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jpeg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04"/>
  <workbookPr date1904="1" showInkAnnotation="0" autoCompressPictures="0"/>
  <bookViews>
    <workbookView xWindow="0" yWindow="0" windowWidth="38400" windowHeight="18740" tabRatio="500"/>
  </bookViews>
  <sheets>
    <sheet name="principaleBINs-test" sheetId="1" r:id="rId1"/>
    <sheet name="allBINs-tests" sheetId="2" r:id="rId2"/>
  </sheets>
  <definedNames>
    <definedName name="_xlnm._FilterDatabase" localSheetId="1" hidden="1">'allBINs-tests'!$A$44:$AY$44</definedName>
    <definedName name="_xlnm._FilterDatabase" localSheetId="0" hidden="1">'principaleBINs-test'!$A$8:$AH$8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04" i="2" l="1"/>
  <c r="F295" i="2"/>
  <c r="F203" i="2"/>
  <c r="F803" i="2"/>
  <c r="F802" i="2"/>
  <c r="F801" i="2"/>
  <c r="F202" i="2"/>
  <c r="F153" i="2"/>
  <c r="F443" i="2"/>
  <c r="F442" i="2"/>
  <c r="F800" i="2"/>
  <c r="F799" i="2"/>
  <c r="F441" i="2"/>
  <c r="F798" i="2"/>
  <c r="F440" i="2"/>
  <c r="F797" i="2"/>
  <c r="F796" i="2"/>
  <c r="F795" i="2"/>
  <c r="F294" i="2"/>
  <c r="F439" i="2"/>
  <c r="F794" i="2"/>
  <c r="F438" i="2"/>
  <c r="F793" i="2"/>
  <c r="F792" i="2"/>
  <c r="F791" i="2"/>
  <c r="F790" i="2"/>
  <c r="F293" i="2"/>
  <c r="F437" i="2"/>
  <c r="F436" i="2"/>
  <c r="F789" i="2"/>
  <c r="F788" i="2"/>
  <c r="F201" i="2"/>
  <c r="F787" i="2"/>
  <c r="F786" i="2"/>
  <c r="F785" i="2"/>
  <c r="F292" i="2"/>
  <c r="F291" i="2"/>
  <c r="F435" i="2"/>
  <c r="F434" i="2"/>
  <c r="F784" i="2"/>
  <c r="F290" i="2"/>
  <c r="F152" i="2"/>
  <c r="F433" i="2"/>
  <c r="F66" i="2"/>
  <c r="F783" i="2"/>
  <c r="F65" i="2"/>
  <c r="F112" i="2"/>
  <c r="F432" i="2"/>
  <c r="F151" i="2"/>
  <c r="F87" i="2"/>
  <c r="F782" i="2"/>
  <c r="F781" i="2"/>
  <c r="F150" i="2"/>
  <c r="F780" i="2"/>
  <c r="F779" i="2"/>
  <c r="F431" i="2"/>
  <c r="F778" i="2"/>
  <c r="F777" i="2"/>
  <c r="F776" i="2"/>
  <c r="F430" i="2"/>
  <c r="F429" i="2"/>
  <c r="F775" i="2"/>
  <c r="F774" i="2"/>
  <c r="F773" i="2"/>
  <c r="F772" i="2"/>
  <c r="F771" i="2"/>
  <c r="F770" i="2"/>
  <c r="F769" i="2"/>
  <c r="F768" i="2"/>
  <c r="F767" i="2"/>
  <c r="F428" i="2"/>
  <c r="F766" i="2"/>
  <c r="F427" i="2"/>
  <c r="F200" i="2"/>
  <c r="F199" i="2"/>
  <c r="F111" i="2"/>
  <c r="F289" i="2"/>
  <c r="F765" i="2"/>
  <c r="F764" i="2"/>
  <c r="F426" i="2"/>
  <c r="F425" i="2"/>
  <c r="F424" i="2"/>
  <c r="F288" i="2"/>
  <c r="F287" i="2"/>
  <c r="F763" i="2"/>
  <c r="F762" i="2"/>
  <c r="F86" i="2"/>
  <c r="F149" i="2"/>
  <c r="F761" i="2"/>
  <c r="F110" i="2"/>
  <c r="F85" i="2"/>
  <c r="F760" i="2"/>
  <c r="F423" i="2"/>
  <c r="F759" i="2"/>
  <c r="F758" i="2"/>
  <c r="F757" i="2"/>
  <c r="F422" i="2"/>
  <c r="F421" i="2"/>
  <c r="F420" i="2"/>
  <c r="F756" i="2"/>
  <c r="F109" i="2"/>
  <c r="F108" i="2"/>
  <c r="F755" i="2"/>
  <c r="F419" i="2"/>
  <c r="F754" i="2"/>
  <c r="F418" i="2"/>
  <c r="F753" i="2"/>
  <c r="F752" i="2"/>
  <c r="F417" i="2"/>
  <c r="F198" i="2"/>
  <c r="F416" i="2"/>
  <c r="F751" i="2"/>
  <c r="F750" i="2"/>
  <c r="F197" i="2"/>
  <c r="F107" i="2"/>
  <c r="F415" i="2"/>
  <c r="F414" i="2"/>
  <c r="F413" i="2"/>
  <c r="F286" i="2"/>
  <c r="F285" i="2"/>
  <c r="F284" i="2"/>
  <c r="F749" i="2"/>
  <c r="F748" i="2"/>
  <c r="F283" i="2"/>
  <c r="F412" i="2"/>
  <c r="F411" i="2"/>
  <c r="F747" i="2"/>
  <c r="F746" i="2"/>
  <c r="F745" i="2"/>
  <c r="F744" i="2"/>
  <c r="F743" i="2"/>
  <c r="F742" i="2"/>
  <c r="F741" i="2"/>
  <c r="F410" i="2"/>
  <c r="F740" i="2"/>
  <c r="F409" i="2"/>
  <c r="F408" i="2"/>
  <c r="F739" i="2"/>
  <c r="F196" i="2"/>
  <c r="F407" i="2"/>
  <c r="F406" i="2"/>
  <c r="F738" i="2"/>
  <c r="F405" i="2"/>
  <c r="F404" i="2"/>
  <c r="F737" i="2"/>
  <c r="F736" i="2"/>
  <c r="F735" i="2"/>
  <c r="F195" i="2"/>
  <c r="F282" i="2"/>
  <c r="F148" i="2"/>
  <c r="F403" i="2"/>
  <c r="F734" i="2"/>
  <c r="F733" i="2"/>
  <c r="F732" i="2"/>
  <c r="F731" i="2"/>
  <c r="F730" i="2"/>
  <c r="F729" i="2"/>
  <c r="F728" i="2"/>
  <c r="F402" i="2"/>
  <c r="F727" i="2"/>
  <c r="F726" i="2"/>
  <c r="F725" i="2"/>
  <c r="F724" i="2"/>
  <c r="F723" i="2"/>
  <c r="F722" i="2"/>
  <c r="F721" i="2"/>
  <c r="F720" i="2"/>
  <c r="F719" i="2"/>
  <c r="F401" i="2"/>
  <c r="F718" i="2"/>
  <c r="F717" i="2"/>
  <c r="F716" i="2"/>
  <c r="F281" i="2"/>
  <c r="F280" i="2"/>
  <c r="F400" i="2"/>
  <c r="F106" i="2"/>
  <c r="F194" i="2"/>
  <c r="F193" i="2"/>
  <c r="F715" i="2"/>
  <c r="F714" i="2"/>
  <c r="F713" i="2"/>
  <c r="F399" i="2"/>
  <c r="F279" i="2"/>
  <c r="F712" i="2"/>
  <c r="F711" i="2"/>
  <c r="F398" i="2"/>
  <c r="F147" i="2"/>
  <c r="F710" i="2"/>
  <c r="F146" i="2"/>
  <c r="F84" i="2"/>
  <c r="F64" i="2"/>
  <c r="F63" i="2"/>
  <c r="F62" i="2"/>
  <c r="F192" i="2"/>
  <c r="F397" i="2"/>
  <c r="F278" i="2"/>
  <c r="F145" i="2"/>
  <c r="F191" i="2"/>
  <c r="F190" i="2"/>
  <c r="F709" i="2"/>
  <c r="F708" i="2"/>
  <c r="F277" i="2"/>
  <c r="F276" i="2"/>
  <c r="F144" i="2"/>
  <c r="F143" i="2"/>
  <c r="F142" i="2"/>
  <c r="F707" i="2"/>
  <c r="F189" i="2"/>
  <c r="F188" i="2"/>
  <c r="F187" i="2"/>
  <c r="F141" i="2"/>
  <c r="F396" i="2"/>
  <c r="F395" i="2"/>
  <c r="F275" i="2"/>
  <c r="F274" i="2"/>
  <c r="F61" i="2"/>
  <c r="F53" i="2"/>
  <c r="F273" i="2"/>
  <c r="F706" i="2"/>
  <c r="F140" i="2"/>
  <c r="F83" i="2"/>
  <c r="F82" i="2"/>
  <c r="F139" i="2"/>
  <c r="F705" i="2"/>
  <c r="F138" i="2"/>
  <c r="F394" i="2"/>
  <c r="F272" i="2"/>
  <c r="F186" i="2"/>
  <c r="F271" i="2"/>
  <c r="F393" i="2"/>
  <c r="F392" i="2"/>
  <c r="F270" i="2"/>
  <c r="F105" i="2"/>
  <c r="F269" i="2"/>
  <c r="F704" i="2"/>
  <c r="F391" i="2"/>
  <c r="F268" i="2"/>
  <c r="F137" i="2"/>
  <c r="F267" i="2"/>
  <c r="F390" i="2"/>
  <c r="F185" i="2"/>
  <c r="F184" i="2"/>
  <c r="F183" i="2"/>
  <c r="F703" i="2"/>
  <c r="F182" i="2"/>
  <c r="F266" i="2"/>
  <c r="F265" i="2"/>
  <c r="F702" i="2"/>
  <c r="F264" i="2"/>
  <c r="F181" i="2"/>
  <c r="F389" i="2"/>
  <c r="F263" i="2"/>
  <c r="F701" i="2"/>
  <c r="F700" i="2"/>
  <c r="F180" i="2"/>
  <c r="F699" i="2"/>
  <c r="F698" i="2"/>
  <c r="F388" i="2"/>
  <c r="F81" i="2"/>
  <c r="F697" i="2"/>
  <c r="F387" i="2"/>
  <c r="F136" i="2"/>
  <c r="F135" i="2"/>
  <c r="F104" i="2"/>
  <c r="F386" i="2"/>
  <c r="F696" i="2"/>
  <c r="F262" i="2"/>
  <c r="F179" i="2"/>
  <c r="F385" i="2"/>
  <c r="F384" i="2"/>
  <c r="F103" i="2"/>
  <c r="F102" i="2"/>
  <c r="F178" i="2"/>
  <c r="F80" i="2"/>
  <c r="F261" i="2"/>
  <c r="F260" i="2"/>
  <c r="F177" i="2"/>
  <c r="F176" i="2"/>
  <c r="F695" i="2"/>
  <c r="F694" i="2"/>
  <c r="F693" i="2"/>
  <c r="F692" i="2"/>
  <c r="F383" i="2"/>
  <c r="F691" i="2"/>
  <c r="F690" i="2"/>
  <c r="F689" i="2"/>
  <c r="F175" i="2"/>
  <c r="F259" i="2"/>
  <c r="F258" i="2"/>
  <c r="F134" i="2"/>
  <c r="F133" i="2"/>
  <c r="F688" i="2"/>
  <c r="F382" i="2"/>
  <c r="F687" i="2"/>
  <c r="F381" i="2"/>
  <c r="F380" i="2"/>
  <c r="F379" i="2"/>
  <c r="F378" i="2"/>
  <c r="F257" i="2"/>
  <c r="F686" i="2"/>
  <c r="F685" i="2"/>
  <c r="F684" i="2"/>
  <c r="F377" i="2"/>
  <c r="F683" i="2"/>
  <c r="F256" i="2"/>
  <c r="F376" i="2"/>
  <c r="F375" i="2"/>
  <c r="F374" i="2"/>
  <c r="F255" i="2"/>
  <c r="F132" i="2"/>
  <c r="F131" i="2"/>
  <c r="F373" i="2"/>
  <c r="F682" i="2"/>
  <c r="F101" i="2"/>
  <c r="F100" i="2"/>
  <c r="F681" i="2"/>
  <c r="F680" i="2"/>
  <c r="F99" i="2"/>
  <c r="F679" i="2"/>
  <c r="F678" i="2"/>
  <c r="F677" i="2"/>
  <c r="F48" i="2"/>
  <c r="F47" i="2"/>
  <c r="F676" i="2"/>
  <c r="F254" i="2"/>
  <c r="F130" i="2"/>
  <c r="F675" i="2"/>
  <c r="F253" i="2"/>
  <c r="F372" i="2"/>
  <c r="F129" i="2"/>
  <c r="F128" i="2"/>
  <c r="F674" i="2"/>
  <c r="F673" i="2"/>
  <c r="F252" i="2"/>
  <c r="F371" i="2"/>
  <c r="F672" i="2"/>
  <c r="F671" i="2"/>
  <c r="F670" i="2"/>
  <c r="F669" i="2"/>
  <c r="F370" i="2"/>
  <c r="F668" i="2"/>
  <c r="F667" i="2"/>
  <c r="F251" i="2"/>
  <c r="F250" i="2"/>
  <c r="F666" i="2"/>
  <c r="F665" i="2"/>
  <c r="F249" i="2"/>
  <c r="F664" i="2"/>
  <c r="F663" i="2"/>
  <c r="F662" i="2"/>
  <c r="F661" i="2"/>
  <c r="F248" i="2"/>
  <c r="F174" i="2"/>
  <c r="F369" i="2"/>
  <c r="F660" i="2"/>
  <c r="F659" i="2"/>
  <c r="F658" i="2"/>
  <c r="F657" i="2"/>
  <c r="F368" i="2"/>
  <c r="F367" i="2"/>
  <c r="F656" i="2"/>
  <c r="F655" i="2"/>
  <c r="F247" i="2"/>
  <c r="F654" i="2"/>
  <c r="F653" i="2"/>
  <c r="F366" i="2"/>
  <c r="F365" i="2"/>
  <c r="F652" i="2"/>
  <c r="F364" i="2"/>
  <c r="F79" i="2"/>
  <c r="F651" i="2"/>
  <c r="F650" i="2"/>
  <c r="F363" i="2"/>
  <c r="F649" i="2"/>
  <c r="F246" i="2"/>
  <c r="F98" i="2"/>
  <c r="F648" i="2"/>
  <c r="F127" i="2"/>
  <c r="F362" i="2"/>
  <c r="F78" i="2"/>
  <c r="F97" i="2"/>
  <c r="F647" i="2"/>
  <c r="F646" i="2"/>
  <c r="F361" i="2"/>
  <c r="F645" i="2"/>
  <c r="F644" i="2"/>
  <c r="F643" i="2"/>
  <c r="F642" i="2"/>
  <c r="F126" i="2"/>
  <c r="F173" i="2"/>
  <c r="F245" i="2"/>
  <c r="F244" i="2"/>
  <c r="F243" i="2"/>
  <c r="F360" i="2"/>
  <c r="F242" i="2"/>
  <c r="F359" i="2"/>
  <c r="F241" i="2"/>
  <c r="F172" i="2"/>
  <c r="F641" i="2"/>
  <c r="F640" i="2"/>
  <c r="F171" i="2"/>
  <c r="F240" i="2"/>
  <c r="F170" i="2"/>
  <c r="F46" i="2"/>
  <c r="F358" i="2"/>
  <c r="F639" i="2"/>
  <c r="F638" i="2"/>
  <c r="F637" i="2"/>
  <c r="F239" i="2"/>
  <c r="F169" i="2"/>
  <c r="F238" i="2"/>
  <c r="F357" i="2"/>
  <c r="F636" i="2"/>
  <c r="F356" i="2"/>
  <c r="F635" i="2"/>
  <c r="F355" i="2"/>
  <c r="F634" i="2"/>
  <c r="F633" i="2"/>
  <c r="F354" i="2"/>
  <c r="F632" i="2"/>
  <c r="F631" i="2"/>
  <c r="F630" i="2"/>
  <c r="F629" i="2"/>
  <c r="F353" i="2"/>
  <c r="F77" i="2"/>
  <c r="F628" i="2"/>
  <c r="F627" i="2"/>
  <c r="F352" i="2"/>
  <c r="F125" i="2"/>
  <c r="F351" i="2"/>
  <c r="F168" i="2"/>
  <c r="F626" i="2"/>
  <c r="F124" i="2"/>
  <c r="F625" i="2"/>
  <c r="F624" i="2"/>
  <c r="F623" i="2"/>
  <c r="F622" i="2"/>
  <c r="F621" i="2"/>
  <c r="F620" i="2"/>
  <c r="F76" i="2"/>
  <c r="F619" i="2"/>
  <c r="F618" i="2"/>
  <c r="F350" i="2"/>
  <c r="F75" i="2"/>
  <c r="F617" i="2"/>
  <c r="F616" i="2"/>
  <c r="F615" i="2"/>
  <c r="F349" i="2"/>
  <c r="F614" i="2"/>
  <c r="F613" i="2"/>
  <c r="F348" i="2"/>
  <c r="F612" i="2"/>
  <c r="F611" i="2"/>
  <c r="F237" i="2"/>
  <c r="F347" i="2"/>
  <c r="F346" i="2"/>
  <c r="F610" i="2"/>
  <c r="F345" i="2"/>
  <c r="F344" i="2"/>
  <c r="F123" i="2"/>
  <c r="F609" i="2"/>
  <c r="F608" i="2"/>
  <c r="F167" i="2"/>
  <c r="F607" i="2"/>
  <c r="F343" i="2"/>
  <c r="F236" i="2"/>
  <c r="F235" i="2"/>
  <c r="F74" i="2"/>
  <c r="F342" i="2"/>
  <c r="F606" i="2"/>
  <c r="F234" i="2"/>
  <c r="F341" i="2"/>
  <c r="F73" i="2"/>
  <c r="F122" i="2"/>
  <c r="F340" i="2"/>
  <c r="F233" i="2"/>
  <c r="F605" i="2"/>
  <c r="F232" i="2"/>
  <c r="F231" i="2"/>
  <c r="F604" i="2"/>
  <c r="F603" i="2"/>
  <c r="F602" i="2"/>
  <c r="F601" i="2"/>
  <c r="F600" i="2"/>
  <c r="F599" i="2"/>
  <c r="F598" i="2"/>
  <c r="F597" i="2"/>
  <c r="F596" i="2"/>
  <c r="F595" i="2"/>
  <c r="F52" i="2"/>
  <c r="F45" i="2"/>
  <c r="F594" i="2"/>
  <c r="F593" i="2"/>
  <c r="F592" i="2"/>
  <c r="F591" i="2"/>
  <c r="F590" i="2"/>
  <c r="F589" i="2"/>
  <c r="F588" i="2"/>
  <c r="F587" i="2"/>
  <c r="F586" i="2"/>
  <c r="F585" i="2"/>
  <c r="F584" i="2"/>
  <c r="F583" i="2"/>
  <c r="F582" i="2"/>
  <c r="F60" i="2"/>
  <c r="F230" i="2"/>
  <c r="F581" i="2"/>
  <c r="F580" i="2"/>
  <c r="F579" i="2"/>
  <c r="F578" i="2"/>
  <c r="F577" i="2"/>
  <c r="F576" i="2"/>
  <c r="F96" i="2"/>
  <c r="F575" i="2"/>
  <c r="F574" i="2"/>
  <c r="F573" i="2"/>
  <c r="F572" i="2"/>
  <c r="F571" i="2"/>
  <c r="F570" i="2"/>
  <c r="F339" i="2"/>
  <c r="F229" i="2"/>
  <c r="F569" i="2"/>
  <c r="F568" i="2"/>
  <c r="F567" i="2"/>
  <c r="F338" i="2"/>
  <c r="F566" i="2"/>
  <c r="F565" i="2"/>
  <c r="F564" i="2"/>
  <c r="F563" i="2"/>
  <c r="F562" i="2"/>
  <c r="F561" i="2"/>
  <c r="F560" i="2"/>
  <c r="F559" i="2"/>
  <c r="F558" i="2"/>
  <c r="F337" i="2"/>
  <c r="F557" i="2"/>
  <c r="F228" i="2"/>
  <c r="F556" i="2"/>
  <c r="F555" i="2"/>
  <c r="F72" i="2"/>
  <c r="F554" i="2"/>
  <c r="F553" i="2"/>
  <c r="F552" i="2"/>
  <c r="F336" i="2"/>
  <c r="F551" i="2"/>
  <c r="F550" i="2"/>
  <c r="F549" i="2"/>
  <c r="F548" i="2"/>
  <c r="F547" i="2"/>
  <c r="F546" i="2"/>
  <c r="F545" i="2"/>
  <c r="F71" i="2"/>
  <c r="F335" i="2"/>
  <c r="F544" i="2"/>
  <c r="F334" i="2"/>
  <c r="F543" i="2"/>
  <c r="F166" i="2"/>
  <c r="F227" i="2"/>
  <c r="F542" i="2"/>
  <c r="F541" i="2"/>
  <c r="F540" i="2"/>
  <c r="F59" i="2"/>
  <c r="F165" i="2"/>
  <c r="F51" i="2"/>
  <c r="F539" i="2"/>
  <c r="F538" i="2"/>
  <c r="F333" i="2"/>
  <c r="F332" i="2"/>
  <c r="F58" i="2"/>
  <c r="F537" i="2"/>
  <c r="F536" i="2"/>
  <c r="F226" i="2"/>
  <c r="F535" i="2"/>
  <c r="F331" i="2"/>
  <c r="F534" i="2"/>
  <c r="F330" i="2"/>
  <c r="F533" i="2"/>
  <c r="F532" i="2"/>
  <c r="F225" i="2"/>
  <c r="F531" i="2"/>
  <c r="F530" i="2"/>
  <c r="F329" i="2"/>
  <c r="F529" i="2"/>
  <c r="F121" i="2"/>
  <c r="F164" i="2"/>
  <c r="F528" i="2"/>
  <c r="F527" i="2"/>
  <c r="F328" i="2"/>
  <c r="F526" i="2"/>
  <c r="F525" i="2"/>
  <c r="F163" i="2"/>
  <c r="F162" i="2"/>
  <c r="F524" i="2"/>
  <c r="F70" i="2"/>
  <c r="F95" i="2"/>
  <c r="F57" i="2"/>
  <c r="F161" i="2"/>
  <c r="F327" i="2"/>
  <c r="F326" i="2"/>
  <c r="F523" i="2"/>
  <c r="F224" i="2"/>
  <c r="F522" i="2"/>
  <c r="F325" i="2"/>
  <c r="F324" i="2"/>
  <c r="F521" i="2"/>
  <c r="F323" i="2"/>
  <c r="F322" i="2"/>
  <c r="F120" i="2"/>
  <c r="F94" i="2"/>
  <c r="F223" i="2"/>
  <c r="F520" i="2"/>
  <c r="F519" i="2"/>
  <c r="F56" i="2"/>
  <c r="F321" i="2"/>
  <c r="F518" i="2"/>
  <c r="F222" i="2"/>
  <c r="F69" i="2"/>
  <c r="F320" i="2"/>
  <c r="F93" i="2"/>
  <c r="F221" i="2"/>
  <c r="F119" i="2"/>
  <c r="F319" i="2"/>
  <c r="F517" i="2"/>
  <c r="F318" i="2"/>
  <c r="F118" i="2"/>
  <c r="F317" i="2"/>
  <c r="F316" i="2"/>
  <c r="F516" i="2"/>
  <c r="F160" i="2"/>
  <c r="F515" i="2"/>
  <c r="F315" i="2"/>
  <c r="F220" i="2"/>
  <c r="F219" i="2"/>
  <c r="F314" i="2"/>
  <c r="F514" i="2"/>
  <c r="F159" i="2"/>
  <c r="F313" i="2"/>
  <c r="F218" i="2"/>
  <c r="F217" i="2"/>
  <c r="F513" i="2"/>
  <c r="F512" i="2"/>
  <c r="F68" i="2"/>
  <c r="F511" i="2"/>
  <c r="F510" i="2"/>
  <c r="F312" i="2"/>
  <c r="F509" i="2"/>
  <c r="F311" i="2"/>
  <c r="F508" i="2"/>
  <c r="F507" i="2"/>
  <c r="F310" i="2"/>
  <c r="F506" i="2"/>
  <c r="F216" i="2"/>
  <c r="F215" i="2"/>
  <c r="F309" i="2"/>
  <c r="F308" i="2"/>
  <c r="F505" i="2"/>
  <c r="F504" i="2"/>
  <c r="F307" i="2"/>
  <c r="F92" i="2"/>
  <c r="F214" i="2"/>
  <c r="F503" i="2"/>
  <c r="F213" i="2"/>
  <c r="F502" i="2"/>
  <c r="F501" i="2"/>
  <c r="F500" i="2"/>
  <c r="F499" i="2"/>
  <c r="F212" i="2"/>
  <c r="F158" i="2"/>
  <c r="F498" i="2"/>
  <c r="F306" i="2"/>
  <c r="F117" i="2"/>
  <c r="F497" i="2"/>
  <c r="F305" i="2"/>
  <c r="F55" i="2"/>
  <c r="F157" i="2"/>
  <c r="F496" i="2"/>
  <c r="F211" i="2"/>
  <c r="F495" i="2"/>
  <c r="F116" i="2"/>
  <c r="F304" i="2"/>
  <c r="F494" i="2"/>
  <c r="F493" i="2"/>
  <c r="F156" i="2"/>
  <c r="F492" i="2"/>
  <c r="F491" i="2"/>
  <c r="F210" i="2"/>
  <c r="F490" i="2"/>
  <c r="F67" i="2"/>
  <c r="F209" i="2"/>
  <c r="F91" i="2"/>
  <c r="F303" i="2"/>
  <c r="F489" i="2"/>
  <c r="F488" i="2"/>
  <c r="F487" i="2"/>
  <c r="F50" i="2"/>
  <c r="F208" i="2"/>
  <c r="F486" i="2"/>
  <c r="F485" i="2"/>
  <c r="F484" i="2"/>
  <c r="F483" i="2"/>
  <c r="F482" i="2"/>
  <c r="F155" i="2"/>
  <c r="F302" i="2"/>
  <c r="F115" i="2"/>
  <c r="F481" i="2"/>
  <c r="F90" i="2"/>
  <c r="F480" i="2"/>
  <c r="F479" i="2"/>
  <c r="F478" i="2"/>
  <c r="F301" i="2"/>
  <c r="F49" i="2"/>
  <c r="F477" i="2"/>
  <c r="F476" i="2"/>
  <c r="F54" i="2"/>
  <c r="F475" i="2"/>
  <c r="F207" i="2"/>
  <c r="F474" i="2"/>
  <c r="F473" i="2"/>
  <c r="F472" i="2"/>
  <c r="F471" i="2"/>
  <c r="F470" i="2"/>
  <c r="F154" i="2"/>
  <c r="F469" i="2"/>
  <c r="F300" i="2"/>
  <c r="F468" i="2"/>
  <c r="F299" i="2"/>
  <c r="F114" i="2"/>
  <c r="F113" i="2"/>
  <c r="F467" i="2"/>
  <c r="F466" i="2"/>
  <c r="F465" i="2"/>
  <c r="F464" i="2"/>
  <c r="F463" i="2"/>
  <c r="F298" i="2"/>
  <c r="F462" i="2"/>
  <c r="F461" i="2"/>
  <c r="F460" i="2"/>
  <c r="F459" i="2"/>
  <c r="F458" i="2"/>
  <c r="F457" i="2"/>
  <c r="F456" i="2"/>
  <c r="F455" i="2"/>
  <c r="F454" i="2"/>
  <c r="F453" i="2"/>
  <c r="F452" i="2"/>
  <c r="F451" i="2"/>
  <c r="F297" i="2"/>
  <c r="F450" i="2"/>
  <c r="F206" i="2"/>
  <c r="F296" i="2"/>
  <c r="F449" i="2"/>
  <c r="F448" i="2"/>
  <c r="F89" i="2"/>
  <c r="F88" i="2"/>
  <c r="F447" i="2"/>
  <c r="F446" i="2"/>
  <c r="F445" i="2"/>
  <c r="F444" i="2"/>
  <c r="E204" i="2"/>
  <c r="E295" i="2"/>
  <c r="E203" i="2"/>
  <c r="E803" i="2"/>
  <c r="E802" i="2"/>
  <c r="E801" i="2"/>
  <c r="E202" i="2"/>
  <c r="E153" i="2"/>
  <c r="E443" i="2"/>
  <c r="E442" i="2"/>
  <c r="E800" i="2"/>
  <c r="E799" i="2"/>
  <c r="E441" i="2"/>
  <c r="E798" i="2"/>
  <c r="E440" i="2"/>
  <c r="E797" i="2"/>
  <c r="E796" i="2"/>
  <c r="E795" i="2"/>
  <c r="E294" i="2"/>
  <c r="E439" i="2"/>
  <c r="E794" i="2"/>
  <c r="E438" i="2"/>
  <c r="E793" i="2"/>
  <c r="E792" i="2"/>
  <c r="E791" i="2"/>
  <c r="E790" i="2"/>
  <c r="E293" i="2"/>
  <c r="E437" i="2"/>
  <c r="E436" i="2"/>
  <c r="E789" i="2"/>
  <c r="E788" i="2"/>
  <c r="E201" i="2"/>
  <c r="E787" i="2"/>
  <c r="E786" i="2"/>
  <c r="E785" i="2"/>
  <c r="E292" i="2"/>
  <c r="E291" i="2"/>
  <c r="E435" i="2"/>
  <c r="E434" i="2"/>
  <c r="E784" i="2"/>
  <c r="E290" i="2"/>
  <c r="E152" i="2"/>
  <c r="E433" i="2"/>
  <c r="E66" i="2"/>
  <c r="E783" i="2"/>
  <c r="E65" i="2"/>
  <c r="E112" i="2"/>
  <c r="E432" i="2"/>
  <c r="E151" i="2"/>
  <c r="E87" i="2"/>
  <c r="E782" i="2"/>
  <c r="E781" i="2"/>
  <c r="E150" i="2"/>
  <c r="E780" i="2"/>
  <c r="E779" i="2"/>
  <c r="E431" i="2"/>
  <c r="E778" i="2"/>
  <c r="E777" i="2"/>
  <c r="E776" i="2"/>
  <c r="E430" i="2"/>
  <c r="E429" i="2"/>
  <c r="E775" i="2"/>
  <c r="E774" i="2"/>
  <c r="E773" i="2"/>
  <c r="E772" i="2"/>
  <c r="E771" i="2"/>
  <c r="E770" i="2"/>
  <c r="E769" i="2"/>
  <c r="E768" i="2"/>
  <c r="E767" i="2"/>
  <c r="E428" i="2"/>
  <c r="E766" i="2"/>
  <c r="E427" i="2"/>
  <c r="E200" i="2"/>
  <c r="E199" i="2"/>
  <c r="E111" i="2"/>
  <c r="E289" i="2"/>
  <c r="E765" i="2"/>
  <c r="E764" i="2"/>
  <c r="E426" i="2"/>
  <c r="E425" i="2"/>
  <c r="E424" i="2"/>
  <c r="E288" i="2"/>
  <c r="E287" i="2"/>
  <c r="E763" i="2"/>
  <c r="E762" i="2"/>
  <c r="E86" i="2"/>
  <c r="E149" i="2"/>
  <c r="E761" i="2"/>
  <c r="E110" i="2"/>
  <c r="E85" i="2"/>
  <c r="E760" i="2"/>
  <c r="E423" i="2"/>
  <c r="E759" i="2"/>
  <c r="E758" i="2"/>
  <c r="E757" i="2"/>
  <c r="E422" i="2"/>
  <c r="E421" i="2"/>
  <c r="E420" i="2"/>
  <c r="E756" i="2"/>
  <c r="E109" i="2"/>
  <c r="E108" i="2"/>
  <c r="E755" i="2"/>
  <c r="E419" i="2"/>
  <c r="E754" i="2"/>
  <c r="E418" i="2"/>
  <c r="E753" i="2"/>
  <c r="E752" i="2"/>
  <c r="E417" i="2"/>
  <c r="E198" i="2"/>
  <c r="E416" i="2"/>
  <c r="E751" i="2"/>
  <c r="E750" i="2"/>
  <c r="E197" i="2"/>
  <c r="E107" i="2"/>
  <c r="E415" i="2"/>
  <c r="E414" i="2"/>
  <c r="E413" i="2"/>
  <c r="E286" i="2"/>
  <c r="E285" i="2"/>
  <c r="E284" i="2"/>
  <c r="E749" i="2"/>
  <c r="E748" i="2"/>
  <c r="E283" i="2"/>
  <c r="E412" i="2"/>
  <c r="E411" i="2"/>
  <c r="E747" i="2"/>
  <c r="E746" i="2"/>
  <c r="E745" i="2"/>
  <c r="E744" i="2"/>
  <c r="E743" i="2"/>
  <c r="E742" i="2"/>
  <c r="E741" i="2"/>
  <c r="E410" i="2"/>
  <c r="E740" i="2"/>
  <c r="E409" i="2"/>
  <c r="E408" i="2"/>
  <c r="E739" i="2"/>
  <c r="E196" i="2"/>
  <c r="E407" i="2"/>
  <c r="E406" i="2"/>
  <c r="E738" i="2"/>
  <c r="E405" i="2"/>
  <c r="E404" i="2"/>
  <c r="E737" i="2"/>
  <c r="E736" i="2"/>
  <c r="E735" i="2"/>
  <c r="E195" i="2"/>
  <c r="E282" i="2"/>
  <c r="E148" i="2"/>
  <c r="E403" i="2"/>
  <c r="E734" i="2"/>
  <c r="E733" i="2"/>
  <c r="E732" i="2"/>
  <c r="E731" i="2"/>
  <c r="E730" i="2"/>
  <c r="E729" i="2"/>
  <c r="E728" i="2"/>
  <c r="E402" i="2"/>
  <c r="E727" i="2"/>
  <c r="E726" i="2"/>
  <c r="E725" i="2"/>
  <c r="E724" i="2"/>
  <c r="E723" i="2"/>
  <c r="E722" i="2"/>
  <c r="E721" i="2"/>
  <c r="E720" i="2"/>
  <c r="E719" i="2"/>
  <c r="E401" i="2"/>
  <c r="E718" i="2"/>
  <c r="E717" i="2"/>
  <c r="E716" i="2"/>
  <c r="E281" i="2"/>
  <c r="E280" i="2"/>
  <c r="E400" i="2"/>
  <c r="E106" i="2"/>
  <c r="E194" i="2"/>
  <c r="E193" i="2"/>
  <c r="E715" i="2"/>
  <c r="E714" i="2"/>
  <c r="E713" i="2"/>
  <c r="E399" i="2"/>
  <c r="E279" i="2"/>
  <c r="E712" i="2"/>
  <c r="E711" i="2"/>
  <c r="E398" i="2"/>
  <c r="E147" i="2"/>
  <c r="E710" i="2"/>
  <c r="E146" i="2"/>
  <c r="E84" i="2"/>
  <c r="E64" i="2"/>
  <c r="E63" i="2"/>
  <c r="E62" i="2"/>
  <c r="E192" i="2"/>
  <c r="E397" i="2"/>
  <c r="E278" i="2"/>
  <c r="E145" i="2"/>
  <c r="E191" i="2"/>
  <c r="E190" i="2"/>
  <c r="E709" i="2"/>
  <c r="E708" i="2"/>
  <c r="E277" i="2"/>
  <c r="E276" i="2"/>
  <c r="E144" i="2"/>
  <c r="E143" i="2"/>
  <c r="E142" i="2"/>
  <c r="E707" i="2"/>
  <c r="E189" i="2"/>
  <c r="E188" i="2"/>
  <c r="E187" i="2"/>
  <c r="E141" i="2"/>
  <c r="E396" i="2"/>
  <c r="E395" i="2"/>
  <c r="E275" i="2"/>
  <c r="E274" i="2"/>
  <c r="E61" i="2"/>
  <c r="E53" i="2"/>
  <c r="E273" i="2"/>
  <c r="E706" i="2"/>
  <c r="E140" i="2"/>
  <c r="E83" i="2"/>
  <c r="E82" i="2"/>
  <c r="E139" i="2"/>
  <c r="E705" i="2"/>
  <c r="E138" i="2"/>
  <c r="E394" i="2"/>
  <c r="E272" i="2"/>
  <c r="E186" i="2"/>
  <c r="E271" i="2"/>
  <c r="E393" i="2"/>
  <c r="E392" i="2"/>
  <c r="E270" i="2"/>
  <c r="E105" i="2"/>
  <c r="E269" i="2"/>
  <c r="E704" i="2"/>
  <c r="E391" i="2"/>
  <c r="E268" i="2"/>
  <c r="E137" i="2"/>
  <c r="E267" i="2"/>
  <c r="E390" i="2"/>
  <c r="E185" i="2"/>
  <c r="E184" i="2"/>
  <c r="E183" i="2"/>
  <c r="E703" i="2"/>
  <c r="E182" i="2"/>
  <c r="E266" i="2"/>
  <c r="E265" i="2"/>
  <c r="E702" i="2"/>
  <c r="E264" i="2"/>
  <c r="E181" i="2"/>
  <c r="E389" i="2"/>
  <c r="E263" i="2"/>
  <c r="E701" i="2"/>
  <c r="E700" i="2"/>
  <c r="E180" i="2"/>
  <c r="E699" i="2"/>
  <c r="E698" i="2"/>
  <c r="E388" i="2"/>
  <c r="E81" i="2"/>
  <c r="E697" i="2"/>
  <c r="E387" i="2"/>
  <c r="E136" i="2"/>
  <c r="E135" i="2"/>
  <c r="E104" i="2"/>
  <c r="E386" i="2"/>
  <c r="E696" i="2"/>
  <c r="E262" i="2"/>
  <c r="E179" i="2"/>
  <c r="E385" i="2"/>
  <c r="E384" i="2"/>
  <c r="E103" i="2"/>
  <c r="E102" i="2"/>
  <c r="E178" i="2"/>
  <c r="E80" i="2"/>
  <c r="E261" i="2"/>
  <c r="E260" i="2"/>
  <c r="E177" i="2"/>
  <c r="E176" i="2"/>
  <c r="E695" i="2"/>
  <c r="E694" i="2"/>
  <c r="E693" i="2"/>
  <c r="E692" i="2"/>
  <c r="E383" i="2"/>
  <c r="E691" i="2"/>
  <c r="E690" i="2"/>
  <c r="E689" i="2"/>
  <c r="E175" i="2"/>
  <c r="E259" i="2"/>
  <c r="E258" i="2"/>
  <c r="E134" i="2"/>
  <c r="E133" i="2"/>
  <c r="E688" i="2"/>
  <c r="E382" i="2"/>
  <c r="E687" i="2"/>
  <c r="E381" i="2"/>
  <c r="E380" i="2"/>
  <c r="E379" i="2"/>
  <c r="E378" i="2"/>
  <c r="E257" i="2"/>
  <c r="E686" i="2"/>
  <c r="E685" i="2"/>
  <c r="E684" i="2"/>
  <c r="E377" i="2"/>
  <c r="E683" i="2"/>
  <c r="E256" i="2"/>
  <c r="E376" i="2"/>
  <c r="E375" i="2"/>
  <c r="E374" i="2"/>
  <c r="E255" i="2"/>
  <c r="E132" i="2"/>
  <c r="E131" i="2"/>
  <c r="E373" i="2"/>
  <c r="E682" i="2"/>
  <c r="E101" i="2"/>
  <c r="E100" i="2"/>
  <c r="E681" i="2"/>
  <c r="E680" i="2"/>
  <c r="E99" i="2"/>
  <c r="E679" i="2"/>
  <c r="E678" i="2"/>
  <c r="E677" i="2"/>
  <c r="E48" i="2"/>
  <c r="E47" i="2"/>
  <c r="E676" i="2"/>
  <c r="E254" i="2"/>
  <c r="E130" i="2"/>
  <c r="E675" i="2"/>
  <c r="E253" i="2"/>
  <c r="E372" i="2"/>
  <c r="E129" i="2"/>
  <c r="E128" i="2"/>
  <c r="E674" i="2"/>
  <c r="E673" i="2"/>
  <c r="E252" i="2"/>
  <c r="E371" i="2"/>
  <c r="E672" i="2"/>
  <c r="E671" i="2"/>
  <c r="E670" i="2"/>
  <c r="E669" i="2"/>
  <c r="E370" i="2"/>
  <c r="E668" i="2"/>
  <c r="E667" i="2"/>
  <c r="E251" i="2"/>
  <c r="E250" i="2"/>
  <c r="E666" i="2"/>
  <c r="E665" i="2"/>
  <c r="E249" i="2"/>
  <c r="E664" i="2"/>
  <c r="E663" i="2"/>
  <c r="E662" i="2"/>
  <c r="E661" i="2"/>
  <c r="E248" i="2"/>
  <c r="E174" i="2"/>
  <c r="E369" i="2"/>
  <c r="E660" i="2"/>
  <c r="E659" i="2"/>
  <c r="E658" i="2"/>
  <c r="E657" i="2"/>
  <c r="E368" i="2"/>
  <c r="E367" i="2"/>
  <c r="E656" i="2"/>
  <c r="E655" i="2"/>
  <c r="E247" i="2"/>
  <c r="E654" i="2"/>
  <c r="E653" i="2"/>
  <c r="E366" i="2"/>
  <c r="E365" i="2"/>
  <c r="E652" i="2"/>
  <c r="E364" i="2"/>
  <c r="E79" i="2"/>
  <c r="E651" i="2"/>
  <c r="E650" i="2"/>
  <c r="E363" i="2"/>
  <c r="E649" i="2"/>
  <c r="E246" i="2"/>
  <c r="E98" i="2"/>
  <c r="E648" i="2"/>
  <c r="E127" i="2"/>
  <c r="E362" i="2"/>
  <c r="E78" i="2"/>
  <c r="E97" i="2"/>
  <c r="E647" i="2"/>
  <c r="E646" i="2"/>
  <c r="E361" i="2"/>
  <c r="E645" i="2"/>
  <c r="E644" i="2"/>
  <c r="E643" i="2"/>
  <c r="E642" i="2"/>
  <c r="E126" i="2"/>
  <c r="E173" i="2"/>
  <c r="E245" i="2"/>
  <c r="E244" i="2"/>
  <c r="E243" i="2"/>
  <c r="E360" i="2"/>
  <c r="E242" i="2"/>
  <c r="E359" i="2"/>
  <c r="E241" i="2"/>
  <c r="E172" i="2"/>
  <c r="E641" i="2"/>
  <c r="E640" i="2"/>
  <c r="E171" i="2"/>
  <c r="E240" i="2"/>
  <c r="E170" i="2"/>
  <c r="E46" i="2"/>
  <c r="E358" i="2"/>
  <c r="E639" i="2"/>
  <c r="E638" i="2"/>
  <c r="E637" i="2"/>
  <c r="E239" i="2"/>
  <c r="E169" i="2"/>
  <c r="E238" i="2"/>
  <c r="E357" i="2"/>
  <c r="E636" i="2"/>
  <c r="E356" i="2"/>
  <c r="E635" i="2"/>
  <c r="E355" i="2"/>
  <c r="E634" i="2"/>
  <c r="E633" i="2"/>
  <c r="E354" i="2"/>
  <c r="E632" i="2"/>
  <c r="E631" i="2"/>
  <c r="E630" i="2"/>
  <c r="E629" i="2"/>
  <c r="E353" i="2"/>
  <c r="E77" i="2"/>
  <c r="E628" i="2"/>
  <c r="E627" i="2"/>
  <c r="E352" i="2"/>
  <c r="E125" i="2"/>
  <c r="E351" i="2"/>
  <c r="E168" i="2"/>
  <c r="E626" i="2"/>
  <c r="E124" i="2"/>
  <c r="E625" i="2"/>
  <c r="E624" i="2"/>
  <c r="E623" i="2"/>
  <c r="E622" i="2"/>
  <c r="E621" i="2"/>
  <c r="E620" i="2"/>
  <c r="E76" i="2"/>
  <c r="E619" i="2"/>
  <c r="E618" i="2"/>
  <c r="E350" i="2"/>
  <c r="E75" i="2"/>
  <c r="E617" i="2"/>
  <c r="E616" i="2"/>
  <c r="E615" i="2"/>
  <c r="E349" i="2"/>
  <c r="E614" i="2"/>
  <c r="E613" i="2"/>
  <c r="E348" i="2"/>
  <c r="E612" i="2"/>
  <c r="E611" i="2"/>
  <c r="E237" i="2"/>
  <c r="E347" i="2"/>
  <c r="E346" i="2"/>
  <c r="E610" i="2"/>
  <c r="E345" i="2"/>
  <c r="E344" i="2"/>
  <c r="E123" i="2"/>
  <c r="E609" i="2"/>
  <c r="E608" i="2"/>
  <c r="E167" i="2"/>
  <c r="E607" i="2"/>
  <c r="E343" i="2"/>
  <c r="E236" i="2"/>
  <c r="E235" i="2"/>
  <c r="E74" i="2"/>
  <c r="E342" i="2"/>
  <c r="E606" i="2"/>
  <c r="E234" i="2"/>
  <c r="E341" i="2"/>
  <c r="E73" i="2"/>
  <c r="E122" i="2"/>
  <c r="E340" i="2"/>
  <c r="E233" i="2"/>
  <c r="E605" i="2"/>
  <c r="E232" i="2"/>
  <c r="E231" i="2"/>
  <c r="E604" i="2"/>
  <c r="E603" i="2"/>
  <c r="E602" i="2"/>
  <c r="E601" i="2"/>
  <c r="E600" i="2"/>
  <c r="E599" i="2"/>
  <c r="E598" i="2"/>
  <c r="E597" i="2"/>
  <c r="E596" i="2"/>
  <c r="E595" i="2"/>
  <c r="E52" i="2"/>
  <c r="E45" i="2"/>
  <c r="E594" i="2"/>
  <c r="E593" i="2"/>
  <c r="E592" i="2"/>
  <c r="E591" i="2"/>
  <c r="E590" i="2"/>
  <c r="E589" i="2"/>
  <c r="E588" i="2"/>
  <c r="E587" i="2"/>
  <c r="E586" i="2"/>
  <c r="E585" i="2"/>
  <c r="E584" i="2"/>
  <c r="E583" i="2"/>
  <c r="E582" i="2"/>
  <c r="E60" i="2"/>
  <c r="E230" i="2"/>
  <c r="E581" i="2"/>
  <c r="E580" i="2"/>
  <c r="E579" i="2"/>
  <c r="E578" i="2"/>
  <c r="E577" i="2"/>
  <c r="E576" i="2"/>
  <c r="E96" i="2"/>
  <c r="E575" i="2"/>
  <c r="E574" i="2"/>
  <c r="E573" i="2"/>
  <c r="E572" i="2"/>
  <c r="E571" i="2"/>
  <c r="E570" i="2"/>
  <c r="E339" i="2"/>
  <c r="E229" i="2"/>
  <c r="E569" i="2"/>
  <c r="E568" i="2"/>
  <c r="E567" i="2"/>
  <c r="E338" i="2"/>
  <c r="E566" i="2"/>
  <c r="E565" i="2"/>
  <c r="E564" i="2"/>
  <c r="E563" i="2"/>
  <c r="E562" i="2"/>
  <c r="E561" i="2"/>
  <c r="E560" i="2"/>
  <c r="E559" i="2"/>
  <c r="E558" i="2"/>
  <c r="E337" i="2"/>
  <c r="E557" i="2"/>
  <c r="E228" i="2"/>
  <c r="E556" i="2"/>
  <c r="E555" i="2"/>
  <c r="E72" i="2"/>
  <c r="E554" i="2"/>
  <c r="E553" i="2"/>
  <c r="E552" i="2"/>
  <c r="E336" i="2"/>
  <c r="E551" i="2"/>
  <c r="E550" i="2"/>
  <c r="E549" i="2"/>
  <c r="E548" i="2"/>
  <c r="E547" i="2"/>
  <c r="E546" i="2"/>
  <c r="E545" i="2"/>
  <c r="E71" i="2"/>
  <c r="E335" i="2"/>
  <c r="E544" i="2"/>
  <c r="E334" i="2"/>
  <c r="E543" i="2"/>
  <c r="E166" i="2"/>
  <c r="E227" i="2"/>
  <c r="E542" i="2"/>
  <c r="E541" i="2"/>
  <c r="E540" i="2"/>
  <c r="E59" i="2"/>
  <c r="E165" i="2"/>
  <c r="E51" i="2"/>
  <c r="E539" i="2"/>
  <c r="E538" i="2"/>
  <c r="E333" i="2"/>
  <c r="E332" i="2"/>
  <c r="E58" i="2"/>
  <c r="E537" i="2"/>
  <c r="E536" i="2"/>
  <c r="E226" i="2"/>
  <c r="E535" i="2"/>
  <c r="E331" i="2"/>
  <c r="E534" i="2"/>
  <c r="E330" i="2"/>
  <c r="E533" i="2"/>
  <c r="E532" i="2"/>
  <c r="E225" i="2"/>
  <c r="E531" i="2"/>
  <c r="E530" i="2"/>
  <c r="E329" i="2"/>
  <c r="E529" i="2"/>
  <c r="E121" i="2"/>
  <c r="E164" i="2"/>
  <c r="E528" i="2"/>
  <c r="E527" i="2"/>
  <c r="E328" i="2"/>
  <c r="E526" i="2"/>
  <c r="E525" i="2"/>
  <c r="E163" i="2"/>
  <c r="E162" i="2"/>
  <c r="E524" i="2"/>
  <c r="E70" i="2"/>
  <c r="E95" i="2"/>
  <c r="E57" i="2"/>
  <c r="E161" i="2"/>
  <c r="E327" i="2"/>
  <c r="E326" i="2"/>
  <c r="E523" i="2"/>
  <c r="E224" i="2"/>
  <c r="E522" i="2"/>
  <c r="E325" i="2"/>
  <c r="E324" i="2"/>
  <c r="E521" i="2"/>
  <c r="E323" i="2"/>
  <c r="E322" i="2"/>
  <c r="E120" i="2"/>
  <c r="E94" i="2"/>
  <c r="E223" i="2"/>
  <c r="E520" i="2"/>
  <c r="E519" i="2"/>
  <c r="E56" i="2"/>
  <c r="E321" i="2"/>
  <c r="E518" i="2"/>
  <c r="E222" i="2"/>
  <c r="E69" i="2"/>
  <c r="E320" i="2"/>
  <c r="E93" i="2"/>
  <c r="E221" i="2"/>
  <c r="E119" i="2"/>
  <c r="E319" i="2"/>
  <c r="E517" i="2"/>
  <c r="E318" i="2"/>
  <c r="E118" i="2"/>
  <c r="E317" i="2"/>
  <c r="E316" i="2"/>
  <c r="E516" i="2"/>
  <c r="E160" i="2"/>
  <c r="E515" i="2"/>
  <c r="E315" i="2"/>
  <c r="E220" i="2"/>
  <c r="E219" i="2"/>
  <c r="E314" i="2"/>
  <c r="E514" i="2"/>
  <c r="E159" i="2"/>
  <c r="E313" i="2"/>
  <c r="E218" i="2"/>
  <c r="E217" i="2"/>
  <c r="E513" i="2"/>
  <c r="E512" i="2"/>
  <c r="E68" i="2"/>
  <c r="E511" i="2"/>
  <c r="E510" i="2"/>
  <c r="E312" i="2"/>
  <c r="E509" i="2"/>
  <c r="E311" i="2"/>
  <c r="E508" i="2"/>
  <c r="E507" i="2"/>
  <c r="E310" i="2"/>
  <c r="E506" i="2"/>
  <c r="E216" i="2"/>
  <c r="E215" i="2"/>
  <c r="E309" i="2"/>
  <c r="E308" i="2"/>
  <c r="E505" i="2"/>
  <c r="E504" i="2"/>
  <c r="E307" i="2"/>
  <c r="E92" i="2"/>
  <c r="E214" i="2"/>
  <c r="E503" i="2"/>
  <c r="E213" i="2"/>
  <c r="E502" i="2"/>
  <c r="E501" i="2"/>
  <c r="E500" i="2"/>
  <c r="E499" i="2"/>
  <c r="E212" i="2"/>
  <c r="E158" i="2"/>
  <c r="E498" i="2"/>
  <c r="E306" i="2"/>
  <c r="E117" i="2"/>
  <c r="E497" i="2"/>
  <c r="E305" i="2"/>
  <c r="E55" i="2"/>
  <c r="E157" i="2"/>
  <c r="E496" i="2"/>
  <c r="E211" i="2"/>
  <c r="E495" i="2"/>
  <c r="E116" i="2"/>
  <c r="E304" i="2"/>
  <c r="E494" i="2"/>
  <c r="E493" i="2"/>
  <c r="E156" i="2"/>
  <c r="E492" i="2"/>
  <c r="E491" i="2"/>
  <c r="E210" i="2"/>
  <c r="E490" i="2"/>
  <c r="E67" i="2"/>
  <c r="E209" i="2"/>
  <c r="E91" i="2"/>
  <c r="E303" i="2"/>
  <c r="E489" i="2"/>
  <c r="E488" i="2"/>
  <c r="E487" i="2"/>
  <c r="E50" i="2"/>
  <c r="E208" i="2"/>
  <c r="E486" i="2"/>
  <c r="E485" i="2"/>
  <c r="E484" i="2"/>
  <c r="E483" i="2"/>
  <c r="E482" i="2"/>
  <c r="E155" i="2"/>
  <c r="E302" i="2"/>
  <c r="E115" i="2"/>
  <c r="E481" i="2"/>
  <c r="E90" i="2"/>
  <c r="E480" i="2"/>
  <c r="E479" i="2"/>
  <c r="E478" i="2"/>
  <c r="E301" i="2"/>
  <c r="E49" i="2"/>
  <c r="E477" i="2"/>
  <c r="E476" i="2"/>
  <c r="E54" i="2"/>
  <c r="E475" i="2"/>
  <c r="E207" i="2"/>
  <c r="E474" i="2"/>
  <c r="E473" i="2"/>
  <c r="E472" i="2"/>
  <c r="E471" i="2"/>
  <c r="E470" i="2"/>
  <c r="E154" i="2"/>
  <c r="E469" i="2"/>
  <c r="E300" i="2"/>
  <c r="E468" i="2"/>
  <c r="E299" i="2"/>
  <c r="E114" i="2"/>
  <c r="E113" i="2"/>
  <c r="E467" i="2"/>
  <c r="E466" i="2"/>
  <c r="E465" i="2"/>
  <c r="E464" i="2"/>
  <c r="E463" i="2"/>
  <c r="E298" i="2"/>
  <c r="E462" i="2"/>
  <c r="E461" i="2"/>
  <c r="E460" i="2"/>
  <c r="E459" i="2"/>
  <c r="E458" i="2"/>
  <c r="E457" i="2"/>
  <c r="E456" i="2"/>
  <c r="E455" i="2"/>
  <c r="E454" i="2"/>
  <c r="E453" i="2"/>
  <c r="E452" i="2"/>
  <c r="E451" i="2"/>
  <c r="E297" i="2"/>
  <c r="E450" i="2"/>
  <c r="E206" i="2"/>
  <c r="E296" i="2"/>
  <c r="E449" i="2"/>
  <c r="E448" i="2"/>
  <c r="E89" i="2"/>
  <c r="E88" i="2"/>
  <c r="E447" i="2"/>
  <c r="E446" i="2"/>
  <c r="E445" i="2"/>
  <c r="E444" i="2"/>
  <c r="D204" i="2"/>
  <c r="D295" i="2"/>
  <c r="D203" i="2"/>
  <c r="D803" i="2"/>
  <c r="D802" i="2"/>
  <c r="D801" i="2"/>
  <c r="D202" i="2"/>
  <c r="D153" i="2"/>
  <c r="D443" i="2"/>
  <c r="D442" i="2"/>
  <c r="D800" i="2"/>
  <c r="D799" i="2"/>
  <c r="D441" i="2"/>
  <c r="D798" i="2"/>
  <c r="D440" i="2"/>
  <c r="D797" i="2"/>
  <c r="D796" i="2"/>
  <c r="D795" i="2"/>
  <c r="D294" i="2"/>
  <c r="D439" i="2"/>
  <c r="D794" i="2"/>
  <c r="D438" i="2"/>
  <c r="D793" i="2"/>
  <c r="D792" i="2"/>
  <c r="D791" i="2"/>
  <c r="D790" i="2"/>
  <c r="D293" i="2"/>
  <c r="D437" i="2"/>
  <c r="D436" i="2"/>
  <c r="D789" i="2"/>
  <c r="D788" i="2"/>
  <c r="D201" i="2"/>
  <c r="D787" i="2"/>
  <c r="D786" i="2"/>
  <c r="D785" i="2"/>
  <c r="D292" i="2"/>
  <c r="D291" i="2"/>
  <c r="D435" i="2"/>
  <c r="D434" i="2"/>
  <c r="D784" i="2"/>
  <c r="D290" i="2"/>
  <c r="D152" i="2"/>
  <c r="D433" i="2"/>
  <c r="D66" i="2"/>
  <c r="D783" i="2"/>
  <c r="D65" i="2"/>
  <c r="D112" i="2"/>
  <c r="D432" i="2"/>
  <c r="D151" i="2"/>
  <c r="D87" i="2"/>
  <c r="D782" i="2"/>
  <c r="D781" i="2"/>
  <c r="D150" i="2"/>
  <c r="D780" i="2"/>
  <c r="D779" i="2"/>
  <c r="D431" i="2"/>
  <c r="D778" i="2"/>
  <c r="D777" i="2"/>
  <c r="D776" i="2"/>
  <c r="D430" i="2"/>
  <c r="D429" i="2"/>
  <c r="D775" i="2"/>
  <c r="D774" i="2"/>
  <c r="D773" i="2"/>
  <c r="D772" i="2"/>
  <c r="D771" i="2"/>
  <c r="D770" i="2"/>
  <c r="D769" i="2"/>
  <c r="D768" i="2"/>
  <c r="D767" i="2"/>
  <c r="D428" i="2"/>
  <c r="D766" i="2"/>
  <c r="D427" i="2"/>
  <c r="D200" i="2"/>
  <c r="D199" i="2"/>
  <c r="D111" i="2"/>
  <c r="D289" i="2"/>
  <c r="D765" i="2"/>
  <c r="D764" i="2"/>
  <c r="D426" i="2"/>
  <c r="D425" i="2"/>
  <c r="D424" i="2"/>
  <c r="D288" i="2"/>
  <c r="D287" i="2"/>
  <c r="D763" i="2"/>
  <c r="D762" i="2"/>
  <c r="D86" i="2"/>
  <c r="D149" i="2"/>
  <c r="D761" i="2"/>
  <c r="D110" i="2"/>
  <c r="D85" i="2"/>
  <c r="D760" i="2"/>
  <c r="D423" i="2"/>
  <c r="D759" i="2"/>
  <c r="D758" i="2"/>
  <c r="D757" i="2"/>
  <c r="D422" i="2"/>
  <c r="D421" i="2"/>
  <c r="D420" i="2"/>
  <c r="D756" i="2"/>
  <c r="D109" i="2"/>
  <c r="D108" i="2"/>
  <c r="D755" i="2"/>
  <c r="D419" i="2"/>
  <c r="D754" i="2"/>
  <c r="D418" i="2"/>
  <c r="D753" i="2"/>
  <c r="D752" i="2"/>
  <c r="D417" i="2"/>
  <c r="D198" i="2"/>
  <c r="D416" i="2"/>
  <c r="D751" i="2"/>
  <c r="D750" i="2"/>
  <c r="D197" i="2"/>
  <c r="D107" i="2"/>
  <c r="D415" i="2"/>
  <c r="D414" i="2"/>
  <c r="D413" i="2"/>
  <c r="D286" i="2"/>
  <c r="D285" i="2"/>
  <c r="D284" i="2"/>
  <c r="D749" i="2"/>
  <c r="D748" i="2"/>
  <c r="D283" i="2"/>
  <c r="D412" i="2"/>
  <c r="D411" i="2"/>
  <c r="D747" i="2"/>
  <c r="D746" i="2"/>
  <c r="D745" i="2"/>
  <c r="D744" i="2"/>
  <c r="D743" i="2"/>
  <c r="D742" i="2"/>
  <c r="D741" i="2"/>
  <c r="D410" i="2"/>
  <c r="D740" i="2"/>
  <c r="D409" i="2"/>
  <c r="D408" i="2"/>
  <c r="D739" i="2"/>
  <c r="D196" i="2"/>
  <c r="D407" i="2"/>
  <c r="D406" i="2"/>
  <c r="D738" i="2"/>
  <c r="D405" i="2"/>
  <c r="D404" i="2"/>
  <c r="D737" i="2"/>
  <c r="D736" i="2"/>
  <c r="D735" i="2"/>
  <c r="D195" i="2"/>
  <c r="D282" i="2"/>
  <c r="D148" i="2"/>
  <c r="D403" i="2"/>
  <c r="D734" i="2"/>
  <c r="D733" i="2"/>
  <c r="D732" i="2"/>
  <c r="D731" i="2"/>
  <c r="D730" i="2"/>
  <c r="D729" i="2"/>
  <c r="D728" i="2"/>
  <c r="D402" i="2"/>
  <c r="D727" i="2"/>
  <c r="D726" i="2"/>
  <c r="D725" i="2"/>
  <c r="D724" i="2"/>
  <c r="D723" i="2"/>
  <c r="D722" i="2"/>
  <c r="D721" i="2"/>
  <c r="D720" i="2"/>
  <c r="D719" i="2"/>
  <c r="D401" i="2"/>
  <c r="D718" i="2"/>
  <c r="D717" i="2"/>
  <c r="D716" i="2"/>
  <c r="D281" i="2"/>
  <c r="D280" i="2"/>
  <c r="D400" i="2"/>
  <c r="D106" i="2"/>
  <c r="D194" i="2"/>
  <c r="D193" i="2"/>
  <c r="D715" i="2"/>
  <c r="D714" i="2"/>
  <c r="D713" i="2"/>
  <c r="D399" i="2"/>
  <c r="D279" i="2"/>
  <c r="D712" i="2"/>
  <c r="D711" i="2"/>
  <c r="D398" i="2"/>
  <c r="D147" i="2"/>
  <c r="D710" i="2"/>
  <c r="D146" i="2"/>
  <c r="D84" i="2"/>
  <c r="D64" i="2"/>
  <c r="D63" i="2"/>
  <c r="D62" i="2"/>
  <c r="D192" i="2"/>
  <c r="D397" i="2"/>
  <c r="D278" i="2"/>
  <c r="D145" i="2"/>
  <c r="D191" i="2"/>
  <c r="D190" i="2"/>
  <c r="D709" i="2"/>
  <c r="D708" i="2"/>
  <c r="D277" i="2"/>
  <c r="D276" i="2"/>
  <c r="D144" i="2"/>
  <c r="D143" i="2"/>
  <c r="D142" i="2"/>
  <c r="D707" i="2"/>
  <c r="D189" i="2"/>
  <c r="D188" i="2"/>
  <c r="D187" i="2"/>
  <c r="D141" i="2"/>
  <c r="D396" i="2"/>
  <c r="D395" i="2"/>
  <c r="D275" i="2"/>
  <c r="D274" i="2"/>
  <c r="D61" i="2"/>
  <c r="D53" i="2"/>
  <c r="D273" i="2"/>
  <c r="D706" i="2"/>
  <c r="D140" i="2"/>
  <c r="D83" i="2"/>
  <c r="D82" i="2"/>
  <c r="D139" i="2"/>
  <c r="D705" i="2"/>
  <c r="D138" i="2"/>
  <c r="D394" i="2"/>
  <c r="D272" i="2"/>
  <c r="D186" i="2"/>
  <c r="D271" i="2"/>
  <c r="D393" i="2"/>
  <c r="D392" i="2"/>
  <c r="D270" i="2"/>
  <c r="D105" i="2"/>
  <c r="D269" i="2"/>
  <c r="D704" i="2"/>
  <c r="D391" i="2"/>
  <c r="D268" i="2"/>
  <c r="D137" i="2"/>
  <c r="D267" i="2"/>
  <c r="D390" i="2"/>
  <c r="D185" i="2"/>
  <c r="D184" i="2"/>
  <c r="D183" i="2"/>
  <c r="D703" i="2"/>
  <c r="D182" i="2"/>
  <c r="D266" i="2"/>
  <c r="D265" i="2"/>
  <c r="D702" i="2"/>
  <c r="D264" i="2"/>
  <c r="D181" i="2"/>
  <c r="D389" i="2"/>
  <c r="D263" i="2"/>
  <c r="D701" i="2"/>
  <c r="D700" i="2"/>
  <c r="D180" i="2"/>
  <c r="D699" i="2"/>
  <c r="D698" i="2"/>
  <c r="D388" i="2"/>
  <c r="D81" i="2"/>
  <c r="D697" i="2"/>
  <c r="D387" i="2"/>
  <c r="D136" i="2"/>
  <c r="D135" i="2"/>
  <c r="D104" i="2"/>
  <c r="D386" i="2"/>
  <c r="D696" i="2"/>
  <c r="D262" i="2"/>
  <c r="D179" i="2"/>
  <c r="D385" i="2"/>
  <c r="D384" i="2"/>
  <c r="D103" i="2"/>
  <c r="D102" i="2"/>
  <c r="D178" i="2"/>
  <c r="D80" i="2"/>
  <c r="D261" i="2"/>
  <c r="D260" i="2"/>
  <c r="D177" i="2"/>
  <c r="D176" i="2"/>
  <c r="D695" i="2"/>
  <c r="D694" i="2"/>
  <c r="D693" i="2"/>
  <c r="D692" i="2"/>
  <c r="D383" i="2"/>
  <c r="D691" i="2"/>
  <c r="D690" i="2"/>
  <c r="D689" i="2"/>
  <c r="D175" i="2"/>
  <c r="D259" i="2"/>
  <c r="D258" i="2"/>
  <c r="D134" i="2"/>
  <c r="D133" i="2"/>
  <c r="D688" i="2"/>
  <c r="D382" i="2"/>
  <c r="D687" i="2"/>
  <c r="D381" i="2"/>
  <c r="D380" i="2"/>
  <c r="D379" i="2"/>
  <c r="D378" i="2"/>
  <c r="D257" i="2"/>
  <c r="D686" i="2"/>
  <c r="D685" i="2"/>
  <c r="D684" i="2"/>
  <c r="D377" i="2"/>
  <c r="D683" i="2"/>
  <c r="D256" i="2"/>
  <c r="D376" i="2"/>
  <c r="D375" i="2"/>
  <c r="D374" i="2"/>
  <c r="D255" i="2"/>
  <c r="D132" i="2"/>
  <c r="D131" i="2"/>
  <c r="D373" i="2"/>
  <c r="D682" i="2"/>
  <c r="D101" i="2"/>
  <c r="D100" i="2"/>
  <c r="D681" i="2"/>
  <c r="D680" i="2"/>
  <c r="D99" i="2"/>
  <c r="D679" i="2"/>
  <c r="D678" i="2"/>
  <c r="D677" i="2"/>
  <c r="D48" i="2"/>
  <c r="D47" i="2"/>
  <c r="D676" i="2"/>
  <c r="D254" i="2"/>
  <c r="D130" i="2"/>
  <c r="D675" i="2"/>
  <c r="D253" i="2"/>
  <c r="D372" i="2"/>
  <c r="D129" i="2"/>
  <c r="D128" i="2"/>
  <c r="D674" i="2"/>
  <c r="D673" i="2"/>
  <c r="D252" i="2"/>
  <c r="D371" i="2"/>
  <c r="D672" i="2"/>
  <c r="D671" i="2"/>
  <c r="D670" i="2"/>
  <c r="D669" i="2"/>
  <c r="D370" i="2"/>
  <c r="D668" i="2"/>
  <c r="D667" i="2"/>
  <c r="D251" i="2"/>
  <c r="D250" i="2"/>
  <c r="D666" i="2"/>
  <c r="D665" i="2"/>
  <c r="D249" i="2"/>
  <c r="D664" i="2"/>
  <c r="D663" i="2"/>
  <c r="D662" i="2"/>
  <c r="D661" i="2"/>
  <c r="D248" i="2"/>
  <c r="D174" i="2"/>
  <c r="D369" i="2"/>
  <c r="D660" i="2"/>
  <c r="D659" i="2"/>
  <c r="D658" i="2"/>
  <c r="D657" i="2"/>
  <c r="D368" i="2"/>
  <c r="D367" i="2"/>
  <c r="D656" i="2"/>
  <c r="D655" i="2"/>
  <c r="D247" i="2"/>
  <c r="D654" i="2"/>
  <c r="D653" i="2"/>
  <c r="D366" i="2"/>
  <c r="D365" i="2"/>
  <c r="D652" i="2"/>
  <c r="D364" i="2"/>
  <c r="D79" i="2"/>
  <c r="D651" i="2"/>
  <c r="D650" i="2"/>
  <c r="D363" i="2"/>
  <c r="D649" i="2"/>
  <c r="D246" i="2"/>
  <c r="D98" i="2"/>
  <c r="D648" i="2"/>
  <c r="D127" i="2"/>
  <c r="D362" i="2"/>
  <c r="D78" i="2"/>
  <c r="D97" i="2"/>
  <c r="D647" i="2"/>
  <c r="D646" i="2"/>
  <c r="D361" i="2"/>
  <c r="D645" i="2"/>
  <c r="D644" i="2"/>
  <c r="D643" i="2"/>
  <c r="D642" i="2"/>
  <c r="D126" i="2"/>
  <c r="D173" i="2"/>
  <c r="D245" i="2"/>
  <c r="D244" i="2"/>
  <c r="D243" i="2"/>
  <c r="D360" i="2"/>
  <c r="D242" i="2"/>
  <c r="D359" i="2"/>
  <c r="D241" i="2"/>
  <c r="D172" i="2"/>
  <c r="D641" i="2"/>
  <c r="D640" i="2"/>
  <c r="D171" i="2"/>
  <c r="D240" i="2"/>
  <c r="D170" i="2"/>
  <c r="D46" i="2"/>
  <c r="D358" i="2"/>
  <c r="D639" i="2"/>
  <c r="D638" i="2"/>
  <c r="D637" i="2"/>
  <c r="D239" i="2"/>
  <c r="D169" i="2"/>
  <c r="D238" i="2"/>
  <c r="D357" i="2"/>
  <c r="D636" i="2"/>
  <c r="D356" i="2"/>
  <c r="D635" i="2"/>
  <c r="D355" i="2"/>
  <c r="D634" i="2"/>
  <c r="D633" i="2"/>
  <c r="D354" i="2"/>
  <c r="D632" i="2"/>
  <c r="D631" i="2"/>
  <c r="D630" i="2"/>
  <c r="D629" i="2"/>
  <c r="D353" i="2"/>
  <c r="D77" i="2"/>
  <c r="D628" i="2"/>
  <c r="D627" i="2"/>
  <c r="D352" i="2"/>
  <c r="D125" i="2"/>
  <c r="D351" i="2"/>
  <c r="D168" i="2"/>
  <c r="D626" i="2"/>
  <c r="D124" i="2"/>
  <c r="D625" i="2"/>
  <c r="D624" i="2"/>
  <c r="D623" i="2"/>
  <c r="D622" i="2"/>
  <c r="D621" i="2"/>
  <c r="D620" i="2"/>
  <c r="D76" i="2"/>
  <c r="D619" i="2"/>
  <c r="D618" i="2"/>
  <c r="D350" i="2"/>
  <c r="D75" i="2"/>
  <c r="D617" i="2"/>
  <c r="D616" i="2"/>
  <c r="D615" i="2"/>
  <c r="D349" i="2"/>
  <c r="D614" i="2"/>
  <c r="D613" i="2"/>
  <c r="D348" i="2"/>
  <c r="D612" i="2"/>
  <c r="D611" i="2"/>
  <c r="D237" i="2"/>
  <c r="D347" i="2"/>
  <c r="D346" i="2"/>
  <c r="D610" i="2"/>
  <c r="D345" i="2"/>
  <c r="D344" i="2"/>
  <c r="D123" i="2"/>
  <c r="D609" i="2"/>
  <c r="D608" i="2"/>
  <c r="D167" i="2"/>
  <c r="D607" i="2"/>
  <c r="D343" i="2"/>
  <c r="D236" i="2"/>
  <c r="D235" i="2"/>
  <c r="D74" i="2"/>
  <c r="D342" i="2"/>
  <c r="D606" i="2"/>
  <c r="D234" i="2"/>
  <c r="D341" i="2"/>
  <c r="D73" i="2"/>
  <c r="D122" i="2"/>
  <c r="D340" i="2"/>
  <c r="D233" i="2"/>
  <c r="D605" i="2"/>
  <c r="D232" i="2"/>
  <c r="D231" i="2"/>
  <c r="D604" i="2"/>
  <c r="D603" i="2"/>
  <c r="D602" i="2"/>
  <c r="D601" i="2"/>
  <c r="D600" i="2"/>
  <c r="D599" i="2"/>
  <c r="D598" i="2"/>
  <c r="D597" i="2"/>
  <c r="D596" i="2"/>
  <c r="D595" i="2"/>
  <c r="D52" i="2"/>
  <c r="D45" i="2"/>
  <c r="D594" i="2"/>
  <c r="D593" i="2"/>
  <c r="D592" i="2"/>
  <c r="D591" i="2"/>
  <c r="D590" i="2"/>
  <c r="D589" i="2"/>
  <c r="D588" i="2"/>
  <c r="D587" i="2"/>
  <c r="D586" i="2"/>
  <c r="D585" i="2"/>
  <c r="D584" i="2"/>
  <c r="D583" i="2"/>
  <c r="D582" i="2"/>
  <c r="D60" i="2"/>
  <c r="D230" i="2"/>
  <c r="D581" i="2"/>
  <c r="D580" i="2"/>
  <c r="D579" i="2"/>
  <c r="D578" i="2"/>
  <c r="D577" i="2"/>
  <c r="D576" i="2"/>
  <c r="D96" i="2"/>
  <c r="D575" i="2"/>
  <c r="D574" i="2"/>
  <c r="D573" i="2"/>
  <c r="D572" i="2"/>
  <c r="D571" i="2"/>
  <c r="D570" i="2"/>
  <c r="D339" i="2"/>
  <c r="D229" i="2"/>
  <c r="D569" i="2"/>
  <c r="D568" i="2"/>
  <c r="D567" i="2"/>
  <c r="D338" i="2"/>
  <c r="D566" i="2"/>
  <c r="D565" i="2"/>
  <c r="D564" i="2"/>
  <c r="D563" i="2"/>
  <c r="D562" i="2"/>
  <c r="D561" i="2"/>
  <c r="D560" i="2"/>
  <c r="D559" i="2"/>
  <c r="D558" i="2"/>
  <c r="D337" i="2"/>
  <c r="D557" i="2"/>
  <c r="D228" i="2"/>
  <c r="D556" i="2"/>
  <c r="D555" i="2"/>
  <c r="D72" i="2"/>
  <c r="D554" i="2"/>
  <c r="D553" i="2"/>
  <c r="D552" i="2"/>
  <c r="D336" i="2"/>
  <c r="D551" i="2"/>
  <c r="D550" i="2"/>
  <c r="D549" i="2"/>
  <c r="D548" i="2"/>
  <c r="D547" i="2"/>
  <c r="D546" i="2"/>
  <c r="D545" i="2"/>
  <c r="D71" i="2"/>
  <c r="D335" i="2"/>
  <c r="D544" i="2"/>
  <c r="D334" i="2"/>
  <c r="D543" i="2"/>
  <c r="D166" i="2"/>
  <c r="D227" i="2"/>
  <c r="D542" i="2"/>
  <c r="D541" i="2"/>
  <c r="D540" i="2"/>
  <c r="D59" i="2"/>
  <c r="D165" i="2"/>
  <c r="D51" i="2"/>
  <c r="D539" i="2"/>
  <c r="D538" i="2"/>
  <c r="D333" i="2"/>
  <c r="D332" i="2"/>
  <c r="D58" i="2"/>
  <c r="D537" i="2"/>
  <c r="D536" i="2"/>
  <c r="D226" i="2"/>
  <c r="D535" i="2"/>
  <c r="D331" i="2"/>
  <c r="D534" i="2"/>
  <c r="D330" i="2"/>
  <c r="D533" i="2"/>
  <c r="D532" i="2"/>
  <c r="D225" i="2"/>
  <c r="D531" i="2"/>
  <c r="D530" i="2"/>
  <c r="D329" i="2"/>
  <c r="D529" i="2"/>
  <c r="D121" i="2"/>
  <c r="D164" i="2"/>
  <c r="D528" i="2"/>
  <c r="D527" i="2"/>
  <c r="D328" i="2"/>
  <c r="D526" i="2"/>
  <c r="D525" i="2"/>
  <c r="D163" i="2"/>
  <c r="D162" i="2"/>
  <c r="D524" i="2"/>
  <c r="D70" i="2"/>
  <c r="D95" i="2"/>
  <c r="D57" i="2"/>
  <c r="D161" i="2"/>
  <c r="D327" i="2"/>
  <c r="D326" i="2"/>
  <c r="D523" i="2"/>
  <c r="D224" i="2"/>
  <c r="D522" i="2"/>
  <c r="D325" i="2"/>
  <c r="D324" i="2"/>
  <c r="D521" i="2"/>
  <c r="D323" i="2"/>
  <c r="D322" i="2"/>
  <c r="D120" i="2"/>
  <c r="D94" i="2"/>
  <c r="D223" i="2"/>
  <c r="D520" i="2"/>
  <c r="D519" i="2"/>
  <c r="D56" i="2"/>
  <c r="D321" i="2"/>
  <c r="D518" i="2"/>
  <c r="D222" i="2"/>
  <c r="D69" i="2"/>
  <c r="D320" i="2"/>
  <c r="D93" i="2"/>
  <c r="D221" i="2"/>
  <c r="D119" i="2"/>
  <c r="D319" i="2"/>
  <c r="D517" i="2"/>
  <c r="D318" i="2"/>
  <c r="D118" i="2"/>
  <c r="D317" i="2"/>
  <c r="D316" i="2"/>
  <c r="D516" i="2"/>
  <c r="D160" i="2"/>
  <c r="D515" i="2"/>
  <c r="D315" i="2"/>
  <c r="D220" i="2"/>
  <c r="D219" i="2"/>
  <c r="D314" i="2"/>
  <c r="D514" i="2"/>
  <c r="D159" i="2"/>
  <c r="D313" i="2"/>
  <c r="D218" i="2"/>
  <c r="D217" i="2"/>
  <c r="D513" i="2"/>
  <c r="D512" i="2"/>
  <c r="D68" i="2"/>
  <c r="D511" i="2"/>
  <c r="D510" i="2"/>
  <c r="D312" i="2"/>
  <c r="D509" i="2"/>
  <c r="D311" i="2"/>
  <c r="D508" i="2"/>
  <c r="D507" i="2"/>
  <c r="D310" i="2"/>
  <c r="D506" i="2"/>
  <c r="D216" i="2"/>
  <c r="D215" i="2"/>
  <c r="D309" i="2"/>
  <c r="D308" i="2"/>
  <c r="D505" i="2"/>
  <c r="D504" i="2"/>
  <c r="D307" i="2"/>
  <c r="D92" i="2"/>
  <c r="D214" i="2"/>
  <c r="D503" i="2"/>
  <c r="D213" i="2"/>
  <c r="D502" i="2"/>
  <c r="D501" i="2"/>
  <c r="D500" i="2"/>
  <c r="D499" i="2"/>
  <c r="D212" i="2"/>
  <c r="D158" i="2"/>
  <c r="D498" i="2"/>
  <c r="D306" i="2"/>
  <c r="D117" i="2"/>
  <c r="D497" i="2"/>
  <c r="D305" i="2"/>
  <c r="D55" i="2"/>
  <c r="D157" i="2"/>
  <c r="D496" i="2"/>
  <c r="D211" i="2"/>
  <c r="D495" i="2"/>
  <c r="D116" i="2"/>
  <c r="D304" i="2"/>
  <c r="D494" i="2"/>
  <c r="D493" i="2"/>
  <c r="D156" i="2"/>
  <c r="D492" i="2"/>
  <c r="D491" i="2"/>
  <c r="D210" i="2"/>
  <c r="D490" i="2"/>
  <c r="D67" i="2"/>
  <c r="D209" i="2"/>
  <c r="D91" i="2"/>
  <c r="D303" i="2"/>
  <c r="D489" i="2"/>
  <c r="D488" i="2"/>
  <c r="D487" i="2"/>
  <c r="D50" i="2"/>
  <c r="D208" i="2"/>
  <c r="D486" i="2"/>
  <c r="D485" i="2"/>
  <c r="D484" i="2"/>
  <c r="D483" i="2"/>
  <c r="D482" i="2"/>
  <c r="D155" i="2"/>
  <c r="D302" i="2"/>
  <c r="D115" i="2"/>
  <c r="D481" i="2"/>
  <c r="D90" i="2"/>
  <c r="D480" i="2"/>
  <c r="D479" i="2"/>
  <c r="D478" i="2"/>
  <c r="D301" i="2"/>
  <c r="D49" i="2"/>
  <c r="D477" i="2"/>
  <c r="D476" i="2"/>
  <c r="D54" i="2"/>
  <c r="D475" i="2"/>
  <c r="D207" i="2"/>
  <c r="D474" i="2"/>
  <c r="D473" i="2"/>
  <c r="D472" i="2"/>
  <c r="D471" i="2"/>
  <c r="D470" i="2"/>
  <c r="D154" i="2"/>
  <c r="D469" i="2"/>
  <c r="D300" i="2"/>
  <c r="D468" i="2"/>
  <c r="D299" i="2"/>
  <c r="D114" i="2"/>
  <c r="D113" i="2"/>
  <c r="D467" i="2"/>
  <c r="D466" i="2"/>
  <c r="D465" i="2"/>
  <c r="D464" i="2"/>
  <c r="D463" i="2"/>
  <c r="D298" i="2"/>
  <c r="D462" i="2"/>
  <c r="D461" i="2"/>
  <c r="D460" i="2"/>
  <c r="D459" i="2"/>
  <c r="D458" i="2"/>
  <c r="D457" i="2"/>
  <c r="D456" i="2"/>
  <c r="D455" i="2"/>
  <c r="D454" i="2"/>
  <c r="D453" i="2"/>
  <c r="D452" i="2"/>
  <c r="D451" i="2"/>
  <c r="D297" i="2"/>
  <c r="D450" i="2"/>
  <c r="D206" i="2"/>
  <c r="D296" i="2"/>
  <c r="D449" i="2"/>
  <c r="D448" i="2"/>
  <c r="D89" i="2"/>
  <c r="D88" i="2"/>
  <c r="D447" i="2"/>
  <c r="D446" i="2"/>
  <c r="D445" i="2"/>
  <c r="D444" i="2"/>
  <c r="F205" i="2"/>
  <c r="E205" i="2"/>
  <c r="D205" i="2"/>
</calcChain>
</file>

<file path=xl/sharedStrings.xml><?xml version="1.0" encoding="utf-8"?>
<sst xmlns="http://schemas.openxmlformats.org/spreadsheetml/2006/main" count="1775" uniqueCount="1637">
  <si>
    <t>bin</t>
  </si>
  <si>
    <t>name</t>
  </si>
  <si>
    <t>middle ripening day14:pos</t>
  </si>
  <si>
    <t>middle ripening day14:neg</t>
  </si>
  <si>
    <t>middle ripening day7:pos</t>
  </si>
  <si>
    <t>middle ripening day7:neg</t>
  </si>
  <si>
    <t>middle ripening day1:pos</t>
  </si>
  <si>
    <t>middle ripening day1:neg</t>
  </si>
  <si>
    <t>veraison day14:pos</t>
  </si>
  <si>
    <t>veraison day14:neg</t>
  </si>
  <si>
    <t>veraison day7:pos</t>
  </si>
  <si>
    <t>veraison day7:neg</t>
  </si>
  <si>
    <t>veraison day1:pos</t>
  </si>
  <si>
    <t>veraison day1:neg</t>
  </si>
  <si>
    <t>green day14:pos</t>
  </si>
  <si>
    <t>green day14:neg</t>
  </si>
  <si>
    <t>green day7:pos</t>
  </si>
  <si>
    <t>green day7:neg</t>
  </si>
  <si>
    <t>green day1:pos</t>
  </si>
  <si>
    <t>green day1:neg</t>
  </si>
  <si>
    <t>elements</t>
  </si>
  <si>
    <t>PS</t>
  </si>
  <si>
    <t>1.1.2</t>
  </si>
  <si>
    <t>PS.lightreaction.photosystem I</t>
  </si>
  <si>
    <t>1.1.2.1</t>
  </si>
  <si>
    <t>PS.lightreaction.photosystem I.LHC-I</t>
  </si>
  <si>
    <t>1.1.2.2</t>
  </si>
  <si>
    <t>PS.lightreaction.photosystem I.PSI polypeptide subunits</t>
  </si>
  <si>
    <t>1.1.3</t>
  </si>
  <si>
    <t>PS.lightreaction.cytochrome b6/f</t>
  </si>
  <si>
    <t>1.1.4</t>
  </si>
  <si>
    <t>PS.lightreaction.ATP synthase</t>
  </si>
  <si>
    <t>1.1.4.2</t>
  </si>
  <si>
    <t>PS.lightreaction.ATP synthase.beta subunit</t>
  </si>
  <si>
    <t>1.1.5</t>
  </si>
  <si>
    <t>PS.lightreaction.other electron carrier (ox/red)</t>
  </si>
  <si>
    <t>1.1.5.2</t>
  </si>
  <si>
    <t>PS.lightreaction.other electron carrier (ox/red).ferredoxin</t>
  </si>
  <si>
    <t>1.1.6</t>
  </si>
  <si>
    <t>PS.lightreaction.NADH DH</t>
  </si>
  <si>
    <t>1.1.40</t>
  </si>
  <si>
    <t>PS.lightreaction.cyclic electron flow-chlororespiration</t>
  </si>
  <si>
    <t>1.2</t>
  </si>
  <si>
    <t>PS.photorespiration</t>
  </si>
  <si>
    <t>1.2.2</t>
  </si>
  <si>
    <t>PS.photorespiration.glycolate oxydase</t>
  </si>
  <si>
    <t>1.2.4</t>
  </si>
  <si>
    <t>PS.photorespiration.glycine cleavage</t>
  </si>
  <si>
    <t>1.2.4.4</t>
  </si>
  <si>
    <t>PS.photorespiration.glycine cleavage.H protein</t>
  </si>
  <si>
    <t>1.2.6</t>
  </si>
  <si>
    <t>PS.photorespiration.hydroxypyruvate reductase</t>
  </si>
  <si>
    <t>1.3</t>
  </si>
  <si>
    <t>PS.calvin cyle</t>
  </si>
  <si>
    <t>1.3.1</t>
  </si>
  <si>
    <t>PS.calvin cyle.rubisco large subunit</t>
  </si>
  <si>
    <t>1.3.4</t>
  </si>
  <si>
    <t>PS.calvin cyle.GAP</t>
  </si>
  <si>
    <t>1.3.6</t>
  </si>
  <si>
    <t>PS.calvin cyle.aldolase</t>
  </si>
  <si>
    <t>1.3.13</t>
  </si>
  <si>
    <t>PS.calvin cyle.rubisco interacting</t>
  </si>
  <si>
    <t>major CHO metabolism</t>
  </si>
  <si>
    <t>2.1</t>
  </si>
  <si>
    <t>major CHO metabolism.synthesis</t>
  </si>
  <si>
    <t>2.1.1</t>
  </si>
  <si>
    <t>major CHO metabolism.synthesis.sucrose</t>
  </si>
  <si>
    <t>2.1.1.1</t>
  </si>
  <si>
    <t>major CHO metabolism.synthesis.sucrose.SPS</t>
  </si>
  <si>
    <t>2.1.2</t>
  </si>
  <si>
    <t>major CHO metabolism.synthesis.starch</t>
  </si>
  <si>
    <t>2.1.2.1</t>
  </si>
  <si>
    <t>major CHO metabolism.synthesis.starch.AGPase</t>
  </si>
  <si>
    <t>2.1.2.2</t>
  </si>
  <si>
    <t>major CHO metabolism.synthesis.starch.starch synthase</t>
  </si>
  <si>
    <t>2.1.2.3</t>
  </si>
  <si>
    <t>major CHO metabolism.synthesis.starch.starch branching</t>
  </si>
  <si>
    <t>2.1.2.4</t>
  </si>
  <si>
    <t>major CHO metabolism.synthesis.starch.debranching</t>
  </si>
  <si>
    <t>2.2</t>
  </si>
  <si>
    <t>major CHO metabolism.degradation</t>
  </si>
  <si>
    <t>2.2.1</t>
  </si>
  <si>
    <t>major CHO metabolism.degradation.sucrose</t>
  </si>
  <si>
    <t>2.2.1.1</t>
  </si>
  <si>
    <t>major CHO metabolism.degradation.sucrose.fructokinase</t>
  </si>
  <si>
    <t>2.2.1.3</t>
  </si>
  <si>
    <t>major CHO metabolism.degradation.sucrose.invertases</t>
  </si>
  <si>
    <t>2.2.1.3.1</t>
  </si>
  <si>
    <t>major CHO metabolism.degradation.sucrose.invertases.neutral</t>
  </si>
  <si>
    <t>2.2.1.3.2</t>
  </si>
  <si>
    <t>major CHO metabolism.degradation.sucrose.invertases.cell wall</t>
  </si>
  <si>
    <t>2.2.1.3.3</t>
  </si>
  <si>
    <t>major CHO metabolism.degradation.sucrose.invertases.vacuolar</t>
  </si>
  <si>
    <t>2.2.1.4</t>
  </si>
  <si>
    <t>major CHO metabolism.degradation.sucrose.hexokinase</t>
  </si>
  <si>
    <t>2.2.1.5</t>
  </si>
  <si>
    <t>major CHO metabolism.degradation.sucrose.Susy</t>
  </si>
  <si>
    <t>2.2.2</t>
  </si>
  <si>
    <t>major CHO metabolism.degradation.starch</t>
  </si>
  <si>
    <t>2.2.2.1</t>
  </si>
  <si>
    <t>major CHO metabolism.degradation.starch.starch cleavage</t>
  </si>
  <si>
    <t>2.2.2.2</t>
  </si>
  <si>
    <t>major CHO metabolism.degradation.starch.starch phosphorylase</t>
  </si>
  <si>
    <t>2.2.2.4</t>
  </si>
  <si>
    <t>major CHO metabolism.degradation.starch.D enzyme</t>
  </si>
  <si>
    <t>2.2.2.6</t>
  </si>
  <si>
    <t>major CHO metabolism.degradation.starch.transporter</t>
  </si>
  <si>
    <t>minor CHO metabolism</t>
  </si>
  <si>
    <t>3.1</t>
  </si>
  <si>
    <t>minor CHO metabolism.raffinose family</t>
  </si>
  <si>
    <t>3.1.1</t>
  </si>
  <si>
    <t>minor CHO metabolism.raffinose family.galactinol synthases</t>
  </si>
  <si>
    <t>3.1.1.1</t>
  </si>
  <si>
    <t>minor CHO metabolism.raffinose family.galactinol synthases.known</t>
  </si>
  <si>
    <t>3.1.2</t>
  </si>
  <si>
    <t>minor CHO metabolism.raffinose family.raffinose synthases</t>
  </si>
  <si>
    <t>3.1.2.2</t>
  </si>
  <si>
    <t>minor CHO metabolism.raffinose family.raffinose synthases.putative</t>
  </si>
  <si>
    <t>3.2</t>
  </si>
  <si>
    <t>minor CHO metabolism.trehalose</t>
  </si>
  <si>
    <t>3.2.1</t>
  </si>
  <si>
    <t>minor CHO metabolism.trehalose.TPS</t>
  </si>
  <si>
    <t>3.2.2</t>
  </si>
  <si>
    <t>minor CHO metabolism.trehalose.TPP</t>
  </si>
  <si>
    <t>3.2.3</t>
  </si>
  <si>
    <t>minor CHO metabolism.trehalose.potential TPS/TPP</t>
  </si>
  <si>
    <t>3.4</t>
  </si>
  <si>
    <t>minor CHO metabolism.myo-inositol</t>
  </si>
  <si>
    <t>3.5</t>
  </si>
  <si>
    <t>minor CHO metabolism.others</t>
  </si>
  <si>
    <t>3.6</t>
  </si>
  <si>
    <t>minor CHO metabolism.callose</t>
  </si>
  <si>
    <t>3.8</t>
  </si>
  <si>
    <t>minor CHO metabolism.galactose</t>
  </si>
  <si>
    <t>3.8.2</t>
  </si>
  <si>
    <t>minor CHO metabolism.galactose.alpha-galactosidases</t>
  </si>
  <si>
    <t>glycolysis</t>
  </si>
  <si>
    <t>4.1</t>
  </si>
  <si>
    <t>glycolysis.cytosolic branch</t>
  </si>
  <si>
    <t>4.1.4</t>
  </si>
  <si>
    <t>glycolysis.cytosolic branch.glucose-6-phosphate isomerase</t>
  </si>
  <si>
    <t>4.1.9</t>
  </si>
  <si>
    <t>glycolysis.cytosolic branch.glyceraldehyde 3-phosphate dehydrogenase (GAP-DH)</t>
  </si>
  <si>
    <t>4.1.10</t>
  </si>
  <si>
    <t>glycolysis.cytosolic branch.non-phosphorylating glyceraldehyde 3-phosphate dehydrogenase (NPGAP-DH)</t>
  </si>
  <si>
    <t>4.1.13</t>
  </si>
  <si>
    <t>glycolysis.cytosolic branch.phosphoglycerate mutase</t>
  </si>
  <si>
    <t>4.1.14</t>
  </si>
  <si>
    <t>glycolysis.cytosolic branch.enolase</t>
  </si>
  <si>
    <t>4.1.15</t>
  </si>
  <si>
    <t>glycolysis.cytosolic branch.pyruvate kinase (PK)</t>
  </si>
  <si>
    <t>4.1.16</t>
  </si>
  <si>
    <t>glycolysis.cytosolic branch.phospho-enol-pyruvate carboxylase (PEPC)</t>
  </si>
  <si>
    <t>4.2</t>
  </si>
  <si>
    <t>glycolysis.plastid branch</t>
  </si>
  <si>
    <t>4.2.3</t>
  </si>
  <si>
    <t>glycolysis.plastid branch.phosphoglucomutase (PGM)</t>
  </si>
  <si>
    <t>4.2.5</t>
  </si>
  <si>
    <t>glycolysis.plastid branch.phosphofructokinase (PFK)</t>
  </si>
  <si>
    <t>4.2.15</t>
  </si>
  <si>
    <t>glycolysis.plastid branch.pyruvate kinase (PK)</t>
  </si>
  <si>
    <t>4.3</t>
  </si>
  <si>
    <t>glycolysis.unclear/dually targeted</t>
  </si>
  <si>
    <t>4.3.13</t>
  </si>
  <si>
    <t>glycolysis.unclear/dually targeted.phosphoglycerate mutase</t>
  </si>
  <si>
    <t>fermentation</t>
  </si>
  <si>
    <t>5.2</t>
  </si>
  <si>
    <t>fermentation.PDC</t>
  </si>
  <si>
    <t>5.3</t>
  </si>
  <si>
    <t>fermentation.ADH</t>
  </si>
  <si>
    <t>5.10</t>
  </si>
  <si>
    <t>fermentation.aldehyde dehydrogenase</t>
  </si>
  <si>
    <t>gluconeogenese/ glyoxylate cycle</t>
  </si>
  <si>
    <t>6.4</t>
  </si>
  <si>
    <t>gluconeogenese/ glyoxylate cycle.PEPCK</t>
  </si>
  <si>
    <t>OPP</t>
  </si>
  <si>
    <t>7.1</t>
  </si>
  <si>
    <t>OPP.oxidative PP</t>
  </si>
  <si>
    <t>7.1.1</t>
  </si>
  <si>
    <t>OPP.oxidative PP.G6PD</t>
  </si>
  <si>
    <t>7.1.3</t>
  </si>
  <si>
    <t>OPP.oxidative PP.6-phosphogluconate dehydrogenase</t>
  </si>
  <si>
    <t>7.2</t>
  </si>
  <si>
    <t>OPP.non-reductive PP</t>
  </si>
  <si>
    <t>7.2.2</t>
  </si>
  <si>
    <t>OPP.non-reductive PP.transaldolase</t>
  </si>
  <si>
    <t>7.3</t>
  </si>
  <si>
    <t>OPP.electron transfer</t>
  </si>
  <si>
    <t>TCA / org. transformation</t>
  </si>
  <si>
    <t>8.1</t>
  </si>
  <si>
    <t>TCA / org. transformation.TCA</t>
  </si>
  <si>
    <t>8.1.1</t>
  </si>
  <si>
    <t>TCA / org. transformation.TCA.pyruvate DH</t>
  </si>
  <si>
    <t>8.1.1.1</t>
  </si>
  <si>
    <t>TCA / org. transformation.TCA.pyruvate DH.E1</t>
  </si>
  <si>
    <t>8.1.1.2</t>
  </si>
  <si>
    <t>TCA / org. transformation.TCA.pyruvate DH.E2</t>
  </si>
  <si>
    <t>8.1.1.3</t>
  </si>
  <si>
    <t>TCA / org. transformation.TCA.pyruvate DH.E3</t>
  </si>
  <si>
    <t>8.1.4</t>
  </si>
  <si>
    <t>TCA / org. transformation.TCA.IDH</t>
  </si>
  <si>
    <t>8.1.7</t>
  </si>
  <si>
    <t>TCA / org. transformation.TCA.succinate dehydrogenase</t>
  </si>
  <si>
    <t>8.2</t>
  </si>
  <si>
    <t>TCA / org. transformation.other organic acid transformaitons</t>
  </si>
  <si>
    <t>8.2.9</t>
  </si>
  <si>
    <t>TCA / org. transformation.other organic acid transformaitons.cyt MDH</t>
  </si>
  <si>
    <t>8.2.10</t>
  </si>
  <si>
    <t>TCA / org. transformation.other organic acid transformaitons.malic</t>
  </si>
  <si>
    <t>8.3</t>
  </si>
  <si>
    <t>TCA / org. transformation.carbonic anhydrases</t>
  </si>
  <si>
    <t>mitochondrial electron transport / ATP synthesis</t>
  </si>
  <si>
    <t>9.1</t>
  </si>
  <si>
    <t>mitochondrial electron transport / ATP synthesis.NADH-DH</t>
  </si>
  <si>
    <t>9.1.1</t>
  </si>
  <si>
    <t>mitochondrial electron transport / ATP synthesis.NADH-DH.complex I</t>
  </si>
  <si>
    <t>9.1.2</t>
  </si>
  <si>
    <t>mitochondrial electron transport / ATP synthesis.NADH-DH.localisation not clear</t>
  </si>
  <si>
    <t>9.2</t>
  </si>
  <si>
    <t>mitochondrial electron transport / ATP synthesis.NADH-DH.type II</t>
  </si>
  <si>
    <t>9.2.2</t>
  </si>
  <si>
    <t>mitochondrial electron transport / ATP synthesis.NADH-DH.type II.external</t>
  </si>
  <si>
    <t>9.5</t>
  </si>
  <si>
    <t>mitochondrial electron transport / ATP synthesis.cytochrome c reductase</t>
  </si>
  <si>
    <t>9.6</t>
  </si>
  <si>
    <t>mitochondrial electron transport / ATP synthesis.cytochrome c</t>
  </si>
  <si>
    <t>9.7</t>
  </si>
  <si>
    <t>mitochondrial electron transport / ATP synthesis.cytochrome c oxidase</t>
  </si>
  <si>
    <t>9.9</t>
  </si>
  <si>
    <t>mitochondrial electron transport / ATP synthesis.F1-ATPase</t>
  </si>
  <si>
    <t>cell wall</t>
  </si>
  <si>
    <t>10.1</t>
  </si>
  <si>
    <t>cell wall.precursor synthesis</t>
  </si>
  <si>
    <t>10.1.1</t>
  </si>
  <si>
    <t>cell wall.precursor synthesis.NDP sugar pyrophosphorylase</t>
  </si>
  <si>
    <t>10.1.3</t>
  </si>
  <si>
    <t>cell wall.precursor synthesis.AXS</t>
  </si>
  <si>
    <t>10.1.5</t>
  </si>
  <si>
    <t>cell wall.precursor synthesis.UXS</t>
  </si>
  <si>
    <t>10.1.6</t>
  </si>
  <si>
    <t>cell wall.precursor synthesis.GAE</t>
  </si>
  <si>
    <t>10.1.12</t>
  </si>
  <si>
    <t>cell wall.precursor synthesis.KDO pathway</t>
  </si>
  <si>
    <t>10.1.30</t>
  </si>
  <si>
    <t>ell wall.precursor synthesis.sugar kinases</t>
  </si>
  <si>
    <t>10.1.30.2</t>
  </si>
  <si>
    <t>ell wall.precursor synthesis.sugar kinases.arabinose-1-kinase</t>
  </si>
  <si>
    <t>10.2</t>
  </si>
  <si>
    <t>cell wall.cellulose synthesis</t>
  </si>
  <si>
    <t>10.2.1</t>
  </si>
  <si>
    <t>cell wall.cellulose synthesis.cellulose synthase</t>
  </si>
  <si>
    <t>10.2.2</t>
  </si>
  <si>
    <t>cell wall.cellulose synthesis.COBRA</t>
  </si>
  <si>
    <t>10.3</t>
  </si>
  <si>
    <t>cell wall.hemicellulose synthesis</t>
  </si>
  <si>
    <t>10.3.2</t>
  </si>
  <si>
    <t>cell wall.hemicellulose synthesis.glucuronoxylan</t>
  </si>
  <si>
    <t>10.4</t>
  </si>
  <si>
    <t>cell wall.pectin synthesis</t>
  </si>
  <si>
    <t>10.4.1</t>
  </si>
  <si>
    <t>cell wall.pectin synthesis.homogalacturonan</t>
  </si>
  <si>
    <t>10.4.1.1</t>
  </si>
  <si>
    <t>cell wall.pectin synthesis.homogalacturonan.Galacturonic Acid Trnasferase</t>
  </si>
  <si>
    <t>10.5</t>
  </si>
  <si>
    <t>cell wall.cell wall proteins</t>
  </si>
  <si>
    <t>10.5.1</t>
  </si>
  <si>
    <t>cell wall.cell wall proteins.AGPs</t>
  </si>
  <si>
    <t>10.5.2</t>
  </si>
  <si>
    <t>cell wall.cell wall proteins.proline rich proteins</t>
  </si>
  <si>
    <t>10.5.3</t>
  </si>
  <si>
    <t>cell wall.cell wall proteins.LRR</t>
  </si>
  <si>
    <t>10.5.4</t>
  </si>
  <si>
    <t>cell wall.cell wall proteins.HRGP</t>
  </si>
  <si>
    <t>10.5.5</t>
  </si>
  <si>
    <t>cell wall.cell wall proteins.RGP</t>
  </si>
  <si>
    <t>10.6</t>
  </si>
  <si>
    <t>cell wall.degradation</t>
  </si>
  <si>
    <t>10.6.1</t>
  </si>
  <si>
    <t>cell wall.degradation.cellulases and beta -1,4-glucanases</t>
  </si>
  <si>
    <t>10.6.2</t>
  </si>
  <si>
    <t>cell wall.degradation.mannan-xylose-arabinose-fucose</t>
  </si>
  <si>
    <t>10.6.3</t>
  </si>
  <si>
    <t>cell wall.degradation.pectate lyases and polygalacturonases</t>
  </si>
  <si>
    <t>10.7</t>
  </si>
  <si>
    <t>cell wall.modification</t>
  </si>
  <si>
    <t>10.8</t>
  </si>
  <si>
    <t>cell wall.pectin*esterases</t>
  </si>
  <si>
    <t>10.8.1</t>
  </si>
  <si>
    <t>cell wall.pectin*esterases.PME</t>
  </si>
  <si>
    <t>10.8.2</t>
  </si>
  <si>
    <t>cell wall.pectin*esterases.acetyl esterase</t>
  </si>
  <si>
    <t>10.8.99</t>
  </si>
  <si>
    <t>cell wall.pectin*esterases.misc</t>
  </si>
  <si>
    <t>lipid metabolism</t>
  </si>
  <si>
    <t>11.1</t>
  </si>
  <si>
    <t>lipid metabolism.FA synthesis and FA elongation</t>
  </si>
  <si>
    <t>11.1.1</t>
  </si>
  <si>
    <t>lipid metabolism.FA synthesis and FA elongation.Acetyl CoA Carboxylation</t>
  </si>
  <si>
    <t>11.1.3</t>
  </si>
  <si>
    <t>lipid metabolism.FA synthesis and FA elongation.ketoacyl ACP synthase</t>
  </si>
  <si>
    <t>11.1.7</t>
  </si>
  <si>
    <t>lipid metabolism.FA synthesis and FA elongation.ACP thioesterase</t>
  </si>
  <si>
    <t>11.1.8</t>
  </si>
  <si>
    <t>lipid metabolism.FA synthesis and FA elongation.acyl coa ligase</t>
  </si>
  <si>
    <t>11.1.9</t>
  </si>
  <si>
    <t>lipid metabolism.FA synthesis and FA elongation.long chain fatty acid CoA ligase</t>
  </si>
  <si>
    <t>11.1.10</t>
  </si>
  <si>
    <t>lipid metabolism.FA synthesis and FA elongation.beta ketoacyl CoA synthase</t>
  </si>
  <si>
    <t>11.1.12</t>
  </si>
  <si>
    <t>lipid metabolism.FA synthesis and FA elongation.ACP protein</t>
  </si>
  <si>
    <t>11.1.13</t>
  </si>
  <si>
    <t>lipid metabolism.FA synthesis and FA elongation.acyl-CoA binding protein</t>
  </si>
  <si>
    <t>11.1.15</t>
  </si>
  <si>
    <t>lipid metabolism.FA synthesis and FA elongation.ACP desaturase</t>
  </si>
  <si>
    <t>11.1.31</t>
  </si>
  <si>
    <t>lipid metabolism.FA synthesis and FA elongation.pyruvate DH</t>
  </si>
  <si>
    <t>11.2</t>
  </si>
  <si>
    <t>lipid metabolism.FA desaturation</t>
  </si>
  <si>
    <t>11.2.3</t>
  </si>
  <si>
    <t>lipid metabolism.FA desaturation.omega 3 desaturase</t>
  </si>
  <si>
    <t>11.3</t>
  </si>
  <si>
    <t>lipid metabolism.Phospholipid synthesis</t>
  </si>
  <si>
    <t>11.3.1</t>
  </si>
  <si>
    <t>lipid metabolism.Phospholipid synthesis.1-acylglycerol-3-phosphate O-acyltransferase</t>
  </si>
  <si>
    <t>11.3.2</t>
  </si>
  <si>
    <t>lipid metabolism.Phospholipid synthesis.choline kinase</t>
  </si>
  <si>
    <t>11.3.3</t>
  </si>
  <si>
    <t>lipid metabolism.Phospholipid synthesis.phosphatidate cytidylyltransferase</t>
  </si>
  <si>
    <t>11.3.5</t>
  </si>
  <si>
    <t>lipid metabolism.Phospholipid synthesis.diacylglycerol kinase</t>
  </si>
  <si>
    <t>11.3.7</t>
  </si>
  <si>
    <t>lipid metabolism.Phospholipid synthesis.cyclopropane-fatty-acyl-phospholipid synthase</t>
  </si>
  <si>
    <t>11.3.8</t>
  </si>
  <si>
    <t>lipid metabolism.Phospholipid synthesis.phosphatidylserine decarboxylase</t>
  </si>
  <si>
    <t>11.4</t>
  </si>
  <si>
    <t>lipid metabolism.TAG synthesis</t>
  </si>
  <si>
    <t>11.5</t>
  </si>
  <si>
    <t>lipid metabolism.glyceral metabolism</t>
  </si>
  <si>
    <t>11.5.1</t>
  </si>
  <si>
    <t>lipid metabolism.glyceral metabolism.glycerol kinase</t>
  </si>
  <si>
    <t>11.5.2</t>
  </si>
  <si>
    <t>lipid metabolism.glyceral metabolism.Glycerol-3-phosphate dehydrogenase (NAD+)</t>
  </si>
  <si>
    <t>11.6</t>
  </si>
  <si>
    <t>lipid metabolism.lipid transfer proteins etc</t>
  </si>
  <si>
    <t>11.8</t>
  </si>
  <si>
    <t>lipid metabolism.exotics (steroids, squalene etc)</t>
  </si>
  <si>
    <t>11.8.1</t>
  </si>
  <si>
    <t>lipid metabolism.exotics (steroids, squalene etc).sphingolipids</t>
  </si>
  <si>
    <t>11.8.1.1</t>
  </si>
  <si>
    <t>lipid metabolism.exotics (steroids, squalene etc).sphingolipids.ceramidase</t>
  </si>
  <si>
    <t>11.8.2</t>
  </si>
  <si>
    <t>lipid metabolism.exotics (steroids, squalene etc).methylsterol monooxygenase</t>
  </si>
  <si>
    <t>11.8.3</t>
  </si>
  <si>
    <t>lipid metabolism.exotics (steroids, squalene etc).UDP-glucose:sterol glucosyltransferase</t>
  </si>
  <si>
    <t>11.8.10</t>
  </si>
  <si>
    <t>lipid metabolism.exotics (steroids, squalene etc).phosphatidylcholinesterol O-acyltransferase</t>
  </si>
  <si>
    <t>11.9</t>
  </si>
  <si>
    <t>lipid metabolism.lipid degradation</t>
  </si>
  <si>
    <t>11.9.2</t>
  </si>
  <si>
    <t>lipid metabolism.lipid degradation.lipases</t>
  </si>
  <si>
    <t>11.9.2.1</t>
  </si>
  <si>
    <t>lipid metabolism.lipid degradation.lipases.triacylglycerol lipase</t>
  </si>
  <si>
    <t>11.9.3</t>
  </si>
  <si>
    <t>lipid metabolism.lipid degradation.lysophospholipases</t>
  </si>
  <si>
    <t>11.9.3.1</t>
  </si>
  <si>
    <t>lipid metabolism.lipid degradation.lysophospholipases.phospholipase D</t>
  </si>
  <si>
    <t>11.9.3.2</t>
  </si>
  <si>
    <t>lipid metabolism.lipid degradation.lysophospholipases.carboxylesterase</t>
  </si>
  <si>
    <t>11.9.3.3</t>
  </si>
  <si>
    <t>lipid metabolism.lipid degradation.lysophospholipases.glycerophosphodiester phosphodiesterase</t>
  </si>
  <si>
    <t>11.9.3.5</t>
  </si>
  <si>
    <t>lipid metabolism.lipid degradation.lysophospholipases.phosphoinositide phospholipase C</t>
  </si>
  <si>
    <t>11.9.4</t>
  </si>
  <si>
    <t>lipid metabolism.lipid degradation.beta-oxidation</t>
  </si>
  <si>
    <t>11.9.4.2</t>
  </si>
  <si>
    <t>lipid metabolism.lipid degradation.beta-oxidation.acyl CoA DH</t>
  </si>
  <si>
    <t>11.9.4.3</t>
  </si>
  <si>
    <t>lipid metabolism.lipid degradation.beta-oxidation.enoyl CoA hydratase</t>
  </si>
  <si>
    <t>11.9.4.5</t>
  </si>
  <si>
    <t>lipid metabolism.lipid degradation.beta-oxidation.acyl-CoA thioesterase</t>
  </si>
  <si>
    <t>11.9.4.13</t>
  </si>
  <si>
    <t>lipid metabolism.lipid degradation.beta-oxidation.acyl CoA reductase</t>
  </si>
  <si>
    <t>11.10</t>
  </si>
  <si>
    <t>lipid metabolism.glycolipid synthesis</t>
  </si>
  <si>
    <t>11.10.2</t>
  </si>
  <si>
    <t>lipid metabolism.glycolipid synthesis.DGDG synthase</t>
  </si>
  <si>
    <t>N-metabolism</t>
  </si>
  <si>
    <t>12.2</t>
  </si>
  <si>
    <t>N-metabolism.ammonia metabolism</t>
  </si>
  <si>
    <t>12.2.1</t>
  </si>
  <si>
    <t>N-metabolism.ammonia metabolism.glutamate synthase</t>
  </si>
  <si>
    <t>12.2.1.2</t>
  </si>
  <si>
    <t>N-metabolism.ammonia metabolism.glutamate synthase.NADH dependent</t>
  </si>
  <si>
    <t>12.2.2</t>
  </si>
  <si>
    <t>N-metabolism.ammonia metabolism.glutamine synthase</t>
  </si>
  <si>
    <t>12.3</t>
  </si>
  <si>
    <t>N-metabolism.N-degradation</t>
  </si>
  <si>
    <t>12.3.1</t>
  </si>
  <si>
    <t>N-metabolism.N-degradation.glutamate dehydrogenase</t>
  </si>
  <si>
    <t>12.4</t>
  </si>
  <si>
    <t>N-metabolism.misc</t>
  </si>
  <si>
    <t>amino acid metabolism</t>
  </si>
  <si>
    <t>13.1</t>
  </si>
  <si>
    <t>amino acid metabolism.synthesis</t>
  </si>
  <si>
    <t>13.1.1</t>
  </si>
  <si>
    <t>amino acid metabolism.synthesis.central amino acid metabolism</t>
  </si>
  <si>
    <t>13.1.1.1</t>
  </si>
  <si>
    <t>amino acid metabolism.synthesis.central amino acid metabolism.GABA</t>
  </si>
  <si>
    <t>13.1.1.2</t>
  </si>
  <si>
    <t>amino acid metabolism.synthesis.central amino acid metabolism.aspartate</t>
  </si>
  <si>
    <t>13.1.1.2.1</t>
  </si>
  <si>
    <t>amino acid metabolism.synthesis.central amino acid metabolism.aspartate.aspartate aminotransferase</t>
  </si>
  <si>
    <t>13.1.1.3</t>
  </si>
  <si>
    <t>amino acid metabolism.synthesis.central amino acid metabolism.alanine</t>
  </si>
  <si>
    <t>13.1.1.3.11</t>
  </si>
  <si>
    <t>amino acid metabolism.synthesis.central amino acid metabolism.alanine.alanine-glyoxylate aminotransferase</t>
  </si>
  <si>
    <t>13.1.2</t>
  </si>
  <si>
    <t>amino acid metabolism.synthesis.glutamate family</t>
  </si>
  <si>
    <t>13.1.2.2</t>
  </si>
  <si>
    <t>amino acid metabolism.synthesis.glutamate family.proline</t>
  </si>
  <si>
    <t>13.1.2.2.1</t>
  </si>
  <si>
    <t>amino acid metabolism.synthesis.glutamate family.proline.delta 1-pyrroline-5-carboxylate synthetase</t>
  </si>
  <si>
    <t>13.1.2.3</t>
  </si>
  <si>
    <t>amino acid metabolism.synthesis.glutamate family.arginine</t>
  </si>
  <si>
    <t>13.1.2.3.4</t>
  </si>
  <si>
    <t>amino acid metabolism.synthesis.glutamate family.arginine.acetylornithine aminotransferase</t>
  </si>
  <si>
    <t>13.1.3</t>
  </si>
  <si>
    <t>amino acid metabolism.synthesis.aspartate family</t>
  </si>
  <si>
    <t>13.1.3.1</t>
  </si>
  <si>
    <t>amino acid metabolism.synthesis.aspartate family.asparagine</t>
  </si>
  <si>
    <t>13.1.3.1.1</t>
  </si>
  <si>
    <t>amino acid metabolism.synthesis.aspartate family.asparagine.asparagine synthetase</t>
  </si>
  <si>
    <t>13.1.3.2</t>
  </si>
  <si>
    <t>amino acid metabolism.synthesis.aspartate family.threonine</t>
  </si>
  <si>
    <t>13.1.3.2.1</t>
  </si>
  <si>
    <t>amino acid metabolism.synthesis.aspartate family.threonine.threonine synthase</t>
  </si>
  <si>
    <t>13.1.3.4</t>
  </si>
  <si>
    <t>amino acid metabolism.synthesis.aspartate family.methionine</t>
  </si>
  <si>
    <t>13.1.3.4.11</t>
  </si>
  <si>
    <t>amino acid metabolism.synthesis.aspartate family.methionine.S-adenosylmethionine synthetase</t>
  </si>
  <si>
    <t>13.1.3.4.12</t>
  </si>
  <si>
    <t>amino acid metabolism.synthesis.aspartate family.methionine.homocysteine S-methyltransferase</t>
  </si>
  <si>
    <t>13.1.3.4.13</t>
  </si>
  <si>
    <t>amino acid metabolism.synthesis.aspartate family.methionine.methionine S-methyltransferase</t>
  </si>
  <si>
    <t>13.1.3.5</t>
  </si>
  <si>
    <t>amino acid metabolism.synthesis.aspartate family.lysine</t>
  </si>
  <si>
    <t>13.1.3.5.5</t>
  </si>
  <si>
    <t>amino acid metabolism.synthesis.aspartate family.lysine.diaminopimelate decarboxylase</t>
  </si>
  <si>
    <t>13.1.3.6</t>
  </si>
  <si>
    <t>amino acid metabolism.synthesis.aspartate family.misc</t>
  </si>
  <si>
    <t>13.1.3.6.1</t>
  </si>
  <si>
    <t>amino acid metabolism.synthesis.aspartate family.misc.homoserine</t>
  </si>
  <si>
    <t>13.1.3.6.1.1</t>
  </si>
  <si>
    <t>amino acid metabolism.synthesis.aspartate family.misc.homoserine.aspartate kinase</t>
  </si>
  <si>
    <t>13.1.4</t>
  </si>
  <si>
    <t>amino acid metabolism.synthesis.branched chain group</t>
  </si>
  <si>
    <t>13.1.4.1</t>
  </si>
  <si>
    <t>amino acid metabolism.synthesis.branched chain group.common</t>
  </si>
  <si>
    <t>13.1.4.1.1</t>
  </si>
  <si>
    <t>amino acid metabolism.synthesis.branched chain group.common.acetolactate synthase</t>
  </si>
  <si>
    <t>13.1.4.1.2</t>
  </si>
  <si>
    <t>amino acid metabolism.synthesis.branched chain group.common.ketol-acid reductoisomerase</t>
  </si>
  <si>
    <t>13.1.4.1.4</t>
  </si>
  <si>
    <t>amino acid metabolism.synthesis.branched chain group.common.branched-chain amino acid aminotransferase</t>
  </si>
  <si>
    <t>13.1.5</t>
  </si>
  <si>
    <t>amino acid metabolism.synthesis.serine-glycine-cysteine group</t>
  </si>
  <si>
    <t>13.1.5.1</t>
  </si>
  <si>
    <t>amino acid metabolism.synthesis.serine-glycine-cysteine group.serine</t>
  </si>
  <si>
    <t>13.1.5.3</t>
  </si>
  <si>
    <t>amino acid metabolism.synthesis.serine-glycine-cysteine group.cysteine</t>
  </si>
  <si>
    <t>13.1.5.3.1</t>
  </si>
  <si>
    <t>amino acid metabolism.synthesis.serine-glycine-cysteine group.cysteine.OASTL</t>
  </si>
  <si>
    <t>13.1.5.3.2</t>
  </si>
  <si>
    <t>amino acid metabolism.synthesis.serine-glycine-cysteine group.cysteine.SAT</t>
  </si>
  <si>
    <t>13.1.6</t>
  </si>
  <si>
    <t>amino acid metabolism.synthesis.aromatic aa</t>
  </si>
  <si>
    <t>13.1.6.1</t>
  </si>
  <si>
    <t>amino acid metabolism.synthesis.aromatic aa.chorismate</t>
  </si>
  <si>
    <t>13.1.6.1.1</t>
  </si>
  <si>
    <t>amino acid metabolism.synthesis.aromatic aa.chorismate.3-deoxy-D-arabino-heptulosonate 7-phosphate synthase</t>
  </si>
  <si>
    <t>13.1.6.1.5</t>
  </si>
  <si>
    <t>amino acid metabolism.synthesis.aromatic aa.chorismate.shikimate kinase</t>
  </si>
  <si>
    <t>13.1.6.1.10</t>
  </si>
  <si>
    <t>amino acid metabolism.synthesis.aromatic aa.chorismate.dehydroquinate/shikimate dehydrogenase</t>
  </si>
  <si>
    <t>13.1.6.2</t>
  </si>
  <si>
    <t>amino acid metabolism.synthesis.aromatic aa.phenylalanine and tyrosine</t>
  </si>
  <si>
    <t>13.1.6.3</t>
  </si>
  <si>
    <t>amino acid metabolism.synthesis.aromatic aa.phenylalanine</t>
  </si>
  <si>
    <t>13.1.6.3.1</t>
  </si>
  <si>
    <t>amino acid metabolism.synthesis.aromatic aa.phenylalanine.arogenate dehydratase / prephenate dehydratase</t>
  </si>
  <si>
    <t>13.1.6.4</t>
  </si>
  <si>
    <t>amino acid metabolism.synthesis.aromatic aa.tyrosine</t>
  </si>
  <si>
    <t>13.1.6.5</t>
  </si>
  <si>
    <t>amino acid metabolism.synthesis.aromatic aa.tryptophan</t>
  </si>
  <si>
    <t>13.1.6.5.2</t>
  </si>
  <si>
    <t>amino acid metabolism.synthesis.aromatic aa.tryptophan.anthranilate phosphoribosyltransferase</t>
  </si>
  <si>
    <t>13.1.6.5.5</t>
  </si>
  <si>
    <t>amino acid metabolism.synthesis.aromatic aa.tryptophan.tryptophan synthase</t>
  </si>
  <si>
    <t>13.1.7</t>
  </si>
  <si>
    <t>amino acid metabolism.synthesis.histidine</t>
  </si>
  <si>
    <t>13.2</t>
  </si>
  <si>
    <t>amino acid metabolism.degradation</t>
  </si>
  <si>
    <t>13.2.2</t>
  </si>
  <si>
    <t>amino acid metabolism.degradation.glutamate family</t>
  </si>
  <si>
    <t>13.2.2.3</t>
  </si>
  <si>
    <t>amino acid metabolism.degradation.glutamate family.arginine</t>
  </si>
  <si>
    <t>13.2.3</t>
  </si>
  <si>
    <t>amino acid metabolism.degradation.aspartate family</t>
  </si>
  <si>
    <t>13.2.3.1</t>
  </si>
  <si>
    <t>amino acid metabolism.degradation.aspartate family.asparagine</t>
  </si>
  <si>
    <t>13.2.3.1.1</t>
  </si>
  <si>
    <t>amino acid metabolism.degradation.aspartate family.asparagine.L-asparaginase</t>
  </si>
  <si>
    <t>13.2.3.4</t>
  </si>
  <si>
    <t>amino acid metabolism.degradation.aspartate family.methionine</t>
  </si>
  <si>
    <t>13.2.3.5</t>
  </si>
  <si>
    <t>amino acid metabolism.degradation.aspartate family.lysine</t>
  </si>
  <si>
    <t>13.2.4</t>
  </si>
  <si>
    <t>amino acid metabolism.degradation.branched-chain group</t>
  </si>
  <si>
    <t>13.2.4.1</t>
  </si>
  <si>
    <t>amino acid metabolism.degradation.branched-chain group.shared</t>
  </si>
  <si>
    <t>13.2.4.3</t>
  </si>
  <si>
    <t>amino acid metabolism.degradation.branched-chain group.valine</t>
  </si>
  <si>
    <t>13.2.4.4</t>
  </si>
  <si>
    <t>amino acid metabolism.degradation.branched-chain group.leucine</t>
  </si>
  <si>
    <t>13.2.4.5</t>
  </si>
  <si>
    <t>amino acid metabolism.degradation.branched chain group.isoleucine</t>
  </si>
  <si>
    <t>13.2.5</t>
  </si>
  <si>
    <t>amino acid metabolism.degradation.serine-glycine-cysteine group</t>
  </si>
  <si>
    <t>13.2.5.2</t>
  </si>
  <si>
    <t>amino acid metabolism.degradation.serine-glycine-cysteine group.glycine</t>
  </si>
  <si>
    <t>13.2.6</t>
  </si>
  <si>
    <t>amino acid metabolism.degradation.aromatic aa</t>
  </si>
  <si>
    <t>13.2.6.2</t>
  </si>
  <si>
    <t>amino acid metabolism.degradation.aromatic aa.tyrosine</t>
  </si>
  <si>
    <t>13.2.6.3</t>
  </si>
  <si>
    <t>amino acid metabolism.degradation.aromatic aa.tryptophan</t>
  </si>
  <si>
    <t>13.99</t>
  </si>
  <si>
    <t>amino acid metabolism.misc</t>
  </si>
  <si>
    <t>S-assimilation</t>
  </si>
  <si>
    <t>14.15</t>
  </si>
  <si>
    <t>S-assimilation.AKN</t>
  </si>
  <si>
    <t>metal handling</t>
  </si>
  <si>
    <t>15.1</t>
  </si>
  <si>
    <t>metal handling.acquisition</t>
  </si>
  <si>
    <t>15.2</t>
  </si>
  <si>
    <t>metal handling.binding, chelation and storage</t>
  </si>
  <si>
    <t>15.3</t>
  </si>
  <si>
    <t>metal handling.regulation</t>
  </si>
  <si>
    <t>secondary metabolism</t>
  </si>
  <si>
    <t>16.1</t>
  </si>
  <si>
    <t>secondary metabolism.isoprenoids</t>
  </si>
  <si>
    <t>16.1.1</t>
  </si>
  <si>
    <t>secondary metabolism.isoprenoids.non-mevalonate pathway</t>
  </si>
  <si>
    <t>16.1.1.1</t>
  </si>
  <si>
    <t>secondary metabolism.isoprenoids.non-mevalonate pathway.DXS</t>
  </si>
  <si>
    <t>16.1.1.10</t>
  </si>
  <si>
    <t>secondary metabolism.isoprenoids.non-mevalonate pathway.geranylgeranyl pyrophosphate synthase</t>
  </si>
  <si>
    <t>16.1.2</t>
  </si>
  <si>
    <t>secondary metabolism.isoprenoids.mevalonate pathway</t>
  </si>
  <si>
    <t>16.1.2.1</t>
  </si>
  <si>
    <t>secondary metabolism.isoprenoids.mevalonate pathway.acetyl-CoA C-acyltransferase</t>
  </si>
  <si>
    <t>16.1.2.2</t>
  </si>
  <si>
    <t>secondary metabolism.isoprenoids.mevalonate pathway.HMG-CoA synthase</t>
  </si>
  <si>
    <t>16.1.2.3</t>
  </si>
  <si>
    <t>secondary metabolism.isoprenoids.mevalonate pathway.HMG-CoA reductase</t>
  </si>
  <si>
    <t>16.1.2.7</t>
  </si>
  <si>
    <t>secondary metabolism.isoprenoids.mevalonate pathway.isopentenyl pyrophosphate:dimethyllallyl pyrophosphate isomerase</t>
  </si>
  <si>
    <t>16.1.2.8</t>
  </si>
  <si>
    <t>secondary metabolism.isoprenoids.mevalonate pathway.geranyl diphosphate synthase</t>
  </si>
  <si>
    <t>16.1.3</t>
  </si>
  <si>
    <t>secondary metabolism.isoprenoids.tocopherol biosynthesis</t>
  </si>
  <si>
    <t>16.1.4</t>
  </si>
  <si>
    <t>secondary metabolism.isoprenoids.carotenoids</t>
  </si>
  <si>
    <t>16.1.4.10</t>
  </si>
  <si>
    <t>secondary metabolism.isoprenoids.carotenoids.carotenoid cleavage dioxygenase</t>
  </si>
  <si>
    <t>16.1.5</t>
  </si>
  <si>
    <t>secondary metabolism.isoprenoids.terpenoids</t>
  </si>
  <si>
    <t>16.2</t>
  </si>
  <si>
    <t>secondary metabolism.phenylpropanoids</t>
  </si>
  <si>
    <t>16.2.1</t>
  </si>
  <si>
    <t>secondary metabolism.phenylpropanoids.lignin biosynthesis</t>
  </si>
  <si>
    <t>16.2.1.1</t>
  </si>
  <si>
    <t>secondary metabolism.phenylpropanoids.lignin biosynthesis.PAL</t>
  </si>
  <si>
    <t>16.2.1.3</t>
  </si>
  <si>
    <t>secondary metabolism.phenylpropanoids.lignin biosynthesis.4CL</t>
  </si>
  <si>
    <t>16.2.1.6</t>
  </si>
  <si>
    <t>secondary metabolism.phenylpropanoids.lignin biosynthesis.CCoAOMT</t>
  </si>
  <si>
    <t>16.2.1.7</t>
  </si>
  <si>
    <t>secondary metabolism.phenylpropanoids.lignin biosynthesis.CCR1</t>
  </si>
  <si>
    <t>16.2.1.8</t>
  </si>
  <si>
    <t>secondary metabolism.phenylpropanoids.lignin biosynthesis.F5H</t>
  </si>
  <si>
    <t>16.2.1.9</t>
  </si>
  <si>
    <t>secondary metabolism.phenylpropanoids.lignin biosynthesis.COMT</t>
  </si>
  <si>
    <t>16.2.1.10</t>
  </si>
  <si>
    <t>secondary metabolism.phenylpropanoids.lignin biosynthesis.CAD</t>
  </si>
  <si>
    <t>16.4</t>
  </si>
  <si>
    <t>secondary metabolism.N misc</t>
  </si>
  <si>
    <t>16.4.1</t>
  </si>
  <si>
    <t>secondary metabolism.N misc.alkaloid-like</t>
  </si>
  <si>
    <t>16.4.2</t>
  </si>
  <si>
    <t>secondary metabolism.N misc.betaine</t>
  </si>
  <si>
    <t>16.4.2.1</t>
  </si>
  <si>
    <t>secondary metabolism.N misc.betaine.betaine-aldehyde dehydrogenase</t>
  </si>
  <si>
    <t>16.5</t>
  </si>
  <si>
    <t>secondary metabolism.sulfur-containing</t>
  </si>
  <si>
    <t>16.5.1</t>
  </si>
  <si>
    <t>secondary metabolism.sulfur-containing.glucosinolates</t>
  </si>
  <si>
    <t>16.5.1.1</t>
  </si>
  <si>
    <t>secondary metabolism.sulfur-containing.glucosinolates.synthesis</t>
  </si>
  <si>
    <t>16.5.1.1.1</t>
  </si>
  <si>
    <t>secondary metabolism.sulfur-containing.glucosinolates.synthesis.aliphatic</t>
  </si>
  <si>
    <t>16.5.1.1.2</t>
  </si>
  <si>
    <t>secondary metabolism.sulfur-containing.glucosinolates.synthesis.aromatic</t>
  </si>
  <si>
    <t>16.5.1.1.2.1</t>
  </si>
  <si>
    <t>secondary metabolism.sulfur-containing.glucosinolates.synthesis.aromatic.CYP79A2 monooxygenase</t>
  </si>
  <si>
    <t>16.5.1.1.4</t>
  </si>
  <si>
    <t>secondary metabolism.sulfur-containing.glucosinolates.synthesis.shared</t>
  </si>
  <si>
    <t>16.5.1.1.4.1</t>
  </si>
  <si>
    <t>secondary metabolism.sulfur-containing.glucosinolates.synthesis.shared.CYP83B1 phenylacetaldoxime monooxygenase</t>
  </si>
  <si>
    <t>16.5.1.3</t>
  </si>
  <si>
    <t>secondary metabolism.sulfur-containing.glucosinolates.degradation</t>
  </si>
  <si>
    <t>16.5.1.3.3</t>
  </si>
  <si>
    <t>secondary metabolism.sulfur-containing.glucosinolates.degradation.nitrilase</t>
  </si>
  <si>
    <t>16.5.99</t>
  </si>
  <si>
    <t>secondary metabolism.sulfur-containing.misc</t>
  </si>
  <si>
    <t>16.5.99.1</t>
  </si>
  <si>
    <t>secondary metabolism.sulfur-containing.misc.alliinase</t>
  </si>
  <si>
    <t>16.7</t>
  </si>
  <si>
    <t>secondary metabolism.wax</t>
  </si>
  <si>
    <t>16.8</t>
  </si>
  <si>
    <t>secondary metabolism.flavonoids</t>
  </si>
  <si>
    <t>16.8.1</t>
  </si>
  <si>
    <t>secondary metabolism.flavonoids.anthocyanins</t>
  </si>
  <si>
    <t>16.8.1.12</t>
  </si>
  <si>
    <t>secondary metabolism.flavonoids.anthocyanins.anthocyanidin 3-O-glucosyltransferase</t>
  </si>
  <si>
    <t>16.8.1.21</t>
  </si>
  <si>
    <t>secondary metabolism.flavonoids.anthocyanins.anthocyanin 5-aromatic acyltransferase</t>
  </si>
  <si>
    <t>16.8.2</t>
  </si>
  <si>
    <t>secondary metabolism.flavonoids.chalcones</t>
  </si>
  <si>
    <t>16.8.2.1</t>
  </si>
  <si>
    <t>secondary metabolism.flavonoids.chalcones.naringenin-chalcone synthase</t>
  </si>
  <si>
    <t>16.8.3</t>
  </si>
  <si>
    <t>secondary metabolism.flavonoids.dihydroflavonols</t>
  </si>
  <si>
    <t>16.8.3.1</t>
  </si>
  <si>
    <t>secondary metabolism.flavonoids.dihydroflavonols.dihydrokaempferol 4-reductase</t>
  </si>
  <si>
    <t>16.8.3.3</t>
  </si>
  <si>
    <t>secondary metabolism.flavonoids.dihydroflavonols.flavonoid 3-monooxygenase</t>
  </si>
  <si>
    <t>16.8.4</t>
  </si>
  <si>
    <t>secondary metabolism.flavonoids.flavonols</t>
  </si>
  <si>
    <t>16.8.4.1</t>
  </si>
  <si>
    <t>secondary metabolism.flavonoids.flavonols.dihydrokaempferol 4-reductase</t>
  </si>
  <si>
    <t>16.8.5</t>
  </si>
  <si>
    <t>secondary metabolism.flavonoids.isoflavonols</t>
  </si>
  <si>
    <t>16.10</t>
  </si>
  <si>
    <t>secondary metabolism.simple phenols</t>
  </si>
  <si>
    <t>16.99</t>
  </si>
  <si>
    <t>secondary metabolism.unspecified</t>
  </si>
  <si>
    <t>hormone metabolism</t>
  </si>
  <si>
    <t>17.1</t>
  </si>
  <si>
    <t>hormone metabolism.abscisic acid</t>
  </si>
  <si>
    <t>17.1.1</t>
  </si>
  <si>
    <t>hormone metabolism.abscisic acid.synthesis-degradation</t>
  </si>
  <si>
    <t>17.1.1.1</t>
  </si>
  <si>
    <t>hormone metabolism.abscisic acid.synthesis-degradation.synthesis</t>
  </si>
  <si>
    <t>17.1.1.1.10</t>
  </si>
  <si>
    <t>hormone metabolism.abscisic acid.synthesis-degradation.synthesis.9-cis-epoxycarotenoid dioxygenase</t>
  </si>
  <si>
    <t>17.1.1.1.11</t>
  </si>
  <si>
    <t>hormone metabolism.abscisic acid.synthesis-degradation.synthesis.short chain alcohol dehydrogenmase (ABA2)</t>
  </si>
  <si>
    <t>17.1.2</t>
  </si>
  <si>
    <t>hormone metabolism.abscisic acid.signal transduction</t>
  </si>
  <si>
    <t>17.1.3</t>
  </si>
  <si>
    <t>hormone metabolism.abscisic acid.induced-regulated-responsive-activated</t>
  </si>
  <si>
    <t>17.2</t>
  </si>
  <si>
    <t>hormone metabolism.auxin</t>
  </si>
  <si>
    <t>17.2.1</t>
  </si>
  <si>
    <t>hormone metabolism.auxin.synthesis-degradation</t>
  </si>
  <si>
    <t>17.2.2</t>
  </si>
  <si>
    <t>hormone metabolism.auxin.signal transduction</t>
  </si>
  <si>
    <t>17.2.3</t>
  </si>
  <si>
    <t>hormone metabolism.auxin.induced-regulated-responsive-activated</t>
  </si>
  <si>
    <t>17.3</t>
  </si>
  <si>
    <t>hormone metabolism.brassinosteroid</t>
  </si>
  <si>
    <t>17.3.1</t>
  </si>
  <si>
    <t>hormone metabolism.brassinosteroid.synthesis-degradation</t>
  </si>
  <si>
    <t>17.3.1.1</t>
  </si>
  <si>
    <t>hormone metabolism.brassinosteroid.synthesis-degradation.BRs</t>
  </si>
  <si>
    <t>17.3.1.1.1</t>
  </si>
  <si>
    <t>hormone metabolism.brassinosteroid.synthesis-degradation.BRs.DET2</t>
  </si>
  <si>
    <t>17.3.1.1.5</t>
  </si>
  <si>
    <t>hormone metabolism.brassinosteroid.synthesis-degradation.BRs.metabolic regulation</t>
  </si>
  <si>
    <t>17.3.1.1.99</t>
  </si>
  <si>
    <t>hormone metabolism.brassinosteroid.synthesis-degradation.BRs.other</t>
  </si>
  <si>
    <t>17.3.1.2</t>
  </si>
  <si>
    <t>hormone metabolism.brassinosteroid.synthesis-degradation.sterols</t>
  </si>
  <si>
    <t>17.3.1.2.2</t>
  </si>
  <si>
    <t>hormone metabolism.brassinosteroid.synthesis-degradation.sterols.SMT2</t>
  </si>
  <si>
    <t>17.3.1.2.8</t>
  </si>
  <si>
    <t>hormone metabolism.brassinosteroid.synthesis-degradation.sterols.DWF1</t>
  </si>
  <si>
    <t>17.3.1.2.99</t>
  </si>
  <si>
    <t>hormone metabolism.brassinosteroid.synthesis-degradation.sterols.other</t>
  </si>
  <si>
    <t>17.3.2</t>
  </si>
  <si>
    <t>hormone metabolism.brassinosteroid.signal transduction</t>
  </si>
  <si>
    <t>17.3.2.1</t>
  </si>
  <si>
    <t>hormone metabolism.brassinosteroid.signal transduction.BRI</t>
  </si>
  <si>
    <t>17.3.2.2</t>
  </si>
  <si>
    <t>hormone metabolism.brassinosteroid.signal transduction.BZR</t>
  </si>
  <si>
    <t>17.3.2.99</t>
  </si>
  <si>
    <t>hormone metabolism.brassinosteroid.signal transduction.other</t>
  </si>
  <si>
    <t>17.3.3</t>
  </si>
  <si>
    <t>hormone metabolism.brassinosteroid.induced-regulated-responsive-activated</t>
  </si>
  <si>
    <t>17.4</t>
  </si>
  <si>
    <t>hormone metabolism.cytokinin</t>
  </si>
  <si>
    <t>17.4.1</t>
  </si>
  <si>
    <t>hormone metabolism.cytokinin.synthesis-degradation</t>
  </si>
  <si>
    <t>17.4.2</t>
  </si>
  <si>
    <t>hormone metabolism.cytokinin.signal transduction</t>
  </si>
  <si>
    <t>17.5</t>
  </si>
  <si>
    <t>hormone metabolism.ethylene</t>
  </si>
  <si>
    <t>17.5.1</t>
  </si>
  <si>
    <t>hormone metabolism.ethylene.synthesis-degradation</t>
  </si>
  <si>
    <t>17.5.1.1</t>
  </si>
  <si>
    <t>hormone metabolism.ethylene.synthesis-degradation.1-aminocyclopropane-1-carboxylate synthase</t>
  </si>
  <si>
    <t>17.5.1.2</t>
  </si>
  <si>
    <t>hormone metabolism.ethylene.synthesis-degradation.1-aminocyclopropane-1-carboxylate oxidase</t>
  </si>
  <si>
    <t>17.5.2</t>
  </si>
  <si>
    <t>hormone metabolism.ethylene.signal transduction</t>
  </si>
  <si>
    <t>17.5.3</t>
  </si>
  <si>
    <t>hormone metabolism.ethylene.induced-regulated-responsive-activated</t>
  </si>
  <si>
    <t>17.6</t>
  </si>
  <si>
    <t>hormone metabolism.gibberelin</t>
  </si>
  <si>
    <t>17.6.1</t>
  </si>
  <si>
    <t>hormone metabolism.gibberelin.synthesis-degradation</t>
  </si>
  <si>
    <t>17.6.1.11</t>
  </si>
  <si>
    <t>hormone metabolism.gibberelin.synthesis-degradation.GA20 oxidase</t>
  </si>
  <si>
    <t>17.6.1.13</t>
  </si>
  <si>
    <t>hormone metabolism.gibberelin.synthesis-degradation.GA2 oxidase</t>
  </si>
  <si>
    <t>17.6.2</t>
  </si>
  <si>
    <t>hormone metabolism.gibberelin.signal transduction</t>
  </si>
  <si>
    <t>17.6.3</t>
  </si>
  <si>
    <t>hormone metabolism.gibberelin.induced-regulated-responsive-activated</t>
  </si>
  <si>
    <t>17.7</t>
  </si>
  <si>
    <t>hormone metabolism.jasmonate</t>
  </si>
  <si>
    <t>17.7.1</t>
  </si>
  <si>
    <t>hormone metabolism.jasmonate.synthesis-degradation</t>
  </si>
  <si>
    <t>17.7.1.2</t>
  </si>
  <si>
    <t>hormone metabolism.jasmonate.synthesis-degradation.lipoxygenase</t>
  </si>
  <si>
    <t>17.7.1.3</t>
  </si>
  <si>
    <t>hormone metabolism.jasmonate.synthesis-degradation.allene oxidase synthase</t>
  </si>
  <si>
    <t>17.7.1.5</t>
  </si>
  <si>
    <t>hormone metabolism.jasmonate.synthesis-degradation.12-Oxo-PDA-reductase</t>
  </si>
  <si>
    <t>17.7.1.10</t>
  </si>
  <si>
    <t>hormone metabolism.jasmonate.synthesis-degradation.jasmonate-O-methyltransferase</t>
  </si>
  <si>
    <t>17.8</t>
  </si>
  <si>
    <t>hormone metabolism.salicylic acid</t>
  </si>
  <si>
    <t>17.8.1</t>
  </si>
  <si>
    <t>hormone metabolism.salicylic acid.synthesis-degradation</t>
  </si>
  <si>
    <t>Co-factor and vitamine metabolism</t>
  </si>
  <si>
    <t>18.1</t>
  </si>
  <si>
    <t>Co-factor and vitamine metabolism.molybdenum cofactor</t>
  </si>
  <si>
    <t>18.2</t>
  </si>
  <si>
    <t>Co-factor and vitamine metabolism.thiamine</t>
  </si>
  <si>
    <t>18.3</t>
  </si>
  <si>
    <t>Co-factor and vitamine metabolism.riboflavin</t>
  </si>
  <si>
    <t>18.4</t>
  </si>
  <si>
    <t>Co-factor and vitamine metabolism.pantothenate</t>
  </si>
  <si>
    <t>18.4.1</t>
  </si>
  <si>
    <t>Co-factor and vitamine metabolism.pantothenate.branched-chain amino acid aminotransferase</t>
  </si>
  <si>
    <t>18.5</t>
  </si>
  <si>
    <t>Co-factor and vitamine metabolism.folate &amp; vitamine K</t>
  </si>
  <si>
    <t>18.5.2</t>
  </si>
  <si>
    <t>Co-factor and vitamine metabolism.folate &amp; vitamine K.vitamine K</t>
  </si>
  <si>
    <t>18.7</t>
  </si>
  <si>
    <t>Co-factor and vitamine metabolism.iron-sulphur clusters</t>
  </si>
  <si>
    <t>tetrapyrrole synthesis</t>
  </si>
  <si>
    <t>19.10</t>
  </si>
  <si>
    <t>tetrapyrrole synthesis.magnesium chelatase</t>
  </si>
  <si>
    <t>19.99</t>
  </si>
  <si>
    <t>tetrapyrrole synthesis.unspecified</t>
  </si>
  <si>
    <t>stress</t>
  </si>
  <si>
    <t>20.1</t>
  </si>
  <si>
    <t>stress.biotic</t>
  </si>
  <si>
    <t>20.1.1</t>
  </si>
  <si>
    <t>stress.biotic.respiratory burst</t>
  </si>
  <si>
    <t>20.1.2</t>
  </si>
  <si>
    <t>stress.biotic.receptors</t>
  </si>
  <si>
    <t>20.1.3</t>
  </si>
  <si>
    <t>stress.biotic.signalling</t>
  </si>
  <si>
    <t>20.1.3.1</t>
  </si>
  <si>
    <t>stress.biotic.signalling.MLO-like</t>
  </si>
  <si>
    <t>20.1.4</t>
  </si>
  <si>
    <t>stress.biotic.kinases</t>
  </si>
  <si>
    <t>20.1.5</t>
  </si>
  <si>
    <t>stress.biotic.regulation of transcription</t>
  </si>
  <si>
    <t>20.1.7</t>
  </si>
  <si>
    <t>stress.biotic.PR-proteins</t>
  </si>
  <si>
    <t>20.1.7.6</t>
  </si>
  <si>
    <t>stress.biotic.PR-proteins.proteinase inhibitors</t>
  </si>
  <si>
    <t>20.1.7.6.1</t>
  </si>
  <si>
    <t>stress.biotic.PR-proteins.proteinase inhibitors.trypsin inhibitor</t>
  </si>
  <si>
    <t>20.1.7.12</t>
  </si>
  <si>
    <t>stress.biotic.PR-proteins.plant defensins</t>
  </si>
  <si>
    <t>20.2</t>
  </si>
  <si>
    <t>stress.abiotic</t>
  </si>
  <si>
    <t>20.2.1</t>
  </si>
  <si>
    <t>stress.abiotic.heat</t>
  </si>
  <si>
    <t>20.2.2</t>
  </si>
  <si>
    <t>stress.abiotic.cold</t>
  </si>
  <si>
    <t>20.2.3</t>
  </si>
  <si>
    <t>stress.abiotic.drought/salt</t>
  </si>
  <si>
    <t>20.2.4</t>
  </si>
  <si>
    <t>stress.abiotic.touch/wounding</t>
  </si>
  <si>
    <t>20.2.5</t>
  </si>
  <si>
    <t>stress.abiotic.light</t>
  </si>
  <si>
    <t>20.2.99</t>
  </si>
  <si>
    <t>stress.abiotic.unspecified</t>
  </si>
  <si>
    <t>redox</t>
  </si>
  <si>
    <t>21.1</t>
  </si>
  <si>
    <t>redox.thioredoxin</t>
  </si>
  <si>
    <t>21.2</t>
  </si>
  <si>
    <t>redox.ascorbate and glutathione</t>
  </si>
  <si>
    <t>21.2.1</t>
  </si>
  <si>
    <t>redox.ascorbate and glutathione.ascorbate</t>
  </si>
  <si>
    <t>21.2.1.1</t>
  </si>
  <si>
    <t>redox.ascorbate and glutathione.ascorbate.GME</t>
  </si>
  <si>
    <t>21.2.2</t>
  </si>
  <si>
    <t>redox.ascorbate and glutathione.glutathione</t>
  </si>
  <si>
    <t>21.3</t>
  </si>
  <si>
    <t>redox.heme</t>
  </si>
  <si>
    <t>21.4</t>
  </si>
  <si>
    <t>redox.glutaredoxins</t>
  </si>
  <si>
    <t>21.5</t>
  </si>
  <si>
    <t>redox.peroxiredoxin</t>
  </si>
  <si>
    <t>21.6</t>
  </si>
  <si>
    <t>redox.dismutases and catalases</t>
  </si>
  <si>
    <t>21.99</t>
  </si>
  <si>
    <t>redox.misc</t>
  </si>
  <si>
    <t>polyamine metabolism</t>
  </si>
  <si>
    <t>22.1</t>
  </si>
  <si>
    <t>polyamine metabolism.synthesis</t>
  </si>
  <si>
    <t>22.1.2</t>
  </si>
  <si>
    <t>polyamine metabolism.synthesis.SAM decarboxylase</t>
  </si>
  <si>
    <t>22.1.3</t>
  </si>
  <si>
    <t>polyamine metabolism.synthesis.arginine decarboxylase</t>
  </si>
  <si>
    <t>22.1.6</t>
  </si>
  <si>
    <t>polyamine metabolism.synthesis.spermidine synthase</t>
  </si>
  <si>
    <t>22.2</t>
  </si>
  <si>
    <t>polyamine metabolism.degradation</t>
  </si>
  <si>
    <t>22.2.1</t>
  </si>
  <si>
    <t>polyamine metabolism.degradation.polyamin oxidase</t>
  </si>
  <si>
    <t>nucleotide metabolism</t>
  </si>
  <si>
    <t>23.1</t>
  </si>
  <si>
    <t>nucleotide metabolism.synthesis</t>
  </si>
  <si>
    <t>23.1.1</t>
  </si>
  <si>
    <t>nucleotide metabolism.synthesis.pyrimidine</t>
  </si>
  <si>
    <t>23.1.1.10</t>
  </si>
  <si>
    <t>nucleotide metabolism.synthesis.pyrimidine.CTP synthetase</t>
  </si>
  <si>
    <t>23.1.2</t>
  </si>
  <si>
    <t>nucleotide metabolism.synthesis.purine</t>
  </si>
  <si>
    <t>23.1.3</t>
  </si>
  <si>
    <t>nucleotide metabolism.synthesis.PRS-PP</t>
  </si>
  <si>
    <t>23.2</t>
  </si>
  <si>
    <t>nucleotide metabolism.degradation</t>
  </si>
  <si>
    <t>23.3</t>
  </si>
  <si>
    <t>nucleotide metabolism.salvage</t>
  </si>
  <si>
    <t>23.3.1</t>
  </si>
  <si>
    <t>nucleotide metabolism.salvage.phosphoribosyltransferases</t>
  </si>
  <si>
    <t>23.3.1.1</t>
  </si>
  <si>
    <t>nucleotide metabolism.salvage.phosphoribosyltransferases.aprt</t>
  </si>
  <si>
    <t>23.3.1.3</t>
  </si>
  <si>
    <t>nucleotide metabolism.salvage.phosphoribosyltransferases.upp</t>
  </si>
  <si>
    <t>23.3.2</t>
  </si>
  <si>
    <t>nucleotide metabolism.salvage.nucleoside kinases</t>
  </si>
  <si>
    <t>23.3.2.2</t>
  </si>
  <si>
    <t>nucleotide metabolism.salvage.nucleoside kinases.uridine kinase</t>
  </si>
  <si>
    <t>23.3.3</t>
  </si>
  <si>
    <t>nucleotide metabolism.salvage.NUDIX hydrolases</t>
  </si>
  <si>
    <t>23.4</t>
  </si>
  <si>
    <t>nucleotide metabolism.phosphotransfer and pyrophosphatases</t>
  </si>
  <si>
    <t>23.4.1</t>
  </si>
  <si>
    <t>nucleotide metabolism.phosphotransfer and pyrophosphatases.adenylate kinase</t>
  </si>
  <si>
    <t>23.4.3</t>
  </si>
  <si>
    <t>nucleotide metabolism.phosphotransfer and pyrophosphatases.uridylate kinase</t>
  </si>
  <si>
    <t>23.4.10</t>
  </si>
  <si>
    <t>nucleotide metabolism.phosphotransfer and pyrophosphatases.nucleoside diphosphate kinase</t>
  </si>
  <si>
    <t>23.4.99</t>
  </si>
  <si>
    <t>nucleotide metabolism.phosphotransfer and pyrophosphatases.misc</t>
  </si>
  <si>
    <t>23.5</t>
  </si>
  <si>
    <t>nucleotide metabolism.deoxynucleotide metabolism</t>
  </si>
  <si>
    <t>23.5.4</t>
  </si>
  <si>
    <t>nucleotide metabolism.deoxynucleotide metabolism.ribonucleoside-diphosphate reductase</t>
  </si>
  <si>
    <t>Biodegradation of Xenobiotics</t>
  </si>
  <si>
    <t>24.1</t>
  </si>
  <si>
    <t>Biodegradation of Xenobiotics.hydroxyacylglutathione hydrolase</t>
  </si>
  <si>
    <t>24.2</t>
  </si>
  <si>
    <t>Biodegradation of Xenobiotics.lactoylglutathione lyase</t>
  </si>
  <si>
    <t>C1-metabolism</t>
  </si>
  <si>
    <t>25.1</t>
  </si>
  <si>
    <t>C1-metabolism.glycine hydroxymethyltransferase</t>
  </si>
  <si>
    <t>25.8</t>
  </si>
  <si>
    <t>C1-metabolism.tetrahydrofolate synthase</t>
  </si>
  <si>
    <t>misc</t>
  </si>
  <si>
    <t>26.1</t>
  </si>
  <si>
    <t>misc.misc2</t>
  </si>
  <si>
    <t>26.2</t>
  </si>
  <si>
    <t>misc.UDP glucosyl and glucoronyl transferases</t>
  </si>
  <si>
    <t>26.3</t>
  </si>
  <si>
    <t>misc.gluco-, galacto- and mannosidases</t>
  </si>
  <si>
    <t>26.3.1</t>
  </si>
  <si>
    <t>misc.gluco-, galacto- and mannosidases.alpha-galactosidase</t>
  </si>
  <si>
    <t>26.3.2</t>
  </si>
  <si>
    <t>misc.gluco-, galacto- and mannosidases.beta-galactosidase</t>
  </si>
  <si>
    <t>26.3.3</t>
  </si>
  <si>
    <t>misc.gluco-, galacto- and mannosidases.alpha-mannosidase</t>
  </si>
  <si>
    <t>26.3.4</t>
  </si>
  <si>
    <t>misc.gluco-, galacto- and mannosidases.endoglucanase</t>
  </si>
  <si>
    <t>26.3.5</t>
  </si>
  <si>
    <t>misc.gluco-, galacto- and mannosidases.glycosyl hydrolase family 5</t>
  </si>
  <si>
    <t>26.4</t>
  </si>
  <si>
    <t>misc.beta 1,3 glucan hydrolases</t>
  </si>
  <si>
    <t>26.4.1</t>
  </si>
  <si>
    <t>misc.beta 1,3 glucan hydrolases.glucan endo-1,3-beta-glucosidase</t>
  </si>
  <si>
    <t>26.5</t>
  </si>
  <si>
    <t>misc.acyl transferases</t>
  </si>
  <si>
    <t>26.6</t>
  </si>
  <si>
    <t>misc.O-methyl transferases</t>
  </si>
  <si>
    <t>26.7</t>
  </si>
  <si>
    <t>misc.oxidases - copper, flavone etc.</t>
  </si>
  <si>
    <t>26.8</t>
  </si>
  <si>
    <t>misc.nitrilases, *nitrile lyases, berberine bridge enzymes, reticuline oxidases, troponine reductases</t>
  </si>
  <si>
    <t>26.9</t>
  </si>
  <si>
    <t>misc.glutathione S transferases</t>
  </si>
  <si>
    <t>26.10</t>
  </si>
  <si>
    <t>misc.cytochrome P450</t>
  </si>
  <si>
    <t>26.11</t>
  </si>
  <si>
    <t>26.11.1</t>
  </si>
  <si>
    <t>misc.alcohol dehydrogenases</t>
  </si>
  <si>
    <t>26.12</t>
  </si>
  <si>
    <t>misc.peroxidases</t>
  </si>
  <si>
    <t>26.13</t>
  </si>
  <si>
    <t>misc.acid and other phosphatases</t>
  </si>
  <si>
    <t>26.14</t>
  </si>
  <si>
    <t>misc.oxygenases</t>
  </si>
  <si>
    <t>26.16</t>
  </si>
  <si>
    <t>misc.myrosinases-lectin-jacalin</t>
  </si>
  <si>
    <t>26.17</t>
  </si>
  <si>
    <t>misc.dynamin</t>
  </si>
  <si>
    <t>26.18</t>
  </si>
  <si>
    <t>misc.invertase/pectin methylesterase inhibitor family protein</t>
  </si>
  <si>
    <t>26.19</t>
  </si>
  <si>
    <t>misc.plastocyanin-like</t>
  </si>
  <si>
    <t>26.21</t>
  </si>
  <si>
    <t>misc.protease inhibitor/seed storage/lipid transfer protein (LTP) family protein</t>
  </si>
  <si>
    <t>26.22</t>
  </si>
  <si>
    <t>misc.short chain dehydrogenase/reductase (SDR)</t>
  </si>
  <si>
    <t>26.23</t>
  </si>
  <si>
    <t>misc.rhodanese</t>
  </si>
  <si>
    <t>26.24</t>
  </si>
  <si>
    <t>misc.GCN5-related N-acetyltransferase</t>
  </si>
  <si>
    <t>26.25</t>
  </si>
  <si>
    <t>misc.sulfotransferase</t>
  </si>
  <si>
    <t>26.26</t>
  </si>
  <si>
    <t>misc.aminotransferases</t>
  </si>
  <si>
    <t>26.26.1</t>
  </si>
  <si>
    <t>misc.aminotransferases.aminotransferase class IV family protein</t>
  </si>
  <si>
    <t>26.27</t>
  </si>
  <si>
    <t>misc.calcineurin-like phosphoesterase family protein</t>
  </si>
  <si>
    <t>26.28</t>
  </si>
  <si>
    <t>misc.GDSL-motif lipase</t>
  </si>
  <si>
    <t>26.30</t>
  </si>
  <si>
    <t>misc. other Ferredoxins and Rieske domain</t>
  </si>
  <si>
    <t>RNA</t>
  </si>
  <si>
    <t>27.1</t>
  </si>
  <si>
    <t>RNA.processing</t>
  </si>
  <si>
    <t>27.1.1</t>
  </si>
  <si>
    <t>RNA.processing.splicing</t>
  </si>
  <si>
    <t>27.1.2</t>
  </si>
  <si>
    <t>RNA.processing.RNA helicase</t>
  </si>
  <si>
    <t>27.1.19</t>
  </si>
  <si>
    <t>RNA.processing.ribonucleases</t>
  </si>
  <si>
    <t>27.1.20</t>
  </si>
  <si>
    <t>RNA.processing.degradation dicer</t>
  </si>
  <si>
    <t>27.2</t>
  </si>
  <si>
    <t>RNA.transcription</t>
  </si>
  <si>
    <t>27.3</t>
  </si>
  <si>
    <t>RNA.regulation of transcription</t>
  </si>
  <si>
    <t>27.3.1</t>
  </si>
  <si>
    <t>RNA.regulation of transcription.ABI3/VP1-related B3-domain-containing transcription factor family</t>
  </si>
  <si>
    <t>27.3.2</t>
  </si>
  <si>
    <t>RNA.regulation of transcription.Alfin-like</t>
  </si>
  <si>
    <t>27.3.3</t>
  </si>
  <si>
    <t>RNA.regulation of transcription.AP2/EREBP, APETALA2/Ethylene-responsive element binding protein family</t>
  </si>
  <si>
    <t>27.3.4</t>
  </si>
  <si>
    <t>RNA.regulation of transcription.ARF, Auxin Response Factor family</t>
  </si>
  <si>
    <t>27.3.5</t>
  </si>
  <si>
    <t>RNA.regulation of transcription.ARR</t>
  </si>
  <si>
    <t>27.3.6</t>
  </si>
  <si>
    <t>RNA.regulation of transcription.bHLH,Basic Helix-Loop-Helix family</t>
  </si>
  <si>
    <t>27.3.7</t>
  </si>
  <si>
    <t>RNA.regulation of transcription.C2C2(Zn) CO-like, Constans-like zinc finger family</t>
  </si>
  <si>
    <t>27.3.8</t>
  </si>
  <si>
    <t>RNA.regulation of transcription.C2C2(Zn) DOF zinc finger family</t>
  </si>
  <si>
    <t>27.3.9</t>
  </si>
  <si>
    <t>RNA.regulation of transcription.C2C2(Zn) GATA transcription factor family</t>
  </si>
  <si>
    <t>27.3.10</t>
  </si>
  <si>
    <t>RNA.regulation of transcription.C2C2(Zn) YABBY family</t>
  </si>
  <si>
    <t>27.3.11</t>
  </si>
  <si>
    <t>RNA.regulation of transcription.C2H2 zinc finger family</t>
  </si>
  <si>
    <t>27.3.12</t>
  </si>
  <si>
    <t>RNA.regulation of transcription.C3H zinc finger family</t>
  </si>
  <si>
    <t>27.3.14</t>
  </si>
  <si>
    <t>RNA.regulation of transcription.CCAAT box binding factor family, HAP2</t>
  </si>
  <si>
    <t>27.3.15</t>
  </si>
  <si>
    <t>RNA.regulation of transcription.CCAAT box binding factor family, HAP3</t>
  </si>
  <si>
    <t>27.3.16</t>
  </si>
  <si>
    <t>RNA.regulation of transcription.CCAAT box binding factor family, HAP5</t>
  </si>
  <si>
    <t>27.3.17</t>
  </si>
  <si>
    <t>RNA.regulation of transcription.CPP(Zn),CPP1-related transcription factor family</t>
  </si>
  <si>
    <t>27.3.18</t>
  </si>
  <si>
    <t>RNA.regulation of transcription.E2F/DP transcription factor family</t>
  </si>
  <si>
    <t>27.3.19</t>
  </si>
  <si>
    <t>RNA.regulation of transcription.EIN3-like(EIL) transcription factor family</t>
  </si>
  <si>
    <t>27.3.20</t>
  </si>
  <si>
    <t>RNA.regulation of transcription.G2-like transcription factor family, GARP</t>
  </si>
  <si>
    <t>27.3.21</t>
  </si>
  <si>
    <t>RNA.regulation of transcription.GRAS transcription factor family</t>
  </si>
  <si>
    <t>27.3.22</t>
  </si>
  <si>
    <t>RNA.regulation of transcription.HB,Homeobox transcription factor family</t>
  </si>
  <si>
    <t>27.3.23</t>
  </si>
  <si>
    <t>RNA.regulation of transcription.HSF,Heat-shock transcription factor family</t>
  </si>
  <si>
    <t>27.3.24</t>
  </si>
  <si>
    <t>RNA.regulation of transcription.MADS box transcription factor family</t>
  </si>
  <si>
    <t>27.3.25</t>
  </si>
  <si>
    <t>RNA.regulation of transcription.MYB domain transcription factor family</t>
  </si>
  <si>
    <t>27.3.26</t>
  </si>
  <si>
    <t>RNA.regulation of transcription.MYB-related transcription factor family</t>
  </si>
  <si>
    <t>27.3.27</t>
  </si>
  <si>
    <t>RNA.regulation of transcription.NAC domain transcription factor family</t>
  </si>
  <si>
    <t>27.3.29</t>
  </si>
  <si>
    <t>RNA.regulation of transcription.TCP transcription factor family</t>
  </si>
  <si>
    <t>27.3.30</t>
  </si>
  <si>
    <t>RNA.regulation of transcription.Trihelix, Triple-Helix transcription factor family</t>
  </si>
  <si>
    <t>27.3.32</t>
  </si>
  <si>
    <t>RNA.regulation of transcription.WRKY domain transcription factor family</t>
  </si>
  <si>
    <t>27.3.34</t>
  </si>
  <si>
    <t>RNA.regulation of transcription.Orphan family</t>
  </si>
  <si>
    <t>27.3.35</t>
  </si>
  <si>
    <t>RNA.regulation of transcription.bZIP transcription factor family</t>
  </si>
  <si>
    <t>27.3.36</t>
  </si>
  <si>
    <t>RNA.regulation of transcription.Argonaute</t>
  </si>
  <si>
    <t>27.3.37</t>
  </si>
  <si>
    <t>RNA.regulation of transcription.AS2,Lateral Organ Boundaries Gene Family</t>
  </si>
  <si>
    <t>27.3.39</t>
  </si>
  <si>
    <t>RNA.regulation of transcription.AtSR Transcription Factor family</t>
  </si>
  <si>
    <t>27.3.40</t>
  </si>
  <si>
    <t>RNA.regulation of transcription.Aux/IAA family</t>
  </si>
  <si>
    <t>27.3.41</t>
  </si>
  <si>
    <t>RNA.regulation of transcription.B3 transcription factor family</t>
  </si>
  <si>
    <t>27.3.42</t>
  </si>
  <si>
    <t>RNA.regulation of transcription.Bromodomain proteins</t>
  </si>
  <si>
    <t>27.3.44</t>
  </si>
  <si>
    <t>RNA.regulation of transcription.Chromatin Remodeling Factors</t>
  </si>
  <si>
    <t>27.3.46</t>
  </si>
  <si>
    <t>RNA.regulation of transcription.DNA methyltransferases</t>
  </si>
  <si>
    <t>27.3.48</t>
  </si>
  <si>
    <t>RNA.regulation of transcription.FHA transcription factor</t>
  </si>
  <si>
    <t>27.3.49</t>
  </si>
  <si>
    <t>RNA.regulation of transcription.GeBP like</t>
  </si>
  <si>
    <t>27.3.50</t>
  </si>
  <si>
    <t>RNA.regulation of transcription.General Transcription</t>
  </si>
  <si>
    <t>27.3.51</t>
  </si>
  <si>
    <t>RNA.regulation of transcription.General Transcription, TBP-binding protein</t>
  </si>
  <si>
    <t>27.3.52</t>
  </si>
  <si>
    <t>RNA.regulation of transcription.Global transcription factor group</t>
  </si>
  <si>
    <t>27.3.54</t>
  </si>
  <si>
    <t>RNA.regulation of transcription.Histone acetyltransferases</t>
  </si>
  <si>
    <t>27.3.55</t>
  </si>
  <si>
    <t>RNA.regulation of transcription.HDA</t>
  </si>
  <si>
    <t>27.3.57</t>
  </si>
  <si>
    <t>RNA.regulation of transcription.JUMONJI family</t>
  </si>
  <si>
    <t>27.3.58</t>
  </si>
  <si>
    <t>RNA.regulation of transcription.LUG</t>
  </si>
  <si>
    <t>27.3.59</t>
  </si>
  <si>
    <t>RNA.regulation of transcription.Methyl binding domain proteins</t>
  </si>
  <si>
    <t>27.3.60</t>
  </si>
  <si>
    <t>RNA.regulation of transcription.NIN-like bZIP-related family</t>
  </si>
  <si>
    <t>27.3.62</t>
  </si>
  <si>
    <t>RNA.regulation of transcription.Nucleosome/chromatin assembly factor group</t>
  </si>
  <si>
    <t>27.3.63</t>
  </si>
  <si>
    <t>RNA.regulation of transcription.PHD finger transcription factor</t>
  </si>
  <si>
    <t>27.3.64</t>
  </si>
  <si>
    <t>RNA.regulation of transcription.PHOR1</t>
  </si>
  <si>
    <t>27.3.65</t>
  </si>
  <si>
    <t>RNA.regulation of transcription.Polycomb Group (PcG)</t>
  </si>
  <si>
    <t>27.3.66</t>
  </si>
  <si>
    <t>RNA.regulation of transcription.Psudo ARR transcription factor family</t>
  </si>
  <si>
    <t>27.3.67</t>
  </si>
  <si>
    <t>RNA.regulation of transcription.putative transcription regulator</t>
  </si>
  <si>
    <t>27.3.68</t>
  </si>
  <si>
    <t>RNA.regulation of transcription.PWWP domain protein</t>
  </si>
  <si>
    <t>27.3.69</t>
  </si>
  <si>
    <t>RNA.regulation of transcription.SET-domain transcriptional regulator family</t>
  </si>
  <si>
    <t>27.3.71</t>
  </si>
  <si>
    <t>RNA.regulation of transcription.SNF7</t>
  </si>
  <si>
    <t>27.3.73</t>
  </si>
  <si>
    <t>RNA.regulation of transcription.Zn-finger(CCHC)</t>
  </si>
  <si>
    <t>27.3.80</t>
  </si>
  <si>
    <t>RNA.regulation of transcription.zf-HD</t>
  </si>
  <si>
    <t>27.3.99</t>
  </si>
  <si>
    <t>RNA.regulation of transcription.unclassified</t>
  </si>
  <si>
    <t>27.4</t>
  </si>
  <si>
    <t>RNA.RNA binding</t>
  </si>
  <si>
    <t>DNA</t>
  </si>
  <si>
    <t>28.1</t>
  </si>
  <si>
    <t>DNA.synthesis/chromatin structure</t>
  </si>
  <si>
    <t>28.1.3</t>
  </si>
  <si>
    <t>DNA.synthesis/chromatin structure.histone</t>
  </si>
  <si>
    <t>28.2</t>
  </si>
  <si>
    <t>DNA.repair</t>
  </si>
  <si>
    <t>28.99</t>
  </si>
  <si>
    <t>DNA.unspecified</t>
  </si>
  <si>
    <t>protein</t>
  </si>
  <si>
    <t>29.1</t>
  </si>
  <si>
    <t>protein.aa activation</t>
  </si>
  <si>
    <t>29.1.4</t>
  </si>
  <si>
    <t>protein.aa activation.leucine-tRNA ligase</t>
  </si>
  <si>
    <t>29.1.6</t>
  </si>
  <si>
    <t>protein.aa activation.lysine-tRNA ligase</t>
  </si>
  <si>
    <t>29.1.7</t>
  </si>
  <si>
    <t>protein.aa activation.alanine-tRNA ligase</t>
  </si>
  <si>
    <t>29.1.9</t>
  </si>
  <si>
    <t>protein.aa activation.valine-tRNA ligase</t>
  </si>
  <si>
    <t>29.1.10</t>
  </si>
  <si>
    <t>protein.aa activation.methionine-tRNA ligase</t>
  </si>
  <si>
    <t>29.1.11</t>
  </si>
  <si>
    <t>protein.aa activation.serine-tRNA ligase</t>
  </si>
  <si>
    <t>29.1.16</t>
  </si>
  <si>
    <t>protein.aa activation.cysteine-tRNA ligase</t>
  </si>
  <si>
    <t>29.1.19</t>
  </si>
  <si>
    <t>protein.aa activation.arginine-tRNA ligase</t>
  </si>
  <si>
    <t>29.1.20</t>
  </si>
  <si>
    <t>protein.aa activation.phenylalanine-tRNA ligase</t>
  </si>
  <si>
    <t>29.1.22</t>
  </si>
  <si>
    <t>protein.aa activation.asparagine-tRNA ligase</t>
  </si>
  <si>
    <t>29.1.30</t>
  </si>
  <si>
    <t>protein.aa activation.pseudouridylate synthase</t>
  </si>
  <si>
    <t>29.2</t>
  </si>
  <si>
    <t>protein.synthesis</t>
  </si>
  <si>
    <t>29.2.1</t>
  </si>
  <si>
    <t>protein.synthesis.ribosomal protein</t>
  </si>
  <si>
    <t>29.2.1.1</t>
  </si>
  <si>
    <t>protein.synthesis.ribosomal protein.prokaryotic</t>
  </si>
  <si>
    <t>29.2.1.1.1</t>
  </si>
  <si>
    <t>protein.synthesis.ribosomal protein.prokaryotic.chloroplast</t>
  </si>
  <si>
    <t>29.2.1.1.1.1</t>
  </si>
  <si>
    <t>protein.synthesis.ribosomal protein.prokaryotic.chloroplast.30S subunit</t>
  </si>
  <si>
    <t>29.2.1.1.1.2</t>
  </si>
  <si>
    <t>protein.synthesis.ribosomal protein.prokaryotic.chloroplast.50S subunit</t>
  </si>
  <si>
    <t>29.2.1.1.1.2.12</t>
  </si>
  <si>
    <t>protein.synthesis.ribosomal protein.prokaryotic.chloroplast.50S subunit.L12</t>
  </si>
  <si>
    <t>29.2.1.1.1.2.21</t>
  </si>
  <si>
    <t>protein.synthesis.ribosomal protein.prokaryotic.chloroplast.50S subunit.L21</t>
  </si>
  <si>
    <t>29.2.1.1.2</t>
  </si>
  <si>
    <t>protein.synthesis.ribosomal protein.prokaryotic.mitochondrion</t>
  </si>
  <si>
    <t>29.2.1.1.2.1</t>
  </si>
  <si>
    <t>protein.synthesis.ribosomal protein.prokaryotic.mitochondrion.30S subunit</t>
  </si>
  <si>
    <t>29.2.1.1.2.2</t>
  </si>
  <si>
    <t>protein.synthesis.ribosomal protein.prokaryotic.mitochondrion.50S subunit</t>
  </si>
  <si>
    <t>29.2.1.1.3</t>
  </si>
  <si>
    <t>protein.synthesis.ribosomal protein.prokaryotic.unknown organellar</t>
  </si>
  <si>
    <t>29.2.1.1.3.1</t>
  </si>
  <si>
    <t>protein.synthesis.ribosomal protein.prokaryotic.unknown organellar.30S subunit</t>
  </si>
  <si>
    <t>29.2.1.1.3.2</t>
  </si>
  <si>
    <t>protein.synthesis.ribosomal protein.prokaryotic.unknown organellar.50S subunit</t>
  </si>
  <si>
    <t>29.2.1.1.3.2.35</t>
  </si>
  <si>
    <t>protein.synthesis.ribosomal protein.prokaryotic.unknown organellar.50S subunit.L35</t>
  </si>
  <si>
    <t>29.2.1.2</t>
  </si>
  <si>
    <t>protein.synthesis.ribosomal protein.eukaryotic</t>
  </si>
  <si>
    <t>29.2.1.2.1</t>
  </si>
  <si>
    <t>protein.synthesis.ribosomal protein.eukaryotic.40S subunit</t>
  </si>
  <si>
    <t>29.2.1.2.1.3</t>
  </si>
  <si>
    <t>protein.synthesis.ribosomal protein.eukaryotic.40S subunit.S3</t>
  </si>
  <si>
    <t>29.2.1.2.1.4</t>
  </si>
  <si>
    <t>protein.synthesis.ribosomal protein.eukaryotic.40S subunit.S4</t>
  </si>
  <si>
    <t>29.2.1.2.1.6</t>
  </si>
  <si>
    <t>protein.synthesis.ribosomal protein.eukaryotic.40S subunit.S6</t>
  </si>
  <si>
    <t>29.2.1.2.1.8</t>
  </si>
  <si>
    <t>protein.synthesis.ribosomal protein.eukaryotic.40S subunit.S8</t>
  </si>
  <si>
    <t>29.2.1.2.1.14</t>
  </si>
  <si>
    <t>protein.synthesis.ribosomal protein.eukaryotic.40S subunit.S14</t>
  </si>
  <si>
    <t>29.2.1.2.1.19</t>
  </si>
  <si>
    <t>protein.synthesis.ribosomal protein.eukaryotic.40S subunit.S19</t>
  </si>
  <si>
    <t>29.2.1.2.2</t>
  </si>
  <si>
    <t>protein.synthesis.ribosomal protein.eukaryotic.60S subunit</t>
  </si>
  <si>
    <t>29.2.1.2.2.5</t>
  </si>
  <si>
    <t>protein.synthesis.ribosomal protein.eukaryotic.60S subunit.L5</t>
  </si>
  <si>
    <t>29.2.1.2.2.7</t>
  </si>
  <si>
    <t>protein.synthesis.ribosomal protein.eukaryotic.60S subunit.L7</t>
  </si>
  <si>
    <t>29.2.1.2.2.8</t>
  </si>
  <si>
    <t>protein.synthesis.ribosomal protein.eukaryotic.60S subunit.L8</t>
  </si>
  <si>
    <t>29.2.1.2.2.11</t>
  </si>
  <si>
    <t>protein.synthesis.ribosomal protein.eukaryotic.60S subunit.L11</t>
  </si>
  <si>
    <t>29.2.1.2.2.18</t>
  </si>
  <si>
    <t>protein.synthesis.ribosomal protein.eukaryotic.60S subunit.L18</t>
  </si>
  <si>
    <t>29.2.1.2.2.22</t>
  </si>
  <si>
    <t>protein.synthesis.ribosomal protein.eukaryotic.60S subunit.L22</t>
  </si>
  <si>
    <t>29.2.1.2.2.24</t>
  </si>
  <si>
    <t>protein.synthesis.ribosomal protein.eukaryotic.60S subunit.L24</t>
  </si>
  <si>
    <t>29.2.1.2.2.26</t>
  </si>
  <si>
    <t>protein.synthesis.ribosomal protein.eukaryotic.60S subunit.L26</t>
  </si>
  <si>
    <t>29.2.1.2.2.30</t>
  </si>
  <si>
    <t>protein.synthesis.ribosomal protein.eukaryotic.60S subunit.L30</t>
  </si>
  <si>
    <t>29.2.1.2.2.34</t>
  </si>
  <si>
    <t>protein.synthesis.ribosomal protein.eukaryotic.60S subunit.L34</t>
  </si>
  <si>
    <t>29.2.1.2.2.57</t>
  </si>
  <si>
    <t>protein.synthesis.ribosomal protein.eukaryotic.60S subunit.L7A</t>
  </si>
  <si>
    <t>29.2.1.2.2.80</t>
  </si>
  <si>
    <t>protein.synthesis.ribosomal protein.eukaryotic.60S subunit.P0</t>
  </si>
  <si>
    <t>29.2.1.2.2.81</t>
  </si>
  <si>
    <t>protein.synthesis.ribosomal protein.eukaryotic.60S subunit.P1</t>
  </si>
  <si>
    <t>29.2.1.2.2.82</t>
  </si>
  <si>
    <t>protein.synthesis.ribosomal protein.eukaryotic.60S subunit.P2</t>
  </si>
  <si>
    <t>29.2.1.2.2.141</t>
  </si>
  <si>
    <t>protein.synthesis.ribosomal protein.eukaryotic.60S subunit.L4/L1</t>
  </si>
  <si>
    <t>29.2.1.2.2.527</t>
  </si>
  <si>
    <t>protein.synthesis.ribosomal protein.eukaryotic.60S subunit.L27A</t>
  </si>
  <si>
    <t>29.2.1.99</t>
  </si>
  <si>
    <t>protein.synthesis.ribosomal protein.unknown</t>
  </si>
  <si>
    <t>29.2.1.99.2</t>
  </si>
  <si>
    <t>protein.synthesis.ribosomal protein.unknown.large subunit</t>
  </si>
  <si>
    <t>29.2.1.99.99</t>
  </si>
  <si>
    <t>protein.synthesis.ribosomal protein.unknown.unknown</t>
  </si>
  <si>
    <t>29.2.2</t>
  </si>
  <si>
    <t>protein.synthesis.misc ribosomal protein</t>
  </si>
  <si>
    <t>29.2.2.50</t>
  </si>
  <si>
    <t>protein.synthesis.misc ribosomal protein.BRIX</t>
  </si>
  <si>
    <t>29.2.3</t>
  </si>
  <si>
    <t>protein.synthesis.initiation</t>
  </si>
  <si>
    <t>29.2.4</t>
  </si>
  <si>
    <t>protein.synthesis.elongation</t>
  </si>
  <si>
    <t>29.2.5</t>
  </si>
  <si>
    <t>protein.synthesis.release</t>
  </si>
  <si>
    <t>29.2.6</t>
  </si>
  <si>
    <t>protein.synthesis.ribosomal RNA</t>
  </si>
  <si>
    <t>29.2.99</t>
  </si>
  <si>
    <t>protein.synthesis.misc</t>
  </si>
  <si>
    <t>29.3</t>
  </si>
  <si>
    <t>protein.targeting</t>
  </si>
  <si>
    <t>29.3.1</t>
  </si>
  <si>
    <t>protein.targeting.nucleus</t>
  </si>
  <si>
    <t>29.3.2</t>
  </si>
  <si>
    <t>protein.targeting.mitochondria</t>
  </si>
  <si>
    <t>29.3.3</t>
  </si>
  <si>
    <t>protein.targeting.chloroplast</t>
  </si>
  <si>
    <t>29.3.4</t>
  </si>
  <si>
    <t>protein.targeting.secretory pathway</t>
  </si>
  <si>
    <t>29.3.4.1</t>
  </si>
  <si>
    <t>protein.targeting.secretory pathway.ER</t>
  </si>
  <si>
    <t>29.3.4.2</t>
  </si>
  <si>
    <t>protein.targeting.secretory pathway.golgi</t>
  </si>
  <si>
    <t>29.3.4.3</t>
  </si>
  <si>
    <t>protein.targeting.secretory pathway.vacuole</t>
  </si>
  <si>
    <t>29.3.4.4</t>
  </si>
  <si>
    <t>protein.targeting.secretory pathway.plasma membrane</t>
  </si>
  <si>
    <t>29.3.4.99</t>
  </si>
  <si>
    <t>protein.targeting.secretory pathway.unspecified</t>
  </si>
  <si>
    <t>29.3.5</t>
  </si>
  <si>
    <t>protein.targeting.peroxisomes</t>
  </si>
  <si>
    <t>29.3.99</t>
  </si>
  <si>
    <t>protein.targeting.unknown</t>
  </si>
  <si>
    <t>29.4</t>
  </si>
  <si>
    <t>protein.postranslational modification</t>
  </si>
  <si>
    <t>29.4.1</t>
  </si>
  <si>
    <t>protein.postranslational modification.kinase</t>
  </si>
  <si>
    <t>29.4.1.52</t>
  </si>
  <si>
    <t>protein.postranslational modification.kinase.receptor like cytoplasmatic kinase II</t>
  </si>
  <si>
    <t>29.4.1.53</t>
  </si>
  <si>
    <t>protein.postranslational modification.kinase.receptor like cytoplasmatic kinase III</t>
  </si>
  <si>
    <t>29.4.1.55</t>
  </si>
  <si>
    <t>protein.postranslational modification.kinase.receptor like cytoplasmatic kinase V</t>
  </si>
  <si>
    <t>29.4.1.56</t>
  </si>
  <si>
    <t>protein.postranslational modification.kinase.receptor like cytoplasmatic kinase VI</t>
  </si>
  <si>
    <t>29.4.1.57</t>
  </si>
  <si>
    <t>protein.postranslational modification.kinase.receptor like cytoplasmatic kinase VII</t>
  </si>
  <si>
    <t>29.4.1.58</t>
  </si>
  <si>
    <t>protein.postranslational modification.kinase.receptor like cytoplasmatic kinase VIII</t>
  </si>
  <si>
    <t>29.4.1.59</t>
  </si>
  <si>
    <t>protein.postranslational modification.kinase.receptor like cytoplasmatic kinase IX</t>
  </si>
  <si>
    <t>29.4.1.61</t>
  </si>
  <si>
    <t>protein.postranslational modification.kinase.receptor like cytoplasmatic kinase X</t>
  </si>
  <si>
    <t>29.5</t>
  </si>
  <si>
    <t>protein.degradation</t>
  </si>
  <si>
    <t>29.5.1</t>
  </si>
  <si>
    <t>protein.degradation.subtilases</t>
  </si>
  <si>
    <t>29.5.2</t>
  </si>
  <si>
    <t>protein.degradation.autophagy</t>
  </si>
  <si>
    <t>29.5.3</t>
  </si>
  <si>
    <t>protein.degradation.cysteine protease</t>
  </si>
  <si>
    <t>29.5.4</t>
  </si>
  <si>
    <t>protein.degradation.aspartate protease</t>
  </si>
  <si>
    <t>29.5.5</t>
  </si>
  <si>
    <t>protein.degradation.serine protease</t>
  </si>
  <si>
    <t>29.5.7</t>
  </si>
  <si>
    <t>protein.degradation.metalloprotease</t>
  </si>
  <si>
    <t>29.5.9</t>
  </si>
  <si>
    <t>protein.degradation.AAA type</t>
  </si>
  <si>
    <t>29.5.11</t>
  </si>
  <si>
    <t>protein.degradation.ubiquitin</t>
  </si>
  <si>
    <t>29.5.11.1</t>
  </si>
  <si>
    <t>protein.degradation.ubiquitin.ubiquitin</t>
  </si>
  <si>
    <t>29.5.11.2</t>
  </si>
  <si>
    <t>protein.degradation.ubiquitin.E1</t>
  </si>
  <si>
    <t>29.5.11.3</t>
  </si>
  <si>
    <t>protein.degradation.ubiquitin.E2</t>
  </si>
  <si>
    <t>29.5.11.4</t>
  </si>
  <si>
    <t>protein.degradation.ubiquitin.E3</t>
  </si>
  <si>
    <t>29.5.11.4.1</t>
  </si>
  <si>
    <t>protein.degradation.ubiquitin.E3.HECT</t>
  </si>
  <si>
    <t>29.5.11.4.2</t>
  </si>
  <si>
    <t>protein.degradation.ubiquitin.E3.RING</t>
  </si>
  <si>
    <t>29.5.11.4.3</t>
  </si>
  <si>
    <t>protein.degradation.ubiquitin.E3.SCF</t>
  </si>
  <si>
    <t>29.5.11.4.3.1</t>
  </si>
  <si>
    <t>protein.degradation.ubiquitin.E3.SCF.SKP</t>
  </si>
  <si>
    <t>29.5.11.4.3.2</t>
  </si>
  <si>
    <t>protein.degradation.ubiquitin.E3.SCF.FBOX</t>
  </si>
  <si>
    <t>29.5.11.4.3.3</t>
  </si>
  <si>
    <t>protein.degradation.ubiquitin.E3.SCF.cullin</t>
  </si>
  <si>
    <t>29.5.11.4.4</t>
  </si>
  <si>
    <t>protein.degradation.ubiquitin.E3.APC</t>
  </si>
  <si>
    <t>29.5.11.4.5</t>
  </si>
  <si>
    <t>protein.degradation.ubiquitin.E3.BTB/POZ Cullin3</t>
  </si>
  <si>
    <t>29.5.11.4.5.1</t>
  </si>
  <si>
    <t>protein.degradation.ubiquitin.E3.BTB/POZ Cullin3.Cullin3</t>
  </si>
  <si>
    <t>29.5.11.4.5.2</t>
  </si>
  <si>
    <t>protein.degradation.ubiquitin.E3.BTB/POZ Cullin3.BTB/POZ</t>
  </si>
  <si>
    <t>29.5.11.4.99</t>
  </si>
  <si>
    <t>protein.degradation.ubiquitin.E3.unspecified</t>
  </si>
  <si>
    <t>29.5.11.5</t>
  </si>
  <si>
    <t>protein.degradation.ubiquitin.ubiquitin protease</t>
  </si>
  <si>
    <t>29.5.11.20</t>
  </si>
  <si>
    <t>protein.degradation.ubiquitin.proteasom</t>
  </si>
  <si>
    <t>29.6</t>
  </si>
  <si>
    <t>protein.folding</t>
  </si>
  <si>
    <t>29.7</t>
  </si>
  <si>
    <t>protein.glycosylation</t>
  </si>
  <si>
    <t>29.7.3</t>
  </si>
  <si>
    <t>protein.glycosylation.mannosyl-oligosaccharide alpha-1,2-mannosidase</t>
  </si>
  <si>
    <t>29.7.5</t>
  </si>
  <si>
    <t>protein.glycosylation.alpha-1,3-mannosyl-glycoprotein-beta-1,2-N-acetylglucosaminyltransferase(GnTI)</t>
  </si>
  <si>
    <t>29.7.8</t>
  </si>
  <si>
    <t>protein.glycosylation.alpha-1,6-mannosyl-glycoprotein-beta-1,2-N-acetylglucosaminyltransferase(GnTII)</t>
  </si>
  <si>
    <t>29.8</t>
  </si>
  <si>
    <t>protein.assembly and cofactor ligation</t>
  </si>
  <si>
    <t>signalling</t>
  </si>
  <si>
    <t>30.1</t>
  </si>
  <si>
    <t>signalling.in sugar and nutrient physiology</t>
  </si>
  <si>
    <t>30.1.1</t>
  </si>
  <si>
    <t>30.2</t>
  </si>
  <si>
    <t>signalling.receptor kinases</t>
  </si>
  <si>
    <t>30.2.1</t>
  </si>
  <si>
    <t>signalling.receptor kinases.leucine rich repeat I</t>
  </si>
  <si>
    <t>30.2.2</t>
  </si>
  <si>
    <t>signalling.receptor kinases.leucine rich repeat II</t>
  </si>
  <si>
    <t>30.2.3</t>
  </si>
  <si>
    <t>signalling.receptor kinases.leucine rich repeat III</t>
  </si>
  <si>
    <t>30.2.4</t>
  </si>
  <si>
    <t>signalling.receptor kinases.leucine rich repeat IV</t>
  </si>
  <si>
    <t>30.2.5</t>
  </si>
  <si>
    <t>signalling.receptor kinases.leucine rich repeat V</t>
  </si>
  <si>
    <t>30.2.6</t>
  </si>
  <si>
    <t>signalling.receptor kinases.leucine rich repeat VI</t>
  </si>
  <si>
    <t>30.2.7</t>
  </si>
  <si>
    <t>signalling.receptor kinases.leucine rich repeat VII</t>
  </si>
  <si>
    <t>30.2.8</t>
  </si>
  <si>
    <t>30.2.8.1</t>
  </si>
  <si>
    <t>signalling.receptor kinases.leucine rich repeat VIII-1</t>
  </si>
  <si>
    <t>30.2.8.2</t>
  </si>
  <si>
    <t>signalling.receptor kinases.leucine rich repeat VIII-2</t>
  </si>
  <si>
    <t>30.2.9</t>
  </si>
  <si>
    <t>signalling.receptor kinases.leucine rich repeat IX</t>
  </si>
  <si>
    <t>30.2.10</t>
  </si>
  <si>
    <t>signalling.receptor kinases.leucine rich repeat X</t>
  </si>
  <si>
    <t>30.2.11</t>
  </si>
  <si>
    <t>signalling.receptor kinases.leucine rich repeat XI</t>
  </si>
  <si>
    <t>30.2.12</t>
  </si>
  <si>
    <t>signalling.receptor kinases.leucine rich repeat XII</t>
  </si>
  <si>
    <t>30.2.13</t>
  </si>
  <si>
    <t>signalling.receptor kinases.leucine rich repeat XIII</t>
  </si>
  <si>
    <t>30.2.15</t>
  </si>
  <si>
    <t>signalling.receptor kinases.thaumatin like</t>
  </si>
  <si>
    <t>30.2.16</t>
  </si>
  <si>
    <t>signalling.receptor kinases.Catharanthus roseus-like RLK1</t>
  </si>
  <si>
    <t>30.2.17</t>
  </si>
  <si>
    <t>signalling.receptor kinases.DUF 26</t>
  </si>
  <si>
    <t>30.2.18</t>
  </si>
  <si>
    <t>signalling.receptor kinases.extensin</t>
  </si>
  <si>
    <t>30.2.19</t>
  </si>
  <si>
    <t>signalling.receptor kinases.legume-lectin</t>
  </si>
  <si>
    <t>30.2.20</t>
  </si>
  <si>
    <t>signalling.receptor kinases.wheat LRK10 like</t>
  </si>
  <si>
    <t>30.2.21</t>
  </si>
  <si>
    <t>signalling.receptor kinases.lysine motif</t>
  </si>
  <si>
    <t>30.2.22</t>
  </si>
  <si>
    <t>signalling.receptor kinases.proline extensin like</t>
  </si>
  <si>
    <t>30.2.23</t>
  </si>
  <si>
    <t>signalling.receptor kinases.RKF3 like</t>
  </si>
  <si>
    <t>30.2.24</t>
  </si>
  <si>
    <t>signalling.receptor kinases.S-locus glycoprotein like</t>
  </si>
  <si>
    <t>30.2.25</t>
  </si>
  <si>
    <t>signalling.receptor kinases.wall associated kinase</t>
  </si>
  <si>
    <t>30.2.26</t>
  </si>
  <si>
    <t>signalling.receptor kinases.crinkly like</t>
  </si>
  <si>
    <t>30.2.99</t>
  </si>
  <si>
    <t>signalling.receptor kinases.misc</t>
  </si>
  <si>
    <t>30.3</t>
  </si>
  <si>
    <t>signalling.calcium</t>
  </si>
  <si>
    <t>30.4</t>
  </si>
  <si>
    <t>signalling.phosphinositides</t>
  </si>
  <si>
    <t>30.4.1</t>
  </si>
  <si>
    <t>signalling.phosphinositides.phosphatidylinositol-4-phosphate 5-kinase</t>
  </si>
  <si>
    <t>30.4.4</t>
  </si>
  <si>
    <t>signalling.phosphinositides.phosphoinositide phospholipase C</t>
  </si>
  <si>
    <t>30.4.5</t>
  </si>
  <si>
    <t>signalling.phosphinositides.inositol-1,3,4-trisphosphate 5/6-kinase</t>
  </si>
  <si>
    <t>30.5</t>
  </si>
  <si>
    <t>signalling.G-proteins</t>
  </si>
  <si>
    <t>30.6</t>
  </si>
  <si>
    <t>signalling.MAP kinases</t>
  </si>
  <si>
    <t>30.7</t>
  </si>
  <si>
    <t>signalling.14-3-3 proteins</t>
  </si>
  <si>
    <t>30.8</t>
  </si>
  <si>
    <t>signalling.misc</t>
  </si>
  <si>
    <t>30.9</t>
  </si>
  <si>
    <t>signalling.lipids</t>
  </si>
  <si>
    <t>30.10</t>
  </si>
  <si>
    <t>signalling.phosphorelay</t>
  </si>
  <si>
    <t>30.11</t>
  </si>
  <si>
    <t>signalling.light</t>
  </si>
  <si>
    <t>30.11.1</t>
  </si>
  <si>
    <t>signalling.light.COP9 signalosome</t>
  </si>
  <si>
    <t>30.99</t>
  </si>
  <si>
    <t>signalling.unspecified</t>
  </si>
  <si>
    <t>cell</t>
  </si>
  <si>
    <t>31.1</t>
  </si>
  <si>
    <t>cell.organisation</t>
  </si>
  <si>
    <t>31.2</t>
  </si>
  <si>
    <t>cell.division</t>
  </si>
  <si>
    <t>31.2.5</t>
  </si>
  <si>
    <t>cell.division.plastid</t>
  </si>
  <si>
    <t>31.3</t>
  </si>
  <si>
    <t>cell.cycle</t>
  </si>
  <si>
    <t>31.3.1</t>
  </si>
  <si>
    <t>cell.cycle.peptidylprolyl isomerase</t>
  </si>
  <si>
    <t>31.4</t>
  </si>
  <si>
    <t>cell.vesicle transport</t>
  </si>
  <si>
    <t>development</t>
  </si>
  <si>
    <t>33.1</t>
  </si>
  <si>
    <t>development.storage proteins</t>
  </si>
  <si>
    <t>33.2</t>
  </si>
  <si>
    <t>development.late embryogenesis abundant</t>
  </si>
  <si>
    <t>33.3</t>
  </si>
  <si>
    <t>development.squamosa promoter binding like (SPL)</t>
  </si>
  <si>
    <t>33.99</t>
  </si>
  <si>
    <t>development.unspecified</t>
  </si>
  <si>
    <t>transport</t>
  </si>
  <si>
    <t>34.1</t>
  </si>
  <si>
    <t>transport.p- and v-ATPases</t>
  </si>
  <si>
    <t>34.1.1</t>
  </si>
  <si>
    <t>transport.p- and v-ATPases.H+-transporting two-sector ATPase</t>
  </si>
  <si>
    <t>34.1.1.1</t>
  </si>
  <si>
    <t>transport.p- and v-ATPases.H+-transporting two-sector ATPase.subunit B</t>
  </si>
  <si>
    <t>34.1.1.2</t>
  </si>
  <si>
    <t>transport.p- and v-ATPases.H+-transporting two-sector ATPase.subunit C</t>
  </si>
  <si>
    <t>34.1.2</t>
  </si>
  <si>
    <t>transport.p- and v-ATPases.H+-exporting ATPase</t>
  </si>
  <si>
    <t>34.2</t>
  </si>
  <si>
    <t>transporter.sugars</t>
  </si>
  <si>
    <t>34.2.1</t>
  </si>
  <si>
    <t>transporter.sugars.sucrose</t>
  </si>
  <si>
    <t>34.3</t>
  </si>
  <si>
    <t>transport.amino acids</t>
  </si>
  <si>
    <t>34.4</t>
  </si>
  <si>
    <t>transport.nitrate</t>
  </si>
  <si>
    <t>34.5</t>
  </si>
  <si>
    <t>transport.ammonium</t>
  </si>
  <si>
    <t>34.6</t>
  </si>
  <si>
    <t>transport.sulphate</t>
  </si>
  <si>
    <t>34.7</t>
  </si>
  <si>
    <t>transport.phosphate</t>
  </si>
  <si>
    <t>34.8</t>
  </si>
  <si>
    <t>transport.metabolite transporters at the envelope membrane</t>
  </si>
  <si>
    <t>34.9</t>
  </si>
  <si>
    <t>transport.metabolite transporters at the mitochondrial membrane</t>
  </si>
  <si>
    <t>34.10</t>
  </si>
  <si>
    <t>transport.nucleotides</t>
  </si>
  <si>
    <t>34.11</t>
  </si>
  <si>
    <t>transport.NDP-sugars at the ER</t>
  </si>
  <si>
    <t>34.12</t>
  </si>
  <si>
    <t>transport.metal</t>
  </si>
  <si>
    <t>34.13</t>
  </si>
  <si>
    <t>transport.peptides and oligopeptides</t>
  </si>
  <si>
    <t>34.14</t>
  </si>
  <si>
    <t>transport.unspecified cations</t>
  </si>
  <si>
    <t>34.15</t>
  </si>
  <si>
    <t>transport.potassium</t>
  </si>
  <si>
    <t>34.16</t>
  </si>
  <si>
    <t>transport.ABC transporters and multidrug resistance systems</t>
  </si>
  <si>
    <t>34.18</t>
  </si>
  <si>
    <t>transport.unspecified anions</t>
  </si>
  <si>
    <t>34.18.1</t>
  </si>
  <si>
    <t>transport.unspecified anions.arsenite-transporting ATPase</t>
  </si>
  <si>
    <t>34.19</t>
  </si>
  <si>
    <t>transport.Major Intrinsic Proteins</t>
  </si>
  <si>
    <t>34.19.1</t>
  </si>
  <si>
    <t>transport.Major Intrinsic Proteins.PIP</t>
  </si>
  <si>
    <t>34.19.2</t>
  </si>
  <si>
    <t>transport.Major Intrinsic Proteins.TIP</t>
  </si>
  <si>
    <t>34.19.3</t>
  </si>
  <si>
    <t>transport.Major Intrinsic Proteins.NIP</t>
  </si>
  <si>
    <t>34.20</t>
  </si>
  <si>
    <t>transport.porins</t>
  </si>
  <si>
    <t>34.21</t>
  </si>
  <si>
    <t>transport.calcium</t>
  </si>
  <si>
    <t>34.22</t>
  </si>
  <si>
    <t>transport.cyclic nucleotide or calcium regulated channels</t>
  </si>
  <si>
    <t>34.30</t>
  </si>
  <si>
    <t>transport.H+ transporting pyrophosphatase</t>
  </si>
  <si>
    <t>34.99</t>
  </si>
  <si>
    <t>transport.misc</t>
  </si>
  <si>
    <t>not assigned</t>
  </si>
  <si>
    <t>35.1</t>
  </si>
  <si>
    <t>not assigned.no ontology</t>
  </si>
  <si>
    <t>35.1.1</t>
  </si>
  <si>
    <t>not assigned.no ontology.ABC1 family protein</t>
  </si>
  <si>
    <t>35.1.2</t>
  </si>
  <si>
    <t>not assigned.no ontology.agenet domain-containing protein</t>
  </si>
  <si>
    <t>35.1.3</t>
  </si>
  <si>
    <t>not assigned.no ontology.armadillo/beta-catenin repeat family protein</t>
  </si>
  <si>
    <t>35.1.5</t>
  </si>
  <si>
    <t>not assigned.no ontology.pentatricopeptide (PPR) repeat-containing protein</t>
  </si>
  <si>
    <t>35.1.8</t>
  </si>
  <si>
    <t>not assigned.no ontology.BSD domain-containing protein</t>
  </si>
  <si>
    <t>35.1.9</t>
  </si>
  <si>
    <t>not assigned.no ontology.BTB/POZ domain-containing protein</t>
  </si>
  <si>
    <t>35.1.12</t>
  </si>
  <si>
    <t>not assigned.no ontology.pumilio/Puf RNA-binding domain-containing protein</t>
  </si>
  <si>
    <t>35.1.14</t>
  </si>
  <si>
    <t>not assigned.no ontology.S RNA-binding domain-containing protein</t>
  </si>
  <si>
    <t>35.1.16</t>
  </si>
  <si>
    <t>not assigned.no ontology.speckle-type POZ protein-related</t>
  </si>
  <si>
    <t>35.1.19</t>
  </si>
  <si>
    <t>not assigned.no ontology.C2 domain-containing protein</t>
  </si>
  <si>
    <t>35.1.20</t>
  </si>
  <si>
    <t>not assigned.no ontology.formin homology 2 domain-containing protein</t>
  </si>
  <si>
    <t>35.1.21</t>
  </si>
  <si>
    <t>not assigned.no ontology.epsin N-terminal homology (ENTH) domain-containing protein</t>
  </si>
  <si>
    <t>35.1.22</t>
  </si>
  <si>
    <t>not assigned.no ontology.late embryogenesis abundant domain-containing protein</t>
  </si>
  <si>
    <t>35.1.25</t>
  </si>
  <si>
    <t>not assigned.no ontology.paired amphipathic helix repeat-containing protein</t>
  </si>
  <si>
    <t>35.1.26</t>
  </si>
  <si>
    <t>not assigned.no ontology.DC1 domain containing protein</t>
  </si>
  <si>
    <t>35.1.40</t>
  </si>
  <si>
    <t>not assigned.no ontology.glycine rich proteins</t>
  </si>
  <si>
    <t>35.1.41</t>
  </si>
  <si>
    <t>not assigned.no ontology.hydroxyproline rich proteins</t>
  </si>
  <si>
    <t>35.1.42</t>
  </si>
  <si>
    <t>not assigned.no ontology.proline rich family</t>
  </si>
  <si>
    <t>35.2</t>
  </si>
  <si>
    <t>not assigned.unknown</t>
  </si>
  <si>
    <t>middle ripening day14:wt,p,value</t>
  </si>
  <si>
    <t>middle ripening day14:ks,p,value</t>
  </si>
  <si>
    <t>middle ripening day14:chisq,p,value</t>
  </si>
  <si>
    <t>middle ripening day7:wt,p,value</t>
  </si>
  <si>
    <t>middle ripening day7:ks,p,value</t>
  </si>
  <si>
    <t>middle ripening day7:chisq,p,value</t>
  </si>
  <si>
    <t>middle ripening day1:wt,p,value</t>
  </si>
  <si>
    <t>middle ripening day1:ks,p,value</t>
  </si>
  <si>
    <t>middle ripening day1:chisq,p,value</t>
  </si>
  <si>
    <t>veraison day14:wt,p,value</t>
  </si>
  <si>
    <t>veraison day14:ks,p,value</t>
  </si>
  <si>
    <t>veraison day14:chisq,p,value</t>
  </si>
  <si>
    <t>veraison day7:wt,p,value</t>
  </si>
  <si>
    <t>veraison day7:ks,p,value</t>
  </si>
  <si>
    <t>veraison day7:chisq,p,value</t>
  </si>
  <si>
    <t>veraison day1:wt,p,value</t>
  </si>
  <si>
    <t>veraison day1:ks,p,value</t>
  </si>
  <si>
    <t>veraison day1:chisq,p,value</t>
  </si>
  <si>
    <t>green day14:wt,p,value</t>
  </si>
  <si>
    <t>green day14:ks,p,value</t>
  </si>
  <si>
    <t>green day14:chisq,p,value</t>
  </si>
  <si>
    <t>green day7:wt,p,value</t>
  </si>
  <si>
    <t>green day7:ks,p,value</t>
  </si>
  <si>
    <t>green day7:chisq,p,value</t>
  </si>
  <si>
    <t>green day1:wt,p,value</t>
  </si>
  <si>
    <t>green day1:ks,p,value</t>
  </si>
  <si>
    <t>green day1:chisq,p,value</t>
  </si>
  <si>
    <t>G1D</t>
  </si>
  <si>
    <t>G7D</t>
  </si>
  <si>
    <t>G14D</t>
  </si>
  <si>
    <t>V1D</t>
  </si>
  <si>
    <t>V7D</t>
  </si>
  <si>
    <t>V14D</t>
  </si>
  <si>
    <t>R1D</t>
  </si>
  <si>
    <t>R7D</t>
  </si>
  <si>
    <t>R14D</t>
  </si>
  <si>
    <t>up</t>
  </si>
  <si>
    <t>down</t>
  </si>
  <si>
    <t>p-value</t>
  </si>
  <si>
    <t>MapMan BINs showing significantly different behavior (Results of an uncorrected Chi-square test,  p-value &lt; 0.05) are highlighted in red</t>
  </si>
  <si>
    <t>BIN category name, total number of transcripts (elements) within the category, the number of conditions significantly impacted, transcripts up- or down-regulated are provided.</t>
  </si>
  <si>
    <t>BIN</t>
  </si>
  <si>
    <t>test</t>
  </si>
  <si>
    <t>Wilcoxon</t>
  </si>
  <si>
    <t xml:space="preserve">Kolmogorov–Smirnov </t>
  </si>
  <si>
    <t>Chi-square</t>
  </si>
  <si>
    <t>p-value &lt;0,05</t>
  </si>
  <si>
    <t>p-value&lt;0,001</t>
  </si>
  <si>
    <t>Wilcoxon test (Wt)</t>
  </si>
  <si>
    <t>Kolmogorov–Smirnov (KSt)</t>
  </si>
  <si>
    <t>Chi-square (C2t)</t>
  </si>
  <si>
    <t>Wt</t>
  </si>
  <si>
    <t>KSt</t>
  </si>
  <si>
    <t>C2t</t>
  </si>
  <si>
    <t>conditions altered according to the statistcal test</t>
  </si>
  <si>
    <t>statistcal test used</t>
  </si>
  <si>
    <t>both</t>
  </si>
  <si>
    <t>transcripts</t>
  </si>
  <si>
    <t>All conditions</t>
  </si>
  <si>
    <t>with p-value</t>
  </si>
  <si>
    <t>BIN size</t>
  </si>
  <si>
    <t>in arrays</t>
  </si>
  <si>
    <t>number of transcripts</t>
  </si>
  <si>
    <t>conditions</t>
  </si>
  <si>
    <t>&lt; 0.05</t>
  </si>
  <si>
    <t xml:space="preserve">Supplemental Table 4. MapMan BINs significantly altered by HT in developing berries </t>
  </si>
  <si>
    <t>Significantly fluctuating MapMan BINs after 1, 7 or 14 days of HT according to the developmental st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3" formatCode="_-* #,##0.00\ _€_-;\-* #,##0.00\ _€_-;_-* &quot;-&quot;??\ _€_-;_-@_-"/>
  </numFmts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Arial"/>
    </font>
    <font>
      <b/>
      <sz val="12"/>
      <color rgb="FFFF0000"/>
      <name val="Arial"/>
    </font>
    <font>
      <sz val="12"/>
      <color rgb="FF000000"/>
      <name val="Arial"/>
    </font>
    <font>
      <b/>
      <sz val="12"/>
      <name val="Arial"/>
    </font>
  </fonts>
  <fills count="1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52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43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13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2" xfId="0" applyBorder="1" applyAlignment="1">
      <alignment horizontal="center"/>
    </xf>
    <xf numFmtId="11" fontId="0" fillId="0" borderId="0" xfId="0" applyNumberFormat="1" applyFill="1" applyAlignment="1">
      <alignment horizontal="center"/>
    </xf>
    <xf numFmtId="0" fontId="0" fillId="0" borderId="1" xfId="0" applyBorder="1"/>
    <xf numFmtId="0" fontId="0" fillId="0" borderId="2" xfId="0" applyBorder="1"/>
    <xf numFmtId="0" fontId="0" fillId="7" borderId="2" xfId="0" applyFill="1" applyBorder="1" applyAlignment="1">
      <alignment horizontal="center"/>
    </xf>
    <xf numFmtId="0" fontId="0" fillId="8" borderId="2" xfId="0" applyFill="1" applyBorder="1" applyAlignment="1">
      <alignment horizontal="center"/>
    </xf>
    <xf numFmtId="0" fontId="0" fillId="9" borderId="2" xfId="0" applyFill="1" applyBorder="1" applyAlignment="1">
      <alignment horizontal="center"/>
    </xf>
    <xf numFmtId="11" fontId="0" fillId="0" borderId="2" xfId="0" applyNumberFormat="1" applyBorder="1" applyAlignment="1">
      <alignment horizontal="center"/>
    </xf>
    <xf numFmtId="11" fontId="0" fillId="7" borderId="0" xfId="0" applyNumberFormat="1" applyFill="1" applyAlignment="1">
      <alignment horizontal="center"/>
    </xf>
    <xf numFmtId="11" fontId="0" fillId="8" borderId="0" xfId="0" applyNumberFormat="1" applyFill="1" applyAlignment="1">
      <alignment horizontal="center"/>
    </xf>
    <xf numFmtId="11" fontId="0" fillId="0" borderId="0" xfId="0" applyNumberFormat="1" applyAlignment="1">
      <alignment horizontal="center"/>
    </xf>
    <xf numFmtId="11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11" borderId="0" xfId="0" applyFill="1"/>
    <xf numFmtId="0" fontId="0" fillId="7" borderId="0" xfId="0" applyFill="1" applyAlignment="1">
      <alignment horizontal="center"/>
    </xf>
    <xf numFmtId="0" fontId="0" fillId="10" borderId="0" xfId="0" applyFill="1"/>
    <xf numFmtId="0" fontId="0" fillId="8" borderId="0" xfId="0" applyFill="1" applyAlignment="1">
      <alignment horizontal="center"/>
    </xf>
    <xf numFmtId="0" fontId="0" fillId="6" borderId="0" xfId="0" applyFill="1"/>
    <xf numFmtId="0" fontId="0" fillId="9" borderId="0" xfId="0" applyFill="1" applyAlignment="1">
      <alignment horizontal="center"/>
    </xf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0" fontId="6" fillId="0" borderId="0" xfId="0" applyFont="1" applyFill="1" applyAlignment="1">
      <alignment horizontal="center"/>
    </xf>
    <xf numFmtId="0" fontId="6" fillId="0" borderId="0" xfId="0" applyFont="1" applyAlignment="1">
      <alignment horizontal="left"/>
    </xf>
    <xf numFmtId="49" fontId="6" fillId="0" borderId="0" xfId="0" applyNumberFormat="1" applyFont="1" applyFill="1" applyAlignment="1">
      <alignment horizontal="left"/>
    </xf>
    <xf numFmtId="0" fontId="6" fillId="0" borderId="0" xfId="0" applyFont="1" applyFill="1" applyAlignment="1">
      <alignment horizontal="left"/>
    </xf>
    <xf numFmtId="0" fontId="6" fillId="0" borderId="1" xfId="0" applyFont="1" applyFill="1" applyBorder="1" applyAlignment="1">
      <alignment horizontal="center"/>
    </xf>
    <xf numFmtId="0" fontId="6" fillId="12" borderId="3" xfId="0" applyFont="1" applyFill="1" applyBorder="1" applyAlignment="1">
      <alignment horizontal="center"/>
    </xf>
    <xf numFmtId="0" fontId="6" fillId="12" borderId="1" xfId="0" applyFont="1" applyFill="1" applyBorder="1" applyAlignment="1">
      <alignment horizontal="center"/>
    </xf>
    <xf numFmtId="0" fontId="6" fillId="12" borderId="4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6" fillId="4" borderId="5" xfId="0" applyFont="1" applyFill="1" applyBorder="1" applyAlignment="1">
      <alignment horizontal="center"/>
    </xf>
    <xf numFmtId="0" fontId="6" fillId="3" borderId="5" xfId="0" applyFont="1" applyFill="1" applyBorder="1" applyAlignment="1">
      <alignment horizontal="center"/>
    </xf>
    <xf numFmtId="0" fontId="6" fillId="2" borderId="5" xfId="0" applyFont="1" applyFill="1" applyBorder="1" applyAlignment="1">
      <alignment horizontal="center"/>
    </xf>
    <xf numFmtId="0" fontId="6" fillId="2" borderId="0" xfId="0" applyFont="1" applyFill="1" applyBorder="1" applyAlignment="1">
      <alignment horizontal="center"/>
    </xf>
    <xf numFmtId="0" fontId="6" fillId="2" borderId="6" xfId="0" applyFont="1" applyFill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2" xfId="0" applyFont="1" applyFill="1" applyBorder="1" applyAlignment="1">
      <alignment horizontal="center"/>
    </xf>
    <xf numFmtId="0" fontId="6" fillId="12" borderId="7" xfId="0" applyFont="1" applyFill="1" applyBorder="1" applyAlignment="1">
      <alignment horizontal="center"/>
    </xf>
    <xf numFmtId="0" fontId="6" fillId="12" borderId="2" xfId="0" applyFont="1" applyFill="1" applyBorder="1" applyAlignment="1">
      <alignment horizontal="center"/>
    </xf>
    <xf numFmtId="0" fontId="6" fillId="12" borderId="8" xfId="0" applyFont="1" applyFill="1" applyBorder="1" applyAlignment="1">
      <alignment horizontal="center"/>
    </xf>
    <xf numFmtId="0" fontId="6" fillId="4" borderId="7" xfId="0" applyFont="1" applyFill="1" applyBorder="1" applyAlignment="1">
      <alignment horizontal="center"/>
    </xf>
    <xf numFmtId="0" fontId="6" fillId="4" borderId="2" xfId="0" applyFont="1" applyFill="1" applyBorder="1" applyAlignment="1">
      <alignment horizontal="center"/>
    </xf>
    <xf numFmtId="0" fontId="6" fillId="4" borderId="8" xfId="0" applyFont="1" applyFill="1" applyBorder="1" applyAlignment="1">
      <alignment horizontal="center"/>
    </xf>
    <xf numFmtId="0" fontId="6" fillId="3" borderId="7" xfId="0" applyFont="1" applyFill="1" applyBorder="1" applyAlignment="1">
      <alignment horizontal="center"/>
    </xf>
    <xf numFmtId="0" fontId="6" fillId="3" borderId="2" xfId="0" applyFont="1" applyFill="1" applyBorder="1" applyAlignment="1">
      <alignment horizontal="center"/>
    </xf>
    <xf numFmtId="0" fontId="6" fillId="3" borderId="8" xfId="0" applyFont="1" applyFill="1" applyBorder="1" applyAlignment="1">
      <alignment horizontal="center"/>
    </xf>
    <xf numFmtId="0" fontId="6" fillId="2" borderId="7" xfId="0" applyFont="1" applyFill="1" applyBorder="1" applyAlignment="1">
      <alignment horizontal="center"/>
    </xf>
    <xf numFmtId="0" fontId="6" fillId="2" borderId="2" xfId="0" applyFont="1" applyFill="1" applyBorder="1" applyAlignment="1">
      <alignment horizontal="center"/>
    </xf>
    <xf numFmtId="0" fontId="6" fillId="2" borderId="8" xfId="0" applyFont="1" applyFill="1" applyBorder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center"/>
    </xf>
    <xf numFmtId="0" fontId="6" fillId="0" borderId="9" xfId="0" applyFont="1" applyBorder="1" applyAlignment="1">
      <alignment horizontal="center"/>
    </xf>
    <xf numFmtId="0" fontId="6" fillId="0" borderId="0" xfId="21" applyNumberFormat="1" applyFont="1" applyAlignment="1">
      <alignment horizontal="center"/>
    </xf>
    <xf numFmtId="0" fontId="6" fillId="12" borderId="5" xfId="0" applyFont="1" applyFill="1" applyBorder="1" applyAlignment="1">
      <alignment horizontal="center"/>
    </xf>
    <xf numFmtId="0" fontId="6" fillId="12" borderId="0" xfId="0" applyFont="1" applyFill="1" applyBorder="1" applyAlignment="1">
      <alignment horizontal="center"/>
    </xf>
    <xf numFmtId="0" fontId="6" fillId="12" borderId="6" xfId="0" applyFont="1" applyFill="1" applyBorder="1" applyAlignment="1">
      <alignment horizontal="center"/>
    </xf>
    <xf numFmtId="11" fontId="6" fillId="4" borderId="5" xfId="0" applyNumberFormat="1" applyFont="1" applyFill="1" applyBorder="1" applyAlignment="1">
      <alignment horizontal="center"/>
    </xf>
    <xf numFmtId="0" fontId="6" fillId="4" borderId="0" xfId="0" applyFont="1" applyFill="1" applyBorder="1" applyAlignment="1">
      <alignment horizontal="center"/>
    </xf>
    <xf numFmtId="0" fontId="6" fillId="4" borderId="6" xfId="0" applyFont="1" applyFill="1" applyBorder="1" applyAlignment="1">
      <alignment horizontal="center"/>
    </xf>
    <xf numFmtId="11" fontId="7" fillId="4" borderId="5" xfId="0" applyNumberFormat="1" applyFont="1" applyFill="1" applyBorder="1" applyAlignment="1">
      <alignment horizontal="center"/>
    </xf>
    <xf numFmtId="11" fontId="7" fillId="3" borderId="5" xfId="0" applyNumberFormat="1" applyFont="1" applyFill="1" applyBorder="1" applyAlignment="1">
      <alignment horizontal="center"/>
    </xf>
    <xf numFmtId="0" fontId="6" fillId="3" borderId="0" xfId="0" applyFont="1" applyFill="1" applyBorder="1" applyAlignment="1">
      <alignment horizontal="center"/>
    </xf>
    <xf numFmtId="0" fontId="6" fillId="3" borderId="6" xfId="0" applyFont="1" applyFill="1" applyBorder="1" applyAlignment="1">
      <alignment horizontal="center"/>
    </xf>
    <xf numFmtId="11" fontId="6" fillId="3" borderId="5" xfId="0" applyNumberFormat="1" applyFont="1" applyFill="1" applyBorder="1" applyAlignment="1">
      <alignment horizontal="center"/>
    </xf>
    <xf numFmtId="11" fontId="6" fillId="2" borderId="5" xfId="0" applyNumberFormat="1" applyFont="1" applyFill="1" applyBorder="1" applyAlignment="1">
      <alignment horizontal="center"/>
    </xf>
    <xf numFmtId="11" fontId="7" fillId="2" borderId="5" xfId="0" applyNumberFormat="1" applyFont="1" applyFill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6" fillId="6" borderId="0" xfId="0" applyFont="1" applyFill="1" applyAlignment="1">
      <alignment horizontal="center"/>
    </xf>
    <xf numFmtId="0" fontId="6" fillId="5" borderId="0" xfId="0" applyFont="1" applyFill="1" applyAlignment="1">
      <alignment horizontal="center"/>
    </xf>
    <xf numFmtId="0" fontId="6" fillId="0" borderId="11" xfId="0" applyFont="1" applyBorder="1" applyAlignment="1">
      <alignment horizontal="center"/>
    </xf>
    <xf numFmtId="11" fontId="7" fillId="4" borderId="7" xfId="0" applyNumberFormat="1" applyFont="1" applyFill="1" applyBorder="1" applyAlignment="1">
      <alignment horizontal="center"/>
    </xf>
    <xf numFmtId="11" fontId="7" fillId="3" borderId="7" xfId="0" applyNumberFormat="1" applyFont="1" applyFill="1" applyBorder="1" applyAlignment="1">
      <alignment horizontal="center"/>
    </xf>
    <xf numFmtId="11" fontId="6" fillId="2" borderId="7" xfId="0" applyNumberFormat="1" applyFont="1" applyFill="1" applyBorder="1" applyAlignment="1">
      <alignment horizontal="center"/>
    </xf>
    <xf numFmtId="11" fontId="7" fillId="2" borderId="7" xfId="0" applyNumberFormat="1" applyFont="1" applyFill="1" applyBorder="1" applyAlignment="1">
      <alignment horizontal="center"/>
    </xf>
    <xf numFmtId="11" fontId="6" fillId="0" borderId="0" xfId="0" applyNumberFormat="1" applyFont="1" applyFill="1" applyAlignment="1">
      <alignment horizontal="center"/>
    </xf>
    <xf numFmtId="0" fontId="8" fillId="0" borderId="0" xfId="0" applyFont="1" applyAlignment="1">
      <alignment horizontal="center"/>
    </xf>
    <xf numFmtId="43" fontId="6" fillId="0" borderId="0" xfId="21" applyFont="1" applyAlignment="1">
      <alignment horizontal="center"/>
    </xf>
    <xf numFmtId="0" fontId="6" fillId="4" borderId="0" xfId="0" applyFont="1" applyFill="1" applyAlignment="1">
      <alignment horizontal="center"/>
    </xf>
    <xf numFmtId="0" fontId="6" fillId="3" borderId="0" xfId="0" applyFont="1" applyFill="1" applyAlignment="1">
      <alignment horizontal="center"/>
    </xf>
    <xf numFmtId="11" fontId="6" fillId="3" borderId="0" xfId="0" applyNumberFormat="1" applyFont="1" applyFill="1" applyAlignment="1">
      <alignment horizontal="center"/>
    </xf>
    <xf numFmtId="11" fontId="6" fillId="2" borderId="0" xfId="0" applyNumberFormat="1" applyFont="1" applyFill="1" applyAlignment="1">
      <alignment horizontal="center"/>
    </xf>
    <xf numFmtId="0" fontId="6" fillId="2" borderId="0" xfId="0" applyFont="1" applyFill="1" applyAlignment="1">
      <alignment horizontal="center"/>
    </xf>
    <xf numFmtId="11" fontId="6" fillId="4" borderId="0" xfId="0" applyNumberFormat="1" applyFont="1" applyFill="1" applyAlignment="1">
      <alignment horizontal="center"/>
    </xf>
    <xf numFmtId="49" fontId="9" fillId="0" borderId="0" xfId="0" applyNumberFormat="1" applyFont="1" applyFill="1" applyAlignment="1">
      <alignment horizontal="left"/>
    </xf>
    <xf numFmtId="0" fontId="6" fillId="2" borderId="3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6" fillId="2" borderId="4" xfId="0" applyFont="1" applyFill="1" applyBorder="1" applyAlignment="1">
      <alignment horizontal="center"/>
    </xf>
    <xf numFmtId="0" fontId="6" fillId="4" borderId="3" xfId="0" applyFont="1" applyFill="1" applyBorder="1" applyAlignment="1">
      <alignment horizontal="center"/>
    </xf>
    <xf numFmtId="0" fontId="6" fillId="4" borderId="1" xfId="0" applyFont="1" applyFill="1" applyBorder="1" applyAlignment="1">
      <alignment horizontal="center"/>
    </xf>
    <xf numFmtId="0" fontId="6" fillId="4" borderId="4" xfId="0" applyFont="1" applyFill="1" applyBorder="1" applyAlignment="1">
      <alignment horizontal="center"/>
    </xf>
    <xf numFmtId="0" fontId="6" fillId="3" borderId="3" xfId="0" applyFont="1" applyFill="1" applyBorder="1" applyAlignment="1">
      <alignment horizontal="center"/>
    </xf>
    <xf numFmtId="0" fontId="6" fillId="3" borderId="1" xfId="0" applyFont="1" applyFill="1" applyBorder="1" applyAlignment="1">
      <alignment horizontal="center"/>
    </xf>
    <xf numFmtId="0" fontId="6" fillId="3" borderId="4" xfId="0" applyFont="1" applyFill="1" applyBorder="1" applyAlignment="1">
      <alignment horizontal="center"/>
    </xf>
    <xf numFmtId="0" fontId="6" fillId="3" borderId="0" xfId="0" applyFont="1" applyFill="1" applyBorder="1" applyAlignment="1">
      <alignment horizontal="center"/>
    </xf>
    <xf numFmtId="0" fontId="6" fillId="3" borderId="6" xfId="0" applyFont="1" applyFill="1" applyBorder="1" applyAlignment="1">
      <alignment horizontal="center"/>
    </xf>
    <xf numFmtId="0" fontId="6" fillId="2" borderId="0" xfId="0" applyFont="1" applyFill="1" applyBorder="1" applyAlignment="1">
      <alignment horizontal="center"/>
    </xf>
    <xf numFmtId="0" fontId="6" fillId="2" borderId="6" xfId="0" applyFont="1" applyFill="1" applyBorder="1" applyAlignment="1">
      <alignment horizontal="center"/>
    </xf>
    <xf numFmtId="0" fontId="6" fillId="12" borderId="5" xfId="0" applyFont="1" applyFill="1" applyBorder="1" applyAlignment="1">
      <alignment horizontal="center"/>
    </xf>
    <xf numFmtId="0" fontId="6" fillId="12" borderId="0" xfId="0" applyFont="1" applyFill="1" applyBorder="1" applyAlignment="1">
      <alignment horizontal="center"/>
    </xf>
    <xf numFmtId="0" fontId="6" fillId="12" borderId="6" xfId="0" applyFont="1" applyFill="1" applyBorder="1" applyAlignment="1">
      <alignment horizontal="center"/>
    </xf>
    <xf numFmtId="0" fontId="6" fillId="4" borderId="0" xfId="0" applyFont="1" applyFill="1" applyBorder="1" applyAlignment="1">
      <alignment horizontal="center"/>
    </xf>
    <xf numFmtId="0" fontId="6" fillId="4" borderId="6" xfId="0" applyFont="1" applyFill="1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11" fontId="0" fillId="0" borderId="1" xfId="0" applyNumberFormat="1" applyFill="1" applyBorder="1" applyAlignment="1">
      <alignment horizontal="center"/>
    </xf>
    <xf numFmtId="0" fontId="0" fillId="0" borderId="1" xfId="0" applyBorder="1" applyAlignment="1">
      <alignment horizontal="left"/>
    </xf>
  </cellXfs>
  <cellStyles count="152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2" builtinId="8" hidden="1"/>
    <cellStyle name="Lien hypertexte" xfId="24" builtinId="8" hidden="1"/>
    <cellStyle name="Lien hypertexte" xfId="26" builtinId="8" hidden="1"/>
    <cellStyle name="Lien hypertexte" xfId="28" builtinId="8" hidden="1"/>
    <cellStyle name="Lien hypertexte" xfId="30" builtinId="8" hidden="1"/>
    <cellStyle name="Lien hypertexte" xfId="32" builtinId="8" hidden="1"/>
    <cellStyle name="Lien hypertexte" xfId="34" builtinId="8" hidden="1"/>
    <cellStyle name="Lien hypertexte" xfId="36" builtinId="8" hidden="1"/>
    <cellStyle name="Lien hypertexte" xfId="38" builtinId="8" hidden="1"/>
    <cellStyle name="Lien hypertexte" xfId="40" builtinId="8" hidden="1"/>
    <cellStyle name="Lien hypertexte" xfId="42" builtinId="8" hidden="1"/>
    <cellStyle name="Lien hypertexte" xfId="44" builtinId="8" hidden="1"/>
    <cellStyle name="Lien hypertexte" xfId="46" builtinId="8" hidden="1"/>
    <cellStyle name="Lien hypertexte" xfId="48" builtinId="8" hidden="1"/>
    <cellStyle name="Lien hypertexte" xfId="50" builtinId="8" hidden="1"/>
    <cellStyle name="Lien hypertexte" xfId="52" builtinId="8" hidden="1"/>
    <cellStyle name="Lien hypertexte" xfId="54" builtinId="8" hidden="1"/>
    <cellStyle name="Lien hypertexte" xfId="56" builtinId="8" hidden="1"/>
    <cellStyle name="Lien hypertexte" xfId="58" builtinId="8" hidden="1"/>
    <cellStyle name="Lien hypertexte" xfId="60" builtinId="8" hidden="1"/>
    <cellStyle name="Lien hypertexte" xfId="62" builtinId="8" hidden="1"/>
    <cellStyle name="Lien hypertexte" xfId="64" builtinId="8" hidden="1"/>
    <cellStyle name="Lien hypertexte" xfId="66" builtinId="8" hidden="1"/>
    <cellStyle name="Lien hypertexte" xfId="68" builtinId="8" hidden="1"/>
    <cellStyle name="Lien hypertexte" xfId="70" builtinId="8" hidden="1"/>
    <cellStyle name="Lien hypertexte" xfId="72" builtinId="8" hidden="1"/>
    <cellStyle name="Lien hypertexte" xfId="74" builtinId="8" hidden="1"/>
    <cellStyle name="Lien hypertexte" xfId="76" builtinId="8" hidden="1"/>
    <cellStyle name="Lien hypertexte" xfId="78" builtinId="8" hidden="1"/>
    <cellStyle name="Lien hypertexte" xfId="80" builtinId="8" hidden="1"/>
    <cellStyle name="Lien hypertexte" xfId="82" builtinId="8" hidden="1"/>
    <cellStyle name="Lien hypertexte" xfId="84" builtinId="8" hidden="1"/>
    <cellStyle name="Lien hypertexte" xfId="86" builtinId="8" hidden="1"/>
    <cellStyle name="Lien hypertexte" xfId="88" builtinId="8" hidden="1"/>
    <cellStyle name="Lien hypertexte" xfId="90" builtinId="8" hidden="1"/>
    <cellStyle name="Lien hypertexte" xfId="92" builtinId="8" hidden="1"/>
    <cellStyle name="Lien hypertexte" xfId="94" builtinId="8" hidden="1"/>
    <cellStyle name="Lien hypertexte" xfId="96" builtinId="8" hidden="1"/>
    <cellStyle name="Lien hypertexte" xfId="98" builtinId="8" hidden="1"/>
    <cellStyle name="Lien hypertexte" xfId="100" builtinId="8" hidden="1"/>
    <cellStyle name="Lien hypertexte" xfId="102" builtinId="8" hidden="1"/>
    <cellStyle name="Lien hypertexte" xfId="104" builtinId="8" hidden="1"/>
    <cellStyle name="Lien hypertexte" xfId="106" builtinId="8" hidden="1"/>
    <cellStyle name="Lien hypertexte" xfId="108" builtinId="8" hidden="1"/>
    <cellStyle name="Lien hypertexte" xfId="110" builtinId="8" hidden="1"/>
    <cellStyle name="Lien hypertexte" xfId="112" builtinId="8" hidden="1"/>
    <cellStyle name="Lien hypertexte" xfId="114" builtinId="8" hidden="1"/>
    <cellStyle name="Lien hypertexte" xfId="116" builtinId="8" hidden="1"/>
    <cellStyle name="Lien hypertexte" xfId="118" builtinId="8" hidden="1"/>
    <cellStyle name="Lien hypertexte" xfId="120" builtinId="8" hidden="1"/>
    <cellStyle name="Lien hypertexte" xfId="122" builtinId="8" hidden="1"/>
    <cellStyle name="Lien hypertexte" xfId="124" builtinId="8" hidden="1"/>
    <cellStyle name="Lien hypertexte" xfId="126" builtinId="8" hidden="1"/>
    <cellStyle name="Lien hypertexte" xfId="128" builtinId="8" hidden="1"/>
    <cellStyle name="Lien hypertexte" xfId="130" builtinId="8" hidden="1"/>
    <cellStyle name="Lien hypertexte" xfId="132" builtinId="8" hidden="1"/>
    <cellStyle name="Lien hypertexte" xfId="134" builtinId="8" hidden="1"/>
    <cellStyle name="Lien hypertexte" xfId="136" builtinId="8" hidden="1"/>
    <cellStyle name="Lien hypertexte" xfId="138" builtinId="8" hidden="1"/>
    <cellStyle name="Lien hypertexte" xfId="140" builtinId="8" hidden="1"/>
    <cellStyle name="Lien hypertexte" xfId="142" builtinId="8" hidden="1"/>
    <cellStyle name="Lien hypertexte" xfId="144" builtinId="8" hidden="1"/>
    <cellStyle name="Lien hypertexte" xfId="146" builtinId="8" hidden="1"/>
    <cellStyle name="Lien hypertexte" xfId="148" builtinId="8" hidden="1"/>
    <cellStyle name="Lien hypertexte" xfId="150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3" builtinId="9" hidden="1"/>
    <cellStyle name="Lien hypertexte visité" xfId="25" builtinId="9" hidden="1"/>
    <cellStyle name="Lien hypertexte visité" xfId="27" builtinId="9" hidden="1"/>
    <cellStyle name="Lien hypertexte visité" xfId="29" builtinId="9" hidden="1"/>
    <cellStyle name="Lien hypertexte visité" xfId="31" builtinId="9" hidden="1"/>
    <cellStyle name="Lien hypertexte visité" xfId="33" builtinId="9" hidden="1"/>
    <cellStyle name="Lien hypertexte visité" xfId="35" builtinId="9" hidden="1"/>
    <cellStyle name="Lien hypertexte visité" xfId="37" builtinId="9" hidden="1"/>
    <cellStyle name="Lien hypertexte visité" xfId="39" builtinId="9" hidden="1"/>
    <cellStyle name="Lien hypertexte visité" xfId="41" builtinId="9" hidden="1"/>
    <cellStyle name="Lien hypertexte visité" xfId="43" builtinId="9" hidden="1"/>
    <cellStyle name="Lien hypertexte visité" xfId="45" builtinId="9" hidden="1"/>
    <cellStyle name="Lien hypertexte visité" xfId="47" builtinId="9" hidden="1"/>
    <cellStyle name="Lien hypertexte visité" xfId="49" builtinId="9" hidden="1"/>
    <cellStyle name="Lien hypertexte visité" xfId="51" builtinId="9" hidden="1"/>
    <cellStyle name="Lien hypertexte visité" xfId="53" builtinId="9" hidden="1"/>
    <cellStyle name="Lien hypertexte visité" xfId="55" builtinId="9" hidden="1"/>
    <cellStyle name="Lien hypertexte visité" xfId="57" builtinId="9" hidden="1"/>
    <cellStyle name="Lien hypertexte visité" xfId="59" builtinId="9" hidden="1"/>
    <cellStyle name="Lien hypertexte visité" xfId="61" builtinId="9" hidden="1"/>
    <cellStyle name="Lien hypertexte visité" xfId="63" builtinId="9" hidden="1"/>
    <cellStyle name="Lien hypertexte visité" xfId="65" builtinId="9" hidden="1"/>
    <cellStyle name="Lien hypertexte visité" xfId="67" builtinId="9" hidden="1"/>
    <cellStyle name="Lien hypertexte visité" xfId="69" builtinId="9" hidden="1"/>
    <cellStyle name="Lien hypertexte visité" xfId="71" builtinId="9" hidden="1"/>
    <cellStyle name="Lien hypertexte visité" xfId="73" builtinId="9" hidden="1"/>
    <cellStyle name="Lien hypertexte visité" xfId="75" builtinId="9" hidden="1"/>
    <cellStyle name="Lien hypertexte visité" xfId="77" builtinId="9" hidden="1"/>
    <cellStyle name="Lien hypertexte visité" xfId="79" builtinId="9" hidden="1"/>
    <cellStyle name="Lien hypertexte visité" xfId="81" builtinId="9" hidden="1"/>
    <cellStyle name="Lien hypertexte visité" xfId="83" builtinId="9" hidden="1"/>
    <cellStyle name="Lien hypertexte visité" xfId="85" builtinId="9" hidden="1"/>
    <cellStyle name="Lien hypertexte visité" xfId="87" builtinId="9" hidden="1"/>
    <cellStyle name="Lien hypertexte visité" xfId="89" builtinId="9" hidden="1"/>
    <cellStyle name="Lien hypertexte visité" xfId="91" builtinId="9" hidden="1"/>
    <cellStyle name="Lien hypertexte visité" xfId="93" builtinId="9" hidden="1"/>
    <cellStyle name="Lien hypertexte visité" xfId="95" builtinId="9" hidden="1"/>
    <cellStyle name="Lien hypertexte visité" xfId="97" builtinId="9" hidden="1"/>
    <cellStyle name="Lien hypertexte visité" xfId="99" builtinId="9" hidden="1"/>
    <cellStyle name="Lien hypertexte visité" xfId="101" builtinId="9" hidden="1"/>
    <cellStyle name="Lien hypertexte visité" xfId="103" builtinId="9" hidden="1"/>
    <cellStyle name="Lien hypertexte visité" xfId="105" builtinId="9" hidden="1"/>
    <cellStyle name="Lien hypertexte visité" xfId="107" builtinId="9" hidden="1"/>
    <cellStyle name="Lien hypertexte visité" xfId="109" builtinId="9" hidden="1"/>
    <cellStyle name="Lien hypertexte visité" xfId="111" builtinId="9" hidden="1"/>
    <cellStyle name="Lien hypertexte visité" xfId="113" builtinId="9" hidden="1"/>
    <cellStyle name="Lien hypertexte visité" xfId="115" builtinId="9" hidden="1"/>
    <cellStyle name="Lien hypertexte visité" xfId="117" builtinId="9" hidden="1"/>
    <cellStyle name="Lien hypertexte visité" xfId="119" builtinId="9" hidden="1"/>
    <cellStyle name="Lien hypertexte visité" xfId="121" builtinId="9" hidden="1"/>
    <cellStyle name="Lien hypertexte visité" xfId="123" builtinId="9" hidden="1"/>
    <cellStyle name="Lien hypertexte visité" xfId="125" builtinId="9" hidden="1"/>
    <cellStyle name="Lien hypertexte visité" xfId="127" builtinId="9" hidden="1"/>
    <cellStyle name="Lien hypertexte visité" xfId="129" builtinId="9" hidden="1"/>
    <cellStyle name="Lien hypertexte visité" xfId="131" builtinId="9" hidden="1"/>
    <cellStyle name="Lien hypertexte visité" xfId="133" builtinId="9" hidden="1"/>
    <cellStyle name="Lien hypertexte visité" xfId="135" builtinId="9" hidden="1"/>
    <cellStyle name="Lien hypertexte visité" xfId="137" builtinId="9" hidden="1"/>
    <cellStyle name="Lien hypertexte visité" xfId="139" builtinId="9" hidden="1"/>
    <cellStyle name="Lien hypertexte visité" xfId="141" builtinId="9" hidden="1"/>
    <cellStyle name="Lien hypertexte visité" xfId="143" builtinId="9" hidden="1"/>
    <cellStyle name="Lien hypertexte visité" xfId="145" builtinId="9" hidden="1"/>
    <cellStyle name="Lien hypertexte visité" xfId="147" builtinId="9" hidden="1"/>
    <cellStyle name="Lien hypertexte visité" xfId="149" builtinId="9" hidden="1"/>
    <cellStyle name="Lien hypertexte visité" xfId="151" builtinId="9" hidden="1"/>
    <cellStyle name="Milliers" xfId="21" builtinId="3"/>
    <cellStyle name="Normal" xfId="0" builtinId="0"/>
  </cellStyles>
  <dxfs count="12">
    <dxf>
      <font>
        <color auto="1"/>
      </font>
      <fill>
        <patternFill patternType="solid">
          <fgColor indexed="64"/>
          <bgColor theme="9" tint="0.79998168889431442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theme="2" tint="-9.9978637043366805E-2"/>
        </patternFill>
      </fill>
    </dxf>
    <dxf>
      <font>
        <color auto="1"/>
      </font>
      <fill>
        <patternFill patternType="solid">
          <fgColor indexed="64"/>
          <bgColor theme="2" tint="-0.499984740745262"/>
        </patternFill>
      </fill>
    </dxf>
    <dxf>
      <font>
        <color auto="1"/>
      </font>
      <fill>
        <patternFill patternType="solid">
          <fgColor indexed="64"/>
          <bgColor theme="4" tint="0.59999389629810485"/>
        </patternFill>
      </fill>
    </dxf>
    <dxf>
      <font>
        <color auto="1"/>
      </font>
      <fill>
        <patternFill patternType="solid">
          <fgColor auto="1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9" tint="0.79998168889431442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theme="2" tint="-9.9978637043366805E-2"/>
        </patternFill>
      </fill>
    </dxf>
    <dxf>
      <font>
        <color auto="1"/>
      </font>
      <fill>
        <patternFill patternType="solid">
          <fgColor indexed="64"/>
          <bgColor theme="2" tint="-0.499984740745262"/>
        </patternFill>
      </fill>
    </dxf>
    <dxf>
      <font>
        <color auto="1"/>
      </font>
      <fill>
        <patternFill patternType="solid">
          <fgColor indexed="64"/>
          <bgColor theme="4" tint="0.59999389629810485"/>
        </patternFill>
      </fill>
    </dxf>
    <dxf>
      <font>
        <color auto="1"/>
      </font>
      <fill>
        <patternFill patternType="solid">
          <fgColor auto="1"/>
          <bgColor theme="3" tint="0.39997558519241921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801"/>
  <sheetViews>
    <sheetView tabSelected="1" workbookViewId="0">
      <selection activeCell="A3" sqref="A3"/>
    </sheetView>
  </sheetViews>
  <sheetFormatPr baseColWidth="10" defaultRowHeight="15" x14ac:dyDescent="0"/>
  <cols>
    <col min="1" max="1" width="10.83203125" style="57"/>
    <col min="2" max="2" width="34.1640625" style="57" customWidth="1"/>
    <col min="3" max="3" width="10.83203125" style="57"/>
    <col min="4" max="4" width="12.83203125" style="57" customWidth="1"/>
    <col min="5" max="7" width="10.83203125" style="57"/>
    <col min="8" max="8" width="14.1640625" style="84" customWidth="1"/>
    <col min="9" max="9" width="4.6640625" style="84" customWidth="1"/>
    <col min="10" max="10" width="5.6640625" style="84" customWidth="1"/>
    <col min="11" max="11" width="14.1640625" style="84" customWidth="1"/>
    <col min="12" max="12" width="4.6640625" style="84" customWidth="1"/>
    <col min="13" max="13" width="5.6640625" style="84" customWidth="1"/>
    <col min="14" max="14" width="14.1640625" style="84" customWidth="1"/>
    <col min="15" max="15" width="4.6640625" style="84" customWidth="1"/>
    <col min="16" max="16" width="6.1640625" style="84" customWidth="1"/>
    <col min="17" max="17" width="14.1640625" style="85" customWidth="1"/>
    <col min="18" max="18" width="4.6640625" style="85" customWidth="1"/>
    <col min="19" max="19" width="5.83203125" style="85" customWidth="1"/>
    <col min="20" max="20" width="14.1640625" style="85" customWidth="1"/>
    <col min="21" max="21" width="4.6640625" style="85" customWidth="1"/>
    <col min="22" max="22" width="6.33203125" style="85" customWidth="1"/>
    <col min="23" max="23" width="14.1640625" style="85" customWidth="1"/>
    <col min="24" max="24" width="4.6640625" style="85" customWidth="1"/>
    <col min="25" max="25" width="6.1640625" style="85" customWidth="1"/>
    <col min="26" max="26" width="14.1640625" style="88" customWidth="1"/>
    <col min="27" max="27" width="4.6640625" style="88" customWidth="1"/>
    <col min="28" max="28" width="5.6640625" style="88" customWidth="1"/>
    <col min="29" max="29" width="14.1640625" style="88" customWidth="1"/>
    <col min="30" max="30" width="4.6640625" style="88" customWidth="1"/>
    <col min="31" max="31" width="5.6640625" style="88" customWidth="1"/>
    <col min="32" max="32" width="14.1640625" style="88" customWidth="1"/>
    <col min="33" max="33" width="4.6640625" style="88" customWidth="1"/>
    <col min="34" max="34" width="5.6640625" style="88" customWidth="1"/>
    <col min="35" max="16384" width="10.83203125" style="57"/>
  </cols>
  <sheetData>
    <row r="1" spans="1:35" s="28" customFormat="1">
      <c r="A1" s="90" t="s">
        <v>1635</v>
      </c>
    </row>
    <row r="2" spans="1:35" s="28" customFormat="1">
      <c r="A2" s="29" t="s">
        <v>1636</v>
      </c>
    </row>
    <row r="3" spans="1:35" s="28" customFormat="1">
      <c r="A3" s="30" t="s">
        <v>1609</v>
      </c>
    </row>
    <row r="4" spans="1:35" s="28" customFormat="1">
      <c r="A4" s="31" t="s">
        <v>1610</v>
      </c>
    </row>
    <row r="5" spans="1:35" s="28" customFormat="1">
      <c r="A5" s="31"/>
    </row>
    <row r="6" spans="1:35" s="28" customFormat="1">
      <c r="A6" s="32"/>
      <c r="B6" s="32"/>
      <c r="C6" s="32"/>
      <c r="D6" s="32" t="s">
        <v>1633</v>
      </c>
      <c r="E6" s="33"/>
      <c r="F6" s="34" t="s">
        <v>1628</v>
      </c>
      <c r="G6" s="35"/>
      <c r="H6" s="94" t="s">
        <v>1597</v>
      </c>
      <c r="I6" s="95"/>
      <c r="J6" s="96"/>
      <c r="K6" s="94" t="s">
        <v>1598</v>
      </c>
      <c r="L6" s="95"/>
      <c r="M6" s="96"/>
      <c r="N6" s="94" t="s">
        <v>1599</v>
      </c>
      <c r="O6" s="95"/>
      <c r="P6" s="96"/>
      <c r="Q6" s="97" t="s">
        <v>1600</v>
      </c>
      <c r="R6" s="98"/>
      <c r="S6" s="99"/>
      <c r="T6" s="97" t="s">
        <v>1601</v>
      </c>
      <c r="U6" s="98"/>
      <c r="V6" s="99"/>
      <c r="W6" s="97" t="s">
        <v>1602</v>
      </c>
      <c r="X6" s="98"/>
      <c r="Y6" s="99"/>
      <c r="Z6" s="91" t="s">
        <v>1603</v>
      </c>
      <c r="AA6" s="92"/>
      <c r="AB6" s="93"/>
      <c r="AC6" s="91" t="s">
        <v>1604</v>
      </c>
      <c r="AD6" s="92"/>
      <c r="AE6" s="93"/>
      <c r="AF6" s="91" t="s">
        <v>1605</v>
      </c>
      <c r="AG6" s="92"/>
      <c r="AH6" s="93"/>
    </row>
    <row r="7" spans="1:35" s="28" customFormat="1">
      <c r="A7" s="36"/>
      <c r="B7" s="36"/>
      <c r="C7" s="36" t="s">
        <v>1630</v>
      </c>
      <c r="D7" s="36" t="s">
        <v>1629</v>
      </c>
      <c r="E7" s="104" t="s">
        <v>1632</v>
      </c>
      <c r="F7" s="105"/>
      <c r="G7" s="106"/>
      <c r="H7" s="37"/>
      <c r="I7" s="107" t="s">
        <v>1627</v>
      </c>
      <c r="J7" s="108"/>
      <c r="K7" s="37"/>
      <c r="L7" s="107" t="s">
        <v>1627</v>
      </c>
      <c r="M7" s="108"/>
      <c r="N7" s="37"/>
      <c r="O7" s="107" t="s">
        <v>1627</v>
      </c>
      <c r="P7" s="108"/>
      <c r="Q7" s="38"/>
      <c r="R7" s="100" t="s">
        <v>1627</v>
      </c>
      <c r="S7" s="101"/>
      <c r="T7" s="38"/>
      <c r="U7" s="100" t="s">
        <v>1627</v>
      </c>
      <c r="V7" s="101"/>
      <c r="W7" s="38"/>
      <c r="X7" s="100" t="s">
        <v>1627</v>
      </c>
      <c r="Y7" s="101"/>
      <c r="Z7" s="39"/>
      <c r="AA7" s="102" t="s">
        <v>1627</v>
      </c>
      <c r="AB7" s="103"/>
      <c r="AC7" s="39"/>
      <c r="AD7" s="40" t="s">
        <v>1627</v>
      </c>
      <c r="AE7" s="41"/>
      <c r="AF7" s="39"/>
      <c r="AG7" s="102" t="s">
        <v>1627</v>
      </c>
      <c r="AH7" s="103"/>
    </row>
    <row r="8" spans="1:35">
      <c r="A8" s="42" t="s">
        <v>1611</v>
      </c>
      <c r="B8" s="42" t="s">
        <v>1</v>
      </c>
      <c r="C8" s="43" t="s">
        <v>1631</v>
      </c>
      <c r="D8" s="42" t="s">
        <v>1634</v>
      </c>
      <c r="E8" s="44" t="s">
        <v>1606</v>
      </c>
      <c r="F8" s="45" t="s">
        <v>1607</v>
      </c>
      <c r="G8" s="46" t="s">
        <v>1626</v>
      </c>
      <c r="H8" s="47" t="s">
        <v>1608</v>
      </c>
      <c r="I8" s="48" t="s">
        <v>1606</v>
      </c>
      <c r="J8" s="49" t="s">
        <v>1607</v>
      </c>
      <c r="K8" s="47" t="s">
        <v>1608</v>
      </c>
      <c r="L8" s="48" t="s">
        <v>1606</v>
      </c>
      <c r="M8" s="49" t="s">
        <v>1607</v>
      </c>
      <c r="N8" s="47" t="s">
        <v>1608</v>
      </c>
      <c r="O8" s="48" t="s">
        <v>1606</v>
      </c>
      <c r="P8" s="49" t="s">
        <v>1607</v>
      </c>
      <c r="Q8" s="50" t="s">
        <v>1608</v>
      </c>
      <c r="R8" s="51" t="s">
        <v>1606</v>
      </c>
      <c r="S8" s="52" t="s">
        <v>1607</v>
      </c>
      <c r="T8" s="50" t="s">
        <v>1608</v>
      </c>
      <c r="U8" s="51" t="s">
        <v>1606</v>
      </c>
      <c r="V8" s="52" t="s">
        <v>1607</v>
      </c>
      <c r="W8" s="50" t="s">
        <v>1608</v>
      </c>
      <c r="X8" s="51" t="s">
        <v>1606</v>
      </c>
      <c r="Y8" s="52" t="s">
        <v>1607</v>
      </c>
      <c r="Z8" s="53" t="s">
        <v>1608</v>
      </c>
      <c r="AA8" s="54" t="s">
        <v>1606</v>
      </c>
      <c r="AB8" s="55" t="s">
        <v>1607</v>
      </c>
      <c r="AC8" s="53" t="s">
        <v>1608</v>
      </c>
      <c r="AD8" s="54" t="s">
        <v>1606</v>
      </c>
      <c r="AE8" s="55" t="s">
        <v>1607</v>
      </c>
      <c r="AF8" s="53" t="s">
        <v>1608</v>
      </c>
      <c r="AG8" s="54" t="s">
        <v>1606</v>
      </c>
      <c r="AH8" s="55" t="s">
        <v>1607</v>
      </c>
      <c r="AI8" s="56"/>
    </row>
    <row r="9" spans="1:35">
      <c r="A9" s="58">
        <v>1</v>
      </c>
      <c r="B9" s="58" t="s">
        <v>21</v>
      </c>
      <c r="C9" s="58">
        <v>214</v>
      </c>
      <c r="D9" s="59">
        <v>5</v>
      </c>
      <c r="E9" s="60">
        <v>58</v>
      </c>
      <c r="F9" s="61">
        <v>44</v>
      </c>
      <c r="G9" s="62">
        <v>89</v>
      </c>
      <c r="H9" s="63">
        <v>0.236137641274653</v>
      </c>
      <c r="I9" s="64">
        <v>0</v>
      </c>
      <c r="J9" s="65">
        <v>1</v>
      </c>
      <c r="K9" s="66">
        <v>5.3025747243678999E-14</v>
      </c>
      <c r="L9" s="64">
        <v>5</v>
      </c>
      <c r="M9" s="65">
        <v>41</v>
      </c>
      <c r="N9" s="63">
        <v>0.88514377099796804</v>
      </c>
      <c r="O9" s="64">
        <v>2</v>
      </c>
      <c r="P9" s="65">
        <v>2</v>
      </c>
      <c r="Q9" s="67">
        <v>1.7223076751992901E-35</v>
      </c>
      <c r="R9" s="68">
        <v>39</v>
      </c>
      <c r="S9" s="69">
        <v>0</v>
      </c>
      <c r="T9" s="70">
        <v>7.06036825867222E-2</v>
      </c>
      <c r="U9" s="68">
        <v>6</v>
      </c>
      <c r="V9" s="69">
        <v>0</v>
      </c>
      <c r="W9" s="67">
        <v>4.1772039183471602E-19</v>
      </c>
      <c r="X9" s="68">
        <v>27</v>
      </c>
      <c r="Y9" s="69">
        <v>0</v>
      </c>
      <c r="Z9" s="71">
        <v>0.29274405955038602</v>
      </c>
      <c r="AA9" s="40">
        <v>6</v>
      </c>
      <c r="AB9" s="41">
        <v>3</v>
      </c>
      <c r="AC9" s="72">
        <v>6.6985189273500801E-3</v>
      </c>
      <c r="AD9" s="40">
        <v>16</v>
      </c>
      <c r="AE9" s="41">
        <v>4</v>
      </c>
      <c r="AF9" s="72">
        <v>1.2683808175179901E-4</v>
      </c>
      <c r="AG9" s="40">
        <v>17</v>
      </c>
      <c r="AH9" s="41">
        <v>1</v>
      </c>
      <c r="AI9" s="56"/>
    </row>
    <row r="10" spans="1:35">
      <c r="A10" s="73">
        <v>2</v>
      </c>
      <c r="B10" s="73" t="s">
        <v>62</v>
      </c>
      <c r="C10" s="73">
        <v>136</v>
      </c>
      <c r="D10" s="57">
        <v>2</v>
      </c>
      <c r="E10" s="60">
        <v>22</v>
      </c>
      <c r="F10" s="61">
        <v>24</v>
      </c>
      <c r="G10" s="62">
        <v>43</v>
      </c>
      <c r="H10" s="63">
        <v>0.23641554583997901</v>
      </c>
      <c r="I10" s="64">
        <v>1</v>
      </c>
      <c r="J10" s="65">
        <v>3</v>
      </c>
      <c r="K10" s="63">
        <v>0.35487247548790501</v>
      </c>
      <c r="L10" s="64">
        <v>9</v>
      </c>
      <c r="M10" s="65">
        <v>13</v>
      </c>
      <c r="N10" s="63">
        <v>0.43047266742785201</v>
      </c>
      <c r="O10" s="64">
        <v>2</v>
      </c>
      <c r="P10" s="65">
        <v>0</v>
      </c>
      <c r="Q10" s="67">
        <v>1.7526302498727101E-4</v>
      </c>
      <c r="R10" s="68">
        <v>1</v>
      </c>
      <c r="S10" s="69">
        <v>10</v>
      </c>
      <c r="T10" s="70">
        <v>0.83367875114533796</v>
      </c>
      <c r="U10" s="68">
        <v>3</v>
      </c>
      <c r="V10" s="69">
        <v>2</v>
      </c>
      <c r="W10" s="70">
        <v>0.48386059088073102</v>
      </c>
      <c r="X10" s="68">
        <v>6</v>
      </c>
      <c r="Y10" s="69">
        <v>4</v>
      </c>
      <c r="Z10" s="71">
        <v>8.9149193013917105E-2</v>
      </c>
      <c r="AA10" s="40">
        <v>1</v>
      </c>
      <c r="AB10" s="41">
        <v>2</v>
      </c>
      <c r="AC10" s="71">
        <v>0.29851632344103002</v>
      </c>
      <c r="AD10" s="40">
        <v>8</v>
      </c>
      <c r="AE10" s="41">
        <v>4</v>
      </c>
      <c r="AF10" s="72">
        <v>2.45063684429737E-2</v>
      </c>
      <c r="AG10" s="40">
        <v>2</v>
      </c>
      <c r="AH10" s="41">
        <v>6</v>
      </c>
      <c r="AI10" s="56"/>
    </row>
    <row r="11" spans="1:35">
      <c r="A11" s="73">
        <v>3</v>
      </c>
      <c r="B11" s="73" t="s">
        <v>107</v>
      </c>
      <c r="C11" s="73">
        <v>146</v>
      </c>
      <c r="D11" s="57">
        <v>2</v>
      </c>
      <c r="E11" s="60">
        <v>25</v>
      </c>
      <c r="F11" s="61">
        <v>27</v>
      </c>
      <c r="G11" s="62">
        <v>47</v>
      </c>
      <c r="H11" s="63">
        <v>0.29346255963231599</v>
      </c>
      <c r="I11" s="64">
        <v>3</v>
      </c>
      <c r="J11" s="65">
        <v>0</v>
      </c>
      <c r="K11" s="63">
        <v>0.32877877420881402</v>
      </c>
      <c r="L11" s="64">
        <v>10</v>
      </c>
      <c r="M11" s="65">
        <v>14</v>
      </c>
      <c r="N11" s="66">
        <v>4.3409638658350902E-2</v>
      </c>
      <c r="O11" s="64">
        <v>5</v>
      </c>
      <c r="P11" s="65">
        <v>1</v>
      </c>
      <c r="Q11" s="67">
        <v>1.4628280504957901E-2</v>
      </c>
      <c r="R11" s="68">
        <v>10</v>
      </c>
      <c r="S11" s="69">
        <v>6</v>
      </c>
      <c r="T11" s="70">
        <v>0.14348911322816399</v>
      </c>
      <c r="U11" s="68">
        <v>5</v>
      </c>
      <c r="V11" s="69">
        <v>1</v>
      </c>
      <c r="W11" s="70">
        <v>0.80530304542998798</v>
      </c>
      <c r="X11" s="68">
        <v>4</v>
      </c>
      <c r="Y11" s="69">
        <v>3</v>
      </c>
      <c r="Z11" s="71">
        <v>0.29766190833671402</v>
      </c>
      <c r="AA11" s="40">
        <v>6</v>
      </c>
      <c r="AB11" s="41">
        <v>1</v>
      </c>
      <c r="AC11" s="71">
        <v>0.40321142259835102</v>
      </c>
      <c r="AD11" s="40">
        <v>5</v>
      </c>
      <c r="AE11" s="41">
        <v>6</v>
      </c>
      <c r="AF11" s="71">
        <v>0.92249678323630901</v>
      </c>
      <c r="AG11" s="40">
        <v>4</v>
      </c>
      <c r="AH11" s="41">
        <v>2</v>
      </c>
      <c r="AI11" s="56"/>
    </row>
    <row r="12" spans="1:35">
      <c r="A12" s="73">
        <v>4</v>
      </c>
      <c r="B12" s="73" t="s">
        <v>136</v>
      </c>
      <c r="C12" s="73">
        <v>78</v>
      </c>
      <c r="D12" s="57">
        <v>0</v>
      </c>
      <c r="E12" s="60">
        <v>10</v>
      </c>
      <c r="F12" s="61">
        <v>7</v>
      </c>
      <c r="G12" s="62">
        <v>15</v>
      </c>
      <c r="H12" s="63">
        <v>0.28122311542353801</v>
      </c>
      <c r="I12" s="64">
        <v>1</v>
      </c>
      <c r="J12" s="65">
        <v>2</v>
      </c>
      <c r="K12" s="63">
        <v>0.87826379868362903</v>
      </c>
      <c r="L12" s="64">
        <v>5</v>
      </c>
      <c r="M12" s="65">
        <v>6</v>
      </c>
      <c r="N12" s="63">
        <v>0.35052632280986101</v>
      </c>
      <c r="O12" s="64">
        <v>2</v>
      </c>
      <c r="P12" s="65">
        <v>0</v>
      </c>
      <c r="Q12" s="70">
        <v>0.37573444240117398</v>
      </c>
      <c r="R12" s="68">
        <v>3</v>
      </c>
      <c r="S12" s="69">
        <v>0</v>
      </c>
      <c r="T12" s="70">
        <v>0.292952228286809</v>
      </c>
      <c r="U12" s="68">
        <v>0</v>
      </c>
      <c r="V12" s="69">
        <v>0</v>
      </c>
      <c r="W12" s="70">
        <v>0.29830582923520599</v>
      </c>
      <c r="X12" s="68">
        <v>2</v>
      </c>
      <c r="Y12" s="69">
        <v>0</v>
      </c>
      <c r="Z12" s="71">
        <v>0.98850809953382901</v>
      </c>
      <c r="AA12" s="40">
        <v>3</v>
      </c>
      <c r="AB12" s="41">
        <v>2</v>
      </c>
      <c r="AC12" s="71">
        <v>0.55807753267552695</v>
      </c>
      <c r="AD12" s="40">
        <v>1</v>
      </c>
      <c r="AE12" s="41">
        <v>2</v>
      </c>
      <c r="AF12" s="71">
        <v>0.4896030514102</v>
      </c>
      <c r="AG12" s="40">
        <v>2</v>
      </c>
      <c r="AH12" s="41">
        <v>0</v>
      </c>
      <c r="AI12" s="56"/>
    </row>
    <row r="13" spans="1:35">
      <c r="A13" s="73">
        <v>5</v>
      </c>
      <c r="B13" s="73" t="s">
        <v>165</v>
      </c>
      <c r="C13" s="73">
        <v>32</v>
      </c>
      <c r="D13" s="57">
        <v>0</v>
      </c>
      <c r="E13" s="60">
        <v>6</v>
      </c>
      <c r="F13" s="61">
        <v>5</v>
      </c>
      <c r="G13" s="62">
        <v>9</v>
      </c>
      <c r="H13" s="63">
        <v>0.72083484525493602</v>
      </c>
      <c r="I13" s="64">
        <v>0</v>
      </c>
      <c r="J13" s="65">
        <v>0</v>
      </c>
      <c r="K13" s="63">
        <v>0.96521393978169401</v>
      </c>
      <c r="L13" s="64">
        <v>2</v>
      </c>
      <c r="M13" s="65">
        <v>2</v>
      </c>
      <c r="N13" s="63">
        <v>0.67658870675585103</v>
      </c>
      <c r="O13" s="64">
        <v>0</v>
      </c>
      <c r="P13" s="65">
        <v>0</v>
      </c>
      <c r="Q13" s="70">
        <v>0.95832050855997697</v>
      </c>
      <c r="R13" s="68">
        <v>1</v>
      </c>
      <c r="S13" s="69">
        <v>1</v>
      </c>
      <c r="T13" s="70">
        <v>0.60478306123363201</v>
      </c>
      <c r="U13" s="68">
        <v>0</v>
      </c>
      <c r="V13" s="69">
        <v>0</v>
      </c>
      <c r="W13" s="70">
        <v>0.36281401420770998</v>
      </c>
      <c r="X13" s="68">
        <v>0</v>
      </c>
      <c r="Y13" s="69">
        <v>2</v>
      </c>
      <c r="Z13" s="71">
        <v>0.19957724549931999</v>
      </c>
      <c r="AA13" s="40">
        <v>3</v>
      </c>
      <c r="AB13" s="41">
        <v>0</v>
      </c>
      <c r="AC13" s="71">
        <v>0.66609509444383497</v>
      </c>
      <c r="AD13" s="40">
        <v>1</v>
      </c>
      <c r="AE13" s="41">
        <v>0</v>
      </c>
      <c r="AF13" s="71">
        <v>0.46694309601558698</v>
      </c>
      <c r="AG13" s="40">
        <v>2</v>
      </c>
      <c r="AH13" s="41">
        <v>0</v>
      </c>
      <c r="AI13" s="56"/>
    </row>
    <row r="14" spans="1:35">
      <c r="A14" s="73">
        <v>6</v>
      </c>
      <c r="B14" s="73" t="s">
        <v>172</v>
      </c>
      <c r="C14" s="73">
        <v>16</v>
      </c>
      <c r="D14" s="57">
        <v>0</v>
      </c>
      <c r="E14" s="60">
        <v>4</v>
      </c>
      <c r="F14" s="61">
        <v>4</v>
      </c>
      <c r="G14" s="62">
        <v>6</v>
      </c>
      <c r="H14" s="63">
        <v>0.84909714983536999</v>
      </c>
      <c r="I14" s="64">
        <v>0</v>
      </c>
      <c r="J14" s="65">
        <v>0</v>
      </c>
      <c r="K14" s="63">
        <v>9.3212319946779698E-2</v>
      </c>
      <c r="L14" s="64">
        <v>2</v>
      </c>
      <c r="M14" s="65">
        <v>3</v>
      </c>
      <c r="N14" s="63">
        <v>0.82263941215028002</v>
      </c>
      <c r="O14" s="64">
        <v>0</v>
      </c>
      <c r="P14" s="65">
        <v>0</v>
      </c>
      <c r="Q14" s="70">
        <v>9.2542530551704694E-2</v>
      </c>
      <c r="R14" s="68">
        <v>2</v>
      </c>
      <c r="S14" s="69">
        <v>0</v>
      </c>
      <c r="T14" s="70">
        <v>0.28678560236357897</v>
      </c>
      <c r="U14" s="68">
        <v>1</v>
      </c>
      <c r="V14" s="69">
        <v>0</v>
      </c>
      <c r="W14" s="70">
        <v>0.54805933951490704</v>
      </c>
      <c r="X14" s="68">
        <v>1</v>
      </c>
      <c r="Y14" s="69">
        <v>0</v>
      </c>
      <c r="Z14" s="71">
        <v>0.51742096746077904</v>
      </c>
      <c r="AA14" s="40">
        <v>0</v>
      </c>
      <c r="AB14" s="41">
        <v>1</v>
      </c>
      <c r="AC14" s="71">
        <v>0.69781401482665295</v>
      </c>
      <c r="AD14" s="40">
        <v>1</v>
      </c>
      <c r="AE14" s="41">
        <v>0</v>
      </c>
      <c r="AF14" s="71">
        <v>0.68347693993439396</v>
      </c>
      <c r="AG14" s="40">
        <v>1</v>
      </c>
      <c r="AH14" s="41">
        <v>0</v>
      </c>
      <c r="AI14" s="56"/>
    </row>
    <row r="15" spans="1:35">
      <c r="A15" s="73">
        <v>7</v>
      </c>
      <c r="B15" s="73" t="s">
        <v>175</v>
      </c>
      <c r="C15" s="73">
        <v>33</v>
      </c>
      <c r="D15" s="57">
        <v>0</v>
      </c>
      <c r="E15" s="60">
        <v>2</v>
      </c>
      <c r="F15" s="61">
        <v>2</v>
      </c>
      <c r="G15" s="62">
        <v>4</v>
      </c>
      <c r="H15" s="63">
        <v>0.71349025500847896</v>
      </c>
      <c r="I15" s="64">
        <v>0</v>
      </c>
      <c r="J15" s="65">
        <v>0</v>
      </c>
      <c r="K15" s="63">
        <v>0.259154643724684</v>
      </c>
      <c r="L15" s="64">
        <v>0</v>
      </c>
      <c r="M15" s="65">
        <v>2</v>
      </c>
      <c r="N15" s="63">
        <v>0.66836902168175105</v>
      </c>
      <c r="O15" s="64">
        <v>0</v>
      </c>
      <c r="P15" s="65">
        <v>0</v>
      </c>
      <c r="Q15" s="70">
        <v>0.37834409390307799</v>
      </c>
      <c r="R15" s="68">
        <v>0</v>
      </c>
      <c r="S15" s="69">
        <v>0</v>
      </c>
      <c r="T15" s="70">
        <v>0.62455744556854598</v>
      </c>
      <c r="U15" s="68">
        <v>1</v>
      </c>
      <c r="V15" s="69">
        <v>0</v>
      </c>
      <c r="W15" s="70">
        <v>0.60054918819354397</v>
      </c>
      <c r="X15" s="68">
        <v>1</v>
      </c>
      <c r="Y15" s="69">
        <v>0</v>
      </c>
      <c r="Z15" s="71">
        <v>0.29866092144921602</v>
      </c>
      <c r="AA15" s="40">
        <v>0</v>
      </c>
      <c r="AB15" s="41">
        <v>0</v>
      </c>
      <c r="AC15" s="71">
        <v>0.65440966095944397</v>
      </c>
      <c r="AD15" s="40">
        <v>1</v>
      </c>
      <c r="AE15" s="41">
        <v>0</v>
      </c>
      <c r="AF15" s="71">
        <v>0.48452631181318301</v>
      </c>
      <c r="AG15" s="40">
        <v>2</v>
      </c>
      <c r="AH15" s="41">
        <v>0</v>
      </c>
      <c r="AI15" s="56"/>
    </row>
    <row r="16" spans="1:35">
      <c r="A16" s="73">
        <v>8</v>
      </c>
      <c r="B16" s="73" t="s">
        <v>188</v>
      </c>
      <c r="C16" s="73">
        <v>89</v>
      </c>
      <c r="D16" s="57">
        <v>1</v>
      </c>
      <c r="E16" s="60">
        <v>14</v>
      </c>
      <c r="F16" s="61">
        <v>3</v>
      </c>
      <c r="G16" s="62">
        <v>16</v>
      </c>
      <c r="H16" s="63">
        <v>0.67124912901621903</v>
      </c>
      <c r="I16" s="64">
        <v>1</v>
      </c>
      <c r="J16" s="65">
        <v>0</v>
      </c>
      <c r="K16" s="66">
        <v>2.1344350789579001E-2</v>
      </c>
      <c r="L16" s="64">
        <v>10</v>
      </c>
      <c r="M16" s="65">
        <v>0</v>
      </c>
      <c r="N16" s="63">
        <v>0.66986230169522298</v>
      </c>
      <c r="O16" s="64">
        <v>2</v>
      </c>
      <c r="P16" s="65">
        <v>1</v>
      </c>
      <c r="Q16" s="70">
        <v>0.17450417617049799</v>
      </c>
      <c r="R16" s="68">
        <v>1</v>
      </c>
      <c r="S16" s="69">
        <v>0</v>
      </c>
      <c r="T16" s="70">
        <v>0.48063399027978299</v>
      </c>
      <c r="U16" s="68">
        <v>1</v>
      </c>
      <c r="V16" s="69">
        <v>0</v>
      </c>
      <c r="W16" s="70">
        <v>0.36981626838495102</v>
      </c>
      <c r="X16" s="68">
        <v>1</v>
      </c>
      <c r="Y16" s="69">
        <v>1</v>
      </c>
      <c r="Z16" s="71">
        <v>0.27103818528402701</v>
      </c>
      <c r="AA16" s="40">
        <v>4</v>
      </c>
      <c r="AB16" s="41">
        <v>0</v>
      </c>
      <c r="AC16" s="71">
        <v>0.25992926308776398</v>
      </c>
      <c r="AD16" s="40">
        <v>2</v>
      </c>
      <c r="AE16" s="41">
        <v>0</v>
      </c>
      <c r="AF16" s="71">
        <v>0.50184924969268796</v>
      </c>
      <c r="AG16" s="40">
        <v>1</v>
      </c>
      <c r="AH16" s="41">
        <v>1</v>
      </c>
      <c r="AI16" s="56"/>
    </row>
    <row r="17" spans="1:35">
      <c r="A17" s="73">
        <v>9</v>
      </c>
      <c r="B17" s="73" t="s">
        <v>211</v>
      </c>
      <c r="C17" s="73">
        <v>134</v>
      </c>
      <c r="D17" s="57">
        <v>0</v>
      </c>
      <c r="E17" s="60">
        <v>8</v>
      </c>
      <c r="F17" s="61">
        <v>8</v>
      </c>
      <c r="G17" s="62">
        <v>12</v>
      </c>
      <c r="H17" s="63">
        <v>0.25267941005028499</v>
      </c>
      <c r="I17" s="64">
        <v>0</v>
      </c>
      <c r="J17" s="65">
        <v>0</v>
      </c>
      <c r="K17" s="63">
        <v>6.8616391637465801E-2</v>
      </c>
      <c r="L17" s="64">
        <v>7</v>
      </c>
      <c r="M17" s="65">
        <v>3</v>
      </c>
      <c r="N17" s="63">
        <v>0.193623321806456</v>
      </c>
      <c r="O17" s="64">
        <v>0</v>
      </c>
      <c r="P17" s="65">
        <v>0</v>
      </c>
      <c r="Q17" s="70">
        <v>0.463523283159952</v>
      </c>
      <c r="R17" s="68">
        <v>4</v>
      </c>
      <c r="S17" s="69">
        <v>1</v>
      </c>
      <c r="T17" s="70">
        <v>0.74594794786103802</v>
      </c>
      <c r="U17" s="68">
        <v>1</v>
      </c>
      <c r="V17" s="69">
        <v>2</v>
      </c>
      <c r="W17" s="70">
        <v>0.15081135431366199</v>
      </c>
      <c r="X17" s="68">
        <v>0</v>
      </c>
      <c r="Y17" s="69">
        <v>4</v>
      </c>
      <c r="Z17" s="71">
        <v>7.6718641036387106E-2</v>
      </c>
      <c r="AA17" s="40">
        <v>3</v>
      </c>
      <c r="AB17" s="41">
        <v>0</v>
      </c>
      <c r="AC17" s="71">
        <v>9.1483515113192401E-2</v>
      </c>
      <c r="AD17" s="40">
        <v>1</v>
      </c>
      <c r="AE17" s="41">
        <v>1</v>
      </c>
      <c r="AF17" s="71">
        <v>0.191869308575531</v>
      </c>
      <c r="AG17" s="40">
        <v>1</v>
      </c>
      <c r="AH17" s="41">
        <v>1</v>
      </c>
      <c r="AI17" s="56"/>
    </row>
    <row r="18" spans="1:35">
      <c r="A18" s="73">
        <v>10</v>
      </c>
      <c r="B18" s="73" t="s">
        <v>230</v>
      </c>
      <c r="C18" s="73">
        <v>582</v>
      </c>
      <c r="D18" s="74">
        <v>6</v>
      </c>
      <c r="E18" s="60">
        <v>110</v>
      </c>
      <c r="F18" s="61">
        <v>107</v>
      </c>
      <c r="G18" s="62">
        <v>187</v>
      </c>
      <c r="H18" s="66">
        <v>1.3925744815171899E-5</v>
      </c>
      <c r="I18" s="64">
        <v>17</v>
      </c>
      <c r="J18" s="65">
        <v>10</v>
      </c>
      <c r="K18" s="63">
        <v>0.249680642463597</v>
      </c>
      <c r="L18" s="64">
        <v>42</v>
      </c>
      <c r="M18" s="65">
        <v>48</v>
      </c>
      <c r="N18" s="63">
        <v>5.0670049747313199E-2</v>
      </c>
      <c r="O18" s="64">
        <v>13</v>
      </c>
      <c r="P18" s="65">
        <v>9</v>
      </c>
      <c r="Q18" s="67">
        <v>1.06807756312272E-4</v>
      </c>
      <c r="R18" s="68">
        <v>16</v>
      </c>
      <c r="S18" s="69">
        <v>29</v>
      </c>
      <c r="T18" s="70">
        <v>0.24674070027383299</v>
      </c>
      <c r="U18" s="68">
        <v>7</v>
      </c>
      <c r="V18" s="69">
        <v>13</v>
      </c>
      <c r="W18" s="67">
        <v>3.0544264201416699E-4</v>
      </c>
      <c r="X18" s="68">
        <v>30</v>
      </c>
      <c r="Y18" s="69">
        <v>24</v>
      </c>
      <c r="Z18" s="72">
        <v>5.8903364519858204E-4</v>
      </c>
      <c r="AA18" s="40">
        <v>41</v>
      </c>
      <c r="AB18" s="41">
        <v>19</v>
      </c>
      <c r="AC18" s="72">
        <v>1.4946107269521201E-2</v>
      </c>
      <c r="AD18" s="40">
        <v>27</v>
      </c>
      <c r="AE18" s="41">
        <v>23</v>
      </c>
      <c r="AF18" s="72">
        <v>1.26085781877882E-2</v>
      </c>
      <c r="AG18" s="40">
        <v>29</v>
      </c>
      <c r="AH18" s="41">
        <v>14</v>
      </c>
      <c r="AI18" s="56"/>
    </row>
    <row r="19" spans="1:35">
      <c r="A19" s="73">
        <v>11</v>
      </c>
      <c r="B19" s="73" t="s">
        <v>293</v>
      </c>
      <c r="C19" s="73">
        <v>477</v>
      </c>
      <c r="D19" s="57">
        <v>2</v>
      </c>
      <c r="E19" s="60">
        <v>74</v>
      </c>
      <c r="F19" s="61">
        <v>82</v>
      </c>
      <c r="G19" s="62">
        <v>144</v>
      </c>
      <c r="H19" s="63">
        <v>0.235057384672583</v>
      </c>
      <c r="I19" s="64">
        <v>3</v>
      </c>
      <c r="J19" s="65">
        <v>7</v>
      </c>
      <c r="K19" s="66">
        <v>1.92285528466403E-3</v>
      </c>
      <c r="L19" s="64">
        <v>37</v>
      </c>
      <c r="M19" s="65">
        <v>50</v>
      </c>
      <c r="N19" s="66">
        <v>7.65438084969732E-4</v>
      </c>
      <c r="O19" s="64">
        <v>3</v>
      </c>
      <c r="P19" s="65">
        <v>14</v>
      </c>
      <c r="Q19" s="70">
        <v>0.81053852279071703</v>
      </c>
      <c r="R19" s="68">
        <v>13</v>
      </c>
      <c r="S19" s="69">
        <v>12</v>
      </c>
      <c r="T19" s="70">
        <v>0.62880716567841799</v>
      </c>
      <c r="U19" s="68">
        <v>6</v>
      </c>
      <c r="V19" s="69">
        <v>5</v>
      </c>
      <c r="W19" s="70">
        <v>0.13860694440242</v>
      </c>
      <c r="X19" s="68">
        <v>12</v>
      </c>
      <c r="Y19" s="69">
        <v>7</v>
      </c>
      <c r="Z19" s="71">
        <v>0.26537622298425201</v>
      </c>
      <c r="AA19" s="40">
        <v>17</v>
      </c>
      <c r="AB19" s="41">
        <v>19</v>
      </c>
      <c r="AC19" s="71">
        <v>0.85275973351135603</v>
      </c>
      <c r="AD19" s="40">
        <v>19</v>
      </c>
      <c r="AE19" s="41">
        <v>12</v>
      </c>
      <c r="AF19" s="71">
        <v>0.56817124210227699</v>
      </c>
      <c r="AG19" s="40">
        <v>15</v>
      </c>
      <c r="AH19" s="41">
        <v>5</v>
      </c>
      <c r="AI19" s="56"/>
    </row>
    <row r="20" spans="1:35">
      <c r="A20" s="73">
        <v>12</v>
      </c>
      <c r="B20" s="73" t="s">
        <v>386</v>
      </c>
      <c r="C20" s="73">
        <v>35</v>
      </c>
      <c r="D20" s="57">
        <v>2</v>
      </c>
      <c r="E20" s="60">
        <v>3</v>
      </c>
      <c r="F20" s="61">
        <v>10</v>
      </c>
      <c r="G20" s="62">
        <v>12</v>
      </c>
      <c r="H20" s="63">
        <v>0.699023321563363</v>
      </c>
      <c r="I20" s="64">
        <v>0</v>
      </c>
      <c r="J20" s="65">
        <v>0</v>
      </c>
      <c r="K20" s="66">
        <v>3.9799970905916499E-2</v>
      </c>
      <c r="L20" s="64">
        <v>2</v>
      </c>
      <c r="M20" s="65">
        <v>6</v>
      </c>
      <c r="N20" s="63">
        <v>0.652226352005006</v>
      </c>
      <c r="O20" s="64">
        <v>0</v>
      </c>
      <c r="P20" s="65">
        <v>0</v>
      </c>
      <c r="Q20" s="67">
        <v>3.1017374454897099E-2</v>
      </c>
      <c r="R20" s="68">
        <v>0</v>
      </c>
      <c r="S20" s="69">
        <v>3</v>
      </c>
      <c r="T20" s="70">
        <v>8.9532624190539895E-2</v>
      </c>
      <c r="U20" s="68">
        <v>0</v>
      </c>
      <c r="V20" s="69">
        <v>2</v>
      </c>
      <c r="W20" s="70">
        <v>9.6853738183032598E-2</v>
      </c>
      <c r="X20" s="68">
        <v>0</v>
      </c>
      <c r="Y20" s="69">
        <v>3</v>
      </c>
      <c r="Z20" s="72">
        <v>8.2294920511159497E-3</v>
      </c>
      <c r="AA20" s="40">
        <v>1</v>
      </c>
      <c r="AB20" s="41">
        <v>4</v>
      </c>
      <c r="AC20" s="71">
        <v>0.96305999687834498</v>
      </c>
      <c r="AD20" s="40">
        <v>1</v>
      </c>
      <c r="AE20" s="41">
        <v>1</v>
      </c>
      <c r="AF20" s="71">
        <v>0.10269282897816399</v>
      </c>
      <c r="AG20" s="40">
        <v>0</v>
      </c>
      <c r="AH20" s="41">
        <v>2</v>
      </c>
      <c r="AI20" s="56"/>
    </row>
    <row r="21" spans="1:35">
      <c r="A21" s="73">
        <v>13</v>
      </c>
      <c r="B21" s="73" t="s">
        <v>401</v>
      </c>
      <c r="C21" s="73">
        <v>321</v>
      </c>
      <c r="D21" s="57">
        <v>1</v>
      </c>
      <c r="E21" s="60">
        <v>47</v>
      </c>
      <c r="F21" s="61">
        <v>40</v>
      </c>
      <c r="G21" s="62">
        <v>80</v>
      </c>
      <c r="H21" s="66">
        <v>8.0764121310529999E-3</v>
      </c>
      <c r="I21" s="64">
        <v>3</v>
      </c>
      <c r="J21" s="65">
        <v>8</v>
      </c>
      <c r="K21" s="63">
        <v>0.89681104688430502</v>
      </c>
      <c r="L21" s="64">
        <v>22</v>
      </c>
      <c r="M21" s="65">
        <v>20</v>
      </c>
      <c r="N21" s="63">
        <v>0.73222129500320299</v>
      </c>
      <c r="O21" s="64">
        <v>3</v>
      </c>
      <c r="P21" s="65">
        <v>5</v>
      </c>
      <c r="Q21" s="70">
        <v>0.56871717921697895</v>
      </c>
      <c r="R21" s="68">
        <v>7</v>
      </c>
      <c r="S21" s="69">
        <v>8</v>
      </c>
      <c r="T21" s="70">
        <v>0.1944008790739</v>
      </c>
      <c r="U21" s="68">
        <v>4</v>
      </c>
      <c r="V21" s="69">
        <v>1</v>
      </c>
      <c r="W21" s="70">
        <v>0.30695238564261901</v>
      </c>
      <c r="X21" s="68">
        <v>8</v>
      </c>
      <c r="Y21" s="69">
        <v>5</v>
      </c>
      <c r="Z21" s="71">
        <v>0.41014682950395498</v>
      </c>
      <c r="AA21" s="40">
        <v>10</v>
      </c>
      <c r="AB21" s="41">
        <v>6</v>
      </c>
      <c r="AC21" s="71">
        <v>0.33862895634178303</v>
      </c>
      <c r="AD21" s="40">
        <v>15</v>
      </c>
      <c r="AE21" s="41">
        <v>5</v>
      </c>
      <c r="AF21" s="71">
        <v>0.32932085815662199</v>
      </c>
      <c r="AG21" s="40">
        <v>11</v>
      </c>
      <c r="AH21" s="41">
        <v>2</v>
      </c>
      <c r="AI21" s="56"/>
    </row>
    <row r="22" spans="1:35">
      <c r="A22" s="73">
        <v>14</v>
      </c>
      <c r="B22" s="73" t="s">
        <v>538</v>
      </c>
      <c r="C22" s="73">
        <v>11</v>
      </c>
      <c r="D22" s="57">
        <v>1</v>
      </c>
      <c r="E22" s="60">
        <v>2</v>
      </c>
      <c r="F22" s="61">
        <v>4</v>
      </c>
      <c r="G22" s="62">
        <v>6</v>
      </c>
      <c r="H22" s="63">
        <v>0.893648396329626</v>
      </c>
      <c r="I22" s="64">
        <v>0</v>
      </c>
      <c r="J22" s="65">
        <v>0</v>
      </c>
      <c r="K22" s="63">
        <v>0.91738073429455202</v>
      </c>
      <c r="L22" s="64">
        <v>1</v>
      </c>
      <c r="M22" s="65">
        <v>1</v>
      </c>
      <c r="N22" s="63">
        <v>0.87441310974758901</v>
      </c>
      <c r="O22" s="64">
        <v>0</v>
      </c>
      <c r="P22" s="65">
        <v>0</v>
      </c>
      <c r="Q22" s="67">
        <v>2.99433047322838E-7</v>
      </c>
      <c r="R22" s="68">
        <v>0</v>
      </c>
      <c r="S22" s="69">
        <v>3</v>
      </c>
      <c r="T22" s="70">
        <v>0.84135564182201505</v>
      </c>
      <c r="U22" s="68">
        <v>0</v>
      </c>
      <c r="V22" s="69">
        <v>0</v>
      </c>
      <c r="W22" s="70">
        <v>0.71664678599897802</v>
      </c>
      <c r="X22" s="68">
        <v>0</v>
      </c>
      <c r="Y22" s="69">
        <v>0</v>
      </c>
      <c r="Z22" s="71">
        <v>0.66864115196498297</v>
      </c>
      <c r="AA22" s="40">
        <v>0</v>
      </c>
      <c r="AB22" s="41">
        <v>0</v>
      </c>
      <c r="AC22" s="71">
        <v>0.53842329631531805</v>
      </c>
      <c r="AD22" s="40">
        <v>1</v>
      </c>
      <c r="AE22" s="41">
        <v>0</v>
      </c>
      <c r="AF22" s="71">
        <v>0.75724818038983199</v>
      </c>
      <c r="AG22" s="40">
        <v>0</v>
      </c>
      <c r="AH22" s="41">
        <v>0</v>
      </c>
      <c r="AI22" s="56"/>
    </row>
    <row r="23" spans="1:35">
      <c r="A23" s="73">
        <v>15</v>
      </c>
      <c r="B23" s="73" t="s">
        <v>541</v>
      </c>
      <c r="C23" s="73">
        <v>84</v>
      </c>
      <c r="D23" s="57">
        <v>2</v>
      </c>
      <c r="E23" s="60">
        <v>19</v>
      </c>
      <c r="F23" s="61">
        <v>19</v>
      </c>
      <c r="G23" s="62">
        <v>32</v>
      </c>
      <c r="H23" s="63">
        <v>0.95408437874815399</v>
      </c>
      <c r="I23" s="64">
        <v>1</v>
      </c>
      <c r="J23" s="65">
        <v>1</v>
      </c>
      <c r="K23" s="66">
        <v>1.23559887677662E-2</v>
      </c>
      <c r="L23" s="64">
        <v>12</v>
      </c>
      <c r="M23" s="65">
        <v>9</v>
      </c>
      <c r="N23" s="63">
        <v>0.58589496894412596</v>
      </c>
      <c r="O23" s="64">
        <v>1</v>
      </c>
      <c r="P23" s="65">
        <v>2</v>
      </c>
      <c r="Q23" s="70">
        <v>0.74248734352044399</v>
      </c>
      <c r="R23" s="68">
        <v>3</v>
      </c>
      <c r="S23" s="69">
        <v>3</v>
      </c>
      <c r="T23" s="70">
        <v>0.76262344283814498</v>
      </c>
      <c r="U23" s="68">
        <v>1</v>
      </c>
      <c r="V23" s="69">
        <v>2</v>
      </c>
      <c r="W23" s="70">
        <v>0.240487093204864</v>
      </c>
      <c r="X23" s="68">
        <v>3</v>
      </c>
      <c r="Y23" s="69">
        <v>5</v>
      </c>
      <c r="Z23" s="71">
        <v>0.354062355450176</v>
      </c>
      <c r="AA23" s="40">
        <v>5</v>
      </c>
      <c r="AB23" s="41">
        <v>4</v>
      </c>
      <c r="AC23" s="71">
        <v>0.67270071204576698</v>
      </c>
      <c r="AD23" s="40">
        <v>2</v>
      </c>
      <c r="AE23" s="41">
        <v>3</v>
      </c>
      <c r="AF23" s="72">
        <v>5.62321977008146E-3</v>
      </c>
      <c r="AG23" s="40">
        <v>1</v>
      </c>
      <c r="AH23" s="41">
        <v>5</v>
      </c>
      <c r="AI23" s="56"/>
    </row>
    <row r="24" spans="1:35">
      <c r="A24" s="73">
        <v>16</v>
      </c>
      <c r="B24" s="73" t="s">
        <v>548</v>
      </c>
      <c r="C24" s="73">
        <v>866</v>
      </c>
      <c r="D24" s="75">
        <v>9</v>
      </c>
      <c r="E24" s="60">
        <v>181</v>
      </c>
      <c r="F24" s="61">
        <v>278</v>
      </c>
      <c r="G24" s="62">
        <v>348</v>
      </c>
      <c r="H24" s="66">
        <v>4.3630623764147499E-4</v>
      </c>
      <c r="I24" s="64">
        <v>20</v>
      </c>
      <c r="J24" s="65">
        <v>13</v>
      </c>
      <c r="K24" s="66">
        <v>7.3405858933980902E-12</v>
      </c>
      <c r="L24" s="64">
        <v>56</v>
      </c>
      <c r="M24" s="65">
        <v>108</v>
      </c>
      <c r="N24" s="66">
        <v>9.3047654134418702E-7</v>
      </c>
      <c r="O24" s="64">
        <v>6</v>
      </c>
      <c r="P24" s="65">
        <v>26</v>
      </c>
      <c r="Q24" s="67">
        <v>1.9122152189594301E-27</v>
      </c>
      <c r="R24" s="68">
        <v>80</v>
      </c>
      <c r="S24" s="69">
        <v>38</v>
      </c>
      <c r="T24" s="67">
        <v>2.2032944590399001E-66</v>
      </c>
      <c r="U24" s="68">
        <v>27</v>
      </c>
      <c r="V24" s="69">
        <v>72</v>
      </c>
      <c r="W24" s="67">
        <v>6.2999120931624502E-62</v>
      </c>
      <c r="X24" s="68">
        <v>30</v>
      </c>
      <c r="Y24" s="69">
        <v>108</v>
      </c>
      <c r="Z24" s="72">
        <v>4.0838249484419897E-3</v>
      </c>
      <c r="AA24" s="40">
        <v>47</v>
      </c>
      <c r="AB24" s="41">
        <v>36</v>
      </c>
      <c r="AC24" s="72">
        <v>3.3950285905941103E-23</v>
      </c>
      <c r="AD24" s="40">
        <v>29</v>
      </c>
      <c r="AE24" s="41">
        <v>66</v>
      </c>
      <c r="AF24" s="72">
        <v>3.1546816942183798E-75</v>
      </c>
      <c r="AG24" s="40">
        <v>31</v>
      </c>
      <c r="AH24" s="41">
        <v>83</v>
      </c>
      <c r="AI24" s="56"/>
    </row>
    <row r="25" spans="1:35">
      <c r="A25" s="73">
        <v>17</v>
      </c>
      <c r="B25" s="73" t="s">
        <v>657</v>
      </c>
      <c r="C25" s="73">
        <v>684</v>
      </c>
      <c r="D25" s="57">
        <v>6</v>
      </c>
      <c r="E25" s="60">
        <v>145</v>
      </c>
      <c r="F25" s="61">
        <v>132</v>
      </c>
      <c r="G25" s="62">
        <v>246</v>
      </c>
      <c r="H25" s="63">
        <v>0.120951416654037</v>
      </c>
      <c r="I25" s="64">
        <v>11</v>
      </c>
      <c r="J25" s="65">
        <v>10</v>
      </c>
      <c r="K25" s="66">
        <v>1.47222950934852E-3</v>
      </c>
      <c r="L25" s="64">
        <v>61</v>
      </c>
      <c r="M25" s="65">
        <v>65</v>
      </c>
      <c r="N25" s="66">
        <v>1.2903408116379699E-2</v>
      </c>
      <c r="O25" s="64">
        <v>10</v>
      </c>
      <c r="P25" s="65">
        <v>16</v>
      </c>
      <c r="Q25" s="67">
        <v>3.2769088787462598E-7</v>
      </c>
      <c r="R25" s="68">
        <v>38</v>
      </c>
      <c r="S25" s="69">
        <v>32</v>
      </c>
      <c r="T25" s="67">
        <v>2.8185073842624101E-3</v>
      </c>
      <c r="U25" s="68">
        <v>18</v>
      </c>
      <c r="V25" s="69">
        <v>18</v>
      </c>
      <c r="W25" s="67">
        <v>2.4663825292531999E-2</v>
      </c>
      <c r="X25" s="68">
        <v>21</v>
      </c>
      <c r="Y25" s="69">
        <v>32</v>
      </c>
      <c r="Z25" s="72">
        <v>8.7250404828158698E-8</v>
      </c>
      <c r="AA25" s="40">
        <v>56</v>
      </c>
      <c r="AB25" s="41">
        <v>22</v>
      </c>
      <c r="AC25" s="71">
        <v>5.7453620597668502E-2</v>
      </c>
      <c r="AD25" s="40">
        <v>34</v>
      </c>
      <c r="AE25" s="41">
        <v>21</v>
      </c>
      <c r="AF25" s="71">
        <v>0.113823978868034</v>
      </c>
      <c r="AG25" s="40">
        <v>24</v>
      </c>
      <c r="AH25" s="41">
        <v>18</v>
      </c>
      <c r="AI25" s="56"/>
    </row>
    <row r="26" spans="1:35">
      <c r="A26" s="73">
        <v>18</v>
      </c>
      <c r="B26" s="73" t="s">
        <v>756</v>
      </c>
      <c r="C26" s="73">
        <v>87</v>
      </c>
      <c r="D26" s="57">
        <v>0</v>
      </c>
      <c r="E26" s="60">
        <v>8</v>
      </c>
      <c r="F26" s="61">
        <v>5</v>
      </c>
      <c r="G26" s="62">
        <v>12</v>
      </c>
      <c r="H26" s="63">
        <v>0.409968914714535</v>
      </c>
      <c r="I26" s="64">
        <v>0</v>
      </c>
      <c r="J26" s="65">
        <v>0</v>
      </c>
      <c r="K26" s="63">
        <v>0.172085452753997</v>
      </c>
      <c r="L26" s="64">
        <v>2</v>
      </c>
      <c r="M26" s="65">
        <v>5</v>
      </c>
      <c r="N26" s="63">
        <v>0.34499444684676001</v>
      </c>
      <c r="O26" s="64">
        <v>0</v>
      </c>
      <c r="P26" s="65">
        <v>0</v>
      </c>
      <c r="Q26" s="70">
        <v>0.34925147683568902</v>
      </c>
      <c r="R26" s="68">
        <v>3</v>
      </c>
      <c r="S26" s="69">
        <v>0</v>
      </c>
      <c r="T26" s="70">
        <v>0.45041226094241299</v>
      </c>
      <c r="U26" s="68">
        <v>2</v>
      </c>
      <c r="V26" s="69">
        <v>0</v>
      </c>
      <c r="W26" s="70">
        <v>0.24534948875601501</v>
      </c>
      <c r="X26" s="68">
        <v>3</v>
      </c>
      <c r="Y26" s="69">
        <v>0</v>
      </c>
      <c r="Z26" s="71">
        <v>0.44985895439659701</v>
      </c>
      <c r="AA26" s="40">
        <v>2</v>
      </c>
      <c r="AB26" s="41">
        <v>1</v>
      </c>
      <c r="AC26" s="71">
        <v>0.15603501252586699</v>
      </c>
      <c r="AD26" s="40">
        <v>1</v>
      </c>
      <c r="AE26" s="41">
        <v>0</v>
      </c>
      <c r="AF26" s="71">
        <v>0.52144278603417904</v>
      </c>
      <c r="AG26" s="40">
        <v>1</v>
      </c>
      <c r="AH26" s="41">
        <v>1</v>
      </c>
      <c r="AI26" s="56"/>
    </row>
    <row r="27" spans="1:35">
      <c r="A27" s="73">
        <v>19</v>
      </c>
      <c r="B27" s="73" t="s">
        <v>773</v>
      </c>
      <c r="C27" s="73">
        <v>47</v>
      </c>
      <c r="D27" s="57">
        <v>2</v>
      </c>
      <c r="E27" s="60">
        <v>13</v>
      </c>
      <c r="F27" s="61">
        <v>4</v>
      </c>
      <c r="G27" s="62">
        <v>15</v>
      </c>
      <c r="H27" s="63">
        <v>0.50980166754213196</v>
      </c>
      <c r="I27" s="64">
        <v>0</v>
      </c>
      <c r="J27" s="65">
        <v>1</v>
      </c>
      <c r="K27" s="63">
        <v>0.79253903386095503</v>
      </c>
      <c r="L27" s="64">
        <v>4</v>
      </c>
      <c r="M27" s="65">
        <v>2</v>
      </c>
      <c r="N27" s="63">
        <v>0.64491495014810296</v>
      </c>
      <c r="O27" s="64">
        <v>1</v>
      </c>
      <c r="P27" s="65">
        <v>0</v>
      </c>
      <c r="Q27" s="70">
        <v>7.1826666151898103E-2</v>
      </c>
      <c r="R27" s="68">
        <v>4</v>
      </c>
      <c r="S27" s="69">
        <v>0</v>
      </c>
      <c r="T27" s="70">
        <v>0.23701235098097201</v>
      </c>
      <c r="U27" s="68">
        <v>2</v>
      </c>
      <c r="V27" s="69">
        <v>0</v>
      </c>
      <c r="W27" s="67">
        <v>1.17119738438736E-6</v>
      </c>
      <c r="X27" s="68">
        <v>7</v>
      </c>
      <c r="Y27" s="69">
        <v>0</v>
      </c>
      <c r="Z27" s="71">
        <v>0.233417813156758</v>
      </c>
      <c r="AA27" s="40">
        <v>4</v>
      </c>
      <c r="AB27" s="41">
        <v>2</v>
      </c>
      <c r="AC27" s="71">
        <v>0.18029906568833501</v>
      </c>
      <c r="AD27" s="40">
        <v>4</v>
      </c>
      <c r="AE27" s="41">
        <v>1</v>
      </c>
      <c r="AF27" s="72">
        <v>9.2837707013842599E-3</v>
      </c>
      <c r="AG27" s="40">
        <v>5</v>
      </c>
      <c r="AH27" s="41">
        <v>0</v>
      </c>
      <c r="AI27" s="56"/>
    </row>
    <row r="28" spans="1:35">
      <c r="A28" s="73">
        <v>20</v>
      </c>
      <c r="B28" s="73" t="s">
        <v>778</v>
      </c>
      <c r="C28" s="73">
        <v>1488</v>
      </c>
      <c r="D28" s="75">
        <v>9</v>
      </c>
      <c r="E28" s="60">
        <v>293</v>
      </c>
      <c r="F28" s="61">
        <v>185</v>
      </c>
      <c r="G28" s="62">
        <v>427</v>
      </c>
      <c r="H28" s="66">
        <v>6.4423771036257701E-27</v>
      </c>
      <c r="I28" s="64">
        <v>60</v>
      </c>
      <c r="J28" s="65">
        <v>13</v>
      </c>
      <c r="K28" s="66">
        <v>4.8550322798748798E-3</v>
      </c>
      <c r="L28" s="64">
        <v>139</v>
      </c>
      <c r="M28" s="65">
        <v>82</v>
      </c>
      <c r="N28" s="66">
        <v>8.5534826467788498E-26</v>
      </c>
      <c r="O28" s="64">
        <v>62</v>
      </c>
      <c r="P28" s="65">
        <v>13</v>
      </c>
      <c r="Q28" s="67">
        <v>1.05752156376614E-6</v>
      </c>
      <c r="R28" s="68">
        <v>80</v>
      </c>
      <c r="S28" s="69">
        <v>23</v>
      </c>
      <c r="T28" s="67">
        <v>1.02981042655501E-13</v>
      </c>
      <c r="U28" s="68">
        <v>58</v>
      </c>
      <c r="V28" s="69">
        <v>31</v>
      </c>
      <c r="W28" s="67">
        <v>2.5650559989955698E-10</v>
      </c>
      <c r="X28" s="68">
        <v>78</v>
      </c>
      <c r="Y28" s="69">
        <v>60</v>
      </c>
      <c r="Z28" s="72">
        <v>8.6746995194097604E-25</v>
      </c>
      <c r="AA28" s="40">
        <v>136</v>
      </c>
      <c r="AB28" s="41">
        <v>28</v>
      </c>
      <c r="AC28" s="72">
        <v>6.2172744790474198E-13</v>
      </c>
      <c r="AD28" s="40">
        <v>103</v>
      </c>
      <c r="AE28" s="41">
        <v>24</v>
      </c>
      <c r="AF28" s="72">
        <v>2.2123471784277501E-7</v>
      </c>
      <c r="AG28" s="40">
        <v>83</v>
      </c>
      <c r="AH28" s="41">
        <v>26</v>
      </c>
      <c r="AI28" s="56"/>
    </row>
    <row r="29" spans="1:35">
      <c r="A29" s="73">
        <v>21</v>
      </c>
      <c r="B29" s="73" t="s">
        <v>815</v>
      </c>
      <c r="C29" s="73">
        <v>241</v>
      </c>
      <c r="D29" s="57">
        <v>3</v>
      </c>
      <c r="E29" s="60">
        <v>46</v>
      </c>
      <c r="F29" s="61">
        <v>42</v>
      </c>
      <c r="G29" s="62">
        <v>78</v>
      </c>
      <c r="H29" s="63">
        <v>0.33279570735713099</v>
      </c>
      <c r="I29" s="64">
        <v>3</v>
      </c>
      <c r="J29" s="65">
        <v>0</v>
      </c>
      <c r="K29" s="63">
        <v>0.15000561344909</v>
      </c>
      <c r="L29" s="64">
        <v>13</v>
      </c>
      <c r="M29" s="65">
        <v>22</v>
      </c>
      <c r="N29" s="63">
        <v>5.3888821228640603E-2</v>
      </c>
      <c r="O29" s="64">
        <v>7</v>
      </c>
      <c r="P29" s="65">
        <v>3</v>
      </c>
      <c r="Q29" s="70">
        <v>0.86683978392350602</v>
      </c>
      <c r="R29" s="68">
        <v>9</v>
      </c>
      <c r="S29" s="69">
        <v>5</v>
      </c>
      <c r="T29" s="70">
        <v>0.21222175915915001</v>
      </c>
      <c r="U29" s="68">
        <v>6</v>
      </c>
      <c r="V29" s="69">
        <v>6</v>
      </c>
      <c r="W29" s="67">
        <v>4.0042604144140204E-3</v>
      </c>
      <c r="X29" s="68">
        <v>14</v>
      </c>
      <c r="Y29" s="69">
        <v>11</v>
      </c>
      <c r="Z29" s="71">
        <v>0.17493999451123801</v>
      </c>
      <c r="AA29" s="40">
        <v>10</v>
      </c>
      <c r="AB29" s="41">
        <v>2</v>
      </c>
      <c r="AC29" s="72">
        <v>1.7487339994684398E-2</v>
      </c>
      <c r="AD29" s="40">
        <v>16</v>
      </c>
      <c r="AE29" s="41">
        <v>3</v>
      </c>
      <c r="AF29" s="72">
        <v>4.46062575509956E-2</v>
      </c>
      <c r="AG29" s="40">
        <v>13</v>
      </c>
      <c r="AH29" s="41">
        <v>1</v>
      </c>
      <c r="AI29" s="56"/>
    </row>
    <row r="30" spans="1:35">
      <c r="A30" s="73">
        <v>22</v>
      </c>
      <c r="B30" s="73" t="s">
        <v>836</v>
      </c>
      <c r="C30" s="73">
        <v>27</v>
      </c>
      <c r="D30" s="57">
        <v>1</v>
      </c>
      <c r="E30" s="60">
        <v>0</v>
      </c>
      <c r="F30" s="61">
        <v>6</v>
      </c>
      <c r="G30" s="62">
        <v>6</v>
      </c>
      <c r="H30" s="63">
        <v>0.25463212002497199</v>
      </c>
      <c r="I30" s="64">
        <v>0</v>
      </c>
      <c r="J30" s="65">
        <v>1</v>
      </c>
      <c r="K30" s="66">
        <v>1.8631986034898799E-2</v>
      </c>
      <c r="L30" s="64">
        <v>0</v>
      </c>
      <c r="M30" s="65">
        <v>5</v>
      </c>
      <c r="N30" s="63">
        <v>0.40336803843827801</v>
      </c>
      <c r="O30" s="64">
        <v>0</v>
      </c>
      <c r="P30" s="65">
        <v>1</v>
      </c>
      <c r="Q30" s="70">
        <v>0.57992413665662401</v>
      </c>
      <c r="R30" s="68">
        <v>0</v>
      </c>
      <c r="S30" s="69">
        <v>1</v>
      </c>
      <c r="T30" s="70">
        <v>0.65426951987176696</v>
      </c>
      <c r="U30" s="68">
        <v>0</v>
      </c>
      <c r="V30" s="69">
        <v>0</v>
      </c>
      <c r="W30" s="70">
        <v>0.44120711892314302</v>
      </c>
      <c r="X30" s="68">
        <v>0</v>
      </c>
      <c r="Y30" s="69">
        <v>0</v>
      </c>
      <c r="Z30" s="71">
        <v>0.37212600246801503</v>
      </c>
      <c r="AA30" s="40">
        <v>0</v>
      </c>
      <c r="AB30" s="41">
        <v>0</v>
      </c>
      <c r="AC30" s="71">
        <v>0.42607380807326301</v>
      </c>
      <c r="AD30" s="40">
        <v>0</v>
      </c>
      <c r="AE30" s="41">
        <v>0</v>
      </c>
      <c r="AF30" s="71">
        <v>0.50514958482752903</v>
      </c>
      <c r="AG30" s="40">
        <v>0</v>
      </c>
      <c r="AH30" s="41">
        <v>0</v>
      </c>
      <c r="AI30" s="56"/>
    </row>
    <row r="31" spans="1:35">
      <c r="A31" s="73">
        <v>23</v>
      </c>
      <c r="B31" s="73" t="s">
        <v>849</v>
      </c>
      <c r="C31" s="73">
        <v>158</v>
      </c>
      <c r="D31" s="57">
        <v>0</v>
      </c>
      <c r="E31" s="60">
        <v>15</v>
      </c>
      <c r="F31" s="61">
        <v>18</v>
      </c>
      <c r="G31" s="62">
        <v>29</v>
      </c>
      <c r="H31" s="63">
        <v>0.74290574515379004</v>
      </c>
      <c r="I31" s="64">
        <v>1</v>
      </c>
      <c r="J31" s="65">
        <v>2</v>
      </c>
      <c r="K31" s="63">
        <v>0.14806581945108599</v>
      </c>
      <c r="L31" s="64">
        <v>6</v>
      </c>
      <c r="M31" s="65">
        <v>8</v>
      </c>
      <c r="N31" s="63">
        <v>0.26578110774306102</v>
      </c>
      <c r="O31" s="64">
        <v>0</v>
      </c>
      <c r="P31" s="65">
        <v>3</v>
      </c>
      <c r="Q31" s="70">
        <v>0.88009611728284198</v>
      </c>
      <c r="R31" s="68">
        <v>4</v>
      </c>
      <c r="S31" s="69">
        <v>4</v>
      </c>
      <c r="T31" s="70">
        <v>0.62108075833605503</v>
      </c>
      <c r="U31" s="68">
        <v>1</v>
      </c>
      <c r="V31" s="69">
        <v>2</v>
      </c>
      <c r="W31" s="70">
        <v>5.4250160909916099E-2</v>
      </c>
      <c r="X31" s="68">
        <v>1</v>
      </c>
      <c r="Y31" s="69">
        <v>1</v>
      </c>
      <c r="Z31" s="71">
        <v>0.48927911975403199</v>
      </c>
      <c r="AA31" s="40">
        <v>4</v>
      </c>
      <c r="AB31" s="41">
        <v>3</v>
      </c>
      <c r="AC31" s="71">
        <v>0.53515528931148104</v>
      </c>
      <c r="AD31" s="40">
        <v>3</v>
      </c>
      <c r="AE31" s="41">
        <v>4</v>
      </c>
      <c r="AF31" s="71">
        <v>9.82767230636023E-2</v>
      </c>
      <c r="AG31" s="40">
        <v>2</v>
      </c>
      <c r="AH31" s="41">
        <v>0</v>
      </c>
      <c r="AI31" s="56"/>
    </row>
    <row r="32" spans="1:35">
      <c r="A32" s="73">
        <v>24</v>
      </c>
      <c r="B32" s="73" t="s">
        <v>890</v>
      </c>
      <c r="C32" s="73">
        <v>49</v>
      </c>
      <c r="D32" s="57">
        <v>1</v>
      </c>
      <c r="E32" s="60">
        <v>11</v>
      </c>
      <c r="F32" s="61">
        <v>8</v>
      </c>
      <c r="G32" s="62">
        <v>15</v>
      </c>
      <c r="H32" s="63">
        <v>0.605595109923458</v>
      </c>
      <c r="I32" s="64">
        <v>0</v>
      </c>
      <c r="J32" s="65">
        <v>0</v>
      </c>
      <c r="K32" s="63">
        <v>0.203106442018685</v>
      </c>
      <c r="L32" s="64">
        <v>2</v>
      </c>
      <c r="M32" s="65">
        <v>6</v>
      </c>
      <c r="N32" s="63">
        <v>0.73647275980776405</v>
      </c>
      <c r="O32" s="64">
        <v>1</v>
      </c>
      <c r="P32" s="65">
        <v>1</v>
      </c>
      <c r="Q32" s="70">
        <v>0.29381768006836601</v>
      </c>
      <c r="R32" s="68">
        <v>3</v>
      </c>
      <c r="S32" s="69">
        <v>0</v>
      </c>
      <c r="T32" s="70">
        <v>0.669743194109091</v>
      </c>
      <c r="U32" s="68">
        <v>1</v>
      </c>
      <c r="V32" s="69">
        <v>0</v>
      </c>
      <c r="W32" s="70">
        <v>6.2310071605027002E-2</v>
      </c>
      <c r="X32" s="68">
        <v>4</v>
      </c>
      <c r="Y32" s="69">
        <v>1</v>
      </c>
      <c r="Z32" s="71">
        <v>0.64051966975005004</v>
      </c>
      <c r="AA32" s="40">
        <v>3</v>
      </c>
      <c r="AB32" s="41">
        <v>2</v>
      </c>
      <c r="AC32" s="71">
        <v>0.53784425430248695</v>
      </c>
      <c r="AD32" s="40">
        <v>2</v>
      </c>
      <c r="AE32" s="41">
        <v>0</v>
      </c>
      <c r="AF32" s="72">
        <v>1.2610556998038E-2</v>
      </c>
      <c r="AG32" s="40">
        <v>5</v>
      </c>
      <c r="AH32" s="41">
        <v>0</v>
      </c>
      <c r="AI32" s="56"/>
    </row>
    <row r="33" spans="1:35">
      <c r="A33" s="73">
        <v>25</v>
      </c>
      <c r="B33" s="73" t="s">
        <v>895</v>
      </c>
      <c r="C33" s="73">
        <v>42</v>
      </c>
      <c r="D33" s="57">
        <v>1</v>
      </c>
      <c r="E33" s="60">
        <v>1</v>
      </c>
      <c r="F33" s="61">
        <v>10</v>
      </c>
      <c r="G33" s="62">
        <v>10</v>
      </c>
      <c r="H33" s="63">
        <v>0.65064574349430504</v>
      </c>
      <c r="I33" s="64">
        <v>0</v>
      </c>
      <c r="J33" s="65">
        <v>0</v>
      </c>
      <c r="K33" s="66">
        <v>1.7255653542955302E-2</v>
      </c>
      <c r="L33" s="64">
        <v>1</v>
      </c>
      <c r="M33" s="65">
        <v>7</v>
      </c>
      <c r="N33" s="63">
        <v>0.59872007177475595</v>
      </c>
      <c r="O33" s="64">
        <v>0</v>
      </c>
      <c r="P33" s="65">
        <v>0</v>
      </c>
      <c r="Q33" s="70">
        <v>0.29013301664084801</v>
      </c>
      <c r="R33" s="68">
        <v>0</v>
      </c>
      <c r="S33" s="69">
        <v>0</v>
      </c>
      <c r="T33" s="70">
        <v>0.51671356285324399</v>
      </c>
      <c r="U33" s="68">
        <v>0</v>
      </c>
      <c r="V33" s="69">
        <v>0</v>
      </c>
      <c r="W33" s="70">
        <v>0.53560329823582398</v>
      </c>
      <c r="X33" s="68">
        <v>0</v>
      </c>
      <c r="Y33" s="69">
        <v>1</v>
      </c>
      <c r="Z33" s="71">
        <v>0.10532054749848301</v>
      </c>
      <c r="AA33" s="40">
        <v>0</v>
      </c>
      <c r="AB33" s="41">
        <v>3</v>
      </c>
      <c r="AC33" s="71">
        <v>0.46234499516059702</v>
      </c>
      <c r="AD33" s="40">
        <v>0</v>
      </c>
      <c r="AE33" s="41">
        <v>1</v>
      </c>
      <c r="AF33" s="71">
        <v>0.34547194916179702</v>
      </c>
      <c r="AG33" s="40">
        <v>0</v>
      </c>
      <c r="AH33" s="41">
        <v>0</v>
      </c>
      <c r="AI33" s="56"/>
    </row>
    <row r="34" spans="1:35">
      <c r="A34" s="73">
        <v>26</v>
      </c>
      <c r="B34" s="73" t="s">
        <v>900</v>
      </c>
      <c r="C34" s="73">
        <v>1803</v>
      </c>
      <c r="D34" s="74">
        <v>8</v>
      </c>
      <c r="E34" s="60">
        <v>339</v>
      </c>
      <c r="F34" s="61">
        <v>347</v>
      </c>
      <c r="G34" s="62">
        <v>601</v>
      </c>
      <c r="H34" s="66">
        <v>3.1513622375085301E-4</v>
      </c>
      <c r="I34" s="64">
        <v>24</v>
      </c>
      <c r="J34" s="65">
        <v>31</v>
      </c>
      <c r="K34" s="66">
        <v>2.0368779871012899E-4</v>
      </c>
      <c r="L34" s="64">
        <v>120</v>
      </c>
      <c r="M34" s="65">
        <v>159</v>
      </c>
      <c r="N34" s="66">
        <v>5.2356487815630702E-3</v>
      </c>
      <c r="O34" s="64">
        <v>28</v>
      </c>
      <c r="P34" s="65">
        <v>34</v>
      </c>
      <c r="Q34" s="67">
        <v>4.5556637207945597E-5</v>
      </c>
      <c r="R34" s="68">
        <v>72</v>
      </c>
      <c r="S34" s="69">
        <v>67</v>
      </c>
      <c r="T34" s="67">
        <v>7.85714547803317E-4</v>
      </c>
      <c r="U34" s="68">
        <v>32</v>
      </c>
      <c r="V34" s="69">
        <v>45</v>
      </c>
      <c r="W34" s="67">
        <v>4.4692154010656002E-8</v>
      </c>
      <c r="X34" s="68">
        <v>72</v>
      </c>
      <c r="Y34" s="69">
        <v>86</v>
      </c>
      <c r="Z34" s="71">
        <v>5.2346686395391001E-2</v>
      </c>
      <c r="AA34" s="40">
        <v>74</v>
      </c>
      <c r="AB34" s="41">
        <v>67</v>
      </c>
      <c r="AC34" s="72">
        <v>1.3010154278538699E-5</v>
      </c>
      <c r="AD34" s="40">
        <v>93</v>
      </c>
      <c r="AE34" s="41">
        <v>60</v>
      </c>
      <c r="AF34" s="72">
        <v>2.4462680271188099E-6</v>
      </c>
      <c r="AG34" s="40">
        <v>93</v>
      </c>
      <c r="AH34" s="41">
        <v>32</v>
      </c>
      <c r="AI34" s="56"/>
    </row>
    <row r="35" spans="1:35">
      <c r="A35" s="73">
        <v>27</v>
      </c>
      <c r="B35" s="73" t="s">
        <v>970</v>
      </c>
      <c r="C35" s="73">
        <v>2911</v>
      </c>
      <c r="D35" s="74">
        <v>7</v>
      </c>
      <c r="E35" s="60">
        <v>431</v>
      </c>
      <c r="F35" s="61">
        <v>300</v>
      </c>
      <c r="G35" s="62">
        <v>670</v>
      </c>
      <c r="H35" s="66">
        <v>4.6101744247022902E-2</v>
      </c>
      <c r="I35" s="64">
        <v>27</v>
      </c>
      <c r="J35" s="65">
        <v>15</v>
      </c>
      <c r="K35" s="66">
        <v>5.1684499936989998E-11</v>
      </c>
      <c r="L35" s="64">
        <v>267</v>
      </c>
      <c r="M35" s="65">
        <v>115</v>
      </c>
      <c r="N35" s="63">
        <v>0.82737620073291396</v>
      </c>
      <c r="O35" s="64">
        <v>32</v>
      </c>
      <c r="P35" s="65">
        <v>33</v>
      </c>
      <c r="Q35" s="67">
        <v>5.3971932480945597E-5</v>
      </c>
      <c r="R35" s="68">
        <v>93</v>
      </c>
      <c r="S35" s="69">
        <v>34</v>
      </c>
      <c r="T35" s="67">
        <v>1.65767465877764E-2</v>
      </c>
      <c r="U35" s="68">
        <v>41</v>
      </c>
      <c r="V35" s="69">
        <v>26</v>
      </c>
      <c r="W35" s="67">
        <v>3.4481162365379499E-6</v>
      </c>
      <c r="X35" s="68">
        <v>48</v>
      </c>
      <c r="Y35" s="69">
        <v>59</v>
      </c>
      <c r="Z35" s="72">
        <v>1.2520583216615099E-2</v>
      </c>
      <c r="AA35" s="40">
        <v>87</v>
      </c>
      <c r="AB35" s="41">
        <v>83</v>
      </c>
      <c r="AC35" s="72">
        <v>1.2789144444025E-2</v>
      </c>
      <c r="AD35" s="40">
        <v>77</v>
      </c>
      <c r="AE35" s="41">
        <v>62</v>
      </c>
      <c r="AF35" s="71">
        <v>0.14476469863100799</v>
      </c>
      <c r="AG35" s="40">
        <v>80</v>
      </c>
      <c r="AH35" s="41">
        <v>39</v>
      </c>
      <c r="AI35" s="56"/>
    </row>
    <row r="36" spans="1:35">
      <c r="A36" s="73">
        <v>28</v>
      </c>
      <c r="B36" s="73" t="s">
        <v>1111</v>
      </c>
      <c r="C36" s="73">
        <v>560</v>
      </c>
      <c r="D36" s="74">
        <v>6</v>
      </c>
      <c r="E36" s="60">
        <v>68</v>
      </c>
      <c r="F36" s="61">
        <v>58</v>
      </c>
      <c r="G36" s="62">
        <v>120</v>
      </c>
      <c r="H36" s="63">
        <v>0.12720589945168601</v>
      </c>
      <c r="I36" s="64">
        <v>4</v>
      </c>
      <c r="J36" s="65">
        <v>1</v>
      </c>
      <c r="K36" s="66">
        <v>3.1218283991843701E-3</v>
      </c>
      <c r="L36" s="64">
        <v>52</v>
      </c>
      <c r="M36" s="65">
        <v>19</v>
      </c>
      <c r="N36" s="66">
        <v>1.46144566558174E-2</v>
      </c>
      <c r="O36" s="64">
        <v>1</v>
      </c>
      <c r="P36" s="65">
        <v>2</v>
      </c>
      <c r="Q36" s="70">
        <v>0.21415227111489801</v>
      </c>
      <c r="R36" s="68">
        <v>11</v>
      </c>
      <c r="S36" s="69">
        <v>15</v>
      </c>
      <c r="T36" s="70">
        <v>7.9948702301121694E-2</v>
      </c>
      <c r="U36" s="68">
        <v>4</v>
      </c>
      <c r="V36" s="69">
        <v>4</v>
      </c>
      <c r="W36" s="67">
        <v>1.8517961652211601E-3</v>
      </c>
      <c r="X36" s="68">
        <v>8</v>
      </c>
      <c r="Y36" s="69">
        <v>5</v>
      </c>
      <c r="Z36" s="72">
        <v>3.4796388407419798E-4</v>
      </c>
      <c r="AA36" s="40">
        <v>5</v>
      </c>
      <c r="AB36" s="41">
        <v>21</v>
      </c>
      <c r="AC36" s="72">
        <v>4.7036629046574098E-4</v>
      </c>
      <c r="AD36" s="40">
        <v>7</v>
      </c>
      <c r="AE36" s="41">
        <v>23</v>
      </c>
      <c r="AF36" s="72">
        <v>3.4093615950101699E-2</v>
      </c>
      <c r="AG36" s="40">
        <v>7</v>
      </c>
      <c r="AH36" s="41">
        <v>10</v>
      </c>
      <c r="AI36" s="56"/>
    </row>
    <row r="37" spans="1:35">
      <c r="A37" s="73">
        <v>29</v>
      </c>
      <c r="B37" s="73" t="s">
        <v>1120</v>
      </c>
      <c r="C37" s="73">
        <v>3535</v>
      </c>
      <c r="D37" s="75">
        <v>9</v>
      </c>
      <c r="E37" s="60">
        <v>379</v>
      </c>
      <c r="F37" s="61">
        <v>360</v>
      </c>
      <c r="G37" s="62">
        <v>674</v>
      </c>
      <c r="H37" s="66">
        <v>1.81198481139378E-5</v>
      </c>
      <c r="I37" s="64">
        <v>23</v>
      </c>
      <c r="J37" s="65">
        <v>12</v>
      </c>
      <c r="K37" s="66">
        <v>2.1516047734533301E-10</v>
      </c>
      <c r="L37" s="64">
        <v>196</v>
      </c>
      <c r="M37" s="65">
        <v>169</v>
      </c>
      <c r="N37" s="66">
        <v>6.0162495132955599E-6</v>
      </c>
      <c r="O37" s="64">
        <v>25</v>
      </c>
      <c r="P37" s="65">
        <v>18</v>
      </c>
      <c r="Q37" s="67">
        <v>8.4343478178169506E-9</v>
      </c>
      <c r="R37" s="68">
        <v>59</v>
      </c>
      <c r="S37" s="69">
        <v>63</v>
      </c>
      <c r="T37" s="67">
        <v>6.2999349164592298E-7</v>
      </c>
      <c r="U37" s="68">
        <v>33</v>
      </c>
      <c r="V37" s="69">
        <v>24</v>
      </c>
      <c r="W37" s="67">
        <v>4.3680344646663802E-7</v>
      </c>
      <c r="X37" s="68">
        <v>65</v>
      </c>
      <c r="Y37" s="69">
        <v>67</v>
      </c>
      <c r="Z37" s="72">
        <v>2.08838823909749E-5</v>
      </c>
      <c r="AA37" s="40">
        <v>101</v>
      </c>
      <c r="AB37" s="41">
        <v>75</v>
      </c>
      <c r="AC37" s="72">
        <v>1.3950350283930999E-8</v>
      </c>
      <c r="AD37" s="40">
        <v>81</v>
      </c>
      <c r="AE37" s="41">
        <v>50</v>
      </c>
      <c r="AF37" s="72">
        <v>2.1475648353095799E-9</v>
      </c>
      <c r="AG37" s="40">
        <v>65</v>
      </c>
      <c r="AH37" s="41">
        <v>30</v>
      </c>
      <c r="AI37" s="56"/>
    </row>
    <row r="38" spans="1:35">
      <c r="A38" s="73">
        <v>30</v>
      </c>
      <c r="B38" s="73" t="s">
        <v>1353</v>
      </c>
      <c r="C38" s="73">
        <v>1925</v>
      </c>
      <c r="D38" s="57">
        <v>5</v>
      </c>
      <c r="E38" s="60">
        <v>311</v>
      </c>
      <c r="F38" s="61">
        <v>309</v>
      </c>
      <c r="G38" s="62">
        <v>547</v>
      </c>
      <c r="H38" s="66">
        <v>2.26996132182227E-4</v>
      </c>
      <c r="I38" s="64">
        <v>12</v>
      </c>
      <c r="J38" s="65">
        <v>31</v>
      </c>
      <c r="K38" s="66">
        <v>6.4992693674132199E-4</v>
      </c>
      <c r="L38" s="64">
        <v>117</v>
      </c>
      <c r="M38" s="65">
        <v>160</v>
      </c>
      <c r="N38" s="63">
        <v>0.24744119430868899</v>
      </c>
      <c r="O38" s="64">
        <v>17</v>
      </c>
      <c r="P38" s="65">
        <v>27</v>
      </c>
      <c r="Q38" s="70">
        <v>0.33423985128873102</v>
      </c>
      <c r="R38" s="68">
        <v>65</v>
      </c>
      <c r="S38" s="69">
        <v>36</v>
      </c>
      <c r="T38" s="70">
        <v>0.10835656232261801</v>
      </c>
      <c r="U38" s="68">
        <v>20</v>
      </c>
      <c r="V38" s="69">
        <v>33</v>
      </c>
      <c r="W38" s="67">
        <v>2.5933451738713102E-7</v>
      </c>
      <c r="X38" s="68">
        <v>52</v>
      </c>
      <c r="Y38" s="69">
        <v>97</v>
      </c>
      <c r="Z38" s="72">
        <v>1.3086568017900299E-4</v>
      </c>
      <c r="AA38" s="40">
        <v>111</v>
      </c>
      <c r="AB38" s="41">
        <v>45</v>
      </c>
      <c r="AC38" s="71">
        <v>0.117544913052647</v>
      </c>
      <c r="AD38" s="40">
        <v>58</v>
      </c>
      <c r="AE38" s="41">
        <v>36</v>
      </c>
      <c r="AF38" s="72">
        <v>6.6762577318808997E-4</v>
      </c>
      <c r="AG38" s="40">
        <v>75</v>
      </c>
      <c r="AH38" s="41">
        <v>14</v>
      </c>
      <c r="AI38" s="56"/>
    </row>
    <row r="39" spans="1:35">
      <c r="A39" s="73">
        <v>31</v>
      </c>
      <c r="B39" s="73" t="s">
        <v>1442</v>
      </c>
      <c r="C39" s="73">
        <v>1028</v>
      </c>
      <c r="D39" s="57">
        <v>4</v>
      </c>
      <c r="E39" s="60">
        <v>112</v>
      </c>
      <c r="F39" s="61">
        <v>116</v>
      </c>
      <c r="G39" s="62">
        <v>209</v>
      </c>
      <c r="H39" s="63">
        <v>0.14885949271821899</v>
      </c>
      <c r="I39" s="64">
        <v>7</v>
      </c>
      <c r="J39" s="65">
        <v>5</v>
      </c>
      <c r="K39" s="66">
        <v>3.05746044128743E-4</v>
      </c>
      <c r="L39" s="64">
        <v>43</v>
      </c>
      <c r="M39" s="65">
        <v>70</v>
      </c>
      <c r="N39" s="66">
        <v>4.4752393943522997E-3</v>
      </c>
      <c r="O39" s="64">
        <v>3</v>
      </c>
      <c r="P39" s="65">
        <v>6</v>
      </c>
      <c r="Q39" s="70">
        <v>0.65755981210678904</v>
      </c>
      <c r="R39" s="68">
        <v>28</v>
      </c>
      <c r="S39" s="69">
        <v>25</v>
      </c>
      <c r="T39" s="67">
        <v>2.9294476192982199E-3</v>
      </c>
      <c r="U39" s="68">
        <v>8</v>
      </c>
      <c r="V39" s="69">
        <v>5</v>
      </c>
      <c r="W39" s="67">
        <v>8.0586852451922705E-4</v>
      </c>
      <c r="X39" s="68">
        <v>24</v>
      </c>
      <c r="Y39" s="69">
        <v>11</v>
      </c>
      <c r="Z39" s="71">
        <v>7.3900724860070294E-2</v>
      </c>
      <c r="AA39" s="40">
        <v>30</v>
      </c>
      <c r="AB39" s="41">
        <v>22</v>
      </c>
      <c r="AC39" s="71">
        <v>0.62155823012803602</v>
      </c>
      <c r="AD39" s="40">
        <v>33</v>
      </c>
      <c r="AE39" s="41">
        <v>21</v>
      </c>
      <c r="AF39" s="71">
        <v>7.1880279827851001E-2</v>
      </c>
      <c r="AG39" s="40">
        <v>22</v>
      </c>
      <c r="AH39" s="41">
        <v>12</v>
      </c>
      <c r="AI39" s="56"/>
    </row>
    <row r="40" spans="1:35">
      <c r="A40" s="73">
        <v>33</v>
      </c>
      <c r="B40" s="73" t="s">
        <v>1455</v>
      </c>
      <c r="C40" s="73">
        <v>810</v>
      </c>
      <c r="D40" s="57">
        <v>3</v>
      </c>
      <c r="E40" s="60">
        <v>125</v>
      </c>
      <c r="F40" s="61">
        <v>126</v>
      </c>
      <c r="G40" s="62">
        <v>226</v>
      </c>
      <c r="H40" s="63">
        <v>0.13716258412535801</v>
      </c>
      <c r="I40" s="64">
        <v>5</v>
      </c>
      <c r="J40" s="65">
        <v>11</v>
      </c>
      <c r="K40" s="63">
        <v>0.177561476839144</v>
      </c>
      <c r="L40" s="64">
        <v>71</v>
      </c>
      <c r="M40" s="65">
        <v>60</v>
      </c>
      <c r="N40" s="63">
        <v>0.87798223509126705</v>
      </c>
      <c r="O40" s="64">
        <v>10</v>
      </c>
      <c r="P40" s="65">
        <v>11</v>
      </c>
      <c r="Q40" s="67">
        <v>1.85205127265179E-3</v>
      </c>
      <c r="R40" s="68">
        <v>15</v>
      </c>
      <c r="S40" s="69">
        <v>31</v>
      </c>
      <c r="T40" s="70">
        <v>0.13910799535732901</v>
      </c>
      <c r="U40" s="68">
        <v>8</v>
      </c>
      <c r="V40" s="69">
        <v>17</v>
      </c>
      <c r="W40" s="70">
        <v>0.32044195401214898</v>
      </c>
      <c r="X40" s="68">
        <v>16</v>
      </c>
      <c r="Y40" s="69">
        <v>21</v>
      </c>
      <c r="Z40" s="72">
        <v>3.0158469983282798E-3</v>
      </c>
      <c r="AA40" s="40">
        <v>27</v>
      </c>
      <c r="AB40" s="41">
        <v>38</v>
      </c>
      <c r="AC40" s="72">
        <v>1.40913972704394E-3</v>
      </c>
      <c r="AD40" s="40">
        <v>17</v>
      </c>
      <c r="AE40" s="41">
        <v>32</v>
      </c>
      <c r="AF40" s="71">
        <v>0.65074743126165602</v>
      </c>
      <c r="AG40" s="40">
        <v>21</v>
      </c>
      <c r="AH40" s="41">
        <v>13</v>
      </c>
      <c r="AI40" s="56"/>
    </row>
    <row r="41" spans="1:35">
      <c r="A41" s="73">
        <v>34</v>
      </c>
      <c r="B41" s="73" t="s">
        <v>1464</v>
      </c>
      <c r="C41" s="73">
        <v>1293</v>
      </c>
      <c r="D41" s="74">
        <v>8</v>
      </c>
      <c r="E41" s="60">
        <v>173</v>
      </c>
      <c r="F41" s="61">
        <v>286</v>
      </c>
      <c r="G41" s="62">
        <v>415</v>
      </c>
      <c r="H41" s="66">
        <v>1.0625237474026601E-3</v>
      </c>
      <c r="I41" s="64">
        <v>10</v>
      </c>
      <c r="J41" s="65">
        <v>23</v>
      </c>
      <c r="K41" s="66">
        <v>1.8852229616469901E-17</v>
      </c>
      <c r="L41" s="64">
        <v>64</v>
      </c>
      <c r="M41" s="65">
        <v>157</v>
      </c>
      <c r="N41" s="66">
        <v>1.47597491025324E-2</v>
      </c>
      <c r="O41" s="64">
        <v>17</v>
      </c>
      <c r="P41" s="65">
        <v>26</v>
      </c>
      <c r="Q41" s="67">
        <v>6.3587647894609695E-10</v>
      </c>
      <c r="R41" s="68">
        <v>31</v>
      </c>
      <c r="S41" s="69">
        <v>64</v>
      </c>
      <c r="T41" s="67">
        <v>3.5180529522069301E-4</v>
      </c>
      <c r="U41" s="68">
        <v>14</v>
      </c>
      <c r="V41" s="69">
        <v>35</v>
      </c>
      <c r="W41" s="67">
        <v>4.7574383009199904E-3</v>
      </c>
      <c r="X41" s="68">
        <v>36</v>
      </c>
      <c r="Y41" s="69">
        <v>58</v>
      </c>
      <c r="Z41" s="72">
        <v>2.8806830309688298E-6</v>
      </c>
      <c r="AA41" s="40">
        <v>34</v>
      </c>
      <c r="AB41" s="41">
        <v>62</v>
      </c>
      <c r="AC41" s="72">
        <v>2.0528010482979999E-4</v>
      </c>
      <c r="AD41" s="40">
        <v>31</v>
      </c>
      <c r="AE41" s="41">
        <v>50</v>
      </c>
      <c r="AF41" s="71">
        <v>0.183745798914868</v>
      </c>
      <c r="AG41" s="40">
        <v>30</v>
      </c>
      <c r="AH41" s="41">
        <v>19</v>
      </c>
      <c r="AI41" s="56"/>
    </row>
    <row r="42" spans="1:35">
      <c r="A42" s="76">
        <v>35</v>
      </c>
      <c r="B42" s="76" t="s">
        <v>1529</v>
      </c>
      <c r="C42" s="76">
        <v>9109</v>
      </c>
      <c r="D42" s="74">
        <v>7</v>
      </c>
      <c r="E42" s="44">
        <v>1410</v>
      </c>
      <c r="F42" s="45">
        <v>1043</v>
      </c>
      <c r="G42" s="46">
        <v>2246</v>
      </c>
      <c r="H42" s="77">
        <v>4.7049685365981101E-4</v>
      </c>
      <c r="I42" s="48">
        <v>87</v>
      </c>
      <c r="J42" s="49">
        <v>55</v>
      </c>
      <c r="K42" s="77">
        <v>1.25954657466962E-14</v>
      </c>
      <c r="L42" s="48">
        <v>775</v>
      </c>
      <c r="M42" s="49">
        <v>466</v>
      </c>
      <c r="N42" s="77">
        <v>6.1191369248694803E-3</v>
      </c>
      <c r="O42" s="48">
        <v>97</v>
      </c>
      <c r="P42" s="49">
        <v>83</v>
      </c>
      <c r="Q42" s="78">
        <v>2.1544750719060599E-7</v>
      </c>
      <c r="R42" s="51">
        <v>235</v>
      </c>
      <c r="S42" s="52">
        <v>171</v>
      </c>
      <c r="T42" s="78">
        <v>7.10105097226483E-7</v>
      </c>
      <c r="U42" s="51">
        <v>144</v>
      </c>
      <c r="V42" s="52">
        <v>84</v>
      </c>
      <c r="W42" s="78">
        <v>3.4870018178361097E-8</v>
      </c>
      <c r="X42" s="51">
        <v>217</v>
      </c>
      <c r="Y42" s="52">
        <v>201</v>
      </c>
      <c r="Z42" s="79">
        <v>5.31135892824861E-2</v>
      </c>
      <c r="AA42" s="54">
        <v>332</v>
      </c>
      <c r="AB42" s="55">
        <v>242</v>
      </c>
      <c r="AC42" s="80">
        <v>1.5551444984923401E-2</v>
      </c>
      <c r="AD42" s="54">
        <v>332</v>
      </c>
      <c r="AE42" s="55">
        <v>185</v>
      </c>
      <c r="AF42" s="79">
        <v>0.24369369670764801</v>
      </c>
      <c r="AG42" s="54">
        <v>264</v>
      </c>
      <c r="AH42" s="55">
        <v>148</v>
      </c>
      <c r="AI42" s="56"/>
    </row>
    <row r="43" spans="1:35">
      <c r="D43" s="28"/>
      <c r="H43" s="28"/>
      <c r="I43" s="28"/>
      <c r="J43" s="28"/>
      <c r="K43" s="81"/>
      <c r="L43" s="28"/>
      <c r="M43" s="28"/>
      <c r="N43" s="28"/>
      <c r="O43" s="28"/>
      <c r="P43" s="28"/>
      <c r="Q43" s="81"/>
      <c r="R43" s="28"/>
      <c r="S43" s="28"/>
      <c r="T43" s="28"/>
      <c r="U43" s="28"/>
      <c r="V43" s="28"/>
      <c r="W43" s="81"/>
      <c r="X43" s="28"/>
      <c r="Y43" s="28"/>
      <c r="Z43" s="28"/>
      <c r="AA43" s="28"/>
      <c r="AB43" s="28"/>
      <c r="AC43" s="28"/>
      <c r="AD43" s="28"/>
      <c r="AE43" s="28"/>
      <c r="AF43" s="81"/>
      <c r="AG43" s="28"/>
      <c r="AH43" s="28"/>
    </row>
    <row r="44" spans="1:35">
      <c r="D44" s="28"/>
      <c r="E44" s="82"/>
      <c r="F44" s="82"/>
      <c r="G44" s="82"/>
      <c r="H44" s="28"/>
      <c r="I44" s="28"/>
      <c r="J44" s="28"/>
      <c r="K44" s="81"/>
      <c r="L44" s="28"/>
      <c r="M44" s="28"/>
      <c r="N44" s="28"/>
      <c r="O44" s="28"/>
      <c r="P44" s="28"/>
      <c r="Q44" s="81"/>
      <c r="R44" s="28"/>
      <c r="S44" s="28"/>
      <c r="T44" s="81"/>
      <c r="U44" s="28"/>
      <c r="V44" s="28"/>
      <c r="W44" s="81"/>
      <c r="X44" s="28"/>
      <c r="Y44" s="28"/>
      <c r="Z44" s="28"/>
      <c r="AA44" s="28"/>
      <c r="AB44" s="28"/>
      <c r="AC44" s="28"/>
      <c r="AD44" s="28"/>
      <c r="AE44" s="28"/>
      <c r="AF44" s="28"/>
      <c r="AG44" s="28"/>
      <c r="AH44" s="28"/>
    </row>
    <row r="45" spans="1:35">
      <c r="D45" s="28"/>
      <c r="H45" s="28"/>
      <c r="I45" s="28"/>
      <c r="J45" s="28"/>
      <c r="K45" s="28"/>
      <c r="L45" s="28"/>
      <c r="M45" s="28"/>
      <c r="N45" s="28"/>
      <c r="O45" s="28"/>
      <c r="P45" s="28"/>
      <c r="Q45" s="81"/>
      <c r="R45" s="28"/>
      <c r="S45" s="28"/>
      <c r="T45" s="28"/>
      <c r="U45" s="28"/>
      <c r="V45" s="28"/>
      <c r="W45" s="81"/>
      <c r="X45" s="28"/>
      <c r="Y45" s="28"/>
      <c r="Z45" s="28"/>
      <c r="AA45" s="28"/>
      <c r="AB45" s="28"/>
      <c r="AC45" s="28"/>
      <c r="AD45" s="28"/>
      <c r="AE45" s="28"/>
      <c r="AF45" s="28"/>
      <c r="AG45" s="28"/>
      <c r="AH45" s="28"/>
    </row>
    <row r="46" spans="1:35">
      <c r="D46" s="28"/>
      <c r="H46" s="28"/>
      <c r="I46" s="28"/>
      <c r="J46" s="28"/>
      <c r="K46" s="81"/>
      <c r="L46" s="28"/>
      <c r="M46" s="28"/>
      <c r="N46" s="28"/>
      <c r="O46" s="28"/>
      <c r="P46" s="28"/>
      <c r="Q46" s="81"/>
      <c r="R46" s="28"/>
      <c r="S46" s="28"/>
      <c r="T46" s="28"/>
      <c r="U46" s="28"/>
      <c r="V46" s="28"/>
      <c r="W46" s="81"/>
      <c r="X46" s="28"/>
      <c r="Y46" s="28"/>
      <c r="Z46" s="28"/>
      <c r="AA46" s="28"/>
      <c r="AB46" s="28"/>
      <c r="AC46" s="28"/>
      <c r="AD46" s="28"/>
      <c r="AE46" s="28"/>
      <c r="AF46" s="28"/>
      <c r="AG46" s="28"/>
      <c r="AH46" s="28"/>
    </row>
    <row r="47" spans="1:35">
      <c r="C47" s="83"/>
      <c r="D47" s="28"/>
      <c r="H47" s="28"/>
      <c r="I47" s="28"/>
      <c r="J47" s="28"/>
      <c r="K47" s="28"/>
      <c r="L47" s="28"/>
      <c r="M47" s="28"/>
      <c r="N47" s="28"/>
      <c r="O47" s="28"/>
      <c r="P47" s="28"/>
      <c r="Q47" s="81"/>
      <c r="R47" s="28"/>
      <c r="S47" s="28"/>
      <c r="T47" s="28"/>
      <c r="U47" s="28"/>
      <c r="V47" s="28"/>
      <c r="W47" s="81"/>
      <c r="X47" s="28"/>
      <c r="Y47" s="28"/>
      <c r="Z47" s="28"/>
      <c r="AA47" s="28"/>
      <c r="AB47" s="28"/>
      <c r="AC47" s="28"/>
      <c r="AD47" s="28"/>
      <c r="AE47" s="28"/>
      <c r="AF47" s="28"/>
      <c r="AG47" s="28"/>
      <c r="AH47" s="28"/>
    </row>
    <row r="48" spans="1:35">
      <c r="C48" s="83"/>
      <c r="D48" s="28"/>
      <c r="H48" s="28"/>
      <c r="I48" s="28"/>
      <c r="J48" s="28"/>
      <c r="K48" s="28"/>
      <c r="L48" s="28"/>
      <c r="M48" s="28"/>
      <c r="N48" s="28"/>
      <c r="O48" s="28"/>
      <c r="P48" s="28"/>
      <c r="Q48" s="81"/>
      <c r="R48" s="28"/>
      <c r="S48" s="28"/>
      <c r="T48" s="28"/>
      <c r="U48" s="28"/>
      <c r="V48" s="28"/>
      <c r="W48" s="81"/>
      <c r="X48" s="28"/>
      <c r="Y48" s="28"/>
      <c r="Z48" s="28"/>
      <c r="AA48" s="28"/>
      <c r="AB48" s="28"/>
      <c r="AC48" s="28"/>
      <c r="AD48" s="28"/>
      <c r="AE48" s="28"/>
      <c r="AF48" s="28"/>
      <c r="AG48" s="28"/>
      <c r="AH48" s="28"/>
    </row>
    <row r="49" spans="3:34">
      <c r="C49" s="83"/>
      <c r="D49" s="28"/>
      <c r="H49" s="28"/>
      <c r="I49" s="28"/>
      <c r="J49" s="28"/>
      <c r="K49" s="28"/>
      <c r="L49" s="28"/>
      <c r="M49" s="28"/>
      <c r="N49" s="28"/>
      <c r="O49" s="28"/>
      <c r="P49" s="28"/>
      <c r="Q49" s="81"/>
      <c r="R49" s="28"/>
      <c r="S49" s="28"/>
      <c r="T49" s="28"/>
      <c r="U49" s="28"/>
      <c r="V49" s="28"/>
      <c r="W49" s="81"/>
      <c r="X49" s="28"/>
      <c r="Y49" s="28"/>
      <c r="Z49" s="28"/>
      <c r="AA49" s="28"/>
      <c r="AB49" s="28"/>
      <c r="AC49" s="28"/>
      <c r="AD49" s="28"/>
      <c r="AE49" s="28"/>
      <c r="AF49" s="28"/>
      <c r="AG49" s="28"/>
      <c r="AH49" s="28"/>
    </row>
    <row r="50" spans="3:34">
      <c r="C50" s="83"/>
      <c r="D50" s="28"/>
      <c r="H50" s="28"/>
      <c r="I50" s="28"/>
      <c r="J50" s="28"/>
      <c r="K50" s="28"/>
      <c r="L50" s="28"/>
      <c r="M50" s="28"/>
      <c r="N50" s="28"/>
      <c r="O50" s="28"/>
      <c r="P50" s="28"/>
      <c r="Q50" s="28"/>
      <c r="R50" s="28"/>
      <c r="S50" s="28"/>
      <c r="T50" s="28"/>
      <c r="U50" s="28"/>
      <c r="V50" s="28"/>
      <c r="W50" s="28"/>
      <c r="X50" s="28"/>
      <c r="Y50" s="28"/>
      <c r="Z50" s="28"/>
      <c r="AA50" s="28"/>
      <c r="AB50" s="28"/>
      <c r="AC50" s="28"/>
      <c r="AD50" s="28"/>
      <c r="AE50" s="28"/>
      <c r="AF50" s="28"/>
      <c r="AG50" s="28"/>
      <c r="AH50" s="28"/>
    </row>
    <row r="51" spans="3:34">
      <c r="C51" s="83"/>
      <c r="D51" s="28"/>
      <c r="H51" s="28"/>
      <c r="I51" s="28"/>
      <c r="J51" s="28"/>
      <c r="K51" s="28"/>
      <c r="L51" s="28"/>
      <c r="M51" s="28"/>
      <c r="N51" s="28"/>
      <c r="O51" s="28"/>
      <c r="P51" s="28"/>
      <c r="Q51" s="28"/>
      <c r="R51" s="28"/>
      <c r="S51" s="28"/>
      <c r="T51" s="28"/>
      <c r="U51" s="28"/>
      <c r="V51" s="28"/>
      <c r="W51" s="28"/>
      <c r="X51" s="28"/>
      <c r="Y51" s="28"/>
      <c r="Z51" s="28"/>
      <c r="AA51" s="28"/>
      <c r="AB51" s="28"/>
      <c r="AC51" s="28"/>
      <c r="AD51" s="28"/>
      <c r="AE51" s="28"/>
      <c r="AF51" s="28"/>
      <c r="AG51" s="28"/>
      <c r="AH51" s="28"/>
    </row>
    <row r="52" spans="3:34">
      <c r="C52" s="83"/>
      <c r="D52" s="28"/>
      <c r="H52" s="28"/>
      <c r="I52" s="28"/>
      <c r="J52" s="28"/>
      <c r="K52" s="28"/>
      <c r="L52" s="28"/>
      <c r="M52" s="28"/>
      <c r="N52" s="28"/>
      <c r="O52" s="28"/>
      <c r="P52" s="28"/>
      <c r="Q52" s="28"/>
      <c r="R52" s="28"/>
      <c r="S52" s="28"/>
      <c r="T52" s="28"/>
      <c r="U52" s="28"/>
      <c r="V52" s="28"/>
      <c r="W52" s="28"/>
      <c r="X52" s="28"/>
      <c r="Y52" s="28"/>
      <c r="Z52" s="28"/>
      <c r="AA52" s="28"/>
      <c r="AB52" s="28"/>
      <c r="AC52" s="28"/>
      <c r="AD52" s="28"/>
      <c r="AE52" s="28"/>
      <c r="AF52" s="28"/>
      <c r="AG52" s="28"/>
      <c r="AH52" s="28"/>
    </row>
    <row r="53" spans="3:34">
      <c r="C53" s="83"/>
      <c r="D53" s="28"/>
      <c r="H53" s="28"/>
      <c r="I53" s="28"/>
      <c r="J53" s="28"/>
      <c r="K53" s="28"/>
      <c r="L53" s="28"/>
      <c r="M53" s="28"/>
      <c r="N53" s="28"/>
      <c r="O53" s="28"/>
      <c r="P53" s="28"/>
      <c r="Q53" s="28"/>
      <c r="R53" s="28"/>
      <c r="S53" s="28"/>
      <c r="T53" s="28"/>
      <c r="U53" s="28"/>
      <c r="V53" s="28"/>
      <c r="W53" s="28"/>
      <c r="X53" s="28"/>
      <c r="Y53" s="28"/>
      <c r="Z53" s="28"/>
      <c r="AA53" s="28"/>
      <c r="AB53" s="28"/>
      <c r="AC53" s="28"/>
      <c r="AD53" s="28"/>
      <c r="AE53" s="28"/>
      <c r="AF53" s="28"/>
      <c r="AG53" s="28"/>
      <c r="AH53" s="28"/>
    </row>
    <row r="54" spans="3:34">
      <c r="C54" s="83"/>
      <c r="D54" s="28"/>
      <c r="H54" s="28"/>
      <c r="I54" s="28"/>
      <c r="J54" s="28"/>
      <c r="K54" s="28"/>
      <c r="L54" s="28"/>
      <c r="M54" s="28"/>
      <c r="N54" s="28"/>
      <c r="O54" s="28"/>
      <c r="P54" s="28"/>
      <c r="Q54" s="28"/>
      <c r="R54" s="28"/>
      <c r="S54" s="28"/>
      <c r="T54" s="28"/>
      <c r="U54" s="28"/>
      <c r="V54" s="28"/>
      <c r="W54" s="28"/>
      <c r="X54" s="28"/>
      <c r="Y54" s="28"/>
      <c r="Z54" s="28"/>
      <c r="AA54" s="28"/>
      <c r="AB54" s="28"/>
      <c r="AC54" s="81"/>
      <c r="AD54" s="28"/>
      <c r="AE54" s="28"/>
      <c r="AF54" s="28"/>
      <c r="AG54" s="28"/>
      <c r="AH54" s="28"/>
    </row>
    <row r="55" spans="3:34">
      <c r="C55" s="83"/>
      <c r="D55" s="28"/>
      <c r="H55" s="28"/>
      <c r="I55" s="28"/>
      <c r="J55" s="28"/>
      <c r="K55" s="28"/>
      <c r="L55" s="28"/>
      <c r="M55" s="28"/>
      <c r="N55" s="28"/>
      <c r="O55" s="28"/>
      <c r="P55" s="28"/>
      <c r="Q55" s="28"/>
      <c r="R55" s="28"/>
      <c r="S55" s="28"/>
      <c r="T55" s="28"/>
      <c r="U55" s="28"/>
      <c r="V55" s="28"/>
      <c r="W55" s="28"/>
      <c r="X55" s="28"/>
      <c r="Y55" s="28"/>
      <c r="Z55" s="28"/>
      <c r="AA55" s="28"/>
      <c r="AB55" s="28"/>
      <c r="AC55" s="28"/>
      <c r="AD55" s="28"/>
      <c r="AE55" s="28"/>
      <c r="AF55" s="28"/>
      <c r="AG55" s="28"/>
      <c r="AH55" s="28"/>
    </row>
    <row r="56" spans="3:34">
      <c r="C56" s="83"/>
      <c r="D56" s="28"/>
      <c r="H56" s="28"/>
      <c r="I56" s="28"/>
      <c r="J56" s="28"/>
      <c r="K56" s="28"/>
      <c r="L56" s="28"/>
      <c r="M56" s="28"/>
      <c r="N56" s="28"/>
      <c r="O56" s="28"/>
      <c r="P56" s="28"/>
      <c r="Q56" s="28"/>
      <c r="R56" s="28"/>
      <c r="S56" s="28"/>
      <c r="T56" s="28"/>
      <c r="U56" s="28"/>
      <c r="V56" s="28"/>
      <c r="W56" s="28"/>
      <c r="X56" s="28"/>
      <c r="Y56" s="28"/>
      <c r="Z56" s="28"/>
      <c r="AA56" s="28"/>
      <c r="AB56" s="28"/>
      <c r="AC56" s="28"/>
      <c r="AD56" s="28"/>
      <c r="AE56" s="28"/>
      <c r="AF56" s="28"/>
      <c r="AG56" s="28"/>
      <c r="AH56" s="28"/>
    </row>
    <row r="57" spans="3:34">
      <c r="C57" s="83"/>
      <c r="D57" s="28"/>
      <c r="H57" s="28"/>
      <c r="I57" s="28"/>
      <c r="J57" s="28"/>
      <c r="K57" s="28"/>
      <c r="L57" s="28"/>
      <c r="M57" s="28"/>
      <c r="N57" s="28"/>
      <c r="O57" s="28"/>
      <c r="P57" s="28"/>
      <c r="Q57" s="28"/>
      <c r="R57" s="28"/>
      <c r="S57" s="28"/>
      <c r="T57" s="28"/>
      <c r="U57" s="28"/>
      <c r="V57" s="28"/>
      <c r="W57" s="28"/>
      <c r="X57" s="28"/>
      <c r="Y57" s="28"/>
      <c r="Z57" s="28"/>
      <c r="AA57" s="28"/>
      <c r="AB57" s="28"/>
      <c r="AC57" s="28"/>
      <c r="AD57" s="28"/>
      <c r="AE57" s="28"/>
      <c r="AF57" s="28"/>
      <c r="AG57" s="28"/>
      <c r="AH57" s="28"/>
    </row>
    <row r="58" spans="3:34">
      <c r="C58" s="83"/>
      <c r="D58" s="28"/>
      <c r="H58" s="28"/>
      <c r="I58" s="28"/>
      <c r="J58" s="28"/>
      <c r="K58" s="28"/>
      <c r="L58" s="28"/>
      <c r="M58" s="28"/>
      <c r="N58" s="28"/>
      <c r="O58" s="28"/>
      <c r="P58" s="28"/>
      <c r="Q58" s="28"/>
      <c r="R58" s="28"/>
      <c r="S58" s="28"/>
      <c r="T58" s="28"/>
      <c r="U58" s="28"/>
      <c r="V58" s="28"/>
      <c r="W58" s="28"/>
      <c r="X58" s="28"/>
      <c r="Y58" s="28"/>
      <c r="Z58" s="28"/>
      <c r="AA58" s="28"/>
      <c r="AB58" s="28"/>
      <c r="AC58" s="28"/>
      <c r="AD58" s="28"/>
      <c r="AE58" s="28"/>
      <c r="AF58" s="28"/>
      <c r="AG58" s="28"/>
      <c r="AH58" s="28"/>
    </row>
    <row r="59" spans="3:34">
      <c r="C59" s="83"/>
      <c r="D59" s="28"/>
      <c r="H59" s="28"/>
      <c r="I59" s="28"/>
      <c r="J59" s="28"/>
      <c r="K59" s="28"/>
      <c r="L59" s="28"/>
      <c r="M59" s="28"/>
      <c r="N59" s="28"/>
      <c r="O59" s="28"/>
      <c r="P59" s="28"/>
      <c r="Q59" s="28"/>
      <c r="R59" s="28"/>
      <c r="S59" s="28"/>
      <c r="T59" s="28"/>
      <c r="U59" s="28"/>
      <c r="V59" s="28"/>
      <c r="W59" s="28"/>
      <c r="X59" s="28"/>
      <c r="Y59" s="28"/>
      <c r="Z59" s="28"/>
      <c r="AA59" s="28"/>
      <c r="AB59" s="28"/>
      <c r="AC59" s="28"/>
      <c r="AD59" s="28"/>
      <c r="AE59" s="28"/>
      <c r="AF59" s="28"/>
      <c r="AG59" s="28"/>
      <c r="AH59" s="28"/>
    </row>
    <row r="60" spans="3:34">
      <c r="C60" s="83"/>
      <c r="D60" s="28"/>
      <c r="H60" s="28"/>
      <c r="I60" s="28"/>
      <c r="J60" s="28"/>
      <c r="K60" s="28"/>
      <c r="L60" s="28"/>
      <c r="M60" s="28"/>
      <c r="N60" s="28"/>
      <c r="O60" s="28"/>
      <c r="P60" s="28"/>
      <c r="Q60" s="28"/>
      <c r="R60" s="28"/>
      <c r="S60" s="28"/>
      <c r="T60" s="28"/>
      <c r="U60" s="28"/>
      <c r="V60" s="28"/>
      <c r="W60" s="28"/>
      <c r="X60" s="28"/>
      <c r="Y60" s="28"/>
      <c r="Z60" s="28"/>
      <c r="AA60" s="28"/>
      <c r="AB60" s="28"/>
      <c r="AC60" s="28"/>
      <c r="AD60" s="28"/>
      <c r="AE60" s="28"/>
      <c r="AF60" s="28"/>
      <c r="AG60" s="28"/>
      <c r="AH60" s="28"/>
    </row>
    <row r="61" spans="3:34">
      <c r="C61" s="83"/>
      <c r="D61" s="28"/>
      <c r="H61" s="28"/>
      <c r="I61" s="28"/>
      <c r="J61" s="28"/>
      <c r="K61" s="28"/>
      <c r="L61" s="28"/>
      <c r="M61" s="28"/>
      <c r="N61" s="28"/>
      <c r="O61" s="28"/>
      <c r="P61" s="28"/>
      <c r="Q61" s="28"/>
      <c r="R61" s="28"/>
      <c r="S61" s="28"/>
      <c r="T61" s="28"/>
      <c r="U61" s="28"/>
      <c r="V61" s="28"/>
      <c r="W61" s="28"/>
      <c r="X61" s="28"/>
      <c r="Y61" s="28"/>
      <c r="Z61" s="28"/>
      <c r="AA61" s="28"/>
      <c r="AB61" s="28"/>
      <c r="AC61" s="28"/>
      <c r="AD61" s="28"/>
      <c r="AE61" s="28"/>
      <c r="AF61" s="28"/>
      <c r="AG61" s="28"/>
      <c r="AH61" s="28"/>
    </row>
    <row r="62" spans="3:34">
      <c r="C62" s="83"/>
      <c r="D62" s="28"/>
      <c r="H62" s="28"/>
      <c r="I62" s="28"/>
      <c r="J62" s="28"/>
      <c r="K62" s="28"/>
      <c r="L62" s="28"/>
      <c r="M62" s="28"/>
      <c r="N62" s="28"/>
      <c r="O62" s="28"/>
      <c r="P62" s="28"/>
      <c r="Q62" s="28"/>
      <c r="R62" s="28"/>
      <c r="S62" s="28"/>
      <c r="T62" s="28"/>
      <c r="U62" s="28"/>
      <c r="V62" s="28"/>
      <c r="W62" s="28"/>
      <c r="X62" s="28"/>
      <c r="Y62" s="28"/>
      <c r="Z62" s="28"/>
      <c r="AA62" s="28"/>
      <c r="AB62" s="28"/>
      <c r="AC62" s="28"/>
      <c r="AD62" s="28"/>
      <c r="AE62" s="28"/>
      <c r="AF62" s="28"/>
      <c r="AG62" s="28"/>
      <c r="AH62" s="28"/>
    </row>
    <row r="63" spans="3:34">
      <c r="C63" s="83"/>
      <c r="D63" s="28"/>
      <c r="H63" s="28"/>
      <c r="I63" s="28"/>
      <c r="J63" s="28"/>
      <c r="K63" s="28"/>
      <c r="L63" s="28"/>
      <c r="M63" s="28"/>
      <c r="N63" s="28"/>
      <c r="O63" s="28"/>
      <c r="P63" s="28"/>
      <c r="Q63" s="28"/>
      <c r="R63" s="28"/>
      <c r="S63" s="28"/>
      <c r="T63" s="28"/>
      <c r="U63" s="28"/>
      <c r="V63" s="28"/>
      <c r="W63" s="28"/>
      <c r="X63" s="28"/>
      <c r="Y63" s="28"/>
      <c r="Z63" s="28"/>
      <c r="AA63" s="28"/>
      <c r="AB63" s="28"/>
      <c r="AC63" s="28"/>
      <c r="AD63" s="28"/>
      <c r="AE63" s="28"/>
      <c r="AF63" s="28"/>
      <c r="AG63" s="28"/>
      <c r="AH63" s="28"/>
    </row>
    <row r="64" spans="3:34">
      <c r="C64" s="83"/>
      <c r="D64" s="28"/>
      <c r="H64" s="28"/>
      <c r="I64" s="28"/>
      <c r="J64" s="28"/>
      <c r="K64" s="28"/>
      <c r="L64" s="28"/>
      <c r="M64" s="28"/>
      <c r="N64" s="28"/>
      <c r="O64" s="28"/>
      <c r="P64" s="28"/>
      <c r="Q64" s="28"/>
      <c r="R64" s="28"/>
      <c r="S64" s="28"/>
      <c r="T64" s="28"/>
      <c r="U64" s="28"/>
      <c r="V64" s="28"/>
      <c r="W64" s="28"/>
      <c r="X64" s="28"/>
      <c r="Y64" s="28"/>
      <c r="Z64" s="28"/>
      <c r="AA64" s="28"/>
      <c r="AB64" s="28"/>
      <c r="AC64" s="28"/>
      <c r="AD64" s="28"/>
      <c r="AE64" s="28"/>
      <c r="AF64" s="28"/>
      <c r="AG64" s="28"/>
      <c r="AH64" s="28"/>
    </row>
    <row r="65" spans="3:34">
      <c r="C65" s="83"/>
      <c r="D65" s="28"/>
      <c r="H65" s="28"/>
      <c r="I65" s="28"/>
      <c r="J65" s="28"/>
      <c r="K65" s="28"/>
      <c r="L65" s="28"/>
      <c r="M65" s="28"/>
      <c r="N65" s="28"/>
      <c r="O65" s="28"/>
      <c r="P65" s="28"/>
      <c r="Q65" s="28"/>
      <c r="R65" s="28"/>
      <c r="S65" s="28"/>
      <c r="T65" s="28"/>
      <c r="U65" s="28"/>
      <c r="V65" s="28"/>
      <c r="W65" s="28"/>
      <c r="X65" s="28"/>
      <c r="Y65" s="28"/>
      <c r="Z65" s="28"/>
      <c r="AA65" s="28"/>
      <c r="AB65" s="28"/>
      <c r="AC65" s="28"/>
      <c r="AD65" s="28"/>
      <c r="AE65" s="28"/>
      <c r="AF65" s="28"/>
      <c r="AG65" s="28"/>
      <c r="AH65" s="28"/>
    </row>
    <row r="66" spans="3:34">
      <c r="C66" s="83"/>
      <c r="D66" s="28"/>
      <c r="H66" s="28"/>
      <c r="I66" s="28"/>
      <c r="J66" s="28"/>
      <c r="K66" s="28"/>
      <c r="L66" s="28"/>
      <c r="M66" s="28"/>
      <c r="N66" s="28"/>
      <c r="O66" s="28"/>
      <c r="P66" s="28"/>
      <c r="Q66" s="81"/>
      <c r="R66" s="28"/>
      <c r="S66" s="28"/>
      <c r="T66" s="28"/>
      <c r="U66" s="28"/>
      <c r="V66" s="28"/>
      <c r="W66" s="28"/>
      <c r="X66" s="28"/>
      <c r="Y66" s="28"/>
      <c r="Z66" s="28"/>
      <c r="AA66" s="28"/>
      <c r="AB66" s="28"/>
      <c r="AC66" s="28"/>
      <c r="AD66" s="28"/>
      <c r="AE66" s="28"/>
      <c r="AF66" s="28"/>
      <c r="AG66" s="28"/>
      <c r="AH66" s="28"/>
    </row>
    <row r="67" spans="3:34">
      <c r="C67" s="83"/>
      <c r="D67" s="28"/>
      <c r="H67" s="28"/>
      <c r="I67" s="28"/>
      <c r="J67" s="28"/>
      <c r="K67" s="28"/>
      <c r="L67" s="28"/>
      <c r="M67" s="28"/>
      <c r="N67" s="28"/>
      <c r="O67" s="28"/>
      <c r="P67" s="28"/>
      <c r="Q67" s="28"/>
      <c r="R67" s="28"/>
      <c r="S67" s="28"/>
      <c r="T67" s="28"/>
      <c r="U67" s="28"/>
      <c r="V67" s="28"/>
      <c r="W67" s="28"/>
      <c r="X67" s="28"/>
      <c r="Y67" s="28"/>
      <c r="Z67" s="28"/>
      <c r="AA67" s="28"/>
      <c r="AB67" s="28"/>
      <c r="AC67" s="28"/>
      <c r="AD67" s="28"/>
      <c r="AE67" s="28"/>
      <c r="AF67" s="28"/>
      <c r="AG67" s="28"/>
      <c r="AH67" s="28"/>
    </row>
    <row r="68" spans="3:34">
      <c r="C68" s="83"/>
      <c r="D68" s="28"/>
      <c r="H68" s="28"/>
      <c r="I68" s="28"/>
      <c r="J68" s="28"/>
      <c r="K68" s="28"/>
      <c r="L68" s="28"/>
      <c r="M68" s="28"/>
      <c r="N68" s="28"/>
      <c r="O68" s="28"/>
      <c r="P68" s="28"/>
      <c r="Q68" s="28"/>
      <c r="R68" s="28"/>
      <c r="S68" s="28"/>
      <c r="T68" s="28"/>
      <c r="U68" s="28"/>
      <c r="V68" s="28"/>
      <c r="W68" s="28"/>
      <c r="X68" s="28"/>
      <c r="Y68" s="28"/>
      <c r="Z68" s="28"/>
      <c r="AA68" s="28"/>
      <c r="AB68" s="28"/>
      <c r="AC68" s="28"/>
      <c r="AD68" s="28"/>
      <c r="AE68" s="28"/>
      <c r="AF68" s="28"/>
      <c r="AG68" s="28"/>
      <c r="AH68" s="28"/>
    </row>
    <row r="69" spans="3:34">
      <c r="C69" s="83"/>
      <c r="D69" s="28"/>
      <c r="H69" s="28"/>
      <c r="I69" s="28"/>
      <c r="J69" s="28"/>
      <c r="K69" s="28"/>
      <c r="L69" s="28"/>
      <c r="M69" s="28"/>
      <c r="N69" s="28"/>
      <c r="O69" s="28"/>
      <c r="P69" s="28"/>
      <c r="Q69" s="28"/>
      <c r="R69" s="28"/>
      <c r="S69" s="28"/>
      <c r="T69" s="28"/>
      <c r="U69" s="28"/>
      <c r="V69" s="28"/>
      <c r="W69" s="28"/>
      <c r="X69" s="28"/>
      <c r="Y69" s="28"/>
      <c r="Z69" s="28"/>
      <c r="AA69" s="28"/>
      <c r="AB69" s="28"/>
      <c r="AC69" s="28"/>
      <c r="AD69" s="28"/>
      <c r="AE69" s="28"/>
      <c r="AF69" s="28"/>
      <c r="AG69" s="28"/>
      <c r="AH69" s="28"/>
    </row>
    <row r="70" spans="3:34">
      <c r="C70" s="83"/>
      <c r="D70" s="28"/>
      <c r="H70" s="28"/>
      <c r="I70" s="28"/>
      <c r="J70" s="28"/>
      <c r="K70" s="28"/>
      <c r="L70" s="28"/>
      <c r="M70" s="28"/>
      <c r="N70" s="28"/>
      <c r="O70" s="28"/>
      <c r="P70" s="28"/>
      <c r="Q70" s="28"/>
      <c r="R70" s="28"/>
      <c r="S70" s="28"/>
      <c r="T70" s="28"/>
      <c r="U70" s="28"/>
      <c r="V70" s="28"/>
      <c r="W70" s="28"/>
      <c r="X70" s="28"/>
      <c r="Y70" s="28"/>
      <c r="Z70" s="28"/>
      <c r="AA70" s="28"/>
      <c r="AB70" s="28"/>
      <c r="AC70" s="28"/>
      <c r="AD70" s="28"/>
      <c r="AE70" s="28"/>
      <c r="AF70" s="28"/>
      <c r="AG70" s="28"/>
      <c r="AH70" s="28"/>
    </row>
    <row r="71" spans="3:34">
      <c r="C71" s="83"/>
      <c r="D71" s="28"/>
      <c r="H71" s="28"/>
      <c r="I71" s="28"/>
      <c r="J71" s="28"/>
      <c r="K71" s="28"/>
      <c r="L71" s="28"/>
      <c r="M71" s="28"/>
      <c r="N71" s="28"/>
      <c r="O71" s="28"/>
      <c r="P71" s="28"/>
      <c r="Q71" s="28"/>
      <c r="R71" s="28"/>
      <c r="S71" s="28"/>
      <c r="T71" s="28"/>
      <c r="U71" s="28"/>
      <c r="V71" s="28"/>
      <c r="W71" s="28"/>
      <c r="X71" s="28"/>
      <c r="Y71" s="28"/>
      <c r="Z71" s="28"/>
      <c r="AA71" s="28"/>
      <c r="AB71" s="28"/>
      <c r="AC71" s="28"/>
      <c r="AD71" s="28"/>
      <c r="AE71" s="28"/>
      <c r="AF71" s="28"/>
      <c r="AG71" s="28"/>
      <c r="AH71" s="28"/>
    </row>
    <row r="72" spans="3:34">
      <c r="C72" s="83"/>
      <c r="D72" s="28"/>
      <c r="H72" s="28"/>
      <c r="I72" s="28"/>
      <c r="J72" s="28"/>
      <c r="K72" s="28"/>
      <c r="L72" s="28"/>
      <c r="M72" s="28"/>
      <c r="N72" s="28"/>
      <c r="O72" s="28"/>
      <c r="P72" s="28"/>
      <c r="Q72" s="28"/>
      <c r="R72" s="28"/>
      <c r="S72" s="28"/>
      <c r="T72" s="28"/>
      <c r="U72" s="28"/>
      <c r="V72" s="28"/>
      <c r="W72" s="28"/>
      <c r="X72" s="28"/>
      <c r="Y72" s="28"/>
      <c r="Z72" s="28"/>
      <c r="AA72" s="28"/>
      <c r="AB72" s="28"/>
      <c r="AC72" s="28"/>
      <c r="AD72" s="28"/>
      <c r="AE72" s="28"/>
      <c r="AF72" s="28"/>
      <c r="AG72" s="28"/>
      <c r="AH72" s="28"/>
    </row>
    <row r="73" spans="3:34">
      <c r="C73" s="83"/>
      <c r="D73" s="28"/>
      <c r="H73" s="28"/>
      <c r="I73" s="28"/>
      <c r="J73" s="28"/>
      <c r="K73" s="28"/>
      <c r="L73" s="28"/>
      <c r="M73" s="28"/>
      <c r="N73" s="28"/>
      <c r="O73" s="28"/>
      <c r="P73" s="28"/>
      <c r="Q73" s="28"/>
      <c r="R73" s="28"/>
      <c r="S73" s="28"/>
      <c r="T73" s="28"/>
      <c r="U73" s="28"/>
      <c r="V73" s="28"/>
      <c r="W73" s="28"/>
      <c r="X73" s="28"/>
      <c r="Y73" s="28"/>
      <c r="Z73" s="28"/>
      <c r="AA73" s="28"/>
      <c r="AB73" s="28"/>
      <c r="AC73" s="28"/>
      <c r="AD73" s="28"/>
      <c r="AE73" s="28"/>
      <c r="AF73" s="28"/>
      <c r="AG73" s="28"/>
      <c r="AH73" s="28"/>
    </row>
    <row r="74" spans="3:34">
      <c r="C74" s="83"/>
      <c r="D74" s="28"/>
      <c r="H74" s="28"/>
      <c r="I74" s="28"/>
      <c r="J74" s="28"/>
      <c r="K74" s="28"/>
      <c r="L74" s="28"/>
      <c r="M74" s="28"/>
      <c r="N74" s="28"/>
      <c r="O74" s="28"/>
      <c r="P74" s="28"/>
      <c r="Q74" s="81"/>
      <c r="R74" s="28"/>
      <c r="S74" s="28"/>
      <c r="T74" s="28"/>
      <c r="U74" s="28"/>
      <c r="V74" s="28"/>
      <c r="W74" s="28"/>
      <c r="X74" s="28"/>
      <c r="Y74" s="28"/>
      <c r="Z74" s="28"/>
      <c r="AA74" s="28"/>
      <c r="AB74" s="28"/>
      <c r="AC74" s="81"/>
      <c r="AD74" s="28"/>
      <c r="AE74" s="28"/>
      <c r="AF74" s="28"/>
      <c r="AG74" s="28"/>
      <c r="AH74" s="28"/>
    </row>
    <row r="75" spans="3:34">
      <c r="C75" s="83"/>
      <c r="D75" s="28"/>
      <c r="H75" s="28"/>
      <c r="I75" s="28"/>
      <c r="J75" s="28"/>
      <c r="K75" s="28"/>
      <c r="L75" s="28"/>
      <c r="M75" s="28"/>
      <c r="N75" s="28"/>
      <c r="O75" s="28"/>
      <c r="P75" s="28"/>
      <c r="Q75" s="28"/>
      <c r="R75" s="28"/>
      <c r="S75" s="28"/>
      <c r="T75" s="28"/>
      <c r="U75" s="28"/>
      <c r="V75" s="28"/>
      <c r="W75" s="28"/>
      <c r="X75" s="28"/>
      <c r="Y75" s="28"/>
      <c r="Z75" s="28"/>
      <c r="AA75" s="28"/>
      <c r="AB75" s="28"/>
      <c r="AC75" s="28"/>
      <c r="AD75" s="28"/>
      <c r="AE75" s="28"/>
      <c r="AF75" s="28"/>
      <c r="AG75" s="28"/>
      <c r="AH75" s="28"/>
    </row>
    <row r="76" spans="3:34">
      <c r="C76" s="83"/>
      <c r="D76" s="28"/>
      <c r="H76" s="28"/>
      <c r="I76" s="28"/>
      <c r="J76" s="28"/>
      <c r="K76" s="28"/>
      <c r="L76" s="28"/>
      <c r="M76" s="28"/>
      <c r="N76" s="28"/>
      <c r="O76" s="28"/>
      <c r="P76" s="28"/>
      <c r="Q76" s="28"/>
      <c r="R76" s="28"/>
      <c r="S76" s="28"/>
      <c r="T76" s="28"/>
      <c r="U76" s="28"/>
      <c r="V76" s="28"/>
      <c r="W76" s="28"/>
      <c r="X76" s="28"/>
      <c r="Y76" s="28"/>
      <c r="Z76" s="28"/>
      <c r="AA76" s="28"/>
      <c r="AB76" s="28"/>
      <c r="AC76" s="28"/>
      <c r="AD76" s="28"/>
      <c r="AE76" s="28"/>
      <c r="AF76" s="28"/>
      <c r="AG76" s="28"/>
      <c r="AH76" s="28"/>
    </row>
    <row r="77" spans="3:34">
      <c r="C77" s="83"/>
      <c r="D77" s="28"/>
      <c r="H77" s="28"/>
      <c r="I77" s="28"/>
      <c r="J77" s="28"/>
      <c r="K77" s="28"/>
      <c r="L77" s="28"/>
      <c r="M77" s="28"/>
      <c r="N77" s="28"/>
      <c r="O77" s="28"/>
      <c r="P77" s="28"/>
      <c r="Q77" s="28"/>
      <c r="R77" s="28"/>
      <c r="S77" s="28"/>
      <c r="T77" s="28"/>
      <c r="U77" s="28"/>
      <c r="V77" s="28"/>
      <c r="W77" s="28"/>
      <c r="X77" s="28"/>
      <c r="Y77" s="28"/>
      <c r="Z77" s="28"/>
      <c r="AA77" s="28"/>
      <c r="AB77" s="28"/>
      <c r="AC77" s="28"/>
      <c r="AD77" s="28"/>
      <c r="AE77" s="28"/>
      <c r="AF77" s="28"/>
      <c r="AG77" s="28"/>
      <c r="AH77" s="28"/>
    </row>
    <row r="78" spans="3:34">
      <c r="C78" s="83"/>
      <c r="D78" s="28"/>
      <c r="H78" s="28"/>
      <c r="I78" s="28"/>
      <c r="J78" s="28"/>
      <c r="K78" s="28"/>
      <c r="L78" s="28"/>
      <c r="M78" s="28"/>
      <c r="N78" s="28"/>
      <c r="O78" s="28"/>
      <c r="P78" s="28"/>
      <c r="Q78" s="28"/>
      <c r="R78" s="28"/>
      <c r="S78" s="28"/>
      <c r="T78" s="28"/>
      <c r="U78" s="28"/>
      <c r="V78" s="28"/>
      <c r="W78" s="28"/>
      <c r="X78" s="28"/>
      <c r="Y78" s="28"/>
      <c r="Z78" s="28"/>
      <c r="AA78" s="28"/>
      <c r="AB78" s="28"/>
      <c r="AC78" s="28"/>
      <c r="AD78" s="28"/>
      <c r="AE78" s="28"/>
      <c r="AF78" s="28"/>
      <c r="AG78" s="28"/>
      <c r="AH78" s="28"/>
    </row>
    <row r="79" spans="3:34">
      <c r="C79" s="83"/>
      <c r="D79" s="28"/>
      <c r="H79" s="28"/>
      <c r="I79" s="28"/>
      <c r="J79" s="28"/>
      <c r="K79" s="28"/>
      <c r="L79" s="28"/>
      <c r="M79" s="28"/>
      <c r="N79" s="28"/>
      <c r="O79" s="28"/>
      <c r="P79" s="28"/>
      <c r="Q79" s="81"/>
      <c r="R79" s="28"/>
      <c r="S79" s="28"/>
      <c r="T79" s="28"/>
      <c r="U79" s="28"/>
      <c r="V79" s="28"/>
      <c r="W79" s="28"/>
      <c r="X79" s="28"/>
      <c r="Y79" s="28"/>
      <c r="Z79" s="28"/>
      <c r="AA79" s="28"/>
      <c r="AB79" s="28"/>
      <c r="AC79" s="28"/>
      <c r="AD79" s="28"/>
      <c r="AE79" s="28"/>
      <c r="AF79" s="28"/>
      <c r="AG79" s="28"/>
      <c r="AH79" s="28"/>
    </row>
    <row r="80" spans="3:34">
      <c r="C80" s="83"/>
      <c r="D80" s="28"/>
      <c r="H80" s="28"/>
      <c r="I80" s="28"/>
      <c r="J80" s="28"/>
      <c r="K80" s="28"/>
      <c r="L80" s="28"/>
      <c r="M80" s="28"/>
      <c r="N80" s="28"/>
      <c r="O80" s="28"/>
      <c r="P80" s="28"/>
      <c r="Q80" s="28"/>
      <c r="R80" s="28"/>
      <c r="S80" s="28"/>
      <c r="T80" s="28"/>
      <c r="U80" s="28"/>
      <c r="V80" s="28"/>
      <c r="W80" s="28"/>
      <c r="X80" s="28"/>
      <c r="Y80" s="28"/>
      <c r="Z80" s="28"/>
      <c r="AA80" s="28"/>
      <c r="AB80" s="28"/>
      <c r="AC80" s="28"/>
      <c r="AD80" s="28"/>
      <c r="AE80" s="28"/>
      <c r="AF80" s="28"/>
      <c r="AG80" s="28"/>
      <c r="AH80" s="28"/>
    </row>
    <row r="81" spans="4:34">
      <c r="D81" s="28"/>
      <c r="H81" s="28"/>
      <c r="I81" s="28"/>
      <c r="J81" s="28"/>
      <c r="K81" s="28"/>
      <c r="L81" s="28"/>
      <c r="M81" s="28"/>
      <c r="N81" s="28"/>
      <c r="O81" s="28"/>
      <c r="P81" s="28"/>
      <c r="Q81" s="28"/>
      <c r="R81" s="28"/>
      <c r="S81" s="28"/>
      <c r="T81" s="28"/>
      <c r="U81" s="28"/>
      <c r="V81" s="28"/>
      <c r="W81" s="28"/>
      <c r="X81" s="28"/>
      <c r="Y81" s="28"/>
      <c r="Z81" s="28"/>
      <c r="AA81" s="28"/>
      <c r="AB81" s="28"/>
      <c r="AC81" s="28"/>
      <c r="AD81" s="28"/>
      <c r="AE81" s="28"/>
      <c r="AF81" s="28"/>
      <c r="AG81" s="28"/>
      <c r="AH81" s="28"/>
    </row>
    <row r="82" spans="4:34">
      <c r="D82" s="28"/>
      <c r="H82" s="28"/>
      <c r="I82" s="28"/>
      <c r="J82" s="28"/>
      <c r="K82" s="28"/>
      <c r="L82" s="28"/>
      <c r="M82" s="28"/>
      <c r="N82" s="28"/>
      <c r="O82" s="28"/>
      <c r="P82" s="28"/>
      <c r="Q82" s="28"/>
      <c r="R82" s="28"/>
      <c r="S82" s="28"/>
      <c r="T82" s="28"/>
      <c r="U82" s="28"/>
      <c r="V82" s="28"/>
      <c r="W82" s="28"/>
      <c r="X82" s="28"/>
      <c r="Y82" s="28"/>
      <c r="Z82" s="28"/>
      <c r="AA82" s="28"/>
      <c r="AB82" s="28"/>
      <c r="AC82" s="28"/>
      <c r="AD82" s="28"/>
      <c r="AE82" s="28"/>
      <c r="AF82" s="28"/>
      <c r="AG82" s="28"/>
      <c r="AH82" s="28"/>
    </row>
    <row r="83" spans="4:34">
      <c r="D83" s="28"/>
      <c r="H83" s="28"/>
      <c r="I83" s="28"/>
      <c r="J83" s="28"/>
      <c r="K83" s="28"/>
      <c r="L83" s="28"/>
      <c r="M83" s="28"/>
      <c r="N83" s="28"/>
      <c r="O83" s="28"/>
      <c r="P83" s="28"/>
      <c r="Q83" s="28"/>
      <c r="R83" s="28"/>
      <c r="S83" s="28"/>
      <c r="T83" s="28"/>
      <c r="U83" s="28"/>
      <c r="V83" s="28"/>
      <c r="W83" s="28"/>
      <c r="X83" s="28"/>
      <c r="Y83" s="28"/>
      <c r="Z83" s="28"/>
      <c r="AA83" s="28"/>
      <c r="AB83" s="28"/>
      <c r="AC83" s="28"/>
      <c r="AD83" s="28"/>
      <c r="AE83" s="28"/>
      <c r="AF83" s="28"/>
      <c r="AG83" s="28"/>
      <c r="AH83" s="28"/>
    </row>
    <row r="84" spans="4:34">
      <c r="D84" s="28"/>
      <c r="H84" s="28"/>
      <c r="I84" s="28"/>
      <c r="J84" s="28"/>
      <c r="K84" s="28"/>
      <c r="L84" s="28"/>
      <c r="M84" s="28"/>
      <c r="N84" s="28"/>
      <c r="O84" s="28"/>
      <c r="P84" s="28"/>
      <c r="Q84" s="28"/>
      <c r="R84" s="28"/>
      <c r="S84" s="28"/>
      <c r="T84" s="28"/>
      <c r="U84" s="28"/>
      <c r="V84" s="28"/>
      <c r="W84" s="28"/>
      <c r="X84" s="28"/>
      <c r="Y84" s="28"/>
      <c r="Z84" s="28"/>
      <c r="AA84" s="28"/>
      <c r="AB84" s="28"/>
      <c r="AC84" s="28"/>
      <c r="AD84" s="28"/>
      <c r="AE84" s="28"/>
      <c r="AF84" s="28"/>
      <c r="AG84" s="28"/>
      <c r="AH84" s="28"/>
    </row>
    <row r="85" spans="4:34">
      <c r="D85" s="28"/>
      <c r="H85" s="28"/>
      <c r="I85" s="28"/>
      <c r="J85" s="28"/>
      <c r="K85" s="28"/>
      <c r="L85" s="28"/>
      <c r="M85" s="28"/>
      <c r="N85" s="28"/>
      <c r="O85" s="28"/>
      <c r="P85" s="28"/>
      <c r="Q85" s="28"/>
      <c r="R85" s="28"/>
      <c r="S85" s="28"/>
      <c r="T85" s="28"/>
      <c r="U85" s="28"/>
      <c r="V85" s="28"/>
      <c r="W85" s="28"/>
      <c r="X85" s="28"/>
      <c r="Y85" s="28"/>
      <c r="Z85" s="28"/>
      <c r="AA85" s="28"/>
      <c r="AB85" s="28"/>
      <c r="AC85" s="28"/>
      <c r="AD85" s="28"/>
      <c r="AE85" s="28"/>
      <c r="AF85" s="28"/>
      <c r="AG85" s="28"/>
      <c r="AH85" s="28"/>
    </row>
    <row r="86" spans="4:34">
      <c r="D86" s="28"/>
      <c r="H86" s="28"/>
      <c r="I86" s="28"/>
      <c r="J86" s="28"/>
      <c r="K86" s="28"/>
      <c r="L86" s="28"/>
      <c r="M86" s="28"/>
      <c r="N86" s="28"/>
      <c r="O86" s="28"/>
      <c r="P86" s="28"/>
      <c r="Q86" s="28"/>
      <c r="R86" s="28"/>
      <c r="S86" s="28"/>
      <c r="T86" s="28"/>
      <c r="U86" s="28"/>
      <c r="V86" s="28"/>
      <c r="W86" s="28"/>
      <c r="X86" s="28"/>
      <c r="Y86" s="28"/>
      <c r="Z86" s="28"/>
      <c r="AA86" s="28"/>
      <c r="AB86" s="28"/>
      <c r="AC86" s="28"/>
      <c r="AD86" s="28"/>
      <c r="AE86" s="28"/>
      <c r="AF86" s="28"/>
      <c r="AG86" s="28"/>
      <c r="AH86" s="28"/>
    </row>
    <row r="87" spans="4:34">
      <c r="D87" s="28"/>
      <c r="H87" s="28"/>
      <c r="I87" s="28"/>
      <c r="J87" s="28"/>
      <c r="K87" s="28"/>
      <c r="L87" s="28"/>
      <c r="M87" s="28"/>
      <c r="N87" s="28"/>
      <c r="O87" s="28"/>
      <c r="P87" s="28"/>
      <c r="Q87" s="28"/>
      <c r="R87" s="28"/>
      <c r="S87" s="28"/>
      <c r="T87" s="28"/>
      <c r="U87" s="28"/>
      <c r="V87" s="28"/>
      <c r="W87" s="28"/>
      <c r="X87" s="28"/>
      <c r="Y87" s="28"/>
      <c r="Z87" s="28"/>
      <c r="AA87" s="28"/>
      <c r="AB87" s="28"/>
      <c r="AC87" s="28"/>
      <c r="AD87" s="28"/>
      <c r="AE87" s="28"/>
      <c r="AF87" s="28"/>
      <c r="AG87" s="28"/>
      <c r="AH87" s="28"/>
    </row>
    <row r="88" spans="4:34">
      <c r="D88" s="28"/>
      <c r="H88" s="28"/>
      <c r="I88" s="28"/>
      <c r="J88" s="28"/>
      <c r="K88" s="28"/>
      <c r="L88" s="28"/>
      <c r="M88" s="28"/>
      <c r="N88" s="28"/>
      <c r="O88" s="28"/>
      <c r="P88" s="28"/>
      <c r="Q88" s="28"/>
      <c r="R88" s="28"/>
      <c r="S88" s="28"/>
      <c r="T88" s="28"/>
      <c r="U88" s="28"/>
      <c r="V88" s="28"/>
      <c r="W88" s="28"/>
      <c r="X88" s="28"/>
      <c r="Y88" s="28"/>
      <c r="Z88" s="28"/>
      <c r="AA88" s="28"/>
      <c r="AB88" s="28"/>
      <c r="AC88" s="28"/>
      <c r="AD88" s="28"/>
      <c r="AE88" s="28"/>
      <c r="AF88" s="28"/>
      <c r="AG88" s="28"/>
      <c r="AH88" s="28"/>
    </row>
    <row r="89" spans="4:34">
      <c r="D89" s="28"/>
      <c r="H89" s="28"/>
      <c r="I89" s="28"/>
      <c r="J89" s="28"/>
      <c r="K89" s="28"/>
      <c r="L89" s="28"/>
      <c r="M89" s="28"/>
      <c r="N89" s="28"/>
      <c r="O89" s="28"/>
      <c r="P89" s="28"/>
      <c r="Q89" s="28"/>
      <c r="R89" s="28"/>
      <c r="S89" s="28"/>
      <c r="T89" s="28"/>
      <c r="U89" s="28"/>
      <c r="V89" s="28"/>
      <c r="W89" s="28"/>
      <c r="X89" s="28"/>
      <c r="Y89" s="28"/>
      <c r="Z89" s="28"/>
      <c r="AA89" s="28"/>
      <c r="AB89" s="28"/>
      <c r="AC89" s="28"/>
      <c r="AD89" s="28"/>
      <c r="AE89" s="28"/>
      <c r="AF89" s="28"/>
      <c r="AG89" s="28"/>
      <c r="AH89" s="28"/>
    </row>
    <row r="90" spans="4:34">
      <c r="D90" s="28"/>
      <c r="H90" s="28"/>
      <c r="I90" s="28"/>
      <c r="J90" s="28"/>
      <c r="K90" s="28"/>
      <c r="L90" s="28"/>
      <c r="M90" s="28"/>
      <c r="N90" s="28"/>
      <c r="O90" s="28"/>
      <c r="P90" s="28"/>
      <c r="Q90" s="28"/>
      <c r="R90" s="28"/>
      <c r="S90" s="28"/>
      <c r="T90" s="28"/>
      <c r="U90" s="28"/>
      <c r="V90" s="28"/>
      <c r="W90" s="28"/>
      <c r="X90" s="28"/>
      <c r="Y90" s="28"/>
      <c r="Z90" s="28"/>
      <c r="AA90" s="28"/>
      <c r="AB90" s="28"/>
      <c r="AC90" s="28"/>
      <c r="AD90" s="28"/>
      <c r="AE90" s="28"/>
      <c r="AF90" s="28"/>
      <c r="AG90" s="28"/>
      <c r="AH90" s="28"/>
    </row>
    <row r="91" spans="4:34">
      <c r="D91" s="28"/>
      <c r="H91" s="28"/>
      <c r="I91" s="28"/>
      <c r="J91" s="28"/>
      <c r="K91" s="28"/>
      <c r="L91" s="28"/>
      <c r="M91" s="28"/>
      <c r="N91" s="81"/>
      <c r="O91" s="28"/>
      <c r="P91" s="28"/>
      <c r="Q91" s="28"/>
      <c r="R91" s="28"/>
      <c r="S91" s="28"/>
      <c r="T91" s="28"/>
      <c r="U91" s="28"/>
      <c r="V91" s="28"/>
      <c r="W91" s="28"/>
      <c r="X91" s="28"/>
      <c r="Y91" s="28"/>
      <c r="Z91" s="28"/>
      <c r="AA91" s="28"/>
      <c r="AB91" s="28"/>
      <c r="AC91" s="28"/>
      <c r="AD91" s="28"/>
      <c r="AE91" s="28"/>
      <c r="AF91" s="81"/>
      <c r="AG91" s="28"/>
      <c r="AH91" s="28"/>
    </row>
    <row r="92" spans="4:34">
      <c r="D92" s="28"/>
      <c r="H92" s="28"/>
      <c r="I92" s="28"/>
      <c r="J92" s="28"/>
      <c r="K92" s="28"/>
      <c r="L92" s="28"/>
      <c r="M92" s="28"/>
      <c r="N92" s="28"/>
      <c r="O92" s="28"/>
      <c r="P92" s="28"/>
      <c r="Q92" s="28"/>
      <c r="R92" s="28"/>
      <c r="S92" s="28"/>
      <c r="T92" s="28"/>
      <c r="U92" s="28"/>
      <c r="V92" s="28"/>
      <c r="W92" s="28"/>
      <c r="X92" s="28"/>
      <c r="Y92" s="28"/>
      <c r="Z92" s="28"/>
      <c r="AA92" s="28"/>
      <c r="AB92" s="28"/>
      <c r="AC92" s="28"/>
      <c r="AD92" s="28"/>
      <c r="AE92" s="28"/>
      <c r="AF92" s="28"/>
      <c r="AG92" s="28"/>
      <c r="AH92" s="28"/>
    </row>
    <row r="93" spans="4:34">
      <c r="D93" s="28"/>
      <c r="H93" s="81"/>
      <c r="I93" s="28"/>
      <c r="J93" s="28"/>
      <c r="K93" s="81"/>
      <c r="L93" s="28"/>
      <c r="M93" s="28"/>
      <c r="N93" s="81"/>
      <c r="O93" s="28"/>
      <c r="P93" s="28"/>
      <c r="Q93" s="28"/>
      <c r="R93" s="28"/>
      <c r="S93" s="28"/>
      <c r="T93" s="28"/>
      <c r="U93" s="28"/>
      <c r="V93" s="28"/>
      <c r="W93" s="81"/>
      <c r="X93" s="28"/>
      <c r="Y93" s="28"/>
      <c r="Z93" s="28"/>
      <c r="AA93" s="28"/>
      <c r="AB93" s="28"/>
      <c r="AC93" s="28"/>
      <c r="AD93" s="28"/>
      <c r="AE93" s="28"/>
      <c r="AF93" s="28"/>
      <c r="AG93" s="28"/>
      <c r="AH93" s="28"/>
    </row>
    <row r="94" spans="4:34">
      <c r="D94" s="28"/>
      <c r="H94" s="81"/>
      <c r="I94" s="28"/>
      <c r="J94" s="28"/>
      <c r="K94" s="28"/>
      <c r="L94" s="28"/>
      <c r="M94" s="28"/>
      <c r="N94" s="28"/>
      <c r="O94" s="28"/>
      <c r="P94" s="28"/>
      <c r="Q94" s="28"/>
      <c r="R94" s="28"/>
      <c r="S94" s="28"/>
      <c r="T94" s="28"/>
      <c r="U94" s="28"/>
      <c r="V94" s="28"/>
      <c r="W94" s="81"/>
      <c r="X94" s="28"/>
      <c r="Y94" s="28"/>
      <c r="Z94" s="81"/>
      <c r="AA94" s="28"/>
      <c r="AB94" s="28"/>
      <c r="AC94" s="28"/>
      <c r="AD94" s="28"/>
      <c r="AE94" s="28"/>
      <c r="AF94" s="28"/>
      <c r="AG94" s="28"/>
      <c r="AH94" s="28"/>
    </row>
    <row r="95" spans="4:34">
      <c r="D95" s="28"/>
      <c r="H95" s="28"/>
      <c r="I95" s="28"/>
      <c r="J95" s="28"/>
      <c r="K95" s="28"/>
      <c r="L95" s="28"/>
      <c r="M95" s="28"/>
      <c r="N95" s="28"/>
      <c r="O95" s="28"/>
      <c r="P95" s="28"/>
      <c r="Q95" s="28"/>
      <c r="R95" s="28"/>
      <c r="S95" s="28"/>
      <c r="T95" s="28"/>
      <c r="U95" s="28"/>
      <c r="V95" s="28"/>
      <c r="W95" s="28"/>
      <c r="X95" s="28"/>
      <c r="Y95" s="28"/>
      <c r="Z95" s="28"/>
      <c r="AA95" s="28"/>
      <c r="AB95" s="28"/>
      <c r="AC95" s="28"/>
      <c r="AD95" s="28"/>
      <c r="AE95" s="28"/>
      <c r="AF95" s="28"/>
      <c r="AG95" s="28"/>
      <c r="AH95" s="28"/>
    </row>
    <row r="96" spans="4:34">
      <c r="D96" s="28"/>
      <c r="H96" s="28"/>
      <c r="I96" s="28"/>
      <c r="J96" s="28"/>
      <c r="K96" s="28"/>
      <c r="L96" s="28"/>
      <c r="M96" s="28"/>
      <c r="N96" s="28"/>
      <c r="O96" s="28"/>
      <c r="P96" s="28"/>
      <c r="Q96" s="28"/>
      <c r="R96" s="28"/>
      <c r="S96" s="28"/>
      <c r="T96" s="28"/>
      <c r="U96" s="28"/>
      <c r="V96" s="28"/>
      <c r="W96" s="28"/>
      <c r="X96" s="28"/>
      <c r="Y96" s="28"/>
      <c r="Z96" s="28"/>
      <c r="AA96" s="28"/>
      <c r="AB96" s="28"/>
      <c r="AC96" s="28"/>
      <c r="AD96" s="28"/>
      <c r="AE96" s="28"/>
      <c r="AF96" s="28"/>
      <c r="AG96" s="28"/>
      <c r="AH96" s="28"/>
    </row>
    <row r="97" spans="4:34">
      <c r="D97" s="28"/>
      <c r="H97" s="81"/>
      <c r="I97" s="28"/>
      <c r="J97" s="28"/>
      <c r="K97" s="81"/>
      <c r="L97" s="28"/>
      <c r="M97" s="28"/>
      <c r="N97" s="28"/>
      <c r="O97" s="28"/>
      <c r="P97" s="28"/>
      <c r="Q97" s="28"/>
      <c r="R97" s="28"/>
      <c r="S97" s="28"/>
      <c r="T97" s="28"/>
      <c r="U97" s="28"/>
      <c r="V97" s="28"/>
      <c r="W97" s="81"/>
      <c r="X97" s="28"/>
      <c r="Y97" s="28"/>
      <c r="Z97" s="81"/>
      <c r="AA97" s="28"/>
      <c r="AB97" s="28"/>
      <c r="AC97" s="28"/>
      <c r="AD97" s="28"/>
      <c r="AE97" s="28"/>
      <c r="AF97" s="28"/>
      <c r="AG97" s="28"/>
      <c r="AH97" s="28"/>
    </row>
    <row r="98" spans="4:34">
      <c r="D98" s="28"/>
      <c r="H98" s="28"/>
      <c r="I98" s="28"/>
      <c r="J98" s="28"/>
      <c r="K98" s="28"/>
      <c r="L98" s="28"/>
      <c r="M98" s="28"/>
      <c r="N98" s="28"/>
      <c r="O98" s="28"/>
      <c r="P98" s="28"/>
      <c r="Q98" s="28"/>
      <c r="R98" s="28"/>
      <c r="S98" s="28"/>
      <c r="T98" s="28"/>
      <c r="U98" s="28"/>
      <c r="V98" s="28"/>
      <c r="W98" s="28"/>
      <c r="X98" s="28"/>
      <c r="Y98" s="28"/>
      <c r="Z98" s="28"/>
      <c r="AA98" s="28"/>
      <c r="AB98" s="28"/>
      <c r="AC98" s="28"/>
      <c r="AD98" s="28"/>
      <c r="AE98" s="28"/>
      <c r="AF98" s="28"/>
      <c r="AG98" s="28"/>
      <c r="AH98" s="28"/>
    </row>
    <row r="99" spans="4:34">
      <c r="D99" s="28"/>
      <c r="H99" s="28"/>
      <c r="I99" s="28"/>
      <c r="J99" s="28"/>
      <c r="K99" s="28"/>
      <c r="L99" s="28"/>
      <c r="M99" s="28"/>
      <c r="N99" s="28"/>
      <c r="O99" s="28"/>
      <c r="P99" s="28"/>
      <c r="Q99" s="28"/>
      <c r="R99" s="28"/>
      <c r="S99" s="28"/>
      <c r="T99" s="28"/>
      <c r="U99" s="28"/>
      <c r="V99" s="28"/>
      <c r="W99" s="28"/>
      <c r="X99" s="28"/>
      <c r="Y99" s="28"/>
      <c r="Z99" s="28"/>
      <c r="AA99" s="28"/>
      <c r="AB99" s="28"/>
      <c r="AC99" s="28"/>
      <c r="AD99" s="28"/>
      <c r="AE99" s="28"/>
      <c r="AF99" s="28"/>
      <c r="AG99" s="28"/>
      <c r="AH99" s="28"/>
    </row>
    <row r="100" spans="4:34">
      <c r="D100" s="28"/>
      <c r="H100" s="28"/>
      <c r="I100" s="28"/>
      <c r="J100" s="28"/>
      <c r="K100" s="28"/>
      <c r="L100" s="28"/>
      <c r="M100" s="28"/>
      <c r="N100" s="81"/>
      <c r="O100" s="28"/>
      <c r="P100" s="28"/>
      <c r="Q100" s="28"/>
      <c r="R100" s="28"/>
      <c r="S100" s="28"/>
      <c r="T100" s="28"/>
      <c r="U100" s="28"/>
      <c r="V100" s="28"/>
      <c r="W100" s="28"/>
      <c r="X100" s="28"/>
      <c r="Y100" s="28"/>
      <c r="Z100" s="28"/>
      <c r="AA100" s="28"/>
      <c r="AB100" s="28"/>
      <c r="AC100" s="28"/>
      <c r="AD100" s="28"/>
      <c r="AE100" s="28"/>
      <c r="AF100" s="28"/>
      <c r="AG100" s="28"/>
      <c r="AH100" s="28"/>
    </row>
    <row r="101" spans="4:34">
      <c r="D101" s="28"/>
      <c r="H101" s="28"/>
      <c r="I101" s="28"/>
      <c r="J101" s="28"/>
      <c r="K101" s="28"/>
      <c r="L101" s="28"/>
      <c r="M101" s="28"/>
      <c r="N101" s="28"/>
      <c r="O101" s="28"/>
      <c r="P101" s="28"/>
      <c r="Q101" s="28"/>
      <c r="R101" s="28"/>
      <c r="S101" s="28"/>
      <c r="T101" s="28"/>
      <c r="U101" s="28"/>
      <c r="V101" s="28"/>
      <c r="W101" s="28"/>
      <c r="X101" s="28"/>
      <c r="Y101" s="28"/>
      <c r="Z101" s="28"/>
      <c r="AA101" s="28"/>
      <c r="AB101" s="28"/>
      <c r="AC101" s="28"/>
      <c r="AD101" s="28"/>
      <c r="AE101" s="28"/>
      <c r="AF101" s="28"/>
      <c r="AG101" s="28"/>
      <c r="AH101" s="28"/>
    </row>
    <row r="102" spans="4:34">
      <c r="D102" s="28"/>
      <c r="H102" s="28"/>
      <c r="I102" s="28"/>
      <c r="J102" s="28"/>
      <c r="K102" s="28"/>
      <c r="L102" s="28"/>
      <c r="M102" s="28"/>
      <c r="N102" s="28"/>
      <c r="O102" s="28"/>
      <c r="P102" s="28"/>
      <c r="Q102" s="28"/>
      <c r="R102" s="28"/>
      <c r="S102" s="28"/>
      <c r="T102" s="28"/>
      <c r="U102" s="28"/>
      <c r="V102" s="28"/>
      <c r="W102" s="28"/>
      <c r="X102" s="28"/>
      <c r="Y102" s="28"/>
      <c r="Z102" s="28"/>
      <c r="AA102" s="28"/>
      <c r="AB102" s="28"/>
      <c r="AC102" s="28"/>
      <c r="AD102" s="28"/>
      <c r="AE102" s="28"/>
      <c r="AF102" s="28"/>
      <c r="AG102" s="28"/>
      <c r="AH102" s="28"/>
    </row>
    <row r="103" spans="4:34">
      <c r="D103" s="28"/>
      <c r="H103" s="28"/>
      <c r="I103" s="28"/>
      <c r="J103" s="28"/>
      <c r="K103" s="28"/>
      <c r="L103" s="28"/>
      <c r="M103" s="28"/>
      <c r="N103" s="28"/>
      <c r="O103" s="28"/>
      <c r="P103" s="28"/>
      <c r="Q103" s="28"/>
      <c r="R103" s="28"/>
      <c r="S103" s="28"/>
      <c r="T103" s="28"/>
      <c r="U103" s="28"/>
      <c r="V103" s="28"/>
      <c r="W103" s="28"/>
      <c r="X103" s="28"/>
      <c r="Y103" s="28"/>
      <c r="Z103" s="28"/>
      <c r="AA103" s="28"/>
      <c r="AB103" s="28"/>
      <c r="AC103" s="28"/>
      <c r="AD103" s="28"/>
      <c r="AE103" s="28"/>
      <c r="AF103" s="28"/>
      <c r="AG103" s="28"/>
      <c r="AH103" s="28"/>
    </row>
    <row r="104" spans="4:34">
      <c r="D104" s="28"/>
      <c r="H104" s="28"/>
      <c r="I104" s="28"/>
      <c r="J104" s="28"/>
      <c r="K104" s="28"/>
      <c r="L104" s="28"/>
      <c r="M104" s="28"/>
      <c r="N104" s="28"/>
      <c r="O104" s="28"/>
      <c r="P104" s="28"/>
      <c r="Q104" s="28"/>
      <c r="R104" s="28"/>
      <c r="S104" s="28"/>
      <c r="T104" s="28"/>
      <c r="U104" s="28"/>
      <c r="V104" s="28"/>
      <c r="W104" s="28"/>
      <c r="X104" s="28"/>
      <c r="Y104" s="28"/>
      <c r="Z104" s="28"/>
      <c r="AA104" s="28"/>
      <c r="AB104" s="28"/>
      <c r="AC104" s="28"/>
      <c r="AD104" s="28"/>
      <c r="AE104" s="28"/>
      <c r="AF104" s="28"/>
      <c r="AG104" s="28"/>
      <c r="AH104" s="28"/>
    </row>
    <row r="105" spans="4:34">
      <c r="D105" s="28"/>
      <c r="H105" s="28"/>
      <c r="I105" s="28"/>
      <c r="J105" s="28"/>
      <c r="K105" s="28"/>
      <c r="L105" s="28"/>
      <c r="M105" s="28"/>
      <c r="N105" s="28"/>
      <c r="O105" s="28"/>
      <c r="P105" s="28"/>
      <c r="Q105" s="28"/>
      <c r="R105" s="28"/>
      <c r="S105" s="28"/>
      <c r="T105" s="28"/>
      <c r="U105" s="28"/>
      <c r="V105" s="28"/>
      <c r="W105" s="28"/>
      <c r="X105" s="28"/>
      <c r="Y105" s="28"/>
      <c r="Z105" s="28"/>
      <c r="AA105" s="28"/>
      <c r="AB105" s="28"/>
      <c r="AC105" s="28"/>
      <c r="AD105" s="28"/>
      <c r="AE105" s="28"/>
      <c r="AF105" s="28"/>
      <c r="AG105" s="28"/>
      <c r="AH105" s="28"/>
    </row>
    <row r="106" spans="4:34">
      <c r="D106" s="28"/>
      <c r="H106" s="28"/>
      <c r="I106" s="28"/>
      <c r="J106" s="28"/>
      <c r="K106" s="28"/>
      <c r="L106" s="28"/>
      <c r="M106" s="28"/>
      <c r="N106" s="28"/>
      <c r="O106" s="28"/>
      <c r="P106" s="28"/>
      <c r="Q106" s="28"/>
      <c r="R106" s="28"/>
      <c r="S106" s="28"/>
      <c r="T106" s="28"/>
      <c r="U106" s="28"/>
      <c r="V106" s="28"/>
      <c r="W106" s="28"/>
      <c r="X106" s="28"/>
      <c r="Y106" s="28"/>
      <c r="Z106" s="28"/>
      <c r="AA106" s="28"/>
      <c r="AB106" s="28"/>
      <c r="AC106" s="28"/>
      <c r="AD106" s="28"/>
      <c r="AE106" s="28"/>
      <c r="AF106" s="28"/>
      <c r="AG106" s="28"/>
      <c r="AH106" s="28"/>
    </row>
    <row r="107" spans="4:34">
      <c r="D107" s="28"/>
      <c r="H107" s="28"/>
      <c r="I107" s="28"/>
      <c r="J107" s="28"/>
      <c r="K107" s="28"/>
      <c r="L107" s="28"/>
      <c r="M107" s="28"/>
      <c r="N107" s="28"/>
      <c r="O107" s="28"/>
      <c r="P107" s="28"/>
      <c r="Q107" s="28"/>
      <c r="R107" s="28"/>
      <c r="S107" s="28"/>
      <c r="T107" s="28"/>
      <c r="U107" s="28"/>
      <c r="V107" s="28"/>
      <c r="W107" s="28"/>
      <c r="X107" s="28"/>
      <c r="Y107" s="28"/>
      <c r="Z107" s="28"/>
      <c r="AA107" s="28"/>
      <c r="AB107" s="28"/>
      <c r="AC107" s="28"/>
      <c r="AD107" s="28"/>
      <c r="AE107" s="28"/>
      <c r="AF107" s="28"/>
      <c r="AG107" s="28"/>
      <c r="AH107" s="28"/>
    </row>
    <row r="108" spans="4:34">
      <c r="D108" s="28"/>
      <c r="H108" s="28"/>
      <c r="I108" s="28"/>
      <c r="J108" s="28"/>
      <c r="K108" s="28"/>
      <c r="L108" s="28"/>
      <c r="M108" s="28"/>
      <c r="N108" s="28"/>
      <c r="O108" s="28"/>
      <c r="P108" s="28"/>
      <c r="Q108" s="28"/>
      <c r="R108" s="28"/>
      <c r="S108" s="28"/>
      <c r="T108" s="28"/>
      <c r="U108" s="28"/>
      <c r="V108" s="28"/>
      <c r="W108" s="28"/>
      <c r="X108" s="28"/>
      <c r="Y108" s="28"/>
      <c r="Z108" s="28"/>
      <c r="AA108" s="28"/>
      <c r="AB108" s="28"/>
      <c r="AC108" s="28"/>
      <c r="AD108" s="28"/>
      <c r="AE108" s="28"/>
      <c r="AF108" s="28"/>
      <c r="AG108" s="28"/>
      <c r="AH108" s="28"/>
    </row>
    <row r="109" spans="4:34">
      <c r="D109" s="28"/>
      <c r="H109" s="28"/>
      <c r="I109" s="28"/>
      <c r="J109" s="28"/>
      <c r="K109" s="28"/>
      <c r="L109" s="28"/>
      <c r="M109" s="28"/>
      <c r="N109" s="28"/>
      <c r="O109" s="28"/>
      <c r="P109" s="28"/>
      <c r="Q109" s="28"/>
      <c r="R109" s="28"/>
      <c r="S109" s="28"/>
      <c r="T109" s="28"/>
      <c r="U109" s="28"/>
      <c r="V109" s="28"/>
      <c r="W109" s="28"/>
      <c r="X109" s="28"/>
      <c r="Y109" s="28"/>
      <c r="Z109" s="28"/>
      <c r="AA109" s="28"/>
      <c r="AB109" s="28"/>
      <c r="AC109" s="28"/>
      <c r="AD109" s="28"/>
      <c r="AE109" s="28"/>
      <c r="AF109" s="28"/>
      <c r="AG109" s="28"/>
      <c r="AH109" s="28"/>
    </row>
    <row r="110" spans="4:34">
      <c r="D110" s="28"/>
      <c r="H110" s="28"/>
      <c r="I110" s="28"/>
      <c r="J110" s="28"/>
      <c r="K110" s="28"/>
      <c r="L110" s="28"/>
      <c r="M110" s="28"/>
      <c r="N110" s="28"/>
      <c r="O110" s="28"/>
      <c r="P110" s="28"/>
      <c r="Q110" s="28"/>
      <c r="R110" s="28"/>
      <c r="S110" s="28"/>
      <c r="T110" s="28"/>
      <c r="U110" s="28"/>
      <c r="V110" s="28"/>
      <c r="W110" s="28"/>
      <c r="X110" s="28"/>
      <c r="Y110" s="28"/>
      <c r="Z110" s="28"/>
      <c r="AA110" s="28"/>
      <c r="AB110" s="28"/>
      <c r="AC110" s="28"/>
      <c r="AD110" s="28"/>
      <c r="AE110" s="28"/>
      <c r="AF110" s="28"/>
      <c r="AG110" s="28"/>
      <c r="AH110" s="28"/>
    </row>
    <row r="111" spans="4:34">
      <c r="D111" s="28"/>
      <c r="H111" s="28"/>
      <c r="I111" s="28"/>
      <c r="J111" s="28"/>
      <c r="K111" s="28"/>
      <c r="L111" s="28"/>
      <c r="M111" s="28"/>
      <c r="N111" s="28"/>
      <c r="O111" s="28"/>
      <c r="P111" s="28"/>
      <c r="Q111" s="28"/>
      <c r="R111" s="28"/>
      <c r="S111" s="28"/>
      <c r="T111" s="28"/>
      <c r="U111" s="28"/>
      <c r="V111" s="28"/>
      <c r="W111" s="28"/>
      <c r="X111" s="28"/>
      <c r="Y111" s="28"/>
      <c r="Z111" s="28"/>
      <c r="AA111" s="28"/>
      <c r="AB111" s="28"/>
      <c r="AC111" s="28"/>
      <c r="AD111" s="28"/>
      <c r="AE111" s="28"/>
      <c r="AF111" s="28"/>
      <c r="AG111" s="28"/>
      <c r="AH111" s="28"/>
    </row>
    <row r="112" spans="4:34">
      <c r="D112" s="28"/>
      <c r="H112" s="28"/>
      <c r="I112" s="28"/>
      <c r="J112" s="28"/>
      <c r="K112" s="28"/>
      <c r="L112" s="28"/>
      <c r="M112" s="28"/>
      <c r="N112" s="28"/>
      <c r="O112" s="28"/>
      <c r="P112" s="28"/>
      <c r="Q112" s="28"/>
      <c r="R112" s="28"/>
      <c r="S112" s="28"/>
      <c r="T112" s="28"/>
      <c r="U112" s="28"/>
      <c r="V112" s="28"/>
      <c r="W112" s="28"/>
      <c r="X112" s="28"/>
      <c r="Y112" s="28"/>
      <c r="Z112" s="28"/>
      <c r="AA112" s="28"/>
      <c r="AB112" s="28"/>
      <c r="AC112" s="28"/>
      <c r="AD112" s="28"/>
      <c r="AE112" s="28"/>
      <c r="AF112" s="28"/>
      <c r="AG112" s="28"/>
      <c r="AH112" s="28"/>
    </row>
    <row r="113" spans="4:34">
      <c r="D113" s="28"/>
      <c r="H113" s="28"/>
      <c r="I113" s="28"/>
      <c r="J113" s="28"/>
      <c r="K113" s="28"/>
      <c r="L113" s="28"/>
      <c r="M113" s="28"/>
      <c r="N113" s="28"/>
      <c r="O113" s="28"/>
      <c r="P113" s="28"/>
      <c r="Q113" s="28"/>
      <c r="R113" s="28"/>
      <c r="S113" s="28"/>
      <c r="T113" s="28"/>
      <c r="U113" s="28"/>
      <c r="V113" s="28"/>
      <c r="W113" s="28"/>
      <c r="X113" s="28"/>
      <c r="Y113" s="28"/>
      <c r="Z113" s="28"/>
      <c r="AA113" s="28"/>
      <c r="AB113" s="28"/>
      <c r="AC113" s="28"/>
      <c r="AD113" s="28"/>
      <c r="AE113" s="28"/>
      <c r="AF113" s="28"/>
      <c r="AG113" s="28"/>
      <c r="AH113" s="28"/>
    </row>
    <row r="114" spans="4:34">
      <c r="D114" s="28"/>
      <c r="H114" s="28"/>
      <c r="I114" s="28"/>
      <c r="J114" s="28"/>
      <c r="K114" s="28"/>
      <c r="L114" s="28"/>
      <c r="M114" s="28"/>
      <c r="N114" s="28"/>
      <c r="O114" s="28"/>
      <c r="P114" s="28"/>
      <c r="Q114" s="28"/>
      <c r="R114" s="28"/>
      <c r="S114" s="28"/>
      <c r="T114" s="28"/>
      <c r="U114" s="28"/>
      <c r="V114" s="28"/>
      <c r="W114" s="28"/>
      <c r="X114" s="28"/>
      <c r="Y114" s="28"/>
      <c r="Z114" s="28"/>
      <c r="AA114" s="28"/>
      <c r="AB114" s="28"/>
      <c r="AC114" s="28"/>
      <c r="AD114" s="28"/>
      <c r="AE114" s="28"/>
      <c r="AF114" s="28"/>
      <c r="AG114" s="28"/>
      <c r="AH114" s="28"/>
    </row>
    <row r="115" spans="4:34">
      <c r="D115" s="28"/>
      <c r="H115" s="28"/>
      <c r="I115" s="28"/>
      <c r="J115" s="28"/>
      <c r="K115" s="28"/>
      <c r="L115" s="28"/>
      <c r="M115" s="28"/>
      <c r="N115" s="28"/>
      <c r="O115" s="28"/>
      <c r="P115" s="28"/>
      <c r="Q115" s="28"/>
      <c r="R115" s="28"/>
      <c r="S115" s="28"/>
      <c r="T115" s="28"/>
      <c r="U115" s="28"/>
      <c r="V115" s="28"/>
      <c r="W115" s="28"/>
      <c r="X115" s="28"/>
      <c r="Y115" s="28"/>
      <c r="Z115" s="28"/>
      <c r="AA115" s="28"/>
      <c r="AB115" s="28"/>
      <c r="AC115" s="28"/>
      <c r="AD115" s="28"/>
      <c r="AE115" s="28"/>
      <c r="AF115" s="28"/>
      <c r="AG115" s="28"/>
      <c r="AH115" s="28"/>
    </row>
    <row r="116" spans="4:34">
      <c r="D116" s="28"/>
      <c r="H116" s="28"/>
      <c r="I116" s="28"/>
      <c r="J116" s="28"/>
      <c r="K116" s="28"/>
      <c r="L116" s="28"/>
      <c r="M116" s="28"/>
      <c r="N116" s="28"/>
      <c r="O116" s="28"/>
      <c r="P116" s="28"/>
      <c r="Q116" s="28"/>
      <c r="R116" s="28"/>
      <c r="S116" s="28"/>
      <c r="T116" s="28"/>
      <c r="U116" s="28"/>
      <c r="V116" s="28"/>
      <c r="W116" s="28"/>
      <c r="X116" s="28"/>
      <c r="Y116" s="28"/>
      <c r="Z116" s="28"/>
      <c r="AA116" s="28"/>
      <c r="AB116" s="28"/>
      <c r="AC116" s="28"/>
      <c r="AD116" s="28"/>
      <c r="AE116" s="28"/>
      <c r="AF116" s="28"/>
      <c r="AG116" s="28"/>
      <c r="AH116" s="28"/>
    </row>
    <row r="117" spans="4:34">
      <c r="D117" s="28"/>
      <c r="H117" s="28"/>
      <c r="I117" s="28"/>
      <c r="J117" s="28"/>
      <c r="K117" s="28"/>
      <c r="L117" s="28"/>
      <c r="M117" s="28"/>
      <c r="N117" s="28"/>
      <c r="O117" s="28"/>
      <c r="P117" s="28"/>
      <c r="Q117" s="28"/>
      <c r="R117" s="28"/>
      <c r="S117" s="28"/>
      <c r="T117" s="28"/>
      <c r="U117" s="28"/>
      <c r="V117" s="28"/>
      <c r="W117" s="28"/>
      <c r="X117" s="28"/>
      <c r="Y117" s="28"/>
      <c r="Z117" s="28"/>
      <c r="AA117" s="28"/>
      <c r="AB117" s="28"/>
      <c r="AC117" s="28"/>
      <c r="AD117" s="28"/>
      <c r="AE117" s="28"/>
      <c r="AF117" s="28"/>
      <c r="AG117" s="28"/>
      <c r="AH117" s="28"/>
    </row>
    <row r="118" spans="4:34">
      <c r="D118" s="28"/>
      <c r="H118" s="28"/>
      <c r="I118" s="28"/>
      <c r="J118" s="28"/>
      <c r="K118" s="28"/>
      <c r="L118" s="28"/>
      <c r="M118" s="28"/>
      <c r="N118" s="28"/>
      <c r="O118" s="28"/>
      <c r="P118" s="28"/>
      <c r="Q118" s="28"/>
      <c r="R118" s="28"/>
      <c r="S118" s="28"/>
      <c r="T118" s="28"/>
      <c r="U118" s="28"/>
      <c r="V118" s="28"/>
      <c r="W118" s="28"/>
      <c r="X118" s="28"/>
      <c r="Y118" s="28"/>
      <c r="Z118" s="28"/>
      <c r="AA118" s="28"/>
      <c r="AB118" s="28"/>
      <c r="AC118" s="28"/>
      <c r="AD118" s="28"/>
      <c r="AE118" s="28"/>
      <c r="AF118" s="28"/>
      <c r="AG118" s="28"/>
      <c r="AH118" s="28"/>
    </row>
    <row r="119" spans="4:34">
      <c r="D119" s="28"/>
      <c r="H119" s="28"/>
      <c r="I119" s="28"/>
      <c r="J119" s="28"/>
      <c r="K119" s="28"/>
      <c r="L119" s="28"/>
      <c r="M119" s="28"/>
      <c r="N119" s="28"/>
      <c r="O119" s="28"/>
      <c r="P119" s="28"/>
      <c r="Q119" s="28"/>
      <c r="R119" s="28"/>
      <c r="S119" s="28"/>
      <c r="T119" s="28"/>
      <c r="U119" s="28"/>
      <c r="V119" s="28"/>
      <c r="W119" s="28"/>
      <c r="X119" s="28"/>
      <c r="Y119" s="28"/>
      <c r="Z119" s="28"/>
      <c r="AA119" s="28"/>
      <c r="AB119" s="28"/>
      <c r="AC119" s="28"/>
      <c r="AD119" s="28"/>
      <c r="AE119" s="28"/>
      <c r="AF119" s="28"/>
      <c r="AG119" s="28"/>
      <c r="AH119" s="28"/>
    </row>
    <row r="120" spans="4:34">
      <c r="D120" s="28"/>
      <c r="H120" s="28"/>
      <c r="I120" s="28"/>
      <c r="J120" s="28"/>
      <c r="K120" s="81"/>
      <c r="L120" s="28"/>
      <c r="M120" s="28"/>
      <c r="N120" s="28"/>
      <c r="O120" s="28"/>
      <c r="P120" s="28"/>
      <c r="Q120" s="28"/>
      <c r="R120" s="28"/>
      <c r="S120" s="28"/>
      <c r="T120" s="28"/>
      <c r="U120" s="28"/>
      <c r="V120" s="28"/>
      <c r="W120" s="28"/>
      <c r="X120" s="28"/>
      <c r="Y120" s="28"/>
      <c r="Z120" s="28"/>
      <c r="AA120" s="28"/>
      <c r="AB120" s="28"/>
      <c r="AC120" s="28"/>
      <c r="AD120" s="28"/>
      <c r="AE120" s="28"/>
      <c r="AF120" s="28"/>
      <c r="AG120" s="28"/>
      <c r="AH120" s="28"/>
    </row>
    <row r="121" spans="4:34">
      <c r="D121" s="28"/>
      <c r="H121" s="28"/>
      <c r="I121" s="28"/>
      <c r="J121" s="28"/>
      <c r="K121" s="81"/>
      <c r="L121" s="28"/>
      <c r="M121" s="28"/>
      <c r="N121" s="28"/>
      <c r="O121" s="28"/>
      <c r="P121" s="28"/>
      <c r="Q121" s="81"/>
      <c r="R121" s="28"/>
      <c r="S121" s="28"/>
      <c r="T121" s="28"/>
      <c r="U121" s="28"/>
      <c r="V121" s="28"/>
      <c r="W121" s="28"/>
      <c r="X121" s="28"/>
      <c r="Y121" s="28"/>
      <c r="Z121" s="28"/>
      <c r="AA121" s="28"/>
      <c r="AB121" s="28"/>
      <c r="AC121" s="28"/>
      <c r="AD121" s="28"/>
      <c r="AE121" s="28"/>
      <c r="AF121" s="28"/>
      <c r="AG121" s="28"/>
      <c r="AH121" s="28"/>
    </row>
    <row r="122" spans="4:34">
      <c r="D122" s="28"/>
      <c r="H122" s="28"/>
      <c r="I122" s="28"/>
      <c r="J122" s="28"/>
      <c r="K122" s="81"/>
      <c r="L122" s="28"/>
      <c r="M122" s="28"/>
      <c r="N122" s="28"/>
      <c r="O122" s="28"/>
      <c r="P122" s="28"/>
      <c r="Q122" s="81"/>
      <c r="R122" s="28"/>
      <c r="S122" s="28"/>
      <c r="T122" s="28"/>
      <c r="U122" s="28"/>
      <c r="V122" s="28"/>
      <c r="W122" s="28"/>
      <c r="X122" s="28"/>
      <c r="Y122" s="28"/>
      <c r="Z122" s="28"/>
      <c r="AA122" s="28"/>
      <c r="AB122" s="28"/>
      <c r="AC122" s="28"/>
      <c r="AD122" s="28"/>
      <c r="AE122" s="28"/>
      <c r="AF122" s="28"/>
      <c r="AG122" s="28"/>
      <c r="AH122" s="28"/>
    </row>
    <row r="123" spans="4:34">
      <c r="D123" s="28"/>
      <c r="H123" s="28"/>
      <c r="I123" s="28"/>
      <c r="J123" s="28"/>
      <c r="K123" s="28"/>
      <c r="L123" s="28"/>
      <c r="M123" s="28"/>
      <c r="N123" s="28"/>
      <c r="O123" s="28"/>
      <c r="P123" s="28"/>
      <c r="Q123" s="28"/>
      <c r="R123" s="28"/>
      <c r="S123" s="28"/>
      <c r="T123" s="28"/>
      <c r="U123" s="28"/>
      <c r="V123" s="28"/>
      <c r="W123" s="28"/>
      <c r="X123" s="28"/>
      <c r="Y123" s="28"/>
      <c r="Z123" s="28"/>
      <c r="AA123" s="28"/>
      <c r="AB123" s="28"/>
      <c r="AC123" s="28"/>
      <c r="AD123" s="28"/>
      <c r="AE123" s="28"/>
      <c r="AF123" s="28"/>
      <c r="AG123" s="28"/>
      <c r="AH123" s="28"/>
    </row>
    <row r="124" spans="4:34">
      <c r="D124" s="28"/>
      <c r="H124" s="28"/>
      <c r="I124" s="28"/>
      <c r="J124" s="28"/>
      <c r="K124" s="28"/>
      <c r="L124" s="28"/>
      <c r="M124" s="28"/>
      <c r="N124" s="28"/>
      <c r="O124" s="28"/>
      <c r="P124" s="28"/>
      <c r="Q124" s="28"/>
      <c r="R124" s="28"/>
      <c r="S124" s="28"/>
      <c r="T124" s="28"/>
      <c r="U124" s="28"/>
      <c r="V124" s="28"/>
      <c r="W124" s="28"/>
      <c r="X124" s="28"/>
      <c r="Y124" s="28"/>
      <c r="Z124" s="28"/>
      <c r="AA124" s="28"/>
      <c r="AB124" s="28"/>
      <c r="AC124" s="28"/>
      <c r="AD124" s="28"/>
      <c r="AE124" s="28"/>
      <c r="AF124" s="28"/>
      <c r="AG124" s="28"/>
      <c r="AH124" s="28"/>
    </row>
    <row r="125" spans="4:34">
      <c r="D125" s="28"/>
      <c r="H125" s="28"/>
      <c r="I125" s="28"/>
      <c r="J125" s="28"/>
      <c r="K125" s="28"/>
      <c r="L125" s="28"/>
      <c r="M125" s="28"/>
      <c r="N125" s="28"/>
      <c r="O125" s="28"/>
      <c r="P125" s="28"/>
      <c r="Q125" s="28"/>
      <c r="R125" s="28"/>
      <c r="S125" s="28"/>
      <c r="T125" s="28"/>
      <c r="U125" s="28"/>
      <c r="V125" s="28"/>
      <c r="W125" s="28"/>
      <c r="X125" s="28"/>
      <c r="Y125" s="28"/>
      <c r="Z125" s="28"/>
      <c r="AA125" s="28"/>
      <c r="AB125" s="28"/>
      <c r="AC125" s="28"/>
      <c r="AD125" s="28"/>
      <c r="AE125" s="28"/>
      <c r="AF125" s="28"/>
      <c r="AG125" s="28"/>
      <c r="AH125" s="28"/>
    </row>
    <row r="126" spans="4:34">
      <c r="D126" s="28"/>
      <c r="H126" s="28"/>
      <c r="I126" s="28"/>
      <c r="J126" s="28"/>
      <c r="K126" s="28"/>
      <c r="L126" s="28"/>
      <c r="M126" s="28"/>
      <c r="N126" s="28"/>
      <c r="O126" s="28"/>
      <c r="P126" s="28"/>
      <c r="Q126" s="28"/>
      <c r="R126" s="28"/>
      <c r="S126" s="28"/>
      <c r="T126" s="28"/>
      <c r="U126" s="28"/>
      <c r="V126" s="28"/>
      <c r="W126" s="28"/>
      <c r="X126" s="28"/>
      <c r="Y126" s="28"/>
      <c r="Z126" s="28"/>
      <c r="AA126" s="28"/>
      <c r="AB126" s="28"/>
      <c r="AC126" s="28"/>
      <c r="AD126" s="28"/>
      <c r="AE126" s="28"/>
      <c r="AF126" s="28"/>
      <c r="AG126" s="28"/>
      <c r="AH126" s="28"/>
    </row>
    <row r="127" spans="4:34">
      <c r="D127" s="28"/>
      <c r="H127" s="28"/>
      <c r="I127" s="28"/>
      <c r="J127" s="28"/>
      <c r="K127" s="28"/>
      <c r="L127" s="28"/>
      <c r="M127" s="28"/>
      <c r="N127" s="28"/>
      <c r="O127" s="28"/>
      <c r="P127" s="28"/>
      <c r="Q127" s="28"/>
      <c r="R127" s="28"/>
      <c r="S127" s="28"/>
      <c r="T127" s="28"/>
      <c r="U127" s="28"/>
      <c r="V127" s="28"/>
      <c r="W127" s="28"/>
      <c r="X127" s="28"/>
      <c r="Y127" s="28"/>
      <c r="Z127" s="28"/>
      <c r="AA127" s="28"/>
      <c r="AB127" s="28"/>
      <c r="AC127" s="28"/>
      <c r="AD127" s="28"/>
      <c r="AE127" s="28"/>
      <c r="AF127" s="28"/>
      <c r="AG127" s="28"/>
      <c r="AH127" s="28"/>
    </row>
    <row r="128" spans="4:34">
      <c r="D128" s="28"/>
      <c r="H128" s="28"/>
      <c r="I128" s="28"/>
      <c r="J128" s="28"/>
      <c r="K128" s="28"/>
      <c r="L128" s="28"/>
      <c r="M128" s="28"/>
      <c r="N128" s="28"/>
      <c r="O128" s="28"/>
      <c r="P128" s="28"/>
      <c r="Q128" s="28"/>
      <c r="R128" s="28"/>
      <c r="S128" s="28"/>
      <c r="T128" s="28"/>
      <c r="U128" s="28"/>
      <c r="V128" s="28"/>
      <c r="W128" s="28"/>
      <c r="X128" s="28"/>
      <c r="Y128" s="28"/>
      <c r="Z128" s="28"/>
      <c r="AA128" s="28"/>
      <c r="AB128" s="28"/>
      <c r="AC128" s="28"/>
      <c r="AD128" s="28"/>
      <c r="AE128" s="28"/>
      <c r="AF128" s="28"/>
      <c r="AG128" s="28"/>
      <c r="AH128" s="28"/>
    </row>
    <row r="129" spans="4:34">
      <c r="D129" s="28"/>
      <c r="H129" s="28"/>
      <c r="I129" s="28"/>
      <c r="J129" s="28"/>
      <c r="K129" s="28"/>
      <c r="L129" s="28"/>
      <c r="M129" s="28"/>
      <c r="N129" s="28"/>
      <c r="O129" s="28"/>
      <c r="P129" s="28"/>
      <c r="Q129" s="28"/>
      <c r="R129" s="28"/>
      <c r="S129" s="28"/>
      <c r="T129" s="28"/>
      <c r="U129" s="28"/>
      <c r="V129" s="28"/>
      <c r="W129" s="28"/>
      <c r="X129" s="28"/>
      <c r="Y129" s="28"/>
      <c r="Z129" s="28"/>
      <c r="AA129" s="28"/>
      <c r="AB129" s="28"/>
      <c r="AC129" s="28"/>
      <c r="AD129" s="28"/>
      <c r="AE129" s="28"/>
      <c r="AF129" s="28"/>
      <c r="AG129" s="28"/>
      <c r="AH129" s="28"/>
    </row>
    <row r="130" spans="4:34">
      <c r="D130" s="28"/>
      <c r="H130" s="28"/>
      <c r="I130" s="28"/>
      <c r="J130" s="28"/>
      <c r="K130" s="28"/>
      <c r="L130" s="28"/>
      <c r="M130" s="28"/>
      <c r="N130" s="28"/>
      <c r="O130" s="28"/>
      <c r="P130" s="28"/>
      <c r="Q130" s="28"/>
      <c r="R130" s="28"/>
      <c r="S130" s="28"/>
      <c r="T130" s="28"/>
      <c r="U130" s="28"/>
      <c r="V130" s="28"/>
      <c r="W130" s="28"/>
      <c r="X130" s="28"/>
      <c r="Y130" s="28"/>
      <c r="Z130" s="28"/>
      <c r="AA130" s="28"/>
      <c r="AB130" s="28"/>
      <c r="AC130" s="28"/>
      <c r="AD130" s="28"/>
      <c r="AE130" s="28"/>
      <c r="AF130" s="28"/>
      <c r="AG130" s="28"/>
      <c r="AH130" s="28"/>
    </row>
    <row r="131" spans="4:34">
      <c r="D131" s="28"/>
      <c r="H131" s="28"/>
      <c r="I131" s="28"/>
      <c r="J131" s="28"/>
      <c r="K131" s="28"/>
      <c r="L131" s="28"/>
      <c r="M131" s="28"/>
      <c r="N131" s="28"/>
      <c r="O131" s="28"/>
      <c r="P131" s="28"/>
      <c r="Q131" s="28"/>
      <c r="R131" s="28"/>
      <c r="S131" s="28"/>
      <c r="T131" s="28"/>
      <c r="U131" s="28"/>
      <c r="V131" s="28"/>
      <c r="W131" s="28"/>
      <c r="X131" s="28"/>
      <c r="Y131" s="28"/>
      <c r="Z131" s="28"/>
      <c r="AA131" s="28"/>
      <c r="AB131" s="28"/>
      <c r="AC131" s="28"/>
      <c r="AD131" s="28"/>
      <c r="AE131" s="28"/>
      <c r="AF131" s="28"/>
      <c r="AG131" s="28"/>
      <c r="AH131" s="28"/>
    </row>
    <row r="132" spans="4:34">
      <c r="D132" s="28"/>
      <c r="H132" s="28"/>
      <c r="I132" s="28"/>
      <c r="J132" s="28"/>
      <c r="K132" s="28"/>
      <c r="L132" s="28"/>
      <c r="M132" s="28"/>
      <c r="N132" s="28"/>
      <c r="O132" s="28"/>
      <c r="P132" s="28"/>
      <c r="Q132" s="28"/>
      <c r="R132" s="28"/>
      <c r="S132" s="28"/>
      <c r="T132" s="28"/>
      <c r="U132" s="28"/>
      <c r="V132" s="28"/>
      <c r="W132" s="28"/>
      <c r="X132" s="28"/>
      <c r="Y132" s="28"/>
      <c r="Z132" s="28"/>
      <c r="AA132" s="28"/>
      <c r="AB132" s="28"/>
      <c r="AC132" s="28"/>
      <c r="AD132" s="28"/>
      <c r="AE132" s="28"/>
      <c r="AF132" s="28"/>
      <c r="AG132" s="28"/>
      <c r="AH132" s="28"/>
    </row>
    <row r="133" spans="4:34">
      <c r="D133" s="28"/>
      <c r="H133" s="28"/>
      <c r="I133" s="28"/>
      <c r="J133" s="28"/>
      <c r="K133" s="28"/>
      <c r="L133" s="28"/>
      <c r="M133" s="28"/>
      <c r="N133" s="28"/>
      <c r="O133" s="28"/>
      <c r="P133" s="28"/>
      <c r="Q133" s="28"/>
      <c r="R133" s="28"/>
      <c r="S133" s="28"/>
      <c r="T133" s="28"/>
      <c r="U133" s="28"/>
      <c r="V133" s="28"/>
      <c r="W133" s="28"/>
      <c r="X133" s="28"/>
      <c r="Y133" s="28"/>
      <c r="Z133" s="28"/>
      <c r="AA133" s="28"/>
      <c r="AB133" s="28"/>
      <c r="AC133" s="28"/>
      <c r="AD133" s="28"/>
      <c r="AE133" s="28"/>
      <c r="AF133" s="28"/>
      <c r="AG133" s="28"/>
      <c r="AH133" s="28"/>
    </row>
    <row r="134" spans="4:34">
      <c r="D134" s="28"/>
      <c r="H134" s="81"/>
      <c r="I134" s="28"/>
      <c r="J134" s="28"/>
      <c r="K134" s="28"/>
      <c r="L134" s="28"/>
      <c r="M134" s="28"/>
      <c r="N134" s="28"/>
      <c r="O134" s="28"/>
      <c r="P134" s="28"/>
      <c r="Q134" s="28"/>
      <c r="R134" s="28"/>
      <c r="S134" s="28"/>
      <c r="T134" s="28"/>
      <c r="U134" s="28"/>
      <c r="V134" s="28"/>
      <c r="W134" s="28"/>
      <c r="X134" s="28"/>
      <c r="Y134" s="28"/>
      <c r="Z134" s="28"/>
      <c r="AA134" s="28"/>
      <c r="AB134" s="28"/>
      <c r="AC134" s="81"/>
      <c r="AD134" s="28"/>
      <c r="AE134" s="28"/>
      <c r="AF134" s="28"/>
      <c r="AG134" s="28"/>
      <c r="AH134" s="28"/>
    </row>
    <row r="135" spans="4:34">
      <c r="D135" s="28"/>
      <c r="H135" s="28"/>
      <c r="I135" s="28"/>
      <c r="J135" s="28"/>
      <c r="K135" s="28"/>
      <c r="L135" s="28"/>
      <c r="M135" s="28"/>
      <c r="N135" s="28"/>
      <c r="O135" s="28"/>
      <c r="P135" s="28"/>
      <c r="Q135" s="28"/>
      <c r="R135" s="28"/>
      <c r="S135" s="28"/>
      <c r="T135" s="28"/>
      <c r="U135" s="28"/>
      <c r="V135" s="28"/>
      <c r="W135" s="28"/>
      <c r="X135" s="28"/>
      <c r="Y135" s="28"/>
      <c r="Z135" s="28"/>
      <c r="AA135" s="28"/>
      <c r="AB135" s="28"/>
      <c r="AC135" s="28"/>
      <c r="AD135" s="28"/>
      <c r="AE135" s="28"/>
      <c r="AF135" s="28"/>
      <c r="AG135" s="28"/>
      <c r="AH135" s="28"/>
    </row>
    <row r="136" spans="4:34">
      <c r="D136" s="28"/>
      <c r="H136" s="28"/>
      <c r="I136" s="28"/>
      <c r="J136" s="28"/>
      <c r="K136" s="28"/>
      <c r="L136" s="28"/>
      <c r="M136" s="28"/>
      <c r="N136" s="28"/>
      <c r="O136" s="28"/>
      <c r="P136" s="28"/>
      <c r="Q136" s="28"/>
      <c r="R136" s="28"/>
      <c r="S136" s="28"/>
      <c r="T136" s="28"/>
      <c r="U136" s="28"/>
      <c r="V136" s="28"/>
      <c r="W136" s="28"/>
      <c r="X136" s="28"/>
      <c r="Y136" s="28"/>
      <c r="Z136" s="28"/>
      <c r="AA136" s="28"/>
      <c r="AB136" s="28"/>
      <c r="AC136" s="28"/>
      <c r="AD136" s="28"/>
      <c r="AE136" s="28"/>
      <c r="AF136" s="28"/>
      <c r="AG136" s="28"/>
      <c r="AH136" s="28"/>
    </row>
    <row r="137" spans="4:34">
      <c r="D137" s="28"/>
      <c r="H137" s="81"/>
      <c r="I137" s="28"/>
      <c r="J137" s="28"/>
      <c r="K137" s="28"/>
      <c r="L137" s="28"/>
      <c r="M137" s="28"/>
      <c r="N137" s="28"/>
      <c r="O137" s="28"/>
      <c r="P137" s="28"/>
      <c r="Q137" s="28"/>
      <c r="R137" s="28"/>
      <c r="S137" s="28"/>
      <c r="T137" s="28"/>
      <c r="U137" s="28"/>
      <c r="V137" s="28"/>
      <c r="W137" s="28"/>
      <c r="X137" s="28"/>
      <c r="Y137" s="28"/>
      <c r="Z137" s="28"/>
      <c r="AA137" s="28"/>
      <c r="AB137" s="28"/>
      <c r="AC137" s="28"/>
      <c r="AD137" s="28"/>
      <c r="AE137" s="28"/>
      <c r="AF137" s="28"/>
      <c r="AG137" s="28"/>
      <c r="AH137" s="28"/>
    </row>
    <row r="138" spans="4:34">
      <c r="D138" s="28"/>
      <c r="H138" s="28"/>
      <c r="I138" s="28"/>
      <c r="J138" s="28"/>
      <c r="K138" s="28"/>
      <c r="L138" s="28"/>
      <c r="M138" s="28"/>
      <c r="N138" s="28"/>
      <c r="O138" s="28"/>
      <c r="P138" s="28"/>
      <c r="Q138" s="28"/>
      <c r="R138" s="28"/>
      <c r="S138" s="28"/>
      <c r="T138" s="28"/>
      <c r="U138" s="28"/>
      <c r="V138" s="28"/>
      <c r="W138" s="81"/>
      <c r="X138" s="28"/>
      <c r="Y138" s="28"/>
      <c r="Z138" s="81"/>
      <c r="AA138" s="28"/>
      <c r="AB138" s="28"/>
      <c r="AC138" s="81"/>
      <c r="AD138" s="28"/>
      <c r="AE138" s="28"/>
      <c r="AF138" s="28"/>
      <c r="AG138" s="28"/>
      <c r="AH138" s="28"/>
    </row>
    <row r="139" spans="4:34">
      <c r="D139" s="28"/>
      <c r="H139" s="28"/>
      <c r="I139" s="28"/>
      <c r="J139" s="28"/>
      <c r="K139" s="28"/>
      <c r="L139" s="28"/>
      <c r="M139" s="28"/>
      <c r="N139" s="28"/>
      <c r="O139" s="28"/>
      <c r="P139" s="28"/>
      <c r="Q139" s="28"/>
      <c r="R139" s="28"/>
      <c r="S139" s="28"/>
      <c r="T139" s="28"/>
      <c r="U139" s="28"/>
      <c r="V139" s="28"/>
      <c r="W139" s="28"/>
      <c r="X139" s="28"/>
      <c r="Y139" s="28"/>
      <c r="Z139" s="28"/>
      <c r="AA139" s="28"/>
      <c r="AB139" s="28"/>
      <c r="AC139" s="28"/>
      <c r="AD139" s="28"/>
      <c r="AE139" s="28"/>
      <c r="AF139" s="28"/>
      <c r="AG139" s="28"/>
      <c r="AH139" s="28"/>
    </row>
    <row r="140" spans="4:34">
      <c r="D140" s="28"/>
      <c r="H140" s="28"/>
      <c r="I140" s="28"/>
      <c r="J140" s="28"/>
      <c r="K140" s="28"/>
      <c r="L140" s="28"/>
      <c r="M140" s="28"/>
      <c r="N140" s="28"/>
      <c r="O140" s="28"/>
      <c r="P140" s="28"/>
      <c r="Q140" s="28"/>
      <c r="R140" s="28"/>
      <c r="S140" s="28"/>
      <c r="T140" s="28"/>
      <c r="U140" s="28"/>
      <c r="V140" s="28"/>
      <c r="W140" s="28"/>
      <c r="X140" s="28"/>
      <c r="Y140" s="28"/>
      <c r="Z140" s="28"/>
      <c r="AA140" s="28"/>
      <c r="AB140" s="28"/>
      <c r="AC140" s="28"/>
      <c r="AD140" s="28"/>
      <c r="AE140" s="28"/>
      <c r="AF140" s="28"/>
      <c r="AG140" s="28"/>
      <c r="AH140" s="28"/>
    </row>
    <row r="141" spans="4:34">
      <c r="D141" s="28"/>
      <c r="H141" s="28"/>
      <c r="I141" s="28"/>
      <c r="J141" s="28"/>
      <c r="K141" s="28"/>
      <c r="L141" s="28"/>
      <c r="M141" s="28"/>
      <c r="N141" s="28"/>
      <c r="O141" s="28"/>
      <c r="P141" s="28"/>
      <c r="Q141" s="28"/>
      <c r="R141" s="28"/>
      <c r="S141" s="28"/>
      <c r="T141" s="28"/>
      <c r="U141" s="28"/>
      <c r="V141" s="28"/>
      <c r="W141" s="28"/>
      <c r="X141" s="28"/>
      <c r="Y141" s="28"/>
      <c r="Z141" s="28"/>
      <c r="AA141" s="28"/>
      <c r="AB141" s="28"/>
      <c r="AC141" s="28"/>
      <c r="AD141" s="28"/>
      <c r="AE141" s="28"/>
      <c r="AF141" s="28"/>
      <c r="AG141" s="28"/>
      <c r="AH141" s="28"/>
    </row>
    <row r="142" spans="4:34">
      <c r="D142" s="28"/>
      <c r="H142" s="28"/>
      <c r="I142" s="28"/>
      <c r="J142" s="28"/>
      <c r="K142" s="28"/>
      <c r="L142" s="28"/>
      <c r="M142" s="28"/>
      <c r="N142" s="28"/>
      <c r="O142" s="28"/>
      <c r="P142" s="28"/>
      <c r="Q142" s="28"/>
      <c r="R142" s="28"/>
      <c r="S142" s="28"/>
      <c r="T142" s="28"/>
      <c r="U142" s="28"/>
      <c r="V142" s="28"/>
      <c r="W142" s="28"/>
      <c r="X142" s="28"/>
      <c r="Y142" s="28"/>
      <c r="Z142" s="28"/>
      <c r="AA142" s="28"/>
      <c r="AB142" s="28"/>
      <c r="AC142" s="28"/>
      <c r="AD142" s="28"/>
      <c r="AE142" s="28"/>
      <c r="AF142" s="28"/>
      <c r="AG142" s="28"/>
      <c r="AH142" s="28"/>
    </row>
    <row r="143" spans="4:34">
      <c r="D143" s="28"/>
      <c r="H143" s="28"/>
      <c r="I143" s="28"/>
      <c r="J143" s="28"/>
      <c r="K143" s="28"/>
      <c r="L143" s="28"/>
      <c r="M143" s="28"/>
      <c r="N143" s="28"/>
      <c r="O143" s="28"/>
      <c r="P143" s="28"/>
      <c r="Q143" s="28"/>
      <c r="R143" s="28"/>
      <c r="S143" s="28"/>
      <c r="T143" s="28"/>
      <c r="U143" s="28"/>
      <c r="V143" s="28"/>
      <c r="W143" s="28"/>
      <c r="X143" s="28"/>
      <c r="Y143" s="28"/>
      <c r="Z143" s="28"/>
      <c r="AA143" s="28"/>
      <c r="AB143" s="28"/>
      <c r="AC143" s="28"/>
      <c r="AD143" s="28"/>
      <c r="AE143" s="28"/>
      <c r="AF143" s="28"/>
      <c r="AG143" s="28"/>
      <c r="AH143" s="28"/>
    </row>
    <row r="144" spans="4:34">
      <c r="D144" s="28"/>
      <c r="H144" s="28"/>
      <c r="I144" s="28"/>
      <c r="J144" s="28"/>
      <c r="K144" s="28"/>
      <c r="L144" s="28"/>
      <c r="M144" s="28"/>
      <c r="N144" s="28"/>
      <c r="O144" s="28"/>
      <c r="P144" s="28"/>
      <c r="Q144" s="28"/>
      <c r="R144" s="28"/>
      <c r="S144" s="28"/>
      <c r="T144" s="28"/>
      <c r="U144" s="28"/>
      <c r="V144" s="28"/>
      <c r="W144" s="28"/>
      <c r="X144" s="28"/>
      <c r="Y144" s="28"/>
      <c r="Z144" s="28"/>
      <c r="AA144" s="28"/>
      <c r="AB144" s="28"/>
      <c r="AC144" s="28"/>
      <c r="AD144" s="28"/>
      <c r="AE144" s="28"/>
      <c r="AF144" s="28"/>
      <c r="AG144" s="28"/>
      <c r="AH144" s="28"/>
    </row>
    <row r="145" spans="4:34">
      <c r="D145" s="28"/>
      <c r="H145" s="28"/>
      <c r="I145" s="28"/>
      <c r="J145" s="28"/>
      <c r="K145" s="81"/>
      <c r="L145" s="28"/>
      <c r="M145" s="28"/>
      <c r="N145" s="28"/>
      <c r="O145" s="28"/>
      <c r="P145" s="28"/>
      <c r="Q145" s="28"/>
      <c r="R145" s="28"/>
      <c r="S145" s="28"/>
      <c r="T145" s="28"/>
      <c r="U145" s="28"/>
      <c r="V145" s="28"/>
      <c r="W145" s="28"/>
      <c r="X145" s="28"/>
      <c r="Y145" s="28"/>
      <c r="Z145" s="28"/>
      <c r="AA145" s="28"/>
      <c r="AB145" s="28"/>
      <c r="AC145" s="28"/>
      <c r="AD145" s="28"/>
      <c r="AE145" s="28"/>
      <c r="AF145" s="28"/>
      <c r="AG145" s="28"/>
      <c r="AH145" s="28"/>
    </row>
    <row r="146" spans="4:34">
      <c r="D146" s="28"/>
      <c r="H146" s="28"/>
      <c r="I146" s="28"/>
      <c r="J146" s="28"/>
      <c r="K146" s="81"/>
      <c r="L146" s="28"/>
      <c r="M146" s="28"/>
      <c r="N146" s="28"/>
      <c r="O146" s="28"/>
      <c r="P146" s="28"/>
      <c r="Q146" s="28"/>
      <c r="R146" s="28"/>
      <c r="S146" s="28"/>
      <c r="T146" s="28"/>
      <c r="U146" s="28"/>
      <c r="V146" s="28"/>
      <c r="W146" s="28"/>
      <c r="X146" s="28"/>
      <c r="Y146" s="28"/>
      <c r="Z146" s="28"/>
      <c r="AA146" s="28"/>
      <c r="AB146" s="28"/>
      <c r="AC146" s="28"/>
      <c r="AD146" s="28"/>
      <c r="AE146" s="28"/>
      <c r="AF146" s="28"/>
      <c r="AG146" s="28"/>
      <c r="AH146" s="28"/>
    </row>
    <row r="147" spans="4:34">
      <c r="D147" s="28"/>
      <c r="H147" s="28"/>
      <c r="I147" s="28"/>
      <c r="J147" s="28"/>
      <c r="K147" s="28"/>
      <c r="L147" s="28"/>
      <c r="M147" s="28"/>
      <c r="N147" s="28"/>
      <c r="O147" s="28"/>
      <c r="P147" s="28"/>
      <c r="Q147" s="28"/>
      <c r="R147" s="28"/>
      <c r="S147" s="28"/>
      <c r="T147" s="28"/>
      <c r="U147" s="28"/>
      <c r="V147" s="28"/>
      <c r="W147" s="28"/>
      <c r="X147" s="28"/>
      <c r="Y147" s="28"/>
      <c r="Z147" s="28"/>
      <c r="AA147" s="28"/>
      <c r="AB147" s="28"/>
      <c r="AC147" s="28"/>
      <c r="AD147" s="28"/>
      <c r="AE147" s="28"/>
      <c r="AF147" s="28"/>
      <c r="AG147" s="28"/>
      <c r="AH147" s="28"/>
    </row>
    <row r="148" spans="4:34">
      <c r="D148" s="28"/>
      <c r="H148" s="28"/>
      <c r="I148" s="28"/>
      <c r="J148" s="28"/>
      <c r="K148" s="28"/>
      <c r="L148" s="28"/>
      <c r="M148" s="28"/>
      <c r="N148" s="28"/>
      <c r="O148" s="28"/>
      <c r="P148" s="28"/>
      <c r="Q148" s="81"/>
      <c r="R148" s="28"/>
      <c r="S148" s="28"/>
      <c r="T148" s="81"/>
      <c r="U148" s="28"/>
      <c r="V148" s="28"/>
      <c r="W148" s="28"/>
      <c r="X148" s="28"/>
      <c r="Y148" s="28"/>
      <c r="Z148" s="28"/>
      <c r="AA148" s="28"/>
      <c r="AB148" s="28"/>
      <c r="AC148" s="28"/>
      <c r="AD148" s="28"/>
      <c r="AE148" s="28"/>
      <c r="AF148" s="81"/>
      <c r="AG148" s="28"/>
      <c r="AH148" s="28"/>
    </row>
    <row r="149" spans="4:34">
      <c r="D149" s="28"/>
      <c r="H149" s="28"/>
      <c r="I149" s="28"/>
      <c r="J149" s="28"/>
      <c r="K149" s="28"/>
      <c r="L149" s="28"/>
      <c r="M149" s="28"/>
      <c r="N149" s="28"/>
      <c r="O149" s="28"/>
      <c r="P149" s="28"/>
      <c r="Q149" s="81"/>
      <c r="R149" s="28"/>
      <c r="S149" s="28"/>
      <c r="T149" s="81"/>
      <c r="U149" s="28"/>
      <c r="V149" s="28"/>
      <c r="W149" s="28"/>
      <c r="X149" s="28"/>
      <c r="Y149" s="28"/>
      <c r="Z149" s="28"/>
      <c r="AA149" s="28"/>
      <c r="AB149" s="28"/>
      <c r="AC149" s="28"/>
      <c r="AD149" s="28"/>
      <c r="AE149" s="28"/>
      <c r="AF149" s="81"/>
      <c r="AG149" s="28"/>
      <c r="AH149" s="28"/>
    </row>
    <row r="150" spans="4:34">
      <c r="D150" s="28"/>
      <c r="H150" s="28"/>
      <c r="I150" s="28"/>
      <c r="J150" s="28"/>
      <c r="K150" s="28"/>
      <c r="L150" s="28"/>
      <c r="M150" s="28"/>
      <c r="N150" s="28"/>
      <c r="O150" s="28"/>
      <c r="P150" s="28"/>
      <c r="Q150" s="28"/>
      <c r="R150" s="28"/>
      <c r="S150" s="28"/>
      <c r="T150" s="28"/>
      <c r="U150" s="28"/>
      <c r="V150" s="28"/>
      <c r="W150" s="28"/>
      <c r="X150" s="28"/>
      <c r="Y150" s="28"/>
      <c r="Z150" s="28"/>
      <c r="AA150" s="28"/>
      <c r="AB150" s="28"/>
      <c r="AC150" s="28"/>
      <c r="AD150" s="28"/>
      <c r="AE150" s="28"/>
      <c r="AF150" s="28"/>
      <c r="AG150" s="28"/>
      <c r="AH150" s="28"/>
    </row>
    <row r="151" spans="4:34">
      <c r="D151" s="28"/>
      <c r="H151" s="28"/>
      <c r="I151" s="28"/>
      <c r="J151" s="28"/>
      <c r="K151" s="28"/>
      <c r="L151" s="28"/>
      <c r="M151" s="28"/>
      <c r="N151" s="28"/>
      <c r="O151" s="28"/>
      <c r="P151" s="28"/>
      <c r="Q151" s="28"/>
      <c r="R151" s="28"/>
      <c r="S151" s="28"/>
      <c r="T151" s="28"/>
      <c r="U151" s="28"/>
      <c r="V151" s="28"/>
      <c r="W151" s="28"/>
      <c r="X151" s="28"/>
      <c r="Y151" s="28"/>
      <c r="Z151" s="28"/>
      <c r="AA151" s="28"/>
      <c r="AB151" s="28"/>
      <c r="AC151" s="28"/>
      <c r="AD151" s="28"/>
      <c r="AE151" s="28"/>
      <c r="AF151" s="28"/>
      <c r="AG151" s="28"/>
      <c r="AH151" s="28"/>
    </row>
    <row r="152" spans="4:34">
      <c r="D152" s="28"/>
      <c r="H152" s="28"/>
      <c r="I152" s="28"/>
      <c r="J152" s="28"/>
      <c r="K152" s="28"/>
      <c r="L152" s="28"/>
      <c r="M152" s="28"/>
      <c r="N152" s="28"/>
      <c r="O152" s="28"/>
      <c r="P152" s="28"/>
      <c r="Q152" s="28"/>
      <c r="R152" s="28"/>
      <c r="S152" s="28"/>
      <c r="T152" s="28"/>
      <c r="U152" s="28"/>
      <c r="V152" s="28"/>
      <c r="W152" s="28"/>
      <c r="X152" s="28"/>
      <c r="Y152" s="28"/>
      <c r="Z152" s="28"/>
      <c r="AA152" s="28"/>
      <c r="AB152" s="28"/>
      <c r="AC152" s="28"/>
      <c r="AD152" s="28"/>
      <c r="AE152" s="28"/>
      <c r="AF152" s="28"/>
      <c r="AG152" s="28"/>
      <c r="AH152" s="28"/>
    </row>
    <row r="153" spans="4:34">
      <c r="D153" s="28"/>
      <c r="H153" s="28"/>
      <c r="I153" s="28"/>
      <c r="J153" s="28"/>
      <c r="K153" s="28"/>
      <c r="L153" s="28"/>
      <c r="M153" s="28"/>
      <c r="N153" s="28"/>
      <c r="O153" s="28"/>
      <c r="P153" s="28"/>
      <c r="Q153" s="28"/>
      <c r="R153" s="28"/>
      <c r="S153" s="28"/>
      <c r="T153" s="28"/>
      <c r="U153" s="28"/>
      <c r="V153" s="28"/>
      <c r="W153" s="28"/>
      <c r="X153" s="28"/>
      <c r="Y153" s="28"/>
      <c r="Z153" s="28"/>
      <c r="AA153" s="28"/>
      <c r="AB153" s="28"/>
      <c r="AC153" s="28"/>
      <c r="AD153" s="28"/>
      <c r="AE153" s="28"/>
      <c r="AF153" s="28"/>
      <c r="AG153" s="28"/>
      <c r="AH153" s="28"/>
    </row>
    <row r="154" spans="4:34">
      <c r="D154" s="28"/>
      <c r="H154" s="28"/>
      <c r="I154" s="28"/>
      <c r="J154" s="28"/>
      <c r="K154" s="28"/>
      <c r="L154" s="28"/>
      <c r="M154" s="28"/>
      <c r="N154" s="28"/>
      <c r="O154" s="28"/>
      <c r="P154" s="28"/>
      <c r="Q154" s="28"/>
      <c r="R154" s="28"/>
      <c r="S154" s="28"/>
      <c r="T154" s="28"/>
      <c r="U154" s="28"/>
      <c r="V154" s="28"/>
      <c r="W154" s="28"/>
      <c r="X154" s="28"/>
      <c r="Y154" s="28"/>
      <c r="Z154" s="28"/>
      <c r="AA154" s="28"/>
      <c r="AB154" s="28"/>
      <c r="AC154" s="28"/>
      <c r="AD154" s="28"/>
      <c r="AE154" s="28"/>
      <c r="AF154" s="28"/>
      <c r="AG154" s="28"/>
      <c r="AH154" s="28"/>
    </row>
    <row r="155" spans="4:34">
      <c r="D155" s="28"/>
      <c r="H155" s="28"/>
      <c r="I155" s="28"/>
      <c r="J155" s="28"/>
      <c r="K155" s="28"/>
      <c r="L155" s="28"/>
      <c r="M155" s="28"/>
      <c r="N155" s="28"/>
      <c r="O155" s="28"/>
      <c r="P155" s="28"/>
      <c r="Q155" s="28"/>
      <c r="R155" s="28"/>
      <c r="S155" s="28"/>
      <c r="T155" s="28"/>
      <c r="U155" s="28"/>
      <c r="V155" s="28"/>
      <c r="W155" s="28"/>
      <c r="X155" s="28"/>
      <c r="Y155" s="28"/>
      <c r="Z155" s="28"/>
      <c r="AA155" s="28"/>
      <c r="AB155" s="28"/>
      <c r="AC155" s="28"/>
      <c r="AD155" s="28"/>
      <c r="AE155" s="28"/>
      <c r="AF155" s="28"/>
      <c r="AG155" s="28"/>
      <c r="AH155" s="28"/>
    </row>
    <row r="156" spans="4:34">
      <c r="D156" s="28"/>
      <c r="H156" s="28"/>
      <c r="I156" s="28"/>
      <c r="J156" s="28"/>
      <c r="K156" s="81"/>
      <c r="L156" s="28"/>
      <c r="M156" s="28"/>
      <c r="N156" s="28"/>
      <c r="O156" s="28"/>
      <c r="P156" s="28"/>
      <c r="Q156" s="28"/>
      <c r="R156" s="28"/>
      <c r="S156" s="28"/>
      <c r="T156" s="28"/>
      <c r="U156" s="28"/>
      <c r="V156" s="28"/>
      <c r="W156" s="28"/>
      <c r="X156" s="28"/>
      <c r="Y156" s="28"/>
      <c r="Z156" s="28"/>
      <c r="AA156" s="28"/>
      <c r="AB156" s="28"/>
      <c r="AC156" s="28"/>
      <c r="AD156" s="28"/>
      <c r="AE156" s="28"/>
      <c r="AF156" s="28"/>
      <c r="AG156" s="28"/>
      <c r="AH156" s="28"/>
    </row>
    <row r="157" spans="4:34">
      <c r="D157" s="28"/>
      <c r="H157" s="28"/>
      <c r="I157" s="28"/>
      <c r="J157" s="28"/>
      <c r="K157" s="28"/>
      <c r="L157" s="28"/>
      <c r="M157" s="28"/>
      <c r="N157" s="28"/>
      <c r="O157" s="28"/>
      <c r="P157" s="28"/>
      <c r="Q157" s="28"/>
      <c r="R157" s="28"/>
      <c r="S157" s="28"/>
      <c r="T157" s="28"/>
      <c r="U157" s="28"/>
      <c r="V157" s="28"/>
      <c r="W157" s="28"/>
      <c r="X157" s="28"/>
      <c r="Y157" s="28"/>
      <c r="Z157" s="28"/>
      <c r="AA157" s="28"/>
      <c r="AB157" s="28"/>
      <c r="AC157" s="28"/>
      <c r="AD157" s="28"/>
      <c r="AE157" s="28"/>
      <c r="AF157" s="28"/>
      <c r="AG157" s="28"/>
      <c r="AH157" s="28"/>
    </row>
    <row r="158" spans="4:34">
      <c r="D158" s="28"/>
      <c r="H158" s="28"/>
      <c r="I158" s="28"/>
      <c r="J158" s="28"/>
      <c r="K158" s="28"/>
      <c r="L158" s="28"/>
      <c r="M158" s="28"/>
      <c r="N158" s="28"/>
      <c r="O158" s="28"/>
      <c r="P158" s="28"/>
      <c r="Q158" s="28"/>
      <c r="R158" s="28"/>
      <c r="S158" s="28"/>
      <c r="T158" s="28"/>
      <c r="U158" s="28"/>
      <c r="V158" s="28"/>
      <c r="W158" s="28"/>
      <c r="X158" s="28"/>
      <c r="Y158" s="28"/>
      <c r="Z158" s="28"/>
      <c r="AA158" s="28"/>
      <c r="AB158" s="28"/>
      <c r="AC158" s="28"/>
      <c r="AD158" s="28"/>
      <c r="AE158" s="28"/>
      <c r="AF158" s="28"/>
      <c r="AG158" s="28"/>
      <c r="AH158" s="28"/>
    </row>
    <row r="159" spans="4:34">
      <c r="D159" s="28"/>
      <c r="H159" s="28"/>
      <c r="I159" s="28"/>
      <c r="J159" s="28"/>
      <c r="K159" s="28"/>
      <c r="L159" s="28"/>
      <c r="M159" s="28"/>
      <c r="N159" s="28"/>
      <c r="O159" s="28"/>
      <c r="P159" s="28"/>
      <c r="Q159" s="28"/>
      <c r="R159" s="28"/>
      <c r="S159" s="28"/>
      <c r="T159" s="28"/>
      <c r="U159" s="28"/>
      <c r="V159" s="28"/>
      <c r="W159" s="28"/>
      <c r="X159" s="28"/>
      <c r="Y159" s="28"/>
      <c r="Z159" s="28"/>
      <c r="AA159" s="28"/>
      <c r="AB159" s="28"/>
      <c r="AC159" s="28"/>
      <c r="AD159" s="28"/>
      <c r="AE159" s="28"/>
      <c r="AF159" s="28"/>
      <c r="AG159" s="28"/>
      <c r="AH159" s="28"/>
    </row>
    <row r="160" spans="4:34">
      <c r="D160" s="28"/>
      <c r="H160" s="28"/>
      <c r="I160" s="28"/>
      <c r="J160" s="28"/>
      <c r="K160" s="28"/>
      <c r="L160" s="28"/>
      <c r="M160" s="28"/>
      <c r="N160" s="28"/>
      <c r="O160" s="28"/>
      <c r="P160" s="28"/>
      <c r="Q160" s="28"/>
      <c r="R160" s="28"/>
      <c r="S160" s="28"/>
      <c r="T160" s="28"/>
      <c r="U160" s="28"/>
      <c r="V160" s="28"/>
      <c r="W160" s="28"/>
      <c r="X160" s="28"/>
      <c r="Y160" s="28"/>
      <c r="Z160" s="28"/>
      <c r="AA160" s="28"/>
      <c r="AB160" s="28"/>
      <c r="AC160" s="28"/>
      <c r="AD160" s="28"/>
      <c r="AE160" s="28"/>
      <c r="AF160" s="28"/>
      <c r="AG160" s="28"/>
      <c r="AH160" s="28"/>
    </row>
    <row r="161" spans="4:34">
      <c r="D161" s="28"/>
      <c r="H161" s="28"/>
      <c r="I161" s="28"/>
      <c r="J161" s="28"/>
      <c r="K161" s="28"/>
      <c r="L161" s="28"/>
      <c r="M161" s="28"/>
      <c r="N161" s="28"/>
      <c r="O161" s="28"/>
      <c r="P161" s="28"/>
      <c r="Q161" s="28"/>
      <c r="R161" s="28"/>
      <c r="S161" s="28"/>
      <c r="T161" s="28"/>
      <c r="U161" s="28"/>
      <c r="V161" s="28"/>
      <c r="W161" s="28"/>
      <c r="X161" s="28"/>
      <c r="Y161" s="28"/>
      <c r="Z161" s="28"/>
      <c r="AA161" s="28"/>
      <c r="AB161" s="28"/>
      <c r="AC161" s="28"/>
      <c r="AD161" s="28"/>
      <c r="AE161" s="28"/>
      <c r="AF161" s="81"/>
      <c r="AG161" s="28"/>
      <c r="AH161" s="28"/>
    </row>
    <row r="162" spans="4:34">
      <c r="D162" s="28"/>
      <c r="H162" s="28"/>
      <c r="I162" s="28"/>
      <c r="J162" s="28"/>
      <c r="K162" s="28"/>
      <c r="L162" s="28"/>
      <c r="M162" s="28"/>
      <c r="N162" s="28"/>
      <c r="O162" s="28"/>
      <c r="P162" s="28"/>
      <c r="Q162" s="28"/>
      <c r="R162" s="28"/>
      <c r="S162" s="28"/>
      <c r="T162" s="28"/>
      <c r="U162" s="28"/>
      <c r="V162" s="28"/>
      <c r="W162" s="28"/>
      <c r="X162" s="28"/>
      <c r="Y162" s="28"/>
      <c r="Z162" s="81"/>
      <c r="AA162" s="28"/>
      <c r="AB162" s="28"/>
      <c r="AC162" s="81"/>
      <c r="AD162" s="28"/>
      <c r="AE162" s="28"/>
      <c r="AF162" s="81"/>
      <c r="AG162" s="28"/>
      <c r="AH162" s="28"/>
    </row>
    <row r="163" spans="4:34">
      <c r="D163" s="28"/>
      <c r="H163" s="28"/>
      <c r="I163" s="28"/>
      <c r="J163" s="28"/>
      <c r="K163" s="28"/>
      <c r="L163" s="28"/>
      <c r="M163" s="28"/>
      <c r="N163" s="28"/>
      <c r="O163" s="28"/>
      <c r="P163" s="28"/>
      <c r="Q163" s="28"/>
      <c r="R163" s="28"/>
      <c r="S163" s="28"/>
      <c r="T163" s="28"/>
      <c r="U163" s="28"/>
      <c r="V163" s="28"/>
      <c r="W163" s="28"/>
      <c r="X163" s="28"/>
      <c r="Y163" s="28"/>
      <c r="Z163" s="28"/>
      <c r="AA163" s="28"/>
      <c r="AB163" s="28"/>
      <c r="AC163" s="28"/>
      <c r="AD163" s="28"/>
      <c r="AE163" s="28"/>
      <c r="AF163" s="28"/>
      <c r="AG163" s="28"/>
      <c r="AH163" s="28"/>
    </row>
    <row r="164" spans="4:34">
      <c r="D164" s="28"/>
      <c r="H164" s="28"/>
      <c r="I164" s="28"/>
      <c r="J164" s="28"/>
      <c r="K164" s="28"/>
      <c r="L164" s="28"/>
      <c r="M164" s="28"/>
      <c r="N164" s="28"/>
      <c r="O164" s="28"/>
      <c r="P164" s="28"/>
      <c r="Q164" s="28"/>
      <c r="R164" s="28"/>
      <c r="S164" s="28"/>
      <c r="T164" s="28"/>
      <c r="U164" s="28"/>
      <c r="V164" s="28"/>
      <c r="W164" s="28"/>
      <c r="X164" s="28"/>
      <c r="Y164" s="28"/>
      <c r="Z164" s="28"/>
      <c r="AA164" s="28"/>
      <c r="AB164" s="28"/>
      <c r="AC164" s="28"/>
      <c r="AD164" s="28"/>
      <c r="AE164" s="28"/>
      <c r="AF164" s="28"/>
      <c r="AG164" s="28"/>
      <c r="AH164" s="28"/>
    </row>
    <row r="165" spans="4:34">
      <c r="D165" s="28"/>
      <c r="H165" s="28"/>
      <c r="I165" s="28"/>
      <c r="J165" s="28"/>
      <c r="K165" s="28"/>
      <c r="L165" s="28"/>
      <c r="M165" s="28"/>
      <c r="N165" s="28"/>
      <c r="O165" s="28"/>
      <c r="P165" s="28"/>
      <c r="Q165" s="28"/>
      <c r="R165" s="28"/>
      <c r="S165" s="28"/>
      <c r="T165" s="28"/>
      <c r="U165" s="28"/>
      <c r="V165" s="28"/>
      <c r="W165" s="28"/>
      <c r="X165" s="28"/>
      <c r="Y165" s="28"/>
      <c r="Z165" s="28"/>
      <c r="AA165" s="28"/>
      <c r="AB165" s="28"/>
      <c r="AC165" s="28"/>
      <c r="AD165" s="28"/>
      <c r="AE165" s="28"/>
      <c r="AF165" s="28"/>
      <c r="AG165" s="28"/>
      <c r="AH165" s="28"/>
    </row>
    <row r="166" spans="4:34">
      <c r="D166" s="28"/>
      <c r="H166" s="28"/>
      <c r="I166" s="28"/>
      <c r="J166" s="28"/>
      <c r="K166" s="28"/>
      <c r="L166" s="28"/>
      <c r="M166" s="28"/>
      <c r="N166" s="28"/>
      <c r="O166" s="28"/>
      <c r="P166" s="28"/>
      <c r="Q166" s="28"/>
      <c r="R166" s="28"/>
      <c r="S166" s="28"/>
      <c r="T166" s="28"/>
      <c r="U166" s="28"/>
      <c r="V166" s="28"/>
      <c r="W166" s="28"/>
      <c r="X166" s="28"/>
      <c r="Y166" s="28"/>
      <c r="Z166" s="28"/>
      <c r="AA166" s="28"/>
      <c r="AB166" s="28"/>
      <c r="AC166" s="28"/>
      <c r="AD166" s="28"/>
      <c r="AE166" s="28"/>
      <c r="AF166" s="28"/>
      <c r="AG166" s="28"/>
      <c r="AH166" s="28"/>
    </row>
    <row r="167" spans="4:34">
      <c r="D167" s="28"/>
      <c r="H167" s="28"/>
      <c r="I167" s="28"/>
      <c r="J167" s="28"/>
      <c r="K167" s="28"/>
      <c r="L167" s="28"/>
      <c r="M167" s="28"/>
      <c r="N167" s="28"/>
      <c r="O167" s="28"/>
      <c r="P167" s="28"/>
      <c r="Q167" s="28"/>
      <c r="R167" s="28"/>
      <c r="S167" s="28"/>
      <c r="T167" s="28"/>
      <c r="U167" s="28"/>
      <c r="V167" s="28"/>
      <c r="W167" s="28"/>
      <c r="X167" s="28"/>
      <c r="Y167" s="28"/>
      <c r="Z167" s="28"/>
      <c r="AA167" s="28"/>
      <c r="AB167" s="28"/>
      <c r="AC167" s="28"/>
      <c r="AD167" s="28"/>
      <c r="AE167" s="28"/>
      <c r="AF167" s="28"/>
      <c r="AG167" s="28"/>
      <c r="AH167" s="28"/>
    </row>
    <row r="168" spans="4:34">
      <c r="D168" s="28"/>
      <c r="H168" s="28"/>
      <c r="I168" s="28"/>
      <c r="J168" s="28"/>
      <c r="K168" s="28"/>
      <c r="L168" s="28"/>
      <c r="M168" s="28"/>
      <c r="N168" s="28"/>
      <c r="O168" s="28"/>
      <c r="P168" s="28"/>
      <c r="Q168" s="28"/>
      <c r="R168" s="28"/>
      <c r="S168" s="28"/>
      <c r="T168" s="28"/>
      <c r="U168" s="28"/>
      <c r="V168" s="28"/>
      <c r="W168" s="28"/>
      <c r="X168" s="28"/>
      <c r="Y168" s="28"/>
      <c r="Z168" s="28"/>
      <c r="AA168" s="28"/>
      <c r="AB168" s="28"/>
      <c r="AC168" s="28"/>
      <c r="AD168" s="28"/>
      <c r="AE168" s="28"/>
      <c r="AF168" s="28"/>
      <c r="AG168" s="28"/>
      <c r="AH168" s="28"/>
    </row>
    <row r="169" spans="4:34">
      <c r="D169" s="28"/>
      <c r="H169" s="28"/>
      <c r="I169" s="28"/>
      <c r="J169" s="28"/>
      <c r="K169" s="28"/>
      <c r="L169" s="28"/>
      <c r="M169" s="28"/>
      <c r="N169" s="28"/>
      <c r="O169" s="28"/>
      <c r="P169" s="28"/>
      <c r="Q169" s="28"/>
      <c r="R169" s="28"/>
      <c r="S169" s="28"/>
      <c r="T169" s="28"/>
      <c r="U169" s="28"/>
      <c r="V169" s="28"/>
      <c r="W169" s="28"/>
      <c r="X169" s="28"/>
      <c r="Y169" s="28"/>
      <c r="Z169" s="28"/>
      <c r="AA169" s="28"/>
      <c r="AB169" s="28"/>
      <c r="AC169" s="28"/>
      <c r="AD169" s="28"/>
      <c r="AE169" s="28"/>
      <c r="AF169" s="28"/>
      <c r="AG169" s="28"/>
      <c r="AH169" s="28"/>
    </row>
    <row r="170" spans="4:34">
      <c r="D170" s="28"/>
      <c r="H170" s="28"/>
      <c r="I170" s="28"/>
      <c r="J170" s="28"/>
      <c r="K170" s="28"/>
      <c r="L170" s="28"/>
      <c r="M170" s="28"/>
      <c r="N170" s="28"/>
      <c r="O170" s="28"/>
      <c r="P170" s="28"/>
      <c r="Q170" s="28"/>
      <c r="R170" s="28"/>
      <c r="S170" s="28"/>
      <c r="T170" s="28"/>
      <c r="U170" s="28"/>
      <c r="V170" s="28"/>
      <c r="W170" s="28"/>
      <c r="X170" s="28"/>
      <c r="Y170" s="28"/>
      <c r="Z170" s="28"/>
      <c r="AA170" s="28"/>
      <c r="AB170" s="28"/>
      <c r="AC170" s="28"/>
      <c r="AD170" s="28"/>
      <c r="AE170" s="28"/>
      <c r="AF170" s="28"/>
      <c r="AG170" s="28"/>
      <c r="AH170" s="28"/>
    </row>
    <row r="171" spans="4:34">
      <c r="D171" s="28"/>
      <c r="H171" s="81"/>
      <c r="I171" s="28"/>
      <c r="J171" s="28"/>
      <c r="K171" s="28"/>
      <c r="L171" s="28"/>
      <c r="M171" s="28"/>
      <c r="N171" s="81"/>
      <c r="O171" s="28"/>
      <c r="P171" s="28"/>
      <c r="Q171" s="28"/>
      <c r="R171" s="28"/>
      <c r="S171" s="28"/>
      <c r="T171" s="28"/>
      <c r="U171" s="28"/>
      <c r="V171" s="28"/>
      <c r="W171" s="28"/>
      <c r="X171" s="28"/>
      <c r="Y171" s="28"/>
      <c r="Z171" s="28"/>
      <c r="AA171" s="28"/>
      <c r="AB171" s="28"/>
      <c r="AC171" s="28"/>
      <c r="AD171" s="28"/>
      <c r="AE171" s="28"/>
      <c r="AF171" s="28"/>
      <c r="AG171" s="28"/>
      <c r="AH171" s="28"/>
    </row>
    <row r="172" spans="4:34">
      <c r="D172" s="28"/>
      <c r="H172" s="28"/>
      <c r="I172" s="28"/>
      <c r="J172" s="28"/>
      <c r="K172" s="28"/>
      <c r="L172" s="28"/>
      <c r="M172" s="28"/>
      <c r="N172" s="28"/>
      <c r="O172" s="28"/>
      <c r="P172" s="28"/>
      <c r="Q172" s="28"/>
      <c r="R172" s="28"/>
      <c r="S172" s="28"/>
      <c r="T172" s="28"/>
      <c r="U172" s="28"/>
      <c r="V172" s="28"/>
      <c r="W172" s="28"/>
      <c r="X172" s="28"/>
      <c r="Y172" s="28"/>
      <c r="Z172" s="28"/>
      <c r="AA172" s="28"/>
      <c r="AB172" s="28"/>
      <c r="AC172" s="28"/>
      <c r="AD172" s="28"/>
      <c r="AE172" s="28"/>
      <c r="AF172" s="28"/>
      <c r="AG172" s="28"/>
      <c r="AH172" s="28"/>
    </row>
    <row r="173" spans="4:34">
      <c r="D173" s="28"/>
      <c r="H173" s="28"/>
      <c r="I173" s="28"/>
      <c r="J173" s="28"/>
      <c r="K173" s="28"/>
      <c r="L173" s="28"/>
      <c r="M173" s="28"/>
      <c r="N173" s="28"/>
      <c r="O173" s="28"/>
      <c r="P173" s="28"/>
      <c r="Q173" s="28"/>
      <c r="R173" s="28"/>
      <c r="S173" s="28"/>
      <c r="T173" s="28"/>
      <c r="U173" s="28"/>
      <c r="V173" s="28"/>
      <c r="W173" s="28"/>
      <c r="X173" s="28"/>
      <c r="Y173" s="28"/>
      <c r="Z173" s="28"/>
      <c r="AA173" s="28"/>
      <c r="AB173" s="28"/>
      <c r="AC173" s="28"/>
      <c r="AD173" s="28"/>
      <c r="AE173" s="28"/>
      <c r="AF173" s="28"/>
      <c r="AG173" s="28"/>
      <c r="AH173" s="28"/>
    </row>
    <row r="174" spans="4:34">
      <c r="D174" s="28"/>
      <c r="H174" s="28"/>
      <c r="I174" s="28"/>
      <c r="J174" s="28"/>
      <c r="K174" s="28"/>
      <c r="L174" s="28"/>
      <c r="M174" s="28"/>
      <c r="N174" s="28"/>
      <c r="O174" s="28"/>
      <c r="P174" s="28"/>
      <c r="Q174" s="28"/>
      <c r="R174" s="28"/>
      <c r="S174" s="28"/>
      <c r="T174" s="28"/>
      <c r="U174" s="28"/>
      <c r="V174" s="28"/>
      <c r="W174" s="28"/>
      <c r="X174" s="28"/>
      <c r="Y174" s="28"/>
      <c r="Z174" s="28"/>
      <c r="AA174" s="28"/>
      <c r="AB174" s="28"/>
      <c r="AC174" s="28"/>
      <c r="AD174" s="28"/>
      <c r="AE174" s="28"/>
      <c r="AF174" s="28"/>
      <c r="AG174" s="28"/>
      <c r="AH174" s="28"/>
    </row>
    <row r="175" spans="4:34">
      <c r="D175" s="28"/>
      <c r="H175" s="28"/>
      <c r="I175" s="28"/>
      <c r="J175" s="28"/>
      <c r="K175" s="28"/>
      <c r="L175" s="28"/>
      <c r="M175" s="28"/>
      <c r="N175" s="28"/>
      <c r="O175" s="28"/>
      <c r="P175" s="28"/>
      <c r="Q175" s="28"/>
      <c r="R175" s="28"/>
      <c r="S175" s="28"/>
      <c r="T175" s="28"/>
      <c r="U175" s="28"/>
      <c r="V175" s="28"/>
      <c r="W175" s="28"/>
      <c r="X175" s="28"/>
      <c r="Y175" s="28"/>
      <c r="Z175" s="28"/>
      <c r="AA175" s="28"/>
      <c r="AB175" s="28"/>
      <c r="AC175" s="28"/>
      <c r="AD175" s="28"/>
      <c r="AE175" s="28"/>
      <c r="AF175" s="28"/>
      <c r="AG175" s="28"/>
      <c r="AH175" s="28"/>
    </row>
    <row r="176" spans="4:34">
      <c r="D176" s="28"/>
      <c r="H176" s="28"/>
      <c r="I176" s="28"/>
      <c r="J176" s="28"/>
      <c r="K176" s="28"/>
      <c r="L176" s="28"/>
      <c r="M176" s="28"/>
      <c r="N176" s="28"/>
      <c r="O176" s="28"/>
      <c r="P176" s="28"/>
      <c r="Q176" s="28"/>
      <c r="R176" s="28"/>
      <c r="S176" s="28"/>
      <c r="T176" s="28"/>
      <c r="U176" s="28"/>
      <c r="V176" s="28"/>
      <c r="W176" s="28"/>
      <c r="X176" s="28"/>
      <c r="Y176" s="28"/>
      <c r="Z176" s="28"/>
      <c r="AA176" s="28"/>
      <c r="AB176" s="28"/>
      <c r="AC176" s="28"/>
      <c r="AD176" s="28"/>
      <c r="AE176" s="28"/>
      <c r="AF176" s="28"/>
      <c r="AG176" s="28"/>
      <c r="AH176" s="28"/>
    </row>
    <row r="177" spans="4:34">
      <c r="D177" s="28"/>
      <c r="H177" s="28"/>
      <c r="I177" s="28"/>
      <c r="J177" s="28"/>
      <c r="K177" s="28"/>
      <c r="L177" s="28"/>
      <c r="M177" s="28"/>
      <c r="N177" s="28"/>
      <c r="O177" s="28"/>
      <c r="P177" s="28"/>
      <c r="Q177" s="28"/>
      <c r="R177" s="28"/>
      <c r="S177" s="28"/>
      <c r="T177" s="28"/>
      <c r="U177" s="28"/>
      <c r="V177" s="28"/>
      <c r="W177" s="28"/>
      <c r="X177" s="28"/>
      <c r="Y177" s="28"/>
      <c r="Z177" s="28"/>
      <c r="AA177" s="28"/>
      <c r="AB177" s="28"/>
      <c r="AC177" s="28"/>
      <c r="AD177" s="28"/>
      <c r="AE177" s="28"/>
      <c r="AF177" s="28"/>
      <c r="AG177" s="28"/>
      <c r="AH177" s="28"/>
    </row>
    <row r="178" spans="4:34">
      <c r="D178" s="28"/>
      <c r="H178" s="28"/>
      <c r="I178" s="28"/>
      <c r="J178" s="28"/>
      <c r="K178" s="28"/>
      <c r="L178" s="28"/>
      <c r="M178" s="28"/>
      <c r="N178" s="28"/>
      <c r="O178" s="28"/>
      <c r="P178" s="28"/>
      <c r="Q178" s="28"/>
      <c r="R178" s="28"/>
      <c r="S178" s="28"/>
      <c r="T178" s="28"/>
      <c r="U178" s="28"/>
      <c r="V178" s="28"/>
      <c r="W178" s="28"/>
      <c r="X178" s="28"/>
      <c r="Y178" s="28"/>
      <c r="Z178" s="28"/>
      <c r="AA178" s="28"/>
      <c r="AB178" s="28"/>
      <c r="AC178" s="28"/>
      <c r="AD178" s="28"/>
      <c r="AE178" s="28"/>
      <c r="AF178" s="28"/>
      <c r="AG178" s="28"/>
      <c r="AH178" s="28"/>
    </row>
    <row r="179" spans="4:34">
      <c r="D179" s="28"/>
      <c r="H179" s="28"/>
      <c r="I179" s="28"/>
      <c r="J179" s="28"/>
      <c r="K179" s="28"/>
      <c r="L179" s="28"/>
      <c r="M179" s="28"/>
      <c r="N179" s="28"/>
      <c r="O179" s="28"/>
      <c r="P179" s="28"/>
      <c r="Q179" s="28"/>
      <c r="R179" s="28"/>
      <c r="S179" s="28"/>
      <c r="T179" s="28"/>
      <c r="U179" s="28"/>
      <c r="V179" s="28"/>
      <c r="W179" s="28"/>
      <c r="X179" s="28"/>
      <c r="Y179" s="28"/>
      <c r="Z179" s="28"/>
      <c r="AA179" s="28"/>
      <c r="AB179" s="28"/>
      <c r="AC179" s="28"/>
      <c r="AD179" s="28"/>
      <c r="AE179" s="28"/>
      <c r="AF179" s="28"/>
      <c r="AG179" s="28"/>
      <c r="AH179" s="28"/>
    </row>
    <row r="180" spans="4:34">
      <c r="D180" s="28"/>
      <c r="H180" s="28"/>
      <c r="I180" s="28"/>
      <c r="J180" s="28"/>
      <c r="K180" s="28"/>
      <c r="L180" s="28"/>
      <c r="M180" s="28"/>
      <c r="N180" s="28"/>
      <c r="O180" s="28"/>
      <c r="P180" s="28"/>
      <c r="Q180" s="28"/>
      <c r="R180" s="28"/>
      <c r="S180" s="28"/>
      <c r="T180" s="28"/>
      <c r="U180" s="28"/>
      <c r="V180" s="28"/>
      <c r="W180" s="28"/>
      <c r="X180" s="28"/>
      <c r="Y180" s="28"/>
      <c r="Z180" s="28"/>
      <c r="AA180" s="28"/>
      <c r="AB180" s="28"/>
      <c r="AC180" s="28"/>
      <c r="AD180" s="28"/>
      <c r="AE180" s="28"/>
      <c r="AF180" s="28"/>
      <c r="AG180" s="28"/>
      <c r="AH180" s="28"/>
    </row>
    <row r="181" spans="4:34">
      <c r="D181" s="28"/>
      <c r="H181" s="28"/>
      <c r="I181" s="28"/>
      <c r="J181" s="28"/>
      <c r="K181" s="28"/>
      <c r="L181" s="28"/>
      <c r="M181" s="28"/>
      <c r="N181" s="28"/>
      <c r="O181" s="28"/>
      <c r="P181" s="28"/>
      <c r="Q181" s="28"/>
      <c r="R181" s="28"/>
      <c r="S181" s="28"/>
      <c r="T181" s="28"/>
      <c r="U181" s="28"/>
      <c r="V181" s="28"/>
      <c r="W181" s="28"/>
      <c r="X181" s="28"/>
      <c r="Y181" s="28"/>
      <c r="Z181" s="28"/>
      <c r="AA181" s="28"/>
      <c r="AB181" s="28"/>
      <c r="AC181" s="28"/>
      <c r="AD181" s="28"/>
      <c r="AE181" s="28"/>
      <c r="AF181" s="28"/>
      <c r="AG181" s="28"/>
      <c r="AH181" s="28"/>
    </row>
    <row r="182" spans="4:34">
      <c r="D182" s="28"/>
      <c r="H182" s="28"/>
      <c r="I182" s="28"/>
      <c r="J182" s="28"/>
      <c r="K182" s="28"/>
      <c r="L182" s="28"/>
      <c r="M182" s="28"/>
      <c r="N182" s="28"/>
      <c r="O182" s="28"/>
      <c r="P182" s="28"/>
      <c r="Q182" s="28"/>
      <c r="R182" s="28"/>
      <c r="S182" s="28"/>
      <c r="T182" s="28"/>
      <c r="U182" s="28"/>
      <c r="V182" s="28"/>
      <c r="W182" s="28"/>
      <c r="X182" s="28"/>
      <c r="Y182" s="28"/>
      <c r="Z182" s="28"/>
      <c r="AA182" s="28"/>
      <c r="AB182" s="28"/>
      <c r="AC182" s="28"/>
      <c r="AD182" s="28"/>
      <c r="AE182" s="28"/>
      <c r="AF182" s="28"/>
      <c r="AG182" s="28"/>
      <c r="AH182" s="28"/>
    </row>
    <row r="183" spans="4:34">
      <c r="D183" s="28"/>
      <c r="H183" s="28"/>
      <c r="I183" s="28"/>
      <c r="J183" s="28"/>
      <c r="K183" s="28"/>
      <c r="L183" s="28"/>
      <c r="M183" s="28"/>
      <c r="N183" s="28"/>
      <c r="O183" s="28"/>
      <c r="P183" s="28"/>
      <c r="Q183" s="28"/>
      <c r="R183" s="28"/>
      <c r="S183" s="28"/>
      <c r="T183" s="28"/>
      <c r="U183" s="28"/>
      <c r="V183" s="28"/>
      <c r="W183" s="28"/>
      <c r="X183" s="28"/>
      <c r="Y183" s="28"/>
      <c r="Z183" s="28"/>
      <c r="AA183" s="28"/>
      <c r="AB183" s="28"/>
      <c r="AC183" s="28"/>
      <c r="AD183" s="28"/>
      <c r="AE183" s="28"/>
      <c r="AF183" s="28"/>
      <c r="AG183" s="28"/>
      <c r="AH183" s="28"/>
    </row>
    <row r="184" spans="4:34">
      <c r="D184" s="28"/>
      <c r="H184" s="28"/>
      <c r="I184" s="28"/>
      <c r="J184" s="28"/>
      <c r="K184" s="28"/>
      <c r="L184" s="28"/>
      <c r="M184" s="28"/>
      <c r="N184" s="28"/>
      <c r="O184" s="28"/>
      <c r="P184" s="28"/>
      <c r="Q184" s="28"/>
      <c r="R184" s="28"/>
      <c r="S184" s="28"/>
      <c r="T184" s="28"/>
      <c r="U184" s="28"/>
      <c r="V184" s="28"/>
      <c r="W184" s="28"/>
      <c r="X184" s="28"/>
      <c r="Y184" s="28"/>
      <c r="Z184" s="28"/>
      <c r="AA184" s="28"/>
      <c r="AB184" s="28"/>
      <c r="AC184" s="28"/>
      <c r="AD184" s="28"/>
      <c r="AE184" s="28"/>
      <c r="AF184" s="28"/>
      <c r="AG184" s="28"/>
      <c r="AH184" s="28"/>
    </row>
    <row r="185" spans="4:34">
      <c r="D185" s="28"/>
      <c r="H185" s="28"/>
      <c r="I185" s="28"/>
      <c r="J185" s="28"/>
      <c r="K185" s="28"/>
      <c r="L185" s="28"/>
      <c r="M185" s="28"/>
      <c r="N185" s="28"/>
      <c r="O185" s="28"/>
      <c r="P185" s="28"/>
      <c r="Q185" s="28"/>
      <c r="R185" s="28"/>
      <c r="S185" s="28"/>
      <c r="T185" s="28"/>
      <c r="U185" s="28"/>
      <c r="V185" s="28"/>
      <c r="W185" s="28"/>
      <c r="X185" s="28"/>
      <c r="Y185" s="28"/>
      <c r="Z185" s="28"/>
      <c r="AA185" s="28"/>
      <c r="AB185" s="28"/>
      <c r="AC185" s="28"/>
      <c r="AD185" s="28"/>
      <c r="AE185" s="28"/>
      <c r="AF185" s="28"/>
      <c r="AG185" s="28"/>
      <c r="AH185" s="28"/>
    </row>
    <row r="186" spans="4:34">
      <c r="D186" s="28"/>
      <c r="H186" s="28"/>
      <c r="I186" s="28"/>
      <c r="J186" s="28"/>
      <c r="K186" s="28"/>
      <c r="L186" s="28"/>
      <c r="M186" s="28"/>
      <c r="N186" s="28"/>
      <c r="O186" s="28"/>
      <c r="P186" s="28"/>
      <c r="Q186" s="28"/>
      <c r="R186" s="28"/>
      <c r="S186" s="28"/>
      <c r="T186" s="28"/>
      <c r="U186" s="28"/>
      <c r="V186" s="28"/>
      <c r="W186" s="28"/>
      <c r="X186" s="28"/>
      <c r="Y186" s="28"/>
      <c r="Z186" s="28"/>
      <c r="AA186" s="28"/>
      <c r="AB186" s="28"/>
      <c r="AC186" s="28"/>
      <c r="AD186" s="28"/>
      <c r="AE186" s="28"/>
      <c r="AF186" s="28"/>
      <c r="AG186" s="28"/>
      <c r="AH186" s="28"/>
    </row>
    <row r="187" spans="4:34">
      <c r="D187" s="28"/>
      <c r="H187" s="28"/>
      <c r="I187" s="28"/>
      <c r="J187" s="28"/>
      <c r="K187" s="28"/>
      <c r="L187" s="28"/>
      <c r="M187" s="28"/>
      <c r="N187" s="28"/>
      <c r="O187" s="28"/>
      <c r="P187" s="28"/>
      <c r="Q187" s="28"/>
      <c r="R187" s="28"/>
      <c r="S187" s="28"/>
      <c r="T187" s="28"/>
      <c r="U187" s="28"/>
      <c r="V187" s="28"/>
      <c r="W187" s="28"/>
      <c r="X187" s="28"/>
      <c r="Y187" s="28"/>
      <c r="Z187" s="28"/>
      <c r="AA187" s="28"/>
      <c r="AB187" s="28"/>
      <c r="AC187" s="28"/>
      <c r="AD187" s="28"/>
      <c r="AE187" s="28"/>
      <c r="AF187" s="28"/>
      <c r="AG187" s="28"/>
      <c r="AH187" s="28"/>
    </row>
    <row r="188" spans="4:34">
      <c r="D188" s="28"/>
      <c r="H188" s="28"/>
      <c r="I188" s="28"/>
      <c r="J188" s="28"/>
      <c r="K188" s="28"/>
      <c r="L188" s="28"/>
      <c r="M188" s="28"/>
      <c r="N188" s="28"/>
      <c r="O188" s="28"/>
      <c r="P188" s="28"/>
      <c r="Q188" s="28"/>
      <c r="R188" s="28"/>
      <c r="S188" s="28"/>
      <c r="T188" s="28"/>
      <c r="U188" s="28"/>
      <c r="V188" s="28"/>
      <c r="W188" s="28"/>
      <c r="X188" s="28"/>
      <c r="Y188" s="28"/>
      <c r="Z188" s="28"/>
      <c r="AA188" s="28"/>
      <c r="AB188" s="28"/>
      <c r="AC188" s="28"/>
      <c r="AD188" s="28"/>
      <c r="AE188" s="28"/>
      <c r="AF188" s="28"/>
      <c r="AG188" s="28"/>
      <c r="AH188" s="28"/>
    </row>
    <row r="189" spans="4:34">
      <c r="D189" s="28"/>
      <c r="H189" s="28"/>
      <c r="I189" s="28"/>
      <c r="J189" s="28"/>
      <c r="K189" s="28"/>
      <c r="L189" s="28"/>
      <c r="M189" s="28"/>
      <c r="N189" s="28"/>
      <c r="O189" s="28"/>
      <c r="P189" s="28"/>
      <c r="Q189" s="28"/>
      <c r="R189" s="28"/>
      <c r="S189" s="28"/>
      <c r="T189" s="28"/>
      <c r="U189" s="28"/>
      <c r="V189" s="28"/>
      <c r="W189" s="28"/>
      <c r="X189" s="28"/>
      <c r="Y189" s="28"/>
      <c r="Z189" s="28"/>
      <c r="AA189" s="28"/>
      <c r="AB189" s="28"/>
      <c r="AC189" s="28"/>
      <c r="AD189" s="28"/>
      <c r="AE189" s="28"/>
      <c r="AF189" s="28"/>
      <c r="AG189" s="28"/>
      <c r="AH189" s="28"/>
    </row>
    <row r="190" spans="4:34">
      <c r="D190" s="28"/>
      <c r="H190" s="81"/>
      <c r="I190" s="28"/>
      <c r="J190" s="28"/>
      <c r="K190" s="28"/>
      <c r="L190" s="28"/>
      <c r="M190" s="28"/>
      <c r="N190" s="28"/>
      <c r="O190" s="28"/>
      <c r="P190" s="28"/>
      <c r="Q190" s="28"/>
      <c r="R190" s="28"/>
      <c r="S190" s="28"/>
      <c r="T190" s="28"/>
      <c r="U190" s="28"/>
      <c r="V190" s="28"/>
      <c r="W190" s="28"/>
      <c r="X190" s="28"/>
      <c r="Y190" s="28"/>
      <c r="Z190" s="28"/>
      <c r="AA190" s="28"/>
      <c r="AB190" s="28"/>
      <c r="AC190" s="28"/>
      <c r="AD190" s="28"/>
      <c r="AE190" s="28"/>
      <c r="AF190" s="28"/>
      <c r="AG190" s="28"/>
      <c r="AH190" s="28"/>
    </row>
    <row r="191" spans="4:34">
      <c r="D191" s="28"/>
      <c r="H191" s="28"/>
      <c r="I191" s="28"/>
      <c r="J191" s="28"/>
      <c r="K191" s="28"/>
      <c r="L191" s="28"/>
      <c r="M191" s="28"/>
      <c r="N191" s="28"/>
      <c r="O191" s="28"/>
      <c r="P191" s="28"/>
      <c r="Q191" s="28"/>
      <c r="R191" s="28"/>
      <c r="S191" s="28"/>
      <c r="T191" s="28"/>
      <c r="U191" s="28"/>
      <c r="V191" s="28"/>
      <c r="W191" s="28"/>
      <c r="X191" s="28"/>
      <c r="Y191" s="28"/>
      <c r="Z191" s="28"/>
      <c r="AA191" s="28"/>
      <c r="AB191" s="28"/>
      <c r="AC191" s="28"/>
      <c r="AD191" s="28"/>
      <c r="AE191" s="28"/>
      <c r="AF191" s="28"/>
      <c r="AG191" s="28"/>
      <c r="AH191" s="28"/>
    </row>
    <row r="192" spans="4:34">
      <c r="D192" s="28"/>
      <c r="H192" s="28"/>
      <c r="I192" s="28"/>
      <c r="J192" s="28"/>
      <c r="K192" s="28"/>
      <c r="L192" s="28"/>
      <c r="M192" s="28"/>
      <c r="N192" s="28"/>
      <c r="O192" s="28"/>
      <c r="P192" s="28"/>
      <c r="Q192" s="28"/>
      <c r="R192" s="28"/>
      <c r="S192" s="28"/>
      <c r="T192" s="28"/>
      <c r="U192" s="28"/>
      <c r="V192" s="28"/>
      <c r="W192" s="28"/>
      <c r="X192" s="28"/>
      <c r="Y192" s="28"/>
      <c r="Z192" s="28"/>
      <c r="AA192" s="28"/>
      <c r="AB192" s="28"/>
      <c r="AC192" s="28"/>
      <c r="AD192" s="28"/>
      <c r="AE192" s="28"/>
      <c r="AF192" s="28"/>
      <c r="AG192" s="28"/>
      <c r="AH192" s="28"/>
    </row>
    <row r="193" spans="4:34">
      <c r="D193" s="28"/>
      <c r="H193" s="28"/>
      <c r="I193" s="28"/>
      <c r="J193" s="28"/>
      <c r="K193" s="28"/>
      <c r="L193" s="28"/>
      <c r="M193" s="28"/>
      <c r="N193" s="28"/>
      <c r="O193" s="28"/>
      <c r="P193" s="28"/>
      <c r="Q193" s="28"/>
      <c r="R193" s="28"/>
      <c r="S193" s="28"/>
      <c r="T193" s="28"/>
      <c r="U193" s="28"/>
      <c r="V193" s="28"/>
      <c r="W193" s="28"/>
      <c r="X193" s="28"/>
      <c r="Y193" s="28"/>
      <c r="Z193" s="28"/>
      <c r="AA193" s="28"/>
      <c r="AB193" s="28"/>
      <c r="AC193" s="28"/>
      <c r="AD193" s="28"/>
      <c r="AE193" s="28"/>
      <c r="AF193" s="28"/>
      <c r="AG193" s="28"/>
      <c r="AH193" s="28"/>
    </row>
    <row r="194" spans="4:34">
      <c r="D194" s="28"/>
      <c r="H194" s="28"/>
      <c r="I194" s="28"/>
      <c r="J194" s="28"/>
      <c r="K194" s="28"/>
      <c r="L194" s="28"/>
      <c r="M194" s="28"/>
      <c r="N194" s="28"/>
      <c r="O194" s="28"/>
      <c r="P194" s="28"/>
      <c r="Q194" s="28"/>
      <c r="R194" s="28"/>
      <c r="S194" s="28"/>
      <c r="T194" s="28"/>
      <c r="U194" s="28"/>
      <c r="V194" s="28"/>
      <c r="W194" s="28"/>
      <c r="X194" s="28"/>
      <c r="Y194" s="28"/>
      <c r="Z194" s="28"/>
      <c r="AA194" s="28"/>
      <c r="AB194" s="28"/>
      <c r="AC194" s="28"/>
      <c r="AD194" s="28"/>
      <c r="AE194" s="28"/>
      <c r="AF194" s="28"/>
      <c r="AG194" s="28"/>
      <c r="AH194" s="28"/>
    </row>
    <row r="195" spans="4:34">
      <c r="D195" s="28"/>
      <c r="H195" s="28"/>
      <c r="I195" s="28"/>
      <c r="J195" s="28"/>
      <c r="K195" s="28"/>
      <c r="L195" s="28"/>
      <c r="M195" s="28"/>
      <c r="N195" s="28"/>
      <c r="O195" s="28"/>
      <c r="P195" s="28"/>
      <c r="Q195" s="28"/>
      <c r="R195" s="28"/>
      <c r="S195" s="28"/>
      <c r="T195" s="28"/>
      <c r="U195" s="28"/>
      <c r="V195" s="28"/>
      <c r="W195" s="28"/>
      <c r="X195" s="28"/>
      <c r="Y195" s="28"/>
      <c r="Z195" s="28"/>
      <c r="AA195" s="28"/>
      <c r="AB195" s="28"/>
      <c r="AC195" s="28"/>
      <c r="AD195" s="28"/>
      <c r="AE195" s="28"/>
      <c r="AF195" s="28"/>
      <c r="AG195" s="28"/>
      <c r="AH195" s="28"/>
    </row>
    <row r="196" spans="4:34">
      <c r="D196" s="28"/>
      <c r="H196" s="81"/>
      <c r="I196" s="28"/>
      <c r="J196" s="28"/>
      <c r="K196" s="28"/>
      <c r="L196" s="28"/>
      <c r="M196" s="28"/>
      <c r="N196" s="28"/>
      <c r="O196" s="28"/>
      <c r="P196" s="28"/>
      <c r="Q196" s="28"/>
      <c r="R196" s="28"/>
      <c r="S196" s="28"/>
      <c r="T196" s="28"/>
      <c r="U196" s="28"/>
      <c r="V196" s="28"/>
      <c r="W196" s="28"/>
      <c r="X196" s="28"/>
      <c r="Y196" s="28"/>
      <c r="Z196" s="28"/>
      <c r="AA196" s="28"/>
      <c r="AB196" s="28"/>
      <c r="AC196" s="28"/>
      <c r="AD196" s="28"/>
      <c r="AE196" s="28"/>
      <c r="AF196" s="28"/>
      <c r="AG196" s="28"/>
      <c r="AH196" s="28"/>
    </row>
    <row r="197" spans="4:34">
      <c r="D197" s="28"/>
      <c r="H197" s="81"/>
      <c r="I197" s="28"/>
      <c r="J197" s="28"/>
      <c r="K197" s="28"/>
      <c r="L197" s="28"/>
      <c r="M197" s="28"/>
      <c r="N197" s="81"/>
      <c r="O197" s="28"/>
      <c r="P197" s="28"/>
      <c r="Q197" s="28"/>
      <c r="R197" s="28"/>
      <c r="S197" s="28"/>
      <c r="T197" s="28"/>
      <c r="U197" s="28"/>
      <c r="V197" s="28"/>
      <c r="W197" s="28"/>
      <c r="X197" s="28"/>
      <c r="Y197" s="28"/>
      <c r="Z197" s="28"/>
      <c r="AA197" s="28"/>
      <c r="AB197" s="28"/>
      <c r="AC197" s="28"/>
      <c r="AD197" s="28"/>
      <c r="AE197" s="28"/>
      <c r="AF197" s="28"/>
      <c r="AG197" s="28"/>
      <c r="AH197" s="28"/>
    </row>
    <row r="198" spans="4:34">
      <c r="D198" s="28"/>
      <c r="H198" s="28"/>
      <c r="I198" s="28"/>
      <c r="J198" s="28"/>
      <c r="K198" s="28"/>
      <c r="L198" s="28"/>
      <c r="M198" s="28"/>
      <c r="N198" s="28"/>
      <c r="O198" s="28"/>
      <c r="P198" s="28"/>
      <c r="Q198" s="28"/>
      <c r="R198" s="28"/>
      <c r="S198" s="28"/>
      <c r="T198" s="28"/>
      <c r="U198" s="28"/>
      <c r="V198" s="28"/>
      <c r="W198" s="28"/>
      <c r="X198" s="28"/>
      <c r="Y198" s="28"/>
      <c r="Z198" s="28"/>
      <c r="AA198" s="28"/>
      <c r="AB198" s="28"/>
      <c r="AC198" s="28"/>
      <c r="AD198" s="28"/>
      <c r="AE198" s="28"/>
      <c r="AF198" s="28"/>
      <c r="AG198" s="28"/>
      <c r="AH198" s="28"/>
    </row>
    <row r="199" spans="4:34">
      <c r="D199" s="28"/>
      <c r="H199" s="28"/>
      <c r="I199" s="28"/>
      <c r="J199" s="28"/>
      <c r="K199" s="28"/>
      <c r="L199" s="28"/>
      <c r="M199" s="28"/>
      <c r="N199" s="28"/>
      <c r="O199" s="28"/>
      <c r="P199" s="28"/>
      <c r="Q199" s="28"/>
      <c r="R199" s="28"/>
      <c r="S199" s="28"/>
      <c r="T199" s="28"/>
      <c r="U199" s="28"/>
      <c r="V199" s="28"/>
      <c r="W199" s="28"/>
      <c r="X199" s="28"/>
      <c r="Y199" s="28"/>
      <c r="Z199" s="28"/>
      <c r="AA199" s="28"/>
      <c r="AB199" s="28"/>
      <c r="AC199" s="28"/>
      <c r="AD199" s="28"/>
      <c r="AE199" s="28"/>
      <c r="AF199" s="28"/>
      <c r="AG199" s="28"/>
      <c r="AH199" s="28"/>
    </row>
    <row r="200" spans="4:34">
      <c r="D200" s="28"/>
      <c r="H200" s="28"/>
      <c r="I200" s="28"/>
      <c r="J200" s="28"/>
      <c r="K200" s="28"/>
      <c r="L200" s="28"/>
      <c r="M200" s="28"/>
      <c r="N200" s="28"/>
      <c r="O200" s="28"/>
      <c r="P200" s="28"/>
      <c r="Q200" s="28"/>
      <c r="R200" s="28"/>
      <c r="S200" s="28"/>
      <c r="T200" s="28"/>
      <c r="U200" s="28"/>
      <c r="V200" s="28"/>
      <c r="W200" s="28"/>
      <c r="X200" s="28"/>
      <c r="Y200" s="28"/>
      <c r="Z200" s="28"/>
      <c r="AA200" s="28"/>
      <c r="AB200" s="28"/>
      <c r="AC200" s="28"/>
      <c r="AD200" s="28"/>
      <c r="AE200" s="28"/>
      <c r="AF200" s="28"/>
      <c r="AG200" s="28"/>
      <c r="AH200" s="28"/>
    </row>
    <row r="201" spans="4:34">
      <c r="D201" s="28"/>
      <c r="H201" s="28"/>
      <c r="I201" s="28"/>
      <c r="J201" s="28"/>
      <c r="K201" s="28"/>
      <c r="L201" s="28"/>
      <c r="M201" s="28"/>
      <c r="N201" s="28"/>
      <c r="O201" s="28"/>
      <c r="P201" s="28"/>
      <c r="Q201" s="28"/>
      <c r="R201" s="28"/>
      <c r="S201" s="28"/>
      <c r="T201" s="28"/>
      <c r="U201" s="28"/>
      <c r="V201" s="28"/>
      <c r="W201" s="28"/>
      <c r="X201" s="28"/>
      <c r="Y201" s="28"/>
      <c r="Z201" s="28"/>
      <c r="AA201" s="28"/>
      <c r="AB201" s="28"/>
      <c r="AC201" s="28"/>
      <c r="AD201" s="28"/>
      <c r="AE201" s="28"/>
      <c r="AF201" s="28"/>
      <c r="AG201" s="28"/>
      <c r="AH201" s="28"/>
    </row>
    <row r="202" spans="4:34">
      <c r="D202" s="28"/>
      <c r="H202" s="28"/>
      <c r="I202" s="28"/>
      <c r="J202" s="28"/>
      <c r="K202" s="28"/>
      <c r="L202" s="28"/>
      <c r="M202" s="28"/>
      <c r="N202" s="28"/>
      <c r="O202" s="28"/>
      <c r="P202" s="28"/>
      <c r="Q202" s="28"/>
      <c r="R202" s="28"/>
      <c r="S202" s="28"/>
      <c r="T202" s="28"/>
      <c r="U202" s="28"/>
      <c r="V202" s="28"/>
      <c r="W202" s="28"/>
      <c r="X202" s="28"/>
      <c r="Y202" s="28"/>
      <c r="Z202" s="28"/>
      <c r="AA202" s="28"/>
      <c r="AB202" s="28"/>
      <c r="AC202" s="28"/>
      <c r="AD202" s="28"/>
      <c r="AE202" s="28"/>
      <c r="AF202" s="28"/>
      <c r="AG202" s="28"/>
      <c r="AH202" s="28"/>
    </row>
    <row r="203" spans="4:34">
      <c r="D203" s="28"/>
      <c r="H203" s="28"/>
      <c r="I203" s="28"/>
      <c r="J203" s="28"/>
      <c r="K203" s="28"/>
      <c r="L203" s="28"/>
      <c r="M203" s="28"/>
      <c r="N203" s="28"/>
      <c r="O203" s="28"/>
      <c r="P203" s="28"/>
      <c r="Q203" s="28"/>
      <c r="R203" s="28"/>
      <c r="S203" s="28"/>
      <c r="T203" s="28"/>
      <c r="U203" s="28"/>
      <c r="V203" s="28"/>
      <c r="W203" s="28"/>
      <c r="X203" s="28"/>
      <c r="Y203" s="28"/>
      <c r="Z203" s="28"/>
      <c r="AA203" s="28"/>
      <c r="AB203" s="28"/>
      <c r="AC203" s="28"/>
      <c r="AD203" s="28"/>
      <c r="AE203" s="28"/>
      <c r="AF203" s="28"/>
      <c r="AG203" s="28"/>
      <c r="AH203" s="28"/>
    </row>
    <row r="204" spans="4:34">
      <c r="D204" s="28"/>
      <c r="H204" s="28"/>
      <c r="I204" s="28"/>
      <c r="J204" s="28"/>
      <c r="K204" s="28"/>
      <c r="L204" s="28"/>
      <c r="M204" s="28"/>
      <c r="N204" s="28"/>
      <c r="O204" s="28"/>
      <c r="P204" s="28"/>
      <c r="Q204" s="28"/>
      <c r="R204" s="28"/>
      <c r="S204" s="28"/>
      <c r="T204" s="28"/>
      <c r="U204" s="28"/>
      <c r="V204" s="28"/>
      <c r="W204" s="28"/>
      <c r="X204" s="28"/>
      <c r="Y204" s="28"/>
      <c r="Z204" s="28"/>
      <c r="AA204" s="28"/>
      <c r="AB204" s="28"/>
      <c r="AC204" s="28"/>
      <c r="AD204" s="28"/>
      <c r="AE204" s="28"/>
      <c r="AF204" s="28"/>
      <c r="AG204" s="28"/>
      <c r="AH204" s="28"/>
    </row>
    <row r="205" spans="4:34">
      <c r="D205" s="28"/>
      <c r="H205" s="28"/>
      <c r="I205" s="28"/>
      <c r="J205" s="28"/>
      <c r="K205" s="28"/>
      <c r="L205" s="28"/>
      <c r="M205" s="28"/>
      <c r="N205" s="28"/>
      <c r="O205" s="28"/>
      <c r="P205" s="28"/>
      <c r="Q205" s="28"/>
      <c r="R205" s="28"/>
      <c r="S205" s="28"/>
      <c r="T205" s="28"/>
      <c r="U205" s="28"/>
      <c r="V205" s="28"/>
      <c r="W205" s="28"/>
      <c r="X205" s="28"/>
      <c r="Y205" s="28"/>
      <c r="Z205" s="28"/>
      <c r="AA205" s="28"/>
      <c r="AB205" s="28"/>
      <c r="AC205" s="28"/>
      <c r="AD205" s="28"/>
      <c r="AE205" s="28"/>
      <c r="AF205" s="28"/>
      <c r="AG205" s="28"/>
      <c r="AH205" s="28"/>
    </row>
    <row r="206" spans="4:34">
      <c r="D206" s="28"/>
      <c r="H206" s="28"/>
      <c r="I206" s="28"/>
      <c r="J206" s="28"/>
      <c r="K206" s="28"/>
      <c r="L206" s="28"/>
      <c r="M206" s="28"/>
      <c r="N206" s="28"/>
      <c r="O206" s="28"/>
      <c r="P206" s="28"/>
      <c r="Q206" s="28"/>
      <c r="R206" s="28"/>
      <c r="S206" s="28"/>
      <c r="T206" s="28"/>
      <c r="U206" s="28"/>
      <c r="V206" s="28"/>
      <c r="W206" s="28"/>
      <c r="X206" s="28"/>
      <c r="Y206" s="28"/>
      <c r="Z206" s="28"/>
      <c r="AA206" s="28"/>
      <c r="AB206" s="28"/>
      <c r="AC206" s="28"/>
      <c r="AD206" s="28"/>
      <c r="AE206" s="28"/>
      <c r="AF206" s="28"/>
      <c r="AG206" s="28"/>
      <c r="AH206" s="28"/>
    </row>
    <row r="207" spans="4:34">
      <c r="D207" s="28"/>
      <c r="H207" s="28"/>
      <c r="I207" s="28"/>
      <c r="J207" s="28"/>
      <c r="K207" s="28"/>
      <c r="L207" s="28"/>
      <c r="M207" s="28"/>
      <c r="N207" s="28"/>
      <c r="O207" s="28"/>
      <c r="P207" s="28"/>
      <c r="Q207" s="28"/>
      <c r="R207" s="28"/>
      <c r="S207" s="28"/>
      <c r="T207" s="28"/>
      <c r="U207" s="28"/>
      <c r="V207" s="28"/>
      <c r="W207" s="28"/>
      <c r="X207" s="28"/>
      <c r="Y207" s="28"/>
      <c r="Z207" s="28"/>
      <c r="AA207" s="28"/>
      <c r="AB207" s="28"/>
      <c r="AC207" s="28"/>
      <c r="AD207" s="28"/>
      <c r="AE207" s="28"/>
      <c r="AF207" s="28"/>
      <c r="AG207" s="28"/>
      <c r="AH207" s="28"/>
    </row>
    <row r="208" spans="4:34">
      <c r="D208" s="28"/>
      <c r="H208" s="28"/>
      <c r="I208" s="28"/>
      <c r="J208" s="28"/>
      <c r="K208" s="28"/>
      <c r="L208" s="28"/>
      <c r="M208" s="28"/>
      <c r="N208" s="28"/>
      <c r="O208" s="28"/>
      <c r="P208" s="28"/>
      <c r="Q208" s="28"/>
      <c r="R208" s="28"/>
      <c r="S208" s="28"/>
      <c r="T208" s="28"/>
      <c r="U208" s="28"/>
      <c r="V208" s="28"/>
      <c r="W208" s="28"/>
      <c r="X208" s="28"/>
      <c r="Y208" s="28"/>
      <c r="Z208" s="28"/>
      <c r="AA208" s="28"/>
      <c r="AB208" s="28"/>
      <c r="AC208" s="28"/>
      <c r="AD208" s="28"/>
      <c r="AE208" s="28"/>
      <c r="AF208" s="28"/>
      <c r="AG208" s="28"/>
      <c r="AH208" s="28"/>
    </row>
    <row r="209" spans="4:34">
      <c r="D209" s="28"/>
      <c r="H209" s="28"/>
      <c r="I209" s="28"/>
      <c r="J209" s="28"/>
      <c r="K209" s="28"/>
      <c r="L209" s="28"/>
      <c r="M209" s="28"/>
      <c r="N209" s="28"/>
      <c r="O209" s="28"/>
      <c r="P209" s="28"/>
      <c r="Q209" s="28"/>
      <c r="R209" s="28"/>
      <c r="S209" s="28"/>
      <c r="T209" s="28"/>
      <c r="U209" s="28"/>
      <c r="V209" s="28"/>
      <c r="W209" s="28"/>
      <c r="X209" s="28"/>
      <c r="Y209" s="28"/>
      <c r="Z209" s="28"/>
      <c r="AA209" s="28"/>
      <c r="AB209" s="28"/>
      <c r="AC209" s="28"/>
      <c r="AD209" s="28"/>
      <c r="AE209" s="28"/>
      <c r="AF209" s="28"/>
      <c r="AG209" s="28"/>
      <c r="AH209" s="28"/>
    </row>
    <row r="210" spans="4:34">
      <c r="D210" s="28"/>
      <c r="H210" s="28"/>
      <c r="I210" s="28"/>
      <c r="J210" s="28"/>
      <c r="K210" s="28"/>
      <c r="L210" s="28"/>
      <c r="M210" s="28"/>
      <c r="N210" s="28"/>
      <c r="O210" s="28"/>
      <c r="P210" s="28"/>
      <c r="Q210" s="28"/>
      <c r="R210" s="28"/>
      <c r="S210" s="28"/>
      <c r="T210" s="28"/>
      <c r="U210" s="28"/>
      <c r="V210" s="28"/>
      <c r="W210" s="28"/>
      <c r="X210" s="28"/>
      <c r="Y210" s="28"/>
      <c r="Z210" s="28"/>
      <c r="AA210" s="28"/>
      <c r="AB210" s="28"/>
      <c r="AC210" s="28"/>
      <c r="AD210" s="28"/>
      <c r="AE210" s="28"/>
      <c r="AF210" s="28"/>
      <c r="AG210" s="28"/>
      <c r="AH210" s="28"/>
    </row>
    <row r="211" spans="4:34">
      <c r="D211" s="28"/>
      <c r="H211" s="28"/>
      <c r="I211" s="28"/>
      <c r="J211" s="28"/>
      <c r="K211" s="28"/>
      <c r="L211" s="28"/>
      <c r="M211" s="28"/>
      <c r="N211" s="28"/>
      <c r="O211" s="28"/>
      <c r="P211" s="28"/>
      <c r="Q211" s="28"/>
      <c r="R211" s="28"/>
      <c r="S211" s="28"/>
      <c r="T211" s="28"/>
      <c r="U211" s="28"/>
      <c r="V211" s="28"/>
      <c r="W211" s="28"/>
      <c r="X211" s="28"/>
      <c r="Y211" s="28"/>
      <c r="Z211" s="28"/>
      <c r="AA211" s="28"/>
      <c r="AB211" s="28"/>
      <c r="AC211" s="28"/>
      <c r="AD211" s="28"/>
      <c r="AE211" s="28"/>
      <c r="AF211" s="28"/>
      <c r="AG211" s="28"/>
      <c r="AH211" s="28"/>
    </row>
    <row r="212" spans="4:34">
      <c r="D212" s="28"/>
      <c r="H212" s="28"/>
      <c r="I212" s="28"/>
      <c r="J212" s="28"/>
      <c r="K212" s="28"/>
      <c r="L212" s="28"/>
      <c r="M212" s="28"/>
      <c r="N212" s="28"/>
      <c r="O212" s="28"/>
      <c r="P212" s="28"/>
      <c r="Q212" s="28"/>
      <c r="R212" s="28"/>
      <c r="S212" s="28"/>
      <c r="T212" s="28"/>
      <c r="U212" s="28"/>
      <c r="V212" s="28"/>
      <c r="W212" s="28"/>
      <c r="X212" s="28"/>
      <c r="Y212" s="28"/>
      <c r="Z212" s="28"/>
      <c r="AA212" s="28"/>
      <c r="AB212" s="28"/>
      <c r="AC212" s="28"/>
      <c r="AD212" s="28"/>
      <c r="AE212" s="28"/>
      <c r="AF212" s="28"/>
      <c r="AG212" s="28"/>
      <c r="AH212" s="28"/>
    </row>
    <row r="213" spans="4:34">
      <c r="D213" s="28"/>
      <c r="H213" s="28"/>
      <c r="I213" s="28"/>
      <c r="J213" s="28"/>
      <c r="K213" s="28"/>
      <c r="L213" s="28"/>
      <c r="M213" s="28"/>
      <c r="N213" s="28"/>
      <c r="O213" s="28"/>
      <c r="P213" s="28"/>
      <c r="Q213" s="28"/>
      <c r="R213" s="28"/>
      <c r="S213" s="28"/>
      <c r="T213" s="28"/>
      <c r="U213" s="28"/>
      <c r="V213" s="28"/>
      <c r="W213" s="28"/>
      <c r="X213" s="28"/>
      <c r="Y213" s="28"/>
      <c r="Z213" s="28"/>
      <c r="AA213" s="28"/>
      <c r="AB213" s="28"/>
      <c r="AC213" s="28"/>
      <c r="AD213" s="28"/>
      <c r="AE213" s="28"/>
      <c r="AF213" s="28"/>
      <c r="AG213" s="28"/>
      <c r="AH213" s="28"/>
    </row>
    <row r="214" spans="4:34">
      <c r="D214" s="28"/>
      <c r="H214" s="28"/>
      <c r="I214" s="28"/>
      <c r="J214" s="28"/>
      <c r="K214" s="28"/>
      <c r="L214" s="28"/>
      <c r="M214" s="28"/>
      <c r="N214" s="28"/>
      <c r="O214" s="28"/>
      <c r="P214" s="28"/>
      <c r="Q214" s="28"/>
      <c r="R214" s="28"/>
      <c r="S214" s="28"/>
      <c r="T214" s="28"/>
      <c r="U214" s="28"/>
      <c r="V214" s="28"/>
      <c r="W214" s="28"/>
      <c r="X214" s="28"/>
      <c r="Y214" s="28"/>
      <c r="Z214" s="28"/>
      <c r="AA214" s="28"/>
      <c r="AB214" s="28"/>
      <c r="AC214" s="28"/>
      <c r="AD214" s="28"/>
      <c r="AE214" s="28"/>
      <c r="AF214" s="28"/>
      <c r="AG214" s="28"/>
      <c r="AH214" s="28"/>
    </row>
    <row r="215" spans="4:34">
      <c r="D215" s="28"/>
      <c r="H215" s="28"/>
      <c r="I215" s="28"/>
      <c r="J215" s="28"/>
      <c r="K215" s="28"/>
      <c r="L215" s="28"/>
      <c r="M215" s="28"/>
      <c r="N215" s="28"/>
      <c r="O215" s="28"/>
      <c r="P215" s="28"/>
      <c r="Q215" s="28"/>
      <c r="R215" s="28"/>
      <c r="S215" s="28"/>
      <c r="T215" s="28"/>
      <c r="U215" s="28"/>
      <c r="V215" s="28"/>
      <c r="W215" s="28"/>
      <c r="X215" s="28"/>
      <c r="Y215" s="28"/>
      <c r="Z215" s="28"/>
      <c r="AA215" s="28"/>
      <c r="AB215" s="28"/>
      <c r="AC215" s="28"/>
      <c r="AD215" s="28"/>
      <c r="AE215" s="28"/>
      <c r="AF215" s="28"/>
      <c r="AG215" s="28"/>
      <c r="AH215" s="28"/>
    </row>
    <row r="216" spans="4:34">
      <c r="D216" s="28"/>
      <c r="H216" s="28"/>
      <c r="I216" s="28"/>
      <c r="J216" s="28"/>
      <c r="K216" s="28"/>
      <c r="L216" s="28"/>
      <c r="M216" s="28"/>
      <c r="N216" s="28"/>
      <c r="O216" s="28"/>
      <c r="P216" s="28"/>
      <c r="Q216" s="28"/>
      <c r="R216" s="28"/>
      <c r="S216" s="28"/>
      <c r="T216" s="28"/>
      <c r="U216" s="28"/>
      <c r="V216" s="28"/>
      <c r="W216" s="28"/>
      <c r="X216" s="28"/>
      <c r="Y216" s="28"/>
      <c r="Z216" s="28"/>
      <c r="AA216" s="28"/>
      <c r="AB216" s="28"/>
      <c r="AC216" s="28"/>
      <c r="AD216" s="28"/>
      <c r="AE216" s="28"/>
      <c r="AF216" s="28"/>
      <c r="AG216" s="28"/>
      <c r="AH216" s="28"/>
    </row>
    <row r="217" spans="4:34">
      <c r="D217" s="28"/>
      <c r="H217" s="28"/>
      <c r="I217" s="28"/>
      <c r="J217" s="28"/>
      <c r="K217" s="28"/>
      <c r="L217" s="28"/>
      <c r="M217" s="28"/>
      <c r="N217" s="28"/>
      <c r="O217" s="28"/>
      <c r="P217" s="28"/>
      <c r="Q217" s="28"/>
      <c r="R217" s="28"/>
      <c r="S217" s="28"/>
      <c r="T217" s="28"/>
      <c r="U217" s="28"/>
      <c r="V217" s="28"/>
      <c r="W217" s="28"/>
      <c r="X217" s="28"/>
      <c r="Y217" s="28"/>
      <c r="Z217" s="28"/>
      <c r="AA217" s="28"/>
      <c r="AB217" s="28"/>
      <c r="AC217" s="28"/>
      <c r="AD217" s="28"/>
      <c r="AE217" s="28"/>
      <c r="AF217" s="28"/>
      <c r="AG217" s="28"/>
      <c r="AH217" s="28"/>
    </row>
    <row r="218" spans="4:34">
      <c r="D218" s="28"/>
      <c r="H218" s="28"/>
      <c r="I218" s="28"/>
      <c r="J218" s="28"/>
      <c r="K218" s="28"/>
      <c r="L218" s="28"/>
      <c r="M218" s="28"/>
      <c r="N218" s="28"/>
      <c r="O218" s="28"/>
      <c r="P218" s="28"/>
      <c r="Q218" s="28"/>
      <c r="R218" s="28"/>
      <c r="S218" s="28"/>
      <c r="T218" s="28"/>
      <c r="U218" s="28"/>
      <c r="V218" s="28"/>
      <c r="W218" s="28"/>
      <c r="X218" s="28"/>
      <c r="Y218" s="28"/>
      <c r="Z218" s="28"/>
      <c r="AA218" s="28"/>
      <c r="AB218" s="28"/>
      <c r="AC218" s="28"/>
      <c r="AD218" s="28"/>
      <c r="AE218" s="28"/>
      <c r="AF218" s="28"/>
      <c r="AG218" s="28"/>
      <c r="AH218" s="28"/>
    </row>
    <row r="219" spans="4:34">
      <c r="D219" s="28"/>
      <c r="H219" s="28"/>
      <c r="I219" s="28"/>
      <c r="J219" s="28"/>
      <c r="K219" s="28"/>
      <c r="L219" s="28"/>
      <c r="M219" s="28"/>
      <c r="N219" s="28"/>
      <c r="O219" s="28"/>
      <c r="P219" s="28"/>
      <c r="Q219" s="28"/>
      <c r="R219" s="28"/>
      <c r="S219" s="28"/>
      <c r="T219" s="28"/>
      <c r="U219" s="28"/>
      <c r="V219" s="28"/>
      <c r="W219" s="28"/>
      <c r="X219" s="28"/>
      <c r="Y219" s="28"/>
      <c r="Z219" s="28"/>
      <c r="AA219" s="28"/>
      <c r="AB219" s="28"/>
      <c r="AC219" s="28"/>
      <c r="AD219" s="28"/>
      <c r="AE219" s="28"/>
      <c r="AF219" s="28"/>
      <c r="AG219" s="28"/>
      <c r="AH219" s="28"/>
    </row>
    <row r="220" spans="4:34">
      <c r="D220" s="28"/>
      <c r="H220" s="28"/>
      <c r="I220" s="28"/>
      <c r="J220" s="28"/>
      <c r="K220" s="28"/>
      <c r="L220" s="28"/>
      <c r="M220" s="28"/>
      <c r="N220" s="28"/>
      <c r="O220" s="28"/>
      <c r="P220" s="28"/>
      <c r="Q220" s="28"/>
      <c r="R220" s="28"/>
      <c r="S220" s="28"/>
      <c r="T220" s="28"/>
      <c r="U220" s="28"/>
      <c r="V220" s="28"/>
      <c r="W220" s="28"/>
      <c r="X220" s="28"/>
      <c r="Y220" s="28"/>
      <c r="Z220" s="28"/>
      <c r="AA220" s="28"/>
      <c r="AB220" s="28"/>
      <c r="AC220" s="28"/>
      <c r="AD220" s="28"/>
      <c r="AE220" s="28"/>
      <c r="AF220" s="28"/>
      <c r="AG220" s="28"/>
      <c r="AH220" s="28"/>
    </row>
    <row r="221" spans="4:34">
      <c r="D221" s="28"/>
      <c r="H221" s="28"/>
      <c r="I221" s="28"/>
      <c r="J221" s="28"/>
      <c r="K221" s="28"/>
      <c r="L221" s="28"/>
      <c r="M221" s="28"/>
      <c r="N221" s="28"/>
      <c r="O221" s="28"/>
      <c r="P221" s="28"/>
      <c r="Q221" s="28"/>
      <c r="R221" s="28"/>
      <c r="S221" s="28"/>
      <c r="T221" s="28"/>
      <c r="U221" s="28"/>
      <c r="V221" s="28"/>
      <c r="W221" s="28"/>
      <c r="X221" s="28"/>
      <c r="Y221" s="28"/>
      <c r="Z221" s="28"/>
      <c r="AA221" s="28"/>
      <c r="AB221" s="28"/>
      <c r="AC221" s="28"/>
      <c r="AD221" s="28"/>
      <c r="AE221" s="28"/>
      <c r="AF221" s="28"/>
      <c r="AG221" s="28"/>
      <c r="AH221" s="28"/>
    </row>
    <row r="222" spans="4:34">
      <c r="D222" s="28"/>
      <c r="H222" s="28"/>
      <c r="I222" s="28"/>
      <c r="J222" s="28"/>
      <c r="K222" s="28"/>
      <c r="L222" s="28"/>
      <c r="M222" s="28"/>
      <c r="N222" s="28"/>
      <c r="O222" s="28"/>
      <c r="P222" s="28"/>
      <c r="Q222" s="28"/>
      <c r="R222" s="28"/>
      <c r="S222" s="28"/>
      <c r="T222" s="28"/>
      <c r="U222" s="28"/>
      <c r="V222" s="28"/>
      <c r="W222" s="28"/>
      <c r="X222" s="28"/>
      <c r="Y222" s="28"/>
      <c r="Z222" s="28"/>
      <c r="AA222" s="28"/>
      <c r="AB222" s="28"/>
      <c r="AC222" s="28"/>
      <c r="AD222" s="28"/>
      <c r="AE222" s="28"/>
      <c r="AF222" s="28"/>
      <c r="AG222" s="28"/>
      <c r="AH222" s="28"/>
    </row>
    <row r="223" spans="4:34">
      <c r="D223" s="28"/>
      <c r="H223" s="28"/>
      <c r="I223" s="28"/>
      <c r="J223" s="28"/>
      <c r="K223" s="28"/>
      <c r="L223" s="28"/>
      <c r="M223" s="28"/>
      <c r="N223" s="28"/>
      <c r="O223" s="28"/>
      <c r="P223" s="28"/>
      <c r="Q223" s="81"/>
      <c r="R223" s="28"/>
      <c r="S223" s="28"/>
      <c r="T223" s="28"/>
      <c r="U223" s="28"/>
      <c r="V223" s="28"/>
      <c r="W223" s="28"/>
      <c r="X223" s="28"/>
      <c r="Y223" s="28"/>
      <c r="Z223" s="28"/>
      <c r="AA223" s="28"/>
      <c r="AB223" s="28"/>
      <c r="AC223" s="28"/>
      <c r="AD223" s="28"/>
      <c r="AE223" s="28"/>
      <c r="AF223" s="28"/>
      <c r="AG223" s="28"/>
      <c r="AH223" s="28"/>
    </row>
    <row r="224" spans="4:34">
      <c r="D224" s="28"/>
      <c r="H224" s="28"/>
      <c r="I224" s="28"/>
      <c r="J224" s="28"/>
      <c r="K224" s="28"/>
      <c r="L224" s="28"/>
      <c r="M224" s="28"/>
      <c r="N224" s="28"/>
      <c r="O224" s="28"/>
      <c r="P224" s="28"/>
      <c r="Q224" s="28"/>
      <c r="R224" s="28"/>
      <c r="S224" s="28"/>
      <c r="T224" s="28"/>
      <c r="U224" s="28"/>
      <c r="V224" s="28"/>
      <c r="W224" s="28"/>
      <c r="X224" s="28"/>
      <c r="Y224" s="28"/>
      <c r="Z224" s="28"/>
      <c r="AA224" s="28"/>
      <c r="AB224" s="28"/>
      <c r="AC224" s="28"/>
      <c r="AD224" s="28"/>
      <c r="AE224" s="28"/>
      <c r="AF224" s="28"/>
      <c r="AG224" s="28"/>
      <c r="AH224" s="28"/>
    </row>
    <row r="225" spans="4:34">
      <c r="D225" s="28"/>
      <c r="H225" s="28"/>
      <c r="I225" s="28"/>
      <c r="J225" s="28"/>
      <c r="K225" s="28"/>
      <c r="L225" s="28"/>
      <c r="M225" s="28"/>
      <c r="N225" s="28"/>
      <c r="O225" s="28"/>
      <c r="P225" s="28"/>
      <c r="Q225" s="28"/>
      <c r="R225" s="28"/>
      <c r="S225" s="28"/>
      <c r="T225" s="28"/>
      <c r="U225" s="28"/>
      <c r="V225" s="28"/>
      <c r="W225" s="28"/>
      <c r="X225" s="28"/>
      <c r="Y225" s="28"/>
      <c r="Z225" s="81"/>
      <c r="AA225" s="28"/>
      <c r="AB225" s="28"/>
      <c r="AC225" s="28"/>
      <c r="AD225" s="28"/>
      <c r="AE225" s="28"/>
      <c r="AF225" s="28"/>
      <c r="AG225" s="28"/>
      <c r="AH225" s="28"/>
    </row>
    <row r="226" spans="4:34">
      <c r="D226" s="28"/>
      <c r="H226" s="28"/>
      <c r="I226" s="28"/>
      <c r="J226" s="28"/>
      <c r="K226" s="28"/>
      <c r="L226" s="28"/>
      <c r="M226" s="28"/>
      <c r="N226" s="28"/>
      <c r="O226" s="28"/>
      <c r="P226" s="28"/>
      <c r="Q226" s="28"/>
      <c r="R226" s="28"/>
      <c r="S226" s="28"/>
      <c r="T226" s="28"/>
      <c r="U226" s="28"/>
      <c r="V226" s="28"/>
      <c r="W226" s="28"/>
      <c r="X226" s="28"/>
      <c r="Y226" s="28"/>
      <c r="Z226" s="28"/>
      <c r="AA226" s="28"/>
      <c r="AB226" s="28"/>
      <c r="AC226" s="28"/>
      <c r="AD226" s="28"/>
      <c r="AE226" s="28"/>
      <c r="AF226" s="28"/>
      <c r="AG226" s="28"/>
      <c r="AH226" s="28"/>
    </row>
    <row r="227" spans="4:34">
      <c r="D227" s="28"/>
      <c r="H227" s="28"/>
      <c r="I227" s="28"/>
      <c r="J227" s="28"/>
      <c r="K227" s="28"/>
      <c r="L227" s="28"/>
      <c r="M227" s="28"/>
      <c r="N227" s="28"/>
      <c r="O227" s="28"/>
      <c r="P227" s="28"/>
      <c r="Q227" s="28"/>
      <c r="R227" s="28"/>
      <c r="S227" s="28"/>
      <c r="T227" s="28"/>
      <c r="U227" s="28"/>
      <c r="V227" s="28"/>
      <c r="W227" s="28"/>
      <c r="X227" s="28"/>
      <c r="Y227" s="28"/>
      <c r="Z227" s="28"/>
      <c r="AA227" s="28"/>
      <c r="AB227" s="28"/>
      <c r="AC227" s="28"/>
      <c r="AD227" s="28"/>
      <c r="AE227" s="28"/>
      <c r="AF227" s="28"/>
      <c r="AG227" s="28"/>
      <c r="AH227" s="28"/>
    </row>
    <row r="228" spans="4:34">
      <c r="D228" s="28"/>
      <c r="H228" s="28"/>
      <c r="I228" s="28"/>
      <c r="J228" s="28"/>
      <c r="K228" s="28"/>
      <c r="L228" s="28"/>
      <c r="M228" s="28"/>
      <c r="N228" s="28"/>
      <c r="O228" s="28"/>
      <c r="P228" s="28"/>
      <c r="Q228" s="28"/>
      <c r="R228" s="28"/>
      <c r="S228" s="28"/>
      <c r="T228" s="28"/>
      <c r="U228" s="28"/>
      <c r="V228" s="28"/>
      <c r="W228" s="28"/>
      <c r="X228" s="28"/>
      <c r="Y228" s="28"/>
      <c r="Z228" s="28"/>
      <c r="AA228" s="28"/>
      <c r="AB228" s="28"/>
      <c r="AC228" s="28"/>
      <c r="AD228" s="28"/>
      <c r="AE228" s="28"/>
      <c r="AF228" s="28"/>
      <c r="AG228" s="28"/>
      <c r="AH228" s="28"/>
    </row>
    <row r="229" spans="4:34">
      <c r="D229" s="28"/>
      <c r="H229" s="28"/>
      <c r="I229" s="28"/>
      <c r="J229" s="28"/>
      <c r="K229" s="28"/>
      <c r="L229" s="28"/>
      <c r="M229" s="28"/>
      <c r="N229" s="28"/>
      <c r="O229" s="28"/>
      <c r="P229" s="28"/>
      <c r="Q229" s="28"/>
      <c r="R229" s="28"/>
      <c r="S229" s="28"/>
      <c r="T229" s="28"/>
      <c r="U229" s="28"/>
      <c r="V229" s="28"/>
      <c r="W229" s="28"/>
      <c r="X229" s="28"/>
      <c r="Y229" s="28"/>
      <c r="Z229" s="28"/>
      <c r="AA229" s="28"/>
      <c r="AB229" s="28"/>
      <c r="AC229" s="28"/>
      <c r="AD229" s="28"/>
      <c r="AE229" s="28"/>
      <c r="AF229" s="28"/>
      <c r="AG229" s="28"/>
      <c r="AH229" s="28"/>
    </row>
    <row r="230" spans="4:34">
      <c r="D230" s="28"/>
      <c r="H230" s="28"/>
      <c r="I230" s="28"/>
      <c r="J230" s="28"/>
      <c r="K230" s="28"/>
      <c r="L230" s="28"/>
      <c r="M230" s="28"/>
      <c r="N230" s="28"/>
      <c r="O230" s="28"/>
      <c r="P230" s="28"/>
      <c r="Q230" s="28"/>
      <c r="R230" s="28"/>
      <c r="S230" s="28"/>
      <c r="T230" s="28"/>
      <c r="U230" s="28"/>
      <c r="V230" s="28"/>
      <c r="W230" s="28"/>
      <c r="X230" s="28"/>
      <c r="Y230" s="28"/>
      <c r="Z230" s="28"/>
      <c r="AA230" s="28"/>
      <c r="AB230" s="28"/>
      <c r="AC230" s="28"/>
      <c r="AD230" s="28"/>
      <c r="AE230" s="28"/>
      <c r="AF230" s="81"/>
      <c r="AG230" s="28"/>
      <c r="AH230" s="28"/>
    </row>
    <row r="231" spans="4:34">
      <c r="D231" s="28"/>
      <c r="H231" s="28"/>
      <c r="I231" s="28"/>
      <c r="J231" s="28"/>
      <c r="K231" s="28"/>
      <c r="L231" s="28"/>
      <c r="M231" s="28"/>
      <c r="N231" s="28"/>
      <c r="O231" s="28"/>
      <c r="P231" s="28"/>
      <c r="Q231" s="28"/>
      <c r="R231" s="28"/>
      <c r="S231" s="28"/>
      <c r="T231" s="28"/>
      <c r="U231" s="28"/>
      <c r="V231" s="28"/>
      <c r="W231" s="28"/>
      <c r="X231" s="28"/>
      <c r="Y231" s="28"/>
      <c r="Z231" s="28"/>
      <c r="AA231" s="28"/>
      <c r="AB231" s="28"/>
      <c r="AC231" s="28"/>
      <c r="AD231" s="28"/>
      <c r="AE231" s="28"/>
      <c r="AF231" s="28"/>
      <c r="AG231" s="28"/>
      <c r="AH231" s="28"/>
    </row>
    <row r="232" spans="4:34">
      <c r="D232" s="28"/>
      <c r="H232" s="28"/>
      <c r="I232" s="28"/>
      <c r="J232" s="28"/>
      <c r="K232" s="28"/>
      <c r="L232" s="28"/>
      <c r="M232" s="28"/>
      <c r="N232" s="28"/>
      <c r="O232" s="28"/>
      <c r="P232" s="28"/>
      <c r="Q232" s="28"/>
      <c r="R232" s="28"/>
      <c r="S232" s="28"/>
      <c r="T232" s="28"/>
      <c r="U232" s="28"/>
      <c r="V232" s="28"/>
      <c r="W232" s="28"/>
      <c r="X232" s="28"/>
      <c r="Y232" s="28"/>
      <c r="Z232" s="28"/>
      <c r="AA232" s="28"/>
      <c r="AB232" s="28"/>
      <c r="AC232" s="28"/>
      <c r="AD232" s="28"/>
      <c r="AE232" s="28"/>
      <c r="AF232" s="28"/>
      <c r="AG232" s="28"/>
      <c r="AH232" s="28"/>
    </row>
    <row r="233" spans="4:34">
      <c r="D233" s="28"/>
      <c r="H233" s="28"/>
      <c r="I233" s="28"/>
      <c r="J233" s="28"/>
      <c r="K233" s="28"/>
      <c r="L233" s="28"/>
      <c r="M233" s="28"/>
      <c r="N233" s="28"/>
      <c r="O233" s="28"/>
      <c r="P233" s="28"/>
      <c r="Q233" s="28"/>
      <c r="R233" s="28"/>
      <c r="S233" s="28"/>
      <c r="T233" s="28"/>
      <c r="U233" s="28"/>
      <c r="V233" s="28"/>
      <c r="W233" s="28"/>
      <c r="X233" s="28"/>
      <c r="Y233" s="28"/>
      <c r="Z233" s="28"/>
      <c r="AA233" s="28"/>
      <c r="AB233" s="28"/>
      <c r="AC233" s="28"/>
      <c r="AD233" s="28"/>
      <c r="AE233" s="28"/>
      <c r="AF233" s="28"/>
      <c r="AG233" s="28"/>
      <c r="AH233" s="28"/>
    </row>
    <row r="234" spans="4:34">
      <c r="D234" s="28"/>
      <c r="H234" s="28"/>
      <c r="I234" s="28"/>
      <c r="J234" s="28"/>
      <c r="K234" s="28"/>
      <c r="L234" s="28"/>
      <c r="M234" s="28"/>
      <c r="N234" s="28"/>
      <c r="O234" s="28"/>
      <c r="P234" s="28"/>
      <c r="Q234" s="81"/>
      <c r="R234" s="28"/>
      <c r="S234" s="28"/>
      <c r="T234" s="28"/>
      <c r="U234" s="28"/>
      <c r="V234" s="28"/>
      <c r="W234" s="28"/>
      <c r="X234" s="28"/>
      <c r="Y234" s="28"/>
      <c r="Z234" s="28"/>
      <c r="AA234" s="28"/>
      <c r="AB234" s="28"/>
      <c r="AC234" s="28"/>
      <c r="AD234" s="28"/>
      <c r="AE234" s="28"/>
      <c r="AF234" s="28"/>
      <c r="AG234" s="28"/>
      <c r="AH234" s="28"/>
    </row>
    <row r="235" spans="4:34">
      <c r="D235" s="28"/>
      <c r="H235" s="28"/>
      <c r="I235" s="28"/>
      <c r="J235" s="28"/>
      <c r="K235" s="28"/>
      <c r="L235" s="28"/>
      <c r="M235" s="28"/>
      <c r="N235" s="28"/>
      <c r="O235" s="28"/>
      <c r="P235" s="28"/>
      <c r="Q235" s="28"/>
      <c r="R235" s="28"/>
      <c r="S235" s="28"/>
      <c r="T235" s="28"/>
      <c r="U235" s="28"/>
      <c r="V235" s="28"/>
      <c r="W235" s="28"/>
      <c r="X235" s="28"/>
      <c r="Y235" s="28"/>
      <c r="Z235" s="28"/>
      <c r="AA235" s="28"/>
      <c r="AB235" s="28"/>
      <c r="AC235" s="28"/>
      <c r="AD235" s="28"/>
      <c r="AE235" s="28"/>
      <c r="AF235" s="28"/>
      <c r="AG235" s="28"/>
      <c r="AH235" s="28"/>
    </row>
    <row r="236" spans="4:34">
      <c r="D236" s="28"/>
      <c r="H236" s="28"/>
      <c r="I236" s="28"/>
      <c r="J236" s="28"/>
      <c r="K236" s="28"/>
      <c r="L236" s="28"/>
      <c r="M236" s="28"/>
      <c r="N236" s="28"/>
      <c r="O236" s="28"/>
      <c r="P236" s="28"/>
      <c r="Q236" s="81"/>
      <c r="R236" s="28"/>
      <c r="S236" s="28"/>
      <c r="T236" s="28"/>
      <c r="U236" s="28"/>
      <c r="V236" s="28"/>
      <c r="W236" s="28"/>
      <c r="X236" s="28"/>
      <c r="Y236" s="28"/>
      <c r="Z236" s="28"/>
      <c r="AA236" s="28"/>
      <c r="AB236" s="28"/>
      <c r="AC236" s="28"/>
      <c r="AD236" s="28"/>
      <c r="AE236" s="28"/>
      <c r="AF236" s="28"/>
      <c r="AG236" s="28"/>
      <c r="AH236" s="28"/>
    </row>
    <row r="237" spans="4:34">
      <c r="D237" s="28"/>
      <c r="H237" s="81"/>
      <c r="I237" s="28"/>
      <c r="J237" s="28"/>
      <c r="K237" s="28"/>
      <c r="L237" s="28"/>
      <c r="M237" s="28"/>
      <c r="N237" s="28"/>
      <c r="O237" s="28"/>
      <c r="P237" s="28"/>
      <c r="Q237" s="81"/>
      <c r="R237" s="28"/>
      <c r="S237" s="28"/>
      <c r="T237" s="28"/>
      <c r="U237" s="28"/>
      <c r="V237" s="28"/>
      <c r="W237" s="81"/>
      <c r="X237" s="28"/>
      <c r="Y237" s="28"/>
      <c r="Z237" s="28"/>
      <c r="AA237" s="28"/>
      <c r="AB237" s="28"/>
      <c r="AC237" s="28"/>
      <c r="AD237" s="28"/>
      <c r="AE237" s="28"/>
      <c r="AF237" s="81"/>
      <c r="AG237" s="28"/>
      <c r="AH237" s="28"/>
    </row>
    <row r="238" spans="4:34">
      <c r="D238" s="28"/>
      <c r="H238" s="28"/>
      <c r="I238" s="28"/>
      <c r="J238" s="28"/>
      <c r="K238" s="81"/>
      <c r="L238" s="28"/>
      <c r="M238" s="28"/>
      <c r="N238" s="28"/>
      <c r="O238" s="28"/>
      <c r="P238" s="28"/>
      <c r="Q238" s="81"/>
      <c r="R238" s="28"/>
      <c r="S238" s="28"/>
      <c r="T238" s="81"/>
      <c r="U238" s="28"/>
      <c r="V238" s="28"/>
      <c r="W238" s="81"/>
      <c r="X238" s="28"/>
      <c r="Y238" s="28"/>
      <c r="Z238" s="81"/>
      <c r="AA238" s="28"/>
      <c r="AB238" s="28"/>
      <c r="AC238" s="28"/>
      <c r="AD238" s="28"/>
      <c r="AE238" s="28"/>
      <c r="AF238" s="81"/>
      <c r="AG238" s="28"/>
      <c r="AH238" s="28"/>
    </row>
    <row r="239" spans="4:34">
      <c r="D239" s="28"/>
      <c r="H239" s="28"/>
      <c r="I239" s="28"/>
      <c r="J239" s="28"/>
      <c r="K239" s="81"/>
      <c r="L239" s="28"/>
      <c r="M239" s="28"/>
      <c r="N239" s="28"/>
      <c r="O239" s="28"/>
      <c r="P239" s="28"/>
      <c r="Q239" s="81"/>
      <c r="R239" s="28"/>
      <c r="S239" s="28"/>
      <c r="T239" s="81"/>
      <c r="U239" s="28"/>
      <c r="V239" s="28"/>
      <c r="W239" s="81"/>
      <c r="X239" s="28"/>
      <c r="Y239" s="28"/>
      <c r="Z239" s="81"/>
      <c r="AA239" s="28"/>
      <c r="AB239" s="28"/>
      <c r="AC239" s="81"/>
      <c r="AD239" s="28"/>
      <c r="AE239" s="28"/>
      <c r="AF239" s="81"/>
      <c r="AG239" s="28"/>
      <c r="AH239" s="28"/>
    </row>
    <row r="240" spans="4:34">
      <c r="D240" s="28"/>
      <c r="H240" s="28"/>
      <c r="I240" s="28"/>
      <c r="J240" s="28"/>
      <c r="K240" s="81"/>
      <c r="L240" s="28"/>
      <c r="M240" s="28"/>
      <c r="N240" s="28"/>
      <c r="O240" s="28"/>
      <c r="P240" s="28"/>
      <c r="Q240" s="81"/>
      <c r="R240" s="28"/>
      <c r="S240" s="28"/>
      <c r="T240" s="81"/>
      <c r="U240" s="28"/>
      <c r="V240" s="28"/>
      <c r="W240" s="81"/>
      <c r="X240" s="28"/>
      <c r="Y240" s="28"/>
      <c r="Z240" s="81"/>
      <c r="AA240" s="28"/>
      <c r="AB240" s="28"/>
      <c r="AC240" s="28"/>
      <c r="AD240" s="28"/>
      <c r="AE240" s="28"/>
      <c r="AF240" s="81"/>
      <c r="AG240" s="28"/>
      <c r="AH240" s="28"/>
    </row>
    <row r="241" spans="4:34">
      <c r="D241" s="28"/>
      <c r="H241" s="28"/>
      <c r="I241" s="28"/>
      <c r="J241" s="28"/>
      <c r="K241" s="81"/>
      <c r="L241" s="28"/>
      <c r="M241" s="28"/>
      <c r="N241" s="28"/>
      <c r="O241" s="28"/>
      <c r="P241" s="28"/>
      <c r="Q241" s="28"/>
      <c r="R241" s="28"/>
      <c r="S241" s="28"/>
      <c r="T241" s="28"/>
      <c r="U241" s="28"/>
      <c r="V241" s="28"/>
      <c r="W241" s="28"/>
      <c r="X241" s="28"/>
      <c r="Y241" s="28"/>
      <c r="Z241" s="28"/>
      <c r="AA241" s="28"/>
      <c r="AB241" s="28"/>
      <c r="AC241" s="28"/>
      <c r="AD241" s="28"/>
      <c r="AE241" s="28"/>
      <c r="AF241" s="28"/>
      <c r="AG241" s="28"/>
      <c r="AH241" s="28"/>
    </row>
    <row r="242" spans="4:34">
      <c r="D242" s="28"/>
      <c r="H242" s="28"/>
      <c r="I242" s="28"/>
      <c r="J242" s="28"/>
      <c r="K242" s="28"/>
      <c r="L242" s="28"/>
      <c r="M242" s="28"/>
      <c r="N242" s="28"/>
      <c r="O242" s="28"/>
      <c r="P242" s="28"/>
      <c r="Q242" s="28"/>
      <c r="R242" s="28"/>
      <c r="S242" s="28"/>
      <c r="T242" s="28"/>
      <c r="U242" s="28"/>
      <c r="V242" s="28"/>
      <c r="W242" s="28"/>
      <c r="X242" s="28"/>
      <c r="Y242" s="28"/>
      <c r="Z242" s="28"/>
      <c r="AA242" s="28"/>
      <c r="AB242" s="28"/>
      <c r="AC242" s="28"/>
      <c r="AD242" s="28"/>
      <c r="AE242" s="28"/>
      <c r="AF242" s="28"/>
      <c r="AG242" s="28"/>
      <c r="AH242" s="28"/>
    </row>
    <row r="243" spans="4:34">
      <c r="D243" s="28"/>
      <c r="H243" s="28"/>
      <c r="I243" s="28"/>
      <c r="J243" s="28"/>
      <c r="K243" s="28"/>
      <c r="L243" s="28"/>
      <c r="M243" s="28"/>
      <c r="N243" s="28"/>
      <c r="O243" s="28"/>
      <c r="P243" s="28"/>
      <c r="Q243" s="28"/>
      <c r="R243" s="28"/>
      <c r="S243" s="28"/>
      <c r="T243" s="28"/>
      <c r="U243" s="28"/>
      <c r="V243" s="28"/>
      <c r="W243" s="28"/>
      <c r="X243" s="28"/>
      <c r="Y243" s="28"/>
      <c r="Z243" s="28"/>
      <c r="AA243" s="28"/>
      <c r="AB243" s="28"/>
      <c r="AC243" s="28"/>
      <c r="AD243" s="28"/>
      <c r="AE243" s="28"/>
      <c r="AF243" s="28"/>
      <c r="AG243" s="28"/>
      <c r="AH243" s="28"/>
    </row>
    <row r="244" spans="4:34">
      <c r="D244" s="28"/>
      <c r="H244" s="28"/>
      <c r="I244" s="28"/>
      <c r="J244" s="28"/>
      <c r="K244" s="28"/>
      <c r="L244" s="28"/>
      <c r="M244" s="28"/>
      <c r="N244" s="28"/>
      <c r="O244" s="28"/>
      <c r="P244" s="28"/>
      <c r="Q244" s="28"/>
      <c r="R244" s="28"/>
      <c r="S244" s="28"/>
      <c r="T244" s="28"/>
      <c r="U244" s="28"/>
      <c r="V244" s="28"/>
      <c r="W244" s="81"/>
      <c r="X244" s="28"/>
      <c r="Y244" s="28"/>
      <c r="Z244" s="28"/>
      <c r="AA244" s="28"/>
      <c r="AB244" s="28"/>
      <c r="AC244" s="28"/>
      <c r="AD244" s="28"/>
      <c r="AE244" s="28"/>
      <c r="AF244" s="28"/>
      <c r="AG244" s="28"/>
      <c r="AH244" s="28"/>
    </row>
    <row r="245" spans="4:34">
      <c r="D245" s="28"/>
      <c r="H245" s="28"/>
      <c r="I245" s="28"/>
      <c r="J245" s="28"/>
      <c r="K245" s="28"/>
      <c r="L245" s="28"/>
      <c r="M245" s="28"/>
      <c r="N245" s="28"/>
      <c r="O245" s="28"/>
      <c r="P245" s="28"/>
      <c r="Q245" s="28"/>
      <c r="R245" s="28"/>
      <c r="S245" s="28"/>
      <c r="T245" s="28"/>
      <c r="U245" s="28"/>
      <c r="V245" s="28"/>
      <c r="W245" s="81"/>
      <c r="X245" s="28"/>
      <c r="Y245" s="28"/>
      <c r="Z245" s="28"/>
      <c r="AA245" s="28"/>
      <c r="AB245" s="28"/>
      <c r="AC245" s="28"/>
      <c r="AD245" s="28"/>
      <c r="AE245" s="28"/>
      <c r="AF245" s="28"/>
      <c r="AG245" s="28"/>
      <c r="AH245" s="28"/>
    </row>
    <row r="246" spans="4:34">
      <c r="D246" s="28"/>
      <c r="H246" s="28"/>
      <c r="I246" s="28"/>
      <c r="J246" s="28"/>
      <c r="K246" s="28"/>
      <c r="L246" s="28"/>
      <c r="M246" s="28"/>
      <c r="N246" s="28"/>
      <c r="O246" s="28"/>
      <c r="P246" s="28"/>
      <c r="Q246" s="28"/>
      <c r="R246" s="28"/>
      <c r="S246" s="28"/>
      <c r="T246" s="28"/>
      <c r="U246" s="28"/>
      <c r="V246" s="28"/>
      <c r="W246" s="28"/>
      <c r="X246" s="28"/>
      <c r="Y246" s="28"/>
      <c r="Z246" s="28"/>
      <c r="AA246" s="28"/>
      <c r="AB246" s="28"/>
      <c r="AC246" s="28"/>
      <c r="AD246" s="28"/>
      <c r="AE246" s="28"/>
      <c r="AF246" s="28"/>
      <c r="AG246" s="28"/>
      <c r="AH246" s="28"/>
    </row>
    <row r="247" spans="4:34">
      <c r="D247" s="28"/>
      <c r="H247" s="28"/>
      <c r="I247" s="28"/>
      <c r="J247" s="28"/>
      <c r="K247" s="28"/>
      <c r="L247" s="28"/>
      <c r="M247" s="28"/>
      <c r="N247" s="28"/>
      <c r="O247" s="28"/>
      <c r="P247" s="28"/>
      <c r="Q247" s="28"/>
      <c r="R247" s="28"/>
      <c r="S247" s="28"/>
      <c r="T247" s="28"/>
      <c r="U247" s="28"/>
      <c r="V247" s="28"/>
      <c r="W247" s="28"/>
      <c r="X247" s="28"/>
      <c r="Y247" s="28"/>
      <c r="Z247" s="28"/>
      <c r="AA247" s="28"/>
      <c r="AB247" s="28"/>
      <c r="AC247" s="28"/>
      <c r="AD247" s="28"/>
      <c r="AE247" s="28"/>
      <c r="AF247" s="28"/>
      <c r="AG247" s="28"/>
      <c r="AH247" s="28"/>
    </row>
    <row r="248" spans="4:34">
      <c r="D248" s="28"/>
      <c r="H248" s="28"/>
      <c r="I248" s="28"/>
      <c r="J248" s="28"/>
      <c r="K248" s="28"/>
      <c r="L248" s="28"/>
      <c r="M248" s="28"/>
      <c r="N248" s="28"/>
      <c r="O248" s="28"/>
      <c r="P248" s="28"/>
      <c r="Q248" s="28"/>
      <c r="R248" s="28"/>
      <c r="S248" s="28"/>
      <c r="T248" s="28"/>
      <c r="U248" s="28"/>
      <c r="V248" s="28"/>
      <c r="W248" s="28"/>
      <c r="X248" s="28"/>
      <c r="Y248" s="28"/>
      <c r="Z248" s="28"/>
      <c r="AA248" s="28"/>
      <c r="AB248" s="28"/>
      <c r="AC248" s="28"/>
      <c r="AD248" s="28"/>
      <c r="AE248" s="28"/>
      <c r="AF248" s="28"/>
      <c r="AG248" s="28"/>
      <c r="AH248" s="28"/>
    </row>
    <row r="249" spans="4:34">
      <c r="D249" s="28"/>
      <c r="H249" s="28"/>
      <c r="I249" s="28"/>
      <c r="J249" s="28"/>
      <c r="K249" s="28"/>
      <c r="L249" s="28"/>
      <c r="M249" s="28"/>
      <c r="N249" s="28"/>
      <c r="O249" s="28"/>
      <c r="P249" s="28"/>
      <c r="Q249" s="28"/>
      <c r="R249" s="28"/>
      <c r="S249" s="28"/>
      <c r="T249" s="28"/>
      <c r="U249" s="28"/>
      <c r="V249" s="28"/>
      <c r="W249" s="28"/>
      <c r="X249" s="28"/>
      <c r="Y249" s="28"/>
      <c r="Z249" s="28"/>
      <c r="AA249" s="28"/>
      <c r="AB249" s="28"/>
      <c r="AC249" s="28"/>
      <c r="AD249" s="28"/>
      <c r="AE249" s="28"/>
      <c r="AF249" s="28"/>
      <c r="AG249" s="28"/>
      <c r="AH249" s="28"/>
    </row>
    <row r="250" spans="4:34">
      <c r="D250" s="28"/>
      <c r="H250" s="28"/>
      <c r="I250" s="28"/>
      <c r="J250" s="28"/>
      <c r="K250" s="28"/>
      <c r="L250" s="28"/>
      <c r="M250" s="28"/>
      <c r="N250" s="28"/>
      <c r="O250" s="28"/>
      <c r="P250" s="28"/>
      <c r="Q250" s="28"/>
      <c r="R250" s="28"/>
      <c r="S250" s="28"/>
      <c r="T250" s="28"/>
      <c r="U250" s="28"/>
      <c r="V250" s="28"/>
      <c r="W250" s="28"/>
      <c r="X250" s="28"/>
      <c r="Y250" s="28"/>
      <c r="Z250" s="28"/>
      <c r="AA250" s="28"/>
      <c r="AB250" s="28"/>
      <c r="AC250" s="28"/>
      <c r="AD250" s="28"/>
      <c r="AE250" s="28"/>
      <c r="AF250" s="28"/>
      <c r="AG250" s="28"/>
      <c r="AH250" s="28"/>
    </row>
    <row r="251" spans="4:34">
      <c r="D251" s="28"/>
      <c r="H251" s="28"/>
      <c r="I251" s="28"/>
      <c r="J251" s="28"/>
      <c r="K251" s="28"/>
      <c r="L251" s="28"/>
      <c r="M251" s="28"/>
      <c r="N251" s="28"/>
      <c r="O251" s="28"/>
      <c r="P251" s="28"/>
      <c r="Q251" s="28"/>
      <c r="R251" s="28"/>
      <c r="S251" s="28"/>
      <c r="T251" s="28"/>
      <c r="U251" s="28"/>
      <c r="V251" s="28"/>
      <c r="W251" s="81"/>
      <c r="X251" s="28"/>
      <c r="Y251" s="28"/>
      <c r="Z251" s="28"/>
      <c r="AA251" s="28"/>
      <c r="AB251" s="28"/>
      <c r="AC251" s="28"/>
      <c r="AD251" s="28"/>
      <c r="AE251" s="28"/>
      <c r="AF251" s="28"/>
      <c r="AG251" s="28"/>
      <c r="AH251" s="28"/>
    </row>
    <row r="252" spans="4:34">
      <c r="D252" s="28"/>
      <c r="H252" s="28"/>
      <c r="I252" s="28"/>
      <c r="J252" s="28"/>
      <c r="K252" s="28"/>
      <c r="L252" s="28"/>
      <c r="M252" s="28"/>
      <c r="N252" s="28"/>
      <c r="O252" s="28"/>
      <c r="P252" s="28"/>
      <c r="Q252" s="28"/>
      <c r="R252" s="28"/>
      <c r="S252" s="28"/>
      <c r="T252" s="28"/>
      <c r="U252" s="28"/>
      <c r="V252" s="28"/>
      <c r="W252" s="81"/>
      <c r="X252" s="28"/>
      <c r="Y252" s="28"/>
      <c r="Z252" s="28"/>
      <c r="AA252" s="28"/>
      <c r="AB252" s="28"/>
      <c r="AC252" s="28"/>
      <c r="AD252" s="28"/>
      <c r="AE252" s="28"/>
      <c r="AF252" s="28"/>
      <c r="AG252" s="28"/>
      <c r="AH252" s="28"/>
    </row>
    <row r="253" spans="4:34">
      <c r="D253" s="28"/>
      <c r="H253" s="28"/>
      <c r="I253" s="28"/>
      <c r="J253" s="28"/>
      <c r="K253" s="28"/>
      <c r="L253" s="28"/>
      <c r="M253" s="28"/>
      <c r="N253" s="28"/>
      <c r="O253" s="28"/>
      <c r="P253" s="28"/>
      <c r="Q253" s="81"/>
      <c r="R253" s="28"/>
      <c r="S253" s="28"/>
      <c r="T253" s="81"/>
      <c r="U253" s="28"/>
      <c r="V253" s="28"/>
      <c r="W253" s="28"/>
      <c r="X253" s="28"/>
      <c r="Y253" s="28"/>
      <c r="Z253" s="28"/>
      <c r="AA253" s="28"/>
      <c r="AB253" s="28"/>
      <c r="AC253" s="28"/>
      <c r="AD253" s="28"/>
      <c r="AE253" s="28"/>
      <c r="AF253" s="28"/>
      <c r="AG253" s="28"/>
      <c r="AH253" s="28"/>
    </row>
    <row r="254" spans="4:34">
      <c r="D254" s="28"/>
      <c r="H254" s="28"/>
      <c r="I254" s="28"/>
      <c r="J254" s="28"/>
      <c r="K254" s="28"/>
      <c r="L254" s="28"/>
      <c r="M254" s="28"/>
      <c r="N254" s="28"/>
      <c r="O254" s="28"/>
      <c r="P254" s="28"/>
      <c r="Q254" s="28"/>
      <c r="R254" s="28"/>
      <c r="S254" s="28"/>
      <c r="T254" s="28"/>
      <c r="U254" s="28"/>
      <c r="V254" s="28"/>
      <c r="W254" s="28"/>
      <c r="X254" s="28"/>
      <c r="Y254" s="28"/>
      <c r="Z254" s="28"/>
      <c r="AA254" s="28"/>
      <c r="AB254" s="28"/>
      <c r="AC254" s="28"/>
      <c r="AD254" s="28"/>
      <c r="AE254" s="28"/>
      <c r="AF254" s="28"/>
      <c r="AG254" s="28"/>
      <c r="AH254" s="28"/>
    </row>
    <row r="255" spans="4:34">
      <c r="D255" s="28"/>
      <c r="H255" s="28"/>
      <c r="I255" s="28"/>
      <c r="J255" s="28"/>
      <c r="K255" s="28"/>
      <c r="L255" s="28"/>
      <c r="M255" s="28"/>
      <c r="N255" s="28"/>
      <c r="O255" s="28"/>
      <c r="P255" s="28"/>
      <c r="Q255" s="81"/>
      <c r="R255" s="28"/>
      <c r="S255" s="28"/>
      <c r="T255" s="81"/>
      <c r="U255" s="28"/>
      <c r="V255" s="28"/>
      <c r="W255" s="81"/>
      <c r="X255" s="28"/>
      <c r="Y255" s="28"/>
      <c r="Z255" s="28"/>
      <c r="AA255" s="28"/>
      <c r="AB255" s="28"/>
      <c r="AC255" s="28"/>
      <c r="AD255" s="28"/>
      <c r="AE255" s="28"/>
      <c r="AF255" s="28"/>
      <c r="AG255" s="28"/>
      <c r="AH255" s="28"/>
    </row>
    <row r="256" spans="4:34">
      <c r="D256" s="28"/>
      <c r="H256" s="28"/>
      <c r="I256" s="28"/>
      <c r="J256" s="28"/>
      <c r="K256" s="28"/>
      <c r="L256" s="28"/>
      <c r="M256" s="28"/>
      <c r="N256" s="28"/>
      <c r="O256" s="28"/>
      <c r="P256" s="28"/>
      <c r="Q256" s="81"/>
      <c r="R256" s="28"/>
      <c r="S256" s="28"/>
      <c r="T256" s="81"/>
      <c r="U256" s="28"/>
      <c r="V256" s="28"/>
      <c r="W256" s="81"/>
      <c r="X256" s="28"/>
      <c r="Y256" s="28"/>
      <c r="Z256" s="28"/>
      <c r="AA256" s="28"/>
      <c r="AB256" s="28"/>
      <c r="AC256" s="28"/>
      <c r="AD256" s="28"/>
      <c r="AE256" s="28"/>
      <c r="AF256" s="28"/>
      <c r="AG256" s="28"/>
      <c r="AH256" s="28"/>
    </row>
    <row r="257" spans="4:34">
      <c r="D257" s="28"/>
      <c r="H257" s="28"/>
      <c r="I257" s="28"/>
      <c r="J257" s="28"/>
      <c r="K257" s="28"/>
      <c r="L257" s="28"/>
      <c r="M257" s="28"/>
      <c r="N257" s="28"/>
      <c r="O257" s="28"/>
      <c r="P257" s="28"/>
      <c r="Q257" s="28"/>
      <c r="R257" s="28"/>
      <c r="S257" s="28"/>
      <c r="T257" s="28"/>
      <c r="U257" s="28"/>
      <c r="V257" s="28"/>
      <c r="W257" s="28"/>
      <c r="X257" s="28"/>
      <c r="Y257" s="28"/>
      <c r="Z257" s="81"/>
      <c r="AA257" s="28"/>
      <c r="AB257" s="28"/>
      <c r="AC257" s="81"/>
      <c r="AD257" s="28"/>
      <c r="AE257" s="28"/>
      <c r="AF257" s="28"/>
      <c r="AG257" s="28"/>
      <c r="AH257" s="28"/>
    </row>
    <row r="258" spans="4:34">
      <c r="D258" s="28"/>
      <c r="H258" s="28"/>
      <c r="I258" s="28"/>
      <c r="J258" s="28"/>
      <c r="K258" s="28"/>
      <c r="L258" s="28"/>
      <c r="M258" s="28"/>
      <c r="N258" s="28"/>
      <c r="O258" s="28"/>
      <c r="P258" s="28"/>
      <c r="Q258" s="81"/>
      <c r="R258" s="28"/>
      <c r="S258" s="28"/>
      <c r="T258" s="28"/>
      <c r="U258" s="28"/>
      <c r="V258" s="28"/>
      <c r="W258" s="28"/>
      <c r="X258" s="28"/>
      <c r="Y258" s="28"/>
      <c r="Z258" s="81"/>
      <c r="AA258" s="28"/>
      <c r="AB258" s="28"/>
      <c r="AC258" s="81"/>
      <c r="AD258" s="28"/>
      <c r="AE258" s="28"/>
      <c r="AF258" s="28"/>
      <c r="AG258" s="28"/>
      <c r="AH258" s="28"/>
    </row>
    <row r="259" spans="4:34">
      <c r="D259" s="28"/>
      <c r="H259" s="28"/>
      <c r="I259" s="28"/>
      <c r="J259" s="28"/>
      <c r="K259" s="28"/>
      <c r="L259" s="28"/>
      <c r="M259" s="28"/>
      <c r="N259" s="28"/>
      <c r="O259" s="28"/>
      <c r="P259" s="28"/>
      <c r="Q259" s="28"/>
      <c r="R259" s="28"/>
      <c r="S259" s="28"/>
      <c r="T259" s="28"/>
      <c r="U259" s="28"/>
      <c r="V259" s="28"/>
      <c r="W259" s="81"/>
      <c r="X259" s="28"/>
      <c r="Y259" s="28"/>
      <c r="Z259" s="28"/>
      <c r="AA259" s="28"/>
      <c r="AB259" s="28"/>
      <c r="AC259" s="28"/>
      <c r="AD259" s="28"/>
      <c r="AE259" s="28"/>
      <c r="AF259" s="28"/>
      <c r="AG259" s="28"/>
      <c r="AH259" s="28"/>
    </row>
    <row r="260" spans="4:34">
      <c r="D260" s="28"/>
      <c r="H260" s="28"/>
      <c r="I260" s="28"/>
      <c r="J260" s="28"/>
      <c r="K260" s="28"/>
      <c r="L260" s="28"/>
      <c r="M260" s="28"/>
      <c r="N260" s="28"/>
      <c r="O260" s="28"/>
      <c r="P260" s="28"/>
      <c r="Q260" s="28"/>
      <c r="R260" s="28"/>
      <c r="S260" s="28"/>
      <c r="T260" s="28"/>
      <c r="U260" s="28"/>
      <c r="V260" s="28"/>
      <c r="W260" s="81"/>
      <c r="X260" s="28"/>
      <c r="Y260" s="28"/>
      <c r="Z260" s="28"/>
      <c r="AA260" s="28"/>
      <c r="AB260" s="28"/>
      <c r="AC260" s="28"/>
      <c r="AD260" s="28"/>
      <c r="AE260" s="28"/>
      <c r="AF260" s="28"/>
      <c r="AG260" s="28"/>
      <c r="AH260" s="28"/>
    </row>
    <row r="261" spans="4:34">
      <c r="D261" s="28"/>
      <c r="H261" s="28"/>
      <c r="I261" s="28"/>
      <c r="J261" s="28"/>
      <c r="K261" s="28"/>
      <c r="L261" s="28"/>
      <c r="M261" s="28"/>
      <c r="N261" s="81"/>
      <c r="O261" s="28"/>
      <c r="P261" s="28"/>
      <c r="Q261" s="28"/>
      <c r="R261" s="28"/>
      <c r="S261" s="28"/>
      <c r="T261" s="28"/>
      <c r="U261" s="28"/>
      <c r="V261" s="28"/>
      <c r="W261" s="28"/>
      <c r="X261" s="28"/>
      <c r="Y261" s="28"/>
      <c r="Z261" s="28"/>
      <c r="AA261" s="28"/>
      <c r="AB261" s="28"/>
      <c r="AC261" s="28"/>
      <c r="AD261" s="28"/>
      <c r="AE261" s="28"/>
      <c r="AF261" s="28"/>
      <c r="AG261" s="28"/>
      <c r="AH261" s="28"/>
    </row>
    <row r="262" spans="4:34">
      <c r="D262" s="28"/>
      <c r="H262" s="28"/>
      <c r="I262" s="28"/>
      <c r="J262" s="28"/>
      <c r="K262" s="28"/>
      <c r="L262" s="28"/>
      <c r="M262" s="28"/>
      <c r="N262" s="81"/>
      <c r="O262" s="28"/>
      <c r="P262" s="28"/>
      <c r="Q262" s="28"/>
      <c r="R262" s="28"/>
      <c r="S262" s="28"/>
      <c r="T262" s="28"/>
      <c r="U262" s="28"/>
      <c r="V262" s="28"/>
      <c r="W262" s="28"/>
      <c r="X262" s="28"/>
      <c r="Y262" s="28"/>
      <c r="Z262" s="28"/>
      <c r="AA262" s="28"/>
      <c r="AB262" s="28"/>
      <c r="AC262" s="28"/>
      <c r="AD262" s="28"/>
      <c r="AE262" s="28"/>
      <c r="AF262" s="28"/>
      <c r="AG262" s="28"/>
      <c r="AH262" s="28"/>
    </row>
    <row r="263" spans="4:34">
      <c r="D263" s="28"/>
      <c r="H263" s="28"/>
      <c r="I263" s="28"/>
      <c r="J263" s="28"/>
      <c r="K263" s="28"/>
      <c r="L263" s="28"/>
      <c r="M263" s="28"/>
      <c r="N263" s="28"/>
      <c r="O263" s="28"/>
      <c r="P263" s="28"/>
      <c r="Q263" s="28"/>
      <c r="R263" s="28"/>
      <c r="S263" s="28"/>
      <c r="T263" s="81"/>
      <c r="U263" s="28"/>
      <c r="V263" s="28"/>
      <c r="W263" s="28"/>
      <c r="X263" s="28"/>
      <c r="Y263" s="28"/>
      <c r="Z263" s="81"/>
      <c r="AA263" s="28"/>
      <c r="AB263" s="28"/>
      <c r="AC263" s="81"/>
      <c r="AD263" s="28"/>
      <c r="AE263" s="28"/>
      <c r="AF263" s="28"/>
      <c r="AG263" s="28"/>
      <c r="AH263" s="28"/>
    </row>
    <row r="264" spans="4:34">
      <c r="D264" s="28"/>
      <c r="H264" s="28"/>
      <c r="I264" s="28"/>
      <c r="J264" s="28"/>
      <c r="K264" s="81"/>
      <c r="L264" s="28"/>
      <c r="M264" s="28"/>
      <c r="N264" s="81"/>
      <c r="O264" s="28"/>
      <c r="P264" s="28"/>
      <c r="Q264" s="81"/>
      <c r="R264" s="28"/>
      <c r="S264" s="28"/>
      <c r="T264" s="81"/>
      <c r="U264" s="28"/>
      <c r="V264" s="28"/>
      <c r="W264" s="81"/>
      <c r="X264" s="28"/>
      <c r="Y264" s="28"/>
      <c r="Z264" s="28"/>
      <c r="AA264" s="28"/>
      <c r="AB264" s="28"/>
      <c r="AC264" s="81"/>
      <c r="AD264" s="28"/>
      <c r="AE264" s="28"/>
      <c r="AF264" s="81"/>
      <c r="AG264" s="28"/>
      <c r="AH264" s="28"/>
    </row>
    <row r="265" spans="4:34">
      <c r="D265" s="28"/>
      <c r="H265" s="28"/>
      <c r="I265" s="28"/>
      <c r="J265" s="28"/>
      <c r="K265" s="28"/>
      <c r="L265" s="28"/>
      <c r="M265" s="28"/>
      <c r="N265" s="28"/>
      <c r="O265" s="28"/>
      <c r="P265" s="28"/>
      <c r="Q265" s="28"/>
      <c r="R265" s="28"/>
      <c r="S265" s="28"/>
      <c r="T265" s="81"/>
      <c r="U265" s="28"/>
      <c r="V265" s="28"/>
      <c r="W265" s="28"/>
      <c r="X265" s="28"/>
      <c r="Y265" s="28"/>
      <c r="Z265" s="28"/>
      <c r="AA265" s="28"/>
      <c r="AB265" s="28"/>
      <c r="AC265" s="28"/>
      <c r="AD265" s="28"/>
      <c r="AE265" s="28"/>
      <c r="AF265" s="28"/>
      <c r="AG265" s="28"/>
      <c r="AH265" s="28"/>
    </row>
    <row r="266" spans="4:34">
      <c r="D266" s="28"/>
      <c r="H266" s="28"/>
      <c r="I266" s="28"/>
      <c r="J266" s="28"/>
      <c r="K266" s="28"/>
      <c r="L266" s="28"/>
      <c r="M266" s="28"/>
      <c r="N266" s="28"/>
      <c r="O266" s="28"/>
      <c r="P266" s="28"/>
      <c r="Q266" s="28"/>
      <c r="R266" s="28"/>
      <c r="S266" s="28"/>
      <c r="T266" s="28"/>
      <c r="U266" s="28"/>
      <c r="V266" s="28"/>
      <c r="W266" s="28"/>
      <c r="X266" s="28"/>
      <c r="Y266" s="28"/>
      <c r="Z266" s="28"/>
      <c r="AA266" s="28"/>
      <c r="AB266" s="28"/>
      <c r="AC266" s="28"/>
      <c r="AD266" s="28"/>
      <c r="AE266" s="28"/>
      <c r="AF266" s="28"/>
      <c r="AG266" s="28"/>
      <c r="AH266" s="28"/>
    </row>
    <row r="267" spans="4:34">
      <c r="D267" s="28"/>
      <c r="H267" s="28"/>
      <c r="I267" s="28"/>
      <c r="J267" s="28"/>
      <c r="K267" s="81"/>
      <c r="L267" s="28"/>
      <c r="M267" s="28"/>
      <c r="N267" s="28"/>
      <c r="O267" s="28"/>
      <c r="P267" s="28"/>
      <c r="Q267" s="28"/>
      <c r="R267" s="28"/>
      <c r="S267" s="28"/>
      <c r="T267" s="81"/>
      <c r="U267" s="28"/>
      <c r="V267" s="28"/>
      <c r="W267" s="28"/>
      <c r="X267" s="28"/>
      <c r="Y267" s="28"/>
      <c r="Z267" s="28"/>
      <c r="AA267" s="28"/>
      <c r="AB267" s="28"/>
      <c r="AC267" s="28"/>
      <c r="AD267" s="28"/>
      <c r="AE267" s="28"/>
      <c r="AF267" s="28"/>
      <c r="AG267" s="28"/>
      <c r="AH267" s="28"/>
    </row>
    <row r="268" spans="4:34">
      <c r="D268" s="28"/>
      <c r="H268" s="81"/>
      <c r="I268" s="28"/>
      <c r="J268" s="28"/>
      <c r="K268" s="28"/>
      <c r="L268" s="28"/>
      <c r="M268" s="28"/>
      <c r="N268" s="28"/>
      <c r="O268" s="28"/>
      <c r="P268" s="28"/>
      <c r="Q268" s="81"/>
      <c r="R268" s="28"/>
      <c r="S268" s="28"/>
      <c r="T268" s="81"/>
      <c r="U268" s="28"/>
      <c r="V268" s="28"/>
      <c r="W268" s="81"/>
      <c r="X268" s="28"/>
      <c r="Y268" s="28"/>
      <c r="Z268" s="28"/>
      <c r="AA268" s="28"/>
      <c r="AB268" s="28"/>
      <c r="AC268" s="81"/>
      <c r="AD268" s="28"/>
      <c r="AE268" s="28"/>
      <c r="AF268" s="81"/>
      <c r="AG268" s="28"/>
      <c r="AH268" s="28"/>
    </row>
    <row r="269" spans="4:34">
      <c r="D269" s="28"/>
      <c r="H269" s="81"/>
      <c r="I269" s="28"/>
      <c r="J269" s="28"/>
      <c r="K269" s="28"/>
      <c r="L269" s="28"/>
      <c r="M269" s="28"/>
      <c r="N269" s="28"/>
      <c r="O269" s="28"/>
      <c r="P269" s="28"/>
      <c r="Q269" s="81"/>
      <c r="R269" s="28"/>
      <c r="S269" s="28"/>
      <c r="T269" s="28"/>
      <c r="U269" s="28"/>
      <c r="V269" s="28"/>
      <c r="W269" s="81"/>
      <c r="X269" s="28"/>
      <c r="Y269" s="28"/>
      <c r="Z269" s="28"/>
      <c r="AA269" s="28"/>
      <c r="AB269" s="28"/>
      <c r="AC269" s="81"/>
      <c r="AD269" s="28"/>
      <c r="AE269" s="28"/>
      <c r="AF269" s="28"/>
      <c r="AG269" s="28"/>
      <c r="AH269" s="28"/>
    </row>
    <row r="270" spans="4:34">
      <c r="D270" s="28"/>
      <c r="H270" s="28"/>
      <c r="I270" s="28"/>
      <c r="J270" s="28"/>
      <c r="K270" s="81"/>
      <c r="L270" s="28"/>
      <c r="M270" s="28"/>
      <c r="N270" s="81"/>
      <c r="O270" s="28"/>
      <c r="P270" s="28"/>
      <c r="Q270" s="28"/>
      <c r="R270" s="28"/>
      <c r="S270" s="28"/>
      <c r="T270" s="81"/>
      <c r="U270" s="28"/>
      <c r="V270" s="28"/>
      <c r="W270" s="28"/>
      <c r="X270" s="28"/>
      <c r="Y270" s="28"/>
      <c r="Z270" s="28"/>
      <c r="AA270" s="28"/>
      <c r="AB270" s="28"/>
      <c r="AC270" s="28"/>
      <c r="AD270" s="28"/>
      <c r="AE270" s="28"/>
      <c r="AF270" s="28"/>
      <c r="AG270" s="28"/>
      <c r="AH270" s="28"/>
    </row>
    <row r="271" spans="4:34">
      <c r="D271" s="28"/>
      <c r="H271" s="28"/>
      <c r="I271" s="28"/>
      <c r="J271" s="28"/>
      <c r="K271" s="28"/>
      <c r="L271" s="28"/>
      <c r="M271" s="28"/>
      <c r="N271" s="28"/>
      <c r="O271" s="28"/>
      <c r="P271" s="28"/>
      <c r="Q271" s="28"/>
      <c r="R271" s="28"/>
      <c r="S271" s="28"/>
      <c r="T271" s="28"/>
      <c r="U271" s="28"/>
      <c r="V271" s="28"/>
      <c r="W271" s="28"/>
      <c r="X271" s="28"/>
      <c r="Y271" s="28"/>
      <c r="Z271" s="28"/>
      <c r="AA271" s="28"/>
      <c r="AB271" s="28"/>
      <c r="AC271" s="28"/>
      <c r="AD271" s="28"/>
      <c r="AE271" s="28"/>
      <c r="AF271" s="28"/>
      <c r="AG271" s="28"/>
      <c r="AH271" s="28"/>
    </row>
    <row r="272" spans="4:34">
      <c r="D272" s="28"/>
      <c r="H272" s="28"/>
      <c r="I272" s="28"/>
      <c r="J272" s="28"/>
      <c r="K272" s="81"/>
      <c r="L272" s="28"/>
      <c r="M272" s="28"/>
      <c r="N272" s="81"/>
      <c r="O272" s="28"/>
      <c r="P272" s="28"/>
      <c r="Q272" s="28"/>
      <c r="R272" s="28"/>
      <c r="S272" s="28"/>
      <c r="T272" s="81"/>
      <c r="U272" s="28"/>
      <c r="V272" s="28"/>
      <c r="W272" s="28"/>
      <c r="X272" s="28"/>
      <c r="Y272" s="28"/>
      <c r="Z272" s="28"/>
      <c r="AA272" s="28"/>
      <c r="AB272" s="28"/>
      <c r="AC272" s="28"/>
      <c r="AD272" s="28"/>
      <c r="AE272" s="28"/>
      <c r="AF272" s="28"/>
      <c r="AG272" s="28"/>
      <c r="AH272" s="28"/>
    </row>
    <row r="273" spans="4:34">
      <c r="D273" s="28"/>
      <c r="H273" s="28"/>
      <c r="I273" s="28"/>
      <c r="J273" s="28"/>
      <c r="K273" s="28"/>
      <c r="L273" s="28"/>
      <c r="M273" s="28"/>
      <c r="N273" s="28"/>
      <c r="O273" s="28"/>
      <c r="P273" s="28"/>
      <c r="Q273" s="28"/>
      <c r="R273" s="28"/>
      <c r="S273" s="28"/>
      <c r="T273" s="28"/>
      <c r="U273" s="28"/>
      <c r="V273" s="28"/>
      <c r="W273" s="28"/>
      <c r="X273" s="28"/>
      <c r="Y273" s="28"/>
      <c r="Z273" s="28"/>
      <c r="AA273" s="28"/>
      <c r="AB273" s="28"/>
      <c r="AC273" s="28"/>
      <c r="AD273" s="28"/>
      <c r="AE273" s="28"/>
      <c r="AF273" s="28"/>
      <c r="AG273" s="28"/>
      <c r="AH273" s="28"/>
    </row>
    <row r="274" spans="4:34">
      <c r="D274" s="28"/>
      <c r="H274" s="28"/>
      <c r="I274" s="28"/>
      <c r="J274" s="28"/>
      <c r="K274" s="28"/>
      <c r="L274" s="28"/>
      <c r="M274" s="28"/>
      <c r="N274" s="28"/>
      <c r="O274" s="28"/>
      <c r="P274" s="28"/>
      <c r="Q274" s="28"/>
      <c r="R274" s="28"/>
      <c r="S274" s="28"/>
      <c r="T274" s="28"/>
      <c r="U274" s="28"/>
      <c r="V274" s="28"/>
      <c r="W274" s="28"/>
      <c r="X274" s="28"/>
      <c r="Y274" s="28"/>
      <c r="Z274" s="28"/>
      <c r="AA274" s="28"/>
      <c r="AB274" s="28"/>
      <c r="AC274" s="28"/>
      <c r="AD274" s="28"/>
      <c r="AE274" s="28"/>
      <c r="AF274" s="28"/>
      <c r="AG274" s="28"/>
      <c r="AH274" s="28"/>
    </row>
    <row r="275" spans="4:34">
      <c r="D275" s="28"/>
      <c r="H275" s="28"/>
      <c r="I275" s="28"/>
      <c r="J275" s="28"/>
      <c r="K275" s="28"/>
      <c r="L275" s="28"/>
      <c r="M275" s="28"/>
      <c r="N275" s="28"/>
      <c r="O275" s="28"/>
      <c r="P275" s="28"/>
      <c r="Q275" s="81"/>
      <c r="R275" s="28"/>
      <c r="S275" s="28"/>
      <c r="T275" s="28"/>
      <c r="U275" s="28"/>
      <c r="V275" s="28"/>
      <c r="W275" s="81"/>
      <c r="X275" s="28"/>
      <c r="Y275" s="28"/>
      <c r="Z275" s="28"/>
      <c r="AA275" s="28"/>
      <c r="AB275" s="28"/>
      <c r="AC275" s="28"/>
      <c r="AD275" s="28"/>
      <c r="AE275" s="28"/>
      <c r="AF275" s="28"/>
      <c r="AG275" s="28"/>
      <c r="AH275" s="28"/>
    </row>
    <row r="276" spans="4:34">
      <c r="D276" s="28"/>
      <c r="H276" s="28"/>
      <c r="I276" s="28"/>
      <c r="J276" s="28"/>
      <c r="K276" s="28"/>
      <c r="L276" s="28"/>
      <c r="M276" s="28"/>
      <c r="N276" s="28"/>
      <c r="O276" s="28"/>
      <c r="P276" s="28"/>
      <c r="Q276" s="28"/>
      <c r="R276" s="28"/>
      <c r="S276" s="28"/>
      <c r="T276" s="81"/>
      <c r="U276" s="28"/>
      <c r="V276" s="28"/>
      <c r="W276" s="28"/>
      <c r="X276" s="28"/>
      <c r="Y276" s="28"/>
      <c r="Z276" s="28"/>
      <c r="AA276" s="28"/>
      <c r="AB276" s="28"/>
      <c r="AC276" s="28"/>
      <c r="AD276" s="28"/>
      <c r="AE276" s="28"/>
      <c r="AF276" s="28"/>
      <c r="AG276" s="28"/>
      <c r="AH276" s="28"/>
    </row>
    <row r="277" spans="4:34">
      <c r="D277" s="28"/>
      <c r="H277" s="28"/>
      <c r="I277" s="28"/>
      <c r="J277" s="28"/>
      <c r="K277" s="28"/>
      <c r="L277" s="28"/>
      <c r="M277" s="28"/>
      <c r="N277" s="28"/>
      <c r="O277" s="28"/>
      <c r="P277" s="28"/>
      <c r="Q277" s="28"/>
      <c r="R277" s="28"/>
      <c r="S277" s="28"/>
      <c r="T277" s="28"/>
      <c r="U277" s="28"/>
      <c r="V277" s="28"/>
      <c r="W277" s="28"/>
      <c r="X277" s="28"/>
      <c r="Y277" s="28"/>
      <c r="Z277" s="28"/>
      <c r="AA277" s="28"/>
      <c r="AB277" s="28"/>
      <c r="AC277" s="28"/>
      <c r="AD277" s="28"/>
      <c r="AE277" s="28"/>
      <c r="AF277" s="28"/>
      <c r="AG277" s="28"/>
      <c r="AH277" s="28"/>
    </row>
    <row r="278" spans="4:34">
      <c r="D278" s="28"/>
      <c r="H278" s="28"/>
      <c r="I278" s="28"/>
      <c r="J278" s="28"/>
      <c r="K278" s="28"/>
      <c r="L278" s="28"/>
      <c r="M278" s="28"/>
      <c r="N278" s="28"/>
      <c r="O278" s="28"/>
      <c r="P278" s="28"/>
      <c r="Q278" s="28"/>
      <c r="R278" s="28"/>
      <c r="S278" s="28"/>
      <c r="T278" s="28"/>
      <c r="U278" s="28"/>
      <c r="V278" s="28"/>
      <c r="W278" s="28"/>
      <c r="X278" s="28"/>
      <c r="Y278" s="28"/>
      <c r="Z278" s="28"/>
      <c r="AA278" s="28"/>
      <c r="AB278" s="28"/>
      <c r="AC278" s="28"/>
      <c r="AD278" s="28"/>
      <c r="AE278" s="28"/>
      <c r="AF278" s="28"/>
      <c r="AG278" s="28"/>
      <c r="AH278" s="28"/>
    </row>
    <row r="279" spans="4:34">
      <c r="D279" s="28"/>
      <c r="H279" s="28"/>
      <c r="I279" s="28"/>
      <c r="J279" s="28"/>
      <c r="K279" s="28"/>
      <c r="L279" s="28"/>
      <c r="M279" s="28"/>
      <c r="N279" s="28"/>
      <c r="O279" s="28"/>
      <c r="P279" s="28"/>
      <c r="Q279" s="28"/>
      <c r="R279" s="28"/>
      <c r="S279" s="28"/>
      <c r="T279" s="28"/>
      <c r="U279" s="28"/>
      <c r="V279" s="28"/>
      <c r="W279" s="28"/>
      <c r="X279" s="28"/>
      <c r="Y279" s="28"/>
      <c r="Z279" s="28"/>
      <c r="AA279" s="28"/>
      <c r="AB279" s="28"/>
      <c r="AC279" s="28"/>
      <c r="AD279" s="28"/>
      <c r="AE279" s="28"/>
      <c r="AF279" s="28"/>
      <c r="AG279" s="28"/>
      <c r="AH279" s="28"/>
    </row>
    <row r="280" spans="4:34">
      <c r="D280" s="28"/>
      <c r="H280" s="28"/>
      <c r="I280" s="28"/>
      <c r="J280" s="28"/>
      <c r="K280" s="28"/>
      <c r="L280" s="28"/>
      <c r="M280" s="28"/>
      <c r="N280" s="28"/>
      <c r="O280" s="28"/>
      <c r="P280" s="28"/>
      <c r="Q280" s="28"/>
      <c r="R280" s="28"/>
      <c r="S280" s="28"/>
      <c r="T280" s="28"/>
      <c r="U280" s="28"/>
      <c r="V280" s="28"/>
      <c r="W280" s="28"/>
      <c r="X280" s="28"/>
      <c r="Y280" s="28"/>
      <c r="Z280" s="28"/>
      <c r="AA280" s="28"/>
      <c r="AB280" s="28"/>
      <c r="AC280" s="28"/>
      <c r="AD280" s="28"/>
      <c r="AE280" s="28"/>
      <c r="AF280" s="28"/>
      <c r="AG280" s="28"/>
      <c r="AH280" s="28"/>
    </row>
    <row r="281" spans="4:34">
      <c r="D281" s="28"/>
      <c r="H281" s="28"/>
      <c r="I281" s="28"/>
      <c r="J281" s="28"/>
      <c r="K281" s="28"/>
      <c r="L281" s="28"/>
      <c r="M281" s="28"/>
      <c r="N281" s="28"/>
      <c r="O281" s="28"/>
      <c r="P281" s="28"/>
      <c r="Q281" s="28"/>
      <c r="R281" s="28"/>
      <c r="S281" s="28"/>
      <c r="T281" s="28"/>
      <c r="U281" s="28"/>
      <c r="V281" s="28"/>
      <c r="W281" s="28"/>
      <c r="X281" s="28"/>
      <c r="Y281" s="28"/>
      <c r="Z281" s="28"/>
      <c r="AA281" s="28"/>
      <c r="AB281" s="28"/>
      <c r="AC281" s="28"/>
      <c r="AD281" s="28"/>
      <c r="AE281" s="28"/>
      <c r="AF281" s="28"/>
      <c r="AG281" s="28"/>
      <c r="AH281" s="28"/>
    </row>
    <row r="282" spans="4:34">
      <c r="D282" s="28"/>
      <c r="H282" s="28"/>
      <c r="I282" s="28"/>
      <c r="J282" s="28"/>
      <c r="K282" s="28"/>
      <c r="L282" s="28"/>
      <c r="M282" s="28"/>
      <c r="N282" s="28"/>
      <c r="O282" s="28"/>
      <c r="P282" s="28"/>
      <c r="Q282" s="28"/>
      <c r="R282" s="28"/>
      <c r="S282" s="28"/>
      <c r="T282" s="28"/>
      <c r="U282" s="28"/>
      <c r="V282" s="28"/>
      <c r="W282" s="28"/>
      <c r="X282" s="28"/>
      <c r="Y282" s="28"/>
      <c r="Z282" s="28"/>
      <c r="AA282" s="28"/>
      <c r="AB282" s="28"/>
      <c r="AC282" s="28"/>
      <c r="AD282" s="28"/>
      <c r="AE282" s="28"/>
      <c r="AF282" s="28"/>
      <c r="AG282" s="28"/>
      <c r="AH282" s="28"/>
    </row>
    <row r="283" spans="4:34">
      <c r="D283" s="28"/>
      <c r="H283" s="28"/>
      <c r="I283" s="28"/>
      <c r="J283" s="28"/>
      <c r="K283" s="28"/>
      <c r="L283" s="28"/>
      <c r="M283" s="28"/>
      <c r="N283" s="28"/>
      <c r="O283" s="28"/>
      <c r="P283" s="28"/>
      <c r="Q283" s="28"/>
      <c r="R283" s="28"/>
      <c r="S283" s="28"/>
      <c r="T283" s="28"/>
      <c r="U283" s="28"/>
      <c r="V283" s="28"/>
      <c r="W283" s="28"/>
      <c r="X283" s="28"/>
      <c r="Y283" s="28"/>
      <c r="Z283" s="28"/>
      <c r="AA283" s="28"/>
      <c r="AB283" s="28"/>
      <c r="AC283" s="28"/>
      <c r="AD283" s="28"/>
      <c r="AE283" s="28"/>
      <c r="AF283" s="28"/>
      <c r="AG283" s="28"/>
      <c r="AH283" s="28"/>
    </row>
    <row r="284" spans="4:34">
      <c r="D284" s="28"/>
      <c r="H284" s="28"/>
      <c r="I284" s="28"/>
      <c r="J284" s="28"/>
      <c r="K284" s="28"/>
      <c r="L284" s="28"/>
      <c r="M284" s="28"/>
      <c r="N284" s="28"/>
      <c r="O284" s="28"/>
      <c r="P284" s="28"/>
      <c r="Q284" s="28"/>
      <c r="R284" s="28"/>
      <c r="S284" s="28"/>
      <c r="T284" s="28"/>
      <c r="U284" s="28"/>
      <c r="V284" s="28"/>
      <c r="W284" s="28"/>
      <c r="X284" s="28"/>
      <c r="Y284" s="28"/>
      <c r="Z284" s="28"/>
      <c r="AA284" s="28"/>
      <c r="AB284" s="28"/>
      <c r="AC284" s="28"/>
      <c r="AD284" s="28"/>
      <c r="AE284" s="28"/>
      <c r="AF284" s="28"/>
      <c r="AG284" s="28"/>
      <c r="AH284" s="28"/>
    </row>
    <row r="285" spans="4:34">
      <c r="D285" s="28"/>
      <c r="H285" s="28"/>
      <c r="I285" s="28"/>
      <c r="J285" s="28"/>
      <c r="K285" s="28"/>
      <c r="L285" s="28"/>
      <c r="M285" s="28"/>
      <c r="N285" s="28"/>
      <c r="O285" s="28"/>
      <c r="P285" s="28"/>
      <c r="Q285" s="28"/>
      <c r="R285" s="28"/>
      <c r="S285" s="28"/>
      <c r="T285" s="28"/>
      <c r="U285" s="28"/>
      <c r="V285" s="28"/>
      <c r="W285" s="28"/>
      <c r="X285" s="28"/>
      <c r="Y285" s="28"/>
      <c r="Z285" s="28"/>
      <c r="AA285" s="28"/>
      <c r="AB285" s="28"/>
      <c r="AC285" s="28"/>
      <c r="AD285" s="28"/>
      <c r="AE285" s="28"/>
      <c r="AF285" s="28"/>
      <c r="AG285" s="28"/>
      <c r="AH285" s="28"/>
    </row>
    <row r="286" spans="4:34">
      <c r="D286" s="28"/>
      <c r="H286" s="28"/>
      <c r="I286" s="28"/>
      <c r="J286" s="28"/>
      <c r="K286" s="28"/>
      <c r="L286" s="28"/>
      <c r="M286" s="28"/>
      <c r="N286" s="28"/>
      <c r="O286" s="28"/>
      <c r="P286" s="28"/>
      <c r="Q286" s="28"/>
      <c r="R286" s="28"/>
      <c r="S286" s="28"/>
      <c r="T286" s="28"/>
      <c r="U286" s="28"/>
      <c r="V286" s="28"/>
      <c r="W286" s="28"/>
      <c r="X286" s="28"/>
      <c r="Y286" s="28"/>
      <c r="Z286" s="28"/>
      <c r="AA286" s="28"/>
      <c r="AB286" s="28"/>
      <c r="AC286" s="28"/>
      <c r="AD286" s="28"/>
      <c r="AE286" s="28"/>
      <c r="AF286" s="28"/>
      <c r="AG286" s="28"/>
      <c r="AH286" s="28"/>
    </row>
    <row r="287" spans="4:34">
      <c r="D287" s="28"/>
      <c r="H287" s="28"/>
      <c r="I287" s="28"/>
      <c r="J287" s="28"/>
      <c r="K287" s="28"/>
      <c r="L287" s="28"/>
      <c r="M287" s="28"/>
      <c r="N287" s="28"/>
      <c r="O287" s="28"/>
      <c r="P287" s="28"/>
      <c r="Q287" s="28"/>
      <c r="R287" s="28"/>
      <c r="S287" s="28"/>
      <c r="T287" s="28"/>
      <c r="U287" s="28"/>
      <c r="V287" s="28"/>
      <c r="W287" s="28"/>
      <c r="X287" s="28"/>
      <c r="Y287" s="28"/>
      <c r="Z287" s="28"/>
      <c r="AA287" s="28"/>
      <c r="AB287" s="28"/>
      <c r="AC287" s="28"/>
      <c r="AD287" s="28"/>
      <c r="AE287" s="28"/>
      <c r="AF287" s="28"/>
      <c r="AG287" s="28"/>
      <c r="AH287" s="28"/>
    </row>
    <row r="288" spans="4:34">
      <c r="D288" s="28"/>
      <c r="H288" s="28"/>
      <c r="I288" s="28"/>
      <c r="J288" s="28"/>
      <c r="K288" s="28"/>
      <c r="L288" s="28"/>
      <c r="M288" s="28"/>
      <c r="N288" s="28"/>
      <c r="O288" s="28"/>
      <c r="P288" s="28"/>
      <c r="Q288" s="28"/>
      <c r="R288" s="28"/>
      <c r="S288" s="28"/>
      <c r="T288" s="28"/>
      <c r="U288" s="28"/>
      <c r="V288" s="28"/>
      <c r="W288" s="28"/>
      <c r="X288" s="28"/>
      <c r="Y288" s="28"/>
      <c r="Z288" s="28"/>
      <c r="AA288" s="28"/>
      <c r="AB288" s="28"/>
      <c r="AC288" s="28"/>
      <c r="AD288" s="28"/>
      <c r="AE288" s="28"/>
      <c r="AF288" s="28"/>
      <c r="AG288" s="28"/>
      <c r="AH288" s="28"/>
    </row>
    <row r="289" spans="4:34">
      <c r="D289" s="28"/>
      <c r="H289" s="28"/>
      <c r="I289" s="28"/>
      <c r="J289" s="28"/>
      <c r="K289" s="28"/>
      <c r="L289" s="28"/>
      <c r="M289" s="28"/>
      <c r="N289" s="28"/>
      <c r="O289" s="28"/>
      <c r="P289" s="28"/>
      <c r="Q289" s="81"/>
      <c r="R289" s="28"/>
      <c r="S289" s="28"/>
      <c r="T289" s="28"/>
      <c r="U289" s="28"/>
      <c r="V289" s="28"/>
      <c r="W289" s="81"/>
      <c r="X289" s="28"/>
      <c r="Y289" s="28"/>
      <c r="Z289" s="28"/>
      <c r="AA289" s="28"/>
      <c r="AB289" s="28"/>
      <c r="AC289" s="28"/>
      <c r="AD289" s="28"/>
      <c r="AE289" s="28"/>
      <c r="AF289" s="28"/>
      <c r="AG289" s="28"/>
      <c r="AH289" s="28"/>
    </row>
    <row r="290" spans="4:34">
      <c r="D290" s="28"/>
      <c r="H290" s="28"/>
      <c r="I290" s="28"/>
      <c r="J290" s="28"/>
      <c r="K290" s="28"/>
      <c r="L290" s="28"/>
      <c r="M290" s="28"/>
      <c r="N290" s="28"/>
      <c r="O290" s="28"/>
      <c r="P290" s="28"/>
      <c r="Q290" s="28"/>
      <c r="R290" s="28"/>
      <c r="S290" s="28"/>
      <c r="T290" s="28"/>
      <c r="U290" s="28"/>
      <c r="V290" s="28"/>
      <c r="W290" s="81"/>
      <c r="X290" s="28"/>
      <c r="Y290" s="28"/>
      <c r="Z290" s="28"/>
      <c r="AA290" s="28"/>
      <c r="AB290" s="28"/>
      <c r="AC290" s="28"/>
      <c r="AD290" s="28"/>
      <c r="AE290" s="28"/>
      <c r="AF290" s="28"/>
      <c r="AG290" s="28"/>
      <c r="AH290" s="28"/>
    </row>
    <row r="291" spans="4:34">
      <c r="D291" s="28"/>
      <c r="H291" s="28"/>
      <c r="I291" s="28"/>
      <c r="J291" s="28"/>
      <c r="K291" s="28"/>
      <c r="L291" s="28"/>
      <c r="M291" s="28"/>
      <c r="N291" s="28"/>
      <c r="O291" s="28"/>
      <c r="P291" s="28"/>
      <c r="Q291" s="28"/>
      <c r="R291" s="28"/>
      <c r="S291" s="28"/>
      <c r="T291" s="28"/>
      <c r="U291" s="28"/>
      <c r="V291" s="28"/>
      <c r="W291" s="28"/>
      <c r="X291" s="28"/>
      <c r="Y291" s="28"/>
      <c r="Z291" s="28"/>
      <c r="AA291" s="28"/>
      <c r="AB291" s="28"/>
      <c r="AC291" s="28"/>
      <c r="AD291" s="28"/>
      <c r="AE291" s="28"/>
      <c r="AF291" s="28"/>
      <c r="AG291" s="28"/>
      <c r="AH291" s="28"/>
    </row>
    <row r="292" spans="4:34">
      <c r="D292" s="28"/>
      <c r="H292" s="28"/>
      <c r="I292" s="28"/>
      <c r="J292" s="28"/>
      <c r="K292" s="28"/>
      <c r="L292" s="28"/>
      <c r="M292" s="28"/>
      <c r="N292" s="28"/>
      <c r="O292" s="28"/>
      <c r="P292" s="28"/>
      <c r="Q292" s="28"/>
      <c r="R292" s="28"/>
      <c r="S292" s="28"/>
      <c r="T292" s="81"/>
      <c r="U292" s="28"/>
      <c r="V292" s="28"/>
      <c r="W292" s="28"/>
      <c r="X292" s="28"/>
      <c r="Y292" s="28"/>
      <c r="Z292" s="28"/>
      <c r="AA292" s="28"/>
      <c r="AB292" s="28"/>
      <c r="AC292" s="28"/>
      <c r="AD292" s="28"/>
      <c r="AE292" s="28"/>
      <c r="AF292" s="28"/>
      <c r="AG292" s="28"/>
      <c r="AH292" s="28"/>
    </row>
    <row r="293" spans="4:34">
      <c r="D293" s="28"/>
      <c r="H293" s="28"/>
      <c r="I293" s="28"/>
      <c r="J293" s="28"/>
      <c r="K293" s="28"/>
      <c r="L293" s="28"/>
      <c r="M293" s="28"/>
      <c r="N293" s="28"/>
      <c r="O293" s="28"/>
      <c r="P293" s="28"/>
      <c r="Q293" s="28"/>
      <c r="R293" s="28"/>
      <c r="S293" s="28"/>
      <c r="T293" s="28"/>
      <c r="U293" s="28"/>
      <c r="V293" s="28"/>
      <c r="W293" s="28"/>
      <c r="X293" s="28"/>
      <c r="Y293" s="28"/>
      <c r="Z293" s="28"/>
      <c r="AA293" s="28"/>
      <c r="AB293" s="28"/>
      <c r="AC293" s="28"/>
      <c r="AD293" s="28"/>
      <c r="AE293" s="28"/>
      <c r="AF293" s="28"/>
      <c r="AG293" s="28"/>
      <c r="AH293" s="28"/>
    </row>
    <row r="294" spans="4:34">
      <c r="D294" s="28"/>
      <c r="H294" s="28"/>
      <c r="I294" s="28"/>
      <c r="J294" s="28"/>
      <c r="K294" s="28"/>
      <c r="L294" s="28"/>
      <c r="M294" s="28"/>
      <c r="N294" s="28"/>
      <c r="O294" s="28"/>
      <c r="P294" s="28"/>
      <c r="Q294" s="81"/>
      <c r="R294" s="28"/>
      <c r="S294" s="28"/>
      <c r="T294" s="28"/>
      <c r="U294" s="28"/>
      <c r="V294" s="28"/>
      <c r="W294" s="28"/>
      <c r="X294" s="28"/>
      <c r="Y294" s="28"/>
      <c r="Z294" s="28"/>
      <c r="AA294" s="28"/>
      <c r="AB294" s="28"/>
      <c r="AC294" s="28"/>
      <c r="AD294" s="28"/>
      <c r="AE294" s="28"/>
      <c r="AF294" s="28"/>
      <c r="AG294" s="28"/>
      <c r="AH294" s="28"/>
    </row>
    <row r="295" spans="4:34">
      <c r="D295" s="28"/>
      <c r="H295" s="28"/>
      <c r="I295" s="28"/>
      <c r="J295" s="28"/>
      <c r="K295" s="28"/>
      <c r="L295" s="28"/>
      <c r="M295" s="28"/>
      <c r="N295" s="28"/>
      <c r="O295" s="28"/>
      <c r="P295" s="28"/>
      <c r="Q295" s="28"/>
      <c r="R295" s="28"/>
      <c r="S295" s="28"/>
      <c r="T295" s="28"/>
      <c r="U295" s="28"/>
      <c r="V295" s="28"/>
      <c r="W295" s="28"/>
      <c r="X295" s="28"/>
      <c r="Y295" s="28"/>
      <c r="Z295" s="28"/>
      <c r="AA295" s="28"/>
      <c r="AB295" s="28"/>
      <c r="AC295" s="28"/>
      <c r="AD295" s="28"/>
      <c r="AE295" s="28"/>
      <c r="AF295" s="28"/>
      <c r="AG295" s="28"/>
      <c r="AH295" s="28"/>
    </row>
    <row r="296" spans="4:34">
      <c r="D296" s="28"/>
      <c r="H296" s="28"/>
      <c r="I296" s="28"/>
      <c r="J296" s="28"/>
      <c r="K296" s="28"/>
      <c r="L296" s="28"/>
      <c r="M296" s="28"/>
      <c r="N296" s="28"/>
      <c r="O296" s="28"/>
      <c r="P296" s="28"/>
      <c r="Q296" s="28"/>
      <c r="R296" s="28"/>
      <c r="S296" s="28"/>
      <c r="T296" s="28"/>
      <c r="U296" s="28"/>
      <c r="V296" s="28"/>
      <c r="W296" s="28"/>
      <c r="X296" s="28"/>
      <c r="Y296" s="28"/>
      <c r="Z296" s="28"/>
      <c r="AA296" s="28"/>
      <c r="AB296" s="28"/>
      <c r="AC296" s="28"/>
      <c r="AD296" s="28"/>
      <c r="AE296" s="28"/>
      <c r="AF296" s="28"/>
      <c r="AG296" s="28"/>
      <c r="AH296" s="28"/>
    </row>
    <row r="297" spans="4:34">
      <c r="D297" s="28"/>
      <c r="H297" s="28"/>
      <c r="I297" s="28"/>
      <c r="J297" s="28"/>
      <c r="K297" s="81"/>
      <c r="L297" s="28"/>
      <c r="M297" s="28"/>
      <c r="N297" s="28"/>
      <c r="O297" s="28"/>
      <c r="P297" s="28"/>
      <c r="Q297" s="81"/>
      <c r="R297" s="28"/>
      <c r="S297" s="28"/>
      <c r="T297" s="28"/>
      <c r="U297" s="28"/>
      <c r="V297" s="28"/>
      <c r="W297" s="28"/>
      <c r="X297" s="28"/>
      <c r="Y297" s="28"/>
      <c r="Z297" s="28"/>
      <c r="AA297" s="28"/>
      <c r="AB297" s="28"/>
      <c r="AC297" s="28"/>
      <c r="AD297" s="28"/>
      <c r="AE297" s="28"/>
      <c r="AF297" s="28"/>
      <c r="AG297" s="28"/>
      <c r="AH297" s="28"/>
    </row>
    <row r="298" spans="4:34">
      <c r="D298" s="28"/>
      <c r="H298" s="28"/>
      <c r="I298" s="28"/>
      <c r="J298" s="28"/>
      <c r="K298" s="28"/>
      <c r="L298" s="28"/>
      <c r="M298" s="28"/>
      <c r="N298" s="28"/>
      <c r="O298" s="28"/>
      <c r="P298" s="28"/>
      <c r="Q298" s="28"/>
      <c r="R298" s="28"/>
      <c r="S298" s="28"/>
      <c r="T298" s="28"/>
      <c r="U298" s="28"/>
      <c r="V298" s="28"/>
      <c r="W298" s="28"/>
      <c r="X298" s="28"/>
      <c r="Y298" s="28"/>
      <c r="Z298" s="28"/>
      <c r="AA298" s="28"/>
      <c r="AB298" s="28"/>
      <c r="AC298" s="28"/>
      <c r="AD298" s="28"/>
      <c r="AE298" s="28"/>
      <c r="AF298" s="28"/>
      <c r="AG298" s="28"/>
      <c r="AH298" s="28"/>
    </row>
    <row r="299" spans="4:34">
      <c r="D299" s="28"/>
      <c r="H299" s="28"/>
      <c r="I299" s="28"/>
      <c r="J299" s="28"/>
      <c r="K299" s="28"/>
      <c r="L299" s="28"/>
      <c r="M299" s="28"/>
      <c r="N299" s="28"/>
      <c r="O299" s="28"/>
      <c r="P299" s="28"/>
      <c r="Q299" s="28"/>
      <c r="R299" s="28"/>
      <c r="S299" s="28"/>
      <c r="T299" s="28"/>
      <c r="U299" s="28"/>
      <c r="V299" s="28"/>
      <c r="W299" s="28"/>
      <c r="X299" s="28"/>
      <c r="Y299" s="28"/>
      <c r="Z299" s="28"/>
      <c r="AA299" s="28"/>
      <c r="AB299" s="28"/>
      <c r="AC299" s="28"/>
      <c r="AD299" s="28"/>
      <c r="AE299" s="28"/>
      <c r="AF299" s="81"/>
      <c r="AG299" s="28"/>
      <c r="AH299" s="28"/>
    </row>
    <row r="300" spans="4:34">
      <c r="D300" s="28"/>
      <c r="H300" s="28"/>
      <c r="I300" s="28"/>
      <c r="J300" s="28"/>
      <c r="K300" s="28"/>
      <c r="L300" s="28"/>
      <c r="M300" s="28"/>
      <c r="N300" s="28"/>
      <c r="O300" s="28"/>
      <c r="P300" s="28"/>
      <c r="Q300" s="28"/>
      <c r="R300" s="28"/>
      <c r="S300" s="28"/>
      <c r="T300" s="28"/>
      <c r="U300" s="28"/>
      <c r="V300" s="28"/>
      <c r="W300" s="28"/>
      <c r="X300" s="28"/>
      <c r="Y300" s="28"/>
      <c r="Z300" s="28"/>
      <c r="AA300" s="28"/>
      <c r="AB300" s="28"/>
      <c r="AC300" s="28"/>
      <c r="AD300" s="28"/>
      <c r="AE300" s="28"/>
      <c r="AF300" s="28"/>
      <c r="AG300" s="28"/>
      <c r="AH300" s="28"/>
    </row>
    <row r="301" spans="4:34">
      <c r="D301" s="28"/>
      <c r="H301" s="28"/>
      <c r="I301" s="28"/>
      <c r="J301" s="28"/>
      <c r="K301" s="28"/>
      <c r="L301" s="28"/>
      <c r="M301" s="28"/>
      <c r="N301" s="28"/>
      <c r="O301" s="28"/>
      <c r="P301" s="28"/>
      <c r="Q301" s="28"/>
      <c r="R301" s="28"/>
      <c r="S301" s="28"/>
      <c r="T301" s="28"/>
      <c r="U301" s="28"/>
      <c r="V301" s="28"/>
      <c r="W301" s="28"/>
      <c r="X301" s="28"/>
      <c r="Y301" s="28"/>
      <c r="Z301" s="28"/>
      <c r="AA301" s="28"/>
      <c r="AB301" s="28"/>
      <c r="AC301" s="28"/>
      <c r="AD301" s="28"/>
      <c r="AE301" s="28"/>
      <c r="AF301" s="28"/>
      <c r="AG301" s="28"/>
      <c r="AH301" s="28"/>
    </row>
    <row r="302" spans="4:34">
      <c r="D302" s="28"/>
      <c r="H302" s="28"/>
      <c r="I302" s="28"/>
      <c r="J302" s="28"/>
      <c r="K302" s="28"/>
      <c r="L302" s="28"/>
      <c r="M302" s="28"/>
      <c r="N302" s="28"/>
      <c r="O302" s="28"/>
      <c r="P302" s="28"/>
      <c r="Q302" s="28"/>
      <c r="R302" s="28"/>
      <c r="S302" s="28"/>
      <c r="T302" s="28"/>
      <c r="U302" s="28"/>
      <c r="V302" s="28"/>
      <c r="W302" s="28"/>
      <c r="X302" s="28"/>
      <c r="Y302" s="28"/>
      <c r="Z302" s="81"/>
      <c r="AA302" s="28"/>
      <c r="AB302" s="28"/>
      <c r="AC302" s="28"/>
      <c r="AD302" s="28"/>
      <c r="AE302" s="28"/>
      <c r="AF302" s="28"/>
      <c r="AG302" s="28"/>
      <c r="AH302" s="28"/>
    </row>
    <row r="303" spans="4:34">
      <c r="D303" s="28"/>
      <c r="H303" s="28"/>
      <c r="I303" s="28"/>
      <c r="J303" s="28"/>
      <c r="K303" s="28"/>
      <c r="L303" s="28"/>
      <c r="M303" s="28"/>
      <c r="N303" s="28"/>
      <c r="O303" s="28"/>
      <c r="P303" s="28"/>
      <c r="Q303" s="28"/>
      <c r="R303" s="28"/>
      <c r="S303" s="28"/>
      <c r="T303" s="28"/>
      <c r="U303" s="28"/>
      <c r="V303" s="28"/>
      <c r="W303" s="28"/>
      <c r="X303" s="28"/>
      <c r="Y303" s="28"/>
      <c r="Z303" s="28"/>
      <c r="AA303" s="28"/>
      <c r="AB303" s="28"/>
      <c r="AC303" s="28"/>
      <c r="AD303" s="28"/>
      <c r="AE303" s="28"/>
      <c r="AF303" s="28"/>
      <c r="AG303" s="28"/>
      <c r="AH303" s="28"/>
    </row>
    <row r="304" spans="4:34">
      <c r="D304" s="28"/>
      <c r="H304" s="28"/>
      <c r="I304" s="28"/>
      <c r="J304" s="28"/>
      <c r="K304" s="28"/>
      <c r="L304" s="28"/>
      <c r="M304" s="28"/>
      <c r="N304" s="28"/>
      <c r="O304" s="28"/>
      <c r="P304" s="28"/>
      <c r="Q304" s="28"/>
      <c r="R304" s="28"/>
      <c r="S304" s="28"/>
      <c r="T304" s="28"/>
      <c r="U304" s="28"/>
      <c r="V304" s="28"/>
      <c r="W304" s="28"/>
      <c r="X304" s="28"/>
      <c r="Y304" s="28"/>
      <c r="Z304" s="28"/>
      <c r="AA304" s="28"/>
      <c r="AB304" s="28"/>
      <c r="AC304" s="28"/>
      <c r="AD304" s="28"/>
      <c r="AE304" s="28"/>
      <c r="AF304" s="28"/>
      <c r="AG304" s="28"/>
      <c r="AH304" s="28"/>
    </row>
    <row r="305" spans="4:34">
      <c r="D305" s="28"/>
      <c r="H305" s="28"/>
      <c r="I305" s="28"/>
      <c r="J305" s="28"/>
      <c r="K305" s="28"/>
      <c r="L305" s="28"/>
      <c r="M305" s="28"/>
      <c r="N305" s="28"/>
      <c r="O305" s="28"/>
      <c r="P305" s="28"/>
      <c r="Q305" s="28"/>
      <c r="R305" s="28"/>
      <c r="S305" s="28"/>
      <c r="T305" s="28"/>
      <c r="U305" s="28"/>
      <c r="V305" s="28"/>
      <c r="W305" s="28"/>
      <c r="X305" s="28"/>
      <c r="Y305" s="28"/>
      <c r="Z305" s="28"/>
      <c r="AA305" s="28"/>
      <c r="AB305" s="28"/>
      <c r="AC305" s="28"/>
      <c r="AD305" s="28"/>
      <c r="AE305" s="28"/>
      <c r="AF305" s="28"/>
      <c r="AG305" s="28"/>
      <c r="AH305" s="28"/>
    </row>
    <row r="306" spans="4:34">
      <c r="D306" s="28"/>
      <c r="H306" s="28"/>
      <c r="I306" s="28"/>
      <c r="J306" s="28"/>
      <c r="K306" s="81"/>
      <c r="L306" s="28"/>
      <c r="M306" s="28"/>
      <c r="N306" s="28"/>
      <c r="O306" s="28"/>
      <c r="P306" s="28"/>
      <c r="Q306" s="81"/>
      <c r="R306" s="28"/>
      <c r="S306" s="28"/>
      <c r="T306" s="28"/>
      <c r="U306" s="28"/>
      <c r="V306" s="28"/>
      <c r="W306" s="28"/>
      <c r="X306" s="28"/>
      <c r="Y306" s="28"/>
      <c r="Z306" s="81"/>
      <c r="AA306" s="28"/>
      <c r="AB306" s="28"/>
      <c r="AC306" s="28"/>
      <c r="AD306" s="28"/>
      <c r="AE306" s="28"/>
      <c r="AF306" s="28"/>
      <c r="AG306" s="28"/>
      <c r="AH306" s="28"/>
    </row>
    <row r="307" spans="4:34">
      <c r="D307" s="28"/>
      <c r="H307" s="28"/>
      <c r="I307" s="28"/>
      <c r="J307" s="28"/>
      <c r="K307" s="28"/>
      <c r="L307" s="28"/>
      <c r="M307" s="28"/>
      <c r="N307" s="28"/>
      <c r="O307" s="28"/>
      <c r="P307" s="28"/>
      <c r="Q307" s="28"/>
      <c r="R307" s="28"/>
      <c r="S307" s="28"/>
      <c r="T307" s="28"/>
      <c r="U307" s="28"/>
      <c r="V307" s="28"/>
      <c r="W307" s="28"/>
      <c r="X307" s="28"/>
      <c r="Y307" s="28"/>
      <c r="Z307" s="28"/>
      <c r="AA307" s="28"/>
      <c r="AB307" s="28"/>
      <c r="AC307" s="28"/>
      <c r="AD307" s="28"/>
      <c r="AE307" s="28"/>
      <c r="AF307" s="28"/>
      <c r="AG307" s="28"/>
      <c r="AH307" s="28"/>
    </row>
    <row r="308" spans="4:34">
      <c r="D308" s="28"/>
      <c r="H308" s="28"/>
      <c r="I308" s="28"/>
      <c r="J308" s="28"/>
      <c r="K308" s="28"/>
      <c r="L308" s="28"/>
      <c r="M308" s="28"/>
      <c r="N308" s="28"/>
      <c r="O308" s="28"/>
      <c r="P308" s="28"/>
      <c r="Q308" s="28"/>
      <c r="R308" s="28"/>
      <c r="S308" s="28"/>
      <c r="T308" s="28"/>
      <c r="U308" s="28"/>
      <c r="V308" s="28"/>
      <c r="W308" s="28"/>
      <c r="X308" s="28"/>
      <c r="Y308" s="28"/>
      <c r="Z308" s="28"/>
      <c r="AA308" s="28"/>
      <c r="AB308" s="28"/>
      <c r="AC308" s="28"/>
      <c r="AD308" s="28"/>
      <c r="AE308" s="28"/>
      <c r="AF308" s="28"/>
      <c r="AG308" s="28"/>
      <c r="AH308" s="28"/>
    </row>
    <row r="309" spans="4:34">
      <c r="D309" s="28"/>
      <c r="H309" s="28"/>
      <c r="I309" s="28"/>
      <c r="J309" s="28"/>
      <c r="K309" s="28"/>
      <c r="L309" s="28"/>
      <c r="M309" s="28"/>
      <c r="N309" s="28"/>
      <c r="O309" s="28"/>
      <c r="P309" s="28"/>
      <c r="Q309" s="28"/>
      <c r="R309" s="28"/>
      <c r="S309" s="28"/>
      <c r="T309" s="28"/>
      <c r="U309" s="28"/>
      <c r="V309" s="28"/>
      <c r="W309" s="28"/>
      <c r="X309" s="28"/>
      <c r="Y309" s="28"/>
      <c r="Z309" s="81"/>
      <c r="AA309" s="28"/>
      <c r="AB309" s="28"/>
      <c r="AC309" s="28"/>
      <c r="AD309" s="28"/>
      <c r="AE309" s="28"/>
      <c r="AF309" s="28"/>
      <c r="AG309" s="28"/>
      <c r="AH309" s="28"/>
    </row>
    <row r="310" spans="4:34">
      <c r="D310" s="28"/>
      <c r="H310" s="28"/>
      <c r="I310" s="28"/>
      <c r="J310" s="28"/>
      <c r="K310" s="81"/>
      <c r="L310" s="28"/>
      <c r="M310" s="28"/>
      <c r="N310" s="28"/>
      <c r="O310" s="28"/>
      <c r="P310" s="28"/>
      <c r="Q310" s="81"/>
      <c r="R310" s="28"/>
      <c r="S310" s="28"/>
      <c r="T310" s="28"/>
      <c r="U310" s="28"/>
      <c r="V310" s="28"/>
      <c r="W310" s="28"/>
      <c r="X310" s="28"/>
      <c r="Y310" s="28"/>
      <c r="Z310" s="81"/>
      <c r="AA310" s="28"/>
      <c r="AB310" s="28"/>
      <c r="AC310" s="28"/>
      <c r="AD310" s="28"/>
      <c r="AE310" s="28"/>
      <c r="AF310" s="28"/>
      <c r="AG310" s="28"/>
      <c r="AH310" s="28"/>
    </row>
    <row r="311" spans="4:34">
      <c r="D311" s="28"/>
      <c r="H311" s="28"/>
      <c r="I311" s="28"/>
      <c r="J311" s="28"/>
      <c r="K311" s="28"/>
      <c r="L311" s="28"/>
      <c r="M311" s="28"/>
      <c r="N311" s="28"/>
      <c r="O311" s="28"/>
      <c r="P311" s="28"/>
      <c r="Q311" s="28"/>
      <c r="R311" s="28"/>
      <c r="S311" s="28"/>
      <c r="T311" s="28"/>
      <c r="U311" s="28"/>
      <c r="V311" s="28"/>
      <c r="W311" s="28"/>
      <c r="X311" s="28"/>
      <c r="Y311" s="28"/>
      <c r="Z311" s="28"/>
      <c r="AA311" s="28"/>
      <c r="AB311" s="28"/>
      <c r="AC311" s="28"/>
      <c r="AD311" s="28"/>
      <c r="AE311" s="28"/>
      <c r="AF311" s="28"/>
      <c r="AG311" s="28"/>
      <c r="AH311" s="28"/>
    </row>
    <row r="312" spans="4:34">
      <c r="D312" s="28"/>
      <c r="H312" s="28"/>
      <c r="I312" s="28"/>
      <c r="J312" s="28"/>
      <c r="K312" s="28"/>
      <c r="L312" s="28"/>
      <c r="M312" s="28"/>
      <c r="N312" s="28"/>
      <c r="O312" s="28"/>
      <c r="P312" s="28"/>
      <c r="Q312" s="28"/>
      <c r="R312" s="28"/>
      <c r="S312" s="28"/>
      <c r="T312" s="28"/>
      <c r="U312" s="28"/>
      <c r="V312" s="28"/>
      <c r="W312" s="28"/>
      <c r="X312" s="28"/>
      <c r="Y312" s="28"/>
      <c r="Z312" s="28"/>
      <c r="AA312" s="28"/>
      <c r="AB312" s="28"/>
      <c r="AC312" s="28"/>
      <c r="AD312" s="28"/>
      <c r="AE312" s="28"/>
      <c r="AF312" s="28"/>
      <c r="AG312" s="28"/>
      <c r="AH312" s="28"/>
    </row>
    <row r="313" spans="4:34">
      <c r="D313" s="28"/>
      <c r="H313" s="28"/>
      <c r="I313" s="28"/>
      <c r="J313" s="28"/>
      <c r="K313" s="28"/>
      <c r="L313" s="28"/>
      <c r="M313" s="28"/>
      <c r="N313" s="28"/>
      <c r="O313" s="28"/>
      <c r="P313" s="28"/>
      <c r="Q313" s="28"/>
      <c r="R313" s="28"/>
      <c r="S313" s="28"/>
      <c r="T313" s="28"/>
      <c r="U313" s="28"/>
      <c r="V313" s="28"/>
      <c r="W313" s="28"/>
      <c r="X313" s="28"/>
      <c r="Y313" s="28"/>
      <c r="Z313" s="28"/>
      <c r="AA313" s="28"/>
      <c r="AB313" s="28"/>
      <c r="AC313" s="28"/>
      <c r="AD313" s="28"/>
      <c r="AE313" s="28"/>
      <c r="AF313" s="28"/>
      <c r="AG313" s="28"/>
      <c r="AH313" s="28"/>
    </row>
    <row r="314" spans="4:34">
      <c r="D314" s="28"/>
      <c r="H314" s="28"/>
      <c r="I314" s="28"/>
      <c r="J314" s="28"/>
      <c r="K314" s="28"/>
      <c r="L314" s="28"/>
      <c r="M314" s="28"/>
      <c r="N314" s="28"/>
      <c r="O314" s="28"/>
      <c r="P314" s="28"/>
      <c r="Q314" s="28"/>
      <c r="R314" s="28"/>
      <c r="S314" s="28"/>
      <c r="T314" s="28"/>
      <c r="U314" s="28"/>
      <c r="V314" s="28"/>
      <c r="W314" s="28"/>
      <c r="X314" s="28"/>
      <c r="Y314" s="28"/>
      <c r="Z314" s="28"/>
      <c r="AA314" s="28"/>
      <c r="AB314" s="28"/>
      <c r="AC314" s="28"/>
      <c r="AD314" s="28"/>
      <c r="AE314" s="28"/>
      <c r="AF314" s="28"/>
      <c r="AG314" s="28"/>
      <c r="AH314" s="28"/>
    </row>
    <row r="315" spans="4:34">
      <c r="D315" s="28"/>
      <c r="H315" s="28"/>
      <c r="I315" s="28"/>
      <c r="J315" s="28"/>
      <c r="K315" s="28"/>
      <c r="L315" s="28"/>
      <c r="M315" s="28"/>
      <c r="N315" s="28"/>
      <c r="O315" s="28"/>
      <c r="P315" s="28"/>
      <c r="Q315" s="28"/>
      <c r="R315" s="28"/>
      <c r="S315" s="28"/>
      <c r="T315" s="28"/>
      <c r="U315" s="28"/>
      <c r="V315" s="28"/>
      <c r="W315" s="28"/>
      <c r="X315" s="28"/>
      <c r="Y315" s="28"/>
      <c r="Z315" s="28"/>
      <c r="AA315" s="28"/>
      <c r="AB315" s="28"/>
      <c r="AC315" s="28"/>
      <c r="AD315" s="28"/>
      <c r="AE315" s="28"/>
      <c r="AF315" s="28"/>
      <c r="AG315" s="28"/>
      <c r="AH315" s="28"/>
    </row>
    <row r="316" spans="4:34">
      <c r="D316" s="28"/>
      <c r="H316" s="28"/>
      <c r="I316" s="28"/>
      <c r="J316" s="28"/>
      <c r="K316" s="28"/>
      <c r="L316" s="28"/>
      <c r="M316" s="28"/>
      <c r="N316" s="28"/>
      <c r="O316" s="28"/>
      <c r="P316" s="28"/>
      <c r="Q316" s="28"/>
      <c r="R316" s="28"/>
      <c r="S316" s="28"/>
      <c r="T316" s="28"/>
      <c r="U316" s="28"/>
      <c r="V316" s="28"/>
      <c r="W316" s="28"/>
      <c r="X316" s="28"/>
      <c r="Y316" s="28"/>
      <c r="Z316" s="28"/>
      <c r="AA316" s="28"/>
      <c r="AB316" s="28"/>
      <c r="AC316" s="28"/>
      <c r="AD316" s="28"/>
      <c r="AE316" s="28"/>
      <c r="AF316" s="28"/>
      <c r="AG316" s="28"/>
      <c r="AH316" s="28"/>
    </row>
    <row r="317" spans="4:34">
      <c r="D317" s="28"/>
      <c r="H317" s="28"/>
      <c r="I317" s="28"/>
      <c r="J317" s="28"/>
      <c r="K317" s="28"/>
      <c r="L317" s="28"/>
      <c r="M317" s="28"/>
      <c r="N317" s="28"/>
      <c r="O317" s="28"/>
      <c r="P317" s="28"/>
      <c r="Q317" s="81"/>
      <c r="R317" s="28"/>
      <c r="S317" s="28"/>
      <c r="T317" s="28"/>
      <c r="U317" s="28"/>
      <c r="V317" s="28"/>
      <c r="W317" s="28"/>
      <c r="X317" s="28"/>
      <c r="Y317" s="28"/>
      <c r="Z317" s="28"/>
      <c r="AA317" s="28"/>
      <c r="AB317" s="28"/>
      <c r="AC317" s="28"/>
      <c r="AD317" s="28"/>
      <c r="AE317" s="28"/>
      <c r="AF317" s="28"/>
      <c r="AG317" s="28"/>
      <c r="AH317" s="28"/>
    </row>
    <row r="318" spans="4:34">
      <c r="D318" s="28"/>
      <c r="H318" s="28"/>
      <c r="I318" s="28"/>
      <c r="J318" s="28"/>
      <c r="K318" s="81"/>
      <c r="L318" s="28"/>
      <c r="M318" s="28"/>
      <c r="N318" s="28"/>
      <c r="O318" s="28"/>
      <c r="P318" s="28"/>
      <c r="Q318" s="28"/>
      <c r="R318" s="28"/>
      <c r="S318" s="28"/>
      <c r="T318" s="28"/>
      <c r="U318" s="28"/>
      <c r="V318" s="28"/>
      <c r="W318" s="28"/>
      <c r="X318" s="28"/>
      <c r="Y318" s="28"/>
      <c r="Z318" s="81"/>
      <c r="AA318" s="28"/>
      <c r="AB318" s="28"/>
      <c r="AC318" s="28"/>
      <c r="AD318" s="28"/>
      <c r="AE318" s="28"/>
      <c r="AF318" s="28"/>
      <c r="AG318" s="28"/>
      <c r="AH318" s="28"/>
    </row>
    <row r="319" spans="4:34">
      <c r="D319" s="28"/>
      <c r="H319" s="28"/>
      <c r="I319" s="28"/>
      <c r="J319" s="28"/>
      <c r="K319" s="81"/>
      <c r="L319" s="28"/>
      <c r="M319" s="28"/>
      <c r="N319" s="28"/>
      <c r="O319" s="28"/>
      <c r="P319" s="28"/>
      <c r="Q319" s="28"/>
      <c r="R319" s="28"/>
      <c r="S319" s="28"/>
      <c r="T319" s="28"/>
      <c r="U319" s="28"/>
      <c r="V319" s="28"/>
      <c r="W319" s="28"/>
      <c r="X319" s="28"/>
      <c r="Y319" s="28"/>
      <c r="Z319" s="81"/>
      <c r="AA319" s="28"/>
      <c r="AB319" s="28"/>
      <c r="AC319" s="28"/>
      <c r="AD319" s="28"/>
      <c r="AE319" s="28"/>
      <c r="AF319" s="28"/>
      <c r="AG319" s="28"/>
      <c r="AH319" s="28"/>
    </row>
    <row r="320" spans="4:34">
      <c r="D320" s="28"/>
      <c r="H320" s="28"/>
      <c r="I320" s="28"/>
      <c r="J320" s="28"/>
      <c r="K320" s="81"/>
      <c r="L320" s="28"/>
      <c r="M320" s="28"/>
      <c r="N320" s="28"/>
      <c r="O320" s="28"/>
      <c r="P320" s="28"/>
      <c r="Q320" s="28"/>
      <c r="R320" s="28"/>
      <c r="S320" s="28"/>
      <c r="T320" s="28"/>
      <c r="U320" s="28"/>
      <c r="V320" s="28"/>
      <c r="W320" s="28"/>
      <c r="X320" s="28"/>
      <c r="Y320" s="28"/>
      <c r="Z320" s="28"/>
      <c r="AA320" s="28"/>
      <c r="AB320" s="28"/>
      <c r="AC320" s="28"/>
      <c r="AD320" s="28"/>
      <c r="AE320" s="28"/>
      <c r="AF320" s="28"/>
      <c r="AG320" s="28"/>
      <c r="AH320" s="28"/>
    </row>
    <row r="321" spans="4:34">
      <c r="D321" s="28"/>
      <c r="H321" s="28"/>
      <c r="I321" s="28"/>
      <c r="J321" s="28"/>
      <c r="K321" s="81"/>
      <c r="L321" s="28"/>
      <c r="M321" s="28"/>
      <c r="N321" s="81"/>
      <c r="O321" s="28"/>
      <c r="P321" s="28"/>
      <c r="Q321" s="28"/>
      <c r="R321" s="28"/>
      <c r="S321" s="28"/>
      <c r="T321" s="81"/>
      <c r="U321" s="28"/>
      <c r="V321" s="28"/>
      <c r="W321" s="28"/>
      <c r="X321" s="28"/>
      <c r="Y321" s="28"/>
      <c r="Z321" s="81"/>
      <c r="AA321" s="28"/>
      <c r="AB321" s="28"/>
      <c r="AC321" s="28"/>
      <c r="AD321" s="28"/>
      <c r="AE321" s="28"/>
      <c r="AF321" s="28"/>
      <c r="AG321" s="28"/>
      <c r="AH321" s="28"/>
    </row>
    <row r="322" spans="4:34">
      <c r="D322" s="28"/>
      <c r="H322" s="28"/>
      <c r="I322" s="28"/>
      <c r="J322" s="28"/>
      <c r="K322" s="28"/>
      <c r="L322" s="28"/>
      <c r="M322" s="28"/>
      <c r="N322" s="28"/>
      <c r="O322" s="28"/>
      <c r="P322" s="28"/>
      <c r="Q322" s="81"/>
      <c r="R322" s="28"/>
      <c r="S322" s="28"/>
      <c r="T322" s="28"/>
      <c r="U322" s="28"/>
      <c r="V322" s="28"/>
      <c r="W322" s="28"/>
      <c r="X322" s="28"/>
      <c r="Y322" s="28"/>
      <c r="Z322" s="28"/>
      <c r="AA322" s="28"/>
      <c r="AB322" s="28"/>
      <c r="AC322" s="28"/>
      <c r="AD322" s="28"/>
      <c r="AE322" s="28"/>
      <c r="AF322" s="28"/>
      <c r="AG322" s="28"/>
      <c r="AH322" s="28"/>
    </row>
    <row r="323" spans="4:34">
      <c r="D323" s="28"/>
      <c r="H323" s="28"/>
      <c r="I323" s="28"/>
      <c r="J323" s="28"/>
      <c r="K323" s="28"/>
      <c r="L323" s="28"/>
      <c r="M323" s="28"/>
      <c r="N323" s="28"/>
      <c r="O323" s="28"/>
      <c r="P323" s="28"/>
      <c r="Q323" s="28"/>
      <c r="R323" s="28"/>
      <c r="S323" s="28"/>
      <c r="T323" s="28"/>
      <c r="U323" s="28"/>
      <c r="V323" s="28"/>
      <c r="W323" s="28"/>
      <c r="X323" s="28"/>
      <c r="Y323" s="28"/>
      <c r="Z323" s="28"/>
      <c r="AA323" s="28"/>
      <c r="AB323" s="28"/>
      <c r="AC323" s="28"/>
      <c r="AD323" s="28"/>
      <c r="AE323" s="28"/>
      <c r="AF323" s="28"/>
      <c r="AG323" s="28"/>
      <c r="AH323" s="28"/>
    </row>
    <row r="324" spans="4:34">
      <c r="D324" s="28"/>
      <c r="H324" s="28"/>
      <c r="I324" s="28"/>
      <c r="J324" s="28"/>
      <c r="K324" s="28"/>
      <c r="L324" s="28"/>
      <c r="M324" s="28"/>
      <c r="N324" s="28"/>
      <c r="O324" s="28"/>
      <c r="P324" s="28"/>
      <c r="Q324" s="28"/>
      <c r="R324" s="28"/>
      <c r="S324" s="28"/>
      <c r="T324" s="28"/>
      <c r="U324" s="28"/>
      <c r="V324" s="28"/>
      <c r="W324" s="28"/>
      <c r="X324" s="28"/>
      <c r="Y324" s="28"/>
      <c r="Z324" s="28"/>
      <c r="AA324" s="28"/>
      <c r="AB324" s="28"/>
      <c r="AC324" s="28"/>
      <c r="AD324" s="28"/>
      <c r="AE324" s="28"/>
      <c r="AF324" s="28"/>
      <c r="AG324" s="28"/>
      <c r="AH324" s="28"/>
    </row>
    <row r="325" spans="4:34">
      <c r="D325" s="28"/>
      <c r="H325" s="28"/>
      <c r="I325" s="28"/>
      <c r="J325" s="28"/>
      <c r="K325" s="28"/>
      <c r="L325" s="28"/>
      <c r="M325" s="28"/>
      <c r="N325" s="28"/>
      <c r="O325" s="28"/>
      <c r="P325" s="28"/>
      <c r="Q325" s="28"/>
      <c r="R325" s="28"/>
      <c r="S325" s="28"/>
      <c r="T325" s="28"/>
      <c r="U325" s="28"/>
      <c r="V325" s="28"/>
      <c r="W325" s="28"/>
      <c r="X325" s="28"/>
      <c r="Y325" s="28"/>
      <c r="Z325" s="28"/>
      <c r="AA325" s="28"/>
      <c r="AB325" s="28"/>
      <c r="AC325" s="28"/>
      <c r="AD325" s="28"/>
      <c r="AE325" s="28"/>
      <c r="AF325" s="28"/>
      <c r="AG325" s="28"/>
      <c r="AH325" s="28"/>
    </row>
    <row r="326" spans="4:34">
      <c r="D326" s="28"/>
      <c r="H326" s="28"/>
      <c r="I326" s="28"/>
      <c r="J326" s="28"/>
      <c r="K326" s="28"/>
      <c r="L326" s="28"/>
      <c r="M326" s="28"/>
      <c r="N326" s="28"/>
      <c r="O326" s="28"/>
      <c r="P326" s="28"/>
      <c r="Q326" s="28"/>
      <c r="R326" s="28"/>
      <c r="S326" s="28"/>
      <c r="T326" s="28"/>
      <c r="U326" s="28"/>
      <c r="V326" s="28"/>
      <c r="W326" s="28"/>
      <c r="X326" s="28"/>
      <c r="Y326" s="28"/>
      <c r="Z326" s="28"/>
      <c r="AA326" s="28"/>
      <c r="AB326" s="28"/>
      <c r="AC326" s="28"/>
      <c r="AD326" s="28"/>
      <c r="AE326" s="28"/>
      <c r="AF326" s="28"/>
      <c r="AG326" s="28"/>
      <c r="AH326" s="28"/>
    </row>
    <row r="327" spans="4:34">
      <c r="D327" s="28"/>
      <c r="H327" s="28"/>
      <c r="I327" s="28"/>
      <c r="J327" s="28"/>
      <c r="K327" s="28"/>
      <c r="L327" s="28"/>
      <c r="M327" s="28"/>
      <c r="N327" s="28"/>
      <c r="O327" s="28"/>
      <c r="P327" s="28"/>
      <c r="Q327" s="28"/>
      <c r="R327" s="28"/>
      <c r="S327" s="28"/>
      <c r="T327" s="28"/>
      <c r="U327" s="28"/>
      <c r="V327" s="28"/>
      <c r="W327" s="28"/>
      <c r="X327" s="28"/>
      <c r="Y327" s="28"/>
      <c r="Z327" s="28"/>
      <c r="AA327" s="28"/>
      <c r="AB327" s="28"/>
      <c r="AC327" s="28"/>
      <c r="AD327" s="28"/>
      <c r="AE327" s="28"/>
      <c r="AF327" s="28"/>
      <c r="AG327" s="28"/>
      <c r="AH327" s="28"/>
    </row>
    <row r="328" spans="4:34">
      <c r="D328" s="28"/>
      <c r="H328" s="28"/>
      <c r="I328" s="28"/>
      <c r="J328" s="28"/>
      <c r="K328" s="28"/>
      <c r="L328" s="28"/>
      <c r="M328" s="28"/>
      <c r="N328" s="28"/>
      <c r="O328" s="28"/>
      <c r="P328" s="28"/>
      <c r="Q328" s="28"/>
      <c r="R328" s="28"/>
      <c r="S328" s="28"/>
      <c r="T328" s="28"/>
      <c r="U328" s="28"/>
      <c r="V328" s="28"/>
      <c r="W328" s="28"/>
      <c r="X328" s="28"/>
      <c r="Y328" s="28"/>
      <c r="Z328" s="28"/>
      <c r="AA328" s="28"/>
      <c r="AB328" s="28"/>
      <c r="AC328" s="28"/>
      <c r="AD328" s="28"/>
      <c r="AE328" s="28"/>
      <c r="AF328" s="28"/>
      <c r="AG328" s="28"/>
      <c r="AH328" s="28"/>
    </row>
    <row r="329" spans="4:34">
      <c r="D329" s="28"/>
      <c r="H329" s="28"/>
      <c r="I329" s="28"/>
      <c r="J329" s="28"/>
      <c r="K329" s="28"/>
      <c r="L329" s="28"/>
      <c r="M329" s="28"/>
      <c r="N329" s="28"/>
      <c r="O329" s="28"/>
      <c r="P329" s="28"/>
      <c r="Q329" s="28"/>
      <c r="R329" s="28"/>
      <c r="S329" s="28"/>
      <c r="T329" s="28"/>
      <c r="U329" s="28"/>
      <c r="V329" s="28"/>
      <c r="W329" s="28"/>
      <c r="X329" s="28"/>
      <c r="Y329" s="28"/>
      <c r="Z329" s="28"/>
      <c r="AA329" s="28"/>
      <c r="AB329" s="28"/>
      <c r="AC329" s="28"/>
      <c r="AD329" s="28"/>
      <c r="AE329" s="28"/>
      <c r="AF329" s="28"/>
      <c r="AG329" s="28"/>
      <c r="AH329" s="28"/>
    </row>
    <row r="330" spans="4:34">
      <c r="D330" s="28"/>
      <c r="H330" s="28"/>
      <c r="I330" s="28"/>
      <c r="J330" s="28"/>
      <c r="K330" s="28"/>
      <c r="L330" s="28"/>
      <c r="M330" s="28"/>
      <c r="N330" s="28"/>
      <c r="O330" s="28"/>
      <c r="P330" s="28"/>
      <c r="Q330" s="28"/>
      <c r="R330" s="28"/>
      <c r="S330" s="28"/>
      <c r="T330" s="28"/>
      <c r="U330" s="28"/>
      <c r="V330" s="28"/>
      <c r="W330" s="28"/>
      <c r="X330" s="28"/>
      <c r="Y330" s="28"/>
      <c r="Z330" s="28"/>
      <c r="AA330" s="28"/>
      <c r="AB330" s="28"/>
      <c r="AC330" s="28"/>
      <c r="AD330" s="28"/>
      <c r="AE330" s="28"/>
      <c r="AF330" s="28"/>
      <c r="AG330" s="28"/>
      <c r="AH330" s="28"/>
    </row>
    <row r="331" spans="4:34">
      <c r="D331" s="28"/>
      <c r="H331" s="28"/>
      <c r="I331" s="28"/>
      <c r="J331" s="28"/>
      <c r="K331" s="28"/>
      <c r="L331" s="28"/>
      <c r="M331" s="28"/>
      <c r="N331" s="28"/>
      <c r="O331" s="28"/>
      <c r="P331" s="28"/>
      <c r="Q331" s="28"/>
      <c r="R331" s="28"/>
      <c r="S331" s="28"/>
      <c r="T331" s="28"/>
      <c r="U331" s="28"/>
      <c r="V331" s="28"/>
      <c r="W331" s="28"/>
      <c r="X331" s="28"/>
      <c r="Y331" s="28"/>
      <c r="Z331" s="28"/>
      <c r="AA331" s="28"/>
      <c r="AB331" s="28"/>
      <c r="AC331" s="28"/>
      <c r="AD331" s="28"/>
      <c r="AE331" s="28"/>
      <c r="AF331" s="28"/>
      <c r="AG331" s="28"/>
      <c r="AH331" s="28"/>
    </row>
    <row r="332" spans="4:34">
      <c r="D332" s="28"/>
      <c r="H332" s="28"/>
      <c r="I332" s="28"/>
      <c r="J332" s="28"/>
      <c r="K332" s="28"/>
      <c r="L332" s="28"/>
      <c r="M332" s="28"/>
      <c r="N332" s="28"/>
      <c r="O332" s="28"/>
      <c r="P332" s="28"/>
      <c r="Q332" s="28"/>
      <c r="R332" s="28"/>
      <c r="S332" s="28"/>
      <c r="T332" s="28"/>
      <c r="U332" s="28"/>
      <c r="V332" s="28"/>
      <c r="W332" s="28"/>
      <c r="X332" s="28"/>
      <c r="Y332" s="28"/>
      <c r="Z332" s="28"/>
      <c r="AA332" s="28"/>
      <c r="AB332" s="28"/>
      <c r="AC332" s="28"/>
      <c r="AD332" s="28"/>
      <c r="AE332" s="28"/>
      <c r="AF332" s="28"/>
      <c r="AG332" s="28"/>
      <c r="AH332" s="28"/>
    </row>
    <row r="333" spans="4:34">
      <c r="D333" s="28"/>
      <c r="H333" s="28"/>
      <c r="I333" s="28"/>
      <c r="J333" s="28"/>
      <c r="K333" s="28"/>
      <c r="L333" s="28"/>
      <c r="M333" s="28"/>
      <c r="N333" s="28"/>
      <c r="O333" s="28"/>
      <c r="P333" s="28"/>
      <c r="Q333" s="28"/>
      <c r="R333" s="28"/>
      <c r="S333" s="28"/>
      <c r="T333" s="28"/>
      <c r="U333" s="28"/>
      <c r="V333" s="28"/>
      <c r="W333" s="28"/>
      <c r="X333" s="28"/>
      <c r="Y333" s="28"/>
      <c r="Z333" s="28"/>
      <c r="AA333" s="28"/>
      <c r="AB333" s="28"/>
      <c r="AC333" s="28"/>
      <c r="AD333" s="28"/>
      <c r="AE333" s="28"/>
      <c r="AF333" s="28"/>
      <c r="AG333" s="28"/>
      <c r="AH333" s="28"/>
    </row>
    <row r="334" spans="4:34">
      <c r="D334" s="28"/>
      <c r="H334" s="81"/>
      <c r="I334" s="28"/>
      <c r="J334" s="28"/>
      <c r="K334" s="28"/>
      <c r="L334" s="28"/>
      <c r="M334" s="28"/>
      <c r="N334" s="28"/>
      <c r="O334" s="28"/>
      <c r="P334" s="28"/>
      <c r="Q334" s="28"/>
      <c r="R334" s="28"/>
      <c r="S334" s="28"/>
      <c r="T334" s="28"/>
      <c r="U334" s="28"/>
      <c r="V334" s="28"/>
      <c r="W334" s="28"/>
      <c r="X334" s="28"/>
      <c r="Y334" s="28"/>
      <c r="Z334" s="28"/>
      <c r="AA334" s="28"/>
      <c r="AB334" s="28"/>
      <c r="AC334" s="28"/>
      <c r="AD334" s="28"/>
      <c r="AE334" s="28"/>
      <c r="AF334" s="28"/>
      <c r="AG334" s="28"/>
      <c r="AH334" s="28"/>
    </row>
    <row r="335" spans="4:34">
      <c r="D335" s="28"/>
      <c r="H335" s="28"/>
      <c r="I335" s="28"/>
      <c r="J335" s="28"/>
      <c r="K335" s="28"/>
      <c r="L335" s="28"/>
      <c r="M335" s="28"/>
      <c r="N335" s="28"/>
      <c r="O335" s="28"/>
      <c r="P335" s="28"/>
      <c r="Q335" s="28"/>
      <c r="R335" s="28"/>
      <c r="S335" s="28"/>
      <c r="T335" s="28"/>
      <c r="U335" s="28"/>
      <c r="V335" s="28"/>
      <c r="W335" s="28"/>
      <c r="X335" s="28"/>
      <c r="Y335" s="28"/>
      <c r="Z335" s="28"/>
      <c r="AA335" s="28"/>
      <c r="AB335" s="28"/>
      <c r="AC335" s="28"/>
      <c r="AD335" s="28"/>
      <c r="AE335" s="28"/>
      <c r="AF335" s="28"/>
      <c r="AG335" s="28"/>
      <c r="AH335" s="28"/>
    </row>
    <row r="336" spans="4:34">
      <c r="D336" s="28"/>
      <c r="H336" s="28"/>
      <c r="I336" s="28"/>
      <c r="J336" s="28"/>
      <c r="K336" s="28"/>
      <c r="L336" s="28"/>
      <c r="M336" s="28"/>
      <c r="N336" s="28"/>
      <c r="O336" s="28"/>
      <c r="P336" s="28"/>
      <c r="Q336" s="28"/>
      <c r="R336" s="28"/>
      <c r="S336" s="28"/>
      <c r="T336" s="28"/>
      <c r="U336" s="28"/>
      <c r="V336" s="28"/>
      <c r="W336" s="28"/>
      <c r="X336" s="28"/>
      <c r="Y336" s="28"/>
      <c r="Z336" s="28"/>
      <c r="AA336" s="28"/>
      <c r="AB336" s="28"/>
      <c r="AC336" s="28"/>
      <c r="AD336" s="28"/>
      <c r="AE336" s="28"/>
      <c r="AF336" s="28"/>
      <c r="AG336" s="28"/>
      <c r="AH336" s="28"/>
    </row>
    <row r="337" spans="4:34">
      <c r="D337" s="28"/>
      <c r="H337" s="28"/>
      <c r="I337" s="28"/>
      <c r="J337" s="28"/>
      <c r="K337" s="28"/>
      <c r="L337" s="28"/>
      <c r="M337" s="28"/>
      <c r="N337" s="28"/>
      <c r="O337" s="28"/>
      <c r="P337" s="28"/>
      <c r="Q337" s="81"/>
      <c r="R337" s="28"/>
      <c r="S337" s="28"/>
      <c r="T337" s="28"/>
      <c r="U337" s="28"/>
      <c r="V337" s="28"/>
      <c r="W337" s="28"/>
      <c r="X337" s="28"/>
      <c r="Y337" s="28"/>
      <c r="Z337" s="28"/>
      <c r="AA337" s="28"/>
      <c r="AB337" s="28"/>
      <c r="AC337" s="28"/>
      <c r="AD337" s="28"/>
      <c r="AE337" s="28"/>
      <c r="AF337" s="81"/>
      <c r="AG337" s="28"/>
      <c r="AH337" s="28"/>
    </row>
    <row r="338" spans="4:34">
      <c r="D338" s="28"/>
      <c r="H338" s="28"/>
      <c r="I338" s="28"/>
      <c r="J338" s="28"/>
      <c r="K338" s="28"/>
      <c r="L338" s="28"/>
      <c r="M338" s="28"/>
      <c r="N338" s="28"/>
      <c r="O338" s="28"/>
      <c r="P338" s="28"/>
      <c r="Q338" s="81"/>
      <c r="R338" s="28"/>
      <c r="S338" s="28"/>
      <c r="T338" s="81"/>
      <c r="U338" s="28"/>
      <c r="V338" s="28"/>
      <c r="W338" s="81"/>
      <c r="X338" s="28"/>
      <c r="Y338" s="28"/>
      <c r="Z338" s="28"/>
      <c r="AA338" s="28"/>
      <c r="AB338" s="28"/>
      <c r="AC338" s="28"/>
      <c r="AD338" s="28"/>
      <c r="AE338" s="28"/>
      <c r="AF338" s="81"/>
      <c r="AG338" s="28"/>
      <c r="AH338" s="28"/>
    </row>
    <row r="339" spans="4:34">
      <c r="D339" s="28"/>
      <c r="H339" s="28"/>
      <c r="I339" s="28"/>
      <c r="J339" s="28"/>
      <c r="K339" s="28"/>
      <c r="L339" s="28"/>
      <c r="M339" s="28"/>
      <c r="N339" s="28"/>
      <c r="O339" s="28"/>
      <c r="P339" s="28"/>
      <c r="Q339" s="28"/>
      <c r="R339" s="28"/>
      <c r="S339" s="28"/>
      <c r="T339" s="28"/>
      <c r="U339" s="28"/>
      <c r="V339" s="28"/>
      <c r="W339" s="28"/>
      <c r="X339" s="28"/>
      <c r="Y339" s="28"/>
      <c r="Z339" s="28"/>
      <c r="AA339" s="28"/>
      <c r="AB339" s="28"/>
      <c r="AC339" s="28"/>
      <c r="AD339" s="28"/>
      <c r="AE339" s="28"/>
      <c r="AF339" s="28"/>
      <c r="AG339" s="28"/>
      <c r="AH339" s="28"/>
    </row>
    <row r="340" spans="4:34">
      <c r="D340" s="28"/>
      <c r="H340" s="28"/>
      <c r="I340" s="28"/>
      <c r="J340" s="28"/>
      <c r="K340" s="28"/>
      <c r="L340" s="28"/>
      <c r="M340" s="28"/>
      <c r="N340" s="28"/>
      <c r="O340" s="28"/>
      <c r="P340" s="28"/>
      <c r="Q340" s="28"/>
      <c r="R340" s="28"/>
      <c r="S340" s="28"/>
      <c r="T340" s="28"/>
      <c r="U340" s="28"/>
      <c r="V340" s="28"/>
      <c r="W340" s="28"/>
      <c r="X340" s="28"/>
      <c r="Y340" s="28"/>
      <c r="Z340" s="28"/>
      <c r="AA340" s="28"/>
      <c r="AB340" s="28"/>
      <c r="AC340" s="28"/>
      <c r="AD340" s="28"/>
      <c r="AE340" s="28"/>
      <c r="AF340" s="28"/>
      <c r="AG340" s="28"/>
      <c r="AH340" s="28"/>
    </row>
    <row r="341" spans="4:34">
      <c r="D341" s="28"/>
      <c r="H341" s="28"/>
      <c r="I341" s="28"/>
      <c r="J341" s="28"/>
      <c r="K341" s="28"/>
      <c r="L341" s="28"/>
      <c r="M341" s="28"/>
      <c r="N341" s="28"/>
      <c r="O341" s="28"/>
      <c r="P341" s="28"/>
      <c r="Q341" s="28"/>
      <c r="R341" s="28"/>
      <c r="S341" s="28"/>
      <c r="T341" s="28"/>
      <c r="U341" s="28"/>
      <c r="V341" s="28"/>
      <c r="W341" s="28"/>
      <c r="X341" s="28"/>
      <c r="Y341" s="28"/>
      <c r="Z341" s="28"/>
      <c r="AA341" s="28"/>
      <c r="AB341" s="28"/>
      <c r="AC341" s="28"/>
      <c r="AD341" s="28"/>
      <c r="AE341" s="28"/>
      <c r="AF341" s="28"/>
      <c r="AG341" s="28"/>
      <c r="AH341" s="28"/>
    </row>
    <row r="342" spans="4:34">
      <c r="D342" s="28"/>
      <c r="H342" s="81"/>
      <c r="I342" s="28"/>
      <c r="J342" s="28"/>
      <c r="K342" s="28"/>
      <c r="L342" s="28"/>
      <c r="M342" s="28"/>
      <c r="N342" s="28"/>
      <c r="O342" s="28"/>
      <c r="P342" s="28"/>
      <c r="Q342" s="28"/>
      <c r="R342" s="28"/>
      <c r="S342" s="28"/>
      <c r="T342" s="28"/>
      <c r="U342" s="28"/>
      <c r="V342" s="28"/>
      <c r="W342" s="28"/>
      <c r="X342" s="28"/>
      <c r="Y342" s="28"/>
      <c r="Z342" s="28"/>
      <c r="AA342" s="28"/>
      <c r="AB342" s="28"/>
      <c r="AC342" s="28"/>
      <c r="AD342" s="28"/>
      <c r="AE342" s="28"/>
      <c r="AF342" s="28"/>
      <c r="AG342" s="28"/>
      <c r="AH342" s="28"/>
    </row>
    <row r="343" spans="4:34">
      <c r="D343" s="28"/>
      <c r="H343" s="28"/>
      <c r="I343" s="28"/>
      <c r="J343" s="28"/>
      <c r="K343" s="28"/>
      <c r="L343" s="28"/>
      <c r="M343" s="28"/>
      <c r="N343" s="28"/>
      <c r="O343" s="28"/>
      <c r="P343" s="28"/>
      <c r="Q343" s="28"/>
      <c r="R343" s="28"/>
      <c r="S343" s="28"/>
      <c r="T343" s="28"/>
      <c r="U343" s="28"/>
      <c r="V343" s="28"/>
      <c r="W343" s="81"/>
      <c r="X343" s="28"/>
      <c r="Y343" s="28"/>
      <c r="Z343" s="28"/>
      <c r="AA343" s="28"/>
      <c r="AB343" s="28"/>
      <c r="AC343" s="28"/>
      <c r="AD343" s="28"/>
      <c r="AE343" s="28"/>
      <c r="AF343" s="28"/>
      <c r="AG343" s="28"/>
      <c r="AH343" s="28"/>
    </row>
    <row r="344" spans="4:34">
      <c r="D344" s="28"/>
      <c r="H344" s="28"/>
      <c r="I344" s="28"/>
      <c r="J344" s="28"/>
      <c r="K344" s="28"/>
      <c r="L344" s="28"/>
      <c r="M344" s="28"/>
      <c r="N344" s="28"/>
      <c r="O344" s="28"/>
      <c r="P344" s="28"/>
      <c r="Q344" s="28"/>
      <c r="R344" s="28"/>
      <c r="S344" s="28"/>
      <c r="T344" s="28"/>
      <c r="U344" s="28"/>
      <c r="V344" s="28"/>
      <c r="W344" s="28"/>
      <c r="X344" s="28"/>
      <c r="Y344" s="28"/>
      <c r="Z344" s="28"/>
      <c r="AA344" s="28"/>
      <c r="AB344" s="28"/>
      <c r="AC344" s="28"/>
      <c r="AD344" s="28"/>
      <c r="AE344" s="28"/>
      <c r="AF344" s="28"/>
      <c r="AG344" s="28"/>
      <c r="AH344" s="28"/>
    </row>
    <row r="345" spans="4:34">
      <c r="D345" s="28"/>
      <c r="H345" s="28"/>
      <c r="I345" s="28"/>
      <c r="J345" s="28"/>
      <c r="K345" s="28"/>
      <c r="L345" s="28"/>
      <c r="M345" s="28"/>
      <c r="N345" s="28"/>
      <c r="O345" s="28"/>
      <c r="P345" s="28"/>
      <c r="Q345" s="28"/>
      <c r="R345" s="28"/>
      <c r="S345" s="28"/>
      <c r="T345" s="28"/>
      <c r="U345" s="28"/>
      <c r="V345" s="28"/>
      <c r="W345" s="28"/>
      <c r="X345" s="28"/>
      <c r="Y345" s="28"/>
      <c r="Z345" s="28"/>
      <c r="AA345" s="28"/>
      <c r="AB345" s="28"/>
      <c r="AC345" s="28"/>
      <c r="AD345" s="28"/>
      <c r="AE345" s="28"/>
      <c r="AF345" s="28"/>
      <c r="AG345" s="28"/>
      <c r="AH345" s="28"/>
    </row>
    <row r="346" spans="4:34">
      <c r="D346" s="28"/>
      <c r="H346" s="28"/>
      <c r="I346" s="28"/>
      <c r="J346" s="28"/>
      <c r="K346" s="28"/>
      <c r="L346" s="28"/>
      <c r="M346" s="28"/>
      <c r="N346" s="28"/>
      <c r="O346" s="28"/>
      <c r="P346" s="28"/>
      <c r="Q346" s="28"/>
      <c r="R346" s="28"/>
      <c r="S346" s="28"/>
      <c r="T346" s="28"/>
      <c r="U346" s="28"/>
      <c r="V346" s="28"/>
      <c r="W346" s="28"/>
      <c r="X346" s="28"/>
      <c r="Y346" s="28"/>
      <c r="Z346" s="28"/>
      <c r="AA346" s="28"/>
      <c r="AB346" s="28"/>
      <c r="AC346" s="28"/>
      <c r="AD346" s="28"/>
      <c r="AE346" s="28"/>
      <c r="AF346" s="28"/>
      <c r="AG346" s="28"/>
      <c r="AH346" s="28"/>
    </row>
    <row r="347" spans="4:34">
      <c r="D347" s="28"/>
      <c r="H347" s="28"/>
      <c r="I347" s="28"/>
      <c r="J347" s="28"/>
      <c r="K347" s="28"/>
      <c r="L347" s="28"/>
      <c r="M347" s="28"/>
      <c r="N347" s="28"/>
      <c r="O347" s="28"/>
      <c r="P347" s="28"/>
      <c r="Q347" s="28"/>
      <c r="R347" s="28"/>
      <c r="S347" s="28"/>
      <c r="T347" s="28"/>
      <c r="U347" s="28"/>
      <c r="V347" s="28"/>
      <c r="W347" s="28"/>
      <c r="X347" s="28"/>
      <c r="Y347" s="28"/>
      <c r="Z347" s="28"/>
      <c r="AA347" s="28"/>
      <c r="AB347" s="28"/>
      <c r="AC347" s="28"/>
      <c r="AD347" s="28"/>
      <c r="AE347" s="28"/>
      <c r="AF347" s="28"/>
      <c r="AG347" s="28"/>
      <c r="AH347" s="28"/>
    </row>
    <row r="348" spans="4:34">
      <c r="D348" s="28"/>
      <c r="H348" s="28"/>
      <c r="I348" s="28"/>
      <c r="J348" s="28"/>
      <c r="K348" s="28"/>
      <c r="L348" s="28"/>
      <c r="M348" s="28"/>
      <c r="N348" s="28"/>
      <c r="O348" s="28"/>
      <c r="P348" s="28"/>
      <c r="Q348" s="28"/>
      <c r="R348" s="28"/>
      <c r="S348" s="28"/>
      <c r="T348" s="28"/>
      <c r="U348" s="28"/>
      <c r="V348" s="28"/>
      <c r="W348" s="28"/>
      <c r="X348" s="28"/>
      <c r="Y348" s="28"/>
      <c r="Z348" s="28"/>
      <c r="AA348" s="28"/>
      <c r="AB348" s="28"/>
      <c r="AC348" s="28"/>
      <c r="AD348" s="28"/>
      <c r="AE348" s="28"/>
      <c r="AF348" s="28"/>
      <c r="AG348" s="28"/>
      <c r="AH348" s="28"/>
    </row>
    <row r="349" spans="4:34">
      <c r="D349" s="28"/>
      <c r="H349" s="28"/>
      <c r="I349" s="28"/>
      <c r="J349" s="28"/>
      <c r="K349" s="28"/>
      <c r="L349" s="28"/>
      <c r="M349" s="28"/>
      <c r="N349" s="28"/>
      <c r="O349" s="28"/>
      <c r="P349" s="28"/>
      <c r="Q349" s="28"/>
      <c r="R349" s="28"/>
      <c r="S349" s="28"/>
      <c r="T349" s="28"/>
      <c r="U349" s="28"/>
      <c r="V349" s="28"/>
      <c r="W349" s="28"/>
      <c r="X349" s="28"/>
      <c r="Y349" s="28"/>
      <c r="Z349" s="28"/>
      <c r="AA349" s="28"/>
      <c r="AB349" s="28"/>
      <c r="AC349" s="28"/>
      <c r="AD349" s="28"/>
      <c r="AE349" s="28"/>
      <c r="AF349" s="28"/>
      <c r="AG349" s="28"/>
      <c r="AH349" s="28"/>
    </row>
    <row r="350" spans="4:34">
      <c r="D350" s="28"/>
      <c r="H350" s="28"/>
      <c r="I350" s="28"/>
      <c r="J350" s="28"/>
      <c r="K350" s="28"/>
      <c r="L350" s="28"/>
      <c r="M350" s="28"/>
      <c r="N350" s="28"/>
      <c r="O350" s="28"/>
      <c r="P350" s="28"/>
      <c r="Q350" s="28"/>
      <c r="R350" s="28"/>
      <c r="S350" s="28"/>
      <c r="T350" s="28"/>
      <c r="U350" s="28"/>
      <c r="V350" s="28"/>
      <c r="W350" s="28"/>
      <c r="X350" s="28"/>
      <c r="Y350" s="28"/>
      <c r="Z350" s="28"/>
      <c r="AA350" s="28"/>
      <c r="AB350" s="28"/>
      <c r="AC350" s="28"/>
      <c r="AD350" s="28"/>
      <c r="AE350" s="28"/>
      <c r="AF350" s="28"/>
      <c r="AG350" s="28"/>
      <c r="AH350" s="28"/>
    </row>
    <row r="351" spans="4:34">
      <c r="D351" s="28"/>
      <c r="H351" s="28"/>
      <c r="I351" s="28"/>
      <c r="J351" s="28"/>
      <c r="K351" s="28"/>
      <c r="L351" s="28"/>
      <c r="M351" s="28"/>
      <c r="N351" s="28"/>
      <c r="O351" s="28"/>
      <c r="P351" s="28"/>
      <c r="Q351" s="28"/>
      <c r="R351" s="28"/>
      <c r="S351" s="28"/>
      <c r="T351" s="28"/>
      <c r="U351" s="28"/>
      <c r="V351" s="28"/>
      <c r="W351" s="28"/>
      <c r="X351" s="28"/>
      <c r="Y351" s="28"/>
      <c r="Z351" s="28"/>
      <c r="AA351" s="28"/>
      <c r="AB351" s="28"/>
      <c r="AC351" s="28"/>
      <c r="AD351" s="28"/>
      <c r="AE351" s="28"/>
      <c r="AF351" s="28"/>
      <c r="AG351" s="28"/>
      <c r="AH351" s="28"/>
    </row>
    <row r="352" spans="4:34">
      <c r="D352" s="28"/>
      <c r="H352" s="81"/>
      <c r="I352" s="28"/>
      <c r="J352" s="28"/>
      <c r="K352" s="81"/>
      <c r="L352" s="28"/>
      <c r="M352" s="28"/>
      <c r="N352" s="28"/>
      <c r="O352" s="28"/>
      <c r="P352" s="28"/>
      <c r="Q352" s="28"/>
      <c r="R352" s="28"/>
      <c r="S352" s="28"/>
      <c r="T352" s="28"/>
      <c r="U352" s="28"/>
      <c r="V352" s="28"/>
      <c r="W352" s="28"/>
      <c r="X352" s="28"/>
      <c r="Y352" s="28"/>
      <c r="Z352" s="28"/>
      <c r="AA352" s="28"/>
      <c r="AB352" s="28"/>
      <c r="AC352" s="28"/>
      <c r="AD352" s="28"/>
      <c r="AE352" s="28"/>
      <c r="AF352" s="28"/>
      <c r="AG352" s="28"/>
      <c r="AH352" s="28"/>
    </row>
    <row r="353" spans="4:34">
      <c r="D353" s="28"/>
      <c r="H353" s="28"/>
      <c r="I353" s="28"/>
      <c r="J353" s="28"/>
      <c r="K353" s="28"/>
      <c r="L353" s="28"/>
      <c r="M353" s="28"/>
      <c r="N353" s="28"/>
      <c r="O353" s="28"/>
      <c r="P353" s="28"/>
      <c r="Q353" s="28"/>
      <c r="R353" s="28"/>
      <c r="S353" s="28"/>
      <c r="T353" s="28"/>
      <c r="U353" s="28"/>
      <c r="V353" s="28"/>
      <c r="W353" s="28"/>
      <c r="X353" s="28"/>
      <c r="Y353" s="28"/>
      <c r="Z353" s="28"/>
      <c r="AA353" s="28"/>
      <c r="AB353" s="28"/>
      <c r="AC353" s="28"/>
      <c r="AD353" s="28"/>
      <c r="AE353" s="28"/>
      <c r="AF353" s="28"/>
      <c r="AG353" s="28"/>
      <c r="AH353" s="28"/>
    </row>
    <row r="354" spans="4:34">
      <c r="D354" s="28"/>
      <c r="H354" s="28"/>
      <c r="I354" s="28"/>
      <c r="J354" s="28"/>
      <c r="K354" s="28"/>
      <c r="L354" s="28"/>
      <c r="M354" s="28"/>
      <c r="N354" s="28"/>
      <c r="O354" s="28"/>
      <c r="P354" s="28"/>
      <c r="Q354" s="28"/>
      <c r="R354" s="28"/>
      <c r="S354" s="28"/>
      <c r="T354" s="28"/>
      <c r="U354" s="28"/>
      <c r="V354" s="28"/>
      <c r="W354" s="28"/>
      <c r="X354" s="28"/>
      <c r="Y354" s="28"/>
      <c r="Z354" s="28"/>
      <c r="AA354" s="28"/>
      <c r="AB354" s="28"/>
      <c r="AC354" s="28"/>
      <c r="AD354" s="28"/>
      <c r="AE354" s="28"/>
      <c r="AF354" s="28"/>
      <c r="AG354" s="28"/>
      <c r="AH354" s="28"/>
    </row>
    <row r="355" spans="4:34">
      <c r="D355" s="28"/>
      <c r="H355" s="28"/>
      <c r="I355" s="28"/>
      <c r="J355" s="28"/>
      <c r="K355" s="28"/>
      <c r="L355" s="28"/>
      <c r="M355" s="28"/>
      <c r="N355" s="28"/>
      <c r="O355" s="28"/>
      <c r="P355" s="28"/>
      <c r="Q355" s="28"/>
      <c r="R355" s="28"/>
      <c r="S355" s="28"/>
      <c r="T355" s="28"/>
      <c r="U355" s="28"/>
      <c r="V355" s="28"/>
      <c r="W355" s="28"/>
      <c r="X355" s="28"/>
      <c r="Y355" s="28"/>
      <c r="Z355" s="28"/>
      <c r="AA355" s="28"/>
      <c r="AB355" s="28"/>
      <c r="AC355" s="28"/>
      <c r="AD355" s="28"/>
      <c r="AE355" s="28"/>
      <c r="AF355" s="28"/>
      <c r="AG355" s="28"/>
      <c r="AH355" s="28"/>
    </row>
    <row r="356" spans="4:34">
      <c r="D356" s="28"/>
      <c r="H356" s="28"/>
      <c r="I356" s="28"/>
      <c r="J356" s="28"/>
      <c r="K356" s="28"/>
      <c r="L356" s="28"/>
      <c r="M356" s="28"/>
      <c r="N356" s="28"/>
      <c r="O356" s="28"/>
      <c r="P356" s="28"/>
      <c r="Q356" s="28"/>
      <c r="R356" s="28"/>
      <c r="S356" s="28"/>
      <c r="T356" s="28"/>
      <c r="U356" s="28"/>
      <c r="V356" s="28"/>
      <c r="W356" s="28"/>
      <c r="X356" s="28"/>
      <c r="Y356" s="28"/>
      <c r="Z356" s="28"/>
      <c r="AA356" s="28"/>
      <c r="AB356" s="28"/>
      <c r="AC356" s="28"/>
      <c r="AD356" s="28"/>
      <c r="AE356" s="28"/>
      <c r="AF356" s="28"/>
      <c r="AG356" s="28"/>
      <c r="AH356" s="28"/>
    </row>
    <row r="357" spans="4:34">
      <c r="D357" s="28"/>
      <c r="H357" s="28"/>
      <c r="I357" s="28"/>
      <c r="J357" s="28"/>
      <c r="K357" s="81"/>
      <c r="L357" s="28"/>
      <c r="M357" s="28"/>
      <c r="N357" s="28"/>
      <c r="O357" s="28"/>
      <c r="P357" s="28"/>
      <c r="Q357" s="28"/>
      <c r="R357" s="28"/>
      <c r="S357" s="28"/>
      <c r="T357" s="28"/>
      <c r="U357" s="28"/>
      <c r="V357" s="28"/>
      <c r="W357" s="28"/>
      <c r="X357" s="28"/>
      <c r="Y357" s="28"/>
      <c r="Z357" s="28"/>
      <c r="AA357" s="28"/>
      <c r="AB357" s="28"/>
      <c r="AC357" s="28"/>
      <c r="AD357" s="28"/>
      <c r="AE357" s="28"/>
      <c r="AF357" s="28"/>
      <c r="AG357" s="28"/>
      <c r="AH357" s="28"/>
    </row>
    <row r="358" spans="4:34">
      <c r="D358" s="28"/>
      <c r="H358" s="28"/>
      <c r="I358" s="28"/>
      <c r="J358" s="28"/>
      <c r="K358" s="28"/>
      <c r="L358" s="28"/>
      <c r="M358" s="28"/>
      <c r="N358" s="28"/>
      <c r="O358" s="28"/>
      <c r="P358" s="28"/>
      <c r="Q358" s="28"/>
      <c r="R358" s="28"/>
      <c r="S358" s="28"/>
      <c r="T358" s="28"/>
      <c r="U358" s="28"/>
      <c r="V358" s="28"/>
      <c r="W358" s="28"/>
      <c r="X358" s="28"/>
      <c r="Y358" s="28"/>
      <c r="Z358" s="28"/>
      <c r="AA358" s="28"/>
      <c r="AB358" s="28"/>
      <c r="AC358" s="28"/>
      <c r="AD358" s="28"/>
      <c r="AE358" s="28"/>
      <c r="AF358" s="28"/>
      <c r="AG358" s="28"/>
      <c r="AH358" s="28"/>
    </row>
    <row r="359" spans="4:34">
      <c r="D359" s="28"/>
      <c r="H359" s="28"/>
      <c r="I359" s="28"/>
      <c r="J359" s="28"/>
      <c r="K359" s="28"/>
      <c r="L359" s="28"/>
      <c r="M359" s="28"/>
      <c r="N359" s="28"/>
      <c r="O359" s="28"/>
      <c r="P359" s="28"/>
      <c r="Q359" s="28"/>
      <c r="R359" s="28"/>
      <c r="S359" s="28"/>
      <c r="T359" s="28"/>
      <c r="U359" s="28"/>
      <c r="V359" s="28"/>
      <c r="W359" s="28"/>
      <c r="X359" s="28"/>
      <c r="Y359" s="28"/>
      <c r="Z359" s="28"/>
      <c r="AA359" s="28"/>
      <c r="AB359" s="28"/>
      <c r="AC359" s="28"/>
      <c r="AD359" s="28"/>
      <c r="AE359" s="28"/>
      <c r="AF359" s="28"/>
      <c r="AG359" s="28"/>
      <c r="AH359" s="28"/>
    </row>
    <row r="360" spans="4:34">
      <c r="D360" s="28"/>
      <c r="H360" s="28"/>
      <c r="I360" s="28"/>
      <c r="J360" s="28"/>
      <c r="K360" s="28"/>
      <c r="L360" s="28"/>
      <c r="M360" s="28"/>
      <c r="N360" s="28"/>
      <c r="O360" s="28"/>
      <c r="P360" s="28"/>
      <c r="Q360" s="28"/>
      <c r="R360" s="28"/>
      <c r="S360" s="28"/>
      <c r="T360" s="28"/>
      <c r="U360" s="28"/>
      <c r="V360" s="28"/>
      <c r="W360" s="28"/>
      <c r="X360" s="28"/>
      <c r="Y360" s="28"/>
      <c r="Z360" s="28"/>
      <c r="AA360" s="28"/>
      <c r="AB360" s="28"/>
      <c r="AC360" s="28"/>
      <c r="AD360" s="28"/>
      <c r="AE360" s="28"/>
      <c r="AF360" s="28"/>
      <c r="AG360" s="28"/>
      <c r="AH360" s="28"/>
    </row>
    <row r="361" spans="4:34">
      <c r="D361" s="28"/>
      <c r="H361" s="81"/>
      <c r="I361" s="28"/>
      <c r="J361" s="28"/>
      <c r="K361" s="28"/>
      <c r="L361" s="28"/>
      <c r="M361" s="28"/>
      <c r="N361" s="28"/>
      <c r="O361" s="28"/>
      <c r="P361" s="28"/>
      <c r="Q361" s="28"/>
      <c r="R361" s="28"/>
      <c r="S361" s="28"/>
      <c r="T361" s="28"/>
      <c r="U361" s="28"/>
      <c r="V361" s="28"/>
      <c r="W361" s="28"/>
      <c r="X361" s="28"/>
      <c r="Y361" s="28"/>
      <c r="Z361" s="28"/>
      <c r="AA361" s="28"/>
      <c r="AB361" s="28"/>
      <c r="AC361" s="28"/>
      <c r="AD361" s="28"/>
      <c r="AE361" s="28"/>
      <c r="AF361" s="28"/>
      <c r="AG361" s="28"/>
      <c r="AH361" s="28"/>
    </row>
    <row r="362" spans="4:34">
      <c r="D362" s="28"/>
      <c r="H362" s="28"/>
      <c r="I362" s="28"/>
      <c r="J362" s="28"/>
      <c r="K362" s="28"/>
      <c r="L362" s="28"/>
      <c r="M362" s="28"/>
      <c r="N362" s="28"/>
      <c r="O362" s="28"/>
      <c r="P362" s="28"/>
      <c r="Q362" s="28"/>
      <c r="R362" s="28"/>
      <c r="S362" s="28"/>
      <c r="T362" s="28"/>
      <c r="U362" s="28"/>
      <c r="V362" s="28"/>
      <c r="W362" s="28"/>
      <c r="X362" s="28"/>
      <c r="Y362" s="28"/>
      <c r="Z362" s="28"/>
      <c r="AA362" s="28"/>
      <c r="AB362" s="28"/>
      <c r="AC362" s="28"/>
      <c r="AD362" s="28"/>
      <c r="AE362" s="28"/>
      <c r="AF362" s="28"/>
      <c r="AG362" s="28"/>
      <c r="AH362" s="28"/>
    </row>
    <row r="363" spans="4:34">
      <c r="D363" s="28"/>
      <c r="H363" s="28"/>
      <c r="I363" s="28"/>
      <c r="J363" s="28"/>
      <c r="K363" s="28"/>
      <c r="L363" s="28"/>
      <c r="M363" s="28"/>
      <c r="N363" s="28"/>
      <c r="O363" s="28"/>
      <c r="P363" s="28"/>
      <c r="Q363" s="28"/>
      <c r="R363" s="28"/>
      <c r="S363" s="28"/>
      <c r="T363" s="28"/>
      <c r="U363" s="28"/>
      <c r="V363" s="28"/>
      <c r="W363" s="28"/>
      <c r="X363" s="28"/>
      <c r="Y363" s="28"/>
      <c r="Z363" s="28"/>
      <c r="AA363" s="28"/>
      <c r="AB363" s="28"/>
      <c r="AC363" s="28"/>
      <c r="AD363" s="28"/>
      <c r="AE363" s="28"/>
      <c r="AF363" s="28"/>
      <c r="AG363" s="28"/>
      <c r="AH363" s="28"/>
    </row>
    <row r="364" spans="4:34">
      <c r="D364" s="28"/>
      <c r="H364" s="28"/>
      <c r="I364" s="28"/>
      <c r="J364" s="28"/>
      <c r="K364" s="28"/>
      <c r="L364" s="28"/>
      <c r="M364" s="28"/>
      <c r="N364" s="28"/>
      <c r="O364" s="28"/>
      <c r="P364" s="28"/>
      <c r="Q364" s="28"/>
      <c r="R364" s="28"/>
      <c r="S364" s="28"/>
      <c r="T364" s="28"/>
      <c r="U364" s="28"/>
      <c r="V364" s="28"/>
      <c r="W364" s="28"/>
      <c r="X364" s="28"/>
      <c r="Y364" s="28"/>
      <c r="Z364" s="28"/>
      <c r="AA364" s="28"/>
      <c r="AB364" s="28"/>
      <c r="AC364" s="28"/>
      <c r="AD364" s="28"/>
      <c r="AE364" s="28"/>
      <c r="AF364" s="28"/>
      <c r="AG364" s="28"/>
      <c r="AH364" s="28"/>
    </row>
    <row r="365" spans="4:34">
      <c r="D365" s="28"/>
      <c r="H365" s="28"/>
      <c r="I365" s="28"/>
      <c r="J365" s="28"/>
      <c r="K365" s="81"/>
      <c r="L365" s="28"/>
      <c r="M365" s="28"/>
      <c r="N365" s="28"/>
      <c r="O365" s="28"/>
      <c r="P365" s="28"/>
      <c r="Q365" s="28"/>
      <c r="R365" s="28"/>
      <c r="S365" s="28"/>
      <c r="T365" s="28"/>
      <c r="U365" s="28"/>
      <c r="V365" s="28"/>
      <c r="W365" s="28"/>
      <c r="X365" s="28"/>
      <c r="Y365" s="28"/>
      <c r="Z365" s="28"/>
      <c r="AA365" s="28"/>
      <c r="AB365" s="28"/>
      <c r="AC365" s="28"/>
      <c r="AD365" s="28"/>
      <c r="AE365" s="28"/>
      <c r="AF365" s="28"/>
      <c r="AG365" s="28"/>
      <c r="AH365" s="28"/>
    </row>
    <row r="366" spans="4:34">
      <c r="D366" s="28"/>
      <c r="H366" s="28"/>
      <c r="I366" s="28"/>
      <c r="J366" s="28"/>
      <c r="K366" s="28"/>
      <c r="L366" s="28"/>
      <c r="M366" s="28"/>
      <c r="N366" s="28"/>
      <c r="O366" s="28"/>
      <c r="P366" s="28"/>
      <c r="Q366" s="28"/>
      <c r="R366" s="28"/>
      <c r="S366" s="28"/>
      <c r="T366" s="28"/>
      <c r="U366" s="28"/>
      <c r="V366" s="28"/>
      <c r="W366" s="28"/>
      <c r="X366" s="28"/>
      <c r="Y366" s="28"/>
      <c r="Z366" s="28"/>
      <c r="AA366" s="28"/>
      <c r="AB366" s="28"/>
      <c r="AC366" s="28"/>
      <c r="AD366" s="28"/>
      <c r="AE366" s="28"/>
      <c r="AF366" s="28"/>
      <c r="AG366" s="28"/>
      <c r="AH366" s="28"/>
    </row>
    <row r="367" spans="4:34">
      <c r="D367" s="28"/>
      <c r="H367" s="28"/>
      <c r="I367" s="28"/>
      <c r="J367" s="28"/>
      <c r="K367" s="28"/>
      <c r="L367" s="28"/>
      <c r="M367" s="28"/>
      <c r="N367" s="28"/>
      <c r="O367" s="28"/>
      <c r="P367" s="28"/>
      <c r="Q367" s="28"/>
      <c r="R367" s="28"/>
      <c r="S367" s="28"/>
      <c r="T367" s="28"/>
      <c r="U367" s="28"/>
      <c r="V367" s="28"/>
      <c r="W367" s="28"/>
      <c r="X367" s="28"/>
      <c r="Y367" s="28"/>
      <c r="Z367" s="28"/>
      <c r="AA367" s="28"/>
      <c r="AB367" s="28"/>
      <c r="AC367" s="28"/>
      <c r="AD367" s="28"/>
      <c r="AE367" s="28"/>
      <c r="AF367" s="28"/>
      <c r="AG367" s="28"/>
      <c r="AH367" s="28"/>
    </row>
    <row r="368" spans="4:34">
      <c r="D368" s="28"/>
      <c r="H368" s="28"/>
      <c r="I368" s="28"/>
      <c r="J368" s="28"/>
      <c r="K368" s="28"/>
      <c r="L368" s="28"/>
      <c r="M368" s="28"/>
      <c r="N368" s="28"/>
      <c r="O368" s="28"/>
      <c r="P368" s="28"/>
      <c r="Q368" s="28"/>
      <c r="R368" s="28"/>
      <c r="S368" s="28"/>
      <c r="T368" s="28"/>
      <c r="U368" s="28"/>
      <c r="V368" s="28"/>
      <c r="W368" s="28"/>
      <c r="X368" s="28"/>
      <c r="Y368" s="28"/>
      <c r="Z368" s="28"/>
      <c r="AA368" s="28"/>
      <c r="AB368" s="28"/>
      <c r="AC368" s="28"/>
      <c r="AD368" s="28"/>
      <c r="AE368" s="28"/>
      <c r="AF368" s="28"/>
      <c r="AG368" s="28"/>
      <c r="AH368" s="28"/>
    </row>
    <row r="369" spans="4:34">
      <c r="D369" s="28"/>
      <c r="H369" s="81"/>
      <c r="I369" s="28"/>
      <c r="J369" s="28"/>
      <c r="K369" s="81"/>
      <c r="L369" s="28"/>
      <c r="M369" s="28"/>
      <c r="N369" s="81"/>
      <c r="O369" s="28"/>
      <c r="P369" s="28"/>
      <c r="Q369" s="81"/>
      <c r="R369" s="28"/>
      <c r="S369" s="28"/>
      <c r="T369" s="81"/>
      <c r="U369" s="28"/>
      <c r="V369" s="28"/>
      <c r="W369" s="81"/>
      <c r="X369" s="28"/>
      <c r="Y369" s="28"/>
      <c r="Z369" s="81"/>
      <c r="AA369" s="28"/>
      <c r="AB369" s="28"/>
      <c r="AC369" s="81"/>
      <c r="AD369" s="28"/>
      <c r="AE369" s="28"/>
      <c r="AF369" s="81"/>
      <c r="AG369" s="28"/>
      <c r="AH369" s="28"/>
    </row>
    <row r="370" spans="4:34">
      <c r="D370" s="28"/>
      <c r="H370" s="81"/>
      <c r="I370" s="28"/>
      <c r="J370" s="28"/>
      <c r="K370" s="81"/>
      <c r="L370" s="28"/>
      <c r="M370" s="28"/>
      <c r="N370" s="81"/>
      <c r="O370" s="28"/>
      <c r="P370" s="28"/>
      <c r="Q370" s="81"/>
      <c r="R370" s="28"/>
      <c r="S370" s="28"/>
      <c r="T370" s="81"/>
      <c r="U370" s="28"/>
      <c r="V370" s="28"/>
      <c r="W370" s="81"/>
      <c r="X370" s="28"/>
      <c r="Y370" s="28"/>
      <c r="Z370" s="81"/>
      <c r="AA370" s="28"/>
      <c r="AB370" s="28"/>
      <c r="AC370" s="81"/>
      <c r="AD370" s="28"/>
      <c r="AE370" s="28"/>
      <c r="AF370" s="81"/>
      <c r="AG370" s="28"/>
      <c r="AH370" s="28"/>
    </row>
    <row r="371" spans="4:34">
      <c r="D371" s="28"/>
      <c r="H371" s="28"/>
      <c r="I371" s="28"/>
      <c r="J371" s="28"/>
      <c r="K371" s="28"/>
      <c r="L371" s="28"/>
      <c r="M371" s="28"/>
      <c r="N371" s="28"/>
      <c r="O371" s="28"/>
      <c r="P371" s="28"/>
      <c r="Q371" s="28"/>
      <c r="R371" s="28"/>
      <c r="S371" s="28"/>
      <c r="T371" s="28"/>
      <c r="U371" s="28"/>
      <c r="V371" s="28"/>
      <c r="W371" s="28"/>
      <c r="X371" s="28"/>
      <c r="Y371" s="28"/>
      <c r="Z371" s="28"/>
      <c r="AA371" s="28"/>
      <c r="AB371" s="28"/>
      <c r="AC371" s="28"/>
      <c r="AD371" s="28"/>
      <c r="AE371" s="28"/>
      <c r="AF371" s="28"/>
      <c r="AG371" s="28"/>
      <c r="AH371" s="28"/>
    </row>
    <row r="372" spans="4:34">
      <c r="D372" s="28"/>
      <c r="H372" s="28"/>
      <c r="I372" s="28"/>
      <c r="J372" s="28"/>
      <c r="K372" s="81"/>
      <c r="L372" s="28"/>
      <c r="M372" s="28"/>
      <c r="N372" s="28"/>
      <c r="O372" s="28"/>
      <c r="P372" s="28"/>
      <c r="Q372" s="28"/>
      <c r="R372" s="28"/>
      <c r="S372" s="28"/>
      <c r="T372" s="28"/>
      <c r="U372" s="28"/>
      <c r="V372" s="28"/>
      <c r="W372" s="28"/>
      <c r="X372" s="28"/>
      <c r="Y372" s="28"/>
      <c r="Z372" s="28"/>
      <c r="AA372" s="28"/>
      <c r="AB372" s="28"/>
      <c r="AC372" s="28"/>
      <c r="AD372" s="28"/>
      <c r="AE372" s="28"/>
      <c r="AF372" s="28"/>
      <c r="AG372" s="28"/>
      <c r="AH372" s="28"/>
    </row>
    <row r="373" spans="4:34">
      <c r="D373" s="28"/>
      <c r="H373" s="81"/>
      <c r="I373" s="28"/>
      <c r="J373" s="28"/>
      <c r="K373" s="28"/>
      <c r="L373" s="28"/>
      <c r="M373" s="28"/>
      <c r="N373" s="81"/>
      <c r="O373" s="28"/>
      <c r="P373" s="28"/>
      <c r="Q373" s="28"/>
      <c r="R373" s="28"/>
      <c r="S373" s="28"/>
      <c r="T373" s="28"/>
      <c r="U373" s="28"/>
      <c r="V373" s="28"/>
      <c r="W373" s="28"/>
      <c r="X373" s="28"/>
      <c r="Y373" s="28"/>
      <c r="Z373" s="81"/>
      <c r="AA373" s="28"/>
      <c r="AB373" s="28"/>
      <c r="AC373" s="28"/>
      <c r="AD373" s="28"/>
      <c r="AE373" s="28"/>
      <c r="AF373" s="28"/>
      <c r="AG373" s="28"/>
      <c r="AH373" s="28"/>
    </row>
    <row r="374" spans="4:34">
      <c r="D374" s="28"/>
      <c r="H374" s="28"/>
      <c r="I374" s="28"/>
      <c r="J374" s="28"/>
      <c r="K374" s="28"/>
      <c r="L374" s="28"/>
      <c r="M374" s="28"/>
      <c r="N374" s="28"/>
      <c r="O374" s="28"/>
      <c r="P374" s="28"/>
      <c r="Q374" s="28"/>
      <c r="R374" s="28"/>
      <c r="S374" s="28"/>
      <c r="T374" s="28"/>
      <c r="U374" s="28"/>
      <c r="V374" s="28"/>
      <c r="W374" s="28"/>
      <c r="X374" s="28"/>
      <c r="Y374" s="28"/>
      <c r="Z374" s="28"/>
      <c r="AA374" s="28"/>
      <c r="AB374" s="28"/>
      <c r="AC374" s="28"/>
      <c r="AD374" s="28"/>
      <c r="AE374" s="28"/>
      <c r="AF374" s="28"/>
      <c r="AG374" s="28"/>
      <c r="AH374" s="28"/>
    </row>
    <row r="375" spans="4:34">
      <c r="D375" s="28"/>
      <c r="H375" s="28"/>
      <c r="I375" s="28"/>
      <c r="J375" s="28"/>
      <c r="K375" s="28"/>
      <c r="L375" s="28"/>
      <c r="M375" s="28"/>
      <c r="N375" s="28"/>
      <c r="O375" s="28"/>
      <c r="P375" s="28"/>
      <c r="Q375" s="28"/>
      <c r="R375" s="28"/>
      <c r="S375" s="28"/>
      <c r="T375" s="81"/>
      <c r="U375" s="28"/>
      <c r="V375" s="28"/>
      <c r="W375" s="28"/>
      <c r="X375" s="28"/>
      <c r="Y375" s="28"/>
      <c r="Z375" s="28"/>
      <c r="AA375" s="28"/>
      <c r="AB375" s="28"/>
      <c r="AC375" s="28"/>
      <c r="AD375" s="28"/>
      <c r="AE375" s="28"/>
      <c r="AF375" s="81"/>
      <c r="AG375" s="28"/>
      <c r="AH375" s="28"/>
    </row>
    <row r="376" spans="4:34">
      <c r="D376" s="28"/>
      <c r="H376" s="28"/>
      <c r="I376" s="28"/>
      <c r="J376" s="28"/>
      <c r="K376" s="28"/>
      <c r="L376" s="28"/>
      <c r="M376" s="28"/>
      <c r="N376" s="28"/>
      <c r="O376" s="28"/>
      <c r="P376" s="28"/>
      <c r="Q376" s="28"/>
      <c r="R376" s="28"/>
      <c r="S376" s="28"/>
      <c r="T376" s="28"/>
      <c r="U376" s="28"/>
      <c r="V376" s="28"/>
      <c r="W376" s="28"/>
      <c r="X376" s="28"/>
      <c r="Y376" s="28"/>
      <c r="Z376" s="28"/>
      <c r="AA376" s="28"/>
      <c r="AB376" s="28"/>
      <c r="AC376" s="28"/>
      <c r="AD376" s="28"/>
      <c r="AE376" s="28"/>
      <c r="AF376" s="28"/>
      <c r="AG376" s="28"/>
      <c r="AH376" s="28"/>
    </row>
    <row r="377" spans="4:34">
      <c r="D377" s="28"/>
      <c r="H377" s="28"/>
      <c r="I377" s="28"/>
      <c r="J377" s="28"/>
      <c r="K377" s="28"/>
      <c r="L377" s="28"/>
      <c r="M377" s="28"/>
      <c r="N377" s="81"/>
      <c r="O377" s="28"/>
      <c r="P377" s="28"/>
      <c r="Q377" s="28"/>
      <c r="R377" s="28"/>
      <c r="S377" s="28"/>
      <c r="T377" s="28"/>
      <c r="U377" s="28"/>
      <c r="V377" s="28"/>
      <c r="W377" s="28"/>
      <c r="X377" s="28"/>
      <c r="Y377" s="28"/>
      <c r="Z377" s="28"/>
      <c r="AA377" s="28"/>
      <c r="AB377" s="28"/>
      <c r="AC377" s="28"/>
      <c r="AD377" s="28"/>
      <c r="AE377" s="28"/>
      <c r="AF377" s="28"/>
      <c r="AG377" s="28"/>
      <c r="AH377" s="28"/>
    </row>
    <row r="378" spans="4:34">
      <c r="D378" s="28"/>
      <c r="H378" s="28"/>
      <c r="I378" s="28"/>
      <c r="J378" s="28"/>
      <c r="K378" s="28"/>
      <c r="L378" s="28"/>
      <c r="M378" s="28"/>
      <c r="N378" s="28"/>
      <c r="O378" s="28"/>
      <c r="P378" s="28"/>
      <c r="Q378" s="28"/>
      <c r="R378" s="28"/>
      <c r="S378" s="28"/>
      <c r="T378" s="81"/>
      <c r="U378" s="28"/>
      <c r="V378" s="28"/>
      <c r="W378" s="81"/>
      <c r="X378" s="28"/>
      <c r="Y378" s="28"/>
      <c r="Z378" s="28"/>
      <c r="AA378" s="28"/>
      <c r="AB378" s="28"/>
      <c r="AC378" s="28"/>
      <c r="AD378" s="28"/>
      <c r="AE378" s="28"/>
      <c r="AF378" s="28"/>
      <c r="AG378" s="28"/>
      <c r="AH378" s="28"/>
    </row>
    <row r="379" spans="4:34">
      <c r="D379" s="28"/>
      <c r="H379" s="28"/>
      <c r="I379" s="28"/>
      <c r="J379" s="28"/>
      <c r="K379" s="28"/>
      <c r="L379" s="28"/>
      <c r="M379" s="28"/>
      <c r="N379" s="28"/>
      <c r="O379" s="28"/>
      <c r="P379" s="28"/>
      <c r="Q379" s="28"/>
      <c r="R379" s="28"/>
      <c r="S379" s="28"/>
      <c r="T379" s="28"/>
      <c r="U379" s="28"/>
      <c r="V379" s="28"/>
      <c r="W379" s="28"/>
      <c r="X379" s="28"/>
      <c r="Y379" s="28"/>
      <c r="Z379" s="28"/>
      <c r="AA379" s="28"/>
      <c r="AB379" s="28"/>
      <c r="AC379" s="28"/>
      <c r="AD379" s="28"/>
      <c r="AE379" s="28"/>
      <c r="AF379" s="28"/>
      <c r="AG379" s="28"/>
      <c r="AH379" s="28"/>
    </row>
    <row r="380" spans="4:34">
      <c r="D380" s="28"/>
      <c r="H380" s="28"/>
      <c r="I380" s="28"/>
      <c r="J380" s="28"/>
      <c r="K380" s="28"/>
      <c r="L380" s="28"/>
      <c r="M380" s="28"/>
      <c r="N380" s="28"/>
      <c r="O380" s="28"/>
      <c r="P380" s="28"/>
      <c r="Q380" s="28"/>
      <c r="R380" s="28"/>
      <c r="S380" s="28"/>
      <c r="T380" s="28"/>
      <c r="U380" s="28"/>
      <c r="V380" s="28"/>
      <c r="W380" s="28"/>
      <c r="X380" s="28"/>
      <c r="Y380" s="28"/>
      <c r="Z380" s="28"/>
      <c r="AA380" s="28"/>
      <c r="AB380" s="28"/>
      <c r="AC380" s="28"/>
      <c r="AD380" s="28"/>
      <c r="AE380" s="28"/>
      <c r="AF380" s="28"/>
      <c r="AG380" s="28"/>
      <c r="AH380" s="28"/>
    </row>
    <row r="381" spans="4:34">
      <c r="D381" s="28"/>
      <c r="H381" s="28"/>
      <c r="I381" s="28"/>
      <c r="J381" s="28"/>
      <c r="K381" s="28"/>
      <c r="L381" s="28"/>
      <c r="M381" s="28"/>
      <c r="N381" s="28"/>
      <c r="O381" s="28"/>
      <c r="P381" s="28"/>
      <c r="Q381" s="28"/>
      <c r="R381" s="28"/>
      <c r="S381" s="28"/>
      <c r="T381" s="28"/>
      <c r="U381" s="28"/>
      <c r="V381" s="28"/>
      <c r="W381" s="81"/>
      <c r="X381" s="28"/>
      <c r="Y381" s="28"/>
      <c r="Z381" s="28"/>
      <c r="AA381" s="28"/>
      <c r="AB381" s="28"/>
      <c r="AC381" s="28"/>
      <c r="AD381" s="28"/>
      <c r="AE381" s="28"/>
      <c r="AF381" s="28"/>
      <c r="AG381" s="28"/>
      <c r="AH381" s="28"/>
    </row>
    <row r="382" spans="4:34">
      <c r="D382" s="28"/>
      <c r="H382" s="28"/>
      <c r="I382" s="28"/>
      <c r="J382" s="28"/>
      <c r="K382" s="28"/>
      <c r="L382" s="28"/>
      <c r="M382" s="28"/>
      <c r="N382" s="81"/>
      <c r="O382" s="28"/>
      <c r="P382" s="28"/>
      <c r="Q382" s="28"/>
      <c r="R382" s="28"/>
      <c r="S382" s="28"/>
      <c r="T382" s="28"/>
      <c r="U382" s="28"/>
      <c r="V382" s="28"/>
      <c r="W382" s="28"/>
      <c r="X382" s="28"/>
      <c r="Y382" s="28"/>
      <c r="Z382" s="28"/>
      <c r="AA382" s="28"/>
      <c r="AB382" s="28"/>
      <c r="AC382" s="28"/>
      <c r="AD382" s="28"/>
      <c r="AE382" s="28"/>
      <c r="AF382" s="28"/>
      <c r="AG382" s="28"/>
      <c r="AH382" s="28"/>
    </row>
    <row r="383" spans="4:34">
      <c r="D383" s="28"/>
      <c r="H383" s="28"/>
      <c r="I383" s="28"/>
      <c r="J383" s="28"/>
      <c r="K383" s="28"/>
      <c r="L383" s="28"/>
      <c r="M383" s="28"/>
      <c r="N383" s="28"/>
      <c r="O383" s="28"/>
      <c r="P383" s="28"/>
      <c r="Q383" s="28"/>
      <c r="R383" s="28"/>
      <c r="S383" s="28"/>
      <c r="T383" s="28"/>
      <c r="U383" s="28"/>
      <c r="V383" s="28"/>
      <c r="W383" s="28"/>
      <c r="X383" s="28"/>
      <c r="Y383" s="28"/>
      <c r="Z383" s="28"/>
      <c r="AA383" s="28"/>
      <c r="AB383" s="28"/>
      <c r="AC383" s="28"/>
      <c r="AD383" s="28"/>
      <c r="AE383" s="28"/>
      <c r="AF383" s="28"/>
      <c r="AG383" s="28"/>
      <c r="AH383" s="28"/>
    </row>
    <row r="384" spans="4:34">
      <c r="D384" s="28"/>
      <c r="H384" s="28"/>
      <c r="I384" s="28"/>
      <c r="J384" s="28"/>
      <c r="K384" s="28"/>
      <c r="L384" s="28"/>
      <c r="M384" s="28"/>
      <c r="N384" s="28"/>
      <c r="O384" s="28"/>
      <c r="P384" s="28"/>
      <c r="Q384" s="28"/>
      <c r="R384" s="28"/>
      <c r="S384" s="28"/>
      <c r="T384" s="28"/>
      <c r="U384" s="28"/>
      <c r="V384" s="28"/>
      <c r="W384" s="28"/>
      <c r="X384" s="28"/>
      <c r="Y384" s="28"/>
      <c r="Z384" s="28"/>
      <c r="AA384" s="28"/>
      <c r="AB384" s="28"/>
      <c r="AC384" s="28"/>
      <c r="AD384" s="28"/>
      <c r="AE384" s="28"/>
      <c r="AF384" s="28"/>
      <c r="AG384" s="28"/>
      <c r="AH384" s="28"/>
    </row>
    <row r="385" spans="4:34">
      <c r="D385" s="28"/>
      <c r="H385" s="28"/>
      <c r="I385" s="28"/>
      <c r="J385" s="28"/>
      <c r="K385" s="28"/>
      <c r="L385" s="28"/>
      <c r="M385" s="28"/>
      <c r="N385" s="28"/>
      <c r="O385" s="28"/>
      <c r="P385" s="28"/>
      <c r="Q385" s="28"/>
      <c r="R385" s="28"/>
      <c r="S385" s="28"/>
      <c r="T385" s="28"/>
      <c r="U385" s="28"/>
      <c r="V385" s="28"/>
      <c r="W385" s="28"/>
      <c r="X385" s="28"/>
      <c r="Y385" s="28"/>
      <c r="Z385" s="28"/>
      <c r="AA385" s="28"/>
      <c r="AB385" s="28"/>
      <c r="AC385" s="28"/>
      <c r="AD385" s="28"/>
      <c r="AE385" s="28"/>
      <c r="AF385" s="28"/>
      <c r="AG385" s="28"/>
      <c r="AH385" s="28"/>
    </row>
    <row r="386" spans="4:34">
      <c r="D386" s="28"/>
      <c r="H386" s="28"/>
      <c r="I386" s="28"/>
      <c r="J386" s="28"/>
      <c r="K386" s="28"/>
      <c r="L386" s="28"/>
      <c r="M386" s="28"/>
      <c r="N386" s="28"/>
      <c r="O386" s="28"/>
      <c r="P386" s="28"/>
      <c r="Q386" s="28"/>
      <c r="R386" s="28"/>
      <c r="S386" s="28"/>
      <c r="T386" s="28"/>
      <c r="U386" s="28"/>
      <c r="V386" s="28"/>
      <c r="W386" s="28"/>
      <c r="X386" s="28"/>
      <c r="Y386" s="28"/>
      <c r="Z386" s="28"/>
      <c r="AA386" s="28"/>
      <c r="AB386" s="28"/>
      <c r="AC386" s="28"/>
      <c r="AD386" s="28"/>
      <c r="AE386" s="28"/>
      <c r="AF386" s="28"/>
      <c r="AG386" s="28"/>
      <c r="AH386" s="28"/>
    </row>
    <row r="387" spans="4:34">
      <c r="D387" s="28"/>
      <c r="H387" s="28"/>
      <c r="I387" s="28"/>
      <c r="J387" s="28"/>
      <c r="K387" s="28"/>
      <c r="L387" s="28"/>
      <c r="M387" s="28"/>
      <c r="N387" s="28"/>
      <c r="O387" s="28"/>
      <c r="P387" s="28"/>
      <c r="Q387" s="28"/>
      <c r="R387" s="28"/>
      <c r="S387" s="28"/>
      <c r="T387" s="28"/>
      <c r="U387" s="28"/>
      <c r="V387" s="28"/>
      <c r="W387" s="28"/>
      <c r="X387" s="28"/>
      <c r="Y387" s="28"/>
      <c r="Z387" s="28"/>
      <c r="AA387" s="28"/>
      <c r="AB387" s="28"/>
      <c r="AC387" s="28"/>
      <c r="AD387" s="28"/>
      <c r="AE387" s="28"/>
      <c r="AF387" s="28"/>
      <c r="AG387" s="28"/>
      <c r="AH387" s="28"/>
    </row>
    <row r="388" spans="4:34">
      <c r="D388" s="28"/>
      <c r="H388" s="28"/>
      <c r="I388" s="28"/>
      <c r="J388" s="28"/>
      <c r="K388" s="28"/>
      <c r="L388" s="28"/>
      <c r="M388" s="28"/>
      <c r="N388" s="28"/>
      <c r="O388" s="28"/>
      <c r="P388" s="28"/>
      <c r="Q388" s="28"/>
      <c r="R388" s="28"/>
      <c r="S388" s="28"/>
      <c r="T388" s="28"/>
      <c r="U388" s="28"/>
      <c r="V388" s="28"/>
      <c r="W388" s="28"/>
      <c r="X388" s="28"/>
      <c r="Y388" s="28"/>
      <c r="Z388" s="28"/>
      <c r="AA388" s="28"/>
      <c r="AB388" s="28"/>
      <c r="AC388" s="28"/>
      <c r="AD388" s="28"/>
      <c r="AE388" s="28"/>
      <c r="AF388" s="28"/>
      <c r="AG388" s="28"/>
      <c r="AH388" s="28"/>
    </row>
    <row r="389" spans="4:34">
      <c r="D389" s="28"/>
      <c r="H389" s="28"/>
      <c r="I389" s="28"/>
      <c r="J389" s="28"/>
      <c r="K389" s="28"/>
      <c r="L389" s="28"/>
      <c r="M389" s="28"/>
      <c r="N389" s="28"/>
      <c r="O389" s="28"/>
      <c r="P389" s="28"/>
      <c r="Q389" s="28"/>
      <c r="R389" s="28"/>
      <c r="S389" s="28"/>
      <c r="T389" s="28"/>
      <c r="U389" s="28"/>
      <c r="V389" s="28"/>
      <c r="W389" s="28"/>
      <c r="X389" s="28"/>
      <c r="Y389" s="28"/>
      <c r="Z389" s="28"/>
      <c r="AA389" s="28"/>
      <c r="AB389" s="28"/>
      <c r="AC389" s="28"/>
      <c r="AD389" s="28"/>
      <c r="AE389" s="28"/>
      <c r="AF389" s="28"/>
      <c r="AG389" s="28"/>
      <c r="AH389" s="28"/>
    </row>
    <row r="390" spans="4:34">
      <c r="D390" s="28"/>
      <c r="H390" s="81"/>
      <c r="I390" s="28"/>
      <c r="J390" s="28"/>
      <c r="K390" s="28"/>
      <c r="L390" s="28"/>
      <c r="M390" s="28"/>
      <c r="N390" s="28"/>
      <c r="O390" s="28"/>
      <c r="P390" s="28"/>
      <c r="Q390" s="28"/>
      <c r="R390" s="28"/>
      <c r="S390" s="28"/>
      <c r="T390" s="28"/>
      <c r="U390" s="28"/>
      <c r="V390" s="28"/>
      <c r="W390" s="28"/>
      <c r="X390" s="28"/>
      <c r="Y390" s="28"/>
      <c r="Z390" s="28"/>
      <c r="AA390" s="28"/>
      <c r="AB390" s="28"/>
      <c r="AC390" s="28"/>
      <c r="AD390" s="28"/>
      <c r="AE390" s="28"/>
      <c r="AF390" s="28"/>
      <c r="AG390" s="28"/>
      <c r="AH390" s="28"/>
    </row>
    <row r="391" spans="4:34">
      <c r="D391" s="28"/>
      <c r="H391" s="81"/>
      <c r="I391" s="28"/>
      <c r="J391" s="28"/>
      <c r="K391" s="28"/>
      <c r="L391" s="28"/>
      <c r="M391" s="28"/>
      <c r="N391" s="28"/>
      <c r="O391" s="28"/>
      <c r="P391" s="28"/>
      <c r="Q391" s="28"/>
      <c r="R391" s="28"/>
      <c r="S391" s="28"/>
      <c r="T391" s="28"/>
      <c r="U391" s="28"/>
      <c r="V391" s="28"/>
      <c r="W391" s="28"/>
      <c r="X391" s="28"/>
      <c r="Y391" s="28"/>
      <c r="Z391" s="28"/>
      <c r="AA391" s="28"/>
      <c r="AB391" s="28"/>
      <c r="AC391" s="28"/>
      <c r="AD391" s="28"/>
      <c r="AE391" s="28"/>
      <c r="AF391" s="28"/>
      <c r="AG391" s="28"/>
      <c r="AH391" s="28"/>
    </row>
    <row r="392" spans="4:34">
      <c r="D392" s="28"/>
      <c r="H392" s="28"/>
      <c r="I392" s="28"/>
      <c r="J392" s="28"/>
      <c r="K392" s="28"/>
      <c r="L392" s="28"/>
      <c r="M392" s="28"/>
      <c r="N392" s="28"/>
      <c r="O392" s="28"/>
      <c r="P392" s="28"/>
      <c r="Q392" s="28"/>
      <c r="R392" s="28"/>
      <c r="S392" s="28"/>
      <c r="T392" s="28"/>
      <c r="U392" s="28"/>
      <c r="V392" s="28"/>
      <c r="W392" s="28"/>
      <c r="X392" s="28"/>
      <c r="Y392" s="28"/>
      <c r="Z392" s="28"/>
      <c r="AA392" s="28"/>
      <c r="AB392" s="28"/>
      <c r="AC392" s="28"/>
      <c r="AD392" s="28"/>
      <c r="AE392" s="28"/>
      <c r="AF392" s="28"/>
      <c r="AG392" s="28"/>
      <c r="AH392" s="28"/>
    </row>
    <row r="393" spans="4:34">
      <c r="D393" s="28"/>
      <c r="H393" s="28"/>
      <c r="I393" s="28"/>
      <c r="J393" s="28"/>
      <c r="K393" s="28"/>
      <c r="L393" s="28"/>
      <c r="M393" s="28"/>
      <c r="N393" s="28"/>
      <c r="O393" s="28"/>
      <c r="P393" s="28"/>
      <c r="Q393" s="28"/>
      <c r="R393" s="28"/>
      <c r="S393" s="28"/>
      <c r="T393" s="28"/>
      <c r="U393" s="28"/>
      <c r="V393" s="28"/>
      <c r="W393" s="28"/>
      <c r="X393" s="28"/>
      <c r="Y393" s="28"/>
      <c r="Z393" s="28"/>
      <c r="AA393" s="28"/>
      <c r="AB393" s="28"/>
      <c r="AC393" s="28"/>
      <c r="AD393" s="28"/>
      <c r="AE393" s="28"/>
      <c r="AF393" s="28"/>
      <c r="AG393" s="28"/>
      <c r="AH393" s="28"/>
    </row>
    <row r="394" spans="4:34">
      <c r="D394" s="28"/>
      <c r="H394" s="28"/>
      <c r="I394" s="28"/>
      <c r="J394" s="28"/>
      <c r="K394" s="28"/>
      <c r="L394" s="28"/>
      <c r="M394" s="28"/>
      <c r="N394" s="28"/>
      <c r="O394" s="28"/>
      <c r="P394" s="28"/>
      <c r="Q394" s="28"/>
      <c r="R394" s="28"/>
      <c r="S394" s="28"/>
      <c r="T394" s="28"/>
      <c r="U394" s="28"/>
      <c r="V394" s="28"/>
      <c r="W394" s="28"/>
      <c r="X394" s="28"/>
      <c r="Y394" s="28"/>
      <c r="Z394" s="28"/>
      <c r="AA394" s="28"/>
      <c r="AB394" s="28"/>
      <c r="AC394" s="28"/>
      <c r="AD394" s="28"/>
      <c r="AE394" s="28"/>
      <c r="AF394" s="28"/>
      <c r="AG394" s="28"/>
      <c r="AH394" s="28"/>
    </row>
    <row r="395" spans="4:34">
      <c r="D395" s="28"/>
      <c r="H395" s="28"/>
      <c r="I395" s="28"/>
      <c r="J395" s="28"/>
      <c r="K395" s="28"/>
      <c r="L395" s="28"/>
      <c r="M395" s="28"/>
      <c r="N395" s="28"/>
      <c r="O395" s="28"/>
      <c r="P395" s="28"/>
      <c r="Q395" s="28"/>
      <c r="R395" s="28"/>
      <c r="S395" s="28"/>
      <c r="T395" s="28"/>
      <c r="U395" s="28"/>
      <c r="V395" s="28"/>
      <c r="W395" s="28"/>
      <c r="X395" s="28"/>
      <c r="Y395" s="28"/>
      <c r="Z395" s="28"/>
      <c r="AA395" s="28"/>
      <c r="AB395" s="28"/>
      <c r="AC395" s="28"/>
      <c r="AD395" s="28"/>
      <c r="AE395" s="28"/>
      <c r="AF395" s="28"/>
      <c r="AG395" s="28"/>
      <c r="AH395" s="28"/>
    </row>
    <row r="396" spans="4:34">
      <c r="D396" s="28"/>
      <c r="H396" s="28"/>
      <c r="I396" s="28"/>
      <c r="J396" s="28"/>
      <c r="K396" s="28"/>
      <c r="L396" s="28"/>
      <c r="M396" s="28"/>
      <c r="N396" s="28"/>
      <c r="O396" s="28"/>
      <c r="P396" s="28"/>
      <c r="Q396" s="28"/>
      <c r="R396" s="28"/>
      <c r="S396" s="28"/>
      <c r="T396" s="28"/>
      <c r="U396" s="28"/>
      <c r="V396" s="28"/>
      <c r="W396" s="28"/>
      <c r="X396" s="28"/>
      <c r="Y396" s="28"/>
      <c r="Z396" s="28"/>
      <c r="AA396" s="28"/>
      <c r="AB396" s="28"/>
      <c r="AC396" s="28"/>
      <c r="AD396" s="28"/>
      <c r="AE396" s="28"/>
      <c r="AF396" s="28"/>
      <c r="AG396" s="28"/>
      <c r="AH396" s="28"/>
    </row>
    <row r="397" spans="4:34">
      <c r="D397" s="28"/>
      <c r="H397" s="28"/>
      <c r="I397" s="28"/>
      <c r="J397" s="28"/>
      <c r="K397" s="28"/>
      <c r="L397" s="28"/>
      <c r="M397" s="28"/>
      <c r="N397" s="28"/>
      <c r="O397" s="28"/>
      <c r="P397" s="28"/>
      <c r="Q397" s="28"/>
      <c r="R397" s="28"/>
      <c r="S397" s="28"/>
      <c r="T397" s="28"/>
      <c r="U397" s="28"/>
      <c r="V397" s="28"/>
      <c r="W397" s="28"/>
      <c r="X397" s="28"/>
      <c r="Y397" s="28"/>
      <c r="Z397" s="28"/>
      <c r="AA397" s="28"/>
      <c r="AB397" s="28"/>
      <c r="AC397" s="28"/>
      <c r="AD397" s="28"/>
      <c r="AE397" s="28"/>
      <c r="AF397" s="28"/>
      <c r="AG397" s="28"/>
      <c r="AH397" s="28"/>
    </row>
    <row r="398" spans="4:34">
      <c r="D398" s="28"/>
      <c r="H398" s="28"/>
      <c r="I398" s="28"/>
      <c r="J398" s="28"/>
      <c r="K398" s="28"/>
      <c r="L398" s="28"/>
      <c r="M398" s="28"/>
      <c r="N398" s="28"/>
      <c r="O398" s="28"/>
      <c r="P398" s="28"/>
      <c r="Q398" s="28"/>
      <c r="R398" s="28"/>
      <c r="S398" s="28"/>
      <c r="T398" s="28"/>
      <c r="U398" s="28"/>
      <c r="V398" s="28"/>
      <c r="W398" s="28"/>
      <c r="X398" s="28"/>
      <c r="Y398" s="28"/>
      <c r="Z398" s="28"/>
      <c r="AA398" s="28"/>
      <c r="AB398" s="28"/>
      <c r="AC398" s="28"/>
      <c r="AD398" s="28"/>
      <c r="AE398" s="28"/>
      <c r="AF398" s="28"/>
      <c r="AG398" s="28"/>
      <c r="AH398" s="28"/>
    </row>
    <row r="399" spans="4:34">
      <c r="D399" s="28"/>
      <c r="H399" s="28"/>
      <c r="I399" s="28"/>
      <c r="J399" s="28"/>
      <c r="K399" s="28"/>
      <c r="L399" s="28"/>
      <c r="M399" s="28"/>
      <c r="N399" s="28"/>
      <c r="O399" s="28"/>
      <c r="P399" s="28"/>
      <c r="Q399" s="28"/>
      <c r="R399" s="28"/>
      <c r="S399" s="28"/>
      <c r="T399" s="28"/>
      <c r="U399" s="28"/>
      <c r="V399" s="28"/>
      <c r="W399" s="28"/>
      <c r="X399" s="28"/>
      <c r="Y399" s="28"/>
      <c r="Z399" s="28"/>
      <c r="AA399" s="28"/>
      <c r="AB399" s="28"/>
      <c r="AC399" s="28"/>
      <c r="AD399" s="28"/>
      <c r="AE399" s="28"/>
      <c r="AF399" s="28"/>
      <c r="AG399" s="28"/>
      <c r="AH399" s="28"/>
    </row>
    <row r="400" spans="4:34">
      <c r="D400" s="28"/>
      <c r="H400" s="28"/>
      <c r="I400" s="28"/>
      <c r="J400" s="28"/>
      <c r="K400" s="28"/>
      <c r="L400" s="28"/>
      <c r="M400" s="28"/>
      <c r="N400" s="28"/>
      <c r="O400" s="28"/>
      <c r="P400" s="28"/>
      <c r="Q400" s="28"/>
      <c r="R400" s="28"/>
      <c r="S400" s="28"/>
      <c r="T400" s="28"/>
      <c r="U400" s="28"/>
      <c r="V400" s="28"/>
      <c r="W400" s="28"/>
      <c r="X400" s="28"/>
      <c r="Y400" s="28"/>
      <c r="Z400" s="28"/>
      <c r="AA400" s="28"/>
      <c r="AB400" s="28"/>
      <c r="AC400" s="28"/>
      <c r="AD400" s="28"/>
      <c r="AE400" s="28"/>
      <c r="AF400" s="28"/>
      <c r="AG400" s="28"/>
      <c r="AH400" s="28"/>
    </row>
    <row r="401" spans="4:34">
      <c r="D401" s="28"/>
      <c r="H401" s="28"/>
      <c r="I401" s="28"/>
      <c r="J401" s="28"/>
      <c r="K401" s="28"/>
      <c r="L401" s="28"/>
      <c r="M401" s="28"/>
      <c r="N401" s="28"/>
      <c r="O401" s="28"/>
      <c r="P401" s="28"/>
      <c r="Q401" s="28"/>
      <c r="R401" s="28"/>
      <c r="S401" s="28"/>
      <c r="T401" s="28"/>
      <c r="U401" s="28"/>
      <c r="V401" s="28"/>
      <c r="W401" s="28"/>
      <c r="X401" s="28"/>
      <c r="Y401" s="28"/>
      <c r="Z401" s="28"/>
      <c r="AA401" s="28"/>
      <c r="AB401" s="28"/>
      <c r="AC401" s="28"/>
      <c r="AD401" s="28"/>
      <c r="AE401" s="28"/>
      <c r="AF401" s="28"/>
      <c r="AG401" s="28"/>
      <c r="AH401" s="28"/>
    </row>
    <row r="402" spans="4:34">
      <c r="D402" s="28"/>
      <c r="H402" s="28"/>
      <c r="I402" s="28"/>
      <c r="J402" s="28"/>
      <c r="K402" s="28"/>
      <c r="L402" s="28"/>
      <c r="M402" s="28"/>
      <c r="N402" s="28"/>
      <c r="O402" s="28"/>
      <c r="P402" s="28"/>
      <c r="Q402" s="28"/>
      <c r="R402" s="28"/>
      <c r="S402" s="28"/>
      <c r="T402" s="28"/>
      <c r="U402" s="28"/>
      <c r="V402" s="28"/>
      <c r="W402" s="28"/>
      <c r="X402" s="28"/>
      <c r="Y402" s="28"/>
      <c r="Z402" s="28"/>
      <c r="AA402" s="28"/>
      <c r="AB402" s="28"/>
      <c r="AC402" s="28"/>
      <c r="AD402" s="28"/>
      <c r="AE402" s="28"/>
      <c r="AF402" s="28"/>
      <c r="AG402" s="28"/>
      <c r="AH402" s="28"/>
    </row>
    <row r="403" spans="4:34">
      <c r="D403" s="28"/>
      <c r="H403" s="28"/>
      <c r="I403" s="28"/>
      <c r="J403" s="28"/>
      <c r="K403" s="28"/>
      <c r="L403" s="28"/>
      <c r="M403" s="28"/>
      <c r="N403" s="28"/>
      <c r="O403" s="28"/>
      <c r="P403" s="28"/>
      <c r="Q403" s="28"/>
      <c r="R403" s="28"/>
      <c r="S403" s="28"/>
      <c r="T403" s="28"/>
      <c r="U403" s="28"/>
      <c r="V403" s="28"/>
      <c r="W403" s="28"/>
      <c r="X403" s="28"/>
      <c r="Y403" s="28"/>
      <c r="Z403" s="28"/>
      <c r="AA403" s="28"/>
      <c r="AB403" s="28"/>
      <c r="AC403" s="28"/>
      <c r="AD403" s="28"/>
      <c r="AE403" s="28"/>
      <c r="AF403" s="28"/>
      <c r="AG403" s="28"/>
      <c r="AH403" s="28"/>
    </row>
    <row r="404" spans="4:34">
      <c r="D404" s="28"/>
      <c r="H404" s="28"/>
      <c r="I404" s="28"/>
      <c r="J404" s="28"/>
      <c r="K404" s="28"/>
      <c r="L404" s="28"/>
      <c r="M404" s="28"/>
      <c r="N404" s="28"/>
      <c r="O404" s="28"/>
      <c r="P404" s="28"/>
      <c r="Q404" s="28"/>
      <c r="R404" s="28"/>
      <c r="S404" s="28"/>
      <c r="T404" s="28"/>
      <c r="U404" s="28"/>
      <c r="V404" s="28"/>
      <c r="W404" s="28"/>
      <c r="X404" s="28"/>
      <c r="Y404" s="28"/>
      <c r="Z404" s="28"/>
      <c r="AA404" s="28"/>
      <c r="AB404" s="28"/>
      <c r="AC404" s="28"/>
      <c r="AD404" s="28"/>
      <c r="AE404" s="28"/>
      <c r="AF404" s="28"/>
      <c r="AG404" s="28"/>
      <c r="AH404" s="28"/>
    </row>
    <row r="405" spans="4:34">
      <c r="D405" s="28"/>
      <c r="H405" s="28"/>
      <c r="I405" s="28"/>
      <c r="J405" s="28"/>
      <c r="K405" s="28"/>
      <c r="L405" s="28"/>
      <c r="M405" s="28"/>
      <c r="N405" s="28"/>
      <c r="O405" s="28"/>
      <c r="P405" s="28"/>
      <c r="Q405" s="28"/>
      <c r="R405" s="28"/>
      <c r="S405" s="28"/>
      <c r="T405" s="28"/>
      <c r="U405" s="28"/>
      <c r="V405" s="28"/>
      <c r="W405" s="28"/>
      <c r="X405" s="28"/>
      <c r="Y405" s="28"/>
      <c r="Z405" s="28"/>
      <c r="AA405" s="28"/>
      <c r="AB405" s="28"/>
      <c r="AC405" s="28"/>
      <c r="AD405" s="28"/>
      <c r="AE405" s="28"/>
      <c r="AF405" s="28"/>
      <c r="AG405" s="28"/>
      <c r="AH405" s="28"/>
    </row>
    <row r="406" spans="4:34">
      <c r="D406" s="28"/>
      <c r="H406" s="28"/>
      <c r="I406" s="28"/>
      <c r="J406" s="28"/>
      <c r="K406" s="28"/>
      <c r="L406" s="28"/>
      <c r="M406" s="28"/>
      <c r="N406" s="28"/>
      <c r="O406" s="28"/>
      <c r="P406" s="28"/>
      <c r="Q406" s="28"/>
      <c r="R406" s="28"/>
      <c r="S406" s="28"/>
      <c r="T406" s="28"/>
      <c r="U406" s="28"/>
      <c r="V406" s="28"/>
      <c r="W406" s="28"/>
      <c r="X406" s="28"/>
      <c r="Y406" s="28"/>
      <c r="Z406" s="28"/>
      <c r="AA406" s="28"/>
      <c r="AB406" s="28"/>
      <c r="AC406" s="28"/>
      <c r="AD406" s="28"/>
      <c r="AE406" s="28"/>
      <c r="AF406" s="28"/>
      <c r="AG406" s="28"/>
      <c r="AH406" s="28"/>
    </row>
    <row r="407" spans="4:34">
      <c r="D407" s="28"/>
      <c r="H407" s="28"/>
      <c r="I407" s="28"/>
      <c r="J407" s="28"/>
      <c r="K407" s="28"/>
      <c r="L407" s="28"/>
      <c r="M407" s="28"/>
      <c r="N407" s="28"/>
      <c r="O407" s="28"/>
      <c r="P407" s="28"/>
      <c r="Q407" s="28"/>
      <c r="R407" s="28"/>
      <c r="S407" s="28"/>
      <c r="T407" s="28"/>
      <c r="U407" s="28"/>
      <c r="V407" s="28"/>
      <c r="W407" s="28"/>
      <c r="X407" s="28"/>
      <c r="Y407" s="28"/>
      <c r="Z407" s="28"/>
      <c r="AA407" s="28"/>
      <c r="AB407" s="28"/>
      <c r="AC407" s="28"/>
      <c r="AD407" s="28"/>
      <c r="AE407" s="28"/>
      <c r="AF407" s="28"/>
      <c r="AG407" s="28"/>
      <c r="AH407" s="28"/>
    </row>
    <row r="408" spans="4:34">
      <c r="D408" s="28"/>
      <c r="H408" s="28"/>
      <c r="I408" s="28"/>
      <c r="J408" s="28"/>
      <c r="K408" s="28"/>
      <c r="L408" s="28"/>
      <c r="M408" s="28"/>
      <c r="N408" s="28"/>
      <c r="O408" s="28"/>
      <c r="P408" s="28"/>
      <c r="Q408" s="28"/>
      <c r="R408" s="28"/>
      <c r="S408" s="28"/>
      <c r="T408" s="28"/>
      <c r="U408" s="28"/>
      <c r="V408" s="28"/>
      <c r="W408" s="28"/>
      <c r="X408" s="28"/>
      <c r="Y408" s="28"/>
      <c r="Z408" s="28"/>
      <c r="AA408" s="28"/>
      <c r="AB408" s="28"/>
      <c r="AC408" s="28"/>
      <c r="AD408" s="28"/>
      <c r="AE408" s="28"/>
      <c r="AF408" s="28"/>
      <c r="AG408" s="28"/>
      <c r="AH408" s="28"/>
    </row>
    <row r="409" spans="4:34">
      <c r="D409" s="28"/>
      <c r="H409" s="28"/>
      <c r="I409" s="28"/>
      <c r="J409" s="28"/>
      <c r="K409" s="28"/>
      <c r="L409" s="28"/>
      <c r="M409" s="28"/>
      <c r="N409" s="28"/>
      <c r="O409" s="28"/>
      <c r="P409" s="28"/>
      <c r="Q409" s="28"/>
      <c r="R409" s="28"/>
      <c r="S409" s="28"/>
      <c r="T409" s="28"/>
      <c r="U409" s="28"/>
      <c r="V409" s="28"/>
      <c r="W409" s="28"/>
      <c r="X409" s="28"/>
      <c r="Y409" s="28"/>
      <c r="Z409" s="28"/>
      <c r="AA409" s="28"/>
      <c r="AB409" s="28"/>
      <c r="AC409" s="28"/>
      <c r="AD409" s="28"/>
      <c r="AE409" s="28"/>
      <c r="AF409" s="28"/>
      <c r="AG409" s="28"/>
      <c r="AH409" s="28"/>
    </row>
    <row r="410" spans="4:34">
      <c r="D410" s="28"/>
      <c r="H410" s="28"/>
      <c r="I410" s="28"/>
      <c r="J410" s="28"/>
      <c r="K410" s="28"/>
      <c r="L410" s="28"/>
      <c r="M410" s="28"/>
      <c r="N410" s="28"/>
      <c r="O410" s="28"/>
      <c r="P410" s="28"/>
      <c r="Q410" s="28"/>
      <c r="R410" s="28"/>
      <c r="S410" s="28"/>
      <c r="T410" s="28"/>
      <c r="U410" s="28"/>
      <c r="V410" s="28"/>
      <c r="W410" s="28"/>
      <c r="X410" s="28"/>
      <c r="Y410" s="28"/>
      <c r="Z410" s="28"/>
      <c r="AA410" s="28"/>
      <c r="AB410" s="28"/>
      <c r="AC410" s="28"/>
      <c r="AD410" s="28"/>
      <c r="AE410" s="28"/>
      <c r="AF410" s="28"/>
      <c r="AG410" s="28"/>
      <c r="AH410" s="28"/>
    </row>
    <row r="411" spans="4:34">
      <c r="D411" s="28"/>
      <c r="H411" s="28"/>
      <c r="I411" s="28"/>
      <c r="J411" s="28"/>
      <c r="K411" s="28"/>
      <c r="L411" s="28"/>
      <c r="M411" s="28"/>
      <c r="N411" s="28"/>
      <c r="O411" s="28"/>
      <c r="P411" s="28"/>
      <c r="Q411" s="28"/>
      <c r="R411" s="28"/>
      <c r="S411" s="28"/>
      <c r="T411" s="28"/>
      <c r="U411" s="28"/>
      <c r="V411" s="28"/>
      <c r="W411" s="28"/>
      <c r="X411" s="28"/>
      <c r="Y411" s="28"/>
      <c r="Z411" s="28"/>
      <c r="AA411" s="28"/>
      <c r="AB411" s="28"/>
      <c r="AC411" s="28"/>
      <c r="AD411" s="28"/>
      <c r="AE411" s="28"/>
      <c r="AF411" s="28"/>
      <c r="AG411" s="28"/>
      <c r="AH411" s="28"/>
    </row>
    <row r="412" spans="4:34">
      <c r="D412" s="28"/>
      <c r="H412" s="28"/>
      <c r="I412" s="28"/>
      <c r="J412" s="28"/>
      <c r="K412" s="28"/>
      <c r="L412" s="28"/>
      <c r="M412" s="28"/>
      <c r="N412" s="28"/>
      <c r="O412" s="28"/>
      <c r="P412" s="28"/>
      <c r="Q412" s="28"/>
      <c r="R412" s="28"/>
      <c r="S412" s="28"/>
      <c r="T412" s="28"/>
      <c r="U412" s="28"/>
      <c r="V412" s="28"/>
      <c r="W412" s="28"/>
      <c r="X412" s="28"/>
      <c r="Y412" s="28"/>
      <c r="Z412" s="28"/>
      <c r="AA412" s="28"/>
      <c r="AB412" s="28"/>
      <c r="AC412" s="28"/>
      <c r="AD412" s="28"/>
      <c r="AE412" s="28"/>
      <c r="AF412" s="28"/>
      <c r="AG412" s="28"/>
      <c r="AH412" s="28"/>
    </row>
    <row r="413" spans="4:34">
      <c r="D413" s="28"/>
      <c r="H413" s="28"/>
      <c r="I413" s="28"/>
      <c r="J413" s="28"/>
      <c r="K413" s="28"/>
      <c r="L413" s="28"/>
      <c r="M413" s="28"/>
      <c r="N413" s="28"/>
      <c r="O413" s="28"/>
      <c r="P413" s="28"/>
      <c r="Q413" s="28"/>
      <c r="R413" s="28"/>
      <c r="S413" s="28"/>
      <c r="T413" s="28"/>
      <c r="U413" s="28"/>
      <c r="V413" s="28"/>
      <c r="W413" s="28"/>
      <c r="X413" s="28"/>
      <c r="Y413" s="28"/>
      <c r="Z413" s="28"/>
      <c r="AA413" s="28"/>
      <c r="AB413" s="28"/>
      <c r="AC413" s="28"/>
      <c r="AD413" s="28"/>
      <c r="AE413" s="28"/>
      <c r="AF413" s="28"/>
      <c r="AG413" s="28"/>
      <c r="AH413" s="28"/>
    </row>
    <row r="414" spans="4:34">
      <c r="D414" s="28"/>
      <c r="H414" s="28"/>
      <c r="I414" s="28"/>
      <c r="J414" s="28"/>
      <c r="K414" s="81"/>
      <c r="L414" s="28"/>
      <c r="M414" s="28"/>
      <c r="N414" s="28"/>
      <c r="O414" s="28"/>
      <c r="P414" s="28"/>
      <c r="Q414" s="28"/>
      <c r="R414" s="28"/>
      <c r="S414" s="28"/>
      <c r="T414" s="28"/>
      <c r="U414" s="28"/>
      <c r="V414" s="28"/>
      <c r="W414" s="28"/>
      <c r="X414" s="28"/>
      <c r="Y414" s="28"/>
      <c r="Z414" s="28"/>
      <c r="AA414" s="28"/>
      <c r="AB414" s="28"/>
      <c r="AC414" s="28"/>
      <c r="AD414" s="28"/>
      <c r="AE414" s="28"/>
      <c r="AF414" s="28"/>
      <c r="AG414" s="28"/>
      <c r="AH414" s="28"/>
    </row>
    <row r="415" spans="4:34">
      <c r="D415" s="28"/>
      <c r="H415" s="28"/>
      <c r="I415" s="28"/>
      <c r="J415" s="28"/>
      <c r="K415" s="28"/>
      <c r="L415" s="28"/>
      <c r="M415" s="28"/>
      <c r="N415" s="28"/>
      <c r="O415" s="28"/>
      <c r="P415" s="28"/>
      <c r="Q415" s="28"/>
      <c r="R415" s="28"/>
      <c r="S415" s="28"/>
      <c r="T415" s="28"/>
      <c r="U415" s="28"/>
      <c r="V415" s="28"/>
      <c r="W415" s="28"/>
      <c r="X415" s="28"/>
      <c r="Y415" s="28"/>
      <c r="Z415" s="28"/>
      <c r="AA415" s="28"/>
      <c r="AB415" s="28"/>
      <c r="AC415" s="28"/>
      <c r="AD415" s="28"/>
      <c r="AE415" s="28"/>
      <c r="AF415" s="28"/>
      <c r="AG415" s="28"/>
      <c r="AH415" s="28"/>
    </row>
    <row r="416" spans="4:34">
      <c r="D416" s="28"/>
      <c r="H416" s="28"/>
      <c r="I416" s="28"/>
      <c r="J416" s="28"/>
      <c r="K416" s="28"/>
      <c r="L416" s="28"/>
      <c r="M416" s="28"/>
      <c r="N416" s="28"/>
      <c r="O416" s="28"/>
      <c r="P416" s="28"/>
      <c r="Q416" s="28"/>
      <c r="R416" s="28"/>
      <c r="S416" s="28"/>
      <c r="T416" s="28"/>
      <c r="U416" s="28"/>
      <c r="V416" s="28"/>
      <c r="W416" s="28"/>
      <c r="X416" s="28"/>
      <c r="Y416" s="28"/>
      <c r="Z416" s="28"/>
      <c r="AA416" s="28"/>
      <c r="AB416" s="28"/>
      <c r="AC416" s="28"/>
      <c r="AD416" s="28"/>
      <c r="AE416" s="28"/>
      <c r="AF416" s="28"/>
      <c r="AG416" s="28"/>
      <c r="AH416" s="28"/>
    </row>
    <row r="417" spans="4:34">
      <c r="D417" s="28"/>
      <c r="H417" s="28"/>
      <c r="I417" s="28"/>
      <c r="J417" s="28"/>
      <c r="K417" s="28"/>
      <c r="L417" s="28"/>
      <c r="M417" s="28"/>
      <c r="N417" s="28"/>
      <c r="O417" s="28"/>
      <c r="P417" s="28"/>
      <c r="Q417" s="81"/>
      <c r="R417" s="28"/>
      <c r="S417" s="28"/>
      <c r="T417" s="81"/>
      <c r="U417" s="28"/>
      <c r="V417" s="28"/>
      <c r="W417" s="28"/>
      <c r="X417" s="28"/>
      <c r="Y417" s="28"/>
      <c r="Z417" s="81"/>
      <c r="AA417" s="28"/>
      <c r="AB417" s="28"/>
      <c r="AC417" s="81"/>
      <c r="AD417" s="28"/>
      <c r="AE417" s="28"/>
      <c r="AF417" s="28"/>
      <c r="AG417" s="28"/>
      <c r="AH417" s="28"/>
    </row>
    <row r="418" spans="4:34">
      <c r="D418" s="28"/>
      <c r="H418" s="28"/>
      <c r="I418" s="28"/>
      <c r="J418" s="28"/>
      <c r="K418" s="28"/>
      <c r="L418" s="28"/>
      <c r="M418" s="28"/>
      <c r="N418" s="28"/>
      <c r="O418" s="28"/>
      <c r="P418" s="28"/>
      <c r="Q418" s="28"/>
      <c r="R418" s="28"/>
      <c r="S418" s="28"/>
      <c r="T418" s="28"/>
      <c r="U418" s="28"/>
      <c r="V418" s="28"/>
      <c r="W418" s="28"/>
      <c r="X418" s="28"/>
      <c r="Y418" s="28"/>
      <c r="Z418" s="28"/>
      <c r="AA418" s="28"/>
      <c r="AB418" s="28"/>
      <c r="AC418" s="28"/>
      <c r="AD418" s="28"/>
      <c r="AE418" s="28"/>
      <c r="AF418" s="28"/>
      <c r="AG418" s="28"/>
      <c r="AH418" s="28"/>
    </row>
    <row r="419" spans="4:34">
      <c r="D419" s="28"/>
      <c r="H419" s="28"/>
      <c r="I419" s="28"/>
      <c r="J419" s="28"/>
      <c r="K419" s="28"/>
      <c r="L419" s="28"/>
      <c r="M419" s="28"/>
      <c r="N419" s="28"/>
      <c r="O419" s="28"/>
      <c r="P419" s="28"/>
      <c r="Q419" s="28"/>
      <c r="R419" s="28"/>
      <c r="S419" s="28"/>
      <c r="T419" s="28"/>
      <c r="U419" s="28"/>
      <c r="V419" s="28"/>
      <c r="W419" s="28"/>
      <c r="X419" s="28"/>
      <c r="Y419" s="28"/>
      <c r="Z419" s="28"/>
      <c r="AA419" s="28"/>
      <c r="AB419" s="28"/>
      <c r="AC419" s="28"/>
      <c r="AD419" s="28"/>
      <c r="AE419" s="28"/>
      <c r="AF419" s="28"/>
      <c r="AG419" s="28"/>
      <c r="AH419" s="28"/>
    </row>
    <row r="420" spans="4:34">
      <c r="D420" s="28"/>
      <c r="H420" s="28"/>
      <c r="I420" s="28"/>
      <c r="J420" s="28"/>
      <c r="K420" s="28"/>
      <c r="L420" s="28"/>
      <c r="M420" s="28"/>
      <c r="N420" s="28"/>
      <c r="O420" s="28"/>
      <c r="P420" s="28"/>
      <c r="Q420" s="28"/>
      <c r="R420" s="28"/>
      <c r="S420" s="28"/>
      <c r="T420" s="28"/>
      <c r="U420" s="28"/>
      <c r="V420" s="28"/>
      <c r="W420" s="28"/>
      <c r="X420" s="28"/>
      <c r="Y420" s="28"/>
      <c r="Z420" s="28"/>
      <c r="AA420" s="28"/>
      <c r="AB420" s="28"/>
      <c r="AC420" s="28"/>
      <c r="AD420" s="28"/>
      <c r="AE420" s="28"/>
      <c r="AF420" s="28"/>
      <c r="AG420" s="28"/>
      <c r="AH420" s="28"/>
    </row>
    <row r="421" spans="4:34">
      <c r="D421" s="28"/>
      <c r="H421" s="28"/>
      <c r="I421" s="28"/>
      <c r="J421" s="28"/>
      <c r="K421" s="28"/>
      <c r="L421" s="28"/>
      <c r="M421" s="28"/>
      <c r="N421" s="28"/>
      <c r="O421" s="28"/>
      <c r="P421" s="28"/>
      <c r="Q421" s="28"/>
      <c r="R421" s="28"/>
      <c r="S421" s="28"/>
      <c r="T421" s="28"/>
      <c r="U421" s="28"/>
      <c r="V421" s="28"/>
      <c r="W421" s="28"/>
      <c r="X421" s="28"/>
      <c r="Y421" s="28"/>
      <c r="Z421" s="28"/>
      <c r="AA421" s="28"/>
      <c r="AB421" s="28"/>
      <c r="AC421" s="28"/>
      <c r="AD421" s="28"/>
      <c r="AE421" s="28"/>
      <c r="AF421" s="28"/>
      <c r="AG421" s="28"/>
      <c r="AH421" s="28"/>
    </row>
    <row r="422" spans="4:34">
      <c r="D422" s="28"/>
      <c r="H422" s="28"/>
      <c r="I422" s="28"/>
      <c r="J422" s="28"/>
      <c r="K422" s="28"/>
      <c r="L422" s="28"/>
      <c r="M422" s="28"/>
      <c r="N422" s="28"/>
      <c r="O422" s="28"/>
      <c r="P422" s="28"/>
      <c r="Q422" s="28"/>
      <c r="R422" s="28"/>
      <c r="S422" s="28"/>
      <c r="T422" s="28"/>
      <c r="U422" s="28"/>
      <c r="V422" s="28"/>
      <c r="W422" s="28"/>
      <c r="X422" s="28"/>
      <c r="Y422" s="28"/>
      <c r="Z422" s="28"/>
      <c r="AA422" s="28"/>
      <c r="AB422" s="28"/>
      <c r="AC422" s="28"/>
      <c r="AD422" s="28"/>
      <c r="AE422" s="28"/>
      <c r="AF422" s="28"/>
      <c r="AG422" s="28"/>
      <c r="AH422" s="28"/>
    </row>
    <row r="423" spans="4:34">
      <c r="D423" s="28"/>
      <c r="H423" s="28"/>
      <c r="I423" s="28"/>
      <c r="J423" s="28"/>
      <c r="K423" s="28"/>
      <c r="L423" s="28"/>
      <c r="M423" s="28"/>
      <c r="N423" s="28"/>
      <c r="O423" s="28"/>
      <c r="P423" s="28"/>
      <c r="Q423" s="28"/>
      <c r="R423" s="28"/>
      <c r="S423" s="28"/>
      <c r="T423" s="28"/>
      <c r="U423" s="28"/>
      <c r="V423" s="28"/>
      <c r="W423" s="28"/>
      <c r="X423" s="28"/>
      <c r="Y423" s="28"/>
      <c r="Z423" s="28"/>
      <c r="AA423" s="28"/>
      <c r="AB423" s="28"/>
      <c r="AC423" s="28"/>
      <c r="AD423" s="28"/>
      <c r="AE423" s="28"/>
      <c r="AF423" s="28"/>
      <c r="AG423" s="28"/>
      <c r="AH423" s="28"/>
    </row>
    <row r="424" spans="4:34">
      <c r="D424" s="28"/>
      <c r="H424" s="28"/>
      <c r="I424" s="28"/>
      <c r="J424" s="28"/>
      <c r="K424" s="28"/>
      <c r="L424" s="28"/>
      <c r="M424" s="28"/>
      <c r="N424" s="28"/>
      <c r="O424" s="28"/>
      <c r="P424" s="28"/>
      <c r="Q424" s="28"/>
      <c r="R424" s="28"/>
      <c r="S424" s="28"/>
      <c r="T424" s="28"/>
      <c r="U424" s="28"/>
      <c r="V424" s="28"/>
      <c r="W424" s="28"/>
      <c r="X424" s="28"/>
      <c r="Y424" s="28"/>
      <c r="Z424" s="28"/>
      <c r="AA424" s="28"/>
      <c r="AB424" s="28"/>
      <c r="AC424" s="28"/>
      <c r="AD424" s="28"/>
      <c r="AE424" s="28"/>
      <c r="AF424" s="28"/>
      <c r="AG424" s="28"/>
      <c r="AH424" s="28"/>
    </row>
    <row r="425" spans="4:34">
      <c r="D425" s="28"/>
      <c r="H425" s="28"/>
      <c r="I425" s="28"/>
      <c r="J425" s="28"/>
      <c r="K425" s="28"/>
      <c r="L425" s="28"/>
      <c r="M425" s="28"/>
      <c r="N425" s="28"/>
      <c r="O425" s="28"/>
      <c r="P425" s="28"/>
      <c r="Q425" s="28"/>
      <c r="R425" s="28"/>
      <c r="S425" s="28"/>
      <c r="T425" s="28"/>
      <c r="U425" s="28"/>
      <c r="V425" s="28"/>
      <c r="W425" s="28"/>
      <c r="X425" s="28"/>
      <c r="Y425" s="28"/>
      <c r="Z425" s="28"/>
      <c r="AA425" s="28"/>
      <c r="AB425" s="28"/>
      <c r="AC425" s="28"/>
      <c r="AD425" s="28"/>
      <c r="AE425" s="28"/>
      <c r="AF425" s="28"/>
      <c r="AG425" s="28"/>
      <c r="AH425" s="28"/>
    </row>
    <row r="426" spans="4:34">
      <c r="D426" s="28"/>
      <c r="H426" s="28"/>
      <c r="I426" s="28"/>
      <c r="J426" s="28"/>
      <c r="K426" s="28"/>
      <c r="L426" s="28"/>
      <c r="M426" s="28"/>
      <c r="N426" s="28"/>
      <c r="O426" s="28"/>
      <c r="P426" s="28"/>
      <c r="Q426" s="28"/>
      <c r="R426" s="28"/>
      <c r="S426" s="28"/>
      <c r="T426" s="28"/>
      <c r="U426" s="28"/>
      <c r="V426" s="28"/>
      <c r="W426" s="28"/>
      <c r="X426" s="28"/>
      <c r="Y426" s="28"/>
      <c r="Z426" s="28"/>
      <c r="AA426" s="28"/>
      <c r="AB426" s="28"/>
      <c r="AC426" s="28"/>
      <c r="AD426" s="28"/>
      <c r="AE426" s="28"/>
      <c r="AF426" s="28"/>
      <c r="AG426" s="28"/>
      <c r="AH426" s="28"/>
    </row>
    <row r="427" spans="4:34">
      <c r="D427" s="28"/>
      <c r="H427" s="28"/>
      <c r="I427" s="28"/>
      <c r="J427" s="28"/>
      <c r="K427" s="28"/>
      <c r="L427" s="28"/>
      <c r="M427" s="28"/>
      <c r="N427" s="28"/>
      <c r="O427" s="28"/>
      <c r="P427" s="28"/>
      <c r="Q427" s="28"/>
      <c r="R427" s="28"/>
      <c r="S427" s="28"/>
      <c r="T427" s="28"/>
      <c r="U427" s="28"/>
      <c r="V427" s="28"/>
      <c r="W427" s="28"/>
      <c r="X427" s="28"/>
      <c r="Y427" s="28"/>
      <c r="Z427" s="28"/>
      <c r="AA427" s="28"/>
      <c r="AB427" s="28"/>
      <c r="AC427" s="81"/>
      <c r="AD427" s="28"/>
      <c r="AE427" s="28"/>
      <c r="AF427" s="81"/>
      <c r="AG427" s="28"/>
      <c r="AH427" s="28"/>
    </row>
    <row r="428" spans="4:34">
      <c r="D428" s="28"/>
      <c r="H428" s="28"/>
      <c r="I428" s="28"/>
      <c r="J428" s="28"/>
      <c r="K428" s="28"/>
      <c r="L428" s="28"/>
      <c r="M428" s="28"/>
      <c r="N428" s="28"/>
      <c r="O428" s="28"/>
      <c r="P428" s="28"/>
      <c r="Q428" s="28"/>
      <c r="R428" s="28"/>
      <c r="S428" s="28"/>
      <c r="T428" s="81"/>
      <c r="U428" s="28"/>
      <c r="V428" s="28"/>
      <c r="W428" s="81"/>
      <c r="X428" s="28"/>
      <c r="Y428" s="28"/>
      <c r="Z428" s="28"/>
      <c r="AA428" s="28"/>
      <c r="AB428" s="28"/>
      <c r="AC428" s="28"/>
      <c r="AD428" s="28"/>
      <c r="AE428" s="28"/>
      <c r="AF428" s="28"/>
      <c r="AG428" s="28"/>
      <c r="AH428" s="28"/>
    </row>
    <row r="429" spans="4:34">
      <c r="D429" s="28"/>
      <c r="H429" s="28"/>
      <c r="I429" s="28"/>
      <c r="J429" s="28"/>
      <c r="K429" s="28"/>
      <c r="L429" s="28"/>
      <c r="M429" s="28"/>
      <c r="N429" s="28"/>
      <c r="O429" s="28"/>
      <c r="P429" s="28"/>
      <c r="Q429" s="28"/>
      <c r="R429" s="28"/>
      <c r="S429" s="28"/>
      <c r="T429" s="28"/>
      <c r="U429" s="28"/>
      <c r="V429" s="28"/>
      <c r="W429" s="28"/>
      <c r="X429" s="28"/>
      <c r="Y429" s="28"/>
      <c r="Z429" s="28"/>
      <c r="AA429" s="28"/>
      <c r="AB429" s="28"/>
      <c r="AC429" s="28"/>
      <c r="AD429" s="28"/>
      <c r="AE429" s="28"/>
      <c r="AF429" s="28"/>
      <c r="AG429" s="28"/>
      <c r="AH429" s="28"/>
    </row>
    <row r="430" spans="4:34">
      <c r="D430" s="28"/>
      <c r="H430" s="28"/>
      <c r="I430" s="28"/>
      <c r="J430" s="28"/>
      <c r="K430" s="28"/>
      <c r="L430" s="28"/>
      <c r="M430" s="28"/>
      <c r="N430" s="28"/>
      <c r="O430" s="28"/>
      <c r="P430" s="28"/>
      <c r="Q430" s="28"/>
      <c r="R430" s="28"/>
      <c r="S430" s="28"/>
      <c r="T430" s="28"/>
      <c r="U430" s="28"/>
      <c r="V430" s="28"/>
      <c r="W430" s="28"/>
      <c r="X430" s="28"/>
      <c r="Y430" s="28"/>
      <c r="Z430" s="28"/>
      <c r="AA430" s="28"/>
      <c r="AB430" s="28"/>
      <c r="AC430" s="28"/>
      <c r="AD430" s="28"/>
      <c r="AE430" s="28"/>
      <c r="AF430" s="28"/>
      <c r="AG430" s="28"/>
      <c r="AH430" s="28"/>
    </row>
    <row r="431" spans="4:34">
      <c r="D431" s="28"/>
      <c r="H431" s="28"/>
      <c r="I431" s="28"/>
      <c r="J431" s="28"/>
      <c r="K431" s="28"/>
      <c r="L431" s="28"/>
      <c r="M431" s="28"/>
      <c r="N431" s="28"/>
      <c r="O431" s="28"/>
      <c r="P431" s="28"/>
      <c r="Q431" s="28"/>
      <c r="R431" s="28"/>
      <c r="S431" s="28"/>
      <c r="T431" s="28"/>
      <c r="U431" s="28"/>
      <c r="V431" s="28"/>
      <c r="W431" s="28"/>
      <c r="X431" s="28"/>
      <c r="Y431" s="28"/>
      <c r="Z431" s="28"/>
      <c r="AA431" s="28"/>
      <c r="AB431" s="28"/>
      <c r="AC431" s="28"/>
      <c r="AD431" s="28"/>
      <c r="AE431" s="28"/>
      <c r="AF431" s="28"/>
      <c r="AG431" s="28"/>
      <c r="AH431" s="28"/>
    </row>
    <row r="432" spans="4:34">
      <c r="D432" s="28"/>
      <c r="H432" s="28"/>
      <c r="I432" s="28"/>
      <c r="J432" s="28"/>
      <c r="K432" s="28"/>
      <c r="L432" s="28"/>
      <c r="M432" s="28"/>
      <c r="N432" s="28"/>
      <c r="O432" s="28"/>
      <c r="P432" s="28"/>
      <c r="Q432" s="28"/>
      <c r="R432" s="28"/>
      <c r="S432" s="28"/>
      <c r="T432" s="28"/>
      <c r="U432" s="28"/>
      <c r="V432" s="28"/>
      <c r="W432" s="28"/>
      <c r="X432" s="28"/>
      <c r="Y432" s="28"/>
      <c r="Z432" s="28"/>
      <c r="AA432" s="28"/>
      <c r="AB432" s="28"/>
      <c r="AC432" s="28"/>
      <c r="AD432" s="28"/>
      <c r="AE432" s="28"/>
      <c r="AF432" s="28"/>
      <c r="AG432" s="28"/>
      <c r="AH432" s="28"/>
    </row>
    <row r="433" spans="4:34">
      <c r="D433" s="28"/>
      <c r="H433" s="28"/>
      <c r="I433" s="28"/>
      <c r="J433" s="28"/>
      <c r="K433" s="28"/>
      <c r="L433" s="28"/>
      <c r="M433" s="28"/>
      <c r="N433" s="28"/>
      <c r="O433" s="28"/>
      <c r="P433" s="28"/>
      <c r="Q433" s="28"/>
      <c r="R433" s="28"/>
      <c r="S433" s="28"/>
      <c r="T433" s="28"/>
      <c r="U433" s="28"/>
      <c r="V433" s="28"/>
      <c r="W433" s="28"/>
      <c r="X433" s="28"/>
      <c r="Y433" s="28"/>
      <c r="Z433" s="28"/>
      <c r="AA433" s="28"/>
      <c r="AB433" s="28"/>
      <c r="AC433" s="28"/>
      <c r="AD433" s="28"/>
      <c r="AE433" s="28"/>
      <c r="AF433" s="28"/>
      <c r="AG433" s="28"/>
      <c r="AH433" s="28"/>
    </row>
    <row r="434" spans="4:34">
      <c r="D434" s="28"/>
      <c r="H434" s="28"/>
      <c r="I434" s="28"/>
      <c r="J434" s="28"/>
      <c r="K434" s="28"/>
      <c r="L434" s="28"/>
      <c r="M434" s="28"/>
      <c r="N434" s="28"/>
      <c r="O434" s="28"/>
      <c r="P434" s="28"/>
      <c r="Q434" s="28"/>
      <c r="R434" s="28"/>
      <c r="S434" s="28"/>
      <c r="T434" s="28"/>
      <c r="U434" s="28"/>
      <c r="V434" s="28"/>
      <c r="W434" s="28"/>
      <c r="X434" s="28"/>
      <c r="Y434" s="28"/>
      <c r="Z434" s="28"/>
      <c r="AA434" s="28"/>
      <c r="AB434" s="28"/>
      <c r="AC434" s="28"/>
      <c r="AD434" s="28"/>
      <c r="AE434" s="28"/>
      <c r="AF434" s="28"/>
      <c r="AG434" s="28"/>
      <c r="AH434" s="28"/>
    </row>
    <row r="435" spans="4:34">
      <c r="D435" s="28"/>
      <c r="H435" s="28"/>
      <c r="I435" s="28"/>
      <c r="J435" s="28"/>
      <c r="K435" s="28"/>
      <c r="L435" s="28"/>
      <c r="M435" s="28"/>
      <c r="N435" s="28"/>
      <c r="O435" s="28"/>
      <c r="P435" s="28"/>
      <c r="Q435" s="28"/>
      <c r="R435" s="28"/>
      <c r="S435" s="28"/>
      <c r="T435" s="28"/>
      <c r="U435" s="28"/>
      <c r="V435" s="28"/>
      <c r="W435" s="28"/>
      <c r="X435" s="28"/>
      <c r="Y435" s="28"/>
      <c r="Z435" s="28"/>
      <c r="AA435" s="28"/>
      <c r="AB435" s="28"/>
      <c r="AC435" s="28"/>
      <c r="AD435" s="28"/>
      <c r="AE435" s="28"/>
      <c r="AF435" s="28"/>
      <c r="AG435" s="28"/>
      <c r="AH435" s="28"/>
    </row>
    <row r="436" spans="4:34">
      <c r="D436" s="28"/>
      <c r="H436" s="28"/>
      <c r="I436" s="28"/>
      <c r="J436" s="28"/>
      <c r="K436" s="28"/>
      <c r="L436" s="28"/>
      <c r="M436" s="28"/>
      <c r="N436" s="81"/>
      <c r="O436" s="28"/>
      <c r="P436" s="28"/>
      <c r="Q436" s="81"/>
      <c r="R436" s="28"/>
      <c r="S436" s="28"/>
      <c r="T436" s="28"/>
      <c r="U436" s="28"/>
      <c r="V436" s="28"/>
      <c r="W436" s="28"/>
      <c r="X436" s="28"/>
      <c r="Y436" s="28"/>
      <c r="Z436" s="28"/>
      <c r="AA436" s="28"/>
      <c r="AB436" s="28"/>
      <c r="AC436" s="28"/>
      <c r="AD436" s="28"/>
      <c r="AE436" s="28"/>
      <c r="AF436" s="28"/>
      <c r="AG436" s="28"/>
      <c r="AH436" s="28"/>
    </row>
    <row r="437" spans="4:34">
      <c r="D437" s="28"/>
      <c r="H437" s="28"/>
      <c r="I437" s="28"/>
      <c r="J437" s="28"/>
      <c r="K437" s="28"/>
      <c r="L437" s="28"/>
      <c r="M437" s="28"/>
      <c r="N437" s="28"/>
      <c r="O437" s="28"/>
      <c r="P437" s="28"/>
      <c r="Q437" s="28"/>
      <c r="R437" s="28"/>
      <c r="S437" s="28"/>
      <c r="T437" s="28"/>
      <c r="U437" s="28"/>
      <c r="V437" s="28"/>
      <c r="W437" s="28"/>
      <c r="X437" s="28"/>
      <c r="Y437" s="28"/>
      <c r="Z437" s="28"/>
      <c r="AA437" s="28"/>
      <c r="AB437" s="28"/>
      <c r="AC437" s="28"/>
      <c r="AD437" s="28"/>
      <c r="AE437" s="28"/>
      <c r="AF437" s="28"/>
      <c r="AG437" s="28"/>
      <c r="AH437" s="28"/>
    </row>
    <row r="438" spans="4:34">
      <c r="D438" s="28"/>
      <c r="H438" s="28"/>
      <c r="I438" s="28"/>
      <c r="J438" s="28"/>
      <c r="K438" s="28"/>
      <c r="L438" s="28"/>
      <c r="M438" s="28"/>
      <c r="N438" s="28"/>
      <c r="O438" s="28"/>
      <c r="P438" s="28"/>
      <c r="Q438" s="28"/>
      <c r="R438" s="28"/>
      <c r="S438" s="28"/>
      <c r="T438" s="28"/>
      <c r="U438" s="28"/>
      <c r="V438" s="28"/>
      <c r="W438" s="28"/>
      <c r="X438" s="28"/>
      <c r="Y438" s="28"/>
      <c r="Z438" s="28"/>
      <c r="AA438" s="28"/>
      <c r="AB438" s="28"/>
      <c r="AC438" s="81"/>
      <c r="AD438" s="28"/>
      <c r="AE438" s="28"/>
      <c r="AF438" s="28"/>
      <c r="AG438" s="28"/>
      <c r="AH438" s="28"/>
    </row>
    <row r="439" spans="4:34">
      <c r="D439" s="28"/>
      <c r="H439" s="28"/>
      <c r="I439" s="28"/>
      <c r="J439" s="28"/>
      <c r="K439" s="28"/>
      <c r="L439" s="28"/>
      <c r="M439" s="28"/>
      <c r="N439" s="28"/>
      <c r="O439" s="28"/>
      <c r="P439" s="28"/>
      <c r="Q439" s="28"/>
      <c r="R439" s="28"/>
      <c r="S439" s="28"/>
      <c r="T439" s="28"/>
      <c r="U439" s="28"/>
      <c r="V439" s="28"/>
      <c r="W439" s="28"/>
      <c r="X439" s="28"/>
      <c r="Y439" s="28"/>
      <c r="Z439" s="28"/>
      <c r="AA439" s="28"/>
      <c r="AB439" s="28"/>
      <c r="AC439" s="28"/>
      <c r="AD439" s="28"/>
      <c r="AE439" s="28"/>
      <c r="AF439" s="28"/>
      <c r="AG439" s="28"/>
      <c r="AH439" s="28"/>
    </row>
    <row r="440" spans="4:34">
      <c r="D440" s="28"/>
      <c r="H440" s="28"/>
      <c r="I440" s="28"/>
      <c r="J440" s="28"/>
      <c r="K440" s="28"/>
      <c r="L440" s="28"/>
      <c r="M440" s="28"/>
      <c r="N440" s="28"/>
      <c r="O440" s="28"/>
      <c r="P440" s="28"/>
      <c r="Q440" s="28"/>
      <c r="R440" s="28"/>
      <c r="S440" s="28"/>
      <c r="T440" s="28"/>
      <c r="U440" s="28"/>
      <c r="V440" s="28"/>
      <c r="W440" s="28"/>
      <c r="X440" s="28"/>
      <c r="Y440" s="28"/>
      <c r="Z440" s="28"/>
      <c r="AA440" s="28"/>
      <c r="AB440" s="28"/>
      <c r="AC440" s="28"/>
      <c r="AD440" s="28"/>
      <c r="AE440" s="28"/>
      <c r="AF440" s="28"/>
      <c r="AG440" s="28"/>
      <c r="AH440" s="28"/>
    </row>
    <row r="441" spans="4:34">
      <c r="D441" s="28"/>
      <c r="H441" s="28"/>
      <c r="I441" s="28"/>
      <c r="J441" s="28"/>
      <c r="K441" s="28"/>
      <c r="L441" s="28"/>
      <c r="M441" s="28"/>
      <c r="N441" s="28"/>
      <c r="O441" s="28"/>
      <c r="P441" s="28"/>
      <c r="Q441" s="28"/>
      <c r="R441" s="28"/>
      <c r="S441" s="28"/>
      <c r="T441" s="28"/>
      <c r="U441" s="28"/>
      <c r="V441" s="28"/>
      <c r="W441" s="28"/>
      <c r="X441" s="28"/>
      <c r="Y441" s="28"/>
      <c r="Z441" s="28"/>
      <c r="AA441" s="28"/>
      <c r="AB441" s="28"/>
      <c r="AC441" s="28"/>
      <c r="AD441" s="28"/>
      <c r="AE441" s="28"/>
      <c r="AF441" s="28"/>
      <c r="AG441" s="28"/>
      <c r="AH441" s="28"/>
    </row>
    <row r="442" spans="4:34">
      <c r="D442" s="28"/>
      <c r="H442" s="28"/>
      <c r="I442" s="28"/>
      <c r="J442" s="28"/>
      <c r="K442" s="81"/>
      <c r="L442" s="28"/>
      <c r="M442" s="28"/>
      <c r="N442" s="28"/>
      <c r="O442" s="28"/>
      <c r="P442" s="28"/>
      <c r="Q442" s="28"/>
      <c r="R442" s="28"/>
      <c r="S442" s="28"/>
      <c r="T442" s="28"/>
      <c r="U442" s="28"/>
      <c r="V442" s="28"/>
      <c r="W442" s="28"/>
      <c r="X442" s="28"/>
      <c r="Y442" s="28"/>
      <c r="Z442" s="28"/>
      <c r="AA442" s="28"/>
      <c r="AB442" s="28"/>
      <c r="AC442" s="28"/>
      <c r="AD442" s="28"/>
      <c r="AE442" s="28"/>
      <c r="AF442" s="28"/>
      <c r="AG442" s="28"/>
      <c r="AH442" s="28"/>
    </row>
    <row r="443" spans="4:34">
      <c r="D443" s="28"/>
      <c r="H443" s="28"/>
      <c r="I443" s="28"/>
      <c r="J443" s="28"/>
      <c r="K443" s="28"/>
      <c r="L443" s="28"/>
      <c r="M443" s="28"/>
      <c r="N443" s="28"/>
      <c r="O443" s="28"/>
      <c r="P443" s="28"/>
      <c r="Q443" s="28"/>
      <c r="R443" s="28"/>
      <c r="S443" s="28"/>
      <c r="T443" s="28"/>
      <c r="U443" s="28"/>
      <c r="V443" s="28"/>
      <c r="W443" s="81"/>
      <c r="X443" s="28"/>
      <c r="Y443" s="28"/>
      <c r="Z443" s="28"/>
      <c r="AA443" s="28"/>
      <c r="AB443" s="28"/>
      <c r="AC443" s="28"/>
      <c r="AD443" s="28"/>
      <c r="AE443" s="28"/>
      <c r="AF443" s="28"/>
      <c r="AG443" s="28"/>
      <c r="AH443" s="28"/>
    </row>
    <row r="444" spans="4:34">
      <c r="D444" s="28"/>
      <c r="H444" s="28"/>
      <c r="I444" s="28"/>
      <c r="J444" s="28"/>
      <c r="K444" s="28"/>
      <c r="L444" s="28"/>
      <c r="M444" s="28"/>
      <c r="N444" s="28"/>
      <c r="O444" s="28"/>
      <c r="P444" s="28"/>
      <c r="Q444" s="28"/>
      <c r="R444" s="28"/>
      <c r="S444" s="28"/>
      <c r="T444" s="28"/>
      <c r="U444" s="28"/>
      <c r="V444" s="28"/>
      <c r="W444" s="28"/>
      <c r="X444" s="28"/>
      <c r="Y444" s="28"/>
      <c r="Z444" s="28"/>
      <c r="AA444" s="28"/>
      <c r="AB444" s="28"/>
      <c r="AC444" s="28"/>
      <c r="AD444" s="28"/>
      <c r="AE444" s="28"/>
      <c r="AF444" s="28"/>
      <c r="AG444" s="28"/>
      <c r="AH444" s="28"/>
    </row>
    <row r="445" spans="4:34">
      <c r="D445" s="28"/>
      <c r="H445" s="28"/>
      <c r="I445" s="28"/>
      <c r="J445" s="28"/>
      <c r="K445" s="28"/>
      <c r="L445" s="28"/>
      <c r="M445" s="28"/>
      <c r="N445" s="28"/>
      <c r="O445" s="28"/>
      <c r="P445" s="28"/>
      <c r="Q445" s="28"/>
      <c r="R445" s="28"/>
      <c r="S445" s="28"/>
      <c r="T445" s="28"/>
      <c r="U445" s="28"/>
      <c r="V445" s="28"/>
      <c r="W445" s="28"/>
      <c r="X445" s="28"/>
      <c r="Y445" s="28"/>
      <c r="Z445" s="28"/>
      <c r="AA445" s="28"/>
      <c r="AB445" s="28"/>
      <c r="AC445" s="81"/>
      <c r="AD445" s="28"/>
      <c r="AE445" s="28"/>
      <c r="AF445" s="28"/>
      <c r="AG445" s="28"/>
      <c r="AH445" s="28"/>
    </row>
    <row r="446" spans="4:34">
      <c r="D446" s="28"/>
      <c r="H446" s="28"/>
      <c r="I446" s="28"/>
      <c r="J446" s="28"/>
      <c r="K446" s="28"/>
      <c r="L446" s="28"/>
      <c r="M446" s="28"/>
      <c r="N446" s="28"/>
      <c r="O446" s="28"/>
      <c r="P446" s="28"/>
      <c r="Q446" s="28"/>
      <c r="R446" s="28"/>
      <c r="S446" s="28"/>
      <c r="T446" s="28"/>
      <c r="U446" s="28"/>
      <c r="V446" s="28"/>
      <c r="W446" s="28"/>
      <c r="X446" s="28"/>
      <c r="Y446" s="28"/>
      <c r="Z446" s="28"/>
      <c r="AA446" s="28"/>
      <c r="AB446" s="28"/>
      <c r="AC446" s="28"/>
      <c r="AD446" s="28"/>
      <c r="AE446" s="28"/>
      <c r="AF446" s="28"/>
      <c r="AG446" s="28"/>
      <c r="AH446" s="28"/>
    </row>
    <row r="447" spans="4:34">
      <c r="D447" s="28"/>
      <c r="H447" s="28"/>
      <c r="I447" s="28"/>
      <c r="J447" s="28"/>
      <c r="K447" s="28"/>
      <c r="L447" s="28"/>
      <c r="M447" s="28"/>
      <c r="N447" s="28"/>
      <c r="O447" s="28"/>
      <c r="P447" s="28"/>
      <c r="Q447" s="28"/>
      <c r="R447" s="28"/>
      <c r="S447" s="28"/>
      <c r="T447" s="28"/>
      <c r="U447" s="28"/>
      <c r="V447" s="28"/>
      <c r="W447" s="28"/>
      <c r="X447" s="28"/>
      <c r="Y447" s="28"/>
      <c r="Z447" s="28"/>
      <c r="AA447" s="28"/>
      <c r="AB447" s="28"/>
      <c r="AC447" s="28"/>
      <c r="AD447" s="28"/>
      <c r="AE447" s="28"/>
      <c r="AF447" s="28"/>
      <c r="AG447" s="28"/>
      <c r="AH447" s="28"/>
    </row>
    <row r="448" spans="4:34">
      <c r="D448" s="28"/>
      <c r="H448" s="28"/>
      <c r="I448" s="28"/>
      <c r="J448" s="28"/>
      <c r="K448" s="28"/>
      <c r="L448" s="28"/>
      <c r="M448" s="28"/>
      <c r="N448" s="28"/>
      <c r="O448" s="28"/>
      <c r="P448" s="28"/>
      <c r="Q448" s="28"/>
      <c r="R448" s="28"/>
      <c r="S448" s="28"/>
      <c r="T448" s="28"/>
      <c r="U448" s="28"/>
      <c r="V448" s="28"/>
      <c r="W448" s="28"/>
      <c r="X448" s="28"/>
      <c r="Y448" s="28"/>
      <c r="Z448" s="28"/>
      <c r="AA448" s="28"/>
      <c r="AB448" s="28"/>
      <c r="AC448" s="28"/>
      <c r="AD448" s="28"/>
      <c r="AE448" s="28"/>
      <c r="AF448" s="28"/>
      <c r="AG448" s="28"/>
      <c r="AH448" s="28"/>
    </row>
    <row r="449" spans="4:34">
      <c r="D449" s="28"/>
      <c r="H449" s="28"/>
      <c r="I449" s="28"/>
      <c r="J449" s="28"/>
      <c r="K449" s="28"/>
      <c r="L449" s="28"/>
      <c r="M449" s="28"/>
      <c r="N449" s="28"/>
      <c r="O449" s="28"/>
      <c r="P449" s="28"/>
      <c r="Q449" s="28"/>
      <c r="R449" s="28"/>
      <c r="S449" s="28"/>
      <c r="T449" s="28"/>
      <c r="U449" s="28"/>
      <c r="V449" s="28"/>
      <c r="W449" s="81"/>
      <c r="X449" s="28"/>
      <c r="Y449" s="28"/>
      <c r="Z449" s="28"/>
      <c r="AA449" s="28"/>
      <c r="AB449" s="28"/>
      <c r="AC449" s="28"/>
      <c r="AD449" s="28"/>
      <c r="AE449" s="28"/>
      <c r="AF449" s="28"/>
      <c r="AG449" s="28"/>
      <c r="AH449" s="28"/>
    </row>
    <row r="450" spans="4:34">
      <c r="D450" s="28"/>
      <c r="H450" s="28"/>
      <c r="I450" s="28"/>
      <c r="J450" s="28"/>
      <c r="K450" s="28"/>
      <c r="L450" s="28"/>
      <c r="M450" s="28"/>
      <c r="N450" s="28"/>
      <c r="O450" s="28"/>
      <c r="P450" s="28"/>
      <c r="Q450" s="28"/>
      <c r="R450" s="28"/>
      <c r="S450" s="28"/>
      <c r="T450" s="28"/>
      <c r="U450" s="28"/>
      <c r="V450" s="28"/>
      <c r="W450" s="81"/>
      <c r="X450" s="28"/>
      <c r="Y450" s="28"/>
      <c r="Z450" s="28"/>
      <c r="AA450" s="28"/>
      <c r="AB450" s="28"/>
      <c r="AC450" s="28"/>
      <c r="AD450" s="28"/>
      <c r="AE450" s="28"/>
      <c r="AF450" s="28"/>
      <c r="AG450" s="28"/>
      <c r="AH450" s="28"/>
    </row>
    <row r="451" spans="4:34">
      <c r="D451" s="28"/>
      <c r="H451" s="28"/>
      <c r="I451" s="28"/>
      <c r="J451" s="28"/>
      <c r="K451" s="28"/>
      <c r="L451" s="28"/>
      <c r="M451" s="28"/>
      <c r="N451" s="28"/>
      <c r="O451" s="28"/>
      <c r="P451" s="28"/>
      <c r="Q451" s="28"/>
      <c r="R451" s="28"/>
      <c r="S451" s="28"/>
      <c r="T451" s="28"/>
      <c r="U451" s="28"/>
      <c r="V451" s="28"/>
      <c r="W451" s="28"/>
      <c r="X451" s="28"/>
      <c r="Y451" s="28"/>
      <c r="Z451" s="28"/>
      <c r="AA451" s="28"/>
      <c r="AB451" s="28"/>
      <c r="AC451" s="28"/>
      <c r="AD451" s="28"/>
      <c r="AE451" s="28"/>
      <c r="AF451" s="28"/>
      <c r="AG451" s="28"/>
      <c r="AH451" s="28"/>
    </row>
    <row r="452" spans="4:34">
      <c r="D452" s="28"/>
      <c r="H452" s="28"/>
      <c r="I452" s="28"/>
      <c r="J452" s="28"/>
      <c r="K452" s="28"/>
      <c r="L452" s="28"/>
      <c r="M452" s="28"/>
      <c r="N452" s="28"/>
      <c r="O452" s="28"/>
      <c r="P452" s="28"/>
      <c r="Q452" s="28"/>
      <c r="R452" s="28"/>
      <c r="S452" s="28"/>
      <c r="T452" s="28"/>
      <c r="U452" s="28"/>
      <c r="V452" s="28"/>
      <c r="W452" s="28"/>
      <c r="X452" s="28"/>
      <c r="Y452" s="28"/>
      <c r="Z452" s="28"/>
      <c r="AA452" s="28"/>
      <c r="AB452" s="28"/>
      <c r="AC452" s="28"/>
      <c r="AD452" s="28"/>
      <c r="AE452" s="28"/>
      <c r="AF452" s="28"/>
      <c r="AG452" s="28"/>
      <c r="AH452" s="28"/>
    </row>
    <row r="453" spans="4:34">
      <c r="D453" s="28"/>
      <c r="H453" s="28"/>
      <c r="I453" s="28"/>
      <c r="J453" s="28"/>
      <c r="K453" s="28"/>
      <c r="L453" s="28"/>
      <c r="M453" s="28"/>
      <c r="N453" s="28"/>
      <c r="O453" s="28"/>
      <c r="P453" s="28"/>
      <c r="Q453" s="28"/>
      <c r="R453" s="28"/>
      <c r="S453" s="28"/>
      <c r="T453" s="28"/>
      <c r="U453" s="28"/>
      <c r="V453" s="28"/>
      <c r="W453" s="28"/>
      <c r="X453" s="28"/>
      <c r="Y453" s="28"/>
      <c r="Z453" s="28"/>
      <c r="AA453" s="28"/>
      <c r="AB453" s="28"/>
      <c r="AC453" s="28"/>
      <c r="AD453" s="28"/>
      <c r="AE453" s="28"/>
      <c r="AF453" s="28"/>
      <c r="AG453" s="28"/>
      <c r="AH453" s="28"/>
    </row>
    <row r="454" spans="4:34">
      <c r="D454" s="28"/>
      <c r="H454" s="28"/>
      <c r="I454" s="28"/>
      <c r="J454" s="28"/>
      <c r="K454" s="28"/>
      <c r="L454" s="28"/>
      <c r="M454" s="28"/>
      <c r="N454" s="28"/>
      <c r="O454" s="28"/>
      <c r="P454" s="28"/>
      <c r="Q454" s="28"/>
      <c r="R454" s="28"/>
      <c r="S454" s="28"/>
      <c r="T454" s="28"/>
      <c r="U454" s="28"/>
      <c r="V454" s="28"/>
      <c r="W454" s="28"/>
      <c r="X454" s="28"/>
      <c r="Y454" s="28"/>
      <c r="Z454" s="28"/>
      <c r="AA454" s="28"/>
      <c r="AB454" s="28"/>
      <c r="AC454" s="28"/>
      <c r="AD454" s="28"/>
      <c r="AE454" s="28"/>
      <c r="AF454" s="28"/>
      <c r="AG454" s="28"/>
      <c r="AH454" s="28"/>
    </row>
    <row r="455" spans="4:34">
      <c r="D455" s="28"/>
      <c r="H455" s="28"/>
      <c r="I455" s="28"/>
      <c r="J455" s="28"/>
      <c r="K455" s="28"/>
      <c r="L455" s="28"/>
      <c r="M455" s="28"/>
      <c r="N455" s="28"/>
      <c r="O455" s="28"/>
      <c r="P455" s="28"/>
      <c r="Q455" s="28"/>
      <c r="R455" s="28"/>
      <c r="S455" s="28"/>
      <c r="T455" s="28"/>
      <c r="U455" s="28"/>
      <c r="V455" s="28"/>
      <c r="W455" s="28"/>
      <c r="X455" s="28"/>
      <c r="Y455" s="28"/>
      <c r="Z455" s="28"/>
      <c r="AA455" s="28"/>
      <c r="AB455" s="28"/>
      <c r="AC455" s="28"/>
      <c r="AD455" s="28"/>
      <c r="AE455" s="28"/>
      <c r="AF455" s="28"/>
      <c r="AG455" s="28"/>
      <c r="AH455" s="28"/>
    </row>
    <row r="456" spans="4:34">
      <c r="D456" s="28"/>
      <c r="H456" s="28"/>
      <c r="I456" s="28"/>
      <c r="J456" s="28"/>
      <c r="K456" s="28"/>
      <c r="L456" s="28"/>
      <c r="M456" s="28"/>
      <c r="N456" s="28"/>
      <c r="O456" s="28"/>
      <c r="P456" s="28"/>
      <c r="Q456" s="28"/>
      <c r="R456" s="28"/>
      <c r="S456" s="28"/>
      <c r="T456" s="28"/>
      <c r="U456" s="28"/>
      <c r="V456" s="28"/>
      <c r="W456" s="28"/>
      <c r="X456" s="28"/>
      <c r="Y456" s="28"/>
      <c r="Z456" s="28"/>
      <c r="AA456" s="28"/>
      <c r="AB456" s="28"/>
      <c r="AC456" s="28"/>
      <c r="AD456" s="28"/>
      <c r="AE456" s="28"/>
      <c r="AF456" s="28"/>
      <c r="AG456" s="28"/>
      <c r="AH456" s="28"/>
    </row>
    <row r="457" spans="4:34">
      <c r="D457" s="28"/>
      <c r="H457" s="28"/>
      <c r="I457" s="28"/>
      <c r="J457" s="28"/>
      <c r="K457" s="81"/>
      <c r="L457" s="28"/>
      <c r="M457" s="28"/>
      <c r="N457" s="28"/>
      <c r="O457" s="28"/>
      <c r="P457" s="28"/>
      <c r="Q457" s="28"/>
      <c r="R457" s="28"/>
      <c r="S457" s="28"/>
      <c r="T457" s="28"/>
      <c r="U457" s="28"/>
      <c r="V457" s="28"/>
      <c r="W457" s="28"/>
      <c r="X457" s="28"/>
      <c r="Y457" s="28"/>
      <c r="Z457" s="28"/>
      <c r="AA457" s="28"/>
      <c r="AB457" s="28"/>
      <c r="AC457" s="28"/>
      <c r="AD457" s="28"/>
      <c r="AE457" s="28"/>
      <c r="AF457" s="28"/>
      <c r="AG457" s="28"/>
      <c r="AH457" s="28"/>
    </row>
    <row r="458" spans="4:34">
      <c r="D458" s="28"/>
      <c r="H458" s="81"/>
      <c r="I458" s="28"/>
      <c r="J458" s="28"/>
      <c r="K458" s="81"/>
      <c r="L458" s="28"/>
      <c r="M458" s="28"/>
      <c r="N458" s="28"/>
      <c r="O458" s="28"/>
      <c r="P458" s="28"/>
      <c r="Q458" s="28"/>
      <c r="R458" s="28"/>
      <c r="S458" s="28"/>
      <c r="T458" s="28"/>
      <c r="U458" s="28"/>
      <c r="V458" s="28"/>
      <c r="W458" s="28"/>
      <c r="X458" s="28"/>
      <c r="Y458" s="28"/>
      <c r="Z458" s="28"/>
      <c r="AA458" s="28"/>
      <c r="AB458" s="28"/>
      <c r="AC458" s="28"/>
      <c r="AD458" s="28"/>
      <c r="AE458" s="28"/>
      <c r="AF458" s="28"/>
      <c r="AG458" s="28"/>
      <c r="AH458" s="28"/>
    </row>
    <row r="459" spans="4:34">
      <c r="D459" s="28"/>
      <c r="H459" s="28"/>
      <c r="I459" s="28"/>
      <c r="J459" s="28"/>
      <c r="K459" s="28"/>
      <c r="L459" s="28"/>
      <c r="M459" s="28"/>
      <c r="N459" s="28"/>
      <c r="O459" s="28"/>
      <c r="P459" s="28"/>
      <c r="Q459" s="28"/>
      <c r="R459" s="28"/>
      <c r="S459" s="28"/>
      <c r="T459" s="28"/>
      <c r="U459" s="28"/>
      <c r="V459" s="28"/>
      <c r="W459" s="28"/>
      <c r="X459" s="28"/>
      <c r="Y459" s="28"/>
      <c r="Z459" s="28"/>
      <c r="AA459" s="28"/>
      <c r="AB459" s="28"/>
      <c r="AC459" s="28"/>
      <c r="AD459" s="28"/>
      <c r="AE459" s="28"/>
      <c r="AF459" s="28"/>
      <c r="AG459" s="28"/>
      <c r="AH459" s="28"/>
    </row>
    <row r="460" spans="4:34">
      <c r="D460" s="28"/>
      <c r="H460" s="28"/>
      <c r="I460" s="28"/>
      <c r="J460" s="28"/>
      <c r="K460" s="28"/>
      <c r="L460" s="28"/>
      <c r="M460" s="28"/>
      <c r="N460" s="28"/>
      <c r="O460" s="28"/>
      <c r="P460" s="28"/>
      <c r="Q460" s="28"/>
      <c r="R460" s="28"/>
      <c r="S460" s="28"/>
      <c r="T460" s="28"/>
      <c r="U460" s="28"/>
      <c r="V460" s="28"/>
      <c r="W460" s="28"/>
      <c r="X460" s="28"/>
      <c r="Y460" s="28"/>
      <c r="Z460" s="28"/>
      <c r="AA460" s="28"/>
      <c r="AB460" s="28"/>
      <c r="AC460" s="28"/>
      <c r="AD460" s="28"/>
      <c r="AE460" s="28"/>
      <c r="AF460" s="28"/>
      <c r="AG460" s="28"/>
      <c r="AH460" s="28"/>
    </row>
    <row r="461" spans="4:34">
      <c r="D461" s="28"/>
      <c r="H461" s="28"/>
      <c r="I461" s="28"/>
      <c r="J461" s="28"/>
      <c r="K461" s="28"/>
      <c r="L461" s="28"/>
      <c r="M461" s="28"/>
      <c r="N461" s="28"/>
      <c r="O461" s="28"/>
      <c r="P461" s="28"/>
      <c r="Q461" s="28"/>
      <c r="R461" s="28"/>
      <c r="S461" s="28"/>
      <c r="T461" s="28"/>
      <c r="U461" s="28"/>
      <c r="V461" s="28"/>
      <c r="W461" s="28"/>
      <c r="X461" s="28"/>
      <c r="Y461" s="28"/>
      <c r="Z461" s="28"/>
      <c r="AA461" s="28"/>
      <c r="AB461" s="28"/>
      <c r="AC461" s="28"/>
      <c r="AD461" s="28"/>
      <c r="AE461" s="28"/>
      <c r="AF461" s="28"/>
      <c r="AG461" s="28"/>
      <c r="AH461" s="28"/>
    </row>
    <row r="462" spans="4:34">
      <c r="D462" s="28"/>
      <c r="H462" s="28"/>
      <c r="I462" s="28"/>
      <c r="J462" s="28"/>
      <c r="K462" s="28"/>
      <c r="L462" s="28"/>
      <c r="M462" s="28"/>
      <c r="N462" s="28"/>
      <c r="O462" s="28"/>
      <c r="P462" s="28"/>
      <c r="Q462" s="28"/>
      <c r="R462" s="28"/>
      <c r="S462" s="28"/>
      <c r="T462" s="28"/>
      <c r="U462" s="28"/>
      <c r="V462" s="28"/>
      <c r="W462" s="28"/>
      <c r="X462" s="28"/>
      <c r="Y462" s="28"/>
      <c r="Z462" s="28"/>
      <c r="AA462" s="28"/>
      <c r="AB462" s="28"/>
      <c r="AC462" s="28"/>
      <c r="AD462" s="28"/>
      <c r="AE462" s="28"/>
      <c r="AF462" s="28"/>
      <c r="AG462" s="28"/>
      <c r="AH462" s="28"/>
    </row>
    <row r="463" spans="4:34">
      <c r="D463" s="28"/>
      <c r="H463" s="28"/>
      <c r="I463" s="28"/>
      <c r="J463" s="28"/>
      <c r="K463" s="28"/>
      <c r="L463" s="28"/>
      <c r="M463" s="28"/>
      <c r="N463" s="28"/>
      <c r="O463" s="28"/>
      <c r="P463" s="28"/>
      <c r="Q463" s="28"/>
      <c r="R463" s="28"/>
      <c r="S463" s="28"/>
      <c r="T463" s="28"/>
      <c r="U463" s="28"/>
      <c r="V463" s="28"/>
      <c r="W463" s="28"/>
      <c r="X463" s="28"/>
      <c r="Y463" s="28"/>
      <c r="Z463" s="28"/>
      <c r="AA463" s="28"/>
      <c r="AB463" s="28"/>
      <c r="AC463" s="28"/>
      <c r="AD463" s="28"/>
      <c r="AE463" s="28"/>
      <c r="AF463" s="28"/>
      <c r="AG463" s="28"/>
      <c r="AH463" s="28"/>
    </row>
    <row r="464" spans="4:34">
      <c r="D464" s="28"/>
      <c r="H464" s="28"/>
      <c r="I464" s="28"/>
      <c r="J464" s="28"/>
      <c r="K464" s="28"/>
      <c r="L464" s="28"/>
      <c r="M464" s="28"/>
      <c r="N464" s="28"/>
      <c r="O464" s="28"/>
      <c r="P464" s="28"/>
      <c r="Q464" s="28"/>
      <c r="R464" s="28"/>
      <c r="S464" s="28"/>
      <c r="T464" s="28"/>
      <c r="U464" s="28"/>
      <c r="V464" s="28"/>
      <c r="W464" s="28"/>
      <c r="X464" s="28"/>
      <c r="Y464" s="28"/>
      <c r="Z464" s="28"/>
      <c r="AA464" s="28"/>
      <c r="AB464" s="28"/>
      <c r="AC464" s="28"/>
      <c r="AD464" s="28"/>
      <c r="AE464" s="28"/>
      <c r="AF464" s="28"/>
      <c r="AG464" s="28"/>
      <c r="AH464" s="28"/>
    </row>
    <row r="465" spans="4:34">
      <c r="D465" s="28"/>
      <c r="H465" s="28"/>
      <c r="I465" s="28"/>
      <c r="J465" s="28"/>
      <c r="K465" s="28"/>
      <c r="L465" s="28"/>
      <c r="M465" s="28"/>
      <c r="N465" s="28"/>
      <c r="O465" s="28"/>
      <c r="P465" s="28"/>
      <c r="Q465" s="28"/>
      <c r="R465" s="28"/>
      <c r="S465" s="28"/>
      <c r="T465" s="28"/>
      <c r="U465" s="28"/>
      <c r="V465" s="28"/>
      <c r="W465" s="28"/>
      <c r="X465" s="28"/>
      <c r="Y465" s="28"/>
      <c r="Z465" s="28"/>
      <c r="AA465" s="28"/>
      <c r="AB465" s="28"/>
      <c r="AC465" s="28"/>
      <c r="AD465" s="28"/>
      <c r="AE465" s="28"/>
      <c r="AF465" s="28"/>
      <c r="AG465" s="28"/>
      <c r="AH465" s="28"/>
    </row>
    <row r="466" spans="4:34">
      <c r="D466" s="28"/>
      <c r="H466" s="28"/>
      <c r="I466" s="28"/>
      <c r="J466" s="28"/>
      <c r="K466" s="28"/>
      <c r="L466" s="28"/>
      <c r="M466" s="28"/>
      <c r="N466" s="28"/>
      <c r="O466" s="28"/>
      <c r="P466" s="28"/>
      <c r="Q466" s="28"/>
      <c r="R466" s="28"/>
      <c r="S466" s="28"/>
      <c r="T466" s="28"/>
      <c r="U466" s="28"/>
      <c r="V466" s="28"/>
      <c r="W466" s="28"/>
      <c r="X466" s="28"/>
      <c r="Y466" s="28"/>
      <c r="Z466" s="28"/>
      <c r="AA466" s="28"/>
      <c r="AB466" s="28"/>
      <c r="AC466" s="28"/>
      <c r="AD466" s="28"/>
      <c r="AE466" s="28"/>
      <c r="AF466" s="28"/>
      <c r="AG466" s="28"/>
      <c r="AH466" s="28"/>
    </row>
    <row r="467" spans="4:34">
      <c r="D467" s="28"/>
      <c r="H467" s="28"/>
      <c r="I467" s="28"/>
      <c r="J467" s="28"/>
      <c r="K467" s="28"/>
      <c r="L467" s="28"/>
      <c r="M467" s="28"/>
      <c r="N467" s="28"/>
      <c r="O467" s="28"/>
      <c r="P467" s="28"/>
      <c r="Q467" s="28"/>
      <c r="R467" s="28"/>
      <c r="S467" s="28"/>
      <c r="T467" s="28"/>
      <c r="U467" s="28"/>
      <c r="V467" s="28"/>
      <c r="W467" s="28"/>
      <c r="X467" s="28"/>
      <c r="Y467" s="28"/>
      <c r="Z467" s="28"/>
      <c r="AA467" s="28"/>
      <c r="AB467" s="28"/>
      <c r="AC467" s="28"/>
      <c r="AD467" s="28"/>
      <c r="AE467" s="28"/>
      <c r="AF467" s="28"/>
      <c r="AG467" s="28"/>
      <c r="AH467" s="28"/>
    </row>
    <row r="468" spans="4:34">
      <c r="D468" s="28"/>
      <c r="H468" s="28"/>
      <c r="I468" s="28"/>
      <c r="J468" s="28"/>
      <c r="K468" s="28"/>
      <c r="L468" s="28"/>
      <c r="M468" s="28"/>
      <c r="N468" s="28"/>
      <c r="O468" s="28"/>
      <c r="P468" s="28"/>
      <c r="Q468" s="28"/>
      <c r="R468" s="28"/>
      <c r="S468" s="28"/>
      <c r="T468" s="28"/>
      <c r="U468" s="28"/>
      <c r="V468" s="28"/>
      <c r="W468" s="28"/>
      <c r="X468" s="28"/>
      <c r="Y468" s="28"/>
      <c r="Z468" s="28"/>
      <c r="AA468" s="28"/>
      <c r="AB468" s="28"/>
      <c r="AC468" s="28"/>
      <c r="AD468" s="28"/>
      <c r="AE468" s="28"/>
      <c r="AF468" s="28"/>
      <c r="AG468" s="28"/>
      <c r="AH468" s="28"/>
    </row>
    <row r="469" spans="4:34">
      <c r="D469" s="28"/>
      <c r="H469" s="28"/>
      <c r="I469" s="28"/>
      <c r="J469" s="28"/>
      <c r="K469" s="28"/>
      <c r="L469" s="28"/>
      <c r="M469" s="28"/>
      <c r="N469" s="28"/>
      <c r="O469" s="28"/>
      <c r="P469" s="28"/>
      <c r="Q469" s="28"/>
      <c r="R469" s="28"/>
      <c r="S469" s="28"/>
      <c r="T469" s="28"/>
      <c r="U469" s="28"/>
      <c r="V469" s="28"/>
      <c r="W469" s="28"/>
      <c r="X469" s="28"/>
      <c r="Y469" s="28"/>
      <c r="Z469" s="28"/>
      <c r="AA469" s="28"/>
      <c r="AB469" s="28"/>
      <c r="AC469" s="28"/>
      <c r="AD469" s="28"/>
      <c r="AE469" s="28"/>
      <c r="AF469" s="28"/>
      <c r="AG469" s="28"/>
      <c r="AH469" s="28"/>
    </row>
    <row r="470" spans="4:34">
      <c r="D470" s="28"/>
      <c r="H470" s="28"/>
      <c r="I470" s="28"/>
      <c r="J470" s="28"/>
      <c r="K470" s="28"/>
      <c r="L470" s="28"/>
      <c r="M470" s="28"/>
      <c r="N470" s="28"/>
      <c r="O470" s="28"/>
      <c r="P470" s="28"/>
      <c r="Q470" s="28"/>
      <c r="R470" s="28"/>
      <c r="S470" s="28"/>
      <c r="T470" s="28"/>
      <c r="U470" s="28"/>
      <c r="V470" s="28"/>
      <c r="W470" s="28"/>
      <c r="X470" s="28"/>
      <c r="Y470" s="28"/>
      <c r="Z470" s="28"/>
      <c r="AA470" s="28"/>
      <c r="AB470" s="28"/>
      <c r="AC470" s="28"/>
      <c r="AD470" s="28"/>
      <c r="AE470" s="28"/>
      <c r="AF470" s="28"/>
      <c r="AG470" s="28"/>
      <c r="AH470" s="28"/>
    </row>
    <row r="471" spans="4:34">
      <c r="D471" s="28"/>
      <c r="H471" s="28"/>
      <c r="I471" s="28"/>
      <c r="J471" s="28"/>
      <c r="K471" s="28"/>
      <c r="L471" s="28"/>
      <c r="M471" s="28"/>
      <c r="N471" s="28"/>
      <c r="O471" s="28"/>
      <c r="P471" s="28"/>
      <c r="Q471" s="28"/>
      <c r="R471" s="28"/>
      <c r="S471" s="28"/>
      <c r="T471" s="28"/>
      <c r="U471" s="28"/>
      <c r="V471" s="28"/>
      <c r="W471" s="28"/>
      <c r="X471" s="28"/>
      <c r="Y471" s="28"/>
      <c r="Z471" s="28"/>
      <c r="AA471" s="28"/>
      <c r="AB471" s="28"/>
      <c r="AC471" s="28"/>
      <c r="AD471" s="28"/>
      <c r="AE471" s="28"/>
      <c r="AF471" s="28"/>
      <c r="AG471" s="28"/>
      <c r="AH471" s="28"/>
    </row>
    <row r="472" spans="4:34">
      <c r="D472" s="28"/>
      <c r="H472" s="28"/>
      <c r="I472" s="28"/>
      <c r="J472" s="28"/>
      <c r="K472" s="28"/>
      <c r="L472" s="28"/>
      <c r="M472" s="28"/>
      <c r="N472" s="28"/>
      <c r="O472" s="28"/>
      <c r="P472" s="28"/>
      <c r="Q472" s="28"/>
      <c r="R472" s="28"/>
      <c r="S472" s="28"/>
      <c r="T472" s="81"/>
      <c r="U472" s="28"/>
      <c r="V472" s="28"/>
      <c r="W472" s="28"/>
      <c r="X472" s="28"/>
      <c r="Y472" s="28"/>
      <c r="Z472" s="28"/>
      <c r="AA472" s="28"/>
      <c r="AB472" s="28"/>
      <c r="AC472" s="28"/>
      <c r="AD472" s="28"/>
      <c r="AE472" s="28"/>
      <c r="AF472" s="28"/>
      <c r="AG472" s="28"/>
      <c r="AH472" s="28"/>
    </row>
    <row r="473" spans="4:34">
      <c r="D473" s="28"/>
      <c r="H473" s="28"/>
      <c r="I473" s="28"/>
      <c r="J473" s="28"/>
      <c r="K473" s="28"/>
      <c r="L473" s="28"/>
      <c r="M473" s="28"/>
      <c r="N473" s="28"/>
      <c r="O473" s="28"/>
      <c r="P473" s="28"/>
      <c r="Q473" s="28"/>
      <c r="R473" s="28"/>
      <c r="S473" s="28"/>
      <c r="T473" s="28"/>
      <c r="U473" s="28"/>
      <c r="V473" s="28"/>
      <c r="W473" s="28"/>
      <c r="X473" s="28"/>
      <c r="Y473" s="28"/>
      <c r="Z473" s="28"/>
      <c r="AA473" s="28"/>
      <c r="AB473" s="28"/>
      <c r="AC473" s="28"/>
      <c r="AD473" s="28"/>
      <c r="AE473" s="28"/>
      <c r="AF473" s="28"/>
      <c r="AG473" s="28"/>
      <c r="AH473" s="28"/>
    </row>
    <row r="474" spans="4:34">
      <c r="D474" s="28"/>
      <c r="H474" s="28"/>
      <c r="I474" s="28"/>
      <c r="J474" s="28"/>
      <c r="K474" s="28"/>
      <c r="L474" s="28"/>
      <c r="M474" s="28"/>
      <c r="N474" s="28"/>
      <c r="O474" s="28"/>
      <c r="P474" s="28"/>
      <c r="Q474" s="28"/>
      <c r="R474" s="28"/>
      <c r="S474" s="28"/>
      <c r="T474" s="28"/>
      <c r="U474" s="28"/>
      <c r="V474" s="28"/>
      <c r="W474" s="28"/>
      <c r="X474" s="28"/>
      <c r="Y474" s="28"/>
      <c r="Z474" s="28"/>
      <c r="AA474" s="28"/>
      <c r="AB474" s="28"/>
      <c r="AC474" s="28"/>
      <c r="AD474" s="28"/>
      <c r="AE474" s="28"/>
      <c r="AF474" s="28"/>
      <c r="AG474" s="28"/>
      <c r="AH474" s="28"/>
    </row>
    <row r="475" spans="4:34">
      <c r="D475" s="28"/>
      <c r="H475" s="28"/>
      <c r="I475" s="28"/>
      <c r="J475" s="28"/>
      <c r="K475" s="28"/>
      <c r="L475" s="28"/>
      <c r="M475" s="28"/>
      <c r="N475" s="81"/>
      <c r="O475" s="28"/>
      <c r="P475" s="28"/>
      <c r="Q475" s="28"/>
      <c r="R475" s="28"/>
      <c r="S475" s="28"/>
      <c r="T475" s="28"/>
      <c r="U475" s="28"/>
      <c r="V475" s="28"/>
      <c r="W475" s="28"/>
      <c r="X475" s="28"/>
      <c r="Y475" s="28"/>
      <c r="Z475" s="28"/>
      <c r="AA475" s="28"/>
      <c r="AB475" s="28"/>
      <c r="AC475" s="28"/>
      <c r="AD475" s="28"/>
      <c r="AE475" s="28"/>
      <c r="AF475" s="28"/>
      <c r="AG475" s="28"/>
      <c r="AH475" s="28"/>
    </row>
    <row r="476" spans="4:34">
      <c r="D476" s="28"/>
      <c r="H476" s="28"/>
      <c r="I476" s="28"/>
      <c r="J476" s="28"/>
      <c r="K476" s="28"/>
      <c r="L476" s="28"/>
      <c r="M476" s="28"/>
      <c r="N476" s="28"/>
      <c r="O476" s="28"/>
      <c r="P476" s="28"/>
      <c r="Q476" s="28"/>
      <c r="R476" s="28"/>
      <c r="S476" s="28"/>
      <c r="T476" s="28"/>
      <c r="U476" s="28"/>
      <c r="V476" s="28"/>
      <c r="W476" s="28"/>
      <c r="X476" s="28"/>
      <c r="Y476" s="28"/>
      <c r="Z476" s="81"/>
      <c r="AA476" s="28"/>
      <c r="AB476" s="28"/>
      <c r="AC476" s="28"/>
      <c r="AD476" s="28"/>
      <c r="AE476" s="28"/>
      <c r="AF476" s="28"/>
      <c r="AG476" s="28"/>
      <c r="AH476" s="28"/>
    </row>
    <row r="477" spans="4:34">
      <c r="D477" s="28"/>
      <c r="H477" s="28"/>
      <c r="I477" s="28"/>
      <c r="J477" s="28"/>
      <c r="K477" s="28"/>
      <c r="L477" s="28"/>
      <c r="M477" s="28"/>
      <c r="N477" s="28"/>
      <c r="O477" s="28"/>
      <c r="P477" s="28"/>
      <c r="Q477" s="28"/>
      <c r="R477" s="28"/>
      <c r="S477" s="28"/>
      <c r="T477" s="28"/>
      <c r="U477" s="28"/>
      <c r="V477" s="28"/>
      <c r="W477" s="28"/>
      <c r="X477" s="28"/>
      <c r="Y477" s="28"/>
      <c r="Z477" s="28"/>
      <c r="AA477" s="28"/>
      <c r="AB477" s="28"/>
      <c r="AC477" s="28"/>
      <c r="AD477" s="28"/>
      <c r="AE477" s="28"/>
      <c r="AF477" s="28"/>
      <c r="AG477" s="28"/>
      <c r="AH477" s="28"/>
    </row>
    <row r="478" spans="4:34">
      <c r="D478" s="28"/>
      <c r="H478" s="28"/>
      <c r="I478" s="28"/>
      <c r="J478" s="28"/>
      <c r="K478" s="81"/>
      <c r="L478" s="28"/>
      <c r="M478" s="28"/>
      <c r="N478" s="28"/>
      <c r="O478" s="28"/>
      <c r="P478" s="28"/>
      <c r="Q478" s="28"/>
      <c r="R478" s="28"/>
      <c r="S478" s="28"/>
      <c r="T478" s="28"/>
      <c r="U478" s="28"/>
      <c r="V478" s="28"/>
      <c r="W478" s="28"/>
      <c r="X478" s="28"/>
      <c r="Y478" s="28"/>
      <c r="Z478" s="28"/>
      <c r="AA478" s="28"/>
      <c r="AB478" s="28"/>
      <c r="AC478" s="28"/>
      <c r="AD478" s="28"/>
      <c r="AE478" s="28"/>
      <c r="AF478" s="28"/>
      <c r="AG478" s="28"/>
      <c r="AH478" s="28"/>
    </row>
    <row r="480" spans="4:34">
      <c r="W480" s="86"/>
      <c r="Z480" s="87"/>
    </row>
    <row r="487" spans="8:32">
      <c r="T487" s="86"/>
      <c r="Z487" s="87"/>
      <c r="AC487" s="87"/>
      <c r="AF487" s="87"/>
    </row>
    <row r="491" spans="8:32">
      <c r="H491" s="89"/>
      <c r="N491" s="89"/>
      <c r="T491" s="86"/>
      <c r="Z491" s="87"/>
      <c r="AC491" s="87"/>
    </row>
    <row r="495" spans="8:32">
      <c r="K495" s="89"/>
    </row>
    <row r="507" spans="17:26">
      <c r="Q507" s="86"/>
      <c r="Z507" s="87"/>
    </row>
    <row r="513" spans="8:29">
      <c r="T513" s="86"/>
    </row>
    <row r="514" spans="8:29">
      <c r="H514" s="89"/>
      <c r="N514" s="89"/>
    </row>
    <row r="515" spans="8:29">
      <c r="H515" s="89"/>
      <c r="K515" s="89"/>
      <c r="N515" s="89"/>
      <c r="Q515" s="86"/>
      <c r="T515" s="86"/>
    </row>
    <row r="522" spans="8:29">
      <c r="AC522" s="87"/>
    </row>
    <row r="526" spans="8:29">
      <c r="K526" s="89"/>
      <c r="AC526" s="87"/>
    </row>
    <row r="537" spans="11:26">
      <c r="K537" s="89"/>
      <c r="W537" s="86"/>
      <c r="Z537" s="87"/>
    </row>
    <row r="538" spans="11:26">
      <c r="K538" s="89"/>
    </row>
    <row r="552" spans="11:11">
      <c r="K552" s="89"/>
    </row>
    <row r="602" spans="11:32">
      <c r="K602" s="89"/>
    </row>
    <row r="604" spans="11:32">
      <c r="Q604" s="86"/>
      <c r="AF604" s="87"/>
    </row>
    <row r="609" spans="11:23">
      <c r="Q609" s="86"/>
    </row>
    <row r="610" spans="11:23">
      <c r="K610" s="89"/>
    </row>
    <row r="611" spans="11:23">
      <c r="K611" s="89"/>
      <c r="W611" s="86"/>
    </row>
    <row r="631" spans="8:23">
      <c r="N631" s="89"/>
      <c r="W631" s="86"/>
    </row>
    <row r="638" spans="8:23">
      <c r="H638" s="89"/>
      <c r="Q638" s="86"/>
    </row>
    <row r="639" spans="8:23">
      <c r="H639" s="89"/>
      <c r="K639" s="89"/>
      <c r="Q639" s="86"/>
    </row>
    <row r="641" spans="8:17">
      <c r="H641" s="89"/>
      <c r="N641" s="89"/>
      <c r="Q641" s="86"/>
    </row>
    <row r="642" spans="8:17">
      <c r="H642" s="89"/>
      <c r="N642" s="89"/>
      <c r="Q642" s="86"/>
    </row>
    <row r="643" spans="8:17">
      <c r="H643" s="89"/>
      <c r="N643" s="89"/>
      <c r="Q643" s="86"/>
    </row>
    <row r="644" spans="8:17">
      <c r="K644" s="89"/>
    </row>
    <row r="645" spans="8:17">
      <c r="K645" s="89"/>
    </row>
    <row r="655" spans="8:17">
      <c r="H655" s="89"/>
    </row>
    <row r="656" spans="8:17">
      <c r="H656" s="89"/>
    </row>
    <row r="660" spans="8:32">
      <c r="H660" s="89"/>
      <c r="K660" s="89"/>
      <c r="W660" s="86"/>
      <c r="AF660" s="87"/>
    </row>
    <row r="664" spans="8:32">
      <c r="H664" s="89"/>
      <c r="W664" s="86"/>
    </row>
    <row r="666" spans="8:32">
      <c r="H666" s="89"/>
      <c r="W666" s="86"/>
      <c r="Z666" s="87"/>
      <c r="AF666" s="87"/>
    </row>
    <row r="667" spans="8:32">
      <c r="AF667" s="87"/>
    </row>
    <row r="672" spans="8:32">
      <c r="H672" s="89"/>
      <c r="T672" s="86"/>
      <c r="W672" s="86"/>
    </row>
    <row r="674" spans="26:32">
      <c r="Z674" s="87"/>
    </row>
    <row r="679" spans="26:32">
      <c r="AF679" s="87"/>
    </row>
    <row r="689" spans="26:26">
      <c r="Z689" s="87"/>
    </row>
    <row r="706" spans="11:23">
      <c r="K706" s="89"/>
      <c r="Q706" s="86"/>
    </row>
    <row r="707" spans="11:23">
      <c r="Q707" s="86"/>
    </row>
    <row r="718" spans="11:23">
      <c r="K718" s="89"/>
      <c r="W718" s="86"/>
    </row>
    <row r="721" spans="8:26">
      <c r="T721" s="86"/>
      <c r="W721" s="86"/>
    </row>
    <row r="722" spans="8:26">
      <c r="Q722" s="86"/>
      <c r="Z722" s="87"/>
    </row>
    <row r="726" spans="8:26">
      <c r="K726" s="89"/>
      <c r="N726" s="89"/>
    </row>
    <row r="733" spans="8:26">
      <c r="Q733" s="86"/>
    </row>
    <row r="735" spans="8:26">
      <c r="H735" s="89"/>
      <c r="Q735" s="86"/>
      <c r="T735" s="86"/>
    </row>
    <row r="737" spans="8:29">
      <c r="H737" s="89"/>
      <c r="K737" s="89"/>
      <c r="Z737" s="87"/>
    </row>
    <row r="738" spans="8:29">
      <c r="N738" s="89"/>
    </row>
    <row r="742" spans="8:29">
      <c r="H742" s="89"/>
      <c r="K742" s="89"/>
      <c r="W742" s="86"/>
    </row>
    <row r="743" spans="8:29">
      <c r="Q743" s="86"/>
      <c r="AC743" s="87"/>
    </row>
    <row r="758" spans="11:32">
      <c r="K758" s="89"/>
      <c r="Q758" s="86"/>
      <c r="AF758" s="87"/>
    </row>
    <row r="761" spans="11:32">
      <c r="K761" s="89"/>
    </row>
    <row r="769" spans="8:14">
      <c r="H769" s="89"/>
      <c r="N769" s="89"/>
    </row>
    <row r="774" spans="8:14">
      <c r="H774" s="89"/>
    </row>
    <row r="775" spans="8:14">
      <c r="H775" s="89"/>
    </row>
    <row r="800" spans="20:23">
      <c r="T800" s="86"/>
      <c r="W800" s="86"/>
    </row>
    <row r="801" spans="17:23">
      <c r="Q801" s="86"/>
      <c r="W801" s="86"/>
    </row>
  </sheetData>
  <mergeCells count="18">
    <mergeCell ref="X7:Y7"/>
    <mergeCell ref="AA7:AB7"/>
    <mergeCell ref="AG7:AH7"/>
    <mergeCell ref="E7:G7"/>
    <mergeCell ref="I7:J7"/>
    <mergeCell ref="L7:M7"/>
    <mergeCell ref="O7:P7"/>
    <mergeCell ref="R7:S7"/>
    <mergeCell ref="U7:V7"/>
    <mergeCell ref="Z6:AB6"/>
    <mergeCell ref="AC6:AE6"/>
    <mergeCell ref="AF6:AH6"/>
    <mergeCell ref="H6:J6"/>
    <mergeCell ref="K6:M6"/>
    <mergeCell ref="N6:P6"/>
    <mergeCell ref="Q6:S6"/>
    <mergeCell ref="T6:V6"/>
    <mergeCell ref="W6:Y6"/>
  </mergeCells>
  <conditionalFormatting sqref="D9:D42">
    <cfRule type="colorScale" priority="1">
      <colorScale>
        <cfvo type="num" val="0"/>
        <cfvo type="num" val="9"/>
        <color theme="0"/>
        <color theme="8" tint="-0.499984740745262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1310"/>
  <sheetViews>
    <sheetView topLeftCell="B1" workbookViewId="0">
      <selection activeCell="B43" sqref="B43"/>
    </sheetView>
  </sheetViews>
  <sheetFormatPr baseColWidth="10" defaultRowHeight="15" x14ac:dyDescent="0"/>
  <cols>
    <col min="2" max="2" width="61.33203125" customWidth="1"/>
    <col min="3" max="3" width="13" customWidth="1"/>
    <col min="4" max="4" width="13" style="1" customWidth="1"/>
    <col min="5" max="5" width="14" style="1" customWidth="1"/>
    <col min="6" max="6" width="13.6640625" style="1" customWidth="1"/>
    <col min="7" max="9" width="10.83203125" style="15"/>
    <col min="10" max="11" width="7.1640625" style="1" customWidth="1"/>
    <col min="12" max="14" width="10.83203125" style="15"/>
    <col min="15" max="16" width="7.1640625" style="1" customWidth="1"/>
    <col min="17" max="19" width="10.83203125" style="15"/>
    <col min="20" max="21" width="7.1640625" style="1" customWidth="1"/>
    <col min="22" max="24" width="10.83203125" style="15"/>
    <col min="25" max="26" width="7.1640625" style="1" customWidth="1"/>
    <col min="27" max="29" width="10.83203125" style="15"/>
    <col min="30" max="31" width="7.1640625" style="1" customWidth="1"/>
    <col min="32" max="34" width="10.83203125" style="15"/>
    <col min="35" max="36" width="7.1640625" style="1" customWidth="1"/>
    <col min="37" max="39" width="10.83203125" style="15"/>
    <col min="40" max="41" width="7.1640625" style="1" customWidth="1"/>
    <col min="42" max="44" width="10.83203125" style="15"/>
    <col min="45" max="46" width="7.1640625" style="1" customWidth="1"/>
    <col min="47" max="49" width="10.83203125" style="15"/>
    <col min="50" max="51" width="7.1640625" style="1" customWidth="1"/>
  </cols>
  <sheetData>
    <row r="1" spans="1:51">
      <c r="B1" s="25" t="s">
        <v>1625</v>
      </c>
      <c r="C1" t="s">
        <v>1616</v>
      </c>
      <c r="D1" s="1" t="s">
        <v>1617</v>
      </c>
      <c r="G1"/>
      <c r="H1"/>
      <c r="I1"/>
      <c r="J1"/>
      <c r="K1"/>
      <c r="L1"/>
      <c r="M1"/>
      <c r="N1"/>
      <c r="O1"/>
      <c r="P1"/>
      <c r="Q1"/>
      <c r="R1"/>
      <c r="S1"/>
      <c r="T1"/>
      <c r="U1"/>
      <c r="V1"/>
      <c r="W1"/>
      <c r="X1"/>
      <c r="Y1"/>
      <c r="Z1"/>
      <c r="AA1"/>
      <c r="AB1"/>
      <c r="AC1"/>
      <c r="AD1"/>
      <c r="AE1"/>
      <c r="AF1"/>
      <c r="AG1"/>
      <c r="AH1"/>
      <c r="AI1"/>
      <c r="AJ1"/>
      <c r="AK1"/>
      <c r="AL1"/>
      <c r="AM1"/>
      <c r="AN1"/>
      <c r="AO1"/>
      <c r="AP1"/>
      <c r="AQ1"/>
      <c r="AR1"/>
      <c r="AS1"/>
      <c r="AT1"/>
      <c r="AU1"/>
      <c r="AV1"/>
      <c r="AW1"/>
      <c r="AX1"/>
      <c r="AY1"/>
    </row>
    <row r="2" spans="1:51">
      <c r="B2" t="s">
        <v>1618</v>
      </c>
      <c r="C2" s="19"/>
      <c r="D2" s="20"/>
      <c r="G2"/>
      <c r="H2"/>
      <c r="I2"/>
      <c r="J2"/>
      <c r="K2"/>
      <c r="L2"/>
      <c r="M2"/>
      <c r="N2"/>
      <c r="O2"/>
      <c r="P2"/>
      <c r="Q2"/>
      <c r="R2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  <c r="AT2"/>
      <c r="AU2"/>
      <c r="AV2"/>
      <c r="AW2"/>
      <c r="AX2"/>
      <c r="AY2"/>
    </row>
    <row r="3" spans="1:51">
      <c r="B3" t="s">
        <v>1619</v>
      </c>
      <c r="C3" s="21"/>
      <c r="D3" s="22"/>
      <c r="G3"/>
      <c r="H3"/>
      <c r="I3"/>
      <c r="J3"/>
      <c r="K3"/>
      <c r="L3"/>
      <c r="M3"/>
      <c r="N3"/>
      <c r="O3"/>
      <c r="P3"/>
      <c r="Q3"/>
      <c r="R3"/>
      <c r="S3"/>
      <c r="T3"/>
      <c r="U3"/>
      <c r="V3"/>
      <c r="W3"/>
      <c r="X3"/>
      <c r="Y3"/>
      <c r="Z3"/>
      <c r="AA3"/>
      <c r="AB3"/>
      <c r="AC3"/>
      <c r="AD3"/>
      <c r="AE3"/>
      <c r="AF3"/>
      <c r="AG3"/>
      <c r="AH3"/>
      <c r="AI3"/>
      <c r="AJ3"/>
      <c r="AK3"/>
      <c r="AL3"/>
      <c r="AM3"/>
      <c r="AN3"/>
      <c r="AO3"/>
      <c r="AP3"/>
      <c r="AQ3"/>
      <c r="AR3"/>
      <c r="AS3"/>
      <c r="AT3"/>
      <c r="AU3"/>
      <c r="AV3"/>
      <c r="AW3"/>
      <c r="AX3"/>
      <c r="AY3"/>
    </row>
    <row r="4" spans="1:51">
      <c r="B4" t="s">
        <v>1620</v>
      </c>
      <c r="C4" s="23"/>
      <c r="D4" s="24"/>
      <c r="G4"/>
      <c r="H4"/>
      <c r="I4"/>
      <c r="J4"/>
      <c r="K4"/>
      <c r="L4"/>
      <c r="M4"/>
      <c r="N4"/>
      <c r="O4"/>
      <c r="P4"/>
      <c r="Q4"/>
      <c r="R4"/>
      <c r="S4"/>
      <c r="T4"/>
      <c r="U4"/>
      <c r="V4"/>
      <c r="W4"/>
      <c r="X4"/>
      <c r="Y4"/>
      <c r="Z4"/>
      <c r="AA4"/>
      <c r="AB4"/>
      <c r="AC4"/>
      <c r="AD4"/>
      <c r="AE4"/>
      <c r="AF4"/>
      <c r="AG4"/>
      <c r="AH4"/>
      <c r="AI4"/>
      <c r="AJ4"/>
      <c r="AK4"/>
      <c r="AL4"/>
      <c r="AM4"/>
      <c r="AN4"/>
      <c r="AO4"/>
      <c r="AP4"/>
      <c r="AQ4"/>
      <c r="AR4"/>
      <c r="AS4"/>
      <c r="AT4"/>
      <c r="AU4"/>
      <c r="AV4"/>
      <c r="AW4"/>
      <c r="AX4"/>
      <c r="AY4"/>
    </row>
    <row r="5" spans="1:51" s="7" customFormat="1">
      <c r="C5" s="17"/>
      <c r="D5" s="112" t="s">
        <v>1624</v>
      </c>
      <c r="E5" s="112"/>
      <c r="F5" s="112"/>
      <c r="G5" s="109" t="s">
        <v>1597</v>
      </c>
      <c r="H5" s="109"/>
      <c r="I5" s="109"/>
      <c r="J5" s="109"/>
      <c r="K5" s="109"/>
      <c r="L5" s="109" t="s">
        <v>1598</v>
      </c>
      <c r="M5" s="109"/>
      <c r="N5" s="109"/>
      <c r="O5" s="109"/>
      <c r="P5" s="109"/>
      <c r="Q5" s="109" t="s">
        <v>1599</v>
      </c>
      <c r="R5" s="109"/>
      <c r="S5" s="109"/>
      <c r="T5" s="109"/>
      <c r="U5" s="109"/>
      <c r="V5" s="109" t="s">
        <v>1600</v>
      </c>
      <c r="W5" s="109"/>
      <c r="X5" s="109"/>
      <c r="Y5" s="109"/>
      <c r="Z5" s="109"/>
      <c r="AA5" s="111" t="s">
        <v>1601</v>
      </c>
      <c r="AB5" s="111"/>
      <c r="AC5" s="111"/>
      <c r="AD5" s="4"/>
      <c r="AE5" s="4"/>
      <c r="AF5" s="109" t="s">
        <v>1602</v>
      </c>
      <c r="AG5" s="109"/>
      <c r="AH5" s="109"/>
      <c r="AI5" s="109"/>
      <c r="AJ5" s="109"/>
      <c r="AK5" s="109" t="s">
        <v>1603</v>
      </c>
      <c r="AL5" s="109"/>
      <c r="AM5" s="109"/>
      <c r="AN5" s="109"/>
      <c r="AO5" s="109"/>
      <c r="AP5" s="109" t="s">
        <v>1604</v>
      </c>
      <c r="AQ5" s="109"/>
      <c r="AR5" s="109"/>
      <c r="AS5" s="109"/>
      <c r="AT5" s="109"/>
      <c r="AU5" s="109" t="s">
        <v>1605</v>
      </c>
      <c r="AV5" s="109"/>
      <c r="AW5" s="109"/>
      <c r="AX5" s="109"/>
      <c r="AY5" s="109"/>
    </row>
    <row r="6" spans="1:51" s="8" customFormat="1">
      <c r="A6" s="5" t="s">
        <v>0</v>
      </c>
      <c r="B6" s="8" t="s">
        <v>1</v>
      </c>
      <c r="C6" s="5" t="s">
        <v>20</v>
      </c>
      <c r="D6" s="9" t="s">
        <v>1621</v>
      </c>
      <c r="E6" s="10" t="s">
        <v>1622</v>
      </c>
      <c r="F6" s="11" t="s">
        <v>1623</v>
      </c>
      <c r="G6" s="12" t="s">
        <v>1594</v>
      </c>
      <c r="H6" s="12" t="s">
        <v>1595</v>
      </c>
      <c r="I6" s="12" t="s">
        <v>1596</v>
      </c>
      <c r="J6" s="5" t="s">
        <v>18</v>
      </c>
      <c r="K6" s="5" t="s">
        <v>19</v>
      </c>
      <c r="L6" s="12" t="s">
        <v>1591</v>
      </c>
      <c r="M6" s="12" t="s">
        <v>1592</v>
      </c>
      <c r="N6" s="12" t="s">
        <v>1593</v>
      </c>
      <c r="O6" s="5" t="s">
        <v>16</v>
      </c>
      <c r="P6" s="5" t="s">
        <v>17</v>
      </c>
      <c r="Q6" s="12" t="s">
        <v>1588</v>
      </c>
      <c r="R6" s="12" t="s">
        <v>1589</v>
      </c>
      <c r="S6" s="12" t="s">
        <v>1590</v>
      </c>
      <c r="T6" s="5" t="s">
        <v>14</v>
      </c>
      <c r="U6" s="5" t="s">
        <v>15</v>
      </c>
      <c r="V6" s="12" t="s">
        <v>1585</v>
      </c>
      <c r="W6" s="12" t="s">
        <v>1586</v>
      </c>
      <c r="X6" s="12" t="s">
        <v>1587</v>
      </c>
      <c r="Y6" s="5" t="s">
        <v>12</v>
      </c>
      <c r="Z6" s="5" t="s">
        <v>13</v>
      </c>
      <c r="AA6" s="12" t="s">
        <v>1582</v>
      </c>
      <c r="AB6" s="12" t="s">
        <v>1583</v>
      </c>
      <c r="AC6" s="12" t="s">
        <v>1584</v>
      </c>
      <c r="AD6" s="5" t="s">
        <v>10</v>
      </c>
      <c r="AE6" s="5" t="s">
        <v>11</v>
      </c>
      <c r="AF6" s="12" t="s">
        <v>1579</v>
      </c>
      <c r="AG6" s="12" t="s">
        <v>1580</v>
      </c>
      <c r="AH6" s="12" t="s">
        <v>1581</v>
      </c>
      <c r="AI6" s="5" t="s">
        <v>8</v>
      </c>
      <c r="AJ6" s="5" t="s">
        <v>9</v>
      </c>
      <c r="AK6" s="12" t="s">
        <v>1576</v>
      </c>
      <c r="AL6" s="12" t="s">
        <v>1577</v>
      </c>
      <c r="AM6" s="12" t="s">
        <v>1578</v>
      </c>
      <c r="AN6" s="5" t="s">
        <v>6</v>
      </c>
      <c r="AO6" s="5" t="s">
        <v>7</v>
      </c>
      <c r="AP6" s="12" t="s">
        <v>1573</v>
      </c>
      <c r="AQ6" s="12" t="s">
        <v>1574</v>
      </c>
      <c r="AR6" s="12" t="s">
        <v>1575</v>
      </c>
      <c r="AS6" s="5" t="s">
        <v>4</v>
      </c>
      <c r="AT6" s="5" t="s">
        <v>5</v>
      </c>
      <c r="AU6" s="12" t="s">
        <v>1570</v>
      </c>
      <c r="AV6" s="12" t="s">
        <v>1571</v>
      </c>
      <c r="AW6" s="12" t="s">
        <v>1572</v>
      </c>
      <c r="AX6" s="5" t="s">
        <v>2</v>
      </c>
      <c r="AY6" s="5" t="s">
        <v>3</v>
      </c>
    </row>
    <row r="7" spans="1:51">
      <c r="A7" s="1">
        <v>1</v>
      </c>
      <c r="B7" t="s">
        <v>21</v>
      </c>
      <c r="C7" s="1">
        <v>214</v>
      </c>
      <c r="D7" s="1">
        <v>7</v>
      </c>
      <c r="E7" s="1">
        <v>8</v>
      </c>
      <c r="F7" s="1">
        <v>5</v>
      </c>
      <c r="G7" s="13">
        <v>1.15131933969927E-8</v>
      </c>
      <c r="H7" s="14">
        <v>2.1242961016909598E-6</v>
      </c>
      <c r="I7" s="15">
        <v>0.236137641274653</v>
      </c>
      <c r="J7" s="1">
        <v>0</v>
      </c>
      <c r="K7" s="1">
        <v>1</v>
      </c>
      <c r="L7" s="13">
        <v>2.22584175899238E-14</v>
      </c>
      <c r="M7" s="14">
        <v>5.1439597026359303E-10</v>
      </c>
      <c r="N7" s="15">
        <v>5.3025747243678999E-14</v>
      </c>
      <c r="O7" s="1">
        <v>5</v>
      </c>
      <c r="P7" s="1">
        <v>41</v>
      </c>
      <c r="Q7" s="15">
        <v>0.18055977148185701</v>
      </c>
      <c r="R7" s="15">
        <v>3.0035999057612301E-2</v>
      </c>
      <c r="S7" s="15">
        <v>0.88514377099796804</v>
      </c>
      <c r="T7" s="1">
        <v>2</v>
      </c>
      <c r="U7" s="1">
        <v>2</v>
      </c>
      <c r="V7" s="13">
        <v>1.56170249864278E-21</v>
      </c>
      <c r="W7" s="14">
        <v>3.1086244689504399E-15</v>
      </c>
      <c r="X7" s="15">
        <v>1.7223076751992901E-35</v>
      </c>
      <c r="Y7" s="1">
        <v>39</v>
      </c>
      <c r="Z7" s="1">
        <v>0</v>
      </c>
      <c r="AA7" s="13">
        <v>1.79608313083122E-10</v>
      </c>
      <c r="AB7" s="14">
        <v>8.4720728987797105E-8</v>
      </c>
      <c r="AC7" s="15">
        <v>7.06036825867222E-2</v>
      </c>
      <c r="AD7" s="1">
        <v>6</v>
      </c>
      <c r="AE7" s="1">
        <v>0</v>
      </c>
      <c r="AF7" s="13">
        <v>1.1141488894747601E-29</v>
      </c>
      <c r="AG7" s="6">
        <v>0</v>
      </c>
      <c r="AH7" s="15">
        <v>4.1772039183471602E-19</v>
      </c>
      <c r="AI7" s="1">
        <v>27</v>
      </c>
      <c r="AJ7" s="1">
        <v>0</v>
      </c>
      <c r="AK7" s="15">
        <v>0.19607658615248699</v>
      </c>
      <c r="AL7" s="15">
        <v>7.3679496179154605E-2</v>
      </c>
      <c r="AM7" s="15">
        <v>0.29274405955038602</v>
      </c>
      <c r="AN7" s="1">
        <v>6</v>
      </c>
      <c r="AO7" s="1">
        <v>3</v>
      </c>
      <c r="AP7" s="15">
        <v>1.4388717099734401E-3</v>
      </c>
      <c r="AQ7" s="15">
        <v>3.1891767159170099E-3</v>
      </c>
      <c r="AR7" s="15">
        <v>6.6985189273500801E-3</v>
      </c>
      <c r="AS7" s="1">
        <v>16</v>
      </c>
      <c r="AT7" s="1">
        <v>4</v>
      </c>
      <c r="AU7" s="13">
        <v>5.2932181485746201E-12</v>
      </c>
      <c r="AV7" s="15">
        <v>1.9762746994445001E-11</v>
      </c>
      <c r="AW7" s="15">
        <v>1.2683808175179901E-4</v>
      </c>
      <c r="AX7" s="1">
        <v>17</v>
      </c>
      <c r="AY7" s="1">
        <v>1</v>
      </c>
    </row>
    <row r="8" spans="1:51">
      <c r="A8" s="1">
        <v>2</v>
      </c>
      <c r="B8" t="s">
        <v>62</v>
      </c>
      <c r="C8" s="1">
        <v>136</v>
      </c>
      <c r="D8" s="1">
        <v>4</v>
      </c>
      <c r="E8" s="1">
        <v>4</v>
      </c>
      <c r="F8" s="1">
        <v>2</v>
      </c>
      <c r="G8" s="15">
        <v>0.17979650690358301</v>
      </c>
      <c r="H8" s="15">
        <v>0.21826924906557801</v>
      </c>
      <c r="I8" s="15">
        <v>0.23641554583997901</v>
      </c>
      <c r="J8" s="1">
        <v>1</v>
      </c>
      <c r="K8" s="1">
        <v>3</v>
      </c>
      <c r="L8" s="13">
        <v>7.1170186085441E-5</v>
      </c>
      <c r="M8" s="15">
        <v>1.23799123248436E-3</v>
      </c>
      <c r="N8" s="15">
        <v>0.35487247548790501</v>
      </c>
      <c r="O8" s="1">
        <v>9</v>
      </c>
      <c r="P8" s="1">
        <v>13</v>
      </c>
      <c r="Q8" s="15">
        <v>0.19140599107829501</v>
      </c>
      <c r="R8" s="15">
        <v>0.35753324828892502</v>
      </c>
      <c r="S8" s="15">
        <v>0.43047266742785201</v>
      </c>
      <c r="T8" s="1">
        <v>2</v>
      </c>
      <c r="U8" s="1">
        <v>0</v>
      </c>
      <c r="V8" s="13">
        <v>8.3556531494929703E-6</v>
      </c>
      <c r="W8" s="14">
        <v>3.3511097409344403E-5</v>
      </c>
      <c r="X8" s="15">
        <v>1.7526302498727101E-4</v>
      </c>
      <c r="Y8" s="1">
        <v>1</v>
      </c>
      <c r="Z8" s="1">
        <v>10</v>
      </c>
      <c r="AA8" s="15">
        <v>0.59191151356997795</v>
      </c>
      <c r="AB8" s="15">
        <v>0.68314365712838299</v>
      </c>
      <c r="AC8" s="15">
        <v>0.83367875114533796</v>
      </c>
      <c r="AD8" s="1">
        <v>3</v>
      </c>
      <c r="AE8" s="1">
        <v>2</v>
      </c>
      <c r="AF8" s="15">
        <v>0.46430298396680503</v>
      </c>
      <c r="AG8" s="15">
        <v>0.40356273285944699</v>
      </c>
      <c r="AH8" s="15">
        <v>0.48386059088073102</v>
      </c>
      <c r="AI8" s="1">
        <v>6</v>
      </c>
      <c r="AJ8" s="1">
        <v>4</v>
      </c>
      <c r="AK8" s="15">
        <v>4.7062946748774297E-3</v>
      </c>
      <c r="AL8" s="15">
        <v>1.9359345028392101E-2</v>
      </c>
      <c r="AM8" s="15">
        <v>8.9149193013917105E-2</v>
      </c>
      <c r="AN8" s="1">
        <v>1</v>
      </c>
      <c r="AO8" s="1">
        <v>2</v>
      </c>
      <c r="AP8" s="15">
        <v>0.38118418196214199</v>
      </c>
      <c r="AQ8" s="15">
        <v>0.13637750836589199</v>
      </c>
      <c r="AR8" s="15">
        <v>0.29851632344103002</v>
      </c>
      <c r="AS8" s="1">
        <v>8</v>
      </c>
      <c r="AT8" s="1">
        <v>4</v>
      </c>
      <c r="AU8" s="15">
        <v>5.0129220536401699E-3</v>
      </c>
      <c r="AV8" s="15">
        <v>3.13367362216126E-2</v>
      </c>
      <c r="AW8" s="15">
        <v>2.45063684429737E-2</v>
      </c>
      <c r="AX8" s="1">
        <v>2</v>
      </c>
      <c r="AY8" s="1">
        <v>6</v>
      </c>
    </row>
    <row r="9" spans="1:51">
      <c r="A9" s="1">
        <v>3</v>
      </c>
      <c r="B9" t="s">
        <v>107</v>
      </c>
      <c r="C9" s="1">
        <v>146</v>
      </c>
      <c r="D9" s="1">
        <v>1</v>
      </c>
      <c r="E9" s="1">
        <v>1</v>
      </c>
      <c r="F9" s="1">
        <v>2</v>
      </c>
      <c r="G9" s="15">
        <v>0.89815244121229398</v>
      </c>
      <c r="H9" s="15">
        <v>0.19011705336690099</v>
      </c>
      <c r="I9" s="15">
        <v>0.29346255963231599</v>
      </c>
      <c r="J9" s="1">
        <v>3</v>
      </c>
      <c r="K9" s="1">
        <v>0</v>
      </c>
      <c r="L9" s="15">
        <v>0.77298108974764401</v>
      </c>
      <c r="M9" s="15">
        <v>0.39804482244277001</v>
      </c>
      <c r="N9" s="15">
        <v>0.32877877420881402</v>
      </c>
      <c r="O9" s="1">
        <v>10</v>
      </c>
      <c r="P9" s="1">
        <v>14</v>
      </c>
      <c r="Q9" s="15">
        <v>0.194017496537778</v>
      </c>
      <c r="R9" s="15">
        <v>0.418513097048754</v>
      </c>
      <c r="S9" s="15">
        <v>4.3409638658350902E-2</v>
      </c>
      <c r="T9" s="1">
        <v>5</v>
      </c>
      <c r="U9" s="1">
        <v>1</v>
      </c>
      <c r="V9" s="15">
        <v>1.4922434886112501E-3</v>
      </c>
      <c r="W9" s="15">
        <v>1.18100815698208E-3</v>
      </c>
      <c r="X9" s="15">
        <v>1.4628280504957901E-2</v>
      </c>
      <c r="Y9" s="1">
        <v>10</v>
      </c>
      <c r="Z9" s="1">
        <v>6</v>
      </c>
      <c r="AA9" s="15">
        <v>0.31210654622491302</v>
      </c>
      <c r="AB9" s="15">
        <v>0.36721736823706302</v>
      </c>
      <c r="AC9" s="15">
        <v>0.14348911322816399</v>
      </c>
      <c r="AD9" s="1">
        <v>5</v>
      </c>
      <c r="AE9" s="1">
        <v>1</v>
      </c>
      <c r="AF9" s="15">
        <v>0.561145895268927</v>
      </c>
      <c r="AG9" s="15">
        <v>0.166150122063628</v>
      </c>
      <c r="AH9" s="15">
        <v>0.80530304542998798</v>
      </c>
      <c r="AI9" s="1">
        <v>4</v>
      </c>
      <c r="AJ9" s="1">
        <v>3</v>
      </c>
      <c r="AK9" s="15">
        <v>0.75922842356315401</v>
      </c>
      <c r="AL9" s="15">
        <v>0.94584663795067803</v>
      </c>
      <c r="AM9" s="15">
        <v>0.29766190833671402</v>
      </c>
      <c r="AN9" s="1">
        <v>6</v>
      </c>
      <c r="AO9" s="1">
        <v>1</v>
      </c>
      <c r="AP9" s="15">
        <v>0.656788874137335</v>
      </c>
      <c r="AQ9" s="15">
        <v>0.228373102130736</v>
      </c>
      <c r="AR9" s="15">
        <v>0.40321142259835102</v>
      </c>
      <c r="AS9" s="1">
        <v>5</v>
      </c>
      <c r="AT9" s="1">
        <v>6</v>
      </c>
      <c r="AU9" s="15">
        <v>0.39788111044898999</v>
      </c>
      <c r="AV9" s="15">
        <v>8.8881713932612794E-2</v>
      </c>
      <c r="AW9" s="15">
        <v>0.92249678323630901</v>
      </c>
      <c r="AX9" s="1">
        <v>4</v>
      </c>
      <c r="AY9" s="1">
        <v>2</v>
      </c>
    </row>
    <row r="10" spans="1:51">
      <c r="A10" s="1">
        <v>4</v>
      </c>
      <c r="B10" t="s">
        <v>136</v>
      </c>
      <c r="C10" s="1">
        <v>78</v>
      </c>
      <c r="D10" s="1">
        <v>0</v>
      </c>
      <c r="E10" s="1">
        <v>0</v>
      </c>
      <c r="F10" s="1">
        <v>0</v>
      </c>
      <c r="G10" s="15">
        <v>0.41895644645375402</v>
      </c>
      <c r="H10" s="15">
        <v>0.236473918559893</v>
      </c>
      <c r="I10" s="15">
        <v>0.28122311542353801</v>
      </c>
      <c r="J10" s="1">
        <v>1</v>
      </c>
      <c r="K10" s="1">
        <v>2</v>
      </c>
      <c r="L10" s="15">
        <v>0.93670300366988102</v>
      </c>
      <c r="M10" s="15">
        <v>0.98775354092452705</v>
      </c>
      <c r="N10" s="15">
        <v>0.87826379868362903</v>
      </c>
      <c r="O10" s="1">
        <v>5</v>
      </c>
      <c r="P10" s="1">
        <v>6</v>
      </c>
      <c r="Q10" s="15">
        <v>0.125614745686732</v>
      </c>
      <c r="R10" s="15">
        <v>0.170532881519153</v>
      </c>
      <c r="S10" s="15">
        <v>0.35052632280986101</v>
      </c>
      <c r="T10" s="1">
        <v>2</v>
      </c>
      <c r="U10" s="1">
        <v>0</v>
      </c>
      <c r="V10" s="15">
        <v>0.357335901269765</v>
      </c>
      <c r="W10" s="15">
        <v>0.14033799855130899</v>
      </c>
      <c r="X10" s="15">
        <v>0.37573444240117398</v>
      </c>
      <c r="Y10" s="1">
        <v>3</v>
      </c>
      <c r="Z10" s="1">
        <v>0</v>
      </c>
      <c r="AA10" s="15">
        <v>0.63572450206646303</v>
      </c>
      <c r="AB10" s="15">
        <v>0.44981674888755302</v>
      </c>
      <c r="AC10" s="15">
        <v>0.292952228286809</v>
      </c>
      <c r="AD10" s="1">
        <v>0</v>
      </c>
      <c r="AE10" s="1">
        <v>0</v>
      </c>
      <c r="AF10" s="15">
        <v>0.97417724760810898</v>
      </c>
      <c r="AG10" s="15">
        <v>0.88031458213057001</v>
      </c>
      <c r="AH10" s="15">
        <v>0.29830582923520599</v>
      </c>
      <c r="AI10" s="1">
        <v>2</v>
      </c>
      <c r="AJ10" s="1">
        <v>0</v>
      </c>
      <c r="AK10" s="15">
        <v>0.97510131924640897</v>
      </c>
      <c r="AL10" s="15">
        <v>0.522968041663745</v>
      </c>
      <c r="AM10" s="15">
        <v>0.98850809953382901</v>
      </c>
      <c r="AN10" s="1">
        <v>3</v>
      </c>
      <c r="AO10" s="1">
        <v>2</v>
      </c>
      <c r="AP10" s="15">
        <v>0.43458045041454701</v>
      </c>
      <c r="AQ10" s="15">
        <v>0.67949738100713397</v>
      </c>
      <c r="AR10" s="15">
        <v>0.55807753267552695</v>
      </c>
      <c r="AS10" s="1">
        <v>1</v>
      </c>
      <c r="AT10" s="1">
        <v>2</v>
      </c>
      <c r="AU10" s="15">
        <v>0.59097113416372704</v>
      </c>
      <c r="AV10" s="15">
        <v>0.21963898036617399</v>
      </c>
      <c r="AW10" s="15">
        <v>0.4896030514102</v>
      </c>
      <c r="AX10" s="1">
        <v>2</v>
      </c>
      <c r="AY10" s="1">
        <v>0</v>
      </c>
    </row>
    <row r="11" spans="1:51">
      <c r="A11" s="1">
        <v>5</v>
      </c>
      <c r="B11" t="s">
        <v>165</v>
      </c>
      <c r="C11" s="1">
        <v>32</v>
      </c>
      <c r="D11" s="1">
        <v>3</v>
      </c>
      <c r="E11" s="1">
        <v>4</v>
      </c>
      <c r="F11" s="1">
        <v>0</v>
      </c>
      <c r="G11" s="15">
        <v>0.57151567522093805</v>
      </c>
      <c r="H11" s="15">
        <v>0.63716615304755297</v>
      </c>
      <c r="I11" s="15">
        <v>0.72083484525493602</v>
      </c>
      <c r="J11" s="1">
        <v>0</v>
      </c>
      <c r="K11" s="1">
        <v>0</v>
      </c>
      <c r="L11" s="15">
        <v>1.49910954985591E-2</v>
      </c>
      <c r="M11" s="15">
        <v>3.97264405401088E-3</v>
      </c>
      <c r="N11" s="15">
        <v>0.96521393978169401</v>
      </c>
      <c r="O11" s="1">
        <v>2</v>
      </c>
      <c r="P11" s="1">
        <v>2</v>
      </c>
      <c r="Q11" s="15">
        <v>1.9103263065992599E-2</v>
      </c>
      <c r="R11" s="15">
        <v>1.6741965718323999E-2</v>
      </c>
      <c r="S11" s="15">
        <v>0.67658870675585103</v>
      </c>
      <c r="T11" s="1">
        <v>0</v>
      </c>
      <c r="U11" s="1">
        <v>0</v>
      </c>
      <c r="V11" s="15">
        <v>0.28990685732881899</v>
      </c>
      <c r="W11" s="15">
        <v>6.1829812142944397E-2</v>
      </c>
      <c r="X11" s="15">
        <v>0.95832050855997697</v>
      </c>
      <c r="Y11" s="1">
        <v>1</v>
      </c>
      <c r="Z11" s="1">
        <v>1</v>
      </c>
      <c r="AA11" s="15">
        <v>0.60258016563140704</v>
      </c>
      <c r="AB11" s="15">
        <v>0.82509660526217798</v>
      </c>
      <c r="AC11" s="15">
        <v>0.60478306123363201</v>
      </c>
      <c r="AD11" s="1">
        <v>0</v>
      </c>
      <c r="AE11" s="1">
        <v>0</v>
      </c>
      <c r="AF11" s="15">
        <v>0.19879866198739901</v>
      </c>
      <c r="AG11" s="15">
        <v>0.19656227309923199</v>
      </c>
      <c r="AH11" s="15">
        <v>0.36281401420770998</v>
      </c>
      <c r="AI11" s="1">
        <v>0</v>
      </c>
      <c r="AJ11" s="1">
        <v>2</v>
      </c>
      <c r="AK11" s="15">
        <v>4.5308156275668303E-2</v>
      </c>
      <c r="AL11" s="15">
        <v>1.78020952841049E-2</v>
      </c>
      <c r="AM11" s="15">
        <v>0.19957724549931999</v>
      </c>
      <c r="AN11" s="1">
        <v>3</v>
      </c>
      <c r="AO11" s="1">
        <v>0</v>
      </c>
      <c r="AP11" s="15">
        <v>0.42154276163950699</v>
      </c>
      <c r="AQ11" s="15">
        <v>0.10313895207613701</v>
      </c>
      <c r="AR11" s="15">
        <v>0.66609509444383497</v>
      </c>
      <c r="AS11" s="1">
        <v>1</v>
      </c>
      <c r="AT11" s="1">
        <v>0</v>
      </c>
      <c r="AU11" s="15">
        <v>0.240943368271613</v>
      </c>
      <c r="AV11" s="15">
        <v>4.1318598871310397E-2</v>
      </c>
      <c r="AW11" s="15">
        <v>0.46694309601558698</v>
      </c>
      <c r="AX11" s="1">
        <v>2</v>
      </c>
      <c r="AY11" s="1">
        <v>0</v>
      </c>
    </row>
    <row r="12" spans="1:51">
      <c r="A12" s="1">
        <v>6</v>
      </c>
      <c r="B12" t="s">
        <v>172</v>
      </c>
      <c r="C12" s="1">
        <v>16</v>
      </c>
      <c r="D12" s="1">
        <v>1</v>
      </c>
      <c r="E12" s="1">
        <v>0</v>
      </c>
      <c r="F12" s="1">
        <v>0</v>
      </c>
      <c r="G12" s="15">
        <v>0.27655189297055499</v>
      </c>
      <c r="H12" s="15">
        <v>0.68336435760524705</v>
      </c>
      <c r="I12" s="15">
        <v>0.84909714983536999</v>
      </c>
      <c r="J12" s="1">
        <v>0</v>
      </c>
      <c r="K12" s="1">
        <v>0</v>
      </c>
      <c r="L12" s="15">
        <v>0.117875661920518</v>
      </c>
      <c r="M12" s="15">
        <v>9.4214930634716407E-2</v>
      </c>
      <c r="N12" s="15">
        <v>9.3212319946779698E-2</v>
      </c>
      <c r="O12" s="1">
        <v>2</v>
      </c>
      <c r="P12" s="1">
        <v>3</v>
      </c>
      <c r="Q12" s="15">
        <v>0.89478792629905302</v>
      </c>
      <c r="R12" s="15">
        <v>0.64076827460112495</v>
      </c>
      <c r="S12" s="15">
        <v>0.82263941215028002</v>
      </c>
      <c r="T12" s="1">
        <v>0</v>
      </c>
      <c r="U12" s="1">
        <v>0</v>
      </c>
      <c r="V12" s="15">
        <v>4.2040045115354897E-2</v>
      </c>
      <c r="W12" s="15">
        <v>7.1003476409294594E-2</v>
      </c>
      <c r="X12" s="15">
        <v>9.2542530551704694E-2</v>
      </c>
      <c r="Y12" s="1">
        <v>2</v>
      </c>
      <c r="Z12" s="1">
        <v>0</v>
      </c>
      <c r="AA12" s="15">
        <v>0.88670803626489503</v>
      </c>
      <c r="AB12" s="15">
        <v>0.78551548702760898</v>
      </c>
      <c r="AC12" s="15">
        <v>0.28678560236357897</v>
      </c>
      <c r="AD12" s="1">
        <v>1</v>
      </c>
      <c r="AE12" s="1">
        <v>0</v>
      </c>
      <c r="AF12" s="15">
        <v>0.339626990460274</v>
      </c>
      <c r="AG12" s="15">
        <v>0.66173179542175498</v>
      </c>
      <c r="AH12" s="15">
        <v>0.54805933951490704</v>
      </c>
      <c r="AI12" s="1">
        <v>1</v>
      </c>
      <c r="AJ12" s="1">
        <v>0</v>
      </c>
      <c r="AK12" s="15">
        <v>0.68116336467525196</v>
      </c>
      <c r="AL12" s="15">
        <v>0.94426358825284495</v>
      </c>
      <c r="AM12" s="15">
        <v>0.51742096746077904</v>
      </c>
      <c r="AN12" s="1">
        <v>0</v>
      </c>
      <c r="AO12" s="1">
        <v>1</v>
      </c>
      <c r="AP12" s="15">
        <v>0.32049167699516201</v>
      </c>
      <c r="AQ12" s="15">
        <v>0.46455796682766898</v>
      </c>
      <c r="AR12" s="15">
        <v>0.69781401482665295</v>
      </c>
      <c r="AS12" s="1">
        <v>1</v>
      </c>
      <c r="AT12" s="1">
        <v>0</v>
      </c>
      <c r="AU12" s="15">
        <v>0.99682136853447301</v>
      </c>
      <c r="AV12" s="15">
        <v>0.82630131792537698</v>
      </c>
      <c r="AW12" s="15">
        <v>0.68347693993439396</v>
      </c>
      <c r="AX12" s="1">
        <v>1</v>
      </c>
      <c r="AY12" s="1">
        <v>0</v>
      </c>
    </row>
    <row r="13" spans="1:51">
      <c r="A13" s="1">
        <v>7</v>
      </c>
      <c r="B13" t="s">
        <v>175</v>
      </c>
      <c r="C13" s="1">
        <v>33</v>
      </c>
      <c r="D13" s="1">
        <v>1</v>
      </c>
      <c r="E13" s="1">
        <v>1</v>
      </c>
      <c r="F13" s="1">
        <v>0</v>
      </c>
      <c r="G13" s="15">
        <v>0.23887419551006001</v>
      </c>
      <c r="H13" s="15">
        <v>0.27261577410592103</v>
      </c>
      <c r="I13" s="15">
        <v>0.71349025500847896</v>
      </c>
      <c r="J13" s="1">
        <v>0</v>
      </c>
      <c r="K13" s="1">
        <v>0</v>
      </c>
      <c r="L13" s="15">
        <v>1.40535162564832E-3</v>
      </c>
      <c r="M13" s="15">
        <v>1.5768556417819699E-2</v>
      </c>
      <c r="N13" s="15">
        <v>0.259154643724684</v>
      </c>
      <c r="O13" s="1">
        <v>0</v>
      </c>
      <c r="P13" s="1">
        <v>2</v>
      </c>
      <c r="Q13" s="15">
        <v>0.74974398079970195</v>
      </c>
      <c r="R13" s="15">
        <v>0.318603550044952</v>
      </c>
      <c r="S13" s="15">
        <v>0.66836902168175105</v>
      </c>
      <c r="T13" s="1">
        <v>0</v>
      </c>
      <c r="U13" s="1">
        <v>0</v>
      </c>
      <c r="V13" s="15">
        <v>0.34865383946183698</v>
      </c>
      <c r="W13" s="15">
        <v>0.25132660476062402</v>
      </c>
      <c r="X13" s="15">
        <v>0.37834409390307799</v>
      </c>
      <c r="Y13" s="1">
        <v>0</v>
      </c>
      <c r="Z13" s="1">
        <v>0</v>
      </c>
      <c r="AA13" s="15">
        <v>0.16633933623726399</v>
      </c>
      <c r="AB13" s="15">
        <v>0.105892946691893</v>
      </c>
      <c r="AC13" s="15">
        <v>0.62455744556854598</v>
      </c>
      <c r="AD13" s="1">
        <v>1</v>
      </c>
      <c r="AE13" s="1">
        <v>0</v>
      </c>
      <c r="AF13" s="15">
        <v>7.8993432998140406E-2</v>
      </c>
      <c r="AG13" s="15">
        <v>0.33841680228749899</v>
      </c>
      <c r="AH13" s="15">
        <v>0.60054918819354397</v>
      </c>
      <c r="AI13" s="1">
        <v>1</v>
      </c>
      <c r="AJ13" s="1">
        <v>0</v>
      </c>
      <c r="AK13" s="15">
        <v>0.57005093926308503</v>
      </c>
      <c r="AL13" s="15">
        <v>0.549151489569215</v>
      </c>
      <c r="AM13" s="15">
        <v>0.29866092144921602</v>
      </c>
      <c r="AN13" s="1">
        <v>0</v>
      </c>
      <c r="AO13" s="1">
        <v>0</v>
      </c>
      <c r="AP13" s="15">
        <v>0.63990460383551995</v>
      </c>
      <c r="AQ13" s="15">
        <v>0.26951254149908299</v>
      </c>
      <c r="AR13" s="15">
        <v>0.65440966095944397</v>
      </c>
      <c r="AS13" s="1">
        <v>1</v>
      </c>
      <c r="AT13" s="1">
        <v>0</v>
      </c>
      <c r="AU13" s="15">
        <v>0.40929021364184998</v>
      </c>
      <c r="AV13" s="15">
        <v>0.45474723099380598</v>
      </c>
      <c r="AW13" s="15">
        <v>0.48452631181318301</v>
      </c>
      <c r="AX13" s="1">
        <v>2</v>
      </c>
      <c r="AY13" s="1">
        <v>0</v>
      </c>
    </row>
    <row r="14" spans="1:51">
      <c r="A14" s="1">
        <v>8</v>
      </c>
      <c r="B14" t="s">
        <v>188</v>
      </c>
      <c r="C14" s="1">
        <v>89</v>
      </c>
      <c r="D14" s="1">
        <v>1</v>
      </c>
      <c r="E14" s="1">
        <v>2</v>
      </c>
      <c r="F14" s="1">
        <v>1</v>
      </c>
      <c r="G14" s="15">
        <v>0.17405439237595499</v>
      </c>
      <c r="H14" s="15">
        <v>0.20228358826250101</v>
      </c>
      <c r="I14" s="15">
        <v>0.67124912901621903</v>
      </c>
      <c r="J14" s="1">
        <v>1</v>
      </c>
      <c r="K14" s="1">
        <v>0</v>
      </c>
      <c r="L14" s="15">
        <v>0.191370480741483</v>
      </c>
      <c r="M14" s="15">
        <v>0.118491233088687</v>
      </c>
      <c r="N14" s="15">
        <v>2.1344350789579001E-2</v>
      </c>
      <c r="O14" s="1">
        <v>10</v>
      </c>
      <c r="P14" s="1">
        <v>0</v>
      </c>
      <c r="Q14" s="15">
        <v>0.18549968676874801</v>
      </c>
      <c r="R14" s="15">
        <v>0.25877150204699001</v>
      </c>
      <c r="S14" s="15">
        <v>0.66986230169522298</v>
      </c>
      <c r="T14" s="1">
        <v>2</v>
      </c>
      <c r="U14" s="1">
        <v>1</v>
      </c>
      <c r="V14" s="15">
        <v>1.50803340189968E-2</v>
      </c>
      <c r="W14" s="15">
        <v>1.3104982637429E-2</v>
      </c>
      <c r="X14" s="15">
        <v>0.17450417617049799</v>
      </c>
      <c r="Y14" s="1">
        <v>1</v>
      </c>
      <c r="Z14" s="1">
        <v>0</v>
      </c>
      <c r="AA14" s="15">
        <v>0.101221639081145</v>
      </c>
      <c r="AB14" s="15">
        <v>3.3783303586192299E-3</v>
      </c>
      <c r="AC14" s="15">
        <v>0.48063399027978299</v>
      </c>
      <c r="AD14" s="1">
        <v>1</v>
      </c>
      <c r="AE14" s="1">
        <v>0</v>
      </c>
      <c r="AF14" s="15">
        <v>0.90636032171218095</v>
      </c>
      <c r="AG14" s="15">
        <v>0.24819672285939801</v>
      </c>
      <c r="AH14" s="15">
        <v>0.36981626838495102</v>
      </c>
      <c r="AI14" s="1">
        <v>1</v>
      </c>
      <c r="AJ14" s="1">
        <v>1</v>
      </c>
      <c r="AK14" s="15">
        <v>0.64356713708789604</v>
      </c>
      <c r="AL14" s="15">
        <v>0.13103334865161601</v>
      </c>
      <c r="AM14" s="15">
        <v>0.27103818528402701</v>
      </c>
      <c r="AN14" s="1">
        <v>4</v>
      </c>
      <c r="AO14" s="1">
        <v>0</v>
      </c>
      <c r="AP14" s="15">
        <v>0.561503703154138</v>
      </c>
      <c r="AQ14" s="15">
        <v>0.162942196321749</v>
      </c>
      <c r="AR14" s="15">
        <v>0.25992926308776398</v>
      </c>
      <c r="AS14" s="1">
        <v>2</v>
      </c>
      <c r="AT14" s="1">
        <v>0</v>
      </c>
      <c r="AU14" s="15">
        <v>0.93646988556593402</v>
      </c>
      <c r="AV14" s="15">
        <v>0.12771627827979701</v>
      </c>
      <c r="AW14" s="15">
        <v>0.50184924969268796</v>
      </c>
      <c r="AX14" s="1">
        <v>1</v>
      </c>
      <c r="AY14" s="1">
        <v>1</v>
      </c>
    </row>
    <row r="15" spans="1:51">
      <c r="A15" s="1">
        <v>9</v>
      </c>
      <c r="B15" t="s">
        <v>211</v>
      </c>
      <c r="C15" s="1">
        <v>134</v>
      </c>
      <c r="D15" s="1">
        <v>2</v>
      </c>
      <c r="E15" s="1">
        <v>6</v>
      </c>
      <c r="F15" s="1">
        <v>0</v>
      </c>
      <c r="G15" s="15">
        <v>0.38322294739627799</v>
      </c>
      <c r="H15" s="15">
        <v>3.4040448333586201E-2</v>
      </c>
      <c r="I15" s="15">
        <v>0.25267941005028499</v>
      </c>
      <c r="J15" s="1">
        <v>0</v>
      </c>
      <c r="K15" s="1">
        <v>0</v>
      </c>
      <c r="L15" s="15">
        <v>0.26362854926340901</v>
      </c>
      <c r="M15" s="15">
        <v>8.8204477003932205E-2</v>
      </c>
      <c r="N15" s="15">
        <v>6.8616391637465801E-2</v>
      </c>
      <c r="O15" s="1">
        <v>7</v>
      </c>
      <c r="P15" s="1">
        <v>3</v>
      </c>
      <c r="Q15" s="15">
        <v>0.99405666314267205</v>
      </c>
      <c r="R15" s="15">
        <v>0.26459156380249099</v>
      </c>
      <c r="S15" s="15">
        <v>0.193623321806456</v>
      </c>
      <c r="T15" s="1">
        <v>0</v>
      </c>
      <c r="U15" s="1">
        <v>0</v>
      </c>
      <c r="V15" s="15">
        <v>1.9019148440744399E-2</v>
      </c>
      <c r="W15" s="15">
        <v>1.29024492071772E-3</v>
      </c>
      <c r="X15" s="15">
        <v>0.463523283159952</v>
      </c>
      <c r="Y15" s="1">
        <v>4</v>
      </c>
      <c r="Z15" s="1">
        <v>1</v>
      </c>
      <c r="AA15" s="15">
        <v>0.53794088686769503</v>
      </c>
      <c r="AB15" s="15">
        <v>4.4639931536311697E-2</v>
      </c>
      <c r="AC15" s="15">
        <v>0.74594794786103802</v>
      </c>
      <c r="AD15" s="1">
        <v>1</v>
      </c>
      <c r="AE15" s="1">
        <v>2</v>
      </c>
      <c r="AF15" s="15">
        <v>0.60677344509435305</v>
      </c>
      <c r="AG15" s="15">
        <v>7.6021318050324398E-3</v>
      </c>
      <c r="AH15" s="15">
        <v>0.15081135431366199</v>
      </c>
      <c r="AI15" s="1">
        <v>0</v>
      </c>
      <c r="AJ15" s="1">
        <v>4</v>
      </c>
      <c r="AK15" s="13">
        <v>5.2406485922754799E-5</v>
      </c>
      <c r="AL15" s="14">
        <v>1.17871280291837E-7</v>
      </c>
      <c r="AM15" s="15">
        <v>7.6718641036387106E-2</v>
      </c>
      <c r="AN15" s="1">
        <v>3</v>
      </c>
      <c r="AO15" s="1">
        <v>0</v>
      </c>
      <c r="AP15" s="15">
        <v>0.60580606057747599</v>
      </c>
      <c r="AQ15" s="15">
        <v>0.29274515813539598</v>
      </c>
      <c r="AR15" s="15">
        <v>9.1483515113192401E-2</v>
      </c>
      <c r="AS15" s="1">
        <v>1</v>
      </c>
      <c r="AT15" s="1">
        <v>1</v>
      </c>
      <c r="AU15" s="15">
        <v>0.79997181340227796</v>
      </c>
      <c r="AV15" s="15">
        <v>3.7375732399720502E-2</v>
      </c>
      <c r="AW15" s="15">
        <v>0.191869308575531</v>
      </c>
      <c r="AX15" s="1">
        <v>1</v>
      </c>
      <c r="AY15" s="1">
        <v>1</v>
      </c>
    </row>
    <row r="16" spans="1:51">
      <c r="A16" s="1">
        <v>10</v>
      </c>
      <c r="B16" t="s">
        <v>230</v>
      </c>
      <c r="C16" s="1">
        <v>582</v>
      </c>
      <c r="D16" s="1">
        <v>3</v>
      </c>
      <c r="E16" s="1">
        <v>3</v>
      </c>
      <c r="F16" s="1">
        <v>6</v>
      </c>
      <c r="G16" s="13">
        <v>6.6536477396422401E-7</v>
      </c>
      <c r="H16" s="14">
        <v>2.0641930853493301E-7</v>
      </c>
      <c r="I16" s="15">
        <v>1.3925744815171899E-5</v>
      </c>
      <c r="J16" s="1">
        <v>17</v>
      </c>
      <c r="K16" s="1">
        <v>10</v>
      </c>
      <c r="L16" s="15">
        <v>9.3846811105672806E-2</v>
      </c>
      <c r="M16" s="15">
        <v>0.12563774260986901</v>
      </c>
      <c r="N16" s="15">
        <v>0.249680642463597</v>
      </c>
      <c r="O16" s="1">
        <v>42</v>
      </c>
      <c r="P16" s="1">
        <v>48</v>
      </c>
      <c r="Q16" s="15">
        <v>0.189561495348502</v>
      </c>
      <c r="R16" s="15">
        <v>0.146741376355536</v>
      </c>
      <c r="S16" s="15">
        <v>5.0670049747313199E-2</v>
      </c>
      <c r="T16" s="1">
        <v>13</v>
      </c>
      <c r="U16" s="1">
        <v>9</v>
      </c>
      <c r="V16" s="13">
        <v>7.8502424642779597E-10</v>
      </c>
      <c r="W16" s="14">
        <v>8.4847188497327903E-8</v>
      </c>
      <c r="X16" s="15">
        <v>1.06807756312272E-4</v>
      </c>
      <c r="Y16" s="1">
        <v>16</v>
      </c>
      <c r="Z16" s="1">
        <v>29</v>
      </c>
      <c r="AA16" s="13">
        <v>9.7091980054216094E-7</v>
      </c>
      <c r="AB16" s="14">
        <v>8.5556100039019307E-6</v>
      </c>
      <c r="AC16" s="15">
        <v>0.24674070027383299</v>
      </c>
      <c r="AD16" s="1">
        <v>7</v>
      </c>
      <c r="AE16" s="1">
        <v>13</v>
      </c>
      <c r="AF16" s="15">
        <v>0.95098560739303695</v>
      </c>
      <c r="AG16" s="15">
        <v>0.18250657601606499</v>
      </c>
      <c r="AH16" s="15">
        <v>3.0544264201416699E-4</v>
      </c>
      <c r="AI16" s="1">
        <v>30</v>
      </c>
      <c r="AJ16" s="1">
        <v>24</v>
      </c>
      <c r="AK16" s="15">
        <v>7.5672586041590204E-2</v>
      </c>
      <c r="AL16" s="15">
        <v>0.147018143167718</v>
      </c>
      <c r="AM16" s="15">
        <v>5.8903364519858204E-4</v>
      </c>
      <c r="AN16" s="1">
        <v>41</v>
      </c>
      <c r="AO16" s="1">
        <v>19</v>
      </c>
      <c r="AP16" s="15">
        <v>0.41978346146204099</v>
      </c>
      <c r="AQ16" s="15">
        <v>0.42122759915688102</v>
      </c>
      <c r="AR16" s="15">
        <v>1.4946107269521201E-2</v>
      </c>
      <c r="AS16" s="1">
        <v>27</v>
      </c>
      <c r="AT16" s="1">
        <v>23</v>
      </c>
      <c r="AU16" s="15">
        <v>0.74864513027930002</v>
      </c>
      <c r="AV16" s="15">
        <v>0.70654568399946005</v>
      </c>
      <c r="AW16" s="15">
        <v>1.26085781877882E-2</v>
      </c>
      <c r="AX16" s="1">
        <v>29</v>
      </c>
      <c r="AY16" s="1">
        <v>14</v>
      </c>
    </row>
    <row r="17" spans="1:51">
      <c r="A17" s="1">
        <v>11</v>
      </c>
      <c r="B17" t="s">
        <v>293</v>
      </c>
      <c r="C17" s="1">
        <v>477</v>
      </c>
      <c r="D17" s="1">
        <v>2</v>
      </c>
      <c r="E17" s="1">
        <v>2</v>
      </c>
      <c r="F17" s="1">
        <v>2</v>
      </c>
      <c r="G17" s="15">
        <v>0.105698955205232</v>
      </c>
      <c r="H17" s="15">
        <v>0.31244751364146101</v>
      </c>
      <c r="I17" s="15">
        <v>0.235057384672583</v>
      </c>
      <c r="J17" s="1">
        <v>3</v>
      </c>
      <c r="K17" s="1">
        <v>7</v>
      </c>
      <c r="L17" s="15">
        <v>4.10386601014575E-3</v>
      </c>
      <c r="M17" s="15">
        <v>1.8417324747230801E-3</v>
      </c>
      <c r="N17" s="15">
        <v>1.92285528466403E-3</v>
      </c>
      <c r="O17" s="1">
        <v>37</v>
      </c>
      <c r="P17" s="1">
        <v>50</v>
      </c>
      <c r="Q17" s="15">
        <v>0.80317726967783698</v>
      </c>
      <c r="R17" s="15">
        <v>0.71271732369476004</v>
      </c>
      <c r="S17" s="15">
        <v>7.65438084969732E-4</v>
      </c>
      <c r="T17" s="1">
        <v>3</v>
      </c>
      <c r="U17" s="1">
        <v>14</v>
      </c>
      <c r="V17" s="15">
        <v>8.5442985013605595E-3</v>
      </c>
      <c r="W17" s="15">
        <v>9.8506927818686803E-3</v>
      </c>
      <c r="X17" s="15">
        <v>0.81053852279071703</v>
      </c>
      <c r="Y17" s="1">
        <v>13</v>
      </c>
      <c r="Z17" s="1">
        <v>12</v>
      </c>
      <c r="AA17" s="15">
        <v>0.67968860274359799</v>
      </c>
      <c r="AB17" s="15">
        <v>0.51835142763299302</v>
      </c>
      <c r="AC17" s="15">
        <v>0.62880716567841799</v>
      </c>
      <c r="AD17" s="1">
        <v>6</v>
      </c>
      <c r="AE17" s="1">
        <v>5</v>
      </c>
      <c r="AF17" s="15">
        <v>0.89377222915020105</v>
      </c>
      <c r="AG17" s="15">
        <v>0.53884283279182799</v>
      </c>
      <c r="AH17" s="15">
        <v>0.13860694440242</v>
      </c>
      <c r="AI17" s="1">
        <v>12</v>
      </c>
      <c r="AJ17" s="1">
        <v>7</v>
      </c>
      <c r="AK17" s="15">
        <v>0.48864840409190802</v>
      </c>
      <c r="AL17" s="15">
        <v>0.798421551485472</v>
      </c>
      <c r="AM17" s="15">
        <v>0.26537622298425201</v>
      </c>
      <c r="AN17" s="1">
        <v>17</v>
      </c>
      <c r="AO17" s="1">
        <v>19</v>
      </c>
      <c r="AP17" s="15">
        <v>0.65140337127003001</v>
      </c>
      <c r="AQ17" s="15">
        <v>0.49060365655364202</v>
      </c>
      <c r="AR17" s="15">
        <v>0.85275973351135603</v>
      </c>
      <c r="AS17" s="1">
        <v>19</v>
      </c>
      <c r="AT17" s="1">
        <v>12</v>
      </c>
      <c r="AU17" s="15">
        <v>0.17890195865147901</v>
      </c>
      <c r="AV17" s="15">
        <v>0.23740095728458499</v>
      </c>
      <c r="AW17" s="15">
        <v>0.56817124210227699</v>
      </c>
      <c r="AX17" s="1">
        <v>15</v>
      </c>
      <c r="AY17" s="1">
        <v>5</v>
      </c>
    </row>
    <row r="18" spans="1:51">
      <c r="A18" s="1">
        <v>12</v>
      </c>
      <c r="B18" t="s">
        <v>386</v>
      </c>
      <c r="C18" s="1">
        <v>35</v>
      </c>
      <c r="D18" s="1">
        <v>1</v>
      </c>
      <c r="E18" s="1">
        <v>1</v>
      </c>
      <c r="F18" s="1">
        <v>3</v>
      </c>
      <c r="G18" s="15">
        <v>4.6200230178175504E-3</v>
      </c>
      <c r="H18" s="15">
        <v>8.6583276311086293E-3</v>
      </c>
      <c r="I18" s="15">
        <v>0.699023321563363</v>
      </c>
      <c r="J18" s="1">
        <v>0</v>
      </c>
      <c r="K18" s="1">
        <v>0</v>
      </c>
      <c r="L18" s="15">
        <v>0.62382170761772704</v>
      </c>
      <c r="M18" s="15">
        <v>0.45915982116216397</v>
      </c>
      <c r="N18" s="15">
        <v>3.9799970905916499E-2</v>
      </c>
      <c r="O18" s="1">
        <v>2</v>
      </c>
      <c r="P18" s="1">
        <v>6</v>
      </c>
      <c r="Q18" s="15">
        <v>7.2290974829119406E-2</v>
      </c>
      <c r="R18" s="15">
        <v>0.37619386457114101</v>
      </c>
      <c r="S18" s="15">
        <v>0.652226352005006</v>
      </c>
      <c r="T18" s="1">
        <v>0</v>
      </c>
      <c r="U18" s="1">
        <v>0</v>
      </c>
      <c r="V18" s="15">
        <v>0.134306688688165</v>
      </c>
      <c r="W18" s="15">
        <v>0.221662976938196</v>
      </c>
      <c r="X18" s="15">
        <v>3.1017374454897099E-2</v>
      </c>
      <c r="Y18" s="1">
        <v>0</v>
      </c>
      <c r="Z18" s="1">
        <v>3</v>
      </c>
      <c r="AA18" s="15">
        <v>0.876222436486361</v>
      </c>
      <c r="AB18" s="15">
        <v>0.90137331367047802</v>
      </c>
      <c r="AC18" s="15">
        <v>8.9532624190539895E-2</v>
      </c>
      <c r="AD18" s="1">
        <v>0</v>
      </c>
      <c r="AE18" s="1">
        <v>2</v>
      </c>
      <c r="AF18" s="15">
        <v>6.3602974735262205E-2</v>
      </c>
      <c r="AG18" s="15">
        <v>0.167373810229414</v>
      </c>
      <c r="AH18" s="15">
        <v>9.6853738183032598E-2</v>
      </c>
      <c r="AI18" s="1">
        <v>0</v>
      </c>
      <c r="AJ18" s="1">
        <v>3</v>
      </c>
      <c r="AK18" s="15">
        <v>0.89837289044204904</v>
      </c>
      <c r="AL18" s="15">
        <v>0.435317266124219</v>
      </c>
      <c r="AM18" s="15">
        <v>8.2294920511159497E-3</v>
      </c>
      <c r="AN18" s="1">
        <v>1</v>
      </c>
      <c r="AO18" s="1">
        <v>4</v>
      </c>
      <c r="AP18" s="15">
        <v>0.23971212400771999</v>
      </c>
      <c r="AQ18" s="15">
        <v>0.28793010691946302</v>
      </c>
      <c r="AR18" s="15">
        <v>0.96305999687834498</v>
      </c>
      <c r="AS18" s="1">
        <v>1</v>
      </c>
      <c r="AT18" s="1">
        <v>1</v>
      </c>
      <c r="AU18" s="15">
        <v>0.128560368754635</v>
      </c>
      <c r="AV18" s="15">
        <v>0.45288479984586</v>
      </c>
      <c r="AW18" s="15">
        <v>0.10269282897816399</v>
      </c>
      <c r="AX18" s="1">
        <v>0</v>
      </c>
      <c r="AY18" s="1">
        <v>2</v>
      </c>
    </row>
    <row r="19" spans="1:51">
      <c r="A19" s="1">
        <v>13</v>
      </c>
      <c r="B19" t="s">
        <v>401</v>
      </c>
      <c r="C19" s="1">
        <v>321</v>
      </c>
      <c r="D19" s="1">
        <v>2</v>
      </c>
      <c r="E19" s="1">
        <v>1</v>
      </c>
      <c r="F19" s="1">
        <v>1</v>
      </c>
      <c r="G19" s="15">
        <v>0.81978236964649098</v>
      </c>
      <c r="H19" s="15">
        <v>0.51106671098821999</v>
      </c>
      <c r="I19" s="15">
        <v>8.0764121310529999E-3</v>
      </c>
      <c r="J19" s="1">
        <v>3</v>
      </c>
      <c r="K19" s="1">
        <v>8</v>
      </c>
      <c r="L19" s="15">
        <v>2.99353323956578E-2</v>
      </c>
      <c r="M19" s="15">
        <v>0.118390103185731</v>
      </c>
      <c r="N19" s="15">
        <v>0.89681104688430502</v>
      </c>
      <c r="O19" s="1">
        <v>22</v>
      </c>
      <c r="P19" s="1">
        <v>20</v>
      </c>
      <c r="Q19" s="15">
        <v>2.0278986061224798E-2</v>
      </c>
      <c r="R19" s="15">
        <v>1.0012053111235901E-2</v>
      </c>
      <c r="S19" s="15">
        <v>0.73222129500320299</v>
      </c>
      <c r="T19" s="1">
        <v>3</v>
      </c>
      <c r="U19" s="1">
        <v>5</v>
      </c>
      <c r="V19" s="15">
        <v>9.8851106146609399E-2</v>
      </c>
      <c r="W19" s="15">
        <v>0.164262845437955</v>
      </c>
      <c r="X19" s="15">
        <v>0.56871717921697895</v>
      </c>
      <c r="Y19" s="1">
        <v>7</v>
      </c>
      <c r="Z19" s="1">
        <v>8</v>
      </c>
      <c r="AA19" s="15">
        <v>0.92691371467262296</v>
      </c>
      <c r="AB19" s="15">
        <v>0.70035323726565601</v>
      </c>
      <c r="AC19" s="15">
        <v>0.1944008790739</v>
      </c>
      <c r="AD19" s="1">
        <v>4</v>
      </c>
      <c r="AE19" s="1">
        <v>1</v>
      </c>
      <c r="AF19" s="15">
        <v>0.51531156750183305</v>
      </c>
      <c r="AG19" s="15">
        <v>0.72094945633236895</v>
      </c>
      <c r="AH19" s="15">
        <v>0.30695238564261901</v>
      </c>
      <c r="AI19" s="1">
        <v>8</v>
      </c>
      <c r="AJ19" s="1">
        <v>5</v>
      </c>
      <c r="AK19" s="15">
        <v>0.11534496550496701</v>
      </c>
      <c r="AL19" s="15">
        <v>9.6782332011269595E-2</v>
      </c>
      <c r="AM19" s="15">
        <v>0.41014682950395498</v>
      </c>
      <c r="AN19" s="1">
        <v>10</v>
      </c>
      <c r="AO19" s="1">
        <v>6</v>
      </c>
      <c r="AP19" s="15">
        <v>0.93128473787769706</v>
      </c>
      <c r="AQ19" s="15">
        <v>0.62561889660630299</v>
      </c>
      <c r="AR19" s="15">
        <v>0.33862895634178303</v>
      </c>
      <c r="AS19" s="1">
        <v>15</v>
      </c>
      <c r="AT19" s="1">
        <v>5</v>
      </c>
      <c r="AU19" s="15">
        <v>0.74768805689738205</v>
      </c>
      <c r="AV19" s="15">
        <v>0.94712654295335597</v>
      </c>
      <c r="AW19" s="15">
        <v>0.32932085815662199</v>
      </c>
      <c r="AX19" s="1">
        <v>11</v>
      </c>
      <c r="AY19" s="1">
        <v>2</v>
      </c>
    </row>
    <row r="20" spans="1:51">
      <c r="A20" s="1">
        <v>14</v>
      </c>
      <c r="B20" t="s">
        <v>538</v>
      </c>
      <c r="C20" s="1">
        <v>11</v>
      </c>
      <c r="D20" s="1">
        <v>1</v>
      </c>
      <c r="E20" s="1">
        <v>1</v>
      </c>
      <c r="F20" s="1">
        <v>1</v>
      </c>
      <c r="G20" s="15">
        <v>1.7224346571561099E-2</v>
      </c>
      <c r="H20" s="15">
        <v>3.7354640744476003E-2</v>
      </c>
      <c r="I20" s="15">
        <v>0.893648396329626</v>
      </c>
      <c r="J20" s="1">
        <v>0</v>
      </c>
      <c r="K20" s="1">
        <v>0</v>
      </c>
      <c r="L20" s="15">
        <v>0.75229611477540004</v>
      </c>
      <c r="M20" s="15">
        <v>0.95533423455528199</v>
      </c>
      <c r="N20" s="15">
        <v>0.91738073429455202</v>
      </c>
      <c r="O20" s="1">
        <v>1</v>
      </c>
      <c r="P20" s="1">
        <v>1</v>
      </c>
      <c r="Q20" s="15">
        <v>0.63501522346588701</v>
      </c>
      <c r="R20" s="15">
        <v>0.83634138518170298</v>
      </c>
      <c r="S20" s="15">
        <v>0.87441310974758901</v>
      </c>
      <c r="T20" s="1">
        <v>0</v>
      </c>
      <c r="U20" s="1">
        <v>0</v>
      </c>
      <c r="V20" s="15">
        <v>6.5891012525437706E-2</v>
      </c>
      <c r="W20" s="15">
        <v>0.10030667053791199</v>
      </c>
      <c r="X20" s="15">
        <v>2.99433047322838E-7</v>
      </c>
      <c r="Y20" s="1">
        <v>0</v>
      </c>
      <c r="Z20" s="1">
        <v>3</v>
      </c>
      <c r="AA20" s="15">
        <v>0.20624526511956701</v>
      </c>
      <c r="AB20" s="15">
        <v>0.160029885368667</v>
      </c>
      <c r="AC20" s="15">
        <v>0.84135564182201505</v>
      </c>
      <c r="AD20" s="1">
        <v>0</v>
      </c>
      <c r="AE20" s="1">
        <v>0</v>
      </c>
      <c r="AF20" s="15">
        <v>0.55656468792640801</v>
      </c>
      <c r="AG20" s="15">
        <v>0.71841787089730003</v>
      </c>
      <c r="AH20" s="15">
        <v>0.71664678599897802</v>
      </c>
      <c r="AI20" s="1">
        <v>0</v>
      </c>
      <c r="AJ20" s="1">
        <v>0</v>
      </c>
      <c r="AK20" s="15">
        <v>0.50345574898496803</v>
      </c>
      <c r="AL20" s="15">
        <v>0.27148696465544198</v>
      </c>
      <c r="AM20" s="15">
        <v>0.66864115196498297</v>
      </c>
      <c r="AN20" s="1">
        <v>0</v>
      </c>
      <c r="AO20" s="1">
        <v>0</v>
      </c>
      <c r="AP20" s="15">
        <v>0.76997493449169396</v>
      </c>
      <c r="AQ20" s="15">
        <v>0.82622757767219102</v>
      </c>
      <c r="AR20" s="15">
        <v>0.53842329631531805</v>
      </c>
      <c r="AS20" s="1">
        <v>1</v>
      </c>
      <c r="AT20" s="1">
        <v>0</v>
      </c>
      <c r="AU20" s="15">
        <v>0.75078273918077598</v>
      </c>
      <c r="AV20" s="15">
        <v>0.34273963825162501</v>
      </c>
      <c r="AW20" s="15">
        <v>0.75724818038983199</v>
      </c>
      <c r="AX20" s="1">
        <v>0</v>
      </c>
      <c r="AY20" s="1">
        <v>0</v>
      </c>
    </row>
    <row r="21" spans="1:51">
      <c r="A21" s="1">
        <v>15</v>
      </c>
      <c r="B21" t="s">
        <v>541</v>
      </c>
      <c r="C21" s="1">
        <v>84</v>
      </c>
      <c r="D21" s="1">
        <v>4</v>
      </c>
      <c r="E21" s="1">
        <v>4</v>
      </c>
      <c r="F21" s="1">
        <v>2</v>
      </c>
      <c r="G21" s="15">
        <v>0.89061034112780801</v>
      </c>
      <c r="H21" s="15">
        <v>0.79185897118564497</v>
      </c>
      <c r="I21" s="15">
        <v>0.95408437874815399</v>
      </c>
      <c r="J21" s="1">
        <v>1</v>
      </c>
      <c r="K21" s="1">
        <v>1</v>
      </c>
      <c r="L21" s="15">
        <v>0.97997554775437301</v>
      </c>
      <c r="M21" s="15">
        <v>0.39635566098883701</v>
      </c>
      <c r="N21" s="15">
        <v>1.23559887677662E-2</v>
      </c>
      <c r="O21" s="1">
        <v>12</v>
      </c>
      <c r="P21" s="1">
        <v>9</v>
      </c>
      <c r="Q21" s="15">
        <v>0.39521429440161998</v>
      </c>
      <c r="R21" s="15">
        <v>0.175545151276986</v>
      </c>
      <c r="S21" s="15">
        <v>0.58589496894412596</v>
      </c>
      <c r="T21" s="1">
        <v>1</v>
      </c>
      <c r="U21" s="1">
        <v>2</v>
      </c>
      <c r="V21" s="15">
        <v>2.79073370633037E-2</v>
      </c>
      <c r="W21" s="15">
        <v>4.9613497106064601E-2</v>
      </c>
      <c r="X21" s="15">
        <v>0.74248734352044399</v>
      </c>
      <c r="Y21" s="1">
        <v>3</v>
      </c>
      <c r="Z21" s="1">
        <v>3</v>
      </c>
      <c r="AA21" s="15">
        <v>1.89918862569522E-3</v>
      </c>
      <c r="AB21" s="15">
        <v>8.0870805659518704E-3</v>
      </c>
      <c r="AC21" s="15">
        <v>0.76262344283814498</v>
      </c>
      <c r="AD21" s="1">
        <v>1</v>
      </c>
      <c r="AE21" s="1">
        <v>2</v>
      </c>
      <c r="AF21" s="15">
        <v>2.1298085270055802E-3</v>
      </c>
      <c r="AG21" s="15">
        <v>1.30640348087071E-2</v>
      </c>
      <c r="AH21" s="15">
        <v>0.240487093204864</v>
      </c>
      <c r="AI21" s="1">
        <v>3</v>
      </c>
      <c r="AJ21" s="1">
        <v>5</v>
      </c>
      <c r="AK21" s="15">
        <v>0.42260783799234197</v>
      </c>
      <c r="AL21" s="15">
        <v>0.56063132124429904</v>
      </c>
      <c r="AM21" s="15">
        <v>0.354062355450176</v>
      </c>
      <c r="AN21" s="1">
        <v>5</v>
      </c>
      <c r="AO21" s="1">
        <v>4</v>
      </c>
      <c r="AP21" s="15">
        <v>0.58667719652453099</v>
      </c>
      <c r="AQ21" s="15">
        <v>0.71328848985215698</v>
      </c>
      <c r="AR21" s="15">
        <v>0.67270071204576698</v>
      </c>
      <c r="AS21" s="1">
        <v>2</v>
      </c>
      <c r="AT21" s="1">
        <v>3</v>
      </c>
      <c r="AU21" s="15">
        <v>1.1936725115416699E-2</v>
      </c>
      <c r="AV21" s="15">
        <v>1.4246205756621499E-2</v>
      </c>
      <c r="AW21" s="15">
        <v>5.62321977008146E-3</v>
      </c>
      <c r="AX21" s="1">
        <v>1</v>
      </c>
      <c r="AY21" s="1">
        <v>5</v>
      </c>
    </row>
    <row r="22" spans="1:51">
      <c r="A22" s="1">
        <v>16</v>
      </c>
      <c r="B22" t="s">
        <v>548</v>
      </c>
      <c r="C22" s="1">
        <v>866</v>
      </c>
      <c r="D22" s="1">
        <v>7</v>
      </c>
      <c r="E22" s="1">
        <v>8</v>
      </c>
      <c r="F22" s="3">
        <v>9</v>
      </c>
      <c r="G22" s="15">
        <v>0.39594575807944299</v>
      </c>
      <c r="H22" s="15">
        <v>4.7492334829957197E-2</v>
      </c>
      <c r="I22" s="15">
        <v>4.3630623764147499E-4</v>
      </c>
      <c r="J22" s="1">
        <v>20</v>
      </c>
      <c r="K22" s="1">
        <v>13</v>
      </c>
      <c r="L22" s="13">
        <v>1.6220797580648701E-10</v>
      </c>
      <c r="M22" s="14">
        <v>6.8711576539648394E-8</v>
      </c>
      <c r="N22" s="15">
        <v>7.3405858933980902E-12</v>
      </c>
      <c r="O22" s="1">
        <v>56</v>
      </c>
      <c r="P22" s="1">
        <v>108</v>
      </c>
      <c r="Q22" s="15">
        <v>3.2351657952590799E-3</v>
      </c>
      <c r="R22" s="15">
        <v>4.5699981073747996E-3</v>
      </c>
      <c r="S22" s="15">
        <v>9.3047654134418702E-7</v>
      </c>
      <c r="T22" s="1">
        <v>6</v>
      </c>
      <c r="U22" s="1">
        <v>26</v>
      </c>
      <c r="V22" s="15">
        <v>5.83434325032345E-3</v>
      </c>
      <c r="W22" s="15">
        <v>1.1103555839637701E-3</v>
      </c>
      <c r="X22" s="15">
        <v>1.9122152189594301E-27</v>
      </c>
      <c r="Y22" s="1">
        <v>80</v>
      </c>
      <c r="Z22" s="1">
        <v>38</v>
      </c>
      <c r="AA22" s="13">
        <v>5.3168702869819397E-6</v>
      </c>
      <c r="AB22" s="14">
        <v>4.30782003402186E-8</v>
      </c>
      <c r="AC22" s="15">
        <v>2.2032944590399001E-66</v>
      </c>
      <c r="AD22" s="1">
        <v>27</v>
      </c>
      <c r="AE22" s="1">
        <v>72</v>
      </c>
      <c r="AF22" s="13">
        <v>3.4705860527101203E-11</v>
      </c>
      <c r="AG22" s="14">
        <v>4.8072656966269298E-13</v>
      </c>
      <c r="AH22" s="15">
        <v>6.2999120931624502E-62</v>
      </c>
      <c r="AI22" s="1">
        <v>30</v>
      </c>
      <c r="AJ22" s="1">
        <v>108</v>
      </c>
      <c r="AK22" s="15">
        <v>0.74105201483690997</v>
      </c>
      <c r="AL22" s="15">
        <v>7.4686045862387307E-2</v>
      </c>
      <c r="AM22" s="15">
        <v>4.0838249484419897E-3</v>
      </c>
      <c r="AN22" s="1">
        <v>47</v>
      </c>
      <c r="AO22" s="1">
        <v>36</v>
      </c>
      <c r="AP22" s="13">
        <v>1.19802567727321E-8</v>
      </c>
      <c r="AQ22" s="15">
        <v>7.9699476513983603E-6</v>
      </c>
      <c r="AR22" s="15">
        <v>3.3950285905941103E-23</v>
      </c>
      <c r="AS22" s="1">
        <v>29</v>
      </c>
      <c r="AT22" s="1">
        <v>66</v>
      </c>
      <c r="AU22" s="13">
        <v>1.4392004854109999E-13</v>
      </c>
      <c r="AV22" s="15">
        <v>1.78859149713162E-11</v>
      </c>
      <c r="AW22" s="15">
        <v>3.1546816942183798E-75</v>
      </c>
      <c r="AX22" s="1">
        <v>31</v>
      </c>
      <c r="AY22" s="1">
        <v>83</v>
      </c>
    </row>
    <row r="23" spans="1:51">
      <c r="A23" s="1">
        <v>17</v>
      </c>
      <c r="B23" t="s">
        <v>657</v>
      </c>
      <c r="C23" s="1">
        <v>684</v>
      </c>
      <c r="D23" s="1">
        <v>4</v>
      </c>
      <c r="E23" s="1">
        <v>6</v>
      </c>
      <c r="F23" s="1">
        <v>6</v>
      </c>
      <c r="G23" s="15">
        <v>0.72248042973805604</v>
      </c>
      <c r="H23" s="15">
        <v>0.21220676724992099</v>
      </c>
      <c r="I23" s="15">
        <v>0.120951416654037</v>
      </c>
      <c r="J23" s="1">
        <v>11</v>
      </c>
      <c r="K23" s="1">
        <v>10</v>
      </c>
      <c r="L23" s="15">
        <v>1.12354756790983E-2</v>
      </c>
      <c r="M23" s="15">
        <v>3.4701068466481001E-2</v>
      </c>
      <c r="N23" s="15">
        <v>1.47222950934852E-3</v>
      </c>
      <c r="O23" s="1">
        <v>61</v>
      </c>
      <c r="P23" s="1">
        <v>65</v>
      </c>
      <c r="Q23" s="15">
        <v>0.40548681251797802</v>
      </c>
      <c r="R23" s="15">
        <v>6.9571023505999599E-2</v>
      </c>
      <c r="S23" s="15">
        <v>1.2903408116379699E-2</v>
      </c>
      <c r="T23" s="1">
        <v>10</v>
      </c>
      <c r="U23" s="1">
        <v>16</v>
      </c>
      <c r="V23" s="15">
        <v>0.55487229942364402</v>
      </c>
      <c r="W23" s="15">
        <v>2.2071364872770598E-2</v>
      </c>
      <c r="X23" s="15">
        <v>3.2769088787462598E-7</v>
      </c>
      <c r="Y23" s="1">
        <v>38</v>
      </c>
      <c r="Z23" s="1">
        <v>32</v>
      </c>
      <c r="AA23" s="15">
        <v>0.26871836138264399</v>
      </c>
      <c r="AB23" s="15">
        <v>4.2928404949596599E-2</v>
      </c>
      <c r="AC23" s="15">
        <v>2.8185073842624101E-3</v>
      </c>
      <c r="AD23" s="1">
        <v>18</v>
      </c>
      <c r="AE23" s="1">
        <v>18</v>
      </c>
      <c r="AF23" s="15">
        <v>0.21634466069821801</v>
      </c>
      <c r="AG23" s="15">
        <v>6.7384174986758902E-2</v>
      </c>
      <c r="AH23" s="15">
        <v>2.4663825292531999E-2</v>
      </c>
      <c r="AI23" s="1">
        <v>21</v>
      </c>
      <c r="AJ23" s="1">
        <v>32</v>
      </c>
      <c r="AK23" s="15">
        <v>1.3312440021303799E-3</v>
      </c>
      <c r="AL23" s="15">
        <v>1.9215017824979501E-3</v>
      </c>
      <c r="AM23" s="15">
        <v>8.7250404828158698E-8</v>
      </c>
      <c r="AN23" s="1">
        <v>56</v>
      </c>
      <c r="AO23" s="1">
        <v>22</v>
      </c>
      <c r="AP23" s="15">
        <v>2.7118581933275199E-2</v>
      </c>
      <c r="AQ23" s="15">
        <v>3.5645664419519099E-3</v>
      </c>
      <c r="AR23" s="15">
        <v>5.7453620597668502E-2</v>
      </c>
      <c r="AS23" s="1">
        <v>34</v>
      </c>
      <c r="AT23" s="1">
        <v>21</v>
      </c>
      <c r="AU23" s="15">
        <v>1.02827304592849E-2</v>
      </c>
      <c r="AV23" s="15">
        <v>1.2237679893244299E-2</v>
      </c>
      <c r="AW23" s="15">
        <v>0.113823978868034</v>
      </c>
      <c r="AX23" s="1">
        <v>24</v>
      </c>
      <c r="AY23" s="1">
        <v>18</v>
      </c>
    </row>
    <row r="24" spans="1:51">
      <c r="A24" s="1">
        <v>18</v>
      </c>
      <c r="B24" t="s">
        <v>756</v>
      </c>
      <c r="C24" s="1">
        <v>87</v>
      </c>
      <c r="D24" s="1">
        <v>0</v>
      </c>
      <c r="E24" s="1">
        <v>1</v>
      </c>
      <c r="F24" s="1">
        <v>0</v>
      </c>
      <c r="G24" s="15">
        <v>0.97478321670864898</v>
      </c>
      <c r="H24" s="15">
        <v>0.618677345463158</v>
      </c>
      <c r="I24" s="15">
        <v>0.409968914714535</v>
      </c>
      <c r="J24" s="1">
        <v>0</v>
      </c>
      <c r="K24" s="1">
        <v>0</v>
      </c>
      <c r="L24" s="15">
        <v>0.15968743620850001</v>
      </c>
      <c r="M24" s="15">
        <v>0.18282198898108401</v>
      </c>
      <c r="N24" s="15">
        <v>0.172085452753997</v>
      </c>
      <c r="O24" s="1">
        <v>2</v>
      </c>
      <c r="P24" s="1">
        <v>5</v>
      </c>
      <c r="Q24" s="15">
        <v>0.149171281999567</v>
      </c>
      <c r="R24" s="15">
        <v>4.4235692190059399E-2</v>
      </c>
      <c r="S24" s="15">
        <v>0.34499444684676001</v>
      </c>
      <c r="T24" s="1">
        <v>0</v>
      </c>
      <c r="U24" s="1">
        <v>0</v>
      </c>
      <c r="V24" s="15">
        <v>0.46935607892842601</v>
      </c>
      <c r="W24" s="15">
        <v>0.450476514602001</v>
      </c>
      <c r="X24" s="15">
        <v>0.34925147683568902</v>
      </c>
      <c r="Y24" s="1">
        <v>3</v>
      </c>
      <c r="Z24" s="1">
        <v>0</v>
      </c>
      <c r="AA24" s="15">
        <v>0.39411752704241798</v>
      </c>
      <c r="AB24" s="15">
        <v>0.56463220344130605</v>
      </c>
      <c r="AC24" s="15">
        <v>0.45041226094241299</v>
      </c>
      <c r="AD24" s="1">
        <v>2</v>
      </c>
      <c r="AE24" s="1">
        <v>0</v>
      </c>
      <c r="AF24" s="15">
        <v>0.91670170270363205</v>
      </c>
      <c r="AG24" s="15">
        <v>0.70215634063710597</v>
      </c>
      <c r="AH24" s="15">
        <v>0.24534948875601501</v>
      </c>
      <c r="AI24" s="1">
        <v>3</v>
      </c>
      <c r="AJ24" s="1">
        <v>0</v>
      </c>
      <c r="AK24" s="15">
        <v>0.44326123946725199</v>
      </c>
      <c r="AL24" s="15">
        <v>0.57445877932425105</v>
      </c>
      <c r="AM24" s="15">
        <v>0.44985895439659701</v>
      </c>
      <c r="AN24" s="1">
        <v>2</v>
      </c>
      <c r="AO24" s="1">
        <v>1</v>
      </c>
      <c r="AP24" s="15">
        <v>0.58524099655050699</v>
      </c>
      <c r="AQ24" s="15">
        <v>0.91477217839133396</v>
      </c>
      <c r="AR24" s="15">
        <v>0.15603501252586699</v>
      </c>
      <c r="AS24" s="1">
        <v>1</v>
      </c>
      <c r="AT24" s="1">
        <v>0</v>
      </c>
      <c r="AU24" s="15">
        <v>0.101918659203735</v>
      </c>
      <c r="AV24" s="15">
        <v>0.122184433920817</v>
      </c>
      <c r="AW24" s="15">
        <v>0.52144278603417904</v>
      </c>
      <c r="AX24" s="1">
        <v>1</v>
      </c>
      <c r="AY24" s="1">
        <v>1</v>
      </c>
    </row>
    <row r="25" spans="1:51">
      <c r="A25" s="1">
        <v>19</v>
      </c>
      <c r="B25" t="s">
        <v>773</v>
      </c>
      <c r="C25" s="1">
        <v>47</v>
      </c>
      <c r="D25" s="1">
        <v>6</v>
      </c>
      <c r="E25" s="1">
        <v>6</v>
      </c>
      <c r="F25" s="1">
        <v>2</v>
      </c>
      <c r="G25" s="15">
        <v>0.26689777659417402</v>
      </c>
      <c r="H25" s="15">
        <v>0.50565160375541496</v>
      </c>
      <c r="I25" s="15">
        <v>0.50980166754213196</v>
      </c>
      <c r="J25" s="1">
        <v>0</v>
      </c>
      <c r="K25" s="1">
        <v>1</v>
      </c>
      <c r="L25" s="15">
        <v>0.72576018118788099</v>
      </c>
      <c r="M25" s="15">
        <v>0.87251248514771695</v>
      </c>
      <c r="N25" s="15">
        <v>0.79253903386095503</v>
      </c>
      <c r="O25" s="1">
        <v>4</v>
      </c>
      <c r="P25" s="1">
        <v>2</v>
      </c>
      <c r="Q25" s="15">
        <v>3.2482471284620902E-2</v>
      </c>
      <c r="R25" s="15">
        <v>2.4115897229441501E-2</v>
      </c>
      <c r="S25" s="15">
        <v>0.64491495014810296</v>
      </c>
      <c r="T25" s="1">
        <v>1</v>
      </c>
      <c r="U25" s="1">
        <v>0</v>
      </c>
      <c r="V25" s="13">
        <v>5.6673688139438797E-6</v>
      </c>
      <c r="W25" s="14">
        <v>5.5352099248118202E-5</v>
      </c>
      <c r="X25" s="15">
        <v>7.1826666151898103E-2</v>
      </c>
      <c r="Y25" s="1">
        <v>4</v>
      </c>
      <c r="Z25" s="1">
        <v>0</v>
      </c>
      <c r="AA25" s="13">
        <v>8.0570915604342808E-6</v>
      </c>
      <c r="AB25" s="14">
        <v>1.52029430450229E-5</v>
      </c>
      <c r="AC25" s="15">
        <v>0.23701235098097201</v>
      </c>
      <c r="AD25" s="1">
        <v>2</v>
      </c>
      <c r="AE25" s="1">
        <v>0</v>
      </c>
      <c r="AF25" s="13">
        <v>3.8682534609920301E-8</v>
      </c>
      <c r="AG25" s="14">
        <v>1.29531697590224E-8</v>
      </c>
      <c r="AH25" s="15">
        <v>1.17119738438736E-6</v>
      </c>
      <c r="AI25" s="1">
        <v>7</v>
      </c>
      <c r="AJ25" s="1">
        <v>0</v>
      </c>
      <c r="AK25" s="15">
        <v>0.86165599955599503</v>
      </c>
      <c r="AL25" s="15">
        <v>0.89512835259544998</v>
      </c>
      <c r="AM25" s="15">
        <v>0.233417813156758</v>
      </c>
      <c r="AN25" s="1">
        <v>4</v>
      </c>
      <c r="AO25" s="1">
        <v>2</v>
      </c>
      <c r="AP25" s="15">
        <v>4.2069830729928599E-2</v>
      </c>
      <c r="AQ25" s="15">
        <v>9.9463797898550199E-3</v>
      </c>
      <c r="AR25" s="15">
        <v>0.18029906568833501</v>
      </c>
      <c r="AS25" s="1">
        <v>4</v>
      </c>
      <c r="AT25" s="1">
        <v>1</v>
      </c>
      <c r="AU25" s="13">
        <v>6.9835451758098403E-4</v>
      </c>
      <c r="AV25" s="15">
        <v>8.6832177135810502E-3</v>
      </c>
      <c r="AW25" s="15">
        <v>9.2837707013842599E-3</v>
      </c>
      <c r="AX25" s="1">
        <v>5</v>
      </c>
      <c r="AY25" s="1">
        <v>0</v>
      </c>
    </row>
    <row r="26" spans="1:51">
      <c r="A26" s="1">
        <v>20</v>
      </c>
      <c r="B26" t="s">
        <v>778</v>
      </c>
      <c r="C26" s="1">
        <v>1488</v>
      </c>
      <c r="D26" s="1">
        <v>5</v>
      </c>
      <c r="E26" s="1">
        <v>8</v>
      </c>
      <c r="F26" s="3">
        <v>9</v>
      </c>
      <c r="G26" s="15">
        <v>1.1764800417009599E-2</v>
      </c>
      <c r="H26" s="15">
        <v>4.3519950120339601E-2</v>
      </c>
      <c r="I26" s="15">
        <v>6.4423771036257701E-27</v>
      </c>
      <c r="J26" s="1">
        <v>60</v>
      </c>
      <c r="K26" s="1">
        <v>13</v>
      </c>
      <c r="L26" s="15">
        <v>6.84068077274088E-2</v>
      </c>
      <c r="M26" s="15">
        <v>4.4835166058250202E-3</v>
      </c>
      <c r="N26" s="15">
        <v>4.8550322798748798E-3</v>
      </c>
      <c r="O26" s="1">
        <v>139</v>
      </c>
      <c r="P26" s="1">
        <v>82</v>
      </c>
      <c r="Q26" s="15">
        <v>1.2622379612823901E-3</v>
      </c>
      <c r="R26" s="15">
        <v>2.51780007830412E-2</v>
      </c>
      <c r="S26" s="15">
        <v>8.5534826467788498E-26</v>
      </c>
      <c r="T26" s="1">
        <v>62</v>
      </c>
      <c r="U26" s="1">
        <v>13</v>
      </c>
      <c r="V26" s="13">
        <v>1.11138494369354E-6</v>
      </c>
      <c r="W26" s="14">
        <v>4.2211454842622197E-6</v>
      </c>
      <c r="X26" s="15">
        <v>1.05752156376614E-6</v>
      </c>
      <c r="Y26" s="1">
        <v>80</v>
      </c>
      <c r="Z26" s="1">
        <v>23</v>
      </c>
      <c r="AA26" s="15">
        <v>9.9188463268928398E-2</v>
      </c>
      <c r="AB26" s="15">
        <v>8.3283893184182799E-3</v>
      </c>
      <c r="AC26" s="15">
        <v>1.02981042655501E-13</v>
      </c>
      <c r="AD26" s="1">
        <v>58</v>
      </c>
      <c r="AE26" s="1">
        <v>31</v>
      </c>
      <c r="AF26" s="15">
        <v>0.29663080825915</v>
      </c>
      <c r="AG26" s="15">
        <v>3.9817612911411802E-2</v>
      </c>
      <c r="AH26" s="15">
        <v>2.5650559989955698E-10</v>
      </c>
      <c r="AI26" s="1">
        <v>78</v>
      </c>
      <c r="AJ26" s="1">
        <v>60</v>
      </c>
      <c r="AK26" s="13">
        <v>5.3237804242180096E-13</v>
      </c>
      <c r="AL26" s="14">
        <v>6.1157745534501397E-12</v>
      </c>
      <c r="AM26" s="15">
        <v>8.6746995194097604E-25</v>
      </c>
      <c r="AN26" s="1">
        <v>136</v>
      </c>
      <c r="AO26" s="1">
        <v>28</v>
      </c>
      <c r="AP26" s="13">
        <v>1.1594216572135101E-6</v>
      </c>
      <c r="AQ26" s="15">
        <v>5.85585745220829E-5</v>
      </c>
      <c r="AR26" s="15">
        <v>6.2172744790474198E-13</v>
      </c>
      <c r="AS26" s="1">
        <v>103</v>
      </c>
      <c r="AT26" s="1">
        <v>24</v>
      </c>
      <c r="AU26" s="15">
        <v>6.0370311601976798E-2</v>
      </c>
      <c r="AV26" s="15">
        <v>8.8821245095676099E-2</v>
      </c>
      <c r="AW26" s="15">
        <v>2.2123471784277501E-7</v>
      </c>
      <c r="AX26" s="1">
        <v>83</v>
      </c>
      <c r="AY26" s="1">
        <v>26</v>
      </c>
    </row>
    <row r="27" spans="1:51">
      <c r="A27" s="1">
        <v>21</v>
      </c>
      <c r="B27" t="s">
        <v>815</v>
      </c>
      <c r="C27" s="1">
        <v>241</v>
      </c>
      <c r="D27" s="1">
        <v>4</v>
      </c>
      <c r="E27" s="1">
        <v>3</v>
      </c>
      <c r="F27" s="1">
        <v>3</v>
      </c>
      <c r="G27" s="15">
        <v>0.69203373345386798</v>
      </c>
      <c r="H27" s="15">
        <v>0.84240743172603605</v>
      </c>
      <c r="I27" s="15">
        <v>0.33279570735713099</v>
      </c>
      <c r="J27" s="1">
        <v>3</v>
      </c>
      <c r="K27" s="1">
        <v>0</v>
      </c>
      <c r="L27" s="15">
        <v>3.6636124240310201E-2</v>
      </c>
      <c r="M27" s="15">
        <v>7.2059152762274994E-2</v>
      </c>
      <c r="N27" s="15">
        <v>0.15000561344909</v>
      </c>
      <c r="O27" s="1">
        <v>13</v>
      </c>
      <c r="P27" s="1">
        <v>22</v>
      </c>
      <c r="Q27" s="13">
        <v>6.7027757718138401E-4</v>
      </c>
      <c r="R27" s="15">
        <v>2.8702839655648802E-3</v>
      </c>
      <c r="S27" s="15">
        <v>5.3888821228640603E-2</v>
      </c>
      <c r="T27" s="1">
        <v>7</v>
      </c>
      <c r="U27" s="1">
        <v>3</v>
      </c>
      <c r="V27" s="15">
        <v>0.49440964147718902</v>
      </c>
      <c r="W27" s="15">
        <v>0.23964270423963299</v>
      </c>
      <c r="X27" s="15">
        <v>0.86683978392350602</v>
      </c>
      <c r="Y27" s="1">
        <v>9</v>
      </c>
      <c r="Z27" s="1">
        <v>5</v>
      </c>
      <c r="AA27" s="15">
        <v>0.27817457055850903</v>
      </c>
      <c r="AB27" s="15">
        <v>0.28912510566018002</v>
      </c>
      <c r="AC27" s="15">
        <v>0.21222175915915001</v>
      </c>
      <c r="AD27" s="1">
        <v>6</v>
      </c>
      <c r="AE27" s="1">
        <v>6</v>
      </c>
      <c r="AF27" s="15">
        <v>0.18914289171259599</v>
      </c>
      <c r="AG27" s="15">
        <v>0.242703553527025</v>
      </c>
      <c r="AH27" s="15">
        <v>4.0042604144140204E-3</v>
      </c>
      <c r="AI27" s="1">
        <v>14</v>
      </c>
      <c r="AJ27" s="1">
        <v>11</v>
      </c>
      <c r="AK27" s="13">
        <v>1.75246009403828E-9</v>
      </c>
      <c r="AL27" s="14">
        <v>7.0668189078304497E-9</v>
      </c>
      <c r="AM27" s="15">
        <v>0.17493999451123801</v>
      </c>
      <c r="AN27" s="1">
        <v>10</v>
      </c>
      <c r="AO27" s="1">
        <v>2</v>
      </c>
      <c r="AP27" s="13">
        <v>9.9676823690446605E-5</v>
      </c>
      <c r="AQ27" s="15">
        <v>2.3247048464000199E-3</v>
      </c>
      <c r="AR27" s="15">
        <v>1.7487339994684398E-2</v>
      </c>
      <c r="AS27" s="1">
        <v>16</v>
      </c>
      <c r="AT27" s="1">
        <v>3</v>
      </c>
      <c r="AU27" s="15">
        <v>0.46541366561710101</v>
      </c>
      <c r="AV27" s="15">
        <v>0.44615397015680403</v>
      </c>
      <c r="AW27" s="15">
        <v>4.46062575509956E-2</v>
      </c>
      <c r="AX27" s="1">
        <v>13</v>
      </c>
      <c r="AY27" s="1">
        <v>1</v>
      </c>
    </row>
    <row r="28" spans="1:51">
      <c r="A28" s="1">
        <v>22</v>
      </c>
      <c r="B28" t="s">
        <v>836</v>
      </c>
      <c r="C28" s="1">
        <v>27</v>
      </c>
      <c r="D28" s="1">
        <v>0</v>
      </c>
      <c r="E28" s="1">
        <v>1</v>
      </c>
      <c r="F28" s="1">
        <v>1</v>
      </c>
      <c r="G28" s="15">
        <v>0.51472888880322498</v>
      </c>
      <c r="H28" s="15">
        <v>0.64379151830734405</v>
      </c>
      <c r="I28" s="15">
        <v>0.25463212002497199</v>
      </c>
      <c r="J28" s="1">
        <v>0</v>
      </c>
      <c r="K28" s="1">
        <v>1</v>
      </c>
      <c r="L28" s="15">
        <v>0.112246183153004</v>
      </c>
      <c r="M28" s="15">
        <v>0.25977211217769097</v>
      </c>
      <c r="N28" s="15">
        <v>1.8631986034898799E-2</v>
      </c>
      <c r="O28" s="1">
        <v>0</v>
      </c>
      <c r="P28" s="1">
        <v>5</v>
      </c>
      <c r="Q28" s="15">
        <v>0.73819258579569103</v>
      </c>
      <c r="R28" s="15">
        <v>0.97266398238791096</v>
      </c>
      <c r="S28" s="15">
        <v>0.40336803843827801</v>
      </c>
      <c r="T28" s="1">
        <v>0</v>
      </c>
      <c r="U28" s="1">
        <v>1</v>
      </c>
      <c r="V28" s="15">
        <v>0.92255374168333104</v>
      </c>
      <c r="W28" s="15">
        <v>0.70300245221475099</v>
      </c>
      <c r="X28" s="15">
        <v>0.57992413665662401</v>
      </c>
      <c r="Y28" s="1">
        <v>0</v>
      </c>
      <c r="Z28" s="1">
        <v>1</v>
      </c>
      <c r="AA28" s="15">
        <v>0.54776125926846597</v>
      </c>
      <c r="AB28" s="15">
        <v>0.50674533930801602</v>
      </c>
      <c r="AC28" s="15">
        <v>0.65426951987176696</v>
      </c>
      <c r="AD28" s="1">
        <v>0</v>
      </c>
      <c r="AE28" s="1">
        <v>0</v>
      </c>
      <c r="AF28" s="15">
        <v>0.200802968260996</v>
      </c>
      <c r="AG28" s="15">
        <v>4.8797822221725601E-2</v>
      </c>
      <c r="AH28" s="15">
        <v>0.44120711892314302</v>
      </c>
      <c r="AI28" s="1">
        <v>0</v>
      </c>
      <c r="AJ28" s="1">
        <v>0</v>
      </c>
      <c r="AK28" s="15">
        <v>0.15733506101736899</v>
      </c>
      <c r="AL28" s="15">
        <v>0.16074963820374899</v>
      </c>
      <c r="AM28" s="15">
        <v>0.37212600246801503</v>
      </c>
      <c r="AN28" s="1">
        <v>0</v>
      </c>
      <c r="AO28" s="1">
        <v>0</v>
      </c>
      <c r="AP28" s="15">
        <v>0.26629304062298098</v>
      </c>
      <c r="AQ28" s="15">
        <v>0.407330253887208</v>
      </c>
      <c r="AR28" s="15">
        <v>0.42607380807326301</v>
      </c>
      <c r="AS28" s="1">
        <v>0</v>
      </c>
      <c r="AT28" s="1">
        <v>0</v>
      </c>
      <c r="AU28" s="15">
        <v>7.9011055464140001E-2</v>
      </c>
      <c r="AV28" s="15">
        <v>0.167625979865581</v>
      </c>
      <c r="AW28" s="15">
        <v>0.50514958482752903</v>
      </c>
      <c r="AX28" s="1">
        <v>0</v>
      </c>
      <c r="AY28" s="1">
        <v>0</v>
      </c>
    </row>
    <row r="29" spans="1:51">
      <c r="A29" s="1">
        <v>23</v>
      </c>
      <c r="B29" t="s">
        <v>849</v>
      </c>
      <c r="C29" s="1">
        <v>158</v>
      </c>
      <c r="D29" s="1">
        <v>1</v>
      </c>
      <c r="E29" s="1">
        <v>2</v>
      </c>
      <c r="F29" s="1">
        <v>0</v>
      </c>
      <c r="G29" s="15">
        <v>0.563637588212337</v>
      </c>
      <c r="H29" s="15">
        <v>0.558189383822836</v>
      </c>
      <c r="I29" s="15">
        <v>0.74290574515379004</v>
      </c>
      <c r="J29" s="1">
        <v>1</v>
      </c>
      <c r="K29" s="1">
        <v>2</v>
      </c>
      <c r="L29" s="15">
        <v>0.38459410879139599</v>
      </c>
      <c r="M29" s="15">
        <v>0.25431358117229302</v>
      </c>
      <c r="N29" s="15">
        <v>0.14806581945108599</v>
      </c>
      <c r="O29" s="1">
        <v>6</v>
      </c>
      <c r="P29" s="1">
        <v>8</v>
      </c>
      <c r="Q29" s="15">
        <v>0.39715597536145097</v>
      </c>
      <c r="R29" s="15">
        <v>0.179611632021805</v>
      </c>
      <c r="S29" s="15">
        <v>0.26578110774306102</v>
      </c>
      <c r="T29" s="1">
        <v>0</v>
      </c>
      <c r="U29" s="1">
        <v>3</v>
      </c>
      <c r="V29" s="15">
        <v>6.31458496881704E-2</v>
      </c>
      <c r="W29" s="15">
        <v>1.9399872190916899E-2</v>
      </c>
      <c r="X29" s="15">
        <v>0.88009611728284198</v>
      </c>
      <c r="Y29" s="1">
        <v>4</v>
      </c>
      <c r="Z29" s="1">
        <v>4</v>
      </c>
      <c r="AA29" s="15">
        <v>2.57474377643306E-2</v>
      </c>
      <c r="AB29" s="15">
        <v>8.4022754266834792E-3</v>
      </c>
      <c r="AC29" s="15">
        <v>0.62108075833605503</v>
      </c>
      <c r="AD29" s="1">
        <v>1</v>
      </c>
      <c r="AE29" s="1">
        <v>2</v>
      </c>
      <c r="AF29" s="15">
        <v>8.00308311152199E-2</v>
      </c>
      <c r="AG29" s="15">
        <v>7.8262771244682797E-2</v>
      </c>
      <c r="AH29" s="15">
        <v>5.4250160909916099E-2</v>
      </c>
      <c r="AI29" s="1">
        <v>1</v>
      </c>
      <c r="AJ29" s="1">
        <v>1</v>
      </c>
      <c r="AK29" s="15">
        <v>0.36829260573586697</v>
      </c>
      <c r="AL29" s="15">
        <v>0.651226589777126</v>
      </c>
      <c r="AM29" s="15">
        <v>0.48927911975403199</v>
      </c>
      <c r="AN29" s="1">
        <v>4</v>
      </c>
      <c r="AO29" s="1">
        <v>3</v>
      </c>
      <c r="AP29" s="15">
        <v>0.162047634756666</v>
      </c>
      <c r="AQ29" s="15">
        <v>0.46164720398592601</v>
      </c>
      <c r="AR29" s="15">
        <v>0.53515528931148104</v>
      </c>
      <c r="AS29" s="1">
        <v>3</v>
      </c>
      <c r="AT29" s="1">
        <v>4</v>
      </c>
      <c r="AU29" s="15">
        <v>0.48248576164476498</v>
      </c>
      <c r="AV29" s="15">
        <v>0.44580935810275901</v>
      </c>
      <c r="AW29" s="15">
        <v>9.82767230636023E-2</v>
      </c>
      <c r="AX29" s="1">
        <v>2</v>
      </c>
      <c r="AY29" s="1">
        <v>0</v>
      </c>
    </row>
    <row r="30" spans="1:51">
      <c r="A30" s="1">
        <v>24</v>
      </c>
      <c r="B30" t="s">
        <v>890</v>
      </c>
      <c r="C30" s="1">
        <v>49</v>
      </c>
      <c r="D30" s="1">
        <v>3</v>
      </c>
      <c r="E30" s="1">
        <v>4</v>
      </c>
      <c r="F30" s="1">
        <v>1</v>
      </c>
      <c r="G30" s="15">
        <v>0.14070383982023399</v>
      </c>
      <c r="H30" s="15">
        <v>0.30114335769387601</v>
      </c>
      <c r="I30" s="15">
        <v>0.605595109923458</v>
      </c>
      <c r="J30" s="1">
        <v>0</v>
      </c>
      <c r="K30" s="1">
        <v>0</v>
      </c>
      <c r="L30" s="15">
        <v>4.7205811017643103E-3</v>
      </c>
      <c r="M30" s="15">
        <v>5.5965820549192004E-3</v>
      </c>
      <c r="N30" s="15">
        <v>0.203106442018685</v>
      </c>
      <c r="O30" s="1">
        <v>2</v>
      </c>
      <c r="P30" s="1">
        <v>6</v>
      </c>
      <c r="Q30" s="15">
        <v>0.263700998146226</v>
      </c>
      <c r="R30" s="15">
        <v>0.26866908450894</v>
      </c>
      <c r="S30" s="15">
        <v>0.73647275980776405</v>
      </c>
      <c r="T30" s="1">
        <v>1</v>
      </c>
      <c r="U30" s="1">
        <v>1</v>
      </c>
      <c r="V30" s="15">
        <v>0.32111158446489002</v>
      </c>
      <c r="W30" s="15">
        <v>3.01554563999888E-2</v>
      </c>
      <c r="X30" s="15">
        <v>0.29381768006836601</v>
      </c>
      <c r="Y30" s="1">
        <v>3</v>
      </c>
      <c r="Z30" s="1">
        <v>0</v>
      </c>
      <c r="AA30" s="15">
        <v>0.34501647539997798</v>
      </c>
      <c r="AB30" s="15">
        <v>0.40102807917274502</v>
      </c>
      <c r="AC30" s="15">
        <v>0.669743194109091</v>
      </c>
      <c r="AD30" s="1">
        <v>1</v>
      </c>
      <c r="AE30" s="1">
        <v>0</v>
      </c>
      <c r="AF30" s="15">
        <v>8.6402308596613298E-2</v>
      </c>
      <c r="AG30" s="15">
        <v>0.215619403733012</v>
      </c>
      <c r="AH30" s="15">
        <v>6.2310071605027002E-2</v>
      </c>
      <c r="AI30" s="1">
        <v>4</v>
      </c>
      <c r="AJ30" s="1">
        <v>1</v>
      </c>
      <c r="AK30" s="13">
        <v>8.8635748481424501E-4</v>
      </c>
      <c r="AL30" s="14">
        <v>2.9227858450131501E-4</v>
      </c>
      <c r="AM30" s="15">
        <v>0.64051966975005004</v>
      </c>
      <c r="AN30" s="1">
        <v>3</v>
      </c>
      <c r="AO30" s="1">
        <v>2</v>
      </c>
      <c r="AP30" s="15">
        <v>0.20468035555818601</v>
      </c>
      <c r="AQ30" s="15">
        <v>0.16696725078660499</v>
      </c>
      <c r="AR30" s="15">
        <v>0.53784425430248695</v>
      </c>
      <c r="AS30" s="1">
        <v>2</v>
      </c>
      <c r="AT30" s="1">
        <v>0</v>
      </c>
      <c r="AU30" s="15">
        <v>2.5696332926552902E-3</v>
      </c>
      <c r="AV30" s="15">
        <v>3.1596009752888898E-3</v>
      </c>
      <c r="AW30" s="15">
        <v>1.2610556998038E-2</v>
      </c>
      <c r="AX30" s="1">
        <v>5</v>
      </c>
      <c r="AY30" s="1">
        <v>0</v>
      </c>
    </row>
    <row r="31" spans="1:51">
      <c r="A31" s="1">
        <v>25</v>
      </c>
      <c r="B31" t="s">
        <v>895</v>
      </c>
      <c r="C31" s="1">
        <v>42</v>
      </c>
      <c r="D31" s="1">
        <v>4</v>
      </c>
      <c r="E31" s="1">
        <v>4</v>
      </c>
      <c r="F31" s="1">
        <v>1</v>
      </c>
      <c r="G31" s="15">
        <v>6.5617531617545898E-3</v>
      </c>
      <c r="H31" s="15">
        <v>2.0133280269416E-2</v>
      </c>
      <c r="I31" s="15">
        <v>0.65064574349430504</v>
      </c>
      <c r="J31" s="1">
        <v>0</v>
      </c>
      <c r="K31" s="1">
        <v>0</v>
      </c>
      <c r="L31" s="15">
        <v>7.21767587582432E-3</v>
      </c>
      <c r="M31" s="15">
        <v>2.4324920615292699E-2</v>
      </c>
      <c r="N31" s="15">
        <v>1.7255653542955302E-2</v>
      </c>
      <c r="O31" s="1">
        <v>1</v>
      </c>
      <c r="P31" s="1">
        <v>7</v>
      </c>
      <c r="Q31" s="15">
        <v>0.499668722689186</v>
      </c>
      <c r="R31" s="15">
        <v>0.34610157050552698</v>
      </c>
      <c r="S31" s="15">
        <v>0.59872007177475595</v>
      </c>
      <c r="T31" s="1">
        <v>0</v>
      </c>
      <c r="U31" s="1">
        <v>0</v>
      </c>
      <c r="V31" s="15">
        <v>0.28176202467223999</v>
      </c>
      <c r="W31" s="15">
        <v>0.18896336165855401</v>
      </c>
      <c r="X31" s="15">
        <v>0.29013301664084801</v>
      </c>
      <c r="Y31" s="1">
        <v>0</v>
      </c>
      <c r="Z31" s="1">
        <v>0</v>
      </c>
      <c r="AA31" s="15">
        <v>0.44733981581850502</v>
      </c>
      <c r="AB31" s="15">
        <v>0.146673553115302</v>
      </c>
      <c r="AC31" s="15">
        <v>0.51671356285324399</v>
      </c>
      <c r="AD31" s="1">
        <v>0</v>
      </c>
      <c r="AE31" s="1">
        <v>0</v>
      </c>
      <c r="AF31" s="15">
        <v>0.89701548369469497</v>
      </c>
      <c r="AG31" s="15">
        <v>0.58333749658393097</v>
      </c>
      <c r="AH31" s="15">
        <v>0.53560329823582398</v>
      </c>
      <c r="AI31" s="1">
        <v>0</v>
      </c>
      <c r="AJ31" s="1">
        <v>1</v>
      </c>
      <c r="AK31" s="15">
        <v>2.6548434192507999E-3</v>
      </c>
      <c r="AL31" s="15">
        <v>1.1888512559335999E-3</v>
      </c>
      <c r="AM31" s="15">
        <v>0.10532054749848301</v>
      </c>
      <c r="AN31" s="1">
        <v>0</v>
      </c>
      <c r="AO31" s="1">
        <v>3</v>
      </c>
      <c r="AP31" s="15">
        <v>6.5224589013114596E-3</v>
      </c>
      <c r="AQ31" s="15">
        <v>2.4437577290189502E-3</v>
      </c>
      <c r="AR31" s="15">
        <v>0.46234499516059702</v>
      </c>
      <c r="AS31" s="1">
        <v>0</v>
      </c>
      <c r="AT31" s="1">
        <v>1</v>
      </c>
      <c r="AU31" s="15">
        <v>0.297272133912033</v>
      </c>
      <c r="AV31" s="15">
        <v>0.374340546396705</v>
      </c>
      <c r="AW31" s="15">
        <v>0.34547194916179702</v>
      </c>
      <c r="AX31" s="1">
        <v>0</v>
      </c>
      <c r="AY31" s="1">
        <v>0</v>
      </c>
    </row>
    <row r="32" spans="1:51">
      <c r="A32" s="1">
        <v>26</v>
      </c>
      <c r="B32" t="s">
        <v>900</v>
      </c>
      <c r="C32" s="1">
        <v>1803</v>
      </c>
      <c r="D32" s="1">
        <v>6</v>
      </c>
      <c r="E32" s="1">
        <v>8</v>
      </c>
      <c r="F32" s="1">
        <v>8</v>
      </c>
      <c r="G32" s="15">
        <v>4.4045223936410999E-2</v>
      </c>
      <c r="H32" s="15">
        <v>1.0299574677064801E-2</v>
      </c>
      <c r="I32" s="15">
        <v>3.1513622375085301E-4</v>
      </c>
      <c r="J32" s="1">
        <v>24</v>
      </c>
      <c r="K32" s="1">
        <v>31</v>
      </c>
      <c r="L32" s="13">
        <v>3.0116550461881102E-9</v>
      </c>
      <c r="M32" s="14">
        <v>2.8261236055815401E-6</v>
      </c>
      <c r="N32" s="15">
        <v>2.0368779871012899E-4</v>
      </c>
      <c r="O32" s="1">
        <v>120</v>
      </c>
      <c r="P32" s="1">
        <v>159</v>
      </c>
      <c r="Q32" s="15">
        <v>2.4931101749147401E-2</v>
      </c>
      <c r="R32" s="15">
        <v>2.9563221902964001E-3</v>
      </c>
      <c r="S32" s="15">
        <v>5.2356487815630702E-3</v>
      </c>
      <c r="T32" s="1">
        <v>28</v>
      </c>
      <c r="U32" s="1">
        <v>34</v>
      </c>
      <c r="V32" s="15">
        <v>0.77713726217312995</v>
      </c>
      <c r="W32" s="15">
        <v>0.222865798611036</v>
      </c>
      <c r="X32" s="15">
        <v>4.5556637207945597E-5</v>
      </c>
      <c r="Y32" s="1">
        <v>72</v>
      </c>
      <c r="Z32" s="1">
        <v>67</v>
      </c>
      <c r="AA32" s="15">
        <v>0.199978857741163</v>
      </c>
      <c r="AB32" s="15">
        <v>1.0081410326139901E-2</v>
      </c>
      <c r="AC32" s="15">
        <v>7.85714547803317E-4</v>
      </c>
      <c r="AD32" s="1">
        <v>32</v>
      </c>
      <c r="AE32" s="1">
        <v>45</v>
      </c>
      <c r="AF32" s="15">
        <v>0.447707596449756</v>
      </c>
      <c r="AG32" s="15">
        <v>1.6871821522251799E-2</v>
      </c>
      <c r="AH32" s="15">
        <v>4.4692154010656002E-8</v>
      </c>
      <c r="AI32" s="1">
        <v>72</v>
      </c>
      <c r="AJ32" s="1">
        <v>86</v>
      </c>
      <c r="AK32" s="15">
        <v>2.76045218818207E-2</v>
      </c>
      <c r="AL32" s="15">
        <v>4.8418514679513499E-3</v>
      </c>
      <c r="AM32" s="15">
        <v>5.2346686395391001E-2</v>
      </c>
      <c r="AN32" s="1">
        <v>74</v>
      </c>
      <c r="AO32" s="1">
        <v>67</v>
      </c>
      <c r="AP32" s="15">
        <v>1.1162017795839699E-3</v>
      </c>
      <c r="AQ32" s="15">
        <v>7.3402316553872204E-4</v>
      </c>
      <c r="AR32" s="15">
        <v>1.3010154278538699E-5</v>
      </c>
      <c r="AS32" s="1">
        <v>93</v>
      </c>
      <c r="AT32" s="1">
        <v>60</v>
      </c>
      <c r="AU32" s="13">
        <v>2.7367828943818702E-6</v>
      </c>
      <c r="AV32" s="15">
        <v>3.7146435445833999E-5</v>
      </c>
      <c r="AW32" s="15">
        <v>2.4462680271188099E-6</v>
      </c>
      <c r="AX32" s="1">
        <v>93</v>
      </c>
      <c r="AY32" s="1">
        <v>32</v>
      </c>
    </row>
    <row r="33" spans="1:51">
      <c r="A33" s="1">
        <v>27</v>
      </c>
      <c r="B33" t="s">
        <v>970</v>
      </c>
      <c r="C33" s="1">
        <v>2911</v>
      </c>
      <c r="D33" s="1">
        <v>5</v>
      </c>
      <c r="E33" s="1">
        <v>7</v>
      </c>
      <c r="F33" s="1">
        <v>7</v>
      </c>
      <c r="G33" s="13">
        <v>4.0304569460947704E-6</v>
      </c>
      <c r="H33" s="14">
        <v>3.07804624333219E-6</v>
      </c>
      <c r="I33" s="15">
        <v>4.6101744247022902E-2</v>
      </c>
      <c r="J33" s="1">
        <v>27</v>
      </c>
      <c r="K33" s="1">
        <v>15</v>
      </c>
      <c r="L33" s="13">
        <v>2.6364883608886902E-25</v>
      </c>
      <c r="M33" s="15">
        <v>0</v>
      </c>
      <c r="N33" s="15">
        <v>5.1684499936989998E-11</v>
      </c>
      <c r="O33" s="1">
        <v>267</v>
      </c>
      <c r="P33" s="1">
        <v>115</v>
      </c>
      <c r="Q33" s="15">
        <v>0.25698131705292299</v>
      </c>
      <c r="R33" s="15">
        <v>0.17508348322829301</v>
      </c>
      <c r="S33" s="15">
        <v>0.82737620073291396</v>
      </c>
      <c r="T33" s="1">
        <v>32</v>
      </c>
      <c r="U33" s="1">
        <v>33</v>
      </c>
      <c r="V33" s="13">
        <v>2.9568931071281401E-4</v>
      </c>
      <c r="W33" s="15">
        <v>2.1367054630563299E-3</v>
      </c>
      <c r="X33" s="15">
        <v>5.3971932480945597E-5</v>
      </c>
      <c r="Y33" s="1">
        <v>93</v>
      </c>
      <c r="Z33" s="1">
        <v>34</v>
      </c>
      <c r="AA33" s="15">
        <v>0.54086594231121798</v>
      </c>
      <c r="AB33" s="15">
        <v>8.8414754445030996E-2</v>
      </c>
      <c r="AC33" s="15">
        <v>1.65767465877764E-2</v>
      </c>
      <c r="AD33" s="1">
        <v>41</v>
      </c>
      <c r="AE33" s="1">
        <v>26</v>
      </c>
      <c r="AF33" s="15">
        <v>7.4236602866299198E-2</v>
      </c>
      <c r="AG33" s="14">
        <v>1.08921056737321E-4</v>
      </c>
      <c r="AH33" s="15">
        <v>3.4481162365379499E-6</v>
      </c>
      <c r="AI33" s="1">
        <v>48</v>
      </c>
      <c r="AJ33" s="1">
        <v>59</v>
      </c>
      <c r="AK33" s="13">
        <v>3.3101741687896197E-11</v>
      </c>
      <c r="AL33" s="14">
        <v>1.44988465677898E-11</v>
      </c>
      <c r="AM33" s="15">
        <v>1.2520583216615099E-2</v>
      </c>
      <c r="AN33" s="1">
        <v>87</v>
      </c>
      <c r="AO33" s="1">
        <v>83</v>
      </c>
      <c r="AP33" s="13">
        <v>6.0461354183399796E-4</v>
      </c>
      <c r="AQ33" s="15">
        <v>6.35789106674722E-4</v>
      </c>
      <c r="AR33" s="15">
        <v>1.2789144444025E-2</v>
      </c>
      <c r="AS33" s="1">
        <v>77</v>
      </c>
      <c r="AT33" s="1">
        <v>62</v>
      </c>
      <c r="AU33" s="15">
        <v>7.7831090097036301E-2</v>
      </c>
      <c r="AV33" s="15">
        <v>2.0693001972212501E-2</v>
      </c>
      <c r="AW33" s="15">
        <v>0.14476469863100799</v>
      </c>
      <c r="AX33" s="1">
        <v>80</v>
      </c>
      <c r="AY33" s="1">
        <v>39</v>
      </c>
    </row>
    <row r="34" spans="1:51">
      <c r="A34" s="1">
        <v>28</v>
      </c>
      <c r="B34" t="s">
        <v>1111</v>
      </c>
      <c r="C34" s="1">
        <v>560</v>
      </c>
      <c r="D34" s="1">
        <v>5</v>
      </c>
      <c r="E34" s="1">
        <v>6</v>
      </c>
      <c r="F34" s="1">
        <v>6</v>
      </c>
      <c r="G34" s="13">
        <v>2.7659587443292898E-4</v>
      </c>
      <c r="H34" s="14">
        <v>3.0034188368055498E-4</v>
      </c>
      <c r="I34" s="15">
        <v>0.12720589945168601</v>
      </c>
      <c r="J34" s="1">
        <v>4</v>
      </c>
      <c r="K34" s="1">
        <v>1</v>
      </c>
      <c r="L34" s="15">
        <v>2.2783040755947601E-3</v>
      </c>
      <c r="M34" s="15">
        <v>7.6173794507978796E-3</v>
      </c>
      <c r="N34" s="15">
        <v>3.1218283991843701E-3</v>
      </c>
      <c r="O34" s="1">
        <v>52</v>
      </c>
      <c r="P34" s="1">
        <v>19</v>
      </c>
      <c r="Q34" s="15">
        <v>0.28950702924453198</v>
      </c>
      <c r="R34" s="15">
        <v>0.26524517885941401</v>
      </c>
      <c r="S34" s="15">
        <v>1.46144566558174E-2</v>
      </c>
      <c r="T34" s="1">
        <v>1</v>
      </c>
      <c r="U34" s="1">
        <v>2</v>
      </c>
      <c r="V34" s="15">
        <v>0.110373642938167</v>
      </c>
      <c r="W34" s="15">
        <v>7.7485114143148501E-2</v>
      </c>
      <c r="X34" s="15">
        <v>0.21415227111489801</v>
      </c>
      <c r="Y34" s="1">
        <v>11</v>
      </c>
      <c r="Z34" s="1">
        <v>15</v>
      </c>
      <c r="AA34" s="15">
        <v>6.7786864486065301E-2</v>
      </c>
      <c r="AB34" s="15">
        <v>3.4196784087935098E-2</v>
      </c>
      <c r="AC34" s="15">
        <v>7.9948702301121694E-2</v>
      </c>
      <c r="AD34" s="1">
        <v>4</v>
      </c>
      <c r="AE34" s="1">
        <v>4</v>
      </c>
      <c r="AF34" s="15">
        <v>0.321864123778976</v>
      </c>
      <c r="AG34" s="15">
        <v>0.13736817679220201</v>
      </c>
      <c r="AH34" s="15">
        <v>1.8517961652211601E-3</v>
      </c>
      <c r="AI34" s="1">
        <v>8</v>
      </c>
      <c r="AJ34" s="1">
        <v>5</v>
      </c>
      <c r="AK34" s="13">
        <v>1.1856327906688101E-16</v>
      </c>
      <c r="AL34" s="15">
        <v>9.0427665355719E-13</v>
      </c>
      <c r="AM34" s="15">
        <v>3.4796388407419798E-4</v>
      </c>
      <c r="AN34" s="1">
        <v>5</v>
      </c>
      <c r="AO34" s="1">
        <v>21</v>
      </c>
      <c r="AP34" s="13">
        <v>3.74277740180085E-8</v>
      </c>
      <c r="AQ34" s="15">
        <v>1.45823652042409E-8</v>
      </c>
      <c r="AR34" s="15">
        <v>4.7036629046574098E-4</v>
      </c>
      <c r="AS34" s="1">
        <v>7</v>
      </c>
      <c r="AT34" s="1">
        <v>23</v>
      </c>
      <c r="AU34" s="13">
        <v>2.2829648004926301E-8</v>
      </c>
      <c r="AV34" s="15">
        <v>1.13122263718513E-5</v>
      </c>
      <c r="AW34" s="15">
        <v>3.4093615950101699E-2</v>
      </c>
      <c r="AX34" s="1">
        <v>7</v>
      </c>
      <c r="AY34" s="1">
        <v>10</v>
      </c>
    </row>
    <row r="35" spans="1:51">
      <c r="A35" s="1">
        <v>29</v>
      </c>
      <c r="B35" t="s">
        <v>1120</v>
      </c>
      <c r="C35" s="1">
        <v>3535</v>
      </c>
      <c r="D35" s="1">
        <v>2</v>
      </c>
      <c r="E35" s="1">
        <v>9</v>
      </c>
      <c r="F35" s="3">
        <v>9</v>
      </c>
      <c r="G35" s="15">
        <v>0.71430303903222003</v>
      </c>
      <c r="H35" s="15">
        <v>3.9633956259635898E-3</v>
      </c>
      <c r="I35" s="15">
        <v>1.81198481139378E-5</v>
      </c>
      <c r="J35" s="1">
        <v>23</v>
      </c>
      <c r="K35" s="1">
        <v>12</v>
      </c>
      <c r="L35" s="15">
        <v>0.48120367911893303</v>
      </c>
      <c r="M35" s="14">
        <v>2.9643844535853801E-5</v>
      </c>
      <c r="N35" s="15">
        <v>2.1516047734533301E-10</v>
      </c>
      <c r="O35" s="1">
        <v>196</v>
      </c>
      <c r="P35" s="1">
        <v>169</v>
      </c>
      <c r="Q35" s="15">
        <v>0.96081961862795295</v>
      </c>
      <c r="R35" s="14">
        <v>1.3584772852959201E-5</v>
      </c>
      <c r="S35" s="15">
        <v>6.0162495132955599E-6</v>
      </c>
      <c r="T35" s="1">
        <v>25</v>
      </c>
      <c r="U35" s="1">
        <v>18</v>
      </c>
      <c r="V35" s="15">
        <v>5.8446494251671303E-2</v>
      </c>
      <c r="W35" s="15">
        <v>4.8525847653881002E-2</v>
      </c>
      <c r="X35" s="15">
        <v>8.4343478178169506E-9</v>
      </c>
      <c r="Y35" s="1">
        <v>59</v>
      </c>
      <c r="Z35" s="1">
        <v>63</v>
      </c>
      <c r="AA35" s="6">
        <v>5.58133184139271E-3</v>
      </c>
      <c r="AB35" s="14">
        <v>4.6397387061136699E-5</v>
      </c>
      <c r="AC35" s="15">
        <v>6.2999349164592298E-7</v>
      </c>
      <c r="AD35" s="1">
        <v>33</v>
      </c>
      <c r="AE35" s="1">
        <v>24</v>
      </c>
      <c r="AF35" s="15">
        <v>0.35518407860549001</v>
      </c>
      <c r="AG35" s="14">
        <v>2.4007761941779999E-6</v>
      </c>
      <c r="AH35" s="15">
        <v>4.3680344646663802E-7</v>
      </c>
      <c r="AI35" s="1">
        <v>65</v>
      </c>
      <c r="AJ35" s="1">
        <v>67</v>
      </c>
      <c r="AK35" s="15">
        <v>2.3289763806178101E-2</v>
      </c>
      <c r="AL35" s="15">
        <v>2.4542885267709899E-3</v>
      </c>
      <c r="AM35" s="15">
        <v>2.08838823909749E-5</v>
      </c>
      <c r="AN35" s="1">
        <v>101</v>
      </c>
      <c r="AO35" s="1">
        <v>75</v>
      </c>
      <c r="AP35" s="15">
        <v>0.35757992928229498</v>
      </c>
      <c r="AQ35" s="15">
        <v>1.56931507030738E-2</v>
      </c>
      <c r="AR35" s="15">
        <v>1.3950350283930999E-8</v>
      </c>
      <c r="AS35" s="1">
        <v>81</v>
      </c>
      <c r="AT35" s="1">
        <v>50</v>
      </c>
      <c r="AU35" s="15">
        <v>0.80482248546919199</v>
      </c>
      <c r="AV35" s="15">
        <v>1.7687241232545699E-3</v>
      </c>
      <c r="AW35" s="15">
        <v>2.1475648353095799E-9</v>
      </c>
      <c r="AX35" s="1">
        <v>65</v>
      </c>
      <c r="AY35" s="1">
        <v>30</v>
      </c>
    </row>
    <row r="36" spans="1:51">
      <c r="A36" s="1">
        <v>30</v>
      </c>
      <c r="B36" t="s">
        <v>1353</v>
      </c>
      <c r="C36" s="1">
        <v>1925</v>
      </c>
      <c r="D36" s="1">
        <v>8</v>
      </c>
      <c r="E36" s="1">
        <v>8</v>
      </c>
      <c r="F36" s="1">
        <v>5</v>
      </c>
      <c r="G36" s="13">
        <v>6.85490212930189E-18</v>
      </c>
      <c r="H36" s="14">
        <v>1.70596869963902E-12</v>
      </c>
      <c r="I36" s="15">
        <v>2.26996132182227E-4</v>
      </c>
      <c r="J36" s="1">
        <v>12</v>
      </c>
      <c r="K36" s="1">
        <v>31</v>
      </c>
      <c r="L36" s="13">
        <v>1.9927712642652701E-8</v>
      </c>
      <c r="M36" s="14">
        <v>7.1960738590171005E-7</v>
      </c>
      <c r="N36" s="15">
        <v>6.4992693674132199E-4</v>
      </c>
      <c r="O36" s="1">
        <v>117</v>
      </c>
      <c r="P36" s="1">
        <v>160</v>
      </c>
      <c r="Q36" s="13">
        <v>1.07714472889143E-9</v>
      </c>
      <c r="R36" s="14">
        <v>1.08425696865311E-7</v>
      </c>
      <c r="S36" s="15">
        <v>0.24744119430868899</v>
      </c>
      <c r="T36" s="1">
        <v>17</v>
      </c>
      <c r="U36" s="1">
        <v>27</v>
      </c>
      <c r="V36" s="13">
        <v>1.5747611721802899E-4</v>
      </c>
      <c r="W36" s="14">
        <v>2.43235796194563E-5</v>
      </c>
      <c r="X36" s="15">
        <v>0.33423985128873102</v>
      </c>
      <c r="Y36" s="1">
        <v>65</v>
      </c>
      <c r="Z36" s="1">
        <v>36</v>
      </c>
      <c r="AA36" s="13">
        <v>1.9177390488225399E-8</v>
      </c>
      <c r="AB36" s="14">
        <v>7.26036536957686E-6</v>
      </c>
      <c r="AC36" s="15">
        <v>0.10835656232261801</v>
      </c>
      <c r="AD36" s="1">
        <v>20</v>
      </c>
      <c r="AE36" s="1">
        <v>33</v>
      </c>
      <c r="AF36" s="13">
        <v>2.22661927371129E-8</v>
      </c>
      <c r="AG36" s="14">
        <v>5.3257995569211403E-8</v>
      </c>
      <c r="AH36" s="15">
        <v>2.5933451738713102E-7</v>
      </c>
      <c r="AI36" s="1">
        <v>52</v>
      </c>
      <c r="AJ36" s="1">
        <v>97</v>
      </c>
      <c r="AK36" s="13">
        <v>5.1176439685341195E-4</v>
      </c>
      <c r="AL36" s="15">
        <v>7.8010372580352696E-3</v>
      </c>
      <c r="AM36" s="15">
        <v>1.3086568017900299E-4</v>
      </c>
      <c r="AN36" s="1">
        <v>111</v>
      </c>
      <c r="AO36" s="1">
        <v>45</v>
      </c>
      <c r="AP36" s="15">
        <v>0.101644395132341</v>
      </c>
      <c r="AQ36" s="15">
        <v>2.849964379673E-3</v>
      </c>
      <c r="AR36" s="15">
        <v>0.117544913052647</v>
      </c>
      <c r="AS36" s="1">
        <v>58</v>
      </c>
      <c r="AT36" s="1">
        <v>36</v>
      </c>
      <c r="AU36" s="15">
        <v>4.9850421316368403E-2</v>
      </c>
      <c r="AV36" s="15">
        <v>0.14663441491019999</v>
      </c>
      <c r="AW36" s="15">
        <v>6.6762577318808997E-4</v>
      </c>
      <c r="AX36" s="1">
        <v>75</v>
      </c>
      <c r="AY36" s="1">
        <v>14</v>
      </c>
    </row>
    <row r="37" spans="1:51">
      <c r="A37" s="1">
        <v>31</v>
      </c>
      <c r="B37" t="s">
        <v>1442</v>
      </c>
      <c r="C37" s="1">
        <v>1028</v>
      </c>
      <c r="D37" s="1">
        <v>6</v>
      </c>
      <c r="E37" s="1">
        <v>7</v>
      </c>
      <c r="F37" s="1">
        <v>4</v>
      </c>
      <c r="G37" s="15">
        <v>2.8709964925258402E-3</v>
      </c>
      <c r="H37" s="15">
        <v>7.3418284477932997E-3</v>
      </c>
      <c r="I37" s="15">
        <v>0.14885949271821899</v>
      </c>
      <c r="J37" s="1">
        <v>7</v>
      </c>
      <c r="K37" s="1">
        <v>5</v>
      </c>
      <c r="L37" s="13">
        <v>8.5315199911519907E-5</v>
      </c>
      <c r="M37" s="14">
        <v>1.3375193982179099E-4</v>
      </c>
      <c r="N37" s="15">
        <v>3.05746044128743E-4</v>
      </c>
      <c r="O37" s="1">
        <v>43</v>
      </c>
      <c r="P37" s="1">
        <v>70</v>
      </c>
      <c r="Q37" s="15">
        <v>1.00310109717354E-2</v>
      </c>
      <c r="R37" s="15">
        <v>1.9371194644631801E-3</v>
      </c>
      <c r="S37" s="15">
        <v>4.4752393943522997E-3</v>
      </c>
      <c r="T37" s="1">
        <v>3</v>
      </c>
      <c r="U37" s="1">
        <v>6</v>
      </c>
      <c r="V37" s="13">
        <v>5.8375099552026801E-5</v>
      </c>
      <c r="W37" s="14">
        <v>1.2273981821464601E-4</v>
      </c>
      <c r="X37" s="15">
        <v>0.65755981210678904</v>
      </c>
      <c r="Y37" s="1">
        <v>28</v>
      </c>
      <c r="Z37" s="1">
        <v>25</v>
      </c>
      <c r="AA37" s="15">
        <v>0.37620927739003202</v>
      </c>
      <c r="AB37" s="15">
        <v>0.10054191142664599</v>
      </c>
      <c r="AC37" s="15">
        <v>2.9294476192982199E-3</v>
      </c>
      <c r="AD37" s="1">
        <v>8</v>
      </c>
      <c r="AE37" s="1">
        <v>5</v>
      </c>
      <c r="AF37" s="13">
        <v>8.6740564638769605E-5</v>
      </c>
      <c r="AG37" s="14">
        <v>8.8583336294234495E-4</v>
      </c>
      <c r="AH37" s="15">
        <v>8.0586852451922705E-4</v>
      </c>
      <c r="AI37" s="1">
        <v>24</v>
      </c>
      <c r="AJ37" s="1">
        <v>11</v>
      </c>
      <c r="AK37" s="15">
        <v>6.3956076191614602E-3</v>
      </c>
      <c r="AL37" s="15">
        <v>5.2327138793003504E-3</v>
      </c>
      <c r="AM37" s="15">
        <v>7.3900724860070294E-2</v>
      </c>
      <c r="AN37" s="1">
        <v>30</v>
      </c>
      <c r="AO37" s="1">
        <v>22</v>
      </c>
      <c r="AP37" s="15">
        <v>0.88558632831199802</v>
      </c>
      <c r="AQ37" s="15">
        <v>4.1679354825070097E-2</v>
      </c>
      <c r="AR37" s="15">
        <v>0.62155823012803602</v>
      </c>
      <c r="AS37" s="1">
        <v>33</v>
      </c>
      <c r="AT37" s="1">
        <v>21</v>
      </c>
      <c r="AU37" s="15">
        <v>0.18099318313700599</v>
      </c>
      <c r="AV37" s="15">
        <v>7.8099967022552702E-2</v>
      </c>
      <c r="AW37" s="15">
        <v>7.1880279827851001E-2</v>
      </c>
      <c r="AX37" s="1">
        <v>22</v>
      </c>
      <c r="AY37" s="1">
        <v>12</v>
      </c>
    </row>
    <row r="38" spans="1:51">
      <c r="A38" s="1">
        <v>33</v>
      </c>
      <c r="B38" t="s">
        <v>1455</v>
      </c>
      <c r="C38" s="1">
        <v>810</v>
      </c>
      <c r="D38" s="1">
        <v>5</v>
      </c>
      <c r="E38" s="1">
        <v>5</v>
      </c>
      <c r="F38" s="1">
        <v>3</v>
      </c>
      <c r="G38" s="15">
        <v>0.56516428902298499</v>
      </c>
      <c r="H38" s="15">
        <v>0.80182457220717795</v>
      </c>
      <c r="I38" s="15">
        <v>0.13716258412535801</v>
      </c>
      <c r="J38" s="1">
        <v>5</v>
      </c>
      <c r="K38" s="1">
        <v>11</v>
      </c>
      <c r="L38" s="15">
        <v>0.67793695679132104</v>
      </c>
      <c r="M38" s="15">
        <v>0.86235565255557101</v>
      </c>
      <c r="N38" s="15">
        <v>0.177561476839144</v>
      </c>
      <c r="O38" s="1">
        <v>71</v>
      </c>
      <c r="P38" s="1">
        <v>60</v>
      </c>
      <c r="Q38" s="15">
        <v>6.81365935385497E-2</v>
      </c>
      <c r="R38" s="15">
        <v>6.2115810636054897E-2</v>
      </c>
      <c r="S38" s="15">
        <v>0.87798223509126705</v>
      </c>
      <c r="T38" s="1">
        <v>10</v>
      </c>
      <c r="U38" s="1">
        <v>11</v>
      </c>
      <c r="V38" s="13">
        <v>5.1076790307961605E-4</v>
      </c>
      <c r="W38" s="15">
        <v>5.9631952795796703E-3</v>
      </c>
      <c r="X38" s="15">
        <v>1.85205127265179E-3</v>
      </c>
      <c r="Y38" s="1">
        <v>15</v>
      </c>
      <c r="Z38" s="1">
        <v>31</v>
      </c>
      <c r="AA38" s="15">
        <v>0.73067595697915699</v>
      </c>
      <c r="AB38" s="15">
        <v>0.35436071546851799</v>
      </c>
      <c r="AC38" s="15">
        <v>0.13910799535732901</v>
      </c>
      <c r="AD38" s="1">
        <v>8</v>
      </c>
      <c r="AE38" s="1">
        <v>17</v>
      </c>
      <c r="AF38" s="15">
        <v>2.4853933712064E-2</v>
      </c>
      <c r="AG38" s="15">
        <v>1.13373225614501E-2</v>
      </c>
      <c r="AH38" s="15">
        <v>0.32044195401214898</v>
      </c>
      <c r="AI38" s="1">
        <v>16</v>
      </c>
      <c r="AJ38" s="1">
        <v>21</v>
      </c>
      <c r="AK38" s="15">
        <v>5.8795021417157398E-3</v>
      </c>
      <c r="AL38" s="15">
        <v>1.8068073431211799E-2</v>
      </c>
      <c r="AM38" s="15">
        <v>3.0158469983282798E-3</v>
      </c>
      <c r="AN38" s="1">
        <v>27</v>
      </c>
      <c r="AO38" s="1">
        <v>38</v>
      </c>
      <c r="AP38" s="15">
        <v>4.3775150315796697E-3</v>
      </c>
      <c r="AQ38" s="15">
        <v>1.7287003342861498E-2</v>
      </c>
      <c r="AR38" s="15">
        <v>1.40913972704394E-3</v>
      </c>
      <c r="AS38" s="1">
        <v>17</v>
      </c>
      <c r="AT38" s="1">
        <v>32</v>
      </c>
      <c r="AU38" s="13">
        <v>4.3014543217392902E-4</v>
      </c>
      <c r="AV38" s="15">
        <v>8.0099687996748603E-4</v>
      </c>
      <c r="AW38" s="15">
        <v>0.65074743126165602</v>
      </c>
      <c r="AX38" s="1">
        <v>21</v>
      </c>
      <c r="AY38" s="1">
        <v>13</v>
      </c>
    </row>
    <row r="39" spans="1:51">
      <c r="A39" s="1">
        <v>34</v>
      </c>
      <c r="B39" t="s">
        <v>1464</v>
      </c>
      <c r="C39" s="1">
        <v>1293</v>
      </c>
      <c r="D39" s="1">
        <v>8</v>
      </c>
      <c r="E39" s="1">
        <v>9</v>
      </c>
      <c r="F39" s="1">
        <v>8</v>
      </c>
      <c r="G39" s="13">
        <v>1.54044336558578E-16</v>
      </c>
      <c r="H39" s="14">
        <v>4.7342130216065901E-12</v>
      </c>
      <c r="I39" s="15">
        <v>1.0625237474026601E-3</v>
      </c>
      <c r="J39" s="1">
        <v>10</v>
      </c>
      <c r="K39" s="1">
        <v>23</v>
      </c>
      <c r="L39" s="13">
        <v>9.0187819467867497E-16</v>
      </c>
      <c r="M39" s="14">
        <v>4.9114878830636103E-10</v>
      </c>
      <c r="N39" s="15">
        <v>1.8852229616469901E-17</v>
      </c>
      <c r="O39" s="1">
        <v>64</v>
      </c>
      <c r="P39" s="1">
        <v>157</v>
      </c>
      <c r="Q39" s="13">
        <v>2.1190601369202901E-9</v>
      </c>
      <c r="R39" s="14">
        <v>3.07493253082214E-8</v>
      </c>
      <c r="S39" s="15">
        <v>1.47597491025324E-2</v>
      </c>
      <c r="T39" s="1">
        <v>17</v>
      </c>
      <c r="U39" s="1">
        <v>26</v>
      </c>
      <c r="V39" s="13">
        <v>7.9001589360256497E-17</v>
      </c>
      <c r="W39" s="14">
        <v>2.6678659281742502E-13</v>
      </c>
      <c r="X39" s="15">
        <v>6.3587647894609695E-10</v>
      </c>
      <c r="Y39" s="1">
        <v>31</v>
      </c>
      <c r="Z39" s="1">
        <v>64</v>
      </c>
      <c r="AA39" s="13">
        <v>6.2228091546508602E-18</v>
      </c>
      <c r="AB39" s="14">
        <v>1.3511414209688201E-13</v>
      </c>
      <c r="AC39" s="15">
        <v>3.5180529522069301E-4</v>
      </c>
      <c r="AD39" s="1">
        <v>14</v>
      </c>
      <c r="AE39" s="1">
        <v>35</v>
      </c>
      <c r="AF39" s="13">
        <v>1.6822525532902101E-11</v>
      </c>
      <c r="AG39" s="14">
        <v>3.4802498993791202E-8</v>
      </c>
      <c r="AH39" s="15">
        <v>4.7574383009199904E-3</v>
      </c>
      <c r="AI39" s="1">
        <v>36</v>
      </c>
      <c r="AJ39" s="1">
        <v>58</v>
      </c>
      <c r="AK39" s="13">
        <v>3.8220183970606498E-12</v>
      </c>
      <c r="AL39" s="14">
        <v>8.0623819509462207E-8</v>
      </c>
      <c r="AM39" s="15">
        <v>2.8806830309688298E-6</v>
      </c>
      <c r="AN39" s="1">
        <v>34</v>
      </c>
      <c r="AO39" s="1">
        <v>62</v>
      </c>
      <c r="AP39" s="13">
        <v>1.44934351842564E-8</v>
      </c>
      <c r="AQ39" s="15">
        <v>4.8133513044224E-6</v>
      </c>
      <c r="AR39" s="15">
        <v>2.0528010482979999E-4</v>
      </c>
      <c r="AS39" s="1">
        <v>31</v>
      </c>
      <c r="AT39" s="1">
        <v>50</v>
      </c>
      <c r="AU39" s="15">
        <v>7.7029510633373904E-2</v>
      </c>
      <c r="AV39" s="15">
        <v>3.2887935942711201E-2</v>
      </c>
      <c r="AW39" s="15">
        <v>0.183745798914868</v>
      </c>
      <c r="AX39" s="1">
        <v>30</v>
      </c>
      <c r="AY39" s="1">
        <v>19</v>
      </c>
    </row>
    <row r="40" spans="1:51">
      <c r="A40" s="1">
        <v>35</v>
      </c>
      <c r="B40" t="s">
        <v>1529</v>
      </c>
      <c r="C40" s="1">
        <v>9109</v>
      </c>
      <c r="D40" s="1">
        <v>8</v>
      </c>
      <c r="E40" s="1">
        <v>8</v>
      </c>
      <c r="F40" s="1">
        <v>7</v>
      </c>
      <c r="G40" s="13">
        <v>3.1108644273474699E-21</v>
      </c>
      <c r="H40" s="14">
        <v>1.11022302462516E-16</v>
      </c>
      <c r="I40" s="15">
        <v>4.7049685365981101E-4</v>
      </c>
      <c r="J40" s="1">
        <v>87</v>
      </c>
      <c r="K40" s="1">
        <v>55</v>
      </c>
      <c r="L40" s="13">
        <v>6.5406911594831E-30</v>
      </c>
      <c r="M40" s="15">
        <v>0</v>
      </c>
      <c r="N40" s="15">
        <v>1.25954657466962E-14</v>
      </c>
      <c r="O40" s="1">
        <v>775</v>
      </c>
      <c r="P40" s="1">
        <v>466</v>
      </c>
      <c r="Q40" s="13">
        <v>8.8638398445187508E-9</v>
      </c>
      <c r="R40" s="14">
        <v>6.8963454059600701E-6</v>
      </c>
      <c r="S40" s="15">
        <v>6.1191369248694803E-3</v>
      </c>
      <c r="T40" s="1">
        <v>97</v>
      </c>
      <c r="U40" s="1">
        <v>83</v>
      </c>
      <c r="V40" s="13">
        <v>1.14653743853465E-4</v>
      </c>
      <c r="W40" s="15">
        <v>1.5492538453223399E-3</v>
      </c>
      <c r="X40" s="15">
        <v>2.1544750719060599E-7</v>
      </c>
      <c r="Y40" s="1">
        <v>235</v>
      </c>
      <c r="Z40" s="1">
        <v>171</v>
      </c>
      <c r="AA40" s="13">
        <v>6.3546045689549704E-12</v>
      </c>
      <c r="AB40" s="14">
        <v>1.3900450790416099E-9</v>
      </c>
      <c r="AC40" s="15">
        <v>7.10105097226483E-7</v>
      </c>
      <c r="AD40" s="1">
        <v>144</v>
      </c>
      <c r="AE40" s="1">
        <v>84</v>
      </c>
      <c r="AF40" s="13">
        <v>1.35824161816507E-12</v>
      </c>
      <c r="AG40" s="14">
        <v>7.6875183996350002E-10</v>
      </c>
      <c r="AH40" s="15">
        <v>3.4870018178361097E-8</v>
      </c>
      <c r="AI40" s="1">
        <v>217</v>
      </c>
      <c r="AJ40" s="1">
        <v>201</v>
      </c>
      <c r="AK40" s="15">
        <v>0.65913128616774597</v>
      </c>
      <c r="AL40" s="15">
        <v>0.48755573337150399</v>
      </c>
      <c r="AM40" s="15">
        <v>5.31135892824861E-2</v>
      </c>
      <c r="AN40" s="1">
        <v>332</v>
      </c>
      <c r="AO40" s="1">
        <v>242</v>
      </c>
      <c r="AP40" s="13">
        <v>3.31396174964323E-4</v>
      </c>
      <c r="AQ40" s="15">
        <v>3.07650236257828E-3</v>
      </c>
      <c r="AR40" s="15">
        <v>1.5551444984923401E-2</v>
      </c>
      <c r="AS40" s="1">
        <v>332</v>
      </c>
      <c r="AT40" s="1">
        <v>185</v>
      </c>
      <c r="AU40" s="15">
        <v>4.1738018182435499E-2</v>
      </c>
      <c r="AV40" s="15">
        <v>2.4591474567679999E-2</v>
      </c>
      <c r="AW40" s="15">
        <v>0.24369369670764801</v>
      </c>
      <c r="AX40" s="1">
        <v>264</v>
      </c>
      <c r="AY40" s="1">
        <v>148</v>
      </c>
    </row>
    <row r="41" spans="1:51">
      <c r="C41" s="1"/>
      <c r="G41"/>
      <c r="H41"/>
      <c r="I41"/>
      <c r="J41"/>
      <c r="K41"/>
      <c r="L41"/>
      <c r="M41"/>
      <c r="N41"/>
      <c r="O41"/>
      <c r="P41"/>
      <c r="Q41"/>
      <c r="R41"/>
      <c r="S41"/>
      <c r="T41"/>
      <c r="U41"/>
      <c r="V41"/>
      <c r="W41"/>
      <c r="X41"/>
      <c r="Y41"/>
      <c r="Z41"/>
      <c r="AA41"/>
      <c r="AB41"/>
      <c r="AC41"/>
      <c r="AD41"/>
      <c r="AE41"/>
      <c r="AF41"/>
      <c r="AG41"/>
      <c r="AH41"/>
      <c r="AI41"/>
      <c r="AJ41"/>
      <c r="AK41"/>
      <c r="AL41"/>
      <c r="AM41"/>
      <c r="AN41"/>
      <c r="AO41"/>
      <c r="AP41"/>
      <c r="AQ41"/>
      <c r="AR41"/>
      <c r="AS41"/>
      <c r="AT41"/>
      <c r="AU41"/>
      <c r="AV41"/>
      <c r="AW41"/>
      <c r="AX41"/>
      <c r="AY41"/>
    </row>
    <row r="42" spans="1:51">
      <c r="C42" s="1"/>
      <c r="G42"/>
      <c r="H42"/>
      <c r="I42"/>
      <c r="J42"/>
      <c r="K42"/>
      <c r="L42"/>
      <c r="M42"/>
      <c r="N42"/>
      <c r="O42"/>
      <c r="P42"/>
      <c r="Q42"/>
      <c r="R42"/>
      <c r="S42"/>
      <c r="T42"/>
      <c r="U42"/>
      <c r="V42"/>
      <c r="W42"/>
      <c r="X42"/>
      <c r="Y42"/>
      <c r="Z42"/>
      <c r="AA42"/>
      <c r="AB42"/>
      <c r="AC42"/>
      <c r="AD42"/>
      <c r="AE42"/>
      <c r="AF42"/>
      <c r="AG42"/>
      <c r="AH42"/>
      <c r="AI42"/>
      <c r="AJ42"/>
      <c r="AK42"/>
      <c r="AL42"/>
      <c r="AM42"/>
      <c r="AN42"/>
      <c r="AO42"/>
      <c r="AP42"/>
      <c r="AQ42"/>
      <c r="AR42"/>
      <c r="AS42"/>
      <c r="AT42"/>
      <c r="AU42"/>
      <c r="AV42"/>
      <c r="AW42"/>
      <c r="AX42"/>
      <c r="AY42"/>
    </row>
    <row r="43" spans="1:51" s="7" customFormat="1">
      <c r="C43" s="17"/>
      <c r="D43" s="110" t="s">
        <v>1612</v>
      </c>
      <c r="E43" s="110"/>
      <c r="F43" s="110"/>
      <c r="G43" s="109" t="s">
        <v>1597</v>
      </c>
      <c r="H43" s="109"/>
      <c r="I43" s="109"/>
      <c r="J43" s="109"/>
      <c r="K43" s="109"/>
      <c r="L43" s="109" t="s">
        <v>1598</v>
      </c>
      <c r="M43" s="109"/>
      <c r="N43" s="109"/>
      <c r="O43" s="109"/>
      <c r="P43" s="109"/>
      <c r="Q43" s="109" t="s">
        <v>1599</v>
      </c>
      <c r="R43" s="109"/>
      <c r="S43" s="109"/>
      <c r="T43" s="109"/>
      <c r="U43" s="109"/>
      <c r="V43" s="109" t="s">
        <v>1600</v>
      </c>
      <c r="W43" s="109"/>
      <c r="X43" s="109"/>
      <c r="Y43" s="109"/>
      <c r="Z43" s="109"/>
      <c r="AA43" s="16" t="s">
        <v>1601</v>
      </c>
      <c r="AB43" s="16"/>
      <c r="AC43" s="16"/>
      <c r="AD43" s="17"/>
      <c r="AE43" s="17"/>
      <c r="AF43" s="109" t="s">
        <v>1602</v>
      </c>
      <c r="AG43" s="109"/>
      <c r="AH43" s="109"/>
      <c r="AI43" s="109"/>
      <c r="AJ43" s="109"/>
      <c r="AK43" s="109" t="s">
        <v>1603</v>
      </c>
      <c r="AL43" s="109"/>
      <c r="AM43" s="109"/>
      <c r="AN43" s="109"/>
      <c r="AO43" s="109"/>
      <c r="AP43" s="109" t="s">
        <v>1604</v>
      </c>
      <c r="AQ43" s="109"/>
      <c r="AR43" s="109"/>
      <c r="AS43" s="109"/>
      <c r="AT43" s="109"/>
      <c r="AU43" s="109" t="s">
        <v>1605</v>
      </c>
      <c r="AV43" s="109"/>
      <c r="AW43" s="109"/>
      <c r="AX43" s="109"/>
      <c r="AY43" s="109"/>
    </row>
    <row r="44" spans="1:51" s="8" customFormat="1">
      <c r="A44" s="5" t="s">
        <v>0</v>
      </c>
      <c r="B44" s="8" t="s">
        <v>1</v>
      </c>
      <c r="C44" s="5" t="s">
        <v>20</v>
      </c>
      <c r="D44" s="9" t="s">
        <v>1613</v>
      </c>
      <c r="E44" s="10" t="s">
        <v>1614</v>
      </c>
      <c r="F44" s="11" t="s">
        <v>1615</v>
      </c>
      <c r="G44" s="12" t="s">
        <v>1594</v>
      </c>
      <c r="H44" s="12" t="s">
        <v>1595</v>
      </c>
      <c r="I44" s="12" t="s">
        <v>1596</v>
      </c>
      <c r="J44" s="5" t="s">
        <v>18</v>
      </c>
      <c r="K44" s="5" t="s">
        <v>19</v>
      </c>
      <c r="L44" s="12" t="s">
        <v>1591</v>
      </c>
      <c r="M44" s="12" t="s">
        <v>1592</v>
      </c>
      <c r="N44" s="12" t="s">
        <v>1593</v>
      </c>
      <c r="O44" s="5" t="s">
        <v>16</v>
      </c>
      <c r="P44" s="5" t="s">
        <v>17</v>
      </c>
      <c r="Q44" s="12" t="s">
        <v>1588</v>
      </c>
      <c r="R44" s="12" t="s">
        <v>1589</v>
      </c>
      <c r="S44" s="12" t="s">
        <v>1590</v>
      </c>
      <c r="T44" s="5" t="s">
        <v>14</v>
      </c>
      <c r="U44" s="5" t="s">
        <v>15</v>
      </c>
      <c r="V44" s="12" t="s">
        <v>1585</v>
      </c>
      <c r="W44" s="12" t="s">
        <v>1586</v>
      </c>
      <c r="X44" s="12" t="s">
        <v>1587</v>
      </c>
      <c r="Y44" s="5" t="s">
        <v>12</v>
      </c>
      <c r="Z44" s="5" t="s">
        <v>13</v>
      </c>
      <c r="AA44" s="12" t="s">
        <v>1582</v>
      </c>
      <c r="AB44" s="12" t="s">
        <v>1583</v>
      </c>
      <c r="AC44" s="12" t="s">
        <v>1584</v>
      </c>
      <c r="AD44" s="5" t="s">
        <v>10</v>
      </c>
      <c r="AE44" s="5" t="s">
        <v>11</v>
      </c>
      <c r="AF44" s="12" t="s">
        <v>1579</v>
      </c>
      <c r="AG44" s="12" t="s">
        <v>1580</v>
      </c>
      <c r="AH44" s="12" t="s">
        <v>1581</v>
      </c>
      <c r="AI44" s="5" t="s">
        <v>8</v>
      </c>
      <c r="AJ44" s="5" t="s">
        <v>9</v>
      </c>
      <c r="AK44" s="12" t="s">
        <v>1576</v>
      </c>
      <c r="AL44" s="12" t="s">
        <v>1577</v>
      </c>
      <c r="AM44" s="12" t="s">
        <v>1578</v>
      </c>
      <c r="AN44" s="5" t="s">
        <v>6</v>
      </c>
      <c r="AO44" s="5" t="s">
        <v>7</v>
      </c>
      <c r="AP44" s="12" t="s">
        <v>1573</v>
      </c>
      <c r="AQ44" s="12" t="s">
        <v>1574</v>
      </c>
      <c r="AR44" s="12" t="s">
        <v>1575</v>
      </c>
      <c r="AS44" s="5" t="s">
        <v>4</v>
      </c>
      <c r="AT44" s="5" t="s">
        <v>5</v>
      </c>
      <c r="AU44" s="12" t="s">
        <v>1570</v>
      </c>
      <c r="AV44" s="12" t="s">
        <v>1571</v>
      </c>
      <c r="AW44" s="12" t="s">
        <v>1572</v>
      </c>
      <c r="AX44" s="5" t="s">
        <v>2</v>
      </c>
      <c r="AY44" s="5" t="s">
        <v>3</v>
      </c>
    </row>
    <row r="45" spans="1:51">
      <c r="A45" s="1" t="s">
        <v>1147</v>
      </c>
      <c r="B45" t="s">
        <v>1148</v>
      </c>
      <c r="C45" s="1">
        <v>386</v>
      </c>
      <c r="D45" s="18">
        <f t="shared" ref="D45:D108" si="0">SUM(IF(G45&lt;0.05,1,0),IF(L45&lt;0.05,1,0),IF(Q45&lt;0.05,1,0),IF(V45&lt;0.05,1,0),IF(AA45&lt;0.05,1,0),IF(AF45&lt;0.05,1,0),IF(AK45&lt;0.05,1,0),IF(AP45&lt;0.05,1,0),IF(AU45&lt;0.05,1,0))</f>
        <v>9</v>
      </c>
      <c r="E45" s="18">
        <f t="shared" ref="E45:E108" si="1">SUM(IF(H45&lt;0.05,1,0),IF(M45&lt;0.05,1,0),IF(R45&lt;0.05,1,0),IF(W45&lt;0.05,1,0),IF(AB45&lt;0.05,1,0),IF(AG45&lt;0.05,1,0),IF(AL45&lt;0.05,1,0),IF(AQ45&lt;0.05,1,0),IF(AV45&lt;0.05,1,0))</f>
        <v>9</v>
      </c>
      <c r="F45" s="18">
        <f t="shared" ref="F45:F108" si="2">SUM(IF(I45&lt;0.05,1,0),IF(N45&lt;0.05,1,0),IF(S45&lt;0.05,1,0),IF(X45&lt;0.05,1,0),IF(AC45&lt;0.05,1,0),IF(AH45&lt;0.05,1,0),IF(AM45&lt;0.05,1,0),IF(AR45&lt;0.05,1,0),IF(AW45&lt;0.05,1,0))</f>
        <v>9</v>
      </c>
      <c r="G45" s="15">
        <v>8.4793753378604405E-17</v>
      </c>
      <c r="H45" s="15">
        <v>0</v>
      </c>
      <c r="I45" s="15">
        <v>4.4460083400848303E-2</v>
      </c>
      <c r="J45" s="1">
        <v>0</v>
      </c>
      <c r="K45" s="1">
        <v>1</v>
      </c>
      <c r="L45" s="15">
        <v>2.1795839134550202E-2</v>
      </c>
      <c r="M45" s="15">
        <v>1.16065061758597E-3</v>
      </c>
      <c r="N45" s="15">
        <v>3.4698244128406699E-6</v>
      </c>
      <c r="O45" s="1">
        <v>11</v>
      </c>
      <c r="P45" s="1">
        <v>9</v>
      </c>
      <c r="Q45" s="15">
        <v>7.2203353634306101E-19</v>
      </c>
      <c r="R45" s="15">
        <v>0</v>
      </c>
      <c r="S45" s="15">
        <v>2.1350103005437101E-2</v>
      </c>
      <c r="T45" s="1">
        <v>0</v>
      </c>
      <c r="U45" s="1">
        <v>1</v>
      </c>
      <c r="V45" s="15">
        <v>1.10204120192887E-14</v>
      </c>
      <c r="W45" s="15">
        <v>1.21014309684142E-14</v>
      </c>
      <c r="X45" s="15">
        <v>3.7307020063867498E-4</v>
      </c>
      <c r="Y45" s="1">
        <v>4</v>
      </c>
      <c r="Z45" s="1">
        <v>0</v>
      </c>
      <c r="AA45" s="15">
        <v>1.6485570639133001E-26</v>
      </c>
      <c r="AB45" s="15">
        <v>0</v>
      </c>
      <c r="AC45" s="15">
        <v>1.23795733345178E-2</v>
      </c>
      <c r="AD45" s="1">
        <v>2</v>
      </c>
      <c r="AE45" s="1">
        <v>0</v>
      </c>
      <c r="AF45" s="15">
        <v>2.0439820380562101E-9</v>
      </c>
      <c r="AG45" s="15">
        <v>2.4757973449141E-14</v>
      </c>
      <c r="AH45" s="15">
        <v>6.6301981930204899E-4</v>
      </c>
      <c r="AI45" s="1">
        <v>4</v>
      </c>
      <c r="AJ45" s="1">
        <v>1</v>
      </c>
      <c r="AK45" s="15">
        <v>1.63813939128024E-28</v>
      </c>
      <c r="AL45" s="15">
        <v>0</v>
      </c>
      <c r="AM45" s="15">
        <v>4.4811288580445802E-4</v>
      </c>
      <c r="AN45" s="1">
        <v>4</v>
      </c>
      <c r="AO45" s="1">
        <v>3</v>
      </c>
      <c r="AP45" s="15">
        <v>3.7275998210403799E-20</v>
      </c>
      <c r="AQ45" s="15">
        <v>0</v>
      </c>
      <c r="AR45" s="15">
        <v>5.52533131817307E-3</v>
      </c>
      <c r="AS45" s="1">
        <v>8</v>
      </c>
      <c r="AT45" s="1">
        <v>1</v>
      </c>
      <c r="AU45" s="15">
        <v>4.3257857122386299E-44</v>
      </c>
      <c r="AV45" s="15">
        <v>0</v>
      </c>
      <c r="AW45" s="15">
        <v>6.4084685854035603E-3</v>
      </c>
      <c r="AX45" s="1">
        <v>6</v>
      </c>
      <c r="AY45" s="1">
        <v>0</v>
      </c>
    </row>
    <row r="46" spans="1:51">
      <c r="A46" s="1" t="s">
        <v>971</v>
      </c>
      <c r="B46" t="s">
        <v>972</v>
      </c>
      <c r="C46" s="1">
        <v>338</v>
      </c>
      <c r="D46" s="18">
        <f t="shared" si="0"/>
        <v>6</v>
      </c>
      <c r="E46" s="18">
        <f t="shared" si="1"/>
        <v>8</v>
      </c>
      <c r="F46" s="18">
        <f t="shared" si="2"/>
        <v>9</v>
      </c>
      <c r="G46" s="15">
        <v>2.50230029287698E-5</v>
      </c>
      <c r="H46" s="15">
        <v>4.63025425521124E-5</v>
      </c>
      <c r="I46" s="15">
        <v>3.0356556867760998E-2</v>
      </c>
      <c r="J46" s="1">
        <v>0</v>
      </c>
      <c r="K46" s="1">
        <v>0</v>
      </c>
      <c r="L46" s="15">
        <v>3.00486473007709E-9</v>
      </c>
      <c r="M46" s="15">
        <v>4.1486369894983E-11</v>
      </c>
      <c r="N46" s="15">
        <v>4.8236740124874401E-4</v>
      </c>
      <c r="O46" s="1">
        <v>15</v>
      </c>
      <c r="P46" s="1">
        <v>8</v>
      </c>
      <c r="Q46" s="15">
        <v>4.7331550405598199E-4</v>
      </c>
      <c r="R46" s="15">
        <v>3.1181624919740498E-4</v>
      </c>
      <c r="S46" s="15">
        <v>1.54363406247891E-2</v>
      </c>
      <c r="T46" s="1">
        <v>0</v>
      </c>
      <c r="U46" s="1">
        <v>0</v>
      </c>
      <c r="V46" s="15">
        <v>0.67516577862705296</v>
      </c>
      <c r="W46" s="15">
        <v>0.41202879886699201</v>
      </c>
      <c r="X46" s="15">
        <v>1.9068861596449899E-2</v>
      </c>
      <c r="Y46" s="1">
        <v>4</v>
      </c>
      <c r="Z46" s="1">
        <v>3</v>
      </c>
      <c r="AA46" s="15">
        <v>1.1408565311425299E-2</v>
      </c>
      <c r="AB46" s="15">
        <v>2.8736414444152598E-4</v>
      </c>
      <c r="AC46" s="15">
        <v>4.6596592688472804E-3</v>
      </c>
      <c r="AD46" s="1">
        <v>0</v>
      </c>
      <c r="AE46" s="1">
        <v>0</v>
      </c>
      <c r="AF46" s="15">
        <v>0.60393272688633204</v>
      </c>
      <c r="AG46" s="15">
        <v>8.7384666927438105E-3</v>
      </c>
      <c r="AH46" s="15">
        <v>1.4912879629655901E-3</v>
      </c>
      <c r="AI46" s="1">
        <v>2</v>
      </c>
      <c r="AJ46" s="1">
        <v>2</v>
      </c>
      <c r="AK46" s="15">
        <v>1.57557289131445E-6</v>
      </c>
      <c r="AL46" s="15">
        <v>1.00407384518997E-5</v>
      </c>
      <c r="AM46" s="15">
        <v>3.31809257057647E-4</v>
      </c>
      <c r="AN46" s="1">
        <v>1</v>
      </c>
      <c r="AO46" s="1">
        <v>4</v>
      </c>
      <c r="AP46" s="15">
        <v>5.8114082712213602E-3</v>
      </c>
      <c r="AQ46" s="15">
        <v>2.72808681428272E-3</v>
      </c>
      <c r="AR46" s="15">
        <v>8.0746635094342304E-4</v>
      </c>
      <c r="AS46" s="1">
        <v>1</v>
      </c>
      <c r="AT46" s="1">
        <v>3</v>
      </c>
      <c r="AU46" s="15">
        <v>0.68510710207042902</v>
      </c>
      <c r="AV46" s="15">
        <v>1.30975554458218E-2</v>
      </c>
      <c r="AW46" s="15">
        <v>1.88087934645992E-3</v>
      </c>
      <c r="AX46" s="1">
        <v>0</v>
      </c>
      <c r="AY46" s="1">
        <v>3</v>
      </c>
    </row>
    <row r="47" spans="1:51">
      <c r="A47" s="1" t="s">
        <v>803</v>
      </c>
      <c r="B47" t="s">
        <v>804</v>
      </c>
      <c r="C47" s="1">
        <v>229</v>
      </c>
      <c r="D47" s="18">
        <f t="shared" si="0"/>
        <v>9</v>
      </c>
      <c r="E47" s="18">
        <f t="shared" si="1"/>
        <v>9</v>
      </c>
      <c r="F47" s="18">
        <f t="shared" si="2"/>
        <v>9</v>
      </c>
      <c r="G47" s="15">
        <v>2.7736771630160501E-19</v>
      </c>
      <c r="H47" s="15">
        <v>0</v>
      </c>
      <c r="I47" s="15">
        <v>8.2645211841435297E-157</v>
      </c>
      <c r="J47" s="1">
        <v>45</v>
      </c>
      <c r="K47" s="1">
        <v>0</v>
      </c>
      <c r="L47" s="15">
        <v>8.4516835896211692E-12</v>
      </c>
      <c r="M47" s="15">
        <v>1.05696229546481E-10</v>
      </c>
      <c r="N47" s="15">
        <v>3.6188357674601101E-21</v>
      </c>
      <c r="O47" s="1">
        <v>55</v>
      </c>
      <c r="P47" s="1">
        <v>8</v>
      </c>
      <c r="Q47" s="15">
        <v>1.2687172524046601E-11</v>
      </c>
      <c r="R47" s="15">
        <v>2.9165558856902898E-13</v>
      </c>
      <c r="S47" s="15">
        <v>1.01272086792987E-94</v>
      </c>
      <c r="T47" s="1">
        <v>37</v>
      </c>
      <c r="U47" s="1">
        <v>0</v>
      </c>
      <c r="V47" s="15">
        <v>1.76505965656726E-11</v>
      </c>
      <c r="W47" s="15">
        <v>9.8203001286378796E-11</v>
      </c>
      <c r="X47" s="15">
        <v>1.4533456188108401E-49</v>
      </c>
      <c r="Y47" s="1">
        <v>47</v>
      </c>
      <c r="Z47" s="1">
        <v>1</v>
      </c>
      <c r="AA47" s="15">
        <v>2.0714247757505101E-14</v>
      </c>
      <c r="AB47" s="15">
        <v>1.11022302462516E-16</v>
      </c>
      <c r="AC47" s="15">
        <v>3.7617449526162701E-129</v>
      </c>
      <c r="AD47" s="1">
        <v>49</v>
      </c>
      <c r="AE47" s="1">
        <v>0</v>
      </c>
      <c r="AF47" s="15">
        <v>2.7999955496263802E-12</v>
      </c>
      <c r="AG47" s="15">
        <v>3.6530956037950099E-9</v>
      </c>
      <c r="AH47" s="15">
        <v>1.0670359848428901E-52</v>
      </c>
      <c r="AI47" s="1">
        <v>44</v>
      </c>
      <c r="AJ47" s="1">
        <v>1</v>
      </c>
      <c r="AK47" s="15">
        <v>2.4045050910138599E-23</v>
      </c>
      <c r="AL47" s="15">
        <v>0</v>
      </c>
      <c r="AM47" s="15">
        <v>3.4677880602294302E-81</v>
      </c>
      <c r="AN47" s="1">
        <v>66</v>
      </c>
      <c r="AO47" s="1">
        <v>2</v>
      </c>
      <c r="AP47" s="15">
        <v>5.68805176213333E-16</v>
      </c>
      <c r="AQ47" s="15">
        <v>3.3573144264664698E-13</v>
      </c>
      <c r="AR47" s="15">
        <v>2.05884630276306E-82</v>
      </c>
      <c r="AS47" s="1">
        <v>62</v>
      </c>
      <c r="AT47" s="1">
        <v>2</v>
      </c>
      <c r="AU47" s="15">
        <v>5.9626674354369496E-13</v>
      </c>
      <c r="AV47" s="15">
        <v>1.25443599952035E-9</v>
      </c>
      <c r="AW47" s="15">
        <v>3.0817430796010002E-48</v>
      </c>
      <c r="AX47" s="1">
        <v>46</v>
      </c>
      <c r="AY47" s="1">
        <v>1</v>
      </c>
    </row>
    <row r="48" spans="1:51">
      <c r="A48" s="1" t="s">
        <v>801</v>
      </c>
      <c r="B48" t="s">
        <v>802</v>
      </c>
      <c r="C48" s="1">
        <v>546</v>
      </c>
      <c r="D48" s="18">
        <f t="shared" si="0"/>
        <v>9</v>
      </c>
      <c r="E48" s="18">
        <f t="shared" si="1"/>
        <v>9</v>
      </c>
      <c r="F48" s="18">
        <f t="shared" si="2"/>
        <v>9</v>
      </c>
      <c r="G48" s="15">
        <v>2.1643087633322398E-5</v>
      </c>
      <c r="H48" s="15">
        <v>1.0568359742890699E-7</v>
      </c>
      <c r="I48" s="15">
        <v>5.2128805075579204E-78</v>
      </c>
      <c r="J48" s="1">
        <v>52</v>
      </c>
      <c r="K48" s="1">
        <v>4</v>
      </c>
      <c r="L48" s="15">
        <v>1.02867029492489E-5</v>
      </c>
      <c r="M48" s="15">
        <v>7.08400692250866E-6</v>
      </c>
      <c r="N48" s="15">
        <v>6.7441307857046797E-14</v>
      </c>
      <c r="O48" s="1">
        <v>87</v>
      </c>
      <c r="P48" s="1">
        <v>40</v>
      </c>
      <c r="Q48" s="15">
        <v>1.9753462958791799E-3</v>
      </c>
      <c r="R48" s="15">
        <v>1.1792319237757801E-6</v>
      </c>
      <c r="S48" s="15">
        <v>1.37395030752879E-61</v>
      </c>
      <c r="T48" s="1">
        <v>49</v>
      </c>
      <c r="U48" s="1">
        <v>6</v>
      </c>
      <c r="V48" s="15">
        <v>9.9061860150350301E-4</v>
      </c>
      <c r="W48" s="15">
        <v>9.6222976376369995E-4</v>
      </c>
      <c r="X48" s="15">
        <v>3.15789681524814E-16</v>
      </c>
      <c r="Y48" s="1">
        <v>52</v>
      </c>
      <c r="Z48" s="1">
        <v>12</v>
      </c>
      <c r="AA48" s="15">
        <v>6.3105429417594796E-4</v>
      </c>
      <c r="AB48" s="15">
        <v>1.33295769288999E-6</v>
      </c>
      <c r="AC48" s="15">
        <v>9.8049395257710994E-50</v>
      </c>
      <c r="AD48" s="1">
        <v>51</v>
      </c>
      <c r="AE48" s="1">
        <v>15</v>
      </c>
      <c r="AF48" s="15">
        <v>1.0746773998601499E-2</v>
      </c>
      <c r="AG48" s="15">
        <v>2.791107081761E-3</v>
      </c>
      <c r="AH48" s="15">
        <v>7.39321234086394E-23</v>
      </c>
      <c r="AI48" s="1">
        <v>53</v>
      </c>
      <c r="AJ48" s="1">
        <v>15</v>
      </c>
      <c r="AK48" s="15">
        <v>3.17525434427532E-18</v>
      </c>
      <c r="AL48" s="15">
        <v>8.9628304777988898E-13</v>
      </c>
      <c r="AM48" s="15">
        <v>3.6413251577534299E-40</v>
      </c>
      <c r="AN48" s="1">
        <v>83</v>
      </c>
      <c r="AO48" s="1">
        <v>11</v>
      </c>
      <c r="AP48" s="15">
        <v>6.1070929908114502E-4</v>
      </c>
      <c r="AQ48" s="15">
        <v>1.4819330308169E-4</v>
      </c>
      <c r="AR48" s="15">
        <v>4.3289964987763498E-29</v>
      </c>
      <c r="AS48" s="1">
        <v>68</v>
      </c>
      <c r="AT48" s="1">
        <v>9</v>
      </c>
      <c r="AU48" s="15">
        <v>2.2028682191174799E-2</v>
      </c>
      <c r="AV48" s="15">
        <v>3.0502155895259001E-3</v>
      </c>
      <c r="AW48" s="15">
        <v>2.2441579506522699E-17</v>
      </c>
      <c r="AX48" s="1">
        <v>52</v>
      </c>
      <c r="AY48" s="1">
        <v>13</v>
      </c>
    </row>
    <row r="49" spans="1:51">
      <c r="A49" s="1" t="s">
        <v>1538</v>
      </c>
      <c r="B49" t="s">
        <v>1539</v>
      </c>
      <c r="C49" s="1">
        <v>622</v>
      </c>
      <c r="D49" s="18">
        <f t="shared" si="0"/>
        <v>9</v>
      </c>
      <c r="E49" s="18">
        <f t="shared" si="1"/>
        <v>8</v>
      </c>
      <c r="F49" s="18">
        <f t="shared" si="2"/>
        <v>8</v>
      </c>
      <c r="G49" s="15">
        <v>3.7028502059420598E-69</v>
      </c>
      <c r="H49" s="15">
        <v>0</v>
      </c>
      <c r="I49" s="15">
        <v>3.9765331604260101E-3</v>
      </c>
      <c r="J49" s="1">
        <v>1</v>
      </c>
      <c r="K49" s="1">
        <v>0</v>
      </c>
      <c r="L49" s="15">
        <v>5.4422924170784403E-98</v>
      </c>
      <c r="M49" s="15">
        <v>0</v>
      </c>
      <c r="N49" s="15">
        <v>5.8631226290858904E-51</v>
      </c>
      <c r="O49" s="1">
        <v>139</v>
      </c>
      <c r="P49" s="1">
        <v>4</v>
      </c>
      <c r="Q49" s="15">
        <v>1.31721989704559E-98</v>
      </c>
      <c r="R49" s="15">
        <v>0</v>
      </c>
      <c r="S49" s="15">
        <v>1.4483962918899199E-2</v>
      </c>
      <c r="T49" s="1">
        <v>5</v>
      </c>
      <c r="U49" s="1">
        <v>0</v>
      </c>
      <c r="V49" s="15">
        <v>5.0388235106881503E-41</v>
      </c>
      <c r="W49" s="15">
        <v>0</v>
      </c>
      <c r="X49" s="15">
        <v>6.4616457967717603E-6</v>
      </c>
      <c r="Y49" s="1">
        <v>5</v>
      </c>
      <c r="Z49" s="1">
        <v>2</v>
      </c>
      <c r="AA49" s="15">
        <v>4.8411696931495401E-26</v>
      </c>
      <c r="AB49" s="15">
        <v>0</v>
      </c>
      <c r="AC49" s="15">
        <v>1.82841627334486E-3</v>
      </c>
      <c r="AD49" s="1">
        <v>3</v>
      </c>
      <c r="AE49" s="1">
        <v>1</v>
      </c>
      <c r="AF49" s="15">
        <v>3.4937955896228999E-73</v>
      </c>
      <c r="AG49" s="15">
        <v>0</v>
      </c>
      <c r="AH49" s="15">
        <v>1.1086189704018999E-4</v>
      </c>
      <c r="AI49" s="1">
        <v>14</v>
      </c>
      <c r="AJ49" s="1">
        <v>1</v>
      </c>
      <c r="AK49" s="15">
        <v>4.1057001553582398E-2</v>
      </c>
      <c r="AL49" s="15">
        <v>0.122030812410606</v>
      </c>
      <c r="AM49" s="15">
        <v>6.63657923736641E-4</v>
      </c>
      <c r="AN49" s="1">
        <v>9</v>
      </c>
      <c r="AO49" s="1">
        <v>10</v>
      </c>
      <c r="AP49" s="15">
        <v>1.2023849240923499E-10</v>
      </c>
      <c r="AQ49" s="15">
        <v>2.0421645485768599E-9</v>
      </c>
      <c r="AR49" s="15">
        <v>9.4818233883709399E-2</v>
      </c>
      <c r="AS49" s="1">
        <v>17</v>
      </c>
      <c r="AT49" s="1">
        <v>8</v>
      </c>
      <c r="AU49" s="15">
        <v>3.9943956506928401E-86</v>
      </c>
      <c r="AV49" s="15">
        <v>0</v>
      </c>
      <c r="AW49" s="15">
        <v>1.71094527825031E-6</v>
      </c>
      <c r="AX49" s="1">
        <v>38</v>
      </c>
      <c r="AY49" s="1">
        <v>1</v>
      </c>
    </row>
    <row r="50" spans="1:51">
      <c r="A50" s="1" t="s">
        <v>1530</v>
      </c>
      <c r="B50" t="s">
        <v>1531</v>
      </c>
      <c r="C50" s="1">
        <v>2520</v>
      </c>
      <c r="D50" s="18">
        <f t="shared" si="0"/>
        <v>9</v>
      </c>
      <c r="E50" s="18">
        <f t="shared" si="1"/>
        <v>9</v>
      </c>
      <c r="F50" s="18">
        <f t="shared" si="2"/>
        <v>8</v>
      </c>
      <c r="G50" s="15">
        <v>5.4579742010479296E-21</v>
      </c>
      <c r="H50" s="15">
        <v>0</v>
      </c>
      <c r="I50" s="15">
        <v>3.2189819566977597E-5</v>
      </c>
      <c r="J50" s="1">
        <v>10</v>
      </c>
      <c r="K50" s="1">
        <v>10</v>
      </c>
      <c r="L50" s="15">
        <v>1.1617519633130501E-34</v>
      </c>
      <c r="M50" s="15">
        <v>0</v>
      </c>
      <c r="N50" s="15">
        <v>4.23145783910472E-10</v>
      </c>
      <c r="O50" s="1">
        <v>252</v>
      </c>
      <c r="P50" s="1">
        <v>113</v>
      </c>
      <c r="Q50" s="15">
        <v>4.0243594643967999E-24</v>
      </c>
      <c r="R50" s="15">
        <v>0</v>
      </c>
      <c r="S50" s="15">
        <v>0.32222349757775298</v>
      </c>
      <c r="T50" s="1">
        <v>25</v>
      </c>
      <c r="U50" s="1">
        <v>24</v>
      </c>
      <c r="V50" s="15">
        <v>1.6163790045625599E-8</v>
      </c>
      <c r="W50" s="15">
        <v>5.3652637888035302E-11</v>
      </c>
      <c r="X50" s="15">
        <v>1.5140257854619899E-3</v>
      </c>
      <c r="Y50" s="1">
        <v>55</v>
      </c>
      <c r="Z50" s="1">
        <v>46</v>
      </c>
      <c r="AA50" s="15">
        <v>1.15222701132854E-19</v>
      </c>
      <c r="AB50" s="15">
        <v>0</v>
      </c>
      <c r="AC50" s="15">
        <v>1.92884248216706E-4</v>
      </c>
      <c r="AD50" s="1">
        <v>34</v>
      </c>
      <c r="AE50" s="1">
        <v>14</v>
      </c>
      <c r="AF50" s="15">
        <v>1.2368881992674701E-25</v>
      </c>
      <c r="AG50" s="15">
        <v>0</v>
      </c>
      <c r="AH50" s="15">
        <v>6.2688238506459395E-5</v>
      </c>
      <c r="AI50" s="1">
        <v>59</v>
      </c>
      <c r="AJ50" s="1">
        <v>41</v>
      </c>
      <c r="AK50" s="15">
        <v>2.4775982700521001E-2</v>
      </c>
      <c r="AL50" s="15">
        <v>1.3167690224776801E-2</v>
      </c>
      <c r="AM50" s="15">
        <v>9.71992486107978E-3</v>
      </c>
      <c r="AN50" s="1">
        <v>79</v>
      </c>
      <c r="AO50" s="1">
        <v>56</v>
      </c>
      <c r="AP50" s="15">
        <v>6.9132969575876795E-5</v>
      </c>
      <c r="AQ50" s="15">
        <v>3.1068709291814899E-5</v>
      </c>
      <c r="AR50" s="15">
        <v>4.6632410498138599E-2</v>
      </c>
      <c r="AS50" s="1">
        <v>75</v>
      </c>
      <c r="AT50" s="1">
        <v>47</v>
      </c>
      <c r="AU50" s="15">
        <v>2.3557633567701901E-21</v>
      </c>
      <c r="AV50" s="15">
        <v>0</v>
      </c>
      <c r="AW50" s="15">
        <v>4.9731983561401599E-2</v>
      </c>
      <c r="AX50" s="1">
        <v>90</v>
      </c>
      <c r="AY50" s="1">
        <v>29</v>
      </c>
    </row>
    <row r="51" spans="1:51">
      <c r="A51" s="1" t="s">
        <v>1305</v>
      </c>
      <c r="B51" t="s">
        <v>1306</v>
      </c>
      <c r="C51" s="1">
        <v>949</v>
      </c>
      <c r="D51" s="18">
        <f t="shared" si="0"/>
        <v>2</v>
      </c>
      <c r="E51" s="18">
        <f t="shared" si="1"/>
        <v>4</v>
      </c>
      <c r="F51" s="18">
        <f t="shared" si="2"/>
        <v>8</v>
      </c>
      <c r="G51" s="15">
        <v>0.30022121824805498</v>
      </c>
      <c r="H51" s="15">
        <v>0.131719291497161</v>
      </c>
      <c r="I51" s="15">
        <v>6.7620005418139598E-3</v>
      </c>
      <c r="J51" s="1">
        <v>5</v>
      </c>
      <c r="K51" s="1">
        <v>1</v>
      </c>
      <c r="L51" s="15">
        <v>7.03795430337084E-2</v>
      </c>
      <c r="M51" s="15">
        <v>4.8658817590981904E-3</v>
      </c>
      <c r="N51" s="15">
        <v>6.9210956353039697E-7</v>
      </c>
      <c r="O51" s="1">
        <v>58</v>
      </c>
      <c r="P51" s="1">
        <v>25</v>
      </c>
      <c r="Q51" s="15">
        <v>1.8856360371364699E-2</v>
      </c>
      <c r="R51" s="15">
        <v>3.5708775029030798E-4</v>
      </c>
      <c r="S51" s="15">
        <v>6.2645464612218803E-3</v>
      </c>
      <c r="T51" s="1">
        <v>5</v>
      </c>
      <c r="U51" s="1">
        <v>3</v>
      </c>
      <c r="V51" s="15">
        <v>0.32386479716981897</v>
      </c>
      <c r="W51" s="15">
        <v>0.39610024263171301</v>
      </c>
      <c r="X51" s="15">
        <v>3.1716425101889901E-4</v>
      </c>
      <c r="Y51" s="1">
        <v>19</v>
      </c>
      <c r="Z51" s="1">
        <v>7</v>
      </c>
      <c r="AA51" s="15">
        <v>0.93049550646288204</v>
      </c>
      <c r="AB51" s="15">
        <v>0.21654229408105699</v>
      </c>
      <c r="AC51" s="15">
        <v>4.6437845126029102E-2</v>
      </c>
      <c r="AD51" s="1">
        <v>8</v>
      </c>
      <c r="AE51" s="1">
        <v>8</v>
      </c>
      <c r="AF51" s="15">
        <v>7.2736945395784694E-2</v>
      </c>
      <c r="AG51" s="15">
        <v>2.3635724228343599E-4</v>
      </c>
      <c r="AH51" s="15">
        <v>7.8239498516302099E-5</v>
      </c>
      <c r="AI51" s="1">
        <v>9</v>
      </c>
      <c r="AJ51" s="1">
        <v>15</v>
      </c>
      <c r="AK51" s="15">
        <v>0.137847199853013</v>
      </c>
      <c r="AL51" s="15">
        <v>0.119629610596277</v>
      </c>
      <c r="AM51" s="15">
        <v>6.4626366881698705E-2</v>
      </c>
      <c r="AN51" s="1">
        <v>40</v>
      </c>
      <c r="AO51" s="1">
        <v>15</v>
      </c>
      <c r="AP51" s="15">
        <v>0.21539050894956099</v>
      </c>
      <c r="AQ51" s="15">
        <v>0.10412917872959999</v>
      </c>
      <c r="AR51" s="15">
        <v>2.1476092164997899E-3</v>
      </c>
      <c r="AS51" s="1">
        <v>26</v>
      </c>
      <c r="AT51" s="1">
        <v>8</v>
      </c>
      <c r="AU51" s="15">
        <v>1.44513963837337E-3</v>
      </c>
      <c r="AV51" s="15">
        <v>7.2473361384051097E-5</v>
      </c>
      <c r="AW51" s="15">
        <v>3.3038670043166802E-4</v>
      </c>
      <c r="AX51" s="1">
        <v>15</v>
      </c>
      <c r="AY51" s="1">
        <v>5</v>
      </c>
    </row>
    <row r="52" spans="1:51">
      <c r="A52" s="1" t="s">
        <v>1145</v>
      </c>
      <c r="B52" t="s">
        <v>1146</v>
      </c>
      <c r="C52" s="1">
        <v>563</v>
      </c>
      <c r="D52" s="18">
        <f t="shared" si="0"/>
        <v>9</v>
      </c>
      <c r="E52" s="18">
        <f t="shared" si="1"/>
        <v>9</v>
      </c>
      <c r="F52" s="18">
        <f t="shared" si="2"/>
        <v>8</v>
      </c>
      <c r="G52" s="15">
        <v>2.6584605817154401E-21</v>
      </c>
      <c r="H52" s="15">
        <v>0</v>
      </c>
      <c r="I52" s="15">
        <v>7.8008050975391305E-2</v>
      </c>
      <c r="J52" s="1">
        <v>3</v>
      </c>
      <c r="K52" s="1">
        <v>1</v>
      </c>
      <c r="L52" s="15">
        <v>7.2900271148026703E-4</v>
      </c>
      <c r="M52" s="15">
        <v>3.5903673790360601E-5</v>
      </c>
      <c r="N52" s="15">
        <v>4.4154585772857897E-5</v>
      </c>
      <c r="O52" s="1">
        <v>27</v>
      </c>
      <c r="P52" s="1">
        <v>16</v>
      </c>
      <c r="Q52" s="15">
        <v>4.8411887853548699E-22</v>
      </c>
      <c r="R52" s="15">
        <v>0</v>
      </c>
      <c r="S52" s="15">
        <v>1.4102489086509599E-2</v>
      </c>
      <c r="T52" s="1">
        <v>1</v>
      </c>
      <c r="U52" s="1">
        <v>2</v>
      </c>
      <c r="V52" s="15">
        <v>1.55834447559249E-11</v>
      </c>
      <c r="W52" s="15">
        <v>7.1659345124430697E-12</v>
      </c>
      <c r="X52" s="15">
        <v>1.5105027898687699E-3</v>
      </c>
      <c r="Y52" s="1">
        <v>8</v>
      </c>
      <c r="Z52" s="1">
        <v>4</v>
      </c>
      <c r="AA52" s="15">
        <v>7.2295255830440401E-27</v>
      </c>
      <c r="AB52" s="15">
        <v>0</v>
      </c>
      <c r="AC52" s="15">
        <v>8.5258657309902498E-3</v>
      </c>
      <c r="AD52" s="1">
        <v>4</v>
      </c>
      <c r="AE52" s="1">
        <v>1</v>
      </c>
      <c r="AF52" s="15">
        <v>8.9655901592545599E-10</v>
      </c>
      <c r="AG52" s="15">
        <v>0</v>
      </c>
      <c r="AH52" s="15">
        <v>9.3302889621337692E-6</v>
      </c>
      <c r="AI52" s="1">
        <v>4</v>
      </c>
      <c r="AJ52" s="1">
        <v>2</v>
      </c>
      <c r="AK52" s="15">
        <v>1.4448241290844601E-22</v>
      </c>
      <c r="AL52" s="15">
        <v>0</v>
      </c>
      <c r="AM52" s="15">
        <v>9.8627597521867E-6</v>
      </c>
      <c r="AN52" s="1">
        <v>5</v>
      </c>
      <c r="AO52" s="1">
        <v>5</v>
      </c>
      <c r="AP52" s="15">
        <v>3.1525373016939998E-19</v>
      </c>
      <c r="AQ52" s="15">
        <v>0</v>
      </c>
      <c r="AR52" s="15">
        <v>3.4633243550818201E-4</v>
      </c>
      <c r="AS52" s="1">
        <v>10</v>
      </c>
      <c r="AT52" s="1">
        <v>2</v>
      </c>
      <c r="AU52" s="15">
        <v>1.11532039595704E-36</v>
      </c>
      <c r="AV52" s="15">
        <v>0</v>
      </c>
      <c r="AW52" s="15">
        <v>2.1015511440482501E-4</v>
      </c>
      <c r="AX52" s="1">
        <v>7</v>
      </c>
      <c r="AY52" s="1">
        <v>0</v>
      </c>
    </row>
    <row r="53" spans="1:51">
      <c r="A53" s="1" t="s">
        <v>629</v>
      </c>
      <c r="B53" t="s">
        <v>630</v>
      </c>
      <c r="C53" s="1">
        <v>249</v>
      </c>
      <c r="D53" s="18">
        <f t="shared" si="0"/>
        <v>8</v>
      </c>
      <c r="E53" s="18">
        <f t="shared" si="1"/>
        <v>9</v>
      </c>
      <c r="F53" s="18">
        <f t="shared" si="2"/>
        <v>8</v>
      </c>
      <c r="G53" s="15">
        <v>0.37648783318428602</v>
      </c>
      <c r="H53" s="15">
        <v>8.4307669837065894E-3</v>
      </c>
      <c r="I53" s="15">
        <v>6.1814267504637602E-4</v>
      </c>
      <c r="J53" s="1">
        <v>9</v>
      </c>
      <c r="K53" s="1">
        <v>1</v>
      </c>
      <c r="L53" s="15">
        <v>7.6665114818573796E-5</v>
      </c>
      <c r="M53" s="15">
        <v>7.4712078175265305E-4</v>
      </c>
      <c r="N53" s="15">
        <v>7.3975580783007497E-10</v>
      </c>
      <c r="O53" s="1">
        <v>11</v>
      </c>
      <c r="P53" s="1">
        <v>41</v>
      </c>
      <c r="Q53" s="15">
        <v>3.9197421581795201E-5</v>
      </c>
      <c r="R53" s="15">
        <v>2.7559103838692401E-4</v>
      </c>
      <c r="S53" s="15">
        <v>1.08489037394165E-10</v>
      </c>
      <c r="T53" s="1">
        <v>0</v>
      </c>
      <c r="U53" s="1">
        <v>14</v>
      </c>
      <c r="V53" s="15">
        <v>1.42450363513989E-4</v>
      </c>
      <c r="W53" s="15">
        <v>8.4630213242897801E-6</v>
      </c>
      <c r="X53" s="15">
        <v>1.31679405132751E-42</v>
      </c>
      <c r="Y53" s="1">
        <v>46</v>
      </c>
      <c r="Z53" s="1">
        <v>10</v>
      </c>
      <c r="AA53" s="15">
        <v>1.4326362394164401E-6</v>
      </c>
      <c r="AB53" s="15">
        <v>1.5737713521257701E-7</v>
      </c>
      <c r="AC53" s="15">
        <v>8.8991631937836498E-95</v>
      </c>
      <c r="AD53" s="1">
        <v>13</v>
      </c>
      <c r="AE53" s="1">
        <v>42</v>
      </c>
      <c r="AF53" s="15">
        <v>4.2474804054491797E-4</v>
      </c>
      <c r="AG53" s="15">
        <v>2.0985286125485601E-6</v>
      </c>
      <c r="AH53" s="15">
        <v>4.7513698130798203E-49</v>
      </c>
      <c r="AI53" s="1">
        <v>10</v>
      </c>
      <c r="AJ53" s="1">
        <v>47</v>
      </c>
      <c r="AK53" s="15">
        <v>2.4478881923321101E-2</v>
      </c>
      <c r="AL53" s="15">
        <v>4.0561503411630203E-3</v>
      </c>
      <c r="AM53" s="15">
        <v>0.61145179289144602</v>
      </c>
      <c r="AN53" s="1">
        <v>12</v>
      </c>
      <c r="AO53" s="1">
        <v>5</v>
      </c>
      <c r="AP53" s="15">
        <v>1.42374470120741E-9</v>
      </c>
      <c r="AQ53" s="15">
        <v>2.3296753748347498E-8</v>
      </c>
      <c r="AR53" s="15">
        <v>3.3675586493473297E-24</v>
      </c>
      <c r="AS53" s="1">
        <v>9</v>
      </c>
      <c r="AT53" s="1">
        <v>31</v>
      </c>
      <c r="AU53" s="15">
        <v>3.5973822917775101E-9</v>
      </c>
      <c r="AV53" s="15">
        <v>2.5929081104436601E-10</v>
      </c>
      <c r="AW53" s="15">
        <v>1.03053295612779E-77</v>
      </c>
      <c r="AX53" s="1">
        <v>8</v>
      </c>
      <c r="AY53" s="1">
        <v>42</v>
      </c>
    </row>
    <row r="54" spans="1:51">
      <c r="A54" s="1" t="s">
        <v>1568</v>
      </c>
      <c r="B54" t="s">
        <v>1569</v>
      </c>
      <c r="C54" s="1">
        <v>6589</v>
      </c>
      <c r="D54" s="18">
        <f t="shared" si="0"/>
        <v>3</v>
      </c>
      <c r="E54" s="18">
        <f t="shared" si="1"/>
        <v>6</v>
      </c>
      <c r="F54" s="18">
        <f t="shared" si="2"/>
        <v>7</v>
      </c>
      <c r="G54" s="15">
        <v>3.3398487237239E-5</v>
      </c>
      <c r="H54" s="15">
        <v>1.46073578549033E-3</v>
      </c>
      <c r="I54" s="15">
        <v>0.124821743820478</v>
      </c>
      <c r="J54" s="1">
        <v>77</v>
      </c>
      <c r="K54" s="1">
        <v>45</v>
      </c>
      <c r="L54" s="15">
        <v>1.5781038090117601E-5</v>
      </c>
      <c r="M54" s="15">
        <v>7.7953367475846997E-5</v>
      </c>
      <c r="N54" s="15">
        <v>1.37720381424997E-5</v>
      </c>
      <c r="O54" s="1">
        <v>523</v>
      </c>
      <c r="P54" s="1">
        <v>353</v>
      </c>
      <c r="Q54" s="15">
        <v>0.65436556067914897</v>
      </c>
      <c r="R54" s="15">
        <v>3.6464340641654498E-2</v>
      </c>
      <c r="S54" s="15">
        <v>3.6502493204760199E-2</v>
      </c>
      <c r="T54" s="1">
        <v>72</v>
      </c>
      <c r="U54" s="1">
        <v>59</v>
      </c>
      <c r="V54" s="15">
        <v>0.63786435953291798</v>
      </c>
      <c r="W54" s="15">
        <v>0.129157966347759</v>
      </c>
      <c r="X54" s="15">
        <v>8.1485227861824905E-4</v>
      </c>
      <c r="Y54" s="1">
        <v>180</v>
      </c>
      <c r="Z54" s="1">
        <v>125</v>
      </c>
      <c r="AA54" s="15">
        <v>0.132596506059971</v>
      </c>
      <c r="AB54" s="15">
        <v>3.50911805286249E-2</v>
      </c>
      <c r="AC54" s="15">
        <v>4.7810738643978097E-3</v>
      </c>
      <c r="AD54" s="1">
        <v>110</v>
      </c>
      <c r="AE54" s="1">
        <v>70</v>
      </c>
      <c r="AF54" s="15">
        <v>0.41953568521558499</v>
      </c>
      <c r="AG54" s="15">
        <v>3.9976885480553698E-2</v>
      </c>
      <c r="AH54" s="15">
        <v>1.61413954257629E-3</v>
      </c>
      <c r="AI54" s="1">
        <v>158</v>
      </c>
      <c r="AJ54" s="1">
        <v>160</v>
      </c>
      <c r="AK54" s="15">
        <v>0.30692106261456797</v>
      </c>
      <c r="AL54" s="15">
        <v>0.45086936474449801</v>
      </c>
      <c r="AM54" s="15">
        <v>0.72676494301402506</v>
      </c>
      <c r="AN54" s="1">
        <v>253</v>
      </c>
      <c r="AO54" s="1">
        <v>186</v>
      </c>
      <c r="AP54" s="15">
        <v>0.194576673807141</v>
      </c>
      <c r="AQ54" s="15">
        <v>0.59724517691421797</v>
      </c>
      <c r="AR54" s="15">
        <v>3.5188820969854401E-2</v>
      </c>
      <c r="AS54" s="1">
        <v>257</v>
      </c>
      <c r="AT54" s="1">
        <v>138</v>
      </c>
      <c r="AU54" s="15">
        <v>3.6581304127694797E-5</v>
      </c>
      <c r="AV54" s="15">
        <v>1.53313273480604E-3</v>
      </c>
      <c r="AW54" s="15">
        <v>1.8125097099343099E-2</v>
      </c>
      <c r="AX54" s="1">
        <v>174</v>
      </c>
      <c r="AY54" s="1">
        <v>119</v>
      </c>
    </row>
    <row r="55" spans="1:51">
      <c r="A55" s="1" t="s">
        <v>1505</v>
      </c>
      <c r="B55" t="s">
        <v>1506</v>
      </c>
      <c r="C55" s="1">
        <v>246</v>
      </c>
      <c r="D55" s="18">
        <f t="shared" si="0"/>
        <v>7</v>
      </c>
      <c r="E55" s="18">
        <f t="shared" si="1"/>
        <v>8</v>
      </c>
      <c r="F55" s="18">
        <f t="shared" si="2"/>
        <v>7</v>
      </c>
      <c r="G55" s="15">
        <v>2.94682200401384E-3</v>
      </c>
      <c r="H55" s="15">
        <v>1.6084448430866401E-3</v>
      </c>
      <c r="I55" s="15">
        <v>0.41689673725385101</v>
      </c>
      <c r="J55" s="1">
        <v>2</v>
      </c>
      <c r="K55" s="1">
        <v>4</v>
      </c>
      <c r="L55" s="15">
        <v>3.7160326916364303E-5</v>
      </c>
      <c r="M55" s="15">
        <v>4.2786755271251302E-5</v>
      </c>
      <c r="N55" s="15">
        <v>3.7528857671634899E-3</v>
      </c>
      <c r="O55" s="1">
        <v>10</v>
      </c>
      <c r="P55" s="1">
        <v>27</v>
      </c>
      <c r="Q55" s="15">
        <v>4.7148183597951E-6</v>
      </c>
      <c r="R55" s="15">
        <v>2.30863059187403E-5</v>
      </c>
      <c r="S55" s="15">
        <v>2.5946789109940499E-2</v>
      </c>
      <c r="T55" s="1">
        <v>1</v>
      </c>
      <c r="U55" s="1">
        <v>7</v>
      </c>
      <c r="V55" s="15">
        <v>8.66114625587364E-4</v>
      </c>
      <c r="W55" s="15">
        <v>6.0025073504010895E-4</v>
      </c>
      <c r="X55" s="15">
        <v>4.46841693258292E-3</v>
      </c>
      <c r="Y55" s="1">
        <v>11</v>
      </c>
      <c r="Z55" s="1">
        <v>13</v>
      </c>
      <c r="AA55" s="15">
        <v>2.8443258731204802E-7</v>
      </c>
      <c r="AB55" s="15">
        <v>4.9761918492485799E-6</v>
      </c>
      <c r="AC55" s="15">
        <v>4.97882556733948E-9</v>
      </c>
      <c r="AD55" s="1">
        <v>1</v>
      </c>
      <c r="AE55" s="1">
        <v>15</v>
      </c>
      <c r="AF55" s="15">
        <v>1.2705966100753101E-3</v>
      </c>
      <c r="AG55" s="15">
        <v>6.0795744144637203E-5</v>
      </c>
      <c r="AH55" s="15">
        <v>2.13979203368793E-9</v>
      </c>
      <c r="AI55" s="1">
        <v>8</v>
      </c>
      <c r="AJ55" s="1">
        <v>24</v>
      </c>
      <c r="AK55" s="15">
        <v>0.23311086774329601</v>
      </c>
      <c r="AL55" s="15">
        <v>8.0943582126645798E-3</v>
      </c>
      <c r="AM55" s="15">
        <v>1.66773580440585E-2</v>
      </c>
      <c r="AN55" s="1">
        <v>12</v>
      </c>
      <c r="AO55" s="1">
        <v>14</v>
      </c>
      <c r="AP55" s="15">
        <v>2.4717068816336599E-3</v>
      </c>
      <c r="AQ55" s="15">
        <v>1.48017040771734E-2</v>
      </c>
      <c r="AR55" s="15">
        <v>3.2959278022751601E-3</v>
      </c>
      <c r="AS55" s="1">
        <v>8</v>
      </c>
      <c r="AT55" s="1">
        <v>14</v>
      </c>
      <c r="AU55" s="15">
        <v>0.85463278061496795</v>
      </c>
      <c r="AV55" s="15">
        <v>0.154742766890068</v>
      </c>
      <c r="AW55" s="15">
        <v>0.121904571040257</v>
      </c>
      <c r="AX55" s="1">
        <v>3</v>
      </c>
      <c r="AY55" s="1">
        <v>2</v>
      </c>
    </row>
    <row r="56" spans="1:51">
      <c r="A56" s="1" t="s">
        <v>1357</v>
      </c>
      <c r="B56" t="s">
        <v>1358</v>
      </c>
      <c r="C56" s="1">
        <v>1015</v>
      </c>
      <c r="D56" s="18">
        <f t="shared" si="0"/>
        <v>9</v>
      </c>
      <c r="E56" s="18">
        <f t="shared" si="1"/>
        <v>9</v>
      </c>
      <c r="F56" s="18">
        <f t="shared" si="2"/>
        <v>7</v>
      </c>
      <c r="G56" s="15">
        <v>8.2854679972469197E-21</v>
      </c>
      <c r="H56" s="15">
        <v>2.2204460492503101E-16</v>
      </c>
      <c r="I56" s="15">
        <v>3.0604214865783897E-8</v>
      </c>
      <c r="J56" s="1">
        <v>4</v>
      </c>
      <c r="K56" s="1">
        <v>25</v>
      </c>
      <c r="L56" s="15">
        <v>1.7557306283297099E-12</v>
      </c>
      <c r="M56" s="15">
        <v>2.4611646054495398E-11</v>
      </c>
      <c r="N56" s="15">
        <v>5.8100681710193001E-8</v>
      </c>
      <c r="O56" s="1">
        <v>45</v>
      </c>
      <c r="P56" s="1">
        <v>103</v>
      </c>
      <c r="Q56" s="15">
        <v>1.40791538485765E-8</v>
      </c>
      <c r="R56" s="15">
        <v>7.4091436697010195E-7</v>
      </c>
      <c r="S56" s="15">
        <v>2.3762897441132299E-2</v>
      </c>
      <c r="T56" s="1">
        <v>11</v>
      </c>
      <c r="U56" s="1">
        <v>21</v>
      </c>
      <c r="V56" s="15">
        <v>3.9641005037054802E-7</v>
      </c>
      <c r="W56" s="15">
        <v>5.1204031015217302E-9</v>
      </c>
      <c r="X56" s="15">
        <v>0.64057524437231805</v>
      </c>
      <c r="Y56" s="1">
        <v>30</v>
      </c>
      <c r="Z56" s="1">
        <v>20</v>
      </c>
      <c r="AA56" s="15">
        <v>8.3718225686683604E-17</v>
      </c>
      <c r="AB56" s="15">
        <v>6.9755312637198596E-13</v>
      </c>
      <c r="AC56" s="15">
        <v>8.0447175971301993E-3</v>
      </c>
      <c r="AD56" s="1">
        <v>8</v>
      </c>
      <c r="AE56" s="1">
        <v>24</v>
      </c>
      <c r="AF56" s="15">
        <v>3.5197501409697702E-9</v>
      </c>
      <c r="AG56" s="15">
        <v>6.8496652794180994E-11</v>
      </c>
      <c r="AH56" s="15">
        <v>3.24054283626968E-16</v>
      </c>
      <c r="AI56" s="1">
        <v>30</v>
      </c>
      <c r="AJ56" s="1">
        <v>75</v>
      </c>
      <c r="AK56" s="15">
        <v>1.0457240530288999E-3</v>
      </c>
      <c r="AL56" s="15">
        <v>2.8224867366539699E-3</v>
      </c>
      <c r="AM56" s="15">
        <v>1.8414632391175498E-2</v>
      </c>
      <c r="AN56" s="1">
        <v>58</v>
      </c>
      <c r="AO56" s="1">
        <v>29</v>
      </c>
      <c r="AP56" s="15">
        <v>1.9600205127820802E-2</v>
      </c>
      <c r="AQ56" s="15">
        <v>7.4781488513919704E-4</v>
      </c>
      <c r="AR56" s="15">
        <v>8.8644196654353302E-2</v>
      </c>
      <c r="AS56" s="1">
        <v>26</v>
      </c>
      <c r="AT56" s="1">
        <v>18</v>
      </c>
      <c r="AU56" s="15">
        <v>8.6305535912155301E-9</v>
      </c>
      <c r="AV56" s="15">
        <v>6.1668560505934201E-6</v>
      </c>
      <c r="AW56" s="15">
        <v>9.0822250730019404E-6</v>
      </c>
      <c r="AX56" s="1">
        <v>53</v>
      </c>
      <c r="AY56" s="1">
        <v>5</v>
      </c>
    </row>
    <row r="57" spans="1:51">
      <c r="A57" s="1" t="s">
        <v>112</v>
      </c>
      <c r="B57" t="s">
        <v>113</v>
      </c>
      <c r="C57" s="1">
        <v>12</v>
      </c>
      <c r="D57" s="18">
        <f t="shared" si="0"/>
        <v>8</v>
      </c>
      <c r="E57" s="18">
        <f t="shared" si="1"/>
        <v>7</v>
      </c>
      <c r="F57" s="18">
        <f t="shared" si="2"/>
        <v>7</v>
      </c>
      <c r="G57" s="15">
        <v>5.15274761275416E-4</v>
      </c>
      <c r="H57" s="15">
        <v>2.78657147564354E-3</v>
      </c>
      <c r="I57" s="15">
        <v>1.9072858401730101E-6</v>
      </c>
      <c r="J57" s="1">
        <v>2</v>
      </c>
      <c r="K57" s="1">
        <v>0</v>
      </c>
      <c r="L57" s="15">
        <v>2.5528759188542201E-2</v>
      </c>
      <c r="M57" s="15">
        <v>7.6149866590942999E-2</v>
      </c>
      <c r="N57" s="15">
        <v>0.33532539905849801</v>
      </c>
      <c r="O57" s="1">
        <v>2</v>
      </c>
      <c r="P57" s="1">
        <v>0</v>
      </c>
      <c r="Q57" s="15">
        <v>7.3838049584946204E-3</v>
      </c>
      <c r="R57" s="15">
        <v>2.84137553456392E-2</v>
      </c>
      <c r="S57" s="15">
        <v>5.9498619466872404E-6</v>
      </c>
      <c r="T57" s="1">
        <v>2</v>
      </c>
      <c r="U57" s="1">
        <v>0</v>
      </c>
      <c r="V57" s="15">
        <v>1.9451070615751E-3</v>
      </c>
      <c r="W57" s="15">
        <v>1.15477936611308E-3</v>
      </c>
      <c r="X57" s="15">
        <v>2.0725879216841E-13</v>
      </c>
      <c r="Y57" s="1">
        <v>2</v>
      </c>
      <c r="Z57" s="1">
        <v>4</v>
      </c>
      <c r="AA57" s="15">
        <v>2.64723278195961E-2</v>
      </c>
      <c r="AB57" s="15">
        <v>1.02680265012812E-2</v>
      </c>
      <c r="AC57" s="15">
        <v>1.29959387676651E-4</v>
      </c>
      <c r="AD57" s="1">
        <v>2</v>
      </c>
      <c r="AE57" s="1">
        <v>0</v>
      </c>
      <c r="AF57" s="15">
        <v>4.5950085093708001E-2</v>
      </c>
      <c r="AG57" s="15">
        <v>1.00693063389621E-2</v>
      </c>
      <c r="AH57" s="15">
        <v>1.0864039084538301E-2</v>
      </c>
      <c r="AI57" s="1">
        <v>2</v>
      </c>
      <c r="AJ57" s="1">
        <v>0</v>
      </c>
      <c r="AK57" s="15">
        <v>5.9687655300925202E-3</v>
      </c>
      <c r="AL57" s="15">
        <v>2.8427910696258202E-3</v>
      </c>
      <c r="AM57" s="15">
        <v>7.2077940433629195E-2</v>
      </c>
      <c r="AN57" s="1">
        <v>2</v>
      </c>
      <c r="AO57" s="1">
        <v>0</v>
      </c>
      <c r="AP57" s="15">
        <v>0.43161579234927799</v>
      </c>
      <c r="AQ57" s="15">
        <v>0.25659989726248</v>
      </c>
      <c r="AR57" s="15">
        <v>1.7615787249280999E-2</v>
      </c>
      <c r="AS57" s="1">
        <v>2</v>
      </c>
      <c r="AT57" s="1">
        <v>1</v>
      </c>
      <c r="AU57" s="15">
        <v>3.6148909449361701E-3</v>
      </c>
      <c r="AV57" s="15">
        <v>1.28210207917256E-3</v>
      </c>
      <c r="AW57" s="15">
        <v>2.5253007934936199E-2</v>
      </c>
      <c r="AX57" s="1">
        <v>2</v>
      </c>
      <c r="AY57" s="1">
        <v>0</v>
      </c>
    </row>
    <row r="58" spans="1:51">
      <c r="A58" s="1" t="s">
        <v>1313</v>
      </c>
      <c r="B58" t="s">
        <v>1314</v>
      </c>
      <c r="C58" s="1">
        <v>713</v>
      </c>
      <c r="D58" s="18">
        <f t="shared" si="0"/>
        <v>3</v>
      </c>
      <c r="E58" s="18">
        <f t="shared" si="1"/>
        <v>2</v>
      </c>
      <c r="F58" s="18">
        <f t="shared" si="2"/>
        <v>7</v>
      </c>
      <c r="G58" s="15">
        <v>4.1052700682978102E-2</v>
      </c>
      <c r="H58" s="15">
        <v>0.107923329723167</v>
      </c>
      <c r="I58" s="15">
        <v>5.4554612952777998E-2</v>
      </c>
      <c r="J58" s="1">
        <v>5</v>
      </c>
      <c r="K58" s="1">
        <v>1</v>
      </c>
      <c r="L58" s="15">
        <v>5.2026938238651503E-2</v>
      </c>
      <c r="M58" s="15">
        <v>6.2143008275307901E-2</v>
      </c>
      <c r="N58" s="15">
        <v>7.5037219247464204E-4</v>
      </c>
      <c r="O58" s="1">
        <v>54</v>
      </c>
      <c r="P58" s="1">
        <v>22</v>
      </c>
      <c r="Q58" s="15">
        <v>0.11097671764471299</v>
      </c>
      <c r="R58" s="15">
        <v>9.1717206071986301E-2</v>
      </c>
      <c r="S58" s="15">
        <v>2.1580878995619401E-2</v>
      </c>
      <c r="T58" s="1">
        <v>4</v>
      </c>
      <c r="U58" s="1">
        <v>2</v>
      </c>
      <c r="V58" s="15">
        <v>4.7568658848434796E-3</v>
      </c>
      <c r="W58" s="15">
        <v>3.24007620227693E-2</v>
      </c>
      <c r="X58" s="15">
        <v>3.4001640760375103E-2</v>
      </c>
      <c r="Y58" s="1">
        <v>19</v>
      </c>
      <c r="Z58" s="1">
        <v>7</v>
      </c>
      <c r="AA58" s="15">
        <v>0.88727435431583002</v>
      </c>
      <c r="AB58" s="15">
        <v>0.63177009267038198</v>
      </c>
      <c r="AC58" s="15">
        <v>0.33200592741234902</v>
      </c>
      <c r="AD58" s="1">
        <v>8</v>
      </c>
      <c r="AE58" s="1">
        <v>7</v>
      </c>
      <c r="AF58" s="15">
        <v>0.31199936292449298</v>
      </c>
      <c r="AG58" s="15">
        <v>8.3071688163559795E-2</v>
      </c>
      <c r="AH58" s="15">
        <v>1.0119691079812599E-3</v>
      </c>
      <c r="AI58" s="1">
        <v>9</v>
      </c>
      <c r="AJ58" s="1">
        <v>9</v>
      </c>
      <c r="AK58" s="15">
        <v>0.27114874674518002</v>
      </c>
      <c r="AL58" s="15">
        <v>0.356068452527045</v>
      </c>
      <c r="AM58" s="15">
        <v>4.6309163941769899E-2</v>
      </c>
      <c r="AN58" s="1">
        <v>36</v>
      </c>
      <c r="AO58" s="1">
        <v>11</v>
      </c>
      <c r="AP58" s="15">
        <v>0.58318152301613801</v>
      </c>
      <c r="AQ58" s="15">
        <v>0.72858151221867296</v>
      </c>
      <c r="AR58" s="15">
        <v>4.0473338612511803E-2</v>
      </c>
      <c r="AS58" s="1">
        <v>24</v>
      </c>
      <c r="AT58" s="1">
        <v>7</v>
      </c>
      <c r="AU58" s="15">
        <v>4.0392391326568501E-2</v>
      </c>
      <c r="AV58" s="15">
        <v>4.83967173652824E-2</v>
      </c>
      <c r="AW58" s="15">
        <v>1.6320272754305299E-2</v>
      </c>
      <c r="AX58" s="1">
        <v>15</v>
      </c>
      <c r="AY58" s="1">
        <v>4</v>
      </c>
    </row>
    <row r="59" spans="1:51">
      <c r="A59" s="1" t="s">
        <v>1289</v>
      </c>
      <c r="B59" t="s">
        <v>1290</v>
      </c>
      <c r="C59" s="1">
        <v>1659</v>
      </c>
      <c r="D59" s="18">
        <f t="shared" si="0"/>
        <v>5</v>
      </c>
      <c r="E59" s="18">
        <f t="shared" si="1"/>
        <v>8</v>
      </c>
      <c r="F59" s="18">
        <f t="shared" si="2"/>
        <v>7</v>
      </c>
      <c r="G59" s="15">
        <v>3.7816459727699099E-2</v>
      </c>
      <c r="H59" s="15">
        <v>1.1918501549848901E-2</v>
      </c>
      <c r="I59" s="15">
        <v>2.5497058269459E-2</v>
      </c>
      <c r="J59" s="1">
        <v>13</v>
      </c>
      <c r="K59" s="1">
        <v>6</v>
      </c>
      <c r="L59" s="15">
        <v>0.20960515497138299</v>
      </c>
      <c r="M59" s="15">
        <v>1.9364388529346101E-2</v>
      </c>
      <c r="N59" s="15">
        <v>6.1460230710725402E-4</v>
      </c>
      <c r="O59" s="1">
        <v>101</v>
      </c>
      <c r="P59" s="1">
        <v>79</v>
      </c>
      <c r="Q59" s="15">
        <v>9.95085372880812E-6</v>
      </c>
      <c r="R59" s="15">
        <v>2.1807335554013801E-6</v>
      </c>
      <c r="S59" s="15">
        <v>0.215522860231118</v>
      </c>
      <c r="T59" s="1">
        <v>21</v>
      </c>
      <c r="U59" s="1">
        <v>12</v>
      </c>
      <c r="V59" s="15">
        <v>0.12821411998485999</v>
      </c>
      <c r="W59" s="15">
        <v>2.8523523063009398E-2</v>
      </c>
      <c r="X59" s="15">
        <v>5.2025192082442397E-5</v>
      </c>
      <c r="Y59" s="1">
        <v>31</v>
      </c>
      <c r="Z59" s="1">
        <v>21</v>
      </c>
      <c r="AA59" s="15">
        <v>0.13318006238751301</v>
      </c>
      <c r="AB59" s="15">
        <v>3.2304177956063801E-2</v>
      </c>
      <c r="AC59" s="15">
        <v>1.86747627728076E-2</v>
      </c>
      <c r="AD59" s="1">
        <v>19</v>
      </c>
      <c r="AE59" s="1">
        <v>13</v>
      </c>
      <c r="AF59" s="15">
        <v>1.26409959129705E-3</v>
      </c>
      <c r="AG59" s="15">
        <v>8.4473788973804497E-6</v>
      </c>
      <c r="AH59" s="15">
        <v>1.3701048789547501E-2</v>
      </c>
      <c r="AI59" s="1">
        <v>34</v>
      </c>
      <c r="AJ59" s="1">
        <v>34</v>
      </c>
      <c r="AK59" s="15">
        <v>0.40099314173530198</v>
      </c>
      <c r="AL59" s="15">
        <v>0.16864951780337101</v>
      </c>
      <c r="AM59" s="15">
        <v>0.19270582312741499</v>
      </c>
      <c r="AN59" s="1">
        <v>64</v>
      </c>
      <c r="AO59" s="1">
        <v>35</v>
      </c>
      <c r="AP59" s="15">
        <v>4.6808269148485297E-4</v>
      </c>
      <c r="AQ59" s="15">
        <v>7.9374003635668294E-5</v>
      </c>
      <c r="AR59" s="15">
        <v>2.30793740000723E-3</v>
      </c>
      <c r="AS59" s="1">
        <v>44</v>
      </c>
      <c r="AT59" s="1">
        <v>23</v>
      </c>
      <c r="AU59" s="15">
        <v>1.25861766712668E-7</v>
      </c>
      <c r="AV59" s="15">
        <v>9.46870015727796E-9</v>
      </c>
      <c r="AW59" s="15">
        <v>2.72851350675518E-2</v>
      </c>
      <c r="AX59" s="1">
        <v>41</v>
      </c>
      <c r="AY59" s="1">
        <v>17</v>
      </c>
    </row>
    <row r="60" spans="1:51">
      <c r="A60" s="1" t="s">
        <v>1175</v>
      </c>
      <c r="B60" t="s">
        <v>1176</v>
      </c>
      <c r="C60" s="1">
        <v>259</v>
      </c>
      <c r="D60" s="18">
        <f t="shared" si="0"/>
        <v>9</v>
      </c>
      <c r="E60" s="18">
        <f t="shared" si="1"/>
        <v>9</v>
      </c>
      <c r="F60" s="18">
        <f t="shared" si="2"/>
        <v>7</v>
      </c>
      <c r="G60" s="15">
        <v>8.0185211604900304E-25</v>
      </c>
      <c r="H60" s="15">
        <v>0</v>
      </c>
      <c r="I60" s="15">
        <v>0.155221119441875</v>
      </c>
      <c r="J60" s="1">
        <v>0</v>
      </c>
      <c r="K60" s="1">
        <v>1</v>
      </c>
      <c r="L60" s="15">
        <v>1.2702058107294E-6</v>
      </c>
      <c r="M60" s="15">
        <v>5.4454065701037296E-9</v>
      </c>
      <c r="N60" s="15">
        <v>1.2988288294394299E-7</v>
      </c>
      <c r="O60" s="1">
        <v>4</v>
      </c>
      <c r="P60" s="1">
        <v>1</v>
      </c>
      <c r="Q60" s="15">
        <v>2.29485769967812E-17</v>
      </c>
      <c r="R60" s="15">
        <v>0</v>
      </c>
      <c r="S60" s="15">
        <v>9.8062107642131496E-2</v>
      </c>
      <c r="T60" s="1">
        <v>0</v>
      </c>
      <c r="U60" s="1">
        <v>1</v>
      </c>
      <c r="V60" s="15">
        <v>2.7800271036278302E-11</v>
      </c>
      <c r="W60" s="15">
        <v>6.2838623193783898E-14</v>
      </c>
      <c r="X60" s="15">
        <v>3.0191249105069699E-3</v>
      </c>
      <c r="Y60" s="1">
        <v>2</v>
      </c>
      <c r="Z60" s="1">
        <v>0</v>
      </c>
      <c r="AA60" s="15">
        <v>8.5645943785913702E-21</v>
      </c>
      <c r="AB60" s="15">
        <v>0</v>
      </c>
      <c r="AC60" s="15">
        <v>4.1242297035275099E-2</v>
      </c>
      <c r="AD60" s="1">
        <v>1</v>
      </c>
      <c r="AE60" s="1">
        <v>0</v>
      </c>
      <c r="AF60" s="15">
        <v>1.5671824185867001E-3</v>
      </c>
      <c r="AG60" s="15">
        <v>2.1737378563813099E-10</v>
      </c>
      <c r="AH60" s="15">
        <v>2.6919981972505398E-3</v>
      </c>
      <c r="AI60" s="1">
        <v>1</v>
      </c>
      <c r="AJ60" s="1">
        <v>1</v>
      </c>
      <c r="AK60" s="15">
        <v>1.8439588916179501E-23</v>
      </c>
      <c r="AL60" s="15">
        <v>0</v>
      </c>
      <c r="AM60" s="15">
        <v>2.6468096220908701E-3</v>
      </c>
      <c r="AN60" s="1">
        <v>1</v>
      </c>
      <c r="AO60" s="1">
        <v>3</v>
      </c>
      <c r="AP60" s="15">
        <v>4.9328081483643803E-16</v>
      </c>
      <c r="AQ60" s="15">
        <v>0</v>
      </c>
      <c r="AR60" s="15">
        <v>4.7379020120566703E-3</v>
      </c>
      <c r="AS60" s="1">
        <v>2</v>
      </c>
      <c r="AT60" s="1">
        <v>1</v>
      </c>
      <c r="AU60" s="15">
        <v>3.4920204857796403E-35</v>
      </c>
      <c r="AV60" s="15">
        <v>0</v>
      </c>
      <c r="AW60" s="15">
        <v>8.7398984037347204E-3</v>
      </c>
      <c r="AX60" s="1">
        <v>2</v>
      </c>
      <c r="AY60" s="1">
        <v>0</v>
      </c>
    </row>
    <row r="61" spans="1:51">
      <c r="A61" s="1" t="s">
        <v>627</v>
      </c>
      <c r="B61" t="s">
        <v>628</v>
      </c>
      <c r="C61" s="1">
        <v>34</v>
      </c>
      <c r="D61" s="18">
        <f t="shared" si="0"/>
        <v>3</v>
      </c>
      <c r="E61" s="18">
        <f t="shared" si="1"/>
        <v>1</v>
      </c>
      <c r="F61" s="18">
        <f t="shared" si="2"/>
        <v>7</v>
      </c>
      <c r="G61" s="15">
        <v>8.9963401301952794E-2</v>
      </c>
      <c r="H61" s="15">
        <v>0.25671830778966798</v>
      </c>
      <c r="I61" s="15">
        <v>0.51758766538298795</v>
      </c>
      <c r="J61" s="1">
        <v>1</v>
      </c>
      <c r="K61" s="1">
        <v>0</v>
      </c>
      <c r="L61" s="15">
        <v>7.3224875965674494E-2</v>
      </c>
      <c r="M61" s="15">
        <v>5.0213723582600199E-2</v>
      </c>
      <c r="N61" s="15">
        <v>4.1945766156216797E-3</v>
      </c>
      <c r="O61" s="1">
        <v>2</v>
      </c>
      <c r="P61" s="1">
        <v>7</v>
      </c>
      <c r="Q61" s="15">
        <v>0.45007704290462502</v>
      </c>
      <c r="R61" s="15">
        <v>0.31051485319278699</v>
      </c>
      <c r="S61" s="15">
        <v>1.11882228393682E-4</v>
      </c>
      <c r="T61" s="1">
        <v>1</v>
      </c>
      <c r="U61" s="1">
        <v>3</v>
      </c>
      <c r="V61" s="15">
        <v>9.2234365477149E-2</v>
      </c>
      <c r="W61" s="15">
        <v>0.15742999451119399</v>
      </c>
      <c r="X61" s="15">
        <v>0.97073066517659401</v>
      </c>
      <c r="Y61" s="1">
        <v>1</v>
      </c>
      <c r="Z61" s="1">
        <v>1</v>
      </c>
      <c r="AA61" s="15">
        <v>0.140903475698373</v>
      </c>
      <c r="AB61" s="15">
        <v>0.16120609163191299</v>
      </c>
      <c r="AC61" s="15">
        <v>8.3287537808567995E-6</v>
      </c>
      <c r="AD61" s="1">
        <v>4</v>
      </c>
      <c r="AE61" s="1">
        <v>0</v>
      </c>
      <c r="AF61" s="15">
        <v>4.95620494714396E-2</v>
      </c>
      <c r="AG61" s="15">
        <v>0.20139868536218899</v>
      </c>
      <c r="AH61" s="15">
        <v>3.4922358249187698E-3</v>
      </c>
      <c r="AI61" s="1">
        <v>4</v>
      </c>
      <c r="AJ61" s="1">
        <v>0</v>
      </c>
      <c r="AK61" s="15">
        <v>2.6193072077987802E-2</v>
      </c>
      <c r="AL61" s="15">
        <v>4.8875256066192301E-2</v>
      </c>
      <c r="AM61" s="15">
        <v>8.2632373329690998E-7</v>
      </c>
      <c r="AN61" s="1">
        <v>2</v>
      </c>
      <c r="AO61" s="1">
        <v>6</v>
      </c>
      <c r="AP61" s="15">
        <v>5.6672127637475998E-2</v>
      </c>
      <c r="AQ61" s="15">
        <v>0.18958509022190501</v>
      </c>
      <c r="AR61" s="15">
        <v>3.1795829627695603E-8</v>
      </c>
      <c r="AS61" s="1">
        <v>2</v>
      </c>
      <c r="AT61" s="1">
        <v>6</v>
      </c>
      <c r="AU61" s="15">
        <v>4.4026368859114998E-2</v>
      </c>
      <c r="AV61" s="15">
        <v>5.8096319118628101E-2</v>
      </c>
      <c r="AW61" s="15">
        <v>1.2378863800404601E-2</v>
      </c>
      <c r="AX61" s="1">
        <v>4</v>
      </c>
      <c r="AY61" s="1">
        <v>0</v>
      </c>
    </row>
    <row r="62" spans="1:51">
      <c r="A62" s="1" t="s">
        <v>581</v>
      </c>
      <c r="B62" t="s">
        <v>582</v>
      </c>
      <c r="C62" s="1">
        <v>19</v>
      </c>
      <c r="D62" s="18">
        <f t="shared" si="0"/>
        <v>9</v>
      </c>
      <c r="E62" s="18">
        <f t="shared" si="1"/>
        <v>9</v>
      </c>
      <c r="F62" s="18">
        <f t="shared" si="2"/>
        <v>7</v>
      </c>
      <c r="G62" s="15">
        <v>2.8739459497424899E-5</v>
      </c>
      <c r="H62" s="15">
        <v>6.5018217146883802E-6</v>
      </c>
      <c r="I62" s="15">
        <v>0.82343268583269602</v>
      </c>
      <c r="J62" s="1">
        <v>0</v>
      </c>
      <c r="K62" s="1">
        <v>0</v>
      </c>
      <c r="L62" s="15">
        <v>3.11633385401417E-7</v>
      </c>
      <c r="M62" s="15">
        <v>1.62507937107037E-8</v>
      </c>
      <c r="N62" s="15">
        <v>3.1110951436138198E-27</v>
      </c>
      <c r="O62" s="1">
        <v>14</v>
      </c>
      <c r="P62" s="1">
        <v>1</v>
      </c>
      <c r="Q62" s="15">
        <v>2.2227447081113301E-10</v>
      </c>
      <c r="R62" s="15">
        <v>1.0000321126746299E-8</v>
      </c>
      <c r="S62" s="15">
        <v>0.79305042959583505</v>
      </c>
      <c r="T62" s="1">
        <v>0</v>
      </c>
      <c r="U62" s="1">
        <v>0</v>
      </c>
      <c r="V62" s="15">
        <v>1.5740637722930001E-4</v>
      </c>
      <c r="W62" s="15">
        <v>1.6774341893288601E-7</v>
      </c>
      <c r="X62" s="15">
        <v>1.74260219987337E-48</v>
      </c>
      <c r="Y62" s="1">
        <v>12</v>
      </c>
      <c r="Z62" s="1">
        <v>0</v>
      </c>
      <c r="AA62" s="15">
        <v>8.6611523119512601E-10</v>
      </c>
      <c r="AB62" s="15">
        <v>6.3958190743562695E-8</v>
      </c>
      <c r="AC62" s="15">
        <v>1.48866263216264E-108</v>
      </c>
      <c r="AD62" s="1">
        <v>0</v>
      </c>
      <c r="AE62" s="1">
        <v>12</v>
      </c>
      <c r="AF62" s="15">
        <v>4.2808852241491E-10</v>
      </c>
      <c r="AG62" s="15">
        <v>5.9198567159413098E-9</v>
      </c>
      <c r="AH62" s="15">
        <v>6.19215261594651E-62</v>
      </c>
      <c r="AI62" s="1">
        <v>0</v>
      </c>
      <c r="AJ62" s="1">
        <v>13</v>
      </c>
      <c r="AK62" s="15">
        <v>2.5668414678634601E-4</v>
      </c>
      <c r="AL62" s="15">
        <v>1.41060205627319E-7</v>
      </c>
      <c r="AM62" s="15">
        <v>1.5957104930328499E-45</v>
      </c>
      <c r="AN62" s="1">
        <v>13</v>
      </c>
      <c r="AO62" s="1">
        <v>1</v>
      </c>
      <c r="AP62" s="15">
        <v>2.5196559420835699E-8</v>
      </c>
      <c r="AQ62" s="15">
        <v>1.15447754800435E-7</v>
      </c>
      <c r="AR62" s="15">
        <v>5.4556631648200297E-4</v>
      </c>
      <c r="AS62" s="1">
        <v>0</v>
      </c>
      <c r="AT62" s="1">
        <v>3</v>
      </c>
      <c r="AU62" s="15">
        <v>3.5566693279807899E-7</v>
      </c>
      <c r="AV62" s="15">
        <v>2.3173512331276001E-8</v>
      </c>
      <c r="AW62" s="15">
        <v>7.4967281810952601E-6</v>
      </c>
      <c r="AX62" s="1">
        <v>0</v>
      </c>
      <c r="AY62" s="1">
        <v>3</v>
      </c>
    </row>
    <row r="63" spans="1:51">
      <c r="A63" s="1" t="s">
        <v>579</v>
      </c>
      <c r="B63" t="s">
        <v>580</v>
      </c>
      <c r="C63" s="1">
        <v>101</v>
      </c>
      <c r="D63" s="18">
        <f t="shared" si="0"/>
        <v>5</v>
      </c>
      <c r="E63" s="18">
        <f t="shared" si="1"/>
        <v>8</v>
      </c>
      <c r="F63" s="18">
        <f t="shared" si="2"/>
        <v>7</v>
      </c>
      <c r="G63" s="15">
        <v>0.60998268671101996</v>
      </c>
      <c r="H63" s="15">
        <v>0.27888689410921402</v>
      </c>
      <c r="I63" s="15">
        <v>0.28562493944258099</v>
      </c>
      <c r="J63" s="1">
        <v>0</v>
      </c>
      <c r="K63" s="1">
        <v>2</v>
      </c>
      <c r="L63" s="15">
        <v>0.88565032290178503</v>
      </c>
      <c r="M63" s="15">
        <v>6.0114001628104301E-3</v>
      </c>
      <c r="N63" s="15">
        <v>5.0789383890863302E-11</v>
      </c>
      <c r="O63" s="1">
        <v>21</v>
      </c>
      <c r="P63" s="1">
        <v>17</v>
      </c>
      <c r="Q63" s="15">
        <v>0.16768427826768201</v>
      </c>
      <c r="R63" s="15">
        <v>6.2568112689531696E-4</v>
      </c>
      <c r="S63" s="15">
        <v>0.73572748868649396</v>
      </c>
      <c r="T63" s="1">
        <v>1</v>
      </c>
      <c r="U63" s="1">
        <v>2</v>
      </c>
      <c r="V63" s="15">
        <v>0.380084626266327</v>
      </c>
      <c r="W63" s="15">
        <v>1.83316515683681E-2</v>
      </c>
      <c r="X63" s="15">
        <v>5.0118209392009197E-12</v>
      </c>
      <c r="Y63" s="1">
        <v>16</v>
      </c>
      <c r="Z63" s="1">
        <v>2</v>
      </c>
      <c r="AA63" s="15">
        <v>8.2544892486782004E-9</v>
      </c>
      <c r="AB63" s="15">
        <v>2.9466318274273798E-11</v>
      </c>
      <c r="AC63" s="15">
        <v>3.7722282812391203E-32</v>
      </c>
      <c r="AD63" s="1">
        <v>0</v>
      </c>
      <c r="AE63" s="1">
        <v>16</v>
      </c>
      <c r="AF63" s="15">
        <v>8.0999439039924096E-13</v>
      </c>
      <c r="AG63" s="15">
        <v>3.3417713041217199E-14</v>
      </c>
      <c r="AH63" s="15">
        <v>4.6133222703813499E-44</v>
      </c>
      <c r="AI63" s="1">
        <v>0</v>
      </c>
      <c r="AJ63" s="1">
        <v>27</v>
      </c>
      <c r="AK63" s="15">
        <v>1.4807393946272099E-2</v>
      </c>
      <c r="AL63" s="15">
        <v>1.04093926423809E-3</v>
      </c>
      <c r="AM63" s="15">
        <v>4.69832267289953E-17</v>
      </c>
      <c r="AN63" s="1">
        <v>21</v>
      </c>
      <c r="AO63" s="1">
        <v>4</v>
      </c>
      <c r="AP63" s="15">
        <v>1.1008407948969699E-3</v>
      </c>
      <c r="AQ63" s="15">
        <v>2.3163203714786601E-3</v>
      </c>
      <c r="AR63" s="15">
        <v>7.1697542933751995E-5</v>
      </c>
      <c r="AS63" s="1">
        <v>5</v>
      </c>
      <c r="AT63" s="1">
        <v>9</v>
      </c>
      <c r="AU63" s="15">
        <v>3.7889038858731697E-2</v>
      </c>
      <c r="AV63" s="15">
        <v>1.0768236201172999E-3</v>
      </c>
      <c r="AW63" s="15">
        <v>8.8792653060071502E-8</v>
      </c>
      <c r="AX63" s="1">
        <v>3</v>
      </c>
      <c r="AY63" s="1">
        <v>9</v>
      </c>
    </row>
    <row r="64" spans="1:51">
      <c r="A64" s="1" t="s">
        <v>577</v>
      </c>
      <c r="B64" t="s">
        <v>578</v>
      </c>
      <c r="C64" s="1">
        <v>194</v>
      </c>
      <c r="D64" s="18">
        <f t="shared" si="0"/>
        <v>4</v>
      </c>
      <c r="E64" s="18">
        <f t="shared" si="1"/>
        <v>5</v>
      </c>
      <c r="F64" s="18">
        <f t="shared" si="2"/>
        <v>7</v>
      </c>
      <c r="G64" s="15">
        <v>0.90431834523880505</v>
      </c>
      <c r="H64" s="15">
        <v>0.23406306447297301</v>
      </c>
      <c r="I64" s="15">
        <v>0.44292484571061602</v>
      </c>
      <c r="J64" s="1">
        <v>4</v>
      </c>
      <c r="K64" s="1">
        <v>2</v>
      </c>
      <c r="L64" s="15">
        <v>0.77013476976248696</v>
      </c>
      <c r="M64" s="15">
        <v>0.25652995252236699</v>
      </c>
      <c r="N64" s="15">
        <v>7.8479594152642795E-5</v>
      </c>
      <c r="O64" s="1">
        <v>25</v>
      </c>
      <c r="P64" s="1">
        <v>23</v>
      </c>
      <c r="Q64" s="15">
        <v>0.21419621000532199</v>
      </c>
      <c r="R64" s="15">
        <v>1.9370645956650698E-2</v>
      </c>
      <c r="S64" s="15">
        <v>0.86493480997793903</v>
      </c>
      <c r="T64" s="1">
        <v>2</v>
      </c>
      <c r="U64" s="1">
        <v>3</v>
      </c>
      <c r="V64" s="15">
        <v>4.2837895655158102E-2</v>
      </c>
      <c r="W64" s="15">
        <v>7.5760710084939495E-2</v>
      </c>
      <c r="X64" s="15">
        <v>6.1421575885120495E-5</v>
      </c>
      <c r="Y64" s="1">
        <v>17</v>
      </c>
      <c r="Z64" s="1">
        <v>4</v>
      </c>
      <c r="AA64" s="15">
        <v>9.45720970996811E-4</v>
      </c>
      <c r="AB64" s="15">
        <v>2.1919189832631E-5</v>
      </c>
      <c r="AC64" s="15">
        <v>4.34074381146881E-21</v>
      </c>
      <c r="AD64" s="1">
        <v>1</v>
      </c>
      <c r="AE64" s="1">
        <v>19</v>
      </c>
      <c r="AF64" s="15">
        <v>5.5223945314451298E-8</v>
      </c>
      <c r="AG64" s="15">
        <v>4.3083325795834102E-10</v>
      </c>
      <c r="AH64" s="15">
        <v>4.1698026795463402E-20</v>
      </c>
      <c r="AI64" s="1">
        <v>3</v>
      </c>
      <c r="AJ64" s="1">
        <v>28</v>
      </c>
      <c r="AK64" s="15">
        <v>2.69443831953976E-2</v>
      </c>
      <c r="AL64" s="15">
        <v>3.6086454228301E-2</v>
      </c>
      <c r="AM64" s="15">
        <v>2.0583081504789102E-9</v>
      </c>
      <c r="AN64" s="1">
        <v>25</v>
      </c>
      <c r="AO64" s="1">
        <v>5</v>
      </c>
      <c r="AP64" s="15">
        <v>0.307541935320779</v>
      </c>
      <c r="AQ64" s="15">
        <v>0.110723233823024</v>
      </c>
      <c r="AR64" s="15">
        <v>1.84319346980443E-2</v>
      </c>
      <c r="AS64" s="1">
        <v>10</v>
      </c>
      <c r="AT64" s="1">
        <v>10</v>
      </c>
      <c r="AU64" s="15">
        <v>9.6890314387402296E-2</v>
      </c>
      <c r="AV64" s="15">
        <v>2.22978162129185E-2</v>
      </c>
      <c r="AW64" s="15">
        <v>5.1380813908511E-6</v>
      </c>
      <c r="AX64" s="1">
        <v>6</v>
      </c>
      <c r="AY64" s="1">
        <v>12</v>
      </c>
    </row>
    <row r="65" spans="1:51">
      <c r="A65" s="1" t="s">
        <v>283</v>
      </c>
      <c r="B65" t="s">
        <v>284</v>
      </c>
      <c r="C65" s="1">
        <v>90</v>
      </c>
      <c r="D65" s="18">
        <f t="shared" si="0"/>
        <v>5</v>
      </c>
      <c r="E65" s="18">
        <f t="shared" si="1"/>
        <v>6</v>
      </c>
      <c r="F65" s="18">
        <f t="shared" si="2"/>
        <v>7</v>
      </c>
      <c r="G65" s="15">
        <v>0.49625565889883499</v>
      </c>
      <c r="H65" s="15">
        <v>8.7769713006670101E-3</v>
      </c>
      <c r="I65" s="15">
        <v>3.3147943127865399E-30</v>
      </c>
      <c r="J65" s="1">
        <v>12</v>
      </c>
      <c r="K65" s="1">
        <v>4</v>
      </c>
      <c r="L65" s="15">
        <v>4.2759483351654398E-4</v>
      </c>
      <c r="M65" s="15">
        <v>3.2848420209841101E-4</v>
      </c>
      <c r="N65" s="15">
        <v>4.5034041965223504E-9</v>
      </c>
      <c r="O65" s="1">
        <v>22</v>
      </c>
      <c r="P65" s="1">
        <v>6</v>
      </c>
      <c r="Q65" s="15">
        <v>6.7015438415733194E-2</v>
      </c>
      <c r="R65" s="15">
        <v>1.4144592564220299E-3</v>
      </c>
      <c r="S65" s="15">
        <v>8.1807448852987396E-6</v>
      </c>
      <c r="T65" s="1">
        <v>6</v>
      </c>
      <c r="U65" s="1">
        <v>2</v>
      </c>
      <c r="V65" s="15">
        <v>4.0510724472398001E-2</v>
      </c>
      <c r="W65" s="15">
        <v>0.10556217585375</v>
      </c>
      <c r="X65" s="15">
        <v>2.0791443189208701E-2</v>
      </c>
      <c r="Y65" s="1">
        <v>6</v>
      </c>
      <c r="Z65" s="1">
        <v>5</v>
      </c>
      <c r="AA65" s="15">
        <v>1.13049033299399E-2</v>
      </c>
      <c r="AB65" s="15">
        <v>1.4566618213176299E-2</v>
      </c>
      <c r="AC65" s="15">
        <v>0.73906542946197396</v>
      </c>
      <c r="AD65" s="1">
        <v>2</v>
      </c>
      <c r="AE65" s="1">
        <v>2</v>
      </c>
      <c r="AF65" s="15">
        <v>1.48585462872381E-2</v>
      </c>
      <c r="AG65" s="15">
        <v>1.6818508008586999E-4</v>
      </c>
      <c r="AH65" s="15">
        <v>2.1844873500991901E-7</v>
      </c>
      <c r="AI65" s="1">
        <v>11</v>
      </c>
      <c r="AJ65" s="1">
        <v>2</v>
      </c>
      <c r="AK65" s="15">
        <v>1.2492478428839399E-3</v>
      </c>
      <c r="AL65" s="15">
        <v>4.2596183631729003E-3</v>
      </c>
      <c r="AM65" s="15">
        <v>2.04169435664686E-4</v>
      </c>
      <c r="AN65" s="1">
        <v>11</v>
      </c>
      <c r="AO65" s="1">
        <v>4</v>
      </c>
      <c r="AP65" s="15">
        <v>0.60571333361493196</v>
      </c>
      <c r="AQ65" s="15">
        <v>0.20362441075665899</v>
      </c>
      <c r="AR65" s="15">
        <v>7.3199936626056006E-2</v>
      </c>
      <c r="AS65" s="1">
        <v>1</v>
      </c>
      <c r="AT65" s="1">
        <v>5</v>
      </c>
      <c r="AU65" s="15">
        <v>0.47871579061131497</v>
      </c>
      <c r="AV65" s="15">
        <v>0.46962871560553199</v>
      </c>
      <c r="AW65" s="15">
        <v>4.7183509639371499E-2</v>
      </c>
      <c r="AX65" s="1">
        <v>5</v>
      </c>
      <c r="AY65" s="1">
        <v>4</v>
      </c>
    </row>
    <row r="66" spans="1:51">
      <c r="A66" s="1" t="s">
        <v>279</v>
      </c>
      <c r="B66" t="s">
        <v>280</v>
      </c>
      <c r="C66" s="1">
        <v>42</v>
      </c>
      <c r="D66" s="18">
        <f t="shared" si="0"/>
        <v>0</v>
      </c>
      <c r="E66" s="18">
        <f t="shared" si="1"/>
        <v>0</v>
      </c>
      <c r="F66" s="18">
        <f t="shared" si="2"/>
        <v>7</v>
      </c>
      <c r="G66" s="15">
        <v>0.94111813700920399</v>
      </c>
      <c r="H66" s="15">
        <v>0.92692851483203098</v>
      </c>
      <c r="I66" s="15">
        <v>0.65064574349430504</v>
      </c>
      <c r="J66" s="1">
        <v>0</v>
      </c>
      <c r="K66" s="1">
        <v>0</v>
      </c>
      <c r="L66" s="15">
        <v>0.58795596034993403</v>
      </c>
      <c r="M66" s="15">
        <v>0.63770748674725997</v>
      </c>
      <c r="N66" s="15">
        <v>0.15429650006675999</v>
      </c>
      <c r="O66" s="1">
        <v>0</v>
      </c>
      <c r="P66" s="1">
        <v>2</v>
      </c>
      <c r="Q66" s="15">
        <v>0.62464528895177496</v>
      </c>
      <c r="R66" s="15">
        <v>0.50639033791504096</v>
      </c>
      <c r="S66" s="15">
        <v>1.53602473700493E-9</v>
      </c>
      <c r="T66" s="1">
        <v>5</v>
      </c>
      <c r="U66" s="1">
        <v>0</v>
      </c>
      <c r="V66" s="15">
        <v>0.16511479952390901</v>
      </c>
      <c r="W66" s="15">
        <v>0.45106675043634098</v>
      </c>
      <c r="X66" s="15">
        <v>4.8548895103151697E-3</v>
      </c>
      <c r="Y66" s="1">
        <v>0</v>
      </c>
      <c r="Z66" s="1">
        <v>4</v>
      </c>
      <c r="AA66" s="15">
        <v>0.21592095474308701</v>
      </c>
      <c r="AB66" s="15">
        <v>0.31413885239882999</v>
      </c>
      <c r="AC66" s="15">
        <v>2.22846549443759E-3</v>
      </c>
      <c r="AD66" s="1">
        <v>2</v>
      </c>
      <c r="AE66" s="1">
        <v>3</v>
      </c>
      <c r="AF66" s="15">
        <v>0.24700640449578701</v>
      </c>
      <c r="AG66" s="15">
        <v>0.17355212079282401</v>
      </c>
      <c r="AH66" s="15">
        <v>4.4116816924410503E-2</v>
      </c>
      <c r="AI66" s="1">
        <v>1</v>
      </c>
      <c r="AJ66" s="1">
        <v>4</v>
      </c>
      <c r="AK66" s="15">
        <v>0.47317490711538801</v>
      </c>
      <c r="AL66" s="15">
        <v>0.47609216847700803</v>
      </c>
      <c r="AM66" s="15">
        <v>2.91969797498349E-2</v>
      </c>
      <c r="AN66" s="1">
        <v>2</v>
      </c>
      <c r="AO66" s="1">
        <v>4</v>
      </c>
      <c r="AP66" s="15">
        <v>0.25612615690247498</v>
      </c>
      <c r="AQ66" s="15">
        <v>0.189112600986234</v>
      </c>
      <c r="AR66" s="15">
        <v>2.6465484739256998E-4</v>
      </c>
      <c r="AS66" s="1">
        <v>2</v>
      </c>
      <c r="AT66" s="1">
        <v>5</v>
      </c>
      <c r="AU66" s="15">
        <v>5.0753938751819098E-2</v>
      </c>
      <c r="AV66" s="15">
        <v>8.1863637381944701E-2</v>
      </c>
      <c r="AW66" s="15">
        <v>1.4120440194408799E-6</v>
      </c>
      <c r="AX66" s="1">
        <v>1</v>
      </c>
      <c r="AY66" s="1">
        <v>5</v>
      </c>
    </row>
    <row r="67" spans="1:51">
      <c r="A67" s="1" t="s">
        <v>1481</v>
      </c>
      <c r="B67" t="s">
        <v>1482</v>
      </c>
      <c r="C67" s="1">
        <v>17</v>
      </c>
      <c r="D67" s="18">
        <f t="shared" si="0"/>
        <v>0</v>
      </c>
      <c r="E67" s="18">
        <f t="shared" si="1"/>
        <v>0</v>
      </c>
      <c r="F67" s="18">
        <f t="shared" si="2"/>
        <v>6</v>
      </c>
      <c r="G67" s="15">
        <v>0.15453662135892601</v>
      </c>
      <c r="H67" s="15">
        <v>0.29307319339010901</v>
      </c>
      <c r="I67" s="15">
        <v>7.0027120734310499E-10</v>
      </c>
      <c r="J67" s="1">
        <v>3</v>
      </c>
      <c r="K67" s="1">
        <v>0</v>
      </c>
      <c r="L67" s="15">
        <v>0.20292518615793201</v>
      </c>
      <c r="M67" s="15">
        <v>0.52198906969812697</v>
      </c>
      <c r="N67" s="15">
        <v>0.18037262132312101</v>
      </c>
      <c r="O67" s="1">
        <v>1</v>
      </c>
      <c r="P67" s="1">
        <v>3</v>
      </c>
      <c r="Q67" s="15">
        <v>0.70749580934432399</v>
      </c>
      <c r="R67" s="15">
        <v>0.24766231530499599</v>
      </c>
      <c r="S67" s="15">
        <v>0.177538085867324</v>
      </c>
      <c r="T67" s="1">
        <v>0</v>
      </c>
      <c r="U67" s="1">
        <v>1</v>
      </c>
      <c r="V67" s="15">
        <v>0.59639885324559005</v>
      </c>
      <c r="W67" s="15">
        <v>0.43324319020177499</v>
      </c>
      <c r="X67" s="15">
        <v>1.10175235806966E-10</v>
      </c>
      <c r="Y67" s="1">
        <v>3</v>
      </c>
      <c r="Z67" s="1">
        <v>4</v>
      </c>
      <c r="AA67" s="15">
        <v>0.857297677666363</v>
      </c>
      <c r="AB67" s="15">
        <v>0.78831591877485696</v>
      </c>
      <c r="AC67" s="15">
        <v>5.5261826812791498E-6</v>
      </c>
      <c r="AD67" s="1">
        <v>2</v>
      </c>
      <c r="AE67" s="1">
        <v>2</v>
      </c>
      <c r="AF67" s="15">
        <v>0.402574370878443</v>
      </c>
      <c r="AG67" s="15">
        <v>0.58525268518947304</v>
      </c>
      <c r="AH67" s="15">
        <v>5.7905023935682701E-4</v>
      </c>
      <c r="AI67" s="1">
        <v>3</v>
      </c>
      <c r="AJ67" s="1">
        <v>1</v>
      </c>
      <c r="AK67" s="15">
        <v>0.78668353596057705</v>
      </c>
      <c r="AL67" s="15">
        <v>0.46227246369667102</v>
      </c>
      <c r="AM67" s="15">
        <v>8.1069219475055196E-4</v>
      </c>
      <c r="AN67" s="1">
        <v>0</v>
      </c>
      <c r="AO67" s="1">
        <v>3</v>
      </c>
      <c r="AP67" s="15">
        <v>0.37753392310879402</v>
      </c>
      <c r="AQ67" s="15">
        <v>0.454769315006889</v>
      </c>
      <c r="AR67" s="15">
        <v>1.77111276247536E-4</v>
      </c>
      <c r="AS67" s="1">
        <v>0</v>
      </c>
      <c r="AT67" s="1">
        <v>3</v>
      </c>
      <c r="AU67" s="15">
        <v>0.199010676534391</v>
      </c>
      <c r="AV67" s="15">
        <v>0.240953057066881</v>
      </c>
      <c r="AW67" s="15">
        <v>0.650622827848921</v>
      </c>
      <c r="AX67" s="1">
        <v>0</v>
      </c>
      <c r="AY67" s="1">
        <v>0</v>
      </c>
    </row>
    <row r="68" spans="1:51">
      <c r="A68" s="1" t="s">
        <v>1414</v>
      </c>
      <c r="B68" t="s">
        <v>1415</v>
      </c>
      <c r="C68" s="1">
        <v>277</v>
      </c>
      <c r="D68" s="18">
        <f t="shared" si="0"/>
        <v>4</v>
      </c>
      <c r="E68" s="18">
        <f t="shared" si="1"/>
        <v>4</v>
      </c>
      <c r="F68" s="18">
        <f t="shared" si="2"/>
        <v>6</v>
      </c>
      <c r="G68" s="15">
        <v>0.82041019183386599</v>
      </c>
      <c r="H68" s="15">
        <v>0.88774867097579202</v>
      </c>
      <c r="I68" s="15">
        <v>0.77236319186354796</v>
      </c>
      <c r="J68" s="1">
        <v>2</v>
      </c>
      <c r="K68" s="1">
        <v>3</v>
      </c>
      <c r="L68" s="15">
        <v>6.6068796301015198E-2</v>
      </c>
      <c r="M68" s="15">
        <v>3.2599575016206903E-2</v>
      </c>
      <c r="N68" s="15">
        <v>1.0547597609888899E-3</v>
      </c>
      <c r="O68" s="1">
        <v>36</v>
      </c>
      <c r="P68" s="1">
        <v>13</v>
      </c>
      <c r="Q68" s="15">
        <v>0.68886653302340395</v>
      </c>
      <c r="R68" s="15">
        <v>0.27723508430739502</v>
      </c>
      <c r="S68" s="15">
        <v>0.33877694468036001</v>
      </c>
      <c r="T68" s="1">
        <v>2</v>
      </c>
      <c r="U68" s="1">
        <v>1</v>
      </c>
      <c r="V68" s="15">
        <v>0.197475704163286</v>
      </c>
      <c r="W68" s="15">
        <v>0.29186189986599698</v>
      </c>
      <c r="X68" s="15">
        <v>2.3930723165798999E-3</v>
      </c>
      <c r="Y68" s="1">
        <v>19</v>
      </c>
      <c r="Z68" s="1">
        <v>7</v>
      </c>
      <c r="AA68" s="15">
        <v>0.76259927420815299</v>
      </c>
      <c r="AB68" s="15">
        <v>0.50881961114804997</v>
      </c>
      <c r="AC68" s="15">
        <v>1.9901137307662901E-2</v>
      </c>
      <c r="AD68" s="1">
        <v>10</v>
      </c>
      <c r="AE68" s="1">
        <v>5</v>
      </c>
      <c r="AF68" s="15">
        <v>3.9602069631126096E-3</v>
      </c>
      <c r="AG68" s="15">
        <v>6.6178218443368997E-4</v>
      </c>
      <c r="AH68" s="15">
        <v>2.29089256124369E-2</v>
      </c>
      <c r="AI68" s="1">
        <v>11</v>
      </c>
      <c r="AJ68" s="1">
        <v>15</v>
      </c>
      <c r="AK68" s="15">
        <v>8.4658949871796304E-8</v>
      </c>
      <c r="AL68" s="15">
        <v>2.6174057218275601E-6</v>
      </c>
      <c r="AM68" s="15">
        <v>3.2074276425570401E-13</v>
      </c>
      <c r="AN68" s="1">
        <v>35</v>
      </c>
      <c r="AO68" s="1">
        <v>2</v>
      </c>
      <c r="AP68" s="15">
        <v>2.83662922706459E-3</v>
      </c>
      <c r="AQ68" s="15">
        <v>1.0272886638812101E-2</v>
      </c>
      <c r="AR68" s="15">
        <v>1.2019573517116E-2</v>
      </c>
      <c r="AS68" s="1">
        <v>16</v>
      </c>
      <c r="AT68" s="1">
        <v>1</v>
      </c>
      <c r="AU68" s="15">
        <v>4.9485072382865598E-2</v>
      </c>
      <c r="AV68" s="15">
        <v>8.0502398463877703E-2</v>
      </c>
      <c r="AW68" s="15">
        <v>0.39940824071391801</v>
      </c>
      <c r="AX68" s="1">
        <v>12</v>
      </c>
      <c r="AY68" s="1">
        <v>3</v>
      </c>
    </row>
    <row r="69" spans="1:51">
      <c r="A69" s="1" t="s">
        <v>1384</v>
      </c>
      <c r="B69" t="s">
        <v>1385</v>
      </c>
      <c r="C69" s="1">
        <v>85</v>
      </c>
      <c r="D69" s="18">
        <f t="shared" si="0"/>
        <v>6</v>
      </c>
      <c r="E69" s="18">
        <f t="shared" si="1"/>
        <v>5</v>
      </c>
      <c r="F69" s="18">
        <f t="shared" si="2"/>
        <v>6</v>
      </c>
      <c r="G69" s="15">
        <v>9.6708914057002905E-6</v>
      </c>
      <c r="H69" s="15">
        <v>8.5501336982074505E-4</v>
      </c>
      <c r="I69" s="15">
        <v>3.4787098286886301E-6</v>
      </c>
      <c r="J69" s="1">
        <v>0</v>
      </c>
      <c r="K69" s="1">
        <v>5</v>
      </c>
      <c r="L69" s="15">
        <v>3.4739858046376501E-3</v>
      </c>
      <c r="M69" s="15">
        <v>1.84107568103709E-3</v>
      </c>
      <c r="N69" s="15">
        <v>7.5541490509727699E-3</v>
      </c>
      <c r="O69" s="1">
        <v>1</v>
      </c>
      <c r="P69" s="1">
        <v>11</v>
      </c>
      <c r="Q69" s="15">
        <v>4.5630645216824302E-3</v>
      </c>
      <c r="R69" s="15">
        <v>1.1444777916490101E-2</v>
      </c>
      <c r="S69" s="15">
        <v>6.1158667469388096E-3</v>
      </c>
      <c r="T69" s="1">
        <v>0</v>
      </c>
      <c r="U69" s="1">
        <v>4</v>
      </c>
      <c r="V69" s="15">
        <v>0.24710070613330501</v>
      </c>
      <c r="W69" s="15">
        <v>6.1200290436525202E-2</v>
      </c>
      <c r="X69" s="15">
        <v>0.98611503690353497</v>
      </c>
      <c r="Y69" s="1">
        <v>3</v>
      </c>
      <c r="Z69" s="1">
        <v>2</v>
      </c>
      <c r="AA69" s="15">
        <v>6.3124463435403903E-7</v>
      </c>
      <c r="AB69" s="15">
        <v>7.9365672921993799E-5</v>
      </c>
      <c r="AC69" s="15">
        <v>1.8485127744768801E-3</v>
      </c>
      <c r="AD69" s="1">
        <v>0</v>
      </c>
      <c r="AE69" s="1">
        <v>5</v>
      </c>
      <c r="AF69" s="15">
        <v>2.48864145378878E-4</v>
      </c>
      <c r="AG69" s="15">
        <v>1.1228870580422001E-3</v>
      </c>
      <c r="AH69" s="15">
        <v>7.0379712445129799E-5</v>
      </c>
      <c r="AI69" s="1">
        <v>0</v>
      </c>
      <c r="AJ69" s="1">
        <v>9</v>
      </c>
      <c r="AK69" s="15">
        <v>0.79983444384146096</v>
      </c>
      <c r="AL69" s="15">
        <v>0.62904691127521495</v>
      </c>
      <c r="AM69" s="15">
        <v>0.20719267321457699</v>
      </c>
      <c r="AN69" s="1">
        <v>5</v>
      </c>
      <c r="AO69" s="1">
        <v>0</v>
      </c>
      <c r="AP69" s="15">
        <v>4.5207755167744799E-2</v>
      </c>
      <c r="AQ69" s="15">
        <v>0.140969076956805</v>
      </c>
      <c r="AR69" s="15">
        <v>2.6027603182312401E-2</v>
      </c>
      <c r="AS69" s="1">
        <v>0</v>
      </c>
      <c r="AT69" s="1">
        <v>5</v>
      </c>
      <c r="AU69" s="15">
        <v>0.197396731511992</v>
      </c>
      <c r="AV69" s="15">
        <v>0.14927904915842</v>
      </c>
      <c r="AW69" s="15">
        <v>8.4428824329955507E-2</v>
      </c>
      <c r="AX69" s="1">
        <v>2</v>
      </c>
      <c r="AY69" s="1">
        <v>4</v>
      </c>
    </row>
    <row r="70" spans="1:51">
      <c r="A70" s="1" t="s">
        <v>108</v>
      </c>
      <c r="B70" t="s">
        <v>109</v>
      </c>
      <c r="C70" s="1">
        <v>26</v>
      </c>
      <c r="D70" s="18">
        <f t="shared" si="0"/>
        <v>4</v>
      </c>
      <c r="E70" s="18">
        <f t="shared" si="1"/>
        <v>4</v>
      </c>
      <c r="F70" s="18">
        <f t="shared" si="2"/>
        <v>6</v>
      </c>
      <c r="G70" s="15">
        <v>0.13441590125117001</v>
      </c>
      <c r="H70" s="15">
        <v>0.22273593940351299</v>
      </c>
      <c r="I70" s="15">
        <v>2.5518697400489898E-6</v>
      </c>
      <c r="J70" s="1">
        <v>3</v>
      </c>
      <c r="K70" s="1">
        <v>0</v>
      </c>
      <c r="L70" s="15">
        <v>4.1748052214118397E-2</v>
      </c>
      <c r="M70" s="15">
        <v>4.6355108064945499E-2</v>
      </c>
      <c r="N70" s="15">
        <v>3.4290137868346802E-2</v>
      </c>
      <c r="O70" s="1">
        <v>5</v>
      </c>
      <c r="P70" s="1">
        <v>3</v>
      </c>
      <c r="Q70" s="15">
        <v>4.0425453463685701E-2</v>
      </c>
      <c r="R70" s="15">
        <v>0.25086123576125002</v>
      </c>
      <c r="S70" s="15">
        <v>8.1311626878106504E-6</v>
      </c>
      <c r="T70" s="1">
        <v>3</v>
      </c>
      <c r="U70" s="1">
        <v>0</v>
      </c>
      <c r="V70" s="15">
        <v>5.3357517498318398E-4</v>
      </c>
      <c r="W70" s="15">
        <v>5.4302319551502399E-4</v>
      </c>
      <c r="X70" s="15">
        <v>2.33654236179157E-5</v>
      </c>
      <c r="Y70" s="1">
        <v>2</v>
      </c>
      <c r="Z70" s="1">
        <v>4</v>
      </c>
      <c r="AA70" s="15">
        <v>0.64936483274961598</v>
      </c>
      <c r="AB70" s="15">
        <v>0.47526658137211503</v>
      </c>
      <c r="AC70" s="15">
        <v>3.5375324747032602E-2</v>
      </c>
      <c r="AD70" s="1">
        <v>2</v>
      </c>
      <c r="AE70" s="1">
        <v>0</v>
      </c>
      <c r="AF70" s="15">
        <v>0.28458805257256098</v>
      </c>
      <c r="AG70" s="15">
        <v>6.2882128825300199E-2</v>
      </c>
      <c r="AH70" s="15">
        <v>0.285924436472827</v>
      </c>
      <c r="AI70" s="1">
        <v>2</v>
      </c>
      <c r="AJ70" s="1">
        <v>1</v>
      </c>
      <c r="AK70" s="15">
        <v>9.0636012698353405E-2</v>
      </c>
      <c r="AL70" s="15">
        <v>3.3533839567262899E-2</v>
      </c>
      <c r="AM70" s="15">
        <v>0.106816552740805</v>
      </c>
      <c r="AN70" s="1">
        <v>3</v>
      </c>
      <c r="AO70" s="1">
        <v>0</v>
      </c>
      <c r="AP70" s="15">
        <v>0.39051905221278999</v>
      </c>
      <c r="AQ70" s="15">
        <v>0.59087978805474695</v>
      </c>
      <c r="AR70" s="15">
        <v>0.10305766018303</v>
      </c>
      <c r="AS70" s="1">
        <v>2</v>
      </c>
      <c r="AT70" s="1">
        <v>2</v>
      </c>
      <c r="AU70" s="15">
        <v>1.45808400585705E-2</v>
      </c>
      <c r="AV70" s="15">
        <v>1.4472482426000099E-3</v>
      </c>
      <c r="AW70" s="15">
        <v>3.2085280884359302E-2</v>
      </c>
      <c r="AX70" s="1">
        <v>3</v>
      </c>
      <c r="AY70" s="1">
        <v>1</v>
      </c>
    </row>
    <row r="71" spans="1:51">
      <c r="A71" s="1" t="s">
        <v>1269</v>
      </c>
      <c r="B71" t="s">
        <v>1270</v>
      </c>
      <c r="C71" s="1">
        <v>743</v>
      </c>
      <c r="D71" s="18">
        <f t="shared" si="0"/>
        <v>9</v>
      </c>
      <c r="E71" s="18">
        <f t="shared" si="1"/>
        <v>9</v>
      </c>
      <c r="F71" s="18">
        <f t="shared" si="2"/>
        <v>6</v>
      </c>
      <c r="G71" s="15">
        <v>4.2994988637996603E-8</v>
      </c>
      <c r="H71" s="15">
        <v>5.7254352190949701E-5</v>
      </c>
      <c r="I71" s="15">
        <v>1.42804875977746E-2</v>
      </c>
      <c r="J71" s="1">
        <v>3</v>
      </c>
      <c r="K71" s="1">
        <v>1</v>
      </c>
      <c r="L71" s="15">
        <v>2.87506774805265E-3</v>
      </c>
      <c r="M71" s="15">
        <v>2.6677124936892001E-2</v>
      </c>
      <c r="N71" s="15">
        <v>0.12881848983087801</v>
      </c>
      <c r="O71" s="1">
        <v>41</v>
      </c>
      <c r="P71" s="1">
        <v>52</v>
      </c>
      <c r="Q71" s="15">
        <v>6.4641588228505195E-8</v>
      </c>
      <c r="R71" s="15">
        <v>2.4235002835326599E-5</v>
      </c>
      <c r="S71" s="15">
        <v>8.0594902305618395E-3</v>
      </c>
      <c r="T71" s="1">
        <v>2</v>
      </c>
      <c r="U71" s="1">
        <v>3</v>
      </c>
      <c r="V71" s="15">
        <v>2.2211326844248401E-5</v>
      </c>
      <c r="W71" s="15">
        <v>1.1582848147895199E-4</v>
      </c>
      <c r="X71" s="15">
        <v>8.0730687801002497E-4</v>
      </c>
      <c r="Y71" s="1">
        <v>15</v>
      </c>
      <c r="Z71" s="1">
        <v>31</v>
      </c>
      <c r="AA71" s="15">
        <v>2.44302298945761E-4</v>
      </c>
      <c r="AB71" s="15">
        <v>6.0096131991604896E-4</v>
      </c>
      <c r="AC71" s="15">
        <v>6.9406186418661003E-2</v>
      </c>
      <c r="AD71" s="1">
        <v>4</v>
      </c>
      <c r="AE71" s="1">
        <v>10</v>
      </c>
      <c r="AF71" s="15">
        <v>8.10589305737481E-5</v>
      </c>
      <c r="AG71" s="15">
        <v>2.4921646852960099E-4</v>
      </c>
      <c r="AH71" s="15">
        <v>0.50207860344132205</v>
      </c>
      <c r="AI71" s="1">
        <v>18</v>
      </c>
      <c r="AJ71" s="1">
        <v>27</v>
      </c>
      <c r="AK71" s="15">
        <v>6.89957863576683E-8</v>
      </c>
      <c r="AL71" s="15">
        <v>1.9849242324232501E-6</v>
      </c>
      <c r="AM71" s="15">
        <v>1.24581935975997E-2</v>
      </c>
      <c r="AN71" s="1">
        <v>21</v>
      </c>
      <c r="AO71" s="1">
        <v>32</v>
      </c>
      <c r="AP71" s="15">
        <v>2.4163977196831901E-7</v>
      </c>
      <c r="AQ71" s="15">
        <v>5.4836628492482797E-5</v>
      </c>
      <c r="AR71" s="15">
        <v>2.5869462850270301E-2</v>
      </c>
      <c r="AS71" s="1">
        <v>13</v>
      </c>
      <c r="AT71" s="1">
        <v>20</v>
      </c>
      <c r="AU71" s="15">
        <v>5.9956240068982504E-6</v>
      </c>
      <c r="AV71" s="15">
        <v>5.53250745475298E-5</v>
      </c>
      <c r="AW71" s="15">
        <v>2.3503313934564E-2</v>
      </c>
      <c r="AX71" s="1">
        <v>11</v>
      </c>
      <c r="AY71" s="1">
        <v>10</v>
      </c>
    </row>
    <row r="72" spans="1:51">
      <c r="A72" s="1" t="s">
        <v>1245</v>
      </c>
      <c r="B72" t="s">
        <v>1246</v>
      </c>
      <c r="C72" s="1">
        <v>285</v>
      </c>
      <c r="D72" s="18">
        <f t="shared" si="0"/>
        <v>3</v>
      </c>
      <c r="E72" s="18">
        <f t="shared" si="1"/>
        <v>4</v>
      </c>
      <c r="F72" s="18">
        <f t="shared" si="2"/>
        <v>6</v>
      </c>
      <c r="G72" s="15">
        <v>0.51805938985823996</v>
      </c>
      <c r="H72" s="15">
        <v>0.29906800387253202</v>
      </c>
      <c r="I72" s="15">
        <v>0.49657436907076302</v>
      </c>
      <c r="J72" s="1">
        <v>2</v>
      </c>
      <c r="K72" s="1">
        <v>1</v>
      </c>
      <c r="L72" s="15">
        <v>0.43254062255596498</v>
      </c>
      <c r="M72" s="15">
        <v>0.13890444930535301</v>
      </c>
      <c r="N72" s="15">
        <v>1.15297624825874E-3</v>
      </c>
      <c r="O72" s="1">
        <v>15</v>
      </c>
      <c r="P72" s="1">
        <v>5</v>
      </c>
      <c r="Q72" s="15">
        <v>2.2157708315741299E-2</v>
      </c>
      <c r="R72" s="15">
        <v>6.6537628508099899E-3</v>
      </c>
      <c r="S72" s="15">
        <v>7.2140914809910597E-2</v>
      </c>
      <c r="T72" s="1">
        <v>0</v>
      </c>
      <c r="U72" s="1">
        <v>1</v>
      </c>
      <c r="V72" s="15">
        <v>2.31363149564105E-5</v>
      </c>
      <c r="W72" s="15">
        <v>2.7860816007252401E-5</v>
      </c>
      <c r="X72" s="15">
        <v>7.0446634091134597E-3</v>
      </c>
      <c r="Y72" s="1">
        <v>1</v>
      </c>
      <c r="Z72" s="1">
        <v>3</v>
      </c>
      <c r="AA72" s="15">
        <v>0.472765787503867</v>
      </c>
      <c r="AB72" s="15">
        <v>0.11430772757965101</v>
      </c>
      <c r="AC72" s="15">
        <v>2.7546808313099899E-2</v>
      </c>
      <c r="AD72" s="1">
        <v>1</v>
      </c>
      <c r="AE72" s="1">
        <v>0</v>
      </c>
      <c r="AF72" s="15">
        <v>0.15058394542488601</v>
      </c>
      <c r="AG72" s="15">
        <v>9.5955026903458106E-3</v>
      </c>
      <c r="AH72" s="15">
        <v>7.0266869330722096E-3</v>
      </c>
      <c r="AI72" s="1">
        <v>2</v>
      </c>
      <c r="AJ72" s="1">
        <v>2</v>
      </c>
      <c r="AK72" s="15">
        <v>0.39961339129184997</v>
      </c>
      <c r="AL72" s="15">
        <v>7.1416137174572597E-2</v>
      </c>
      <c r="AM72" s="15">
        <v>1.48709072843889E-2</v>
      </c>
      <c r="AN72" s="1">
        <v>7</v>
      </c>
      <c r="AO72" s="1">
        <v>1</v>
      </c>
      <c r="AP72" s="15">
        <v>0.63150259991521196</v>
      </c>
      <c r="AQ72" s="15">
        <v>0.186433455977424</v>
      </c>
      <c r="AR72" s="15">
        <v>6.6050846656376894E-2</v>
      </c>
      <c r="AS72" s="1">
        <v>6</v>
      </c>
      <c r="AT72" s="1">
        <v>2</v>
      </c>
      <c r="AU72" s="15">
        <v>4.0657672848189101E-2</v>
      </c>
      <c r="AV72" s="15">
        <v>3.8165945977117798E-3</v>
      </c>
      <c r="AW72" s="15">
        <v>4.0862278217317097E-2</v>
      </c>
      <c r="AX72" s="1">
        <v>2</v>
      </c>
      <c r="AY72" s="1">
        <v>3</v>
      </c>
    </row>
    <row r="73" spans="1:51">
      <c r="A73" s="1" t="s">
        <v>1109</v>
      </c>
      <c r="B73" t="s">
        <v>1110</v>
      </c>
      <c r="C73" s="1">
        <v>196</v>
      </c>
      <c r="D73" s="18">
        <f t="shared" si="0"/>
        <v>5</v>
      </c>
      <c r="E73" s="18">
        <f t="shared" si="1"/>
        <v>5</v>
      </c>
      <c r="F73" s="18">
        <f t="shared" si="2"/>
        <v>6</v>
      </c>
      <c r="G73" s="15">
        <v>3.16604219409213E-2</v>
      </c>
      <c r="H73" s="15">
        <v>2.0112553057033501E-2</v>
      </c>
      <c r="I73" s="15">
        <v>0.410090122270233</v>
      </c>
      <c r="J73" s="1">
        <v>2</v>
      </c>
      <c r="K73" s="1">
        <v>0</v>
      </c>
      <c r="L73" s="15">
        <v>1.30954310701398E-6</v>
      </c>
      <c r="M73" s="15">
        <v>3.7137658581709598E-7</v>
      </c>
      <c r="N73" s="15">
        <v>1.9129587163694801E-2</v>
      </c>
      <c r="O73" s="1">
        <v>11</v>
      </c>
      <c r="P73" s="1">
        <v>4</v>
      </c>
      <c r="Q73" s="15">
        <v>1.16853674592653E-2</v>
      </c>
      <c r="R73" s="15">
        <v>4.1865217680126E-5</v>
      </c>
      <c r="S73" s="15">
        <v>0.45564798609491503</v>
      </c>
      <c r="T73" s="1">
        <v>1</v>
      </c>
      <c r="U73" s="1">
        <v>1</v>
      </c>
      <c r="V73" s="15">
        <v>0.21252012695886</v>
      </c>
      <c r="W73" s="15">
        <v>0.24889163408458301</v>
      </c>
      <c r="X73" s="15">
        <v>2.0778210156424299E-2</v>
      </c>
      <c r="Y73" s="1">
        <v>1</v>
      </c>
      <c r="Z73" s="1">
        <v>1</v>
      </c>
      <c r="AA73" s="15">
        <v>7.9851242797021899E-3</v>
      </c>
      <c r="AB73" s="15">
        <v>4.7724096850776398E-4</v>
      </c>
      <c r="AC73" s="15">
        <v>0.107948870100967</v>
      </c>
      <c r="AD73" s="1">
        <v>1</v>
      </c>
      <c r="AE73" s="1">
        <v>0</v>
      </c>
      <c r="AF73" s="15">
        <v>0.18734184645399299</v>
      </c>
      <c r="AG73" s="15">
        <v>0.10063708333676</v>
      </c>
      <c r="AH73" s="15">
        <v>1.7766503333229499E-2</v>
      </c>
      <c r="AI73" s="1">
        <v>1</v>
      </c>
      <c r="AJ73" s="1">
        <v>1</v>
      </c>
      <c r="AK73" s="15">
        <v>0.37648688901838201</v>
      </c>
      <c r="AL73" s="15">
        <v>0.13892367802553801</v>
      </c>
      <c r="AM73" s="15">
        <v>2.7092321789677701E-2</v>
      </c>
      <c r="AN73" s="1">
        <v>3</v>
      </c>
      <c r="AO73" s="1">
        <v>1</v>
      </c>
      <c r="AP73" s="15">
        <v>0.689232165330524</v>
      </c>
      <c r="AQ73" s="15">
        <v>8.3377408851912402E-2</v>
      </c>
      <c r="AR73" s="15">
        <v>4.26445491482082E-2</v>
      </c>
      <c r="AS73" s="1">
        <v>4</v>
      </c>
      <c r="AT73" s="1">
        <v>0</v>
      </c>
      <c r="AU73" s="15">
        <v>8.2578716411573008E-3</v>
      </c>
      <c r="AV73" s="15">
        <v>3.7347796415041499E-3</v>
      </c>
      <c r="AW73" s="15">
        <v>4.0410242316680701E-2</v>
      </c>
      <c r="AX73" s="1">
        <v>2</v>
      </c>
      <c r="AY73" s="1">
        <v>0</v>
      </c>
    </row>
    <row r="74" spans="1:51">
      <c r="A74" s="1" t="s">
        <v>1103</v>
      </c>
      <c r="B74" t="s">
        <v>1104</v>
      </c>
      <c r="C74" s="1">
        <v>21</v>
      </c>
      <c r="D74" s="18">
        <f t="shared" si="0"/>
        <v>8</v>
      </c>
      <c r="E74" s="18">
        <f t="shared" si="1"/>
        <v>7</v>
      </c>
      <c r="F74" s="18">
        <f t="shared" si="2"/>
        <v>6</v>
      </c>
      <c r="G74" s="15">
        <v>1.1039165494314601E-6</v>
      </c>
      <c r="H74" s="15">
        <v>8.8527675831784295E-5</v>
      </c>
      <c r="I74" s="15">
        <v>1.3357386744398001E-43</v>
      </c>
      <c r="J74" s="1">
        <v>7</v>
      </c>
      <c r="K74" s="1">
        <v>0</v>
      </c>
      <c r="L74" s="15">
        <v>1.2296900119439301E-4</v>
      </c>
      <c r="M74" s="15">
        <v>2.19208099318546E-3</v>
      </c>
      <c r="N74" s="15">
        <v>3.31524567085231E-9</v>
      </c>
      <c r="O74" s="1">
        <v>9</v>
      </c>
      <c r="P74" s="1">
        <v>0</v>
      </c>
      <c r="Q74" s="15">
        <v>3.9478816916496798E-4</v>
      </c>
      <c r="R74" s="15">
        <v>7.1466680592783298E-3</v>
      </c>
      <c r="S74" s="15">
        <v>2.6630683132192002E-29</v>
      </c>
      <c r="T74" s="1">
        <v>6</v>
      </c>
      <c r="U74" s="1">
        <v>0</v>
      </c>
      <c r="V74" s="15">
        <v>5.6947461057873803E-3</v>
      </c>
      <c r="W74" s="15">
        <v>2.4215281462399499E-2</v>
      </c>
      <c r="X74" s="15">
        <v>3.1270715098042101E-10</v>
      </c>
      <c r="Y74" s="1">
        <v>6</v>
      </c>
      <c r="Z74" s="1">
        <v>0</v>
      </c>
      <c r="AA74" s="15">
        <v>9.6729675564378201E-4</v>
      </c>
      <c r="AB74" s="15">
        <v>5.1241956306761196E-3</v>
      </c>
      <c r="AC74" s="15">
        <v>1.20273112192913E-30</v>
      </c>
      <c r="AD74" s="1">
        <v>7</v>
      </c>
      <c r="AE74" s="1">
        <v>0</v>
      </c>
      <c r="AF74" s="15">
        <v>1.5820834454385199E-2</v>
      </c>
      <c r="AG74" s="15">
        <v>6.8241511514344294E-2</v>
      </c>
      <c r="AH74" s="15">
        <v>0.52925923305372202</v>
      </c>
      <c r="AI74" s="1">
        <v>0</v>
      </c>
      <c r="AJ74" s="1">
        <v>0</v>
      </c>
      <c r="AK74" s="15">
        <v>5.0978638331536402E-2</v>
      </c>
      <c r="AL74" s="15">
        <v>7.6726055136811494E-2</v>
      </c>
      <c r="AM74" s="15">
        <v>0.73002632145934299</v>
      </c>
      <c r="AN74" s="1">
        <v>1</v>
      </c>
      <c r="AO74" s="1">
        <v>0</v>
      </c>
      <c r="AP74" s="15">
        <v>2.1825528213799902E-2</v>
      </c>
      <c r="AQ74" s="15">
        <v>3.0745951094510299E-2</v>
      </c>
      <c r="AR74" s="15">
        <v>0.74142977170287006</v>
      </c>
      <c r="AS74" s="1">
        <v>1</v>
      </c>
      <c r="AT74" s="1">
        <v>0</v>
      </c>
      <c r="AU74" s="15">
        <v>7.4055512464863797E-3</v>
      </c>
      <c r="AV74" s="15">
        <v>2.3855701333804501E-2</v>
      </c>
      <c r="AW74" s="15">
        <v>1.43450445858992E-4</v>
      </c>
      <c r="AX74" s="1">
        <v>4</v>
      </c>
      <c r="AY74" s="1">
        <v>0</v>
      </c>
    </row>
    <row r="75" spans="1:51">
      <c r="A75" s="1" t="s">
        <v>1061</v>
      </c>
      <c r="B75" t="s">
        <v>1062</v>
      </c>
      <c r="C75" s="1">
        <v>17</v>
      </c>
      <c r="D75" s="18">
        <f t="shared" si="0"/>
        <v>2</v>
      </c>
      <c r="E75" s="18">
        <f t="shared" si="1"/>
        <v>2</v>
      </c>
      <c r="F75" s="18">
        <f t="shared" si="2"/>
        <v>6</v>
      </c>
      <c r="G75" s="15">
        <v>0.408899796281532</v>
      </c>
      <c r="H75" s="15">
        <v>0.452194312354324</v>
      </c>
      <c r="I75" s="15">
        <v>9.6170200566306096E-6</v>
      </c>
      <c r="J75" s="1">
        <v>0</v>
      </c>
      <c r="K75" s="1">
        <v>2</v>
      </c>
      <c r="L75" s="15">
        <v>3.1269566018417801E-2</v>
      </c>
      <c r="M75" s="15">
        <v>5.2573578625148998E-2</v>
      </c>
      <c r="N75" s="15">
        <v>0.16689734220694299</v>
      </c>
      <c r="O75" s="1">
        <v>3</v>
      </c>
      <c r="P75" s="1">
        <v>2</v>
      </c>
      <c r="Q75" s="15">
        <v>0.17608006254712599</v>
      </c>
      <c r="R75" s="15">
        <v>0.21414649337876299</v>
      </c>
      <c r="S75" s="15">
        <v>7.7611058275245505E-8</v>
      </c>
      <c r="T75" s="1">
        <v>2</v>
      </c>
      <c r="U75" s="1">
        <v>2</v>
      </c>
      <c r="V75" s="15">
        <v>1.43429419355444E-2</v>
      </c>
      <c r="W75" s="15">
        <v>1.05618340933208E-2</v>
      </c>
      <c r="X75" s="15">
        <v>0.11387446035264</v>
      </c>
      <c r="Y75" s="1">
        <v>2</v>
      </c>
      <c r="Z75" s="1">
        <v>0</v>
      </c>
      <c r="AA75" s="15">
        <v>0.97315866081457403</v>
      </c>
      <c r="AB75" s="15">
        <v>0.42969279813170702</v>
      </c>
      <c r="AC75" s="15">
        <v>9.7633447314350691E-10</v>
      </c>
      <c r="AD75" s="1">
        <v>3</v>
      </c>
      <c r="AE75" s="1">
        <v>2</v>
      </c>
      <c r="AF75" s="15">
        <v>0.78524792832661106</v>
      </c>
      <c r="AG75" s="15">
        <v>0.77844748452209001</v>
      </c>
      <c r="AH75" s="15">
        <v>1.01779108743337E-4</v>
      </c>
      <c r="AI75" s="1">
        <v>2</v>
      </c>
      <c r="AJ75" s="1">
        <v>3</v>
      </c>
      <c r="AK75" s="15">
        <v>0.49627452942915801</v>
      </c>
      <c r="AL75" s="15">
        <v>4.4020158724032601E-2</v>
      </c>
      <c r="AM75" s="15">
        <v>3.6035991039327599E-10</v>
      </c>
      <c r="AN75" s="1">
        <v>6</v>
      </c>
      <c r="AO75" s="1">
        <v>0</v>
      </c>
      <c r="AP75" s="15">
        <v>0.47477910502840498</v>
      </c>
      <c r="AQ75" s="15">
        <v>0.14411021845974201</v>
      </c>
      <c r="AR75" s="15">
        <v>1.3696379841606399E-6</v>
      </c>
      <c r="AS75" s="1">
        <v>4</v>
      </c>
      <c r="AT75" s="1">
        <v>2</v>
      </c>
      <c r="AU75" s="15">
        <v>0.88527403519875902</v>
      </c>
      <c r="AV75" s="15">
        <v>0.99756451045652195</v>
      </c>
      <c r="AW75" s="15">
        <v>0.707911399062367</v>
      </c>
      <c r="AX75" s="1">
        <v>1</v>
      </c>
      <c r="AY75" s="1">
        <v>0</v>
      </c>
    </row>
    <row r="76" spans="1:51">
      <c r="A76" s="1" t="s">
        <v>1053</v>
      </c>
      <c r="B76" t="s">
        <v>1054</v>
      </c>
      <c r="C76" s="1">
        <v>21</v>
      </c>
      <c r="D76" s="18">
        <f t="shared" si="0"/>
        <v>4</v>
      </c>
      <c r="E76" s="18">
        <f t="shared" si="1"/>
        <v>4</v>
      </c>
      <c r="F76" s="18">
        <f t="shared" si="2"/>
        <v>6</v>
      </c>
      <c r="G76" s="15">
        <v>0.574755990733684</v>
      </c>
      <c r="H76" s="15">
        <v>0.57265547733148803</v>
      </c>
      <c r="I76" s="15">
        <v>0.148089819878576</v>
      </c>
      <c r="J76" s="1">
        <v>0</v>
      </c>
      <c r="K76" s="1">
        <v>1</v>
      </c>
      <c r="L76" s="15">
        <v>0.81231540018843895</v>
      </c>
      <c r="M76" s="15">
        <v>0.468599227033074</v>
      </c>
      <c r="N76" s="15">
        <v>0.39466857656628201</v>
      </c>
      <c r="O76" s="1">
        <v>3</v>
      </c>
      <c r="P76" s="1">
        <v>2</v>
      </c>
      <c r="Q76" s="15">
        <v>0.934035436050209</v>
      </c>
      <c r="R76" s="15">
        <v>0.63254365948292302</v>
      </c>
      <c r="S76" s="15">
        <v>1.57777645808746E-3</v>
      </c>
      <c r="T76" s="1">
        <v>0</v>
      </c>
      <c r="U76" s="1">
        <v>2</v>
      </c>
      <c r="V76" s="15">
        <v>0.44566543996909302</v>
      </c>
      <c r="W76" s="15">
        <v>0.24246640792524901</v>
      </c>
      <c r="X76" s="15">
        <v>0.53888311133753797</v>
      </c>
      <c r="Y76" s="1">
        <v>0</v>
      </c>
      <c r="Z76" s="1">
        <v>0</v>
      </c>
      <c r="AA76" s="15">
        <v>2.2052224724693698E-3</v>
      </c>
      <c r="AB76" s="15">
        <v>3.2865171076613699E-3</v>
      </c>
      <c r="AC76" s="15">
        <v>1.91208314976529E-10</v>
      </c>
      <c r="AD76" s="1">
        <v>0</v>
      </c>
      <c r="AE76" s="1">
        <v>4</v>
      </c>
      <c r="AF76" s="15">
        <v>0.10905652840454901</v>
      </c>
      <c r="AG76" s="15">
        <v>0.120738531477303</v>
      </c>
      <c r="AH76" s="15">
        <v>7.5930225011203896E-3</v>
      </c>
      <c r="AI76" s="1">
        <v>0</v>
      </c>
      <c r="AJ76" s="1">
        <v>3</v>
      </c>
      <c r="AK76" s="15">
        <v>1.82127130207482E-3</v>
      </c>
      <c r="AL76" s="15">
        <v>9.5627345974409507E-3</v>
      </c>
      <c r="AM76" s="15">
        <v>2.86932116853208E-5</v>
      </c>
      <c r="AN76" s="1">
        <v>0</v>
      </c>
      <c r="AO76" s="1">
        <v>4</v>
      </c>
      <c r="AP76" s="15">
        <v>1.00589573417396E-3</v>
      </c>
      <c r="AQ76" s="15">
        <v>1.4952612701740801E-3</v>
      </c>
      <c r="AR76" s="15">
        <v>3.1678561709706E-6</v>
      </c>
      <c r="AS76" s="1">
        <v>0</v>
      </c>
      <c r="AT76" s="1">
        <v>4</v>
      </c>
      <c r="AU76" s="15">
        <v>1.24256325161503E-2</v>
      </c>
      <c r="AV76" s="15">
        <v>1.35259780328207E-2</v>
      </c>
      <c r="AW76" s="15">
        <v>3.0477370444093699E-9</v>
      </c>
      <c r="AX76" s="1">
        <v>0</v>
      </c>
      <c r="AY76" s="1">
        <v>4</v>
      </c>
    </row>
    <row r="77" spans="1:51">
      <c r="A77" s="1" t="s">
        <v>1027</v>
      </c>
      <c r="B77" t="s">
        <v>1028</v>
      </c>
      <c r="C77" s="1">
        <v>21</v>
      </c>
      <c r="D77" s="18">
        <f t="shared" si="0"/>
        <v>0</v>
      </c>
      <c r="E77" s="18">
        <f t="shared" si="1"/>
        <v>1</v>
      </c>
      <c r="F77" s="18">
        <f t="shared" si="2"/>
        <v>6</v>
      </c>
      <c r="G77" s="15">
        <v>0.95306516893581295</v>
      </c>
      <c r="H77" s="15">
        <v>0.56395414435315405</v>
      </c>
      <c r="I77" s="15">
        <v>4.5337904017778201E-2</v>
      </c>
      <c r="J77" s="1">
        <v>1</v>
      </c>
      <c r="K77" s="1">
        <v>1</v>
      </c>
      <c r="L77" s="15">
        <v>0.26882029549946701</v>
      </c>
      <c r="M77" s="15">
        <v>0.22249319429963599</v>
      </c>
      <c r="N77" s="15">
        <v>1.21240709879499E-2</v>
      </c>
      <c r="O77" s="1">
        <v>5</v>
      </c>
      <c r="P77" s="1">
        <v>2</v>
      </c>
      <c r="Q77" s="15">
        <v>0.89734556022101897</v>
      </c>
      <c r="R77" s="15">
        <v>0.61113757149355996</v>
      </c>
      <c r="S77" s="15">
        <v>0.77391481005726304</v>
      </c>
      <c r="T77" s="1">
        <v>0</v>
      </c>
      <c r="U77" s="1">
        <v>0</v>
      </c>
      <c r="V77" s="15">
        <v>0.77745529505561395</v>
      </c>
      <c r="W77" s="15">
        <v>0.55744213186851699</v>
      </c>
      <c r="X77" s="15">
        <v>0.208358069340111</v>
      </c>
      <c r="Y77" s="1">
        <v>2</v>
      </c>
      <c r="Z77" s="1">
        <v>0</v>
      </c>
      <c r="AA77" s="15">
        <v>0.94326427243310196</v>
      </c>
      <c r="AB77" s="15">
        <v>0.38942018474836698</v>
      </c>
      <c r="AC77" s="15">
        <v>1.43220186801726E-5</v>
      </c>
      <c r="AD77" s="1">
        <v>3</v>
      </c>
      <c r="AE77" s="1">
        <v>0</v>
      </c>
      <c r="AF77" s="15">
        <v>7.36429234964628E-2</v>
      </c>
      <c r="AG77" s="15">
        <v>3.4473253962110698E-3</v>
      </c>
      <c r="AH77" s="15">
        <v>0.75046627152103795</v>
      </c>
      <c r="AI77" s="1">
        <v>1</v>
      </c>
      <c r="AJ77" s="1">
        <v>1</v>
      </c>
      <c r="AK77" s="15">
        <v>0.119809959822908</v>
      </c>
      <c r="AL77" s="15">
        <v>0.154188321999192</v>
      </c>
      <c r="AM77" s="15">
        <v>4.3885375306299601E-2</v>
      </c>
      <c r="AN77" s="1">
        <v>3</v>
      </c>
      <c r="AO77" s="1">
        <v>0</v>
      </c>
      <c r="AP77" s="15">
        <v>0.11108967828387201</v>
      </c>
      <c r="AQ77" s="15">
        <v>0.18207861444096499</v>
      </c>
      <c r="AR77" s="15">
        <v>4.9920968713842496E-4</v>
      </c>
      <c r="AS77" s="1">
        <v>4</v>
      </c>
      <c r="AT77" s="1">
        <v>0</v>
      </c>
      <c r="AU77" s="15">
        <v>0.72386903676041403</v>
      </c>
      <c r="AV77" s="15">
        <v>0.73771211283795302</v>
      </c>
      <c r="AW77" s="15">
        <v>1.2013732306869E-2</v>
      </c>
      <c r="AX77" s="1">
        <v>3</v>
      </c>
      <c r="AY77" s="1">
        <v>0</v>
      </c>
    </row>
    <row r="78" spans="1:51">
      <c r="A78" s="1" t="s">
        <v>903</v>
      </c>
      <c r="B78" t="s">
        <v>904</v>
      </c>
      <c r="C78" s="1">
        <v>270</v>
      </c>
      <c r="D78" s="18">
        <f t="shared" si="0"/>
        <v>3</v>
      </c>
      <c r="E78" s="18">
        <f t="shared" si="1"/>
        <v>6</v>
      </c>
      <c r="F78" s="18">
        <f t="shared" si="2"/>
        <v>6</v>
      </c>
      <c r="G78" s="15">
        <v>9.5317594511665595E-4</v>
      </c>
      <c r="H78" s="15">
        <v>2.5396505280683699E-3</v>
      </c>
      <c r="I78" s="15">
        <v>1.4632839480167199E-2</v>
      </c>
      <c r="J78" s="1">
        <v>8</v>
      </c>
      <c r="K78" s="1">
        <v>2</v>
      </c>
      <c r="L78" s="15">
        <v>0.28131391431321401</v>
      </c>
      <c r="M78" s="15">
        <v>2.77481869430787E-2</v>
      </c>
      <c r="N78" s="15">
        <v>0.77735096189503905</v>
      </c>
      <c r="O78" s="1">
        <v>23</v>
      </c>
      <c r="P78" s="1">
        <v>18</v>
      </c>
      <c r="Q78" s="15">
        <v>0.151567174252835</v>
      </c>
      <c r="R78" s="15">
        <v>3.4301309323899597E-2</v>
      </c>
      <c r="S78" s="15">
        <v>0.62483831386839495</v>
      </c>
      <c r="T78" s="1">
        <v>5</v>
      </c>
      <c r="U78" s="1">
        <v>3</v>
      </c>
      <c r="V78" s="15">
        <v>3.7001678963970899E-2</v>
      </c>
      <c r="W78" s="15">
        <v>0.13734922808999001</v>
      </c>
      <c r="X78" s="15">
        <v>1.06454190890171E-4</v>
      </c>
      <c r="Y78" s="1">
        <v>21</v>
      </c>
      <c r="Z78" s="1">
        <v>6</v>
      </c>
      <c r="AA78" s="15">
        <v>0.184810680796549</v>
      </c>
      <c r="AB78" s="15">
        <v>1.2378110973212101E-2</v>
      </c>
      <c r="AC78" s="15">
        <v>9.9812994889146595E-3</v>
      </c>
      <c r="AD78" s="1">
        <v>10</v>
      </c>
      <c r="AE78" s="1">
        <v>6</v>
      </c>
      <c r="AF78" s="15">
        <v>0.75392723959622499</v>
      </c>
      <c r="AG78" s="15">
        <v>0.32957831361708301</v>
      </c>
      <c r="AH78" s="15">
        <v>8.0143931330845797E-2</v>
      </c>
      <c r="AI78" s="1">
        <v>9</v>
      </c>
      <c r="AJ78" s="1">
        <v>14</v>
      </c>
      <c r="AK78" s="15">
        <v>0.24067069364676499</v>
      </c>
      <c r="AL78" s="15">
        <v>0.159330635166785</v>
      </c>
      <c r="AM78" s="15">
        <v>8.7816564558871203E-3</v>
      </c>
      <c r="AN78" s="1">
        <v>19</v>
      </c>
      <c r="AO78" s="1">
        <v>12</v>
      </c>
      <c r="AP78" s="15">
        <v>9.2123914871509199E-2</v>
      </c>
      <c r="AQ78" s="15">
        <v>2.7211685496565398E-3</v>
      </c>
      <c r="AR78" s="15">
        <v>1.58548691209002E-6</v>
      </c>
      <c r="AS78" s="1">
        <v>24</v>
      </c>
      <c r="AT78" s="1">
        <v>11</v>
      </c>
      <c r="AU78" s="15">
        <v>3.0042485866424699E-8</v>
      </c>
      <c r="AV78" s="15">
        <v>2.8543312013962202E-7</v>
      </c>
      <c r="AW78" s="15">
        <v>7.5968615935051704E-6</v>
      </c>
      <c r="AX78" s="1">
        <v>22</v>
      </c>
      <c r="AY78" s="1">
        <v>2</v>
      </c>
    </row>
    <row r="79" spans="1:51">
      <c r="A79" s="1" t="s">
        <v>931</v>
      </c>
      <c r="B79" t="s">
        <v>932</v>
      </c>
      <c r="C79" s="1">
        <v>343</v>
      </c>
      <c r="D79" s="18">
        <f t="shared" si="0"/>
        <v>5</v>
      </c>
      <c r="E79" s="18">
        <f t="shared" si="1"/>
        <v>5</v>
      </c>
      <c r="F79" s="18">
        <f t="shared" si="2"/>
        <v>6</v>
      </c>
      <c r="G79" s="15">
        <v>0.72437037254450098</v>
      </c>
      <c r="H79" s="15">
        <v>0.45556380966665599</v>
      </c>
      <c r="I79" s="15">
        <v>0.71076035332224297</v>
      </c>
      <c r="J79" s="1">
        <v>5</v>
      </c>
      <c r="K79" s="1">
        <v>4</v>
      </c>
      <c r="L79" s="15">
        <v>2.1261560797397601E-8</v>
      </c>
      <c r="M79" s="15">
        <v>2.4470784776298202E-7</v>
      </c>
      <c r="N79" s="15">
        <v>1.09456554108622E-2</v>
      </c>
      <c r="O79" s="1">
        <v>22</v>
      </c>
      <c r="P79" s="1">
        <v>36</v>
      </c>
      <c r="Q79" s="15">
        <v>6.8960971185680396E-4</v>
      </c>
      <c r="R79" s="15">
        <v>5.3994700088577695E-4</v>
      </c>
      <c r="S79" s="15">
        <v>9.1522083411612002E-3</v>
      </c>
      <c r="T79" s="1">
        <v>10</v>
      </c>
      <c r="U79" s="1">
        <v>2</v>
      </c>
      <c r="V79" s="15">
        <v>0.37295784470775101</v>
      </c>
      <c r="W79" s="15">
        <v>7.3629136476170295E-2</v>
      </c>
      <c r="X79" s="15">
        <v>7.5655606045043094E-8</v>
      </c>
      <c r="Y79" s="1">
        <v>11</v>
      </c>
      <c r="Z79" s="1">
        <v>24</v>
      </c>
      <c r="AA79" s="15">
        <v>1.6943468831975599E-2</v>
      </c>
      <c r="AB79" s="15">
        <v>3.7859357931687397E-2</v>
      </c>
      <c r="AC79" s="15">
        <v>4.0130105558018398E-5</v>
      </c>
      <c r="AD79" s="1">
        <v>4</v>
      </c>
      <c r="AE79" s="1">
        <v>15</v>
      </c>
      <c r="AF79" s="15">
        <v>0.155121023719304</v>
      </c>
      <c r="AG79" s="15">
        <v>7.1689385742119702E-3</v>
      </c>
      <c r="AH79" s="15">
        <v>0.29096992698554502</v>
      </c>
      <c r="AI79" s="1">
        <v>14</v>
      </c>
      <c r="AJ79" s="1">
        <v>11</v>
      </c>
      <c r="AK79" s="15">
        <v>8.2290913929072094E-3</v>
      </c>
      <c r="AL79" s="15">
        <v>7.2306790313865998E-2</v>
      </c>
      <c r="AM79" s="15">
        <v>1.73782851582143E-10</v>
      </c>
      <c r="AN79" s="1">
        <v>14</v>
      </c>
      <c r="AO79" s="1">
        <v>30</v>
      </c>
      <c r="AP79" s="15">
        <v>6.5809915059558098E-3</v>
      </c>
      <c r="AQ79" s="15">
        <v>2.2909246560953601E-2</v>
      </c>
      <c r="AR79" s="15">
        <v>8.9636105523346004E-7</v>
      </c>
      <c r="AS79" s="1">
        <v>14</v>
      </c>
      <c r="AT79" s="1">
        <v>23</v>
      </c>
      <c r="AU79" s="15">
        <v>0.72499726276138499</v>
      </c>
      <c r="AV79" s="15">
        <v>0.77351578079944605</v>
      </c>
      <c r="AW79" s="15">
        <v>0.62226870282466495</v>
      </c>
      <c r="AX79" s="1">
        <v>11</v>
      </c>
      <c r="AY79" s="1">
        <v>8</v>
      </c>
    </row>
    <row r="80" spans="1:51">
      <c r="A80" s="1" t="s">
        <v>744</v>
      </c>
      <c r="B80" t="s">
        <v>745</v>
      </c>
      <c r="C80" s="1">
        <v>18</v>
      </c>
      <c r="D80" s="18">
        <f t="shared" si="0"/>
        <v>1</v>
      </c>
      <c r="E80" s="18">
        <f t="shared" si="1"/>
        <v>3</v>
      </c>
      <c r="F80" s="18">
        <f t="shared" si="2"/>
        <v>6</v>
      </c>
      <c r="G80" s="15">
        <v>0.52892086089548696</v>
      </c>
      <c r="H80" s="15">
        <v>0.494552599387794</v>
      </c>
      <c r="I80" s="15">
        <v>0.83190072813071703</v>
      </c>
      <c r="J80" s="1">
        <v>0</v>
      </c>
      <c r="K80" s="1">
        <v>0</v>
      </c>
      <c r="L80" s="15">
        <v>1.9554642935663599E-4</v>
      </c>
      <c r="M80" s="15">
        <v>4.5862706138658496E-3</v>
      </c>
      <c r="N80" s="15">
        <v>1.5556457762442999E-7</v>
      </c>
      <c r="O80" s="1">
        <v>0</v>
      </c>
      <c r="P80" s="1">
        <v>7</v>
      </c>
      <c r="Q80" s="15">
        <v>0.168890803326113</v>
      </c>
      <c r="R80" s="15">
        <v>2.4285026612653401E-2</v>
      </c>
      <c r="S80" s="15">
        <v>6.9305445958042799E-9</v>
      </c>
      <c r="T80" s="1">
        <v>0</v>
      </c>
      <c r="U80" s="1">
        <v>3</v>
      </c>
      <c r="V80" s="15">
        <v>0.372597110762873</v>
      </c>
      <c r="W80" s="15">
        <v>0.310905084531443</v>
      </c>
      <c r="X80" s="15">
        <v>0.69381837741230701</v>
      </c>
      <c r="Y80" s="1">
        <v>1</v>
      </c>
      <c r="Z80" s="1">
        <v>0</v>
      </c>
      <c r="AA80" s="15">
        <v>0.98275471800599101</v>
      </c>
      <c r="AB80" s="15">
        <v>0.28952701771052802</v>
      </c>
      <c r="AC80" s="15">
        <v>1.47739544021903E-6</v>
      </c>
      <c r="AD80" s="1">
        <v>3</v>
      </c>
      <c r="AE80" s="1">
        <v>0</v>
      </c>
      <c r="AF80" s="15">
        <v>6.7726311757297902E-2</v>
      </c>
      <c r="AG80" s="15">
        <v>5.3553166517472705E-4</v>
      </c>
      <c r="AH80" s="15">
        <v>2.0504159016376802E-3</v>
      </c>
      <c r="AI80" s="1">
        <v>1</v>
      </c>
      <c r="AJ80" s="1">
        <v>3</v>
      </c>
      <c r="AK80" s="15">
        <v>0.478464869689053</v>
      </c>
      <c r="AL80" s="15">
        <v>0.119875055435339</v>
      </c>
      <c r="AM80" s="15">
        <v>3.2231121086315498E-5</v>
      </c>
      <c r="AN80" s="1">
        <v>4</v>
      </c>
      <c r="AO80" s="1">
        <v>2</v>
      </c>
      <c r="AP80" s="15">
        <v>0.23535926078873901</v>
      </c>
      <c r="AQ80" s="15">
        <v>8.4829848576783204E-2</v>
      </c>
      <c r="AR80" s="15">
        <v>0.56632678336438003</v>
      </c>
      <c r="AS80" s="1">
        <v>0</v>
      </c>
      <c r="AT80" s="1">
        <v>0</v>
      </c>
      <c r="AU80" s="15">
        <v>0.78001474612829103</v>
      </c>
      <c r="AV80" s="15">
        <v>0.28089134230732099</v>
      </c>
      <c r="AW80" s="15">
        <v>5.96638743237777E-3</v>
      </c>
      <c r="AX80" s="1">
        <v>1</v>
      </c>
      <c r="AY80" s="1">
        <v>2</v>
      </c>
    </row>
    <row r="81" spans="1:51">
      <c r="A81" s="1" t="s">
        <v>716</v>
      </c>
      <c r="B81" t="s">
        <v>717</v>
      </c>
      <c r="C81" s="1">
        <v>109</v>
      </c>
      <c r="D81" s="18">
        <f t="shared" si="0"/>
        <v>5</v>
      </c>
      <c r="E81" s="18">
        <f t="shared" si="1"/>
        <v>5</v>
      </c>
      <c r="F81" s="18">
        <f t="shared" si="2"/>
        <v>6</v>
      </c>
      <c r="G81" s="15">
        <v>6.4975190818032597E-3</v>
      </c>
      <c r="H81" s="15">
        <v>2.9136882768873499E-2</v>
      </c>
      <c r="I81" s="15">
        <v>2.5025340460984299E-2</v>
      </c>
      <c r="J81" s="1">
        <v>4</v>
      </c>
      <c r="K81" s="1">
        <v>0</v>
      </c>
      <c r="L81" s="15">
        <v>7.07730436742711E-3</v>
      </c>
      <c r="M81" s="15">
        <v>2.5670350738193098E-2</v>
      </c>
      <c r="N81" s="15">
        <v>6.05537922188578E-7</v>
      </c>
      <c r="O81" s="1">
        <v>22</v>
      </c>
      <c r="P81" s="1">
        <v>2</v>
      </c>
      <c r="Q81" s="15">
        <v>0.494181506991758</v>
      </c>
      <c r="R81" s="15">
        <v>0.117735018187515</v>
      </c>
      <c r="S81" s="15">
        <v>0.44168641034191403</v>
      </c>
      <c r="T81" s="1">
        <v>2</v>
      </c>
      <c r="U81" s="1">
        <v>0</v>
      </c>
      <c r="V81" s="15">
        <v>9.1619444042040799E-6</v>
      </c>
      <c r="W81" s="15">
        <v>3.9651926532768799E-5</v>
      </c>
      <c r="X81" s="15">
        <v>6.4087926693258701E-11</v>
      </c>
      <c r="Y81" s="1">
        <v>16</v>
      </c>
      <c r="Z81" s="1">
        <v>1</v>
      </c>
      <c r="AA81" s="15">
        <v>0.45701244257346302</v>
      </c>
      <c r="AB81" s="15">
        <v>0.16631906265529101</v>
      </c>
      <c r="AC81" s="15">
        <v>9.6998104770632906E-2</v>
      </c>
      <c r="AD81" s="1">
        <v>3</v>
      </c>
      <c r="AE81" s="1">
        <v>4</v>
      </c>
      <c r="AF81" s="15">
        <v>0.185543992300297</v>
      </c>
      <c r="AG81" s="15">
        <v>0.227642421064635</v>
      </c>
      <c r="AH81" s="15">
        <v>2.4111413693750298E-2</v>
      </c>
      <c r="AI81" s="1">
        <v>2</v>
      </c>
      <c r="AJ81" s="1">
        <v>8</v>
      </c>
      <c r="AK81" s="15">
        <v>2.1456118243434601E-7</v>
      </c>
      <c r="AL81" s="15">
        <v>3.4321144407600799E-6</v>
      </c>
      <c r="AM81" s="15">
        <v>1.3053751491425899E-13</v>
      </c>
      <c r="AN81" s="1">
        <v>20</v>
      </c>
      <c r="AO81" s="1">
        <v>1</v>
      </c>
      <c r="AP81" s="15">
        <v>4.9871595398606802E-3</v>
      </c>
      <c r="AQ81" s="15">
        <v>5.4034316054682998E-3</v>
      </c>
      <c r="AR81" s="15">
        <v>5.7267022564617496E-3</v>
      </c>
      <c r="AS81" s="1">
        <v>10</v>
      </c>
      <c r="AT81" s="1">
        <v>3</v>
      </c>
      <c r="AU81" s="15">
        <v>6.3616159110930298E-2</v>
      </c>
      <c r="AV81" s="15">
        <v>5.1984314419095901E-2</v>
      </c>
      <c r="AW81" s="15">
        <v>0.24584725827395701</v>
      </c>
      <c r="AX81" s="1">
        <v>4</v>
      </c>
      <c r="AY81" s="1">
        <v>4</v>
      </c>
    </row>
    <row r="82" spans="1:51">
      <c r="A82" s="1" t="s">
        <v>639</v>
      </c>
      <c r="B82" t="s">
        <v>640</v>
      </c>
      <c r="C82" s="1">
        <v>52</v>
      </c>
      <c r="D82" s="18">
        <f t="shared" si="0"/>
        <v>9</v>
      </c>
      <c r="E82" s="18">
        <f t="shared" si="1"/>
        <v>9</v>
      </c>
      <c r="F82" s="18">
        <f t="shared" si="2"/>
        <v>6</v>
      </c>
      <c r="G82" s="15">
        <v>1.17985173515919E-12</v>
      </c>
      <c r="H82" s="15">
        <v>9.2770235937678101E-13</v>
      </c>
      <c r="I82" s="15">
        <v>6.3621496352490704E-12</v>
      </c>
      <c r="J82" s="1">
        <v>6</v>
      </c>
      <c r="K82" s="1">
        <v>0</v>
      </c>
      <c r="L82" s="15">
        <v>2.0891519924134598E-9</v>
      </c>
      <c r="M82" s="15">
        <v>2.3344248756274102E-10</v>
      </c>
      <c r="N82" s="15">
        <v>0.199351660949946</v>
      </c>
      <c r="O82" s="1">
        <v>7</v>
      </c>
      <c r="P82" s="1">
        <v>2</v>
      </c>
      <c r="Q82" s="15">
        <v>1.2557400211955499E-9</v>
      </c>
      <c r="R82" s="15">
        <v>3.6652474832976603E-8</v>
      </c>
      <c r="S82" s="15">
        <v>0.52976829437767603</v>
      </c>
      <c r="T82" s="1">
        <v>0</v>
      </c>
      <c r="U82" s="1">
        <v>0</v>
      </c>
      <c r="V82" s="15">
        <v>7.93183270340757E-24</v>
      </c>
      <c r="W82" s="15">
        <v>0</v>
      </c>
      <c r="X82" s="15">
        <v>8.5417256693785005E-169</v>
      </c>
      <c r="Y82" s="1">
        <v>37</v>
      </c>
      <c r="Z82" s="1">
        <v>0</v>
      </c>
      <c r="AA82" s="15">
        <v>1.0842020098093801E-22</v>
      </c>
      <c r="AB82" s="15">
        <v>0</v>
      </c>
      <c r="AC82" s="15">
        <v>0</v>
      </c>
      <c r="AD82" s="1">
        <v>0</v>
      </c>
      <c r="AE82" s="1">
        <v>39</v>
      </c>
      <c r="AF82" s="15">
        <v>6.5330422487380797E-22</v>
      </c>
      <c r="AG82" s="15">
        <v>0</v>
      </c>
      <c r="AH82" s="15">
        <v>7.8718834293383993E-204</v>
      </c>
      <c r="AI82" s="1">
        <v>0</v>
      </c>
      <c r="AJ82" s="1">
        <v>39</v>
      </c>
      <c r="AK82" s="15">
        <v>7.3915823045811302E-18</v>
      </c>
      <c r="AL82" s="15">
        <v>0</v>
      </c>
      <c r="AM82" s="15">
        <v>0.19887851014888899</v>
      </c>
      <c r="AN82" s="1">
        <v>4</v>
      </c>
      <c r="AO82" s="1">
        <v>0</v>
      </c>
      <c r="AP82" s="15">
        <v>2.3029971031868201E-21</v>
      </c>
      <c r="AQ82" s="15">
        <v>0</v>
      </c>
      <c r="AR82" s="15">
        <v>5.4023182206267794E-110</v>
      </c>
      <c r="AS82" s="1">
        <v>0</v>
      </c>
      <c r="AT82" s="1">
        <v>26</v>
      </c>
      <c r="AU82" s="15">
        <v>3.9691441040373603E-21</v>
      </c>
      <c r="AV82" s="15">
        <v>0</v>
      </c>
      <c r="AW82" s="15">
        <v>0</v>
      </c>
      <c r="AX82" s="1">
        <v>0</v>
      </c>
      <c r="AY82" s="1">
        <v>39</v>
      </c>
    </row>
    <row r="83" spans="1:51">
      <c r="A83" s="1" t="s">
        <v>637</v>
      </c>
      <c r="B83" t="s">
        <v>638</v>
      </c>
      <c r="C83" s="1">
        <v>72</v>
      </c>
      <c r="D83" s="18">
        <f t="shared" si="0"/>
        <v>9</v>
      </c>
      <c r="E83" s="18">
        <f t="shared" si="1"/>
        <v>9</v>
      </c>
      <c r="F83" s="18">
        <f t="shared" si="2"/>
        <v>6</v>
      </c>
      <c r="G83" s="15">
        <v>1.2151617837834E-7</v>
      </c>
      <c r="H83" s="15">
        <v>6.3650542836413098E-8</v>
      </c>
      <c r="I83" s="15">
        <v>3.1283581008796099E-8</v>
      </c>
      <c r="J83" s="1">
        <v>6</v>
      </c>
      <c r="K83" s="1">
        <v>0</v>
      </c>
      <c r="L83" s="15">
        <v>5.5612121891311601E-5</v>
      </c>
      <c r="M83" s="15">
        <v>6.4413926408435406E-5</v>
      </c>
      <c r="N83" s="15">
        <v>0.724220985146527</v>
      </c>
      <c r="O83" s="1">
        <v>7</v>
      </c>
      <c r="P83" s="1">
        <v>4</v>
      </c>
      <c r="Q83" s="15">
        <v>6.0090931847133504E-7</v>
      </c>
      <c r="R83" s="15">
        <v>6.2496293824487703E-6</v>
      </c>
      <c r="S83" s="15">
        <v>0.63404213728874603</v>
      </c>
      <c r="T83" s="1">
        <v>0</v>
      </c>
      <c r="U83" s="1">
        <v>1</v>
      </c>
      <c r="V83" s="15">
        <v>1.743477347441E-13</v>
      </c>
      <c r="W83" s="15">
        <v>1.1102230246251601E-15</v>
      </c>
      <c r="X83" s="15">
        <v>6.7549417213742298E-118</v>
      </c>
      <c r="Y83" s="1">
        <v>37</v>
      </c>
      <c r="Z83" s="1">
        <v>0</v>
      </c>
      <c r="AA83" s="15">
        <v>1.7783557121777701E-18</v>
      </c>
      <c r="AB83" s="15">
        <v>0</v>
      </c>
      <c r="AC83" s="15">
        <v>1.81617610397755E-299</v>
      </c>
      <c r="AD83" s="1">
        <v>0</v>
      </c>
      <c r="AE83" s="1">
        <v>39</v>
      </c>
      <c r="AF83" s="15">
        <v>8.7428769067752705E-18</v>
      </c>
      <c r="AG83" s="15">
        <v>0</v>
      </c>
      <c r="AH83" s="15">
        <v>7.20612421941338E-143</v>
      </c>
      <c r="AI83" s="1">
        <v>1</v>
      </c>
      <c r="AJ83" s="1">
        <v>39</v>
      </c>
      <c r="AK83" s="15">
        <v>5.95963037224361E-12</v>
      </c>
      <c r="AL83" s="15">
        <v>8.2045481519799106E-14</v>
      </c>
      <c r="AM83" s="15">
        <v>0.167084636832564</v>
      </c>
      <c r="AN83" s="1">
        <v>5</v>
      </c>
      <c r="AO83" s="1">
        <v>0</v>
      </c>
      <c r="AP83" s="15">
        <v>2.2405006107302799E-19</v>
      </c>
      <c r="AQ83" s="15">
        <v>0</v>
      </c>
      <c r="AR83" s="15">
        <v>3.3861099845777697E-83</v>
      </c>
      <c r="AS83" s="1">
        <v>0</v>
      </c>
      <c r="AT83" s="1">
        <v>27</v>
      </c>
      <c r="AU83" s="15">
        <v>1.6906937662404601E-22</v>
      </c>
      <c r="AV83" s="15">
        <v>0</v>
      </c>
      <c r="AW83" s="15">
        <v>1.9771545402004601E-264</v>
      </c>
      <c r="AX83" s="1">
        <v>1</v>
      </c>
      <c r="AY83" s="1">
        <v>39</v>
      </c>
    </row>
    <row r="84" spans="1:51">
      <c r="A84" s="1" t="s">
        <v>653</v>
      </c>
      <c r="B84" t="s">
        <v>654</v>
      </c>
      <c r="C84" s="1">
        <v>64</v>
      </c>
      <c r="D84" s="18">
        <f t="shared" si="0"/>
        <v>5</v>
      </c>
      <c r="E84" s="18">
        <f t="shared" si="1"/>
        <v>5</v>
      </c>
      <c r="F84" s="18">
        <f t="shared" si="2"/>
        <v>6</v>
      </c>
      <c r="G84" s="15">
        <v>0.42991940848934201</v>
      </c>
      <c r="H84" s="15">
        <v>1.80124337004272E-2</v>
      </c>
      <c r="I84" s="15">
        <v>6.7977875197235898E-9</v>
      </c>
      <c r="J84" s="1">
        <v>2</v>
      </c>
      <c r="K84" s="1">
        <v>5</v>
      </c>
      <c r="L84" s="15">
        <v>0.75147636373298798</v>
      </c>
      <c r="M84" s="15">
        <v>0.155882303941314</v>
      </c>
      <c r="N84" s="15">
        <v>1.2297654581380701E-3</v>
      </c>
      <c r="O84" s="1">
        <v>12</v>
      </c>
      <c r="P84" s="1">
        <v>6</v>
      </c>
      <c r="Q84" s="15">
        <v>4.7511061780962899E-2</v>
      </c>
      <c r="R84" s="15">
        <v>0.17311929647440999</v>
      </c>
      <c r="S84" s="15">
        <v>0.64856039520415598</v>
      </c>
      <c r="T84" s="1">
        <v>0</v>
      </c>
      <c r="U84" s="1">
        <v>1</v>
      </c>
      <c r="V84" s="15">
        <v>1.15517608104638E-2</v>
      </c>
      <c r="W84" s="15">
        <v>2.4205691526911901E-2</v>
      </c>
      <c r="X84" s="15">
        <v>1.1966938785636199E-7</v>
      </c>
      <c r="Y84" s="1">
        <v>10</v>
      </c>
      <c r="Z84" s="1">
        <v>1</v>
      </c>
      <c r="AA84" s="15">
        <v>1.1789047395883201E-6</v>
      </c>
      <c r="AB84" s="15">
        <v>4.9388413947415401E-7</v>
      </c>
      <c r="AC84" s="15">
        <v>0.10357575568612</v>
      </c>
      <c r="AD84" s="1">
        <v>1</v>
      </c>
      <c r="AE84" s="1">
        <v>3</v>
      </c>
      <c r="AF84" s="15">
        <v>2.8727612958185102E-15</v>
      </c>
      <c r="AG84" s="15">
        <v>6.4370730967766596E-13</v>
      </c>
      <c r="AH84" s="15">
        <v>3.4042126887732001E-18</v>
      </c>
      <c r="AI84" s="1">
        <v>0</v>
      </c>
      <c r="AJ84" s="1">
        <v>14</v>
      </c>
      <c r="AK84" s="15">
        <v>0.72122609214380096</v>
      </c>
      <c r="AL84" s="15">
        <v>0.41397859803292197</v>
      </c>
      <c r="AM84" s="15">
        <v>0.949581256499896</v>
      </c>
      <c r="AN84" s="1">
        <v>3</v>
      </c>
      <c r="AO84" s="1">
        <v>2</v>
      </c>
      <c r="AP84" s="15">
        <v>0.26529654786578799</v>
      </c>
      <c r="AQ84" s="15">
        <v>0.46207970724116898</v>
      </c>
      <c r="AR84" s="15">
        <v>4.4851407890828997E-2</v>
      </c>
      <c r="AS84" s="1">
        <v>0</v>
      </c>
      <c r="AT84" s="1">
        <v>4</v>
      </c>
      <c r="AU84" s="15">
        <v>6.0173024812580096E-15</v>
      </c>
      <c r="AV84" s="15">
        <v>4.6957659982638201E-11</v>
      </c>
      <c r="AW84" s="15">
        <v>2.34235253064371E-75</v>
      </c>
      <c r="AX84" s="1">
        <v>0</v>
      </c>
      <c r="AY84" s="1">
        <v>20</v>
      </c>
    </row>
    <row r="85" spans="1:51">
      <c r="A85" s="1" t="s">
        <v>370</v>
      </c>
      <c r="B85" t="s">
        <v>371</v>
      </c>
      <c r="C85" s="1">
        <v>6</v>
      </c>
      <c r="D85" s="18">
        <f t="shared" si="0"/>
        <v>3</v>
      </c>
      <c r="E85" s="18">
        <f t="shared" si="1"/>
        <v>1</v>
      </c>
      <c r="F85" s="18">
        <f t="shared" si="2"/>
        <v>6</v>
      </c>
      <c r="G85" s="15">
        <v>7.6953227526255899E-2</v>
      </c>
      <c r="H85" s="15">
        <v>0.237581853073665</v>
      </c>
      <c r="I85" s="15">
        <v>0.94052050287776001</v>
      </c>
      <c r="J85" s="1">
        <v>0</v>
      </c>
      <c r="K85" s="1">
        <v>0</v>
      </c>
      <c r="L85" s="15">
        <v>0.67826173777681598</v>
      </c>
      <c r="M85" s="15">
        <v>0.51852377571531705</v>
      </c>
      <c r="N85" s="15">
        <v>0.57913878017463805</v>
      </c>
      <c r="O85" s="1">
        <v>1</v>
      </c>
      <c r="P85" s="1">
        <v>0</v>
      </c>
      <c r="Q85" s="15">
        <v>1.55426446901885E-2</v>
      </c>
      <c r="R85" s="15">
        <v>4.6011406055923701E-2</v>
      </c>
      <c r="S85" s="15">
        <v>0.92942554695443902</v>
      </c>
      <c r="T85" s="1">
        <v>0</v>
      </c>
      <c r="U85" s="1">
        <v>0</v>
      </c>
      <c r="V85" s="15">
        <v>3.5949393399643197E-2</v>
      </c>
      <c r="W85" s="15">
        <v>0.169558679967868</v>
      </c>
      <c r="X85" s="15">
        <v>1.5134341722429501E-4</v>
      </c>
      <c r="Y85" s="1">
        <v>2</v>
      </c>
      <c r="Z85" s="1">
        <v>0</v>
      </c>
      <c r="AA85" s="15">
        <v>8.4332429072690701E-2</v>
      </c>
      <c r="AB85" s="15">
        <v>0.132287970110706</v>
      </c>
      <c r="AC85" s="15">
        <v>1.1410602318997499E-2</v>
      </c>
      <c r="AD85" s="1">
        <v>1</v>
      </c>
      <c r="AE85" s="1">
        <v>0</v>
      </c>
      <c r="AF85" s="15">
        <v>0.88766699278157102</v>
      </c>
      <c r="AG85" s="15">
        <v>0.60089610407998195</v>
      </c>
      <c r="AH85" s="15">
        <v>2.4443086873542901E-5</v>
      </c>
      <c r="AI85" s="1">
        <v>2</v>
      </c>
      <c r="AJ85" s="1">
        <v>0</v>
      </c>
      <c r="AK85" s="15">
        <v>0.13372288352886499</v>
      </c>
      <c r="AL85" s="15">
        <v>0.13945094555992901</v>
      </c>
      <c r="AM85" s="15">
        <v>6.7122421429887395E-8</v>
      </c>
      <c r="AN85" s="1">
        <v>3</v>
      </c>
      <c r="AO85" s="1">
        <v>0</v>
      </c>
      <c r="AP85" s="15">
        <v>2.2213760226200301E-2</v>
      </c>
      <c r="AQ85" s="15">
        <v>5.2887379065722599E-2</v>
      </c>
      <c r="AR85" s="15">
        <v>5.4508529922989201E-9</v>
      </c>
      <c r="AS85" s="1">
        <v>3</v>
      </c>
      <c r="AT85" s="1">
        <v>0</v>
      </c>
      <c r="AU85" s="15">
        <v>0.43575604353285102</v>
      </c>
      <c r="AV85" s="15">
        <v>0.61672000083381695</v>
      </c>
      <c r="AW85" s="15">
        <v>1.23081289577036E-4</v>
      </c>
      <c r="AX85" s="1">
        <v>2</v>
      </c>
      <c r="AY85" s="1">
        <v>0</v>
      </c>
    </row>
    <row r="86" spans="1:51">
      <c r="A86" s="1" t="s">
        <v>362</v>
      </c>
      <c r="B86" t="s">
        <v>363</v>
      </c>
      <c r="C86" s="1">
        <v>60</v>
      </c>
      <c r="D86" s="18">
        <f t="shared" si="0"/>
        <v>1</v>
      </c>
      <c r="E86" s="18">
        <f t="shared" si="1"/>
        <v>4</v>
      </c>
      <c r="F86" s="18">
        <f t="shared" si="2"/>
        <v>6</v>
      </c>
      <c r="G86" s="15">
        <v>5.2209529251512003E-2</v>
      </c>
      <c r="H86" s="15">
        <v>2.5156597977450301E-2</v>
      </c>
      <c r="I86" s="15">
        <v>9.5614545452013495E-6</v>
      </c>
      <c r="J86" s="1">
        <v>1</v>
      </c>
      <c r="K86" s="1">
        <v>4</v>
      </c>
      <c r="L86" s="15">
        <v>0.18857477435167999</v>
      </c>
      <c r="M86" s="15">
        <v>4.3449467536146098E-2</v>
      </c>
      <c r="N86" s="15">
        <v>1.8943870128635201E-2</v>
      </c>
      <c r="O86" s="1">
        <v>6</v>
      </c>
      <c r="P86" s="1">
        <v>9</v>
      </c>
      <c r="Q86" s="15">
        <v>0.38706106122970202</v>
      </c>
      <c r="R86" s="15">
        <v>0.40181926248524502</v>
      </c>
      <c r="S86" s="15">
        <v>2.0677330893554901E-2</v>
      </c>
      <c r="T86" s="1">
        <v>1</v>
      </c>
      <c r="U86" s="1">
        <v>3</v>
      </c>
      <c r="V86" s="15">
        <v>9.6411323240419095E-2</v>
      </c>
      <c r="W86" s="15">
        <v>1.36890453380497E-2</v>
      </c>
      <c r="X86" s="15">
        <v>1.11727091334624E-2</v>
      </c>
      <c r="Y86" s="1">
        <v>6</v>
      </c>
      <c r="Z86" s="1">
        <v>1</v>
      </c>
      <c r="AA86" s="15">
        <v>0.63175815808869795</v>
      </c>
      <c r="AB86" s="15">
        <v>9.3009540371876698E-2</v>
      </c>
      <c r="AC86" s="15">
        <v>6.5750631235559298E-2</v>
      </c>
      <c r="AD86" s="1">
        <v>3</v>
      </c>
      <c r="AE86" s="1">
        <v>0</v>
      </c>
      <c r="AF86" s="15">
        <v>0.152238257100759</v>
      </c>
      <c r="AG86" s="15">
        <v>2.1230948402478099E-2</v>
      </c>
      <c r="AH86" s="15">
        <v>0.62219000532056401</v>
      </c>
      <c r="AI86" s="1">
        <v>2</v>
      </c>
      <c r="AJ86" s="1">
        <v>3</v>
      </c>
      <c r="AK86" s="15">
        <v>0.21141986518396999</v>
      </c>
      <c r="AL86" s="15">
        <v>6.5946760082634406E-2</v>
      </c>
      <c r="AM86" s="15">
        <v>1.04621385739248E-3</v>
      </c>
      <c r="AN86" s="1">
        <v>8</v>
      </c>
      <c r="AO86" s="1">
        <v>2</v>
      </c>
      <c r="AP86" s="15">
        <v>4.0110491016268499E-2</v>
      </c>
      <c r="AQ86" s="15">
        <v>6.6090607757284606E-2</v>
      </c>
      <c r="AR86" s="15">
        <v>4.0024431749585196E-9</v>
      </c>
      <c r="AS86" s="1">
        <v>11</v>
      </c>
      <c r="AT86" s="1">
        <v>1</v>
      </c>
      <c r="AU86" s="15">
        <v>0.45832891360467798</v>
      </c>
      <c r="AV86" s="15">
        <v>0.76706331209648304</v>
      </c>
      <c r="AW86" s="15">
        <v>0.18311881144015499</v>
      </c>
      <c r="AX86" s="1">
        <v>4</v>
      </c>
      <c r="AY86" s="1">
        <v>0</v>
      </c>
    </row>
    <row r="87" spans="1:51">
      <c r="A87" s="1" t="s">
        <v>291</v>
      </c>
      <c r="B87" t="s">
        <v>292</v>
      </c>
      <c r="C87" s="1">
        <v>15</v>
      </c>
      <c r="D87" s="18">
        <f t="shared" si="0"/>
        <v>7</v>
      </c>
      <c r="E87" s="18">
        <f t="shared" si="1"/>
        <v>6</v>
      </c>
      <c r="F87" s="18">
        <f t="shared" si="2"/>
        <v>6</v>
      </c>
      <c r="G87" s="15">
        <v>9.9311725693268897E-3</v>
      </c>
      <c r="H87" s="15">
        <v>1.76122954377592E-2</v>
      </c>
      <c r="I87" s="15">
        <v>1.0623052735467E-32</v>
      </c>
      <c r="J87" s="1">
        <v>5</v>
      </c>
      <c r="K87" s="1">
        <v>1</v>
      </c>
      <c r="L87" s="15">
        <v>7.2663587699986704E-3</v>
      </c>
      <c r="M87" s="15">
        <v>1.26823173877826E-2</v>
      </c>
      <c r="N87" s="15">
        <v>4.32216683580429E-8</v>
      </c>
      <c r="O87" s="1">
        <v>7</v>
      </c>
      <c r="P87" s="1">
        <v>1</v>
      </c>
      <c r="Q87" s="15">
        <v>0.67308223932302003</v>
      </c>
      <c r="R87" s="15">
        <v>0.88511203000347105</v>
      </c>
      <c r="S87" s="15">
        <v>2.0769424573755801E-2</v>
      </c>
      <c r="T87" s="1">
        <v>1</v>
      </c>
      <c r="U87" s="1">
        <v>1</v>
      </c>
      <c r="V87" s="15">
        <v>1.4259686691621899E-2</v>
      </c>
      <c r="W87" s="15">
        <v>1.6893324980322699E-2</v>
      </c>
      <c r="X87" s="15">
        <v>5.3174666756140095E-4</v>
      </c>
      <c r="Y87" s="1">
        <v>3</v>
      </c>
      <c r="Z87" s="1">
        <v>1</v>
      </c>
      <c r="AA87" s="15">
        <v>5.6335693315325E-3</v>
      </c>
      <c r="AB87" s="15">
        <v>2.4393829765390802E-2</v>
      </c>
      <c r="AC87" s="15">
        <v>0.22456061064698599</v>
      </c>
      <c r="AD87" s="1">
        <v>0</v>
      </c>
      <c r="AE87" s="1">
        <v>1</v>
      </c>
      <c r="AF87" s="15">
        <v>7.6573422662817902E-4</v>
      </c>
      <c r="AG87" s="15">
        <v>3.17951408874728E-3</v>
      </c>
      <c r="AH87" s="15">
        <v>3.6620915912681597E-11</v>
      </c>
      <c r="AI87" s="1">
        <v>0</v>
      </c>
      <c r="AJ87" s="1">
        <v>5</v>
      </c>
      <c r="AK87" s="15">
        <v>2.0577971414272901E-2</v>
      </c>
      <c r="AL87" s="15">
        <v>1.24562935551945E-2</v>
      </c>
      <c r="AM87" s="15">
        <v>2.5583234030196801E-5</v>
      </c>
      <c r="AN87" s="1">
        <v>4</v>
      </c>
      <c r="AO87" s="1">
        <v>1</v>
      </c>
      <c r="AP87" s="15">
        <v>0.36028981576755897</v>
      </c>
      <c r="AQ87" s="15">
        <v>0.73952858448339798</v>
      </c>
      <c r="AR87" s="15">
        <v>6.3048709457926094E-2</v>
      </c>
      <c r="AS87" s="1">
        <v>2</v>
      </c>
      <c r="AT87" s="1">
        <v>1</v>
      </c>
      <c r="AU87" s="15">
        <v>4.3021591628275402E-2</v>
      </c>
      <c r="AV87" s="15">
        <v>0.172546524862491</v>
      </c>
      <c r="AW87" s="15">
        <v>0.25538364493690402</v>
      </c>
      <c r="AX87" s="1">
        <v>0</v>
      </c>
      <c r="AY87" s="1">
        <v>1</v>
      </c>
    </row>
    <row r="88" spans="1:51">
      <c r="A88" s="1" t="s">
        <v>220</v>
      </c>
      <c r="B88" t="s">
        <v>221</v>
      </c>
      <c r="C88" s="1">
        <v>5</v>
      </c>
      <c r="D88" s="18">
        <f t="shared" si="0"/>
        <v>3</v>
      </c>
      <c r="E88" s="18">
        <f t="shared" si="1"/>
        <v>2</v>
      </c>
      <c r="F88" s="18">
        <f t="shared" si="2"/>
        <v>5</v>
      </c>
      <c r="G88" s="15">
        <v>9.23832723093478E-2</v>
      </c>
      <c r="H88" s="15">
        <v>0.17556678836655201</v>
      </c>
      <c r="I88" s="15">
        <v>0.95018388360411499</v>
      </c>
      <c r="J88" s="1">
        <v>0</v>
      </c>
      <c r="K88" s="1">
        <v>0</v>
      </c>
      <c r="L88" s="15">
        <v>0.10170199444695099</v>
      </c>
      <c r="M88" s="15">
        <v>0.155869416463467</v>
      </c>
      <c r="N88" s="15">
        <v>1.93582062790674E-2</v>
      </c>
      <c r="O88" s="1">
        <v>2</v>
      </c>
      <c r="P88" s="1">
        <v>0</v>
      </c>
      <c r="Q88" s="15">
        <v>0.13724140849618099</v>
      </c>
      <c r="R88" s="15">
        <v>0.107868898154447</v>
      </c>
      <c r="S88" s="15">
        <v>0.94083418914765804</v>
      </c>
      <c r="T88" s="1">
        <v>0</v>
      </c>
      <c r="U88" s="1">
        <v>0</v>
      </c>
      <c r="V88" s="15">
        <v>3.5185965704265499E-3</v>
      </c>
      <c r="W88" s="15">
        <v>2.2262797650498101E-2</v>
      </c>
      <c r="X88" s="15">
        <v>1.82078158090353E-5</v>
      </c>
      <c r="Y88" s="1">
        <v>2</v>
      </c>
      <c r="Z88" s="1">
        <v>0</v>
      </c>
      <c r="AA88" s="15">
        <v>0.67251744825224102</v>
      </c>
      <c r="AB88" s="15">
        <v>0.45065693128963602</v>
      </c>
      <c r="AC88" s="15">
        <v>2.7002669362556999E-3</v>
      </c>
      <c r="AD88" s="1">
        <v>0</v>
      </c>
      <c r="AE88" s="1">
        <v>1</v>
      </c>
      <c r="AF88" s="15">
        <v>6.2599247439258099E-2</v>
      </c>
      <c r="AG88" s="15">
        <v>0.35665909385171302</v>
      </c>
      <c r="AH88" s="15">
        <v>6.8705730065074096E-6</v>
      </c>
      <c r="AI88" s="1">
        <v>0</v>
      </c>
      <c r="AJ88" s="1">
        <v>2</v>
      </c>
      <c r="AK88" s="15">
        <v>4.1456633329528397E-3</v>
      </c>
      <c r="AL88" s="15">
        <v>1.9560112627567201E-2</v>
      </c>
      <c r="AM88" s="15">
        <v>2.1494231525499499E-4</v>
      </c>
      <c r="AN88" s="1">
        <v>2</v>
      </c>
      <c r="AO88" s="1">
        <v>0</v>
      </c>
      <c r="AP88" s="15">
        <v>3.1500717037805701E-2</v>
      </c>
      <c r="AQ88" s="15">
        <v>5.5727474139853399E-2</v>
      </c>
      <c r="AR88" s="15">
        <v>0.853961877846523</v>
      </c>
      <c r="AS88" s="1">
        <v>0</v>
      </c>
      <c r="AT88" s="1">
        <v>0</v>
      </c>
      <c r="AU88" s="15">
        <v>0.70594346519358098</v>
      </c>
      <c r="AV88" s="15">
        <v>0.22523410998559201</v>
      </c>
      <c r="AW88" s="15">
        <v>0.88129178853114598</v>
      </c>
      <c r="AX88" s="1">
        <v>0</v>
      </c>
      <c r="AY88" s="1">
        <v>0</v>
      </c>
    </row>
    <row r="89" spans="1:51">
      <c r="A89" s="1" t="s">
        <v>218</v>
      </c>
      <c r="B89" t="s">
        <v>219</v>
      </c>
      <c r="C89" s="1">
        <v>9</v>
      </c>
      <c r="D89" s="18">
        <f t="shared" si="0"/>
        <v>1</v>
      </c>
      <c r="E89" s="18">
        <f t="shared" si="1"/>
        <v>3</v>
      </c>
      <c r="F89" s="18">
        <f t="shared" si="2"/>
        <v>5</v>
      </c>
      <c r="G89" s="15">
        <v>0.86282263139409399</v>
      </c>
      <c r="H89" s="15">
        <v>0.74503589893318001</v>
      </c>
      <c r="I89" s="15">
        <v>0.91211214849757005</v>
      </c>
      <c r="J89" s="1">
        <v>0</v>
      </c>
      <c r="K89" s="1">
        <v>0</v>
      </c>
      <c r="L89" s="15">
        <v>6.5662395454243799E-3</v>
      </c>
      <c r="M89" s="15">
        <v>2.43846145408479E-2</v>
      </c>
      <c r="N89" s="15">
        <v>1.03225777543853E-2</v>
      </c>
      <c r="O89" s="1">
        <v>3</v>
      </c>
      <c r="P89" s="1">
        <v>0</v>
      </c>
      <c r="Q89" s="15">
        <v>6.4276282482194996E-2</v>
      </c>
      <c r="R89" s="15">
        <v>3.4220910537416403E-2</v>
      </c>
      <c r="S89" s="15">
        <v>0.89601842946606303</v>
      </c>
      <c r="T89" s="1">
        <v>0</v>
      </c>
      <c r="U89" s="1">
        <v>0</v>
      </c>
      <c r="V89" s="15">
        <v>0.107617900286765</v>
      </c>
      <c r="W89" s="15">
        <v>0.14997451530619399</v>
      </c>
      <c r="X89" s="15">
        <v>4.9636542340748503E-3</v>
      </c>
      <c r="Y89" s="1">
        <v>2</v>
      </c>
      <c r="Z89" s="1">
        <v>0</v>
      </c>
      <c r="AA89" s="15">
        <v>0.107766985651138</v>
      </c>
      <c r="AB89" s="15">
        <v>0.32322037018412297</v>
      </c>
      <c r="AC89" s="15">
        <v>1.60711908852902E-6</v>
      </c>
      <c r="AD89" s="1">
        <v>0</v>
      </c>
      <c r="AE89" s="1">
        <v>2</v>
      </c>
      <c r="AF89" s="15">
        <v>8.0296846081572004E-2</v>
      </c>
      <c r="AG89" s="15">
        <v>0.28523023354260402</v>
      </c>
      <c r="AH89" s="15">
        <v>5.4896159748351995E-7</v>
      </c>
      <c r="AI89" s="1">
        <v>0</v>
      </c>
      <c r="AJ89" s="1">
        <v>3</v>
      </c>
      <c r="AK89" s="15">
        <v>0.57239798688773202</v>
      </c>
      <c r="AL89" s="15">
        <v>0.434726680210274</v>
      </c>
      <c r="AM89" s="15">
        <v>1.89519591280734E-2</v>
      </c>
      <c r="AN89" s="1">
        <v>2</v>
      </c>
      <c r="AO89" s="1">
        <v>0</v>
      </c>
      <c r="AP89" s="15">
        <v>0.98319447791046299</v>
      </c>
      <c r="AQ89" s="15">
        <v>0.76702071360987201</v>
      </c>
      <c r="AR89" s="15">
        <v>0.20388036606123</v>
      </c>
      <c r="AS89" s="1">
        <v>0</v>
      </c>
      <c r="AT89" s="1">
        <v>1</v>
      </c>
      <c r="AU89" s="15">
        <v>0.26264210651591002</v>
      </c>
      <c r="AV89" s="15">
        <v>3.9428792118076497E-2</v>
      </c>
      <c r="AW89" s="15">
        <v>7.6485421582156807E-2</v>
      </c>
      <c r="AX89" s="1">
        <v>0</v>
      </c>
      <c r="AY89" s="1">
        <v>1</v>
      </c>
    </row>
    <row r="90" spans="1:51">
      <c r="A90" s="1" t="s">
        <v>1560</v>
      </c>
      <c r="B90" t="s">
        <v>1561</v>
      </c>
      <c r="C90" s="1">
        <v>32</v>
      </c>
      <c r="D90" s="18">
        <f t="shared" si="0"/>
        <v>1</v>
      </c>
      <c r="E90" s="18">
        <f t="shared" si="1"/>
        <v>0</v>
      </c>
      <c r="F90" s="18">
        <f t="shared" si="2"/>
        <v>5</v>
      </c>
      <c r="G90" s="15">
        <v>0.30869572463144901</v>
      </c>
      <c r="H90" s="15">
        <v>0.15685408677406301</v>
      </c>
      <c r="I90" s="15">
        <v>0.72083484525493602</v>
      </c>
      <c r="J90" s="1">
        <v>0</v>
      </c>
      <c r="K90" s="1">
        <v>0</v>
      </c>
      <c r="L90" s="15">
        <v>0.31821028392316902</v>
      </c>
      <c r="M90" s="15">
        <v>0.29113281525338802</v>
      </c>
      <c r="N90" s="15">
        <v>2.1656790862751001E-3</v>
      </c>
      <c r="O90" s="1">
        <v>2</v>
      </c>
      <c r="P90" s="1">
        <v>7</v>
      </c>
      <c r="Q90" s="15">
        <v>0.137146702570416</v>
      </c>
      <c r="R90" s="15">
        <v>0.12410987688177</v>
      </c>
      <c r="S90" s="15">
        <v>0.51042555191757799</v>
      </c>
      <c r="T90" s="1">
        <v>1</v>
      </c>
      <c r="U90" s="1">
        <v>0</v>
      </c>
      <c r="V90" s="15">
        <v>0.97535787110889605</v>
      </c>
      <c r="W90" s="15">
        <v>0.978910804309018</v>
      </c>
      <c r="X90" s="15">
        <v>0.95832050855997697</v>
      </c>
      <c r="Y90" s="1">
        <v>1</v>
      </c>
      <c r="Z90" s="1">
        <v>1</v>
      </c>
      <c r="AA90" s="15">
        <v>0.28496353915691103</v>
      </c>
      <c r="AB90" s="15">
        <v>0.27232031594615502</v>
      </c>
      <c r="AC90" s="15">
        <v>1.4388327659062899E-3</v>
      </c>
      <c r="AD90" s="1">
        <v>3</v>
      </c>
      <c r="AE90" s="1">
        <v>0</v>
      </c>
      <c r="AF90" s="15">
        <v>0.26542474381507503</v>
      </c>
      <c r="AG90" s="15">
        <v>0.43328557888014702</v>
      </c>
      <c r="AH90" s="15">
        <v>2.7628434274269299E-3</v>
      </c>
      <c r="AI90" s="1">
        <v>2</v>
      </c>
      <c r="AJ90" s="1">
        <v>4</v>
      </c>
      <c r="AK90" s="15">
        <v>1.8796151543473201E-2</v>
      </c>
      <c r="AL90" s="15">
        <v>6.8551753654262595E-2</v>
      </c>
      <c r="AM90" s="15">
        <v>2.5427089502822499E-3</v>
      </c>
      <c r="AN90" s="1">
        <v>5</v>
      </c>
      <c r="AO90" s="1">
        <v>0</v>
      </c>
      <c r="AP90" s="15">
        <v>0.178365978033446</v>
      </c>
      <c r="AQ90" s="15">
        <v>0.28846177540283202</v>
      </c>
      <c r="AR90" s="15">
        <v>7.6697371810932602E-4</v>
      </c>
      <c r="AS90" s="1">
        <v>5</v>
      </c>
      <c r="AT90" s="1">
        <v>0</v>
      </c>
      <c r="AU90" s="15">
        <v>0.81945957670950498</v>
      </c>
      <c r="AV90" s="15">
        <v>0.61404569270429898</v>
      </c>
      <c r="AW90" s="15">
        <v>0.81208037567712898</v>
      </c>
      <c r="AX90" s="1">
        <v>1</v>
      </c>
      <c r="AY90" s="1">
        <v>1</v>
      </c>
    </row>
    <row r="91" spans="1:51">
      <c r="A91" s="1" t="s">
        <v>1485</v>
      </c>
      <c r="B91" t="s">
        <v>1486</v>
      </c>
      <c r="C91" s="1">
        <v>17</v>
      </c>
      <c r="D91" s="18">
        <f t="shared" si="0"/>
        <v>6</v>
      </c>
      <c r="E91" s="18">
        <f t="shared" si="1"/>
        <v>6</v>
      </c>
      <c r="F91" s="18">
        <f t="shared" si="2"/>
        <v>5</v>
      </c>
      <c r="G91" s="15">
        <v>7.0515897977429902E-3</v>
      </c>
      <c r="H91" s="15">
        <v>9.3323341688116308E-3</v>
      </c>
      <c r="I91" s="15">
        <v>9.6170200566306096E-6</v>
      </c>
      <c r="J91" s="1">
        <v>0</v>
      </c>
      <c r="K91" s="1">
        <v>2</v>
      </c>
      <c r="L91" s="15">
        <v>3.2913515286002101E-3</v>
      </c>
      <c r="M91" s="15">
        <v>1.23848411386189E-2</v>
      </c>
      <c r="N91" s="15">
        <v>7.5595924078539698E-6</v>
      </c>
      <c r="O91" s="1">
        <v>0</v>
      </c>
      <c r="P91" s="1">
        <v>6</v>
      </c>
      <c r="Q91" s="15">
        <v>7.00666310741049E-3</v>
      </c>
      <c r="R91" s="15">
        <v>1.2681311387398701E-2</v>
      </c>
      <c r="S91" s="15">
        <v>0.81265643416170996</v>
      </c>
      <c r="T91" s="1">
        <v>0</v>
      </c>
      <c r="U91" s="1">
        <v>0</v>
      </c>
      <c r="V91" s="15">
        <v>1.9045607527198899E-3</v>
      </c>
      <c r="W91" s="15">
        <v>5.0969338587384403E-3</v>
      </c>
      <c r="X91" s="15">
        <v>1.3764161367819499E-4</v>
      </c>
      <c r="Y91" s="1">
        <v>0</v>
      </c>
      <c r="Z91" s="1">
        <v>3</v>
      </c>
      <c r="AA91" s="15">
        <v>0.36253809976722801</v>
      </c>
      <c r="AB91" s="15">
        <v>0.44872282660277102</v>
      </c>
      <c r="AC91" s="15">
        <v>0.76565873222108505</v>
      </c>
      <c r="AD91" s="1">
        <v>0</v>
      </c>
      <c r="AE91" s="1">
        <v>0</v>
      </c>
      <c r="AF91" s="15">
        <v>0.56532867470184001</v>
      </c>
      <c r="AG91" s="15">
        <v>0.63901070434882801</v>
      </c>
      <c r="AH91" s="15">
        <v>6.5261122922089E-3</v>
      </c>
      <c r="AI91" s="1">
        <v>2</v>
      </c>
      <c r="AJ91" s="1">
        <v>2</v>
      </c>
      <c r="AK91" s="15">
        <v>1.29882271450634E-3</v>
      </c>
      <c r="AL91" s="15">
        <v>2.36773093938554E-2</v>
      </c>
      <c r="AM91" s="15">
        <v>2.1847304712963601E-10</v>
      </c>
      <c r="AN91" s="1">
        <v>0</v>
      </c>
      <c r="AO91" s="1">
        <v>5</v>
      </c>
      <c r="AP91" s="15">
        <v>1.4614663514242101E-3</v>
      </c>
      <c r="AQ91" s="15">
        <v>2.9730875668066998E-3</v>
      </c>
      <c r="AR91" s="15">
        <v>0.48287559743848102</v>
      </c>
      <c r="AS91" s="1">
        <v>0</v>
      </c>
      <c r="AT91" s="1">
        <v>1</v>
      </c>
      <c r="AU91" s="15">
        <v>0.62217203524722098</v>
      </c>
      <c r="AV91" s="15">
        <v>0.96222259544737698</v>
      </c>
      <c r="AW91" s="15">
        <v>0.650622827848921</v>
      </c>
      <c r="AX91" s="1">
        <v>0</v>
      </c>
      <c r="AY91" s="1">
        <v>0</v>
      </c>
    </row>
    <row r="92" spans="1:51">
      <c r="A92" s="1" t="s">
        <v>1456</v>
      </c>
      <c r="B92" t="s">
        <v>1457</v>
      </c>
      <c r="C92" s="1">
        <v>51</v>
      </c>
      <c r="D92" s="18">
        <f t="shared" si="0"/>
        <v>2</v>
      </c>
      <c r="E92" s="18">
        <f t="shared" si="1"/>
        <v>4</v>
      </c>
      <c r="F92" s="18">
        <f t="shared" si="2"/>
        <v>5</v>
      </c>
      <c r="G92" s="15">
        <v>5.3325798770230803E-2</v>
      </c>
      <c r="H92" s="15">
        <v>2.2999166756176099E-2</v>
      </c>
      <c r="I92" s="15">
        <v>0.53822377673743305</v>
      </c>
      <c r="J92" s="1">
        <v>0</v>
      </c>
      <c r="K92" s="1">
        <v>1</v>
      </c>
      <c r="L92" s="15">
        <v>0.187439769929097</v>
      </c>
      <c r="M92" s="15">
        <v>1.0816255488245099E-2</v>
      </c>
      <c r="N92" s="15">
        <v>1.41881630105295E-8</v>
      </c>
      <c r="O92" s="1">
        <v>15</v>
      </c>
      <c r="P92" s="1">
        <v>2</v>
      </c>
      <c r="Q92" s="15">
        <v>6.7360172626253906E-2</v>
      </c>
      <c r="R92" s="15">
        <v>7.9035164967539203E-3</v>
      </c>
      <c r="S92" s="15">
        <v>0.65855456245828603</v>
      </c>
      <c r="T92" s="1">
        <v>1</v>
      </c>
      <c r="U92" s="1">
        <v>0</v>
      </c>
      <c r="V92" s="15">
        <v>2.11459623520962E-6</v>
      </c>
      <c r="W92" s="15">
        <v>4.5647336026066699E-4</v>
      </c>
      <c r="X92" s="15">
        <v>2.1058929048209E-15</v>
      </c>
      <c r="Y92" s="1">
        <v>0</v>
      </c>
      <c r="Z92" s="1">
        <v>10</v>
      </c>
      <c r="AA92" s="15">
        <v>0.77866022237140697</v>
      </c>
      <c r="AB92" s="15">
        <v>0.894561829509399</v>
      </c>
      <c r="AC92" s="15">
        <v>5.7631948361242099E-4</v>
      </c>
      <c r="AD92" s="1">
        <v>0</v>
      </c>
      <c r="AE92" s="1">
        <v>4</v>
      </c>
      <c r="AF92" s="15">
        <v>0.33458111286510001</v>
      </c>
      <c r="AG92" s="15">
        <v>0.16044714488524101</v>
      </c>
      <c r="AH92" s="15">
        <v>0.858139895121522</v>
      </c>
      <c r="AI92" s="1">
        <v>1</v>
      </c>
      <c r="AJ92" s="1">
        <v>1</v>
      </c>
      <c r="AK92" s="15">
        <v>0.26922850648824997</v>
      </c>
      <c r="AL92" s="15">
        <v>0.15409469677065099</v>
      </c>
      <c r="AM92" s="15">
        <v>4.0820695892276803E-3</v>
      </c>
      <c r="AN92" s="1">
        <v>0</v>
      </c>
      <c r="AO92" s="1">
        <v>5</v>
      </c>
      <c r="AP92" s="15">
        <v>4.7884251817881002E-2</v>
      </c>
      <c r="AQ92" s="15">
        <v>0.104075629644826</v>
      </c>
      <c r="AR92" s="15">
        <v>1.7373013797706401E-2</v>
      </c>
      <c r="AS92" s="1">
        <v>0</v>
      </c>
      <c r="AT92" s="1">
        <v>4</v>
      </c>
      <c r="AU92" s="15">
        <v>0.33737403783891101</v>
      </c>
      <c r="AV92" s="15">
        <v>7.8133733732251701E-2</v>
      </c>
      <c r="AW92" s="15">
        <v>0.57050315267243901</v>
      </c>
      <c r="AX92" s="1">
        <v>1</v>
      </c>
      <c r="AY92" s="1">
        <v>0</v>
      </c>
    </row>
    <row r="93" spans="1:51">
      <c r="A93" s="1" t="s">
        <v>1388</v>
      </c>
      <c r="B93" t="s">
        <v>1389</v>
      </c>
      <c r="C93" s="1">
        <v>64</v>
      </c>
      <c r="D93" s="18">
        <f t="shared" si="0"/>
        <v>9</v>
      </c>
      <c r="E93" s="18">
        <f t="shared" si="1"/>
        <v>9</v>
      </c>
      <c r="F93" s="18">
        <f t="shared" si="2"/>
        <v>5</v>
      </c>
      <c r="G93" s="15">
        <v>6.1741920081593505E-8</v>
      </c>
      <c r="H93" s="15">
        <v>6.7089333981140697E-5</v>
      </c>
      <c r="I93" s="15">
        <v>2.0484660305819201E-28</v>
      </c>
      <c r="J93" s="1">
        <v>0</v>
      </c>
      <c r="K93" s="1">
        <v>9</v>
      </c>
      <c r="L93" s="15">
        <v>2.2454335933404499E-5</v>
      </c>
      <c r="M93" s="15">
        <v>2.62658519095682E-4</v>
      </c>
      <c r="N93" s="15">
        <v>3.9212946100454704E-3</v>
      </c>
      <c r="O93" s="1">
        <v>1</v>
      </c>
      <c r="P93" s="1">
        <v>10</v>
      </c>
      <c r="Q93" s="15">
        <v>3.6465684155362599E-7</v>
      </c>
      <c r="R93" s="15">
        <v>4.7195250509890499E-5</v>
      </c>
      <c r="S93" s="15">
        <v>0.237263399611675</v>
      </c>
      <c r="T93" s="1">
        <v>0</v>
      </c>
      <c r="U93" s="1">
        <v>2</v>
      </c>
      <c r="V93" s="15">
        <v>8.54811804367254E-7</v>
      </c>
      <c r="W93" s="15">
        <v>7.6318578656753299E-7</v>
      </c>
      <c r="X93" s="15">
        <v>0.186944991815363</v>
      </c>
      <c r="Y93" s="1">
        <v>4</v>
      </c>
      <c r="Z93" s="1">
        <v>0</v>
      </c>
      <c r="AA93" s="15">
        <v>1.0995034722962101E-9</v>
      </c>
      <c r="AB93" s="15">
        <v>3.3355012396540902E-7</v>
      </c>
      <c r="AC93" s="15">
        <v>0.336217050173794</v>
      </c>
      <c r="AD93" s="1">
        <v>0</v>
      </c>
      <c r="AE93" s="1">
        <v>2</v>
      </c>
      <c r="AF93" s="15">
        <v>4.4273678434172398E-11</v>
      </c>
      <c r="AG93" s="15">
        <v>2.6396906882553098E-10</v>
      </c>
      <c r="AH93" s="15">
        <v>1.48979544514511E-27</v>
      </c>
      <c r="AI93" s="1">
        <v>1</v>
      </c>
      <c r="AJ93" s="1">
        <v>17</v>
      </c>
      <c r="AK93" s="15">
        <v>4.1885162758929697E-11</v>
      </c>
      <c r="AL93" s="15">
        <v>3.9497393133913802E-9</v>
      </c>
      <c r="AM93" s="15">
        <v>1.24179405194848E-5</v>
      </c>
      <c r="AN93" s="1">
        <v>10</v>
      </c>
      <c r="AO93" s="1">
        <v>2</v>
      </c>
      <c r="AP93" s="15">
        <v>1.53008779870014E-2</v>
      </c>
      <c r="AQ93" s="15">
        <v>2.55103862349998E-2</v>
      </c>
      <c r="AR93" s="15">
        <v>0.80577700795326002</v>
      </c>
      <c r="AS93" s="1">
        <v>3</v>
      </c>
      <c r="AT93" s="1">
        <v>1</v>
      </c>
      <c r="AU93" s="15">
        <v>8.6230946913537997E-4</v>
      </c>
      <c r="AV93" s="15">
        <v>1.6366097015101101E-2</v>
      </c>
      <c r="AW93" s="15">
        <v>9.9368373722864099E-5</v>
      </c>
      <c r="AX93" s="1">
        <v>8</v>
      </c>
      <c r="AY93" s="1">
        <v>1</v>
      </c>
    </row>
    <row r="94" spans="1:51">
      <c r="A94" s="1" t="s">
        <v>1356</v>
      </c>
      <c r="B94" t="s">
        <v>1355</v>
      </c>
      <c r="C94" s="1">
        <v>78</v>
      </c>
      <c r="D94" s="18">
        <f t="shared" si="0"/>
        <v>2</v>
      </c>
      <c r="E94" s="18">
        <f t="shared" si="1"/>
        <v>2</v>
      </c>
      <c r="F94" s="18">
        <f t="shared" si="2"/>
        <v>5</v>
      </c>
      <c r="G94" s="15">
        <v>0.30295159212703898</v>
      </c>
      <c r="H94" s="15">
        <v>0.56538175868743501</v>
      </c>
      <c r="I94" s="15">
        <v>1.67843770648879E-7</v>
      </c>
      <c r="J94" s="1">
        <v>6</v>
      </c>
      <c r="K94" s="1">
        <v>0</v>
      </c>
      <c r="L94" s="15">
        <v>0.62114460005959304</v>
      </c>
      <c r="M94" s="15">
        <v>0.26241011755841398</v>
      </c>
      <c r="N94" s="15">
        <v>1.9845200776859601E-2</v>
      </c>
      <c r="O94" s="1">
        <v>12</v>
      </c>
      <c r="P94" s="1">
        <v>3</v>
      </c>
      <c r="Q94" s="15">
        <v>0.58384564609785705</v>
      </c>
      <c r="R94" s="15">
        <v>0.85475204593494003</v>
      </c>
      <c r="S94" s="15">
        <v>0.62884490849647601</v>
      </c>
      <c r="T94" s="1">
        <v>1</v>
      </c>
      <c r="U94" s="1">
        <v>0</v>
      </c>
      <c r="V94" s="15">
        <v>1.7461184817886301E-2</v>
      </c>
      <c r="W94" s="15">
        <v>7.9700100874334802E-3</v>
      </c>
      <c r="X94" s="15">
        <v>1.4958195886571799E-2</v>
      </c>
      <c r="Y94" s="1">
        <v>7</v>
      </c>
      <c r="Z94" s="1">
        <v>2</v>
      </c>
      <c r="AA94" s="15">
        <v>0.501996281973355</v>
      </c>
      <c r="AB94" s="15">
        <v>0.48713332511921098</v>
      </c>
      <c r="AC94" s="15">
        <v>0.52999286167345905</v>
      </c>
      <c r="AD94" s="1">
        <v>0</v>
      </c>
      <c r="AE94" s="1">
        <v>1</v>
      </c>
      <c r="AF94" s="15">
        <v>0.32092731016548898</v>
      </c>
      <c r="AG94" s="15">
        <v>0.32588595573363699</v>
      </c>
      <c r="AH94" s="15">
        <v>0.66953393971211095</v>
      </c>
      <c r="AI94" s="1">
        <v>1</v>
      </c>
      <c r="AJ94" s="1">
        <v>3</v>
      </c>
      <c r="AK94" s="15">
        <v>7.40693586374588E-5</v>
      </c>
      <c r="AL94" s="15">
        <v>6.8477408132883199E-4</v>
      </c>
      <c r="AM94" s="15">
        <v>2.95182537041471E-2</v>
      </c>
      <c r="AN94" s="1">
        <v>7</v>
      </c>
      <c r="AO94" s="1">
        <v>0</v>
      </c>
      <c r="AP94" s="15">
        <v>0.71675376319324102</v>
      </c>
      <c r="AQ94" s="15">
        <v>0.60328072185734705</v>
      </c>
      <c r="AR94" s="15">
        <v>4.1526290017769203E-2</v>
      </c>
      <c r="AS94" s="1">
        <v>1</v>
      </c>
      <c r="AT94" s="1">
        <v>5</v>
      </c>
      <c r="AU94" s="15">
        <v>0.64546849190989997</v>
      </c>
      <c r="AV94" s="15">
        <v>0.90717473565367601</v>
      </c>
      <c r="AW94" s="15">
        <v>0.23697902009435101</v>
      </c>
      <c r="AX94" s="1">
        <v>0</v>
      </c>
      <c r="AY94" s="1">
        <v>2</v>
      </c>
    </row>
    <row r="95" spans="1:51">
      <c r="A95" s="1" t="s">
        <v>110</v>
      </c>
      <c r="B95" t="s">
        <v>111</v>
      </c>
      <c r="C95" s="1">
        <v>15</v>
      </c>
      <c r="D95" s="18">
        <f t="shared" si="0"/>
        <v>6</v>
      </c>
      <c r="E95" s="18">
        <f t="shared" si="1"/>
        <v>4</v>
      </c>
      <c r="F95" s="18">
        <f t="shared" si="2"/>
        <v>5</v>
      </c>
      <c r="G95" s="15">
        <v>2.9032389312147799E-2</v>
      </c>
      <c r="H95" s="15">
        <v>6.22298262832605E-2</v>
      </c>
      <c r="I95" s="15">
        <v>3.7778105030427602E-5</v>
      </c>
      <c r="J95" s="1">
        <v>2</v>
      </c>
      <c r="K95" s="1">
        <v>0</v>
      </c>
      <c r="L95" s="15">
        <v>3.7850009278577797E-2</v>
      </c>
      <c r="M95" s="15">
        <v>0.224524890330844</v>
      </c>
      <c r="N95" s="15">
        <v>0.428446422142581</v>
      </c>
      <c r="O95" s="1">
        <v>2</v>
      </c>
      <c r="P95" s="1">
        <v>0</v>
      </c>
      <c r="Q95" s="15">
        <v>5.9415280659654004E-3</v>
      </c>
      <c r="R95" s="15">
        <v>2.8359800725228701E-2</v>
      </c>
      <c r="S95" s="15">
        <v>9.3025466736931504E-5</v>
      </c>
      <c r="T95" s="1">
        <v>2</v>
      </c>
      <c r="U95" s="1">
        <v>0</v>
      </c>
      <c r="V95" s="15">
        <v>3.1898510112111401E-3</v>
      </c>
      <c r="W95" s="15">
        <v>1.73682929490748E-3</v>
      </c>
      <c r="X95" s="15">
        <v>2.1638551752268E-10</v>
      </c>
      <c r="Y95" s="1">
        <v>2</v>
      </c>
      <c r="Z95" s="1">
        <v>4</v>
      </c>
      <c r="AA95" s="15">
        <v>0.26951973465079698</v>
      </c>
      <c r="AB95" s="15">
        <v>6.8534940099037905E-2</v>
      </c>
      <c r="AC95" s="15">
        <v>1.0793293669915001E-3</v>
      </c>
      <c r="AD95" s="1">
        <v>2</v>
      </c>
      <c r="AE95" s="1">
        <v>0</v>
      </c>
      <c r="AF95" s="15">
        <v>0.17066532732116799</v>
      </c>
      <c r="AG95" s="15">
        <v>6.7347098530162006E-2</v>
      </c>
      <c r="AH95" s="15">
        <v>3.4827354877209699E-2</v>
      </c>
      <c r="AI95" s="1">
        <v>2</v>
      </c>
      <c r="AJ95" s="1">
        <v>0</v>
      </c>
      <c r="AK95" s="15">
        <v>9.3896628096944192E-3</v>
      </c>
      <c r="AL95" s="15">
        <v>1.5176995749952599E-3</v>
      </c>
      <c r="AM95" s="15">
        <v>0.15376013834008401</v>
      </c>
      <c r="AN95" s="1">
        <v>2</v>
      </c>
      <c r="AO95" s="1">
        <v>0</v>
      </c>
      <c r="AP95" s="15">
        <v>0.86931391735086005</v>
      </c>
      <c r="AQ95" s="15">
        <v>0.63570769261812299</v>
      </c>
      <c r="AR95" s="15">
        <v>6.3048709457926094E-2</v>
      </c>
      <c r="AS95" s="1">
        <v>2</v>
      </c>
      <c r="AT95" s="1">
        <v>1</v>
      </c>
      <c r="AU95" s="15">
        <v>6.3927465623741598E-3</v>
      </c>
      <c r="AV95" s="15">
        <v>1.95966698124117E-3</v>
      </c>
      <c r="AW95" s="15">
        <v>6.9987137085842005E-2</v>
      </c>
      <c r="AX95" s="1">
        <v>2</v>
      </c>
      <c r="AY95" s="1">
        <v>0</v>
      </c>
    </row>
    <row r="96" spans="1:51">
      <c r="A96" s="1" t="s">
        <v>1191</v>
      </c>
      <c r="B96" t="s">
        <v>1192</v>
      </c>
      <c r="C96" s="1">
        <v>172</v>
      </c>
      <c r="D96" s="18">
        <f t="shared" si="0"/>
        <v>8</v>
      </c>
      <c r="E96" s="18">
        <f t="shared" si="1"/>
        <v>9</v>
      </c>
      <c r="F96" s="18">
        <f t="shared" si="2"/>
        <v>5</v>
      </c>
      <c r="G96" s="15">
        <v>1.7812173948533901E-13</v>
      </c>
      <c r="H96" s="15">
        <v>4.9960036108131997E-15</v>
      </c>
      <c r="I96" s="15">
        <v>0.34132629616236798</v>
      </c>
      <c r="J96" s="1">
        <v>0</v>
      </c>
      <c r="K96" s="1">
        <v>1</v>
      </c>
      <c r="L96" s="15">
        <v>9.8408702208870697E-4</v>
      </c>
      <c r="M96" s="15">
        <v>9.4918895993112395E-6</v>
      </c>
      <c r="N96" s="15">
        <v>1.28478152441979E-4</v>
      </c>
      <c r="O96" s="1">
        <v>4</v>
      </c>
      <c r="P96" s="1">
        <v>1</v>
      </c>
      <c r="Q96" s="15">
        <v>2.7237909991428798E-10</v>
      </c>
      <c r="R96" s="15">
        <v>2.4658053376924702E-13</v>
      </c>
      <c r="S96" s="15">
        <v>0.263763229988978</v>
      </c>
      <c r="T96" s="1">
        <v>0</v>
      </c>
      <c r="U96" s="1">
        <v>1</v>
      </c>
      <c r="V96" s="15">
        <v>4.2935032158703399E-6</v>
      </c>
      <c r="W96" s="15">
        <v>2.24752810140671E-7</v>
      </c>
      <c r="X96" s="15">
        <v>3.5548572706295099E-2</v>
      </c>
      <c r="Y96" s="1">
        <v>2</v>
      </c>
      <c r="Z96" s="1">
        <v>0</v>
      </c>
      <c r="AA96" s="15">
        <v>1.1816260546052099E-12</v>
      </c>
      <c r="AB96" s="15">
        <v>1.6198153929281001E-13</v>
      </c>
      <c r="AC96" s="15">
        <v>0.15435972584060201</v>
      </c>
      <c r="AD96" s="1">
        <v>1</v>
      </c>
      <c r="AE96" s="1">
        <v>0</v>
      </c>
      <c r="AF96" s="15">
        <v>5.0235283333006399E-2</v>
      </c>
      <c r="AG96" s="15">
        <v>3.3151660057129098E-6</v>
      </c>
      <c r="AH96" s="15">
        <v>3.6055056505114903E-2</v>
      </c>
      <c r="AI96" s="1">
        <v>1</v>
      </c>
      <c r="AJ96" s="1">
        <v>1</v>
      </c>
      <c r="AK96" s="15">
        <v>8.6212597721228303E-15</v>
      </c>
      <c r="AL96" s="15">
        <v>0</v>
      </c>
      <c r="AM96" s="15">
        <v>4.6363890561618097E-2</v>
      </c>
      <c r="AN96" s="1">
        <v>1</v>
      </c>
      <c r="AO96" s="1">
        <v>3</v>
      </c>
      <c r="AP96" s="15">
        <v>2.7364495125970299E-10</v>
      </c>
      <c r="AQ96" s="15">
        <v>3.8400393975734898E-12</v>
      </c>
      <c r="AR96" s="15">
        <v>2.55578857532575E-2</v>
      </c>
      <c r="AS96" s="1">
        <v>2</v>
      </c>
      <c r="AT96" s="1">
        <v>0</v>
      </c>
      <c r="AU96" s="15">
        <v>1.05719147693158E-22</v>
      </c>
      <c r="AV96" s="15">
        <v>0</v>
      </c>
      <c r="AW96" s="15">
        <v>7.11516666578101E-2</v>
      </c>
      <c r="AX96" s="1">
        <v>2</v>
      </c>
      <c r="AY96" s="1">
        <v>0</v>
      </c>
    </row>
    <row r="97" spans="1:51">
      <c r="A97" s="1" t="s">
        <v>950</v>
      </c>
      <c r="B97" t="s">
        <v>951</v>
      </c>
      <c r="C97" s="1">
        <v>56</v>
      </c>
      <c r="D97" s="18">
        <f t="shared" si="0"/>
        <v>5</v>
      </c>
      <c r="E97" s="18">
        <f t="shared" si="1"/>
        <v>5</v>
      </c>
      <c r="F97" s="18">
        <f t="shared" si="2"/>
        <v>5</v>
      </c>
      <c r="G97" s="15">
        <v>0.474696467389365</v>
      </c>
      <c r="H97" s="15">
        <v>0.25699697748037698</v>
      </c>
      <c r="I97" s="15">
        <v>7.3680831396185406E-2</v>
      </c>
      <c r="J97" s="1">
        <v>0</v>
      </c>
      <c r="K97" s="1">
        <v>2</v>
      </c>
      <c r="L97" s="15">
        <v>6.8718461719439097E-3</v>
      </c>
      <c r="M97" s="15">
        <v>2.2955344883711901E-2</v>
      </c>
      <c r="N97" s="15">
        <v>1.0637679545556099E-2</v>
      </c>
      <c r="O97" s="1">
        <v>10</v>
      </c>
      <c r="P97" s="1">
        <v>4</v>
      </c>
      <c r="Q97" s="15">
        <v>4.8560696325526599E-2</v>
      </c>
      <c r="R97" s="15">
        <v>2.2622574681163701E-4</v>
      </c>
      <c r="S97" s="15">
        <v>1.0348444934982E-2</v>
      </c>
      <c r="T97" s="1">
        <v>0</v>
      </c>
      <c r="U97" s="1">
        <v>3</v>
      </c>
      <c r="V97" s="15">
        <v>4.55626982663504E-4</v>
      </c>
      <c r="W97" s="15">
        <v>2.2236054062661999E-2</v>
      </c>
      <c r="X97" s="15">
        <v>4.8200524419405501E-3</v>
      </c>
      <c r="Y97" s="1">
        <v>2</v>
      </c>
      <c r="Z97" s="1">
        <v>5</v>
      </c>
      <c r="AA97" s="15">
        <v>5.4788355239062498E-4</v>
      </c>
      <c r="AB97" s="15">
        <v>4.8085522140972598E-4</v>
      </c>
      <c r="AC97" s="15">
        <v>4.8694481764154798E-11</v>
      </c>
      <c r="AD97" s="1">
        <v>0</v>
      </c>
      <c r="AE97" s="1">
        <v>7</v>
      </c>
      <c r="AF97" s="15">
        <v>5.2148950779691603E-6</v>
      </c>
      <c r="AG97" s="15">
        <v>5.1705553856251598E-6</v>
      </c>
      <c r="AH97" s="15">
        <v>1.6233625590514001E-6</v>
      </c>
      <c r="AI97" s="1">
        <v>3</v>
      </c>
      <c r="AJ97" s="1">
        <v>8</v>
      </c>
      <c r="AK97" s="15">
        <v>0.18851238089246899</v>
      </c>
      <c r="AL97" s="15">
        <v>0.27478265173391703</v>
      </c>
      <c r="AM97" s="15">
        <v>0.93057804342172301</v>
      </c>
      <c r="AN97" s="1">
        <v>2</v>
      </c>
      <c r="AO97" s="1">
        <v>2</v>
      </c>
      <c r="AP97" s="15">
        <v>0.310171974180178</v>
      </c>
      <c r="AQ97" s="15">
        <v>0.68567655910074299</v>
      </c>
      <c r="AR97" s="15">
        <v>0.28277769532332703</v>
      </c>
      <c r="AS97" s="1">
        <v>1</v>
      </c>
      <c r="AT97" s="1">
        <v>3</v>
      </c>
      <c r="AU97" s="15">
        <v>0.25951628684927303</v>
      </c>
      <c r="AV97" s="15">
        <v>0.112957986082881</v>
      </c>
      <c r="AW97" s="15">
        <v>9.4378176540804298E-2</v>
      </c>
      <c r="AX97" s="1">
        <v>2</v>
      </c>
      <c r="AY97" s="1">
        <v>3</v>
      </c>
    </row>
    <row r="98" spans="1:51">
      <c r="A98" s="1" t="s">
        <v>942</v>
      </c>
      <c r="B98" t="s">
        <v>943</v>
      </c>
      <c r="C98" s="1">
        <v>25</v>
      </c>
      <c r="D98" s="18">
        <f t="shared" si="0"/>
        <v>3</v>
      </c>
      <c r="E98" s="18">
        <f t="shared" si="1"/>
        <v>2</v>
      </c>
      <c r="F98" s="18">
        <f t="shared" si="2"/>
        <v>5</v>
      </c>
      <c r="G98" s="15">
        <v>1.5844321005813199E-2</v>
      </c>
      <c r="H98" s="15">
        <v>5.9662715948548398E-2</v>
      </c>
      <c r="I98" s="15">
        <v>6.4818658242387197E-4</v>
      </c>
      <c r="J98" s="1">
        <v>0</v>
      </c>
      <c r="K98" s="1">
        <v>2</v>
      </c>
      <c r="L98" s="15">
        <v>0.49913708560194497</v>
      </c>
      <c r="M98" s="15">
        <v>0.173710181661726</v>
      </c>
      <c r="N98" s="15">
        <v>3.27051441560832E-2</v>
      </c>
      <c r="O98" s="1">
        <v>4</v>
      </c>
      <c r="P98" s="1">
        <v>4</v>
      </c>
      <c r="Q98" s="15">
        <v>3.0424746482471099E-3</v>
      </c>
      <c r="R98" s="15">
        <v>2.5288956344094199E-2</v>
      </c>
      <c r="S98" s="15">
        <v>0.36359483510028101</v>
      </c>
      <c r="T98" s="1">
        <v>0</v>
      </c>
      <c r="U98" s="1">
        <v>1</v>
      </c>
      <c r="V98" s="15">
        <v>0.50126278407422797</v>
      </c>
      <c r="W98" s="15">
        <v>0.93179459284084099</v>
      </c>
      <c r="X98" s="15">
        <v>0.33465111712566897</v>
      </c>
      <c r="Y98" s="1">
        <v>2</v>
      </c>
      <c r="Z98" s="1">
        <v>1</v>
      </c>
      <c r="AA98" s="15">
        <v>6.6102657417093699E-3</v>
      </c>
      <c r="AB98" s="15">
        <v>3.73581184476846E-3</v>
      </c>
      <c r="AC98" s="15">
        <v>2.1796627652705899E-2</v>
      </c>
      <c r="AD98" s="1">
        <v>0</v>
      </c>
      <c r="AE98" s="1">
        <v>2</v>
      </c>
      <c r="AF98" s="15">
        <v>5.9500515045599903E-2</v>
      </c>
      <c r="AG98" s="15">
        <v>6.64623200109421E-2</v>
      </c>
      <c r="AH98" s="15">
        <v>2.2065628050889598E-2</v>
      </c>
      <c r="AI98" s="1">
        <v>0</v>
      </c>
      <c r="AJ98" s="1">
        <v>3</v>
      </c>
      <c r="AK98" s="15">
        <v>0.96472188475635001</v>
      </c>
      <c r="AL98" s="15">
        <v>0.34643715104429101</v>
      </c>
      <c r="AM98" s="15">
        <v>2.2772705298567202E-3</v>
      </c>
      <c r="AN98" s="1">
        <v>4</v>
      </c>
      <c r="AO98" s="1">
        <v>2</v>
      </c>
      <c r="AP98" s="15">
        <v>0.15301008221066301</v>
      </c>
      <c r="AQ98" s="15">
        <v>0.192389004727097</v>
      </c>
      <c r="AR98" s="15">
        <v>0.41166564720703902</v>
      </c>
      <c r="AS98" s="1">
        <v>2</v>
      </c>
      <c r="AT98" s="1">
        <v>1</v>
      </c>
      <c r="AU98" s="15">
        <v>0.64387104482214796</v>
      </c>
      <c r="AV98" s="15">
        <v>0.75098471033376701</v>
      </c>
      <c r="AW98" s="15">
        <v>0.53138338222247605</v>
      </c>
      <c r="AX98" s="1">
        <v>0</v>
      </c>
      <c r="AY98" s="1">
        <v>0</v>
      </c>
    </row>
    <row r="99" spans="1:51">
      <c r="A99" s="1" t="s">
        <v>793</v>
      </c>
      <c r="B99" t="s">
        <v>794</v>
      </c>
      <c r="C99" s="1">
        <v>651</v>
      </c>
      <c r="D99" s="18">
        <f t="shared" si="0"/>
        <v>5</v>
      </c>
      <c r="E99" s="18">
        <f t="shared" si="1"/>
        <v>7</v>
      </c>
      <c r="F99" s="18">
        <f t="shared" si="2"/>
        <v>5</v>
      </c>
      <c r="G99" s="15">
        <v>0.59396506665001303</v>
      </c>
      <c r="H99" s="15">
        <v>8.1363038148057606E-2</v>
      </c>
      <c r="I99" s="15">
        <v>2.98401745150901E-2</v>
      </c>
      <c r="J99" s="1">
        <v>1</v>
      </c>
      <c r="K99" s="1">
        <v>3</v>
      </c>
      <c r="L99" s="15">
        <v>0.45040788935627901</v>
      </c>
      <c r="M99" s="15">
        <v>6.4318522827666602E-4</v>
      </c>
      <c r="N99" s="15">
        <v>4.3644006195509598E-5</v>
      </c>
      <c r="O99" s="1">
        <v>30</v>
      </c>
      <c r="P99" s="1">
        <v>22</v>
      </c>
      <c r="Q99" s="15">
        <v>2.3591379699939401E-2</v>
      </c>
      <c r="R99" s="15">
        <v>8.8254617554781607E-3</v>
      </c>
      <c r="S99" s="15">
        <v>0.41127579806220899</v>
      </c>
      <c r="T99" s="1">
        <v>8</v>
      </c>
      <c r="U99" s="1">
        <v>4</v>
      </c>
      <c r="V99" s="15">
        <v>2.71802053505984E-5</v>
      </c>
      <c r="W99" s="15">
        <v>1.5764377403470999E-7</v>
      </c>
      <c r="X99" s="15">
        <v>1.7905380715695599E-3</v>
      </c>
      <c r="Y99" s="1">
        <v>18</v>
      </c>
      <c r="Z99" s="1">
        <v>2</v>
      </c>
      <c r="AA99" s="15">
        <v>1.48085892957642E-4</v>
      </c>
      <c r="AB99" s="15">
        <v>2.1080769056014401E-4</v>
      </c>
      <c r="AC99" s="15">
        <v>3.3743305971891797E-2</v>
      </c>
      <c r="AD99" s="1">
        <v>3</v>
      </c>
      <c r="AE99" s="1">
        <v>6</v>
      </c>
      <c r="AF99" s="15">
        <v>0.27671410096994198</v>
      </c>
      <c r="AG99" s="15">
        <v>0.163733712507623</v>
      </c>
      <c r="AH99" s="15">
        <v>0.20560762467667701</v>
      </c>
      <c r="AI99" s="1">
        <v>18</v>
      </c>
      <c r="AJ99" s="1">
        <v>27</v>
      </c>
      <c r="AK99" s="15">
        <v>0.50008969576269902</v>
      </c>
      <c r="AL99" s="15">
        <v>1.9083299186696899E-2</v>
      </c>
      <c r="AM99" s="15">
        <v>1.3872114020053001E-2</v>
      </c>
      <c r="AN99" s="1">
        <v>38</v>
      </c>
      <c r="AO99" s="1">
        <v>11</v>
      </c>
      <c r="AP99" s="15">
        <v>8.0937246857494202E-4</v>
      </c>
      <c r="AQ99" s="15">
        <v>6.7546177113020399E-3</v>
      </c>
      <c r="AR99" s="15">
        <v>7.8110179937903298E-2</v>
      </c>
      <c r="AS99" s="1">
        <v>22</v>
      </c>
      <c r="AT99" s="1">
        <v>7</v>
      </c>
      <c r="AU99" s="15">
        <v>4.97034967273653E-2</v>
      </c>
      <c r="AV99" s="15">
        <v>2.3517215969926001E-3</v>
      </c>
      <c r="AW99" s="15">
        <v>0.67257812491733104</v>
      </c>
      <c r="AX99" s="1">
        <v>20</v>
      </c>
      <c r="AY99" s="1">
        <v>8</v>
      </c>
    </row>
    <row r="100" spans="1:51">
      <c r="A100" s="1" t="s">
        <v>787</v>
      </c>
      <c r="B100" t="s">
        <v>788</v>
      </c>
      <c r="C100" s="1">
        <v>19</v>
      </c>
      <c r="D100" s="18">
        <f t="shared" si="0"/>
        <v>2</v>
      </c>
      <c r="E100" s="18">
        <f t="shared" si="1"/>
        <v>1</v>
      </c>
      <c r="F100" s="18">
        <f t="shared" si="2"/>
        <v>5</v>
      </c>
      <c r="G100" s="15">
        <v>4.0491219428927597E-2</v>
      </c>
      <c r="H100" s="15">
        <v>7.0379361533375998E-2</v>
      </c>
      <c r="I100" s="15">
        <v>2.7572513725718902E-2</v>
      </c>
      <c r="J100" s="1">
        <v>1</v>
      </c>
      <c r="K100" s="1">
        <v>1</v>
      </c>
      <c r="L100" s="15">
        <v>0.250058393271752</v>
      </c>
      <c r="M100" s="15">
        <v>0.406205790717453</v>
      </c>
      <c r="N100" s="15">
        <v>3.78390753536764E-2</v>
      </c>
      <c r="O100" s="1">
        <v>1</v>
      </c>
      <c r="P100" s="1">
        <v>4</v>
      </c>
      <c r="Q100" s="15">
        <v>5.6340242113742001E-2</v>
      </c>
      <c r="R100" s="15">
        <v>0.17587419495487699</v>
      </c>
      <c r="S100" s="15">
        <v>6.7906494104022898E-4</v>
      </c>
      <c r="T100" s="1">
        <v>0</v>
      </c>
      <c r="U100" s="1">
        <v>2</v>
      </c>
      <c r="V100" s="15">
        <v>0.63182642576562098</v>
      </c>
      <c r="W100" s="15">
        <v>0.508662205474669</v>
      </c>
      <c r="X100" s="15">
        <v>0.609994383062479</v>
      </c>
      <c r="Y100" s="1">
        <v>1</v>
      </c>
      <c r="Z100" s="1">
        <v>1</v>
      </c>
      <c r="AA100" s="15">
        <v>6.6098115124719803E-2</v>
      </c>
      <c r="AB100" s="15">
        <v>6.9393329645591403E-2</v>
      </c>
      <c r="AC100" s="15">
        <v>4.2249857045588302E-3</v>
      </c>
      <c r="AD100" s="1">
        <v>0</v>
      </c>
      <c r="AE100" s="1">
        <v>2</v>
      </c>
      <c r="AF100" s="15">
        <v>0.105642396209132</v>
      </c>
      <c r="AG100" s="15">
        <v>0.172387904190059</v>
      </c>
      <c r="AH100" s="15">
        <v>3.6924776528995799E-3</v>
      </c>
      <c r="AI100" s="1">
        <v>0</v>
      </c>
      <c r="AJ100" s="1">
        <v>3</v>
      </c>
      <c r="AK100" s="15">
        <v>0.83535344714954096</v>
      </c>
      <c r="AL100" s="15">
        <v>0.99685337369011295</v>
      </c>
      <c r="AM100" s="15">
        <v>0.27431894395491302</v>
      </c>
      <c r="AN100" s="1">
        <v>2</v>
      </c>
      <c r="AO100" s="1">
        <v>1</v>
      </c>
      <c r="AP100" s="15">
        <v>0.81867277382213499</v>
      </c>
      <c r="AQ100" s="15">
        <v>0.880711558973579</v>
      </c>
      <c r="AR100" s="15">
        <v>0.65406261788641495</v>
      </c>
      <c r="AS100" s="1">
        <v>1</v>
      </c>
      <c r="AT100" s="1">
        <v>1</v>
      </c>
      <c r="AU100" s="15">
        <v>1.4505733985533099E-2</v>
      </c>
      <c r="AV100" s="15">
        <v>1.4062511976657E-2</v>
      </c>
      <c r="AW100" s="15">
        <v>0.61851971256818095</v>
      </c>
      <c r="AX100" s="1">
        <v>0</v>
      </c>
      <c r="AY100" s="1">
        <v>0</v>
      </c>
    </row>
    <row r="101" spans="1:51">
      <c r="A101" s="1" t="s">
        <v>785</v>
      </c>
      <c r="B101" t="s">
        <v>786</v>
      </c>
      <c r="C101" s="1">
        <v>26</v>
      </c>
      <c r="D101" s="18">
        <f t="shared" si="0"/>
        <v>5</v>
      </c>
      <c r="E101" s="18">
        <f t="shared" si="1"/>
        <v>5</v>
      </c>
      <c r="F101" s="18">
        <f t="shared" si="2"/>
        <v>5</v>
      </c>
      <c r="G101" s="15">
        <v>1.2810981920449001E-2</v>
      </c>
      <c r="H101" s="15">
        <v>1.39707758015274E-2</v>
      </c>
      <c r="I101" s="15">
        <v>1.0703611814680399E-14</v>
      </c>
      <c r="J101" s="1">
        <v>1</v>
      </c>
      <c r="K101" s="1">
        <v>4</v>
      </c>
      <c r="L101" s="15">
        <v>9.0205077654796503E-2</v>
      </c>
      <c r="M101" s="15">
        <v>8.8670915527171101E-2</v>
      </c>
      <c r="N101" s="15">
        <v>1.3941329704378699E-4</v>
      </c>
      <c r="O101" s="1">
        <v>2</v>
      </c>
      <c r="P101" s="1">
        <v>7</v>
      </c>
      <c r="Q101" s="15">
        <v>1.93871014072345E-2</v>
      </c>
      <c r="R101" s="15">
        <v>3.56029296086183E-2</v>
      </c>
      <c r="S101" s="15">
        <v>3.7344130894115999E-3</v>
      </c>
      <c r="T101" s="1">
        <v>1</v>
      </c>
      <c r="U101" s="1">
        <v>2</v>
      </c>
      <c r="V101" s="15">
        <v>0.31863363402966799</v>
      </c>
      <c r="W101" s="15">
        <v>0.62852185814309003</v>
      </c>
      <c r="X101" s="15">
        <v>0.86294813189080199</v>
      </c>
      <c r="Y101" s="1">
        <v>1</v>
      </c>
      <c r="Z101" s="1">
        <v>1</v>
      </c>
      <c r="AA101" s="15">
        <v>3.4791747708176899E-3</v>
      </c>
      <c r="AB101" s="15">
        <v>3.6727685896350598E-3</v>
      </c>
      <c r="AC101" s="15">
        <v>2.65060124284601E-2</v>
      </c>
      <c r="AD101" s="1">
        <v>0</v>
      </c>
      <c r="AE101" s="1">
        <v>2</v>
      </c>
      <c r="AF101" s="15">
        <v>5.9765635982530598E-3</v>
      </c>
      <c r="AG101" s="15">
        <v>6.2723880197586004E-3</v>
      </c>
      <c r="AH101" s="15">
        <v>7.3923734596708897E-4</v>
      </c>
      <c r="AI101" s="1">
        <v>0</v>
      </c>
      <c r="AJ101" s="1">
        <v>4</v>
      </c>
      <c r="AK101" s="15">
        <v>0.86302251085960602</v>
      </c>
      <c r="AL101" s="15">
        <v>0.81995946930772301</v>
      </c>
      <c r="AM101" s="15">
        <v>0.59366283814487797</v>
      </c>
      <c r="AN101" s="1">
        <v>2</v>
      </c>
      <c r="AO101" s="1">
        <v>1</v>
      </c>
      <c r="AP101" s="15">
        <v>0.41352849549762499</v>
      </c>
      <c r="AQ101" s="15">
        <v>0.36805618693834002</v>
      </c>
      <c r="AR101" s="15">
        <v>0.88678115163965598</v>
      </c>
      <c r="AS101" s="1">
        <v>1</v>
      </c>
      <c r="AT101" s="1">
        <v>1</v>
      </c>
      <c r="AU101" s="15">
        <v>4.2866540031121702E-3</v>
      </c>
      <c r="AV101" s="15">
        <v>6.7444540564719499E-3</v>
      </c>
      <c r="AW101" s="15">
        <v>0.51810092360982996</v>
      </c>
      <c r="AX101" s="1">
        <v>0</v>
      </c>
      <c r="AY101" s="1">
        <v>0</v>
      </c>
    </row>
    <row r="102" spans="1:51">
      <c r="A102" s="1" t="s">
        <v>742</v>
      </c>
      <c r="B102" t="s">
        <v>743</v>
      </c>
      <c r="C102" s="1">
        <v>57</v>
      </c>
      <c r="D102" s="18">
        <f t="shared" si="0"/>
        <v>2</v>
      </c>
      <c r="E102" s="18">
        <f t="shared" si="1"/>
        <v>3</v>
      </c>
      <c r="F102" s="18">
        <f t="shared" si="2"/>
        <v>5</v>
      </c>
      <c r="G102" s="15">
        <v>0.23581461395731601</v>
      </c>
      <c r="H102" s="15">
        <v>0.44553187344302803</v>
      </c>
      <c r="I102" s="15">
        <v>0.56940943333008898</v>
      </c>
      <c r="J102" s="1">
        <v>0</v>
      </c>
      <c r="K102" s="1">
        <v>1</v>
      </c>
      <c r="L102" s="15">
        <v>5.5079149436009899E-4</v>
      </c>
      <c r="M102" s="15">
        <v>1.19804948963231E-3</v>
      </c>
      <c r="N102" s="15">
        <v>2.1212913007265301E-7</v>
      </c>
      <c r="O102" s="1">
        <v>2</v>
      </c>
      <c r="P102" s="1">
        <v>14</v>
      </c>
      <c r="Q102" s="15">
        <v>5.62088471398954E-2</v>
      </c>
      <c r="R102" s="15">
        <v>0.26059575354502601</v>
      </c>
      <c r="S102" s="15">
        <v>1.57255065632349E-4</v>
      </c>
      <c r="T102" s="1">
        <v>0</v>
      </c>
      <c r="U102" s="1">
        <v>4</v>
      </c>
      <c r="V102" s="15">
        <v>0.14218521154549199</v>
      </c>
      <c r="W102" s="15">
        <v>6.2780729386415296E-2</v>
      </c>
      <c r="X102" s="15">
        <v>2.21521548055681E-3</v>
      </c>
      <c r="Y102" s="1">
        <v>6</v>
      </c>
      <c r="Z102" s="1">
        <v>3</v>
      </c>
      <c r="AA102" s="15">
        <v>0.43563232706966598</v>
      </c>
      <c r="AB102" s="15">
        <v>7.1471934197248593E-2</v>
      </c>
      <c r="AC102" s="15">
        <v>3.9495815727955599E-3</v>
      </c>
      <c r="AD102" s="1">
        <v>4</v>
      </c>
      <c r="AE102" s="1">
        <v>1</v>
      </c>
      <c r="AF102" s="15">
        <v>6.0310183854443797E-2</v>
      </c>
      <c r="AG102" s="15">
        <v>2.3599722034638601E-2</v>
      </c>
      <c r="AH102" s="15">
        <v>0.18302739034855001</v>
      </c>
      <c r="AI102" s="1">
        <v>2</v>
      </c>
      <c r="AJ102" s="1">
        <v>4</v>
      </c>
      <c r="AK102" s="15">
        <v>0.106570428387027</v>
      </c>
      <c r="AL102" s="15">
        <v>0.105557666560948</v>
      </c>
      <c r="AM102" s="15">
        <v>1.4813462453675901E-5</v>
      </c>
      <c r="AN102" s="1">
        <v>9</v>
      </c>
      <c r="AO102" s="1">
        <v>3</v>
      </c>
      <c r="AP102" s="15">
        <v>1.52513950648302E-3</v>
      </c>
      <c r="AQ102" s="15">
        <v>4.8292743634581502E-4</v>
      </c>
      <c r="AR102" s="15">
        <v>0.94957542186681498</v>
      </c>
      <c r="AS102" s="1">
        <v>2</v>
      </c>
      <c r="AT102" s="1">
        <v>1</v>
      </c>
      <c r="AU102" s="15">
        <v>0.93488055995319697</v>
      </c>
      <c r="AV102" s="15">
        <v>0.54593602832427202</v>
      </c>
      <c r="AW102" s="15">
        <v>0.54406341855780904</v>
      </c>
      <c r="AX102" s="1">
        <v>2</v>
      </c>
      <c r="AY102" s="1">
        <v>2</v>
      </c>
    </row>
    <row r="103" spans="1:51">
      <c r="A103" s="1" t="s">
        <v>740</v>
      </c>
      <c r="B103" t="s">
        <v>741</v>
      </c>
      <c r="C103" s="1">
        <v>57</v>
      </c>
      <c r="D103" s="18">
        <f t="shared" si="0"/>
        <v>2</v>
      </c>
      <c r="E103" s="18">
        <f t="shared" si="1"/>
        <v>3</v>
      </c>
      <c r="F103" s="18">
        <f t="shared" si="2"/>
        <v>5</v>
      </c>
      <c r="G103" s="15">
        <v>0.23581461395731601</v>
      </c>
      <c r="H103" s="15">
        <v>0.44553187344302803</v>
      </c>
      <c r="I103" s="15">
        <v>0.56940943333008898</v>
      </c>
      <c r="J103" s="1">
        <v>0</v>
      </c>
      <c r="K103" s="1">
        <v>1</v>
      </c>
      <c r="L103" s="15">
        <v>5.5079149436009899E-4</v>
      </c>
      <c r="M103" s="15">
        <v>1.19804948963231E-3</v>
      </c>
      <c r="N103" s="15">
        <v>2.1212913007265301E-7</v>
      </c>
      <c r="O103" s="1">
        <v>2</v>
      </c>
      <c r="P103" s="1">
        <v>14</v>
      </c>
      <c r="Q103" s="15">
        <v>5.62088471398954E-2</v>
      </c>
      <c r="R103" s="15">
        <v>0.26059575354502601</v>
      </c>
      <c r="S103" s="15">
        <v>1.57255065632349E-4</v>
      </c>
      <c r="T103" s="1">
        <v>0</v>
      </c>
      <c r="U103" s="1">
        <v>4</v>
      </c>
      <c r="V103" s="15">
        <v>0.14218521154549199</v>
      </c>
      <c r="W103" s="15">
        <v>6.2780729386415296E-2</v>
      </c>
      <c r="X103" s="15">
        <v>2.21521548055681E-3</v>
      </c>
      <c r="Y103" s="1">
        <v>6</v>
      </c>
      <c r="Z103" s="1">
        <v>3</v>
      </c>
      <c r="AA103" s="15">
        <v>0.43563232706966598</v>
      </c>
      <c r="AB103" s="15">
        <v>7.1471934197248593E-2</v>
      </c>
      <c r="AC103" s="15">
        <v>3.9495815727955599E-3</v>
      </c>
      <c r="AD103" s="1">
        <v>4</v>
      </c>
      <c r="AE103" s="1">
        <v>1</v>
      </c>
      <c r="AF103" s="15">
        <v>6.0310183854443797E-2</v>
      </c>
      <c r="AG103" s="15">
        <v>2.3599722034638601E-2</v>
      </c>
      <c r="AH103" s="15">
        <v>0.18302739034855001</v>
      </c>
      <c r="AI103" s="1">
        <v>2</v>
      </c>
      <c r="AJ103" s="1">
        <v>4</v>
      </c>
      <c r="AK103" s="15">
        <v>0.106570428387027</v>
      </c>
      <c r="AL103" s="15">
        <v>0.105557666560948</v>
      </c>
      <c r="AM103" s="15">
        <v>1.4813462453675901E-5</v>
      </c>
      <c r="AN103" s="1">
        <v>9</v>
      </c>
      <c r="AO103" s="1">
        <v>3</v>
      </c>
      <c r="AP103" s="15">
        <v>1.52513950648302E-3</v>
      </c>
      <c r="AQ103" s="15">
        <v>4.8292743634581502E-4</v>
      </c>
      <c r="AR103" s="15">
        <v>0.94957542186681498</v>
      </c>
      <c r="AS103" s="1">
        <v>2</v>
      </c>
      <c r="AT103" s="1">
        <v>1</v>
      </c>
      <c r="AU103" s="15">
        <v>0.93488055995319697</v>
      </c>
      <c r="AV103" s="15">
        <v>0.54593602832427202</v>
      </c>
      <c r="AW103" s="15">
        <v>0.54406341855780904</v>
      </c>
      <c r="AX103" s="1">
        <v>2</v>
      </c>
      <c r="AY103" s="1">
        <v>2</v>
      </c>
    </row>
    <row r="104" spans="1:51">
      <c r="A104" s="1" t="s">
        <v>726</v>
      </c>
      <c r="B104" t="s">
        <v>727</v>
      </c>
      <c r="C104" s="1">
        <v>22</v>
      </c>
      <c r="D104" s="18">
        <f t="shared" si="0"/>
        <v>3</v>
      </c>
      <c r="E104" s="18">
        <f t="shared" si="1"/>
        <v>2</v>
      </c>
      <c r="F104" s="18">
        <f t="shared" si="2"/>
        <v>5</v>
      </c>
      <c r="G104" s="15">
        <v>0.35153304648429201</v>
      </c>
      <c r="H104" s="15">
        <v>2.5058365613853401E-2</v>
      </c>
      <c r="I104" s="15">
        <v>1.6356775513102801E-3</v>
      </c>
      <c r="J104" s="1">
        <v>2</v>
      </c>
      <c r="K104" s="1">
        <v>0</v>
      </c>
      <c r="L104" s="15">
        <v>0.230306399272731</v>
      </c>
      <c r="M104" s="15">
        <v>0.134021333704958</v>
      </c>
      <c r="N104" s="15">
        <v>0.12771275448969699</v>
      </c>
      <c r="O104" s="1">
        <v>4</v>
      </c>
      <c r="P104" s="1">
        <v>2</v>
      </c>
      <c r="Q104" s="15">
        <v>4.5104685284853702E-2</v>
      </c>
      <c r="R104" s="15">
        <v>0.11920054458695099</v>
      </c>
      <c r="S104" s="15">
        <v>0.31845591422042002</v>
      </c>
      <c r="T104" s="1">
        <v>1</v>
      </c>
      <c r="U104" s="1">
        <v>0</v>
      </c>
      <c r="V104" s="15">
        <v>0.31917008609198899</v>
      </c>
      <c r="W104" s="15">
        <v>0.139583639797036</v>
      </c>
      <c r="X104" s="15">
        <v>0.72572587962655299</v>
      </c>
      <c r="Y104" s="1">
        <v>1</v>
      </c>
      <c r="Z104" s="1">
        <v>0</v>
      </c>
      <c r="AA104" s="15">
        <v>3.3209960629533401E-2</v>
      </c>
      <c r="AB104" s="15">
        <v>7.1262017820862902E-2</v>
      </c>
      <c r="AC104" s="15">
        <v>1.5191521643912799E-2</v>
      </c>
      <c r="AD104" s="1">
        <v>2</v>
      </c>
      <c r="AE104" s="1">
        <v>0</v>
      </c>
      <c r="AF104" s="15">
        <v>0.86486553867715099</v>
      </c>
      <c r="AG104" s="15">
        <v>0.72920272206467596</v>
      </c>
      <c r="AH104" s="15">
        <v>0.13932305525792099</v>
      </c>
      <c r="AI104" s="1">
        <v>2</v>
      </c>
      <c r="AJ104" s="1">
        <v>0</v>
      </c>
      <c r="AK104" s="15">
        <v>3.7556829400849902E-2</v>
      </c>
      <c r="AL104" s="15">
        <v>2.4206836926280498E-3</v>
      </c>
      <c r="AM104" s="15">
        <v>2.6495698280692998E-3</v>
      </c>
      <c r="AN104" s="1">
        <v>4</v>
      </c>
      <c r="AO104" s="1">
        <v>1</v>
      </c>
      <c r="AP104" s="15">
        <v>0.32305979042076</v>
      </c>
      <c r="AQ104" s="15">
        <v>0.20688084139899299</v>
      </c>
      <c r="AR104" s="15">
        <v>8.0435291629853004E-4</v>
      </c>
      <c r="AS104" s="1">
        <v>4</v>
      </c>
      <c r="AT104" s="1">
        <v>0</v>
      </c>
      <c r="AU104" s="15">
        <v>0.32571630937636997</v>
      </c>
      <c r="AV104" s="15">
        <v>0.69709198699524499</v>
      </c>
      <c r="AW104" s="15">
        <v>3.8304795789095001E-4</v>
      </c>
      <c r="AX104" s="1">
        <v>3</v>
      </c>
      <c r="AY104" s="1">
        <v>2</v>
      </c>
    </row>
    <row r="105" spans="1:51">
      <c r="A105" s="1" t="s">
        <v>664</v>
      </c>
      <c r="B105" t="s">
        <v>665</v>
      </c>
      <c r="C105" s="1">
        <v>7</v>
      </c>
      <c r="D105" s="18">
        <f t="shared" si="0"/>
        <v>1</v>
      </c>
      <c r="E105" s="18">
        <f t="shared" si="1"/>
        <v>0</v>
      </c>
      <c r="F105" s="18">
        <f t="shared" si="2"/>
        <v>5</v>
      </c>
      <c r="G105" s="15">
        <v>0.53864540050048904</v>
      </c>
      <c r="H105" s="15">
        <v>0.31847798809418598</v>
      </c>
      <c r="I105" s="15">
        <v>7.4955138314614805E-4</v>
      </c>
      <c r="J105" s="1">
        <v>0</v>
      </c>
      <c r="K105" s="1">
        <v>1</v>
      </c>
      <c r="L105" s="15">
        <v>0.41300752290044801</v>
      </c>
      <c r="M105" s="15">
        <v>0.74784989712234295</v>
      </c>
      <c r="N105" s="15">
        <v>6.2405767305471302E-2</v>
      </c>
      <c r="O105" s="1">
        <v>2</v>
      </c>
      <c r="P105" s="1">
        <v>1</v>
      </c>
      <c r="Q105" s="15">
        <v>0.68589521479202697</v>
      </c>
      <c r="R105" s="15">
        <v>0.46125996440984302</v>
      </c>
      <c r="S105" s="15">
        <v>5.2894809218337301E-3</v>
      </c>
      <c r="T105" s="1">
        <v>0</v>
      </c>
      <c r="U105" s="1">
        <v>1</v>
      </c>
      <c r="V105" s="15">
        <v>1.0445103978907799E-2</v>
      </c>
      <c r="W105" s="15">
        <v>6.60549788368896E-2</v>
      </c>
      <c r="X105" s="15">
        <v>0.103565402877162</v>
      </c>
      <c r="Y105" s="1">
        <v>0</v>
      </c>
      <c r="Z105" s="1">
        <v>1</v>
      </c>
      <c r="AA105" s="15">
        <v>0.25819470929557398</v>
      </c>
      <c r="AB105" s="15">
        <v>0.56111636805145704</v>
      </c>
      <c r="AC105" s="15">
        <v>1.8612053401959702E-2</v>
      </c>
      <c r="AD105" s="1">
        <v>0</v>
      </c>
      <c r="AE105" s="1">
        <v>1</v>
      </c>
      <c r="AF105" s="15">
        <v>0.417901081070224</v>
      </c>
      <c r="AG105" s="15">
        <v>0.71525542010896204</v>
      </c>
      <c r="AH105" s="15">
        <v>3.3104208871987402E-2</v>
      </c>
      <c r="AI105" s="1">
        <v>1</v>
      </c>
      <c r="AJ105" s="1">
        <v>1</v>
      </c>
      <c r="AK105" s="15">
        <v>6.4622533747014099E-2</v>
      </c>
      <c r="AL105" s="15">
        <v>0.31936364469416401</v>
      </c>
      <c r="AM105" s="15">
        <v>0.16467631486998</v>
      </c>
      <c r="AN105" s="1">
        <v>0</v>
      </c>
      <c r="AO105" s="1">
        <v>1</v>
      </c>
      <c r="AP105" s="15">
        <v>5.3947159707729703E-2</v>
      </c>
      <c r="AQ105" s="15">
        <v>0.22020984126497301</v>
      </c>
      <c r="AR105" s="15">
        <v>0.110370872272784</v>
      </c>
      <c r="AS105" s="1">
        <v>0</v>
      </c>
      <c r="AT105" s="1">
        <v>1</v>
      </c>
      <c r="AU105" s="15">
        <v>0.46500982030162302</v>
      </c>
      <c r="AV105" s="15">
        <v>0.64027890359018702</v>
      </c>
      <c r="AW105" s="15">
        <v>3.0513623544027198E-2</v>
      </c>
      <c r="AX105" s="1">
        <v>0</v>
      </c>
      <c r="AY105" s="1">
        <v>1</v>
      </c>
    </row>
    <row r="106" spans="1:51">
      <c r="A106" s="1" t="s">
        <v>549</v>
      </c>
      <c r="B106" t="s">
        <v>550</v>
      </c>
      <c r="C106" s="1">
        <v>204</v>
      </c>
      <c r="D106" s="18">
        <f t="shared" si="0"/>
        <v>6</v>
      </c>
      <c r="E106" s="18">
        <f t="shared" si="1"/>
        <v>5</v>
      </c>
      <c r="F106" s="18">
        <f t="shared" si="2"/>
        <v>5</v>
      </c>
      <c r="G106" s="15">
        <v>3.1047081724159199E-3</v>
      </c>
      <c r="H106" s="15">
        <v>2.63530431309389E-3</v>
      </c>
      <c r="I106" s="15">
        <v>0.25421096353428002</v>
      </c>
      <c r="J106" s="1">
        <v>2</v>
      </c>
      <c r="K106" s="1">
        <v>4</v>
      </c>
      <c r="L106" s="15">
        <v>7.0127355549631595E-7</v>
      </c>
      <c r="M106" s="15">
        <v>1.4309856470884301E-6</v>
      </c>
      <c r="N106" s="15">
        <v>2.32277240506876E-4</v>
      </c>
      <c r="O106" s="1">
        <v>4</v>
      </c>
      <c r="P106" s="1">
        <v>24</v>
      </c>
      <c r="Q106" s="15">
        <v>0.19591731293946299</v>
      </c>
      <c r="R106" s="15">
        <v>0.18668692521746899</v>
      </c>
      <c r="S106" s="15">
        <v>0.91528625081083703</v>
      </c>
      <c r="T106" s="1">
        <v>3</v>
      </c>
      <c r="U106" s="1">
        <v>2</v>
      </c>
      <c r="V106" s="15">
        <v>3.23128772734224E-2</v>
      </c>
      <c r="W106" s="15">
        <v>0.24899222466236501</v>
      </c>
      <c r="X106" s="15">
        <v>8.9652037345614801E-7</v>
      </c>
      <c r="Y106" s="1">
        <v>4</v>
      </c>
      <c r="Z106" s="1">
        <v>16</v>
      </c>
      <c r="AA106" s="15">
        <v>0.34491603873423898</v>
      </c>
      <c r="AB106" s="15">
        <v>0.47157394177152401</v>
      </c>
      <c r="AC106" s="15">
        <v>8.39702439973984E-2</v>
      </c>
      <c r="AD106" s="1">
        <v>7</v>
      </c>
      <c r="AE106" s="1">
        <v>2</v>
      </c>
      <c r="AF106" s="15">
        <v>7.0194023977152497E-3</v>
      </c>
      <c r="AG106" s="15">
        <v>2.6170369196371699E-2</v>
      </c>
      <c r="AH106" s="15">
        <v>4.7433682210697603E-2</v>
      </c>
      <c r="AI106" s="1">
        <v>11</v>
      </c>
      <c r="AJ106" s="1">
        <v>4</v>
      </c>
      <c r="AK106" s="15">
        <v>1.5554486885377701E-3</v>
      </c>
      <c r="AL106" s="15">
        <v>2.15394104903123E-2</v>
      </c>
      <c r="AM106" s="15">
        <v>4.56777627458506E-4</v>
      </c>
      <c r="AN106" s="1">
        <v>3</v>
      </c>
      <c r="AO106" s="1">
        <v>14</v>
      </c>
      <c r="AP106" s="15">
        <v>3.1268545753015201E-2</v>
      </c>
      <c r="AQ106" s="15">
        <v>1.43532708901409E-2</v>
      </c>
      <c r="AR106" s="15">
        <v>0.158319670078682</v>
      </c>
      <c r="AS106" s="1">
        <v>6</v>
      </c>
      <c r="AT106" s="1">
        <v>9</v>
      </c>
      <c r="AU106" s="15">
        <v>0.587858535881017</v>
      </c>
      <c r="AV106" s="15">
        <v>0.54905519876828102</v>
      </c>
      <c r="AW106" s="15">
        <v>2.3623069416607901E-2</v>
      </c>
      <c r="AX106" s="1">
        <v>11</v>
      </c>
      <c r="AY106" s="1">
        <v>7</v>
      </c>
    </row>
    <row r="107" spans="1:51">
      <c r="A107" s="1" t="s">
        <v>424</v>
      </c>
      <c r="B107" t="s">
        <v>425</v>
      </c>
      <c r="C107" s="1">
        <v>4</v>
      </c>
      <c r="D107" s="18">
        <f t="shared" si="0"/>
        <v>5</v>
      </c>
      <c r="E107" s="18">
        <f t="shared" si="1"/>
        <v>4</v>
      </c>
      <c r="F107" s="18">
        <f t="shared" si="2"/>
        <v>5</v>
      </c>
      <c r="G107" s="15">
        <v>0.57474465885879</v>
      </c>
      <c r="H107" s="15">
        <v>0.77526215009316601</v>
      </c>
      <c r="I107" s="15">
        <v>0.95994586949654304</v>
      </c>
      <c r="J107" s="1">
        <v>0</v>
      </c>
      <c r="K107" s="1">
        <v>0</v>
      </c>
      <c r="L107" s="15">
        <v>0.80541512609994503</v>
      </c>
      <c r="M107" s="15">
        <v>0.48587743673628903</v>
      </c>
      <c r="N107" s="15">
        <v>0.72272144197252297</v>
      </c>
      <c r="O107" s="1">
        <v>0</v>
      </c>
      <c r="P107" s="1">
        <v>0</v>
      </c>
      <c r="Q107" s="15">
        <v>0.122444476163151</v>
      </c>
      <c r="R107" s="15">
        <v>8.7482159703290402E-2</v>
      </c>
      <c r="S107" s="15">
        <v>0.95238206503392997</v>
      </c>
      <c r="T107" s="1">
        <v>0</v>
      </c>
      <c r="U107" s="1">
        <v>0</v>
      </c>
      <c r="V107" s="15">
        <v>8.1355877796881207E-2</v>
      </c>
      <c r="W107" s="15">
        <v>5.0292657828487401E-2</v>
      </c>
      <c r="X107" s="15">
        <v>4.5730025573952102E-2</v>
      </c>
      <c r="Y107" s="1">
        <v>1</v>
      </c>
      <c r="Z107" s="1">
        <v>0</v>
      </c>
      <c r="AA107" s="15">
        <v>2.05219502361298E-2</v>
      </c>
      <c r="AB107" s="15">
        <v>5.2434601847888597E-2</v>
      </c>
      <c r="AC107" s="15">
        <v>0.93913167276862397</v>
      </c>
      <c r="AD107" s="1">
        <v>0</v>
      </c>
      <c r="AE107" s="1">
        <v>0</v>
      </c>
      <c r="AF107" s="15">
        <v>1.55122399478999E-2</v>
      </c>
      <c r="AG107" s="15">
        <v>3.8525209036097803E-2</v>
      </c>
      <c r="AH107" s="15">
        <v>2.30583743907781E-2</v>
      </c>
      <c r="AI107" s="1">
        <v>1</v>
      </c>
      <c r="AJ107" s="1">
        <v>0</v>
      </c>
      <c r="AK107" s="15">
        <v>3.3546458504775299E-2</v>
      </c>
      <c r="AL107" s="15">
        <v>4.2023916685046799E-2</v>
      </c>
      <c r="AM107" s="15">
        <v>1.6528892389815701E-5</v>
      </c>
      <c r="AN107" s="1">
        <v>2</v>
      </c>
      <c r="AO107" s="1">
        <v>0</v>
      </c>
      <c r="AP107" s="15">
        <v>4.2828328379794799E-2</v>
      </c>
      <c r="AQ107" s="15">
        <v>3.5144655063277602E-2</v>
      </c>
      <c r="AR107" s="15">
        <v>3.0999792800555999E-6</v>
      </c>
      <c r="AS107" s="1">
        <v>2</v>
      </c>
      <c r="AT107" s="1">
        <v>0</v>
      </c>
      <c r="AU107" s="15">
        <v>1.54329090113578E-2</v>
      </c>
      <c r="AV107" s="15">
        <v>3.2270662612738497E-2</v>
      </c>
      <c r="AW107" s="15">
        <v>1.8729275114022798E-15</v>
      </c>
      <c r="AX107" s="1">
        <v>3</v>
      </c>
      <c r="AY107" s="1">
        <v>0</v>
      </c>
    </row>
    <row r="108" spans="1:51">
      <c r="A108" s="1" t="s">
        <v>397</v>
      </c>
      <c r="B108" t="s">
        <v>398</v>
      </c>
      <c r="C108" s="1">
        <v>8</v>
      </c>
      <c r="D108" s="18">
        <f t="shared" si="0"/>
        <v>5</v>
      </c>
      <c r="E108" s="18">
        <f t="shared" si="1"/>
        <v>3</v>
      </c>
      <c r="F108" s="18">
        <f t="shared" si="2"/>
        <v>5</v>
      </c>
      <c r="G108" s="15">
        <v>6.7615293725821896E-2</v>
      </c>
      <c r="H108" s="15">
        <v>8.58068638216722E-2</v>
      </c>
      <c r="I108" s="15">
        <v>0.92148560982702798</v>
      </c>
      <c r="J108" s="1">
        <v>0</v>
      </c>
      <c r="K108" s="1">
        <v>0</v>
      </c>
      <c r="L108" s="15">
        <v>0.945986778367084</v>
      </c>
      <c r="M108" s="15">
        <v>0.52538890574966102</v>
      </c>
      <c r="N108" s="15">
        <v>0.59865639475656296</v>
      </c>
      <c r="O108" s="1">
        <v>0</v>
      </c>
      <c r="P108" s="1">
        <v>1</v>
      </c>
      <c r="Q108" s="15">
        <v>1.25745347049814E-2</v>
      </c>
      <c r="R108" s="15">
        <v>4.8900021231213397E-2</v>
      </c>
      <c r="S108" s="15">
        <v>0.90701930661721997</v>
      </c>
      <c r="T108" s="1">
        <v>0</v>
      </c>
      <c r="U108" s="1">
        <v>0</v>
      </c>
      <c r="V108" s="15">
        <v>9.5732892673308506E-3</v>
      </c>
      <c r="W108" s="15">
        <v>1.33787366536204E-2</v>
      </c>
      <c r="X108" s="15">
        <v>4.0219151571622499E-10</v>
      </c>
      <c r="Y108" s="1">
        <v>0</v>
      </c>
      <c r="Z108" s="1">
        <v>3</v>
      </c>
      <c r="AA108" s="15">
        <v>0.112615557856207</v>
      </c>
      <c r="AB108" s="15">
        <v>0.27333199346319997</v>
      </c>
      <c r="AC108" s="15">
        <v>2.42386259096166E-7</v>
      </c>
      <c r="AD108" s="1">
        <v>0</v>
      </c>
      <c r="AE108" s="1">
        <v>2</v>
      </c>
      <c r="AF108" s="15">
        <v>5.7142646773648602E-2</v>
      </c>
      <c r="AG108" s="15">
        <v>0.19557533819895301</v>
      </c>
      <c r="AH108" s="15">
        <v>1.1329361810619601E-3</v>
      </c>
      <c r="AI108" s="1">
        <v>0</v>
      </c>
      <c r="AJ108" s="1">
        <v>2</v>
      </c>
      <c r="AK108" s="15">
        <v>9.1934596708725998E-3</v>
      </c>
      <c r="AL108" s="15">
        <v>6.0048528360375102E-2</v>
      </c>
      <c r="AM108" s="15">
        <v>6.6222341314053803E-4</v>
      </c>
      <c r="AN108" s="1">
        <v>0</v>
      </c>
      <c r="AO108" s="1">
        <v>2</v>
      </c>
      <c r="AP108" s="15">
        <v>1.7495274114792701E-2</v>
      </c>
      <c r="AQ108" s="15">
        <v>6.3033243141408901E-2</v>
      </c>
      <c r="AR108" s="15">
        <v>0.77676589313009603</v>
      </c>
      <c r="AS108" s="1">
        <v>0</v>
      </c>
      <c r="AT108" s="1">
        <v>0</v>
      </c>
      <c r="AU108" s="15">
        <v>9.6956771220315405E-4</v>
      </c>
      <c r="AV108" s="15">
        <v>4.2293083876100398E-3</v>
      </c>
      <c r="AW108" s="15">
        <v>1.5563727077325899E-6</v>
      </c>
      <c r="AX108" s="1">
        <v>0</v>
      </c>
      <c r="AY108" s="1">
        <v>2</v>
      </c>
    </row>
    <row r="109" spans="1:51">
      <c r="A109" s="1" t="s">
        <v>395</v>
      </c>
      <c r="B109" t="s">
        <v>396</v>
      </c>
      <c r="C109" s="1">
        <v>8</v>
      </c>
      <c r="D109" s="18">
        <f t="shared" ref="D109:D172" si="3">SUM(IF(G109&lt;0.05,1,0),IF(L109&lt;0.05,1,0),IF(Q109&lt;0.05,1,0),IF(V109&lt;0.05,1,0),IF(AA109&lt;0.05,1,0),IF(AF109&lt;0.05,1,0),IF(AK109&lt;0.05,1,0),IF(AP109&lt;0.05,1,0),IF(AU109&lt;0.05,1,0))</f>
        <v>5</v>
      </c>
      <c r="E109" s="18">
        <f t="shared" ref="E109:E172" si="4">SUM(IF(H109&lt;0.05,1,0),IF(M109&lt;0.05,1,0),IF(R109&lt;0.05,1,0),IF(W109&lt;0.05,1,0),IF(AB109&lt;0.05,1,0),IF(AG109&lt;0.05,1,0),IF(AL109&lt;0.05,1,0),IF(AQ109&lt;0.05,1,0),IF(AV109&lt;0.05,1,0))</f>
        <v>3</v>
      </c>
      <c r="F109" s="18">
        <f t="shared" ref="F109:F172" si="5">SUM(IF(I109&lt;0.05,1,0),IF(N109&lt;0.05,1,0),IF(S109&lt;0.05,1,0),IF(X109&lt;0.05,1,0),IF(AC109&lt;0.05,1,0),IF(AH109&lt;0.05,1,0),IF(AM109&lt;0.05,1,0),IF(AR109&lt;0.05,1,0),IF(AW109&lt;0.05,1,0))</f>
        <v>5</v>
      </c>
      <c r="G109" s="15">
        <v>6.7615293725821896E-2</v>
      </c>
      <c r="H109" s="15">
        <v>8.58068638216722E-2</v>
      </c>
      <c r="I109" s="15">
        <v>0.92148560982702798</v>
      </c>
      <c r="J109" s="1">
        <v>0</v>
      </c>
      <c r="K109" s="1">
        <v>0</v>
      </c>
      <c r="L109" s="15">
        <v>0.945986778367084</v>
      </c>
      <c r="M109" s="15">
        <v>0.52538890574966102</v>
      </c>
      <c r="N109" s="15">
        <v>0.59865639475656296</v>
      </c>
      <c r="O109" s="1">
        <v>0</v>
      </c>
      <c r="P109" s="1">
        <v>1</v>
      </c>
      <c r="Q109" s="15">
        <v>1.25745347049814E-2</v>
      </c>
      <c r="R109" s="15">
        <v>4.8900021231213397E-2</v>
      </c>
      <c r="S109" s="15">
        <v>0.90701930661721997</v>
      </c>
      <c r="T109" s="1">
        <v>0</v>
      </c>
      <c r="U109" s="1">
        <v>0</v>
      </c>
      <c r="V109" s="15">
        <v>9.5732892673308506E-3</v>
      </c>
      <c r="W109" s="15">
        <v>1.33787366536204E-2</v>
      </c>
      <c r="X109" s="15">
        <v>4.0219151571622499E-10</v>
      </c>
      <c r="Y109" s="1">
        <v>0</v>
      </c>
      <c r="Z109" s="1">
        <v>3</v>
      </c>
      <c r="AA109" s="15">
        <v>0.112615557856207</v>
      </c>
      <c r="AB109" s="15">
        <v>0.27333199346319997</v>
      </c>
      <c r="AC109" s="15">
        <v>2.42386259096166E-7</v>
      </c>
      <c r="AD109" s="1">
        <v>0</v>
      </c>
      <c r="AE109" s="1">
        <v>2</v>
      </c>
      <c r="AF109" s="15">
        <v>5.7142646773648602E-2</v>
      </c>
      <c r="AG109" s="15">
        <v>0.19557533819895301</v>
      </c>
      <c r="AH109" s="15">
        <v>1.1329361810619601E-3</v>
      </c>
      <c r="AI109" s="1">
        <v>0</v>
      </c>
      <c r="AJ109" s="1">
        <v>2</v>
      </c>
      <c r="AK109" s="15">
        <v>9.1934596708725998E-3</v>
      </c>
      <c r="AL109" s="15">
        <v>6.0048528360375102E-2</v>
      </c>
      <c r="AM109" s="15">
        <v>6.6222341314053803E-4</v>
      </c>
      <c r="AN109" s="1">
        <v>0</v>
      </c>
      <c r="AO109" s="1">
        <v>2</v>
      </c>
      <c r="AP109" s="15">
        <v>1.7495274114792701E-2</v>
      </c>
      <c r="AQ109" s="15">
        <v>6.3033243141408901E-2</v>
      </c>
      <c r="AR109" s="15">
        <v>0.77676589313009603</v>
      </c>
      <c r="AS109" s="1">
        <v>0</v>
      </c>
      <c r="AT109" s="1">
        <v>0</v>
      </c>
      <c r="AU109" s="15">
        <v>9.6956771220315405E-4</v>
      </c>
      <c r="AV109" s="15">
        <v>4.2293083876100398E-3</v>
      </c>
      <c r="AW109" s="15">
        <v>1.5563727077325899E-6</v>
      </c>
      <c r="AX109" s="1">
        <v>0</v>
      </c>
      <c r="AY109" s="1">
        <v>2</v>
      </c>
    </row>
    <row r="110" spans="1:51">
      <c r="A110" s="1" t="s">
        <v>368</v>
      </c>
      <c r="B110" t="s">
        <v>369</v>
      </c>
      <c r="C110" s="1">
        <v>17</v>
      </c>
      <c r="D110" s="18">
        <f t="shared" si="3"/>
        <v>5</v>
      </c>
      <c r="E110" s="18">
        <f t="shared" si="4"/>
        <v>7</v>
      </c>
      <c r="F110" s="18">
        <f t="shared" si="5"/>
        <v>5</v>
      </c>
      <c r="G110" s="15">
        <v>6.2625198488648601E-2</v>
      </c>
      <c r="H110" s="15">
        <v>4.7418013541593702E-2</v>
      </c>
      <c r="I110" s="15">
        <v>2.2367305192211E-13</v>
      </c>
      <c r="J110" s="1">
        <v>1</v>
      </c>
      <c r="K110" s="1">
        <v>3</v>
      </c>
      <c r="L110" s="15">
        <v>0.56639448095371603</v>
      </c>
      <c r="M110" s="15">
        <v>0.184529192120371</v>
      </c>
      <c r="N110" s="15">
        <v>0.16689734220694299</v>
      </c>
      <c r="O110" s="1">
        <v>3</v>
      </c>
      <c r="P110" s="1">
        <v>2</v>
      </c>
      <c r="Q110" s="15">
        <v>4.27310006405449E-2</v>
      </c>
      <c r="R110" s="15">
        <v>5.03809425319846E-2</v>
      </c>
      <c r="S110" s="15">
        <v>2.3831153319519999E-4</v>
      </c>
      <c r="T110" s="1">
        <v>0</v>
      </c>
      <c r="U110" s="1">
        <v>2</v>
      </c>
      <c r="V110" s="15">
        <v>1.9059382194220199E-4</v>
      </c>
      <c r="W110" s="15">
        <v>2.3933080264049201E-5</v>
      </c>
      <c r="X110" s="15">
        <v>2.8737203181420398E-3</v>
      </c>
      <c r="Y110" s="1">
        <v>3</v>
      </c>
      <c r="Z110" s="1">
        <v>0</v>
      </c>
      <c r="AA110" s="15">
        <v>0.24095709365163401</v>
      </c>
      <c r="AB110" s="15">
        <v>1.35812695249711E-2</v>
      </c>
      <c r="AC110" s="15">
        <v>2.8959393254994401E-3</v>
      </c>
      <c r="AD110" s="1">
        <v>2</v>
      </c>
      <c r="AE110" s="1">
        <v>0</v>
      </c>
      <c r="AF110" s="15">
        <v>7.0461915064260097E-2</v>
      </c>
      <c r="AG110" s="15">
        <v>3.95610663758894E-3</v>
      </c>
      <c r="AH110" s="15">
        <v>8.4557142181058004E-2</v>
      </c>
      <c r="AI110" s="1">
        <v>0</v>
      </c>
      <c r="AJ110" s="1">
        <v>2</v>
      </c>
      <c r="AK110" s="15">
        <v>1.5140788516342199E-4</v>
      </c>
      <c r="AL110" s="15">
        <v>6.9181074022428601E-4</v>
      </c>
      <c r="AM110" s="15">
        <v>0.73046223744790095</v>
      </c>
      <c r="AN110" s="1">
        <v>1</v>
      </c>
      <c r="AO110" s="1">
        <v>0</v>
      </c>
      <c r="AP110" s="15">
        <v>1.14960518222388E-3</v>
      </c>
      <c r="AQ110" s="15">
        <v>5.1857449814114399E-3</v>
      </c>
      <c r="AR110" s="15">
        <v>5.9564242619518596E-3</v>
      </c>
      <c r="AS110" s="1">
        <v>3</v>
      </c>
      <c r="AT110" s="1">
        <v>0</v>
      </c>
      <c r="AU110" s="15">
        <v>5.8580161844322999E-3</v>
      </c>
      <c r="AV110" s="15">
        <v>5.7742720745229698E-3</v>
      </c>
      <c r="AW110" s="15">
        <v>0.111404679531238</v>
      </c>
      <c r="AX110" s="1">
        <v>2</v>
      </c>
      <c r="AY110" s="1">
        <v>0</v>
      </c>
    </row>
    <row r="111" spans="1:51">
      <c r="A111" s="1" t="s">
        <v>340</v>
      </c>
      <c r="B111" t="s">
        <v>341</v>
      </c>
      <c r="C111" s="1">
        <v>4</v>
      </c>
      <c r="D111" s="18">
        <f t="shared" si="3"/>
        <v>0</v>
      </c>
      <c r="E111" s="18">
        <f t="shared" si="4"/>
        <v>0</v>
      </c>
      <c r="F111" s="18">
        <f t="shared" si="5"/>
        <v>5</v>
      </c>
      <c r="G111" s="15">
        <v>0.29767002483039501</v>
      </c>
      <c r="H111" s="15">
        <v>0.18240854240839099</v>
      </c>
      <c r="I111" s="15">
        <v>0.95994586949654304</v>
      </c>
      <c r="J111" s="1">
        <v>0</v>
      </c>
      <c r="K111" s="1">
        <v>0</v>
      </c>
      <c r="L111" s="15">
        <v>0.45052121075741403</v>
      </c>
      <c r="M111" s="15">
        <v>0.34543901348133299</v>
      </c>
      <c r="N111" s="15">
        <v>4.8478582958126704E-3</v>
      </c>
      <c r="O111" s="1">
        <v>2</v>
      </c>
      <c r="P111" s="1">
        <v>0</v>
      </c>
      <c r="Q111" s="15">
        <v>0.42671395439362197</v>
      </c>
      <c r="R111" s="15">
        <v>0.654889771462695</v>
      </c>
      <c r="S111" s="15">
        <v>0.95238206503392997</v>
      </c>
      <c r="T111" s="1">
        <v>0</v>
      </c>
      <c r="U111" s="1">
        <v>0</v>
      </c>
      <c r="V111" s="15">
        <v>0.295694245664051</v>
      </c>
      <c r="W111" s="15">
        <v>0.34235701736858698</v>
      </c>
      <c r="X111" s="15">
        <v>0.88896833336511205</v>
      </c>
      <c r="Y111" s="1">
        <v>0</v>
      </c>
      <c r="Z111" s="1">
        <v>0</v>
      </c>
      <c r="AA111" s="15">
        <v>0.22214529267543401</v>
      </c>
      <c r="AB111" s="15">
        <v>0.389821877421693</v>
      </c>
      <c r="AC111" s="15">
        <v>0.93913167276862397</v>
      </c>
      <c r="AD111" s="1">
        <v>0</v>
      </c>
      <c r="AE111" s="1">
        <v>0</v>
      </c>
      <c r="AF111" s="15">
        <v>0.81795767868773395</v>
      </c>
      <c r="AG111" s="15">
        <v>0.72982695023561905</v>
      </c>
      <c r="AH111" s="15">
        <v>2.30583743907781E-2</v>
      </c>
      <c r="AI111" s="1">
        <v>1</v>
      </c>
      <c r="AJ111" s="1">
        <v>0</v>
      </c>
      <c r="AK111" s="15">
        <v>0.88814434308961399</v>
      </c>
      <c r="AL111" s="15">
        <v>0.67080792516371501</v>
      </c>
      <c r="AM111" s="15">
        <v>2.2269174685873101E-3</v>
      </c>
      <c r="AN111" s="1">
        <v>1</v>
      </c>
      <c r="AO111" s="1">
        <v>1</v>
      </c>
      <c r="AP111" s="15">
        <v>0.29954256533900298</v>
      </c>
      <c r="AQ111" s="15">
        <v>0.400306523546691</v>
      </c>
      <c r="AR111" s="15">
        <v>1.2358293721311E-2</v>
      </c>
      <c r="AS111" s="1">
        <v>0</v>
      </c>
      <c r="AT111" s="1">
        <v>1</v>
      </c>
      <c r="AU111" s="15">
        <v>0.38856494463939201</v>
      </c>
      <c r="AV111" s="15">
        <v>0.58656779501298595</v>
      </c>
      <c r="AW111" s="15">
        <v>1.24870551749263E-3</v>
      </c>
      <c r="AX111" s="1">
        <v>0</v>
      </c>
      <c r="AY111" s="1">
        <v>1</v>
      </c>
    </row>
    <row r="112" spans="1:51">
      <c r="A112" s="1" t="s">
        <v>285</v>
      </c>
      <c r="B112" t="s">
        <v>286</v>
      </c>
      <c r="C112" s="1">
        <v>69</v>
      </c>
      <c r="D112" s="18">
        <f t="shared" si="3"/>
        <v>3</v>
      </c>
      <c r="E112" s="18">
        <f t="shared" si="4"/>
        <v>3</v>
      </c>
      <c r="F112" s="18">
        <f t="shared" si="5"/>
        <v>5</v>
      </c>
      <c r="G112" s="15">
        <v>0.17546818704110601</v>
      </c>
      <c r="H112" s="15">
        <v>0.38623943217726397</v>
      </c>
      <c r="I112" s="15">
        <v>6.7555722315246403E-6</v>
      </c>
      <c r="J112" s="1">
        <v>5</v>
      </c>
      <c r="K112" s="1">
        <v>1</v>
      </c>
      <c r="L112" s="15">
        <v>0.99724229083620597</v>
      </c>
      <c r="M112" s="15">
        <v>0.85692260587430902</v>
      </c>
      <c r="N112" s="15">
        <v>8.1930615996287398E-2</v>
      </c>
      <c r="O112" s="1">
        <v>9</v>
      </c>
      <c r="P112" s="1">
        <v>7</v>
      </c>
      <c r="Q112" s="15">
        <v>2.45182403402983E-2</v>
      </c>
      <c r="R112" s="15">
        <v>2.3524109421930499E-2</v>
      </c>
      <c r="S112" s="15">
        <v>4.7653371982173197E-2</v>
      </c>
      <c r="T112" s="1">
        <v>1</v>
      </c>
      <c r="U112" s="1">
        <v>3</v>
      </c>
      <c r="V112" s="15">
        <v>0.76107214038314197</v>
      </c>
      <c r="W112" s="15">
        <v>0.58755019182915802</v>
      </c>
      <c r="X112" s="15">
        <v>0.249535189325579</v>
      </c>
      <c r="Y112" s="1">
        <v>4</v>
      </c>
      <c r="Z112" s="1">
        <v>3</v>
      </c>
      <c r="AA112" s="15">
        <v>3.8595791132664901E-3</v>
      </c>
      <c r="AB112" s="15">
        <v>8.0059986032744394E-3</v>
      </c>
      <c r="AC112" s="15">
        <v>0.14149517891649099</v>
      </c>
      <c r="AD112" s="1">
        <v>1</v>
      </c>
      <c r="AE112" s="1">
        <v>3</v>
      </c>
      <c r="AF112" s="15">
        <v>4.8015315514374102E-2</v>
      </c>
      <c r="AG112" s="15">
        <v>4.9009403076799199E-2</v>
      </c>
      <c r="AH112" s="15">
        <v>3.3255727861534898E-5</v>
      </c>
      <c r="AI112" s="1">
        <v>4</v>
      </c>
      <c r="AJ112" s="1">
        <v>8</v>
      </c>
      <c r="AK112" s="15">
        <v>7.0040278448126103E-2</v>
      </c>
      <c r="AL112" s="15">
        <v>5.28572110678295E-2</v>
      </c>
      <c r="AM112" s="15">
        <v>2.4326319813544101E-6</v>
      </c>
      <c r="AN112" s="1">
        <v>11</v>
      </c>
      <c r="AO112" s="1">
        <v>1</v>
      </c>
      <c r="AP112" s="15">
        <v>0.89680858422800902</v>
      </c>
      <c r="AQ112" s="15">
        <v>0.71567914513308994</v>
      </c>
      <c r="AR112" s="15">
        <v>6.9609460949487695E-4</v>
      </c>
      <c r="AS112" s="1">
        <v>8</v>
      </c>
      <c r="AT112" s="1">
        <v>3</v>
      </c>
      <c r="AU112" s="15">
        <v>0.15822423960984999</v>
      </c>
      <c r="AV112" s="15">
        <v>0.152066707164218</v>
      </c>
      <c r="AW112" s="15">
        <v>0.44707021579512701</v>
      </c>
      <c r="AX112" s="1">
        <v>4</v>
      </c>
      <c r="AY112" s="1">
        <v>1</v>
      </c>
    </row>
    <row r="113" spans="1:51">
      <c r="A113" s="1" t="s">
        <v>163</v>
      </c>
      <c r="B113" t="s">
        <v>164</v>
      </c>
      <c r="C113" s="1">
        <v>5</v>
      </c>
      <c r="D113" s="18">
        <f t="shared" si="3"/>
        <v>0</v>
      </c>
      <c r="E113" s="18">
        <f t="shared" si="4"/>
        <v>0</v>
      </c>
      <c r="F113" s="18">
        <f t="shared" si="5"/>
        <v>4</v>
      </c>
      <c r="G113" s="15">
        <v>0.52028730100066001</v>
      </c>
      <c r="H113" s="15">
        <v>0.95958784011999598</v>
      </c>
      <c r="I113" s="15">
        <v>2.9446363950539301E-5</v>
      </c>
      <c r="J113" s="1">
        <v>0</v>
      </c>
      <c r="K113" s="1">
        <v>1</v>
      </c>
      <c r="L113" s="15">
        <v>0.78110416541875005</v>
      </c>
      <c r="M113" s="15">
        <v>0.44764721229991</v>
      </c>
      <c r="N113" s="15">
        <v>4.4443011829850398E-3</v>
      </c>
      <c r="O113" s="1">
        <v>1</v>
      </c>
      <c r="P113" s="1">
        <v>2</v>
      </c>
      <c r="Q113" s="15">
        <v>0.88046422323902696</v>
      </c>
      <c r="R113" s="15">
        <v>0.97146424372090101</v>
      </c>
      <c r="S113" s="15">
        <v>6.1394199359609799E-4</v>
      </c>
      <c r="T113" s="1">
        <v>1</v>
      </c>
      <c r="U113" s="1">
        <v>0</v>
      </c>
      <c r="V113" s="15">
        <v>0.44195471822063598</v>
      </c>
      <c r="W113" s="15">
        <v>0.17110114971773299</v>
      </c>
      <c r="X113" s="15">
        <v>0.86318849975131795</v>
      </c>
      <c r="Y113" s="1">
        <v>0</v>
      </c>
      <c r="Z113" s="1">
        <v>0</v>
      </c>
      <c r="AA113" s="15">
        <v>0.93761409566481702</v>
      </c>
      <c r="AB113" s="15">
        <v>0.98418554493393096</v>
      </c>
      <c r="AC113" s="15">
        <v>0.92450002244573304</v>
      </c>
      <c r="AD113" s="1">
        <v>0</v>
      </c>
      <c r="AE113" s="1">
        <v>0</v>
      </c>
      <c r="AF113" s="15">
        <v>0.55462176156795995</v>
      </c>
      <c r="AG113" s="15">
        <v>0.66104266678803203</v>
      </c>
      <c r="AH113" s="15">
        <v>5.73693042651372E-2</v>
      </c>
      <c r="AI113" s="1">
        <v>1</v>
      </c>
      <c r="AJ113" s="1">
        <v>0</v>
      </c>
      <c r="AK113" s="15">
        <v>0.96622166218017602</v>
      </c>
      <c r="AL113" s="15">
        <v>0.98160078627937797</v>
      </c>
      <c r="AM113" s="15">
        <v>6.2110453377678503E-2</v>
      </c>
      <c r="AN113" s="1">
        <v>0</v>
      </c>
      <c r="AO113" s="1">
        <v>1</v>
      </c>
      <c r="AP113" s="15">
        <v>0.96656460523948595</v>
      </c>
      <c r="AQ113" s="15">
        <v>0.82924015649068505</v>
      </c>
      <c r="AR113" s="15">
        <v>3.4768869387436799E-2</v>
      </c>
      <c r="AS113" s="1">
        <v>0</v>
      </c>
      <c r="AT113" s="1">
        <v>1</v>
      </c>
      <c r="AU113" s="15">
        <v>0.402878583803779</v>
      </c>
      <c r="AV113" s="15">
        <v>0.42045368158983198</v>
      </c>
      <c r="AW113" s="15">
        <v>0.88129178853114598</v>
      </c>
      <c r="AX113" s="1">
        <v>0</v>
      </c>
      <c r="AY113" s="1">
        <v>0</v>
      </c>
    </row>
    <row r="114" spans="1:51">
      <c r="A114" s="1" t="s">
        <v>161</v>
      </c>
      <c r="B114" t="s">
        <v>162</v>
      </c>
      <c r="C114" s="1">
        <v>5</v>
      </c>
      <c r="D114" s="18">
        <f t="shared" si="3"/>
        <v>0</v>
      </c>
      <c r="E114" s="18">
        <f t="shared" si="4"/>
        <v>0</v>
      </c>
      <c r="F114" s="18">
        <f t="shared" si="5"/>
        <v>4</v>
      </c>
      <c r="G114" s="15">
        <v>0.52028730100066001</v>
      </c>
      <c r="H114" s="15">
        <v>0.95958784011999598</v>
      </c>
      <c r="I114" s="15">
        <v>2.9446363950539301E-5</v>
      </c>
      <c r="J114" s="1">
        <v>0</v>
      </c>
      <c r="K114" s="1">
        <v>1</v>
      </c>
      <c r="L114" s="15">
        <v>0.78110416541875005</v>
      </c>
      <c r="M114" s="15">
        <v>0.44764721229991</v>
      </c>
      <c r="N114" s="15">
        <v>4.4443011829850398E-3</v>
      </c>
      <c r="O114" s="1">
        <v>1</v>
      </c>
      <c r="P114" s="1">
        <v>2</v>
      </c>
      <c r="Q114" s="15">
        <v>0.88046422323902696</v>
      </c>
      <c r="R114" s="15">
        <v>0.97146424372090101</v>
      </c>
      <c r="S114" s="15">
        <v>6.1394199359609799E-4</v>
      </c>
      <c r="T114" s="1">
        <v>1</v>
      </c>
      <c r="U114" s="1">
        <v>0</v>
      </c>
      <c r="V114" s="15">
        <v>0.44195471822063598</v>
      </c>
      <c r="W114" s="15">
        <v>0.17110114971773299</v>
      </c>
      <c r="X114" s="15">
        <v>0.86318849975131795</v>
      </c>
      <c r="Y114" s="1">
        <v>0</v>
      </c>
      <c r="Z114" s="1">
        <v>0</v>
      </c>
      <c r="AA114" s="15">
        <v>0.93761409566481702</v>
      </c>
      <c r="AB114" s="15">
        <v>0.98418554493393096</v>
      </c>
      <c r="AC114" s="15">
        <v>0.92450002244573304</v>
      </c>
      <c r="AD114" s="1">
        <v>0</v>
      </c>
      <c r="AE114" s="1">
        <v>0</v>
      </c>
      <c r="AF114" s="15">
        <v>0.55462176156795995</v>
      </c>
      <c r="AG114" s="15">
        <v>0.66104266678803203</v>
      </c>
      <c r="AH114" s="15">
        <v>5.73693042651372E-2</v>
      </c>
      <c r="AI114" s="1">
        <v>1</v>
      </c>
      <c r="AJ114" s="1">
        <v>0</v>
      </c>
      <c r="AK114" s="15">
        <v>0.96622166218017602</v>
      </c>
      <c r="AL114" s="15">
        <v>0.98160078627937797</v>
      </c>
      <c r="AM114" s="15">
        <v>6.2110453377678503E-2</v>
      </c>
      <c r="AN114" s="1">
        <v>0</v>
      </c>
      <c r="AO114" s="1">
        <v>1</v>
      </c>
      <c r="AP114" s="15">
        <v>0.96656460523948595</v>
      </c>
      <c r="AQ114" s="15">
        <v>0.82924015649068505</v>
      </c>
      <c r="AR114" s="15">
        <v>3.4768869387436799E-2</v>
      </c>
      <c r="AS114" s="1">
        <v>0</v>
      </c>
      <c r="AT114" s="1">
        <v>1</v>
      </c>
      <c r="AU114" s="15">
        <v>0.402878583803779</v>
      </c>
      <c r="AV114" s="15">
        <v>0.42045368158983198</v>
      </c>
      <c r="AW114" s="15">
        <v>0.88129178853114598</v>
      </c>
      <c r="AX114" s="1">
        <v>0</v>
      </c>
      <c r="AY114" s="1">
        <v>0</v>
      </c>
    </row>
    <row r="115" spans="1:51">
      <c r="A115" s="1" t="s">
        <v>1556</v>
      </c>
      <c r="B115" t="s">
        <v>1557</v>
      </c>
      <c r="C115" s="1">
        <v>5</v>
      </c>
      <c r="D115" s="18">
        <f t="shared" si="3"/>
        <v>2</v>
      </c>
      <c r="E115" s="18">
        <f t="shared" si="4"/>
        <v>1</v>
      </c>
      <c r="F115" s="18">
        <f t="shared" si="5"/>
        <v>4</v>
      </c>
      <c r="G115" s="15">
        <v>0.36319066959553498</v>
      </c>
      <c r="H115" s="15">
        <v>0.36924335382391299</v>
      </c>
      <c r="I115" s="15">
        <v>3.0917094438278399E-4</v>
      </c>
      <c r="J115" s="1">
        <v>1</v>
      </c>
      <c r="K115" s="1">
        <v>0</v>
      </c>
      <c r="L115" s="15">
        <v>2.6630879012295501E-2</v>
      </c>
      <c r="M115" s="15">
        <v>6.8561261401594201E-2</v>
      </c>
      <c r="N115" s="15">
        <v>1.93582062790674E-2</v>
      </c>
      <c r="O115" s="1">
        <v>2</v>
      </c>
      <c r="P115" s="1">
        <v>0</v>
      </c>
      <c r="Q115" s="15">
        <v>0.142127858661179</v>
      </c>
      <c r="R115" s="15">
        <v>9.4795452939058195E-2</v>
      </c>
      <c r="S115" s="15">
        <v>6.1394199359609799E-4</v>
      </c>
      <c r="T115" s="1">
        <v>1</v>
      </c>
      <c r="U115" s="1">
        <v>0</v>
      </c>
      <c r="V115" s="15">
        <v>5.7856732400753796E-3</v>
      </c>
      <c r="W115" s="15">
        <v>3.6942538470397697E-2</v>
      </c>
      <c r="X115" s="15">
        <v>3.1532894609749902E-2</v>
      </c>
      <c r="Y115" s="1">
        <v>0</v>
      </c>
      <c r="Z115" s="1">
        <v>1</v>
      </c>
      <c r="AA115" s="15">
        <v>0.89103800963634605</v>
      </c>
      <c r="AB115" s="15">
        <v>0.99988120462782903</v>
      </c>
      <c r="AC115" s="15">
        <v>0.92450002244573304</v>
      </c>
      <c r="AD115" s="1">
        <v>0</v>
      </c>
      <c r="AE115" s="1">
        <v>0</v>
      </c>
      <c r="AF115" s="15">
        <v>0.418755483614766</v>
      </c>
      <c r="AG115" s="15">
        <v>0.59216983582052996</v>
      </c>
      <c r="AH115" s="15">
        <v>0.85949492434917596</v>
      </c>
      <c r="AI115" s="1">
        <v>0</v>
      </c>
      <c r="AJ115" s="1">
        <v>0</v>
      </c>
      <c r="AK115" s="15">
        <v>7.46335744003922E-2</v>
      </c>
      <c r="AL115" s="15">
        <v>0.129961991419482</v>
      </c>
      <c r="AM115" s="15">
        <v>0.83283481047263297</v>
      </c>
      <c r="AN115" s="1">
        <v>0</v>
      </c>
      <c r="AO115" s="1">
        <v>0</v>
      </c>
      <c r="AP115" s="15">
        <v>0.269514461912085</v>
      </c>
      <c r="AQ115" s="15">
        <v>0.26833542448136899</v>
      </c>
      <c r="AR115" s="15">
        <v>0.853961877846523</v>
      </c>
      <c r="AS115" s="1">
        <v>0</v>
      </c>
      <c r="AT115" s="1">
        <v>0</v>
      </c>
      <c r="AU115" s="15">
        <v>0.96887962946999995</v>
      </c>
      <c r="AV115" s="15">
        <v>0.93788653135715905</v>
      </c>
      <c r="AW115" s="15">
        <v>0.88129178853114598</v>
      </c>
      <c r="AX115" s="1">
        <v>0</v>
      </c>
      <c r="AY115" s="1">
        <v>0</v>
      </c>
    </row>
    <row r="116" spans="1:51">
      <c r="A116" s="1" t="s">
        <v>1515</v>
      </c>
      <c r="B116" t="s">
        <v>1516</v>
      </c>
      <c r="C116" s="1">
        <v>12</v>
      </c>
      <c r="D116" s="18">
        <f t="shared" si="3"/>
        <v>0</v>
      </c>
      <c r="E116" s="18">
        <f t="shared" si="4"/>
        <v>1</v>
      </c>
      <c r="F116" s="18">
        <f t="shared" si="5"/>
        <v>4</v>
      </c>
      <c r="G116" s="15">
        <v>0.17054643498340299</v>
      </c>
      <c r="H116" s="15">
        <v>3.40327343046226E-2</v>
      </c>
      <c r="I116" s="15">
        <v>1.2427657290591499E-3</v>
      </c>
      <c r="J116" s="1">
        <v>1</v>
      </c>
      <c r="K116" s="1">
        <v>1</v>
      </c>
      <c r="L116" s="15">
        <v>0.91549649632976904</v>
      </c>
      <c r="M116" s="15">
        <v>0.33326733601902903</v>
      </c>
      <c r="N116" s="15">
        <v>4.8652182692008E-5</v>
      </c>
      <c r="O116" s="1">
        <v>4</v>
      </c>
      <c r="P116" s="1">
        <v>3</v>
      </c>
      <c r="Q116" s="15">
        <v>0.67230099013214295</v>
      </c>
      <c r="R116" s="15">
        <v>0.48158145705635702</v>
      </c>
      <c r="S116" s="15">
        <v>5.9498619466872404E-6</v>
      </c>
      <c r="T116" s="1">
        <v>2</v>
      </c>
      <c r="U116" s="1">
        <v>0</v>
      </c>
      <c r="V116" s="15">
        <v>0.57034200725449302</v>
      </c>
      <c r="W116" s="15">
        <v>0.50952910769722504</v>
      </c>
      <c r="X116" s="15">
        <v>0.70245139041825899</v>
      </c>
      <c r="Y116" s="1">
        <v>0</v>
      </c>
      <c r="Z116" s="1">
        <v>0</v>
      </c>
      <c r="AA116" s="15">
        <v>0.65443793063377198</v>
      </c>
      <c r="AB116" s="15">
        <v>0.464862123283238</v>
      </c>
      <c r="AC116" s="15">
        <v>0.82824101681356599</v>
      </c>
      <c r="AD116" s="1">
        <v>0</v>
      </c>
      <c r="AE116" s="1">
        <v>0</v>
      </c>
      <c r="AF116" s="15">
        <v>0.88672027605004999</v>
      </c>
      <c r="AG116" s="15">
        <v>0.948155306395707</v>
      </c>
      <c r="AH116" s="15">
        <v>0.69525736775658098</v>
      </c>
      <c r="AI116" s="1">
        <v>0</v>
      </c>
      <c r="AJ116" s="1">
        <v>0</v>
      </c>
      <c r="AK116" s="15">
        <v>0.60787169915258898</v>
      </c>
      <c r="AL116" s="15">
        <v>0.89324254254782698</v>
      </c>
      <c r="AM116" s="15">
        <v>0.64460689133739402</v>
      </c>
      <c r="AN116" s="1">
        <v>0</v>
      </c>
      <c r="AO116" s="1">
        <v>0</v>
      </c>
      <c r="AP116" s="15">
        <v>0.33452406460245498</v>
      </c>
      <c r="AQ116" s="15">
        <v>0.38736170519077501</v>
      </c>
      <c r="AR116" s="15">
        <v>0.33531052484465002</v>
      </c>
      <c r="AS116" s="1">
        <v>0</v>
      </c>
      <c r="AT116" s="1">
        <v>1</v>
      </c>
      <c r="AU116" s="15">
        <v>0.94374838926531301</v>
      </c>
      <c r="AV116" s="15">
        <v>0.184502092835445</v>
      </c>
      <c r="AW116" s="15">
        <v>2.5253007934936199E-2</v>
      </c>
      <c r="AX116" s="1">
        <v>2</v>
      </c>
      <c r="AY116" s="1">
        <v>0</v>
      </c>
    </row>
    <row r="117" spans="1:51">
      <c r="A117" s="1" t="s">
        <v>1499</v>
      </c>
      <c r="B117" t="s">
        <v>1500</v>
      </c>
      <c r="C117" s="1">
        <v>85</v>
      </c>
      <c r="D117" s="18">
        <f t="shared" si="3"/>
        <v>3</v>
      </c>
      <c r="E117" s="18">
        <f t="shared" si="4"/>
        <v>2</v>
      </c>
      <c r="F117" s="18">
        <f t="shared" si="5"/>
        <v>4</v>
      </c>
      <c r="G117" s="15">
        <v>8.9140375404161698E-2</v>
      </c>
      <c r="H117" s="15">
        <v>0.23579670884971499</v>
      </c>
      <c r="I117" s="15">
        <v>0.21989491609601899</v>
      </c>
      <c r="J117" s="1">
        <v>0</v>
      </c>
      <c r="K117" s="1">
        <v>2</v>
      </c>
      <c r="L117" s="15">
        <v>4.3733662798871601E-7</v>
      </c>
      <c r="M117" s="15">
        <v>2.7319877275999699E-6</v>
      </c>
      <c r="N117" s="15">
        <v>1.00812433216376E-10</v>
      </c>
      <c r="O117" s="1">
        <v>4</v>
      </c>
      <c r="P117" s="1">
        <v>21</v>
      </c>
      <c r="Q117" s="15">
        <v>4.66087102282602E-2</v>
      </c>
      <c r="R117" s="15">
        <v>3.6190373687542E-2</v>
      </c>
      <c r="S117" s="15">
        <v>0.12832202478829299</v>
      </c>
      <c r="T117" s="1">
        <v>1</v>
      </c>
      <c r="U117" s="1">
        <v>3</v>
      </c>
      <c r="V117" s="15">
        <v>0.35799184423071401</v>
      </c>
      <c r="W117" s="15">
        <v>0.46077399460963497</v>
      </c>
      <c r="X117" s="15">
        <v>0.70298769609487</v>
      </c>
      <c r="Y117" s="1">
        <v>2</v>
      </c>
      <c r="Z117" s="1">
        <v>3</v>
      </c>
      <c r="AA117" s="15">
        <v>0.55338995423241399</v>
      </c>
      <c r="AB117" s="15">
        <v>0.40659500635103002</v>
      </c>
      <c r="AC117" s="15">
        <v>0.33660169207207902</v>
      </c>
      <c r="AD117" s="1">
        <v>3</v>
      </c>
      <c r="AE117" s="1">
        <v>1</v>
      </c>
      <c r="AF117" s="15">
        <v>0.24048640927630699</v>
      </c>
      <c r="AG117" s="15">
        <v>8.9608277603412195E-2</v>
      </c>
      <c r="AH117" s="15">
        <v>4.8940593981866002E-8</v>
      </c>
      <c r="AI117" s="1">
        <v>11</v>
      </c>
      <c r="AJ117" s="1">
        <v>3</v>
      </c>
      <c r="AK117" s="15">
        <v>2.5603424505645098E-2</v>
      </c>
      <c r="AL117" s="15">
        <v>6.8177466083478203E-2</v>
      </c>
      <c r="AM117" s="15">
        <v>4.6633208099959501E-2</v>
      </c>
      <c r="AN117" s="1">
        <v>2</v>
      </c>
      <c r="AO117" s="1">
        <v>6</v>
      </c>
      <c r="AP117" s="15">
        <v>0.92688158620516203</v>
      </c>
      <c r="AQ117" s="15">
        <v>0.87179980084867503</v>
      </c>
      <c r="AR117" s="15">
        <v>9.6863092206933996E-2</v>
      </c>
      <c r="AS117" s="1">
        <v>2</v>
      </c>
      <c r="AT117" s="1">
        <v>5</v>
      </c>
      <c r="AU117" s="15">
        <v>0.90956048907985099</v>
      </c>
      <c r="AV117" s="15">
        <v>0.208462730877568</v>
      </c>
      <c r="AW117" s="15">
        <v>9.8755217174136094E-3</v>
      </c>
      <c r="AX117" s="1">
        <v>7</v>
      </c>
      <c r="AY117" s="1">
        <v>3</v>
      </c>
    </row>
    <row r="118" spans="1:51">
      <c r="A118" s="1" t="s">
        <v>1398</v>
      </c>
      <c r="B118" t="s">
        <v>1399</v>
      </c>
      <c r="C118" s="1">
        <v>72</v>
      </c>
      <c r="D118" s="18">
        <f t="shared" si="3"/>
        <v>6</v>
      </c>
      <c r="E118" s="18">
        <f t="shared" si="4"/>
        <v>6</v>
      </c>
      <c r="F118" s="18">
        <f t="shared" si="5"/>
        <v>4</v>
      </c>
      <c r="G118" s="15">
        <v>2.8521995059638699E-6</v>
      </c>
      <c r="H118" s="15">
        <v>1.05615605229259E-4</v>
      </c>
      <c r="I118" s="15">
        <v>1.9221233040239201E-7</v>
      </c>
      <c r="J118" s="1">
        <v>0</v>
      </c>
      <c r="K118" s="1">
        <v>5</v>
      </c>
      <c r="L118" s="15">
        <v>0.29004172410925699</v>
      </c>
      <c r="M118" s="15">
        <v>0.30034659667288399</v>
      </c>
      <c r="N118" s="15">
        <v>0.133291568803586</v>
      </c>
      <c r="O118" s="1">
        <v>1</v>
      </c>
      <c r="P118" s="1">
        <v>6</v>
      </c>
      <c r="Q118" s="15">
        <v>1.55455095225155E-4</v>
      </c>
      <c r="R118" s="15">
        <v>3.1935868012281702E-3</v>
      </c>
      <c r="S118" s="15">
        <v>0.63404213728874603</v>
      </c>
      <c r="T118" s="1">
        <v>0</v>
      </c>
      <c r="U118" s="1">
        <v>1</v>
      </c>
      <c r="V118" s="15">
        <v>2.7147223295400802E-10</v>
      </c>
      <c r="W118" s="15">
        <v>2.3460160258892399E-8</v>
      </c>
      <c r="X118" s="15">
        <v>0.276313456784261</v>
      </c>
      <c r="Y118" s="1">
        <v>1</v>
      </c>
      <c r="Z118" s="1">
        <v>0</v>
      </c>
      <c r="AA118" s="15">
        <v>2.08574212912199E-12</v>
      </c>
      <c r="AB118" s="15">
        <v>4.9698533066688802E-9</v>
      </c>
      <c r="AC118" s="15">
        <v>6.5138289560148599E-11</v>
      </c>
      <c r="AD118" s="1">
        <v>0</v>
      </c>
      <c r="AE118" s="1">
        <v>8</v>
      </c>
      <c r="AF118" s="15">
        <v>6.6139680026853001E-18</v>
      </c>
      <c r="AG118" s="15">
        <v>1.0547118733939E-14</v>
      </c>
      <c r="AH118" s="15">
        <v>3.2998760180405101E-42</v>
      </c>
      <c r="AI118" s="1">
        <v>0</v>
      </c>
      <c r="AJ118" s="1">
        <v>22</v>
      </c>
      <c r="AK118" s="15">
        <v>2.8700693895944701E-8</v>
      </c>
      <c r="AL118" s="15">
        <v>4.8074451231006097E-7</v>
      </c>
      <c r="AM118" s="15">
        <v>7.2631084933209196E-3</v>
      </c>
      <c r="AN118" s="1">
        <v>8</v>
      </c>
      <c r="AO118" s="1">
        <v>1</v>
      </c>
      <c r="AP118" s="15">
        <v>0.99100654404366595</v>
      </c>
      <c r="AQ118" s="15">
        <v>0.124384992463588</v>
      </c>
      <c r="AR118" s="15">
        <v>0.10242653409503499</v>
      </c>
      <c r="AS118" s="1">
        <v>0</v>
      </c>
      <c r="AT118" s="1">
        <v>0</v>
      </c>
      <c r="AU118" s="15">
        <v>0.36760866497892702</v>
      </c>
      <c r="AV118" s="15">
        <v>0.30357849820316501</v>
      </c>
      <c r="AW118" s="15">
        <v>0.16139186049719401</v>
      </c>
      <c r="AX118" s="1">
        <v>0</v>
      </c>
      <c r="AY118" s="1">
        <v>0</v>
      </c>
    </row>
    <row r="119" spans="1:51">
      <c r="A119" s="1" t="s">
        <v>1392</v>
      </c>
      <c r="B119" t="s">
        <v>1393</v>
      </c>
      <c r="C119" s="1">
        <v>73</v>
      </c>
      <c r="D119" s="18">
        <f t="shared" si="3"/>
        <v>3</v>
      </c>
      <c r="E119" s="18">
        <f t="shared" si="4"/>
        <v>3</v>
      </c>
      <c r="F119" s="18">
        <f t="shared" si="5"/>
        <v>4</v>
      </c>
      <c r="G119" s="15">
        <v>0.64390418834488505</v>
      </c>
      <c r="H119" s="15">
        <v>0.79017756523821503</v>
      </c>
      <c r="I119" s="15">
        <v>4.6270349530329602E-2</v>
      </c>
      <c r="J119" s="1">
        <v>3</v>
      </c>
      <c r="K119" s="1">
        <v>1</v>
      </c>
      <c r="L119" s="15">
        <v>0.29806612687448403</v>
      </c>
      <c r="M119" s="15">
        <v>9.8717208442035395E-2</v>
      </c>
      <c r="N119" s="15">
        <v>0.57420300931439805</v>
      </c>
      <c r="O119" s="1">
        <v>5</v>
      </c>
      <c r="P119" s="1">
        <v>7</v>
      </c>
      <c r="Q119" s="15">
        <v>0.66313528608903904</v>
      </c>
      <c r="R119" s="15">
        <v>0.84710557755244298</v>
      </c>
      <c r="S119" s="15">
        <v>1.3016411704179799E-3</v>
      </c>
      <c r="T119" s="1">
        <v>2</v>
      </c>
      <c r="U119" s="1">
        <v>4</v>
      </c>
      <c r="V119" s="15">
        <v>0.44663211337853997</v>
      </c>
      <c r="W119" s="15">
        <v>9.8186716539857097E-2</v>
      </c>
      <c r="X119" s="15">
        <v>7.23913653975361E-3</v>
      </c>
      <c r="Y119" s="1">
        <v>5</v>
      </c>
      <c r="Z119" s="1">
        <v>5</v>
      </c>
      <c r="AA119" s="15">
        <v>4.0867367790034897E-6</v>
      </c>
      <c r="AB119" s="15">
        <v>1.5181981569889499E-4</v>
      </c>
      <c r="AC119" s="15">
        <v>0.98786309484257495</v>
      </c>
      <c r="AD119" s="1">
        <v>1</v>
      </c>
      <c r="AE119" s="1">
        <v>1</v>
      </c>
      <c r="AF119" s="15">
        <v>4.3821492340599597E-5</v>
      </c>
      <c r="AG119" s="15">
        <v>3.3650898715707998E-3</v>
      </c>
      <c r="AH119" s="15">
        <v>3.2611349308076598E-3</v>
      </c>
      <c r="AI119" s="1">
        <v>1</v>
      </c>
      <c r="AJ119" s="1">
        <v>7</v>
      </c>
      <c r="AK119" s="15">
        <v>0.93390933770909001</v>
      </c>
      <c r="AL119" s="15">
        <v>0.58997885676119699</v>
      </c>
      <c r="AM119" s="15">
        <v>0.62693464182382197</v>
      </c>
      <c r="AN119" s="1">
        <v>4</v>
      </c>
      <c r="AO119" s="1">
        <v>1</v>
      </c>
      <c r="AP119" s="15">
        <v>0.83408092994286398</v>
      </c>
      <c r="AQ119" s="15">
        <v>0.34184288439923899</v>
      </c>
      <c r="AR119" s="15">
        <v>0.37335738170064597</v>
      </c>
      <c r="AS119" s="1">
        <v>2</v>
      </c>
      <c r="AT119" s="1">
        <v>0</v>
      </c>
      <c r="AU119" s="15">
        <v>4.2759519977495303E-2</v>
      </c>
      <c r="AV119" s="15">
        <v>2.0655785323627799E-3</v>
      </c>
      <c r="AW119" s="15">
        <v>0.52455198687327997</v>
      </c>
      <c r="AX119" s="1">
        <v>2</v>
      </c>
      <c r="AY119" s="1">
        <v>0</v>
      </c>
    </row>
    <row r="120" spans="1:51">
      <c r="A120" s="1" t="s">
        <v>1354</v>
      </c>
      <c r="B120" t="s">
        <v>1355</v>
      </c>
      <c r="C120" s="1">
        <v>80</v>
      </c>
      <c r="D120" s="18">
        <f t="shared" si="3"/>
        <v>2</v>
      </c>
      <c r="E120" s="18">
        <f t="shared" si="4"/>
        <v>2</v>
      </c>
      <c r="F120" s="18">
        <f t="shared" si="5"/>
        <v>4</v>
      </c>
      <c r="G120" s="15">
        <v>0.39186899977480799</v>
      </c>
      <c r="H120" s="15">
        <v>0.58676594915383695</v>
      </c>
      <c r="I120" s="15">
        <v>2.7727175385043998E-7</v>
      </c>
      <c r="J120" s="1">
        <v>6</v>
      </c>
      <c r="K120" s="1">
        <v>0</v>
      </c>
      <c r="L120" s="15">
        <v>0.852391951863682</v>
      </c>
      <c r="M120" s="15">
        <v>0.28262586788905603</v>
      </c>
      <c r="N120" s="15">
        <v>3.2197186974170899E-2</v>
      </c>
      <c r="O120" s="1">
        <v>12</v>
      </c>
      <c r="P120" s="1">
        <v>4</v>
      </c>
      <c r="Q120" s="15">
        <v>0.39641099600860302</v>
      </c>
      <c r="R120" s="15">
        <v>0.60937550812723396</v>
      </c>
      <c r="S120" s="15">
        <v>0.62192807366754999</v>
      </c>
      <c r="T120" s="1">
        <v>1</v>
      </c>
      <c r="U120" s="1">
        <v>0</v>
      </c>
      <c r="V120" s="15">
        <v>2.53946724569728E-2</v>
      </c>
      <c r="W120" s="15">
        <v>1.10957450948477E-2</v>
      </c>
      <c r="X120" s="15">
        <v>1.2585312298133099E-2</v>
      </c>
      <c r="Y120" s="1">
        <v>7</v>
      </c>
      <c r="Z120" s="1">
        <v>3</v>
      </c>
      <c r="AA120" s="15">
        <v>0.68432994246859502</v>
      </c>
      <c r="AB120" s="15">
        <v>0.658100111992165</v>
      </c>
      <c r="AC120" s="15">
        <v>0.40166759182022699</v>
      </c>
      <c r="AD120" s="1">
        <v>0</v>
      </c>
      <c r="AE120" s="1">
        <v>2</v>
      </c>
      <c r="AF120" s="15">
        <v>0.21087217356816501</v>
      </c>
      <c r="AG120" s="15">
        <v>0.25707816712118797</v>
      </c>
      <c r="AH120" s="15">
        <v>0.41717661439284298</v>
      </c>
      <c r="AI120" s="1">
        <v>1</v>
      </c>
      <c r="AJ120" s="1">
        <v>4</v>
      </c>
      <c r="AK120" s="15">
        <v>2.9915202751201899E-4</v>
      </c>
      <c r="AL120" s="15">
        <v>1.4061653940293801E-3</v>
      </c>
      <c r="AM120" s="15">
        <v>7.1402497250112801E-2</v>
      </c>
      <c r="AN120" s="1">
        <v>7</v>
      </c>
      <c r="AO120" s="1">
        <v>1</v>
      </c>
      <c r="AP120" s="15">
        <v>0.48252311043353002</v>
      </c>
      <c r="AQ120" s="15">
        <v>0.50754732813025705</v>
      </c>
      <c r="AR120" s="15">
        <v>7.0554675394180399E-3</v>
      </c>
      <c r="AS120" s="1">
        <v>1</v>
      </c>
      <c r="AT120" s="1">
        <v>6</v>
      </c>
      <c r="AU120" s="15">
        <v>0.41208066425678402</v>
      </c>
      <c r="AV120" s="15">
        <v>0.68036625851159604</v>
      </c>
      <c r="AW120" s="15">
        <v>9.9092603165752705E-2</v>
      </c>
      <c r="AX120" s="1">
        <v>0</v>
      </c>
      <c r="AY120" s="1">
        <v>3</v>
      </c>
    </row>
    <row r="121" spans="1:51">
      <c r="A121" s="1" t="s">
        <v>1297</v>
      </c>
      <c r="B121" t="s">
        <v>1298</v>
      </c>
      <c r="C121" s="1">
        <v>51</v>
      </c>
      <c r="D121" s="18">
        <f t="shared" si="3"/>
        <v>4</v>
      </c>
      <c r="E121" s="18">
        <f t="shared" si="4"/>
        <v>4</v>
      </c>
      <c r="F121" s="18">
        <f t="shared" si="5"/>
        <v>4</v>
      </c>
      <c r="G121" s="15">
        <v>0.313398531702266</v>
      </c>
      <c r="H121" s="15">
        <v>0.67591775553786804</v>
      </c>
      <c r="I121" s="15">
        <v>0.67801205898141104</v>
      </c>
      <c r="J121" s="1">
        <v>1</v>
      </c>
      <c r="K121" s="1">
        <v>0</v>
      </c>
      <c r="L121" s="15">
        <v>8.6602094884751096E-3</v>
      </c>
      <c r="M121" s="15">
        <v>1.5471903627134799E-2</v>
      </c>
      <c r="N121" s="15">
        <v>5.7120226912559999E-4</v>
      </c>
      <c r="O121" s="1">
        <v>11</v>
      </c>
      <c r="P121" s="1">
        <v>3</v>
      </c>
      <c r="Q121" s="15">
        <v>0.41604454182794598</v>
      </c>
      <c r="R121" s="15">
        <v>0.36517446242747797</v>
      </c>
      <c r="S121" s="15">
        <v>6.4317794960532706E-5</v>
      </c>
      <c r="T121" s="1">
        <v>4</v>
      </c>
      <c r="U121" s="1">
        <v>0</v>
      </c>
      <c r="V121" s="15">
        <v>1.6160853517179798E-2</v>
      </c>
      <c r="W121" s="15">
        <v>3.2553137691375002E-2</v>
      </c>
      <c r="X121" s="15">
        <v>0.23449905185488801</v>
      </c>
      <c r="Y121" s="1">
        <v>2</v>
      </c>
      <c r="Z121" s="1">
        <v>3</v>
      </c>
      <c r="AA121" s="15">
        <v>1.2121900664247299E-2</v>
      </c>
      <c r="AB121" s="15">
        <v>3.7089341018701399E-2</v>
      </c>
      <c r="AC121" s="15">
        <v>0.38008361982715699</v>
      </c>
      <c r="AD121" s="1">
        <v>2</v>
      </c>
      <c r="AE121" s="1">
        <v>1</v>
      </c>
      <c r="AF121" s="15">
        <v>0.39274221961890798</v>
      </c>
      <c r="AG121" s="15">
        <v>0.38522634943154699</v>
      </c>
      <c r="AH121" s="15">
        <v>6.8454059616732699E-5</v>
      </c>
      <c r="AI121" s="1">
        <v>4</v>
      </c>
      <c r="AJ121" s="1">
        <v>6</v>
      </c>
      <c r="AK121" s="15">
        <v>0.44200244808053701</v>
      </c>
      <c r="AL121" s="15">
        <v>0.63367351290052398</v>
      </c>
      <c r="AM121" s="15">
        <v>0.93409975295424197</v>
      </c>
      <c r="AN121" s="1">
        <v>2</v>
      </c>
      <c r="AO121" s="1">
        <v>1</v>
      </c>
      <c r="AP121" s="15">
        <v>2.0923406197481401E-2</v>
      </c>
      <c r="AQ121" s="15">
        <v>2.8194689348305699E-2</v>
      </c>
      <c r="AR121" s="15">
        <v>0.22932915928039399</v>
      </c>
      <c r="AS121" s="1">
        <v>1</v>
      </c>
      <c r="AT121" s="1">
        <v>3</v>
      </c>
      <c r="AU121" s="15">
        <v>0.523527066186941</v>
      </c>
      <c r="AV121" s="15">
        <v>5.2682372940493501E-2</v>
      </c>
      <c r="AW121" s="15">
        <v>1.0094476869751699E-2</v>
      </c>
      <c r="AX121" s="1">
        <v>5</v>
      </c>
      <c r="AY121" s="1">
        <v>2</v>
      </c>
    </row>
    <row r="122" spans="1:51">
      <c r="A122" s="1" t="s">
        <v>1112</v>
      </c>
      <c r="B122" t="s">
        <v>1113</v>
      </c>
      <c r="C122" s="1">
        <v>368</v>
      </c>
      <c r="D122" s="18">
        <f t="shared" si="3"/>
        <v>5</v>
      </c>
      <c r="E122" s="18">
        <f t="shared" si="4"/>
        <v>6</v>
      </c>
      <c r="F122" s="18">
        <f t="shared" si="5"/>
        <v>4</v>
      </c>
      <c r="G122" s="15">
        <v>1.05566076522212E-4</v>
      </c>
      <c r="H122" s="15">
        <v>2.0305814508958499E-5</v>
      </c>
      <c r="I122" s="15">
        <v>0.38265024133641601</v>
      </c>
      <c r="J122" s="1">
        <v>3</v>
      </c>
      <c r="K122" s="1">
        <v>1</v>
      </c>
      <c r="L122" s="15">
        <v>8.4142782167964799E-4</v>
      </c>
      <c r="M122" s="15">
        <v>6.1777018008492002E-3</v>
      </c>
      <c r="N122" s="15">
        <v>8.75755178829969E-3</v>
      </c>
      <c r="O122" s="1">
        <v>38</v>
      </c>
      <c r="P122" s="1">
        <v>13</v>
      </c>
      <c r="Q122" s="15">
        <v>0.111577695816288</v>
      </c>
      <c r="R122" s="15">
        <v>1.21440540185342E-2</v>
      </c>
      <c r="S122" s="15">
        <v>6.6692884685655901E-2</v>
      </c>
      <c r="T122" s="1">
        <v>1</v>
      </c>
      <c r="U122" s="1">
        <v>1</v>
      </c>
      <c r="V122" s="15">
        <v>0.82910911510611396</v>
      </c>
      <c r="W122" s="15">
        <v>0.58658343575472505</v>
      </c>
      <c r="X122" s="15">
        <v>0.683435957037968</v>
      </c>
      <c r="Y122" s="1">
        <v>9</v>
      </c>
      <c r="Z122" s="1">
        <v>8</v>
      </c>
      <c r="AA122" s="15">
        <v>6.8553296081000498E-2</v>
      </c>
      <c r="AB122" s="15">
        <v>6.3714395551058303E-2</v>
      </c>
      <c r="AC122" s="15">
        <v>0.24336372717881899</v>
      </c>
      <c r="AD122" s="1">
        <v>4</v>
      </c>
      <c r="AE122" s="1">
        <v>2</v>
      </c>
      <c r="AF122" s="15">
        <v>0.62654418625181796</v>
      </c>
      <c r="AG122" s="15">
        <v>7.6982879313789901E-2</v>
      </c>
      <c r="AH122" s="15">
        <v>1.37480018508974E-3</v>
      </c>
      <c r="AI122" s="1">
        <v>3</v>
      </c>
      <c r="AJ122" s="1">
        <v>2</v>
      </c>
      <c r="AK122" s="15">
        <v>8.0046172268927996E-11</v>
      </c>
      <c r="AL122" s="15">
        <v>4.8176055367221701E-9</v>
      </c>
      <c r="AM122" s="15">
        <v>1.21012626364763E-2</v>
      </c>
      <c r="AN122" s="1">
        <v>4</v>
      </c>
      <c r="AO122" s="1">
        <v>13</v>
      </c>
      <c r="AP122" s="15">
        <v>1.3766540641968601E-6</v>
      </c>
      <c r="AQ122" s="15">
        <v>1.09444508511469E-6</v>
      </c>
      <c r="AR122" s="15">
        <v>7.95514447394567E-3</v>
      </c>
      <c r="AS122" s="1">
        <v>6</v>
      </c>
      <c r="AT122" s="1">
        <v>16</v>
      </c>
      <c r="AU122" s="15">
        <v>7.8643898723783096E-6</v>
      </c>
      <c r="AV122" s="15">
        <v>1.8384104670332601E-4</v>
      </c>
      <c r="AW122" s="15">
        <v>0.21663101576543101</v>
      </c>
      <c r="AX122" s="1">
        <v>6</v>
      </c>
      <c r="AY122" s="1">
        <v>5</v>
      </c>
    </row>
    <row r="123" spans="1:51">
      <c r="A123" s="1" t="s">
        <v>1089</v>
      </c>
      <c r="B123" t="s">
        <v>1090</v>
      </c>
      <c r="C123" s="1">
        <v>14</v>
      </c>
      <c r="D123" s="18">
        <f t="shared" si="3"/>
        <v>6</v>
      </c>
      <c r="E123" s="18">
        <f t="shared" si="4"/>
        <v>4</v>
      </c>
      <c r="F123" s="18">
        <f t="shared" si="5"/>
        <v>4</v>
      </c>
      <c r="G123" s="15">
        <v>4.1526156937927203E-2</v>
      </c>
      <c r="H123" s="15">
        <v>2.7070261409698902E-2</v>
      </c>
      <c r="I123" s="15">
        <v>9.4822528681173995E-2</v>
      </c>
      <c r="J123" s="1">
        <v>1</v>
      </c>
      <c r="K123" s="1">
        <v>0</v>
      </c>
      <c r="L123" s="15">
        <v>1.686604264491E-3</v>
      </c>
      <c r="M123" s="15">
        <v>9.2683113660956308E-3</v>
      </c>
      <c r="N123" s="15">
        <v>7.7133917245061703E-3</v>
      </c>
      <c r="O123" s="1">
        <v>4</v>
      </c>
      <c r="P123" s="1">
        <v>0</v>
      </c>
      <c r="Q123" s="15">
        <v>0.218465742665478</v>
      </c>
      <c r="R123" s="15">
        <v>0.31897494750356598</v>
      </c>
      <c r="S123" s="15">
        <v>0.842972634156403</v>
      </c>
      <c r="T123" s="1">
        <v>0</v>
      </c>
      <c r="U123" s="1">
        <v>0</v>
      </c>
      <c r="V123" s="15">
        <v>7.1403822295661005E-4</v>
      </c>
      <c r="W123" s="15">
        <v>6.6548733931248705E-4</v>
      </c>
      <c r="X123" s="15">
        <v>4.23725383024837E-11</v>
      </c>
      <c r="Y123" s="1">
        <v>5</v>
      </c>
      <c r="Z123" s="1">
        <v>0</v>
      </c>
      <c r="AA123" s="15">
        <v>1.2972524830594301E-2</v>
      </c>
      <c r="AB123" s="15">
        <v>3.0384256587429499E-2</v>
      </c>
      <c r="AC123" s="15">
        <v>0.19370577973065201</v>
      </c>
      <c r="AD123" s="1">
        <v>0</v>
      </c>
      <c r="AE123" s="1">
        <v>1</v>
      </c>
      <c r="AF123" s="15">
        <v>6.0594387029694998E-3</v>
      </c>
      <c r="AG123" s="15">
        <v>5.3428142150837701E-2</v>
      </c>
      <c r="AH123" s="15">
        <v>2.2929280551635501E-4</v>
      </c>
      <c r="AI123" s="1">
        <v>0</v>
      </c>
      <c r="AJ123" s="1">
        <v>3</v>
      </c>
      <c r="AK123" s="15">
        <v>2.4974948871338901E-2</v>
      </c>
      <c r="AL123" s="15">
        <v>6.3853689643947401E-2</v>
      </c>
      <c r="AM123" s="15">
        <v>8.8412132768079208E-6</v>
      </c>
      <c r="AN123" s="1">
        <v>4</v>
      </c>
      <c r="AO123" s="1">
        <v>1</v>
      </c>
      <c r="AP123" s="15">
        <v>0.73927826214607695</v>
      </c>
      <c r="AQ123" s="15">
        <v>0.98542888180827803</v>
      </c>
      <c r="AR123" s="15">
        <v>0.64264000359366502</v>
      </c>
      <c r="AS123" s="1">
        <v>0</v>
      </c>
      <c r="AT123" s="1">
        <v>0</v>
      </c>
      <c r="AU123" s="15">
        <v>0.66988275837560796</v>
      </c>
      <c r="AV123" s="15">
        <v>0.54161980085651695</v>
      </c>
      <c r="AW123" s="15">
        <v>0.185819119593708</v>
      </c>
      <c r="AX123" s="1">
        <v>1</v>
      </c>
      <c r="AY123" s="1">
        <v>1</v>
      </c>
    </row>
    <row r="124" spans="1:51">
      <c r="A124" s="1" t="s">
        <v>1041</v>
      </c>
      <c r="B124" t="s">
        <v>1042</v>
      </c>
      <c r="C124" s="1">
        <v>65</v>
      </c>
      <c r="D124" s="18">
        <f t="shared" si="3"/>
        <v>7</v>
      </c>
      <c r="E124" s="18">
        <f t="shared" si="4"/>
        <v>6</v>
      </c>
      <c r="F124" s="18">
        <f t="shared" si="5"/>
        <v>4</v>
      </c>
      <c r="G124" s="15">
        <v>7.6160706858912196E-3</v>
      </c>
      <c r="H124" s="15">
        <v>3.1925426894405098E-2</v>
      </c>
      <c r="I124" s="15">
        <v>0.51392223437135098</v>
      </c>
      <c r="J124" s="1">
        <v>0</v>
      </c>
      <c r="K124" s="1">
        <v>0</v>
      </c>
      <c r="L124" s="15">
        <v>0.99088127049588703</v>
      </c>
      <c r="M124" s="15">
        <v>0.34379091186171701</v>
      </c>
      <c r="N124" s="15">
        <v>0.13452979897589201</v>
      </c>
      <c r="O124" s="1">
        <v>6</v>
      </c>
      <c r="P124" s="1">
        <v>8</v>
      </c>
      <c r="Q124" s="15">
        <v>6.1884949268410099E-5</v>
      </c>
      <c r="R124" s="15">
        <v>1.9373178856196799E-4</v>
      </c>
      <c r="S124" s="15">
        <v>0.66222299734341605</v>
      </c>
      <c r="T124" s="1">
        <v>1</v>
      </c>
      <c r="U124" s="1">
        <v>0</v>
      </c>
      <c r="V124" s="15">
        <v>1.2674464386407E-2</v>
      </c>
      <c r="W124" s="15">
        <v>6.1080913697943197E-2</v>
      </c>
      <c r="X124" s="15">
        <v>1.28816950676561E-3</v>
      </c>
      <c r="Y124" s="1">
        <v>7</v>
      </c>
      <c r="Z124" s="1">
        <v>0</v>
      </c>
      <c r="AA124" s="15">
        <v>2.3278571229382999E-5</v>
      </c>
      <c r="AB124" s="15">
        <v>2.4476752003888002E-4</v>
      </c>
      <c r="AC124" s="15">
        <v>1.0290349363497099E-4</v>
      </c>
      <c r="AD124" s="1">
        <v>2</v>
      </c>
      <c r="AE124" s="1">
        <v>5</v>
      </c>
      <c r="AF124" s="15">
        <v>5.2907421993445803E-5</v>
      </c>
      <c r="AG124" s="15">
        <v>3.5219540197584103E-5</v>
      </c>
      <c r="AH124" s="15">
        <v>2.7841840050033799E-10</v>
      </c>
      <c r="AI124" s="1">
        <v>1</v>
      </c>
      <c r="AJ124" s="1">
        <v>11</v>
      </c>
      <c r="AK124" s="15">
        <v>5.0819487545301998E-3</v>
      </c>
      <c r="AL124" s="15">
        <v>1.797405508841E-5</v>
      </c>
      <c r="AM124" s="15">
        <v>1.1329229191037799E-5</v>
      </c>
      <c r="AN124" s="1">
        <v>9</v>
      </c>
      <c r="AO124" s="1">
        <v>5</v>
      </c>
      <c r="AP124" s="15">
        <v>0.87696623529975304</v>
      </c>
      <c r="AQ124" s="15">
        <v>0.427508611932371</v>
      </c>
      <c r="AR124" s="15">
        <v>6.8811628301099603E-2</v>
      </c>
      <c r="AS124" s="1">
        <v>4</v>
      </c>
      <c r="AT124" s="1">
        <v>4</v>
      </c>
      <c r="AU124" s="15">
        <v>4.1685372314831798E-2</v>
      </c>
      <c r="AV124" s="15">
        <v>3.9864551454348897E-2</v>
      </c>
      <c r="AW124" s="15">
        <v>0.13647000391574099</v>
      </c>
      <c r="AX124" s="1">
        <v>3</v>
      </c>
      <c r="AY124" s="1">
        <v>3</v>
      </c>
    </row>
    <row r="125" spans="1:51">
      <c r="A125" s="1" t="s">
        <v>1035</v>
      </c>
      <c r="B125" t="s">
        <v>1036</v>
      </c>
      <c r="C125" s="1">
        <v>18</v>
      </c>
      <c r="D125" s="18">
        <f t="shared" si="3"/>
        <v>0</v>
      </c>
      <c r="E125" s="18">
        <f t="shared" si="4"/>
        <v>0</v>
      </c>
      <c r="F125" s="18">
        <f t="shared" si="5"/>
        <v>4</v>
      </c>
      <c r="G125" s="15">
        <v>0.93767033070729</v>
      </c>
      <c r="H125" s="15">
        <v>0.60279596527310197</v>
      </c>
      <c r="I125" s="15">
        <v>0.18668999816724099</v>
      </c>
      <c r="J125" s="1">
        <v>1</v>
      </c>
      <c r="K125" s="1">
        <v>0</v>
      </c>
      <c r="L125" s="15">
        <v>0.214644068138024</v>
      </c>
      <c r="M125" s="15">
        <v>0.109078322041152</v>
      </c>
      <c r="N125" s="15">
        <v>1.4619614860197E-4</v>
      </c>
      <c r="O125" s="1">
        <v>6</v>
      </c>
      <c r="P125" s="1">
        <v>1</v>
      </c>
      <c r="Q125" s="15">
        <v>0.63017639656965796</v>
      </c>
      <c r="R125" s="15">
        <v>0.336691303815007</v>
      </c>
      <c r="S125" s="15">
        <v>0.80279392178708298</v>
      </c>
      <c r="T125" s="1">
        <v>0</v>
      </c>
      <c r="U125" s="1">
        <v>0</v>
      </c>
      <c r="V125" s="15">
        <v>7.2669073336841E-2</v>
      </c>
      <c r="W125" s="15">
        <v>0.205378024189356</v>
      </c>
      <c r="X125" s="15">
        <v>4.4811434598321202E-3</v>
      </c>
      <c r="Y125" s="1">
        <v>3</v>
      </c>
      <c r="Z125" s="1">
        <v>0</v>
      </c>
      <c r="AA125" s="15">
        <v>0.63653502672206996</v>
      </c>
      <c r="AB125" s="15">
        <v>0.549640837035973</v>
      </c>
      <c r="AC125" s="15">
        <v>0.753719096802133</v>
      </c>
      <c r="AD125" s="1">
        <v>0</v>
      </c>
      <c r="AE125" s="1">
        <v>0</v>
      </c>
      <c r="AF125" s="15">
        <v>0.73036335652012496</v>
      </c>
      <c r="AG125" s="15">
        <v>0.43959542796557799</v>
      </c>
      <c r="AH125" s="15">
        <v>2.4126267464998699E-3</v>
      </c>
      <c r="AI125" s="1">
        <v>0</v>
      </c>
      <c r="AJ125" s="1">
        <v>3</v>
      </c>
      <c r="AK125" s="15">
        <v>0.59145477722131901</v>
      </c>
      <c r="AL125" s="15">
        <v>0.50317835259365795</v>
      </c>
      <c r="AM125" s="15">
        <v>3.2231121086315498E-5</v>
      </c>
      <c r="AN125" s="1">
        <v>4</v>
      </c>
      <c r="AO125" s="1">
        <v>2</v>
      </c>
      <c r="AP125" s="15">
        <v>0.76844511249897995</v>
      </c>
      <c r="AQ125" s="15">
        <v>0.93767640143056896</v>
      </c>
      <c r="AR125" s="15">
        <v>0.56632678336438003</v>
      </c>
      <c r="AS125" s="1">
        <v>0</v>
      </c>
      <c r="AT125" s="1">
        <v>0</v>
      </c>
      <c r="AU125" s="15">
        <v>0.85086184894104999</v>
      </c>
      <c r="AV125" s="15">
        <v>0.804752348664594</v>
      </c>
      <c r="AW125" s="15">
        <v>0.63436878209237502</v>
      </c>
      <c r="AX125" s="1">
        <v>0</v>
      </c>
      <c r="AY125" s="1">
        <v>0</v>
      </c>
    </row>
    <row r="126" spans="1:51">
      <c r="A126" s="1" t="s">
        <v>966</v>
      </c>
      <c r="B126" t="s">
        <v>967</v>
      </c>
      <c r="C126" s="1">
        <v>90</v>
      </c>
      <c r="D126" s="18">
        <f t="shared" si="3"/>
        <v>2</v>
      </c>
      <c r="E126" s="18">
        <f t="shared" si="4"/>
        <v>1</v>
      </c>
      <c r="F126" s="18">
        <f t="shared" si="5"/>
        <v>4</v>
      </c>
      <c r="G126" s="15">
        <v>1.1363170500329801E-2</v>
      </c>
      <c r="H126" s="15">
        <v>4.5286986272887901E-2</v>
      </c>
      <c r="I126" s="15">
        <v>4.57514724695696E-2</v>
      </c>
      <c r="J126" s="1">
        <v>1</v>
      </c>
      <c r="K126" s="1">
        <v>3</v>
      </c>
      <c r="L126" s="15">
        <v>0.98277870284666002</v>
      </c>
      <c r="M126" s="15">
        <v>0.29296831417833702</v>
      </c>
      <c r="N126" s="15">
        <v>8.69887601866184E-2</v>
      </c>
      <c r="O126" s="1">
        <v>3</v>
      </c>
      <c r="P126" s="1">
        <v>10</v>
      </c>
      <c r="Q126" s="15">
        <v>0.72775450110149198</v>
      </c>
      <c r="R126" s="15">
        <v>0.89154052360437397</v>
      </c>
      <c r="S126" s="15">
        <v>4.84309928261257E-6</v>
      </c>
      <c r="T126" s="1">
        <v>2</v>
      </c>
      <c r="U126" s="1">
        <v>6</v>
      </c>
      <c r="V126" s="15">
        <v>2.3850230774509401E-2</v>
      </c>
      <c r="W126" s="15">
        <v>5.5002961933790798E-2</v>
      </c>
      <c r="X126" s="15">
        <v>5.9200965863578396E-6</v>
      </c>
      <c r="Y126" s="1">
        <v>1</v>
      </c>
      <c r="Z126" s="1">
        <v>9</v>
      </c>
      <c r="AA126" s="15">
        <v>7.9829309928211994E-2</v>
      </c>
      <c r="AB126" s="15">
        <v>0.15776029526798899</v>
      </c>
      <c r="AC126" s="15">
        <v>0.90133257158110003</v>
      </c>
      <c r="AD126" s="1">
        <v>1</v>
      </c>
      <c r="AE126" s="1">
        <v>1</v>
      </c>
      <c r="AF126" s="15">
        <v>0.755676567655167</v>
      </c>
      <c r="AG126" s="15">
        <v>0.78970886009263397</v>
      </c>
      <c r="AH126" s="15">
        <v>4.1140650321488696E-3</v>
      </c>
      <c r="AI126" s="1">
        <v>7</v>
      </c>
      <c r="AJ126" s="1">
        <v>5</v>
      </c>
      <c r="AK126" s="15">
        <v>0.93520671291772295</v>
      </c>
      <c r="AL126" s="15">
        <v>0.99209886541875603</v>
      </c>
      <c r="AM126" s="15">
        <v>0.115408447059885</v>
      </c>
      <c r="AN126" s="1">
        <v>1</v>
      </c>
      <c r="AO126" s="1">
        <v>5</v>
      </c>
      <c r="AP126" s="15">
        <v>0.29824504873579799</v>
      </c>
      <c r="AQ126" s="15">
        <v>0.29939457315774198</v>
      </c>
      <c r="AR126" s="15">
        <v>0.21640014343125699</v>
      </c>
      <c r="AS126" s="1">
        <v>1</v>
      </c>
      <c r="AT126" s="1">
        <v>4</v>
      </c>
      <c r="AU126" s="15">
        <v>0.60476515026437605</v>
      </c>
      <c r="AV126" s="15">
        <v>0.60396983015388495</v>
      </c>
      <c r="AW126" s="15">
        <v>0.91467866309143098</v>
      </c>
      <c r="AX126" s="1">
        <v>3</v>
      </c>
      <c r="AY126" s="1">
        <v>1</v>
      </c>
    </row>
    <row r="127" spans="1:51">
      <c r="A127" s="1" t="s">
        <v>946</v>
      </c>
      <c r="B127" t="s">
        <v>947</v>
      </c>
      <c r="C127" s="1">
        <v>23</v>
      </c>
      <c r="D127" s="18">
        <f t="shared" si="3"/>
        <v>0</v>
      </c>
      <c r="E127" s="18">
        <f t="shared" si="4"/>
        <v>0</v>
      </c>
      <c r="F127" s="18">
        <f t="shared" si="5"/>
        <v>4</v>
      </c>
      <c r="G127" s="15">
        <v>0.15123364722320901</v>
      </c>
      <c r="H127" s="15">
        <v>6.19256503454245E-2</v>
      </c>
      <c r="I127" s="15">
        <v>6.8131456240068403E-2</v>
      </c>
      <c r="J127" s="1">
        <v>1</v>
      </c>
      <c r="K127" s="1">
        <v>1</v>
      </c>
      <c r="L127" s="15">
        <v>0.19140810847939599</v>
      </c>
      <c r="M127" s="15">
        <v>0.27462207549011802</v>
      </c>
      <c r="N127" s="15">
        <v>0.23978279009697401</v>
      </c>
      <c r="O127" s="1">
        <v>3</v>
      </c>
      <c r="P127" s="1">
        <v>3</v>
      </c>
      <c r="Q127" s="15">
        <v>0.450425103990029</v>
      </c>
      <c r="R127" s="15">
        <v>0.72956799524400695</v>
      </c>
      <c r="S127" s="15">
        <v>1.5805937674089601E-3</v>
      </c>
      <c r="T127" s="1">
        <v>2</v>
      </c>
      <c r="U127" s="1">
        <v>1</v>
      </c>
      <c r="V127" s="15">
        <v>0.165952261636029</v>
      </c>
      <c r="W127" s="15">
        <v>0.14327379256954201</v>
      </c>
      <c r="X127" s="15">
        <v>0.77501658731010703</v>
      </c>
      <c r="Y127" s="1">
        <v>1</v>
      </c>
      <c r="Z127" s="1">
        <v>1</v>
      </c>
      <c r="AA127" s="15">
        <v>0.56293220292316604</v>
      </c>
      <c r="AB127" s="15">
        <v>0.43040073748806001</v>
      </c>
      <c r="AC127" s="15">
        <v>8.7195520832465193E-3</v>
      </c>
      <c r="AD127" s="1">
        <v>1</v>
      </c>
      <c r="AE127" s="1">
        <v>2</v>
      </c>
      <c r="AF127" s="15">
        <v>0.53861520283623399</v>
      </c>
      <c r="AG127" s="15">
        <v>0.54376595713033204</v>
      </c>
      <c r="AH127" s="15">
        <v>0.23713408972015301</v>
      </c>
      <c r="AI127" s="1">
        <v>1</v>
      </c>
      <c r="AJ127" s="1">
        <v>2</v>
      </c>
      <c r="AK127" s="15">
        <v>0.34779657271651498</v>
      </c>
      <c r="AL127" s="15">
        <v>0.55762863514636396</v>
      </c>
      <c r="AM127" s="15">
        <v>0.430866084922224</v>
      </c>
      <c r="AN127" s="1">
        <v>0</v>
      </c>
      <c r="AO127" s="1">
        <v>0</v>
      </c>
      <c r="AP127" s="15">
        <v>0.54609482058456105</v>
      </c>
      <c r="AQ127" s="15">
        <v>0.72281213784144205</v>
      </c>
      <c r="AR127" s="15">
        <v>2.7851116295027302E-3</v>
      </c>
      <c r="AS127" s="1">
        <v>0</v>
      </c>
      <c r="AT127" s="1">
        <v>3</v>
      </c>
      <c r="AU127" s="15">
        <v>0.80341075687463404</v>
      </c>
      <c r="AV127" s="15">
        <v>0.87106714894988102</v>
      </c>
      <c r="AW127" s="15">
        <v>1.02392686981055E-4</v>
      </c>
      <c r="AX127" s="1">
        <v>1</v>
      </c>
      <c r="AY127" s="1">
        <v>3</v>
      </c>
    </row>
    <row r="128" spans="1:51">
      <c r="A128" s="1" t="s">
        <v>820</v>
      </c>
      <c r="B128" t="s">
        <v>821</v>
      </c>
      <c r="C128" s="1">
        <v>36</v>
      </c>
      <c r="D128" s="18">
        <f t="shared" si="3"/>
        <v>4</v>
      </c>
      <c r="E128" s="18">
        <f t="shared" si="4"/>
        <v>4</v>
      </c>
      <c r="F128" s="18">
        <f t="shared" si="5"/>
        <v>4</v>
      </c>
      <c r="G128" s="15">
        <v>7.49850891714961E-2</v>
      </c>
      <c r="H128" s="15">
        <v>0.224978398006906</v>
      </c>
      <c r="I128" s="15">
        <v>0.54604316117547602</v>
      </c>
      <c r="J128" s="1">
        <v>1</v>
      </c>
      <c r="K128" s="1">
        <v>0</v>
      </c>
      <c r="L128" s="15">
        <v>3.7627058064937098E-3</v>
      </c>
      <c r="M128" s="15">
        <v>2.29435521158931E-2</v>
      </c>
      <c r="N128" s="15">
        <v>4.8021204944657697E-2</v>
      </c>
      <c r="O128" s="1">
        <v>2</v>
      </c>
      <c r="P128" s="1">
        <v>6</v>
      </c>
      <c r="Q128" s="15">
        <v>5.7314572072678503E-2</v>
      </c>
      <c r="R128" s="15">
        <v>0.16593322394532301</v>
      </c>
      <c r="S128" s="15">
        <v>0.56204911502824395</v>
      </c>
      <c r="T128" s="1">
        <v>1</v>
      </c>
      <c r="U128" s="1">
        <v>0</v>
      </c>
      <c r="V128" s="15">
        <v>0.82646922441041504</v>
      </c>
      <c r="W128" s="15">
        <v>0.94926160577385799</v>
      </c>
      <c r="X128" s="15">
        <v>0.63882745423954101</v>
      </c>
      <c r="Y128" s="1">
        <v>1</v>
      </c>
      <c r="Z128" s="1">
        <v>0</v>
      </c>
      <c r="AA128" s="15">
        <v>6.90822460396539E-3</v>
      </c>
      <c r="AB128" s="15">
        <v>2.0667138209441101E-2</v>
      </c>
      <c r="AC128" s="15">
        <v>4.2621550158959201E-9</v>
      </c>
      <c r="AD128" s="1">
        <v>0</v>
      </c>
      <c r="AE128" s="1">
        <v>5</v>
      </c>
      <c r="AF128" s="15">
        <v>3.0660425901960098E-2</v>
      </c>
      <c r="AG128" s="15">
        <v>2.88456100864499E-2</v>
      </c>
      <c r="AH128" s="15">
        <v>4.1717743126508199E-6</v>
      </c>
      <c r="AI128" s="1">
        <v>2</v>
      </c>
      <c r="AJ128" s="1">
        <v>6</v>
      </c>
      <c r="AK128" s="15">
        <v>7.3860250712969103E-3</v>
      </c>
      <c r="AL128" s="15">
        <v>3.5517084584446801E-2</v>
      </c>
      <c r="AM128" s="15">
        <v>5.4683887413437698E-4</v>
      </c>
      <c r="AN128" s="1">
        <v>6</v>
      </c>
      <c r="AO128" s="1">
        <v>1</v>
      </c>
      <c r="AP128" s="15">
        <v>0.82768770119601298</v>
      </c>
      <c r="AQ128" s="15">
        <v>0.94139944207734605</v>
      </c>
      <c r="AR128" s="15">
        <v>0.197965936106721</v>
      </c>
      <c r="AS128" s="1">
        <v>3</v>
      </c>
      <c r="AT128" s="1">
        <v>0</v>
      </c>
      <c r="AU128" s="15">
        <v>0.106386481546456</v>
      </c>
      <c r="AV128" s="15">
        <v>6.4969086560664704E-2</v>
      </c>
      <c r="AW128" s="15">
        <v>0.17345264281617201</v>
      </c>
      <c r="AX128" s="1">
        <v>3</v>
      </c>
      <c r="AY128" s="1">
        <v>1</v>
      </c>
    </row>
    <row r="129" spans="1:51">
      <c r="A129" s="1" t="s">
        <v>818</v>
      </c>
      <c r="B129" t="s">
        <v>819</v>
      </c>
      <c r="C129" s="1">
        <v>99</v>
      </c>
      <c r="D129" s="18">
        <f t="shared" si="3"/>
        <v>4</v>
      </c>
      <c r="E129" s="18">
        <f t="shared" si="4"/>
        <v>3</v>
      </c>
      <c r="F129" s="18">
        <f t="shared" si="5"/>
        <v>4</v>
      </c>
      <c r="G129" s="15">
        <v>1.8078390778530101E-2</v>
      </c>
      <c r="H129" s="15">
        <v>3.6046196280268401E-2</v>
      </c>
      <c r="I129" s="15">
        <v>0.63778309575716796</v>
      </c>
      <c r="J129" s="1">
        <v>1</v>
      </c>
      <c r="K129" s="1">
        <v>0</v>
      </c>
      <c r="L129" s="15">
        <v>3.1360620853483102E-2</v>
      </c>
      <c r="M129" s="15">
        <v>6.8082021321279607E-2</v>
      </c>
      <c r="N129" s="15">
        <v>0.173261824578787</v>
      </c>
      <c r="O129" s="1">
        <v>6</v>
      </c>
      <c r="P129" s="1">
        <v>11</v>
      </c>
      <c r="Q129" s="15">
        <v>3.2074860818198501E-4</v>
      </c>
      <c r="R129" s="15">
        <v>7.3955250168529201E-3</v>
      </c>
      <c r="S129" s="15">
        <v>3.8474967383784098E-7</v>
      </c>
      <c r="T129" s="1">
        <v>7</v>
      </c>
      <c r="U129" s="1">
        <v>0</v>
      </c>
      <c r="V129" s="15">
        <v>0.39748938165321002</v>
      </c>
      <c r="W129" s="15">
        <v>0.51398206735302099</v>
      </c>
      <c r="X129" s="15">
        <v>0.97152141268979497</v>
      </c>
      <c r="Y129" s="1">
        <v>3</v>
      </c>
      <c r="Z129" s="1">
        <v>2</v>
      </c>
      <c r="AA129" s="15">
        <v>0.247421163350215</v>
      </c>
      <c r="AB129" s="15">
        <v>6.9057721060576505E-2</v>
      </c>
      <c r="AC129" s="15">
        <v>1.1858991313908201E-2</v>
      </c>
      <c r="AD129" s="1">
        <v>2</v>
      </c>
      <c r="AE129" s="1">
        <v>5</v>
      </c>
      <c r="AF129" s="15">
        <v>0.66587400005160702</v>
      </c>
      <c r="AG129" s="15">
        <v>0.54955479236645899</v>
      </c>
      <c r="AH129" s="15">
        <v>4.9982480761885002E-3</v>
      </c>
      <c r="AI129" s="1">
        <v>7</v>
      </c>
      <c r="AJ129" s="1">
        <v>6</v>
      </c>
      <c r="AK129" s="15">
        <v>3.29278648941042E-3</v>
      </c>
      <c r="AL129" s="15">
        <v>8.9453840970484793E-3</v>
      </c>
      <c r="AM129" s="15">
        <v>0.33498130162512901</v>
      </c>
      <c r="AN129" s="1">
        <v>6</v>
      </c>
      <c r="AO129" s="1">
        <v>1</v>
      </c>
      <c r="AP129" s="15">
        <v>7.6891631776876398E-2</v>
      </c>
      <c r="AQ129" s="15">
        <v>0.108428904789586</v>
      </c>
      <c r="AR129" s="15">
        <v>0.15848612548712099</v>
      </c>
      <c r="AS129" s="1">
        <v>7</v>
      </c>
      <c r="AT129" s="1">
        <v>2</v>
      </c>
      <c r="AU129" s="15">
        <v>0.66744965047390603</v>
      </c>
      <c r="AV129" s="15">
        <v>0.12272714084387901</v>
      </c>
      <c r="AW129" s="15">
        <v>1.7033949097596798E-2</v>
      </c>
      <c r="AX129" s="1">
        <v>8</v>
      </c>
      <c r="AY129" s="1">
        <v>1</v>
      </c>
    </row>
    <row r="130" spans="1:51">
      <c r="A130" s="1" t="s">
        <v>809</v>
      </c>
      <c r="B130" t="s">
        <v>810</v>
      </c>
      <c r="C130" s="1">
        <v>29</v>
      </c>
      <c r="D130" s="18">
        <f t="shared" si="3"/>
        <v>6</v>
      </c>
      <c r="E130" s="18">
        <f t="shared" si="4"/>
        <v>7</v>
      </c>
      <c r="F130" s="18">
        <f t="shared" si="5"/>
        <v>4</v>
      </c>
      <c r="G130" s="15">
        <v>3.3732122620341003E-8</v>
      </c>
      <c r="H130" s="15">
        <v>1.24926529498914E-6</v>
      </c>
      <c r="I130" s="15">
        <v>1.25122760772546E-5</v>
      </c>
      <c r="J130" s="1">
        <v>3</v>
      </c>
      <c r="K130" s="1">
        <v>0</v>
      </c>
      <c r="L130" s="15">
        <v>9.9041830350625304E-2</v>
      </c>
      <c r="M130" s="15">
        <v>4.4012283910700098E-2</v>
      </c>
      <c r="N130" s="15">
        <v>1.4078517458759701E-2</v>
      </c>
      <c r="O130" s="1">
        <v>6</v>
      </c>
      <c r="P130" s="1">
        <v>3</v>
      </c>
      <c r="Q130" s="15">
        <v>1.07603640293958E-4</v>
      </c>
      <c r="R130" s="15">
        <v>7.2038189927003905E-4</v>
      </c>
      <c r="S130" s="15">
        <v>9.2525862929428703E-21</v>
      </c>
      <c r="T130" s="1">
        <v>6</v>
      </c>
      <c r="U130" s="1">
        <v>0</v>
      </c>
      <c r="V130" s="15">
        <v>1.4970607891911099E-2</v>
      </c>
      <c r="W130" s="15">
        <v>1.0163209456623501E-2</v>
      </c>
      <c r="X130" s="15">
        <v>0.42570007698154899</v>
      </c>
      <c r="Y130" s="1">
        <v>0</v>
      </c>
      <c r="Z130" s="1">
        <v>0</v>
      </c>
      <c r="AA130" s="15">
        <v>1.02182483373666E-4</v>
      </c>
      <c r="AB130" s="15">
        <v>7.9967602552977201E-4</v>
      </c>
      <c r="AC130" s="15">
        <v>0.58065976481107795</v>
      </c>
      <c r="AD130" s="1">
        <v>1</v>
      </c>
      <c r="AE130" s="1">
        <v>0</v>
      </c>
      <c r="AF130" s="15">
        <v>0.35390655085335498</v>
      </c>
      <c r="AG130" s="15">
        <v>0.21664332924566901</v>
      </c>
      <c r="AH130" s="15">
        <v>0.62662099749565403</v>
      </c>
      <c r="AI130" s="1">
        <v>1</v>
      </c>
      <c r="AJ130" s="1">
        <v>0</v>
      </c>
      <c r="AK130" s="15">
        <v>8.8904773305045396E-7</v>
      </c>
      <c r="AL130" s="15">
        <v>1.08655990433526E-4</v>
      </c>
      <c r="AM130" s="15">
        <v>4.43235001750649E-28</v>
      </c>
      <c r="AN130" s="1">
        <v>13</v>
      </c>
      <c r="AO130" s="1">
        <v>0</v>
      </c>
      <c r="AP130" s="15">
        <v>1.5697806855934301E-2</v>
      </c>
      <c r="AQ130" s="15">
        <v>1.63051904215917E-2</v>
      </c>
      <c r="AR130" s="15">
        <v>0.44255989774648602</v>
      </c>
      <c r="AS130" s="1">
        <v>2</v>
      </c>
      <c r="AT130" s="1">
        <v>0</v>
      </c>
      <c r="AU130" s="15">
        <v>0.76754497795355103</v>
      </c>
      <c r="AV130" s="15">
        <v>0.78335330304081696</v>
      </c>
      <c r="AW130" s="15">
        <v>0.48020754151855499</v>
      </c>
      <c r="AX130" s="1">
        <v>0</v>
      </c>
      <c r="AY130" s="1">
        <v>0</v>
      </c>
    </row>
    <row r="131" spans="1:51">
      <c r="A131" s="1" t="s">
        <v>779</v>
      </c>
      <c r="B131" t="s">
        <v>780</v>
      </c>
      <c r="C131" s="1">
        <v>946</v>
      </c>
      <c r="D131" s="18">
        <f t="shared" si="3"/>
        <v>5</v>
      </c>
      <c r="E131" s="18">
        <f t="shared" si="4"/>
        <v>7</v>
      </c>
      <c r="F131" s="18">
        <f t="shared" si="5"/>
        <v>4</v>
      </c>
      <c r="G131" s="15">
        <v>0.90736728501905795</v>
      </c>
      <c r="H131" s="15">
        <v>0.373926461715269</v>
      </c>
      <c r="I131" s="15">
        <v>0.70465216364486105</v>
      </c>
      <c r="J131" s="1">
        <v>8</v>
      </c>
      <c r="K131" s="1">
        <v>9</v>
      </c>
      <c r="L131" s="15">
        <v>0.15892061913149899</v>
      </c>
      <c r="M131" s="15">
        <v>6.14104738986265E-5</v>
      </c>
      <c r="N131" s="15">
        <v>9.0681248020129399E-4</v>
      </c>
      <c r="O131" s="1">
        <v>51</v>
      </c>
      <c r="P131" s="1">
        <v>42</v>
      </c>
      <c r="Q131" s="15">
        <v>9.2956613185682102E-2</v>
      </c>
      <c r="R131" s="15">
        <v>4.6560874466706197E-2</v>
      </c>
      <c r="S131" s="15">
        <v>0.41362944638597099</v>
      </c>
      <c r="T131" s="1">
        <v>13</v>
      </c>
      <c r="U131" s="1">
        <v>7</v>
      </c>
      <c r="V131" s="15">
        <v>8.9270031541794097E-4</v>
      </c>
      <c r="W131" s="15">
        <v>4.2762096893467199E-6</v>
      </c>
      <c r="X131" s="15">
        <v>4.4069928319888797E-2</v>
      </c>
      <c r="Y131" s="1">
        <v>28</v>
      </c>
      <c r="Z131" s="1">
        <v>11</v>
      </c>
      <c r="AA131" s="15">
        <v>8.8876415483388197E-7</v>
      </c>
      <c r="AB131" s="15">
        <v>1.47043800746705E-6</v>
      </c>
      <c r="AC131" s="15">
        <v>0.100541039539354</v>
      </c>
      <c r="AD131" s="1">
        <v>7</v>
      </c>
      <c r="AE131" s="1">
        <v>16</v>
      </c>
      <c r="AF131" s="15">
        <v>5.5582324596250697E-4</v>
      </c>
      <c r="AG131" s="15">
        <v>1.0227672109695001E-3</v>
      </c>
      <c r="AH131" s="15">
        <v>4.5418592930304902E-3</v>
      </c>
      <c r="AI131" s="1">
        <v>24</v>
      </c>
      <c r="AJ131" s="1">
        <v>45</v>
      </c>
      <c r="AK131" s="15">
        <v>3.6307464250477997E-2</v>
      </c>
      <c r="AL131" s="15">
        <v>6.7733009515091901E-4</v>
      </c>
      <c r="AM131" s="15">
        <v>7.4761369151894203E-3</v>
      </c>
      <c r="AN131" s="1">
        <v>53</v>
      </c>
      <c r="AO131" s="1">
        <v>17</v>
      </c>
      <c r="AP131" s="15">
        <v>1.8747139544702E-3</v>
      </c>
      <c r="AQ131" s="15">
        <v>2.42215377016121E-2</v>
      </c>
      <c r="AR131" s="15">
        <v>0.24466985490646201</v>
      </c>
      <c r="AS131" s="1">
        <v>33</v>
      </c>
      <c r="AT131" s="1">
        <v>15</v>
      </c>
      <c r="AU131" s="15">
        <v>0.79865454571512595</v>
      </c>
      <c r="AV131" s="15">
        <v>0.205287737961342</v>
      </c>
      <c r="AW131" s="15">
        <v>0.87892065002781905</v>
      </c>
      <c r="AX131" s="1">
        <v>31</v>
      </c>
      <c r="AY131" s="1">
        <v>14</v>
      </c>
    </row>
    <row r="132" spans="1:51">
      <c r="A132" s="1" t="s">
        <v>105</v>
      </c>
      <c r="B132" t="s">
        <v>106</v>
      </c>
      <c r="C132" s="1">
        <v>6</v>
      </c>
      <c r="D132" s="18">
        <f t="shared" si="3"/>
        <v>2</v>
      </c>
      <c r="E132" s="18">
        <f t="shared" si="4"/>
        <v>2</v>
      </c>
      <c r="F132" s="18">
        <f t="shared" si="5"/>
        <v>4</v>
      </c>
      <c r="G132" s="15">
        <v>2.0225619781683E-2</v>
      </c>
      <c r="H132" s="15">
        <v>3.2628410083661699E-2</v>
      </c>
      <c r="I132" s="15">
        <v>1.94895377574733E-4</v>
      </c>
      <c r="J132" s="1">
        <v>0</v>
      </c>
      <c r="K132" s="1">
        <v>1</v>
      </c>
      <c r="L132" s="15">
        <v>3.4449726419852299E-3</v>
      </c>
      <c r="M132" s="15">
        <v>2.81211118270429E-2</v>
      </c>
      <c r="N132" s="15">
        <v>9.0271780207795306E-5</v>
      </c>
      <c r="O132" s="1">
        <v>0</v>
      </c>
      <c r="P132" s="1">
        <v>3</v>
      </c>
      <c r="Q132" s="15">
        <v>5.5507297723933702E-2</v>
      </c>
      <c r="R132" s="15">
        <v>0.149595385733649</v>
      </c>
      <c r="S132" s="15">
        <v>0.92942554695443902</v>
      </c>
      <c r="T132" s="1">
        <v>0</v>
      </c>
      <c r="U132" s="1">
        <v>0</v>
      </c>
      <c r="V132" s="15">
        <v>0.25159829459807898</v>
      </c>
      <c r="W132" s="15">
        <v>0.494723652330673</v>
      </c>
      <c r="X132" s="15">
        <v>6.34095913021539E-2</v>
      </c>
      <c r="Y132" s="1">
        <v>0</v>
      </c>
      <c r="Z132" s="1">
        <v>1</v>
      </c>
      <c r="AA132" s="15">
        <v>0.83356591099614397</v>
      </c>
      <c r="AB132" s="15">
        <v>0.93279407675624504</v>
      </c>
      <c r="AC132" s="15">
        <v>1.1410602318997499E-2</v>
      </c>
      <c r="AD132" s="1">
        <v>1</v>
      </c>
      <c r="AE132" s="1">
        <v>0</v>
      </c>
      <c r="AF132" s="15">
        <v>0.314118351650434</v>
      </c>
      <c r="AG132" s="15">
        <v>0.49120323760546802</v>
      </c>
      <c r="AH132" s="15">
        <v>0.104279804525956</v>
      </c>
      <c r="AI132" s="1">
        <v>1</v>
      </c>
      <c r="AJ132" s="1">
        <v>0</v>
      </c>
      <c r="AK132" s="15">
        <v>0.65917647518521905</v>
      </c>
      <c r="AL132" s="15">
        <v>0.81721533195790796</v>
      </c>
      <c r="AM132" s="15">
        <v>0.110365497765902</v>
      </c>
      <c r="AN132" s="1">
        <v>0</v>
      </c>
      <c r="AO132" s="1">
        <v>1</v>
      </c>
      <c r="AP132" s="15">
        <v>0.79115058529503401</v>
      </c>
      <c r="AQ132" s="15">
        <v>0.70119711533695805</v>
      </c>
      <c r="AR132" s="15">
        <v>6.8566438518363304E-2</v>
      </c>
      <c r="AS132" s="1">
        <v>0</v>
      </c>
      <c r="AT132" s="1">
        <v>1</v>
      </c>
      <c r="AU132" s="15">
        <v>0.47505021092719102</v>
      </c>
      <c r="AV132" s="15">
        <v>0.68513931930933303</v>
      </c>
      <c r="AW132" s="15">
        <v>1.51250483571403E-2</v>
      </c>
      <c r="AX132" s="1">
        <v>0</v>
      </c>
      <c r="AY132" s="1">
        <v>1</v>
      </c>
    </row>
    <row r="133" spans="1:51">
      <c r="A133" s="1" t="s">
        <v>67</v>
      </c>
      <c r="B133" t="s">
        <v>68</v>
      </c>
      <c r="C133" s="1">
        <v>10</v>
      </c>
      <c r="D133" s="18">
        <f t="shared" si="3"/>
        <v>5</v>
      </c>
      <c r="E133" s="18">
        <f t="shared" si="4"/>
        <v>6</v>
      </c>
      <c r="F133" s="18">
        <f t="shared" si="5"/>
        <v>4</v>
      </c>
      <c r="G133" s="15">
        <v>2.8124264095233401E-2</v>
      </c>
      <c r="H133" s="15">
        <v>9.8992706919026601E-3</v>
      </c>
      <c r="I133" s="15">
        <v>0.90283339412994201</v>
      </c>
      <c r="J133" s="1">
        <v>0</v>
      </c>
      <c r="K133" s="1">
        <v>0</v>
      </c>
      <c r="L133" s="15">
        <v>0.94547292880500899</v>
      </c>
      <c r="M133" s="15">
        <v>0.96567535390161596</v>
      </c>
      <c r="N133" s="15">
        <v>0.62484460523696295</v>
      </c>
      <c r="O133" s="1">
        <v>0</v>
      </c>
      <c r="P133" s="1">
        <v>1</v>
      </c>
      <c r="Q133" s="15">
        <v>0.28902200788031501</v>
      </c>
      <c r="R133" s="15">
        <v>0.245318664321342</v>
      </c>
      <c r="S133" s="15">
        <v>0.88515022752479799</v>
      </c>
      <c r="T133" s="1">
        <v>0</v>
      </c>
      <c r="U133" s="1">
        <v>0</v>
      </c>
      <c r="V133" s="15">
        <v>2.1820960090764799E-2</v>
      </c>
      <c r="W133" s="15">
        <v>1.7079947917018501E-2</v>
      </c>
      <c r="X133" s="15">
        <v>2.8329669887191902E-22</v>
      </c>
      <c r="Y133" s="1">
        <v>0</v>
      </c>
      <c r="Z133" s="1">
        <v>5</v>
      </c>
      <c r="AA133" s="15">
        <v>1.5514519904563101E-2</v>
      </c>
      <c r="AB133" s="15">
        <v>2.7938695229677402E-2</v>
      </c>
      <c r="AC133" s="15">
        <v>7.2764836134478698E-6</v>
      </c>
      <c r="AD133" s="1">
        <v>0</v>
      </c>
      <c r="AE133" s="1">
        <v>2</v>
      </c>
      <c r="AF133" s="15">
        <v>3.9171987159317197E-2</v>
      </c>
      <c r="AG133" s="15">
        <v>2.50827412903732E-2</v>
      </c>
      <c r="AH133" s="15">
        <v>3.01041252152887E-6</v>
      </c>
      <c r="AI133" s="1">
        <v>0</v>
      </c>
      <c r="AJ133" s="1">
        <v>3</v>
      </c>
      <c r="AK133" s="15">
        <v>5.7793719544136202E-2</v>
      </c>
      <c r="AL133" s="15">
        <v>3.6441193654327998E-2</v>
      </c>
      <c r="AM133" s="15">
        <v>0.55227209788315601</v>
      </c>
      <c r="AN133" s="1">
        <v>1</v>
      </c>
      <c r="AO133" s="1">
        <v>0</v>
      </c>
      <c r="AP133" s="15">
        <v>0.15624741042988999</v>
      </c>
      <c r="AQ133" s="15">
        <v>0.21980334854386999</v>
      </c>
      <c r="AR133" s="15">
        <v>0.150094607593006</v>
      </c>
      <c r="AS133" s="1">
        <v>1</v>
      </c>
      <c r="AT133" s="1">
        <v>1</v>
      </c>
      <c r="AU133" s="15">
        <v>2.1282280634797798E-2</v>
      </c>
      <c r="AV133" s="15">
        <v>1.48680215465463E-2</v>
      </c>
      <c r="AW133" s="15">
        <v>3.0857892697628998E-20</v>
      </c>
      <c r="AX133" s="1">
        <v>0</v>
      </c>
      <c r="AY133" s="1">
        <v>4</v>
      </c>
    </row>
    <row r="134" spans="1:51">
      <c r="A134" s="1" t="s">
        <v>65</v>
      </c>
      <c r="B134" t="s">
        <v>66</v>
      </c>
      <c r="C134" s="1">
        <v>13</v>
      </c>
      <c r="D134" s="18">
        <f t="shared" si="3"/>
        <v>2</v>
      </c>
      <c r="E134" s="18">
        <f t="shared" si="4"/>
        <v>2</v>
      </c>
      <c r="F134" s="18">
        <f t="shared" si="5"/>
        <v>4</v>
      </c>
      <c r="G134" s="15">
        <v>8.27695865031189E-2</v>
      </c>
      <c r="H134" s="15">
        <v>4.9944653910625199E-2</v>
      </c>
      <c r="I134" s="15">
        <v>0.87555591611837702</v>
      </c>
      <c r="J134" s="1">
        <v>0</v>
      </c>
      <c r="K134" s="1">
        <v>0</v>
      </c>
      <c r="L134" s="15">
        <v>0.33956993729745899</v>
      </c>
      <c r="M134" s="15">
        <v>0.75497859806627299</v>
      </c>
      <c r="N134" s="15">
        <v>0.59188414785550802</v>
      </c>
      <c r="O134" s="1">
        <v>0</v>
      </c>
      <c r="P134" s="1">
        <v>1</v>
      </c>
      <c r="Q134" s="15">
        <v>0.459028503890475</v>
      </c>
      <c r="R134" s="15">
        <v>0.48913130629346702</v>
      </c>
      <c r="S134" s="15">
        <v>0.85332585713082298</v>
      </c>
      <c r="T134" s="1">
        <v>0</v>
      </c>
      <c r="U134" s="1">
        <v>0</v>
      </c>
      <c r="V134" s="15">
        <v>6.1680150623132902E-2</v>
      </c>
      <c r="W134" s="15">
        <v>5.4102534896815498E-2</v>
      </c>
      <c r="X134" s="15">
        <v>7.69241006300885E-17</v>
      </c>
      <c r="Y134" s="1">
        <v>0</v>
      </c>
      <c r="Z134" s="1">
        <v>5</v>
      </c>
      <c r="AA134" s="15">
        <v>1.0531036251319801E-2</v>
      </c>
      <c r="AB134" s="15">
        <v>8.7811973218067996E-2</v>
      </c>
      <c r="AC134" s="15">
        <v>1.6513875839604199E-4</v>
      </c>
      <c r="AD134" s="1">
        <v>0</v>
      </c>
      <c r="AE134" s="1">
        <v>2</v>
      </c>
      <c r="AF134" s="15">
        <v>0.100083793295641</v>
      </c>
      <c r="AG134" s="15">
        <v>7.9029158443272005E-2</v>
      </c>
      <c r="AH134" s="15">
        <v>1.00355202143189E-4</v>
      </c>
      <c r="AI134" s="1">
        <v>0</v>
      </c>
      <c r="AJ134" s="1">
        <v>3</v>
      </c>
      <c r="AK134" s="15">
        <v>7.1417512944310105E-2</v>
      </c>
      <c r="AL134" s="15">
        <v>9.9337768840645005E-2</v>
      </c>
      <c r="AM134" s="15">
        <v>0.66816610100873697</v>
      </c>
      <c r="AN134" s="1">
        <v>1</v>
      </c>
      <c r="AO134" s="1">
        <v>0</v>
      </c>
      <c r="AP134" s="15">
        <v>0.15376902840012699</v>
      </c>
      <c r="AQ134" s="15">
        <v>0.40304411735144102</v>
      </c>
      <c r="AR134" s="15">
        <v>0.321190651845356</v>
      </c>
      <c r="AS134" s="1">
        <v>1</v>
      </c>
      <c r="AT134" s="1">
        <v>1</v>
      </c>
      <c r="AU134" s="15">
        <v>5.7369632023076596E-3</v>
      </c>
      <c r="AV134" s="15">
        <v>5.8396930393092E-3</v>
      </c>
      <c r="AW134" s="15">
        <v>2.25590254070803E-15</v>
      </c>
      <c r="AX134" s="1">
        <v>0</v>
      </c>
      <c r="AY134" s="1">
        <v>4</v>
      </c>
    </row>
    <row r="135" spans="1:51">
      <c r="A135" s="1" t="s">
        <v>724</v>
      </c>
      <c r="B135" t="s">
        <v>725</v>
      </c>
      <c r="C135" s="1">
        <v>62</v>
      </c>
      <c r="D135" s="18">
        <f t="shared" si="3"/>
        <v>6</v>
      </c>
      <c r="E135" s="18">
        <f t="shared" si="4"/>
        <v>3</v>
      </c>
      <c r="F135" s="18">
        <f t="shared" si="5"/>
        <v>4</v>
      </c>
      <c r="G135" s="15">
        <v>2.4410201528352601E-2</v>
      </c>
      <c r="H135" s="15">
        <v>6.4888452812479999E-2</v>
      </c>
      <c r="I135" s="15">
        <v>0.70918898117551699</v>
      </c>
      <c r="J135" s="1">
        <v>1</v>
      </c>
      <c r="K135" s="1">
        <v>0</v>
      </c>
      <c r="L135" s="15">
        <v>4.0510227804376299E-4</v>
      </c>
      <c r="M135" s="15">
        <v>1.35221846598996E-2</v>
      </c>
      <c r="N135" s="15">
        <v>6.6506361953645101E-7</v>
      </c>
      <c r="O135" s="1">
        <v>15</v>
      </c>
      <c r="P135" s="1">
        <v>0</v>
      </c>
      <c r="Q135" s="15">
        <v>0.54134585463707796</v>
      </c>
      <c r="R135" s="15">
        <v>0.374910050125776</v>
      </c>
      <c r="S135" s="15">
        <v>0.66589741700531302</v>
      </c>
      <c r="T135" s="1">
        <v>1</v>
      </c>
      <c r="U135" s="1">
        <v>0</v>
      </c>
      <c r="V135" s="15">
        <v>8.5119503613584404E-6</v>
      </c>
      <c r="W135" s="15">
        <v>7.8432886137624904E-5</v>
      </c>
      <c r="X135" s="15">
        <v>2.0144177572360499E-14</v>
      </c>
      <c r="Y135" s="1">
        <v>13</v>
      </c>
      <c r="Z135" s="1">
        <v>1</v>
      </c>
      <c r="AA135" s="15">
        <v>0.84486868117657499</v>
      </c>
      <c r="AB135" s="15">
        <v>0.37936606947699902</v>
      </c>
      <c r="AC135" s="15">
        <v>5.6764750999498403E-2</v>
      </c>
      <c r="AD135" s="1">
        <v>0</v>
      </c>
      <c r="AE135" s="1">
        <v>3</v>
      </c>
      <c r="AF135" s="15">
        <v>0.188501503880388</v>
      </c>
      <c r="AG135" s="15">
        <v>0.291106380343089</v>
      </c>
      <c r="AH135" s="15">
        <v>2.8610363464499298E-4</v>
      </c>
      <c r="AI135" s="1">
        <v>0</v>
      </c>
      <c r="AJ135" s="1">
        <v>7</v>
      </c>
      <c r="AK135" s="15">
        <v>6.5540356741656499E-6</v>
      </c>
      <c r="AL135" s="15">
        <v>1.5202041686235301E-4</v>
      </c>
      <c r="AM135" s="15">
        <v>4.4994977561548199E-13</v>
      </c>
      <c r="AN135" s="1">
        <v>14</v>
      </c>
      <c r="AO135" s="1">
        <v>0</v>
      </c>
      <c r="AP135" s="15">
        <v>1.55376479594189E-2</v>
      </c>
      <c r="AQ135" s="15">
        <v>5.7540659212234203E-2</v>
      </c>
      <c r="AR135" s="15">
        <v>0.137142948886115</v>
      </c>
      <c r="AS135" s="1">
        <v>5</v>
      </c>
      <c r="AT135" s="1">
        <v>2</v>
      </c>
      <c r="AU135" s="15">
        <v>3.4062273212993599E-2</v>
      </c>
      <c r="AV135" s="15">
        <v>8.8259183869244404E-2</v>
      </c>
      <c r="AW135" s="15">
        <v>0.36391387331820502</v>
      </c>
      <c r="AX135" s="1">
        <v>0</v>
      </c>
      <c r="AY135" s="1">
        <v>1</v>
      </c>
    </row>
    <row r="136" spans="1:51">
      <c r="A136" s="1" t="s">
        <v>722</v>
      </c>
      <c r="B136" t="s">
        <v>723</v>
      </c>
      <c r="C136" s="1">
        <v>4</v>
      </c>
      <c r="D136" s="18">
        <f t="shared" si="3"/>
        <v>2</v>
      </c>
      <c r="E136" s="18">
        <f t="shared" si="4"/>
        <v>2</v>
      </c>
      <c r="F136" s="18">
        <f t="shared" si="5"/>
        <v>4</v>
      </c>
      <c r="G136" s="15">
        <v>0.78205196947942102</v>
      </c>
      <c r="H136" s="15">
        <v>0.81611534188114099</v>
      </c>
      <c r="I136" s="15">
        <v>0.95994586949654304</v>
      </c>
      <c r="J136" s="1">
        <v>0</v>
      </c>
      <c r="K136" s="1">
        <v>0</v>
      </c>
      <c r="L136" s="15">
        <v>0.93285024599278199</v>
      </c>
      <c r="M136" s="15">
        <v>0.99619204144362095</v>
      </c>
      <c r="N136" s="15">
        <v>0.36987105156112199</v>
      </c>
      <c r="O136" s="1">
        <v>1</v>
      </c>
      <c r="P136" s="1">
        <v>0</v>
      </c>
      <c r="Q136" s="15">
        <v>0.17464208924083299</v>
      </c>
      <c r="R136" s="15">
        <v>8.6514526196055402E-2</v>
      </c>
      <c r="S136" s="15">
        <v>0.95238206503392997</v>
      </c>
      <c r="T136" s="1">
        <v>0</v>
      </c>
      <c r="U136" s="1">
        <v>0</v>
      </c>
      <c r="V136" s="15">
        <v>0.89717589102641304</v>
      </c>
      <c r="W136" s="15">
        <v>0.96884297879631298</v>
      </c>
      <c r="X136" s="15">
        <v>4.5730025573952102E-2</v>
      </c>
      <c r="Y136" s="1">
        <v>1</v>
      </c>
      <c r="Z136" s="1">
        <v>0</v>
      </c>
      <c r="AA136" s="15">
        <v>0.33552474873590798</v>
      </c>
      <c r="AB136" s="15">
        <v>0.694145640625907</v>
      </c>
      <c r="AC136" s="15">
        <v>0.93913167276862397</v>
      </c>
      <c r="AD136" s="1">
        <v>0</v>
      </c>
      <c r="AE136" s="1">
        <v>0</v>
      </c>
      <c r="AF136" s="15">
        <v>1.33564034017217E-2</v>
      </c>
      <c r="AG136" s="15">
        <v>3.3146587627687997E-2</v>
      </c>
      <c r="AH136" s="15">
        <v>3.3674971947016498E-2</v>
      </c>
      <c r="AI136" s="1">
        <v>0</v>
      </c>
      <c r="AJ136" s="1">
        <v>1</v>
      </c>
      <c r="AK136" s="15">
        <v>7.6279676283218606E-2</v>
      </c>
      <c r="AL136" s="15">
        <v>0.32213991985187901</v>
      </c>
      <c r="AM136" s="15">
        <v>1.6528892389815701E-5</v>
      </c>
      <c r="AN136" s="1">
        <v>2</v>
      </c>
      <c r="AO136" s="1">
        <v>0</v>
      </c>
      <c r="AP136" s="15">
        <v>0.85377781657186202</v>
      </c>
      <c r="AQ136" s="15">
        <v>0.50166992853354797</v>
      </c>
      <c r="AR136" s="15">
        <v>0.88135868990866795</v>
      </c>
      <c r="AS136" s="1">
        <v>0</v>
      </c>
      <c r="AT136" s="1">
        <v>0</v>
      </c>
      <c r="AU136" s="15">
        <v>1.1745699483735699E-2</v>
      </c>
      <c r="AV136" s="15">
        <v>4.0319567869468102E-2</v>
      </c>
      <c r="AW136" s="15">
        <v>1.24870551749263E-3</v>
      </c>
      <c r="AX136" s="1">
        <v>0</v>
      </c>
      <c r="AY136" s="1">
        <v>1</v>
      </c>
    </row>
    <row r="137" spans="1:51">
      <c r="A137" s="1" t="s">
        <v>674</v>
      </c>
      <c r="B137" t="s">
        <v>675</v>
      </c>
      <c r="C137" s="1">
        <v>12</v>
      </c>
      <c r="D137" s="18">
        <f t="shared" si="3"/>
        <v>1</v>
      </c>
      <c r="E137" s="18">
        <f t="shared" si="4"/>
        <v>1</v>
      </c>
      <c r="F137" s="18">
        <f t="shared" si="5"/>
        <v>4</v>
      </c>
      <c r="G137" s="15">
        <v>0.98095872053083599</v>
      </c>
      <c r="H137" s="15">
        <v>0.98970007885186995</v>
      </c>
      <c r="I137" s="15">
        <v>1.2427657290591499E-3</v>
      </c>
      <c r="J137" s="1">
        <v>1</v>
      </c>
      <c r="K137" s="1">
        <v>1</v>
      </c>
      <c r="L137" s="15">
        <v>8.0822424372571394E-2</v>
      </c>
      <c r="M137" s="15">
        <v>0.16026996413182401</v>
      </c>
      <c r="N137" s="15">
        <v>1.29906799138406E-2</v>
      </c>
      <c r="O137" s="1">
        <v>2</v>
      </c>
      <c r="P137" s="1">
        <v>3</v>
      </c>
      <c r="Q137" s="15">
        <v>0.96003316975967501</v>
      </c>
      <c r="R137" s="15">
        <v>0.99301760940252204</v>
      </c>
      <c r="S137" s="15">
        <v>7.3871188952586E-2</v>
      </c>
      <c r="T137" s="1">
        <v>1</v>
      </c>
      <c r="U137" s="1">
        <v>0</v>
      </c>
      <c r="V137" s="15">
        <v>0.45366512402852099</v>
      </c>
      <c r="W137" s="15">
        <v>0.13838791171848899</v>
      </c>
      <c r="X137" s="15">
        <v>2.7201035616844602E-2</v>
      </c>
      <c r="Y137" s="1">
        <v>2</v>
      </c>
      <c r="Z137" s="1">
        <v>0</v>
      </c>
      <c r="AA137" s="15">
        <v>0.19688911923630201</v>
      </c>
      <c r="AB137" s="15">
        <v>0.234324061291109</v>
      </c>
      <c r="AC137" s="15">
        <v>0.82824101681356599</v>
      </c>
      <c r="AD137" s="1">
        <v>0</v>
      </c>
      <c r="AE137" s="1">
        <v>0</v>
      </c>
      <c r="AF137" s="15">
        <v>0.177371742027715</v>
      </c>
      <c r="AG137" s="15">
        <v>0.40705854907272998</v>
      </c>
      <c r="AH137" s="15">
        <v>1.0864039084538301E-2</v>
      </c>
      <c r="AI137" s="1">
        <v>2</v>
      </c>
      <c r="AJ137" s="1">
        <v>0</v>
      </c>
      <c r="AK137" s="15">
        <v>0.452431849915017</v>
      </c>
      <c r="AL137" s="15">
        <v>0.674396183290213</v>
      </c>
      <c r="AM137" s="15">
        <v>0.64460689133739402</v>
      </c>
      <c r="AN137" s="1">
        <v>0</v>
      </c>
      <c r="AO137" s="1">
        <v>0</v>
      </c>
      <c r="AP137" s="15">
        <v>0.23124814097971499</v>
      </c>
      <c r="AQ137" s="15">
        <v>0.33330468014964099</v>
      </c>
      <c r="AR137" s="15">
        <v>0.58307652158088297</v>
      </c>
      <c r="AS137" s="1">
        <v>1</v>
      </c>
      <c r="AT137" s="1">
        <v>0</v>
      </c>
      <c r="AU137" s="15">
        <v>1.0384464747836299E-2</v>
      </c>
      <c r="AV137" s="15">
        <v>3.05353479051114E-2</v>
      </c>
      <c r="AW137" s="15">
        <v>0.53701475135466004</v>
      </c>
      <c r="AX137" s="1">
        <v>1</v>
      </c>
      <c r="AY137" s="1">
        <v>0</v>
      </c>
    </row>
    <row r="138" spans="1:51">
      <c r="A138" s="1" t="s">
        <v>645</v>
      </c>
      <c r="B138" t="s">
        <v>646</v>
      </c>
      <c r="C138" s="1">
        <v>23</v>
      </c>
      <c r="D138" s="18">
        <f t="shared" si="3"/>
        <v>7</v>
      </c>
      <c r="E138" s="18">
        <f t="shared" si="4"/>
        <v>7</v>
      </c>
      <c r="F138" s="18">
        <f t="shared" si="5"/>
        <v>4</v>
      </c>
      <c r="G138" s="15">
        <v>5.0537185729380003E-5</v>
      </c>
      <c r="H138" s="15">
        <v>2.1877880638954101E-4</v>
      </c>
      <c r="I138" s="15">
        <v>0.79040814349200605</v>
      </c>
      <c r="J138" s="1">
        <v>0</v>
      </c>
      <c r="K138" s="1">
        <v>0</v>
      </c>
      <c r="L138" s="15">
        <v>2.5255020036852698E-12</v>
      </c>
      <c r="M138" s="15">
        <v>1.1548983991360699E-11</v>
      </c>
      <c r="N138" s="15">
        <v>7.2921983094588799E-25</v>
      </c>
      <c r="O138" s="1">
        <v>0</v>
      </c>
      <c r="P138" s="1">
        <v>14</v>
      </c>
      <c r="Q138" s="15">
        <v>5.6564945180238996E-3</v>
      </c>
      <c r="R138" s="15">
        <v>8.6654226768234603E-5</v>
      </c>
      <c r="S138" s="15">
        <v>7.2651658465904194E-95</v>
      </c>
      <c r="T138" s="1">
        <v>0</v>
      </c>
      <c r="U138" s="1">
        <v>11</v>
      </c>
      <c r="V138" s="15">
        <v>0.597113044641155</v>
      </c>
      <c r="W138" s="15">
        <v>0.59062799040015002</v>
      </c>
      <c r="X138" s="15">
        <v>0.72746639043640104</v>
      </c>
      <c r="Y138" s="1">
        <v>1</v>
      </c>
      <c r="Z138" s="1">
        <v>0</v>
      </c>
      <c r="AA138" s="15">
        <v>4.03587328038695E-2</v>
      </c>
      <c r="AB138" s="15">
        <v>2.5895387065898098E-2</v>
      </c>
      <c r="AC138" s="15">
        <v>4.6532197101738198E-5</v>
      </c>
      <c r="AD138" s="1">
        <v>3</v>
      </c>
      <c r="AE138" s="1">
        <v>0</v>
      </c>
      <c r="AF138" s="15">
        <v>1.34293399005409E-5</v>
      </c>
      <c r="AG138" s="15">
        <v>4.8351390415923803E-6</v>
      </c>
      <c r="AH138" s="15">
        <v>8.9209590522584103E-3</v>
      </c>
      <c r="AI138" s="1">
        <v>3</v>
      </c>
      <c r="AJ138" s="1">
        <v>1</v>
      </c>
      <c r="AK138" s="15">
        <v>1.19087907053185E-4</v>
      </c>
      <c r="AL138" s="15">
        <v>5.2815958304863701E-5</v>
      </c>
      <c r="AM138" s="15">
        <v>0.90046108242949097</v>
      </c>
      <c r="AN138" s="1">
        <v>1</v>
      </c>
      <c r="AO138" s="1">
        <v>1</v>
      </c>
      <c r="AP138" s="15">
        <v>0.125133514051811</v>
      </c>
      <c r="AQ138" s="15">
        <v>5.1086205111203702E-2</v>
      </c>
      <c r="AR138" s="15">
        <v>0.48352599560534398</v>
      </c>
      <c r="AS138" s="1">
        <v>0</v>
      </c>
      <c r="AT138" s="1">
        <v>0</v>
      </c>
      <c r="AU138" s="15">
        <v>3.9263006524585899E-2</v>
      </c>
      <c r="AV138" s="15">
        <v>2.5961970801166002E-3</v>
      </c>
      <c r="AW138" s="15">
        <v>0.78271258278057698</v>
      </c>
      <c r="AX138" s="1">
        <v>1</v>
      </c>
      <c r="AY138" s="1">
        <v>0</v>
      </c>
    </row>
    <row r="139" spans="1:51">
      <c r="A139" s="1" t="s">
        <v>641</v>
      </c>
      <c r="B139" t="s">
        <v>642</v>
      </c>
      <c r="C139" s="1">
        <v>71</v>
      </c>
      <c r="D139" s="18">
        <f t="shared" si="3"/>
        <v>5</v>
      </c>
      <c r="E139" s="18">
        <f t="shared" si="4"/>
        <v>6</v>
      </c>
      <c r="F139" s="18">
        <f t="shared" si="5"/>
        <v>4</v>
      </c>
      <c r="G139" s="15">
        <v>2.9242817120161E-2</v>
      </c>
      <c r="H139" s="15">
        <v>9.8271023846068298E-2</v>
      </c>
      <c r="I139" s="15">
        <v>0.29030086868765298</v>
      </c>
      <c r="J139" s="1">
        <v>2</v>
      </c>
      <c r="K139" s="1">
        <v>0</v>
      </c>
      <c r="L139" s="15">
        <v>4.0728294200669199E-8</v>
      </c>
      <c r="M139" s="15">
        <v>3.79825849380344E-5</v>
      </c>
      <c r="N139" s="15">
        <v>3.1598432799394497E-11</v>
      </c>
      <c r="O139" s="1">
        <v>2</v>
      </c>
      <c r="P139" s="1">
        <v>19</v>
      </c>
      <c r="Q139" s="15">
        <v>3.7377238649489497E-2</v>
      </c>
      <c r="R139" s="15">
        <v>1.09650706890023E-2</v>
      </c>
      <c r="S139" s="15">
        <v>5.9934398490410497E-34</v>
      </c>
      <c r="T139" s="1">
        <v>0</v>
      </c>
      <c r="U139" s="1">
        <v>12</v>
      </c>
      <c r="V139" s="15">
        <v>0.56381173505103099</v>
      </c>
      <c r="W139" s="15">
        <v>0.30940432467068701</v>
      </c>
      <c r="X139" s="15">
        <v>0.28474766221641401</v>
      </c>
      <c r="Y139" s="1">
        <v>4</v>
      </c>
      <c r="Z139" s="1">
        <v>3</v>
      </c>
      <c r="AA139" s="15">
        <v>0.610572860588522</v>
      </c>
      <c r="AB139" s="15">
        <v>0.177960129472298</v>
      </c>
      <c r="AC139" s="15">
        <v>1.7566899624881901E-5</v>
      </c>
      <c r="AD139" s="1">
        <v>6</v>
      </c>
      <c r="AE139" s="1">
        <v>1</v>
      </c>
      <c r="AF139" s="15">
        <v>8.9366161746393405E-2</v>
      </c>
      <c r="AG139" s="15">
        <v>4.33669484098856E-2</v>
      </c>
      <c r="AH139" s="15">
        <v>3.1844507368815597E-2</v>
      </c>
      <c r="AI139" s="1">
        <v>5</v>
      </c>
      <c r="AJ139" s="1">
        <v>4</v>
      </c>
      <c r="AK139" s="15">
        <v>2.35492910365686E-3</v>
      </c>
      <c r="AL139" s="15">
        <v>3.7978055886741399E-2</v>
      </c>
      <c r="AM139" s="15">
        <v>0.78302147630260599</v>
      </c>
      <c r="AN139" s="1">
        <v>4</v>
      </c>
      <c r="AO139" s="1">
        <v>2</v>
      </c>
      <c r="AP139" s="15">
        <v>5.9209452986768003E-2</v>
      </c>
      <c r="AQ139" s="15">
        <v>6.6974388957503602E-3</v>
      </c>
      <c r="AR139" s="15">
        <v>0.61061549949882299</v>
      </c>
      <c r="AS139" s="1">
        <v>4</v>
      </c>
      <c r="AT139" s="1">
        <v>2</v>
      </c>
      <c r="AU139" s="15">
        <v>4.8448979580959098E-3</v>
      </c>
      <c r="AV139" s="15">
        <v>4.1834676716664401E-3</v>
      </c>
      <c r="AW139" s="15">
        <v>0.23932525863870699</v>
      </c>
      <c r="AX139" s="1">
        <v>2</v>
      </c>
      <c r="AY139" s="1">
        <v>3</v>
      </c>
    </row>
    <row r="140" spans="1:51">
      <c r="A140" s="1" t="s">
        <v>635</v>
      </c>
      <c r="B140" t="s">
        <v>636</v>
      </c>
      <c r="C140" s="1">
        <v>8</v>
      </c>
      <c r="D140" s="18">
        <f t="shared" si="3"/>
        <v>2</v>
      </c>
      <c r="E140" s="18">
        <f t="shared" si="4"/>
        <v>1</v>
      </c>
      <c r="F140" s="18">
        <f t="shared" si="5"/>
        <v>4</v>
      </c>
      <c r="G140" s="15">
        <v>1.75679783851239E-2</v>
      </c>
      <c r="H140" s="15">
        <v>0.10247728802483</v>
      </c>
      <c r="I140" s="15">
        <v>0.92148560982702798</v>
      </c>
      <c r="J140" s="1">
        <v>0</v>
      </c>
      <c r="K140" s="1">
        <v>0</v>
      </c>
      <c r="L140" s="15">
        <v>7.5052618640841101E-4</v>
      </c>
      <c r="M140" s="15">
        <v>6.7423167307870697E-3</v>
      </c>
      <c r="N140" s="15">
        <v>1.26178990212914E-9</v>
      </c>
      <c r="O140" s="1">
        <v>0</v>
      </c>
      <c r="P140" s="1">
        <v>5</v>
      </c>
      <c r="Q140" s="15">
        <v>5.9521787804249701E-2</v>
      </c>
      <c r="R140" s="15">
        <v>0.16418470319661399</v>
      </c>
      <c r="S140" s="15">
        <v>0.90701930661721997</v>
      </c>
      <c r="T140" s="1">
        <v>0</v>
      </c>
      <c r="U140" s="1">
        <v>0</v>
      </c>
      <c r="V140" s="15">
        <v>0.21390516380421001</v>
      </c>
      <c r="W140" s="15">
        <v>0.12192248364436301</v>
      </c>
      <c r="X140" s="15">
        <v>2.0894441205974198E-3</v>
      </c>
      <c r="Y140" s="1">
        <v>2</v>
      </c>
      <c r="Z140" s="1">
        <v>0</v>
      </c>
      <c r="AA140" s="15">
        <v>0.63952415613838998</v>
      </c>
      <c r="AB140" s="15">
        <v>0.76279482581757097</v>
      </c>
      <c r="AC140" s="15">
        <v>6.1895705425671905E-7</v>
      </c>
      <c r="AD140" s="1">
        <v>2</v>
      </c>
      <c r="AE140" s="1">
        <v>0</v>
      </c>
      <c r="AF140" s="15">
        <v>0.32541631278357203</v>
      </c>
      <c r="AG140" s="15">
        <v>0.27012288112426103</v>
      </c>
      <c r="AH140" s="15">
        <v>5.31132223155185E-4</v>
      </c>
      <c r="AI140" s="1">
        <v>2</v>
      </c>
      <c r="AJ140" s="1">
        <v>0</v>
      </c>
      <c r="AK140" s="15">
        <v>0.77239053773248401</v>
      </c>
      <c r="AL140" s="15">
        <v>0.98490571822885797</v>
      </c>
      <c r="AM140" s="15">
        <v>0.74624417152086098</v>
      </c>
      <c r="AN140" s="1">
        <v>0</v>
      </c>
      <c r="AO140" s="1">
        <v>0</v>
      </c>
      <c r="AP140" s="15">
        <v>0.93458722660978999</v>
      </c>
      <c r="AQ140" s="15">
        <v>0.63059515921656095</v>
      </c>
      <c r="AR140" s="15">
        <v>0.358800602551339</v>
      </c>
      <c r="AS140" s="1">
        <v>1</v>
      </c>
      <c r="AT140" s="1">
        <v>0</v>
      </c>
      <c r="AU140" s="15">
        <v>0.63937217349450004</v>
      </c>
      <c r="AV140" s="15">
        <v>0.70302632506458296</v>
      </c>
      <c r="AW140" s="15">
        <v>0.81692542359091402</v>
      </c>
      <c r="AX140" s="1">
        <v>0</v>
      </c>
      <c r="AY140" s="1">
        <v>0</v>
      </c>
    </row>
    <row r="141" spans="1:51">
      <c r="A141" s="1" t="s">
        <v>617</v>
      </c>
      <c r="B141" t="s">
        <v>618</v>
      </c>
      <c r="C141" s="1">
        <v>6</v>
      </c>
      <c r="D141" s="18">
        <f t="shared" si="3"/>
        <v>4</v>
      </c>
      <c r="E141" s="18">
        <f t="shared" si="4"/>
        <v>4</v>
      </c>
      <c r="F141" s="18">
        <f t="shared" si="5"/>
        <v>4</v>
      </c>
      <c r="G141" s="15">
        <v>0.43074265642764897</v>
      </c>
      <c r="H141" s="15">
        <v>0.35857518126065602</v>
      </c>
      <c r="I141" s="15">
        <v>0.94052050287776001</v>
      </c>
      <c r="J141" s="1">
        <v>0</v>
      </c>
      <c r="K141" s="1">
        <v>0</v>
      </c>
      <c r="L141" s="15">
        <v>0.389742759665274</v>
      </c>
      <c r="M141" s="15">
        <v>0.186157974893083</v>
      </c>
      <c r="N141" s="15">
        <v>0.61438658104723098</v>
      </c>
      <c r="O141" s="1">
        <v>0</v>
      </c>
      <c r="P141" s="1">
        <v>0</v>
      </c>
      <c r="Q141" s="15">
        <v>0.47571814710797999</v>
      </c>
      <c r="R141" s="15">
        <v>0.34814494699304299</v>
      </c>
      <c r="S141" s="15">
        <v>0.92942554695443902</v>
      </c>
      <c r="T141" s="1">
        <v>0</v>
      </c>
      <c r="U141" s="1">
        <v>0</v>
      </c>
      <c r="V141" s="15">
        <v>5.7511854155141602E-3</v>
      </c>
      <c r="W141" s="15">
        <v>4.5420162238068697E-2</v>
      </c>
      <c r="X141" s="15">
        <v>3.3018727399328501E-6</v>
      </c>
      <c r="Y141" s="1">
        <v>0</v>
      </c>
      <c r="Z141" s="1">
        <v>2</v>
      </c>
      <c r="AA141" s="15">
        <v>5.4636388007479698E-2</v>
      </c>
      <c r="AB141" s="15">
        <v>0.176619385350332</v>
      </c>
      <c r="AC141" s="15">
        <v>8.3483468766775704E-3</v>
      </c>
      <c r="AD141" s="1">
        <v>0</v>
      </c>
      <c r="AE141" s="1">
        <v>1</v>
      </c>
      <c r="AF141" s="15">
        <v>1.43846283042201E-2</v>
      </c>
      <c r="AG141" s="15">
        <v>3.4354654436278498E-2</v>
      </c>
      <c r="AH141" s="15">
        <v>0.83385250973314295</v>
      </c>
      <c r="AI141" s="1">
        <v>0</v>
      </c>
      <c r="AJ141" s="1">
        <v>0</v>
      </c>
      <c r="AK141" s="15">
        <v>2.1971196026643901E-2</v>
      </c>
      <c r="AL141" s="15">
        <v>4.0118086954342803E-2</v>
      </c>
      <c r="AM141" s="15">
        <v>2.24484453484253E-11</v>
      </c>
      <c r="AN141" s="1">
        <v>0</v>
      </c>
      <c r="AO141" s="1">
        <v>3</v>
      </c>
      <c r="AP141" s="15">
        <v>5.97103536950922E-2</v>
      </c>
      <c r="AQ141" s="15">
        <v>0.11897974922724899</v>
      </c>
      <c r="AR141" s="15">
        <v>2.5843701584971499E-13</v>
      </c>
      <c r="AS141" s="1">
        <v>0</v>
      </c>
      <c r="AT141" s="1">
        <v>3</v>
      </c>
      <c r="AU141" s="15">
        <v>6.5961200636755497E-3</v>
      </c>
      <c r="AV141" s="15">
        <v>4.8608651003785003E-2</v>
      </c>
      <c r="AW141" s="15">
        <v>0.85929321384396595</v>
      </c>
      <c r="AX141" s="1">
        <v>0</v>
      </c>
      <c r="AY141" s="1">
        <v>0</v>
      </c>
    </row>
    <row r="142" spans="1:51">
      <c r="A142" s="1" t="s">
        <v>607</v>
      </c>
      <c r="B142" t="s">
        <v>608</v>
      </c>
      <c r="C142" s="1">
        <v>33</v>
      </c>
      <c r="D142" s="18">
        <f t="shared" si="3"/>
        <v>4</v>
      </c>
      <c r="E142" s="18">
        <f t="shared" si="4"/>
        <v>4</v>
      </c>
      <c r="F142" s="18">
        <f t="shared" si="5"/>
        <v>4</v>
      </c>
      <c r="G142" s="15">
        <v>0.82722090057245701</v>
      </c>
      <c r="H142" s="15">
        <v>0.12910785132670399</v>
      </c>
      <c r="I142" s="15">
        <v>0.71349025500847896</v>
      </c>
      <c r="J142" s="1">
        <v>0</v>
      </c>
      <c r="K142" s="1">
        <v>0</v>
      </c>
      <c r="L142" s="15">
        <v>1.26526857063238E-2</v>
      </c>
      <c r="M142" s="15">
        <v>2.6495913220117E-3</v>
      </c>
      <c r="N142" s="15">
        <v>0.238928735593226</v>
      </c>
      <c r="O142" s="1">
        <v>0</v>
      </c>
      <c r="P142" s="1">
        <v>3</v>
      </c>
      <c r="Q142" s="15">
        <v>0.104381537155215</v>
      </c>
      <c r="R142" s="15">
        <v>1.3726306872978799E-2</v>
      </c>
      <c r="S142" s="15">
        <v>0.66836902168175105</v>
      </c>
      <c r="T142" s="1">
        <v>0</v>
      </c>
      <c r="U142" s="1">
        <v>0</v>
      </c>
      <c r="V142" s="15">
        <v>0.72033379687808796</v>
      </c>
      <c r="W142" s="15">
        <v>0.51886525150299201</v>
      </c>
      <c r="X142" s="15">
        <v>4.8544893915378304E-6</v>
      </c>
      <c r="Y142" s="1">
        <v>0</v>
      </c>
      <c r="Z142" s="1">
        <v>5</v>
      </c>
      <c r="AA142" s="15">
        <v>6.2149487724257203E-3</v>
      </c>
      <c r="AB142" s="15">
        <v>5.4143423497581597E-2</v>
      </c>
      <c r="AC142" s="15">
        <v>2.1437942770456199E-6</v>
      </c>
      <c r="AD142" s="1">
        <v>0</v>
      </c>
      <c r="AE142" s="1">
        <v>4</v>
      </c>
      <c r="AF142" s="15">
        <v>5.3029602777484499E-3</v>
      </c>
      <c r="AG142" s="15">
        <v>2.3645447303393002E-2</v>
      </c>
      <c r="AH142" s="15">
        <v>8.2405380205488998E-3</v>
      </c>
      <c r="AI142" s="1">
        <v>1</v>
      </c>
      <c r="AJ142" s="1">
        <v>4</v>
      </c>
      <c r="AK142" s="15">
        <v>0.61060262955518496</v>
      </c>
      <c r="AL142" s="15">
        <v>0.79454254540776803</v>
      </c>
      <c r="AM142" s="15">
        <v>8.9667874157036503E-2</v>
      </c>
      <c r="AN142" s="1">
        <v>1</v>
      </c>
      <c r="AO142" s="1">
        <v>3</v>
      </c>
      <c r="AP142" s="15">
        <v>0.118104150501535</v>
      </c>
      <c r="AQ142" s="15">
        <v>0.463787505785489</v>
      </c>
      <c r="AR142" s="15">
        <v>1.3020484163234201E-3</v>
      </c>
      <c r="AS142" s="1">
        <v>1</v>
      </c>
      <c r="AT142" s="1">
        <v>4</v>
      </c>
      <c r="AU142" s="15">
        <v>2.05183292003248E-2</v>
      </c>
      <c r="AV142" s="15">
        <v>3.96825441954749E-2</v>
      </c>
      <c r="AW142" s="15">
        <v>0.43394806685500498</v>
      </c>
      <c r="AX142" s="1">
        <v>0</v>
      </c>
      <c r="AY142" s="1">
        <v>0</v>
      </c>
    </row>
    <row r="143" spans="1:51">
      <c r="A143" s="1" t="s">
        <v>605</v>
      </c>
      <c r="B143" t="s">
        <v>606</v>
      </c>
      <c r="C143" s="1">
        <v>50</v>
      </c>
      <c r="D143" s="18">
        <f t="shared" si="3"/>
        <v>4</v>
      </c>
      <c r="E143" s="18">
        <f t="shared" si="4"/>
        <v>5</v>
      </c>
      <c r="F143" s="18">
        <f t="shared" si="5"/>
        <v>4</v>
      </c>
      <c r="G143" s="15">
        <v>0.28092719713068198</v>
      </c>
      <c r="H143" s="15">
        <v>0.152524007040371</v>
      </c>
      <c r="I143" s="15">
        <v>0.59941743890274302</v>
      </c>
      <c r="J143" s="1">
        <v>0</v>
      </c>
      <c r="K143" s="1">
        <v>0</v>
      </c>
      <c r="L143" s="15">
        <v>1.13132794458062E-4</v>
      </c>
      <c r="M143" s="15">
        <v>2.2519290472089399E-4</v>
      </c>
      <c r="N143" s="15">
        <v>0.33130252869803301</v>
      </c>
      <c r="O143" s="1">
        <v>1</v>
      </c>
      <c r="P143" s="1">
        <v>3</v>
      </c>
      <c r="Q143" s="15">
        <v>0.63256376109495505</v>
      </c>
      <c r="R143" s="15">
        <v>0.24028139848626301</v>
      </c>
      <c r="S143" s="15">
        <v>0.54289581034613399</v>
      </c>
      <c r="T143" s="1">
        <v>0</v>
      </c>
      <c r="U143" s="1">
        <v>0</v>
      </c>
      <c r="V143" s="15">
        <v>0.130784648003543</v>
      </c>
      <c r="W143" s="15">
        <v>9.8822911901049696E-3</v>
      </c>
      <c r="X143" s="15">
        <v>8.17895938488179E-4</v>
      </c>
      <c r="Y143" s="1">
        <v>0</v>
      </c>
      <c r="Z143" s="1">
        <v>5</v>
      </c>
      <c r="AA143" s="15">
        <v>7.7278911270959002E-5</v>
      </c>
      <c r="AB143" s="15">
        <v>3.8656638577205799E-4</v>
      </c>
      <c r="AC143" s="15">
        <v>4.7194344467239098E-4</v>
      </c>
      <c r="AD143" s="1">
        <v>0</v>
      </c>
      <c r="AE143" s="1">
        <v>4</v>
      </c>
      <c r="AF143" s="15">
        <v>2.34438291388518E-6</v>
      </c>
      <c r="AG143" s="15">
        <v>3.5186998805636398E-4</v>
      </c>
      <c r="AH143" s="15">
        <v>2.70379836686873E-24</v>
      </c>
      <c r="AI143" s="1">
        <v>1</v>
      </c>
      <c r="AJ143" s="1">
        <v>14</v>
      </c>
      <c r="AK143" s="15">
        <v>0.26583689797704202</v>
      </c>
      <c r="AL143" s="15">
        <v>0.116833648458609</v>
      </c>
      <c r="AM143" s="15">
        <v>0.31204367222317397</v>
      </c>
      <c r="AN143" s="1">
        <v>1</v>
      </c>
      <c r="AO143" s="1">
        <v>3</v>
      </c>
      <c r="AP143" s="15">
        <v>0.74328275461401005</v>
      </c>
      <c r="AQ143" s="15">
        <v>0.28897476370793601</v>
      </c>
      <c r="AR143" s="15">
        <v>3.1134403605162699E-2</v>
      </c>
      <c r="AS143" s="1">
        <v>1</v>
      </c>
      <c r="AT143" s="1">
        <v>4</v>
      </c>
      <c r="AU143" s="15">
        <v>7.0798308729534698E-4</v>
      </c>
      <c r="AV143" s="15">
        <v>9.5474683987406604E-4</v>
      </c>
      <c r="AW143" s="15">
        <v>0.28205809524359499</v>
      </c>
      <c r="AX143" s="1">
        <v>0</v>
      </c>
      <c r="AY143" s="1">
        <v>0</v>
      </c>
    </row>
    <row r="144" spans="1:51">
      <c r="A144" s="1" t="s">
        <v>603</v>
      </c>
      <c r="B144" t="s">
        <v>604</v>
      </c>
      <c r="C144" s="1">
        <v>63</v>
      </c>
      <c r="D144" s="18">
        <f t="shared" si="3"/>
        <v>4</v>
      </c>
      <c r="E144" s="18">
        <f t="shared" si="4"/>
        <v>4</v>
      </c>
      <c r="F144" s="18">
        <f t="shared" si="5"/>
        <v>4</v>
      </c>
      <c r="G144" s="15">
        <v>0.39609478606298998</v>
      </c>
      <c r="H144" s="15">
        <v>0.17122127077863999</v>
      </c>
      <c r="I144" s="15">
        <v>0.52458076952559995</v>
      </c>
      <c r="J144" s="1">
        <v>0</v>
      </c>
      <c r="K144" s="1">
        <v>0</v>
      </c>
      <c r="L144" s="15">
        <v>4.6823896210209198E-6</v>
      </c>
      <c r="M144" s="15">
        <v>3.5628998570902397E-5</v>
      </c>
      <c r="N144" s="15">
        <v>0.20015685345565801</v>
      </c>
      <c r="O144" s="1">
        <v>1</v>
      </c>
      <c r="P144" s="1">
        <v>5</v>
      </c>
      <c r="Q144" s="15">
        <v>0.57269714476798395</v>
      </c>
      <c r="R144" s="15">
        <v>0.42267383179019302</v>
      </c>
      <c r="S144" s="15">
        <v>0.23008159934956199</v>
      </c>
      <c r="T144" s="1">
        <v>0</v>
      </c>
      <c r="U144" s="1">
        <v>2</v>
      </c>
      <c r="V144" s="15">
        <v>0.24131858863897401</v>
      </c>
      <c r="W144" s="15">
        <v>6.3467845652725702E-2</v>
      </c>
      <c r="X144" s="15">
        <v>5.3157705362760002E-3</v>
      </c>
      <c r="Y144" s="1">
        <v>0</v>
      </c>
      <c r="Z144" s="1">
        <v>5</v>
      </c>
      <c r="AA144" s="15">
        <v>7.5229466976279403E-5</v>
      </c>
      <c r="AB144" s="15">
        <v>7.4689283535434004E-4</v>
      </c>
      <c r="AC144" s="15">
        <v>3.7175133601749601E-3</v>
      </c>
      <c r="AD144" s="1">
        <v>0</v>
      </c>
      <c r="AE144" s="1">
        <v>4</v>
      </c>
      <c r="AF144" s="15">
        <v>5.3411218294162098E-6</v>
      </c>
      <c r="AG144" s="15">
        <v>8.7166668129246005E-5</v>
      </c>
      <c r="AH144" s="15">
        <v>2.5600756928666798E-18</v>
      </c>
      <c r="AI144" s="1">
        <v>1</v>
      </c>
      <c r="AJ144" s="1">
        <v>14</v>
      </c>
      <c r="AK144" s="15">
        <v>0.91807913925232398</v>
      </c>
      <c r="AL144" s="15">
        <v>0.59776671385002</v>
      </c>
      <c r="AM144" s="15">
        <v>0.409933618151268</v>
      </c>
      <c r="AN144" s="1">
        <v>1</v>
      </c>
      <c r="AO144" s="1">
        <v>3</v>
      </c>
      <c r="AP144" s="15">
        <v>0.33270776347745801</v>
      </c>
      <c r="AQ144" s="15">
        <v>0.45594219767877098</v>
      </c>
      <c r="AR144" s="15">
        <v>1.2316236570158101E-2</v>
      </c>
      <c r="AS144" s="1">
        <v>1</v>
      </c>
      <c r="AT144" s="1">
        <v>5</v>
      </c>
      <c r="AU144" s="15">
        <v>9.4289146025837897E-5</v>
      </c>
      <c r="AV144" s="15">
        <v>3.3659106971084502E-4</v>
      </c>
      <c r="AW144" s="15">
        <v>0.238630496768617</v>
      </c>
      <c r="AX144" s="1">
        <v>0</v>
      </c>
      <c r="AY144" s="1">
        <v>2</v>
      </c>
    </row>
    <row r="145" spans="1:51">
      <c r="A145" s="1" t="s">
        <v>587</v>
      </c>
      <c r="B145" t="s">
        <v>588</v>
      </c>
      <c r="C145" s="1">
        <v>4</v>
      </c>
      <c r="D145" s="18">
        <f t="shared" si="3"/>
        <v>0</v>
      </c>
      <c r="E145" s="18">
        <f t="shared" si="4"/>
        <v>0</v>
      </c>
      <c r="F145" s="18">
        <f t="shared" si="5"/>
        <v>4</v>
      </c>
      <c r="G145" s="15">
        <v>0.491873982389264</v>
      </c>
      <c r="H145" s="15">
        <v>0.62014456448508004</v>
      </c>
      <c r="I145" s="15">
        <v>0.95994586949654304</v>
      </c>
      <c r="J145" s="1">
        <v>0</v>
      </c>
      <c r="K145" s="1">
        <v>0</v>
      </c>
      <c r="L145" s="15">
        <v>0.96003416916013395</v>
      </c>
      <c r="M145" s="15">
        <v>0.99717330262131698</v>
      </c>
      <c r="N145" s="15">
        <v>0.72272144197252297</v>
      </c>
      <c r="O145" s="1">
        <v>0</v>
      </c>
      <c r="P145" s="1">
        <v>0</v>
      </c>
      <c r="Q145" s="15">
        <v>0.111432136761456</v>
      </c>
      <c r="R145" s="15">
        <v>0.19212865864835599</v>
      </c>
      <c r="S145" s="15">
        <v>0.95238206503392997</v>
      </c>
      <c r="T145" s="1">
        <v>0</v>
      </c>
      <c r="U145" s="1">
        <v>0</v>
      </c>
      <c r="V145" s="15">
        <v>0.89199292871651104</v>
      </c>
      <c r="W145" s="15">
        <v>0.97185493355960695</v>
      </c>
      <c r="X145" s="15">
        <v>4.5730025573952102E-2</v>
      </c>
      <c r="Y145" s="1">
        <v>1</v>
      </c>
      <c r="Z145" s="1">
        <v>0</v>
      </c>
      <c r="AA145" s="15">
        <v>0.915277850557499</v>
      </c>
      <c r="AB145" s="15">
        <v>0.88666685800244405</v>
      </c>
      <c r="AC145" s="15">
        <v>0.93913167276862397</v>
      </c>
      <c r="AD145" s="1">
        <v>0</v>
      </c>
      <c r="AE145" s="1">
        <v>0</v>
      </c>
      <c r="AF145" s="15">
        <v>0.114353701133107</v>
      </c>
      <c r="AG145" s="15">
        <v>0.104556990325918</v>
      </c>
      <c r="AH145" s="15">
        <v>2.2167996292856101E-7</v>
      </c>
      <c r="AI145" s="1">
        <v>0</v>
      </c>
      <c r="AJ145" s="1">
        <v>2</v>
      </c>
      <c r="AK145" s="15">
        <v>0.61822218413349095</v>
      </c>
      <c r="AL145" s="15">
        <v>0.69798250230963998</v>
      </c>
      <c r="AM145" s="15">
        <v>9.7715392727509107E-2</v>
      </c>
      <c r="AN145" s="1">
        <v>1</v>
      </c>
      <c r="AO145" s="1">
        <v>0</v>
      </c>
      <c r="AP145" s="15">
        <v>0.15373656365743901</v>
      </c>
      <c r="AQ145" s="15">
        <v>7.0679407845057898E-2</v>
      </c>
      <c r="AR145" s="15">
        <v>6.9815949385864295E-4</v>
      </c>
      <c r="AS145" s="1">
        <v>1</v>
      </c>
      <c r="AT145" s="1">
        <v>1</v>
      </c>
      <c r="AU145" s="15">
        <v>0.33522313950958799</v>
      </c>
      <c r="AV145" s="15">
        <v>0.60953590584164696</v>
      </c>
      <c r="AW145" s="15">
        <v>1.24870551749263E-3</v>
      </c>
      <c r="AX145" s="1">
        <v>0</v>
      </c>
      <c r="AY145" s="1">
        <v>1</v>
      </c>
    </row>
    <row r="146" spans="1:51">
      <c r="A146" s="1" t="s">
        <v>575</v>
      </c>
      <c r="B146" t="s">
        <v>576</v>
      </c>
      <c r="C146" s="1">
        <v>84</v>
      </c>
      <c r="D146" s="18">
        <f t="shared" si="3"/>
        <v>6</v>
      </c>
      <c r="E146" s="18">
        <f t="shared" si="4"/>
        <v>5</v>
      </c>
      <c r="F146" s="18">
        <f t="shared" si="5"/>
        <v>4</v>
      </c>
      <c r="G146" s="15">
        <v>1.02685566972677E-2</v>
      </c>
      <c r="H146" s="15">
        <v>2.94553175328129E-2</v>
      </c>
      <c r="I146" s="15">
        <v>0.34043928067175799</v>
      </c>
      <c r="J146" s="1">
        <v>1</v>
      </c>
      <c r="K146" s="1">
        <v>2</v>
      </c>
      <c r="L146" s="15">
        <v>1.5391882427157999E-5</v>
      </c>
      <c r="M146" s="15">
        <v>2.1274065842291601E-9</v>
      </c>
      <c r="N146" s="15">
        <v>2.81728187547748E-3</v>
      </c>
      <c r="O146" s="1">
        <v>0</v>
      </c>
      <c r="P146" s="1">
        <v>11</v>
      </c>
      <c r="Q146" s="15">
        <v>2.17803700005345E-2</v>
      </c>
      <c r="R146" s="15">
        <v>7.3227880605188297E-2</v>
      </c>
      <c r="S146" s="15">
        <v>0.61756628480987497</v>
      </c>
      <c r="T146" s="1">
        <v>2</v>
      </c>
      <c r="U146" s="1">
        <v>1</v>
      </c>
      <c r="V146" s="15">
        <v>7.8863681655778201E-2</v>
      </c>
      <c r="W146" s="15">
        <v>0.110470976664595</v>
      </c>
      <c r="X146" s="15">
        <v>5.7797164634406997E-10</v>
      </c>
      <c r="Y146" s="1">
        <v>2</v>
      </c>
      <c r="Z146" s="1">
        <v>11</v>
      </c>
      <c r="AA146" s="15">
        <v>9.94230118959539E-2</v>
      </c>
      <c r="AB146" s="15">
        <v>0.153401857146897</v>
      </c>
      <c r="AC146" s="15">
        <v>0.81558534637273905</v>
      </c>
      <c r="AD146" s="1">
        <v>2</v>
      </c>
      <c r="AE146" s="1">
        <v>1</v>
      </c>
      <c r="AF146" s="15">
        <v>0.19337780287857301</v>
      </c>
      <c r="AG146" s="15">
        <v>0.26737036830914901</v>
      </c>
      <c r="AH146" s="15">
        <v>6.7297604309865602E-3</v>
      </c>
      <c r="AI146" s="1">
        <v>7</v>
      </c>
      <c r="AJ146" s="1">
        <v>2</v>
      </c>
      <c r="AK146" s="15">
        <v>2.4874899215018799E-4</v>
      </c>
      <c r="AL146" s="15">
        <v>1.39389255809996E-3</v>
      </c>
      <c r="AM146" s="15">
        <v>4.1782910589470597E-2</v>
      </c>
      <c r="AN146" s="1">
        <v>0</v>
      </c>
      <c r="AO146" s="1">
        <v>5</v>
      </c>
      <c r="AP146" s="15">
        <v>8.1695969114769108E-3</v>
      </c>
      <c r="AQ146" s="15">
        <v>2.1231849844601899E-2</v>
      </c>
      <c r="AR146" s="15">
        <v>0.21328123968042501</v>
      </c>
      <c r="AS146" s="1">
        <v>0</v>
      </c>
      <c r="AT146" s="1">
        <v>2</v>
      </c>
      <c r="AU146" s="15">
        <v>1.9297277434481602E-2</v>
      </c>
      <c r="AV146" s="15">
        <v>9.3907497060741196E-3</v>
      </c>
      <c r="AW146" s="15">
        <v>8.0021765275300694E-2</v>
      </c>
      <c r="AX146" s="1">
        <v>2</v>
      </c>
      <c r="AY146" s="1">
        <v>4</v>
      </c>
    </row>
    <row r="147" spans="1:51">
      <c r="A147" s="1" t="s">
        <v>571</v>
      </c>
      <c r="B147" t="s">
        <v>572</v>
      </c>
      <c r="C147" s="1">
        <v>25</v>
      </c>
      <c r="D147" s="18">
        <f t="shared" si="3"/>
        <v>3</v>
      </c>
      <c r="E147" s="18">
        <f t="shared" si="4"/>
        <v>3</v>
      </c>
      <c r="F147" s="18">
        <f t="shared" si="5"/>
        <v>4</v>
      </c>
      <c r="G147" s="15">
        <v>3.6068427648508303E-2</v>
      </c>
      <c r="H147" s="15">
        <v>8.2713809584199396E-2</v>
      </c>
      <c r="I147" s="15">
        <v>9.5613339776880399E-2</v>
      </c>
      <c r="J147" s="1">
        <v>1</v>
      </c>
      <c r="K147" s="1">
        <v>1</v>
      </c>
      <c r="L147" s="15">
        <v>0.28688874269657499</v>
      </c>
      <c r="M147" s="15">
        <v>0.21566832574216799</v>
      </c>
      <c r="N147" s="15">
        <v>0.14213673836153501</v>
      </c>
      <c r="O147" s="1">
        <v>1</v>
      </c>
      <c r="P147" s="1">
        <v>4</v>
      </c>
      <c r="Q147" s="15">
        <v>0.95025059697065095</v>
      </c>
      <c r="R147" s="15">
        <v>0.55864820826533501</v>
      </c>
      <c r="S147" s="15">
        <v>0.38563166437089103</v>
      </c>
      <c r="T147" s="1">
        <v>1</v>
      </c>
      <c r="U147" s="1">
        <v>0</v>
      </c>
      <c r="V147" s="15">
        <v>0.23340544930728499</v>
      </c>
      <c r="W147" s="15">
        <v>0.24686901899108199</v>
      </c>
      <c r="X147" s="15">
        <v>3.77417662328454E-8</v>
      </c>
      <c r="Y147" s="1">
        <v>1</v>
      </c>
      <c r="Z147" s="1">
        <v>5</v>
      </c>
      <c r="AA147" s="15">
        <v>0.51528131101654095</v>
      </c>
      <c r="AB147" s="15">
        <v>3.6085111490112301E-2</v>
      </c>
      <c r="AC147" s="15">
        <v>0.479533169076579</v>
      </c>
      <c r="AD147" s="1">
        <v>0</v>
      </c>
      <c r="AE147" s="1">
        <v>1</v>
      </c>
      <c r="AF147" s="15">
        <v>0.51633812553014102</v>
      </c>
      <c r="AG147" s="15">
        <v>0.60562550113944902</v>
      </c>
      <c r="AH147" s="15">
        <v>0.67739486735812504</v>
      </c>
      <c r="AI147" s="1">
        <v>0</v>
      </c>
      <c r="AJ147" s="1">
        <v>1</v>
      </c>
      <c r="AK147" s="15">
        <v>1.3856025343345799E-3</v>
      </c>
      <c r="AL147" s="15">
        <v>1.5811650160559899E-3</v>
      </c>
      <c r="AM147" s="15">
        <v>2.32020651662727E-4</v>
      </c>
      <c r="AN147" s="1">
        <v>0</v>
      </c>
      <c r="AO147" s="1">
        <v>4</v>
      </c>
      <c r="AP147" s="15">
        <v>2.4597445392913898E-2</v>
      </c>
      <c r="AQ147" s="15">
        <v>4.59173665527145E-2</v>
      </c>
      <c r="AR147" s="15">
        <v>7.2225253052008798E-3</v>
      </c>
      <c r="AS147" s="1">
        <v>1</v>
      </c>
      <c r="AT147" s="1">
        <v>3</v>
      </c>
      <c r="AU147" s="15">
        <v>0.36497279577588798</v>
      </c>
      <c r="AV147" s="15">
        <v>0.29566144730011901</v>
      </c>
      <c r="AW147" s="15">
        <v>4.4612448455488E-2</v>
      </c>
      <c r="AX147" s="1">
        <v>1</v>
      </c>
      <c r="AY147" s="1">
        <v>2</v>
      </c>
    </row>
    <row r="148" spans="1:51">
      <c r="A148" s="1" t="s">
        <v>494</v>
      </c>
      <c r="B148" t="s">
        <v>495</v>
      </c>
      <c r="C148" s="1">
        <v>4</v>
      </c>
      <c r="D148" s="18">
        <f t="shared" si="3"/>
        <v>2</v>
      </c>
      <c r="E148" s="18">
        <f t="shared" si="4"/>
        <v>0</v>
      </c>
      <c r="F148" s="18">
        <f t="shared" si="5"/>
        <v>4</v>
      </c>
      <c r="G148" s="15">
        <v>0.34968037316018202</v>
      </c>
      <c r="H148" s="15">
        <v>0.72490037832057996</v>
      </c>
      <c r="I148" s="15">
        <v>1.72053913801286E-6</v>
      </c>
      <c r="J148" s="1">
        <v>0</v>
      </c>
      <c r="K148" s="1">
        <v>1</v>
      </c>
      <c r="L148" s="15">
        <v>2.4579532351318399E-2</v>
      </c>
      <c r="M148" s="15">
        <v>8.3169211226750098E-2</v>
      </c>
      <c r="N148" s="15">
        <v>2.0132074807977201E-3</v>
      </c>
      <c r="O148" s="1">
        <v>0</v>
      </c>
      <c r="P148" s="1">
        <v>2</v>
      </c>
      <c r="Q148" s="15">
        <v>1.90034361770994E-2</v>
      </c>
      <c r="R148" s="15">
        <v>0.136265895679791</v>
      </c>
      <c r="S148" s="15">
        <v>5.3257128287673299E-5</v>
      </c>
      <c r="T148" s="1">
        <v>0</v>
      </c>
      <c r="U148" s="1">
        <v>1</v>
      </c>
      <c r="V148" s="15">
        <v>0.14827954285341199</v>
      </c>
      <c r="W148" s="15">
        <v>0.38303667829369797</v>
      </c>
      <c r="X148" s="15">
        <v>1.0896662313347899E-2</v>
      </c>
      <c r="Y148" s="1">
        <v>0</v>
      </c>
      <c r="Z148" s="1">
        <v>1</v>
      </c>
      <c r="AA148" s="15">
        <v>0.91876066437390402</v>
      </c>
      <c r="AB148" s="15">
        <v>0.97727113929563503</v>
      </c>
      <c r="AC148" s="15">
        <v>0.93913167276862397</v>
      </c>
      <c r="AD148" s="1">
        <v>0</v>
      </c>
      <c r="AE148" s="1">
        <v>0</v>
      </c>
      <c r="AF148" s="15">
        <v>0.72426918222857595</v>
      </c>
      <c r="AG148" s="15">
        <v>0.99098824859314305</v>
      </c>
      <c r="AH148" s="15">
        <v>0.88592402483684196</v>
      </c>
      <c r="AI148" s="1">
        <v>0</v>
      </c>
      <c r="AJ148" s="1">
        <v>0</v>
      </c>
      <c r="AK148" s="15">
        <v>0.45617045222383801</v>
      </c>
      <c r="AL148" s="15">
        <v>0.54508593924242699</v>
      </c>
      <c r="AM148" s="15">
        <v>0.86387180872810998</v>
      </c>
      <c r="AN148" s="1">
        <v>0</v>
      </c>
      <c r="AO148" s="1">
        <v>0</v>
      </c>
      <c r="AP148" s="15">
        <v>0.97896782129265303</v>
      </c>
      <c r="AQ148" s="15">
        <v>0.98398426753187096</v>
      </c>
      <c r="AR148" s="15">
        <v>0.88135868990866795</v>
      </c>
      <c r="AS148" s="1">
        <v>0</v>
      </c>
      <c r="AT148" s="1">
        <v>0</v>
      </c>
      <c r="AU148" s="15">
        <v>0.14195725929498501</v>
      </c>
      <c r="AV148" s="15">
        <v>0.175183780066339</v>
      </c>
      <c r="AW148" s="15">
        <v>0.90385195755407499</v>
      </c>
      <c r="AX148" s="1">
        <v>0</v>
      </c>
      <c r="AY148" s="1">
        <v>0</v>
      </c>
    </row>
    <row r="149" spans="1:51">
      <c r="A149" s="1" t="s">
        <v>364</v>
      </c>
      <c r="B149" t="s">
        <v>365</v>
      </c>
      <c r="C149" s="1">
        <v>12</v>
      </c>
      <c r="D149" s="18">
        <f t="shared" si="3"/>
        <v>1</v>
      </c>
      <c r="E149" s="18">
        <f t="shared" si="4"/>
        <v>0</v>
      </c>
      <c r="F149" s="18">
        <f t="shared" si="5"/>
        <v>4</v>
      </c>
      <c r="G149" s="15">
        <v>5.2216074282918003E-2</v>
      </c>
      <c r="H149" s="15">
        <v>0.12606394529703999</v>
      </c>
      <c r="I149" s="15">
        <v>2.1195107535710599E-2</v>
      </c>
      <c r="J149" s="1">
        <v>0</v>
      </c>
      <c r="K149" s="1">
        <v>1</v>
      </c>
      <c r="L149" s="15">
        <v>0.16169218952923201</v>
      </c>
      <c r="M149" s="15">
        <v>0.21131386629044399</v>
      </c>
      <c r="N149" s="15">
        <v>3.3953588772579799E-2</v>
      </c>
      <c r="O149" s="1">
        <v>1</v>
      </c>
      <c r="P149" s="1">
        <v>3</v>
      </c>
      <c r="Q149" s="15">
        <v>0.414535625957416</v>
      </c>
      <c r="R149" s="15">
        <v>0.61391596151250505</v>
      </c>
      <c r="S149" s="15">
        <v>6.5352104429226093E-2</v>
      </c>
      <c r="T149" s="1">
        <v>0</v>
      </c>
      <c r="U149" s="1">
        <v>1</v>
      </c>
      <c r="V149" s="15">
        <v>0.55523125372860904</v>
      </c>
      <c r="W149" s="15">
        <v>0.84378915753502504</v>
      </c>
      <c r="X149" s="15">
        <v>0.70245139041825899</v>
      </c>
      <c r="Y149" s="1">
        <v>0</v>
      </c>
      <c r="Z149" s="1">
        <v>0</v>
      </c>
      <c r="AA149" s="15">
        <v>0.185053578503348</v>
      </c>
      <c r="AB149" s="15">
        <v>0.19100006948797199</v>
      </c>
      <c r="AC149" s="15">
        <v>0.82824101681356599</v>
      </c>
      <c r="AD149" s="1">
        <v>0</v>
      </c>
      <c r="AE149" s="1">
        <v>0</v>
      </c>
      <c r="AF149" s="15">
        <v>4.7736260688038497E-2</v>
      </c>
      <c r="AG149" s="15">
        <v>0.123783672871065</v>
      </c>
      <c r="AH149" s="15">
        <v>0.69525736775658098</v>
      </c>
      <c r="AI149" s="1">
        <v>0</v>
      </c>
      <c r="AJ149" s="1">
        <v>0</v>
      </c>
      <c r="AK149" s="15">
        <v>0.93952178518760499</v>
      </c>
      <c r="AL149" s="15">
        <v>0.62366873490021701</v>
      </c>
      <c r="AM149" s="15">
        <v>9.3120911588735397E-4</v>
      </c>
      <c r="AN149" s="1">
        <v>3</v>
      </c>
      <c r="AO149" s="1">
        <v>0</v>
      </c>
      <c r="AP149" s="15">
        <v>0.24148353020094601</v>
      </c>
      <c r="AQ149" s="15">
        <v>0.48556928902348501</v>
      </c>
      <c r="AR149" s="15">
        <v>2.7339512651664201E-4</v>
      </c>
      <c r="AS149" s="1">
        <v>3</v>
      </c>
      <c r="AT149" s="1">
        <v>0</v>
      </c>
      <c r="AU149" s="15">
        <v>0.96313186304549803</v>
      </c>
      <c r="AV149" s="15">
        <v>0.99964949803263403</v>
      </c>
      <c r="AW149" s="15">
        <v>0.738338172037171</v>
      </c>
      <c r="AX149" s="1">
        <v>0</v>
      </c>
      <c r="AY149" s="1">
        <v>0</v>
      </c>
    </row>
    <row r="150" spans="1:51">
      <c r="A150" s="1" t="s">
        <v>306</v>
      </c>
      <c r="B150" t="s">
        <v>307</v>
      </c>
      <c r="C150" s="1">
        <v>16</v>
      </c>
      <c r="D150" s="18">
        <f t="shared" si="3"/>
        <v>0</v>
      </c>
      <c r="E150" s="18">
        <f t="shared" si="4"/>
        <v>0</v>
      </c>
      <c r="F150" s="18">
        <f t="shared" si="5"/>
        <v>4</v>
      </c>
      <c r="G150" s="15">
        <v>0.60405717580117602</v>
      </c>
      <c r="H150" s="15">
        <v>0.57839887825004399</v>
      </c>
      <c r="I150" s="15">
        <v>6.6722947644035704E-2</v>
      </c>
      <c r="J150" s="1">
        <v>0</v>
      </c>
      <c r="K150" s="1">
        <v>1</v>
      </c>
      <c r="L150" s="15">
        <v>0.12973064166920201</v>
      </c>
      <c r="M150" s="15">
        <v>0.28374524918269001</v>
      </c>
      <c r="N150" s="15">
        <v>1.1733843485693601E-2</v>
      </c>
      <c r="O150" s="1">
        <v>1</v>
      </c>
      <c r="P150" s="1">
        <v>4</v>
      </c>
      <c r="Q150" s="15">
        <v>0.75194489169353196</v>
      </c>
      <c r="R150" s="15">
        <v>0.85008065518572096</v>
      </c>
      <c r="S150" s="15">
        <v>2.2946339141292001E-5</v>
      </c>
      <c r="T150" s="1">
        <v>1</v>
      </c>
      <c r="U150" s="1">
        <v>2</v>
      </c>
      <c r="V150" s="15">
        <v>0.23676611612913001</v>
      </c>
      <c r="W150" s="15">
        <v>0.65486622360920399</v>
      </c>
      <c r="X150" s="15">
        <v>0.45966356241517597</v>
      </c>
      <c r="Y150" s="1">
        <v>0</v>
      </c>
      <c r="Z150" s="1">
        <v>1</v>
      </c>
      <c r="AA150" s="15">
        <v>0.623827847337733</v>
      </c>
      <c r="AB150" s="15">
        <v>0.652377260871425</v>
      </c>
      <c r="AC150" s="15">
        <v>0.25506398442082001</v>
      </c>
      <c r="AD150" s="1">
        <v>0</v>
      </c>
      <c r="AE150" s="1">
        <v>1</v>
      </c>
      <c r="AF150" s="15">
        <v>9.5466261111359904E-2</v>
      </c>
      <c r="AG150" s="15">
        <v>0.113118982498466</v>
      </c>
      <c r="AH150" s="15">
        <v>4.6250731394352498E-2</v>
      </c>
      <c r="AI150" s="1">
        <v>2</v>
      </c>
      <c r="AJ150" s="1">
        <v>0</v>
      </c>
      <c r="AK150" s="15">
        <v>0.15969054161739299</v>
      </c>
      <c r="AL150" s="15">
        <v>0.29975591107221</v>
      </c>
      <c r="AM150" s="15">
        <v>4.8607914920209501E-4</v>
      </c>
      <c r="AN150" s="1">
        <v>1</v>
      </c>
      <c r="AO150" s="1">
        <v>3</v>
      </c>
      <c r="AP150" s="15">
        <v>0.20761907813592001</v>
      </c>
      <c r="AQ150" s="15">
        <v>0.40275409455196598</v>
      </c>
      <c r="AR150" s="15">
        <v>0.49871571051165797</v>
      </c>
      <c r="AS150" s="1">
        <v>1</v>
      </c>
      <c r="AT150" s="1">
        <v>1</v>
      </c>
      <c r="AU150" s="15">
        <v>0.13078444325468999</v>
      </c>
      <c r="AV150" s="15">
        <v>0.19749152796159899</v>
      </c>
      <c r="AW150" s="15">
        <v>8.9733538026680895E-2</v>
      </c>
      <c r="AX150" s="1">
        <v>2</v>
      </c>
      <c r="AY150" s="1">
        <v>0</v>
      </c>
    </row>
    <row r="151" spans="1:51">
      <c r="A151" s="1" t="s">
        <v>289</v>
      </c>
      <c r="B151" t="s">
        <v>290</v>
      </c>
      <c r="C151" s="1">
        <v>8</v>
      </c>
      <c r="D151" s="18">
        <f t="shared" si="3"/>
        <v>0</v>
      </c>
      <c r="E151" s="18">
        <f t="shared" si="4"/>
        <v>0</v>
      </c>
      <c r="F151" s="18">
        <f t="shared" si="5"/>
        <v>4</v>
      </c>
      <c r="G151" s="15">
        <v>0.141869456935376</v>
      </c>
      <c r="H151" s="15">
        <v>7.9763921329680701E-2</v>
      </c>
      <c r="I151" s="15">
        <v>0.92148560982702798</v>
      </c>
      <c r="J151" s="1">
        <v>0</v>
      </c>
      <c r="K151" s="1">
        <v>0</v>
      </c>
      <c r="L151" s="15">
        <v>0.39262522922623</v>
      </c>
      <c r="M151" s="15">
        <v>0.15043718279086499</v>
      </c>
      <c r="N151" s="15">
        <v>0.59865639475656296</v>
      </c>
      <c r="O151" s="1">
        <v>0</v>
      </c>
      <c r="P151" s="1">
        <v>1</v>
      </c>
      <c r="Q151" s="15">
        <v>0.383138990672862</v>
      </c>
      <c r="R151" s="15">
        <v>0.48808947746468401</v>
      </c>
      <c r="S151" s="15">
        <v>1.1313839397108E-2</v>
      </c>
      <c r="T151" s="1">
        <v>0</v>
      </c>
      <c r="U151" s="1">
        <v>1</v>
      </c>
      <c r="V151" s="15">
        <v>0.97976775738490196</v>
      </c>
      <c r="W151" s="15">
        <v>0.84574808973648397</v>
      </c>
      <c r="X151" s="15">
        <v>0.79023886496460505</v>
      </c>
      <c r="Y151" s="1">
        <v>0</v>
      </c>
      <c r="Z151" s="1">
        <v>0</v>
      </c>
      <c r="AA151" s="15">
        <v>0.75359093635934404</v>
      </c>
      <c r="AB151" s="15">
        <v>0.56364420092313305</v>
      </c>
      <c r="AC151" s="15">
        <v>4.2758854066002903E-2</v>
      </c>
      <c r="AD151" s="1">
        <v>1</v>
      </c>
      <c r="AE151" s="1">
        <v>0</v>
      </c>
      <c r="AF151" s="15">
        <v>0.65876246638328295</v>
      </c>
      <c r="AG151" s="15">
        <v>0.413414435982495</v>
      </c>
      <c r="AH151" s="15">
        <v>1.3497071698688999E-4</v>
      </c>
      <c r="AI151" s="1">
        <v>2</v>
      </c>
      <c r="AJ151" s="1">
        <v>1</v>
      </c>
      <c r="AK151" s="15">
        <v>0.59286611284894097</v>
      </c>
      <c r="AL151" s="15">
        <v>0.88133359088961505</v>
      </c>
      <c r="AM151" s="15">
        <v>0.74624417152086098</v>
      </c>
      <c r="AN151" s="1">
        <v>0</v>
      </c>
      <c r="AO151" s="1">
        <v>0</v>
      </c>
      <c r="AP151" s="15">
        <v>0.420086156472815</v>
      </c>
      <c r="AQ151" s="15">
        <v>0.80401386202573799</v>
      </c>
      <c r="AR151" s="15">
        <v>4.2155774384391798E-3</v>
      </c>
      <c r="AS151" s="1">
        <v>2</v>
      </c>
      <c r="AT151" s="1">
        <v>0</v>
      </c>
      <c r="AU151" s="15">
        <v>0.20345618487874301</v>
      </c>
      <c r="AV151" s="15">
        <v>0.49623273539755802</v>
      </c>
      <c r="AW151" s="15">
        <v>0.29965587964970303</v>
      </c>
      <c r="AX151" s="1">
        <v>1</v>
      </c>
      <c r="AY151" s="1">
        <v>0</v>
      </c>
    </row>
    <row r="152" spans="1:51">
      <c r="A152" s="1" t="s">
        <v>275</v>
      </c>
      <c r="B152" t="s">
        <v>276</v>
      </c>
      <c r="C152" s="1">
        <v>165</v>
      </c>
      <c r="D152" s="18">
        <f t="shared" si="3"/>
        <v>4</v>
      </c>
      <c r="E152" s="18">
        <f t="shared" si="4"/>
        <v>4</v>
      </c>
      <c r="F152" s="18">
        <f t="shared" si="5"/>
        <v>4</v>
      </c>
      <c r="G152" s="15">
        <v>3.10818436627479E-4</v>
      </c>
      <c r="H152" s="15">
        <v>2.5635624968089999E-4</v>
      </c>
      <c r="I152" s="15">
        <v>0.17483758647081499</v>
      </c>
      <c r="J152" s="1">
        <v>0</v>
      </c>
      <c r="K152" s="1">
        <v>3</v>
      </c>
      <c r="L152" s="15">
        <v>0.120869775549187</v>
      </c>
      <c r="M152" s="15">
        <v>9.2366827742708796E-2</v>
      </c>
      <c r="N152" s="15">
        <v>4.9064783273636003E-2</v>
      </c>
      <c r="O152" s="1">
        <v>4</v>
      </c>
      <c r="P152" s="1">
        <v>11</v>
      </c>
      <c r="Q152" s="15">
        <v>6.65017996969543E-2</v>
      </c>
      <c r="R152" s="15">
        <v>5.2127105876018501E-2</v>
      </c>
      <c r="S152" s="15">
        <v>1.38009841640268E-2</v>
      </c>
      <c r="T152" s="1">
        <v>6</v>
      </c>
      <c r="U152" s="1">
        <v>1</v>
      </c>
      <c r="V152" s="15">
        <v>7.3491500836116701E-3</v>
      </c>
      <c r="W152" s="15">
        <v>3.2264789862336302E-2</v>
      </c>
      <c r="X152" s="15">
        <v>1.15679884359509E-2</v>
      </c>
      <c r="Y152" s="1">
        <v>2</v>
      </c>
      <c r="Z152" s="1">
        <v>9</v>
      </c>
      <c r="AA152" s="15">
        <v>3.9458120760712298E-2</v>
      </c>
      <c r="AB152" s="15">
        <v>3.1168264410300101E-2</v>
      </c>
      <c r="AC152" s="15">
        <v>0.239400512783705</v>
      </c>
      <c r="AD152" s="1">
        <v>2</v>
      </c>
      <c r="AE152" s="1">
        <v>5</v>
      </c>
      <c r="AF152" s="15">
        <v>0.94396628793619297</v>
      </c>
      <c r="AG152" s="15">
        <v>0.50476353421416797</v>
      </c>
      <c r="AH152" s="15">
        <v>6.23318738721481E-2</v>
      </c>
      <c r="AI152" s="1">
        <v>5</v>
      </c>
      <c r="AJ152" s="1">
        <v>10</v>
      </c>
      <c r="AK152" s="15">
        <v>0.26530901233415299</v>
      </c>
      <c r="AL152" s="15">
        <v>0.22922332751854699</v>
      </c>
      <c r="AM152" s="15">
        <v>0.393787240096451</v>
      </c>
      <c r="AN152" s="1">
        <v>10</v>
      </c>
      <c r="AO152" s="1">
        <v>5</v>
      </c>
      <c r="AP152" s="15">
        <v>0.55704194036016097</v>
      </c>
      <c r="AQ152" s="15">
        <v>0.20046609184404901</v>
      </c>
      <c r="AR152" s="15">
        <v>0.115837648063969</v>
      </c>
      <c r="AS152" s="1">
        <v>9</v>
      </c>
      <c r="AT152" s="1">
        <v>7</v>
      </c>
      <c r="AU152" s="15">
        <v>8.4809418251454109E-3</v>
      </c>
      <c r="AV152" s="15">
        <v>1.1608425204965E-2</v>
      </c>
      <c r="AW152" s="15">
        <v>3.01643862831136E-2</v>
      </c>
      <c r="AX152" s="1">
        <v>9</v>
      </c>
      <c r="AY152" s="1">
        <v>6</v>
      </c>
    </row>
    <row r="153" spans="1:51">
      <c r="A153" s="1" t="s">
        <v>36</v>
      </c>
      <c r="B153" t="s">
        <v>37</v>
      </c>
      <c r="C153" s="1">
        <v>11</v>
      </c>
      <c r="D153" s="18">
        <f t="shared" si="3"/>
        <v>2</v>
      </c>
      <c r="E153" s="18">
        <f t="shared" si="4"/>
        <v>2</v>
      </c>
      <c r="F153" s="18">
        <f t="shared" si="5"/>
        <v>4</v>
      </c>
      <c r="G153" s="15">
        <v>0.78663041728152405</v>
      </c>
      <c r="H153" s="15">
        <v>0.55675411597703195</v>
      </c>
      <c r="I153" s="15">
        <v>0.893648396329626</v>
      </c>
      <c r="J153" s="1">
        <v>0</v>
      </c>
      <c r="K153" s="1">
        <v>0</v>
      </c>
      <c r="L153" s="15">
        <v>0.33300083972473599</v>
      </c>
      <c r="M153" s="15">
        <v>0.340914786517173</v>
      </c>
      <c r="N153" s="15">
        <v>0.91738073429455202</v>
      </c>
      <c r="O153" s="1">
        <v>1</v>
      </c>
      <c r="P153" s="1">
        <v>1</v>
      </c>
      <c r="Q153" s="15">
        <v>0.241529758440337</v>
      </c>
      <c r="R153" s="15">
        <v>0.227743801371353</v>
      </c>
      <c r="S153" s="15">
        <v>0.87441310974758901</v>
      </c>
      <c r="T153" s="1">
        <v>0</v>
      </c>
      <c r="U153" s="1">
        <v>0</v>
      </c>
      <c r="V153" s="15">
        <v>0.159073526647112</v>
      </c>
      <c r="W153" s="15">
        <v>0.23896437618123401</v>
      </c>
      <c r="X153" s="15">
        <v>1.71956549404754E-2</v>
      </c>
      <c r="Y153" s="1">
        <v>2</v>
      </c>
      <c r="Z153" s="1">
        <v>0</v>
      </c>
      <c r="AA153" s="15">
        <v>0.30482690678142499</v>
      </c>
      <c r="AB153" s="15">
        <v>0.45100457426941598</v>
      </c>
      <c r="AC153" s="15">
        <v>0.123352484717307</v>
      </c>
      <c r="AD153" s="1">
        <v>1</v>
      </c>
      <c r="AE153" s="1">
        <v>0</v>
      </c>
      <c r="AF153" s="15">
        <v>4.9881856111639905E-4</v>
      </c>
      <c r="AG153" s="15">
        <v>4.5394606408100102E-4</v>
      </c>
      <c r="AH153" s="15">
        <v>6.3277214828752299E-3</v>
      </c>
      <c r="AI153" s="1">
        <v>2</v>
      </c>
      <c r="AJ153" s="1">
        <v>0</v>
      </c>
      <c r="AK153" s="15">
        <v>0.45937561629560902</v>
      </c>
      <c r="AL153" s="15">
        <v>0.76278492298830602</v>
      </c>
      <c r="AM153" s="15">
        <v>0.299918423913758</v>
      </c>
      <c r="AN153" s="1">
        <v>1</v>
      </c>
      <c r="AO153" s="1">
        <v>1</v>
      </c>
      <c r="AP153" s="15">
        <v>0.16903604420703899</v>
      </c>
      <c r="AQ153" s="15">
        <v>0.17756091483935399</v>
      </c>
      <c r="AR153" s="15">
        <v>2.8399735423487699E-2</v>
      </c>
      <c r="AS153" s="1">
        <v>2</v>
      </c>
      <c r="AT153" s="1">
        <v>0</v>
      </c>
      <c r="AU153" s="15">
        <v>1.2855093335166301E-2</v>
      </c>
      <c r="AV153" s="15">
        <v>1.5662056794267101E-2</v>
      </c>
      <c r="AW153" s="15">
        <v>1.5743423190094599E-2</v>
      </c>
      <c r="AX153" s="1">
        <v>2</v>
      </c>
      <c r="AY153" s="1">
        <v>0</v>
      </c>
    </row>
    <row r="154" spans="1:51">
      <c r="A154" s="1" t="s">
        <v>141</v>
      </c>
      <c r="B154" t="s">
        <v>142</v>
      </c>
      <c r="C154" s="1">
        <v>4</v>
      </c>
      <c r="D154" s="18">
        <f t="shared" si="3"/>
        <v>0</v>
      </c>
      <c r="E154" s="18">
        <f t="shared" si="4"/>
        <v>0</v>
      </c>
      <c r="F154" s="18">
        <f t="shared" si="5"/>
        <v>3</v>
      </c>
      <c r="G154" s="15">
        <v>7.0272875995688405E-2</v>
      </c>
      <c r="H154" s="15">
        <v>0.32281448991342199</v>
      </c>
      <c r="I154" s="15">
        <v>3.2514643130449701E-5</v>
      </c>
      <c r="J154" s="1">
        <v>1</v>
      </c>
      <c r="K154" s="1">
        <v>0</v>
      </c>
      <c r="L154" s="15">
        <v>0.24441214196730399</v>
      </c>
      <c r="M154" s="15">
        <v>0.44378844359082997</v>
      </c>
      <c r="N154" s="15">
        <v>4.8478582958126704E-3</v>
      </c>
      <c r="O154" s="1">
        <v>2</v>
      </c>
      <c r="P154" s="1">
        <v>0</v>
      </c>
      <c r="Q154" s="15">
        <v>5.68871716918092E-2</v>
      </c>
      <c r="R154" s="15">
        <v>0.30926083857120101</v>
      </c>
      <c r="S154" s="15">
        <v>7.6909492454846397E-5</v>
      </c>
      <c r="T154" s="1">
        <v>1</v>
      </c>
      <c r="U154" s="1">
        <v>0</v>
      </c>
      <c r="V154" s="15">
        <v>0.64675778219871405</v>
      </c>
      <c r="W154" s="15">
        <v>0.97754055953715802</v>
      </c>
      <c r="X154" s="15">
        <v>0.88896833336511205</v>
      </c>
      <c r="Y154" s="1">
        <v>0</v>
      </c>
      <c r="Z154" s="1">
        <v>0</v>
      </c>
      <c r="AA154" s="15">
        <v>0.66063813171705599</v>
      </c>
      <c r="AB154" s="15">
        <v>0.99334374130542902</v>
      </c>
      <c r="AC154" s="15">
        <v>0.93913167276862397</v>
      </c>
      <c r="AD154" s="1">
        <v>0</v>
      </c>
      <c r="AE154" s="1">
        <v>0</v>
      </c>
      <c r="AF154" s="15">
        <v>0.45012436786141502</v>
      </c>
      <c r="AG154" s="15">
        <v>0.34091043695057299</v>
      </c>
      <c r="AH154" s="15">
        <v>0.88592402483684196</v>
      </c>
      <c r="AI154" s="1">
        <v>0</v>
      </c>
      <c r="AJ154" s="1">
        <v>0</v>
      </c>
      <c r="AK154" s="15">
        <v>0.139493552563939</v>
      </c>
      <c r="AL154" s="15">
        <v>0.30102376634046901</v>
      </c>
      <c r="AM154" s="15">
        <v>0.86387180872810998</v>
      </c>
      <c r="AN154" s="1">
        <v>0</v>
      </c>
      <c r="AO154" s="1">
        <v>0</v>
      </c>
      <c r="AP154" s="15">
        <v>0.19201140968901201</v>
      </c>
      <c r="AQ154" s="15">
        <v>0.44517834184312499</v>
      </c>
      <c r="AR154" s="15">
        <v>0.88135868990866795</v>
      </c>
      <c r="AS154" s="1">
        <v>0</v>
      </c>
      <c r="AT154" s="1">
        <v>0</v>
      </c>
      <c r="AU154" s="15">
        <v>0.88733694681983799</v>
      </c>
      <c r="AV154" s="15">
        <v>0.91701985649301399</v>
      </c>
      <c r="AW154" s="15">
        <v>0.90385195755407499</v>
      </c>
      <c r="AX154" s="1">
        <v>0</v>
      </c>
      <c r="AY154" s="1">
        <v>0</v>
      </c>
    </row>
    <row r="155" spans="1:51">
      <c r="A155" s="1" t="s">
        <v>1552</v>
      </c>
      <c r="B155" t="s">
        <v>1553</v>
      </c>
      <c r="C155" s="1">
        <v>13</v>
      </c>
      <c r="D155" s="18">
        <f t="shared" si="3"/>
        <v>2</v>
      </c>
      <c r="E155" s="18">
        <f t="shared" si="4"/>
        <v>0</v>
      </c>
      <c r="F155" s="18">
        <f t="shared" si="5"/>
        <v>3</v>
      </c>
      <c r="G155" s="15">
        <v>0.282304297739217</v>
      </c>
      <c r="H155" s="15">
        <v>0.574315493550422</v>
      </c>
      <c r="I155" s="15">
        <v>3.02343456010194E-2</v>
      </c>
      <c r="J155" s="1">
        <v>0</v>
      </c>
      <c r="K155" s="1">
        <v>1</v>
      </c>
      <c r="L155" s="15">
        <v>0.67235719371234803</v>
      </c>
      <c r="M155" s="15">
        <v>0.96061987502666202</v>
      </c>
      <c r="N155" s="15">
        <v>0.28467917766096301</v>
      </c>
      <c r="O155" s="1">
        <v>0</v>
      </c>
      <c r="P155" s="1">
        <v>2</v>
      </c>
      <c r="Q155" s="15">
        <v>4.7956185469667199E-2</v>
      </c>
      <c r="R155" s="15">
        <v>0.118552236033605</v>
      </c>
      <c r="S155" s="15">
        <v>0.85332585713082298</v>
      </c>
      <c r="T155" s="1">
        <v>0</v>
      </c>
      <c r="U155" s="1">
        <v>0</v>
      </c>
      <c r="V155" s="15">
        <v>0.63522844485935204</v>
      </c>
      <c r="W155" s="15">
        <v>0.83090614162348797</v>
      </c>
      <c r="X155" s="15">
        <v>0.68206934260989205</v>
      </c>
      <c r="Y155" s="1">
        <v>0</v>
      </c>
      <c r="Z155" s="1">
        <v>0</v>
      </c>
      <c r="AA155" s="15">
        <v>0.52272492018035399</v>
      </c>
      <c r="AB155" s="15">
        <v>0.31801111042786001</v>
      </c>
      <c r="AC155" s="15">
        <v>0.81532992634899004</v>
      </c>
      <c r="AD155" s="1">
        <v>0</v>
      </c>
      <c r="AE155" s="1">
        <v>0</v>
      </c>
      <c r="AF155" s="15">
        <v>0.11384576036780999</v>
      </c>
      <c r="AG155" s="15">
        <v>8.5129136757024201E-2</v>
      </c>
      <c r="AH155" s="15">
        <v>1.7084421799761398E-2</v>
      </c>
      <c r="AI155" s="1">
        <v>2</v>
      </c>
      <c r="AJ155" s="1">
        <v>0</v>
      </c>
      <c r="AK155" s="15">
        <v>1.6702882064772901E-2</v>
      </c>
      <c r="AL155" s="15">
        <v>5.4515390817232799E-2</v>
      </c>
      <c r="AM155" s="15">
        <v>0.62143496068135196</v>
      </c>
      <c r="AN155" s="1">
        <v>0</v>
      </c>
      <c r="AO155" s="1">
        <v>0</v>
      </c>
      <c r="AP155" s="15">
        <v>0.210447798329184</v>
      </c>
      <c r="AQ155" s="15">
        <v>0.56241561751015201</v>
      </c>
      <c r="AR155" s="15">
        <v>0.66327027910437897</v>
      </c>
      <c r="AS155" s="1">
        <v>0</v>
      </c>
      <c r="AT155" s="1">
        <v>0</v>
      </c>
      <c r="AU155" s="15">
        <v>0.91363769445101095</v>
      </c>
      <c r="AV155" s="15">
        <v>0.91001098889353704</v>
      </c>
      <c r="AW155" s="15">
        <v>4.8722835576296599E-4</v>
      </c>
      <c r="AX155" s="1">
        <v>0</v>
      </c>
      <c r="AY155" s="1">
        <v>2</v>
      </c>
    </row>
    <row r="156" spans="1:51">
      <c r="A156" s="1" t="s">
        <v>1519</v>
      </c>
      <c r="B156" t="s">
        <v>1520</v>
      </c>
      <c r="C156" s="1">
        <v>6</v>
      </c>
      <c r="D156" s="18">
        <f t="shared" si="3"/>
        <v>0</v>
      </c>
      <c r="E156" s="18">
        <f t="shared" si="4"/>
        <v>0</v>
      </c>
      <c r="F156" s="18">
        <f t="shared" si="5"/>
        <v>3</v>
      </c>
      <c r="G156" s="15">
        <v>0.71844140299877002</v>
      </c>
      <c r="H156" s="15">
        <v>0.85027459348790901</v>
      </c>
      <c r="I156" s="15">
        <v>0.94052050287776001</v>
      </c>
      <c r="J156" s="1">
        <v>0</v>
      </c>
      <c r="K156" s="1">
        <v>0</v>
      </c>
      <c r="L156" s="15">
        <v>0.58742667202450205</v>
      </c>
      <c r="M156" s="15">
        <v>0.82862881857541104</v>
      </c>
      <c r="N156" s="15">
        <v>0.61438658104723098</v>
      </c>
      <c r="O156" s="1">
        <v>0</v>
      </c>
      <c r="P156" s="1">
        <v>0</v>
      </c>
      <c r="Q156" s="15">
        <v>0.95801142702486597</v>
      </c>
      <c r="R156" s="15">
        <v>0.98796569653380095</v>
      </c>
      <c r="S156" s="15">
        <v>0.92942554695443902</v>
      </c>
      <c r="T156" s="1">
        <v>0</v>
      </c>
      <c r="U156" s="1">
        <v>0</v>
      </c>
      <c r="V156" s="15">
        <v>0.19755708361921001</v>
      </c>
      <c r="W156" s="15">
        <v>0.21528933860080501</v>
      </c>
      <c r="X156" s="15">
        <v>0.83815456152197498</v>
      </c>
      <c r="Y156" s="1">
        <v>0</v>
      </c>
      <c r="Z156" s="1">
        <v>0</v>
      </c>
      <c r="AA156" s="15">
        <v>0.23879988596045701</v>
      </c>
      <c r="AB156" s="15">
        <v>5.3794980101801698E-2</v>
      </c>
      <c r="AC156" s="15">
        <v>1.1410602318997499E-2</v>
      </c>
      <c r="AD156" s="1">
        <v>1</v>
      </c>
      <c r="AE156" s="1">
        <v>0</v>
      </c>
      <c r="AF156" s="15">
        <v>0.2473602817501</v>
      </c>
      <c r="AG156" s="15">
        <v>0.30395341469237203</v>
      </c>
      <c r="AH156" s="15">
        <v>0.83385250973314295</v>
      </c>
      <c r="AI156" s="1">
        <v>0</v>
      </c>
      <c r="AJ156" s="1">
        <v>0</v>
      </c>
      <c r="AK156" s="15">
        <v>0.92473264078658401</v>
      </c>
      <c r="AL156" s="15">
        <v>0.890316068782673</v>
      </c>
      <c r="AM156" s="15">
        <v>0.26854689946010302</v>
      </c>
      <c r="AN156" s="1">
        <v>1</v>
      </c>
      <c r="AO156" s="1">
        <v>0</v>
      </c>
      <c r="AP156" s="15">
        <v>0.80757100902912604</v>
      </c>
      <c r="AQ156" s="15">
        <v>0.61414945469099902</v>
      </c>
      <c r="AR156" s="15">
        <v>3.88581344055368E-4</v>
      </c>
      <c r="AS156" s="1">
        <v>2</v>
      </c>
      <c r="AT156" s="1">
        <v>0</v>
      </c>
      <c r="AU156" s="15">
        <v>0.744622827715402</v>
      </c>
      <c r="AV156" s="15">
        <v>0.68268626173448599</v>
      </c>
      <c r="AW156" s="15">
        <v>2.34867022135793E-3</v>
      </c>
      <c r="AX156" s="1">
        <v>1</v>
      </c>
      <c r="AY156" s="1">
        <v>1</v>
      </c>
    </row>
    <row r="157" spans="1:51">
      <c r="A157" s="1" t="s">
        <v>1507</v>
      </c>
      <c r="B157" t="s">
        <v>1508</v>
      </c>
      <c r="C157" s="1">
        <v>26</v>
      </c>
      <c r="D157" s="18">
        <f t="shared" si="3"/>
        <v>5</v>
      </c>
      <c r="E157" s="18">
        <f t="shared" si="4"/>
        <v>4</v>
      </c>
      <c r="F157" s="18">
        <f t="shared" si="5"/>
        <v>3</v>
      </c>
      <c r="G157" s="15">
        <v>0.85538877861574902</v>
      </c>
      <c r="H157" s="15">
        <v>0.28020031759957997</v>
      </c>
      <c r="I157" s="15">
        <v>0.37290698410998102</v>
      </c>
      <c r="J157" s="1">
        <v>1</v>
      </c>
      <c r="K157" s="1">
        <v>0</v>
      </c>
      <c r="L157" s="15">
        <v>3.8681114086826403E-2</v>
      </c>
      <c r="M157" s="15">
        <v>5.0752682493037403E-2</v>
      </c>
      <c r="N157" s="15">
        <v>0.77291956334409395</v>
      </c>
      <c r="O157" s="1">
        <v>1</v>
      </c>
      <c r="P157" s="1">
        <v>2</v>
      </c>
      <c r="Q157" s="15">
        <v>1.11720625531218E-2</v>
      </c>
      <c r="R157" s="15">
        <v>4.7431172431089103E-2</v>
      </c>
      <c r="S157" s="15">
        <v>9.0809558093407107E-3</v>
      </c>
      <c r="T157" s="1">
        <v>2</v>
      </c>
      <c r="U157" s="1">
        <v>0</v>
      </c>
      <c r="V157" s="15">
        <v>1.4076309354375399E-3</v>
      </c>
      <c r="W157" s="15">
        <v>2.50381974508684E-2</v>
      </c>
      <c r="X157" s="15">
        <v>1.9255783496770402E-11</v>
      </c>
      <c r="Y157" s="1">
        <v>0</v>
      </c>
      <c r="Z157" s="1">
        <v>6</v>
      </c>
      <c r="AA157" s="15">
        <v>0.89826940037821501</v>
      </c>
      <c r="AB157" s="15">
        <v>0.164143277767651</v>
      </c>
      <c r="AC157" s="15">
        <v>0.49767184999196801</v>
      </c>
      <c r="AD157" s="1">
        <v>0</v>
      </c>
      <c r="AE157" s="1">
        <v>1</v>
      </c>
      <c r="AF157" s="15">
        <v>0.161159236939034</v>
      </c>
      <c r="AG157" s="15">
        <v>0.34580802361492602</v>
      </c>
      <c r="AH157" s="15">
        <v>0.63669879312506505</v>
      </c>
      <c r="AI157" s="1">
        <v>1</v>
      </c>
      <c r="AJ157" s="1">
        <v>0</v>
      </c>
      <c r="AK157" s="15">
        <v>1.9384358969391701E-4</v>
      </c>
      <c r="AL157" s="15">
        <v>9.5781162270698293E-3</v>
      </c>
      <c r="AM157" s="15">
        <v>1.7872904291756599E-6</v>
      </c>
      <c r="AN157" s="1">
        <v>0</v>
      </c>
      <c r="AO157" s="1">
        <v>5</v>
      </c>
      <c r="AP157" s="15">
        <v>8.2082921221142396E-3</v>
      </c>
      <c r="AQ157" s="15">
        <v>1.63327778793383E-2</v>
      </c>
      <c r="AR157" s="15">
        <v>0.56095697727723004</v>
      </c>
      <c r="AS157" s="1">
        <v>0</v>
      </c>
      <c r="AT157" s="1">
        <v>1</v>
      </c>
      <c r="AU157" s="15">
        <v>0.22866570759698601</v>
      </c>
      <c r="AV157" s="15">
        <v>0.32394524620088799</v>
      </c>
      <c r="AW157" s="15">
        <v>0.51810092360982996</v>
      </c>
      <c r="AX157" s="1">
        <v>0</v>
      </c>
      <c r="AY157" s="1">
        <v>0</v>
      </c>
    </row>
    <row r="158" spans="1:51">
      <c r="A158" s="1" t="s">
        <v>1493</v>
      </c>
      <c r="B158" t="s">
        <v>1494</v>
      </c>
      <c r="C158" s="1">
        <v>14</v>
      </c>
      <c r="D158" s="18">
        <f t="shared" si="3"/>
        <v>0</v>
      </c>
      <c r="E158" s="18">
        <f t="shared" si="4"/>
        <v>0</v>
      </c>
      <c r="F158" s="18">
        <f t="shared" si="5"/>
        <v>3</v>
      </c>
      <c r="G158" s="15">
        <v>0.30902846252393101</v>
      </c>
      <c r="H158" s="15">
        <v>0.32986034755451998</v>
      </c>
      <c r="I158" s="15">
        <v>0.86664657990361904</v>
      </c>
      <c r="J158" s="1">
        <v>0</v>
      </c>
      <c r="K158" s="1">
        <v>0</v>
      </c>
      <c r="L158" s="15">
        <v>0.97760184745980006</v>
      </c>
      <c r="M158" s="15">
        <v>0.999484936191819</v>
      </c>
      <c r="N158" s="15">
        <v>0.60912026765662797</v>
      </c>
      <c r="O158" s="1">
        <v>2</v>
      </c>
      <c r="P158" s="1">
        <v>1</v>
      </c>
      <c r="Q158" s="15">
        <v>0.41996688258516701</v>
      </c>
      <c r="R158" s="15">
        <v>0.18263002668136699</v>
      </c>
      <c r="S158" s="15">
        <v>0.118565475735669</v>
      </c>
      <c r="T158" s="1">
        <v>1</v>
      </c>
      <c r="U158" s="1">
        <v>0</v>
      </c>
      <c r="V158" s="15">
        <v>0.91689365316943705</v>
      </c>
      <c r="W158" s="15">
        <v>0.65432194839833002</v>
      </c>
      <c r="X158" s="15">
        <v>0.33942191274436001</v>
      </c>
      <c r="Y158" s="1">
        <v>1</v>
      </c>
      <c r="Z158" s="1">
        <v>1</v>
      </c>
      <c r="AA158" s="15">
        <v>0.74936972690536596</v>
      </c>
      <c r="AB158" s="15">
        <v>0.47459157024149201</v>
      </c>
      <c r="AC158" s="15">
        <v>3.4573824253725401E-4</v>
      </c>
      <c r="AD158" s="1">
        <v>0</v>
      </c>
      <c r="AE158" s="1">
        <v>2</v>
      </c>
      <c r="AF158" s="15">
        <v>7.3783774929431306E-2</v>
      </c>
      <c r="AG158" s="15">
        <v>0.360400568966528</v>
      </c>
      <c r="AH158" s="15">
        <v>2.49873075843298E-2</v>
      </c>
      <c r="AI158" s="1">
        <v>1</v>
      </c>
      <c r="AJ158" s="1">
        <v>2</v>
      </c>
      <c r="AK158" s="15">
        <v>0.80103680417504297</v>
      </c>
      <c r="AL158" s="15">
        <v>0.65188033086591002</v>
      </c>
      <c r="AM158" s="15">
        <v>1.12895356966691E-4</v>
      </c>
      <c r="AN158" s="1">
        <v>0</v>
      </c>
      <c r="AO158" s="1">
        <v>3</v>
      </c>
      <c r="AP158" s="15">
        <v>0.85555648051611499</v>
      </c>
      <c r="AQ158" s="15">
        <v>0.31024431407521802</v>
      </c>
      <c r="AR158" s="15">
        <v>0.40574775101065202</v>
      </c>
      <c r="AS158" s="1">
        <v>0</v>
      </c>
      <c r="AT158" s="1">
        <v>1</v>
      </c>
      <c r="AU158" s="15">
        <v>0.91225300837022605</v>
      </c>
      <c r="AV158" s="15">
        <v>0.62743294534893701</v>
      </c>
      <c r="AW158" s="15">
        <v>0.22646985005798501</v>
      </c>
      <c r="AX158" s="1">
        <v>0</v>
      </c>
      <c r="AY158" s="1">
        <v>1</v>
      </c>
    </row>
    <row r="159" spans="1:51">
      <c r="A159" s="1" t="s">
        <v>1371</v>
      </c>
      <c r="B159" t="s">
        <v>1372</v>
      </c>
      <c r="C159" s="1">
        <v>10</v>
      </c>
      <c r="D159" s="18">
        <f t="shared" si="3"/>
        <v>2</v>
      </c>
      <c r="E159" s="18">
        <f t="shared" si="4"/>
        <v>1</v>
      </c>
      <c r="F159" s="18">
        <f t="shared" si="5"/>
        <v>3</v>
      </c>
      <c r="G159" s="15">
        <v>1.7302490816759699E-3</v>
      </c>
      <c r="H159" s="15">
        <v>2.1735876884019199E-3</v>
      </c>
      <c r="I159" s="15">
        <v>8.3654657275364294E-3</v>
      </c>
      <c r="J159" s="1">
        <v>0</v>
      </c>
      <c r="K159" s="1">
        <v>1</v>
      </c>
      <c r="L159" s="15">
        <v>0.83075392969150497</v>
      </c>
      <c r="M159" s="15">
        <v>0.74650851286081699</v>
      </c>
      <c r="N159" s="15">
        <v>0.62484460523696295</v>
      </c>
      <c r="O159" s="1">
        <v>0</v>
      </c>
      <c r="P159" s="1">
        <v>1</v>
      </c>
      <c r="Q159" s="15">
        <v>0.19947952963682999</v>
      </c>
      <c r="R159" s="15">
        <v>0.30396828075527699</v>
      </c>
      <c r="S159" s="15">
        <v>3.2562247170262702E-2</v>
      </c>
      <c r="T159" s="1">
        <v>0</v>
      </c>
      <c r="U159" s="1">
        <v>1</v>
      </c>
      <c r="V159" s="15">
        <v>0.72164393694311202</v>
      </c>
      <c r="W159" s="15">
        <v>0.96118685021314498</v>
      </c>
      <c r="X159" s="15">
        <v>0.24176707954670801</v>
      </c>
      <c r="Y159" s="1">
        <v>0</v>
      </c>
      <c r="Z159" s="1">
        <v>1</v>
      </c>
      <c r="AA159" s="15">
        <v>0.80357720996141602</v>
      </c>
      <c r="AB159" s="15">
        <v>0.86090050253595196</v>
      </c>
      <c r="AC159" s="15">
        <v>7.7334687528213597E-2</v>
      </c>
      <c r="AD159" s="1">
        <v>0</v>
      </c>
      <c r="AE159" s="1">
        <v>1</v>
      </c>
      <c r="AF159" s="15">
        <v>0.71913954546868297</v>
      </c>
      <c r="AG159" s="15">
        <v>0.235052694691191</v>
      </c>
      <c r="AH159" s="15">
        <v>0.14899729176200899</v>
      </c>
      <c r="AI159" s="1">
        <v>1</v>
      </c>
      <c r="AJ159" s="1">
        <v>1</v>
      </c>
      <c r="AK159" s="15">
        <v>3.5387006030332999E-2</v>
      </c>
      <c r="AL159" s="15">
        <v>8.3051949183990406E-2</v>
      </c>
      <c r="AM159" s="15">
        <v>0.69356977036114698</v>
      </c>
      <c r="AN159" s="1">
        <v>0</v>
      </c>
      <c r="AO159" s="1">
        <v>0</v>
      </c>
      <c r="AP159" s="15">
        <v>0.86982529519615404</v>
      </c>
      <c r="AQ159" s="15">
        <v>0.47059966752707599</v>
      </c>
      <c r="AR159" s="15">
        <v>1.7184254819807902E-2</v>
      </c>
      <c r="AS159" s="1">
        <v>2</v>
      </c>
      <c r="AT159" s="1">
        <v>0</v>
      </c>
      <c r="AU159" s="15">
        <v>0.19169330129885501</v>
      </c>
      <c r="AV159" s="15">
        <v>0.248038777146318</v>
      </c>
      <c r="AW159" s="15">
        <v>0.429564860267035</v>
      </c>
      <c r="AX159" s="1">
        <v>1</v>
      </c>
      <c r="AY159" s="1">
        <v>0</v>
      </c>
    </row>
    <row r="160" spans="1:51">
      <c r="A160" s="1" t="s">
        <v>1406</v>
      </c>
      <c r="B160" t="s">
        <v>1407</v>
      </c>
      <c r="C160" s="1">
        <v>127</v>
      </c>
      <c r="D160" s="18">
        <f t="shared" si="3"/>
        <v>7</v>
      </c>
      <c r="E160" s="18">
        <f t="shared" si="4"/>
        <v>6</v>
      </c>
      <c r="F160" s="18">
        <f t="shared" si="5"/>
        <v>3</v>
      </c>
      <c r="G160" s="15">
        <v>2.5572221079710202E-3</v>
      </c>
      <c r="H160" s="15">
        <v>3.9433909091349797E-3</v>
      </c>
      <c r="I160" s="15">
        <v>0.271592061417405</v>
      </c>
      <c r="J160" s="1">
        <v>0</v>
      </c>
      <c r="K160" s="1">
        <v>0</v>
      </c>
      <c r="L160" s="15">
        <v>5.4250917464474399E-5</v>
      </c>
      <c r="M160" s="15">
        <v>8.5354530214854006E-5</v>
      </c>
      <c r="N160" s="15">
        <v>2.2313801240137199E-2</v>
      </c>
      <c r="O160" s="1">
        <v>9</v>
      </c>
      <c r="P160" s="1">
        <v>16</v>
      </c>
      <c r="Q160" s="15">
        <v>3.1930538359920802E-3</v>
      </c>
      <c r="R160" s="15">
        <v>8.7929593012293604E-3</v>
      </c>
      <c r="S160" s="15">
        <v>0.12572969139500201</v>
      </c>
      <c r="T160" s="1">
        <v>4</v>
      </c>
      <c r="U160" s="1">
        <v>1</v>
      </c>
      <c r="V160" s="15">
        <v>3.5296081703276E-2</v>
      </c>
      <c r="W160" s="15">
        <v>5.8045415860912601E-2</v>
      </c>
      <c r="X160" s="15">
        <v>0.12042371118414701</v>
      </c>
      <c r="Y160" s="1">
        <v>0</v>
      </c>
      <c r="Z160" s="1">
        <v>3</v>
      </c>
      <c r="AA160" s="15">
        <v>4.1370520856602996E-3</v>
      </c>
      <c r="AB160" s="15">
        <v>4.1895141075785701E-2</v>
      </c>
      <c r="AC160" s="15">
        <v>0.13500590561306799</v>
      </c>
      <c r="AD160" s="1">
        <v>0</v>
      </c>
      <c r="AE160" s="1">
        <v>0</v>
      </c>
      <c r="AF160" s="15">
        <v>0.96374107824104305</v>
      </c>
      <c r="AG160" s="15">
        <v>0.64558459151020797</v>
      </c>
      <c r="AH160" s="15">
        <v>0.46708189122983301</v>
      </c>
      <c r="AI160" s="1">
        <v>5</v>
      </c>
      <c r="AJ160" s="1">
        <v>2</v>
      </c>
      <c r="AK160" s="15">
        <v>5.8579878678975E-4</v>
      </c>
      <c r="AL160" s="15">
        <v>2.1505491413069699E-3</v>
      </c>
      <c r="AM160" s="15">
        <v>3.6385774099475701E-2</v>
      </c>
      <c r="AN160" s="1">
        <v>1</v>
      </c>
      <c r="AO160" s="1">
        <v>7</v>
      </c>
      <c r="AP160" s="15">
        <v>0.39654450311209299</v>
      </c>
      <c r="AQ160" s="15">
        <v>0.27626557668850799</v>
      </c>
      <c r="AR160" s="15">
        <v>1.7829149246578E-2</v>
      </c>
      <c r="AS160" s="1">
        <v>0</v>
      </c>
      <c r="AT160" s="1">
        <v>0</v>
      </c>
      <c r="AU160" s="15">
        <v>1.42113843821807E-5</v>
      </c>
      <c r="AV160" s="15">
        <v>1.0766828980668399E-4</v>
      </c>
      <c r="AW160" s="15">
        <v>0.10045171495473</v>
      </c>
      <c r="AX160" s="1">
        <v>1</v>
      </c>
      <c r="AY160" s="1">
        <v>0</v>
      </c>
    </row>
    <row r="161" spans="1:51">
      <c r="A161" s="1" t="s">
        <v>114</v>
      </c>
      <c r="B161" t="s">
        <v>115</v>
      </c>
      <c r="C161" s="1">
        <v>9</v>
      </c>
      <c r="D161" s="18">
        <f t="shared" si="3"/>
        <v>0</v>
      </c>
      <c r="E161" s="18">
        <f t="shared" si="4"/>
        <v>0</v>
      </c>
      <c r="F161" s="18">
        <f t="shared" si="5"/>
        <v>3</v>
      </c>
      <c r="G161" s="15">
        <v>0.93771365841035204</v>
      </c>
      <c r="H161" s="15">
        <v>0.34704580978979199</v>
      </c>
      <c r="I161" s="15">
        <v>1.6567025538648202E-2</v>
      </c>
      <c r="J161" s="1">
        <v>1</v>
      </c>
      <c r="K161" s="1">
        <v>0</v>
      </c>
      <c r="L161" s="15">
        <v>0.91901612788896203</v>
      </c>
      <c r="M161" s="15">
        <v>0.32611493982665901</v>
      </c>
      <c r="N161" s="15">
        <v>2.8725142958839299E-5</v>
      </c>
      <c r="O161" s="1">
        <v>3</v>
      </c>
      <c r="P161" s="1">
        <v>3</v>
      </c>
      <c r="Q161" s="15">
        <v>0.45280085204645198</v>
      </c>
      <c r="R161" s="15">
        <v>0.68557665049858996</v>
      </c>
      <c r="S161" s="15">
        <v>2.3999486255197499E-2</v>
      </c>
      <c r="T161" s="1">
        <v>1</v>
      </c>
      <c r="U161" s="1">
        <v>0</v>
      </c>
      <c r="V161" s="15">
        <v>0.24415606469957499</v>
      </c>
      <c r="W161" s="15">
        <v>0.31844451644114202</v>
      </c>
      <c r="X161" s="15">
        <v>0.76731588597605604</v>
      </c>
      <c r="Y161" s="1">
        <v>0</v>
      </c>
      <c r="Z161" s="1">
        <v>0</v>
      </c>
      <c r="AA161" s="15">
        <v>0.146472692264392</v>
      </c>
      <c r="AB161" s="15">
        <v>0.233575322592247</v>
      </c>
      <c r="AC161" s="15">
        <v>0.86820832169464002</v>
      </c>
      <c r="AD161" s="1">
        <v>0</v>
      </c>
      <c r="AE161" s="1">
        <v>0</v>
      </c>
      <c r="AF161" s="15">
        <v>0.32030889331991003</v>
      </c>
      <c r="AG161" s="15">
        <v>0.38772980573537202</v>
      </c>
      <c r="AH161" s="15">
        <v>0.32086764251560901</v>
      </c>
      <c r="AI161" s="1">
        <v>0</v>
      </c>
      <c r="AJ161" s="1">
        <v>1</v>
      </c>
      <c r="AK161" s="15">
        <v>0.63186441053394005</v>
      </c>
      <c r="AL161" s="15">
        <v>0.85256617231444398</v>
      </c>
      <c r="AM161" s="15">
        <v>0.495745333266365</v>
      </c>
      <c r="AN161" s="1">
        <v>1</v>
      </c>
      <c r="AO161" s="1">
        <v>0</v>
      </c>
      <c r="AP161" s="15">
        <v>0.29977610488452699</v>
      </c>
      <c r="AQ161" s="15">
        <v>0.217811651048613</v>
      </c>
      <c r="AR161" s="15">
        <v>0.75261372009599004</v>
      </c>
      <c r="AS161" s="1">
        <v>0</v>
      </c>
      <c r="AT161" s="1">
        <v>0</v>
      </c>
      <c r="AU161" s="15">
        <v>0.80046153888076499</v>
      </c>
      <c r="AV161" s="15">
        <v>0.74673222110067305</v>
      </c>
      <c r="AW161" s="15">
        <v>0.367057183529852</v>
      </c>
      <c r="AX161" s="1">
        <v>1</v>
      </c>
      <c r="AY161" s="1">
        <v>0</v>
      </c>
    </row>
    <row r="162" spans="1:51">
      <c r="A162" s="1" t="s">
        <v>1349</v>
      </c>
      <c r="B162" t="s">
        <v>1350</v>
      </c>
      <c r="C162" s="1">
        <v>6</v>
      </c>
      <c r="D162" s="18">
        <f t="shared" si="3"/>
        <v>2</v>
      </c>
      <c r="E162" s="18">
        <f t="shared" si="4"/>
        <v>2</v>
      </c>
      <c r="F162" s="18">
        <f t="shared" si="5"/>
        <v>3</v>
      </c>
      <c r="G162" s="15">
        <v>5.7438290032122703E-2</v>
      </c>
      <c r="H162" s="15">
        <v>0.128449083655648</v>
      </c>
      <c r="I162" s="15">
        <v>2.25204454477569E-16</v>
      </c>
      <c r="J162" s="1">
        <v>0</v>
      </c>
      <c r="K162" s="1">
        <v>2</v>
      </c>
      <c r="L162" s="15">
        <v>0.13053356981299799</v>
      </c>
      <c r="M162" s="15">
        <v>0.15337442026414799</v>
      </c>
      <c r="N162" s="15">
        <v>9.0271780207795306E-5</v>
      </c>
      <c r="O162" s="1">
        <v>0</v>
      </c>
      <c r="P162" s="1">
        <v>3</v>
      </c>
      <c r="Q162" s="15">
        <v>0.47426149587684302</v>
      </c>
      <c r="R162" s="15">
        <v>0.798309042552801</v>
      </c>
      <c r="S162" s="15">
        <v>0.92942554695443902</v>
      </c>
      <c r="T162" s="1">
        <v>0</v>
      </c>
      <c r="U162" s="1">
        <v>0</v>
      </c>
      <c r="V162" s="15">
        <v>1.16728291268229E-2</v>
      </c>
      <c r="W162" s="15">
        <v>5.9361871178351698E-2</v>
      </c>
      <c r="X162" s="15">
        <v>1.1834236474390301E-13</v>
      </c>
      <c r="Y162" s="1">
        <v>0</v>
      </c>
      <c r="Z162" s="1">
        <v>3</v>
      </c>
      <c r="AA162" s="15">
        <v>7.9883106050374506E-2</v>
      </c>
      <c r="AB162" s="15">
        <v>2.21149342473437E-2</v>
      </c>
      <c r="AC162" s="15">
        <v>0.91009534065488695</v>
      </c>
      <c r="AD162" s="1">
        <v>0</v>
      </c>
      <c r="AE162" s="1">
        <v>0</v>
      </c>
      <c r="AF162" s="15">
        <v>0.58840746192645099</v>
      </c>
      <c r="AG162" s="15">
        <v>0.68737674865276299</v>
      </c>
      <c r="AH162" s="15">
        <v>0.83385250973314295</v>
      </c>
      <c r="AI162" s="1">
        <v>0</v>
      </c>
      <c r="AJ162" s="1">
        <v>0</v>
      </c>
      <c r="AK162" s="15">
        <v>7.9350777289069595E-3</v>
      </c>
      <c r="AL162" s="15">
        <v>6.5159154182175494E-2</v>
      </c>
      <c r="AM162" s="15">
        <v>0.110365497765902</v>
      </c>
      <c r="AN162" s="1">
        <v>0</v>
      </c>
      <c r="AO162" s="1">
        <v>1</v>
      </c>
      <c r="AP162" s="15">
        <v>5.4543755936497698E-2</v>
      </c>
      <c r="AQ162" s="15">
        <v>1.9227591528065701E-2</v>
      </c>
      <c r="AR162" s="15">
        <v>6.8566438518363304E-2</v>
      </c>
      <c r="AS162" s="1">
        <v>0</v>
      </c>
      <c r="AT162" s="1">
        <v>1</v>
      </c>
      <c r="AU162" s="15">
        <v>9.9628890005402093E-2</v>
      </c>
      <c r="AV162" s="15">
        <v>0.20582924997759999</v>
      </c>
      <c r="AW162" s="15">
        <v>0.85929321384396595</v>
      </c>
      <c r="AX162" s="1">
        <v>0</v>
      </c>
      <c r="AY162" s="1">
        <v>0</v>
      </c>
    </row>
    <row r="163" spans="1:51">
      <c r="A163" s="1" t="s">
        <v>1347</v>
      </c>
      <c r="B163" t="s">
        <v>1348</v>
      </c>
      <c r="C163" s="1">
        <v>8</v>
      </c>
      <c r="D163" s="18">
        <f t="shared" si="3"/>
        <v>3</v>
      </c>
      <c r="E163" s="18">
        <f t="shared" si="4"/>
        <v>4</v>
      </c>
      <c r="F163" s="18">
        <f t="shared" si="5"/>
        <v>3</v>
      </c>
      <c r="G163" s="15">
        <v>8.3974328042015697E-2</v>
      </c>
      <c r="H163" s="15">
        <v>0.27084680617384199</v>
      </c>
      <c r="I163" s="15">
        <v>2.9493619622300699E-12</v>
      </c>
      <c r="J163" s="1">
        <v>0</v>
      </c>
      <c r="K163" s="1">
        <v>2</v>
      </c>
      <c r="L163" s="15">
        <v>2.57413234950645E-2</v>
      </c>
      <c r="M163" s="15">
        <v>4.9557810506615299E-2</v>
      </c>
      <c r="N163" s="15">
        <v>1.66625085826621E-3</v>
      </c>
      <c r="O163" s="1">
        <v>0</v>
      </c>
      <c r="P163" s="1">
        <v>3</v>
      </c>
      <c r="Q163" s="15">
        <v>0.31792247572476701</v>
      </c>
      <c r="R163" s="15">
        <v>0.557714623458478</v>
      </c>
      <c r="S163" s="15">
        <v>0.90701930661721997</v>
      </c>
      <c r="T163" s="1">
        <v>0</v>
      </c>
      <c r="U163" s="1">
        <v>0</v>
      </c>
      <c r="V163" s="15">
        <v>3.4276974881706701E-3</v>
      </c>
      <c r="W163" s="15">
        <v>3.4922383066284098E-2</v>
      </c>
      <c r="X163" s="15">
        <v>4.0219151571622499E-10</v>
      </c>
      <c r="Y163" s="1">
        <v>0</v>
      </c>
      <c r="Z163" s="1">
        <v>3</v>
      </c>
      <c r="AA163" s="15">
        <v>0.24987971013539501</v>
      </c>
      <c r="AB163" s="15">
        <v>0.38187520967363497</v>
      </c>
      <c r="AC163" s="15">
        <v>0.88195291518899899</v>
      </c>
      <c r="AD163" s="1">
        <v>0</v>
      </c>
      <c r="AE163" s="1">
        <v>0</v>
      </c>
      <c r="AF163" s="15">
        <v>0.256412556193654</v>
      </c>
      <c r="AG163" s="15">
        <v>0.21067182502968701</v>
      </c>
      <c r="AH163" s="15">
        <v>0.78483497386256695</v>
      </c>
      <c r="AI163" s="1">
        <v>0</v>
      </c>
      <c r="AJ163" s="1">
        <v>0</v>
      </c>
      <c r="AK163" s="15">
        <v>6.1037595187687699E-2</v>
      </c>
      <c r="AL163" s="15">
        <v>2.47774923185651E-2</v>
      </c>
      <c r="AM163" s="15">
        <v>0.22029735420477101</v>
      </c>
      <c r="AN163" s="1">
        <v>0</v>
      </c>
      <c r="AO163" s="1">
        <v>1</v>
      </c>
      <c r="AP163" s="15">
        <v>0.13661732726781001</v>
      </c>
      <c r="AQ163" s="15">
        <v>0.330938041772805</v>
      </c>
      <c r="AR163" s="15">
        <v>0.15648966585181501</v>
      </c>
      <c r="AS163" s="1">
        <v>0</v>
      </c>
      <c r="AT163" s="1">
        <v>1</v>
      </c>
      <c r="AU163" s="15">
        <v>1.00235827138063E-2</v>
      </c>
      <c r="AV163" s="15">
        <v>7.8666984508822795E-3</v>
      </c>
      <c r="AW163" s="15">
        <v>0.81692542359091402</v>
      </c>
      <c r="AX163" s="1">
        <v>0</v>
      </c>
      <c r="AY163" s="1">
        <v>0</v>
      </c>
    </row>
    <row r="164" spans="1:51">
      <c r="A164" s="1" t="s">
        <v>1299</v>
      </c>
      <c r="B164" t="s">
        <v>1300</v>
      </c>
      <c r="C164" s="1">
        <v>111</v>
      </c>
      <c r="D164" s="18">
        <f t="shared" si="3"/>
        <v>2</v>
      </c>
      <c r="E164" s="18">
        <f t="shared" si="4"/>
        <v>2</v>
      </c>
      <c r="F164" s="18">
        <f t="shared" si="5"/>
        <v>3</v>
      </c>
      <c r="G164" s="15">
        <v>6.9379624152848905E-4</v>
      </c>
      <c r="H164" s="15">
        <v>4.73985234972774E-4</v>
      </c>
      <c r="I164" s="15">
        <v>0.320265703185793</v>
      </c>
      <c r="J164" s="1">
        <v>0</v>
      </c>
      <c r="K164" s="1">
        <v>0</v>
      </c>
      <c r="L164" s="15">
        <v>4.2244615786267003E-4</v>
      </c>
      <c r="M164" s="15">
        <v>5.2390896215115397E-5</v>
      </c>
      <c r="N164" s="15">
        <v>7.7975016806873104E-3</v>
      </c>
      <c r="O164" s="1">
        <v>5</v>
      </c>
      <c r="P164" s="1">
        <v>15</v>
      </c>
      <c r="Q164" s="15">
        <v>0.43100604007429699</v>
      </c>
      <c r="R164" s="15">
        <v>0.69474457454331495</v>
      </c>
      <c r="S164" s="15">
        <v>3.7163681409551098E-2</v>
      </c>
      <c r="T164" s="1">
        <v>4</v>
      </c>
      <c r="U164" s="1">
        <v>0</v>
      </c>
      <c r="V164" s="15">
        <v>8.2861931045383502E-2</v>
      </c>
      <c r="W164" s="15">
        <v>6.2240521206793499E-2</v>
      </c>
      <c r="X164" s="15">
        <v>0.246580441649635</v>
      </c>
      <c r="Y164" s="1">
        <v>3</v>
      </c>
      <c r="Z164" s="1">
        <v>0</v>
      </c>
      <c r="AA164" s="15">
        <v>0.37004933997876499</v>
      </c>
      <c r="AB164" s="15">
        <v>0.78190542914216399</v>
      </c>
      <c r="AC164" s="15">
        <v>0.17391552959932799</v>
      </c>
      <c r="AD164" s="1">
        <v>0</v>
      </c>
      <c r="AE164" s="1">
        <v>0</v>
      </c>
      <c r="AF164" s="15">
        <v>0.24505649477285801</v>
      </c>
      <c r="AG164" s="15">
        <v>0.24268846856349699</v>
      </c>
      <c r="AH164" s="15">
        <v>1.4014470440093499E-2</v>
      </c>
      <c r="AI164" s="1">
        <v>7</v>
      </c>
      <c r="AJ164" s="1">
        <v>0</v>
      </c>
      <c r="AK164" s="15">
        <v>0.82893768930408396</v>
      </c>
      <c r="AL164" s="15">
        <v>0.38689407938422199</v>
      </c>
      <c r="AM164" s="15">
        <v>0.193102274228932</v>
      </c>
      <c r="AN164" s="1">
        <v>1</v>
      </c>
      <c r="AO164" s="1">
        <v>2</v>
      </c>
      <c r="AP164" s="15">
        <v>0.515190602065699</v>
      </c>
      <c r="AQ164" s="15">
        <v>0.25653520506583299</v>
      </c>
      <c r="AR164" s="15">
        <v>0.55463237818092803</v>
      </c>
      <c r="AS164" s="1">
        <v>2</v>
      </c>
      <c r="AT164" s="1">
        <v>2</v>
      </c>
      <c r="AU164" s="15">
        <v>0.31738960816170098</v>
      </c>
      <c r="AV164" s="15">
        <v>0.162263306281519</v>
      </c>
      <c r="AW164" s="15">
        <v>0.70687836960768702</v>
      </c>
      <c r="AX164" s="1">
        <v>5</v>
      </c>
      <c r="AY164" s="1">
        <v>2</v>
      </c>
    </row>
    <row r="165" spans="1:51">
      <c r="A165" s="1" t="s">
        <v>1291</v>
      </c>
      <c r="B165" t="s">
        <v>1292</v>
      </c>
      <c r="C165" s="1">
        <v>102</v>
      </c>
      <c r="D165" s="18">
        <f t="shared" si="3"/>
        <v>6</v>
      </c>
      <c r="E165" s="18">
        <f t="shared" si="4"/>
        <v>5</v>
      </c>
      <c r="F165" s="18">
        <f t="shared" si="5"/>
        <v>3</v>
      </c>
      <c r="G165" s="15">
        <v>1.36407528988041E-7</v>
      </c>
      <c r="H165" s="15">
        <v>6.1674753639717699E-6</v>
      </c>
      <c r="I165" s="15">
        <v>0.35135539837355401</v>
      </c>
      <c r="J165" s="1">
        <v>0</v>
      </c>
      <c r="K165" s="1">
        <v>0</v>
      </c>
      <c r="L165" s="15">
        <v>1.18343974874446E-5</v>
      </c>
      <c r="M165" s="15">
        <v>2.2657395413294701E-5</v>
      </c>
      <c r="N165" s="15">
        <v>2.8253334068121899E-5</v>
      </c>
      <c r="O165" s="1">
        <v>5</v>
      </c>
      <c r="P165" s="1">
        <v>18</v>
      </c>
      <c r="Q165" s="15">
        <v>2.8900934279122298E-3</v>
      </c>
      <c r="R165" s="15">
        <v>3.3333425433239097E-2</v>
      </c>
      <c r="S165" s="15">
        <v>2.0663641387815802E-3</v>
      </c>
      <c r="T165" s="1">
        <v>1</v>
      </c>
      <c r="U165" s="1">
        <v>5</v>
      </c>
      <c r="V165" s="15">
        <v>2.5032466141493299E-2</v>
      </c>
      <c r="W165" s="15">
        <v>2.2478390574012198E-3</v>
      </c>
      <c r="X165" s="15">
        <v>0.45345885606160602</v>
      </c>
      <c r="Y165" s="1">
        <v>2</v>
      </c>
      <c r="Z165" s="1">
        <v>4</v>
      </c>
      <c r="AA165" s="15">
        <v>9.5287288643052304E-2</v>
      </c>
      <c r="AB165" s="15">
        <v>0.25141117796599399</v>
      </c>
      <c r="AC165" s="15">
        <v>0.49220486713923201</v>
      </c>
      <c r="AD165" s="1">
        <v>3</v>
      </c>
      <c r="AE165" s="1">
        <v>1</v>
      </c>
      <c r="AF165" s="15">
        <v>0.210262420152943</v>
      </c>
      <c r="AG165" s="15">
        <v>7.5263073504758499E-2</v>
      </c>
      <c r="AH165" s="15">
        <v>0.40351865537510401</v>
      </c>
      <c r="AI165" s="1">
        <v>5</v>
      </c>
      <c r="AJ165" s="1">
        <v>3</v>
      </c>
      <c r="AK165" s="15">
        <v>0.40354041779958699</v>
      </c>
      <c r="AL165" s="15">
        <v>0.39393833849582299</v>
      </c>
      <c r="AM165" s="15">
        <v>3.1347490033709199E-4</v>
      </c>
      <c r="AN165" s="1">
        <v>7</v>
      </c>
      <c r="AO165" s="1">
        <v>9</v>
      </c>
      <c r="AP165" s="15">
        <v>2.45201420478896E-2</v>
      </c>
      <c r="AQ165" s="15">
        <v>9.1624178642747106E-2</v>
      </c>
      <c r="AR165" s="15">
        <v>0.70318070433705404</v>
      </c>
      <c r="AS165" s="1">
        <v>5</v>
      </c>
      <c r="AT165" s="1">
        <v>3</v>
      </c>
      <c r="AU165" s="15">
        <v>3.0970220172253399E-2</v>
      </c>
      <c r="AV165" s="15">
        <v>1.16338771061798E-2</v>
      </c>
      <c r="AW165" s="15">
        <v>0.52036756430213704</v>
      </c>
      <c r="AX165" s="1">
        <v>5</v>
      </c>
      <c r="AY165" s="1">
        <v>1</v>
      </c>
    </row>
    <row r="166" spans="1:51">
      <c r="A166" s="1" t="s">
        <v>1279</v>
      </c>
      <c r="B166" t="s">
        <v>1280</v>
      </c>
      <c r="C166" s="1">
        <v>14</v>
      </c>
      <c r="D166" s="18">
        <f t="shared" si="3"/>
        <v>1</v>
      </c>
      <c r="E166" s="18">
        <f t="shared" si="4"/>
        <v>1</v>
      </c>
      <c r="F166" s="18">
        <f t="shared" si="5"/>
        <v>3</v>
      </c>
      <c r="G166" s="15">
        <v>0.89392524180550104</v>
      </c>
      <c r="H166" s="15">
        <v>0.25805001031664399</v>
      </c>
      <c r="I166" s="15">
        <v>0.86664657990361904</v>
      </c>
      <c r="J166" s="1">
        <v>0</v>
      </c>
      <c r="K166" s="1">
        <v>0</v>
      </c>
      <c r="L166" s="15">
        <v>7.2093626273628503E-2</v>
      </c>
      <c r="M166" s="15">
        <v>0.121853086417878</v>
      </c>
      <c r="N166" s="15">
        <v>0.31437077680315201</v>
      </c>
      <c r="O166" s="1">
        <v>0</v>
      </c>
      <c r="P166" s="1">
        <v>2</v>
      </c>
      <c r="Q166" s="15">
        <v>0.33536618262840701</v>
      </c>
      <c r="R166" s="15">
        <v>0.47030195214180898</v>
      </c>
      <c r="S166" s="15">
        <v>0.842972634156403</v>
      </c>
      <c r="T166" s="1">
        <v>0</v>
      </c>
      <c r="U166" s="1">
        <v>0</v>
      </c>
      <c r="V166" s="15">
        <v>0.22635934085978701</v>
      </c>
      <c r="W166" s="15">
        <v>0.60429185712504396</v>
      </c>
      <c r="X166" s="15">
        <v>9.1768615174398407E-6</v>
      </c>
      <c r="Y166" s="1">
        <v>1</v>
      </c>
      <c r="Z166" s="1">
        <v>3</v>
      </c>
      <c r="AA166" s="15">
        <v>0.19558732659512101</v>
      </c>
      <c r="AB166" s="15">
        <v>0.30889665649703602</v>
      </c>
      <c r="AC166" s="15">
        <v>0.80261922547930098</v>
      </c>
      <c r="AD166" s="1">
        <v>0</v>
      </c>
      <c r="AE166" s="1">
        <v>0</v>
      </c>
      <c r="AF166" s="15">
        <v>0.100045544967249</v>
      </c>
      <c r="AG166" s="15">
        <v>0.101424249940669</v>
      </c>
      <c r="AH166" s="15">
        <v>0.38233674008540902</v>
      </c>
      <c r="AI166" s="1">
        <v>1</v>
      </c>
      <c r="AJ166" s="1">
        <v>1</v>
      </c>
      <c r="AK166" s="15">
        <v>1.5684452292282301E-3</v>
      </c>
      <c r="AL166" s="15">
        <v>3.9089421992495304E-3</v>
      </c>
      <c r="AM166" s="15">
        <v>2.7094518379680001E-2</v>
      </c>
      <c r="AN166" s="1">
        <v>0</v>
      </c>
      <c r="AO166" s="1">
        <v>2</v>
      </c>
      <c r="AP166" s="15">
        <v>0.98839594941847697</v>
      </c>
      <c r="AQ166" s="15">
        <v>0.92670464180325096</v>
      </c>
      <c r="AR166" s="15">
        <v>0.40574775101065202</v>
      </c>
      <c r="AS166" s="1">
        <v>0</v>
      </c>
      <c r="AT166" s="1">
        <v>1</v>
      </c>
      <c r="AU166" s="15">
        <v>0.308142708174865</v>
      </c>
      <c r="AV166" s="15">
        <v>0.50349995745138199</v>
      </c>
      <c r="AW166" s="15">
        <v>5.1480366199759801E-5</v>
      </c>
      <c r="AX166" s="1">
        <v>2</v>
      </c>
      <c r="AY166" s="1">
        <v>2</v>
      </c>
    </row>
    <row r="167" spans="1:51">
      <c r="A167" s="1" t="s">
        <v>1095</v>
      </c>
      <c r="B167" t="s">
        <v>1096</v>
      </c>
      <c r="C167" s="1">
        <v>190</v>
      </c>
      <c r="D167" s="18">
        <f t="shared" si="3"/>
        <v>3</v>
      </c>
      <c r="E167" s="18">
        <f t="shared" si="4"/>
        <v>4</v>
      </c>
      <c r="F167" s="18">
        <f t="shared" si="5"/>
        <v>3</v>
      </c>
      <c r="G167" s="15">
        <v>0.14161591256914999</v>
      </c>
      <c r="H167" s="15">
        <v>1.30445449499759E-2</v>
      </c>
      <c r="I167" s="15">
        <v>0.14165767495718501</v>
      </c>
      <c r="J167" s="1">
        <v>0</v>
      </c>
      <c r="K167" s="1">
        <v>0</v>
      </c>
      <c r="L167" s="15">
        <v>0.14166096576584</v>
      </c>
      <c r="M167" s="15">
        <v>0.11453754090426201</v>
      </c>
      <c r="N167" s="15">
        <v>3.3829169636336198E-2</v>
      </c>
      <c r="O167" s="1">
        <v>12</v>
      </c>
      <c r="P167" s="1">
        <v>4</v>
      </c>
      <c r="Q167" s="15">
        <v>0.58463579863043103</v>
      </c>
      <c r="R167" s="15">
        <v>0.295398428980157</v>
      </c>
      <c r="S167" s="15">
        <v>0.272081825253567</v>
      </c>
      <c r="T167" s="1">
        <v>0</v>
      </c>
      <c r="U167" s="1">
        <v>3</v>
      </c>
      <c r="V167" s="15">
        <v>0.79082655263601598</v>
      </c>
      <c r="W167" s="15">
        <v>0.205743769751385</v>
      </c>
      <c r="X167" s="15">
        <v>2.15731889114976E-2</v>
      </c>
      <c r="Y167" s="1">
        <v>2</v>
      </c>
      <c r="Z167" s="1">
        <v>0</v>
      </c>
      <c r="AA167" s="15">
        <v>6.4943674632983797E-3</v>
      </c>
      <c r="AB167" s="15">
        <v>3.7101225607513201E-3</v>
      </c>
      <c r="AC167" s="15">
        <v>4.9669423314626399E-2</v>
      </c>
      <c r="AD167" s="1">
        <v>0</v>
      </c>
      <c r="AE167" s="1">
        <v>0</v>
      </c>
      <c r="AF167" s="15">
        <v>2.1338023337862499E-2</v>
      </c>
      <c r="AG167" s="15">
        <v>4.8590866531282896E-3</v>
      </c>
      <c r="AH167" s="15">
        <v>5.0916408720452201E-2</v>
      </c>
      <c r="AI167" s="1">
        <v>6</v>
      </c>
      <c r="AJ167" s="1">
        <v>0</v>
      </c>
      <c r="AK167" s="15">
        <v>3.35035796956101E-3</v>
      </c>
      <c r="AL167" s="15">
        <v>1.32125882809649E-2</v>
      </c>
      <c r="AM167" s="15">
        <v>0.111239453268573</v>
      </c>
      <c r="AN167" s="1">
        <v>2</v>
      </c>
      <c r="AO167" s="1">
        <v>5</v>
      </c>
      <c r="AP167" s="15">
        <v>0.61624508978707404</v>
      </c>
      <c r="AQ167" s="15">
        <v>0.41427434071353297</v>
      </c>
      <c r="AR167" s="15">
        <v>7.5248849084333699E-2</v>
      </c>
      <c r="AS167" s="1">
        <v>3</v>
      </c>
      <c r="AT167" s="1">
        <v>1</v>
      </c>
      <c r="AU167" s="15">
        <v>0.39808094866175298</v>
      </c>
      <c r="AV167" s="15">
        <v>0.66888483916381603</v>
      </c>
      <c r="AW167" s="15">
        <v>0.183686859003204</v>
      </c>
      <c r="AX167" s="1">
        <v>7</v>
      </c>
      <c r="AY167" s="1">
        <v>0</v>
      </c>
    </row>
    <row r="168" spans="1:51">
      <c r="A168" s="1" t="s">
        <v>989</v>
      </c>
      <c r="B168" t="s">
        <v>990</v>
      </c>
      <c r="C168" s="1">
        <v>86</v>
      </c>
      <c r="D168" s="18">
        <f t="shared" si="3"/>
        <v>5</v>
      </c>
      <c r="E168" s="18">
        <f t="shared" si="4"/>
        <v>4</v>
      </c>
      <c r="F168" s="18">
        <f t="shared" si="5"/>
        <v>3</v>
      </c>
      <c r="G168" s="15">
        <v>0.179501839100705</v>
      </c>
      <c r="H168" s="15">
        <v>0.19490799737278999</v>
      </c>
      <c r="I168" s="15">
        <v>7.7279149596170799E-2</v>
      </c>
      <c r="J168" s="1">
        <v>3</v>
      </c>
      <c r="K168" s="1">
        <v>0</v>
      </c>
      <c r="L168" s="15">
        <v>6.5614316245687996E-4</v>
      </c>
      <c r="M168" s="15">
        <v>2.0867476667167902E-3</v>
      </c>
      <c r="N168" s="15">
        <v>6.2929409699311295E-5</v>
      </c>
      <c r="O168" s="1">
        <v>17</v>
      </c>
      <c r="P168" s="1">
        <v>4</v>
      </c>
      <c r="Q168" s="15">
        <v>0.66833843481428501</v>
      </c>
      <c r="R168" s="15">
        <v>0.390779779218065</v>
      </c>
      <c r="S168" s="15">
        <v>1.4053463921183401E-2</v>
      </c>
      <c r="T168" s="1">
        <v>4</v>
      </c>
      <c r="U168" s="1">
        <v>1</v>
      </c>
      <c r="V168" s="15">
        <v>4.0423735383619402E-3</v>
      </c>
      <c r="W168" s="15">
        <v>8.54641772978104E-3</v>
      </c>
      <c r="X168" s="15">
        <v>4.7362392540949002E-3</v>
      </c>
      <c r="Y168" s="1">
        <v>8</v>
      </c>
      <c r="Z168" s="1">
        <v>1</v>
      </c>
      <c r="AA168" s="15">
        <v>0.207437132267351</v>
      </c>
      <c r="AB168" s="15">
        <v>0.48230291732987801</v>
      </c>
      <c r="AC168" s="15">
        <v>0.19062996492213999</v>
      </c>
      <c r="AD168" s="1">
        <v>3</v>
      </c>
      <c r="AE168" s="1">
        <v>0</v>
      </c>
      <c r="AF168" s="15">
        <v>0.37681370478264398</v>
      </c>
      <c r="AG168" s="15">
        <v>0.17818511923216199</v>
      </c>
      <c r="AH168" s="15">
        <v>0.85888206195831396</v>
      </c>
      <c r="AI168" s="1">
        <v>3</v>
      </c>
      <c r="AJ168" s="1">
        <v>2</v>
      </c>
      <c r="AK168" s="15">
        <v>5.7320510156172498E-3</v>
      </c>
      <c r="AL168" s="15">
        <v>1.3991294303382E-2</v>
      </c>
      <c r="AM168" s="15">
        <v>8.0250251935003306E-2</v>
      </c>
      <c r="AN168" s="1">
        <v>7</v>
      </c>
      <c r="AO168" s="1">
        <v>4</v>
      </c>
      <c r="AP168" s="15">
        <v>1.1748607851515099E-2</v>
      </c>
      <c r="AQ168" s="15">
        <v>6.9502450634276701E-3</v>
      </c>
      <c r="AR168" s="15">
        <v>0.17441915068994601</v>
      </c>
      <c r="AS168" s="1">
        <v>6</v>
      </c>
      <c r="AT168" s="1">
        <v>1</v>
      </c>
      <c r="AU168" s="15">
        <v>1.45302168900588E-2</v>
      </c>
      <c r="AV168" s="15">
        <v>5.2992227344649902E-2</v>
      </c>
      <c r="AW168" s="15">
        <v>0.68290399324795503</v>
      </c>
      <c r="AX168" s="1">
        <v>4</v>
      </c>
      <c r="AY168" s="1">
        <v>1</v>
      </c>
    </row>
    <row r="169" spans="1:51">
      <c r="A169" s="1" t="s">
        <v>983</v>
      </c>
      <c r="B169" t="s">
        <v>984</v>
      </c>
      <c r="C169" s="1">
        <v>2268</v>
      </c>
      <c r="D169" s="18">
        <f t="shared" si="3"/>
        <v>7</v>
      </c>
      <c r="E169" s="18">
        <f t="shared" si="4"/>
        <v>6</v>
      </c>
      <c r="F169" s="18">
        <f t="shared" si="5"/>
        <v>3</v>
      </c>
      <c r="G169" s="15">
        <v>3.0754677924728802E-2</v>
      </c>
      <c r="H169" s="15">
        <v>8.0285055957798696E-2</v>
      </c>
      <c r="I169" s="15">
        <v>0.49375038327168402</v>
      </c>
      <c r="J169" s="1">
        <v>25</v>
      </c>
      <c r="K169" s="1">
        <v>15</v>
      </c>
      <c r="L169" s="15">
        <v>4.3432983422550102E-13</v>
      </c>
      <c r="M169" s="15">
        <v>1.07755360190254E-10</v>
      </c>
      <c r="N169" s="15">
        <v>9.1235077980634799E-11</v>
      </c>
      <c r="O169" s="1">
        <v>237</v>
      </c>
      <c r="P169" s="1">
        <v>103</v>
      </c>
      <c r="Q169" s="15">
        <v>0.14943470612868401</v>
      </c>
      <c r="R169" s="15">
        <v>0.108870058697684</v>
      </c>
      <c r="S169" s="15">
        <v>0.47037031622604902</v>
      </c>
      <c r="T169" s="1">
        <v>30</v>
      </c>
      <c r="U169" s="1">
        <v>32</v>
      </c>
      <c r="V169" s="15">
        <v>6.2995737372872304E-5</v>
      </c>
      <c r="W169" s="15">
        <v>7.5275632618032595E-4</v>
      </c>
      <c r="X169" s="15">
        <v>8.9695244964033496E-4</v>
      </c>
      <c r="Y169" s="1">
        <v>87</v>
      </c>
      <c r="Z169" s="1">
        <v>30</v>
      </c>
      <c r="AA169" s="15">
        <v>0.229218215175574</v>
      </c>
      <c r="AB169" s="15">
        <v>0.23959668815714399</v>
      </c>
      <c r="AC169" s="15">
        <v>0.292218831198858</v>
      </c>
      <c r="AD169" s="1">
        <v>40</v>
      </c>
      <c r="AE169" s="1">
        <v>26</v>
      </c>
      <c r="AF169" s="15">
        <v>2.45825166978632E-2</v>
      </c>
      <c r="AG169" s="15">
        <v>3.16389452372379E-3</v>
      </c>
      <c r="AH169" s="15">
        <v>1.6332869704646698E-2</v>
      </c>
      <c r="AI169" s="1">
        <v>44</v>
      </c>
      <c r="AJ169" s="1">
        <v>56</v>
      </c>
      <c r="AK169" s="15">
        <v>2.8337190877716499E-6</v>
      </c>
      <c r="AL169" s="15">
        <v>2.0471371353636401E-7</v>
      </c>
      <c r="AM169" s="15">
        <v>0.15061327510526601</v>
      </c>
      <c r="AN169" s="1">
        <v>83</v>
      </c>
      <c r="AO169" s="1">
        <v>77</v>
      </c>
      <c r="AP169" s="15">
        <v>1.2113431715328899E-2</v>
      </c>
      <c r="AQ169" s="15">
        <v>3.1407535764421901E-2</v>
      </c>
      <c r="AR169" s="15">
        <v>0.564279521526175</v>
      </c>
      <c r="AS169" s="1">
        <v>72</v>
      </c>
      <c r="AT169" s="1">
        <v>58</v>
      </c>
      <c r="AU169" s="15">
        <v>1.1978807307568701E-2</v>
      </c>
      <c r="AV169" s="15">
        <v>9.6653894162942507E-3</v>
      </c>
      <c r="AW169" s="15">
        <v>0.74446503086012805</v>
      </c>
      <c r="AX169" s="1">
        <v>77</v>
      </c>
      <c r="AY169" s="1">
        <v>36</v>
      </c>
    </row>
    <row r="170" spans="1:51">
      <c r="A170" s="1" t="s">
        <v>929</v>
      </c>
      <c r="B170" t="s">
        <v>930</v>
      </c>
      <c r="C170" s="1">
        <v>119</v>
      </c>
      <c r="D170" s="18">
        <f t="shared" si="3"/>
        <v>4</v>
      </c>
      <c r="E170" s="18">
        <f t="shared" si="4"/>
        <v>4</v>
      </c>
      <c r="F170" s="18">
        <f t="shared" si="5"/>
        <v>3</v>
      </c>
      <c r="G170" s="15">
        <v>0.57328923753796601</v>
      </c>
      <c r="H170" s="15">
        <v>0.66021461544258597</v>
      </c>
      <c r="I170" s="15">
        <v>0.84158996984707102</v>
      </c>
      <c r="J170" s="1">
        <v>2</v>
      </c>
      <c r="K170" s="1">
        <v>1</v>
      </c>
      <c r="L170" s="15">
        <v>5.0543006860949099E-4</v>
      </c>
      <c r="M170" s="15">
        <v>2.2196916340896399E-3</v>
      </c>
      <c r="N170" s="15">
        <v>2.1573261950138898E-3</v>
      </c>
      <c r="O170" s="1">
        <v>0</v>
      </c>
      <c r="P170" s="1">
        <v>4</v>
      </c>
      <c r="Q170" s="15">
        <v>1.4434118614884099E-2</v>
      </c>
      <c r="R170" s="15">
        <v>8.9859528968480006E-3</v>
      </c>
      <c r="S170" s="15">
        <v>2.1902401206119301E-4</v>
      </c>
      <c r="T170" s="1">
        <v>0</v>
      </c>
      <c r="U170" s="1">
        <v>6</v>
      </c>
      <c r="V170" s="15">
        <v>0.46502667144265097</v>
      </c>
      <c r="W170" s="15">
        <v>0.76163503750096395</v>
      </c>
      <c r="X170" s="15">
        <v>0.80820669544341095</v>
      </c>
      <c r="Y170" s="1">
        <v>3</v>
      </c>
      <c r="Z170" s="1">
        <v>2</v>
      </c>
      <c r="AA170" s="15">
        <v>0.729832686744324</v>
      </c>
      <c r="AB170" s="15">
        <v>0.70489843903406502</v>
      </c>
      <c r="AC170" s="15">
        <v>0.84250721193596401</v>
      </c>
      <c r="AD170" s="1">
        <v>2</v>
      </c>
      <c r="AE170" s="1">
        <v>1</v>
      </c>
      <c r="AF170" s="15">
        <v>1.2587487402272699E-4</v>
      </c>
      <c r="AG170" s="15">
        <v>3.6388236943073501E-3</v>
      </c>
      <c r="AH170" s="15">
        <v>6.9004657106795404E-6</v>
      </c>
      <c r="AI170" s="1">
        <v>0</v>
      </c>
      <c r="AJ170" s="1">
        <v>12</v>
      </c>
      <c r="AK170" s="15">
        <v>2.1039405774418399E-3</v>
      </c>
      <c r="AL170" s="15">
        <v>5.0861979372328597E-3</v>
      </c>
      <c r="AM170" s="15">
        <v>0.14588308908059999</v>
      </c>
      <c r="AN170" s="1">
        <v>8</v>
      </c>
      <c r="AO170" s="1">
        <v>1</v>
      </c>
      <c r="AP170" s="15">
        <v>0.106638271546676</v>
      </c>
      <c r="AQ170" s="15">
        <v>0.13411202228298799</v>
      </c>
      <c r="AR170" s="15">
        <v>0.166514484621922</v>
      </c>
      <c r="AS170" s="1">
        <v>8</v>
      </c>
      <c r="AT170" s="1">
        <v>3</v>
      </c>
      <c r="AU170" s="15">
        <v>0.96435282821725998</v>
      </c>
      <c r="AV170" s="15">
        <v>0.28610022558499398</v>
      </c>
      <c r="AW170" s="15">
        <v>0.345567024333235</v>
      </c>
      <c r="AX170" s="1">
        <v>4</v>
      </c>
      <c r="AY170" s="1">
        <v>4</v>
      </c>
    </row>
    <row r="171" spans="1:51">
      <c r="A171" s="1" t="s">
        <v>925</v>
      </c>
      <c r="B171" t="s">
        <v>926</v>
      </c>
      <c r="C171" s="1">
        <v>137</v>
      </c>
      <c r="D171" s="18">
        <f t="shared" si="3"/>
        <v>2</v>
      </c>
      <c r="E171" s="18">
        <f t="shared" si="4"/>
        <v>3</v>
      </c>
      <c r="F171" s="18">
        <f t="shared" si="5"/>
        <v>3</v>
      </c>
      <c r="G171" s="15">
        <v>0.47495901228292398</v>
      </c>
      <c r="H171" s="15">
        <v>7.0826391538738501E-2</v>
      </c>
      <c r="I171" s="15">
        <v>1.1926096766680201E-3</v>
      </c>
      <c r="J171" s="1">
        <v>0</v>
      </c>
      <c r="K171" s="1">
        <v>5</v>
      </c>
      <c r="L171" s="15">
        <v>0.57519626885619801</v>
      </c>
      <c r="M171" s="15">
        <v>0.682586531388086</v>
      </c>
      <c r="N171" s="15">
        <v>0.20361177144197501</v>
      </c>
      <c r="O171" s="1">
        <v>15</v>
      </c>
      <c r="P171" s="1">
        <v>11</v>
      </c>
      <c r="Q171" s="15">
        <v>6.2612580273978605E-2</v>
      </c>
      <c r="R171" s="15">
        <v>3.2417659608433599E-3</v>
      </c>
      <c r="S171" s="15">
        <v>9.7973530494468594E-2</v>
      </c>
      <c r="T171" s="1">
        <v>4</v>
      </c>
      <c r="U171" s="1">
        <v>3</v>
      </c>
      <c r="V171" s="15">
        <v>3.3668851717105402E-2</v>
      </c>
      <c r="W171" s="15">
        <v>4.6685264270742398E-2</v>
      </c>
      <c r="X171" s="15">
        <v>0.36385561809120898</v>
      </c>
      <c r="Y171" s="1">
        <v>7</v>
      </c>
      <c r="Z171" s="1">
        <v>2</v>
      </c>
      <c r="AA171" s="15">
        <v>0.807712000522811</v>
      </c>
      <c r="AB171" s="15">
        <v>0.81200069967882704</v>
      </c>
      <c r="AC171" s="15">
        <v>0.44073709754172602</v>
      </c>
      <c r="AD171" s="1">
        <v>4</v>
      </c>
      <c r="AE171" s="1">
        <v>2</v>
      </c>
      <c r="AF171" s="15">
        <v>0.86995714363107801</v>
      </c>
      <c r="AG171" s="15">
        <v>0.36582911680913099</v>
      </c>
      <c r="AH171" s="15">
        <v>2.51222277699851E-2</v>
      </c>
      <c r="AI171" s="1">
        <v>8</v>
      </c>
      <c r="AJ171" s="1">
        <v>7</v>
      </c>
      <c r="AK171" s="15">
        <v>4.9365050801812103E-2</v>
      </c>
      <c r="AL171" s="15">
        <v>3.09918644571699E-2</v>
      </c>
      <c r="AM171" s="15">
        <v>0.88436731562447102</v>
      </c>
      <c r="AN171" s="1">
        <v>5</v>
      </c>
      <c r="AO171" s="1">
        <v>3</v>
      </c>
      <c r="AP171" s="15">
        <v>0.152810094199261</v>
      </c>
      <c r="AQ171" s="15">
        <v>0.34831336664634099</v>
      </c>
      <c r="AR171" s="15">
        <v>0.76839073978573702</v>
      </c>
      <c r="AS171" s="1">
        <v>5</v>
      </c>
      <c r="AT171" s="1">
        <v>2</v>
      </c>
      <c r="AU171" s="15">
        <v>0.14022030930649601</v>
      </c>
      <c r="AV171" s="15">
        <v>0.16409343786757299</v>
      </c>
      <c r="AW171" s="15">
        <v>2.1467344316624601E-3</v>
      </c>
      <c r="AX171" s="1">
        <v>11</v>
      </c>
      <c r="AY171" s="1">
        <v>4</v>
      </c>
    </row>
    <row r="172" spans="1:51">
      <c r="A172" s="1" t="s">
        <v>919</v>
      </c>
      <c r="B172" t="s">
        <v>920</v>
      </c>
      <c r="C172" s="1">
        <v>36</v>
      </c>
      <c r="D172" s="18">
        <f t="shared" si="3"/>
        <v>2</v>
      </c>
      <c r="E172" s="18">
        <f t="shared" si="4"/>
        <v>2</v>
      </c>
      <c r="F172" s="18">
        <f t="shared" si="5"/>
        <v>3</v>
      </c>
      <c r="G172" s="15">
        <v>0.185235190026731</v>
      </c>
      <c r="H172" s="15">
        <v>0.34292768582788302</v>
      </c>
      <c r="I172" s="15">
        <v>9.4059795935824992E-3</v>
      </c>
      <c r="J172" s="1">
        <v>0</v>
      </c>
      <c r="K172" s="1">
        <v>2</v>
      </c>
      <c r="L172" s="15">
        <v>0.237038355010043</v>
      </c>
      <c r="M172" s="15">
        <v>0.43895673513034</v>
      </c>
      <c r="N172" s="15">
        <v>0.32917539641596999</v>
      </c>
      <c r="O172" s="1">
        <v>5</v>
      </c>
      <c r="P172" s="1">
        <v>2</v>
      </c>
      <c r="Q172" s="15">
        <v>0.115014012372068</v>
      </c>
      <c r="R172" s="15">
        <v>9.3085381539019699E-2</v>
      </c>
      <c r="S172" s="15">
        <v>4.0731412476457403E-2</v>
      </c>
      <c r="T172" s="1">
        <v>0</v>
      </c>
      <c r="U172" s="1">
        <v>2</v>
      </c>
      <c r="V172" s="15">
        <v>0.70508859636122101</v>
      </c>
      <c r="W172" s="15">
        <v>0.37199373196397501</v>
      </c>
      <c r="X172" s="15">
        <v>0.25417751417613199</v>
      </c>
      <c r="Y172" s="1">
        <v>0</v>
      </c>
      <c r="Z172" s="1">
        <v>2</v>
      </c>
      <c r="AA172" s="15">
        <v>0.44447960214280902</v>
      </c>
      <c r="AB172" s="15">
        <v>0.368465769165426</v>
      </c>
      <c r="AC172" s="15">
        <v>0.12108147407834501</v>
      </c>
      <c r="AD172" s="1">
        <v>2</v>
      </c>
      <c r="AE172" s="1">
        <v>0</v>
      </c>
      <c r="AF172" s="15">
        <v>0.55058719024345304</v>
      </c>
      <c r="AG172" s="15">
        <v>6.0586302308646901E-2</v>
      </c>
      <c r="AH172" s="15">
        <v>0.37381792371897299</v>
      </c>
      <c r="AI172" s="1">
        <v>2</v>
      </c>
      <c r="AJ172" s="1">
        <v>2</v>
      </c>
      <c r="AK172" s="15">
        <v>8.3475286705947796E-2</v>
      </c>
      <c r="AL172" s="15">
        <v>0.34549164564752399</v>
      </c>
      <c r="AM172" s="15">
        <v>0.47042745128667202</v>
      </c>
      <c r="AN172" s="1">
        <v>0</v>
      </c>
      <c r="AO172" s="1">
        <v>1</v>
      </c>
      <c r="AP172" s="15">
        <v>7.4750546051964605E-4</v>
      </c>
      <c r="AQ172" s="15">
        <v>2.663108960967E-3</v>
      </c>
      <c r="AR172" s="15">
        <v>7.8547836292427702E-5</v>
      </c>
      <c r="AS172" s="1">
        <v>6</v>
      </c>
      <c r="AT172" s="1">
        <v>0</v>
      </c>
      <c r="AU172" s="15">
        <v>2.21143716269823E-2</v>
      </c>
      <c r="AV172" s="15">
        <v>1.7618899921967999E-2</v>
      </c>
      <c r="AW172" s="15">
        <v>0.17345264281617201</v>
      </c>
      <c r="AX172" s="1">
        <v>3</v>
      </c>
      <c r="AY172" s="1">
        <v>1</v>
      </c>
    </row>
    <row r="173" spans="1:51">
      <c r="A173" s="1" t="s">
        <v>905</v>
      </c>
      <c r="B173" t="s">
        <v>906</v>
      </c>
      <c r="C173" s="1">
        <v>138</v>
      </c>
      <c r="D173" s="18">
        <f t="shared" ref="D173:D236" si="6">SUM(IF(G173&lt;0.05,1,0),IF(L173&lt;0.05,1,0),IF(Q173&lt;0.05,1,0),IF(V173&lt;0.05,1,0),IF(AA173&lt;0.05,1,0),IF(AF173&lt;0.05,1,0),IF(AK173&lt;0.05,1,0),IF(AP173&lt;0.05,1,0),IF(AU173&lt;0.05,1,0))</f>
        <v>4</v>
      </c>
      <c r="E173" s="18">
        <f t="shared" ref="E173:E236" si="7">SUM(IF(H173&lt;0.05,1,0),IF(M173&lt;0.05,1,0),IF(R173&lt;0.05,1,0),IF(W173&lt;0.05,1,0),IF(AB173&lt;0.05,1,0),IF(AG173&lt;0.05,1,0),IF(AL173&lt;0.05,1,0),IF(AQ173&lt;0.05,1,0),IF(AV173&lt;0.05,1,0))</f>
        <v>4</v>
      </c>
      <c r="F173" s="18">
        <f t="shared" ref="F173:F236" si="8">SUM(IF(I173&lt;0.05,1,0),IF(N173&lt;0.05,1,0),IF(S173&lt;0.05,1,0),IF(X173&lt;0.05,1,0),IF(AC173&lt;0.05,1,0),IF(AH173&lt;0.05,1,0),IF(AM173&lt;0.05,1,0),IF(AR173&lt;0.05,1,0),IF(AW173&lt;0.05,1,0))</f>
        <v>3</v>
      </c>
      <c r="G173" s="15">
        <v>5.22014371502302E-2</v>
      </c>
      <c r="H173" s="15">
        <v>9.8546937246421398E-2</v>
      </c>
      <c r="I173" s="15">
        <v>0.24593357071241401</v>
      </c>
      <c r="J173" s="1">
        <v>1</v>
      </c>
      <c r="K173" s="1">
        <v>3</v>
      </c>
      <c r="L173" s="15">
        <v>9.7260723955834502E-3</v>
      </c>
      <c r="M173" s="15">
        <v>3.6222849133535101E-2</v>
      </c>
      <c r="N173" s="15">
        <v>7.9722096556702799E-4</v>
      </c>
      <c r="O173" s="1">
        <v>9</v>
      </c>
      <c r="P173" s="1">
        <v>20</v>
      </c>
      <c r="Q173" s="15">
        <v>0.45100994833986002</v>
      </c>
      <c r="R173" s="15">
        <v>0.43043361462093399</v>
      </c>
      <c r="S173" s="15">
        <v>0.237424333415861</v>
      </c>
      <c r="T173" s="1">
        <v>0</v>
      </c>
      <c r="U173" s="1">
        <v>3</v>
      </c>
      <c r="V173" s="15">
        <v>0.29163952987503999</v>
      </c>
      <c r="W173" s="15">
        <v>0.57581102464559797</v>
      </c>
      <c r="X173" s="15">
        <v>0.129778577234135</v>
      </c>
      <c r="Y173" s="1">
        <v>7</v>
      </c>
      <c r="Z173" s="1">
        <v>6</v>
      </c>
      <c r="AA173" s="15">
        <v>1.90162416233432E-2</v>
      </c>
      <c r="AB173" s="15">
        <v>4.8431264838653898E-2</v>
      </c>
      <c r="AC173" s="15">
        <v>0.757344648345325</v>
      </c>
      <c r="AD173" s="1">
        <v>2</v>
      </c>
      <c r="AE173" s="1">
        <v>1</v>
      </c>
      <c r="AF173" s="15">
        <v>2.8682202055422901E-3</v>
      </c>
      <c r="AG173" s="15">
        <v>2.5792853050213799E-2</v>
      </c>
      <c r="AH173" s="15">
        <v>2.7047152716858102E-4</v>
      </c>
      <c r="AI173" s="1">
        <v>11</v>
      </c>
      <c r="AJ173" s="1">
        <v>1</v>
      </c>
      <c r="AK173" s="15">
        <v>0.195722253824612</v>
      </c>
      <c r="AL173" s="15">
        <v>0.22562761398360701</v>
      </c>
      <c r="AM173" s="15">
        <v>0.25646620081904897</v>
      </c>
      <c r="AN173" s="1">
        <v>4</v>
      </c>
      <c r="AO173" s="1">
        <v>1</v>
      </c>
      <c r="AP173" s="15">
        <v>1.38355741609789E-2</v>
      </c>
      <c r="AQ173" s="15">
        <v>3.3005722984302897E-2</v>
      </c>
      <c r="AR173" s="15">
        <v>1.2457306307803499E-2</v>
      </c>
      <c r="AS173" s="1">
        <v>10</v>
      </c>
      <c r="AT173" s="1">
        <v>0</v>
      </c>
      <c r="AU173" s="15">
        <v>0.25309407377370802</v>
      </c>
      <c r="AV173" s="15">
        <v>8.0007750774490599E-2</v>
      </c>
      <c r="AW173" s="15">
        <v>5.3582805775969099E-2</v>
      </c>
      <c r="AX173" s="1">
        <v>9</v>
      </c>
      <c r="AY173" s="1">
        <v>1</v>
      </c>
    </row>
    <row r="174" spans="1:51">
      <c r="A174" s="1" t="s">
        <v>866</v>
      </c>
      <c r="B174" t="s">
        <v>867</v>
      </c>
      <c r="C174" s="1">
        <v>4</v>
      </c>
      <c r="D174" s="18">
        <f t="shared" si="6"/>
        <v>1</v>
      </c>
      <c r="E174" s="18">
        <f t="shared" si="7"/>
        <v>1</v>
      </c>
      <c r="F174" s="18">
        <f t="shared" si="8"/>
        <v>3</v>
      </c>
      <c r="G174" s="15">
        <v>0.68750861523510298</v>
      </c>
      <c r="H174" s="15">
        <v>0.91326125865368601</v>
      </c>
      <c r="I174" s="15">
        <v>0.95994586949654304</v>
      </c>
      <c r="J174" s="1">
        <v>0</v>
      </c>
      <c r="K174" s="1">
        <v>0</v>
      </c>
      <c r="L174" s="15">
        <v>0.58033110871022497</v>
      </c>
      <c r="M174" s="15">
        <v>0.34791779731073502</v>
      </c>
      <c r="N174" s="15">
        <v>2.0132074807977201E-3</v>
      </c>
      <c r="O174" s="1">
        <v>0</v>
      </c>
      <c r="P174" s="1">
        <v>2</v>
      </c>
      <c r="Q174" s="15">
        <v>0.19235982199188301</v>
      </c>
      <c r="R174" s="15">
        <v>0.312797375335849</v>
      </c>
      <c r="S174" s="15">
        <v>0.95238206503392997</v>
      </c>
      <c r="T174" s="1">
        <v>0</v>
      </c>
      <c r="U174" s="1">
        <v>0</v>
      </c>
      <c r="V174" s="15">
        <v>0.14447079007372499</v>
      </c>
      <c r="W174" s="15">
        <v>0.26376442435042202</v>
      </c>
      <c r="X174" s="15">
        <v>0.88896833336511205</v>
      </c>
      <c r="Y174" s="1">
        <v>0</v>
      </c>
      <c r="Z174" s="1">
        <v>0</v>
      </c>
      <c r="AA174" s="15">
        <v>0.72444949306314299</v>
      </c>
      <c r="AB174" s="15">
        <v>0.76714996312691996</v>
      </c>
      <c r="AC174" s="15">
        <v>7.8751944943361704E-4</v>
      </c>
      <c r="AD174" s="1">
        <v>1</v>
      </c>
      <c r="AE174" s="1">
        <v>0</v>
      </c>
      <c r="AF174" s="15">
        <v>0.27380182940919101</v>
      </c>
      <c r="AG174" s="15">
        <v>0.40879551015450699</v>
      </c>
      <c r="AH174" s="15">
        <v>0.88592402483684196</v>
      </c>
      <c r="AI174" s="1">
        <v>0</v>
      </c>
      <c r="AJ174" s="1">
        <v>0</v>
      </c>
      <c r="AK174" s="15">
        <v>0.95864486127357595</v>
      </c>
      <c r="AL174" s="15">
        <v>0.92248347815452403</v>
      </c>
      <c r="AM174" s="15">
        <v>0.86387180872810998</v>
      </c>
      <c r="AN174" s="1">
        <v>0</v>
      </c>
      <c r="AO174" s="1">
        <v>0</v>
      </c>
      <c r="AP174" s="15">
        <v>0.57028573049952902</v>
      </c>
      <c r="AQ174" s="15">
        <v>0.48560814010207698</v>
      </c>
      <c r="AR174" s="15">
        <v>0.88135868990866795</v>
      </c>
      <c r="AS174" s="1">
        <v>0</v>
      </c>
      <c r="AT174" s="1">
        <v>0</v>
      </c>
      <c r="AU174" s="15">
        <v>2.6472452443917601E-2</v>
      </c>
      <c r="AV174" s="15">
        <v>3.7119950323476703E-2</v>
      </c>
      <c r="AW174" s="15">
        <v>4.2539551918235399E-2</v>
      </c>
      <c r="AX174" s="1">
        <v>1</v>
      </c>
      <c r="AY174" s="1">
        <v>0</v>
      </c>
    </row>
    <row r="175" spans="1:51">
      <c r="A175" s="1" t="s">
        <v>774</v>
      </c>
      <c r="B175" t="s">
        <v>775</v>
      </c>
      <c r="C175" s="1">
        <v>4</v>
      </c>
      <c r="D175" s="18">
        <f t="shared" si="6"/>
        <v>1</v>
      </c>
      <c r="E175" s="18">
        <f t="shared" si="7"/>
        <v>1</v>
      </c>
      <c r="F175" s="18">
        <f t="shared" si="8"/>
        <v>3</v>
      </c>
      <c r="G175" s="15">
        <v>2.5006258111465499E-3</v>
      </c>
      <c r="H175" s="15">
        <v>4.0129413714722296E-3</v>
      </c>
      <c r="I175" s="15">
        <v>1.72053913801286E-6</v>
      </c>
      <c r="J175" s="1">
        <v>0</v>
      </c>
      <c r="K175" s="1">
        <v>1</v>
      </c>
      <c r="L175" s="15">
        <v>0.185999121613591</v>
      </c>
      <c r="M175" s="15">
        <v>9.1286469228599398E-2</v>
      </c>
      <c r="N175" s="15">
        <v>0.113631063139764</v>
      </c>
      <c r="O175" s="1">
        <v>1</v>
      </c>
      <c r="P175" s="1">
        <v>1</v>
      </c>
      <c r="Q175" s="15">
        <v>0.41416216498445602</v>
      </c>
      <c r="R175" s="15">
        <v>0.70946046551268904</v>
      </c>
      <c r="S175" s="15">
        <v>0.95238206503392997</v>
      </c>
      <c r="T175" s="1">
        <v>0</v>
      </c>
      <c r="U175" s="1">
        <v>0</v>
      </c>
      <c r="V175" s="15">
        <v>0.41296028447607103</v>
      </c>
      <c r="W175" s="15">
        <v>0.75938641947279295</v>
      </c>
      <c r="X175" s="15">
        <v>0.88896833336511205</v>
      </c>
      <c r="Y175" s="1">
        <v>0</v>
      </c>
      <c r="Z175" s="1">
        <v>0</v>
      </c>
      <c r="AA175" s="15">
        <v>0.68185449316844604</v>
      </c>
      <c r="AB175" s="15">
        <v>0.37160696257574799</v>
      </c>
      <c r="AC175" s="15">
        <v>0.93913167276862397</v>
      </c>
      <c r="AD175" s="1">
        <v>0</v>
      </c>
      <c r="AE175" s="1">
        <v>0</v>
      </c>
      <c r="AF175" s="15">
        <v>0.12811740659179799</v>
      </c>
      <c r="AG175" s="15">
        <v>0.159426832504172</v>
      </c>
      <c r="AH175" s="15">
        <v>0.88592402483684196</v>
      </c>
      <c r="AI175" s="1">
        <v>0</v>
      </c>
      <c r="AJ175" s="1">
        <v>0</v>
      </c>
      <c r="AK175" s="15">
        <v>0.57413006728206994</v>
      </c>
      <c r="AL175" s="15">
        <v>0.90437567219408499</v>
      </c>
      <c r="AM175" s="15">
        <v>2.5746783171762499E-2</v>
      </c>
      <c r="AN175" s="1">
        <v>0</v>
      </c>
      <c r="AO175" s="1">
        <v>1</v>
      </c>
      <c r="AP175" s="15">
        <v>0.51592767090980896</v>
      </c>
      <c r="AQ175" s="15">
        <v>0.34071349203044998</v>
      </c>
      <c r="AR175" s="15">
        <v>1.2358293721311E-2</v>
      </c>
      <c r="AS175" s="1">
        <v>0</v>
      </c>
      <c r="AT175" s="1">
        <v>1</v>
      </c>
      <c r="AU175" s="15">
        <v>0.49597384682084</v>
      </c>
      <c r="AV175" s="15">
        <v>0.66990147354268104</v>
      </c>
      <c r="AW175" s="15">
        <v>0.90385195755407499</v>
      </c>
      <c r="AX175" s="1">
        <v>0</v>
      </c>
      <c r="AY175" s="1">
        <v>0</v>
      </c>
    </row>
    <row r="176" spans="1:51">
      <c r="A176" s="1" t="s">
        <v>754</v>
      </c>
      <c r="B176" t="s">
        <v>755</v>
      </c>
      <c r="C176" s="1">
        <v>36</v>
      </c>
      <c r="D176" s="18">
        <f t="shared" si="6"/>
        <v>1</v>
      </c>
      <c r="E176" s="18">
        <f t="shared" si="7"/>
        <v>1</v>
      </c>
      <c r="F176" s="18">
        <f t="shared" si="8"/>
        <v>3</v>
      </c>
      <c r="G176" s="15">
        <v>0.91176373283317802</v>
      </c>
      <c r="H176" s="15">
        <v>0.963184895829722</v>
      </c>
      <c r="I176" s="15">
        <v>0.393772540081405</v>
      </c>
      <c r="J176" s="1">
        <v>0</v>
      </c>
      <c r="K176" s="1">
        <v>1</v>
      </c>
      <c r="L176" s="15">
        <v>1.4061866227577E-3</v>
      </c>
      <c r="M176" s="15">
        <v>7.4055499715786099E-4</v>
      </c>
      <c r="N176" s="15">
        <v>2.5693831972105402E-3</v>
      </c>
      <c r="O176" s="1">
        <v>0</v>
      </c>
      <c r="P176" s="1">
        <v>7</v>
      </c>
      <c r="Q176" s="15">
        <v>0.43472432845547498</v>
      </c>
      <c r="R176" s="15">
        <v>0.48446504597623002</v>
      </c>
      <c r="S176" s="15">
        <v>0.53953667279128703</v>
      </c>
      <c r="T176" s="1">
        <v>0</v>
      </c>
      <c r="U176" s="1">
        <v>1</v>
      </c>
      <c r="V176" s="15">
        <v>0.34166114300719602</v>
      </c>
      <c r="W176" s="15">
        <v>0.39177687013962298</v>
      </c>
      <c r="X176" s="15">
        <v>5.9448724288704798E-2</v>
      </c>
      <c r="Y176" s="1">
        <v>1</v>
      </c>
      <c r="Z176" s="1">
        <v>3</v>
      </c>
      <c r="AA176" s="15">
        <v>0.10870458828019799</v>
      </c>
      <c r="AB176" s="15">
        <v>0.16758260383880699</v>
      </c>
      <c r="AC176" s="15">
        <v>0.61386343316825298</v>
      </c>
      <c r="AD176" s="1">
        <v>0</v>
      </c>
      <c r="AE176" s="1">
        <v>1</v>
      </c>
      <c r="AF176" s="15">
        <v>0.367726792124206</v>
      </c>
      <c r="AG176" s="15">
        <v>0.14926070636784</v>
      </c>
      <c r="AH176" s="15">
        <v>1.05548194220725E-2</v>
      </c>
      <c r="AI176" s="1">
        <v>0</v>
      </c>
      <c r="AJ176" s="1">
        <v>4</v>
      </c>
      <c r="AK176" s="15">
        <v>6.6756363353643405E-2</v>
      </c>
      <c r="AL176" s="15">
        <v>8.8876665374028205E-2</v>
      </c>
      <c r="AM176" s="15">
        <v>0.41625878374557301</v>
      </c>
      <c r="AN176" s="1">
        <v>3</v>
      </c>
      <c r="AO176" s="1">
        <v>1</v>
      </c>
      <c r="AP176" s="15">
        <v>0.173805436927709</v>
      </c>
      <c r="AQ176" s="15">
        <v>0.30638307105184298</v>
      </c>
      <c r="AR176" s="15">
        <v>0.79456701354499004</v>
      </c>
      <c r="AS176" s="1">
        <v>2</v>
      </c>
      <c r="AT176" s="1">
        <v>1</v>
      </c>
      <c r="AU176" s="15">
        <v>0.77501378272480503</v>
      </c>
      <c r="AV176" s="15">
        <v>0.61608392431060499</v>
      </c>
      <c r="AW176" s="15">
        <v>3.5594511868732297E-2</v>
      </c>
      <c r="AX176" s="1">
        <v>3</v>
      </c>
      <c r="AY176" s="1">
        <v>2</v>
      </c>
    </row>
    <row r="177" spans="1:51">
      <c r="A177" s="1" t="s">
        <v>752</v>
      </c>
      <c r="B177" t="s">
        <v>753</v>
      </c>
      <c r="C177" s="1">
        <v>36</v>
      </c>
      <c r="D177" s="18">
        <f t="shared" si="6"/>
        <v>1</v>
      </c>
      <c r="E177" s="18">
        <f t="shared" si="7"/>
        <v>1</v>
      </c>
      <c r="F177" s="18">
        <f t="shared" si="8"/>
        <v>3</v>
      </c>
      <c r="G177" s="15">
        <v>0.91176373283317802</v>
      </c>
      <c r="H177" s="15">
        <v>0.963184895829722</v>
      </c>
      <c r="I177" s="15">
        <v>0.393772540081405</v>
      </c>
      <c r="J177" s="1">
        <v>0</v>
      </c>
      <c r="K177" s="1">
        <v>1</v>
      </c>
      <c r="L177" s="15">
        <v>1.4061866227577E-3</v>
      </c>
      <c r="M177" s="15">
        <v>7.4055499715786099E-4</v>
      </c>
      <c r="N177" s="15">
        <v>2.5693831972105402E-3</v>
      </c>
      <c r="O177" s="1">
        <v>0</v>
      </c>
      <c r="P177" s="1">
        <v>7</v>
      </c>
      <c r="Q177" s="15">
        <v>0.43472432845547498</v>
      </c>
      <c r="R177" s="15">
        <v>0.48446504597623002</v>
      </c>
      <c r="S177" s="15">
        <v>0.53953667279128703</v>
      </c>
      <c r="T177" s="1">
        <v>0</v>
      </c>
      <c r="U177" s="1">
        <v>1</v>
      </c>
      <c r="V177" s="15">
        <v>0.34166114300719602</v>
      </c>
      <c r="W177" s="15">
        <v>0.39177687013962298</v>
      </c>
      <c r="X177" s="15">
        <v>5.9448724288704798E-2</v>
      </c>
      <c r="Y177" s="1">
        <v>1</v>
      </c>
      <c r="Z177" s="1">
        <v>3</v>
      </c>
      <c r="AA177" s="15">
        <v>0.10870458828019799</v>
      </c>
      <c r="AB177" s="15">
        <v>0.16758260383880699</v>
      </c>
      <c r="AC177" s="15">
        <v>0.61386343316825298</v>
      </c>
      <c r="AD177" s="1">
        <v>0</v>
      </c>
      <c r="AE177" s="1">
        <v>1</v>
      </c>
      <c r="AF177" s="15">
        <v>0.367726792124206</v>
      </c>
      <c r="AG177" s="15">
        <v>0.14926070636784</v>
      </c>
      <c r="AH177" s="15">
        <v>1.05548194220725E-2</v>
      </c>
      <c r="AI177" s="1">
        <v>0</v>
      </c>
      <c r="AJ177" s="1">
        <v>4</v>
      </c>
      <c r="AK177" s="15">
        <v>6.6756363353643405E-2</v>
      </c>
      <c r="AL177" s="15">
        <v>8.8876665374028205E-2</v>
      </c>
      <c r="AM177" s="15">
        <v>0.41625878374557301</v>
      </c>
      <c r="AN177" s="1">
        <v>3</v>
      </c>
      <c r="AO177" s="1">
        <v>1</v>
      </c>
      <c r="AP177" s="15">
        <v>0.173805436927709</v>
      </c>
      <c r="AQ177" s="15">
        <v>0.30638307105184298</v>
      </c>
      <c r="AR177" s="15">
        <v>0.79456701354499004</v>
      </c>
      <c r="AS177" s="1">
        <v>2</v>
      </c>
      <c r="AT177" s="1">
        <v>1</v>
      </c>
      <c r="AU177" s="15">
        <v>0.77501378272480503</v>
      </c>
      <c r="AV177" s="15">
        <v>0.61608392431060499</v>
      </c>
      <c r="AW177" s="15">
        <v>3.5594511868732297E-2</v>
      </c>
      <c r="AX177" s="1">
        <v>3</v>
      </c>
      <c r="AY177" s="1">
        <v>2</v>
      </c>
    </row>
    <row r="178" spans="1:51">
      <c r="A178" s="1" t="s">
        <v>750</v>
      </c>
      <c r="B178" t="s">
        <v>751</v>
      </c>
      <c r="C178" s="1">
        <v>13</v>
      </c>
      <c r="D178" s="18">
        <f t="shared" si="6"/>
        <v>2</v>
      </c>
      <c r="E178" s="18">
        <f t="shared" si="7"/>
        <v>1</v>
      </c>
      <c r="F178" s="18">
        <f t="shared" si="8"/>
        <v>3</v>
      </c>
      <c r="G178" s="15">
        <v>3.25744264106506E-2</v>
      </c>
      <c r="H178" s="15">
        <v>0.19954353599517199</v>
      </c>
      <c r="I178" s="15">
        <v>3.02343456010194E-2</v>
      </c>
      <c r="J178" s="1">
        <v>0</v>
      </c>
      <c r="K178" s="1">
        <v>1</v>
      </c>
      <c r="L178" s="15">
        <v>3.9730074512609999E-4</v>
      </c>
      <c r="M178" s="15">
        <v>6.59093586082016E-3</v>
      </c>
      <c r="N178" s="15">
        <v>4.9748231592668702E-8</v>
      </c>
      <c r="O178" s="1">
        <v>0</v>
      </c>
      <c r="P178" s="1">
        <v>6</v>
      </c>
      <c r="Q178" s="15">
        <v>6.1968637431941302E-2</v>
      </c>
      <c r="R178" s="15">
        <v>0.26250167728295698</v>
      </c>
      <c r="S178" s="15">
        <v>8.5192808321055205E-2</v>
      </c>
      <c r="T178" s="1">
        <v>0</v>
      </c>
      <c r="U178" s="1">
        <v>1</v>
      </c>
      <c r="V178" s="15">
        <v>0.60584965540000202</v>
      </c>
      <c r="W178" s="15">
        <v>0.68986124755968903</v>
      </c>
      <c r="X178" s="15">
        <v>1.8218131917391502E-2</v>
      </c>
      <c r="Y178" s="1">
        <v>2</v>
      </c>
      <c r="Z178" s="1">
        <v>1</v>
      </c>
      <c r="AA178" s="15">
        <v>0.403469799118721</v>
      </c>
      <c r="AB178" s="15">
        <v>0.38331879716748801</v>
      </c>
      <c r="AC178" s="15">
        <v>0.18822521014947599</v>
      </c>
      <c r="AD178" s="1">
        <v>1</v>
      </c>
      <c r="AE178" s="1">
        <v>0</v>
      </c>
      <c r="AF178" s="15">
        <v>6.9741349226280905E-2</v>
      </c>
      <c r="AG178" s="15">
        <v>0.174301045631607</v>
      </c>
      <c r="AH178" s="15">
        <v>0.45739264132902901</v>
      </c>
      <c r="AI178" s="1">
        <v>1</v>
      </c>
      <c r="AJ178" s="1">
        <v>0</v>
      </c>
      <c r="AK178" s="15">
        <v>0.59026350842035402</v>
      </c>
      <c r="AL178" s="15">
        <v>0.27224181411641002</v>
      </c>
      <c r="AM178" s="15">
        <v>0.62143496068135196</v>
      </c>
      <c r="AN178" s="1">
        <v>0</v>
      </c>
      <c r="AO178" s="1">
        <v>0</v>
      </c>
      <c r="AP178" s="15">
        <v>0.43487728472401999</v>
      </c>
      <c r="AQ178" s="15">
        <v>0.49674311566815299</v>
      </c>
      <c r="AR178" s="15">
        <v>0.66327027910437897</v>
      </c>
      <c r="AS178" s="1">
        <v>0</v>
      </c>
      <c r="AT178" s="1">
        <v>0</v>
      </c>
      <c r="AU178" s="15">
        <v>0.51753118725416603</v>
      </c>
      <c r="AV178" s="15">
        <v>0.780250498575911</v>
      </c>
      <c r="AW178" s="15">
        <v>0.71989912021596902</v>
      </c>
      <c r="AX178" s="1">
        <v>0</v>
      </c>
      <c r="AY178" s="1">
        <v>0</v>
      </c>
    </row>
    <row r="179" spans="1:51">
      <c r="A179" s="1" t="s">
        <v>734</v>
      </c>
      <c r="B179" t="s">
        <v>735</v>
      </c>
      <c r="C179" s="1">
        <v>5</v>
      </c>
      <c r="D179" s="18">
        <f t="shared" si="6"/>
        <v>2</v>
      </c>
      <c r="E179" s="18">
        <f t="shared" si="7"/>
        <v>3</v>
      </c>
      <c r="F179" s="18">
        <f t="shared" si="8"/>
        <v>3</v>
      </c>
      <c r="G179" s="15">
        <v>0.53848794402593603</v>
      </c>
      <c r="H179" s="15">
        <v>0.55380026159693496</v>
      </c>
      <c r="I179" s="15">
        <v>0.95018388360411499</v>
      </c>
      <c r="J179" s="1">
        <v>0</v>
      </c>
      <c r="K179" s="1">
        <v>0</v>
      </c>
      <c r="L179" s="15">
        <v>3.8687052097382803E-2</v>
      </c>
      <c r="M179" s="15">
        <v>4.2288569292716301E-2</v>
      </c>
      <c r="N179" s="15">
        <v>0.66635790615786405</v>
      </c>
      <c r="O179" s="1">
        <v>0</v>
      </c>
      <c r="P179" s="1">
        <v>0</v>
      </c>
      <c r="Q179" s="15">
        <v>0.12846525676737799</v>
      </c>
      <c r="R179" s="15">
        <v>0.44644635069321098</v>
      </c>
      <c r="S179" s="15">
        <v>0.94083418914765804</v>
      </c>
      <c r="T179" s="1">
        <v>0</v>
      </c>
      <c r="U179" s="1">
        <v>0</v>
      </c>
      <c r="V179" s="15">
        <v>0.91079213176424201</v>
      </c>
      <c r="W179" s="15">
        <v>0.81349709530867598</v>
      </c>
      <c r="X179" s="15">
        <v>3.1532894609749902E-2</v>
      </c>
      <c r="Y179" s="1">
        <v>0</v>
      </c>
      <c r="Z179" s="1">
        <v>1</v>
      </c>
      <c r="AA179" s="15">
        <v>0.839619018394965</v>
      </c>
      <c r="AB179" s="15">
        <v>0.58480237537740098</v>
      </c>
      <c r="AC179" s="15">
        <v>2.7002669362556999E-3</v>
      </c>
      <c r="AD179" s="1">
        <v>0</v>
      </c>
      <c r="AE179" s="1">
        <v>1</v>
      </c>
      <c r="AF179" s="15">
        <v>7.7850404194888895E-2</v>
      </c>
      <c r="AG179" s="15">
        <v>0.24076489996987999</v>
      </c>
      <c r="AH179" s="15">
        <v>7.76724485268806E-2</v>
      </c>
      <c r="AI179" s="1">
        <v>0</v>
      </c>
      <c r="AJ179" s="1">
        <v>1</v>
      </c>
      <c r="AK179" s="15">
        <v>1.7097276284479799E-2</v>
      </c>
      <c r="AL179" s="15">
        <v>1.5847009492535601E-2</v>
      </c>
      <c r="AM179" s="15">
        <v>0.83283481047263297</v>
      </c>
      <c r="AN179" s="1">
        <v>0</v>
      </c>
      <c r="AO179" s="1">
        <v>0</v>
      </c>
      <c r="AP179" s="15">
        <v>0.12887109608560501</v>
      </c>
      <c r="AQ179" s="15">
        <v>0.11420566470631099</v>
      </c>
      <c r="AR179" s="15">
        <v>0.853961877846523</v>
      </c>
      <c r="AS179" s="1">
        <v>0</v>
      </c>
      <c r="AT179" s="1">
        <v>0</v>
      </c>
      <c r="AU179" s="15">
        <v>6.8893870653479003E-2</v>
      </c>
      <c r="AV179" s="15">
        <v>4.99649212520323E-2</v>
      </c>
      <c r="AW179" s="15">
        <v>5.6052486528172301E-3</v>
      </c>
      <c r="AX179" s="1">
        <v>0</v>
      </c>
      <c r="AY179" s="1">
        <v>1</v>
      </c>
    </row>
    <row r="180" spans="1:51">
      <c r="A180" s="1" t="s">
        <v>708</v>
      </c>
      <c r="B180" t="s">
        <v>709</v>
      </c>
      <c r="C180" s="1">
        <v>5</v>
      </c>
      <c r="D180" s="18">
        <f t="shared" si="6"/>
        <v>0</v>
      </c>
      <c r="E180" s="18">
        <f t="shared" si="7"/>
        <v>0</v>
      </c>
      <c r="F180" s="18">
        <f t="shared" si="8"/>
        <v>3</v>
      </c>
      <c r="G180" s="15">
        <v>0.40669955949777498</v>
      </c>
      <c r="H180" s="15">
        <v>0.46520428194868502</v>
      </c>
      <c r="I180" s="15">
        <v>0.95018388360411499</v>
      </c>
      <c r="J180" s="1">
        <v>0</v>
      </c>
      <c r="K180" s="1">
        <v>0</v>
      </c>
      <c r="L180" s="15">
        <v>0.59021393052708704</v>
      </c>
      <c r="M180" s="15">
        <v>0.57175336704185897</v>
      </c>
      <c r="N180" s="15">
        <v>0.66635790615786405</v>
      </c>
      <c r="O180" s="1">
        <v>0</v>
      </c>
      <c r="P180" s="1">
        <v>0</v>
      </c>
      <c r="Q180" s="15">
        <v>0.53243282982176399</v>
      </c>
      <c r="R180" s="15">
        <v>0.40672692488414097</v>
      </c>
      <c r="S180" s="15">
        <v>0.94083418914765804</v>
      </c>
      <c r="T180" s="1">
        <v>0</v>
      </c>
      <c r="U180" s="1">
        <v>0</v>
      </c>
      <c r="V180" s="15">
        <v>0.67738992901684403</v>
      </c>
      <c r="W180" s="15">
        <v>0.56504207957437602</v>
      </c>
      <c r="X180" s="15">
        <v>9.9336190325551604E-2</v>
      </c>
      <c r="Y180" s="1">
        <v>1</v>
      </c>
      <c r="Z180" s="1">
        <v>0</v>
      </c>
      <c r="AA180" s="15">
        <v>0.19607235519646499</v>
      </c>
      <c r="AB180" s="15">
        <v>0.61983674552328305</v>
      </c>
      <c r="AC180" s="15">
        <v>2.7002669362556999E-3</v>
      </c>
      <c r="AD180" s="1">
        <v>0</v>
      </c>
      <c r="AE180" s="1">
        <v>1</v>
      </c>
      <c r="AF180" s="15">
        <v>0.50976971286043604</v>
      </c>
      <c r="AG180" s="15">
        <v>0.98623683435912801</v>
      </c>
      <c r="AH180" s="15">
        <v>7.76724485268806E-2</v>
      </c>
      <c r="AI180" s="1">
        <v>0</v>
      </c>
      <c r="AJ180" s="1">
        <v>1</v>
      </c>
      <c r="AK180" s="15">
        <v>0.84479289700520999</v>
      </c>
      <c r="AL180" s="15">
        <v>0.485534809841009</v>
      </c>
      <c r="AM180" s="15">
        <v>4.2485912563207198E-7</v>
      </c>
      <c r="AN180" s="1">
        <v>1</v>
      </c>
      <c r="AO180" s="1">
        <v>2</v>
      </c>
      <c r="AP180" s="15">
        <v>0.79049062410774595</v>
      </c>
      <c r="AQ180" s="15">
        <v>0.78378161094696697</v>
      </c>
      <c r="AR180" s="15">
        <v>4.3163008855348099E-3</v>
      </c>
      <c r="AS180" s="1">
        <v>1</v>
      </c>
      <c r="AT180" s="1">
        <v>1</v>
      </c>
      <c r="AU180" s="15">
        <v>0.61501543058272001</v>
      </c>
      <c r="AV180" s="15">
        <v>0.72425432940816503</v>
      </c>
      <c r="AW180" s="15">
        <v>9.4298273900858404E-2</v>
      </c>
      <c r="AX180" s="1">
        <v>1</v>
      </c>
      <c r="AY180" s="1">
        <v>0</v>
      </c>
    </row>
    <row r="181" spans="1:51">
      <c r="A181" s="1" t="s">
        <v>698</v>
      </c>
      <c r="B181" t="s">
        <v>699</v>
      </c>
      <c r="C181" s="1">
        <v>18</v>
      </c>
      <c r="D181" s="18">
        <f t="shared" si="6"/>
        <v>5</v>
      </c>
      <c r="E181" s="18">
        <f t="shared" si="7"/>
        <v>5</v>
      </c>
      <c r="F181" s="18">
        <f t="shared" si="8"/>
        <v>3</v>
      </c>
      <c r="G181" s="15">
        <v>4.63603049696341E-4</v>
      </c>
      <c r="H181" s="15">
        <v>1.4492345876998499E-3</v>
      </c>
      <c r="I181" s="15">
        <v>9.7125995084826597E-2</v>
      </c>
      <c r="J181" s="1">
        <v>0</v>
      </c>
      <c r="K181" s="1">
        <v>1</v>
      </c>
      <c r="L181" s="15">
        <v>3.5407138121458098E-2</v>
      </c>
      <c r="M181" s="15">
        <v>2.7975746724335799E-2</v>
      </c>
      <c r="N181" s="15">
        <v>1.8307992635416602E-5</v>
      </c>
      <c r="O181" s="1">
        <v>0</v>
      </c>
      <c r="P181" s="1">
        <v>6</v>
      </c>
      <c r="Q181" s="15">
        <v>2.77940460375846E-3</v>
      </c>
      <c r="R181" s="15">
        <v>4.3020965162237097E-3</v>
      </c>
      <c r="S181" s="15">
        <v>0.20202226596012299</v>
      </c>
      <c r="T181" s="1">
        <v>0</v>
      </c>
      <c r="U181" s="1">
        <v>1</v>
      </c>
      <c r="V181" s="15">
        <v>3.2253011984156699E-2</v>
      </c>
      <c r="W181" s="15">
        <v>8.8432665672600903E-3</v>
      </c>
      <c r="X181" s="15">
        <v>1.1159555340246299E-23</v>
      </c>
      <c r="Y181" s="1">
        <v>1</v>
      </c>
      <c r="Z181" s="1">
        <v>7</v>
      </c>
      <c r="AA181" s="15">
        <v>0.41104681513202201</v>
      </c>
      <c r="AB181" s="15">
        <v>0.33791069304438098</v>
      </c>
      <c r="AC181" s="15">
        <v>0.753719096802133</v>
      </c>
      <c r="AD181" s="1">
        <v>0</v>
      </c>
      <c r="AE181" s="1">
        <v>0</v>
      </c>
      <c r="AF181" s="15">
        <v>0.50739041918449401</v>
      </c>
      <c r="AG181" s="15">
        <v>0.113310725861847</v>
      </c>
      <c r="AH181" s="15">
        <v>1.13076687358013E-3</v>
      </c>
      <c r="AI181" s="1">
        <v>3</v>
      </c>
      <c r="AJ181" s="1">
        <v>0</v>
      </c>
      <c r="AK181" s="15">
        <v>2.7542630540199502E-2</v>
      </c>
      <c r="AL181" s="15">
        <v>4.08777665601113E-2</v>
      </c>
      <c r="AM181" s="15">
        <v>0.51746717549201404</v>
      </c>
      <c r="AN181" s="1">
        <v>0</v>
      </c>
      <c r="AO181" s="1">
        <v>0</v>
      </c>
      <c r="AP181" s="15">
        <v>0.14030536149640599</v>
      </c>
      <c r="AQ181" s="15">
        <v>0.19393342694024601</v>
      </c>
      <c r="AR181" s="15">
        <v>0.56632678336438003</v>
      </c>
      <c r="AS181" s="1">
        <v>0</v>
      </c>
      <c r="AT181" s="1">
        <v>0</v>
      </c>
      <c r="AU181" s="15">
        <v>0.55852468454238902</v>
      </c>
      <c r="AV181" s="15">
        <v>0.50240432978192295</v>
      </c>
      <c r="AW181" s="15">
        <v>0.63436878209237502</v>
      </c>
      <c r="AX181" s="1">
        <v>0</v>
      </c>
      <c r="AY181" s="1">
        <v>0</v>
      </c>
    </row>
    <row r="182" spans="1:51">
      <c r="A182" s="1" t="s">
        <v>688</v>
      </c>
      <c r="B182" t="s">
        <v>689</v>
      </c>
      <c r="C182" s="1">
        <v>6</v>
      </c>
      <c r="D182" s="18">
        <f t="shared" si="6"/>
        <v>3</v>
      </c>
      <c r="E182" s="18">
        <f t="shared" si="7"/>
        <v>1</v>
      </c>
      <c r="F182" s="18">
        <f t="shared" si="8"/>
        <v>3</v>
      </c>
      <c r="G182" s="15">
        <v>0.20116698106324499</v>
      </c>
      <c r="H182" s="15">
        <v>0.66596079052235302</v>
      </c>
      <c r="I182" s="15">
        <v>0.94052050287776001</v>
      </c>
      <c r="J182" s="1">
        <v>0</v>
      </c>
      <c r="K182" s="1">
        <v>0</v>
      </c>
      <c r="L182" s="15">
        <v>0.73051463377833703</v>
      </c>
      <c r="M182" s="15">
        <v>0.70928637613310197</v>
      </c>
      <c r="N182" s="15">
        <v>0.61438658104723098</v>
      </c>
      <c r="O182" s="1">
        <v>0</v>
      </c>
      <c r="P182" s="1">
        <v>0</v>
      </c>
      <c r="Q182" s="15">
        <v>0.98102476104724401</v>
      </c>
      <c r="R182" s="15">
        <v>0.99721942210432102</v>
      </c>
      <c r="S182" s="15">
        <v>2.4422924798853602E-3</v>
      </c>
      <c r="T182" s="1">
        <v>1</v>
      </c>
      <c r="U182" s="1">
        <v>0</v>
      </c>
      <c r="V182" s="15">
        <v>2.0792634528557501E-2</v>
      </c>
      <c r="W182" s="15">
        <v>6.5955779788143001E-2</v>
      </c>
      <c r="X182" s="15">
        <v>0.83815456152197498</v>
      </c>
      <c r="Y182" s="1">
        <v>0</v>
      </c>
      <c r="Z182" s="1">
        <v>0</v>
      </c>
      <c r="AA182" s="15">
        <v>2.9568590445187199E-3</v>
      </c>
      <c r="AB182" s="15">
        <v>1.6138086410091301E-2</v>
      </c>
      <c r="AC182" s="15">
        <v>2.8571188817109198E-9</v>
      </c>
      <c r="AD182" s="1">
        <v>2</v>
      </c>
      <c r="AE182" s="1">
        <v>0</v>
      </c>
      <c r="AF182" s="15">
        <v>6.3233411671712106E-2</v>
      </c>
      <c r="AG182" s="15">
        <v>0.132768851453541</v>
      </c>
      <c r="AH182" s="15">
        <v>0.104279804525956</v>
      </c>
      <c r="AI182" s="1">
        <v>1</v>
      </c>
      <c r="AJ182" s="1">
        <v>0</v>
      </c>
      <c r="AK182" s="15">
        <v>6.0911243821561198E-2</v>
      </c>
      <c r="AL182" s="15">
        <v>0.23736075162860701</v>
      </c>
      <c r="AM182" s="15">
        <v>0.26854689946010302</v>
      </c>
      <c r="AN182" s="1">
        <v>1</v>
      </c>
      <c r="AO182" s="1">
        <v>0</v>
      </c>
      <c r="AP182" s="15">
        <v>2.9070918588054499E-2</v>
      </c>
      <c r="AQ182" s="15">
        <v>0.19338644466998001</v>
      </c>
      <c r="AR182" s="15">
        <v>3.88581344055368E-4</v>
      </c>
      <c r="AS182" s="1">
        <v>2</v>
      </c>
      <c r="AT182" s="1">
        <v>0</v>
      </c>
      <c r="AU182" s="15">
        <v>0.369719046512826</v>
      </c>
      <c r="AV182" s="15">
        <v>0.44319286057522</v>
      </c>
      <c r="AW182" s="15">
        <v>0.15897284790265501</v>
      </c>
      <c r="AX182" s="1">
        <v>1</v>
      </c>
      <c r="AY182" s="1">
        <v>0</v>
      </c>
    </row>
    <row r="183" spans="1:51">
      <c r="A183" s="1" t="s">
        <v>684</v>
      </c>
      <c r="B183" t="s">
        <v>685</v>
      </c>
      <c r="C183" s="1">
        <v>20</v>
      </c>
      <c r="D183" s="18">
        <f t="shared" si="6"/>
        <v>1</v>
      </c>
      <c r="E183" s="18">
        <f t="shared" si="7"/>
        <v>0</v>
      </c>
      <c r="F183" s="18">
        <f t="shared" si="8"/>
        <v>3</v>
      </c>
      <c r="G183" s="15">
        <v>0.39947531736290398</v>
      </c>
      <c r="H183" s="15">
        <v>0.69703219002852201</v>
      </c>
      <c r="I183" s="15">
        <v>0.81505026172667405</v>
      </c>
      <c r="J183" s="1">
        <v>0</v>
      </c>
      <c r="K183" s="1">
        <v>0</v>
      </c>
      <c r="L183" s="15">
        <v>0.282095077953121</v>
      </c>
      <c r="M183" s="15">
        <v>0.65037679067103704</v>
      </c>
      <c r="N183" s="15">
        <v>0.39030326099344498</v>
      </c>
      <c r="O183" s="1">
        <v>0</v>
      </c>
      <c r="P183" s="1">
        <v>2</v>
      </c>
      <c r="Q183" s="15">
        <v>0.76463409681925099</v>
      </c>
      <c r="R183" s="15">
        <v>0.84544157927851504</v>
      </c>
      <c r="S183" s="15">
        <v>0.26985668064232399</v>
      </c>
      <c r="T183" s="1">
        <v>1</v>
      </c>
      <c r="U183" s="1">
        <v>0</v>
      </c>
      <c r="V183" s="15">
        <v>0.137043138835345</v>
      </c>
      <c r="W183" s="15">
        <v>0.26107083435199002</v>
      </c>
      <c r="X183" s="15">
        <v>0.18406418601792601</v>
      </c>
      <c r="Y183" s="1">
        <v>2</v>
      </c>
      <c r="Z183" s="1">
        <v>0</v>
      </c>
      <c r="AA183" s="15">
        <v>0.116559973884344</v>
      </c>
      <c r="AB183" s="15">
        <v>0.16263956064844101</v>
      </c>
      <c r="AC183" s="15">
        <v>8.6877107889710096E-3</v>
      </c>
      <c r="AD183" s="1">
        <v>2</v>
      </c>
      <c r="AE183" s="1">
        <v>0</v>
      </c>
      <c r="AF183" s="15">
        <v>4.7459263232777098E-2</v>
      </c>
      <c r="AG183" s="15">
        <v>0.180131094937685</v>
      </c>
      <c r="AH183" s="15">
        <v>1.0767910564855999E-5</v>
      </c>
      <c r="AI183" s="1">
        <v>4</v>
      </c>
      <c r="AJ183" s="1">
        <v>0</v>
      </c>
      <c r="AK183" s="15">
        <v>0.30731698320344902</v>
      </c>
      <c r="AL183" s="15">
        <v>0.27451322293357799</v>
      </c>
      <c r="AM183" s="15">
        <v>0.81330949527364804</v>
      </c>
      <c r="AN183" s="1">
        <v>1</v>
      </c>
      <c r="AO183" s="1">
        <v>1</v>
      </c>
      <c r="AP183" s="15">
        <v>0.42662361544350702</v>
      </c>
      <c r="AQ183" s="15">
        <v>0.32215147011194201</v>
      </c>
      <c r="AR183" s="15">
        <v>0.211876087168477</v>
      </c>
      <c r="AS183" s="1">
        <v>2</v>
      </c>
      <c r="AT183" s="1">
        <v>1</v>
      </c>
      <c r="AU183" s="15">
        <v>7.0270596769203497E-2</v>
      </c>
      <c r="AV183" s="15">
        <v>7.6515221254005603E-2</v>
      </c>
      <c r="AW183" s="15">
        <v>8.6648402549714294E-3</v>
      </c>
      <c r="AX183" s="1">
        <v>3</v>
      </c>
      <c r="AY183" s="1">
        <v>0</v>
      </c>
    </row>
    <row r="184" spans="1:51">
      <c r="A184" s="1" t="s">
        <v>682</v>
      </c>
      <c r="B184" t="s">
        <v>683</v>
      </c>
      <c r="C184" s="1">
        <v>55</v>
      </c>
      <c r="D184" s="18">
        <f t="shared" si="6"/>
        <v>3</v>
      </c>
      <c r="E184" s="18">
        <f t="shared" si="7"/>
        <v>2</v>
      </c>
      <c r="F184" s="18">
        <f t="shared" si="8"/>
        <v>3</v>
      </c>
      <c r="G184" s="15">
        <v>2.115578844359E-2</v>
      </c>
      <c r="H184" s="15">
        <v>3.9134182959679402E-2</v>
      </c>
      <c r="I184" s="15">
        <v>0.560416157077816</v>
      </c>
      <c r="J184" s="1">
        <v>0</v>
      </c>
      <c r="K184" s="1">
        <v>1</v>
      </c>
      <c r="L184" s="15">
        <v>6.1138034522268299E-2</v>
      </c>
      <c r="M184" s="15">
        <v>0.271223815709078</v>
      </c>
      <c r="N184" s="15">
        <v>8.8719017677334096E-3</v>
      </c>
      <c r="O184" s="1">
        <v>0</v>
      </c>
      <c r="P184" s="1">
        <v>8</v>
      </c>
      <c r="Q184" s="15">
        <v>0.26364897637422902</v>
      </c>
      <c r="R184" s="15">
        <v>0.24168606032645301</v>
      </c>
      <c r="S184" s="15">
        <v>0.82922097997766397</v>
      </c>
      <c r="T184" s="1">
        <v>1</v>
      </c>
      <c r="U184" s="1">
        <v>1</v>
      </c>
      <c r="V184" s="15">
        <v>0.23704276301246599</v>
      </c>
      <c r="W184" s="15">
        <v>0.17457272514460501</v>
      </c>
      <c r="X184" s="15">
        <v>1.3018631945148401E-6</v>
      </c>
      <c r="Y184" s="1">
        <v>3</v>
      </c>
      <c r="Z184" s="1">
        <v>7</v>
      </c>
      <c r="AA184" s="15">
        <v>0.94963390378501999</v>
      </c>
      <c r="AB184" s="15">
        <v>0.78311231257555103</v>
      </c>
      <c r="AC184" s="15">
        <v>0.31245058485668697</v>
      </c>
      <c r="AD184" s="1">
        <v>2</v>
      </c>
      <c r="AE184" s="1">
        <v>0</v>
      </c>
      <c r="AF184" s="15">
        <v>2.2067253891030699E-2</v>
      </c>
      <c r="AG184" s="15">
        <v>1.0659095762879199E-2</v>
      </c>
      <c r="AH184" s="15">
        <v>1.60092649165047E-5</v>
      </c>
      <c r="AI184" s="1">
        <v>7</v>
      </c>
      <c r="AJ184" s="1">
        <v>0</v>
      </c>
      <c r="AK184" s="15">
        <v>0.53211773594277001</v>
      </c>
      <c r="AL184" s="15">
        <v>0.60149722033158903</v>
      </c>
      <c r="AM184" s="15">
        <v>0.925435942601182</v>
      </c>
      <c r="AN184" s="1">
        <v>2</v>
      </c>
      <c r="AO184" s="1">
        <v>2</v>
      </c>
      <c r="AP184" s="15">
        <v>0.85267824836142703</v>
      </c>
      <c r="AQ184" s="15">
        <v>0.61590159087355001</v>
      </c>
      <c r="AR184" s="15">
        <v>0.612316076087012</v>
      </c>
      <c r="AS184" s="1">
        <v>3</v>
      </c>
      <c r="AT184" s="1">
        <v>2</v>
      </c>
      <c r="AU184" s="15">
        <v>6.2892503215577298E-3</v>
      </c>
      <c r="AV184" s="15">
        <v>6.9090645975318402E-2</v>
      </c>
      <c r="AW184" s="15">
        <v>0.39544750616845198</v>
      </c>
      <c r="AX184" s="1">
        <v>3</v>
      </c>
      <c r="AY184" s="1">
        <v>0</v>
      </c>
    </row>
    <row r="185" spans="1:51">
      <c r="A185" s="1" t="s">
        <v>680</v>
      </c>
      <c r="B185" t="s">
        <v>681</v>
      </c>
      <c r="C185" s="1">
        <v>82</v>
      </c>
      <c r="D185" s="18">
        <f t="shared" si="6"/>
        <v>2</v>
      </c>
      <c r="E185" s="18">
        <f t="shared" si="7"/>
        <v>2</v>
      </c>
      <c r="F185" s="18">
        <f t="shared" si="8"/>
        <v>3</v>
      </c>
      <c r="G185" s="15">
        <v>6.9431549382999794E-2</v>
      </c>
      <c r="H185" s="15">
        <v>0.17127525196003601</v>
      </c>
      <c r="I185" s="15">
        <v>0.59805763152913805</v>
      </c>
      <c r="J185" s="1">
        <v>0</v>
      </c>
      <c r="K185" s="1">
        <v>1</v>
      </c>
      <c r="L185" s="15">
        <v>5.7087522990846302E-2</v>
      </c>
      <c r="M185" s="15">
        <v>0.31403247325643702</v>
      </c>
      <c r="N185" s="15">
        <v>6.01240544506291E-2</v>
      </c>
      <c r="O185" s="1">
        <v>1</v>
      </c>
      <c r="P185" s="1">
        <v>8</v>
      </c>
      <c r="Q185" s="15">
        <v>0.18859858854294001</v>
      </c>
      <c r="R185" s="15">
        <v>0.50522784025953305</v>
      </c>
      <c r="S185" s="15">
        <v>0.99909110998920603</v>
      </c>
      <c r="T185" s="1">
        <v>1</v>
      </c>
      <c r="U185" s="1">
        <v>1</v>
      </c>
      <c r="V185" s="15">
        <v>0.78311870935518302</v>
      </c>
      <c r="W185" s="15">
        <v>0.71580680382819595</v>
      </c>
      <c r="X185" s="15">
        <v>6.49068403962952E-4</v>
      </c>
      <c r="Y185" s="1">
        <v>4</v>
      </c>
      <c r="Z185" s="1">
        <v>7</v>
      </c>
      <c r="AA185" s="15">
        <v>0.78742237751861099</v>
      </c>
      <c r="AB185" s="15">
        <v>0.69189487569489405</v>
      </c>
      <c r="AC185" s="15">
        <v>0.80191556933391805</v>
      </c>
      <c r="AD185" s="1">
        <v>2</v>
      </c>
      <c r="AE185" s="1">
        <v>1</v>
      </c>
      <c r="AF185" s="15">
        <v>8.3868145109743802E-3</v>
      </c>
      <c r="AG185" s="15">
        <v>5.2287188033646199E-3</v>
      </c>
      <c r="AH185" s="15">
        <v>3.8078199955432499E-3</v>
      </c>
      <c r="AI185" s="1">
        <v>7</v>
      </c>
      <c r="AJ185" s="1">
        <v>1</v>
      </c>
      <c r="AK185" s="15">
        <v>0.88695415245815801</v>
      </c>
      <c r="AL185" s="15">
        <v>0.76270816636208805</v>
      </c>
      <c r="AM185" s="15">
        <v>0.47563753351162802</v>
      </c>
      <c r="AN185" s="1">
        <v>4</v>
      </c>
      <c r="AO185" s="1">
        <v>4</v>
      </c>
      <c r="AP185" s="15">
        <v>0.26457286178841399</v>
      </c>
      <c r="AQ185" s="15">
        <v>0.51640132414404905</v>
      </c>
      <c r="AR185" s="15">
        <v>5.6008009062336599E-2</v>
      </c>
      <c r="AS185" s="1">
        <v>6</v>
      </c>
      <c r="AT185" s="1">
        <v>4</v>
      </c>
      <c r="AU185" s="15">
        <v>3.3175468906914801E-4</v>
      </c>
      <c r="AV185" s="15">
        <v>2.0564678951878301E-2</v>
      </c>
      <c r="AW185" s="15">
        <v>1.06054044543162E-2</v>
      </c>
      <c r="AX185" s="1">
        <v>7</v>
      </c>
      <c r="AY185" s="1">
        <v>0</v>
      </c>
    </row>
    <row r="186" spans="1:51">
      <c r="A186" s="1" t="s">
        <v>651</v>
      </c>
      <c r="B186" t="s">
        <v>652</v>
      </c>
      <c r="C186" s="1">
        <v>16</v>
      </c>
      <c r="D186" s="18">
        <f t="shared" si="6"/>
        <v>5</v>
      </c>
      <c r="E186" s="18">
        <f t="shared" si="7"/>
        <v>2</v>
      </c>
      <c r="F186" s="18">
        <f t="shared" si="8"/>
        <v>3</v>
      </c>
      <c r="G186" s="15">
        <v>9.2718416630728495E-3</v>
      </c>
      <c r="H186" s="15">
        <v>1.53445336323188E-3</v>
      </c>
      <c r="I186" s="15">
        <v>0.84909714983536999</v>
      </c>
      <c r="J186" s="1">
        <v>0</v>
      </c>
      <c r="K186" s="1">
        <v>0</v>
      </c>
      <c r="L186" s="15">
        <v>1.5614968561203401E-4</v>
      </c>
      <c r="M186" s="15">
        <v>2.6393432908403702E-3</v>
      </c>
      <c r="N186" s="15">
        <v>7.7564124092777799E-3</v>
      </c>
      <c r="O186" s="1">
        <v>0</v>
      </c>
      <c r="P186" s="1">
        <v>4</v>
      </c>
      <c r="Q186" s="15">
        <v>0.24220691976956901</v>
      </c>
      <c r="R186" s="15">
        <v>0.19282089002163499</v>
      </c>
      <c r="S186" s="15">
        <v>0.82263941215028002</v>
      </c>
      <c r="T186" s="1">
        <v>0</v>
      </c>
      <c r="U186" s="1">
        <v>0</v>
      </c>
      <c r="V186" s="15">
        <v>1.6871148977610599E-2</v>
      </c>
      <c r="W186" s="15">
        <v>7.0305851131208505E-2</v>
      </c>
      <c r="X186" s="15">
        <v>1.39927225804321E-8</v>
      </c>
      <c r="Y186" s="1">
        <v>0</v>
      </c>
      <c r="Z186" s="1">
        <v>4</v>
      </c>
      <c r="AA186" s="15">
        <v>8.4518596064509406E-3</v>
      </c>
      <c r="AB186" s="15">
        <v>6.2627520637910494E-2</v>
      </c>
      <c r="AC186" s="15">
        <v>0.25506398442082001</v>
      </c>
      <c r="AD186" s="1">
        <v>0</v>
      </c>
      <c r="AE186" s="1">
        <v>1</v>
      </c>
      <c r="AF186" s="15">
        <v>0.35081274465525503</v>
      </c>
      <c r="AG186" s="15">
        <v>0.20092678962009899</v>
      </c>
      <c r="AH186" s="15">
        <v>1.2787158732451701E-6</v>
      </c>
      <c r="AI186" s="1">
        <v>0</v>
      </c>
      <c r="AJ186" s="1">
        <v>4</v>
      </c>
      <c r="AK186" s="15">
        <v>0.40779474506235602</v>
      </c>
      <c r="AL186" s="15">
        <v>0.40382566814387499</v>
      </c>
      <c r="AM186" s="15">
        <v>0.51742096746077904</v>
      </c>
      <c r="AN186" s="1">
        <v>0</v>
      </c>
      <c r="AO186" s="1">
        <v>1</v>
      </c>
      <c r="AP186" s="15">
        <v>3.6114836105607701E-2</v>
      </c>
      <c r="AQ186" s="15">
        <v>8.4016374924923296E-2</v>
      </c>
      <c r="AR186" s="15">
        <v>0.46079300481549701</v>
      </c>
      <c r="AS186" s="1">
        <v>0</v>
      </c>
      <c r="AT186" s="1">
        <v>1</v>
      </c>
      <c r="AU186" s="15">
        <v>0.178697230859102</v>
      </c>
      <c r="AV186" s="15">
        <v>0.17616039461042801</v>
      </c>
      <c r="AW186" s="15">
        <v>0.66729216855804996</v>
      </c>
      <c r="AX186" s="1">
        <v>0</v>
      </c>
      <c r="AY186" s="1">
        <v>0</v>
      </c>
    </row>
    <row r="187" spans="1:51">
      <c r="A187" s="1" t="s">
        <v>615</v>
      </c>
      <c r="B187" t="s">
        <v>616</v>
      </c>
      <c r="C187" s="1">
        <v>9</v>
      </c>
      <c r="D187" s="18">
        <f t="shared" si="6"/>
        <v>0</v>
      </c>
      <c r="E187" s="18">
        <f t="shared" si="7"/>
        <v>0</v>
      </c>
      <c r="F187" s="18">
        <f t="shared" si="8"/>
        <v>3</v>
      </c>
      <c r="G187" s="15">
        <v>0.84671993961270298</v>
      </c>
      <c r="H187" s="15">
        <v>0.68281539547487702</v>
      </c>
      <c r="I187" s="15">
        <v>0.91211214849757005</v>
      </c>
      <c r="J187" s="1">
        <v>0</v>
      </c>
      <c r="K187" s="1">
        <v>0</v>
      </c>
      <c r="L187" s="15">
        <v>0.54746637578101598</v>
      </c>
      <c r="M187" s="15">
        <v>0.41539452793619502</v>
      </c>
      <c r="N187" s="15">
        <v>0.48153685138721902</v>
      </c>
      <c r="O187" s="1">
        <v>0</v>
      </c>
      <c r="P187" s="1">
        <v>0</v>
      </c>
      <c r="Q187" s="15">
        <v>0.95066660102454603</v>
      </c>
      <c r="R187" s="15">
        <v>0.60492605692615997</v>
      </c>
      <c r="S187" s="15">
        <v>0.89601842946606303</v>
      </c>
      <c r="T187" s="1">
        <v>0</v>
      </c>
      <c r="U187" s="1">
        <v>0</v>
      </c>
      <c r="V187" s="15">
        <v>0.243961338405559</v>
      </c>
      <c r="W187" s="15">
        <v>0.46772383868598499</v>
      </c>
      <c r="X187" s="15">
        <v>3.8745151593562498E-4</v>
      </c>
      <c r="Y187" s="1">
        <v>0</v>
      </c>
      <c r="Z187" s="1">
        <v>2</v>
      </c>
      <c r="AA187" s="15">
        <v>0.20209199482831899</v>
      </c>
      <c r="AB187" s="15">
        <v>0.14071449837924699</v>
      </c>
      <c r="AC187" s="15">
        <v>5.3643194122463503E-2</v>
      </c>
      <c r="AD187" s="1">
        <v>0</v>
      </c>
      <c r="AE187" s="1">
        <v>1</v>
      </c>
      <c r="AF187" s="15">
        <v>7.7631173026963499E-2</v>
      </c>
      <c r="AG187" s="15">
        <v>8.9683046080005699E-2</v>
      </c>
      <c r="AH187" s="15">
        <v>0.32086764251560901</v>
      </c>
      <c r="AI187" s="1">
        <v>0</v>
      </c>
      <c r="AJ187" s="1">
        <v>1</v>
      </c>
      <c r="AK187" s="15">
        <v>0.412388117658742</v>
      </c>
      <c r="AL187" s="15">
        <v>0.37143152928770701</v>
      </c>
      <c r="AM187" s="15">
        <v>1.93557626654299E-7</v>
      </c>
      <c r="AN187" s="1">
        <v>0</v>
      </c>
      <c r="AO187" s="1">
        <v>3</v>
      </c>
      <c r="AP187" s="15">
        <v>0.43255606299268101</v>
      </c>
      <c r="AQ187" s="15">
        <v>0.321702508218565</v>
      </c>
      <c r="AR187" s="15">
        <v>1.0014977171090301E-8</v>
      </c>
      <c r="AS187" s="1">
        <v>0</v>
      </c>
      <c r="AT187" s="1">
        <v>3</v>
      </c>
      <c r="AU187" s="15">
        <v>8.8960725245209593E-2</v>
      </c>
      <c r="AV187" s="15">
        <v>0.157637601199413</v>
      </c>
      <c r="AW187" s="15">
        <v>0.79652935055654295</v>
      </c>
      <c r="AX187" s="1">
        <v>0</v>
      </c>
      <c r="AY187" s="1">
        <v>0</v>
      </c>
    </row>
    <row r="188" spans="1:51">
      <c r="A188" s="1" t="s">
        <v>613</v>
      </c>
      <c r="B188" t="s">
        <v>614</v>
      </c>
      <c r="C188" s="1">
        <v>12</v>
      </c>
      <c r="D188" s="18">
        <f t="shared" si="6"/>
        <v>1</v>
      </c>
      <c r="E188" s="18">
        <f t="shared" si="7"/>
        <v>1</v>
      </c>
      <c r="F188" s="18">
        <f t="shared" si="8"/>
        <v>3</v>
      </c>
      <c r="G188" s="15">
        <v>0.70246653318261898</v>
      </c>
      <c r="H188" s="15">
        <v>0.31560835431706902</v>
      </c>
      <c r="I188" s="15">
        <v>0.88455621417395602</v>
      </c>
      <c r="J188" s="1">
        <v>0</v>
      </c>
      <c r="K188" s="1">
        <v>0</v>
      </c>
      <c r="L188" s="15">
        <v>0.19476539088592901</v>
      </c>
      <c r="M188" s="15">
        <v>0.207432277966519</v>
      </c>
      <c r="N188" s="15">
        <v>0.25015584189262802</v>
      </c>
      <c r="O188" s="1">
        <v>0</v>
      </c>
      <c r="P188" s="1">
        <v>2</v>
      </c>
      <c r="Q188" s="15">
        <v>0.27256753436701497</v>
      </c>
      <c r="R188" s="15">
        <v>0.13949939395886701</v>
      </c>
      <c r="S188" s="15">
        <v>0.86380550405934298</v>
      </c>
      <c r="T188" s="1">
        <v>0</v>
      </c>
      <c r="U188" s="1">
        <v>0</v>
      </c>
      <c r="V188" s="15">
        <v>0.53340603217043603</v>
      </c>
      <c r="W188" s="15">
        <v>0.45104631969060799</v>
      </c>
      <c r="X188" s="15">
        <v>1.2889760012050399E-6</v>
      </c>
      <c r="Y188" s="1">
        <v>0</v>
      </c>
      <c r="Z188" s="1">
        <v>3</v>
      </c>
      <c r="AA188" s="15">
        <v>1.15030093515423E-2</v>
      </c>
      <c r="AB188" s="15">
        <v>3.61481411268482E-2</v>
      </c>
      <c r="AC188" s="15">
        <v>1.1895527864286401E-10</v>
      </c>
      <c r="AD188" s="1">
        <v>0</v>
      </c>
      <c r="AE188" s="1">
        <v>3</v>
      </c>
      <c r="AF188" s="15">
        <v>0.31020648117990801</v>
      </c>
      <c r="AG188" s="15">
        <v>0.38165303971817399</v>
      </c>
      <c r="AH188" s="15">
        <v>1.7553026110106799E-5</v>
      </c>
      <c r="AI188" s="1">
        <v>1</v>
      </c>
      <c r="AJ188" s="1">
        <v>3</v>
      </c>
      <c r="AK188" s="15">
        <v>0.241776594079087</v>
      </c>
      <c r="AL188" s="15">
        <v>0.410516829810255</v>
      </c>
      <c r="AM188" s="15">
        <v>0.64460689133739402</v>
      </c>
      <c r="AN188" s="1">
        <v>0</v>
      </c>
      <c r="AO188" s="1">
        <v>0</v>
      </c>
      <c r="AP188" s="15">
        <v>0.14942022394485099</v>
      </c>
      <c r="AQ188" s="15">
        <v>0.228363985565151</v>
      </c>
      <c r="AR188" s="15">
        <v>0.26137746908741299</v>
      </c>
      <c r="AS188" s="1">
        <v>1</v>
      </c>
      <c r="AT188" s="1">
        <v>1</v>
      </c>
      <c r="AU188" s="15">
        <v>0.26945418370674101</v>
      </c>
      <c r="AV188" s="15">
        <v>0.28023776130979799</v>
      </c>
      <c r="AW188" s="15">
        <v>0.738338172037171</v>
      </c>
      <c r="AX188" s="1">
        <v>0</v>
      </c>
      <c r="AY188" s="1">
        <v>0</v>
      </c>
    </row>
    <row r="189" spans="1:51">
      <c r="A189" s="1" t="s">
        <v>611</v>
      </c>
      <c r="B189" t="s">
        <v>612</v>
      </c>
      <c r="C189" s="1">
        <v>12</v>
      </c>
      <c r="D189" s="18">
        <f t="shared" si="6"/>
        <v>1</v>
      </c>
      <c r="E189" s="18">
        <f t="shared" si="7"/>
        <v>1</v>
      </c>
      <c r="F189" s="18">
        <f t="shared" si="8"/>
        <v>3</v>
      </c>
      <c r="G189" s="15">
        <v>0.70246653318261898</v>
      </c>
      <c r="H189" s="15">
        <v>0.31560835431706902</v>
      </c>
      <c r="I189" s="15">
        <v>0.88455621417395602</v>
      </c>
      <c r="J189" s="1">
        <v>0</v>
      </c>
      <c r="K189" s="1">
        <v>0</v>
      </c>
      <c r="L189" s="15">
        <v>0.19476539088592901</v>
      </c>
      <c r="M189" s="15">
        <v>0.207432277966519</v>
      </c>
      <c r="N189" s="15">
        <v>0.25015584189262802</v>
      </c>
      <c r="O189" s="1">
        <v>0</v>
      </c>
      <c r="P189" s="1">
        <v>2</v>
      </c>
      <c r="Q189" s="15">
        <v>0.27256753436701497</v>
      </c>
      <c r="R189" s="15">
        <v>0.13949939395886701</v>
      </c>
      <c r="S189" s="15">
        <v>0.86380550405934298</v>
      </c>
      <c r="T189" s="1">
        <v>0</v>
      </c>
      <c r="U189" s="1">
        <v>0</v>
      </c>
      <c r="V189" s="15">
        <v>0.53340603217043603</v>
      </c>
      <c r="W189" s="15">
        <v>0.45104631969060799</v>
      </c>
      <c r="X189" s="15">
        <v>1.2889760012050399E-6</v>
      </c>
      <c r="Y189" s="1">
        <v>0</v>
      </c>
      <c r="Z189" s="1">
        <v>3</v>
      </c>
      <c r="AA189" s="15">
        <v>1.15030093515423E-2</v>
      </c>
      <c r="AB189" s="15">
        <v>3.61481411268482E-2</v>
      </c>
      <c r="AC189" s="15">
        <v>1.1895527864286401E-10</v>
      </c>
      <c r="AD189" s="1">
        <v>0</v>
      </c>
      <c r="AE189" s="1">
        <v>3</v>
      </c>
      <c r="AF189" s="15">
        <v>0.31020648117990801</v>
      </c>
      <c r="AG189" s="15">
        <v>0.38165303971817399</v>
      </c>
      <c r="AH189" s="15">
        <v>1.7553026110106799E-5</v>
      </c>
      <c r="AI189" s="1">
        <v>1</v>
      </c>
      <c r="AJ189" s="1">
        <v>3</v>
      </c>
      <c r="AK189" s="15">
        <v>0.241776594079087</v>
      </c>
      <c r="AL189" s="15">
        <v>0.410516829810255</v>
      </c>
      <c r="AM189" s="15">
        <v>0.64460689133739402</v>
      </c>
      <c r="AN189" s="1">
        <v>0</v>
      </c>
      <c r="AO189" s="1">
        <v>0</v>
      </c>
      <c r="AP189" s="15">
        <v>0.14942022394485099</v>
      </c>
      <c r="AQ189" s="15">
        <v>0.228363985565151</v>
      </c>
      <c r="AR189" s="15">
        <v>0.26137746908741299</v>
      </c>
      <c r="AS189" s="1">
        <v>1</v>
      </c>
      <c r="AT189" s="1">
        <v>1</v>
      </c>
      <c r="AU189" s="15">
        <v>0.26945418370674101</v>
      </c>
      <c r="AV189" s="15">
        <v>0.28023776130979799</v>
      </c>
      <c r="AW189" s="15">
        <v>0.738338172037171</v>
      </c>
      <c r="AX189" s="1">
        <v>0</v>
      </c>
      <c r="AY189" s="1">
        <v>0</v>
      </c>
    </row>
    <row r="190" spans="1:51">
      <c r="A190" s="1" t="s">
        <v>591</v>
      </c>
      <c r="B190" t="s">
        <v>592</v>
      </c>
      <c r="C190" s="1">
        <v>12</v>
      </c>
      <c r="D190" s="18">
        <f t="shared" si="6"/>
        <v>1</v>
      </c>
      <c r="E190" s="18">
        <f t="shared" si="7"/>
        <v>1</v>
      </c>
      <c r="F190" s="18">
        <f t="shared" si="8"/>
        <v>3</v>
      </c>
      <c r="G190" s="15">
        <v>6.2707584416577797E-2</v>
      </c>
      <c r="H190" s="15">
        <v>0.18181168534362599</v>
      </c>
      <c r="I190" s="15">
        <v>2.1195107535710599E-2</v>
      </c>
      <c r="J190" s="1">
        <v>0</v>
      </c>
      <c r="K190" s="1">
        <v>1</v>
      </c>
      <c r="L190" s="15">
        <v>6.5486472819515806E-2</v>
      </c>
      <c r="M190" s="15">
        <v>9.5047928980326796E-2</v>
      </c>
      <c r="N190" s="15">
        <v>2.8471909402425801E-4</v>
      </c>
      <c r="O190" s="1">
        <v>2</v>
      </c>
      <c r="P190" s="1">
        <v>4</v>
      </c>
      <c r="Q190" s="15">
        <v>0.65837693459856905</v>
      </c>
      <c r="R190" s="15">
        <v>0.83510840130924802</v>
      </c>
      <c r="S190" s="15">
        <v>7.3871188952586E-2</v>
      </c>
      <c r="T190" s="1">
        <v>1</v>
      </c>
      <c r="U190" s="1">
        <v>0</v>
      </c>
      <c r="V190" s="15">
        <v>0.129191694464247</v>
      </c>
      <c r="W190" s="15">
        <v>0.38097370925426699</v>
      </c>
      <c r="X190" s="15">
        <v>0.70245139041825899</v>
      </c>
      <c r="Y190" s="1">
        <v>0</v>
      </c>
      <c r="Z190" s="1">
        <v>0</v>
      </c>
      <c r="AA190" s="15">
        <v>8.2549667089954002E-4</v>
      </c>
      <c r="AB190" s="15">
        <v>6.7124213686631197E-4</v>
      </c>
      <c r="AC190" s="15">
        <v>0.82824101681356599</v>
      </c>
      <c r="AD190" s="1">
        <v>0</v>
      </c>
      <c r="AE190" s="1">
        <v>0</v>
      </c>
      <c r="AF190" s="15">
        <v>0.41734094840692398</v>
      </c>
      <c r="AG190" s="15">
        <v>0.46404077069330701</v>
      </c>
      <c r="AH190" s="15">
        <v>1.8003501576595301E-2</v>
      </c>
      <c r="AI190" s="1">
        <v>0</v>
      </c>
      <c r="AJ190" s="1">
        <v>2</v>
      </c>
      <c r="AK190" s="15">
        <v>0.529830060038053</v>
      </c>
      <c r="AL190" s="15">
        <v>0.48651811779484</v>
      </c>
      <c r="AM190" s="15">
        <v>0.63760484770817405</v>
      </c>
      <c r="AN190" s="1">
        <v>1</v>
      </c>
      <c r="AO190" s="1">
        <v>0</v>
      </c>
      <c r="AP190" s="15">
        <v>0.20355937244009101</v>
      </c>
      <c r="AQ190" s="15">
        <v>0.38519770792272701</v>
      </c>
      <c r="AR190" s="15">
        <v>0.68456133343604197</v>
      </c>
      <c r="AS190" s="1">
        <v>0</v>
      </c>
      <c r="AT190" s="1">
        <v>0</v>
      </c>
      <c r="AU190" s="15">
        <v>0.12772635915843</v>
      </c>
      <c r="AV190" s="15">
        <v>0.28503087738456601</v>
      </c>
      <c r="AW190" s="15">
        <v>0.738338172037171</v>
      </c>
      <c r="AX190" s="1">
        <v>0</v>
      </c>
      <c r="AY190" s="1">
        <v>0</v>
      </c>
    </row>
    <row r="191" spans="1:51">
      <c r="A191" s="1" t="s">
        <v>589</v>
      </c>
      <c r="B191" t="s">
        <v>590</v>
      </c>
      <c r="C191" s="1">
        <v>7</v>
      </c>
      <c r="D191" s="18">
        <f t="shared" si="6"/>
        <v>2</v>
      </c>
      <c r="E191" s="18">
        <f t="shared" si="7"/>
        <v>0</v>
      </c>
      <c r="F191" s="18">
        <f t="shared" si="8"/>
        <v>3</v>
      </c>
      <c r="G191" s="15">
        <v>0.943783921137616</v>
      </c>
      <c r="H191" s="15">
        <v>0.70336365356887398</v>
      </c>
      <c r="I191" s="15">
        <v>0.93095473807936202</v>
      </c>
      <c r="J191" s="1">
        <v>0</v>
      </c>
      <c r="K191" s="1">
        <v>0</v>
      </c>
      <c r="L191" s="15">
        <v>0.39523923556226698</v>
      </c>
      <c r="M191" s="15">
        <v>0.94329017739738596</v>
      </c>
      <c r="N191" s="15">
        <v>0.63578588727897001</v>
      </c>
      <c r="O191" s="1">
        <v>1</v>
      </c>
      <c r="P191" s="1">
        <v>0</v>
      </c>
      <c r="Q191" s="15">
        <v>0.92304185160343499</v>
      </c>
      <c r="R191" s="15">
        <v>0.82390647374628201</v>
      </c>
      <c r="S191" s="15">
        <v>0.91815446922242505</v>
      </c>
      <c r="T191" s="1">
        <v>0</v>
      </c>
      <c r="U191" s="1">
        <v>0</v>
      </c>
      <c r="V191" s="15">
        <v>0.72307920232011902</v>
      </c>
      <c r="W191" s="15">
        <v>0.43796581648092298</v>
      </c>
      <c r="X191" s="15">
        <v>0.81384498708572295</v>
      </c>
      <c r="Y191" s="1">
        <v>0</v>
      </c>
      <c r="Z191" s="1">
        <v>0</v>
      </c>
      <c r="AA191" s="15">
        <v>7.5634778554835594E-2</v>
      </c>
      <c r="AB191" s="15">
        <v>0.36483908414259197</v>
      </c>
      <c r="AC191" s="15">
        <v>1.8612053401959702E-2</v>
      </c>
      <c r="AD191" s="1">
        <v>0</v>
      </c>
      <c r="AE191" s="1">
        <v>1</v>
      </c>
      <c r="AF191" s="15">
        <v>6.7423501583736599E-3</v>
      </c>
      <c r="AG191" s="15">
        <v>6.2638557664085298E-2</v>
      </c>
      <c r="AH191" s="15">
        <v>4.1365048590758003E-9</v>
      </c>
      <c r="AI191" s="1">
        <v>0</v>
      </c>
      <c r="AJ191" s="1">
        <v>3</v>
      </c>
      <c r="AK191" s="15">
        <v>0.48783090199172102</v>
      </c>
      <c r="AL191" s="15">
        <v>0.85776342163793295</v>
      </c>
      <c r="AM191" s="15">
        <v>0.16467631486998</v>
      </c>
      <c r="AN191" s="1">
        <v>0</v>
      </c>
      <c r="AO191" s="1">
        <v>1</v>
      </c>
      <c r="AP191" s="15">
        <v>0.47133698843439498</v>
      </c>
      <c r="AQ191" s="15">
        <v>0.82590417160356699</v>
      </c>
      <c r="AR191" s="15">
        <v>0.110370872272784</v>
      </c>
      <c r="AS191" s="1">
        <v>0</v>
      </c>
      <c r="AT191" s="1">
        <v>1</v>
      </c>
      <c r="AU191" s="15">
        <v>3.9991442364309703E-2</v>
      </c>
      <c r="AV191" s="15">
        <v>0.27848664239000898</v>
      </c>
      <c r="AW191" s="15">
        <v>3.0513623544027198E-2</v>
      </c>
      <c r="AX191" s="1">
        <v>0</v>
      </c>
      <c r="AY191" s="1">
        <v>1</v>
      </c>
    </row>
    <row r="192" spans="1:51">
      <c r="A192" s="1" t="s">
        <v>593</v>
      </c>
      <c r="B192" t="s">
        <v>594</v>
      </c>
      <c r="C192" s="1">
        <v>35</v>
      </c>
      <c r="D192" s="18">
        <f t="shared" si="6"/>
        <v>3</v>
      </c>
      <c r="E192" s="18">
        <f t="shared" si="7"/>
        <v>5</v>
      </c>
      <c r="F192" s="18">
        <f t="shared" si="8"/>
        <v>3</v>
      </c>
      <c r="G192" s="15">
        <v>0.14824397471588499</v>
      </c>
      <c r="H192" s="15">
        <v>0.454460319109876</v>
      </c>
      <c r="I192" s="15">
        <v>0.699023321563363</v>
      </c>
      <c r="J192" s="1">
        <v>0</v>
      </c>
      <c r="K192" s="1">
        <v>0</v>
      </c>
      <c r="L192" s="15">
        <v>1.33068048378547E-5</v>
      </c>
      <c r="M192" s="15">
        <v>7.5983682667302198E-4</v>
      </c>
      <c r="N192" s="15">
        <v>7.8088501625711799E-7</v>
      </c>
      <c r="O192" s="1">
        <v>1</v>
      </c>
      <c r="P192" s="1">
        <v>10</v>
      </c>
      <c r="Q192" s="15">
        <v>1.3517434288347601E-3</v>
      </c>
      <c r="R192" s="15">
        <v>6.5085162917427599E-3</v>
      </c>
      <c r="S192" s="15">
        <v>0.52772150923656902</v>
      </c>
      <c r="T192" s="1">
        <v>0</v>
      </c>
      <c r="U192" s="1">
        <v>1</v>
      </c>
      <c r="V192" s="15">
        <v>0.56363091345882199</v>
      </c>
      <c r="W192" s="15">
        <v>0.80101762333568804</v>
      </c>
      <c r="X192" s="15">
        <v>0.41864551870852701</v>
      </c>
      <c r="Y192" s="1">
        <v>1</v>
      </c>
      <c r="Z192" s="1">
        <v>2</v>
      </c>
      <c r="AA192" s="15">
        <v>0.12757660899036399</v>
      </c>
      <c r="AB192" s="15">
        <v>9.7820043867035099E-3</v>
      </c>
      <c r="AC192" s="15">
        <v>0.60681620049368901</v>
      </c>
      <c r="AD192" s="1">
        <v>0</v>
      </c>
      <c r="AE192" s="1">
        <v>1</v>
      </c>
      <c r="AF192" s="15">
        <v>2.7987313449454198E-6</v>
      </c>
      <c r="AG192" s="15">
        <v>1.1059334493746001E-6</v>
      </c>
      <c r="AH192" s="15">
        <v>8.7307526565351904E-3</v>
      </c>
      <c r="AI192" s="1">
        <v>0</v>
      </c>
      <c r="AJ192" s="1">
        <v>4</v>
      </c>
      <c r="AK192" s="15">
        <v>0.30677569802856097</v>
      </c>
      <c r="AL192" s="15">
        <v>0.59993700653264903</v>
      </c>
      <c r="AM192" s="15">
        <v>8.1175622009612106E-2</v>
      </c>
      <c r="AN192" s="1">
        <v>4</v>
      </c>
      <c r="AO192" s="1">
        <v>1</v>
      </c>
      <c r="AP192" s="15">
        <v>0.98339452745292699</v>
      </c>
      <c r="AQ192" s="15">
        <v>0.66716682633313396</v>
      </c>
      <c r="AR192" s="15">
        <v>1.62049288537248E-2</v>
      </c>
      <c r="AS192" s="1">
        <v>4</v>
      </c>
      <c r="AT192" s="1">
        <v>2</v>
      </c>
      <c r="AU192" s="15">
        <v>0.145620181283796</v>
      </c>
      <c r="AV192" s="15">
        <v>4.6167733470009201E-2</v>
      </c>
      <c r="AW192" s="15">
        <v>0.15401176603605199</v>
      </c>
      <c r="AX192" s="1">
        <v>3</v>
      </c>
      <c r="AY192" s="1">
        <v>1</v>
      </c>
    </row>
    <row r="193" spans="1:51">
      <c r="A193" s="1" t="s">
        <v>553</v>
      </c>
      <c r="B193" t="s">
        <v>554</v>
      </c>
      <c r="C193" s="1">
        <v>8</v>
      </c>
      <c r="D193" s="18">
        <f t="shared" si="6"/>
        <v>3</v>
      </c>
      <c r="E193" s="18">
        <f t="shared" si="7"/>
        <v>2</v>
      </c>
      <c r="F193" s="18">
        <f t="shared" si="8"/>
        <v>3</v>
      </c>
      <c r="G193" s="15">
        <v>0.706710848917807</v>
      </c>
      <c r="H193" s="15">
        <v>0.57968903762239699</v>
      </c>
      <c r="I193" s="15">
        <v>0.92148560982702798</v>
      </c>
      <c r="J193" s="1">
        <v>0</v>
      </c>
      <c r="K193" s="1">
        <v>0</v>
      </c>
      <c r="L193" s="15">
        <v>3.63317907333921E-2</v>
      </c>
      <c r="M193" s="15">
        <v>3.6158172048277003E-2</v>
      </c>
      <c r="N193" s="15">
        <v>0.59865639475656296</v>
      </c>
      <c r="O193" s="1">
        <v>0</v>
      </c>
      <c r="P193" s="1">
        <v>1</v>
      </c>
      <c r="Q193" s="15">
        <v>0.284814754040497</v>
      </c>
      <c r="R193" s="15">
        <v>0.46014617426808202</v>
      </c>
      <c r="S193" s="15">
        <v>0.90701930661721997</v>
      </c>
      <c r="T193" s="1">
        <v>0</v>
      </c>
      <c r="U193" s="1">
        <v>0</v>
      </c>
      <c r="V193" s="15">
        <v>0.89422104979115902</v>
      </c>
      <c r="W193" s="15">
        <v>0.86402427360008405</v>
      </c>
      <c r="X193" s="15">
        <v>0.79023886496460505</v>
      </c>
      <c r="Y193" s="1">
        <v>0</v>
      </c>
      <c r="Z193" s="1">
        <v>0</v>
      </c>
      <c r="AA193" s="15">
        <v>0.25318442641192401</v>
      </c>
      <c r="AB193" s="15">
        <v>0.35195828342624802</v>
      </c>
      <c r="AC193" s="15">
        <v>0.88195291518899899</v>
      </c>
      <c r="AD193" s="1">
        <v>0</v>
      </c>
      <c r="AE193" s="1">
        <v>0</v>
      </c>
      <c r="AF193" s="15">
        <v>6.6197282741601707E-2</v>
      </c>
      <c r="AG193" s="15">
        <v>0.190639531265967</v>
      </c>
      <c r="AH193" s="15">
        <v>0.21515165114218601</v>
      </c>
      <c r="AI193" s="1">
        <v>1</v>
      </c>
      <c r="AJ193" s="1">
        <v>0</v>
      </c>
      <c r="AK193" s="15">
        <v>8.3286775094924097E-3</v>
      </c>
      <c r="AL193" s="15">
        <v>5.2826240467887003E-2</v>
      </c>
      <c r="AM193" s="15">
        <v>6.3182352801939004E-15</v>
      </c>
      <c r="AN193" s="1">
        <v>0</v>
      </c>
      <c r="AO193" s="1">
        <v>4</v>
      </c>
      <c r="AP193" s="15">
        <v>1.2532786706616001E-3</v>
      </c>
      <c r="AQ193" s="15">
        <v>4.9845082695911796E-3</v>
      </c>
      <c r="AR193" s="15">
        <v>1.5254116874541699E-4</v>
      </c>
      <c r="AS193" s="1">
        <v>0</v>
      </c>
      <c r="AT193" s="1">
        <v>2</v>
      </c>
      <c r="AU193" s="15">
        <v>0.390557102788679</v>
      </c>
      <c r="AV193" s="15">
        <v>0.39807042951535299</v>
      </c>
      <c r="AW193" s="15">
        <v>1.80802724648318E-3</v>
      </c>
      <c r="AX193" s="1">
        <v>2</v>
      </c>
      <c r="AY193" s="1">
        <v>0</v>
      </c>
    </row>
    <row r="194" spans="1:51">
      <c r="A194" s="1" t="s">
        <v>551</v>
      </c>
      <c r="B194" t="s">
        <v>552</v>
      </c>
      <c r="C194" s="1">
        <v>30</v>
      </c>
      <c r="D194" s="18">
        <f t="shared" si="6"/>
        <v>1</v>
      </c>
      <c r="E194" s="18">
        <f t="shared" si="7"/>
        <v>1</v>
      </c>
      <c r="F194" s="18">
        <f t="shared" si="8"/>
        <v>3</v>
      </c>
      <c r="G194" s="15">
        <v>0.82717781083158304</v>
      </c>
      <c r="H194" s="15">
        <v>0.54139822831844797</v>
      </c>
      <c r="I194" s="15">
        <v>0.73575004639238595</v>
      </c>
      <c r="J194" s="1">
        <v>0</v>
      </c>
      <c r="K194" s="1">
        <v>0</v>
      </c>
      <c r="L194" s="15">
        <v>0.55139723378480399</v>
      </c>
      <c r="M194" s="15">
        <v>0.67682757325323195</v>
      </c>
      <c r="N194" s="15">
        <v>0.51285815861574502</v>
      </c>
      <c r="O194" s="1">
        <v>1</v>
      </c>
      <c r="P194" s="1">
        <v>1</v>
      </c>
      <c r="Q194" s="15">
        <v>0.67092128548571905</v>
      </c>
      <c r="R194" s="15">
        <v>0.78119558441449299</v>
      </c>
      <c r="S194" s="15">
        <v>0.69333081347591297</v>
      </c>
      <c r="T194" s="1">
        <v>0</v>
      </c>
      <c r="U194" s="1">
        <v>0</v>
      </c>
      <c r="V194" s="15">
        <v>0.99259626449987604</v>
      </c>
      <c r="W194" s="15">
        <v>0.83454825737091498</v>
      </c>
      <c r="X194" s="15">
        <v>0.69706161320033899</v>
      </c>
      <c r="Y194" s="1">
        <v>1</v>
      </c>
      <c r="Z194" s="1">
        <v>0</v>
      </c>
      <c r="AA194" s="15">
        <v>0.68405189548935197</v>
      </c>
      <c r="AB194" s="15">
        <v>0.85713851998330204</v>
      </c>
      <c r="AC194" s="15">
        <v>0.62411392271793498</v>
      </c>
      <c r="AD194" s="1">
        <v>0</v>
      </c>
      <c r="AE194" s="1">
        <v>0</v>
      </c>
      <c r="AF194" s="15">
        <v>6.1027591563936501E-2</v>
      </c>
      <c r="AG194" s="15">
        <v>3.4264826066047097E-2</v>
      </c>
      <c r="AH194" s="15">
        <v>0.97265296921514799</v>
      </c>
      <c r="AI194" s="1">
        <v>1</v>
      </c>
      <c r="AJ194" s="1">
        <v>1</v>
      </c>
      <c r="AK194" s="15">
        <v>0.27210688037222502</v>
      </c>
      <c r="AL194" s="15">
        <v>0.40431110266880799</v>
      </c>
      <c r="AM194" s="15">
        <v>1.3677653646479999E-3</v>
      </c>
      <c r="AN194" s="1">
        <v>0</v>
      </c>
      <c r="AO194" s="1">
        <v>4</v>
      </c>
      <c r="AP194" s="15">
        <v>3.0728519117816801E-2</v>
      </c>
      <c r="AQ194" s="15">
        <v>0.113211097773827</v>
      </c>
      <c r="AR194" s="15">
        <v>1.5645292489173099E-2</v>
      </c>
      <c r="AS194" s="1">
        <v>0</v>
      </c>
      <c r="AT194" s="1">
        <v>3</v>
      </c>
      <c r="AU194" s="15">
        <v>0.43632069657385503</v>
      </c>
      <c r="AV194" s="15">
        <v>0.48336668074895001</v>
      </c>
      <c r="AW194" s="15">
        <v>4.8846399460030004E-3</v>
      </c>
      <c r="AX194" s="1">
        <v>4</v>
      </c>
      <c r="AY194" s="1">
        <v>0</v>
      </c>
    </row>
    <row r="195" spans="1:51">
      <c r="A195" s="1" t="s">
        <v>490</v>
      </c>
      <c r="B195" t="s">
        <v>491</v>
      </c>
      <c r="C195" s="1">
        <v>6</v>
      </c>
      <c r="D195" s="18">
        <f t="shared" si="6"/>
        <v>2</v>
      </c>
      <c r="E195" s="18">
        <f t="shared" si="7"/>
        <v>2</v>
      </c>
      <c r="F195" s="18">
        <f t="shared" si="8"/>
        <v>3</v>
      </c>
      <c r="G195" s="15">
        <v>9.4111571782088593E-2</v>
      </c>
      <c r="H195" s="15">
        <v>0.50912076150069296</v>
      </c>
      <c r="I195" s="15">
        <v>1.3829407661217999E-3</v>
      </c>
      <c r="J195" s="1">
        <v>1</v>
      </c>
      <c r="K195" s="1">
        <v>0</v>
      </c>
      <c r="L195" s="15">
        <v>9.3960326568077199E-4</v>
      </c>
      <c r="M195" s="15">
        <v>5.3737766131101202E-3</v>
      </c>
      <c r="N195" s="15">
        <v>3.3735241889837401E-4</v>
      </c>
      <c r="O195" s="1">
        <v>3</v>
      </c>
      <c r="P195" s="1">
        <v>0</v>
      </c>
      <c r="Q195" s="15">
        <v>3.6303941204599E-4</v>
      </c>
      <c r="R195" s="15">
        <v>7.2274704398800295E-4</v>
      </c>
      <c r="S195" s="15">
        <v>0.92942554695443902</v>
      </c>
      <c r="T195" s="1">
        <v>0</v>
      </c>
      <c r="U195" s="1">
        <v>0</v>
      </c>
      <c r="V195" s="15">
        <v>0.90059489218326605</v>
      </c>
      <c r="W195" s="15">
        <v>0.87035752889766405</v>
      </c>
      <c r="X195" s="15">
        <v>0.16498929061886899</v>
      </c>
      <c r="Y195" s="1">
        <v>1</v>
      </c>
      <c r="Z195" s="1">
        <v>0</v>
      </c>
      <c r="AA195" s="15">
        <v>0.93354969377087105</v>
      </c>
      <c r="AB195" s="15">
        <v>0.94340063115891704</v>
      </c>
      <c r="AC195" s="15">
        <v>1.1410602318997499E-2</v>
      </c>
      <c r="AD195" s="1">
        <v>1</v>
      </c>
      <c r="AE195" s="1">
        <v>0</v>
      </c>
      <c r="AF195" s="15">
        <v>0.63225500846474203</v>
      </c>
      <c r="AG195" s="15">
        <v>0.87873141315863701</v>
      </c>
      <c r="AH195" s="15">
        <v>0.83385250973314295</v>
      </c>
      <c r="AI195" s="1">
        <v>0</v>
      </c>
      <c r="AJ195" s="1">
        <v>0</v>
      </c>
      <c r="AK195" s="15">
        <v>0.47374618682967301</v>
      </c>
      <c r="AL195" s="15">
        <v>0.84748844933398404</v>
      </c>
      <c r="AM195" s="15">
        <v>0.80291086296192504</v>
      </c>
      <c r="AN195" s="1">
        <v>0</v>
      </c>
      <c r="AO195" s="1">
        <v>0</v>
      </c>
      <c r="AP195" s="15">
        <v>0.93062272292108195</v>
      </c>
      <c r="AQ195" s="15">
        <v>0.487606383196658</v>
      </c>
      <c r="AR195" s="15">
        <v>0.20728516948804299</v>
      </c>
      <c r="AS195" s="1">
        <v>1</v>
      </c>
      <c r="AT195" s="1">
        <v>0</v>
      </c>
      <c r="AU195" s="15">
        <v>0.229364746055503</v>
      </c>
      <c r="AV195" s="15">
        <v>8.6304221022537E-2</v>
      </c>
      <c r="AW195" s="15">
        <v>0.85929321384396595</v>
      </c>
      <c r="AX195" s="1">
        <v>0</v>
      </c>
      <c r="AY195" s="1">
        <v>0</v>
      </c>
    </row>
    <row r="196" spans="1:51">
      <c r="A196" s="1" t="s">
        <v>472</v>
      </c>
      <c r="B196" t="s">
        <v>473</v>
      </c>
      <c r="C196" s="1">
        <v>4</v>
      </c>
      <c r="D196" s="18">
        <f t="shared" si="6"/>
        <v>0</v>
      </c>
      <c r="E196" s="18">
        <f t="shared" si="7"/>
        <v>0</v>
      </c>
      <c r="F196" s="18">
        <f t="shared" si="8"/>
        <v>3</v>
      </c>
      <c r="G196" s="15">
        <v>0.79403492607403103</v>
      </c>
      <c r="H196" s="15">
        <v>0.76342885134003102</v>
      </c>
      <c r="I196" s="15">
        <v>0.95994586949654304</v>
      </c>
      <c r="J196" s="1">
        <v>0</v>
      </c>
      <c r="K196" s="1">
        <v>0</v>
      </c>
      <c r="L196" s="15">
        <v>0.512902466153067</v>
      </c>
      <c r="M196" s="15">
        <v>0.33844319012090601</v>
      </c>
      <c r="N196" s="15">
        <v>0.72272144197252297</v>
      </c>
      <c r="O196" s="1">
        <v>0</v>
      </c>
      <c r="P196" s="1">
        <v>0</v>
      </c>
      <c r="Q196" s="15">
        <v>0.72413395913988499</v>
      </c>
      <c r="R196" s="15">
        <v>0.660978338778203</v>
      </c>
      <c r="S196" s="15">
        <v>0.95238206503392997</v>
      </c>
      <c r="T196" s="1">
        <v>0</v>
      </c>
      <c r="U196" s="1">
        <v>0</v>
      </c>
      <c r="V196" s="15">
        <v>0.24875120374152701</v>
      </c>
      <c r="W196" s="15">
        <v>0.63568918992728896</v>
      </c>
      <c r="X196" s="15">
        <v>4.5730025573952102E-2</v>
      </c>
      <c r="Y196" s="1">
        <v>1</v>
      </c>
      <c r="Z196" s="1">
        <v>0</v>
      </c>
      <c r="AA196" s="15">
        <v>0.31206354864024899</v>
      </c>
      <c r="AB196" s="15">
        <v>0.65957344061221701</v>
      </c>
      <c r="AC196" s="15">
        <v>7.8751944943361704E-4</v>
      </c>
      <c r="AD196" s="1">
        <v>1</v>
      </c>
      <c r="AE196" s="1">
        <v>0</v>
      </c>
      <c r="AF196" s="15">
        <v>0.58243256714191904</v>
      </c>
      <c r="AG196" s="15">
        <v>0.95383424691660901</v>
      </c>
      <c r="AH196" s="15">
        <v>3.3674971947016498E-2</v>
      </c>
      <c r="AI196" s="1">
        <v>0</v>
      </c>
      <c r="AJ196" s="1">
        <v>1</v>
      </c>
      <c r="AK196" s="15">
        <v>0.30029938776411103</v>
      </c>
      <c r="AL196" s="15">
        <v>0.52987784532365101</v>
      </c>
      <c r="AM196" s="15">
        <v>9.7715392727509107E-2</v>
      </c>
      <c r="AN196" s="1">
        <v>1</v>
      </c>
      <c r="AO196" s="1">
        <v>0</v>
      </c>
      <c r="AP196" s="15">
        <v>0.61175490761983697</v>
      </c>
      <c r="AQ196" s="15">
        <v>0.56495571502286002</v>
      </c>
      <c r="AR196" s="15">
        <v>6.4952135763290897E-2</v>
      </c>
      <c r="AS196" s="1">
        <v>1</v>
      </c>
      <c r="AT196" s="1">
        <v>0</v>
      </c>
      <c r="AU196" s="15">
        <v>0.91637500317754605</v>
      </c>
      <c r="AV196" s="15">
        <v>0.89460253037770598</v>
      </c>
      <c r="AW196" s="15">
        <v>0.90385195755407499</v>
      </c>
      <c r="AX196" s="1">
        <v>0</v>
      </c>
      <c r="AY196" s="1">
        <v>0</v>
      </c>
    </row>
    <row r="197" spans="1:51">
      <c r="A197" s="1" t="s">
        <v>422</v>
      </c>
      <c r="B197" t="s">
        <v>423</v>
      </c>
      <c r="C197" s="1">
        <v>12</v>
      </c>
      <c r="D197" s="18">
        <f t="shared" si="6"/>
        <v>1</v>
      </c>
      <c r="E197" s="18">
        <f t="shared" si="7"/>
        <v>1</v>
      </c>
      <c r="F197" s="18">
        <f t="shared" si="8"/>
        <v>3</v>
      </c>
      <c r="G197" s="15">
        <v>6.1666190103720299E-2</v>
      </c>
      <c r="H197" s="15">
        <v>0.19908078335426199</v>
      </c>
      <c r="I197" s="15">
        <v>2.1195107535710599E-2</v>
      </c>
      <c r="J197" s="1">
        <v>0</v>
      </c>
      <c r="K197" s="1">
        <v>1</v>
      </c>
      <c r="L197" s="15">
        <v>1.59749287224926E-2</v>
      </c>
      <c r="M197" s="15">
        <v>2.9970064142518901E-2</v>
      </c>
      <c r="N197" s="15">
        <v>0.25015584189262802</v>
      </c>
      <c r="O197" s="1">
        <v>0</v>
      </c>
      <c r="P197" s="1">
        <v>2</v>
      </c>
      <c r="Q197" s="15">
        <v>0.82967752333989997</v>
      </c>
      <c r="R197" s="15">
        <v>0.67233719545686998</v>
      </c>
      <c r="S197" s="15">
        <v>6.5352104429226093E-2</v>
      </c>
      <c r="T197" s="1">
        <v>0</v>
      </c>
      <c r="U197" s="1">
        <v>1</v>
      </c>
      <c r="V197" s="15">
        <v>0.98574960368596398</v>
      </c>
      <c r="W197" s="15">
        <v>0.38302758821951</v>
      </c>
      <c r="X197" s="15">
        <v>0.22626114304046799</v>
      </c>
      <c r="Y197" s="1">
        <v>1</v>
      </c>
      <c r="Z197" s="1">
        <v>1</v>
      </c>
      <c r="AA197" s="15">
        <v>0.56230539978704497</v>
      </c>
      <c r="AB197" s="15">
        <v>0.70703384765360699</v>
      </c>
      <c r="AC197" s="15">
        <v>0.132818716884471</v>
      </c>
      <c r="AD197" s="1">
        <v>0</v>
      </c>
      <c r="AE197" s="1">
        <v>1</v>
      </c>
      <c r="AF197" s="15">
        <v>0.33535933027088899</v>
      </c>
      <c r="AG197" s="15">
        <v>0.64181814763373302</v>
      </c>
      <c r="AH197" s="15">
        <v>0.260792847760209</v>
      </c>
      <c r="AI197" s="1">
        <v>1</v>
      </c>
      <c r="AJ197" s="1">
        <v>1</v>
      </c>
      <c r="AK197" s="15">
        <v>0.479436786115567</v>
      </c>
      <c r="AL197" s="15">
        <v>0.37120857342722602</v>
      </c>
      <c r="AM197" s="15">
        <v>7.2077940433629195E-2</v>
      </c>
      <c r="AN197" s="1">
        <v>2</v>
      </c>
      <c r="AO197" s="1">
        <v>0</v>
      </c>
      <c r="AP197" s="15">
        <v>0.82689085329540402</v>
      </c>
      <c r="AQ197" s="15">
        <v>0.191779042252572</v>
      </c>
      <c r="AR197" s="15">
        <v>4.29389765534069E-2</v>
      </c>
      <c r="AS197" s="1">
        <v>2</v>
      </c>
      <c r="AT197" s="1">
        <v>0</v>
      </c>
      <c r="AU197" s="15">
        <v>0.31610238466191998</v>
      </c>
      <c r="AV197" s="15">
        <v>0.26484116749810499</v>
      </c>
      <c r="AW197" s="15">
        <v>1.3241560752337101E-5</v>
      </c>
      <c r="AX197" s="1">
        <v>3</v>
      </c>
      <c r="AY197" s="1">
        <v>1</v>
      </c>
    </row>
    <row r="198" spans="1:51">
      <c r="A198" s="1" t="s">
        <v>414</v>
      </c>
      <c r="B198" t="s">
        <v>415</v>
      </c>
      <c r="C198" s="1">
        <v>4</v>
      </c>
      <c r="D198" s="18">
        <f t="shared" si="6"/>
        <v>3</v>
      </c>
      <c r="E198" s="18">
        <f t="shared" si="7"/>
        <v>2</v>
      </c>
      <c r="F198" s="18">
        <f t="shared" si="8"/>
        <v>3</v>
      </c>
      <c r="G198" s="15">
        <v>0.33888433988086802</v>
      </c>
      <c r="H198" s="15">
        <v>0.46351027225720298</v>
      </c>
      <c r="I198" s="15">
        <v>0.95994586949654304</v>
      </c>
      <c r="J198" s="1">
        <v>0</v>
      </c>
      <c r="K198" s="1">
        <v>0</v>
      </c>
      <c r="L198" s="15">
        <v>4.0620344669617399E-2</v>
      </c>
      <c r="M198" s="15">
        <v>0.20149912769039399</v>
      </c>
      <c r="N198" s="15">
        <v>2.0132074807977201E-3</v>
      </c>
      <c r="O198" s="1">
        <v>0</v>
      </c>
      <c r="P198" s="1">
        <v>2</v>
      </c>
      <c r="Q198" s="15">
        <v>0.31457383568313202</v>
      </c>
      <c r="R198" s="15">
        <v>0.55191014308712805</v>
      </c>
      <c r="S198" s="15">
        <v>0.95238206503392997</v>
      </c>
      <c r="T198" s="1">
        <v>0</v>
      </c>
      <c r="U198" s="1">
        <v>0</v>
      </c>
      <c r="V198" s="15">
        <v>0.14042973913309501</v>
      </c>
      <c r="W198" s="15">
        <v>7.89809632360369E-2</v>
      </c>
      <c r="X198" s="15">
        <v>0.88896833336511205</v>
      </c>
      <c r="Y198" s="1">
        <v>0</v>
      </c>
      <c r="Z198" s="1">
        <v>0</v>
      </c>
      <c r="AA198" s="15">
        <v>1.52576144538593E-2</v>
      </c>
      <c r="AB198" s="15">
        <v>1.7683422073675702E-2</v>
      </c>
      <c r="AC198" s="15">
        <v>0.93913167276862397</v>
      </c>
      <c r="AD198" s="1">
        <v>0</v>
      </c>
      <c r="AE198" s="1">
        <v>0</v>
      </c>
      <c r="AF198" s="15">
        <v>0.37079317512996302</v>
      </c>
      <c r="AG198" s="15">
        <v>0.37786756171800301</v>
      </c>
      <c r="AH198" s="15">
        <v>0.88592402483684196</v>
      </c>
      <c r="AI198" s="1">
        <v>0</v>
      </c>
      <c r="AJ198" s="1">
        <v>0</v>
      </c>
      <c r="AK198" s="15">
        <v>2.8329249460730802E-2</v>
      </c>
      <c r="AL198" s="15">
        <v>3.1358616893129097E-2</v>
      </c>
      <c r="AM198" s="15">
        <v>0.86387180872810998</v>
      </c>
      <c r="AN198" s="1">
        <v>0</v>
      </c>
      <c r="AO198" s="1">
        <v>0</v>
      </c>
      <c r="AP198" s="15">
        <v>5.0365980754826699E-2</v>
      </c>
      <c r="AQ198" s="15">
        <v>0.15893039494066899</v>
      </c>
      <c r="AR198" s="15">
        <v>1.2358293721311E-2</v>
      </c>
      <c r="AS198" s="1">
        <v>0</v>
      </c>
      <c r="AT198" s="1">
        <v>1</v>
      </c>
      <c r="AU198" s="15">
        <v>0.31287001237225998</v>
      </c>
      <c r="AV198" s="15">
        <v>0.350051784569956</v>
      </c>
      <c r="AW198" s="15">
        <v>4.2539551918235399E-2</v>
      </c>
      <c r="AX198" s="1">
        <v>1</v>
      </c>
      <c r="AY198" s="1">
        <v>0</v>
      </c>
    </row>
    <row r="199" spans="1:51">
      <c r="A199" s="1" t="s">
        <v>338</v>
      </c>
      <c r="B199" t="s">
        <v>339</v>
      </c>
      <c r="C199" s="1">
        <v>4</v>
      </c>
      <c r="D199" s="18">
        <f t="shared" si="6"/>
        <v>7</v>
      </c>
      <c r="E199" s="18">
        <f t="shared" si="7"/>
        <v>7</v>
      </c>
      <c r="F199" s="18">
        <f t="shared" si="8"/>
        <v>3</v>
      </c>
      <c r="G199" s="15">
        <v>0.77398437236119999</v>
      </c>
      <c r="H199" s="15">
        <v>0.96200374015766499</v>
      </c>
      <c r="I199" s="15">
        <v>0.95994586949654304</v>
      </c>
      <c r="J199" s="1">
        <v>0</v>
      </c>
      <c r="K199" s="1">
        <v>0</v>
      </c>
      <c r="L199" s="15">
        <v>8.9623416699646699E-4</v>
      </c>
      <c r="M199" s="15">
        <v>1.02143640493491E-3</v>
      </c>
      <c r="N199" s="15">
        <v>4.1606775410719698E-13</v>
      </c>
      <c r="O199" s="1">
        <v>0</v>
      </c>
      <c r="P199" s="1">
        <v>4</v>
      </c>
      <c r="Q199" s="15">
        <v>2.2082258479890302E-2</v>
      </c>
      <c r="R199" s="15">
        <v>2.7707378070620299E-2</v>
      </c>
      <c r="S199" s="15">
        <v>0.95238206503392997</v>
      </c>
      <c r="T199" s="1">
        <v>0</v>
      </c>
      <c r="U199" s="1">
        <v>0</v>
      </c>
      <c r="V199" s="15">
        <v>7.9828386994914202E-4</v>
      </c>
      <c r="W199" s="15">
        <v>9.3555102043807502E-4</v>
      </c>
      <c r="X199" s="15">
        <v>6.9897529890589003E-37</v>
      </c>
      <c r="Y199" s="1">
        <v>0</v>
      </c>
      <c r="Z199" s="1">
        <v>4</v>
      </c>
      <c r="AA199" s="15">
        <v>1.94715591157631E-3</v>
      </c>
      <c r="AB199" s="15">
        <v>1.87788722386384E-3</v>
      </c>
      <c r="AC199" s="15">
        <v>0.93913167276862397</v>
      </c>
      <c r="AD199" s="1">
        <v>0</v>
      </c>
      <c r="AE199" s="1">
        <v>0</v>
      </c>
      <c r="AF199" s="15">
        <v>0.37891441297626899</v>
      </c>
      <c r="AG199" s="15">
        <v>0.21292737898938999</v>
      </c>
      <c r="AH199" s="15">
        <v>0.88592402483684196</v>
      </c>
      <c r="AI199" s="1">
        <v>0</v>
      </c>
      <c r="AJ199" s="1">
        <v>0</v>
      </c>
      <c r="AK199" s="15">
        <v>2.65485503057782E-3</v>
      </c>
      <c r="AL199" s="15">
        <v>2.6329626092701499E-3</v>
      </c>
      <c r="AM199" s="15">
        <v>2.5746783171762499E-2</v>
      </c>
      <c r="AN199" s="1">
        <v>0</v>
      </c>
      <c r="AO199" s="1">
        <v>1</v>
      </c>
      <c r="AP199" s="15">
        <v>2.3820518432707801E-3</v>
      </c>
      <c r="AQ199" s="15">
        <v>2.17518950235096E-3</v>
      </c>
      <c r="AR199" s="15">
        <v>0.88135868990866795</v>
      </c>
      <c r="AS199" s="1">
        <v>0</v>
      </c>
      <c r="AT199" s="1">
        <v>0</v>
      </c>
      <c r="AU199" s="15">
        <v>1.88537813787047E-2</v>
      </c>
      <c r="AV199" s="15">
        <v>3.05275021492886E-2</v>
      </c>
      <c r="AW199" s="15">
        <v>0.90385195755407499</v>
      </c>
      <c r="AX199" s="1">
        <v>0</v>
      </c>
      <c r="AY199" s="1">
        <v>0</v>
      </c>
    </row>
    <row r="200" spans="1:51">
      <c r="A200" s="1" t="s">
        <v>336</v>
      </c>
      <c r="B200" t="s">
        <v>337</v>
      </c>
      <c r="C200" s="1">
        <v>9</v>
      </c>
      <c r="D200" s="18">
        <f t="shared" si="6"/>
        <v>4</v>
      </c>
      <c r="E200" s="18">
        <f t="shared" si="7"/>
        <v>4</v>
      </c>
      <c r="F200" s="18">
        <f t="shared" si="8"/>
        <v>3</v>
      </c>
      <c r="G200" s="15">
        <v>0.50159091254732302</v>
      </c>
      <c r="H200" s="15">
        <v>0.67031214520545501</v>
      </c>
      <c r="I200" s="15">
        <v>0.91211214849757005</v>
      </c>
      <c r="J200" s="1">
        <v>0</v>
      </c>
      <c r="K200" s="1">
        <v>0</v>
      </c>
      <c r="L200" s="15">
        <v>0.19436277604465199</v>
      </c>
      <c r="M200" s="15">
        <v>8.6359630784672098E-2</v>
      </c>
      <c r="N200" s="15">
        <v>3.23576999456758E-6</v>
      </c>
      <c r="O200" s="1">
        <v>2</v>
      </c>
      <c r="P200" s="1">
        <v>4</v>
      </c>
      <c r="Q200" s="15">
        <v>0.39603759422073698</v>
      </c>
      <c r="R200" s="15">
        <v>0.19870079945826999</v>
      </c>
      <c r="S200" s="15">
        <v>0.89601842946606303</v>
      </c>
      <c r="T200" s="1">
        <v>0</v>
      </c>
      <c r="U200" s="1">
        <v>0</v>
      </c>
      <c r="V200" s="15">
        <v>8.1990279491906091E-3</v>
      </c>
      <c r="W200" s="15">
        <v>1.3843347267113999E-3</v>
      </c>
      <c r="X200" s="15">
        <v>7.2107587578305403E-16</v>
      </c>
      <c r="Y200" s="1">
        <v>0</v>
      </c>
      <c r="Z200" s="1">
        <v>4</v>
      </c>
      <c r="AA200" s="15">
        <v>4.3275768794706002E-3</v>
      </c>
      <c r="AB200" s="15">
        <v>3.0574389518306399E-3</v>
      </c>
      <c r="AC200" s="15">
        <v>0.86820832169464002</v>
      </c>
      <c r="AD200" s="1">
        <v>0</v>
      </c>
      <c r="AE200" s="1">
        <v>0</v>
      </c>
      <c r="AF200" s="15">
        <v>0.55362179487724394</v>
      </c>
      <c r="AG200" s="15">
        <v>0.88103177913346298</v>
      </c>
      <c r="AH200" s="15">
        <v>0.27115127601625999</v>
      </c>
      <c r="AI200" s="1">
        <v>1</v>
      </c>
      <c r="AJ200" s="1">
        <v>0</v>
      </c>
      <c r="AK200" s="15">
        <v>9.2416223136346107E-2</v>
      </c>
      <c r="AL200" s="15">
        <v>4.0051843432764203E-2</v>
      </c>
      <c r="AM200" s="15">
        <v>9.6025241205284603E-4</v>
      </c>
      <c r="AN200" s="1">
        <v>1</v>
      </c>
      <c r="AO200" s="1">
        <v>2</v>
      </c>
      <c r="AP200" s="15">
        <v>9.1466424634964807E-3</v>
      </c>
      <c r="AQ200" s="15">
        <v>3.7794266080163298E-3</v>
      </c>
      <c r="AR200" s="15">
        <v>0.20388036606123</v>
      </c>
      <c r="AS200" s="1">
        <v>0</v>
      </c>
      <c r="AT200" s="1">
        <v>1</v>
      </c>
      <c r="AU200" s="15">
        <v>4.4232859793688899E-2</v>
      </c>
      <c r="AV200" s="15">
        <v>9.4109805826651197E-2</v>
      </c>
      <c r="AW200" s="15">
        <v>7.6485421582156807E-2</v>
      </c>
      <c r="AX200" s="1">
        <v>0</v>
      </c>
      <c r="AY200" s="1">
        <v>1</v>
      </c>
    </row>
    <row r="201" spans="1:51">
      <c r="A201" s="1" t="s">
        <v>255</v>
      </c>
      <c r="B201" t="s">
        <v>256</v>
      </c>
      <c r="C201" s="1">
        <v>7</v>
      </c>
      <c r="D201" s="18">
        <f t="shared" si="6"/>
        <v>1</v>
      </c>
      <c r="E201" s="18">
        <f t="shared" si="7"/>
        <v>0</v>
      </c>
      <c r="F201" s="18">
        <f t="shared" si="8"/>
        <v>3</v>
      </c>
      <c r="G201" s="15">
        <v>4.5728691663709103E-2</v>
      </c>
      <c r="H201" s="15">
        <v>0.21543950548562499</v>
      </c>
      <c r="I201" s="15">
        <v>0.93095473807936202</v>
      </c>
      <c r="J201" s="1">
        <v>0</v>
      </c>
      <c r="K201" s="1">
        <v>0</v>
      </c>
      <c r="L201" s="15">
        <v>0.372970710866183</v>
      </c>
      <c r="M201" s="15">
        <v>0.142457846817895</v>
      </c>
      <c r="N201" s="15">
        <v>0.56646546728162395</v>
      </c>
      <c r="O201" s="1">
        <v>0</v>
      </c>
      <c r="P201" s="1">
        <v>0</v>
      </c>
      <c r="Q201" s="15">
        <v>0.63750004060822996</v>
      </c>
      <c r="R201" s="15">
        <v>0.99241357719774603</v>
      </c>
      <c r="S201" s="15">
        <v>5.2894809218337301E-3</v>
      </c>
      <c r="T201" s="1">
        <v>0</v>
      </c>
      <c r="U201" s="1">
        <v>1</v>
      </c>
      <c r="V201" s="15">
        <v>0.392742767486782</v>
      </c>
      <c r="W201" s="15">
        <v>0.65711943577265697</v>
      </c>
      <c r="X201" s="15">
        <v>2.5663426109263201E-5</v>
      </c>
      <c r="Y201" s="1">
        <v>0</v>
      </c>
      <c r="Z201" s="1">
        <v>2</v>
      </c>
      <c r="AA201" s="15">
        <v>0.66599143728608501</v>
      </c>
      <c r="AB201" s="15">
        <v>0.69051342306189201</v>
      </c>
      <c r="AC201" s="15">
        <v>1.8612053401959702E-2</v>
      </c>
      <c r="AD201" s="1">
        <v>0</v>
      </c>
      <c r="AE201" s="1">
        <v>1</v>
      </c>
      <c r="AF201" s="15">
        <v>0.65332053083862796</v>
      </c>
      <c r="AG201" s="15">
        <v>0.78265435917511395</v>
      </c>
      <c r="AH201" s="15">
        <v>0.196704803711302</v>
      </c>
      <c r="AI201" s="1">
        <v>0</v>
      </c>
      <c r="AJ201" s="1">
        <v>1</v>
      </c>
      <c r="AK201" s="15">
        <v>0.76928678851702104</v>
      </c>
      <c r="AL201" s="15">
        <v>0.89741144133092199</v>
      </c>
      <c r="AM201" s="15">
        <v>0.77406012313023898</v>
      </c>
      <c r="AN201" s="1">
        <v>0</v>
      </c>
      <c r="AO201" s="1">
        <v>0</v>
      </c>
      <c r="AP201" s="15">
        <v>0.30508523698678602</v>
      </c>
      <c r="AQ201" s="15">
        <v>0.264824993551037</v>
      </c>
      <c r="AR201" s="15">
        <v>0.80169137673416102</v>
      </c>
      <c r="AS201" s="1">
        <v>0</v>
      </c>
      <c r="AT201" s="1">
        <v>0</v>
      </c>
      <c r="AU201" s="15">
        <v>0.43347864148665599</v>
      </c>
      <c r="AV201" s="15">
        <v>0.76028512921602598</v>
      </c>
      <c r="AW201" s="15">
        <v>0.83784229122123599</v>
      </c>
      <c r="AX201" s="1">
        <v>0</v>
      </c>
      <c r="AY201" s="1">
        <v>0</v>
      </c>
    </row>
    <row r="202" spans="1:51">
      <c r="A202" s="1" t="s">
        <v>34</v>
      </c>
      <c r="B202" t="s">
        <v>35</v>
      </c>
      <c r="C202" s="1">
        <v>18</v>
      </c>
      <c r="D202" s="18">
        <f t="shared" si="6"/>
        <v>5</v>
      </c>
      <c r="E202" s="18">
        <f t="shared" si="7"/>
        <v>4</v>
      </c>
      <c r="F202" s="18">
        <f t="shared" si="8"/>
        <v>3</v>
      </c>
      <c r="G202" s="15">
        <v>0.73298659093983798</v>
      </c>
      <c r="H202" s="15">
        <v>0.70745244246957295</v>
      </c>
      <c r="I202" s="15">
        <v>0.83190072813071703</v>
      </c>
      <c r="J202" s="1">
        <v>0</v>
      </c>
      <c r="K202" s="1">
        <v>0</v>
      </c>
      <c r="L202" s="15">
        <v>0.19249495896417401</v>
      </c>
      <c r="M202" s="15">
        <v>0.35304770203210201</v>
      </c>
      <c r="N202" s="15">
        <v>0.21934547469101801</v>
      </c>
      <c r="O202" s="1">
        <v>1</v>
      </c>
      <c r="P202" s="1">
        <v>3</v>
      </c>
      <c r="Q202" s="15">
        <v>0.22444708772823599</v>
      </c>
      <c r="R202" s="15">
        <v>0.28085526396236199</v>
      </c>
      <c r="S202" s="15">
        <v>0.80279392178708298</v>
      </c>
      <c r="T202" s="1">
        <v>0</v>
      </c>
      <c r="U202" s="1">
        <v>0</v>
      </c>
      <c r="V202" s="15">
        <v>7.90589367849019E-3</v>
      </c>
      <c r="W202" s="15">
        <v>6.3634074649150496E-2</v>
      </c>
      <c r="X202" s="15">
        <v>4.4811434598321202E-3</v>
      </c>
      <c r="Y202" s="1">
        <v>3</v>
      </c>
      <c r="Z202" s="1">
        <v>0</v>
      </c>
      <c r="AA202" s="15">
        <v>1.6065625723812399E-2</v>
      </c>
      <c r="AB202" s="15">
        <v>2.7730509173859198E-2</v>
      </c>
      <c r="AC202" s="15">
        <v>0.34819734687867698</v>
      </c>
      <c r="AD202" s="1">
        <v>1</v>
      </c>
      <c r="AE202" s="1">
        <v>0</v>
      </c>
      <c r="AF202" s="15">
        <v>6.8464748826118904E-7</v>
      </c>
      <c r="AG202" s="15">
        <v>2.7152044063116801E-6</v>
      </c>
      <c r="AH202" s="15">
        <v>1.13076687358013E-3</v>
      </c>
      <c r="AI202" s="1">
        <v>3</v>
      </c>
      <c r="AJ202" s="1">
        <v>0</v>
      </c>
      <c r="AK202" s="15">
        <v>0.30243128401326502</v>
      </c>
      <c r="AL202" s="15">
        <v>0.63034195152061501</v>
      </c>
      <c r="AM202" s="15">
        <v>0.73075242517902805</v>
      </c>
      <c r="AN202" s="1">
        <v>1</v>
      </c>
      <c r="AO202" s="1">
        <v>1</v>
      </c>
      <c r="AP202" s="15">
        <v>1.5785914713544499E-2</v>
      </c>
      <c r="AQ202" s="15">
        <v>2.6296031454431601E-2</v>
      </c>
      <c r="AR202" s="15">
        <v>8.5028872269875605E-5</v>
      </c>
      <c r="AS202" s="1">
        <v>4</v>
      </c>
      <c r="AT202" s="1">
        <v>0</v>
      </c>
      <c r="AU202" s="15">
        <v>5.6778257917908403E-5</v>
      </c>
      <c r="AV202" s="15">
        <v>1.1803562880974299E-4</v>
      </c>
      <c r="AW202" s="15">
        <v>0.13464658661925699</v>
      </c>
      <c r="AX202" s="1">
        <v>2</v>
      </c>
      <c r="AY202" s="1">
        <v>0</v>
      </c>
    </row>
    <row r="203" spans="1:51">
      <c r="A203" s="1" t="s">
        <v>28</v>
      </c>
      <c r="B203" t="s">
        <v>29</v>
      </c>
      <c r="C203" s="1">
        <v>8</v>
      </c>
      <c r="D203" s="18">
        <f t="shared" si="6"/>
        <v>6</v>
      </c>
      <c r="E203" s="18">
        <f t="shared" si="7"/>
        <v>3</v>
      </c>
      <c r="F203" s="18">
        <f t="shared" si="8"/>
        <v>3</v>
      </c>
      <c r="G203" s="15">
        <v>0.29326459306214298</v>
      </c>
      <c r="H203" s="15">
        <v>0.25565017496860099</v>
      </c>
      <c r="I203" s="15">
        <v>0.92148560982702798</v>
      </c>
      <c r="J203" s="1">
        <v>0</v>
      </c>
      <c r="K203" s="1">
        <v>0</v>
      </c>
      <c r="L203" s="15">
        <v>7.2769938911448903E-3</v>
      </c>
      <c r="M203" s="15">
        <v>5.1597828333101399E-2</v>
      </c>
      <c r="N203" s="15">
        <v>8.8129948914339298E-2</v>
      </c>
      <c r="O203" s="1">
        <v>0</v>
      </c>
      <c r="P203" s="1">
        <v>2</v>
      </c>
      <c r="Q203" s="15">
        <v>0.44415097500239498</v>
      </c>
      <c r="R203" s="15">
        <v>0.14660150817543599</v>
      </c>
      <c r="S203" s="15">
        <v>0.90701930661721997</v>
      </c>
      <c r="T203" s="1">
        <v>0</v>
      </c>
      <c r="U203" s="1">
        <v>0</v>
      </c>
      <c r="V203" s="15">
        <v>1.11506526760868E-2</v>
      </c>
      <c r="W203" s="15">
        <v>4.22263502649926E-2</v>
      </c>
      <c r="X203" s="15">
        <v>2.0894441205974198E-3</v>
      </c>
      <c r="Y203" s="1">
        <v>2</v>
      </c>
      <c r="Z203" s="1">
        <v>0</v>
      </c>
      <c r="AA203" s="15">
        <v>4.0895197996528099E-3</v>
      </c>
      <c r="AB203" s="15">
        <v>3.5452696153090997E-2</v>
      </c>
      <c r="AC203" s="15">
        <v>0.88195291518899899</v>
      </c>
      <c r="AD203" s="1">
        <v>0</v>
      </c>
      <c r="AE203" s="1">
        <v>0</v>
      </c>
      <c r="AF203" s="15">
        <v>1.0403155657457201E-2</v>
      </c>
      <c r="AG203" s="15">
        <v>9.9564021269694693E-3</v>
      </c>
      <c r="AH203" s="15">
        <v>0.21515165114218601</v>
      </c>
      <c r="AI203" s="1">
        <v>1</v>
      </c>
      <c r="AJ203" s="1">
        <v>0</v>
      </c>
      <c r="AK203" s="15">
        <v>1.5534783595640001E-2</v>
      </c>
      <c r="AL203" s="15">
        <v>5.3067907106243699E-2</v>
      </c>
      <c r="AM203" s="15">
        <v>0.42920967714343999</v>
      </c>
      <c r="AN203" s="1">
        <v>1</v>
      </c>
      <c r="AO203" s="1">
        <v>0</v>
      </c>
      <c r="AP203" s="15">
        <v>0.16337008942384401</v>
      </c>
      <c r="AQ203" s="15">
        <v>6.2441685583091801E-2</v>
      </c>
      <c r="AR203" s="15">
        <v>4.2155774384391798E-3</v>
      </c>
      <c r="AS203" s="1">
        <v>2</v>
      </c>
      <c r="AT203" s="1">
        <v>0</v>
      </c>
      <c r="AU203" s="15">
        <v>1.07206754036195E-2</v>
      </c>
      <c r="AV203" s="15">
        <v>5.73056450706039E-2</v>
      </c>
      <c r="AW203" s="15">
        <v>1.80802724648318E-3</v>
      </c>
      <c r="AX203" s="1">
        <v>2</v>
      </c>
      <c r="AY203" s="1">
        <v>0</v>
      </c>
    </row>
    <row r="204" spans="1:51">
      <c r="A204" s="1" t="s">
        <v>24</v>
      </c>
      <c r="B204" t="s">
        <v>25</v>
      </c>
      <c r="C204" s="1">
        <v>7</v>
      </c>
      <c r="D204" s="18">
        <f t="shared" si="6"/>
        <v>5</v>
      </c>
      <c r="E204" s="18">
        <f t="shared" si="7"/>
        <v>4</v>
      </c>
      <c r="F204" s="18">
        <f t="shared" si="8"/>
        <v>3</v>
      </c>
      <c r="G204" s="15">
        <v>4.6030162146691901E-2</v>
      </c>
      <c r="H204" s="15">
        <v>0.179725783014938</v>
      </c>
      <c r="I204" s="15">
        <v>0.93095473807936202</v>
      </c>
      <c r="J204" s="1">
        <v>0</v>
      </c>
      <c r="K204" s="1">
        <v>0</v>
      </c>
      <c r="L204" s="15">
        <v>0.210894584310509</v>
      </c>
      <c r="M204" s="15">
        <v>0.180595041860206</v>
      </c>
      <c r="N204" s="15">
        <v>0.56076661521660998</v>
      </c>
      <c r="O204" s="1">
        <v>0</v>
      </c>
      <c r="P204" s="1">
        <v>1</v>
      </c>
      <c r="Q204" s="15">
        <v>0.73866512782493599</v>
      </c>
      <c r="R204" s="15">
        <v>0.88376242871660604</v>
      </c>
      <c r="S204" s="15">
        <v>0.91815446922242505</v>
      </c>
      <c r="T204" s="1">
        <v>0</v>
      </c>
      <c r="U204" s="1">
        <v>0</v>
      </c>
      <c r="V204" s="15">
        <v>1.38764462844585E-3</v>
      </c>
      <c r="W204" s="15">
        <v>1.9383261241335799E-3</v>
      </c>
      <c r="X204" s="15">
        <v>1.9801667547682601E-8</v>
      </c>
      <c r="Y204" s="1">
        <v>3</v>
      </c>
      <c r="Z204" s="1">
        <v>0</v>
      </c>
      <c r="AA204" s="15">
        <v>9.2190913972274007E-3</v>
      </c>
      <c r="AB204" s="15">
        <v>1.31928018384608E-2</v>
      </c>
      <c r="AC204" s="15">
        <v>0.89591412205141296</v>
      </c>
      <c r="AD204" s="1">
        <v>0</v>
      </c>
      <c r="AE204" s="1">
        <v>0</v>
      </c>
      <c r="AF204" s="15">
        <v>4.2226510539036501E-4</v>
      </c>
      <c r="AG204" s="15">
        <v>4.0915064117246196E-3</v>
      </c>
      <c r="AH204" s="15">
        <v>5.8973339295104696E-10</v>
      </c>
      <c r="AI204" s="1">
        <v>3</v>
      </c>
      <c r="AJ204" s="1">
        <v>0</v>
      </c>
      <c r="AK204" s="15">
        <v>0.84845339463766101</v>
      </c>
      <c r="AL204" s="15">
        <v>0.81616836454353203</v>
      </c>
      <c r="AM204" s="15">
        <v>0.77406012313023898</v>
      </c>
      <c r="AN204" s="1">
        <v>0</v>
      </c>
      <c r="AO204" s="1">
        <v>0</v>
      </c>
      <c r="AP204" s="15">
        <v>4.3726297232351302E-2</v>
      </c>
      <c r="AQ204" s="15">
        <v>3.90204641252416E-2</v>
      </c>
      <c r="AR204" s="15">
        <v>0.80169137673416102</v>
      </c>
      <c r="AS204" s="1">
        <v>0</v>
      </c>
      <c r="AT204" s="1">
        <v>0</v>
      </c>
      <c r="AU204" s="15">
        <v>0.110523777929772</v>
      </c>
      <c r="AV204" s="15">
        <v>0.110599215132172</v>
      </c>
      <c r="AW204" s="15">
        <v>5.7361556479202096E-4</v>
      </c>
      <c r="AX204" s="1">
        <v>2</v>
      </c>
      <c r="AY204" s="1">
        <v>0</v>
      </c>
    </row>
    <row r="205" spans="1:51">
      <c r="A205" s="1" t="s">
        <v>22</v>
      </c>
      <c r="B205" t="s">
        <v>23</v>
      </c>
      <c r="C205" s="1">
        <v>26</v>
      </c>
      <c r="D205" s="18">
        <f t="shared" si="6"/>
        <v>7</v>
      </c>
      <c r="E205" s="18">
        <f t="shared" si="7"/>
        <v>7</v>
      </c>
      <c r="F205" s="18">
        <f t="shared" si="8"/>
        <v>3</v>
      </c>
      <c r="G205" s="15">
        <v>3.1848758028260197E-4</v>
      </c>
      <c r="H205" s="15">
        <v>1.9267844120566301E-3</v>
      </c>
      <c r="I205" s="15">
        <v>0.766506146623531</v>
      </c>
      <c r="J205" s="1">
        <v>0</v>
      </c>
      <c r="K205" s="1">
        <v>0</v>
      </c>
      <c r="L205" s="15">
        <v>4.2501654965889602E-3</v>
      </c>
      <c r="M205" s="15">
        <v>7.9655900765270796E-3</v>
      </c>
      <c r="N205" s="15">
        <v>8.0950316858335994E-2</v>
      </c>
      <c r="O205" s="1">
        <v>0</v>
      </c>
      <c r="P205" s="1">
        <v>4</v>
      </c>
      <c r="Q205" s="15">
        <v>0.702996377103279</v>
      </c>
      <c r="R205" s="15">
        <v>0.25397435010783298</v>
      </c>
      <c r="S205" s="15">
        <v>0.38391073662000103</v>
      </c>
      <c r="T205" s="1">
        <v>0</v>
      </c>
      <c r="U205" s="1">
        <v>1</v>
      </c>
      <c r="V205" s="15">
        <v>2.5081033190605901E-7</v>
      </c>
      <c r="W205" s="15">
        <v>2.4482289577853999E-6</v>
      </c>
      <c r="X205" s="15">
        <v>1.42799690266693E-28</v>
      </c>
      <c r="Y205" s="1">
        <v>11</v>
      </c>
      <c r="Z205" s="1">
        <v>0</v>
      </c>
      <c r="AA205" s="15">
        <v>2.0017749479391499E-4</v>
      </c>
      <c r="AB205" s="15">
        <v>9.0967678897346804E-4</v>
      </c>
      <c r="AC205" s="15">
        <v>0.66464031160959902</v>
      </c>
      <c r="AD205" s="1">
        <v>0</v>
      </c>
      <c r="AE205" s="1">
        <v>0</v>
      </c>
      <c r="AF205" s="15">
        <v>5.2007305781277202E-8</v>
      </c>
      <c r="AG205" s="15">
        <v>2.92709330529384E-6</v>
      </c>
      <c r="AH205" s="15">
        <v>4.2381321141498102E-34</v>
      </c>
      <c r="AI205" s="1">
        <v>11</v>
      </c>
      <c r="AJ205" s="1">
        <v>0</v>
      </c>
      <c r="AK205" s="15">
        <v>0.22645717745861199</v>
      </c>
      <c r="AL205" s="15">
        <v>0.23890432429476399</v>
      </c>
      <c r="AM205" s="15">
        <v>0.38601550505837201</v>
      </c>
      <c r="AN205" s="1">
        <v>0</v>
      </c>
      <c r="AO205" s="1">
        <v>0</v>
      </c>
      <c r="AP205" s="15">
        <v>1.83931614857717E-3</v>
      </c>
      <c r="AQ205" s="15">
        <v>2.5143368981599998E-2</v>
      </c>
      <c r="AR205" s="15">
        <v>0.72423781917802899</v>
      </c>
      <c r="AS205" s="1">
        <v>1</v>
      </c>
      <c r="AT205" s="1">
        <v>0</v>
      </c>
      <c r="AU205" s="15">
        <v>1.616672927743E-5</v>
      </c>
      <c r="AV205" s="15">
        <v>9.0671624406535301E-4</v>
      </c>
      <c r="AW205" s="15">
        <v>4.1008789236638997E-2</v>
      </c>
      <c r="AX205" s="1">
        <v>3</v>
      </c>
      <c r="AY205" s="1">
        <v>0</v>
      </c>
    </row>
    <row r="206" spans="1:51">
      <c r="A206" s="1" t="s">
        <v>209</v>
      </c>
      <c r="B206" t="s">
        <v>210</v>
      </c>
      <c r="C206" s="1">
        <v>15</v>
      </c>
      <c r="D206" s="18">
        <f t="shared" si="6"/>
        <v>0</v>
      </c>
      <c r="E206" s="18">
        <f t="shared" si="7"/>
        <v>0</v>
      </c>
      <c r="F206" s="18">
        <f t="shared" si="8"/>
        <v>2</v>
      </c>
      <c r="G206" s="15">
        <v>0.216521572498037</v>
      </c>
      <c r="H206" s="15">
        <v>0.40107816276758901</v>
      </c>
      <c r="I206" s="15">
        <v>0.116428767643197</v>
      </c>
      <c r="J206" s="1">
        <v>1</v>
      </c>
      <c r="K206" s="1">
        <v>0</v>
      </c>
      <c r="L206" s="15">
        <v>0.26073158047455203</v>
      </c>
      <c r="M206" s="15">
        <v>0.39192892893710801</v>
      </c>
      <c r="N206" s="15">
        <v>1.24314096805837E-2</v>
      </c>
      <c r="O206" s="1">
        <v>4</v>
      </c>
      <c r="P206" s="1">
        <v>0</v>
      </c>
      <c r="Q206" s="15">
        <v>0.43677214914923601</v>
      </c>
      <c r="R206" s="15">
        <v>0.62136913447675601</v>
      </c>
      <c r="S206" s="15">
        <v>2.0769424573755801E-2</v>
      </c>
      <c r="T206" s="1">
        <v>1</v>
      </c>
      <c r="U206" s="1">
        <v>1</v>
      </c>
      <c r="V206" s="15">
        <v>0.92014427244228203</v>
      </c>
      <c r="W206" s="15">
        <v>0.80758707216696002</v>
      </c>
      <c r="X206" s="15">
        <v>0.63367588121557605</v>
      </c>
      <c r="Y206" s="1">
        <v>1</v>
      </c>
      <c r="Z206" s="1">
        <v>0</v>
      </c>
      <c r="AA206" s="15">
        <v>0.74505771956033395</v>
      </c>
      <c r="AB206" s="15">
        <v>0.658611155974966</v>
      </c>
      <c r="AC206" s="15">
        <v>0.25446835362458498</v>
      </c>
      <c r="AD206" s="1">
        <v>1</v>
      </c>
      <c r="AE206" s="1">
        <v>0</v>
      </c>
      <c r="AF206" s="15">
        <v>0.85674286670127597</v>
      </c>
      <c r="AG206" s="15">
        <v>0.83773416254739297</v>
      </c>
      <c r="AH206" s="15">
        <v>0.52226685292475705</v>
      </c>
      <c r="AI206" s="1">
        <v>1</v>
      </c>
      <c r="AJ206" s="1">
        <v>0</v>
      </c>
      <c r="AK206" s="15">
        <v>0.63587915626283897</v>
      </c>
      <c r="AL206" s="15">
        <v>0.49279774792242997</v>
      </c>
      <c r="AM206" s="15">
        <v>0.70967649627044505</v>
      </c>
      <c r="AN206" s="1">
        <v>1</v>
      </c>
      <c r="AO206" s="1">
        <v>0</v>
      </c>
      <c r="AP206" s="15">
        <v>0.918961071602999</v>
      </c>
      <c r="AQ206" s="15">
        <v>0.87902546746300003</v>
      </c>
      <c r="AR206" s="15">
        <v>0.10396261378376701</v>
      </c>
      <c r="AS206" s="1">
        <v>2</v>
      </c>
      <c r="AT206" s="1">
        <v>0</v>
      </c>
      <c r="AU206" s="15">
        <v>0.15097785187374299</v>
      </c>
      <c r="AV206" s="15">
        <v>0.35984530004172599</v>
      </c>
      <c r="AW206" s="15">
        <v>0.22773528818111499</v>
      </c>
      <c r="AX206" s="1">
        <v>1</v>
      </c>
      <c r="AY206" s="1">
        <v>1</v>
      </c>
    </row>
    <row r="207" spans="1:51">
      <c r="A207" s="1" t="s">
        <v>143</v>
      </c>
      <c r="B207" t="s">
        <v>144</v>
      </c>
      <c r="C207" s="1">
        <v>4</v>
      </c>
      <c r="D207" s="18">
        <f t="shared" si="6"/>
        <v>0</v>
      </c>
      <c r="E207" s="18">
        <f t="shared" si="7"/>
        <v>0</v>
      </c>
      <c r="F207" s="18">
        <f t="shared" si="8"/>
        <v>2</v>
      </c>
      <c r="G207" s="15">
        <v>0.838149941971432</v>
      </c>
      <c r="H207" s="15">
        <v>0.96713605776655398</v>
      </c>
      <c r="I207" s="15">
        <v>0.95994586949654304</v>
      </c>
      <c r="J207" s="1">
        <v>0</v>
      </c>
      <c r="K207" s="1">
        <v>0</v>
      </c>
      <c r="L207" s="15">
        <v>0.33952235830864003</v>
      </c>
      <c r="M207" s="15">
        <v>0.78985137847739495</v>
      </c>
      <c r="N207" s="15">
        <v>0.72272144197252297</v>
      </c>
      <c r="O207" s="1">
        <v>0</v>
      </c>
      <c r="P207" s="1">
        <v>0</v>
      </c>
      <c r="Q207" s="15">
        <v>0.240535797444977</v>
      </c>
      <c r="R207" s="15">
        <v>0.39357781794832503</v>
      </c>
      <c r="S207" s="15">
        <v>0.95238206503392997</v>
      </c>
      <c r="T207" s="1">
        <v>0</v>
      </c>
      <c r="U207" s="1">
        <v>0</v>
      </c>
      <c r="V207" s="15">
        <v>0.58648060485013798</v>
      </c>
      <c r="W207" s="15">
        <v>0.78400488693889203</v>
      </c>
      <c r="X207" s="15">
        <v>0.88896833336511205</v>
      </c>
      <c r="Y207" s="1">
        <v>0</v>
      </c>
      <c r="Z207" s="1">
        <v>0</v>
      </c>
      <c r="AA207" s="15">
        <v>0.41454032583270001</v>
      </c>
      <c r="AB207" s="15">
        <v>0.74400004056661895</v>
      </c>
      <c r="AC207" s="15">
        <v>0.93913167276862397</v>
      </c>
      <c r="AD207" s="1">
        <v>0</v>
      </c>
      <c r="AE207" s="1">
        <v>0</v>
      </c>
      <c r="AF207" s="15">
        <v>0.74710573019345095</v>
      </c>
      <c r="AG207" s="15">
        <v>0.98734042987186499</v>
      </c>
      <c r="AH207" s="15">
        <v>0.88592402483684196</v>
      </c>
      <c r="AI207" s="1">
        <v>0</v>
      </c>
      <c r="AJ207" s="1">
        <v>0</v>
      </c>
      <c r="AK207" s="15">
        <v>0.19724470268439201</v>
      </c>
      <c r="AL207" s="15">
        <v>0.47473533746040197</v>
      </c>
      <c r="AM207" s="15">
        <v>2.5746783171762499E-2</v>
      </c>
      <c r="AN207" s="1">
        <v>0</v>
      </c>
      <c r="AO207" s="1">
        <v>1</v>
      </c>
      <c r="AP207" s="15">
        <v>0.21574654885741701</v>
      </c>
      <c r="AQ207" s="15">
        <v>0.51271003073590904</v>
      </c>
      <c r="AR207" s="15">
        <v>1.2358293721311E-2</v>
      </c>
      <c r="AS207" s="1">
        <v>0</v>
      </c>
      <c r="AT207" s="1">
        <v>1</v>
      </c>
      <c r="AU207" s="15">
        <v>0.75257675794086898</v>
      </c>
      <c r="AV207" s="15">
        <v>0.98974068278591898</v>
      </c>
      <c r="AW207" s="15">
        <v>0.90385195755407499</v>
      </c>
      <c r="AX207" s="1">
        <v>0</v>
      </c>
      <c r="AY207" s="1">
        <v>0</v>
      </c>
    </row>
    <row r="208" spans="1:51">
      <c r="A208" s="1" t="s">
        <v>1532</v>
      </c>
      <c r="B208" t="s">
        <v>1533</v>
      </c>
      <c r="C208" s="1">
        <v>11</v>
      </c>
      <c r="D208" s="18">
        <f t="shared" si="6"/>
        <v>5</v>
      </c>
      <c r="E208" s="18">
        <f t="shared" si="7"/>
        <v>4</v>
      </c>
      <c r="F208" s="18">
        <f t="shared" si="8"/>
        <v>2</v>
      </c>
      <c r="G208" s="15">
        <v>0.12550020740270501</v>
      </c>
      <c r="H208" s="15">
        <v>0.34303115582707799</v>
      </c>
      <c r="I208" s="15">
        <v>0.893648396329626</v>
      </c>
      <c r="J208" s="1">
        <v>0</v>
      </c>
      <c r="K208" s="1">
        <v>0</v>
      </c>
      <c r="L208" s="15">
        <v>0.42400949768850699</v>
      </c>
      <c r="M208" s="15">
        <v>0.69912702041026198</v>
      </c>
      <c r="N208" s="15">
        <v>0.40933211553057203</v>
      </c>
      <c r="O208" s="1">
        <v>0</v>
      </c>
      <c r="P208" s="1">
        <v>0</v>
      </c>
      <c r="Q208" s="15">
        <v>4.7728780134759598E-2</v>
      </c>
      <c r="R208" s="15">
        <v>3.3525039143499198E-2</v>
      </c>
      <c r="S208" s="15">
        <v>0.87441310974758901</v>
      </c>
      <c r="T208" s="1">
        <v>0</v>
      </c>
      <c r="U208" s="1">
        <v>0</v>
      </c>
      <c r="V208" s="15">
        <v>2.51425293544792E-2</v>
      </c>
      <c r="W208" s="15">
        <v>9.18110075834008E-2</v>
      </c>
      <c r="X208" s="15">
        <v>2.99433047322838E-7</v>
      </c>
      <c r="Y208" s="1">
        <v>0</v>
      </c>
      <c r="Z208" s="1">
        <v>3</v>
      </c>
      <c r="AA208" s="15">
        <v>4.9542380286948497E-2</v>
      </c>
      <c r="AB208" s="15">
        <v>6.10031807038331E-2</v>
      </c>
      <c r="AC208" s="15">
        <v>0.84135564182201505</v>
      </c>
      <c r="AD208" s="1">
        <v>0</v>
      </c>
      <c r="AE208" s="1">
        <v>0</v>
      </c>
      <c r="AF208" s="15">
        <v>0.41260499119571398</v>
      </c>
      <c r="AG208" s="15">
        <v>0.65901592174523305</v>
      </c>
      <c r="AH208" s="15">
        <v>0.71664678599897802</v>
      </c>
      <c r="AI208" s="1">
        <v>0</v>
      </c>
      <c r="AJ208" s="1">
        <v>0</v>
      </c>
      <c r="AK208" s="15">
        <v>3.6803529829337002E-3</v>
      </c>
      <c r="AL208" s="15">
        <v>1.0370188960032301E-2</v>
      </c>
      <c r="AM208" s="15">
        <v>0.36893430903917401</v>
      </c>
      <c r="AN208" s="1">
        <v>0</v>
      </c>
      <c r="AO208" s="1">
        <v>1</v>
      </c>
      <c r="AP208" s="15">
        <v>1.55503076415449E-2</v>
      </c>
      <c r="AQ208" s="15">
        <v>4.2141214931910899E-2</v>
      </c>
      <c r="AR208" s="15">
        <v>4.53617494309222E-7</v>
      </c>
      <c r="AS208" s="1">
        <v>0</v>
      </c>
      <c r="AT208" s="1">
        <v>3</v>
      </c>
      <c r="AU208" s="15">
        <v>8.4994983175250699E-2</v>
      </c>
      <c r="AV208" s="15">
        <v>3.05234366726858E-2</v>
      </c>
      <c r="AW208" s="15">
        <v>0.75724818038983199</v>
      </c>
      <c r="AX208" s="1">
        <v>0</v>
      </c>
      <c r="AY208" s="1">
        <v>0</v>
      </c>
    </row>
    <row r="209" spans="1:51">
      <c r="A209" s="1" t="s">
        <v>1483</v>
      </c>
      <c r="B209" t="s">
        <v>1484</v>
      </c>
      <c r="C209" s="1">
        <v>12</v>
      </c>
      <c r="D209" s="18">
        <f t="shared" si="6"/>
        <v>2</v>
      </c>
      <c r="E209" s="18">
        <f t="shared" si="7"/>
        <v>1</v>
      </c>
      <c r="F209" s="18">
        <f t="shared" si="8"/>
        <v>2</v>
      </c>
      <c r="G209" s="15">
        <v>0.39999649778016699</v>
      </c>
      <c r="H209" s="15">
        <v>0.75848082953661</v>
      </c>
      <c r="I209" s="15">
        <v>2.1195107535710599E-2</v>
      </c>
      <c r="J209" s="1">
        <v>0</v>
      </c>
      <c r="K209" s="1">
        <v>1</v>
      </c>
      <c r="L209" s="15">
        <v>7.1939601590565394E-2</v>
      </c>
      <c r="M209" s="15">
        <v>0.243900433994683</v>
      </c>
      <c r="N209" s="15">
        <v>0.25015584189262802</v>
      </c>
      <c r="O209" s="1">
        <v>0</v>
      </c>
      <c r="P209" s="1">
        <v>2</v>
      </c>
      <c r="Q209" s="15">
        <v>0.73417993913867396</v>
      </c>
      <c r="R209" s="15">
        <v>0.71845335145022904</v>
      </c>
      <c r="S209" s="15">
        <v>5.1313223802082301E-3</v>
      </c>
      <c r="T209" s="1">
        <v>1</v>
      </c>
      <c r="U209" s="1">
        <v>1</v>
      </c>
      <c r="V209" s="15">
        <v>0.93049431458263898</v>
      </c>
      <c r="W209" s="15">
        <v>0.94565804917557506</v>
      </c>
      <c r="X209" s="15">
        <v>0.22626114304046799</v>
      </c>
      <c r="Y209" s="1">
        <v>1</v>
      </c>
      <c r="Z209" s="1">
        <v>1</v>
      </c>
      <c r="AA209" s="15">
        <v>3.6036643015092901E-3</v>
      </c>
      <c r="AB209" s="15">
        <v>7.5159872812043897E-3</v>
      </c>
      <c r="AC209" s="15">
        <v>0.132818716884471</v>
      </c>
      <c r="AD209" s="1">
        <v>0</v>
      </c>
      <c r="AE209" s="1">
        <v>1</v>
      </c>
      <c r="AF209" s="15">
        <v>0.117909729193979</v>
      </c>
      <c r="AG209" s="15">
        <v>0.16291725047075301</v>
      </c>
      <c r="AH209" s="15">
        <v>0.47406806501221299</v>
      </c>
      <c r="AI209" s="1">
        <v>0</v>
      </c>
      <c r="AJ209" s="1">
        <v>1</v>
      </c>
      <c r="AK209" s="15">
        <v>0.96266148866285295</v>
      </c>
      <c r="AL209" s="15">
        <v>0.97192164311988005</v>
      </c>
      <c r="AM209" s="15">
        <v>0.63760484770817405</v>
      </c>
      <c r="AN209" s="1">
        <v>1</v>
      </c>
      <c r="AO209" s="1">
        <v>0</v>
      </c>
      <c r="AP209" s="15">
        <v>0.40532420811657799</v>
      </c>
      <c r="AQ209" s="15">
        <v>0.33854809414842302</v>
      </c>
      <c r="AR209" s="15">
        <v>0.58307652158088297</v>
      </c>
      <c r="AS209" s="1">
        <v>1</v>
      </c>
      <c r="AT209" s="1">
        <v>0</v>
      </c>
      <c r="AU209" s="15">
        <v>3.9070577281407698E-2</v>
      </c>
      <c r="AV209" s="15">
        <v>0.17542140823242799</v>
      </c>
      <c r="AW209" s="15">
        <v>0.738338172037171</v>
      </c>
      <c r="AX209" s="1">
        <v>0</v>
      </c>
      <c r="AY209" s="1">
        <v>0</v>
      </c>
    </row>
    <row r="210" spans="1:51">
      <c r="A210" s="1" t="s">
        <v>1479</v>
      </c>
      <c r="B210" t="s">
        <v>1480</v>
      </c>
      <c r="C210" s="1">
        <v>102</v>
      </c>
      <c r="D210" s="18">
        <f t="shared" si="6"/>
        <v>4</v>
      </c>
      <c r="E210" s="18">
        <f t="shared" si="7"/>
        <v>4</v>
      </c>
      <c r="F210" s="18">
        <f t="shared" si="8"/>
        <v>2</v>
      </c>
      <c r="G210" s="15">
        <v>1.9647701905065799E-3</v>
      </c>
      <c r="H210" s="15">
        <v>7.0810408194266197E-3</v>
      </c>
      <c r="I210" s="15">
        <v>0.28904795339540801</v>
      </c>
      <c r="J210" s="1">
        <v>0</v>
      </c>
      <c r="K210" s="1">
        <v>2</v>
      </c>
      <c r="L210" s="15">
        <v>0.20262505979745901</v>
      </c>
      <c r="M210" s="15">
        <v>0.34388953115646598</v>
      </c>
      <c r="N210" s="15">
        <v>0.56401331806208899</v>
      </c>
      <c r="O210" s="1">
        <v>5</v>
      </c>
      <c r="P210" s="1">
        <v>8</v>
      </c>
      <c r="Q210" s="15">
        <v>0.86768459254431296</v>
      </c>
      <c r="R210" s="15">
        <v>0.98821618754023199</v>
      </c>
      <c r="S210" s="15">
        <v>0.40871248249319098</v>
      </c>
      <c r="T210" s="1">
        <v>0</v>
      </c>
      <c r="U210" s="1">
        <v>2</v>
      </c>
      <c r="V210" s="15">
        <v>8.7216345144465598E-4</v>
      </c>
      <c r="W210" s="15">
        <v>3.7197130997959102E-3</v>
      </c>
      <c r="X210" s="15">
        <v>1.3507459082870201E-9</v>
      </c>
      <c r="Y210" s="1">
        <v>1</v>
      </c>
      <c r="Z210" s="1">
        <v>12</v>
      </c>
      <c r="AA210" s="15">
        <v>1.61196058415041E-5</v>
      </c>
      <c r="AB210" s="15">
        <v>2.5650398294385602E-5</v>
      </c>
      <c r="AC210" s="15">
        <v>5.6638209740879498E-2</v>
      </c>
      <c r="AD210" s="1">
        <v>0</v>
      </c>
      <c r="AE210" s="1">
        <v>4</v>
      </c>
      <c r="AF210" s="15">
        <v>9.0210877230597801E-7</v>
      </c>
      <c r="AG210" s="15">
        <v>1.3479218992129601E-4</v>
      </c>
      <c r="AH210" s="15">
        <v>4.1052972055165102E-2</v>
      </c>
      <c r="AI210" s="1">
        <v>1</v>
      </c>
      <c r="AJ210" s="1">
        <v>7</v>
      </c>
      <c r="AK210" s="15">
        <v>5.2039001121789899E-2</v>
      </c>
      <c r="AL210" s="15">
        <v>0.12696887148976599</v>
      </c>
      <c r="AM210" s="15">
        <v>0.242407188707433</v>
      </c>
      <c r="AN210" s="1">
        <v>1</v>
      </c>
      <c r="AO210" s="1">
        <v>4</v>
      </c>
      <c r="AP210" s="15">
        <v>6.6244596974205205E-2</v>
      </c>
      <c r="AQ210" s="15">
        <v>0.122415633686748</v>
      </c>
      <c r="AR210" s="15">
        <v>0.58005864992813005</v>
      </c>
      <c r="AS210" s="1">
        <v>3</v>
      </c>
      <c r="AT210" s="1">
        <v>4</v>
      </c>
      <c r="AU210" s="15">
        <v>5.0650751907465603E-2</v>
      </c>
      <c r="AV210" s="15">
        <v>9.1802866496524402E-2</v>
      </c>
      <c r="AW210" s="15">
        <v>0.87712087634439995</v>
      </c>
      <c r="AX210" s="1">
        <v>4</v>
      </c>
      <c r="AY210" s="1">
        <v>2</v>
      </c>
    </row>
    <row r="211" spans="1:51">
      <c r="A211" s="1" t="s">
        <v>1511</v>
      </c>
      <c r="B211" t="s">
        <v>1512</v>
      </c>
      <c r="C211" s="1">
        <v>35</v>
      </c>
      <c r="D211" s="18">
        <f t="shared" si="6"/>
        <v>0</v>
      </c>
      <c r="E211" s="18">
        <f t="shared" si="7"/>
        <v>0</v>
      </c>
      <c r="F211" s="18">
        <f t="shared" si="8"/>
        <v>2</v>
      </c>
      <c r="G211" s="15">
        <v>0.115643232362463</v>
      </c>
      <c r="H211" s="15">
        <v>0.119862470525976</v>
      </c>
      <c r="I211" s="15">
        <v>0.28114247106996099</v>
      </c>
      <c r="J211" s="1">
        <v>1</v>
      </c>
      <c r="K211" s="1">
        <v>1</v>
      </c>
      <c r="L211" s="15">
        <v>6.5874883170494197E-2</v>
      </c>
      <c r="M211" s="15">
        <v>0.17315259444578199</v>
      </c>
      <c r="N211" s="15">
        <v>1.1270697772267999E-3</v>
      </c>
      <c r="O211" s="1">
        <v>5</v>
      </c>
      <c r="P211" s="1">
        <v>7</v>
      </c>
      <c r="Q211" s="15">
        <v>0.49820015197168499</v>
      </c>
      <c r="R211" s="15">
        <v>0.46841003641384998</v>
      </c>
      <c r="S211" s="15">
        <v>2.22869834831512E-4</v>
      </c>
      <c r="T211" s="1">
        <v>3</v>
      </c>
      <c r="U211" s="1">
        <v>1</v>
      </c>
      <c r="V211" s="15">
        <v>0.88576889281997095</v>
      </c>
      <c r="W211" s="15">
        <v>0.96225093178652599</v>
      </c>
      <c r="X211" s="15">
        <v>0.55126354905842301</v>
      </c>
      <c r="Y211" s="1">
        <v>0</v>
      </c>
      <c r="Z211" s="1">
        <v>1</v>
      </c>
      <c r="AA211" s="15">
        <v>0.71340309307537997</v>
      </c>
      <c r="AB211" s="15">
        <v>0.978606624324318</v>
      </c>
      <c r="AC211" s="15">
        <v>0.57689885847469402</v>
      </c>
      <c r="AD211" s="1">
        <v>0</v>
      </c>
      <c r="AE211" s="1">
        <v>0</v>
      </c>
      <c r="AF211" s="15">
        <v>0.75768674680244297</v>
      </c>
      <c r="AG211" s="15">
        <v>0.42432725501997198</v>
      </c>
      <c r="AH211" s="15">
        <v>0.34611732514978399</v>
      </c>
      <c r="AI211" s="1">
        <v>0</v>
      </c>
      <c r="AJ211" s="1">
        <v>0</v>
      </c>
      <c r="AK211" s="15">
        <v>0.89150482629487504</v>
      </c>
      <c r="AL211" s="15">
        <v>0.99865793128687597</v>
      </c>
      <c r="AM211" s="15">
        <v>0.480926448956911</v>
      </c>
      <c r="AN211" s="1">
        <v>0</v>
      </c>
      <c r="AO211" s="1">
        <v>1</v>
      </c>
      <c r="AP211" s="15">
        <v>0.25491480941264499</v>
      </c>
      <c r="AQ211" s="15">
        <v>0.65165391542357998</v>
      </c>
      <c r="AR211" s="15">
        <v>0.96305999687834498</v>
      </c>
      <c r="AS211" s="1">
        <v>1</v>
      </c>
      <c r="AT211" s="1">
        <v>1</v>
      </c>
      <c r="AU211" s="15">
        <v>0.64855594323071597</v>
      </c>
      <c r="AV211" s="15">
        <v>0.31192931985976002</v>
      </c>
      <c r="AW211" s="15">
        <v>0.58091360674847003</v>
      </c>
      <c r="AX211" s="1">
        <v>2</v>
      </c>
      <c r="AY211" s="1">
        <v>1</v>
      </c>
    </row>
    <row r="212" spans="1:51">
      <c r="A212" s="1" t="s">
        <v>1473</v>
      </c>
      <c r="B212" t="s">
        <v>1474</v>
      </c>
      <c r="C212" s="1">
        <v>7</v>
      </c>
      <c r="D212" s="18">
        <f t="shared" si="6"/>
        <v>2</v>
      </c>
      <c r="E212" s="18">
        <f t="shared" si="7"/>
        <v>1</v>
      </c>
      <c r="F212" s="18">
        <f t="shared" si="8"/>
        <v>2</v>
      </c>
      <c r="G212" s="15">
        <v>1.9369059806918498E-2</v>
      </c>
      <c r="H212" s="15">
        <v>6.3351405212836706E-2</v>
      </c>
      <c r="I212" s="15">
        <v>0.93095473807936202</v>
      </c>
      <c r="J212" s="1">
        <v>0</v>
      </c>
      <c r="K212" s="1">
        <v>0</v>
      </c>
      <c r="L212" s="15">
        <v>0.67639690074510495</v>
      </c>
      <c r="M212" s="15">
        <v>0.699788938239994</v>
      </c>
      <c r="N212" s="15">
        <v>0.53307448292601001</v>
      </c>
      <c r="O212" s="1">
        <v>1</v>
      </c>
      <c r="P212" s="1">
        <v>1</v>
      </c>
      <c r="Q212" s="15">
        <v>5.8199238163439797E-3</v>
      </c>
      <c r="R212" s="15">
        <v>7.57248633224894E-3</v>
      </c>
      <c r="S212" s="15">
        <v>0.91815446922242505</v>
      </c>
      <c r="T212" s="1">
        <v>0</v>
      </c>
      <c r="U212" s="1">
        <v>0</v>
      </c>
      <c r="V212" s="15">
        <v>8.8081887839362605E-2</v>
      </c>
      <c r="W212" s="15">
        <v>7.3247718746263596E-2</v>
      </c>
      <c r="X212" s="15">
        <v>0.81384498708572295</v>
      </c>
      <c r="Y212" s="1">
        <v>0</v>
      </c>
      <c r="Z212" s="1">
        <v>0</v>
      </c>
      <c r="AA212" s="15">
        <v>0.90753680592294295</v>
      </c>
      <c r="AB212" s="15">
        <v>0.95859161379705304</v>
      </c>
      <c r="AC212" s="15">
        <v>2.4328735846704499E-2</v>
      </c>
      <c r="AD212" s="1">
        <v>1</v>
      </c>
      <c r="AE212" s="1">
        <v>0</v>
      </c>
      <c r="AF212" s="15">
        <v>0.222232665372053</v>
      </c>
      <c r="AG212" s="15">
        <v>0.23490075380744899</v>
      </c>
      <c r="AH212" s="15">
        <v>0.808973416838207</v>
      </c>
      <c r="AI212" s="1">
        <v>0</v>
      </c>
      <c r="AJ212" s="1">
        <v>0</v>
      </c>
      <c r="AK212" s="15">
        <v>8.3774743206494001E-2</v>
      </c>
      <c r="AL212" s="15">
        <v>0.380707473509036</v>
      </c>
      <c r="AM212" s="15">
        <v>0.16467631486998</v>
      </c>
      <c r="AN212" s="1">
        <v>0</v>
      </c>
      <c r="AO212" s="1">
        <v>1</v>
      </c>
      <c r="AP212" s="15">
        <v>0.52709180751362095</v>
      </c>
      <c r="AQ212" s="15">
        <v>0.47620347454976297</v>
      </c>
      <c r="AR212" s="15">
        <v>3.3694637759218E-2</v>
      </c>
      <c r="AS212" s="1">
        <v>1</v>
      </c>
      <c r="AT212" s="1">
        <v>1</v>
      </c>
      <c r="AU212" s="15">
        <v>0.431985823970922</v>
      </c>
      <c r="AV212" s="15">
        <v>0.74895888787653697</v>
      </c>
      <c r="AW212" s="15">
        <v>0.83784229122123599</v>
      </c>
      <c r="AX212" s="1">
        <v>0</v>
      </c>
      <c r="AY212" s="1">
        <v>0</v>
      </c>
    </row>
    <row r="213" spans="1:51">
      <c r="A213" s="1" t="s">
        <v>1462</v>
      </c>
      <c r="B213" t="s">
        <v>1463</v>
      </c>
      <c r="C213" s="1">
        <v>705</v>
      </c>
      <c r="D213" s="18">
        <f t="shared" si="6"/>
        <v>5</v>
      </c>
      <c r="E213" s="18">
        <f t="shared" si="7"/>
        <v>3</v>
      </c>
      <c r="F213" s="18">
        <f t="shared" si="8"/>
        <v>2</v>
      </c>
      <c r="G213" s="15">
        <v>0.247278435074615</v>
      </c>
      <c r="H213" s="15">
        <v>0.34388554897767798</v>
      </c>
      <c r="I213" s="15">
        <v>0.117617254214679</v>
      </c>
      <c r="J213" s="1">
        <v>4</v>
      </c>
      <c r="K213" s="1">
        <v>10</v>
      </c>
      <c r="L213" s="15">
        <v>0.29368373354816901</v>
      </c>
      <c r="M213" s="15">
        <v>0.70554617979342804</v>
      </c>
      <c r="N213" s="15">
        <v>0.38841725487329598</v>
      </c>
      <c r="O213" s="1">
        <v>47</v>
      </c>
      <c r="P213" s="1">
        <v>54</v>
      </c>
      <c r="Q213" s="15">
        <v>4.4885531930139798E-2</v>
      </c>
      <c r="R213" s="15">
        <v>8.7781184466227499E-2</v>
      </c>
      <c r="S213" s="15">
        <v>0.810793744027833</v>
      </c>
      <c r="T213" s="1">
        <v>8</v>
      </c>
      <c r="U213" s="1">
        <v>10</v>
      </c>
      <c r="V213" s="15">
        <v>6.2701353325186601E-2</v>
      </c>
      <c r="W213" s="15">
        <v>0.17389188585037399</v>
      </c>
      <c r="X213" s="15">
        <v>0.17167232799202001</v>
      </c>
      <c r="Y213" s="1">
        <v>14</v>
      </c>
      <c r="Z213" s="1">
        <v>16</v>
      </c>
      <c r="AA213" s="15">
        <v>0.75559146580425396</v>
      </c>
      <c r="AB213" s="15">
        <v>0.45896516956910599</v>
      </c>
      <c r="AC213" s="15">
        <v>0.57594129884381695</v>
      </c>
      <c r="AD213" s="1">
        <v>8</v>
      </c>
      <c r="AE213" s="1">
        <v>12</v>
      </c>
      <c r="AF213" s="15">
        <v>4.8127434935052199E-2</v>
      </c>
      <c r="AG213" s="15">
        <v>2.5042962411894399E-2</v>
      </c>
      <c r="AH213" s="15">
        <v>0.303797320324662</v>
      </c>
      <c r="AI213" s="1">
        <v>14</v>
      </c>
      <c r="AJ213" s="1">
        <v>17</v>
      </c>
      <c r="AK213" s="15">
        <v>1.6228694275056601E-3</v>
      </c>
      <c r="AL213" s="15">
        <v>7.9302614619326493E-3</v>
      </c>
      <c r="AM213" s="15">
        <v>3.3198076988232801E-2</v>
      </c>
      <c r="AN213" s="1">
        <v>26</v>
      </c>
      <c r="AO213" s="1">
        <v>31</v>
      </c>
      <c r="AP213" s="15">
        <v>2.3414454853395699E-2</v>
      </c>
      <c r="AQ213" s="15">
        <v>0.128295091900196</v>
      </c>
      <c r="AR213" s="15">
        <v>1.64914154219791E-2</v>
      </c>
      <c r="AS213" s="1">
        <v>16</v>
      </c>
      <c r="AT213" s="1">
        <v>26</v>
      </c>
      <c r="AU213" s="15">
        <v>7.6750333243167702E-4</v>
      </c>
      <c r="AV213" s="15">
        <v>1.2548551201032601E-3</v>
      </c>
      <c r="AW213" s="15">
        <v>0.62057233756617003</v>
      </c>
      <c r="AX213" s="1">
        <v>18</v>
      </c>
      <c r="AY213" s="1">
        <v>13</v>
      </c>
    </row>
    <row r="214" spans="1:51">
      <c r="A214" s="1" t="s">
        <v>1458</v>
      </c>
      <c r="B214" t="s">
        <v>1459</v>
      </c>
      <c r="C214" s="1">
        <v>28</v>
      </c>
      <c r="D214" s="18">
        <f t="shared" si="6"/>
        <v>3</v>
      </c>
      <c r="E214" s="18">
        <f t="shared" si="7"/>
        <v>3</v>
      </c>
      <c r="F214" s="18">
        <f t="shared" si="8"/>
        <v>2</v>
      </c>
      <c r="G214" s="15">
        <v>0.962820850056193</v>
      </c>
      <c r="H214" s="15">
        <v>0.88601004067260702</v>
      </c>
      <c r="I214" s="15">
        <v>0.41373774092065302</v>
      </c>
      <c r="J214" s="1">
        <v>1</v>
      </c>
      <c r="K214" s="1">
        <v>0</v>
      </c>
      <c r="L214" s="15">
        <v>1.63308995179943E-2</v>
      </c>
      <c r="M214" s="15">
        <v>4.7072192858928601E-2</v>
      </c>
      <c r="N214" s="15">
        <v>9.4152357660743703E-4</v>
      </c>
      <c r="O214" s="1">
        <v>7</v>
      </c>
      <c r="P214" s="1">
        <v>0</v>
      </c>
      <c r="Q214" s="15">
        <v>0.59875652495724196</v>
      </c>
      <c r="R214" s="15">
        <v>0.32580410359288497</v>
      </c>
      <c r="S214" s="15">
        <v>0.254613711969912</v>
      </c>
      <c r="T214" s="1">
        <v>1</v>
      </c>
      <c r="U214" s="1">
        <v>1</v>
      </c>
      <c r="V214" s="15">
        <v>5.1595720573225897E-3</v>
      </c>
      <c r="W214" s="15">
        <v>3.5911148708657498E-2</v>
      </c>
      <c r="X214" s="15">
        <v>3.9332557124882299E-7</v>
      </c>
      <c r="Y214" s="1">
        <v>1</v>
      </c>
      <c r="Z214" s="1">
        <v>5</v>
      </c>
      <c r="AA214" s="15">
        <v>0.66502624278978795</v>
      </c>
      <c r="AB214" s="15">
        <v>0.67150488667864405</v>
      </c>
      <c r="AC214" s="15">
        <v>0.52999910443418896</v>
      </c>
      <c r="AD214" s="1">
        <v>0</v>
      </c>
      <c r="AE214" s="1">
        <v>1</v>
      </c>
      <c r="AF214" s="15">
        <v>0.29708439752298199</v>
      </c>
      <c r="AG214" s="15">
        <v>0.47803225886556899</v>
      </c>
      <c r="AH214" s="15">
        <v>0.66620359719266298</v>
      </c>
      <c r="AI214" s="1">
        <v>0</v>
      </c>
      <c r="AJ214" s="1">
        <v>1</v>
      </c>
      <c r="AK214" s="15">
        <v>6.4647672651754003E-4</v>
      </c>
      <c r="AL214" s="15">
        <v>1.0907729202147599E-3</v>
      </c>
      <c r="AM214" s="15">
        <v>0.96469849112129502</v>
      </c>
      <c r="AN214" s="1">
        <v>1</v>
      </c>
      <c r="AO214" s="1">
        <v>1</v>
      </c>
      <c r="AP214" s="15">
        <v>0.65006546739009496</v>
      </c>
      <c r="AQ214" s="15">
        <v>0.82440731043549698</v>
      </c>
      <c r="AR214" s="15">
        <v>0.92178844799774395</v>
      </c>
      <c r="AS214" s="1">
        <v>1</v>
      </c>
      <c r="AT214" s="1">
        <v>1</v>
      </c>
      <c r="AU214" s="15">
        <v>0.36855002574303802</v>
      </c>
      <c r="AV214" s="15">
        <v>0.45620875180329001</v>
      </c>
      <c r="AW214" s="15">
        <v>0.78360558144605497</v>
      </c>
      <c r="AX214" s="1">
        <v>1</v>
      </c>
      <c r="AY214" s="1">
        <v>0</v>
      </c>
    </row>
    <row r="215" spans="1:51">
      <c r="A215" s="1" t="s">
        <v>1443</v>
      </c>
      <c r="B215" t="s">
        <v>1444</v>
      </c>
      <c r="C215" s="1">
        <v>583</v>
      </c>
      <c r="D215" s="18">
        <f t="shared" si="6"/>
        <v>3</v>
      </c>
      <c r="E215" s="18">
        <f t="shared" si="7"/>
        <v>4</v>
      </c>
      <c r="F215" s="18">
        <f t="shared" si="8"/>
        <v>2</v>
      </c>
      <c r="G215" s="15">
        <v>1.27570535798123E-3</v>
      </c>
      <c r="H215" s="15">
        <v>7.9752325209247999E-4</v>
      </c>
      <c r="I215" s="15">
        <v>3.2139815641774497E-2</v>
      </c>
      <c r="J215" s="1">
        <v>1</v>
      </c>
      <c r="K215" s="1">
        <v>2</v>
      </c>
      <c r="L215" s="15">
        <v>3.48998428277117E-9</v>
      </c>
      <c r="M215" s="15">
        <v>5.4101048085897202E-9</v>
      </c>
      <c r="N215" s="15">
        <v>3.3514612772131701E-4</v>
      </c>
      <c r="O215" s="1">
        <v>19</v>
      </c>
      <c r="P215" s="1">
        <v>46</v>
      </c>
      <c r="Q215" s="15">
        <v>5.4811592523905599E-2</v>
      </c>
      <c r="R215" s="15">
        <v>0.13693051750937099</v>
      </c>
      <c r="S215" s="15">
        <v>5.18708717594683E-2</v>
      </c>
      <c r="T215" s="1">
        <v>1</v>
      </c>
      <c r="U215" s="1">
        <v>5</v>
      </c>
      <c r="V215" s="15">
        <v>0.13312114144576701</v>
      </c>
      <c r="W215" s="15">
        <v>0.18642937016976299</v>
      </c>
      <c r="X215" s="15">
        <v>0.35209520344800999</v>
      </c>
      <c r="Y215" s="1">
        <v>22</v>
      </c>
      <c r="Z215" s="1">
        <v>18</v>
      </c>
      <c r="AA215" s="15">
        <v>0.712446238352481</v>
      </c>
      <c r="AB215" s="15">
        <v>0.556624200350604</v>
      </c>
      <c r="AC215" s="15">
        <v>0.15498883727396601</v>
      </c>
      <c r="AD215" s="1">
        <v>6</v>
      </c>
      <c r="AE215" s="1">
        <v>4</v>
      </c>
      <c r="AF215" s="15">
        <v>7.6082585068351302E-4</v>
      </c>
      <c r="AG215" s="15">
        <v>7.0750231099294698E-3</v>
      </c>
      <c r="AH215" s="15">
        <v>0.12013116115757801</v>
      </c>
      <c r="AI215" s="1">
        <v>16</v>
      </c>
      <c r="AJ215" s="1">
        <v>9</v>
      </c>
      <c r="AK215" s="15">
        <v>9.7951723939509003E-2</v>
      </c>
      <c r="AL215" s="15">
        <v>7.5936775218702304E-2</v>
      </c>
      <c r="AM215" s="15">
        <v>0.42250901538041202</v>
      </c>
      <c r="AN215" s="1">
        <v>18</v>
      </c>
      <c r="AO215" s="1">
        <v>14</v>
      </c>
      <c r="AP215" s="15">
        <v>0.55108704270498099</v>
      </c>
      <c r="AQ215" s="15">
        <v>2.76174727587459E-2</v>
      </c>
      <c r="AR215" s="15">
        <v>0.84043638912824903</v>
      </c>
      <c r="AS215" s="1">
        <v>18</v>
      </c>
      <c r="AT215" s="1">
        <v>14</v>
      </c>
      <c r="AU215" s="15">
        <v>0.91928759135043603</v>
      </c>
      <c r="AV215" s="15">
        <v>0.23352653688644201</v>
      </c>
      <c r="AW215" s="15">
        <v>0.92308486832423498</v>
      </c>
      <c r="AX215" s="1">
        <v>17</v>
      </c>
      <c r="AY215" s="1">
        <v>9</v>
      </c>
    </row>
    <row r="216" spans="1:51">
      <c r="A216" s="1" t="s">
        <v>1440</v>
      </c>
      <c r="B216" t="s">
        <v>1441</v>
      </c>
      <c r="C216" s="1">
        <v>13</v>
      </c>
      <c r="D216" s="18">
        <f t="shared" si="6"/>
        <v>1</v>
      </c>
      <c r="E216" s="18">
        <f t="shared" si="7"/>
        <v>0</v>
      </c>
      <c r="F216" s="18">
        <f t="shared" si="8"/>
        <v>2</v>
      </c>
      <c r="G216" s="15">
        <v>0.61264555630266304</v>
      </c>
      <c r="H216" s="15">
        <v>0.81899731632355099</v>
      </c>
      <c r="I216" s="15">
        <v>0.87555591611837702</v>
      </c>
      <c r="J216" s="1">
        <v>0</v>
      </c>
      <c r="K216" s="1">
        <v>0</v>
      </c>
      <c r="L216" s="15">
        <v>0.297688628683139</v>
      </c>
      <c r="M216" s="15">
        <v>0.16346396957328099</v>
      </c>
      <c r="N216" s="15">
        <v>5.3878651632954501E-2</v>
      </c>
      <c r="O216" s="1">
        <v>1</v>
      </c>
      <c r="P216" s="1">
        <v>3</v>
      </c>
      <c r="Q216" s="15">
        <v>0.93016418269147005</v>
      </c>
      <c r="R216" s="15">
        <v>0.647162117512739</v>
      </c>
      <c r="S216" s="15">
        <v>9.5395228257565898E-2</v>
      </c>
      <c r="T216" s="1">
        <v>1</v>
      </c>
      <c r="U216" s="1">
        <v>0</v>
      </c>
      <c r="V216" s="15">
        <v>0.17190557562330999</v>
      </c>
      <c r="W216" s="15">
        <v>0.233315480368043</v>
      </c>
      <c r="X216" s="15">
        <v>3.9916084924990401E-2</v>
      </c>
      <c r="Y216" s="1">
        <v>2</v>
      </c>
      <c r="Z216" s="1">
        <v>0</v>
      </c>
      <c r="AA216" s="15">
        <v>0.31863096285922499</v>
      </c>
      <c r="AB216" s="15">
        <v>0.50521414228953199</v>
      </c>
      <c r="AC216" s="15">
        <v>0.81532992634899004</v>
      </c>
      <c r="AD216" s="1">
        <v>0</v>
      </c>
      <c r="AE216" s="1">
        <v>0</v>
      </c>
      <c r="AF216" s="15">
        <v>2.7590210967508001E-2</v>
      </c>
      <c r="AG216" s="15">
        <v>8.3393979076940794E-2</v>
      </c>
      <c r="AH216" s="15">
        <v>1.7084421799761398E-2</v>
      </c>
      <c r="AI216" s="1">
        <v>2</v>
      </c>
      <c r="AJ216" s="1">
        <v>0</v>
      </c>
      <c r="AK216" s="15">
        <v>0.78171071728042796</v>
      </c>
      <c r="AL216" s="15">
        <v>0.953473765453974</v>
      </c>
      <c r="AM216" s="15">
        <v>0.62143496068135196</v>
      </c>
      <c r="AN216" s="1">
        <v>0</v>
      </c>
      <c r="AO216" s="1">
        <v>0</v>
      </c>
      <c r="AP216" s="15">
        <v>0.97875216324463599</v>
      </c>
      <c r="AQ216" s="15">
        <v>0.87083800709627202</v>
      </c>
      <c r="AR216" s="15">
        <v>0.66327027910437897</v>
      </c>
      <c r="AS216" s="1">
        <v>0</v>
      </c>
      <c r="AT216" s="1">
        <v>0</v>
      </c>
      <c r="AU216" s="15">
        <v>0.183523629678672</v>
      </c>
      <c r="AV216" s="15">
        <v>0.183776134004381</v>
      </c>
      <c r="AW216" s="15">
        <v>0.58176237613653303</v>
      </c>
      <c r="AX216" s="1">
        <v>1</v>
      </c>
      <c r="AY216" s="1">
        <v>0</v>
      </c>
    </row>
    <row r="217" spans="1:51">
      <c r="A217" s="1" t="s">
        <v>1376</v>
      </c>
      <c r="B217" t="s">
        <v>1377</v>
      </c>
      <c r="C217" s="1">
        <v>76</v>
      </c>
      <c r="D217" s="18">
        <f t="shared" si="6"/>
        <v>5</v>
      </c>
      <c r="E217" s="18">
        <f t="shared" si="7"/>
        <v>5</v>
      </c>
      <c r="F217" s="18">
        <f t="shared" si="8"/>
        <v>2</v>
      </c>
      <c r="G217" s="15">
        <v>8.5228170364246597E-2</v>
      </c>
      <c r="H217" s="15">
        <v>0.26390076986271999</v>
      </c>
      <c r="I217" s="15">
        <v>0.45903199090351099</v>
      </c>
      <c r="J217" s="1">
        <v>0</v>
      </c>
      <c r="K217" s="1">
        <v>0</v>
      </c>
      <c r="L217" s="15">
        <v>5.3314894572853003E-2</v>
      </c>
      <c r="M217" s="15">
        <v>5.5471299369041702E-2</v>
      </c>
      <c r="N217" s="15">
        <v>3.2868627123826301E-3</v>
      </c>
      <c r="O217" s="1">
        <v>3</v>
      </c>
      <c r="P217" s="1">
        <v>12</v>
      </c>
      <c r="Q217" s="15">
        <v>0.12984641641644001</v>
      </c>
      <c r="R217" s="15">
        <v>0.46669831199337303</v>
      </c>
      <c r="S217" s="15">
        <v>0.62318665431050202</v>
      </c>
      <c r="T217" s="1">
        <v>0</v>
      </c>
      <c r="U217" s="1">
        <v>1</v>
      </c>
      <c r="V217" s="15">
        <v>7.6382706094000097E-5</v>
      </c>
      <c r="W217" s="15">
        <v>2.42001810283554E-4</v>
      </c>
      <c r="X217" s="15">
        <v>0.53097831006811502</v>
      </c>
      <c r="Y217" s="1">
        <v>1</v>
      </c>
      <c r="Z217" s="1">
        <v>1</v>
      </c>
      <c r="AA217" s="15">
        <v>2.7087348596586601E-5</v>
      </c>
      <c r="AB217" s="15">
        <v>9.3601571798940208E-6</v>
      </c>
      <c r="AC217" s="15">
        <v>0.55418705942826396</v>
      </c>
      <c r="AD217" s="1">
        <v>1</v>
      </c>
      <c r="AE217" s="1">
        <v>0</v>
      </c>
      <c r="AF217" s="15">
        <v>9.1933090810022603E-5</v>
      </c>
      <c r="AG217" s="15">
        <v>2.8144055066470198E-4</v>
      </c>
      <c r="AH217" s="15">
        <v>9.9547139654103806E-2</v>
      </c>
      <c r="AI217" s="1">
        <v>0</v>
      </c>
      <c r="AJ217" s="1">
        <v>0</v>
      </c>
      <c r="AK217" s="15">
        <v>0.28146085064375898</v>
      </c>
      <c r="AL217" s="15">
        <v>0.25040098984157</v>
      </c>
      <c r="AM217" s="15">
        <v>0.15215100152812799</v>
      </c>
      <c r="AN217" s="1">
        <v>1</v>
      </c>
      <c r="AO217" s="1">
        <v>0</v>
      </c>
      <c r="AP217" s="15">
        <v>1.8413412339155799E-5</v>
      </c>
      <c r="AQ217" s="15">
        <v>1.48059860138883E-6</v>
      </c>
      <c r="AR217" s="15">
        <v>0.21582548129096599</v>
      </c>
      <c r="AS217" s="1">
        <v>1</v>
      </c>
      <c r="AT217" s="1">
        <v>0</v>
      </c>
      <c r="AU217" s="15">
        <v>1.6730125258285101E-7</v>
      </c>
      <c r="AV217" s="15">
        <v>6.7178478913021397E-6</v>
      </c>
      <c r="AW217" s="15">
        <v>3.3152415225939098E-2</v>
      </c>
      <c r="AX217" s="1">
        <v>6</v>
      </c>
      <c r="AY217" s="1">
        <v>0</v>
      </c>
    </row>
    <row r="218" spans="1:51">
      <c r="A218" s="1" t="s">
        <v>1374</v>
      </c>
      <c r="B218" t="s">
        <v>1375</v>
      </c>
      <c r="C218" s="1">
        <v>6</v>
      </c>
      <c r="D218" s="18">
        <f t="shared" si="6"/>
        <v>3</v>
      </c>
      <c r="E218" s="18">
        <f t="shared" si="7"/>
        <v>3</v>
      </c>
      <c r="F218" s="18">
        <f t="shared" si="8"/>
        <v>2</v>
      </c>
      <c r="G218" s="15">
        <v>0.137907890628444</v>
      </c>
      <c r="H218" s="15">
        <v>0.13766522800224301</v>
      </c>
      <c r="I218" s="15">
        <v>0.94052050287776001</v>
      </c>
      <c r="J218" s="1">
        <v>0</v>
      </c>
      <c r="K218" s="1">
        <v>0</v>
      </c>
      <c r="L218" s="15">
        <v>2.8090466763275299E-3</v>
      </c>
      <c r="M218" s="15">
        <v>7.5206066127628804E-3</v>
      </c>
      <c r="N218" s="15">
        <v>2.6395998522062401E-2</v>
      </c>
      <c r="O218" s="1">
        <v>0</v>
      </c>
      <c r="P218" s="1">
        <v>2</v>
      </c>
      <c r="Q218" s="15">
        <v>6.837714563511E-3</v>
      </c>
      <c r="R218" s="15">
        <v>3.0512992098057901E-2</v>
      </c>
      <c r="S218" s="15">
        <v>1.9115638879877101E-3</v>
      </c>
      <c r="T218" s="1">
        <v>0</v>
      </c>
      <c r="U218" s="1">
        <v>1</v>
      </c>
      <c r="V218" s="15">
        <v>0.39684384407769902</v>
      </c>
      <c r="W218" s="15">
        <v>0.70387282795226003</v>
      </c>
      <c r="X218" s="15">
        <v>0.83815456152197498</v>
      </c>
      <c r="Y218" s="1">
        <v>0</v>
      </c>
      <c r="Z218" s="1">
        <v>0</v>
      </c>
      <c r="AA218" s="15">
        <v>0.98744708658871105</v>
      </c>
      <c r="AB218" s="15">
        <v>0.94672213840289199</v>
      </c>
      <c r="AC218" s="15">
        <v>0.91009534065488695</v>
      </c>
      <c r="AD218" s="1">
        <v>0</v>
      </c>
      <c r="AE218" s="1">
        <v>0</v>
      </c>
      <c r="AF218" s="15">
        <v>0.96399699980919995</v>
      </c>
      <c r="AG218" s="15">
        <v>0.97094550380063505</v>
      </c>
      <c r="AH218" s="15">
        <v>0.83385250973314295</v>
      </c>
      <c r="AI218" s="1">
        <v>0</v>
      </c>
      <c r="AJ218" s="1">
        <v>0</v>
      </c>
      <c r="AK218" s="15">
        <v>2.6356922294030301E-2</v>
      </c>
      <c r="AL218" s="15">
        <v>3.4739621523792799E-2</v>
      </c>
      <c r="AM218" s="15">
        <v>0.80291086296192504</v>
      </c>
      <c r="AN218" s="1">
        <v>0</v>
      </c>
      <c r="AO218" s="1">
        <v>0</v>
      </c>
      <c r="AP218" s="15">
        <v>0.52949887021131303</v>
      </c>
      <c r="AQ218" s="15">
        <v>0.87878496419864005</v>
      </c>
      <c r="AR218" s="15">
        <v>0.82741487461489005</v>
      </c>
      <c r="AS218" s="1">
        <v>0</v>
      </c>
      <c r="AT218" s="1">
        <v>0</v>
      </c>
      <c r="AU218" s="15">
        <v>0.93565767151674195</v>
      </c>
      <c r="AV218" s="15">
        <v>0.97674134924766198</v>
      </c>
      <c r="AW218" s="15">
        <v>0.85929321384396595</v>
      </c>
      <c r="AX218" s="1">
        <v>0</v>
      </c>
      <c r="AY218" s="1">
        <v>0</v>
      </c>
    </row>
    <row r="219" spans="1:51">
      <c r="A219" s="1" t="s">
        <v>1365</v>
      </c>
      <c r="B219" t="s">
        <v>1366</v>
      </c>
      <c r="C219" s="1">
        <v>6</v>
      </c>
      <c r="D219" s="18">
        <f t="shared" si="6"/>
        <v>0</v>
      </c>
      <c r="E219" s="18">
        <f t="shared" si="7"/>
        <v>0</v>
      </c>
      <c r="F219" s="18">
        <f t="shared" si="8"/>
        <v>2</v>
      </c>
      <c r="G219" s="15">
        <v>8.2477159561218497E-2</v>
      </c>
      <c r="H219" s="15">
        <v>0.29822576459570999</v>
      </c>
      <c r="I219" s="15">
        <v>0.94052050287776001</v>
      </c>
      <c r="J219" s="1">
        <v>0</v>
      </c>
      <c r="K219" s="1">
        <v>0</v>
      </c>
      <c r="L219" s="15">
        <v>0.16708911216094499</v>
      </c>
      <c r="M219" s="15">
        <v>0.54319561255142002</v>
      </c>
      <c r="N219" s="15">
        <v>0.50022800315601401</v>
      </c>
      <c r="O219" s="1">
        <v>0</v>
      </c>
      <c r="P219" s="1">
        <v>1</v>
      </c>
      <c r="Q219" s="15">
        <v>0.85022977321316195</v>
      </c>
      <c r="R219" s="15">
        <v>0.97456906920069697</v>
      </c>
      <c r="S219" s="15">
        <v>0.92942554695443902</v>
      </c>
      <c r="T219" s="1">
        <v>0</v>
      </c>
      <c r="U219" s="1">
        <v>0</v>
      </c>
      <c r="V219" s="15">
        <v>0.87813561341778201</v>
      </c>
      <c r="W219" s="15">
        <v>0.95134575553475098</v>
      </c>
      <c r="X219" s="15">
        <v>6.34095913021539E-2</v>
      </c>
      <c r="Y219" s="1">
        <v>0</v>
      </c>
      <c r="Z219" s="1">
        <v>1</v>
      </c>
      <c r="AA219" s="15">
        <v>0.60320921919300596</v>
      </c>
      <c r="AB219" s="15">
        <v>0.63563364698320002</v>
      </c>
      <c r="AC219" s="15">
        <v>8.3483468766775704E-3</v>
      </c>
      <c r="AD219" s="1">
        <v>0</v>
      </c>
      <c r="AE219" s="1">
        <v>1</v>
      </c>
      <c r="AF219" s="15">
        <v>8.9220209974149603E-2</v>
      </c>
      <c r="AG219" s="15">
        <v>0.36558407581616098</v>
      </c>
      <c r="AH219" s="15">
        <v>0.83385250973314295</v>
      </c>
      <c r="AI219" s="1">
        <v>0</v>
      </c>
      <c r="AJ219" s="1">
        <v>0</v>
      </c>
      <c r="AK219" s="15">
        <v>0.13448801471736799</v>
      </c>
      <c r="AL219" s="15">
        <v>0.17856449806934199</v>
      </c>
      <c r="AM219" s="15">
        <v>0.80291086296192504</v>
      </c>
      <c r="AN219" s="1">
        <v>0</v>
      </c>
      <c r="AO219" s="1">
        <v>0</v>
      </c>
      <c r="AP219" s="15">
        <v>0.81861660878710096</v>
      </c>
      <c r="AQ219" s="15">
        <v>0.99812791339357199</v>
      </c>
      <c r="AR219" s="15">
        <v>0.82741487461489005</v>
      </c>
      <c r="AS219" s="1">
        <v>0</v>
      </c>
      <c r="AT219" s="1">
        <v>0</v>
      </c>
      <c r="AU219" s="15">
        <v>0.15269701808753</v>
      </c>
      <c r="AV219" s="15">
        <v>0.58486990393267002</v>
      </c>
      <c r="AW219" s="15">
        <v>1.23081289577036E-4</v>
      </c>
      <c r="AX219" s="1">
        <v>2</v>
      </c>
      <c r="AY219" s="1">
        <v>0</v>
      </c>
    </row>
    <row r="220" spans="1:51">
      <c r="A220" s="1" t="s">
        <v>1363</v>
      </c>
      <c r="B220" t="s">
        <v>1364</v>
      </c>
      <c r="C220" s="1">
        <v>40</v>
      </c>
      <c r="D220" s="18">
        <f t="shared" si="6"/>
        <v>0</v>
      </c>
      <c r="E220" s="18">
        <f t="shared" si="7"/>
        <v>1</v>
      </c>
      <c r="F220" s="18">
        <f t="shared" si="8"/>
        <v>2</v>
      </c>
      <c r="G220" s="15">
        <v>0.16841611902207099</v>
      </c>
      <c r="H220" s="15">
        <v>0.41101615975601602</v>
      </c>
      <c r="I220" s="15">
        <v>0.442869169562772</v>
      </c>
      <c r="J220" s="1">
        <v>0</v>
      </c>
      <c r="K220" s="1">
        <v>1</v>
      </c>
      <c r="L220" s="15">
        <v>0.52268764369186804</v>
      </c>
      <c r="M220" s="15">
        <v>0.46631899535034799</v>
      </c>
      <c r="N220" s="15">
        <v>0.923824661369544</v>
      </c>
      <c r="O220" s="1">
        <v>3</v>
      </c>
      <c r="P220" s="1">
        <v>2</v>
      </c>
      <c r="Q220" s="15">
        <v>0.470996903861992</v>
      </c>
      <c r="R220" s="15">
        <v>0.66557045600452003</v>
      </c>
      <c r="S220" s="15">
        <v>0.613545755812959</v>
      </c>
      <c r="T220" s="1">
        <v>0</v>
      </c>
      <c r="U220" s="1">
        <v>0</v>
      </c>
      <c r="V220" s="15">
        <v>0.759570535249812</v>
      </c>
      <c r="W220" s="15">
        <v>0.94865591096718305</v>
      </c>
      <c r="X220" s="15">
        <v>0.59378881073794398</v>
      </c>
      <c r="Y220" s="1">
        <v>1</v>
      </c>
      <c r="Z220" s="1">
        <v>0</v>
      </c>
      <c r="AA220" s="15">
        <v>0.87518991225392395</v>
      </c>
      <c r="AB220" s="15">
        <v>0.92936817278777695</v>
      </c>
      <c r="AC220" s="15">
        <v>0.66464391721692795</v>
      </c>
      <c r="AD220" s="1">
        <v>1</v>
      </c>
      <c r="AE220" s="1">
        <v>0</v>
      </c>
      <c r="AF220" s="15">
        <v>0.179249886676003</v>
      </c>
      <c r="AG220" s="15">
        <v>0.26736716375092701</v>
      </c>
      <c r="AH220" s="15">
        <v>4.5710156295778798E-4</v>
      </c>
      <c r="AI220" s="1">
        <v>5</v>
      </c>
      <c r="AJ220" s="1">
        <v>0</v>
      </c>
      <c r="AK220" s="15">
        <v>0.83734169139540604</v>
      </c>
      <c r="AL220" s="15">
        <v>0.77869108315345104</v>
      </c>
      <c r="AM220" s="15">
        <v>0.88020430380402404</v>
      </c>
      <c r="AN220" s="1">
        <v>1</v>
      </c>
      <c r="AO220" s="1">
        <v>1</v>
      </c>
      <c r="AP220" s="15">
        <v>0.116684702426574</v>
      </c>
      <c r="AQ220" s="15">
        <v>8.7829721120467205E-2</v>
      </c>
      <c r="AR220" s="15">
        <v>0.25188946202909801</v>
      </c>
      <c r="AS220" s="1">
        <v>3</v>
      </c>
      <c r="AT220" s="1">
        <v>0</v>
      </c>
      <c r="AU220" s="15">
        <v>0.212272623816147</v>
      </c>
      <c r="AV220" s="15">
        <v>4.7450007026684997E-2</v>
      </c>
      <c r="AW220" s="15">
        <v>7.4585432508860396E-5</v>
      </c>
      <c r="AX220" s="1">
        <v>6</v>
      </c>
      <c r="AY220" s="1">
        <v>0</v>
      </c>
    </row>
    <row r="221" spans="1:51">
      <c r="A221" s="1" t="s">
        <v>1390</v>
      </c>
      <c r="B221" t="s">
        <v>1391</v>
      </c>
      <c r="C221" s="1">
        <v>41</v>
      </c>
      <c r="D221" s="18">
        <f t="shared" si="6"/>
        <v>1</v>
      </c>
      <c r="E221" s="18">
        <f t="shared" si="7"/>
        <v>1</v>
      </c>
      <c r="F221" s="18">
        <f t="shared" si="8"/>
        <v>2</v>
      </c>
      <c r="G221" s="15">
        <v>0.83742788194740103</v>
      </c>
      <c r="H221" s="15">
        <v>0.76141073490153999</v>
      </c>
      <c r="I221" s="15">
        <v>0.453874363827448</v>
      </c>
      <c r="J221" s="1">
        <v>0</v>
      </c>
      <c r="K221" s="1">
        <v>1</v>
      </c>
      <c r="L221" s="15">
        <v>0.133645498094252</v>
      </c>
      <c r="M221" s="15">
        <v>0.36407676560623597</v>
      </c>
      <c r="N221" s="15">
        <v>0.44307702108276797</v>
      </c>
      <c r="O221" s="1">
        <v>2</v>
      </c>
      <c r="P221" s="1">
        <v>1</v>
      </c>
      <c r="Q221" s="15">
        <v>0.157200015541268</v>
      </c>
      <c r="R221" s="15">
        <v>0.100237162446141</v>
      </c>
      <c r="S221" s="15">
        <v>0.60608784122213399</v>
      </c>
      <c r="T221" s="1">
        <v>0</v>
      </c>
      <c r="U221" s="1">
        <v>0</v>
      </c>
      <c r="V221" s="15">
        <v>0.69193589583299997</v>
      </c>
      <c r="W221" s="15">
        <v>0.77022374379542402</v>
      </c>
      <c r="X221" s="15">
        <v>0.96096402267127301</v>
      </c>
      <c r="Y221" s="1">
        <v>1</v>
      </c>
      <c r="Z221" s="1">
        <v>1</v>
      </c>
      <c r="AA221" s="15">
        <v>0.33343351839149998</v>
      </c>
      <c r="AB221" s="15">
        <v>0.21734942757582701</v>
      </c>
      <c r="AC221" s="15">
        <v>0.63749844888763296</v>
      </c>
      <c r="AD221" s="1">
        <v>0</v>
      </c>
      <c r="AE221" s="1">
        <v>1</v>
      </c>
      <c r="AF221" s="15">
        <v>0.20922645462362199</v>
      </c>
      <c r="AG221" s="15">
        <v>0.18436611029931901</v>
      </c>
      <c r="AH221" s="15">
        <v>0.194772146986673</v>
      </c>
      <c r="AI221" s="1">
        <v>3</v>
      </c>
      <c r="AJ221" s="1">
        <v>1</v>
      </c>
      <c r="AK221" s="15">
        <v>0.50167875248482297</v>
      </c>
      <c r="AL221" s="15">
        <v>0.26247779595911003</v>
      </c>
      <c r="AM221" s="15">
        <v>4.2117902201775398E-4</v>
      </c>
      <c r="AN221" s="1">
        <v>6</v>
      </c>
      <c r="AO221" s="1">
        <v>3</v>
      </c>
      <c r="AP221" s="15">
        <v>0.81193015414608805</v>
      </c>
      <c r="AQ221" s="15">
        <v>0.81864215278053598</v>
      </c>
      <c r="AR221" s="15">
        <v>0.51751785538661899</v>
      </c>
      <c r="AS221" s="1">
        <v>2</v>
      </c>
      <c r="AT221" s="1">
        <v>2</v>
      </c>
      <c r="AU221" s="15">
        <v>3.8040022392325402E-5</v>
      </c>
      <c r="AV221" s="15">
        <v>1.6482087496457699E-3</v>
      </c>
      <c r="AW221" s="15">
        <v>1.62246530155345E-6</v>
      </c>
      <c r="AX221" s="1">
        <v>7</v>
      </c>
      <c r="AY221" s="1">
        <v>0</v>
      </c>
    </row>
    <row r="222" spans="1:51">
      <c r="A222" s="1" t="s">
        <v>1382</v>
      </c>
      <c r="B222" t="s">
        <v>1383</v>
      </c>
      <c r="C222" s="1">
        <v>73</v>
      </c>
      <c r="D222" s="18">
        <f t="shared" si="6"/>
        <v>5</v>
      </c>
      <c r="E222" s="18">
        <f t="shared" si="7"/>
        <v>6</v>
      </c>
      <c r="F222" s="18">
        <f t="shared" si="8"/>
        <v>2</v>
      </c>
      <c r="G222" s="15">
        <v>2.02915962062965E-5</v>
      </c>
      <c r="H222" s="15">
        <v>3.9835824255551899E-4</v>
      </c>
      <c r="I222" s="15">
        <v>0.47339663352056699</v>
      </c>
      <c r="J222" s="1">
        <v>0</v>
      </c>
      <c r="K222" s="1">
        <v>0</v>
      </c>
      <c r="L222" s="15">
        <v>1.13592224369555E-2</v>
      </c>
      <c r="M222" s="15">
        <v>3.8422460444053702E-2</v>
      </c>
      <c r="N222" s="15">
        <v>3.1819471520534097E-2</v>
      </c>
      <c r="O222" s="1">
        <v>3</v>
      </c>
      <c r="P222" s="1">
        <v>10</v>
      </c>
      <c r="Q222" s="15">
        <v>0.105443727346952</v>
      </c>
      <c r="R222" s="15">
        <v>0.13274893547684199</v>
      </c>
      <c r="S222" s="15">
        <v>1.3016411704179799E-3</v>
      </c>
      <c r="T222" s="1">
        <v>2</v>
      </c>
      <c r="U222" s="1">
        <v>4</v>
      </c>
      <c r="V222" s="15">
        <v>1.4413239517585301E-2</v>
      </c>
      <c r="W222" s="15">
        <v>4.6182354907616602E-2</v>
      </c>
      <c r="X222" s="15">
        <v>0.18539912763396399</v>
      </c>
      <c r="Y222" s="1">
        <v>5</v>
      </c>
      <c r="Z222" s="1">
        <v>1</v>
      </c>
      <c r="AA222" s="15">
        <v>5.55957330839193E-3</v>
      </c>
      <c r="AB222" s="15">
        <v>1.4039069548014101E-2</v>
      </c>
      <c r="AC222" s="15">
        <v>0.55637268019434405</v>
      </c>
      <c r="AD222" s="1">
        <v>0</v>
      </c>
      <c r="AE222" s="1">
        <v>1</v>
      </c>
      <c r="AF222" s="15">
        <v>4.2852004000970001E-2</v>
      </c>
      <c r="AG222" s="15">
        <v>2.77752780697408E-2</v>
      </c>
      <c r="AH222" s="15">
        <v>0.14957847569139099</v>
      </c>
      <c r="AI222" s="1">
        <v>2</v>
      </c>
      <c r="AJ222" s="1">
        <v>5</v>
      </c>
      <c r="AK222" s="15">
        <v>0.23011007758004801</v>
      </c>
      <c r="AL222" s="15">
        <v>4.8244709702523397E-2</v>
      </c>
      <c r="AM222" s="15">
        <v>0.63867000067273805</v>
      </c>
      <c r="AN222" s="1">
        <v>4</v>
      </c>
      <c r="AO222" s="1">
        <v>3</v>
      </c>
      <c r="AP222" s="15">
        <v>0.32721033640776997</v>
      </c>
      <c r="AQ222" s="15">
        <v>0.36735175713736301</v>
      </c>
      <c r="AR222" s="15">
        <v>0.94684221372565103</v>
      </c>
      <c r="AS222" s="1">
        <v>3</v>
      </c>
      <c r="AT222" s="1">
        <v>2</v>
      </c>
      <c r="AU222" s="15">
        <v>0.602109673846561</v>
      </c>
      <c r="AV222" s="15">
        <v>0.76533694993426704</v>
      </c>
      <c r="AW222" s="15">
        <v>0.48680672585472401</v>
      </c>
      <c r="AX222" s="1">
        <v>3</v>
      </c>
      <c r="AY222" s="1">
        <v>0</v>
      </c>
    </row>
    <row r="223" spans="1:51">
      <c r="A223" s="1" t="s">
        <v>1434</v>
      </c>
      <c r="B223" t="s">
        <v>1435</v>
      </c>
      <c r="C223" s="1">
        <v>10</v>
      </c>
      <c r="D223" s="18">
        <f t="shared" si="6"/>
        <v>2</v>
      </c>
      <c r="E223" s="18">
        <f t="shared" si="7"/>
        <v>0</v>
      </c>
      <c r="F223" s="18">
        <f t="shared" si="8"/>
        <v>2</v>
      </c>
      <c r="G223" s="15">
        <v>0.22481441006295499</v>
      </c>
      <c r="H223" s="15">
        <v>0.23154569555884</v>
      </c>
      <c r="I223" s="15">
        <v>8.3654657275364294E-3</v>
      </c>
      <c r="J223" s="1">
        <v>0</v>
      </c>
      <c r="K223" s="1">
        <v>1</v>
      </c>
      <c r="L223" s="15">
        <v>7.5559396533232598E-2</v>
      </c>
      <c r="M223" s="15">
        <v>0.285953919890861</v>
      </c>
      <c r="N223" s="15">
        <v>0.85480448018863298</v>
      </c>
      <c r="O223" s="1">
        <v>1</v>
      </c>
      <c r="P223" s="1">
        <v>1</v>
      </c>
      <c r="Q223" s="15">
        <v>0.20829059278794901</v>
      </c>
      <c r="R223" s="15">
        <v>0.388463569605138</v>
      </c>
      <c r="S223" s="15">
        <v>3.2562247170262702E-2</v>
      </c>
      <c r="T223" s="1">
        <v>0</v>
      </c>
      <c r="U223" s="1">
        <v>1</v>
      </c>
      <c r="V223" s="15">
        <v>0.357918376280842</v>
      </c>
      <c r="W223" s="15">
        <v>0.57485642485468202</v>
      </c>
      <c r="X223" s="15">
        <v>0.74505632592567095</v>
      </c>
      <c r="Y223" s="1">
        <v>0</v>
      </c>
      <c r="Z223" s="1">
        <v>0</v>
      </c>
      <c r="AA223" s="15">
        <v>3.2968992076298602E-2</v>
      </c>
      <c r="AB223" s="15">
        <v>9.92206156282429E-2</v>
      </c>
      <c r="AC223" s="15">
        <v>0.85467699545614195</v>
      </c>
      <c r="AD223" s="1">
        <v>0</v>
      </c>
      <c r="AE223" s="1">
        <v>0</v>
      </c>
      <c r="AF223" s="15">
        <v>0.683567382680766</v>
      </c>
      <c r="AG223" s="15">
        <v>0.72635978153401404</v>
      </c>
      <c r="AH223" s="15">
        <v>0.73869268998815696</v>
      </c>
      <c r="AI223" s="1">
        <v>0</v>
      </c>
      <c r="AJ223" s="1">
        <v>0</v>
      </c>
      <c r="AK223" s="15">
        <v>4.1167338225363198E-2</v>
      </c>
      <c r="AL223" s="15">
        <v>0.118001742332038</v>
      </c>
      <c r="AM223" s="15">
        <v>0.69356977036114698</v>
      </c>
      <c r="AN223" s="1">
        <v>0</v>
      </c>
      <c r="AO223" s="1">
        <v>0</v>
      </c>
      <c r="AP223" s="15">
        <v>8.2795571525890399E-2</v>
      </c>
      <c r="AQ223" s="15">
        <v>0.100309002615947</v>
      </c>
      <c r="AR223" s="15">
        <v>0.729210917024817</v>
      </c>
      <c r="AS223" s="1">
        <v>0</v>
      </c>
      <c r="AT223" s="1">
        <v>0</v>
      </c>
      <c r="AU223" s="15">
        <v>0.19524963128107201</v>
      </c>
      <c r="AV223" s="15">
        <v>0.52616095362453996</v>
      </c>
      <c r="AW223" s="15">
        <v>0.77664114008347696</v>
      </c>
      <c r="AX223" s="1">
        <v>0</v>
      </c>
      <c r="AY223" s="1">
        <v>0</v>
      </c>
    </row>
    <row r="224" spans="1:51">
      <c r="A224" s="1" t="s">
        <v>122</v>
      </c>
      <c r="B224" t="s">
        <v>123</v>
      </c>
      <c r="C224" s="1">
        <v>9</v>
      </c>
      <c r="D224" s="18">
        <f t="shared" si="6"/>
        <v>1</v>
      </c>
      <c r="E224" s="18">
        <f t="shared" si="7"/>
        <v>4</v>
      </c>
      <c r="F224" s="18">
        <f t="shared" si="8"/>
        <v>2</v>
      </c>
      <c r="G224" s="15">
        <v>4.8925958455666395E-4</v>
      </c>
      <c r="H224" s="15">
        <v>4.9092187396380096E-3</v>
      </c>
      <c r="I224" s="15">
        <v>0.91211214849757005</v>
      </c>
      <c r="J224" s="1">
        <v>0</v>
      </c>
      <c r="K224" s="1">
        <v>0</v>
      </c>
      <c r="L224" s="15">
        <v>0.46431876170732</v>
      </c>
      <c r="M224" s="15">
        <v>0.27127274818791097</v>
      </c>
      <c r="N224" s="15">
        <v>0.12820456847747599</v>
      </c>
      <c r="O224" s="1">
        <v>0</v>
      </c>
      <c r="P224" s="1">
        <v>2</v>
      </c>
      <c r="Q224" s="15">
        <v>0.680277975808533</v>
      </c>
      <c r="R224" s="15">
        <v>0.83184901291796498</v>
      </c>
      <c r="S224" s="15">
        <v>2.0382399970167799E-2</v>
      </c>
      <c r="T224" s="1">
        <v>0</v>
      </c>
      <c r="U224" s="1">
        <v>1</v>
      </c>
      <c r="V224" s="15">
        <v>5.0032266139540003E-2</v>
      </c>
      <c r="W224" s="15">
        <v>3.1841348542683098E-2</v>
      </c>
      <c r="X224" s="15">
        <v>0.19533529541859601</v>
      </c>
      <c r="Y224" s="1">
        <v>0</v>
      </c>
      <c r="Z224" s="1">
        <v>1</v>
      </c>
      <c r="AA224" s="15">
        <v>9.7987668078404699E-2</v>
      </c>
      <c r="AB224" s="15">
        <v>4.5776191349551701E-2</v>
      </c>
      <c r="AC224" s="15">
        <v>6.6068752849247805E-2</v>
      </c>
      <c r="AD224" s="1">
        <v>1</v>
      </c>
      <c r="AE224" s="1">
        <v>0</v>
      </c>
      <c r="AF224" s="15">
        <v>0.200198835856401</v>
      </c>
      <c r="AG224" s="15">
        <v>2.8791200733583801E-2</v>
      </c>
      <c r="AH224" s="15">
        <v>0.27115127601625999</v>
      </c>
      <c r="AI224" s="1">
        <v>1</v>
      </c>
      <c r="AJ224" s="1">
        <v>0</v>
      </c>
      <c r="AK224" s="15">
        <v>0.57630411047193097</v>
      </c>
      <c r="AL224" s="15">
        <v>0.84292595211688803</v>
      </c>
      <c r="AM224" s="15">
        <v>1.89519591280734E-2</v>
      </c>
      <c r="AN224" s="1">
        <v>2</v>
      </c>
      <c r="AO224" s="1">
        <v>0</v>
      </c>
      <c r="AP224" s="15">
        <v>0.30790044736961902</v>
      </c>
      <c r="AQ224" s="15">
        <v>0.20634788088618999</v>
      </c>
      <c r="AR224" s="15">
        <v>0.75261372009599004</v>
      </c>
      <c r="AS224" s="1">
        <v>0</v>
      </c>
      <c r="AT224" s="1">
        <v>0</v>
      </c>
      <c r="AU224" s="15">
        <v>0.34798373741177502</v>
      </c>
      <c r="AV224" s="15">
        <v>0.28067863773062401</v>
      </c>
      <c r="AW224" s="15">
        <v>0.79652935055654295</v>
      </c>
      <c r="AX224" s="1">
        <v>0</v>
      </c>
      <c r="AY224" s="1">
        <v>0</v>
      </c>
    </row>
    <row r="225" spans="1:51">
      <c r="A225" s="1" t="s">
        <v>1333</v>
      </c>
      <c r="B225" t="s">
        <v>1334</v>
      </c>
      <c r="C225" s="1">
        <v>8</v>
      </c>
      <c r="D225" s="18">
        <f t="shared" si="6"/>
        <v>1</v>
      </c>
      <c r="E225" s="18">
        <f t="shared" si="7"/>
        <v>0</v>
      </c>
      <c r="F225" s="18">
        <f t="shared" si="8"/>
        <v>2</v>
      </c>
      <c r="G225" s="15">
        <v>0.23499617871233699</v>
      </c>
      <c r="H225" s="15">
        <v>0.59513271068195295</v>
      </c>
      <c r="I225" s="15">
        <v>8.9277242740086298E-3</v>
      </c>
      <c r="J225" s="1">
        <v>1</v>
      </c>
      <c r="K225" s="1">
        <v>0</v>
      </c>
      <c r="L225" s="15">
        <v>4.4793132229118099E-2</v>
      </c>
      <c r="M225" s="15">
        <v>0.286033859265375</v>
      </c>
      <c r="N225" s="15">
        <v>0.136766807837676</v>
      </c>
      <c r="O225" s="1">
        <v>2</v>
      </c>
      <c r="P225" s="1">
        <v>0</v>
      </c>
      <c r="Q225" s="15">
        <v>0.88498202131529902</v>
      </c>
      <c r="R225" s="15">
        <v>0.579200395172628</v>
      </c>
      <c r="S225" s="15">
        <v>1.3596345502746601E-2</v>
      </c>
      <c r="T225" s="1">
        <v>1</v>
      </c>
      <c r="U225" s="1">
        <v>0</v>
      </c>
      <c r="V225" s="15">
        <v>0.90970693176265605</v>
      </c>
      <c r="W225" s="15">
        <v>0.87635761672800405</v>
      </c>
      <c r="X225" s="15">
        <v>0.79023886496460505</v>
      </c>
      <c r="Y225" s="1">
        <v>0</v>
      </c>
      <c r="Z225" s="1">
        <v>0</v>
      </c>
      <c r="AA225" s="15">
        <v>0.72537944291604906</v>
      </c>
      <c r="AB225" s="15">
        <v>0.855222010000947</v>
      </c>
      <c r="AC225" s="15">
        <v>0.88195291518899899</v>
      </c>
      <c r="AD225" s="1">
        <v>0</v>
      </c>
      <c r="AE225" s="1">
        <v>0</v>
      </c>
      <c r="AF225" s="15">
        <v>0.261308154523956</v>
      </c>
      <c r="AG225" s="15">
        <v>0.12064760355588</v>
      </c>
      <c r="AH225" s="15">
        <v>0.78483497386256695</v>
      </c>
      <c r="AI225" s="1">
        <v>0</v>
      </c>
      <c r="AJ225" s="1">
        <v>0</v>
      </c>
      <c r="AK225" s="15">
        <v>0.19315098758913801</v>
      </c>
      <c r="AL225" s="15">
        <v>0.53935356510841004</v>
      </c>
      <c r="AM225" s="15">
        <v>0.42920967714343999</v>
      </c>
      <c r="AN225" s="1">
        <v>1</v>
      </c>
      <c r="AO225" s="1">
        <v>0</v>
      </c>
      <c r="AP225" s="15">
        <v>0.63776208919557897</v>
      </c>
      <c r="AQ225" s="15">
        <v>0.976438577135747</v>
      </c>
      <c r="AR225" s="15">
        <v>0.77676589313009603</v>
      </c>
      <c r="AS225" s="1">
        <v>0</v>
      </c>
      <c r="AT225" s="1">
        <v>0</v>
      </c>
      <c r="AU225" s="15">
        <v>0.24300044617852301</v>
      </c>
      <c r="AV225" s="15">
        <v>0.31531112752423501</v>
      </c>
      <c r="AW225" s="15">
        <v>0.29965587964970303</v>
      </c>
      <c r="AX225" s="1">
        <v>1</v>
      </c>
      <c r="AY225" s="1">
        <v>0</v>
      </c>
    </row>
    <row r="226" spans="1:51">
      <c r="A226" s="1" t="s">
        <v>1319</v>
      </c>
      <c r="B226" t="s">
        <v>1320</v>
      </c>
      <c r="C226" s="1">
        <v>286</v>
      </c>
      <c r="D226" s="18">
        <f t="shared" si="6"/>
        <v>5</v>
      </c>
      <c r="E226" s="18">
        <f t="shared" si="7"/>
        <v>4</v>
      </c>
      <c r="F226" s="18">
        <f t="shared" si="8"/>
        <v>2</v>
      </c>
      <c r="G226" s="15">
        <v>2.5659951345198698E-3</v>
      </c>
      <c r="H226" s="15">
        <v>1.32499535179844E-2</v>
      </c>
      <c r="I226" s="15">
        <v>0.27311709671691198</v>
      </c>
      <c r="J226" s="1">
        <v>3</v>
      </c>
      <c r="K226" s="1">
        <v>0</v>
      </c>
      <c r="L226" s="15">
        <v>4.2773478878099704E-3</v>
      </c>
      <c r="M226" s="15">
        <v>1.2760675070696901E-2</v>
      </c>
      <c r="N226" s="15">
        <v>1.8673015040710301E-2</v>
      </c>
      <c r="O226" s="1">
        <v>22</v>
      </c>
      <c r="P226" s="1">
        <v>7</v>
      </c>
      <c r="Q226" s="15">
        <v>0.35898267805024803</v>
      </c>
      <c r="R226" s="15">
        <v>0.343609841171788</v>
      </c>
      <c r="S226" s="15">
        <v>0.31060394857790002</v>
      </c>
      <c r="T226" s="1">
        <v>2</v>
      </c>
      <c r="U226" s="1">
        <v>1</v>
      </c>
      <c r="V226" s="15">
        <v>1.2963778178650101E-4</v>
      </c>
      <c r="W226" s="15">
        <v>5.5240825873270602E-5</v>
      </c>
      <c r="X226" s="15">
        <v>8.0389767572080703E-2</v>
      </c>
      <c r="Y226" s="1">
        <v>9</v>
      </c>
      <c r="Z226" s="1">
        <v>1</v>
      </c>
      <c r="AA226" s="15">
        <v>0.14187165798863099</v>
      </c>
      <c r="AB226" s="15">
        <v>0.31722672242456101</v>
      </c>
      <c r="AC226" s="15">
        <v>0.26562954824374801</v>
      </c>
      <c r="AD226" s="1">
        <v>2</v>
      </c>
      <c r="AE226" s="1">
        <v>2</v>
      </c>
      <c r="AF226" s="15">
        <v>0.65887242597543205</v>
      </c>
      <c r="AG226" s="15">
        <v>0.31202946160323602</v>
      </c>
      <c r="AH226" s="15">
        <v>3.0145743927748599E-2</v>
      </c>
      <c r="AI226" s="1">
        <v>3</v>
      </c>
      <c r="AJ226" s="1">
        <v>3</v>
      </c>
      <c r="AK226" s="15">
        <v>3.3623758820628902E-2</v>
      </c>
      <c r="AL226" s="15">
        <v>6.9723942166441497E-2</v>
      </c>
      <c r="AM226" s="15">
        <v>8.2274340278999006E-2</v>
      </c>
      <c r="AN226" s="1">
        <v>16</v>
      </c>
      <c r="AO226" s="1">
        <v>3</v>
      </c>
      <c r="AP226" s="15">
        <v>3.1093103628533601E-2</v>
      </c>
      <c r="AQ226" s="15">
        <v>8.0021732308377409E-3</v>
      </c>
      <c r="AR226" s="15">
        <v>7.3881850498729598E-2</v>
      </c>
      <c r="AS226" s="1">
        <v>10</v>
      </c>
      <c r="AT226" s="1">
        <v>1</v>
      </c>
      <c r="AU226" s="15">
        <v>0.26828754987390202</v>
      </c>
      <c r="AV226" s="15">
        <v>0.22261046618498301</v>
      </c>
      <c r="AW226" s="15">
        <v>9.8066554392696098E-2</v>
      </c>
      <c r="AX226" s="1">
        <v>4</v>
      </c>
      <c r="AY226" s="1">
        <v>2</v>
      </c>
    </row>
    <row r="227" spans="1:51">
      <c r="A227" s="1" t="s">
        <v>1281</v>
      </c>
      <c r="B227" t="s">
        <v>1282</v>
      </c>
      <c r="C227" s="1">
        <v>47</v>
      </c>
      <c r="D227" s="18">
        <f t="shared" si="6"/>
        <v>1</v>
      </c>
      <c r="E227" s="18">
        <f t="shared" si="7"/>
        <v>1</v>
      </c>
      <c r="F227" s="18">
        <f t="shared" si="8"/>
        <v>2</v>
      </c>
      <c r="G227" s="15">
        <v>8.4749293070443599E-2</v>
      </c>
      <c r="H227" s="15">
        <v>0.11456526870431701</v>
      </c>
      <c r="I227" s="15">
        <v>0.618140789604671</v>
      </c>
      <c r="J227" s="1">
        <v>0</v>
      </c>
      <c r="K227" s="1">
        <v>0</v>
      </c>
      <c r="L227" s="15">
        <v>5.9244631859097098E-2</v>
      </c>
      <c r="M227" s="15">
        <v>0.100472175593508</v>
      </c>
      <c r="N227" s="15">
        <v>3.59936081957637E-2</v>
      </c>
      <c r="O227" s="1">
        <v>7</v>
      </c>
      <c r="P227" s="1">
        <v>0</v>
      </c>
      <c r="Q227" s="15">
        <v>0.93416228610647201</v>
      </c>
      <c r="R227" s="15">
        <v>0.97019259061934804</v>
      </c>
      <c r="S227" s="15">
        <v>0.56319593159550196</v>
      </c>
      <c r="T227" s="1">
        <v>0</v>
      </c>
      <c r="U227" s="1">
        <v>0</v>
      </c>
      <c r="V227" s="15">
        <v>1.6715435921978599E-3</v>
      </c>
      <c r="W227" s="15">
        <v>3.1012256519011802E-3</v>
      </c>
      <c r="X227" s="15">
        <v>0.27476466401153199</v>
      </c>
      <c r="Y227" s="1">
        <v>3</v>
      </c>
      <c r="Z227" s="1">
        <v>0</v>
      </c>
      <c r="AA227" s="15">
        <v>0.90633639201718497</v>
      </c>
      <c r="AB227" s="15">
        <v>0.89484804589029698</v>
      </c>
      <c r="AC227" s="15">
        <v>0.64560533776011397</v>
      </c>
      <c r="AD227" s="1">
        <v>0</v>
      </c>
      <c r="AE227" s="1">
        <v>1</v>
      </c>
      <c r="AF227" s="15">
        <v>0.24249573850460501</v>
      </c>
      <c r="AG227" s="15">
        <v>0.49964584541517099</v>
      </c>
      <c r="AH227" s="15">
        <v>4.58692188775758E-2</v>
      </c>
      <c r="AI227" s="1">
        <v>0</v>
      </c>
      <c r="AJ227" s="1">
        <v>4</v>
      </c>
      <c r="AK227" s="15">
        <v>0.32615223686049299</v>
      </c>
      <c r="AL227" s="15">
        <v>0.36860811433234297</v>
      </c>
      <c r="AM227" s="15">
        <v>0.233417813156758</v>
      </c>
      <c r="AN227" s="1">
        <v>4</v>
      </c>
      <c r="AO227" s="1">
        <v>2</v>
      </c>
      <c r="AP227" s="15">
        <v>0.51317841413749798</v>
      </c>
      <c r="AQ227" s="15">
        <v>0.38138703308959199</v>
      </c>
      <c r="AR227" s="15">
        <v>0.30921769250005599</v>
      </c>
      <c r="AS227" s="1">
        <v>0</v>
      </c>
      <c r="AT227" s="1">
        <v>2</v>
      </c>
      <c r="AU227" s="15">
        <v>0.32192403831204103</v>
      </c>
      <c r="AV227" s="15">
        <v>0.70701330563884002</v>
      </c>
      <c r="AW227" s="15">
        <v>0.356736695368782</v>
      </c>
      <c r="AX227" s="1">
        <v>1</v>
      </c>
      <c r="AY227" s="1">
        <v>2</v>
      </c>
    </row>
    <row r="228" spans="1:51">
      <c r="A228" s="1" t="s">
        <v>1239</v>
      </c>
      <c r="B228" t="s">
        <v>1240</v>
      </c>
      <c r="C228" s="1">
        <v>11</v>
      </c>
      <c r="D228" s="18">
        <f t="shared" si="6"/>
        <v>0</v>
      </c>
      <c r="E228" s="18">
        <f t="shared" si="7"/>
        <v>1</v>
      </c>
      <c r="F228" s="18">
        <f t="shared" si="8"/>
        <v>2</v>
      </c>
      <c r="G228" s="15">
        <v>0.83381555041146505</v>
      </c>
      <c r="H228" s="15">
        <v>0.75215258018784903</v>
      </c>
      <c r="I228" s="15">
        <v>4.0493093192577698E-2</v>
      </c>
      <c r="J228" s="1">
        <v>1</v>
      </c>
      <c r="K228" s="1">
        <v>0</v>
      </c>
      <c r="L228" s="15">
        <v>0.61295338289641299</v>
      </c>
      <c r="M228" s="15">
        <v>0.69344767076620095</v>
      </c>
      <c r="N228" s="15">
        <v>0.91738073429455202</v>
      </c>
      <c r="O228" s="1">
        <v>1</v>
      </c>
      <c r="P228" s="1">
        <v>1</v>
      </c>
      <c r="Q228" s="15">
        <v>0.83073209414876803</v>
      </c>
      <c r="R228" s="15">
        <v>0.656738554702748</v>
      </c>
      <c r="S228" s="15">
        <v>0.87441310974758901</v>
      </c>
      <c r="T228" s="1">
        <v>0</v>
      </c>
      <c r="U228" s="1">
        <v>0</v>
      </c>
      <c r="V228" s="15">
        <v>0.30653893839608998</v>
      </c>
      <c r="W228" s="15">
        <v>4.99764521333773E-2</v>
      </c>
      <c r="X228" s="15">
        <v>1.17361474669731E-3</v>
      </c>
      <c r="Y228" s="1">
        <v>1</v>
      </c>
      <c r="Z228" s="1">
        <v>2</v>
      </c>
      <c r="AA228" s="15">
        <v>0.45586270296341502</v>
      </c>
      <c r="AB228" s="15">
        <v>0.695832905895447</v>
      </c>
      <c r="AC228" s="15">
        <v>0.84135564182201505</v>
      </c>
      <c r="AD228" s="1">
        <v>0</v>
      </c>
      <c r="AE228" s="1">
        <v>0</v>
      </c>
      <c r="AF228" s="15">
        <v>0.50361766193026802</v>
      </c>
      <c r="AG228" s="15">
        <v>0.41029716326947402</v>
      </c>
      <c r="AH228" s="15">
        <v>0.71664678599897802</v>
      </c>
      <c r="AI228" s="1">
        <v>0</v>
      </c>
      <c r="AJ228" s="1">
        <v>0</v>
      </c>
      <c r="AK228" s="15">
        <v>0.42459819276935901</v>
      </c>
      <c r="AL228" s="15">
        <v>0.35100466961320598</v>
      </c>
      <c r="AM228" s="15">
        <v>0.36893430903917401</v>
      </c>
      <c r="AN228" s="1">
        <v>0</v>
      </c>
      <c r="AO228" s="1">
        <v>1</v>
      </c>
      <c r="AP228" s="15">
        <v>0.66705710177283095</v>
      </c>
      <c r="AQ228" s="15">
        <v>0.96245680771407205</v>
      </c>
      <c r="AR228" s="15">
        <v>0.70653428288773501</v>
      </c>
      <c r="AS228" s="1">
        <v>0</v>
      </c>
      <c r="AT228" s="1">
        <v>0</v>
      </c>
      <c r="AU228" s="15">
        <v>0.34290805392666501</v>
      </c>
      <c r="AV228" s="15">
        <v>0.68580704584333496</v>
      </c>
      <c r="AW228" s="15">
        <v>0.75724818038983199</v>
      </c>
      <c r="AX228" s="1">
        <v>0</v>
      </c>
      <c r="AY228" s="1">
        <v>0</v>
      </c>
    </row>
    <row r="229" spans="1:51">
      <c r="A229" s="1" t="s">
        <v>1211</v>
      </c>
      <c r="B229" t="s">
        <v>1212</v>
      </c>
      <c r="C229" s="1">
        <v>10</v>
      </c>
      <c r="D229" s="18">
        <f t="shared" si="6"/>
        <v>0</v>
      </c>
      <c r="E229" s="18">
        <f t="shared" si="7"/>
        <v>0</v>
      </c>
      <c r="F229" s="18">
        <f t="shared" si="8"/>
        <v>2</v>
      </c>
      <c r="G229" s="15">
        <v>0.381719567457109</v>
      </c>
      <c r="H229" s="15">
        <v>0.52902134178209803</v>
      </c>
      <c r="I229" s="15">
        <v>8.3654657275364294E-3</v>
      </c>
      <c r="J229" s="1">
        <v>0</v>
      </c>
      <c r="K229" s="1">
        <v>1</v>
      </c>
      <c r="L229" s="15">
        <v>0.54167127512409097</v>
      </c>
      <c r="M229" s="15">
        <v>0.78898324095354999</v>
      </c>
      <c r="N229" s="15">
        <v>0.85480448018863298</v>
      </c>
      <c r="O229" s="1">
        <v>1</v>
      </c>
      <c r="P229" s="1">
        <v>1</v>
      </c>
      <c r="Q229" s="15">
        <v>0.19591932958870101</v>
      </c>
      <c r="R229" s="15">
        <v>0.68922301487928495</v>
      </c>
      <c r="S229" s="15">
        <v>3.2562247170262702E-2</v>
      </c>
      <c r="T229" s="1">
        <v>0</v>
      </c>
      <c r="U229" s="1">
        <v>1</v>
      </c>
      <c r="V229" s="15">
        <v>0.770522489833669</v>
      </c>
      <c r="W229" s="15">
        <v>0.90457148879426597</v>
      </c>
      <c r="X229" s="15">
        <v>0.42915309837462501</v>
      </c>
      <c r="Y229" s="1">
        <v>1</v>
      </c>
      <c r="Z229" s="1">
        <v>0</v>
      </c>
      <c r="AA229" s="15">
        <v>0.74006087910154505</v>
      </c>
      <c r="AB229" s="15">
        <v>0.59557566131330797</v>
      </c>
      <c r="AC229" s="15">
        <v>0.85467699545614195</v>
      </c>
      <c r="AD229" s="1">
        <v>0</v>
      </c>
      <c r="AE229" s="1">
        <v>0</v>
      </c>
      <c r="AF229" s="15">
        <v>0.27711952958750902</v>
      </c>
      <c r="AG229" s="15">
        <v>0.42618402042581099</v>
      </c>
      <c r="AH229" s="15">
        <v>0.73869268998815696</v>
      </c>
      <c r="AI229" s="1">
        <v>0</v>
      </c>
      <c r="AJ229" s="1">
        <v>0</v>
      </c>
      <c r="AK229" s="15">
        <v>0.68560692102657905</v>
      </c>
      <c r="AL229" s="15">
        <v>0.86992249827332802</v>
      </c>
      <c r="AM229" s="15">
        <v>0.69356977036114698</v>
      </c>
      <c r="AN229" s="1">
        <v>0</v>
      </c>
      <c r="AO229" s="1">
        <v>0</v>
      </c>
      <c r="AP229" s="15">
        <v>0.55174145463875501</v>
      </c>
      <c r="AQ229" s="15">
        <v>0.95724256328158797</v>
      </c>
      <c r="AR229" s="15">
        <v>0.729210917024817</v>
      </c>
      <c r="AS229" s="1">
        <v>0</v>
      </c>
      <c r="AT229" s="1">
        <v>0</v>
      </c>
      <c r="AU229" s="15">
        <v>0.42972381945150201</v>
      </c>
      <c r="AV229" s="15">
        <v>0.244639376217131</v>
      </c>
      <c r="AW229" s="15">
        <v>0.77664114008347696</v>
      </c>
      <c r="AX229" s="1">
        <v>0</v>
      </c>
      <c r="AY229" s="1">
        <v>0</v>
      </c>
    </row>
    <row r="230" spans="1:51">
      <c r="A230" s="1" t="s">
        <v>1177</v>
      </c>
      <c r="B230" t="s">
        <v>1178</v>
      </c>
      <c r="C230" s="1">
        <v>87</v>
      </c>
      <c r="D230" s="18">
        <f t="shared" si="6"/>
        <v>9</v>
      </c>
      <c r="E230" s="18">
        <f t="shared" si="7"/>
        <v>9</v>
      </c>
      <c r="F230" s="18">
        <f t="shared" si="8"/>
        <v>2</v>
      </c>
      <c r="G230" s="15">
        <v>1.8717515620780899E-13</v>
      </c>
      <c r="H230" s="15">
        <v>1.5643042416968501E-13</v>
      </c>
      <c r="I230" s="15">
        <v>0.409968914714535</v>
      </c>
      <c r="J230" s="1">
        <v>0</v>
      </c>
      <c r="K230" s="1">
        <v>0</v>
      </c>
      <c r="L230" s="15">
        <v>2.0953841856596899E-4</v>
      </c>
      <c r="M230" s="15">
        <v>4.3435721187590204E-6</v>
      </c>
      <c r="N230" s="15">
        <v>8.3898563448357299E-4</v>
      </c>
      <c r="O230" s="1">
        <v>0</v>
      </c>
      <c r="P230" s="1">
        <v>0</v>
      </c>
      <c r="Q230" s="15">
        <v>1.06908259546196E-8</v>
      </c>
      <c r="R230" s="15">
        <v>3.7657635232335498E-8</v>
      </c>
      <c r="S230" s="15">
        <v>0.34499444684676001</v>
      </c>
      <c r="T230" s="1">
        <v>0</v>
      </c>
      <c r="U230" s="1">
        <v>0</v>
      </c>
      <c r="V230" s="15">
        <v>5.7542201403611595E-7</v>
      </c>
      <c r="W230" s="15">
        <v>3.06748492162612E-8</v>
      </c>
      <c r="X230" s="15">
        <v>7.6747533228093398E-2</v>
      </c>
      <c r="Y230" s="1">
        <v>0</v>
      </c>
      <c r="Z230" s="1">
        <v>0</v>
      </c>
      <c r="AA230" s="15">
        <v>9.9920339702817691E-10</v>
      </c>
      <c r="AB230" s="15">
        <v>6.1316141053424603E-10</v>
      </c>
      <c r="AC230" s="15">
        <v>0.25414818727909699</v>
      </c>
      <c r="AD230" s="1">
        <v>0</v>
      </c>
      <c r="AE230" s="1">
        <v>0</v>
      </c>
      <c r="AF230" s="15">
        <v>7.1380798581516603E-3</v>
      </c>
      <c r="AG230" s="15">
        <v>2.63186823248329E-5</v>
      </c>
      <c r="AH230" s="15">
        <v>7.1214329458304401E-2</v>
      </c>
      <c r="AI230" s="1">
        <v>0</v>
      </c>
      <c r="AJ230" s="1">
        <v>0</v>
      </c>
      <c r="AK230" s="15">
        <v>3.4392900968215699E-10</v>
      </c>
      <c r="AL230" s="15">
        <v>3.1874503036988199E-13</v>
      </c>
      <c r="AM230" s="15">
        <v>4.10939858668041E-2</v>
      </c>
      <c r="AN230" s="1">
        <v>0</v>
      </c>
      <c r="AO230" s="1">
        <v>0</v>
      </c>
      <c r="AP230" s="15">
        <v>3.5227106766158702E-7</v>
      </c>
      <c r="AQ230" s="15">
        <v>2.3964821016519998E-7</v>
      </c>
      <c r="AR230" s="15">
        <v>0.14454187394741899</v>
      </c>
      <c r="AS230" s="1">
        <v>0</v>
      </c>
      <c r="AT230" s="1">
        <v>1</v>
      </c>
      <c r="AU230" s="15">
        <v>5.3575653033558999E-14</v>
      </c>
      <c r="AV230" s="15">
        <v>8.8817841970012504E-16</v>
      </c>
      <c r="AW230" s="15">
        <v>0.110244551827475</v>
      </c>
      <c r="AX230" s="1">
        <v>0</v>
      </c>
      <c r="AY230" s="1">
        <v>0</v>
      </c>
    </row>
    <row r="231" spans="1:51">
      <c r="A231" s="1" t="s">
        <v>1131</v>
      </c>
      <c r="B231" t="s">
        <v>1132</v>
      </c>
      <c r="C231" s="1">
        <v>6</v>
      </c>
      <c r="D231" s="18">
        <f t="shared" si="6"/>
        <v>6</v>
      </c>
      <c r="E231" s="18">
        <f t="shared" si="7"/>
        <v>5</v>
      </c>
      <c r="F231" s="18">
        <f t="shared" si="8"/>
        <v>2</v>
      </c>
      <c r="G231" s="15">
        <v>0.13598975061902799</v>
      </c>
      <c r="H231" s="15">
        <v>0.33135100606156298</v>
      </c>
      <c r="I231" s="15">
        <v>0.94052050287776001</v>
      </c>
      <c r="J231" s="1">
        <v>0</v>
      </c>
      <c r="K231" s="1">
        <v>0</v>
      </c>
      <c r="L231" s="15">
        <v>1.5312471897294701E-3</v>
      </c>
      <c r="M231" s="15">
        <v>1.3368664364071799E-2</v>
      </c>
      <c r="N231" s="15">
        <v>2.0008279028816302E-8</v>
      </c>
      <c r="O231" s="1">
        <v>0</v>
      </c>
      <c r="P231" s="1">
        <v>4</v>
      </c>
      <c r="Q231" s="15">
        <v>7.6153294697563406E-2</v>
      </c>
      <c r="R231" s="15">
        <v>0.33184218478190802</v>
      </c>
      <c r="S231" s="15">
        <v>0.92942554695443902</v>
      </c>
      <c r="T231" s="1">
        <v>0</v>
      </c>
      <c r="U231" s="1">
        <v>0</v>
      </c>
      <c r="V231" s="15">
        <v>5.9167476496539305E-4</v>
      </c>
      <c r="W231" s="15">
        <v>3.7604939242615902E-3</v>
      </c>
      <c r="X231" s="15">
        <v>6.34095913021539E-2</v>
      </c>
      <c r="Y231" s="1">
        <v>0</v>
      </c>
      <c r="Z231" s="1">
        <v>1</v>
      </c>
      <c r="AA231" s="15">
        <v>2.4622559106629499E-2</v>
      </c>
      <c r="AB231" s="15">
        <v>3.7058535836025003E-2</v>
      </c>
      <c r="AC231" s="15">
        <v>0.91009534065488695</v>
      </c>
      <c r="AD231" s="1">
        <v>0</v>
      </c>
      <c r="AE231" s="1">
        <v>0</v>
      </c>
      <c r="AF231" s="15">
        <v>2.6510282762241301E-2</v>
      </c>
      <c r="AG231" s="15">
        <v>7.6807087604759502E-2</v>
      </c>
      <c r="AH231" s="15">
        <v>0.83385250973314295</v>
      </c>
      <c r="AI231" s="1">
        <v>0</v>
      </c>
      <c r="AJ231" s="1">
        <v>0</v>
      </c>
      <c r="AK231" s="15">
        <v>3.2739758233699301E-3</v>
      </c>
      <c r="AL231" s="15">
        <v>9.4033121431712496E-3</v>
      </c>
      <c r="AM231" s="15">
        <v>0.80291086296192504</v>
      </c>
      <c r="AN231" s="1">
        <v>0</v>
      </c>
      <c r="AO231" s="1">
        <v>0</v>
      </c>
      <c r="AP231" s="15">
        <v>8.2595410555048605E-4</v>
      </c>
      <c r="AQ231" s="15">
        <v>5.6073066779568402E-3</v>
      </c>
      <c r="AR231" s="15">
        <v>4.6521680011138899E-6</v>
      </c>
      <c r="AS231" s="1">
        <v>0</v>
      </c>
      <c r="AT231" s="1">
        <v>2</v>
      </c>
      <c r="AU231" s="15">
        <v>0.33204808235666</v>
      </c>
      <c r="AV231" s="15">
        <v>0.372926437729308</v>
      </c>
      <c r="AW231" s="15">
        <v>0.85929321384396595</v>
      </c>
      <c r="AX231" s="1">
        <v>0</v>
      </c>
      <c r="AY231" s="1">
        <v>0</v>
      </c>
    </row>
    <row r="232" spans="1:51">
      <c r="A232" s="1" t="s">
        <v>1121</v>
      </c>
      <c r="B232" t="s">
        <v>1122</v>
      </c>
      <c r="C232" s="1">
        <v>118</v>
      </c>
      <c r="D232" s="18">
        <f t="shared" si="6"/>
        <v>1</v>
      </c>
      <c r="E232" s="18">
        <f t="shared" si="7"/>
        <v>2</v>
      </c>
      <c r="F232" s="18">
        <f t="shared" si="8"/>
        <v>2</v>
      </c>
      <c r="G232" s="15">
        <v>7.1811038700477003E-2</v>
      </c>
      <c r="H232" s="15">
        <v>9.8027512080799406E-3</v>
      </c>
      <c r="I232" s="15">
        <v>0.297987579195787</v>
      </c>
      <c r="J232" s="1">
        <v>0</v>
      </c>
      <c r="K232" s="1">
        <v>0</v>
      </c>
      <c r="L232" s="15">
        <v>0.69126064646616903</v>
      </c>
      <c r="M232" s="15">
        <v>0.23039323161935199</v>
      </c>
      <c r="N232" s="15">
        <v>7.6745205952051497E-3</v>
      </c>
      <c r="O232" s="1">
        <v>0</v>
      </c>
      <c r="P232" s="1">
        <v>7</v>
      </c>
      <c r="Q232" s="15">
        <v>8.1264703681299302E-2</v>
      </c>
      <c r="R232" s="15">
        <v>9.9243302946367101E-2</v>
      </c>
      <c r="S232" s="15">
        <v>0.23574754863945399</v>
      </c>
      <c r="T232" s="1">
        <v>0</v>
      </c>
      <c r="U232" s="1">
        <v>0</v>
      </c>
      <c r="V232" s="15">
        <v>0.57936195566126802</v>
      </c>
      <c r="W232" s="15">
        <v>0.32709560714470898</v>
      </c>
      <c r="X232" s="15">
        <v>7.3651953190041197E-2</v>
      </c>
      <c r="Y232" s="1">
        <v>0</v>
      </c>
      <c r="Z232" s="1">
        <v>1</v>
      </c>
      <c r="AA232" s="15">
        <v>1.2854397053365101E-3</v>
      </c>
      <c r="AB232" s="15">
        <v>2.9192986085990698E-4</v>
      </c>
      <c r="AC232" s="15">
        <v>0.33270430850480498</v>
      </c>
      <c r="AD232" s="1">
        <v>1</v>
      </c>
      <c r="AE232" s="1">
        <v>0</v>
      </c>
      <c r="AF232" s="15">
        <v>6.88957868517837E-2</v>
      </c>
      <c r="AG232" s="15">
        <v>5.2967040368130797E-2</v>
      </c>
      <c r="AH232" s="15">
        <v>0.169618166106458</v>
      </c>
      <c r="AI232" s="1">
        <v>1</v>
      </c>
      <c r="AJ232" s="1">
        <v>1</v>
      </c>
      <c r="AK232" s="15">
        <v>0.122827963403854</v>
      </c>
      <c r="AL232" s="15">
        <v>9.5212278153786897E-2</v>
      </c>
      <c r="AM232" s="15">
        <v>3.2960906503653201E-2</v>
      </c>
      <c r="AN232" s="1">
        <v>0</v>
      </c>
      <c r="AO232" s="1">
        <v>1</v>
      </c>
      <c r="AP232" s="15">
        <v>0.421666070425814</v>
      </c>
      <c r="AQ232" s="15">
        <v>0.144348343413222</v>
      </c>
      <c r="AR232" s="15">
        <v>0.244994126702237</v>
      </c>
      <c r="AS232" s="1">
        <v>1</v>
      </c>
      <c r="AT232" s="1">
        <v>2</v>
      </c>
      <c r="AU232" s="15">
        <v>0.22399707869258201</v>
      </c>
      <c r="AV232" s="15">
        <v>0.13874594152678399</v>
      </c>
      <c r="AW232" s="15">
        <v>5.0086970574629103E-2</v>
      </c>
      <c r="AX232" s="1">
        <v>0</v>
      </c>
      <c r="AY232" s="1">
        <v>0</v>
      </c>
    </row>
    <row r="233" spans="1:51">
      <c r="A233" s="1" t="s">
        <v>1116</v>
      </c>
      <c r="B233" t="s">
        <v>1117</v>
      </c>
      <c r="C233" s="1">
        <v>94</v>
      </c>
      <c r="D233" s="18">
        <f t="shared" si="6"/>
        <v>4</v>
      </c>
      <c r="E233" s="18">
        <f t="shared" si="7"/>
        <v>3</v>
      </c>
      <c r="F233" s="18">
        <f t="shared" si="8"/>
        <v>2</v>
      </c>
      <c r="G233" s="15">
        <v>0.51475034977823897</v>
      </c>
      <c r="H233" s="15">
        <v>0.55676232989421603</v>
      </c>
      <c r="I233" s="15">
        <v>0.65520228079718901</v>
      </c>
      <c r="J233" s="1">
        <v>1</v>
      </c>
      <c r="K233" s="1">
        <v>0</v>
      </c>
      <c r="L233" s="15">
        <v>0.60396204709589796</v>
      </c>
      <c r="M233" s="15">
        <v>0.64539196277129196</v>
      </c>
      <c r="N233" s="15">
        <v>0.46539429398638799</v>
      </c>
      <c r="O233" s="1">
        <v>5</v>
      </c>
      <c r="P233" s="1">
        <v>4</v>
      </c>
      <c r="Q233" s="15">
        <v>0.47463560999640297</v>
      </c>
      <c r="R233" s="15">
        <v>0.74664057866990197</v>
      </c>
      <c r="S233" s="15">
        <v>0.55761112799982304</v>
      </c>
      <c r="T233" s="1">
        <v>0</v>
      </c>
      <c r="U233" s="1">
        <v>1</v>
      </c>
      <c r="V233" s="15">
        <v>4.0129002476482198E-2</v>
      </c>
      <c r="W233" s="15">
        <v>0.34795340422110299</v>
      </c>
      <c r="X233" s="15">
        <v>3.72429929820201E-2</v>
      </c>
      <c r="Y233" s="1">
        <v>0</v>
      </c>
      <c r="Z233" s="1">
        <v>5</v>
      </c>
      <c r="AA233" s="15">
        <v>0.75404430321018501</v>
      </c>
      <c r="AB233" s="15">
        <v>0.89511791921787798</v>
      </c>
      <c r="AC233" s="15">
        <v>0.22754315308200301</v>
      </c>
      <c r="AD233" s="1">
        <v>0</v>
      </c>
      <c r="AE233" s="1">
        <v>0</v>
      </c>
      <c r="AF233" s="15">
        <v>0.293929761683066</v>
      </c>
      <c r="AG233" s="15">
        <v>0.20118705862264599</v>
      </c>
      <c r="AH233" s="15">
        <v>0.85918384920764801</v>
      </c>
      <c r="AI233" s="1">
        <v>3</v>
      </c>
      <c r="AJ233" s="1">
        <v>2</v>
      </c>
      <c r="AK233" s="15">
        <v>3.3635135806319901E-6</v>
      </c>
      <c r="AL233" s="15">
        <v>4.8224655428974498E-6</v>
      </c>
      <c r="AM233" s="15">
        <v>4.2067966837045799E-2</v>
      </c>
      <c r="AN233" s="1">
        <v>1</v>
      </c>
      <c r="AO233" s="1">
        <v>6</v>
      </c>
      <c r="AP233" s="15">
        <v>4.7402879040693603E-3</v>
      </c>
      <c r="AQ233" s="15">
        <v>7.2120625450203804E-3</v>
      </c>
      <c r="AR233" s="15">
        <v>0.22610871200709601</v>
      </c>
      <c r="AS233" s="1">
        <v>1</v>
      </c>
      <c r="AT233" s="1">
        <v>4</v>
      </c>
      <c r="AU233" s="15">
        <v>4.48195039567067E-5</v>
      </c>
      <c r="AV233" s="15">
        <v>6.8749098118325901E-4</v>
      </c>
      <c r="AW233" s="15">
        <v>0.20622476859904701</v>
      </c>
      <c r="AX233" s="1">
        <v>0</v>
      </c>
      <c r="AY233" s="1">
        <v>2</v>
      </c>
    </row>
    <row r="234" spans="1:51">
      <c r="A234" s="1" t="s">
        <v>1001</v>
      </c>
      <c r="B234" t="s">
        <v>1002</v>
      </c>
      <c r="C234" s="1">
        <v>26</v>
      </c>
      <c r="D234" s="18">
        <f t="shared" si="6"/>
        <v>4</v>
      </c>
      <c r="E234" s="18">
        <f t="shared" si="7"/>
        <v>3</v>
      </c>
      <c r="F234" s="18">
        <f t="shared" si="8"/>
        <v>2</v>
      </c>
      <c r="G234" s="15">
        <v>0.20507882363614699</v>
      </c>
      <c r="H234" s="15">
        <v>0.48872027645497401</v>
      </c>
      <c r="I234" s="15">
        <v>0.766506146623531</v>
      </c>
      <c r="J234" s="1">
        <v>0</v>
      </c>
      <c r="K234" s="1">
        <v>0</v>
      </c>
      <c r="L234" s="15">
        <v>4.4646051841068297E-2</v>
      </c>
      <c r="M234" s="15">
        <v>0.19086179069044701</v>
      </c>
      <c r="N234" s="15">
        <v>6.5568329316911797E-2</v>
      </c>
      <c r="O234" s="1">
        <v>5</v>
      </c>
      <c r="P234" s="1">
        <v>1</v>
      </c>
      <c r="Q234" s="15">
        <v>0.230137393310102</v>
      </c>
      <c r="R234" s="15">
        <v>0.33594152766541502</v>
      </c>
      <c r="S234" s="15">
        <v>0.72806070344815299</v>
      </c>
      <c r="T234" s="1">
        <v>0</v>
      </c>
      <c r="U234" s="1">
        <v>0</v>
      </c>
      <c r="V234" s="15">
        <v>3.3779516317160703E-2</v>
      </c>
      <c r="W234" s="15">
        <v>9.9702828738727794E-2</v>
      </c>
      <c r="X234" s="15">
        <v>0.72202072047135102</v>
      </c>
      <c r="Y234" s="1">
        <v>1</v>
      </c>
      <c r="Z234" s="1">
        <v>0</v>
      </c>
      <c r="AA234" s="15">
        <v>0.12693941230529801</v>
      </c>
      <c r="AB234" s="15">
        <v>0.36847165204316301</v>
      </c>
      <c r="AC234" s="15">
        <v>3.5375324747032602E-2</v>
      </c>
      <c r="AD234" s="1">
        <v>2</v>
      </c>
      <c r="AE234" s="1">
        <v>0</v>
      </c>
      <c r="AF234" s="15">
        <v>0.12772232310833501</v>
      </c>
      <c r="AG234" s="15">
        <v>0.18355068340316999</v>
      </c>
      <c r="AH234" s="15">
        <v>0.67492848816230899</v>
      </c>
      <c r="AI234" s="1">
        <v>0</v>
      </c>
      <c r="AJ234" s="1">
        <v>1</v>
      </c>
      <c r="AK234" s="15">
        <v>7.3935838306167997E-3</v>
      </c>
      <c r="AL234" s="15">
        <v>3.43735450338198E-2</v>
      </c>
      <c r="AM234" s="15">
        <v>0.44628336968592403</v>
      </c>
      <c r="AN234" s="1">
        <v>2</v>
      </c>
      <c r="AO234" s="1">
        <v>0</v>
      </c>
      <c r="AP234" s="15">
        <v>0.110891351682236</v>
      </c>
      <c r="AQ234" s="15">
        <v>1.39139223636253E-2</v>
      </c>
      <c r="AR234" s="15">
        <v>0.21033330185562199</v>
      </c>
      <c r="AS234" s="1">
        <v>1</v>
      </c>
      <c r="AT234" s="1">
        <v>2</v>
      </c>
      <c r="AU234" s="15">
        <v>3.9098205833773603E-2</v>
      </c>
      <c r="AV234" s="15">
        <v>2.3831313219167798E-2</v>
      </c>
      <c r="AW234" s="15">
        <v>1.4036293581831799E-3</v>
      </c>
      <c r="AX234" s="1">
        <v>4</v>
      </c>
      <c r="AY234" s="1">
        <v>0</v>
      </c>
    </row>
    <row r="235" spans="1:51">
      <c r="A235" s="1" t="s">
        <v>1101</v>
      </c>
      <c r="B235" t="s">
        <v>1102</v>
      </c>
      <c r="C235" s="1">
        <v>14</v>
      </c>
      <c r="D235" s="18">
        <f t="shared" si="6"/>
        <v>2</v>
      </c>
      <c r="E235" s="18">
        <f t="shared" si="7"/>
        <v>2</v>
      </c>
      <c r="F235" s="18">
        <f t="shared" si="8"/>
        <v>2</v>
      </c>
      <c r="G235" s="15">
        <v>4.9471536681980802E-2</v>
      </c>
      <c r="H235" s="15">
        <v>1.4538037873182599E-2</v>
      </c>
      <c r="I235" s="15">
        <v>1.6119419178596201E-5</v>
      </c>
      <c r="J235" s="1">
        <v>2</v>
      </c>
      <c r="K235" s="1">
        <v>0</v>
      </c>
      <c r="L235" s="15">
        <v>0.75700947572782096</v>
      </c>
      <c r="M235" s="15">
        <v>0.74336884167430695</v>
      </c>
      <c r="N235" s="15">
        <v>9.4261266001203006E-2</v>
      </c>
      <c r="O235" s="1">
        <v>3</v>
      </c>
      <c r="P235" s="1">
        <v>0</v>
      </c>
      <c r="Q235" s="15">
        <v>3.37004428068539E-2</v>
      </c>
      <c r="R235" s="15">
        <v>1.6297278471744E-2</v>
      </c>
      <c r="S235" s="15">
        <v>4.2480065356931198E-5</v>
      </c>
      <c r="T235" s="1">
        <v>2</v>
      </c>
      <c r="U235" s="1">
        <v>0</v>
      </c>
      <c r="V235" s="15">
        <v>0.133390769447438</v>
      </c>
      <c r="W235" s="15">
        <v>0.19579694461472899</v>
      </c>
      <c r="X235" s="15">
        <v>0.60441990285093905</v>
      </c>
      <c r="Y235" s="1">
        <v>1</v>
      </c>
      <c r="Z235" s="1">
        <v>0</v>
      </c>
      <c r="AA235" s="15">
        <v>0.55219559364355497</v>
      </c>
      <c r="AB235" s="15">
        <v>0.72809553594887699</v>
      </c>
      <c r="AC235" s="15">
        <v>0.80261922547930098</v>
      </c>
      <c r="AD235" s="1">
        <v>0</v>
      </c>
      <c r="AE235" s="1">
        <v>0</v>
      </c>
      <c r="AF235" s="15">
        <v>0.71191166664193894</v>
      </c>
      <c r="AG235" s="15">
        <v>0.92133762022964305</v>
      </c>
      <c r="AH235" s="15">
        <v>0.65437054555894203</v>
      </c>
      <c r="AI235" s="1">
        <v>0</v>
      </c>
      <c r="AJ235" s="1">
        <v>0</v>
      </c>
      <c r="AK235" s="15">
        <v>0.17189920560196001</v>
      </c>
      <c r="AL235" s="15">
        <v>0.16586620434351301</v>
      </c>
      <c r="AM235" s="15">
        <v>0.59909447703571295</v>
      </c>
      <c r="AN235" s="1">
        <v>0</v>
      </c>
      <c r="AO235" s="1">
        <v>0</v>
      </c>
      <c r="AP235" s="15">
        <v>0.65259657477855804</v>
      </c>
      <c r="AQ235" s="15">
        <v>0.98653803417075803</v>
      </c>
      <c r="AR235" s="15">
        <v>0.64264000359366502</v>
      </c>
      <c r="AS235" s="1">
        <v>0</v>
      </c>
      <c r="AT235" s="1">
        <v>0</v>
      </c>
      <c r="AU235" s="15">
        <v>0.15678189837640399</v>
      </c>
      <c r="AV235" s="15">
        <v>0.41737188390375901</v>
      </c>
      <c r="AW235" s="15">
        <v>0.70191932722112005</v>
      </c>
      <c r="AX235" s="1">
        <v>0</v>
      </c>
      <c r="AY235" s="1">
        <v>0</v>
      </c>
    </row>
    <row r="236" spans="1:51">
      <c r="A236" s="1" t="s">
        <v>997</v>
      </c>
      <c r="B236" t="s">
        <v>998</v>
      </c>
      <c r="C236" s="1">
        <v>26</v>
      </c>
      <c r="D236" s="18">
        <f t="shared" si="6"/>
        <v>3</v>
      </c>
      <c r="E236" s="18">
        <f t="shared" si="7"/>
        <v>3</v>
      </c>
      <c r="F236" s="18">
        <f t="shared" si="8"/>
        <v>2</v>
      </c>
      <c r="G236" s="15">
        <v>0.75647976900110603</v>
      </c>
      <c r="H236" s="15">
        <v>0.98145120358917703</v>
      </c>
      <c r="I236" s="15">
        <v>0.766506146623531</v>
      </c>
      <c r="J236" s="1">
        <v>0</v>
      </c>
      <c r="K236" s="1">
        <v>0</v>
      </c>
      <c r="L236" s="15">
        <v>0.68880202361634302</v>
      </c>
      <c r="M236" s="15">
        <v>0.79741299951561195</v>
      </c>
      <c r="N236" s="15">
        <v>0.39959572691723</v>
      </c>
      <c r="O236" s="1">
        <v>3</v>
      </c>
      <c r="P236" s="1">
        <v>3</v>
      </c>
      <c r="Q236" s="15">
        <v>9.6518057319340007E-3</v>
      </c>
      <c r="R236" s="15">
        <v>3.0465055046138501E-2</v>
      </c>
      <c r="S236" s="15">
        <v>0.72806070344815299</v>
      </c>
      <c r="T236" s="1">
        <v>0</v>
      </c>
      <c r="U236" s="1">
        <v>0</v>
      </c>
      <c r="V236" s="15">
        <v>0.17188393521505599</v>
      </c>
      <c r="W236" s="15">
        <v>4.9389726414898902E-2</v>
      </c>
      <c r="X236" s="15">
        <v>0.372292307838683</v>
      </c>
      <c r="Y236" s="1">
        <v>2</v>
      </c>
      <c r="Z236" s="1">
        <v>1</v>
      </c>
      <c r="AA236" s="15">
        <v>6.1056719572533703E-2</v>
      </c>
      <c r="AB236" s="15">
        <v>0.15206776971639699</v>
      </c>
      <c r="AC236" s="15">
        <v>3.42212006079419E-13</v>
      </c>
      <c r="AD236" s="1">
        <v>1</v>
      </c>
      <c r="AE236" s="1">
        <v>5</v>
      </c>
      <c r="AF236" s="15">
        <v>2.25088833574754E-2</v>
      </c>
      <c r="AG236" s="15">
        <v>3.6651405793187699E-3</v>
      </c>
      <c r="AH236" s="15">
        <v>0.285924436472827</v>
      </c>
      <c r="AI236" s="1">
        <v>2</v>
      </c>
      <c r="AJ236" s="1">
        <v>1</v>
      </c>
      <c r="AK236" s="15">
        <v>1.45418141455724E-2</v>
      </c>
      <c r="AL236" s="15">
        <v>8.5564858672208297E-2</v>
      </c>
      <c r="AM236" s="15">
        <v>0.55772161764580497</v>
      </c>
      <c r="AN236" s="1">
        <v>0</v>
      </c>
      <c r="AO236" s="1">
        <v>1</v>
      </c>
      <c r="AP236" s="15">
        <v>0.67785610847524802</v>
      </c>
      <c r="AQ236" s="15">
        <v>0.42869676206981999</v>
      </c>
      <c r="AR236" s="15">
        <v>0.10305766018303</v>
      </c>
      <c r="AS236" s="1">
        <v>2</v>
      </c>
      <c r="AT236" s="1">
        <v>2</v>
      </c>
      <c r="AU236" s="15">
        <v>0.94997474003830995</v>
      </c>
      <c r="AV236" s="15">
        <v>0.95529404200260803</v>
      </c>
      <c r="AW236" s="15">
        <v>2.13891630447254E-2</v>
      </c>
      <c r="AX236" s="1">
        <v>2</v>
      </c>
      <c r="AY236" s="1">
        <v>2</v>
      </c>
    </row>
    <row r="237" spans="1:51">
      <c r="A237" s="1" t="s">
        <v>1079</v>
      </c>
      <c r="B237" t="s">
        <v>1080</v>
      </c>
      <c r="C237" s="1">
        <v>4</v>
      </c>
      <c r="D237" s="18">
        <f t="shared" ref="D237:D300" si="9">SUM(IF(G237&lt;0.05,1,0),IF(L237&lt;0.05,1,0),IF(Q237&lt;0.05,1,0),IF(V237&lt;0.05,1,0),IF(AA237&lt;0.05,1,0),IF(AF237&lt;0.05,1,0),IF(AK237&lt;0.05,1,0),IF(AP237&lt;0.05,1,0),IF(AU237&lt;0.05,1,0))</f>
        <v>2</v>
      </c>
      <c r="E237" s="18">
        <f t="shared" ref="E237:E300" si="10">SUM(IF(H237&lt;0.05,1,0),IF(M237&lt;0.05,1,0),IF(R237&lt;0.05,1,0),IF(W237&lt;0.05,1,0),IF(AB237&lt;0.05,1,0),IF(AG237&lt;0.05,1,0),IF(AL237&lt;0.05,1,0),IF(AQ237&lt;0.05,1,0),IF(AV237&lt;0.05,1,0))</f>
        <v>1</v>
      </c>
      <c r="F237" s="18">
        <f t="shared" ref="F237:F300" si="11">SUM(IF(I237&lt;0.05,1,0),IF(N237&lt;0.05,1,0),IF(S237&lt;0.05,1,0),IF(X237&lt;0.05,1,0),IF(AC237&lt;0.05,1,0),IF(AH237&lt;0.05,1,0),IF(AM237&lt;0.05,1,0),IF(AR237&lt;0.05,1,0),IF(AW237&lt;0.05,1,0))</f>
        <v>2</v>
      </c>
      <c r="G237" s="15">
        <v>0.10960626627418101</v>
      </c>
      <c r="H237" s="15">
        <v>8.72772968931846E-2</v>
      </c>
      <c r="I237" s="15">
        <v>0.95994586949654304</v>
      </c>
      <c r="J237" s="1">
        <v>0</v>
      </c>
      <c r="K237" s="1">
        <v>0</v>
      </c>
      <c r="L237" s="15">
        <v>0.83843182719937903</v>
      </c>
      <c r="M237" s="15">
        <v>0.52301671725914101</v>
      </c>
      <c r="N237" s="15">
        <v>0.72272144197252297</v>
      </c>
      <c r="O237" s="1">
        <v>0</v>
      </c>
      <c r="P237" s="1">
        <v>0</v>
      </c>
      <c r="Q237" s="15">
        <v>7.6269709157381696E-2</v>
      </c>
      <c r="R237" s="15">
        <v>9.7575977150183096E-2</v>
      </c>
      <c r="S237" s="15">
        <v>0.95238206503392997</v>
      </c>
      <c r="T237" s="1">
        <v>0</v>
      </c>
      <c r="U237" s="1">
        <v>0</v>
      </c>
      <c r="V237" s="15">
        <v>1.4387968046284399E-2</v>
      </c>
      <c r="W237" s="15">
        <v>7.4155897536768101E-2</v>
      </c>
      <c r="X237" s="15">
        <v>1.0896662313347899E-2</v>
      </c>
      <c r="Y237" s="1">
        <v>0</v>
      </c>
      <c r="Z237" s="1">
        <v>1</v>
      </c>
      <c r="AA237" s="15">
        <v>4.5546562040720898E-3</v>
      </c>
      <c r="AB237" s="15">
        <v>4.9941713587535698E-3</v>
      </c>
      <c r="AC237" s="15">
        <v>4.92848337065814E-4</v>
      </c>
      <c r="AD237" s="1">
        <v>0</v>
      </c>
      <c r="AE237" s="1">
        <v>1</v>
      </c>
      <c r="AF237" s="15">
        <v>5.6574794898849E-2</v>
      </c>
      <c r="AG237" s="15">
        <v>0.14714856137578</v>
      </c>
      <c r="AH237" s="15">
        <v>0.88592402483684196</v>
      </c>
      <c r="AI237" s="1">
        <v>0</v>
      </c>
      <c r="AJ237" s="1">
        <v>0</v>
      </c>
      <c r="AK237" s="15">
        <v>0.32548639026419801</v>
      </c>
      <c r="AL237" s="15">
        <v>0.35912626918368801</v>
      </c>
      <c r="AM237" s="15">
        <v>0.86387180872810998</v>
      </c>
      <c r="AN237" s="1">
        <v>0</v>
      </c>
      <c r="AO237" s="1">
        <v>0</v>
      </c>
      <c r="AP237" s="15">
        <v>0.17734951315302599</v>
      </c>
      <c r="AQ237" s="15">
        <v>0.19067908500668099</v>
      </c>
      <c r="AR237" s="15">
        <v>0.88135868990866795</v>
      </c>
      <c r="AS237" s="1">
        <v>0</v>
      </c>
      <c r="AT237" s="1">
        <v>0</v>
      </c>
      <c r="AU237" s="15">
        <v>0.78357594814249398</v>
      </c>
      <c r="AV237" s="15">
        <v>0.94425374993045696</v>
      </c>
      <c r="AW237" s="15">
        <v>0.90385195755407499</v>
      </c>
      <c r="AX237" s="1">
        <v>0</v>
      </c>
      <c r="AY237" s="1">
        <v>0</v>
      </c>
    </row>
    <row r="238" spans="1:51">
      <c r="A238" s="1" t="s">
        <v>985</v>
      </c>
      <c r="B238" t="s">
        <v>986</v>
      </c>
      <c r="C238" s="1">
        <v>6</v>
      </c>
      <c r="D238" s="18">
        <f t="shared" si="9"/>
        <v>3</v>
      </c>
      <c r="E238" s="18">
        <f t="shared" si="10"/>
        <v>2</v>
      </c>
      <c r="F238" s="18">
        <f t="shared" si="11"/>
        <v>2</v>
      </c>
      <c r="G238" s="15">
        <v>5.4831416267940797E-4</v>
      </c>
      <c r="H238" s="15">
        <v>2.1612520247461498E-3</v>
      </c>
      <c r="I238" s="15">
        <v>5.7093298751985201E-13</v>
      </c>
      <c r="J238" s="1">
        <v>2</v>
      </c>
      <c r="K238" s="1">
        <v>0</v>
      </c>
      <c r="L238" s="15">
        <v>5.6011426979356597E-4</v>
      </c>
      <c r="M238" s="15">
        <v>2.54402768067441E-3</v>
      </c>
      <c r="N238" s="15">
        <v>2.08470248703414E-7</v>
      </c>
      <c r="O238" s="1">
        <v>4</v>
      </c>
      <c r="P238" s="1">
        <v>0</v>
      </c>
      <c r="Q238" s="15">
        <v>9.5683108084773701E-3</v>
      </c>
      <c r="R238" s="15">
        <v>7.4562435354445705E-2</v>
      </c>
      <c r="S238" s="15">
        <v>0.92942554695443902</v>
      </c>
      <c r="T238" s="1">
        <v>0</v>
      </c>
      <c r="U238" s="1">
        <v>0</v>
      </c>
      <c r="V238" s="15">
        <v>0.88487557559838903</v>
      </c>
      <c r="W238" s="15">
        <v>0.60989259628161796</v>
      </c>
      <c r="X238" s="15">
        <v>0.16498929061886899</v>
      </c>
      <c r="Y238" s="1">
        <v>1</v>
      </c>
      <c r="Z238" s="1">
        <v>0</v>
      </c>
      <c r="AA238" s="15">
        <v>0.59777950461428297</v>
      </c>
      <c r="AB238" s="15">
        <v>0.80260034454572005</v>
      </c>
      <c r="AC238" s="15">
        <v>0.91009534065488695</v>
      </c>
      <c r="AD238" s="1">
        <v>0</v>
      </c>
      <c r="AE238" s="1">
        <v>0</v>
      </c>
      <c r="AF238" s="15">
        <v>0.38566998622703902</v>
      </c>
      <c r="AG238" s="15">
        <v>0.68182855579409196</v>
      </c>
      <c r="AH238" s="15">
        <v>0.13423327700354301</v>
      </c>
      <c r="AI238" s="1">
        <v>0</v>
      </c>
      <c r="AJ238" s="1">
        <v>1</v>
      </c>
      <c r="AK238" s="15">
        <v>0.785370132675551</v>
      </c>
      <c r="AL238" s="15">
        <v>0.461542205899097</v>
      </c>
      <c r="AM238" s="15">
        <v>0.80291086296192504</v>
      </c>
      <c r="AN238" s="1">
        <v>0</v>
      </c>
      <c r="AO238" s="1">
        <v>0</v>
      </c>
      <c r="AP238" s="15">
        <v>0.51770608621863301</v>
      </c>
      <c r="AQ238" s="15">
        <v>0.20963706978640001</v>
      </c>
      <c r="AR238" s="15">
        <v>0.82741487461489005</v>
      </c>
      <c r="AS238" s="1">
        <v>0</v>
      </c>
      <c r="AT238" s="1">
        <v>0</v>
      </c>
      <c r="AU238" s="15">
        <v>0.97342924020404498</v>
      </c>
      <c r="AV238" s="15">
        <v>0.77496986289145298</v>
      </c>
      <c r="AW238" s="15">
        <v>0.85929321384396595</v>
      </c>
      <c r="AX238" s="1">
        <v>0</v>
      </c>
      <c r="AY238" s="1">
        <v>0</v>
      </c>
    </row>
    <row r="239" spans="1:51">
      <c r="A239" s="1" t="s">
        <v>981</v>
      </c>
      <c r="B239" t="s">
        <v>982</v>
      </c>
      <c r="C239" s="1">
        <v>111</v>
      </c>
      <c r="D239" s="18">
        <f t="shared" si="9"/>
        <v>4</v>
      </c>
      <c r="E239" s="18">
        <f t="shared" si="10"/>
        <v>4</v>
      </c>
      <c r="F239" s="18">
        <f t="shared" si="11"/>
        <v>2</v>
      </c>
      <c r="G239" s="15">
        <v>3.11330721028585E-3</v>
      </c>
      <c r="H239" s="15">
        <v>3.3981902235968902E-4</v>
      </c>
      <c r="I239" s="15">
        <v>0.320265703185793</v>
      </c>
      <c r="J239" s="1">
        <v>0</v>
      </c>
      <c r="K239" s="1">
        <v>0</v>
      </c>
      <c r="L239" s="15">
        <v>1.1425119005133599E-2</v>
      </c>
      <c r="M239" s="15">
        <v>8.2124707227088107E-3</v>
      </c>
      <c r="N239" s="15">
        <v>4.3482532785968598E-3</v>
      </c>
      <c r="O239" s="1">
        <v>4</v>
      </c>
      <c r="P239" s="1">
        <v>0</v>
      </c>
      <c r="Q239" s="15">
        <v>1.8021267818392198E-2</v>
      </c>
      <c r="R239" s="15">
        <v>4.4457060260593203E-3</v>
      </c>
      <c r="S239" s="15">
        <v>0.49237234953018699</v>
      </c>
      <c r="T239" s="1">
        <v>1</v>
      </c>
      <c r="U239" s="1">
        <v>0</v>
      </c>
      <c r="V239" s="15">
        <v>0.57956411704421296</v>
      </c>
      <c r="W239" s="15">
        <v>0.156068309673352</v>
      </c>
      <c r="X239" s="15">
        <v>9.4337708712153301E-2</v>
      </c>
      <c r="Y239" s="1">
        <v>1</v>
      </c>
      <c r="Z239" s="1">
        <v>0</v>
      </c>
      <c r="AA239" s="15">
        <v>0.76795500372658099</v>
      </c>
      <c r="AB239" s="15">
        <v>0.73106849826193898</v>
      </c>
      <c r="AC239" s="15">
        <v>0.17391552959932799</v>
      </c>
      <c r="AD239" s="1">
        <v>0</v>
      </c>
      <c r="AE239" s="1">
        <v>0</v>
      </c>
      <c r="AF239" s="15">
        <v>0.75109282330803295</v>
      </c>
      <c r="AG239" s="15">
        <v>0.56101248483659805</v>
      </c>
      <c r="AH239" s="15">
        <v>8.3792945143692399E-2</v>
      </c>
      <c r="AI239" s="1">
        <v>1</v>
      </c>
      <c r="AJ239" s="1">
        <v>0</v>
      </c>
      <c r="AK239" s="15">
        <v>2.49901138324451E-2</v>
      </c>
      <c r="AL239" s="15">
        <v>3.2622549965702102E-2</v>
      </c>
      <c r="AM239" s="15">
        <v>4.2239136810301399E-2</v>
      </c>
      <c r="AN239" s="1">
        <v>0</v>
      </c>
      <c r="AO239" s="1">
        <v>1</v>
      </c>
      <c r="AP239" s="15">
        <v>0.16503233143561899</v>
      </c>
      <c r="AQ239" s="15">
        <v>0.12115125697587301</v>
      </c>
      <c r="AR239" s="15">
        <v>7.1134350050844397E-2</v>
      </c>
      <c r="AS239" s="1">
        <v>0</v>
      </c>
      <c r="AT239" s="1">
        <v>1</v>
      </c>
      <c r="AU239" s="15">
        <v>0.79284053777601404</v>
      </c>
      <c r="AV239" s="15">
        <v>0.17499727051694</v>
      </c>
      <c r="AW239" s="15">
        <v>0.14813290061339099</v>
      </c>
      <c r="AX239" s="1">
        <v>1</v>
      </c>
      <c r="AY239" s="1">
        <v>0</v>
      </c>
    </row>
    <row r="240" spans="1:51">
      <c r="A240" s="1" t="s">
        <v>927</v>
      </c>
      <c r="B240" t="s">
        <v>928</v>
      </c>
      <c r="C240" s="1">
        <v>90</v>
      </c>
      <c r="D240" s="18">
        <f t="shared" si="9"/>
        <v>5</v>
      </c>
      <c r="E240" s="18">
        <f t="shared" si="10"/>
        <v>5</v>
      </c>
      <c r="F240" s="18">
        <f t="shared" si="11"/>
        <v>2</v>
      </c>
      <c r="G240" s="15">
        <v>0.75148272418615902</v>
      </c>
      <c r="H240" s="15">
        <v>0.261584424878751</v>
      </c>
      <c r="I240" s="15">
        <v>0.40960395892490498</v>
      </c>
      <c r="J240" s="1">
        <v>2</v>
      </c>
      <c r="K240" s="1">
        <v>0</v>
      </c>
      <c r="L240" s="15">
        <v>1.0253059759588299E-7</v>
      </c>
      <c r="M240" s="15">
        <v>9.1038176996960405E-10</v>
      </c>
      <c r="N240" s="15">
        <v>3.9326255997869E-2</v>
      </c>
      <c r="O240" s="1">
        <v>3</v>
      </c>
      <c r="P240" s="1">
        <v>11</v>
      </c>
      <c r="Q240" s="15">
        <v>0.43123373387526398</v>
      </c>
      <c r="R240" s="15">
        <v>0.39448723531789098</v>
      </c>
      <c r="S240" s="15">
        <v>0.58320753933667202</v>
      </c>
      <c r="T240" s="1">
        <v>1</v>
      </c>
      <c r="U240" s="1">
        <v>0</v>
      </c>
      <c r="V240" s="15">
        <v>5.7170858401580701E-3</v>
      </c>
      <c r="W240" s="15">
        <v>2.72426336032094E-3</v>
      </c>
      <c r="X240" s="15">
        <v>0.73965283284134897</v>
      </c>
      <c r="Y240" s="1">
        <v>3</v>
      </c>
      <c r="Z240" s="1">
        <v>1</v>
      </c>
      <c r="AA240" s="15">
        <v>0.160299608978655</v>
      </c>
      <c r="AB240" s="15">
        <v>0.11741121573055301</v>
      </c>
      <c r="AC240" s="15">
        <v>0.47503970015219499</v>
      </c>
      <c r="AD240" s="1">
        <v>1</v>
      </c>
      <c r="AE240" s="1">
        <v>0</v>
      </c>
      <c r="AF240" s="15">
        <v>0.59731828891246097</v>
      </c>
      <c r="AG240" s="15">
        <v>0.30118631787683098</v>
      </c>
      <c r="AH240" s="15">
        <v>1.1618426411627E-6</v>
      </c>
      <c r="AI240" s="1">
        <v>1</v>
      </c>
      <c r="AJ240" s="1">
        <v>11</v>
      </c>
      <c r="AK240" s="15">
        <v>2.9182211361083602E-3</v>
      </c>
      <c r="AL240" s="15">
        <v>3.72170482511136E-3</v>
      </c>
      <c r="AM240" s="15">
        <v>0.58185732602045703</v>
      </c>
      <c r="AN240" s="1">
        <v>3</v>
      </c>
      <c r="AO240" s="1">
        <v>1</v>
      </c>
      <c r="AP240" s="15">
        <v>1.49936627024128E-4</v>
      </c>
      <c r="AQ240" s="15">
        <v>1.1874458148286599E-4</v>
      </c>
      <c r="AR240" s="15">
        <v>0.32514655441919399</v>
      </c>
      <c r="AS240" s="1">
        <v>3</v>
      </c>
      <c r="AT240" s="1">
        <v>0</v>
      </c>
      <c r="AU240" s="15">
        <v>3.6248958864517997E-2</v>
      </c>
      <c r="AV240" s="15">
        <v>4.4582920566434203E-2</v>
      </c>
      <c r="AW240" s="15">
        <v>0.20411278640503999</v>
      </c>
      <c r="AX240" s="1">
        <v>5</v>
      </c>
      <c r="AY240" s="1">
        <v>0</v>
      </c>
    </row>
    <row r="241" spans="1:51">
      <c r="A241" s="1" t="s">
        <v>917</v>
      </c>
      <c r="B241" t="s">
        <v>918</v>
      </c>
      <c r="C241" s="1">
        <v>57</v>
      </c>
      <c r="D241" s="18">
        <f t="shared" si="9"/>
        <v>2</v>
      </c>
      <c r="E241" s="18">
        <f t="shared" si="10"/>
        <v>2</v>
      </c>
      <c r="F241" s="18">
        <f t="shared" si="11"/>
        <v>2</v>
      </c>
      <c r="G241" s="15">
        <v>2.3929006324318599E-2</v>
      </c>
      <c r="H241" s="15">
        <v>4.0196271541151997E-2</v>
      </c>
      <c r="I241" s="15">
        <v>1.452557033634E-3</v>
      </c>
      <c r="J241" s="1">
        <v>0</v>
      </c>
      <c r="K241" s="1">
        <v>3</v>
      </c>
      <c r="L241" s="15">
        <v>0.83802510008746001</v>
      </c>
      <c r="M241" s="15">
        <v>0.38095494305468602</v>
      </c>
      <c r="N241" s="15">
        <v>0.27403590328156102</v>
      </c>
      <c r="O241" s="1">
        <v>7</v>
      </c>
      <c r="P241" s="1">
        <v>5</v>
      </c>
      <c r="Q241" s="15">
        <v>0.180396327329228</v>
      </c>
      <c r="R241" s="15">
        <v>0.523684889294455</v>
      </c>
      <c r="S241" s="15">
        <v>0.239413407339747</v>
      </c>
      <c r="T241" s="1">
        <v>1</v>
      </c>
      <c r="U241" s="1">
        <v>2</v>
      </c>
      <c r="V241" s="15">
        <v>0.554088540273171</v>
      </c>
      <c r="W241" s="15">
        <v>0.21774961608129301</v>
      </c>
      <c r="X241" s="15">
        <v>0.29213682037084898</v>
      </c>
      <c r="Y241" s="1">
        <v>1</v>
      </c>
      <c r="Z241" s="1">
        <v>3</v>
      </c>
      <c r="AA241" s="15">
        <v>0.31872867895656798</v>
      </c>
      <c r="AB241" s="15">
        <v>0.38848919430134499</v>
      </c>
      <c r="AC241" s="15">
        <v>0.32894700450778502</v>
      </c>
      <c r="AD241" s="1">
        <v>2</v>
      </c>
      <c r="AE241" s="1">
        <v>0</v>
      </c>
      <c r="AF241" s="15">
        <v>0.88766316110423005</v>
      </c>
      <c r="AG241" s="15">
        <v>0.19483385579033799</v>
      </c>
      <c r="AH241" s="15">
        <v>0.90906798280906997</v>
      </c>
      <c r="AI241" s="1">
        <v>2</v>
      </c>
      <c r="AJ241" s="1">
        <v>2</v>
      </c>
      <c r="AK241" s="15">
        <v>0.281308342150067</v>
      </c>
      <c r="AL241" s="15">
        <v>0.45837343826758897</v>
      </c>
      <c r="AM241" s="15">
        <v>0.26283645582468601</v>
      </c>
      <c r="AN241" s="1">
        <v>0</v>
      </c>
      <c r="AO241" s="1">
        <v>1</v>
      </c>
      <c r="AP241" s="15">
        <v>3.7290806809848298E-3</v>
      </c>
      <c r="AQ241" s="15">
        <v>6.9450517614783004E-3</v>
      </c>
      <c r="AR241" s="15">
        <v>9.0685574996127293E-3</v>
      </c>
      <c r="AS241" s="1">
        <v>6</v>
      </c>
      <c r="AT241" s="1">
        <v>0</v>
      </c>
      <c r="AU241" s="15">
        <v>0.161260404738301</v>
      </c>
      <c r="AV241" s="15">
        <v>0.101001347333172</v>
      </c>
      <c r="AW241" s="15">
        <v>5.1048192032030003E-2</v>
      </c>
      <c r="AX241" s="1">
        <v>5</v>
      </c>
      <c r="AY241" s="1">
        <v>1</v>
      </c>
    </row>
    <row r="242" spans="1:51">
      <c r="A242" s="1" t="s">
        <v>915</v>
      </c>
      <c r="B242" t="s">
        <v>916</v>
      </c>
      <c r="C242" s="1">
        <v>14</v>
      </c>
      <c r="D242" s="18">
        <f t="shared" si="9"/>
        <v>1</v>
      </c>
      <c r="E242" s="18">
        <f t="shared" si="10"/>
        <v>0</v>
      </c>
      <c r="F242" s="18">
        <f t="shared" si="11"/>
        <v>2</v>
      </c>
      <c r="G242" s="15">
        <v>0.389101558270738</v>
      </c>
      <c r="H242" s="15">
        <v>0.169594329132608</v>
      </c>
      <c r="I242" s="15">
        <v>4.0935024284366697E-2</v>
      </c>
      <c r="J242" s="1">
        <v>0</v>
      </c>
      <c r="K242" s="1">
        <v>1</v>
      </c>
      <c r="L242" s="15">
        <v>4.54632431817521E-2</v>
      </c>
      <c r="M242" s="15">
        <v>0.14749151117374701</v>
      </c>
      <c r="N242" s="15">
        <v>4.6077366675248202E-5</v>
      </c>
      <c r="O242" s="1">
        <v>0</v>
      </c>
      <c r="P242" s="1">
        <v>5</v>
      </c>
      <c r="Q242" s="15">
        <v>0.110022512927929</v>
      </c>
      <c r="R242" s="15">
        <v>0.22778476892574501</v>
      </c>
      <c r="S242" s="15">
        <v>0.106743584937195</v>
      </c>
      <c r="T242" s="1">
        <v>0</v>
      </c>
      <c r="U242" s="1">
        <v>1</v>
      </c>
      <c r="V242" s="15">
        <v>0.36802914693063699</v>
      </c>
      <c r="W242" s="15">
        <v>0.65083167887478899</v>
      </c>
      <c r="X242" s="15">
        <v>0.66227733777006903</v>
      </c>
      <c r="Y242" s="1">
        <v>0</v>
      </c>
      <c r="Z242" s="1">
        <v>0</v>
      </c>
      <c r="AA242" s="15">
        <v>0.27473785083249702</v>
      </c>
      <c r="AB242" s="15">
        <v>0.52168437964231795</v>
      </c>
      <c r="AC242" s="15">
        <v>0.80261922547930098</v>
      </c>
      <c r="AD242" s="1">
        <v>0</v>
      </c>
      <c r="AE242" s="1">
        <v>0</v>
      </c>
      <c r="AF242" s="15">
        <v>7.4403027601184904E-2</v>
      </c>
      <c r="AG242" s="15">
        <v>0.27143841825583798</v>
      </c>
      <c r="AH242" s="15">
        <v>0.65437054555894203</v>
      </c>
      <c r="AI242" s="1">
        <v>0</v>
      </c>
      <c r="AJ242" s="1">
        <v>0</v>
      </c>
      <c r="AK242" s="15">
        <v>0.88973273305961398</v>
      </c>
      <c r="AL242" s="15">
        <v>0.94710911342386706</v>
      </c>
      <c r="AM242" s="15">
        <v>0.47259361217927198</v>
      </c>
      <c r="AN242" s="1">
        <v>0</v>
      </c>
      <c r="AO242" s="1">
        <v>1</v>
      </c>
      <c r="AP242" s="15">
        <v>0.91370608287944999</v>
      </c>
      <c r="AQ242" s="15">
        <v>0.99152787416570898</v>
      </c>
      <c r="AR242" s="15">
        <v>0.64264000359366502</v>
      </c>
      <c r="AS242" s="1">
        <v>0</v>
      </c>
      <c r="AT242" s="1">
        <v>0</v>
      </c>
      <c r="AU242" s="15">
        <v>0.34636372092815598</v>
      </c>
      <c r="AV242" s="15">
        <v>0.179536711955601</v>
      </c>
      <c r="AW242" s="15">
        <v>0.70191932722112005</v>
      </c>
      <c r="AX242" s="1">
        <v>0</v>
      </c>
      <c r="AY242" s="1">
        <v>0</v>
      </c>
    </row>
    <row r="243" spans="1:51">
      <c r="A243" s="1" t="s">
        <v>911</v>
      </c>
      <c r="B243" t="s">
        <v>912</v>
      </c>
      <c r="C243" s="1">
        <v>9</v>
      </c>
      <c r="D243" s="18">
        <f t="shared" si="9"/>
        <v>1</v>
      </c>
      <c r="E243" s="18">
        <f t="shared" si="10"/>
        <v>0</v>
      </c>
      <c r="F243" s="18">
        <f t="shared" si="11"/>
        <v>2</v>
      </c>
      <c r="G243" s="15">
        <v>0.74219380987323302</v>
      </c>
      <c r="H243" s="15">
        <v>0.88518796523200605</v>
      </c>
      <c r="I243" s="15">
        <v>0.91211214849757005</v>
      </c>
      <c r="J243" s="1">
        <v>0</v>
      </c>
      <c r="K243" s="1">
        <v>0</v>
      </c>
      <c r="L243" s="15">
        <v>3.32507001759361E-2</v>
      </c>
      <c r="M243" s="15">
        <v>0.120544594856622</v>
      </c>
      <c r="N243" s="15">
        <v>4.2860824928653597E-3</v>
      </c>
      <c r="O243" s="1">
        <v>0</v>
      </c>
      <c r="P243" s="1">
        <v>3</v>
      </c>
      <c r="Q243" s="15">
        <v>0.60497165621216398</v>
      </c>
      <c r="R243" s="15">
        <v>0.89209379415911105</v>
      </c>
      <c r="S243" s="15">
        <v>0.89601842946606303</v>
      </c>
      <c r="T243" s="1">
        <v>0</v>
      </c>
      <c r="U243" s="1">
        <v>0</v>
      </c>
      <c r="V243" s="15">
        <v>0.167083410687275</v>
      </c>
      <c r="W243" s="15">
        <v>0.20660155398337199</v>
      </c>
      <c r="X243" s="15">
        <v>0.19533529541859601</v>
      </c>
      <c r="Y243" s="1">
        <v>0</v>
      </c>
      <c r="Z243" s="1">
        <v>1</v>
      </c>
      <c r="AA243" s="15">
        <v>0.10206430193284199</v>
      </c>
      <c r="AB243" s="15">
        <v>9.3257137788255395E-2</v>
      </c>
      <c r="AC243" s="15">
        <v>0.86820832169464002</v>
      </c>
      <c r="AD243" s="1">
        <v>0</v>
      </c>
      <c r="AE243" s="1">
        <v>0</v>
      </c>
      <c r="AF243" s="15">
        <v>0.217948112454277</v>
      </c>
      <c r="AG243" s="15">
        <v>0.50672524874833103</v>
      </c>
      <c r="AH243" s="15">
        <v>1.46726643972678E-3</v>
      </c>
      <c r="AI243" s="1">
        <v>2</v>
      </c>
      <c r="AJ243" s="1">
        <v>0</v>
      </c>
      <c r="AK243" s="15">
        <v>0.82765009202596496</v>
      </c>
      <c r="AL243" s="15">
        <v>0.57970748741520794</v>
      </c>
      <c r="AM243" s="15">
        <v>0.71942596151384297</v>
      </c>
      <c r="AN243" s="1">
        <v>0</v>
      </c>
      <c r="AO243" s="1">
        <v>0</v>
      </c>
      <c r="AP243" s="15">
        <v>7.5491594197141396E-2</v>
      </c>
      <c r="AQ243" s="15">
        <v>0.198415281304578</v>
      </c>
      <c r="AR243" s="15">
        <v>0.75261372009599004</v>
      </c>
      <c r="AS243" s="1">
        <v>0</v>
      </c>
      <c r="AT243" s="1">
        <v>0</v>
      </c>
      <c r="AU243" s="15">
        <v>0.92987311502585601</v>
      </c>
      <c r="AV243" s="15">
        <v>0.79549303513479797</v>
      </c>
      <c r="AW243" s="15">
        <v>0.367057183529852</v>
      </c>
      <c r="AX243" s="1">
        <v>1</v>
      </c>
      <c r="AY243" s="1">
        <v>0</v>
      </c>
    </row>
    <row r="244" spans="1:51">
      <c r="A244" s="1" t="s">
        <v>909</v>
      </c>
      <c r="B244" t="s">
        <v>910</v>
      </c>
      <c r="C244" s="1">
        <v>25</v>
      </c>
      <c r="D244" s="18">
        <f t="shared" si="9"/>
        <v>2</v>
      </c>
      <c r="E244" s="18">
        <f t="shared" si="10"/>
        <v>1</v>
      </c>
      <c r="F244" s="18">
        <f t="shared" si="11"/>
        <v>2</v>
      </c>
      <c r="G244" s="15">
        <v>0.467215198806607</v>
      </c>
      <c r="H244" s="15">
        <v>0.89986156729491895</v>
      </c>
      <c r="I244" s="15">
        <v>0.77439261991529995</v>
      </c>
      <c r="J244" s="1">
        <v>0</v>
      </c>
      <c r="K244" s="1">
        <v>0</v>
      </c>
      <c r="L244" s="15">
        <v>0.118641814553281</v>
      </c>
      <c r="M244" s="15">
        <v>0.32785444729602098</v>
      </c>
      <c r="N244" s="15">
        <v>0.36108807350275601</v>
      </c>
      <c r="O244" s="1">
        <v>0</v>
      </c>
      <c r="P244" s="1">
        <v>2</v>
      </c>
      <c r="Q244" s="15">
        <v>0.38180040280822197</v>
      </c>
      <c r="R244" s="15">
        <v>0.43043640851199999</v>
      </c>
      <c r="S244" s="15">
        <v>0.36359483510028101</v>
      </c>
      <c r="T244" s="1">
        <v>0</v>
      </c>
      <c r="U244" s="1">
        <v>1</v>
      </c>
      <c r="V244" s="15">
        <v>0.426527843910043</v>
      </c>
      <c r="W244" s="15">
        <v>0.54060978199649901</v>
      </c>
      <c r="X244" s="15">
        <v>0.120762055091523</v>
      </c>
      <c r="Y244" s="1">
        <v>0</v>
      </c>
      <c r="Z244" s="1">
        <v>2</v>
      </c>
      <c r="AA244" s="15">
        <v>0.15441170391626599</v>
      </c>
      <c r="AB244" s="15">
        <v>0.29796247600373998</v>
      </c>
      <c r="AC244" s="15">
        <v>0.67517475248585002</v>
      </c>
      <c r="AD244" s="1">
        <v>0</v>
      </c>
      <c r="AE244" s="1">
        <v>0</v>
      </c>
      <c r="AF244" s="15">
        <v>4.27263379471744E-4</v>
      </c>
      <c r="AG244" s="15">
        <v>6.0443387432214104E-3</v>
      </c>
      <c r="AH244" s="15">
        <v>1.88523134577215E-4</v>
      </c>
      <c r="AI244" s="1">
        <v>4</v>
      </c>
      <c r="AJ244" s="1">
        <v>0</v>
      </c>
      <c r="AK244" s="15">
        <v>2.0707771804454201E-2</v>
      </c>
      <c r="AL244" s="15">
        <v>5.2640604893685598E-2</v>
      </c>
      <c r="AM244" s="15">
        <v>0.40042241009441798</v>
      </c>
      <c r="AN244" s="1">
        <v>0</v>
      </c>
      <c r="AO244" s="1">
        <v>0</v>
      </c>
      <c r="AP244" s="15">
        <v>0.24680493775565099</v>
      </c>
      <c r="AQ244" s="15">
        <v>0.31770103756644702</v>
      </c>
      <c r="AR244" s="15">
        <v>5.5690234220338301E-2</v>
      </c>
      <c r="AS244" s="1">
        <v>3</v>
      </c>
      <c r="AT244" s="1">
        <v>0</v>
      </c>
      <c r="AU244" s="15">
        <v>0.26549595679385202</v>
      </c>
      <c r="AV244" s="15">
        <v>0.61382504878919297</v>
      </c>
      <c r="AW244" s="15">
        <v>3.3500567755926101E-2</v>
      </c>
      <c r="AX244" s="1">
        <v>3</v>
      </c>
      <c r="AY244" s="1">
        <v>0</v>
      </c>
    </row>
    <row r="245" spans="1:51">
      <c r="A245" s="1" t="s">
        <v>907</v>
      </c>
      <c r="B245" t="s">
        <v>908</v>
      </c>
      <c r="C245" s="1">
        <v>13</v>
      </c>
      <c r="D245" s="18">
        <f t="shared" si="9"/>
        <v>6</v>
      </c>
      <c r="E245" s="18">
        <f t="shared" si="10"/>
        <v>3</v>
      </c>
      <c r="F245" s="18">
        <f t="shared" si="11"/>
        <v>2</v>
      </c>
      <c r="G245" s="15">
        <v>0.26778493912842999</v>
      </c>
      <c r="H245" s="15">
        <v>0.58434587604174604</v>
      </c>
      <c r="I245" s="15">
        <v>0.87555591611837702</v>
      </c>
      <c r="J245" s="1">
        <v>0</v>
      </c>
      <c r="K245" s="1">
        <v>0</v>
      </c>
      <c r="L245" s="15">
        <v>0.20353408094761699</v>
      </c>
      <c r="M245" s="15">
        <v>7.2662541670986305E-2</v>
      </c>
      <c r="N245" s="15">
        <v>0.59188414785550802</v>
      </c>
      <c r="O245" s="1">
        <v>0</v>
      </c>
      <c r="P245" s="1">
        <v>1</v>
      </c>
      <c r="Q245" s="15">
        <v>2.6132010045663599E-2</v>
      </c>
      <c r="R245" s="15">
        <v>5.1113743487082801E-2</v>
      </c>
      <c r="S245" s="15">
        <v>0.85332585713082298</v>
      </c>
      <c r="T245" s="1">
        <v>0</v>
      </c>
      <c r="U245" s="1">
        <v>0</v>
      </c>
      <c r="V245" s="15">
        <v>2.28933585824494E-2</v>
      </c>
      <c r="W245" s="15">
        <v>9.9047597537094897E-2</v>
      </c>
      <c r="X245" s="15">
        <v>2.34538497851641E-4</v>
      </c>
      <c r="Y245" s="1">
        <v>3</v>
      </c>
      <c r="Z245" s="1">
        <v>0</v>
      </c>
      <c r="AA245" s="15">
        <v>2.68192877390518E-2</v>
      </c>
      <c r="AB245" s="15">
        <v>6.3273842330943506E-2</v>
      </c>
      <c r="AC245" s="15">
        <v>0.81532992634899004</v>
      </c>
      <c r="AD245" s="1">
        <v>0</v>
      </c>
      <c r="AE245" s="1">
        <v>0</v>
      </c>
      <c r="AF245" s="15">
        <v>1.41462257269368E-3</v>
      </c>
      <c r="AG245" s="15">
        <v>2.1453340456997201E-3</v>
      </c>
      <c r="AH245" s="15">
        <v>0.45739264132902901</v>
      </c>
      <c r="AI245" s="1">
        <v>1</v>
      </c>
      <c r="AJ245" s="1">
        <v>0</v>
      </c>
      <c r="AK245" s="15">
        <v>0.766948204867547</v>
      </c>
      <c r="AL245" s="15">
        <v>0.74784449553284205</v>
      </c>
      <c r="AM245" s="15">
        <v>9.7006108909423905E-2</v>
      </c>
      <c r="AN245" s="1">
        <v>2</v>
      </c>
      <c r="AO245" s="1">
        <v>0</v>
      </c>
      <c r="AP245" s="15">
        <v>3.8394194889121102E-3</v>
      </c>
      <c r="AQ245" s="15">
        <v>4.66414752648424E-2</v>
      </c>
      <c r="AR245" s="15">
        <v>6.5747833984144501E-7</v>
      </c>
      <c r="AS245" s="1">
        <v>4</v>
      </c>
      <c r="AT245" s="1">
        <v>0</v>
      </c>
      <c r="AU245" s="15">
        <v>2.8112557229026201E-3</v>
      </c>
      <c r="AV245" s="15">
        <v>1.9154956634955901E-2</v>
      </c>
      <c r="AW245" s="15">
        <v>0.58176237613653303</v>
      </c>
      <c r="AX245" s="1">
        <v>1</v>
      </c>
      <c r="AY245" s="1">
        <v>0</v>
      </c>
    </row>
    <row r="246" spans="1:51">
      <c r="A246" s="1" t="s">
        <v>940</v>
      </c>
      <c r="B246" t="s">
        <v>941</v>
      </c>
      <c r="C246" s="1">
        <v>9</v>
      </c>
      <c r="D246" s="18">
        <f t="shared" si="9"/>
        <v>0</v>
      </c>
      <c r="E246" s="18">
        <f t="shared" si="10"/>
        <v>0</v>
      </c>
      <c r="F246" s="18">
        <f t="shared" si="11"/>
        <v>2</v>
      </c>
      <c r="G246" s="15">
        <v>0.179715210875558</v>
      </c>
      <c r="H246" s="15">
        <v>0.35139013727471402</v>
      </c>
      <c r="I246" s="15">
        <v>4.4859120551361499E-3</v>
      </c>
      <c r="J246" s="1">
        <v>0</v>
      </c>
      <c r="K246" s="1">
        <v>1</v>
      </c>
      <c r="L246" s="15">
        <v>0.16495110308112901</v>
      </c>
      <c r="M246" s="15">
        <v>0.22822806506620499</v>
      </c>
      <c r="N246" s="15">
        <v>0.12820456847747599</v>
      </c>
      <c r="O246" s="1">
        <v>0</v>
      </c>
      <c r="P246" s="1">
        <v>2</v>
      </c>
      <c r="Q246" s="15">
        <v>7.1792107357615403E-2</v>
      </c>
      <c r="R246" s="15">
        <v>0.15518161132879901</v>
      </c>
      <c r="S246" s="15">
        <v>2.0382399970167799E-2</v>
      </c>
      <c r="T246" s="1">
        <v>0</v>
      </c>
      <c r="U246" s="1">
        <v>1</v>
      </c>
      <c r="V246" s="15">
        <v>0.53101771748392201</v>
      </c>
      <c r="W246" s="15">
        <v>0.58778485135241898</v>
      </c>
      <c r="X246" s="15">
        <v>0.76731588597605604</v>
      </c>
      <c r="Y246" s="1">
        <v>0</v>
      </c>
      <c r="Z246" s="1">
        <v>0</v>
      </c>
      <c r="AA246" s="15">
        <v>0.44168392103052201</v>
      </c>
      <c r="AB246" s="15">
        <v>0.62139651584770805</v>
      </c>
      <c r="AC246" s="15">
        <v>0.86820832169464002</v>
      </c>
      <c r="AD246" s="1">
        <v>0</v>
      </c>
      <c r="AE246" s="1">
        <v>0</v>
      </c>
      <c r="AF246" s="15">
        <v>0.25510142400422497</v>
      </c>
      <c r="AG246" s="15">
        <v>0.19132269411976899</v>
      </c>
      <c r="AH246" s="15">
        <v>0.27115127601625999</v>
      </c>
      <c r="AI246" s="1">
        <v>1</v>
      </c>
      <c r="AJ246" s="1">
        <v>0</v>
      </c>
      <c r="AK246" s="15">
        <v>0.590889939645596</v>
      </c>
      <c r="AL246" s="15">
        <v>0.336825717521541</v>
      </c>
      <c r="AM246" s="15">
        <v>0.71942596151384297</v>
      </c>
      <c r="AN246" s="1">
        <v>0</v>
      </c>
      <c r="AO246" s="1">
        <v>0</v>
      </c>
      <c r="AP246" s="15">
        <v>0.64098823703032703</v>
      </c>
      <c r="AQ246" s="15">
        <v>0.910898901923615</v>
      </c>
      <c r="AR246" s="15">
        <v>0.75261372009599004</v>
      </c>
      <c r="AS246" s="1">
        <v>0</v>
      </c>
      <c r="AT246" s="1">
        <v>0</v>
      </c>
      <c r="AU246" s="15">
        <v>0.63240628665466303</v>
      </c>
      <c r="AV246" s="15">
        <v>0.93500742322521302</v>
      </c>
      <c r="AW246" s="15">
        <v>0.367057183529852</v>
      </c>
      <c r="AX246" s="1">
        <v>1</v>
      </c>
      <c r="AY246" s="1">
        <v>0</v>
      </c>
    </row>
    <row r="247" spans="1:51">
      <c r="A247" s="1" t="s">
        <v>886</v>
      </c>
      <c r="B247" t="s">
        <v>887</v>
      </c>
      <c r="C247" s="1">
        <v>15</v>
      </c>
      <c r="D247" s="18">
        <f t="shared" si="9"/>
        <v>3</v>
      </c>
      <c r="E247" s="18">
        <f t="shared" si="10"/>
        <v>1</v>
      </c>
      <c r="F247" s="18">
        <f t="shared" si="11"/>
        <v>2</v>
      </c>
      <c r="G247" s="15">
        <v>0.44789383191990001</v>
      </c>
      <c r="H247" s="15">
        <v>0.86335896567361703</v>
      </c>
      <c r="I247" s="15">
        <v>0.85782729246379097</v>
      </c>
      <c r="J247" s="1">
        <v>0</v>
      </c>
      <c r="K247" s="1">
        <v>0</v>
      </c>
      <c r="L247" s="15">
        <v>0.805793938326826</v>
      </c>
      <c r="M247" s="15">
        <v>0.73476635421381198</v>
      </c>
      <c r="N247" s="15">
        <v>0.33890757333390897</v>
      </c>
      <c r="O247" s="1">
        <v>0</v>
      </c>
      <c r="P247" s="1">
        <v>2</v>
      </c>
      <c r="Q247" s="15">
        <v>0.81826998027005104</v>
      </c>
      <c r="R247" s="15">
        <v>0.557152112831933</v>
      </c>
      <c r="S247" s="15">
        <v>0.12957372796212799</v>
      </c>
      <c r="T247" s="1">
        <v>0</v>
      </c>
      <c r="U247" s="1">
        <v>1</v>
      </c>
      <c r="V247" s="15">
        <v>8.4808441510128493E-2</v>
      </c>
      <c r="W247" s="15">
        <v>0.352561225403905</v>
      </c>
      <c r="X247" s="15">
        <v>0.64305833391462797</v>
      </c>
      <c r="Y247" s="1">
        <v>0</v>
      </c>
      <c r="Z247" s="1">
        <v>0</v>
      </c>
      <c r="AA247" s="15">
        <v>0.15633186860239501</v>
      </c>
      <c r="AB247" s="15">
        <v>0.357519244304212</v>
      </c>
      <c r="AC247" s="15">
        <v>0.79010581763590104</v>
      </c>
      <c r="AD247" s="1">
        <v>0</v>
      </c>
      <c r="AE247" s="1">
        <v>0</v>
      </c>
      <c r="AF247" s="15">
        <v>4.9764122874232403E-2</v>
      </c>
      <c r="AG247" s="15">
        <v>9.2745580711400599E-2</v>
      </c>
      <c r="AH247" s="15">
        <v>0.63483584861773201</v>
      </c>
      <c r="AI247" s="1">
        <v>0</v>
      </c>
      <c r="AJ247" s="1">
        <v>0</v>
      </c>
      <c r="AK247" s="15">
        <v>4.7231398769175502E-2</v>
      </c>
      <c r="AL247" s="15">
        <v>3.7023436767437898E-2</v>
      </c>
      <c r="AM247" s="15">
        <v>3.7046888218532803E-2</v>
      </c>
      <c r="AN247" s="1">
        <v>0</v>
      </c>
      <c r="AO247" s="1">
        <v>2</v>
      </c>
      <c r="AP247" s="15">
        <v>2.1492864870072501E-2</v>
      </c>
      <c r="AQ247" s="15">
        <v>9.2129362484806507E-2</v>
      </c>
      <c r="AR247" s="15">
        <v>1.7697271173355698E-2</v>
      </c>
      <c r="AS247" s="1">
        <v>0</v>
      </c>
      <c r="AT247" s="1">
        <v>2</v>
      </c>
      <c r="AU247" s="15">
        <v>0.89104128595273602</v>
      </c>
      <c r="AV247" s="15">
        <v>0.68715259563340603</v>
      </c>
      <c r="AW247" s="15">
        <v>0.68438738511278696</v>
      </c>
      <c r="AX247" s="1">
        <v>0</v>
      </c>
      <c r="AY247" s="1">
        <v>0</v>
      </c>
    </row>
    <row r="248" spans="1:51">
      <c r="A248" s="1" t="s">
        <v>864</v>
      </c>
      <c r="B248" t="s">
        <v>865</v>
      </c>
      <c r="C248" s="1">
        <v>10</v>
      </c>
      <c r="D248" s="18">
        <f t="shared" si="9"/>
        <v>0</v>
      </c>
      <c r="E248" s="18">
        <f t="shared" si="10"/>
        <v>0</v>
      </c>
      <c r="F248" s="18">
        <f t="shared" si="11"/>
        <v>2</v>
      </c>
      <c r="G248" s="15">
        <v>0.32017355426024802</v>
      </c>
      <c r="H248" s="15">
        <v>0.62026732542736396</v>
      </c>
      <c r="I248" s="15">
        <v>0.90283339412994201</v>
      </c>
      <c r="J248" s="1">
        <v>0</v>
      </c>
      <c r="K248" s="1">
        <v>0</v>
      </c>
      <c r="L248" s="15">
        <v>0.29513565520239299</v>
      </c>
      <c r="M248" s="15">
        <v>0.19400750725235899</v>
      </c>
      <c r="N248" s="15">
        <v>8.97987034783858E-3</v>
      </c>
      <c r="O248" s="1">
        <v>0</v>
      </c>
      <c r="P248" s="1">
        <v>3</v>
      </c>
      <c r="Q248" s="15">
        <v>0.49776218396654198</v>
      </c>
      <c r="R248" s="15">
        <v>0.62881994030269905</v>
      </c>
      <c r="S248" s="15">
        <v>0.88515022752479799</v>
      </c>
      <c r="T248" s="1">
        <v>0</v>
      </c>
      <c r="U248" s="1">
        <v>0</v>
      </c>
      <c r="V248" s="15">
        <v>0.46930506637428199</v>
      </c>
      <c r="W248" s="15">
        <v>0.64726895367769799</v>
      </c>
      <c r="X248" s="15">
        <v>0.42915309837462501</v>
      </c>
      <c r="Y248" s="1">
        <v>1</v>
      </c>
      <c r="Z248" s="1">
        <v>0</v>
      </c>
      <c r="AA248" s="15">
        <v>0.93954141102336897</v>
      </c>
      <c r="AB248" s="15">
        <v>0.85306946573964604</v>
      </c>
      <c r="AC248" s="15">
        <v>9.3284716065177395E-2</v>
      </c>
      <c r="AD248" s="1">
        <v>1</v>
      </c>
      <c r="AE248" s="1">
        <v>0</v>
      </c>
      <c r="AF248" s="15">
        <v>0.67165636948166896</v>
      </c>
      <c r="AG248" s="15">
        <v>0.21932912791417999</v>
      </c>
      <c r="AH248" s="15">
        <v>0.73869268998815696</v>
      </c>
      <c r="AI248" s="1">
        <v>0</v>
      </c>
      <c r="AJ248" s="1">
        <v>0</v>
      </c>
      <c r="AK248" s="15">
        <v>0.82808582301965095</v>
      </c>
      <c r="AL248" s="15">
        <v>0.88371848541043296</v>
      </c>
      <c r="AM248" s="15">
        <v>3.2575227438786103E-2</v>
      </c>
      <c r="AN248" s="1">
        <v>2</v>
      </c>
      <c r="AO248" s="1">
        <v>0</v>
      </c>
      <c r="AP248" s="15">
        <v>0.72986088512323699</v>
      </c>
      <c r="AQ248" s="15">
        <v>0.77056795232687803</v>
      </c>
      <c r="AR248" s="15">
        <v>0.729210917024817</v>
      </c>
      <c r="AS248" s="1">
        <v>0</v>
      </c>
      <c r="AT248" s="1">
        <v>0</v>
      </c>
      <c r="AU248" s="15">
        <v>0.44256176684144699</v>
      </c>
      <c r="AV248" s="15">
        <v>0.52905669302160296</v>
      </c>
      <c r="AW248" s="15">
        <v>0.429564860267035</v>
      </c>
      <c r="AX248" s="1">
        <v>1</v>
      </c>
      <c r="AY248" s="1">
        <v>0</v>
      </c>
    </row>
    <row r="249" spans="1:51">
      <c r="A249" s="1" t="s">
        <v>854</v>
      </c>
      <c r="B249" t="s">
        <v>855</v>
      </c>
      <c r="C249" s="1">
        <v>4</v>
      </c>
      <c r="D249" s="18">
        <f t="shared" si="9"/>
        <v>2</v>
      </c>
      <c r="E249" s="18">
        <f t="shared" si="10"/>
        <v>1</v>
      </c>
      <c r="F249" s="18">
        <f t="shared" si="11"/>
        <v>2</v>
      </c>
      <c r="G249" s="15">
        <v>0.87509834943341702</v>
      </c>
      <c r="H249" s="15">
        <v>0.997569828154238</v>
      </c>
      <c r="I249" s="15">
        <v>0.95994586949654304</v>
      </c>
      <c r="J249" s="1">
        <v>0</v>
      </c>
      <c r="K249" s="1">
        <v>0</v>
      </c>
      <c r="L249" s="15">
        <v>0.88434585708069702</v>
      </c>
      <c r="M249" s="15">
        <v>0.95384719659682404</v>
      </c>
      <c r="N249" s="15">
        <v>0.72272144197252297</v>
      </c>
      <c r="O249" s="1">
        <v>0</v>
      </c>
      <c r="P249" s="1">
        <v>0</v>
      </c>
      <c r="Q249" s="15">
        <v>0.98246856761507695</v>
      </c>
      <c r="R249" s="15">
        <v>0.99265845222197302</v>
      </c>
      <c r="S249" s="15">
        <v>0.95238206503392997</v>
      </c>
      <c r="T249" s="1">
        <v>0</v>
      </c>
      <c r="U249" s="1">
        <v>0</v>
      </c>
      <c r="V249" s="15">
        <v>0.15046820939042799</v>
      </c>
      <c r="W249" s="15">
        <v>0.34209369941455398</v>
      </c>
      <c r="X249" s="15">
        <v>0.88896833336511205</v>
      </c>
      <c r="Y249" s="1">
        <v>0</v>
      </c>
      <c r="Z249" s="1">
        <v>0</v>
      </c>
      <c r="AA249" s="15">
        <v>9.6788327016112105E-2</v>
      </c>
      <c r="AB249" s="15">
        <v>0.27870707621709501</v>
      </c>
      <c r="AC249" s="15">
        <v>4.92848337065814E-4</v>
      </c>
      <c r="AD249" s="1">
        <v>0</v>
      </c>
      <c r="AE249" s="1">
        <v>1</v>
      </c>
      <c r="AF249" s="15">
        <v>0.12682612246703501</v>
      </c>
      <c r="AG249" s="15">
        <v>0.47601454709768098</v>
      </c>
      <c r="AH249" s="15">
        <v>0.88592402483684196</v>
      </c>
      <c r="AI249" s="1">
        <v>0</v>
      </c>
      <c r="AJ249" s="1">
        <v>0</v>
      </c>
      <c r="AK249" s="15">
        <v>4.1728953812081998E-3</v>
      </c>
      <c r="AL249" s="15">
        <v>1.3935515297119699E-2</v>
      </c>
      <c r="AM249" s="15">
        <v>2.5746783171762499E-2</v>
      </c>
      <c r="AN249" s="1">
        <v>0</v>
      </c>
      <c r="AO249" s="1">
        <v>1</v>
      </c>
      <c r="AP249" s="15">
        <v>3.8599906169620501E-2</v>
      </c>
      <c r="AQ249" s="15">
        <v>8.4613602212971997E-2</v>
      </c>
      <c r="AR249" s="15">
        <v>0.88135868990866795</v>
      </c>
      <c r="AS249" s="1">
        <v>0</v>
      </c>
      <c r="AT249" s="1">
        <v>0</v>
      </c>
      <c r="AU249" s="15">
        <v>0.40139278906453102</v>
      </c>
      <c r="AV249" s="15">
        <v>0.82579503070372595</v>
      </c>
      <c r="AW249" s="15">
        <v>0.90385195755407499</v>
      </c>
      <c r="AX249" s="1">
        <v>0</v>
      </c>
      <c r="AY249" s="1">
        <v>0</v>
      </c>
    </row>
    <row r="250" spans="1:51">
      <c r="A250" s="1" t="s">
        <v>847</v>
      </c>
      <c r="B250" t="s">
        <v>848</v>
      </c>
      <c r="C250" s="1">
        <v>5</v>
      </c>
      <c r="D250" s="18">
        <f t="shared" si="9"/>
        <v>1</v>
      </c>
      <c r="E250" s="18">
        <f t="shared" si="10"/>
        <v>1</v>
      </c>
      <c r="F250" s="18">
        <f t="shared" si="11"/>
        <v>2</v>
      </c>
      <c r="G250" s="15">
        <v>7.6096568864068804E-3</v>
      </c>
      <c r="H250" s="15">
        <v>2.5294765652938801E-2</v>
      </c>
      <c r="I250" s="15">
        <v>2.9446363950539301E-5</v>
      </c>
      <c r="J250" s="1">
        <v>0</v>
      </c>
      <c r="K250" s="1">
        <v>1</v>
      </c>
      <c r="L250" s="15">
        <v>0.120890044389278</v>
      </c>
      <c r="M250" s="15">
        <v>0.17108939385255101</v>
      </c>
      <c r="N250" s="15">
        <v>9.5835278400787198E-3</v>
      </c>
      <c r="O250" s="1">
        <v>0</v>
      </c>
      <c r="P250" s="1">
        <v>2</v>
      </c>
      <c r="Q250" s="15">
        <v>0.16391119775065799</v>
      </c>
      <c r="R250" s="15">
        <v>0.40642054736399003</v>
      </c>
      <c r="S250" s="15">
        <v>0.94083418914765804</v>
      </c>
      <c r="T250" s="1">
        <v>0</v>
      </c>
      <c r="U250" s="1">
        <v>0</v>
      </c>
      <c r="V250" s="15">
        <v>0.25134296224490399</v>
      </c>
      <c r="W250" s="15">
        <v>0.51048230760846203</v>
      </c>
      <c r="X250" s="15">
        <v>0.86318849975131795</v>
      </c>
      <c r="Y250" s="1">
        <v>0</v>
      </c>
      <c r="Z250" s="1">
        <v>0</v>
      </c>
      <c r="AA250" s="15">
        <v>0.54382773610554902</v>
      </c>
      <c r="AB250" s="15">
        <v>0.490894921112208</v>
      </c>
      <c r="AC250" s="15">
        <v>0.92450002244573304</v>
      </c>
      <c r="AD250" s="1">
        <v>0</v>
      </c>
      <c r="AE250" s="1">
        <v>0</v>
      </c>
      <c r="AF250" s="15">
        <v>0.11705983405239501</v>
      </c>
      <c r="AG250" s="15">
        <v>8.2728219690911597E-2</v>
      </c>
      <c r="AH250" s="15">
        <v>0.85949492434917596</v>
      </c>
      <c r="AI250" s="1">
        <v>0</v>
      </c>
      <c r="AJ250" s="1">
        <v>0</v>
      </c>
      <c r="AK250" s="15">
        <v>0.18868002616347701</v>
      </c>
      <c r="AL250" s="15">
        <v>0.285804272601343</v>
      </c>
      <c r="AM250" s="15">
        <v>0.83283481047263297</v>
      </c>
      <c r="AN250" s="1">
        <v>0</v>
      </c>
      <c r="AO250" s="1">
        <v>0</v>
      </c>
      <c r="AP250" s="15">
        <v>0.85680654612090101</v>
      </c>
      <c r="AQ250" s="15">
        <v>0.88312257807592098</v>
      </c>
      <c r="AR250" s="15">
        <v>0.853961877846523</v>
      </c>
      <c r="AS250" s="1">
        <v>0</v>
      </c>
      <c r="AT250" s="1">
        <v>0</v>
      </c>
      <c r="AU250" s="15">
        <v>0.223317694576363</v>
      </c>
      <c r="AV250" s="15">
        <v>0.41666953359740699</v>
      </c>
      <c r="AW250" s="15">
        <v>0.88129178853114598</v>
      </c>
      <c r="AX250" s="1">
        <v>0</v>
      </c>
      <c r="AY250" s="1">
        <v>0</v>
      </c>
    </row>
    <row r="251" spans="1:51">
      <c r="A251" s="1" t="s">
        <v>845</v>
      </c>
      <c r="B251" t="s">
        <v>846</v>
      </c>
      <c r="C251" s="1">
        <v>5</v>
      </c>
      <c r="D251" s="18">
        <f t="shared" si="9"/>
        <v>1</v>
      </c>
      <c r="E251" s="18">
        <f t="shared" si="10"/>
        <v>1</v>
      </c>
      <c r="F251" s="18">
        <f t="shared" si="11"/>
        <v>2</v>
      </c>
      <c r="G251" s="15">
        <v>7.6096568864068804E-3</v>
      </c>
      <c r="H251" s="15">
        <v>2.5294765652938801E-2</v>
      </c>
      <c r="I251" s="15">
        <v>2.9446363950539301E-5</v>
      </c>
      <c r="J251" s="1">
        <v>0</v>
      </c>
      <c r="K251" s="1">
        <v>1</v>
      </c>
      <c r="L251" s="15">
        <v>0.120890044389278</v>
      </c>
      <c r="M251" s="15">
        <v>0.17108939385255101</v>
      </c>
      <c r="N251" s="15">
        <v>9.5835278400787198E-3</v>
      </c>
      <c r="O251" s="1">
        <v>0</v>
      </c>
      <c r="P251" s="1">
        <v>2</v>
      </c>
      <c r="Q251" s="15">
        <v>0.16391119775065799</v>
      </c>
      <c r="R251" s="15">
        <v>0.40642054736399003</v>
      </c>
      <c r="S251" s="15">
        <v>0.94083418914765804</v>
      </c>
      <c r="T251" s="1">
        <v>0</v>
      </c>
      <c r="U251" s="1">
        <v>0</v>
      </c>
      <c r="V251" s="15">
        <v>0.25134296224490399</v>
      </c>
      <c r="W251" s="15">
        <v>0.51048230760846203</v>
      </c>
      <c r="X251" s="15">
        <v>0.86318849975131795</v>
      </c>
      <c r="Y251" s="1">
        <v>0</v>
      </c>
      <c r="Z251" s="1">
        <v>0</v>
      </c>
      <c r="AA251" s="15">
        <v>0.54382773610554902</v>
      </c>
      <c r="AB251" s="15">
        <v>0.490894921112208</v>
      </c>
      <c r="AC251" s="15">
        <v>0.92450002244573304</v>
      </c>
      <c r="AD251" s="1">
        <v>0</v>
      </c>
      <c r="AE251" s="1">
        <v>0</v>
      </c>
      <c r="AF251" s="15">
        <v>0.11705983405239501</v>
      </c>
      <c r="AG251" s="15">
        <v>8.2728219690911597E-2</v>
      </c>
      <c r="AH251" s="15">
        <v>0.85949492434917596</v>
      </c>
      <c r="AI251" s="1">
        <v>0</v>
      </c>
      <c r="AJ251" s="1">
        <v>0</v>
      </c>
      <c r="AK251" s="15">
        <v>0.18868002616347701</v>
      </c>
      <c r="AL251" s="15">
        <v>0.285804272601343</v>
      </c>
      <c r="AM251" s="15">
        <v>0.83283481047263297</v>
      </c>
      <c r="AN251" s="1">
        <v>0</v>
      </c>
      <c r="AO251" s="1">
        <v>0</v>
      </c>
      <c r="AP251" s="15">
        <v>0.85680654612090101</v>
      </c>
      <c r="AQ251" s="15">
        <v>0.88312257807592098</v>
      </c>
      <c r="AR251" s="15">
        <v>0.853961877846523</v>
      </c>
      <c r="AS251" s="1">
        <v>0</v>
      </c>
      <c r="AT251" s="1">
        <v>0</v>
      </c>
      <c r="AU251" s="15">
        <v>0.223317694576363</v>
      </c>
      <c r="AV251" s="15">
        <v>0.41666953359740699</v>
      </c>
      <c r="AW251" s="15">
        <v>0.88129178853114598</v>
      </c>
      <c r="AX251" s="1">
        <v>0</v>
      </c>
      <c r="AY251" s="1">
        <v>0</v>
      </c>
    </row>
    <row r="252" spans="1:51">
      <c r="A252" s="1" t="s">
        <v>826</v>
      </c>
      <c r="B252" t="s">
        <v>827</v>
      </c>
      <c r="C252" s="1">
        <v>11</v>
      </c>
      <c r="D252" s="18">
        <f t="shared" si="9"/>
        <v>1</v>
      </c>
      <c r="E252" s="18">
        <f t="shared" si="10"/>
        <v>1</v>
      </c>
      <c r="F252" s="18">
        <f t="shared" si="11"/>
        <v>2</v>
      </c>
      <c r="G252" s="15">
        <v>0.35384804816058801</v>
      </c>
      <c r="H252" s="15">
        <v>0.70746685183150704</v>
      </c>
      <c r="I252" s="15">
        <v>0.893648396329626</v>
      </c>
      <c r="J252" s="1">
        <v>0</v>
      </c>
      <c r="K252" s="1">
        <v>0</v>
      </c>
      <c r="L252" s="15">
        <v>0.91034676483534405</v>
      </c>
      <c r="M252" s="15">
        <v>0.57280294251073904</v>
      </c>
      <c r="N252" s="15">
        <v>0.62074672875719195</v>
      </c>
      <c r="O252" s="1">
        <v>0</v>
      </c>
      <c r="P252" s="1">
        <v>1</v>
      </c>
      <c r="Q252" s="15">
        <v>0.70353540657918301</v>
      </c>
      <c r="R252" s="15">
        <v>0.96376767180896095</v>
      </c>
      <c r="S252" s="15">
        <v>0.87441310974758901</v>
      </c>
      <c r="T252" s="1">
        <v>0</v>
      </c>
      <c r="U252" s="1">
        <v>0</v>
      </c>
      <c r="V252" s="15">
        <v>0.12827930615753899</v>
      </c>
      <c r="W252" s="15">
        <v>5.6125496166729502E-2</v>
      </c>
      <c r="X252" s="15">
        <v>0.48241271305699102</v>
      </c>
      <c r="Y252" s="1">
        <v>1</v>
      </c>
      <c r="Z252" s="1">
        <v>0</v>
      </c>
      <c r="AA252" s="15">
        <v>5.2111514811406502E-2</v>
      </c>
      <c r="AB252" s="15">
        <v>5.8504463356231502E-2</v>
      </c>
      <c r="AC252" s="15">
        <v>0.123352484717307</v>
      </c>
      <c r="AD252" s="1">
        <v>1</v>
      </c>
      <c r="AE252" s="1">
        <v>0</v>
      </c>
      <c r="AF252" s="15">
        <v>4.0060630893909103E-3</v>
      </c>
      <c r="AG252" s="15">
        <v>3.1553751947406301E-3</v>
      </c>
      <c r="AH252" s="15">
        <v>1.20488785613608E-5</v>
      </c>
      <c r="AI252" s="1">
        <v>0</v>
      </c>
      <c r="AJ252" s="1">
        <v>3</v>
      </c>
      <c r="AK252" s="15">
        <v>0.10223326750233901</v>
      </c>
      <c r="AL252" s="15">
        <v>0.13355590879561</v>
      </c>
      <c r="AM252" s="15">
        <v>0.59928439531852795</v>
      </c>
      <c r="AN252" s="1">
        <v>1</v>
      </c>
      <c r="AO252" s="1">
        <v>0</v>
      </c>
      <c r="AP252" s="15">
        <v>0.99639820267311296</v>
      </c>
      <c r="AQ252" s="15">
        <v>0.92178676181871799</v>
      </c>
      <c r="AR252" s="15">
        <v>2.8399735423487699E-2</v>
      </c>
      <c r="AS252" s="1">
        <v>2</v>
      </c>
      <c r="AT252" s="1">
        <v>0</v>
      </c>
      <c r="AU252" s="15">
        <v>0.64624866660470603</v>
      </c>
      <c r="AV252" s="15">
        <v>0.47033411551693599</v>
      </c>
      <c r="AW252" s="15">
        <v>0.75724818038983199</v>
      </c>
      <c r="AX252" s="1">
        <v>0</v>
      </c>
      <c r="AY252" s="1">
        <v>0</v>
      </c>
    </row>
    <row r="253" spans="1:51">
      <c r="A253" s="1" t="s">
        <v>813</v>
      </c>
      <c r="B253" t="s">
        <v>814</v>
      </c>
      <c r="C253" s="1">
        <v>150</v>
      </c>
      <c r="D253" s="18">
        <f t="shared" si="9"/>
        <v>7</v>
      </c>
      <c r="E253" s="18">
        <f t="shared" si="10"/>
        <v>7</v>
      </c>
      <c r="F253" s="18">
        <f t="shared" si="11"/>
        <v>2</v>
      </c>
      <c r="G253" s="15">
        <v>1.85079985957134E-2</v>
      </c>
      <c r="H253" s="15">
        <v>1.8905455825353201E-2</v>
      </c>
      <c r="I253" s="15">
        <v>0.30136626439313802</v>
      </c>
      <c r="J253" s="1">
        <v>1</v>
      </c>
      <c r="K253" s="1">
        <v>3</v>
      </c>
      <c r="L253" s="15">
        <v>0.54728426933718</v>
      </c>
      <c r="M253" s="15">
        <v>0.27530163606928498</v>
      </c>
      <c r="N253" s="15">
        <v>0.64276575588424401</v>
      </c>
      <c r="O253" s="1">
        <v>9</v>
      </c>
      <c r="P253" s="1">
        <v>12</v>
      </c>
      <c r="Q253" s="15">
        <v>2.5229391804572399E-2</v>
      </c>
      <c r="R253" s="15">
        <v>0.15922612692232799</v>
      </c>
      <c r="S253" s="15">
        <v>0.53278606015863095</v>
      </c>
      <c r="T253" s="1">
        <v>1</v>
      </c>
      <c r="U253" s="1">
        <v>3</v>
      </c>
      <c r="V253" s="15">
        <v>6.1675050818525701E-2</v>
      </c>
      <c r="W253" s="15">
        <v>1.3391455343175899E-2</v>
      </c>
      <c r="X253" s="15">
        <v>0.31762324889499699</v>
      </c>
      <c r="Y253" s="1">
        <v>2</v>
      </c>
      <c r="Z253" s="1">
        <v>5</v>
      </c>
      <c r="AA253" s="15">
        <v>2.04713348506703E-3</v>
      </c>
      <c r="AB253" s="15">
        <v>9.5793014254116297E-3</v>
      </c>
      <c r="AC253" s="15">
        <v>1.8187752184289501E-5</v>
      </c>
      <c r="AD253" s="1">
        <v>1</v>
      </c>
      <c r="AE253" s="1">
        <v>9</v>
      </c>
      <c r="AF253" s="15">
        <v>6.5694008903116902E-3</v>
      </c>
      <c r="AG253" s="15">
        <v>1.76980926162493E-2</v>
      </c>
      <c r="AH253" s="15">
        <v>0.14208172457912099</v>
      </c>
      <c r="AI253" s="1">
        <v>2</v>
      </c>
      <c r="AJ253" s="1">
        <v>8</v>
      </c>
      <c r="AK253" s="15">
        <v>3.8377547862292701E-3</v>
      </c>
      <c r="AL253" s="15">
        <v>1.90942553371898E-3</v>
      </c>
      <c r="AM253" s="15">
        <v>0.23669544715183499</v>
      </c>
      <c r="AN253" s="1">
        <v>3</v>
      </c>
      <c r="AO253" s="1">
        <v>2</v>
      </c>
      <c r="AP253" s="15">
        <v>1.51701178034996E-3</v>
      </c>
      <c r="AQ253" s="15">
        <v>2.5056953822802899E-3</v>
      </c>
      <c r="AR253" s="15">
        <v>0.46090836364913401</v>
      </c>
      <c r="AS253" s="1">
        <v>3</v>
      </c>
      <c r="AT253" s="1">
        <v>5</v>
      </c>
      <c r="AU253" s="15">
        <v>1.11861936538826E-5</v>
      </c>
      <c r="AV253" s="15">
        <v>5.5134847160764899E-4</v>
      </c>
      <c r="AW253" s="15">
        <v>5.0512907799842302E-9</v>
      </c>
      <c r="AX253" s="1">
        <v>2</v>
      </c>
      <c r="AY253" s="1">
        <v>12</v>
      </c>
    </row>
    <row r="254" spans="1:51">
      <c r="A254" s="1" t="s">
        <v>807</v>
      </c>
      <c r="B254" t="s">
        <v>808</v>
      </c>
      <c r="C254" s="1">
        <v>78</v>
      </c>
      <c r="D254" s="18">
        <f t="shared" si="9"/>
        <v>4</v>
      </c>
      <c r="E254" s="18">
        <f t="shared" si="10"/>
        <v>4</v>
      </c>
      <c r="F254" s="18">
        <f t="shared" si="11"/>
        <v>2</v>
      </c>
      <c r="G254" s="15">
        <v>2.6919724007616102E-5</v>
      </c>
      <c r="H254" s="15">
        <v>3.0402199872681102E-4</v>
      </c>
      <c r="I254" s="15">
        <v>0.92279817139702103</v>
      </c>
      <c r="J254" s="1">
        <v>1</v>
      </c>
      <c r="K254" s="1">
        <v>1</v>
      </c>
      <c r="L254" s="15">
        <v>3.5417433344229701E-4</v>
      </c>
      <c r="M254" s="15">
        <v>1.12810782606285E-2</v>
      </c>
      <c r="N254" s="15">
        <v>2.42118176280213E-5</v>
      </c>
      <c r="O254" s="1">
        <v>3</v>
      </c>
      <c r="P254" s="1">
        <v>15</v>
      </c>
      <c r="Q254" s="15">
        <v>3.6927049467096202E-3</v>
      </c>
      <c r="R254" s="15">
        <v>1.3152079963136801E-3</v>
      </c>
      <c r="S254" s="15">
        <v>5.6290283551051201E-2</v>
      </c>
      <c r="T254" s="1">
        <v>0</v>
      </c>
      <c r="U254" s="1">
        <v>3</v>
      </c>
      <c r="V254" s="15">
        <v>8.1303819789289994E-2</v>
      </c>
      <c r="W254" s="15">
        <v>0.16672657469379201</v>
      </c>
      <c r="X254" s="15">
        <v>5.7735473110394897E-2</v>
      </c>
      <c r="Y254" s="1">
        <v>2</v>
      </c>
      <c r="Z254" s="1">
        <v>5</v>
      </c>
      <c r="AA254" s="15">
        <v>0.236681092824232</v>
      </c>
      <c r="AB254" s="15">
        <v>0.44353790492626</v>
      </c>
      <c r="AC254" s="15">
        <v>0.292952228286809</v>
      </c>
      <c r="AD254" s="1">
        <v>0</v>
      </c>
      <c r="AE254" s="1">
        <v>0</v>
      </c>
      <c r="AF254" s="15">
        <v>0.97294882977710895</v>
      </c>
      <c r="AG254" s="15">
        <v>0.83198872018957504</v>
      </c>
      <c r="AH254" s="15">
        <v>9.7164912294395597E-2</v>
      </c>
      <c r="AI254" s="1">
        <v>5</v>
      </c>
      <c r="AJ254" s="1">
        <v>1</v>
      </c>
      <c r="AK254" s="15">
        <v>1.5908904066818799E-2</v>
      </c>
      <c r="AL254" s="15">
        <v>1.11015179556834E-2</v>
      </c>
      <c r="AM254" s="15">
        <v>1.0252171846547001E-3</v>
      </c>
      <c r="AN254" s="1">
        <v>0</v>
      </c>
      <c r="AO254" s="1">
        <v>7</v>
      </c>
      <c r="AP254" s="15">
        <v>0.190073504809779</v>
      </c>
      <c r="AQ254" s="15">
        <v>0.42802048488944899</v>
      </c>
      <c r="AR254" s="15">
        <v>0.55807753267552695</v>
      </c>
      <c r="AS254" s="1">
        <v>1</v>
      </c>
      <c r="AT254" s="1">
        <v>2</v>
      </c>
      <c r="AU254" s="15">
        <v>0.87069531508811004</v>
      </c>
      <c r="AV254" s="15">
        <v>0.93554963064612695</v>
      </c>
      <c r="AW254" s="15">
        <v>0.31942835596639702</v>
      </c>
      <c r="AX254" s="1">
        <v>4</v>
      </c>
      <c r="AY254" s="1">
        <v>0</v>
      </c>
    </row>
    <row r="255" spans="1:51">
      <c r="A255" s="1" t="s">
        <v>103</v>
      </c>
      <c r="B255" t="s">
        <v>104</v>
      </c>
      <c r="C255" s="1">
        <v>5</v>
      </c>
      <c r="D255" s="18">
        <f t="shared" si="9"/>
        <v>2</v>
      </c>
      <c r="E255" s="18">
        <f t="shared" si="10"/>
        <v>0</v>
      </c>
      <c r="F255" s="18">
        <f t="shared" si="11"/>
        <v>2</v>
      </c>
      <c r="G255" s="15">
        <v>0.43496308795178701</v>
      </c>
      <c r="H255" s="15">
        <v>0.59123803597801405</v>
      </c>
      <c r="I255" s="15">
        <v>0.95018388360411499</v>
      </c>
      <c r="J255" s="1">
        <v>0</v>
      </c>
      <c r="K255" s="1">
        <v>0</v>
      </c>
      <c r="L255" s="15">
        <v>0.31727484193069</v>
      </c>
      <c r="M255" s="15">
        <v>0.27136613470440002</v>
      </c>
      <c r="N255" s="15">
        <v>0.66635790615786405</v>
      </c>
      <c r="O255" s="1">
        <v>0</v>
      </c>
      <c r="P255" s="1">
        <v>0</v>
      </c>
      <c r="Q255" s="15">
        <v>0.47499898223713599</v>
      </c>
      <c r="R255" s="15">
        <v>0.58075333851216904</v>
      </c>
      <c r="S255" s="15">
        <v>0.94083418914765804</v>
      </c>
      <c r="T255" s="1">
        <v>0</v>
      </c>
      <c r="U255" s="1">
        <v>0</v>
      </c>
      <c r="V255" s="15">
        <v>0.532821300314401</v>
      </c>
      <c r="W255" s="15">
        <v>0.77581666840702002</v>
      </c>
      <c r="X255" s="15">
        <v>3.1532894609749902E-2</v>
      </c>
      <c r="Y255" s="1">
        <v>0</v>
      </c>
      <c r="Z255" s="1">
        <v>1</v>
      </c>
      <c r="AA255" s="15">
        <v>0.29459509441971199</v>
      </c>
      <c r="AB255" s="15">
        <v>0.382992658505452</v>
      </c>
      <c r="AC255" s="15">
        <v>0.92450002244573304</v>
      </c>
      <c r="AD255" s="1">
        <v>0</v>
      </c>
      <c r="AE255" s="1">
        <v>0</v>
      </c>
      <c r="AF255" s="15">
        <v>0.66203368660482997</v>
      </c>
      <c r="AG255" s="15">
        <v>0.91962909305679796</v>
      </c>
      <c r="AH255" s="15">
        <v>0.85949492434917596</v>
      </c>
      <c r="AI255" s="1">
        <v>0</v>
      </c>
      <c r="AJ255" s="1">
        <v>0</v>
      </c>
      <c r="AK255" s="15">
        <v>1.40905617569448E-2</v>
      </c>
      <c r="AL255" s="15">
        <v>5.1805479593957003E-2</v>
      </c>
      <c r="AM255" s="15">
        <v>0.83283481047263297</v>
      </c>
      <c r="AN255" s="1">
        <v>0</v>
      </c>
      <c r="AO255" s="1">
        <v>0</v>
      </c>
      <c r="AP255" s="15">
        <v>2.3161011896036799E-2</v>
      </c>
      <c r="AQ255" s="15">
        <v>0.12906898844708201</v>
      </c>
      <c r="AR255" s="15">
        <v>3.4768869387436799E-2</v>
      </c>
      <c r="AS255" s="1">
        <v>0</v>
      </c>
      <c r="AT255" s="1">
        <v>1</v>
      </c>
      <c r="AU255" s="15">
        <v>6.1016797706365998E-2</v>
      </c>
      <c r="AV255" s="15">
        <v>0.198148517651587</v>
      </c>
      <c r="AW255" s="15">
        <v>0.88129178853114598</v>
      </c>
      <c r="AX255" s="1">
        <v>0</v>
      </c>
      <c r="AY255" s="1">
        <v>0</v>
      </c>
    </row>
    <row r="256" spans="1:51">
      <c r="A256" s="1" t="s">
        <v>95</v>
      </c>
      <c r="B256" t="s">
        <v>96</v>
      </c>
      <c r="C256" s="1">
        <v>9</v>
      </c>
      <c r="D256" s="18">
        <f t="shared" si="9"/>
        <v>1</v>
      </c>
      <c r="E256" s="18">
        <f t="shared" si="10"/>
        <v>0</v>
      </c>
      <c r="F256" s="18">
        <f t="shared" si="11"/>
        <v>2</v>
      </c>
      <c r="G256" s="15">
        <v>0.58566911724272697</v>
      </c>
      <c r="H256" s="15">
        <v>0.31702543649494902</v>
      </c>
      <c r="I256" s="15">
        <v>6.9285376819168199E-11</v>
      </c>
      <c r="J256" s="1">
        <v>0</v>
      </c>
      <c r="K256" s="1">
        <v>2</v>
      </c>
      <c r="L256" s="15">
        <v>0.18804670712911001</v>
      </c>
      <c r="M256" s="15">
        <v>6.3785937562810396E-2</v>
      </c>
      <c r="N256" s="15">
        <v>1.0445947206440199E-5</v>
      </c>
      <c r="O256" s="1">
        <v>4</v>
      </c>
      <c r="P256" s="1">
        <v>2</v>
      </c>
      <c r="Q256" s="15">
        <v>0.41188545723956999</v>
      </c>
      <c r="R256" s="15">
        <v>7.8809055450326501E-2</v>
      </c>
      <c r="S256" s="15">
        <v>0.89601842946606303</v>
      </c>
      <c r="T256" s="1">
        <v>0</v>
      </c>
      <c r="U256" s="1">
        <v>0</v>
      </c>
      <c r="V256" s="15">
        <v>2.30246820312584E-2</v>
      </c>
      <c r="W256" s="15">
        <v>9.1797643512339502E-2</v>
      </c>
      <c r="X256" s="15">
        <v>0.76731588597605604</v>
      </c>
      <c r="Y256" s="1">
        <v>0</v>
      </c>
      <c r="Z256" s="1">
        <v>0</v>
      </c>
      <c r="AA256" s="15">
        <v>0.55684672011212899</v>
      </c>
      <c r="AB256" s="15">
        <v>0.49879076004156098</v>
      </c>
      <c r="AC256" s="15">
        <v>0.86820832169464002</v>
      </c>
      <c r="AD256" s="1">
        <v>0</v>
      </c>
      <c r="AE256" s="1">
        <v>0</v>
      </c>
      <c r="AF256" s="15">
        <v>0.28157085418091099</v>
      </c>
      <c r="AG256" s="15">
        <v>0.149501742940021</v>
      </c>
      <c r="AH256" s="15">
        <v>0.76141518088293103</v>
      </c>
      <c r="AI256" s="1">
        <v>0</v>
      </c>
      <c r="AJ256" s="1">
        <v>0</v>
      </c>
      <c r="AK256" s="15">
        <v>0.26317189677701402</v>
      </c>
      <c r="AL256" s="15">
        <v>0.31674769732133601</v>
      </c>
      <c r="AM256" s="15">
        <v>0.71942596151384297</v>
      </c>
      <c r="AN256" s="1">
        <v>0</v>
      </c>
      <c r="AO256" s="1">
        <v>0</v>
      </c>
      <c r="AP256" s="15">
        <v>9.8812070200355706E-2</v>
      </c>
      <c r="AQ256" s="15">
        <v>0.120736340823032</v>
      </c>
      <c r="AR256" s="15">
        <v>0.75261372009599004</v>
      </c>
      <c r="AS256" s="1">
        <v>0</v>
      </c>
      <c r="AT256" s="1">
        <v>0</v>
      </c>
      <c r="AU256" s="15">
        <v>0.94766635823565504</v>
      </c>
      <c r="AV256" s="15">
        <v>0.77687291668635805</v>
      </c>
      <c r="AW256" s="15">
        <v>0.79652935055654295</v>
      </c>
      <c r="AX256" s="1">
        <v>0</v>
      </c>
      <c r="AY256" s="1">
        <v>0</v>
      </c>
    </row>
    <row r="257" spans="1:51">
      <c r="A257" s="1" t="s">
        <v>83</v>
      </c>
      <c r="B257" t="s">
        <v>84</v>
      </c>
      <c r="C257" s="1">
        <v>7</v>
      </c>
      <c r="D257" s="18">
        <f t="shared" si="9"/>
        <v>3</v>
      </c>
      <c r="E257" s="18">
        <f t="shared" si="10"/>
        <v>0</v>
      </c>
      <c r="F257" s="18">
        <f t="shared" si="11"/>
        <v>2</v>
      </c>
      <c r="G257" s="15">
        <v>0.367195245605903</v>
      </c>
      <c r="H257" s="15">
        <v>0.37856111464976</v>
      </c>
      <c r="I257" s="15">
        <v>0.93095473807936202</v>
      </c>
      <c r="J257" s="1">
        <v>0</v>
      </c>
      <c r="K257" s="1">
        <v>0</v>
      </c>
      <c r="L257" s="15">
        <v>0.97753778951881898</v>
      </c>
      <c r="M257" s="15">
        <v>0.87985871391622505</v>
      </c>
      <c r="N257" s="15">
        <v>0.63578588727897001</v>
      </c>
      <c r="O257" s="1">
        <v>1</v>
      </c>
      <c r="P257" s="1">
        <v>0</v>
      </c>
      <c r="Q257" s="15">
        <v>0.46899013945642798</v>
      </c>
      <c r="R257" s="15">
        <v>0.50831564433253595</v>
      </c>
      <c r="S257" s="15">
        <v>0.91815446922242505</v>
      </c>
      <c r="T257" s="1">
        <v>0</v>
      </c>
      <c r="U257" s="1">
        <v>0</v>
      </c>
      <c r="V257" s="15">
        <v>0.71204007467897501</v>
      </c>
      <c r="W257" s="15">
        <v>0.29344039915243703</v>
      </c>
      <c r="X257" s="15">
        <v>0.81384498708572295</v>
      </c>
      <c r="Y257" s="1">
        <v>0</v>
      </c>
      <c r="Z257" s="1">
        <v>0</v>
      </c>
      <c r="AA257" s="15">
        <v>4.3357445952976498E-2</v>
      </c>
      <c r="AB257" s="15">
        <v>0.11006286035188</v>
      </c>
      <c r="AC257" s="15">
        <v>2.4328735846704499E-2</v>
      </c>
      <c r="AD257" s="1">
        <v>1</v>
      </c>
      <c r="AE257" s="1">
        <v>0</v>
      </c>
      <c r="AF257" s="15">
        <v>3.8001836029649398E-2</v>
      </c>
      <c r="AG257" s="15">
        <v>0.17112351633171199</v>
      </c>
      <c r="AH257" s="15">
        <v>0.15842270721420099</v>
      </c>
      <c r="AI257" s="1">
        <v>1</v>
      </c>
      <c r="AJ257" s="1">
        <v>0</v>
      </c>
      <c r="AK257" s="15">
        <v>0.38161505871134599</v>
      </c>
      <c r="AL257" s="15">
        <v>0.40747503572015398</v>
      </c>
      <c r="AM257" s="15">
        <v>0.77406012313023898</v>
      </c>
      <c r="AN257" s="1">
        <v>0</v>
      </c>
      <c r="AO257" s="1">
        <v>0</v>
      </c>
      <c r="AP257" s="15">
        <v>2.7089287132921601E-2</v>
      </c>
      <c r="AQ257" s="15">
        <v>5.50224929565351E-2</v>
      </c>
      <c r="AR257" s="15">
        <v>1.5243345243942099E-3</v>
      </c>
      <c r="AS257" s="1">
        <v>2</v>
      </c>
      <c r="AT257" s="1">
        <v>0</v>
      </c>
      <c r="AU257" s="15">
        <v>0.75968274324380902</v>
      </c>
      <c r="AV257" s="15">
        <v>0.979572829552112</v>
      </c>
      <c r="AW257" s="15">
        <v>0.83784229122123599</v>
      </c>
      <c r="AX257" s="1">
        <v>0</v>
      </c>
      <c r="AY257" s="1">
        <v>0</v>
      </c>
    </row>
    <row r="258" spans="1:51">
      <c r="A258" s="1" t="s">
        <v>63</v>
      </c>
      <c r="B258" t="s">
        <v>64</v>
      </c>
      <c r="C258" s="1">
        <v>47</v>
      </c>
      <c r="D258" s="18">
        <f t="shared" si="9"/>
        <v>4</v>
      </c>
      <c r="E258" s="18">
        <f t="shared" si="10"/>
        <v>4</v>
      </c>
      <c r="F258" s="18">
        <f t="shared" si="11"/>
        <v>2</v>
      </c>
      <c r="G258" s="15">
        <v>0.231910991406726</v>
      </c>
      <c r="H258" s="15">
        <v>0.118667456463452</v>
      </c>
      <c r="I258" s="15">
        <v>0.65492966560784005</v>
      </c>
      <c r="J258" s="1">
        <v>1</v>
      </c>
      <c r="K258" s="1">
        <v>0</v>
      </c>
      <c r="L258" s="15">
        <v>1.1895998664238501E-2</v>
      </c>
      <c r="M258" s="15">
        <v>1.27886915175095E-2</v>
      </c>
      <c r="N258" s="15">
        <v>0.34859523676298398</v>
      </c>
      <c r="O258" s="1">
        <v>1</v>
      </c>
      <c r="P258" s="1">
        <v>4</v>
      </c>
      <c r="Q258" s="15">
        <v>0.41141029411192898</v>
      </c>
      <c r="R258" s="15">
        <v>0.32782868006431598</v>
      </c>
      <c r="S258" s="15">
        <v>0.56319593159550196</v>
      </c>
      <c r="T258" s="1">
        <v>0</v>
      </c>
      <c r="U258" s="1">
        <v>0</v>
      </c>
      <c r="V258" s="15">
        <v>1.1953159976188601E-3</v>
      </c>
      <c r="W258" s="15">
        <v>1.4468147632997599E-2</v>
      </c>
      <c r="X258" s="15">
        <v>4.4485124406899701E-4</v>
      </c>
      <c r="Y258" s="1">
        <v>0</v>
      </c>
      <c r="Z258" s="1">
        <v>5</v>
      </c>
      <c r="AA258" s="15">
        <v>0.28341768307057102</v>
      </c>
      <c r="AB258" s="15">
        <v>0.201136864654374</v>
      </c>
      <c r="AC258" s="15">
        <v>0.20201073870088199</v>
      </c>
      <c r="AD258" s="1">
        <v>0</v>
      </c>
      <c r="AE258" s="1">
        <v>2</v>
      </c>
      <c r="AF258" s="15">
        <v>0.14560280901151701</v>
      </c>
      <c r="AG258" s="15">
        <v>0.124556463966737</v>
      </c>
      <c r="AH258" s="15">
        <v>0.308179156737101</v>
      </c>
      <c r="AI258" s="1">
        <v>2</v>
      </c>
      <c r="AJ258" s="1">
        <v>3</v>
      </c>
      <c r="AK258" s="15">
        <v>5.9469139456369202E-3</v>
      </c>
      <c r="AL258" s="15">
        <v>1.9395646147425699E-2</v>
      </c>
      <c r="AM258" s="15">
        <v>0.76861512194215298</v>
      </c>
      <c r="AN258" s="1">
        <v>1</v>
      </c>
      <c r="AO258" s="1">
        <v>1</v>
      </c>
      <c r="AP258" s="15">
        <v>0.15007968415779499</v>
      </c>
      <c r="AQ258" s="15">
        <v>0.171848785253641</v>
      </c>
      <c r="AR258" s="15">
        <v>0.56833261607182495</v>
      </c>
      <c r="AS258" s="1">
        <v>3</v>
      </c>
      <c r="AT258" s="1">
        <v>1</v>
      </c>
      <c r="AU258" s="15">
        <v>2.6427970992013598E-2</v>
      </c>
      <c r="AV258" s="15">
        <v>1.48623409293732E-2</v>
      </c>
      <c r="AW258" s="15">
        <v>1.1358476458526001E-3</v>
      </c>
      <c r="AX258" s="1">
        <v>1</v>
      </c>
      <c r="AY258" s="1">
        <v>4</v>
      </c>
    </row>
    <row r="259" spans="1:51">
      <c r="A259" s="1" t="s">
        <v>776</v>
      </c>
      <c r="B259" t="s">
        <v>777</v>
      </c>
      <c r="C259" s="1">
        <v>9</v>
      </c>
      <c r="D259" s="18">
        <f t="shared" si="9"/>
        <v>3</v>
      </c>
      <c r="E259" s="18">
        <f t="shared" si="10"/>
        <v>1</v>
      </c>
      <c r="F259" s="18">
        <f t="shared" si="11"/>
        <v>2</v>
      </c>
      <c r="G259" s="15">
        <v>0.35296832730943301</v>
      </c>
      <c r="H259" s="15">
        <v>0.72122076781600397</v>
      </c>
      <c r="I259" s="15">
        <v>0.91211214849757005</v>
      </c>
      <c r="J259" s="1">
        <v>0</v>
      </c>
      <c r="K259" s="1">
        <v>0</v>
      </c>
      <c r="L259" s="15">
        <v>0.68545615957164596</v>
      </c>
      <c r="M259" s="15">
        <v>0.50665203698447503</v>
      </c>
      <c r="N259" s="15">
        <v>0.48153685138721902</v>
      </c>
      <c r="O259" s="1">
        <v>0</v>
      </c>
      <c r="P259" s="1">
        <v>0</v>
      </c>
      <c r="Q259" s="15">
        <v>0.171171691820102</v>
      </c>
      <c r="R259" s="15">
        <v>0.51465884702173903</v>
      </c>
      <c r="S259" s="15">
        <v>0.89601842946606303</v>
      </c>
      <c r="T259" s="1">
        <v>0</v>
      </c>
      <c r="U259" s="1">
        <v>0</v>
      </c>
      <c r="V259" s="15">
        <v>4.0706217378984402E-2</v>
      </c>
      <c r="W259" s="15">
        <v>0.11342243801158</v>
      </c>
      <c r="X259" s="15">
        <v>0.76731588597605604</v>
      </c>
      <c r="Y259" s="1">
        <v>0</v>
      </c>
      <c r="Z259" s="1">
        <v>0</v>
      </c>
      <c r="AA259" s="15">
        <v>3.3029159033804302E-2</v>
      </c>
      <c r="AB259" s="15">
        <v>1.9411264289054399E-2</v>
      </c>
      <c r="AC259" s="15">
        <v>6.6068752849247805E-2</v>
      </c>
      <c r="AD259" s="1">
        <v>1</v>
      </c>
      <c r="AE259" s="1">
        <v>0</v>
      </c>
      <c r="AF259" s="15">
        <v>2.3472858128876301E-2</v>
      </c>
      <c r="AG259" s="15">
        <v>9.4050607232278094E-2</v>
      </c>
      <c r="AH259" s="15">
        <v>1.46726643972678E-3</v>
      </c>
      <c r="AI259" s="1">
        <v>2</v>
      </c>
      <c r="AJ259" s="1">
        <v>0</v>
      </c>
      <c r="AK259" s="15">
        <v>0.45031952772877698</v>
      </c>
      <c r="AL259" s="15">
        <v>0.65158126158845497</v>
      </c>
      <c r="AM259" s="15">
        <v>0.495745333266365</v>
      </c>
      <c r="AN259" s="1">
        <v>1</v>
      </c>
      <c r="AO259" s="1">
        <v>0</v>
      </c>
      <c r="AP259" s="15">
        <v>0.110067549818161</v>
      </c>
      <c r="AQ259" s="15">
        <v>0.29689964200763502</v>
      </c>
      <c r="AR259" s="15">
        <v>0.42629790020113301</v>
      </c>
      <c r="AS259" s="1">
        <v>1</v>
      </c>
      <c r="AT259" s="1">
        <v>0</v>
      </c>
      <c r="AU259" s="15">
        <v>0.17574330273961999</v>
      </c>
      <c r="AV259" s="15">
        <v>0.50599333835216198</v>
      </c>
      <c r="AW259" s="15">
        <v>4.39095376356698E-3</v>
      </c>
      <c r="AX259" s="1">
        <v>2</v>
      </c>
      <c r="AY259" s="1">
        <v>0</v>
      </c>
    </row>
    <row r="260" spans="1:51">
      <c r="A260" s="1" t="s">
        <v>748</v>
      </c>
      <c r="B260" t="s">
        <v>749</v>
      </c>
      <c r="C260" s="1">
        <v>13</v>
      </c>
      <c r="D260" s="18">
        <f t="shared" si="9"/>
        <v>3</v>
      </c>
      <c r="E260" s="18">
        <f t="shared" si="10"/>
        <v>3</v>
      </c>
      <c r="F260" s="18">
        <f t="shared" si="11"/>
        <v>2</v>
      </c>
      <c r="G260" s="15">
        <v>0.17157086141755501</v>
      </c>
      <c r="H260" s="15">
        <v>0.114062527714186</v>
      </c>
      <c r="I260" s="15">
        <v>0.87555591611837702</v>
      </c>
      <c r="J260" s="1">
        <v>0</v>
      </c>
      <c r="K260" s="1">
        <v>0</v>
      </c>
      <c r="L260" s="15">
        <v>0.86974206063375203</v>
      </c>
      <c r="M260" s="15">
        <v>0.102677702090693</v>
      </c>
      <c r="N260" s="15">
        <v>0.34794637119635302</v>
      </c>
      <c r="O260" s="1">
        <v>0</v>
      </c>
      <c r="P260" s="1">
        <v>0</v>
      </c>
      <c r="Q260" s="15">
        <v>0.99724557704669803</v>
      </c>
      <c r="R260" s="15">
        <v>0.44424236397276101</v>
      </c>
      <c r="S260" s="15">
        <v>0.85332585713082298</v>
      </c>
      <c r="T260" s="1">
        <v>0</v>
      </c>
      <c r="U260" s="1">
        <v>0</v>
      </c>
      <c r="V260" s="15">
        <v>2.5790768695703099E-3</v>
      </c>
      <c r="W260" s="15">
        <v>1.4723008674385999E-2</v>
      </c>
      <c r="X260" s="15">
        <v>3.9916084924990401E-2</v>
      </c>
      <c r="Y260" s="1">
        <v>2</v>
      </c>
      <c r="Z260" s="1">
        <v>0</v>
      </c>
      <c r="AA260" s="15">
        <v>0.16136525772692401</v>
      </c>
      <c r="AB260" s="15">
        <v>0.136723024167722</v>
      </c>
      <c r="AC260" s="15">
        <v>0.81532992634899004</v>
      </c>
      <c r="AD260" s="1">
        <v>0</v>
      </c>
      <c r="AE260" s="1">
        <v>0</v>
      </c>
      <c r="AF260" s="15">
        <v>0.52720412905360003</v>
      </c>
      <c r="AG260" s="15">
        <v>0.79947991586328404</v>
      </c>
      <c r="AH260" s="15">
        <v>0.67450492996326294</v>
      </c>
      <c r="AI260" s="1">
        <v>0</v>
      </c>
      <c r="AJ260" s="1">
        <v>0</v>
      </c>
      <c r="AK260" s="15">
        <v>3.6725400138744599E-5</v>
      </c>
      <c r="AL260" s="15">
        <v>2.5186999291915098E-4</v>
      </c>
      <c r="AM260" s="15">
        <v>1.9016895558211901E-3</v>
      </c>
      <c r="AN260" s="1">
        <v>3</v>
      </c>
      <c r="AO260" s="1">
        <v>0</v>
      </c>
      <c r="AP260" s="15">
        <v>1.01552104979015E-4</v>
      </c>
      <c r="AQ260" s="15">
        <v>2.3946364159810299E-3</v>
      </c>
      <c r="AR260" s="15">
        <v>6.0626294052432597E-2</v>
      </c>
      <c r="AS260" s="1">
        <v>2</v>
      </c>
      <c r="AT260" s="1">
        <v>0</v>
      </c>
      <c r="AU260" s="15">
        <v>0.380758570977834</v>
      </c>
      <c r="AV260" s="15">
        <v>0.310030618046368</v>
      </c>
      <c r="AW260" s="15">
        <v>0.71989912021596902</v>
      </c>
      <c r="AX260" s="1">
        <v>0</v>
      </c>
      <c r="AY260" s="1">
        <v>0</v>
      </c>
    </row>
    <row r="261" spans="1:51">
      <c r="A261" s="1" t="s">
        <v>746</v>
      </c>
      <c r="B261" t="s">
        <v>747</v>
      </c>
      <c r="C261" s="1">
        <v>6</v>
      </c>
      <c r="D261" s="18">
        <f t="shared" si="9"/>
        <v>1</v>
      </c>
      <c r="E261" s="18">
        <f t="shared" si="10"/>
        <v>0</v>
      </c>
      <c r="F261" s="18">
        <f t="shared" si="11"/>
        <v>2</v>
      </c>
      <c r="G261" s="15">
        <v>9.4944083390690603E-2</v>
      </c>
      <c r="H261" s="15">
        <v>0.155064020764621</v>
      </c>
      <c r="I261" s="15">
        <v>0.94052050287776001</v>
      </c>
      <c r="J261" s="1">
        <v>0</v>
      </c>
      <c r="K261" s="1">
        <v>0</v>
      </c>
      <c r="L261" s="15">
        <v>0.73443083779565099</v>
      </c>
      <c r="M261" s="15">
        <v>0.47593273752157</v>
      </c>
      <c r="N261" s="15">
        <v>0.61438658104723098</v>
      </c>
      <c r="O261" s="1">
        <v>0</v>
      </c>
      <c r="P261" s="1">
        <v>0</v>
      </c>
      <c r="Q261" s="15">
        <v>0.78318192106135798</v>
      </c>
      <c r="R261" s="15">
        <v>0.98895260335144597</v>
      </c>
      <c r="S261" s="15">
        <v>0.92942554695443902</v>
      </c>
      <c r="T261" s="1">
        <v>0</v>
      </c>
      <c r="U261" s="1">
        <v>0</v>
      </c>
      <c r="V261" s="15">
        <v>3.0587623905422499E-2</v>
      </c>
      <c r="W261" s="15">
        <v>0.116558421238544</v>
      </c>
      <c r="X261" s="15">
        <v>3.3018727399328501E-6</v>
      </c>
      <c r="Y261" s="1">
        <v>0</v>
      </c>
      <c r="Z261" s="1">
        <v>2</v>
      </c>
      <c r="AA261" s="15">
        <v>0.120108853901204</v>
      </c>
      <c r="AB261" s="15">
        <v>0.59828968567625196</v>
      </c>
      <c r="AC261" s="15">
        <v>8.3483468766775704E-3</v>
      </c>
      <c r="AD261" s="1">
        <v>0</v>
      </c>
      <c r="AE261" s="1">
        <v>1</v>
      </c>
      <c r="AF261" s="15">
        <v>0.66116781112506096</v>
      </c>
      <c r="AG261" s="15">
        <v>0.89775324470317297</v>
      </c>
      <c r="AH261" s="15">
        <v>0.13423327700354301</v>
      </c>
      <c r="AI261" s="1">
        <v>0</v>
      </c>
      <c r="AJ261" s="1">
        <v>1</v>
      </c>
      <c r="AK261" s="15">
        <v>0.42507868007918798</v>
      </c>
      <c r="AL261" s="15">
        <v>0.70193143524166302</v>
      </c>
      <c r="AM261" s="15">
        <v>0.110365497765902</v>
      </c>
      <c r="AN261" s="1">
        <v>0</v>
      </c>
      <c r="AO261" s="1">
        <v>1</v>
      </c>
      <c r="AP261" s="15">
        <v>0.79819327244597504</v>
      </c>
      <c r="AQ261" s="15">
        <v>0.63219501508933096</v>
      </c>
      <c r="AR261" s="15">
        <v>6.8566438518363304E-2</v>
      </c>
      <c r="AS261" s="1">
        <v>0</v>
      </c>
      <c r="AT261" s="1">
        <v>1</v>
      </c>
      <c r="AU261" s="15">
        <v>0.51235078755603702</v>
      </c>
      <c r="AV261" s="15">
        <v>0.265678889245205</v>
      </c>
      <c r="AW261" s="15">
        <v>0.15897284790265501</v>
      </c>
      <c r="AX261" s="1">
        <v>1</v>
      </c>
      <c r="AY261" s="1">
        <v>0</v>
      </c>
    </row>
    <row r="262" spans="1:51">
      <c r="A262" s="1" t="s">
        <v>732</v>
      </c>
      <c r="B262" t="s">
        <v>733</v>
      </c>
      <c r="C262" s="1">
        <v>7</v>
      </c>
      <c r="D262" s="18">
        <f t="shared" si="9"/>
        <v>0</v>
      </c>
      <c r="E262" s="18">
        <f t="shared" si="10"/>
        <v>0</v>
      </c>
      <c r="F262" s="18">
        <f t="shared" si="11"/>
        <v>2</v>
      </c>
      <c r="G262" s="15">
        <v>8.51251801016632E-2</v>
      </c>
      <c r="H262" s="15">
        <v>0.26210331057365299</v>
      </c>
      <c r="I262" s="15">
        <v>0.93095473807936202</v>
      </c>
      <c r="J262" s="1">
        <v>0</v>
      </c>
      <c r="K262" s="1">
        <v>0</v>
      </c>
      <c r="L262" s="15">
        <v>0.64808370033551199</v>
      </c>
      <c r="M262" s="15">
        <v>0.82787460096585896</v>
      </c>
      <c r="N262" s="15">
        <v>4.2819197917007903E-2</v>
      </c>
      <c r="O262" s="1">
        <v>1</v>
      </c>
      <c r="P262" s="1">
        <v>2</v>
      </c>
      <c r="Q262" s="15">
        <v>0.83551338924719598</v>
      </c>
      <c r="R262" s="15">
        <v>0.85069259969982003</v>
      </c>
      <c r="S262" s="15">
        <v>0.91815446922242505</v>
      </c>
      <c r="T262" s="1">
        <v>0</v>
      </c>
      <c r="U262" s="1">
        <v>0</v>
      </c>
      <c r="V262" s="15">
        <v>0.64338538314589999</v>
      </c>
      <c r="W262" s="15">
        <v>0.237308368597443</v>
      </c>
      <c r="X262" s="15">
        <v>0.23507106382274201</v>
      </c>
      <c r="Y262" s="1">
        <v>1</v>
      </c>
      <c r="Z262" s="1">
        <v>0</v>
      </c>
      <c r="AA262" s="15">
        <v>0.39375028862311201</v>
      </c>
      <c r="AB262" s="15">
        <v>0.56673214383303105</v>
      </c>
      <c r="AC262" s="15">
        <v>2.4328735846704499E-2</v>
      </c>
      <c r="AD262" s="1">
        <v>1</v>
      </c>
      <c r="AE262" s="1">
        <v>0</v>
      </c>
      <c r="AF262" s="15">
        <v>0.62470364548381097</v>
      </c>
      <c r="AG262" s="15">
        <v>0.48845786768241101</v>
      </c>
      <c r="AH262" s="15">
        <v>0.15842270721420099</v>
      </c>
      <c r="AI262" s="1">
        <v>1</v>
      </c>
      <c r="AJ262" s="1">
        <v>0</v>
      </c>
      <c r="AK262" s="15">
        <v>0.42488298217702303</v>
      </c>
      <c r="AL262" s="15">
        <v>0.52446547261069698</v>
      </c>
      <c r="AM262" s="15">
        <v>0.35290669939050001</v>
      </c>
      <c r="AN262" s="1">
        <v>1</v>
      </c>
      <c r="AO262" s="1">
        <v>0</v>
      </c>
      <c r="AP262" s="15">
        <v>0.79960539829806299</v>
      </c>
      <c r="AQ262" s="15">
        <v>0.83775211543368999</v>
      </c>
      <c r="AR262" s="15">
        <v>0.28489757231315399</v>
      </c>
      <c r="AS262" s="1">
        <v>1</v>
      </c>
      <c r="AT262" s="1">
        <v>0</v>
      </c>
      <c r="AU262" s="15">
        <v>0.43081498814603703</v>
      </c>
      <c r="AV262" s="15">
        <v>0.67083321340671198</v>
      </c>
      <c r="AW262" s="15">
        <v>0.83784229122123599</v>
      </c>
      <c r="AX262" s="1">
        <v>0</v>
      </c>
      <c r="AY262" s="1">
        <v>0</v>
      </c>
    </row>
    <row r="263" spans="1:51">
      <c r="A263" s="1" t="s">
        <v>702</v>
      </c>
      <c r="B263" t="s">
        <v>703</v>
      </c>
      <c r="C263" s="1">
        <v>8</v>
      </c>
      <c r="D263" s="18">
        <f t="shared" si="9"/>
        <v>2</v>
      </c>
      <c r="E263" s="18">
        <f t="shared" si="10"/>
        <v>2</v>
      </c>
      <c r="F263" s="18">
        <f t="shared" si="11"/>
        <v>2</v>
      </c>
      <c r="G263" s="15">
        <v>0.265063016856947</v>
      </c>
      <c r="H263" s="15">
        <v>0.43558790396020902</v>
      </c>
      <c r="I263" s="15">
        <v>0.92148560982702798</v>
      </c>
      <c r="J263" s="1">
        <v>0</v>
      </c>
      <c r="K263" s="1">
        <v>0</v>
      </c>
      <c r="L263" s="15">
        <v>1.7062591194614E-2</v>
      </c>
      <c r="M263" s="15">
        <v>3.8465470685102601E-2</v>
      </c>
      <c r="N263" s="15">
        <v>0.52227917423221704</v>
      </c>
      <c r="O263" s="1">
        <v>0</v>
      </c>
      <c r="P263" s="1">
        <v>0</v>
      </c>
      <c r="Q263" s="15">
        <v>0.21086549867669499</v>
      </c>
      <c r="R263" s="15">
        <v>0.23068196521718001</v>
      </c>
      <c r="S263" s="15">
        <v>0.90701930661721997</v>
      </c>
      <c r="T263" s="1">
        <v>0</v>
      </c>
      <c r="U263" s="1">
        <v>0</v>
      </c>
      <c r="V263" s="15">
        <v>0.67543032716986995</v>
      </c>
      <c r="W263" s="15">
        <v>0.70152914679796397</v>
      </c>
      <c r="X263" s="15">
        <v>0.79023886496460505</v>
      </c>
      <c r="Y263" s="1">
        <v>0</v>
      </c>
      <c r="Z263" s="1">
        <v>0</v>
      </c>
      <c r="AA263" s="15">
        <v>0.649343465573199</v>
      </c>
      <c r="AB263" s="15">
        <v>0.98567352148954201</v>
      </c>
      <c r="AC263" s="15">
        <v>0.88195291518899899</v>
      </c>
      <c r="AD263" s="1">
        <v>0</v>
      </c>
      <c r="AE263" s="1">
        <v>0</v>
      </c>
      <c r="AF263" s="15">
        <v>3.2409509832780098E-2</v>
      </c>
      <c r="AG263" s="15">
        <v>4.1291170848546201E-2</v>
      </c>
      <c r="AH263" s="15">
        <v>0.78483497386256695</v>
      </c>
      <c r="AI263" s="1">
        <v>0</v>
      </c>
      <c r="AJ263" s="1">
        <v>0</v>
      </c>
      <c r="AK263" s="15">
        <v>0.90701110054935297</v>
      </c>
      <c r="AL263" s="15">
        <v>0.78410147652725204</v>
      </c>
      <c r="AM263" s="15">
        <v>0.42920967714343999</v>
      </c>
      <c r="AN263" s="1">
        <v>1</v>
      </c>
      <c r="AO263" s="1">
        <v>0</v>
      </c>
      <c r="AP263" s="15">
        <v>8.8132503812594395E-2</v>
      </c>
      <c r="AQ263" s="15">
        <v>0.25994932657105702</v>
      </c>
      <c r="AR263" s="15">
        <v>4.2155774384391798E-3</v>
      </c>
      <c r="AS263" s="1">
        <v>2</v>
      </c>
      <c r="AT263" s="1">
        <v>0</v>
      </c>
      <c r="AU263" s="15">
        <v>9.6212881783443505E-2</v>
      </c>
      <c r="AV263" s="15">
        <v>0.102140633667199</v>
      </c>
      <c r="AW263" s="15">
        <v>1.7944398859810501E-7</v>
      </c>
      <c r="AX263" s="1">
        <v>3</v>
      </c>
      <c r="AY263" s="1">
        <v>0</v>
      </c>
    </row>
    <row r="264" spans="1:51">
      <c r="A264" s="1" t="s">
        <v>696</v>
      </c>
      <c r="B264" t="s">
        <v>697</v>
      </c>
      <c r="C264" s="1">
        <v>4</v>
      </c>
      <c r="D264" s="18">
        <f t="shared" si="9"/>
        <v>2</v>
      </c>
      <c r="E264" s="18">
        <f t="shared" si="10"/>
        <v>1</v>
      </c>
      <c r="F264" s="18">
        <f t="shared" si="11"/>
        <v>2</v>
      </c>
      <c r="G264" s="15">
        <v>0.90717360329916097</v>
      </c>
      <c r="H264" s="15">
        <v>0.99042609333694898</v>
      </c>
      <c r="I264" s="15">
        <v>0.95994586949654304</v>
      </c>
      <c r="J264" s="1">
        <v>0</v>
      </c>
      <c r="K264" s="1">
        <v>0</v>
      </c>
      <c r="L264" s="15">
        <v>0.226570597511633</v>
      </c>
      <c r="M264" s="15">
        <v>0.38929732885576901</v>
      </c>
      <c r="N264" s="15">
        <v>0.72272144197252297</v>
      </c>
      <c r="O264" s="1">
        <v>0</v>
      </c>
      <c r="P264" s="1">
        <v>0</v>
      </c>
      <c r="Q264" s="15">
        <v>0.27059907609787598</v>
      </c>
      <c r="R264" s="15">
        <v>0.45868152320490002</v>
      </c>
      <c r="S264" s="15">
        <v>0.95238206503392997</v>
      </c>
      <c r="T264" s="1">
        <v>0</v>
      </c>
      <c r="U264" s="1">
        <v>0</v>
      </c>
      <c r="V264" s="15">
        <v>1.0460738450963999E-2</v>
      </c>
      <c r="W264" s="15">
        <v>2.8366959659696201E-2</v>
      </c>
      <c r="X264" s="15">
        <v>0.88896833336511205</v>
      </c>
      <c r="Y264" s="1">
        <v>0</v>
      </c>
      <c r="Z264" s="1">
        <v>0</v>
      </c>
      <c r="AA264" s="15">
        <v>5.67151873363341E-2</v>
      </c>
      <c r="AB264" s="15">
        <v>9.6219209166829203E-2</v>
      </c>
      <c r="AC264" s="15">
        <v>0.93913167276862397</v>
      </c>
      <c r="AD264" s="1">
        <v>0</v>
      </c>
      <c r="AE264" s="1">
        <v>0</v>
      </c>
      <c r="AF264" s="15">
        <v>0.35644344246825799</v>
      </c>
      <c r="AG264" s="15">
        <v>0.71690774382365596</v>
      </c>
      <c r="AH264" s="15">
        <v>0.88592402483684196</v>
      </c>
      <c r="AI264" s="1">
        <v>0</v>
      </c>
      <c r="AJ264" s="1">
        <v>0</v>
      </c>
      <c r="AK264" s="15">
        <v>3.83576739881396E-2</v>
      </c>
      <c r="AL264" s="15">
        <v>0.12665279120030401</v>
      </c>
      <c r="AM264" s="15">
        <v>2.5746783171762499E-2</v>
      </c>
      <c r="AN264" s="1">
        <v>0</v>
      </c>
      <c r="AO264" s="1">
        <v>1</v>
      </c>
      <c r="AP264" s="15">
        <v>0.118323620058437</v>
      </c>
      <c r="AQ264" s="15">
        <v>0.51320677875088505</v>
      </c>
      <c r="AR264" s="15">
        <v>1.2358293721311E-2</v>
      </c>
      <c r="AS264" s="1">
        <v>0</v>
      </c>
      <c r="AT264" s="1">
        <v>1</v>
      </c>
      <c r="AU264" s="15">
        <v>0.83598951447858105</v>
      </c>
      <c r="AV264" s="15">
        <v>0.92319801382126299</v>
      </c>
      <c r="AW264" s="15">
        <v>0.90385195755407499</v>
      </c>
      <c r="AX264" s="1">
        <v>0</v>
      </c>
      <c r="AY264" s="1">
        <v>0</v>
      </c>
    </row>
    <row r="265" spans="1:51">
      <c r="A265" s="1" t="s">
        <v>692</v>
      </c>
      <c r="B265" t="s">
        <v>693</v>
      </c>
      <c r="C265" s="1">
        <v>35</v>
      </c>
      <c r="D265" s="18">
        <f t="shared" si="9"/>
        <v>3</v>
      </c>
      <c r="E265" s="18">
        <f t="shared" si="10"/>
        <v>2</v>
      </c>
      <c r="F265" s="18">
        <f t="shared" si="11"/>
        <v>2</v>
      </c>
      <c r="G265" s="15">
        <v>4.22208687785575E-4</v>
      </c>
      <c r="H265" s="15">
        <v>1.07651327616998E-3</v>
      </c>
      <c r="I265" s="15">
        <v>0.38021672549065999</v>
      </c>
      <c r="J265" s="1">
        <v>0</v>
      </c>
      <c r="K265" s="1">
        <v>1</v>
      </c>
      <c r="L265" s="15">
        <v>0.125235471554905</v>
      </c>
      <c r="M265" s="15">
        <v>0.179000182003452</v>
      </c>
      <c r="N265" s="15">
        <v>1.33820439722767E-2</v>
      </c>
      <c r="O265" s="1">
        <v>0</v>
      </c>
      <c r="P265" s="1">
        <v>6</v>
      </c>
      <c r="Q265" s="15">
        <v>0.24024905890847001</v>
      </c>
      <c r="R265" s="15">
        <v>0.125906101551407</v>
      </c>
      <c r="S265" s="15">
        <v>0.52772150923656902</v>
      </c>
      <c r="T265" s="1">
        <v>0</v>
      </c>
      <c r="U265" s="1">
        <v>1</v>
      </c>
      <c r="V265" s="15">
        <v>9.1605532424351693E-3</v>
      </c>
      <c r="W265" s="15">
        <v>5.5497711376767303E-2</v>
      </c>
      <c r="X265" s="15">
        <v>4.4530956778793303E-11</v>
      </c>
      <c r="Y265" s="1">
        <v>1</v>
      </c>
      <c r="Z265" s="1">
        <v>7</v>
      </c>
      <c r="AA265" s="15">
        <v>0.205579965921979</v>
      </c>
      <c r="AB265" s="15">
        <v>0.19687497383251901</v>
      </c>
      <c r="AC265" s="15">
        <v>0.57689885847469402</v>
      </c>
      <c r="AD265" s="1">
        <v>0</v>
      </c>
      <c r="AE265" s="1">
        <v>0</v>
      </c>
      <c r="AF265" s="15">
        <v>0.17072116233329701</v>
      </c>
      <c r="AG265" s="15">
        <v>3.4108213504629198E-2</v>
      </c>
      <c r="AH265" s="15">
        <v>6.5577701536801106E-2</v>
      </c>
      <c r="AI265" s="1">
        <v>3</v>
      </c>
      <c r="AJ265" s="1">
        <v>0</v>
      </c>
      <c r="AK265" s="15">
        <v>0.11998380965111299</v>
      </c>
      <c r="AL265" s="15">
        <v>0.115702201468375</v>
      </c>
      <c r="AM265" s="15">
        <v>0.941375306663502</v>
      </c>
      <c r="AN265" s="1">
        <v>1</v>
      </c>
      <c r="AO265" s="1">
        <v>1</v>
      </c>
      <c r="AP265" s="15">
        <v>0.40437884542665697</v>
      </c>
      <c r="AQ265" s="15">
        <v>0.39888330069050798</v>
      </c>
      <c r="AR265" s="15">
        <v>0.96305999687834498</v>
      </c>
      <c r="AS265" s="1">
        <v>1</v>
      </c>
      <c r="AT265" s="1">
        <v>1</v>
      </c>
      <c r="AU265" s="15">
        <v>3.98580815102016E-2</v>
      </c>
      <c r="AV265" s="15">
        <v>8.1448186078627596E-2</v>
      </c>
      <c r="AW265" s="15">
        <v>0.41251292699630199</v>
      </c>
      <c r="AX265" s="1">
        <v>0</v>
      </c>
      <c r="AY265" s="1">
        <v>0</v>
      </c>
    </row>
    <row r="266" spans="1:51">
      <c r="A266" s="1" t="s">
        <v>690</v>
      </c>
      <c r="B266" t="s">
        <v>691</v>
      </c>
      <c r="C266" s="1">
        <v>5</v>
      </c>
      <c r="D266" s="18">
        <f t="shared" si="9"/>
        <v>1</v>
      </c>
      <c r="E266" s="18">
        <f t="shared" si="10"/>
        <v>0</v>
      </c>
      <c r="F266" s="18">
        <f t="shared" si="11"/>
        <v>2</v>
      </c>
      <c r="G266" s="15">
        <v>0.936117091356506</v>
      </c>
      <c r="H266" s="15">
        <v>0.93389339038839703</v>
      </c>
      <c r="I266" s="15">
        <v>0.95018388360411499</v>
      </c>
      <c r="J266" s="1">
        <v>0</v>
      </c>
      <c r="K266" s="1">
        <v>0</v>
      </c>
      <c r="L266" s="15">
        <v>3.6784343207655799E-2</v>
      </c>
      <c r="M266" s="15">
        <v>0.12919089273109999</v>
      </c>
      <c r="N266" s="15">
        <v>9.5835278400787198E-3</v>
      </c>
      <c r="O266" s="1">
        <v>0</v>
      </c>
      <c r="P266" s="1">
        <v>2</v>
      </c>
      <c r="Q266" s="15">
        <v>0.27754791066274198</v>
      </c>
      <c r="R266" s="15">
        <v>0.66915503828008005</v>
      </c>
      <c r="S266" s="15">
        <v>0.94083418914765804</v>
      </c>
      <c r="T266" s="1">
        <v>0</v>
      </c>
      <c r="U266" s="1">
        <v>0</v>
      </c>
      <c r="V266" s="15">
        <v>0.95743605488191297</v>
      </c>
      <c r="W266" s="15">
        <v>0.961272441310841</v>
      </c>
      <c r="X266" s="15">
        <v>0.86318849975131795</v>
      </c>
      <c r="Y266" s="1">
        <v>0</v>
      </c>
      <c r="Z266" s="1">
        <v>0</v>
      </c>
      <c r="AA266" s="15">
        <v>0.78978660111724697</v>
      </c>
      <c r="AB266" s="15">
        <v>0.91450986257908595</v>
      </c>
      <c r="AC266" s="15">
        <v>0.92450002244573304</v>
      </c>
      <c r="AD266" s="1">
        <v>0</v>
      </c>
      <c r="AE266" s="1">
        <v>0</v>
      </c>
      <c r="AF266" s="15">
        <v>0.20008303853054299</v>
      </c>
      <c r="AG266" s="15">
        <v>0.30752020155329601</v>
      </c>
      <c r="AH266" s="15">
        <v>5.73693042651372E-2</v>
      </c>
      <c r="AI266" s="1">
        <v>1</v>
      </c>
      <c r="AJ266" s="1">
        <v>0</v>
      </c>
      <c r="AK266" s="15">
        <v>0.17831795561597</v>
      </c>
      <c r="AL266" s="15">
        <v>0.49441069932973097</v>
      </c>
      <c r="AM266" s="15">
        <v>6.2110453377678503E-2</v>
      </c>
      <c r="AN266" s="1">
        <v>0</v>
      </c>
      <c r="AO266" s="1">
        <v>1</v>
      </c>
      <c r="AP266" s="15">
        <v>0.26623980177223</v>
      </c>
      <c r="AQ266" s="15">
        <v>0.40197177170071602</v>
      </c>
      <c r="AR266" s="15">
        <v>3.4768869387436799E-2</v>
      </c>
      <c r="AS266" s="1">
        <v>0</v>
      </c>
      <c r="AT266" s="1">
        <v>1</v>
      </c>
      <c r="AU266" s="15">
        <v>0.79032495623440902</v>
      </c>
      <c r="AV266" s="15">
        <v>0.809557696389542</v>
      </c>
      <c r="AW266" s="15">
        <v>0.88129178853114598</v>
      </c>
      <c r="AX266" s="1">
        <v>0</v>
      </c>
      <c r="AY266" s="1">
        <v>0</v>
      </c>
    </row>
    <row r="267" spans="1:51">
      <c r="A267" s="1" t="s">
        <v>676</v>
      </c>
      <c r="B267" t="s">
        <v>677</v>
      </c>
      <c r="C267" s="1">
        <v>36</v>
      </c>
      <c r="D267" s="18">
        <f t="shared" si="9"/>
        <v>1</v>
      </c>
      <c r="E267" s="18">
        <f t="shared" si="10"/>
        <v>2</v>
      </c>
      <c r="F267" s="18">
        <f t="shared" si="11"/>
        <v>2</v>
      </c>
      <c r="G267" s="15">
        <v>0.77149903402836995</v>
      </c>
      <c r="H267" s="15">
        <v>0.51395571016562802</v>
      </c>
      <c r="I267" s="15">
        <v>9.4059795935824992E-3</v>
      </c>
      <c r="J267" s="1">
        <v>0</v>
      </c>
      <c r="K267" s="1">
        <v>2</v>
      </c>
      <c r="L267" s="15">
        <v>3.7365509750912101E-2</v>
      </c>
      <c r="M267" s="15">
        <v>3.1712609285397299E-2</v>
      </c>
      <c r="N267" s="15">
        <v>0.54011796154207403</v>
      </c>
      <c r="O267" s="1">
        <v>1</v>
      </c>
      <c r="P267" s="1">
        <v>2</v>
      </c>
      <c r="Q267" s="15">
        <v>0.61233069230866499</v>
      </c>
      <c r="R267" s="15">
        <v>0.79043061539305703</v>
      </c>
      <c r="S267" s="15">
        <v>4.0731412476457403E-2</v>
      </c>
      <c r="T267" s="1">
        <v>0</v>
      </c>
      <c r="U267" s="1">
        <v>2</v>
      </c>
      <c r="V267" s="15">
        <v>0.51288774506174395</v>
      </c>
      <c r="W267" s="15">
        <v>0.41306285479683202</v>
      </c>
      <c r="X267" s="15">
        <v>0.44205530033587198</v>
      </c>
      <c r="Y267" s="1">
        <v>1</v>
      </c>
      <c r="Z267" s="1">
        <v>2</v>
      </c>
      <c r="AA267" s="15">
        <v>0.71181676057864196</v>
      </c>
      <c r="AB267" s="15">
        <v>0.77550533588557702</v>
      </c>
      <c r="AC267" s="15">
        <v>9.8290449247888906E-2</v>
      </c>
      <c r="AD267" s="1">
        <v>0</v>
      </c>
      <c r="AE267" s="1">
        <v>2</v>
      </c>
      <c r="AF267" s="15">
        <v>0.10063151074002701</v>
      </c>
      <c r="AG267" s="15">
        <v>0.24509960102088599</v>
      </c>
      <c r="AH267" s="15">
        <v>0.10634351217037399</v>
      </c>
      <c r="AI267" s="1">
        <v>0</v>
      </c>
      <c r="AJ267" s="1">
        <v>3</v>
      </c>
      <c r="AK267" s="15">
        <v>9.7264603165559294E-2</v>
      </c>
      <c r="AL267" s="15">
        <v>0.43991221622739102</v>
      </c>
      <c r="AM267" s="15">
        <v>0.29816086849386603</v>
      </c>
      <c r="AN267" s="1">
        <v>0</v>
      </c>
      <c r="AO267" s="1">
        <v>2</v>
      </c>
      <c r="AP267" s="15">
        <v>0.92201088309270096</v>
      </c>
      <c r="AQ267" s="15">
        <v>0.75780696448973195</v>
      </c>
      <c r="AR267" s="15">
        <v>0.251413333368536</v>
      </c>
      <c r="AS267" s="1">
        <v>0</v>
      </c>
      <c r="AT267" s="1">
        <v>2</v>
      </c>
      <c r="AU267" s="15">
        <v>6.8138897095667394E-2</v>
      </c>
      <c r="AV267" s="15">
        <v>3.09740805400378E-2</v>
      </c>
      <c r="AW267" s="15">
        <v>0.18867208237588801</v>
      </c>
      <c r="AX267" s="1">
        <v>1</v>
      </c>
      <c r="AY267" s="1">
        <v>2</v>
      </c>
    </row>
    <row r="268" spans="1:51">
      <c r="A268" s="1" t="s">
        <v>672</v>
      </c>
      <c r="B268" t="s">
        <v>673</v>
      </c>
      <c r="C268" s="1">
        <v>193</v>
      </c>
      <c r="D268" s="18">
        <f t="shared" si="9"/>
        <v>1</v>
      </c>
      <c r="E268" s="18">
        <f t="shared" si="10"/>
        <v>1</v>
      </c>
      <c r="F268" s="18">
        <f t="shared" si="11"/>
        <v>2</v>
      </c>
      <c r="G268" s="15">
        <v>0.55990297071957096</v>
      </c>
      <c r="H268" s="15">
        <v>0.48713264665947698</v>
      </c>
      <c r="I268" s="15">
        <v>6.1312706209999696E-3</v>
      </c>
      <c r="J268" s="1">
        <v>6</v>
      </c>
      <c r="K268" s="1">
        <v>4</v>
      </c>
      <c r="L268" s="15">
        <v>1.58643156175689E-4</v>
      </c>
      <c r="M268" s="15">
        <v>1.43072742832651E-3</v>
      </c>
      <c r="N268" s="15">
        <v>5.1294728899031798E-2</v>
      </c>
      <c r="O268" s="1">
        <v>14</v>
      </c>
      <c r="P268" s="1">
        <v>21</v>
      </c>
      <c r="Q268" s="15">
        <v>0.91242926129108604</v>
      </c>
      <c r="R268" s="15">
        <v>0.45899164877069398</v>
      </c>
      <c r="S268" s="15">
        <v>2.6184259668098599E-2</v>
      </c>
      <c r="T268" s="1">
        <v>6</v>
      </c>
      <c r="U268" s="1">
        <v>4</v>
      </c>
      <c r="V268" s="15">
        <v>0.11111403747765</v>
      </c>
      <c r="W268" s="15">
        <v>6.7002787711312295E-2</v>
      </c>
      <c r="X268" s="15">
        <v>0.78008876281320305</v>
      </c>
      <c r="Y268" s="1">
        <v>6</v>
      </c>
      <c r="Z268" s="1">
        <v>6</v>
      </c>
      <c r="AA268" s="15">
        <v>0.212794536502628</v>
      </c>
      <c r="AB268" s="15">
        <v>0.31902444915724998</v>
      </c>
      <c r="AC268" s="15">
        <v>0.16990913606893701</v>
      </c>
      <c r="AD268" s="1">
        <v>3</v>
      </c>
      <c r="AE268" s="1">
        <v>6</v>
      </c>
      <c r="AF268" s="15">
        <v>6.5886056411093893E-2</v>
      </c>
      <c r="AG268" s="15">
        <v>0.25552637649377702</v>
      </c>
      <c r="AH268" s="15">
        <v>0.33562597341962902</v>
      </c>
      <c r="AI268" s="1">
        <v>4</v>
      </c>
      <c r="AJ268" s="1">
        <v>9</v>
      </c>
      <c r="AK268" s="15">
        <v>0.86185866516062004</v>
      </c>
      <c r="AL268" s="15">
        <v>0.89368002267517099</v>
      </c>
      <c r="AM268" s="15">
        <v>0.54522984869227198</v>
      </c>
      <c r="AN268" s="1">
        <v>10</v>
      </c>
      <c r="AO268" s="1">
        <v>7</v>
      </c>
      <c r="AP268" s="15">
        <v>0.41825734564101602</v>
      </c>
      <c r="AQ268" s="15">
        <v>0.82250923465869397</v>
      </c>
      <c r="AR268" s="15">
        <v>0.19042037939783599</v>
      </c>
      <c r="AS268" s="1">
        <v>9</v>
      </c>
      <c r="AT268" s="1">
        <v>8</v>
      </c>
      <c r="AU268" s="15">
        <v>0.83490609072497801</v>
      </c>
      <c r="AV268" s="15">
        <v>0.72910374503188902</v>
      </c>
      <c r="AW268" s="15">
        <v>0.26801545990590903</v>
      </c>
      <c r="AX268" s="1">
        <v>5</v>
      </c>
      <c r="AY268" s="1">
        <v>6</v>
      </c>
    </row>
    <row r="269" spans="1:51">
      <c r="A269" s="1" t="s">
        <v>666</v>
      </c>
      <c r="B269" t="s">
        <v>667</v>
      </c>
      <c r="C269" s="1">
        <v>5</v>
      </c>
      <c r="D269" s="18">
        <f t="shared" si="9"/>
        <v>1</v>
      </c>
      <c r="E269" s="18">
        <f t="shared" si="10"/>
        <v>0</v>
      </c>
      <c r="F269" s="18">
        <f t="shared" si="11"/>
        <v>2</v>
      </c>
      <c r="G269" s="15">
        <v>0.33354288215307998</v>
      </c>
      <c r="H269" s="15">
        <v>0.67618801223313096</v>
      </c>
      <c r="I269" s="15">
        <v>0.95018388360411499</v>
      </c>
      <c r="J269" s="1">
        <v>0</v>
      </c>
      <c r="K269" s="1">
        <v>0</v>
      </c>
      <c r="L269" s="15">
        <v>0.38427491450884499</v>
      </c>
      <c r="M269" s="15">
        <v>0.73606911509608597</v>
      </c>
      <c r="N269" s="15">
        <v>0.66635790615786405</v>
      </c>
      <c r="O269" s="1">
        <v>0</v>
      </c>
      <c r="P269" s="1">
        <v>0</v>
      </c>
      <c r="Q269" s="15">
        <v>0.55909874176278296</v>
      </c>
      <c r="R269" s="15">
        <v>0.58552522886351699</v>
      </c>
      <c r="S269" s="15">
        <v>0.94083418914765804</v>
      </c>
      <c r="T269" s="1">
        <v>0</v>
      </c>
      <c r="U269" s="1">
        <v>0</v>
      </c>
      <c r="V269" s="15">
        <v>0.90295130744038499</v>
      </c>
      <c r="W269" s="15">
        <v>0.63682532323673202</v>
      </c>
      <c r="X269" s="15">
        <v>3.1532894609749902E-2</v>
      </c>
      <c r="Y269" s="1">
        <v>0</v>
      </c>
      <c r="Z269" s="1">
        <v>1</v>
      </c>
      <c r="AA269" s="15">
        <v>0.18175903186881601</v>
      </c>
      <c r="AB269" s="15">
        <v>0.630181549232816</v>
      </c>
      <c r="AC269" s="15">
        <v>2.7002669362556999E-3</v>
      </c>
      <c r="AD269" s="1">
        <v>0</v>
      </c>
      <c r="AE269" s="1">
        <v>1</v>
      </c>
      <c r="AF269" s="15">
        <v>3.99338121795366E-2</v>
      </c>
      <c r="AG269" s="15">
        <v>8.8503846709421699E-2</v>
      </c>
      <c r="AH269" s="15">
        <v>0.85949492434917596</v>
      </c>
      <c r="AI269" s="1">
        <v>0</v>
      </c>
      <c r="AJ269" s="1">
        <v>0</v>
      </c>
      <c r="AK269" s="15">
        <v>0.85005777063981502</v>
      </c>
      <c r="AL269" s="15">
        <v>0.66755925512940195</v>
      </c>
      <c r="AM269" s="15">
        <v>0.83283481047263297</v>
      </c>
      <c r="AN269" s="1">
        <v>0</v>
      </c>
      <c r="AO269" s="1">
        <v>0</v>
      </c>
      <c r="AP269" s="15">
        <v>0.76681756916882904</v>
      </c>
      <c r="AQ269" s="15">
        <v>0.766512036261493</v>
      </c>
      <c r="AR269" s="15">
        <v>0.853961877846523</v>
      </c>
      <c r="AS269" s="1">
        <v>0</v>
      </c>
      <c r="AT269" s="1">
        <v>0</v>
      </c>
      <c r="AU269" s="15">
        <v>0.113227608292906</v>
      </c>
      <c r="AV269" s="15">
        <v>0.124251016965486</v>
      </c>
      <c r="AW269" s="15">
        <v>0.88129178853114598</v>
      </c>
      <c r="AX269" s="1">
        <v>0</v>
      </c>
      <c r="AY269" s="1">
        <v>0</v>
      </c>
    </row>
    <row r="270" spans="1:51">
      <c r="A270" s="1" t="s">
        <v>662</v>
      </c>
      <c r="B270" t="s">
        <v>663</v>
      </c>
      <c r="C270" s="1">
        <v>15</v>
      </c>
      <c r="D270" s="18">
        <f t="shared" si="9"/>
        <v>1</v>
      </c>
      <c r="E270" s="18">
        <f t="shared" si="10"/>
        <v>0</v>
      </c>
      <c r="F270" s="18">
        <f t="shared" si="11"/>
        <v>2</v>
      </c>
      <c r="G270" s="15">
        <v>0.21541530759590799</v>
      </c>
      <c r="H270" s="15">
        <v>0.19551454795193501</v>
      </c>
      <c r="I270" s="15">
        <v>5.3156098143130902E-2</v>
      </c>
      <c r="J270" s="1">
        <v>0</v>
      </c>
      <c r="K270" s="1">
        <v>1</v>
      </c>
      <c r="L270" s="15">
        <v>0.30475474823805099</v>
      </c>
      <c r="M270" s="15">
        <v>0.76026163099477795</v>
      </c>
      <c r="N270" s="15">
        <v>0.67900278061017005</v>
      </c>
      <c r="O270" s="1">
        <v>2</v>
      </c>
      <c r="P270" s="1">
        <v>1</v>
      </c>
      <c r="Q270" s="15">
        <v>0.902711373191594</v>
      </c>
      <c r="R270" s="15">
        <v>0.64081547861166699</v>
      </c>
      <c r="S270" s="15">
        <v>0.12957372796212799</v>
      </c>
      <c r="T270" s="1">
        <v>0</v>
      </c>
      <c r="U270" s="1">
        <v>1</v>
      </c>
      <c r="V270" s="15">
        <v>0.123117639853948</v>
      </c>
      <c r="W270" s="15">
        <v>9.1455482418100295E-2</v>
      </c>
      <c r="X270" s="15">
        <v>1.5770809451776498E-2</v>
      </c>
      <c r="Y270" s="1">
        <v>0</v>
      </c>
      <c r="Z270" s="1">
        <v>2</v>
      </c>
      <c r="AA270" s="15">
        <v>0.19105384816666399</v>
      </c>
      <c r="AB270" s="15">
        <v>0.56527116074218797</v>
      </c>
      <c r="AC270" s="15">
        <v>6.5456562790549904E-4</v>
      </c>
      <c r="AD270" s="1">
        <v>0</v>
      </c>
      <c r="AE270" s="1">
        <v>2</v>
      </c>
      <c r="AF270" s="15">
        <v>0.30929844224228698</v>
      </c>
      <c r="AG270" s="15">
        <v>0.43002372547475398</v>
      </c>
      <c r="AH270" s="15">
        <v>0.44287281069290702</v>
      </c>
      <c r="AI270" s="1">
        <v>1</v>
      </c>
      <c r="AJ270" s="1">
        <v>1</v>
      </c>
      <c r="AK270" s="15">
        <v>2.86662623275005E-2</v>
      </c>
      <c r="AL270" s="15">
        <v>8.4513139890770902E-2</v>
      </c>
      <c r="AM270" s="15">
        <v>0.49720720753896902</v>
      </c>
      <c r="AN270" s="1">
        <v>0</v>
      </c>
      <c r="AO270" s="1">
        <v>1</v>
      </c>
      <c r="AP270" s="15">
        <v>7.7361985805555505E-2</v>
      </c>
      <c r="AQ270" s="15">
        <v>0.29402167368559901</v>
      </c>
      <c r="AR270" s="15">
        <v>0.43514802088015297</v>
      </c>
      <c r="AS270" s="1">
        <v>0</v>
      </c>
      <c r="AT270" s="1">
        <v>1</v>
      </c>
      <c r="AU270" s="15">
        <v>0.14059009954754301</v>
      </c>
      <c r="AV270" s="15">
        <v>0.16422903735794001</v>
      </c>
      <c r="AW270" s="15">
        <v>0.25538364493690402</v>
      </c>
      <c r="AX270" s="1">
        <v>0</v>
      </c>
      <c r="AY270" s="1">
        <v>1</v>
      </c>
    </row>
    <row r="271" spans="1:51">
      <c r="A271" s="1" t="s">
        <v>655</v>
      </c>
      <c r="B271" t="s">
        <v>656</v>
      </c>
      <c r="C271" s="1">
        <v>8</v>
      </c>
      <c r="D271" s="18">
        <f t="shared" si="9"/>
        <v>0</v>
      </c>
      <c r="E271" s="18">
        <f t="shared" si="10"/>
        <v>0</v>
      </c>
      <c r="F271" s="18">
        <f t="shared" si="11"/>
        <v>2</v>
      </c>
      <c r="G271" s="15">
        <v>0.76345951638786602</v>
      </c>
      <c r="H271" s="15">
        <v>0.88128766299550898</v>
      </c>
      <c r="I271" s="15">
        <v>8.9277242740086298E-3</v>
      </c>
      <c r="J271" s="1">
        <v>1</v>
      </c>
      <c r="K271" s="1">
        <v>0</v>
      </c>
      <c r="L271" s="15">
        <v>0.51495914784186902</v>
      </c>
      <c r="M271" s="15">
        <v>0.71875964295683503</v>
      </c>
      <c r="N271" s="15">
        <v>0.52227917423221704</v>
      </c>
      <c r="O271" s="1">
        <v>0</v>
      </c>
      <c r="P271" s="1">
        <v>0</v>
      </c>
      <c r="Q271" s="15">
        <v>0.27447218642811699</v>
      </c>
      <c r="R271" s="15">
        <v>0.32673840178589397</v>
      </c>
      <c r="S271" s="15">
        <v>0.90701930661721997</v>
      </c>
      <c r="T271" s="1">
        <v>0</v>
      </c>
      <c r="U271" s="1">
        <v>0</v>
      </c>
      <c r="V271" s="15">
        <v>0.97139301192903404</v>
      </c>
      <c r="W271" s="15">
        <v>0.82245506873780505</v>
      </c>
      <c r="X271" s="15">
        <v>0.79023886496460505</v>
      </c>
      <c r="Y271" s="1">
        <v>0</v>
      </c>
      <c r="Z271" s="1">
        <v>0</v>
      </c>
      <c r="AA271" s="15">
        <v>0.611759948779939</v>
      </c>
      <c r="AB271" s="15">
        <v>0.748204440912417</v>
      </c>
      <c r="AC271" s="15">
        <v>2.42386259096166E-7</v>
      </c>
      <c r="AD271" s="1">
        <v>0</v>
      </c>
      <c r="AE271" s="1">
        <v>2</v>
      </c>
      <c r="AF271" s="15">
        <v>0.70566820837621902</v>
      </c>
      <c r="AG271" s="15">
        <v>0.87149587788199201</v>
      </c>
      <c r="AH271" s="15">
        <v>0.78483497386256695</v>
      </c>
      <c r="AI271" s="1">
        <v>0</v>
      </c>
      <c r="AJ271" s="1">
        <v>0</v>
      </c>
      <c r="AK271" s="15">
        <v>0.132443736335361</v>
      </c>
      <c r="AL271" s="15">
        <v>0.238484399198306</v>
      </c>
      <c r="AM271" s="15">
        <v>0.22029735420477101</v>
      </c>
      <c r="AN271" s="1">
        <v>0</v>
      </c>
      <c r="AO271" s="1">
        <v>1</v>
      </c>
      <c r="AP271" s="15">
        <v>0.98766988139558498</v>
      </c>
      <c r="AQ271" s="15">
        <v>0.79865299926315603</v>
      </c>
      <c r="AR271" s="15">
        <v>0.15648966585181501</v>
      </c>
      <c r="AS271" s="1">
        <v>0</v>
      </c>
      <c r="AT271" s="1">
        <v>1</v>
      </c>
      <c r="AU271" s="15">
        <v>0.80100323006215501</v>
      </c>
      <c r="AV271" s="15">
        <v>0.99230520533152999</v>
      </c>
      <c r="AW271" s="15">
        <v>0.81692542359091402</v>
      </c>
      <c r="AX271" s="1">
        <v>0</v>
      </c>
      <c r="AY271" s="1">
        <v>0</v>
      </c>
    </row>
    <row r="272" spans="1:51">
      <c r="A272" s="1" t="s">
        <v>649</v>
      </c>
      <c r="B272" t="s">
        <v>650</v>
      </c>
      <c r="C272" s="1">
        <v>5</v>
      </c>
      <c r="D272" s="18">
        <f t="shared" si="9"/>
        <v>1</v>
      </c>
      <c r="E272" s="18">
        <f t="shared" si="10"/>
        <v>0</v>
      </c>
      <c r="F272" s="18">
        <f t="shared" si="11"/>
        <v>2</v>
      </c>
      <c r="G272" s="15">
        <v>0.32901975936528999</v>
      </c>
      <c r="H272" s="15">
        <v>0.54101912838312205</v>
      </c>
      <c r="I272" s="15">
        <v>0.95018388360411499</v>
      </c>
      <c r="J272" s="1">
        <v>0</v>
      </c>
      <c r="K272" s="1">
        <v>0</v>
      </c>
      <c r="L272" s="15">
        <v>0.41770424043806598</v>
      </c>
      <c r="M272" s="15">
        <v>0.73930050707555495</v>
      </c>
      <c r="N272" s="15">
        <v>0.41267241512511799</v>
      </c>
      <c r="O272" s="1">
        <v>0</v>
      </c>
      <c r="P272" s="1">
        <v>1</v>
      </c>
      <c r="Q272" s="15">
        <v>0.121548624808256</v>
      </c>
      <c r="R272" s="15">
        <v>0.35506815684783699</v>
      </c>
      <c r="S272" s="15">
        <v>0.94083418914765804</v>
      </c>
      <c r="T272" s="1">
        <v>0</v>
      </c>
      <c r="U272" s="1">
        <v>0</v>
      </c>
      <c r="V272" s="15">
        <v>0.89116552674572602</v>
      </c>
      <c r="W272" s="15">
        <v>0.99635718712482602</v>
      </c>
      <c r="X272" s="15">
        <v>2.9361630745191698E-3</v>
      </c>
      <c r="Y272" s="1">
        <v>1</v>
      </c>
      <c r="Z272" s="1">
        <v>1</v>
      </c>
      <c r="AA272" s="15">
        <v>0.23648368362782399</v>
      </c>
      <c r="AB272" s="15">
        <v>0.59556326865160203</v>
      </c>
      <c r="AC272" s="15">
        <v>3.92871699830105E-3</v>
      </c>
      <c r="AD272" s="1">
        <v>1</v>
      </c>
      <c r="AE272" s="1">
        <v>0</v>
      </c>
      <c r="AF272" s="15">
        <v>0.35923142940958502</v>
      </c>
      <c r="AG272" s="15">
        <v>0.27195066535159201</v>
      </c>
      <c r="AH272" s="15">
        <v>0.85949492434917596</v>
      </c>
      <c r="AI272" s="1">
        <v>0</v>
      </c>
      <c r="AJ272" s="1">
        <v>0</v>
      </c>
      <c r="AK272" s="15">
        <v>0.86280488204357997</v>
      </c>
      <c r="AL272" s="15">
        <v>0.96751775616726798</v>
      </c>
      <c r="AM272" s="15">
        <v>0.18053973100701001</v>
      </c>
      <c r="AN272" s="1">
        <v>1</v>
      </c>
      <c r="AO272" s="1">
        <v>0</v>
      </c>
      <c r="AP272" s="15">
        <v>5.9141495709211997E-2</v>
      </c>
      <c r="AQ272" s="15">
        <v>0.107917442849955</v>
      </c>
      <c r="AR272" s="15">
        <v>0.13113496980640099</v>
      </c>
      <c r="AS272" s="1">
        <v>1</v>
      </c>
      <c r="AT272" s="1">
        <v>0</v>
      </c>
      <c r="AU272" s="15">
        <v>2.8536030243793201E-2</v>
      </c>
      <c r="AV272" s="15">
        <v>0.14738242532586901</v>
      </c>
      <c r="AW272" s="15">
        <v>0.88129178853114598</v>
      </c>
      <c r="AX272" s="1">
        <v>0</v>
      </c>
      <c r="AY272" s="1">
        <v>0</v>
      </c>
    </row>
    <row r="273" spans="1:51">
      <c r="A273" s="1" t="s">
        <v>631</v>
      </c>
      <c r="B273" t="s">
        <v>632</v>
      </c>
      <c r="C273" s="1">
        <v>37</v>
      </c>
      <c r="D273" s="18">
        <f t="shared" si="9"/>
        <v>1</v>
      </c>
      <c r="E273" s="18">
        <f t="shared" si="10"/>
        <v>2</v>
      </c>
      <c r="F273" s="18">
        <f t="shared" si="11"/>
        <v>2</v>
      </c>
      <c r="G273" s="15">
        <v>0.60455455139338699</v>
      </c>
      <c r="H273" s="15">
        <v>0.94245747229705101</v>
      </c>
      <c r="I273" s="15">
        <v>0.684847773598805</v>
      </c>
      <c r="J273" s="1">
        <v>0</v>
      </c>
      <c r="K273" s="1">
        <v>0</v>
      </c>
      <c r="L273" s="15">
        <v>3.4207939182400201E-3</v>
      </c>
      <c r="M273" s="15">
        <v>4.3322174836386597E-3</v>
      </c>
      <c r="N273" s="15">
        <v>9.5687627106331892E-3</v>
      </c>
      <c r="O273" s="1">
        <v>2</v>
      </c>
      <c r="P273" s="1">
        <v>7</v>
      </c>
      <c r="Q273" s="15">
        <v>0.52699513618935601</v>
      </c>
      <c r="R273" s="15">
        <v>0.33226567371374</v>
      </c>
      <c r="S273" s="15">
        <v>0.63647140222589504</v>
      </c>
      <c r="T273" s="1">
        <v>0</v>
      </c>
      <c r="U273" s="1">
        <v>0</v>
      </c>
      <c r="V273" s="15">
        <v>0.97271154967269802</v>
      </c>
      <c r="W273" s="15">
        <v>0.98191307940800099</v>
      </c>
      <c r="X273" s="15">
        <v>0.105731829171264</v>
      </c>
      <c r="Y273" s="1">
        <v>3</v>
      </c>
      <c r="Z273" s="1">
        <v>2</v>
      </c>
      <c r="AA273" s="15">
        <v>0.36518511632835698</v>
      </c>
      <c r="AB273" s="15">
        <v>0.26097298895232002</v>
      </c>
      <c r="AC273" s="15">
        <v>2.8410181020856399E-8</v>
      </c>
      <c r="AD273" s="1">
        <v>5</v>
      </c>
      <c r="AE273" s="1">
        <v>0</v>
      </c>
      <c r="AF273" s="15">
        <v>0.17895845932898999</v>
      </c>
      <c r="AG273" s="15">
        <v>3.2432681173971502E-2</v>
      </c>
      <c r="AH273" s="15">
        <v>0.35464468309249603</v>
      </c>
      <c r="AI273" s="1">
        <v>2</v>
      </c>
      <c r="AJ273" s="1">
        <v>0</v>
      </c>
      <c r="AK273" s="15">
        <v>0.82153674531991305</v>
      </c>
      <c r="AL273" s="15">
        <v>0.90908029049089101</v>
      </c>
      <c r="AM273" s="15">
        <v>0.459794518911192</v>
      </c>
      <c r="AN273" s="1">
        <v>0</v>
      </c>
      <c r="AO273" s="1">
        <v>1</v>
      </c>
      <c r="AP273" s="15">
        <v>0.39313507757552701</v>
      </c>
      <c r="AQ273" s="15">
        <v>0.31552534807999699</v>
      </c>
      <c r="AR273" s="15">
        <v>0.31640793468255901</v>
      </c>
      <c r="AS273" s="1">
        <v>3</v>
      </c>
      <c r="AT273" s="1">
        <v>1</v>
      </c>
      <c r="AU273" s="15">
        <v>0.24178085687537099</v>
      </c>
      <c r="AV273" s="15">
        <v>0.21975779042184301</v>
      </c>
      <c r="AW273" s="15">
        <v>0.719813296345303</v>
      </c>
      <c r="AX273" s="1">
        <v>1</v>
      </c>
      <c r="AY273" s="1">
        <v>0</v>
      </c>
    </row>
    <row r="274" spans="1:51">
      <c r="A274" s="1" t="s">
        <v>625</v>
      </c>
      <c r="B274" t="s">
        <v>626</v>
      </c>
      <c r="C274" s="1">
        <v>12</v>
      </c>
      <c r="D274" s="18">
        <f t="shared" si="9"/>
        <v>3</v>
      </c>
      <c r="E274" s="18">
        <f t="shared" si="10"/>
        <v>2</v>
      </c>
      <c r="F274" s="18">
        <f t="shared" si="11"/>
        <v>2</v>
      </c>
      <c r="G274" s="15">
        <v>0.84459326109922195</v>
      </c>
      <c r="H274" s="15">
        <v>0.94601202966412301</v>
      </c>
      <c r="I274" s="15">
        <v>0.88455621417395602</v>
      </c>
      <c r="J274" s="1">
        <v>0</v>
      </c>
      <c r="K274" s="1">
        <v>0</v>
      </c>
      <c r="L274" s="15">
        <v>2.3741492909384501E-2</v>
      </c>
      <c r="M274" s="15">
        <v>6.8111661604495694E-2</v>
      </c>
      <c r="N274" s="15">
        <v>0.25015584189262802</v>
      </c>
      <c r="O274" s="1">
        <v>0</v>
      </c>
      <c r="P274" s="1">
        <v>2</v>
      </c>
      <c r="Q274" s="15">
        <v>5.8313148716268901E-2</v>
      </c>
      <c r="R274" s="15">
        <v>0.189712745499267</v>
      </c>
      <c r="S274" s="15">
        <v>3.6445577902398401E-6</v>
      </c>
      <c r="T274" s="1">
        <v>0</v>
      </c>
      <c r="U274" s="1">
        <v>2</v>
      </c>
      <c r="V274" s="15">
        <v>0.802557141179989</v>
      </c>
      <c r="W274" s="15">
        <v>0.97391692807016705</v>
      </c>
      <c r="X274" s="15">
        <v>0.70245139041825899</v>
      </c>
      <c r="Y274" s="1">
        <v>0</v>
      </c>
      <c r="Z274" s="1">
        <v>0</v>
      </c>
      <c r="AA274" s="15">
        <v>0.34276044771764802</v>
      </c>
      <c r="AB274" s="15">
        <v>0.41859068596270499</v>
      </c>
      <c r="AC274" s="15">
        <v>0.82824101681356599</v>
      </c>
      <c r="AD274" s="1">
        <v>0</v>
      </c>
      <c r="AE274" s="1">
        <v>0</v>
      </c>
      <c r="AF274" s="15">
        <v>0.487606372568751</v>
      </c>
      <c r="AG274" s="15">
        <v>0.20268577092069301</v>
      </c>
      <c r="AH274" s="15">
        <v>0.69525736775658098</v>
      </c>
      <c r="AI274" s="1">
        <v>0</v>
      </c>
      <c r="AJ274" s="1">
        <v>0</v>
      </c>
      <c r="AK274" s="15">
        <v>2.30102849575246E-2</v>
      </c>
      <c r="AL274" s="15">
        <v>2.0201745006130301E-2</v>
      </c>
      <c r="AM274" s="15">
        <v>0.64460689133739402</v>
      </c>
      <c r="AN274" s="1">
        <v>0</v>
      </c>
      <c r="AO274" s="1">
        <v>0</v>
      </c>
      <c r="AP274" s="15">
        <v>4.5065040859320398E-3</v>
      </c>
      <c r="AQ274" s="15">
        <v>4.8771387005950302E-2</v>
      </c>
      <c r="AR274" s="15">
        <v>0.33531052484465002</v>
      </c>
      <c r="AS274" s="1">
        <v>0</v>
      </c>
      <c r="AT274" s="1">
        <v>1</v>
      </c>
      <c r="AU274" s="15">
        <v>5.9340214119361301E-2</v>
      </c>
      <c r="AV274" s="15">
        <v>0.192161141438035</v>
      </c>
      <c r="AW274" s="15">
        <v>2.2836789967294399E-4</v>
      </c>
      <c r="AX274" s="1">
        <v>0</v>
      </c>
      <c r="AY274" s="1">
        <v>2</v>
      </c>
    </row>
    <row r="275" spans="1:51">
      <c r="A275" s="1" t="s">
        <v>623</v>
      </c>
      <c r="B275" t="s">
        <v>624</v>
      </c>
      <c r="C275" s="1">
        <v>12</v>
      </c>
      <c r="D275" s="18">
        <f t="shared" si="9"/>
        <v>3</v>
      </c>
      <c r="E275" s="18">
        <f t="shared" si="10"/>
        <v>2</v>
      </c>
      <c r="F275" s="18">
        <f t="shared" si="11"/>
        <v>2</v>
      </c>
      <c r="G275" s="15">
        <v>0.84459326109922195</v>
      </c>
      <c r="H275" s="15">
        <v>0.94601202966412301</v>
      </c>
      <c r="I275" s="15">
        <v>0.88455621417395602</v>
      </c>
      <c r="J275" s="1">
        <v>0</v>
      </c>
      <c r="K275" s="1">
        <v>0</v>
      </c>
      <c r="L275" s="15">
        <v>2.3741492909384501E-2</v>
      </c>
      <c r="M275" s="15">
        <v>6.8111661604495694E-2</v>
      </c>
      <c r="N275" s="15">
        <v>0.25015584189262802</v>
      </c>
      <c r="O275" s="1">
        <v>0</v>
      </c>
      <c r="P275" s="1">
        <v>2</v>
      </c>
      <c r="Q275" s="15">
        <v>5.8313148716268901E-2</v>
      </c>
      <c r="R275" s="15">
        <v>0.189712745499267</v>
      </c>
      <c r="S275" s="15">
        <v>3.6445577902398401E-6</v>
      </c>
      <c r="T275" s="1">
        <v>0</v>
      </c>
      <c r="U275" s="1">
        <v>2</v>
      </c>
      <c r="V275" s="15">
        <v>0.802557141179989</v>
      </c>
      <c r="W275" s="15">
        <v>0.97391692807016705</v>
      </c>
      <c r="X275" s="15">
        <v>0.70245139041825899</v>
      </c>
      <c r="Y275" s="1">
        <v>0</v>
      </c>
      <c r="Z275" s="1">
        <v>0</v>
      </c>
      <c r="AA275" s="15">
        <v>0.34276044771764802</v>
      </c>
      <c r="AB275" s="15">
        <v>0.41859068596270499</v>
      </c>
      <c r="AC275" s="15">
        <v>0.82824101681356599</v>
      </c>
      <c r="AD275" s="1">
        <v>0</v>
      </c>
      <c r="AE275" s="1">
        <v>0</v>
      </c>
      <c r="AF275" s="15">
        <v>0.487606372568751</v>
      </c>
      <c r="AG275" s="15">
        <v>0.20268577092069301</v>
      </c>
      <c r="AH275" s="15">
        <v>0.69525736775658098</v>
      </c>
      <c r="AI275" s="1">
        <v>0</v>
      </c>
      <c r="AJ275" s="1">
        <v>0</v>
      </c>
      <c r="AK275" s="15">
        <v>2.30102849575246E-2</v>
      </c>
      <c r="AL275" s="15">
        <v>2.0201745006130301E-2</v>
      </c>
      <c r="AM275" s="15">
        <v>0.64460689133739402</v>
      </c>
      <c r="AN275" s="1">
        <v>0</v>
      </c>
      <c r="AO275" s="1">
        <v>0</v>
      </c>
      <c r="AP275" s="15">
        <v>4.5065040859320398E-3</v>
      </c>
      <c r="AQ275" s="15">
        <v>4.8771387005950302E-2</v>
      </c>
      <c r="AR275" s="15">
        <v>0.33531052484465002</v>
      </c>
      <c r="AS275" s="1">
        <v>0</v>
      </c>
      <c r="AT275" s="1">
        <v>1</v>
      </c>
      <c r="AU275" s="15">
        <v>5.9340214119361301E-2</v>
      </c>
      <c r="AV275" s="15">
        <v>0.192161141438035</v>
      </c>
      <c r="AW275" s="15">
        <v>2.2836789967294399E-4</v>
      </c>
      <c r="AX275" s="1">
        <v>0</v>
      </c>
      <c r="AY275" s="1">
        <v>2</v>
      </c>
    </row>
    <row r="276" spans="1:51">
      <c r="A276" s="1" t="s">
        <v>601</v>
      </c>
      <c r="B276" t="s">
        <v>602</v>
      </c>
      <c r="C276" s="1">
        <v>6</v>
      </c>
      <c r="D276" s="18">
        <f t="shared" si="9"/>
        <v>0</v>
      </c>
      <c r="E276" s="18">
        <f t="shared" si="10"/>
        <v>0</v>
      </c>
      <c r="F276" s="18">
        <f t="shared" si="11"/>
        <v>2</v>
      </c>
      <c r="G276" s="15">
        <v>0.135064080978224</v>
      </c>
      <c r="H276" s="15">
        <v>0.40832292188108199</v>
      </c>
      <c r="I276" s="15">
        <v>1.3829407661217999E-3</v>
      </c>
      <c r="J276" s="1">
        <v>1</v>
      </c>
      <c r="K276" s="1">
        <v>0</v>
      </c>
      <c r="L276" s="15">
        <v>0.41102670697988603</v>
      </c>
      <c r="M276" s="15">
        <v>0.78794532975008902</v>
      </c>
      <c r="N276" s="15">
        <v>0.57913878017463805</v>
      </c>
      <c r="O276" s="1">
        <v>1</v>
      </c>
      <c r="P276" s="1">
        <v>0</v>
      </c>
      <c r="Q276" s="15">
        <v>9.4217728259767097E-2</v>
      </c>
      <c r="R276" s="15">
        <v>0.26455458942305698</v>
      </c>
      <c r="S276" s="15">
        <v>0.92942554695443902</v>
      </c>
      <c r="T276" s="1">
        <v>0</v>
      </c>
      <c r="U276" s="1">
        <v>0</v>
      </c>
      <c r="V276" s="15">
        <v>0.86877641343643697</v>
      </c>
      <c r="W276" s="15">
        <v>0.52783775490998597</v>
      </c>
      <c r="X276" s="15">
        <v>0.16498929061886899</v>
      </c>
      <c r="Y276" s="1">
        <v>1</v>
      </c>
      <c r="Z276" s="1">
        <v>0</v>
      </c>
      <c r="AA276" s="15">
        <v>0.53194458967349301</v>
      </c>
      <c r="AB276" s="15">
        <v>0.68856634066979205</v>
      </c>
      <c r="AC276" s="15">
        <v>1.1410602318997499E-2</v>
      </c>
      <c r="AD276" s="1">
        <v>1</v>
      </c>
      <c r="AE276" s="1">
        <v>0</v>
      </c>
      <c r="AF276" s="15">
        <v>0.91970396997469706</v>
      </c>
      <c r="AG276" s="15">
        <v>0.93201363362682499</v>
      </c>
      <c r="AH276" s="15">
        <v>0.83385250973314295</v>
      </c>
      <c r="AI276" s="1">
        <v>0</v>
      </c>
      <c r="AJ276" s="1">
        <v>0</v>
      </c>
      <c r="AK276" s="15">
        <v>0.22160512881049901</v>
      </c>
      <c r="AL276" s="15">
        <v>0.36830306086949899</v>
      </c>
      <c r="AM276" s="15">
        <v>0.26854689946010302</v>
      </c>
      <c r="AN276" s="1">
        <v>1</v>
      </c>
      <c r="AO276" s="1">
        <v>0</v>
      </c>
      <c r="AP276" s="15">
        <v>0.77053961911273094</v>
      </c>
      <c r="AQ276" s="15">
        <v>0.93136162361927699</v>
      </c>
      <c r="AR276" s="15">
        <v>0.20728516948804299</v>
      </c>
      <c r="AS276" s="1">
        <v>1</v>
      </c>
      <c r="AT276" s="1">
        <v>0</v>
      </c>
      <c r="AU276" s="15">
        <v>0.110314791532173</v>
      </c>
      <c r="AV276" s="15">
        <v>0.20918482903423699</v>
      </c>
      <c r="AW276" s="15">
        <v>0.85929321384396595</v>
      </c>
      <c r="AX276" s="1">
        <v>0</v>
      </c>
      <c r="AY276" s="1">
        <v>0</v>
      </c>
    </row>
    <row r="277" spans="1:51">
      <c r="A277" s="1" t="s">
        <v>599</v>
      </c>
      <c r="B277" t="s">
        <v>600</v>
      </c>
      <c r="C277" s="1">
        <v>6</v>
      </c>
      <c r="D277" s="18">
        <f t="shared" si="9"/>
        <v>0</v>
      </c>
      <c r="E277" s="18">
        <f t="shared" si="10"/>
        <v>0</v>
      </c>
      <c r="F277" s="18">
        <f t="shared" si="11"/>
        <v>2</v>
      </c>
      <c r="G277" s="15">
        <v>0.135064080978224</v>
      </c>
      <c r="H277" s="15">
        <v>0.40832292188108199</v>
      </c>
      <c r="I277" s="15">
        <v>1.3829407661217999E-3</v>
      </c>
      <c r="J277" s="1">
        <v>1</v>
      </c>
      <c r="K277" s="1">
        <v>0</v>
      </c>
      <c r="L277" s="15">
        <v>0.41102670697988603</v>
      </c>
      <c r="M277" s="15">
        <v>0.78794532975008902</v>
      </c>
      <c r="N277" s="15">
        <v>0.57913878017463805</v>
      </c>
      <c r="O277" s="1">
        <v>1</v>
      </c>
      <c r="P277" s="1">
        <v>0</v>
      </c>
      <c r="Q277" s="15">
        <v>9.4217728259767097E-2</v>
      </c>
      <c r="R277" s="15">
        <v>0.26455458942305698</v>
      </c>
      <c r="S277" s="15">
        <v>0.92942554695443902</v>
      </c>
      <c r="T277" s="1">
        <v>0</v>
      </c>
      <c r="U277" s="1">
        <v>0</v>
      </c>
      <c r="V277" s="15">
        <v>0.86877641343643697</v>
      </c>
      <c r="W277" s="15">
        <v>0.52783775490998597</v>
      </c>
      <c r="X277" s="15">
        <v>0.16498929061886899</v>
      </c>
      <c r="Y277" s="1">
        <v>1</v>
      </c>
      <c r="Z277" s="1">
        <v>0</v>
      </c>
      <c r="AA277" s="15">
        <v>0.53194458967349301</v>
      </c>
      <c r="AB277" s="15">
        <v>0.68856634066979205</v>
      </c>
      <c r="AC277" s="15">
        <v>1.1410602318997499E-2</v>
      </c>
      <c r="AD277" s="1">
        <v>1</v>
      </c>
      <c r="AE277" s="1">
        <v>0</v>
      </c>
      <c r="AF277" s="15">
        <v>0.91970396997469706</v>
      </c>
      <c r="AG277" s="15">
        <v>0.93201363362682499</v>
      </c>
      <c r="AH277" s="15">
        <v>0.83385250973314295</v>
      </c>
      <c r="AI277" s="1">
        <v>0</v>
      </c>
      <c r="AJ277" s="1">
        <v>0</v>
      </c>
      <c r="AK277" s="15">
        <v>0.22160512881049901</v>
      </c>
      <c r="AL277" s="15">
        <v>0.36830306086949899</v>
      </c>
      <c r="AM277" s="15">
        <v>0.26854689946010302</v>
      </c>
      <c r="AN277" s="1">
        <v>1</v>
      </c>
      <c r="AO277" s="1">
        <v>0</v>
      </c>
      <c r="AP277" s="15">
        <v>0.77053961911273094</v>
      </c>
      <c r="AQ277" s="15">
        <v>0.93136162361927699</v>
      </c>
      <c r="AR277" s="15">
        <v>0.20728516948804299</v>
      </c>
      <c r="AS277" s="1">
        <v>1</v>
      </c>
      <c r="AT277" s="1">
        <v>0</v>
      </c>
      <c r="AU277" s="15">
        <v>0.110314791532173</v>
      </c>
      <c r="AV277" s="15">
        <v>0.20918482903423699</v>
      </c>
      <c r="AW277" s="15">
        <v>0.85929321384396595</v>
      </c>
      <c r="AX277" s="1">
        <v>0</v>
      </c>
      <c r="AY277" s="1">
        <v>0</v>
      </c>
    </row>
    <row r="278" spans="1:51">
      <c r="A278" s="1" t="s">
        <v>585</v>
      </c>
      <c r="B278" t="s">
        <v>586</v>
      </c>
      <c r="C278" s="1">
        <v>10</v>
      </c>
      <c r="D278" s="18">
        <f t="shared" si="9"/>
        <v>0</v>
      </c>
      <c r="E278" s="18">
        <f t="shared" si="10"/>
        <v>0</v>
      </c>
      <c r="F278" s="18">
        <f t="shared" si="11"/>
        <v>2</v>
      </c>
      <c r="G278" s="15">
        <v>0.95858699300098404</v>
      </c>
      <c r="H278" s="15">
        <v>0.99912286555178498</v>
      </c>
      <c r="I278" s="15">
        <v>8.3654657275364294E-3</v>
      </c>
      <c r="J278" s="1">
        <v>0</v>
      </c>
      <c r="K278" s="1">
        <v>1</v>
      </c>
      <c r="L278" s="15">
        <v>0.16784239001409901</v>
      </c>
      <c r="M278" s="15">
        <v>0.201549527534023</v>
      </c>
      <c r="N278" s="15">
        <v>0.241976822844889</v>
      </c>
      <c r="O278" s="1">
        <v>2</v>
      </c>
      <c r="P278" s="1">
        <v>0</v>
      </c>
      <c r="Q278" s="15">
        <v>0.52631796760140903</v>
      </c>
      <c r="R278" s="15">
        <v>0.83026647287585698</v>
      </c>
      <c r="S278" s="15">
        <v>3.2562247170262702E-2</v>
      </c>
      <c r="T278" s="1">
        <v>0</v>
      </c>
      <c r="U278" s="1">
        <v>1</v>
      </c>
      <c r="V278" s="15">
        <v>0.12763741007104801</v>
      </c>
      <c r="W278" s="15">
        <v>0.36039931234821998</v>
      </c>
      <c r="X278" s="15">
        <v>0.74505632592567095</v>
      </c>
      <c r="Y278" s="1">
        <v>0</v>
      </c>
      <c r="Z278" s="1">
        <v>0</v>
      </c>
      <c r="AA278" s="15">
        <v>0.28406985297814502</v>
      </c>
      <c r="AB278" s="15">
        <v>9.9081929056320503E-2</v>
      </c>
      <c r="AC278" s="15">
        <v>0.85467699545614195</v>
      </c>
      <c r="AD278" s="1">
        <v>0</v>
      </c>
      <c r="AE278" s="1">
        <v>0</v>
      </c>
      <c r="AF278" s="15">
        <v>0.50303313872105504</v>
      </c>
      <c r="AG278" s="15">
        <v>0.37671213151213001</v>
      </c>
      <c r="AH278" s="15">
        <v>0.73869268998815696</v>
      </c>
      <c r="AI278" s="1">
        <v>0</v>
      </c>
      <c r="AJ278" s="1">
        <v>0</v>
      </c>
      <c r="AK278" s="15">
        <v>0.39426088181690999</v>
      </c>
      <c r="AL278" s="15">
        <v>0.644417539597258</v>
      </c>
      <c r="AM278" s="15">
        <v>0.69356977036114698</v>
      </c>
      <c r="AN278" s="1">
        <v>0</v>
      </c>
      <c r="AO278" s="1">
        <v>0</v>
      </c>
      <c r="AP278" s="15">
        <v>8.6555965110033301E-2</v>
      </c>
      <c r="AQ278" s="15">
        <v>5.5058125949056798E-2</v>
      </c>
      <c r="AR278" s="15">
        <v>0.729210917024817</v>
      </c>
      <c r="AS278" s="1">
        <v>0</v>
      </c>
      <c r="AT278" s="1">
        <v>0</v>
      </c>
      <c r="AU278" s="15">
        <v>0.66076388761941396</v>
      </c>
      <c r="AV278" s="15">
        <v>0.57078975113174302</v>
      </c>
      <c r="AW278" s="15">
        <v>0.77664114008347696</v>
      </c>
      <c r="AX278" s="1">
        <v>0</v>
      </c>
      <c r="AY278" s="1">
        <v>0</v>
      </c>
    </row>
    <row r="279" spans="1:51">
      <c r="A279" s="1" t="s">
        <v>563</v>
      </c>
      <c r="B279" t="s">
        <v>564</v>
      </c>
      <c r="C279" s="1">
        <v>4</v>
      </c>
      <c r="D279" s="18">
        <f t="shared" si="9"/>
        <v>0</v>
      </c>
      <c r="E279" s="18">
        <f t="shared" si="10"/>
        <v>0</v>
      </c>
      <c r="F279" s="18">
        <f t="shared" si="11"/>
        <v>2</v>
      </c>
      <c r="G279" s="15">
        <v>0.35403426540401201</v>
      </c>
      <c r="H279" s="15">
        <v>0.56804567467113498</v>
      </c>
      <c r="I279" s="15">
        <v>0.95994586949654304</v>
      </c>
      <c r="J279" s="1">
        <v>0</v>
      </c>
      <c r="K279" s="1">
        <v>0</v>
      </c>
      <c r="L279" s="15">
        <v>0.71356853682261501</v>
      </c>
      <c r="M279" s="15">
        <v>0.69766295349208396</v>
      </c>
      <c r="N279" s="15">
        <v>0.36987105156112199</v>
      </c>
      <c r="O279" s="1">
        <v>1</v>
      </c>
      <c r="P279" s="1">
        <v>0</v>
      </c>
      <c r="Q279" s="15">
        <v>0.238637908281009</v>
      </c>
      <c r="R279" s="15">
        <v>0.435600671093474</v>
      </c>
      <c r="S279" s="15">
        <v>0.95238206503392997</v>
      </c>
      <c r="T279" s="1">
        <v>0</v>
      </c>
      <c r="U279" s="1">
        <v>0</v>
      </c>
      <c r="V279" s="15">
        <v>0.227333508005231</v>
      </c>
      <c r="W279" s="15">
        <v>0.25161075641826802</v>
      </c>
      <c r="X279" s="15">
        <v>0.88896833336511205</v>
      </c>
      <c r="Y279" s="1">
        <v>0</v>
      </c>
      <c r="Z279" s="1">
        <v>0</v>
      </c>
      <c r="AA279" s="15">
        <v>0.30919451425856997</v>
      </c>
      <c r="AB279" s="15">
        <v>0.472022667109738</v>
      </c>
      <c r="AC279" s="15">
        <v>0.93913167276862397</v>
      </c>
      <c r="AD279" s="1">
        <v>0</v>
      </c>
      <c r="AE279" s="1">
        <v>0</v>
      </c>
      <c r="AF279" s="15">
        <v>0.87960149545695698</v>
      </c>
      <c r="AG279" s="15">
        <v>0.56770209999742405</v>
      </c>
      <c r="AH279" s="15">
        <v>0.88592402483684196</v>
      </c>
      <c r="AI279" s="1">
        <v>0</v>
      </c>
      <c r="AJ279" s="1">
        <v>0</v>
      </c>
      <c r="AK279" s="15">
        <v>0.77269579412248801</v>
      </c>
      <c r="AL279" s="15">
        <v>0.42931315409942</v>
      </c>
      <c r="AM279" s="15">
        <v>0.86387180872810998</v>
      </c>
      <c r="AN279" s="1">
        <v>0</v>
      </c>
      <c r="AO279" s="1">
        <v>0</v>
      </c>
      <c r="AP279" s="15">
        <v>0.545081904856071</v>
      </c>
      <c r="AQ279" s="15">
        <v>0.330641393490893</v>
      </c>
      <c r="AR279" s="15">
        <v>1.2358293721311E-2</v>
      </c>
      <c r="AS279" s="1">
        <v>0</v>
      </c>
      <c r="AT279" s="1">
        <v>1</v>
      </c>
      <c r="AU279" s="15">
        <v>0.87680433700669103</v>
      </c>
      <c r="AV279" s="15">
        <v>0.50177926225658498</v>
      </c>
      <c r="AW279" s="15">
        <v>4.5193825578466897E-5</v>
      </c>
      <c r="AX279" s="1">
        <v>1</v>
      </c>
      <c r="AY279" s="1">
        <v>1</v>
      </c>
    </row>
    <row r="280" spans="1:51">
      <c r="A280" s="1" t="s">
        <v>544</v>
      </c>
      <c r="B280" t="s">
        <v>545</v>
      </c>
      <c r="C280" s="1">
        <v>53</v>
      </c>
      <c r="D280" s="18">
        <f t="shared" si="9"/>
        <v>4</v>
      </c>
      <c r="E280" s="18">
        <f t="shared" si="10"/>
        <v>4</v>
      </c>
      <c r="F280" s="18">
        <f t="shared" si="11"/>
        <v>2</v>
      </c>
      <c r="G280" s="15">
        <v>0.96762219516745296</v>
      </c>
      <c r="H280" s="15">
        <v>0.71226740310323899</v>
      </c>
      <c r="I280" s="15">
        <v>0.63761506376767996</v>
      </c>
      <c r="J280" s="1">
        <v>1</v>
      </c>
      <c r="K280" s="1">
        <v>1</v>
      </c>
      <c r="L280" s="15">
        <v>0.69888758247035199</v>
      </c>
      <c r="M280" s="15">
        <v>0.326792278732775</v>
      </c>
      <c r="N280" s="15">
        <v>2.9819275786173199E-2</v>
      </c>
      <c r="O280" s="1">
        <v>8</v>
      </c>
      <c r="P280" s="1">
        <v>6</v>
      </c>
      <c r="Q280" s="15">
        <v>0.534190368815602</v>
      </c>
      <c r="R280" s="15">
        <v>0.19931142642803101</v>
      </c>
      <c r="S280" s="15">
        <v>0.18859120023158599</v>
      </c>
      <c r="T280" s="1">
        <v>1</v>
      </c>
      <c r="U280" s="1">
        <v>2</v>
      </c>
      <c r="V280" s="15">
        <v>4.9391709177832102E-3</v>
      </c>
      <c r="W280" s="15">
        <v>1.0658350773767301E-2</v>
      </c>
      <c r="X280" s="15">
        <v>0.246900020091084</v>
      </c>
      <c r="Y280" s="1">
        <v>1</v>
      </c>
      <c r="Z280" s="1">
        <v>3</v>
      </c>
      <c r="AA280" s="15">
        <v>6.4205129972065497E-3</v>
      </c>
      <c r="AB280" s="15">
        <v>4.2358515756288802E-2</v>
      </c>
      <c r="AC280" s="15">
        <v>0.63815597624284404</v>
      </c>
      <c r="AD280" s="1">
        <v>0</v>
      </c>
      <c r="AE280" s="1">
        <v>1</v>
      </c>
      <c r="AF280" s="15">
        <v>9.6518079402644601E-3</v>
      </c>
      <c r="AG280" s="15">
        <v>2.05525241178398E-2</v>
      </c>
      <c r="AH280" s="15">
        <v>0.48660691743762102</v>
      </c>
      <c r="AI280" s="1">
        <v>1</v>
      </c>
      <c r="AJ280" s="1">
        <v>3</v>
      </c>
      <c r="AK280" s="15">
        <v>0.89477152995841003</v>
      </c>
      <c r="AL280" s="15">
        <v>0.93675649666723404</v>
      </c>
      <c r="AM280" s="15">
        <v>8.8871696427838001E-2</v>
      </c>
      <c r="AN280" s="1">
        <v>3</v>
      </c>
      <c r="AO280" s="1">
        <v>4</v>
      </c>
      <c r="AP280" s="15">
        <v>0.54834086390561498</v>
      </c>
      <c r="AQ280" s="15">
        <v>0.87826000453218001</v>
      </c>
      <c r="AR280" s="15">
        <v>0.36273340206756499</v>
      </c>
      <c r="AS280" s="1">
        <v>0</v>
      </c>
      <c r="AT280" s="1">
        <v>1</v>
      </c>
      <c r="AU280" s="15">
        <v>7.4852196821104501E-3</v>
      </c>
      <c r="AV280" s="15">
        <v>1.50362800883769E-2</v>
      </c>
      <c r="AW280" s="15">
        <v>3.3296394212973101E-3</v>
      </c>
      <c r="AX280" s="1">
        <v>1</v>
      </c>
      <c r="AY280" s="1">
        <v>4</v>
      </c>
    </row>
    <row r="281" spans="1:51">
      <c r="A281" s="1" t="s">
        <v>542</v>
      </c>
      <c r="B281" t="s">
        <v>543</v>
      </c>
      <c r="C281" s="1">
        <v>9</v>
      </c>
      <c r="D281" s="18">
        <f t="shared" si="9"/>
        <v>0</v>
      </c>
      <c r="E281" s="18">
        <f t="shared" si="10"/>
        <v>0</v>
      </c>
      <c r="F281" s="18">
        <f t="shared" si="11"/>
        <v>2</v>
      </c>
      <c r="G281" s="15">
        <v>0.31717655055967903</v>
      </c>
      <c r="H281" s="15">
        <v>0.18429892136805301</v>
      </c>
      <c r="I281" s="15">
        <v>0.91211214849757005</v>
      </c>
      <c r="J281" s="1">
        <v>0</v>
      </c>
      <c r="K281" s="1">
        <v>0</v>
      </c>
      <c r="L281" s="15">
        <v>0.39132499551826999</v>
      </c>
      <c r="M281" s="15">
        <v>0.76690982003552899</v>
      </c>
      <c r="N281" s="15">
        <v>0.14024971866616701</v>
      </c>
      <c r="O281" s="1">
        <v>1</v>
      </c>
      <c r="P281" s="1">
        <v>2</v>
      </c>
      <c r="Q281" s="15">
        <v>0.276674420706915</v>
      </c>
      <c r="R281" s="15">
        <v>0.42203287187928301</v>
      </c>
      <c r="S281" s="15">
        <v>0.89601842946606303</v>
      </c>
      <c r="T281" s="1">
        <v>0</v>
      </c>
      <c r="U281" s="1">
        <v>0</v>
      </c>
      <c r="V281" s="15">
        <v>0.975169655469452</v>
      </c>
      <c r="W281" s="15">
        <v>0.87577799722300798</v>
      </c>
      <c r="X281" s="15">
        <v>4.9636542340748503E-3</v>
      </c>
      <c r="Y281" s="1">
        <v>2</v>
      </c>
      <c r="Z281" s="1">
        <v>0</v>
      </c>
      <c r="AA281" s="15">
        <v>0.83809693604288504</v>
      </c>
      <c r="AB281" s="15">
        <v>0.84613404382412405</v>
      </c>
      <c r="AC281" s="15">
        <v>6.6068752849247805E-2</v>
      </c>
      <c r="AD281" s="1">
        <v>1</v>
      </c>
      <c r="AE281" s="1">
        <v>0</v>
      </c>
      <c r="AF281" s="15">
        <v>0.60494367886905898</v>
      </c>
      <c r="AG281" s="15">
        <v>0.84873934699564502</v>
      </c>
      <c r="AH281" s="15">
        <v>1.46726643972678E-3</v>
      </c>
      <c r="AI281" s="1">
        <v>2</v>
      </c>
      <c r="AJ281" s="1">
        <v>0</v>
      </c>
      <c r="AK281" s="15">
        <v>0.50593896497234603</v>
      </c>
      <c r="AL281" s="15">
        <v>0.55389849136060598</v>
      </c>
      <c r="AM281" s="15">
        <v>0.495745333266365</v>
      </c>
      <c r="AN281" s="1">
        <v>1</v>
      </c>
      <c r="AO281" s="1">
        <v>0</v>
      </c>
      <c r="AP281" s="15">
        <v>0.52820910068899096</v>
      </c>
      <c r="AQ281" s="15">
        <v>0.80198718612783004</v>
      </c>
      <c r="AR281" s="15">
        <v>0.10261216342884801</v>
      </c>
      <c r="AS281" s="1">
        <v>1</v>
      </c>
      <c r="AT281" s="1">
        <v>1</v>
      </c>
      <c r="AU281" s="15">
        <v>0.32475954230836401</v>
      </c>
      <c r="AV281" s="15">
        <v>0.27060180552488999</v>
      </c>
      <c r="AW281" s="15">
        <v>0.79652935055654295</v>
      </c>
      <c r="AX281" s="1">
        <v>0</v>
      </c>
      <c r="AY281" s="1">
        <v>0</v>
      </c>
    </row>
    <row r="282" spans="1:51">
      <c r="A282" s="1" t="s">
        <v>492</v>
      </c>
      <c r="B282" t="s">
        <v>493</v>
      </c>
      <c r="C282" s="1">
        <v>16</v>
      </c>
      <c r="D282" s="18">
        <f t="shared" si="9"/>
        <v>0</v>
      </c>
      <c r="E282" s="18">
        <f t="shared" si="10"/>
        <v>0</v>
      </c>
      <c r="F282" s="18">
        <f t="shared" si="11"/>
        <v>2</v>
      </c>
      <c r="G282" s="15">
        <v>0.24894254743341501</v>
      </c>
      <c r="H282" s="15">
        <v>0.63730019929806003</v>
      </c>
      <c r="I282" s="15">
        <v>4.2014238422720297E-6</v>
      </c>
      <c r="J282" s="1">
        <v>0</v>
      </c>
      <c r="K282" s="1">
        <v>2</v>
      </c>
      <c r="L282" s="15">
        <v>5.09949141332008E-2</v>
      </c>
      <c r="M282" s="15">
        <v>8.7912150098335903E-2</v>
      </c>
      <c r="N282" s="15">
        <v>0.14328054070659799</v>
      </c>
      <c r="O282" s="1">
        <v>1</v>
      </c>
      <c r="P282" s="1">
        <v>3</v>
      </c>
      <c r="Q282" s="15">
        <v>0.16276560301794399</v>
      </c>
      <c r="R282" s="15">
        <v>0.22837391780865199</v>
      </c>
      <c r="S282" s="15">
        <v>1.27684595065226E-4</v>
      </c>
      <c r="T282" s="1">
        <v>0</v>
      </c>
      <c r="U282" s="1">
        <v>2</v>
      </c>
      <c r="V282" s="15">
        <v>0.13049360577227401</v>
      </c>
      <c r="W282" s="15">
        <v>0.48989802732292798</v>
      </c>
      <c r="X282" s="15">
        <v>0.45966356241517597</v>
      </c>
      <c r="Y282" s="1">
        <v>0</v>
      </c>
      <c r="Z282" s="1">
        <v>1</v>
      </c>
      <c r="AA282" s="15">
        <v>0.95680361564000505</v>
      </c>
      <c r="AB282" s="15">
        <v>0.43998084061914899</v>
      </c>
      <c r="AC282" s="15">
        <v>0.77778665388962598</v>
      </c>
      <c r="AD282" s="1">
        <v>0</v>
      </c>
      <c r="AE282" s="1">
        <v>0</v>
      </c>
      <c r="AF282" s="15">
        <v>0.67381466783563904</v>
      </c>
      <c r="AG282" s="15">
        <v>0.92651228557301402</v>
      </c>
      <c r="AH282" s="15">
        <v>0.61588301774926402</v>
      </c>
      <c r="AI282" s="1">
        <v>0</v>
      </c>
      <c r="AJ282" s="1">
        <v>0</v>
      </c>
      <c r="AK282" s="15">
        <v>0.61667728554067502</v>
      </c>
      <c r="AL282" s="15">
        <v>0.99434221894906105</v>
      </c>
      <c r="AM282" s="15">
        <v>0.55678979948474605</v>
      </c>
      <c r="AN282" s="1">
        <v>0</v>
      </c>
      <c r="AO282" s="1">
        <v>0</v>
      </c>
      <c r="AP282" s="15">
        <v>0.967994286858612</v>
      </c>
      <c r="AQ282" s="15">
        <v>0.81988642415576996</v>
      </c>
      <c r="AR282" s="15">
        <v>0.46079300481549701</v>
      </c>
      <c r="AS282" s="1">
        <v>0</v>
      </c>
      <c r="AT282" s="1">
        <v>1</v>
      </c>
      <c r="AU282" s="15">
        <v>0.60225483446428996</v>
      </c>
      <c r="AV282" s="15">
        <v>0.68378741046682401</v>
      </c>
      <c r="AW282" s="15">
        <v>0.66729216855804996</v>
      </c>
      <c r="AX282" s="1">
        <v>0</v>
      </c>
      <c r="AY282" s="1">
        <v>0</v>
      </c>
    </row>
    <row r="283" spans="1:51">
      <c r="A283" s="1" t="s">
        <v>442</v>
      </c>
      <c r="B283" t="s">
        <v>443</v>
      </c>
      <c r="C283" s="1">
        <v>9</v>
      </c>
      <c r="D283" s="18">
        <f t="shared" si="9"/>
        <v>1</v>
      </c>
      <c r="E283" s="18">
        <f t="shared" si="10"/>
        <v>0</v>
      </c>
      <c r="F283" s="18">
        <f t="shared" si="11"/>
        <v>2</v>
      </c>
      <c r="G283" s="15">
        <v>0.39485624290911298</v>
      </c>
      <c r="H283" s="15">
        <v>0.77636098987015201</v>
      </c>
      <c r="I283" s="15">
        <v>6.9285376819168199E-11</v>
      </c>
      <c r="J283" s="1">
        <v>0</v>
      </c>
      <c r="K283" s="1">
        <v>2</v>
      </c>
      <c r="L283" s="15">
        <v>0.23890472989963099</v>
      </c>
      <c r="M283" s="15">
        <v>0.55213784986558101</v>
      </c>
      <c r="N283" s="15">
        <v>0.12820456847747599</v>
      </c>
      <c r="O283" s="1">
        <v>0</v>
      </c>
      <c r="P283" s="1">
        <v>2</v>
      </c>
      <c r="Q283" s="15">
        <v>4.2263380837369698E-2</v>
      </c>
      <c r="R283" s="15">
        <v>0.11816552082967199</v>
      </c>
      <c r="S283" s="15">
        <v>3.0904206870190599E-8</v>
      </c>
      <c r="T283" s="1">
        <v>0</v>
      </c>
      <c r="U283" s="1">
        <v>2</v>
      </c>
      <c r="V283" s="15">
        <v>0.483347118085802</v>
      </c>
      <c r="W283" s="15">
        <v>0.83371490677732596</v>
      </c>
      <c r="X283" s="15">
        <v>0.76731588597605604</v>
      </c>
      <c r="Y283" s="1">
        <v>0</v>
      </c>
      <c r="Z283" s="1">
        <v>0</v>
      </c>
      <c r="AA283" s="15">
        <v>0.438929305380652</v>
      </c>
      <c r="AB283" s="15">
        <v>0.39081236841315498</v>
      </c>
      <c r="AC283" s="15">
        <v>0.86820832169464002</v>
      </c>
      <c r="AD283" s="1">
        <v>0</v>
      </c>
      <c r="AE283" s="1">
        <v>0</v>
      </c>
      <c r="AF283" s="15">
        <v>0.525172817973939</v>
      </c>
      <c r="AG283" s="15">
        <v>0.95833835434335002</v>
      </c>
      <c r="AH283" s="15">
        <v>0.27115127601625999</v>
      </c>
      <c r="AI283" s="1">
        <v>1</v>
      </c>
      <c r="AJ283" s="1">
        <v>0</v>
      </c>
      <c r="AK283" s="15">
        <v>0.40240413660881302</v>
      </c>
      <c r="AL283" s="15">
        <v>0.468376196783511</v>
      </c>
      <c r="AM283" s="15">
        <v>0.71942596151384297</v>
      </c>
      <c r="AN283" s="1">
        <v>0</v>
      </c>
      <c r="AO283" s="1">
        <v>0</v>
      </c>
      <c r="AP283" s="15">
        <v>0.55024549927329902</v>
      </c>
      <c r="AQ283" s="15">
        <v>0.49835461924399699</v>
      </c>
      <c r="AR283" s="15">
        <v>0.75261372009599004</v>
      </c>
      <c r="AS283" s="1">
        <v>0</v>
      </c>
      <c r="AT283" s="1">
        <v>0</v>
      </c>
      <c r="AU283" s="15">
        <v>0.36262827212489301</v>
      </c>
      <c r="AV283" s="15">
        <v>0.66873285828535101</v>
      </c>
      <c r="AW283" s="15">
        <v>0.79652935055654295</v>
      </c>
      <c r="AX283" s="1">
        <v>0</v>
      </c>
      <c r="AY283" s="1">
        <v>0</v>
      </c>
    </row>
    <row r="284" spans="1:51">
      <c r="A284" s="1" t="s">
        <v>436</v>
      </c>
      <c r="B284" t="s">
        <v>437</v>
      </c>
      <c r="C284" s="1">
        <v>30</v>
      </c>
      <c r="D284" s="18">
        <f t="shared" si="9"/>
        <v>0</v>
      </c>
      <c r="E284" s="18">
        <f t="shared" si="10"/>
        <v>0</v>
      </c>
      <c r="F284" s="18">
        <f t="shared" si="11"/>
        <v>2</v>
      </c>
      <c r="G284" s="15">
        <v>0.95272197034935402</v>
      </c>
      <c r="H284" s="15">
        <v>0.99577184701687305</v>
      </c>
      <c r="I284" s="15">
        <v>2.8169410845345099E-3</v>
      </c>
      <c r="J284" s="1">
        <v>0</v>
      </c>
      <c r="K284" s="1">
        <v>2</v>
      </c>
      <c r="L284" s="15">
        <v>0.67736987699717699</v>
      </c>
      <c r="M284" s="15">
        <v>0.58242909050698299</v>
      </c>
      <c r="N284" s="15">
        <v>0.26164244507643297</v>
      </c>
      <c r="O284" s="1">
        <v>3</v>
      </c>
      <c r="P284" s="1">
        <v>4</v>
      </c>
      <c r="Q284" s="15">
        <v>0.76843384637010903</v>
      </c>
      <c r="R284" s="15">
        <v>0.32948652734276701</v>
      </c>
      <c r="S284" s="15">
        <v>1.0818970337485301E-2</v>
      </c>
      <c r="T284" s="1">
        <v>1</v>
      </c>
      <c r="U284" s="1">
        <v>2</v>
      </c>
      <c r="V284" s="15">
        <v>0.49540308689255202</v>
      </c>
      <c r="W284" s="15">
        <v>0.51381852256553395</v>
      </c>
      <c r="X284" s="15">
        <v>0.18664232650257301</v>
      </c>
      <c r="Y284" s="1">
        <v>0</v>
      </c>
      <c r="Z284" s="1">
        <v>2</v>
      </c>
      <c r="AA284" s="15">
        <v>0.78815630841037598</v>
      </c>
      <c r="AB284" s="15">
        <v>0.97349837944419904</v>
      </c>
      <c r="AC284" s="15">
        <v>0.62411392271793498</v>
      </c>
      <c r="AD284" s="1">
        <v>0</v>
      </c>
      <c r="AE284" s="1">
        <v>0</v>
      </c>
      <c r="AF284" s="15">
        <v>0.31778646142386802</v>
      </c>
      <c r="AG284" s="15">
        <v>0.58167092749542304</v>
      </c>
      <c r="AH284" s="15">
        <v>0.97265296921514799</v>
      </c>
      <c r="AI284" s="1">
        <v>1</v>
      </c>
      <c r="AJ284" s="1">
        <v>1</v>
      </c>
      <c r="AK284" s="15">
        <v>0.88130507528511404</v>
      </c>
      <c r="AL284" s="15">
        <v>0.97396036261637597</v>
      </c>
      <c r="AM284" s="15">
        <v>0.96861265498228599</v>
      </c>
      <c r="AN284" s="1">
        <v>1</v>
      </c>
      <c r="AO284" s="1">
        <v>1</v>
      </c>
      <c r="AP284" s="15">
        <v>0.48896671248878398</v>
      </c>
      <c r="AQ284" s="15">
        <v>0.75510166489280095</v>
      </c>
      <c r="AR284" s="15">
        <v>0.68817481743002695</v>
      </c>
      <c r="AS284" s="1">
        <v>1</v>
      </c>
      <c r="AT284" s="1">
        <v>0</v>
      </c>
      <c r="AU284" s="15">
        <v>0.42495262120759603</v>
      </c>
      <c r="AV284" s="15">
        <v>0.240832450559614</v>
      </c>
      <c r="AW284" s="15">
        <v>0.48375500919117498</v>
      </c>
      <c r="AX284" s="1">
        <v>0</v>
      </c>
      <c r="AY284" s="1">
        <v>1</v>
      </c>
    </row>
    <row r="285" spans="1:51">
      <c r="A285" s="1" t="s">
        <v>434</v>
      </c>
      <c r="B285" t="s">
        <v>435</v>
      </c>
      <c r="C285" s="1">
        <v>4</v>
      </c>
      <c r="D285" s="18">
        <f t="shared" si="9"/>
        <v>1</v>
      </c>
      <c r="E285" s="18">
        <f t="shared" si="10"/>
        <v>0</v>
      </c>
      <c r="F285" s="18">
        <f t="shared" si="11"/>
        <v>2</v>
      </c>
      <c r="G285" s="15">
        <v>0.30285954009160598</v>
      </c>
      <c r="H285" s="15">
        <v>0.32860865018767399</v>
      </c>
      <c r="I285" s="15">
        <v>0.95994586949654304</v>
      </c>
      <c r="J285" s="1">
        <v>0</v>
      </c>
      <c r="K285" s="1">
        <v>0</v>
      </c>
      <c r="L285" s="15">
        <v>0.249665005132612</v>
      </c>
      <c r="M285" s="15">
        <v>0.14883441164084499</v>
      </c>
      <c r="N285" s="15">
        <v>0.72272144197252297</v>
      </c>
      <c r="O285" s="1">
        <v>0</v>
      </c>
      <c r="P285" s="1">
        <v>0</v>
      </c>
      <c r="Q285" s="15">
        <v>4.5453834109397503E-2</v>
      </c>
      <c r="R285" s="15">
        <v>8.1530664092599694E-2</v>
      </c>
      <c r="S285" s="15">
        <v>0.95238206503392997</v>
      </c>
      <c r="T285" s="1">
        <v>0</v>
      </c>
      <c r="U285" s="1">
        <v>0</v>
      </c>
      <c r="V285" s="15">
        <v>0.19724470268439201</v>
      </c>
      <c r="W285" s="15">
        <v>0.108895369757824</v>
      </c>
      <c r="X285" s="15">
        <v>0.88896833336511205</v>
      </c>
      <c r="Y285" s="1">
        <v>0</v>
      </c>
      <c r="Z285" s="1">
        <v>0</v>
      </c>
      <c r="AA285" s="15">
        <v>0.29725187337650999</v>
      </c>
      <c r="AB285" s="15">
        <v>0.27281778677077001</v>
      </c>
      <c r="AC285" s="15">
        <v>0.93913167276862397</v>
      </c>
      <c r="AD285" s="1">
        <v>0</v>
      </c>
      <c r="AE285" s="1">
        <v>0</v>
      </c>
      <c r="AF285" s="15">
        <v>0.78547053271028699</v>
      </c>
      <c r="AG285" s="15">
        <v>0.91464651370450401</v>
      </c>
      <c r="AH285" s="15">
        <v>0.88592402483684196</v>
      </c>
      <c r="AI285" s="1">
        <v>0</v>
      </c>
      <c r="AJ285" s="1">
        <v>0</v>
      </c>
      <c r="AK285" s="15">
        <v>0.59924535359888198</v>
      </c>
      <c r="AL285" s="15">
        <v>0.61017629556040998</v>
      </c>
      <c r="AM285" s="15">
        <v>2.5746783171762499E-2</v>
      </c>
      <c r="AN285" s="1">
        <v>0</v>
      </c>
      <c r="AO285" s="1">
        <v>1</v>
      </c>
      <c r="AP285" s="15">
        <v>0.79537973579899102</v>
      </c>
      <c r="AQ285" s="15">
        <v>0.91649348055576396</v>
      </c>
      <c r="AR285" s="15">
        <v>6.4952135763290897E-2</v>
      </c>
      <c r="AS285" s="1">
        <v>1</v>
      </c>
      <c r="AT285" s="1">
        <v>0</v>
      </c>
      <c r="AU285" s="15">
        <v>0.19743277166526799</v>
      </c>
      <c r="AV285" s="15">
        <v>0.34723053326358999</v>
      </c>
      <c r="AW285" s="15">
        <v>4.2539551918235399E-2</v>
      </c>
      <c r="AX285" s="1">
        <v>1</v>
      </c>
      <c r="AY285" s="1">
        <v>0</v>
      </c>
    </row>
    <row r="286" spans="1:51">
      <c r="A286" s="1" t="s">
        <v>432</v>
      </c>
      <c r="B286" t="s">
        <v>433</v>
      </c>
      <c r="C286" s="1">
        <v>4</v>
      </c>
      <c r="D286" s="18">
        <f t="shared" si="9"/>
        <v>1</v>
      </c>
      <c r="E286" s="18">
        <f t="shared" si="10"/>
        <v>0</v>
      </c>
      <c r="F286" s="18">
        <f t="shared" si="11"/>
        <v>2</v>
      </c>
      <c r="G286" s="15">
        <v>0.30285954009160598</v>
      </c>
      <c r="H286" s="15">
        <v>0.32860865018767399</v>
      </c>
      <c r="I286" s="15">
        <v>0.95994586949654304</v>
      </c>
      <c r="J286" s="1">
        <v>0</v>
      </c>
      <c r="K286" s="1">
        <v>0</v>
      </c>
      <c r="L286" s="15">
        <v>0.249665005132612</v>
      </c>
      <c r="M286" s="15">
        <v>0.14883441164084499</v>
      </c>
      <c r="N286" s="15">
        <v>0.72272144197252297</v>
      </c>
      <c r="O286" s="1">
        <v>0</v>
      </c>
      <c r="P286" s="1">
        <v>0</v>
      </c>
      <c r="Q286" s="15">
        <v>4.5453834109397503E-2</v>
      </c>
      <c r="R286" s="15">
        <v>8.1530664092599694E-2</v>
      </c>
      <c r="S286" s="15">
        <v>0.95238206503392997</v>
      </c>
      <c r="T286" s="1">
        <v>0</v>
      </c>
      <c r="U286" s="1">
        <v>0</v>
      </c>
      <c r="V286" s="15">
        <v>0.19724470268439201</v>
      </c>
      <c r="W286" s="15">
        <v>0.108895369757824</v>
      </c>
      <c r="X286" s="15">
        <v>0.88896833336511205</v>
      </c>
      <c r="Y286" s="1">
        <v>0</v>
      </c>
      <c r="Z286" s="1">
        <v>0</v>
      </c>
      <c r="AA286" s="15">
        <v>0.29725187337650999</v>
      </c>
      <c r="AB286" s="15">
        <v>0.27281778677077001</v>
      </c>
      <c r="AC286" s="15">
        <v>0.93913167276862397</v>
      </c>
      <c r="AD286" s="1">
        <v>0</v>
      </c>
      <c r="AE286" s="1">
        <v>0</v>
      </c>
      <c r="AF286" s="15">
        <v>0.78547053271028699</v>
      </c>
      <c r="AG286" s="15">
        <v>0.91464651370450401</v>
      </c>
      <c r="AH286" s="15">
        <v>0.88592402483684196</v>
      </c>
      <c r="AI286" s="1">
        <v>0</v>
      </c>
      <c r="AJ286" s="1">
        <v>0</v>
      </c>
      <c r="AK286" s="15">
        <v>0.59924535359888198</v>
      </c>
      <c r="AL286" s="15">
        <v>0.61017629556040998</v>
      </c>
      <c r="AM286" s="15">
        <v>2.5746783171762499E-2</v>
      </c>
      <c r="AN286" s="1">
        <v>0</v>
      </c>
      <c r="AO286" s="1">
        <v>1</v>
      </c>
      <c r="AP286" s="15">
        <v>0.79537973579899102</v>
      </c>
      <c r="AQ286" s="15">
        <v>0.91649348055576396</v>
      </c>
      <c r="AR286" s="15">
        <v>6.4952135763290897E-2</v>
      </c>
      <c r="AS286" s="1">
        <v>1</v>
      </c>
      <c r="AT286" s="1">
        <v>0</v>
      </c>
      <c r="AU286" s="15">
        <v>0.19743277166526799</v>
      </c>
      <c r="AV286" s="15">
        <v>0.34723053326358999</v>
      </c>
      <c r="AW286" s="15">
        <v>4.2539551918235399E-2</v>
      </c>
      <c r="AX286" s="1">
        <v>1</v>
      </c>
      <c r="AY286" s="1">
        <v>0</v>
      </c>
    </row>
    <row r="287" spans="1:51">
      <c r="A287" s="1" t="s">
        <v>356</v>
      </c>
      <c r="B287" t="s">
        <v>357</v>
      </c>
      <c r="C287" s="1">
        <v>147</v>
      </c>
      <c r="D287" s="18">
        <f t="shared" si="9"/>
        <v>1</v>
      </c>
      <c r="E287" s="18">
        <f t="shared" si="10"/>
        <v>2</v>
      </c>
      <c r="F287" s="18">
        <f t="shared" si="11"/>
        <v>2</v>
      </c>
      <c r="G287" s="15">
        <v>0.246852789333076</v>
      </c>
      <c r="H287" s="15">
        <v>0.55137855863570395</v>
      </c>
      <c r="I287" s="15">
        <v>5.5839050909475899E-2</v>
      </c>
      <c r="J287" s="1">
        <v>2</v>
      </c>
      <c r="K287" s="1">
        <v>4</v>
      </c>
      <c r="L287" s="15">
        <v>0.14572784096858199</v>
      </c>
      <c r="M287" s="15">
        <v>4.0699182356673899E-2</v>
      </c>
      <c r="N287" s="15">
        <v>0.40133355544303201</v>
      </c>
      <c r="O287" s="1">
        <v>13</v>
      </c>
      <c r="P287" s="1">
        <v>13</v>
      </c>
      <c r="Q287" s="15">
        <v>0.61878306961632401</v>
      </c>
      <c r="R287" s="15">
        <v>0.69080563289187802</v>
      </c>
      <c r="S287" s="15">
        <v>4.0679715324781901E-2</v>
      </c>
      <c r="T287" s="1">
        <v>2</v>
      </c>
      <c r="U287" s="1">
        <v>5</v>
      </c>
      <c r="V287" s="15">
        <v>0.80873783395395504</v>
      </c>
      <c r="W287" s="15">
        <v>0.28498523240280799</v>
      </c>
      <c r="X287" s="15">
        <v>0.42221245519009298</v>
      </c>
      <c r="Y287" s="1">
        <v>7</v>
      </c>
      <c r="Z287" s="1">
        <v>2</v>
      </c>
      <c r="AA287" s="15">
        <v>0.82456041153417003</v>
      </c>
      <c r="AB287" s="15">
        <v>0.12797994925380499</v>
      </c>
      <c r="AC287" s="15">
        <v>0.29918465081380202</v>
      </c>
      <c r="AD287" s="1">
        <v>3</v>
      </c>
      <c r="AE287" s="1">
        <v>0</v>
      </c>
      <c r="AF287" s="15">
        <v>6.0857035903583899E-2</v>
      </c>
      <c r="AG287" s="15">
        <v>7.6156538248293203E-3</v>
      </c>
      <c r="AH287" s="15">
        <v>0.85858590467861196</v>
      </c>
      <c r="AI287" s="1">
        <v>3</v>
      </c>
      <c r="AJ287" s="1">
        <v>4</v>
      </c>
      <c r="AK287" s="15">
        <v>3.3948028464103698E-2</v>
      </c>
      <c r="AL287" s="15">
        <v>0.124499563901209</v>
      </c>
      <c r="AM287" s="15">
        <v>9.8555293839874797E-2</v>
      </c>
      <c r="AN287" s="1">
        <v>11</v>
      </c>
      <c r="AO287" s="1">
        <v>4</v>
      </c>
      <c r="AP287" s="15">
        <v>0.196492507639518</v>
      </c>
      <c r="AQ287" s="15">
        <v>0.26402299595041001</v>
      </c>
      <c r="AR287" s="15">
        <v>7.3129700307947403E-3</v>
      </c>
      <c r="AS287" s="1">
        <v>12</v>
      </c>
      <c r="AT287" s="1">
        <v>2</v>
      </c>
      <c r="AU287" s="15">
        <v>0.67313666928415195</v>
      </c>
      <c r="AV287" s="15">
        <v>0.809923384394862</v>
      </c>
      <c r="AW287" s="15">
        <v>0.77822575110462799</v>
      </c>
      <c r="AX287" s="1">
        <v>6</v>
      </c>
      <c r="AY287" s="1">
        <v>2</v>
      </c>
    </row>
    <row r="288" spans="1:51">
      <c r="A288" s="1" t="s">
        <v>352</v>
      </c>
      <c r="B288" t="s">
        <v>353</v>
      </c>
      <c r="C288" s="1">
        <v>5</v>
      </c>
      <c r="D288" s="18">
        <f t="shared" si="9"/>
        <v>0</v>
      </c>
      <c r="E288" s="18">
        <f t="shared" si="10"/>
        <v>0</v>
      </c>
      <c r="F288" s="18">
        <f t="shared" si="11"/>
        <v>2</v>
      </c>
      <c r="G288" s="15">
        <v>0.373929650732161</v>
      </c>
      <c r="H288" s="15">
        <v>0.68370801535519299</v>
      </c>
      <c r="I288" s="15">
        <v>0.95018388360411499</v>
      </c>
      <c r="J288" s="1">
        <v>0</v>
      </c>
      <c r="K288" s="1">
        <v>0</v>
      </c>
      <c r="L288" s="15">
        <v>0.410266897761633</v>
      </c>
      <c r="M288" s="15">
        <v>0.76445086379482796</v>
      </c>
      <c r="N288" s="15">
        <v>0.66635790615786405</v>
      </c>
      <c r="O288" s="1">
        <v>0</v>
      </c>
      <c r="P288" s="1">
        <v>0</v>
      </c>
      <c r="Q288" s="15">
        <v>0.91339349232242595</v>
      </c>
      <c r="R288" s="15">
        <v>0.89378406101408703</v>
      </c>
      <c r="S288" s="15">
        <v>4.5755272613228398E-4</v>
      </c>
      <c r="T288" s="1">
        <v>0</v>
      </c>
      <c r="U288" s="1">
        <v>1</v>
      </c>
      <c r="V288" s="15">
        <v>0.57150013479309703</v>
      </c>
      <c r="W288" s="15">
        <v>0.63700849024880601</v>
      </c>
      <c r="X288" s="15">
        <v>2.9361630745191698E-3</v>
      </c>
      <c r="Y288" s="1">
        <v>1</v>
      </c>
      <c r="Z288" s="1">
        <v>1</v>
      </c>
      <c r="AA288" s="15">
        <v>0.74482466183765295</v>
      </c>
      <c r="AB288" s="15">
        <v>0.85632738123404795</v>
      </c>
      <c r="AC288" s="15">
        <v>0.92450002244573304</v>
      </c>
      <c r="AD288" s="1">
        <v>0</v>
      </c>
      <c r="AE288" s="1">
        <v>0</v>
      </c>
      <c r="AF288" s="15">
        <v>0.33561695387901103</v>
      </c>
      <c r="AG288" s="15">
        <v>0.61193602108519696</v>
      </c>
      <c r="AH288" s="15">
        <v>0.85949492434917596</v>
      </c>
      <c r="AI288" s="1">
        <v>0</v>
      </c>
      <c r="AJ288" s="1">
        <v>0</v>
      </c>
      <c r="AK288" s="15">
        <v>0.49752200209353997</v>
      </c>
      <c r="AL288" s="15">
        <v>0.31534310707785901</v>
      </c>
      <c r="AM288" s="15">
        <v>0.18053973100701001</v>
      </c>
      <c r="AN288" s="1">
        <v>1</v>
      </c>
      <c r="AO288" s="1">
        <v>0</v>
      </c>
      <c r="AP288" s="15">
        <v>0.89176064375514896</v>
      </c>
      <c r="AQ288" s="15">
        <v>0.69045960827025998</v>
      </c>
      <c r="AR288" s="15">
        <v>0.853961877846523</v>
      </c>
      <c r="AS288" s="1">
        <v>0</v>
      </c>
      <c r="AT288" s="1">
        <v>0</v>
      </c>
      <c r="AU288" s="15">
        <v>0.43873696768694598</v>
      </c>
      <c r="AV288" s="15">
        <v>0.65800575676484696</v>
      </c>
      <c r="AW288" s="15">
        <v>0.88129178853114598</v>
      </c>
      <c r="AX288" s="1">
        <v>0</v>
      </c>
      <c r="AY288" s="1">
        <v>0</v>
      </c>
    </row>
    <row r="289" spans="1:51">
      <c r="A289" s="1" t="s">
        <v>342</v>
      </c>
      <c r="B289" t="s">
        <v>343</v>
      </c>
      <c r="C289" s="1">
        <v>14</v>
      </c>
      <c r="D289" s="18">
        <f t="shared" si="9"/>
        <v>2</v>
      </c>
      <c r="E289" s="18">
        <f t="shared" si="10"/>
        <v>1</v>
      </c>
      <c r="F289" s="18">
        <f t="shared" si="11"/>
        <v>2</v>
      </c>
      <c r="G289" s="15">
        <v>0.21321985959607101</v>
      </c>
      <c r="H289" s="15">
        <v>0.322151317733126</v>
      </c>
      <c r="I289" s="15">
        <v>0.86664657990361904</v>
      </c>
      <c r="J289" s="1">
        <v>0</v>
      </c>
      <c r="K289" s="1">
        <v>0</v>
      </c>
      <c r="L289" s="15">
        <v>1.57601954595862E-2</v>
      </c>
      <c r="M289" s="15">
        <v>0.109635103403013</v>
      </c>
      <c r="N289" s="15">
        <v>2.8242912666266999E-3</v>
      </c>
      <c r="O289" s="1">
        <v>0</v>
      </c>
      <c r="P289" s="1">
        <v>4</v>
      </c>
      <c r="Q289" s="15">
        <v>1.13041672929144E-2</v>
      </c>
      <c r="R289" s="15">
        <v>2.27429495188726E-2</v>
      </c>
      <c r="S289" s="15">
        <v>0.106743584937195</v>
      </c>
      <c r="T289" s="1">
        <v>0</v>
      </c>
      <c r="U289" s="1">
        <v>1</v>
      </c>
      <c r="V289" s="15">
        <v>0.29136796446431501</v>
      </c>
      <c r="W289" s="15">
        <v>0.50054738296456802</v>
      </c>
      <c r="X289" s="15">
        <v>0.66227733777006903</v>
      </c>
      <c r="Y289" s="1">
        <v>0</v>
      </c>
      <c r="Z289" s="1">
        <v>0</v>
      </c>
      <c r="AA289" s="15">
        <v>0.10430765226225699</v>
      </c>
      <c r="AB289" s="15">
        <v>0.23187213090905501</v>
      </c>
      <c r="AC289" s="15">
        <v>0.22147226336301501</v>
      </c>
      <c r="AD289" s="1">
        <v>1</v>
      </c>
      <c r="AE289" s="1">
        <v>0</v>
      </c>
      <c r="AF289" s="15">
        <v>8.1381006336420994E-2</v>
      </c>
      <c r="AG289" s="15">
        <v>0.189877889539983</v>
      </c>
      <c r="AH289" s="15">
        <v>0.49213870746766503</v>
      </c>
      <c r="AI289" s="1">
        <v>1</v>
      </c>
      <c r="AJ289" s="1">
        <v>0</v>
      </c>
      <c r="AK289" s="15">
        <v>0.54850514115956195</v>
      </c>
      <c r="AL289" s="15">
        <v>0.87870638903306997</v>
      </c>
      <c r="AM289" s="15">
        <v>2.7094518379680001E-2</v>
      </c>
      <c r="AN289" s="1">
        <v>0</v>
      </c>
      <c r="AO289" s="1">
        <v>2</v>
      </c>
      <c r="AP289" s="15">
        <v>0.79279993712367702</v>
      </c>
      <c r="AQ289" s="15">
        <v>0.62969836679153302</v>
      </c>
      <c r="AR289" s="15">
        <v>0.64264000359366502</v>
      </c>
      <c r="AS289" s="1">
        <v>0</v>
      </c>
      <c r="AT289" s="1">
        <v>0</v>
      </c>
      <c r="AU289" s="15">
        <v>0.69073067065271798</v>
      </c>
      <c r="AV289" s="15">
        <v>0.97351995403993596</v>
      </c>
      <c r="AW289" s="15">
        <v>0.62082874919780895</v>
      </c>
      <c r="AX289" s="1">
        <v>1</v>
      </c>
      <c r="AY289" s="1">
        <v>0</v>
      </c>
    </row>
    <row r="290" spans="1:51">
      <c r="A290" s="1" t="s">
        <v>273</v>
      </c>
      <c r="B290" t="s">
        <v>274</v>
      </c>
      <c r="C290" s="1">
        <v>7</v>
      </c>
      <c r="D290" s="18">
        <f t="shared" si="9"/>
        <v>3</v>
      </c>
      <c r="E290" s="18">
        <f t="shared" si="10"/>
        <v>1</v>
      </c>
      <c r="F290" s="18">
        <f t="shared" si="11"/>
        <v>2</v>
      </c>
      <c r="G290" s="15">
        <v>1.2962829902938899E-2</v>
      </c>
      <c r="H290" s="15">
        <v>5.35005680513959E-2</v>
      </c>
      <c r="I290" s="15">
        <v>7.4955138314614805E-4</v>
      </c>
      <c r="J290" s="1">
        <v>0</v>
      </c>
      <c r="K290" s="1">
        <v>1</v>
      </c>
      <c r="L290" s="15">
        <v>4.7466026363434999E-2</v>
      </c>
      <c r="M290" s="15">
        <v>0.153152419208581</v>
      </c>
      <c r="N290" s="15">
        <v>0.56076661521660998</v>
      </c>
      <c r="O290" s="1">
        <v>0</v>
      </c>
      <c r="P290" s="1">
        <v>1</v>
      </c>
      <c r="Q290" s="15">
        <v>0.57083468594292797</v>
      </c>
      <c r="R290" s="15">
        <v>0.61043258415313195</v>
      </c>
      <c r="S290" s="15">
        <v>5.2894809218337301E-3</v>
      </c>
      <c r="T290" s="1">
        <v>0</v>
      </c>
      <c r="U290" s="1">
        <v>1</v>
      </c>
      <c r="V290" s="15">
        <v>0.113436124437359</v>
      </c>
      <c r="W290" s="15">
        <v>0.36530629811057702</v>
      </c>
      <c r="X290" s="15">
        <v>0.81384498708572295</v>
      </c>
      <c r="Y290" s="1">
        <v>0</v>
      </c>
      <c r="Z290" s="1">
        <v>0</v>
      </c>
      <c r="AA290" s="15">
        <v>1.14755230357978E-2</v>
      </c>
      <c r="AB290" s="15">
        <v>3.9876094427925599E-2</v>
      </c>
      <c r="AC290" s="15">
        <v>0.89591412205141296</v>
      </c>
      <c r="AD290" s="1">
        <v>0</v>
      </c>
      <c r="AE290" s="1">
        <v>0</v>
      </c>
      <c r="AF290" s="15">
        <v>0.33801393035222699</v>
      </c>
      <c r="AG290" s="15">
        <v>0.72805116209779897</v>
      </c>
      <c r="AH290" s="15">
        <v>0.808973416838207</v>
      </c>
      <c r="AI290" s="1">
        <v>0</v>
      </c>
      <c r="AJ290" s="1">
        <v>0</v>
      </c>
      <c r="AK290" s="15">
        <v>0.76845324329556797</v>
      </c>
      <c r="AL290" s="15">
        <v>0.970807255504061</v>
      </c>
      <c r="AM290" s="15">
        <v>0.77406012313023898</v>
      </c>
      <c r="AN290" s="1">
        <v>0</v>
      </c>
      <c r="AO290" s="1">
        <v>0</v>
      </c>
      <c r="AP290" s="15">
        <v>0.64130179543556098</v>
      </c>
      <c r="AQ290" s="15">
        <v>0.554400501314122</v>
      </c>
      <c r="AR290" s="15">
        <v>0.80169137673416102</v>
      </c>
      <c r="AS290" s="1">
        <v>0</v>
      </c>
      <c r="AT290" s="1">
        <v>0</v>
      </c>
      <c r="AU290" s="15">
        <v>0.95735642786147102</v>
      </c>
      <c r="AV290" s="15">
        <v>0.98285883171858901</v>
      </c>
      <c r="AW290" s="15">
        <v>0.83784229122123599</v>
      </c>
      <c r="AX290" s="1">
        <v>0</v>
      </c>
      <c r="AY290" s="1">
        <v>0</v>
      </c>
    </row>
    <row r="291" spans="1:51">
      <c r="A291" s="1" t="s">
        <v>265</v>
      </c>
      <c r="B291" t="s">
        <v>266</v>
      </c>
      <c r="C291" s="1">
        <v>29</v>
      </c>
      <c r="D291" s="18">
        <f t="shared" si="9"/>
        <v>3</v>
      </c>
      <c r="E291" s="18">
        <f t="shared" si="10"/>
        <v>2</v>
      </c>
      <c r="F291" s="18">
        <f t="shared" si="11"/>
        <v>2</v>
      </c>
      <c r="G291" s="15">
        <v>1.8727674839852899E-2</v>
      </c>
      <c r="H291" s="15">
        <v>2.1869527551139599E-2</v>
      </c>
      <c r="I291" s="15">
        <v>0.74332218959530405</v>
      </c>
      <c r="J291" s="1">
        <v>0</v>
      </c>
      <c r="K291" s="1">
        <v>0</v>
      </c>
      <c r="L291" s="15">
        <v>0.82123244008375496</v>
      </c>
      <c r="M291" s="15">
        <v>0.55785200027224002</v>
      </c>
      <c r="N291" s="15">
        <v>0.31270897936821501</v>
      </c>
      <c r="O291" s="1">
        <v>0</v>
      </c>
      <c r="P291" s="1">
        <v>2</v>
      </c>
      <c r="Q291" s="15">
        <v>0.86614948139368297</v>
      </c>
      <c r="R291" s="15">
        <v>0.245553723095808</v>
      </c>
      <c r="S291" s="15">
        <v>0.70185569343837995</v>
      </c>
      <c r="T291" s="1">
        <v>0</v>
      </c>
      <c r="U291" s="1">
        <v>0</v>
      </c>
      <c r="V291" s="15">
        <v>0.31388772603733001</v>
      </c>
      <c r="W291" s="15">
        <v>0.446801838208852</v>
      </c>
      <c r="X291" s="15">
        <v>0.92271965349785801</v>
      </c>
      <c r="Y291" s="1">
        <v>1</v>
      </c>
      <c r="Z291" s="1">
        <v>1</v>
      </c>
      <c r="AA291" s="15">
        <v>0.57886480665798201</v>
      </c>
      <c r="AB291" s="15">
        <v>0.49706392409549999</v>
      </c>
      <c r="AC291" s="15">
        <v>0.54427923064221395</v>
      </c>
      <c r="AD291" s="1">
        <v>0</v>
      </c>
      <c r="AE291" s="1">
        <v>1</v>
      </c>
      <c r="AF291" s="15">
        <v>0.33491879256811302</v>
      </c>
      <c r="AG291" s="15">
        <v>0.31466186906169902</v>
      </c>
      <c r="AH291" s="15">
        <v>1.2101103188287899E-3</v>
      </c>
      <c r="AI291" s="1">
        <v>4</v>
      </c>
      <c r="AJ291" s="1">
        <v>1</v>
      </c>
      <c r="AK291" s="15">
        <v>1.5618057107309199E-2</v>
      </c>
      <c r="AL291" s="15">
        <v>3.7158926529116801E-2</v>
      </c>
      <c r="AM291" s="15">
        <v>0.64621846257845506</v>
      </c>
      <c r="AN291" s="1">
        <v>1</v>
      </c>
      <c r="AO291" s="1">
        <v>0</v>
      </c>
      <c r="AP291" s="15">
        <v>4.3270750208380303E-2</v>
      </c>
      <c r="AQ291" s="15">
        <v>6.8046670938617604E-2</v>
      </c>
      <c r="AR291" s="15">
        <v>0.44255989774648602</v>
      </c>
      <c r="AS291" s="1">
        <v>2</v>
      </c>
      <c r="AT291" s="1">
        <v>0</v>
      </c>
      <c r="AU291" s="15">
        <v>0.10921901472411299</v>
      </c>
      <c r="AV291" s="15">
        <v>0.206657221190512</v>
      </c>
      <c r="AW291" s="15">
        <v>3.70318974975151E-3</v>
      </c>
      <c r="AX291" s="1">
        <v>4</v>
      </c>
      <c r="AY291" s="1">
        <v>0</v>
      </c>
    </row>
    <row r="292" spans="1:51">
      <c r="A292" s="1" t="s">
        <v>263</v>
      </c>
      <c r="B292" t="s">
        <v>264</v>
      </c>
      <c r="C292" s="1">
        <v>70</v>
      </c>
      <c r="D292" s="18">
        <f t="shared" si="9"/>
        <v>2</v>
      </c>
      <c r="E292" s="18">
        <f t="shared" si="10"/>
        <v>2</v>
      </c>
      <c r="F292" s="18">
        <f t="shared" si="11"/>
        <v>2</v>
      </c>
      <c r="G292" s="15">
        <v>3.8776294411042102E-4</v>
      </c>
      <c r="H292" s="15">
        <v>1.88509038681417E-3</v>
      </c>
      <c r="I292" s="15">
        <v>0.14422467921985199</v>
      </c>
      <c r="J292" s="1">
        <v>0</v>
      </c>
      <c r="K292" s="1">
        <v>2</v>
      </c>
      <c r="L292" s="15">
        <v>9.9963667776481694E-3</v>
      </c>
      <c r="M292" s="15">
        <v>2.9935643011790899E-2</v>
      </c>
      <c r="N292" s="15">
        <v>3.69334377459292E-2</v>
      </c>
      <c r="O292" s="1">
        <v>0</v>
      </c>
      <c r="P292" s="1">
        <v>7</v>
      </c>
      <c r="Q292" s="15">
        <v>0.31165721491034698</v>
      </c>
      <c r="R292" s="15">
        <v>0.30953379327423503</v>
      </c>
      <c r="S292" s="15">
        <v>0.27805678437579201</v>
      </c>
      <c r="T292" s="1">
        <v>0</v>
      </c>
      <c r="U292" s="1">
        <v>2</v>
      </c>
      <c r="V292" s="15">
        <v>0.16226007644995399</v>
      </c>
      <c r="W292" s="15">
        <v>0.22653653015336001</v>
      </c>
      <c r="X292" s="15">
        <v>0.94860658434678302</v>
      </c>
      <c r="Y292" s="1">
        <v>2</v>
      </c>
      <c r="Z292" s="1">
        <v>2</v>
      </c>
      <c r="AA292" s="15">
        <v>0.13030056447862301</v>
      </c>
      <c r="AB292" s="15">
        <v>6.3429141062745997E-2</v>
      </c>
      <c r="AC292" s="15">
        <v>0.99509714021789097</v>
      </c>
      <c r="AD292" s="1">
        <v>1</v>
      </c>
      <c r="AE292" s="1">
        <v>1</v>
      </c>
      <c r="AF292" s="15">
        <v>0.63317625225377605</v>
      </c>
      <c r="AG292" s="15">
        <v>0.96816615313573695</v>
      </c>
      <c r="AH292" s="15">
        <v>6.0041935989900201E-2</v>
      </c>
      <c r="AI292" s="1">
        <v>5</v>
      </c>
      <c r="AJ292" s="1">
        <v>1</v>
      </c>
      <c r="AK292" s="15">
        <v>0.19528215218272299</v>
      </c>
      <c r="AL292" s="15">
        <v>0.12163256721651</v>
      </c>
      <c r="AM292" s="15">
        <v>0.32991442730207798</v>
      </c>
      <c r="AN292" s="1">
        <v>5</v>
      </c>
      <c r="AO292" s="1">
        <v>1</v>
      </c>
      <c r="AP292" s="15">
        <v>0.29260413747668401</v>
      </c>
      <c r="AQ292" s="15">
        <v>0.36678293384069199</v>
      </c>
      <c r="AR292" s="15">
        <v>0.53963341507838503</v>
      </c>
      <c r="AS292" s="1">
        <v>4</v>
      </c>
      <c r="AT292" s="1">
        <v>1</v>
      </c>
      <c r="AU292" s="15">
        <v>0.13654677441335</v>
      </c>
      <c r="AV292" s="15">
        <v>0.43271251234598201</v>
      </c>
      <c r="AW292" s="15">
        <v>1.9792244039027101E-2</v>
      </c>
      <c r="AX292" s="1">
        <v>6</v>
      </c>
      <c r="AY292" s="1">
        <v>0</v>
      </c>
    </row>
    <row r="293" spans="1:51">
      <c r="A293" s="1" t="s">
        <v>239</v>
      </c>
      <c r="B293" t="s">
        <v>240</v>
      </c>
      <c r="C293" s="1">
        <v>8</v>
      </c>
      <c r="D293" s="18">
        <f t="shared" si="9"/>
        <v>5</v>
      </c>
      <c r="E293" s="18">
        <f t="shared" si="10"/>
        <v>4</v>
      </c>
      <c r="F293" s="18">
        <f t="shared" si="11"/>
        <v>2</v>
      </c>
      <c r="G293" s="15">
        <v>4.5642536859834902E-2</v>
      </c>
      <c r="H293" s="15">
        <v>9.0254962441744094E-2</v>
      </c>
      <c r="I293" s="15">
        <v>0.92148560982702798</v>
      </c>
      <c r="J293" s="1">
        <v>0</v>
      </c>
      <c r="K293" s="1">
        <v>0</v>
      </c>
      <c r="L293" s="15">
        <v>0.84313496063694204</v>
      </c>
      <c r="M293" s="15">
        <v>0.77496189924196501</v>
      </c>
      <c r="N293" s="15">
        <v>0.52227917423221704</v>
      </c>
      <c r="O293" s="1">
        <v>0</v>
      </c>
      <c r="P293" s="1">
        <v>0</v>
      </c>
      <c r="Q293" s="15">
        <v>0.90529306512605701</v>
      </c>
      <c r="R293" s="15">
        <v>0.64826494278753399</v>
      </c>
      <c r="S293" s="15">
        <v>0.90701930661721997</v>
      </c>
      <c r="T293" s="1">
        <v>0</v>
      </c>
      <c r="U293" s="1">
        <v>0</v>
      </c>
      <c r="V293" s="15">
        <v>2.14505925773875E-3</v>
      </c>
      <c r="W293" s="15">
        <v>7.5618064608832204E-3</v>
      </c>
      <c r="X293" s="15">
        <v>4.0219151571622499E-10</v>
      </c>
      <c r="Y293" s="1">
        <v>0</v>
      </c>
      <c r="Z293" s="1">
        <v>3</v>
      </c>
      <c r="AA293" s="15">
        <v>9.0539321888619801E-4</v>
      </c>
      <c r="AB293" s="15">
        <v>9.2020544760499402E-3</v>
      </c>
      <c r="AC293" s="15">
        <v>0.88195291518899899</v>
      </c>
      <c r="AD293" s="1">
        <v>0</v>
      </c>
      <c r="AE293" s="1">
        <v>0</v>
      </c>
      <c r="AF293" s="15">
        <v>0.126902847369783</v>
      </c>
      <c r="AG293" s="15">
        <v>0.49956518819281198</v>
      </c>
      <c r="AH293" s="15">
        <v>0.78483497386256695</v>
      </c>
      <c r="AI293" s="1">
        <v>0</v>
      </c>
      <c r="AJ293" s="1">
        <v>0</v>
      </c>
      <c r="AK293" s="15">
        <v>4.1426345473283702E-3</v>
      </c>
      <c r="AL293" s="15">
        <v>1.29870083051929E-2</v>
      </c>
      <c r="AM293" s="15">
        <v>0.74624417152086098</v>
      </c>
      <c r="AN293" s="1">
        <v>0</v>
      </c>
      <c r="AO293" s="1">
        <v>0</v>
      </c>
      <c r="AP293" s="15">
        <v>2.2110456338398098E-2</v>
      </c>
      <c r="AQ293" s="15">
        <v>3.7895893539634698E-2</v>
      </c>
      <c r="AR293" s="15">
        <v>7.1943964647557102E-10</v>
      </c>
      <c r="AS293" s="1">
        <v>0</v>
      </c>
      <c r="AT293" s="1">
        <v>3</v>
      </c>
      <c r="AU293" s="15">
        <v>0.38339414204182698</v>
      </c>
      <c r="AV293" s="15">
        <v>0.51344247670003096</v>
      </c>
      <c r="AW293" s="15">
        <v>0.81692542359091402</v>
      </c>
      <c r="AX293" s="1">
        <v>0</v>
      </c>
      <c r="AY293" s="1">
        <v>0</v>
      </c>
    </row>
    <row r="294" spans="1:51">
      <c r="A294" s="1" t="s">
        <v>58</v>
      </c>
      <c r="B294" t="s">
        <v>59</v>
      </c>
      <c r="C294" s="1">
        <v>4</v>
      </c>
      <c r="D294" s="18">
        <f t="shared" si="9"/>
        <v>2</v>
      </c>
      <c r="E294" s="18">
        <f t="shared" si="10"/>
        <v>1</v>
      </c>
      <c r="F294" s="18">
        <f t="shared" si="11"/>
        <v>2</v>
      </c>
      <c r="G294" s="15">
        <v>6.5341624930975506E-2</v>
      </c>
      <c r="H294" s="15">
        <v>0.260106668863958</v>
      </c>
      <c r="I294" s="15">
        <v>0.95994586949654304</v>
      </c>
      <c r="J294" s="1">
        <v>0</v>
      </c>
      <c r="K294" s="1">
        <v>0</v>
      </c>
      <c r="L294" s="15">
        <v>0.92964823194430302</v>
      </c>
      <c r="M294" s="15">
        <v>0.95300085370136001</v>
      </c>
      <c r="N294" s="15">
        <v>0.29691695408138002</v>
      </c>
      <c r="O294" s="1">
        <v>0</v>
      </c>
      <c r="P294" s="1">
        <v>1</v>
      </c>
      <c r="Q294" s="15">
        <v>2.0851995942507601E-2</v>
      </c>
      <c r="R294" s="15">
        <v>3.4229263648634801E-2</v>
      </c>
      <c r="S294" s="15">
        <v>0.95238206503392997</v>
      </c>
      <c r="T294" s="1">
        <v>0</v>
      </c>
      <c r="U294" s="1">
        <v>0</v>
      </c>
      <c r="V294" s="15">
        <v>3.2522710564819202E-2</v>
      </c>
      <c r="W294" s="15">
        <v>0.10781513718151001</v>
      </c>
      <c r="X294" s="15">
        <v>7.4872722200068503E-7</v>
      </c>
      <c r="Y294" s="1">
        <v>2</v>
      </c>
      <c r="Z294" s="1">
        <v>0</v>
      </c>
      <c r="AA294" s="15">
        <v>0.132872508184841</v>
      </c>
      <c r="AB294" s="15">
        <v>0.42272659752769698</v>
      </c>
      <c r="AC294" s="15">
        <v>0.93913167276862397</v>
      </c>
      <c r="AD294" s="1">
        <v>0</v>
      </c>
      <c r="AE294" s="1">
        <v>0</v>
      </c>
      <c r="AF294" s="15">
        <v>7.9802946926001803E-2</v>
      </c>
      <c r="AG294" s="15">
        <v>0.35614467095344499</v>
      </c>
      <c r="AH294" s="15">
        <v>0.88592402483684196</v>
      </c>
      <c r="AI294" s="1">
        <v>0</v>
      </c>
      <c r="AJ294" s="1">
        <v>0</v>
      </c>
      <c r="AK294" s="15">
        <v>0.51208956993577703</v>
      </c>
      <c r="AL294" s="15">
        <v>0.72748009655669199</v>
      </c>
      <c r="AM294" s="15">
        <v>0.86387180872810998</v>
      </c>
      <c r="AN294" s="1">
        <v>0</v>
      </c>
      <c r="AO294" s="1">
        <v>0</v>
      </c>
      <c r="AP294" s="15">
        <v>5.8374625996003703E-2</v>
      </c>
      <c r="AQ294" s="15">
        <v>9.1672825439116895E-2</v>
      </c>
      <c r="AR294" s="15">
        <v>0.88135868990866795</v>
      </c>
      <c r="AS294" s="1">
        <v>0</v>
      </c>
      <c r="AT294" s="1">
        <v>0</v>
      </c>
      <c r="AU294" s="15">
        <v>0.27918822243714297</v>
      </c>
      <c r="AV294" s="15">
        <v>0.265579748920035</v>
      </c>
      <c r="AW294" s="15">
        <v>4.2539551918235399E-2</v>
      </c>
      <c r="AX294" s="1">
        <v>1</v>
      </c>
      <c r="AY294" s="1">
        <v>0</v>
      </c>
    </row>
    <row r="295" spans="1:51">
      <c r="A295" s="1" t="s">
        <v>26</v>
      </c>
      <c r="B295" t="s">
        <v>27</v>
      </c>
      <c r="C295" s="1">
        <v>18</v>
      </c>
      <c r="D295" s="18">
        <f t="shared" si="9"/>
        <v>7</v>
      </c>
      <c r="E295" s="18">
        <f t="shared" si="10"/>
        <v>7</v>
      </c>
      <c r="F295" s="18">
        <f t="shared" si="11"/>
        <v>2</v>
      </c>
      <c r="G295" s="15">
        <v>1.12714502734916E-3</v>
      </c>
      <c r="H295" s="15">
        <v>8.0514870930355996E-3</v>
      </c>
      <c r="I295" s="15">
        <v>0.83190072813071703</v>
      </c>
      <c r="J295" s="1">
        <v>0</v>
      </c>
      <c r="K295" s="1">
        <v>0</v>
      </c>
      <c r="L295" s="15">
        <v>3.7580573254303402E-3</v>
      </c>
      <c r="M295" s="15">
        <v>9.4216521496165405E-3</v>
      </c>
      <c r="N295" s="15">
        <v>0.12506271979436101</v>
      </c>
      <c r="O295" s="1">
        <v>0</v>
      </c>
      <c r="P295" s="1">
        <v>3</v>
      </c>
      <c r="Q295" s="15">
        <v>0.89558734846743204</v>
      </c>
      <c r="R295" s="15">
        <v>0.38682815495497702</v>
      </c>
      <c r="S295" s="15">
        <v>0.20202226596012299</v>
      </c>
      <c r="T295" s="1">
        <v>0</v>
      </c>
      <c r="U295" s="1">
        <v>1</v>
      </c>
      <c r="V295" s="15">
        <v>2.5834287897822099E-5</v>
      </c>
      <c r="W295" s="15">
        <v>3.4986423279115302E-4</v>
      </c>
      <c r="X295" s="15">
        <v>3.7148283951521902E-22</v>
      </c>
      <c r="Y295" s="1">
        <v>8</v>
      </c>
      <c r="Z295" s="1">
        <v>0</v>
      </c>
      <c r="AA295" s="15">
        <v>3.5244542495511499E-3</v>
      </c>
      <c r="AB295" s="15">
        <v>9.0076318843679299E-3</v>
      </c>
      <c r="AC295" s="15">
        <v>0.753719096802133</v>
      </c>
      <c r="AD295" s="1">
        <v>0</v>
      </c>
      <c r="AE295" s="1">
        <v>0</v>
      </c>
      <c r="AF295" s="15">
        <v>3.43971251975391E-5</v>
      </c>
      <c r="AG295" s="15">
        <v>3.9386382626183098E-4</v>
      </c>
      <c r="AH295" s="15">
        <v>2.2306683267216401E-26</v>
      </c>
      <c r="AI295" s="1">
        <v>8</v>
      </c>
      <c r="AJ295" s="1">
        <v>0</v>
      </c>
      <c r="AK295" s="15">
        <v>0.114641004720744</v>
      </c>
      <c r="AL295" s="15">
        <v>0.104266461646918</v>
      </c>
      <c r="AM295" s="15">
        <v>0.51746717549201404</v>
      </c>
      <c r="AN295" s="1">
        <v>0</v>
      </c>
      <c r="AO295" s="1">
        <v>0</v>
      </c>
      <c r="AP295" s="15">
        <v>6.9700266683082003E-3</v>
      </c>
      <c r="AQ295" s="15">
        <v>4.1066630066574197E-2</v>
      </c>
      <c r="AR295" s="15">
        <v>0.72543839341569605</v>
      </c>
      <c r="AS295" s="1">
        <v>1</v>
      </c>
      <c r="AT295" s="1">
        <v>0</v>
      </c>
      <c r="AU295" s="15">
        <v>8.5933195510203694E-5</v>
      </c>
      <c r="AV295" s="15">
        <v>4.3080230390142296E-3</v>
      </c>
      <c r="AW295" s="15">
        <v>0.728314893543624</v>
      </c>
      <c r="AX295" s="1">
        <v>1</v>
      </c>
      <c r="AY295" s="1">
        <v>0</v>
      </c>
    </row>
    <row r="296" spans="1:51">
      <c r="A296" s="1" t="s">
        <v>212</v>
      </c>
      <c r="B296" t="s">
        <v>213</v>
      </c>
      <c r="C296" s="1">
        <v>42</v>
      </c>
      <c r="D296" s="18">
        <f t="shared" si="9"/>
        <v>2</v>
      </c>
      <c r="E296" s="18">
        <f t="shared" si="10"/>
        <v>5</v>
      </c>
      <c r="F296" s="18">
        <f t="shared" si="11"/>
        <v>1</v>
      </c>
      <c r="G296" s="15">
        <v>4.4484250595941003E-3</v>
      </c>
      <c r="H296" s="15">
        <v>6.7297222434814494E-5</v>
      </c>
      <c r="I296" s="15">
        <v>0.65064574349430504</v>
      </c>
      <c r="J296" s="1">
        <v>0</v>
      </c>
      <c r="K296" s="1">
        <v>0</v>
      </c>
      <c r="L296" s="15">
        <v>0.97562821781074105</v>
      </c>
      <c r="M296" s="15">
        <v>0.17073804934165701</v>
      </c>
      <c r="N296" s="15">
        <v>3.2903259421284997E-2</v>
      </c>
      <c r="O296" s="1">
        <v>0</v>
      </c>
      <c r="P296" s="1">
        <v>0</v>
      </c>
      <c r="Q296" s="15">
        <v>0.792339181193223</v>
      </c>
      <c r="R296" s="15">
        <v>0.102295848650721</v>
      </c>
      <c r="S296" s="15">
        <v>0.59872007177475595</v>
      </c>
      <c r="T296" s="1">
        <v>0</v>
      </c>
      <c r="U296" s="1">
        <v>0</v>
      </c>
      <c r="V296" s="15">
        <v>0.35696779217265301</v>
      </c>
      <c r="W296" s="15">
        <v>1.23860874389601E-2</v>
      </c>
      <c r="X296" s="15">
        <v>0.29013301664084801</v>
      </c>
      <c r="Y296" s="1">
        <v>0</v>
      </c>
      <c r="Z296" s="1">
        <v>0</v>
      </c>
      <c r="AA296" s="15">
        <v>0.37501056998246102</v>
      </c>
      <c r="AB296" s="15">
        <v>2.0860739282147999E-2</v>
      </c>
      <c r="AC296" s="15">
        <v>0.51671356285324399</v>
      </c>
      <c r="AD296" s="1">
        <v>0</v>
      </c>
      <c r="AE296" s="1">
        <v>0</v>
      </c>
      <c r="AF296" s="15">
        <v>0.46358564649167899</v>
      </c>
      <c r="AG296" s="15">
        <v>0.17002202426292801</v>
      </c>
      <c r="AH296" s="15">
        <v>0.27985525641144698</v>
      </c>
      <c r="AI296" s="1">
        <v>0</v>
      </c>
      <c r="AJ296" s="1">
        <v>0</v>
      </c>
      <c r="AK296" s="15">
        <v>1.3172793998987501E-2</v>
      </c>
      <c r="AL296" s="15">
        <v>2.6745722184418101E-5</v>
      </c>
      <c r="AM296" s="15">
        <v>0.21470209216504399</v>
      </c>
      <c r="AN296" s="1">
        <v>0</v>
      </c>
      <c r="AO296" s="1">
        <v>0</v>
      </c>
      <c r="AP296" s="15">
        <v>0.73940859347280796</v>
      </c>
      <c r="AQ296" s="15">
        <v>2.6808420530622701E-2</v>
      </c>
      <c r="AR296" s="15">
        <v>0.26505901002496302</v>
      </c>
      <c r="AS296" s="1">
        <v>0</v>
      </c>
      <c r="AT296" s="1">
        <v>0</v>
      </c>
      <c r="AU296" s="15">
        <v>0.34000774026620101</v>
      </c>
      <c r="AV296" s="15">
        <v>6.9213108738107806E-2</v>
      </c>
      <c r="AW296" s="15">
        <v>0.34547194916179702</v>
      </c>
      <c r="AX296" s="1">
        <v>0</v>
      </c>
      <c r="AY296" s="1">
        <v>0</v>
      </c>
    </row>
    <row r="297" spans="1:51">
      <c r="A297" s="1" t="s">
        <v>207</v>
      </c>
      <c r="B297" t="s">
        <v>208</v>
      </c>
      <c r="C297" s="1">
        <v>13</v>
      </c>
      <c r="D297" s="18">
        <f t="shared" si="9"/>
        <v>2</v>
      </c>
      <c r="E297" s="18">
        <f t="shared" si="10"/>
        <v>2</v>
      </c>
      <c r="F297" s="18">
        <f t="shared" si="11"/>
        <v>1</v>
      </c>
      <c r="G297" s="15">
        <v>0.56675138368309896</v>
      </c>
      <c r="H297" s="15">
        <v>0.89124297866030899</v>
      </c>
      <c r="I297" s="15">
        <v>0.87555591611837702</v>
      </c>
      <c r="J297" s="1">
        <v>0</v>
      </c>
      <c r="K297" s="1">
        <v>0</v>
      </c>
      <c r="L297" s="15">
        <v>0.50983379910118498</v>
      </c>
      <c r="M297" s="15">
        <v>0.65367507855894902</v>
      </c>
      <c r="N297" s="15">
        <v>0.63329265580479299</v>
      </c>
      <c r="O297" s="1">
        <v>1</v>
      </c>
      <c r="P297" s="1">
        <v>0</v>
      </c>
      <c r="Q297" s="15">
        <v>0.40829278008298298</v>
      </c>
      <c r="R297" s="15">
        <v>0.83308636680270498</v>
      </c>
      <c r="S297" s="15">
        <v>9.5395228257565898E-2</v>
      </c>
      <c r="T297" s="1">
        <v>1</v>
      </c>
      <c r="U297" s="1">
        <v>0</v>
      </c>
      <c r="V297" s="15">
        <v>0.80116380504978202</v>
      </c>
      <c r="W297" s="15">
        <v>0.93766951644341501</v>
      </c>
      <c r="X297" s="15">
        <v>0.68206934260989205</v>
      </c>
      <c r="Y297" s="1">
        <v>0</v>
      </c>
      <c r="Z297" s="1">
        <v>0</v>
      </c>
      <c r="AA297" s="15">
        <v>7.69229992604092E-2</v>
      </c>
      <c r="AB297" s="15">
        <v>9.5988526825636994E-2</v>
      </c>
      <c r="AC297" s="15">
        <v>0.81532992634899004</v>
      </c>
      <c r="AD297" s="1">
        <v>0</v>
      </c>
      <c r="AE297" s="1">
        <v>0</v>
      </c>
      <c r="AF297" s="15">
        <v>0.36161683496158797</v>
      </c>
      <c r="AG297" s="15">
        <v>0.21549836656593599</v>
      </c>
      <c r="AH297" s="15">
        <v>0.67450492996326294</v>
      </c>
      <c r="AI297" s="1">
        <v>0</v>
      </c>
      <c r="AJ297" s="1">
        <v>0</v>
      </c>
      <c r="AK297" s="15">
        <v>0.47244879406399498</v>
      </c>
      <c r="AL297" s="15">
        <v>0.73618830830338999</v>
      </c>
      <c r="AM297" s="15">
        <v>1.9016895558211901E-3</v>
      </c>
      <c r="AN297" s="1">
        <v>3</v>
      </c>
      <c r="AO297" s="1">
        <v>0</v>
      </c>
      <c r="AP297" s="15">
        <v>2.7632548770770898E-2</v>
      </c>
      <c r="AQ297" s="15">
        <v>4.9754239706131798E-2</v>
      </c>
      <c r="AR297" s="15">
        <v>0.66327027910437897</v>
      </c>
      <c r="AS297" s="1">
        <v>0</v>
      </c>
      <c r="AT297" s="1">
        <v>0</v>
      </c>
      <c r="AU297" s="15">
        <v>9.9182486969992493E-3</v>
      </c>
      <c r="AV297" s="15">
        <v>2.27551000183901E-3</v>
      </c>
      <c r="AW297" s="15">
        <v>0.71989912021596902</v>
      </c>
      <c r="AX297" s="1">
        <v>0</v>
      </c>
      <c r="AY297" s="1">
        <v>0</v>
      </c>
    </row>
    <row r="298" spans="1:51">
      <c r="A298" s="1" t="s">
        <v>178</v>
      </c>
      <c r="B298" t="s">
        <v>179</v>
      </c>
      <c r="C298" s="1">
        <v>5</v>
      </c>
      <c r="D298" s="18">
        <f t="shared" si="9"/>
        <v>0</v>
      </c>
      <c r="E298" s="18">
        <f t="shared" si="10"/>
        <v>0</v>
      </c>
      <c r="F298" s="18">
        <f t="shared" si="11"/>
        <v>1</v>
      </c>
      <c r="G298" s="15">
        <v>0.84887784898119101</v>
      </c>
      <c r="H298" s="15">
        <v>0.98234517357814599</v>
      </c>
      <c r="I298" s="15">
        <v>0.95018388360411499</v>
      </c>
      <c r="J298" s="1">
        <v>0</v>
      </c>
      <c r="K298" s="1">
        <v>0</v>
      </c>
      <c r="L298" s="15">
        <v>0.28788403506817301</v>
      </c>
      <c r="M298" s="15">
        <v>0.31794993639100499</v>
      </c>
      <c r="N298" s="15">
        <v>0.66635790615786405</v>
      </c>
      <c r="O298" s="1">
        <v>0</v>
      </c>
      <c r="P298" s="1">
        <v>0</v>
      </c>
      <c r="Q298" s="15">
        <v>0.84399323672326998</v>
      </c>
      <c r="R298" s="15">
        <v>0.539406849131153</v>
      </c>
      <c r="S298" s="15">
        <v>0.94083418914765804</v>
      </c>
      <c r="T298" s="1">
        <v>0</v>
      </c>
      <c r="U298" s="1">
        <v>0</v>
      </c>
      <c r="V298" s="15">
        <v>0.94313348946464204</v>
      </c>
      <c r="W298" s="15">
        <v>0.99817015654464702</v>
      </c>
      <c r="X298" s="15">
        <v>0.86318849975131795</v>
      </c>
      <c r="Y298" s="1">
        <v>0</v>
      </c>
      <c r="Z298" s="1">
        <v>0</v>
      </c>
      <c r="AA298" s="15">
        <v>0.31014610905239898</v>
      </c>
      <c r="AB298" s="15">
        <v>0.71486130384089996</v>
      </c>
      <c r="AC298" s="15">
        <v>3.92871699830105E-3</v>
      </c>
      <c r="AD298" s="1">
        <v>1</v>
      </c>
      <c r="AE298" s="1">
        <v>0</v>
      </c>
      <c r="AF298" s="15">
        <v>0.35813334665609198</v>
      </c>
      <c r="AG298" s="15">
        <v>0.62890054068742396</v>
      </c>
      <c r="AH298" s="15">
        <v>5.73693042651372E-2</v>
      </c>
      <c r="AI298" s="1">
        <v>1</v>
      </c>
      <c r="AJ298" s="1">
        <v>0</v>
      </c>
      <c r="AK298" s="15">
        <v>0.21188279794829601</v>
      </c>
      <c r="AL298" s="15">
        <v>0.31683091164743599</v>
      </c>
      <c r="AM298" s="15">
        <v>0.83283481047263297</v>
      </c>
      <c r="AN298" s="1">
        <v>0</v>
      </c>
      <c r="AO298" s="1">
        <v>0</v>
      </c>
      <c r="AP298" s="15">
        <v>0.896183399469617</v>
      </c>
      <c r="AQ298" s="15">
        <v>0.99391750421496206</v>
      </c>
      <c r="AR298" s="15">
        <v>0.13113496980640099</v>
      </c>
      <c r="AS298" s="1">
        <v>1</v>
      </c>
      <c r="AT298" s="1">
        <v>0</v>
      </c>
      <c r="AU298" s="15">
        <v>0.62290166254624901</v>
      </c>
      <c r="AV298" s="15">
        <v>0.89497506852223796</v>
      </c>
      <c r="AW298" s="15">
        <v>9.4298273900858404E-2</v>
      </c>
      <c r="AX298" s="1">
        <v>1</v>
      </c>
      <c r="AY298" s="1">
        <v>0</v>
      </c>
    </row>
    <row r="299" spans="1:51">
      <c r="A299" s="1" t="s">
        <v>157</v>
      </c>
      <c r="B299" t="s">
        <v>158</v>
      </c>
      <c r="C299" s="1">
        <v>4</v>
      </c>
      <c r="D299" s="18">
        <f t="shared" si="9"/>
        <v>0</v>
      </c>
      <c r="E299" s="18">
        <f t="shared" si="10"/>
        <v>0</v>
      </c>
      <c r="F299" s="18">
        <f t="shared" si="11"/>
        <v>1</v>
      </c>
      <c r="G299" s="15">
        <v>0.98544207202594303</v>
      </c>
      <c r="H299" s="15">
        <v>0.99995613582296805</v>
      </c>
      <c r="I299" s="15">
        <v>0.95994586949654304</v>
      </c>
      <c r="J299" s="1">
        <v>0</v>
      </c>
      <c r="K299" s="1">
        <v>0</v>
      </c>
      <c r="L299" s="15">
        <v>0.25713560265729801</v>
      </c>
      <c r="M299" s="15">
        <v>0.20402040533184801</v>
      </c>
      <c r="N299" s="15">
        <v>0.72272144197252297</v>
      </c>
      <c r="O299" s="1">
        <v>0</v>
      </c>
      <c r="P299" s="1">
        <v>0</v>
      </c>
      <c r="Q299" s="15">
        <v>0.29270570701196902</v>
      </c>
      <c r="R299" s="15">
        <v>0.61169037715989405</v>
      </c>
      <c r="S299" s="15">
        <v>0.95238206503392997</v>
      </c>
      <c r="T299" s="1">
        <v>0</v>
      </c>
      <c r="U299" s="1">
        <v>0</v>
      </c>
      <c r="V299" s="15">
        <v>0.105235369733485</v>
      </c>
      <c r="W299" s="15">
        <v>6.3339197006269596E-2</v>
      </c>
      <c r="X299" s="15">
        <v>4.5730025573952102E-2</v>
      </c>
      <c r="Y299" s="1">
        <v>1</v>
      </c>
      <c r="Z299" s="1">
        <v>0</v>
      </c>
      <c r="AA299" s="15">
        <v>0.68132532795054701</v>
      </c>
      <c r="AB299" s="15">
        <v>0.66369994646762498</v>
      </c>
      <c r="AC299" s="15">
        <v>0.93913167276862397</v>
      </c>
      <c r="AD299" s="1">
        <v>0</v>
      </c>
      <c r="AE299" s="1">
        <v>0</v>
      </c>
      <c r="AF299" s="15">
        <v>0.98572984191045998</v>
      </c>
      <c r="AG299" s="15">
        <v>0.84530382009999605</v>
      </c>
      <c r="AH299" s="15">
        <v>0.88592402483684196</v>
      </c>
      <c r="AI299" s="1">
        <v>0</v>
      </c>
      <c r="AJ299" s="1">
        <v>0</v>
      </c>
      <c r="AK299" s="15">
        <v>0.232325327374066</v>
      </c>
      <c r="AL299" s="15">
        <v>0.51610850207628201</v>
      </c>
      <c r="AM299" s="15">
        <v>9.7715392727509107E-2</v>
      </c>
      <c r="AN299" s="1">
        <v>1</v>
      </c>
      <c r="AO299" s="1">
        <v>0</v>
      </c>
      <c r="AP299" s="15">
        <v>0.95342413775317902</v>
      </c>
      <c r="AQ299" s="15">
        <v>0.99600146634717401</v>
      </c>
      <c r="AR299" s="15">
        <v>0.88135868990866795</v>
      </c>
      <c r="AS299" s="1">
        <v>0</v>
      </c>
      <c r="AT299" s="1">
        <v>0</v>
      </c>
      <c r="AU299" s="15">
        <v>0.40341985812861803</v>
      </c>
      <c r="AV299" s="15">
        <v>0.55074713648100404</v>
      </c>
      <c r="AW299" s="15">
        <v>0.90385195755407499</v>
      </c>
      <c r="AX299" s="1">
        <v>0</v>
      </c>
      <c r="AY299" s="1">
        <v>0</v>
      </c>
    </row>
    <row r="300" spans="1:51">
      <c r="A300" s="1" t="s">
        <v>159</v>
      </c>
      <c r="B300" t="s">
        <v>160</v>
      </c>
      <c r="C300" s="1">
        <v>12</v>
      </c>
      <c r="D300" s="18">
        <f t="shared" si="9"/>
        <v>1</v>
      </c>
      <c r="E300" s="18">
        <f t="shared" si="10"/>
        <v>1</v>
      </c>
      <c r="F300" s="18">
        <f t="shared" si="11"/>
        <v>1</v>
      </c>
      <c r="G300" s="15">
        <v>0.705584786471676</v>
      </c>
      <c r="H300" s="15">
        <v>0.67744962104186601</v>
      </c>
      <c r="I300" s="15">
        <v>2.1195107535710599E-2</v>
      </c>
      <c r="J300" s="1">
        <v>0</v>
      </c>
      <c r="K300" s="1">
        <v>1</v>
      </c>
      <c r="L300" s="15">
        <v>0.136194060469331</v>
      </c>
      <c r="M300" s="15">
        <v>6.3415189648640499E-2</v>
      </c>
      <c r="N300" s="15">
        <v>0.60905135215793604</v>
      </c>
      <c r="O300" s="1">
        <v>0</v>
      </c>
      <c r="P300" s="1">
        <v>1</v>
      </c>
      <c r="Q300" s="15">
        <v>0.62357377991769103</v>
      </c>
      <c r="R300" s="15">
        <v>0.88162482340708903</v>
      </c>
      <c r="S300" s="15">
        <v>0.86380550405934298</v>
      </c>
      <c r="T300" s="1">
        <v>0</v>
      </c>
      <c r="U300" s="1">
        <v>0</v>
      </c>
      <c r="V300" s="15">
        <v>0.80715128541447301</v>
      </c>
      <c r="W300" s="15">
        <v>0.92333815717527401</v>
      </c>
      <c r="X300" s="15">
        <v>0.70245139041825899</v>
      </c>
      <c r="Y300" s="1">
        <v>0</v>
      </c>
      <c r="Z300" s="1">
        <v>0</v>
      </c>
      <c r="AA300" s="15">
        <v>0.30909881430678698</v>
      </c>
      <c r="AB300" s="15">
        <v>0.23636246245175899</v>
      </c>
      <c r="AC300" s="15">
        <v>0.82824101681356599</v>
      </c>
      <c r="AD300" s="1">
        <v>0</v>
      </c>
      <c r="AE300" s="1">
        <v>0</v>
      </c>
      <c r="AF300" s="15">
        <v>0.64220636897294603</v>
      </c>
      <c r="AG300" s="15">
        <v>0.30130335073057801</v>
      </c>
      <c r="AH300" s="15">
        <v>0.41782967892997003</v>
      </c>
      <c r="AI300" s="1">
        <v>1</v>
      </c>
      <c r="AJ300" s="1">
        <v>0</v>
      </c>
      <c r="AK300" s="15">
        <v>0.68024695022818904</v>
      </c>
      <c r="AL300" s="15">
        <v>0.13395734418920899</v>
      </c>
      <c r="AM300" s="15">
        <v>0.64460689133739402</v>
      </c>
      <c r="AN300" s="1">
        <v>0</v>
      </c>
      <c r="AO300" s="1">
        <v>0</v>
      </c>
      <c r="AP300" s="15">
        <v>0.57983419487110699</v>
      </c>
      <c r="AQ300" s="15">
        <v>0.364408943189727</v>
      </c>
      <c r="AR300" s="15">
        <v>0.68456133343604197</v>
      </c>
      <c r="AS300" s="1">
        <v>0</v>
      </c>
      <c r="AT300" s="1">
        <v>0</v>
      </c>
      <c r="AU300" s="15">
        <v>3.5692359011751898E-2</v>
      </c>
      <c r="AV300" s="15">
        <v>1.6067985904265201E-2</v>
      </c>
      <c r="AW300" s="15">
        <v>0.53701475135466004</v>
      </c>
      <c r="AX300" s="1">
        <v>1</v>
      </c>
      <c r="AY300" s="1">
        <v>0</v>
      </c>
    </row>
    <row r="301" spans="1:51">
      <c r="A301" s="1" t="s">
        <v>1566</v>
      </c>
      <c r="B301" t="s">
        <v>1567</v>
      </c>
      <c r="C301" s="1">
        <v>21</v>
      </c>
      <c r="D301" s="18">
        <f t="shared" ref="D301:D364" si="12">SUM(IF(G301&lt;0.05,1,0),IF(L301&lt;0.05,1,0),IF(Q301&lt;0.05,1,0),IF(V301&lt;0.05,1,0),IF(AA301&lt;0.05,1,0),IF(AF301&lt;0.05,1,0),IF(AK301&lt;0.05,1,0),IF(AP301&lt;0.05,1,0),IF(AU301&lt;0.05,1,0))</f>
        <v>0</v>
      </c>
      <c r="E301" s="18">
        <f t="shared" ref="E301:E364" si="13">SUM(IF(H301&lt;0.05,1,0),IF(M301&lt;0.05,1,0),IF(R301&lt;0.05,1,0),IF(W301&lt;0.05,1,0),IF(AB301&lt;0.05,1,0),IF(AG301&lt;0.05,1,0),IF(AL301&lt;0.05,1,0),IF(AQ301&lt;0.05,1,0),IF(AV301&lt;0.05,1,0))</f>
        <v>0</v>
      </c>
      <c r="F301" s="18">
        <f t="shared" ref="F301:F364" si="14">SUM(IF(I301&lt;0.05,1,0),IF(N301&lt;0.05,1,0),IF(S301&lt;0.05,1,0),IF(X301&lt;0.05,1,0),IF(AC301&lt;0.05,1,0),IF(AH301&lt;0.05,1,0),IF(AM301&lt;0.05,1,0),IF(AR301&lt;0.05,1,0),IF(AW301&lt;0.05,1,0))</f>
        <v>1</v>
      </c>
      <c r="G301" s="15">
        <v>0.58450993931864104</v>
      </c>
      <c r="H301" s="15">
        <v>0.46834512587989002</v>
      </c>
      <c r="I301" s="15">
        <v>0.80675259602687899</v>
      </c>
      <c r="J301" s="1">
        <v>0</v>
      </c>
      <c r="K301" s="1">
        <v>0</v>
      </c>
      <c r="L301" s="15">
        <v>0.74814365260624605</v>
      </c>
      <c r="M301" s="15">
        <v>0.82616602082583501</v>
      </c>
      <c r="N301" s="15">
        <v>0.39466857656628201</v>
      </c>
      <c r="O301" s="1">
        <v>3</v>
      </c>
      <c r="P301" s="1">
        <v>2</v>
      </c>
      <c r="Q301" s="15">
        <v>0.84677041454839597</v>
      </c>
      <c r="R301" s="15">
        <v>0.73720285390137497</v>
      </c>
      <c r="S301" s="15">
        <v>5.44511107861801E-4</v>
      </c>
      <c r="T301" s="1">
        <v>1</v>
      </c>
      <c r="U301" s="1">
        <v>2</v>
      </c>
      <c r="V301" s="15">
        <v>0.74862105136725199</v>
      </c>
      <c r="W301" s="15">
        <v>0.85535617958452903</v>
      </c>
      <c r="X301" s="15">
        <v>0.69936352638386301</v>
      </c>
      <c r="Y301" s="1">
        <v>1</v>
      </c>
      <c r="Z301" s="1">
        <v>1</v>
      </c>
      <c r="AA301" s="15">
        <v>0.999235625307485</v>
      </c>
      <c r="AB301" s="15">
        <v>0.97299691811462197</v>
      </c>
      <c r="AC301" s="15">
        <v>0.22369650140554001</v>
      </c>
      <c r="AD301" s="1">
        <v>1</v>
      </c>
      <c r="AE301" s="1">
        <v>1</v>
      </c>
      <c r="AF301" s="15">
        <v>0.49877728802090598</v>
      </c>
      <c r="AG301" s="15">
        <v>0.66180302049191897</v>
      </c>
      <c r="AH301" s="15">
        <v>0.75046627152103795</v>
      </c>
      <c r="AI301" s="1">
        <v>1</v>
      </c>
      <c r="AJ301" s="1">
        <v>1</v>
      </c>
      <c r="AK301" s="15">
        <v>0.97454958901224897</v>
      </c>
      <c r="AL301" s="15">
        <v>0.99744675657953097</v>
      </c>
      <c r="AM301" s="15">
        <v>0.84704962707894604</v>
      </c>
      <c r="AN301" s="1">
        <v>1</v>
      </c>
      <c r="AO301" s="1">
        <v>1</v>
      </c>
      <c r="AP301" s="15">
        <v>0.828867656206001</v>
      </c>
      <c r="AQ301" s="15">
        <v>0.92951619845454503</v>
      </c>
      <c r="AR301" s="15">
        <v>0.74142977170287006</v>
      </c>
      <c r="AS301" s="1">
        <v>1</v>
      </c>
      <c r="AT301" s="1">
        <v>0</v>
      </c>
      <c r="AU301" s="15">
        <v>0.33196322452478899</v>
      </c>
      <c r="AV301" s="15">
        <v>0.62648272339739597</v>
      </c>
      <c r="AW301" s="15">
        <v>0.48850276843785401</v>
      </c>
      <c r="AX301" s="1">
        <v>1</v>
      </c>
      <c r="AY301" s="1">
        <v>1</v>
      </c>
    </row>
    <row r="302" spans="1:51">
      <c r="A302" s="1" t="s">
        <v>1554</v>
      </c>
      <c r="B302" t="s">
        <v>1555</v>
      </c>
      <c r="C302" s="1">
        <v>17</v>
      </c>
      <c r="D302" s="18">
        <f t="shared" si="12"/>
        <v>0</v>
      </c>
      <c r="E302" s="18">
        <f t="shared" si="13"/>
        <v>0</v>
      </c>
      <c r="F302" s="18">
        <f t="shared" si="14"/>
        <v>1</v>
      </c>
      <c r="G302" s="15">
        <v>0.83125089563350196</v>
      </c>
      <c r="H302" s="15">
        <v>0.98300202897734501</v>
      </c>
      <c r="I302" s="15">
        <v>0.84045525706709001</v>
      </c>
      <c r="J302" s="1">
        <v>0</v>
      </c>
      <c r="K302" s="1">
        <v>0</v>
      </c>
      <c r="L302" s="15">
        <v>0.80301837648704599</v>
      </c>
      <c r="M302" s="15">
        <v>0.69572330002937299</v>
      </c>
      <c r="N302" s="15">
        <v>0.67567073503952502</v>
      </c>
      <c r="O302" s="1">
        <v>1</v>
      </c>
      <c r="P302" s="1">
        <v>2</v>
      </c>
      <c r="Q302" s="15">
        <v>0.31184937603863899</v>
      </c>
      <c r="R302" s="15">
        <v>0.349269146867564</v>
      </c>
      <c r="S302" s="15">
        <v>0.177538085867324</v>
      </c>
      <c r="T302" s="1">
        <v>0</v>
      </c>
      <c r="U302" s="1">
        <v>1</v>
      </c>
      <c r="V302" s="15">
        <v>6.7064071068205097E-2</v>
      </c>
      <c r="W302" s="15">
        <v>0.163002245106559</v>
      </c>
      <c r="X302" s="15">
        <v>0.67790325429030796</v>
      </c>
      <c r="Y302" s="1">
        <v>1</v>
      </c>
      <c r="Z302" s="1">
        <v>0</v>
      </c>
      <c r="AA302" s="15">
        <v>0.17070896477113401</v>
      </c>
      <c r="AB302" s="15">
        <v>0.19519734400132899</v>
      </c>
      <c r="AC302" s="15">
        <v>0.31810514683410701</v>
      </c>
      <c r="AD302" s="1">
        <v>1</v>
      </c>
      <c r="AE302" s="1">
        <v>0</v>
      </c>
      <c r="AF302" s="15">
        <v>0.83475627386728801</v>
      </c>
      <c r="AG302" s="15">
        <v>0.85151269232784699</v>
      </c>
      <c r="AH302" s="15">
        <v>0.62297470374493202</v>
      </c>
      <c r="AI302" s="1">
        <v>0</v>
      </c>
      <c r="AJ302" s="1">
        <v>1</v>
      </c>
      <c r="AK302" s="15">
        <v>0.45530080157592201</v>
      </c>
      <c r="AL302" s="15">
        <v>0.37597624081734399</v>
      </c>
      <c r="AM302" s="15">
        <v>1.3678412227235599E-2</v>
      </c>
      <c r="AN302" s="1">
        <v>3</v>
      </c>
      <c r="AO302" s="1">
        <v>0</v>
      </c>
      <c r="AP302" s="15">
        <v>0.15974656197522699</v>
      </c>
      <c r="AQ302" s="15">
        <v>0.48660511245626598</v>
      </c>
      <c r="AR302" s="15">
        <v>0.71362978964110801</v>
      </c>
      <c r="AS302" s="1">
        <v>1</v>
      </c>
      <c r="AT302" s="1">
        <v>0</v>
      </c>
      <c r="AU302" s="15">
        <v>0.741900344934185</v>
      </c>
      <c r="AV302" s="15">
        <v>0.93240170966985303</v>
      </c>
      <c r="AW302" s="15">
        <v>0.707911399062367</v>
      </c>
      <c r="AX302" s="1">
        <v>1</v>
      </c>
      <c r="AY302" s="1">
        <v>0</v>
      </c>
    </row>
    <row r="303" spans="1:51">
      <c r="A303" s="1" t="s">
        <v>1487</v>
      </c>
      <c r="B303" t="s">
        <v>1488</v>
      </c>
      <c r="C303" s="1">
        <v>32</v>
      </c>
      <c r="D303" s="18">
        <f t="shared" si="12"/>
        <v>1</v>
      </c>
      <c r="E303" s="18">
        <f t="shared" si="13"/>
        <v>0</v>
      </c>
      <c r="F303" s="18">
        <f t="shared" si="14"/>
        <v>1</v>
      </c>
      <c r="G303" s="15">
        <v>0.231230700490203</v>
      </c>
      <c r="H303" s="15">
        <v>0.55916796579930605</v>
      </c>
      <c r="I303" s="15">
        <v>0.72083484525493602</v>
      </c>
      <c r="J303" s="1">
        <v>0</v>
      </c>
      <c r="K303" s="1">
        <v>0</v>
      </c>
      <c r="L303" s="15">
        <v>0.70259115033084596</v>
      </c>
      <c r="M303" s="15">
        <v>0.75224954918813502</v>
      </c>
      <c r="N303" s="15">
        <v>0.115947169579651</v>
      </c>
      <c r="O303" s="1">
        <v>2</v>
      </c>
      <c r="P303" s="1">
        <v>5</v>
      </c>
      <c r="Q303" s="15">
        <v>0.753758060761476</v>
      </c>
      <c r="R303" s="15">
        <v>0.391964517954136</v>
      </c>
      <c r="S303" s="15">
        <v>2.5878038409552299E-6</v>
      </c>
      <c r="T303" s="1">
        <v>2</v>
      </c>
      <c r="U303" s="1">
        <v>3</v>
      </c>
      <c r="V303" s="15">
        <v>0.90763821970409198</v>
      </c>
      <c r="W303" s="15">
        <v>0.846649697973334</v>
      </c>
      <c r="X303" s="15">
        <v>0.95832050855997697</v>
      </c>
      <c r="Y303" s="1">
        <v>1</v>
      </c>
      <c r="Z303" s="1">
        <v>1</v>
      </c>
      <c r="AA303" s="15">
        <v>2.1820946683962499E-2</v>
      </c>
      <c r="AB303" s="15">
        <v>6.0371558768556002E-2</v>
      </c>
      <c r="AC303" s="15">
        <v>0.615235379080182</v>
      </c>
      <c r="AD303" s="1">
        <v>1</v>
      </c>
      <c r="AE303" s="1">
        <v>0</v>
      </c>
      <c r="AF303" s="15">
        <v>0.12929438465098</v>
      </c>
      <c r="AG303" s="15">
        <v>0.12093041816610101</v>
      </c>
      <c r="AH303" s="15">
        <v>0.37910751778285201</v>
      </c>
      <c r="AI303" s="1">
        <v>0</v>
      </c>
      <c r="AJ303" s="1">
        <v>0</v>
      </c>
      <c r="AK303" s="15">
        <v>0.89457246099881704</v>
      </c>
      <c r="AL303" s="15">
        <v>0.90260631593575102</v>
      </c>
      <c r="AM303" s="15">
        <v>0.80439528728990595</v>
      </c>
      <c r="AN303" s="1">
        <v>2</v>
      </c>
      <c r="AO303" s="1">
        <v>1</v>
      </c>
      <c r="AP303" s="15">
        <v>0.13725915568685601</v>
      </c>
      <c r="AQ303" s="15">
        <v>0.32419049717912901</v>
      </c>
      <c r="AR303" s="15">
        <v>0.48674962520942999</v>
      </c>
      <c r="AS303" s="1">
        <v>2</v>
      </c>
      <c r="AT303" s="1">
        <v>0</v>
      </c>
      <c r="AU303" s="15">
        <v>0.51029947456994695</v>
      </c>
      <c r="AV303" s="15">
        <v>0.28007420679794698</v>
      </c>
      <c r="AW303" s="15">
        <v>0.44507859560958302</v>
      </c>
      <c r="AX303" s="1">
        <v>0</v>
      </c>
      <c r="AY303" s="1">
        <v>0</v>
      </c>
    </row>
    <row r="304" spans="1:51">
      <c r="A304" s="1" t="s">
        <v>1517</v>
      </c>
      <c r="B304" t="s">
        <v>1518</v>
      </c>
      <c r="C304" s="1">
        <v>8</v>
      </c>
      <c r="D304" s="18">
        <f t="shared" si="12"/>
        <v>0</v>
      </c>
      <c r="E304" s="18">
        <f t="shared" si="13"/>
        <v>0</v>
      </c>
      <c r="F304" s="18">
        <f t="shared" si="14"/>
        <v>1</v>
      </c>
      <c r="G304" s="15">
        <v>0.64888467150586104</v>
      </c>
      <c r="H304" s="15">
        <v>0.90575792833809998</v>
      </c>
      <c r="I304" s="15">
        <v>0.92148560982702798</v>
      </c>
      <c r="J304" s="1">
        <v>0</v>
      </c>
      <c r="K304" s="1">
        <v>0</v>
      </c>
      <c r="L304" s="15">
        <v>0.82140964160069696</v>
      </c>
      <c r="M304" s="15">
        <v>0.94269872341521199</v>
      </c>
      <c r="N304" s="15">
        <v>0.66229185254727796</v>
      </c>
      <c r="O304" s="1">
        <v>1</v>
      </c>
      <c r="P304" s="1">
        <v>1</v>
      </c>
      <c r="Q304" s="15">
        <v>0.555761501472815</v>
      </c>
      <c r="R304" s="15">
        <v>0.53629132612156305</v>
      </c>
      <c r="S304" s="15">
        <v>1.49207034367998E-4</v>
      </c>
      <c r="T304" s="1">
        <v>1</v>
      </c>
      <c r="U304" s="1">
        <v>1</v>
      </c>
      <c r="V304" s="15">
        <v>0.66178070974008496</v>
      </c>
      <c r="W304" s="15">
        <v>0.91391853743060703</v>
      </c>
      <c r="X304" s="15">
        <v>0.79023886496460505</v>
      </c>
      <c r="Y304" s="1">
        <v>0</v>
      </c>
      <c r="Z304" s="1">
        <v>0</v>
      </c>
      <c r="AA304" s="15">
        <v>0.99465734121391003</v>
      </c>
      <c r="AB304" s="15">
        <v>0.86896180990744398</v>
      </c>
      <c r="AC304" s="15">
        <v>0.88195291518899899</v>
      </c>
      <c r="AD304" s="1">
        <v>0</v>
      </c>
      <c r="AE304" s="1">
        <v>0</v>
      </c>
      <c r="AF304" s="15">
        <v>0.31339108842337199</v>
      </c>
      <c r="AG304" s="15">
        <v>0.176985310490125</v>
      </c>
      <c r="AH304" s="15">
        <v>0.78483497386256695</v>
      </c>
      <c r="AI304" s="1">
        <v>0</v>
      </c>
      <c r="AJ304" s="1">
        <v>0</v>
      </c>
      <c r="AK304" s="15">
        <v>0.18832294760760901</v>
      </c>
      <c r="AL304" s="15">
        <v>0.26816889476129002</v>
      </c>
      <c r="AM304" s="15">
        <v>0.74624417152086098</v>
      </c>
      <c r="AN304" s="1">
        <v>0</v>
      </c>
      <c r="AO304" s="1">
        <v>0</v>
      </c>
      <c r="AP304" s="15">
        <v>0.220527177955674</v>
      </c>
      <c r="AQ304" s="15">
        <v>0.59857702142259295</v>
      </c>
      <c r="AR304" s="15">
        <v>0.77676589313009603</v>
      </c>
      <c r="AS304" s="1">
        <v>0</v>
      </c>
      <c r="AT304" s="1">
        <v>0</v>
      </c>
      <c r="AU304" s="15">
        <v>0.35639707335659598</v>
      </c>
      <c r="AV304" s="15">
        <v>0.54891831703554095</v>
      </c>
      <c r="AW304" s="15">
        <v>0.81692542359091402</v>
      </c>
      <c r="AX304" s="1">
        <v>0</v>
      </c>
      <c r="AY304" s="1">
        <v>0</v>
      </c>
    </row>
    <row r="305" spans="1:51">
      <c r="A305" s="1" t="s">
        <v>1503</v>
      </c>
      <c r="B305" t="s">
        <v>1504</v>
      </c>
      <c r="C305" s="1">
        <v>56</v>
      </c>
      <c r="D305" s="18">
        <f t="shared" si="12"/>
        <v>2</v>
      </c>
      <c r="E305" s="18">
        <f t="shared" si="13"/>
        <v>1</v>
      </c>
      <c r="F305" s="18">
        <f t="shared" si="14"/>
        <v>1</v>
      </c>
      <c r="G305" s="15">
        <v>0.140607160452103</v>
      </c>
      <c r="H305" s="15">
        <v>0.33535948342786198</v>
      </c>
      <c r="I305" s="15">
        <v>0.56507854431444704</v>
      </c>
      <c r="J305" s="1">
        <v>0</v>
      </c>
      <c r="K305" s="1">
        <v>1</v>
      </c>
      <c r="L305" s="15">
        <v>0.20668240947535499</v>
      </c>
      <c r="M305" s="15">
        <v>0.52761533006911299</v>
      </c>
      <c r="N305" s="15">
        <v>1.28037188057454E-2</v>
      </c>
      <c r="O305" s="1">
        <v>5</v>
      </c>
      <c r="P305" s="1">
        <v>9</v>
      </c>
      <c r="Q305" s="15">
        <v>0.15693369051911199</v>
      </c>
      <c r="R305" s="15">
        <v>0.23915978878112901</v>
      </c>
      <c r="S305" s="15">
        <v>0.50445272521645002</v>
      </c>
      <c r="T305" s="1">
        <v>0</v>
      </c>
      <c r="U305" s="1">
        <v>0</v>
      </c>
      <c r="V305" s="15">
        <v>4.6551226570240002E-2</v>
      </c>
      <c r="W305" s="15">
        <v>0.10724307859353301</v>
      </c>
      <c r="X305" s="15">
        <v>0.79716460092328401</v>
      </c>
      <c r="Y305" s="1">
        <v>1</v>
      </c>
      <c r="Z305" s="1">
        <v>1</v>
      </c>
      <c r="AA305" s="15">
        <v>0.82475629005502105</v>
      </c>
      <c r="AB305" s="15">
        <v>0.87015459664809902</v>
      </c>
      <c r="AC305" s="15">
        <v>0.63025226715595595</v>
      </c>
      <c r="AD305" s="1">
        <v>0</v>
      </c>
      <c r="AE305" s="1">
        <v>1</v>
      </c>
      <c r="AF305" s="15">
        <v>0.828201296735946</v>
      </c>
      <c r="AG305" s="15">
        <v>0.35763653163509401</v>
      </c>
      <c r="AH305" s="15">
        <v>0.44347630820028799</v>
      </c>
      <c r="AI305" s="1">
        <v>0</v>
      </c>
      <c r="AJ305" s="1">
        <v>2</v>
      </c>
      <c r="AK305" s="15">
        <v>1.19421036191845E-5</v>
      </c>
      <c r="AL305" s="15">
        <v>6.8517578211801906E-5</v>
      </c>
      <c r="AM305" s="15">
        <v>0.106803087967886</v>
      </c>
      <c r="AN305" s="1">
        <v>1</v>
      </c>
      <c r="AO305" s="1">
        <v>4</v>
      </c>
      <c r="AP305" s="15">
        <v>0.37818363699131202</v>
      </c>
      <c r="AQ305" s="15">
        <v>0.47854801382666401</v>
      </c>
      <c r="AR305" s="15">
        <v>0.311429149207052</v>
      </c>
      <c r="AS305" s="1">
        <v>0</v>
      </c>
      <c r="AT305" s="1">
        <v>2</v>
      </c>
      <c r="AU305" s="15">
        <v>5.8055192328677403E-2</v>
      </c>
      <c r="AV305" s="15">
        <v>0.12048999018329699</v>
      </c>
      <c r="AW305" s="15">
        <v>0.459792335674651</v>
      </c>
      <c r="AX305" s="1">
        <v>1</v>
      </c>
      <c r="AY305" s="1">
        <v>2</v>
      </c>
    </row>
    <row r="306" spans="1:51">
      <c r="A306" s="1" t="s">
        <v>1497</v>
      </c>
      <c r="B306" t="s">
        <v>1498</v>
      </c>
      <c r="C306" s="1">
        <v>108</v>
      </c>
      <c r="D306" s="18">
        <f t="shared" si="12"/>
        <v>6</v>
      </c>
      <c r="E306" s="18">
        <f t="shared" si="13"/>
        <v>6</v>
      </c>
      <c r="F306" s="18">
        <f t="shared" si="14"/>
        <v>1</v>
      </c>
      <c r="G306" s="15">
        <v>1.01680363168628E-4</v>
      </c>
      <c r="H306" s="15">
        <v>1.9555863817296601E-3</v>
      </c>
      <c r="I306" s="15">
        <v>0.98120800063142799</v>
      </c>
      <c r="J306" s="1">
        <v>1</v>
      </c>
      <c r="K306" s="1">
        <v>1</v>
      </c>
      <c r="L306" s="15">
        <v>1.8981597330908499E-4</v>
      </c>
      <c r="M306" s="15">
        <v>5.8106040709737805E-4</v>
      </c>
      <c r="N306" s="15">
        <v>4.1088916109321299E-4</v>
      </c>
      <c r="O306" s="1">
        <v>5</v>
      </c>
      <c r="P306" s="1">
        <v>17</v>
      </c>
      <c r="Q306" s="15">
        <v>1.22972952795396E-2</v>
      </c>
      <c r="R306" s="15">
        <v>2.8926248749370598E-2</v>
      </c>
      <c r="S306" s="15">
        <v>0.15633142022951599</v>
      </c>
      <c r="T306" s="1">
        <v>0</v>
      </c>
      <c r="U306" s="1">
        <v>3</v>
      </c>
      <c r="V306" s="15">
        <v>7.0824395265933803E-3</v>
      </c>
      <c r="W306" s="15">
        <v>5.9436973029004499E-3</v>
      </c>
      <c r="X306" s="15">
        <v>0.26933868841065201</v>
      </c>
      <c r="Y306" s="1">
        <v>1</v>
      </c>
      <c r="Z306" s="1">
        <v>4</v>
      </c>
      <c r="AA306" s="15">
        <v>4.1595816151989302E-4</v>
      </c>
      <c r="AB306" s="15">
        <v>4.2264268216100102E-3</v>
      </c>
      <c r="AC306" s="15">
        <v>0.23047321420362099</v>
      </c>
      <c r="AD306" s="1">
        <v>0</v>
      </c>
      <c r="AE306" s="1">
        <v>3</v>
      </c>
      <c r="AF306" s="15">
        <v>1.7631807207637102E-5</v>
      </c>
      <c r="AG306" s="15">
        <v>1.3246134979028E-4</v>
      </c>
      <c r="AH306" s="15">
        <v>0.201979410745633</v>
      </c>
      <c r="AI306" s="1">
        <v>0</v>
      </c>
      <c r="AJ306" s="1">
        <v>4</v>
      </c>
      <c r="AK306" s="15">
        <v>0.61803581490903103</v>
      </c>
      <c r="AL306" s="15">
        <v>0.47198441648587602</v>
      </c>
      <c r="AM306" s="15">
        <v>0.45238082675906699</v>
      </c>
      <c r="AN306" s="1">
        <v>2</v>
      </c>
      <c r="AO306" s="1">
        <v>4</v>
      </c>
      <c r="AP306" s="15">
        <v>5.8042655533126701E-2</v>
      </c>
      <c r="AQ306" s="15">
        <v>5.3604727585004001E-2</v>
      </c>
      <c r="AR306" s="15">
        <v>0.115474825763889</v>
      </c>
      <c r="AS306" s="1">
        <v>1</v>
      </c>
      <c r="AT306" s="1">
        <v>5</v>
      </c>
      <c r="AU306" s="15">
        <v>0.26590571688425402</v>
      </c>
      <c r="AV306" s="15">
        <v>0.27998136030905502</v>
      </c>
      <c r="AW306" s="15">
        <v>0.73617623211558303</v>
      </c>
      <c r="AX306" s="1">
        <v>2</v>
      </c>
      <c r="AY306" s="1">
        <v>2</v>
      </c>
    </row>
    <row r="307" spans="1:51">
      <c r="A307" s="1" t="s">
        <v>1453</v>
      </c>
      <c r="B307" t="s">
        <v>1454</v>
      </c>
      <c r="C307" s="1">
        <v>187</v>
      </c>
      <c r="D307" s="18">
        <f t="shared" si="12"/>
        <v>4</v>
      </c>
      <c r="E307" s="18">
        <f t="shared" si="13"/>
        <v>6</v>
      </c>
      <c r="F307" s="18">
        <f t="shared" si="14"/>
        <v>1</v>
      </c>
      <c r="G307" s="15">
        <v>1.7887395934975601E-2</v>
      </c>
      <c r="H307" s="15">
        <v>2.7684879031982801E-3</v>
      </c>
      <c r="I307" s="15">
        <v>0.31990634718174099</v>
      </c>
      <c r="J307" s="1">
        <v>1</v>
      </c>
      <c r="K307" s="1">
        <v>0</v>
      </c>
      <c r="L307" s="15">
        <v>0.609755209295328</v>
      </c>
      <c r="M307" s="15">
        <v>5.7607033658975099E-2</v>
      </c>
      <c r="N307" s="15">
        <v>1.40615618859392E-3</v>
      </c>
      <c r="O307" s="1">
        <v>5</v>
      </c>
      <c r="P307" s="1">
        <v>4</v>
      </c>
      <c r="Q307" s="15">
        <v>4.8039862151182903E-4</v>
      </c>
      <c r="R307" s="15">
        <v>3.7277447971661999E-5</v>
      </c>
      <c r="S307" s="15">
        <v>0.225527480518072</v>
      </c>
      <c r="T307" s="1">
        <v>1</v>
      </c>
      <c r="U307" s="1">
        <v>0</v>
      </c>
      <c r="V307" s="15">
        <v>1.51557532936186E-6</v>
      </c>
      <c r="W307" s="15">
        <v>1.2281065648100899E-5</v>
      </c>
      <c r="X307" s="15">
        <v>0.120750394854529</v>
      </c>
      <c r="Y307" s="1">
        <v>2</v>
      </c>
      <c r="Z307" s="1">
        <v>2</v>
      </c>
      <c r="AA307" s="15">
        <v>0.122422359268788</v>
      </c>
      <c r="AB307" s="15">
        <v>2.43962779480398E-2</v>
      </c>
      <c r="AC307" s="15">
        <v>0.28839474450920799</v>
      </c>
      <c r="AD307" s="1">
        <v>1</v>
      </c>
      <c r="AE307" s="1">
        <v>1</v>
      </c>
      <c r="AF307" s="15">
        <v>6.9851809057239506E-2</v>
      </c>
      <c r="AG307" s="15">
        <v>3.0251859293883399E-2</v>
      </c>
      <c r="AH307" s="15">
        <v>5.0691323079525001E-2</v>
      </c>
      <c r="AI307" s="1">
        <v>1</v>
      </c>
      <c r="AJ307" s="1">
        <v>2</v>
      </c>
      <c r="AK307" s="15">
        <v>0.20872586893141701</v>
      </c>
      <c r="AL307" s="15">
        <v>0.24396788010359599</v>
      </c>
      <c r="AM307" s="15">
        <v>0.52785486284280003</v>
      </c>
      <c r="AN307" s="1">
        <v>9</v>
      </c>
      <c r="AO307" s="1">
        <v>3</v>
      </c>
      <c r="AP307" s="15">
        <v>0.62213000388060402</v>
      </c>
      <c r="AQ307" s="15">
        <v>0.25415513764984998</v>
      </c>
      <c r="AR307" s="15">
        <v>0.94238404035951695</v>
      </c>
      <c r="AS307" s="1">
        <v>6</v>
      </c>
      <c r="AT307" s="1">
        <v>4</v>
      </c>
      <c r="AU307" s="15">
        <v>2.1085253832954699E-7</v>
      </c>
      <c r="AV307" s="15">
        <v>6.2822199475842698E-7</v>
      </c>
      <c r="AW307" s="15">
        <v>0.121091277245036</v>
      </c>
      <c r="AX307" s="1">
        <v>1</v>
      </c>
      <c r="AY307" s="1">
        <v>3</v>
      </c>
    </row>
    <row r="308" spans="1:51">
      <c r="A308" s="1" t="s">
        <v>1447</v>
      </c>
      <c r="B308" t="s">
        <v>1448</v>
      </c>
      <c r="C308" s="1">
        <v>8</v>
      </c>
      <c r="D308" s="18">
        <f t="shared" si="12"/>
        <v>1</v>
      </c>
      <c r="E308" s="18">
        <f t="shared" si="13"/>
        <v>2</v>
      </c>
      <c r="F308" s="18">
        <f t="shared" si="14"/>
        <v>1</v>
      </c>
      <c r="G308" s="15">
        <v>0.73435977672158903</v>
      </c>
      <c r="H308" s="15">
        <v>0.98688973645532296</v>
      </c>
      <c r="I308" s="15">
        <v>2.0532646043282801E-3</v>
      </c>
      <c r="J308" s="1">
        <v>0</v>
      </c>
      <c r="K308" s="1">
        <v>1</v>
      </c>
      <c r="L308" s="15">
        <v>0.67602085157309599</v>
      </c>
      <c r="M308" s="15">
        <v>0.58860447416630102</v>
      </c>
      <c r="N308" s="15">
        <v>0.59865639475656296</v>
      </c>
      <c r="O308" s="1">
        <v>0</v>
      </c>
      <c r="P308" s="1">
        <v>1</v>
      </c>
      <c r="Q308" s="15">
        <v>0.406589666074756</v>
      </c>
      <c r="R308" s="15">
        <v>0.33031638389587697</v>
      </c>
      <c r="S308" s="15">
        <v>0.90701930661721997</v>
      </c>
      <c r="T308" s="1">
        <v>0</v>
      </c>
      <c r="U308" s="1">
        <v>0</v>
      </c>
      <c r="V308" s="15">
        <v>9.2216534974496098E-2</v>
      </c>
      <c r="W308" s="15">
        <v>2.2370171114040702E-2</v>
      </c>
      <c r="X308" s="15">
        <v>0.148530965905872</v>
      </c>
      <c r="Y308" s="1">
        <v>0</v>
      </c>
      <c r="Z308" s="1">
        <v>1</v>
      </c>
      <c r="AA308" s="15">
        <v>0.94050534992408996</v>
      </c>
      <c r="AB308" s="15">
        <v>0.51352057210801005</v>
      </c>
      <c r="AC308" s="15">
        <v>0.88195291518899899</v>
      </c>
      <c r="AD308" s="1">
        <v>0</v>
      </c>
      <c r="AE308" s="1">
        <v>0</v>
      </c>
      <c r="AF308" s="15">
        <v>0.266304570571127</v>
      </c>
      <c r="AG308" s="15">
        <v>0.42979524880533299</v>
      </c>
      <c r="AH308" s="15">
        <v>0.78483497386256695</v>
      </c>
      <c r="AI308" s="1">
        <v>0</v>
      </c>
      <c r="AJ308" s="1">
        <v>0</v>
      </c>
      <c r="AK308" s="15">
        <v>1.8567223854977701E-2</v>
      </c>
      <c r="AL308" s="15">
        <v>1.38484579108922E-2</v>
      </c>
      <c r="AM308" s="15">
        <v>0.22029735420477101</v>
      </c>
      <c r="AN308" s="1">
        <v>0</v>
      </c>
      <c r="AO308" s="1">
        <v>1</v>
      </c>
      <c r="AP308" s="15">
        <v>0.55314093268334796</v>
      </c>
      <c r="AQ308" s="15">
        <v>0.46643409230363497</v>
      </c>
      <c r="AR308" s="15">
        <v>0.358800602551339</v>
      </c>
      <c r="AS308" s="1">
        <v>1</v>
      </c>
      <c r="AT308" s="1">
        <v>0</v>
      </c>
      <c r="AU308" s="15">
        <v>0.58282026655497599</v>
      </c>
      <c r="AV308" s="15">
        <v>0.50480544362536806</v>
      </c>
      <c r="AW308" s="15">
        <v>0.29965587964970303</v>
      </c>
      <c r="AX308" s="1">
        <v>1</v>
      </c>
      <c r="AY308" s="1">
        <v>0</v>
      </c>
    </row>
    <row r="309" spans="1:51">
      <c r="A309" s="1" t="s">
        <v>1445</v>
      </c>
      <c r="B309" t="s">
        <v>1446</v>
      </c>
      <c r="C309" s="1">
        <v>123</v>
      </c>
      <c r="D309" s="18">
        <f t="shared" si="12"/>
        <v>4</v>
      </c>
      <c r="E309" s="18">
        <f t="shared" si="13"/>
        <v>2</v>
      </c>
      <c r="F309" s="18">
        <f t="shared" si="14"/>
        <v>1</v>
      </c>
      <c r="G309" s="15">
        <v>0.91347283081285102</v>
      </c>
      <c r="H309" s="15">
        <v>0.82781347452583198</v>
      </c>
      <c r="I309" s="15">
        <v>0.25287728041823598</v>
      </c>
      <c r="J309" s="1">
        <v>3</v>
      </c>
      <c r="K309" s="1">
        <v>2</v>
      </c>
      <c r="L309" s="15">
        <v>0.64441753764234</v>
      </c>
      <c r="M309" s="15">
        <v>0.45666927274701302</v>
      </c>
      <c r="N309" s="15">
        <v>3.5848819767728898E-2</v>
      </c>
      <c r="O309" s="1">
        <v>10</v>
      </c>
      <c r="P309" s="1">
        <v>15</v>
      </c>
      <c r="Q309" s="15">
        <v>0.77221906085566006</v>
      </c>
      <c r="R309" s="15">
        <v>0.43683566496748999</v>
      </c>
      <c r="S309" s="15">
        <v>0.85925665546424801</v>
      </c>
      <c r="T309" s="1">
        <v>1</v>
      </c>
      <c r="U309" s="1">
        <v>1</v>
      </c>
      <c r="V309" s="15">
        <v>1.2490826245197401E-2</v>
      </c>
      <c r="W309" s="15">
        <v>9.2208375274960303E-3</v>
      </c>
      <c r="X309" s="15">
        <v>0.108543665491709</v>
      </c>
      <c r="Y309" s="1">
        <v>0</v>
      </c>
      <c r="Z309" s="1">
        <v>2</v>
      </c>
      <c r="AA309" s="15">
        <v>3.45932778986534E-2</v>
      </c>
      <c r="AB309" s="15">
        <v>5.9324975457988299E-3</v>
      </c>
      <c r="AC309" s="15">
        <v>0.143833704906766</v>
      </c>
      <c r="AD309" s="1">
        <v>0</v>
      </c>
      <c r="AE309" s="1">
        <v>0</v>
      </c>
      <c r="AF309" s="15">
        <v>2.0589145502526499E-2</v>
      </c>
      <c r="AG309" s="15">
        <v>0.123596408791213</v>
      </c>
      <c r="AH309" s="15">
        <v>0.14532784784747299</v>
      </c>
      <c r="AI309" s="1">
        <v>3</v>
      </c>
      <c r="AJ309" s="1">
        <v>0</v>
      </c>
      <c r="AK309" s="15">
        <v>1.9732567319033101E-2</v>
      </c>
      <c r="AL309" s="15">
        <v>6.4718735512173303E-2</v>
      </c>
      <c r="AM309" s="15">
        <v>0.28186929980766201</v>
      </c>
      <c r="AN309" s="1">
        <v>2</v>
      </c>
      <c r="AO309" s="1">
        <v>2</v>
      </c>
      <c r="AP309" s="15">
        <v>0.66004858367944497</v>
      </c>
      <c r="AQ309" s="15">
        <v>0.846990845383916</v>
      </c>
      <c r="AR309" s="15">
        <v>0.62243540400844599</v>
      </c>
      <c r="AS309" s="1">
        <v>6</v>
      </c>
      <c r="AT309" s="1">
        <v>2</v>
      </c>
      <c r="AU309" s="15">
        <v>0.76746016691261199</v>
      </c>
      <c r="AV309" s="15">
        <v>0.77795199444377106</v>
      </c>
      <c r="AW309" s="15">
        <v>0.31245762846812902</v>
      </c>
      <c r="AX309" s="1">
        <v>3</v>
      </c>
      <c r="AY309" s="1">
        <v>0</v>
      </c>
    </row>
    <row r="310" spans="1:51">
      <c r="A310" s="1" t="s">
        <v>1430</v>
      </c>
      <c r="B310" t="s">
        <v>1431</v>
      </c>
      <c r="C310" s="1">
        <v>20</v>
      </c>
      <c r="D310" s="18">
        <f t="shared" si="12"/>
        <v>2</v>
      </c>
      <c r="E310" s="18">
        <f t="shared" si="13"/>
        <v>0</v>
      </c>
      <c r="F310" s="18">
        <f t="shared" si="14"/>
        <v>1</v>
      </c>
      <c r="G310" s="15">
        <v>9.23947329395296E-2</v>
      </c>
      <c r="H310" s="15">
        <v>0.31241622042348299</v>
      </c>
      <c r="I310" s="15">
        <v>0.81505026172667405</v>
      </c>
      <c r="J310" s="1">
        <v>0</v>
      </c>
      <c r="K310" s="1">
        <v>0</v>
      </c>
      <c r="L310" s="15">
        <v>2.96535003141273E-2</v>
      </c>
      <c r="M310" s="15">
        <v>7.5510265882423197E-2</v>
      </c>
      <c r="N310" s="15">
        <v>2.2999035457289601E-3</v>
      </c>
      <c r="O310" s="1">
        <v>0</v>
      </c>
      <c r="P310" s="1">
        <v>5</v>
      </c>
      <c r="Q310" s="15">
        <v>2.89864497461697E-2</v>
      </c>
      <c r="R310" s="15">
        <v>9.1228478535494095E-2</v>
      </c>
      <c r="S310" s="15">
        <v>0.25072347291165298</v>
      </c>
      <c r="T310" s="1">
        <v>0</v>
      </c>
      <c r="U310" s="1">
        <v>1</v>
      </c>
      <c r="V310" s="15">
        <v>0.656489737758712</v>
      </c>
      <c r="W310" s="15">
        <v>0.84440985139735303</v>
      </c>
      <c r="X310" s="15">
        <v>0.55499545630089797</v>
      </c>
      <c r="Y310" s="1">
        <v>0</v>
      </c>
      <c r="Z310" s="1">
        <v>0</v>
      </c>
      <c r="AA310" s="15">
        <v>0.31191452528937702</v>
      </c>
      <c r="AB310" s="15">
        <v>0.48995153566307797</v>
      </c>
      <c r="AC310" s="15">
        <v>0.73039308812195103</v>
      </c>
      <c r="AD310" s="1">
        <v>0</v>
      </c>
      <c r="AE310" s="1">
        <v>0</v>
      </c>
      <c r="AF310" s="15">
        <v>0.40978586104880199</v>
      </c>
      <c r="AG310" s="15">
        <v>0.51089458872791704</v>
      </c>
      <c r="AH310" s="15">
        <v>0.54555209704827701</v>
      </c>
      <c r="AI310" s="1">
        <v>0</v>
      </c>
      <c r="AJ310" s="1">
        <v>0</v>
      </c>
      <c r="AK310" s="15">
        <v>0.67980175900094197</v>
      </c>
      <c r="AL310" s="15">
        <v>0.52588475102576304</v>
      </c>
      <c r="AM310" s="15">
        <v>0.56216838943110803</v>
      </c>
      <c r="AN310" s="1">
        <v>0</v>
      </c>
      <c r="AO310" s="1">
        <v>1</v>
      </c>
      <c r="AP310" s="15">
        <v>0.25867809693044902</v>
      </c>
      <c r="AQ310" s="15">
        <v>0.333884973424103</v>
      </c>
      <c r="AR310" s="15">
        <v>0.53014454139807499</v>
      </c>
      <c r="AS310" s="1">
        <v>0</v>
      </c>
      <c r="AT310" s="1">
        <v>1</v>
      </c>
      <c r="AU310" s="15">
        <v>0.67781251896362105</v>
      </c>
      <c r="AV310" s="15">
        <v>0.96375618535979102</v>
      </c>
      <c r="AW310" s="15">
        <v>0.758584379508361</v>
      </c>
      <c r="AX310" s="1">
        <v>1</v>
      </c>
      <c r="AY310" s="1">
        <v>0</v>
      </c>
    </row>
    <row r="311" spans="1:51">
      <c r="A311" s="1" t="s">
        <v>1424</v>
      </c>
      <c r="B311" t="s">
        <v>1425</v>
      </c>
      <c r="C311" s="1">
        <v>258</v>
      </c>
      <c r="D311" s="18">
        <f t="shared" si="12"/>
        <v>2</v>
      </c>
      <c r="E311" s="18">
        <f t="shared" si="13"/>
        <v>2</v>
      </c>
      <c r="F311" s="18">
        <f t="shared" si="14"/>
        <v>1</v>
      </c>
      <c r="G311" s="15">
        <v>3.6949010544286101E-3</v>
      </c>
      <c r="H311" s="15">
        <v>1.0099576084483799E-2</v>
      </c>
      <c r="I311" s="15">
        <v>0.15670509629373999</v>
      </c>
      <c r="J311" s="1">
        <v>0</v>
      </c>
      <c r="K311" s="1">
        <v>1</v>
      </c>
      <c r="L311" s="15">
        <v>0.238201636396107</v>
      </c>
      <c r="M311" s="15">
        <v>0.26772286855648098</v>
      </c>
      <c r="N311" s="15">
        <v>0.13731729850612601</v>
      </c>
      <c r="O311" s="1">
        <v>13</v>
      </c>
      <c r="P311" s="1">
        <v>12</v>
      </c>
      <c r="Q311" s="15">
        <v>0.125335499198998</v>
      </c>
      <c r="R311" s="15">
        <v>8.6108635577065107E-2</v>
      </c>
      <c r="S311" s="15">
        <v>0.23593128232885499</v>
      </c>
      <c r="T311" s="1">
        <v>1</v>
      </c>
      <c r="U311" s="1">
        <v>1</v>
      </c>
      <c r="V311" s="15">
        <v>1.05393408354788E-4</v>
      </c>
      <c r="W311" s="15">
        <v>7.98846016501487E-4</v>
      </c>
      <c r="X311" s="15">
        <v>0.21181339599165</v>
      </c>
      <c r="Y311" s="1">
        <v>4</v>
      </c>
      <c r="Z311" s="1">
        <v>4</v>
      </c>
      <c r="AA311" s="15">
        <v>0.56257893978729601</v>
      </c>
      <c r="AB311" s="15">
        <v>9.9946267597272195E-2</v>
      </c>
      <c r="AC311" s="15">
        <v>8.1030364862783796E-2</v>
      </c>
      <c r="AD311" s="1">
        <v>2</v>
      </c>
      <c r="AE311" s="1">
        <v>0</v>
      </c>
      <c r="AF311" s="15">
        <v>0.58826512847901602</v>
      </c>
      <c r="AG311" s="15">
        <v>9.0544312149822601E-2</v>
      </c>
      <c r="AH311" s="15">
        <v>8.3956121414606507E-3</v>
      </c>
      <c r="AI311" s="1">
        <v>4</v>
      </c>
      <c r="AJ311" s="1">
        <v>0</v>
      </c>
      <c r="AK311" s="15">
        <v>0.48076446268887701</v>
      </c>
      <c r="AL311" s="15">
        <v>0.103427129548346</v>
      </c>
      <c r="AM311" s="15">
        <v>5.8423267843856E-2</v>
      </c>
      <c r="AN311" s="1">
        <v>5</v>
      </c>
      <c r="AO311" s="1">
        <v>3</v>
      </c>
      <c r="AP311" s="15">
        <v>0.47700121362327003</v>
      </c>
      <c r="AQ311" s="15">
        <v>0.56784726573984701</v>
      </c>
      <c r="AR311" s="15">
        <v>0.55312051628163805</v>
      </c>
      <c r="AS311" s="1">
        <v>11</v>
      </c>
      <c r="AT311" s="1">
        <v>4</v>
      </c>
      <c r="AU311" s="15">
        <v>0.21805588262702499</v>
      </c>
      <c r="AV311" s="15">
        <v>0.34574951452395097</v>
      </c>
      <c r="AW311" s="15">
        <v>9.45468633444638E-2</v>
      </c>
      <c r="AX311" s="1">
        <v>3</v>
      </c>
      <c r="AY311" s="1">
        <v>2</v>
      </c>
    </row>
    <row r="312" spans="1:51">
      <c r="A312" s="1" t="s">
        <v>1420</v>
      </c>
      <c r="B312" t="s">
        <v>1421</v>
      </c>
      <c r="C312" s="1">
        <v>11</v>
      </c>
      <c r="D312" s="18">
        <f t="shared" si="12"/>
        <v>1</v>
      </c>
      <c r="E312" s="18">
        <f t="shared" si="13"/>
        <v>1</v>
      </c>
      <c r="F312" s="18">
        <f t="shared" si="14"/>
        <v>1</v>
      </c>
      <c r="G312" s="15">
        <v>0.44999082212706099</v>
      </c>
      <c r="H312" s="15">
        <v>0.22585074807630401</v>
      </c>
      <c r="I312" s="15">
        <v>0.893648396329626</v>
      </c>
      <c r="J312" s="1">
        <v>0</v>
      </c>
      <c r="K312" s="1">
        <v>0</v>
      </c>
      <c r="L312" s="15">
        <v>0.20766743008649299</v>
      </c>
      <c r="M312" s="15">
        <v>0.16929387753005101</v>
      </c>
      <c r="N312" s="15">
        <v>9.8628605337958294E-2</v>
      </c>
      <c r="O312" s="1">
        <v>2</v>
      </c>
      <c r="P312" s="1">
        <v>2</v>
      </c>
      <c r="Q312" s="15">
        <v>0.14705836520933199</v>
      </c>
      <c r="R312" s="15">
        <v>0.22595888187301</v>
      </c>
      <c r="S312" s="15">
        <v>4.7667203398333899E-2</v>
      </c>
      <c r="T312" s="1">
        <v>0</v>
      </c>
      <c r="U312" s="1">
        <v>1</v>
      </c>
      <c r="V312" s="15">
        <v>3.5939093140563302E-2</v>
      </c>
      <c r="W312" s="15">
        <v>1.65722867301266E-2</v>
      </c>
      <c r="X312" s="15">
        <v>0.72344102879615602</v>
      </c>
      <c r="Y312" s="1">
        <v>0</v>
      </c>
      <c r="Z312" s="1">
        <v>0</v>
      </c>
      <c r="AA312" s="15">
        <v>0.32616614281941603</v>
      </c>
      <c r="AB312" s="15">
        <v>0.20842000470163599</v>
      </c>
      <c r="AC312" s="15">
        <v>0.84135564182201505</v>
      </c>
      <c r="AD312" s="1">
        <v>0</v>
      </c>
      <c r="AE312" s="1">
        <v>0</v>
      </c>
      <c r="AF312" s="15">
        <v>0.55817213043229796</v>
      </c>
      <c r="AG312" s="15">
        <v>0.73722175615452801</v>
      </c>
      <c r="AH312" s="15">
        <v>0.71664678599897802</v>
      </c>
      <c r="AI312" s="1">
        <v>0</v>
      </c>
      <c r="AJ312" s="1">
        <v>0</v>
      </c>
      <c r="AK312" s="15">
        <v>0.45138395070051002</v>
      </c>
      <c r="AL312" s="15">
        <v>0.62321730690029997</v>
      </c>
      <c r="AM312" s="15">
        <v>0.59928439531852795</v>
      </c>
      <c r="AN312" s="1">
        <v>1</v>
      </c>
      <c r="AO312" s="1">
        <v>0</v>
      </c>
      <c r="AP312" s="15">
        <v>0.19295601947465599</v>
      </c>
      <c r="AQ312" s="15">
        <v>0.12702237856325399</v>
      </c>
      <c r="AR312" s="15">
        <v>0.70653428288773501</v>
      </c>
      <c r="AS312" s="1">
        <v>0</v>
      </c>
      <c r="AT312" s="1">
        <v>0</v>
      </c>
      <c r="AU312" s="15">
        <v>0.32539852617346199</v>
      </c>
      <c r="AV312" s="15">
        <v>0.460743511890715</v>
      </c>
      <c r="AW312" s="15">
        <v>7.8658543039248699E-2</v>
      </c>
      <c r="AX312" s="1">
        <v>1</v>
      </c>
      <c r="AY312" s="1">
        <v>1</v>
      </c>
    </row>
    <row r="313" spans="1:51">
      <c r="A313" s="1" t="s">
        <v>1373</v>
      </c>
      <c r="B313" t="s">
        <v>1358</v>
      </c>
      <c r="C313" s="1">
        <v>82</v>
      </c>
      <c r="D313" s="18">
        <f t="shared" si="12"/>
        <v>6</v>
      </c>
      <c r="E313" s="18">
        <f t="shared" si="13"/>
        <v>6</v>
      </c>
      <c r="F313" s="18">
        <f t="shared" si="14"/>
        <v>1</v>
      </c>
      <c r="G313" s="15">
        <v>0.209379202622723</v>
      </c>
      <c r="H313" s="15">
        <v>0.47004763115174403</v>
      </c>
      <c r="I313" s="15">
        <v>0.43158877970554599</v>
      </c>
      <c r="J313" s="1">
        <v>0</v>
      </c>
      <c r="K313" s="1">
        <v>0</v>
      </c>
      <c r="L313" s="15">
        <v>7.5891806277150397E-3</v>
      </c>
      <c r="M313" s="15">
        <v>1.5553508655720799E-2</v>
      </c>
      <c r="N313" s="15">
        <v>3.5776377770071598E-4</v>
      </c>
      <c r="O313" s="1">
        <v>3</v>
      </c>
      <c r="P313" s="1">
        <v>14</v>
      </c>
      <c r="Q313" s="15">
        <v>0.46795623880718601</v>
      </c>
      <c r="R313" s="15">
        <v>0.89786675933954296</v>
      </c>
      <c r="S313" s="15">
        <v>0.34491648057254198</v>
      </c>
      <c r="T313" s="1">
        <v>0</v>
      </c>
      <c r="U313" s="1">
        <v>2</v>
      </c>
      <c r="V313" s="15">
        <v>3.4502464705914897E-4</v>
      </c>
      <c r="W313" s="15">
        <v>1.1404631342871699E-3</v>
      </c>
      <c r="X313" s="15">
        <v>0.46184324214844902</v>
      </c>
      <c r="Y313" s="1">
        <v>1</v>
      </c>
      <c r="Z313" s="1">
        <v>1</v>
      </c>
      <c r="AA313" s="15">
        <v>5.2344849947900702E-5</v>
      </c>
      <c r="AB313" s="15">
        <v>1.1240703766568501E-5</v>
      </c>
      <c r="AC313" s="15">
        <v>0.52022516645210204</v>
      </c>
      <c r="AD313" s="1">
        <v>1</v>
      </c>
      <c r="AE313" s="1">
        <v>0</v>
      </c>
      <c r="AF313" s="15">
        <v>1.5823483032390299E-4</v>
      </c>
      <c r="AG313" s="15">
        <v>2.9675353350000499E-4</v>
      </c>
      <c r="AH313" s="15">
        <v>8.2927775292729405E-2</v>
      </c>
      <c r="AI313" s="1">
        <v>0</v>
      </c>
      <c r="AJ313" s="1">
        <v>0</v>
      </c>
      <c r="AK313" s="15">
        <v>0.66324320489611799</v>
      </c>
      <c r="AL313" s="15">
        <v>0.48500940940485998</v>
      </c>
      <c r="AM313" s="15">
        <v>0.12358736121328499</v>
      </c>
      <c r="AN313" s="1">
        <v>1</v>
      </c>
      <c r="AO313" s="1">
        <v>0</v>
      </c>
      <c r="AP313" s="15">
        <v>7.6938349542881104E-5</v>
      </c>
      <c r="AQ313" s="15">
        <v>1.0453307926594501E-5</v>
      </c>
      <c r="AR313" s="15">
        <v>0.18097805852722201</v>
      </c>
      <c r="AS313" s="1">
        <v>1</v>
      </c>
      <c r="AT313" s="1">
        <v>0</v>
      </c>
      <c r="AU313" s="15">
        <v>5.2755232221115397E-7</v>
      </c>
      <c r="AV313" s="15">
        <v>1.56770563022324E-5</v>
      </c>
      <c r="AW313" s="15">
        <v>5.0364345349791402E-2</v>
      </c>
      <c r="AX313" s="1">
        <v>6</v>
      </c>
      <c r="AY313" s="1">
        <v>0</v>
      </c>
    </row>
    <row r="314" spans="1:51">
      <c r="A314" s="1" t="s">
        <v>1367</v>
      </c>
      <c r="B314" t="s">
        <v>1368</v>
      </c>
      <c r="C314" s="1">
        <v>8</v>
      </c>
      <c r="D314" s="18">
        <f t="shared" si="12"/>
        <v>0</v>
      </c>
      <c r="E314" s="18">
        <f t="shared" si="13"/>
        <v>0</v>
      </c>
      <c r="F314" s="18">
        <f t="shared" si="14"/>
        <v>1</v>
      </c>
      <c r="G314" s="15">
        <v>0.61977526069990296</v>
      </c>
      <c r="H314" s="15">
        <v>0.49156907005903799</v>
      </c>
      <c r="I314" s="15">
        <v>0.92148560982702798</v>
      </c>
      <c r="J314" s="1">
        <v>0</v>
      </c>
      <c r="K314" s="1">
        <v>0</v>
      </c>
      <c r="L314" s="15">
        <v>0.92941604480994999</v>
      </c>
      <c r="M314" s="15">
        <v>0.53788129849890498</v>
      </c>
      <c r="N314" s="15">
        <v>8.8129948914339298E-2</v>
      </c>
      <c r="O314" s="1">
        <v>0</v>
      </c>
      <c r="P314" s="1">
        <v>2</v>
      </c>
      <c r="Q314" s="15">
        <v>0.71646847324632601</v>
      </c>
      <c r="R314" s="15">
        <v>0.703579855198186</v>
      </c>
      <c r="S314" s="15">
        <v>1.1313839397108E-2</v>
      </c>
      <c r="T314" s="1">
        <v>0</v>
      </c>
      <c r="U314" s="1">
        <v>1</v>
      </c>
      <c r="V314" s="15">
        <v>0.86130394225726004</v>
      </c>
      <c r="W314" s="15">
        <v>0.81285125978688</v>
      </c>
      <c r="X314" s="15">
        <v>0.79023886496460505</v>
      </c>
      <c r="Y314" s="1">
        <v>0</v>
      </c>
      <c r="Z314" s="1">
        <v>0</v>
      </c>
      <c r="AA314" s="15">
        <v>0.72448664733899104</v>
      </c>
      <c r="AB314" s="15">
        <v>0.36197680320994402</v>
      </c>
      <c r="AC314" s="15">
        <v>0.88195291518899899</v>
      </c>
      <c r="AD314" s="1">
        <v>0</v>
      </c>
      <c r="AE314" s="1">
        <v>0</v>
      </c>
      <c r="AF314" s="15">
        <v>0.13656131815616199</v>
      </c>
      <c r="AG314" s="15">
        <v>0.17311486451246799</v>
      </c>
      <c r="AH314" s="15">
        <v>0.78483497386256695</v>
      </c>
      <c r="AI314" s="1">
        <v>0</v>
      </c>
      <c r="AJ314" s="1">
        <v>0</v>
      </c>
      <c r="AK314" s="15">
        <v>7.4945806330403597E-2</v>
      </c>
      <c r="AL314" s="15">
        <v>6.9743003123004702E-2</v>
      </c>
      <c r="AM314" s="15">
        <v>0.74624417152086098</v>
      </c>
      <c r="AN314" s="1">
        <v>0</v>
      </c>
      <c r="AO314" s="1">
        <v>0</v>
      </c>
      <c r="AP314" s="15">
        <v>0.82842721921229701</v>
      </c>
      <c r="AQ314" s="15">
        <v>0.47802337100776898</v>
      </c>
      <c r="AR314" s="15">
        <v>0.77676589313009603</v>
      </c>
      <c r="AS314" s="1">
        <v>0</v>
      </c>
      <c r="AT314" s="1">
        <v>0</v>
      </c>
      <c r="AU314" s="15">
        <v>0.232093073764121</v>
      </c>
      <c r="AV314" s="15">
        <v>0.35173702695143499</v>
      </c>
      <c r="AW314" s="15">
        <v>0.81692542359091402</v>
      </c>
      <c r="AX314" s="1">
        <v>0</v>
      </c>
      <c r="AY314" s="1">
        <v>0</v>
      </c>
    </row>
    <row r="315" spans="1:51">
      <c r="A315" s="1" t="s">
        <v>1410</v>
      </c>
      <c r="B315" t="s">
        <v>1411</v>
      </c>
      <c r="C315" s="1">
        <v>9</v>
      </c>
      <c r="D315" s="18">
        <f t="shared" si="12"/>
        <v>1</v>
      </c>
      <c r="E315" s="18">
        <f t="shared" si="13"/>
        <v>1</v>
      </c>
      <c r="F315" s="18">
        <f t="shared" si="14"/>
        <v>1</v>
      </c>
      <c r="G315" s="15">
        <v>0.92528663585731497</v>
      </c>
      <c r="H315" s="15">
        <v>0.99742212483605697</v>
      </c>
      <c r="I315" s="15">
        <v>0.91211214849757005</v>
      </c>
      <c r="J315" s="1">
        <v>0</v>
      </c>
      <c r="K315" s="1">
        <v>0</v>
      </c>
      <c r="L315" s="15">
        <v>0.60083733738116296</v>
      </c>
      <c r="M315" s="15">
        <v>0.83970851782469502</v>
      </c>
      <c r="N315" s="15">
        <v>0.18947862693811099</v>
      </c>
      <c r="O315" s="1">
        <v>2</v>
      </c>
      <c r="P315" s="1">
        <v>0</v>
      </c>
      <c r="Q315" s="15">
        <v>0.69354706016666201</v>
      </c>
      <c r="R315" s="15">
        <v>0.30873900307044</v>
      </c>
      <c r="S315" s="15">
        <v>0.89601842946606303</v>
      </c>
      <c r="T315" s="1">
        <v>0</v>
      </c>
      <c r="U315" s="1">
        <v>0</v>
      </c>
      <c r="V315" s="15">
        <v>0.35869002678656697</v>
      </c>
      <c r="W315" s="15">
        <v>0.25741220735963799</v>
      </c>
      <c r="X315" s="15">
        <v>8.3632125098765706E-2</v>
      </c>
      <c r="Y315" s="1">
        <v>1</v>
      </c>
      <c r="Z315" s="1">
        <v>1</v>
      </c>
      <c r="AA315" s="15">
        <v>0.28534931332733998</v>
      </c>
      <c r="AB315" s="15">
        <v>0.718055683345596</v>
      </c>
      <c r="AC315" s="15">
        <v>0.86820832169464002</v>
      </c>
      <c r="AD315" s="1">
        <v>0</v>
      </c>
      <c r="AE315" s="1">
        <v>0</v>
      </c>
      <c r="AF315" s="15">
        <v>0.87683323014649195</v>
      </c>
      <c r="AG315" s="15">
        <v>0.17229871369365601</v>
      </c>
      <c r="AH315" s="15">
        <v>0.27115127601625999</v>
      </c>
      <c r="AI315" s="1">
        <v>1</v>
      </c>
      <c r="AJ315" s="1">
        <v>0</v>
      </c>
      <c r="AK315" s="15">
        <v>0.34031711268113601</v>
      </c>
      <c r="AL315" s="15">
        <v>0.5904639966213</v>
      </c>
      <c r="AM315" s="15">
        <v>0.495745333266365</v>
      </c>
      <c r="AN315" s="1">
        <v>1</v>
      </c>
      <c r="AO315" s="1">
        <v>0</v>
      </c>
      <c r="AP315" s="15">
        <v>5.1787374359652298E-2</v>
      </c>
      <c r="AQ315" s="15">
        <v>7.0754726693750894E-2</v>
      </c>
      <c r="AR315" s="15">
        <v>0.75261372009599004</v>
      </c>
      <c r="AS315" s="1">
        <v>0</v>
      </c>
      <c r="AT315" s="1">
        <v>0</v>
      </c>
      <c r="AU315" s="15">
        <v>1.98069830799837E-2</v>
      </c>
      <c r="AV315" s="15">
        <v>3.4486107765328303E-2</v>
      </c>
      <c r="AW315" s="15">
        <v>4.39095376356698E-3</v>
      </c>
      <c r="AX315" s="1">
        <v>2</v>
      </c>
      <c r="AY315" s="1">
        <v>0</v>
      </c>
    </row>
    <row r="316" spans="1:51">
      <c r="A316" s="1" t="s">
        <v>1402</v>
      </c>
      <c r="B316" t="s">
        <v>1403</v>
      </c>
      <c r="C316" s="1">
        <v>16</v>
      </c>
      <c r="D316" s="18">
        <f t="shared" si="12"/>
        <v>1</v>
      </c>
      <c r="E316" s="18">
        <f t="shared" si="13"/>
        <v>0</v>
      </c>
      <c r="F316" s="18">
        <f t="shared" si="14"/>
        <v>1</v>
      </c>
      <c r="G316" s="15">
        <v>0.54251415638053202</v>
      </c>
      <c r="H316" s="15">
        <v>0.43730992035820898</v>
      </c>
      <c r="I316" s="15">
        <v>0.139159165533429</v>
      </c>
      <c r="J316" s="1">
        <v>1</v>
      </c>
      <c r="K316" s="1">
        <v>0</v>
      </c>
      <c r="L316" s="15">
        <v>0.86270764909669695</v>
      </c>
      <c r="M316" s="15">
        <v>0.92317025036103395</v>
      </c>
      <c r="N316" s="15">
        <v>0.55169366470466896</v>
      </c>
      <c r="O316" s="1">
        <v>1</v>
      </c>
      <c r="P316" s="1">
        <v>0</v>
      </c>
      <c r="Q316" s="15">
        <v>0.245137051739651</v>
      </c>
      <c r="R316" s="15">
        <v>0.37058926498286898</v>
      </c>
      <c r="S316" s="15">
        <v>0.82263941215028002</v>
      </c>
      <c r="T316" s="1">
        <v>0</v>
      </c>
      <c r="U316" s="1">
        <v>0</v>
      </c>
      <c r="V316" s="15">
        <v>0.86058111577499397</v>
      </c>
      <c r="W316" s="15">
        <v>0.97816325031273299</v>
      </c>
      <c r="X316" s="15">
        <v>0.62439578014110697</v>
      </c>
      <c r="Y316" s="1">
        <v>0</v>
      </c>
      <c r="Z316" s="1">
        <v>0</v>
      </c>
      <c r="AA316" s="15">
        <v>0.70359008636296405</v>
      </c>
      <c r="AB316" s="15">
        <v>0.44554268340379399</v>
      </c>
      <c r="AC316" s="15">
        <v>0.28678560236357897</v>
      </c>
      <c r="AD316" s="1">
        <v>1</v>
      </c>
      <c r="AE316" s="1">
        <v>0</v>
      </c>
      <c r="AF316" s="15">
        <v>0.78305844214989495</v>
      </c>
      <c r="AG316" s="15">
        <v>0.95859451962113695</v>
      </c>
      <c r="AH316" s="15">
        <v>0.54805933951490704</v>
      </c>
      <c r="AI316" s="1">
        <v>1</v>
      </c>
      <c r="AJ316" s="1">
        <v>0</v>
      </c>
      <c r="AK316" s="15">
        <v>0.399988725808894</v>
      </c>
      <c r="AL316" s="15">
        <v>0.18173027190406099</v>
      </c>
      <c r="AM316" s="15">
        <v>4.33196214474231E-7</v>
      </c>
      <c r="AN316" s="1">
        <v>1</v>
      </c>
      <c r="AO316" s="1">
        <v>4</v>
      </c>
      <c r="AP316" s="15">
        <v>0.60819489541602201</v>
      </c>
      <c r="AQ316" s="15">
        <v>0.74572164571162802</v>
      </c>
      <c r="AR316" s="15">
        <v>0.69781401482665295</v>
      </c>
      <c r="AS316" s="1">
        <v>1</v>
      </c>
      <c r="AT316" s="1">
        <v>0</v>
      </c>
      <c r="AU316" s="15">
        <v>2.92619768077991E-2</v>
      </c>
      <c r="AV316" s="15">
        <v>6.06630514463289E-2</v>
      </c>
      <c r="AW316" s="15">
        <v>8.9733538026680895E-2</v>
      </c>
      <c r="AX316" s="1">
        <v>2</v>
      </c>
      <c r="AY316" s="1">
        <v>0</v>
      </c>
    </row>
    <row r="317" spans="1:51">
      <c r="A317" s="1" t="s">
        <v>1400</v>
      </c>
      <c r="B317" t="s">
        <v>1401</v>
      </c>
      <c r="C317" s="1">
        <v>12</v>
      </c>
      <c r="D317" s="18">
        <f t="shared" si="12"/>
        <v>0</v>
      </c>
      <c r="E317" s="18">
        <f t="shared" si="13"/>
        <v>0</v>
      </c>
      <c r="F317" s="18">
        <f t="shared" si="14"/>
        <v>1</v>
      </c>
      <c r="G317" s="15">
        <v>0.40929348553077299</v>
      </c>
      <c r="H317" s="15">
        <v>0.52038256788236104</v>
      </c>
      <c r="I317" s="15">
        <v>2.1195107535710599E-2</v>
      </c>
      <c r="J317" s="1">
        <v>0</v>
      </c>
      <c r="K317" s="1">
        <v>1</v>
      </c>
      <c r="L317" s="15">
        <v>0.45376972588241699</v>
      </c>
      <c r="M317" s="15">
        <v>0.86184598621729303</v>
      </c>
      <c r="N317" s="15">
        <v>0.33532539905849801</v>
      </c>
      <c r="O317" s="1">
        <v>2</v>
      </c>
      <c r="P317" s="1">
        <v>0</v>
      </c>
      <c r="Q317" s="15">
        <v>0.90102342331207497</v>
      </c>
      <c r="R317" s="15">
        <v>0.99773625608786398</v>
      </c>
      <c r="S317" s="15">
        <v>0.86380550405934298</v>
      </c>
      <c r="T317" s="1">
        <v>0</v>
      </c>
      <c r="U317" s="1">
        <v>0</v>
      </c>
      <c r="V317" s="15">
        <v>0.54780773254415505</v>
      </c>
      <c r="W317" s="15">
        <v>0.336313868213301</v>
      </c>
      <c r="X317" s="15">
        <v>0.22626114304046799</v>
      </c>
      <c r="Y317" s="1">
        <v>1</v>
      </c>
      <c r="Z317" s="1">
        <v>1</v>
      </c>
      <c r="AA317" s="15">
        <v>0.464807142683966</v>
      </c>
      <c r="AB317" s="15">
        <v>0.50611770755144203</v>
      </c>
      <c r="AC317" s="15">
        <v>0.82824101681356599</v>
      </c>
      <c r="AD317" s="1">
        <v>0</v>
      </c>
      <c r="AE317" s="1">
        <v>0</v>
      </c>
      <c r="AF317" s="15">
        <v>0.30529991043216198</v>
      </c>
      <c r="AG317" s="15">
        <v>0.47938484381750801</v>
      </c>
      <c r="AH317" s="15">
        <v>0.47406806501221299</v>
      </c>
      <c r="AI317" s="1">
        <v>0</v>
      </c>
      <c r="AJ317" s="1">
        <v>1</v>
      </c>
      <c r="AK317" s="15">
        <v>7.5265281684155694E-2</v>
      </c>
      <c r="AL317" s="15">
        <v>7.7815418967101896E-2</v>
      </c>
      <c r="AM317" s="15">
        <v>0.63760484770817405</v>
      </c>
      <c r="AN317" s="1">
        <v>1</v>
      </c>
      <c r="AO317" s="1">
        <v>0</v>
      </c>
      <c r="AP317" s="15">
        <v>0.381655358167587</v>
      </c>
      <c r="AQ317" s="15">
        <v>0.55764732550461305</v>
      </c>
      <c r="AR317" s="15">
        <v>0.26137746908741299</v>
      </c>
      <c r="AS317" s="1">
        <v>1</v>
      </c>
      <c r="AT317" s="1">
        <v>1</v>
      </c>
      <c r="AU317" s="15">
        <v>0.29557789794199901</v>
      </c>
      <c r="AV317" s="15">
        <v>0.40895562998525697</v>
      </c>
      <c r="AW317" s="15">
        <v>0.53701475135466004</v>
      </c>
      <c r="AX317" s="1">
        <v>1</v>
      </c>
      <c r="AY317" s="1">
        <v>0</v>
      </c>
    </row>
    <row r="318" spans="1:51">
      <c r="A318" s="1" t="s">
        <v>1361</v>
      </c>
      <c r="B318" t="s">
        <v>1362</v>
      </c>
      <c r="C318" s="1">
        <v>29</v>
      </c>
      <c r="D318" s="18">
        <f t="shared" si="12"/>
        <v>2</v>
      </c>
      <c r="E318" s="18">
        <f t="shared" si="13"/>
        <v>6</v>
      </c>
      <c r="F318" s="18">
        <f t="shared" si="14"/>
        <v>1</v>
      </c>
      <c r="G318" s="15">
        <v>0.36674971018088598</v>
      </c>
      <c r="H318" s="15">
        <v>4.3275946614516898E-2</v>
      </c>
      <c r="I318" s="15">
        <v>0.74332218959530405</v>
      </c>
      <c r="J318" s="1">
        <v>0</v>
      </c>
      <c r="K318" s="1">
        <v>0</v>
      </c>
      <c r="L318" s="15">
        <v>7.3529290510857506E-2</v>
      </c>
      <c r="M318" s="15">
        <v>1.6111225653852101E-2</v>
      </c>
      <c r="N318" s="15">
        <v>0.31270897936821501</v>
      </c>
      <c r="O318" s="1">
        <v>0</v>
      </c>
      <c r="P318" s="1">
        <v>2</v>
      </c>
      <c r="Q318" s="15">
        <v>7.7255716336102995E-2</v>
      </c>
      <c r="R318" s="15">
        <v>1.6224497659936599E-2</v>
      </c>
      <c r="S318" s="15">
        <v>0.70185569343837995</v>
      </c>
      <c r="T318" s="1">
        <v>0</v>
      </c>
      <c r="U318" s="1">
        <v>0</v>
      </c>
      <c r="V318" s="15">
        <v>0.21748328971589001</v>
      </c>
      <c r="W318" s="15">
        <v>0.42990922812390697</v>
      </c>
      <c r="X318" s="15">
        <v>0.42570007698154899</v>
      </c>
      <c r="Y318" s="1">
        <v>0</v>
      </c>
      <c r="Z318" s="1">
        <v>0</v>
      </c>
      <c r="AA318" s="15">
        <v>0.15208939685546199</v>
      </c>
      <c r="AB318" s="15">
        <v>1.7369453196964001E-2</v>
      </c>
      <c r="AC318" s="15">
        <v>0.63400879836686497</v>
      </c>
      <c r="AD318" s="1">
        <v>0</v>
      </c>
      <c r="AE318" s="1">
        <v>0</v>
      </c>
      <c r="AF318" s="15">
        <v>0.95709363982461304</v>
      </c>
      <c r="AG318" s="15">
        <v>0.90905422126092295</v>
      </c>
      <c r="AH318" s="15">
        <v>0.41523429172512</v>
      </c>
      <c r="AI318" s="1">
        <v>0</v>
      </c>
      <c r="AJ318" s="1">
        <v>0</v>
      </c>
      <c r="AK318" s="15">
        <v>2.4936780549194399E-4</v>
      </c>
      <c r="AL318" s="15">
        <v>1.6629355418496E-4</v>
      </c>
      <c r="AM318" s="15">
        <v>1.01241352331204E-3</v>
      </c>
      <c r="AN318" s="1">
        <v>0</v>
      </c>
      <c r="AO318" s="1">
        <v>4</v>
      </c>
      <c r="AP318" s="15">
        <v>1.1827187822973199E-2</v>
      </c>
      <c r="AQ318" s="15">
        <v>9.6805680955476293E-3</v>
      </c>
      <c r="AR318" s="15">
        <v>0.28723705037376102</v>
      </c>
      <c r="AS318" s="1">
        <v>1</v>
      </c>
      <c r="AT318" s="1">
        <v>2</v>
      </c>
      <c r="AU318" s="15">
        <v>0.38796806265605799</v>
      </c>
      <c r="AV318" s="15">
        <v>0.13431215823946499</v>
      </c>
      <c r="AW318" s="15">
        <v>0.77965509982452896</v>
      </c>
      <c r="AX318" s="1">
        <v>1</v>
      </c>
      <c r="AY318" s="1">
        <v>0</v>
      </c>
    </row>
    <row r="319" spans="1:51">
      <c r="A319" s="1" t="s">
        <v>1394</v>
      </c>
      <c r="B319" t="s">
        <v>1395</v>
      </c>
      <c r="C319" s="1">
        <v>8</v>
      </c>
      <c r="D319" s="18">
        <f t="shared" si="12"/>
        <v>0</v>
      </c>
      <c r="E319" s="18">
        <f t="shared" si="13"/>
        <v>0</v>
      </c>
      <c r="F319" s="18">
        <f t="shared" si="14"/>
        <v>1</v>
      </c>
      <c r="G319" s="15">
        <v>0.82213722677120604</v>
      </c>
      <c r="H319" s="15">
        <v>0.72386167125245005</v>
      </c>
      <c r="I319" s="15">
        <v>2.0532646043282801E-3</v>
      </c>
      <c r="J319" s="1">
        <v>0</v>
      </c>
      <c r="K319" s="1">
        <v>1</v>
      </c>
      <c r="L319" s="15">
        <v>0.864612549941432</v>
      </c>
      <c r="M319" s="15">
        <v>0.75924481754972895</v>
      </c>
      <c r="N319" s="15">
        <v>0.59865639475656296</v>
      </c>
      <c r="O319" s="1">
        <v>0</v>
      </c>
      <c r="P319" s="1">
        <v>1</v>
      </c>
      <c r="Q319" s="15">
        <v>0.37491472627285199</v>
      </c>
      <c r="R319" s="15">
        <v>0.47645615728501101</v>
      </c>
      <c r="S319" s="15">
        <v>0.90701930661721997</v>
      </c>
      <c r="T319" s="1">
        <v>0</v>
      </c>
      <c r="U319" s="1">
        <v>0</v>
      </c>
      <c r="V319" s="15">
        <v>0.61653969917978602</v>
      </c>
      <c r="W319" s="15">
        <v>0.32056658529738002</v>
      </c>
      <c r="X319" s="15">
        <v>0.79023886496460505</v>
      </c>
      <c r="Y319" s="1">
        <v>0</v>
      </c>
      <c r="Z319" s="1">
        <v>0</v>
      </c>
      <c r="AA319" s="15">
        <v>0.887298758788994</v>
      </c>
      <c r="AB319" s="15">
        <v>0.95290843639389899</v>
      </c>
      <c r="AC319" s="15">
        <v>0.88195291518899899</v>
      </c>
      <c r="AD319" s="1">
        <v>0</v>
      </c>
      <c r="AE319" s="1">
        <v>0</v>
      </c>
      <c r="AF319" s="15">
        <v>0.878674795377129</v>
      </c>
      <c r="AG319" s="15">
        <v>0.99190340980131597</v>
      </c>
      <c r="AH319" s="15">
        <v>0.78483497386256695</v>
      </c>
      <c r="AI319" s="1">
        <v>0</v>
      </c>
      <c r="AJ319" s="1">
        <v>0</v>
      </c>
      <c r="AK319" s="15">
        <v>0.30581990051607</v>
      </c>
      <c r="AL319" s="15">
        <v>0.27532671906784301</v>
      </c>
      <c r="AM319" s="15">
        <v>0.22029735420477101</v>
      </c>
      <c r="AN319" s="1">
        <v>0</v>
      </c>
      <c r="AO319" s="1">
        <v>1</v>
      </c>
      <c r="AP319" s="15">
        <v>0.72506054442863199</v>
      </c>
      <c r="AQ319" s="15">
        <v>0.895974496775093</v>
      </c>
      <c r="AR319" s="15">
        <v>0.77676589313009603</v>
      </c>
      <c r="AS319" s="1">
        <v>0</v>
      </c>
      <c r="AT319" s="1">
        <v>0</v>
      </c>
      <c r="AU319" s="15">
        <v>0.142447046000273</v>
      </c>
      <c r="AV319" s="15">
        <v>0.101695220829031</v>
      </c>
      <c r="AW319" s="15">
        <v>0.81692542359091402</v>
      </c>
      <c r="AX319" s="1">
        <v>0</v>
      </c>
      <c r="AY319" s="1">
        <v>0</v>
      </c>
    </row>
    <row r="320" spans="1:51">
      <c r="A320" s="1" t="s">
        <v>1386</v>
      </c>
      <c r="B320" t="s">
        <v>1387</v>
      </c>
      <c r="C320" s="1">
        <v>7</v>
      </c>
      <c r="D320" s="18">
        <f t="shared" si="12"/>
        <v>1</v>
      </c>
      <c r="E320" s="18">
        <f t="shared" si="13"/>
        <v>3</v>
      </c>
      <c r="F320" s="18">
        <f t="shared" si="14"/>
        <v>1</v>
      </c>
      <c r="G320" s="15">
        <v>8.9068574036267098E-2</v>
      </c>
      <c r="H320" s="15">
        <v>3.7534545324240103E-2</v>
      </c>
      <c r="I320" s="15">
        <v>0.93095473807936202</v>
      </c>
      <c r="J320" s="1">
        <v>0</v>
      </c>
      <c r="K320" s="1">
        <v>0</v>
      </c>
      <c r="L320" s="15">
        <v>6.6654236311359694E-2</v>
      </c>
      <c r="M320" s="15">
        <v>5.3334563165578802E-2</v>
      </c>
      <c r="N320" s="15">
        <v>0.53307448292601001</v>
      </c>
      <c r="O320" s="1">
        <v>1</v>
      </c>
      <c r="P320" s="1">
        <v>1</v>
      </c>
      <c r="Q320" s="15">
        <v>0.21709372111247899</v>
      </c>
      <c r="R320" s="15">
        <v>0.214217908581986</v>
      </c>
      <c r="S320" s="15">
        <v>0.91815446922242505</v>
      </c>
      <c r="T320" s="1">
        <v>0</v>
      </c>
      <c r="U320" s="1">
        <v>0</v>
      </c>
      <c r="V320" s="15">
        <v>0.98014783541441997</v>
      </c>
      <c r="W320" s="15">
        <v>0.997293133486437</v>
      </c>
      <c r="X320" s="15">
        <v>0.103565402877162</v>
      </c>
      <c r="Y320" s="1">
        <v>0</v>
      </c>
      <c r="Z320" s="1">
        <v>1</v>
      </c>
      <c r="AA320" s="15">
        <v>0.201388252563938</v>
      </c>
      <c r="AB320" s="15">
        <v>0.110662046578761</v>
      </c>
      <c r="AC320" s="15">
        <v>2.4328735846704499E-2</v>
      </c>
      <c r="AD320" s="1">
        <v>1</v>
      </c>
      <c r="AE320" s="1">
        <v>0</v>
      </c>
      <c r="AF320" s="15">
        <v>3.64900749221879E-2</v>
      </c>
      <c r="AG320" s="15">
        <v>9.7846256654514595E-3</v>
      </c>
      <c r="AH320" s="15">
        <v>0.15842270721420099</v>
      </c>
      <c r="AI320" s="1">
        <v>1</v>
      </c>
      <c r="AJ320" s="1">
        <v>0</v>
      </c>
      <c r="AK320" s="15">
        <v>0.95022454558427605</v>
      </c>
      <c r="AL320" s="15">
        <v>0.86439547817315998</v>
      </c>
      <c r="AM320" s="15">
        <v>0.77406012313023898</v>
      </c>
      <c r="AN320" s="1">
        <v>0</v>
      </c>
      <c r="AO320" s="1">
        <v>0</v>
      </c>
      <c r="AP320" s="15">
        <v>0.19457970790097401</v>
      </c>
      <c r="AQ320" s="15">
        <v>6.7424850647916104E-2</v>
      </c>
      <c r="AR320" s="15">
        <v>0.110370872272784</v>
      </c>
      <c r="AS320" s="1">
        <v>0</v>
      </c>
      <c r="AT320" s="1">
        <v>1</v>
      </c>
      <c r="AU320" s="15">
        <v>0.115155718714443</v>
      </c>
      <c r="AV320" s="15">
        <v>2.8267790633982801E-2</v>
      </c>
      <c r="AW320" s="15">
        <v>0.22919427765480299</v>
      </c>
      <c r="AX320" s="1">
        <v>1</v>
      </c>
      <c r="AY320" s="1">
        <v>0</v>
      </c>
    </row>
    <row r="321" spans="1:51">
      <c r="A321" s="1" t="s">
        <v>1359</v>
      </c>
      <c r="B321" t="s">
        <v>1360</v>
      </c>
      <c r="C321" s="1">
        <v>25</v>
      </c>
      <c r="D321" s="18">
        <f t="shared" si="12"/>
        <v>2</v>
      </c>
      <c r="E321" s="18">
        <f t="shared" si="13"/>
        <v>2</v>
      </c>
      <c r="F321" s="18">
        <f t="shared" si="14"/>
        <v>1</v>
      </c>
      <c r="G321" s="15">
        <v>4.3254785004704199E-2</v>
      </c>
      <c r="H321" s="15">
        <v>9.6277911761734093E-3</v>
      </c>
      <c r="I321" s="15">
        <v>0.77439261991529995</v>
      </c>
      <c r="J321" s="1">
        <v>0</v>
      </c>
      <c r="K321" s="1">
        <v>0</v>
      </c>
      <c r="L321" s="15">
        <v>4.8289113867611301E-4</v>
      </c>
      <c r="M321" s="15">
        <v>9.10735397043005E-4</v>
      </c>
      <c r="N321" s="15">
        <v>0.36108807350275601</v>
      </c>
      <c r="O321" s="1">
        <v>0</v>
      </c>
      <c r="P321" s="1">
        <v>2</v>
      </c>
      <c r="Q321" s="15">
        <v>6.8923457786420006E-2</v>
      </c>
      <c r="R321" s="15">
        <v>7.9172858057058801E-2</v>
      </c>
      <c r="S321" s="15">
        <v>0.73701010337607198</v>
      </c>
      <c r="T321" s="1">
        <v>0</v>
      </c>
      <c r="U321" s="1">
        <v>0</v>
      </c>
      <c r="V321" s="15">
        <v>0.88839366313010704</v>
      </c>
      <c r="W321" s="15">
        <v>0.97250795458660799</v>
      </c>
      <c r="X321" s="15">
        <v>0.47896774164101902</v>
      </c>
      <c r="Y321" s="1">
        <v>0</v>
      </c>
      <c r="Z321" s="1">
        <v>0</v>
      </c>
      <c r="AA321" s="15">
        <v>0.75993873366060405</v>
      </c>
      <c r="AB321" s="15">
        <v>0.38322900169902302</v>
      </c>
      <c r="AC321" s="15">
        <v>0.67517475248585002</v>
      </c>
      <c r="AD321" s="1">
        <v>0</v>
      </c>
      <c r="AE321" s="1">
        <v>0</v>
      </c>
      <c r="AF321" s="15">
        <v>0.96583412802538904</v>
      </c>
      <c r="AG321" s="15">
        <v>0.97703911341536898</v>
      </c>
      <c r="AH321" s="15">
        <v>5.1699454586080799E-3</v>
      </c>
      <c r="AI321" s="1">
        <v>3</v>
      </c>
      <c r="AJ321" s="1">
        <v>2</v>
      </c>
      <c r="AK321" s="15">
        <v>0.83075348514217395</v>
      </c>
      <c r="AL321" s="15">
        <v>0.98442791048114098</v>
      </c>
      <c r="AM321" s="15">
        <v>0.69631386679016005</v>
      </c>
      <c r="AN321" s="1">
        <v>1</v>
      </c>
      <c r="AO321" s="1">
        <v>0</v>
      </c>
      <c r="AP321" s="15">
        <v>0.95908506282217199</v>
      </c>
      <c r="AQ321" s="15">
        <v>0.90478262664060405</v>
      </c>
      <c r="AR321" s="15">
        <v>0.36313186951392601</v>
      </c>
      <c r="AS321" s="1">
        <v>2</v>
      </c>
      <c r="AT321" s="1">
        <v>0</v>
      </c>
      <c r="AU321" s="15">
        <v>0.191487198619438</v>
      </c>
      <c r="AV321" s="15">
        <v>0.160571005909281</v>
      </c>
      <c r="AW321" s="15">
        <v>0.31357578233509897</v>
      </c>
      <c r="AX321" s="1">
        <v>2</v>
      </c>
      <c r="AY321" s="1">
        <v>0</v>
      </c>
    </row>
    <row r="322" spans="1:51">
      <c r="A322" s="1" t="s">
        <v>134</v>
      </c>
      <c r="B322" t="s">
        <v>135</v>
      </c>
      <c r="C322" s="1">
        <v>7</v>
      </c>
      <c r="D322" s="18">
        <f t="shared" si="12"/>
        <v>0</v>
      </c>
      <c r="E322" s="18">
        <f t="shared" si="13"/>
        <v>0</v>
      </c>
      <c r="F322" s="18">
        <f t="shared" si="14"/>
        <v>1</v>
      </c>
      <c r="G322" s="15">
        <v>0.56393721579433298</v>
      </c>
      <c r="H322" s="15">
        <v>0.85065644214953395</v>
      </c>
      <c r="I322" s="15">
        <v>0.93095473807936202</v>
      </c>
      <c r="J322" s="1">
        <v>0</v>
      </c>
      <c r="K322" s="1">
        <v>0</v>
      </c>
      <c r="L322" s="15">
        <v>0.32706197411072202</v>
      </c>
      <c r="M322" s="15">
        <v>0.49579062237820698</v>
      </c>
      <c r="N322" s="15">
        <v>0.56076661521660998</v>
      </c>
      <c r="O322" s="1">
        <v>0</v>
      </c>
      <c r="P322" s="1">
        <v>1</v>
      </c>
      <c r="Q322" s="15">
        <v>0.202351929259972</v>
      </c>
      <c r="R322" s="15">
        <v>0.34210331227306001</v>
      </c>
      <c r="S322" s="15">
        <v>6.5256505165419898E-3</v>
      </c>
      <c r="T322" s="1">
        <v>1</v>
      </c>
      <c r="U322" s="1">
        <v>0</v>
      </c>
      <c r="V322" s="15">
        <v>0.64586328927259895</v>
      </c>
      <c r="W322" s="15">
        <v>0.91406075564924705</v>
      </c>
      <c r="X322" s="15">
        <v>0.81384498708572295</v>
      </c>
      <c r="Y322" s="1">
        <v>0</v>
      </c>
      <c r="Z322" s="1">
        <v>0</v>
      </c>
      <c r="AA322" s="15">
        <v>0.25687662311184201</v>
      </c>
      <c r="AB322" s="15">
        <v>0.29568459461836399</v>
      </c>
      <c r="AC322" s="15">
        <v>0.89591412205141296</v>
      </c>
      <c r="AD322" s="1">
        <v>0</v>
      </c>
      <c r="AE322" s="1">
        <v>0</v>
      </c>
      <c r="AF322" s="15">
        <v>0.54720405477411105</v>
      </c>
      <c r="AG322" s="15">
        <v>0.47147658030129103</v>
      </c>
      <c r="AH322" s="15">
        <v>0.15842270721420099</v>
      </c>
      <c r="AI322" s="1">
        <v>1</v>
      </c>
      <c r="AJ322" s="1">
        <v>0</v>
      </c>
      <c r="AK322" s="15">
        <v>0.56206586557689997</v>
      </c>
      <c r="AL322" s="15">
        <v>0.13936968307208</v>
      </c>
      <c r="AM322" s="15">
        <v>0.77406012313023898</v>
      </c>
      <c r="AN322" s="1">
        <v>0</v>
      </c>
      <c r="AO322" s="1">
        <v>0</v>
      </c>
      <c r="AP322" s="15">
        <v>0.164183261213178</v>
      </c>
      <c r="AQ322" s="15">
        <v>0.343830982004588</v>
      </c>
      <c r="AR322" s="15">
        <v>0.80169137673416102</v>
      </c>
      <c r="AS322" s="1">
        <v>0</v>
      </c>
      <c r="AT322" s="1">
        <v>0</v>
      </c>
      <c r="AU322" s="15">
        <v>0.44987730155580902</v>
      </c>
      <c r="AV322" s="15">
        <v>0.69570414556476501</v>
      </c>
      <c r="AW322" s="15">
        <v>0.83784229122123599</v>
      </c>
      <c r="AX322" s="1">
        <v>0</v>
      </c>
      <c r="AY322" s="1">
        <v>0</v>
      </c>
    </row>
    <row r="323" spans="1:51">
      <c r="A323" s="1" t="s">
        <v>132</v>
      </c>
      <c r="B323" t="s">
        <v>133</v>
      </c>
      <c r="C323" s="1">
        <v>9</v>
      </c>
      <c r="D323" s="18">
        <f t="shared" si="12"/>
        <v>0</v>
      </c>
      <c r="E323" s="18">
        <f t="shared" si="13"/>
        <v>0</v>
      </c>
      <c r="F323" s="18">
        <f t="shared" si="14"/>
        <v>1</v>
      </c>
      <c r="G323" s="15">
        <v>0.79068871720303002</v>
      </c>
      <c r="H323" s="15">
        <v>0.89573450091146301</v>
      </c>
      <c r="I323" s="15">
        <v>0.91211214849757005</v>
      </c>
      <c r="J323" s="1">
        <v>0</v>
      </c>
      <c r="K323" s="1">
        <v>0</v>
      </c>
      <c r="L323" s="15">
        <v>0.124744998964107</v>
      </c>
      <c r="M323" s="15">
        <v>0.33810117291254299</v>
      </c>
      <c r="N323" s="15">
        <v>0.12820456847747599</v>
      </c>
      <c r="O323" s="1">
        <v>0</v>
      </c>
      <c r="P323" s="1">
        <v>2</v>
      </c>
      <c r="Q323" s="15">
        <v>0.39409951811611299</v>
      </c>
      <c r="R323" s="15">
        <v>0.61645624784535202</v>
      </c>
      <c r="S323" s="15">
        <v>2.3999486255197499E-2</v>
      </c>
      <c r="T323" s="1">
        <v>1</v>
      </c>
      <c r="U323" s="1">
        <v>0</v>
      </c>
      <c r="V323" s="15">
        <v>0.62981278123367201</v>
      </c>
      <c r="W323" s="15">
        <v>0.98953359615769898</v>
      </c>
      <c r="X323" s="15">
        <v>0.76731588597605604</v>
      </c>
      <c r="Y323" s="1">
        <v>0</v>
      </c>
      <c r="Z323" s="1">
        <v>0</v>
      </c>
      <c r="AA323" s="15">
        <v>0.50327662702746201</v>
      </c>
      <c r="AB323" s="15">
        <v>0.58649448498063605</v>
      </c>
      <c r="AC323" s="15">
        <v>0.86820832169464002</v>
      </c>
      <c r="AD323" s="1">
        <v>0</v>
      </c>
      <c r="AE323" s="1">
        <v>0</v>
      </c>
      <c r="AF323" s="15">
        <v>0.89525640083161195</v>
      </c>
      <c r="AG323" s="15">
        <v>0.84984361000019804</v>
      </c>
      <c r="AH323" s="15">
        <v>0.27115127601625999</v>
      </c>
      <c r="AI323" s="1">
        <v>1</v>
      </c>
      <c r="AJ323" s="1">
        <v>0</v>
      </c>
      <c r="AK323" s="15">
        <v>0.42300454556147699</v>
      </c>
      <c r="AL323" s="15">
        <v>6.51189384545868E-2</v>
      </c>
      <c r="AM323" s="15">
        <v>0.71942596151384297</v>
      </c>
      <c r="AN323" s="1">
        <v>0</v>
      </c>
      <c r="AO323" s="1">
        <v>0</v>
      </c>
      <c r="AP323" s="15">
        <v>0.34913797222688803</v>
      </c>
      <c r="AQ323" s="15">
        <v>0.41907130213006799</v>
      </c>
      <c r="AR323" s="15">
        <v>0.75261372009599004</v>
      </c>
      <c r="AS323" s="1">
        <v>0</v>
      </c>
      <c r="AT323" s="1">
        <v>0</v>
      </c>
      <c r="AU323" s="15">
        <v>0.33772520595936401</v>
      </c>
      <c r="AV323" s="15">
        <v>0.53716627785639903</v>
      </c>
      <c r="AW323" s="15">
        <v>0.79652935055654295</v>
      </c>
      <c r="AX323" s="1">
        <v>0</v>
      </c>
      <c r="AY323" s="1">
        <v>0</v>
      </c>
    </row>
    <row r="324" spans="1:51">
      <c r="A324" s="1" t="s">
        <v>128</v>
      </c>
      <c r="B324" t="s">
        <v>129</v>
      </c>
      <c r="C324" s="1">
        <v>51</v>
      </c>
      <c r="D324" s="18">
        <f t="shared" si="12"/>
        <v>1</v>
      </c>
      <c r="E324" s="18">
        <f t="shared" si="13"/>
        <v>1</v>
      </c>
      <c r="F324" s="18">
        <f t="shared" si="14"/>
        <v>1</v>
      </c>
      <c r="G324" s="15">
        <v>0.21735233813420299</v>
      </c>
      <c r="H324" s="15">
        <v>0.33155098412791401</v>
      </c>
      <c r="I324" s="15">
        <v>0.59330236321336505</v>
      </c>
      <c r="J324" s="1">
        <v>0</v>
      </c>
      <c r="K324" s="1">
        <v>0</v>
      </c>
      <c r="L324" s="15">
        <v>0.84592788632718796</v>
      </c>
      <c r="M324" s="15">
        <v>0.62727458084374199</v>
      </c>
      <c r="N324" s="15">
        <v>0.86488781113902802</v>
      </c>
      <c r="O324" s="1">
        <v>3</v>
      </c>
      <c r="P324" s="1">
        <v>4</v>
      </c>
      <c r="Q324" s="15">
        <v>6.2935687485159694E-2</v>
      </c>
      <c r="R324" s="15">
        <v>9.0227652601270997E-2</v>
      </c>
      <c r="S324" s="15">
        <v>0.53629211466936799</v>
      </c>
      <c r="T324" s="1">
        <v>0</v>
      </c>
      <c r="U324" s="1">
        <v>0</v>
      </c>
      <c r="V324" s="15">
        <v>0.687568965427648</v>
      </c>
      <c r="W324" s="15">
        <v>0.30787023894728299</v>
      </c>
      <c r="X324" s="15">
        <v>1.64561297001647E-2</v>
      </c>
      <c r="Y324" s="1">
        <v>5</v>
      </c>
      <c r="Z324" s="1">
        <v>0</v>
      </c>
      <c r="AA324" s="15">
        <v>0.577320395401965</v>
      </c>
      <c r="AB324" s="15">
        <v>0.70067262142507403</v>
      </c>
      <c r="AC324" s="15">
        <v>0.66609837490479396</v>
      </c>
      <c r="AD324" s="1">
        <v>1</v>
      </c>
      <c r="AE324" s="1">
        <v>0</v>
      </c>
      <c r="AF324" s="15">
        <v>6.93635537813254E-3</v>
      </c>
      <c r="AG324" s="15">
        <v>3.1758326156352101E-2</v>
      </c>
      <c r="AH324" s="15">
        <v>0.212916368806779</v>
      </c>
      <c r="AI324" s="1">
        <v>0</v>
      </c>
      <c r="AJ324" s="1">
        <v>0</v>
      </c>
      <c r="AK324" s="15">
        <v>0.237767233682143</v>
      </c>
      <c r="AL324" s="15">
        <v>0.20522342770712701</v>
      </c>
      <c r="AM324" s="15">
        <v>0.70077666447659404</v>
      </c>
      <c r="AN324" s="1">
        <v>1</v>
      </c>
      <c r="AO324" s="1">
        <v>1</v>
      </c>
      <c r="AP324" s="15">
        <v>0.37450291389743201</v>
      </c>
      <c r="AQ324" s="15">
        <v>0.14462608965385901</v>
      </c>
      <c r="AR324" s="15">
        <v>0.65510582598247402</v>
      </c>
      <c r="AS324" s="1">
        <v>1</v>
      </c>
      <c r="AT324" s="1">
        <v>2</v>
      </c>
      <c r="AU324" s="15">
        <v>8.1551092209303996E-2</v>
      </c>
      <c r="AV324" s="15">
        <v>0.279714744586607</v>
      </c>
      <c r="AW324" s="15">
        <v>0.57050315267243901</v>
      </c>
      <c r="AX324" s="1">
        <v>1</v>
      </c>
      <c r="AY324" s="1">
        <v>0</v>
      </c>
    </row>
    <row r="325" spans="1:51">
      <c r="A325" s="1" t="s">
        <v>126</v>
      </c>
      <c r="B325" t="s">
        <v>127</v>
      </c>
      <c r="C325" s="1">
        <v>12</v>
      </c>
      <c r="D325" s="18">
        <f t="shared" si="12"/>
        <v>0</v>
      </c>
      <c r="E325" s="18">
        <f t="shared" si="13"/>
        <v>0</v>
      </c>
      <c r="F325" s="18">
        <f t="shared" si="14"/>
        <v>1</v>
      </c>
      <c r="G325" s="15">
        <v>0.97976802282118203</v>
      </c>
      <c r="H325" s="15">
        <v>0.78192121244315405</v>
      </c>
      <c r="I325" s="15">
        <v>0.88455621417395602</v>
      </c>
      <c r="J325" s="1">
        <v>0</v>
      </c>
      <c r="K325" s="1">
        <v>0</v>
      </c>
      <c r="L325" s="15">
        <v>0.293946002864238</v>
      </c>
      <c r="M325" s="15">
        <v>0.35403662563055399</v>
      </c>
      <c r="N325" s="15">
        <v>0.44581719037995998</v>
      </c>
      <c r="O325" s="1">
        <v>2</v>
      </c>
      <c r="P325" s="1">
        <v>1</v>
      </c>
      <c r="Q325" s="15">
        <v>0.77487473916971195</v>
      </c>
      <c r="R325" s="15">
        <v>0.94336187841546204</v>
      </c>
      <c r="S325" s="15">
        <v>7.3871188952586E-2</v>
      </c>
      <c r="T325" s="1">
        <v>1</v>
      </c>
      <c r="U325" s="1">
        <v>0</v>
      </c>
      <c r="V325" s="15">
        <v>0.46064015738512798</v>
      </c>
      <c r="W325" s="15">
        <v>0.351889980977656</v>
      </c>
      <c r="X325" s="15">
        <v>1.0647080389999E-2</v>
      </c>
      <c r="Y325" s="1">
        <v>2</v>
      </c>
      <c r="Z325" s="1">
        <v>1</v>
      </c>
      <c r="AA325" s="15">
        <v>0.80736638045373299</v>
      </c>
      <c r="AB325" s="15">
        <v>0.68447739307512601</v>
      </c>
      <c r="AC325" s="15">
        <v>0.82824101681356599</v>
      </c>
      <c r="AD325" s="1">
        <v>0</v>
      </c>
      <c r="AE325" s="1">
        <v>0</v>
      </c>
      <c r="AF325" s="15">
        <v>0.45733427347153099</v>
      </c>
      <c r="AG325" s="15">
        <v>0.32487550561470502</v>
      </c>
      <c r="AH325" s="15">
        <v>0.47406806501221299</v>
      </c>
      <c r="AI325" s="1">
        <v>0</v>
      </c>
      <c r="AJ325" s="1">
        <v>1</v>
      </c>
      <c r="AK325" s="15">
        <v>0.68432260660533695</v>
      </c>
      <c r="AL325" s="15">
        <v>0.71830373091992294</v>
      </c>
      <c r="AM325" s="15">
        <v>0.64460689133739402</v>
      </c>
      <c r="AN325" s="1">
        <v>0</v>
      </c>
      <c r="AO325" s="1">
        <v>0</v>
      </c>
      <c r="AP325" s="15">
        <v>0.73308202739430095</v>
      </c>
      <c r="AQ325" s="15">
        <v>0.90261561885048502</v>
      </c>
      <c r="AR325" s="15">
        <v>0.33531052484465002</v>
      </c>
      <c r="AS325" s="1">
        <v>0</v>
      </c>
      <c r="AT325" s="1">
        <v>1</v>
      </c>
      <c r="AU325" s="15">
        <v>0.161827490059086</v>
      </c>
      <c r="AV325" s="15">
        <v>0.28525419776082001</v>
      </c>
      <c r="AW325" s="15">
        <v>0.165602428470566</v>
      </c>
      <c r="AX325" s="1">
        <v>0</v>
      </c>
      <c r="AY325" s="1">
        <v>1</v>
      </c>
    </row>
    <row r="326" spans="1:51">
      <c r="A326" s="1" t="s">
        <v>118</v>
      </c>
      <c r="B326" t="s">
        <v>119</v>
      </c>
      <c r="C326" s="1">
        <v>25</v>
      </c>
      <c r="D326" s="18">
        <f t="shared" si="12"/>
        <v>0</v>
      </c>
      <c r="E326" s="18">
        <f t="shared" si="13"/>
        <v>2</v>
      </c>
      <c r="F326" s="18">
        <f t="shared" si="14"/>
        <v>1</v>
      </c>
      <c r="G326" s="15">
        <v>0.15393878575105899</v>
      </c>
      <c r="H326" s="15">
        <v>0.102405698331276</v>
      </c>
      <c r="I326" s="15">
        <v>0.77439261991529995</v>
      </c>
      <c r="J326" s="1">
        <v>0</v>
      </c>
      <c r="K326" s="1">
        <v>0</v>
      </c>
      <c r="L326" s="15">
        <v>0.21753593902531099</v>
      </c>
      <c r="M326" s="15">
        <v>0.31779288839821801</v>
      </c>
      <c r="N326" s="15">
        <v>0.36108807350275601</v>
      </c>
      <c r="O326" s="1">
        <v>0</v>
      </c>
      <c r="P326" s="1">
        <v>2</v>
      </c>
      <c r="Q326" s="15">
        <v>7.1513711212967096E-2</v>
      </c>
      <c r="R326" s="15">
        <v>4.6756205316573297E-2</v>
      </c>
      <c r="S326" s="15">
        <v>0.36359483510028101</v>
      </c>
      <c r="T326" s="1">
        <v>0</v>
      </c>
      <c r="U326" s="1">
        <v>1</v>
      </c>
      <c r="V326" s="15">
        <v>0.17327233940602399</v>
      </c>
      <c r="W326" s="15">
        <v>6.9434084314659403E-2</v>
      </c>
      <c r="X326" s="15">
        <v>0.83693866084224999</v>
      </c>
      <c r="Y326" s="1">
        <v>1</v>
      </c>
      <c r="Z326" s="1">
        <v>1</v>
      </c>
      <c r="AA326" s="15">
        <v>0.20401240133339699</v>
      </c>
      <c r="AB326" s="15">
        <v>0.43622550982904401</v>
      </c>
      <c r="AC326" s="15">
        <v>2.9427614352366099E-2</v>
      </c>
      <c r="AD326" s="1">
        <v>2</v>
      </c>
      <c r="AE326" s="1">
        <v>0</v>
      </c>
      <c r="AF326" s="15">
        <v>0.30029992540525502</v>
      </c>
      <c r="AG326" s="15">
        <v>8.7308505889387197E-2</v>
      </c>
      <c r="AH326" s="15">
        <v>0.63753808584052396</v>
      </c>
      <c r="AI326" s="1">
        <v>1</v>
      </c>
      <c r="AJ326" s="1">
        <v>0</v>
      </c>
      <c r="AK326" s="15">
        <v>0.24196992227320199</v>
      </c>
      <c r="AL326" s="15">
        <v>4.1450655072859798E-2</v>
      </c>
      <c r="AM326" s="15">
        <v>0.42729191603356997</v>
      </c>
      <c r="AN326" s="1">
        <v>2</v>
      </c>
      <c r="AO326" s="1">
        <v>0</v>
      </c>
      <c r="AP326" s="15">
        <v>0.65082074626530995</v>
      </c>
      <c r="AQ326" s="15">
        <v>0.84561193861130102</v>
      </c>
      <c r="AR326" s="15">
        <v>0.73078467460493102</v>
      </c>
      <c r="AS326" s="1">
        <v>1</v>
      </c>
      <c r="AT326" s="1">
        <v>0</v>
      </c>
      <c r="AU326" s="15">
        <v>0.51742719542235205</v>
      </c>
      <c r="AV326" s="15">
        <v>0.23388686755591301</v>
      </c>
      <c r="AW326" s="15">
        <v>0.53138338222247605</v>
      </c>
      <c r="AX326" s="1">
        <v>0</v>
      </c>
      <c r="AY326" s="1">
        <v>0</v>
      </c>
    </row>
    <row r="327" spans="1:51">
      <c r="A327" s="1" t="s">
        <v>116</v>
      </c>
      <c r="B327" t="s">
        <v>117</v>
      </c>
      <c r="C327" s="1">
        <v>7</v>
      </c>
      <c r="D327" s="18">
        <f t="shared" si="12"/>
        <v>1</v>
      </c>
      <c r="E327" s="18">
        <f t="shared" si="13"/>
        <v>1</v>
      </c>
      <c r="F327" s="18">
        <f t="shared" si="14"/>
        <v>1</v>
      </c>
      <c r="G327" s="15">
        <v>0.16851092178744501</v>
      </c>
      <c r="H327" s="15">
        <v>9.0520601652072499E-2</v>
      </c>
      <c r="I327" s="15">
        <v>0.93095473807936202</v>
      </c>
      <c r="J327" s="1">
        <v>0</v>
      </c>
      <c r="K327" s="1">
        <v>0</v>
      </c>
      <c r="L327" s="15">
        <v>0.52679494982276798</v>
      </c>
      <c r="M327" s="15">
        <v>0.12651454422525299</v>
      </c>
      <c r="N327" s="15">
        <v>2.7671724010172598E-5</v>
      </c>
      <c r="O327" s="1">
        <v>2</v>
      </c>
      <c r="P327" s="1">
        <v>3</v>
      </c>
      <c r="Q327" s="15">
        <v>0.77739285057133201</v>
      </c>
      <c r="R327" s="15">
        <v>0.91703330199056998</v>
      </c>
      <c r="S327" s="15">
        <v>0.91815446922242505</v>
      </c>
      <c r="T327" s="1">
        <v>0</v>
      </c>
      <c r="U327" s="1">
        <v>0</v>
      </c>
      <c r="V327" s="15">
        <v>3.3791005043728999E-2</v>
      </c>
      <c r="W327" s="15">
        <v>3.3032855228632897E-2</v>
      </c>
      <c r="X327" s="15">
        <v>0.81384498708572295</v>
      </c>
      <c r="Y327" s="1">
        <v>0</v>
      </c>
      <c r="Z327" s="1">
        <v>0</v>
      </c>
      <c r="AA327" s="15">
        <v>0.23573778715333599</v>
      </c>
      <c r="AB327" s="15">
        <v>0.37441430021481198</v>
      </c>
      <c r="AC327" s="15">
        <v>0.89591412205141296</v>
      </c>
      <c r="AD327" s="1">
        <v>0</v>
      </c>
      <c r="AE327" s="1">
        <v>0</v>
      </c>
      <c r="AF327" s="15">
        <v>0.23777286127400499</v>
      </c>
      <c r="AG327" s="15">
        <v>0.61891482650238205</v>
      </c>
      <c r="AH327" s="15">
        <v>0.808973416838207</v>
      </c>
      <c r="AI327" s="1">
        <v>0</v>
      </c>
      <c r="AJ327" s="1">
        <v>0</v>
      </c>
      <c r="AK327" s="15">
        <v>0.166956602120265</v>
      </c>
      <c r="AL327" s="15">
        <v>0.264049228241231</v>
      </c>
      <c r="AM327" s="15">
        <v>0.77406012313023898</v>
      </c>
      <c r="AN327" s="1">
        <v>0</v>
      </c>
      <c r="AO327" s="1">
        <v>0</v>
      </c>
      <c r="AP327" s="15">
        <v>0.31073475577780602</v>
      </c>
      <c r="AQ327" s="15">
        <v>0.21628466801792101</v>
      </c>
      <c r="AR327" s="15">
        <v>0.80169137673416102</v>
      </c>
      <c r="AS327" s="1">
        <v>0</v>
      </c>
      <c r="AT327" s="1">
        <v>0</v>
      </c>
      <c r="AU327" s="15">
        <v>0.79409760730450296</v>
      </c>
      <c r="AV327" s="15">
        <v>0.79772679709883298</v>
      </c>
      <c r="AW327" s="15">
        <v>0.83784229122123599</v>
      </c>
      <c r="AX327" s="1">
        <v>0</v>
      </c>
      <c r="AY327" s="1">
        <v>0</v>
      </c>
    </row>
    <row r="328" spans="1:51">
      <c r="A328" s="1" t="s">
        <v>1341</v>
      </c>
      <c r="B328" t="s">
        <v>1342</v>
      </c>
      <c r="C328" s="1">
        <v>78</v>
      </c>
      <c r="D328" s="18">
        <f t="shared" si="12"/>
        <v>8</v>
      </c>
      <c r="E328" s="18">
        <f t="shared" si="13"/>
        <v>8</v>
      </c>
      <c r="F328" s="18">
        <f t="shared" si="14"/>
        <v>1</v>
      </c>
      <c r="G328" s="15">
        <v>4.4551786349890398E-4</v>
      </c>
      <c r="H328" s="15">
        <v>3.9896497729518003E-3</v>
      </c>
      <c r="I328" s="15">
        <v>0.33977647642998798</v>
      </c>
      <c r="J328" s="1">
        <v>2</v>
      </c>
      <c r="K328" s="1">
        <v>0</v>
      </c>
      <c r="L328" s="15">
        <v>0.25762957892720201</v>
      </c>
      <c r="M328" s="15">
        <v>0.41930955026446098</v>
      </c>
      <c r="N328" s="15">
        <v>0.18790095225036099</v>
      </c>
      <c r="O328" s="1">
        <v>10</v>
      </c>
      <c r="P328" s="1">
        <v>5</v>
      </c>
      <c r="Q328" s="15">
        <v>3.0158839487396202E-4</v>
      </c>
      <c r="R328" s="15">
        <v>4.7506522216708104E-3</v>
      </c>
      <c r="S328" s="15">
        <v>0.62884490849647601</v>
      </c>
      <c r="T328" s="1">
        <v>1</v>
      </c>
      <c r="U328" s="1">
        <v>0</v>
      </c>
      <c r="V328" s="15">
        <v>6.7464415679484302E-3</v>
      </c>
      <c r="W328" s="15">
        <v>4.5198922552674201E-2</v>
      </c>
      <c r="X328" s="15">
        <v>0.37573444240117398</v>
      </c>
      <c r="Y328" s="1">
        <v>3</v>
      </c>
      <c r="Z328" s="1">
        <v>0</v>
      </c>
      <c r="AA328" s="15">
        <v>4.6409433871570699E-5</v>
      </c>
      <c r="AB328" s="15">
        <v>8.2548963608530801E-4</v>
      </c>
      <c r="AC328" s="15">
        <v>2.3124285436635299E-2</v>
      </c>
      <c r="AD328" s="1">
        <v>4</v>
      </c>
      <c r="AE328" s="1">
        <v>0</v>
      </c>
      <c r="AF328" s="15">
        <v>8.2823748353410205E-6</v>
      </c>
      <c r="AG328" s="15">
        <v>9.8502353583551598E-5</v>
      </c>
      <c r="AH328" s="15">
        <v>0.13693251336527101</v>
      </c>
      <c r="AI328" s="1">
        <v>4</v>
      </c>
      <c r="AJ328" s="1">
        <v>0</v>
      </c>
      <c r="AK328" s="15">
        <v>4.96672432508398E-4</v>
      </c>
      <c r="AL328" s="15">
        <v>1.3905341702855601E-3</v>
      </c>
      <c r="AM328" s="15">
        <v>0.32055733767338501</v>
      </c>
      <c r="AN328" s="1">
        <v>3</v>
      </c>
      <c r="AO328" s="1">
        <v>0</v>
      </c>
      <c r="AP328" s="15">
        <v>5.1875279607478501E-5</v>
      </c>
      <c r="AQ328" s="15">
        <v>2.9142178756247399E-4</v>
      </c>
      <c r="AR328" s="15">
        <v>0.29379894471676998</v>
      </c>
      <c r="AS328" s="1">
        <v>4</v>
      </c>
      <c r="AT328" s="1">
        <v>0</v>
      </c>
      <c r="AU328" s="15">
        <v>3.7259841869627402E-6</v>
      </c>
      <c r="AV328" s="15">
        <v>2.2702942913399599E-6</v>
      </c>
      <c r="AW328" s="15">
        <v>0.48844038564242398</v>
      </c>
      <c r="AX328" s="1">
        <v>3</v>
      </c>
      <c r="AY328" s="1">
        <v>0</v>
      </c>
    </row>
    <row r="329" spans="1:51">
      <c r="A329" s="1" t="s">
        <v>1293</v>
      </c>
      <c r="B329" t="s">
        <v>1294</v>
      </c>
      <c r="C329" s="1">
        <v>22</v>
      </c>
      <c r="D329" s="18">
        <f t="shared" si="12"/>
        <v>3</v>
      </c>
      <c r="E329" s="18">
        <f t="shared" si="13"/>
        <v>1</v>
      </c>
      <c r="F329" s="18">
        <f t="shared" si="14"/>
        <v>1</v>
      </c>
      <c r="G329" s="15">
        <v>0.423686232070003</v>
      </c>
      <c r="H329" s="15">
        <v>0.15080095822770501</v>
      </c>
      <c r="I329" s="15">
        <v>0.165836556364375</v>
      </c>
      <c r="J329" s="1">
        <v>0</v>
      </c>
      <c r="K329" s="1">
        <v>1</v>
      </c>
      <c r="L329" s="15">
        <v>2.5477495569171001E-2</v>
      </c>
      <c r="M329" s="15">
        <v>0.112876014116844</v>
      </c>
      <c r="N329" s="15">
        <v>4.4707152132957298E-2</v>
      </c>
      <c r="O329" s="1">
        <v>0</v>
      </c>
      <c r="P329" s="1">
        <v>4</v>
      </c>
      <c r="Q329" s="15">
        <v>0.43802825770771903</v>
      </c>
      <c r="R329" s="15">
        <v>0.55135163734742698</v>
      </c>
      <c r="S329" s="15">
        <v>0.76451987725364401</v>
      </c>
      <c r="T329" s="1">
        <v>0</v>
      </c>
      <c r="U329" s="1">
        <v>0</v>
      </c>
      <c r="V329" s="15">
        <v>0.826882509131871</v>
      </c>
      <c r="W329" s="15">
        <v>0.526533265952151</v>
      </c>
      <c r="X329" s="15">
        <v>0.52323746084176603</v>
      </c>
      <c r="Y329" s="1">
        <v>0</v>
      </c>
      <c r="Z329" s="1">
        <v>0</v>
      </c>
      <c r="AA329" s="15">
        <v>9.1958188368358604E-2</v>
      </c>
      <c r="AB329" s="15">
        <v>9.3052623540072807E-2</v>
      </c>
      <c r="AC329" s="15">
        <v>0.70778587842930796</v>
      </c>
      <c r="AD329" s="1">
        <v>0</v>
      </c>
      <c r="AE329" s="1">
        <v>0</v>
      </c>
      <c r="AF329" s="15">
        <v>7.30373315416585E-3</v>
      </c>
      <c r="AG329" s="15">
        <v>5.5725957980674902E-2</v>
      </c>
      <c r="AH329" s="15">
        <v>0.67495796571131605</v>
      </c>
      <c r="AI329" s="1">
        <v>0</v>
      </c>
      <c r="AJ329" s="1">
        <v>1</v>
      </c>
      <c r="AK329" s="15">
        <v>0.50076535877582495</v>
      </c>
      <c r="AL329" s="15">
        <v>0.54729137090303903</v>
      </c>
      <c r="AM329" s="15">
        <v>0.44694349419422902</v>
      </c>
      <c r="AN329" s="1">
        <v>0</v>
      </c>
      <c r="AO329" s="1">
        <v>0</v>
      </c>
      <c r="AP329" s="15">
        <v>0.16153621519351199</v>
      </c>
      <c r="AQ329" s="15">
        <v>0.15629897617339</v>
      </c>
      <c r="AR329" s="15">
        <v>0.49905819341073399</v>
      </c>
      <c r="AS329" s="1">
        <v>0</v>
      </c>
      <c r="AT329" s="1">
        <v>0</v>
      </c>
      <c r="AU329" s="15">
        <v>3.8977480000259197E-6</v>
      </c>
      <c r="AV329" s="15">
        <v>6.9966076163829899E-6</v>
      </c>
      <c r="AW329" s="15">
        <v>0.57330297184469103</v>
      </c>
      <c r="AX329" s="1">
        <v>0</v>
      </c>
      <c r="AY329" s="1">
        <v>0</v>
      </c>
    </row>
    <row r="330" spans="1:51">
      <c r="A330" s="1" t="s">
        <v>1327</v>
      </c>
      <c r="B330" t="s">
        <v>1328</v>
      </c>
      <c r="C330" s="1">
        <v>7</v>
      </c>
      <c r="D330" s="18">
        <f t="shared" si="12"/>
        <v>0</v>
      </c>
      <c r="E330" s="18">
        <f t="shared" si="13"/>
        <v>1</v>
      </c>
      <c r="F330" s="18">
        <f t="shared" si="14"/>
        <v>1</v>
      </c>
      <c r="G330" s="15">
        <v>0.20843468132692</v>
      </c>
      <c r="H330" s="15">
        <v>0.50369051018894695</v>
      </c>
      <c r="I330" s="15">
        <v>0.93095473807936202</v>
      </c>
      <c r="J330" s="1">
        <v>0</v>
      </c>
      <c r="K330" s="1">
        <v>0</v>
      </c>
      <c r="L330" s="15">
        <v>0.68272350108345103</v>
      </c>
      <c r="M330" s="15">
        <v>0.92573281940267704</v>
      </c>
      <c r="N330" s="15">
        <v>0.56646546728162395</v>
      </c>
      <c r="O330" s="1">
        <v>0</v>
      </c>
      <c r="P330" s="1">
        <v>0</v>
      </c>
      <c r="Q330" s="15">
        <v>5.73210746292869E-2</v>
      </c>
      <c r="R330" s="15">
        <v>0.26912141217973901</v>
      </c>
      <c r="S330" s="15">
        <v>0.91815446922242505</v>
      </c>
      <c r="T330" s="1">
        <v>0</v>
      </c>
      <c r="U330" s="1">
        <v>0</v>
      </c>
      <c r="V330" s="15">
        <v>0.48586604880536099</v>
      </c>
      <c r="W330" s="15">
        <v>0.67222559089571199</v>
      </c>
      <c r="X330" s="15">
        <v>0.81384498708572295</v>
      </c>
      <c r="Y330" s="1">
        <v>0</v>
      </c>
      <c r="Z330" s="1">
        <v>0</v>
      </c>
      <c r="AA330" s="15">
        <v>5.3636540846212097E-2</v>
      </c>
      <c r="AB330" s="15">
        <v>3.5490884987375501E-2</v>
      </c>
      <c r="AC330" s="15">
        <v>2.4328735846704499E-2</v>
      </c>
      <c r="AD330" s="1">
        <v>1</v>
      </c>
      <c r="AE330" s="1">
        <v>0</v>
      </c>
      <c r="AF330" s="15">
        <v>0.29684473151339202</v>
      </c>
      <c r="AG330" s="15">
        <v>0.164172773161018</v>
      </c>
      <c r="AH330" s="15">
        <v>0.808973416838207</v>
      </c>
      <c r="AI330" s="1">
        <v>0</v>
      </c>
      <c r="AJ330" s="1">
        <v>0</v>
      </c>
      <c r="AK330" s="15">
        <v>0.40421856368596298</v>
      </c>
      <c r="AL330" s="15">
        <v>0.60396788985079297</v>
      </c>
      <c r="AM330" s="15">
        <v>0.77406012313023898</v>
      </c>
      <c r="AN330" s="1">
        <v>0</v>
      </c>
      <c r="AO330" s="1">
        <v>0</v>
      </c>
      <c r="AP330" s="15">
        <v>0.62203568694522404</v>
      </c>
      <c r="AQ330" s="15">
        <v>0.56461344016152903</v>
      </c>
      <c r="AR330" s="15">
        <v>0.80169137673416102</v>
      </c>
      <c r="AS330" s="1">
        <v>0</v>
      </c>
      <c r="AT330" s="1">
        <v>0</v>
      </c>
      <c r="AU330" s="15">
        <v>0.69598090808340596</v>
      </c>
      <c r="AV330" s="15">
        <v>0.8281799603501</v>
      </c>
      <c r="AW330" s="15">
        <v>0.83784229122123599</v>
      </c>
      <c r="AX330" s="1">
        <v>0</v>
      </c>
      <c r="AY330" s="1">
        <v>0</v>
      </c>
    </row>
    <row r="331" spans="1:51">
      <c r="A331" s="1" t="s">
        <v>1323</v>
      </c>
      <c r="B331" t="s">
        <v>1324</v>
      </c>
      <c r="C331" s="1">
        <v>258</v>
      </c>
      <c r="D331" s="18">
        <f t="shared" si="12"/>
        <v>4</v>
      </c>
      <c r="E331" s="18">
        <f t="shared" si="13"/>
        <v>4</v>
      </c>
      <c r="F331" s="18">
        <f t="shared" si="14"/>
        <v>1</v>
      </c>
      <c r="G331" s="15">
        <v>7.2919462740747004E-5</v>
      </c>
      <c r="H331" s="15">
        <v>3.2480559753178502E-4</v>
      </c>
      <c r="I331" s="15">
        <v>0.31229286743453299</v>
      </c>
      <c r="J331" s="1">
        <v>3</v>
      </c>
      <c r="K331" s="1">
        <v>0</v>
      </c>
      <c r="L331" s="15">
        <v>3.6811275342853199E-4</v>
      </c>
      <c r="M331" s="15">
        <v>2.7748124220217099E-3</v>
      </c>
      <c r="N331" s="15">
        <v>1.98484258447762E-2</v>
      </c>
      <c r="O331" s="1">
        <v>22</v>
      </c>
      <c r="P331" s="1">
        <v>6</v>
      </c>
      <c r="Q331" s="15">
        <v>0.102474659301208</v>
      </c>
      <c r="R331" s="15">
        <v>0.11196098770343001</v>
      </c>
      <c r="S331" s="15">
        <v>0.40459063337067602</v>
      </c>
      <c r="T331" s="1">
        <v>2</v>
      </c>
      <c r="U331" s="1">
        <v>1</v>
      </c>
      <c r="V331" s="15">
        <v>8.2196940590190794E-6</v>
      </c>
      <c r="W331" s="15">
        <v>1.7269207248538101E-5</v>
      </c>
      <c r="X331" s="15">
        <v>0.11095326143364299</v>
      </c>
      <c r="Y331" s="1">
        <v>9</v>
      </c>
      <c r="Z331" s="1">
        <v>1</v>
      </c>
      <c r="AA331" s="15">
        <v>6.9997226817678102E-2</v>
      </c>
      <c r="AB331" s="15">
        <v>0.22688179809644901</v>
      </c>
      <c r="AC331" s="15">
        <v>0.37354522013228902</v>
      </c>
      <c r="AD331" s="1">
        <v>2</v>
      </c>
      <c r="AE331" s="1">
        <v>2</v>
      </c>
      <c r="AF331" s="15">
        <v>0.37126182821196702</v>
      </c>
      <c r="AG331" s="15">
        <v>0.155872983673466</v>
      </c>
      <c r="AH331" s="15">
        <v>6.2592393084231299E-2</v>
      </c>
      <c r="AI331" s="1">
        <v>3</v>
      </c>
      <c r="AJ331" s="1">
        <v>3</v>
      </c>
      <c r="AK331" s="15">
        <v>5.0812144372985098E-2</v>
      </c>
      <c r="AL331" s="15">
        <v>8.9067448326328694E-2</v>
      </c>
      <c r="AM331" s="15">
        <v>5.9612204028258502E-2</v>
      </c>
      <c r="AN331" s="1">
        <v>16</v>
      </c>
      <c r="AO331" s="1">
        <v>3</v>
      </c>
      <c r="AP331" s="15">
        <v>3.8652708210545797E-2</v>
      </c>
      <c r="AQ331" s="15">
        <v>2.5459472735992498E-3</v>
      </c>
      <c r="AR331" s="15">
        <v>0.10405833611316399</v>
      </c>
      <c r="AS331" s="1">
        <v>9</v>
      </c>
      <c r="AT331" s="1">
        <v>1</v>
      </c>
      <c r="AU331" s="15">
        <v>0.138367302264958</v>
      </c>
      <c r="AV331" s="15">
        <v>8.9266280472409906E-2</v>
      </c>
      <c r="AW331" s="15">
        <v>0.172644056746519</v>
      </c>
      <c r="AX331" s="1">
        <v>4</v>
      </c>
      <c r="AY331" s="1">
        <v>2</v>
      </c>
    </row>
    <row r="332" spans="1:51">
      <c r="A332" s="1" t="s">
        <v>1311</v>
      </c>
      <c r="B332" t="s">
        <v>1312</v>
      </c>
      <c r="C332" s="1">
        <v>41</v>
      </c>
      <c r="D332" s="18">
        <f t="shared" si="12"/>
        <v>2</v>
      </c>
      <c r="E332" s="18">
        <f t="shared" si="13"/>
        <v>3</v>
      </c>
      <c r="F332" s="18">
        <f t="shared" si="14"/>
        <v>1</v>
      </c>
      <c r="G332" s="15">
        <v>0.44813255564695698</v>
      </c>
      <c r="H332" s="15">
        <v>0.36943672467328198</v>
      </c>
      <c r="I332" s="15">
        <v>0.65734763190021295</v>
      </c>
      <c r="J332" s="1">
        <v>0</v>
      </c>
      <c r="K332" s="1">
        <v>0</v>
      </c>
      <c r="L332" s="15">
        <v>0.48366973311962702</v>
      </c>
      <c r="M332" s="15">
        <v>7.0132013527935397E-2</v>
      </c>
      <c r="N332" s="15">
        <v>3.5693823200315902E-2</v>
      </c>
      <c r="O332" s="1">
        <v>0</v>
      </c>
      <c r="P332" s="1">
        <v>0</v>
      </c>
      <c r="Q332" s="15">
        <v>4.6746754243298799E-2</v>
      </c>
      <c r="R332" s="15">
        <v>2.25518337398227E-2</v>
      </c>
      <c r="S332" s="15">
        <v>0.60608784122213399</v>
      </c>
      <c r="T332" s="1">
        <v>0</v>
      </c>
      <c r="U332" s="1">
        <v>0</v>
      </c>
      <c r="V332" s="15">
        <v>7.4427569508634606E-2</v>
      </c>
      <c r="W332" s="15">
        <v>8.1765749603228494E-2</v>
      </c>
      <c r="X332" s="15">
        <v>0.298820710470664</v>
      </c>
      <c r="Y332" s="1">
        <v>0</v>
      </c>
      <c r="Z332" s="1">
        <v>0</v>
      </c>
      <c r="AA332" s="15">
        <v>5.9306368139804999E-2</v>
      </c>
      <c r="AB332" s="15">
        <v>1.3971910123453E-2</v>
      </c>
      <c r="AC332" s="15">
        <v>0.52491257271332303</v>
      </c>
      <c r="AD332" s="1">
        <v>0</v>
      </c>
      <c r="AE332" s="1">
        <v>0</v>
      </c>
      <c r="AF332" s="15">
        <v>0.22606402188944</v>
      </c>
      <c r="AG332" s="15">
        <v>8.6423999226362805E-2</v>
      </c>
      <c r="AH332" s="15">
        <v>0.28848317240103699</v>
      </c>
      <c r="AI332" s="1">
        <v>0</v>
      </c>
      <c r="AJ332" s="1">
        <v>0</v>
      </c>
      <c r="AK332" s="15">
        <v>1.17647548407238E-2</v>
      </c>
      <c r="AL332" s="15">
        <v>1.42387673027735E-2</v>
      </c>
      <c r="AM332" s="15">
        <v>0.69003006779274201</v>
      </c>
      <c r="AN332" s="1">
        <v>2</v>
      </c>
      <c r="AO332" s="1">
        <v>2</v>
      </c>
      <c r="AP332" s="15">
        <v>6.3727153481580395E-2</v>
      </c>
      <c r="AQ332" s="15">
        <v>8.1162128779349002E-2</v>
      </c>
      <c r="AR332" s="15">
        <v>0.54809517943560304</v>
      </c>
      <c r="AS332" s="1">
        <v>2</v>
      </c>
      <c r="AT332" s="1">
        <v>0</v>
      </c>
      <c r="AU332" s="15">
        <v>0.68591623744213204</v>
      </c>
      <c r="AV332" s="15">
        <v>0.377844464757778</v>
      </c>
      <c r="AW332" s="15">
        <v>0.35433872978264502</v>
      </c>
      <c r="AX332" s="1">
        <v>0</v>
      </c>
      <c r="AY332" s="1">
        <v>0</v>
      </c>
    </row>
    <row r="333" spans="1:51">
      <c r="A333" s="1" t="s">
        <v>1339</v>
      </c>
      <c r="B333" t="s">
        <v>1340</v>
      </c>
      <c r="C333" s="1">
        <v>77</v>
      </c>
      <c r="D333" s="18">
        <f t="shared" si="12"/>
        <v>5</v>
      </c>
      <c r="E333" s="18">
        <f t="shared" si="13"/>
        <v>9</v>
      </c>
      <c r="F333" s="18">
        <f t="shared" si="14"/>
        <v>1</v>
      </c>
      <c r="G333" s="15">
        <v>3.9155643056816899E-3</v>
      </c>
      <c r="H333" s="15">
        <v>3.4452498567432198E-3</v>
      </c>
      <c r="I333" s="15">
        <v>0.45434065027738801</v>
      </c>
      <c r="J333" s="1">
        <v>0</v>
      </c>
      <c r="K333" s="1">
        <v>0</v>
      </c>
      <c r="L333" s="15">
        <v>5.1272161611047903E-2</v>
      </c>
      <c r="M333" s="15">
        <v>1.5233686092954399E-2</v>
      </c>
      <c r="N333" s="15">
        <v>2.3934448066761399E-2</v>
      </c>
      <c r="O333" s="1">
        <v>0</v>
      </c>
      <c r="P333" s="1">
        <v>3</v>
      </c>
      <c r="Q333" s="15">
        <v>4.4831744864377798E-2</v>
      </c>
      <c r="R333" s="15">
        <v>9.4962110676690692E-3</v>
      </c>
      <c r="S333" s="15">
        <v>0.62018218370081901</v>
      </c>
      <c r="T333" s="1">
        <v>0</v>
      </c>
      <c r="U333" s="1">
        <v>1</v>
      </c>
      <c r="V333" s="15">
        <v>4.7651723649859E-9</v>
      </c>
      <c r="W333" s="15">
        <v>3.4217750854992299E-10</v>
      </c>
      <c r="X333" s="15">
        <v>0.10317188360613</v>
      </c>
      <c r="Y333" s="1">
        <v>0</v>
      </c>
      <c r="Z333" s="1">
        <v>0</v>
      </c>
      <c r="AA333" s="15">
        <v>7.4677589537261405E-2</v>
      </c>
      <c r="AB333" s="15">
        <v>6.3224874760728902E-3</v>
      </c>
      <c r="AC333" s="15">
        <v>0.29761242785330999</v>
      </c>
      <c r="AD333" s="1">
        <v>0</v>
      </c>
      <c r="AE333" s="1">
        <v>0</v>
      </c>
      <c r="AF333" s="15">
        <v>8.7178367381527903E-3</v>
      </c>
      <c r="AG333" s="15">
        <v>1.07820019079718E-4</v>
      </c>
      <c r="AH333" s="15">
        <v>9.6562749788062299E-2</v>
      </c>
      <c r="AI333" s="1">
        <v>0</v>
      </c>
      <c r="AJ333" s="1">
        <v>0</v>
      </c>
      <c r="AK333" s="15">
        <v>0.62721736824091601</v>
      </c>
      <c r="AL333" s="15">
        <v>1.0888173914733399E-2</v>
      </c>
      <c r="AM333" s="15">
        <v>5.9366449918556198E-2</v>
      </c>
      <c r="AN333" s="1">
        <v>0</v>
      </c>
      <c r="AO333" s="1">
        <v>0</v>
      </c>
      <c r="AP333" s="15">
        <v>3.83726413536081E-2</v>
      </c>
      <c r="AQ333" s="15">
        <v>1.8879274109895299E-3</v>
      </c>
      <c r="AR333" s="15">
        <v>8.7399100987870196E-2</v>
      </c>
      <c r="AS333" s="1">
        <v>0</v>
      </c>
      <c r="AT333" s="1">
        <v>0</v>
      </c>
      <c r="AU333" s="15">
        <v>0.207772729834938</v>
      </c>
      <c r="AV333" s="15">
        <v>2.6135428403413201E-2</v>
      </c>
      <c r="AW333" s="15">
        <v>0.14214317091833301</v>
      </c>
      <c r="AX333" s="1">
        <v>0</v>
      </c>
      <c r="AY333" s="1">
        <v>0</v>
      </c>
    </row>
    <row r="334" spans="1:51">
      <c r="A334" s="1" t="s">
        <v>1275</v>
      </c>
      <c r="B334" t="s">
        <v>1276</v>
      </c>
      <c r="C334" s="1">
        <v>7</v>
      </c>
      <c r="D334" s="18">
        <f t="shared" si="12"/>
        <v>6</v>
      </c>
      <c r="E334" s="18">
        <f t="shared" si="13"/>
        <v>3</v>
      </c>
      <c r="F334" s="18">
        <f t="shared" si="14"/>
        <v>1</v>
      </c>
      <c r="G334" s="15">
        <v>0.81445853777847199</v>
      </c>
      <c r="H334" s="15">
        <v>0.39696340659204699</v>
      </c>
      <c r="I334" s="15">
        <v>0.93095473807936202</v>
      </c>
      <c r="J334" s="1">
        <v>0</v>
      </c>
      <c r="K334" s="1">
        <v>0</v>
      </c>
      <c r="L334" s="15">
        <v>8.7044797414674306E-5</v>
      </c>
      <c r="M334" s="15">
        <v>2.8945623501586099E-4</v>
      </c>
      <c r="N334" s="15">
        <v>3.1355212596909799E-6</v>
      </c>
      <c r="O334" s="1">
        <v>4</v>
      </c>
      <c r="P334" s="1">
        <v>0</v>
      </c>
      <c r="Q334" s="15">
        <v>0.68405828067424701</v>
      </c>
      <c r="R334" s="15">
        <v>0.47525623126641597</v>
      </c>
      <c r="S334" s="15">
        <v>0.91815446922242505</v>
      </c>
      <c r="T334" s="1">
        <v>0</v>
      </c>
      <c r="U334" s="1">
        <v>0</v>
      </c>
      <c r="V334" s="15">
        <v>0.918206628844495</v>
      </c>
      <c r="W334" s="15">
        <v>0.29254611593573998</v>
      </c>
      <c r="X334" s="15">
        <v>0.81384498708572295</v>
      </c>
      <c r="Y334" s="1">
        <v>0</v>
      </c>
      <c r="Z334" s="1">
        <v>0</v>
      </c>
      <c r="AA334" s="15">
        <v>4.1743671934641402E-2</v>
      </c>
      <c r="AB334" s="15">
        <v>0.14262958666190201</v>
      </c>
      <c r="AC334" s="15">
        <v>0.89591412205141296</v>
      </c>
      <c r="AD334" s="1">
        <v>0</v>
      </c>
      <c r="AE334" s="1">
        <v>0</v>
      </c>
      <c r="AF334" s="15">
        <v>6.35551598058204E-3</v>
      </c>
      <c r="AG334" s="15">
        <v>1.6806114855164801E-2</v>
      </c>
      <c r="AH334" s="15">
        <v>0.808973416838207</v>
      </c>
      <c r="AI334" s="1">
        <v>0</v>
      </c>
      <c r="AJ334" s="1">
        <v>0</v>
      </c>
      <c r="AK334" s="15">
        <v>4.7460940992499402E-2</v>
      </c>
      <c r="AL334" s="15">
        <v>0.113527237679467</v>
      </c>
      <c r="AM334" s="15">
        <v>0.77406012313023898</v>
      </c>
      <c r="AN334" s="1">
        <v>0</v>
      </c>
      <c r="AO334" s="1">
        <v>0</v>
      </c>
      <c r="AP334" s="15">
        <v>8.5980358269087103E-3</v>
      </c>
      <c r="AQ334" s="15">
        <v>1.4729093525673099E-2</v>
      </c>
      <c r="AR334" s="15">
        <v>0.80169137673416102</v>
      </c>
      <c r="AS334" s="1">
        <v>0</v>
      </c>
      <c r="AT334" s="1">
        <v>0</v>
      </c>
      <c r="AU334" s="15">
        <v>1.1266298650162401E-2</v>
      </c>
      <c r="AV334" s="15">
        <v>8.63836198891519E-2</v>
      </c>
      <c r="AW334" s="15">
        <v>0.83784229122123599</v>
      </c>
      <c r="AX334" s="1">
        <v>0</v>
      </c>
      <c r="AY334" s="1">
        <v>0</v>
      </c>
    </row>
    <row r="335" spans="1:51">
      <c r="A335" s="1" t="s">
        <v>1271</v>
      </c>
      <c r="B335" t="s">
        <v>1272</v>
      </c>
      <c r="C335" s="1">
        <v>134</v>
      </c>
      <c r="D335" s="18">
        <f t="shared" si="12"/>
        <v>1</v>
      </c>
      <c r="E335" s="18">
        <f t="shared" si="13"/>
        <v>1</v>
      </c>
      <c r="F335" s="18">
        <f t="shared" si="14"/>
        <v>1</v>
      </c>
      <c r="G335" s="15">
        <v>1.6738126905001201E-2</v>
      </c>
      <c r="H335" s="15">
        <v>2.7331493080024499E-2</v>
      </c>
      <c r="I335" s="15">
        <v>0.50173804045534798</v>
      </c>
      <c r="J335" s="1">
        <v>1</v>
      </c>
      <c r="K335" s="1">
        <v>0</v>
      </c>
      <c r="L335" s="15">
        <v>0.82301321905050195</v>
      </c>
      <c r="M335" s="15">
        <v>0.742487072696425</v>
      </c>
      <c r="N335" s="15">
        <v>5.8994663667490198E-2</v>
      </c>
      <c r="O335" s="1">
        <v>16</v>
      </c>
      <c r="P335" s="1">
        <v>12</v>
      </c>
      <c r="Q335" s="15">
        <v>7.7573851627088894E-2</v>
      </c>
      <c r="R335" s="15">
        <v>0.150905119431269</v>
      </c>
      <c r="S335" s="15">
        <v>0.396144586040171</v>
      </c>
      <c r="T335" s="1">
        <v>1</v>
      </c>
      <c r="U335" s="1">
        <v>0</v>
      </c>
      <c r="V335" s="15">
        <v>0.74533899071994902</v>
      </c>
      <c r="W335" s="15">
        <v>0.35733926236977198</v>
      </c>
      <c r="X335" s="15">
        <v>1.9317984751530699E-2</v>
      </c>
      <c r="Y335" s="1">
        <v>5</v>
      </c>
      <c r="Z335" s="1">
        <v>8</v>
      </c>
      <c r="AA335" s="15">
        <v>0.237099542537997</v>
      </c>
      <c r="AB335" s="15">
        <v>0.63790725235205903</v>
      </c>
      <c r="AC335" s="15">
        <v>0.34283683148368699</v>
      </c>
      <c r="AD335" s="1">
        <v>0</v>
      </c>
      <c r="AE335" s="1">
        <v>2</v>
      </c>
      <c r="AF335" s="15">
        <v>0.16143559156382101</v>
      </c>
      <c r="AG335" s="15">
        <v>0.13278786899717199</v>
      </c>
      <c r="AH335" s="15">
        <v>0.29468330815848198</v>
      </c>
      <c r="AI335" s="1">
        <v>3</v>
      </c>
      <c r="AJ335" s="1">
        <v>7</v>
      </c>
      <c r="AK335" s="15">
        <v>0.18857105536930499</v>
      </c>
      <c r="AL335" s="15">
        <v>0.24365513870479</v>
      </c>
      <c r="AM335" s="15">
        <v>8.4572612614994797E-2</v>
      </c>
      <c r="AN335" s="1">
        <v>5</v>
      </c>
      <c r="AO335" s="1">
        <v>8</v>
      </c>
      <c r="AP335" s="15">
        <v>0.689985532379221</v>
      </c>
      <c r="AQ335" s="15">
        <v>0.292121221437463</v>
      </c>
      <c r="AR335" s="15">
        <v>0.44426273645250602</v>
      </c>
      <c r="AS335" s="1">
        <v>3</v>
      </c>
      <c r="AT335" s="1">
        <v>5</v>
      </c>
      <c r="AU335" s="15">
        <v>0.86516304470916905</v>
      </c>
      <c r="AV335" s="15">
        <v>0.64218403279053204</v>
      </c>
      <c r="AW335" s="15">
        <v>0.18085509289106699</v>
      </c>
      <c r="AX335" s="1">
        <v>7</v>
      </c>
      <c r="AY335" s="1">
        <v>4</v>
      </c>
    </row>
    <row r="336" spans="1:51">
      <c r="A336" s="1" t="s">
        <v>1253</v>
      </c>
      <c r="B336" t="s">
        <v>1254</v>
      </c>
      <c r="C336" s="1">
        <v>140</v>
      </c>
      <c r="D336" s="18">
        <f t="shared" si="12"/>
        <v>3</v>
      </c>
      <c r="E336" s="18">
        <f t="shared" si="13"/>
        <v>3</v>
      </c>
      <c r="F336" s="18">
        <f t="shared" si="14"/>
        <v>1</v>
      </c>
      <c r="G336" s="15">
        <v>0.87495012395996696</v>
      </c>
      <c r="H336" s="15">
        <v>0.189716319170984</v>
      </c>
      <c r="I336" s="15">
        <v>0.50368779183410795</v>
      </c>
      <c r="J336" s="1">
        <v>2</v>
      </c>
      <c r="K336" s="1">
        <v>0</v>
      </c>
      <c r="L336" s="15">
        <v>0.33900332594675298</v>
      </c>
      <c r="M336" s="15">
        <v>0.50281766836781805</v>
      </c>
      <c r="N336" s="15">
        <v>2.1552328398742798E-2</v>
      </c>
      <c r="O336" s="1">
        <v>7</v>
      </c>
      <c r="P336" s="1">
        <v>2</v>
      </c>
      <c r="Q336" s="15">
        <v>0.29469167122149598</v>
      </c>
      <c r="R336" s="15">
        <v>0.11562328313499701</v>
      </c>
      <c r="S336" s="15">
        <v>0.179835115282586</v>
      </c>
      <c r="T336" s="1">
        <v>0</v>
      </c>
      <c r="U336" s="1">
        <v>0</v>
      </c>
      <c r="V336" s="15">
        <v>2.0082126338432201E-4</v>
      </c>
      <c r="W336" s="15">
        <v>1.3160650946319999E-4</v>
      </c>
      <c r="X336" s="15">
        <v>7.15164500426822E-2</v>
      </c>
      <c r="Y336" s="1">
        <v>0</v>
      </c>
      <c r="Z336" s="1">
        <v>2</v>
      </c>
      <c r="AA336" s="15">
        <v>0.69556542744707595</v>
      </c>
      <c r="AB336" s="15">
        <v>0.17661901834500399</v>
      </c>
      <c r="AC336" s="15">
        <v>0.24538003866965399</v>
      </c>
      <c r="AD336" s="1">
        <v>1</v>
      </c>
      <c r="AE336" s="1">
        <v>0</v>
      </c>
      <c r="AF336" s="15">
        <v>0.55215003197926005</v>
      </c>
      <c r="AG336" s="15">
        <v>0.16548756303068299</v>
      </c>
      <c r="AH336" s="15">
        <v>9.1162895316370202E-2</v>
      </c>
      <c r="AI336" s="1">
        <v>1</v>
      </c>
      <c r="AJ336" s="1">
        <v>1</v>
      </c>
      <c r="AK336" s="15">
        <v>3.08461059619098E-2</v>
      </c>
      <c r="AL336" s="15">
        <v>1.1563407453205599E-2</v>
      </c>
      <c r="AM336" s="15">
        <v>0.13042263128916601</v>
      </c>
      <c r="AN336" s="1">
        <v>6</v>
      </c>
      <c r="AO336" s="1">
        <v>0</v>
      </c>
      <c r="AP336" s="15">
        <v>0.92621405287367098</v>
      </c>
      <c r="AQ336" s="15">
        <v>0.54557213104980296</v>
      </c>
      <c r="AR336" s="15">
        <v>0.27466200833208798</v>
      </c>
      <c r="AS336" s="1">
        <v>3</v>
      </c>
      <c r="AT336" s="1">
        <v>1</v>
      </c>
      <c r="AU336" s="15">
        <v>3.9785744145947398E-2</v>
      </c>
      <c r="AV336" s="15">
        <v>6.1702764516848897E-3</v>
      </c>
      <c r="AW336" s="15">
        <v>0.16725941386392701</v>
      </c>
      <c r="AX336" s="1">
        <v>1</v>
      </c>
      <c r="AY336" s="1">
        <v>1</v>
      </c>
    </row>
    <row r="337" spans="1:51">
      <c r="A337" s="1" t="s">
        <v>1235</v>
      </c>
      <c r="B337" t="s">
        <v>1236</v>
      </c>
      <c r="C337" s="1">
        <v>88</v>
      </c>
      <c r="D337" s="18">
        <f t="shared" si="12"/>
        <v>1</v>
      </c>
      <c r="E337" s="18">
        <f t="shared" si="13"/>
        <v>3</v>
      </c>
      <c r="F337" s="18">
        <f t="shared" si="14"/>
        <v>1</v>
      </c>
      <c r="G337" s="15">
        <v>1.33613025442959E-2</v>
      </c>
      <c r="H337" s="15">
        <v>9.1538028956171802E-3</v>
      </c>
      <c r="I337" s="15">
        <v>0.67425522465776</v>
      </c>
      <c r="J337" s="1">
        <v>1</v>
      </c>
      <c r="K337" s="1">
        <v>0</v>
      </c>
      <c r="L337" s="15">
        <v>7.5295213879679093E-2</v>
      </c>
      <c r="M337" s="15">
        <v>8.8234212989554597E-2</v>
      </c>
      <c r="N337" s="15">
        <v>0.23734249921641301</v>
      </c>
      <c r="O337" s="1">
        <v>8</v>
      </c>
      <c r="P337" s="1">
        <v>2</v>
      </c>
      <c r="Q337" s="15">
        <v>5.5740326439990398E-2</v>
      </c>
      <c r="R337" s="15">
        <v>0.10556687820763801</v>
      </c>
      <c r="S337" s="15">
        <v>0.58155652335292296</v>
      </c>
      <c r="T337" s="1">
        <v>0</v>
      </c>
      <c r="U337" s="1">
        <v>1</v>
      </c>
      <c r="V337" s="15">
        <v>0.57477911780499102</v>
      </c>
      <c r="W337" s="15">
        <v>0.50616692888294401</v>
      </c>
      <c r="X337" s="15">
        <v>0.65845990170235802</v>
      </c>
      <c r="Y337" s="1">
        <v>2</v>
      </c>
      <c r="Z337" s="1">
        <v>1</v>
      </c>
      <c r="AA337" s="15">
        <v>0.20258834200303899</v>
      </c>
      <c r="AB337" s="15">
        <v>0.103227144054402</v>
      </c>
      <c r="AC337" s="15">
        <v>0.91433267656448503</v>
      </c>
      <c r="AD337" s="1">
        <v>1</v>
      </c>
      <c r="AE337" s="1">
        <v>1</v>
      </c>
      <c r="AF337" s="15">
        <v>0.57170279995261797</v>
      </c>
      <c r="AG337" s="15">
        <v>1.41940210376914E-2</v>
      </c>
      <c r="AH337" s="15">
        <v>0.16428706719432601</v>
      </c>
      <c r="AI337" s="1">
        <v>0</v>
      </c>
      <c r="AJ337" s="1">
        <v>1</v>
      </c>
      <c r="AK337" s="15">
        <v>0.32717554373471902</v>
      </c>
      <c r="AL337" s="15">
        <v>9.1269303109004399E-2</v>
      </c>
      <c r="AM337" s="15">
        <v>3.9609181460563199E-2</v>
      </c>
      <c r="AN337" s="1">
        <v>0</v>
      </c>
      <c r="AO337" s="1">
        <v>0</v>
      </c>
      <c r="AP337" s="15">
        <v>0.61986925071932897</v>
      </c>
      <c r="AQ337" s="15">
        <v>9.9298856913929895E-2</v>
      </c>
      <c r="AR337" s="15">
        <v>6.1635425074614503E-2</v>
      </c>
      <c r="AS337" s="1">
        <v>0</v>
      </c>
      <c r="AT337" s="1">
        <v>0</v>
      </c>
      <c r="AU337" s="15">
        <v>0.71730660807406299</v>
      </c>
      <c r="AV337" s="15">
        <v>1.6349570290961301E-2</v>
      </c>
      <c r="AW337" s="15">
        <v>0.107477120693675</v>
      </c>
      <c r="AX337" s="1">
        <v>0</v>
      </c>
      <c r="AY337" s="1">
        <v>0</v>
      </c>
    </row>
    <row r="338" spans="1:51">
      <c r="A338" s="1" t="s">
        <v>1195</v>
      </c>
      <c r="B338" t="s">
        <v>1196</v>
      </c>
      <c r="C338" s="1">
        <v>14</v>
      </c>
      <c r="D338" s="18">
        <f t="shared" si="12"/>
        <v>1</v>
      </c>
      <c r="E338" s="18">
        <f t="shared" si="13"/>
        <v>2</v>
      </c>
      <c r="F338" s="18">
        <f t="shared" si="14"/>
        <v>1</v>
      </c>
      <c r="G338" s="15">
        <v>7.4963454462130902E-2</v>
      </c>
      <c r="H338" s="15">
        <v>5.2999986666614998E-2</v>
      </c>
      <c r="I338" s="15">
        <v>0.86664657990361904</v>
      </c>
      <c r="J338" s="1">
        <v>0</v>
      </c>
      <c r="K338" s="1">
        <v>0</v>
      </c>
      <c r="L338" s="15">
        <v>0.892425755654918</v>
      </c>
      <c r="M338" s="15">
        <v>0.109811634448418</v>
      </c>
      <c r="N338" s="15">
        <v>0.32079447633476199</v>
      </c>
      <c r="O338" s="1">
        <v>0</v>
      </c>
      <c r="P338" s="1">
        <v>0</v>
      </c>
      <c r="Q338" s="15">
        <v>0.28031265329014599</v>
      </c>
      <c r="R338" s="15">
        <v>2.0742135107792398E-2</v>
      </c>
      <c r="S338" s="15">
        <v>0.842972634156403</v>
      </c>
      <c r="T338" s="1">
        <v>0</v>
      </c>
      <c r="U338" s="1">
        <v>0</v>
      </c>
      <c r="V338" s="15">
        <v>0.88798040923114496</v>
      </c>
      <c r="W338" s="15">
        <v>0.56593104314287401</v>
      </c>
      <c r="X338" s="15">
        <v>0.66227733777006903</v>
      </c>
      <c r="Y338" s="1">
        <v>0</v>
      </c>
      <c r="Z338" s="1">
        <v>0</v>
      </c>
      <c r="AA338" s="15">
        <v>0.34260723526276299</v>
      </c>
      <c r="AB338" s="15">
        <v>0.19493158601289601</v>
      </c>
      <c r="AC338" s="15">
        <v>0.80261922547930098</v>
      </c>
      <c r="AD338" s="1">
        <v>0</v>
      </c>
      <c r="AE338" s="1">
        <v>0</v>
      </c>
      <c r="AF338" s="15">
        <v>0.67706346793357897</v>
      </c>
      <c r="AG338" s="15">
        <v>0.25154830311863402</v>
      </c>
      <c r="AH338" s="15">
        <v>0.65437054555894203</v>
      </c>
      <c r="AI338" s="1">
        <v>0</v>
      </c>
      <c r="AJ338" s="1">
        <v>0</v>
      </c>
      <c r="AK338" s="15">
        <v>0.97744803722034002</v>
      </c>
      <c r="AL338" s="15">
        <v>0.21204507102901701</v>
      </c>
      <c r="AM338" s="15">
        <v>2.7094518379680001E-2</v>
      </c>
      <c r="AN338" s="1">
        <v>0</v>
      </c>
      <c r="AO338" s="1">
        <v>2</v>
      </c>
      <c r="AP338" s="15">
        <v>0.37575782735386998</v>
      </c>
      <c r="AQ338" s="15">
        <v>0.52034793992148498</v>
      </c>
      <c r="AR338" s="15">
        <v>0.64264000359366502</v>
      </c>
      <c r="AS338" s="1">
        <v>0</v>
      </c>
      <c r="AT338" s="1">
        <v>0</v>
      </c>
      <c r="AU338" s="15">
        <v>2.5674599050255101E-3</v>
      </c>
      <c r="AV338" s="15">
        <v>8.2492142748913393E-5</v>
      </c>
      <c r="AW338" s="15">
        <v>0.70191932722112005</v>
      </c>
      <c r="AX338" s="1">
        <v>0</v>
      </c>
      <c r="AY338" s="1">
        <v>0</v>
      </c>
    </row>
    <row r="339" spans="1:51">
      <c r="A339" s="1" t="s">
        <v>1209</v>
      </c>
      <c r="B339" t="s">
        <v>1210</v>
      </c>
      <c r="C339" s="1">
        <v>4</v>
      </c>
      <c r="D339" s="18">
        <f t="shared" si="12"/>
        <v>2</v>
      </c>
      <c r="E339" s="18">
        <f t="shared" si="13"/>
        <v>0</v>
      </c>
      <c r="F339" s="18">
        <f t="shared" si="14"/>
        <v>1</v>
      </c>
      <c r="G339" s="15">
        <v>0.17517726368275599</v>
      </c>
      <c r="H339" s="15">
        <v>0.19222944094903699</v>
      </c>
      <c r="I339" s="15">
        <v>0.95994586949654304</v>
      </c>
      <c r="J339" s="1">
        <v>0</v>
      </c>
      <c r="K339" s="1">
        <v>0</v>
      </c>
      <c r="L339" s="15">
        <v>2.1597848288617699E-2</v>
      </c>
      <c r="M339" s="15">
        <v>7.0660382053784596E-2</v>
      </c>
      <c r="N339" s="15">
        <v>4.8478582958126704E-3</v>
      </c>
      <c r="O339" s="1">
        <v>2</v>
      </c>
      <c r="P339" s="1">
        <v>0</v>
      </c>
      <c r="Q339" s="15">
        <v>0.13784286492512601</v>
      </c>
      <c r="R339" s="15">
        <v>0.134772091630876</v>
      </c>
      <c r="S339" s="15">
        <v>0.95238206503392997</v>
      </c>
      <c r="T339" s="1">
        <v>0</v>
      </c>
      <c r="U339" s="1">
        <v>0</v>
      </c>
      <c r="V339" s="15">
        <v>0.99551487766595503</v>
      </c>
      <c r="W339" s="15">
        <v>0.83805984742212003</v>
      </c>
      <c r="X339" s="15">
        <v>0.88896833336511205</v>
      </c>
      <c r="Y339" s="1">
        <v>0</v>
      </c>
      <c r="Z339" s="1">
        <v>0</v>
      </c>
      <c r="AA339" s="15">
        <v>0.16775845732750899</v>
      </c>
      <c r="AB339" s="15">
        <v>0.31938846728499298</v>
      </c>
      <c r="AC339" s="15">
        <v>0.93913167276862397</v>
      </c>
      <c r="AD339" s="1">
        <v>0</v>
      </c>
      <c r="AE339" s="1">
        <v>0</v>
      </c>
      <c r="AF339" s="15">
        <v>0.58958737560651897</v>
      </c>
      <c r="AG339" s="15">
        <v>0.518102191159304</v>
      </c>
      <c r="AH339" s="15">
        <v>0.88592402483684196</v>
      </c>
      <c r="AI339" s="1">
        <v>0</v>
      </c>
      <c r="AJ339" s="1">
        <v>0</v>
      </c>
      <c r="AK339" s="15">
        <v>0.138562177453256</v>
      </c>
      <c r="AL339" s="15">
        <v>0.307339885990843</v>
      </c>
      <c r="AM339" s="15">
        <v>0.86387180872810998</v>
      </c>
      <c r="AN339" s="1">
        <v>0</v>
      </c>
      <c r="AO339" s="1">
        <v>0</v>
      </c>
      <c r="AP339" s="15">
        <v>4.3218447704812597E-2</v>
      </c>
      <c r="AQ339" s="15">
        <v>5.8389347835351303E-2</v>
      </c>
      <c r="AR339" s="15">
        <v>0.88135868990866795</v>
      </c>
      <c r="AS339" s="1">
        <v>0</v>
      </c>
      <c r="AT339" s="1">
        <v>0</v>
      </c>
      <c r="AU339" s="15">
        <v>0.15817205864477701</v>
      </c>
      <c r="AV339" s="15">
        <v>0.15177416987228201</v>
      </c>
      <c r="AW339" s="15">
        <v>0.90385195755407499</v>
      </c>
      <c r="AX339" s="1">
        <v>0</v>
      </c>
      <c r="AY339" s="1">
        <v>0</v>
      </c>
    </row>
    <row r="340" spans="1:51">
      <c r="A340" s="1" t="s">
        <v>1114</v>
      </c>
      <c r="B340" t="s">
        <v>1115</v>
      </c>
      <c r="C340" s="1">
        <v>44</v>
      </c>
      <c r="D340" s="18">
        <f t="shared" si="12"/>
        <v>5</v>
      </c>
      <c r="E340" s="18">
        <f t="shared" si="13"/>
        <v>5</v>
      </c>
      <c r="F340" s="18">
        <f t="shared" si="14"/>
        <v>1</v>
      </c>
      <c r="G340" s="15">
        <v>0.165721771942101</v>
      </c>
      <c r="H340" s="15">
        <v>0.45337852322635502</v>
      </c>
      <c r="I340" s="15">
        <v>0.46909858993866199</v>
      </c>
      <c r="J340" s="1">
        <v>1</v>
      </c>
      <c r="K340" s="1">
        <v>1</v>
      </c>
      <c r="L340" s="15">
        <v>0.11233661059898301</v>
      </c>
      <c r="M340" s="15">
        <v>0.257044444409534</v>
      </c>
      <c r="N340" s="15">
        <v>0.361303936988837</v>
      </c>
      <c r="O340" s="1">
        <v>1</v>
      </c>
      <c r="P340" s="1">
        <v>4</v>
      </c>
      <c r="Q340" s="15">
        <v>0.76010977492971699</v>
      </c>
      <c r="R340" s="15">
        <v>0.40742946940983799</v>
      </c>
      <c r="S340" s="15">
        <v>0.58425064754049005</v>
      </c>
      <c r="T340" s="1">
        <v>0</v>
      </c>
      <c r="U340" s="1">
        <v>0</v>
      </c>
      <c r="V340" s="15">
        <v>0.10908759946241101</v>
      </c>
      <c r="W340" s="15">
        <v>0.19978986568490301</v>
      </c>
      <c r="X340" s="15">
        <v>0.59557707022676099</v>
      </c>
      <c r="Y340" s="1">
        <v>1</v>
      </c>
      <c r="Z340" s="1">
        <v>2</v>
      </c>
      <c r="AA340" s="15">
        <v>5.7060741122471302E-3</v>
      </c>
      <c r="AB340" s="15">
        <v>3.1862986365345201E-3</v>
      </c>
      <c r="AC340" s="15">
        <v>0.84406503807241495</v>
      </c>
      <c r="AD340" s="1">
        <v>1</v>
      </c>
      <c r="AE340" s="1">
        <v>1</v>
      </c>
      <c r="AF340" s="15">
        <v>7.7330362528695506E-6</v>
      </c>
      <c r="AG340" s="15">
        <v>9.4348245271991294E-6</v>
      </c>
      <c r="AH340" s="15">
        <v>0.51361669965657797</v>
      </c>
      <c r="AI340" s="1">
        <v>0</v>
      </c>
      <c r="AJ340" s="1">
        <v>1</v>
      </c>
      <c r="AK340" s="15">
        <v>1.41753886988256E-3</v>
      </c>
      <c r="AL340" s="15">
        <v>8.1559307946416099E-3</v>
      </c>
      <c r="AM340" s="15">
        <v>0.117041080432535</v>
      </c>
      <c r="AN340" s="1">
        <v>0</v>
      </c>
      <c r="AO340" s="1">
        <v>3</v>
      </c>
      <c r="AP340" s="15">
        <v>8.6134579474004099E-5</v>
      </c>
      <c r="AQ340" s="15">
        <v>1.2533861835450899E-3</v>
      </c>
      <c r="AR340" s="15">
        <v>6.3345574447829198E-6</v>
      </c>
      <c r="AS340" s="1">
        <v>2</v>
      </c>
      <c r="AT340" s="1">
        <v>6</v>
      </c>
      <c r="AU340" s="15">
        <v>1.3729423432736501E-7</v>
      </c>
      <c r="AV340" s="15">
        <v>3.5338392568862201E-6</v>
      </c>
      <c r="AW340" s="15">
        <v>0.16703436286912901</v>
      </c>
      <c r="AX340" s="1">
        <v>0</v>
      </c>
      <c r="AY340" s="1">
        <v>2</v>
      </c>
    </row>
    <row r="341" spans="1:51">
      <c r="A341" s="1" t="s">
        <v>1107</v>
      </c>
      <c r="B341" t="s">
        <v>1108</v>
      </c>
      <c r="C341" s="1">
        <v>332</v>
      </c>
      <c r="D341" s="18">
        <f t="shared" si="12"/>
        <v>2</v>
      </c>
      <c r="E341" s="18">
        <f t="shared" si="13"/>
        <v>1</v>
      </c>
      <c r="F341" s="18">
        <f t="shared" si="14"/>
        <v>1</v>
      </c>
      <c r="G341" s="15">
        <v>0.81975106390746399</v>
      </c>
      <c r="H341" s="15">
        <v>0.38426008030406</v>
      </c>
      <c r="I341" s="15">
        <v>0.57041994464402301</v>
      </c>
      <c r="J341" s="1">
        <v>2</v>
      </c>
      <c r="K341" s="1">
        <v>2</v>
      </c>
      <c r="L341" s="15">
        <v>8.3926266076622298E-3</v>
      </c>
      <c r="M341" s="15">
        <v>1.40053811126049E-2</v>
      </c>
      <c r="N341" s="15">
        <v>0.25564454620228599</v>
      </c>
      <c r="O341" s="1">
        <v>19</v>
      </c>
      <c r="P341" s="1">
        <v>17</v>
      </c>
      <c r="Q341" s="15">
        <v>0.73706957958250596</v>
      </c>
      <c r="R341" s="15">
        <v>0.25099149725529202</v>
      </c>
      <c r="S341" s="15">
        <v>0.36792025830157998</v>
      </c>
      <c r="T341" s="1">
        <v>2</v>
      </c>
      <c r="U341" s="1">
        <v>2</v>
      </c>
      <c r="V341" s="15">
        <v>0.88212642699691102</v>
      </c>
      <c r="W341" s="15">
        <v>0.67428450468400003</v>
      </c>
      <c r="X341" s="15">
        <v>0.36596493014408199</v>
      </c>
      <c r="Y341" s="1">
        <v>8</v>
      </c>
      <c r="Z341" s="1">
        <v>11</v>
      </c>
      <c r="AA341" s="15">
        <v>0.87048577249917902</v>
      </c>
      <c r="AB341" s="15">
        <v>0.49545960688600099</v>
      </c>
      <c r="AC341" s="15">
        <v>6.8484646292359994E-2</v>
      </c>
      <c r="AD341" s="1">
        <v>4</v>
      </c>
      <c r="AE341" s="1">
        <v>0</v>
      </c>
      <c r="AF341" s="15">
        <v>0.16730366677318501</v>
      </c>
      <c r="AG341" s="15">
        <v>0.51920751923359698</v>
      </c>
      <c r="AH341" s="15">
        <v>2.0206562253939499E-2</v>
      </c>
      <c r="AI341" s="1">
        <v>6</v>
      </c>
      <c r="AJ341" s="1">
        <v>2</v>
      </c>
      <c r="AK341" s="15">
        <v>2.1659712445832601E-2</v>
      </c>
      <c r="AL341" s="15">
        <v>7.3128669477952393E-2</v>
      </c>
      <c r="AM341" s="15">
        <v>0.10568626315072201</v>
      </c>
      <c r="AN341" s="1">
        <v>6</v>
      </c>
      <c r="AO341" s="1">
        <v>8</v>
      </c>
      <c r="AP341" s="15">
        <v>0.35114505097698701</v>
      </c>
      <c r="AQ341" s="15">
        <v>0.74049259298140802</v>
      </c>
      <c r="AR341" s="15">
        <v>0.53656751623549703</v>
      </c>
      <c r="AS341" s="1">
        <v>8</v>
      </c>
      <c r="AT341" s="1">
        <v>8</v>
      </c>
      <c r="AU341" s="15">
        <v>0.55219531456822102</v>
      </c>
      <c r="AV341" s="15">
        <v>0.95974854486176897</v>
      </c>
      <c r="AW341" s="15">
        <v>0.72992573486694101</v>
      </c>
      <c r="AX341" s="1">
        <v>8</v>
      </c>
      <c r="AY341" s="1">
        <v>6</v>
      </c>
    </row>
    <row r="342" spans="1:51">
      <c r="A342" s="1" t="s">
        <v>999</v>
      </c>
      <c r="B342" t="s">
        <v>1000</v>
      </c>
      <c r="C342" s="1">
        <v>25</v>
      </c>
      <c r="D342" s="18">
        <f t="shared" si="12"/>
        <v>2</v>
      </c>
      <c r="E342" s="18">
        <f t="shared" si="13"/>
        <v>2</v>
      </c>
      <c r="F342" s="18">
        <f t="shared" si="14"/>
        <v>1</v>
      </c>
      <c r="G342" s="15">
        <v>5.1338784724901297E-2</v>
      </c>
      <c r="H342" s="15">
        <v>5.6044683704007697E-2</v>
      </c>
      <c r="I342" s="15">
        <v>0.21949432371644401</v>
      </c>
      <c r="J342" s="1">
        <v>0</v>
      </c>
      <c r="K342" s="1">
        <v>1</v>
      </c>
      <c r="L342" s="15">
        <v>0.31344076457242298</v>
      </c>
      <c r="M342" s="15">
        <v>0.15876883680680901</v>
      </c>
      <c r="N342" s="15">
        <v>0.61486110748559197</v>
      </c>
      <c r="O342" s="1">
        <v>3</v>
      </c>
      <c r="P342" s="1">
        <v>1</v>
      </c>
      <c r="Q342" s="15">
        <v>0.13052144495699</v>
      </c>
      <c r="R342" s="15">
        <v>0.12149778241235699</v>
      </c>
      <c r="S342" s="15">
        <v>5.6169807285151203E-3</v>
      </c>
      <c r="T342" s="1">
        <v>0</v>
      </c>
      <c r="U342" s="1">
        <v>2</v>
      </c>
      <c r="V342" s="15">
        <v>0.98198722193779897</v>
      </c>
      <c r="W342" s="15">
        <v>0.98729642901810599</v>
      </c>
      <c r="X342" s="15">
        <v>0.57654857126749104</v>
      </c>
      <c r="Y342" s="1">
        <v>0</v>
      </c>
      <c r="Z342" s="1">
        <v>1</v>
      </c>
      <c r="AA342" s="15">
        <v>4.2132258491453203E-2</v>
      </c>
      <c r="AB342" s="15">
        <v>4.0224416217418103E-2</v>
      </c>
      <c r="AC342" s="15">
        <v>0.67517475248585002</v>
      </c>
      <c r="AD342" s="1">
        <v>0</v>
      </c>
      <c r="AE342" s="1">
        <v>0</v>
      </c>
      <c r="AF342" s="15">
        <v>0.45088677962478102</v>
      </c>
      <c r="AG342" s="15">
        <v>0.28875593815672201</v>
      </c>
      <c r="AH342" s="15">
        <v>0.468800589267309</v>
      </c>
      <c r="AI342" s="1">
        <v>0</v>
      </c>
      <c r="AJ342" s="1">
        <v>0</v>
      </c>
      <c r="AK342" s="15">
        <v>0.18462754851357999</v>
      </c>
      <c r="AL342" s="15">
        <v>0.12437104639164399</v>
      </c>
      <c r="AM342" s="15">
        <v>0.29020820219510102</v>
      </c>
      <c r="AN342" s="1">
        <v>1</v>
      </c>
      <c r="AO342" s="1">
        <v>2</v>
      </c>
      <c r="AP342" s="15">
        <v>3.8254875526902501E-3</v>
      </c>
      <c r="AQ342" s="15">
        <v>1.3780886100618599E-2</v>
      </c>
      <c r="AR342" s="15">
        <v>0.56027820479221802</v>
      </c>
      <c r="AS342" s="1">
        <v>0</v>
      </c>
      <c r="AT342" s="1">
        <v>1</v>
      </c>
      <c r="AU342" s="15">
        <v>0.60931115689139503</v>
      </c>
      <c r="AV342" s="15">
        <v>0.60489265143160098</v>
      </c>
      <c r="AW342" s="15">
        <v>0.53138338222247605</v>
      </c>
      <c r="AX342" s="1">
        <v>0</v>
      </c>
      <c r="AY342" s="1">
        <v>0</v>
      </c>
    </row>
    <row r="343" spans="1:51">
      <c r="A343" s="1" t="s">
        <v>1099</v>
      </c>
      <c r="B343" t="s">
        <v>1100</v>
      </c>
      <c r="C343" s="1">
        <v>60</v>
      </c>
      <c r="D343" s="18">
        <f t="shared" si="12"/>
        <v>6</v>
      </c>
      <c r="E343" s="18">
        <f t="shared" si="13"/>
        <v>4</v>
      </c>
      <c r="F343" s="18">
        <f t="shared" si="14"/>
        <v>1</v>
      </c>
      <c r="G343" s="15">
        <v>8.5491633069233307E-3</v>
      </c>
      <c r="H343" s="15">
        <v>4.1396003868823902E-2</v>
      </c>
      <c r="I343" s="15">
        <v>0.58052270273343298</v>
      </c>
      <c r="J343" s="1">
        <v>0</v>
      </c>
      <c r="K343" s="1">
        <v>1</v>
      </c>
      <c r="L343" s="15">
        <v>5.9938346016189098E-5</v>
      </c>
      <c r="M343" s="15">
        <v>1.7987016847964602E-5</v>
      </c>
      <c r="N343" s="15">
        <v>3.3518263765928397E-2</v>
      </c>
      <c r="O343" s="1">
        <v>8</v>
      </c>
      <c r="P343" s="1">
        <v>0</v>
      </c>
      <c r="Q343" s="15">
        <v>1.1322476539479201E-2</v>
      </c>
      <c r="R343" s="15">
        <v>6.1826951997835403E-2</v>
      </c>
      <c r="S343" s="15">
        <v>0.66720143327936199</v>
      </c>
      <c r="T343" s="1">
        <v>1</v>
      </c>
      <c r="U343" s="1">
        <v>0</v>
      </c>
      <c r="V343" s="15">
        <v>0.39678018783035701</v>
      </c>
      <c r="W343" s="15">
        <v>0.66249510304618098</v>
      </c>
      <c r="X343" s="15">
        <v>0.485529094290504</v>
      </c>
      <c r="Y343" s="1">
        <v>2</v>
      </c>
      <c r="Z343" s="1">
        <v>0</v>
      </c>
      <c r="AA343" s="15">
        <v>3.8432302981039702E-2</v>
      </c>
      <c r="AB343" s="15">
        <v>2.47430349908484E-2</v>
      </c>
      <c r="AC343" s="15">
        <v>0.38913516751662702</v>
      </c>
      <c r="AD343" s="1">
        <v>0</v>
      </c>
      <c r="AE343" s="1">
        <v>0</v>
      </c>
      <c r="AF343" s="15">
        <v>3.5416922698825903E-2</v>
      </c>
      <c r="AG343" s="15">
        <v>0.101449524878496</v>
      </c>
      <c r="AH343" s="15">
        <v>0.161960945711218</v>
      </c>
      <c r="AI343" s="1">
        <v>0</v>
      </c>
      <c r="AJ343" s="1">
        <v>0</v>
      </c>
      <c r="AK343" s="15">
        <v>3.66444678717195E-3</v>
      </c>
      <c r="AL343" s="15">
        <v>2.0626402708544501E-3</v>
      </c>
      <c r="AM343" s="15">
        <v>0.26155497676936901</v>
      </c>
      <c r="AN343" s="1">
        <v>1</v>
      </c>
      <c r="AO343" s="1">
        <v>0</v>
      </c>
      <c r="AP343" s="15">
        <v>0.28142036752594402</v>
      </c>
      <c r="AQ343" s="15">
        <v>0.41677503429353002</v>
      </c>
      <c r="AR343" s="15">
        <v>0.149860757498811</v>
      </c>
      <c r="AS343" s="1">
        <v>0</v>
      </c>
      <c r="AT343" s="1">
        <v>0</v>
      </c>
      <c r="AU343" s="15">
        <v>0.22189093519641501</v>
      </c>
      <c r="AV343" s="15">
        <v>0.23652441156566001</v>
      </c>
      <c r="AW343" s="15">
        <v>0.21886527721558999</v>
      </c>
      <c r="AX343" s="1">
        <v>0</v>
      </c>
      <c r="AY343" s="1">
        <v>0</v>
      </c>
    </row>
    <row r="344" spans="1:51">
      <c r="A344" s="1" t="s">
        <v>1087</v>
      </c>
      <c r="B344" t="s">
        <v>1088</v>
      </c>
      <c r="C344" s="1">
        <v>13</v>
      </c>
      <c r="D344" s="18">
        <f t="shared" si="12"/>
        <v>0</v>
      </c>
      <c r="E344" s="18">
        <f t="shared" si="13"/>
        <v>0</v>
      </c>
      <c r="F344" s="18">
        <f t="shared" si="14"/>
        <v>1</v>
      </c>
      <c r="G344" s="15">
        <v>0.228677991609475</v>
      </c>
      <c r="H344" s="15">
        <v>0.53540869286158699</v>
      </c>
      <c r="I344" s="15">
        <v>0.87555591611837702</v>
      </c>
      <c r="J344" s="1">
        <v>0</v>
      </c>
      <c r="K344" s="1">
        <v>0</v>
      </c>
      <c r="L344" s="15">
        <v>0.10647785270995</v>
      </c>
      <c r="M344" s="15">
        <v>0.114778930915127</v>
      </c>
      <c r="N344" s="15">
        <v>0.63329265580479299</v>
      </c>
      <c r="O344" s="1">
        <v>1</v>
      </c>
      <c r="P344" s="1">
        <v>0</v>
      </c>
      <c r="Q344" s="15">
        <v>0.76452975515083099</v>
      </c>
      <c r="R344" s="15">
        <v>0.92520292857374598</v>
      </c>
      <c r="S344" s="15">
        <v>0.85332585713082298</v>
      </c>
      <c r="T344" s="1">
        <v>0</v>
      </c>
      <c r="U344" s="1">
        <v>0</v>
      </c>
      <c r="V344" s="15">
        <v>0.95277651565846899</v>
      </c>
      <c r="W344" s="15">
        <v>0.74502271236571205</v>
      </c>
      <c r="X344" s="15">
        <v>0.68206934260989205</v>
      </c>
      <c r="Y344" s="1">
        <v>0</v>
      </c>
      <c r="Z344" s="1">
        <v>0</v>
      </c>
      <c r="AA344" s="15">
        <v>0.64206892646556102</v>
      </c>
      <c r="AB344" s="15">
        <v>0.51732265184584203</v>
      </c>
      <c r="AC344" s="15">
        <v>0.81532992634899004</v>
      </c>
      <c r="AD344" s="1">
        <v>0</v>
      </c>
      <c r="AE344" s="1">
        <v>0</v>
      </c>
      <c r="AF344" s="15">
        <v>0.34574515051476101</v>
      </c>
      <c r="AG344" s="15">
        <v>0.66307753477464704</v>
      </c>
      <c r="AH344" s="15">
        <v>0.51394160462679805</v>
      </c>
      <c r="AI344" s="1">
        <v>0</v>
      </c>
      <c r="AJ344" s="1">
        <v>1</v>
      </c>
      <c r="AK344" s="15">
        <v>0.21667257418541899</v>
      </c>
      <c r="AL344" s="15">
        <v>0.44328647107900099</v>
      </c>
      <c r="AM344" s="15">
        <v>1.7116679684578699E-2</v>
      </c>
      <c r="AN344" s="1">
        <v>1</v>
      </c>
      <c r="AO344" s="1">
        <v>2</v>
      </c>
      <c r="AP344" s="15">
        <v>0.15475296649218301</v>
      </c>
      <c r="AQ344" s="15">
        <v>0.156503236674399</v>
      </c>
      <c r="AR344" s="15">
        <v>0.66327027910437897</v>
      </c>
      <c r="AS344" s="1">
        <v>0</v>
      </c>
      <c r="AT344" s="1">
        <v>0</v>
      </c>
      <c r="AU344" s="15">
        <v>0.490163220708697</v>
      </c>
      <c r="AV344" s="15">
        <v>0.81382377709003295</v>
      </c>
      <c r="AW344" s="15">
        <v>0.71989912021596902</v>
      </c>
      <c r="AX344" s="1">
        <v>0</v>
      </c>
      <c r="AY344" s="1">
        <v>0</v>
      </c>
    </row>
    <row r="345" spans="1:51">
      <c r="A345" s="1" t="s">
        <v>1085</v>
      </c>
      <c r="B345" t="s">
        <v>1086</v>
      </c>
      <c r="C345" s="1">
        <v>11</v>
      </c>
      <c r="D345" s="18">
        <f t="shared" si="12"/>
        <v>7</v>
      </c>
      <c r="E345" s="18">
        <f t="shared" si="13"/>
        <v>2</v>
      </c>
      <c r="F345" s="18">
        <f t="shared" si="14"/>
        <v>1</v>
      </c>
      <c r="G345" s="15">
        <v>4.2338772918403697E-2</v>
      </c>
      <c r="H345" s="15">
        <v>0.12294695451804</v>
      </c>
      <c r="I345" s="15">
        <v>0.893648396329626</v>
      </c>
      <c r="J345" s="1">
        <v>0</v>
      </c>
      <c r="K345" s="1">
        <v>0</v>
      </c>
      <c r="L345" s="15">
        <v>3.69150793528615E-2</v>
      </c>
      <c r="M345" s="15">
        <v>5.7557449230906797E-2</v>
      </c>
      <c r="N345" s="15">
        <v>2.7899049311232198E-4</v>
      </c>
      <c r="O345" s="1">
        <v>0</v>
      </c>
      <c r="P345" s="1">
        <v>4</v>
      </c>
      <c r="Q345" s="15">
        <v>0.106724554553493</v>
      </c>
      <c r="R345" s="15">
        <v>0.215319351198453</v>
      </c>
      <c r="S345" s="15">
        <v>0.87441310974758901</v>
      </c>
      <c r="T345" s="1">
        <v>0</v>
      </c>
      <c r="U345" s="1">
        <v>0</v>
      </c>
      <c r="V345" s="15">
        <v>2.8113749865108301E-2</v>
      </c>
      <c r="W345" s="15">
        <v>8.0428091681480907E-2</v>
      </c>
      <c r="X345" s="15">
        <v>0.72344102879615602</v>
      </c>
      <c r="Y345" s="1">
        <v>0</v>
      </c>
      <c r="Z345" s="1">
        <v>0</v>
      </c>
      <c r="AA345" s="15">
        <v>1.93735389921211E-2</v>
      </c>
      <c r="AB345" s="15">
        <v>8.1109059459158597E-2</v>
      </c>
      <c r="AC345" s="15">
        <v>0.84135564182201505</v>
      </c>
      <c r="AD345" s="1">
        <v>0</v>
      </c>
      <c r="AE345" s="1">
        <v>0</v>
      </c>
      <c r="AF345" s="15">
        <v>4.1440603374499903E-2</v>
      </c>
      <c r="AG345" s="15">
        <v>6.4104884589659697E-2</v>
      </c>
      <c r="AH345" s="15">
        <v>0.71664678599897802</v>
      </c>
      <c r="AI345" s="1">
        <v>0</v>
      </c>
      <c r="AJ345" s="1">
        <v>0</v>
      </c>
      <c r="AK345" s="15">
        <v>0.147605140768368</v>
      </c>
      <c r="AL345" s="15">
        <v>0.16187239894264599</v>
      </c>
      <c r="AM345" s="15">
        <v>0.66864115196498297</v>
      </c>
      <c r="AN345" s="1">
        <v>0</v>
      </c>
      <c r="AO345" s="1">
        <v>0</v>
      </c>
      <c r="AP345" s="15">
        <v>8.7362697811039208E-3</v>
      </c>
      <c r="AQ345" s="15">
        <v>6.6900747547314898E-3</v>
      </c>
      <c r="AR345" s="15">
        <v>0.70653428288773501</v>
      </c>
      <c r="AS345" s="1">
        <v>0</v>
      </c>
      <c r="AT345" s="1">
        <v>0</v>
      </c>
      <c r="AU345" s="15">
        <v>7.9448805914861201E-3</v>
      </c>
      <c r="AV345" s="15">
        <v>2.7088902971749199E-3</v>
      </c>
      <c r="AW345" s="15">
        <v>0.75724818038983199</v>
      </c>
      <c r="AX345" s="1">
        <v>0</v>
      </c>
      <c r="AY345" s="1">
        <v>0</v>
      </c>
    </row>
    <row r="346" spans="1:51">
      <c r="A346" s="1" t="s">
        <v>995</v>
      </c>
      <c r="B346" t="s">
        <v>996</v>
      </c>
      <c r="C346" s="1">
        <v>137</v>
      </c>
      <c r="D346" s="18">
        <f t="shared" si="12"/>
        <v>4</v>
      </c>
      <c r="E346" s="18">
        <f t="shared" si="13"/>
        <v>3</v>
      </c>
      <c r="F346" s="18">
        <f t="shared" si="14"/>
        <v>1</v>
      </c>
      <c r="G346" s="15">
        <v>3.5928064264702302E-4</v>
      </c>
      <c r="H346" s="15">
        <v>1.37887426120864E-3</v>
      </c>
      <c r="I346" s="15">
        <v>0.89283224231272396</v>
      </c>
      <c r="J346" s="1">
        <v>1</v>
      </c>
      <c r="K346" s="1">
        <v>1</v>
      </c>
      <c r="L346" s="15">
        <v>0.75332245800224895</v>
      </c>
      <c r="M346" s="15">
        <v>0.73402659652198898</v>
      </c>
      <c r="N346" s="15">
        <v>0.34115239649432699</v>
      </c>
      <c r="O346" s="1">
        <v>12</v>
      </c>
      <c r="P346" s="1">
        <v>5</v>
      </c>
      <c r="Q346" s="15">
        <v>5.1740903585320297E-3</v>
      </c>
      <c r="R346" s="15">
        <v>1.49280521488281E-2</v>
      </c>
      <c r="S346" s="15">
        <v>9.0852740107153801E-2</v>
      </c>
      <c r="T346" s="1">
        <v>3</v>
      </c>
      <c r="U346" s="1">
        <v>4</v>
      </c>
      <c r="V346" s="15">
        <v>0.85388618327979804</v>
      </c>
      <c r="W346" s="15">
        <v>0.45777495266074097</v>
      </c>
      <c r="X346" s="15">
        <v>0.77201138250272605</v>
      </c>
      <c r="Y346" s="1">
        <v>4</v>
      </c>
      <c r="Z346" s="1">
        <v>2</v>
      </c>
      <c r="AA346" s="15">
        <v>4.1869507059576302E-2</v>
      </c>
      <c r="AB346" s="15">
        <v>4.9907569394174303E-2</v>
      </c>
      <c r="AC346" s="15">
        <v>0.76262529228353804</v>
      </c>
      <c r="AD346" s="1">
        <v>2</v>
      </c>
      <c r="AE346" s="1">
        <v>1</v>
      </c>
      <c r="AF346" s="15">
        <v>0.26391728471915199</v>
      </c>
      <c r="AG346" s="15">
        <v>7.9561997993756198E-2</v>
      </c>
      <c r="AH346" s="15">
        <v>0.58663936437631203</v>
      </c>
      <c r="AI346" s="1">
        <v>3</v>
      </c>
      <c r="AJ346" s="1">
        <v>6</v>
      </c>
      <c r="AK346" s="15">
        <v>7.4840091306866696E-2</v>
      </c>
      <c r="AL346" s="15">
        <v>0.35140983931867298</v>
      </c>
      <c r="AM346" s="15">
        <v>8.3401652359389303E-2</v>
      </c>
      <c r="AN346" s="1">
        <v>4</v>
      </c>
      <c r="AO346" s="1">
        <v>8</v>
      </c>
      <c r="AP346" s="15">
        <v>0.75429230390758695</v>
      </c>
      <c r="AQ346" s="15">
        <v>0.74538050297031799</v>
      </c>
      <c r="AR346" s="15">
        <v>2.6042561848594801E-2</v>
      </c>
      <c r="AS346" s="1">
        <v>6</v>
      </c>
      <c r="AT346" s="1">
        <v>8</v>
      </c>
      <c r="AU346" s="15">
        <v>4.5796658112855403E-2</v>
      </c>
      <c r="AV346" s="15">
        <v>7.0354362853562294E-2</v>
      </c>
      <c r="AW346" s="15">
        <v>0.62532694359246499</v>
      </c>
      <c r="AX346" s="1">
        <v>6</v>
      </c>
      <c r="AY346" s="1">
        <v>3</v>
      </c>
    </row>
    <row r="347" spans="1:51">
      <c r="A347" s="1" t="s">
        <v>1081</v>
      </c>
      <c r="B347" t="s">
        <v>1082</v>
      </c>
      <c r="C347" s="1">
        <v>15</v>
      </c>
      <c r="D347" s="18">
        <f t="shared" si="12"/>
        <v>2</v>
      </c>
      <c r="E347" s="18">
        <f t="shared" si="13"/>
        <v>2</v>
      </c>
      <c r="F347" s="18">
        <f t="shared" si="14"/>
        <v>1</v>
      </c>
      <c r="G347" s="15">
        <v>2.0715818768020901E-2</v>
      </c>
      <c r="H347" s="15">
        <v>2.2844938433702701E-2</v>
      </c>
      <c r="I347" s="15">
        <v>0.85782729246379097</v>
      </c>
      <c r="J347" s="1">
        <v>0</v>
      </c>
      <c r="K347" s="1">
        <v>0</v>
      </c>
      <c r="L347" s="15">
        <v>3.4174240420169E-3</v>
      </c>
      <c r="M347" s="15">
        <v>2.88922405506057E-2</v>
      </c>
      <c r="N347" s="15">
        <v>1.24314096805837E-2</v>
      </c>
      <c r="O347" s="1">
        <v>4</v>
      </c>
      <c r="P347" s="1">
        <v>0</v>
      </c>
      <c r="Q347" s="15">
        <v>5.9533702695694898E-2</v>
      </c>
      <c r="R347" s="15">
        <v>0.2386322193149</v>
      </c>
      <c r="S347" s="15">
        <v>0.83274431863444698</v>
      </c>
      <c r="T347" s="1">
        <v>0</v>
      </c>
      <c r="U347" s="1">
        <v>0</v>
      </c>
      <c r="V347" s="15">
        <v>0.28055248430226698</v>
      </c>
      <c r="W347" s="15">
        <v>0.10889609224194</v>
      </c>
      <c r="X347" s="15">
        <v>0.64305833391462797</v>
      </c>
      <c r="Y347" s="1">
        <v>0</v>
      </c>
      <c r="Z347" s="1">
        <v>0</v>
      </c>
      <c r="AA347" s="15">
        <v>0.14624697961830499</v>
      </c>
      <c r="AB347" s="15">
        <v>0.207263588797551</v>
      </c>
      <c r="AC347" s="15">
        <v>0.79010581763590104</v>
      </c>
      <c r="AD347" s="1">
        <v>0</v>
      </c>
      <c r="AE347" s="1">
        <v>0</v>
      </c>
      <c r="AF347" s="15">
        <v>0.94606648783949798</v>
      </c>
      <c r="AG347" s="15">
        <v>0.76490715068592297</v>
      </c>
      <c r="AH347" s="15">
        <v>0.63483584861773201</v>
      </c>
      <c r="AI347" s="1">
        <v>0</v>
      </c>
      <c r="AJ347" s="1">
        <v>0</v>
      </c>
      <c r="AK347" s="15">
        <v>0.81938016955487003</v>
      </c>
      <c r="AL347" s="15">
        <v>0.86485536361813498</v>
      </c>
      <c r="AM347" s="15">
        <v>0.57755566142848302</v>
      </c>
      <c r="AN347" s="1">
        <v>0</v>
      </c>
      <c r="AO347" s="1">
        <v>0</v>
      </c>
      <c r="AP347" s="15">
        <v>0.98566781927428204</v>
      </c>
      <c r="AQ347" s="15">
        <v>0.69486635089953597</v>
      </c>
      <c r="AR347" s="15">
        <v>0.6774538787794</v>
      </c>
      <c r="AS347" s="1">
        <v>1</v>
      </c>
      <c r="AT347" s="1">
        <v>0</v>
      </c>
      <c r="AU347" s="15">
        <v>0.28411111481270401</v>
      </c>
      <c r="AV347" s="15">
        <v>0.50533207348653397</v>
      </c>
      <c r="AW347" s="15">
        <v>0.68438738511278696</v>
      </c>
      <c r="AX347" s="1">
        <v>0</v>
      </c>
      <c r="AY347" s="1">
        <v>0</v>
      </c>
    </row>
    <row r="348" spans="1:51">
      <c r="A348" s="1" t="s">
        <v>1073</v>
      </c>
      <c r="B348" t="s">
        <v>1074</v>
      </c>
      <c r="C348" s="1">
        <v>21</v>
      </c>
      <c r="D348" s="18">
        <f t="shared" si="12"/>
        <v>0</v>
      </c>
      <c r="E348" s="18">
        <f t="shared" si="13"/>
        <v>0</v>
      </c>
      <c r="F348" s="18">
        <f t="shared" si="14"/>
        <v>1</v>
      </c>
      <c r="G348" s="15">
        <v>0.273276985572668</v>
      </c>
      <c r="H348" s="15">
        <v>0.54738030129038495</v>
      </c>
      <c r="I348" s="15">
        <v>0.80675259602687899</v>
      </c>
      <c r="J348" s="1">
        <v>0</v>
      </c>
      <c r="K348" s="1">
        <v>0</v>
      </c>
      <c r="L348" s="15">
        <v>0.52544704388293295</v>
      </c>
      <c r="M348" s="15">
        <v>0.548096955510463</v>
      </c>
      <c r="N348" s="15">
        <v>0.78608288387676994</v>
      </c>
      <c r="O348" s="1">
        <v>1</v>
      </c>
      <c r="P348" s="1">
        <v>2</v>
      </c>
      <c r="Q348" s="15">
        <v>0.97375421919321203</v>
      </c>
      <c r="R348" s="15">
        <v>0.81655938724088295</v>
      </c>
      <c r="S348" s="15">
        <v>0.274559954662702</v>
      </c>
      <c r="T348" s="1">
        <v>0</v>
      </c>
      <c r="U348" s="1">
        <v>1</v>
      </c>
      <c r="V348" s="15">
        <v>0.40982047778793401</v>
      </c>
      <c r="W348" s="15">
        <v>0.83156773663210704</v>
      </c>
      <c r="X348" s="15">
        <v>0.54915623910427802</v>
      </c>
      <c r="Y348" s="1">
        <v>0</v>
      </c>
      <c r="Z348" s="1">
        <v>1</v>
      </c>
      <c r="AA348" s="15">
        <v>0.276032968072073</v>
      </c>
      <c r="AB348" s="15">
        <v>0.55728056896623801</v>
      </c>
      <c r="AC348" s="15">
        <v>0.71900102784624098</v>
      </c>
      <c r="AD348" s="1">
        <v>0</v>
      </c>
      <c r="AE348" s="1">
        <v>0</v>
      </c>
      <c r="AF348" s="15">
        <v>0.79208202244102899</v>
      </c>
      <c r="AG348" s="15">
        <v>0.87445695135642398</v>
      </c>
      <c r="AH348" s="15">
        <v>0.52925923305372202</v>
      </c>
      <c r="AI348" s="1">
        <v>0</v>
      </c>
      <c r="AJ348" s="1">
        <v>0</v>
      </c>
      <c r="AK348" s="15">
        <v>0.71787676736321004</v>
      </c>
      <c r="AL348" s="15">
        <v>0.84183790862655306</v>
      </c>
      <c r="AM348" s="15">
        <v>0.46361963870959899</v>
      </c>
      <c r="AN348" s="1">
        <v>0</v>
      </c>
      <c r="AO348" s="1">
        <v>0</v>
      </c>
      <c r="AP348" s="15">
        <v>0.437411343905307</v>
      </c>
      <c r="AQ348" s="15">
        <v>0.25569320040951199</v>
      </c>
      <c r="AR348" s="15">
        <v>0.54041223642590597</v>
      </c>
      <c r="AS348" s="1">
        <v>0</v>
      </c>
      <c r="AT348" s="1">
        <v>1</v>
      </c>
      <c r="AU348" s="15">
        <v>0.76861632914771005</v>
      </c>
      <c r="AV348" s="15">
        <v>0.88686423008306803</v>
      </c>
      <c r="AW348" s="15">
        <v>1.42758180561788E-2</v>
      </c>
      <c r="AX348" s="1">
        <v>0</v>
      </c>
      <c r="AY348" s="1">
        <v>2</v>
      </c>
    </row>
    <row r="349" spans="1:51">
      <c r="A349" s="1" t="s">
        <v>1067</v>
      </c>
      <c r="B349" t="s">
        <v>1068</v>
      </c>
      <c r="C349" s="1">
        <v>30</v>
      </c>
      <c r="D349" s="18">
        <f t="shared" si="12"/>
        <v>1</v>
      </c>
      <c r="E349" s="18">
        <f t="shared" si="13"/>
        <v>1</v>
      </c>
      <c r="F349" s="18">
        <f t="shared" si="14"/>
        <v>1</v>
      </c>
      <c r="G349" s="15">
        <v>0.67042500356039103</v>
      </c>
      <c r="H349" s="15">
        <v>0.85328232444542396</v>
      </c>
      <c r="I349" s="15">
        <v>0.73575004639238595</v>
      </c>
      <c r="J349" s="1">
        <v>0</v>
      </c>
      <c r="K349" s="1">
        <v>0</v>
      </c>
      <c r="L349" s="15">
        <v>2.4685310622408099E-2</v>
      </c>
      <c r="M349" s="15">
        <v>4.8140245494816998E-2</v>
      </c>
      <c r="N349" s="15">
        <v>7.7083248126377796E-6</v>
      </c>
      <c r="O349" s="1">
        <v>9</v>
      </c>
      <c r="P349" s="1">
        <v>0</v>
      </c>
      <c r="Q349" s="15">
        <v>0.69312407940749499</v>
      </c>
      <c r="R349" s="15">
        <v>0.77391108617347604</v>
      </c>
      <c r="S349" s="15">
        <v>0.69333081347591297</v>
      </c>
      <c r="T349" s="1">
        <v>0</v>
      </c>
      <c r="U349" s="1">
        <v>0</v>
      </c>
      <c r="V349" s="15">
        <v>0.83697858678909198</v>
      </c>
      <c r="W349" s="15">
        <v>0.80702715307795303</v>
      </c>
      <c r="X349" s="15">
        <v>0.41333375253076898</v>
      </c>
      <c r="Y349" s="1">
        <v>0</v>
      </c>
      <c r="Z349" s="1">
        <v>0</v>
      </c>
      <c r="AA349" s="15">
        <v>0.67817360852872</v>
      </c>
      <c r="AB349" s="15">
        <v>0.32250436804954402</v>
      </c>
      <c r="AC349" s="15">
        <v>0.62411392271793498</v>
      </c>
      <c r="AD349" s="1">
        <v>0</v>
      </c>
      <c r="AE349" s="1">
        <v>0</v>
      </c>
      <c r="AF349" s="15">
        <v>0.89334506364218502</v>
      </c>
      <c r="AG349" s="15">
        <v>0.75649420428172398</v>
      </c>
      <c r="AH349" s="15">
        <v>0.402825717482311</v>
      </c>
      <c r="AI349" s="1">
        <v>0</v>
      </c>
      <c r="AJ349" s="1">
        <v>0</v>
      </c>
      <c r="AK349" s="15">
        <v>0.12026341039611101</v>
      </c>
      <c r="AL349" s="15">
        <v>9.1094440755983497E-2</v>
      </c>
      <c r="AM349" s="15">
        <v>0.96861265498228599</v>
      </c>
      <c r="AN349" s="1">
        <v>1</v>
      </c>
      <c r="AO349" s="1">
        <v>1</v>
      </c>
      <c r="AP349" s="15">
        <v>0.30744088354069299</v>
      </c>
      <c r="AQ349" s="15">
        <v>0.56181364629004404</v>
      </c>
      <c r="AR349" s="15">
        <v>0.68817481743002695</v>
      </c>
      <c r="AS349" s="1">
        <v>1</v>
      </c>
      <c r="AT349" s="1">
        <v>0</v>
      </c>
      <c r="AU349" s="15">
        <v>0.239377806967945</v>
      </c>
      <c r="AV349" s="15">
        <v>0.18773000536838599</v>
      </c>
      <c r="AW349" s="15">
        <v>0.77467777236328805</v>
      </c>
      <c r="AX349" s="1">
        <v>1</v>
      </c>
      <c r="AY349" s="1">
        <v>0</v>
      </c>
    </row>
    <row r="350" spans="1:51">
      <c r="A350" s="1" t="s">
        <v>1059</v>
      </c>
      <c r="B350" t="s">
        <v>1060</v>
      </c>
      <c r="C350" s="1">
        <v>51</v>
      </c>
      <c r="D350" s="18">
        <f t="shared" si="12"/>
        <v>4</v>
      </c>
      <c r="E350" s="18">
        <f t="shared" si="13"/>
        <v>5</v>
      </c>
      <c r="F350" s="18">
        <f t="shared" si="14"/>
        <v>1</v>
      </c>
      <c r="G350" s="15">
        <v>2.5180434776610199E-3</v>
      </c>
      <c r="H350" s="15">
        <v>6.9537422640709697E-3</v>
      </c>
      <c r="I350" s="15">
        <v>0.59330236321336505</v>
      </c>
      <c r="J350" s="1">
        <v>0</v>
      </c>
      <c r="K350" s="1">
        <v>0</v>
      </c>
      <c r="L350" s="15">
        <v>7.6845755122869198E-4</v>
      </c>
      <c r="M350" s="15">
        <v>1.03453654226149E-4</v>
      </c>
      <c r="N350" s="15">
        <v>0.146046282934022</v>
      </c>
      <c r="O350" s="1">
        <v>5</v>
      </c>
      <c r="P350" s="1">
        <v>0</v>
      </c>
      <c r="Q350" s="15">
        <v>7.1030188654371093E-2</v>
      </c>
      <c r="R350" s="15">
        <v>1.9611715406849899E-2</v>
      </c>
      <c r="S350" s="15">
        <v>0.53629211466936799</v>
      </c>
      <c r="T350" s="1">
        <v>0</v>
      </c>
      <c r="U350" s="1">
        <v>0</v>
      </c>
      <c r="V350" s="15">
        <v>0.74357783053961402</v>
      </c>
      <c r="W350" s="15">
        <v>0.81232271120156596</v>
      </c>
      <c r="X350" s="15">
        <v>0.222451424914409</v>
      </c>
      <c r="Y350" s="1">
        <v>0</v>
      </c>
      <c r="Z350" s="1">
        <v>0</v>
      </c>
      <c r="AA350" s="15">
        <v>0.269674239651854</v>
      </c>
      <c r="AB350" s="15">
        <v>0.173967043585323</v>
      </c>
      <c r="AC350" s="15">
        <v>0.44842977373702703</v>
      </c>
      <c r="AD350" s="1">
        <v>0</v>
      </c>
      <c r="AE350" s="1">
        <v>0</v>
      </c>
      <c r="AF350" s="15">
        <v>8.2383427712053606E-2</v>
      </c>
      <c r="AG350" s="15">
        <v>0.111347357973706</v>
      </c>
      <c r="AH350" s="15">
        <v>0.42554600002663201</v>
      </c>
      <c r="AI350" s="1">
        <v>1</v>
      </c>
      <c r="AJ350" s="1">
        <v>0</v>
      </c>
      <c r="AK350" s="15">
        <v>2.1698853658725799E-3</v>
      </c>
      <c r="AL350" s="15">
        <v>8.1498630959187001E-4</v>
      </c>
      <c r="AM350" s="15">
        <v>3.5669955690017997E-2</v>
      </c>
      <c r="AN350" s="1">
        <v>0</v>
      </c>
      <c r="AO350" s="1">
        <v>4</v>
      </c>
      <c r="AP350" s="15">
        <v>2.7361590416664999E-2</v>
      </c>
      <c r="AQ350" s="15">
        <v>1.5893310890414101E-2</v>
      </c>
      <c r="AR350" s="15">
        <v>0.22932915928039399</v>
      </c>
      <c r="AS350" s="1">
        <v>1</v>
      </c>
      <c r="AT350" s="1">
        <v>3</v>
      </c>
      <c r="AU350" s="15">
        <v>0.87673887971043796</v>
      </c>
      <c r="AV350" s="15">
        <v>0.82585653811439597</v>
      </c>
      <c r="AW350" s="15">
        <v>0.57050315267243901</v>
      </c>
      <c r="AX350" s="1">
        <v>1</v>
      </c>
      <c r="AY350" s="1">
        <v>0</v>
      </c>
    </row>
    <row r="351" spans="1:51">
      <c r="A351" s="1" t="s">
        <v>1037</v>
      </c>
      <c r="B351" t="s">
        <v>1038</v>
      </c>
      <c r="C351" s="1">
        <v>16</v>
      </c>
      <c r="D351" s="18">
        <f t="shared" si="12"/>
        <v>2</v>
      </c>
      <c r="E351" s="18">
        <f t="shared" si="13"/>
        <v>0</v>
      </c>
      <c r="F351" s="18">
        <f t="shared" si="14"/>
        <v>1</v>
      </c>
      <c r="G351" s="15">
        <v>0.86077010026471201</v>
      </c>
      <c r="H351" s="15">
        <v>0.867554818519369</v>
      </c>
      <c r="I351" s="15">
        <v>0.84909714983536999</v>
      </c>
      <c r="J351" s="1">
        <v>0</v>
      </c>
      <c r="K351" s="1">
        <v>0</v>
      </c>
      <c r="L351" s="15">
        <v>0.36003168191857698</v>
      </c>
      <c r="M351" s="15">
        <v>0.51117009043627704</v>
      </c>
      <c r="N351" s="15">
        <v>0.62682426918487899</v>
      </c>
      <c r="O351" s="1">
        <v>1</v>
      </c>
      <c r="P351" s="1">
        <v>2</v>
      </c>
      <c r="Q351" s="15">
        <v>0.29225369778656601</v>
      </c>
      <c r="R351" s="15">
        <v>0.46760644274173602</v>
      </c>
      <c r="S351" s="15">
        <v>0.82263941215028002</v>
      </c>
      <c r="T351" s="1">
        <v>0</v>
      </c>
      <c r="U351" s="1">
        <v>0</v>
      </c>
      <c r="V351" s="15">
        <v>4.29316725243271E-2</v>
      </c>
      <c r="W351" s="15">
        <v>9.2160569433463096E-2</v>
      </c>
      <c r="X351" s="15">
        <v>0.62439578014110697</v>
      </c>
      <c r="Y351" s="1">
        <v>0</v>
      </c>
      <c r="Z351" s="1">
        <v>0</v>
      </c>
      <c r="AA351" s="15">
        <v>0.53255601465814795</v>
      </c>
      <c r="AB351" s="15">
        <v>0.48854672708212499</v>
      </c>
      <c r="AC351" s="15">
        <v>0.25506398442082001</v>
      </c>
      <c r="AD351" s="1">
        <v>0</v>
      </c>
      <c r="AE351" s="1">
        <v>1</v>
      </c>
      <c r="AF351" s="15">
        <v>0.77867340456035306</v>
      </c>
      <c r="AG351" s="15">
        <v>0.96562930097976096</v>
      </c>
      <c r="AH351" s="15">
        <v>0.60251013707673495</v>
      </c>
      <c r="AI351" s="1">
        <v>0</v>
      </c>
      <c r="AJ351" s="1">
        <v>1</v>
      </c>
      <c r="AK351" s="15">
        <v>3.8259858666580202E-2</v>
      </c>
      <c r="AL351" s="15">
        <v>0.13792923031311399</v>
      </c>
      <c r="AM351" s="15">
        <v>0.51742096746077904</v>
      </c>
      <c r="AN351" s="1">
        <v>0</v>
      </c>
      <c r="AO351" s="1">
        <v>1</v>
      </c>
      <c r="AP351" s="15">
        <v>9.9525650315595807E-2</v>
      </c>
      <c r="AQ351" s="15">
        <v>0.17541504868552099</v>
      </c>
      <c r="AR351" s="15">
        <v>2.44637900397532E-2</v>
      </c>
      <c r="AS351" s="1">
        <v>0</v>
      </c>
      <c r="AT351" s="1">
        <v>2</v>
      </c>
      <c r="AU351" s="15">
        <v>0.81074423887556202</v>
      </c>
      <c r="AV351" s="15">
        <v>0.35955453986784403</v>
      </c>
      <c r="AW351" s="15">
        <v>0.66729216855804996</v>
      </c>
      <c r="AX351" s="1">
        <v>0</v>
      </c>
      <c r="AY351" s="1">
        <v>0</v>
      </c>
    </row>
    <row r="352" spans="1:51">
      <c r="A352" s="1" t="s">
        <v>1033</v>
      </c>
      <c r="B352" t="s">
        <v>1034</v>
      </c>
      <c r="C352" s="1">
        <v>39</v>
      </c>
      <c r="D352" s="18">
        <f t="shared" si="12"/>
        <v>3</v>
      </c>
      <c r="E352" s="18">
        <f t="shared" si="13"/>
        <v>2</v>
      </c>
      <c r="F352" s="18">
        <f t="shared" si="14"/>
        <v>1</v>
      </c>
      <c r="G352" s="15">
        <v>0.92524103847413097</v>
      </c>
      <c r="H352" s="15">
        <v>0.423242472413902</v>
      </c>
      <c r="I352" s="15">
        <v>0.431360954089753</v>
      </c>
      <c r="J352" s="1">
        <v>0</v>
      </c>
      <c r="K352" s="1">
        <v>1</v>
      </c>
      <c r="L352" s="15">
        <v>2.8784513271956899E-2</v>
      </c>
      <c r="M352" s="15">
        <v>2.3786610697347201E-2</v>
      </c>
      <c r="N352" s="15">
        <v>7.2910464029759398E-2</v>
      </c>
      <c r="O352" s="1">
        <v>0</v>
      </c>
      <c r="P352" s="1">
        <v>5</v>
      </c>
      <c r="Q352" s="15">
        <v>0.30753766055721299</v>
      </c>
      <c r="R352" s="15">
        <v>0.13047492483284501</v>
      </c>
      <c r="S352" s="15">
        <v>5.58257946997225E-5</v>
      </c>
      <c r="T352" s="1">
        <v>2</v>
      </c>
      <c r="U352" s="1">
        <v>3</v>
      </c>
      <c r="V352" s="15">
        <v>0.28185679787169399</v>
      </c>
      <c r="W352" s="15">
        <v>0.37345781656968902</v>
      </c>
      <c r="X352" s="15">
        <v>0.28049105854679601</v>
      </c>
      <c r="Y352" s="1">
        <v>3</v>
      </c>
      <c r="Z352" s="1">
        <v>1</v>
      </c>
      <c r="AA352" s="15">
        <v>0.29659990592431901</v>
      </c>
      <c r="AB352" s="15">
        <v>0.44913934500263802</v>
      </c>
      <c r="AC352" s="15">
        <v>0.54170117448534205</v>
      </c>
      <c r="AD352" s="1">
        <v>0</v>
      </c>
      <c r="AE352" s="1">
        <v>0</v>
      </c>
      <c r="AF352" s="15">
        <v>0.19430616187354199</v>
      </c>
      <c r="AG352" s="15">
        <v>0.37324203581460702</v>
      </c>
      <c r="AH352" s="15">
        <v>0.56829918165454896</v>
      </c>
      <c r="AI352" s="1">
        <v>0</v>
      </c>
      <c r="AJ352" s="1">
        <v>1</v>
      </c>
      <c r="AK352" s="15">
        <v>0.14317372161550601</v>
      </c>
      <c r="AL352" s="15">
        <v>0.61743941320300999</v>
      </c>
      <c r="AM352" s="15">
        <v>8.6865050852260303E-2</v>
      </c>
      <c r="AN352" s="1">
        <v>0</v>
      </c>
      <c r="AO352" s="1">
        <v>3</v>
      </c>
      <c r="AP352" s="15">
        <v>4.5146741429768898E-2</v>
      </c>
      <c r="AQ352" s="15">
        <v>0.224130280497818</v>
      </c>
      <c r="AR352" s="15">
        <v>5.15360933185358E-2</v>
      </c>
      <c r="AS352" s="1">
        <v>0</v>
      </c>
      <c r="AT352" s="1">
        <v>3</v>
      </c>
      <c r="AU352" s="15">
        <v>3.49957183761803E-3</v>
      </c>
      <c r="AV352" s="15">
        <v>1.1201826307689299E-2</v>
      </c>
      <c r="AW352" s="15">
        <v>0.48728016683806602</v>
      </c>
      <c r="AX352" s="1">
        <v>0</v>
      </c>
      <c r="AY352" s="1">
        <v>1</v>
      </c>
    </row>
    <row r="353" spans="1:51">
      <c r="A353" s="1" t="s">
        <v>1025</v>
      </c>
      <c r="B353" t="s">
        <v>1026</v>
      </c>
      <c r="C353" s="1">
        <v>83</v>
      </c>
      <c r="D353" s="18">
        <f t="shared" si="12"/>
        <v>5</v>
      </c>
      <c r="E353" s="18">
        <f t="shared" si="13"/>
        <v>5</v>
      </c>
      <c r="F353" s="18">
        <f t="shared" si="14"/>
        <v>1</v>
      </c>
      <c r="G353" s="15">
        <v>2.47932604455963E-2</v>
      </c>
      <c r="H353" s="15">
        <v>9.9888197526211107E-3</v>
      </c>
      <c r="I353" s="15">
        <v>0.42717607753486098</v>
      </c>
      <c r="J353" s="1">
        <v>0</v>
      </c>
      <c r="K353" s="1">
        <v>0</v>
      </c>
      <c r="L353" s="15">
        <v>0.205464817239745</v>
      </c>
      <c r="M353" s="15">
        <v>7.1293708389880805E-2</v>
      </c>
      <c r="N353" s="15">
        <v>0.36123039568923099</v>
      </c>
      <c r="O353" s="1">
        <v>8</v>
      </c>
      <c r="P353" s="1">
        <v>8</v>
      </c>
      <c r="Q353" s="15">
        <v>3.7718392679276998E-4</v>
      </c>
      <c r="R353" s="15">
        <v>1.06989373579824E-3</v>
      </c>
      <c r="S353" s="15">
        <v>0.34950981638930301</v>
      </c>
      <c r="T353" s="1">
        <v>0</v>
      </c>
      <c r="U353" s="1">
        <v>2</v>
      </c>
      <c r="V353" s="15">
        <v>0.71934579056048198</v>
      </c>
      <c r="W353" s="15">
        <v>0.72730565988211004</v>
      </c>
      <c r="X353" s="15">
        <v>0.69116064510772202</v>
      </c>
      <c r="Y353" s="1">
        <v>2</v>
      </c>
      <c r="Z353" s="1">
        <v>3</v>
      </c>
      <c r="AA353" s="15">
        <v>8.8485109477616907E-3</v>
      </c>
      <c r="AB353" s="15">
        <v>5.2166303490048804E-3</v>
      </c>
      <c r="AC353" s="15">
        <v>0.51454270916174605</v>
      </c>
      <c r="AD353" s="1">
        <v>1</v>
      </c>
      <c r="AE353" s="1">
        <v>0</v>
      </c>
      <c r="AF353" s="15">
        <v>0.96023494546765298</v>
      </c>
      <c r="AG353" s="15">
        <v>0.86246602313417098</v>
      </c>
      <c r="AH353" s="15">
        <v>0.27162995978165699</v>
      </c>
      <c r="AI353" s="1">
        <v>2</v>
      </c>
      <c r="AJ353" s="1">
        <v>0</v>
      </c>
      <c r="AK353" s="15">
        <v>2.2471717626255201E-4</v>
      </c>
      <c r="AL353" s="15">
        <v>1.9774298468893101E-3</v>
      </c>
      <c r="AM353" s="15">
        <v>6.5449688982052601E-3</v>
      </c>
      <c r="AN353" s="1">
        <v>2</v>
      </c>
      <c r="AO353" s="1">
        <v>7</v>
      </c>
      <c r="AP353" s="15">
        <v>0.21160472898018201</v>
      </c>
      <c r="AQ353" s="15">
        <v>0.23808571217672</v>
      </c>
      <c r="AR353" s="15">
        <v>0.81697892606261302</v>
      </c>
      <c r="AS353" s="1">
        <v>4</v>
      </c>
      <c r="AT353" s="1">
        <v>2</v>
      </c>
      <c r="AU353" s="15">
        <v>3.6039660602793303E-2</v>
      </c>
      <c r="AV353" s="15">
        <v>2.7841813615713602E-2</v>
      </c>
      <c r="AW353" s="15">
        <v>0.65002099355279797</v>
      </c>
      <c r="AX353" s="1">
        <v>4</v>
      </c>
      <c r="AY353" s="1">
        <v>1</v>
      </c>
    </row>
    <row r="354" spans="1:51">
      <c r="A354" s="1" t="s">
        <v>1017</v>
      </c>
      <c r="B354" t="s">
        <v>1018</v>
      </c>
      <c r="C354" s="1">
        <v>8</v>
      </c>
      <c r="D354" s="18">
        <f t="shared" si="12"/>
        <v>0</v>
      </c>
      <c r="E354" s="18">
        <f t="shared" si="13"/>
        <v>0</v>
      </c>
      <c r="F354" s="18">
        <f t="shared" si="14"/>
        <v>1</v>
      </c>
      <c r="G354" s="15">
        <v>0.186232707338751</v>
      </c>
      <c r="H354" s="15">
        <v>0.51301304145250504</v>
      </c>
      <c r="I354" s="15">
        <v>0.92148560982702798</v>
      </c>
      <c r="J354" s="1">
        <v>0</v>
      </c>
      <c r="K354" s="1">
        <v>0</v>
      </c>
      <c r="L354" s="15">
        <v>0.629193897822794</v>
      </c>
      <c r="M354" s="15">
        <v>0.49642508765901699</v>
      </c>
      <c r="N354" s="15">
        <v>0.136766807837676</v>
      </c>
      <c r="O354" s="1">
        <v>2</v>
      </c>
      <c r="P354" s="1">
        <v>0</v>
      </c>
      <c r="Q354" s="15">
        <v>0.61812659566143802</v>
      </c>
      <c r="R354" s="15">
        <v>0.35852631942255198</v>
      </c>
      <c r="S354" s="15">
        <v>1.3596345502746601E-2</v>
      </c>
      <c r="T354" s="1">
        <v>1</v>
      </c>
      <c r="U354" s="1">
        <v>0</v>
      </c>
      <c r="V354" s="15">
        <v>0.21128450185630501</v>
      </c>
      <c r="W354" s="15">
        <v>0.23795656973581</v>
      </c>
      <c r="X354" s="15">
        <v>0.30430860575228402</v>
      </c>
      <c r="Y354" s="1">
        <v>1</v>
      </c>
      <c r="Z354" s="1">
        <v>0</v>
      </c>
      <c r="AA354" s="15">
        <v>0.986686273480473</v>
      </c>
      <c r="AB354" s="15">
        <v>0.85600599764991403</v>
      </c>
      <c r="AC354" s="15">
        <v>0.88195291518899899</v>
      </c>
      <c r="AD354" s="1">
        <v>0</v>
      </c>
      <c r="AE354" s="1">
        <v>0</v>
      </c>
      <c r="AF354" s="15">
        <v>0.31347272486232602</v>
      </c>
      <c r="AG354" s="15">
        <v>0.71739535028960699</v>
      </c>
      <c r="AH354" s="15">
        <v>0.78483497386256695</v>
      </c>
      <c r="AI354" s="1">
        <v>0</v>
      </c>
      <c r="AJ354" s="1">
        <v>0</v>
      </c>
      <c r="AK354" s="15">
        <v>0.88629136210496395</v>
      </c>
      <c r="AL354" s="15">
        <v>0.65439292551165795</v>
      </c>
      <c r="AM354" s="15">
        <v>0.42920967714343999</v>
      </c>
      <c r="AN354" s="1">
        <v>1</v>
      </c>
      <c r="AO354" s="1">
        <v>0</v>
      </c>
      <c r="AP354" s="15">
        <v>0.45390582996256401</v>
      </c>
      <c r="AQ354" s="15">
        <v>0.39022495751347203</v>
      </c>
      <c r="AR354" s="15">
        <v>6.3287560817935601E-2</v>
      </c>
      <c r="AS354" s="1">
        <v>1</v>
      </c>
      <c r="AT354" s="1">
        <v>1</v>
      </c>
      <c r="AU354" s="15">
        <v>0.90593306616979397</v>
      </c>
      <c r="AV354" s="15">
        <v>0.93243881040503795</v>
      </c>
      <c r="AW354" s="15">
        <v>0.81692542359091402</v>
      </c>
      <c r="AX354" s="1">
        <v>0</v>
      </c>
      <c r="AY354" s="1">
        <v>0</v>
      </c>
    </row>
    <row r="355" spans="1:51">
      <c r="A355" s="1" t="s">
        <v>1011</v>
      </c>
      <c r="B355" t="s">
        <v>1012</v>
      </c>
      <c r="C355" s="1">
        <v>17</v>
      </c>
      <c r="D355" s="18">
        <f t="shared" si="12"/>
        <v>2</v>
      </c>
      <c r="E355" s="18">
        <f t="shared" si="13"/>
        <v>2</v>
      </c>
      <c r="F355" s="18">
        <f t="shared" si="14"/>
        <v>1</v>
      </c>
      <c r="G355" s="15">
        <v>1.9140188167557099E-2</v>
      </c>
      <c r="H355" s="15">
        <v>3.0070814817818901E-2</v>
      </c>
      <c r="I355" s="15">
        <v>0.84045525706709001</v>
      </c>
      <c r="J355" s="1">
        <v>0</v>
      </c>
      <c r="K355" s="1">
        <v>0</v>
      </c>
      <c r="L355" s="15">
        <v>9.2637489211323497E-3</v>
      </c>
      <c r="M355" s="15">
        <v>1.4712103721523701E-2</v>
      </c>
      <c r="N355" s="15">
        <v>1.74828238700387E-3</v>
      </c>
      <c r="O355" s="1">
        <v>5</v>
      </c>
      <c r="P355" s="1">
        <v>0</v>
      </c>
      <c r="Q355" s="15">
        <v>0.38315706063239802</v>
      </c>
      <c r="R355" s="15">
        <v>0.54674224724408105</v>
      </c>
      <c r="S355" s="15">
        <v>0.81265643416170996</v>
      </c>
      <c r="T355" s="1">
        <v>0</v>
      </c>
      <c r="U355" s="1">
        <v>0</v>
      </c>
      <c r="V355" s="15">
        <v>0.442216937747689</v>
      </c>
      <c r="W355" s="15">
        <v>0.80677068611143299</v>
      </c>
      <c r="X355" s="15">
        <v>0.67790325429030796</v>
      </c>
      <c r="Y355" s="1">
        <v>1</v>
      </c>
      <c r="Z355" s="1">
        <v>0</v>
      </c>
      <c r="AA355" s="15">
        <v>0.24254063665064901</v>
      </c>
      <c r="AB355" s="15">
        <v>0.65680621059281796</v>
      </c>
      <c r="AC355" s="15">
        <v>0.31810514683410701</v>
      </c>
      <c r="AD355" s="1">
        <v>1</v>
      </c>
      <c r="AE355" s="1">
        <v>0</v>
      </c>
      <c r="AF355" s="15">
        <v>0.58795062683226595</v>
      </c>
      <c r="AG355" s="15">
        <v>0.54131726188487295</v>
      </c>
      <c r="AH355" s="15">
        <v>0.56983891275603205</v>
      </c>
      <c r="AI355" s="1">
        <v>1</v>
      </c>
      <c r="AJ355" s="1">
        <v>0</v>
      </c>
      <c r="AK355" s="15">
        <v>0.32228963576789499</v>
      </c>
      <c r="AL355" s="15">
        <v>0.27256018401504201</v>
      </c>
      <c r="AM355" s="15">
        <v>0.53676920343757095</v>
      </c>
      <c r="AN355" s="1">
        <v>0</v>
      </c>
      <c r="AO355" s="1">
        <v>0</v>
      </c>
      <c r="AP355" s="15">
        <v>0.95216598525003104</v>
      </c>
      <c r="AQ355" s="15">
        <v>0.99536066142972801</v>
      </c>
      <c r="AR355" s="15">
        <v>0.71362978964110801</v>
      </c>
      <c r="AS355" s="1">
        <v>1</v>
      </c>
      <c r="AT355" s="1">
        <v>0</v>
      </c>
      <c r="AU355" s="15">
        <v>0.24219985245519601</v>
      </c>
      <c r="AV355" s="15">
        <v>0.33854590910126803</v>
      </c>
      <c r="AW355" s="15">
        <v>0.111404679531238</v>
      </c>
      <c r="AX355" s="1">
        <v>2</v>
      </c>
      <c r="AY355" s="1">
        <v>0</v>
      </c>
    </row>
    <row r="356" spans="1:51">
      <c r="A356" s="1" t="s">
        <v>1007</v>
      </c>
      <c r="B356" t="s">
        <v>1008</v>
      </c>
      <c r="C356" s="1">
        <v>40</v>
      </c>
      <c r="D356" s="18">
        <f t="shared" si="12"/>
        <v>3</v>
      </c>
      <c r="E356" s="18">
        <f t="shared" si="13"/>
        <v>4</v>
      </c>
      <c r="F356" s="18">
        <f t="shared" si="14"/>
        <v>1</v>
      </c>
      <c r="G356" s="15">
        <v>0.32871345083044801</v>
      </c>
      <c r="H356" s="15">
        <v>0.135255678630264</v>
      </c>
      <c r="I356" s="15">
        <v>0.66411807910807596</v>
      </c>
      <c r="J356" s="1">
        <v>0</v>
      </c>
      <c r="K356" s="1">
        <v>0</v>
      </c>
      <c r="L356" s="15">
        <v>7.2248591153235703E-3</v>
      </c>
      <c r="M356" s="15">
        <v>3.6557601590148098E-4</v>
      </c>
      <c r="N356" s="15">
        <v>0.923824661369544</v>
      </c>
      <c r="O356" s="1">
        <v>3</v>
      </c>
      <c r="P356" s="1">
        <v>2</v>
      </c>
      <c r="Q356" s="15">
        <v>8.8693150372518501E-2</v>
      </c>
      <c r="R356" s="15">
        <v>6.4442132348313405E-2</v>
      </c>
      <c r="S356" s="15">
        <v>0.613545755812959</v>
      </c>
      <c r="T356" s="1">
        <v>0</v>
      </c>
      <c r="U356" s="1">
        <v>0</v>
      </c>
      <c r="V356" s="15">
        <v>5.1958524566774501E-2</v>
      </c>
      <c r="W356" s="15">
        <v>3.1881036853631098E-2</v>
      </c>
      <c r="X356" s="15">
        <v>0.59378881073794398</v>
      </c>
      <c r="Y356" s="1">
        <v>1</v>
      </c>
      <c r="Z356" s="1">
        <v>0</v>
      </c>
      <c r="AA356" s="15">
        <v>0.39564731283769</v>
      </c>
      <c r="AB356" s="15">
        <v>0.61659778124937303</v>
      </c>
      <c r="AC356" s="15">
        <v>0.53324109771065598</v>
      </c>
      <c r="AD356" s="1">
        <v>0</v>
      </c>
      <c r="AE356" s="1">
        <v>0</v>
      </c>
      <c r="AF356" s="15">
        <v>0.96585061653356696</v>
      </c>
      <c r="AG356" s="15">
        <v>0.82524487029507398</v>
      </c>
      <c r="AH356" s="15">
        <v>0.55748042732653402</v>
      </c>
      <c r="AI356" s="1">
        <v>0</v>
      </c>
      <c r="AJ356" s="1">
        <v>1</v>
      </c>
      <c r="AK356" s="15">
        <v>1.18452821903376E-2</v>
      </c>
      <c r="AL356" s="15">
        <v>1.9611814364844899E-2</v>
      </c>
      <c r="AM356" s="15">
        <v>2.08064004102494E-2</v>
      </c>
      <c r="AN356" s="1">
        <v>1</v>
      </c>
      <c r="AO356" s="1">
        <v>4</v>
      </c>
      <c r="AP356" s="15">
        <v>3.5808825633046298E-2</v>
      </c>
      <c r="AQ356" s="15">
        <v>1.70132095947052E-2</v>
      </c>
      <c r="AR356" s="15">
        <v>0.28238435145422902</v>
      </c>
      <c r="AS356" s="1">
        <v>0</v>
      </c>
      <c r="AT356" s="1">
        <v>0</v>
      </c>
      <c r="AU356" s="15">
        <v>0.370247548141516</v>
      </c>
      <c r="AV356" s="15">
        <v>0.35442161438396103</v>
      </c>
      <c r="AW356" s="15">
        <v>0.36343244233351502</v>
      </c>
      <c r="AX356" s="1">
        <v>0</v>
      </c>
      <c r="AY356" s="1">
        <v>0</v>
      </c>
    </row>
    <row r="357" spans="1:51">
      <c r="A357" s="1" t="s">
        <v>1003</v>
      </c>
      <c r="B357" t="s">
        <v>1004</v>
      </c>
      <c r="C357" s="1">
        <v>5</v>
      </c>
      <c r="D357" s="18">
        <f t="shared" si="12"/>
        <v>0</v>
      </c>
      <c r="E357" s="18">
        <f t="shared" si="13"/>
        <v>0</v>
      </c>
      <c r="F357" s="18">
        <f t="shared" si="14"/>
        <v>1</v>
      </c>
      <c r="G357" s="15">
        <v>0.18893333649530999</v>
      </c>
      <c r="H357" s="15">
        <v>0.29525188823752302</v>
      </c>
      <c r="I357" s="15">
        <v>0.95018388360411499</v>
      </c>
      <c r="J357" s="1">
        <v>0</v>
      </c>
      <c r="K357" s="1">
        <v>0</v>
      </c>
      <c r="L357" s="15">
        <v>0.272041329884459</v>
      </c>
      <c r="M357" s="15">
        <v>0.23598314161029199</v>
      </c>
      <c r="N357" s="15">
        <v>0.66635790615786405</v>
      </c>
      <c r="O357" s="1">
        <v>0</v>
      </c>
      <c r="P357" s="1">
        <v>0</v>
      </c>
      <c r="Q357" s="15">
        <v>0.88207656416080704</v>
      </c>
      <c r="R357" s="15">
        <v>0.94470023762239297</v>
      </c>
      <c r="S357" s="15">
        <v>0.94083418914765804</v>
      </c>
      <c r="T357" s="1">
        <v>0</v>
      </c>
      <c r="U357" s="1">
        <v>0</v>
      </c>
      <c r="V357" s="15">
        <v>0.25363913952356498</v>
      </c>
      <c r="W357" s="15">
        <v>0.67762499321432301</v>
      </c>
      <c r="X357" s="15">
        <v>3.1532894609749902E-2</v>
      </c>
      <c r="Y357" s="1">
        <v>0</v>
      </c>
      <c r="Z357" s="1">
        <v>1</v>
      </c>
      <c r="AA357" s="15">
        <v>0.13044971992521501</v>
      </c>
      <c r="AB357" s="15">
        <v>0.15882805873839501</v>
      </c>
      <c r="AC357" s="15">
        <v>0.92450002244573304</v>
      </c>
      <c r="AD357" s="1">
        <v>0</v>
      </c>
      <c r="AE357" s="1">
        <v>0</v>
      </c>
      <c r="AF357" s="15">
        <v>0.486947803540003</v>
      </c>
      <c r="AG357" s="15">
        <v>0.50676849750632103</v>
      </c>
      <c r="AH357" s="15">
        <v>0.85949492434917596</v>
      </c>
      <c r="AI357" s="1">
        <v>0</v>
      </c>
      <c r="AJ357" s="1">
        <v>0</v>
      </c>
      <c r="AK357" s="15">
        <v>0.18269315975319</v>
      </c>
      <c r="AL357" s="15">
        <v>0.12923780397010601</v>
      </c>
      <c r="AM357" s="15">
        <v>6.2110453377678503E-2</v>
      </c>
      <c r="AN357" s="1">
        <v>0</v>
      </c>
      <c r="AO357" s="1">
        <v>1</v>
      </c>
      <c r="AP357" s="15">
        <v>0.293308779358329</v>
      </c>
      <c r="AQ357" s="15">
        <v>0.601764732537169</v>
      </c>
      <c r="AR357" s="15">
        <v>0.853961877846523</v>
      </c>
      <c r="AS357" s="1">
        <v>0</v>
      </c>
      <c r="AT357" s="1">
        <v>0</v>
      </c>
      <c r="AU357" s="15">
        <v>0.65825532477664905</v>
      </c>
      <c r="AV357" s="15">
        <v>0.55311434353353695</v>
      </c>
      <c r="AW357" s="15">
        <v>0.88129178853114598</v>
      </c>
      <c r="AX357" s="1">
        <v>0</v>
      </c>
      <c r="AY357" s="1">
        <v>0</v>
      </c>
    </row>
    <row r="358" spans="1:51">
      <c r="A358" s="1" t="s">
        <v>973</v>
      </c>
      <c r="B358" t="s">
        <v>974</v>
      </c>
      <c r="C358" s="1">
        <v>77</v>
      </c>
      <c r="D358" s="18">
        <f t="shared" si="12"/>
        <v>0</v>
      </c>
      <c r="E358" s="18">
        <f t="shared" si="13"/>
        <v>3</v>
      </c>
      <c r="F358" s="18">
        <f t="shared" si="14"/>
        <v>1</v>
      </c>
      <c r="G358" s="15">
        <v>0.38178349227702202</v>
      </c>
      <c r="H358" s="15">
        <v>0.59387034206586298</v>
      </c>
      <c r="I358" s="15">
        <v>0.45434065027738801</v>
      </c>
      <c r="J358" s="1">
        <v>0</v>
      </c>
      <c r="K358" s="1">
        <v>0</v>
      </c>
      <c r="L358" s="15">
        <v>0.124088784851388</v>
      </c>
      <c r="M358" s="15">
        <v>0.154343450691031</v>
      </c>
      <c r="N358" s="15">
        <v>1.2733313553087201E-2</v>
      </c>
      <c r="O358" s="1">
        <v>0</v>
      </c>
      <c r="P358" s="1">
        <v>2</v>
      </c>
      <c r="Q358" s="15">
        <v>0.65088968381522805</v>
      </c>
      <c r="R358" s="15">
        <v>0.700258659640562</v>
      </c>
      <c r="S358" s="15">
        <v>0.39001338500059901</v>
      </c>
      <c r="T358" s="1">
        <v>0</v>
      </c>
      <c r="U358" s="1">
        <v>0</v>
      </c>
      <c r="V358" s="15">
        <v>0.78155578843467599</v>
      </c>
      <c r="W358" s="15">
        <v>0.52915831489307397</v>
      </c>
      <c r="X358" s="15">
        <v>0.22445713108290699</v>
      </c>
      <c r="Y358" s="1">
        <v>0</v>
      </c>
      <c r="Z358" s="1">
        <v>1</v>
      </c>
      <c r="AA358" s="15">
        <v>8.6909315529584405E-2</v>
      </c>
      <c r="AB358" s="15">
        <v>3.0246469242959598E-2</v>
      </c>
      <c r="AC358" s="15">
        <v>0.29761242785330999</v>
      </c>
      <c r="AD358" s="1">
        <v>0</v>
      </c>
      <c r="AE358" s="1">
        <v>0</v>
      </c>
      <c r="AF358" s="15">
        <v>0.46849652949863402</v>
      </c>
      <c r="AG358" s="15">
        <v>4.6256868689463299E-2</v>
      </c>
      <c r="AH358" s="15">
        <v>0.22319640524513301</v>
      </c>
      <c r="AI358" s="1">
        <v>0</v>
      </c>
      <c r="AJ358" s="1">
        <v>1</v>
      </c>
      <c r="AK358" s="15">
        <v>5.7394281576404201E-2</v>
      </c>
      <c r="AL358" s="15">
        <v>0.14199359479371801</v>
      </c>
      <c r="AM358" s="15">
        <v>5.9366449918556198E-2</v>
      </c>
      <c r="AN358" s="1">
        <v>0</v>
      </c>
      <c r="AO358" s="1">
        <v>0</v>
      </c>
      <c r="AP358" s="15">
        <v>0.27233316758596898</v>
      </c>
      <c r="AQ358" s="15">
        <v>0.33504042420040703</v>
      </c>
      <c r="AR358" s="15">
        <v>0.192262566344609</v>
      </c>
      <c r="AS358" s="1">
        <v>0</v>
      </c>
      <c r="AT358" s="1">
        <v>1</v>
      </c>
      <c r="AU358" s="15">
        <v>0.74024561370408004</v>
      </c>
      <c r="AV358" s="15">
        <v>2.9445710975643601E-2</v>
      </c>
      <c r="AW358" s="15">
        <v>0.27384005505124398</v>
      </c>
      <c r="AX358" s="1">
        <v>0</v>
      </c>
      <c r="AY358" s="1">
        <v>1</v>
      </c>
    </row>
    <row r="359" spans="1:51">
      <c r="A359" s="1" t="s">
        <v>968</v>
      </c>
      <c r="B359" t="s">
        <v>969</v>
      </c>
      <c r="C359" s="1">
        <v>6</v>
      </c>
      <c r="D359" s="18">
        <f t="shared" si="12"/>
        <v>4</v>
      </c>
      <c r="E359" s="18">
        <f t="shared" si="13"/>
        <v>3</v>
      </c>
      <c r="F359" s="18">
        <f t="shared" si="14"/>
        <v>1</v>
      </c>
      <c r="G359" s="15">
        <v>0.93058370289271297</v>
      </c>
      <c r="H359" s="15">
        <v>0.73042318650197202</v>
      </c>
      <c r="I359" s="15">
        <v>0.94052050287776001</v>
      </c>
      <c r="J359" s="1">
        <v>0</v>
      </c>
      <c r="K359" s="1">
        <v>0</v>
      </c>
      <c r="L359" s="15">
        <v>3.9497725910411403E-2</v>
      </c>
      <c r="M359" s="15">
        <v>3.8894772634265599E-2</v>
      </c>
      <c r="N359" s="15">
        <v>0.50022800315601401</v>
      </c>
      <c r="O359" s="1">
        <v>0</v>
      </c>
      <c r="P359" s="1">
        <v>1</v>
      </c>
      <c r="Q359" s="15">
        <v>0.670873941210129</v>
      </c>
      <c r="R359" s="15">
        <v>0.86756689266322395</v>
      </c>
      <c r="S359" s="15">
        <v>0.92942554695443902</v>
      </c>
      <c r="T359" s="1">
        <v>0</v>
      </c>
      <c r="U359" s="1">
        <v>0</v>
      </c>
      <c r="V359" s="15">
        <v>1.15819250934349E-2</v>
      </c>
      <c r="W359" s="15">
        <v>5.0096671698676702E-2</v>
      </c>
      <c r="X359" s="15">
        <v>0.83815456152197498</v>
      </c>
      <c r="Y359" s="1">
        <v>0</v>
      </c>
      <c r="Z359" s="1">
        <v>0</v>
      </c>
      <c r="AA359" s="15">
        <v>5.0687740836947003E-3</v>
      </c>
      <c r="AB359" s="15">
        <v>7.1169850435211001E-3</v>
      </c>
      <c r="AC359" s="15">
        <v>0.91009534065488695</v>
      </c>
      <c r="AD359" s="1">
        <v>0</v>
      </c>
      <c r="AE359" s="1">
        <v>0</v>
      </c>
      <c r="AF359" s="15">
        <v>9.6258874609651802E-4</v>
      </c>
      <c r="AG359" s="15">
        <v>4.4575296646265396E-3</v>
      </c>
      <c r="AH359" s="15">
        <v>2.4443086873542901E-5</v>
      </c>
      <c r="AI359" s="1">
        <v>2</v>
      </c>
      <c r="AJ359" s="1">
        <v>0</v>
      </c>
      <c r="AK359" s="15">
        <v>0.78291794212919796</v>
      </c>
      <c r="AL359" s="15">
        <v>0.85237975731512805</v>
      </c>
      <c r="AM359" s="15">
        <v>0.80291086296192504</v>
      </c>
      <c r="AN359" s="1">
        <v>0</v>
      </c>
      <c r="AO359" s="1">
        <v>0</v>
      </c>
      <c r="AP359" s="15">
        <v>0.33815229531957097</v>
      </c>
      <c r="AQ359" s="15">
        <v>0.34673333842871001</v>
      </c>
      <c r="AR359" s="15">
        <v>0.82741487461489005</v>
      </c>
      <c r="AS359" s="1">
        <v>0</v>
      </c>
      <c r="AT359" s="1">
        <v>0</v>
      </c>
      <c r="AU359" s="15">
        <v>0.117532535363832</v>
      </c>
      <c r="AV359" s="15">
        <v>0.215058471376464</v>
      </c>
      <c r="AW359" s="15">
        <v>0.85929321384396595</v>
      </c>
      <c r="AX359" s="1">
        <v>0</v>
      </c>
      <c r="AY359" s="1">
        <v>0</v>
      </c>
    </row>
    <row r="360" spans="1:51">
      <c r="A360" s="1" t="s">
        <v>913</v>
      </c>
      <c r="B360" t="s">
        <v>914</v>
      </c>
      <c r="C360" s="1">
        <v>19</v>
      </c>
      <c r="D360" s="18">
        <f t="shared" si="12"/>
        <v>0</v>
      </c>
      <c r="E360" s="18">
        <f t="shared" si="13"/>
        <v>1</v>
      </c>
      <c r="F360" s="18">
        <f t="shared" si="14"/>
        <v>1</v>
      </c>
      <c r="G360" s="15">
        <v>0.55956684873153795</v>
      </c>
      <c r="H360" s="15">
        <v>0.831871650235116</v>
      </c>
      <c r="I360" s="15">
        <v>0.21093648545989699</v>
      </c>
      <c r="J360" s="1">
        <v>1</v>
      </c>
      <c r="K360" s="1">
        <v>0</v>
      </c>
      <c r="L360" s="15">
        <v>8.5263340234932899E-2</v>
      </c>
      <c r="M360" s="15">
        <v>8.9216832143285005E-2</v>
      </c>
      <c r="N360" s="15">
        <v>1.23595834586327E-3</v>
      </c>
      <c r="O360" s="1">
        <v>5</v>
      </c>
      <c r="P360" s="1">
        <v>3</v>
      </c>
      <c r="Q360" s="15">
        <v>0.99494744497999099</v>
      </c>
      <c r="R360" s="15">
        <v>0.82894360448457904</v>
      </c>
      <c r="S360" s="15">
        <v>0.22648733733809501</v>
      </c>
      <c r="T360" s="1">
        <v>0</v>
      </c>
      <c r="U360" s="1">
        <v>1</v>
      </c>
      <c r="V360" s="15">
        <v>0.70674021642611495</v>
      </c>
      <c r="W360" s="15">
        <v>0.87218217392441699</v>
      </c>
      <c r="X360" s="15">
        <v>0.15999869330576399</v>
      </c>
      <c r="Y360" s="1">
        <v>2</v>
      </c>
      <c r="Z360" s="1">
        <v>0</v>
      </c>
      <c r="AA360" s="15">
        <v>0.1870706896066</v>
      </c>
      <c r="AB360" s="15">
        <v>0.24663804994861699</v>
      </c>
      <c r="AC360" s="15">
        <v>0.74196483728828899</v>
      </c>
      <c r="AD360" s="1">
        <v>0</v>
      </c>
      <c r="AE360" s="1">
        <v>0</v>
      </c>
      <c r="AF360" s="15">
        <v>6.9198967956659793E-2</v>
      </c>
      <c r="AG360" s="15">
        <v>4.2833742309014898E-2</v>
      </c>
      <c r="AH360" s="15">
        <v>0.56234534073926501</v>
      </c>
      <c r="AI360" s="1">
        <v>0</v>
      </c>
      <c r="AJ360" s="1">
        <v>0</v>
      </c>
      <c r="AK360" s="15">
        <v>0.221143446290435</v>
      </c>
      <c r="AL360" s="15">
        <v>0.54877939143457599</v>
      </c>
      <c r="AM360" s="15">
        <v>0.73587156724700598</v>
      </c>
      <c r="AN360" s="1">
        <v>1</v>
      </c>
      <c r="AO360" s="1">
        <v>0</v>
      </c>
      <c r="AP360" s="15">
        <v>0.94617962214440499</v>
      </c>
      <c r="AQ360" s="15">
        <v>0.34406800480067601</v>
      </c>
      <c r="AR360" s="15">
        <v>0.73372558552934697</v>
      </c>
      <c r="AS360" s="1">
        <v>1</v>
      </c>
      <c r="AT360" s="1">
        <v>0</v>
      </c>
      <c r="AU360" s="15">
        <v>0.32833234161263303</v>
      </c>
      <c r="AV360" s="15">
        <v>0.230546503300225</v>
      </c>
      <c r="AW360" s="15">
        <v>0.61851971256818095</v>
      </c>
      <c r="AX360" s="1">
        <v>0</v>
      </c>
      <c r="AY360" s="1">
        <v>0</v>
      </c>
    </row>
    <row r="361" spans="1:51">
      <c r="A361" s="1" t="s">
        <v>956</v>
      </c>
      <c r="B361" t="s">
        <v>957</v>
      </c>
      <c r="C361" s="1">
        <v>32</v>
      </c>
      <c r="D361" s="18">
        <f t="shared" si="12"/>
        <v>1</v>
      </c>
      <c r="E361" s="18">
        <f t="shared" si="13"/>
        <v>1</v>
      </c>
      <c r="F361" s="18">
        <f t="shared" si="14"/>
        <v>1</v>
      </c>
      <c r="G361" s="15">
        <v>0.539011971845622</v>
      </c>
      <c r="H361" s="15">
        <v>0.54343622126198599</v>
      </c>
      <c r="I361" s="15">
        <v>0.72083484525493602</v>
      </c>
      <c r="J361" s="1">
        <v>0</v>
      </c>
      <c r="K361" s="1">
        <v>0</v>
      </c>
      <c r="L361" s="15">
        <v>0.27865028011556697</v>
      </c>
      <c r="M361" s="15">
        <v>0.37299651664042799</v>
      </c>
      <c r="N361" s="15">
        <v>0.79589148678645405</v>
      </c>
      <c r="O361" s="1">
        <v>2</v>
      </c>
      <c r="P361" s="1">
        <v>3</v>
      </c>
      <c r="Q361" s="15">
        <v>8.8569874603180495E-3</v>
      </c>
      <c r="R361" s="15">
        <v>1.6584955084704499E-2</v>
      </c>
      <c r="S361" s="15">
        <v>0.67658870675585103</v>
      </c>
      <c r="T361" s="1">
        <v>0</v>
      </c>
      <c r="U361" s="1">
        <v>0</v>
      </c>
      <c r="V361" s="15">
        <v>0.60123250639206305</v>
      </c>
      <c r="W361" s="15">
        <v>0.53106808996056898</v>
      </c>
      <c r="X361" s="15">
        <v>0.38966597544985798</v>
      </c>
      <c r="Y361" s="1">
        <v>0</v>
      </c>
      <c r="Z361" s="1">
        <v>0</v>
      </c>
      <c r="AA361" s="15">
        <v>0.67398987359199003</v>
      </c>
      <c r="AB361" s="15">
        <v>0.78768262560945401</v>
      </c>
      <c r="AC361" s="15">
        <v>0.60478306123363201</v>
      </c>
      <c r="AD361" s="1">
        <v>0</v>
      </c>
      <c r="AE361" s="1">
        <v>0</v>
      </c>
      <c r="AF361" s="15">
        <v>0.99194881160366299</v>
      </c>
      <c r="AG361" s="15">
        <v>0.95787567659484196</v>
      </c>
      <c r="AH361" s="15">
        <v>6.9852028912257794E-2</v>
      </c>
      <c r="AI361" s="1">
        <v>0</v>
      </c>
      <c r="AJ361" s="1">
        <v>3</v>
      </c>
      <c r="AK361" s="15">
        <v>6.9226924335062903E-2</v>
      </c>
      <c r="AL361" s="15">
        <v>0.14905245837553099</v>
      </c>
      <c r="AM361" s="15">
        <v>4.8807783328702697E-2</v>
      </c>
      <c r="AN361" s="1">
        <v>4</v>
      </c>
      <c r="AO361" s="1">
        <v>1</v>
      </c>
      <c r="AP361" s="15">
        <v>0.39727790432516003</v>
      </c>
      <c r="AQ361" s="15">
        <v>0.341846186360792</v>
      </c>
      <c r="AR361" s="15">
        <v>0.54121425730436201</v>
      </c>
      <c r="AS361" s="1">
        <v>0</v>
      </c>
      <c r="AT361" s="1">
        <v>1</v>
      </c>
      <c r="AU361" s="15">
        <v>0.19397442351539401</v>
      </c>
      <c r="AV361" s="15">
        <v>0.194914369962505</v>
      </c>
      <c r="AW361" s="15">
        <v>0.490106654234859</v>
      </c>
      <c r="AX361" s="1">
        <v>0</v>
      </c>
      <c r="AY361" s="1">
        <v>1</v>
      </c>
    </row>
    <row r="362" spans="1:51">
      <c r="A362" s="1" t="s">
        <v>948</v>
      </c>
      <c r="B362" t="s">
        <v>949</v>
      </c>
      <c r="C362" s="1">
        <v>31</v>
      </c>
      <c r="D362" s="18">
        <f t="shared" si="12"/>
        <v>4</v>
      </c>
      <c r="E362" s="18">
        <f t="shared" si="13"/>
        <v>4</v>
      </c>
      <c r="F362" s="18">
        <f t="shared" si="14"/>
        <v>1</v>
      </c>
      <c r="G362" s="15">
        <v>1.2534149756276199E-3</v>
      </c>
      <c r="H362" s="15">
        <v>2.27698606176319E-3</v>
      </c>
      <c r="I362" s="15">
        <v>0.32099296002914002</v>
      </c>
      <c r="J362" s="1">
        <v>0</v>
      </c>
      <c r="K362" s="1">
        <v>1</v>
      </c>
      <c r="L362" s="15">
        <v>0.41746598126832601</v>
      </c>
      <c r="M362" s="15">
        <v>0.66397182537685795</v>
      </c>
      <c r="N362" s="15">
        <v>0.30278868436647</v>
      </c>
      <c r="O362" s="1">
        <v>3</v>
      </c>
      <c r="P362" s="1">
        <v>4</v>
      </c>
      <c r="Q362" s="15">
        <v>4.4154092140419099E-2</v>
      </c>
      <c r="R362" s="15">
        <v>3.0074888644792599E-2</v>
      </c>
      <c r="S362" s="15">
        <v>1.3495838825131E-2</v>
      </c>
      <c r="T362" s="1">
        <v>1</v>
      </c>
      <c r="U362" s="1">
        <v>2</v>
      </c>
      <c r="V362" s="15">
        <v>9.5692431187080304E-2</v>
      </c>
      <c r="W362" s="15">
        <v>0.167472009670699</v>
      </c>
      <c r="X362" s="15">
        <v>0.31903569415460098</v>
      </c>
      <c r="Y362" s="1">
        <v>1</v>
      </c>
      <c r="Z362" s="1">
        <v>2</v>
      </c>
      <c r="AA362" s="15">
        <v>0.83786810559118297</v>
      </c>
      <c r="AB362" s="15">
        <v>0.73087864542073699</v>
      </c>
      <c r="AC362" s="15">
        <v>5.2918290862624798E-2</v>
      </c>
      <c r="AD362" s="1">
        <v>1</v>
      </c>
      <c r="AE362" s="1">
        <v>2</v>
      </c>
      <c r="AF362" s="15">
        <v>0.55757629666484898</v>
      </c>
      <c r="AG362" s="15">
        <v>0.27858245762873901</v>
      </c>
      <c r="AH362" s="15">
        <v>0.44255190409025602</v>
      </c>
      <c r="AI362" s="1">
        <v>2</v>
      </c>
      <c r="AJ362" s="1">
        <v>1</v>
      </c>
      <c r="AK362" s="15">
        <v>2.78561975946074E-3</v>
      </c>
      <c r="AL362" s="15">
        <v>2.8713678928975001E-2</v>
      </c>
      <c r="AM362" s="15">
        <v>0.51330859926907502</v>
      </c>
      <c r="AN362" s="1">
        <v>2</v>
      </c>
      <c r="AO362" s="1">
        <v>0</v>
      </c>
      <c r="AP362" s="15">
        <v>8.4687497550798106E-3</v>
      </c>
      <c r="AQ362" s="15">
        <v>1.4841317373488301E-2</v>
      </c>
      <c r="AR362" s="15">
        <v>0.47348032063153001</v>
      </c>
      <c r="AS362" s="1">
        <v>2</v>
      </c>
      <c r="AT362" s="1">
        <v>0</v>
      </c>
      <c r="AU362" s="15">
        <v>0.92378958332557304</v>
      </c>
      <c r="AV362" s="15">
        <v>0.363143773010973</v>
      </c>
      <c r="AW362" s="15">
        <v>9.0449198933077707E-2</v>
      </c>
      <c r="AX362" s="1">
        <v>3</v>
      </c>
      <c r="AY362" s="1">
        <v>0</v>
      </c>
    </row>
    <row r="363" spans="1:51">
      <c r="A363" s="1" t="s">
        <v>936</v>
      </c>
      <c r="B363" t="s">
        <v>937</v>
      </c>
      <c r="C363" s="1">
        <v>74</v>
      </c>
      <c r="D363" s="18">
        <f t="shared" si="12"/>
        <v>2</v>
      </c>
      <c r="E363" s="18">
        <f t="shared" si="13"/>
        <v>1</v>
      </c>
      <c r="F363" s="18">
        <f t="shared" si="14"/>
        <v>1</v>
      </c>
      <c r="G363" s="15">
        <v>8.9327453287733807E-3</v>
      </c>
      <c r="H363" s="15">
        <v>1.62103021836137E-2</v>
      </c>
      <c r="I363" s="15">
        <v>7.3768813866793902E-4</v>
      </c>
      <c r="J363" s="1">
        <v>3</v>
      </c>
      <c r="K363" s="1">
        <v>3</v>
      </c>
      <c r="L363" s="15">
        <v>0.95135090905721797</v>
      </c>
      <c r="M363" s="15">
        <v>0.43758694768386902</v>
      </c>
      <c r="N363" s="15">
        <v>0.57289418180061202</v>
      </c>
      <c r="O363" s="1">
        <v>6</v>
      </c>
      <c r="P363" s="1">
        <v>7</v>
      </c>
      <c r="Q363" s="15">
        <v>7.6731474404102204E-2</v>
      </c>
      <c r="R363" s="15">
        <v>0.20431911973366901</v>
      </c>
      <c r="S363" s="15">
        <v>0.62886069953420698</v>
      </c>
      <c r="T363" s="1">
        <v>0</v>
      </c>
      <c r="U363" s="1">
        <v>1</v>
      </c>
      <c r="V363" s="15">
        <v>0.93929751930233996</v>
      </c>
      <c r="W363" s="15">
        <v>0.245421471704173</v>
      </c>
      <c r="X363" s="15">
        <v>0.34045207437368602</v>
      </c>
      <c r="Y363" s="1">
        <v>4</v>
      </c>
      <c r="Z363" s="1">
        <v>3</v>
      </c>
      <c r="AA363" s="15">
        <v>3.1141071623647799E-2</v>
      </c>
      <c r="AB363" s="15">
        <v>0.144536335380888</v>
      </c>
      <c r="AC363" s="15">
        <v>0.67659411912183798</v>
      </c>
      <c r="AD363" s="1">
        <v>1</v>
      </c>
      <c r="AE363" s="1">
        <v>2</v>
      </c>
      <c r="AF363" s="15">
        <v>6.1160671558750698E-2</v>
      </c>
      <c r="AG363" s="15">
        <v>7.7268455901777305E-2</v>
      </c>
      <c r="AH363" s="15">
        <v>0.99012909706499597</v>
      </c>
      <c r="AI363" s="1">
        <v>2</v>
      </c>
      <c r="AJ363" s="1">
        <v>2</v>
      </c>
      <c r="AK363" s="15">
        <v>0.43967329117042397</v>
      </c>
      <c r="AL363" s="15">
        <v>0.27931275346237899</v>
      </c>
      <c r="AM363" s="15">
        <v>0.62590929625952596</v>
      </c>
      <c r="AN363" s="1">
        <v>2</v>
      </c>
      <c r="AO363" s="1">
        <v>1</v>
      </c>
      <c r="AP363" s="15">
        <v>0.87769327684920395</v>
      </c>
      <c r="AQ363" s="15">
        <v>0.90694306893380405</v>
      </c>
      <c r="AR363" s="15">
        <v>0.39844041253316098</v>
      </c>
      <c r="AS363" s="1">
        <v>1</v>
      </c>
      <c r="AT363" s="1">
        <v>3</v>
      </c>
      <c r="AU363" s="15">
        <v>0.28134611777119001</v>
      </c>
      <c r="AV363" s="15">
        <v>0.28384936291235102</v>
      </c>
      <c r="AW363" s="15">
        <v>0.70355615809279903</v>
      </c>
      <c r="AX363" s="1">
        <v>3</v>
      </c>
      <c r="AY363" s="1">
        <v>2</v>
      </c>
    </row>
    <row r="364" spans="1:51">
      <c r="A364" s="1" t="s">
        <v>901</v>
      </c>
      <c r="B364" t="s">
        <v>902</v>
      </c>
      <c r="C364" s="1">
        <v>57</v>
      </c>
      <c r="D364" s="18">
        <f t="shared" si="12"/>
        <v>3</v>
      </c>
      <c r="E364" s="18">
        <f t="shared" si="13"/>
        <v>2</v>
      </c>
      <c r="F364" s="18">
        <f t="shared" si="14"/>
        <v>1</v>
      </c>
      <c r="G364" s="15">
        <v>0.41488359630896998</v>
      </c>
      <c r="H364" s="15">
        <v>0.36875914582292701</v>
      </c>
      <c r="I364" s="15">
        <v>0.55789157129073097</v>
      </c>
      <c r="J364" s="1">
        <v>0</v>
      </c>
      <c r="K364" s="1">
        <v>0</v>
      </c>
      <c r="L364" s="15">
        <v>0.10266804771592999</v>
      </c>
      <c r="M364" s="15">
        <v>0.103096862447249</v>
      </c>
      <c r="N364" s="15">
        <v>0.230865154381939</v>
      </c>
      <c r="O364" s="1">
        <v>1</v>
      </c>
      <c r="P364" s="1">
        <v>3</v>
      </c>
      <c r="Q364" s="15">
        <v>3.5983046191517397E-2</v>
      </c>
      <c r="R364" s="15">
        <v>0.15867708514060799</v>
      </c>
      <c r="S364" s="15">
        <v>0.66718274745179695</v>
      </c>
      <c r="T364" s="1">
        <v>1</v>
      </c>
      <c r="U364" s="1">
        <v>0</v>
      </c>
      <c r="V364" s="15">
        <v>0.217194771647647</v>
      </c>
      <c r="W364" s="15">
        <v>0.36935808553041499</v>
      </c>
      <c r="X364" s="15">
        <v>0.50126455791080204</v>
      </c>
      <c r="Y364" s="1">
        <v>2</v>
      </c>
      <c r="Z364" s="1">
        <v>0</v>
      </c>
      <c r="AA364" s="15">
        <v>8.29779564634964E-2</v>
      </c>
      <c r="AB364" s="15">
        <v>0.144903363596177</v>
      </c>
      <c r="AC364" s="15">
        <v>0.40797738044614801</v>
      </c>
      <c r="AD364" s="1">
        <v>0</v>
      </c>
      <c r="AE364" s="1">
        <v>0</v>
      </c>
      <c r="AF364" s="15">
        <v>4.1843881359780299E-3</v>
      </c>
      <c r="AG364" s="15">
        <v>3.5204510544727001E-2</v>
      </c>
      <c r="AH364" s="15">
        <v>9.1584035980380001E-3</v>
      </c>
      <c r="AI364" s="1">
        <v>5</v>
      </c>
      <c r="AJ364" s="1">
        <v>0</v>
      </c>
      <c r="AK364" s="15">
        <v>0.149818830623557</v>
      </c>
      <c r="AL364" s="15">
        <v>0.38512795430625302</v>
      </c>
      <c r="AM364" s="15">
        <v>0.42604666024809701</v>
      </c>
      <c r="AN364" s="1">
        <v>2</v>
      </c>
      <c r="AO364" s="1">
        <v>0</v>
      </c>
      <c r="AP364" s="15">
        <v>0.19733624167977001</v>
      </c>
      <c r="AQ364" s="15">
        <v>0.15668807153217701</v>
      </c>
      <c r="AR364" s="15">
        <v>0.18796217723942901</v>
      </c>
      <c r="AS364" s="1">
        <v>4</v>
      </c>
      <c r="AT364" s="1">
        <v>0</v>
      </c>
      <c r="AU364" s="15">
        <v>6.3157839394935899E-3</v>
      </c>
      <c r="AV364" s="15">
        <v>2.8862201031874E-2</v>
      </c>
      <c r="AW364" s="15">
        <v>0.41315005513494302</v>
      </c>
      <c r="AX364" s="1">
        <v>3</v>
      </c>
      <c r="AY364" s="1">
        <v>0</v>
      </c>
    </row>
    <row r="365" spans="1:51">
      <c r="A365" s="1" t="s">
        <v>896</v>
      </c>
      <c r="B365" t="s">
        <v>897</v>
      </c>
      <c r="C365" s="1">
        <v>11</v>
      </c>
      <c r="D365" s="18">
        <f t="shared" ref="D365:D428" si="15">SUM(IF(G365&lt;0.05,1,0),IF(L365&lt;0.05,1,0),IF(Q365&lt;0.05,1,0),IF(V365&lt;0.05,1,0),IF(AA365&lt;0.05,1,0),IF(AF365&lt;0.05,1,0),IF(AK365&lt;0.05,1,0),IF(AP365&lt;0.05,1,0),IF(AU365&lt;0.05,1,0))</f>
        <v>4</v>
      </c>
      <c r="E365" s="18">
        <f t="shared" ref="E365:E428" si="16">SUM(IF(H365&lt;0.05,1,0),IF(M365&lt;0.05,1,0),IF(R365&lt;0.05,1,0),IF(W365&lt;0.05,1,0),IF(AB365&lt;0.05,1,0),IF(AG365&lt;0.05,1,0),IF(AL365&lt;0.05,1,0),IF(AQ365&lt;0.05,1,0),IF(AV365&lt;0.05,1,0))</f>
        <v>3</v>
      </c>
      <c r="F365" s="18">
        <f t="shared" ref="F365:F428" si="17">SUM(IF(I365&lt;0.05,1,0),IF(N365&lt;0.05,1,0),IF(S365&lt;0.05,1,0),IF(X365&lt;0.05,1,0),IF(AC365&lt;0.05,1,0),IF(AH365&lt;0.05,1,0),IF(AM365&lt;0.05,1,0),IF(AR365&lt;0.05,1,0),IF(AW365&lt;0.05,1,0))</f>
        <v>1</v>
      </c>
      <c r="G365" s="15">
        <v>6.2112958814442899E-4</v>
      </c>
      <c r="H365" s="15">
        <v>1.6903912106605402E-2</v>
      </c>
      <c r="I365" s="15">
        <v>0.893648396329626</v>
      </c>
      <c r="J365" s="1">
        <v>0</v>
      </c>
      <c r="K365" s="1">
        <v>0</v>
      </c>
      <c r="L365" s="15">
        <v>6.3069634001108599E-3</v>
      </c>
      <c r="M365" s="15">
        <v>3.1516850260845899E-2</v>
      </c>
      <c r="N365" s="15">
        <v>1.07944560287342E-6</v>
      </c>
      <c r="O365" s="1">
        <v>0</v>
      </c>
      <c r="P365" s="1">
        <v>5</v>
      </c>
      <c r="Q365" s="15">
        <v>0.95144174751104305</v>
      </c>
      <c r="R365" s="15">
        <v>0.49386032964916898</v>
      </c>
      <c r="S365" s="15">
        <v>0.87441310974758901</v>
      </c>
      <c r="T365" s="1">
        <v>0</v>
      </c>
      <c r="U365" s="1">
        <v>0</v>
      </c>
      <c r="V365" s="15">
        <v>0.74185980610981805</v>
      </c>
      <c r="W365" s="15">
        <v>0.65085912747330799</v>
      </c>
      <c r="X365" s="15">
        <v>0.72344102879615602</v>
      </c>
      <c r="Y365" s="1">
        <v>0</v>
      </c>
      <c r="Z365" s="1">
        <v>0</v>
      </c>
      <c r="AA365" s="15">
        <v>0.55061748059289295</v>
      </c>
      <c r="AB365" s="15">
        <v>0.240495987833693</v>
      </c>
      <c r="AC365" s="15">
        <v>0.84135564182201505</v>
      </c>
      <c r="AD365" s="1">
        <v>0</v>
      </c>
      <c r="AE365" s="1">
        <v>0</v>
      </c>
      <c r="AF365" s="15">
        <v>0.53372824206691705</v>
      </c>
      <c r="AG365" s="15">
        <v>0.245615893660623</v>
      </c>
      <c r="AH365" s="15">
        <v>0.71664678599897802</v>
      </c>
      <c r="AI365" s="1">
        <v>0</v>
      </c>
      <c r="AJ365" s="1">
        <v>0</v>
      </c>
      <c r="AK365" s="15">
        <v>0.28131470599231501</v>
      </c>
      <c r="AL365" s="15">
        <v>9.0554292131239805E-2</v>
      </c>
      <c r="AM365" s="15">
        <v>0.66864115196498297</v>
      </c>
      <c r="AN365" s="1">
        <v>0</v>
      </c>
      <c r="AO365" s="1">
        <v>0</v>
      </c>
      <c r="AP365" s="15">
        <v>5.4766392060209999E-3</v>
      </c>
      <c r="AQ365" s="15">
        <v>1.47650716629544E-3</v>
      </c>
      <c r="AR365" s="15">
        <v>0.70653428288773501</v>
      </c>
      <c r="AS365" s="1">
        <v>0</v>
      </c>
      <c r="AT365" s="1">
        <v>0</v>
      </c>
      <c r="AU365" s="15">
        <v>1.73707349328047E-2</v>
      </c>
      <c r="AV365" s="15">
        <v>5.8283495021903602E-2</v>
      </c>
      <c r="AW365" s="15">
        <v>0.75724818038983199</v>
      </c>
      <c r="AX365" s="1">
        <v>0</v>
      </c>
      <c r="AY365" s="1">
        <v>0</v>
      </c>
    </row>
    <row r="366" spans="1:51">
      <c r="A366" s="1" t="s">
        <v>893</v>
      </c>
      <c r="B366" t="s">
        <v>894</v>
      </c>
      <c r="C366" s="1">
        <v>17</v>
      </c>
      <c r="D366" s="18">
        <f t="shared" si="15"/>
        <v>2</v>
      </c>
      <c r="E366" s="18">
        <f t="shared" si="16"/>
        <v>1</v>
      </c>
      <c r="F366" s="18">
        <f t="shared" si="17"/>
        <v>1</v>
      </c>
      <c r="G366" s="15">
        <v>0.58107624099585498</v>
      </c>
      <c r="H366" s="15">
        <v>0.62904999943510698</v>
      </c>
      <c r="I366" s="15">
        <v>0.84045525706709001</v>
      </c>
      <c r="J366" s="1">
        <v>0</v>
      </c>
      <c r="K366" s="1">
        <v>0</v>
      </c>
      <c r="L366" s="15">
        <v>0.88264892419570695</v>
      </c>
      <c r="M366" s="15">
        <v>0.89494682531288505</v>
      </c>
      <c r="N366" s="15">
        <v>0.51691780109043395</v>
      </c>
      <c r="O366" s="1">
        <v>2</v>
      </c>
      <c r="P366" s="1">
        <v>2</v>
      </c>
      <c r="Q366" s="15">
        <v>0.60663351893202899</v>
      </c>
      <c r="R366" s="15">
        <v>0.86252120098934604</v>
      </c>
      <c r="S366" s="15">
        <v>3.9816327847762199E-2</v>
      </c>
      <c r="T366" s="1">
        <v>1</v>
      </c>
      <c r="U366" s="1">
        <v>1</v>
      </c>
      <c r="V366" s="15">
        <v>0.27219943512577</v>
      </c>
      <c r="W366" s="15">
        <v>0.126773823608474</v>
      </c>
      <c r="X366" s="15">
        <v>0.606273602510503</v>
      </c>
      <c r="Y366" s="1">
        <v>0</v>
      </c>
      <c r="Z366" s="1">
        <v>0</v>
      </c>
      <c r="AA366" s="15">
        <v>2.5798433539547201E-2</v>
      </c>
      <c r="AB366" s="15">
        <v>8.7876329262177894E-2</v>
      </c>
      <c r="AC366" s="15">
        <v>0.76565873222108505</v>
      </c>
      <c r="AD366" s="1">
        <v>0</v>
      </c>
      <c r="AE366" s="1">
        <v>0</v>
      </c>
      <c r="AF366" s="15">
        <v>0.13153510015796899</v>
      </c>
      <c r="AG366" s="15">
        <v>0.377290294654196</v>
      </c>
      <c r="AH366" s="15">
        <v>5.91939141630001E-2</v>
      </c>
      <c r="AI366" s="1">
        <v>2</v>
      </c>
      <c r="AJ366" s="1">
        <v>0</v>
      </c>
      <c r="AK366" s="15">
        <v>7.0744639515526802E-4</v>
      </c>
      <c r="AL366" s="15">
        <v>1.5042120425201599E-4</v>
      </c>
      <c r="AM366" s="15">
        <v>0.73046223744790095</v>
      </c>
      <c r="AN366" s="1">
        <v>1</v>
      </c>
      <c r="AO366" s="1">
        <v>0</v>
      </c>
      <c r="AP366" s="15">
        <v>0.19517175820002999</v>
      </c>
      <c r="AQ366" s="15">
        <v>0.25463017379138297</v>
      </c>
      <c r="AR366" s="15">
        <v>0.71362978964110801</v>
      </c>
      <c r="AS366" s="1">
        <v>1</v>
      </c>
      <c r="AT366" s="1">
        <v>0</v>
      </c>
      <c r="AU366" s="15">
        <v>8.0091865236824003E-2</v>
      </c>
      <c r="AV366" s="15">
        <v>7.7419028262773096E-2</v>
      </c>
      <c r="AW366" s="15">
        <v>0.111404679531238</v>
      </c>
      <c r="AX366" s="1">
        <v>2</v>
      </c>
      <c r="AY366" s="1">
        <v>0</v>
      </c>
    </row>
    <row r="367" spans="1:51">
      <c r="A367" s="1" t="s">
        <v>882</v>
      </c>
      <c r="B367" t="s">
        <v>883</v>
      </c>
      <c r="C367" s="1">
        <v>5</v>
      </c>
      <c r="D367" s="18">
        <f t="shared" si="15"/>
        <v>0</v>
      </c>
      <c r="E367" s="18">
        <f t="shared" si="16"/>
        <v>0</v>
      </c>
      <c r="F367" s="18">
        <f t="shared" si="17"/>
        <v>1</v>
      </c>
      <c r="G367" s="15">
        <v>0.495921311046089</v>
      </c>
      <c r="H367" s="15">
        <v>0.46803827659443997</v>
      </c>
      <c r="I367" s="15">
        <v>0.95018388360411499</v>
      </c>
      <c r="J367" s="1">
        <v>0</v>
      </c>
      <c r="K367" s="1">
        <v>0</v>
      </c>
      <c r="L367" s="15">
        <v>0.47350433399457498</v>
      </c>
      <c r="M367" s="15">
        <v>0.59864940783784404</v>
      </c>
      <c r="N367" s="15">
        <v>0.66635790615786405</v>
      </c>
      <c r="O367" s="1">
        <v>0</v>
      </c>
      <c r="P367" s="1">
        <v>0</v>
      </c>
      <c r="Q367" s="15">
        <v>0.76685862982485797</v>
      </c>
      <c r="R367" s="15">
        <v>0.95667626184520504</v>
      </c>
      <c r="S367" s="15">
        <v>0.94083418914765804</v>
      </c>
      <c r="T367" s="1">
        <v>0</v>
      </c>
      <c r="U367" s="1">
        <v>0</v>
      </c>
      <c r="V367" s="15">
        <v>0.58122704268439196</v>
      </c>
      <c r="W367" s="15">
        <v>0.61253522258785797</v>
      </c>
      <c r="X367" s="15">
        <v>0.86318849975131795</v>
      </c>
      <c r="Y367" s="1">
        <v>0</v>
      </c>
      <c r="Z367" s="1">
        <v>0</v>
      </c>
      <c r="AA367" s="15">
        <v>0.34295511813671298</v>
      </c>
      <c r="AB367" s="15">
        <v>0.31300961613815498</v>
      </c>
      <c r="AC367" s="15">
        <v>0.92450002244573304</v>
      </c>
      <c r="AD367" s="1">
        <v>0</v>
      </c>
      <c r="AE367" s="1">
        <v>0</v>
      </c>
      <c r="AF367" s="15">
        <v>0.340606727860995</v>
      </c>
      <c r="AG367" s="15">
        <v>0.308232381843075</v>
      </c>
      <c r="AH367" s="15">
        <v>0.85949492434917596</v>
      </c>
      <c r="AI367" s="1">
        <v>0</v>
      </c>
      <c r="AJ367" s="1">
        <v>0</v>
      </c>
      <c r="AK367" s="15">
        <v>0.59043663633264298</v>
      </c>
      <c r="AL367" s="15">
        <v>0.99134709398721299</v>
      </c>
      <c r="AM367" s="15">
        <v>0.83283481047263297</v>
      </c>
      <c r="AN367" s="1">
        <v>0</v>
      </c>
      <c r="AO367" s="1">
        <v>0</v>
      </c>
      <c r="AP367" s="15">
        <v>0.72747485309365301</v>
      </c>
      <c r="AQ367" s="15">
        <v>0.89440786319667898</v>
      </c>
      <c r="AR367" s="15">
        <v>3.4768869387436799E-2</v>
      </c>
      <c r="AS367" s="1">
        <v>0</v>
      </c>
      <c r="AT367" s="1">
        <v>1</v>
      </c>
      <c r="AU367" s="15">
        <v>0.68026474688266803</v>
      </c>
      <c r="AV367" s="15">
        <v>0.80481384707465198</v>
      </c>
      <c r="AW367" s="15">
        <v>0.88129178853114598</v>
      </c>
      <c r="AX367" s="1">
        <v>0</v>
      </c>
      <c r="AY367" s="1">
        <v>0</v>
      </c>
    </row>
    <row r="368" spans="1:51">
      <c r="A368" s="1" t="s">
        <v>878</v>
      </c>
      <c r="B368" t="s">
        <v>879</v>
      </c>
      <c r="C368" s="1">
        <v>7</v>
      </c>
      <c r="D368" s="18">
        <f t="shared" si="15"/>
        <v>1</v>
      </c>
      <c r="E368" s="18">
        <f t="shared" si="16"/>
        <v>1</v>
      </c>
      <c r="F368" s="18">
        <f t="shared" si="17"/>
        <v>1</v>
      </c>
      <c r="G368" s="15">
        <v>0.78999972477583102</v>
      </c>
      <c r="H368" s="15">
        <v>0.90135807449612604</v>
      </c>
      <c r="I368" s="15">
        <v>7.4955138314614805E-4</v>
      </c>
      <c r="J368" s="1">
        <v>0</v>
      </c>
      <c r="K368" s="1">
        <v>1</v>
      </c>
      <c r="L368" s="15">
        <v>0.15730849282182399</v>
      </c>
      <c r="M368" s="15">
        <v>0.171411885868234</v>
      </c>
      <c r="N368" s="15">
        <v>0.63578588727897001</v>
      </c>
      <c r="O368" s="1">
        <v>1</v>
      </c>
      <c r="P368" s="1">
        <v>0</v>
      </c>
      <c r="Q368" s="15">
        <v>0.32531519092580602</v>
      </c>
      <c r="R368" s="15">
        <v>0.13192213767299299</v>
      </c>
      <c r="S368" s="15">
        <v>0.91815446922242505</v>
      </c>
      <c r="T368" s="1">
        <v>0</v>
      </c>
      <c r="U368" s="1">
        <v>0</v>
      </c>
      <c r="V368" s="15">
        <v>0.17309561848514701</v>
      </c>
      <c r="W368" s="15">
        <v>0.26725996808701602</v>
      </c>
      <c r="X368" s="15">
        <v>0.81384498708572295</v>
      </c>
      <c r="Y368" s="1">
        <v>0</v>
      </c>
      <c r="Z368" s="1">
        <v>0</v>
      </c>
      <c r="AA368" s="15">
        <v>0.93333496076935196</v>
      </c>
      <c r="AB368" s="15">
        <v>0.99886953129445799</v>
      </c>
      <c r="AC368" s="15">
        <v>0.89591412205141296</v>
      </c>
      <c r="AD368" s="1">
        <v>0</v>
      </c>
      <c r="AE368" s="1">
        <v>0</v>
      </c>
      <c r="AF368" s="15">
        <v>8.2273285990563896E-2</v>
      </c>
      <c r="AG368" s="15">
        <v>0.173813155822132</v>
      </c>
      <c r="AH368" s="15">
        <v>0.808973416838207</v>
      </c>
      <c r="AI368" s="1">
        <v>0</v>
      </c>
      <c r="AJ368" s="1">
        <v>0</v>
      </c>
      <c r="AK368" s="15">
        <v>1.51225251563666E-2</v>
      </c>
      <c r="AL368" s="15">
        <v>2.77417575028805E-2</v>
      </c>
      <c r="AM368" s="15">
        <v>0.35290669939050001</v>
      </c>
      <c r="AN368" s="1">
        <v>1</v>
      </c>
      <c r="AO368" s="1">
        <v>0</v>
      </c>
      <c r="AP368" s="15">
        <v>0.33737267422061101</v>
      </c>
      <c r="AQ368" s="15">
        <v>0.499042791373359</v>
      </c>
      <c r="AR368" s="15">
        <v>0.28489757231315399</v>
      </c>
      <c r="AS368" s="1">
        <v>1</v>
      </c>
      <c r="AT368" s="1">
        <v>0</v>
      </c>
      <c r="AU368" s="15">
        <v>0.85105354767017205</v>
      </c>
      <c r="AV368" s="15">
        <v>0.96967297115046602</v>
      </c>
      <c r="AW368" s="15">
        <v>0.83784229122123599</v>
      </c>
      <c r="AX368" s="1">
        <v>0</v>
      </c>
      <c r="AY368" s="1">
        <v>0</v>
      </c>
    </row>
    <row r="369" spans="1:51">
      <c r="A369" s="1" t="s">
        <v>868</v>
      </c>
      <c r="B369" t="s">
        <v>869</v>
      </c>
      <c r="C369" s="1">
        <v>5</v>
      </c>
      <c r="D369" s="18">
        <f t="shared" si="15"/>
        <v>1</v>
      </c>
      <c r="E369" s="18">
        <f t="shared" si="16"/>
        <v>0</v>
      </c>
      <c r="F369" s="18">
        <f t="shared" si="17"/>
        <v>1</v>
      </c>
      <c r="G369" s="15">
        <v>4.73111434344861E-2</v>
      </c>
      <c r="H369" s="15">
        <v>0.14898624495951199</v>
      </c>
      <c r="I369" s="15">
        <v>0.95018388360411499</v>
      </c>
      <c r="J369" s="1">
        <v>0</v>
      </c>
      <c r="K369" s="1">
        <v>0</v>
      </c>
      <c r="L369" s="15">
        <v>0.15428135219530301</v>
      </c>
      <c r="M369" s="15">
        <v>0.28409278642383701</v>
      </c>
      <c r="N369" s="15">
        <v>0.41267241512511799</v>
      </c>
      <c r="O369" s="1">
        <v>0</v>
      </c>
      <c r="P369" s="1">
        <v>1</v>
      </c>
      <c r="Q369" s="15">
        <v>0.84113261760515701</v>
      </c>
      <c r="R369" s="15">
        <v>0.78480199334217804</v>
      </c>
      <c r="S369" s="15">
        <v>0.94083418914765804</v>
      </c>
      <c r="T369" s="1">
        <v>0</v>
      </c>
      <c r="U369" s="1">
        <v>0</v>
      </c>
      <c r="V369" s="15">
        <v>0.65087971809615697</v>
      </c>
      <c r="W369" s="15">
        <v>0.55014530751683199</v>
      </c>
      <c r="X369" s="15">
        <v>9.9336190325551604E-2</v>
      </c>
      <c r="Y369" s="1">
        <v>1</v>
      </c>
      <c r="Z369" s="1">
        <v>0</v>
      </c>
      <c r="AA369" s="15">
        <v>0.29486768329055102</v>
      </c>
      <c r="AB369" s="15">
        <v>0.42472877498613398</v>
      </c>
      <c r="AC369" s="15">
        <v>0.92450002244573304</v>
      </c>
      <c r="AD369" s="1">
        <v>0</v>
      </c>
      <c r="AE369" s="1">
        <v>0</v>
      </c>
      <c r="AF369" s="15">
        <v>0.74392959849080997</v>
      </c>
      <c r="AG369" s="15">
        <v>0.63884033488302305</v>
      </c>
      <c r="AH369" s="15">
        <v>0.85949492434917596</v>
      </c>
      <c r="AI369" s="1">
        <v>0</v>
      </c>
      <c r="AJ369" s="1">
        <v>0</v>
      </c>
      <c r="AK369" s="15">
        <v>0.50628874176530003</v>
      </c>
      <c r="AL369" s="15">
        <v>0.53312587691076296</v>
      </c>
      <c r="AM369" s="15">
        <v>2.1494231525499499E-4</v>
      </c>
      <c r="AN369" s="1">
        <v>2</v>
      </c>
      <c r="AO369" s="1">
        <v>0</v>
      </c>
      <c r="AP369" s="15">
        <v>0.61838445617838</v>
      </c>
      <c r="AQ369" s="15">
        <v>0.59266175074412597</v>
      </c>
      <c r="AR369" s="15">
        <v>0.853961877846523</v>
      </c>
      <c r="AS369" s="1">
        <v>0</v>
      </c>
      <c r="AT369" s="1">
        <v>0</v>
      </c>
      <c r="AU369" s="15">
        <v>0.83034039647628599</v>
      </c>
      <c r="AV369" s="15">
        <v>0.98204747925106395</v>
      </c>
      <c r="AW369" s="15">
        <v>0.88129178853114598</v>
      </c>
      <c r="AX369" s="1">
        <v>0</v>
      </c>
      <c r="AY369" s="1">
        <v>0</v>
      </c>
    </row>
    <row r="370" spans="1:51">
      <c r="A370" s="1" t="s">
        <v>839</v>
      </c>
      <c r="B370" t="s">
        <v>840</v>
      </c>
      <c r="C370" s="1">
        <v>7</v>
      </c>
      <c r="D370" s="18">
        <f t="shared" si="15"/>
        <v>0</v>
      </c>
      <c r="E370" s="18">
        <f t="shared" si="16"/>
        <v>0</v>
      </c>
      <c r="F370" s="18">
        <f t="shared" si="17"/>
        <v>1</v>
      </c>
      <c r="G370" s="15">
        <v>0.106788843408973</v>
      </c>
      <c r="H370" s="15">
        <v>0.24517875954905</v>
      </c>
      <c r="I370" s="15">
        <v>0.93095473807936202</v>
      </c>
      <c r="J370" s="1">
        <v>0</v>
      </c>
      <c r="K370" s="1">
        <v>0</v>
      </c>
      <c r="L370" s="15">
        <v>0.90706856680703396</v>
      </c>
      <c r="M370" s="15">
        <v>0.79191878759742196</v>
      </c>
      <c r="N370" s="15">
        <v>0.56646546728162395</v>
      </c>
      <c r="O370" s="1">
        <v>0</v>
      </c>
      <c r="P370" s="1">
        <v>0</v>
      </c>
      <c r="Q370" s="15">
        <v>0.211425613632055</v>
      </c>
      <c r="R370" s="15">
        <v>0.33280235799365099</v>
      </c>
      <c r="S370" s="15">
        <v>5.2894809218337301E-3</v>
      </c>
      <c r="T370" s="1">
        <v>0</v>
      </c>
      <c r="U370" s="1">
        <v>1</v>
      </c>
      <c r="V370" s="15">
        <v>0.62763441892039795</v>
      </c>
      <c r="W370" s="15">
        <v>0.79566829183154697</v>
      </c>
      <c r="X370" s="15">
        <v>0.81384498708572295</v>
      </c>
      <c r="Y370" s="1">
        <v>0</v>
      </c>
      <c r="Z370" s="1">
        <v>0</v>
      </c>
      <c r="AA370" s="15">
        <v>0.42167233229276901</v>
      </c>
      <c r="AB370" s="15">
        <v>0.83887125953842701</v>
      </c>
      <c r="AC370" s="15">
        <v>0.89591412205141296</v>
      </c>
      <c r="AD370" s="1">
        <v>0</v>
      </c>
      <c r="AE370" s="1">
        <v>0</v>
      </c>
      <c r="AF370" s="15">
        <v>0.73048232624380205</v>
      </c>
      <c r="AG370" s="15">
        <v>0.90463948660851301</v>
      </c>
      <c r="AH370" s="15">
        <v>0.808973416838207</v>
      </c>
      <c r="AI370" s="1">
        <v>0</v>
      </c>
      <c r="AJ370" s="1">
        <v>0</v>
      </c>
      <c r="AK370" s="15">
        <v>0.98399078176596499</v>
      </c>
      <c r="AL370" s="15">
        <v>0.59536835246742703</v>
      </c>
      <c r="AM370" s="15">
        <v>0.77406012313023898</v>
      </c>
      <c r="AN370" s="1">
        <v>0</v>
      </c>
      <c r="AO370" s="1">
        <v>0</v>
      </c>
      <c r="AP370" s="15">
        <v>0.53146544421337105</v>
      </c>
      <c r="AQ370" s="15">
        <v>0.91201086825817601</v>
      </c>
      <c r="AR370" s="15">
        <v>0.80169137673416102</v>
      </c>
      <c r="AS370" s="1">
        <v>0</v>
      </c>
      <c r="AT370" s="1">
        <v>0</v>
      </c>
      <c r="AU370" s="15">
        <v>5.0370664245664901E-2</v>
      </c>
      <c r="AV370" s="15">
        <v>9.1565479347058498E-2</v>
      </c>
      <c r="AW370" s="15">
        <v>0.83784229122123599</v>
      </c>
      <c r="AX370" s="1">
        <v>0</v>
      </c>
      <c r="AY370" s="1">
        <v>0</v>
      </c>
    </row>
    <row r="371" spans="1:51">
      <c r="A371" s="1" t="s">
        <v>828</v>
      </c>
      <c r="B371" t="s">
        <v>829</v>
      </c>
      <c r="C371" s="1">
        <v>29</v>
      </c>
      <c r="D371" s="18">
        <f t="shared" si="15"/>
        <v>2</v>
      </c>
      <c r="E371" s="18">
        <f t="shared" si="16"/>
        <v>2</v>
      </c>
      <c r="F371" s="18">
        <f t="shared" si="17"/>
        <v>1</v>
      </c>
      <c r="G371" s="15">
        <v>0.76807393206740404</v>
      </c>
      <c r="H371" s="15">
        <v>0.30700296364060198</v>
      </c>
      <c r="I371" s="15">
        <v>0.43300669722691598</v>
      </c>
      <c r="J371" s="1">
        <v>1</v>
      </c>
      <c r="K371" s="1">
        <v>0</v>
      </c>
      <c r="L371" s="15">
        <v>0.248082156215232</v>
      </c>
      <c r="M371" s="15">
        <v>0.37352095759807802</v>
      </c>
      <c r="N371" s="15">
        <v>0.22653074727789799</v>
      </c>
      <c r="O371" s="1">
        <v>1</v>
      </c>
      <c r="P371" s="1">
        <v>4</v>
      </c>
      <c r="Q371" s="15">
        <v>2.2008832557574499E-2</v>
      </c>
      <c r="R371" s="15">
        <v>2.87556046200713E-2</v>
      </c>
      <c r="S371" s="15">
        <v>2.2179726683404401E-5</v>
      </c>
      <c r="T371" s="1">
        <v>0</v>
      </c>
      <c r="U371" s="1">
        <v>3</v>
      </c>
      <c r="V371" s="15">
        <v>0.50782933635628902</v>
      </c>
      <c r="W371" s="15">
        <v>0.57473002755985803</v>
      </c>
      <c r="X371" s="15">
        <v>0.26751217037772101</v>
      </c>
      <c r="Y371" s="1">
        <v>1</v>
      </c>
      <c r="Z371" s="1">
        <v>2</v>
      </c>
      <c r="AA371" s="15">
        <v>0.26407035362535197</v>
      </c>
      <c r="AB371" s="15">
        <v>0.39752792317880098</v>
      </c>
      <c r="AC371" s="15">
        <v>0.54427923064221395</v>
      </c>
      <c r="AD371" s="1">
        <v>0</v>
      </c>
      <c r="AE371" s="1">
        <v>1</v>
      </c>
      <c r="AF371" s="15">
        <v>0.19099008054509201</v>
      </c>
      <c r="AG371" s="15">
        <v>0.21727764096746399</v>
      </c>
      <c r="AH371" s="15">
        <v>0.96056016493539498</v>
      </c>
      <c r="AI371" s="1">
        <v>1</v>
      </c>
      <c r="AJ371" s="1">
        <v>1</v>
      </c>
      <c r="AK371" s="15">
        <v>3.35062539131274E-2</v>
      </c>
      <c r="AL371" s="15">
        <v>4.7524898193857398E-2</v>
      </c>
      <c r="AM371" s="15">
        <v>0.53754495671580904</v>
      </c>
      <c r="AN371" s="1">
        <v>0</v>
      </c>
      <c r="AO371" s="1">
        <v>1</v>
      </c>
      <c r="AP371" s="15">
        <v>6.1051798219456603E-2</v>
      </c>
      <c r="AQ371" s="15">
        <v>5.6685515844013303E-2</v>
      </c>
      <c r="AR371" s="15">
        <v>0.55540174511545504</v>
      </c>
      <c r="AS371" s="1">
        <v>0</v>
      </c>
      <c r="AT371" s="1">
        <v>1</v>
      </c>
      <c r="AU371" s="15">
        <v>0.50000303556224202</v>
      </c>
      <c r="AV371" s="15">
        <v>0.87062393249106496</v>
      </c>
      <c r="AW371" s="15">
        <v>0.48020754151855499</v>
      </c>
      <c r="AX371" s="1">
        <v>0</v>
      </c>
      <c r="AY371" s="1">
        <v>0</v>
      </c>
    </row>
    <row r="372" spans="1:51">
      <c r="A372" s="1" t="s">
        <v>816</v>
      </c>
      <c r="B372" t="s">
        <v>817</v>
      </c>
      <c r="C372" s="1">
        <v>59</v>
      </c>
      <c r="D372" s="18">
        <f t="shared" si="15"/>
        <v>5</v>
      </c>
      <c r="E372" s="18">
        <f t="shared" si="16"/>
        <v>4</v>
      </c>
      <c r="F372" s="18">
        <f t="shared" si="17"/>
        <v>1</v>
      </c>
      <c r="G372" s="15">
        <v>0.76104133853356304</v>
      </c>
      <c r="H372" s="15">
        <v>0.59499908562561599</v>
      </c>
      <c r="I372" s="15">
        <v>0.54656090264600099</v>
      </c>
      <c r="J372" s="1">
        <v>0</v>
      </c>
      <c r="K372" s="1">
        <v>0</v>
      </c>
      <c r="L372" s="15">
        <v>0.92751887219072204</v>
      </c>
      <c r="M372" s="15">
        <v>0.41725561655960403</v>
      </c>
      <c r="N372" s="15">
        <v>0.14855454716305999</v>
      </c>
      <c r="O372" s="1">
        <v>1</v>
      </c>
      <c r="P372" s="1">
        <v>6</v>
      </c>
      <c r="Q372" s="15">
        <v>9.2698260681167294E-2</v>
      </c>
      <c r="R372" s="15">
        <v>9.7059236974247301E-2</v>
      </c>
      <c r="S372" s="15">
        <v>0.48625879747441902</v>
      </c>
      <c r="T372" s="1">
        <v>0</v>
      </c>
      <c r="U372" s="1">
        <v>0</v>
      </c>
      <c r="V372" s="15">
        <v>1.9331577690223801E-2</v>
      </c>
      <c r="W372" s="15">
        <v>0.124620479969672</v>
      </c>
      <c r="X372" s="15">
        <v>0.68280619810236298</v>
      </c>
      <c r="Y372" s="1">
        <v>3</v>
      </c>
      <c r="Z372" s="1">
        <v>1</v>
      </c>
      <c r="AA372" s="15">
        <v>2.3256025212052499E-3</v>
      </c>
      <c r="AB372" s="15">
        <v>7.1283712137947298E-3</v>
      </c>
      <c r="AC372" s="15">
        <v>0.34437369342278801</v>
      </c>
      <c r="AD372" s="1">
        <v>2</v>
      </c>
      <c r="AE372" s="1">
        <v>0</v>
      </c>
      <c r="AF372" s="15">
        <v>7.3336593141585605E-4</v>
      </c>
      <c r="AG372" s="15">
        <v>7.5937710343002597E-3</v>
      </c>
      <c r="AH372" s="15">
        <v>2.24833911055883E-2</v>
      </c>
      <c r="AI372" s="1">
        <v>5</v>
      </c>
      <c r="AJ372" s="1">
        <v>1</v>
      </c>
      <c r="AK372" s="15">
        <v>7.2200224227919401E-4</v>
      </c>
      <c r="AL372" s="15">
        <v>6.8039681769205295E-4</v>
      </c>
      <c r="AM372" s="15">
        <v>0.396565765924625</v>
      </c>
      <c r="AN372" s="1">
        <v>3</v>
      </c>
      <c r="AO372" s="1">
        <v>0</v>
      </c>
      <c r="AP372" s="15">
        <v>1.1813379228844199E-4</v>
      </c>
      <c r="AQ372" s="15">
        <v>1.7065423407817101E-3</v>
      </c>
      <c r="AR372" s="15">
        <v>6.2420476722914002E-2</v>
      </c>
      <c r="AS372" s="1">
        <v>5</v>
      </c>
      <c r="AT372" s="1">
        <v>0</v>
      </c>
      <c r="AU372" s="15">
        <v>0.140785734933143</v>
      </c>
      <c r="AV372" s="15">
        <v>9.3172348555065607E-2</v>
      </c>
      <c r="AW372" s="15">
        <v>0.17436026604393701</v>
      </c>
      <c r="AX372" s="1">
        <v>4</v>
      </c>
      <c r="AY372" s="1">
        <v>0</v>
      </c>
    </row>
    <row r="373" spans="1:51">
      <c r="A373" s="1" t="s">
        <v>781</v>
      </c>
      <c r="B373" t="s">
        <v>782</v>
      </c>
      <c r="C373" s="1">
        <v>11</v>
      </c>
      <c r="D373" s="18">
        <f t="shared" si="15"/>
        <v>3</v>
      </c>
      <c r="E373" s="18">
        <f t="shared" si="16"/>
        <v>2</v>
      </c>
      <c r="F373" s="18">
        <f t="shared" si="17"/>
        <v>1</v>
      </c>
      <c r="G373" s="15">
        <v>9.9932545793055993E-2</v>
      </c>
      <c r="H373" s="15">
        <v>5.7940473173611E-2</v>
      </c>
      <c r="I373" s="15">
        <v>0.893648396329626</v>
      </c>
      <c r="J373" s="1">
        <v>0</v>
      </c>
      <c r="K373" s="1">
        <v>0</v>
      </c>
      <c r="L373" s="15">
        <v>0.89555827981734404</v>
      </c>
      <c r="M373" s="15">
        <v>0.98441475034801496</v>
      </c>
      <c r="N373" s="15">
        <v>0.672387083286068</v>
      </c>
      <c r="O373" s="1">
        <v>1</v>
      </c>
      <c r="P373" s="1">
        <v>0</v>
      </c>
      <c r="Q373" s="15">
        <v>5.5360938360081199E-2</v>
      </c>
      <c r="R373" s="15">
        <v>0.20836454080829001</v>
      </c>
      <c r="S373" s="15">
        <v>0.87441310974758901</v>
      </c>
      <c r="T373" s="1">
        <v>0</v>
      </c>
      <c r="U373" s="1">
        <v>0</v>
      </c>
      <c r="V373" s="15">
        <v>0.36800796384986501</v>
      </c>
      <c r="W373" s="15">
        <v>0.44627749555366603</v>
      </c>
      <c r="X373" s="15">
        <v>0.72344102879615602</v>
      </c>
      <c r="Y373" s="1">
        <v>0</v>
      </c>
      <c r="Z373" s="1">
        <v>0</v>
      </c>
      <c r="AA373" s="15">
        <v>0.467001684094906</v>
      </c>
      <c r="AB373" s="15">
        <v>0.73505770017695105</v>
      </c>
      <c r="AC373" s="15">
        <v>0.84135564182201505</v>
      </c>
      <c r="AD373" s="1">
        <v>0</v>
      </c>
      <c r="AE373" s="1">
        <v>0</v>
      </c>
      <c r="AF373" s="15">
        <v>9.1771973656963202E-3</v>
      </c>
      <c r="AG373" s="15">
        <v>1.0123575408415899E-2</v>
      </c>
      <c r="AH373" s="15">
        <v>1.09786019845045E-2</v>
      </c>
      <c r="AI373" s="1">
        <v>0</v>
      </c>
      <c r="AJ373" s="1">
        <v>2</v>
      </c>
      <c r="AK373" s="15">
        <v>3.4576845123401902E-2</v>
      </c>
      <c r="AL373" s="15">
        <v>5.8971493372669499E-2</v>
      </c>
      <c r="AM373" s="15">
        <v>0.59928439531852795</v>
      </c>
      <c r="AN373" s="1">
        <v>1</v>
      </c>
      <c r="AO373" s="1">
        <v>0</v>
      </c>
      <c r="AP373" s="15">
        <v>0.31893007610915702</v>
      </c>
      <c r="AQ373" s="15">
        <v>0.467062366879335</v>
      </c>
      <c r="AR373" s="15">
        <v>0.70653428288773501</v>
      </c>
      <c r="AS373" s="1">
        <v>0</v>
      </c>
      <c r="AT373" s="1">
        <v>0</v>
      </c>
      <c r="AU373" s="15">
        <v>1.0740509063911999E-2</v>
      </c>
      <c r="AV373" s="15">
        <v>4.7349847891557099E-2</v>
      </c>
      <c r="AW373" s="15">
        <v>0.134761117090576</v>
      </c>
      <c r="AX373" s="1">
        <v>0</v>
      </c>
      <c r="AY373" s="1">
        <v>1</v>
      </c>
    </row>
    <row r="374" spans="1:51">
      <c r="A374" s="1" t="s">
        <v>101</v>
      </c>
      <c r="B374" t="s">
        <v>102</v>
      </c>
      <c r="C374" s="1">
        <v>5</v>
      </c>
      <c r="D374" s="18">
        <f t="shared" si="15"/>
        <v>1</v>
      </c>
      <c r="E374" s="18">
        <f t="shared" si="16"/>
        <v>1</v>
      </c>
      <c r="F374" s="18">
        <f t="shared" si="17"/>
        <v>1</v>
      </c>
      <c r="G374" s="15">
        <v>0.153970512966317</v>
      </c>
      <c r="H374" s="15">
        <v>0.239376130052745</v>
      </c>
      <c r="I374" s="15">
        <v>0.95018388360411499</v>
      </c>
      <c r="J374" s="1">
        <v>0</v>
      </c>
      <c r="K374" s="1">
        <v>0</v>
      </c>
      <c r="L374" s="15">
        <v>7.9920190529671198E-3</v>
      </c>
      <c r="M374" s="15">
        <v>3.5443517849360999E-2</v>
      </c>
      <c r="N374" s="15">
        <v>0.41267241512511799</v>
      </c>
      <c r="O374" s="1">
        <v>0</v>
      </c>
      <c r="P374" s="1">
        <v>1</v>
      </c>
      <c r="Q374" s="15">
        <v>0.56650205392643704</v>
      </c>
      <c r="R374" s="15">
        <v>0.90565613710593296</v>
      </c>
      <c r="S374" s="15">
        <v>0.94083418914765804</v>
      </c>
      <c r="T374" s="1">
        <v>0</v>
      </c>
      <c r="U374" s="1">
        <v>0</v>
      </c>
      <c r="V374" s="15">
        <v>0.45401930942143098</v>
      </c>
      <c r="W374" s="15">
        <v>9.0274625281156207E-2</v>
      </c>
      <c r="X374" s="15">
        <v>9.9336190325551604E-2</v>
      </c>
      <c r="Y374" s="1">
        <v>1</v>
      </c>
      <c r="Z374" s="1">
        <v>0</v>
      </c>
      <c r="AA374" s="15">
        <v>0.46646488364389899</v>
      </c>
      <c r="AB374" s="15">
        <v>0.26022610369765897</v>
      </c>
      <c r="AC374" s="15">
        <v>3.92871699830105E-3</v>
      </c>
      <c r="AD374" s="1">
        <v>1</v>
      </c>
      <c r="AE374" s="1">
        <v>0</v>
      </c>
      <c r="AF374" s="15">
        <v>0.33461928773155197</v>
      </c>
      <c r="AG374" s="15">
        <v>0.188270564355519</v>
      </c>
      <c r="AH374" s="15">
        <v>5.73693042651372E-2</v>
      </c>
      <c r="AI374" s="1">
        <v>1</v>
      </c>
      <c r="AJ374" s="1">
        <v>0</v>
      </c>
      <c r="AK374" s="15">
        <v>0.21652485284944301</v>
      </c>
      <c r="AL374" s="15">
        <v>0.196584063587631</v>
      </c>
      <c r="AM374" s="15">
        <v>0.83283481047263297</v>
      </c>
      <c r="AN374" s="1">
        <v>0</v>
      </c>
      <c r="AO374" s="1">
        <v>0</v>
      </c>
      <c r="AP374" s="15">
        <v>0.96493568186768497</v>
      </c>
      <c r="AQ374" s="15">
        <v>0.54811830826826802</v>
      </c>
      <c r="AR374" s="15">
        <v>0.13113496980640099</v>
      </c>
      <c r="AS374" s="1">
        <v>1</v>
      </c>
      <c r="AT374" s="1">
        <v>0</v>
      </c>
      <c r="AU374" s="15">
        <v>0.73682218504126895</v>
      </c>
      <c r="AV374" s="15">
        <v>0.471996693100738</v>
      </c>
      <c r="AW374" s="15">
        <v>9.4298273900858404E-2</v>
      </c>
      <c r="AX374" s="1">
        <v>1</v>
      </c>
      <c r="AY374" s="1">
        <v>0</v>
      </c>
    </row>
    <row r="375" spans="1:51">
      <c r="A375" s="1" t="s">
        <v>99</v>
      </c>
      <c r="B375" t="s">
        <v>100</v>
      </c>
      <c r="C375" s="1">
        <v>23</v>
      </c>
      <c r="D375" s="18">
        <f t="shared" si="15"/>
        <v>1</v>
      </c>
      <c r="E375" s="18">
        <f t="shared" si="16"/>
        <v>1</v>
      </c>
      <c r="F375" s="18">
        <f t="shared" si="17"/>
        <v>1</v>
      </c>
      <c r="G375" s="15">
        <v>0.93666101163479099</v>
      </c>
      <c r="H375" s="15">
        <v>0.97070379282823105</v>
      </c>
      <c r="I375" s="15">
        <v>0.79040814349200605</v>
      </c>
      <c r="J375" s="1">
        <v>0</v>
      </c>
      <c r="K375" s="1">
        <v>0</v>
      </c>
      <c r="L375" s="15">
        <v>0.35208892210319098</v>
      </c>
      <c r="M375" s="15">
        <v>0.250589449076561</v>
      </c>
      <c r="N375" s="15">
        <v>0.89365885749463803</v>
      </c>
      <c r="O375" s="1">
        <v>2</v>
      </c>
      <c r="P375" s="1">
        <v>1</v>
      </c>
      <c r="Q375" s="15">
        <v>0.67851453038620801</v>
      </c>
      <c r="R375" s="15">
        <v>0.84204148681671498</v>
      </c>
      <c r="S375" s="15">
        <v>4.0716409650981399E-3</v>
      </c>
      <c r="T375" s="1">
        <v>2</v>
      </c>
      <c r="U375" s="1">
        <v>0</v>
      </c>
      <c r="V375" s="15">
        <v>1.7971893693279499E-2</v>
      </c>
      <c r="W375" s="15">
        <v>3.01871212798933E-2</v>
      </c>
      <c r="X375" s="15">
        <v>9.4515168953821602E-2</v>
      </c>
      <c r="Y375" s="1">
        <v>0</v>
      </c>
      <c r="Z375" s="1">
        <v>2</v>
      </c>
      <c r="AA375" s="15">
        <v>0.85855907856575897</v>
      </c>
      <c r="AB375" s="15">
        <v>0.46724570669570198</v>
      </c>
      <c r="AC375" s="15">
        <v>0.696744904598943</v>
      </c>
      <c r="AD375" s="1">
        <v>0</v>
      </c>
      <c r="AE375" s="1">
        <v>0</v>
      </c>
      <c r="AF375" s="15">
        <v>0.38987532227208499</v>
      </c>
      <c r="AG375" s="15">
        <v>0.61335306953284696</v>
      </c>
      <c r="AH375" s="15">
        <v>0.49811558022918601</v>
      </c>
      <c r="AI375" s="1">
        <v>0</v>
      </c>
      <c r="AJ375" s="1">
        <v>0</v>
      </c>
      <c r="AK375" s="15">
        <v>0.20872949166840701</v>
      </c>
      <c r="AL375" s="15">
        <v>0.275014828257858</v>
      </c>
      <c r="AM375" s="15">
        <v>0.430866084922224</v>
      </c>
      <c r="AN375" s="1">
        <v>0</v>
      </c>
      <c r="AO375" s="1">
        <v>0</v>
      </c>
      <c r="AP375" s="15">
        <v>0.93109706519754698</v>
      </c>
      <c r="AQ375" s="15">
        <v>0.94596173808943296</v>
      </c>
      <c r="AR375" s="15">
        <v>0.80940690652064395</v>
      </c>
      <c r="AS375" s="1">
        <v>1</v>
      </c>
      <c r="AT375" s="1">
        <v>1</v>
      </c>
      <c r="AU375" s="15">
        <v>0.83875227206924596</v>
      </c>
      <c r="AV375" s="15">
        <v>0.68818449943974702</v>
      </c>
      <c r="AW375" s="15">
        <v>0.42357835193829402</v>
      </c>
      <c r="AX375" s="1">
        <v>0</v>
      </c>
      <c r="AY375" s="1">
        <v>1</v>
      </c>
    </row>
    <row r="376" spans="1:51">
      <c r="A376" s="1" t="s">
        <v>97</v>
      </c>
      <c r="B376" t="s">
        <v>98</v>
      </c>
      <c r="C376" s="1">
        <v>43</v>
      </c>
      <c r="D376" s="18">
        <f t="shared" si="15"/>
        <v>3</v>
      </c>
      <c r="E376" s="18">
        <f t="shared" si="16"/>
        <v>3</v>
      </c>
      <c r="F376" s="18">
        <f t="shared" si="17"/>
        <v>1</v>
      </c>
      <c r="G376" s="15">
        <v>0.34744500326661198</v>
      </c>
      <c r="H376" s="15">
        <v>0.71676323338919501</v>
      </c>
      <c r="I376" s="15">
        <v>0.47440456396443698</v>
      </c>
      <c r="J376" s="1">
        <v>0</v>
      </c>
      <c r="K376" s="1">
        <v>1</v>
      </c>
      <c r="L376" s="15">
        <v>1.05945985140923E-3</v>
      </c>
      <c r="M376" s="15">
        <v>1.0989384291178999E-3</v>
      </c>
      <c r="N376" s="15">
        <v>0.125942102096855</v>
      </c>
      <c r="O376" s="1">
        <v>2</v>
      </c>
      <c r="P376" s="1">
        <v>6</v>
      </c>
      <c r="Q376" s="15">
        <v>0.40553649442598899</v>
      </c>
      <c r="R376" s="15">
        <v>0.82481254321581199</v>
      </c>
      <c r="S376" s="15">
        <v>9.3810403306742104E-2</v>
      </c>
      <c r="T376" s="1">
        <v>2</v>
      </c>
      <c r="U376" s="1">
        <v>0</v>
      </c>
      <c r="V376" s="15">
        <v>4.0964860112948E-3</v>
      </c>
      <c r="W376" s="15">
        <v>7.26161669124581E-3</v>
      </c>
      <c r="X376" s="15">
        <v>1.02865827813677E-2</v>
      </c>
      <c r="Y376" s="1">
        <v>1</v>
      </c>
      <c r="Z376" s="1">
        <v>4</v>
      </c>
      <c r="AA376" s="15">
        <v>0.99139889245308699</v>
      </c>
      <c r="AB376" s="15">
        <v>0.91722100582936705</v>
      </c>
      <c r="AC376" s="15">
        <v>0.19516700048337701</v>
      </c>
      <c r="AD376" s="1">
        <v>2</v>
      </c>
      <c r="AE376" s="1">
        <v>0</v>
      </c>
      <c r="AF376" s="15">
        <v>0.35553583202850197</v>
      </c>
      <c r="AG376" s="15">
        <v>0.27394059948733401</v>
      </c>
      <c r="AH376" s="15">
        <v>0.39288209191332202</v>
      </c>
      <c r="AI376" s="1">
        <v>2</v>
      </c>
      <c r="AJ376" s="1">
        <v>0</v>
      </c>
      <c r="AK376" s="15">
        <v>1.2651474716770699E-2</v>
      </c>
      <c r="AL376" s="15">
        <v>3.2638292205479799E-2</v>
      </c>
      <c r="AM376" s="15">
        <v>0.39548109520064101</v>
      </c>
      <c r="AN376" s="1">
        <v>0</v>
      </c>
      <c r="AO376" s="1">
        <v>1</v>
      </c>
      <c r="AP376" s="15">
        <v>0.59030767080369195</v>
      </c>
      <c r="AQ376" s="15">
        <v>0.259887682846483</v>
      </c>
      <c r="AR376" s="15">
        <v>0.132526468334287</v>
      </c>
      <c r="AS376" s="1">
        <v>2</v>
      </c>
      <c r="AT376" s="1">
        <v>3</v>
      </c>
      <c r="AU376" s="15">
        <v>0.26672963379096398</v>
      </c>
      <c r="AV376" s="15">
        <v>0.34049660817968103</v>
      </c>
      <c r="AW376" s="15">
        <v>0.29872654053014602</v>
      </c>
      <c r="AX376" s="1">
        <v>1</v>
      </c>
      <c r="AY376" s="1">
        <v>2</v>
      </c>
    </row>
    <row r="377" spans="1:51">
      <c r="A377" s="1" t="s">
        <v>91</v>
      </c>
      <c r="B377" t="s">
        <v>92</v>
      </c>
      <c r="C377" s="1">
        <v>4</v>
      </c>
      <c r="D377" s="18">
        <f t="shared" si="15"/>
        <v>3</v>
      </c>
      <c r="E377" s="18">
        <f t="shared" si="16"/>
        <v>3</v>
      </c>
      <c r="F377" s="18">
        <f t="shared" si="17"/>
        <v>1</v>
      </c>
      <c r="G377" s="15">
        <v>0.59428251632822204</v>
      </c>
      <c r="H377" s="15">
        <v>0.54794232768645601</v>
      </c>
      <c r="I377" s="15">
        <v>0.95994586949654304</v>
      </c>
      <c r="J377" s="1">
        <v>0</v>
      </c>
      <c r="K377" s="1">
        <v>0</v>
      </c>
      <c r="L377" s="15">
        <v>1.48801029351362E-2</v>
      </c>
      <c r="M377" s="15">
        <v>7.5565421475713998E-3</v>
      </c>
      <c r="N377" s="15">
        <v>0.72272144197252297</v>
      </c>
      <c r="O377" s="1">
        <v>0</v>
      </c>
      <c r="P377" s="1">
        <v>0</v>
      </c>
      <c r="Q377" s="15">
        <v>0.93065172821443098</v>
      </c>
      <c r="R377" s="15">
        <v>0.671217254091941</v>
      </c>
      <c r="S377" s="15">
        <v>0.95238206503392997</v>
      </c>
      <c r="T377" s="1">
        <v>0</v>
      </c>
      <c r="U377" s="1">
        <v>0</v>
      </c>
      <c r="V377" s="15">
        <v>0.33416888293081698</v>
      </c>
      <c r="W377" s="15">
        <v>0.181360388909692</v>
      </c>
      <c r="X377" s="15">
        <v>0.88896833336511205</v>
      </c>
      <c r="Y377" s="1">
        <v>0</v>
      </c>
      <c r="Z377" s="1">
        <v>0</v>
      </c>
      <c r="AA377" s="15">
        <v>0.17323357641595699</v>
      </c>
      <c r="AB377" s="15">
        <v>0.184463302401214</v>
      </c>
      <c r="AC377" s="15">
        <v>0.93913167276862397</v>
      </c>
      <c r="AD377" s="1">
        <v>0</v>
      </c>
      <c r="AE377" s="1">
        <v>0</v>
      </c>
      <c r="AF377" s="15">
        <v>0.78653390587870797</v>
      </c>
      <c r="AG377" s="15">
        <v>0.91939344826000902</v>
      </c>
      <c r="AH377" s="15">
        <v>2.30583743907781E-2</v>
      </c>
      <c r="AI377" s="1">
        <v>1</v>
      </c>
      <c r="AJ377" s="1">
        <v>0</v>
      </c>
      <c r="AK377" s="15">
        <v>2.8809514482810699E-2</v>
      </c>
      <c r="AL377" s="15">
        <v>1.12804257544581E-2</v>
      </c>
      <c r="AM377" s="15">
        <v>0.86387180872810998</v>
      </c>
      <c r="AN377" s="1">
        <v>0</v>
      </c>
      <c r="AO377" s="1">
        <v>0</v>
      </c>
      <c r="AP377" s="15">
        <v>4.2110786737101502E-3</v>
      </c>
      <c r="AQ377" s="15">
        <v>4.2758383332044403E-3</v>
      </c>
      <c r="AR377" s="15">
        <v>0.88135868990866795</v>
      </c>
      <c r="AS377" s="1">
        <v>0</v>
      </c>
      <c r="AT377" s="1">
        <v>0</v>
      </c>
      <c r="AU377" s="15">
        <v>0.55818014603571198</v>
      </c>
      <c r="AV377" s="15">
        <v>0.33023416545532702</v>
      </c>
      <c r="AW377" s="15">
        <v>0.90385195755407499</v>
      </c>
      <c r="AX377" s="1">
        <v>0</v>
      </c>
      <c r="AY377" s="1">
        <v>0</v>
      </c>
    </row>
    <row r="378" spans="1:51">
      <c r="A378" s="1" t="s">
        <v>81</v>
      </c>
      <c r="B378" t="s">
        <v>82</v>
      </c>
      <c r="C378" s="1">
        <v>46</v>
      </c>
      <c r="D378" s="18">
        <f t="shared" si="15"/>
        <v>0</v>
      </c>
      <c r="E378" s="18">
        <f t="shared" si="16"/>
        <v>0</v>
      </c>
      <c r="F378" s="18">
        <f t="shared" si="17"/>
        <v>1</v>
      </c>
      <c r="G378" s="15">
        <v>0.85243549310990896</v>
      </c>
      <c r="H378" s="15">
        <v>0.75565751962128702</v>
      </c>
      <c r="I378" s="15">
        <v>3.3664672475241603E-2</v>
      </c>
      <c r="J378" s="1">
        <v>0</v>
      </c>
      <c r="K378" s="1">
        <v>2</v>
      </c>
      <c r="L378" s="15">
        <v>0.26642083383743498</v>
      </c>
      <c r="M378" s="15">
        <v>7.74861029524921E-2</v>
      </c>
      <c r="N378" s="15">
        <v>0.34286321873556502</v>
      </c>
      <c r="O378" s="1">
        <v>6</v>
      </c>
      <c r="P378" s="1">
        <v>3</v>
      </c>
      <c r="Q378" s="15">
        <v>0.54299023685279901</v>
      </c>
      <c r="R378" s="15">
        <v>0.72110795078961598</v>
      </c>
      <c r="S378" s="15">
        <v>0.57012897011971297</v>
      </c>
      <c r="T378" s="1">
        <v>0</v>
      </c>
      <c r="U378" s="1">
        <v>0</v>
      </c>
      <c r="V378" s="15">
        <v>0.10980346421493099</v>
      </c>
      <c r="W378" s="15">
        <v>0.20907180467227801</v>
      </c>
      <c r="X378" s="15">
        <v>0.46280534539999901</v>
      </c>
      <c r="Y378" s="1">
        <v>0</v>
      </c>
      <c r="Z378" s="1">
        <v>1</v>
      </c>
      <c r="AA378" s="15">
        <v>0.86157207416820702</v>
      </c>
      <c r="AB378" s="15">
        <v>0.88271932026070399</v>
      </c>
      <c r="AC378" s="15">
        <v>0.67238857381577299</v>
      </c>
      <c r="AD378" s="1">
        <v>1</v>
      </c>
      <c r="AE378" s="1">
        <v>0</v>
      </c>
      <c r="AF378" s="15">
        <v>0.49735293404320202</v>
      </c>
      <c r="AG378" s="15">
        <v>0.16502213840973201</v>
      </c>
      <c r="AH378" s="15">
        <v>0.76190869702876995</v>
      </c>
      <c r="AI378" s="1">
        <v>2</v>
      </c>
      <c r="AJ378" s="1">
        <v>1</v>
      </c>
      <c r="AK378" s="15">
        <v>0.73470506208253705</v>
      </c>
      <c r="AL378" s="15">
        <v>0.48686749537281299</v>
      </c>
      <c r="AM378" s="15">
        <v>0.18539579251218499</v>
      </c>
      <c r="AN378" s="1">
        <v>0</v>
      </c>
      <c r="AO378" s="1">
        <v>0</v>
      </c>
      <c r="AP378" s="15">
        <v>0.63696018904750196</v>
      </c>
      <c r="AQ378" s="15">
        <v>0.88761989271496</v>
      </c>
      <c r="AR378" s="15">
        <v>0.32072193863835302</v>
      </c>
      <c r="AS378" s="1">
        <v>3</v>
      </c>
      <c r="AT378" s="1">
        <v>0</v>
      </c>
      <c r="AU378" s="15">
        <v>0.13364449377385601</v>
      </c>
      <c r="AV378" s="15">
        <v>8.1962256651009299E-2</v>
      </c>
      <c r="AW378" s="15">
        <v>0.31216327129591798</v>
      </c>
      <c r="AX378" s="1">
        <v>0</v>
      </c>
      <c r="AY378" s="1">
        <v>0</v>
      </c>
    </row>
    <row r="379" spans="1:51">
      <c r="A379" s="1" t="s">
        <v>79</v>
      </c>
      <c r="B379" t="s">
        <v>80</v>
      </c>
      <c r="C379" s="1">
        <v>89</v>
      </c>
      <c r="D379" s="18">
        <f t="shared" si="15"/>
        <v>2</v>
      </c>
      <c r="E379" s="18">
        <f t="shared" si="16"/>
        <v>2</v>
      </c>
      <c r="F379" s="18">
        <f t="shared" si="17"/>
        <v>1</v>
      </c>
      <c r="G379" s="15">
        <v>0.431029266423886</v>
      </c>
      <c r="H379" s="15">
        <v>0.74735276462653499</v>
      </c>
      <c r="I379" s="15">
        <v>2.66867685608559E-2</v>
      </c>
      <c r="J379" s="1">
        <v>0</v>
      </c>
      <c r="K379" s="1">
        <v>3</v>
      </c>
      <c r="L379" s="15">
        <v>2.0889773470995302E-3</v>
      </c>
      <c r="M379" s="15">
        <v>3.3179841416630701E-3</v>
      </c>
      <c r="N379" s="15">
        <v>0.31737749159401601</v>
      </c>
      <c r="O379" s="1">
        <v>8</v>
      </c>
      <c r="P379" s="1">
        <v>9</v>
      </c>
      <c r="Q379" s="15">
        <v>0.30949970666579701</v>
      </c>
      <c r="R379" s="15">
        <v>0.47237739043224503</v>
      </c>
      <c r="S379" s="15">
        <v>0.39947639816939701</v>
      </c>
      <c r="T379" s="1">
        <v>2</v>
      </c>
      <c r="U379" s="1">
        <v>0</v>
      </c>
      <c r="V379" s="15">
        <v>1.6471685596574201E-3</v>
      </c>
      <c r="W379" s="15">
        <v>2.2855224620477199E-3</v>
      </c>
      <c r="X379" s="15">
        <v>7.0755101804897996E-2</v>
      </c>
      <c r="Y379" s="1">
        <v>1</v>
      </c>
      <c r="Z379" s="1">
        <v>5</v>
      </c>
      <c r="AA379" s="15">
        <v>0.90610746829351396</v>
      </c>
      <c r="AB379" s="15">
        <v>0.929695699622617</v>
      </c>
      <c r="AC379" s="15">
        <v>0.20392878060598499</v>
      </c>
      <c r="AD379" s="1">
        <v>3</v>
      </c>
      <c r="AE379" s="1">
        <v>0</v>
      </c>
      <c r="AF379" s="15">
        <v>0.87727029846325599</v>
      </c>
      <c r="AG379" s="15">
        <v>0.38908163553522301</v>
      </c>
      <c r="AH379" s="15">
        <v>0.35940854282773899</v>
      </c>
      <c r="AI379" s="1">
        <v>4</v>
      </c>
      <c r="AJ379" s="1">
        <v>1</v>
      </c>
      <c r="AK379" s="15">
        <v>0.13603334472901699</v>
      </c>
      <c r="AL379" s="15">
        <v>0.215103478728565</v>
      </c>
      <c r="AM379" s="15">
        <v>9.1103568438485993E-2</v>
      </c>
      <c r="AN379" s="1">
        <v>0</v>
      </c>
      <c r="AO379" s="1">
        <v>1</v>
      </c>
      <c r="AP379" s="15">
        <v>0.97210512343847</v>
      </c>
      <c r="AQ379" s="15">
        <v>0.68950289293894795</v>
      </c>
      <c r="AR379" s="15">
        <v>0.46481618024271298</v>
      </c>
      <c r="AS379" s="1">
        <v>5</v>
      </c>
      <c r="AT379" s="1">
        <v>3</v>
      </c>
      <c r="AU379" s="15">
        <v>6.4066419790191495E-2</v>
      </c>
      <c r="AV379" s="15">
        <v>0.17528885456871099</v>
      </c>
      <c r="AW379" s="15">
        <v>0.50660675503868702</v>
      </c>
      <c r="AX379" s="1">
        <v>1</v>
      </c>
      <c r="AY379" s="1">
        <v>2</v>
      </c>
    </row>
    <row r="380" spans="1:51">
      <c r="A380" s="1" t="s">
        <v>77</v>
      </c>
      <c r="B380" t="s">
        <v>78</v>
      </c>
      <c r="C380" s="1">
        <v>6</v>
      </c>
      <c r="D380" s="18">
        <f t="shared" si="15"/>
        <v>2</v>
      </c>
      <c r="E380" s="18">
        <f t="shared" si="16"/>
        <v>2</v>
      </c>
      <c r="F380" s="18">
        <f t="shared" si="17"/>
        <v>1</v>
      </c>
      <c r="G380" s="15">
        <v>1.3816708427746301E-2</v>
      </c>
      <c r="H380" s="15">
        <v>1.6474918611384198E-2</v>
      </c>
      <c r="I380" s="15">
        <v>0.94052050287776001</v>
      </c>
      <c r="J380" s="1">
        <v>0</v>
      </c>
      <c r="K380" s="1">
        <v>0</v>
      </c>
      <c r="L380" s="15">
        <v>1.36906378543629E-3</v>
      </c>
      <c r="M380" s="15">
        <v>1.11474080612473E-3</v>
      </c>
      <c r="N380" s="15">
        <v>0.50022800315601401</v>
      </c>
      <c r="O380" s="1">
        <v>0</v>
      </c>
      <c r="P380" s="1">
        <v>1</v>
      </c>
      <c r="Q380" s="15">
        <v>0.64989211749051401</v>
      </c>
      <c r="R380" s="15">
        <v>0.88136034796284501</v>
      </c>
      <c r="S380" s="15">
        <v>0.92942554695443902</v>
      </c>
      <c r="T380" s="1">
        <v>0</v>
      </c>
      <c r="U380" s="1">
        <v>0</v>
      </c>
      <c r="V380" s="15">
        <v>0.84400137407666098</v>
      </c>
      <c r="W380" s="15">
        <v>0.52847623142220701</v>
      </c>
      <c r="X380" s="15">
        <v>0.83815456152197498</v>
      </c>
      <c r="Y380" s="1">
        <v>0</v>
      </c>
      <c r="Z380" s="1">
        <v>0</v>
      </c>
      <c r="AA380" s="15">
        <v>0.14187323219618</v>
      </c>
      <c r="AB380" s="15">
        <v>0.17327729805738101</v>
      </c>
      <c r="AC380" s="15">
        <v>0.91009534065488695</v>
      </c>
      <c r="AD380" s="1">
        <v>0</v>
      </c>
      <c r="AE380" s="1">
        <v>0</v>
      </c>
      <c r="AF380" s="15">
        <v>9.4459350011530704E-2</v>
      </c>
      <c r="AG380" s="15">
        <v>5.1284581381956601E-2</v>
      </c>
      <c r="AH380" s="15">
        <v>2.4443086873542901E-5</v>
      </c>
      <c r="AI380" s="1">
        <v>2</v>
      </c>
      <c r="AJ380" s="1">
        <v>0</v>
      </c>
      <c r="AK380" s="15">
        <v>0.124224126003484</v>
      </c>
      <c r="AL380" s="15">
        <v>9.0667530475621802E-2</v>
      </c>
      <c r="AM380" s="15">
        <v>0.80291086296192504</v>
      </c>
      <c r="AN380" s="1">
        <v>0</v>
      </c>
      <c r="AO380" s="1">
        <v>0</v>
      </c>
      <c r="AP380" s="15">
        <v>0.56391907986558798</v>
      </c>
      <c r="AQ380" s="15">
        <v>0.29344410594161102</v>
      </c>
      <c r="AR380" s="15">
        <v>0.82741487461489005</v>
      </c>
      <c r="AS380" s="1">
        <v>0</v>
      </c>
      <c r="AT380" s="1">
        <v>0</v>
      </c>
      <c r="AU380" s="15">
        <v>0.66808485530234996</v>
      </c>
      <c r="AV380" s="15">
        <v>0.27807563267586899</v>
      </c>
      <c r="AW380" s="15">
        <v>0.15897284790265501</v>
      </c>
      <c r="AX380" s="1">
        <v>1</v>
      </c>
      <c r="AY380" s="1">
        <v>0</v>
      </c>
    </row>
    <row r="381" spans="1:51">
      <c r="A381" s="1" t="s">
        <v>75</v>
      </c>
      <c r="B381" t="s">
        <v>76</v>
      </c>
      <c r="C381" s="1">
        <v>4</v>
      </c>
      <c r="D381" s="18">
        <f t="shared" si="15"/>
        <v>0</v>
      </c>
      <c r="E381" s="18">
        <f t="shared" si="16"/>
        <v>0</v>
      </c>
      <c r="F381" s="18">
        <f t="shared" si="17"/>
        <v>1</v>
      </c>
      <c r="G381" s="15">
        <v>0.78159032260412997</v>
      </c>
      <c r="H381" s="15">
        <v>0.68739100878926196</v>
      </c>
      <c r="I381" s="15">
        <v>3.2514643130449701E-5</v>
      </c>
      <c r="J381" s="1">
        <v>1</v>
      </c>
      <c r="K381" s="1">
        <v>0</v>
      </c>
      <c r="L381" s="15">
        <v>0.57004076445114105</v>
      </c>
      <c r="M381" s="15">
        <v>0.77146352951208397</v>
      </c>
      <c r="N381" s="15">
        <v>0.72272144197252297</v>
      </c>
      <c r="O381" s="1">
        <v>0</v>
      </c>
      <c r="P381" s="1">
        <v>0</v>
      </c>
      <c r="Q381" s="15">
        <v>0.47751970171438002</v>
      </c>
      <c r="R381" s="15">
        <v>0.33598791730905597</v>
      </c>
      <c r="S381" s="15">
        <v>0.95238206503392997</v>
      </c>
      <c r="T381" s="1">
        <v>0</v>
      </c>
      <c r="U381" s="1">
        <v>0</v>
      </c>
      <c r="V381" s="15">
        <v>0.40923054635688499</v>
      </c>
      <c r="W381" s="15">
        <v>0.68252126101905597</v>
      </c>
      <c r="X381" s="15">
        <v>0.88896833336511205</v>
      </c>
      <c r="Y381" s="1">
        <v>0</v>
      </c>
      <c r="Z381" s="1">
        <v>0</v>
      </c>
      <c r="AA381" s="15">
        <v>0.781498002457231</v>
      </c>
      <c r="AB381" s="15">
        <v>0.61600285638544905</v>
      </c>
      <c r="AC381" s="15">
        <v>0.93913167276862397</v>
      </c>
      <c r="AD381" s="1">
        <v>0</v>
      </c>
      <c r="AE381" s="1">
        <v>0</v>
      </c>
      <c r="AF381" s="15">
        <v>0.98213286390879395</v>
      </c>
      <c r="AG381" s="15">
        <v>0.98712650699956495</v>
      </c>
      <c r="AH381" s="15">
        <v>0.88592402483684196</v>
      </c>
      <c r="AI381" s="1">
        <v>0</v>
      </c>
      <c r="AJ381" s="1">
        <v>0</v>
      </c>
      <c r="AK381" s="15">
        <v>0.27306449037435099</v>
      </c>
      <c r="AL381" s="15">
        <v>0.40353833713033499</v>
      </c>
      <c r="AM381" s="15">
        <v>0.86387180872810998</v>
      </c>
      <c r="AN381" s="1">
        <v>0</v>
      </c>
      <c r="AO381" s="1">
        <v>0</v>
      </c>
      <c r="AP381" s="15">
        <v>0.13466503114513201</v>
      </c>
      <c r="AQ381" s="15">
        <v>0.260632099432135</v>
      </c>
      <c r="AR381" s="15">
        <v>0.88135868990866795</v>
      </c>
      <c r="AS381" s="1">
        <v>0</v>
      </c>
      <c r="AT381" s="1">
        <v>0</v>
      </c>
      <c r="AU381" s="15">
        <v>0.37553624363805699</v>
      </c>
      <c r="AV381" s="15">
        <v>0.64622422237292199</v>
      </c>
      <c r="AW381" s="15">
        <v>0.90385195755407499</v>
      </c>
      <c r="AX381" s="1">
        <v>0</v>
      </c>
      <c r="AY381" s="1">
        <v>0</v>
      </c>
    </row>
    <row r="382" spans="1:51">
      <c r="A382" s="1" t="s">
        <v>71</v>
      </c>
      <c r="B382" t="s">
        <v>72</v>
      </c>
      <c r="C382" s="1">
        <v>8</v>
      </c>
      <c r="D382" s="18">
        <f t="shared" si="15"/>
        <v>3</v>
      </c>
      <c r="E382" s="18">
        <f t="shared" si="16"/>
        <v>1</v>
      </c>
      <c r="F382" s="18">
        <f t="shared" si="17"/>
        <v>1</v>
      </c>
      <c r="G382" s="15">
        <v>0.331497670214639</v>
      </c>
      <c r="H382" s="15">
        <v>0.13870224564517999</v>
      </c>
      <c r="I382" s="15">
        <v>0.92148560982702798</v>
      </c>
      <c r="J382" s="1">
        <v>0</v>
      </c>
      <c r="K382" s="1">
        <v>0</v>
      </c>
      <c r="L382" s="15">
        <v>0.86370996443163095</v>
      </c>
      <c r="M382" s="15">
        <v>0.80550522623003196</v>
      </c>
      <c r="N382" s="15">
        <v>0.66229185254727796</v>
      </c>
      <c r="O382" s="1">
        <v>1</v>
      </c>
      <c r="P382" s="1">
        <v>1</v>
      </c>
      <c r="Q382" s="15">
        <v>0.30700616005055997</v>
      </c>
      <c r="R382" s="15">
        <v>0.64863758135944705</v>
      </c>
      <c r="S382" s="15">
        <v>0.90701930661721997</v>
      </c>
      <c r="T382" s="1">
        <v>0</v>
      </c>
      <c r="U382" s="1">
        <v>0</v>
      </c>
      <c r="V382" s="15">
        <v>0.440010833862853</v>
      </c>
      <c r="W382" s="15">
        <v>0.58741928600013904</v>
      </c>
      <c r="X382" s="15">
        <v>0.79023886496460505</v>
      </c>
      <c r="Y382" s="1">
        <v>0</v>
      </c>
      <c r="Z382" s="1">
        <v>0</v>
      </c>
      <c r="AA382" s="15">
        <v>2.6591312258579799E-2</v>
      </c>
      <c r="AB382" s="15">
        <v>0.19502893160648199</v>
      </c>
      <c r="AC382" s="15">
        <v>0.88195291518899899</v>
      </c>
      <c r="AD382" s="1">
        <v>0</v>
      </c>
      <c r="AE382" s="1">
        <v>0</v>
      </c>
      <c r="AF382" s="15">
        <v>0.29636067733076699</v>
      </c>
      <c r="AG382" s="15">
        <v>0.48325280585591701</v>
      </c>
      <c r="AH382" s="15">
        <v>0.78483497386256695</v>
      </c>
      <c r="AI382" s="1">
        <v>0</v>
      </c>
      <c r="AJ382" s="1">
        <v>0</v>
      </c>
      <c r="AK382" s="15">
        <v>1.4591242480682101E-2</v>
      </c>
      <c r="AL382" s="15">
        <v>3.2690073552511897E-2</v>
      </c>
      <c r="AM382" s="15">
        <v>0.74624417152086098</v>
      </c>
      <c r="AN382" s="1">
        <v>0</v>
      </c>
      <c r="AO382" s="1">
        <v>0</v>
      </c>
      <c r="AP382" s="15">
        <v>2.0694823798609201E-2</v>
      </c>
      <c r="AQ382" s="15">
        <v>5.2592487310385502E-2</v>
      </c>
      <c r="AR382" s="15">
        <v>4.2155774384391798E-3</v>
      </c>
      <c r="AS382" s="1">
        <v>2</v>
      </c>
      <c r="AT382" s="1">
        <v>0</v>
      </c>
      <c r="AU382" s="15">
        <v>0.56967577684707604</v>
      </c>
      <c r="AV382" s="15">
        <v>0.73337383034811399</v>
      </c>
      <c r="AW382" s="15">
        <v>0.81692542359091402</v>
      </c>
      <c r="AX382" s="1">
        <v>0</v>
      </c>
      <c r="AY382" s="1">
        <v>0</v>
      </c>
    </row>
    <row r="383" spans="1:51">
      <c r="A383" s="1" t="s">
        <v>765</v>
      </c>
      <c r="B383" t="s">
        <v>766</v>
      </c>
      <c r="C383" s="1">
        <v>5</v>
      </c>
      <c r="D383" s="18">
        <f t="shared" si="15"/>
        <v>1</v>
      </c>
      <c r="E383" s="18">
        <f t="shared" si="16"/>
        <v>1</v>
      </c>
      <c r="F383" s="18">
        <f t="shared" si="17"/>
        <v>1</v>
      </c>
      <c r="G383" s="15">
        <v>0.78093904646106804</v>
      </c>
      <c r="H383" s="15">
        <v>0.88795839660890097</v>
      </c>
      <c r="I383" s="15">
        <v>0.95018388360411499</v>
      </c>
      <c r="J383" s="1">
        <v>0</v>
      </c>
      <c r="K383" s="1">
        <v>0</v>
      </c>
      <c r="L383" s="15">
        <v>3.9452687816199497E-2</v>
      </c>
      <c r="M383" s="15">
        <v>4.9273815449039499E-2</v>
      </c>
      <c r="N383" s="15">
        <v>0.41267241512511799</v>
      </c>
      <c r="O383" s="1">
        <v>0</v>
      </c>
      <c r="P383" s="1">
        <v>1</v>
      </c>
      <c r="Q383" s="15">
        <v>0.62050841799678602</v>
      </c>
      <c r="R383" s="15">
        <v>0.74778663648439003</v>
      </c>
      <c r="S383" s="15">
        <v>0.94083418914765804</v>
      </c>
      <c r="T383" s="1">
        <v>0</v>
      </c>
      <c r="U383" s="1">
        <v>0</v>
      </c>
      <c r="V383" s="15">
        <v>0.37534724887425103</v>
      </c>
      <c r="W383" s="15">
        <v>0.392562108429092</v>
      </c>
      <c r="X383" s="15">
        <v>0.86318849975131795</v>
      </c>
      <c r="Y383" s="1">
        <v>0</v>
      </c>
      <c r="Z383" s="1">
        <v>0</v>
      </c>
      <c r="AA383" s="15">
        <v>0.15893769574838801</v>
      </c>
      <c r="AB383" s="15">
        <v>0.344593772839006</v>
      </c>
      <c r="AC383" s="15">
        <v>3.92871699830105E-3</v>
      </c>
      <c r="AD383" s="1">
        <v>1</v>
      </c>
      <c r="AE383" s="1">
        <v>0</v>
      </c>
      <c r="AF383" s="15">
        <v>0.68432890478261499</v>
      </c>
      <c r="AG383" s="15">
        <v>0.97455515925478298</v>
      </c>
      <c r="AH383" s="15">
        <v>5.73693042651372E-2</v>
      </c>
      <c r="AI383" s="1">
        <v>1</v>
      </c>
      <c r="AJ383" s="1">
        <v>0</v>
      </c>
      <c r="AK383" s="15">
        <v>0.57044039863549101</v>
      </c>
      <c r="AL383" s="15">
        <v>0.79712807933555596</v>
      </c>
      <c r="AM383" s="15">
        <v>6.2110453377678503E-2</v>
      </c>
      <c r="AN383" s="1">
        <v>0</v>
      </c>
      <c r="AO383" s="1">
        <v>1</v>
      </c>
      <c r="AP383" s="15">
        <v>0.73410697149640702</v>
      </c>
      <c r="AQ383" s="15">
        <v>0.86941298464413697</v>
      </c>
      <c r="AR383" s="15">
        <v>0.853961877846523</v>
      </c>
      <c r="AS383" s="1">
        <v>0</v>
      </c>
      <c r="AT383" s="1">
        <v>0</v>
      </c>
      <c r="AU383" s="15">
        <v>0.883901644364251</v>
      </c>
      <c r="AV383" s="15">
        <v>0.99772580439133596</v>
      </c>
      <c r="AW383" s="15">
        <v>0.88129178853114598</v>
      </c>
      <c r="AX383" s="1">
        <v>0</v>
      </c>
      <c r="AY383" s="1">
        <v>0</v>
      </c>
    </row>
    <row r="384" spans="1:51">
      <c r="A384" s="1" t="s">
        <v>738</v>
      </c>
      <c r="B384" t="s">
        <v>739</v>
      </c>
      <c r="C384" s="1">
        <v>19</v>
      </c>
      <c r="D384" s="18">
        <f t="shared" si="15"/>
        <v>0</v>
      </c>
      <c r="E384" s="18">
        <f t="shared" si="16"/>
        <v>0</v>
      </c>
      <c r="F384" s="18">
        <f t="shared" si="17"/>
        <v>1</v>
      </c>
      <c r="G384" s="15">
        <v>0.22116427778591</v>
      </c>
      <c r="H384" s="15">
        <v>0.50471868621849802</v>
      </c>
      <c r="I384" s="15">
        <v>0.82343268583269602</v>
      </c>
      <c r="J384" s="1">
        <v>0</v>
      </c>
      <c r="K384" s="1">
        <v>0</v>
      </c>
      <c r="L384" s="15">
        <v>0.36593709410394298</v>
      </c>
      <c r="M384" s="15">
        <v>0.54041794081871397</v>
      </c>
      <c r="N384" s="15">
        <v>8.3792787202542199E-2</v>
      </c>
      <c r="O384" s="1">
        <v>3</v>
      </c>
      <c r="P384" s="1">
        <v>3</v>
      </c>
      <c r="Q384" s="15">
        <v>0.53455619687568801</v>
      </c>
      <c r="R384" s="15">
        <v>0.87974374634573504</v>
      </c>
      <c r="S384" s="15">
        <v>0.79305042959583505</v>
      </c>
      <c r="T384" s="1">
        <v>0</v>
      </c>
      <c r="U384" s="1">
        <v>0</v>
      </c>
      <c r="V384" s="15">
        <v>6.5200156418242602E-2</v>
      </c>
      <c r="W384" s="15">
        <v>0.288057622995811</v>
      </c>
      <c r="X384" s="15">
        <v>4.0299643278712699E-7</v>
      </c>
      <c r="Y384" s="1">
        <v>0</v>
      </c>
      <c r="Z384" s="1">
        <v>4</v>
      </c>
      <c r="AA384" s="15">
        <v>0.87577656510914303</v>
      </c>
      <c r="AB384" s="15">
        <v>0.40644151445040799</v>
      </c>
      <c r="AC384" s="15">
        <v>0.34147292279883201</v>
      </c>
      <c r="AD384" s="1">
        <v>0</v>
      </c>
      <c r="AE384" s="1">
        <v>1</v>
      </c>
      <c r="AF384" s="15">
        <v>0.78484238734977796</v>
      </c>
      <c r="AG384" s="15">
        <v>0.92351547003480206</v>
      </c>
      <c r="AH384" s="15">
        <v>0.12223206182492399</v>
      </c>
      <c r="AI384" s="1">
        <v>0</v>
      </c>
      <c r="AJ384" s="1">
        <v>2</v>
      </c>
      <c r="AK384" s="15">
        <v>0.43295929583812898</v>
      </c>
      <c r="AL384" s="15">
        <v>0.68295753818883398</v>
      </c>
      <c r="AM384" s="15">
        <v>0.55563964812782496</v>
      </c>
      <c r="AN384" s="1">
        <v>0</v>
      </c>
      <c r="AO384" s="1">
        <v>1</v>
      </c>
      <c r="AP384" s="15">
        <v>0.91766508524676804</v>
      </c>
      <c r="AQ384" s="15">
        <v>0.89646134939559496</v>
      </c>
      <c r="AR384" s="15">
        <v>0.51729944103658299</v>
      </c>
      <c r="AS384" s="1">
        <v>0</v>
      </c>
      <c r="AT384" s="1">
        <v>1</v>
      </c>
      <c r="AU384" s="15">
        <v>0.44574207483794398</v>
      </c>
      <c r="AV384" s="15">
        <v>0.74005725199082995</v>
      </c>
      <c r="AW384" s="15">
        <v>0.61851971256818095</v>
      </c>
      <c r="AX384" s="1">
        <v>0</v>
      </c>
      <c r="AY384" s="1">
        <v>0</v>
      </c>
    </row>
    <row r="385" spans="1:51">
      <c r="A385" s="1" t="s">
        <v>736</v>
      </c>
      <c r="B385" t="s">
        <v>737</v>
      </c>
      <c r="C385" s="1">
        <v>8</v>
      </c>
      <c r="D385" s="18">
        <f t="shared" si="15"/>
        <v>0</v>
      </c>
      <c r="E385" s="18">
        <f t="shared" si="16"/>
        <v>0</v>
      </c>
      <c r="F385" s="18">
        <f t="shared" si="17"/>
        <v>1</v>
      </c>
      <c r="G385" s="15">
        <v>0.17962334530281701</v>
      </c>
      <c r="H385" s="15">
        <v>0.14180201663344399</v>
      </c>
      <c r="I385" s="15">
        <v>0.92148560982702798</v>
      </c>
      <c r="J385" s="1">
        <v>0</v>
      </c>
      <c r="K385" s="1">
        <v>0</v>
      </c>
      <c r="L385" s="15">
        <v>5.5036710682921403E-2</v>
      </c>
      <c r="M385" s="15">
        <v>0.107664154249206</v>
      </c>
      <c r="N385" s="15">
        <v>0.66817761803271103</v>
      </c>
      <c r="O385" s="1">
        <v>1</v>
      </c>
      <c r="P385" s="1">
        <v>0</v>
      </c>
      <c r="Q385" s="15">
        <v>0.86107009169839299</v>
      </c>
      <c r="R385" s="15">
        <v>0.95893018630906601</v>
      </c>
      <c r="S385" s="15">
        <v>0.90701930661721997</v>
      </c>
      <c r="T385" s="1">
        <v>0</v>
      </c>
      <c r="U385" s="1">
        <v>0</v>
      </c>
      <c r="V385" s="15">
        <v>0.15582612539840299</v>
      </c>
      <c r="W385" s="15">
        <v>0.29916733950643198</v>
      </c>
      <c r="X385" s="15">
        <v>0.79023886496460505</v>
      </c>
      <c r="Y385" s="1">
        <v>0</v>
      </c>
      <c r="Z385" s="1">
        <v>0</v>
      </c>
      <c r="AA385" s="15">
        <v>0.104375530426716</v>
      </c>
      <c r="AB385" s="15">
        <v>5.3462206647593602E-2</v>
      </c>
      <c r="AC385" s="15">
        <v>4.2758854066002903E-2</v>
      </c>
      <c r="AD385" s="1">
        <v>1</v>
      </c>
      <c r="AE385" s="1">
        <v>0</v>
      </c>
      <c r="AF385" s="15">
        <v>0.82862603212123898</v>
      </c>
      <c r="AG385" s="15">
        <v>0.859816971210973</v>
      </c>
      <c r="AH385" s="15">
        <v>0.78483497386256695</v>
      </c>
      <c r="AI385" s="1">
        <v>0</v>
      </c>
      <c r="AJ385" s="1">
        <v>0</v>
      </c>
      <c r="AK385" s="15">
        <v>0.833998090004054</v>
      </c>
      <c r="AL385" s="15">
        <v>0.87814544484771195</v>
      </c>
      <c r="AM385" s="15">
        <v>0.42920967714343999</v>
      </c>
      <c r="AN385" s="1">
        <v>1</v>
      </c>
      <c r="AO385" s="1">
        <v>0</v>
      </c>
      <c r="AP385" s="15">
        <v>0.42656092270511098</v>
      </c>
      <c r="AQ385" s="15">
        <v>0.58437719455569104</v>
      </c>
      <c r="AR385" s="15">
        <v>0.358800602551339</v>
      </c>
      <c r="AS385" s="1">
        <v>1</v>
      </c>
      <c r="AT385" s="1">
        <v>0</v>
      </c>
      <c r="AU385" s="15">
        <v>0.46947997716866902</v>
      </c>
      <c r="AV385" s="15">
        <v>0.67925315242381901</v>
      </c>
      <c r="AW385" s="15">
        <v>0.81692542359091402</v>
      </c>
      <c r="AX385" s="1">
        <v>0</v>
      </c>
      <c r="AY385" s="1">
        <v>0</v>
      </c>
    </row>
    <row r="386" spans="1:51">
      <c r="A386" s="1" t="s">
        <v>728</v>
      </c>
      <c r="B386" t="s">
        <v>729</v>
      </c>
      <c r="C386" s="1">
        <v>65</v>
      </c>
      <c r="D386" s="18">
        <f t="shared" si="15"/>
        <v>1</v>
      </c>
      <c r="E386" s="18">
        <f t="shared" si="16"/>
        <v>1</v>
      </c>
      <c r="F386" s="18">
        <f t="shared" si="17"/>
        <v>1</v>
      </c>
      <c r="G386" s="15">
        <v>0.83267944383308601</v>
      </c>
      <c r="H386" s="15">
        <v>0.80843315899394097</v>
      </c>
      <c r="I386" s="15">
        <v>0.59340262035529101</v>
      </c>
      <c r="J386" s="1">
        <v>0</v>
      </c>
      <c r="K386" s="1">
        <v>1</v>
      </c>
      <c r="L386" s="15">
        <v>0.76025502796220801</v>
      </c>
      <c r="M386" s="15">
        <v>0.73107576719232603</v>
      </c>
      <c r="N386" s="15">
        <v>0.31187225794962697</v>
      </c>
      <c r="O386" s="1">
        <v>6</v>
      </c>
      <c r="P386" s="1">
        <v>7</v>
      </c>
      <c r="Q386" s="15">
        <v>0.84389119405014601</v>
      </c>
      <c r="R386" s="15">
        <v>0.63422796328481001</v>
      </c>
      <c r="S386" s="15">
        <v>0.24434630206170599</v>
      </c>
      <c r="T386" s="1">
        <v>0</v>
      </c>
      <c r="U386" s="1">
        <v>2</v>
      </c>
      <c r="V386" s="15">
        <v>0.95754645509082903</v>
      </c>
      <c r="W386" s="15">
        <v>0.78432774729069499</v>
      </c>
      <c r="X386" s="15">
        <v>9.5176966509362404E-4</v>
      </c>
      <c r="Y386" s="1">
        <v>1</v>
      </c>
      <c r="Z386" s="1">
        <v>6</v>
      </c>
      <c r="AA386" s="15">
        <v>0.47957537892212099</v>
      </c>
      <c r="AB386" s="15">
        <v>0.397065860539696</v>
      </c>
      <c r="AC386" s="15">
        <v>7.64497479466201E-2</v>
      </c>
      <c r="AD386" s="1">
        <v>3</v>
      </c>
      <c r="AE386" s="1">
        <v>2</v>
      </c>
      <c r="AF386" s="15">
        <v>0.91460301776483399</v>
      </c>
      <c r="AG386" s="15">
        <v>0.86499375883997098</v>
      </c>
      <c r="AH386" s="15">
        <v>0.31341358267479702</v>
      </c>
      <c r="AI386" s="1">
        <v>2</v>
      </c>
      <c r="AJ386" s="1">
        <v>4</v>
      </c>
      <c r="AK386" s="15">
        <v>0.235045624503773</v>
      </c>
      <c r="AL386" s="15">
        <v>0.12654437811704999</v>
      </c>
      <c r="AM386" s="15">
        <v>0.80382071021316803</v>
      </c>
      <c r="AN386" s="1">
        <v>3</v>
      </c>
      <c r="AO386" s="1">
        <v>1</v>
      </c>
      <c r="AP386" s="15">
        <v>0.71570208547008995</v>
      </c>
      <c r="AQ386" s="15">
        <v>0.74585855708418503</v>
      </c>
      <c r="AR386" s="15">
        <v>0.92270335951314697</v>
      </c>
      <c r="AS386" s="1">
        <v>2</v>
      </c>
      <c r="AT386" s="1">
        <v>2</v>
      </c>
      <c r="AU386" s="15">
        <v>2.4774198147196301E-2</v>
      </c>
      <c r="AV386" s="15">
        <v>3.1311626237246301E-2</v>
      </c>
      <c r="AW386" s="15">
        <v>0.51863608078328105</v>
      </c>
      <c r="AX386" s="1">
        <v>1</v>
      </c>
      <c r="AY386" s="1">
        <v>2</v>
      </c>
    </row>
    <row r="387" spans="1:51">
      <c r="A387" s="1" t="s">
        <v>720</v>
      </c>
      <c r="B387" t="s">
        <v>721</v>
      </c>
      <c r="C387" s="1">
        <v>11</v>
      </c>
      <c r="D387" s="18">
        <f t="shared" si="15"/>
        <v>1</v>
      </c>
      <c r="E387" s="18">
        <f t="shared" si="16"/>
        <v>1</v>
      </c>
      <c r="F387" s="18">
        <f t="shared" si="17"/>
        <v>1</v>
      </c>
      <c r="G387" s="15">
        <v>0.98618652092291204</v>
      </c>
      <c r="H387" s="15">
        <v>0.52796152455177303</v>
      </c>
      <c r="I387" s="15">
        <v>4.0493093192577698E-2</v>
      </c>
      <c r="J387" s="1">
        <v>1</v>
      </c>
      <c r="K387" s="1">
        <v>0</v>
      </c>
      <c r="L387" s="15">
        <v>0.77003037400594598</v>
      </c>
      <c r="M387" s="15">
        <v>0.82242273051461101</v>
      </c>
      <c r="N387" s="15">
        <v>0.672387083286068</v>
      </c>
      <c r="O387" s="1">
        <v>1</v>
      </c>
      <c r="P387" s="1">
        <v>0</v>
      </c>
      <c r="Q387" s="15">
        <v>1.0598325102586501E-2</v>
      </c>
      <c r="R387" s="15">
        <v>1.3588999656920399E-2</v>
      </c>
      <c r="S387" s="15">
        <v>0.87441310974758901</v>
      </c>
      <c r="T387" s="1">
        <v>0</v>
      </c>
      <c r="U387" s="1">
        <v>0</v>
      </c>
      <c r="V387" s="15">
        <v>0.759987618789843</v>
      </c>
      <c r="W387" s="15">
        <v>0.35198794997657901</v>
      </c>
      <c r="X387" s="15">
        <v>0.72344102879615602</v>
      </c>
      <c r="Y387" s="1">
        <v>0</v>
      </c>
      <c r="Z387" s="1">
        <v>0</v>
      </c>
      <c r="AA387" s="15">
        <v>0.49006775649947698</v>
      </c>
      <c r="AB387" s="15">
        <v>0.475255114657061</v>
      </c>
      <c r="AC387" s="15">
        <v>0.84135564182201505</v>
      </c>
      <c r="AD387" s="1">
        <v>0</v>
      </c>
      <c r="AE387" s="1">
        <v>0</v>
      </c>
      <c r="AF387" s="15">
        <v>0.193576589019328</v>
      </c>
      <c r="AG387" s="15">
        <v>0.29718377185526901</v>
      </c>
      <c r="AH387" s="15">
        <v>0.71664678599897802</v>
      </c>
      <c r="AI387" s="1">
        <v>0</v>
      </c>
      <c r="AJ387" s="1">
        <v>0</v>
      </c>
      <c r="AK387" s="15">
        <v>0.44069416648205501</v>
      </c>
      <c r="AL387" s="15">
        <v>0.55228054557547901</v>
      </c>
      <c r="AM387" s="15">
        <v>0.66864115196498297</v>
      </c>
      <c r="AN387" s="1">
        <v>0</v>
      </c>
      <c r="AO387" s="1">
        <v>0</v>
      </c>
      <c r="AP387" s="15">
        <v>0.20125308123212199</v>
      </c>
      <c r="AQ387" s="15">
        <v>0.27166709979155901</v>
      </c>
      <c r="AR387" s="15">
        <v>0.70653428288773501</v>
      </c>
      <c r="AS387" s="1">
        <v>0</v>
      </c>
      <c r="AT387" s="1">
        <v>0</v>
      </c>
      <c r="AU387" s="15">
        <v>0.431912112069749</v>
      </c>
      <c r="AV387" s="15">
        <v>0.30926759730783399</v>
      </c>
      <c r="AW387" s="15">
        <v>0.75724818038983199</v>
      </c>
      <c r="AX387" s="1">
        <v>0</v>
      </c>
      <c r="AY387" s="1">
        <v>0</v>
      </c>
    </row>
    <row r="388" spans="1:51">
      <c r="A388" s="1" t="s">
        <v>714</v>
      </c>
      <c r="B388" t="s">
        <v>715</v>
      </c>
      <c r="C388" s="1">
        <v>15</v>
      </c>
      <c r="D388" s="18">
        <f t="shared" si="15"/>
        <v>2</v>
      </c>
      <c r="E388" s="18">
        <f t="shared" si="16"/>
        <v>2</v>
      </c>
      <c r="F388" s="18">
        <f t="shared" si="17"/>
        <v>1</v>
      </c>
      <c r="G388" s="15">
        <v>0.79528299664983304</v>
      </c>
      <c r="H388" s="15">
        <v>0.27511741414400098</v>
      </c>
      <c r="I388" s="15">
        <v>0.85782729246379097</v>
      </c>
      <c r="J388" s="1">
        <v>0</v>
      </c>
      <c r="K388" s="1">
        <v>0</v>
      </c>
      <c r="L388" s="15">
        <v>0.161744886118381</v>
      </c>
      <c r="M388" s="15">
        <v>0.432442427408819</v>
      </c>
      <c r="N388" s="15">
        <v>0.99392888584321104</v>
      </c>
      <c r="O388" s="1">
        <v>1</v>
      </c>
      <c r="P388" s="1">
        <v>1</v>
      </c>
      <c r="Q388" s="15">
        <v>0.26738422917210503</v>
      </c>
      <c r="R388" s="15">
        <v>0.50185343073413602</v>
      </c>
      <c r="S388" s="15">
        <v>0.83274431863444698</v>
      </c>
      <c r="T388" s="1">
        <v>0</v>
      </c>
      <c r="U388" s="1">
        <v>0</v>
      </c>
      <c r="V388" s="15">
        <v>0.258749139138091</v>
      </c>
      <c r="W388" s="15">
        <v>3.9908850873834799E-2</v>
      </c>
      <c r="X388" s="15">
        <v>0.43221012563922401</v>
      </c>
      <c r="Y388" s="1">
        <v>0</v>
      </c>
      <c r="Z388" s="1">
        <v>1</v>
      </c>
      <c r="AA388" s="15">
        <v>0.68773996194076703</v>
      </c>
      <c r="AB388" s="15">
        <v>0.364621209764251</v>
      </c>
      <c r="AC388" s="15">
        <v>0.79010581763590104</v>
      </c>
      <c r="AD388" s="1">
        <v>0</v>
      </c>
      <c r="AE388" s="1">
        <v>0</v>
      </c>
      <c r="AF388" s="15">
        <v>0.95927346792261203</v>
      </c>
      <c r="AG388" s="15">
        <v>0.91918420895994801</v>
      </c>
      <c r="AH388" s="15">
        <v>0.63483584861773201</v>
      </c>
      <c r="AI388" s="1">
        <v>0</v>
      </c>
      <c r="AJ388" s="1">
        <v>0</v>
      </c>
      <c r="AK388" s="15">
        <v>2.1855981699347399E-3</v>
      </c>
      <c r="AL388" s="15">
        <v>1.7564753509126101E-2</v>
      </c>
      <c r="AM388" s="15">
        <v>2.38911361636536E-4</v>
      </c>
      <c r="AN388" s="1">
        <v>0</v>
      </c>
      <c r="AO388" s="1">
        <v>3</v>
      </c>
      <c r="AP388" s="15">
        <v>1.57148272155349E-2</v>
      </c>
      <c r="AQ388" s="15">
        <v>0.10557268870877699</v>
      </c>
      <c r="AR388" s="15">
        <v>0.43514802088015297</v>
      </c>
      <c r="AS388" s="1">
        <v>0</v>
      </c>
      <c r="AT388" s="1">
        <v>1</v>
      </c>
      <c r="AU388" s="15">
        <v>0.34060216701062601</v>
      </c>
      <c r="AV388" s="15">
        <v>0.60117235033843097</v>
      </c>
      <c r="AW388" s="15">
        <v>0.22773528818111499</v>
      </c>
      <c r="AX388" s="1">
        <v>1</v>
      </c>
      <c r="AY388" s="1">
        <v>1</v>
      </c>
    </row>
    <row r="389" spans="1:51">
      <c r="A389" s="1" t="s">
        <v>700</v>
      </c>
      <c r="B389" t="s">
        <v>701</v>
      </c>
      <c r="C389" s="1">
        <v>22</v>
      </c>
      <c r="D389" s="18">
        <f t="shared" si="15"/>
        <v>2</v>
      </c>
      <c r="E389" s="18">
        <f t="shared" si="16"/>
        <v>1</v>
      </c>
      <c r="F389" s="18">
        <f t="shared" si="17"/>
        <v>1</v>
      </c>
      <c r="G389" s="15">
        <v>0.59138068820331802</v>
      </c>
      <c r="H389" s="15">
        <v>0.61009720060784201</v>
      </c>
      <c r="I389" s="15">
        <v>0.798538837522348</v>
      </c>
      <c r="J389" s="1">
        <v>0</v>
      </c>
      <c r="K389" s="1">
        <v>0</v>
      </c>
      <c r="L389" s="15">
        <v>0.65010036106915703</v>
      </c>
      <c r="M389" s="15">
        <v>0.88041482902565105</v>
      </c>
      <c r="N389" s="15">
        <v>0.38393759077091399</v>
      </c>
      <c r="O389" s="1">
        <v>1</v>
      </c>
      <c r="P389" s="1">
        <v>0</v>
      </c>
      <c r="Q389" s="15">
        <v>0.28600998299842501</v>
      </c>
      <c r="R389" s="15">
        <v>0.22436854035002801</v>
      </c>
      <c r="S389" s="15">
        <v>0.76451987725364401</v>
      </c>
      <c r="T389" s="1">
        <v>0</v>
      </c>
      <c r="U389" s="1">
        <v>0</v>
      </c>
      <c r="V389" s="15">
        <v>0.25461770898091202</v>
      </c>
      <c r="W389" s="15">
        <v>0.215057029365158</v>
      </c>
      <c r="X389" s="15">
        <v>0.52323746084176603</v>
      </c>
      <c r="Y389" s="1">
        <v>0</v>
      </c>
      <c r="Z389" s="1">
        <v>0</v>
      </c>
      <c r="AA389" s="15">
        <v>0.84440398626258595</v>
      </c>
      <c r="AB389" s="15">
        <v>0.96778339028598404</v>
      </c>
      <c r="AC389" s="15">
        <v>0.70778587842930796</v>
      </c>
      <c r="AD389" s="1">
        <v>0</v>
      </c>
      <c r="AE389" s="1">
        <v>0</v>
      </c>
      <c r="AF389" s="15">
        <v>7.49395999522562E-2</v>
      </c>
      <c r="AG389" s="15">
        <v>0.10680010711424801</v>
      </c>
      <c r="AH389" s="15">
        <v>0.51345187245369595</v>
      </c>
      <c r="AI389" s="1">
        <v>0</v>
      </c>
      <c r="AJ389" s="1">
        <v>0</v>
      </c>
      <c r="AK389" s="15">
        <v>0.535427577106935</v>
      </c>
      <c r="AL389" s="15">
        <v>0.84961908050240298</v>
      </c>
      <c r="AM389" s="15">
        <v>0.72389279884119295</v>
      </c>
      <c r="AN389" s="1">
        <v>1</v>
      </c>
      <c r="AO389" s="1">
        <v>0</v>
      </c>
      <c r="AP389" s="15">
        <v>1.01168040913643E-2</v>
      </c>
      <c r="AQ389" s="15">
        <v>1.0428780536739299E-2</v>
      </c>
      <c r="AR389" s="15">
        <v>0.28902538853016102</v>
      </c>
      <c r="AS389" s="1">
        <v>2</v>
      </c>
      <c r="AT389" s="1">
        <v>1</v>
      </c>
      <c r="AU389" s="15">
        <v>1.8054027009875899E-2</v>
      </c>
      <c r="AV389" s="15">
        <v>8.4152508156468103E-2</v>
      </c>
      <c r="AW389" s="15">
        <v>1.61323726857697E-2</v>
      </c>
      <c r="AX389" s="1">
        <v>3</v>
      </c>
      <c r="AY389" s="1">
        <v>0</v>
      </c>
    </row>
    <row r="390" spans="1:51">
      <c r="A390" s="1" t="s">
        <v>678</v>
      </c>
      <c r="B390" t="s">
        <v>679</v>
      </c>
      <c r="C390" s="1">
        <v>144</v>
      </c>
      <c r="D390" s="18">
        <f t="shared" si="15"/>
        <v>2</v>
      </c>
      <c r="E390" s="18">
        <f t="shared" si="16"/>
        <v>2</v>
      </c>
      <c r="F390" s="18">
        <f t="shared" si="17"/>
        <v>1</v>
      </c>
      <c r="G390" s="15">
        <v>0.50605302439530397</v>
      </c>
      <c r="H390" s="15">
        <v>0.37211362355466099</v>
      </c>
      <c r="I390" s="15">
        <v>0.16039578154943401</v>
      </c>
      <c r="J390" s="1">
        <v>4</v>
      </c>
      <c r="K390" s="1">
        <v>1</v>
      </c>
      <c r="L390" s="15">
        <v>3.8123582396963102E-3</v>
      </c>
      <c r="M390" s="15">
        <v>9.0595656992075203E-3</v>
      </c>
      <c r="N390" s="15">
        <v>8.3160250973884894E-2</v>
      </c>
      <c r="O390" s="1">
        <v>11</v>
      </c>
      <c r="P390" s="1">
        <v>16</v>
      </c>
      <c r="Q390" s="15">
        <v>0.76397312721663801</v>
      </c>
      <c r="R390" s="15">
        <v>0.50247316040946899</v>
      </c>
      <c r="S390" s="15">
        <v>4.3770036916283298E-2</v>
      </c>
      <c r="T390" s="1">
        <v>5</v>
      </c>
      <c r="U390" s="1">
        <v>2</v>
      </c>
      <c r="V390" s="15">
        <v>6.0969030947138798E-2</v>
      </c>
      <c r="W390" s="15">
        <v>2.8111741431025201E-2</v>
      </c>
      <c r="X390" s="15">
        <v>0.44035619468751402</v>
      </c>
      <c r="Y390" s="1">
        <v>2</v>
      </c>
      <c r="Z390" s="1">
        <v>4</v>
      </c>
      <c r="AA390" s="15">
        <v>3.4302530632568599E-2</v>
      </c>
      <c r="AB390" s="15">
        <v>8.6587518494522606E-2</v>
      </c>
      <c r="AC390" s="15">
        <v>0.37731088221210002</v>
      </c>
      <c r="AD390" s="1">
        <v>3</v>
      </c>
      <c r="AE390" s="1">
        <v>4</v>
      </c>
      <c r="AF390" s="15">
        <v>0.11175763778376099</v>
      </c>
      <c r="AG390" s="15">
        <v>0.227248087417912</v>
      </c>
      <c r="AH390" s="15">
        <v>0.43995843710335902</v>
      </c>
      <c r="AI390" s="1">
        <v>2</v>
      </c>
      <c r="AJ390" s="1">
        <v>6</v>
      </c>
      <c r="AK390" s="15">
        <v>0.70074836483601499</v>
      </c>
      <c r="AL390" s="15">
        <v>0.85487727399638802</v>
      </c>
      <c r="AM390" s="15">
        <v>0.17036187736918601</v>
      </c>
      <c r="AN390" s="1">
        <v>10</v>
      </c>
      <c r="AO390" s="1">
        <v>5</v>
      </c>
      <c r="AP390" s="15">
        <v>0.18582667432508901</v>
      </c>
      <c r="AQ390" s="15">
        <v>0.33824813777805002</v>
      </c>
      <c r="AR390" s="15">
        <v>0.15245732877235499</v>
      </c>
      <c r="AS390" s="1">
        <v>8</v>
      </c>
      <c r="AT390" s="1">
        <v>6</v>
      </c>
      <c r="AU390" s="15">
        <v>0.19407165823897801</v>
      </c>
      <c r="AV390" s="15">
        <v>0.46257028459786498</v>
      </c>
      <c r="AW390" s="15">
        <v>0.45111256970205099</v>
      </c>
      <c r="AX390" s="1">
        <v>3</v>
      </c>
      <c r="AY390" s="1">
        <v>4</v>
      </c>
    </row>
    <row r="391" spans="1:51">
      <c r="A391" s="1" t="s">
        <v>670</v>
      </c>
      <c r="B391" t="s">
        <v>671</v>
      </c>
      <c r="C391" s="1">
        <v>54</v>
      </c>
      <c r="D391" s="18">
        <f t="shared" si="15"/>
        <v>8</v>
      </c>
      <c r="E391" s="18">
        <f t="shared" si="16"/>
        <v>6</v>
      </c>
      <c r="F391" s="18">
        <f t="shared" si="17"/>
        <v>1</v>
      </c>
      <c r="G391" s="15">
        <v>1.36258315677407E-2</v>
      </c>
      <c r="H391" s="15">
        <v>1.7448909225691402E-2</v>
      </c>
      <c r="I391" s="15">
        <v>0.69076144736092804</v>
      </c>
      <c r="J391" s="1">
        <v>1</v>
      </c>
      <c r="K391" s="1">
        <v>0</v>
      </c>
      <c r="L391" s="15">
        <v>2.0601917354089299E-4</v>
      </c>
      <c r="M391" s="15">
        <v>4.1947415624472599E-3</v>
      </c>
      <c r="N391" s="15">
        <v>1.6474270917438801E-2</v>
      </c>
      <c r="O391" s="1">
        <v>9</v>
      </c>
      <c r="P391" s="1">
        <v>1</v>
      </c>
      <c r="Q391" s="15">
        <v>4.6116930344474297E-2</v>
      </c>
      <c r="R391" s="15">
        <v>6.1350288367611597E-2</v>
      </c>
      <c r="S391" s="15">
        <v>0.200983681446779</v>
      </c>
      <c r="T391" s="1">
        <v>1</v>
      </c>
      <c r="U391" s="1">
        <v>2</v>
      </c>
      <c r="V391" s="15">
        <v>0.71095683381778196</v>
      </c>
      <c r="W391" s="15">
        <v>0.191112393789824</v>
      </c>
      <c r="X391" s="15">
        <v>0.28732679149917201</v>
      </c>
      <c r="Y391" s="1">
        <v>2</v>
      </c>
      <c r="Z391" s="1">
        <v>3</v>
      </c>
      <c r="AA391" s="15">
        <v>8.9220278540732608E-3</v>
      </c>
      <c r="AB391" s="15">
        <v>7.4141711366920698E-3</v>
      </c>
      <c r="AC391" s="15">
        <v>0.65828366275588301</v>
      </c>
      <c r="AD391" s="1">
        <v>1</v>
      </c>
      <c r="AE391" s="1">
        <v>0</v>
      </c>
      <c r="AF391" s="15">
        <v>1.06576883689093E-4</v>
      </c>
      <c r="AG391" s="15">
        <v>2.3244718784754001E-4</v>
      </c>
      <c r="AH391" s="15">
        <v>0.40786693038544403</v>
      </c>
      <c r="AI391" s="1">
        <v>0</v>
      </c>
      <c r="AJ391" s="1">
        <v>1</v>
      </c>
      <c r="AK391" s="15">
        <v>6.5948546095585998E-4</v>
      </c>
      <c r="AL391" s="15">
        <v>1.9590237924902399E-3</v>
      </c>
      <c r="AM391" s="15">
        <v>0.41282325863355801</v>
      </c>
      <c r="AN391" s="1">
        <v>4</v>
      </c>
      <c r="AO391" s="1">
        <v>1</v>
      </c>
      <c r="AP391" s="15">
        <v>5.0920455020059003E-3</v>
      </c>
      <c r="AQ391" s="15">
        <v>1.42425692035721E-2</v>
      </c>
      <c r="AR391" s="15">
        <v>0.51311993033401304</v>
      </c>
      <c r="AS391" s="1">
        <v>2</v>
      </c>
      <c r="AT391" s="1">
        <v>0</v>
      </c>
      <c r="AU391" s="15">
        <v>1.6973168676907398E-2</v>
      </c>
      <c r="AV391" s="15">
        <v>5.72267181847071E-2</v>
      </c>
      <c r="AW391" s="15">
        <v>0.25484908682524199</v>
      </c>
      <c r="AX391" s="1">
        <v>0</v>
      </c>
      <c r="AY391" s="1">
        <v>0</v>
      </c>
    </row>
    <row r="392" spans="1:51">
      <c r="A392" s="1" t="s">
        <v>660</v>
      </c>
      <c r="B392" t="s">
        <v>661</v>
      </c>
      <c r="C392" s="1">
        <v>29</v>
      </c>
      <c r="D392" s="18">
        <f t="shared" si="15"/>
        <v>0</v>
      </c>
      <c r="E392" s="18">
        <f t="shared" si="16"/>
        <v>0</v>
      </c>
      <c r="F392" s="18">
        <f t="shared" si="17"/>
        <v>1</v>
      </c>
      <c r="G392" s="15">
        <v>6.65503366260424E-2</v>
      </c>
      <c r="H392" s="15">
        <v>0.133950573252924</v>
      </c>
      <c r="I392" s="15">
        <v>0.28859215889746997</v>
      </c>
      <c r="J392" s="1">
        <v>0</v>
      </c>
      <c r="K392" s="1">
        <v>1</v>
      </c>
      <c r="L392" s="15">
        <v>0.498371791732582</v>
      </c>
      <c r="M392" s="15">
        <v>0.79033346243455505</v>
      </c>
      <c r="N392" s="15">
        <v>0.78569939554050705</v>
      </c>
      <c r="O392" s="1">
        <v>2</v>
      </c>
      <c r="P392" s="1">
        <v>1</v>
      </c>
      <c r="Q392" s="15">
        <v>0.92652128973089898</v>
      </c>
      <c r="R392" s="15">
        <v>0.79725640585211499</v>
      </c>
      <c r="S392" s="15">
        <v>0.439648773308501</v>
      </c>
      <c r="T392" s="1">
        <v>0</v>
      </c>
      <c r="U392" s="1">
        <v>1</v>
      </c>
      <c r="V392" s="15">
        <v>0.24188949240106999</v>
      </c>
      <c r="W392" s="15">
        <v>0.14514296964232601</v>
      </c>
      <c r="X392" s="15">
        <v>0.17384941603093601</v>
      </c>
      <c r="Y392" s="1">
        <v>0</v>
      </c>
      <c r="Z392" s="1">
        <v>2</v>
      </c>
      <c r="AA392" s="15">
        <v>0.37566375447113298</v>
      </c>
      <c r="AB392" s="15">
        <v>0.75474640062406595</v>
      </c>
      <c r="AC392" s="15">
        <v>3.7251477715513598E-2</v>
      </c>
      <c r="AD392" s="1">
        <v>1</v>
      </c>
      <c r="AE392" s="1">
        <v>2</v>
      </c>
      <c r="AF392" s="15">
        <v>0.34680802623948198</v>
      </c>
      <c r="AG392" s="15">
        <v>0.46631763815347899</v>
      </c>
      <c r="AH392" s="15">
        <v>0.380757018104603</v>
      </c>
      <c r="AI392" s="1">
        <v>2</v>
      </c>
      <c r="AJ392" s="1">
        <v>1</v>
      </c>
      <c r="AK392" s="15">
        <v>0.11438831677958</v>
      </c>
      <c r="AL392" s="15">
        <v>0.26686693079646301</v>
      </c>
      <c r="AM392" s="15">
        <v>0.96794237386017001</v>
      </c>
      <c r="AN392" s="1">
        <v>1</v>
      </c>
      <c r="AO392" s="1">
        <v>1</v>
      </c>
      <c r="AP392" s="15">
        <v>0.62979124181980595</v>
      </c>
      <c r="AQ392" s="15">
        <v>0.63953579659447701</v>
      </c>
      <c r="AR392" s="15">
        <v>0.93486714042865804</v>
      </c>
      <c r="AS392" s="1">
        <v>1</v>
      </c>
      <c r="AT392" s="1">
        <v>1</v>
      </c>
      <c r="AU392" s="15">
        <v>0.79010941775682597</v>
      </c>
      <c r="AV392" s="15">
        <v>0.85043386467506998</v>
      </c>
      <c r="AW392" s="15">
        <v>0.75004594470331598</v>
      </c>
      <c r="AX392" s="1">
        <v>1</v>
      </c>
      <c r="AY392" s="1">
        <v>1</v>
      </c>
    </row>
    <row r="393" spans="1:51">
      <c r="A393" s="1" t="s">
        <v>658</v>
      </c>
      <c r="B393" t="s">
        <v>659</v>
      </c>
      <c r="C393" s="1">
        <v>97</v>
      </c>
      <c r="D393" s="18">
        <f t="shared" si="15"/>
        <v>5</v>
      </c>
      <c r="E393" s="18">
        <f t="shared" si="16"/>
        <v>4</v>
      </c>
      <c r="F393" s="18">
        <f t="shared" si="17"/>
        <v>1</v>
      </c>
      <c r="G393" s="15">
        <v>0.32849161529212501</v>
      </c>
      <c r="H393" s="15">
        <v>0.37858749005102199</v>
      </c>
      <c r="I393" s="15">
        <v>0.98512541542244703</v>
      </c>
      <c r="J393" s="1">
        <v>1</v>
      </c>
      <c r="K393" s="1">
        <v>1</v>
      </c>
      <c r="L393" s="15">
        <v>1.6170352129981299E-4</v>
      </c>
      <c r="M393" s="15">
        <v>3.0381453145256199E-3</v>
      </c>
      <c r="N393" s="15">
        <v>8.4444360935764708E-3</v>
      </c>
      <c r="O393" s="1">
        <v>14</v>
      </c>
      <c r="P393" s="1">
        <v>2</v>
      </c>
      <c r="Q393" s="15">
        <v>0.111758246720844</v>
      </c>
      <c r="R393" s="15">
        <v>0.18312302752197501</v>
      </c>
      <c r="S393" s="15">
        <v>0.208702144830412</v>
      </c>
      <c r="T393" s="1">
        <v>1</v>
      </c>
      <c r="U393" s="1">
        <v>3</v>
      </c>
      <c r="V393" s="15">
        <v>0.32112499157649199</v>
      </c>
      <c r="W393" s="15">
        <v>0.32964494331938998</v>
      </c>
      <c r="X393" s="15">
        <v>0.157249228622034</v>
      </c>
      <c r="Y393" s="1">
        <v>2</v>
      </c>
      <c r="Z393" s="1">
        <v>5</v>
      </c>
      <c r="AA393" s="15">
        <v>4.18112486248544E-2</v>
      </c>
      <c r="AB393" s="15">
        <v>6.8730373498574707E-2</v>
      </c>
      <c r="AC393" s="15">
        <v>0.82329350355989905</v>
      </c>
      <c r="AD393" s="1">
        <v>2</v>
      </c>
      <c r="AE393" s="1">
        <v>2</v>
      </c>
      <c r="AF393" s="15">
        <v>5.1461578748587603E-3</v>
      </c>
      <c r="AG393" s="15">
        <v>6.8516081795246802E-3</v>
      </c>
      <c r="AH393" s="15">
        <v>0.79449178293418798</v>
      </c>
      <c r="AI393" s="1">
        <v>2</v>
      </c>
      <c r="AJ393" s="1">
        <v>2</v>
      </c>
      <c r="AK393" s="15">
        <v>4.0218394362255501E-2</v>
      </c>
      <c r="AL393" s="15">
        <v>4.3234356979813801E-2</v>
      </c>
      <c r="AM393" s="15">
        <v>0.77362898290089699</v>
      </c>
      <c r="AN393" s="1">
        <v>5</v>
      </c>
      <c r="AO393" s="1">
        <v>2</v>
      </c>
      <c r="AP393" s="15">
        <v>2.8758434917694899E-2</v>
      </c>
      <c r="AQ393" s="15">
        <v>3.05908743281883E-2</v>
      </c>
      <c r="AR393" s="15">
        <v>0.65314822047549703</v>
      </c>
      <c r="AS393" s="1">
        <v>3</v>
      </c>
      <c r="AT393" s="1">
        <v>1</v>
      </c>
      <c r="AU393" s="15">
        <v>7.6089658095621696E-2</v>
      </c>
      <c r="AV393" s="15">
        <v>0.17064006880311</v>
      </c>
      <c r="AW393" s="15">
        <v>0.42833944130467499</v>
      </c>
      <c r="AX393" s="1">
        <v>1</v>
      </c>
      <c r="AY393" s="1">
        <v>1</v>
      </c>
    </row>
    <row r="394" spans="1:51">
      <c r="A394" s="1" t="s">
        <v>647</v>
      </c>
      <c r="B394" t="s">
        <v>648</v>
      </c>
      <c r="C394" s="1">
        <v>54</v>
      </c>
      <c r="D394" s="18">
        <f t="shared" si="15"/>
        <v>2</v>
      </c>
      <c r="E394" s="18">
        <f t="shared" si="16"/>
        <v>1</v>
      </c>
      <c r="F394" s="18">
        <f t="shared" si="17"/>
        <v>1</v>
      </c>
      <c r="G394" s="15">
        <v>0.58242176098399701</v>
      </c>
      <c r="H394" s="15">
        <v>0.71920635647625097</v>
      </c>
      <c r="I394" s="15">
        <v>0.65434377796857601</v>
      </c>
      <c r="J394" s="1">
        <v>1</v>
      </c>
      <c r="K394" s="1">
        <v>1</v>
      </c>
      <c r="L394" s="15">
        <v>3.0732773538647E-2</v>
      </c>
      <c r="M394" s="15">
        <v>5.3440026560138999E-2</v>
      </c>
      <c r="N394" s="15">
        <v>2.4697786842728699E-2</v>
      </c>
      <c r="O394" s="1">
        <v>0</v>
      </c>
      <c r="P394" s="1">
        <v>7</v>
      </c>
      <c r="Q394" s="15">
        <v>0.52903756233459198</v>
      </c>
      <c r="R394" s="15">
        <v>0.76517448691195999</v>
      </c>
      <c r="S394" s="15">
        <v>0.64657292508272501</v>
      </c>
      <c r="T394" s="1">
        <v>0</v>
      </c>
      <c r="U394" s="1">
        <v>1</v>
      </c>
      <c r="V394" s="15">
        <v>0.106581231933984</v>
      </c>
      <c r="W394" s="15">
        <v>2.0220013908129799E-2</v>
      </c>
      <c r="X394" s="15">
        <v>0.95248848248323503</v>
      </c>
      <c r="Y394" s="1">
        <v>2</v>
      </c>
      <c r="Z394" s="1">
        <v>1</v>
      </c>
      <c r="AA394" s="15">
        <v>0.14640255499758301</v>
      </c>
      <c r="AB394" s="15">
        <v>0.228563380136247</v>
      </c>
      <c r="AC394" s="15">
        <v>0.434640166257514</v>
      </c>
      <c r="AD394" s="1">
        <v>2</v>
      </c>
      <c r="AE394" s="1">
        <v>1</v>
      </c>
      <c r="AF394" s="15">
        <v>4.2812341999011697E-2</v>
      </c>
      <c r="AG394" s="15">
        <v>8.1139014724050801E-2</v>
      </c>
      <c r="AH394" s="15">
        <v>0.40224131612793801</v>
      </c>
      <c r="AI394" s="1">
        <v>2</v>
      </c>
      <c r="AJ394" s="1">
        <v>0</v>
      </c>
      <c r="AK394" s="15">
        <v>0.53986513274282499</v>
      </c>
      <c r="AL394" s="15">
        <v>0.83531505089981595</v>
      </c>
      <c r="AM394" s="15">
        <v>0.77841634266244497</v>
      </c>
      <c r="AN394" s="1">
        <v>3</v>
      </c>
      <c r="AO394" s="1">
        <v>1</v>
      </c>
      <c r="AP394" s="15">
        <v>0.18637709019007601</v>
      </c>
      <c r="AQ394" s="15">
        <v>0.18866071369527501</v>
      </c>
      <c r="AR394" s="15">
        <v>0.51311993033401304</v>
      </c>
      <c r="AS394" s="1">
        <v>2</v>
      </c>
      <c r="AT394" s="1">
        <v>0</v>
      </c>
      <c r="AU394" s="15">
        <v>0.132996892602077</v>
      </c>
      <c r="AV394" s="15">
        <v>5.6742366433670102E-2</v>
      </c>
      <c r="AW394" s="15">
        <v>0.130947409180969</v>
      </c>
      <c r="AX394" s="1">
        <v>4</v>
      </c>
      <c r="AY394" s="1">
        <v>0</v>
      </c>
    </row>
    <row r="395" spans="1:51">
      <c r="A395" s="1" t="s">
        <v>621</v>
      </c>
      <c r="B395" t="s">
        <v>622</v>
      </c>
      <c r="C395" s="1">
        <v>14</v>
      </c>
      <c r="D395" s="18">
        <f t="shared" si="15"/>
        <v>9</v>
      </c>
      <c r="E395" s="18">
        <f t="shared" si="16"/>
        <v>9</v>
      </c>
      <c r="F395" s="18">
        <f t="shared" si="17"/>
        <v>1</v>
      </c>
      <c r="G395" s="15">
        <v>3.8549315803621301E-3</v>
      </c>
      <c r="H395" s="15">
        <v>1.6143162575405899E-2</v>
      </c>
      <c r="I395" s="15">
        <v>0.86664657990361904</v>
      </c>
      <c r="J395" s="1">
        <v>0</v>
      </c>
      <c r="K395" s="1">
        <v>0</v>
      </c>
      <c r="L395" s="15">
        <v>5.5469746590474799E-4</v>
      </c>
      <c r="M395" s="15">
        <v>1.3665788322658699E-4</v>
      </c>
      <c r="N395" s="15">
        <v>0.32079447633476199</v>
      </c>
      <c r="O395" s="1">
        <v>0</v>
      </c>
      <c r="P395" s="1">
        <v>0</v>
      </c>
      <c r="Q395" s="15">
        <v>1.2402341053333101E-4</v>
      </c>
      <c r="R395" s="15">
        <v>8.80486970130656E-5</v>
      </c>
      <c r="S395" s="15">
        <v>0.842972634156403</v>
      </c>
      <c r="T395" s="1">
        <v>0</v>
      </c>
      <c r="U395" s="1">
        <v>0</v>
      </c>
      <c r="V395" s="15">
        <v>6.7466181201777494E-5</v>
      </c>
      <c r="W395" s="15">
        <v>6.7631178075622202E-6</v>
      </c>
      <c r="X395" s="15">
        <v>0.66227733777006903</v>
      </c>
      <c r="Y395" s="1">
        <v>0</v>
      </c>
      <c r="Z395" s="1">
        <v>0</v>
      </c>
      <c r="AA395" s="15">
        <v>7.2204965589029802E-3</v>
      </c>
      <c r="AB395" s="15">
        <v>3.08971540751324E-3</v>
      </c>
      <c r="AC395" s="15">
        <v>0.80261922547930098</v>
      </c>
      <c r="AD395" s="1">
        <v>0</v>
      </c>
      <c r="AE395" s="1">
        <v>0</v>
      </c>
      <c r="AF395" s="15">
        <v>2.93127863700499E-6</v>
      </c>
      <c r="AG395" s="15">
        <v>2.35402734305445E-7</v>
      </c>
      <c r="AH395" s="15">
        <v>4.6744975929215797E-50</v>
      </c>
      <c r="AI395" s="1">
        <v>0</v>
      </c>
      <c r="AJ395" s="1">
        <v>10</v>
      </c>
      <c r="AK395" s="15">
        <v>1.20133696776954E-3</v>
      </c>
      <c r="AL395" s="15">
        <v>2.16660952144343E-4</v>
      </c>
      <c r="AM395" s="15">
        <v>0.59909447703571295</v>
      </c>
      <c r="AN395" s="1">
        <v>0</v>
      </c>
      <c r="AO395" s="1">
        <v>0</v>
      </c>
      <c r="AP395" s="15">
        <v>5.3641285718533899E-4</v>
      </c>
      <c r="AQ395" s="15">
        <v>1.08821426147654E-4</v>
      </c>
      <c r="AR395" s="15">
        <v>0.64264000359366502</v>
      </c>
      <c r="AS395" s="1">
        <v>0</v>
      </c>
      <c r="AT395" s="1">
        <v>0</v>
      </c>
      <c r="AU395" s="15">
        <v>3.5168661749445402E-3</v>
      </c>
      <c r="AV395" s="15">
        <v>1.4747331797304599E-4</v>
      </c>
      <c r="AW395" s="15">
        <v>0.70191932722112005</v>
      </c>
      <c r="AX395" s="1">
        <v>0</v>
      </c>
      <c r="AY395" s="1">
        <v>0</v>
      </c>
    </row>
    <row r="396" spans="1:51">
      <c r="A396" s="1" t="s">
        <v>619</v>
      </c>
      <c r="B396" t="s">
        <v>620</v>
      </c>
      <c r="C396" s="1">
        <v>15</v>
      </c>
      <c r="D396" s="18">
        <f t="shared" si="15"/>
        <v>9</v>
      </c>
      <c r="E396" s="18">
        <f t="shared" si="16"/>
        <v>9</v>
      </c>
      <c r="F396" s="18">
        <f t="shared" si="17"/>
        <v>1</v>
      </c>
      <c r="G396" s="15">
        <v>8.1906192969490692E-3</v>
      </c>
      <c r="H396" s="15">
        <v>3.3960655169035098E-2</v>
      </c>
      <c r="I396" s="15">
        <v>0.85782729246379097</v>
      </c>
      <c r="J396" s="1">
        <v>0</v>
      </c>
      <c r="K396" s="1">
        <v>0</v>
      </c>
      <c r="L396" s="15">
        <v>3.4988288165802E-3</v>
      </c>
      <c r="M396" s="15">
        <v>4.6462470316655001E-4</v>
      </c>
      <c r="N396" s="15">
        <v>0.58037603133930704</v>
      </c>
      <c r="O396" s="1">
        <v>1</v>
      </c>
      <c r="P396" s="1">
        <v>0</v>
      </c>
      <c r="Q396" s="15">
        <v>3.44996641678783E-4</v>
      </c>
      <c r="R396" s="15">
        <v>3.0359854465722397E-4</v>
      </c>
      <c r="S396" s="15">
        <v>0.83274431863444698</v>
      </c>
      <c r="T396" s="1">
        <v>0</v>
      </c>
      <c r="U396" s="1">
        <v>0</v>
      </c>
      <c r="V396" s="15">
        <v>5.9416670053170396E-4</v>
      </c>
      <c r="W396" s="15">
        <v>2.4867045435028601E-5</v>
      </c>
      <c r="X396" s="15">
        <v>0.64305833391462797</v>
      </c>
      <c r="Y396" s="1">
        <v>0</v>
      </c>
      <c r="Z396" s="1">
        <v>0</v>
      </c>
      <c r="AA396" s="15">
        <v>3.7038709185431098E-3</v>
      </c>
      <c r="AB396" s="15">
        <v>1.6945247604712699E-3</v>
      </c>
      <c r="AC396" s="15">
        <v>0.79010581763590104</v>
      </c>
      <c r="AD396" s="1">
        <v>0</v>
      </c>
      <c r="AE396" s="1">
        <v>0</v>
      </c>
      <c r="AF396" s="15">
        <v>3.97899558801427E-6</v>
      </c>
      <c r="AG396" s="15">
        <v>7.4381940395884495E-7</v>
      </c>
      <c r="AH396" s="15">
        <v>1.7322370356368599E-46</v>
      </c>
      <c r="AI396" s="1">
        <v>0</v>
      </c>
      <c r="AJ396" s="1">
        <v>10</v>
      </c>
      <c r="AK396" s="15">
        <v>6.1538216358572101E-3</v>
      </c>
      <c r="AL396" s="15">
        <v>7.25022008438714E-4</v>
      </c>
      <c r="AM396" s="15">
        <v>0.57755566142848302</v>
      </c>
      <c r="AN396" s="1">
        <v>0</v>
      </c>
      <c r="AO396" s="1">
        <v>0</v>
      </c>
      <c r="AP396" s="15">
        <v>3.1062571169892601E-3</v>
      </c>
      <c r="AQ396" s="15">
        <v>3.6440690616745803E-4</v>
      </c>
      <c r="AR396" s="15">
        <v>0.62265004311288696</v>
      </c>
      <c r="AS396" s="1">
        <v>0</v>
      </c>
      <c r="AT396" s="1">
        <v>0</v>
      </c>
      <c r="AU396" s="15">
        <v>7.8688009624274004E-3</v>
      </c>
      <c r="AV396" s="15">
        <v>5.80819320407433E-4</v>
      </c>
      <c r="AW396" s="15">
        <v>0.68438738511278696</v>
      </c>
      <c r="AX396" s="1">
        <v>0</v>
      </c>
      <c r="AY396" s="1">
        <v>0</v>
      </c>
    </row>
    <row r="397" spans="1:51">
      <c r="A397" s="1" t="s">
        <v>583</v>
      </c>
      <c r="B397" t="s">
        <v>584</v>
      </c>
      <c r="C397" s="1">
        <v>6</v>
      </c>
      <c r="D397" s="18">
        <f t="shared" si="15"/>
        <v>0</v>
      </c>
      <c r="E397" s="18">
        <f t="shared" si="16"/>
        <v>0</v>
      </c>
      <c r="F397" s="18">
        <f t="shared" si="17"/>
        <v>1</v>
      </c>
      <c r="G397" s="15">
        <v>0.58307304392419002</v>
      </c>
      <c r="H397" s="15">
        <v>0.87233742517829405</v>
      </c>
      <c r="I397" s="15">
        <v>0.94052050287776001</v>
      </c>
      <c r="J397" s="1">
        <v>0</v>
      </c>
      <c r="K397" s="1">
        <v>0</v>
      </c>
      <c r="L397" s="15">
        <v>0.119676422931358</v>
      </c>
      <c r="M397" s="15">
        <v>0.29502651855946599</v>
      </c>
      <c r="N397" s="15">
        <v>0.57913878017463805</v>
      </c>
      <c r="O397" s="1">
        <v>1</v>
      </c>
      <c r="P397" s="1">
        <v>0</v>
      </c>
      <c r="Q397" s="15">
        <v>0.28948926241793499</v>
      </c>
      <c r="R397" s="15">
        <v>0.78198471115519597</v>
      </c>
      <c r="S397" s="15">
        <v>0.92942554695443902</v>
      </c>
      <c r="T397" s="1">
        <v>0</v>
      </c>
      <c r="U397" s="1">
        <v>0</v>
      </c>
      <c r="V397" s="15">
        <v>0.86680631818288101</v>
      </c>
      <c r="W397" s="15">
        <v>0.81126481139669104</v>
      </c>
      <c r="X397" s="15">
        <v>0.83815456152197498</v>
      </c>
      <c r="Y397" s="1">
        <v>0</v>
      </c>
      <c r="Z397" s="1">
        <v>0</v>
      </c>
      <c r="AA397" s="15">
        <v>0.93538438937852098</v>
      </c>
      <c r="AB397" s="15">
        <v>0.74153881234012298</v>
      </c>
      <c r="AC397" s="15">
        <v>0.91009534065488695</v>
      </c>
      <c r="AD397" s="1">
        <v>0</v>
      </c>
      <c r="AE397" s="1">
        <v>0</v>
      </c>
      <c r="AF397" s="15">
        <v>0.77467194090199498</v>
      </c>
      <c r="AG397" s="15">
        <v>0.63305453986196603</v>
      </c>
      <c r="AH397" s="15">
        <v>0.13423327700354301</v>
      </c>
      <c r="AI397" s="1">
        <v>0</v>
      </c>
      <c r="AJ397" s="1">
        <v>1</v>
      </c>
      <c r="AK397" s="15">
        <v>0.53149363275503902</v>
      </c>
      <c r="AL397" s="15">
        <v>0.44495736014251602</v>
      </c>
      <c r="AM397" s="15">
        <v>0.80291086296192504</v>
      </c>
      <c r="AN397" s="1">
        <v>0</v>
      </c>
      <c r="AO397" s="1">
        <v>0</v>
      </c>
      <c r="AP397" s="15">
        <v>0.22357852259463201</v>
      </c>
      <c r="AQ397" s="15">
        <v>0.16781829925334299</v>
      </c>
      <c r="AR397" s="15">
        <v>6.8566438518363304E-2</v>
      </c>
      <c r="AS397" s="1">
        <v>0</v>
      </c>
      <c r="AT397" s="1">
        <v>1</v>
      </c>
      <c r="AU397" s="15">
        <v>0.82633190901211095</v>
      </c>
      <c r="AV397" s="15">
        <v>0.69847127952035903</v>
      </c>
      <c r="AW397" s="15">
        <v>1.51250483571403E-2</v>
      </c>
      <c r="AX397" s="1">
        <v>0</v>
      </c>
      <c r="AY397" s="1">
        <v>1</v>
      </c>
    </row>
    <row r="398" spans="1:51">
      <c r="A398" s="1" t="s">
        <v>569</v>
      </c>
      <c r="B398" t="s">
        <v>570</v>
      </c>
      <c r="C398" s="1">
        <v>17</v>
      </c>
      <c r="D398" s="18">
        <f t="shared" si="15"/>
        <v>6</v>
      </c>
      <c r="E398" s="18">
        <f t="shared" si="16"/>
        <v>3</v>
      </c>
      <c r="F398" s="18">
        <f t="shared" si="17"/>
        <v>1</v>
      </c>
      <c r="G398" s="15">
        <v>4.9456339283401901E-2</v>
      </c>
      <c r="H398" s="15">
        <v>9.5413026220854999E-2</v>
      </c>
      <c r="I398" s="15">
        <v>0.84045525706709001</v>
      </c>
      <c r="J398" s="1">
        <v>0</v>
      </c>
      <c r="K398" s="1">
        <v>0</v>
      </c>
      <c r="L398" s="15">
        <v>0.94127497321037001</v>
      </c>
      <c r="M398" s="15">
        <v>0.80006702712969402</v>
      </c>
      <c r="N398" s="15">
        <v>0.96320680719545704</v>
      </c>
      <c r="O398" s="1">
        <v>1</v>
      </c>
      <c r="P398" s="1">
        <v>1</v>
      </c>
      <c r="Q398" s="15">
        <v>5.2194924295311104E-3</v>
      </c>
      <c r="R398" s="15">
        <v>1.7528228941343101E-2</v>
      </c>
      <c r="S398" s="15">
        <v>0.81265643416170996</v>
      </c>
      <c r="T398" s="1">
        <v>0</v>
      </c>
      <c r="U398" s="1">
        <v>0</v>
      </c>
      <c r="V398" s="15">
        <v>2.5697733592920002E-2</v>
      </c>
      <c r="W398" s="15">
        <v>6.9032218603812104E-2</v>
      </c>
      <c r="X398" s="15">
        <v>0.606273602510503</v>
      </c>
      <c r="Y398" s="1">
        <v>0</v>
      </c>
      <c r="Z398" s="1">
        <v>0</v>
      </c>
      <c r="AA398" s="15">
        <v>1.06893736747872E-2</v>
      </c>
      <c r="AB398" s="15">
        <v>2.5987915103521102E-2</v>
      </c>
      <c r="AC398" s="15">
        <v>2.8959393254994401E-3</v>
      </c>
      <c r="AD398" s="1">
        <v>2</v>
      </c>
      <c r="AE398" s="1">
        <v>0</v>
      </c>
      <c r="AF398" s="15">
        <v>1.1297143537601E-3</v>
      </c>
      <c r="AG398" s="15">
        <v>2.64911677011481E-4</v>
      </c>
      <c r="AH398" s="15">
        <v>0.56983891275603205</v>
      </c>
      <c r="AI398" s="1">
        <v>1</v>
      </c>
      <c r="AJ398" s="1">
        <v>0</v>
      </c>
      <c r="AK398" s="15">
        <v>0.17908123217572799</v>
      </c>
      <c r="AL398" s="15">
        <v>8.9220160787517697E-2</v>
      </c>
      <c r="AM398" s="15">
        <v>0.53676920343757095</v>
      </c>
      <c r="AN398" s="1">
        <v>0</v>
      </c>
      <c r="AO398" s="1">
        <v>0</v>
      </c>
      <c r="AP398" s="15">
        <v>3.58923375054978E-2</v>
      </c>
      <c r="AQ398" s="15">
        <v>0.11824470389625601</v>
      </c>
      <c r="AR398" s="15">
        <v>0.71362978964110801</v>
      </c>
      <c r="AS398" s="1">
        <v>1</v>
      </c>
      <c r="AT398" s="1">
        <v>0</v>
      </c>
      <c r="AU398" s="15">
        <v>7.9414885709952796E-2</v>
      </c>
      <c r="AV398" s="15">
        <v>0.32857316882006399</v>
      </c>
      <c r="AW398" s="15">
        <v>0.111404679531238</v>
      </c>
      <c r="AX398" s="1">
        <v>2</v>
      </c>
      <c r="AY398" s="1">
        <v>0</v>
      </c>
    </row>
    <row r="399" spans="1:51">
      <c r="A399" s="1" t="s">
        <v>561</v>
      </c>
      <c r="B399" t="s">
        <v>562</v>
      </c>
      <c r="C399" s="1">
        <v>7</v>
      </c>
      <c r="D399" s="18">
        <f t="shared" si="15"/>
        <v>2</v>
      </c>
      <c r="E399" s="18">
        <f t="shared" si="16"/>
        <v>3</v>
      </c>
      <c r="F399" s="18">
        <f t="shared" si="17"/>
        <v>1</v>
      </c>
      <c r="G399" s="15">
        <v>7.5522598247952197E-2</v>
      </c>
      <c r="H399" s="15">
        <v>6.9487194878547306E-2</v>
      </c>
      <c r="I399" s="15">
        <v>0.93095473807936202</v>
      </c>
      <c r="J399" s="1">
        <v>0</v>
      </c>
      <c r="K399" s="1">
        <v>0</v>
      </c>
      <c r="L399" s="15">
        <v>4.0974068766668004E-3</v>
      </c>
      <c r="M399" s="15">
        <v>1.7606655509229401E-2</v>
      </c>
      <c r="N399" s="15">
        <v>4.8319278418347799E-4</v>
      </c>
      <c r="O399" s="1">
        <v>0</v>
      </c>
      <c r="P399" s="1">
        <v>3</v>
      </c>
      <c r="Q399" s="15">
        <v>5.3913201213619401E-2</v>
      </c>
      <c r="R399" s="15">
        <v>4.3688912961019698E-2</v>
      </c>
      <c r="S399" s="15">
        <v>0.91815446922242505</v>
      </c>
      <c r="T399" s="1">
        <v>0</v>
      </c>
      <c r="U399" s="1">
        <v>0</v>
      </c>
      <c r="V399" s="15">
        <v>6.9597346921440196E-3</v>
      </c>
      <c r="W399" s="15">
        <v>2.5782886728928301E-2</v>
      </c>
      <c r="X399" s="15">
        <v>0.81384498708572295</v>
      </c>
      <c r="Y399" s="1">
        <v>0</v>
      </c>
      <c r="Z399" s="1">
        <v>0</v>
      </c>
      <c r="AA399" s="15">
        <v>0.51551924851437103</v>
      </c>
      <c r="AB399" s="15">
        <v>0.36066861629450903</v>
      </c>
      <c r="AC399" s="15">
        <v>0.89591412205141296</v>
      </c>
      <c r="AD399" s="1">
        <v>0</v>
      </c>
      <c r="AE399" s="1">
        <v>0</v>
      </c>
      <c r="AF399" s="15">
        <v>0.100078285125934</v>
      </c>
      <c r="AG399" s="15">
        <v>0.171640865723554</v>
      </c>
      <c r="AH399" s="15">
        <v>0.808973416838207</v>
      </c>
      <c r="AI399" s="1">
        <v>0</v>
      </c>
      <c r="AJ399" s="1">
        <v>0</v>
      </c>
      <c r="AK399" s="15">
        <v>0.83735932371642496</v>
      </c>
      <c r="AL399" s="15">
        <v>0.688752038390121</v>
      </c>
      <c r="AM399" s="15">
        <v>0.77406012313023898</v>
      </c>
      <c r="AN399" s="1">
        <v>0</v>
      </c>
      <c r="AO399" s="1">
        <v>0</v>
      </c>
      <c r="AP399" s="15">
        <v>0.58919187771923898</v>
      </c>
      <c r="AQ399" s="15">
        <v>0.60909030187699698</v>
      </c>
      <c r="AR399" s="15">
        <v>0.80169137673416102</v>
      </c>
      <c r="AS399" s="1">
        <v>0</v>
      </c>
      <c r="AT399" s="1">
        <v>0</v>
      </c>
      <c r="AU399" s="15">
        <v>0.84066293360119504</v>
      </c>
      <c r="AV399" s="15">
        <v>0.77084093959390698</v>
      </c>
      <c r="AW399" s="15">
        <v>0.83784229122123599</v>
      </c>
      <c r="AX399" s="1">
        <v>0</v>
      </c>
      <c r="AY399" s="1">
        <v>0</v>
      </c>
    </row>
    <row r="400" spans="1:51">
      <c r="A400" s="1" t="s">
        <v>546</v>
      </c>
      <c r="B400" t="s">
        <v>547</v>
      </c>
      <c r="C400" s="1">
        <v>6</v>
      </c>
      <c r="D400" s="18">
        <f t="shared" si="15"/>
        <v>0</v>
      </c>
      <c r="E400" s="18">
        <f t="shared" si="16"/>
        <v>0</v>
      </c>
      <c r="F400" s="18">
        <f t="shared" si="17"/>
        <v>1</v>
      </c>
      <c r="G400" s="15">
        <v>0.75851833279869596</v>
      </c>
      <c r="H400" s="15">
        <v>0.95326558642472203</v>
      </c>
      <c r="I400" s="15">
        <v>0.94052050287776001</v>
      </c>
      <c r="J400" s="1">
        <v>0</v>
      </c>
      <c r="K400" s="1">
        <v>0</v>
      </c>
      <c r="L400" s="15">
        <v>0.16986608927864399</v>
      </c>
      <c r="M400" s="15">
        <v>0.66932834517232698</v>
      </c>
      <c r="N400" s="15">
        <v>0.57913878017463805</v>
      </c>
      <c r="O400" s="1">
        <v>1</v>
      </c>
      <c r="P400" s="1">
        <v>0</v>
      </c>
      <c r="Q400" s="15">
        <v>0.80373296250972104</v>
      </c>
      <c r="R400" s="15">
        <v>0.66846866786333803</v>
      </c>
      <c r="S400" s="15">
        <v>0.92942554695443902</v>
      </c>
      <c r="T400" s="1">
        <v>0</v>
      </c>
      <c r="U400" s="1">
        <v>0</v>
      </c>
      <c r="V400" s="15">
        <v>0.97777488028791404</v>
      </c>
      <c r="W400" s="15">
        <v>0.93734475705736697</v>
      </c>
      <c r="X400" s="15">
        <v>0.83815456152197498</v>
      </c>
      <c r="Y400" s="1">
        <v>0</v>
      </c>
      <c r="Z400" s="1">
        <v>0</v>
      </c>
      <c r="AA400" s="15">
        <v>0.28114547773166398</v>
      </c>
      <c r="AB400" s="15">
        <v>0.480384587408275</v>
      </c>
      <c r="AC400" s="15">
        <v>0.91009534065488695</v>
      </c>
      <c r="AD400" s="1">
        <v>0</v>
      </c>
      <c r="AE400" s="1">
        <v>0</v>
      </c>
      <c r="AF400" s="15">
        <v>0.120612944946873</v>
      </c>
      <c r="AG400" s="15">
        <v>0.406702514108159</v>
      </c>
      <c r="AH400" s="15">
        <v>0.13423327700354301</v>
      </c>
      <c r="AI400" s="1">
        <v>0</v>
      </c>
      <c r="AJ400" s="1">
        <v>1</v>
      </c>
      <c r="AK400" s="15">
        <v>0.82786170742342802</v>
      </c>
      <c r="AL400" s="15">
        <v>0.947159111585543</v>
      </c>
      <c r="AM400" s="15">
        <v>0.80291086296192504</v>
      </c>
      <c r="AN400" s="1">
        <v>0</v>
      </c>
      <c r="AO400" s="1">
        <v>0</v>
      </c>
      <c r="AP400" s="15">
        <v>0.91460062046784496</v>
      </c>
      <c r="AQ400" s="15">
        <v>0.79313550496555396</v>
      </c>
      <c r="AR400" s="15">
        <v>0.82741487461489005</v>
      </c>
      <c r="AS400" s="1">
        <v>0</v>
      </c>
      <c r="AT400" s="1">
        <v>0</v>
      </c>
      <c r="AU400" s="15">
        <v>9.4024787831559001E-2</v>
      </c>
      <c r="AV400" s="15">
        <v>0.13135649521104401</v>
      </c>
      <c r="AW400" s="15">
        <v>1.51250483571403E-2</v>
      </c>
      <c r="AX400" s="1">
        <v>0</v>
      </c>
      <c r="AY400" s="1">
        <v>1</v>
      </c>
    </row>
    <row r="401" spans="1:51">
      <c r="A401" s="1" t="s">
        <v>532</v>
      </c>
      <c r="B401" t="s">
        <v>533</v>
      </c>
      <c r="C401" s="1">
        <v>8</v>
      </c>
      <c r="D401" s="18">
        <f t="shared" si="15"/>
        <v>1</v>
      </c>
      <c r="E401" s="18">
        <f t="shared" si="16"/>
        <v>0</v>
      </c>
      <c r="F401" s="18">
        <f t="shared" si="17"/>
        <v>1</v>
      </c>
      <c r="G401" s="15">
        <v>0.94788220128311396</v>
      </c>
      <c r="H401" s="15">
        <v>0.93660147629455504</v>
      </c>
      <c r="I401" s="15">
        <v>0.92148560982702798</v>
      </c>
      <c r="J401" s="1">
        <v>0</v>
      </c>
      <c r="K401" s="1">
        <v>0</v>
      </c>
      <c r="L401" s="15">
        <v>0.32326656077633498</v>
      </c>
      <c r="M401" s="15">
        <v>0.62338463487506601</v>
      </c>
      <c r="N401" s="15">
        <v>0.66817761803271103</v>
      </c>
      <c r="O401" s="1">
        <v>1</v>
      </c>
      <c r="P401" s="1">
        <v>0</v>
      </c>
      <c r="Q401" s="15">
        <v>0.99499655304755197</v>
      </c>
      <c r="R401" s="15">
        <v>0.92971733876447304</v>
      </c>
      <c r="S401" s="15">
        <v>1.3596345502746601E-2</v>
      </c>
      <c r="T401" s="1">
        <v>1</v>
      </c>
      <c r="U401" s="1">
        <v>0</v>
      </c>
      <c r="V401" s="15">
        <v>0.20948859651853699</v>
      </c>
      <c r="W401" s="15">
        <v>0.25283000032062303</v>
      </c>
      <c r="X401" s="15">
        <v>0.148530965905872</v>
      </c>
      <c r="Y401" s="1">
        <v>0</v>
      </c>
      <c r="Z401" s="1">
        <v>1</v>
      </c>
      <c r="AA401" s="15">
        <v>0.41915543679600797</v>
      </c>
      <c r="AB401" s="15">
        <v>0.40202867798412201</v>
      </c>
      <c r="AC401" s="15">
        <v>0.88195291518899899</v>
      </c>
      <c r="AD401" s="1">
        <v>0</v>
      </c>
      <c r="AE401" s="1">
        <v>0</v>
      </c>
      <c r="AF401" s="15">
        <v>2.6602923427510201E-2</v>
      </c>
      <c r="AG401" s="15">
        <v>0.13049920073455501</v>
      </c>
      <c r="AH401" s="15">
        <v>0.260013191723454</v>
      </c>
      <c r="AI401" s="1">
        <v>0</v>
      </c>
      <c r="AJ401" s="1">
        <v>1</v>
      </c>
      <c r="AK401" s="15">
        <v>0.57291243628778599</v>
      </c>
      <c r="AL401" s="15">
        <v>0.84929520441972794</v>
      </c>
      <c r="AM401" s="15">
        <v>0.74624417152086098</v>
      </c>
      <c r="AN401" s="1">
        <v>0</v>
      </c>
      <c r="AO401" s="1">
        <v>0</v>
      </c>
      <c r="AP401" s="15">
        <v>0.373337836716292</v>
      </c>
      <c r="AQ401" s="15">
        <v>0.53087883429968197</v>
      </c>
      <c r="AR401" s="15">
        <v>0.77676589313009603</v>
      </c>
      <c r="AS401" s="1">
        <v>0</v>
      </c>
      <c r="AT401" s="1">
        <v>0</v>
      </c>
      <c r="AU401" s="15">
        <v>0.113630916635816</v>
      </c>
      <c r="AV401" s="15">
        <v>7.7602693098478795E-2</v>
      </c>
      <c r="AW401" s="15">
        <v>0.81692542359091402</v>
      </c>
      <c r="AX401" s="1">
        <v>0</v>
      </c>
      <c r="AY401" s="1">
        <v>0</v>
      </c>
    </row>
    <row r="402" spans="1:51">
      <c r="A402" s="1" t="s">
        <v>512</v>
      </c>
      <c r="B402" t="s">
        <v>513</v>
      </c>
      <c r="C402" s="1">
        <v>4</v>
      </c>
      <c r="D402" s="18">
        <f t="shared" si="15"/>
        <v>0</v>
      </c>
      <c r="E402" s="18">
        <f t="shared" si="16"/>
        <v>0</v>
      </c>
      <c r="F402" s="18">
        <f t="shared" si="17"/>
        <v>1</v>
      </c>
      <c r="G402" s="15">
        <v>0.98170124951522797</v>
      </c>
      <c r="H402" s="15">
        <v>0.73085617372384004</v>
      </c>
      <c r="I402" s="15">
        <v>0.95994586949654304</v>
      </c>
      <c r="J402" s="1">
        <v>0</v>
      </c>
      <c r="K402" s="1">
        <v>0</v>
      </c>
      <c r="L402" s="15">
        <v>0.66526216117443504</v>
      </c>
      <c r="M402" s="15">
        <v>0.94646051332403403</v>
      </c>
      <c r="N402" s="15">
        <v>0.72272144197252297</v>
      </c>
      <c r="O402" s="1">
        <v>0</v>
      </c>
      <c r="P402" s="1">
        <v>0</v>
      </c>
      <c r="Q402" s="15">
        <v>0.63004894270107803</v>
      </c>
      <c r="R402" s="15">
        <v>0.51486406771951898</v>
      </c>
      <c r="S402" s="15">
        <v>0.95238206503392997</v>
      </c>
      <c r="T402" s="1">
        <v>0</v>
      </c>
      <c r="U402" s="1">
        <v>0</v>
      </c>
      <c r="V402" s="15">
        <v>0.643177302630769</v>
      </c>
      <c r="W402" s="15">
        <v>0.79975591567811299</v>
      </c>
      <c r="X402" s="15">
        <v>0.88896833336511205</v>
      </c>
      <c r="Y402" s="1">
        <v>0</v>
      </c>
      <c r="Z402" s="1">
        <v>0</v>
      </c>
      <c r="AA402" s="15">
        <v>0.56849047912334405</v>
      </c>
      <c r="AB402" s="15">
        <v>0.61227287501387095</v>
      </c>
      <c r="AC402" s="15">
        <v>0.93913167276862397</v>
      </c>
      <c r="AD402" s="1">
        <v>0</v>
      </c>
      <c r="AE402" s="1">
        <v>0</v>
      </c>
      <c r="AF402" s="15">
        <v>0.23480283105093799</v>
      </c>
      <c r="AG402" s="15">
        <v>0.44858574515292998</v>
      </c>
      <c r="AH402" s="15">
        <v>0.88592402483684196</v>
      </c>
      <c r="AI402" s="1">
        <v>0</v>
      </c>
      <c r="AJ402" s="1">
        <v>0</v>
      </c>
      <c r="AK402" s="15">
        <v>0.42958768028879901</v>
      </c>
      <c r="AL402" s="15">
        <v>0.58313357009421696</v>
      </c>
      <c r="AM402" s="15">
        <v>0.86387180872810998</v>
      </c>
      <c r="AN402" s="1">
        <v>0</v>
      </c>
      <c r="AO402" s="1">
        <v>0</v>
      </c>
      <c r="AP402" s="15">
        <v>0.79913913811497295</v>
      </c>
      <c r="AQ402" s="15">
        <v>0.72676391172931198</v>
      </c>
      <c r="AR402" s="15">
        <v>0.88135868990866795</v>
      </c>
      <c r="AS402" s="1">
        <v>0</v>
      </c>
      <c r="AT402" s="1">
        <v>0</v>
      </c>
      <c r="AU402" s="15">
        <v>0.91895154915558497</v>
      </c>
      <c r="AV402" s="15">
        <v>0.91669334782943501</v>
      </c>
      <c r="AW402" s="15">
        <v>4.2539551918235399E-2</v>
      </c>
      <c r="AX402" s="1">
        <v>1</v>
      </c>
      <c r="AY402" s="1">
        <v>0</v>
      </c>
    </row>
    <row r="403" spans="1:51">
      <c r="A403" s="1" t="s">
        <v>496</v>
      </c>
      <c r="B403" t="s">
        <v>497</v>
      </c>
      <c r="C403" s="1">
        <v>4</v>
      </c>
      <c r="D403" s="18">
        <f t="shared" si="15"/>
        <v>0</v>
      </c>
      <c r="E403" s="18">
        <f t="shared" si="16"/>
        <v>0</v>
      </c>
      <c r="F403" s="18">
        <f t="shared" si="17"/>
        <v>1</v>
      </c>
      <c r="G403" s="15">
        <v>0.91895154915558497</v>
      </c>
      <c r="H403" s="15">
        <v>0.99909818189537103</v>
      </c>
      <c r="I403" s="15">
        <v>0.95994586949654304</v>
      </c>
      <c r="J403" s="1">
        <v>0</v>
      </c>
      <c r="K403" s="1">
        <v>0</v>
      </c>
      <c r="L403" s="15">
        <v>0.47942275877992302</v>
      </c>
      <c r="M403" s="15">
        <v>0.75071996971095201</v>
      </c>
      <c r="N403" s="15">
        <v>0.36987105156112199</v>
      </c>
      <c r="O403" s="1">
        <v>1</v>
      </c>
      <c r="P403" s="1">
        <v>0</v>
      </c>
      <c r="Q403" s="15">
        <v>0.99690597658750801</v>
      </c>
      <c r="R403" s="15">
        <v>0.57619421088983502</v>
      </c>
      <c r="S403" s="15">
        <v>0.95238206503392997</v>
      </c>
      <c r="T403" s="1">
        <v>0</v>
      </c>
      <c r="U403" s="1">
        <v>0</v>
      </c>
      <c r="V403" s="15">
        <v>0.13474338889955501</v>
      </c>
      <c r="W403" s="15">
        <v>0.11513599350494901</v>
      </c>
      <c r="X403" s="15">
        <v>0.88896833336511205</v>
      </c>
      <c r="Y403" s="1">
        <v>0</v>
      </c>
      <c r="Z403" s="1">
        <v>0</v>
      </c>
      <c r="AA403" s="15">
        <v>0.87751533457404396</v>
      </c>
      <c r="AB403" s="15">
        <v>0.94019748768372802</v>
      </c>
      <c r="AC403" s="15">
        <v>0.93913167276862397</v>
      </c>
      <c r="AD403" s="1">
        <v>0</v>
      </c>
      <c r="AE403" s="1">
        <v>0</v>
      </c>
      <c r="AF403" s="15">
        <v>0.63835892990258902</v>
      </c>
      <c r="AG403" s="15">
        <v>0.92586682309048796</v>
      </c>
      <c r="AH403" s="15">
        <v>0.88592402483684196</v>
      </c>
      <c r="AI403" s="1">
        <v>0</v>
      </c>
      <c r="AJ403" s="1">
        <v>0</v>
      </c>
      <c r="AK403" s="15">
        <v>0.976282588242812</v>
      </c>
      <c r="AL403" s="15">
        <v>0.99999484232284497</v>
      </c>
      <c r="AM403" s="15">
        <v>0.86387180872810998</v>
      </c>
      <c r="AN403" s="1">
        <v>0</v>
      </c>
      <c r="AO403" s="1">
        <v>0</v>
      </c>
      <c r="AP403" s="15">
        <v>0.49898433004187098</v>
      </c>
      <c r="AQ403" s="15">
        <v>0.69408746925484599</v>
      </c>
      <c r="AR403" s="15">
        <v>1.2358293721311E-2</v>
      </c>
      <c r="AS403" s="1">
        <v>0</v>
      </c>
      <c r="AT403" s="1">
        <v>1</v>
      </c>
      <c r="AU403" s="15">
        <v>0.23019321213991301</v>
      </c>
      <c r="AV403" s="15">
        <v>0.64399955554908195</v>
      </c>
      <c r="AW403" s="15">
        <v>0.90385195755407499</v>
      </c>
      <c r="AX403" s="1">
        <v>0</v>
      </c>
      <c r="AY403" s="1">
        <v>0</v>
      </c>
    </row>
    <row r="404" spans="1:51">
      <c r="A404" s="1" t="s">
        <v>480</v>
      </c>
      <c r="B404" t="s">
        <v>481</v>
      </c>
      <c r="C404" s="1">
        <v>5</v>
      </c>
      <c r="D404" s="18">
        <f t="shared" si="15"/>
        <v>0</v>
      </c>
      <c r="E404" s="18">
        <f t="shared" si="16"/>
        <v>0</v>
      </c>
      <c r="F404" s="18">
        <f t="shared" si="17"/>
        <v>1</v>
      </c>
      <c r="G404" s="15">
        <v>0.35886516696384102</v>
      </c>
      <c r="H404" s="15">
        <v>0.56606519845638603</v>
      </c>
      <c r="I404" s="15">
        <v>3.0917094438278399E-4</v>
      </c>
      <c r="J404" s="1">
        <v>1</v>
      </c>
      <c r="K404" s="1">
        <v>0</v>
      </c>
      <c r="L404" s="15">
        <v>0.33075469572774502</v>
      </c>
      <c r="M404" s="15">
        <v>0.30896401686666602</v>
      </c>
      <c r="N404" s="15">
        <v>0.24146872115918799</v>
      </c>
      <c r="O404" s="1">
        <v>1</v>
      </c>
      <c r="P404" s="1">
        <v>1</v>
      </c>
      <c r="Q404" s="15">
        <v>9.2518691443792503E-2</v>
      </c>
      <c r="R404" s="15">
        <v>5.8667010249253797E-2</v>
      </c>
      <c r="S404" s="15">
        <v>0.94083418914765804</v>
      </c>
      <c r="T404" s="1">
        <v>0</v>
      </c>
      <c r="U404" s="1">
        <v>0</v>
      </c>
      <c r="V404" s="15">
        <v>8.3187391953386494E-2</v>
      </c>
      <c r="W404" s="15">
        <v>0.166104760137993</v>
      </c>
      <c r="X404" s="15">
        <v>0.86318849975131795</v>
      </c>
      <c r="Y404" s="1">
        <v>0</v>
      </c>
      <c r="Z404" s="1">
        <v>0</v>
      </c>
      <c r="AA404" s="15">
        <v>0.37924086911426003</v>
      </c>
      <c r="AB404" s="15">
        <v>0.61295211207231404</v>
      </c>
      <c r="AC404" s="15">
        <v>0.92450002244573304</v>
      </c>
      <c r="AD404" s="1">
        <v>0</v>
      </c>
      <c r="AE404" s="1">
        <v>0</v>
      </c>
      <c r="AF404" s="15">
        <v>0.48140515013451202</v>
      </c>
      <c r="AG404" s="15">
        <v>0.50407048596713699</v>
      </c>
      <c r="AH404" s="15">
        <v>0.85949492434917596</v>
      </c>
      <c r="AI404" s="1">
        <v>0</v>
      </c>
      <c r="AJ404" s="1">
        <v>0</v>
      </c>
      <c r="AK404" s="15">
        <v>0.78135186235881304</v>
      </c>
      <c r="AL404" s="15">
        <v>0.46499208479329301</v>
      </c>
      <c r="AM404" s="15">
        <v>0.83283481047263297</v>
      </c>
      <c r="AN404" s="1">
        <v>0</v>
      </c>
      <c r="AO404" s="1">
        <v>0</v>
      </c>
      <c r="AP404" s="15">
        <v>0.65732181290500402</v>
      </c>
      <c r="AQ404" s="15">
        <v>0.99173990189004602</v>
      </c>
      <c r="AR404" s="15">
        <v>0.13113496980640099</v>
      </c>
      <c r="AS404" s="1">
        <v>1</v>
      </c>
      <c r="AT404" s="1">
        <v>0</v>
      </c>
      <c r="AU404" s="15">
        <v>0.99397177167115203</v>
      </c>
      <c r="AV404" s="15">
        <v>0.89326900466918402</v>
      </c>
      <c r="AW404" s="15">
        <v>0.88129178853114598</v>
      </c>
      <c r="AX404" s="1">
        <v>0</v>
      </c>
      <c r="AY404" s="1">
        <v>0</v>
      </c>
    </row>
    <row r="405" spans="1:51">
      <c r="A405" s="1" t="s">
        <v>482</v>
      </c>
      <c r="B405" t="s">
        <v>483</v>
      </c>
      <c r="C405" s="1">
        <v>4</v>
      </c>
      <c r="D405" s="18">
        <f t="shared" si="15"/>
        <v>2</v>
      </c>
      <c r="E405" s="18">
        <f t="shared" si="16"/>
        <v>2</v>
      </c>
      <c r="F405" s="18">
        <f t="shared" si="17"/>
        <v>1</v>
      </c>
      <c r="G405" s="15">
        <v>5.4156870561041799E-2</v>
      </c>
      <c r="H405" s="15">
        <v>0.17933281209450999</v>
      </c>
      <c r="I405" s="15">
        <v>1.72053913801286E-6</v>
      </c>
      <c r="J405" s="1">
        <v>0</v>
      </c>
      <c r="K405" s="1">
        <v>1</v>
      </c>
      <c r="L405" s="15">
        <v>0.255775042821966</v>
      </c>
      <c r="M405" s="15">
        <v>0.45096883823933798</v>
      </c>
      <c r="N405" s="15">
        <v>0.72272144197252297</v>
      </c>
      <c r="O405" s="1">
        <v>0</v>
      </c>
      <c r="P405" s="1">
        <v>0</v>
      </c>
      <c r="Q405" s="15">
        <v>2.7520167947291601E-2</v>
      </c>
      <c r="R405" s="15">
        <v>2.11561329237233E-2</v>
      </c>
      <c r="S405" s="15">
        <v>0.95238206503392997</v>
      </c>
      <c r="T405" s="1">
        <v>0</v>
      </c>
      <c r="U405" s="1">
        <v>0</v>
      </c>
      <c r="V405" s="15">
        <v>2.76684762353052E-2</v>
      </c>
      <c r="W405" s="15">
        <v>2.62994756509565E-2</v>
      </c>
      <c r="X405" s="15">
        <v>0.88896833336511205</v>
      </c>
      <c r="Y405" s="1">
        <v>0</v>
      </c>
      <c r="Z405" s="1">
        <v>0</v>
      </c>
      <c r="AA405" s="15">
        <v>0.191009759238603</v>
      </c>
      <c r="AB405" s="15">
        <v>0.26757046687123498</v>
      </c>
      <c r="AC405" s="15">
        <v>0.93913167276862397</v>
      </c>
      <c r="AD405" s="1">
        <v>0</v>
      </c>
      <c r="AE405" s="1">
        <v>0</v>
      </c>
      <c r="AF405" s="15">
        <v>0.86700296586266401</v>
      </c>
      <c r="AG405" s="15">
        <v>0.99823716029468801</v>
      </c>
      <c r="AH405" s="15">
        <v>0.88592402483684196</v>
      </c>
      <c r="AI405" s="1">
        <v>0</v>
      </c>
      <c r="AJ405" s="1">
        <v>0</v>
      </c>
      <c r="AK405" s="15">
        <v>0.51011819490919796</v>
      </c>
      <c r="AL405" s="15">
        <v>0.73684596385465495</v>
      </c>
      <c r="AM405" s="15">
        <v>0.86387180872810998</v>
      </c>
      <c r="AN405" s="1">
        <v>0</v>
      </c>
      <c r="AO405" s="1">
        <v>0</v>
      </c>
      <c r="AP405" s="15">
        <v>0.93681842172976804</v>
      </c>
      <c r="AQ405" s="15">
        <v>0.68849825789476604</v>
      </c>
      <c r="AR405" s="15">
        <v>0.88135868990866795</v>
      </c>
      <c r="AS405" s="1">
        <v>0</v>
      </c>
      <c r="AT405" s="1">
        <v>0</v>
      </c>
      <c r="AU405" s="15">
        <v>0.80522898841058599</v>
      </c>
      <c r="AV405" s="15">
        <v>0.66033444185472501</v>
      </c>
      <c r="AW405" s="15">
        <v>0.90385195755407499</v>
      </c>
      <c r="AX405" s="1">
        <v>0</v>
      </c>
      <c r="AY405" s="1">
        <v>0</v>
      </c>
    </row>
    <row r="406" spans="1:51">
      <c r="A406" s="1" t="s">
        <v>476</v>
      </c>
      <c r="B406" t="s">
        <v>477</v>
      </c>
      <c r="C406" s="1">
        <v>18</v>
      </c>
      <c r="D406" s="18">
        <f t="shared" si="15"/>
        <v>1</v>
      </c>
      <c r="E406" s="18">
        <f t="shared" si="16"/>
        <v>1</v>
      </c>
      <c r="F406" s="18">
        <f t="shared" si="17"/>
        <v>1</v>
      </c>
      <c r="G406" s="15">
        <v>0.57822628082588001</v>
      </c>
      <c r="H406" s="15">
        <v>0.75736948447577901</v>
      </c>
      <c r="I406" s="15">
        <v>2.0594397359594001E-2</v>
      </c>
      <c r="J406" s="1">
        <v>1</v>
      </c>
      <c r="K406" s="1">
        <v>1</v>
      </c>
      <c r="L406" s="15">
        <v>0.51808862716339199</v>
      </c>
      <c r="M406" s="15">
        <v>0.41997711773836</v>
      </c>
      <c r="N406" s="15">
        <v>0.93790363369547802</v>
      </c>
      <c r="O406" s="1">
        <v>1</v>
      </c>
      <c r="P406" s="1">
        <v>1</v>
      </c>
      <c r="Q406" s="15">
        <v>1.0882778281346E-2</v>
      </c>
      <c r="R406" s="15">
        <v>9.3622574618996701E-3</v>
      </c>
      <c r="S406" s="15">
        <v>0.80279392178708298</v>
      </c>
      <c r="T406" s="1">
        <v>0</v>
      </c>
      <c r="U406" s="1">
        <v>0</v>
      </c>
      <c r="V406" s="15">
        <v>0.28875471641101902</v>
      </c>
      <c r="W406" s="15">
        <v>0.116905347293125</v>
      </c>
      <c r="X406" s="15">
        <v>0.58867619033396301</v>
      </c>
      <c r="Y406" s="1">
        <v>0</v>
      </c>
      <c r="Z406" s="1">
        <v>0</v>
      </c>
      <c r="AA406" s="15">
        <v>0.78021053271832097</v>
      </c>
      <c r="AB406" s="15">
        <v>0.33812618598066002</v>
      </c>
      <c r="AC406" s="15">
        <v>0.753719096802133</v>
      </c>
      <c r="AD406" s="1">
        <v>0</v>
      </c>
      <c r="AE406" s="1">
        <v>0</v>
      </c>
      <c r="AF406" s="15">
        <v>0.63849851416971704</v>
      </c>
      <c r="AG406" s="15">
        <v>0.79147729667798095</v>
      </c>
      <c r="AH406" s="15">
        <v>0.57965429516945699</v>
      </c>
      <c r="AI406" s="1">
        <v>0</v>
      </c>
      <c r="AJ406" s="1">
        <v>0</v>
      </c>
      <c r="AK406" s="15">
        <v>0.22423086639453699</v>
      </c>
      <c r="AL406" s="15">
        <v>0.162984282262782</v>
      </c>
      <c r="AM406" s="15">
        <v>0.73480513958690896</v>
      </c>
      <c r="AN406" s="1">
        <v>1</v>
      </c>
      <c r="AO406" s="1">
        <v>0</v>
      </c>
      <c r="AP406" s="15">
        <v>0.50179628853605696</v>
      </c>
      <c r="AQ406" s="15">
        <v>0.61298805919659405</v>
      </c>
      <c r="AR406" s="15">
        <v>0.18163306074532201</v>
      </c>
      <c r="AS406" s="1">
        <v>2</v>
      </c>
      <c r="AT406" s="1">
        <v>0</v>
      </c>
      <c r="AU406" s="15">
        <v>0.743960742757794</v>
      </c>
      <c r="AV406" s="15">
        <v>0.65451618335293704</v>
      </c>
      <c r="AW406" s="15">
        <v>0.63436878209237502</v>
      </c>
      <c r="AX406" s="1">
        <v>0</v>
      </c>
      <c r="AY406" s="1">
        <v>0</v>
      </c>
    </row>
    <row r="407" spans="1:51">
      <c r="A407" s="1" t="s">
        <v>474</v>
      </c>
      <c r="B407" t="s">
        <v>475</v>
      </c>
      <c r="C407" s="1">
        <v>51</v>
      </c>
      <c r="D407" s="18">
        <f t="shared" si="15"/>
        <v>1</v>
      </c>
      <c r="E407" s="18">
        <f t="shared" si="16"/>
        <v>1</v>
      </c>
      <c r="F407" s="18">
        <f t="shared" si="17"/>
        <v>1</v>
      </c>
      <c r="G407" s="15">
        <v>0.46568378828917301</v>
      </c>
      <c r="H407" s="15">
        <v>0.75487770669304499</v>
      </c>
      <c r="I407" s="15">
        <v>1.04815755680629E-4</v>
      </c>
      <c r="J407" s="1">
        <v>2</v>
      </c>
      <c r="K407" s="1">
        <v>3</v>
      </c>
      <c r="L407" s="15">
        <v>0.79507041568027603</v>
      </c>
      <c r="M407" s="15">
        <v>0.83275771756103201</v>
      </c>
      <c r="N407" s="15">
        <v>0.19971574359362301</v>
      </c>
      <c r="O407" s="1">
        <v>7</v>
      </c>
      <c r="P407" s="1">
        <v>4</v>
      </c>
      <c r="Q407" s="15">
        <v>1.20033117401713E-2</v>
      </c>
      <c r="R407" s="15">
        <v>4.5122868065059496E-3</v>
      </c>
      <c r="S407" s="15">
        <v>0.13952661673611599</v>
      </c>
      <c r="T407" s="1">
        <v>0</v>
      </c>
      <c r="U407" s="1">
        <v>2</v>
      </c>
      <c r="V407" s="15">
        <v>0.70933344714800095</v>
      </c>
      <c r="W407" s="15">
        <v>0.90395022991560203</v>
      </c>
      <c r="X407" s="15">
        <v>0.94488634356886103</v>
      </c>
      <c r="Y407" s="1">
        <v>2</v>
      </c>
      <c r="Z407" s="1">
        <v>1</v>
      </c>
      <c r="AA407" s="15">
        <v>0.62561300094844396</v>
      </c>
      <c r="AB407" s="15">
        <v>0.19676364054576301</v>
      </c>
      <c r="AC407" s="15">
        <v>0.66609837490479396</v>
      </c>
      <c r="AD407" s="1">
        <v>1</v>
      </c>
      <c r="AE407" s="1">
        <v>0</v>
      </c>
      <c r="AF407" s="15">
        <v>0.724743862174136</v>
      </c>
      <c r="AG407" s="15">
        <v>0.66043312576295199</v>
      </c>
      <c r="AH407" s="15">
        <v>0.212916368806779</v>
      </c>
      <c r="AI407" s="1">
        <v>0</v>
      </c>
      <c r="AJ407" s="1">
        <v>0</v>
      </c>
      <c r="AK407" s="15">
        <v>0.14842164053077</v>
      </c>
      <c r="AL407" s="15">
        <v>0.36360449279129597</v>
      </c>
      <c r="AM407" s="15">
        <v>0.476749439664375</v>
      </c>
      <c r="AN407" s="1">
        <v>2</v>
      </c>
      <c r="AO407" s="1">
        <v>0</v>
      </c>
      <c r="AP407" s="15">
        <v>0.90856587965242497</v>
      </c>
      <c r="AQ407" s="15">
        <v>0.993126441452438</v>
      </c>
      <c r="AR407" s="15">
        <v>0.65067077289342501</v>
      </c>
      <c r="AS407" s="1">
        <v>3</v>
      </c>
      <c r="AT407" s="1">
        <v>1</v>
      </c>
      <c r="AU407" s="15">
        <v>0.656386813053769</v>
      </c>
      <c r="AV407" s="15">
        <v>0.59069587010471303</v>
      </c>
      <c r="AW407" s="15">
        <v>0.27499566384220803</v>
      </c>
      <c r="AX407" s="1">
        <v>0</v>
      </c>
      <c r="AY407" s="1">
        <v>0</v>
      </c>
    </row>
    <row r="408" spans="1:51">
      <c r="A408" s="1" t="s">
        <v>468</v>
      </c>
      <c r="B408" t="s">
        <v>469</v>
      </c>
      <c r="C408" s="1">
        <v>21</v>
      </c>
      <c r="D408" s="18">
        <f t="shared" si="15"/>
        <v>0</v>
      </c>
      <c r="E408" s="18">
        <f t="shared" si="16"/>
        <v>0</v>
      </c>
      <c r="F408" s="18">
        <f t="shared" si="17"/>
        <v>1</v>
      </c>
      <c r="G408" s="15">
        <v>0.414413275494105</v>
      </c>
      <c r="H408" s="15">
        <v>0.18839340980983399</v>
      </c>
      <c r="I408" s="15">
        <v>0.80675259602687899</v>
      </c>
      <c r="J408" s="1">
        <v>0</v>
      </c>
      <c r="K408" s="1">
        <v>0</v>
      </c>
      <c r="L408" s="15">
        <v>0.87839457578413804</v>
      </c>
      <c r="M408" s="15">
        <v>0.54460325976480495</v>
      </c>
      <c r="N408" s="15">
        <v>0.18161856442982699</v>
      </c>
      <c r="O408" s="1">
        <v>0</v>
      </c>
      <c r="P408" s="1">
        <v>0</v>
      </c>
      <c r="Q408" s="15">
        <v>0.28424908358398199</v>
      </c>
      <c r="R408" s="15">
        <v>0.46014788244705501</v>
      </c>
      <c r="S408" s="15">
        <v>0.77391481005726304</v>
      </c>
      <c r="T408" s="1">
        <v>0</v>
      </c>
      <c r="U408" s="1">
        <v>0</v>
      </c>
      <c r="V408" s="15">
        <v>0.91231602416209101</v>
      </c>
      <c r="W408" s="15">
        <v>0.90389417128213001</v>
      </c>
      <c r="X408" s="15">
        <v>0.72179707211773902</v>
      </c>
      <c r="Y408" s="1">
        <v>1</v>
      </c>
      <c r="Z408" s="1">
        <v>0</v>
      </c>
      <c r="AA408" s="15">
        <v>0.52818962857323004</v>
      </c>
      <c r="AB408" s="15">
        <v>0.43199767620144103</v>
      </c>
      <c r="AC408" s="15">
        <v>1.16507976623369E-2</v>
      </c>
      <c r="AD408" s="1">
        <v>2</v>
      </c>
      <c r="AE408" s="1">
        <v>0</v>
      </c>
      <c r="AF408" s="15">
        <v>0.48318340888672801</v>
      </c>
      <c r="AG408" s="15">
        <v>0.72920523988122798</v>
      </c>
      <c r="AH408" s="15">
        <v>0.75046627152103795</v>
      </c>
      <c r="AI408" s="1">
        <v>1</v>
      </c>
      <c r="AJ408" s="1">
        <v>1</v>
      </c>
      <c r="AK408" s="15">
        <v>0.451748135415248</v>
      </c>
      <c r="AL408" s="15">
        <v>0.54719501234647405</v>
      </c>
      <c r="AM408" s="15">
        <v>0.73002632145934299</v>
      </c>
      <c r="AN408" s="1">
        <v>1</v>
      </c>
      <c r="AO408" s="1">
        <v>0</v>
      </c>
      <c r="AP408" s="15">
        <v>0.71350646784377503</v>
      </c>
      <c r="AQ408" s="15">
        <v>0.85920943924760895</v>
      </c>
      <c r="AR408" s="15">
        <v>0.74142977170287006</v>
      </c>
      <c r="AS408" s="1">
        <v>1</v>
      </c>
      <c r="AT408" s="1">
        <v>0</v>
      </c>
      <c r="AU408" s="15">
        <v>0.33983170688111702</v>
      </c>
      <c r="AV408" s="15">
        <v>0.63232665260254595</v>
      </c>
      <c r="AW408" s="15">
        <v>0.76915588936582102</v>
      </c>
      <c r="AX408" s="1">
        <v>1</v>
      </c>
      <c r="AY408" s="1">
        <v>0</v>
      </c>
    </row>
    <row r="409" spans="1:51">
      <c r="A409" s="1" t="s">
        <v>466</v>
      </c>
      <c r="B409" t="s">
        <v>467</v>
      </c>
      <c r="C409" s="1">
        <v>6</v>
      </c>
      <c r="D409" s="18">
        <f t="shared" si="15"/>
        <v>1</v>
      </c>
      <c r="E409" s="18">
        <f t="shared" si="16"/>
        <v>1</v>
      </c>
      <c r="F409" s="18">
        <f t="shared" si="17"/>
        <v>1</v>
      </c>
      <c r="G409" s="15">
        <v>0.85146119334193104</v>
      </c>
      <c r="H409" s="15">
        <v>0.74890596329043202</v>
      </c>
      <c r="I409" s="15">
        <v>0.94052050287776001</v>
      </c>
      <c r="J409" s="1">
        <v>0</v>
      </c>
      <c r="K409" s="1">
        <v>0</v>
      </c>
      <c r="L409" s="15">
        <v>0.58556863443290297</v>
      </c>
      <c r="M409" s="15">
        <v>0.87089049018869502</v>
      </c>
      <c r="N409" s="15">
        <v>0.61438658104723098</v>
      </c>
      <c r="O409" s="1">
        <v>0</v>
      </c>
      <c r="P409" s="1">
        <v>0</v>
      </c>
      <c r="Q409" s="15">
        <v>0.44497560034257599</v>
      </c>
      <c r="R409" s="15">
        <v>0.75483134707799404</v>
      </c>
      <c r="S409" s="15">
        <v>0.92942554695443902</v>
      </c>
      <c r="T409" s="1">
        <v>0</v>
      </c>
      <c r="U409" s="1">
        <v>0</v>
      </c>
      <c r="V409" s="15">
        <v>0.379090804023133</v>
      </c>
      <c r="W409" s="15">
        <v>0.20828259358957499</v>
      </c>
      <c r="X409" s="15">
        <v>0.83815456152197498</v>
      </c>
      <c r="Y409" s="1">
        <v>0</v>
      </c>
      <c r="Z409" s="1">
        <v>0</v>
      </c>
      <c r="AA409" s="15">
        <v>0.73605846943879205</v>
      </c>
      <c r="AB409" s="15">
        <v>0.91490583968625905</v>
      </c>
      <c r="AC409" s="15">
        <v>0.91009534065488695</v>
      </c>
      <c r="AD409" s="1">
        <v>0</v>
      </c>
      <c r="AE409" s="1">
        <v>0</v>
      </c>
      <c r="AF409" s="15">
        <v>0.59846126563860602</v>
      </c>
      <c r="AG409" s="15">
        <v>0.45088749719230797</v>
      </c>
      <c r="AH409" s="15">
        <v>0.83385250973314295</v>
      </c>
      <c r="AI409" s="1">
        <v>0</v>
      </c>
      <c r="AJ409" s="1">
        <v>0</v>
      </c>
      <c r="AK409" s="15">
        <v>1.14836199336737E-2</v>
      </c>
      <c r="AL409" s="15">
        <v>3.9836003785791801E-2</v>
      </c>
      <c r="AM409" s="15">
        <v>0.80291086296192504</v>
      </c>
      <c r="AN409" s="1">
        <v>0</v>
      </c>
      <c r="AO409" s="1">
        <v>0</v>
      </c>
      <c r="AP409" s="15">
        <v>0.13304982279336</v>
      </c>
      <c r="AQ409" s="15">
        <v>0.18712321242361801</v>
      </c>
      <c r="AR409" s="15">
        <v>0.20728516948804299</v>
      </c>
      <c r="AS409" s="1">
        <v>1</v>
      </c>
      <c r="AT409" s="1">
        <v>0</v>
      </c>
      <c r="AU409" s="15">
        <v>0.23739372620014099</v>
      </c>
      <c r="AV409" s="15">
        <v>0.43478073850262</v>
      </c>
      <c r="AW409" s="15">
        <v>1.23081289577036E-4</v>
      </c>
      <c r="AX409" s="1">
        <v>2</v>
      </c>
      <c r="AY409" s="1">
        <v>0</v>
      </c>
    </row>
    <row r="410" spans="1:51">
      <c r="A410" s="1" t="s">
        <v>462</v>
      </c>
      <c r="B410" t="s">
        <v>463</v>
      </c>
      <c r="C410" s="1">
        <v>5</v>
      </c>
      <c r="D410" s="18">
        <f t="shared" si="15"/>
        <v>1</v>
      </c>
      <c r="E410" s="18">
        <f t="shared" si="16"/>
        <v>1</v>
      </c>
      <c r="F410" s="18">
        <f t="shared" si="17"/>
        <v>1</v>
      </c>
      <c r="G410" s="15">
        <v>0.78093904646106804</v>
      </c>
      <c r="H410" s="15">
        <v>0.88795839660890097</v>
      </c>
      <c r="I410" s="15">
        <v>0.95018388360411499</v>
      </c>
      <c r="J410" s="1">
        <v>0</v>
      </c>
      <c r="K410" s="1">
        <v>0</v>
      </c>
      <c r="L410" s="15">
        <v>3.9452687816199497E-2</v>
      </c>
      <c r="M410" s="15">
        <v>4.9273815449039499E-2</v>
      </c>
      <c r="N410" s="15">
        <v>0.41267241512511799</v>
      </c>
      <c r="O410" s="1">
        <v>0</v>
      </c>
      <c r="P410" s="1">
        <v>1</v>
      </c>
      <c r="Q410" s="15">
        <v>0.62050841799678602</v>
      </c>
      <c r="R410" s="15">
        <v>0.74778663648439003</v>
      </c>
      <c r="S410" s="15">
        <v>0.94083418914765804</v>
      </c>
      <c r="T410" s="1">
        <v>0</v>
      </c>
      <c r="U410" s="1">
        <v>0</v>
      </c>
      <c r="V410" s="15">
        <v>0.37534724887425103</v>
      </c>
      <c r="W410" s="15">
        <v>0.392562108429092</v>
      </c>
      <c r="X410" s="15">
        <v>0.86318849975131795</v>
      </c>
      <c r="Y410" s="1">
        <v>0</v>
      </c>
      <c r="Z410" s="1">
        <v>0</v>
      </c>
      <c r="AA410" s="15">
        <v>0.15893769574838801</v>
      </c>
      <c r="AB410" s="15">
        <v>0.344593772839006</v>
      </c>
      <c r="AC410" s="15">
        <v>3.92871699830105E-3</v>
      </c>
      <c r="AD410" s="1">
        <v>1</v>
      </c>
      <c r="AE410" s="1">
        <v>0</v>
      </c>
      <c r="AF410" s="15">
        <v>0.68432890478261499</v>
      </c>
      <c r="AG410" s="15">
        <v>0.97455515925478298</v>
      </c>
      <c r="AH410" s="15">
        <v>5.73693042651372E-2</v>
      </c>
      <c r="AI410" s="1">
        <v>1</v>
      </c>
      <c r="AJ410" s="1">
        <v>0</v>
      </c>
      <c r="AK410" s="15">
        <v>0.57044039863549101</v>
      </c>
      <c r="AL410" s="15">
        <v>0.79712807933555596</v>
      </c>
      <c r="AM410" s="15">
        <v>6.2110453377678503E-2</v>
      </c>
      <c r="AN410" s="1">
        <v>0</v>
      </c>
      <c r="AO410" s="1">
        <v>1</v>
      </c>
      <c r="AP410" s="15">
        <v>0.73410697149640702</v>
      </c>
      <c r="AQ410" s="15">
        <v>0.86941298464413697</v>
      </c>
      <c r="AR410" s="15">
        <v>0.853961877846523</v>
      </c>
      <c r="AS410" s="1">
        <v>0</v>
      </c>
      <c r="AT410" s="1">
        <v>0</v>
      </c>
      <c r="AU410" s="15">
        <v>0.883901644364251</v>
      </c>
      <c r="AV410" s="15">
        <v>0.99772580439133596</v>
      </c>
      <c r="AW410" s="15">
        <v>0.88129178853114598</v>
      </c>
      <c r="AX410" s="1">
        <v>0</v>
      </c>
      <c r="AY410" s="1">
        <v>0</v>
      </c>
    </row>
    <row r="411" spans="1:51">
      <c r="A411" s="1" t="s">
        <v>446</v>
      </c>
      <c r="B411" t="s">
        <v>447</v>
      </c>
      <c r="C411" s="1">
        <v>6</v>
      </c>
      <c r="D411" s="18">
        <f t="shared" si="15"/>
        <v>0</v>
      </c>
      <c r="E411" s="18">
        <f t="shared" si="16"/>
        <v>0</v>
      </c>
      <c r="F411" s="18">
        <f t="shared" si="17"/>
        <v>1</v>
      </c>
      <c r="G411" s="15">
        <v>0.44655713881727199</v>
      </c>
      <c r="H411" s="15">
        <v>0.39350534949263999</v>
      </c>
      <c r="I411" s="15">
        <v>1.94895377574733E-4</v>
      </c>
      <c r="J411" s="1">
        <v>0</v>
      </c>
      <c r="K411" s="1">
        <v>1</v>
      </c>
      <c r="L411" s="15">
        <v>0.665371685042765</v>
      </c>
      <c r="M411" s="15">
        <v>0.45666750144401502</v>
      </c>
      <c r="N411" s="15">
        <v>0.61438658104723098</v>
      </c>
      <c r="O411" s="1">
        <v>0</v>
      </c>
      <c r="P411" s="1">
        <v>0</v>
      </c>
      <c r="Q411" s="15">
        <v>0.63890653461441604</v>
      </c>
      <c r="R411" s="15">
        <v>0.73184644285964096</v>
      </c>
      <c r="S411" s="15">
        <v>0.92942554695443902</v>
      </c>
      <c r="T411" s="1">
        <v>0</v>
      </c>
      <c r="U411" s="1">
        <v>0</v>
      </c>
      <c r="V411" s="15">
        <v>0.46791755194490797</v>
      </c>
      <c r="W411" s="15">
        <v>0.29387947414865301</v>
      </c>
      <c r="X411" s="15">
        <v>0.83815456152197498</v>
      </c>
      <c r="Y411" s="1">
        <v>0</v>
      </c>
      <c r="Z411" s="1">
        <v>0</v>
      </c>
      <c r="AA411" s="15">
        <v>0.329509574779356</v>
      </c>
      <c r="AB411" s="15">
        <v>0.676273602505016</v>
      </c>
      <c r="AC411" s="15">
        <v>0.91009534065488695</v>
      </c>
      <c r="AD411" s="1">
        <v>0</v>
      </c>
      <c r="AE411" s="1">
        <v>0</v>
      </c>
      <c r="AF411" s="15">
        <v>0.88956750651433403</v>
      </c>
      <c r="AG411" s="15">
        <v>0.67856307396320303</v>
      </c>
      <c r="AH411" s="15">
        <v>0.83385250973314295</v>
      </c>
      <c r="AI411" s="1">
        <v>0</v>
      </c>
      <c r="AJ411" s="1">
        <v>0</v>
      </c>
      <c r="AK411" s="15">
        <v>0.58871199875660296</v>
      </c>
      <c r="AL411" s="15">
        <v>0.69678705083825598</v>
      </c>
      <c r="AM411" s="15">
        <v>0.80291086296192504</v>
      </c>
      <c r="AN411" s="1">
        <v>0</v>
      </c>
      <c r="AO411" s="1">
        <v>0</v>
      </c>
      <c r="AP411" s="15">
        <v>7.58611506552756E-2</v>
      </c>
      <c r="AQ411" s="15">
        <v>0.13964240154464599</v>
      </c>
      <c r="AR411" s="15">
        <v>0.82741487461489005</v>
      </c>
      <c r="AS411" s="1">
        <v>0</v>
      </c>
      <c r="AT411" s="1">
        <v>0</v>
      </c>
      <c r="AU411" s="15">
        <v>0.59791582858969705</v>
      </c>
      <c r="AV411" s="15">
        <v>0.371223794759026</v>
      </c>
      <c r="AW411" s="15">
        <v>0.85929321384396595</v>
      </c>
      <c r="AX411" s="1">
        <v>0</v>
      </c>
      <c r="AY411" s="1">
        <v>0</v>
      </c>
    </row>
    <row r="412" spans="1:51">
      <c r="A412" s="1" t="s">
        <v>444</v>
      </c>
      <c r="B412" t="s">
        <v>445</v>
      </c>
      <c r="C412" s="1">
        <v>12</v>
      </c>
      <c r="D412" s="18">
        <f t="shared" si="15"/>
        <v>0</v>
      </c>
      <c r="E412" s="18">
        <f t="shared" si="16"/>
        <v>0</v>
      </c>
      <c r="F412" s="18">
        <f t="shared" si="17"/>
        <v>1</v>
      </c>
      <c r="G412" s="15">
        <v>0.40188465321570499</v>
      </c>
      <c r="H412" s="15">
        <v>0.40862964076985298</v>
      </c>
      <c r="I412" s="15">
        <v>2.1195107535710599E-2</v>
      </c>
      <c r="J412" s="1">
        <v>0</v>
      </c>
      <c r="K412" s="1">
        <v>1</v>
      </c>
      <c r="L412" s="15">
        <v>0.224130254493767</v>
      </c>
      <c r="M412" s="15">
        <v>0.16977441588936801</v>
      </c>
      <c r="N412" s="15">
        <v>0.60905135215793604</v>
      </c>
      <c r="O412" s="1">
        <v>0</v>
      </c>
      <c r="P412" s="1">
        <v>1</v>
      </c>
      <c r="Q412" s="15">
        <v>0.81145593591685805</v>
      </c>
      <c r="R412" s="15">
        <v>0.57937565524841705</v>
      </c>
      <c r="S412" s="15">
        <v>0.86380550405934298</v>
      </c>
      <c r="T412" s="1">
        <v>0</v>
      </c>
      <c r="U412" s="1">
        <v>0</v>
      </c>
      <c r="V412" s="15">
        <v>0.61027777992346999</v>
      </c>
      <c r="W412" s="15">
        <v>0.21244331373952699</v>
      </c>
      <c r="X412" s="15">
        <v>0.70245139041825899</v>
      </c>
      <c r="Y412" s="1">
        <v>0</v>
      </c>
      <c r="Z412" s="1">
        <v>0</v>
      </c>
      <c r="AA412" s="15">
        <v>0.55637230463160003</v>
      </c>
      <c r="AB412" s="15">
        <v>0.78319446297225204</v>
      </c>
      <c r="AC412" s="15">
        <v>0.82824101681356599</v>
      </c>
      <c r="AD412" s="1">
        <v>0</v>
      </c>
      <c r="AE412" s="1">
        <v>0</v>
      </c>
      <c r="AF412" s="15">
        <v>0.82259338919413805</v>
      </c>
      <c r="AG412" s="15">
        <v>0.66272698608161895</v>
      </c>
      <c r="AH412" s="15">
        <v>0.69525736775658098</v>
      </c>
      <c r="AI412" s="1">
        <v>0</v>
      </c>
      <c r="AJ412" s="1">
        <v>0</v>
      </c>
      <c r="AK412" s="15">
        <v>0.96423867662487694</v>
      </c>
      <c r="AL412" s="15">
        <v>0.92568491449884804</v>
      </c>
      <c r="AM412" s="15">
        <v>0.64460689133739402</v>
      </c>
      <c r="AN412" s="1">
        <v>0</v>
      </c>
      <c r="AO412" s="1">
        <v>0</v>
      </c>
      <c r="AP412" s="15">
        <v>0.387825390330446</v>
      </c>
      <c r="AQ412" s="15">
        <v>0.25771956245090899</v>
      </c>
      <c r="AR412" s="15">
        <v>0.68456133343604197</v>
      </c>
      <c r="AS412" s="1">
        <v>0</v>
      </c>
      <c r="AT412" s="1">
        <v>0</v>
      </c>
      <c r="AU412" s="15">
        <v>0.24215375814019299</v>
      </c>
      <c r="AV412" s="15">
        <v>6.9757293214826294E-2</v>
      </c>
      <c r="AW412" s="15">
        <v>0.738338172037171</v>
      </c>
      <c r="AX412" s="1">
        <v>0</v>
      </c>
      <c r="AY412" s="1">
        <v>0</v>
      </c>
    </row>
    <row r="413" spans="1:51">
      <c r="A413" s="1" t="s">
        <v>430</v>
      </c>
      <c r="B413" t="s">
        <v>431</v>
      </c>
      <c r="C413" s="1">
        <v>4</v>
      </c>
      <c r="D413" s="18">
        <f t="shared" si="15"/>
        <v>0</v>
      </c>
      <c r="E413" s="18">
        <f t="shared" si="16"/>
        <v>0</v>
      </c>
      <c r="F413" s="18">
        <f t="shared" si="17"/>
        <v>1</v>
      </c>
      <c r="G413" s="15">
        <v>0.25464507058568298</v>
      </c>
      <c r="H413" s="15">
        <v>0.27971656957013102</v>
      </c>
      <c r="I413" s="15">
        <v>0.95994586949654304</v>
      </c>
      <c r="J413" s="1">
        <v>0</v>
      </c>
      <c r="K413" s="1">
        <v>0</v>
      </c>
      <c r="L413" s="15">
        <v>0.97973507584358599</v>
      </c>
      <c r="M413" s="15">
        <v>0.83231910609475801</v>
      </c>
      <c r="N413" s="15">
        <v>0.29691695408138002</v>
      </c>
      <c r="O413" s="1">
        <v>0</v>
      </c>
      <c r="P413" s="1">
        <v>1</v>
      </c>
      <c r="Q413" s="15">
        <v>0.63754303317170002</v>
      </c>
      <c r="R413" s="15">
        <v>0.97359559071857604</v>
      </c>
      <c r="S413" s="15">
        <v>0.95238206503392997</v>
      </c>
      <c r="T413" s="1">
        <v>0</v>
      </c>
      <c r="U413" s="1">
        <v>0</v>
      </c>
      <c r="V413" s="15">
        <v>0.47124313192317102</v>
      </c>
      <c r="W413" s="15">
        <v>0.36830577170474499</v>
      </c>
      <c r="X413" s="15">
        <v>0.88896833336511205</v>
      </c>
      <c r="Y413" s="1">
        <v>0</v>
      </c>
      <c r="Z413" s="1">
        <v>0</v>
      </c>
      <c r="AA413" s="15">
        <v>0.78232899447285897</v>
      </c>
      <c r="AB413" s="15">
        <v>0.86649948935726195</v>
      </c>
      <c r="AC413" s="15">
        <v>0.93913167276862397</v>
      </c>
      <c r="AD413" s="1">
        <v>0</v>
      </c>
      <c r="AE413" s="1">
        <v>0</v>
      </c>
      <c r="AF413" s="15">
        <v>0.54284735463544997</v>
      </c>
      <c r="AG413" s="15">
        <v>0.66928736491560803</v>
      </c>
      <c r="AH413" s="15">
        <v>2.30583743907781E-2</v>
      </c>
      <c r="AI413" s="1">
        <v>1</v>
      </c>
      <c r="AJ413" s="1">
        <v>0</v>
      </c>
      <c r="AK413" s="15">
        <v>0.13758780419029501</v>
      </c>
      <c r="AL413" s="15">
        <v>0.32098275859770198</v>
      </c>
      <c r="AM413" s="15">
        <v>0.86387180872810998</v>
      </c>
      <c r="AN413" s="1">
        <v>0</v>
      </c>
      <c r="AO413" s="1">
        <v>0</v>
      </c>
      <c r="AP413" s="15">
        <v>0.21171636825404999</v>
      </c>
      <c r="AQ413" s="15">
        <v>0.45779212011276998</v>
      </c>
      <c r="AR413" s="15">
        <v>0.88135868990866795</v>
      </c>
      <c r="AS413" s="1">
        <v>0</v>
      </c>
      <c r="AT413" s="1">
        <v>0</v>
      </c>
      <c r="AU413" s="15">
        <v>0.25028376480031</v>
      </c>
      <c r="AV413" s="15">
        <v>0.11505012562841101</v>
      </c>
      <c r="AW413" s="15">
        <v>0.90385195755407499</v>
      </c>
      <c r="AX413" s="1">
        <v>0</v>
      </c>
      <c r="AY413" s="1">
        <v>0</v>
      </c>
    </row>
    <row r="414" spans="1:51">
      <c r="A414" s="1" t="s">
        <v>428</v>
      </c>
      <c r="B414" t="s">
        <v>429</v>
      </c>
      <c r="C414" s="1">
        <v>4</v>
      </c>
      <c r="D414" s="18">
        <f t="shared" si="15"/>
        <v>0</v>
      </c>
      <c r="E414" s="18">
        <f t="shared" si="16"/>
        <v>0</v>
      </c>
      <c r="F414" s="18">
        <f t="shared" si="17"/>
        <v>1</v>
      </c>
      <c r="G414" s="15">
        <v>0.25464507058568298</v>
      </c>
      <c r="H414" s="15">
        <v>0.27971656957013102</v>
      </c>
      <c r="I414" s="15">
        <v>0.95994586949654304</v>
      </c>
      <c r="J414" s="1">
        <v>0</v>
      </c>
      <c r="K414" s="1">
        <v>0</v>
      </c>
      <c r="L414" s="15">
        <v>0.97973507584358599</v>
      </c>
      <c r="M414" s="15">
        <v>0.83231910609475801</v>
      </c>
      <c r="N414" s="15">
        <v>0.29691695408138002</v>
      </c>
      <c r="O414" s="1">
        <v>0</v>
      </c>
      <c r="P414" s="1">
        <v>1</v>
      </c>
      <c r="Q414" s="15">
        <v>0.63754303317170002</v>
      </c>
      <c r="R414" s="15">
        <v>0.97359559071857604</v>
      </c>
      <c r="S414" s="15">
        <v>0.95238206503392997</v>
      </c>
      <c r="T414" s="1">
        <v>0</v>
      </c>
      <c r="U414" s="1">
        <v>0</v>
      </c>
      <c r="V414" s="15">
        <v>0.47124313192317102</v>
      </c>
      <c r="W414" s="15">
        <v>0.36830577170474499</v>
      </c>
      <c r="X414" s="15">
        <v>0.88896833336511205</v>
      </c>
      <c r="Y414" s="1">
        <v>0</v>
      </c>
      <c r="Z414" s="1">
        <v>0</v>
      </c>
      <c r="AA414" s="15">
        <v>0.78232899447285897</v>
      </c>
      <c r="AB414" s="15">
        <v>0.86649948935726195</v>
      </c>
      <c r="AC414" s="15">
        <v>0.93913167276862397</v>
      </c>
      <c r="AD414" s="1">
        <v>0</v>
      </c>
      <c r="AE414" s="1">
        <v>0</v>
      </c>
      <c r="AF414" s="15">
        <v>0.54284735463544997</v>
      </c>
      <c r="AG414" s="15">
        <v>0.66928736491560803</v>
      </c>
      <c r="AH414" s="15">
        <v>2.30583743907781E-2</v>
      </c>
      <c r="AI414" s="1">
        <v>1</v>
      </c>
      <c r="AJ414" s="1">
        <v>0</v>
      </c>
      <c r="AK414" s="15">
        <v>0.13758780419029501</v>
      </c>
      <c r="AL414" s="15">
        <v>0.32098275859770198</v>
      </c>
      <c r="AM414" s="15">
        <v>0.86387180872810998</v>
      </c>
      <c r="AN414" s="1">
        <v>0</v>
      </c>
      <c r="AO414" s="1">
        <v>0</v>
      </c>
      <c r="AP414" s="15">
        <v>0.21171636825404999</v>
      </c>
      <c r="AQ414" s="15">
        <v>0.45779212011276998</v>
      </c>
      <c r="AR414" s="15">
        <v>0.88135868990866795</v>
      </c>
      <c r="AS414" s="1">
        <v>0</v>
      </c>
      <c r="AT414" s="1">
        <v>0</v>
      </c>
      <c r="AU414" s="15">
        <v>0.25028376480031</v>
      </c>
      <c r="AV414" s="15">
        <v>0.11505012562841101</v>
      </c>
      <c r="AW414" s="15">
        <v>0.90385195755407499</v>
      </c>
      <c r="AX414" s="1">
        <v>0</v>
      </c>
      <c r="AY414" s="1">
        <v>0</v>
      </c>
    </row>
    <row r="415" spans="1:51">
      <c r="A415" s="1" t="s">
        <v>426</v>
      </c>
      <c r="B415" t="s">
        <v>427</v>
      </c>
      <c r="C415" s="1">
        <v>58</v>
      </c>
      <c r="D415" s="18">
        <f t="shared" si="15"/>
        <v>0</v>
      </c>
      <c r="E415" s="18">
        <f t="shared" si="16"/>
        <v>1</v>
      </c>
      <c r="F415" s="18">
        <f t="shared" si="17"/>
        <v>1</v>
      </c>
      <c r="G415" s="15">
        <v>0.64038966739426595</v>
      </c>
      <c r="H415" s="15">
        <v>0.72106884275809202</v>
      </c>
      <c r="I415" s="15">
        <v>1.6792568237273E-3</v>
      </c>
      <c r="J415" s="1">
        <v>0</v>
      </c>
      <c r="K415" s="1">
        <v>3</v>
      </c>
      <c r="L415" s="15">
        <v>0.28156312969101299</v>
      </c>
      <c r="M415" s="15">
        <v>0.41833912899471998</v>
      </c>
      <c r="N415" s="15">
        <v>0.43146788656972501</v>
      </c>
      <c r="O415" s="1">
        <v>3</v>
      </c>
      <c r="P415" s="1">
        <v>6</v>
      </c>
      <c r="Q415" s="15">
        <v>0.27339021232229299</v>
      </c>
      <c r="R415" s="15">
        <v>0.104921841193283</v>
      </c>
      <c r="S415" s="15">
        <v>0.25256119836826701</v>
      </c>
      <c r="T415" s="1">
        <v>1</v>
      </c>
      <c r="U415" s="1">
        <v>2</v>
      </c>
      <c r="V415" s="15">
        <v>0.33013593812133202</v>
      </c>
      <c r="W415" s="15">
        <v>0.40284127600442399</v>
      </c>
      <c r="X415" s="15">
        <v>0.33386684638668501</v>
      </c>
      <c r="Y415" s="1">
        <v>0</v>
      </c>
      <c r="Z415" s="1">
        <v>2</v>
      </c>
      <c r="AA415" s="15">
        <v>0.53599427785364995</v>
      </c>
      <c r="AB415" s="15">
        <v>0.67543053692991795</v>
      </c>
      <c r="AC415" s="15">
        <v>0.40159783231382701</v>
      </c>
      <c r="AD415" s="1">
        <v>0</v>
      </c>
      <c r="AE415" s="1">
        <v>0</v>
      </c>
      <c r="AF415" s="15">
        <v>0.223139376009209</v>
      </c>
      <c r="AG415" s="15">
        <v>0.42720806050388399</v>
      </c>
      <c r="AH415" s="15">
        <v>0.811441760130312</v>
      </c>
      <c r="AI415" s="1">
        <v>2</v>
      </c>
      <c r="AJ415" s="1">
        <v>1</v>
      </c>
      <c r="AK415" s="15">
        <v>0.56278507934194399</v>
      </c>
      <c r="AL415" s="15">
        <v>0.62920109348770403</v>
      </c>
      <c r="AM415" s="15">
        <v>0.65100288020262598</v>
      </c>
      <c r="AN415" s="1">
        <v>1</v>
      </c>
      <c r="AO415" s="1">
        <v>2</v>
      </c>
      <c r="AP415" s="15">
        <v>0.97877487327375101</v>
      </c>
      <c r="AQ415" s="15">
        <v>0.86876423729975105</v>
      </c>
      <c r="AR415" s="15">
        <v>0.48738089261738099</v>
      </c>
      <c r="AS415" s="1">
        <v>2</v>
      </c>
      <c r="AT415" s="1">
        <v>0</v>
      </c>
      <c r="AU415" s="15">
        <v>7.6554284419160304E-2</v>
      </c>
      <c r="AV415" s="15">
        <v>4.8681082844912897E-2</v>
      </c>
      <c r="AW415" s="15">
        <v>0.82471814709092905</v>
      </c>
      <c r="AX415" s="1">
        <v>1</v>
      </c>
      <c r="AY415" s="1">
        <v>1</v>
      </c>
    </row>
    <row r="416" spans="1:51">
      <c r="A416" s="1" t="s">
        <v>416</v>
      </c>
      <c r="B416" t="s">
        <v>417</v>
      </c>
      <c r="C416" s="1">
        <v>16</v>
      </c>
      <c r="D416" s="18">
        <f t="shared" si="15"/>
        <v>2</v>
      </c>
      <c r="E416" s="18">
        <f t="shared" si="16"/>
        <v>1</v>
      </c>
      <c r="F416" s="18">
        <f t="shared" si="17"/>
        <v>1</v>
      </c>
      <c r="G416" s="15">
        <v>4.7579143580899201E-2</v>
      </c>
      <c r="H416" s="15">
        <v>5.9208198570654E-2</v>
      </c>
      <c r="I416" s="15">
        <v>6.6722947644035704E-2</v>
      </c>
      <c r="J416" s="1">
        <v>0</v>
      </c>
      <c r="K416" s="1">
        <v>1</v>
      </c>
      <c r="L416" s="15">
        <v>1.6633726586632001E-2</v>
      </c>
      <c r="M416" s="15">
        <v>5.4081209296262802E-3</v>
      </c>
      <c r="N416" s="15">
        <v>0.35828732137077601</v>
      </c>
      <c r="O416" s="1">
        <v>0</v>
      </c>
      <c r="P416" s="1">
        <v>2</v>
      </c>
      <c r="Q416" s="15">
        <v>0.731224811045464</v>
      </c>
      <c r="R416" s="15">
        <v>0.930745705069708</v>
      </c>
      <c r="S416" s="15">
        <v>0.15328832016088201</v>
      </c>
      <c r="T416" s="1">
        <v>0</v>
      </c>
      <c r="U416" s="1">
        <v>1</v>
      </c>
      <c r="V416" s="15">
        <v>0.261997515315748</v>
      </c>
      <c r="W416" s="15">
        <v>0.37300981328202398</v>
      </c>
      <c r="X416" s="15">
        <v>0.453372972890977</v>
      </c>
      <c r="Y416" s="1">
        <v>1</v>
      </c>
      <c r="Z416" s="1">
        <v>1</v>
      </c>
      <c r="AA416" s="15">
        <v>0.66306809267998701</v>
      </c>
      <c r="AB416" s="15">
        <v>0.66746773467195397</v>
      </c>
      <c r="AC416" s="15">
        <v>0.25506398442082001</v>
      </c>
      <c r="AD416" s="1">
        <v>0</v>
      </c>
      <c r="AE416" s="1">
        <v>1</v>
      </c>
      <c r="AF416" s="15">
        <v>0.91059823275340701</v>
      </c>
      <c r="AG416" s="15">
        <v>0.91187880002758404</v>
      </c>
      <c r="AH416" s="15">
        <v>0.50175381077828496</v>
      </c>
      <c r="AI416" s="1">
        <v>1</v>
      </c>
      <c r="AJ416" s="1">
        <v>1</v>
      </c>
      <c r="AK416" s="15">
        <v>0.74117522250827295</v>
      </c>
      <c r="AL416" s="15">
        <v>0.67067074064838295</v>
      </c>
      <c r="AM416" s="15">
        <v>0.184134387893333</v>
      </c>
      <c r="AN416" s="1">
        <v>2</v>
      </c>
      <c r="AO416" s="1">
        <v>0</v>
      </c>
      <c r="AP416" s="15">
        <v>0.58265305770121401</v>
      </c>
      <c r="AQ416" s="15">
        <v>0.15275505135419801</v>
      </c>
      <c r="AR416" s="15">
        <v>0.12866457229586001</v>
      </c>
      <c r="AS416" s="1">
        <v>2</v>
      </c>
      <c r="AT416" s="1">
        <v>0</v>
      </c>
      <c r="AU416" s="15">
        <v>0.77768197278626905</v>
      </c>
      <c r="AV416" s="15">
        <v>0.63795861393028497</v>
      </c>
      <c r="AW416" s="15">
        <v>5.2550968060189403E-4</v>
      </c>
      <c r="AX416" s="1">
        <v>3</v>
      </c>
      <c r="AY416" s="1">
        <v>1</v>
      </c>
    </row>
    <row r="417" spans="1:51">
      <c r="A417" s="1" t="s">
        <v>412</v>
      </c>
      <c r="B417" t="s">
        <v>413</v>
      </c>
      <c r="C417" s="1">
        <v>6</v>
      </c>
      <c r="D417" s="18">
        <f t="shared" si="15"/>
        <v>5</v>
      </c>
      <c r="E417" s="18">
        <f t="shared" si="16"/>
        <v>4</v>
      </c>
      <c r="F417" s="18">
        <f t="shared" si="17"/>
        <v>1</v>
      </c>
      <c r="G417" s="15">
        <v>0.12740358787098</v>
      </c>
      <c r="H417" s="15">
        <v>0.22716881259165</v>
      </c>
      <c r="I417" s="15">
        <v>0.94052050287776001</v>
      </c>
      <c r="J417" s="1">
        <v>0</v>
      </c>
      <c r="K417" s="1">
        <v>0</v>
      </c>
      <c r="L417" s="15">
        <v>4.8786355437483803E-2</v>
      </c>
      <c r="M417" s="15">
        <v>0.15979488701745201</v>
      </c>
      <c r="N417" s="15">
        <v>9.0271780207795306E-5</v>
      </c>
      <c r="O417" s="1">
        <v>0</v>
      </c>
      <c r="P417" s="1">
        <v>3</v>
      </c>
      <c r="Q417" s="15">
        <v>0.43540921598414201</v>
      </c>
      <c r="R417" s="15">
        <v>0.868863800087878</v>
      </c>
      <c r="S417" s="15">
        <v>0.92942554695443902</v>
      </c>
      <c r="T417" s="1">
        <v>0</v>
      </c>
      <c r="U417" s="1">
        <v>0</v>
      </c>
      <c r="V417" s="15">
        <v>3.5663856212433398E-2</v>
      </c>
      <c r="W417" s="15">
        <v>1.71090873031731E-2</v>
      </c>
      <c r="X417" s="15">
        <v>0.83815456152197498</v>
      </c>
      <c r="Y417" s="1">
        <v>0</v>
      </c>
      <c r="Z417" s="1">
        <v>0</v>
      </c>
      <c r="AA417" s="15">
        <v>1.9615472045358798E-2</v>
      </c>
      <c r="AB417" s="15">
        <v>4.8007143701224303E-2</v>
      </c>
      <c r="AC417" s="15">
        <v>0.91009534065488695</v>
      </c>
      <c r="AD417" s="1">
        <v>0</v>
      </c>
      <c r="AE417" s="1">
        <v>0</v>
      </c>
      <c r="AF417" s="15">
        <v>0.15465058324933001</v>
      </c>
      <c r="AG417" s="15">
        <v>0.16583020758973199</v>
      </c>
      <c r="AH417" s="15">
        <v>0.83385250973314295</v>
      </c>
      <c r="AI417" s="1">
        <v>0</v>
      </c>
      <c r="AJ417" s="1">
        <v>0</v>
      </c>
      <c r="AK417" s="15">
        <v>1.0191722414652001E-2</v>
      </c>
      <c r="AL417" s="15">
        <v>2.1155655182734899E-2</v>
      </c>
      <c r="AM417" s="15">
        <v>0.80291086296192504</v>
      </c>
      <c r="AN417" s="1">
        <v>0</v>
      </c>
      <c r="AO417" s="1">
        <v>0</v>
      </c>
      <c r="AP417" s="15">
        <v>1.57409484582283E-2</v>
      </c>
      <c r="AQ417" s="15">
        <v>3.97760083681135E-2</v>
      </c>
      <c r="AR417" s="15">
        <v>6.8566438518363304E-2</v>
      </c>
      <c r="AS417" s="1">
        <v>0</v>
      </c>
      <c r="AT417" s="1">
        <v>1</v>
      </c>
      <c r="AU417" s="15">
        <v>8.5531350580688698E-2</v>
      </c>
      <c r="AV417" s="15">
        <v>0.127032066606005</v>
      </c>
      <c r="AW417" s="15">
        <v>0.15897284790265501</v>
      </c>
      <c r="AX417" s="1">
        <v>1</v>
      </c>
      <c r="AY417" s="1">
        <v>0</v>
      </c>
    </row>
    <row r="418" spans="1:51">
      <c r="A418" s="1" t="s">
        <v>406</v>
      </c>
      <c r="B418" t="s">
        <v>407</v>
      </c>
      <c r="C418" s="1">
        <v>6</v>
      </c>
      <c r="D418" s="18">
        <f t="shared" si="15"/>
        <v>0</v>
      </c>
      <c r="E418" s="18">
        <f t="shared" si="16"/>
        <v>0</v>
      </c>
      <c r="F418" s="18">
        <f t="shared" si="17"/>
        <v>1</v>
      </c>
      <c r="G418" s="15">
        <v>0.45483844979341298</v>
      </c>
      <c r="H418" s="15">
        <v>0.57363392671499502</v>
      </c>
      <c r="I418" s="15">
        <v>0.94052050287776001</v>
      </c>
      <c r="J418" s="1">
        <v>0</v>
      </c>
      <c r="K418" s="1">
        <v>0</v>
      </c>
      <c r="L418" s="15">
        <v>0.445824547689676</v>
      </c>
      <c r="M418" s="15">
        <v>0.48150069540679802</v>
      </c>
      <c r="N418" s="15">
        <v>4.7423836281646599E-2</v>
      </c>
      <c r="O418" s="1">
        <v>2</v>
      </c>
      <c r="P418" s="1">
        <v>0</v>
      </c>
      <c r="Q418" s="15">
        <v>0.61703507761527698</v>
      </c>
      <c r="R418" s="15">
        <v>0.920574836507288</v>
      </c>
      <c r="S418" s="15">
        <v>0.92942554695443902</v>
      </c>
      <c r="T418" s="1">
        <v>0</v>
      </c>
      <c r="U418" s="1">
        <v>0</v>
      </c>
      <c r="V418" s="15">
        <v>0.82591132973222603</v>
      </c>
      <c r="W418" s="15">
        <v>0.94051568167618604</v>
      </c>
      <c r="X418" s="15">
        <v>0.83815456152197498</v>
      </c>
      <c r="Y418" s="1">
        <v>0</v>
      </c>
      <c r="Z418" s="1">
        <v>0</v>
      </c>
      <c r="AA418" s="15">
        <v>0.43025464373615202</v>
      </c>
      <c r="AB418" s="15">
        <v>0.62575190666620795</v>
      </c>
      <c r="AC418" s="15">
        <v>0.91009534065488695</v>
      </c>
      <c r="AD418" s="1">
        <v>0</v>
      </c>
      <c r="AE418" s="1">
        <v>0</v>
      </c>
      <c r="AF418" s="15">
        <v>0.39531369773078301</v>
      </c>
      <c r="AG418" s="15">
        <v>0.60609169228341497</v>
      </c>
      <c r="AH418" s="15">
        <v>0.83385250973314295</v>
      </c>
      <c r="AI418" s="1">
        <v>0</v>
      </c>
      <c r="AJ418" s="1">
        <v>0</v>
      </c>
      <c r="AK418" s="15">
        <v>5.9544205246143803E-2</v>
      </c>
      <c r="AL418" s="15">
        <v>0.13734091420543801</v>
      </c>
      <c r="AM418" s="15">
        <v>0.80291086296192504</v>
      </c>
      <c r="AN418" s="1">
        <v>0</v>
      </c>
      <c r="AO418" s="1">
        <v>0</v>
      </c>
      <c r="AP418" s="15">
        <v>0.82969832741299998</v>
      </c>
      <c r="AQ418" s="15">
        <v>0.83496718475391196</v>
      </c>
      <c r="AR418" s="15">
        <v>0.82741487461489005</v>
      </c>
      <c r="AS418" s="1">
        <v>0</v>
      </c>
      <c r="AT418" s="1">
        <v>0</v>
      </c>
      <c r="AU418" s="15">
        <v>0.86418081311959005</v>
      </c>
      <c r="AV418" s="15">
        <v>0.90979000732295201</v>
      </c>
      <c r="AW418" s="15">
        <v>0.85929321384396595</v>
      </c>
      <c r="AX418" s="1">
        <v>0</v>
      </c>
      <c r="AY418" s="1">
        <v>0</v>
      </c>
    </row>
    <row r="419" spans="1:51">
      <c r="A419" s="1" t="s">
        <v>402</v>
      </c>
      <c r="B419" t="s">
        <v>403</v>
      </c>
      <c r="C419" s="1">
        <v>218</v>
      </c>
      <c r="D419" s="18">
        <f t="shared" si="15"/>
        <v>1</v>
      </c>
      <c r="E419" s="18">
        <f t="shared" si="16"/>
        <v>1</v>
      </c>
      <c r="F419" s="18">
        <f t="shared" si="17"/>
        <v>1</v>
      </c>
      <c r="G419" s="15">
        <v>0.96288647439818398</v>
      </c>
      <c r="H419" s="15">
        <v>0.74145061653981104</v>
      </c>
      <c r="I419" s="15">
        <v>1.0553882075237499E-3</v>
      </c>
      <c r="J419" s="1">
        <v>3</v>
      </c>
      <c r="K419" s="1">
        <v>7</v>
      </c>
      <c r="L419" s="15">
        <v>0.17253610514711901</v>
      </c>
      <c r="M419" s="15">
        <v>0.56303566921804105</v>
      </c>
      <c r="N419" s="15">
        <v>0.73616649392412403</v>
      </c>
      <c r="O419" s="1">
        <v>15</v>
      </c>
      <c r="P419" s="1">
        <v>17</v>
      </c>
      <c r="Q419" s="15">
        <v>3.9483490936084303E-2</v>
      </c>
      <c r="R419" s="15">
        <v>1.9786889228991099E-2</v>
      </c>
      <c r="S419" s="15">
        <v>0.28023970104074097</v>
      </c>
      <c r="T419" s="1">
        <v>2</v>
      </c>
      <c r="U419" s="1">
        <v>5</v>
      </c>
      <c r="V419" s="15">
        <v>0.106392325369962</v>
      </c>
      <c r="W419" s="15">
        <v>0.119316437244206</v>
      </c>
      <c r="X419" s="15">
        <v>0.74089213996361902</v>
      </c>
      <c r="Y419" s="1">
        <v>5</v>
      </c>
      <c r="Z419" s="1">
        <v>5</v>
      </c>
      <c r="AA419" s="15">
        <v>0.55220636812002999</v>
      </c>
      <c r="AB419" s="15">
        <v>0.35697044267001898</v>
      </c>
      <c r="AC419" s="15">
        <v>0.43606064112604798</v>
      </c>
      <c r="AD419" s="1">
        <v>4</v>
      </c>
      <c r="AE419" s="1">
        <v>1</v>
      </c>
      <c r="AF419" s="15">
        <v>0.388166441229713</v>
      </c>
      <c r="AG419" s="15">
        <v>0.63433592511168602</v>
      </c>
      <c r="AH419" s="15">
        <v>0.37694474877235601</v>
      </c>
      <c r="AI419" s="1">
        <v>6</v>
      </c>
      <c r="AJ419" s="1">
        <v>3</v>
      </c>
      <c r="AK419" s="15">
        <v>0.116413174149418</v>
      </c>
      <c r="AL419" s="15">
        <v>0.27466350142568702</v>
      </c>
      <c r="AM419" s="15">
        <v>0.74215502924900401</v>
      </c>
      <c r="AN419" s="1">
        <v>7</v>
      </c>
      <c r="AO419" s="1">
        <v>5</v>
      </c>
      <c r="AP419" s="15">
        <v>0.68976403972870803</v>
      </c>
      <c r="AQ419" s="15">
        <v>0.913959593450137</v>
      </c>
      <c r="AR419" s="15">
        <v>0.30195548689603102</v>
      </c>
      <c r="AS419" s="1">
        <v>11</v>
      </c>
      <c r="AT419" s="1">
        <v>3</v>
      </c>
      <c r="AU419" s="15">
        <v>0.14837521051248401</v>
      </c>
      <c r="AV419" s="15">
        <v>0.35781770193617202</v>
      </c>
      <c r="AW419" s="15">
        <v>0.49256841911451199</v>
      </c>
      <c r="AX419" s="1">
        <v>9</v>
      </c>
      <c r="AY419" s="1">
        <v>2</v>
      </c>
    </row>
    <row r="420" spans="1:51">
      <c r="A420" s="1" t="s">
        <v>391</v>
      </c>
      <c r="B420" t="s">
        <v>392</v>
      </c>
      <c r="C420" s="1">
        <v>5</v>
      </c>
      <c r="D420" s="18">
        <f t="shared" si="15"/>
        <v>3</v>
      </c>
      <c r="E420" s="18">
        <f t="shared" si="16"/>
        <v>3</v>
      </c>
      <c r="F420" s="18">
        <f t="shared" si="17"/>
        <v>1</v>
      </c>
      <c r="G420" s="15">
        <v>3.3610808216422202E-3</v>
      </c>
      <c r="H420" s="15">
        <v>1.43657955804046E-2</v>
      </c>
      <c r="I420" s="15">
        <v>0.95018388360411499</v>
      </c>
      <c r="J420" s="1">
        <v>0</v>
      </c>
      <c r="K420" s="1">
        <v>0</v>
      </c>
      <c r="L420" s="15">
        <v>2.1431395234010999E-3</v>
      </c>
      <c r="M420" s="15">
        <v>1.1421984312284E-2</v>
      </c>
      <c r="N420" s="15">
        <v>8.3457901866410502E-6</v>
      </c>
      <c r="O420" s="1">
        <v>0</v>
      </c>
      <c r="P420" s="1">
        <v>3</v>
      </c>
      <c r="Q420" s="15">
        <v>0.12880338710809699</v>
      </c>
      <c r="R420" s="15">
        <v>0.16748731600623401</v>
      </c>
      <c r="S420" s="15">
        <v>0.94083418914765804</v>
      </c>
      <c r="T420" s="1">
        <v>0</v>
      </c>
      <c r="U420" s="1">
        <v>0</v>
      </c>
      <c r="V420" s="15">
        <v>0.48321532052948202</v>
      </c>
      <c r="W420" s="15">
        <v>0.25321743669479102</v>
      </c>
      <c r="X420" s="15">
        <v>0.86318849975131795</v>
      </c>
      <c r="Y420" s="1">
        <v>0</v>
      </c>
      <c r="Z420" s="1">
        <v>0</v>
      </c>
      <c r="AA420" s="15">
        <v>7.1005255372511801E-3</v>
      </c>
      <c r="AB420" s="15">
        <v>2.6503709170596901E-2</v>
      </c>
      <c r="AC420" s="15">
        <v>0.92450002244573304</v>
      </c>
      <c r="AD420" s="1">
        <v>0</v>
      </c>
      <c r="AE420" s="1">
        <v>0</v>
      </c>
      <c r="AF420" s="15">
        <v>0.15640771750039001</v>
      </c>
      <c r="AG420" s="15">
        <v>0.145916719871787</v>
      </c>
      <c r="AH420" s="15">
        <v>0.85949492434917596</v>
      </c>
      <c r="AI420" s="1">
        <v>0</v>
      </c>
      <c r="AJ420" s="1">
        <v>0</v>
      </c>
      <c r="AK420" s="15">
        <v>0.100193273835532</v>
      </c>
      <c r="AL420" s="15">
        <v>0.33861491000000099</v>
      </c>
      <c r="AM420" s="15">
        <v>0.18053973100701001</v>
      </c>
      <c r="AN420" s="1">
        <v>1</v>
      </c>
      <c r="AO420" s="1">
        <v>0</v>
      </c>
      <c r="AP420" s="15">
        <v>0.104073334331182</v>
      </c>
      <c r="AQ420" s="15">
        <v>0.16951987546271799</v>
      </c>
      <c r="AR420" s="15">
        <v>0.13113496980640099</v>
      </c>
      <c r="AS420" s="1">
        <v>1</v>
      </c>
      <c r="AT420" s="1">
        <v>0</v>
      </c>
      <c r="AU420" s="15">
        <v>7.5504753621202597E-2</v>
      </c>
      <c r="AV420" s="15">
        <v>9.7433936662131002E-2</v>
      </c>
      <c r="AW420" s="15">
        <v>0.88129178853114598</v>
      </c>
      <c r="AX420" s="1">
        <v>0</v>
      </c>
      <c r="AY420" s="1">
        <v>0</v>
      </c>
    </row>
    <row r="421" spans="1:51">
      <c r="A421" s="1" t="s">
        <v>389</v>
      </c>
      <c r="B421" t="s">
        <v>390</v>
      </c>
      <c r="C421" s="1">
        <v>6</v>
      </c>
      <c r="D421" s="18">
        <f t="shared" si="15"/>
        <v>3</v>
      </c>
      <c r="E421" s="18">
        <f t="shared" si="16"/>
        <v>2</v>
      </c>
      <c r="F421" s="18">
        <f t="shared" si="17"/>
        <v>1</v>
      </c>
      <c r="G421" s="15">
        <v>1.6829101963198999E-2</v>
      </c>
      <c r="H421" s="15">
        <v>6.3382571009253305E-2</v>
      </c>
      <c r="I421" s="15">
        <v>0.94052050287776001</v>
      </c>
      <c r="J421" s="1">
        <v>0</v>
      </c>
      <c r="K421" s="1">
        <v>0</v>
      </c>
      <c r="L421" s="15">
        <v>1.56336180837119E-3</v>
      </c>
      <c r="M421" s="15">
        <v>6.9163954925768297E-3</v>
      </c>
      <c r="N421" s="15">
        <v>9.0271780207795306E-5</v>
      </c>
      <c r="O421" s="1">
        <v>0</v>
      </c>
      <c r="P421" s="1">
        <v>3</v>
      </c>
      <c r="Q421" s="15">
        <v>0.36162829007929098</v>
      </c>
      <c r="R421" s="15">
        <v>0.40236042618731399</v>
      </c>
      <c r="S421" s="15">
        <v>0.92942554695443902</v>
      </c>
      <c r="T421" s="1">
        <v>0</v>
      </c>
      <c r="U421" s="1">
        <v>0</v>
      </c>
      <c r="V421" s="15">
        <v>0.376860163728163</v>
      </c>
      <c r="W421" s="15">
        <v>0.16778659535469001</v>
      </c>
      <c r="X421" s="15">
        <v>0.83815456152197498</v>
      </c>
      <c r="Y421" s="1">
        <v>0</v>
      </c>
      <c r="Z421" s="1">
        <v>0</v>
      </c>
      <c r="AA421" s="15">
        <v>3.9947915151167497E-3</v>
      </c>
      <c r="AB421" s="15">
        <v>1.68150880561584E-2</v>
      </c>
      <c r="AC421" s="15">
        <v>0.91009534065488695</v>
      </c>
      <c r="AD421" s="1">
        <v>0</v>
      </c>
      <c r="AE421" s="1">
        <v>0</v>
      </c>
      <c r="AF421" s="15">
        <v>0.15657999359497299</v>
      </c>
      <c r="AG421" s="15">
        <v>0.239843114494495</v>
      </c>
      <c r="AH421" s="15">
        <v>0.83385250973314295</v>
      </c>
      <c r="AI421" s="1">
        <v>0</v>
      </c>
      <c r="AJ421" s="1">
        <v>0</v>
      </c>
      <c r="AK421" s="15">
        <v>0.31005308211838301</v>
      </c>
      <c r="AL421" s="15">
        <v>0.80953776048459003</v>
      </c>
      <c r="AM421" s="15">
        <v>0.26854689946010302</v>
      </c>
      <c r="AN421" s="1">
        <v>1</v>
      </c>
      <c r="AO421" s="1">
        <v>0</v>
      </c>
      <c r="AP421" s="15">
        <v>0.142299895401472</v>
      </c>
      <c r="AQ421" s="15">
        <v>0.40654268100063801</v>
      </c>
      <c r="AR421" s="15">
        <v>0.20728516948804299</v>
      </c>
      <c r="AS421" s="1">
        <v>1</v>
      </c>
      <c r="AT421" s="1">
        <v>0</v>
      </c>
      <c r="AU421" s="15">
        <v>0.187356835892206</v>
      </c>
      <c r="AV421" s="15">
        <v>0.24932109346828299</v>
      </c>
      <c r="AW421" s="15">
        <v>0.85929321384396595</v>
      </c>
      <c r="AX421" s="1">
        <v>0</v>
      </c>
      <c r="AY421" s="1">
        <v>0</v>
      </c>
    </row>
    <row r="422" spans="1:51">
      <c r="A422" s="1" t="s">
        <v>387</v>
      </c>
      <c r="B422" t="s">
        <v>388</v>
      </c>
      <c r="C422" s="1">
        <v>15</v>
      </c>
      <c r="D422" s="18">
        <f t="shared" si="15"/>
        <v>2</v>
      </c>
      <c r="E422" s="18">
        <f t="shared" si="16"/>
        <v>2</v>
      </c>
      <c r="F422" s="18">
        <f t="shared" si="17"/>
        <v>1</v>
      </c>
      <c r="G422" s="15">
        <v>9.0441718719312398E-4</v>
      </c>
      <c r="H422" s="15">
        <v>1.7675538836595901E-2</v>
      </c>
      <c r="I422" s="15">
        <v>0.85782729246379097</v>
      </c>
      <c r="J422" s="1">
        <v>0</v>
      </c>
      <c r="K422" s="1">
        <v>0</v>
      </c>
      <c r="L422" s="15">
        <v>7.9448910403638097E-4</v>
      </c>
      <c r="M422" s="15">
        <v>1.6132101232131399E-3</v>
      </c>
      <c r="N422" s="15">
        <v>1.12878672624711E-4</v>
      </c>
      <c r="O422" s="1">
        <v>0</v>
      </c>
      <c r="P422" s="1">
        <v>5</v>
      </c>
      <c r="Q422" s="15">
        <v>6.8832365023071995E-2</v>
      </c>
      <c r="R422" s="15">
        <v>0.15827746266769699</v>
      </c>
      <c r="S422" s="15">
        <v>0.83274431863444698</v>
      </c>
      <c r="T422" s="1">
        <v>0</v>
      </c>
      <c r="U422" s="1">
        <v>0</v>
      </c>
      <c r="V422" s="15">
        <v>0.628213177010288</v>
      </c>
      <c r="W422" s="15">
        <v>0.34503241398307</v>
      </c>
      <c r="X422" s="15">
        <v>0.64305833391462797</v>
      </c>
      <c r="Y422" s="1">
        <v>0</v>
      </c>
      <c r="Z422" s="1">
        <v>0</v>
      </c>
      <c r="AA422" s="15">
        <v>0.447095453279449</v>
      </c>
      <c r="AB422" s="15">
        <v>0.86785028760943494</v>
      </c>
      <c r="AC422" s="15">
        <v>0.79010581763590104</v>
      </c>
      <c r="AD422" s="1">
        <v>0</v>
      </c>
      <c r="AE422" s="1">
        <v>0</v>
      </c>
      <c r="AF422" s="15">
        <v>0.26759859488454402</v>
      </c>
      <c r="AG422" s="15">
        <v>0.22403925796554799</v>
      </c>
      <c r="AH422" s="15">
        <v>0.63483584861773201</v>
      </c>
      <c r="AI422" s="1">
        <v>0</v>
      </c>
      <c r="AJ422" s="1">
        <v>0</v>
      </c>
      <c r="AK422" s="15">
        <v>0.338341361887185</v>
      </c>
      <c r="AL422" s="15">
        <v>0.142397759732111</v>
      </c>
      <c r="AM422" s="15">
        <v>0.56874393610718899</v>
      </c>
      <c r="AN422" s="1">
        <v>1</v>
      </c>
      <c r="AO422" s="1">
        <v>1</v>
      </c>
      <c r="AP422" s="15">
        <v>0.70936884283777402</v>
      </c>
      <c r="AQ422" s="15">
        <v>0.44470205573593402</v>
      </c>
      <c r="AR422" s="15">
        <v>0.6774538787794</v>
      </c>
      <c r="AS422" s="1">
        <v>1</v>
      </c>
      <c r="AT422" s="1">
        <v>0</v>
      </c>
      <c r="AU422" s="15">
        <v>0.85859580750168896</v>
      </c>
      <c r="AV422" s="15">
        <v>0.996475143201495</v>
      </c>
      <c r="AW422" s="15">
        <v>0.68438738511278696</v>
      </c>
      <c r="AX422" s="1">
        <v>0</v>
      </c>
      <c r="AY422" s="1">
        <v>0</v>
      </c>
    </row>
    <row r="423" spans="1:51">
      <c r="A423" s="1" t="s">
        <v>380</v>
      </c>
      <c r="B423" t="s">
        <v>381</v>
      </c>
      <c r="C423" s="1">
        <v>6</v>
      </c>
      <c r="D423" s="18">
        <f t="shared" si="15"/>
        <v>0</v>
      </c>
      <c r="E423" s="18">
        <f t="shared" si="16"/>
        <v>0</v>
      </c>
      <c r="F423" s="18">
        <f t="shared" si="17"/>
        <v>1</v>
      </c>
      <c r="G423" s="15">
        <v>0.43804329839315498</v>
      </c>
      <c r="H423" s="15">
        <v>0.97184280624369801</v>
      </c>
      <c r="I423" s="15">
        <v>0.94052050287776001</v>
      </c>
      <c r="J423" s="1">
        <v>0</v>
      </c>
      <c r="K423" s="1">
        <v>0</v>
      </c>
      <c r="L423" s="15">
        <v>0.60156772298972505</v>
      </c>
      <c r="M423" s="15">
        <v>0.34198370522400401</v>
      </c>
      <c r="N423" s="15">
        <v>0.61438658104723098</v>
      </c>
      <c r="O423" s="1">
        <v>0</v>
      </c>
      <c r="P423" s="1">
        <v>0</v>
      </c>
      <c r="Q423" s="15">
        <v>0.39446818794709698</v>
      </c>
      <c r="R423" s="15">
        <v>0.667107334206131</v>
      </c>
      <c r="S423" s="15">
        <v>1.9115638879877101E-3</v>
      </c>
      <c r="T423" s="1">
        <v>0</v>
      </c>
      <c r="U423" s="1">
        <v>1</v>
      </c>
      <c r="V423" s="15">
        <v>0.67599903751865198</v>
      </c>
      <c r="W423" s="15">
        <v>0.88296360974272803</v>
      </c>
      <c r="X423" s="15">
        <v>0.83815456152197498</v>
      </c>
      <c r="Y423" s="1">
        <v>0</v>
      </c>
      <c r="Z423" s="1">
        <v>0</v>
      </c>
      <c r="AA423" s="15">
        <v>0.896476675875438</v>
      </c>
      <c r="AB423" s="15">
        <v>0.99907842010835601</v>
      </c>
      <c r="AC423" s="15">
        <v>0.91009534065488695</v>
      </c>
      <c r="AD423" s="1">
        <v>0</v>
      </c>
      <c r="AE423" s="1">
        <v>0</v>
      </c>
      <c r="AF423" s="15">
        <v>0.478090429036023</v>
      </c>
      <c r="AG423" s="15">
        <v>0.75159685769462603</v>
      </c>
      <c r="AH423" s="15">
        <v>0.83385250973314295</v>
      </c>
      <c r="AI423" s="1">
        <v>0</v>
      </c>
      <c r="AJ423" s="1">
        <v>0</v>
      </c>
      <c r="AK423" s="15">
        <v>0.188212307269261</v>
      </c>
      <c r="AL423" s="15">
        <v>0.386860190654431</v>
      </c>
      <c r="AM423" s="15">
        <v>0.80291086296192504</v>
      </c>
      <c r="AN423" s="1">
        <v>0</v>
      </c>
      <c r="AO423" s="1">
        <v>0</v>
      </c>
      <c r="AP423" s="15">
        <v>0.32317037524494902</v>
      </c>
      <c r="AQ423" s="15">
        <v>0.43343227886521901</v>
      </c>
      <c r="AR423" s="15">
        <v>0.82741487461489005</v>
      </c>
      <c r="AS423" s="1">
        <v>0</v>
      </c>
      <c r="AT423" s="1">
        <v>0</v>
      </c>
      <c r="AU423" s="15">
        <v>0.56037620320560699</v>
      </c>
      <c r="AV423" s="15">
        <v>0.72820404684281603</v>
      </c>
      <c r="AW423" s="15">
        <v>0.85929321384396595</v>
      </c>
      <c r="AX423" s="1">
        <v>0</v>
      </c>
      <c r="AY423" s="1">
        <v>0</v>
      </c>
    </row>
    <row r="424" spans="1:51">
      <c r="A424" s="1" t="s">
        <v>350</v>
      </c>
      <c r="B424" t="s">
        <v>351</v>
      </c>
      <c r="C424" s="1">
        <v>4</v>
      </c>
      <c r="D424" s="18">
        <f t="shared" si="15"/>
        <v>0</v>
      </c>
      <c r="E424" s="18">
        <f t="shared" si="16"/>
        <v>0</v>
      </c>
      <c r="F424" s="18">
        <f t="shared" si="17"/>
        <v>1</v>
      </c>
      <c r="G424" s="15">
        <v>0.746149600169423</v>
      </c>
      <c r="H424" s="15">
        <v>0.91944696679268301</v>
      </c>
      <c r="I424" s="15">
        <v>0.95994586949654304</v>
      </c>
      <c r="J424" s="1">
        <v>0</v>
      </c>
      <c r="K424" s="1">
        <v>0</v>
      </c>
      <c r="L424" s="15">
        <v>0.59499034165370701</v>
      </c>
      <c r="M424" s="15">
        <v>0.95458166332950201</v>
      </c>
      <c r="N424" s="15">
        <v>0.72272144197252297</v>
      </c>
      <c r="O424" s="1">
        <v>0</v>
      </c>
      <c r="P424" s="1">
        <v>0</v>
      </c>
      <c r="Q424" s="15">
        <v>0.78736638888127697</v>
      </c>
      <c r="R424" s="15">
        <v>0.99029176790789297</v>
      </c>
      <c r="S424" s="15">
        <v>0.95238206503392997</v>
      </c>
      <c r="T424" s="1">
        <v>0</v>
      </c>
      <c r="U424" s="1">
        <v>0</v>
      </c>
      <c r="V424" s="15">
        <v>0.85594780376518698</v>
      </c>
      <c r="W424" s="15">
        <v>0.77091164674261503</v>
      </c>
      <c r="X424" s="15">
        <v>0.88896833336511205</v>
      </c>
      <c r="Y424" s="1">
        <v>0</v>
      </c>
      <c r="Z424" s="1">
        <v>0</v>
      </c>
      <c r="AA424" s="15">
        <v>8.1125054546444697E-2</v>
      </c>
      <c r="AB424" s="15">
        <v>0.12913884282524199</v>
      </c>
      <c r="AC424" s="15">
        <v>0.93913167276862397</v>
      </c>
      <c r="AD424" s="1">
        <v>0</v>
      </c>
      <c r="AE424" s="1">
        <v>0</v>
      </c>
      <c r="AF424" s="15">
        <v>0.66709786384810699</v>
      </c>
      <c r="AG424" s="15">
        <v>0.95703989342557905</v>
      </c>
      <c r="AH424" s="15">
        <v>0.88592402483684196</v>
      </c>
      <c r="AI424" s="1">
        <v>0</v>
      </c>
      <c r="AJ424" s="1">
        <v>0</v>
      </c>
      <c r="AK424" s="15">
        <v>0.51185743737259404</v>
      </c>
      <c r="AL424" s="15">
        <v>0.89686217213554098</v>
      </c>
      <c r="AM424" s="15">
        <v>0.86387180872810998</v>
      </c>
      <c r="AN424" s="1">
        <v>0</v>
      </c>
      <c r="AO424" s="1">
        <v>0</v>
      </c>
      <c r="AP424" s="15">
        <v>0.42976327043054002</v>
      </c>
      <c r="AQ424" s="15">
        <v>0.67933987061163004</v>
      </c>
      <c r="AR424" s="15">
        <v>6.9815949385864295E-4</v>
      </c>
      <c r="AS424" s="1">
        <v>1</v>
      </c>
      <c r="AT424" s="1">
        <v>1</v>
      </c>
      <c r="AU424" s="15">
        <v>5.4149357985685299E-2</v>
      </c>
      <c r="AV424" s="15">
        <v>0.137883637866626</v>
      </c>
      <c r="AW424" s="15">
        <v>0.90385195755407499</v>
      </c>
      <c r="AX424" s="1">
        <v>0</v>
      </c>
      <c r="AY424" s="1">
        <v>0</v>
      </c>
    </row>
    <row r="425" spans="1:51">
      <c r="A425" s="1" t="s">
        <v>354</v>
      </c>
      <c r="B425" t="s">
        <v>355</v>
      </c>
      <c r="C425" s="1">
        <v>7</v>
      </c>
      <c r="D425" s="18">
        <f t="shared" si="15"/>
        <v>0</v>
      </c>
      <c r="E425" s="18">
        <f t="shared" si="16"/>
        <v>0</v>
      </c>
      <c r="F425" s="18">
        <f t="shared" si="17"/>
        <v>1</v>
      </c>
      <c r="G425" s="15">
        <v>0.26190640458651399</v>
      </c>
      <c r="H425" s="15">
        <v>0.60697886269272305</v>
      </c>
      <c r="I425" s="15">
        <v>0.93095473807936202</v>
      </c>
      <c r="J425" s="1">
        <v>0</v>
      </c>
      <c r="K425" s="1">
        <v>0</v>
      </c>
      <c r="L425" s="15">
        <v>0.91178842608189703</v>
      </c>
      <c r="M425" s="15">
        <v>0.93381055797703605</v>
      </c>
      <c r="N425" s="15">
        <v>0.53307448292601001</v>
      </c>
      <c r="O425" s="1">
        <v>1</v>
      </c>
      <c r="P425" s="1">
        <v>1</v>
      </c>
      <c r="Q425" s="15">
        <v>0.82622669748211797</v>
      </c>
      <c r="R425" s="15">
        <v>0.19959886136091301</v>
      </c>
      <c r="S425" s="15">
        <v>0.91815446922242505</v>
      </c>
      <c r="T425" s="1">
        <v>0</v>
      </c>
      <c r="U425" s="1">
        <v>0</v>
      </c>
      <c r="V425" s="15">
        <v>0.63746758786320301</v>
      </c>
      <c r="W425" s="15">
        <v>0.55812117515017001</v>
      </c>
      <c r="X425" s="15">
        <v>0.81384498708572295</v>
      </c>
      <c r="Y425" s="1">
        <v>0</v>
      </c>
      <c r="Z425" s="1">
        <v>0</v>
      </c>
      <c r="AA425" s="15">
        <v>0.56590382007718998</v>
      </c>
      <c r="AB425" s="15">
        <v>0.34742092817284898</v>
      </c>
      <c r="AC425" s="15">
        <v>1.8612053401959702E-2</v>
      </c>
      <c r="AD425" s="1">
        <v>0</v>
      </c>
      <c r="AE425" s="1">
        <v>1</v>
      </c>
      <c r="AF425" s="15">
        <v>0.38163979033207901</v>
      </c>
      <c r="AG425" s="15">
        <v>0.38729971975470401</v>
      </c>
      <c r="AH425" s="15">
        <v>0.808973416838207</v>
      </c>
      <c r="AI425" s="1">
        <v>0</v>
      </c>
      <c r="AJ425" s="1">
        <v>0</v>
      </c>
      <c r="AK425" s="15">
        <v>0.56919907211311704</v>
      </c>
      <c r="AL425" s="15">
        <v>0.79055588952135702</v>
      </c>
      <c r="AM425" s="15">
        <v>0.77406012313023898</v>
      </c>
      <c r="AN425" s="1">
        <v>0</v>
      </c>
      <c r="AO425" s="1">
        <v>0</v>
      </c>
      <c r="AP425" s="15">
        <v>0.97387688671296302</v>
      </c>
      <c r="AQ425" s="15">
        <v>0.51531876148250499</v>
      </c>
      <c r="AR425" s="15">
        <v>0.110370872272784</v>
      </c>
      <c r="AS425" s="1">
        <v>0</v>
      </c>
      <c r="AT425" s="1">
        <v>1</v>
      </c>
      <c r="AU425" s="15">
        <v>0.64413485904291301</v>
      </c>
      <c r="AV425" s="15">
        <v>0.68615245794437196</v>
      </c>
      <c r="AW425" s="15">
        <v>0.83784229122123599</v>
      </c>
      <c r="AX425" s="1">
        <v>0</v>
      </c>
      <c r="AY425" s="1">
        <v>0</v>
      </c>
    </row>
    <row r="426" spans="1:51">
      <c r="A426" s="1" t="s">
        <v>348</v>
      </c>
      <c r="B426" t="s">
        <v>349</v>
      </c>
      <c r="C426" s="1">
        <v>4</v>
      </c>
      <c r="D426" s="18">
        <f t="shared" si="15"/>
        <v>1</v>
      </c>
      <c r="E426" s="18">
        <f t="shared" si="16"/>
        <v>0</v>
      </c>
      <c r="F426" s="18">
        <f t="shared" si="17"/>
        <v>1</v>
      </c>
      <c r="G426" s="15">
        <v>8.9833069691964598E-2</v>
      </c>
      <c r="H426" s="15">
        <v>0.19771824831476101</v>
      </c>
      <c r="I426" s="15">
        <v>0.95994586949654304</v>
      </c>
      <c r="J426" s="1">
        <v>0</v>
      </c>
      <c r="K426" s="1">
        <v>0</v>
      </c>
      <c r="L426" s="15">
        <v>0.73697269346723504</v>
      </c>
      <c r="M426" s="15">
        <v>0.81828207471903402</v>
      </c>
      <c r="N426" s="15">
        <v>0.36987105156112199</v>
      </c>
      <c r="O426" s="1">
        <v>1</v>
      </c>
      <c r="P426" s="1">
        <v>0</v>
      </c>
      <c r="Q426" s="15">
        <v>0.78449997620947498</v>
      </c>
      <c r="R426" s="15">
        <v>0.89807361217233195</v>
      </c>
      <c r="S426" s="15">
        <v>0.95238206503392997</v>
      </c>
      <c r="T426" s="1">
        <v>0</v>
      </c>
      <c r="U426" s="1">
        <v>0</v>
      </c>
      <c r="V426" s="15">
        <v>0.33344720108797699</v>
      </c>
      <c r="W426" s="15">
        <v>0.334105741152736</v>
      </c>
      <c r="X426" s="15">
        <v>0.88896833336511205</v>
      </c>
      <c r="Y426" s="1">
        <v>0</v>
      </c>
      <c r="Z426" s="1">
        <v>0</v>
      </c>
      <c r="AA426" s="15">
        <v>0.46943184487902601</v>
      </c>
      <c r="AB426" s="15">
        <v>0.73308378794206797</v>
      </c>
      <c r="AC426" s="15">
        <v>0.93913167276862397</v>
      </c>
      <c r="AD426" s="1">
        <v>0</v>
      </c>
      <c r="AE426" s="1">
        <v>0</v>
      </c>
      <c r="AF426" s="15">
        <v>3.5703263918917101E-2</v>
      </c>
      <c r="AG426" s="15">
        <v>8.4053894390655096E-2</v>
      </c>
      <c r="AH426" s="15">
        <v>2.30583743907781E-2</v>
      </c>
      <c r="AI426" s="1">
        <v>1</v>
      </c>
      <c r="AJ426" s="1">
        <v>0</v>
      </c>
      <c r="AK426" s="15">
        <v>0.164960332293731</v>
      </c>
      <c r="AL426" s="15">
        <v>0.52234923936979905</v>
      </c>
      <c r="AM426" s="15">
        <v>9.7715392727509107E-2</v>
      </c>
      <c r="AN426" s="1">
        <v>1</v>
      </c>
      <c r="AO426" s="1">
        <v>0</v>
      </c>
      <c r="AP426" s="15">
        <v>0.23506345765494599</v>
      </c>
      <c r="AQ426" s="15">
        <v>0.38753612462195203</v>
      </c>
      <c r="AR426" s="15">
        <v>6.4952135763290897E-2</v>
      </c>
      <c r="AS426" s="1">
        <v>1</v>
      </c>
      <c r="AT426" s="1">
        <v>0</v>
      </c>
      <c r="AU426" s="15">
        <v>0.16295739113377899</v>
      </c>
      <c r="AV426" s="15">
        <v>0.116478520824729</v>
      </c>
      <c r="AW426" s="15">
        <v>0.90385195755407499</v>
      </c>
      <c r="AX426" s="1">
        <v>0</v>
      </c>
      <c r="AY426" s="1">
        <v>0</v>
      </c>
    </row>
    <row r="427" spans="1:51">
      <c r="A427" s="1" t="s">
        <v>334</v>
      </c>
      <c r="B427" t="s">
        <v>335</v>
      </c>
      <c r="C427" s="1">
        <v>9</v>
      </c>
      <c r="D427" s="18">
        <f t="shared" si="15"/>
        <v>5</v>
      </c>
      <c r="E427" s="18">
        <f t="shared" si="16"/>
        <v>4</v>
      </c>
      <c r="F427" s="18">
        <f t="shared" si="17"/>
        <v>1</v>
      </c>
      <c r="G427" s="15">
        <v>3.1904409135387601E-4</v>
      </c>
      <c r="H427" s="15">
        <v>2.01662728095453E-3</v>
      </c>
      <c r="I427" s="15">
        <v>0.91211214849757005</v>
      </c>
      <c r="J427" s="1">
        <v>0</v>
      </c>
      <c r="K427" s="1">
        <v>0</v>
      </c>
      <c r="L427" s="15">
        <v>6.8566592579310498E-5</v>
      </c>
      <c r="M427" s="15">
        <v>1.6134672018164301E-4</v>
      </c>
      <c r="N427" s="15">
        <v>7.6521555683123497E-15</v>
      </c>
      <c r="O427" s="1">
        <v>7</v>
      </c>
      <c r="P427" s="1">
        <v>0</v>
      </c>
      <c r="Q427" s="15">
        <v>5.2795273799507303E-5</v>
      </c>
      <c r="R427" s="15">
        <v>4.9046221945248103E-4</v>
      </c>
      <c r="S427" s="15">
        <v>0.89601842946606303</v>
      </c>
      <c r="T427" s="1">
        <v>0</v>
      </c>
      <c r="U427" s="1">
        <v>0</v>
      </c>
      <c r="V427" s="15">
        <v>4.9124988112601801E-3</v>
      </c>
      <c r="W427" s="15">
        <v>4.1552364503497597E-3</v>
      </c>
      <c r="X427" s="15">
        <v>0.19533529541859601</v>
      </c>
      <c r="Y427" s="1">
        <v>0</v>
      </c>
      <c r="Z427" s="1">
        <v>1</v>
      </c>
      <c r="AA427" s="15">
        <v>0.75891693907167901</v>
      </c>
      <c r="AB427" s="15">
        <v>0.44297469080382401</v>
      </c>
      <c r="AC427" s="15">
        <v>0.86820832169464002</v>
      </c>
      <c r="AD427" s="1">
        <v>0</v>
      </c>
      <c r="AE427" s="1">
        <v>0</v>
      </c>
      <c r="AF427" s="15">
        <v>3.7117473023064701E-2</v>
      </c>
      <c r="AG427" s="15">
        <v>0.14065455124081699</v>
      </c>
      <c r="AH427" s="15">
        <v>0.76141518088293103</v>
      </c>
      <c r="AI427" s="1">
        <v>0</v>
      </c>
      <c r="AJ427" s="1">
        <v>0</v>
      </c>
      <c r="AK427" s="15">
        <v>0.200508761408109</v>
      </c>
      <c r="AL427" s="15">
        <v>0.16543088718113899</v>
      </c>
      <c r="AM427" s="15">
        <v>0.71942596151384297</v>
      </c>
      <c r="AN427" s="1">
        <v>0</v>
      </c>
      <c r="AO427" s="1">
        <v>0</v>
      </c>
      <c r="AP427" s="15">
        <v>7.3175273079803704E-2</v>
      </c>
      <c r="AQ427" s="15">
        <v>0.24253897377634101</v>
      </c>
      <c r="AR427" s="15">
        <v>0.75261372009599004</v>
      </c>
      <c r="AS427" s="1">
        <v>0</v>
      </c>
      <c r="AT427" s="1">
        <v>0</v>
      </c>
      <c r="AU427" s="15">
        <v>0.70658302238044202</v>
      </c>
      <c r="AV427" s="15">
        <v>0.53553687040280196</v>
      </c>
      <c r="AW427" s="15">
        <v>0.79652935055654295</v>
      </c>
      <c r="AX427" s="1">
        <v>0</v>
      </c>
      <c r="AY427" s="1">
        <v>0</v>
      </c>
    </row>
    <row r="428" spans="1:51">
      <c r="A428" s="1" t="s">
        <v>330</v>
      </c>
      <c r="B428" t="s">
        <v>331</v>
      </c>
      <c r="C428" s="1">
        <v>5</v>
      </c>
      <c r="D428" s="18">
        <f t="shared" si="15"/>
        <v>1</v>
      </c>
      <c r="E428" s="18">
        <f t="shared" si="16"/>
        <v>2</v>
      </c>
      <c r="F428" s="18">
        <f t="shared" si="17"/>
        <v>1</v>
      </c>
      <c r="G428" s="15">
        <v>0.358668045997941</v>
      </c>
      <c r="H428" s="15">
        <v>0.60005091018652801</v>
      </c>
      <c r="I428" s="15">
        <v>0.95018388360411499</v>
      </c>
      <c r="J428" s="1">
        <v>0</v>
      </c>
      <c r="K428" s="1">
        <v>0</v>
      </c>
      <c r="L428" s="15">
        <v>0.92902017851613194</v>
      </c>
      <c r="M428" s="15">
        <v>0.980241395363737</v>
      </c>
      <c r="N428" s="15">
        <v>0.24146872115918799</v>
      </c>
      <c r="O428" s="1">
        <v>1</v>
      </c>
      <c r="P428" s="1">
        <v>1</v>
      </c>
      <c r="Q428" s="15">
        <v>5.7096241279548397E-2</v>
      </c>
      <c r="R428" s="15">
        <v>3.7925982710310301E-2</v>
      </c>
      <c r="S428" s="15">
        <v>0.94083418914765804</v>
      </c>
      <c r="T428" s="1">
        <v>0</v>
      </c>
      <c r="U428" s="1">
        <v>0</v>
      </c>
      <c r="V428" s="15">
        <v>1.3443538601558801E-3</v>
      </c>
      <c r="W428" s="15">
        <v>2.1265654472181201E-3</v>
      </c>
      <c r="X428" s="15">
        <v>0.86318849975131795</v>
      </c>
      <c r="Y428" s="1">
        <v>0</v>
      </c>
      <c r="Z428" s="1">
        <v>0</v>
      </c>
      <c r="AA428" s="15">
        <v>8.6560984446792999E-2</v>
      </c>
      <c r="AB428" s="15">
        <v>0.101987877783398</v>
      </c>
      <c r="AC428" s="15">
        <v>2.7002669362556999E-3</v>
      </c>
      <c r="AD428" s="1">
        <v>0</v>
      </c>
      <c r="AE428" s="1">
        <v>1</v>
      </c>
      <c r="AF428" s="15">
        <v>0.22491617647377299</v>
      </c>
      <c r="AG428" s="15">
        <v>0.38659066997989999</v>
      </c>
      <c r="AH428" s="15">
        <v>5.73693042651372E-2</v>
      </c>
      <c r="AI428" s="1">
        <v>1</v>
      </c>
      <c r="AJ428" s="1">
        <v>0</v>
      </c>
      <c r="AK428" s="15">
        <v>0.38345264428959702</v>
      </c>
      <c r="AL428" s="15">
        <v>0.83186787939990603</v>
      </c>
      <c r="AM428" s="15">
        <v>0.18053973100701001</v>
      </c>
      <c r="AN428" s="1">
        <v>1</v>
      </c>
      <c r="AO428" s="1">
        <v>0</v>
      </c>
      <c r="AP428" s="15">
        <v>0.92047722420132905</v>
      </c>
      <c r="AQ428" s="15">
        <v>0.98821713170524705</v>
      </c>
      <c r="AR428" s="15">
        <v>0.13113496980640099</v>
      </c>
      <c r="AS428" s="1">
        <v>1</v>
      </c>
      <c r="AT428" s="1">
        <v>0</v>
      </c>
      <c r="AU428" s="15">
        <v>0.46804615029429297</v>
      </c>
      <c r="AV428" s="15">
        <v>0.80951091367661498</v>
      </c>
      <c r="AW428" s="15">
        <v>0.88129178853114598</v>
      </c>
      <c r="AX428" s="1">
        <v>0</v>
      </c>
      <c r="AY428" s="1">
        <v>0</v>
      </c>
    </row>
    <row r="429" spans="1:51">
      <c r="A429" s="1" t="s">
        <v>304</v>
      </c>
      <c r="B429" t="s">
        <v>305</v>
      </c>
      <c r="C429" s="1">
        <v>10</v>
      </c>
      <c r="D429" s="18">
        <f t="shared" ref="D429:D492" si="18">SUM(IF(G429&lt;0.05,1,0),IF(L429&lt;0.05,1,0),IF(Q429&lt;0.05,1,0),IF(V429&lt;0.05,1,0),IF(AA429&lt;0.05,1,0),IF(AF429&lt;0.05,1,0),IF(AK429&lt;0.05,1,0),IF(AP429&lt;0.05,1,0),IF(AU429&lt;0.05,1,0))</f>
        <v>2</v>
      </c>
      <c r="E429" s="18">
        <f t="shared" ref="E429:E492" si="19">SUM(IF(H429&lt;0.05,1,0),IF(M429&lt;0.05,1,0),IF(R429&lt;0.05,1,0),IF(W429&lt;0.05,1,0),IF(AB429&lt;0.05,1,0),IF(AG429&lt;0.05,1,0),IF(AL429&lt;0.05,1,0),IF(AQ429&lt;0.05,1,0),IF(AV429&lt;0.05,1,0))</f>
        <v>2</v>
      </c>
      <c r="F429" s="18">
        <f t="shared" ref="F429:F492" si="20">SUM(IF(I429&lt;0.05,1,0),IF(N429&lt;0.05,1,0),IF(S429&lt;0.05,1,0),IF(X429&lt;0.05,1,0),IF(AC429&lt;0.05,1,0),IF(AH429&lt;0.05,1,0),IF(AM429&lt;0.05,1,0),IF(AR429&lt;0.05,1,0),IF(AW429&lt;0.05,1,0))</f>
        <v>1</v>
      </c>
      <c r="G429" s="15">
        <v>0.68275779451468399</v>
      </c>
      <c r="H429" s="15">
        <v>0.38969930115930701</v>
      </c>
      <c r="I429" s="15">
        <v>0.90283339412994201</v>
      </c>
      <c r="J429" s="1">
        <v>0</v>
      </c>
      <c r="K429" s="1">
        <v>0</v>
      </c>
      <c r="L429" s="15">
        <v>7.4631913653842905E-2</v>
      </c>
      <c r="M429" s="15">
        <v>0.21298834441015799</v>
      </c>
      <c r="N429" s="15">
        <v>0.17024619476344499</v>
      </c>
      <c r="O429" s="1">
        <v>0</v>
      </c>
      <c r="P429" s="1">
        <v>2</v>
      </c>
      <c r="Q429" s="15">
        <v>0.71246650973925496</v>
      </c>
      <c r="R429" s="15">
        <v>0.76981660777412197</v>
      </c>
      <c r="S429" s="15">
        <v>3.2562247170262702E-2</v>
      </c>
      <c r="T429" s="1">
        <v>0</v>
      </c>
      <c r="U429" s="1">
        <v>1</v>
      </c>
      <c r="V429" s="15">
        <v>7.9001870337145198E-4</v>
      </c>
      <c r="W429" s="15">
        <v>1.15140727991447E-3</v>
      </c>
      <c r="X429" s="15">
        <v>0.74505632592567095</v>
      </c>
      <c r="Y429" s="1">
        <v>0</v>
      </c>
      <c r="Z429" s="1">
        <v>0</v>
      </c>
      <c r="AA429" s="15">
        <v>0.11776763125105399</v>
      </c>
      <c r="AB429" s="15">
        <v>7.4773182886815906E-2</v>
      </c>
      <c r="AC429" s="15">
        <v>0.85467699545614195</v>
      </c>
      <c r="AD429" s="1">
        <v>0</v>
      </c>
      <c r="AE429" s="1">
        <v>0</v>
      </c>
      <c r="AF429" s="15">
        <v>0.58322317453595096</v>
      </c>
      <c r="AG429" s="15">
        <v>0.53947104628363896</v>
      </c>
      <c r="AH429" s="15">
        <v>0.32430687045496898</v>
      </c>
      <c r="AI429" s="1">
        <v>1</v>
      </c>
      <c r="AJ429" s="1">
        <v>0</v>
      </c>
      <c r="AK429" s="15">
        <v>3.5609899743911697E-2</v>
      </c>
      <c r="AL429" s="15">
        <v>4.0824440014739602E-2</v>
      </c>
      <c r="AM429" s="15">
        <v>0.32389842138428698</v>
      </c>
      <c r="AN429" s="1">
        <v>0</v>
      </c>
      <c r="AO429" s="1">
        <v>1</v>
      </c>
      <c r="AP429" s="15">
        <v>7.2550309988283199E-2</v>
      </c>
      <c r="AQ429" s="15">
        <v>0.171424639643665</v>
      </c>
      <c r="AR429" s="15">
        <v>0.729210917024817</v>
      </c>
      <c r="AS429" s="1">
        <v>0</v>
      </c>
      <c r="AT429" s="1">
        <v>0</v>
      </c>
      <c r="AU429" s="15">
        <v>0.77850183581878896</v>
      </c>
      <c r="AV429" s="15">
        <v>0.96867569795258501</v>
      </c>
      <c r="AW429" s="15">
        <v>0.77664114008347696</v>
      </c>
      <c r="AX429" s="1">
        <v>0</v>
      </c>
      <c r="AY429" s="1">
        <v>0</v>
      </c>
    </row>
    <row r="430" spans="1:51">
      <c r="A430" s="1" t="s">
        <v>302</v>
      </c>
      <c r="B430" t="s">
        <v>303</v>
      </c>
      <c r="C430" s="1">
        <v>18</v>
      </c>
      <c r="D430" s="18">
        <f t="shared" si="18"/>
        <v>0</v>
      </c>
      <c r="E430" s="18">
        <f t="shared" si="19"/>
        <v>0</v>
      </c>
      <c r="F430" s="18">
        <f t="shared" si="20"/>
        <v>1</v>
      </c>
      <c r="G430" s="15">
        <v>0.98867980830315305</v>
      </c>
      <c r="H430" s="15">
        <v>0.49373340788202602</v>
      </c>
      <c r="I430" s="15">
        <v>9.7125995084826597E-2</v>
      </c>
      <c r="J430" s="1">
        <v>0</v>
      </c>
      <c r="K430" s="1">
        <v>1</v>
      </c>
      <c r="L430" s="15">
        <v>7.6136391691486796E-2</v>
      </c>
      <c r="M430" s="15">
        <v>0.16104358892125301</v>
      </c>
      <c r="N430" s="15">
        <v>0.71578955604243699</v>
      </c>
      <c r="O430" s="1">
        <v>1</v>
      </c>
      <c r="P430" s="1">
        <v>2</v>
      </c>
      <c r="Q430" s="15">
        <v>0.77145748196252495</v>
      </c>
      <c r="R430" s="15">
        <v>0.87872851660490303</v>
      </c>
      <c r="S430" s="15">
        <v>0.80279392178708298</v>
      </c>
      <c r="T430" s="1">
        <v>0</v>
      </c>
      <c r="U430" s="1">
        <v>0</v>
      </c>
      <c r="V430" s="15">
        <v>0.30414898869210399</v>
      </c>
      <c r="W430" s="15">
        <v>0.72048585699705503</v>
      </c>
      <c r="X430" s="15">
        <v>4.4811434598321202E-3</v>
      </c>
      <c r="Y430" s="1">
        <v>3</v>
      </c>
      <c r="Z430" s="1">
        <v>0</v>
      </c>
      <c r="AA430" s="15">
        <v>0.45213349912415002</v>
      </c>
      <c r="AB430" s="15">
        <v>0.70975753174035106</v>
      </c>
      <c r="AC430" s="15">
        <v>0.753719096802133</v>
      </c>
      <c r="AD430" s="1">
        <v>0</v>
      </c>
      <c r="AE430" s="1">
        <v>0</v>
      </c>
      <c r="AF430" s="15">
        <v>0.61122596564055098</v>
      </c>
      <c r="AG430" s="15">
        <v>0.66614972356139701</v>
      </c>
      <c r="AH430" s="15">
        <v>0.63959176826881803</v>
      </c>
      <c r="AI430" s="1">
        <v>0</v>
      </c>
      <c r="AJ430" s="1">
        <v>1</v>
      </c>
      <c r="AK430" s="15">
        <v>0.20377837465686199</v>
      </c>
      <c r="AL430" s="15">
        <v>0.29643387270903498</v>
      </c>
      <c r="AM430" s="15">
        <v>0.51746717549201404</v>
      </c>
      <c r="AN430" s="1">
        <v>0</v>
      </c>
      <c r="AO430" s="1">
        <v>0</v>
      </c>
      <c r="AP430" s="15">
        <v>0.731493308661467</v>
      </c>
      <c r="AQ430" s="15">
        <v>0.61551634821425105</v>
      </c>
      <c r="AR430" s="15">
        <v>0.60568690039642004</v>
      </c>
      <c r="AS430" s="1">
        <v>1</v>
      </c>
      <c r="AT430" s="1">
        <v>1</v>
      </c>
      <c r="AU430" s="15">
        <v>0.35899898415069598</v>
      </c>
      <c r="AV430" s="15">
        <v>0.38862173362798302</v>
      </c>
      <c r="AW430" s="15">
        <v>0.35995642063937</v>
      </c>
      <c r="AX430" s="1">
        <v>1</v>
      </c>
      <c r="AY430" s="1">
        <v>1</v>
      </c>
    </row>
    <row r="431" spans="1:51">
      <c r="A431" s="1" t="s">
        <v>312</v>
      </c>
      <c r="B431" t="s">
        <v>313</v>
      </c>
      <c r="C431" s="1">
        <v>15</v>
      </c>
      <c r="D431" s="18">
        <f t="shared" si="18"/>
        <v>1</v>
      </c>
      <c r="E431" s="18">
        <f t="shared" si="19"/>
        <v>1</v>
      </c>
      <c r="F431" s="18">
        <f t="shared" si="20"/>
        <v>1</v>
      </c>
      <c r="G431" s="15">
        <v>8.4142841652644601E-2</v>
      </c>
      <c r="H431" s="15">
        <v>0.34375771628436103</v>
      </c>
      <c r="I431" s="15">
        <v>0.116428767643197</v>
      </c>
      <c r="J431" s="1">
        <v>1</v>
      </c>
      <c r="K431" s="1">
        <v>0</v>
      </c>
      <c r="L431" s="15">
        <v>0.14108433931585301</v>
      </c>
      <c r="M431" s="15">
        <v>0.173580880243833</v>
      </c>
      <c r="N431" s="15">
        <v>1.24314096805837E-2</v>
      </c>
      <c r="O431" s="1">
        <v>4</v>
      </c>
      <c r="P431" s="1">
        <v>0</v>
      </c>
      <c r="Q431" s="15">
        <v>0.49800227708310002</v>
      </c>
      <c r="R431" s="15">
        <v>0.893720446510611</v>
      </c>
      <c r="S431" s="15">
        <v>0.83274431863444698</v>
      </c>
      <c r="T431" s="1">
        <v>0</v>
      </c>
      <c r="U431" s="1">
        <v>0</v>
      </c>
      <c r="V431" s="15">
        <v>0.61341586033734796</v>
      </c>
      <c r="W431" s="15">
        <v>0.75211444547499196</v>
      </c>
      <c r="X431" s="15">
        <v>0.64305833391462797</v>
      </c>
      <c r="Y431" s="1">
        <v>0</v>
      </c>
      <c r="Z431" s="1">
        <v>0</v>
      </c>
      <c r="AA431" s="15">
        <v>0.93398535346632805</v>
      </c>
      <c r="AB431" s="15">
        <v>0.78819978868926199</v>
      </c>
      <c r="AC431" s="15">
        <v>0.79010581763590104</v>
      </c>
      <c r="AD431" s="1">
        <v>0</v>
      </c>
      <c r="AE431" s="1">
        <v>0</v>
      </c>
      <c r="AF431" s="15">
        <v>4.9572819416971697E-2</v>
      </c>
      <c r="AG431" s="15">
        <v>5.4220744340032203E-3</v>
      </c>
      <c r="AH431" s="15">
        <v>0.63483584861773201</v>
      </c>
      <c r="AI431" s="1">
        <v>0</v>
      </c>
      <c r="AJ431" s="1">
        <v>0</v>
      </c>
      <c r="AK431" s="15">
        <v>0.964123972310164</v>
      </c>
      <c r="AL431" s="15">
        <v>0.80911648860571095</v>
      </c>
      <c r="AM431" s="15">
        <v>0.57755566142848302</v>
      </c>
      <c r="AN431" s="1">
        <v>0</v>
      </c>
      <c r="AO431" s="1">
        <v>0</v>
      </c>
      <c r="AP431" s="15">
        <v>0.97122884252563901</v>
      </c>
      <c r="AQ431" s="15">
        <v>0.88375359159256905</v>
      </c>
      <c r="AR431" s="15">
        <v>0.62265004311288696</v>
      </c>
      <c r="AS431" s="1">
        <v>0</v>
      </c>
      <c r="AT431" s="1">
        <v>0</v>
      </c>
      <c r="AU431" s="15">
        <v>0.19102223122361101</v>
      </c>
      <c r="AV431" s="15">
        <v>0.13737678929040301</v>
      </c>
      <c r="AW431" s="15">
        <v>0.68438738511278696</v>
      </c>
      <c r="AX431" s="1">
        <v>0</v>
      </c>
      <c r="AY431" s="1">
        <v>0</v>
      </c>
    </row>
    <row r="432" spans="1:51">
      <c r="A432" s="1" t="s">
        <v>287</v>
      </c>
      <c r="B432" t="s">
        <v>288</v>
      </c>
      <c r="C432" s="1">
        <v>46</v>
      </c>
      <c r="D432" s="18">
        <f t="shared" si="18"/>
        <v>2</v>
      </c>
      <c r="E432" s="18">
        <f t="shared" si="19"/>
        <v>1</v>
      </c>
      <c r="F432" s="18">
        <f t="shared" si="20"/>
        <v>1</v>
      </c>
      <c r="G432" s="15">
        <v>1.17766804424244E-2</v>
      </c>
      <c r="H432" s="15">
        <v>7.1079558268270601E-2</v>
      </c>
      <c r="I432" s="15">
        <v>0.62451009021008697</v>
      </c>
      <c r="J432" s="1">
        <v>0</v>
      </c>
      <c r="K432" s="1">
        <v>0</v>
      </c>
      <c r="L432" s="15">
        <v>5.8131436835384999E-2</v>
      </c>
      <c r="M432" s="15">
        <v>7.7108496728391304E-2</v>
      </c>
      <c r="N432" s="15">
        <v>0.38698707596924697</v>
      </c>
      <c r="O432" s="1">
        <v>2</v>
      </c>
      <c r="P432" s="1">
        <v>5</v>
      </c>
      <c r="Q432" s="15">
        <v>8.5294257742822097E-3</v>
      </c>
      <c r="R432" s="15">
        <v>6.9647350546949696E-3</v>
      </c>
      <c r="S432" s="15">
        <v>0.62016535561881803</v>
      </c>
      <c r="T432" s="1">
        <v>0</v>
      </c>
      <c r="U432" s="1">
        <v>1</v>
      </c>
      <c r="V432" s="15">
        <v>7.4579824774517495E-2</v>
      </c>
      <c r="W432" s="15">
        <v>8.2319357315003602E-2</v>
      </c>
      <c r="X432" s="15">
        <v>0.62331678309461802</v>
      </c>
      <c r="Y432" s="1">
        <v>1</v>
      </c>
      <c r="Z432" s="1">
        <v>2</v>
      </c>
      <c r="AA432" s="15">
        <v>6.8052111913216404E-2</v>
      </c>
      <c r="AB432" s="15">
        <v>0.136019598858997</v>
      </c>
      <c r="AC432" s="15">
        <v>0.192573866875143</v>
      </c>
      <c r="AD432" s="1">
        <v>0</v>
      </c>
      <c r="AE432" s="1">
        <v>2</v>
      </c>
      <c r="AF432" s="15">
        <v>0.494983475915312</v>
      </c>
      <c r="AG432" s="15">
        <v>0.209135294531829</v>
      </c>
      <c r="AH432" s="15">
        <v>0.67893561295224103</v>
      </c>
      <c r="AI432" s="1">
        <v>2</v>
      </c>
      <c r="AJ432" s="1">
        <v>2</v>
      </c>
      <c r="AK432" s="15">
        <v>0.26356117749505698</v>
      </c>
      <c r="AL432" s="15">
        <v>0.41337896499784599</v>
      </c>
      <c r="AM432" s="15">
        <v>3.2211593496822799E-4</v>
      </c>
      <c r="AN432" s="1">
        <v>7</v>
      </c>
      <c r="AO432" s="1">
        <v>0</v>
      </c>
      <c r="AP432" s="15">
        <v>0.30870968142498501</v>
      </c>
      <c r="AQ432" s="15">
        <v>0.48232698203445201</v>
      </c>
      <c r="AR432" s="15">
        <v>0.10834109189695899</v>
      </c>
      <c r="AS432" s="1">
        <v>4</v>
      </c>
      <c r="AT432" s="1">
        <v>2</v>
      </c>
      <c r="AU432" s="15">
        <v>0.27041845975342899</v>
      </c>
      <c r="AV432" s="15">
        <v>0.297233134621534</v>
      </c>
      <c r="AW432" s="15">
        <v>0.293353820115071</v>
      </c>
      <c r="AX432" s="1">
        <v>3</v>
      </c>
      <c r="AY432" s="1">
        <v>0</v>
      </c>
    </row>
    <row r="433" spans="1:51">
      <c r="A433" s="1" t="s">
        <v>277</v>
      </c>
      <c r="B433" t="s">
        <v>278</v>
      </c>
      <c r="C433" s="1">
        <v>15</v>
      </c>
      <c r="D433" s="18">
        <f t="shared" si="18"/>
        <v>2</v>
      </c>
      <c r="E433" s="18">
        <f t="shared" si="19"/>
        <v>0</v>
      </c>
      <c r="F433" s="18">
        <f t="shared" si="20"/>
        <v>1</v>
      </c>
      <c r="G433" s="15">
        <v>2.7589454890468199E-2</v>
      </c>
      <c r="H433" s="15">
        <v>0.105774750616788</v>
      </c>
      <c r="I433" s="15">
        <v>0.85782729246379097</v>
      </c>
      <c r="J433" s="1">
        <v>0</v>
      </c>
      <c r="K433" s="1">
        <v>0</v>
      </c>
      <c r="L433" s="15">
        <v>0.82534754307721803</v>
      </c>
      <c r="M433" s="15">
        <v>0.92487690468703598</v>
      </c>
      <c r="N433" s="15">
        <v>0.54733807036772797</v>
      </c>
      <c r="O433" s="1">
        <v>0</v>
      </c>
      <c r="P433" s="1">
        <v>1</v>
      </c>
      <c r="Q433" s="15">
        <v>0.96427247900153101</v>
      </c>
      <c r="R433" s="15">
        <v>0.93235208663286695</v>
      </c>
      <c r="S433" s="15">
        <v>0.83274431863444698</v>
      </c>
      <c r="T433" s="1">
        <v>0</v>
      </c>
      <c r="U433" s="1">
        <v>0</v>
      </c>
      <c r="V433" s="15">
        <v>0.57873827547502299</v>
      </c>
      <c r="W433" s="15">
        <v>0.77761787071981303</v>
      </c>
      <c r="X433" s="15">
        <v>0.64305833391462797</v>
      </c>
      <c r="Y433" s="1">
        <v>0</v>
      </c>
      <c r="Z433" s="1">
        <v>0</v>
      </c>
      <c r="AA433" s="15">
        <v>0.51995364424961799</v>
      </c>
      <c r="AB433" s="15">
        <v>0.54271935521429204</v>
      </c>
      <c r="AC433" s="15">
        <v>0.79010581763590104</v>
      </c>
      <c r="AD433" s="1">
        <v>0</v>
      </c>
      <c r="AE433" s="1">
        <v>0</v>
      </c>
      <c r="AF433" s="15">
        <v>7.6491109944748698E-2</v>
      </c>
      <c r="AG433" s="15">
        <v>0.195801090428181</v>
      </c>
      <c r="AH433" s="15">
        <v>0.52226685292475705</v>
      </c>
      <c r="AI433" s="1">
        <v>1</v>
      </c>
      <c r="AJ433" s="1">
        <v>0</v>
      </c>
      <c r="AK433" s="15">
        <v>2.36315014219875E-2</v>
      </c>
      <c r="AL433" s="15">
        <v>5.3949303486853298E-2</v>
      </c>
      <c r="AM433" s="15">
        <v>0.15376013834008401</v>
      </c>
      <c r="AN433" s="1">
        <v>2</v>
      </c>
      <c r="AO433" s="1">
        <v>0</v>
      </c>
      <c r="AP433" s="15">
        <v>6.6969709560893306E-2</v>
      </c>
      <c r="AQ433" s="15">
        <v>0.15157241859773499</v>
      </c>
      <c r="AR433" s="15">
        <v>2.25027912234091E-3</v>
      </c>
      <c r="AS433" s="1">
        <v>3</v>
      </c>
      <c r="AT433" s="1">
        <v>0</v>
      </c>
      <c r="AU433" s="15">
        <v>0.95088773593027298</v>
      </c>
      <c r="AV433" s="15">
        <v>0.71951306094023004</v>
      </c>
      <c r="AW433" s="15">
        <v>6.9987137085842005E-2</v>
      </c>
      <c r="AX433" s="1">
        <v>2</v>
      </c>
      <c r="AY433" s="1">
        <v>0</v>
      </c>
    </row>
    <row r="434" spans="1:51">
      <c r="A434" s="1" t="s">
        <v>269</v>
      </c>
      <c r="B434" t="s">
        <v>270</v>
      </c>
      <c r="C434" s="1">
        <v>15</v>
      </c>
      <c r="D434" s="18">
        <f t="shared" si="18"/>
        <v>0</v>
      </c>
      <c r="E434" s="18">
        <f t="shared" si="19"/>
        <v>1</v>
      </c>
      <c r="F434" s="18">
        <f t="shared" si="20"/>
        <v>1</v>
      </c>
      <c r="G434" s="15">
        <v>0.395114020422136</v>
      </c>
      <c r="H434" s="15">
        <v>0.66041017912478395</v>
      </c>
      <c r="I434" s="15">
        <v>0.85782729246379097</v>
      </c>
      <c r="J434" s="1">
        <v>0</v>
      </c>
      <c r="K434" s="1">
        <v>0</v>
      </c>
      <c r="L434" s="15">
        <v>6.6660265394607995E-2</v>
      </c>
      <c r="M434" s="15">
        <v>0.20640563710057799</v>
      </c>
      <c r="N434" s="15">
        <v>0.54733807036772797</v>
      </c>
      <c r="O434" s="1">
        <v>0</v>
      </c>
      <c r="P434" s="1">
        <v>1</v>
      </c>
      <c r="Q434" s="15">
        <v>0.16841819369015801</v>
      </c>
      <c r="R434" s="15">
        <v>0.39977582053183602</v>
      </c>
      <c r="S434" s="15">
        <v>0.12957372796212799</v>
      </c>
      <c r="T434" s="1">
        <v>0</v>
      </c>
      <c r="U434" s="1">
        <v>1</v>
      </c>
      <c r="V434" s="15">
        <v>5.5136545503385599E-2</v>
      </c>
      <c r="W434" s="15">
        <v>4.4614287752497199E-2</v>
      </c>
      <c r="X434" s="15">
        <v>0.63367588121557605</v>
      </c>
      <c r="Y434" s="1">
        <v>1</v>
      </c>
      <c r="Z434" s="1">
        <v>0</v>
      </c>
      <c r="AA434" s="15">
        <v>0.44265428118634298</v>
      </c>
      <c r="AB434" s="15">
        <v>0.74213783480834306</v>
      </c>
      <c r="AC434" s="15">
        <v>0.25446835362458498</v>
      </c>
      <c r="AD434" s="1">
        <v>1</v>
      </c>
      <c r="AE434" s="1">
        <v>0</v>
      </c>
      <c r="AF434" s="15">
        <v>0.74787945604481898</v>
      </c>
      <c r="AG434" s="15">
        <v>0.76424688931185103</v>
      </c>
      <c r="AH434" s="15">
        <v>0.63483584861773201</v>
      </c>
      <c r="AI434" s="1">
        <v>0</v>
      </c>
      <c r="AJ434" s="1">
        <v>0</v>
      </c>
      <c r="AK434" s="15">
        <v>0.62063093133596503</v>
      </c>
      <c r="AL434" s="15">
        <v>0.75023922226611905</v>
      </c>
      <c r="AM434" s="15">
        <v>4.0796771245763096E-3</v>
      </c>
      <c r="AN434" s="1">
        <v>3</v>
      </c>
      <c r="AO434" s="1">
        <v>1</v>
      </c>
      <c r="AP434" s="15">
        <v>0.73462388438248305</v>
      </c>
      <c r="AQ434" s="15">
        <v>0.97794233641675399</v>
      </c>
      <c r="AR434" s="15">
        <v>0.44103772022122001</v>
      </c>
      <c r="AS434" s="1">
        <v>1</v>
      </c>
      <c r="AT434" s="1">
        <v>1</v>
      </c>
      <c r="AU434" s="15">
        <v>0.81814932943483099</v>
      </c>
      <c r="AV434" s="15">
        <v>0.96610271725047603</v>
      </c>
      <c r="AW434" s="15">
        <v>0.65459287693522406</v>
      </c>
      <c r="AX434" s="1">
        <v>1</v>
      </c>
      <c r="AY434" s="1">
        <v>0</v>
      </c>
    </row>
    <row r="435" spans="1:51">
      <c r="A435" s="1" t="s">
        <v>267</v>
      </c>
      <c r="B435" t="s">
        <v>268</v>
      </c>
      <c r="C435" s="1">
        <v>5</v>
      </c>
      <c r="D435" s="18">
        <f t="shared" si="18"/>
        <v>0</v>
      </c>
      <c r="E435" s="18">
        <f t="shared" si="19"/>
        <v>0</v>
      </c>
      <c r="F435" s="18">
        <f t="shared" si="20"/>
        <v>1</v>
      </c>
      <c r="G435" s="15">
        <v>0.27244055016097402</v>
      </c>
      <c r="H435" s="15">
        <v>0.31940873159581201</v>
      </c>
      <c r="I435" s="15">
        <v>0.95018388360411499</v>
      </c>
      <c r="J435" s="1">
        <v>0</v>
      </c>
      <c r="K435" s="1">
        <v>0</v>
      </c>
      <c r="L435" s="15">
        <v>0.394166407868555</v>
      </c>
      <c r="M435" s="15">
        <v>0.30186412579128802</v>
      </c>
      <c r="N435" s="15">
        <v>0.41267241512511799</v>
      </c>
      <c r="O435" s="1">
        <v>0</v>
      </c>
      <c r="P435" s="1">
        <v>1</v>
      </c>
      <c r="Q435" s="15">
        <v>0.43854623875264998</v>
      </c>
      <c r="R435" s="15">
        <v>0.81228788521176498</v>
      </c>
      <c r="S435" s="15">
        <v>0.94083418914765804</v>
      </c>
      <c r="T435" s="1">
        <v>0</v>
      </c>
      <c r="U435" s="1">
        <v>0</v>
      </c>
      <c r="V435" s="15">
        <v>0.61603664132008795</v>
      </c>
      <c r="W435" s="15">
        <v>0.54829556855954398</v>
      </c>
      <c r="X435" s="15">
        <v>3.1532894609749902E-2</v>
      </c>
      <c r="Y435" s="1">
        <v>0</v>
      </c>
      <c r="Z435" s="1">
        <v>1</v>
      </c>
      <c r="AA435" s="15">
        <v>0.25125408379980002</v>
      </c>
      <c r="AB435" s="15">
        <v>0.41200035171933502</v>
      </c>
      <c r="AC435" s="15">
        <v>0.92450002244573304</v>
      </c>
      <c r="AD435" s="1">
        <v>0</v>
      </c>
      <c r="AE435" s="1">
        <v>0</v>
      </c>
      <c r="AF435" s="15">
        <v>0.53377542636779995</v>
      </c>
      <c r="AG435" s="15">
        <v>0.69976988542607299</v>
      </c>
      <c r="AH435" s="15">
        <v>5.73693042651372E-2</v>
      </c>
      <c r="AI435" s="1">
        <v>1</v>
      </c>
      <c r="AJ435" s="1">
        <v>0</v>
      </c>
      <c r="AK435" s="15">
        <v>0.93188394782116801</v>
      </c>
      <c r="AL435" s="15">
        <v>0.91032506955173997</v>
      </c>
      <c r="AM435" s="15">
        <v>0.18053973100701001</v>
      </c>
      <c r="AN435" s="1">
        <v>1</v>
      </c>
      <c r="AO435" s="1">
        <v>0</v>
      </c>
      <c r="AP435" s="15">
        <v>0.20329243816303999</v>
      </c>
      <c r="AQ435" s="15">
        <v>0.46172110416672002</v>
      </c>
      <c r="AR435" s="15">
        <v>0.13113496980640099</v>
      </c>
      <c r="AS435" s="1">
        <v>1</v>
      </c>
      <c r="AT435" s="1">
        <v>0</v>
      </c>
      <c r="AU435" s="15">
        <v>0.11809371144382</v>
      </c>
      <c r="AV435" s="15">
        <v>0.18260997375559701</v>
      </c>
      <c r="AW435" s="15">
        <v>9.4298273900858404E-2</v>
      </c>
      <c r="AX435" s="1">
        <v>1</v>
      </c>
      <c r="AY435" s="1">
        <v>0</v>
      </c>
    </row>
    <row r="436" spans="1:51">
      <c r="A436" s="1" t="s">
        <v>249</v>
      </c>
      <c r="B436" t="s">
        <v>250</v>
      </c>
      <c r="C436" s="1">
        <v>79</v>
      </c>
      <c r="D436" s="18">
        <f t="shared" si="18"/>
        <v>3</v>
      </c>
      <c r="E436" s="18">
        <f t="shared" si="19"/>
        <v>2</v>
      </c>
      <c r="F436" s="18">
        <f t="shared" si="20"/>
        <v>1</v>
      </c>
      <c r="G436" s="15">
        <v>0.59602522715094697</v>
      </c>
      <c r="H436" s="15">
        <v>0.38630283491717998</v>
      </c>
      <c r="I436" s="15">
        <v>0.44510036172011902</v>
      </c>
      <c r="J436" s="1">
        <v>0</v>
      </c>
      <c r="K436" s="1">
        <v>0</v>
      </c>
      <c r="L436" s="15">
        <v>1.9539865266919301E-3</v>
      </c>
      <c r="M436" s="15">
        <v>9.6063256491328904E-3</v>
      </c>
      <c r="N436" s="15">
        <v>2.0532302157471899E-4</v>
      </c>
      <c r="O436" s="1">
        <v>3</v>
      </c>
      <c r="P436" s="1">
        <v>14</v>
      </c>
      <c r="Q436" s="15">
        <v>0.34554046037407699</v>
      </c>
      <c r="R436" s="15">
        <v>0.59539288184345496</v>
      </c>
      <c r="S436" s="15">
        <v>0.380565133577492</v>
      </c>
      <c r="T436" s="1">
        <v>0</v>
      </c>
      <c r="U436" s="1">
        <v>0</v>
      </c>
      <c r="V436" s="15">
        <v>1.14676363132363E-2</v>
      </c>
      <c r="W436" s="15">
        <v>7.3131552159703198E-2</v>
      </c>
      <c r="X436" s="15">
        <v>0.66043743839012803</v>
      </c>
      <c r="Y436" s="1">
        <v>2</v>
      </c>
      <c r="Z436" s="1">
        <v>3</v>
      </c>
      <c r="AA436" s="15">
        <v>0.95025577636800596</v>
      </c>
      <c r="AB436" s="15">
        <v>0.64143818555553</v>
      </c>
      <c r="AC436" s="15">
        <v>0.96473180998991703</v>
      </c>
      <c r="AD436" s="1">
        <v>1</v>
      </c>
      <c r="AE436" s="1">
        <v>1</v>
      </c>
      <c r="AF436" s="15">
        <v>0.88926729765682599</v>
      </c>
      <c r="AG436" s="15">
        <v>0.92720257460393396</v>
      </c>
      <c r="AH436" s="15">
        <v>0.66293786495784601</v>
      </c>
      <c r="AI436" s="1">
        <v>2</v>
      </c>
      <c r="AJ436" s="1">
        <v>1</v>
      </c>
      <c r="AK436" s="15">
        <v>6.8822208837429094E-2</v>
      </c>
      <c r="AL436" s="15">
        <v>0.224168557270712</v>
      </c>
      <c r="AM436" s="15">
        <v>0.14259343473475899</v>
      </c>
      <c r="AN436" s="1">
        <v>4</v>
      </c>
      <c r="AO436" s="1">
        <v>5</v>
      </c>
      <c r="AP436" s="15">
        <v>0.33668529950618797</v>
      </c>
      <c r="AQ436" s="15">
        <v>0.28186743348585702</v>
      </c>
      <c r="AR436" s="15">
        <v>0.98897356432374295</v>
      </c>
      <c r="AS436" s="1">
        <v>3</v>
      </c>
      <c r="AT436" s="1">
        <v>2</v>
      </c>
      <c r="AU436" s="15">
        <v>4.5601027385169099E-3</v>
      </c>
      <c r="AV436" s="15">
        <v>1.6152066550691499E-2</v>
      </c>
      <c r="AW436" s="15">
        <v>0.78551640265898803</v>
      </c>
      <c r="AX436" s="1">
        <v>3</v>
      </c>
      <c r="AY436" s="1">
        <v>2</v>
      </c>
    </row>
    <row r="437" spans="1:51">
      <c r="A437" s="1" t="s">
        <v>247</v>
      </c>
      <c r="B437" t="s">
        <v>248</v>
      </c>
      <c r="C437" s="1">
        <v>99</v>
      </c>
      <c r="D437" s="18">
        <f t="shared" si="18"/>
        <v>3</v>
      </c>
      <c r="E437" s="18">
        <f t="shared" si="19"/>
        <v>3</v>
      </c>
      <c r="F437" s="18">
        <f t="shared" si="20"/>
        <v>1</v>
      </c>
      <c r="G437" s="15">
        <v>0.92564830537998599</v>
      </c>
      <c r="H437" s="15">
        <v>0.52381923345706105</v>
      </c>
      <c r="I437" s="15">
        <v>0.362370713362486</v>
      </c>
      <c r="J437" s="1">
        <v>0</v>
      </c>
      <c r="K437" s="1">
        <v>0</v>
      </c>
      <c r="L437" s="15">
        <v>1.33802909894821E-2</v>
      </c>
      <c r="M437" s="15">
        <v>4.0805951872957102E-2</v>
      </c>
      <c r="N437" s="15">
        <v>5.3956152753439502E-3</v>
      </c>
      <c r="O437" s="1">
        <v>4</v>
      </c>
      <c r="P437" s="1">
        <v>14</v>
      </c>
      <c r="Q437" s="15">
        <v>0.30716149345207899</v>
      </c>
      <c r="R437" s="15">
        <v>0.69369709978660499</v>
      </c>
      <c r="S437" s="15">
        <v>0.29774346458035</v>
      </c>
      <c r="T437" s="1">
        <v>0</v>
      </c>
      <c r="U437" s="1">
        <v>0</v>
      </c>
      <c r="V437" s="15">
        <v>1.6160360910145902E-2</v>
      </c>
      <c r="W437" s="15">
        <v>4.0641542838943903E-2</v>
      </c>
      <c r="X437" s="15">
        <v>0.72643375686231504</v>
      </c>
      <c r="Y437" s="1">
        <v>2</v>
      </c>
      <c r="Z437" s="1">
        <v>3</v>
      </c>
      <c r="AA437" s="15">
        <v>0.451549284047147</v>
      </c>
      <c r="AB437" s="15">
        <v>0.13568541847702101</v>
      </c>
      <c r="AC437" s="15">
        <v>0.837830803898721</v>
      </c>
      <c r="AD437" s="1">
        <v>1</v>
      </c>
      <c r="AE437" s="1">
        <v>1</v>
      </c>
      <c r="AF437" s="15">
        <v>0.90383105674824904</v>
      </c>
      <c r="AG437" s="15">
        <v>0.943079456100688</v>
      </c>
      <c r="AH437" s="15">
        <v>0.50822111446083196</v>
      </c>
      <c r="AI437" s="1">
        <v>3</v>
      </c>
      <c r="AJ437" s="1">
        <v>1</v>
      </c>
      <c r="AK437" s="15">
        <v>9.0728473761790898E-2</v>
      </c>
      <c r="AL437" s="15">
        <v>0.31250829658332802</v>
      </c>
      <c r="AM437" s="15">
        <v>0.145279746938619</v>
      </c>
      <c r="AN437" s="1">
        <v>4</v>
      </c>
      <c r="AO437" s="1">
        <v>6</v>
      </c>
      <c r="AP437" s="15">
        <v>0.25194717068086098</v>
      </c>
      <c r="AQ437" s="15">
        <v>0.37140079192138797</v>
      </c>
      <c r="AR437" s="15">
        <v>0.89019655881061599</v>
      </c>
      <c r="AS437" s="1">
        <v>3</v>
      </c>
      <c r="AT437" s="1">
        <v>3</v>
      </c>
      <c r="AU437" s="15">
        <v>1.64122534557778E-3</v>
      </c>
      <c r="AV437" s="15">
        <v>9.4471330491721107E-3</v>
      </c>
      <c r="AW437" s="15">
        <v>0.52845663888048899</v>
      </c>
      <c r="AX437" s="1">
        <v>5</v>
      </c>
      <c r="AY437" s="1">
        <v>2</v>
      </c>
    </row>
    <row r="438" spans="1:51">
      <c r="A438" s="1" t="s">
        <v>241</v>
      </c>
      <c r="B438" t="s">
        <v>242</v>
      </c>
      <c r="C438" s="1">
        <v>4</v>
      </c>
      <c r="D438" s="18">
        <f t="shared" si="18"/>
        <v>2</v>
      </c>
      <c r="E438" s="18">
        <f t="shared" si="19"/>
        <v>1</v>
      </c>
      <c r="F438" s="18">
        <f t="shared" si="20"/>
        <v>1</v>
      </c>
      <c r="G438" s="15">
        <v>2.1932479516101101E-2</v>
      </c>
      <c r="H438" s="15">
        <v>4.7812516125824898E-2</v>
      </c>
      <c r="I438" s="15">
        <v>0.95994586949654304</v>
      </c>
      <c r="J438" s="1">
        <v>0</v>
      </c>
      <c r="K438" s="1">
        <v>0</v>
      </c>
      <c r="L438" s="15">
        <v>0.37095389051261701</v>
      </c>
      <c r="M438" s="15">
        <v>0.60796451500578497</v>
      </c>
      <c r="N438" s="15">
        <v>0.29691695408138002</v>
      </c>
      <c r="O438" s="1">
        <v>0</v>
      </c>
      <c r="P438" s="1">
        <v>1</v>
      </c>
      <c r="Q438" s="15">
        <v>0.181223650563723</v>
      </c>
      <c r="R438" s="15">
        <v>0.23493522777143899</v>
      </c>
      <c r="S438" s="15">
        <v>0.95238206503392997</v>
      </c>
      <c r="T438" s="1">
        <v>0</v>
      </c>
      <c r="U438" s="1">
        <v>0</v>
      </c>
      <c r="V438" s="15">
        <v>1.1456043932903601E-2</v>
      </c>
      <c r="W438" s="15">
        <v>5.8497187742036501E-2</v>
      </c>
      <c r="X438" s="15">
        <v>1.0896662313347899E-2</v>
      </c>
      <c r="Y438" s="1">
        <v>0</v>
      </c>
      <c r="Z438" s="1">
        <v>1</v>
      </c>
      <c r="AA438" s="15">
        <v>9.0919446345795796E-2</v>
      </c>
      <c r="AB438" s="15">
        <v>0.36362889412148602</v>
      </c>
      <c r="AC438" s="15">
        <v>0.93913167276862397</v>
      </c>
      <c r="AD438" s="1">
        <v>0</v>
      </c>
      <c r="AE438" s="1">
        <v>0</v>
      </c>
      <c r="AF438" s="15">
        <v>0.163574513958234</v>
      </c>
      <c r="AG438" s="15">
        <v>0.17161082750916701</v>
      </c>
      <c r="AH438" s="15">
        <v>0.88592402483684196</v>
      </c>
      <c r="AI438" s="1">
        <v>0</v>
      </c>
      <c r="AJ438" s="1">
        <v>0</v>
      </c>
      <c r="AK438" s="15">
        <v>0.74605856052228703</v>
      </c>
      <c r="AL438" s="15">
        <v>0.52831287853952202</v>
      </c>
      <c r="AM438" s="15">
        <v>0.86387180872810998</v>
      </c>
      <c r="AN438" s="1">
        <v>0</v>
      </c>
      <c r="AO438" s="1">
        <v>0</v>
      </c>
      <c r="AP438" s="15">
        <v>0.67802160579291504</v>
      </c>
      <c r="AQ438" s="15">
        <v>0.89105417724033398</v>
      </c>
      <c r="AR438" s="15">
        <v>0.88135868990866795</v>
      </c>
      <c r="AS438" s="1">
        <v>0</v>
      </c>
      <c r="AT438" s="1">
        <v>0</v>
      </c>
      <c r="AU438" s="15">
        <v>0.875666947866378</v>
      </c>
      <c r="AV438" s="15">
        <v>0.95684136060784797</v>
      </c>
      <c r="AW438" s="15">
        <v>0.90385195755407499</v>
      </c>
      <c r="AX438" s="1">
        <v>0</v>
      </c>
      <c r="AY438" s="1">
        <v>0</v>
      </c>
    </row>
    <row r="439" spans="1:51">
      <c r="A439" s="1" t="s">
        <v>231</v>
      </c>
      <c r="B439" t="s">
        <v>232</v>
      </c>
      <c r="C439" s="1">
        <v>57</v>
      </c>
      <c r="D439" s="18">
        <f t="shared" si="18"/>
        <v>3</v>
      </c>
      <c r="E439" s="18">
        <f t="shared" si="19"/>
        <v>3</v>
      </c>
      <c r="F439" s="18">
        <f t="shared" si="20"/>
        <v>1</v>
      </c>
      <c r="G439" s="15">
        <v>7.2135530682803598E-4</v>
      </c>
      <c r="H439" s="15">
        <v>7.8404456050695803E-4</v>
      </c>
      <c r="I439" s="15">
        <v>0.55789157129073097</v>
      </c>
      <c r="J439" s="1">
        <v>0</v>
      </c>
      <c r="K439" s="1">
        <v>0</v>
      </c>
      <c r="L439" s="15">
        <v>0.583036663691059</v>
      </c>
      <c r="M439" s="15">
        <v>0.58348437445426904</v>
      </c>
      <c r="N439" s="15">
        <v>0.47281769344326802</v>
      </c>
      <c r="O439" s="1">
        <v>2</v>
      </c>
      <c r="P439" s="1">
        <v>3</v>
      </c>
      <c r="Q439" s="15">
        <v>0.22045542781705499</v>
      </c>
      <c r="R439" s="15">
        <v>0.40753569351614199</v>
      </c>
      <c r="S439" s="15">
        <v>0.49831409956082301</v>
      </c>
      <c r="T439" s="1">
        <v>0</v>
      </c>
      <c r="U439" s="1">
        <v>0</v>
      </c>
      <c r="V439" s="15">
        <v>2.0835324706347999E-7</v>
      </c>
      <c r="W439" s="15">
        <v>1.8817484814803699E-7</v>
      </c>
      <c r="X439" s="15">
        <v>2.5461325247608298E-3</v>
      </c>
      <c r="Y439" s="1">
        <v>0</v>
      </c>
      <c r="Z439" s="1">
        <v>5</v>
      </c>
      <c r="AA439" s="15">
        <v>5.0598816195370003E-3</v>
      </c>
      <c r="AB439" s="15">
        <v>2.8646364305249399E-2</v>
      </c>
      <c r="AC439" s="15">
        <v>0.40797738044614801</v>
      </c>
      <c r="AD439" s="1">
        <v>0</v>
      </c>
      <c r="AE439" s="1">
        <v>0</v>
      </c>
      <c r="AF439" s="15">
        <v>0.108707460647172</v>
      </c>
      <c r="AG439" s="15">
        <v>0.148861873174678</v>
      </c>
      <c r="AH439" s="15">
        <v>0.77253531433381795</v>
      </c>
      <c r="AI439" s="1">
        <v>1</v>
      </c>
      <c r="AJ439" s="1">
        <v>1</v>
      </c>
      <c r="AK439" s="15">
        <v>0.20054659217996901</v>
      </c>
      <c r="AL439" s="15">
        <v>0.44080998888364797</v>
      </c>
      <c r="AM439" s="15">
        <v>0.26283645582468601</v>
      </c>
      <c r="AN439" s="1">
        <v>0</v>
      </c>
      <c r="AO439" s="1">
        <v>1</v>
      </c>
      <c r="AP439" s="15">
        <v>0.81381653661863695</v>
      </c>
      <c r="AQ439" s="15">
        <v>0.95959044046140596</v>
      </c>
      <c r="AR439" s="15">
        <v>6.0467205397272197E-2</v>
      </c>
      <c r="AS439" s="1">
        <v>1</v>
      </c>
      <c r="AT439" s="1">
        <v>4</v>
      </c>
      <c r="AU439" s="15">
        <v>0.93517212946275297</v>
      </c>
      <c r="AV439" s="15">
        <v>0.98224117182194903</v>
      </c>
      <c r="AW439" s="15">
        <v>0.23617472738180201</v>
      </c>
      <c r="AX439" s="1">
        <v>0</v>
      </c>
      <c r="AY439" s="1">
        <v>0</v>
      </c>
    </row>
    <row r="440" spans="1:51">
      <c r="A440" s="1" t="s">
        <v>52</v>
      </c>
      <c r="B440" t="s">
        <v>53</v>
      </c>
      <c r="C440" s="1">
        <v>38</v>
      </c>
      <c r="D440" s="18">
        <f t="shared" si="18"/>
        <v>6</v>
      </c>
      <c r="E440" s="18">
        <f t="shared" si="19"/>
        <v>6</v>
      </c>
      <c r="F440" s="18">
        <f t="shared" si="20"/>
        <v>1</v>
      </c>
      <c r="G440" s="15">
        <v>2.0512673544282501E-3</v>
      </c>
      <c r="H440" s="15">
        <v>1.1925878789145399E-2</v>
      </c>
      <c r="I440" s="15">
        <v>0.41934424732907599</v>
      </c>
      <c r="J440" s="1">
        <v>0</v>
      </c>
      <c r="K440" s="1">
        <v>1</v>
      </c>
      <c r="L440" s="15">
        <v>6.4964579668555403E-4</v>
      </c>
      <c r="M440" s="15">
        <v>6.5731293795878699E-4</v>
      </c>
      <c r="N440" s="15">
        <v>6.7002683950613998E-2</v>
      </c>
      <c r="O440" s="1">
        <v>2</v>
      </c>
      <c r="P440" s="1">
        <v>6</v>
      </c>
      <c r="Q440" s="15">
        <v>0.52897004649104395</v>
      </c>
      <c r="R440" s="15">
        <v>0.772209071019198</v>
      </c>
      <c r="S440" s="15">
        <v>0.58306644065875501</v>
      </c>
      <c r="T440" s="1">
        <v>1</v>
      </c>
      <c r="U440" s="1">
        <v>0</v>
      </c>
      <c r="V440" s="15">
        <v>1.14128948927972E-5</v>
      </c>
      <c r="W440" s="15">
        <v>3.0982940639545702E-4</v>
      </c>
      <c r="X440" s="15">
        <v>1.6185058294452301E-3</v>
      </c>
      <c r="Y440" s="1">
        <v>5</v>
      </c>
      <c r="Z440" s="1">
        <v>0</v>
      </c>
      <c r="AA440" s="15">
        <v>1.0593793426130401E-4</v>
      </c>
      <c r="AB440" s="15">
        <v>1.1147792451566801E-3</v>
      </c>
      <c r="AC440" s="15">
        <v>0.55029487155830703</v>
      </c>
      <c r="AD440" s="1">
        <v>0</v>
      </c>
      <c r="AE440" s="1">
        <v>0</v>
      </c>
      <c r="AF440" s="15">
        <v>2.8010667570567101E-5</v>
      </c>
      <c r="AG440" s="15">
        <v>1.30818124370546E-4</v>
      </c>
      <c r="AH440" s="15">
        <v>0.55633419430918596</v>
      </c>
      <c r="AI440" s="1">
        <v>1</v>
      </c>
      <c r="AJ440" s="1">
        <v>0</v>
      </c>
      <c r="AK440" s="15">
        <v>0.66175613705412195</v>
      </c>
      <c r="AL440" s="15">
        <v>0.69848232870282101</v>
      </c>
      <c r="AM440" s="15">
        <v>0.51684905177983298</v>
      </c>
      <c r="AN440" s="1">
        <v>1</v>
      </c>
      <c r="AO440" s="1">
        <v>0</v>
      </c>
      <c r="AP440" s="15">
        <v>0.32119966351540602</v>
      </c>
      <c r="AQ440" s="15">
        <v>0.49692603405979302</v>
      </c>
      <c r="AR440" s="15">
        <v>0.59242807599633596</v>
      </c>
      <c r="AS440" s="1">
        <v>1</v>
      </c>
      <c r="AT440" s="1">
        <v>0</v>
      </c>
      <c r="AU440" s="15">
        <v>2.15753972445181E-2</v>
      </c>
      <c r="AV440" s="15">
        <v>3.9186397710166299E-2</v>
      </c>
      <c r="AW440" s="15">
        <v>0.18248810085341399</v>
      </c>
      <c r="AX440" s="1">
        <v>3</v>
      </c>
      <c r="AY440" s="1">
        <v>0</v>
      </c>
    </row>
    <row r="441" spans="1:51">
      <c r="A441" s="1" t="s">
        <v>48</v>
      </c>
      <c r="B441" t="s">
        <v>49</v>
      </c>
      <c r="C441" s="1">
        <v>4</v>
      </c>
      <c r="D441" s="18">
        <f t="shared" si="18"/>
        <v>0</v>
      </c>
      <c r="E441" s="18">
        <f t="shared" si="19"/>
        <v>0</v>
      </c>
      <c r="F441" s="18">
        <f t="shared" si="20"/>
        <v>1</v>
      </c>
      <c r="G441" s="15">
        <v>0.33761061285184801</v>
      </c>
      <c r="H441" s="15">
        <v>0.87366923181899503</v>
      </c>
      <c r="I441" s="15">
        <v>0.95994586949654304</v>
      </c>
      <c r="J441" s="1">
        <v>0</v>
      </c>
      <c r="K441" s="1">
        <v>0</v>
      </c>
      <c r="L441" s="15">
        <v>0.39752470464082401</v>
      </c>
      <c r="M441" s="15">
        <v>0.680916240878082</v>
      </c>
      <c r="N441" s="15">
        <v>0.29691695408138002</v>
      </c>
      <c r="O441" s="1">
        <v>0</v>
      </c>
      <c r="P441" s="1">
        <v>1</v>
      </c>
      <c r="Q441" s="15">
        <v>0.93404530857596002</v>
      </c>
      <c r="R441" s="15">
        <v>0.90333930078469205</v>
      </c>
      <c r="S441" s="15">
        <v>0.95238206503392997</v>
      </c>
      <c r="T441" s="1">
        <v>0</v>
      </c>
      <c r="U441" s="1">
        <v>0</v>
      </c>
      <c r="V441" s="15">
        <v>0.96631145930939899</v>
      </c>
      <c r="W441" s="15">
        <v>0.99982679585006295</v>
      </c>
      <c r="X441" s="15">
        <v>0.88896833336511205</v>
      </c>
      <c r="Y441" s="1">
        <v>0</v>
      </c>
      <c r="Z441" s="1">
        <v>0</v>
      </c>
      <c r="AA441" s="15">
        <v>0.29697332400762</v>
      </c>
      <c r="AB441" s="15">
        <v>0.55756648688726196</v>
      </c>
      <c r="AC441" s="15">
        <v>0.93913167276862397</v>
      </c>
      <c r="AD441" s="1">
        <v>0</v>
      </c>
      <c r="AE441" s="1">
        <v>0</v>
      </c>
      <c r="AF441" s="15">
        <v>0.20882761693041399</v>
      </c>
      <c r="AG441" s="15">
        <v>0.46190654798915998</v>
      </c>
      <c r="AH441" s="15">
        <v>2.30583743907781E-2</v>
      </c>
      <c r="AI441" s="1">
        <v>1</v>
      </c>
      <c r="AJ441" s="1">
        <v>0</v>
      </c>
      <c r="AK441" s="15">
        <v>0.43046604776094299</v>
      </c>
      <c r="AL441" s="15">
        <v>0.69076997771475701</v>
      </c>
      <c r="AM441" s="15">
        <v>0.86387180872810998</v>
      </c>
      <c r="AN441" s="1">
        <v>0</v>
      </c>
      <c r="AO441" s="1">
        <v>0</v>
      </c>
      <c r="AP441" s="15">
        <v>0.18922054111171099</v>
      </c>
      <c r="AQ441" s="15">
        <v>0.325628514799432</v>
      </c>
      <c r="AR441" s="15">
        <v>6.4952135763290897E-2</v>
      </c>
      <c r="AS441" s="1">
        <v>1</v>
      </c>
      <c r="AT441" s="1">
        <v>0</v>
      </c>
      <c r="AU441" s="15">
        <v>0.27628712791802501</v>
      </c>
      <c r="AV441" s="15">
        <v>0.16843294950923501</v>
      </c>
      <c r="AW441" s="15">
        <v>0.90385195755407499</v>
      </c>
      <c r="AX441" s="1">
        <v>0</v>
      </c>
      <c r="AY441" s="1">
        <v>0</v>
      </c>
    </row>
    <row r="442" spans="1:51">
      <c r="A442" s="1" t="s">
        <v>42</v>
      </c>
      <c r="B442" t="s">
        <v>43</v>
      </c>
      <c r="C442" s="1">
        <v>22</v>
      </c>
      <c r="D442" s="18">
        <f t="shared" si="18"/>
        <v>2</v>
      </c>
      <c r="E442" s="18">
        <f t="shared" si="19"/>
        <v>1</v>
      </c>
      <c r="F442" s="18">
        <f t="shared" si="20"/>
        <v>1</v>
      </c>
      <c r="G442" s="15">
        <v>9.1108574326941392E-3</v>
      </c>
      <c r="H442" s="15">
        <v>8.1135618920363597E-2</v>
      </c>
      <c r="I442" s="15">
        <v>0.798538837522348</v>
      </c>
      <c r="J442" s="1">
        <v>0</v>
      </c>
      <c r="K442" s="1">
        <v>0</v>
      </c>
      <c r="L442" s="15">
        <v>7.77996921861214E-5</v>
      </c>
      <c r="M442" s="15">
        <v>9.3890425768794499E-5</v>
      </c>
      <c r="N442" s="15">
        <v>4.9695183576498698E-3</v>
      </c>
      <c r="O442" s="1">
        <v>0</v>
      </c>
      <c r="P442" s="1">
        <v>5</v>
      </c>
      <c r="Q442" s="15">
        <v>0.40341758119862497</v>
      </c>
      <c r="R442" s="15">
        <v>0.35513962238096197</v>
      </c>
      <c r="S442" s="15">
        <v>0.76451987725364401</v>
      </c>
      <c r="T442" s="1">
        <v>0</v>
      </c>
      <c r="U442" s="1">
        <v>0</v>
      </c>
      <c r="V442" s="15">
        <v>0.80043670956201596</v>
      </c>
      <c r="W442" s="15">
        <v>0.356186015380761</v>
      </c>
      <c r="X442" s="15">
        <v>0.52323746084176603</v>
      </c>
      <c r="Y442" s="1">
        <v>0</v>
      </c>
      <c r="Z442" s="1">
        <v>0</v>
      </c>
      <c r="AA442" s="15">
        <v>0.82292924955097002</v>
      </c>
      <c r="AB442" s="15">
        <v>0.68384090830019295</v>
      </c>
      <c r="AC442" s="15">
        <v>0.70778587842930796</v>
      </c>
      <c r="AD442" s="1">
        <v>0</v>
      </c>
      <c r="AE442" s="1">
        <v>0</v>
      </c>
      <c r="AF442" s="15">
        <v>0.19573097003354001</v>
      </c>
      <c r="AG442" s="15">
        <v>0.28246692551194102</v>
      </c>
      <c r="AH442" s="15">
        <v>0.63001782525891603</v>
      </c>
      <c r="AI442" s="1">
        <v>1</v>
      </c>
      <c r="AJ442" s="1">
        <v>0</v>
      </c>
      <c r="AK442" s="15">
        <v>0.18058922308110201</v>
      </c>
      <c r="AL442" s="15">
        <v>0.38270107213774202</v>
      </c>
      <c r="AM442" s="15">
        <v>0.44694349419422902</v>
      </c>
      <c r="AN442" s="1">
        <v>0</v>
      </c>
      <c r="AO442" s="1">
        <v>0</v>
      </c>
      <c r="AP442" s="15">
        <v>0.48155614839038602</v>
      </c>
      <c r="AQ442" s="15">
        <v>0.255599770984135</v>
      </c>
      <c r="AR442" s="15">
        <v>0.74157917847722399</v>
      </c>
      <c r="AS442" s="1">
        <v>1</v>
      </c>
      <c r="AT442" s="1">
        <v>0</v>
      </c>
      <c r="AU442" s="15">
        <v>0.89520699872013498</v>
      </c>
      <c r="AV442" s="15">
        <v>0.91663071041824096</v>
      </c>
      <c r="AW442" s="15">
        <v>0.57330297184469103</v>
      </c>
      <c r="AX442" s="1">
        <v>0</v>
      </c>
      <c r="AY442" s="1">
        <v>0</v>
      </c>
    </row>
    <row r="443" spans="1:51">
      <c r="A443" s="1" t="s">
        <v>38</v>
      </c>
      <c r="B443" t="s">
        <v>39</v>
      </c>
      <c r="C443" s="1">
        <v>17</v>
      </c>
      <c r="D443" s="18">
        <f t="shared" si="18"/>
        <v>2</v>
      </c>
      <c r="E443" s="18">
        <f t="shared" si="19"/>
        <v>2</v>
      </c>
      <c r="F443" s="18">
        <f t="shared" si="20"/>
        <v>1</v>
      </c>
      <c r="G443" s="15">
        <v>0.53473179427763495</v>
      </c>
      <c r="H443" s="15">
        <v>0.91678036621373504</v>
      </c>
      <c r="I443" s="15">
        <v>0.84045525706709001</v>
      </c>
      <c r="J443" s="1">
        <v>0</v>
      </c>
      <c r="K443" s="1">
        <v>0</v>
      </c>
      <c r="L443" s="15">
        <v>0.18018797940231701</v>
      </c>
      <c r="M443" s="15">
        <v>0.36224313861475399</v>
      </c>
      <c r="N443" s="15">
        <v>1.15905607450799E-2</v>
      </c>
      <c r="O443" s="1">
        <v>0</v>
      </c>
      <c r="P443" s="1">
        <v>4</v>
      </c>
      <c r="Q443" s="15">
        <v>8.8909611704067207E-2</v>
      </c>
      <c r="R443" s="15">
        <v>0.16618696621517501</v>
      </c>
      <c r="S443" s="15">
        <v>0.81265643416170996</v>
      </c>
      <c r="T443" s="1">
        <v>0</v>
      </c>
      <c r="U443" s="1">
        <v>0</v>
      </c>
      <c r="V443" s="15">
        <v>7.1995783434128195E-4</v>
      </c>
      <c r="W443" s="15">
        <v>2.0332973752015299E-3</v>
      </c>
      <c r="X443" s="15">
        <v>0.67790325429030796</v>
      </c>
      <c r="Y443" s="1">
        <v>1</v>
      </c>
      <c r="Z443" s="1">
        <v>0</v>
      </c>
      <c r="AA443" s="15">
        <v>9.4574463465316505E-2</v>
      </c>
      <c r="AB443" s="15">
        <v>0.12708480182471599</v>
      </c>
      <c r="AC443" s="15">
        <v>0.76565873222108505</v>
      </c>
      <c r="AD443" s="1">
        <v>0</v>
      </c>
      <c r="AE443" s="1">
        <v>0</v>
      </c>
      <c r="AF443" s="15">
        <v>3.9753828370801798E-4</v>
      </c>
      <c r="AG443" s="15">
        <v>1.6045159180544399E-3</v>
      </c>
      <c r="AH443" s="15">
        <v>0.59749475998990897</v>
      </c>
      <c r="AI443" s="1">
        <v>0</v>
      </c>
      <c r="AJ443" s="1">
        <v>0</v>
      </c>
      <c r="AK443" s="15">
        <v>0.56178296498573999</v>
      </c>
      <c r="AL443" s="15">
        <v>0.89942934598170698</v>
      </c>
      <c r="AM443" s="15">
        <v>0.53676920343757095</v>
      </c>
      <c r="AN443" s="1">
        <v>0</v>
      </c>
      <c r="AO443" s="1">
        <v>0</v>
      </c>
      <c r="AP443" s="15">
        <v>5.4864373204184198E-2</v>
      </c>
      <c r="AQ443" s="15">
        <v>0.14630866728684599</v>
      </c>
      <c r="AR443" s="15">
        <v>0.71362978964110801</v>
      </c>
      <c r="AS443" s="1">
        <v>1</v>
      </c>
      <c r="AT443" s="1">
        <v>0</v>
      </c>
      <c r="AU443" s="15">
        <v>0.38926484646402099</v>
      </c>
      <c r="AV443" s="15">
        <v>0.114761545702043</v>
      </c>
      <c r="AW443" s="15">
        <v>0.650622827848921</v>
      </c>
      <c r="AX443" s="1">
        <v>0</v>
      </c>
      <c r="AY443" s="1">
        <v>0</v>
      </c>
    </row>
    <row r="444" spans="1:51">
      <c r="A444" s="1" t="s">
        <v>228</v>
      </c>
      <c r="B444" t="s">
        <v>229</v>
      </c>
      <c r="C444" s="1">
        <v>23</v>
      </c>
      <c r="D444" s="18">
        <f t="shared" si="18"/>
        <v>0</v>
      </c>
      <c r="E444" s="18">
        <f t="shared" si="19"/>
        <v>0</v>
      </c>
      <c r="F444" s="18">
        <f t="shared" si="20"/>
        <v>0</v>
      </c>
      <c r="G444" s="15">
        <v>0.48690434333951699</v>
      </c>
      <c r="H444" s="15">
        <v>0.15616372465466999</v>
      </c>
      <c r="I444" s="15">
        <v>0.79040814349200605</v>
      </c>
      <c r="J444" s="1">
        <v>0</v>
      </c>
      <c r="K444" s="1">
        <v>0</v>
      </c>
      <c r="L444" s="15">
        <v>0.109650702941996</v>
      </c>
      <c r="M444" s="15">
        <v>0.100404072929968</v>
      </c>
      <c r="N444" s="15">
        <v>0.37894371075007999</v>
      </c>
      <c r="O444" s="1">
        <v>0</v>
      </c>
      <c r="P444" s="1">
        <v>2</v>
      </c>
      <c r="Q444" s="15">
        <v>0.65984788479552603</v>
      </c>
      <c r="R444" s="15">
        <v>0.56185019159095395</v>
      </c>
      <c r="S444" s="15">
        <v>0.75523835331895295</v>
      </c>
      <c r="T444" s="1">
        <v>0</v>
      </c>
      <c r="U444" s="1">
        <v>0</v>
      </c>
      <c r="V444" s="15">
        <v>0.322107597028437</v>
      </c>
      <c r="W444" s="15">
        <v>0.32581772830293998</v>
      </c>
      <c r="X444" s="15">
        <v>0.50804501805624003</v>
      </c>
      <c r="Y444" s="1">
        <v>0</v>
      </c>
      <c r="Z444" s="1">
        <v>0</v>
      </c>
      <c r="AA444" s="15">
        <v>0.89110881190167801</v>
      </c>
      <c r="AB444" s="15">
        <v>0.25225424265096003</v>
      </c>
      <c r="AC444" s="15">
        <v>0.696744904598943</v>
      </c>
      <c r="AD444" s="1">
        <v>0</v>
      </c>
      <c r="AE444" s="1">
        <v>0</v>
      </c>
      <c r="AF444" s="15">
        <v>0.97834047783858002</v>
      </c>
      <c r="AG444" s="15">
        <v>0.20127602192135</v>
      </c>
      <c r="AH444" s="15">
        <v>0.49811558022918601</v>
      </c>
      <c r="AI444" s="1">
        <v>0</v>
      </c>
      <c r="AJ444" s="1">
        <v>0</v>
      </c>
      <c r="AK444" s="15">
        <v>5.5569247595792501E-2</v>
      </c>
      <c r="AL444" s="15">
        <v>5.6796798027255999E-2</v>
      </c>
      <c r="AM444" s="15">
        <v>0.430866084922224</v>
      </c>
      <c r="AN444" s="1">
        <v>0</v>
      </c>
      <c r="AO444" s="1">
        <v>0</v>
      </c>
      <c r="AP444" s="15">
        <v>0.72636931953593598</v>
      </c>
      <c r="AQ444" s="15">
        <v>0.448032866917772</v>
      </c>
      <c r="AR444" s="15">
        <v>0.48352599560534398</v>
      </c>
      <c r="AS444" s="1">
        <v>0</v>
      </c>
      <c r="AT444" s="1">
        <v>0</v>
      </c>
      <c r="AU444" s="15">
        <v>0.87367114190930795</v>
      </c>
      <c r="AV444" s="15">
        <v>0.156056675310836</v>
      </c>
      <c r="AW444" s="15">
        <v>0.55897564008166201</v>
      </c>
      <c r="AX444" s="1">
        <v>0</v>
      </c>
      <c r="AY444" s="1">
        <v>0</v>
      </c>
    </row>
    <row r="445" spans="1:51">
      <c r="A445" s="1" t="s">
        <v>226</v>
      </c>
      <c r="B445" t="s">
        <v>227</v>
      </c>
      <c r="C445" s="1">
        <v>27</v>
      </c>
      <c r="D445" s="18">
        <f t="shared" si="18"/>
        <v>1</v>
      </c>
      <c r="E445" s="18">
        <f t="shared" si="19"/>
        <v>1</v>
      </c>
      <c r="F445" s="18">
        <f t="shared" si="20"/>
        <v>0</v>
      </c>
      <c r="G445" s="15">
        <v>0.95066816629317397</v>
      </c>
      <c r="H445" s="15">
        <v>0.34461806751450402</v>
      </c>
      <c r="I445" s="15">
        <v>0.75869945015106199</v>
      </c>
      <c r="J445" s="1">
        <v>0</v>
      </c>
      <c r="K445" s="1">
        <v>0</v>
      </c>
      <c r="L445" s="15">
        <v>0.706462082910425</v>
      </c>
      <c r="M445" s="15">
        <v>0.138577847568816</v>
      </c>
      <c r="N445" s="15">
        <v>0.27200501653320802</v>
      </c>
      <c r="O445" s="1">
        <v>1</v>
      </c>
      <c r="P445" s="1">
        <v>0</v>
      </c>
      <c r="Q445" s="15">
        <v>0.58646800068417804</v>
      </c>
      <c r="R445" s="15">
        <v>0.52914808788373802</v>
      </c>
      <c r="S445" s="15">
        <v>0.71921936416646304</v>
      </c>
      <c r="T445" s="1">
        <v>0</v>
      </c>
      <c r="U445" s="1">
        <v>0</v>
      </c>
      <c r="V445" s="15">
        <v>1.3256458984382199E-2</v>
      </c>
      <c r="W445" s="15">
        <v>9.8476427020490805E-3</v>
      </c>
      <c r="X445" s="15">
        <v>0.45155096589527799</v>
      </c>
      <c r="Y445" s="1">
        <v>0</v>
      </c>
      <c r="Z445" s="1">
        <v>0</v>
      </c>
      <c r="AA445" s="15">
        <v>0.84464841629368603</v>
      </c>
      <c r="AB445" s="15">
        <v>0.38838046050246899</v>
      </c>
      <c r="AC445" s="15">
        <v>0.55150218964516895</v>
      </c>
      <c r="AD445" s="1">
        <v>1</v>
      </c>
      <c r="AE445" s="1">
        <v>0</v>
      </c>
      <c r="AF445" s="15">
        <v>0.59586970702929298</v>
      </c>
      <c r="AG445" s="15">
        <v>0.207605903654251</v>
      </c>
      <c r="AH445" s="15">
        <v>0.44120711892314302</v>
      </c>
      <c r="AI445" s="1">
        <v>0</v>
      </c>
      <c r="AJ445" s="1">
        <v>0</v>
      </c>
      <c r="AK445" s="15">
        <v>0.28788595519451199</v>
      </c>
      <c r="AL445" s="15">
        <v>6.8160954583108099E-2</v>
      </c>
      <c r="AM445" s="15">
        <v>0.37212600246801503</v>
      </c>
      <c r="AN445" s="1">
        <v>0</v>
      </c>
      <c r="AO445" s="1">
        <v>0</v>
      </c>
      <c r="AP445" s="15">
        <v>0.41279749268881699</v>
      </c>
      <c r="AQ445" s="15">
        <v>0.67362932906842998</v>
      </c>
      <c r="AR445" s="15">
        <v>0.42607380807326301</v>
      </c>
      <c r="AS445" s="1">
        <v>0</v>
      </c>
      <c r="AT445" s="1">
        <v>0</v>
      </c>
      <c r="AU445" s="15">
        <v>0.15742343060262801</v>
      </c>
      <c r="AV445" s="15">
        <v>8.2983456279613496E-2</v>
      </c>
      <c r="AW445" s="15">
        <v>0.78639548407928594</v>
      </c>
      <c r="AX445" s="1">
        <v>1</v>
      </c>
      <c r="AY445" s="1">
        <v>0</v>
      </c>
    </row>
    <row r="446" spans="1:51">
      <c r="A446" s="1" t="s">
        <v>224</v>
      </c>
      <c r="B446" t="s">
        <v>225</v>
      </c>
      <c r="C446" s="1">
        <v>12</v>
      </c>
      <c r="D446" s="18">
        <f t="shared" si="18"/>
        <v>5</v>
      </c>
      <c r="E446" s="18">
        <f t="shared" si="19"/>
        <v>6</v>
      </c>
      <c r="F446" s="18">
        <f t="shared" si="20"/>
        <v>0</v>
      </c>
      <c r="G446" s="15">
        <v>5.4503924682378399E-2</v>
      </c>
      <c r="H446" s="15">
        <v>2.9606386351509299E-2</v>
      </c>
      <c r="I446" s="15">
        <v>0.88455621417395602</v>
      </c>
      <c r="J446" s="1">
        <v>0</v>
      </c>
      <c r="K446" s="1">
        <v>0</v>
      </c>
      <c r="L446" s="15">
        <v>9.6322436866293007E-3</v>
      </c>
      <c r="M446" s="15">
        <v>1.7465054385520502E-2</v>
      </c>
      <c r="N446" s="15">
        <v>0.33532539905849801</v>
      </c>
      <c r="O446" s="1">
        <v>2</v>
      </c>
      <c r="P446" s="1">
        <v>0</v>
      </c>
      <c r="Q446" s="15">
        <v>1.4853244287830699E-3</v>
      </c>
      <c r="R446" s="15">
        <v>3.0106101214683002E-3</v>
      </c>
      <c r="S446" s="15">
        <v>0.86380550405934298</v>
      </c>
      <c r="T446" s="1">
        <v>0</v>
      </c>
      <c r="U446" s="1">
        <v>0</v>
      </c>
      <c r="V446" s="15">
        <v>0.55625581849408801</v>
      </c>
      <c r="W446" s="15">
        <v>0.746632318470832</v>
      </c>
      <c r="X446" s="15">
        <v>0.70245139041825899</v>
      </c>
      <c r="Y446" s="1">
        <v>0</v>
      </c>
      <c r="Z446" s="1">
        <v>0</v>
      </c>
      <c r="AA446" s="15">
        <v>0.21642110643497001</v>
      </c>
      <c r="AB446" s="15">
        <v>0.33771851718583601</v>
      </c>
      <c r="AC446" s="15">
        <v>0.82824101681356599</v>
      </c>
      <c r="AD446" s="1">
        <v>0</v>
      </c>
      <c r="AE446" s="1">
        <v>0</v>
      </c>
      <c r="AF446" s="15">
        <v>8.2287046617712897E-2</v>
      </c>
      <c r="AG446" s="15">
        <v>1.84618705174617E-2</v>
      </c>
      <c r="AH446" s="15">
        <v>0.69525736775658098</v>
      </c>
      <c r="AI446" s="1">
        <v>0</v>
      </c>
      <c r="AJ446" s="1">
        <v>0</v>
      </c>
      <c r="AK446" s="15">
        <v>2.5185324570876799E-2</v>
      </c>
      <c r="AL446" s="15">
        <v>1.9820776545341898E-2</v>
      </c>
      <c r="AM446" s="15">
        <v>0.64460689133739402</v>
      </c>
      <c r="AN446" s="1">
        <v>0</v>
      </c>
      <c r="AO446" s="1">
        <v>0</v>
      </c>
      <c r="AP446" s="15">
        <v>4.3522603200434801E-2</v>
      </c>
      <c r="AQ446" s="15">
        <v>9.8570460599451806E-2</v>
      </c>
      <c r="AR446" s="15">
        <v>0.68456133343604197</v>
      </c>
      <c r="AS446" s="1">
        <v>0</v>
      </c>
      <c r="AT446" s="1">
        <v>0</v>
      </c>
      <c r="AU446" s="15">
        <v>1.09738822588341E-3</v>
      </c>
      <c r="AV446" s="15">
        <v>1.6655333840733799E-3</v>
      </c>
      <c r="AW446" s="15">
        <v>0.738338172037171</v>
      </c>
      <c r="AX446" s="1">
        <v>0</v>
      </c>
      <c r="AY446" s="1">
        <v>0</v>
      </c>
    </row>
    <row r="447" spans="1:51">
      <c r="A447" s="1" t="s">
        <v>222</v>
      </c>
      <c r="B447" t="s">
        <v>223</v>
      </c>
      <c r="C447" s="1">
        <v>9</v>
      </c>
      <c r="D447" s="18">
        <f t="shared" si="18"/>
        <v>0</v>
      </c>
      <c r="E447" s="18">
        <f t="shared" si="19"/>
        <v>1</v>
      </c>
      <c r="F447" s="18">
        <f t="shared" si="20"/>
        <v>0</v>
      </c>
      <c r="G447" s="15">
        <v>0.23893670183041901</v>
      </c>
      <c r="H447" s="15">
        <v>0.237613273520762</v>
      </c>
      <c r="I447" s="15">
        <v>0.91211214849757005</v>
      </c>
      <c r="J447" s="1">
        <v>0</v>
      </c>
      <c r="K447" s="1">
        <v>0</v>
      </c>
      <c r="L447" s="15">
        <v>0.75416179711675202</v>
      </c>
      <c r="M447" s="15">
        <v>0.73595118138288995</v>
      </c>
      <c r="N447" s="15">
        <v>0.48153685138721902</v>
      </c>
      <c r="O447" s="1">
        <v>0</v>
      </c>
      <c r="P447" s="1">
        <v>0</v>
      </c>
      <c r="Q447" s="15">
        <v>0.30386736288537602</v>
      </c>
      <c r="R447" s="15">
        <v>0.12754420682275999</v>
      </c>
      <c r="S447" s="15">
        <v>0.89601842946606303</v>
      </c>
      <c r="T447" s="1">
        <v>0</v>
      </c>
      <c r="U447" s="1">
        <v>0</v>
      </c>
      <c r="V447" s="15">
        <v>0.385416520145622</v>
      </c>
      <c r="W447" s="15">
        <v>0.49111119329062602</v>
      </c>
      <c r="X447" s="15">
        <v>0.76731588597605604</v>
      </c>
      <c r="Y447" s="1">
        <v>0</v>
      </c>
      <c r="Z447" s="1">
        <v>0</v>
      </c>
      <c r="AA447" s="15">
        <v>0.19520456502901201</v>
      </c>
      <c r="AB447" s="15">
        <v>3.3208716351030503E-2</v>
      </c>
      <c r="AC447" s="15">
        <v>0.86820832169464002</v>
      </c>
      <c r="AD447" s="1">
        <v>0</v>
      </c>
      <c r="AE447" s="1">
        <v>0</v>
      </c>
      <c r="AF447" s="15">
        <v>0.65881806016741096</v>
      </c>
      <c r="AG447" s="15">
        <v>0.71738361452999899</v>
      </c>
      <c r="AH447" s="15">
        <v>0.76141518088293103</v>
      </c>
      <c r="AI447" s="1">
        <v>0</v>
      </c>
      <c r="AJ447" s="1">
        <v>0</v>
      </c>
      <c r="AK447" s="15">
        <v>9.3719873392008504E-2</v>
      </c>
      <c r="AL447" s="15">
        <v>0.15629563286805701</v>
      </c>
      <c r="AM447" s="15">
        <v>0.71942596151384297</v>
      </c>
      <c r="AN447" s="1">
        <v>0</v>
      </c>
      <c r="AO447" s="1">
        <v>0</v>
      </c>
      <c r="AP447" s="15">
        <v>0.87901413681468099</v>
      </c>
      <c r="AQ447" s="15">
        <v>0.77254848107918495</v>
      </c>
      <c r="AR447" s="15">
        <v>0.75261372009599004</v>
      </c>
      <c r="AS447" s="1">
        <v>0</v>
      </c>
      <c r="AT447" s="1">
        <v>0</v>
      </c>
      <c r="AU447" s="15">
        <v>0.35678331957193299</v>
      </c>
      <c r="AV447" s="15">
        <v>0.18520183791971101</v>
      </c>
      <c r="AW447" s="15">
        <v>0.79652935055654295</v>
      </c>
      <c r="AX447" s="1">
        <v>0</v>
      </c>
      <c r="AY447" s="1">
        <v>0</v>
      </c>
    </row>
    <row r="448" spans="1:51">
      <c r="A448" s="1" t="s">
        <v>216</v>
      </c>
      <c r="B448" t="s">
        <v>217</v>
      </c>
      <c r="C448" s="1">
        <v>35</v>
      </c>
      <c r="D448" s="18">
        <f t="shared" si="18"/>
        <v>2</v>
      </c>
      <c r="E448" s="18">
        <f t="shared" si="19"/>
        <v>6</v>
      </c>
      <c r="F448" s="18">
        <f t="shared" si="20"/>
        <v>0</v>
      </c>
      <c r="G448" s="15">
        <v>1.00525698340122E-2</v>
      </c>
      <c r="H448" s="15">
        <v>2.4896134494123401E-4</v>
      </c>
      <c r="I448" s="15">
        <v>0.699023321563363</v>
      </c>
      <c r="J448" s="1">
        <v>0</v>
      </c>
      <c r="K448" s="1">
        <v>0</v>
      </c>
      <c r="L448" s="15">
        <v>0.98464363060426296</v>
      </c>
      <c r="M448" s="15">
        <v>0.14410310579259</v>
      </c>
      <c r="N448" s="15">
        <v>5.8165617932816299E-2</v>
      </c>
      <c r="O448" s="1">
        <v>0</v>
      </c>
      <c r="P448" s="1">
        <v>0</v>
      </c>
      <c r="Q448" s="15">
        <v>0.58991327273335803</v>
      </c>
      <c r="R448" s="15">
        <v>4.1909749171870597E-2</v>
      </c>
      <c r="S448" s="15">
        <v>0.652226352005006</v>
      </c>
      <c r="T448" s="1">
        <v>0</v>
      </c>
      <c r="U448" s="1">
        <v>0</v>
      </c>
      <c r="V448" s="15">
        <v>0.56797877532243701</v>
      </c>
      <c r="W448" s="15">
        <v>3.4038570193209799E-2</v>
      </c>
      <c r="X448" s="15">
        <v>0.35667546359183699</v>
      </c>
      <c r="Y448" s="1">
        <v>0</v>
      </c>
      <c r="Z448" s="1">
        <v>0</v>
      </c>
      <c r="AA448" s="15">
        <v>0.44313963935065198</v>
      </c>
      <c r="AB448" s="15">
        <v>3.2525602405887803E-2</v>
      </c>
      <c r="AC448" s="15">
        <v>0.57689885847469402</v>
      </c>
      <c r="AD448" s="1">
        <v>0</v>
      </c>
      <c r="AE448" s="1">
        <v>0</v>
      </c>
      <c r="AF448" s="15">
        <v>0.27551045051374501</v>
      </c>
      <c r="AG448" s="15">
        <v>6.1614881925868503E-2</v>
      </c>
      <c r="AH448" s="15">
        <v>0.34611732514978399</v>
      </c>
      <c r="AI448" s="1">
        <v>0</v>
      </c>
      <c r="AJ448" s="1">
        <v>0</v>
      </c>
      <c r="AK448" s="15">
        <v>2.6582419802574801E-2</v>
      </c>
      <c r="AL448" s="15">
        <v>8.2545411272949605E-5</v>
      </c>
      <c r="AM448" s="15">
        <v>0.27754432010116298</v>
      </c>
      <c r="AN448" s="1">
        <v>0</v>
      </c>
      <c r="AO448" s="1">
        <v>0</v>
      </c>
      <c r="AP448" s="15">
        <v>0.56960644913771397</v>
      </c>
      <c r="AQ448" s="15">
        <v>2.9322918965750101E-2</v>
      </c>
      <c r="AR448" s="15">
        <v>0.33080269591134998</v>
      </c>
      <c r="AS448" s="1">
        <v>0</v>
      </c>
      <c r="AT448" s="1">
        <v>0</v>
      </c>
      <c r="AU448" s="15">
        <v>0.44928205922689901</v>
      </c>
      <c r="AV448" s="15">
        <v>0.121304278838789</v>
      </c>
      <c r="AW448" s="15">
        <v>0.41251292699630199</v>
      </c>
      <c r="AX448" s="1">
        <v>0</v>
      </c>
      <c r="AY448" s="1">
        <v>0</v>
      </c>
    </row>
    <row r="449" spans="1:51">
      <c r="A449" s="1" t="s">
        <v>214</v>
      </c>
      <c r="B449" t="s">
        <v>215</v>
      </c>
      <c r="C449" s="1">
        <v>7</v>
      </c>
      <c r="D449" s="18">
        <f t="shared" si="18"/>
        <v>0</v>
      </c>
      <c r="E449" s="18">
        <f t="shared" si="19"/>
        <v>0</v>
      </c>
      <c r="F449" s="18">
        <f t="shared" si="20"/>
        <v>0</v>
      </c>
      <c r="G449" s="15">
        <v>0.226130559660457</v>
      </c>
      <c r="H449" s="15">
        <v>0.28213991256464299</v>
      </c>
      <c r="I449" s="15">
        <v>0.93095473807936202</v>
      </c>
      <c r="J449" s="1">
        <v>0</v>
      </c>
      <c r="K449" s="1">
        <v>0</v>
      </c>
      <c r="L449" s="15">
        <v>0.97467426687585001</v>
      </c>
      <c r="M449" s="15">
        <v>0.97587990109858802</v>
      </c>
      <c r="N449" s="15">
        <v>0.56646546728162395</v>
      </c>
      <c r="O449" s="1">
        <v>0</v>
      </c>
      <c r="P449" s="1">
        <v>0</v>
      </c>
      <c r="Q449" s="15">
        <v>0.57544487261243904</v>
      </c>
      <c r="R449" s="15">
        <v>0.71850088462171102</v>
      </c>
      <c r="S449" s="15">
        <v>0.91815446922242505</v>
      </c>
      <c r="T449" s="1">
        <v>0</v>
      </c>
      <c r="U449" s="1">
        <v>0</v>
      </c>
      <c r="V449" s="15">
        <v>0.32771296952703999</v>
      </c>
      <c r="W449" s="15">
        <v>0.42523508481434402</v>
      </c>
      <c r="X449" s="15">
        <v>0.81384498708572295</v>
      </c>
      <c r="Y449" s="1">
        <v>0</v>
      </c>
      <c r="Z449" s="1">
        <v>0</v>
      </c>
      <c r="AA449" s="15">
        <v>0.647201690408714</v>
      </c>
      <c r="AB449" s="15">
        <v>0.69629745449806002</v>
      </c>
      <c r="AC449" s="15">
        <v>0.89591412205141296</v>
      </c>
      <c r="AD449" s="1">
        <v>0</v>
      </c>
      <c r="AE449" s="1">
        <v>0</v>
      </c>
      <c r="AF449" s="15">
        <v>0.52031523949500502</v>
      </c>
      <c r="AG449" s="15">
        <v>0.52490766656421795</v>
      </c>
      <c r="AH449" s="15">
        <v>0.808973416838207</v>
      </c>
      <c r="AI449" s="1">
        <v>0</v>
      </c>
      <c r="AJ449" s="1">
        <v>0</v>
      </c>
      <c r="AK449" s="15">
        <v>0.26594767270297298</v>
      </c>
      <c r="AL449" s="15">
        <v>0.14919133931213199</v>
      </c>
      <c r="AM449" s="15">
        <v>0.77406012313023898</v>
      </c>
      <c r="AN449" s="1">
        <v>0</v>
      </c>
      <c r="AO449" s="1">
        <v>0</v>
      </c>
      <c r="AP449" s="15">
        <v>0.64798567481089397</v>
      </c>
      <c r="AQ449" s="15">
        <v>0.79937705119457703</v>
      </c>
      <c r="AR449" s="15">
        <v>0.80169137673416102</v>
      </c>
      <c r="AS449" s="1">
        <v>0</v>
      </c>
      <c r="AT449" s="1">
        <v>0</v>
      </c>
      <c r="AU449" s="15">
        <v>0.51910672469386299</v>
      </c>
      <c r="AV449" s="15">
        <v>0.39964909274948901</v>
      </c>
      <c r="AW449" s="15">
        <v>0.83784229122123599</v>
      </c>
      <c r="AX449" s="1">
        <v>0</v>
      </c>
      <c r="AY449" s="1">
        <v>0</v>
      </c>
    </row>
    <row r="450" spans="1:51">
      <c r="A450" s="1" t="s">
        <v>205</v>
      </c>
      <c r="B450" t="s">
        <v>206</v>
      </c>
      <c r="C450" s="1">
        <v>11</v>
      </c>
      <c r="D450" s="18">
        <f t="shared" si="18"/>
        <v>0</v>
      </c>
      <c r="E450" s="18">
        <f t="shared" si="19"/>
        <v>2</v>
      </c>
      <c r="F450" s="18">
        <f t="shared" si="20"/>
        <v>0</v>
      </c>
      <c r="G450" s="15">
        <v>0.75381044319349999</v>
      </c>
      <c r="H450" s="15">
        <v>0.96972733633168295</v>
      </c>
      <c r="I450" s="15">
        <v>0.893648396329626</v>
      </c>
      <c r="J450" s="1">
        <v>0</v>
      </c>
      <c r="K450" s="1">
        <v>0</v>
      </c>
      <c r="L450" s="15">
        <v>0.16087369311927199</v>
      </c>
      <c r="M450" s="15">
        <v>0.41294288163717402</v>
      </c>
      <c r="N450" s="15">
        <v>0.40933211553057203</v>
      </c>
      <c r="O450" s="1">
        <v>0</v>
      </c>
      <c r="P450" s="1">
        <v>0</v>
      </c>
      <c r="Q450" s="15">
        <v>0.28864875748751001</v>
      </c>
      <c r="R450" s="15">
        <v>0.49201241381188798</v>
      </c>
      <c r="S450" s="15">
        <v>0.87441310974758901</v>
      </c>
      <c r="T450" s="1">
        <v>0</v>
      </c>
      <c r="U450" s="1">
        <v>0</v>
      </c>
      <c r="V450" s="15">
        <v>0.25344579392294098</v>
      </c>
      <c r="W450" s="15">
        <v>2.7953683183444999E-2</v>
      </c>
      <c r="X450" s="15">
        <v>0.72344102879615602</v>
      </c>
      <c r="Y450" s="1">
        <v>0</v>
      </c>
      <c r="Z450" s="1">
        <v>0</v>
      </c>
      <c r="AA450" s="15">
        <v>0.64627470476138305</v>
      </c>
      <c r="AB450" s="15">
        <v>0.35112579844452502</v>
      </c>
      <c r="AC450" s="15">
        <v>0.84135564182201505</v>
      </c>
      <c r="AD450" s="1">
        <v>0</v>
      </c>
      <c r="AE450" s="1">
        <v>0</v>
      </c>
      <c r="AF450" s="15">
        <v>0.86720745194229998</v>
      </c>
      <c r="AG450" s="15">
        <v>0.33796652317168002</v>
      </c>
      <c r="AH450" s="15">
        <v>0.42854840592115301</v>
      </c>
      <c r="AI450" s="1">
        <v>0</v>
      </c>
      <c r="AJ450" s="1">
        <v>1</v>
      </c>
      <c r="AK450" s="15">
        <v>8.9786888571122603E-2</v>
      </c>
      <c r="AL450" s="15">
        <v>2.86224783972567E-2</v>
      </c>
      <c r="AM450" s="15">
        <v>0.66864115196498297</v>
      </c>
      <c r="AN450" s="1">
        <v>0</v>
      </c>
      <c r="AO450" s="1">
        <v>0</v>
      </c>
      <c r="AP450" s="15">
        <v>0.24147147757888099</v>
      </c>
      <c r="AQ450" s="15">
        <v>0.25574170208826402</v>
      </c>
      <c r="AR450" s="15">
        <v>0.70653428288773501</v>
      </c>
      <c r="AS450" s="1">
        <v>0</v>
      </c>
      <c r="AT450" s="1">
        <v>0</v>
      </c>
      <c r="AU450" s="15">
        <v>0.76216985577396601</v>
      </c>
      <c r="AV450" s="15">
        <v>0.43895201233001901</v>
      </c>
      <c r="AW450" s="15">
        <v>0.75724818038983199</v>
      </c>
      <c r="AX450" s="1">
        <v>0</v>
      </c>
      <c r="AY450" s="1">
        <v>0</v>
      </c>
    </row>
    <row r="451" spans="1:51">
      <c r="A451" s="1" t="s">
        <v>203</v>
      </c>
      <c r="B451" t="s">
        <v>204</v>
      </c>
      <c r="C451" s="1">
        <v>33</v>
      </c>
      <c r="D451" s="18">
        <f t="shared" si="18"/>
        <v>0</v>
      </c>
      <c r="E451" s="18">
        <f t="shared" si="19"/>
        <v>2</v>
      </c>
      <c r="F451" s="18">
        <f t="shared" si="20"/>
        <v>0</v>
      </c>
      <c r="G451" s="15">
        <v>0.92417933110638595</v>
      </c>
      <c r="H451" s="15">
        <v>0.86639751540388099</v>
      </c>
      <c r="I451" s="15">
        <v>0.71349025500847896</v>
      </c>
      <c r="J451" s="1">
        <v>0</v>
      </c>
      <c r="K451" s="1">
        <v>0</v>
      </c>
      <c r="L451" s="15">
        <v>0.17546584579587701</v>
      </c>
      <c r="M451" s="15">
        <v>0.113825091560946</v>
      </c>
      <c r="N451" s="15">
        <v>0.17545238680436001</v>
      </c>
      <c r="O451" s="1">
        <v>1</v>
      </c>
      <c r="P451" s="1">
        <v>0</v>
      </c>
      <c r="Q451" s="15">
        <v>0.97524923117359397</v>
      </c>
      <c r="R451" s="15">
        <v>0.97507201948996503</v>
      </c>
      <c r="S451" s="15">
        <v>0.52459676186368698</v>
      </c>
      <c r="T451" s="1">
        <v>1</v>
      </c>
      <c r="U451" s="1">
        <v>0</v>
      </c>
      <c r="V451" s="15">
        <v>0.17164663811082301</v>
      </c>
      <c r="W451" s="15">
        <v>6.3740898244274605E-2</v>
      </c>
      <c r="X451" s="15">
        <v>0.37834409390307799</v>
      </c>
      <c r="Y451" s="1">
        <v>0</v>
      </c>
      <c r="Z451" s="1">
        <v>0</v>
      </c>
      <c r="AA451" s="15">
        <v>7.4442237541288994E-2</v>
      </c>
      <c r="AB451" s="15">
        <v>4.1436345518258401E-2</v>
      </c>
      <c r="AC451" s="15">
        <v>0.59534235453173601</v>
      </c>
      <c r="AD451" s="1">
        <v>0</v>
      </c>
      <c r="AE451" s="1">
        <v>0</v>
      </c>
      <c r="AF451" s="15">
        <v>0.61013303112071404</v>
      </c>
      <c r="AG451" s="15">
        <v>0.27175603651744901</v>
      </c>
      <c r="AH451" s="15">
        <v>0.62878977307282702</v>
      </c>
      <c r="AI451" s="1">
        <v>0</v>
      </c>
      <c r="AJ451" s="1">
        <v>1</v>
      </c>
      <c r="AK451" s="15">
        <v>0.40500022357815801</v>
      </c>
      <c r="AL451" s="15">
        <v>0.47661116571991002</v>
      </c>
      <c r="AM451" s="15">
        <v>0.21497547996670499</v>
      </c>
      <c r="AN451" s="1">
        <v>3</v>
      </c>
      <c r="AO451" s="1">
        <v>0</v>
      </c>
      <c r="AP451" s="15">
        <v>0.72956903842063503</v>
      </c>
      <c r="AQ451" s="15">
        <v>0.80840563986521696</v>
      </c>
      <c r="AR451" s="15">
        <v>0.35241445920312803</v>
      </c>
      <c r="AS451" s="1">
        <v>0</v>
      </c>
      <c r="AT451" s="1">
        <v>0</v>
      </c>
      <c r="AU451" s="15">
        <v>8.3997219872193801E-2</v>
      </c>
      <c r="AV451" s="15">
        <v>2.1776779659563799E-2</v>
      </c>
      <c r="AW451" s="15">
        <v>0.43394806685500498</v>
      </c>
      <c r="AX451" s="1">
        <v>0</v>
      </c>
      <c r="AY451" s="1">
        <v>0</v>
      </c>
    </row>
    <row r="452" spans="1:51">
      <c r="A452" s="1" t="s">
        <v>201</v>
      </c>
      <c r="B452" t="s">
        <v>202</v>
      </c>
      <c r="C452" s="1">
        <v>5</v>
      </c>
      <c r="D452" s="18">
        <f t="shared" si="18"/>
        <v>1</v>
      </c>
      <c r="E452" s="18">
        <f t="shared" si="19"/>
        <v>0</v>
      </c>
      <c r="F452" s="18">
        <f t="shared" si="20"/>
        <v>0</v>
      </c>
      <c r="G452" s="15">
        <v>0.283709181567809</v>
      </c>
      <c r="H452" s="15">
        <v>0.45000777384145402</v>
      </c>
      <c r="I452" s="15">
        <v>0.95018388360411499</v>
      </c>
      <c r="J452" s="1">
        <v>0</v>
      </c>
      <c r="K452" s="1">
        <v>0</v>
      </c>
      <c r="L452" s="15">
        <v>0.154296906664594</v>
      </c>
      <c r="M452" s="15">
        <v>0.16048604164889099</v>
      </c>
      <c r="N452" s="15">
        <v>0.66635790615786405</v>
      </c>
      <c r="O452" s="1">
        <v>0</v>
      </c>
      <c r="P452" s="1">
        <v>0</v>
      </c>
      <c r="Q452" s="15">
        <v>0.64631616613796905</v>
      </c>
      <c r="R452" s="15">
        <v>0.845816503619223</v>
      </c>
      <c r="S452" s="15">
        <v>0.94083418914765804</v>
      </c>
      <c r="T452" s="1">
        <v>0</v>
      </c>
      <c r="U452" s="1">
        <v>0</v>
      </c>
      <c r="V452" s="15">
        <v>4.5111224862108501E-2</v>
      </c>
      <c r="W452" s="15">
        <v>5.5266161677347103E-2</v>
      </c>
      <c r="X452" s="15">
        <v>0.86318849975131795</v>
      </c>
      <c r="Y452" s="1">
        <v>0</v>
      </c>
      <c r="Z452" s="1">
        <v>0</v>
      </c>
      <c r="AA452" s="15">
        <v>0.59665074125277395</v>
      </c>
      <c r="AB452" s="15">
        <v>0.89757222223286204</v>
      </c>
      <c r="AC452" s="15">
        <v>0.92450002244573304</v>
      </c>
      <c r="AD452" s="1">
        <v>0</v>
      </c>
      <c r="AE452" s="1">
        <v>0</v>
      </c>
      <c r="AF452" s="15">
        <v>0.95366619536146802</v>
      </c>
      <c r="AG452" s="15">
        <v>0.89382080458509106</v>
      </c>
      <c r="AH452" s="15">
        <v>0.85949492434917596</v>
      </c>
      <c r="AI452" s="1">
        <v>0</v>
      </c>
      <c r="AJ452" s="1">
        <v>0</v>
      </c>
      <c r="AK452" s="15">
        <v>0.725376214205395</v>
      </c>
      <c r="AL452" s="15">
        <v>0.39470835688461198</v>
      </c>
      <c r="AM452" s="15">
        <v>0.83283481047263297</v>
      </c>
      <c r="AN452" s="1">
        <v>0</v>
      </c>
      <c r="AO452" s="1">
        <v>0</v>
      </c>
      <c r="AP452" s="15">
        <v>0.104142054234182</v>
      </c>
      <c r="AQ452" s="15">
        <v>9.2551106337026706E-2</v>
      </c>
      <c r="AR452" s="15">
        <v>0.853961877846523</v>
      </c>
      <c r="AS452" s="1">
        <v>0</v>
      </c>
      <c r="AT452" s="1">
        <v>0</v>
      </c>
      <c r="AU452" s="15">
        <v>0.63788179732593597</v>
      </c>
      <c r="AV452" s="15">
        <v>0.30903724685339601</v>
      </c>
      <c r="AW452" s="15">
        <v>0.88129178853114598</v>
      </c>
      <c r="AX452" s="1">
        <v>0</v>
      </c>
      <c r="AY452" s="1">
        <v>0</v>
      </c>
    </row>
    <row r="453" spans="1:51">
      <c r="A453" s="1" t="s">
        <v>199</v>
      </c>
      <c r="B453" t="s">
        <v>200</v>
      </c>
      <c r="C453" s="1">
        <v>5</v>
      </c>
      <c r="D453" s="18">
        <f t="shared" si="18"/>
        <v>0</v>
      </c>
      <c r="E453" s="18">
        <f t="shared" si="19"/>
        <v>0</v>
      </c>
      <c r="F453" s="18">
        <f t="shared" si="20"/>
        <v>0</v>
      </c>
      <c r="G453" s="15">
        <v>0.54966001872523995</v>
      </c>
      <c r="H453" s="15">
        <v>0.59266175074412597</v>
      </c>
      <c r="I453" s="15">
        <v>0.95018388360411499</v>
      </c>
      <c r="J453" s="1">
        <v>0</v>
      </c>
      <c r="K453" s="1">
        <v>0</v>
      </c>
      <c r="L453" s="15">
        <v>0.96815079633643597</v>
      </c>
      <c r="M453" s="15">
        <v>0.99228723016370002</v>
      </c>
      <c r="N453" s="15">
        <v>0.66635790615786405</v>
      </c>
      <c r="O453" s="1">
        <v>0</v>
      </c>
      <c r="P453" s="1">
        <v>0</v>
      </c>
      <c r="Q453" s="15">
        <v>0.25076564433533199</v>
      </c>
      <c r="R453" s="15">
        <v>0.55871136828670598</v>
      </c>
      <c r="S453" s="15">
        <v>0.94083418914765804</v>
      </c>
      <c r="T453" s="1">
        <v>0</v>
      </c>
      <c r="U453" s="1">
        <v>0</v>
      </c>
      <c r="V453" s="15">
        <v>0.249547446689564</v>
      </c>
      <c r="W453" s="15">
        <v>0.56854853821018503</v>
      </c>
      <c r="X453" s="15">
        <v>0.86318849975131795</v>
      </c>
      <c r="Y453" s="1">
        <v>0</v>
      </c>
      <c r="Z453" s="1">
        <v>0</v>
      </c>
      <c r="AA453" s="15">
        <v>0.70586355079479302</v>
      </c>
      <c r="AB453" s="15">
        <v>0.75315185767965098</v>
      </c>
      <c r="AC453" s="15">
        <v>0.92450002244573304</v>
      </c>
      <c r="AD453" s="1">
        <v>0</v>
      </c>
      <c r="AE453" s="1">
        <v>0</v>
      </c>
      <c r="AF453" s="15">
        <v>0.78358213020082401</v>
      </c>
      <c r="AG453" s="15">
        <v>0.81576884574492503</v>
      </c>
      <c r="AH453" s="15">
        <v>0.85949492434917596</v>
      </c>
      <c r="AI453" s="1">
        <v>0</v>
      </c>
      <c r="AJ453" s="1">
        <v>0</v>
      </c>
      <c r="AK453" s="15">
        <v>0.52217339784331496</v>
      </c>
      <c r="AL453" s="15">
        <v>0.28839405459643203</v>
      </c>
      <c r="AM453" s="15">
        <v>0.83283481047263297</v>
      </c>
      <c r="AN453" s="1">
        <v>0</v>
      </c>
      <c r="AO453" s="1">
        <v>0</v>
      </c>
      <c r="AP453" s="15">
        <v>0.49435734236276502</v>
      </c>
      <c r="AQ453" s="15">
        <v>0.88788298718129799</v>
      </c>
      <c r="AR453" s="15">
        <v>0.853961877846523</v>
      </c>
      <c r="AS453" s="1">
        <v>0</v>
      </c>
      <c r="AT453" s="1">
        <v>0</v>
      </c>
      <c r="AU453" s="15">
        <v>0.229010527059477</v>
      </c>
      <c r="AV453" s="15">
        <v>0.68078496041087799</v>
      </c>
      <c r="AW453" s="15">
        <v>0.88129178853114598</v>
      </c>
      <c r="AX453" s="1">
        <v>0</v>
      </c>
      <c r="AY453" s="1">
        <v>0</v>
      </c>
    </row>
    <row r="454" spans="1:51">
      <c r="A454" s="1" t="s">
        <v>197</v>
      </c>
      <c r="B454" t="s">
        <v>198</v>
      </c>
      <c r="C454" s="1">
        <v>5</v>
      </c>
      <c r="D454" s="18">
        <f t="shared" si="18"/>
        <v>1</v>
      </c>
      <c r="E454" s="18">
        <f t="shared" si="19"/>
        <v>0</v>
      </c>
      <c r="F454" s="18">
        <f t="shared" si="20"/>
        <v>0</v>
      </c>
      <c r="G454" s="15">
        <v>0.14936486400169199</v>
      </c>
      <c r="H454" s="15">
        <v>0.14416518902039799</v>
      </c>
      <c r="I454" s="15">
        <v>0.95018388360411499</v>
      </c>
      <c r="J454" s="1">
        <v>0</v>
      </c>
      <c r="K454" s="1">
        <v>0</v>
      </c>
      <c r="L454" s="15">
        <v>2.6250977650146001E-2</v>
      </c>
      <c r="M454" s="15">
        <v>5.5087142519556799E-2</v>
      </c>
      <c r="N454" s="15">
        <v>0.49197197697239797</v>
      </c>
      <c r="O454" s="1">
        <v>1</v>
      </c>
      <c r="P454" s="1">
        <v>0</v>
      </c>
      <c r="Q454" s="15">
        <v>0.83688763629994001</v>
      </c>
      <c r="R454" s="15">
        <v>0.96620087327707604</v>
      </c>
      <c r="S454" s="15">
        <v>0.94083418914765804</v>
      </c>
      <c r="T454" s="1">
        <v>0</v>
      </c>
      <c r="U454" s="1">
        <v>0</v>
      </c>
      <c r="V454" s="15">
        <v>0.20476707524347401</v>
      </c>
      <c r="W454" s="15">
        <v>0.47007465492766098</v>
      </c>
      <c r="X454" s="15">
        <v>0.86318849975131795</v>
      </c>
      <c r="Y454" s="1">
        <v>0</v>
      </c>
      <c r="Z454" s="1">
        <v>0</v>
      </c>
      <c r="AA454" s="15">
        <v>0.24703563984049101</v>
      </c>
      <c r="AB454" s="15">
        <v>0.30639038298828097</v>
      </c>
      <c r="AC454" s="15">
        <v>0.92450002244573304</v>
      </c>
      <c r="AD454" s="1">
        <v>0</v>
      </c>
      <c r="AE454" s="1">
        <v>0</v>
      </c>
      <c r="AF454" s="15">
        <v>0.69391356986075603</v>
      </c>
      <c r="AG454" s="15">
        <v>0.73543213872820201</v>
      </c>
      <c r="AH454" s="15">
        <v>0.85949492434917596</v>
      </c>
      <c r="AI454" s="1">
        <v>0</v>
      </c>
      <c r="AJ454" s="1">
        <v>0</v>
      </c>
      <c r="AK454" s="15">
        <v>0.34682771825389003</v>
      </c>
      <c r="AL454" s="15">
        <v>0.49467788497936099</v>
      </c>
      <c r="AM454" s="15">
        <v>0.83283481047263297</v>
      </c>
      <c r="AN454" s="1">
        <v>0</v>
      </c>
      <c r="AO454" s="1">
        <v>0</v>
      </c>
      <c r="AP454" s="15">
        <v>0.540763035464499</v>
      </c>
      <c r="AQ454" s="15">
        <v>0.47733222158883798</v>
      </c>
      <c r="AR454" s="15">
        <v>0.853961877846523</v>
      </c>
      <c r="AS454" s="1">
        <v>0</v>
      </c>
      <c r="AT454" s="1">
        <v>0</v>
      </c>
      <c r="AU454" s="15">
        <v>0.31631299120100398</v>
      </c>
      <c r="AV454" s="15">
        <v>0.379814298113617</v>
      </c>
      <c r="AW454" s="15">
        <v>0.88129178853114598</v>
      </c>
      <c r="AX454" s="1">
        <v>0</v>
      </c>
      <c r="AY454" s="1">
        <v>0</v>
      </c>
    </row>
    <row r="455" spans="1:51">
      <c r="A455" s="1" t="s">
        <v>195</v>
      </c>
      <c r="B455" t="s">
        <v>196</v>
      </c>
      <c r="C455" s="1">
        <v>4</v>
      </c>
      <c r="D455" s="18">
        <f t="shared" si="18"/>
        <v>2</v>
      </c>
      <c r="E455" s="18">
        <f t="shared" si="19"/>
        <v>1</v>
      </c>
      <c r="F455" s="18">
        <f t="shared" si="20"/>
        <v>0</v>
      </c>
      <c r="G455" s="15">
        <v>0.31829119999598199</v>
      </c>
      <c r="H455" s="15">
        <v>0.63317395215860395</v>
      </c>
      <c r="I455" s="15">
        <v>0.95994586949654304</v>
      </c>
      <c r="J455" s="1">
        <v>0</v>
      </c>
      <c r="K455" s="1">
        <v>0</v>
      </c>
      <c r="L455" s="15">
        <v>4.0273603162531597E-2</v>
      </c>
      <c r="M455" s="15">
        <v>0.12982180175820701</v>
      </c>
      <c r="N455" s="15">
        <v>0.72272144197252297</v>
      </c>
      <c r="O455" s="1">
        <v>0</v>
      </c>
      <c r="P455" s="1">
        <v>0</v>
      </c>
      <c r="Q455" s="15">
        <v>1.17617571152246E-2</v>
      </c>
      <c r="R455" s="15">
        <v>3.6017592832745998E-2</v>
      </c>
      <c r="S455" s="15">
        <v>0.95238206503392997</v>
      </c>
      <c r="T455" s="1">
        <v>0</v>
      </c>
      <c r="U455" s="1">
        <v>0</v>
      </c>
      <c r="V455" s="15">
        <v>0.110610233191364</v>
      </c>
      <c r="W455" s="15">
        <v>9.3778038571689495E-2</v>
      </c>
      <c r="X455" s="15">
        <v>0.88896833336511205</v>
      </c>
      <c r="Y455" s="1">
        <v>0</v>
      </c>
      <c r="Z455" s="1">
        <v>0</v>
      </c>
      <c r="AA455" s="15">
        <v>0.93232446624134102</v>
      </c>
      <c r="AB455" s="15">
        <v>0.982727529531499</v>
      </c>
      <c r="AC455" s="15">
        <v>0.93913167276862397</v>
      </c>
      <c r="AD455" s="1">
        <v>0</v>
      </c>
      <c r="AE455" s="1">
        <v>0</v>
      </c>
      <c r="AF455" s="15">
        <v>0.39065222345109502</v>
      </c>
      <c r="AG455" s="15">
        <v>0.54150170011915999</v>
      </c>
      <c r="AH455" s="15">
        <v>0.88592402483684196</v>
      </c>
      <c r="AI455" s="1">
        <v>0</v>
      </c>
      <c r="AJ455" s="1">
        <v>0</v>
      </c>
      <c r="AK455" s="15">
        <v>0.82914077215551596</v>
      </c>
      <c r="AL455" s="15">
        <v>0.78855613007625802</v>
      </c>
      <c r="AM455" s="15">
        <v>0.86387180872810998</v>
      </c>
      <c r="AN455" s="1">
        <v>0</v>
      </c>
      <c r="AO455" s="1">
        <v>0</v>
      </c>
      <c r="AP455" s="15">
        <v>0.89612942777900595</v>
      </c>
      <c r="AQ455" s="15">
        <v>0.99636265578820105</v>
      </c>
      <c r="AR455" s="15">
        <v>0.88135868990866795</v>
      </c>
      <c r="AS455" s="1">
        <v>0</v>
      </c>
      <c r="AT455" s="1">
        <v>0</v>
      </c>
      <c r="AU455" s="15">
        <v>0.22916730430410601</v>
      </c>
      <c r="AV455" s="15">
        <v>0.22875209559354201</v>
      </c>
      <c r="AW455" s="15">
        <v>0.90385195755407499</v>
      </c>
      <c r="AX455" s="1">
        <v>0</v>
      </c>
      <c r="AY455" s="1">
        <v>0</v>
      </c>
    </row>
    <row r="456" spans="1:51">
      <c r="A456" s="1" t="s">
        <v>193</v>
      </c>
      <c r="B456" t="s">
        <v>194</v>
      </c>
      <c r="C456" s="1">
        <v>7</v>
      </c>
      <c r="D456" s="18">
        <f t="shared" si="18"/>
        <v>0</v>
      </c>
      <c r="E456" s="18">
        <f t="shared" si="19"/>
        <v>1</v>
      </c>
      <c r="F456" s="18">
        <f t="shared" si="20"/>
        <v>0</v>
      </c>
      <c r="G456" s="15">
        <v>0.155237688685646</v>
      </c>
      <c r="H456" s="15">
        <v>0.13995248415697301</v>
      </c>
      <c r="I456" s="15">
        <v>0.93095473807936202</v>
      </c>
      <c r="J456" s="1">
        <v>0</v>
      </c>
      <c r="K456" s="1">
        <v>0</v>
      </c>
      <c r="L456" s="15">
        <v>0.16863742210834701</v>
      </c>
      <c r="M456" s="15">
        <v>9.9523268161117701E-2</v>
      </c>
      <c r="N456" s="15">
        <v>0.56646546728162395</v>
      </c>
      <c r="O456" s="1">
        <v>0</v>
      </c>
      <c r="P456" s="1">
        <v>0</v>
      </c>
      <c r="Q456" s="15">
        <v>0.474981750811791</v>
      </c>
      <c r="R456" s="15">
        <v>0.378614238338981</v>
      </c>
      <c r="S456" s="15">
        <v>0.91815446922242505</v>
      </c>
      <c r="T456" s="1">
        <v>0</v>
      </c>
      <c r="U456" s="1">
        <v>0</v>
      </c>
      <c r="V456" s="15">
        <v>6.8842110965592798E-2</v>
      </c>
      <c r="W456" s="15">
        <v>6.0235010366639703E-2</v>
      </c>
      <c r="X456" s="15">
        <v>0.81384498708572295</v>
      </c>
      <c r="Y456" s="1">
        <v>0</v>
      </c>
      <c r="Z456" s="1">
        <v>0</v>
      </c>
      <c r="AA456" s="15">
        <v>7.7532187745428596E-2</v>
      </c>
      <c r="AB456" s="15">
        <v>4.2837079776297998E-2</v>
      </c>
      <c r="AC456" s="15">
        <v>0.89591412205141296</v>
      </c>
      <c r="AD456" s="1">
        <v>0</v>
      </c>
      <c r="AE456" s="1">
        <v>0</v>
      </c>
      <c r="AF456" s="15">
        <v>0.20767946638295401</v>
      </c>
      <c r="AG456" s="15">
        <v>0.218222530827858</v>
      </c>
      <c r="AH456" s="15">
        <v>0.808973416838207</v>
      </c>
      <c r="AI456" s="1">
        <v>0</v>
      </c>
      <c r="AJ456" s="1">
        <v>0</v>
      </c>
      <c r="AK456" s="15">
        <v>0.62695756281219095</v>
      </c>
      <c r="AL456" s="15">
        <v>0.177147927461838</v>
      </c>
      <c r="AM456" s="15">
        <v>0.77406012313023898</v>
      </c>
      <c r="AN456" s="1">
        <v>0</v>
      </c>
      <c r="AO456" s="1">
        <v>0</v>
      </c>
      <c r="AP456" s="15">
        <v>6.3817782256618494E-2</v>
      </c>
      <c r="AQ456" s="15">
        <v>5.4782986471105799E-2</v>
      </c>
      <c r="AR456" s="15">
        <v>0.80169137673416102</v>
      </c>
      <c r="AS456" s="1">
        <v>0</v>
      </c>
      <c r="AT456" s="1">
        <v>0</v>
      </c>
      <c r="AU456" s="15">
        <v>0.117256853823736</v>
      </c>
      <c r="AV456" s="15">
        <v>6.3811433690931799E-2</v>
      </c>
      <c r="AW456" s="15">
        <v>0.83784229122123599</v>
      </c>
      <c r="AX456" s="1">
        <v>0</v>
      </c>
      <c r="AY456" s="1">
        <v>0</v>
      </c>
    </row>
    <row r="457" spans="1:51">
      <c r="A457" s="1" t="s">
        <v>191</v>
      </c>
      <c r="B457" t="s">
        <v>192</v>
      </c>
      <c r="C457" s="1">
        <v>16</v>
      </c>
      <c r="D457" s="18">
        <f t="shared" si="18"/>
        <v>0</v>
      </c>
      <c r="E457" s="18">
        <f t="shared" si="19"/>
        <v>0</v>
      </c>
      <c r="F457" s="18">
        <f t="shared" si="20"/>
        <v>0</v>
      </c>
      <c r="G457" s="15">
        <v>0.715115595623948</v>
      </c>
      <c r="H457" s="15">
        <v>0.86159593044729699</v>
      </c>
      <c r="I457" s="15">
        <v>0.84909714983536999</v>
      </c>
      <c r="J457" s="1">
        <v>0</v>
      </c>
      <c r="K457" s="1">
        <v>0</v>
      </c>
      <c r="L457" s="15">
        <v>0.17457615783049499</v>
      </c>
      <c r="M457" s="15">
        <v>0.33072994670415501</v>
      </c>
      <c r="N457" s="15">
        <v>0.55169366470466896</v>
      </c>
      <c r="O457" s="1">
        <v>1</v>
      </c>
      <c r="P457" s="1">
        <v>0</v>
      </c>
      <c r="Q457" s="15">
        <v>0.50150382843278596</v>
      </c>
      <c r="R457" s="15">
        <v>0.76834147366357397</v>
      </c>
      <c r="S457" s="15">
        <v>0.82263941215028002</v>
      </c>
      <c r="T457" s="1">
        <v>0</v>
      </c>
      <c r="U457" s="1">
        <v>0</v>
      </c>
      <c r="V457" s="15">
        <v>0.196176705325355</v>
      </c>
      <c r="W457" s="15">
        <v>9.9936115954691401E-2</v>
      </c>
      <c r="X457" s="15">
        <v>0.62439578014110697</v>
      </c>
      <c r="Y457" s="1">
        <v>0</v>
      </c>
      <c r="Z457" s="1">
        <v>0</v>
      </c>
      <c r="AA457" s="15">
        <v>0.57344616360499601</v>
      </c>
      <c r="AB457" s="15">
        <v>0.38524995559102299</v>
      </c>
      <c r="AC457" s="15">
        <v>0.77778665388962598</v>
      </c>
      <c r="AD457" s="1">
        <v>0</v>
      </c>
      <c r="AE457" s="1">
        <v>0</v>
      </c>
      <c r="AF457" s="15">
        <v>0.85390100402968505</v>
      </c>
      <c r="AG457" s="15">
        <v>0.70394675391446504</v>
      </c>
      <c r="AH457" s="15">
        <v>0.61588301774926402</v>
      </c>
      <c r="AI457" s="1">
        <v>0</v>
      </c>
      <c r="AJ457" s="1">
        <v>0</v>
      </c>
      <c r="AK457" s="15">
        <v>0.45954572926728399</v>
      </c>
      <c r="AL457" s="15">
        <v>0.266997288366286</v>
      </c>
      <c r="AM457" s="15">
        <v>0.55678979948474605</v>
      </c>
      <c r="AN457" s="1">
        <v>0</v>
      </c>
      <c r="AO457" s="1">
        <v>0</v>
      </c>
      <c r="AP457" s="15">
        <v>0.41288868271136098</v>
      </c>
      <c r="AQ457" s="15">
        <v>0.27579939228190498</v>
      </c>
      <c r="AR457" s="15">
        <v>0.60328056625953597</v>
      </c>
      <c r="AS457" s="1">
        <v>0</v>
      </c>
      <c r="AT457" s="1">
        <v>0</v>
      </c>
      <c r="AU457" s="15">
        <v>0.90018857749103698</v>
      </c>
      <c r="AV457" s="15">
        <v>0.57299431015143398</v>
      </c>
      <c r="AW457" s="15">
        <v>0.66729216855804996</v>
      </c>
      <c r="AX457" s="1">
        <v>0</v>
      </c>
      <c r="AY457" s="1">
        <v>0</v>
      </c>
    </row>
    <row r="458" spans="1:51">
      <c r="A458" s="1" t="s">
        <v>189</v>
      </c>
      <c r="B458" t="s">
        <v>190</v>
      </c>
      <c r="C458" s="1">
        <v>41</v>
      </c>
      <c r="D458" s="18">
        <f t="shared" si="18"/>
        <v>3</v>
      </c>
      <c r="E458" s="18">
        <f t="shared" si="19"/>
        <v>2</v>
      </c>
      <c r="F458" s="18">
        <f t="shared" si="20"/>
        <v>0</v>
      </c>
      <c r="G458" s="15">
        <v>0.180707137089371</v>
      </c>
      <c r="H458" s="15">
        <v>0.14421928531134201</v>
      </c>
      <c r="I458" s="15">
        <v>0.65734763190021295</v>
      </c>
      <c r="J458" s="1">
        <v>0</v>
      </c>
      <c r="K458" s="1">
        <v>0</v>
      </c>
      <c r="L458" s="15">
        <v>1.3953169495602999E-2</v>
      </c>
      <c r="M458" s="15">
        <v>2.2633301953890399E-2</v>
      </c>
      <c r="N458" s="15">
        <v>0.137005790263621</v>
      </c>
      <c r="O458" s="1">
        <v>5</v>
      </c>
      <c r="P458" s="1">
        <v>0</v>
      </c>
      <c r="Q458" s="15">
        <v>1.43838914883412E-2</v>
      </c>
      <c r="R458" s="15">
        <v>9.5485068374607407E-2</v>
      </c>
      <c r="S458" s="15">
        <v>0.60608784122213399</v>
      </c>
      <c r="T458" s="1">
        <v>0</v>
      </c>
      <c r="U458" s="1">
        <v>0</v>
      </c>
      <c r="V458" s="15">
        <v>2.1981642217053701E-2</v>
      </c>
      <c r="W458" s="15">
        <v>2.9261592765463802E-3</v>
      </c>
      <c r="X458" s="15">
        <v>0.298820710470664</v>
      </c>
      <c r="Y458" s="1">
        <v>0</v>
      </c>
      <c r="Z458" s="1">
        <v>0</v>
      </c>
      <c r="AA458" s="15">
        <v>0.53835028273642505</v>
      </c>
      <c r="AB458" s="15">
        <v>0.17144135315498299</v>
      </c>
      <c r="AC458" s="15">
        <v>0.52491257271332303</v>
      </c>
      <c r="AD458" s="1">
        <v>0</v>
      </c>
      <c r="AE458" s="1">
        <v>0</v>
      </c>
      <c r="AF458" s="15">
        <v>0.86101521341989995</v>
      </c>
      <c r="AG458" s="15">
        <v>0.30154224278210101</v>
      </c>
      <c r="AH458" s="15">
        <v>0.28848317240103699</v>
      </c>
      <c r="AI458" s="1">
        <v>0</v>
      </c>
      <c r="AJ458" s="1">
        <v>0</v>
      </c>
      <c r="AK458" s="15">
        <v>0.82548254091515805</v>
      </c>
      <c r="AL458" s="15">
        <v>7.7881013883082897E-2</v>
      </c>
      <c r="AM458" s="15">
        <v>0.22272430267740201</v>
      </c>
      <c r="AN458" s="1">
        <v>0</v>
      </c>
      <c r="AO458" s="1">
        <v>0</v>
      </c>
      <c r="AP458" s="15">
        <v>0.26987926201836898</v>
      </c>
      <c r="AQ458" s="15">
        <v>0.22763166974512899</v>
      </c>
      <c r="AR458" s="15">
        <v>0.27358487050409402</v>
      </c>
      <c r="AS458" s="1">
        <v>0</v>
      </c>
      <c r="AT458" s="1">
        <v>0</v>
      </c>
      <c r="AU458" s="15">
        <v>0.572708221587926</v>
      </c>
      <c r="AV458" s="15">
        <v>0.163779637498498</v>
      </c>
      <c r="AW458" s="15">
        <v>0.35433872978264502</v>
      </c>
      <c r="AX458" s="1">
        <v>0</v>
      </c>
      <c r="AY458" s="1">
        <v>0</v>
      </c>
    </row>
    <row r="459" spans="1:51">
      <c r="A459" s="1" t="s">
        <v>186</v>
      </c>
      <c r="B459" t="s">
        <v>187</v>
      </c>
      <c r="C459" s="1">
        <v>4</v>
      </c>
      <c r="D459" s="18">
        <f t="shared" si="18"/>
        <v>0</v>
      </c>
      <c r="E459" s="18">
        <f t="shared" si="19"/>
        <v>0</v>
      </c>
      <c r="F459" s="18">
        <f t="shared" si="20"/>
        <v>0</v>
      </c>
      <c r="G459" s="15">
        <v>0.73892310449454102</v>
      </c>
      <c r="H459" s="15">
        <v>0.86102129914119097</v>
      </c>
      <c r="I459" s="15">
        <v>0.95994586949654304</v>
      </c>
      <c r="J459" s="1">
        <v>0</v>
      </c>
      <c r="K459" s="1">
        <v>0</v>
      </c>
      <c r="L459" s="15">
        <v>0.94231907022207895</v>
      </c>
      <c r="M459" s="15">
        <v>0.486092925007099</v>
      </c>
      <c r="N459" s="15">
        <v>0.72272144197252297</v>
      </c>
      <c r="O459" s="1">
        <v>0</v>
      </c>
      <c r="P459" s="1">
        <v>0</v>
      </c>
      <c r="Q459" s="15">
        <v>0.86695566458422901</v>
      </c>
      <c r="R459" s="15">
        <v>0.51514050034172598</v>
      </c>
      <c r="S459" s="15">
        <v>0.95238206503392997</v>
      </c>
      <c r="T459" s="1">
        <v>0</v>
      </c>
      <c r="U459" s="1">
        <v>0</v>
      </c>
      <c r="V459" s="15">
        <v>0.97450856196886904</v>
      </c>
      <c r="W459" s="15">
        <v>0.78514526889389602</v>
      </c>
      <c r="X459" s="15">
        <v>0.88896833336511205</v>
      </c>
      <c r="Y459" s="1">
        <v>0</v>
      </c>
      <c r="Z459" s="1">
        <v>0</v>
      </c>
      <c r="AA459" s="15">
        <v>0.92998271835164903</v>
      </c>
      <c r="AB459" s="15">
        <v>0.87826335544704903</v>
      </c>
      <c r="AC459" s="15">
        <v>0.93913167276862397</v>
      </c>
      <c r="AD459" s="1">
        <v>0</v>
      </c>
      <c r="AE459" s="1">
        <v>0</v>
      </c>
      <c r="AF459" s="15">
        <v>0.72697544566628802</v>
      </c>
      <c r="AG459" s="15">
        <v>0.62554568708507197</v>
      </c>
      <c r="AH459" s="15">
        <v>0.88592402483684196</v>
      </c>
      <c r="AI459" s="1">
        <v>0</v>
      </c>
      <c r="AJ459" s="1">
        <v>0</v>
      </c>
      <c r="AK459" s="15">
        <v>0.84383859332924405</v>
      </c>
      <c r="AL459" s="15">
        <v>0.98533346861833104</v>
      </c>
      <c r="AM459" s="15">
        <v>0.86387180872810998</v>
      </c>
      <c r="AN459" s="1">
        <v>0</v>
      </c>
      <c r="AO459" s="1">
        <v>0</v>
      </c>
      <c r="AP459" s="15">
        <v>0.85774122449653201</v>
      </c>
      <c r="AQ459" s="15">
        <v>0.671188017078299</v>
      </c>
      <c r="AR459" s="15">
        <v>0.88135868990866795</v>
      </c>
      <c r="AS459" s="1">
        <v>0</v>
      </c>
      <c r="AT459" s="1">
        <v>0</v>
      </c>
      <c r="AU459" s="15">
        <v>0.77398437236119999</v>
      </c>
      <c r="AV459" s="15">
        <v>0.86259610215946902</v>
      </c>
      <c r="AW459" s="15">
        <v>0.90385195755407499</v>
      </c>
      <c r="AX459" s="1">
        <v>0</v>
      </c>
      <c r="AY459" s="1">
        <v>0</v>
      </c>
    </row>
    <row r="460" spans="1:51">
      <c r="A460" s="1" t="s">
        <v>184</v>
      </c>
      <c r="B460" t="s">
        <v>185</v>
      </c>
      <c r="C460" s="1">
        <v>4</v>
      </c>
      <c r="D460" s="18">
        <f t="shared" si="18"/>
        <v>0</v>
      </c>
      <c r="E460" s="18">
        <f t="shared" si="19"/>
        <v>0</v>
      </c>
      <c r="F460" s="18">
        <f t="shared" si="20"/>
        <v>0</v>
      </c>
      <c r="G460" s="15">
        <v>0.832516645608399</v>
      </c>
      <c r="H460" s="15">
        <v>0.63922919119425003</v>
      </c>
      <c r="I460" s="15">
        <v>0.95994586949654304</v>
      </c>
      <c r="J460" s="1">
        <v>0</v>
      </c>
      <c r="K460" s="1">
        <v>0</v>
      </c>
      <c r="L460" s="15">
        <v>8.8027024422413294E-2</v>
      </c>
      <c r="M460" s="15">
        <v>0.37098222562636002</v>
      </c>
      <c r="N460" s="15">
        <v>0.72272144197252297</v>
      </c>
      <c r="O460" s="1">
        <v>0</v>
      </c>
      <c r="P460" s="1">
        <v>0</v>
      </c>
      <c r="Q460" s="15">
        <v>0.311315917263013</v>
      </c>
      <c r="R460" s="15">
        <v>0.49355472304598802</v>
      </c>
      <c r="S460" s="15">
        <v>0.95238206503392997</v>
      </c>
      <c r="T460" s="1">
        <v>0</v>
      </c>
      <c r="U460" s="1">
        <v>0</v>
      </c>
      <c r="V460" s="15">
        <v>7.8325106678043904E-2</v>
      </c>
      <c r="W460" s="15">
        <v>0.191080091165576</v>
      </c>
      <c r="X460" s="15">
        <v>0.88896833336511205</v>
      </c>
      <c r="Y460" s="1">
        <v>0</v>
      </c>
      <c r="Z460" s="1">
        <v>0</v>
      </c>
      <c r="AA460" s="15">
        <v>0.90765006468366505</v>
      </c>
      <c r="AB460" s="15">
        <v>0.55281842567586204</v>
      </c>
      <c r="AC460" s="15">
        <v>0.93913167276862397</v>
      </c>
      <c r="AD460" s="1">
        <v>0</v>
      </c>
      <c r="AE460" s="1">
        <v>0</v>
      </c>
      <c r="AF460" s="15">
        <v>0.63848779577600701</v>
      </c>
      <c r="AG460" s="15">
        <v>0.33473234335139901</v>
      </c>
      <c r="AH460" s="15">
        <v>0.88592402483684196</v>
      </c>
      <c r="AI460" s="1">
        <v>0</v>
      </c>
      <c r="AJ460" s="1">
        <v>0</v>
      </c>
      <c r="AK460" s="15">
        <v>0.79232002338826502</v>
      </c>
      <c r="AL460" s="15">
        <v>0.53262082699090696</v>
      </c>
      <c r="AM460" s="15">
        <v>0.86387180872810998</v>
      </c>
      <c r="AN460" s="1">
        <v>0</v>
      </c>
      <c r="AO460" s="1">
        <v>0</v>
      </c>
      <c r="AP460" s="15">
        <v>0.61032181176254596</v>
      </c>
      <c r="AQ460" s="15">
        <v>0.387013471833758</v>
      </c>
      <c r="AR460" s="15">
        <v>0.88135868990866795</v>
      </c>
      <c r="AS460" s="1">
        <v>0</v>
      </c>
      <c r="AT460" s="1">
        <v>0</v>
      </c>
      <c r="AU460" s="15">
        <v>0.84694495091305599</v>
      </c>
      <c r="AV460" s="15">
        <v>0.80552238627707995</v>
      </c>
      <c r="AW460" s="15">
        <v>0.90385195755407499</v>
      </c>
      <c r="AX460" s="1">
        <v>0</v>
      </c>
      <c r="AY460" s="1">
        <v>0</v>
      </c>
    </row>
    <row r="461" spans="1:51">
      <c r="A461" s="1" t="s">
        <v>182</v>
      </c>
      <c r="B461" t="s">
        <v>183</v>
      </c>
      <c r="C461" s="1">
        <v>10</v>
      </c>
      <c r="D461" s="18">
        <f t="shared" si="18"/>
        <v>1</v>
      </c>
      <c r="E461" s="18">
        <f t="shared" si="19"/>
        <v>1</v>
      </c>
      <c r="F461" s="18">
        <f t="shared" si="20"/>
        <v>0</v>
      </c>
      <c r="G461" s="15">
        <v>0.32585218162359503</v>
      </c>
      <c r="H461" s="15">
        <v>0.50845226648319897</v>
      </c>
      <c r="I461" s="15">
        <v>0.90283339412994201</v>
      </c>
      <c r="J461" s="1">
        <v>0</v>
      </c>
      <c r="K461" s="1">
        <v>0</v>
      </c>
      <c r="L461" s="15">
        <v>2.3367357558721599E-3</v>
      </c>
      <c r="M461" s="15">
        <v>1.3008063088456499E-2</v>
      </c>
      <c r="N461" s="15">
        <v>0.44397028042923897</v>
      </c>
      <c r="O461" s="1">
        <v>0</v>
      </c>
      <c r="P461" s="1">
        <v>0</v>
      </c>
      <c r="Q461" s="15">
        <v>0.607862582921046</v>
      </c>
      <c r="R461" s="15">
        <v>0.63307289955926105</v>
      </c>
      <c r="S461" s="15">
        <v>0.88515022752479799</v>
      </c>
      <c r="T461" s="1">
        <v>0</v>
      </c>
      <c r="U461" s="1">
        <v>0</v>
      </c>
      <c r="V461" s="15">
        <v>0.95892030586253896</v>
      </c>
      <c r="W461" s="15">
        <v>0.670205066826569</v>
      </c>
      <c r="X461" s="15">
        <v>0.74505632592567095</v>
      </c>
      <c r="Y461" s="1">
        <v>0</v>
      </c>
      <c r="Z461" s="1">
        <v>0</v>
      </c>
      <c r="AA461" s="15">
        <v>0.18341804681625001</v>
      </c>
      <c r="AB461" s="15">
        <v>0.21182747777317501</v>
      </c>
      <c r="AC461" s="15">
        <v>0.85467699545614195</v>
      </c>
      <c r="AD461" s="1">
        <v>0</v>
      </c>
      <c r="AE461" s="1">
        <v>0</v>
      </c>
      <c r="AF461" s="15">
        <v>0.42016769812590299</v>
      </c>
      <c r="AG461" s="15">
        <v>0.44962718650996802</v>
      </c>
      <c r="AH461" s="15">
        <v>0.73869268998815696</v>
      </c>
      <c r="AI461" s="1">
        <v>0</v>
      </c>
      <c r="AJ461" s="1">
        <v>0</v>
      </c>
      <c r="AK461" s="15">
        <v>0.16138538670229399</v>
      </c>
      <c r="AL461" s="15">
        <v>0.17048583811694601</v>
      </c>
      <c r="AM461" s="15">
        <v>0.69356977036114698</v>
      </c>
      <c r="AN461" s="1">
        <v>0</v>
      </c>
      <c r="AO461" s="1">
        <v>0</v>
      </c>
      <c r="AP461" s="15">
        <v>0.25026305713761099</v>
      </c>
      <c r="AQ461" s="15">
        <v>0.16744849206889401</v>
      </c>
      <c r="AR461" s="15">
        <v>0.729210917024817</v>
      </c>
      <c r="AS461" s="1">
        <v>0</v>
      </c>
      <c r="AT461" s="1">
        <v>0</v>
      </c>
      <c r="AU461" s="15">
        <v>0.51070121070359997</v>
      </c>
      <c r="AV461" s="15">
        <v>0.71517525957590999</v>
      </c>
      <c r="AW461" s="15">
        <v>0.429564860267035</v>
      </c>
      <c r="AX461" s="1">
        <v>1</v>
      </c>
      <c r="AY461" s="1">
        <v>0</v>
      </c>
    </row>
    <row r="462" spans="1:51">
      <c r="A462" s="1" t="s">
        <v>180</v>
      </c>
      <c r="B462" t="s">
        <v>181</v>
      </c>
      <c r="C462" s="1">
        <v>12</v>
      </c>
      <c r="D462" s="18">
        <f t="shared" si="18"/>
        <v>0</v>
      </c>
      <c r="E462" s="18">
        <f t="shared" si="19"/>
        <v>0</v>
      </c>
      <c r="F462" s="18">
        <f t="shared" si="20"/>
        <v>0</v>
      </c>
      <c r="G462" s="15">
        <v>0.68756422370964299</v>
      </c>
      <c r="H462" s="15">
        <v>0.95712588996707104</v>
      </c>
      <c r="I462" s="15">
        <v>0.88455621417395602</v>
      </c>
      <c r="J462" s="1">
        <v>0</v>
      </c>
      <c r="K462" s="1">
        <v>0</v>
      </c>
      <c r="L462" s="15">
        <v>0.100785340132035</v>
      </c>
      <c r="M462" s="15">
        <v>0.167769890794948</v>
      </c>
      <c r="N462" s="15">
        <v>0.25015584189262802</v>
      </c>
      <c r="O462" s="1">
        <v>0</v>
      </c>
      <c r="P462" s="1">
        <v>2</v>
      </c>
      <c r="Q462" s="15">
        <v>0.68615966447411603</v>
      </c>
      <c r="R462" s="15">
        <v>0.76832880231942402</v>
      </c>
      <c r="S462" s="15">
        <v>0.86380550405934298</v>
      </c>
      <c r="T462" s="1">
        <v>0</v>
      </c>
      <c r="U462" s="1">
        <v>0</v>
      </c>
      <c r="V462" s="15">
        <v>8.7490171537941294E-2</v>
      </c>
      <c r="W462" s="15">
        <v>6.0579375430548102E-2</v>
      </c>
      <c r="X462" s="15">
        <v>0.70245139041825899</v>
      </c>
      <c r="Y462" s="1">
        <v>0</v>
      </c>
      <c r="Z462" s="1">
        <v>0</v>
      </c>
      <c r="AA462" s="15">
        <v>0.60106548139400096</v>
      </c>
      <c r="AB462" s="15">
        <v>0.39216815834840701</v>
      </c>
      <c r="AC462" s="15">
        <v>0.82824101681356599</v>
      </c>
      <c r="AD462" s="1">
        <v>0</v>
      </c>
      <c r="AE462" s="1">
        <v>0</v>
      </c>
      <c r="AF462" s="15">
        <v>6.3639373852917694E-2</v>
      </c>
      <c r="AG462" s="15">
        <v>0.28432823815545</v>
      </c>
      <c r="AH462" s="15">
        <v>0.69525736775658098</v>
      </c>
      <c r="AI462" s="1">
        <v>0</v>
      </c>
      <c r="AJ462" s="1">
        <v>0</v>
      </c>
      <c r="AK462" s="15">
        <v>0.51663616331737305</v>
      </c>
      <c r="AL462" s="15">
        <v>0.28158544789865497</v>
      </c>
      <c r="AM462" s="15">
        <v>0.64460689133739402</v>
      </c>
      <c r="AN462" s="1">
        <v>0</v>
      </c>
      <c r="AO462" s="1">
        <v>0</v>
      </c>
      <c r="AP462" s="15">
        <v>0.76908465663918102</v>
      </c>
      <c r="AQ462" s="15">
        <v>0.24610100871791199</v>
      </c>
      <c r="AR462" s="15">
        <v>0.68456133343604197</v>
      </c>
      <c r="AS462" s="1">
        <v>0</v>
      </c>
      <c r="AT462" s="1">
        <v>0</v>
      </c>
      <c r="AU462" s="15">
        <v>0.69406466317437099</v>
      </c>
      <c r="AV462" s="15">
        <v>0.87830756034706003</v>
      </c>
      <c r="AW462" s="15">
        <v>0.738338172037171</v>
      </c>
      <c r="AX462" s="1">
        <v>0</v>
      </c>
      <c r="AY462" s="1">
        <v>0</v>
      </c>
    </row>
    <row r="463" spans="1:51">
      <c r="A463" s="1" t="s">
        <v>176</v>
      </c>
      <c r="B463" t="s">
        <v>177</v>
      </c>
      <c r="C463" s="1">
        <v>19</v>
      </c>
      <c r="D463" s="18">
        <f t="shared" si="18"/>
        <v>1</v>
      </c>
      <c r="E463" s="18">
        <f t="shared" si="19"/>
        <v>0</v>
      </c>
      <c r="F463" s="18">
        <f t="shared" si="20"/>
        <v>0</v>
      </c>
      <c r="G463" s="15">
        <v>0.49273607156435001</v>
      </c>
      <c r="H463" s="15">
        <v>0.90246240269341904</v>
      </c>
      <c r="I463" s="15">
        <v>0.82343268583269602</v>
      </c>
      <c r="J463" s="1">
        <v>0</v>
      </c>
      <c r="K463" s="1">
        <v>0</v>
      </c>
      <c r="L463" s="15">
        <v>4.2108073903309097E-2</v>
      </c>
      <c r="M463" s="15">
        <v>8.1932009480622195E-2</v>
      </c>
      <c r="N463" s="15">
        <v>0.38828268413347999</v>
      </c>
      <c r="O463" s="1">
        <v>0</v>
      </c>
      <c r="P463" s="1">
        <v>2</v>
      </c>
      <c r="Q463" s="15">
        <v>0.97691982384732301</v>
      </c>
      <c r="R463" s="15">
        <v>0.91710370662600005</v>
      </c>
      <c r="S463" s="15">
        <v>0.79305042959583505</v>
      </c>
      <c r="T463" s="1">
        <v>0</v>
      </c>
      <c r="U463" s="1">
        <v>0</v>
      </c>
      <c r="V463" s="15">
        <v>0.198128848117955</v>
      </c>
      <c r="W463" s="15">
        <v>0.14346920254100601</v>
      </c>
      <c r="X463" s="15">
        <v>0.57158838285285096</v>
      </c>
      <c r="Y463" s="1">
        <v>0</v>
      </c>
      <c r="Z463" s="1">
        <v>0</v>
      </c>
      <c r="AA463" s="15">
        <v>0.41336075950241002</v>
      </c>
      <c r="AB463" s="15">
        <v>0.33496239901428299</v>
      </c>
      <c r="AC463" s="15">
        <v>0.37690405155663598</v>
      </c>
      <c r="AD463" s="1">
        <v>1</v>
      </c>
      <c r="AE463" s="1">
        <v>0</v>
      </c>
      <c r="AF463" s="15">
        <v>5.87961657875214E-2</v>
      </c>
      <c r="AG463" s="15">
        <v>0.254225299979564</v>
      </c>
      <c r="AH463" s="15">
        <v>0.60270080981348995</v>
      </c>
      <c r="AI463" s="1">
        <v>1</v>
      </c>
      <c r="AJ463" s="1">
        <v>0</v>
      </c>
      <c r="AK463" s="15">
        <v>0.72019951121760295</v>
      </c>
      <c r="AL463" s="15">
        <v>0.85893017490307</v>
      </c>
      <c r="AM463" s="15">
        <v>0.49885797249410802</v>
      </c>
      <c r="AN463" s="1">
        <v>0</v>
      </c>
      <c r="AO463" s="1">
        <v>0</v>
      </c>
      <c r="AP463" s="15">
        <v>0.89220026935193197</v>
      </c>
      <c r="AQ463" s="15">
        <v>0.72969713194046004</v>
      </c>
      <c r="AR463" s="15">
        <v>0.73372558552934697</v>
      </c>
      <c r="AS463" s="1">
        <v>1</v>
      </c>
      <c r="AT463" s="1">
        <v>0</v>
      </c>
      <c r="AU463" s="15">
        <v>0.63257247688219798</v>
      </c>
      <c r="AV463" s="15">
        <v>0.95579256284883796</v>
      </c>
      <c r="AW463" s="15">
        <v>0.74508329541941198</v>
      </c>
      <c r="AX463" s="1">
        <v>1</v>
      </c>
      <c r="AY463" s="1">
        <v>0</v>
      </c>
    </row>
    <row r="464" spans="1:51">
      <c r="A464" s="1" t="s">
        <v>173</v>
      </c>
      <c r="B464" t="s">
        <v>174</v>
      </c>
      <c r="C464" s="1">
        <v>5</v>
      </c>
      <c r="D464" s="18">
        <f t="shared" si="18"/>
        <v>2</v>
      </c>
      <c r="E464" s="18">
        <f t="shared" si="19"/>
        <v>2</v>
      </c>
      <c r="F464" s="18">
        <f t="shared" si="20"/>
        <v>0</v>
      </c>
      <c r="G464" s="15">
        <v>0.12880338710809699</v>
      </c>
      <c r="H464" s="15">
        <v>0.32888809602156099</v>
      </c>
      <c r="I464" s="15">
        <v>0.95018388360411499</v>
      </c>
      <c r="J464" s="1">
        <v>0</v>
      </c>
      <c r="K464" s="1">
        <v>0</v>
      </c>
      <c r="L464" s="15">
        <v>2.3465641024428299E-2</v>
      </c>
      <c r="M464" s="15">
        <v>1.53848536445754E-2</v>
      </c>
      <c r="N464" s="15">
        <v>0.66635790615786405</v>
      </c>
      <c r="O464" s="1">
        <v>0</v>
      </c>
      <c r="P464" s="1">
        <v>0</v>
      </c>
      <c r="Q464" s="15">
        <v>7.3682818935784204E-3</v>
      </c>
      <c r="R464" s="15">
        <v>2.1579869510629301E-2</v>
      </c>
      <c r="S464" s="15">
        <v>0.94083418914765804</v>
      </c>
      <c r="T464" s="1">
        <v>0</v>
      </c>
      <c r="U464" s="1">
        <v>0</v>
      </c>
      <c r="V464" s="15">
        <v>0.63350969711277505</v>
      </c>
      <c r="W464" s="15">
        <v>0.31753931172789002</v>
      </c>
      <c r="X464" s="15">
        <v>0.86318849975131795</v>
      </c>
      <c r="Y464" s="1">
        <v>0</v>
      </c>
      <c r="Z464" s="1">
        <v>0</v>
      </c>
      <c r="AA464" s="15">
        <v>8.8043095631018795E-2</v>
      </c>
      <c r="AB464" s="15">
        <v>0.171265798887277</v>
      </c>
      <c r="AC464" s="15">
        <v>0.92450002244573304</v>
      </c>
      <c r="AD464" s="1">
        <v>0</v>
      </c>
      <c r="AE464" s="1">
        <v>0</v>
      </c>
      <c r="AF464" s="15">
        <v>0.85292468800741095</v>
      </c>
      <c r="AG464" s="15">
        <v>0.50086567638962398</v>
      </c>
      <c r="AH464" s="15">
        <v>0.85949492434917596</v>
      </c>
      <c r="AI464" s="1">
        <v>0</v>
      </c>
      <c r="AJ464" s="1">
        <v>0</v>
      </c>
      <c r="AK464" s="15">
        <v>0.165808248026343</v>
      </c>
      <c r="AL464" s="15">
        <v>0.13241261071102001</v>
      </c>
      <c r="AM464" s="15">
        <v>6.2110453377678503E-2</v>
      </c>
      <c r="AN464" s="1">
        <v>0</v>
      </c>
      <c r="AO464" s="1">
        <v>1</v>
      </c>
      <c r="AP464" s="15">
        <v>0.218852989378612</v>
      </c>
      <c r="AQ464" s="15">
        <v>0.23491524404862901</v>
      </c>
      <c r="AR464" s="15">
        <v>0.853961877846523</v>
      </c>
      <c r="AS464" s="1">
        <v>0</v>
      </c>
      <c r="AT464" s="1">
        <v>0</v>
      </c>
      <c r="AU464" s="15">
        <v>0.39965074081600699</v>
      </c>
      <c r="AV464" s="15">
        <v>0.22075879360980899</v>
      </c>
      <c r="AW464" s="15">
        <v>0.88129178853114598</v>
      </c>
      <c r="AX464" s="1">
        <v>0</v>
      </c>
      <c r="AY464" s="1">
        <v>0</v>
      </c>
    </row>
    <row r="465" spans="1:51">
      <c r="A465" s="1" t="s">
        <v>168</v>
      </c>
      <c r="B465" t="s">
        <v>169</v>
      </c>
      <c r="C465" s="1">
        <v>5</v>
      </c>
      <c r="D465" s="18">
        <f t="shared" si="18"/>
        <v>4</v>
      </c>
      <c r="E465" s="18">
        <f t="shared" si="19"/>
        <v>3</v>
      </c>
      <c r="F465" s="18">
        <f t="shared" si="20"/>
        <v>0</v>
      </c>
      <c r="G465" s="15">
        <v>3.8876978666747301E-3</v>
      </c>
      <c r="H465" s="15">
        <v>8.3475535919549405E-3</v>
      </c>
      <c r="I465" s="15">
        <v>0.95018388360411499</v>
      </c>
      <c r="J465" s="1">
        <v>0</v>
      </c>
      <c r="K465" s="1">
        <v>0</v>
      </c>
      <c r="L465" s="15">
        <v>8.4768312081693803E-2</v>
      </c>
      <c r="M465" s="15">
        <v>6.8059765505868605E-2</v>
      </c>
      <c r="N465" s="15">
        <v>0.66635790615786405</v>
      </c>
      <c r="O465" s="1">
        <v>0</v>
      </c>
      <c r="P465" s="1">
        <v>0</v>
      </c>
      <c r="Q465" s="15">
        <v>0.37124823194694001</v>
      </c>
      <c r="R465" s="15">
        <v>0.428328989922729</v>
      </c>
      <c r="S465" s="15">
        <v>0.94083418914765804</v>
      </c>
      <c r="T465" s="1">
        <v>0</v>
      </c>
      <c r="U465" s="1">
        <v>0</v>
      </c>
      <c r="V465" s="15">
        <v>0.12579829043225099</v>
      </c>
      <c r="W465" s="15">
        <v>0.22765863279134499</v>
      </c>
      <c r="X465" s="15">
        <v>0.86318849975131795</v>
      </c>
      <c r="Y465" s="1">
        <v>0</v>
      </c>
      <c r="Z465" s="1">
        <v>0</v>
      </c>
      <c r="AA465" s="15">
        <v>0.72525520161215795</v>
      </c>
      <c r="AB465" s="15">
        <v>0.85959633462292595</v>
      </c>
      <c r="AC465" s="15">
        <v>0.92450002244573304</v>
      </c>
      <c r="AD465" s="1">
        <v>0</v>
      </c>
      <c r="AE465" s="1">
        <v>0</v>
      </c>
      <c r="AF465" s="15">
        <v>4.4032712879579598E-2</v>
      </c>
      <c r="AG465" s="15">
        <v>0.116937143758631</v>
      </c>
      <c r="AH465" s="15">
        <v>0.85949492434917596</v>
      </c>
      <c r="AI465" s="1">
        <v>0</v>
      </c>
      <c r="AJ465" s="1">
        <v>0</v>
      </c>
      <c r="AK465" s="15">
        <v>2.15474325634198E-3</v>
      </c>
      <c r="AL465" s="15">
        <v>3.04949046109004E-3</v>
      </c>
      <c r="AM465" s="15">
        <v>0.18053973100701001</v>
      </c>
      <c r="AN465" s="1">
        <v>1</v>
      </c>
      <c r="AO465" s="1">
        <v>0</v>
      </c>
      <c r="AP465" s="15">
        <v>5.89612122950583E-3</v>
      </c>
      <c r="AQ465" s="15">
        <v>5.3096221386421697E-3</v>
      </c>
      <c r="AR465" s="15">
        <v>0.13113496980640099</v>
      </c>
      <c r="AS465" s="1">
        <v>1</v>
      </c>
      <c r="AT465" s="1">
        <v>0</v>
      </c>
      <c r="AU465" s="15">
        <v>0.17514796154221299</v>
      </c>
      <c r="AV465" s="15">
        <v>0.431108335042241</v>
      </c>
      <c r="AW465" s="15">
        <v>9.4298273900858404E-2</v>
      </c>
      <c r="AX465" s="1">
        <v>1</v>
      </c>
      <c r="AY465" s="1">
        <v>0</v>
      </c>
    </row>
    <row r="466" spans="1:51">
      <c r="A466" s="1" t="s">
        <v>166</v>
      </c>
      <c r="B466" t="s">
        <v>167</v>
      </c>
      <c r="C466" s="1">
        <v>13</v>
      </c>
      <c r="D466" s="18">
        <f t="shared" si="18"/>
        <v>1</v>
      </c>
      <c r="E466" s="18">
        <f t="shared" si="19"/>
        <v>0</v>
      </c>
      <c r="F466" s="18">
        <f t="shared" si="20"/>
        <v>0</v>
      </c>
      <c r="G466" s="15">
        <v>7.4841674717352299E-2</v>
      </c>
      <c r="H466" s="15">
        <v>8.7091661471275894E-2</v>
      </c>
      <c r="I466" s="15">
        <v>0.87555591611837702</v>
      </c>
      <c r="J466" s="1">
        <v>0</v>
      </c>
      <c r="K466" s="1">
        <v>0</v>
      </c>
      <c r="L466" s="15">
        <v>0.48098132194493998</v>
      </c>
      <c r="M466" s="15">
        <v>0.31081664983250001</v>
      </c>
      <c r="N466" s="15">
        <v>0.37310122465526302</v>
      </c>
      <c r="O466" s="1">
        <v>2</v>
      </c>
      <c r="P466" s="1">
        <v>0</v>
      </c>
      <c r="Q466" s="15">
        <v>0.96162579152172001</v>
      </c>
      <c r="R466" s="15">
        <v>0.92992830420067396</v>
      </c>
      <c r="S466" s="15">
        <v>0.85332585713082298</v>
      </c>
      <c r="T466" s="1">
        <v>0</v>
      </c>
      <c r="U466" s="1">
        <v>0</v>
      </c>
      <c r="V466" s="15">
        <v>0.55354612657147295</v>
      </c>
      <c r="W466" s="15">
        <v>0.184479124987973</v>
      </c>
      <c r="X466" s="15">
        <v>0.68206934260989205</v>
      </c>
      <c r="Y466" s="1">
        <v>0</v>
      </c>
      <c r="Z466" s="1">
        <v>0</v>
      </c>
      <c r="AA466" s="15">
        <v>0.84126508479878204</v>
      </c>
      <c r="AB466" s="15">
        <v>0.75022221538013101</v>
      </c>
      <c r="AC466" s="15">
        <v>0.81532992634899004</v>
      </c>
      <c r="AD466" s="1">
        <v>0</v>
      </c>
      <c r="AE466" s="1">
        <v>0</v>
      </c>
      <c r="AF466" s="15">
        <v>0.54133228260728095</v>
      </c>
      <c r="AG466" s="15">
        <v>0.68939266520477704</v>
      </c>
      <c r="AH466" s="15">
        <v>0.67450492996326294</v>
      </c>
      <c r="AI466" s="1">
        <v>0</v>
      </c>
      <c r="AJ466" s="1">
        <v>0</v>
      </c>
      <c r="AK466" s="15">
        <v>4.6635321109834503E-2</v>
      </c>
      <c r="AL466" s="15">
        <v>9.6834080103058801E-2</v>
      </c>
      <c r="AM466" s="15">
        <v>0.62143496068135196</v>
      </c>
      <c r="AN466" s="1">
        <v>0</v>
      </c>
      <c r="AO466" s="1">
        <v>0</v>
      </c>
      <c r="AP466" s="15">
        <v>0.156979415258997</v>
      </c>
      <c r="AQ466" s="15">
        <v>0.34021593084527502</v>
      </c>
      <c r="AR466" s="15">
        <v>0.66327027910437897</v>
      </c>
      <c r="AS466" s="1">
        <v>0</v>
      </c>
      <c r="AT466" s="1">
        <v>0</v>
      </c>
      <c r="AU466" s="15">
        <v>0.38918858767084002</v>
      </c>
      <c r="AV466" s="15">
        <v>0.628513791650536</v>
      </c>
      <c r="AW466" s="15">
        <v>0.71989912021596902</v>
      </c>
      <c r="AX466" s="1">
        <v>0</v>
      </c>
      <c r="AY466" s="1">
        <v>0</v>
      </c>
    </row>
    <row r="467" spans="1:51">
      <c r="A467" s="1" t="s">
        <v>170</v>
      </c>
      <c r="B467" t="s">
        <v>171</v>
      </c>
      <c r="C467" s="1">
        <v>12</v>
      </c>
      <c r="D467" s="18">
        <f t="shared" si="18"/>
        <v>6</v>
      </c>
      <c r="E467" s="18">
        <f t="shared" si="19"/>
        <v>6</v>
      </c>
      <c r="F467" s="18">
        <f t="shared" si="20"/>
        <v>0</v>
      </c>
      <c r="G467" s="15">
        <v>1.85286779506805E-2</v>
      </c>
      <c r="H467" s="15">
        <v>8.2856890510197793E-3</v>
      </c>
      <c r="I467" s="15">
        <v>0.88455621417395602</v>
      </c>
      <c r="J467" s="1">
        <v>0</v>
      </c>
      <c r="K467" s="1">
        <v>0</v>
      </c>
      <c r="L467" s="15">
        <v>1.5737253438470301E-3</v>
      </c>
      <c r="M467" s="15">
        <v>3.5230275941322602E-4</v>
      </c>
      <c r="N467" s="15">
        <v>0.25015584189262802</v>
      </c>
      <c r="O467" s="1">
        <v>0</v>
      </c>
      <c r="P467" s="1">
        <v>2</v>
      </c>
      <c r="Q467" s="15">
        <v>1.00083511576093E-3</v>
      </c>
      <c r="R467" s="15">
        <v>2.6372694332253998E-3</v>
      </c>
      <c r="S467" s="15">
        <v>0.86380550405934298</v>
      </c>
      <c r="T467" s="1">
        <v>0</v>
      </c>
      <c r="U467" s="1">
        <v>0</v>
      </c>
      <c r="V467" s="15">
        <v>1.0428152753773399E-2</v>
      </c>
      <c r="W467" s="15">
        <v>3.0049587604569199E-3</v>
      </c>
      <c r="X467" s="15">
        <v>0.328045891967919</v>
      </c>
      <c r="Y467" s="1">
        <v>0</v>
      </c>
      <c r="Z467" s="1">
        <v>1</v>
      </c>
      <c r="AA467" s="15">
        <v>0.26330091824230301</v>
      </c>
      <c r="AB467" s="15">
        <v>0.31208394100234399</v>
      </c>
      <c r="AC467" s="15">
        <v>0.82824101681356599</v>
      </c>
      <c r="AD467" s="1">
        <v>0</v>
      </c>
      <c r="AE467" s="1">
        <v>0</v>
      </c>
      <c r="AF467" s="15">
        <v>7.1649296163934395E-2</v>
      </c>
      <c r="AG467" s="15">
        <v>6.5028513799091497E-2</v>
      </c>
      <c r="AH467" s="15">
        <v>0.69525736775658098</v>
      </c>
      <c r="AI467" s="1">
        <v>0</v>
      </c>
      <c r="AJ467" s="1">
        <v>0</v>
      </c>
      <c r="AK467" s="15">
        <v>8.07982950449041E-2</v>
      </c>
      <c r="AL467" s="15">
        <v>0.17020479348670101</v>
      </c>
      <c r="AM467" s="15">
        <v>0.64460689133739402</v>
      </c>
      <c r="AN467" s="1">
        <v>0</v>
      </c>
      <c r="AO467" s="1">
        <v>0</v>
      </c>
      <c r="AP467" s="15">
        <v>3.3668345101650801E-2</v>
      </c>
      <c r="AQ467" s="15">
        <v>4.7530513318443601E-2</v>
      </c>
      <c r="AR467" s="15">
        <v>0.68456133343604197</v>
      </c>
      <c r="AS467" s="1">
        <v>0</v>
      </c>
      <c r="AT467" s="1">
        <v>0</v>
      </c>
      <c r="AU467" s="15">
        <v>2.08098724936551E-2</v>
      </c>
      <c r="AV467" s="15">
        <v>5.6064858818929402E-3</v>
      </c>
      <c r="AW467" s="15">
        <v>0.738338172037171</v>
      </c>
      <c r="AX467" s="1">
        <v>0</v>
      </c>
      <c r="AY467" s="1">
        <v>0</v>
      </c>
    </row>
    <row r="468" spans="1:51">
      <c r="A468" s="1" t="s">
        <v>155</v>
      </c>
      <c r="B468" t="s">
        <v>156</v>
      </c>
      <c r="C468" s="1">
        <v>4</v>
      </c>
      <c r="D468" s="18">
        <f t="shared" si="18"/>
        <v>1</v>
      </c>
      <c r="E468" s="18">
        <f t="shared" si="19"/>
        <v>0</v>
      </c>
      <c r="F468" s="18">
        <f t="shared" si="20"/>
        <v>0</v>
      </c>
      <c r="G468" s="15">
        <v>4.15553780511346E-2</v>
      </c>
      <c r="H468" s="15">
        <v>8.4820599142606395E-2</v>
      </c>
      <c r="I468" s="15">
        <v>0.95994586949654304</v>
      </c>
      <c r="J468" s="1">
        <v>0</v>
      </c>
      <c r="K468" s="1">
        <v>0</v>
      </c>
      <c r="L468" s="15">
        <v>0.45102656999695001</v>
      </c>
      <c r="M468" s="15">
        <v>0.393481851955016</v>
      </c>
      <c r="N468" s="15">
        <v>0.72272144197252297</v>
      </c>
      <c r="O468" s="1">
        <v>0</v>
      </c>
      <c r="P468" s="1">
        <v>0</v>
      </c>
      <c r="Q468" s="15">
        <v>0.55350192419413202</v>
      </c>
      <c r="R468" s="15">
        <v>0.347651653235516</v>
      </c>
      <c r="S468" s="15">
        <v>0.95238206503392997</v>
      </c>
      <c r="T468" s="1">
        <v>0</v>
      </c>
      <c r="U468" s="1">
        <v>0</v>
      </c>
      <c r="V468" s="15">
        <v>0.389193725052488</v>
      </c>
      <c r="W468" s="15">
        <v>0.62721087425145305</v>
      </c>
      <c r="X468" s="15">
        <v>0.88896833336511205</v>
      </c>
      <c r="Y468" s="1">
        <v>0</v>
      </c>
      <c r="Z468" s="1">
        <v>0</v>
      </c>
      <c r="AA468" s="15">
        <v>0.22482054244917399</v>
      </c>
      <c r="AB468" s="15">
        <v>0.36699514298598701</v>
      </c>
      <c r="AC468" s="15">
        <v>0.93913167276862397</v>
      </c>
      <c r="AD468" s="1">
        <v>0</v>
      </c>
      <c r="AE468" s="1">
        <v>0</v>
      </c>
      <c r="AF468" s="15">
        <v>0.31983881120971402</v>
      </c>
      <c r="AG468" s="15">
        <v>0.57071042253525395</v>
      </c>
      <c r="AH468" s="15">
        <v>0.88592402483684196</v>
      </c>
      <c r="AI468" s="1">
        <v>0</v>
      </c>
      <c r="AJ468" s="1">
        <v>0</v>
      </c>
      <c r="AK468" s="15">
        <v>0.21825396139464201</v>
      </c>
      <c r="AL468" s="15">
        <v>0.23538884064971999</v>
      </c>
      <c r="AM468" s="15">
        <v>0.86387180872810998</v>
      </c>
      <c r="AN468" s="1">
        <v>0</v>
      </c>
      <c r="AO468" s="1">
        <v>0</v>
      </c>
      <c r="AP468" s="15">
        <v>0.41419653480764101</v>
      </c>
      <c r="AQ468" s="15">
        <v>0.47673484625157397</v>
      </c>
      <c r="AR468" s="15">
        <v>0.88135868990866795</v>
      </c>
      <c r="AS468" s="1">
        <v>0</v>
      </c>
      <c r="AT468" s="1">
        <v>0</v>
      </c>
      <c r="AU468" s="15">
        <v>0.82721980443863896</v>
      </c>
      <c r="AV468" s="15">
        <v>0.72873981343837901</v>
      </c>
      <c r="AW468" s="15">
        <v>0.90385195755407499</v>
      </c>
      <c r="AX468" s="1">
        <v>0</v>
      </c>
      <c r="AY468" s="1">
        <v>0</v>
      </c>
    </row>
    <row r="469" spans="1:51">
      <c r="A469" s="1" t="s">
        <v>153</v>
      </c>
      <c r="B469" t="s">
        <v>154</v>
      </c>
      <c r="C469" s="1">
        <v>25</v>
      </c>
      <c r="D469" s="18">
        <f t="shared" si="18"/>
        <v>0</v>
      </c>
      <c r="E469" s="18">
        <f t="shared" si="19"/>
        <v>0</v>
      </c>
      <c r="F469" s="18">
        <f t="shared" si="20"/>
        <v>0</v>
      </c>
      <c r="G469" s="15">
        <v>0.28802248456340801</v>
      </c>
      <c r="H469" s="15">
        <v>0.36080020624782999</v>
      </c>
      <c r="I469" s="15">
        <v>0.21949432371644401</v>
      </c>
      <c r="J469" s="1">
        <v>0</v>
      </c>
      <c r="K469" s="1">
        <v>1</v>
      </c>
      <c r="L469" s="15">
        <v>0.22307815587214</v>
      </c>
      <c r="M469" s="15">
        <v>0.13639366952191101</v>
      </c>
      <c r="N469" s="15">
        <v>0.302319466929381</v>
      </c>
      <c r="O469" s="1">
        <v>0</v>
      </c>
      <c r="P469" s="1">
        <v>1</v>
      </c>
      <c r="Q469" s="15">
        <v>0.93784309807462796</v>
      </c>
      <c r="R469" s="15">
        <v>0.94585500719679505</v>
      </c>
      <c r="S469" s="15">
        <v>0.73701010337607198</v>
      </c>
      <c r="T469" s="1">
        <v>0</v>
      </c>
      <c r="U469" s="1">
        <v>0</v>
      </c>
      <c r="V469" s="15">
        <v>0.67860205667620299</v>
      </c>
      <c r="W469" s="15">
        <v>0.69345544933615999</v>
      </c>
      <c r="X469" s="15">
        <v>0.72539386880316703</v>
      </c>
      <c r="Y469" s="1">
        <v>1</v>
      </c>
      <c r="Z469" s="1">
        <v>0</v>
      </c>
      <c r="AA469" s="15">
        <v>0.67055264773364998</v>
      </c>
      <c r="AB469" s="15">
        <v>0.95895970277409104</v>
      </c>
      <c r="AC469" s="15">
        <v>0.67517475248585002</v>
      </c>
      <c r="AD469" s="1">
        <v>0</v>
      </c>
      <c r="AE469" s="1">
        <v>0</v>
      </c>
      <c r="AF469" s="15">
        <v>0.53290868140661196</v>
      </c>
      <c r="AG469" s="15">
        <v>0.79996992443079895</v>
      </c>
      <c r="AH469" s="15">
        <v>0.63753808584052396</v>
      </c>
      <c r="AI469" s="1">
        <v>1</v>
      </c>
      <c r="AJ469" s="1">
        <v>0</v>
      </c>
      <c r="AK469" s="15">
        <v>0.89803807253895696</v>
      </c>
      <c r="AL469" s="15">
        <v>0.74327799928350702</v>
      </c>
      <c r="AM469" s="15">
        <v>0.69631386679016005</v>
      </c>
      <c r="AN469" s="1">
        <v>1</v>
      </c>
      <c r="AO469" s="1">
        <v>0</v>
      </c>
      <c r="AP469" s="15">
        <v>0.97550170382335599</v>
      </c>
      <c r="AQ469" s="15">
        <v>0.686732001305706</v>
      </c>
      <c r="AR469" s="15">
        <v>0.45389379026314602</v>
      </c>
      <c r="AS469" s="1">
        <v>0</v>
      </c>
      <c r="AT469" s="1">
        <v>0</v>
      </c>
      <c r="AU469" s="15">
        <v>0.29454467946650298</v>
      </c>
      <c r="AV469" s="15">
        <v>0.16717754991247999</v>
      </c>
      <c r="AW469" s="15">
        <v>0.78788188432720396</v>
      </c>
      <c r="AX469" s="1">
        <v>1</v>
      </c>
      <c r="AY469" s="1">
        <v>0</v>
      </c>
    </row>
    <row r="470" spans="1:51">
      <c r="A470" s="1" t="s">
        <v>139</v>
      </c>
      <c r="B470" t="s">
        <v>140</v>
      </c>
      <c r="C470" s="1">
        <v>4</v>
      </c>
      <c r="D470" s="18">
        <f t="shared" si="18"/>
        <v>0</v>
      </c>
      <c r="E470" s="18">
        <f t="shared" si="19"/>
        <v>0</v>
      </c>
      <c r="F470" s="18">
        <f t="shared" si="20"/>
        <v>0</v>
      </c>
      <c r="G470" s="15">
        <v>0.43944917194802602</v>
      </c>
      <c r="H470" s="15">
        <v>0.299819664513371</v>
      </c>
      <c r="I470" s="15">
        <v>0.95994586949654304</v>
      </c>
      <c r="J470" s="1">
        <v>0</v>
      </c>
      <c r="K470" s="1">
        <v>0</v>
      </c>
      <c r="L470" s="15">
        <v>0.12199403519490699</v>
      </c>
      <c r="M470" s="15">
        <v>0.170992507300021</v>
      </c>
      <c r="N470" s="15">
        <v>0.72272144197252297</v>
      </c>
      <c r="O470" s="1">
        <v>0</v>
      </c>
      <c r="P470" s="1">
        <v>0</v>
      </c>
      <c r="Q470" s="15">
        <v>0.90364883839783605</v>
      </c>
      <c r="R470" s="15">
        <v>0.99988797680814001</v>
      </c>
      <c r="S470" s="15">
        <v>0.95238206503392997</v>
      </c>
      <c r="T470" s="1">
        <v>0</v>
      </c>
      <c r="U470" s="1">
        <v>0</v>
      </c>
      <c r="V470" s="15">
        <v>0.27705696419806902</v>
      </c>
      <c r="W470" s="15">
        <v>0.25011229498673798</v>
      </c>
      <c r="X470" s="15">
        <v>0.88896833336511205</v>
      </c>
      <c r="Y470" s="1">
        <v>0</v>
      </c>
      <c r="Z470" s="1">
        <v>0</v>
      </c>
      <c r="AA470" s="15">
        <v>0.62974996276936801</v>
      </c>
      <c r="AB470" s="15">
        <v>0.69408746925484599</v>
      </c>
      <c r="AC470" s="15">
        <v>0.93913167276862397</v>
      </c>
      <c r="AD470" s="1">
        <v>0</v>
      </c>
      <c r="AE470" s="1">
        <v>0</v>
      </c>
      <c r="AF470" s="15">
        <v>0.27934851503845998</v>
      </c>
      <c r="AG470" s="15">
        <v>0.31026549469701697</v>
      </c>
      <c r="AH470" s="15">
        <v>0.88592402483684196</v>
      </c>
      <c r="AI470" s="1">
        <v>0</v>
      </c>
      <c r="AJ470" s="1">
        <v>0</v>
      </c>
      <c r="AK470" s="15">
        <v>0.55636303771594497</v>
      </c>
      <c r="AL470" s="15">
        <v>0.75703732015531999</v>
      </c>
      <c r="AM470" s="15">
        <v>0.86387180872810998</v>
      </c>
      <c r="AN470" s="1">
        <v>0</v>
      </c>
      <c r="AO470" s="1">
        <v>0</v>
      </c>
      <c r="AP470" s="15">
        <v>0.49818312866388897</v>
      </c>
      <c r="AQ470" s="15">
        <v>0.52602458022721699</v>
      </c>
      <c r="AR470" s="15">
        <v>0.88135868990866795</v>
      </c>
      <c r="AS470" s="1">
        <v>0</v>
      </c>
      <c r="AT470" s="1">
        <v>0</v>
      </c>
      <c r="AU470" s="15">
        <v>0.79032829048632303</v>
      </c>
      <c r="AV470" s="15">
        <v>0.95426041557380303</v>
      </c>
      <c r="AW470" s="15">
        <v>0.90385195755407499</v>
      </c>
      <c r="AX470" s="1">
        <v>0</v>
      </c>
      <c r="AY470" s="1">
        <v>0</v>
      </c>
    </row>
    <row r="471" spans="1:51">
      <c r="A471" s="1" t="s">
        <v>151</v>
      </c>
      <c r="B471" t="s">
        <v>152</v>
      </c>
      <c r="C471" s="1">
        <v>4</v>
      </c>
      <c r="D471" s="18">
        <f t="shared" si="18"/>
        <v>0</v>
      </c>
      <c r="E471" s="18">
        <f t="shared" si="19"/>
        <v>0</v>
      </c>
      <c r="F471" s="18">
        <f t="shared" si="20"/>
        <v>0</v>
      </c>
      <c r="G471" s="15">
        <v>0.14270940469113999</v>
      </c>
      <c r="H471" s="15">
        <v>0.31275609229207302</v>
      </c>
      <c r="I471" s="15">
        <v>0.95994586949654304</v>
      </c>
      <c r="J471" s="1">
        <v>0</v>
      </c>
      <c r="K471" s="1">
        <v>0</v>
      </c>
      <c r="L471" s="15">
        <v>0.78426894065553399</v>
      </c>
      <c r="M471" s="15">
        <v>0.96492457504121998</v>
      </c>
      <c r="N471" s="15">
        <v>0.29691695408138002</v>
      </c>
      <c r="O471" s="1">
        <v>0</v>
      </c>
      <c r="P471" s="1">
        <v>1</v>
      </c>
      <c r="Q471" s="15">
        <v>0.45624313609744799</v>
      </c>
      <c r="R471" s="15">
        <v>0.52379587353839496</v>
      </c>
      <c r="S471" s="15">
        <v>0.95238206503392997</v>
      </c>
      <c r="T471" s="1">
        <v>0</v>
      </c>
      <c r="U471" s="1">
        <v>0</v>
      </c>
      <c r="V471" s="15">
        <v>6.3339397509264095E-2</v>
      </c>
      <c r="W471" s="15">
        <v>0.14073803381243299</v>
      </c>
      <c r="X471" s="15">
        <v>0.88896833336511205</v>
      </c>
      <c r="Y471" s="1">
        <v>0</v>
      </c>
      <c r="Z471" s="1">
        <v>0</v>
      </c>
      <c r="AA471" s="15">
        <v>0.48881105984100998</v>
      </c>
      <c r="AB471" s="15">
        <v>0.90831189076977903</v>
      </c>
      <c r="AC471" s="15">
        <v>0.93913167276862397</v>
      </c>
      <c r="AD471" s="1">
        <v>0</v>
      </c>
      <c r="AE471" s="1">
        <v>0</v>
      </c>
      <c r="AF471" s="15">
        <v>0.63582679172985201</v>
      </c>
      <c r="AG471" s="15">
        <v>0.97779167362943198</v>
      </c>
      <c r="AH471" s="15">
        <v>0.88592402483684196</v>
      </c>
      <c r="AI471" s="1">
        <v>0</v>
      </c>
      <c r="AJ471" s="1">
        <v>0</v>
      </c>
      <c r="AK471" s="15">
        <v>0.21414563552965299</v>
      </c>
      <c r="AL471" s="15">
        <v>0.28765395448157499</v>
      </c>
      <c r="AM471" s="15">
        <v>0.86387180872810998</v>
      </c>
      <c r="AN471" s="1">
        <v>0</v>
      </c>
      <c r="AO471" s="1">
        <v>0</v>
      </c>
      <c r="AP471" s="15">
        <v>0.56902061302048401</v>
      </c>
      <c r="AQ471" s="15">
        <v>0.95252807621105695</v>
      </c>
      <c r="AR471" s="15">
        <v>0.88135868990866795</v>
      </c>
      <c r="AS471" s="1">
        <v>0</v>
      </c>
      <c r="AT471" s="1">
        <v>0</v>
      </c>
      <c r="AU471" s="15">
        <v>0.28919008339429803</v>
      </c>
      <c r="AV471" s="15">
        <v>0.70566933924616604</v>
      </c>
      <c r="AW471" s="15">
        <v>0.90385195755407499</v>
      </c>
      <c r="AX471" s="1">
        <v>0</v>
      </c>
      <c r="AY471" s="1">
        <v>0</v>
      </c>
    </row>
    <row r="472" spans="1:51">
      <c r="A472" s="1" t="s">
        <v>149</v>
      </c>
      <c r="B472" t="s">
        <v>150</v>
      </c>
      <c r="C472" s="1">
        <v>8</v>
      </c>
      <c r="D472" s="18">
        <f t="shared" si="18"/>
        <v>0</v>
      </c>
      <c r="E472" s="18">
        <f t="shared" si="19"/>
        <v>0</v>
      </c>
      <c r="F472" s="18">
        <f t="shared" si="20"/>
        <v>0</v>
      </c>
      <c r="G472" s="15">
        <v>0.95529739169458205</v>
      </c>
      <c r="H472" s="15">
        <v>0.995734324293156</v>
      </c>
      <c r="I472" s="15">
        <v>0.92148560982702798</v>
      </c>
      <c r="J472" s="1">
        <v>0</v>
      </c>
      <c r="K472" s="1">
        <v>0</v>
      </c>
      <c r="L472" s="15">
        <v>0.175563348606119</v>
      </c>
      <c r="M472" s="15">
        <v>0.11788957731086</v>
      </c>
      <c r="N472" s="15">
        <v>0.52227917423221704</v>
      </c>
      <c r="O472" s="1">
        <v>0</v>
      </c>
      <c r="P472" s="1">
        <v>0</v>
      </c>
      <c r="Q472" s="15">
        <v>0.83333444817776103</v>
      </c>
      <c r="R472" s="15">
        <v>0.95205092751957598</v>
      </c>
      <c r="S472" s="15">
        <v>0.90701930661721997</v>
      </c>
      <c r="T472" s="1">
        <v>0</v>
      </c>
      <c r="U472" s="1">
        <v>0</v>
      </c>
      <c r="V472" s="15">
        <v>0.20701436085330699</v>
      </c>
      <c r="W472" s="15">
        <v>0.112489127391573</v>
      </c>
      <c r="X472" s="15">
        <v>0.30430860575228402</v>
      </c>
      <c r="Y472" s="1">
        <v>1</v>
      </c>
      <c r="Z472" s="1">
        <v>0</v>
      </c>
      <c r="AA472" s="15">
        <v>0.16897576053925001</v>
      </c>
      <c r="AB472" s="15">
        <v>0.17327439724542901</v>
      </c>
      <c r="AC472" s="15">
        <v>0.88195291518899899</v>
      </c>
      <c r="AD472" s="1">
        <v>0</v>
      </c>
      <c r="AE472" s="1">
        <v>0</v>
      </c>
      <c r="AF472" s="15">
        <v>9.5839320442482404E-2</v>
      </c>
      <c r="AG472" s="15">
        <v>7.8358317324780796E-2</v>
      </c>
      <c r="AH472" s="15">
        <v>0.78483497386256695</v>
      </c>
      <c r="AI472" s="1">
        <v>0</v>
      </c>
      <c r="AJ472" s="1">
        <v>0</v>
      </c>
      <c r="AK472" s="15">
        <v>0.49166974162339899</v>
      </c>
      <c r="AL472" s="15">
        <v>0.43194225853972601</v>
      </c>
      <c r="AM472" s="15">
        <v>0.42920967714343999</v>
      </c>
      <c r="AN472" s="1">
        <v>1</v>
      </c>
      <c r="AO472" s="1">
        <v>0</v>
      </c>
      <c r="AP472" s="15">
        <v>0.12681822077105701</v>
      </c>
      <c r="AQ472" s="15">
        <v>0.22616057813517401</v>
      </c>
      <c r="AR472" s="15">
        <v>0.77676589313009603</v>
      </c>
      <c r="AS472" s="1">
        <v>0</v>
      </c>
      <c r="AT472" s="1">
        <v>0</v>
      </c>
      <c r="AU472" s="15">
        <v>0.43451690800809201</v>
      </c>
      <c r="AV472" s="15">
        <v>0.42754736567436302</v>
      </c>
      <c r="AW472" s="15">
        <v>0.81692542359091402</v>
      </c>
      <c r="AX472" s="1">
        <v>0</v>
      </c>
      <c r="AY472" s="1">
        <v>0</v>
      </c>
    </row>
    <row r="473" spans="1:51">
      <c r="A473" s="1" t="s">
        <v>147</v>
      </c>
      <c r="B473" t="s">
        <v>148</v>
      </c>
      <c r="C473" s="1">
        <v>5</v>
      </c>
      <c r="D473" s="18">
        <f t="shared" si="18"/>
        <v>0</v>
      </c>
      <c r="E473" s="18">
        <f t="shared" si="19"/>
        <v>0</v>
      </c>
      <c r="F473" s="18">
        <f t="shared" si="20"/>
        <v>0</v>
      </c>
      <c r="G473" s="15">
        <v>0.52686884731943995</v>
      </c>
      <c r="H473" s="15">
        <v>0.17650457374481801</v>
      </c>
      <c r="I473" s="15">
        <v>0.95018388360411499</v>
      </c>
      <c r="J473" s="1">
        <v>0</v>
      </c>
      <c r="K473" s="1">
        <v>0</v>
      </c>
      <c r="L473" s="15">
        <v>0.73738995964124698</v>
      </c>
      <c r="M473" s="15">
        <v>0.61318663156341002</v>
      </c>
      <c r="N473" s="15">
        <v>0.66635790615786405</v>
      </c>
      <c r="O473" s="1">
        <v>0</v>
      </c>
      <c r="P473" s="1">
        <v>0</v>
      </c>
      <c r="Q473" s="15">
        <v>0.39145626491253999</v>
      </c>
      <c r="R473" s="15">
        <v>0.59709295931941897</v>
      </c>
      <c r="S473" s="15">
        <v>0.94083418914765804</v>
      </c>
      <c r="T473" s="1">
        <v>0</v>
      </c>
      <c r="U473" s="1">
        <v>0</v>
      </c>
      <c r="V473" s="15">
        <v>0.57442838965345</v>
      </c>
      <c r="W473" s="15">
        <v>0.74381657039960603</v>
      </c>
      <c r="X473" s="15">
        <v>0.86318849975131795</v>
      </c>
      <c r="Y473" s="1">
        <v>0</v>
      </c>
      <c r="Z473" s="1">
        <v>0</v>
      </c>
      <c r="AA473" s="15">
        <v>0.85545593670507702</v>
      </c>
      <c r="AB473" s="15">
        <v>0.57421813121606702</v>
      </c>
      <c r="AC473" s="15">
        <v>0.92450002244573304</v>
      </c>
      <c r="AD473" s="1">
        <v>0</v>
      </c>
      <c r="AE473" s="1">
        <v>0</v>
      </c>
      <c r="AF473" s="15">
        <v>0.90934260619257401</v>
      </c>
      <c r="AG473" s="15">
        <v>0.97861121533663997</v>
      </c>
      <c r="AH473" s="15">
        <v>0.85949492434917596</v>
      </c>
      <c r="AI473" s="1">
        <v>0</v>
      </c>
      <c r="AJ473" s="1">
        <v>0</v>
      </c>
      <c r="AK473" s="15">
        <v>0.893503835932144</v>
      </c>
      <c r="AL473" s="15">
        <v>0.76576754437016004</v>
      </c>
      <c r="AM473" s="15">
        <v>0.83283481047263297</v>
      </c>
      <c r="AN473" s="1">
        <v>0</v>
      </c>
      <c r="AO473" s="1">
        <v>0</v>
      </c>
      <c r="AP473" s="15">
        <v>0.86788008665184202</v>
      </c>
      <c r="AQ473" s="15">
        <v>0.91895836302260603</v>
      </c>
      <c r="AR473" s="15">
        <v>0.853961877846523</v>
      </c>
      <c r="AS473" s="1">
        <v>0</v>
      </c>
      <c r="AT473" s="1">
        <v>0</v>
      </c>
      <c r="AU473" s="15">
        <v>0.68440791148799995</v>
      </c>
      <c r="AV473" s="15">
        <v>0.77944234030693804</v>
      </c>
      <c r="AW473" s="15">
        <v>0.88129178853114598</v>
      </c>
      <c r="AX473" s="1">
        <v>0</v>
      </c>
      <c r="AY473" s="1">
        <v>0</v>
      </c>
    </row>
    <row r="474" spans="1:51">
      <c r="A474" s="1" t="s">
        <v>145</v>
      </c>
      <c r="B474" t="s">
        <v>146</v>
      </c>
      <c r="C474" s="1">
        <v>5</v>
      </c>
      <c r="D474" s="18">
        <f t="shared" si="18"/>
        <v>1</v>
      </c>
      <c r="E474" s="18">
        <f t="shared" si="19"/>
        <v>0</v>
      </c>
      <c r="F474" s="18">
        <f t="shared" si="20"/>
        <v>0</v>
      </c>
      <c r="G474" s="15">
        <v>0.91855628807159595</v>
      </c>
      <c r="H474" s="15">
        <v>0.32591615031628801</v>
      </c>
      <c r="I474" s="15">
        <v>0.95018388360411499</v>
      </c>
      <c r="J474" s="1">
        <v>0</v>
      </c>
      <c r="K474" s="1">
        <v>0</v>
      </c>
      <c r="L474" s="15">
        <v>0.77183176917976803</v>
      </c>
      <c r="M474" s="15">
        <v>0.22654617437624999</v>
      </c>
      <c r="N474" s="15">
        <v>0.66635790615786405</v>
      </c>
      <c r="O474" s="1">
        <v>0</v>
      </c>
      <c r="P474" s="1">
        <v>0</v>
      </c>
      <c r="Q474" s="15">
        <v>0.83092749556073797</v>
      </c>
      <c r="R474" s="15">
        <v>0.50098783072029995</v>
      </c>
      <c r="S474" s="15">
        <v>0.94083418914765804</v>
      </c>
      <c r="T474" s="1">
        <v>0</v>
      </c>
      <c r="U474" s="1">
        <v>0</v>
      </c>
      <c r="V474" s="15">
        <v>0.185641945609829</v>
      </c>
      <c r="W474" s="15">
        <v>0.18230082204149001</v>
      </c>
      <c r="X474" s="15">
        <v>0.86318849975131795</v>
      </c>
      <c r="Y474" s="1">
        <v>0</v>
      </c>
      <c r="Z474" s="1">
        <v>0</v>
      </c>
      <c r="AA474" s="15">
        <v>0.79152626253218195</v>
      </c>
      <c r="AB474" s="15">
        <v>0.225743672305905</v>
      </c>
      <c r="AC474" s="15">
        <v>0.92450002244573304</v>
      </c>
      <c r="AD474" s="1">
        <v>0</v>
      </c>
      <c r="AE474" s="1">
        <v>0</v>
      </c>
      <c r="AF474" s="15">
        <v>4.7083580766730103E-2</v>
      </c>
      <c r="AG474" s="15">
        <v>0.100483683294758</v>
      </c>
      <c r="AH474" s="15">
        <v>0.85949492434917596</v>
      </c>
      <c r="AI474" s="1">
        <v>0</v>
      </c>
      <c r="AJ474" s="1">
        <v>0</v>
      </c>
      <c r="AK474" s="15">
        <v>0.17894313479648999</v>
      </c>
      <c r="AL474" s="15">
        <v>0.14181237738932401</v>
      </c>
      <c r="AM474" s="15">
        <v>0.83283481047263297</v>
      </c>
      <c r="AN474" s="1">
        <v>0</v>
      </c>
      <c r="AO474" s="1">
        <v>0</v>
      </c>
      <c r="AP474" s="15">
        <v>0.13848291819665801</v>
      </c>
      <c r="AQ474" s="15">
        <v>0.158927816108756</v>
      </c>
      <c r="AR474" s="15">
        <v>0.853961877846523</v>
      </c>
      <c r="AS474" s="1">
        <v>0</v>
      </c>
      <c r="AT474" s="1">
        <v>0</v>
      </c>
      <c r="AU474" s="15">
        <v>0.21786736838065099</v>
      </c>
      <c r="AV474" s="15">
        <v>9.5327082799342405E-2</v>
      </c>
      <c r="AW474" s="15">
        <v>0.88129178853114598</v>
      </c>
      <c r="AX474" s="1">
        <v>0</v>
      </c>
      <c r="AY474" s="1">
        <v>0</v>
      </c>
    </row>
    <row r="475" spans="1:51">
      <c r="A475" s="1" t="s">
        <v>137</v>
      </c>
      <c r="B475" t="s">
        <v>138</v>
      </c>
      <c r="C475" s="1">
        <v>48</v>
      </c>
      <c r="D475" s="18">
        <f t="shared" si="18"/>
        <v>0</v>
      </c>
      <c r="E475" s="18">
        <f t="shared" si="19"/>
        <v>0</v>
      </c>
      <c r="F475" s="18">
        <f t="shared" si="20"/>
        <v>0</v>
      </c>
      <c r="G475" s="15">
        <v>0.63811604058353399</v>
      </c>
      <c r="H475" s="15">
        <v>0.14751217701722599</v>
      </c>
      <c r="I475" s="15">
        <v>0.661406100271833</v>
      </c>
      <c r="J475" s="1">
        <v>1</v>
      </c>
      <c r="K475" s="1">
        <v>0</v>
      </c>
      <c r="L475" s="15">
        <v>0.37289009623465302</v>
      </c>
      <c r="M475" s="15">
        <v>0.34019075995000297</v>
      </c>
      <c r="N475" s="15">
        <v>0.96836854905585701</v>
      </c>
      <c r="O475" s="1">
        <v>4</v>
      </c>
      <c r="P475" s="1">
        <v>3</v>
      </c>
      <c r="Q475" s="15">
        <v>5.1931611331143997E-2</v>
      </c>
      <c r="R475" s="15">
        <v>0.115248311458198</v>
      </c>
      <c r="S475" s="15">
        <v>0.64900574065101002</v>
      </c>
      <c r="T475" s="1">
        <v>1</v>
      </c>
      <c r="U475" s="1">
        <v>0</v>
      </c>
      <c r="V475" s="15">
        <v>0.22111787330296301</v>
      </c>
      <c r="W475" s="15">
        <v>0.19268986364592899</v>
      </c>
      <c r="X475" s="15">
        <v>0.52865268803729604</v>
      </c>
      <c r="Y475" s="1">
        <v>2</v>
      </c>
      <c r="Z475" s="1">
        <v>0</v>
      </c>
      <c r="AA475" s="15">
        <v>0.78631514811575198</v>
      </c>
      <c r="AB475" s="15">
        <v>0.50682520346198501</v>
      </c>
      <c r="AC475" s="15">
        <v>0.47012916499593599</v>
      </c>
      <c r="AD475" s="1">
        <v>0</v>
      </c>
      <c r="AE475" s="1">
        <v>0</v>
      </c>
      <c r="AF475" s="15">
        <v>0.76371342151181898</v>
      </c>
      <c r="AG475" s="15">
        <v>0.96993629978939999</v>
      </c>
      <c r="AH475" s="15">
        <v>0.23323413508618801</v>
      </c>
      <c r="AI475" s="1">
        <v>0</v>
      </c>
      <c r="AJ475" s="1">
        <v>0</v>
      </c>
      <c r="AK475" s="15">
        <v>0.88394122805895803</v>
      </c>
      <c r="AL475" s="15">
        <v>0.54991824702923098</v>
      </c>
      <c r="AM475" s="15">
        <v>0.953824307151246</v>
      </c>
      <c r="AN475" s="1">
        <v>2</v>
      </c>
      <c r="AO475" s="1">
        <v>1</v>
      </c>
      <c r="AP475" s="15">
        <v>0.337146833163191</v>
      </c>
      <c r="AQ475" s="15">
        <v>0.26228836806970801</v>
      </c>
      <c r="AR475" s="15">
        <v>0.85091432488773799</v>
      </c>
      <c r="AS475" s="1">
        <v>1</v>
      </c>
      <c r="AT475" s="1">
        <v>1</v>
      </c>
      <c r="AU475" s="15">
        <v>0.842941051774317</v>
      </c>
      <c r="AV475" s="15">
        <v>0.21150981149867101</v>
      </c>
      <c r="AW475" s="15">
        <v>0.60325968106217298</v>
      </c>
      <c r="AX475" s="1">
        <v>1</v>
      </c>
      <c r="AY475" s="1">
        <v>0</v>
      </c>
    </row>
    <row r="476" spans="1:51">
      <c r="A476" s="1" t="s">
        <v>1542</v>
      </c>
      <c r="B476" t="s">
        <v>1543</v>
      </c>
      <c r="C476" s="1">
        <v>10</v>
      </c>
      <c r="D476" s="18">
        <f t="shared" si="18"/>
        <v>0</v>
      </c>
      <c r="E476" s="18">
        <f t="shared" si="19"/>
        <v>0</v>
      </c>
      <c r="F476" s="18">
        <f t="shared" si="20"/>
        <v>0</v>
      </c>
      <c r="G476" s="15">
        <v>0.44950651890542098</v>
      </c>
      <c r="H476" s="15">
        <v>0.85530157375337301</v>
      </c>
      <c r="I476" s="15">
        <v>0.90283339412994201</v>
      </c>
      <c r="J476" s="1">
        <v>0</v>
      </c>
      <c r="K476" s="1">
        <v>0</v>
      </c>
      <c r="L476" s="15">
        <v>0.87108281335408699</v>
      </c>
      <c r="M476" s="15">
        <v>0.93936851077109196</v>
      </c>
      <c r="N476" s="15">
        <v>0.44397028042923897</v>
      </c>
      <c r="O476" s="1">
        <v>0</v>
      </c>
      <c r="P476" s="1">
        <v>0</v>
      </c>
      <c r="Q476" s="15">
        <v>0.92787006337827704</v>
      </c>
      <c r="R476" s="15">
        <v>0.64762077155308395</v>
      </c>
      <c r="S476" s="15">
        <v>0.88515022752479799</v>
      </c>
      <c r="T476" s="1">
        <v>0</v>
      </c>
      <c r="U476" s="1">
        <v>0</v>
      </c>
      <c r="V476" s="15">
        <v>0.59412825250108903</v>
      </c>
      <c r="W476" s="15">
        <v>0.64558398773986203</v>
      </c>
      <c r="X476" s="15">
        <v>0.74505632592567095</v>
      </c>
      <c r="Y476" s="1">
        <v>0</v>
      </c>
      <c r="Z476" s="1">
        <v>0</v>
      </c>
      <c r="AA476" s="15">
        <v>0.94986300611904895</v>
      </c>
      <c r="AB476" s="15">
        <v>0.92976956991355697</v>
      </c>
      <c r="AC476" s="15">
        <v>0.85467699545614195</v>
      </c>
      <c r="AD476" s="1">
        <v>0</v>
      </c>
      <c r="AE476" s="1">
        <v>0</v>
      </c>
      <c r="AF476" s="15">
        <v>0.33730889185641499</v>
      </c>
      <c r="AG476" s="15">
        <v>0.41788059341996497</v>
      </c>
      <c r="AH476" s="15">
        <v>0.73869268998815696</v>
      </c>
      <c r="AI476" s="1">
        <v>0</v>
      </c>
      <c r="AJ476" s="1">
        <v>0</v>
      </c>
      <c r="AK476" s="15">
        <v>0.59744953739893303</v>
      </c>
      <c r="AL476" s="15">
        <v>0.43438736384524101</v>
      </c>
      <c r="AM476" s="15">
        <v>0.69356977036114698</v>
      </c>
      <c r="AN476" s="1">
        <v>0</v>
      </c>
      <c r="AO476" s="1">
        <v>0</v>
      </c>
      <c r="AP476" s="15">
        <v>0.187865944884823</v>
      </c>
      <c r="AQ476" s="15">
        <v>0.114587357647757</v>
      </c>
      <c r="AR476" s="15">
        <v>0.729210917024817</v>
      </c>
      <c r="AS476" s="1">
        <v>0</v>
      </c>
      <c r="AT476" s="1">
        <v>0</v>
      </c>
      <c r="AU476" s="15">
        <v>0.73194863354557305</v>
      </c>
      <c r="AV476" s="15">
        <v>0.29276431537564801</v>
      </c>
      <c r="AW476" s="15">
        <v>0.77664114008347696</v>
      </c>
      <c r="AX476" s="1">
        <v>0</v>
      </c>
      <c r="AY476" s="1">
        <v>0</v>
      </c>
    </row>
    <row r="477" spans="1:51">
      <c r="A477" s="1" t="s">
        <v>1540</v>
      </c>
      <c r="B477" t="s">
        <v>1541</v>
      </c>
      <c r="C477" s="1">
        <v>7</v>
      </c>
      <c r="D477" s="18">
        <f t="shared" si="18"/>
        <v>0</v>
      </c>
      <c r="E477" s="18">
        <f t="shared" si="19"/>
        <v>0</v>
      </c>
      <c r="F477" s="18">
        <f t="shared" si="20"/>
        <v>0</v>
      </c>
      <c r="G477" s="15">
        <v>0.41923445484123201</v>
      </c>
      <c r="H477" s="15">
        <v>0.47781793157652402</v>
      </c>
      <c r="I477" s="15">
        <v>0.93095473807936202</v>
      </c>
      <c r="J477" s="1">
        <v>0</v>
      </c>
      <c r="K477" s="1">
        <v>0</v>
      </c>
      <c r="L477" s="15">
        <v>0.68138971299515705</v>
      </c>
      <c r="M477" s="15">
        <v>0.82609582872992304</v>
      </c>
      <c r="N477" s="15">
        <v>0.56076661521660998</v>
      </c>
      <c r="O477" s="1">
        <v>0</v>
      </c>
      <c r="P477" s="1">
        <v>1</v>
      </c>
      <c r="Q477" s="15">
        <v>0.52640916247251102</v>
      </c>
      <c r="R477" s="15">
        <v>0.56842013827369597</v>
      </c>
      <c r="S477" s="15">
        <v>0.91815446922242505</v>
      </c>
      <c r="T477" s="1">
        <v>0</v>
      </c>
      <c r="U477" s="1">
        <v>0</v>
      </c>
      <c r="V477" s="15">
        <v>0.63205777003670804</v>
      </c>
      <c r="W477" s="15">
        <v>0.55066656646172596</v>
      </c>
      <c r="X477" s="15">
        <v>0.81384498708572295</v>
      </c>
      <c r="Y477" s="1">
        <v>0</v>
      </c>
      <c r="Z477" s="1">
        <v>0</v>
      </c>
      <c r="AA477" s="15">
        <v>0.59926091272686899</v>
      </c>
      <c r="AB477" s="15">
        <v>0.47133613824482801</v>
      </c>
      <c r="AC477" s="15">
        <v>0.89591412205141296</v>
      </c>
      <c r="AD477" s="1">
        <v>0</v>
      </c>
      <c r="AE477" s="1">
        <v>0</v>
      </c>
      <c r="AF477" s="15">
        <v>0.55918803321961996</v>
      </c>
      <c r="AG477" s="15">
        <v>0.84019175080128605</v>
      </c>
      <c r="AH477" s="15">
        <v>0.808973416838207</v>
      </c>
      <c r="AI477" s="1">
        <v>0</v>
      </c>
      <c r="AJ477" s="1">
        <v>0</v>
      </c>
      <c r="AK477" s="15">
        <v>0.66780948278628505</v>
      </c>
      <c r="AL477" s="15">
        <v>0.67796868444976099</v>
      </c>
      <c r="AM477" s="15">
        <v>0.77406012313023898</v>
      </c>
      <c r="AN477" s="1">
        <v>0</v>
      </c>
      <c r="AO477" s="1">
        <v>0</v>
      </c>
      <c r="AP477" s="15">
        <v>0.68552767901988099</v>
      </c>
      <c r="AQ477" s="15">
        <v>0.75166301121589696</v>
      </c>
      <c r="AR477" s="15">
        <v>0.80169137673416102</v>
      </c>
      <c r="AS477" s="1">
        <v>0</v>
      </c>
      <c r="AT477" s="1">
        <v>0</v>
      </c>
      <c r="AU477" s="15">
        <v>0.88266078840600803</v>
      </c>
      <c r="AV477" s="15">
        <v>0.93501457022101198</v>
      </c>
      <c r="AW477" s="15">
        <v>0.83784229122123599</v>
      </c>
      <c r="AX477" s="1">
        <v>0</v>
      </c>
      <c r="AY477" s="1">
        <v>0</v>
      </c>
    </row>
    <row r="478" spans="1:51">
      <c r="A478" s="1" t="s">
        <v>1564</v>
      </c>
      <c r="B478" t="s">
        <v>1565</v>
      </c>
      <c r="C478" s="1">
        <v>55</v>
      </c>
      <c r="D478" s="18">
        <f t="shared" si="18"/>
        <v>0</v>
      </c>
      <c r="E478" s="18">
        <f t="shared" si="19"/>
        <v>1</v>
      </c>
      <c r="F478" s="18">
        <f t="shared" si="20"/>
        <v>0</v>
      </c>
      <c r="G478" s="15">
        <v>0.93608659511123105</v>
      </c>
      <c r="H478" s="15">
        <v>0.87390161830296698</v>
      </c>
      <c r="I478" s="15">
        <v>0.56945550891070995</v>
      </c>
      <c r="J478" s="1">
        <v>0</v>
      </c>
      <c r="K478" s="1">
        <v>0</v>
      </c>
      <c r="L478" s="15">
        <v>8.8580778603628299E-2</v>
      </c>
      <c r="M478" s="15">
        <v>2.7755898019885102E-2</v>
      </c>
      <c r="N478" s="15">
        <v>0.79995342428939997</v>
      </c>
      <c r="O478" s="1">
        <v>3</v>
      </c>
      <c r="P478" s="1">
        <v>3</v>
      </c>
      <c r="Q478" s="15">
        <v>0.92369188614404496</v>
      </c>
      <c r="R478" s="15">
        <v>0.932750033950139</v>
      </c>
      <c r="S478" s="15">
        <v>0.82922097997766397</v>
      </c>
      <c r="T478" s="1">
        <v>1</v>
      </c>
      <c r="U478" s="1">
        <v>1</v>
      </c>
      <c r="V478" s="15">
        <v>0.66461618544638001</v>
      </c>
      <c r="W478" s="15">
        <v>0.77726081737575503</v>
      </c>
      <c r="X478" s="15">
        <v>0.51028155716294199</v>
      </c>
      <c r="Y478" s="1">
        <v>2</v>
      </c>
      <c r="Z478" s="1">
        <v>0</v>
      </c>
      <c r="AA478" s="15">
        <v>0.64586573704194705</v>
      </c>
      <c r="AB478" s="15">
        <v>0.67167842192892901</v>
      </c>
      <c r="AC478" s="15">
        <v>0.45252174081891899</v>
      </c>
      <c r="AD478" s="1">
        <v>2</v>
      </c>
      <c r="AE478" s="1">
        <v>1</v>
      </c>
      <c r="AF478" s="15">
        <v>0.37374322956919898</v>
      </c>
      <c r="AG478" s="15">
        <v>0.23976630131822499</v>
      </c>
      <c r="AH478" s="15">
        <v>0.39798639808574299</v>
      </c>
      <c r="AI478" s="1">
        <v>0</v>
      </c>
      <c r="AJ478" s="1">
        <v>1</v>
      </c>
      <c r="AK478" s="15">
        <v>0.55202882152051003</v>
      </c>
      <c r="AL478" s="15">
        <v>0.35725415816574901</v>
      </c>
      <c r="AM478" s="15">
        <v>0.44347589264283599</v>
      </c>
      <c r="AN478" s="1">
        <v>2</v>
      </c>
      <c r="AO478" s="1">
        <v>0</v>
      </c>
      <c r="AP478" s="15">
        <v>0.26016421603531498</v>
      </c>
      <c r="AQ478" s="15">
        <v>0.22285962245233601</v>
      </c>
      <c r="AR478" s="15">
        <v>0.71711952789404299</v>
      </c>
      <c r="AS478" s="1">
        <v>3</v>
      </c>
      <c r="AT478" s="1">
        <v>1</v>
      </c>
      <c r="AU478" s="15">
        <v>0.73626853244508705</v>
      </c>
      <c r="AV478" s="15">
        <v>0.88492310505595795</v>
      </c>
      <c r="AW478" s="15">
        <v>0.39544750616845198</v>
      </c>
      <c r="AX478" s="1">
        <v>3</v>
      </c>
      <c r="AY478" s="1">
        <v>0</v>
      </c>
    </row>
    <row r="479" spans="1:51">
      <c r="A479" s="1" t="s">
        <v>1562</v>
      </c>
      <c r="B479" t="s">
        <v>1563</v>
      </c>
      <c r="C479" s="1">
        <v>40</v>
      </c>
      <c r="D479" s="18">
        <f t="shared" si="18"/>
        <v>0</v>
      </c>
      <c r="E479" s="18">
        <f t="shared" si="19"/>
        <v>0</v>
      </c>
      <c r="F479" s="18">
        <f t="shared" si="20"/>
        <v>0</v>
      </c>
      <c r="G479" s="15">
        <v>0.51151433213348996</v>
      </c>
      <c r="H479" s="15">
        <v>0.767706431467573</v>
      </c>
      <c r="I479" s="15">
        <v>0.66411807910807596</v>
      </c>
      <c r="J479" s="1">
        <v>0</v>
      </c>
      <c r="K479" s="1">
        <v>0</v>
      </c>
      <c r="L479" s="15">
        <v>0.55434080550242903</v>
      </c>
      <c r="M479" s="15">
        <v>0.89648711004731296</v>
      </c>
      <c r="N479" s="15">
        <v>0.77279727265841802</v>
      </c>
      <c r="O479" s="1">
        <v>4</v>
      </c>
      <c r="P479" s="1">
        <v>2</v>
      </c>
      <c r="Q479" s="15">
        <v>0.305295684064818</v>
      </c>
      <c r="R479" s="15">
        <v>0.35702131799394399</v>
      </c>
      <c r="S479" s="15">
        <v>0.613545755812959</v>
      </c>
      <c r="T479" s="1">
        <v>0</v>
      </c>
      <c r="U479" s="1">
        <v>0</v>
      </c>
      <c r="V479" s="15">
        <v>0.76612598365388596</v>
      </c>
      <c r="W479" s="15">
        <v>0.86428377511190002</v>
      </c>
      <c r="X479" s="15">
        <v>0.28801084385025699</v>
      </c>
      <c r="Y479" s="1">
        <v>0</v>
      </c>
      <c r="Z479" s="1">
        <v>2</v>
      </c>
      <c r="AA479" s="15">
        <v>0.74765012232960404</v>
      </c>
      <c r="AB479" s="15">
        <v>0.52438874989419304</v>
      </c>
      <c r="AC479" s="15">
        <v>0.53324109771065598</v>
      </c>
      <c r="AD479" s="1">
        <v>0</v>
      </c>
      <c r="AE479" s="1">
        <v>0</v>
      </c>
      <c r="AF479" s="15">
        <v>0.87742431604626703</v>
      </c>
      <c r="AG479" s="15">
        <v>0.63013240301942497</v>
      </c>
      <c r="AH479" s="15">
        <v>0.53673657197543501</v>
      </c>
      <c r="AI479" s="1">
        <v>1</v>
      </c>
      <c r="AJ479" s="1">
        <v>0</v>
      </c>
      <c r="AK479" s="15">
        <v>0.60796160101160002</v>
      </c>
      <c r="AL479" s="15">
        <v>0.58351784144846297</v>
      </c>
      <c r="AM479" s="15">
        <v>0.42753959136792202</v>
      </c>
      <c r="AN479" s="1">
        <v>0</v>
      </c>
      <c r="AO479" s="1">
        <v>1</v>
      </c>
      <c r="AP479" s="15">
        <v>0.57547122003748397</v>
      </c>
      <c r="AQ479" s="15">
        <v>0.67642219091575695</v>
      </c>
      <c r="AR479" s="15">
        <v>0.28238435145422902</v>
      </c>
      <c r="AS479" s="1">
        <v>0</v>
      </c>
      <c r="AT479" s="1">
        <v>0</v>
      </c>
      <c r="AU479" s="15">
        <v>0.93438800601179495</v>
      </c>
      <c r="AV479" s="15">
        <v>0.92256631137653899</v>
      </c>
      <c r="AW479" s="15">
        <v>0.36343244233351502</v>
      </c>
      <c r="AX479" s="1">
        <v>0</v>
      </c>
      <c r="AY479" s="1">
        <v>0</v>
      </c>
    </row>
    <row r="480" spans="1:51">
      <c r="A480" s="1" t="s">
        <v>1536</v>
      </c>
      <c r="B480" t="s">
        <v>1537</v>
      </c>
      <c r="C480" s="1">
        <v>43</v>
      </c>
      <c r="D480" s="18">
        <f t="shared" si="18"/>
        <v>2</v>
      </c>
      <c r="E480" s="18">
        <f t="shared" si="19"/>
        <v>2</v>
      </c>
      <c r="F480" s="18">
        <f t="shared" si="20"/>
        <v>0</v>
      </c>
      <c r="G480" s="15">
        <v>0.51151207664990395</v>
      </c>
      <c r="H480" s="15">
        <v>0.33918340899418697</v>
      </c>
      <c r="I480" s="15">
        <v>0.64401172436126697</v>
      </c>
      <c r="J480" s="1">
        <v>0</v>
      </c>
      <c r="K480" s="1">
        <v>0</v>
      </c>
      <c r="L480" s="15">
        <v>0.49101979433107601</v>
      </c>
      <c r="M480" s="15">
        <v>0.53261495582736396</v>
      </c>
      <c r="N480" s="15">
        <v>0.37054530052767798</v>
      </c>
      <c r="O480" s="1">
        <v>1</v>
      </c>
      <c r="P480" s="1">
        <v>2</v>
      </c>
      <c r="Q480" s="15">
        <v>0.31942920140777398</v>
      </c>
      <c r="R480" s="15">
        <v>0.114607130348111</v>
      </c>
      <c r="S480" s="15">
        <v>0.59144136404160197</v>
      </c>
      <c r="T480" s="1">
        <v>0</v>
      </c>
      <c r="U480" s="1">
        <v>0</v>
      </c>
      <c r="V480" s="15">
        <v>0.15805527328260199</v>
      </c>
      <c r="W480" s="15">
        <v>0.23088995941023199</v>
      </c>
      <c r="X480" s="15">
        <v>0.28169732462531999</v>
      </c>
      <c r="Y480" s="1">
        <v>0</v>
      </c>
      <c r="Z480" s="1">
        <v>0</v>
      </c>
      <c r="AA480" s="15">
        <v>3.7979804528726999E-2</v>
      </c>
      <c r="AB480" s="15">
        <v>1.6201958760790901E-2</v>
      </c>
      <c r="AC480" s="15">
        <v>0.50864206288196401</v>
      </c>
      <c r="AD480" s="1">
        <v>0</v>
      </c>
      <c r="AE480" s="1">
        <v>0</v>
      </c>
      <c r="AF480" s="15">
        <v>1.1953770742105701E-2</v>
      </c>
      <c r="AG480" s="15">
        <v>3.5522894439352297E-2</v>
      </c>
      <c r="AH480" s="15">
        <v>0.50642511171680404</v>
      </c>
      <c r="AI480" s="1">
        <v>1</v>
      </c>
      <c r="AJ480" s="1">
        <v>0</v>
      </c>
      <c r="AK480" s="15">
        <v>8.8938078213169403E-2</v>
      </c>
      <c r="AL480" s="15">
        <v>0.11747118159148601</v>
      </c>
      <c r="AM480" s="15">
        <v>0.52855555928684905</v>
      </c>
      <c r="AN480" s="1">
        <v>2</v>
      </c>
      <c r="AO480" s="1">
        <v>0</v>
      </c>
      <c r="AP480" s="15">
        <v>0.95344779824488102</v>
      </c>
      <c r="AQ480" s="15">
        <v>0.41134048075280499</v>
      </c>
      <c r="AR480" s="15">
        <v>0.529035758384236</v>
      </c>
      <c r="AS480" s="1">
        <v>1</v>
      </c>
      <c r="AT480" s="1">
        <v>0</v>
      </c>
      <c r="AU480" s="15">
        <v>0.34985134952130997</v>
      </c>
      <c r="AV480" s="15">
        <v>0.42380218743270698</v>
      </c>
      <c r="AW480" s="15">
        <v>0.65794371089915005</v>
      </c>
      <c r="AX480" s="1">
        <v>1</v>
      </c>
      <c r="AY480" s="1">
        <v>0</v>
      </c>
    </row>
    <row r="481" spans="1:51">
      <c r="A481" s="1" t="s">
        <v>1558</v>
      </c>
      <c r="B481" t="s">
        <v>1559</v>
      </c>
      <c r="C481" s="1">
        <v>6</v>
      </c>
      <c r="D481" s="18">
        <f t="shared" si="18"/>
        <v>0</v>
      </c>
      <c r="E481" s="18">
        <f t="shared" si="19"/>
        <v>0</v>
      </c>
      <c r="F481" s="18">
        <f t="shared" si="20"/>
        <v>0</v>
      </c>
      <c r="G481" s="15">
        <v>0.86344748278477401</v>
      </c>
      <c r="H481" s="15">
        <v>0.78480462339193002</v>
      </c>
      <c r="I481" s="15">
        <v>0.94052050287776001</v>
      </c>
      <c r="J481" s="1">
        <v>0</v>
      </c>
      <c r="K481" s="1">
        <v>0</v>
      </c>
      <c r="L481" s="15">
        <v>0.79160444478741399</v>
      </c>
      <c r="M481" s="15">
        <v>0.91907857402034798</v>
      </c>
      <c r="N481" s="15">
        <v>0.61438658104723098</v>
      </c>
      <c r="O481" s="1">
        <v>0</v>
      </c>
      <c r="P481" s="1">
        <v>0</v>
      </c>
      <c r="Q481" s="15">
        <v>0.95906754221308299</v>
      </c>
      <c r="R481" s="15">
        <v>0.61367360071031796</v>
      </c>
      <c r="S481" s="15">
        <v>0.92942554695443902</v>
      </c>
      <c r="T481" s="1">
        <v>0</v>
      </c>
      <c r="U481" s="1">
        <v>0</v>
      </c>
      <c r="V481" s="15">
        <v>0.82090648493279705</v>
      </c>
      <c r="W481" s="15">
        <v>0.97006984698977305</v>
      </c>
      <c r="X481" s="15">
        <v>0.83815456152197498</v>
      </c>
      <c r="Y481" s="1">
        <v>0</v>
      </c>
      <c r="Z481" s="1">
        <v>0</v>
      </c>
      <c r="AA481" s="15">
        <v>0.69128283263710499</v>
      </c>
      <c r="AB481" s="15">
        <v>0.48536191393198302</v>
      </c>
      <c r="AC481" s="15">
        <v>0.91009534065488695</v>
      </c>
      <c r="AD481" s="1">
        <v>0</v>
      </c>
      <c r="AE481" s="1">
        <v>0</v>
      </c>
      <c r="AF481" s="15">
        <v>9.1385008717159696E-2</v>
      </c>
      <c r="AG481" s="15">
        <v>0.17045561030560299</v>
      </c>
      <c r="AH481" s="15">
        <v>0.83385250973314295</v>
      </c>
      <c r="AI481" s="1">
        <v>0</v>
      </c>
      <c r="AJ481" s="1">
        <v>0</v>
      </c>
      <c r="AK481" s="15">
        <v>0.53078537795020098</v>
      </c>
      <c r="AL481" s="15">
        <v>0.250627564125595</v>
      </c>
      <c r="AM481" s="15">
        <v>0.80291086296192504</v>
      </c>
      <c r="AN481" s="1">
        <v>0</v>
      </c>
      <c r="AO481" s="1">
        <v>0</v>
      </c>
      <c r="AP481" s="15">
        <v>0.94698564301332</v>
      </c>
      <c r="AQ481" s="15">
        <v>0.62882950169901597</v>
      </c>
      <c r="AR481" s="15">
        <v>0.82741487461489005</v>
      </c>
      <c r="AS481" s="1">
        <v>0</v>
      </c>
      <c r="AT481" s="1">
        <v>0</v>
      </c>
      <c r="AU481" s="15">
        <v>0.99684696227834402</v>
      </c>
      <c r="AV481" s="15">
        <v>0.36672635413674698</v>
      </c>
      <c r="AW481" s="15">
        <v>0.85929321384396595</v>
      </c>
      <c r="AX481" s="1">
        <v>0</v>
      </c>
      <c r="AY481" s="1">
        <v>0</v>
      </c>
    </row>
    <row r="482" spans="1:51">
      <c r="A482" s="1" t="s">
        <v>1534</v>
      </c>
      <c r="B482" t="s">
        <v>1535</v>
      </c>
      <c r="C482" s="1">
        <v>18</v>
      </c>
      <c r="D482" s="18">
        <f t="shared" si="18"/>
        <v>0</v>
      </c>
      <c r="E482" s="18">
        <f t="shared" si="19"/>
        <v>0</v>
      </c>
      <c r="F482" s="18">
        <f t="shared" si="20"/>
        <v>0</v>
      </c>
      <c r="G482" s="15">
        <v>0.31483666703346902</v>
      </c>
      <c r="H482" s="15">
        <v>0.49963509900404202</v>
      </c>
      <c r="I482" s="15">
        <v>0.83190072813071703</v>
      </c>
      <c r="J482" s="1">
        <v>0</v>
      </c>
      <c r="K482" s="1">
        <v>0</v>
      </c>
      <c r="L482" s="15">
        <v>0.66468288911197504</v>
      </c>
      <c r="M482" s="15">
        <v>0.76333047880871696</v>
      </c>
      <c r="N482" s="15">
        <v>0.493454668443429</v>
      </c>
      <c r="O482" s="1">
        <v>1</v>
      </c>
      <c r="P482" s="1">
        <v>0</v>
      </c>
      <c r="Q482" s="15">
        <v>0.87499433543164495</v>
      </c>
      <c r="R482" s="15">
        <v>0.82097964296994896</v>
      </c>
      <c r="S482" s="15">
        <v>0.80279392178708298</v>
      </c>
      <c r="T482" s="1">
        <v>0</v>
      </c>
      <c r="U482" s="1">
        <v>0</v>
      </c>
      <c r="V482" s="15">
        <v>0.542306660322182</v>
      </c>
      <c r="W482" s="15">
        <v>0.28555522439252501</v>
      </c>
      <c r="X482" s="15">
        <v>0.58867619033396301</v>
      </c>
      <c r="Y482" s="1">
        <v>0</v>
      </c>
      <c r="Z482" s="1">
        <v>0</v>
      </c>
      <c r="AA482" s="15">
        <v>0.75675435099426902</v>
      </c>
      <c r="AB482" s="15">
        <v>0.42502662631092197</v>
      </c>
      <c r="AC482" s="15">
        <v>0.753719096802133</v>
      </c>
      <c r="AD482" s="1">
        <v>0</v>
      </c>
      <c r="AE482" s="1">
        <v>0</v>
      </c>
      <c r="AF482" s="15">
        <v>0.59698936695810201</v>
      </c>
      <c r="AG482" s="15">
        <v>0.32826857570942403</v>
      </c>
      <c r="AH482" s="15">
        <v>0.57965429516945699</v>
      </c>
      <c r="AI482" s="1">
        <v>0</v>
      </c>
      <c r="AJ482" s="1">
        <v>0</v>
      </c>
      <c r="AK482" s="15">
        <v>6.4988848681468203E-2</v>
      </c>
      <c r="AL482" s="15">
        <v>7.4339123509378296E-2</v>
      </c>
      <c r="AM482" s="15">
        <v>0.51746717549201404</v>
      </c>
      <c r="AN482" s="1">
        <v>0</v>
      </c>
      <c r="AO482" s="1">
        <v>0</v>
      </c>
      <c r="AP482" s="15">
        <v>0.420859732648872</v>
      </c>
      <c r="AQ482" s="15">
        <v>0.32262743217994999</v>
      </c>
      <c r="AR482" s="15">
        <v>0.72543839341569605</v>
      </c>
      <c r="AS482" s="1">
        <v>1</v>
      </c>
      <c r="AT482" s="1">
        <v>0</v>
      </c>
      <c r="AU482" s="15">
        <v>0.73698073286551102</v>
      </c>
      <c r="AV482" s="15">
        <v>0.76559765565257798</v>
      </c>
      <c r="AW482" s="15">
        <v>0.63436878209237502</v>
      </c>
      <c r="AX482" s="1">
        <v>0</v>
      </c>
      <c r="AY482" s="1">
        <v>0</v>
      </c>
    </row>
    <row r="483" spans="1:51">
      <c r="A483" s="1" t="s">
        <v>1550</v>
      </c>
      <c r="B483" t="s">
        <v>1551</v>
      </c>
      <c r="C483" s="1">
        <v>57</v>
      </c>
      <c r="D483" s="18">
        <f t="shared" si="18"/>
        <v>0</v>
      </c>
      <c r="E483" s="18">
        <f t="shared" si="19"/>
        <v>0</v>
      </c>
      <c r="F483" s="18">
        <f t="shared" si="20"/>
        <v>0</v>
      </c>
      <c r="G483" s="15">
        <v>0.88323225502255698</v>
      </c>
      <c r="H483" s="15">
        <v>0.72209280245793905</v>
      </c>
      <c r="I483" s="15">
        <v>0.55789157129073097</v>
      </c>
      <c r="J483" s="1">
        <v>0</v>
      </c>
      <c r="K483" s="1">
        <v>0</v>
      </c>
      <c r="L483" s="15">
        <v>0.88108104988799496</v>
      </c>
      <c r="M483" s="15">
        <v>0.97037735700687999</v>
      </c>
      <c r="N483" s="15">
        <v>0.45898702478419701</v>
      </c>
      <c r="O483" s="1">
        <v>6</v>
      </c>
      <c r="P483" s="1">
        <v>2</v>
      </c>
      <c r="Q483" s="15">
        <v>0.93811365805678903</v>
      </c>
      <c r="R483" s="15">
        <v>0.55829136136709301</v>
      </c>
      <c r="S483" s="15">
        <v>0.49831409956082301</v>
      </c>
      <c r="T483" s="1">
        <v>0</v>
      </c>
      <c r="U483" s="1">
        <v>0</v>
      </c>
      <c r="V483" s="15">
        <v>0.85450139589032204</v>
      </c>
      <c r="W483" s="15">
        <v>0.75770617717019895</v>
      </c>
      <c r="X483" s="15">
        <v>0.40561289412935098</v>
      </c>
      <c r="Y483" s="1">
        <v>1</v>
      </c>
      <c r="Z483" s="1">
        <v>0</v>
      </c>
      <c r="AA483" s="15">
        <v>0.36770857827306802</v>
      </c>
      <c r="AB483" s="15">
        <v>0.227989448613686</v>
      </c>
      <c r="AC483" s="15">
        <v>0.40797738044614801</v>
      </c>
      <c r="AD483" s="1">
        <v>0</v>
      </c>
      <c r="AE483" s="1">
        <v>0</v>
      </c>
      <c r="AF483" s="15">
        <v>0.75832090531122598</v>
      </c>
      <c r="AG483" s="15">
        <v>0.46640796714696198</v>
      </c>
      <c r="AH483" s="15">
        <v>0.17742636267881001</v>
      </c>
      <c r="AI483" s="1">
        <v>0</v>
      </c>
      <c r="AJ483" s="1">
        <v>0</v>
      </c>
      <c r="AK483" s="15">
        <v>0.79335878340156296</v>
      </c>
      <c r="AL483" s="15">
        <v>0.78070851313287004</v>
      </c>
      <c r="AM483" s="15">
        <v>0.60140692427755504</v>
      </c>
      <c r="AN483" s="1">
        <v>1</v>
      </c>
      <c r="AO483" s="1">
        <v>1</v>
      </c>
      <c r="AP483" s="15">
        <v>0.92879768310705102</v>
      </c>
      <c r="AQ483" s="15">
        <v>0.860869409422097</v>
      </c>
      <c r="AR483" s="15">
        <v>0.32874652660229697</v>
      </c>
      <c r="AS483" s="1">
        <v>0</v>
      </c>
      <c r="AT483" s="1">
        <v>1</v>
      </c>
      <c r="AU483" s="15">
        <v>0.13392476422143401</v>
      </c>
      <c r="AV483" s="15">
        <v>0.19559124413723</v>
      </c>
      <c r="AW483" s="15">
        <v>0.50697234739254404</v>
      </c>
      <c r="AX483" s="1">
        <v>1</v>
      </c>
      <c r="AY483" s="1">
        <v>0</v>
      </c>
    </row>
    <row r="484" spans="1:51">
      <c r="A484" s="1" t="s">
        <v>1548</v>
      </c>
      <c r="B484" t="s">
        <v>1549</v>
      </c>
      <c r="C484" s="1">
        <v>4</v>
      </c>
      <c r="D484" s="18">
        <f t="shared" si="18"/>
        <v>0</v>
      </c>
      <c r="E484" s="18">
        <f t="shared" si="19"/>
        <v>0</v>
      </c>
      <c r="F484" s="18">
        <f t="shared" si="20"/>
        <v>0</v>
      </c>
      <c r="G484" s="15">
        <v>0.36462263006404599</v>
      </c>
      <c r="H484" s="15">
        <v>0.29742165422683098</v>
      </c>
      <c r="I484" s="15">
        <v>0.95994586949654304</v>
      </c>
      <c r="J484" s="1">
        <v>0</v>
      </c>
      <c r="K484" s="1">
        <v>0</v>
      </c>
      <c r="L484" s="15">
        <v>0.367492060773985</v>
      </c>
      <c r="M484" s="15">
        <v>0.70343815484917505</v>
      </c>
      <c r="N484" s="15">
        <v>0.36987105156112199</v>
      </c>
      <c r="O484" s="1">
        <v>1</v>
      </c>
      <c r="P484" s="1">
        <v>0</v>
      </c>
      <c r="Q484" s="15">
        <v>0.43497958963525601</v>
      </c>
      <c r="R484" s="15">
        <v>0.76292791508448099</v>
      </c>
      <c r="S484" s="15">
        <v>0.95238206503392997</v>
      </c>
      <c r="T484" s="1">
        <v>0</v>
      </c>
      <c r="U484" s="1">
        <v>0</v>
      </c>
      <c r="V484" s="15">
        <v>0.64072320317590004</v>
      </c>
      <c r="W484" s="15">
        <v>0.72813870799750302</v>
      </c>
      <c r="X484" s="15">
        <v>0.88896833336511205</v>
      </c>
      <c r="Y484" s="1">
        <v>0</v>
      </c>
      <c r="Z484" s="1">
        <v>0</v>
      </c>
      <c r="AA484" s="15">
        <v>0.37440355620110399</v>
      </c>
      <c r="AB484" s="15">
        <v>0.59368214030791</v>
      </c>
      <c r="AC484" s="15">
        <v>0.93913167276862397</v>
      </c>
      <c r="AD484" s="1">
        <v>0</v>
      </c>
      <c r="AE484" s="1">
        <v>0</v>
      </c>
      <c r="AF484" s="15">
        <v>0.96127985886496603</v>
      </c>
      <c r="AG484" s="15">
        <v>0.77745659579888904</v>
      </c>
      <c r="AH484" s="15">
        <v>0.88592402483684196</v>
      </c>
      <c r="AI484" s="1">
        <v>0</v>
      </c>
      <c r="AJ484" s="1">
        <v>0</v>
      </c>
      <c r="AK484" s="15">
        <v>0.47889993920410101</v>
      </c>
      <c r="AL484" s="15">
        <v>0.39559639524282603</v>
      </c>
      <c r="AM484" s="15">
        <v>0.86387180872810998</v>
      </c>
      <c r="AN484" s="1">
        <v>0</v>
      </c>
      <c r="AO484" s="1">
        <v>0</v>
      </c>
      <c r="AP484" s="15">
        <v>0.31937109006528802</v>
      </c>
      <c r="AQ484" s="15">
        <v>0.69452372830299602</v>
      </c>
      <c r="AR484" s="15">
        <v>0.88135868990866795</v>
      </c>
      <c r="AS484" s="1">
        <v>0</v>
      </c>
      <c r="AT484" s="1">
        <v>0</v>
      </c>
      <c r="AU484" s="15">
        <v>0.60859565166388896</v>
      </c>
      <c r="AV484" s="15">
        <v>0.89111655192069905</v>
      </c>
      <c r="AW484" s="15">
        <v>0.90385195755407499</v>
      </c>
      <c r="AX484" s="1">
        <v>0</v>
      </c>
      <c r="AY484" s="1">
        <v>0</v>
      </c>
    </row>
    <row r="485" spans="1:51">
      <c r="A485" s="1" t="s">
        <v>1546</v>
      </c>
      <c r="B485" t="s">
        <v>1547</v>
      </c>
      <c r="C485" s="1">
        <v>5</v>
      </c>
      <c r="D485" s="18">
        <f t="shared" si="18"/>
        <v>0</v>
      </c>
      <c r="E485" s="18">
        <f t="shared" si="19"/>
        <v>0</v>
      </c>
      <c r="F485" s="18">
        <f t="shared" si="20"/>
        <v>0</v>
      </c>
      <c r="G485" s="15">
        <v>0.32206027357662897</v>
      </c>
      <c r="H485" s="15">
        <v>0.25802983402368901</v>
      </c>
      <c r="I485" s="15">
        <v>0.95018388360411499</v>
      </c>
      <c r="J485" s="1">
        <v>0</v>
      </c>
      <c r="K485" s="1">
        <v>0</v>
      </c>
      <c r="L485" s="15">
        <v>0.769282363558766</v>
      </c>
      <c r="M485" s="15">
        <v>0.91899037009936102</v>
      </c>
      <c r="N485" s="15">
        <v>0.41267241512511799</v>
      </c>
      <c r="O485" s="1">
        <v>0</v>
      </c>
      <c r="P485" s="1">
        <v>1</v>
      </c>
      <c r="Q485" s="15">
        <v>0.90797862238638205</v>
      </c>
      <c r="R485" s="15">
        <v>0.81293932273699998</v>
      </c>
      <c r="S485" s="15">
        <v>0.94083418914765804</v>
      </c>
      <c r="T485" s="1">
        <v>0</v>
      </c>
      <c r="U485" s="1">
        <v>0</v>
      </c>
      <c r="V485" s="15">
        <v>0.38521597174877698</v>
      </c>
      <c r="W485" s="15">
        <v>0.78397607363698596</v>
      </c>
      <c r="X485" s="15">
        <v>0.86318849975131795</v>
      </c>
      <c r="Y485" s="1">
        <v>0</v>
      </c>
      <c r="Z485" s="1">
        <v>0</v>
      </c>
      <c r="AA485" s="15">
        <v>0.41017519589319301</v>
      </c>
      <c r="AB485" s="15">
        <v>0.37344496179405601</v>
      </c>
      <c r="AC485" s="15">
        <v>0.92450002244573304</v>
      </c>
      <c r="AD485" s="1">
        <v>0</v>
      </c>
      <c r="AE485" s="1">
        <v>0</v>
      </c>
      <c r="AF485" s="15">
        <v>0.65103464556677704</v>
      </c>
      <c r="AG485" s="15">
        <v>0.86902866362611098</v>
      </c>
      <c r="AH485" s="15">
        <v>0.85949492434917596</v>
      </c>
      <c r="AI485" s="1">
        <v>0</v>
      </c>
      <c r="AJ485" s="1">
        <v>0</v>
      </c>
      <c r="AK485" s="15">
        <v>0.144435688707473</v>
      </c>
      <c r="AL485" s="15">
        <v>0.220701492184459</v>
      </c>
      <c r="AM485" s="15">
        <v>0.83283481047263297</v>
      </c>
      <c r="AN485" s="1">
        <v>0</v>
      </c>
      <c r="AO485" s="1">
        <v>0</v>
      </c>
      <c r="AP485" s="15">
        <v>0.732285182905134</v>
      </c>
      <c r="AQ485" s="15">
        <v>0.81403110329130801</v>
      </c>
      <c r="AR485" s="15">
        <v>0.853961877846523</v>
      </c>
      <c r="AS485" s="1">
        <v>0</v>
      </c>
      <c r="AT485" s="1">
        <v>0</v>
      </c>
      <c r="AU485" s="15">
        <v>0.49181306030539901</v>
      </c>
      <c r="AV485" s="15">
        <v>0.79267498483811605</v>
      </c>
      <c r="AW485" s="15">
        <v>0.88129178853114598</v>
      </c>
      <c r="AX485" s="1">
        <v>0</v>
      </c>
      <c r="AY485" s="1">
        <v>0</v>
      </c>
    </row>
    <row r="486" spans="1:51">
      <c r="A486" s="1" t="s">
        <v>1544</v>
      </c>
      <c r="B486" t="s">
        <v>1545</v>
      </c>
      <c r="C486" s="1">
        <v>11</v>
      </c>
      <c r="D486" s="18">
        <f t="shared" si="18"/>
        <v>1</v>
      </c>
      <c r="E486" s="18">
        <f t="shared" si="19"/>
        <v>0</v>
      </c>
      <c r="F486" s="18">
        <f t="shared" si="20"/>
        <v>0</v>
      </c>
      <c r="G486" s="15">
        <v>0.15954633634885401</v>
      </c>
      <c r="H486" s="15">
        <v>0.102179998600929</v>
      </c>
      <c r="I486" s="15">
        <v>0.893648396329626</v>
      </c>
      <c r="J486" s="1">
        <v>0</v>
      </c>
      <c r="K486" s="1">
        <v>0</v>
      </c>
      <c r="L486" s="15">
        <v>4.4637229282424001E-2</v>
      </c>
      <c r="M486" s="15">
        <v>0.12786685931476</v>
      </c>
      <c r="N486" s="15">
        <v>0.29124999932380502</v>
      </c>
      <c r="O486" s="1">
        <v>2</v>
      </c>
      <c r="P486" s="1">
        <v>0</v>
      </c>
      <c r="Q486" s="15">
        <v>0.27952128112491598</v>
      </c>
      <c r="R486" s="15">
        <v>0.56382206099283005</v>
      </c>
      <c r="S486" s="15">
        <v>5.4484245730885499E-2</v>
      </c>
      <c r="T486" s="1">
        <v>1</v>
      </c>
      <c r="U486" s="1">
        <v>0</v>
      </c>
      <c r="V486" s="15">
        <v>0.70141072468247301</v>
      </c>
      <c r="W486" s="15">
        <v>0.91913720839586199</v>
      </c>
      <c r="X486" s="15">
        <v>0.72344102879615602</v>
      </c>
      <c r="Y486" s="1">
        <v>0</v>
      </c>
      <c r="Z486" s="1">
        <v>0</v>
      </c>
      <c r="AA486" s="15">
        <v>0.57052102766007795</v>
      </c>
      <c r="AB486" s="15">
        <v>0.50483193474255605</v>
      </c>
      <c r="AC486" s="15">
        <v>0.84135564182201505</v>
      </c>
      <c r="AD486" s="1">
        <v>0</v>
      </c>
      <c r="AE486" s="1">
        <v>0</v>
      </c>
      <c r="AF486" s="15">
        <v>0.61066426854473899</v>
      </c>
      <c r="AG486" s="15">
        <v>0.42934431231060999</v>
      </c>
      <c r="AH486" s="15">
        <v>0.71664678599897802</v>
      </c>
      <c r="AI486" s="1">
        <v>0</v>
      </c>
      <c r="AJ486" s="1">
        <v>0</v>
      </c>
      <c r="AK486" s="15">
        <v>6.0153712861626497E-2</v>
      </c>
      <c r="AL486" s="15">
        <v>0.117813074077322</v>
      </c>
      <c r="AM486" s="15">
        <v>0.66864115196498297</v>
      </c>
      <c r="AN486" s="1">
        <v>0</v>
      </c>
      <c r="AO486" s="1">
        <v>0</v>
      </c>
      <c r="AP486" s="15">
        <v>0.25724832292112298</v>
      </c>
      <c r="AQ486" s="15">
        <v>0.23425162566539101</v>
      </c>
      <c r="AR486" s="15">
        <v>0.70653428288773501</v>
      </c>
      <c r="AS486" s="1">
        <v>0</v>
      </c>
      <c r="AT486" s="1">
        <v>0</v>
      </c>
      <c r="AU486" s="15">
        <v>0.231820461613297</v>
      </c>
      <c r="AV486" s="15">
        <v>0.34050574823866397</v>
      </c>
      <c r="AW486" s="15">
        <v>0.75724818038983199</v>
      </c>
      <c r="AX486" s="1">
        <v>0</v>
      </c>
      <c r="AY486" s="1">
        <v>0</v>
      </c>
    </row>
    <row r="487" spans="1:51">
      <c r="A487" s="1" t="s">
        <v>1527</v>
      </c>
      <c r="B487" t="s">
        <v>1528</v>
      </c>
      <c r="C487" s="1">
        <v>165</v>
      </c>
      <c r="D487" s="18">
        <f t="shared" si="18"/>
        <v>5</v>
      </c>
      <c r="E487" s="18">
        <f t="shared" si="19"/>
        <v>3</v>
      </c>
      <c r="F487" s="18">
        <f t="shared" si="20"/>
        <v>0</v>
      </c>
      <c r="G487" s="15">
        <v>1.2642886692966E-3</v>
      </c>
      <c r="H487" s="15">
        <v>5.7532874623124099E-3</v>
      </c>
      <c r="I487" s="15">
        <v>0.36347213164043302</v>
      </c>
      <c r="J487" s="1">
        <v>1</v>
      </c>
      <c r="K487" s="1">
        <v>3</v>
      </c>
      <c r="L487" s="15">
        <v>0.245891245444675</v>
      </c>
      <c r="M487" s="15">
        <v>0.31554080762637199</v>
      </c>
      <c r="N487" s="15">
        <v>0.28810968594048902</v>
      </c>
      <c r="O487" s="1">
        <v>9</v>
      </c>
      <c r="P487" s="1">
        <v>15</v>
      </c>
      <c r="Q487" s="15">
        <v>3.1652619208602802E-2</v>
      </c>
      <c r="R487" s="15">
        <v>4.1401909389363903E-2</v>
      </c>
      <c r="S487" s="15">
        <v>0.62025840667239196</v>
      </c>
      <c r="T487" s="1">
        <v>3</v>
      </c>
      <c r="U487" s="1">
        <v>1</v>
      </c>
      <c r="V487" s="15">
        <v>3.5409287127583497E-2</v>
      </c>
      <c r="W487" s="15">
        <v>0.175458615152874</v>
      </c>
      <c r="X487" s="15">
        <v>0.83855991143297504</v>
      </c>
      <c r="Y487" s="1">
        <v>5</v>
      </c>
      <c r="Z487" s="1">
        <v>5</v>
      </c>
      <c r="AA487" s="15">
        <v>5.8028975340430403E-2</v>
      </c>
      <c r="AB487" s="15">
        <v>9.5004057569809897E-2</v>
      </c>
      <c r="AC487" s="15">
        <v>0.27981984377006303</v>
      </c>
      <c r="AD487" s="1">
        <v>3</v>
      </c>
      <c r="AE487" s="1">
        <v>0</v>
      </c>
      <c r="AF487" s="15">
        <v>0.120109207189228</v>
      </c>
      <c r="AG487" s="15">
        <v>0.38294930642118302</v>
      </c>
      <c r="AH487" s="15">
        <v>0.85562712642032401</v>
      </c>
      <c r="AI487" s="1">
        <v>5</v>
      </c>
      <c r="AJ487" s="1">
        <v>6</v>
      </c>
      <c r="AK487" s="15">
        <v>3.7973741237819603E-2</v>
      </c>
      <c r="AL487" s="15">
        <v>4.0768813152913502E-2</v>
      </c>
      <c r="AM487" s="15">
        <v>0.41968747252555999</v>
      </c>
      <c r="AN487" s="1">
        <v>4</v>
      </c>
      <c r="AO487" s="1">
        <v>3</v>
      </c>
      <c r="AP487" s="15">
        <v>0.38858918419643301</v>
      </c>
      <c r="AQ487" s="15">
        <v>0.78540145201163303</v>
      </c>
      <c r="AR487" s="15">
        <v>0.29650541487763699</v>
      </c>
      <c r="AS487" s="1">
        <v>3</v>
      </c>
      <c r="AT487" s="1">
        <v>6</v>
      </c>
      <c r="AU487" s="15">
        <v>1.1770562473296799E-2</v>
      </c>
      <c r="AV487" s="15">
        <v>5.2798410924930497E-2</v>
      </c>
      <c r="AW487" s="15">
        <v>0.56268425284957901</v>
      </c>
      <c r="AX487" s="1">
        <v>5</v>
      </c>
      <c r="AY487" s="1">
        <v>1</v>
      </c>
    </row>
    <row r="488" spans="1:51">
      <c r="A488" s="1" t="s">
        <v>1491</v>
      </c>
      <c r="B488" t="s">
        <v>1492</v>
      </c>
      <c r="C488" s="1">
        <v>72</v>
      </c>
      <c r="D488" s="18">
        <f t="shared" si="18"/>
        <v>5</v>
      </c>
      <c r="E488" s="18">
        <f t="shared" si="19"/>
        <v>2</v>
      </c>
      <c r="F488" s="18">
        <f t="shared" si="20"/>
        <v>0</v>
      </c>
      <c r="G488" s="15">
        <v>0.71976172153014095</v>
      </c>
      <c r="H488" s="15">
        <v>0.87194811682097595</v>
      </c>
      <c r="I488" s="15">
        <v>0.60155209417493605</v>
      </c>
      <c r="J488" s="1">
        <v>0</v>
      </c>
      <c r="K488" s="1">
        <v>1</v>
      </c>
      <c r="L488" s="15">
        <v>1.9906927255819901E-2</v>
      </c>
      <c r="M488" s="15">
        <v>3.8511628723065502E-2</v>
      </c>
      <c r="N488" s="15">
        <v>0.38035668533196199</v>
      </c>
      <c r="O488" s="1">
        <v>8</v>
      </c>
      <c r="P488" s="1">
        <v>6</v>
      </c>
      <c r="Q488" s="15">
        <v>1.6647806219358598E-2</v>
      </c>
      <c r="R488" s="15">
        <v>4.1041705398671899E-2</v>
      </c>
      <c r="S488" s="15">
        <v>0.97550662863590099</v>
      </c>
      <c r="T488" s="1">
        <v>1</v>
      </c>
      <c r="U488" s="1">
        <v>1</v>
      </c>
      <c r="V488" s="15">
        <v>2.2900322262636899E-2</v>
      </c>
      <c r="W488" s="15">
        <v>5.5901723602937201E-2</v>
      </c>
      <c r="X488" s="15">
        <v>0.87045034556551804</v>
      </c>
      <c r="Y488" s="1">
        <v>3</v>
      </c>
      <c r="Z488" s="1">
        <v>2</v>
      </c>
      <c r="AA488" s="15">
        <v>1.9340181378444399E-2</v>
      </c>
      <c r="AB488" s="15">
        <v>7.0739061651945406E-2</v>
      </c>
      <c r="AC488" s="15">
        <v>0.99063480919044899</v>
      </c>
      <c r="AD488" s="1">
        <v>1</v>
      </c>
      <c r="AE488" s="1">
        <v>1</v>
      </c>
      <c r="AF488" s="15">
        <v>0.139687779483923</v>
      </c>
      <c r="AG488" s="15">
        <v>0.33416168456448297</v>
      </c>
      <c r="AH488" s="15">
        <v>0.56150107539876604</v>
      </c>
      <c r="AI488" s="1">
        <v>1</v>
      </c>
      <c r="AJ488" s="1">
        <v>1</v>
      </c>
      <c r="AK488" s="15">
        <v>0.440384220251542</v>
      </c>
      <c r="AL488" s="15">
        <v>0.78129471719866295</v>
      </c>
      <c r="AM488" s="15">
        <v>0.99758164134538296</v>
      </c>
      <c r="AN488" s="1">
        <v>3</v>
      </c>
      <c r="AO488" s="1">
        <v>2</v>
      </c>
      <c r="AP488" s="15">
        <v>4.6284093245410302E-2</v>
      </c>
      <c r="AQ488" s="15">
        <v>0.19155787729456999</v>
      </c>
      <c r="AR488" s="15">
        <v>0.38108252207649301</v>
      </c>
      <c r="AS488" s="1">
        <v>2</v>
      </c>
      <c r="AT488" s="1">
        <v>0</v>
      </c>
      <c r="AU488" s="15">
        <v>0.536410525366663</v>
      </c>
      <c r="AV488" s="15">
        <v>0.11130794960908499</v>
      </c>
      <c r="AW488" s="15">
        <v>0.36808109081672602</v>
      </c>
      <c r="AX488" s="1">
        <v>1</v>
      </c>
      <c r="AY488" s="1">
        <v>0</v>
      </c>
    </row>
    <row r="489" spans="1:51">
      <c r="A489" s="1" t="s">
        <v>1489</v>
      </c>
      <c r="B489" t="s">
        <v>1490</v>
      </c>
      <c r="C489" s="1">
        <v>27</v>
      </c>
      <c r="D489" s="18">
        <f t="shared" si="18"/>
        <v>5</v>
      </c>
      <c r="E489" s="18">
        <f t="shared" si="19"/>
        <v>3</v>
      </c>
      <c r="F489" s="18">
        <f t="shared" si="20"/>
        <v>0</v>
      </c>
      <c r="G489" s="15">
        <v>1.17760309033281E-4</v>
      </c>
      <c r="H489" s="15">
        <v>3.2332549186600001E-3</v>
      </c>
      <c r="I489" s="15">
        <v>0.25463212002497199</v>
      </c>
      <c r="J489" s="1">
        <v>0</v>
      </c>
      <c r="K489" s="1">
        <v>1</v>
      </c>
      <c r="L489" s="15">
        <v>5.5141358634463497E-2</v>
      </c>
      <c r="M489" s="15">
        <v>0.19379805149928001</v>
      </c>
      <c r="N489" s="15">
        <v>0.50702634668096602</v>
      </c>
      <c r="O489" s="1">
        <v>1</v>
      </c>
      <c r="P489" s="1">
        <v>3</v>
      </c>
      <c r="Q489" s="15">
        <v>6.7781291392791806E-2</v>
      </c>
      <c r="R489" s="15">
        <v>0.156197415399975</v>
      </c>
      <c r="S489" s="15">
        <v>0.71921936416646304</v>
      </c>
      <c r="T489" s="1">
        <v>0</v>
      </c>
      <c r="U489" s="1">
        <v>0</v>
      </c>
      <c r="V489" s="15">
        <v>1.43372636639223E-2</v>
      </c>
      <c r="W489" s="15">
        <v>4.4654147500361299E-2</v>
      </c>
      <c r="X489" s="15">
        <v>0.57992413665662401</v>
      </c>
      <c r="Y489" s="1">
        <v>0</v>
      </c>
      <c r="Z489" s="1">
        <v>1</v>
      </c>
      <c r="AA489" s="15">
        <v>3.2636569175875499E-2</v>
      </c>
      <c r="AB489" s="15">
        <v>3.3588494188351699E-2</v>
      </c>
      <c r="AC489" s="15">
        <v>0.55150218964516895</v>
      </c>
      <c r="AD489" s="1">
        <v>1</v>
      </c>
      <c r="AE489" s="1">
        <v>0</v>
      </c>
      <c r="AF489" s="15">
        <v>0.97548382563292302</v>
      </c>
      <c r="AG489" s="15">
        <v>0.71489586038284603</v>
      </c>
      <c r="AH489" s="15">
        <v>0.63449592677484901</v>
      </c>
      <c r="AI489" s="1">
        <v>1</v>
      </c>
      <c r="AJ489" s="1">
        <v>0</v>
      </c>
      <c r="AK489" s="15">
        <v>2.7488021336797001E-2</v>
      </c>
      <c r="AL489" s="15">
        <v>0.10919116839172099</v>
      </c>
      <c r="AM489" s="15">
        <v>0.55190836590881998</v>
      </c>
      <c r="AN489" s="1">
        <v>0</v>
      </c>
      <c r="AO489" s="1">
        <v>1</v>
      </c>
      <c r="AP489" s="15">
        <v>3.84551181799817E-2</v>
      </c>
      <c r="AQ489" s="15">
        <v>0.147811766467313</v>
      </c>
      <c r="AR489" s="15">
        <v>0.15165191319471899</v>
      </c>
      <c r="AS489" s="1">
        <v>0</v>
      </c>
      <c r="AT489" s="1">
        <v>2</v>
      </c>
      <c r="AU489" s="15">
        <v>0.89645853770564798</v>
      </c>
      <c r="AV489" s="15">
        <v>0.62985799422912703</v>
      </c>
      <c r="AW489" s="15">
        <v>0.69783800206009206</v>
      </c>
      <c r="AX489" s="1">
        <v>1</v>
      </c>
      <c r="AY489" s="1">
        <v>1</v>
      </c>
    </row>
    <row r="490" spans="1:51">
      <c r="A490" s="1" t="s">
        <v>1525</v>
      </c>
      <c r="B490" t="s">
        <v>1526</v>
      </c>
      <c r="C490" s="1">
        <v>8</v>
      </c>
      <c r="D490" s="18">
        <f t="shared" si="18"/>
        <v>1</v>
      </c>
      <c r="E490" s="18">
        <f t="shared" si="19"/>
        <v>1</v>
      </c>
      <c r="F490" s="18">
        <f t="shared" si="20"/>
        <v>0</v>
      </c>
      <c r="G490" s="15">
        <v>0.58445497003230595</v>
      </c>
      <c r="H490" s="15">
        <v>0.60930348341446705</v>
      </c>
      <c r="I490" s="15">
        <v>0.92148560982702798</v>
      </c>
      <c r="J490" s="1">
        <v>0</v>
      </c>
      <c r="K490" s="1">
        <v>0</v>
      </c>
      <c r="L490" s="15">
        <v>4.6353866459772401E-4</v>
      </c>
      <c r="M490" s="15">
        <v>2.9138817566961598E-3</v>
      </c>
      <c r="N490" s="15">
        <v>8.8129948914339298E-2</v>
      </c>
      <c r="O490" s="1">
        <v>0</v>
      </c>
      <c r="P490" s="1">
        <v>2</v>
      </c>
      <c r="Q490" s="15">
        <v>7.4626757645063102E-2</v>
      </c>
      <c r="R490" s="15">
        <v>0.128183074752141</v>
      </c>
      <c r="S490" s="15">
        <v>0.90701930661721997</v>
      </c>
      <c r="T490" s="1">
        <v>0</v>
      </c>
      <c r="U490" s="1">
        <v>0</v>
      </c>
      <c r="V490" s="15">
        <v>0.244858562592629</v>
      </c>
      <c r="W490" s="15">
        <v>0.22452689682740301</v>
      </c>
      <c r="X490" s="15">
        <v>0.79023886496460505</v>
      </c>
      <c r="Y490" s="1">
        <v>0</v>
      </c>
      <c r="Z490" s="1">
        <v>0</v>
      </c>
      <c r="AA490" s="15">
        <v>0.11783450123098101</v>
      </c>
      <c r="AB490" s="15">
        <v>6.3065795277787703E-2</v>
      </c>
      <c r="AC490" s="15">
        <v>0.88195291518899899</v>
      </c>
      <c r="AD490" s="1">
        <v>0</v>
      </c>
      <c r="AE490" s="1">
        <v>0</v>
      </c>
      <c r="AF490" s="15">
        <v>0.31023845408794998</v>
      </c>
      <c r="AG490" s="15">
        <v>0.13115859258891799</v>
      </c>
      <c r="AH490" s="15">
        <v>0.78483497386256695</v>
      </c>
      <c r="AI490" s="1">
        <v>0</v>
      </c>
      <c r="AJ490" s="1">
        <v>0</v>
      </c>
      <c r="AK490" s="15">
        <v>0.137752510830109</v>
      </c>
      <c r="AL490" s="15">
        <v>0.30617174422620003</v>
      </c>
      <c r="AM490" s="15">
        <v>0.74624417152086098</v>
      </c>
      <c r="AN490" s="1">
        <v>0</v>
      </c>
      <c r="AO490" s="1">
        <v>0</v>
      </c>
      <c r="AP490" s="15">
        <v>8.9793306978528803E-2</v>
      </c>
      <c r="AQ490" s="15">
        <v>0.12528453416906199</v>
      </c>
      <c r="AR490" s="15">
        <v>0.77676589313009603</v>
      </c>
      <c r="AS490" s="1">
        <v>0</v>
      </c>
      <c r="AT490" s="1">
        <v>0</v>
      </c>
      <c r="AU490" s="15">
        <v>0.87673048310478696</v>
      </c>
      <c r="AV490" s="15">
        <v>0.29898343336988398</v>
      </c>
      <c r="AW490" s="15">
        <v>0.81692542359091402</v>
      </c>
      <c r="AX490" s="1">
        <v>0</v>
      </c>
      <c r="AY490" s="1">
        <v>0</v>
      </c>
    </row>
    <row r="491" spans="1:51">
      <c r="A491" s="1" t="s">
        <v>1523</v>
      </c>
      <c r="B491" t="s">
        <v>1524</v>
      </c>
      <c r="C491" s="1">
        <v>27</v>
      </c>
      <c r="D491" s="18">
        <f t="shared" si="18"/>
        <v>6</v>
      </c>
      <c r="E491" s="18">
        <f t="shared" si="19"/>
        <v>6</v>
      </c>
      <c r="F491" s="18">
        <f t="shared" si="20"/>
        <v>0</v>
      </c>
      <c r="G491" s="15">
        <v>3.86114835763883E-2</v>
      </c>
      <c r="H491" s="15">
        <v>3.9955432254287999E-2</v>
      </c>
      <c r="I491" s="15">
        <v>0.75869945015106199</v>
      </c>
      <c r="J491" s="1">
        <v>0</v>
      </c>
      <c r="K491" s="1">
        <v>0</v>
      </c>
      <c r="L491" s="15">
        <v>0.17666310343795899</v>
      </c>
      <c r="M491" s="15">
        <v>0.39084113077213101</v>
      </c>
      <c r="N491" s="15">
        <v>0.236531079686358</v>
      </c>
      <c r="O491" s="1">
        <v>0</v>
      </c>
      <c r="P491" s="1">
        <v>3</v>
      </c>
      <c r="Q491" s="15">
        <v>1.15560506355814E-2</v>
      </c>
      <c r="R491" s="15">
        <v>2.9156204877050999E-2</v>
      </c>
      <c r="S491" s="15">
        <v>0.71921936416646304</v>
      </c>
      <c r="T491" s="1">
        <v>0</v>
      </c>
      <c r="U491" s="1">
        <v>0</v>
      </c>
      <c r="V491" s="15">
        <v>0.56820341096702998</v>
      </c>
      <c r="W491" s="15">
        <v>0.52516161706208497</v>
      </c>
      <c r="X491" s="15">
        <v>0.45155096589527799</v>
      </c>
      <c r="Y491" s="1">
        <v>0</v>
      </c>
      <c r="Z491" s="1">
        <v>0</v>
      </c>
      <c r="AA491" s="15">
        <v>5.7896480315067804E-3</v>
      </c>
      <c r="AB491" s="15">
        <v>1.6669509895407299E-2</v>
      </c>
      <c r="AC491" s="15">
        <v>0.65426951987176696</v>
      </c>
      <c r="AD491" s="1">
        <v>0</v>
      </c>
      <c r="AE491" s="1">
        <v>0</v>
      </c>
      <c r="AF491" s="15">
        <v>2.0379356699433602E-3</v>
      </c>
      <c r="AG491" s="15">
        <v>1.40053738765149E-2</v>
      </c>
      <c r="AH491" s="15">
        <v>0.67114367656719698</v>
      </c>
      <c r="AI491" s="1">
        <v>0</v>
      </c>
      <c r="AJ491" s="1">
        <v>1</v>
      </c>
      <c r="AK491" s="15">
        <v>2.9857658417833501E-3</v>
      </c>
      <c r="AL491" s="15">
        <v>6.9515671614972497E-4</v>
      </c>
      <c r="AM491" s="15">
        <v>0.55190836590881998</v>
      </c>
      <c r="AN491" s="1">
        <v>0</v>
      </c>
      <c r="AO491" s="1">
        <v>1</v>
      </c>
      <c r="AP491" s="15">
        <v>0.22904337969246699</v>
      </c>
      <c r="AQ491" s="15">
        <v>0.11058796892598</v>
      </c>
      <c r="AR491" s="15">
        <v>0.56027251128516598</v>
      </c>
      <c r="AS491" s="1">
        <v>0</v>
      </c>
      <c r="AT491" s="1">
        <v>1</v>
      </c>
      <c r="AU491" s="15">
        <v>1.62117170400649E-2</v>
      </c>
      <c r="AV491" s="15">
        <v>3.9763117651766697E-2</v>
      </c>
      <c r="AW491" s="15">
        <v>0.78639548407928594</v>
      </c>
      <c r="AX491" s="1">
        <v>1</v>
      </c>
      <c r="AY491" s="1">
        <v>0</v>
      </c>
    </row>
    <row r="492" spans="1:51">
      <c r="A492" s="1" t="s">
        <v>1521</v>
      </c>
      <c r="B492" t="s">
        <v>1522</v>
      </c>
      <c r="C492" s="1">
        <v>23</v>
      </c>
      <c r="D492" s="18">
        <f t="shared" si="18"/>
        <v>1</v>
      </c>
      <c r="E492" s="18">
        <f t="shared" si="19"/>
        <v>1</v>
      </c>
      <c r="F492" s="18">
        <f t="shared" si="20"/>
        <v>0</v>
      </c>
      <c r="G492" s="15">
        <v>8.9544696243811103E-2</v>
      </c>
      <c r="H492" s="15">
        <v>0.46467011507709699</v>
      </c>
      <c r="I492" s="15">
        <v>0.18372808541048199</v>
      </c>
      <c r="J492" s="1">
        <v>0</v>
      </c>
      <c r="K492" s="1">
        <v>1</v>
      </c>
      <c r="L492" s="15">
        <v>0.85550726317743497</v>
      </c>
      <c r="M492" s="15">
        <v>0.933915863941427</v>
      </c>
      <c r="N492" s="15">
        <v>0.101554045897955</v>
      </c>
      <c r="O492" s="1">
        <v>1</v>
      </c>
      <c r="P492" s="1">
        <v>4</v>
      </c>
      <c r="Q492" s="15">
        <v>0.402256973945958</v>
      </c>
      <c r="R492" s="15">
        <v>0.47709591309601701</v>
      </c>
      <c r="S492" s="15">
        <v>0.75523835331895295</v>
      </c>
      <c r="T492" s="1">
        <v>0</v>
      </c>
      <c r="U492" s="1">
        <v>0</v>
      </c>
      <c r="V492" s="15">
        <v>0.40542069714804402</v>
      </c>
      <c r="W492" s="15">
        <v>0.20254283248485</v>
      </c>
      <c r="X492" s="15">
        <v>0.77501658731010703</v>
      </c>
      <c r="Y492" s="1">
        <v>1</v>
      </c>
      <c r="Z492" s="1">
        <v>1</v>
      </c>
      <c r="AA492" s="15">
        <v>0.30646608996878499</v>
      </c>
      <c r="AB492" s="15">
        <v>0.23832660564212299</v>
      </c>
      <c r="AC492" s="15">
        <v>0.43912125490015202</v>
      </c>
      <c r="AD492" s="1">
        <v>0</v>
      </c>
      <c r="AE492" s="1">
        <v>1</v>
      </c>
      <c r="AF492" s="15">
        <v>0.26922294283111697</v>
      </c>
      <c r="AG492" s="15">
        <v>0.17830251031585101</v>
      </c>
      <c r="AH492" s="15">
        <v>0.67762372822404604</v>
      </c>
      <c r="AI492" s="1">
        <v>0</v>
      </c>
      <c r="AJ492" s="1">
        <v>1</v>
      </c>
      <c r="AK492" s="15">
        <v>1.26551462160587E-2</v>
      </c>
      <c r="AL492" s="15">
        <v>4.5320956723629298E-2</v>
      </c>
      <c r="AM492" s="15">
        <v>0.56772973530666904</v>
      </c>
      <c r="AN492" s="1">
        <v>0</v>
      </c>
      <c r="AO492" s="1">
        <v>1</v>
      </c>
      <c r="AP492" s="15">
        <v>0.125919542460663</v>
      </c>
      <c r="AQ492" s="15">
        <v>0.14234364296329099</v>
      </c>
      <c r="AR492" s="15">
        <v>0.554157722434511</v>
      </c>
      <c r="AS492" s="1">
        <v>0</v>
      </c>
      <c r="AT492" s="1">
        <v>1</v>
      </c>
      <c r="AU492" s="15">
        <v>0.35786835479444801</v>
      </c>
      <c r="AV492" s="15">
        <v>0.202030377336407</v>
      </c>
      <c r="AW492" s="15">
        <v>0.78271258278057698</v>
      </c>
      <c r="AX492" s="1">
        <v>1</v>
      </c>
      <c r="AY492" s="1">
        <v>0</v>
      </c>
    </row>
    <row r="493" spans="1:51">
      <c r="A493" s="1" t="s">
        <v>1477</v>
      </c>
      <c r="B493" t="s">
        <v>1478</v>
      </c>
      <c r="C493" s="1">
        <v>5</v>
      </c>
      <c r="D493" s="18">
        <f t="shared" ref="D493:D556" si="21">SUM(IF(G493&lt;0.05,1,0),IF(L493&lt;0.05,1,0),IF(Q493&lt;0.05,1,0),IF(V493&lt;0.05,1,0),IF(AA493&lt;0.05,1,0),IF(AF493&lt;0.05,1,0),IF(AK493&lt;0.05,1,0),IF(AP493&lt;0.05,1,0),IF(AU493&lt;0.05,1,0))</f>
        <v>2</v>
      </c>
      <c r="E493" s="18">
        <f t="shared" ref="E493:E556" si="22">SUM(IF(H493&lt;0.05,1,0),IF(M493&lt;0.05,1,0),IF(R493&lt;0.05,1,0),IF(W493&lt;0.05,1,0),IF(AB493&lt;0.05,1,0),IF(AG493&lt;0.05,1,0),IF(AL493&lt;0.05,1,0),IF(AQ493&lt;0.05,1,0),IF(AV493&lt;0.05,1,0))</f>
        <v>3</v>
      </c>
      <c r="F493" s="18">
        <f t="shared" ref="F493:F556" si="23">SUM(IF(I493&lt;0.05,1,0),IF(N493&lt;0.05,1,0),IF(S493&lt;0.05,1,0),IF(X493&lt;0.05,1,0),IF(AC493&lt;0.05,1,0),IF(AH493&lt;0.05,1,0),IF(AM493&lt;0.05,1,0),IF(AR493&lt;0.05,1,0),IF(AW493&lt;0.05,1,0))</f>
        <v>0</v>
      </c>
      <c r="G493" s="15">
        <v>0.30075666478430302</v>
      </c>
      <c r="H493" s="15">
        <v>0.23781145844861801</v>
      </c>
      <c r="I493" s="15">
        <v>0.95018388360411499</v>
      </c>
      <c r="J493" s="1">
        <v>0</v>
      </c>
      <c r="K493" s="1">
        <v>0</v>
      </c>
      <c r="L493" s="15">
        <v>0.93462031285918301</v>
      </c>
      <c r="M493" s="15">
        <v>0.88381378184572701</v>
      </c>
      <c r="N493" s="15">
        <v>0.66635790615786405</v>
      </c>
      <c r="O493" s="1">
        <v>0</v>
      </c>
      <c r="P493" s="1">
        <v>0</v>
      </c>
      <c r="Q493" s="15">
        <v>1.8499625429293901E-2</v>
      </c>
      <c r="R493" s="15">
        <v>2.0438123797293501E-2</v>
      </c>
      <c r="S493" s="15">
        <v>0.94083418914765804</v>
      </c>
      <c r="T493" s="1">
        <v>0</v>
      </c>
      <c r="U493" s="1">
        <v>0</v>
      </c>
      <c r="V493" s="15">
        <v>0.68939226487634997</v>
      </c>
      <c r="W493" s="15">
        <v>0.90061810102260698</v>
      </c>
      <c r="X493" s="15">
        <v>0.86318849975131795</v>
      </c>
      <c r="Y493" s="1">
        <v>0</v>
      </c>
      <c r="Z493" s="1">
        <v>0</v>
      </c>
      <c r="AA493" s="15">
        <v>6.3292124492176596E-2</v>
      </c>
      <c r="AB493" s="15">
        <v>8.4989928939399106E-2</v>
      </c>
      <c r="AC493" s="15">
        <v>0.92450002244573304</v>
      </c>
      <c r="AD493" s="1">
        <v>0</v>
      </c>
      <c r="AE493" s="1">
        <v>0</v>
      </c>
      <c r="AF493" s="15">
        <v>5.50354426612435E-3</v>
      </c>
      <c r="AG493" s="15">
        <v>4.5105039764945501E-3</v>
      </c>
      <c r="AH493" s="15">
        <v>7.76724485268806E-2</v>
      </c>
      <c r="AI493" s="1">
        <v>0</v>
      </c>
      <c r="AJ493" s="1">
        <v>1</v>
      </c>
      <c r="AK493" s="15">
        <v>5.3840663850417303E-2</v>
      </c>
      <c r="AL493" s="15">
        <v>2.62483129708787E-2</v>
      </c>
      <c r="AM493" s="15">
        <v>0.83283481047263297</v>
      </c>
      <c r="AN493" s="1">
        <v>0</v>
      </c>
      <c r="AO493" s="1">
        <v>0</v>
      </c>
      <c r="AP493" s="15">
        <v>0.171935803943667</v>
      </c>
      <c r="AQ493" s="15">
        <v>0.31727819538036001</v>
      </c>
      <c r="AR493" s="15">
        <v>0.853961877846523</v>
      </c>
      <c r="AS493" s="1">
        <v>0</v>
      </c>
      <c r="AT493" s="1">
        <v>0</v>
      </c>
      <c r="AU493" s="15">
        <v>0.20572878806075701</v>
      </c>
      <c r="AV493" s="15">
        <v>0.24530828907142499</v>
      </c>
      <c r="AW493" s="15">
        <v>0.88129178853114598</v>
      </c>
      <c r="AX493" s="1">
        <v>0</v>
      </c>
      <c r="AY493" s="1">
        <v>0</v>
      </c>
    </row>
    <row r="494" spans="1:51">
      <c r="A494" s="1" t="s">
        <v>1475</v>
      </c>
      <c r="B494" t="s">
        <v>1476</v>
      </c>
      <c r="C494" s="1">
        <v>79</v>
      </c>
      <c r="D494" s="18">
        <f t="shared" si="21"/>
        <v>2</v>
      </c>
      <c r="E494" s="18">
        <f t="shared" si="22"/>
        <v>1</v>
      </c>
      <c r="F494" s="18">
        <f t="shared" si="23"/>
        <v>0</v>
      </c>
      <c r="G494" s="15">
        <v>0.58821652160516502</v>
      </c>
      <c r="H494" s="15">
        <v>0.22854167105619</v>
      </c>
      <c r="I494" s="15">
        <v>0.190690564603158</v>
      </c>
      <c r="J494" s="1">
        <v>0</v>
      </c>
      <c r="K494" s="1">
        <v>2</v>
      </c>
      <c r="L494" s="15">
        <v>1.45665289608518E-2</v>
      </c>
      <c r="M494" s="15">
        <v>3.9186707995979002E-2</v>
      </c>
      <c r="N494" s="15">
        <v>0.128727187248904</v>
      </c>
      <c r="O494" s="1">
        <v>2</v>
      </c>
      <c r="P494" s="1">
        <v>8</v>
      </c>
      <c r="Q494" s="15">
        <v>0.132998717194795</v>
      </c>
      <c r="R494" s="15">
        <v>0.13296909800162801</v>
      </c>
      <c r="S494" s="15">
        <v>9.3627371429225698E-2</v>
      </c>
      <c r="T494" s="1">
        <v>1</v>
      </c>
      <c r="U494" s="1">
        <v>3</v>
      </c>
      <c r="V494" s="15">
        <v>6.8993730581696694E-2</v>
      </c>
      <c r="W494" s="15">
        <v>6.07467217297296E-2</v>
      </c>
      <c r="X494" s="15">
        <v>0.26824707884909599</v>
      </c>
      <c r="Y494" s="1">
        <v>0</v>
      </c>
      <c r="Z494" s="1">
        <v>2</v>
      </c>
      <c r="AA494" s="15">
        <v>0.25726616745463698</v>
      </c>
      <c r="AB494" s="15">
        <v>0.41383951190143597</v>
      </c>
      <c r="AC494" s="15">
        <v>0.39925846529312897</v>
      </c>
      <c r="AD494" s="1">
        <v>0</v>
      </c>
      <c r="AE494" s="1">
        <v>2</v>
      </c>
      <c r="AF494" s="15">
        <v>0.46459069736599701</v>
      </c>
      <c r="AG494" s="15">
        <v>0.79981226075904099</v>
      </c>
      <c r="AH494" s="15">
        <v>0.96651939548027399</v>
      </c>
      <c r="AI494" s="1">
        <v>2</v>
      </c>
      <c r="AJ494" s="1">
        <v>2</v>
      </c>
      <c r="AK494" s="15">
        <v>2.1511797553869401E-2</v>
      </c>
      <c r="AL494" s="15">
        <v>8.7357641302955605E-2</v>
      </c>
      <c r="AM494" s="15">
        <v>0.40876646268725902</v>
      </c>
      <c r="AN494" s="1">
        <v>1</v>
      </c>
      <c r="AO494" s="1">
        <v>3</v>
      </c>
      <c r="AP494" s="15">
        <v>0.68030602919066796</v>
      </c>
      <c r="AQ494" s="15">
        <v>0.89198994861660497</v>
      </c>
      <c r="AR494" s="15">
        <v>0.70778596551048201</v>
      </c>
      <c r="AS494" s="1">
        <v>2</v>
      </c>
      <c r="AT494" s="1">
        <v>1</v>
      </c>
      <c r="AU494" s="15">
        <v>0.90754502630984402</v>
      </c>
      <c r="AV494" s="15">
        <v>0.87026127318698299</v>
      </c>
      <c r="AW494" s="15">
        <v>0.60392428418748201</v>
      </c>
      <c r="AX494" s="1">
        <v>1</v>
      </c>
      <c r="AY494" s="1">
        <v>1</v>
      </c>
    </row>
    <row r="495" spans="1:51">
      <c r="A495" s="1" t="s">
        <v>1513</v>
      </c>
      <c r="B495" t="s">
        <v>1514</v>
      </c>
      <c r="C495" s="1">
        <v>12</v>
      </c>
      <c r="D495" s="18">
        <f t="shared" si="21"/>
        <v>1</v>
      </c>
      <c r="E495" s="18">
        <f t="shared" si="22"/>
        <v>1</v>
      </c>
      <c r="F495" s="18">
        <f t="shared" si="23"/>
        <v>0</v>
      </c>
      <c r="G495" s="15">
        <v>0.35376790167844502</v>
      </c>
      <c r="H495" s="15">
        <v>0.81914961139822995</v>
      </c>
      <c r="I495" s="15">
        <v>0.88455621417395602</v>
      </c>
      <c r="J495" s="1">
        <v>0</v>
      </c>
      <c r="K495" s="1">
        <v>0</v>
      </c>
      <c r="L495" s="15">
        <v>3.2203890640282199E-3</v>
      </c>
      <c r="M495" s="15">
        <v>4.5009254094780004E-3</v>
      </c>
      <c r="N495" s="15">
        <v>0.25015584189262802</v>
      </c>
      <c r="O495" s="1">
        <v>0</v>
      </c>
      <c r="P495" s="1">
        <v>2</v>
      </c>
      <c r="Q495" s="15">
        <v>0.11973167780581399</v>
      </c>
      <c r="R495" s="15">
        <v>0.188800889633294</v>
      </c>
      <c r="S495" s="15">
        <v>0.86380550405934298</v>
      </c>
      <c r="T495" s="1">
        <v>0</v>
      </c>
      <c r="U495" s="1">
        <v>0</v>
      </c>
      <c r="V495" s="15">
        <v>0.436245281172502</v>
      </c>
      <c r="W495" s="15">
        <v>0.84421070072483295</v>
      </c>
      <c r="X495" s="15">
        <v>0.328045891967919</v>
      </c>
      <c r="Y495" s="1">
        <v>0</v>
      </c>
      <c r="Z495" s="1">
        <v>1</v>
      </c>
      <c r="AA495" s="15">
        <v>0.73543536108242202</v>
      </c>
      <c r="AB495" s="15">
        <v>0.92583272666276495</v>
      </c>
      <c r="AC495" s="15">
        <v>0.82824101681356599</v>
      </c>
      <c r="AD495" s="1">
        <v>0</v>
      </c>
      <c r="AE495" s="1">
        <v>0</v>
      </c>
      <c r="AF495" s="15">
        <v>0.73151452933129801</v>
      </c>
      <c r="AG495" s="15">
        <v>0.43708364248813297</v>
      </c>
      <c r="AH495" s="15">
        <v>0.69525736775658098</v>
      </c>
      <c r="AI495" s="1">
        <v>0</v>
      </c>
      <c r="AJ495" s="1">
        <v>0</v>
      </c>
      <c r="AK495" s="15">
        <v>8.6548656634413204E-2</v>
      </c>
      <c r="AL495" s="15">
        <v>0.24024240673526001</v>
      </c>
      <c r="AM495" s="15">
        <v>0.40871254964479098</v>
      </c>
      <c r="AN495" s="1">
        <v>0</v>
      </c>
      <c r="AO495" s="1">
        <v>1</v>
      </c>
      <c r="AP495" s="15">
        <v>0.96291050878642903</v>
      </c>
      <c r="AQ495" s="15">
        <v>0.96707626526623602</v>
      </c>
      <c r="AR495" s="15">
        <v>0.58307652158088297</v>
      </c>
      <c r="AS495" s="1">
        <v>1</v>
      </c>
      <c r="AT495" s="1">
        <v>0</v>
      </c>
      <c r="AU495" s="15">
        <v>0.84831754068125897</v>
      </c>
      <c r="AV495" s="15">
        <v>0.74356152952790799</v>
      </c>
      <c r="AW495" s="15">
        <v>0.165602428470566</v>
      </c>
      <c r="AX495" s="1">
        <v>0</v>
      </c>
      <c r="AY495" s="1">
        <v>1</v>
      </c>
    </row>
    <row r="496" spans="1:51">
      <c r="A496" s="1" t="s">
        <v>1509</v>
      </c>
      <c r="B496" t="s">
        <v>1510</v>
      </c>
      <c r="C496" s="1">
        <v>4</v>
      </c>
      <c r="D496" s="18">
        <f t="shared" si="21"/>
        <v>0</v>
      </c>
      <c r="E496" s="18">
        <f t="shared" si="22"/>
        <v>0</v>
      </c>
      <c r="F496" s="18">
        <f t="shared" si="23"/>
        <v>0</v>
      </c>
      <c r="G496" s="15">
        <v>0.31344689744334098</v>
      </c>
      <c r="H496" s="15">
        <v>0.119713730212683</v>
      </c>
      <c r="I496" s="15">
        <v>0.95994586949654304</v>
      </c>
      <c r="J496" s="1">
        <v>0</v>
      </c>
      <c r="K496" s="1">
        <v>0</v>
      </c>
      <c r="L496" s="15">
        <v>0.13521427572192299</v>
      </c>
      <c r="M496" s="15">
        <v>0.17480916177368</v>
      </c>
      <c r="N496" s="15">
        <v>0.72272144197252297</v>
      </c>
      <c r="O496" s="1">
        <v>0</v>
      </c>
      <c r="P496" s="1">
        <v>0</v>
      </c>
      <c r="Q496" s="15">
        <v>7.3452740065411901E-2</v>
      </c>
      <c r="R496" s="15">
        <v>5.37300832041347E-2</v>
      </c>
      <c r="S496" s="15">
        <v>0.95238206503392997</v>
      </c>
      <c r="T496" s="1">
        <v>0</v>
      </c>
      <c r="U496" s="1">
        <v>0</v>
      </c>
      <c r="V496" s="15">
        <v>0.27162010246017998</v>
      </c>
      <c r="W496" s="15">
        <v>0.357972374096166</v>
      </c>
      <c r="X496" s="15">
        <v>0.88896833336511205</v>
      </c>
      <c r="Y496" s="1">
        <v>0</v>
      </c>
      <c r="Z496" s="1">
        <v>0</v>
      </c>
      <c r="AA496" s="15">
        <v>0.99848896242642604</v>
      </c>
      <c r="AB496" s="15">
        <v>0.70928696297322003</v>
      </c>
      <c r="AC496" s="15">
        <v>0.93913167276862397</v>
      </c>
      <c r="AD496" s="1">
        <v>0</v>
      </c>
      <c r="AE496" s="1">
        <v>0</v>
      </c>
      <c r="AF496" s="15">
        <v>0.67810962511033301</v>
      </c>
      <c r="AG496" s="15">
        <v>0.77074601584207203</v>
      </c>
      <c r="AH496" s="15">
        <v>0.88592402483684196</v>
      </c>
      <c r="AI496" s="1">
        <v>0</v>
      </c>
      <c r="AJ496" s="1">
        <v>0</v>
      </c>
      <c r="AK496" s="15">
        <v>0.395682722995505</v>
      </c>
      <c r="AL496" s="15">
        <v>0.482328448228312</v>
      </c>
      <c r="AM496" s="15">
        <v>0.86387180872810998</v>
      </c>
      <c r="AN496" s="1">
        <v>0</v>
      </c>
      <c r="AO496" s="1">
        <v>0</v>
      </c>
      <c r="AP496" s="15">
        <v>0.427939171494154</v>
      </c>
      <c r="AQ496" s="15">
        <v>0.47815031781364098</v>
      </c>
      <c r="AR496" s="15">
        <v>0.88135868990866795</v>
      </c>
      <c r="AS496" s="1">
        <v>0</v>
      </c>
      <c r="AT496" s="1">
        <v>0</v>
      </c>
      <c r="AU496" s="15">
        <v>0.38358981961996502</v>
      </c>
      <c r="AV496" s="15">
        <v>0.35944344595204902</v>
      </c>
      <c r="AW496" s="15">
        <v>0.90385195755407499</v>
      </c>
      <c r="AX496" s="1">
        <v>0</v>
      </c>
      <c r="AY496" s="1">
        <v>0</v>
      </c>
    </row>
    <row r="497" spans="1:51">
      <c r="A497" s="1" t="s">
        <v>1501</v>
      </c>
      <c r="B497" t="s">
        <v>1502</v>
      </c>
      <c r="C497" s="1">
        <v>49</v>
      </c>
      <c r="D497" s="18">
        <f t="shared" si="21"/>
        <v>6</v>
      </c>
      <c r="E497" s="18">
        <f t="shared" si="22"/>
        <v>3</v>
      </c>
      <c r="F497" s="18">
        <f t="shared" si="23"/>
        <v>0</v>
      </c>
      <c r="G497" s="15">
        <v>0.23803321711531</v>
      </c>
      <c r="H497" s="15">
        <v>0.55753177971226497</v>
      </c>
      <c r="I497" s="15">
        <v>0.56646047347699302</v>
      </c>
      <c r="J497" s="1">
        <v>1</v>
      </c>
      <c r="K497" s="1">
        <v>1</v>
      </c>
      <c r="L497" s="15">
        <v>0.205159409347104</v>
      </c>
      <c r="M497" s="15">
        <v>0.20618162865977499</v>
      </c>
      <c r="N497" s="15">
        <v>0.62371910848900802</v>
      </c>
      <c r="O497" s="1">
        <v>2</v>
      </c>
      <c r="P497" s="1">
        <v>4</v>
      </c>
      <c r="Q497" s="15">
        <v>0.56624043398883095</v>
      </c>
      <c r="R497" s="15">
        <v>0.435629258168867</v>
      </c>
      <c r="S497" s="15">
        <v>0.54958035370161695</v>
      </c>
      <c r="T497" s="1">
        <v>0</v>
      </c>
      <c r="U497" s="1">
        <v>0</v>
      </c>
      <c r="V497" s="15">
        <v>1.95603893693857E-2</v>
      </c>
      <c r="W497" s="15">
        <v>0.150069060601427</v>
      </c>
      <c r="X497" s="15">
        <v>0.33003460567301701</v>
      </c>
      <c r="Y497" s="1">
        <v>0</v>
      </c>
      <c r="Z497" s="1">
        <v>2</v>
      </c>
      <c r="AA497" s="15">
        <v>8.8425295128972906E-3</v>
      </c>
      <c r="AB497" s="15">
        <v>1.36144352531262E-2</v>
      </c>
      <c r="AC497" s="15">
        <v>0.22057151929643901</v>
      </c>
      <c r="AD497" s="1">
        <v>0</v>
      </c>
      <c r="AE497" s="1">
        <v>2</v>
      </c>
      <c r="AF497" s="15">
        <v>1.03355519585562E-2</v>
      </c>
      <c r="AG497" s="15">
        <v>5.16308869239347E-2</v>
      </c>
      <c r="AH497" s="15">
        <v>0.45948497871587901</v>
      </c>
      <c r="AI497" s="1">
        <v>0</v>
      </c>
      <c r="AJ497" s="1">
        <v>2</v>
      </c>
      <c r="AK497" s="15">
        <v>3.6213711072898502E-2</v>
      </c>
      <c r="AL497" s="15">
        <v>4.8393506726113401E-2</v>
      </c>
      <c r="AM497" s="15">
        <v>0.37294888734009302</v>
      </c>
      <c r="AN497" s="1">
        <v>1</v>
      </c>
      <c r="AO497" s="1">
        <v>0</v>
      </c>
      <c r="AP497" s="15">
        <v>4.74055223731953E-2</v>
      </c>
      <c r="AQ497" s="15">
        <v>5.9745333525680698E-2</v>
      </c>
      <c r="AR497" s="15">
        <v>0.64305586571601003</v>
      </c>
      <c r="AS497" s="1">
        <v>1</v>
      </c>
      <c r="AT497" s="1">
        <v>2</v>
      </c>
      <c r="AU497" s="15">
        <v>4.2851487452899002E-5</v>
      </c>
      <c r="AV497" s="15">
        <v>1.8376209694703801E-4</v>
      </c>
      <c r="AW497" s="15">
        <v>0.195406749972795</v>
      </c>
      <c r="AX497" s="1">
        <v>0</v>
      </c>
      <c r="AY497" s="1">
        <v>2</v>
      </c>
    </row>
    <row r="498" spans="1:51">
      <c r="A498" s="1" t="s">
        <v>1495</v>
      </c>
      <c r="B498" t="s">
        <v>1496</v>
      </c>
      <c r="C498" s="1">
        <v>4</v>
      </c>
      <c r="D498" s="18">
        <f t="shared" si="21"/>
        <v>1</v>
      </c>
      <c r="E498" s="18">
        <f t="shared" si="22"/>
        <v>1</v>
      </c>
      <c r="F498" s="18">
        <f t="shared" si="23"/>
        <v>0</v>
      </c>
      <c r="G498" s="15">
        <v>0.406641894575337</v>
      </c>
      <c r="H498" s="15">
        <v>0.301084060637059</v>
      </c>
      <c r="I498" s="15">
        <v>0.95994586949654304</v>
      </c>
      <c r="J498" s="1">
        <v>0</v>
      </c>
      <c r="K498" s="1">
        <v>0</v>
      </c>
      <c r="L498" s="15">
        <v>2.7112720697070901E-2</v>
      </c>
      <c r="M498" s="15">
        <v>4.5417302429827097E-2</v>
      </c>
      <c r="N498" s="15">
        <v>0.36987105156112199</v>
      </c>
      <c r="O498" s="1">
        <v>1</v>
      </c>
      <c r="P498" s="1">
        <v>0</v>
      </c>
      <c r="Q498" s="15">
        <v>0.91503936040206502</v>
      </c>
      <c r="R498" s="15">
        <v>0.96125320356044996</v>
      </c>
      <c r="S498" s="15">
        <v>0.95238206503392997</v>
      </c>
      <c r="T498" s="1">
        <v>0</v>
      </c>
      <c r="U498" s="1">
        <v>0</v>
      </c>
      <c r="V498" s="15">
        <v>0.38470663067748601</v>
      </c>
      <c r="W498" s="15">
        <v>0.24786826212083399</v>
      </c>
      <c r="X498" s="15">
        <v>0.88896833336511205</v>
      </c>
      <c r="Y498" s="1">
        <v>0</v>
      </c>
      <c r="Z498" s="1">
        <v>0</v>
      </c>
      <c r="AA498" s="15">
        <v>0.968660010848439</v>
      </c>
      <c r="AB498" s="15">
        <v>0.70146611846133899</v>
      </c>
      <c r="AC498" s="15">
        <v>0.93913167276862397</v>
      </c>
      <c r="AD498" s="1">
        <v>0</v>
      </c>
      <c r="AE498" s="1">
        <v>0</v>
      </c>
      <c r="AF498" s="15">
        <v>0.55785689375330005</v>
      </c>
      <c r="AG498" s="15">
        <v>0.64964937001455803</v>
      </c>
      <c r="AH498" s="15">
        <v>0.88592402483684196</v>
      </c>
      <c r="AI498" s="1">
        <v>0</v>
      </c>
      <c r="AJ498" s="1">
        <v>0</v>
      </c>
      <c r="AK498" s="15">
        <v>0.72201659031245002</v>
      </c>
      <c r="AL498" s="15">
        <v>0.47457555555307501</v>
      </c>
      <c r="AM498" s="15">
        <v>9.7715392727509107E-2</v>
      </c>
      <c r="AN498" s="1">
        <v>1</v>
      </c>
      <c r="AO498" s="1">
        <v>0</v>
      </c>
      <c r="AP498" s="15">
        <v>0.78186730150607497</v>
      </c>
      <c r="AQ498" s="15">
        <v>0.41928070185233601</v>
      </c>
      <c r="AR498" s="15">
        <v>0.88135868990866795</v>
      </c>
      <c r="AS498" s="1">
        <v>0</v>
      </c>
      <c r="AT498" s="1">
        <v>0</v>
      </c>
      <c r="AU498" s="15">
        <v>0.24280786831985601</v>
      </c>
      <c r="AV498" s="15">
        <v>0.27319257028989202</v>
      </c>
      <c r="AW498" s="15">
        <v>0.90385195755407499</v>
      </c>
      <c r="AX498" s="1">
        <v>0</v>
      </c>
      <c r="AY498" s="1">
        <v>0</v>
      </c>
    </row>
    <row r="499" spans="1:51">
      <c r="A499" s="1" t="s">
        <v>1471</v>
      </c>
      <c r="B499" t="s">
        <v>1472</v>
      </c>
      <c r="C499" s="1">
        <v>10</v>
      </c>
      <c r="D499" s="18">
        <f t="shared" si="21"/>
        <v>0</v>
      </c>
      <c r="E499" s="18">
        <f t="shared" si="22"/>
        <v>0</v>
      </c>
      <c r="F499" s="18">
        <f t="shared" si="23"/>
        <v>0</v>
      </c>
      <c r="G499" s="15">
        <v>0.39896365251421601</v>
      </c>
      <c r="H499" s="15">
        <v>0.55392582836036497</v>
      </c>
      <c r="I499" s="15">
        <v>0.90283339412994201</v>
      </c>
      <c r="J499" s="1">
        <v>0</v>
      </c>
      <c r="K499" s="1">
        <v>0</v>
      </c>
      <c r="L499" s="15">
        <v>0.42485282549379799</v>
      </c>
      <c r="M499" s="15">
        <v>0.226431542773331</v>
      </c>
      <c r="N499" s="15">
        <v>0.62484460523696295</v>
      </c>
      <c r="O499" s="1">
        <v>0</v>
      </c>
      <c r="P499" s="1">
        <v>1</v>
      </c>
      <c r="Q499" s="15">
        <v>0.299330029364197</v>
      </c>
      <c r="R499" s="15">
        <v>0.52030059894728298</v>
      </c>
      <c r="S499" s="15">
        <v>0.88515022752479799</v>
      </c>
      <c r="T499" s="1">
        <v>0</v>
      </c>
      <c r="U499" s="1">
        <v>0</v>
      </c>
      <c r="V499" s="15">
        <v>0.35760031606586601</v>
      </c>
      <c r="W499" s="15">
        <v>0.55954172293542703</v>
      </c>
      <c r="X499" s="15">
        <v>0.74505632592567095</v>
      </c>
      <c r="Y499" s="1">
        <v>0</v>
      </c>
      <c r="Z499" s="1">
        <v>0</v>
      </c>
      <c r="AA499" s="15">
        <v>0.95107433548597498</v>
      </c>
      <c r="AB499" s="15">
        <v>0.69538949164255204</v>
      </c>
      <c r="AC499" s="15">
        <v>0.85467699545614195</v>
      </c>
      <c r="AD499" s="1">
        <v>0</v>
      </c>
      <c r="AE499" s="1">
        <v>0</v>
      </c>
      <c r="AF499" s="15">
        <v>7.4267235217503405E-2</v>
      </c>
      <c r="AG499" s="15">
        <v>5.6225336980778799E-2</v>
      </c>
      <c r="AH499" s="15">
        <v>0.73869268998815696</v>
      </c>
      <c r="AI499" s="1">
        <v>0</v>
      </c>
      <c r="AJ499" s="1">
        <v>0</v>
      </c>
      <c r="AK499" s="15">
        <v>0.28622930867883001</v>
      </c>
      <c r="AL499" s="15">
        <v>0.38376892381299099</v>
      </c>
      <c r="AM499" s="15">
        <v>0.69356977036114698</v>
      </c>
      <c r="AN499" s="1">
        <v>0</v>
      </c>
      <c r="AO499" s="1">
        <v>0</v>
      </c>
      <c r="AP499" s="15">
        <v>0.92194945586477395</v>
      </c>
      <c r="AQ499" s="15">
        <v>0.55121453587459102</v>
      </c>
      <c r="AR499" s="15">
        <v>0.729210917024817</v>
      </c>
      <c r="AS499" s="1">
        <v>0</v>
      </c>
      <c r="AT499" s="1">
        <v>0</v>
      </c>
      <c r="AU499" s="15">
        <v>0.85959803140893298</v>
      </c>
      <c r="AV499" s="15">
        <v>0.29385010339741302</v>
      </c>
      <c r="AW499" s="15">
        <v>0.77664114008347696</v>
      </c>
      <c r="AX499" s="1">
        <v>0</v>
      </c>
      <c r="AY499" s="1">
        <v>0</v>
      </c>
    </row>
    <row r="500" spans="1:51">
      <c r="A500" s="1" t="s">
        <v>1469</v>
      </c>
      <c r="B500" t="s">
        <v>1470</v>
      </c>
      <c r="C500" s="1">
        <v>5</v>
      </c>
      <c r="D500" s="18">
        <f t="shared" si="21"/>
        <v>0</v>
      </c>
      <c r="E500" s="18">
        <f t="shared" si="22"/>
        <v>0</v>
      </c>
      <c r="F500" s="18">
        <f t="shared" si="23"/>
        <v>0</v>
      </c>
      <c r="G500" s="15">
        <v>0.90951312304382004</v>
      </c>
      <c r="H500" s="15">
        <v>0.59953175913212997</v>
      </c>
      <c r="I500" s="15">
        <v>0.95018388360411499</v>
      </c>
      <c r="J500" s="1">
        <v>0</v>
      </c>
      <c r="K500" s="1">
        <v>0</v>
      </c>
      <c r="L500" s="15">
        <v>0.25214385536454897</v>
      </c>
      <c r="M500" s="15">
        <v>0.38006627855625602</v>
      </c>
      <c r="N500" s="15">
        <v>0.66635790615786405</v>
      </c>
      <c r="O500" s="1">
        <v>0</v>
      </c>
      <c r="P500" s="1">
        <v>0</v>
      </c>
      <c r="Q500" s="15">
        <v>0.57677609467714097</v>
      </c>
      <c r="R500" s="15">
        <v>0.64771504930731705</v>
      </c>
      <c r="S500" s="15">
        <v>0.94083418914765804</v>
      </c>
      <c r="T500" s="1">
        <v>0</v>
      </c>
      <c r="U500" s="1">
        <v>0</v>
      </c>
      <c r="V500" s="15">
        <v>0.19047667670669099</v>
      </c>
      <c r="W500" s="15">
        <v>0.45584471430995399</v>
      </c>
      <c r="X500" s="15">
        <v>0.86318849975131795</v>
      </c>
      <c r="Y500" s="1">
        <v>0</v>
      </c>
      <c r="Z500" s="1">
        <v>0</v>
      </c>
      <c r="AA500" s="15">
        <v>0.79028354074621099</v>
      </c>
      <c r="AB500" s="15">
        <v>0.39589182964849301</v>
      </c>
      <c r="AC500" s="15">
        <v>0.92450002244573304</v>
      </c>
      <c r="AD500" s="1">
        <v>0</v>
      </c>
      <c r="AE500" s="1">
        <v>0</v>
      </c>
      <c r="AF500" s="15">
        <v>0.80972880092780797</v>
      </c>
      <c r="AG500" s="15">
        <v>0.744576158958006</v>
      </c>
      <c r="AH500" s="15">
        <v>0.85949492434917596</v>
      </c>
      <c r="AI500" s="1">
        <v>0</v>
      </c>
      <c r="AJ500" s="1">
        <v>0</v>
      </c>
      <c r="AK500" s="15">
        <v>0.55888171034504797</v>
      </c>
      <c r="AL500" s="15">
        <v>0.55311434353353695</v>
      </c>
      <c r="AM500" s="15">
        <v>0.83283481047263297</v>
      </c>
      <c r="AN500" s="1">
        <v>0</v>
      </c>
      <c r="AO500" s="1">
        <v>0</v>
      </c>
      <c r="AP500" s="15">
        <v>0.82556328563193504</v>
      </c>
      <c r="AQ500" s="15">
        <v>0.82632575804270303</v>
      </c>
      <c r="AR500" s="15">
        <v>0.853961877846523</v>
      </c>
      <c r="AS500" s="1">
        <v>0</v>
      </c>
      <c r="AT500" s="1">
        <v>0</v>
      </c>
      <c r="AU500" s="15">
        <v>0.53218569599946097</v>
      </c>
      <c r="AV500" s="15">
        <v>0.61527184216403397</v>
      </c>
      <c r="AW500" s="15">
        <v>0.88129178853114598</v>
      </c>
      <c r="AX500" s="1">
        <v>0</v>
      </c>
      <c r="AY500" s="1">
        <v>0</v>
      </c>
    </row>
    <row r="501" spans="1:51">
      <c r="A501" s="1" t="s">
        <v>1467</v>
      </c>
      <c r="B501" t="s">
        <v>1468</v>
      </c>
      <c r="C501" s="1">
        <v>27</v>
      </c>
      <c r="D501" s="18">
        <f t="shared" si="21"/>
        <v>2</v>
      </c>
      <c r="E501" s="18">
        <f t="shared" si="22"/>
        <v>2</v>
      </c>
      <c r="F501" s="18">
        <f t="shared" si="23"/>
        <v>0</v>
      </c>
      <c r="G501" s="15">
        <v>0.30428764455575502</v>
      </c>
      <c r="H501" s="15">
        <v>0.24612856162951899</v>
      </c>
      <c r="I501" s="15">
        <v>0.75869945015106199</v>
      </c>
      <c r="J501" s="1">
        <v>0</v>
      </c>
      <c r="K501" s="1">
        <v>0</v>
      </c>
      <c r="L501" s="15">
        <v>1.4034651982778E-3</v>
      </c>
      <c r="M501" s="15">
        <v>7.5973768095860495E-4</v>
      </c>
      <c r="N501" s="15">
        <v>0.33829456564850902</v>
      </c>
      <c r="O501" s="1">
        <v>0</v>
      </c>
      <c r="P501" s="1">
        <v>2</v>
      </c>
      <c r="Q501" s="15">
        <v>0.70806291513222197</v>
      </c>
      <c r="R501" s="15">
        <v>0.40126465012770401</v>
      </c>
      <c r="S501" s="15">
        <v>0.71921936416646304</v>
      </c>
      <c r="T501" s="1">
        <v>0</v>
      </c>
      <c r="U501" s="1">
        <v>0</v>
      </c>
      <c r="V501" s="15">
        <v>5.62765117547432E-3</v>
      </c>
      <c r="W501" s="15">
        <v>7.6791748238973501E-3</v>
      </c>
      <c r="X501" s="15">
        <v>0.57992413665662401</v>
      </c>
      <c r="Y501" s="1">
        <v>0</v>
      </c>
      <c r="Z501" s="1">
        <v>1</v>
      </c>
      <c r="AA501" s="15">
        <v>0.20081926732150099</v>
      </c>
      <c r="AB501" s="15">
        <v>9.5608503471446199E-2</v>
      </c>
      <c r="AC501" s="15">
        <v>0.65426951987176696</v>
      </c>
      <c r="AD501" s="1">
        <v>0</v>
      </c>
      <c r="AE501" s="1">
        <v>0</v>
      </c>
      <c r="AF501" s="15">
        <v>0.84916272228862</v>
      </c>
      <c r="AG501" s="15">
        <v>0.54031936329910701</v>
      </c>
      <c r="AH501" s="15">
        <v>0.44120711892314302</v>
      </c>
      <c r="AI501" s="1">
        <v>0</v>
      </c>
      <c r="AJ501" s="1">
        <v>0</v>
      </c>
      <c r="AK501" s="15">
        <v>0.97245622268504905</v>
      </c>
      <c r="AL501" s="15">
        <v>0.21665099097583701</v>
      </c>
      <c r="AM501" s="15">
        <v>0.67258763835186497</v>
      </c>
      <c r="AN501" s="1">
        <v>1</v>
      </c>
      <c r="AO501" s="1">
        <v>0</v>
      </c>
      <c r="AP501" s="15">
        <v>0.444425966948991</v>
      </c>
      <c r="AQ501" s="15">
        <v>0.23167819254260899</v>
      </c>
      <c r="AR501" s="15">
        <v>0.71654810569161198</v>
      </c>
      <c r="AS501" s="1">
        <v>1</v>
      </c>
      <c r="AT501" s="1">
        <v>0</v>
      </c>
      <c r="AU501" s="15">
        <v>0.24653939458197499</v>
      </c>
      <c r="AV501" s="15">
        <v>5.0048477462075899E-2</v>
      </c>
      <c r="AW501" s="15">
        <v>0.50514958482752903</v>
      </c>
      <c r="AX501" s="1">
        <v>0</v>
      </c>
      <c r="AY501" s="1">
        <v>0</v>
      </c>
    </row>
    <row r="502" spans="1:51">
      <c r="A502" s="1" t="s">
        <v>1465</v>
      </c>
      <c r="B502" t="s">
        <v>1466</v>
      </c>
      <c r="C502" s="1">
        <v>80</v>
      </c>
      <c r="D502" s="18">
        <f t="shared" si="21"/>
        <v>5</v>
      </c>
      <c r="E502" s="18">
        <f t="shared" si="22"/>
        <v>5</v>
      </c>
      <c r="F502" s="18">
        <f t="shared" si="23"/>
        <v>0</v>
      </c>
      <c r="G502" s="15">
        <v>1.3901543797034101E-2</v>
      </c>
      <c r="H502" s="15">
        <v>9.5899147666812495E-3</v>
      </c>
      <c r="I502" s="15">
        <v>0.440550458229924</v>
      </c>
      <c r="J502" s="1">
        <v>0</v>
      </c>
      <c r="K502" s="1">
        <v>0</v>
      </c>
      <c r="L502" s="15">
        <v>7.3708230090541995E-4</v>
      </c>
      <c r="M502" s="15">
        <v>1.0514956259702901E-3</v>
      </c>
      <c r="N502" s="15">
        <v>0.104881926216343</v>
      </c>
      <c r="O502" s="1">
        <v>1</v>
      </c>
      <c r="P502" s="1">
        <v>5</v>
      </c>
      <c r="Q502" s="15">
        <v>2.1591265490160799E-2</v>
      </c>
      <c r="R502" s="15">
        <v>3.22013801795972E-2</v>
      </c>
      <c r="S502" s="15">
        <v>0.62192807366754999</v>
      </c>
      <c r="T502" s="1">
        <v>1</v>
      </c>
      <c r="U502" s="1">
        <v>0</v>
      </c>
      <c r="V502" s="15">
        <v>3.3976749541263503E-5</v>
      </c>
      <c r="W502" s="15">
        <v>9.9878850857826302E-5</v>
      </c>
      <c r="X502" s="15">
        <v>0.20761608724633701</v>
      </c>
      <c r="Y502" s="1">
        <v>0</v>
      </c>
      <c r="Z502" s="1">
        <v>1</v>
      </c>
      <c r="AA502" s="15">
        <v>0.43429700161590401</v>
      </c>
      <c r="AB502" s="15">
        <v>0.159417801785534</v>
      </c>
      <c r="AC502" s="15">
        <v>0.53158712658890905</v>
      </c>
      <c r="AD502" s="1">
        <v>1</v>
      </c>
      <c r="AE502" s="1">
        <v>0</v>
      </c>
      <c r="AF502" s="15">
        <v>0.60333627335448603</v>
      </c>
      <c r="AG502" s="15">
        <v>0.10869858806859101</v>
      </c>
      <c r="AH502" s="15">
        <v>8.8134636938113506E-2</v>
      </c>
      <c r="AI502" s="1">
        <v>0</v>
      </c>
      <c r="AJ502" s="1">
        <v>0</v>
      </c>
      <c r="AK502" s="15">
        <v>0.168981161908654</v>
      </c>
      <c r="AL502" s="15">
        <v>0.193267953330088</v>
      </c>
      <c r="AM502" s="15">
        <v>0.54063281277855801</v>
      </c>
      <c r="AN502" s="1">
        <v>2</v>
      </c>
      <c r="AO502" s="1">
        <v>1</v>
      </c>
      <c r="AP502" s="15">
        <v>0.87268510994438697</v>
      </c>
      <c r="AQ502" s="15">
        <v>0.80741472236987299</v>
      </c>
      <c r="AR502" s="15">
        <v>0.79320391007505298</v>
      </c>
      <c r="AS502" s="1">
        <v>3</v>
      </c>
      <c r="AT502" s="1">
        <v>1</v>
      </c>
      <c r="AU502" s="15">
        <v>2.3127171186420999E-2</v>
      </c>
      <c r="AV502" s="15">
        <v>1.04341400976897E-2</v>
      </c>
      <c r="AW502" s="15">
        <v>0.13171141258983701</v>
      </c>
      <c r="AX502" s="1">
        <v>0</v>
      </c>
      <c r="AY502" s="1">
        <v>0</v>
      </c>
    </row>
    <row r="503" spans="1:51">
      <c r="A503" s="1" t="s">
        <v>1460</v>
      </c>
      <c r="B503" t="s">
        <v>1461</v>
      </c>
      <c r="C503" s="1">
        <v>22</v>
      </c>
      <c r="D503" s="18">
        <f t="shared" si="21"/>
        <v>1</v>
      </c>
      <c r="E503" s="18">
        <f t="shared" si="22"/>
        <v>0</v>
      </c>
      <c r="F503" s="18">
        <f t="shared" si="23"/>
        <v>0</v>
      </c>
      <c r="G503" s="15">
        <v>0.53696528006574895</v>
      </c>
      <c r="H503" s="15">
        <v>0.53543755752871103</v>
      </c>
      <c r="I503" s="15">
        <v>0.798538837522348</v>
      </c>
      <c r="J503" s="1">
        <v>0</v>
      </c>
      <c r="K503" s="1">
        <v>0</v>
      </c>
      <c r="L503" s="15">
        <v>0.17186746519879001</v>
      </c>
      <c r="M503" s="15">
        <v>6.3759518262487894E-2</v>
      </c>
      <c r="N503" s="15">
        <v>7.90542412971144E-2</v>
      </c>
      <c r="O503" s="1">
        <v>2</v>
      </c>
      <c r="P503" s="1">
        <v>4</v>
      </c>
      <c r="Q503" s="15">
        <v>3.3567624504875597E-2</v>
      </c>
      <c r="R503" s="15">
        <v>0.124158407772782</v>
      </c>
      <c r="S503" s="15">
        <v>0.76451987725364401</v>
      </c>
      <c r="T503" s="1">
        <v>0</v>
      </c>
      <c r="U503" s="1">
        <v>0</v>
      </c>
      <c r="V503" s="15">
        <v>0.70733669545995503</v>
      </c>
      <c r="W503" s="15">
        <v>0.87777001595601301</v>
      </c>
      <c r="X503" s="15">
        <v>0.52323746084176603</v>
      </c>
      <c r="Y503" s="1">
        <v>0</v>
      </c>
      <c r="Z503" s="1">
        <v>0</v>
      </c>
      <c r="AA503" s="15">
        <v>0.434446960062777</v>
      </c>
      <c r="AB503" s="15">
        <v>0.45588197216960602</v>
      </c>
      <c r="AC503" s="15">
        <v>0.70778587842930796</v>
      </c>
      <c r="AD503" s="1">
        <v>0</v>
      </c>
      <c r="AE503" s="1">
        <v>0</v>
      </c>
      <c r="AF503" s="15">
        <v>0.55068111569929001</v>
      </c>
      <c r="AG503" s="15">
        <v>0.78206981775755002</v>
      </c>
      <c r="AH503" s="15">
        <v>0.78918313670333995</v>
      </c>
      <c r="AI503" s="1">
        <v>1</v>
      </c>
      <c r="AJ503" s="1">
        <v>1</v>
      </c>
      <c r="AK503" s="15">
        <v>0.34174435150038301</v>
      </c>
      <c r="AL503" s="15">
        <v>0.13371741519861799</v>
      </c>
      <c r="AM503" s="15">
        <v>0.56792638225116698</v>
      </c>
      <c r="AN503" s="1">
        <v>0</v>
      </c>
      <c r="AO503" s="1">
        <v>1</v>
      </c>
      <c r="AP503" s="15">
        <v>0.26788543389568398</v>
      </c>
      <c r="AQ503" s="15">
        <v>0.30287169420682802</v>
      </c>
      <c r="AR503" s="15">
        <v>0.548341447792842</v>
      </c>
      <c r="AS503" s="1">
        <v>0</v>
      </c>
      <c r="AT503" s="1">
        <v>1</v>
      </c>
      <c r="AU503" s="15">
        <v>0.86127731063581403</v>
      </c>
      <c r="AV503" s="15">
        <v>0.81428695316623301</v>
      </c>
      <c r="AW503" s="15">
        <v>0.77710561031797198</v>
      </c>
      <c r="AX503" s="1">
        <v>1</v>
      </c>
      <c r="AY503" s="1">
        <v>0</v>
      </c>
    </row>
    <row r="504" spans="1:51">
      <c r="A504" s="1" t="s">
        <v>1451</v>
      </c>
      <c r="B504" t="s">
        <v>1452</v>
      </c>
      <c r="C504" s="1">
        <v>34</v>
      </c>
      <c r="D504" s="18">
        <f t="shared" si="21"/>
        <v>6</v>
      </c>
      <c r="E504" s="18">
        <f t="shared" si="22"/>
        <v>5</v>
      </c>
      <c r="F504" s="18">
        <f t="shared" si="23"/>
        <v>0</v>
      </c>
      <c r="G504" s="15">
        <v>0.90701207048509103</v>
      </c>
      <c r="H504" s="15">
        <v>0.96690459834167497</v>
      </c>
      <c r="I504" s="15">
        <v>0.706219996168158</v>
      </c>
      <c r="J504" s="1">
        <v>0</v>
      </c>
      <c r="K504" s="1">
        <v>0</v>
      </c>
      <c r="L504" s="15">
        <v>0.80900146760498404</v>
      </c>
      <c r="M504" s="15">
        <v>0.98491154939638703</v>
      </c>
      <c r="N504" s="15">
        <v>0.39559707862540699</v>
      </c>
      <c r="O504" s="1">
        <v>1</v>
      </c>
      <c r="P504" s="1">
        <v>1</v>
      </c>
      <c r="Q504" s="15">
        <v>0.18802075498690099</v>
      </c>
      <c r="R504" s="15">
        <v>0.108790971838232</v>
      </c>
      <c r="S504" s="15">
        <v>0.66024863435431902</v>
      </c>
      <c r="T504" s="1">
        <v>0</v>
      </c>
      <c r="U504" s="1">
        <v>0</v>
      </c>
      <c r="V504" s="15">
        <v>4.0506849894139302E-2</v>
      </c>
      <c r="W504" s="15">
        <v>5.6783735484503398E-2</v>
      </c>
      <c r="X504" s="15">
        <v>0.65999393682973395</v>
      </c>
      <c r="Y504" s="1">
        <v>1</v>
      </c>
      <c r="Z504" s="1">
        <v>0</v>
      </c>
      <c r="AA504" s="15">
        <v>1.8050334635689998E-2</v>
      </c>
      <c r="AB504" s="15">
        <v>9.5589239565175808E-3</v>
      </c>
      <c r="AC504" s="15">
        <v>0.63287480572314903</v>
      </c>
      <c r="AD504" s="1">
        <v>1</v>
      </c>
      <c r="AE504" s="1">
        <v>0</v>
      </c>
      <c r="AF504" s="15">
        <v>1.75772007521629E-3</v>
      </c>
      <c r="AG504" s="15">
        <v>3.2769891759688598E-3</v>
      </c>
      <c r="AH504" s="15">
        <v>0.59248212510138598</v>
      </c>
      <c r="AI504" s="1">
        <v>1</v>
      </c>
      <c r="AJ504" s="1">
        <v>0</v>
      </c>
      <c r="AK504" s="15">
        <v>1.7702409857122101E-2</v>
      </c>
      <c r="AL504" s="15">
        <v>3.7552297316836E-2</v>
      </c>
      <c r="AM504" s="15">
        <v>0.28790945383128502</v>
      </c>
      <c r="AN504" s="1">
        <v>0</v>
      </c>
      <c r="AO504" s="1">
        <v>0</v>
      </c>
      <c r="AP504" s="15">
        <v>2.09962307076417E-2</v>
      </c>
      <c r="AQ504" s="15">
        <v>3.4411663959353898E-3</v>
      </c>
      <c r="AR504" s="15">
        <v>0.50906450929658198</v>
      </c>
      <c r="AS504" s="1">
        <v>2</v>
      </c>
      <c r="AT504" s="1">
        <v>0</v>
      </c>
      <c r="AU504" s="15">
        <v>1.1723226496518299E-3</v>
      </c>
      <c r="AV504" s="15">
        <v>3.7885690487726698E-4</v>
      </c>
      <c r="AW504" s="15">
        <v>0.42309514572985202</v>
      </c>
      <c r="AX504" s="1">
        <v>0</v>
      </c>
      <c r="AY504" s="1">
        <v>0</v>
      </c>
    </row>
    <row r="505" spans="1:51">
      <c r="A505" s="1" t="s">
        <v>1449</v>
      </c>
      <c r="B505" t="s">
        <v>1450</v>
      </c>
      <c r="C505" s="1">
        <v>133</v>
      </c>
      <c r="D505" s="18">
        <f t="shared" si="21"/>
        <v>2</v>
      </c>
      <c r="E505" s="18">
        <f t="shared" si="22"/>
        <v>2</v>
      </c>
      <c r="F505" s="18">
        <f t="shared" si="23"/>
        <v>0</v>
      </c>
      <c r="G505" s="15">
        <v>0.189465095325554</v>
      </c>
      <c r="H505" s="15">
        <v>0.13315983094557901</v>
      </c>
      <c r="I505" s="15">
        <v>0.90216859881598799</v>
      </c>
      <c r="J505" s="1">
        <v>2</v>
      </c>
      <c r="K505" s="1">
        <v>1</v>
      </c>
      <c r="L505" s="15">
        <v>0.19099952420712701</v>
      </c>
      <c r="M505" s="15">
        <v>0.21625561270889099</v>
      </c>
      <c r="N505" s="15">
        <v>0.39594670983219199</v>
      </c>
      <c r="O505" s="1">
        <v>9</v>
      </c>
      <c r="P505" s="1">
        <v>5</v>
      </c>
      <c r="Q505" s="15">
        <v>0.16787560884889499</v>
      </c>
      <c r="R505" s="15">
        <v>0.27328559208907799</v>
      </c>
      <c r="S505" s="15">
        <v>0.196021431421631</v>
      </c>
      <c r="T505" s="1">
        <v>0</v>
      </c>
      <c r="U505" s="1">
        <v>0</v>
      </c>
      <c r="V505" s="15">
        <v>0.991308170381202</v>
      </c>
      <c r="W505" s="15">
        <v>0.95250136958724096</v>
      </c>
      <c r="X505" s="15">
        <v>0.98853392011582797</v>
      </c>
      <c r="Y505" s="1">
        <v>4</v>
      </c>
      <c r="Z505" s="1">
        <v>3</v>
      </c>
      <c r="AA505" s="15">
        <v>0.21250522866728799</v>
      </c>
      <c r="AB505" s="15">
        <v>0.26770718048590397</v>
      </c>
      <c r="AC505" s="15">
        <v>0.270774479623277</v>
      </c>
      <c r="AD505" s="1">
        <v>1</v>
      </c>
      <c r="AE505" s="1">
        <v>0</v>
      </c>
      <c r="AF505" s="15">
        <v>5.0318724138713098E-4</v>
      </c>
      <c r="AG505" s="15">
        <v>1.30537028741684E-3</v>
      </c>
      <c r="AH505" s="15">
        <v>0.12746321235726499</v>
      </c>
      <c r="AI505" s="1">
        <v>4</v>
      </c>
      <c r="AJ505" s="1">
        <v>0</v>
      </c>
      <c r="AK505" s="15">
        <v>0.72348832909503902</v>
      </c>
      <c r="AL505" s="15">
        <v>0.95887658312366897</v>
      </c>
      <c r="AM505" s="15">
        <v>0.14306394001848799</v>
      </c>
      <c r="AN505" s="1">
        <v>1</v>
      </c>
      <c r="AO505" s="1">
        <v>3</v>
      </c>
      <c r="AP505" s="15">
        <v>0.52652500893770104</v>
      </c>
      <c r="AQ505" s="15">
        <v>0.22287338287956501</v>
      </c>
      <c r="AR505" s="15">
        <v>0.32333713676280701</v>
      </c>
      <c r="AS505" s="1">
        <v>3</v>
      </c>
      <c r="AT505" s="1">
        <v>1</v>
      </c>
      <c r="AU505" s="15">
        <v>1.98844287402388E-2</v>
      </c>
      <c r="AV505" s="15">
        <v>6.64994356884496E-3</v>
      </c>
      <c r="AW505" s="15">
        <v>8.6724930660770097E-2</v>
      </c>
      <c r="AX505" s="1">
        <v>1</v>
      </c>
      <c r="AY505" s="1">
        <v>0</v>
      </c>
    </row>
    <row r="506" spans="1:51">
      <c r="A506" s="1" t="s">
        <v>1432</v>
      </c>
      <c r="B506" t="s">
        <v>1433</v>
      </c>
      <c r="C506" s="1">
        <v>4</v>
      </c>
      <c r="D506" s="18">
        <f t="shared" si="21"/>
        <v>0</v>
      </c>
      <c r="E506" s="18">
        <f t="shared" si="22"/>
        <v>0</v>
      </c>
      <c r="F506" s="18">
        <f t="shared" si="23"/>
        <v>0</v>
      </c>
      <c r="G506" s="15">
        <v>0.29300916428124801</v>
      </c>
      <c r="H506" s="15">
        <v>0.69533791492527397</v>
      </c>
      <c r="I506" s="15">
        <v>0.95994586949654304</v>
      </c>
      <c r="J506" s="1">
        <v>0</v>
      </c>
      <c r="K506" s="1">
        <v>0</v>
      </c>
      <c r="L506" s="15">
        <v>0.18841135647936799</v>
      </c>
      <c r="M506" s="15">
        <v>0.41177191557348702</v>
      </c>
      <c r="N506" s="15">
        <v>0.29691695408138002</v>
      </c>
      <c r="O506" s="1">
        <v>0</v>
      </c>
      <c r="P506" s="1">
        <v>1</v>
      </c>
      <c r="Q506" s="15">
        <v>0.23837448574816</v>
      </c>
      <c r="R506" s="15">
        <v>0.42764850246236602</v>
      </c>
      <c r="S506" s="15">
        <v>0.95238206503392997</v>
      </c>
      <c r="T506" s="1">
        <v>0</v>
      </c>
      <c r="U506" s="1">
        <v>0</v>
      </c>
      <c r="V506" s="15">
        <v>0.90236324444479799</v>
      </c>
      <c r="W506" s="15">
        <v>0.94081501420340297</v>
      </c>
      <c r="X506" s="15">
        <v>0.88896833336511205</v>
      </c>
      <c r="Y506" s="1">
        <v>0</v>
      </c>
      <c r="Z506" s="1">
        <v>0</v>
      </c>
      <c r="AA506" s="15">
        <v>0.40355521370890302</v>
      </c>
      <c r="AB506" s="15">
        <v>0.47396330441627599</v>
      </c>
      <c r="AC506" s="15">
        <v>0.93913167276862397</v>
      </c>
      <c r="AD506" s="1">
        <v>0</v>
      </c>
      <c r="AE506" s="1">
        <v>0</v>
      </c>
      <c r="AF506" s="15">
        <v>0.86525313713947405</v>
      </c>
      <c r="AG506" s="15">
        <v>0.73843903875012096</v>
      </c>
      <c r="AH506" s="15">
        <v>0.88592402483684196</v>
      </c>
      <c r="AI506" s="1">
        <v>0</v>
      </c>
      <c r="AJ506" s="1">
        <v>0</v>
      </c>
      <c r="AK506" s="15">
        <v>0.42047989854364498</v>
      </c>
      <c r="AL506" s="15">
        <v>0.82769353863691797</v>
      </c>
      <c r="AM506" s="15">
        <v>0.86387180872810998</v>
      </c>
      <c r="AN506" s="1">
        <v>0</v>
      </c>
      <c r="AO506" s="1">
        <v>0</v>
      </c>
      <c r="AP506" s="15">
        <v>0.51682148231389802</v>
      </c>
      <c r="AQ506" s="15">
        <v>0.96059916255466005</v>
      </c>
      <c r="AR506" s="15">
        <v>0.88135868990866795</v>
      </c>
      <c r="AS506" s="1">
        <v>0</v>
      </c>
      <c r="AT506" s="1">
        <v>0</v>
      </c>
      <c r="AU506" s="15">
        <v>6.5649497666135606E-2</v>
      </c>
      <c r="AV506" s="15">
        <v>0.14405193283888501</v>
      </c>
      <c r="AW506" s="15">
        <v>0.90385195755407499</v>
      </c>
      <c r="AX506" s="1">
        <v>0</v>
      </c>
      <c r="AY506" s="1">
        <v>0</v>
      </c>
    </row>
    <row r="507" spans="1:51">
      <c r="A507" s="1" t="s">
        <v>1428</v>
      </c>
      <c r="B507" t="s">
        <v>1429</v>
      </c>
      <c r="C507" s="1">
        <v>11</v>
      </c>
      <c r="D507" s="18">
        <f t="shared" si="21"/>
        <v>1</v>
      </c>
      <c r="E507" s="18">
        <f t="shared" si="22"/>
        <v>1</v>
      </c>
      <c r="F507" s="18">
        <f t="shared" si="23"/>
        <v>0</v>
      </c>
      <c r="G507" s="15">
        <v>1.9769907086670702E-2</v>
      </c>
      <c r="H507" s="15">
        <v>2.17186748873541E-2</v>
      </c>
      <c r="I507" s="15">
        <v>0.893648396329626</v>
      </c>
      <c r="J507" s="1">
        <v>0</v>
      </c>
      <c r="K507" s="1">
        <v>0</v>
      </c>
      <c r="L507" s="15">
        <v>0.175093378743086</v>
      </c>
      <c r="M507" s="15">
        <v>0.261285202817503</v>
      </c>
      <c r="N507" s="15">
        <v>0.40933211553057203</v>
      </c>
      <c r="O507" s="1">
        <v>0</v>
      </c>
      <c r="P507" s="1">
        <v>0</v>
      </c>
      <c r="Q507" s="15">
        <v>0.28163867408076398</v>
      </c>
      <c r="R507" s="15">
        <v>0.52782681154506905</v>
      </c>
      <c r="S507" s="15">
        <v>0.87441310974758901</v>
      </c>
      <c r="T507" s="1">
        <v>0</v>
      </c>
      <c r="U507" s="1">
        <v>0</v>
      </c>
      <c r="V507" s="15">
        <v>0.81774856671729801</v>
      </c>
      <c r="W507" s="15">
        <v>0.57332231165966197</v>
      </c>
      <c r="X507" s="15">
        <v>0.72344102879615602</v>
      </c>
      <c r="Y507" s="1">
        <v>0</v>
      </c>
      <c r="Z507" s="1">
        <v>0</v>
      </c>
      <c r="AA507" s="15">
        <v>0.56951160860443795</v>
      </c>
      <c r="AB507" s="15">
        <v>0.31592486740756898</v>
      </c>
      <c r="AC507" s="15">
        <v>0.84135564182201505</v>
      </c>
      <c r="AD507" s="1">
        <v>0</v>
      </c>
      <c r="AE507" s="1">
        <v>0</v>
      </c>
      <c r="AF507" s="15">
        <v>0.220337122580334</v>
      </c>
      <c r="AG507" s="15">
        <v>0.170097156212488</v>
      </c>
      <c r="AH507" s="15">
        <v>0.71664678599897802</v>
      </c>
      <c r="AI507" s="1">
        <v>0</v>
      </c>
      <c r="AJ507" s="1">
        <v>0</v>
      </c>
      <c r="AK507" s="15">
        <v>0.58386980906659502</v>
      </c>
      <c r="AL507" s="15">
        <v>0.29581675036108901</v>
      </c>
      <c r="AM507" s="15">
        <v>0.66864115196498297</v>
      </c>
      <c r="AN507" s="1">
        <v>0</v>
      </c>
      <c r="AO507" s="1">
        <v>0</v>
      </c>
      <c r="AP507" s="15">
        <v>0.510396162752635</v>
      </c>
      <c r="AQ507" s="15">
        <v>0.59135035577131301</v>
      </c>
      <c r="AR507" s="15">
        <v>0.70653428288773501</v>
      </c>
      <c r="AS507" s="1">
        <v>0</v>
      </c>
      <c r="AT507" s="1">
        <v>0</v>
      </c>
      <c r="AU507" s="15">
        <v>0.69665885001175498</v>
      </c>
      <c r="AV507" s="15">
        <v>0.64137887917906999</v>
      </c>
      <c r="AW507" s="15">
        <v>0.75724818038983199</v>
      </c>
      <c r="AX507" s="1">
        <v>0</v>
      </c>
      <c r="AY507" s="1">
        <v>0</v>
      </c>
    </row>
    <row r="508" spans="1:51">
      <c r="A508" s="1" t="s">
        <v>1426</v>
      </c>
      <c r="B508" t="s">
        <v>1427</v>
      </c>
      <c r="C508" s="1">
        <v>49</v>
      </c>
      <c r="D508" s="18">
        <f t="shared" si="21"/>
        <v>0</v>
      </c>
      <c r="E508" s="18">
        <f t="shared" si="22"/>
        <v>0</v>
      </c>
      <c r="F508" s="18">
        <f t="shared" si="23"/>
        <v>0</v>
      </c>
      <c r="G508" s="15">
        <v>0.55205051769602898</v>
      </c>
      <c r="H508" s="15">
        <v>0.91082195500928398</v>
      </c>
      <c r="I508" s="15">
        <v>0.605595109923458</v>
      </c>
      <c r="J508" s="1">
        <v>0</v>
      </c>
      <c r="K508" s="1">
        <v>0</v>
      </c>
      <c r="L508" s="15">
        <v>0.96924885486746104</v>
      </c>
      <c r="M508" s="15">
        <v>0.56199854302527896</v>
      </c>
      <c r="N508" s="15">
        <v>5.0406321301515601E-2</v>
      </c>
      <c r="O508" s="1">
        <v>0</v>
      </c>
      <c r="P508" s="1">
        <v>1</v>
      </c>
      <c r="Q508" s="15">
        <v>9.2991217700925305E-2</v>
      </c>
      <c r="R508" s="15">
        <v>0.150241790160272</v>
      </c>
      <c r="S508" s="15">
        <v>0.54958035370161695</v>
      </c>
      <c r="T508" s="1">
        <v>0</v>
      </c>
      <c r="U508" s="1">
        <v>0</v>
      </c>
      <c r="V508" s="15">
        <v>0.97662394272660602</v>
      </c>
      <c r="W508" s="15">
        <v>0.78319462711702703</v>
      </c>
      <c r="X508" s="15">
        <v>0.490391263155811</v>
      </c>
      <c r="Y508" s="1">
        <v>1</v>
      </c>
      <c r="Z508" s="1">
        <v>0</v>
      </c>
      <c r="AA508" s="15">
        <v>0.83135165017325996</v>
      </c>
      <c r="AB508" s="15">
        <v>0.33703261784781702</v>
      </c>
      <c r="AC508" s="15">
        <v>0.46278231229488798</v>
      </c>
      <c r="AD508" s="1">
        <v>0</v>
      </c>
      <c r="AE508" s="1">
        <v>0</v>
      </c>
      <c r="AF508" s="15">
        <v>0.67468839068536202</v>
      </c>
      <c r="AG508" s="15">
        <v>0.52085397383683096</v>
      </c>
      <c r="AH508" s="15">
        <v>0.45948497871587901</v>
      </c>
      <c r="AI508" s="1">
        <v>0</v>
      </c>
      <c r="AJ508" s="1">
        <v>2</v>
      </c>
      <c r="AK508" s="15">
        <v>0.80974989331701297</v>
      </c>
      <c r="AL508" s="15">
        <v>0.464013593079525</v>
      </c>
      <c r="AM508" s="15">
        <v>0.86339349167623003</v>
      </c>
      <c r="AN508" s="1">
        <v>2</v>
      </c>
      <c r="AO508" s="1">
        <v>2</v>
      </c>
      <c r="AP508" s="15">
        <v>0.81504402241030705</v>
      </c>
      <c r="AQ508" s="15">
        <v>0.70216928701199299</v>
      </c>
      <c r="AR508" s="15">
        <v>0.21235831191617699</v>
      </c>
      <c r="AS508" s="1">
        <v>0</v>
      </c>
      <c r="AT508" s="1">
        <v>0</v>
      </c>
      <c r="AU508" s="15">
        <v>0.79068784858014296</v>
      </c>
      <c r="AV508" s="15">
        <v>0.78621420680413201</v>
      </c>
      <c r="AW508" s="15">
        <v>0.28930139370251301</v>
      </c>
      <c r="AX508" s="1">
        <v>0</v>
      </c>
      <c r="AY508" s="1">
        <v>0</v>
      </c>
    </row>
    <row r="509" spans="1:51">
      <c r="A509" s="1" t="s">
        <v>1422</v>
      </c>
      <c r="B509" t="s">
        <v>1423</v>
      </c>
      <c r="C509" s="1">
        <v>6</v>
      </c>
      <c r="D509" s="18">
        <f t="shared" si="21"/>
        <v>0</v>
      </c>
      <c r="E509" s="18">
        <f t="shared" si="22"/>
        <v>0</v>
      </c>
      <c r="F509" s="18">
        <f t="shared" si="23"/>
        <v>0</v>
      </c>
      <c r="G509" s="15">
        <v>0.34337716960491799</v>
      </c>
      <c r="H509" s="15">
        <v>0.58637849627288396</v>
      </c>
      <c r="I509" s="15">
        <v>0.94052050287776001</v>
      </c>
      <c r="J509" s="1">
        <v>0</v>
      </c>
      <c r="K509" s="1">
        <v>0</v>
      </c>
      <c r="L509" s="15">
        <v>0.86487565506397601</v>
      </c>
      <c r="M509" s="15">
        <v>0.98203426276720596</v>
      </c>
      <c r="N509" s="15">
        <v>0.61438658104723098</v>
      </c>
      <c r="O509" s="1">
        <v>0</v>
      </c>
      <c r="P509" s="1">
        <v>0</v>
      </c>
      <c r="Q509" s="15">
        <v>0.49026436084679798</v>
      </c>
      <c r="R509" s="15">
        <v>0.89525240443795095</v>
      </c>
      <c r="S509" s="15">
        <v>0.92942554695443902</v>
      </c>
      <c r="T509" s="1">
        <v>0</v>
      </c>
      <c r="U509" s="1">
        <v>0</v>
      </c>
      <c r="V509" s="15">
        <v>0.29438940013940501</v>
      </c>
      <c r="W509" s="15">
        <v>0.226501282371562</v>
      </c>
      <c r="X509" s="15">
        <v>0.83815456152197498</v>
      </c>
      <c r="Y509" s="1">
        <v>0</v>
      </c>
      <c r="Z509" s="1">
        <v>0</v>
      </c>
      <c r="AA509" s="15">
        <v>0.31924305679752502</v>
      </c>
      <c r="AB509" s="15">
        <v>0.162506791936879</v>
      </c>
      <c r="AC509" s="15">
        <v>0.91009534065488695</v>
      </c>
      <c r="AD509" s="1">
        <v>0</v>
      </c>
      <c r="AE509" s="1">
        <v>0</v>
      </c>
      <c r="AF509" s="15">
        <v>0.80073421580267501</v>
      </c>
      <c r="AG509" s="15">
        <v>0.85532195930998201</v>
      </c>
      <c r="AH509" s="15">
        <v>0.83385250973314295</v>
      </c>
      <c r="AI509" s="1">
        <v>0</v>
      </c>
      <c r="AJ509" s="1">
        <v>0</v>
      </c>
      <c r="AK509" s="15">
        <v>0.71649703288718802</v>
      </c>
      <c r="AL509" s="15">
        <v>0.88786730879304498</v>
      </c>
      <c r="AM509" s="15">
        <v>0.80291086296192504</v>
      </c>
      <c r="AN509" s="1">
        <v>0</v>
      </c>
      <c r="AO509" s="1">
        <v>0</v>
      </c>
      <c r="AP509" s="15">
        <v>0.46006907309019002</v>
      </c>
      <c r="AQ509" s="15">
        <v>0.42981343657259802</v>
      </c>
      <c r="AR509" s="15">
        <v>0.82741487461489005</v>
      </c>
      <c r="AS509" s="1">
        <v>0</v>
      </c>
      <c r="AT509" s="1">
        <v>0</v>
      </c>
      <c r="AU509" s="15">
        <v>0.89958451159859498</v>
      </c>
      <c r="AV509" s="15">
        <v>0.54367958895186397</v>
      </c>
      <c r="AW509" s="15">
        <v>0.85929321384396595</v>
      </c>
      <c r="AX509" s="1">
        <v>0</v>
      </c>
      <c r="AY509" s="1">
        <v>0</v>
      </c>
    </row>
    <row r="510" spans="1:51">
      <c r="A510" s="1" t="s">
        <v>1418</v>
      </c>
      <c r="B510" t="s">
        <v>1419</v>
      </c>
      <c r="C510" s="1">
        <v>17</v>
      </c>
      <c r="D510" s="18">
        <f t="shared" si="21"/>
        <v>3</v>
      </c>
      <c r="E510" s="18">
        <f t="shared" si="22"/>
        <v>4</v>
      </c>
      <c r="F510" s="18">
        <f t="shared" si="23"/>
        <v>0</v>
      </c>
      <c r="G510" s="15">
        <v>6.0424653703925003E-2</v>
      </c>
      <c r="H510" s="15">
        <v>4.7193466996709302E-2</v>
      </c>
      <c r="I510" s="15">
        <v>8.1444515031342299E-2</v>
      </c>
      <c r="J510" s="1">
        <v>0</v>
      </c>
      <c r="K510" s="1">
        <v>1</v>
      </c>
      <c r="L510" s="15">
        <v>0.120605172271132</v>
      </c>
      <c r="M510" s="15">
        <v>0.52197558334069405</v>
      </c>
      <c r="N510" s="15">
        <v>0.106546059929014</v>
      </c>
      <c r="O510" s="1">
        <v>0</v>
      </c>
      <c r="P510" s="1">
        <v>3</v>
      </c>
      <c r="Q510" s="15">
        <v>3.9342377194465303E-3</v>
      </c>
      <c r="R510" s="15">
        <v>1.17115449602683E-2</v>
      </c>
      <c r="S510" s="15">
        <v>0.177538085867324</v>
      </c>
      <c r="T510" s="1">
        <v>0</v>
      </c>
      <c r="U510" s="1">
        <v>1</v>
      </c>
      <c r="V510" s="15">
        <v>0.24508950213562899</v>
      </c>
      <c r="W510" s="15">
        <v>0.40635035328548302</v>
      </c>
      <c r="X510" s="15">
        <v>0.48365420672237502</v>
      </c>
      <c r="Y510" s="1">
        <v>0</v>
      </c>
      <c r="Z510" s="1">
        <v>1</v>
      </c>
      <c r="AA510" s="15">
        <v>0.30335791540085399</v>
      </c>
      <c r="AB510" s="15">
        <v>0.66609248168882895</v>
      </c>
      <c r="AC510" s="15">
        <v>0.76565873222108505</v>
      </c>
      <c r="AD510" s="1">
        <v>0</v>
      </c>
      <c r="AE510" s="1">
        <v>0</v>
      </c>
      <c r="AF510" s="15">
        <v>0.54251471616844404</v>
      </c>
      <c r="AG510" s="15">
        <v>0.86641017337359705</v>
      </c>
      <c r="AH510" s="15">
        <v>0.59749475998990897</v>
      </c>
      <c r="AI510" s="1">
        <v>0</v>
      </c>
      <c r="AJ510" s="1">
        <v>0</v>
      </c>
      <c r="AK510" s="15">
        <v>1.2703338918890899E-3</v>
      </c>
      <c r="AL510" s="15">
        <v>5.95186366779354E-4</v>
      </c>
      <c r="AM510" s="15">
        <v>0.53363520069018999</v>
      </c>
      <c r="AN510" s="1">
        <v>0</v>
      </c>
      <c r="AO510" s="1">
        <v>1</v>
      </c>
      <c r="AP510" s="15">
        <v>3.5554795455328999E-3</v>
      </c>
      <c r="AQ510" s="15">
        <v>2.11274211485688E-2</v>
      </c>
      <c r="AR510" s="15">
        <v>0.48287559743848102</v>
      </c>
      <c r="AS510" s="1">
        <v>0</v>
      </c>
      <c r="AT510" s="1">
        <v>1</v>
      </c>
      <c r="AU510" s="15">
        <v>9.3070735277437006E-2</v>
      </c>
      <c r="AV510" s="15">
        <v>0.269447160615781</v>
      </c>
      <c r="AW510" s="15">
        <v>0.650622827848921</v>
      </c>
      <c r="AX510" s="1">
        <v>0</v>
      </c>
      <c r="AY510" s="1">
        <v>0</v>
      </c>
    </row>
    <row r="511" spans="1:51">
      <c r="A511" s="1" t="s">
        <v>1416</v>
      </c>
      <c r="B511" t="s">
        <v>1417</v>
      </c>
      <c r="C511" s="1">
        <v>60</v>
      </c>
      <c r="D511" s="18">
        <f t="shared" si="21"/>
        <v>2</v>
      </c>
      <c r="E511" s="18">
        <f t="shared" si="22"/>
        <v>1</v>
      </c>
      <c r="F511" s="18">
        <f t="shared" si="23"/>
        <v>0</v>
      </c>
      <c r="G511" s="15">
        <v>0.82225615412324204</v>
      </c>
      <c r="H511" s="15">
        <v>0.96424931071418396</v>
      </c>
      <c r="I511" s="15">
        <v>0.58052270273343298</v>
      </c>
      <c r="J511" s="1">
        <v>0</v>
      </c>
      <c r="K511" s="1">
        <v>1</v>
      </c>
      <c r="L511" s="15">
        <v>0.140746355727908</v>
      </c>
      <c r="M511" s="15">
        <v>0.34267013278786501</v>
      </c>
      <c r="N511" s="15">
        <v>0.45698235302840501</v>
      </c>
      <c r="O511" s="1">
        <v>3</v>
      </c>
      <c r="P511" s="1">
        <v>6</v>
      </c>
      <c r="Q511" s="15">
        <v>5.7159349263463999E-2</v>
      </c>
      <c r="R511" s="15">
        <v>8.0409737837964901E-2</v>
      </c>
      <c r="S511" s="15">
        <v>0.20802021092888801</v>
      </c>
      <c r="T511" s="1">
        <v>0</v>
      </c>
      <c r="U511" s="1">
        <v>2</v>
      </c>
      <c r="V511" s="15">
        <v>0.52578742564124803</v>
      </c>
      <c r="W511" s="15">
        <v>0.54414423282146096</v>
      </c>
      <c r="X511" s="15">
        <v>0.34213712869738799</v>
      </c>
      <c r="Y511" s="1">
        <v>0</v>
      </c>
      <c r="Z511" s="1">
        <v>1</v>
      </c>
      <c r="AA511" s="15">
        <v>0.95183315063439999</v>
      </c>
      <c r="AB511" s="15">
        <v>0.570656403365571</v>
      </c>
      <c r="AC511" s="15">
        <v>0.38913516751662702</v>
      </c>
      <c r="AD511" s="1">
        <v>0</v>
      </c>
      <c r="AE511" s="1">
        <v>0</v>
      </c>
      <c r="AF511" s="15">
        <v>0.213442660416442</v>
      </c>
      <c r="AG511" s="15">
        <v>0.26350613540941198</v>
      </c>
      <c r="AH511" s="15">
        <v>0.161960945711218</v>
      </c>
      <c r="AI511" s="1">
        <v>0</v>
      </c>
      <c r="AJ511" s="1">
        <v>0</v>
      </c>
      <c r="AK511" s="15">
        <v>8.9511538289111695E-2</v>
      </c>
      <c r="AL511" s="15">
        <v>0.19384570663855799</v>
      </c>
      <c r="AM511" s="15">
        <v>0.63661203341899097</v>
      </c>
      <c r="AN511" s="1">
        <v>1</v>
      </c>
      <c r="AO511" s="1">
        <v>2</v>
      </c>
      <c r="AP511" s="15">
        <v>4.2182992151934703E-2</v>
      </c>
      <c r="AQ511" s="15">
        <v>9.0480700975894904E-2</v>
      </c>
      <c r="AR511" s="15">
        <v>0.30460265778059098</v>
      </c>
      <c r="AS511" s="1">
        <v>0</v>
      </c>
      <c r="AT511" s="1">
        <v>1</v>
      </c>
      <c r="AU511" s="15">
        <v>1.43412620881363E-3</v>
      </c>
      <c r="AV511" s="15">
        <v>6.7524223434584103E-3</v>
      </c>
      <c r="AW511" s="15">
        <v>0.80596155551409299</v>
      </c>
      <c r="AX511" s="1">
        <v>1</v>
      </c>
      <c r="AY511" s="1">
        <v>1</v>
      </c>
    </row>
    <row r="512" spans="1:51">
      <c r="A512" s="1" t="s">
        <v>1412</v>
      </c>
      <c r="B512" t="s">
        <v>1413</v>
      </c>
      <c r="C512" s="1">
        <v>79</v>
      </c>
      <c r="D512" s="18">
        <f t="shared" si="21"/>
        <v>0</v>
      </c>
      <c r="E512" s="18">
        <f t="shared" si="22"/>
        <v>1</v>
      </c>
      <c r="F512" s="18">
        <f t="shared" si="23"/>
        <v>0</v>
      </c>
      <c r="G512" s="15">
        <v>7.2712096132036094E-2</v>
      </c>
      <c r="H512" s="15">
        <v>0.17486233520605601</v>
      </c>
      <c r="I512" s="15">
        <v>0.44510036172011902</v>
      </c>
      <c r="J512" s="1">
        <v>0</v>
      </c>
      <c r="K512" s="1">
        <v>0</v>
      </c>
      <c r="L512" s="15">
        <v>0.367611046169941</v>
      </c>
      <c r="M512" s="15">
        <v>0.60045719617191196</v>
      </c>
      <c r="N512" s="15">
        <v>0.452330117227981</v>
      </c>
      <c r="O512" s="1">
        <v>3</v>
      </c>
      <c r="P512" s="1">
        <v>6</v>
      </c>
      <c r="Q512" s="15">
        <v>0.235818962140775</v>
      </c>
      <c r="R512" s="15">
        <v>0.36997698644636701</v>
      </c>
      <c r="S512" s="15">
        <v>0.99581697573049999</v>
      </c>
      <c r="T512" s="1">
        <v>1</v>
      </c>
      <c r="U512" s="1">
        <v>1</v>
      </c>
      <c r="V512" s="15">
        <v>0.95327649831235295</v>
      </c>
      <c r="W512" s="15">
        <v>0.32332117438552599</v>
      </c>
      <c r="X512" s="15">
        <v>0.35894085199116399</v>
      </c>
      <c r="Y512" s="1">
        <v>2</v>
      </c>
      <c r="Z512" s="1">
        <v>0</v>
      </c>
      <c r="AA512" s="15">
        <v>0.79159006783213404</v>
      </c>
      <c r="AB512" s="15">
        <v>0.92675296536190199</v>
      </c>
      <c r="AC512" s="15">
        <v>0.53725898966085595</v>
      </c>
      <c r="AD512" s="1">
        <v>1</v>
      </c>
      <c r="AE512" s="1">
        <v>0</v>
      </c>
      <c r="AF512" s="15">
        <v>0.80284177546459901</v>
      </c>
      <c r="AG512" s="15">
        <v>0.99013449151138699</v>
      </c>
      <c r="AH512" s="15">
        <v>0.96651939548027399</v>
      </c>
      <c r="AI512" s="1">
        <v>2</v>
      </c>
      <c r="AJ512" s="1">
        <v>2</v>
      </c>
      <c r="AK512" s="15">
        <v>0.88375756109098902</v>
      </c>
      <c r="AL512" s="15">
        <v>0.95772865333660695</v>
      </c>
      <c r="AM512" s="15">
        <v>0.197150115662549</v>
      </c>
      <c r="AN512" s="1">
        <v>6</v>
      </c>
      <c r="AO512" s="1">
        <v>1</v>
      </c>
      <c r="AP512" s="15">
        <v>7.7255456545506695E-2</v>
      </c>
      <c r="AQ512" s="15">
        <v>4.2098566208731002E-2</v>
      </c>
      <c r="AR512" s="15">
        <v>0.79862301814318704</v>
      </c>
      <c r="AS512" s="1">
        <v>3</v>
      </c>
      <c r="AT512" s="1">
        <v>1</v>
      </c>
      <c r="AU512" s="15">
        <v>0.36686965393295801</v>
      </c>
      <c r="AV512" s="15">
        <v>0.33721299387645498</v>
      </c>
      <c r="AW512" s="15">
        <v>0.48780239184691099</v>
      </c>
      <c r="AX512" s="1">
        <v>3</v>
      </c>
      <c r="AY512" s="1">
        <v>0</v>
      </c>
    </row>
    <row r="513" spans="1:51">
      <c r="A513" s="1" t="s">
        <v>1378</v>
      </c>
      <c r="B513" t="s">
        <v>1379</v>
      </c>
      <c r="C513" s="1">
        <v>7</v>
      </c>
      <c r="D513" s="18">
        <f t="shared" si="21"/>
        <v>1</v>
      </c>
      <c r="E513" s="18">
        <f t="shared" si="22"/>
        <v>1</v>
      </c>
      <c r="F513" s="18">
        <f t="shared" si="23"/>
        <v>0</v>
      </c>
      <c r="G513" s="15">
        <v>7.3475300482615302E-2</v>
      </c>
      <c r="H513" s="15">
        <v>0.169342205581161</v>
      </c>
      <c r="I513" s="15">
        <v>0.93095473807936202</v>
      </c>
      <c r="J513" s="1">
        <v>0</v>
      </c>
      <c r="K513" s="1">
        <v>0</v>
      </c>
      <c r="L513" s="15">
        <v>0.453620352842035</v>
      </c>
      <c r="M513" s="15">
        <v>0.91962757587663302</v>
      </c>
      <c r="N513" s="15">
        <v>0.56076661521660998</v>
      </c>
      <c r="O513" s="1">
        <v>0</v>
      </c>
      <c r="P513" s="1">
        <v>1</v>
      </c>
      <c r="Q513" s="15">
        <v>0.81019262085996402</v>
      </c>
      <c r="R513" s="15">
        <v>0.78563228618861802</v>
      </c>
      <c r="S513" s="15">
        <v>0.91815446922242505</v>
      </c>
      <c r="T513" s="1">
        <v>0</v>
      </c>
      <c r="U513" s="1">
        <v>0</v>
      </c>
      <c r="V513" s="15">
        <v>2.5447284477623702E-2</v>
      </c>
      <c r="W513" s="15">
        <v>5.51542174265214E-2</v>
      </c>
      <c r="X513" s="15">
        <v>0.81384498708572295</v>
      </c>
      <c r="Y513" s="1">
        <v>0</v>
      </c>
      <c r="Z513" s="1">
        <v>0</v>
      </c>
      <c r="AA513" s="15">
        <v>0.150731605849311</v>
      </c>
      <c r="AB513" s="15">
        <v>0.21329634233400699</v>
      </c>
      <c r="AC513" s="15">
        <v>0.89591412205141296</v>
      </c>
      <c r="AD513" s="1">
        <v>0</v>
      </c>
      <c r="AE513" s="1">
        <v>0</v>
      </c>
      <c r="AF513" s="15">
        <v>0.26221575654187701</v>
      </c>
      <c r="AG513" s="15">
        <v>0.44511975044475299</v>
      </c>
      <c r="AH513" s="15">
        <v>0.808973416838207</v>
      </c>
      <c r="AI513" s="1">
        <v>0</v>
      </c>
      <c r="AJ513" s="1">
        <v>0</v>
      </c>
      <c r="AK513" s="15">
        <v>6.5084249470738903E-2</v>
      </c>
      <c r="AL513" s="15">
        <v>4.4904895648134803E-2</v>
      </c>
      <c r="AM513" s="15">
        <v>0.77406012313023898</v>
      </c>
      <c r="AN513" s="1">
        <v>0</v>
      </c>
      <c r="AO513" s="1">
        <v>0</v>
      </c>
      <c r="AP513" s="15">
        <v>0.54285605534701697</v>
      </c>
      <c r="AQ513" s="15">
        <v>0.77286288055044094</v>
      </c>
      <c r="AR513" s="15">
        <v>0.80169137673416102</v>
      </c>
      <c r="AS513" s="1">
        <v>0</v>
      </c>
      <c r="AT513" s="1">
        <v>0</v>
      </c>
      <c r="AU513" s="15">
        <v>0.231314711662233</v>
      </c>
      <c r="AV513" s="15">
        <v>0.58611831517608304</v>
      </c>
      <c r="AW513" s="15">
        <v>0.22919427765480299</v>
      </c>
      <c r="AX513" s="1">
        <v>1</v>
      </c>
      <c r="AY513" s="1">
        <v>0</v>
      </c>
    </row>
    <row r="514" spans="1:51">
      <c r="A514" s="1" t="s">
        <v>1369</v>
      </c>
      <c r="B514" t="s">
        <v>1370</v>
      </c>
      <c r="C514" s="1">
        <v>14</v>
      </c>
      <c r="D514" s="18">
        <f t="shared" si="21"/>
        <v>0</v>
      </c>
      <c r="E514" s="18">
        <f t="shared" si="22"/>
        <v>0</v>
      </c>
      <c r="F514" s="18">
        <f t="shared" si="23"/>
        <v>0</v>
      </c>
      <c r="G514" s="15">
        <v>0.42327203884109699</v>
      </c>
      <c r="H514" s="15">
        <v>0.247969208581687</v>
      </c>
      <c r="I514" s="15">
        <v>0.86664657990361904</v>
      </c>
      <c r="J514" s="1">
        <v>0</v>
      </c>
      <c r="K514" s="1">
        <v>0</v>
      </c>
      <c r="L514" s="15">
        <v>0.431582417040769</v>
      </c>
      <c r="M514" s="15">
        <v>0.249139268987284</v>
      </c>
      <c r="N514" s="15">
        <v>0.28408150714457098</v>
      </c>
      <c r="O514" s="1">
        <v>2</v>
      </c>
      <c r="P514" s="1">
        <v>2</v>
      </c>
      <c r="Q514" s="15">
        <v>0.87509664142543697</v>
      </c>
      <c r="R514" s="15">
        <v>0.85753965622253503</v>
      </c>
      <c r="S514" s="15">
        <v>0.118565475735669</v>
      </c>
      <c r="T514" s="1">
        <v>1</v>
      </c>
      <c r="U514" s="1">
        <v>0</v>
      </c>
      <c r="V514" s="15">
        <v>0.57757387753715705</v>
      </c>
      <c r="W514" s="15">
        <v>0.41408525914212202</v>
      </c>
      <c r="X514" s="15">
        <v>0.66227733777006903</v>
      </c>
      <c r="Y514" s="1">
        <v>0</v>
      </c>
      <c r="Z514" s="1">
        <v>0</v>
      </c>
      <c r="AA514" s="15">
        <v>0.75972453677506901</v>
      </c>
      <c r="AB514" s="15">
        <v>0.78458258280569404</v>
      </c>
      <c r="AC514" s="15">
        <v>0.22147226336301501</v>
      </c>
      <c r="AD514" s="1">
        <v>1</v>
      </c>
      <c r="AE514" s="1">
        <v>0</v>
      </c>
      <c r="AF514" s="15">
        <v>0.40569981226268398</v>
      </c>
      <c r="AG514" s="15">
        <v>0.39518815512863698</v>
      </c>
      <c r="AH514" s="15">
        <v>0.49213870746766503</v>
      </c>
      <c r="AI514" s="1">
        <v>1</v>
      </c>
      <c r="AJ514" s="1">
        <v>0</v>
      </c>
      <c r="AK514" s="15">
        <v>0.75708281651156895</v>
      </c>
      <c r="AL514" s="15">
        <v>0.97204688156929397</v>
      </c>
      <c r="AM514" s="15">
        <v>0.47259361217927198</v>
      </c>
      <c r="AN514" s="1">
        <v>0</v>
      </c>
      <c r="AO514" s="1">
        <v>1</v>
      </c>
      <c r="AP514" s="15">
        <v>0.81380755088435597</v>
      </c>
      <c r="AQ514" s="15">
        <v>0.715606418452851</v>
      </c>
      <c r="AR514" s="15">
        <v>0.40574775101065202</v>
      </c>
      <c r="AS514" s="1">
        <v>0</v>
      </c>
      <c r="AT514" s="1">
        <v>1</v>
      </c>
      <c r="AU514" s="15">
        <v>0.307913907401278</v>
      </c>
      <c r="AV514" s="15">
        <v>0.53128711906812598</v>
      </c>
      <c r="AW514" s="15">
        <v>0.62082874919780895</v>
      </c>
      <c r="AX514" s="1">
        <v>1</v>
      </c>
      <c r="AY514" s="1">
        <v>0</v>
      </c>
    </row>
    <row r="515" spans="1:51">
      <c r="A515" s="1" t="s">
        <v>1408</v>
      </c>
      <c r="B515" t="s">
        <v>1409</v>
      </c>
      <c r="C515" s="1">
        <v>45</v>
      </c>
      <c r="D515" s="18">
        <f t="shared" si="21"/>
        <v>6</v>
      </c>
      <c r="E515" s="18">
        <f t="shared" si="22"/>
        <v>7</v>
      </c>
      <c r="F515" s="18">
        <f t="shared" si="23"/>
        <v>0</v>
      </c>
      <c r="G515" s="15">
        <v>1.2323202033272401E-2</v>
      </c>
      <c r="H515" s="15">
        <v>1.68560507029047E-3</v>
      </c>
      <c r="I515" s="15">
        <v>0.63094457016607597</v>
      </c>
      <c r="J515" s="1">
        <v>0</v>
      </c>
      <c r="K515" s="1">
        <v>0</v>
      </c>
      <c r="L515" s="15">
        <v>1.3090470265869399E-2</v>
      </c>
      <c r="M515" s="15">
        <v>1.53166875638432E-2</v>
      </c>
      <c r="N515" s="15">
        <v>0.21597428387713999</v>
      </c>
      <c r="O515" s="1">
        <v>1</v>
      </c>
      <c r="P515" s="1">
        <v>5</v>
      </c>
      <c r="Q515" s="15">
        <v>3.4377987541339597E-2</v>
      </c>
      <c r="R515" s="15">
        <v>9.8191677600845094E-3</v>
      </c>
      <c r="S515" s="15">
        <v>0.57714686458245001</v>
      </c>
      <c r="T515" s="1">
        <v>0</v>
      </c>
      <c r="U515" s="1">
        <v>0</v>
      </c>
      <c r="V515" s="15">
        <v>1.9485369130131801E-3</v>
      </c>
      <c r="W515" s="15">
        <v>5.2885456156725997E-4</v>
      </c>
      <c r="X515" s="15">
        <v>0.52805134458305703</v>
      </c>
      <c r="Y515" s="1">
        <v>2</v>
      </c>
      <c r="Z515" s="1">
        <v>0</v>
      </c>
      <c r="AA515" s="15">
        <v>8.9414329799819101E-2</v>
      </c>
      <c r="AB515" s="15">
        <v>0.11798814214330999</v>
      </c>
      <c r="AC515" s="15">
        <v>0.18306012351053899</v>
      </c>
      <c r="AD515" s="1">
        <v>0</v>
      </c>
      <c r="AE515" s="1">
        <v>2</v>
      </c>
      <c r="AF515" s="15">
        <v>9.1376756139404502E-3</v>
      </c>
      <c r="AG515" s="15">
        <v>1.7103633397071799E-2</v>
      </c>
      <c r="AH515" s="15">
        <v>0.19255958897561001</v>
      </c>
      <c r="AI515" s="1">
        <v>0</v>
      </c>
      <c r="AJ515" s="1">
        <v>3</v>
      </c>
      <c r="AK515" s="15">
        <v>1.6119663737945999E-2</v>
      </c>
      <c r="AL515" s="15">
        <v>3.8410925493096798E-2</v>
      </c>
      <c r="AM515" s="15">
        <v>0.518376314352061</v>
      </c>
      <c r="AN515" s="1">
        <v>2</v>
      </c>
      <c r="AO515" s="1">
        <v>0</v>
      </c>
      <c r="AP515" s="15">
        <v>0.987313015057522</v>
      </c>
      <c r="AQ515" s="15">
        <v>0.56838294535756295</v>
      </c>
      <c r="AR515" s="15">
        <v>0.43496698710259701</v>
      </c>
      <c r="AS515" s="1">
        <v>0</v>
      </c>
      <c r="AT515" s="1">
        <v>1</v>
      </c>
      <c r="AU515" s="15">
        <v>5.9469984950023001E-2</v>
      </c>
      <c r="AV515" s="15">
        <v>3.08931711620163E-2</v>
      </c>
      <c r="AW515" s="15">
        <v>0.32017741797767302</v>
      </c>
      <c r="AX515" s="1">
        <v>0</v>
      </c>
      <c r="AY515" s="1">
        <v>0</v>
      </c>
    </row>
    <row r="516" spans="1:51">
      <c r="A516" s="1" t="s">
        <v>1404</v>
      </c>
      <c r="B516" t="s">
        <v>1405</v>
      </c>
      <c r="C516" s="1">
        <v>6</v>
      </c>
      <c r="D516" s="18">
        <f t="shared" si="21"/>
        <v>1</v>
      </c>
      <c r="E516" s="18">
        <f t="shared" si="22"/>
        <v>0</v>
      </c>
      <c r="F516" s="18">
        <f t="shared" si="23"/>
        <v>0</v>
      </c>
      <c r="G516" s="15">
        <v>0.506616014112796</v>
      </c>
      <c r="H516" s="15">
        <v>0.545478548575278</v>
      </c>
      <c r="I516" s="15">
        <v>0.94052050287776001</v>
      </c>
      <c r="J516" s="1">
        <v>0</v>
      </c>
      <c r="K516" s="1">
        <v>0</v>
      </c>
      <c r="L516" s="15">
        <v>0.67653751124670602</v>
      </c>
      <c r="M516" s="15">
        <v>0.62093604053416696</v>
      </c>
      <c r="N516" s="15">
        <v>0.50022800315601401</v>
      </c>
      <c r="O516" s="1">
        <v>0</v>
      </c>
      <c r="P516" s="1">
        <v>1</v>
      </c>
      <c r="Q516" s="15">
        <v>0.62046115036204197</v>
      </c>
      <c r="R516" s="15">
        <v>0.86202190845772997</v>
      </c>
      <c r="S516" s="15">
        <v>0.92942554695443902</v>
      </c>
      <c r="T516" s="1">
        <v>0</v>
      </c>
      <c r="U516" s="1">
        <v>0</v>
      </c>
      <c r="V516" s="15">
        <v>0.60866100753404795</v>
      </c>
      <c r="W516" s="15">
        <v>0.386608232146123</v>
      </c>
      <c r="X516" s="15">
        <v>6.34095913021539E-2</v>
      </c>
      <c r="Y516" s="1">
        <v>0</v>
      </c>
      <c r="Z516" s="1">
        <v>1</v>
      </c>
      <c r="AA516" s="15">
        <v>4.9732686842213103E-2</v>
      </c>
      <c r="AB516" s="15">
        <v>8.3725291183021702E-2</v>
      </c>
      <c r="AC516" s="15">
        <v>0.91009534065488695</v>
      </c>
      <c r="AD516" s="1">
        <v>0</v>
      </c>
      <c r="AE516" s="1">
        <v>0</v>
      </c>
      <c r="AF516" s="15">
        <v>0.159239032026921</v>
      </c>
      <c r="AG516" s="15">
        <v>0.27913152969020699</v>
      </c>
      <c r="AH516" s="15">
        <v>0.83385250973314295</v>
      </c>
      <c r="AI516" s="1">
        <v>0</v>
      </c>
      <c r="AJ516" s="1">
        <v>0</v>
      </c>
      <c r="AK516" s="15">
        <v>0.40518482681873502</v>
      </c>
      <c r="AL516" s="15">
        <v>0.80548806977073295</v>
      </c>
      <c r="AM516" s="15">
        <v>0.80291086296192504</v>
      </c>
      <c r="AN516" s="1">
        <v>0</v>
      </c>
      <c r="AO516" s="1">
        <v>0</v>
      </c>
      <c r="AP516" s="15">
        <v>0.66980067652384301</v>
      </c>
      <c r="AQ516" s="15">
        <v>0.94111647162018897</v>
      </c>
      <c r="AR516" s="15">
        <v>6.8566438518363304E-2</v>
      </c>
      <c r="AS516" s="1">
        <v>0</v>
      </c>
      <c r="AT516" s="1">
        <v>1</v>
      </c>
      <c r="AU516" s="15">
        <v>0.36408788737461201</v>
      </c>
      <c r="AV516" s="15">
        <v>0.47260720223984998</v>
      </c>
      <c r="AW516" s="15">
        <v>0.85929321384396595</v>
      </c>
      <c r="AX516" s="1">
        <v>0</v>
      </c>
      <c r="AY516" s="1">
        <v>0</v>
      </c>
    </row>
    <row r="517" spans="1:51">
      <c r="A517" s="1" t="s">
        <v>1396</v>
      </c>
      <c r="B517" t="s">
        <v>1397</v>
      </c>
      <c r="C517" s="1">
        <v>49</v>
      </c>
      <c r="D517" s="18">
        <f t="shared" si="21"/>
        <v>3</v>
      </c>
      <c r="E517" s="18">
        <f t="shared" si="22"/>
        <v>5</v>
      </c>
      <c r="F517" s="18">
        <f t="shared" si="23"/>
        <v>0</v>
      </c>
      <c r="G517" s="15">
        <v>1.0181455784789999E-2</v>
      </c>
      <c r="H517" s="15">
        <v>5.0732042169955296E-3</v>
      </c>
      <c r="I517" s="15">
        <v>0.605595109923458</v>
      </c>
      <c r="J517" s="1">
        <v>0</v>
      </c>
      <c r="K517" s="1">
        <v>0</v>
      </c>
      <c r="L517" s="15">
        <v>0.45790088587817002</v>
      </c>
      <c r="M517" s="15">
        <v>2.82694828841389E-2</v>
      </c>
      <c r="N517" s="15">
        <v>0.27096173560356601</v>
      </c>
      <c r="O517" s="1">
        <v>2</v>
      </c>
      <c r="P517" s="1">
        <v>1</v>
      </c>
      <c r="Q517" s="15">
        <v>0.40698710746665201</v>
      </c>
      <c r="R517" s="15">
        <v>2.80271902814032E-2</v>
      </c>
      <c r="S517" s="15">
        <v>0.65262831575333002</v>
      </c>
      <c r="T517" s="1">
        <v>1</v>
      </c>
      <c r="U517" s="1">
        <v>0</v>
      </c>
      <c r="V517" s="15">
        <v>0.93330015847953496</v>
      </c>
      <c r="W517" s="15">
        <v>0.15126107919192799</v>
      </c>
      <c r="X517" s="15">
        <v>0.43612756623860599</v>
      </c>
      <c r="Y517" s="1">
        <v>0</v>
      </c>
      <c r="Z517" s="1">
        <v>1</v>
      </c>
      <c r="AA517" s="15">
        <v>0.21422010181994799</v>
      </c>
      <c r="AB517" s="15">
        <v>0.48859317163863197</v>
      </c>
      <c r="AC517" s="15">
        <v>0.64456415364501596</v>
      </c>
      <c r="AD517" s="1">
        <v>0</v>
      </c>
      <c r="AE517" s="1">
        <v>1</v>
      </c>
      <c r="AF517" s="15">
        <v>2.6810151196391001E-2</v>
      </c>
      <c r="AG517" s="15">
        <v>2.71939376876426E-2</v>
      </c>
      <c r="AH517" s="15">
        <v>0.88501081804758797</v>
      </c>
      <c r="AI517" s="1">
        <v>1</v>
      </c>
      <c r="AJ517" s="1">
        <v>1</v>
      </c>
      <c r="AK517" s="15">
        <v>1.6586334476682101E-3</v>
      </c>
      <c r="AL517" s="15">
        <v>4.2516051844372297E-3</v>
      </c>
      <c r="AM517" s="15">
        <v>0.38141677142500002</v>
      </c>
      <c r="AN517" s="1">
        <v>3</v>
      </c>
      <c r="AO517" s="1">
        <v>0</v>
      </c>
      <c r="AP517" s="15">
        <v>0.70146289061152001</v>
      </c>
      <c r="AQ517" s="15">
        <v>0.66367262829315099</v>
      </c>
      <c r="AR517" s="15">
        <v>0.45626435655815101</v>
      </c>
      <c r="AS517" s="1">
        <v>1</v>
      </c>
      <c r="AT517" s="1">
        <v>0</v>
      </c>
      <c r="AU517" s="15">
        <v>0.69657519317081096</v>
      </c>
      <c r="AV517" s="15">
        <v>0.70687545350797998</v>
      </c>
      <c r="AW517" s="15">
        <v>0.59230025471811198</v>
      </c>
      <c r="AX517" s="1">
        <v>1</v>
      </c>
      <c r="AY517" s="1">
        <v>0</v>
      </c>
    </row>
    <row r="518" spans="1:51">
      <c r="A518" s="1" t="s">
        <v>1380</v>
      </c>
      <c r="B518" t="s">
        <v>1381</v>
      </c>
      <c r="C518" s="1">
        <v>23</v>
      </c>
      <c r="D518" s="18">
        <f t="shared" si="21"/>
        <v>1</v>
      </c>
      <c r="E518" s="18">
        <f t="shared" si="22"/>
        <v>1</v>
      </c>
      <c r="F518" s="18">
        <f t="shared" si="23"/>
        <v>0</v>
      </c>
      <c r="G518" s="15">
        <v>0.16662016760679901</v>
      </c>
      <c r="H518" s="15">
        <v>0.32241149597857999</v>
      </c>
      <c r="I518" s="15">
        <v>0.79040814349200605</v>
      </c>
      <c r="J518" s="1">
        <v>0</v>
      </c>
      <c r="K518" s="1">
        <v>0</v>
      </c>
      <c r="L518" s="15">
        <v>0.14685298663582599</v>
      </c>
      <c r="M518" s="15">
        <v>0.50504857397570302</v>
      </c>
      <c r="N518" s="15">
        <v>0.28691218351424203</v>
      </c>
      <c r="O518" s="1">
        <v>3</v>
      </c>
      <c r="P518" s="1">
        <v>0</v>
      </c>
      <c r="Q518" s="15">
        <v>0.10282361001941</v>
      </c>
      <c r="R518" s="15">
        <v>0.20094007016165499</v>
      </c>
      <c r="S518" s="15">
        <v>0.75523835331895295</v>
      </c>
      <c r="T518" s="1">
        <v>0</v>
      </c>
      <c r="U518" s="1">
        <v>0</v>
      </c>
      <c r="V518" s="15">
        <v>0.205227574052329</v>
      </c>
      <c r="W518" s="15">
        <v>0.30393726207576099</v>
      </c>
      <c r="X518" s="15">
        <v>0.25651618994898201</v>
      </c>
      <c r="Y518" s="1">
        <v>2</v>
      </c>
      <c r="Z518" s="1">
        <v>0</v>
      </c>
      <c r="AA518" s="15">
        <v>0.55582737190996201</v>
      </c>
      <c r="AB518" s="15">
        <v>0.54069523792551599</v>
      </c>
      <c r="AC518" s="15">
        <v>0.28709615922725101</v>
      </c>
      <c r="AD518" s="1">
        <v>1</v>
      </c>
      <c r="AE518" s="1">
        <v>1</v>
      </c>
      <c r="AF518" s="15">
        <v>0.38153729592216401</v>
      </c>
      <c r="AG518" s="15">
        <v>0.66385062874412504</v>
      </c>
      <c r="AH518" s="15">
        <v>5.34679098791414E-2</v>
      </c>
      <c r="AI518" s="1">
        <v>2</v>
      </c>
      <c r="AJ518" s="1">
        <v>2</v>
      </c>
      <c r="AK518" s="15">
        <v>0.25625956333672101</v>
      </c>
      <c r="AL518" s="15">
        <v>0.42611964495270799</v>
      </c>
      <c r="AM518" s="15">
        <v>6.6243690447480796E-2</v>
      </c>
      <c r="AN518" s="1">
        <v>3</v>
      </c>
      <c r="AO518" s="1">
        <v>0</v>
      </c>
      <c r="AP518" s="15">
        <v>0.19653833530415099</v>
      </c>
      <c r="AQ518" s="15">
        <v>0.19300054441883699</v>
      </c>
      <c r="AR518" s="15">
        <v>0.73968007212710696</v>
      </c>
      <c r="AS518" s="1">
        <v>1</v>
      </c>
      <c r="AT518" s="1">
        <v>0</v>
      </c>
      <c r="AU518" s="15">
        <v>2.0710166886955299E-2</v>
      </c>
      <c r="AV518" s="15">
        <v>1.3870367806975099E-2</v>
      </c>
      <c r="AW518" s="15">
        <v>0.55897564008166201</v>
      </c>
      <c r="AX518" s="1">
        <v>0</v>
      </c>
      <c r="AY518" s="1">
        <v>0</v>
      </c>
    </row>
    <row r="519" spans="1:51">
      <c r="A519" s="1" t="s">
        <v>1438</v>
      </c>
      <c r="B519" t="s">
        <v>1439</v>
      </c>
      <c r="C519" s="1">
        <v>14</v>
      </c>
      <c r="D519" s="18">
        <f t="shared" si="21"/>
        <v>0</v>
      </c>
      <c r="E519" s="18">
        <f t="shared" si="22"/>
        <v>0</v>
      </c>
      <c r="F519" s="18">
        <f t="shared" si="23"/>
        <v>0</v>
      </c>
      <c r="G519" s="15">
        <v>0.86555642471208105</v>
      </c>
      <c r="H519" s="15">
        <v>0.47190473832320401</v>
      </c>
      <c r="I519" s="15">
        <v>0.86664657990361904</v>
      </c>
      <c r="J519" s="1">
        <v>0</v>
      </c>
      <c r="K519" s="1">
        <v>0</v>
      </c>
      <c r="L519" s="15">
        <v>0.82545142386742598</v>
      </c>
      <c r="M519" s="15">
        <v>0.63562304788917401</v>
      </c>
      <c r="N519" s="15">
        <v>0.32079447633476199</v>
      </c>
      <c r="O519" s="1">
        <v>0</v>
      </c>
      <c r="P519" s="1">
        <v>0</v>
      </c>
      <c r="Q519" s="15">
        <v>0.36026519640773802</v>
      </c>
      <c r="R519" s="15">
        <v>0.322602015957628</v>
      </c>
      <c r="S519" s="15">
        <v>0.842972634156403</v>
      </c>
      <c r="T519" s="1">
        <v>0</v>
      </c>
      <c r="U519" s="1">
        <v>0</v>
      </c>
      <c r="V519" s="15">
        <v>0.90578153774534997</v>
      </c>
      <c r="W519" s="15">
        <v>0.93662105118150896</v>
      </c>
      <c r="X519" s="15">
        <v>0.66227733777006903</v>
      </c>
      <c r="Y519" s="1">
        <v>0</v>
      </c>
      <c r="Z519" s="1">
        <v>0</v>
      </c>
      <c r="AA519" s="15">
        <v>0.188340640720282</v>
      </c>
      <c r="AB519" s="15">
        <v>0.48548546254028901</v>
      </c>
      <c r="AC519" s="15">
        <v>0.80261922547930098</v>
      </c>
      <c r="AD519" s="1">
        <v>0</v>
      </c>
      <c r="AE519" s="1">
        <v>0</v>
      </c>
      <c r="AF519" s="15">
        <v>0.73445498038314805</v>
      </c>
      <c r="AG519" s="15">
        <v>0.49568247989083603</v>
      </c>
      <c r="AH519" s="15">
        <v>0.65437054555894203</v>
      </c>
      <c r="AI519" s="1">
        <v>0</v>
      </c>
      <c r="AJ519" s="1">
        <v>0</v>
      </c>
      <c r="AK519" s="15">
        <v>0.37008496396298401</v>
      </c>
      <c r="AL519" s="15">
        <v>0.45573650830387802</v>
      </c>
      <c r="AM519" s="15">
        <v>0.69189861633886296</v>
      </c>
      <c r="AN519" s="1">
        <v>1</v>
      </c>
      <c r="AO519" s="1">
        <v>0</v>
      </c>
      <c r="AP519" s="15">
        <v>0.323035639550663</v>
      </c>
      <c r="AQ519" s="15">
        <v>0.36332088621067499</v>
      </c>
      <c r="AR519" s="15">
        <v>0.64264000359366502</v>
      </c>
      <c r="AS519" s="1">
        <v>0</v>
      </c>
      <c r="AT519" s="1">
        <v>0</v>
      </c>
      <c r="AU519" s="15">
        <v>0.20929890382917901</v>
      </c>
      <c r="AV519" s="15">
        <v>0.22896208804671001</v>
      </c>
      <c r="AW519" s="15">
        <v>0.70191932722112005</v>
      </c>
      <c r="AX519" s="1">
        <v>0</v>
      </c>
      <c r="AY519" s="1">
        <v>0</v>
      </c>
    </row>
    <row r="520" spans="1:51">
      <c r="A520" s="1" t="s">
        <v>1436</v>
      </c>
      <c r="B520" t="s">
        <v>1437</v>
      </c>
      <c r="C520" s="1">
        <v>127</v>
      </c>
      <c r="D520" s="18">
        <f t="shared" si="21"/>
        <v>1</v>
      </c>
      <c r="E520" s="18">
        <f t="shared" si="22"/>
        <v>1</v>
      </c>
      <c r="F520" s="18">
        <f t="shared" si="23"/>
        <v>0</v>
      </c>
      <c r="G520" s="15">
        <v>0.98350563868116503</v>
      </c>
      <c r="H520" s="15">
        <v>0.64334605575929804</v>
      </c>
      <c r="I520" s="15">
        <v>0.271592061417405</v>
      </c>
      <c r="J520" s="1">
        <v>0</v>
      </c>
      <c r="K520" s="1">
        <v>0</v>
      </c>
      <c r="L520" s="15">
        <v>0.47743718157999698</v>
      </c>
      <c r="M520" s="15">
        <v>0.35310563559394098</v>
      </c>
      <c r="N520" s="15">
        <v>0.348385524407964</v>
      </c>
      <c r="O520" s="1">
        <v>6</v>
      </c>
      <c r="P520" s="1">
        <v>11</v>
      </c>
      <c r="Q520" s="15">
        <v>0.46608452208261902</v>
      </c>
      <c r="R520" s="15">
        <v>0.61386191197144202</v>
      </c>
      <c r="S520" s="15">
        <v>0.424319658399675</v>
      </c>
      <c r="T520" s="1">
        <v>1</v>
      </c>
      <c r="U520" s="1">
        <v>0</v>
      </c>
      <c r="V520" s="15">
        <v>7.5244451116192199E-2</v>
      </c>
      <c r="W520" s="15">
        <v>7.7391021781485297E-2</v>
      </c>
      <c r="X520" s="15">
        <v>0.28333794137735202</v>
      </c>
      <c r="Y520" s="1">
        <v>2</v>
      </c>
      <c r="Z520" s="1">
        <v>1</v>
      </c>
      <c r="AA520" s="15">
        <v>0.50260438795810802</v>
      </c>
      <c r="AB520" s="15">
        <v>0.25980959612569898</v>
      </c>
      <c r="AC520" s="15">
        <v>0.36182122406921402</v>
      </c>
      <c r="AD520" s="1">
        <v>0</v>
      </c>
      <c r="AE520" s="1">
        <v>2</v>
      </c>
      <c r="AF520" s="15">
        <v>8.0355710027730107E-2</v>
      </c>
      <c r="AG520" s="15">
        <v>0.17660764986340799</v>
      </c>
      <c r="AH520" s="15">
        <v>0.33627209072355801</v>
      </c>
      <c r="AI520" s="1">
        <v>4</v>
      </c>
      <c r="AJ520" s="1">
        <v>1</v>
      </c>
      <c r="AK520" s="15">
        <v>3.2555524367303899E-4</v>
      </c>
      <c r="AL520" s="15">
        <v>3.6999477684638302E-3</v>
      </c>
      <c r="AM520" s="15">
        <v>0.48539324232464198</v>
      </c>
      <c r="AN520" s="1">
        <v>3</v>
      </c>
      <c r="AO520" s="1">
        <v>5</v>
      </c>
      <c r="AP520" s="15">
        <v>0.48290958396990502</v>
      </c>
      <c r="AQ520" s="15">
        <v>0.34779738443995101</v>
      </c>
      <c r="AR520" s="15">
        <v>0.51808927051943299</v>
      </c>
      <c r="AS520" s="1">
        <v>4</v>
      </c>
      <c r="AT520" s="1">
        <v>5</v>
      </c>
      <c r="AU520" s="15">
        <v>0.33625640631222597</v>
      </c>
      <c r="AV520" s="15">
        <v>0.40380661288011299</v>
      </c>
      <c r="AW520" s="15">
        <v>0.33922027971469498</v>
      </c>
      <c r="AX520" s="1">
        <v>4</v>
      </c>
      <c r="AY520" s="1">
        <v>0</v>
      </c>
    </row>
    <row r="521" spans="1:51">
      <c r="A521" s="1" t="s">
        <v>130</v>
      </c>
      <c r="B521" t="s">
        <v>131</v>
      </c>
      <c r="C521" s="1">
        <v>16</v>
      </c>
      <c r="D521" s="18">
        <f t="shared" si="21"/>
        <v>3</v>
      </c>
      <c r="E521" s="18">
        <f t="shared" si="22"/>
        <v>4</v>
      </c>
      <c r="F521" s="18">
        <f t="shared" si="23"/>
        <v>0</v>
      </c>
      <c r="G521" s="15">
        <v>3.3355874872775797E-2</v>
      </c>
      <c r="H521" s="15">
        <v>1.3596330484203801E-2</v>
      </c>
      <c r="I521" s="15">
        <v>0.84909714983536999</v>
      </c>
      <c r="J521" s="1">
        <v>0</v>
      </c>
      <c r="K521" s="1">
        <v>0</v>
      </c>
      <c r="L521" s="15">
        <v>7.2158950510037602E-3</v>
      </c>
      <c r="M521" s="15">
        <v>8.8324964421468994E-3</v>
      </c>
      <c r="N521" s="15">
        <v>0.52219681625138104</v>
      </c>
      <c r="O521" s="1">
        <v>0</v>
      </c>
      <c r="P521" s="1">
        <v>1</v>
      </c>
      <c r="Q521" s="15">
        <v>9.4899876608152703E-2</v>
      </c>
      <c r="R521" s="15">
        <v>8.9503066024797406E-2</v>
      </c>
      <c r="S521" s="15">
        <v>0.82263941215028002</v>
      </c>
      <c r="T521" s="1">
        <v>0</v>
      </c>
      <c r="U521" s="1">
        <v>0</v>
      </c>
      <c r="V521" s="15">
        <v>7.05388287907034E-3</v>
      </c>
      <c r="W521" s="15">
        <v>3.1782313170470797E-2</v>
      </c>
      <c r="X521" s="15">
        <v>0.62439578014110697</v>
      </c>
      <c r="Y521" s="1">
        <v>0</v>
      </c>
      <c r="Z521" s="1">
        <v>0</v>
      </c>
      <c r="AA521" s="15">
        <v>0.338108548453875</v>
      </c>
      <c r="AB521" s="15">
        <v>0.30084955985252698</v>
      </c>
      <c r="AC521" s="15">
        <v>0.25506398442082001</v>
      </c>
      <c r="AD521" s="1">
        <v>0</v>
      </c>
      <c r="AE521" s="1">
        <v>1</v>
      </c>
      <c r="AF521" s="15">
        <v>5.6005519964483302E-2</v>
      </c>
      <c r="AG521" s="15">
        <v>4.0640364813320597E-2</v>
      </c>
      <c r="AH521" s="15">
        <v>0.60251013707673495</v>
      </c>
      <c r="AI521" s="1">
        <v>0</v>
      </c>
      <c r="AJ521" s="1">
        <v>1</v>
      </c>
      <c r="AK521" s="15">
        <v>8.1594773267235396E-2</v>
      </c>
      <c r="AL521" s="15">
        <v>0.112546302409989</v>
      </c>
      <c r="AM521" s="15">
        <v>0.55678979948474605</v>
      </c>
      <c r="AN521" s="1">
        <v>0</v>
      </c>
      <c r="AO521" s="1">
        <v>0</v>
      </c>
      <c r="AP521" s="15">
        <v>0.630586566636956</v>
      </c>
      <c r="AQ521" s="15">
        <v>0.72168958865886901</v>
      </c>
      <c r="AR521" s="15">
        <v>0.46079300481549701</v>
      </c>
      <c r="AS521" s="1">
        <v>0</v>
      </c>
      <c r="AT521" s="1">
        <v>1</v>
      </c>
      <c r="AU521" s="15">
        <v>0.347901985136576</v>
      </c>
      <c r="AV521" s="15">
        <v>0.27956599439811097</v>
      </c>
      <c r="AW521" s="15">
        <v>0.66729216855804996</v>
      </c>
      <c r="AX521" s="1">
        <v>0</v>
      </c>
      <c r="AY521" s="1">
        <v>0</v>
      </c>
    </row>
    <row r="522" spans="1:51">
      <c r="A522" s="1" t="s">
        <v>124</v>
      </c>
      <c r="B522" t="s">
        <v>125</v>
      </c>
      <c r="C522" s="1">
        <v>11</v>
      </c>
      <c r="D522" s="18">
        <f t="shared" si="21"/>
        <v>1</v>
      </c>
      <c r="E522" s="18">
        <f t="shared" si="22"/>
        <v>2</v>
      </c>
      <c r="F522" s="18">
        <f t="shared" si="23"/>
        <v>0</v>
      </c>
      <c r="G522" s="15">
        <v>6.4145678080839E-2</v>
      </c>
      <c r="H522" s="15">
        <v>0.14473718701595101</v>
      </c>
      <c r="I522" s="15">
        <v>0.893648396329626</v>
      </c>
      <c r="J522" s="1">
        <v>0</v>
      </c>
      <c r="K522" s="1">
        <v>0</v>
      </c>
      <c r="L522" s="15">
        <v>0.49303638411997203</v>
      </c>
      <c r="M522" s="15">
        <v>0.66355212938820696</v>
      </c>
      <c r="N522" s="15">
        <v>0.40933211553057203</v>
      </c>
      <c r="O522" s="1">
        <v>0</v>
      </c>
      <c r="P522" s="1">
        <v>0</v>
      </c>
      <c r="Q522" s="15">
        <v>6.6953630238112197E-2</v>
      </c>
      <c r="R522" s="15">
        <v>0.113168376968537</v>
      </c>
      <c r="S522" s="15">
        <v>0.87441310974758901</v>
      </c>
      <c r="T522" s="1">
        <v>0</v>
      </c>
      <c r="U522" s="1">
        <v>0</v>
      </c>
      <c r="V522" s="15">
        <v>0.25773593801332001</v>
      </c>
      <c r="W522" s="15">
        <v>0.51174522366030295</v>
      </c>
      <c r="X522" s="15">
        <v>0.48241271305699102</v>
      </c>
      <c r="Y522" s="1">
        <v>1</v>
      </c>
      <c r="Z522" s="1">
        <v>0</v>
      </c>
      <c r="AA522" s="15">
        <v>0.32294295627097402</v>
      </c>
      <c r="AB522" s="15">
        <v>0.53525566869948005</v>
      </c>
      <c r="AC522" s="15">
        <v>0.123352484717307</v>
      </c>
      <c r="AD522" s="1">
        <v>1</v>
      </c>
      <c r="AE522" s="1">
        <v>0</v>
      </c>
      <c r="AF522" s="15">
        <v>7.2065694604913997E-3</v>
      </c>
      <c r="AG522" s="15">
        <v>3.0718026393302698E-2</v>
      </c>
      <c r="AH522" s="15">
        <v>0.71664678599897802</v>
      </c>
      <c r="AI522" s="1">
        <v>0</v>
      </c>
      <c r="AJ522" s="1">
        <v>0</v>
      </c>
      <c r="AK522" s="15">
        <v>0.162492784171897</v>
      </c>
      <c r="AL522" s="15">
        <v>5.35399914045274E-2</v>
      </c>
      <c r="AM522" s="15">
        <v>0.66864115196498297</v>
      </c>
      <c r="AN522" s="1">
        <v>0</v>
      </c>
      <c r="AO522" s="1">
        <v>0</v>
      </c>
      <c r="AP522" s="15">
        <v>0.71181394518642105</v>
      </c>
      <c r="AQ522" s="15">
        <v>0.99070619948243499</v>
      </c>
      <c r="AR522" s="15">
        <v>0.53842329631531805</v>
      </c>
      <c r="AS522" s="1">
        <v>1</v>
      </c>
      <c r="AT522" s="1">
        <v>0</v>
      </c>
      <c r="AU522" s="15">
        <v>5.1818235092154698E-2</v>
      </c>
      <c r="AV522" s="15">
        <v>3.5214940833403603E-2</v>
      </c>
      <c r="AW522" s="15">
        <v>0.75724818038983199</v>
      </c>
      <c r="AX522" s="1">
        <v>0</v>
      </c>
      <c r="AY522" s="1">
        <v>0</v>
      </c>
    </row>
    <row r="523" spans="1:51">
      <c r="A523" s="1" t="s">
        <v>120</v>
      </c>
      <c r="B523" t="s">
        <v>121</v>
      </c>
      <c r="C523" s="1">
        <v>4</v>
      </c>
      <c r="D523" s="18">
        <f t="shared" si="21"/>
        <v>1</v>
      </c>
      <c r="E523" s="18">
        <f t="shared" si="22"/>
        <v>1</v>
      </c>
      <c r="F523" s="18">
        <f t="shared" si="23"/>
        <v>0</v>
      </c>
      <c r="G523" s="15">
        <v>2.63093579086431E-2</v>
      </c>
      <c r="H523" s="15">
        <v>4.5936000368979497E-2</v>
      </c>
      <c r="I523" s="15">
        <v>0.95994586949654304</v>
      </c>
      <c r="J523" s="1">
        <v>0</v>
      </c>
      <c r="K523" s="1">
        <v>0</v>
      </c>
      <c r="L523" s="15">
        <v>0.81389589764821901</v>
      </c>
      <c r="M523" s="15">
        <v>0.899957339858661</v>
      </c>
      <c r="N523" s="15">
        <v>0.72272144197252297</v>
      </c>
      <c r="O523" s="1">
        <v>0</v>
      </c>
      <c r="P523" s="1">
        <v>0</v>
      </c>
      <c r="Q523" s="15">
        <v>0.15014430978983601</v>
      </c>
      <c r="R523" s="15">
        <v>0.20790899640096</v>
      </c>
      <c r="S523" s="15">
        <v>0.95238206503392997</v>
      </c>
      <c r="T523" s="1">
        <v>0</v>
      </c>
      <c r="U523" s="1">
        <v>0</v>
      </c>
      <c r="V523" s="15">
        <v>0.116060004756476</v>
      </c>
      <c r="W523" s="15">
        <v>0.46704318279128398</v>
      </c>
      <c r="X523" s="15">
        <v>0.88896833336511205</v>
      </c>
      <c r="Y523" s="1">
        <v>0</v>
      </c>
      <c r="Z523" s="1">
        <v>0</v>
      </c>
      <c r="AA523" s="15">
        <v>0.67810962511033301</v>
      </c>
      <c r="AB523" s="15">
        <v>0.39321801902540598</v>
      </c>
      <c r="AC523" s="15">
        <v>0.93913167276862397</v>
      </c>
      <c r="AD523" s="1">
        <v>0</v>
      </c>
      <c r="AE523" s="1">
        <v>0</v>
      </c>
      <c r="AF523" s="15">
        <v>0.89736617634306803</v>
      </c>
      <c r="AG523" s="15">
        <v>0.95446617372852804</v>
      </c>
      <c r="AH523" s="15">
        <v>0.88592402483684196</v>
      </c>
      <c r="AI523" s="1">
        <v>0</v>
      </c>
      <c r="AJ523" s="1">
        <v>0</v>
      </c>
      <c r="AK523" s="15">
        <v>0.49502318503645698</v>
      </c>
      <c r="AL523" s="15">
        <v>0.65202073710695596</v>
      </c>
      <c r="AM523" s="15">
        <v>0.86387180872810998</v>
      </c>
      <c r="AN523" s="1">
        <v>0</v>
      </c>
      <c r="AO523" s="1">
        <v>0</v>
      </c>
      <c r="AP523" s="15">
        <v>0.84529734066978501</v>
      </c>
      <c r="AQ523" s="15">
        <v>0.88243524970147003</v>
      </c>
      <c r="AR523" s="15">
        <v>0.88135868990866795</v>
      </c>
      <c r="AS523" s="1">
        <v>0</v>
      </c>
      <c r="AT523" s="1">
        <v>0</v>
      </c>
      <c r="AU523" s="15">
        <v>0.668716683589196</v>
      </c>
      <c r="AV523" s="15">
        <v>0.61950264898279594</v>
      </c>
      <c r="AW523" s="15">
        <v>0.90385195755407499</v>
      </c>
      <c r="AX523" s="1">
        <v>0</v>
      </c>
      <c r="AY523" s="1">
        <v>0</v>
      </c>
    </row>
    <row r="524" spans="1:51">
      <c r="A524" s="1" t="s">
        <v>1351</v>
      </c>
      <c r="B524" t="s">
        <v>1352</v>
      </c>
      <c r="C524" s="1">
        <v>32</v>
      </c>
      <c r="D524" s="18">
        <f t="shared" si="21"/>
        <v>5</v>
      </c>
      <c r="E524" s="18">
        <f t="shared" si="22"/>
        <v>6</v>
      </c>
      <c r="F524" s="18">
        <f t="shared" si="23"/>
        <v>0</v>
      </c>
      <c r="G524" s="15">
        <v>4.1054490025996502E-5</v>
      </c>
      <c r="H524" s="15">
        <v>6.1820499328013603E-5</v>
      </c>
      <c r="I524" s="15">
        <v>0.33652624263682901</v>
      </c>
      <c r="J524" s="1">
        <v>0</v>
      </c>
      <c r="K524" s="1">
        <v>1</v>
      </c>
      <c r="L524" s="15">
        <v>1.8532571125554401E-2</v>
      </c>
      <c r="M524" s="15">
        <v>1.8073270734407901E-2</v>
      </c>
      <c r="N524" s="15">
        <v>0.183874413920223</v>
      </c>
      <c r="O524" s="1">
        <v>0</v>
      </c>
      <c r="P524" s="1">
        <v>1</v>
      </c>
      <c r="Q524" s="15">
        <v>0.56740220340540404</v>
      </c>
      <c r="R524" s="15">
        <v>0.50970196049458205</v>
      </c>
      <c r="S524" s="15">
        <v>0.67658870675585103</v>
      </c>
      <c r="T524" s="1">
        <v>0</v>
      </c>
      <c r="U524" s="1">
        <v>0</v>
      </c>
      <c r="V524" s="15">
        <v>0.124833826985542</v>
      </c>
      <c r="W524" s="15">
        <v>3.1393419132544703E-2</v>
      </c>
      <c r="X524" s="15">
        <v>0.67961721331314096</v>
      </c>
      <c r="Y524" s="1">
        <v>1</v>
      </c>
      <c r="Z524" s="1">
        <v>0</v>
      </c>
      <c r="AA524" s="15">
        <v>8.9612890781097399E-3</v>
      </c>
      <c r="AB524" s="15">
        <v>9.6121472893158106E-3</v>
      </c>
      <c r="AC524" s="15">
        <v>0.60478306123363201</v>
      </c>
      <c r="AD524" s="1">
        <v>0</v>
      </c>
      <c r="AE524" s="1">
        <v>0</v>
      </c>
      <c r="AF524" s="15">
        <v>0.813216366634961</v>
      </c>
      <c r="AG524" s="15">
        <v>0.427222675177786</v>
      </c>
      <c r="AH524" s="15">
        <v>0.60808649040488705</v>
      </c>
      <c r="AI524" s="1">
        <v>1</v>
      </c>
      <c r="AJ524" s="1">
        <v>0</v>
      </c>
      <c r="AK524" s="15">
        <v>1.3915701000884999E-2</v>
      </c>
      <c r="AL524" s="15">
        <v>6.8451010807052404E-3</v>
      </c>
      <c r="AM524" s="15">
        <v>0.30981309417487801</v>
      </c>
      <c r="AN524" s="1">
        <v>0</v>
      </c>
      <c r="AO524" s="1">
        <v>0</v>
      </c>
      <c r="AP524" s="15">
        <v>2.33946412943399E-4</v>
      </c>
      <c r="AQ524" s="15">
        <v>4.8245198209340102E-4</v>
      </c>
      <c r="AR524" s="15">
        <v>0.66609509444383497</v>
      </c>
      <c r="AS524" s="1">
        <v>1</v>
      </c>
      <c r="AT524" s="1">
        <v>0</v>
      </c>
      <c r="AU524" s="15">
        <v>0.30498121720870403</v>
      </c>
      <c r="AV524" s="15">
        <v>0.57707439886679601</v>
      </c>
      <c r="AW524" s="15">
        <v>0.44507859560958302</v>
      </c>
      <c r="AX524" s="1">
        <v>0</v>
      </c>
      <c r="AY524" s="1">
        <v>0</v>
      </c>
    </row>
    <row r="525" spans="1:51">
      <c r="A525" s="1" t="s">
        <v>1345</v>
      </c>
      <c r="B525" t="s">
        <v>1346</v>
      </c>
      <c r="C525" s="1">
        <v>6</v>
      </c>
      <c r="D525" s="18">
        <f t="shared" si="21"/>
        <v>0</v>
      </c>
      <c r="E525" s="18">
        <f t="shared" si="22"/>
        <v>1</v>
      </c>
      <c r="F525" s="18">
        <f t="shared" si="23"/>
        <v>0</v>
      </c>
      <c r="G525" s="15">
        <v>0.89729233099299899</v>
      </c>
      <c r="H525" s="15">
        <v>0.96665496885741398</v>
      </c>
      <c r="I525" s="15">
        <v>0.94052050287776001</v>
      </c>
      <c r="J525" s="1">
        <v>0</v>
      </c>
      <c r="K525" s="1">
        <v>0</v>
      </c>
      <c r="L525" s="15">
        <v>0.54572596044314603</v>
      </c>
      <c r="M525" s="15">
        <v>0.13220068947748101</v>
      </c>
      <c r="N525" s="15">
        <v>0.61438658104723098</v>
      </c>
      <c r="O525" s="1">
        <v>0</v>
      </c>
      <c r="P525" s="1">
        <v>0</v>
      </c>
      <c r="Q525" s="15">
        <v>0.19101248923773001</v>
      </c>
      <c r="R525" s="15">
        <v>0.262941700857722</v>
      </c>
      <c r="S525" s="15">
        <v>0.92942554695443902</v>
      </c>
      <c r="T525" s="1">
        <v>0</v>
      </c>
      <c r="U525" s="1">
        <v>0</v>
      </c>
      <c r="V525" s="15">
        <v>0.245619260147586</v>
      </c>
      <c r="W525" s="15">
        <v>0.38777196286087501</v>
      </c>
      <c r="X525" s="15">
        <v>0.83815456152197498</v>
      </c>
      <c r="Y525" s="1">
        <v>0</v>
      </c>
      <c r="Z525" s="1">
        <v>0</v>
      </c>
      <c r="AA525" s="15">
        <v>0.86009111364550295</v>
      </c>
      <c r="AB525" s="15">
        <v>0.50320585813103902</v>
      </c>
      <c r="AC525" s="15">
        <v>0.91009534065488695</v>
      </c>
      <c r="AD525" s="1">
        <v>0</v>
      </c>
      <c r="AE525" s="1">
        <v>0</v>
      </c>
      <c r="AF525" s="15">
        <v>0.33578087696687903</v>
      </c>
      <c r="AG525" s="15">
        <v>0.52267277016635405</v>
      </c>
      <c r="AH525" s="15">
        <v>0.83385250973314295</v>
      </c>
      <c r="AI525" s="1">
        <v>0</v>
      </c>
      <c r="AJ525" s="1">
        <v>0</v>
      </c>
      <c r="AK525" s="15">
        <v>0.11054485599496</v>
      </c>
      <c r="AL525" s="15">
        <v>3.6901605945170599E-2</v>
      </c>
      <c r="AM525" s="15">
        <v>0.80291086296192504</v>
      </c>
      <c r="AN525" s="1">
        <v>0</v>
      </c>
      <c r="AO525" s="1">
        <v>0</v>
      </c>
      <c r="AP525" s="15">
        <v>0.92021059316340004</v>
      </c>
      <c r="AQ525" s="15">
        <v>0.540225997466248</v>
      </c>
      <c r="AR525" s="15">
        <v>0.82741487461489005</v>
      </c>
      <c r="AS525" s="1">
        <v>0</v>
      </c>
      <c r="AT525" s="1">
        <v>0</v>
      </c>
      <c r="AU525" s="15">
        <v>0.21890753653485401</v>
      </c>
      <c r="AV525" s="15">
        <v>0.121173780893577</v>
      </c>
      <c r="AW525" s="15">
        <v>0.85929321384396595</v>
      </c>
      <c r="AX525" s="1">
        <v>0</v>
      </c>
      <c r="AY525" s="1">
        <v>0</v>
      </c>
    </row>
    <row r="526" spans="1:51">
      <c r="A526" s="1" t="s">
        <v>1343</v>
      </c>
      <c r="B526" t="s">
        <v>1344</v>
      </c>
      <c r="C526" s="1">
        <v>57</v>
      </c>
      <c r="D526" s="18">
        <f t="shared" si="21"/>
        <v>1</v>
      </c>
      <c r="E526" s="18">
        <f t="shared" si="22"/>
        <v>1</v>
      </c>
      <c r="F526" s="18">
        <f t="shared" si="23"/>
        <v>0</v>
      </c>
      <c r="G526" s="15">
        <v>0.148932578449744</v>
      </c>
      <c r="H526" s="15">
        <v>5.8772242575335899E-2</v>
      </c>
      <c r="I526" s="15">
        <v>7.83343881539387E-2</v>
      </c>
      <c r="J526" s="1">
        <v>0</v>
      </c>
      <c r="K526" s="1">
        <v>2</v>
      </c>
      <c r="L526" s="15">
        <v>0.69521224065262299</v>
      </c>
      <c r="M526" s="15">
        <v>0.357407616103875</v>
      </c>
      <c r="N526" s="15">
        <v>0.52985163982052796</v>
      </c>
      <c r="O526" s="1">
        <v>2</v>
      </c>
      <c r="P526" s="1">
        <v>4</v>
      </c>
      <c r="Q526" s="15">
        <v>0.62649024344815996</v>
      </c>
      <c r="R526" s="15">
        <v>0.48454743336029799</v>
      </c>
      <c r="S526" s="15">
        <v>0.49831409956082301</v>
      </c>
      <c r="T526" s="1">
        <v>0</v>
      </c>
      <c r="U526" s="1">
        <v>0</v>
      </c>
      <c r="V526" s="15">
        <v>2.4722835146535497E-4</v>
      </c>
      <c r="W526" s="15">
        <v>2.01967292790317E-4</v>
      </c>
      <c r="X526" s="15">
        <v>0.14190971749697101</v>
      </c>
      <c r="Y526" s="1">
        <v>0</v>
      </c>
      <c r="Z526" s="1">
        <v>3</v>
      </c>
      <c r="AA526" s="15">
        <v>0.29871632574554502</v>
      </c>
      <c r="AB526" s="15">
        <v>0.429544731920187</v>
      </c>
      <c r="AC526" s="15">
        <v>0.40797738044614801</v>
      </c>
      <c r="AD526" s="1">
        <v>0</v>
      </c>
      <c r="AE526" s="1">
        <v>0</v>
      </c>
      <c r="AF526" s="15">
        <v>0.54845457669698205</v>
      </c>
      <c r="AG526" s="15">
        <v>0.90515447368894697</v>
      </c>
      <c r="AH526" s="15">
        <v>0.77253531433381795</v>
      </c>
      <c r="AI526" s="1">
        <v>1</v>
      </c>
      <c r="AJ526" s="1">
        <v>1</v>
      </c>
      <c r="AK526" s="15">
        <v>0.45446337487188398</v>
      </c>
      <c r="AL526" s="15">
        <v>0.110882699762288</v>
      </c>
      <c r="AM526" s="15">
        <v>0.60140692427755504</v>
      </c>
      <c r="AN526" s="1">
        <v>1</v>
      </c>
      <c r="AO526" s="1">
        <v>1</v>
      </c>
      <c r="AP526" s="15">
        <v>0.98901737773965603</v>
      </c>
      <c r="AQ526" s="15">
        <v>0.36405660697991399</v>
      </c>
      <c r="AR526" s="15">
        <v>0.94957542186681498</v>
      </c>
      <c r="AS526" s="1">
        <v>2</v>
      </c>
      <c r="AT526" s="1">
        <v>1</v>
      </c>
      <c r="AU526" s="15">
        <v>0.42821663054635001</v>
      </c>
      <c r="AV526" s="15">
        <v>0.343087882133087</v>
      </c>
      <c r="AW526" s="15">
        <v>0.50697234739254404</v>
      </c>
      <c r="AX526" s="1">
        <v>1</v>
      </c>
      <c r="AY526" s="1">
        <v>0</v>
      </c>
    </row>
    <row r="527" spans="1:51">
      <c r="A527" s="1" t="s">
        <v>1303</v>
      </c>
      <c r="B527" t="s">
        <v>1304</v>
      </c>
      <c r="C527" s="1">
        <v>86</v>
      </c>
      <c r="D527" s="18">
        <f t="shared" si="21"/>
        <v>5</v>
      </c>
      <c r="E527" s="18">
        <f t="shared" si="22"/>
        <v>8</v>
      </c>
      <c r="F527" s="18">
        <f t="shared" si="23"/>
        <v>0</v>
      </c>
      <c r="G527" s="15">
        <v>0.15176136835491699</v>
      </c>
      <c r="H527" s="15">
        <v>3.5208337878029301E-2</v>
      </c>
      <c r="I527" s="15">
        <v>0.96191672225205305</v>
      </c>
      <c r="J527" s="1">
        <v>1</v>
      </c>
      <c r="K527" s="1">
        <v>1</v>
      </c>
      <c r="L527" s="15">
        <v>0.17659049882352501</v>
      </c>
      <c r="M527" s="15">
        <v>0.13901559495235699</v>
      </c>
      <c r="N527" s="15">
        <v>9.0177254068567206E-2</v>
      </c>
      <c r="O527" s="1">
        <v>3</v>
      </c>
      <c r="P527" s="1">
        <v>2</v>
      </c>
      <c r="Q527" s="15">
        <v>7.0039744314908794E-2</v>
      </c>
      <c r="R527" s="15">
        <v>9.6181567338610198E-3</v>
      </c>
      <c r="S527" s="15">
        <v>0.59937388269993297</v>
      </c>
      <c r="T527" s="1">
        <v>1</v>
      </c>
      <c r="U527" s="1">
        <v>0</v>
      </c>
      <c r="V527" s="15">
        <v>2.6330579707259699E-2</v>
      </c>
      <c r="W527" s="15">
        <v>6.5398654876562797E-3</v>
      </c>
      <c r="X527" s="15">
        <v>0.31197389197999598</v>
      </c>
      <c r="Y527" s="1">
        <v>2</v>
      </c>
      <c r="Z527" s="1">
        <v>0</v>
      </c>
      <c r="AA527" s="15">
        <v>4.6525249894626697E-3</v>
      </c>
      <c r="AB527" s="15">
        <v>3.9082931183503896E-3</v>
      </c>
      <c r="AC527" s="15">
        <v>0.77508661636868503</v>
      </c>
      <c r="AD527" s="1">
        <v>1</v>
      </c>
      <c r="AE527" s="1">
        <v>2</v>
      </c>
      <c r="AF527" s="15">
        <v>1.9912348253541001E-4</v>
      </c>
      <c r="AG527" s="15">
        <v>7.8576672097496704E-4</v>
      </c>
      <c r="AH527" s="15">
        <v>0.28985051197537598</v>
      </c>
      <c r="AI527" s="1">
        <v>0</v>
      </c>
      <c r="AJ527" s="1">
        <v>3</v>
      </c>
      <c r="AK527" s="15">
        <v>0.153482257601191</v>
      </c>
      <c r="AL527" s="15">
        <v>1.31358149925658E-2</v>
      </c>
      <c r="AM527" s="15">
        <v>0.46469825218321897</v>
      </c>
      <c r="AN527" s="1">
        <v>5</v>
      </c>
      <c r="AO527" s="1">
        <v>1</v>
      </c>
      <c r="AP527" s="15">
        <v>4.92835814297507E-3</v>
      </c>
      <c r="AQ527" s="15">
        <v>5.1658551037617696E-3</v>
      </c>
      <c r="AR527" s="15">
        <v>0.35964797837309198</v>
      </c>
      <c r="AS527" s="1">
        <v>1</v>
      </c>
      <c r="AT527" s="1">
        <v>1</v>
      </c>
      <c r="AU527" s="15">
        <v>3.5397776373700403E-2</v>
      </c>
      <c r="AV527" s="15">
        <v>2.2961817488829101E-3</v>
      </c>
      <c r="AW527" s="15">
        <v>0.43234770085386098</v>
      </c>
      <c r="AX527" s="1">
        <v>2</v>
      </c>
      <c r="AY527" s="1">
        <v>0</v>
      </c>
    </row>
    <row r="528" spans="1:51">
      <c r="A528" s="1" t="s">
        <v>1301</v>
      </c>
      <c r="B528" t="s">
        <v>1302</v>
      </c>
      <c r="C528" s="1">
        <v>46</v>
      </c>
      <c r="D528" s="18">
        <f t="shared" si="21"/>
        <v>1</v>
      </c>
      <c r="E528" s="18">
        <f t="shared" si="22"/>
        <v>0</v>
      </c>
      <c r="F528" s="18">
        <f t="shared" si="23"/>
        <v>0</v>
      </c>
      <c r="G528" s="15">
        <v>0.96646782790406904</v>
      </c>
      <c r="H528" s="15">
        <v>0.86955312213460201</v>
      </c>
      <c r="I528" s="15">
        <v>9.3711497171032401E-2</v>
      </c>
      <c r="J528" s="1">
        <v>2</v>
      </c>
      <c r="K528" s="1">
        <v>0</v>
      </c>
      <c r="L528" s="15">
        <v>0.94611469869672304</v>
      </c>
      <c r="M528" s="15">
        <v>0.43987914495415098</v>
      </c>
      <c r="N528" s="15">
        <v>6.4878988842787796E-2</v>
      </c>
      <c r="O528" s="1">
        <v>1</v>
      </c>
      <c r="P528" s="1">
        <v>0</v>
      </c>
      <c r="Q528" s="15">
        <v>0.75852553633802799</v>
      </c>
      <c r="R528" s="15">
        <v>0.44366427521527102</v>
      </c>
      <c r="S528" s="15">
        <v>0.116548806779946</v>
      </c>
      <c r="T528" s="1">
        <v>2</v>
      </c>
      <c r="U528" s="1">
        <v>0</v>
      </c>
      <c r="V528" s="15">
        <v>4.8515878912631302E-2</v>
      </c>
      <c r="W528" s="15">
        <v>5.0111795078948702E-2</v>
      </c>
      <c r="X528" s="15">
        <v>0.62331678309461802</v>
      </c>
      <c r="Y528" s="1">
        <v>1</v>
      </c>
      <c r="Z528" s="1">
        <v>2</v>
      </c>
      <c r="AA528" s="15">
        <v>0.915964650002979</v>
      </c>
      <c r="AB528" s="15">
        <v>0.64672964513291697</v>
      </c>
      <c r="AC528" s="15">
        <v>0.67238857381577299</v>
      </c>
      <c r="AD528" s="1">
        <v>1</v>
      </c>
      <c r="AE528" s="1">
        <v>0</v>
      </c>
      <c r="AF528" s="15">
        <v>0.91725985996119896</v>
      </c>
      <c r="AG528" s="15">
        <v>0.983192976966626</v>
      </c>
      <c r="AH528" s="15">
        <v>0.84114918782812997</v>
      </c>
      <c r="AI528" s="1">
        <v>1</v>
      </c>
      <c r="AJ528" s="1">
        <v>2</v>
      </c>
      <c r="AK528" s="15">
        <v>0.56832130243283496</v>
      </c>
      <c r="AL528" s="15">
        <v>0.64610766704233202</v>
      </c>
      <c r="AM528" s="15">
        <v>0.96098339403322997</v>
      </c>
      <c r="AN528" s="1">
        <v>2</v>
      </c>
      <c r="AO528" s="1">
        <v>1</v>
      </c>
      <c r="AP528" s="15">
        <v>0.165389488779042</v>
      </c>
      <c r="AQ528" s="15">
        <v>0.50589845322812799</v>
      </c>
      <c r="AR528" s="15">
        <v>0.17170474170189001</v>
      </c>
      <c r="AS528" s="1">
        <v>1</v>
      </c>
      <c r="AT528" s="1">
        <v>3</v>
      </c>
      <c r="AU528" s="15">
        <v>0.64009138521672004</v>
      </c>
      <c r="AV528" s="15">
        <v>0.51697611519098896</v>
      </c>
      <c r="AW528" s="15">
        <v>0.90013046385376705</v>
      </c>
      <c r="AX528" s="1">
        <v>1</v>
      </c>
      <c r="AY528" s="1">
        <v>1</v>
      </c>
    </row>
    <row r="529" spans="1:51">
      <c r="A529" s="1" t="s">
        <v>1295</v>
      </c>
      <c r="B529" t="s">
        <v>1296</v>
      </c>
      <c r="C529" s="1">
        <v>102</v>
      </c>
      <c r="D529" s="18">
        <f t="shared" si="21"/>
        <v>5</v>
      </c>
      <c r="E529" s="18">
        <f t="shared" si="22"/>
        <v>8</v>
      </c>
      <c r="F529" s="18">
        <f t="shared" si="23"/>
        <v>0</v>
      </c>
      <c r="G529" s="15">
        <v>0.27091639774088899</v>
      </c>
      <c r="H529" s="15">
        <v>4.9387145375726201E-2</v>
      </c>
      <c r="I529" s="15">
        <v>0.55837331364851295</v>
      </c>
      <c r="J529" s="1">
        <v>0</v>
      </c>
      <c r="K529" s="1">
        <v>1</v>
      </c>
      <c r="L529" s="15">
        <v>0.43240513463702901</v>
      </c>
      <c r="M529" s="15">
        <v>0.20867863908192</v>
      </c>
      <c r="N529" s="15">
        <v>0.50218343249751296</v>
      </c>
      <c r="O529" s="1">
        <v>9</v>
      </c>
      <c r="P529" s="1">
        <v>4</v>
      </c>
      <c r="Q529" s="15">
        <v>6.9900763616215499E-5</v>
      </c>
      <c r="R529" s="15">
        <v>8.8355029989939396E-5</v>
      </c>
      <c r="S529" s="15">
        <v>0.24460394075407199</v>
      </c>
      <c r="T529" s="1">
        <v>1</v>
      </c>
      <c r="U529" s="1">
        <v>3</v>
      </c>
      <c r="V529" s="15">
        <v>8.1738084549471707E-2</v>
      </c>
      <c r="W529" s="15">
        <v>7.2849350022807801E-4</v>
      </c>
      <c r="X529" s="15">
        <v>0.50003876085762899</v>
      </c>
      <c r="Y529" s="1">
        <v>2</v>
      </c>
      <c r="Z529" s="1">
        <v>1</v>
      </c>
      <c r="AA529" s="15">
        <v>0.216005003176656</v>
      </c>
      <c r="AB529" s="15">
        <v>3.0891777801843601E-2</v>
      </c>
      <c r="AC529" s="15">
        <v>0.41019124391219702</v>
      </c>
      <c r="AD529" s="1">
        <v>1</v>
      </c>
      <c r="AE529" s="1">
        <v>0</v>
      </c>
      <c r="AF529" s="15">
        <v>5.5847575165211402E-3</v>
      </c>
      <c r="AG529" s="15">
        <v>3.09881796276068E-3</v>
      </c>
      <c r="AH529" s="15">
        <v>0.43224892465119102</v>
      </c>
      <c r="AI529" s="1">
        <v>2</v>
      </c>
      <c r="AJ529" s="1">
        <v>1</v>
      </c>
      <c r="AK529" s="15">
        <v>4.2236309267714104E-3</v>
      </c>
      <c r="AL529" s="15">
        <v>3.7037712846022002E-4</v>
      </c>
      <c r="AM529" s="15">
        <v>0.488991593801478</v>
      </c>
      <c r="AN529" s="1">
        <v>5</v>
      </c>
      <c r="AO529" s="1">
        <v>1</v>
      </c>
      <c r="AP529" s="15">
        <v>3.4765873642457798E-2</v>
      </c>
      <c r="AQ529" s="15">
        <v>9.4140378711044005E-3</v>
      </c>
      <c r="AR529" s="15">
        <v>0.60351617324533102</v>
      </c>
      <c r="AS529" s="1">
        <v>3</v>
      </c>
      <c r="AT529" s="1">
        <v>1</v>
      </c>
      <c r="AU529" s="15">
        <v>4.6104295978445396E-3</v>
      </c>
      <c r="AV529" s="15">
        <v>7.6307333511527198E-4</v>
      </c>
      <c r="AW529" s="15">
        <v>0.77178912010505996</v>
      </c>
      <c r="AX529" s="1">
        <v>2</v>
      </c>
      <c r="AY529" s="1">
        <v>2</v>
      </c>
    </row>
    <row r="530" spans="1:51">
      <c r="A530" s="1" t="s">
        <v>1337</v>
      </c>
      <c r="B530" t="s">
        <v>1338</v>
      </c>
      <c r="C530" s="1">
        <v>32</v>
      </c>
      <c r="D530" s="18">
        <f t="shared" si="21"/>
        <v>3</v>
      </c>
      <c r="E530" s="18">
        <f t="shared" si="22"/>
        <v>3</v>
      </c>
      <c r="F530" s="18">
        <f t="shared" si="23"/>
        <v>0</v>
      </c>
      <c r="G530" s="15">
        <v>0.27628876651874001</v>
      </c>
      <c r="H530" s="15">
        <v>0.16077588294964701</v>
      </c>
      <c r="I530" s="15">
        <v>0.72083484525493602</v>
      </c>
      <c r="J530" s="1">
        <v>0</v>
      </c>
      <c r="K530" s="1">
        <v>0</v>
      </c>
      <c r="L530" s="15">
        <v>0.169579653605094</v>
      </c>
      <c r="M530" s="15">
        <v>8.4183216507551298E-2</v>
      </c>
      <c r="N530" s="15">
        <v>7.4245446724450395E-2</v>
      </c>
      <c r="O530" s="1">
        <v>0</v>
      </c>
      <c r="P530" s="1">
        <v>0</v>
      </c>
      <c r="Q530" s="15">
        <v>0.76115131014582305</v>
      </c>
      <c r="R530" s="15">
        <v>0.60245737945333599</v>
      </c>
      <c r="S530" s="15">
        <v>0.67658870675585103</v>
      </c>
      <c r="T530" s="1">
        <v>0</v>
      </c>
      <c r="U530" s="1">
        <v>0</v>
      </c>
      <c r="V530" s="15">
        <v>3.6601087423951802E-2</v>
      </c>
      <c r="W530" s="15">
        <v>5.2443589406873797E-2</v>
      </c>
      <c r="X530" s="15">
        <v>0.38966597544985798</v>
      </c>
      <c r="Y530" s="1">
        <v>0</v>
      </c>
      <c r="Z530" s="1">
        <v>0</v>
      </c>
      <c r="AA530" s="15">
        <v>0.58226198931985196</v>
      </c>
      <c r="AB530" s="15">
        <v>0.114818901707002</v>
      </c>
      <c r="AC530" s="15">
        <v>0.60478306123363201</v>
      </c>
      <c r="AD530" s="1">
        <v>0</v>
      </c>
      <c r="AE530" s="1">
        <v>0</v>
      </c>
      <c r="AF530" s="15">
        <v>0.93945693547437703</v>
      </c>
      <c r="AG530" s="15">
        <v>0.118121109114506</v>
      </c>
      <c r="AH530" s="15">
        <v>0.37910751778285201</v>
      </c>
      <c r="AI530" s="1">
        <v>0</v>
      </c>
      <c r="AJ530" s="1">
        <v>0</v>
      </c>
      <c r="AK530" s="15">
        <v>2.47856007780086E-2</v>
      </c>
      <c r="AL530" s="15">
        <v>3.3102907869455203E-2</v>
      </c>
      <c r="AM530" s="15">
        <v>0.30981309417487801</v>
      </c>
      <c r="AN530" s="1">
        <v>0</v>
      </c>
      <c r="AO530" s="1">
        <v>0</v>
      </c>
      <c r="AP530" s="15">
        <v>5.0100975493381002E-2</v>
      </c>
      <c r="AQ530" s="15">
        <v>3.12758414521591E-2</v>
      </c>
      <c r="AR530" s="15">
        <v>0.36374298420076401</v>
      </c>
      <c r="AS530" s="1">
        <v>0</v>
      </c>
      <c r="AT530" s="1">
        <v>0</v>
      </c>
      <c r="AU530" s="15">
        <v>8.7139837869577297E-3</v>
      </c>
      <c r="AV530" s="15">
        <v>3.6730034624423702E-3</v>
      </c>
      <c r="AW530" s="15">
        <v>0.44507859560958302</v>
      </c>
      <c r="AX530" s="1">
        <v>0</v>
      </c>
      <c r="AY530" s="1">
        <v>0</v>
      </c>
    </row>
    <row r="531" spans="1:51">
      <c r="A531" s="1" t="s">
        <v>1335</v>
      </c>
      <c r="B531" t="s">
        <v>1336</v>
      </c>
      <c r="C531" s="1">
        <v>4</v>
      </c>
      <c r="D531" s="18">
        <f t="shared" si="21"/>
        <v>0</v>
      </c>
      <c r="E531" s="18">
        <f t="shared" si="22"/>
        <v>0</v>
      </c>
      <c r="F531" s="18">
        <f t="shared" si="23"/>
        <v>0</v>
      </c>
      <c r="G531" s="15">
        <v>0.76883383125641802</v>
      </c>
      <c r="H531" s="15">
        <v>0.87442542756194797</v>
      </c>
      <c r="I531" s="15">
        <v>0.95994586949654304</v>
      </c>
      <c r="J531" s="1">
        <v>0</v>
      </c>
      <c r="K531" s="1">
        <v>0</v>
      </c>
      <c r="L531" s="15">
        <v>0.32297820645546299</v>
      </c>
      <c r="M531" s="15">
        <v>0.35239566457635502</v>
      </c>
      <c r="N531" s="15">
        <v>0.72272144197252297</v>
      </c>
      <c r="O531" s="1">
        <v>0</v>
      </c>
      <c r="P531" s="1">
        <v>0</v>
      </c>
      <c r="Q531" s="15">
        <v>0.17837524048374201</v>
      </c>
      <c r="R531" s="15">
        <v>0.369665529536718</v>
      </c>
      <c r="S531" s="15">
        <v>0.95238206503392997</v>
      </c>
      <c r="T531" s="1">
        <v>0</v>
      </c>
      <c r="U531" s="1">
        <v>0</v>
      </c>
      <c r="V531" s="15">
        <v>0.38214748490042799</v>
      </c>
      <c r="W531" s="15">
        <v>0.67501698590147197</v>
      </c>
      <c r="X531" s="15">
        <v>0.88896833336511205</v>
      </c>
      <c r="Y531" s="1">
        <v>0</v>
      </c>
      <c r="Z531" s="1">
        <v>0</v>
      </c>
      <c r="AA531" s="15">
        <v>0.788708122307482</v>
      </c>
      <c r="AB531" s="15">
        <v>0.788285997453122</v>
      </c>
      <c r="AC531" s="15">
        <v>0.93913167276862397</v>
      </c>
      <c r="AD531" s="1">
        <v>0</v>
      </c>
      <c r="AE531" s="1">
        <v>0</v>
      </c>
      <c r="AF531" s="15">
        <v>0.57499058260373204</v>
      </c>
      <c r="AG531" s="15">
        <v>0.82238458047834895</v>
      </c>
      <c r="AH531" s="15">
        <v>0.88592402483684196</v>
      </c>
      <c r="AI531" s="1">
        <v>0</v>
      </c>
      <c r="AJ531" s="1">
        <v>0</v>
      </c>
      <c r="AK531" s="15">
        <v>0.86671916534150695</v>
      </c>
      <c r="AL531" s="15">
        <v>0.99900445473336397</v>
      </c>
      <c r="AM531" s="15">
        <v>0.86387180872810998</v>
      </c>
      <c r="AN531" s="1">
        <v>0</v>
      </c>
      <c r="AO531" s="1">
        <v>0</v>
      </c>
      <c r="AP531" s="15">
        <v>0.89646237384454497</v>
      </c>
      <c r="AQ531" s="15">
        <v>0.58345081139793797</v>
      </c>
      <c r="AR531" s="15">
        <v>0.88135868990866795</v>
      </c>
      <c r="AS531" s="1">
        <v>0</v>
      </c>
      <c r="AT531" s="1">
        <v>0</v>
      </c>
      <c r="AU531" s="15">
        <v>0.24536361227709899</v>
      </c>
      <c r="AV531" s="15">
        <v>0.47772278952775599</v>
      </c>
      <c r="AW531" s="15">
        <v>0.90385195755407499</v>
      </c>
      <c r="AX531" s="1">
        <v>0</v>
      </c>
      <c r="AY531" s="1">
        <v>0</v>
      </c>
    </row>
    <row r="532" spans="1:51">
      <c r="A532" s="1" t="s">
        <v>1331</v>
      </c>
      <c r="B532" t="s">
        <v>1332</v>
      </c>
      <c r="C532" s="1">
        <v>4</v>
      </c>
      <c r="D532" s="18">
        <f t="shared" si="21"/>
        <v>1</v>
      </c>
      <c r="E532" s="18">
        <f t="shared" si="22"/>
        <v>1</v>
      </c>
      <c r="F532" s="18">
        <f t="shared" si="23"/>
        <v>0</v>
      </c>
      <c r="G532" s="15">
        <v>0.17975623725411199</v>
      </c>
      <c r="H532" s="15">
        <v>0.50607892215670103</v>
      </c>
      <c r="I532" s="15">
        <v>0.95994586949654304</v>
      </c>
      <c r="J532" s="1">
        <v>0</v>
      </c>
      <c r="K532" s="1">
        <v>0</v>
      </c>
      <c r="L532" s="15">
        <v>0.76497759621393802</v>
      </c>
      <c r="M532" s="15">
        <v>0.38615916077857598</v>
      </c>
      <c r="N532" s="15">
        <v>0.72272144197252297</v>
      </c>
      <c r="O532" s="1">
        <v>0</v>
      </c>
      <c r="P532" s="1">
        <v>0</v>
      </c>
      <c r="Q532" s="15">
        <v>0.33092924104486598</v>
      </c>
      <c r="R532" s="15">
        <v>0.47239453755750799</v>
      </c>
      <c r="S532" s="15">
        <v>0.95238206503392997</v>
      </c>
      <c r="T532" s="1">
        <v>0</v>
      </c>
      <c r="U532" s="1">
        <v>0</v>
      </c>
      <c r="V532" s="15">
        <v>0.36494076257140901</v>
      </c>
      <c r="W532" s="15">
        <v>0.61332158806972303</v>
      </c>
      <c r="X532" s="15">
        <v>0.88896833336511205</v>
      </c>
      <c r="Y532" s="1">
        <v>0</v>
      </c>
      <c r="Z532" s="1">
        <v>0</v>
      </c>
      <c r="AA532" s="15">
        <v>0.52890696329444098</v>
      </c>
      <c r="AB532" s="15">
        <v>0.33646499571141603</v>
      </c>
      <c r="AC532" s="15">
        <v>0.93913167276862397</v>
      </c>
      <c r="AD532" s="1">
        <v>0</v>
      </c>
      <c r="AE532" s="1">
        <v>0</v>
      </c>
      <c r="AF532" s="15">
        <v>6.0147945739102697E-2</v>
      </c>
      <c r="AG532" s="15">
        <v>9.66146734090578E-2</v>
      </c>
      <c r="AH532" s="15">
        <v>0.88592402483684196</v>
      </c>
      <c r="AI532" s="1">
        <v>0</v>
      </c>
      <c r="AJ532" s="1">
        <v>0</v>
      </c>
      <c r="AK532" s="15">
        <v>0.57147043985061896</v>
      </c>
      <c r="AL532" s="15">
        <v>0.41295615438389299</v>
      </c>
      <c r="AM532" s="15">
        <v>0.86387180872810998</v>
      </c>
      <c r="AN532" s="1">
        <v>0</v>
      </c>
      <c r="AO532" s="1">
        <v>0</v>
      </c>
      <c r="AP532" s="15">
        <v>0.72851051086924801</v>
      </c>
      <c r="AQ532" s="15">
        <v>0.90639289161958303</v>
      </c>
      <c r="AR532" s="15">
        <v>0.88135868990866795</v>
      </c>
      <c r="AS532" s="1">
        <v>0</v>
      </c>
      <c r="AT532" s="1">
        <v>0</v>
      </c>
      <c r="AU532" s="15">
        <v>4.9985378084412301E-2</v>
      </c>
      <c r="AV532" s="15">
        <v>4.7145406545766197E-2</v>
      </c>
      <c r="AW532" s="15">
        <v>0.90385195755407499</v>
      </c>
      <c r="AX532" s="1">
        <v>0</v>
      </c>
      <c r="AY532" s="1">
        <v>0</v>
      </c>
    </row>
    <row r="533" spans="1:51">
      <c r="A533" s="1" t="s">
        <v>1329</v>
      </c>
      <c r="B533" t="s">
        <v>1330</v>
      </c>
      <c r="C533" s="1">
        <v>13</v>
      </c>
      <c r="D533" s="18">
        <f t="shared" si="21"/>
        <v>0</v>
      </c>
      <c r="E533" s="18">
        <f t="shared" si="22"/>
        <v>0</v>
      </c>
      <c r="F533" s="18">
        <f t="shared" si="23"/>
        <v>0</v>
      </c>
      <c r="G533" s="15">
        <v>0.15098804938282601</v>
      </c>
      <c r="H533" s="15">
        <v>0.64779552069312296</v>
      </c>
      <c r="I533" s="15">
        <v>7.47078463638296E-2</v>
      </c>
      <c r="J533" s="1">
        <v>1</v>
      </c>
      <c r="K533" s="1">
        <v>0</v>
      </c>
      <c r="L533" s="15">
        <v>6.2291007204703798E-2</v>
      </c>
      <c r="M533" s="15">
        <v>0.17231956663193099</v>
      </c>
      <c r="N533" s="15">
        <v>0.37310122465526302</v>
      </c>
      <c r="O533" s="1">
        <v>2</v>
      </c>
      <c r="P533" s="1">
        <v>0</v>
      </c>
      <c r="Q533" s="15">
        <v>0.50296197690719802</v>
      </c>
      <c r="R533" s="15">
        <v>0.13177678164340001</v>
      </c>
      <c r="S533" s="15">
        <v>9.5395228257565898E-2</v>
      </c>
      <c r="T533" s="1">
        <v>1</v>
      </c>
      <c r="U533" s="1">
        <v>0</v>
      </c>
      <c r="V533" s="15">
        <v>0.95038577290779103</v>
      </c>
      <c r="W533" s="15">
        <v>0.95695677740127605</v>
      </c>
      <c r="X533" s="15">
        <v>0.68206934260989205</v>
      </c>
      <c r="Y533" s="1">
        <v>0</v>
      </c>
      <c r="Z533" s="1">
        <v>0</v>
      </c>
      <c r="AA533" s="15">
        <v>0.78337590135843405</v>
      </c>
      <c r="AB533" s="15">
        <v>0.76123161249315796</v>
      </c>
      <c r="AC533" s="15">
        <v>0.81532992634899004</v>
      </c>
      <c r="AD533" s="1">
        <v>0</v>
      </c>
      <c r="AE533" s="1">
        <v>0</v>
      </c>
      <c r="AF533" s="15">
        <v>0.957665555911555</v>
      </c>
      <c r="AG533" s="15">
        <v>0.89640407492460605</v>
      </c>
      <c r="AH533" s="15">
        <v>0.67450492996326294</v>
      </c>
      <c r="AI533" s="1">
        <v>0</v>
      </c>
      <c r="AJ533" s="1">
        <v>0</v>
      </c>
      <c r="AK533" s="15">
        <v>7.9193690727325905E-2</v>
      </c>
      <c r="AL533" s="15">
        <v>8.0912217471647105E-2</v>
      </c>
      <c r="AM533" s="15">
        <v>0.66816610100873697</v>
      </c>
      <c r="AN533" s="1">
        <v>1</v>
      </c>
      <c r="AO533" s="1">
        <v>0</v>
      </c>
      <c r="AP533" s="15">
        <v>0.58468154231126801</v>
      </c>
      <c r="AQ533" s="15">
        <v>0.874125835337766</v>
      </c>
      <c r="AR533" s="15">
        <v>0.66327027910437897</v>
      </c>
      <c r="AS533" s="1">
        <v>0</v>
      </c>
      <c r="AT533" s="1">
        <v>0</v>
      </c>
      <c r="AU533" s="15">
        <v>0.93005813998571696</v>
      </c>
      <c r="AV533" s="15">
        <v>0.93652193746288004</v>
      </c>
      <c r="AW533" s="15">
        <v>0.58176237613653303</v>
      </c>
      <c r="AX533" s="1">
        <v>1</v>
      </c>
      <c r="AY533" s="1">
        <v>0</v>
      </c>
    </row>
    <row r="534" spans="1:51">
      <c r="A534" s="1" t="s">
        <v>1325</v>
      </c>
      <c r="B534" t="s">
        <v>1326</v>
      </c>
      <c r="C534" s="1">
        <v>9</v>
      </c>
      <c r="D534" s="18">
        <f t="shared" si="21"/>
        <v>0</v>
      </c>
      <c r="E534" s="18">
        <f t="shared" si="22"/>
        <v>0</v>
      </c>
      <c r="F534" s="18">
        <f t="shared" si="23"/>
        <v>0</v>
      </c>
      <c r="G534" s="15">
        <v>8.9845035635266704E-2</v>
      </c>
      <c r="H534" s="15">
        <v>0.16384991673847699</v>
      </c>
      <c r="I534" s="15">
        <v>0.91211214849757005</v>
      </c>
      <c r="J534" s="1">
        <v>0</v>
      </c>
      <c r="K534" s="1">
        <v>0</v>
      </c>
      <c r="L534" s="15">
        <v>0.30902382905295001</v>
      </c>
      <c r="M534" s="15">
        <v>0.32254516133087802</v>
      </c>
      <c r="N534" s="15">
        <v>0.48153685138721902</v>
      </c>
      <c r="O534" s="1">
        <v>0</v>
      </c>
      <c r="P534" s="1">
        <v>0</v>
      </c>
      <c r="Q534" s="15">
        <v>0.52852370856123598</v>
      </c>
      <c r="R534" s="15">
        <v>0.43577847202915698</v>
      </c>
      <c r="S534" s="15">
        <v>0.89601842946606303</v>
      </c>
      <c r="T534" s="1">
        <v>0</v>
      </c>
      <c r="U534" s="1">
        <v>0</v>
      </c>
      <c r="V534" s="15">
        <v>0.17850893230110301</v>
      </c>
      <c r="W534" s="15">
        <v>0.312670540411361</v>
      </c>
      <c r="X534" s="15">
        <v>0.76731588597605604</v>
      </c>
      <c r="Y534" s="1">
        <v>0</v>
      </c>
      <c r="Z534" s="1">
        <v>0</v>
      </c>
      <c r="AA534" s="15">
        <v>0.81079399625403903</v>
      </c>
      <c r="AB534" s="15">
        <v>0.54637697996378298</v>
      </c>
      <c r="AC534" s="15">
        <v>0.86820832169464002</v>
      </c>
      <c r="AD534" s="1">
        <v>0</v>
      </c>
      <c r="AE534" s="1">
        <v>0</v>
      </c>
      <c r="AF534" s="15">
        <v>0.773696761896144</v>
      </c>
      <c r="AG534" s="15">
        <v>0.58770779568970599</v>
      </c>
      <c r="AH534" s="15">
        <v>0.76141518088293103</v>
      </c>
      <c r="AI534" s="1">
        <v>0</v>
      </c>
      <c r="AJ534" s="1">
        <v>0</v>
      </c>
      <c r="AK534" s="15">
        <v>0.25804206999518597</v>
      </c>
      <c r="AL534" s="15">
        <v>0.587361074734563</v>
      </c>
      <c r="AM534" s="15">
        <v>0.71942596151384297</v>
      </c>
      <c r="AN534" s="1">
        <v>0</v>
      </c>
      <c r="AO534" s="1">
        <v>0</v>
      </c>
      <c r="AP534" s="15">
        <v>0.19209915948142101</v>
      </c>
      <c r="AQ534" s="15">
        <v>7.6963302684414106E-2</v>
      </c>
      <c r="AR534" s="15">
        <v>0.75261372009599004</v>
      </c>
      <c r="AS534" s="1">
        <v>0</v>
      </c>
      <c r="AT534" s="1">
        <v>0</v>
      </c>
      <c r="AU534" s="15">
        <v>0.70488545769733202</v>
      </c>
      <c r="AV534" s="15">
        <v>0.93042988129094695</v>
      </c>
      <c r="AW534" s="15">
        <v>0.79652935055654295</v>
      </c>
      <c r="AX534" s="1">
        <v>0</v>
      </c>
      <c r="AY534" s="1">
        <v>0</v>
      </c>
    </row>
    <row r="535" spans="1:51">
      <c r="A535" s="1" t="s">
        <v>1321</v>
      </c>
      <c r="B535" t="s">
        <v>1322</v>
      </c>
      <c r="C535" s="1">
        <v>17</v>
      </c>
      <c r="D535" s="18">
        <f t="shared" si="21"/>
        <v>2</v>
      </c>
      <c r="E535" s="18">
        <f t="shared" si="22"/>
        <v>1</v>
      </c>
      <c r="F535" s="18">
        <f t="shared" si="23"/>
        <v>0</v>
      </c>
      <c r="G535" s="15">
        <v>0.26065366979635501</v>
      </c>
      <c r="H535" s="15">
        <v>0.40257529450587698</v>
      </c>
      <c r="I535" s="15">
        <v>0.84045525706709001</v>
      </c>
      <c r="J535" s="1">
        <v>0</v>
      </c>
      <c r="K535" s="1">
        <v>0</v>
      </c>
      <c r="L535" s="15">
        <v>0.47793971936372998</v>
      </c>
      <c r="M535" s="15">
        <v>0.56160294824088997</v>
      </c>
      <c r="N535" s="15">
        <v>0.25139456652546699</v>
      </c>
      <c r="O535" s="1">
        <v>0</v>
      </c>
      <c r="P535" s="1">
        <v>0</v>
      </c>
      <c r="Q535" s="15">
        <v>0.14415256686622099</v>
      </c>
      <c r="R535" s="15">
        <v>0.42152520756710299</v>
      </c>
      <c r="S535" s="15">
        <v>0.81265643416170996</v>
      </c>
      <c r="T535" s="1">
        <v>0</v>
      </c>
      <c r="U535" s="1">
        <v>0</v>
      </c>
      <c r="V535" s="15">
        <v>0.96115963400651405</v>
      </c>
      <c r="W535" s="15">
        <v>0.22625993338911801</v>
      </c>
      <c r="X535" s="15">
        <v>0.606273602510503</v>
      </c>
      <c r="Y535" s="1">
        <v>0</v>
      </c>
      <c r="Z535" s="1">
        <v>0</v>
      </c>
      <c r="AA535" s="15">
        <v>0.74987236603737395</v>
      </c>
      <c r="AB535" s="15">
        <v>0.78236756152857501</v>
      </c>
      <c r="AC535" s="15">
        <v>0.76565873222108505</v>
      </c>
      <c r="AD535" s="1">
        <v>0</v>
      </c>
      <c r="AE535" s="1">
        <v>0</v>
      </c>
      <c r="AF535" s="15">
        <v>0.43047580673707703</v>
      </c>
      <c r="AG535" s="15">
        <v>0.59612926844263703</v>
      </c>
      <c r="AH535" s="15">
        <v>0.59749475998990897</v>
      </c>
      <c r="AI535" s="1">
        <v>0</v>
      </c>
      <c r="AJ535" s="1">
        <v>0</v>
      </c>
      <c r="AK535" s="15">
        <v>4.7440949963820103E-2</v>
      </c>
      <c r="AL535" s="15">
        <v>0.13409046522194501</v>
      </c>
      <c r="AM535" s="15">
        <v>0.53676920343757095</v>
      </c>
      <c r="AN535" s="1">
        <v>0</v>
      </c>
      <c r="AO535" s="1">
        <v>0</v>
      </c>
      <c r="AP535" s="15">
        <v>2.3916971487857801E-2</v>
      </c>
      <c r="AQ535" s="15">
        <v>1.6190593572223098E-2</v>
      </c>
      <c r="AR535" s="15">
        <v>0.71362978964110801</v>
      </c>
      <c r="AS535" s="1">
        <v>1</v>
      </c>
      <c r="AT535" s="1">
        <v>0</v>
      </c>
      <c r="AU535" s="15">
        <v>0.75427842786746802</v>
      </c>
      <c r="AV535" s="15">
        <v>0.63970635709478596</v>
      </c>
      <c r="AW535" s="15">
        <v>0.650622827848921</v>
      </c>
      <c r="AX535" s="1">
        <v>0</v>
      </c>
      <c r="AY535" s="1">
        <v>0</v>
      </c>
    </row>
    <row r="536" spans="1:51">
      <c r="A536" s="1" t="s">
        <v>1317</v>
      </c>
      <c r="B536" t="s">
        <v>1318</v>
      </c>
      <c r="C536" s="1">
        <v>385</v>
      </c>
      <c r="D536" s="18">
        <f t="shared" si="21"/>
        <v>3</v>
      </c>
      <c r="E536" s="18">
        <f t="shared" si="22"/>
        <v>3</v>
      </c>
      <c r="F536" s="18">
        <f t="shared" si="23"/>
        <v>0</v>
      </c>
      <c r="G536" s="15">
        <v>0.88636262816368605</v>
      </c>
      <c r="H536" s="15">
        <v>0.91328684531106497</v>
      </c>
      <c r="I536" s="15">
        <v>0.11184581707294</v>
      </c>
      <c r="J536" s="1">
        <v>1</v>
      </c>
      <c r="K536" s="1">
        <v>1</v>
      </c>
      <c r="L536" s="15">
        <v>0.85996529204988303</v>
      </c>
      <c r="M536" s="15">
        <v>0.22126879148547199</v>
      </c>
      <c r="N536" s="15">
        <v>0.101394185067126</v>
      </c>
      <c r="O536" s="1">
        <v>28</v>
      </c>
      <c r="P536" s="1">
        <v>15</v>
      </c>
      <c r="Q536" s="15">
        <v>1.6239246878880301E-2</v>
      </c>
      <c r="R536" s="15">
        <v>1.4070918048918401E-2</v>
      </c>
      <c r="S536" s="15">
        <v>5.4533436787982302E-2</v>
      </c>
      <c r="T536" s="1">
        <v>1</v>
      </c>
      <c r="U536" s="1">
        <v>1</v>
      </c>
      <c r="V536" s="15">
        <v>0.203448354304436</v>
      </c>
      <c r="W536" s="15">
        <v>0.17460364135997</v>
      </c>
      <c r="X536" s="15">
        <v>0.35478933722432798</v>
      </c>
      <c r="Y536" s="1">
        <v>9</v>
      </c>
      <c r="Z536" s="1">
        <v>6</v>
      </c>
      <c r="AA536" s="15">
        <v>0.22767168391642501</v>
      </c>
      <c r="AB536" s="15">
        <v>0.248673683546623</v>
      </c>
      <c r="AC536" s="15">
        <v>0.87340523601960596</v>
      </c>
      <c r="AD536" s="1">
        <v>5</v>
      </c>
      <c r="AE536" s="1">
        <v>5</v>
      </c>
      <c r="AF536" s="15">
        <v>0.186989836104764</v>
      </c>
      <c r="AG536" s="15">
        <v>6.2191604404041499E-2</v>
      </c>
      <c r="AH536" s="15">
        <v>5.2070123355380998E-2</v>
      </c>
      <c r="AI536" s="1">
        <v>5</v>
      </c>
      <c r="AJ536" s="1">
        <v>6</v>
      </c>
      <c r="AK536" s="15">
        <v>0.88020285152208</v>
      </c>
      <c r="AL536" s="15">
        <v>0.62544076778135904</v>
      </c>
      <c r="AM536" s="15">
        <v>0.55624030677979597</v>
      </c>
      <c r="AN536" s="1">
        <v>18</v>
      </c>
      <c r="AO536" s="1">
        <v>8</v>
      </c>
      <c r="AP536" s="15">
        <v>3.72162702299806E-2</v>
      </c>
      <c r="AQ536" s="15">
        <v>3.2017212780127903E-2</v>
      </c>
      <c r="AR536" s="15">
        <v>0.54930203343748096</v>
      </c>
      <c r="AS536" s="1">
        <v>14</v>
      </c>
      <c r="AT536" s="1">
        <v>6</v>
      </c>
      <c r="AU536" s="15">
        <v>3.7543767664494801E-3</v>
      </c>
      <c r="AV536" s="15">
        <v>1.7507469216097499E-2</v>
      </c>
      <c r="AW536" s="15">
        <v>0.13242450402285</v>
      </c>
      <c r="AX536" s="1">
        <v>9</v>
      </c>
      <c r="AY536" s="1">
        <v>2</v>
      </c>
    </row>
    <row r="537" spans="1:51">
      <c r="A537" s="1" t="s">
        <v>1315</v>
      </c>
      <c r="B537" t="s">
        <v>1316</v>
      </c>
      <c r="C537" s="1">
        <v>17</v>
      </c>
      <c r="D537" s="18">
        <f t="shared" si="21"/>
        <v>6</v>
      </c>
      <c r="E537" s="18">
        <f t="shared" si="22"/>
        <v>6</v>
      </c>
      <c r="F537" s="18">
        <f t="shared" si="23"/>
        <v>0</v>
      </c>
      <c r="G537" s="15">
        <v>6.80579492202745E-2</v>
      </c>
      <c r="H537" s="15">
        <v>0.104161902098761</v>
      </c>
      <c r="I537" s="15">
        <v>0.84045525706709001</v>
      </c>
      <c r="J537" s="1">
        <v>0</v>
      </c>
      <c r="K537" s="1">
        <v>0</v>
      </c>
      <c r="L537" s="15">
        <v>0.210687834102708</v>
      </c>
      <c r="M537" s="15">
        <v>0.177970116418907</v>
      </c>
      <c r="N537" s="15">
        <v>0.45838828018811101</v>
      </c>
      <c r="O537" s="1">
        <v>2</v>
      </c>
      <c r="P537" s="1">
        <v>0</v>
      </c>
      <c r="Q537" s="15">
        <v>2.15593218724527E-2</v>
      </c>
      <c r="R537" s="15">
        <v>2.8654358279427399E-2</v>
      </c>
      <c r="S537" s="15">
        <v>0.81265643416170996</v>
      </c>
      <c r="T537" s="1">
        <v>0</v>
      </c>
      <c r="U537" s="1">
        <v>0</v>
      </c>
      <c r="V537" s="15">
        <v>1.1735406012235001E-3</v>
      </c>
      <c r="W537" s="15">
        <v>1.2056830426763201E-3</v>
      </c>
      <c r="X537" s="15">
        <v>0.67790325429030796</v>
      </c>
      <c r="Y537" s="1">
        <v>1</v>
      </c>
      <c r="Z537" s="1">
        <v>0</v>
      </c>
      <c r="AA537" s="15">
        <v>0.45162813537707802</v>
      </c>
      <c r="AB537" s="15">
        <v>0.172255129455885</v>
      </c>
      <c r="AC537" s="15">
        <v>0.76565873222108505</v>
      </c>
      <c r="AD537" s="1">
        <v>0</v>
      </c>
      <c r="AE537" s="1">
        <v>0</v>
      </c>
      <c r="AF537" s="15">
        <v>7.0657982752738201E-3</v>
      </c>
      <c r="AG537" s="15">
        <v>2.2880588483903199E-2</v>
      </c>
      <c r="AH537" s="15">
        <v>0.56983891275603205</v>
      </c>
      <c r="AI537" s="1">
        <v>1</v>
      </c>
      <c r="AJ537" s="1">
        <v>0</v>
      </c>
      <c r="AK537" s="15">
        <v>2.9775178696607898E-3</v>
      </c>
      <c r="AL537" s="15">
        <v>3.3247827045945802E-5</v>
      </c>
      <c r="AM537" s="15">
        <v>0.73046223744790095</v>
      </c>
      <c r="AN537" s="1">
        <v>1</v>
      </c>
      <c r="AO537" s="1">
        <v>0</v>
      </c>
      <c r="AP537" s="15">
        <v>1.67715796794486E-2</v>
      </c>
      <c r="AQ537" s="15">
        <v>1.8489622225493399E-2</v>
      </c>
      <c r="AR537" s="15">
        <v>0.58451235451906502</v>
      </c>
      <c r="AS537" s="1">
        <v>0</v>
      </c>
      <c r="AT537" s="1">
        <v>0</v>
      </c>
      <c r="AU537" s="15">
        <v>3.16177168044606E-3</v>
      </c>
      <c r="AV537" s="15">
        <v>2.3386071557480702E-3</v>
      </c>
      <c r="AW537" s="15">
        <v>0.707911399062367</v>
      </c>
      <c r="AX537" s="1">
        <v>1</v>
      </c>
      <c r="AY537" s="1">
        <v>0</v>
      </c>
    </row>
    <row r="538" spans="1:51">
      <c r="A538" s="1" t="s">
        <v>1309</v>
      </c>
      <c r="B538" t="s">
        <v>1310</v>
      </c>
      <c r="C538" s="1">
        <v>5</v>
      </c>
      <c r="D538" s="18">
        <f t="shared" si="21"/>
        <v>0</v>
      </c>
      <c r="E538" s="18">
        <f t="shared" si="22"/>
        <v>0</v>
      </c>
      <c r="F538" s="18">
        <f t="shared" si="23"/>
        <v>0</v>
      </c>
      <c r="G538" s="15">
        <v>0.40351391485906002</v>
      </c>
      <c r="H538" s="15">
        <v>0.61498506355686799</v>
      </c>
      <c r="I538" s="15">
        <v>0.95018388360411499</v>
      </c>
      <c r="J538" s="1">
        <v>0</v>
      </c>
      <c r="K538" s="1">
        <v>0</v>
      </c>
      <c r="L538" s="15">
        <v>0.19979997828988399</v>
      </c>
      <c r="M538" s="15">
        <v>0.17429865973318601</v>
      </c>
      <c r="N538" s="15">
        <v>0.66635790615786405</v>
      </c>
      <c r="O538" s="1">
        <v>0</v>
      </c>
      <c r="P538" s="1">
        <v>0</v>
      </c>
      <c r="Q538" s="15">
        <v>0.84744554226623503</v>
      </c>
      <c r="R538" s="15">
        <v>0.44033077102976798</v>
      </c>
      <c r="S538" s="15">
        <v>0.94083418914765804</v>
      </c>
      <c r="T538" s="1">
        <v>0</v>
      </c>
      <c r="U538" s="1">
        <v>0</v>
      </c>
      <c r="V538" s="15">
        <v>0.41736446553569601</v>
      </c>
      <c r="W538" s="15">
        <v>0.55947600035679301</v>
      </c>
      <c r="X538" s="15">
        <v>0.86318849975131795</v>
      </c>
      <c r="Y538" s="1">
        <v>0</v>
      </c>
      <c r="Z538" s="1">
        <v>0</v>
      </c>
      <c r="AA538" s="15">
        <v>0.79438652919721398</v>
      </c>
      <c r="AB538" s="15">
        <v>0.664419202563867</v>
      </c>
      <c r="AC538" s="15">
        <v>0.92450002244573304</v>
      </c>
      <c r="AD538" s="1">
        <v>0</v>
      </c>
      <c r="AE538" s="1">
        <v>0</v>
      </c>
      <c r="AF538" s="15">
        <v>0.93440650610027298</v>
      </c>
      <c r="AG538" s="15">
        <v>0.93774833605883801</v>
      </c>
      <c r="AH538" s="15">
        <v>0.85949492434917596</v>
      </c>
      <c r="AI538" s="1">
        <v>0</v>
      </c>
      <c r="AJ538" s="1">
        <v>0</v>
      </c>
      <c r="AK538" s="15">
        <v>0.45629175926714399</v>
      </c>
      <c r="AL538" s="15">
        <v>0.28448974675564698</v>
      </c>
      <c r="AM538" s="15">
        <v>0.83283481047263297</v>
      </c>
      <c r="AN538" s="1">
        <v>0</v>
      </c>
      <c r="AO538" s="1">
        <v>0</v>
      </c>
      <c r="AP538" s="15">
        <v>0.82397234024291199</v>
      </c>
      <c r="AQ538" s="15">
        <v>0.59367175242025505</v>
      </c>
      <c r="AR538" s="15">
        <v>0.853961877846523</v>
      </c>
      <c r="AS538" s="1">
        <v>0</v>
      </c>
      <c r="AT538" s="1">
        <v>0</v>
      </c>
      <c r="AU538" s="15">
        <v>0.96892250282271897</v>
      </c>
      <c r="AV538" s="15">
        <v>0.98072380201860099</v>
      </c>
      <c r="AW538" s="15">
        <v>0.88129178853114598</v>
      </c>
      <c r="AX538" s="1">
        <v>0</v>
      </c>
      <c r="AY538" s="1">
        <v>0</v>
      </c>
    </row>
    <row r="539" spans="1:51">
      <c r="A539" s="1" t="s">
        <v>1307</v>
      </c>
      <c r="B539" t="s">
        <v>1308</v>
      </c>
      <c r="C539" s="1">
        <v>28</v>
      </c>
      <c r="D539" s="18">
        <f t="shared" si="21"/>
        <v>2</v>
      </c>
      <c r="E539" s="18">
        <f t="shared" si="22"/>
        <v>2</v>
      </c>
      <c r="F539" s="18">
        <f t="shared" si="23"/>
        <v>0</v>
      </c>
      <c r="G539" s="15">
        <v>0.43175798253265002</v>
      </c>
      <c r="H539" s="15">
        <v>0.66945948406287803</v>
      </c>
      <c r="I539" s="15">
        <v>0.75097172898131503</v>
      </c>
      <c r="J539" s="1">
        <v>0</v>
      </c>
      <c r="K539" s="1">
        <v>0</v>
      </c>
      <c r="L539" s="15">
        <v>0.37425522900265401</v>
      </c>
      <c r="M539" s="15">
        <v>0.45439486522519101</v>
      </c>
      <c r="N539" s="15">
        <v>0.36934968727108097</v>
      </c>
      <c r="O539" s="1">
        <v>2</v>
      </c>
      <c r="P539" s="1">
        <v>0</v>
      </c>
      <c r="Q539" s="15">
        <v>0.36941021977633898</v>
      </c>
      <c r="R539" s="15">
        <v>0.47296290492235599</v>
      </c>
      <c r="S539" s="15">
        <v>0.444713276772782</v>
      </c>
      <c r="T539" s="1">
        <v>1</v>
      </c>
      <c r="U539" s="1">
        <v>0</v>
      </c>
      <c r="V539" s="15">
        <v>3.0884645250766202E-2</v>
      </c>
      <c r="W539" s="15">
        <v>2.1972537026385901E-2</v>
      </c>
      <c r="X539" s="15">
        <v>0.43843548517194397</v>
      </c>
      <c r="Y539" s="1">
        <v>0</v>
      </c>
      <c r="Z539" s="1">
        <v>0</v>
      </c>
      <c r="AA539" s="15">
        <v>0.15714047190580999</v>
      </c>
      <c r="AB539" s="15">
        <v>7.5835712449395506E-2</v>
      </c>
      <c r="AC539" s="15">
        <v>0.52999910443418896</v>
      </c>
      <c r="AD539" s="1">
        <v>0</v>
      </c>
      <c r="AE539" s="1">
        <v>1</v>
      </c>
      <c r="AF539" s="15">
        <v>0.83471764982557695</v>
      </c>
      <c r="AG539" s="15">
        <v>0.84215311807973403</v>
      </c>
      <c r="AH539" s="15">
        <v>0.66620359719266298</v>
      </c>
      <c r="AI539" s="1">
        <v>0</v>
      </c>
      <c r="AJ539" s="1">
        <v>1</v>
      </c>
      <c r="AK539" s="15">
        <v>1.49907607433248E-2</v>
      </c>
      <c r="AL539" s="15">
        <v>6.6753440763661596E-3</v>
      </c>
      <c r="AM539" s="15">
        <v>0.96469849112129502</v>
      </c>
      <c r="AN539" s="1">
        <v>1</v>
      </c>
      <c r="AO539" s="1">
        <v>1</v>
      </c>
      <c r="AP539" s="15">
        <v>8.8082459663073598E-2</v>
      </c>
      <c r="AQ539" s="15">
        <v>0.23157046903025399</v>
      </c>
      <c r="AR539" s="15">
        <v>0.55837511999855105</v>
      </c>
      <c r="AS539" s="1">
        <v>0</v>
      </c>
      <c r="AT539" s="1">
        <v>1</v>
      </c>
      <c r="AU539" s="15">
        <v>0.32393857356150202</v>
      </c>
      <c r="AV539" s="15">
        <v>0.14331908479622499</v>
      </c>
      <c r="AW539" s="15">
        <v>0.47316247541492901</v>
      </c>
      <c r="AX539" s="1">
        <v>0</v>
      </c>
      <c r="AY539" s="1">
        <v>1</v>
      </c>
    </row>
    <row r="540" spans="1:51">
      <c r="A540" s="1" t="s">
        <v>1287</v>
      </c>
      <c r="B540" t="s">
        <v>1288</v>
      </c>
      <c r="C540" s="1">
        <v>5</v>
      </c>
      <c r="D540" s="18">
        <f t="shared" si="21"/>
        <v>2</v>
      </c>
      <c r="E540" s="18">
        <f t="shared" si="22"/>
        <v>2</v>
      </c>
      <c r="F540" s="18">
        <f t="shared" si="23"/>
        <v>0</v>
      </c>
      <c r="G540" s="15">
        <v>0.65161575779074399</v>
      </c>
      <c r="H540" s="15">
        <v>0.69095441343381703</v>
      </c>
      <c r="I540" s="15">
        <v>0.95018388360411499</v>
      </c>
      <c r="J540" s="1">
        <v>0</v>
      </c>
      <c r="K540" s="1">
        <v>0</v>
      </c>
      <c r="L540" s="15">
        <v>0.19102359541927399</v>
      </c>
      <c r="M540" s="15">
        <v>0.392155127878697</v>
      </c>
      <c r="N540" s="15">
        <v>0.41267241512511799</v>
      </c>
      <c r="O540" s="1">
        <v>0</v>
      </c>
      <c r="P540" s="1">
        <v>1</v>
      </c>
      <c r="Q540" s="15">
        <v>0.90866058062927701</v>
      </c>
      <c r="R540" s="15">
        <v>0.61211837706587902</v>
      </c>
      <c r="S540" s="15">
        <v>0.94083418914765804</v>
      </c>
      <c r="T540" s="1">
        <v>0</v>
      </c>
      <c r="U540" s="1">
        <v>0</v>
      </c>
      <c r="V540" s="15">
        <v>0.93688695141532496</v>
      </c>
      <c r="W540" s="15">
        <v>0.98854271606932598</v>
      </c>
      <c r="X540" s="15">
        <v>0.86318849975131795</v>
      </c>
      <c r="Y540" s="1">
        <v>0</v>
      </c>
      <c r="Z540" s="1">
        <v>0</v>
      </c>
      <c r="AA540" s="15">
        <v>2.7791579452044302E-2</v>
      </c>
      <c r="AB540" s="15">
        <v>2.9897291724817698E-2</v>
      </c>
      <c r="AC540" s="15">
        <v>0.92450002244573304</v>
      </c>
      <c r="AD540" s="1">
        <v>0</v>
      </c>
      <c r="AE540" s="1">
        <v>0</v>
      </c>
      <c r="AF540" s="15">
        <v>1.3411984623323899E-2</v>
      </c>
      <c r="AG540" s="15">
        <v>3.9389163322134602E-2</v>
      </c>
      <c r="AH540" s="15">
        <v>5.73693042651372E-2</v>
      </c>
      <c r="AI540" s="1">
        <v>1</v>
      </c>
      <c r="AJ540" s="1">
        <v>0</v>
      </c>
      <c r="AK540" s="15">
        <v>0.32342861827505598</v>
      </c>
      <c r="AL540" s="15">
        <v>0.28414454128831601</v>
      </c>
      <c r="AM540" s="15">
        <v>0.83283481047263297</v>
      </c>
      <c r="AN540" s="1">
        <v>0</v>
      </c>
      <c r="AO540" s="1">
        <v>0</v>
      </c>
      <c r="AP540" s="15">
        <v>5.4926324778073098E-2</v>
      </c>
      <c r="AQ540" s="15">
        <v>0.117847882183393</v>
      </c>
      <c r="AR540" s="15">
        <v>0.13113496980640099</v>
      </c>
      <c r="AS540" s="1">
        <v>1</v>
      </c>
      <c r="AT540" s="1">
        <v>0</v>
      </c>
      <c r="AU540" s="15">
        <v>5.2628463709334501E-2</v>
      </c>
      <c r="AV540" s="15">
        <v>7.5919053172848597E-2</v>
      </c>
      <c r="AW540" s="15">
        <v>9.4298273900858404E-2</v>
      </c>
      <c r="AX540" s="1">
        <v>1</v>
      </c>
      <c r="AY540" s="1">
        <v>0</v>
      </c>
    </row>
    <row r="541" spans="1:51">
      <c r="A541" s="1" t="s">
        <v>1285</v>
      </c>
      <c r="B541" t="s">
        <v>1286</v>
      </c>
      <c r="C541" s="1">
        <v>19</v>
      </c>
      <c r="D541" s="18">
        <f t="shared" si="21"/>
        <v>0</v>
      </c>
      <c r="E541" s="18">
        <f t="shared" si="22"/>
        <v>0</v>
      </c>
      <c r="F541" s="18">
        <f t="shared" si="23"/>
        <v>0</v>
      </c>
      <c r="G541" s="15">
        <v>0.19801344981170399</v>
      </c>
      <c r="H541" s="15">
        <v>0.30182004643391203</v>
      </c>
      <c r="I541" s="15">
        <v>0.82343268583269602</v>
      </c>
      <c r="J541" s="1">
        <v>0</v>
      </c>
      <c r="K541" s="1">
        <v>0</v>
      </c>
      <c r="L541" s="15">
        <v>0.2248209381922</v>
      </c>
      <c r="M541" s="15">
        <v>0.23431455356025799</v>
      </c>
      <c r="N541" s="15">
        <v>0.37516013536329601</v>
      </c>
      <c r="O541" s="1">
        <v>3</v>
      </c>
      <c r="P541" s="1">
        <v>1</v>
      </c>
      <c r="Q541" s="15">
        <v>0.86758427815113004</v>
      </c>
      <c r="R541" s="15">
        <v>0.83964001200140403</v>
      </c>
      <c r="S541" s="15">
        <v>0.79305042959583505</v>
      </c>
      <c r="T541" s="1">
        <v>0</v>
      </c>
      <c r="U541" s="1">
        <v>0</v>
      </c>
      <c r="V541" s="15">
        <v>8.8584328350562E-2</v>
      </c>
      <c r="W541" s="15">
        <v>0.12841996659036201</v>
      </c>
      <c r="X541" s="15">
        <v>0.70618302875074102</v>
      </c>
      <c r="Y541" s="1">
        <v>1</v>
      </c>
      <c r="Z541" s="1">
        <v>0</v>
      </c>
      <c r="AA541" s="15">
        <v>0.88866741928704696</v>
      </c>
      <c r="AB541" s="15">
        <v>0.87964376798528598</v>
      </c>
      <c r="AC541" s="15">
        <v>0.74196483728828899</v>
      </c>
      <c r="AD541" s="1">
        <v>0</v>
      </c>
      <c r="AE541" s="1">
        <v>0</v>
      </c>
      <c r="AF541" s="15">
        <v>0.85591822438002996</v>
      </c>
      <c r="AG541" s="15">
        <v>0.44205149547480199</v>
      </c>
      <c r="AH541" s="15">
        <v>0.65274999836988501</v>
      </c>
      <c r="AI541" s="1">
        <v>0</v>
      </c>
      <c r="AJ541" s="1">
        <v>1</v>
      </c>
      <c r="AK541" s="15">
        <v>0.57534512312631003</v>
      </c>
      <c r="AL541" s="15">
        <v>0.66246143261153601</v>
      </c>
      <c r="AM541" s="15">
        <v>0.77459089366653799</v>
      </c>
      <c r="AN541" s="1">
        <v>1</v>
      </c>
      <c r="AO541" s="1">
        <v>1</v>
      </c>
      <c r="AP541" s="15">
        <v>0.75992959190299503</v>
      </c>
      <c r="AQ541" s="15">
        <v>0.80537271677080802</v>
      </c>
      <c r="AR541" s="15">
        <v>0.73372558552934697</v>
      </c>
      <c r="AS541" s="1">
        <v>1</v>
      </c>
      <c r="AT541" s="1">
        <v>0</v>
      </c>
      <c r="AU541" s="15">
        <v>0.88829681503628699</v>
      </c>
      <c r="AV541" s="15">
        <v>0.95224183054496103</v>
      </c>
      <c r="AW541" s="15">
        <v>0.15910028254113801</v>
      </c>
      <c r="AX541" s="1">
        <v>2</v>
      </c>
      <c r="AY541" s="1">
        <v>0</v>
      </c>
    </row>
    <row r="542" spans="1:51">
      <c r="A542" s="1" t="s">
        <v>1283</v>
      </c>
      <c r="B542" t="s">
        <v>1284</v>
      </c>
      <c r="C542" s="1">
        <v>4</v>
      </c>
      <c r="D542" s="18">
        <f t="shared" si="21"/>
        <v>0</v>
      </c>
      <c r="E542" s="18">
        <f t="shared" si="22"/>
        <v>0</v>
      </c>
      <c r="F542" s="18">
        <f t="shared" si="23"/>
        <v>0</v>
      </c>
      <c r="G542" s="15">
        <v>0.88116666558152401</v>
      </c>
      <c r="H542" s="15">
        <v>0.55896211648729199</v>
      </c>
      <c r="I542" s="15">
        <v>0.95994586949654304</v>
      </c>
      <c r="J542" s="1">
        <v>0</v>
      </c>
      <c r="K542" s="1">
        <v>0</v>
      </c>
      <c r="L542" s="15">
        <v>0.97182379193317103</v>
      </c>
      <c r="M542" s="15">
        <v>0.83003721660518504</v>
      </c>
      <c r="N542" s="15">
        <v>0.72272144197252297</v>
      </c>
      <c r="O542" s="1">
        <v>0</v>
      </c>
      <c r="P542" s="1">
        <v>0</v>
      </c>
      <c r="Q542" s="15">
        <v>0.286762459685727</v>
      </c>
      <c r="R542" s="15">
        <v>0.46992699457239701</v>
      </c>
      <c r="S542" s="15">
        <v>0.95238206503392997</v>
      </c>
      <c r="T542" s="1">
        <v>0</v>
      </c>
      <c r="U542" s="1">
        <v>0</v>
      </c>
      <c r="V542" s="15">
        <v>0.48271617415387702</v>
      </c>
      <c r="W542" s="15">
        <v>0.73125624233167996</v>
      </c>
      <c r="X542" s="15">
        <v>0.88896833336511205</v>
      </c>
      <c r="Y542" s="1">
        <v>0</v>
      </c>
      <c r="Z542" s="1">
        <v>0</v>
      </c>
      <c r="AA542" s="15">
        <v>0.98467469502895999</v>
      </c>
      <c r="AB542" s="15">
        <v>0.97376742801669303</v>
      </c>
      <c r="AC542" s="15">
        <v>0.93913167276862397</v>
      </c>
      <c r="AD542" s="1">
        <v>0</v>
      </c>
      <c r="AE542" s="1">
        <v>0</v>
      </c>
      <c r="AF542" s="15">
        <v>0.53048187584564499</v>
      </c>
      <c r="AG542" s="15">
        <v>0.70338017538140296</v>
      </c>
      <c r="AH542" s="15">
        <v>0.88592402483684196</v>
      </c>
      <c r="AI542" s="1">
        <v>0</v>
      </c>
      <c r="AJ542" s="1">
        <v>0</v>
      </c>
      <c r="AK542" s="15">
        <v>0.93304144590587201</v>
      </c>
      <c r="AL542" s="15">
        <v>0.84270007404146596</v>
      </c>
      <c r="AM542" s="15">
        <v>0.86387180872810998</v>
      </c>
      <c r="AN542" s="1">
        <v>0</v>
      </c>
      <c r="AO542" s="1">
        <v>0</v>
      </c>
      <c r="AP542" s="15">
        <v>0.473726016779701</v>
      </c>
      <c r="AQ542" s="15">
        <v>0.59249507058619499</v>
      </c>
      <c r="AR542" s="15">
        <v>0.88135868990866795</v>
      </c>
      <c r="AS542" s="1">
        <v>0</v>
      </c>
      <c r="AT542" s="1">
        <v>0</v>
      </c>
      <c r="AU542" s="15">
        <v>0.871735471015609</v>
      </c>
      <c r="AV542" s="15">
        <v>0.81316086012072597</v>
      </c>
      <c r="AW542" s="15">
        <v>0.90385195755407499</v>
      </c>
      <c r="AX542" s="1">
        <v>0</v>
      </c>
      <c r="AY542" s="1">
        <v>0</v>
      </c>
    </row>
    <row r="543" spans="1:51">
      <c r="A543" s="1" t="s">
        <v>1277</v>
      </c>
      <c r="B543" t="s">
        <v>1278</v>
      </c>
      <c r="C543" s="1">
        <v>6</v>
      </c>
      <c r="D543" s="18">
        <f t="shared" si="21"/>
        <v>2</v>
      </c>
      <c r="E543" s="18">
        <f t="shared" si="22"/>
        <v>2</v>
      </c>
      <c r="F543" s="18">
        <f t="shared" si="23"/>
        <v>0</v>
      </c>
      <c r="G543" s="15">
        <v>0.50910113189462602</v>
      </c>
      <c r="H543" s="15">
        <v>0.277750131353939</v>
      </c>
      <c r="I543" s="15">
        <v>0.94052050287776001</v>
      </c>
      <c r="J543" s="1">
        <v>0</v>
      </c>
      <c r="K543" s="1">
        <v>0</v>
      </c>
      <c r="L543" s="15">
        <v>0.17196756970400601</v>
      </c>
      <c r="M543" s="15">
        <v>0.22420306914375401</v>
      </c>
      <c r="N543" s="15">
        <v>0.50022800315601401</v>
      </c>
      <c r="O543" s="1">
        <v>0</v>
      </c>
      <c r="P543" s="1">
        <v>1</v>
      </c>
      <c r="Q543" s="15">
        <v>0.40551730569741801</v>
      </c>
      <c r="R543" s="15">
        <v>0.37607981007170999</v>
      </c>
      <c r="S543" s="15">
        <v>0.92942554695443902</v>
      </c>
      <c r="T543" s="1">
        <v>0</v>
      </c>
      <c r="U543" s="1">
        <v>0</v>
      </c>
      <c r="V543" s="15">
        <v>0.85627487254329404</v>
      </c>
      <c r="W543" s="15">
        <v>0.66502912580898998</v>
      </c>
      <c r="X543" s="15">
        <v>0.83815456152197498</v>
      </c>
      <c r="Y543" s="1">
        <v>0</v>
      </c>
      <c r="Z543" s="1">
        <v>0</v>
      </c>
      <c r="AA543" s="15">
        <v>0.26055827440399199</v>
      </c>
      <c r="AB543" s="15">
        <v>0.47926973252438598</v>
      </c>
      <c r="AC543" s="15">
        <v>0.91009534065488695</v>
      </c>
      <c r="AD543" s="1">
        <v>0</v>
      </c>
      <c r="AE543" s="1">
        <v>0</v>
      </c>
      <c r="AF543" s="15">
        <v>3.0001706026579998E-3</v>
      </c>
      <c r="AG543" s="15">
        <v>4.7265187223418702E-3</v>
      </c>
      <c r="AH543" s="15">
        <v>0.104279804525956</v>
      </c>
      <c r="AI543" s="1">
        <v>1</v>
      </c>
      <c r="AJ543" s="1">
        <v>0</v>
      </c>
      <c r="AK543" s="15">
        <v>0.37638322469548202</v>
      </c>
      <c r="AL543" s="15">
        <v>0.279489326069503</v>
      </c>
      <c r="AM543" s="15">
        <v>0.80291086296192504</v>
      </c>
      <c r="AN543" s="1">
        <v>0</v>
      </c>
      <c r="AO543" s="1">
        <v>0</v>
      </c>
      <c r="AP543" s="15">
        <v>7.8682089748050299E-2</v>
      </c>
      <c r="AQ543" s="15">
        <v>0.21900898343450001</v>
      </c>
      <c r="AR543" s="15">
        <v>0.20728516948804299</v>
      </c>
      <c r="AS543" s="1">
        <v>1</v>
      </c>
      <c r="AT543" s="1">
        <v>0</v>
      </c>
      <c r="AU543" s="15">
        <v>6.6172193447142503E-4</v>
      </c>
      <c r="AV543" s="15">
        <v>1.2395839710448401E-3</v>
      </c>
      <c r="AW543" s="15">
        <v>0.15897284790265501</v>
      </c>
      <c r="AX543" s="1">
        <v>1</v>
      </c>
      <c r="AY543" s="1">
        <v>0</v>
      </c>
    </row>
    <row r="544" spans="1:51">
      <c r="A544" s="1" t="s">
        <v>1273</v>
      </c>
      <c r="B544" t="s">
        <v>1274</v>
      </c>
      <c r="C544" s="1">
        <v>5</v>
      </c>
      <c r="D544" s="18">
        <f t="shared" si="21"/>
        <v>1</v>
      </c>
      <c r="E544" s="18">
        <f t="shared" si="22"/>
        <v>1</v>
      </c>
      <c r="F544" s="18">
        <f t="shared" si="23"/>
        <v>0</v>
      </c>
      <c r="G544" s="15">
        <v>0.35231262894888499</v>
      </c>
      <c r="H544" s="15">
        <v>0.44679257502174702</v>
      </c>
      <c r="I544" s="15">
        <v>0.95018388360411499</v>
      </c>
      <c r="J544" s="1">
        <v>0</v>
      </c>
      <c r="K544" s="1">
        <v>0</v>
      </c>
      <c r="L544" s="15">
        <v>0.20472867484594201</v>
      </c>
      <c r="M544" s="15">
        <v>0.46320216876360798</v>
      </c>
      <c r="N544" s="15">
        <v>0.41267241512511799</v>
      </c>
      <c r="O544" s="1">
        <v>0</v>
      </c>
      <c r="P544" s="1">
        <v>1</v>
      </c>
      <c r="Q544" s="15">
        <v>0.52528961684313702</v>
      </c>
      <c r="R544" s="15">
        <v>0.914773081888963</v>
      </c>
      <c r="S544" s="15">
        <v>0.94083418914765804</v>
      </c>
      <c r="T544" s="1">
        <v>0</v>
      </c>
      <c r="U544" s="1">
        <v>0</v>
      </c>
      <c r="V544" s="15">
        <v>3.5619248130206401E-3</v>
      </c>
      <c r="W544" s="15">
        <v>3.53546412661931E-3</v>
      </c>
      <c r="X544" s="15">
        <v>0.86318849975131795</v>
      </c>
      <c r="Y544" s="1">
        <v>0</v>
      </c>
      <c r="Z544" s="1">
        <v>0</v>
      </c>
      <c r="AA544" s="15">
        <v>0.73277084618912203</v>
      </c>
      <c r="AB544" s="15">
        <v>0.74396852447435002</v>
      </c>
      <c r="AC544" s="15">
        <v>0.92450002244573304</v>
      </c>
      <c r="AD544" s="1">
        <v>0</v>
      </c>
      <c r="AE544" s="1">
        <v>0</v>
      </c>
      <c r="AF544" s="15">
        <v>0.72674816889616201</v>
      </c>
      <c r="AG544" s="15">
        <v>0.98948050652746</v>
      </c>
      <c r="AH544" s="15">
        <v>0.85949492434917596</v>
      </c>
      <c r="AI544" s="1">
        <v>0</v>
      </c>
      <c r="AJ544" s="1">
        <v>0</v>
      </c>
      <c r="AK544" s="15">
        <v>0.27747653147728402</v>
      </c>
      <c r="AL544" s="15">
        <v>0.70488014070848504</v>
      </c>
      <c r="AM544" s="15">
        <v>0.83283481047263297</v>
      </c>
      <c r="AN544" s="1">
        <v>0</v>
      </c>
      <c r="AO544" s="1">
        <v>0</v>
      </c>
      <c r="AP544" s="15">
        <v>0.80585490002373705</v>
      </c>
      <c r="AQ544" s="15">
        <v>0.70176848875944897</v>
      </c>
      <c r="AR544" s="15">
        <v>0.853961877846523</v>
      </c>
      <c r="AS544" s="1">
        <v>0</v>
      </c>
      <c r="AT544" s="1">
        <v>0</v>
      </c>
      <c r="AU544" s="15">
        <v>0.79214782237899095</v>
      </c>
      <c r="AV544" s="15">
        <v>0.66106884470785598</v>
      </c>
      <c r="AW544" s="15">
        <v>0.88129178853114598</v>
      </c>
      <c r="AX544" s="1">
        <v>0</v>
      </c>
      <c r="AY544" s="1">
        <v>0</v>
      </c>
    </row>
    <row r="545" spans="1:51">
      <c r="A545" s="1" t="s">
        <v>1267</v>
      </c>
      <c r="B545" t="s">
        <v>1268</v>
      </c>
      <c r="C545" s="1">
        <v>10</v>
      </c>
      <c r="D545" s="18">
        <f t="shared" si="21"/>
        <v>0</v>
      </c>
      <c r="E545" s="18">
        <f t="shared" si="22"/>
        <v>0</v>
      </c>
      <c r="F545" s="18">
        <f t="shared" si="23"/>
        <v>0</v>
      </c>
      <c r="G545" s="15">
        <v>0.39491555270289302</v>
      </c>
      <c r="H545" s="15">
        <v>0.74670509014142095</v>
      </c>
      <c r="I545" s="15">
        <v>0.90283339412994201</v>
      </c>
      <c r="J545" s="1">
        <v>0</v>
      </c>
      <c r="K545" s="1">
        <v>0</v>
      </c>
      <c r="L545" s="15">
        <v>0.94807650757675299</v>
      </c>
      <c r="M545" s="15">
        <v>0.67752528482029395</v>
      </c>
      <c r="N545" s="15">
        <v>0.44397028042923897</v>
      </c>
      <c r="O545" s="1">
        <v>0</v>
      </c>
      <c r="P545" s="1">
        <v>0</v>
      </c>
      <c r="Q545" s="15">
        <v>0.18611277267842399</v>
      </c>
      <c r="R545" s="15">
        <v>0.18575353845325501</v>
      </c>
      <c r="S545" s="15">
        <v>0.88515022752479799</v>
      </c>
      <c r="T545" s="1">
        <v>0</v>
      </c>
      <c r="U545" s="1">
        <v>0</v>
      </c>
      <c r="V545" s="15">
        <v>0.18938749936958599</v>
      </c>
      <c r="W545" s="15">
        <v>0.45031548739956001</v>
      </c>
      <c r="X545" s="15">
        <v>0.74505632592567095</v>
      </c>
      <c r="Y545" s="1">
        <v>0</v>
      </c>
      <c r="Z545" s="1">
        <v>0</v>
      </c>
      <c r="AA545" s="15">
        <v>0.35462715962258901</v>
      </c>
      <c r="AB545" s="15">
        <v>0.69875291523043903</v>
      </c>
      <c r="AC545" s="15">
        <v>0.85467699545614195</v>
      </c>
      <c r="AD545" s="1">
        <v>0</v>
      </c>
      <c r="AE545" s="1">
        <v>0</v>
      </c>
      <c r="AF545" s="15">
        <v>0.53925609207553604</v>
      </c>
      <c r="AG545" s="15">
        <v>0.595868954386228</v>
      </c>
      <c r="AH545" s="15">
        <v>0.32430687045496898</v>
      </c>
      <c r="AI545" s="1">
        <v>1</v>
      </c>
      <c r="AJ545" s="1">
        <v>0</v>
      </c>
      <c r="AK545" s="15">
        <v>0.51695315175309797</v>
      </c>
      <c r="AL545" s="15">
        <v>0.88268548689892001</v>
      </c>
      <c r="AM545" s="15">
        <v>0.69356977036114698</v>
      </c>
      <c r="AN545" s="1">
        <v>0</v>
      </c>
      <c r="AO545" s="1">
        <v>0</v>
      </c>
      <c r="AP545" s="15">
        <v>0.70960523889947003</v>
      </c>
      <c r="AQ545" s="15">
        <v>0.80421382255694096</v>
      </c>
      <c r="AR545" s="15">
        <v>0.729210917024817</v>
      </c>
      <c r="AS545" s="1">
        <v>0</v>
      </c>
      <c r="AT545" s="1">
        <v>0</v>
      </c>
      <c r="AU545" s="15">
        <v>0.86838853475411404</v>
      </c>
      <c r="AV545" s="15">
        <v>0.66620905859187796</v>
      </c>
      <c r="AW545" s="15">
        <v>0.77664114008347696</v>
      </c>
      <c r="AX545" s="1">
        <v>0</v>
      </c>
      <c r="AY545" s="1">
        <v>0</v>
      </c>
    </row>
    <row r="546" spans="1:51">
      <c r="A546" s="1" t="s">
        <v>1265</v>
      </c>
      <c r="B546" t="s">
        <v>1266</v>
      </c>
      <c r="C546" s="1">
        <v>10</v>
      </c>
      <c r="D546" s="18">
        <f t="shared" si="21"/>
        <v>0</v>
      </c>
      <c r="E546" s="18">
        <f t="shared" si="22"/>
        <v>0</v>
      </c>
      <c r="F546" s="18">
        <f t="shared" si="23"/>
        <v>0</v>
      </c>
      <c r="G546" s="15">
        <v>0.79071955189273901</v>
      </c>
      <c r="H546" s="15">
        <v>0.80997741436732995</v>
      </c>
      <c r="I546" s="15">
        <v>0.90283339412994201</v>
      </c>
      <c r="J546" s="1">
        <v>0</v>
      </c>
      <c r="K546" s="1">
        <v>0</v>
      </c>
      <c r="L546" s="15">
        <v>0.92089264995159203</v>
      </c>
      <c r="M546" s="15">
        <v>0.56689421183880995</v>
      </c>
      <c r="N546" s="15">
        <v>0.44397028042923897</v>
      </c>
      <c r="O546" s="1">
        <v>0</v>
      </c>
      <c r="P546" s="1">
        <v>0</v>
      </c>
      <c r="Q546" s="15">
        <v>0.35405415507555599</v>
      </c>
      <c r="R546" s="15">
        <v>0.595227415470862</v>
      </c>
      <c r="S546" s="15">
        <v>0.88515022752479799</v>
      </c>
      <c r="T546" s="1">
        <v>0</v>
      </c>
      <c r="U546" s="1">
        <v>0</v>
      </c>
      <c r="V546" s="15">
        <v>0.21821812072183799</v>
      </c>
      <c r="W546" s="15">
        <v>0.53666038871446398</v>
      </c>
      <c r="X546" s="15">
        <v>0.74505632592567095</v>
      </c>
      <c r="Y546" s="1">
        <v>0</v>
      </c>
      <c r="Z546" s="1">
        <v>0</v>
      </c>
      <c r="AA546" s="15">
        <v>0.96404207120614505</v>
      </c>
      <c r="AB546" s="15">
        <v>0.87328515356249503</v>
      </c>
      <c r="AC546" s="15">
        <v>0.85467699545614195</v>
      </c>
      <c r="AD546" s="1">
        <v>0</v>
      </c>
      <c r="AE546" s="1">
        <v>0</v>
      </c>
      <c r="AF546" s="15">
        <v>0.18933620760254699</v>
      </c>
      <c r="AG546" s="15">
        <v>0.31619235380076599</v>
      </c>
      <c r="AH546" s="15">
        <v>0.73869268998815696</v>
      </c>
      <c r="AI546" s="1">
        <v>0</v>
      </c>
      <c r="AJ546" s="1">
        <v>0</v>
      </c>
      <c r="AK546" s="15">
        <v>0.53276715777266404</v>
      </c>
      <c r="AL546" s="15">
        <v>0.77563600777247599</v>
      </c>
      <c r="AM546" s="15">
        <v>0.69356977036114698</v>
      </c>
      <c r="AN546" s="1">
        <v>0</v>
      </c>
      <c r="AO546" s="1">
        <v>0</v>
      </c>
      <c r="AP546" s="15">
        <v>0.25920884511394099</v>
      </c>
      <c r="AQ546" s="15">
        <v>0.30994758480149798</v>
      </c>
      <c r="AR546" s="15">
        <v>0.729210917024817</v>
      </c>
      <c r="AS546" s="1">
        <v>0</v>
      </c>
      <c r="AT546" s="1">
        <v>0</v>
      </c>
      <c r="AU546" s="15">
        <v>0.215909446977953</v>
      </c>
      <c r="AV546" s="15">
        <v>0.47998789662811198</v>
      </c>
      <c r="AW546" s="15">
        <v>0.77664114008347696</v>
      </c>
      <c r="AX546" s="1">
        <v>0</v>
      </c>
      <c r="AY546" s="1">
        <v>0</v>
      </c>
    </row>
    <row r="547" spans="1:51">
      <c r="A547" s="1" t="s">
        <v>1263</v>
      </c>
      <c r="B547" t="s">
        <v>1264</v>
      </c>
      <c r="C547" s="1">
        <v>63</v>
      </c>
      <c r="D547" s="18">
        <f t="shared" si="21"/>
        <v>2</v>
      </c>
      <c r="E547" s="18">
        <f t="shared" si="22"/>
        <v>2</v>
      </c>
      <c r="F547" s="18">
        <f t="shared" si="23"/>
        <v>0</v>
      </c>
      <c r="G547" s="15">
        <v>0.93556135994485601</v>
      </c>
      <c r="H547" s="15">
        <v>0.398123573003488</v>
      </c>
      <c r="I547" s="15">
        <v>0.22786945337664999</v>
      </c>
      <c r="J547" s="1">
        <v>2</v>
      </c>
      <c r="K547" s="1">
        <v>0</v>
      </c>
      <c r="L547" s="15">
        <v>0.50076679654524603</v>
      </c>
      <c r="M547" s="15">
        <v>0.32413237410493101</v>
      </c>
      <c r="N547" s="15">
        <v>9.7224319819044294E-2</v>
      </c>
      <c r="O547" s="1">
        <v>4</v>
      </c>
      <c r="P547" s="1">
        <v>0</v>
      </c>
      <c r="Q547" s="15">
        <v>0.99983665582411896</v>
      </c>
      <c r="R547" s="15">
        <v>0.28837061503644601</v>
      </c>
      <c r="S547" s="15">
        <v>0.46301133660564803</v>
      </c>
      <c r="T547" s="1">
        <v>0</v>
      </c>
      <c r="U547" s="1">
        <v>0</v>
      </c>
      <c r="V547" s="15">
        <v>1.6262580678725099E-2</v>
      </c>
      <c r="W547" s="15">
        <v>1.37039507355494E-2</v>
      </c>
      <c r="X547" s="15">
        <v>0.31862634105914001</v>
      </c>
      <c r="Y547" s="1">
        <v>0</v>
      </c>
      <c r="Z547" s="1">
        <v>1</v>
      </c>
      <c r="AA547" s="15">
        <v>0.32973437503967101</v>
      </c>
      <c r="AB547" s="15">
        <v>0.45147873839338698</v>
      </c>
      <c r="AC547" s="15">
        <v>0.371159508982913</v>
      </c>
      <c r="AD547" s="1">
        <v>0</v>
      </c>
      <c r="AE547" s="1">
        <v>0</v>
      </c>
      <c r="AF547" s="15">
        <v>0.79669777271997799</v>
      </c>
      <c r="AG547" s="15">
        <v>0.70381906623492796</v>
      </c>
      <c r="AH547" s="15">
        <v>0.324891724027769</v>
      </c>
      <c r="AI547" s="1">
        <v>0</v>
      </c>
      <c r="AJ547" s="1">
        <v>1</v>
      </c>
      <c r="AK547" s="15">
        <v>1.17099370245747E-2</v>
      </c>
      <c r="AL547" s="15">
        <v>1.01512733367057E-2</v>
      </c>
      <c r="AM547" s="15">
        <v>0.37299226793200602</v>
      </c>
      <c r="AN547" s="1">
        <v>2</v>
      </c>
      <c r="AO547" s="1">
        <v>0</v>
      </c>
      <c r="AP547" s="15">
        <v>0.35791572464914301</v>
      </c>
      <c r="AQ547" s="15">
        <v>0.34103285244324799</v>
      </c>
      <c r="AR547" s="15">
        <v>0.28172417167763703</v>
      </c>
      <c r="AS547" s="1">
        <v>0</v>
      </c>
      <c r="AT547" s="1">
        <v>1</v>
      </c>
      <c r="AU547" s="15">
        <v>0.57815831998744305</v>
      </c>
      <c r="AV547" s="15">
        <v>0.66552132309791101</v>
      </c>
      <c r="AW547" s="15">
        <v>0.20282122957136101</v>
      </c>
      <c r="AX547" s="1">
        <v>0</v>
      </c>
      <c r="AY547" s="1">
        <v>0</v>
      </c>
    </row>
    <row r="548" spans="1:51">
      <c r="A548" s="1" t="s">
        <v>1261</v>
      </c>
      <c r="B548" t="s">
        <v>1262</v>
      </c>
      <c r="C548" s="1">
        <v>5</v>
      </c>
      <c r="D548" s="18">
        <f t="shared" si="21"/>
        <v>0</v>
      </c>
      <c r="E548" s="18">
        <f t="shared" si="22"/>
        <v>0</v>
      </c>
      <c r="F548" s="18">
        <f t="shared" si="23"/>
        <v>0</v>
      </c>
      <c r="G548" s="15">
        <v>0.50131325168023499</v>
      </c>
      <c r="H548" s="15">
        <v>0.40465062686798497</v>
      </c>
      <c r="I548" s="15">
        <v>0.95018388360411499</v>
      </c>
      <c r="J548" s="1">
        <v>0</v>
      </c>
      <c r="K548" s="1">
        <v>0</v>
      </c>
      <c r="L548" s="15">
        <v>0.443040952768195</v>
      </c>
      <c r="M548" s="15">
        <v>0.40401806939240398</v>
      </c>
      <c r="N548" s="15">
        <v>0.66635790615786405</v>
      </c>
      <c r="O548" s="1">
        <v>0</v>
      </c>
      <c r="P548" s="1">
        <v>0</v>
      </c>
      <c r="Q548" s="15">
        <v>0.35894966822289698</v>
      </c>
      <c r="R548" s="15">
        <v>0.137022596443692</v>
      </c>
      <c r="S548" s="15">
        <v>0.94083418914765804</v>
      </c>
      <c r="T548" s="1">
        <v>0</v>
      </c>
      <c r="U548" s="1">
        <v>0</v>
      </c>
      <c r="V548" s="15">
        <v>0.63542572141739895</v>
      </c>
      <c r="W548" s="15">
        <v>0.45967984244077797</v>
      </c>
      <c r="X548" s="15">
        <v>0.86318849975131795</v>
      </c>
      <c r="Y548" s="1">
        <v>0</v>
      </c>
      <c r="Z548" s="1">
        <v>0</v>
      </c>
      <c r="AA548" s="15">
        <v>0.42947884927187202</v>
      </c>
      <c r="AB548" s="15">
        <v>0.460641234175174</v>
      </c>
      <c r="AC548" s="15">
        <v>0.92450002244573304</v>
      </c>
      <c r="AD548" s="1">
        <v>0</v>
      </c>
      <c r="AE548" s="1">
        <v>0</v>
      </c>
      <c r="AF548" s="15">
        <v>0.30662171140227401</v>
      </c>
      <c r="AG548" s="15">
        <v>0.19668893591358699</v>
      </c>
      <c r="AH548" s="15">
        <v>0.85949492434917596</v>
      </c>
      <c r="AI548" s="1">
        <v>0</v>
      </c>
      <c r="AJ548" s="1">
        <v>0</v>
      </c>
      <c r="AK548" s="15">
        <v>0.34276358413463798</v>
      </c>
      <c r="AL548" s="15">
        <v>0.43308030671836401</v>
      </c>
      <c r="AM548" s="15">
        <v>0.83283481047263297</v>
      </c>
      <c r="AN548" s="1">
        <v>0</v>
      </c>
      <c r="AO548" s="1">
        <v>0</v>
      </c>
      <c r="AP548" s="15">
        <v>0.125824877859775</v>
      </c>
      <c r="AQ548" s="15">
        <v>0.109374025107005</v>
      </c>
      <c r="AR548" s="15">
        <v>0.853961877846523</v>
      </c>
      <c r="AS548" s="1">
        <v>0</v>
      </c>
      <c r="AT548" s="1">
        <v>0</v>
      </c>
      <c r="AU548" s="15">
        <v>0.67412700158762395</v>
      </c>
      <c r="AV548" s="15">
        <v>0.79351514179576499</v>
      </c>
      <c r="AW548" s="15">
        <v>0.88129178853114598</v>
      </c>
      <c r="AX548" s="1">
        <v>0</v>
      </c>
      <c r="AY548" s="1">
        <v>0</v>
      </c>
    </row>
    <row r="549" spans="1:51">
      <c r="A549" s="1" t="s">
        <v>1259</v>
      </c>
      <c r="B549" t="s">
        <v>1260</v>
      </c>
      <c r="C549" s="1">
        <v>36</v>
      </c>
      <c r="D549" s="18">
        <f t="shared" si="21"/>
        <v>2</v>
      </c>
      <c r="E549" s="18">
        <f t="shared" si="22"/>
        <v>1</v>
      </c>
      <c r="F549" s="18">
        <f t="shared" si="23"/>
        <v>0</v>
      </c>
      <c r="G549" s="15">
        <v>0.68501442447833405</v>
      </c>
      <c r="H549" s="15">
        <v>0.19671744071408101</v>
      </c>
      <c r="I549" s="15">
        <v>0.691899491482451</v>
      </c>
      <c r="J549" s="1">
        <v>0</v>
      </c>
      <c r="K549" s="1">
        <v>0</v>
      </c>
      <c r="L549" s="15">
        <v>0.65091585547492303</v>
      </c>
      <c r="M549" s="15">
        <v>0.80315940658792095</v>
      </c>
      <c r="N549" s="15">
        <v>0.54011796154207403</v>
      </c>
      <c r="O549" s="1">
        <v>1</v>
      </c>
      <c r="P549" s="1">
        <v>2</v>
      </c>
      <c r="Q549" s="15">
        <v>0.99328861877365404</v>
      </c>
      <c r="R549" s="15">
        <v>0.424829925164734</v>
      </c>
      <c r="S549" s="15">
        <v>0.64430099611096603</v>
      </c>
      <c r="T549" s="1">
        <v>0</v>
      </c>
      <c r="U549" s="1">
        <v>0</v>
      </c>
      <c r="V549" s="15">
        <v>4.0096492351995999E-2</v>
      </c>
      <c r="W549" s="15">
        <v>7.5168088746163306E-2</v>
      </c>
      <c r="X549" s="15">
        <v>0.346310003665669</v>
      </c>
      <c r="Y549" s="1">
        <v>0</v>
      </c>
      <c r="Z549" s="1">
        <v>0</v>
      </c>
      <c r="AA549" s="15">
        <v>0.99000906443747905</v>
      </c>
      <c r="AB549" s="15">
        <v>0.123434936052153</v>
      </c>
      <c r="AC549" s="15">
        <v>0.64671563236873397</v>
      </c>
      <c r="AD549" s="1">
        <v>1</v>
      </c>
      <c r="AE549" s="1">
        <v>0</v>
      </c>
      <c r="AF549" s="15">
        <v>0.13181731066965</v>
      </c>
      <c r="AG549" s="15">
        <v>0.13844496255885899</v>
      </c>
      <c r="AH549" s="15">
        <v>0.335769945885596</v>
      </c>
      <c r="AI549" s="1">
        <v>0</v>
      </c>
      <c r="AJ549" s="1">
        <v>0</v>
      </c>
      <c r="AK549" s="15">
        <v>0.65172480793597298</v>
      </c>
      <c r="AL549" s="15">
        <v>0.63293322837267996</v>
      </c>
      <c r="AM549" s="15">
        <v>0.53973047503968896</v>
      </c>
      <c r="AN549" s="1">
        <v>2</v>
      </c>
      <c r="AO549" s="1">
        <v>0</v>
      </c>
      <c r="AP549" s="15">
        <v>0.99136886233524701</v>
      </c>
      <c r="AQ549" s="15">
        <v>0.50045478989428804</v>
      </c>
      <c r="AR549" s="15">
        <v>0.61769147286937198</v>
      </c>
      <c r="AS549" s="1">
        <v>1</v>
      </c>
      <c r="AT549" s="1">
        <v>0</v>
      </c>
      <c r="AU549" s="15">
        <v>3.2212662325530397E-2</v>
      </c>
      <c r="AV549" s="15">
        <v>2.7229229181042001E-2</v>
      </c>
      <c r="AW549" s="15">
        <v>0.40219467671465498</v>
      </c>
      <c r="AX549" s="1">
        <v>0</v>
      </c>
      <c r="AY549" s="1">
        <v>0</v>
      </c>
    </row>
    <row r="550" spans="1:51">
      <c r="A550" s="1" t="s">
        <v>1257</v>
      </c>
      <c r="B550" t="s">
        <v>1258</v>
      </c>
      <c r="C550" s="1">
        <v>17</v>
      </c>
      <c r="D550" s="18">
        <f t="shared" si="21"/>
        <v>1</v>
      </c>
      <c r="E550" s="18">
        <f t="shared" si="22"/>
        <v>0</v>
      </c>
      <c r="F550" s="18">
        <f t="shared" si="23"/>
        <v>0</v>
      </c>
      <c r="G550" s="15">
        <v>0.75007146028721305</v>
      </c>
      <c r="H550" s="15">
        <v>0.31380578035516399</v>
      </c>
      <c r="I550" s="15">
        <v>0.84045525706709001</v>
      </c>
      <c r="J550" s="1">
        <v>0</v>
      </c>
      <c r="K550" s="1">
        <v>0</v>
      </c>
      <c r="L550" s="15">
        <v>0.95483793232365999</v>
      </c>
      <c r="M550" s="15">
        <v>0.99427634448040203</v>
      </c>
      <c r="N550" s="15">
        <v>0.25139456652546699</v>
      </c>
      <c r="O550" s="1">
        <v>0</v>
      </c>
      <c r="P550" s="1">
        <v>0</v>
      </c>
      <c r="Q550" s="15">
        <v>0.21758371569371299</v>
      </c>
      <c r="R550" s="15">
        <v>6.5127205199194793E-2</v>
      </c>
      <c r="S550" s="15">
        <v>0.81265643416170996</v>
      </c>
      <c r="T550" s="1">
        <v>0</v>
      </c>
      <c r="U550" s="1">
        <v>0</v>
      </c>
      <c r="V550" s="15">
        <v>4.7378996695636499E-2</v>
      </c>
      <c r="W550" s="15">
        <v>8.6948353988535995E-2</v>
      </c>
      <c r="X550" s="15">
        <v>0.48365420672237502</v>
      </c>
      <c r="Y550" s="1">
        <v>0</v>
      </c>
      <c r="Z550" s="1">
        <v>1</v>
      </c>
      <c r="AA550" s="15">
        <v>0.68386760671878</v>
      </c>
      <c r="AB550" s="15">
        <v>0.30468485072316598</v>
      </c>
      <c r="AC550" s="15">
        <v>0.76565873222108505</v>
      </c>
      <c r="AD550" s="1">
        <v>0</v>
      </c>
      <c r="AE550" s="1">
        <v>0</v>
      </c>
      <c r="AF550" s="15">
        <v>0.63898535372562804</v>
      </c>
      <c r="AG550" s="15">
        <v>0.25415486697220102</v>
      </c>
      <c r="AH550" s="15">
        <v>0.59749475998990897</v>
      </c>
      <c r="AI550" s="1">
        <v>0</v>
      </c>
      <c r="AJ550" s="1">
        <v>0</v>
      </c>
      <c r="AK550" s="15">
        <v>0.14586663777681599</v>
      </c>
      <c r="AL550" s="15">
        <v>6.5824956222513498E-2</v>
      </c>
      <c r="AM550" s="15">
        <v>0.53676920343757095</v>
      </c>
      <c r="AN550" s="1">
        <v>0</v>
      </c>
      <c r="AO550" s="1">
        <v>0</v>
      </c>
      <c r="AP550" s="15">
        <v>0.62235756347618398</v>
      </c>
      <c r="AQ550" s="15">
        <v>0.42420943633657598</v>
      </c>
      <c r="AR550" s="15">
        <v>0.58451235451906502</v>
      </c>
      <c r="AS550" s="1">
        <v>0</v>
      </c>
      <c r="AT550" s="1">
        <v>0</v>
      </c>
      <c r="AU550" s="15">
        <v>0.107845657597353</v>
      </c>
      <c r="AV550" s="15">
        <v>0.127320957992484</v>
      </c>
      <c r="AW550" s="15">
        <v>0.30850855446575398</v>
      </c>
      <c r="AX550" s="1">
        <v>0</v>
      </c>
      <c r="AY550" s="1">
        <v>1</v>
      </c>
    </row>
    <row r="551" spans="1:51">
      <c r="A551" s="1" t="s">
        <v>1255</v>
      </c>
      <c r="B551" t="s">
        <v>1256</v>
      </c>
      <c r="C551" s="1">
        <v>18</v>
      </c>
      <c r="D551" s="18">
        <f t="shared" si="21"/>
        <v>0</v>
      </c>
      <c r="E551" s="18">
        <f t="shared" si="22"/>
        <v>0</v>
      </c>
      <c r="F551" s="18">
        <f t="shared" si="23"/>
        <v>0</v>
      </c>
      <c r="G551" s="15">
        <v>0.61810055837503297</v>
      </c>
      <c r="H551" s="15">
        <v>0.53079771732542702</v>
      </c>
      <c r="I551" s="15">
        <v>0.83190072813071703</v>
      </c>
      <c r="J551" s="1">
        <v>0</v>
      </c>
      <c r="K551" s="1">
        <v>0</v>
      </c>
      <c r="L551" s="15">
        <v>0.95222433326275802</v>
      </c>
      <c r="M551" s="15">
        <v>0.93713525799404696</v>
      </c>
      <c r="N551" s="15">
        <v>0.493454668443429</v>
      </c>
      <c r="O551" s="1">
        <v>1</v>
      </c>
      <c r="P551" s="1">
        <v>0</v>
      </c>
      <c r="Q551" s="15">
        <v>0.38401185041531</v>
      </c>
      <c r="R551" s="15">
        <v>0.20058341460266699</v>
      </c>
      <c r="S551" s="15">
        <v>0.80279392178708298</v>
      </c>
      <c r="T551" s="1">
        <v>0</v>
      </c>
      <c r="U551" s="1">
        <v>0</v>
      </c>
      <c r="V551" s="15">
        <v>0.24849635600805101</v>
      </c>
      <c r="W551" s="15">
        <v>0.44239902065485698</v>
      </c>
      <c r="X551" s="15">
        <v>0.58867619033396301</v>
      </c>
      <c r="Y551" s="1">
        <v>0</v>
      </c>
      <c r="Z551" s="1">
        <v>0</v>
      </c>
      <c r="AA551" s="15">
        <v>0.83438459048230096</v>
      </c>
      <c r="AB551" s="15">
        <v>0.76454990632400499</v>
      </c>
      <c r="AC551" s="15">
        <v>0.753719096802133</v>
      </c>
      <c r="AD551" s="1">
        <v>0</v>
      </c>
      <c r="AE551" s="1">
        <v>0</v>
      </c>
      <c r="AF551" s="15">
        <v>0.93710660951807001</v>
      </c>
      <c r="AG551" s="15">
        <v>0.95973331924953498</v>
      </c>
      <c r="AH551" s="15">
        <v>0.58794175345973598</v>
      </c>
      <c r="AI551" s="1">
        <v>1</v>
      </c>
      <c r="AJ551" s="1">
        <v>0</v>
      </c>
      <c r="AK551" s="15">
        <v>0.18290442803173401</v>
      </c>
      <c r="AL551" s="15">
        <v>0.28994204227515602</v>
      </c>
      <c r="AM551" s="15">
        <v>0.24565565135443301</v>
      </c>
      <c r="AN551" s="1">
        <v>2</v>
      </c>
      <c r="AO551" s="1">
        <v>0</v>
      </c>
      <c r="AP551" s="15">
        <v>0.30312291418938497</v>
      </c>
      <c r="AQ551" s="15">
        <v>0.292719713869112</v>
      </c>
      <c r="AR551" s="15">
        <v>0.18163306074532201</v>
      </c>
      <c r="AS551" s="1">
        <v>2</v>
      </c>
      <c r="AT551" s="1">
        <v>0</v>
      </c>
      <c r="AU551" s="15">
        <v>0.91645340921680496</v>
      </c>
      <c r="AV551" s="15">
        <v>0.95997417762763704</v>
      </c>
      <c r="AW551" s="15">
        <v>0.728314893543624</v>
      </c>
      <c r="AX551" s="1">
        <v>1</v>
      </c>
      <c r="AY551" s="1">
        <v>0</v>
      </c>
    </row>
    <row r="552" spans="1:51">
      <c r="A552" s="1" t="s">
        <v>1251</v>
      </c>
      <c r="B552" t="s">
        <v>1252</v>
      </c>
      <c r="C552" s="1">
        <v>32</v>
      </c>
      <c r="D552" s="18">
        <f t="shared" si="21"/>
        <v>1</v>
      </c>
      <c r="E552" s="18">
        <f t="shared" si="22"/>
        <v>0</v>
      </c>
      <c r="F552" s="18">
        <f t="shared" si="23"/>
        <v>0</v>
      </c>
      <c r="G552" s="15">
        <v>0.65560784095104097</v>
      </c>
      <c r="H552" s="15">
        <v>0.694285865476169</v>
      </c>
      <c r="I552" s="15">
        <v>0.72083484525493602</v>
      </c>
      <c r="J552" s="1">
        <v>0</v>
      </c>
      <c r="K552" s="1">
        <v>0</v>
      </c>
      <c r="L552" s="15">
        <v>0.84074999401466399</v>
      </c>
      <c r="M552" s="15">
        <v>0.90838590137044095</v>
      </c>
      <c r="N552" s="15">
        <v>0.304164680141782</v>
      </c>
      <c r="O552" s="1">
        <v>2</v>
      </c>
      <c r="P552" s="1">
        <v>0</v>
      </c>
      <c r="Q552" s="15">
        <v>0.13246565859494799</v>
      </c>
      <c r="R552" s="15">
        <v>8.7719200939456995E-2</v>
      </c>
      <c r="S552" s="15">
        <v>0.67658870675585103</v>
      </c>
      <c r="T552" s="1">
        <v>0</v>
      </c>
      <c r="U552" s="1">
        <v>0</v>
      </c>
      <c r="V552" s="15">
        <v>9.8500927072051395E-2</v>
      </c>
      <c r="W552" s="15">
        <v>7.7056561136027699E-2</v>
      </c>
      <c r="X552" s="15">
        <v>0.67961721331314096</v>
      </c>
      <c r="Y552" s="1">
        <v>1</v>
      </c>
      <c r="Z552" s="1">
        <v>0</v>
      </c>
      <c r="AA552" s="15">
        <v>3.3705772715017998E-2</v>
      </c>
      <c r="AB552" s="15">
        <v>7.7484855626631099E-2</v>
      </c>
      <c r="AC552" s="15">
        <v>0.60478306123363201</v>
      </c>
      <c r="AD552" s="1">
        <v>0</v>
      </c>
      <c r="AE552" s="1">
        <v>0</v>
      </c>
      <c r="AF552" s="15">
        <v>0.88239112651666796</v>
      </c>
      <c r="AG552" s="15">
        <v>0.52927746989536895</v>
      </c>
      <c r="AH552" s="15">
        <v>0.63759540393012604</v>
      </c>
      <c r="AI552" s="1">
        <v>0</v>
      </c>
      <c r="AJ552" s="1">
        <v>1</v>
      </c>
      <c r="AK552" s="15">
        <v>0.76441000902060596</v>
      </c>
      <c r="AL552" s="15">
        <v>0.53912930515699997</v>
      </c>
      <c r="AM552" s="15">
        <v>0.60385763638704404</v>
      </c>
      <c r="AN552" s="1">
        <v>1</v>
      </c>
      <c r="AO552" s="1">
        <v>0</v>
      </c>
      <c r="AP552" s="15">
        <v>0.14049977905683</v>
      </c>
      <c r="AQ552" s="15">
        <v>0.32125851378354903</v>
      </c>
      <c r="AR552" s="15">
        <v>0.48674962520942999</v>
      </c>
      <c r="AS552" s="1">
        <v>2</v>
      </c>
      <c r="AT552" s="1">
        <v>0</v>
      </c>
      <c r="AU552" s="15">
        <v>0.15450209349270799</v>
      </c>
      <c r="AV552" s="15">
        <v>9.6756466425763396E-2</v>
      </c>
      <c r="AW552" s="15">
        <v>0.490106654234859</v>
      </c>
      <c r="AX552" s="1">
        <v>0</v>
      </c>
      <c r="AY552" s="1">
        <v>1</v>
      </c>
    </row>
    <row r="553" spans="1:51">
      <c r="A553" s="1" t="s">
        <v>1249</v>
      </c>
      <c r="B553" t="s">
        <v>1250</v>
      </c>
      <c r="C553" s="1">
        <v>28</v>
      </c>
      <c r="D553" s="18">
        <f t="shared" si="21"/>
        <v>0</v>
      </c>
      <c r="E553" s="18">
        <f t="shared" si="22"/>
        <v>0</v>
      </c>
      <c r="F553" s="18">
        <f t="shared" si="23"/>
        <v>0</v>
      </c>
      <c r="G553" s="15">
        <v>0.54658140452821002</v>
      </c>
      <c r="H553" s="15">
        <v>0.55073904813354702</v>
      </c>
      <c r="I553" s="15">
        <v>0.27178668439464698</v>
      </c>
      <c r="J553" s="1">
        <v>0</v>
      </c>
      <c r="K553" s="1">
        <v>1</v>
      </c>
      <c r="L553" s="15">
        <v>0.247315643611418</v>
      </c>
      <c r="M553" s="15">
        <v>0.44005136181177801</v>
      </c>
      <c r="N553" s="15">
        <v>9.5848847710879106E-2</v>
      </c>
      <c r="O553" s="1">
        <v>5</v>
      </c>
      <c r="P553" s="1">
        <v>1</v>
      </c>
      <c r="Q553" s="15">
        <v>0.295654368058205</v>
      </c>
      <c r="R553" s="15">
        <v>0.238709925822642</v>
      </c>
      <c r="S553" s="15">
        <v>0.42194978460682803</v>
      </c>
      <c r="T553" s="1">
        <v>0</v>
      </c>
      <c r="U553" s="1">
        <v>1</v>
      </c>
      <c r="V553" s="15">
        <v>0.29856130985229601</v>
      </c>
      <c r="W553" s="15">
        <v>0.82211305170153104</v>
      </c>
      <c r="X553" s="15">
        <v>0.57960481720296997</v>
      </c>
      <c r="Y553" s="1">
        <v>0</v>
      </c>
      <c r="Z553" s="1">
        <v>1</v>
      </c>
      <c r="AA553" s="15">
        <v>0.54744381347023896</v>
      </c>
      <c r="AB553" s="15">
        <v>0.84057866001517401</v>
      </c>
      <c r="AC553" s="15">
        <v>0.64405984616744205</v>
      </c>
      <c r="AD553" s="1">
        <v>0</v>
      </c>
      <c r="AE553" s="1">
        <v>0</v>
      </c>
      <c r="AF553" s="15">
        <v>0.47531962719134002</v>
      </c>
      <c r="AG553" s="15">
        <v>0.368021656974027</v>
      </c>
      <c r="AH553" s="15">
        <v>0.42802419523407298</v>
      </c>
      <c r="AI553" s="1">
        <v>0</v>
      </c>
      <c r="AJ553" s="1">
        <v>0</v>
      </c>
      <c r="AK553" s="15">
        <v>0.17841663869044999</v>
      </c>
      <c r="AL553" s="15">
        <v>0.19608741171781299</v>
      </c>
      <c r="AM553" s="15">
        <v>0.35873535465088102</v>
      </c>
      <c r="AN553" s="1">
        <v>0</v>
      </c>
      <c r="AO553" s="1">
        <v>0</v>
      </c>
      <c r="AP553" s="15">
        <v>0.91329788062385298</v>
      </c>
      <c r="AQ553" s="15">
        <v>0.96902552002559605</v>
      </c>
      <c r="AR553" s="15">
        <v>0.41280856973318503</v>
      </c>
      <c r="AS553" s="1">
        <v>0</v>
      </c>
      <c r="AT553" s="1">
        <v>0</v>
      </c>
      <c r="AU553" s="15">
        <v>0.570578391047037</v>
      </c>
      <c r="AV553" s="15">
        <v>0.90254773432430901</v>
      </c>
      <c r="AW553" s="15">
        <v>0.78360558144605497</v>
      </c>
      <c r="AX553" s="1">
        <v>1</v>
      </c>
      <c r="AY553" s="1">
        <v>0</v>
      </c>
    </row>
    <row r="554" spans="1:51">
      <c r="A554" s="1" t="s">
        <v>1247</v>
      </c>
      <c r="B554" t="s">
        <v>1248</v>
      </c>
      <c r="C554" s="1">
        <v>62</v>
      </c>
      <c r="D554" s="18">
        <f t="shared" si="21"/>
        <v>3</v>
      </c>
      <c r="E554" s="18">
        <f t="shared" si="22"/>
        <v>3</v>
      </c>
      <c r="F554" s="18">
        <f t="shared" si="23"/>
        <v>0</v>
      </c>
      <c r="G554" s="15">
        <v>0.51651003173816501</v>
      </c>
      <c r="H554" s="15">
        <v>0.339955916978462</v>
      </c>
      <c r="I554" s="15">
        <v>0.52999208024158995</v>
      </c>
      <c r="J554" s="1">
        <v>0</v>
      </c>
      <c r="K554" s="1">
        <v>0</v>
      </c>
      <c r="L554" s="15">
        <v>0.65426540896277696</v>
      </c>
      <c r="M554" s="15">
        <v>0.42051284875801798</v>
      </c>
      <c r="N554" s="15">
        <v>5.0605506794723899E-2</v>
      </c>
      <c r="O554" s="1">
        <v>1</v>
      </c>
      <c r="P554" s="1">
        <v>1</v>
      </c>
      <c r="Q554" s="15">
        <v>0.23137170642162799</v>
      </c>
      <c r="R554" s="15">
        <v>0.177632802322477</v>
      </c>
      <c r="S554" s="15">
        <v>0.46871747069094899</v>
      </c>
      <c r="T554" s="1">
        <v>0</v>
      </c>
      <c r="U554" s="1">
        <v>0</v>
      </c>
      <c r="V554" s="15">
        <v>2.9298495476078302E-3</v>
      </c>
      <c r="W554" s="15">
        <v>5.6210750439429401E-3</v>
      </c>
      <c r="X554" s="15">
        <v>0.16074562068444001</v>
      </c>
      <c r="Y554" s="1">
        <v>0</v>
      </c>
      <c r="Z554" s="1">
        <v>0</v>
      </c>
      <c r="AA554" s="15">
        <v>0.66005690164882402</v>
      </c>
      <c r="AB554" s="15">
        <v>0.709351354895432</v>
      </c>
      <c r="AC554" s="15">
        <v>0.377057599011625</v>
      </c>
      <c r="AD554" s="1">
        <v>0</v>
      </c>
      <c r="AE554" s="1">
        <v>0</v>
      </c>
      <c r="AF554" s="15">
        <v>0.104124218218917</v>
      </c>
      <c r="AG554" s="15">
        <v>6.8853470629458E-2</v>
      </c>
      <c r="AH554" s="15">
        <v>0.152405444304238</v>
      </c>
      <c r="AI554" s="1">
        <v>0</v>
      </c>
      <c r="AJ554" s="1">
        <v>0</v>
      </c>
      <c r="AK554" s="15">
        <v>1.4967162175792E-2</v>
      </c>
      <c r="AL554" s="15">
        <v>1.3195685071949599E-2</v>
      </c>
      <c r="AM554" s="15">
        <v>0.224533585768321</v>
      </c>
      <c r="AN554" s="1">
        <v>0</v>
      </c>
      <c r="AO554" s="1">
        <v>1</v>
      </c>
      <c r="AP554" s="15">
        <v>0.12516172702216299</v>
      </c>
      <c r="AQ554" s="15">
        <v>0.43814032028451499</v>
      </c>
      <c r="AR554" s="15">
        <v>0.65070816081892002</v>
      </c>
      <c r="AS554" s="1">
        <v>1</v>
      </c>
      <c r="AT554" s="1">
        <v>1</v>
      </c>
      <c r="AU554" s="15">
        <v>4.45194470060674E-2</v>
      </c>
      <c r="AV554" s="15">
        <v>4.24975138771213E-2</v>
      </c>
      <c r="AW554" s="15">
        <v>0.36391387331820502</v>
      </c>
      <c r="AX554" s="1">
        <v>0</v>
      </c>
      <c r="AY554" s="1">
        <v>1</v>
      </c>
    </row>
    <row r="555" spans="1:51">
      <c r="A555" s="1" t="s">
        <v>1243</v>
      </c>
      <c r="B555" t="s">
        <v>1244</v>
      </c>
      <c r="C555" s="1">
        <v>6</v>
      </c>
      <c r="D555" s="18">
        <f t="shared" si="21"/>
        <v>0</v>
      </c>
      <c r="E555" s="18">
        <f t="shared" si="22"/>
        <v>0</v>
      </c>
      <c r="F555" s="18">
        <f t="shared" si="23"/>
        <v>0</v>
      </c>
      <c r="G555" s="15">
        <v>0.60872972302550399</v>
      </c>
      <c r="H555" s="15">
        <v>0.58491703315351395</v>
      </c>
      <c r="I555" s="15">
        <v>0.94052050287776001</v>
      </c>
      <c r="J555" s="1">
        <v>0</v>
      </c>
      <c r="K555" s="1">
        <v>0</v>
      </c>
      <c r="L555" s="15">
        <v>0.837054020629874</v>
      </c>
      <c r="M555" s="15">
        <v>0.99788153646711497</v>
      </c>
      <c r="N555" s="15">
        <v>0.57913878017463805</v>
      </c>
      <c r="O555" s="1">
        <v>1</v>
      </c>
      <c r="P555" s="1">
        <v>0</v>
      </c>
      <c r="Q555" s="15">
        <v>0.61551504436625604</v>
      </c>
      <c r="R555" s="15">
        <v>0.96191089492330495</v>
      </c>
      <c r="S555" s="15">
        <v>0.92942554695443902</v>
      </c>
      <c r="T555" s="1">
        <v>0</v>
      </c>
      <c r="U555" s="1">
        <v>0</v>
      </c>
      <c r="V555" s="15">
        <v>0.72126949084404102</v>
      </c>
      <c r="W555" s="15">
        <v>0.94081038821715501</v>
      </c>
      <c r="X555" s="15">
        <v>0.83815456152197498</v>
      </c>
      <c r="Y555" s="1">
        <v>0</v>
      </c>
      <c r="Z555" s="1">
        <v>0</v>
      </c>
      <c r="AA555" s="15">
        <v>0.50479556536166303</v>
      </c>
      <c r="AB555" s="15">
        <v>0.38488600989888</v>
      </c>
      <c r="AC555" s="15">
        <v>0.91009534065488695</v>
      </c>
      <c r="AD555" s="1">
        <v>0</v>
      </c>
      <c r="AE555" s="1">
        <v>0</v>
      </c>
      <c r="AF555" s="15">
        <v>0.66940731486025695</v>
      </c>
      <c r="AG555" s="15">
        <v>0.27102389852609099</v>
      </c>
      <c r="AH555" s="15">
        <v>0.83385250973314295</v>
      </c>
      <c r="AI555" s="1">
        <v>0</v>
      </c>
      <c r="AJ555" s="1">
        <v>0</v>
      </c>
      <c r="AK555" s="15">
        <v>0.34442830055491003</v>
      </c>
      <c r="AL555" s="15">
        <v>0.43965441536370797</v>
      </c>
      <c r="AM555" s="15">
        <v>0.80291086296192504</v>
      </c>
      <c r="AN555" s="1">
        <v>0</v>
      </c>
      <c r="AO555" s="1">
        <v>0</v>
      </c>
      <c r="AP555" s="15">
        <v>0.58293828855248997</v>
      </c>
      <c r="AQ555" s="15">
        <v>0.82621395575805301</v>
      </c>
      <c r="AR555" s="15">
        <v>0.82741487461489005</v>
      </c>
      <c r="AS555" s="1">
        <v>0</v>
      </c>
      <c r="AT555" s="1">
        <v>0</v>
      </c>
      <c r="AU555" s="15">
        <v>8.5147985593072698E-2</v>
      </c>
      <c r="AV555" s="15">
        <v>0.13241024170656099</v>
      </c>
      <c r="AW555" s="15">
        <v>0.85929321384396595</v>
      </c>
      <c r="AX555" s="1">
        <v>0</v>
      </c>
      <c r="AY555" s="1">
        <v>0</v>
      </c>
    </row>
    <row r="556" spans="1:51">
      <c r="A556" s="1" t="s">
        <v>1241</v>
      </c>
      <c r="B556" t="s">
        <v>1242</v>
      </c>
      <c r="C556" s="1">
        <v>4</v>
      </c>
      <c r="D556" s="18">
        <f t="shared" si="21"/>
        <v>0</v>
      </c>
      <c r="E556" s="18">
        <f t="shared" si="22"/>
        <v>0</v>
      </c>
      <c r="F556" s="18">
        <f t="shared" si="23"/>
        <v>0</v>
      </c>
      <c r="G556" s="15">
        <v>0.43064184625443902</v>
      </c>
      <c r="H556" s="15">
        <v>0.75490748349750503</v>
      </c>
      <c r="I556" s="15">
        <v>0.95994586949654304</v>
      </c>
      <c r="J556" s="1">
        <v>0</v>
      </c>
      <c r="K556" s="1">
        <v>0</v>
      </c>
      <c r="L556" s="15">
        <v>0.15831387571561101</v>
      </c>
      <c r="M556" s="15">
        <v>0.20662682442168501</v>
      </c>
      <c r="N556" s="15">
        <v>0.72272144197252297</v>
      </c>
      <c r="O556" s="1">
        <v>0</v>
      </c>
      <c r="P556" s="1">
        <v>0</v>
      </c>
      <c r="Q556" s="15">
        <v>0.41285736238087301</v>
      </c>
      <c r="R556" s="15">
        <v>0.22489359720716801</v>
      </c>
      <c r="S556" s="15">
        <v>0.95238206503392997</v>
      </c>
      <c r="T556" s="1">
        <v>0</v>
      </c>
      <c r="U556" s="1">
        <v>0</v>
      </c>
      <c r="V556" s="15">
        <v>0.93858787930625898</v>
      </c>
      <c r="W556" s="15">
        <v>0.94529203347846902</v>
      </c>
      <c r="X556" s="15">
        <v>0.88896833336511205</v>
      </c>
      <c r="Y556" s="1">
        <v>0</v>
      </c>
      <c r="Z556" s="1">
        <v>0</v>
      </c>
      <c r="AA556" s="15">
        <v>0.728600842808239</v>
      </c>
      <c r="AB556" s="15">
        <v>0.553727204087898</v>
      </c>
      <c r="AC556" s="15">
        <v>0.93913167276862397</v>
      </c>
      <c r="AD556" s="1">
        <v>0</v>
      </c>
      <c r="AE556" s="1">
        <v>0</v>
      </c>
      <c r="AF556" s="15">
        <v>0.54800164068558199</v>
      </c>
      <c r="AG556" s="15">
        <v>0.50731427138616303</v>
      </c>
      <c r="AH556" s="15">
        <v>0.88592402483684196</v>
      </c>
      <c r="AI556" s="1">
        <v>0</v>
      </c>
      <c r="AJ556" s="1">
        <v>0</v>
      </c>
      <c r="AK556" s="15">
        <v>0.19143856609177901</v>
      </c>
      <c r="AL556" s="15">
        <v>0.22320896321888101</v>
      </c>
      <c r="AM556" s="15">
        <v>0.86387180872810998</v>
      </c>
      <c r="AN556" s="1">
        <v>0</v>
      </c>
      <c r="AO556" s="1">
        <v>0</v>
      </c>
      <c r="AP556" s="15">
        <v>0.41740029784240801</v>
      </c>
      <c r="AQ556" s="15">
        <v>0.36699514298598701</v>
      </c>
      <c r="AR556" s="15">
        <v>0.88135868990866795</v>
      </c>
      <c r="AS556" s="1">
        <v>0</v>
      </c>
      <c r="AT556" s="1">
        <v>0</v>
      </c>
      <c r="AU556" s="15">
        <v>0.51989762894074099</v>
      </c>
      <c r="AV556" s="15">
        <v>0.63621572399774196</v>
      </c>
      <c r="AW556" s="15">
        <v>0.90385195755407499</v>
      </c>
      <c r="AX556" s="1">
        <v>0</v>
      </c>
      <c r="AY556" s="1">
        <v>0</v>
      </c>
    </row>
    <row r="557" spans="1:51">
      <c r="A557" s="1" t="s">
        <v>1237</v>
      </c>
      <c r="B557" t="s">
        <v>1238</v>
      </c>
      <c r="C557" s="1">
        <v>52</v>
      </c>
      <c r="D557" s="18">
        <f t="shared" ref="D557:D620" si="24">SUM(IF(G557&lt;0.05,1,0),IF(L557&lt;0.05,1,0),IF(Q557&lt;0.05,1,0),IF(V557&lt;0.05,1,0),IF(AA557&lt;0.05,1,0),IF(AF557&lt;0.05,1,0),IF(AK557&lt;0.05,1,0),IF(AP557&lt;0.05,1,0),IF(AU557&lt;0.05,1,0))</f>
        <v>7</v>
      </c>
      <c r="E557" s="18">
        <f t="shared" ref="E557:E620" si="25">SUM(IF(H557&lt;0.05,1,0),IF(M557&lt;0.05,1,0),IF(R557&lt;0.05,1,0),IF(W557&lt;0.05,1,0),IF(AB557&lt;0.05,1,0),IF(AG557&lt;0.05,1,0),IF(AL557&lt;0.05,1,0),IF(AQ557&lt;0.05,1,0),IF(AV557&lt;0.05,1,0))</f>
        <v>8</v>
      </c>
      <c r="F557" s="18">
        <f t="shared" ref="F557:F620" si="26">SUM(IF(I557&lt;0.05,1,0),IF(N557&lt;0.05,1,0),IF(S557&lt;0.05,1,0),IF(X557&lt;0.05,1,0),IF(AC557&lt;0.05,1,0),IF(AH557&lt;0.05,1,0),IF(AM557&lt;0.05,1,0),IF(AR557&lt;0.05,1,0),IF(AW557&lt;0.05,1,0))</f>
        <v>0</v>
      </c>
      <c r="G557" s="15">
        <v>7.1599401187751604E-6</v>
      </c>
      <c r="H557" s="15">
        <v>9.1148671280571997E-5</v>
      </c>
      <c r="I557" s="15">
        <v>0.68266722986783901</v>
      </c>
      <c r="J557" s="1">
        <v>1</v>
      </c>
      <c r="K557" s="1">
        <v>0</v>
      </c>
      <c r="L557" s="15">
        <v>1.2494373660458099E-2</v>
      </c>
      <c r="M557" s="15">
        <v>8.2510306397161094E-3</v>
      </c>
      <c r="N557" s="15">
        <v>0.62907081188125002</v>
      </c>
      <c r="O557" s="1">
        <v>5</v>
      </c>
      <c r="P557" s="1">
        <v>2</v>
      </c>
      <c r="Q557" s="15">
        <v>1.2229397476267199E-6</v>
      </c>
      <c r="R557" s="15">
        <v>7.6163221707226104E-7</v>
      </c>
      <c r="S557" s="15">
        <v>0.66089908969679301</v>
      </c>
      <c r="T557" s="1">
        <v>1</v>
      </c>
      <c r="U557" s="1">
        <v>0</v>
      </c>
      <c r="V557" s="15">
        <v>0.42185593068396698</v>
      </c>
      <c r="W557" s="15">
        <v>0.29312760336374</v>
      </c>
      <c r="X557" s="15">
        <v>0.85006515917305603</v>
      </c>
      <c r="Y557" s="1">
        <v>1</v>
      </c>
      <c r="Z557" s="1">
        <v>1</v>
      </c>
      <c r="AA557" s="15">
        <v>8.0397168736405008E-3</v>
      </c>
      <c r="AB557" s="15">
        <v>5.2169210022355904E-3</v>
      </c>
      <c r="AC557" s="15">
        <v>0.66378475701332496</v>
      </c>
      <c r="AD557" s="1">
        <v>1</v>
      </c>
      <c r="AE557" s="1">
        <v>0</v>
      </c>
      <c r="AF557" s="15">
        <v>1.23504238282094E-2</v>
      </c>
      <c r="AG557" s="15">
        <v>2.4894488163552098E-2</v>
      </c>
      <c r="AH557" s="15">
        <v>0.20654413245102901</v>
      </c>
      <c r="AI557" s="1">
        <v>0</v>
      </c>
      <c r="AJ557" s="1">
        <v>0</v>
      </c>
      <c r="AK557" s="15">
        <v>0.29825572346093399</v>
      </c>
      <c r="AL557" s="15">
        <v>1.8038545874647101E-2</v>
      </c>
      <c r="AM557" s="15">
        <v>0.30612210749622498</v>
      </c>
      <c r="AN557" s="1">
        <v>0</v>
      </c>
      <c r="AO557" s="1">
        <v>1</v>
      </c>
      <c r="AP557" s="15">
        <v>1.1609432146807199E-2</v>
      </c>
      <c r="AQ557" s="15">
        <v>3.3655401759277201E-3</v>
      </c>
      <c r="AR557" s="15">
        <v>0.795756149012253</v>
      </c>
      <c r="AS557" s="1">
        <v>1</v>
      </c>
      <c r="AT557" s="1">
        <v>1</v>
      </c>
      <c r="AU557" s="15">
        <v>4.0908058590291902E-5</v>
      </c>
      <c r="AV557" s="15">
        <v>1.1222283452516601E-6</v>
      </c>
      <c r="AW557" s="15">
        <v>0.55969352454290799</v>
      </c>
      <c r="AX557" s="1">
        <v>1</v>
      </c>
      <c r="AY557" s="1">
        <v>0</v>
      </c>
    </row>
    <row r="558" spans="1:51">
      <c r="A558" s="1" t="s">
        <v>1233</v>
      </c>
      <c r="B558" t="s">
        <v>1234</v>
      </c>
      <c r="C558" s="1">
        <v>6</v>
      </c>
      <c r="D558" s="18">
        <f t="shared" si="24"/>
        <v>0</v>
      </c>
      <c r="E558" s="18">
        <f t="shared" si="25"/>
        <v>0</v>
      </c>
      <c r="F558" s="18">
        <f t="shared" si="26"/>
        <v>0</v>
      </c>
      <c r="G558" s="15">
        <v>0.262706813256113</v>
      </c>
      <c r="H558" s="15">
        <v>0.44459995237349298</v>
      </c>
      <c r="I558" s="15">
        <v>0.94052050287776001</v>
      </c>
      <c r="J558" s="1">
        <v>0</v>
      </c>
      <c r="K558" s="1">
        <v>0</v>
      </c>
      <c r="L558" s="15">
        <v>0.219054736324195</v>
      </c>
      <c r="M558" s="15">
        <v>0.52660726011971304</v>
      </c>
      <c r="N558" s="15">
        <v>0.57913878017463805</v>
      </c>
      <c r="O558" s="1">
        <v>1</v>
      </c>
      <c r="P558" s="1">
        <v>0</v>
      </c>
      <c r="Q558" s="15">
        <v>0.19352343779587</v>
      </c>
      <c r="R558" s="15">
        <v>0.57143123839769205</v>
      </c>
      <c r="S558" s="15">
        <v>0.92942554695443902</v>
      </c>
      <c r="T558" s="1">
        <v>0</v>
      </c>
      <c r="U558" s="1">
        <v>0</v>
      </c>
      <c r="V558" s="15">
        <v>0.90047830155576303</v>
      </c>
      <c r="W558" s="15">
        <v>0.98320872549150995</v>
      </c>
      <c r="X558" s="15">
        <v>0.83815456152197498</v>
      </c>
      <c r="Y558" s="1">
        <v>0</v>
      </c>
      <c r="Z558" s="1">
        <v>0</v>
      </c>
      <c r="AA558" s="15">
        <v>0.59094748932270103</v>
      </c>
      <c r="AB558" s="15">
        <v>0.80684102856560103</v>
      </c>
      <c r="AC558" s="15">
        <v>0.91009534065488695</v>
      </c>
      <c r="AD558" s="1">
        <v>0</v>
      </c>
      <c r="AE558" s="1">
        <v>0</v>
      </c>
      <c r="AF558" s="15">
        <v>0.72123273789435605</v>
      </c>
      <c r="AG558" s="15">
        <v>0.97807430820480801</v>
      </c>
      <c r="AH558" s="15">
        <v>0.83385250973314295</v>
      </c>
      <c r="AI558" s="1">
        <v>0</v>
      </c>
      <c r="AJ558" s="1">
        <v>0</v>
      </c>
      <c r="AK558" s="15">
        <v>0.47900456420564202</v>
      </c>
      <c r="AL558" s="15">
        <v>0.61110496803370096</v>
      </c>
      <c r="AM558" s="15">
        <v>0.80291086296192504</v>
      </c>
      <c r="AN558" s="1">
        <v>0</v>
      </c>
      <c r="AO558" s="1">
        <v>0</v>
      </c>
      <c r="AP558" s="15">
        <v>0.37938351205708798</v>
      </c>
      <c r="AQ558" s="15">
        <v>0.64382888673661798</v>
      </c>
      <c r="AR558" s="15">
        <v>0.82741487461489005</v>
      </c>
      <c r="AS558" s="1">
        <v>0</v>
      </c>
      <c r="AT558" s="1">
        <v>0</v>
      </c>
      <c r="AU558" s="15">
        <v>0.24957391813756599</v>
      </c>
      <c r="AV558" s="15">
        <v>0.23611992601399701</v>
      </c>
      <c r="AW558" s="15">
        <v>0.85929321384396595</v>
      </c>
      <c r="AX558" s="1">
        <v>0</v>
      </c>
      <c r="AY558" s="1">
        <v>0</v>
      </c>
    </row>
    <row r="559" spans="1:51">
      <c r="A559" s="1" t="s">
        <v>1231</v>
      </c>
      <c r="B559" t="s">
        <v>1232</v>
      </c>
      <c r="C559" s="1">
        <v>14</v>
      </c>
      <c r="D559" s="18">
        <f t="shared" si="24"/>
        <v>0</v>
      </c>
      <c r="E559" s="18">
        <f t="shared" si="25"/>
        <v>0</v>
      </c>
      <c r="F559" s="18">
        <f t="shared" si="26"/>
        <v>0</v>
      </c>
      <c r="G559" s="15">
        <v>0.54139505094711704</v>
      </c>
      <c r="H559" s="15">
        <v>0.56871606252392004</v>
      </c>
      <c r="I559" s="15">
        <v>0.86664657990361904</v>
      </c>
      <c r="J559" s="1">
        <v>0</v>
      </c>
      <c r="K559" s="1">
        <v>0</v>
      </c>
      <c r="L559" s="15">
        <v>0.80068901231268597</v>
      </c>
      <c r="M559" s="15">
        <v>0.99749333954850306</v>
      </c>
      <c r="N559" s="15">
        <v>0.99557856657791199</v>
      </c>
      <c r="O559" s="1">
        <v>1</v>
      </c>
      <c r="P559" s="1">
        <v>1</v>
      </c>
      <c r="Q559" s="15">
        <v>0.65912166805483796</v>
      </c>
      <c r="R559" s="15">
        <v>0.77012748391628305</v>
      </c>
      <c r="S559" s="15">
        <v>0.842972634156403</v>
      </c>
      <c r="T559" s="1">
        <v>0</v>
      </c>
      <c r="U559" s="1">
        <v>0</v>
      </c>
      <c r="V559" s="15">
        <v>0.99198600513633295</v>
      </c>
      <c r="W559" s="15">
        <v>0.98889530040493201</v>
      </c>
      <c r="X559" s="15">
        <v>0.66227733777006903</v>
      </c>
      <c r="Y559" s="1">
        <v>0</v>
      </c>
      <c r="Z559" s="1">
        <v>0</v>
      </c>
      <c r="AA559" s="15">
        <v>0.12357303725292</v>
      </c>
      <c r="AB559" s="15">
        <v>0.302791018716212</v>
      </c>
      <c r="AC559" s="15">
        <v>0.80261922547930098</v>
      </c>
      <c r="AD559" s="1">
        <v>0</v>
      </c>
      <c r="AE559" s="1">
        <v>0</v>
      </c>
      <c r="AF559" s="15">
        <v>9.9285148281689106E-2</v>
      </c>
      <c r="AG559" s="15">
        <v>0.14665078364440301</v>
      </c>
      <c r="AH559" s="15">
        <v>0.65437054555894203</v>
      </c>
      <c r="AI559" s="1">
        <v>0</v>
      </c>
      <c r="AJ559" s="1">
        <v>0</v>
      </c>
      <c r="AK559" s="15">
        <v>0.47171180402616902</v>
      </c>
      <c r="AL559" s="15">
        <v>0.74763209112581896</v>
      </c>
      <c r="AM559" s="15">
        <v>0.69189861633886296</v>
      </c>
      <c r="AN559" s="1">
        <v>1</v>
      </c>
      <c r="AO559" s="1">
        <v>0</v>
      </c>
      <c r="AP559" s="15">
        <v>5.1563147310369803E-2</v>
      </c>
      <c r="AQ559" s="15">
        <v>0.26078386822800098</v>
      </c>
      <c r="AR559" s="15">
        <v>0.65196354517069099</v>
      </c>
      <c r="AS559" s="1">
        <v>1</v>
      </c>
      <c r="AT559" s="1">
        <v>0</v>
      </c>
      <c r="AU559" s="15">
        <v>0.24868768904791999</v>
      </c>
      <c r="AV559" s="15">
        <v>0.226001218331395</v>
      </c>
      <c r="AW559" s="15">
        <v>0.70191932722112005</v>
      </c>
      <c r="AX559" s="1">
        <v>0</v>
      </c>
      <c r="AY559" s="1">
        <v>0</v>
      </c>
    </row>
    <row r="560" spans="1:51">
      <c r="A560" s="1" t="s">
        <v>1229</v>
      </c>
      <c r="B560" t="s">
        <v>1230</v>
      </c>
      <c r="C560" s="1">
        <v>4</v>
      </c>
      <c r="D560" s="18">
        <f t="shared" si="24"/>
        <v>0</v>
      </c>
      <c r="E560" s="18">
        <f t="shared" si="25"/>
        <v>0</v>
      </c>
      <c r="F560" s="18">
        <f t="shared" si="26"/>
        <v>0</v>
      </c>
      <c r="G560" s="15">
        <v>0.67257303095364696</v>
      </c>
      <c r="H560" s="15">
        <v>0.84829976566070098</v>
      </c>
      <c r="I560" s="15">
        <v>0.95994586949654304</v>
      </c>
      <c r="J560" s="1">
        <v>0</v>
      </c>
      <c r="K560" s="1">
        <v>0</v>
      </c>
      <c r="L560" s="15">
        <v>0.93772702368556105</v>
      </c>
      <c r="M560" s="15">
        <v>0.95125327121567405</v>
      </c>
      <c r="N560" s="15">
        <v>0.72272144197252297</v>
      </c>
      <c r="O560" s="1">
        <v>0</v>
      </c>
      <c r="P560" s="1">
        <v>0</v>
      </c>
      <c r="Q560" s="15">
        <v>0.96276522758042005</v>
      </c>
      <c r="R560" s="15">
        <v>0.91822921727964402</v>
      </c>
      <c r="S560" s="15">
        <v>0.95238206503392997</v>
      </c>
      <c r="T560" s="1">
        <v>0</v>
      </c>
      <c r="U560" s="1">
        <v>0</v>
      </c>
      <c r="V560" s="15">
        <v>0.360881763404098</v>
      </c>
      <c r="W560" s="15">
        <v>0.718462994718848</v>
      </c>
      <c r="X560" s="15">
        <v>0.88896833336511205</v>
      </c>
      <c r="Y560" s="1">
        <v>0</v>
      </c>
      <c r="Z560" s="1">
        <v>0</v>
      </c>
      <c r="AA560" s="15">
        <v>0.528552936185959</v>
      </c>
      <c r="AB560" s="15">
        <v>0.53640821402379602</v>
      </c>
      <c r="AC560" s="15">
        <v>0.93913167276862397</v>
      </c>
      <c r="AD560" s="1">
        <v>0</v>
      </c>
      <c r="AE560" s="1">
        <v>0</v>
      </c>
      <c r="AF560" s="15">
        <v>0.60990059674387997</v>
      </c>
      <c r="AG560" s="15">
        <v>0.68520471293594898</v>
      </c>
      <c r="AH560" s="15">
        <v>0.88592402483684196</v>
      </c>
      <c r="AI560" s="1">
        <v>0</v>
      </c>
      <c r="AJ560" s="1">
        <v>0</v>
      </c>
      <c r="AK560" s="15">
        <v>0.24626868815493599</v>
      </c>
      <c r="AL560" s="15">
        <v>0.24510158572631199</v>
      </c>
      <c r="AM560" s="15">
        <v>0.86387180872810998</v>
      </c>
      <c r="AN560" s="1">
        <v>0</v>
      </c>
      <c r="AO560" s="1">
        <v>0</v>
      </c>
      <c r="AP560" s="15">
        <v>0.488924317843002</v>
      </c>
      <c r="AQ560" s="15">
        <v>0.59214773459144399</v>
      </c>
      <c r="AR560" s="15">
        <v>0.88135868990866795</v>
      </c>
      <c r="AS560" s="1">
        <v>0</v>
      </c>
      <c r="AT560" s="1">
        <v>0</v>
      </c>
      <c r="AU560" s="15">
        <v>0.74942937844389301</v>
      </c>
      <c r="AV560" s="15">
        <v>0.72171332351096995</v>
      </c>
      <c r="AW560" s="15">
        <v>0.90385195755407499</v>
      </c>
      <c r="AX560" s="1">
        <v>0</v>
      </c>
      <c r="AY560" s="1">
        <v>0</v>
      </c>
    </row>
    <row r="561" spans="1:51">
      <c r="A561" s="1" t="s">
        <v>1227</v>
      </c>
      <c r="B561" t="s">
        <v>1228</v>
      </c>
      <c r="C561" s="1">
        <v>5</v>
      </c>
      <c r="D561" s="18">
        <f t="shared" si="24"/>
        <v>5</v>
      </c>
      <c r="E561" s="18">
        <f t="shared" si="25"/>
        <v>5</v>
      </c>
      <c r="F561" s="18">
        <f t="shared" si="26"/>
        <v>0</v>
      </c>
      <c r="G561" s="15">
        <v>4.8765843971381503E-3</v>
      </c>
      <c r="H561" s="15">
        <v>6.2661701562307702E-3</v>
      </c>
      <c r="I561" s="15">
        <v>0.95018388360411499</v>
      </c>
      <c r="J561" s="1">
        <v>0</v>
      </c>
      <c r="K561" s="1">
        <v>0</v>
      </c>
      <c r="L561" s="15">
        <v>0.16765550985642</v>
      </c>
      <c r="M561" s="15">
        <v>0.130803153394007</v>
      </c>
      <c r="N561" s="15">
        <v>0.66635790615786405</v>
      </c>
      <c r="O561" s="1">
        <v>0</v>
      </c>
      <c r="P561" s="1">
        <v>0</v>
      </c>
      <c r="Q561" s="15">
        <v>1.6051949997794902E-2</v>
      </c>
      <c r="R561" s="15">
        <v>5.0856615345180801E-2</v>
      </c>
      <c r="S561" s="15">
        <v>0.94083418914765804</v>
      </c>
      <c r="T561" s="1">
        <v>0</v>
      </c>
      <c r="U561" s="1">
        <v>0</v>
      </c>
      <c r="V561" s="15">
        <v>0.44608409572350999</v>
      </c>
      <c r="W561" s="15">
        <v>0.78237030136434604</v>
      </c>
      <c r="X561" s="15">
        <v>0.86318849975131795</v>
      </c>
      <c r="Y561" s="1">
        <v>0</v>
      </c>
      <c r="Z561" s="1">
        <v>0</v>
      </c>
      <c r="AA561" s="15">
        <v>5.9018676615619999E-2</v>
      </c>
      <c r="AB561" s="15">
        <v>3.4288399079981699E-2</v>
      </c>
      <c r="AC561" s="15">
        <v>0.92450002244573304</v>
      </c>
      <c r="AD561" s="1">
        <v>0</v>
      </c>
      <c r="AE561" s="1">
        <v>0</v>
      </c>
      <c r="AF561" s="15">
        <v>6.9635338326027599E-2</v>
      </c>
      <c r="AG561" s="15">
        <v>0.280469671399181</v>
      </c>
      <c r="AH561" s="15">
        <v>0.85949492434917596</v>
      </c>
      <c r="AI561" s="1">
        <v>0</v>
      </c>
      <c r="AJ561" s="1">
        <v>0</v>
      </c>
      <c r="AK561" s="15">
        <v>1.0979460968835701E-2</v>
      </c>
      <c r="AL561" s="15">
        <v>5.3839052486096602E-3</v>
      </c>
      <c r="AM561" s="15">
        <v>0.83283481047263297</v>
      </c>
      <c r="AN561" s="1">
        <v>0</v>
      </c>
      <c r="AO561" s="1">
        <v>0</v>
      </c>
      <c r="AP561" s="15">
        <v>5.7771086985275201E-3</v>
      </c>
      <c r="AQ561" s="15">
        <v>8.2324619267606404E-3</v>
      </c>
      <c r="AR561" s="15">
        <v>0.853961877846523</v>
      </c>
      <c r="AS561" s="1">
        <v>0</v>
      </c>
      <c r="AT561" s="1">
        <v>0</v>
      </c>
      <c r="AU561" s="15">
        <v>1.3066883170435899E-2</v>
      </c>
      <c r="AV561" s="15">
        <v>3.0977128581652202E-2</v>
      </c>
      <c r="AW561" s="15">
        <v>0.88129178853114598</v>
      </c>
      <c r="AX561" s="1">
        <v>0</v>
      </c>
      <c r="AY561" s="1">
        <v>0</v>
      </c>
    </row>
    <row r="562" spans="1:51">
      <c r="A562" s="1" t="s">
        <v>1225</v>
      </c>
      <c r="B562" t="s">
        <v>1226</v>
      </c>
      <c r="C562" s="1">
        <v>11</v>
      </c>
      <c r="D562" s="18">
        <f t="shared" si="24"/>
        <v>6</v>
      </c>
      <c r="E562" s="18">
        <f t="shared" si="25"/>
        <v>4</v>
      </c>
      <c r="F562" s="18">
        <f t="shared" si="26"/>
        <v>0</v>
      </c>
      <c r="G562" s="15">
        <v>4.92863878217083E-2</v>
      </c>
      <c r="H562" s="15">
        <v>6.3827332130078698E-2</v>
      </c>
      <c r="I562" s="15">
        <v>0.893648396329626</v>
      </c>
      <c r="J562" s="1">
        <v>0</v>
      </c>
      <c r="K562" s="1">
        <v>0</v>
      </c>
      <c r="L562" s="15">
        <v>0.197482076546796</v>
      </c>
      <c r="M562" s="15">
        <v>0.118136047725782</v>
      </c>
      <c r="N562" s="15">
        <v>0.40933211553057203</v>
      </c>
      <c r="O562" s="1">
        <v>0</v>
      </c>
      <c r="P562" s="1">
        <v>0</v>
      </c>
      <c r="Q562" s="15">
        <v>3.89589212195358E-2</v>
      </c>
      <c r="R562" s="15">
        <v>9.7575396134712097E-2</v>
      </c>
      <c r="S562" s="15">
        <v>0.87441310974758901</v>
      </c>
      <c r="T562" s="1">
        <v>0</v>
      </c>
      <c r="U562" s="1">
        <v>0</v>
      </c>
      <c r="V562" s="15">
        <v>0.26236938788993203</v>
      </c>
      <c r="W562" s="15">
        <v>0.54136274731701295</v>
      </c>
      <c r="X562" s="15">
        <v>0.72344102879615602</v>
      </c>
      <c r="Y562" s="1">
        <v>0</v>
      </c>
      <c r="Z562" s="1">
        <v>0</v>
      </c>
      <c r="AA562" s="15">
        <v>4.8948179576770799E-2</v>
      </c>
      <c r="AB562" s="15">
        <v>2.0673780382129098E-2</v>
      </c>
      <c r="AC562" s="15">
        <v>0.84135564182201505</v>
      </c>
      <c r="AD562" s="1">
        <v>0</v>
      </c>
      <c r="AE562" s="1">
        <v>0</v>
      </c>
      <c r="AF562" s="15">
        <v>7.4592243840864894E-2</v>
      </c>
      <c r="AG562" s="15">
        <v>0.15779488695471899</v>
      </c>
      <c r="AH562" s="15">
        <v>0.71664678599897802</v>
      </c>
      <c r="AI562" s="1">
        <v>0</v>
      </c>
      <c r="AJ562" s="1">
        <v>0</v>
      </c>
      <c r="AK562" s="15">
        <v>9.5801993401121895E-3</v>
      </c>
      <c r="AL562" s="15">
        <v>1.01173753740275E-2</v>
      </c>
      <c r="AM562" s="15">
        <v>0.66864115196498297</v>
      </c>
      <c r="AN562" s="1">
        <v>0</v>
      </c>
      <c r="AO562" s="1">
        <v>0</v>
      </c>
      <c r="AP562" s="15">
        <v>1.17659875749264E-2</v>
      </c>
      <c r="AQ562" s="15">
        <v>2.15986371206589E-2</v>
      </c>
      <c r="AR562" s="15">
        <v>0.70653428288773501</v>
      </c>
      <c r="AS562" s="1">
        <v>0</v>
      </c>
      <c r="AT562" s="1">
        <v>0</v>
      </c>
      <c r="AU562" s="15">
        <v>2.7310958372356298E-2</v>
      </c>
      <c r="AV562" s="15">
        <v>1.00179586945072E-2</v>
      </c>
      <c r="AW562" s="15">
        <v>0.75724818038983199</v>
      </c>
      <c r="AX562" s="1">
        <v>0</v>
      </c>
      <c r="AY562" s="1">
        <v>0</v>
      </c>
    </row>
    <row r="563" spans="1:51">
      <c r="A563" s="1" t="s">
        <v>1219</v>
      </c>
      <c r="B563" t="s">
        <v>1220</v>
      </c>
      <c r="C563" s="1">
        <v>5</v>
      </c>
      <c r="D563" s="18">
        <f t="shared" si="24"/>
        <v>0</v>
      </c>
      <c r="E563" s="18">
        <f t="shared" si="25"/>
        <v>1</v>
      </c>
      <c r="F563" s="18">
        <f t="shared" si="26"/>
        <v>0</v>
      </c>
      <c r="G563" s="15">
        <v>0.56806853532824997</v>
      </c>
      <c r="H563" s="15">
        <v>0.39460087519061898</v>
      </c>
      <c r="I563" s="15">
        <v>0.95018388360411499</v>
      </c>
      <c r="J563" s="1">
        <v>0</v>
      </c>
      <c r="K563" s="1">
        <v>0</v>
      </c>
      <c r="L563" s="15">
        <v>0.86466514449498</v>
      </c>
      <c r="M563" s="15">
        <v>0.69821152049091195</v>
      </c>
      <c r="N563" s="15">
        <v>0.66635790615786405</v>
      </c>
      <c r="O563" s="1">
        <v>0</v>
      </c>
      <c r="P563" s="1">
        <v>0</v>
      </c>
      <c r="Q563" s="15">
        <v>0.34784852528696297</v>
      </c>
      <c r="R563" s="15">
        <v>0.459328373675503</v>
      </c>
      <c r="S563" s="15">
        <v>0.94083418914765804</v>
      </c>
      <c r="T563" s="1">
        <v>0</v>
      </c>
      <c r="U563" s="1">
        <v>0</v>
      </c>
      <c r="V563" s="15">
        <v>0.937143584583224</v>
      </c>
      <c r="W563" s="15">
        <v>0.89020947283879204</v>
      </c>
      <c r="X563" s="15">
        <v>0.86318849975131795</v>
      </c>
      <c r="Y563" s="1">
        <v>0</v>
      </c>
      <c r="Z563" s="1">
        <v>0</v>
      </c>
      <c r="AA563" s="15">
        <v>0.61437282836838902</v>
      </c>
      <c r="AB563" s="15">
        <v>0.45279337960904298</v>
      </c>
      <c r="AC563" s="15">
        <v>0.92450002244573304</v>
      </c>
      <c r="AD563" s="1">
        <v>0</v>
      </c>
      <c r="AE563" s="1">
        <v>0</v>
      </c>
      <c r="AF563" s="15">
        <v>0.46160802669358603</v>
      </c>
      <c r="AG563" s="15">
        <v>0.21854662084846499</v>
      </c>
      <c r="AH563" s="15">
        <v>0.85949492434917596</v>
      </c>
      <c r="AI563" s="1">
        <v>0</v>
      </c>
      <c r="AJ563" s="1">
        <v>0</v>
      </c>
      <c r="AK563" s="15">
        <v>7.13233907710418E-2</v>
      </c>
      <c r="AL563" s="15">
        <v>6.3856764100787597E-2</v>
      </c>
      <c r="AM563" s="15">
        <v>0.83283481047263297</v>
      </c>
      <c r="AN563" s="1">
        <v>0</v>
      </c>
      <c r="AO563" s="1">
        <v>0</v>
      </c>
      <c r="AP563" s="15">
        <v>0.20150273264492799</v>
      </c>
      <c r="AQ563" s="15">
        <v>0.12844219832876</v>
      </c>
      <c r="AR563" s="15">
        <v>0.853961877846523</v>
      </c>
      <c r="AS563" s="1">
        <v>0</v>
      </c>
      <c r="AT563" s="1">
        <v>0</v>
      </c>
      <c r="AU563" s="15">
        <v>5.86514891005478E-2</v>
      </c>
      <c r="AV563" s="15">
        <v>3.22058903687861E-2</v>
      </c>
      <c r="AW563" s="15">
        <v>0.88129178853114598</v>
      </c>
      <c r="AX563" s="1">
        <v>0</v>
      </c>
      <c r="AY563" s="1">
        <v>0</v>
      </c>
    </row>
    <row r="564" spans="1:51">
      <c r="A564" s="1" t="s">
        <v>1217</v>
      </c>
      <c r="B564" t="s">
        <v>1218</v>
      </c>
      <c r="C564" s="1">
        <v>4</v>
      </c>
      <c r="D564" s="18">
        <f t="shared" si="24"/>
        <v>0</v>
      </c>
      <c r="E564" s="18">
        <f t="shared" si="25"/>
        <v>1</v>
      </c>
      <c r="F564" s="18">
        <f t="shared" si="26"/>
        <v>0</v>
      </c>
      <c r="G564" s="15">
        <v>0.165198262846775</v>
      </c>
      <c r="H564" s="15">
        <v>0.129653416418504</v>
      </c>
      <c r="I564" s="15">
        <v>0.95994586949654304</v>
      </c>
      <c r="J564" s="1">
        <v>0</v>
      </c>
      <c r="K564" s="1">
        <v>0</v>
      </c>
      <c r="L564" s="15">
        <v>0.96645523998899596</v>
      </c>
      <c r="M564" s="15">
        <v>0.81388799112844801</v>
      </c>
      <c r="N564" s="15">
        <v>0.72272144197252297</v>
      </c>
      <c r="O564" s="1">
        <v>0</v>
      </c>
      <c r="P564" s="1">
        <v>0</v>
      </c>
      <c r="Q564" s="15">
        <v>0.149974050022711</v>
      </c>
      <c r="R564" s="15">
        <v>0.15254032791609801</v>
      </c>
      <c r="S564" s="15">
        <v>0.95238206503392997</v>
      </c>
      <c r="T564" s="1">
        <v>0</v>
      </c>
      <c r="U564" s="1">
        <v>0</v>
      </c>
      <c r="V564" s="15">
        <v>0.59236915724124595</v>
      </c>
      <c r="W564" s="15">
        <v>0.67446178149640701</v>
      </c>
      <c r="X564" s="15">
        <v>0.88896833336511205</v>
      </c>
      <c r="Y564" s="1">
        <v>0</v>
      </c>
      <c r="Z564" s="1">
        <v>0</v>
      </c>
      <c r="AA564" s="15">
        <v>0.22902766029837501</v>
      </c>
      <c r="AB564" s="15">
        <v>0.20542652772266601</v>
      </c>
      <c r="AC564" s="15">
        <v>0.93913167276862397</v>
      </c>
      <c r="AD564" s="1">
        <v>0</v>
      </c>
      <c r="AE564" s="1">
        <v>0</v>
      </c>
      <c r="AF564" s="15">
        <v>0.82553395262483598</v>
      </c>
      <c r="AG564" s="15">
        <v>0.40084003375582</v>
      </c>
      <c r="AH564" s="15">
        <v>0.88592402483684196</v>
      </c>
      <c r="AI564" s="1">
        <v>0</v>
      </c>
      <c r="AJ564" s="1">
        <v>0</v>
      </c>
      <c r="AK564" s="15">
        <v>0.33344720108797699</v>
      </c>
      <c r="AL564" s="15">
        <v>0.40168967947429901</v>
      </c>
      <c r="AM564" s="15">
        <v>0.86387180872810998</v>
      </c>
      <c r="AN564" s="1">
        <v>0</v>
      </c>
      <c r="AO564" s="1">
        <v>0</v>
      </c>
      <c r="AP564" s="15">
        <v>0.34250995495240599</v>
      </c>
      <c r="AQ564" s="15">
        <v>0.58117340471913503</v>
      </c>
      <c r="AR564" s="15">
        <v>0.88135868990866795</v>
      </c>
      <c r="AS564" s="1">
        <v>0</v>
      </c>
      <c r="AT564" s="1">
        <v>0</v>
      </c>
      <c r="AU564" s="15">
        <v>6.2319454972894803E-2</v>
      </c>
      <c r="AV564" s="15">
        <v>3.52453595496613E-2</v>
      </c>
      <c r="AW564" s="15">
        <v>0.90385195755407499</v>
      </c>
      <c r="AX564" s="1">
        <v>0</v>
      </c>
      <c r="AY564" s="1">
        <v>0</v>
      </c>
    </row>
    <row r="565" spans="1:51">
      <c r="A565" s="1" t="s">
        <v>1215</v>
      </c>
      <c r="B565" t="s">
        <v>1216</v>
      </c>
      <c r="C565" s="1">
        <v>8</v>
      </c>
      <c r="D565" s="18">
        <f t="shared" si="24"/>
        <v>0</v>
      </c>
      <c r="E565" s="18">
        <f t="shared" si="25"/>
        <v>0</v>
      </c>
      <c r="F565" s="18">
        <f t="shared" si="26"/>
        <v>0</v>
      </c>
      <c r="G565" s="15">
        <v>0.394558310131918</v>
      </c>
      <c r="H565" s="15">
        <v>0.53668865584984005</v>
      </c>
      <c r="I565" s="15">
        <v>0.92148560982702798</v>
      </c>
      <c r="J565" s="1">
        <v>0</v>
      </c>
      <c r="K565" s="1">
        <v>0</v>
      </c>
      <c r="L565" s="15">
        <v>0.27939358317491497</v>
      </c>
      <c r="M565" s="15">
        <v>0.20308445461402999</v>
      </c>
      <c r="N565" s="15">
        <v>0.52227917423221704</v>
      </c>
      <c r="O565" s="1">
        <v>0</v>
      </c>
      <c r="P565" s="1">
        <v>0</v>
      </c>
      <c r="Q565" s="15">
        <v>0.53844391648086898</v>
      </c>
      <c r="R565" s="15">
        <v>0.81217055562241802</v>
      </c>
      <c r="S565" s="15">
        <v>0.90701930661721997</v>
      </c>
      <c r="T565" s="1">
        <v>0</v>
      </c>
      <c r="U565" s="1">
        <v>0</v>
      </c>
      <c r="V565" s="15">
        <v>0.26902059343726997</v>
      </c>
      <c r="W565" s="15">
        <v>8.8505116946861306E-2</v>
      </c>
      <c r="X565" s="15">
        <v>0.79023886496460505</v>
      </c>
      <c r="Y565" s="1">
        <v>0</v>
      </c>
      <c r="Z565" s="1">
        <v>0</v>
      </c>
      <c r="AA565" s="15">
        <v>0.68299776813675495</v>
      </c>
      <c r="AB565" s="15">
        <v>0.73732313570618802</v>
      </c>
      <c r="AC565" s="15">
        <v>0.88195291518899899</v>
      </c>
      <c r="AD565" s="1">
        <v>0</v>
      </c>
      <c r="AE565" s="1">
        <v>0</v>
      </c>
      <c r="AF565" s="15">
        <v>0.74830103014937099</v>
      </c>
      <c r="AG565" s="15">
        <v>0.20450149715830801</v>
      </c>
      <c r="AH565" s="15">
        <v>0.78483497386256695</v>
      </c>
      <c r="AI565" s="1">
        <v>0</v>
      </c>
      <c r="AJ565" s="1">
        <v>0</v>
      </c>
      <c r="AK565" s="15">
        <v>0.30251854949633</v>
      </c>
      <c r="AL565" s="15">
        <v>0.339816846762443</v>
      </c>
      <c r="AM565" s="15">
        <v>0.74624417152086098</v>
      </c>
      <c r="AN565" s="1">
        <v>0</v>
      </c>
      <c r="AO565" s="1">
        <v>0</v>
      </c>
      <c r="AP565" s="15">
        <v>0.96698645919871695</v>
      </c>
      <c r="AQ565" s="15">
        <v>0.20964634332370999</v>
      </c>
      <c r="AR565" s="15">
        <v>0.77676589313009603</v>
      </c>
      <c r="AS565" s="1">
        <v>0</v>
      </c>
      <c r="AT565" s="1">
        <v>0</v>
      </c>
      <c r="AU565" s="15">
        <v>8.0167064743160696E-2</v>
      </c>
      <c r="AV565" s="15">
        <v>0.17284298804395601</v>
      </c>
      <c r="AW565" s="15">
        <v>0.81692542359091402</v>
      </c>
      <c r="AX565" s="1">
        <v>0</v>
      </c>
      <c r="AY565" s="1">
        <v>0</v>
      </c>
    </row>
    <row r="566" spans="1:51">
      <c r="A566" s="1" t="s">
        <v>1197</v>
      </c>
      <c r="B566" t="s">
        <v>1198</v>
      </c>
      <c r="C566" s="1">
        <v>4</v>
      </c>
      <c r="D566" s="18">
        <f t="shared" si="24"/>
        <v>1</v>
      </c>
      <c r="E566" s="18">
        <f t="shared" si="25"/>
        <v>2</v>
      </c>
      <c r="F566" s="18">
        <f t="shared" si="26"/>
        <v>0</v>
      </c>
      <c r="G566" s="15">
        <v>0.27377547246348199</v>
      </c>
      <c r="H566" s="15">
        <v>0.369942481243895</v>
      </c>
      <c r="I566" s="15">
        <v>0.95994586949654304</v>
      </c>
      <c r="J566" s="1">
        <v>0</v>
      </c>
      <c r="K566" s="1">
        <v>0</v>
      </c>
      <c r="L566" s="15">
        <v>0.384246526695739</v>
      </c>
      <c r="M566" s="15">
        <v>0.34451249031371201</v>
      </c>
      <c r="N566" s="15">
        <v>0.72272144197252297</v>
      </c>
      <c r="O566" s="1">
        <v>0</v>
      </c>
      <c r="P566" s="1">
        <v>0</v>
      </c>
      <c r="Q566" s="15">
        <v>8.1871899913863802E-2</v>
      </c>
      <c r="R566" s="15">
        <v>4.5313309203452001E-2</v>
      </c>
      <c r="S566" s="15">
        <v>0.95238206503392997</v>
      </c>
      <c r="T566" s="1">
        <v>0</v>
      </c>
      <c r="U566" s="1">
        <v>0</v>
      </c>
      <c r="V566" s="15">
        <v>0.43600597181010398</v>
      </c>
      <c r="W566" s="15">
        <v>0.50717694573306804</v>
      </c>
      <c r="X566" s="15">
        <v>0.88896833336511205</v>
      </c>
      <c r="Y566" s="1">
        <v>0</v>
      </c>
      <c r="Z566" s="1">
        <v>0</v>
      </c>
      <c r="AA566" s="15">
        <v>0.29602756213346498</v>
      </c>
      <c r="AB566" s="15">
        <v>0.41325252533517598</v>
      </c>
      <c r="AC566" s="15">
        <v>0.93913167276862397</v>
      </c>
      <c r="AD566" s="1">
        <v>0</v>
      </c>
      <c r="AE566" s="1">
        <v>0</v>
      </c>
      <c r="AF566" s="15">
        <v>0.663341194098094</v>
      </c>
      <c r="AG566" s="15">
        <v>0.23126354807192501</v>
      </c>
      <c r="AH566" s="15">
        <v>0.88592402483684196</v>
      </c>
      <c r="AI566" s="1">
        <v>0</v>
      </c>
      <c r="AJ566" s="1">
        <v>0</v>
      </c>
      <c r="AK566" s="15">
        <v>0.28421343474370098</v>
      </c>
      <c r="AL566" s="15">
        <v>0.27645007901774699</v>
      </c>
      <c r="AM566" s="15">
        <v>0.86387180872810998</v>
      </c>
      <c r="AN566" s="1">
        <v>0</v>
      </c>
      <c r="AO566" s="1">
        <v>0</v>
      </c>
      <c r="AP566" s="15">
        <v>0.25356856806587702</v>
      </c>
      <c r="AQ566" s="15">
        <v>0.32098275859770198</v>
      </c>
      <c r="AR566" s="15">
        <v>0.88135868990866795</v>
      </c>
      <c r="AS566" s="1">
        <v>0</v>
      </c>
      <c r="AT566" s="1">
        <v>0</v>
      </c>
      <c r="AU566" s="15">
        <v>1.9546429211804099E-2</v>
      </c>
      <c r="AV566" s="15">
        <v>1.45004797633306E-2</v>
      </c>
      <c r="AW566" s="15">
        <v>0.90385195755407499</v>
      </c>
      <c r="AX566" s="1">
        <v>0</v>
      </c>
      <c r="AY566" s="1">
        <v>0</v>
      </c>
    </row>
    <row r="567" spans="1:51">
      <c r="A567" s="1" t="s">
        <v>1213</v>
      </c>
      <c r="B567" t="s">
        <v>1214</v>
      </c>
      <c r="C567" s="1">
        <v>4</v>
      </c>
      <c r="D567" s="18">
        <f t="shared" si="24"/>
        <v>0</v>
      </c>
      <c r="E567" s="18">
        <f t="shared" si="25"/>
        <v>0</v>
      </c>
      <c r="F567" s="18">
        <f t="shared" si="26"/>
        <v>0</v>
      </c>
      <c r="G567" s="15">
        <v>0.16154827551679499</v>
      </c>
      <c r="H567" s="15">
        <v>0.27281778677077001</v>
      </c>
      <c r="I567" s="15">
        <v>0.95994586949654304</v>
      </c>
      <c r="J567" s="1">
        <v>0</v>
      </c>
      <c r="K567" s="1">
        <v>0</v>
      </c>
      <c r="L567" s="15">
        <v>9.6885022266609097E-2</v>
      </c>
      <c r="M567" s="15">
        <v>0.117707493983467</v>
      </c>
      <c r="N567" s="15">
        <v>0.36987105156112199</v>
      </c>
      <c r="O567" s="1">
        <v>1</v>
      </c>
      <c r="P567" s="1">
        <v>0</v>
      </c>
      <c r="Q567" s="15">
        <v>0.111283569503886</v>
      </c>
      <c r="R567" s="15">
        <v>0.23565795809337201</v>
      </c>
      <c r="S567" s="15">
        <v>0.95238206503392997</v>
      </c>
      <c r="T567" s="1">
        <v>0</v>
      </c>
      <c r="U567" s="1">
        <v>0</v>
      </c>
      <c r="V567" s="15">
        <v>0.30001893467511098</v>
      </c>
      <c r="W567" s="15">
        <v>0.17305160413585799</v>
      </c>
      <c r="X567" s="15">
        <v>0.88896833336511205</v>
      </c>
      <c r="Y567" s="1">
        <v>0</v>
      </c>
      <c r="Z567" s="1">
        <v>0</v>
      </c>
      <c r="AA567" s="15">
        <v>9.5263604414990294E-2</v>
      </c>
      <c r="AB567" s="15">
        <v>0.139271474487589</v>
      </c>
      <c r="AC567" s="15">
        <v>0.93913167276862397</v>
      </c>
      <c r="AD567" s="1">
        <v>0</v>
      </c>
      <c r="AE567" s="1">
        <v>0</v>
      </c>
      <c r="AF567" s="15">
        <v>0.406369974502444</v>
      </c>
      <c r="AG567" s="15">
        <v>0.88763953940839602</v>
      </c>
      <c r="AH567" s="15">
        <v>0.88592402483684196</v>
      </c>
      <c r="AI567" s="1">
        <v>0</v>
      </c>
      <c r="AJ567" s="1">
        <v>0</v>
      </c>
      <c r="AK567" s="15">
        <v>0.36880389705406003</v>
      </c>
      <c r="AL567" s="15">
        <v>0.38872558898063297</v>
      </c>
      <c r="AM567" s="15">
        <v>0.86387180872810998</v>
      </c>
      <c r="AN567" s="1">
        <v>0</v>
      </c>
      <c r="AO567" s="1">
        <v>0</v>
      </c>
      <c r="AP567" s="15">
        <v>0.29149398867419601</v>
      </c>
      <c r="AQ567" s="15">
        <v>0.35871873706892299</v>
      </c>
      <c r="AR567" s="15">
        <v>0.88135868990866795</v>
      </c>
      <c r="AS567" s="1">
        <v>0</v>
      </c>
      <c r="AT567" s="1">
        <v>0</v>
      </c>
      <c r="AU567" s="15">
        <v>5.9992347078686697E-2</v>
      </c>
      <c r="AV567" s="15">
        <v>0.12777131470900999</v>
      </c>
      <c r="AW567" s="15">
        <v>0.90385195755407499</v>
      </c>
      <c r="AX567" s="1">
        <v>0</v>
      </c>
      <c r="AY567" s="1">
        <v>0</v>
      </c>
    </row>
    <row r="568" spans="1:51">
      <c r="A568" s="1" t="s">
        <v>1223</v>
      </c>
      <c r="B568" t="s">
        <v>1224</v>
      </c>
      <c r="C568" s="1">
        <v>6</v>
      </c>
      <c r="D568" s="18">
        <f t="shared" si="24"/>
        <v>0</v>
      </c>
      <c r="E568" s="18">
        <f t="shared" si="25"/>
        <v>0</v>
      </c>
      <c r="F568" s="18">
        <f t="shared" si="26"/>
        <v>0</v>
      </c>
      <c r="G568" s="15">
        <v>5.36124528966107E-2</v>
      </c>
      <c r="H568" s="15">
        <v>6.3330674200602705E-2</v>
      </c>
      <c r="I568" s="15">
        <v>0.94052050287776001</v>
      </c>
      <c r="J568" s="1">
        <v>0</v>
      </c>
      <c r="K568" s="1">
        <v>0</v>
      </c>
      <c r="L568" s="15">
        <v>0.726642288648774</v>
      </c>
      <c r="M568" s="15">
        <v>0.93971325806887296</v>
      </c>
      <c r="N568" s="15">
        <v>0.61438658104723098</v>
      </c>
      <c r="O568" s="1">
        <v>0</v>
      </c>
      <c r="P568" s="1">
        <v>0</v>
      </c>
      <c r="Q568" s="15">
        <v>0.227922497826377</v>
      </c>
      <c r="R568" s="15">
        <v>0.223330963818867</v>
      </c>
      <c r="S568" s="15">
        <v>0.92942554695443902</v>
      </c>
      <c r="T568" s="1">
        <v>0</v>
      </c>
      <c r="U568" s="1">
        <v>0</v>
      </c>
      <c r="V568" s="15">
        <v>0.20106317780525099</v>
      </c>
      <c r="W568" s="15">
        <v>0.27487915317275902</v>
      </c>
      <c r="X568" s="15">
        <v>0.83815456152197498</v>
      </c>
      <c r="Y568" s="1">
        <v>0</v>
      </c>
      <c r="Z568" s="1">
        <v>0</v>
      </c>
      <c r="AA568" s="15">
        <v>0.35484805325535002</v>
      </c>
      <c r="AB568" s="15">
        <v>0.42034201716327402</v>
      </c>
      <c r="AC568" s="15">
        <v>0.91009534065488695</v>
      </c>
      <c r="AD568" s="1">
        <v>0</v>
      </c>
      <c r="AE568" s="1">
        <v>0</v>
      </c>
      <c r="AF568" s="15">
        <v>0.66930005014068505</v>
      </c>
      <c r="AG568" s="15">
        <v>0.53703279475099897</v>
      </c>
      <c r="AH568" s="15">
        <v>0.83385250973314295</v>
      </c>
      <c r="AI568" s="1">
        <v>0</v>
      </c>
      <c r="AJ568" s="1">
        <v>0</v>
      </c>
      <c r="AK568" s="15">
        <v>0.118560126463679</v>
      </c>
      <c r="AL568" s="15">
        <v>9.3772040358831493E-2</v>
      </c>
      <c r="AM568" s="15">
        <v>0.80291086296192504</v>
      </c>
      <c r="AN568" s="1">
        <v>0</v>
      </c>
      <c r="AO568" s="1">
        <v>0</v>
      </c>
      <c r="AP568" s="15">
        <v>0.64505876123829597</v>
      </c>
      <c r="AQ568" s="15">
        <v>0.93740809136113101</v>
      </c>
      <c r="AR568" s="15">
        <v>0.82741487461489005</v>
      </c>
      <c r="AS568" s="1">
        <v>0</v>
      </c>
      <c r="AT568" s="1">
        <v>0</v>
      </c>
      <c r="AU568" s="15">
        <v>0.77083993365258197</v>
      </c>
      <c r="AV568" s="15">
        <v>0.87098228216142703</v>
      </c>
      <c r="AW568" s="15">
        <v>0.85929321384396595</v>
      </c>
      <c r="AX568" s="1">
        <v>0</v>
      </c>
      <c r="AY568" s="1">
        <v>0</v>
      </c>
    </row>
    <row r="569" spans="1:51">
      <c r="A569" s="1" t="s">
        <v>1193</v>
      </c>
      <c r="B569" t="s">
        <v>1194</v>
      </c>
      <c r="C569" s="1">
        <v>5</v>
      </c>
      <c r="D569" s="18">
        <f t="shared" si="24"/>
        <v>0</v>
      </c>
      <c r="E569" s="18">
        <f t="shared" si="25"/>
        <v>0</v>
      </c>
      <c r="F569" s="18">
        <f t="shared" si="26"/>
        <v>0</v>
      </c>
      <c r="G569" s="15">
        <v>0.98045829483139701</v>
      </c>
      <c r="H569" s="15">
        <v>0.71942221891638303</v>
      </c>
      <c r="I569" s="15">
        <v>0.95018388360411499</v>
      </c>
      <c r="J569" s="1">
        <v>0</v>
      </c>
      <c r="K569" s="1">
        <v>0</v>
      </c>
      <c r="L569" s="15">
        <v>0.57336607696620501</v>
      </c>
      <c r="M569" s="15">
        <v>0.79217040582703502</v>
      </c>
      <c r="N569" s="15">
        <v>0.66635790615786405</v>
      </c>
      <c r="O569" s="1">
        <v>0</v>
      </c>
      <c r="P569" s="1">
        <v>0</v>
      </c>
      <c r="Q569" s="15">
        <v>0.79140196645205096</v>
      </c>
      <c r="R569" s="15">
        <v>0.37803243039950002</v>
      </c>
      <c r="S569" s="15">
        <v>0.94083418914765804</v>
      </c>
      <c r="T569" s="1">
        <v>0</v>
      </c>
      <c r="U569" s="1">
        <v>0</v>
      </c>
      <c r="V569" s="15">
        <v>0.873850402006357</v>
      </c>
      <c r="W569" s="15">
        <v>0.871206611961024</v>
      </c>
      <c r="X569" s="15">
        <v>0.86318849975131795</v>
      </c>
      <c r="Y569" s="1">
        <v>0</v>
      </c>
      <c r="Z569" s="1">
        <v>0</v>
      </c>
      <c r="AA569" s="15">
        <v>0.95812158865957198</v>
      </c>
      <c r="AB569" s="15">
        <v>0.65355443400868596</v>
      </c>
      <c r="AC569" s="15">
        <v>0.92450002244573304</v>
      </c>
      <c r="AD569" s="1">
        <v>0</v>
      </c>
      <c r="AE569" s="1">
        <v>0</v>
      </c>
      <c r="AF569" s="15">
        <v>0.82891497928910596</v>
      </c>
      <c r="AG569" s="15">
        <v>0.62294339125474196</v>
      </c>
      <c r="AH569" s="15">
        <v>0.85949492434917596</v>
      </c>
      <c r="AI569" s="1">
        <v>0</v>
      </c>
      <c r="AJ569" s="1">
        <v>0</v>
      </c>
      <c r="AK569" s="15">
        <v>0.134559926743054</v>
      </c>
      <c r="AL569" s="15">
        <v>5.00028577143561E-2</v>
      </c>
      <c r="AM569" s="15">
        <v>0.83283481047263297</v>
      </c>
      <c r="AN569" s="1">
        <v>0</v>
      </c>
      <c r="AO569" s="1">
        <v>0</v>
      </c>
      <c r="AP569" s="15">
        <v>0.88768108317847205</v>
      </c>
      <c r="AQ569" s="15">
        <v>0.68545568622161501</v>
      </c>
      <c r="AR569" s="15">
        <v>0.853961877846523</v>
      </c>
      <c r="AS569" s="1">
        <v>0</v>
      </c>
      <c r="AT569" s="1">
        <v>0</v>
      </c>
      <c r="AU569" s="15">
        <v>0.138454280901635</v>
      </c>
      <c r="AV569" s="15">
        <v>0.240153712581408</v>
      </c>
      <c r="AW569" s="15">
        <v>0.88129178853114598</v>
      </c>
      <c r="AX569" s="1">
        <v>0</v>
      </c>
      <c r="AY569" s="1">
        <v>0</v>
      </c>
    </row>
    <row r="570" spans="1:51">
      <c r="A570" s="1" t="s">
        <v>1207</v>
      </c>
      <c r="B570" t="s">
        <v>1208</v>
      </c>
      <c r="C570" s="1">
        <v>4</v>
      </c>
      <c r="D570" s="18">
        <f t="shared" si="24"/>
        <v>4</v>
      </c>
      <c r="E570" s="18">
        <f t="shared" si="25"/>
        <v>5</v>
      </c>
      <c r="F570" s="18">
        <f t="shared" si="26"/>
        <v>0</v>
      </c>
      <c r="G570" s="15">
        <v>5.6442467747925197E-2</v>
      </c>
      <c r="H570" s="15">
        <v>6.8285393070552702E-2</v>
      </c>
      <c r="I570" s="15">
        <v>0.95994586949654304</v>
      </c>
      <c r="J570" s="1">
        <v>0</v>
      </c>
      <c r="K570" s="1">
        <v>0</v>
      </c>
      <c r="L570" s="15">
        <v>0.17168272867515799</v>
      </c>
      <c r="M570" s="15">
        <v>9.7909303923015001E-2</v>
      </c>
      <c r="N570" s="15">
        <v>0.72272144197252297</v>
      </c>
      <c r="O570" s="1">
        <v>0</v>
      </c>
      <c r="P570" s="1">
        <v>0</v>
      </c>
      <c r="Q570" s="15">
        <v>8.1966967475400401E-2</v>
      </c>
      <c r="R570" s="15">
        <v>3.8274116673826603E-2</v>
      </c>
      <c r="S570" s="15">
        <v>0.95238206503392997</v>
      </c>
      <c r="T570" s="1">
        <v>0</v>
      </c>
      <c r="U570" s="1">
        <v>0</v>
      </c>
      <c r="V570" s="15">
        <v>9.0437857542069594E-2</v>
      </c>
      <c r="W570" s="15">
        <v>3.7739288956646098E-2</v>
      </c>
      <c r="X570" s="15">
        <v>0.88896833336511205</v>
      </c>
      <c r="Y570" s="1">
        <v>0</v>
      </c>
      <c r="Z570" s="1">
        <v>0</v>
      </c>
      <c r="AA570" s="15">
        <v>4.46874587507421E-2</v>
      </c>
      <c r="AB570" s="15">
        <v>4.0732014536747498E-2</v>
      </c>
      <c r="AC570" s="15">
        <v>0.93913167276862397</v>
      </c>
      <c r="AD570" s="1">
        <v>0</v>
      </c>
      <c r="AE570" s="1">
        <v>0</v>
      </c>
      <c r="AF570" s="15">
        <v>0.19503952826079901</v>
      </c>
      <c r="AG570" s="15">
        <v>0.17685041399333001</v>
      </c>
      <c r="AH570" s="15">
        <v>0.88592402483684196</v>
      </c>
      <c r="AI570" s="1">
        <v>0</v>
      </c>
      <c r="AJ570" s="1">
        <v>0</v>
      </c>
      <c r="AK570" s="15">
        <v>3.0889925722595201E-2</v>
      </c>
      <c r="AL570" s="15">
        <v>2.9299450583629399E-2</v>
      </c>
      <c r="AM570" s="15">
        <v>0.86387180872810998</v>
      </c>
      <c r="AN570" s="1">
        <v>0</v>
      </c>
      <c r="AO570" s="1">
        <v>0</v>
      </c>
      <c r="AP570" s="15">
        <v>4.39698420921305E-2</v>
      </c>
      <c r="AQ570" s="15">
        <v>9.3424389712505093E-2</v>
      </c>
      <c r="AR570" s="15">
        <v>0.88135868990866795</v>
      </c>
      <c r="AS570" s="1">
        <v>0</v>
      </c>
      <c r="AT570" s="1">
        <v>0</v>
      </c>
      <c r="AU570" s="15">
        <v>1.27464601675499E-2</v>
      </c>
      <c r="AV570" s="15">
        <v>1.56789694892207E-2</v>
      </c>
      <c r="AW570" s="15">
        <v>0.90385195755407499</v>
      </c>
      <c r="AX570" s="1">
        <v>0</v>
      </c>
      <c r="AY570" s="1">
        <v>0</v>
      </c>
    </row>
    <row r="571" spans="1:51">
      <c r="A571" s="1" t="s">
        <v>1205</v>
      </c>
      <c r="B571" t="s">
        <v>1206</v>
      </c>
      <c r="C571" s="1">
        <v>5</v>
      </c>
      <c r="D571" s="18">
        <f t="shared" si="24"/>
        <v>3</v>
      </c>
      <c r="E571" s="18">
        <f t="shared" si="25"/>
        <v>2</v>
      </c>
      <c r="F571" s="18">
        <f t="shared" si="26"/>
        <v>0</v>
      </c>
      <c r="G571" s="15">
        <v>4.4196771372339003E-2</v>
      </c>
      <c r="H571" s="15">
        <v>0.101057074485305</v>
      </c>
      <c r="I571" s="15">
        <v>0.95018388360411499</v>
      </c>
      <c r="J571" s="1">
        <v>0</v>
      </c>
      <c r="K571" s="1">
        <v>0</v>
      </c>
      <c r="L571" s="15">
        <v>0.29227258804833101</v>
      </c>
      <c r="M571" s="15">
        <v>0.32318909486032199</v>
      </c>
      <c r="N571" s="15">
        <v>0.66635790615786405</v>
      </c>
      <c r="O571" s="1">
        <v>0</v>
      </c>
      <c r="P571" s="1">
        <v>0</v>
      </c>
      <c r="Q571" s="15">
        <v>0.116182890411736</v>
      </c>
      <c r="R571" s="15">
        <v>0.20904070677286299</v>
      </c>
      <c r="S571" s="15">
        <v>0.94083418914765804</v>
      </c>
      <c r="T571" s="1">
        <v>0</v>
      </c>
      <c r="U571" s="1">
        <v>0</v>
      </c>
      <c r="V571" s="15">
        <v>6.1418595830838002E-2</v>
      </c>
      <c r="W571" s="15">
        <v>8.1767216381364402E-2</v>
      </c>
      <c r="X571" s="15">
        <v>0.86318849975131795</v>
      </c>
      <c r="Y571" s="1">
        <v>0</v>
      </c>
      <c r="Z571" s="1">
        <v>0</v>
      </c>
      <c r="AA571" s="15">
        <v>2.0102174613978601E-2</v>
      </c>
      <c r="AB571" s="15">
        <v>3.9051127982585303E-2</v>
      </c>
      <c r="AC571" s="15">
        <v>0.92450002244573304</v>
      </c>
      <c r="AD571" s="1">
        <v>0</v>
      </c>
      <c r="AE571" s="1">
        <v>0</v>
      </c>
      <c r="AF571" s="15">
        <v>9.7142654730919098E-2</v>
      </c>
      <c r="AG571" s="15">
        <v>6.2695232857197802E-2</v>
      </c>
      <c r="AH571" s="15">
        <v>0.85949492434917596</v>
      </c>
      <c r="AI571" s="1">
        <v>0</v>
      </c>
      <c r="AJ571" s="1">
        <v>0</v>
      </c>
      <c r="AK571" s="15">
        <v>8.1010574932659202E-2</v>
      </c>
      <c r="AL571" s="15">
        <v>0.12213949048622</v>
      </c>
      <c r="AM571" s="15">
        <v>0.83283481047263297</v>
      </c>
      <c r="AN571" s="1">
        <v>0</v>
      </c>
      <c r="AO571" s="1">
        <v>0</v>
      </c>
      <c r="AP571" s="15">
        <v>6.4712474647756299E-2</v>
      </c>
      <c r="AQ571" s="15">
        <v>0.15304104090199</v>
      </c>
      <c r="AR571" s="15">
        <v>0.853961877846523</v>
      </c>
      <c r="AS571" s="1">
        <v>0</v>
      </c>
      <c r="AT571" s="1">
        <v>0</v>
      </c>
      <c r="AU571" s="15">
        <v>4.5220868421587297E-2</v>
      </c>
      <c r="AV571" s="15">
        <v>1.46342875333677E-2</v>
      </c>
      <c r="AW571" s="15">
        <v>0.88129178853114598</v>
      </c>
      <c r="AX571" s="1">
        <v>0</v>
      </c>
      <c r="AY571" s="1">
        <v>0</v>
      </c>
    </row>
    <row r="572" spans="1:51">
      <c r="A572" s="1" t="s">
        <v>1203</v>
      </c>
      <c r="B572" t="s">
        <v>1204</v>
      </c>
      <c r="C572" s="1">
        <v>4</v>
      </c>
      <c r="D572" s="18">
        <f t="shared" si="24"/>
        <v>3</v>
      </c>
      <c r="E572" s="18">
        <f t="shared" si="25"/>
        <v>1</v>
      </c>
      <c r="F572" s="18">
        <f t="shared" si="26"/>
        <v>0</v>
      </c>
      <c r="G572" s="15">
        <v>3.9162549540903098E-2</v>
      </c>
      <c r="H572" s="15">
        <v>0.25041145794897202</v>
      </c>
      <c r="I572" s="15">
        <v>0.95994586949654304</v>
      </c>
      <c r="J572" s="1">
        <v>0</v>
      </c>
      <c r="K572" s="1">
        <v>0</v>
      </c>
      <c r="L572" s="15">
        <v>0.180772701592603</v>
      </c>
      <c r="M572" s="15">
        <v>0.50912847679155504</v>
      </c>
      <c r="N572" s="15">
        <v>0.72272144197252297</v>
      </c>
      <c r="O572" s="1">
        <v>0</v>
      </c>
      <c r="P572" s="1">
        <v>0</v>
      </c>
      <c r="Q572" s="15">
        <v>5.8486674605743902E-2</v>
      </c>
      <c r="R572" s="15">
        <v>0.14711360353039901</v>
      </c>
      <c r="S572" s="15">
        <v>0.95238206503392997</v>
      </c>
      <c r="T572" s="1">
        <v>0</v>
      </c>
      <c r="U572" s="1">
        <v>0</v>
      </c>
      <c r="V572" s="15">
        <v>0.13228427440201199</v>
      </c>
      <c r="W572" s="15">
        <v>0.31505301274819397</v>
      </c>
      <c r="X572" s="15">
        <v>0.88896833336511205</v>
      </c>
      <c r="Y572" s="1">
        <v>0</v>
      </c>
      <c r="Z572" s="1">
        <v>0</v>
      </c>
      <c r="AA572" s="15">
        <v>0.108755255857197</v>
      </c>
      <c r="AB572" s="15">
        <v>0.17346310562018499</v>
      </c>
      <c r="AC572" s="15">
        <v>0.93913167276862397</v>
      </c>
      <c r="AD572" s="1">
        <v>0</v>
      </c>
      <c r="AE572" s="1">
        <v>0</v>
      </c>
      <c r="AF572" s="15">
        <v>0.38244223703145502</v>
      </c>
      <c r="AG572" s="15">
        <v>0.87087173471843704</v>
      </c>
      <c r="AH572" s="15">
        <v>0.88592402483684196</v>
      </c>
      <c r="AI572" s="1">
        <v>0</v>
      </c>
      <c r="AJ572" s="1">
        <v>0</v>
      </c>
      <c r="AK572" s="15">
        <v>4.7294151239265399E-2</v>
      </c>
      <c r="AL572" s="15">
        <v>0.14544347025798199</v>
      </c>
      <c r="AM572" s="15">
        <v>0.86387180872810998</v>
      </c>
      <c r="AN572" s="1">
        <v>0</v>
      </c>
      <c r="AO572" s="1">
        <v>0</v>
      </c>
      <c r="AP572" s="15">
        <v>0.108702241744194</v>
      </c>
      <c r="AQ572" s="15">
        <v>0.14958864380587999</v>
      </c>
      <c r="AR572" s="15">
        <v>0.88135868990866795</v>
      </c>
      <c r="AS572" s="1">
        <v>0</v>
      </c>
      <c r="AT572" s="1">
        <v>0</v>
      </c>
      <c r="AU572" s="15">
        <v>2.51722458394718E-2</v>
      </c>
      <c r="AV572" s="15">
        <v>2.0518079068264101E-2</v>
      </c>
      <c r="AW572" s="15">
        <v>0.90385195755407499</v>
      </c>
      <c r="AX572" s="1">
        <v>0</v>
      </c>
      <c r="AY572" s="1">
        <v>0</v>
      </c>
    </row>
    <row r="573" spans="1:51">
      <c r="A573" s="1" t="s">
        <v>1201</v>
      </c>
      <c r="B573" t="s">
        <v>1202</v>
      </c>
      <c r="C573" s="1">
        <v>6</v>
      </c>
      <c r="D573" s="18">
        <f t="shared" si="24"/>
        <v>1</v>
      </c>
      <c r="E573" s="18">
        <f t="shared" si="25"/>
        <v>2</v>
      </c>
      <c r="F573" s="18">
        <f t="shared" si="26"/>
        <v>0</v>
      </c>
      <c r="G573" s="15">
        <v>7.5303764047512198E-2</v>
      </c>
      <c r="H573" s="15">
        <v>0.20119634172631601</v>
      </c>
      <c r="I573" s="15">
        <v>0.94052050287776001</v>
      </c>
      <c r="J573" s="1">
        <v>0</v>
      </c>
      <c r="K573" s="1">
        <v>0</v>
      </c>
      <c r="L573" s="15">
        <v>0.31838516073149897</v>
      </c>
      <c r="M573" s="15">
        <v>0.20472820327542299</v>
      </c>
      <c r="N573" s="15">
        <v>0.61438658104723098</v>
      </c>
      <c r="O573" s="1">
        <v>0</v>
      </c>
      <c r="P573" s="1">
        <v>0</v>
      </c>
      <c r="Q573" s="15">
        <v>0.186864602443787</v>
      </c>
      <c r="R573" s="15">
        <v>0.152638034021084</v>
      </c>
      <c r="S573" s="15">
        <v>0.92942554695443902</v>
      </c>
      <c r="T573" s="1">
        <v>0</v>
      </c>
      <c r="U573" s="1">
        <v>0</v>
      </c>
      <c r="V573" s="15">
        <v>0.158890275969299</v>
      </c>
      <c r="W573" s="15">
        <v>0.11629103039243199</v>
      </c>
      <c r="X573" s="15">
        <v>0.83815456152197498</v>
      </c>
      <c r="Y573" s="1">
        <v>0</v>
      </c>
      <c r="Z573" s="1">
        <v>0</v>
      </c>
      <c r="AA573" s="15">
        <v>0.17307976649396301</v>
      </c>
      <c r="AB573" s="15">
        <v>0.14240076800220999</v>
      </c>
      <c r="AC573" s="15">
        <v>0.91009534065488695</v>
      </c>
      <c r="AD573" s="1">
        <v>0</v>
      </c>
      <c r="AE573" s="1">
        <v>0</v>
      </c>
      <c r="AF573" s="15">
        <v>0.59624683389866096</v>
      </c>
      <c r="AG573" s="15">
        <v>0.73771169754307397</v>
      </c>
      <c r="AH573" s="15">
        <v>0.83385250973314295</v>
      </c>
      <c r="AI573" s="1">
        <v>0</v>
      </c>
      <c r="AJ573" s="1">
        <v>0</v>
      </c>
      <c r="AK573" s="15">
        <v>4.8450068400773899E-2</v>
      </c>
      <c r="AL573" s="15">
        <v>1.7038886225586799E-2</v>
      </c>
      <c r="AM573" s="15">
        <v>0.80291086296192504</v>
      </c>
      <c r="AN573" s="1">
        <v>0</v>
      </c>
      <c r="AO573" s="1">
        <v>0</v>
      </c>
      <c r="AP573" s="15">
        <v>0.13962304283683899</v>
      </c>
      <c r="AQ573" s="15">
        <v>9.1051626363187296E-2</v>
      </c>
      <c r="AR573" s="15">
        <v>0.82741487461489005</v>
      </c>
      <c r="AS573" s="1">
        <v>0</v>
      </c>
      <c r="AT573" s="1">
        <v>0</v>
      </c>
      <c r="AU573" s="15">
        <v>8.6852472604873499E-2</v>
      </c>
      <c r="AV573" s="15">
        <v>2.6848475813931301E-2</v>
      </c>
      <c r="AW573" s="15">
        <v>0.85929321384396595</v>
      </c>
      <c r="AX573" s="1">
        <v>0</v>
      </c>
      <c r="AY573" s="1">
        <v>0</v>
      </c>
    </row>
    <row r="574" spans="1:51">
      <c r="A574" s="1" t="s">
        <v>1221</v>
      </c>
      <c r="B574" t="s">
        <v>1222</v>
      </c>
      <c r="C574" s="1">
        <v>7</v>
      </c>
      <c r="D574" s="18">
        <f t="shared" si="24"/>
        <v>1</v>
      </c>
      <c r="E574" s="18">
        <f t="shared" si="25"/>
        <v>2</v>
      </c>
      <c r="F574" s="18">
        <f t="shared" si="26"/>
        <v>0</v>
      </c>
      <c r="G574" s="15">
        <v>0.25666692588242701</v>
      </c>
      <c r="H574" s="15">
        <v>0.19696717415933501</v>
      </c>
      <c r="I574" s="15">
        <v>0.93095473807936202</v>
      </c>
      <c r="J574" s="1">
        <v>0</v>
      </c>
      <c r="K574" s="1">
        <v>0</v>
      </c>
      <c r="L574" s="15">
        <v>0.152222421347156</v>
      </c>
      <c r="M574" s="15">
        <v>0.18184256002829599</v>
      </c>
      <c r="N574" s="15">
        <v>0.56646546728162395</v>
      </c>
      <c r="O574" s="1">
        <v>0</v>
      </c>
      <c r="P574" s="1">
        <v>0</v>
      </c>
      <c r="Q574" s="15">
        <v>6.6924549299172506E-2</v>
      </c>
      <c r="R574" s="15">
        <v>2.85766882356502E-2</v>
      </c>
      <c r="S574" s="15">
        <v>0.91815446922242505</v>
      </c>
      <c r="T574" s="1">
        <v>0</v>
      </c>
      <c r="U574" s="1">
        <v>0</v>
      </c>
      <c r="V574" s="15">
        <v>0.96876705871834101</v>
      </c>
      <c r="W574" s="15">
        <v>0.85863065961868501</v>
      </c>
      <c r="X574" s="15">
        <v>0.81384498708572295</v>
      </c>
      <c r="Y574" s="1">
        <v>0</v>
      </c>
      <c r="Z574" s="1">
        <v>0</v>
      </c>
      <c r="AA574" s="15">
        <v>0.32569538192709802</v>
      </c>
      <c r="AB574" s="15">
        <v>0.341655728470455</v>
      </c>
      <c r="AC574" s="15">
        <v>0.89591412205141296</v>
      </c>
      <c r="AD574" s="1">
        <v>0</v>
      </c>
      <c r="AE574" s="1">
        <v>0</v>
      </c>
      <c r="AF574" s="15">
        <v>0.52010880508541302</v>
      </c>
      <c r="AG574" s="15">
        <v>0.33541418389252697</v>
      </c>
      <c r="AH574" s="15">
        <v>0.808973416838207</v>
      </c>
      <c r="AI574" s="1">
        <v>0</v>
      </c>
      <c r="AJ574" s="1">
        <v>0</v>
      </c>
      <c r="AK574" s="15">
        <v>0.452771850280137</v>
      </c>
      <c r="AL574" s="15">
        <v>0.16612432876320701</v>
      </c>
      <c r="AM574" s="15">
        <v>0.77406012313023898</v>
      </c>
      <c r="AN574" s="1">
        <v>0</v>
      </c>
      <c r="AO574" s="1">
        <v>0</v>
      </c>
      <c r="AP574" s="15">
        <v>0.42193496378300899</v>
      </c>
      <c r="AQ574" s="15">
        <v>0.28963830412185798</v>
      </c>
      <c r="AR574" s="15">
        <v>0.80169137673416102</v>
      </c>
      <c r="AS574" s="1">
        <v>0</v>
      </c>
      <c r="AT574" s="1">
        <v>0</v>
      </c>
      <c r="AU574" s="15">
        <v>4.4563499349717602E-2</v>
      </c>
      <c r="AV574" s="15">
        <v>4.6100306272970203E-2</v>
      </c>
      <c r="AW574" s="15">
        <v>0.83784229122123599</v>
      </c>
      <c r="AX574" s="1">
        <v>0</v>
      </c>
      <c r="AY574" s="1">
        <v>0</v>
      </c>
    </row>
    <row r="575" spans="1:51">
      <c r="A575" s="1" t="s">
        <v>1199</v>
      </c>
      <c r="B575" t="s">
        <v>1200</v>
      </c>
      <c r="C575" s="1">
        <v>5</v>
      </c>
      <c r="D575" s="18">
        <f t="shared" si="24"/>
        <v>1</v>
      </c>
      <c r="E575" s="18">
        <f t="shared" si="25"/>
        <v>1</v>
      </c>
      <c r="F575" s="18">
        <f t="shared" si="26"/>
        <v>0</v>
      </c>
      <c r="G575" s="15">
        <v>5.1182223630038402E-2</v>
      </c>
      <c r="H575" s="15">
        <v>9.4563191391240795E-2</v>
      </c>
      <c r="I575" s="15">
        <v>0.95018388360411499</v>
      </c>
      <c r="J575" s="1">
        <v>0</v>
      </c>
      <c r="K575" s="1">
        <v>0</v>
      </c>
      <c r="L575" s="15">
        <v>0.50670166702145303</v>
      </c>
      <c r="M575" s="15">
        <v>0.50563947207271098</v>
      </c>
      <c r="N575" s="15">
        <v>0.66635790615786405</v>
      </c>
      <c r="O575" s="1">
        <v>0</v>
      </c>
      <c r="P575" s="1">
        <v>0</v>
      </c>
      <c r="Q575" s="15">
        <v>0.25221067667775898</v>
      </c>
      <c r="R575" s="15">
        <v>0.43262653439765397</v>
      </c>
      <c r="S575" s="15">
        <v>0.94083418914765804</v>
      </c>
      <c r="T575" s="1">
        <v>0</v>
      </c>
      <c r="U575" s="1">
        <v>0</v>
      </c>
      <c r="V575" s="15">
        <v>0.120902930838736</v>
      </c>
      <c r="W575" s="15">
        <v>0.11335187023473101</v>
      </c>
      <c r="X575" s="15">
        <v>0.86318849975131795</v>
      </c>
      <c r="Y575" s="1">
        <v>0</v>
      </c>
      <c r="Z575" s="1">
        <v>0</v>
      </c>
      <c r="AA575" s="15">
        <v>0.58185366765568403</v>
      </c>
      <c r="AB575" s="15">
        <v>0.74064679188123606</v>
      </c>
      <c r="AC575" s="15">
        <v>0.92450002244573304</v>
      </c>
      <c r="AD575" s="1">
        <v>0</v>
      </c>
      <c r="AE575" s="1">
        <v>0</v>
      </c>
      <c r="AF575" s="15">
        <v>0.31220143789667298</v>
      </c>
      <c r="AG575" s="15">
        <v>0.32593514285626701</v>
      </c>
      <c r="AH575" s="15">
        <v>0.85949492434917596</v>
      </c>
      <c r="AI575" s="1">
        <v>0</v>
      </c>
      <c r="AJ575" s="1">
        <v>0</v>
      </c>
      <c r="AK575" s="15">
        <v>7.76964262198266E-2</v>
      </c>
      <c r="AL575" s="15">
        <v>6.1024366407211601E-2</v>
      </c>
      <c r="AM575" s="15">
        <v>0.83283481047263297</v>
      </c>
      <c r="AN575" s="1">
        <v>0</v>
      </c>
      <c r="AO575" s="1">
        <v>0</v>
      </c>
      <c r="AP575" s="15">
        <v>0.10641844546524</v>
      </c>
      <c r="AQ575" s="15">
        <v>0.236360026947593</v>
      </c>
      <c r="AR575" s="15">
        <v>0.853961877846523</v>
      </c>
      <c r="AS575" s="1">
        <v>0</v>
      </c>
      <c r="AT575" s="1">
        <v>0</v>
      </c>
      <c r="AU575" s="15">
        <v>3.25430468960652E-2</v>
      </c>
      <c r="AV575" s="15">
        <v>1.45136203726315E-2</v>
      </c>
      <c r="AW575" s="15">
        <v>0.88129178853114598</v>
      </c>
      <c r="AX575" s="1">
        <v>0</v>
      </c>
      <c r="AY575" s="1">
        <v>0</v>
      </c>
    </row>
    <row r="576" spans="1:51">
      <c r="A576" s="1" t="s">
        <v>1185</v>
      </c>
      <c r="B576" t="s">
        <v>1186</v>
      </c>
      <c r="C576" s="1">
        <v>4</v>
      </c>
      <c r="D576" s="18">
        <f t="shared" si="24"/>
        <v>0</v>
      </c>
      <c r="E576" s="18">
        <f t="shared" si="25"/>
        <v>0</v>
      </c>
      <c r="F576" s="18">
        <f t="shared" si="26"/>
        <v>0</v>
      </c>
      <c r="G576" s="15">
        <v>0.17802638637739501</v>
      </c>
      <c r="H576" s="15">
        <v>0.109342764521026</v>
      </c>
      <c r="I576" s="15">
        <v>0.95994586949654304</v>
      </c>
      <c r="J576" s="1">
        <v>0</v>
      </c>
      <c r="K576" s="1">
        <v>0</v>
      </c>
      <c r="L576" s="15">
        <v>0.144669363166082</v>
      </c>
      <c r="M576" s="15">
        <v>0.13194168454583699</v>
      </c>
      <c r="N576" s="15">
        <v>0.72272144197252297</v>
      </c>
      <c r="O576" s="1">
        <v>0</v>
      </c>
      <c r="P576" s="1">
        <v>0</v>
      </c>
      <c r="Q576" s="15">
        <v>0.495593465243791</v>
      </c>
      <c r="R576" s="15">
        <v>0.79468771989642795</v>
      </c>
      <c r="S576" s="15">
        <v>0.95238206503392997</v>
      </c>
      <c r="T576" s="1">
        <v>0</v>
      </c>
      <c r="U576" s="1">
        <v>0</v>
      </c>
      <c r="V576" s="15">
        <v>0.137174106811733</v>
      </c>
      <c r="W576" s="15">
        <v>9.4618384544744596E-2</v>
      </c>
      <c r="X576" s="15">
        <v>0.88896833336511205</v>
      </c>
      <c r="Y576" s="1">
        <v>0</v>
      </c>
      <c r="Z576" s="1">
        <v>0</v>
      </c>
      <c r="AA576" s="15">
        <v>0.175234676304761</v>
      </c>
      <c r="AB576" s="15">
        <v>0.20085768273836599</v>
      </c>
      <c r="AC576" s="15">
        <v>0.93913167276862397</v>
      </c>
      <c r="AD576" s="1">
        <v>0</v>
      </c>
      <c r="AE576" s="1">
        <v>0</v>
      </c>
      <c r="AF576" s="15">
        <v>0.24917076757975501</v>
      </c>
      <c r="AG576" s="15">
        <v>0.38291871159248198</v>
      </c>
      <c r="AH576" s="15">
        <v>0.88592402483684196</v>
      </c>
      <c r="AI576" s="1">
        <v>0</v>
      </c>
      <c r="AJ576" s="1">
        <v>0</v>
      </c>
      <c r="AK576" s="15">
        <v>0.196347960722346</v>
      </c>
      <c r="AL576" s="15">
        <v>9.2338333901106698E-2</v>
      </c>
      <c r="AM576" s="15">
        <v>0.86387180872810998</v>
      </c>
      <c r="AN576" s="1">
        <v>0</v>
      </c>
      <c r="AO576" s="1">
        <v>0</v>
      </c>
      <c r="AP576" s="15">
        <v>0.7236832776987</v>
      </c>
      <c r="AQ576" s="15">
        <v>0.93501302270342701</v>
      </c>
      <c r="AR576" s="15">
        <v>0.88135868990866795</v>
      </c>
      <c r="AS576" s="1">
        <v>0</v>
      </c>
      <c r="AT576" s="1">
        <v>0</v>
      </c>
      <c r="AU576" s="15">
        <v>0.194853132581257</v>
      </c>
      <c r="AV576" s="15">
        <v>0.34097610211700502</v>
      </c>
      <c r="AW576" s="15">
        <v>0.90385195755407499</v>
      </c>
      <c r="AX576" s="1">
        <v>0</v>
      </c>
      <c r="AY576" s="1">
        <v>0</v>
      </c>
    </row>
    <row r="577" spans="1:51">
      <c r="A577" s="1" t="s">
        <v>1183</v>
      </c>
      <c r="B577" t="s">
        <v>1184</v>
      </c>
      <c r="C577" s="1">
        <v>4</v>
      </c>
      <c r="D577" s="18">
        <f t="shared" si="24"/>
        <v>2</v>
      </c>
      <c r="E577" s="18">
        <f t="shared" si="25"/>
        <v>1</v>
      </c>
      <c r="F577" s="18">
        <f t="shared" si="26"/>
        <v>0</v>
      </c>
      <c r="G577" s="15">
        <v>3.1554363131870503E-2</v>
      </c>
      <c r="H577" s="15">
        <v>5.6330771319082998E-2</v>
      </c>
      <c r="I577" s="15">
        <v>0.95994586949654304</v>
      </c>
      <c r="J577" s="1">
        <v>0</v>
      </c>
      <c r="K577" s="1">
        <v>0</v>
      </c>
      <c r="L577" s="15">
        <v>0.22647824776467901</v>
      </c>
      <c r="M577" s="15">
        <v>0.39926498728047799</v>
      </c>
      <c r="N577" s="15">
        <v>0.72272144197252297</v>
      </c>
      <c r="O577" s="1">
        <v>0</v>
      </c>
      <c r="P577" s="1">
        <v>0</v>
      </c>
      <c r="Q577" s="15">
        <v>6.8122040465375304E-3</v>
      </c>
      <c r="R577" s="15">
        <v>1.66542073343162E-2</v>
      </c>
      <c r="S577" s="15">
        <v>0.95238206503392997</v>
      </c>
      <c r="T577" s="1">
        <v>0</v>
      </c>
      <c r="U577" s="1">
        <v>0</v>
      </c>
      <c r="V577" s="15">
        <v>0.18968698074006499</v>
      </c>
      <c r="W577" s="15">
        <v>0.492985119900895</v>
      </c>
      <c r="X577" s="15">
        <v>0.88896833336511205</v>
      </c>
      <c r="Y577" s="1">
        <v>0</v>
      </c>
      <c r="Z577" s="1">
        <v>0</v>
      </c>
      <c r="AA577" s="15">
        <v>0.267499912023827</v>
      </c>
      <c r="AB577" s="15">
        <v>0.27675276812856803</v>
      </c>
      <c r="AC577" s="15">
        <v>0.93913167276862397</v>
      </c>
      <c r="AD577" s="1">
        <v>0</v>
      </c>
      <c r="AE577" s="1">
        <v>0</v>
      </c>
      <c r="AF577" s="15">
        <v>0.85292899126011401</v>
      </c>
      <c r="AG577" s="15">
        <v>0.72312094091819401</v>
      </c>
      <c r="AH577" s="15">
        <v>0.88592402483684196</v>
      </c>
      <c r="AI577" s="1">
        <v>0</v>
      </c>
      <c r="AJ577" s="1">
        <v>0</v>
      </c>
      <c r="AK577" s="15">
        <v>0.19703589098991101</v>
      </c>
      <c r="AL577" s="15">
        <v>0.112264619940373</v>
      </c>
      <c r="AM577" s="15">
        <v>0.86387180872810998</v>
      </c>
      <c r="AN577" s="1">
        <v>0</v>
      </c>
      <c r="AO577" s="1">
        <v>0</v>
      </c>
      <c r="AP577" s="15">
        <v>0.68445849443344497</v>
      </c>
      <c r="AQ577" s="15">
        <v>0.74230018860493596</v>
      </c>
      <c r="AR577" s="15">
        <v>0.88135868990866795</v>
      </c>
      <c r="AS577" s="1">
        <v>0</v>
      </c>
      <c r="AT577" s="1">
        <v>0</v>
      </c>
      <c r="AU577" s="15">
        <v>0.152871283074132</v>
      </c>
      <c r="AV577" s="15">
        <v>0.165545005658569</v>
      </c>
      <c r="AW577" s="15">
        <v>0.90385195755407499</v>
      </c>
      <c r="AX577" s="1">
        <v>0</v>
      </c>
      <c r="AY577" s="1">
        <v>0</v>
      </c>
    </row>
    <row r="578" spans="1:51">
      <c r="A578" s="1" t="s">
        <v>1181</v>
      </c>
      <c r="B578" t="s">
        <v>1182</v>
      </c>
      <c r="C578" s="1">
        <v>5</v>
      </c>
      <c r="D578" s="18">
        <f t="shared" si="24"/>
        <v>4</v>
      </c>
      <c r="E578" s="18">
        <f t="shared" si="25"/>
        <v>3</v>
      </c>
      <c r="F578" s="18">
        <f t="shared" si="26"/>
        <v>0</v>
      </c>
      <c r="G578" s="15">
        <v>5.0938225063176003E-3</v>
      </c>
      <c r="H578" s="15">
        <v>3.23210020888118E-2</v>
      </c>
      <c r="I578" s="15">
        <v>0.95018388360411499</v>
      </c>
      <c r="J578" s="1">
        <v>0</v>
      </c>
      <c r="K578" s="1">
        <v>0</v>
      </c>
      <c r="L578" s="15">
        <v>6.5676537409528904E-2</v>
      </c>
      <c r="M578" s="15">
        <v>7.9892302148861297E-2</v>
      </c>
      <c r="N578" s="15">
        <v>0.66635790615786405</v>
      </c>
      <c r="O578" s="1">
        <v>0</v>
      </c>
      <c r="P578" s="1">
        <v>0</v>
      </c>
      <c r="Q578" s="15">
        <v>1.08583829405538E-2</v>
      </c>
      <c r="R578" s="15">
        <v>6.52801306972213E-2</v>
      </c>
      <c r="S578" s="15">
        <v>0.94083418914765804</v>
      </c>
      <c r="T578" s="1">
        <v>0</v>
      </c>
      <c r="U578" s="1">
        <v>0</v>
      </c>
      <c r="V578" s="15">
        <v>6.8517410621570699E-2</v>
      </c>
      <c r="W578" s="15">
        <v>9.6022654270481997E-2</v>
      </c>
      <c r="X578" s="15">
        <v>0.86318849975131795</v>
      </c>
      <c r="Y578" s="1">
        <v>0</v>
      </c>
      <c r="Z578" s="1">
        <v>0</v>
      </c>
      <c r="AA578" s="15">
        <v>5.9977913524942902E-2</v>
      </c>
      <c r="AB578" s="15">
        <v>2.6489194320273898E-2</v>
      </c>
      <c r="AC578" s="15">
        <v>0.92450002244573304</v>
      </c>
      <c r="AD578" s="1">
        <v>0</v>
      </c>
      <c r="AE578" s="1">
        <v>0</v>
      </c>
      <c r="AF578" s="15">
        <v>4.3655646247796602E-2</v>
      </c>
      <c r="AG578" s="15">
        <v>0.12994313963441301</v>
      </c>
      <c r="AH578" s="15">
        <v>0.85949492434917596</v>
      </c>
      <c r="AI578" s="1">
        <v>0</v>
      </c>
      <c r="AJ578" s="1">
        <v>0</v>
      </c>
      <c r="AK578" s="15">
        <v>0.40142865147628898</v>
      </c>
      <c r="AL578" s="15">
        <v>0.14181237738932401</v>
      </c>
      <c r="AM578" s="15">
        <v>0.83283481047263297</v>
      </c>
      <c r="AN578" s="1">
        <v>0</v>
      </c>
      <c r="AO578" s="1">
        <v>0</v>
      </c>
      <c r="AP578" s="15">
        <v>0.90043909559513102</v>
      </c>
      <c r="AQ578" s="15">
        <v>0.90184134329514798</v>
      </c>
      <c r="AR578" s="15">
        <v>0.853961877846523</v>
      </c>
      <c r="AS578" s="1">
        <v>0</v>
      </c>
      <c r="AT578" s="1">
        <v>0</v>
      </c>
      <c r="AU578" s="15">
        <v>5.3596298723769002E-3</v>
      </c>
      <c r="AV578" s="15">
        <v>1.68872659315977E-3</v>
      </c>
      <c r="AW578" s="15">
        <v>0.88129178853114598</v>
      </c>
      <c r="AX578" s="1">
        <v>0</v>
      </c>
      <c r="AY578" s="1">
        <v>0</v>
      </c>
    </row>
    <row r="579" spans="1:51">
      <c r="A579" s="1" t="s">
        <v>1179</v>
      </c>
      <c r="B579" t="s">
        <v>1180</v>
      </c>
      <c r="C579" s="1">
        <v>8</v>
      </c>
      <c r="D579" s="18">
        <f t="shared" si="24"/>
        <v>2</v>
      </c>
      <c r="E579" s="18">
        <f t="shared" si="25"/>
        <v>0</v>
      </c>
      <c r="F579" s="18">
        <f t="shared" si="26"/>
        <v>0</v>
      </c>
      <c r="G579" s="15">
        <v>0.13291472002173099</v>
      </c>
      <c r="H579" s="15">
        <v>0.33197082721211602</v>
      </c>
      <c r="I579" s="15">
        <v>0.92148560982702798</v>
      </c>
      <c r="J579" s="1">
        <v>0</v>
      </c>
      <c r="K579" s="1">
        <v>0</v>
      </c>
      <c r="L579" s="15">
        <v>0.71669078353297899</v>
      </c>
      <c r="M579" s="15">
        <v>0.76485986107780202</v>
      </c>
      <c r="N579" s="15">
        <v>0.52227917423221704</v>
      </c>
      <c r="O579" s="1">
        <v>0</v>
      </c>
      <c r="P579" s="1">
        <v>0</v>
      </c>
      <c r="Q579" s="15">
        <v>0.50507516781276396</v>
      </c>
      <c r="R579" s="15">
        <v>0.668320617334346</v>
      </c>
      <c r="S579" s="15">
        <v>0.90701930661721997</v>
      </c>
      <c r="T579" s="1">
        <v>0</v>
      </c>
      <c r="U579" s="1">
        <v>0</v>
      </c>
      <c r="V579" s="15">
        <v>0.93959204540458796</v>
      </c>
      <c r="W579" s="15">
        <v>0.67906732594980401</v>
      </c>
      <c r="X579" s="15">
        <v>0.79023886496460505</v>
      </c>
      <c r="Y579" s="1">
        <v>0</v>
      </c>
      <c r="Z579" s="1">
        <v>0</v>
      </c>
      <c r="AA579" s="15">
        <v>0.97627513049460601</v>
      </c>
      <c r="AB579" s="15">
        <v>0.84119925937933904</v>
      </c>
      <c r="AC579" s="15">
        <v>0.88195291518899899</v>
      </c>
      <c r="AD579" s="1">
        <v>0</v>
      </c>
      <c r="AE579" s="1">
        <v>0</v>
      </c>
      <c r="AF579" s="15">
        <v>0.195635539619256</v>
      </c>
      <c r="AG579" s="15">
        <v>0.13103850189834099</v>
      </c>
      <c r="AH579" s="15">
        <v>0.78483497386256695</v>
      </c>
      <c r="AI579" s="1">
        <v>0</v>
      </c>
      <c r="AJ579" s="1">
        <v>0</v>
      </c>
      <c r="AK579" s="15">
        <v>2.9771108949942199E-2</v>
      </c>
      <c r="AL579" s="15">
        <v>5.3243622850416603E-2</v>
      </c>
      <c r="AM579" s="15">
        <v>0.74624417152086098</v>
      </c>
      <c r="AN579" s="1">
        <v>0</v>
      </c>
      <c r="AO579" s="1">
        <v>0</v>
      </c>
      <c r="AP579" s="15">
        <v>0.22685336756642899</v>
      </c>
      <c r="AQ579" s="15">
        <v>0.34657943559335103</v>
      </c>
      <c r="AR579" s="15">
        <v>0.15648966585181501</v>
      </c>
      <c r="AS579" s="1">
        <v>0</v>
      </c>
      <c r="AT579" s="1">
        <v>1</v>
      </c>
      <c r="AU579" s="15">
        <v>2.9367215323701699E-2</v>
      </c>
      <c r="AV579" s="15">
        <v>6.2019192100228999E-2</v>
      </c>
      <c r="AW579" s="15">
        <v>0.81692542359091402</v>
      </c>
      <c r="AX579" s="1">
        <v>0</v>
      </c>
      <c r="AY579" s="1">
        <v>0</v>
      </c>
    </row>
    <row r="580" spans="1:51">
      <c r="A580" s="1" t="s">
        <v>1189</v>
      </c>
      <c r="B580" t="s">
        <v>1190</v>
      </c>
      <c r="C580" s="1">
        <v>4</v>
      </c>
      <c r="D580" s="18">
        <f t="shared" si="24"/>
        <v>0</v>
      </c>
      <c r="E580" s="18">
        <f t="shared" si="25"/>
        <v>0</v>
      </c>
      <c r="F580" s="18">
        <f t="shared" si="26"/>
        <v>0</v>
      </c>
      <c r="G580" s="15">
        <v>0.44484015040670599</v>
      </c>
      <c r="H580" s="15">
        <v>0.466462216538374</v>
      </c>
      <c r="I580" s="15">
        <v>0.95994586949654304</v>
      </c>
      <c r="J580" s="1">
        <v>0</v>
      </c>
      <c r="K580" s="1">
        <v>0</v>
      </c>
      <c r="L580" s="15">
        <v>0.50476545408346896</v>
      </c>
      <c r="M580" s="15">
        <v>0.25997995714817501</v>
      </c>
      <c r="N580" s="15">
        <v>0.72272144197252297</v>
      </c>
      <c r="O580" s="1">
        <v>0</v>
      </c>
      <c r="P580" s="1">
        <v>0</v>
      </c>
      <c r="Q580" s="15">
        <v>0.92095611928911303</v>
      </c>
      <c r="R580" s="15">
        <v>0.91342810574239997</v>
      </c>
      <c r="S580" s="15">
        <v>0.95238206503392997</v>
      </c>
      <c r="T580" s="1">
        <v>0</v>
      </c>
      <c r="U580" s="1">
        <v>0</v>
      </c>
      <c r="V580" s="15">
        <v>0.20778427536601299</v>
      </c>
      <c r="W580" s="15">
        <v>0.14447630030893999</v>
      </c>
      <c r="X580" s="15">
        <v>0.88896833336511205</v>
      </c>
      <c r="Y580" s="1">
        <v>0</v>
      </c>
      <c r="Z580" s="1">
        <v>0</v>
      </c>
      <c r="AA580" s="15">
        <v>0.42730880424245898</v>
      </c>
      <c r="AB580" s="15">
        <v>0.42694339072561099</v>
      </c>
      <c r="AC580" s="15">
        <v>0.93913167276862397</v>
      </c>
      <c r="AD580" s="1">
        <v>0</v>
      </c>
      <c r="AE580" s="1">
        <v>0</v>
      </c>
      <c r="AF580" s="15">
        <v>0.92009695555543403</v>
      </c>
      <c r="AG580" s="15">
        <v>0.72976975121144805</v>
      </c>
      <c r="AH580" s="15">
        <v>0.88592402483684196</v>
      </c>
      <c r="AI580" s="1">
        <v>0</v>
      </c>
      <c r="AJ580" s="1">
        <v>0</v>
      </c>
      <c r="AK580" s="15">
        <v>0.22874855401573199</v>
      </c>
      <c r="AL580" s="15">
        <v>0.22743857044007901</v>
      </c>
      <c r="AM580" s="15">
        <v>0.86387180872810998</v>
      </c>
      <c r="AN580" s="1">
        <v>0</v>
      </c>
      <c r="AO580" s="1">
        <v>0</v>
      </c>
      <c r="AP580" s="15">
        <v>0.25600145473207198</v>
      </c>
      <c r="AQ580" s="15">
        <v>0.180714556630474</v>
      </c>
      <c r="AR580" s="15">
        <v>0.88135868990866795</v>
      </c>
      <c r="AS580" s="1">
        <v>0</v>
      </c>
      <c r="AT580" s="1">
        <v>0</v>
      </c>
      <c r="AU580" s="15">
        <v>0.73515987711734399</v>
      </c>
      <c r="AV580" s="15">
        <v>0.84003029893969905</v>
      </c>
      <c r="AW580" s="15">
        <v>0.90385195755407499</v>
      </c>
      <c r="AX580" s="1">
        <v>0</v>
      </c>
      <c r="AY580" s="1">
        <v>0</v>
      </c>
    </row>
    <row r="581" spans="1:51">
      <c r="A581" s="1" t="s">
        <v>1187</v>
      </c>
      <c r="B581" t="s">
        <v>1188</v>
      </c>
      <c r="C581" s="1">
        <v>4</v>
      </c>
      <c r="D581" s="18">
        <f t="shared" si="24"/>
        <v>2</v>
      </c>
      <c r="E581" s="18">
        <f t="shared" si="25"/>
        <v>2</v>
      </c>
      <c r="F581" s="18">
        <f t="shared" si="26"/>
        <v>0</v>
      </c>
      <c r="G581" s="15">
        <v>8.3704757171771896E-3</v>
      </c>
      <c r="H581" s="15">
        <v>1.20116526387211E-2</v>
      </c>
      <c r="I581" s="15">
        <v>0.95994586949654304</v>
      </c>
      <c r="J581" s="1">
        <v>0</v>
      </c>
      <c r="K581" s="1">
        <v>0</v>
      </c>
      <c r="L581" s="15">
        <v>0.47953483205477299</v>
      </c>
      <c r="M581" s="15">
        <v>0.72687852236845896</v>
      </c>
      <c r="N581" s="15">
        <v>0.72272144197252297</v>
      </c>
      <c r="O581" s="1">
        <v>0</v>
      </c>
      <c r="P581" s="1">
        <v>0</v>
      </c>
      <c r="Q581" s="15">
        <v>1.3042776380446101E-2</v>
      </c>
      <c r="R581" s="15">
        <v>1.8049174306539299E-2</v>
      </c>
      <c r="S581" s="15">
        <v>0.95238206503392997</v>
      </c>
      <c r="T581" s="1">
        <v>0</v>
      </c>
      <c r="U581" s="1">
        <v>0</v>
      </c>
      <c r="V581" s="15">
        <v>0.47662557747914602</v>
      </c>
      <c r="W581" s="15">
        <v>0.68138321363834897</v>
      </c>
      <c r="X581" s="15">
        <v>0.88896833336511205</v>
      </c>
      <c r="Y581" s="1">
        <v>0</v>
      </c>
      <c r="Z581" s="1">
        <v>0</v>
      </c>
      <c r="AA581" s="15">
        <v>0.18008807447810801</v>
      </c>
      <c r="AB581" s="15">
        <v>0.31765355860974598</v>
      </c>
      <c r="AC581" s="15">
        <v>0.93913167276862397</v>
      </c>
      <c r="AD581" s="1">
        <v>0</v>
      </c>
      <c r="AE581" s="1">
        <v>0</v>
      </c>
      <c r="AF581" s="15">
        <v>0.41059692380274099</v>
      </c>
      <c r="AG581" s="15">
        <v>0.20439766447923</v>
      </c>
      <c r="AH581" s="15">
        <v>0.88592402483684196</v>
      </c>
      <c r="AI581" s="1">
        <v>0</v>
      </c>
      <c r="AJ581" s="1">
        <v>0</v>
      </c>
      <c r="AK581" s="15">
        <v>0.24801200269818299</v>
      </c>
      <c r="AL581" s="15">
        <v>0.37616206545963499</v>
      </c>
      <c r="AM581" s="15">
        <v>0.86387180872810998</v>
      </c>
      <c r="AN581" s="1">
        <v>0</v>
      </c>
      <c r="AO581" s="1">
        <v>0</v>
      </c>
      <c r="AP581" s="15">
        <v>0.78653390587870797</v>
      </c>
      <c r="AQ581" s="15">
        <v>0.98846408354719495</v>
      </c>
      <c r="AR581" s="15">
        <v>0.88135868990866795</v>
      </c>
      <c r="AS581" s="1">
        <v>0</v>
      </c>
      <c r="AT581" s="1">
        <v>0</v>
      </c>
      <c r="AU581" s="15">
        <v>0.143365927323268</v>
      </c>
      <c r="AV581" s="15">
        <v>0.20498726136555601</v>
      </c>
      <c r="AW581" s="15">
        <v>0.90385195755407499</v>
      </c>
      <c r="AX581" s="1">
        <v>0</v>
      </c>
      <c r="AY581" s="1">
        <v>0</v>
      </c>
    </row>
    <row r="582" spans="1:51">
      <c r="A582" s="1" t="s">
        <v>1173</v>
      </c>
      <c r="B582" t="s">
        <v>1174</v>
      </c>
      <c r="C582" s="1">
        <v>4</v>
      </c>
      <c r="D582" s="18">
        <f t="shared" si="24"/>
        <v>1</v>
      </c>
      <c r="E582" s="18">
        <f t="shared" si="25"/>
        <v>1</v>
      </c>
      <c r="F582" s="18">
        <f t="shared" si="26"/>
        <v>0</v>
      </c>
      <c r="G582" s="15">
        <v>0.71603646392087805</v>
      </c>
      <c r="H582" s="15">
        <v>0.79420559009843705</v>
      </c>
      <c r="I582" s="15">
        <v>0.95994586949654304</v>
      </c>
      <c r="J582" s="1">
        <v>0</v>
      </c>
      <c r="K582" s="1">
        <v>0</v>
      </c>
      <c r="L582" s="15">
        <v>0.79537973579899102</v>
      </c>
      <c r="M582" s="15">
        <v>0.63580619497372703</v>
      </c>
      <c r="N582" s="15">
        <v>0.72272144197252297</v>
      </c>
      <c r="O582" s="1">
        <v>0</v>
      </c>
      <c r="P582" s="1">
        <v>0</v>
      </c>
      <c r="Q582" s="15">
        <v>0.22640900307945899</v>
      </c>
      <c r="R582" s="15">
        <v>0.185091638648646</v>
      </c>
      <c r="S582" s="15">
        <v>0.95238206503392997</v>
      </c>
      <c r="T582" s="1">
        <v>0</v>
      </c>
      <c r="U582" s="1">
        <v>0</v>
      </c>
      <c r="V582" s="15">
        <v>0.97522774710702698</v>
      </c>
      <c r="W582" s="15">
        <v>0.84052146557414498</v>
      </c>
      <c r="X582" s="15">
        <v>0.88896833336511205</v>
      </c>
      <c r="Y582" s="1">
        <v>0</v>
      </c>
      <c r="Z582" s="1">
        <v>0</v>
      </c>
      <c r="AA582" s="15">
        <v>0.56751239119001995</v>
      </c>
      <c r="AB582" s="15">
        <v>0.93873705291033105</v>
      </c>
      <c r="AC582" s="15">
        <v>0.93913167276862397</v>
      </c>
      <c r="AD582" s="1">
        <v>0</v>
      </c>
      <c r="AE582" s="1">
        <v>0</v>
      </c>
      <c r="AF582" s="15">
        <v>0.117673367848477</v>
      </c>
      <c r="AG582" s="15">
        <v>0.150785157792069</v>
      </c>
      <c r="AH582" s="15">
        <v>0.88592402483684196</v>
      </c>
      <c r="AI582" s="1">
        <v>0</v>
      </c>
      <c r="AJ582" s="1">
        <v>0</v>
      </c>
      <c r="AK582" s="15">
        <v>0.931559748465285</v>
      </c>
      <c r="AL582" s="15">
        <v>0.79783988508319803</v>
      </c>
      <c r="AM582" s="15">
        <v>0.86387180872810998</v>
      </c>
      <c r="AN582" s="1">
        <v>0</v>
      </c>
      <c r="AO582" s="1">
        <v>0</v>
      </c>
      <c r="AP582" s="15">
        <v>0.70604877788977305</v>
      </c>
      <c r="AQ582" s="15">
        <v>0.94399238270111296</v>
      </c>
      <c r="AR582" s="15">
        <v>0.88135868990866795</v>
      </c>
      <c r="AS582" s="1">
        <v>0</v>
      </c>
      <c r="AT582" s="1">
        <v>0</v>
      </c>
      <c r="AU582" s="15">
        <v>4.3561479088908402E-2</v>
      </c>
      <c r="AV582" s="15">
        <v>2.1830002040074899E-2</v>
      </c>
      <c r="AW582" s="15">
        <v>0.90385195755407499</v>
      </c>
      <c r="AX582" s="1">
        <v>0</v>
      </c>
      <c r="AY582" s="1">
        <v>0</v>
      </c>
    </row>
    <row r="583" spans="1:51">
      <c r="A583" s="1" t="s">
        <v>1171</v>
      </c>
      <c r="B583" t="s">
        <v>1172</v>
      </c>
      <c r="C583" s="1">
        <v>28</v>
      </c>
      <c r="D583" s="18">
        <f t="shared" si="24"/>
        <v>2</v>
      </c>
      <c r="E583" s="18">
        <f t="shared" si="25"/>
        <v>2</v>
      </c>
      <c r="F583" s="18">
        <f t="shared" si="26"/>
        <v>0</v>
      </c>
      <c r="G583" s="15">
        <v>8.2782067572146706E-2</v>
      </c>
      <c r="H583" s="15">
        <v>0.15969088970673501</v>
      </c>
      <c r="I583" s="15">
        <v>0.75097172898131503</v>
      </c>
      <c r="J583" s="1">
        <v>0</v>
      </c>
      <c r="K583" s="1">
        <v>0</v>
      </c>
      <c r="L583" s="15">
        <v>0.70573974837847597</v>
      </c>
      <c r="M583" s="15">
        <v>0.53224749285805295</v>
      </c>
      <c r="N583" s="15">
        <v>0.32987870814912201</v>
      </c>
      <c r="O583" s="1">
        <v>4</v>
      </c>
      <c r="P583" s="1">
        <v>1</v>
      </c>
      <c r="Q583" s="15">
        <v>9.5446619864438698E-2</v>
      </c>
      <c r="R583" s="15">
        <v>0.121372976064093</v>
      </c>
      <c r="S583" s="15">
        <v>0.71048478813321003</v>
      </c>
      <c r="T583" s="1">
        <v>0</v>
      </c>
      <c r="U583" s="1">
        <v>0</v>
      </c>
      <c r="V583" s="15">
        <v>0.120647409169487</v>
      </c>
      <c r="W583" s="15">
        <v>0.20968109942652499</v>
      </c>
      <c r="X583" s="15">
        <v>0.43843548517194397</v>
      </c>
      <c r="Y583" s="1">
        <v>0</v>
      </c>
      <c r="Z583" s="1">
        <v>0</v>
      </c>
      <c r="AA583" s="15">
        <v>4.7127960678977503E-2</v>
      </c>
      <c r="AB583" s="15">
        <v>0.13295892487031</v>
      </c>
      <c r="AC583" s="15">
        <v>0.64405984616744205</v>
      </c>
      <c r="AD583" s="1">
        <v>0</v>
      </c>
      <c r="AE583" s="1">
        <v>0</v>
      </c>
      <c r="AF583" s="15">
        <v>7.3335709638467597E-2</v>
      </c>
      <c r="AG583" s="15">
        <v>8.9344545011925999E-2</v>
      </c>
      <c r="AH583" s="15">
        <v>0.42802419523407298</v>
      </c>
      <c r="AI583" s="1">
        <v>0</v>
      </c>
      <c r="AJ583" s="1">
        <v>0</v>
      </c>
      <c r="AK583" s="15">
        <v>9.7409899885424894E-3</v>
      </c>
      <c r="AL583" s="15">
        <v>1.3526851843044699E-2</v>
      </c>
      <c r="AM583" s="15">
        <v>0.659663367892801</v>
      </c>
      <c r="AN583" s="1">
        <v>1</v>
      </c>
      <c r="AO583" s="1">
        <v>0</v>
      </c>
      <c r="AP583" s="15">
        <v>0.18913644480540501</v>
      </c>
      <c r="AQ583" s="15">
        <v>3.0341608998125501E-2</v>
      </c>
      <c r="AR583" s="15">
        <v>0.42487962234312199</v>
      </c>
      <c r="AS583" s="1">
        <v>2</v>
      </c>
      <c r="AT583" s="1">
        <v>0</v>
      </c>
      <c r="AU583" s="15">
        <v>5.0352230732989597E-2</v>
      </c>
      <c r="AV583" s="15">
        <v>0.104471492204324</v>
      </c>
      <c r="AW583" s="15">
        <v>0.78360558144605497</v>
      </c>
      <c r="AX583" s="1">
        <v>1</v>
      </c>
      <c r="AY583" s="1">
        <v>0</v>
      </c>
    </row>
    <row r="584" spans="1:51">
      <c r="A584" s="1" t="s">
        <v>1169</v>
      </c>
      <c r="B584" t="s">
        <v>1170</v>
      </c>
      <c r="C584" s="1">
        <v>14</v>
      </c>
      <c r="D584" s="18">
        <f t="shared" si="24"/>
        <v>0</v>
      </c>
      <c r="E584" s="18">
        <f t="shared" si="25"/>
        <v>1</v>
      </c>
      <c r="F584" s="18">
        <f t="shared" si="26"/>
        <v>0</v>
      </c>
      <c r="G584" s="15">
        <v>0.640384851234583</v>
      </c>
      <c r="H584" s="15">
        <v>0.36950293286529101</v>
      </c>
      <c r="I584" s="15">
        <v>0.86664657990361904</v>
      </c>
      <c r="J584" s="1">
        <v>0</v>
      </c>
      <c r="K584" s="1">
        <v>0</v>
      </c>
      <c r="L584" s="15">
        <v>0.40642620239287203</v>
      </c>
      <c r="M584" s="15">
        <v>0.47106754544333002</v>
      </c>
      <c r="N584" s="15">
        <v>0.99557856657791199</v>
      </c>
      <c r="O584" s="1">
        <v>1</v>
      </c>
      <c r="P584" s="1">
        <v>1</v>
      </c>
      <c r="Q584" s="15">
        <v>0.67175719048660698</v>
      </c>
      <c r="R584" s="15">
        <v>0.31737813941338999</v>
      </c>
      <c r="S584" s="15">
        <v>0.842972634156403</v>
      </c>
      <c r="T584" s="1">
        <v>0</v>
      </c>
      <c r="U584" s="1">
        <v>0</v>
      </c>
      <c r="V584" s="15">
        <v>0.76033644711192605</v>
      </c>
      <c r="W584" s="15">
        <v>0.60176028925428304</v>
      </c>
      <c r="X584" s="15">
        <v>0.60441990285093905</v>
      </c>
      <c r="Y584" s="1">
        <v>1</v>
      </c>
      <c r="Z584" s="1">
        <v>0</v>
      </c>
      <c r="AA584" s="15">
        <v>0.28600734804320899</v>
      </c>
      <c r="AB584" s="15">
        <v>0.57706372261980399</v>
      </c>
      <c r="AC584" s="15">
        <v>0.22147226336301501</v>
      </c>
      <c r="AD584" s="1">
        <v>1</v>
      </c>
      <c r="AE584" s="1">
        <v>0</v>
      </c>
      <c r="AF584" s="15">
        <v>0.16745439575233101</v>
      </c>
      <c r="AG584" s="15">
        <v>0.24343107595312499</v>
      </c>
      <c r="AH584" s="15">
        <v>0.49213870746766503</v>
      </c>
      <c r="AI584" s="1">
        <v>1</v>
      </c>
      <c r="AJ584" s="1">
        <v>0</v>
      </c>
      <c r="AK584" s="15">
        <v>0.14241464091374101</v>
      </c>
      <c r="AL584" s="15">
        <v>4.2860929769683399E-2</v>
      </c>
      <c r="AM584" s="15">
        <v>0.69189861633886296</v>
      </c>
      <c r="AN584" s="1">
        <v>1</v>
      </c>
      <c r="AO584" s="1">
        <v>0</v>
      </c>
      <c r="AP584" s="15">
        <v>0.210408792656439</v>
      </c>
      <c r="AQ584" s="15">
        <v>0.28583346949378602</v>
      </c>
      <c r="AR584" s="15">
        <v>0.65196354517069099</v>
      </c>
      <c r="AS584" s="1">
        <v>1</v>
      </c>
      <c r="AT584" s="1">
        <v>0</v>
      </c>
      <c r="AU584" s="15">
        <v>0.30379960491020902</v>
      </c>
      <c r="AV584" s="15">
        <v>0.19824526258623601</v>
      </c>
      <c r="AW584" s="15">
        <v>0.62082874919780895</v>
      </c>
      <c r="AX584" s="1">
        <v>1</v>
      </c>
      <c r="AY584" s="1">
        <v>0</v>
      </c>
    </row>
    <row r="585" spans="1:51">
      <c r="A585" s="1" t="s">
        <v>1167</v>
      </c>
      <c r="B585" t="s">
        <v>1168</v>
      </c>
      <c r="C585" s="1">
        <v>43</v>
      </c>
      <c r="D585" s="18">
        <f t="shared" si="24"/>
        <v>4</v>
      </c>
      <c r="E585" s="18">
        <f t="shared" si="25"/>
        <v>2</v>
      </c>
      <c r="F585" s="18">
        <f t="shared" si="26"/>
        <v>0</v>
      </c>
      <c r="G585" s="15">
        <v>8.5036435026857801E-2</v>
      </c>
      <c r="H585" s="15">
        <v>2.4532177309860199E-2</v>
      </c>
      <c r="I585" s="15">
        <v>0.64401172436126697</v>
      </c>
      <c r="J585" s="1">
        <v>0</v>
      </c>
      <c r="K585" s="1">
        <v>0</v>
      </c>
      <c r="L585" s="15">
        <v>0.80467602296498797</v>
      </c>
      <c r="M585" s="15">
        <v>0.52645496489362598</v>
      </c>
      <c r="N585" s="15">
        <v>0.522328845532398</v>
      </c>
      <c r="O585" s="1">
        <v>5</v>
      </c>
      <c r="P585" s="1">
        <v>2</v>
      </c>
      <c r="Q585" s="15">
        <v>0.12905296347987</v>
      </c>
      <c r="R585" s="15">
        <v>0.151795102783578</v>
      </c>
      <c r="S585" s="15">
        <v>0.59144136404160197</v>
      </c>
      <c r="T585" s="1">
        <v>0</v>
      </c>
      <c r="U585" s="1">
        <v>0</v>
      </c>
      <c r="V585" s="15">
        <v>0.148937491550162</v>
      </c>
      <c r="W585" s="15">
        <v>0.455973808043034</v>
      </c>
      <c r="X585" s="15">
        <v>0.55903268470930301</v>
      </c>
      <c r="Y585" s="1">
        <v>1</v>
      </c>
      <c r="Z585" s="1">
        <v>0</v>
      </c>
      <c r="AA585" s="15">
        <v>1.7770544260109801E-2</v>
      </c>
      <c r="AB585" s="15">
        <v>5.9169111758094098E-2</v>
      </c>
      <c r="AC585" s="15">
        <v>0.67098102217784705</v>
      </c>
      <c r="AD585" s="1">
        <v>1</v>
      </c>
      <c r="AE585" s="1">
        <v>0</v>
      </c>
      <c r="AF585" s="15">
        <v>1.8313963004111901E-2</v>
      </c>
      <c r="AG585" s="15">
        <v>6.7443972815801195E-2</v>
      </c>
      <c r="AH585" s="15">
        <v>0.50642511171680404</v>
      </c>
      <c r="AI585" s="1">
        <v>1</v>
      </c>
      <c r="AJ585" s="1">
        <v>0</v>
      </c>
      <c r="AK585" s="15">
        <v>2.0116158638438702E-3</v>
      </c>
      <c r="AL585" s="15">
        <v>7.5271681313886498E-3</v>
      </c>
      <c r="AM585" s="15">
        <v>0.52855555928684905</v>
      </c>
      <c r="AN585" s="1">
        <v>2</v>
      </c>
      <c r="AO585" s="1">
        <v>0</v>
      </c>
      <c r="AP585" s="15">
        <v>6.7356718176844105E-2</v>
      </c>
      <c r="AQ585" s="15">
        <v>0.10753118268632</v>
      </c>
      <c r="AR585" s="15">
        <v>0.28853705811654701</v>
      </c>
      <c r="AS585" s="1">
        <v>3</v>
      </c>
      <c r="AT585" s="1">
        <v>0</v>
      </c>
      <c r="AU585" s="15">
        <v>1.8691341090917499E-2</v>
      </c>
      <c r="AV585" s="15">
        <v>8.2039380440535603E-2</v>
      </c>
      <c r="AW585" s="15">
        <v>0.59798034979978598</v>
      </c>
      <c r="AX585" s="1">
        <v>2</v>
      </c>
      <c r="AY585" s="1">
        <v>0</v>
      </c>
    </row>
    <row r="586" spans="1:51">
      <c r="A586" s="1" t="s">
        <v>1165</v>
      </c>
      <c r="B586" t="s">
        <v>1166</v>
      </c>
      <c r="C586" s="1">
        <v>4</v>
      </c>
      <c r="D586" s="18">
        <f t="shared" si="24"/>
        <v>0</v>
      </c>
      <c r="E586" s="18">
        <f t="shared" si="25"/>
        <v>0</v>
      </c>
      <c r="F586" s="18">
        <f t="shared" si="26"/>
        <v>0</v>
      </c>
      <c r="G586" s="15">
        <v>0.97565926789448998</v>
      </c>
      <c r="H586" s="15">
        <v>0.993746191601656</v>
      </c>
      <c r="I586" s="15">
        <v>0.95994586949654304</v>
      </c>
      <c r="J586" s="1">
        <v>0</v>
      </c>
      <c r="K586" s="1">
        <v>0</v>
      </c>
      <c r="L586" s="15">
        <v>0.272354772102955</v>
      </c>
      <c r="M586" s="15">
        <v>0.28063310316982798</v>
      </c>
      <c r="N586" s="15">
        <v>0.72272144197252297</v>
      </c>
      <c r="O586" s="1">
        <v>0</v>
      </c>
      <c r="P586" s="1">
        <v>0</v>
      </c>
      <c r="Q586" s="15">
        <v>0.60133616711049898</v>
      </c>
      <c r="R586" s="15">
        <v>0.71788712326041204</v>
      </c>
      <c r="S586" s="15">
        <v>0.95238206503392997</v>
      </c>
      <c r="T586" s="1">
        <v>0</v>
      </c>
      <c r="U586" s="1">
        <v>0</v>
      </c>
      <c r="V586" s="15">
        <v>0.55704916171254204</v>
      </c>
      <c r="W586" s="15">
        <v>0.42742178757411697</v>
      </c>
      <c r="X586" s="15">
        <v>0.88896833336511205</v>
      </c>
      <c r="Y586" s="1">
        <v>0</v>
      </c>
      <c r="Z586" s="1">
        <v>0</v>
      </c>
      <c r="AA586" s="15">
        <v>0.57490860249359199</v>
      </c>
      <c r="AB586" s="15">
        <v>0.63516268545834098</v>
      </c>
      <c r="AC586" s="15">
        <v>0.93913167276862397</v>
      </c>
      <c r="AD586" s="1">
        <v>0</v>
      </c>
      <c r="AE586" s="1">
        <v>0</v>
      </c>
      <c r="AF586" s="15">
        <v>0.1160460521384</v>
      </c>
      <c r="AG586" s="15">
        <v>0.19130953214242399</v>
      </c>
      <c r="AH586" s="15">
        <v>0.88592402483684196</v>
      </c>
      <c r="AI586" s="1">
        <v>0</v>
      </c>
      <c r="AJ586" s="1">
        <v>0</v>
      </c>
      <c r="AK586" s="15">
        <v>0.324924640894935</v>
      </c>
      <c r="AL586" s="15">
        <v>0.42392896183445</v>
      </c>
      <c r="AM586" s="15">
        <v>0.86387180872810998</v>
      </c>
      <c r="AN586" s="1">
        <v>0</v>
      </c>
      <c r="AO586" s="1">
        <v>0</v>
      </c>
      <c r="AP586" s="15">
        <v>0.288015463196864</v>
      </c>
      <c r="AQ586" s="15">
        <v>0.73738667554745896</v>
      </c>
      <c r="AR586" s="15">
        <v>6.4952135763290897E-2</v>
      </c>
      <c r="AS586" s="1">
        <v>1</v>
      </c>
      <c r="AT586" s="1">
        <v>0</v>
      </c>
      <c r="AU586" s="15">
        <v>0.107108206587835</v>
      </c>
      <c r="AV586" s="15">
        <v>0.103827602628096</v>
      </c>
      <c r="AW586" s="15">
        <v>0.90385195755407499</v>
      </c>
      <c r="AX586" s="1">
        <v>0</v>
      </c>
      <c r="AY586" s="1">
        <v>0</v>
      </c>
    </row>
    <row r="587" spans="1:51">
      <c r="A587" s="1" t="s">
        <v>1163</v>
      </c>
      <c r="B587" t="s">
        <v>1164</v>
      </c>
      <c r="C587" s="1">
        <v>6</v>
      </c>
      <c r="D587" s="18">
        <f t="shared" si="24"/>
        <v>0</v>
      </c>
      <c r="E587" s="18">
        <f t="shared" si="25"/>
        <v>0</v>
      </c>
      <c r="F587" s="18">
        <f t="shared" si="26"/>
        <v>0</v>
      </c>
      <c r="G587" s="15">
        <v>0.63138200338293504</v>
      </c>
      <c r="H587" s="15">
        <v>0.76638093368892501</v>
      </c>
      <c r="I587" s="15">
        <v>0.94052050287776001</v>
      </c>
      <c r="J587" s="1">
        <v>0</v>
      </c>
      <c r="K587" s="1">
        <v>0</v>
      </c>
      <c r="L587" s="15">
        <v>0.66851364847182204</v>
      </c>
      <c r="M587" s="15">
        <v>0.58253817920089501</v>
      </c>
      <c r="N587" s="15">
        <v>0.57913878017463805</v>
      </c>
      <c r="O587" s="1">
        <v>1</v>
      </c>
      <c r="P587" s="1">
        <v>0</v>
      </c>
      <c r="Q587" s="15">
        <v>0.59927984423581504</v>
      </c>
      <c r="R587" s="15">
        <v>0.71072626846446796</v>
      </c>
      <c r="S587" s="15">
        <v>0.92942554695443902</v>
      </c>
      <c r="T587" s="1">
        <v>0</v>
      </c>
      <c r="U587" s="1">
        <v>0</v>
      </c>
      <c r="V587" s="15">
        <v>0.74566310501606103</v>
      </c>
      <c r="W587" s="15">
        <v>0.99025324107912205</v>
      </c>
      <c r="X587" s="15">
        <v>0.83815456152197498</v>
      </c>
      <c r="Y587" s="1">
        <v>0</v>
      </c>
      <c r="Z587" s="1">
        <v>0</v>
      </c>
      <c r="AA587" s="15">
        <v>0.89670970906884595</v>
      </c>
      <c r="AB587" s="15">
        <v>0.95446003305743199</v>
      </c>
      <c r="AC587" s="15">
        <v>0.91009534065488695</v>
      </c>
      <c r="AD587" s="1">
        <v>0</v>
      </c>
      <c r="AE587" s="1">
        <v>0</v>
      </c>
      <c r="AF587" s="15">
        <v>0.346662474404143</v>
      </c>
      <c r="AG587" s="15">
        <v>0.19066082732196701</v>
      </c>
      <c r="AH587" s="15">
        <v>0.83385250973314295</v>
      </c>
      <c r="AI587" s="1">
        <v>0</v>
      </c>
      <c r="AJ587" s="1">
        <v>0</v>
      </c>
      <c r="AK587" s="15">
        <v>0.54136172542389605</v>
      </c>
      <c r="AL587" s="15">
        <v>0.79352981129677402</v>
      </c>
      <c r="AM587" s="15">
        <v>0.80291086296192504</v>
      </c>
      <c r="AN587" s="1">
        <v>0</v>
      </c>
      <c r="AO587" s="1">
        <v>0</v>
      </c>
      <c r="AP587" s="15">
        <v>0.73750213421007205</v>
      </c>
      <c r="AQ587" s="15">
        <v>0.69256047360790995</v>
      </c>
      <c r="AR587" s="15">
        <v>0.82741487461489005</v>
      </c>
      <c r="AS587" s="1">
        <v>0</v>
      </c>
      <c r="AT587" s="1">
        <v>0</v>
      </c>
      <c r="AU587" s="15">
        <v>0.137608440167857</v>
      </c>
      <c r="AV587" s="15">
        <v>0.15769166982625801</v>
      </c>
      <c r="AW587" s="15">
        <v>0.85929321384396595</v>
      </c>
      <c r="AX587" s="1">
        <v>0</v>
      </c>
      <c r="AY587" s="1">
        <v>0</v>
      </c>
    </row>
    <row r="588" spans="1:51">
      <c r="A588" s="1" t="s">
        <v>1161</v>
      </c>
      <c r="B588" t="s">
        <v>1162</v>
      </c>
      <c r="C588" s="1">
        <v>11</v>
      </c>
      <c r="D588" s="18">
        <f t="shared" si="24"/>
        <v>2</v>
      </c>
      <c r="E588" s="18">
        <f t="shared" si="25"/>
        <v>2</v>
      </c>
      <c r="F588" s="18">
        <f t="shared" si="26"/>
        <v>0</v>
      </c>
      <c r="G588" s="15">
        <v>0.486677113718677</v>
      </c>
      <c r="H588" s="15">
        <v>0.78046328592744996</v>
      </c>
      <c r="I588" s="15">
        <v>0.893648396329626</v>
      </c>
      <c r="J588" s="1">
        <v>0</v>
      </c>
      <c r="K588" s="1">
        <v>0</v>
      </c>
      <c r="L588" s="15">
        <v>0.89664829373247101</v>
      </c>
      <c r="M588" s="15">
        <v>0.60266338157051502</v>
      </c>
      <c r="N588" s="15">
        <v>0.672387083286068</v>
      </c>
      <c r="O588" s="1">
        <v>1</v>
      </c>
      <c r="P588" s="1">
        <v>0</v>
      </c>
      <c r="Q588" s="15">
        <v>0.99327380880390803</v>
      </c>
      <c r="R588" s="15">
        <v>0.923899295478389</v>
      </c>
      <c r="S588" s="15">
        <v>0.87441310974758901</v>
      </c>
      <c r="T588" s="1">
        <v>0</v>
      </c>
      <c r="U588" s="1">
        <v>0</v>
      </c>
      <c r="V588" s="15">
        <v>0.45641059743415402</v>
      </c>
      <c r="W588" s="15">
        <v>0.35029191190234699</v>
      </c>
      <c r="X588" s="15">
        <v>0.72344102879615602</v>
      </c>
      <c r="Y588" s="1">
        <v>0</v>
      </c>
      <c r="Z588" s="1">
        <v>0</v>
      </c>
      <c r="AA588" s="15">
        <v>0.55846463505512101</v>
      </c>
      <c r="AB588" s="15">
        <v>0.34696939748167399</v>
      </c>
      <c r="AC588" s="15">
        <v>0.84135564182201505</v>
      </c>
      <c r="AD588" s="1">
        <v>0</v>
      </c>
      <c r="AE588" s="1">
        <v>0</v>
      </c>
      <c r="AF588" s="15">
        <v>4.6105758607312003E-2</v>
      </c>
      <c r="AG588" s="15">
        <v>3.59699710009777E-2</v>
      </c>
      <c r="AH588" s="15">
        <v>0.71664678599897802</v>
      </c>
      <c r="AI588" s="1">
        <v>0</v>
      </c>
      <c r="AJ588" s="1">
        <v>0</v>
      </c>
      <c r="AK588" s="15">
        <v>0.21438935922692801</v>
      </c>
      <c r="AL588" s="15">
        <v>0.42258277483437001</v>
      </c>
      <c r="AM588" s="15">
        <v>0.66864115196498297</v>
      </c>
      <c r="AN588" s="1">
        <v>0</v>
      </c>
      <c r="AO588" s="1">
        <v>0</v>
      </c>
      <c r="AP588" s="15">
        <v>0.406674202631922</v>
      </c>
      <c r="AQ588" s="15">
        <v>0.49945597515238199</v>
      </c>
      <c r="AR588" s="15">
        <v>0.53842329631531805</v>
      </c>
      <c r="AS588" s="1">
        <v>1</v>
      </c>
      <c r="AT588" s="1">
        <v>0</v>
      </c>
      <c r="AU588" s="15">
        <v>1.7307620699705598E-2</v>
      </c>
      <c r="AV588" s="15">
        <v>5.5595045478442602E-3</v>
      </c>
      <c r="AW588" s="15">
        <v>0.75724818038983199</v>
      </c>
      <c r="AX588" s="1">
        <v>0</v>
      </c>
      <c r="AY588" s="1">
        <v>0</v>
      </c>
    </row>
    <row r="589" spans="1:51">
      <c r="A589" s="1" t="s">
        <v>1159</v>
      </c>
      <c r="B589" t="s">
        <v>1160</v>
      </c>
      <c r="C589" s="1">
        <v>4</v>
      </c>
      <c r="D589" s="18">
        <f t="shared" si="24"/>
        <v>0</v>
      </c>
      <c r="E589" s="18">
        <f t="shared" si="25"/>
        <v>0</v>
      </c>
      <c r="F589" s="18">
        <f t="shared" si="26"/>
        <v>0</v>
      </c>
      <c r="G589" s="15">
        <v>0.51015681112766598</v>
      </c>
      <c r="H589" s="15">
        <v>0.77449275439313003</v>
      </c>
      <c r="I589" s="15">
        <v>0.95994586949654304</v>
      </c>
      <c r="J589" s="1">
        <v>0</v>
      </c>
      <c r="K589" s="1">
        <v>0</v>
      </c>
      <c r="L589" s="15">
        <v>0.88472558755415898</v>
      </c>
      <c r="M589" s="15">
        <v>0.70349613298894298</v>
      </c>
      <c r="N589" s="15">
        <v>0.72272144197252297</v>
      </c>
      <c r="O589" s="1">
        <v>0</v>
      </c>
      <c r="P589" s="1">
        <v>0</v>
      </c>
      <c r="Q589" s="15">
        <v>0.42200731390037999</v>
      </c>
      <c r="R589" s="15">
        <v>0.249497204043925</v>
      </c>
      <c r="S589" s="15">
        <v>0.95238206503392997</v>
      </c>
      <c r="T589" s="1">
        <v>0</v>
      </c>
      <c r="U589" s="1">
        <v>0</v>
      </c>
      <c r="V589" s="15">
        <v>0.14067264107171801</v>
      </c>
      <c r="W589" s="15">
        <v>6.16940910581096E-2</v>
      </c>
      <c r="X589" s="15">
        <v>0.88896833336511205</v>
      </c>
      <c r="Y589" s="1">
        <v>0</v>
      </c>
      <c r="Z589" s="1">
        <v>0</v>
      </c>
      <c r="AA589" s="15">
        <v>0.87012589524653305</v>
      </c>
      <c r="AB589" s="15">
        <v>0.64110203064764704</v>
      </c>
      <c r="AC589" s="15">
        <v>0.93913167276862397</v>
      </c>
      <c r="AD589" s="1">
        <v>0</v>
      </c>
      <c r="AE589" s="1">
        <v>0</v>
      </c>
      <c r="AF589" s="15">
        <v>0.89760404128828197</v>
      </c>
      <c r="AG589" s="15">
        <v>0.78136473407576401</v>
      </c>
      <c r="AH589" s="15">
        <v>0.88592402483684196</v>
      </c>
      <c r="AI589" s="1">
        <v>0</v>
      </c>
      <c r="AJ589" s="1">
        <v>0</v>
      </c>
      <c r="AK589" s="15">
        <v>0.19215481733717801</v>
      </c>
      <c r="AL589" s="15">
        <v>0.18214605993383701</v>
      </c>
      <c r="AM589" s="15">
        <v>0.86387180872810998</v>
      </c>
      <c r="AN589" s="1">
        <v>0</v>
      </c>
      <c r="AO589" s="1">
        <v>0</v>
      </c>
      <c r="AP589" s="15">
        <v>5.42922457180142E-2</v>
      </c>
      <c r="AQ589" s="15">
        <v>7.6214511706630003E-2</v>
      </c>
      <c r="AR589" s="15">
        <v>0.88135868990866795</v>
      </c>
      <c r="AS589" s="1">
        <v>0</v>
      </c>
      <c r="AT589" s="1">
        <v>0</v>
      </c>
      <c r="AU589" s="15">
        <v>8.2115028296255999E-2</v>
      </c>
      <c r="AV589" s="15">
        <v>8.1102143653365003E-2</v>
      </c>
      <c r="AW589" s="15">
        <v>0.90385195755407499</v>
      </c>
      <c r="AX589" s="1">
        <v>0</v>
      </c>
      <c r="AY589" s="1">
        <v>0</v>
      </c>
    </row>
    <row r="590" spans="1:51">
      <c r="A590" s="1" t="s">
        <v>1157</v>
      </c>
      <c r="B590" t="s">
        <v>1158</v>
      </c>
      <c r="C590" s="1">
        <v>5</v>
      </c>
      <c r="D590" s="18">
        <f t="shared" si="24"/>
        <v>0</v>
      </c>
      <c r="E590" s="18">
        <f t="shared" si="25"/>
        <v>0</v>
      </c>
      <c r="F590" s="18">
        <f t="shared" si="26"/>
        <v>0</v>
      </c>
      <c r="G590" s="15">
        <v>0.71078429009824595</v>
      </c>
      <c r="H590" s="15">
        <v>0.56770333202505097</v>
      </c>
      <c r="I590" s="15">
        <v>0.95018388360411499</v>
      </c>
      <c r="J590" s="1">
        <v>0</v>
      </c>
      <c r="K590" s="1">
        <v>0</v>
      </c>
      <c r="L590" s="15">
        <v>0.57927547646754396</v>
      </c>
      <c r="M590" s="15">
        <v>0.75443276428907802</v>
      </c>
      <c r="N590" s="15">
        <v>0.49197197697239797</v>
      </c>
      <c r="O590" s="1">
        <v>1</v>
      </c>
      <c r="P590" s="1">
        <v>0</v>
      </c>
      <c r="Q590" s="15">
        <v>0.25292420553480299</v>
      </c>
      <c r="R590" s="15">
        <v>0.54958762851792897</v>
      </c>
      <c r="S590" s="15">
        <v>0.94083418914765804</v>
      </c>
      <c r="T590" s="1">
        <v>0</v>
      </c>
      <c r="U590" s="1">
        <v>0</v>
      </c>
      <c r="V590" s="15">
        <v>0.52672837319731702</v>
      </c>
      <c r="W590" s="15">
        <v>0.43895767355882997</v>
      </c>
      <c r="X590" s="15">
        <v>0.86318849975131795</v>
      </c>
      <c r="Y590" s="1">
        <v>0</v>
      </c>
      <c r="Z590" s="1">
        <v>0</v>
      </c>
      <c r="AA590" s="15">
        <v>0.38409862299087</v>
      </c>
      <c r="AB590" s="15">
        <v>0.45188705667303303</v>
      </c>
      <c r="AC590" s="15">
        <v>0.92450002244573304</v>
      </c>
      <c r="AD590" s="1">
        <v>0</v>
      </c>
      <c r="AE590" s="1">
        <v>0</v>
      </c>
      <c r="AF590" s="15">
        <v>0.40502902082993802</v>
      </c>
      <c r="AG590" s="15">
        <v>0.158761581580387</v>
      </c>
      <c r="AH590" s="15">
        <v>0.85949492434917596</v>
      </c>
      <c r="AI590" s="1">
        <v>0</v>
      </c>
      <c r="AJ590" s="1">
        <v>0</v>
      </c>
      <c r="AK590" s="15">
        <v>0.86931906123347302</v>
      </c>
      <c r="AL590" s="15">
        <v>0.96134511646830501</v>
      </c>
      <c r="AM590" s="15">
        <v>0.83283481047263297</v>
      </c>
      <c r="AN590" s="1">
        <v>0</v>
      </c>
      <c r="AO590" s="1">
        <v>0</v>
      </c>
      <c r="AP590" s="15">
        <v>0.92154461219752004</v>
      </c>
      <c r="AQ590" s="15">
        <v>0.46038319780417403</v>
      </c>
      <c r="AR590" s="15">
        <v>0.853961877846523</v>
      </c>
      <c r="AS590" s="1">
        <v>0</v>
      </c>
      <c r="AT590" s="1">
        <v>0</v>
      </c>
      <c r="AU590" s="15">
        <v>7.7823213568597796E-2</v>
      </c>
      <c r="AV590" s="15">
        <v>9.0749946540606904E-2</v>
      </c>
      <c r="AW590" s="15">
        <v>0.88129178853114598</v>
      </c>
      <c r="AX590" s="1">
        <v>0</v>
      </c>
      <c r="AY590" s="1">
        <v>0</v>
      </c>
    </row>
    <row r="591" spans="1:51">
      <c r="A591" s="1" t="s">
        <v>1155</v>
      </c>
      <c r="B591" t="s">
        <v>1156</v>
      </c>
      <c r="C591" s="1">
        <v>45</v>
      </c>
      <c r="D591" s="18">
        <f t="shared" si="24"/>
        <v>8</v>
      </c>
      <c r="E591" s="18">
        <f t="shared" si="25"/>
        <v>8</v>
      </c>
      <c r="F591" s="18">
        <f t="shared" si="26"/>
        <v>0</v>
      </c>
      <c r="G591" s="15">
        <v>2.9491902928725701E-2</v>
      </c>
      <c r="H591" s="15">
        <v>1.37552004438084E-2</v>
      </c>
      <c r="I591" s="15">
        <v>0.63094457016607597</v>
      </c>
      <c r="J591" s="1">
        <v>0</v>
      </c>
      <c r="K591" s="1">
        <v>0</v>
      </c>
      <c r="L591" s="15">
        <v>6.9426614646043603E-4</v>
      </c>
      <c r="M591" s="15">
        <v>1.27820353602814E-3</v>
      </c>
      <c r="N591" s="15">
        <v>0.35812021715551401</v>
      </c>
      <c r="O591" s="1">
        <v>1</v>
      </c>
      <c r="P591" s="1">
        <v>4</v>
      </c>
      <c r="Q591" s="15">
        <v>7.2337342170398097E-2</v>
      </c>
      <c r="R591" s="15">
        <v>9.3663399075841793E-3</v>
      </c>
      <c r="S591" s="15">
        <v>0.57714686458245001</v>
      </c>
      <c r="T591" s="1">
        <v>0</v>
      </c>
      <c r="U591" s="1">
        <v>0</v>
      </c>
      <c r="V591" s="15">
        <v>5.3194796596329101E-3</v>
      </c>
      <c r="W591" s="15">
        <v>1.9268023082137299E-2</v>
      </c>
      <c r="X591" s="15">
        <v>0.26555298471945699</v>
      </c>
      <c r="Y591" s="1">
        <v>0</v>
      </c>
      <c r="Z591" s="1">
        <v>0</v>
      </c>
      <c r="AA591" s="15">
        <v>8.4464415626270902E-4</v>
      </c>
      <c r="AB591" s="15">
        <v>1.0298316049369099E-2</v>
      </c>
      <c r="AC591" s="15">
        <v>0.49287372568733401</v>
      </c>
      <c r="AD591" s="1">
        <v>0</v>
      </c>
      <c r="AE591" s="1">
        <v>0</v>
      </c>
      <c r="AF591" s="15">
        <v>7.5864948953033296E-4</v>
      </c>
      <c r="AG591" s="15">
        <v>3.46648747143408E-3</v>
      </c>
      <c r="AH591" s="15">
        <v>0.485985375142516</v>
      </c>
      <c r="AI591" s="1">
        <v>1</v>
      </c>
      <c r="AJ591" s="1">
        <v>0</v>
      </c>
      <c r="AK591" s="15">
        <v>2.20756301503887E-2</v>
      </c>
      <c r="AL591" s="15">
        <v>7.8313686221061496E-2</v>
      </c>
      <c r="AM591" s="15">
        <v>0.42177930637523797</v>
      </c>
      <c r="AN591" s="1">
        <v>1</v>
      </c>
      <c r="AO591" s="1">
        <v>0</v>
      </c>
      <c r="AP591" s="15">
        <v>1.44272308403278E-2</v>
      </c>
      <c r="AQ591" s="15">
        <v>2.1853148700356002E-2</v>
      </c>
      <c r="AR591" s="15">
        <v>0.50420138371827405</v>
      </c>
      <c r="AS591" s="1">
        <v>1</v>
      </c>
      <c r="AT591" s="1">
        <v>0</v>
      </c>
      <c r="AU591" s="15">
        <v>9.4009250864180605E-6</v>
      </c>
      <c r="AV591" s="15">
        <v>4.9973120801460897E-6</v>
      </c>
      <c r="AW591" s="15">
        <v>0.63617716179217598</v>
      </c>
      <c r="AX591" s="1">
        <v>1</v>
      </c>
      <c r="AY591" s="1">
        <v>0</v>
      </c>
    </row>
    <row r="592" spans="1:51">
      <c r="A592" s="1" t="s">
        <v>1153</v>
      </c>
      <c r="B592" t="s">
        <v>1154</v>
      </c>
      <c r="C592" s="1">
        <v>17</v>
      </c>
      <c r="D592" s="18">
        <f t="shared" si="24"/>
        <v>7</v>
      </c>
      <c r="E592" s="18">
        <f t="shared" si="25"/>
        <v>7</v>
      </c>
      <c r="F592" s="18">
        <f t="shared" si="26"/>
        <v>0</v>
      </c>
      <c r="G592" s="15">
        <v>5.5657669965877302E-2</v>
      </c>
      <c r="H592" s="15">
        <v>7.9837259798145793E-2</v>
      </c>
      <c r="I592" s="15">
        <v>0.84045525706709001</v>
      </c>
      <c r="J592" s="1">
        <v>0</v>
      </c>
      <c r="K592" s="1">
        <v>0</v>
      </c>
      <c r="L592" s="15">
        <v>2.7709051750785E-3</v>
      </c>
      <c r="M592" s="15">
        <v>1.1358645718933E-3</v>
      </c>
      <c r="N592" s="15">
        <v>0.37272651011216301</v>
      </c>
      <c r="O592" s="1">
        <v>0</v>
      </c>
      <c r="P592" s="1">
        <v>2</v>
      </c>
      <c r="Q592" s="15">
        <v>4.0679927656484503E-2</v>
      </c>
      <c r="R592" s="15">
        <v>1.8998010252532799E-2</v>
      </c>
      <c r="S592" s="15">
        <v>0.81265643416170996</v>
      </c>
      <c r="T592" s="1">
        <v>0</v>
      </c>
      <c r="U592" s="1">
        <v>0</v>
      </c>
      <c r="V592" s="15">
        <v>3.4910389789479998E-4</v>
      </c>
      <c r="W592" s="15">
        <v>1.19866515272293E-3</v>
      </c>
      <c r="X592" s="15">
        <v>0.67790325429030796</v>
      </c>
      <c r="Y592" s="1">
        <v>1</v>
      </c>
      <c r="Z592" s="1">
        <v>0</v>
      </c>
      <c r="AA592" s="15">
        <v>4.4472468128431497E-3</v>
      </c>
      <c r="AB592" s="15">
        <v>1.9198131564003601E-2</v>
      </c>
      <c r="AC592" s="15">
        <v>0.76565873222108505</v>
      </c>
      <c r="AD592" s="1">
        <v>0</v>
      </c>
      <c r="AE592" s="1">
        <v>0</v>
      </c>
      <c r="AF592" s="15">
        <v>1.31202846500836E-4</v>
      </c>
      <c r="AG592" s="15">
        <v>4.3741182535539402E-4</v>
      </c>
      <c r="AH592" s="15">
        <v>0.56983891275603205</v>
      </c>
      <c r="AI592" s="1">
        <v>1</v>
      </c>
      <c r="AJ592" s="1">
        <v>0</v>
      </c>
      <c r="AK592" s="15">
        <v>5.3688503517828001E-2</v>
      </c>
      <c r="AL592" s="15">
        <v>6.87071193854214E-2</v>
      </c>
      <c r="AM592" s="15">
        <v>0.53676920343757095</v>
      </c>
      <c r="AN592" s="1">
        <v>0</v>
      </c>
      <c r="AO592" s="1">
        <v>0</v>
      </c>
      <c r="AP592" s="15">
        <v>1.54583295413021E-2</v>
      </c>
      <c r="AQ592" s="15">
        <v>3.6174634274938298E-2</v>
      </c>
      <c r="AR592" s="15">
        <v>0.71362978964110801</v>
      </c>
      <c r="AS592" s="1">
        <v>1</v>
      </c>
      <c r="AT592" s="1">
        <v>0</v>
      </c>
      <c r="AU592" s="15">
        <v>1.38282085734167E-3</v>
      </c>
      <c r="AV592" s="15">
        <v>7.6871762923458298E-4</v>
      </c>
      <c r="AW592" s="15">
        <v>0.707911399062367</v>
      </c>
      <c r="AX592" s="1">
        <v>1</v>
      </c>
      <c r="AY592" s="1">
        <v>0</v>
      </c>
    </row>
    <row r="593" spans="1:51">
      <c r="A593" s="1" t="s">
        <v>1151</v>
      </c>
      <c r="B593" t="s">
        <v>1152</v>
      </c>
      <c r="C593" s="1">
        <v>62</v>
      </c>
      <c r="D593" s="18">
        <f t="shared" si="24"/>
        <v>9</v>
      </c>
      <c r="E593" s="18">
        <f t="shared" si="25"/>
        <v>9</v>
      </c>
      <c r="F593" s="18">
        <f t="shared" si="26"/>
        <v>0</v>
      </c>
      <c r="G593" s="15">
        <v>4.2635615967442798E-3</v>
      </c>
      <c r="H593" s="15">
        <v>7.1731014267162297E-4</v>
      </c>
      <c r="I593" s="15">
        <v>0.52999208024158995</v>
      </c>
      <c r="J593" s="1">
        <v>0</v>
      </c>
      <c r="K593" s="1">
        <v>0</v>
      </c>
      <c r="L593" s="15">
        <v>8.2539347188491004E-6</v>
      </c>
      <c r="M593" s="15">
        <v>3.6391106985167501E-5</v>
      </c>
      <c r="N593" s="15">
        <v>0.150100041516355</v>
      </c>
      <c r="O593" s="1">
        <v>1</v>
      </c>
      <c r="P593" s="1">
        <v>6</v>
      </c>
      <c r="Q593" s="15">
        <v>9.2144148735673094E-3</v>
      </c>
      <c r="R593" s="15">
        <v>1.9675063454253098E-3</v>
      </c>
      <c r="S593" s="15">
        <v>0.46871747069094899</v>
      </c>
      <c r="T593" s="1">
        <v>0</v>
      </c>
      <c r="U593" s="1">
        <v>0</v>
      </c>
      <c r="V593" s="15">
        <v>2.1473342104717001E-5</v>
      </c>
      <c r="W593" s="15">
        <v>1.6825644818963E-4</v>
      </c>
      <c r="X593" s="15">
        <v>0.35804562599966699</v>
      </c>
      <c r="Y593" s="1">
        <v>1</v>
      </c>
      <c r="Z593" s="1">
        <v>0</v>
      </c>
      <c r="AA593" s="15">
        <v>1.45704120107463E-5</v>
      </c>
      <c r="AB593" s="15">
        <v>2.2046320152713201E-4</v>
      </c>
      <c r="AC593" s="15">
        <v>0.377057599011625</v>
      </c>
      <c r="AD593" s="1">
        <v>0</v>
      </c>
      <c r="AE593" s="1">
        <v>0</v>
      </c>
      <c r="AF593" s="15">
        <v>1.0948180406931699E-6</v>
      </c>
      <c r="AG593" s="15">
        <v>1.26445878090298E-5</v>
      </c>
      <c r="AH593" s="15">
        <v>0.37783974754779898</v>
      </c>
      <c r="AI593" s="1">
        <v>2</v>
      </c>
      <c r="AJ593" s="1">
        <v>0</v>
      </c>
      <c r="AK593" s="15">
        <v>3.0584978507071899E-3</v>
      </c>
      <c r="AL593" s="15">
        <v>2.13934627066543E-2</v>
      </c>
      <c r="AM593" s="15">
        <v>0.24475243893729001</v>
      </c>
      <c r="AN593" s="1">
        <v>1</v>
      </c>
      <c r="AO593" s="1">
        <v>0</v>
      </c>
      <c r="AP593" s="15">
        <v>7.9707473372761203E-4</v>
      </c>
      <c r="AQ593" s="15">
        <v>6.1132979297817702E-4</v>
      </c>
      <c r="AR593" s="15">
        <v>0.45845811509078199</v>
      </c>
      <c r="AS593" s="1">
        <v>2</v>
      </c>
      <c r="AT593" s="1">
        <v>0</v>
      </c>
      <c r="AU593" s="15">
        <v>4.9898143134060497E-8</v>
      </c>
      <c r="AV593" s="15">
        <v>5.12145755804383E-8</v>
      </c>
      <c r="AW593" s="15">
        <v>0.59070896331906297</v>
      </c>
      <c r="AX593" s="1">
        <v>2</v>
      </c>
      <c r="AY593" s="1">
        <v>0</v>
      </c>
    </row>
    <row r="594" spans="1:51">
      <c r="A594" s="1" t="s">
        <v>1149</v>
      </c>
      <c r="B594" t="s">
        <v>1150</v>
      </c>
      <c r="C594" s="1">
        <v>116</v>
      </c>
      <c r="D594" s="18">
        <f t="shared" si="24"/>
        <v>8</v>
      </c>
      <c r="E594" s="18">
        <f t="shared" si="25"/>
        <v>8</v>
      </c>
      <c r="F594" s="18">
        <f t="shared" si="26"/>
        <v>0</v>
      </c>
      <c r="G594" s="15">
        <v>0.40829229741488499</v>
      </c>
      <c r="H594" s="15">
        <v>0.35220441885924397</v>
      </c>
      <c r="I594" s="15">
        <v>0.30419080635168899</v>
      </c>
      <c r="J594" s="1">
        <v>0</v>
      </c>
      <c r="K594" s="1">
        <v>0</v>
      </c>
      <c r="L594" s="15">
        <v>5.5349468055077402E-4</v>
      </c>
      <c r="M594" s="15">
        <v>5.1890088419914704E-4</v>
      </c>
      <c r="N594" s="15">
        <v>0.84679410377586095</v>
      </c>
      <c r="O594" s="1">
        <v>7</v>
      </c>
      <c r="P594" s="1">
        <v>8</v>
      </c>
      <c r="Q594" s="15">
        <v>4.6049298271777402E-3</v>
      </c>
      <c r="R594" s="15">
        <v>2.7682428889708199E-3</v>
      </c>
      <c r="S594" s="15">
        <v>0.24161654625477</v>
      </c>
      <c r="T594" s="1">
        <v>0</v>
      </c>
      <c r="U594" s="1">
        <v>0</v>
      </c>
      <c r="V594" s="15">
        <v>1.70333827760349E-4</v>
      </c>
      <c r="W594" s="15">
        <v>1.7928829457899401E-3</v>
      </c>
      <c r="X594" s="15">
        <v>0.156028241598961</v>
      </c>
      <c r="Y594" s="1">
        <v>2</v>
      </c>
      <c r="Z594" s="1">
        <v>0</v>
      </c>
      <c r="AA594" s="15">
        <v>1.6039639499018599E-6</v>
      </c>
      <c r="AB594" s="15">
        <v>1.47402645942485E-4</v>
      </c>
      <c r="AC594" s="15">
        <v>0.34175415056997599</v>
      </c>
      <c r="AD594" s="1">
        <v>1</v>
      </c>
      <c r="AE594" s="1">
        <v>0</v>
      </c>
      <c r="AF594" s="15">
        <v>1.9095383450808699E-8</v>
      </c>
      <c r="AG594" s="15">
        <v>1.7671671571628501E-6</v>
      </c>
      <c r="AH594" s="15">
        <v>0.16546460638792601</v>
      </c>
      <c r="AI594" s="1">
        <v>3</v>
      </c>
      <c r="AJ594" s="1">
        <v>0</v>
      </c>
      <c r="AK594" s="15">
        <v>9.2840164852282397E-6</v>
      </c>
      <c r="AL594" s="15">
        <v>3.41113530043402E-4</v>
      </c>
      <c r="AM594" s="15">
        <v>0.12988995730372399</v>
      </c>
      <c r="AN594" s="1">
        <v>3</v>
      </c>
      <c r="AO594" s="1">
        <v>0</v>
      </c>
      <c r="AP594" s="15">
        <v>1.3057126815747101E-4</v>
      </c>
      <c r="AQ594" s="15">
        <v>2.7243499486095902E-4</v>
      </c>
      <c r="AR594" s="15">
        <v>0.157689199538292</v>
      </c>
      <c r="AS594" s="1">
        <v>6</v>
      </c>
      <c r="AT594" s="1">
        <v>0</v>
      </c>
      <c r="AU594" s="15">
        <v>7.4018042057706997E-10</v>
      </c>
      <c r="AV594" s="15">
        <v>9.6742303057339996E-10</v>
      </c>
      <c r="AW594" s="15">
        <v>0.36838262537878602</v>
      </c>
      <c r="AX594" s="1">
        <v>4</v>
      </c>
      <c r="AY594" s="1">
        <v>0</v>
      </c>
    </row>
    <row r="595" spans="1:51">
      <c r="A595" s="1" t="s">
        <v>1129</v>
      </c>
      <c r="B595" t="s">
        <v>1130</v>
      </c>
      <c r="C595" s="1">
        <v>6</v>
      </c>
      <c r="D595" s="18">
        <f t="shared" si="24"/>
        <v>2</v>
      </c>
      <c r="E595" s="18">
        <f t="shared" si="25"/>
        <v>4</v>
      </c>
      <c r="F595" s="18">
        <f t="shared" si="26"/>
        <v>0</v>
      </c>
      <c r="G595" s="15">
        <v>0.14617068825086801</v>
      </c>
      <c r="H595" s="15">
        <v>0.27366629771710499</v>
      </c>
      <c r="I595" s="15">
        <v>0.94052050287776001</v>
      </c>
      <c r="J595" s="1">
        <v>0</v>
      </c>
      <c r="K595" s="1">
        <v>0</v>
      </c>
      <c r="L595" s="15">
        <v>9.9856830265178508E-3</v>
      </c>
      <c r="M595" s="15">
        <v>1.1934537444460399E-2</v>
      </c>
      <c r="N595" s="15">
        <v>0.50022800315601401</v>
      </c>
      <c r="O595" s="1">
        <v>0</v>
      </c>
      <c r="P595" s="1">
        <v>1</v>
      </c>
      <c r="Q595" s="15">
        <v>0.60102100578872297</v>
      </c>
      <c r="R595" s="15">
        <v>0.40120987836824001</v>
      </c>
      <c r="S595" s="15">
        <v>0.92942554695443902</v>
      </c>
      <c r="T595" s="1">
        <v>0</v>
      </c>
      <c r="U595" s="1">
        <v>0</v>
      </c>
      <c r="V595" s="15">
        <v>0.111402700380427</v>
      </c>
      <c r="W595" s="15">
        <v>0.35901876082141099</v>
      </c>
      <c r="X595" s="15">
        <v>0.83815456152197498</v>
      </c>
      <c r="Y595" s="1">
        <v>0</v>
      </c>
      <c r="Z595" s="1">
        <v>0</v>
      </c>
      <c r="AA595" s="15">
        <v>0.23901523238890399</v>
      </c>
      <c r="AB595" s="15">
        <v>6.8425907887171095E-2</v>
      </c>
      <c r="AC595" s="15">
        <v>0.91009534065488695</v>
      </c>
      <c r="AD595" s="1">
        <v>0</v>
      </c>
      <c r="AE595" s="1">
        <v>0</v>
      </c>
      <c r="AF595" s="15">
        <v>0.131698996709116</v>
      </c>
      <c r="AG595" s="15">
        <v>3.8216119226760603E-2</v>
      </c>
      <c r="AH595" s="15">
        <v>0.83385250973314295</v>
      </c>
      <c r="AI595" s="1">
        <v>0</v>
      </c>
      <c r="AJ595" s="1">
        <v>0</v>
      </c>
      <c r="AK595" s="15">
        <v>5.6035374297249599E-2</v>
      </c>
      <c r="AL595" s="15">
        <v>3.5046357499384603E-2</v>
      </c>
      <c r="AM595" s="15">
        <v>0.80291086296192504</v>
      </c>
      <c r="AN595" s="1">
        <v>0</v>
      </c>
      <c r="AO595" s="1">
        <v>0</v>
      </c>
      <c r="AP595" s="15">
        <v>0.74692692238141101</v>
      </c>
      <c r="AQ595" s="15">
        <v>0.41879550260197601</v>
      </c>
      <c r="AR595" s="15">
        <v>0.82741487461489005</v>
      </c>
      <c r="AS595" s="1">
        <v>0</v>
      </c>
      <c r="AT595" s="1">
        <v>0</v>
      </c>
      <c r="AU595" s="15">
        <v>6.1855028644501597E-3</v>
      </c>
      <c r="AV595" s="15">
        <v>2.0032851420552601E-2</v>
      </c>
      <c r="AW595" s="15">
        <v>0.85929321384396595</v>
      </c>
      <c r="AX595" s="1">
        <v>0</v>
      </c>
      <c r="AY595" s="1">
        <v>0</v>
      </c>
    </row>
    <row r="596" spans="1:51">
      <c r="A596" s="1" t="s">
        <v>1127</v>
      </c>
      <c r="B596" t="s">
        <v>1128</v>
      </c>
      <c r="C596" s="1">
        <v>7</v>
      </c>
      <c r="D596" s="18">
        <f t="shared" si="24"/>
        <v>1</v>
      </c>
      <c r="E596" s="18">
        <f t="shared" si="25"/>
        <v>1</v>
      </c>
      <c r="F596" s="18">
        <f t="shared" si="26"/>
        <v>0</v>
      </c>
      <c r="G596" s="15">
        <v>9.5366490985655403E-2</v>
      </c>
      <c r="H596" s="15">
        <v>0.13326641968272199</v>
      </c>
      <c r="I596" s="15">
        <v>0.93095473807936202</v>
      </c>
      <c r="J596" s="1">
        <v>0</v>
      </c>
      <c r="K596" s="1">
        <v>0</v>
      </c>
      <c r="L596" s="15">
        <v>0.12512241539490401</v>
      </c>
      <c r="M596" s="15">
        <v>9.5871241444555694E-2</v>
      </c>
      <c r="N596" s="15">
        <v>0.56646546728162395</v>
      </c>
      <c r="O596" s="1">
        <v>0</v>
      </c>
      <c r="P596" s="1">
        <v>0</v>
      </c>
      <c r="Q596" s="15">
        <v>0.38922876749409802</v>
      </c>
      <c r="R596" s="15">
        <v>0.389314482833227</v>
      </c>
      <c r="S596" s="15">
        <v>0.91815446922242505</v>
      </c>
      <c r="T596" s="1">
        <v>0</v>
      </c>
      <c r="U596" s="1">
        <v>0</v>
      </c>
      <c r="V596" s="15">
        <v>0.74725631940239101</v>
      </c>
      <c r="W596" s="15">
        <v>0.83420767905186899</v>
      </c>
      <c r="X596" s="15">
        <v>0.81384498708572295</v>
      </c>
      <c r="Y596" s="1">
        <v>0</v>
      </c>
      <c r="Z596" s="1">
        <v>0</v>
      </c>
      <c r="AA596" s="15">
        <v>0.56922991202731998</v>
      </c>
      <c r="AB596" s="15">
        <v>0.497950801569223</v>
      </c>
      <c r="AC596" s="15">
        <v>0.89591412205141296</v>
      </c>
      <c r="AD596" s="1">
        <v>0</v>
      </c>
      <c r="AE596" s="1">
        <v>0</v>
      </c>
      <c r="AF596" s="15">
        <v>0.27889272627769301</v>
      </c>
      <c r="AG596" s="15">
        <v>0.28134280115168803</v>
      </c>
      <c r="AH596" s="15">
        <v>0.808973416838207</v>
      </c>
      <c r="AI596" s="1">
        <v>0</v>
      </c>
      <c r="AJ596" s="1">
        <v>0</v>
      </c>
      <c r="AK596" s="15">
        <v>4.8986345192595197E-2</v>
      </c>
      <c r="AL596" s="15">
        <v>4.8041451626692398E-2</v>
      </c>
      <c r="AM596" s="15">
        <v>0.77406012313023898</v>
      </c>
      <c r="AN596" s="1">
        <v>0</v>
      </c>
      <c r="AO596" s="1">
        <v>0</v>
      </c>
      <c r="AP596" s="15">
        <v>0.51887108603731402</v>
      </c>
      <c r="AQ596" s="15">
        <v>0.214217908581986</v>
      </c>
      <c r="AR596" s="15">
        <v>0.80169137673416102</v>
      </c>
      <c r="AS596" s="1">
        <v>0</v>
      </c>
      <c r="AT596" s="1">
        <v>0</v>
      </c>
      <c r="AU596" s="15">
        <v>0.549445127124777</v>
      </c>
      <c r="AV596" s="15">
        <v>0.55021649059292599</v>
      </c>
      <c r="AW596" s="15">
        <v>0.83784229122123599</v>
      </c>
      <c r="AX596" s="1">
        <v>0</v>
      </c>
      <c r="AY596" s="1">
        <v>0</v>
      </c>
    </row>
    <row r="597" spans="1:51">
      <c r="A597" s="1" t="s">
        <v>1125</v>
      </c>
      <c r="B597" t="s">
        <v>1126</v>
      </c>
      <c r="C597" s="1">
        <v>9</v>
      </c>
      <c r="D597" s="18">
        <f t="shared" si="24"/>
        <v>0</v>
      </c>
      <c r="E597" s="18">
        <f t="shared" si="25"/>
        <v>1</v>
      </c>
      <c r="F597" s="18">
        <f t="shared" si="26"/>
        <v>0</v>
      </c>
      <c r="G597" s="15">
        <v>0.62356163988832003</v>
      </c>
      <c r="H597" s="15">
        <v>0.94474599937874704</v>
      </c>
      <c r="I597" s="15">
        <v>0.91211214849757005</v>
      </c>
      <c r="J597" s="1">
        <v>0</v>
      </c>
      <c r="K597" s="1">
        <v>0</v>
      </c>
      <c r="L597" s="15">
        <v>0.96468694693579804</v>
      </c>
      <c r="M597" s="15">
        <v>0.77287907180201099</v>
      </c>
      <c r="N597" s="15">
        <v>0.48153685138721902</v>
      </c>
      <c r="O597" s="1">
        <v>0</v>
      </c>
      <c r="P597" s="1">
        <v>0</v>
      </c>
      <c r="Q597" s="15">
        <v>0.36827671875395401</v>
      </c>
      <c r="R597" s="15">
        <v>0.759804817829563</v>
      </c>
      <c r="S597" s="15">
        <v>0.89601842946606303</v>
      </c>
      <c r="T597" s="1">
        <v>0</v>
      </c>
      <c r="U597" s="1">
        <v>0</v>
      </c>
      <c r="V597" s="15">
        <v>0.32387407138971003</v>
      </c>
      <c r="W597" s="15">
        <v>0.62655587760298803</v>
      </c>
      <c r="X597" s="15">
        <v>0.76731588597605604</v>
      </c>
      <c r="Y597" s="1">
        <v>0</v>
      </c>
      <c r="Z597" s="1">
        <v>0</v>
      </c>
      <c r="AA597" s="15">
        <v>0.76007663283248506</v>
      </c>
      <c r="AB597" s="15">
        <v>0.98464666075267504</v>
      </c>
      <c r="AC597" s="15">
        <v>0.86820832169464002</v>
      </c>
      <c r="AD597" s="1">
        <v>0</v>
      </c>
      <c r="AE597" s="1">
        <v>0</v>
      </c>
      <c r="AF597" s="15">
        <v>0.40407304849131098</v>
      </c>
      <c r="AG597" s="15">
        <v>0.58441592740123305</v>
      </c>
      <c r="AH597" s="15">
        <v>0.76141518088293103</v>
      </c>
      <c r="AI597" s="1">
        <v>0</v>
      </c>
      <c r="AJ597" s="1">
        <v>0</v>
      </c>
      <c r="AK597" s="15">
        <v>0.208052341501479</v>
      </c>
      <c r="AL597" s="15">
        <v>0.25807167832069999</v>
      </c>
      <c r="AM597" s="15">
        <v>0.71942596151384297</v>
      </c>
      <c r="AN597" s="1">
        <v>0</v>
      </c>
      <c r="AO597" s="1">
        <v>0</v>
      </c>
      <c r="AP597" s="15">
        <v>0.65432741058881705</v>
      </c>
      <c r="AQ597" s="15">
        <v>0.86521144748979695</v>
      </c>
      <c r="AR597" s="15">
        <v>0.75261372009599004</v>
      </c>
      <c r="AS597" s="1">
        <v>0</v>
      </c>
      <c r="AT597" s="1">
        <v>0</v>
      </c>
      <c r="AU597" s="15">
        <v>8.2171391629313098E-2</v>
      </c>
      <c r="AV597" s="15">
        <v>1.4124885759485201E-2</v>
      </c>
      <c r="AW597" s="15">
        <v>0.79652935055654295</v>
      </c>
      <c r="AX597" s="1">
        <v>0</v>
      </c>
      <c r="AY597" s="1">
        <v>0</v>
      </c>
    </row>
    <row r="598" spans="1:51">
      <c r="A598" s="1" t="s">
        <v>1123</v>
      </c>
      <c r="B598" t="s">
        <v>1124</v>
      </c>
      <c r="C598" s="1">
        <v>4</v>
      </c>
      <c r="D598" s="18">
        <f t="shared" si="24"/>
        <v>2</v>
      </c>
      <c r="E598" s="18">
        <f t="shared" si="25"/>
        <v>1</v>
      </c>
      <c r="F598" s="18">
        <f t="shared" si="26"/>
        <v>0</v>
      </c>
      <c r="G598" s="15">
        <v>0.438133948222859</v>
      </c>
      <c r="H598" s="15">
        <v>0.54635794633401102</v>
      </c>
      <c r="I598" s="15">
        <v>0.95994586949654304</v>
      </c>
      <c r="J598" s="1">
        <v>0</v>
      </c>
      <c r="K598" s="1">
        <v>0</v>
      </c>
      <c r="L598" s="15">
        <v>0.27380182940919101</v>
      </c>
      <c r="M598" s="15">
        <v>9.9083426832754298E-2</v>
      </c>
      <c r="N598" s="15">
        <v>0.72272144197252297</v>
      </c>
      <c r="O598" s="1">
        <v>0</v>
      </c>
      <c r="P598" s="1">
        <v>0</v>
      </c>
      <c r="Q598" s="15">
        <v>0.28418640015809998</v>
      </c>
      <c r="R598" s="15">
        <v>0.56959250958836105</v>
      </c>
      <c r="S598" s="15">
        <v>0.95238206503392997</v>
      </c>
      <c r="T598" s="1">
        <v>0</v>
      </c>
      <c r="U598" s="1">
        <v>0</v>
      </c>
      <c r="V598" s="15">
        <v>0.15332076543609099</v>
      </c>
      <c r="W598" s="15">
        <v>6.2723667632688898E-2</v>
      </c>
      <c r="X598" s="15">
        <v>0.88896833336511205</v>
      </c>
      <c r="Y598" s="1">
        <v>0</v>
      </c>
      <c r="Z598" s="1">
        <v>0</v>
      </c>
      <c r="AA598" s="15">
        <v>4.0180005364360498E-2</v>
      </c>
      <c r="AB598" s="15">
        <v>7.1732552907194796E-2</v>
      </c>
      <c r="AC598" s="15">
        <v>0.93913167276862397</v>
      </c>
      <c r="AD598" s="1">
        <v>0</v>
      </c>
      <c r="AE598" s="1">
        <v>0</v>
      </c>
      <c r="AF598" s="15">
        <v>4.3944619066887798E-2</v>
      </c>
      <c r="AG598" s="15">
        <v>8.9483389734857893E-2</v>
      </c>
      <c r="AH598" s="15">
        <v>0.88592402483684196</v>
      </c>
      <c r="AI598" s="1">
        <v>0</v>
      </c>
      <c r="AJ598" s="1">
        <v>0</v>
      </c>
      <c r="AK598" s="15">
        <v>0.119119031275269</v>
      </c>
      <c r="AL598" s="15">
        <v>4.6823793163916202E-2</v>
      </c>
      <c r="AM598" s="15">
        <v>0.86387180872810998</v>
      </c>
      <c r="AN598" s="1">
        <v>0</v>
      </c>
      <c r="AO598" s="1">
        <v>0</v>
      </c>
      <c r="AP598" s="15">
        <v>0.37414495315733598</v>
      </c>
      <c r="AQ598" s="15">
        <v>0.31982845038205399</v>
      </c>
      <c r="AR598" s="15">
        <v>0.88135868990866795</v>
      </c>
      <c r="AS598" s="1">
        <v>0</v>
      </c>
      <c r="AT598" s="1">
        <v>0</v>
      </c>
      <c r="AU598" s="15">
        <v>0.41457471421361503</v>
      </c>
      <c r="AV598" s="15">
        <v>0.241654173877697</v>
      </c>
      <c r="AW598" s="15">
        <v>0.90385195755407499</v>
      </c>
      <c r="AX598" s="1">
        <v>0</v>
      </c>
      <c r="AY598" s="1">
        <v>0</v>
      </c>
    </row>
    <row r="599" spans="1:51">
      <c r="A599" s="1" t="s">
        <v>1143</v>
      </c>
      <c r="B599" t="s">
        <v>1144</v>
      </c>
      <c r="C599" s="1">
        <v>16</v>
      </c>
      <c r="D599" s="18">
        <f t="shared" si="24"/>
        <v>0</v>
      </c>
      <c r="E599" s="18">
        <f t="shared" si="25"/>
        <v>0</v>
      </c>
      <c r="F599" s="18">
        <f t="shared" si="26"/>
        <v>0</v>
      </c>
      <c r="G599" s="15">
        <v>5.1037805242448803E-2</v>
      </c>
      <c r="H599" s="15">
        <v>0.22748758576660599</v>
      </c>
      <c r="I599" s="15">
        <v>0.84909714983536999</v>
      </c>
      <c r="J599" s="1">
        <v>0</v>
      </c>
      <c r="K599" s="1">
        <v>0</v>
      </c>
      <c r="L599" s="15">
        <v>0.111327221384154</v>
      </c>
      <c r="M599" s="15">
        <v>0.40271759363208698</v>
      </c>
      <c r="N599" s="15">
        <v>0.27267710196887401</v>
      </c>
      <c r="O599" s="1">
        <v>0</v>
      </c>
      <c r="P599" s="1">
        <v>0</v>
      </c>
      <c r="Q599" s="15">
        <v>0.49196372019324502</v>
      </c>
      <c r="R599" s="15">
        <v>0.52182752316306402</v>
      </c>
      <c r="S599" s="15">
        <v>0.82263941215028002</v>
      </c>
      <c r="T599" s="1">
        <v>0</v>
      </c>
      <c r="U599" s="1">
        <v>0</v>
      </c>
      <c r="V599" s="15">
        <v>0.36612314432139997</v>
      </c>
      <c r="W599" s="15">
        <v>0.27632846216220702</v>
      </c>
      <c r="X599" s="15">
        <v>0.62439578014110697</v>
      </c>
      <c r="Y599" s="1">
        <v>0</v>
      </c>
      <c r="Z599" s="1">
        <v>0</v>
      </c>
      <c r="AA599" s="15">
        <v>0.150934085621903</v>
      </c>
      <c r="AB599" s="15">
        <v>0.27647030213329798</v>
      </c>
      <c r="AC599" s="15">
        <v>0.77778665388962598</v>
      </c>
      <c r="AD599" s="1">
        <v>0</v>
      </c>
      <c r="AE599" s="1">
        <v>0</v>
      </c>
      <c r="AF599" s="15">
        <v>0.37789558436465198</v>
      </c>
      <c r="AG599" s="15">
        <v>0.35521874749349802</v>
      </c>
      <c r="AH599" s="15">
        <v>0.61588301774926402</v>
      </c>
      <c r="AI599" s="1">
        <v>0</v>
      </c>
      <c r="AJ599" s="1">
        <v>0</v>
      </c>
      <c r="AK599" s="15">
        <v>0.96979214904808797</v>
      </c>
      <c r="AL599" s="15">
        <v>0.90639699395713302</v>
      </c>
      <c r="AM599" s="15">
        <v>0.55678979948474605</v>
      </c>
      <c r="AN599" s="1">
        <v>0</v>
      </c>
      <c r="AO599" s="1">
        <v>0</v>
      </c>
      <c r="AP599" s="15">
        <v>0.80389794610446896</v>
      </c>
      <c r="AQ599" s="15">
        <v>0.58863997812615398</v>
      </c>
      <c r="AR599" s="15">
        <v>0.60328056625953597</v>
      </c>
      <c r="AS599" s="1">
        <v>0</v>
      </c>
      <c r="AT599" s="1">
        <v>0</v>
      </c>
      <c r="AU599" s="15">
        <v>0.56880754211072804</v>
      </c>
      <c r="AV599" s="15">
        <v>0.83830843125480503</v>
      </c>
      <c r="AW599" s="15">
        <v>0.66729216855804996</v>
      </c>
      <c r="AX599" s="1">
        <v>0</v>
      </c>
      <c r="AY599" s="1">
        <v>0</v>
      </c>
    </row>
    <row r="600" spans="1:51">
      <c r="A600" s="1" t="s">
        <v>1141</v>
      </c>
      <c r="B600" t="s">
        <v>1142</v>
      </c>
      <c r="C600" s="1">
        <v>9</v>
      </c>
      <c r="D600" s="18">
        <f t="shared" si="24"/>
        <v>1</v>
      </c>
      <c r="E600" s="18">
        <f t="shared" si="25"/>
        <v>5</v>
      </c>
      <c r="F600" s="18">
        <f t="shared" si="26"/>
        <v>0</v>
      </c>
      <c r="G600" s="15">
        <v>0.1505038909369</v>
      </c>
      <c r="H600" s="15">
        <v>3.1415543765989901E-2</v>
      </c>
      <c r="I600" s="15">
        <v>0.91211214849757005</v>
      </c>
      <c r="J600" s="1">
        <v>0</v>
      </c>
      <c r="K600" s="1">
        <v>0</v>
      </c>
      <c r="L600" s="15">
        <v>0.11281555689968099</v>
      </c>
      <c r="M600" s="15">
        <v>1.48155598249156E-2</v>
      </c>
      <c r="N600" s="15">
        <v>0.48153685138721902</v>
      </c>
      <c r="O600" s="1">
        <v>0</v>
      </c>
      <c r="P600" s="1">
        <v>0</v>
      </c>
      <c r="Q600" s="15">
        <v>0.26516087917509101</v>
      </c>
      <c r="R600" s="15">
        <v>0.157662234821285</v>
      </c>
      <c r="S600" s="15">
        <v>0.89601842946606303</v>
      </c>
      <c r="T600" s="1">
        <v>0</v>
      </c>
      <c r="U600" s="1">
        <v>0</v>
      </c>
      <c r="V600" s="15">
        <v>5.38873431803241E-2</v>
      </c>
      <c r="W600" s="15">
        <v>1.9771194344932099E-2</v>
      </c>
      <c r="X600" s="15">
        <v>0.76731588597605604</v>
      </c>
      <c r="Y600" s="1">
        <v>0</v>
      </c>
      <c r="Z600" s="1">
        <v>0</v>
      </c>
      <c r="AA600" s="15">
        <v>8.3779607189911995E-2</v>
      </c>
      <c r="AB600" s="15">
        <v>3.8190607278160503E-2</v>
      </c>
      <c r="AC600" s="15">
        <v>0.86820832169464002</v>
      </c>
      <c r="AD600" s="1">
        <v>0</v>
      </c>
      <c r="AE600" s="1">
        <v>0</v>
      </c>
      <c r="AF600" s="15">
        <v>0.29714957878121101</v>
      </c>
      <c r="AG600" s="15">
        <v>9.5284011253445197E-2</v>
      </c>
      <c r="AH600" s="15">
        <v>0.76141518088293103</v>
      </c>
      <c r="AI600" s="1">
        <v>0</v>
      </c>
      <c r="AJ600" s="1">
        <v>0</v>
      </c>
      <c r="AK600" s="15">
        <v>0.118823793404713</v>
      </c>
      <c r="AL600" s="15">
        <v>6.2827365825116901E-2</v>
      </c>
      <c r="AM600" s="15">
        <v>0.71942596151384297</v>
      </c>
      <c r="AN600" s="1">
        <v>0</v>
      </c>
      <c r="AO600" s="1">
        <v>0</v>
      </c>
      <c r="AP600" s="15">
        <v>8.9127573878570402E-3</v>
      </c>
      <c r="AQ600" s="15">
        <v>2.63037607091354E-3</v>
      </c>
      <c r="AR600" s="15">
        <v>0.75261372009599004</v>
      </c>
      <c r="AS600" s="1">
        <v>0</v>
      </c>
      <c r="AT600" s="1">
        <v>0</v>
      </c>
      <c r="AU600" s="15">
        <v>0.35869002678656697</v>
      </c>
      <c r="AV600" s="15">
        <v>0.29776302574628699</v>
      </c>
      <c r="AW600" s="15">
        <v>0.79652935055654295</v>
      </c>
      <c r="AX600" s="1">
        <v>0</v>
      </c>
      <c r="AY600" s="1">
        <v>0</v>
      </c>
    </row>
    <row r="601" spans="1:51">
      <c r="A601" s="1" t="s">
        <v>1139</v>
      </c>
      <c r="B601" t="s">
        <v>1140</v>
      </c>
      <c r="C601" s="1">
        <v>12</v>
      </c>
      <c r="D601" s="18">
        <f t="shared" si="24"/>
        <v>3</v>
      </c>
      <c r="E601" s="18">
        <f t="shared" si="25"/>
        <v>5</v>
      </c>
      <c r="F601" s="18">
        <f t="shared" si="26"/>
        <v>0</v>
      </c>
      <c r="G601" s="15">
        <v>0.26960475137717399</v>
      </c>
      <c r="H601" s="15">
        <v>9.4799052226175504E-2</v>
      </c>
      <c r="I601" s="15">
        <v>0.88455621417395602</v>
      </c>
      <c r="J601" s="1">
        <v>0</v>
      </c>
      <c r="K601" s="1">
        <v>0</v>
      </c>
      <c r="L601" s="15">
        <v>0.10410662154524</v>
      </c>
      <c r="M601" s="15">
        <v>0.24630178994743601</v>
      </c>
      <c r="N601" s="15">
        <v>0.37739426036116402</v>
      </c>
      <c r="O601" s="1">
        <v>0</v>
      </c>
      <c r="P601" s="1">
        <v>0</v>
      </c>
      <c r="Q601" s="15">
        <v>0.109677921112529</v>
      </c>
      <c r="R601" s="15">
        <v>3.6868669163158702E-2</v>
      </c>
      <c r="S601" s="15">
        <v>0.86380550405934298</v>
      </c>
      <c r="T601" s="1">
        <v>0</v>
      </c>
      <c r="U601" s="1">
        <v>0</v>
      </c>
      <c r="V601" s="15">
        <v>0.14863784285906001</v>
      </c>
      <c r="W601" s="15">
        <v>4.2273285177113699E-2</v>
      </c>
      <c r="X601" s="15">
        <v>0.70245139041825899</v>
      </c>
      <c r="Y601" s="1">
        <v>0</v>
      </c>
      <c r="Z601" s="1">
        <v>0</v>
      </c>
      <c r="AA601" s="15">
        <v>0.16798343436098301</v>
      </c>
      <c r="AB601" s="15">
        <v>0.25387800458520199</v>
      </c>
      <c r="AC601" s="15">
        <v>0.82824101681356599</v>
      </c>
      <c r="AD601" s="1">
        <v>0</v>
      </c>
      <c r="AE601" s="1">
        <v>0</v>
      </c>
      <c r="AF601" s="15">
        <v>8.4968178437204998E-4</v>
      </c>
      <c r="AG601" s="15">
        <v>5.05598858126177E-4</v>
      </c>
      <c r="AH601" s="15">
        <v>0.69525736775658098</v>
      </c>
      <c r="AI601" s="1">
        <v>0</v>
      </c>
      <c r="AJ601" s="1">
        <v>0</v>
      </c>
      <c r="AK601" s="15">
        <v>2.4910775552598501E-2</v>
      </c>
      <c r="AL601" s="15">
        <v>3.0200670763949399E-2</v>
      </c>
      <c r="AM601" s="15">
        <v>0.64460689133739402</v>
      </c>
      <c r="AN601" s="1">
        <v>0</v>
      </c>
      <c r="AO601" s="1">
        <v>0</v>
      </c>
      <c r="AP601" s="15">
        <v>0.998074918866662</v>
      </c>
      <c r="AQ601" s="15">
        <v>0.31806159553969399</v>
      </c>
      <c r="AR601" s="15">
        <v>0.68456133343604197</v>
      </c>
      <c r="AS601" s="1">
        <v>0</v>
      </c>
      <c r="AT601" s="1">
        <v>0</v>
      </c>
      <c r="AU601" s="15">
        <v>3.00633243165858E-3</v>
      </c>
      <c r="AV601" s="15">
        <v>1.56868727602122E-3</v>
      </c>
      <c r="AW601" s="15">
        <v>0.738338172037171</v>
      </c>
      <c r="AX601" s="1">
        <v>0</v>
      </c>
      <c r="AY601" s="1">
        <v>0</v>
      </c>
    </row>
    <row r="602" spans="1:51">
      <c r="A602" s="1" t="s">
        <v>1137</v>
      </c>
      <c r="B602" t="s">
        <v>1138</v>
      </c>
      <c r="C602" s="1">
        <v>4</v>
      </c>
      <c r="D602" s="18">
        <f t="shared" si="24"/>
        <v>0</v>
      </c>
      <c r="E602" s="18">
        <f t="shared" si="25"/>
        <v>0</v>
      </c>
      <c r="F602" s="18">
        <f t="shared" si="26"/>
        <v>0</v>
      </c>
      <c r="G602" s="15">
        <v>0.79106924118768795</v>
      </c>
      <c r="H602" s="15">
        <v>0.54184000767303198</v>
      </c>
      <c r="I602" s="15">
        <v>0.95994586949654304</v>
      </c>
      <c r="J602" s="1">
        <v>0</v>
      </c>
      <c r="K602" s="1">
        <v>0</v>
      </c>
      <c r="L602" s="15">
        <v>0.96084864773022605</v>
      </c>
      <c r="M602" s="15">
        <v>0.54274253124500105</v>
      </c>
      <c r="N602" s="15">
        <v>0.72272144197252297</v>
      </c>
      <c r="O602" s="1">
        <v>0</v>
      </c>
      <c r="P602" s="1">
        <v>0</v>
      </c>
      <c r="Q602" s="15">
        <v>0.83716350746058099</v>
      </c>
      <c r="R602" s="15">
        <v>0.980694265361851</v>
      </c>
      <c r="S602" s="15">
        <v>0.95238206503392997</v>
      </c>
      <c r="T602" s="1">
        <v>0</v>
      </c>
      <c r="U602" s="1">
        <v>0</v>
      </c>
      <c r="V602" s="15">
        <v>0.96209439958996001</v>
      </c>
      <c r="W602" s="15">
        <v>0.91066314077539501</v>
      </c>
      <c r="X602" s="15">
        <v>0.88896833336511205</v>
      </c>
      <c r="Y602" s="1">
        <v>0</v>
      </c>
      <c r="Z602" s="1">
        <v>0</v>
      </c>
      <c r="AA602" s="15">
        <v>0.95126936309117505</v>
      </c>
      <c r="AB602" s="15">
        <v>0.68896436906272096</v>
      </c>
      <c r="AC602" s="15">
        <v>0.93913167276862397</v>
      </c>
      <c r="AD602" s="1">
        <v>0</v>
      </c>
      <c r="AE602" s="1">
        <v>0</v>
      </c>
      <c r="AF602" s="15">
        <v>0.993500207967425</v>
      </c>
      <c r="AG602" s="15">
        <v>0.93083604993026303</v>
      </c>
      <c r="AH602" s="15">
        <v>0.88592402483684196</v>
      </c>
      <c r="AI602" s="1">
        <v>0</v>
      </c>
      <c r="AJ602" s="1">
        <v>0</v>
      </c>
      <c r="AK602" s="15">
        <v>0.792598047710388</v>
      </c>
      <c r="AL602" s="15">
        <v>0.89454112766832605</v>
      </c>
      <c r="AM602" s="15">
        <v>0.86387180872810998</v>
      </c>
      <c r="AN602" s="1">
        <v>0</v>
      </c>
      <c r="AO602" s="1">
        <v>0</v>
      </c>
      <c r="AP602" s="15">
        <v>0.80504286175880901</v>
      </c>
      <c r="AQ602" s="15">
        <v>0.86213371622222101</v>
      </c>
      <c r="AR602" s="15">
        <v>0.88135868990866795</v>
      </c>
      <c r="AS602" s="1">
        <v>0</v>
      </c>
      <c r="AT602" s="1">
        <v>0</v>
      </c>
      <c r="AU602" s="15">
        <v>0.234140341439948</v>
      </c>
      <c r="AV602" s="15">
        <v>0.155550690169696</v>
      </c>
      <c r="AW602" s="15">
        <v>0.90385195755407499</v>
      </c>
      <c r="AX602" s="1">
        <v>0</v>
      </c>
      <c r="AY602" s="1">
        <v>0</v>
      </c>
    </row>
    <row r="603" spans="1:51">
      <c r="A603" s="1" t="s">
        <v>1135</v>
      </c>
      <c r="B603" t="s">
        <v>1136</v>
      </c>
      <c r="C603" s="1">
        <v>6</v>
      </c>
      <c r="D603" s="18">
        <f t="shared" si="24"/>
        <v>1</v>
      </c>
      <c r="E603" s="18">
        <f t="shared" si="25"/>
        <v>0</v>
      </c>
      <c r="F603" s="18">
        <f t="shared" si="26"/>
        <v>0</v>
      </c>
      <c r="G603" s="15">
        <v>0.77271767620204201</v>
      </c>
      <c r="H603" s="15">
        <v>0.614934733792877</v>
      </c>
      <c r="I603" s="15">
        <v>0.94052050287776001</v>
      </c>
      <c r="J603" s="1">
        <v>0</v>
      </c>
      <c r="K603" s="1">
        <v>0</v>
      </c>
      <c r="L603" s="15">
        <v>0.95300569294595805</v>
      </c>
      <c r="M603" s="15">
        <v>0.72176326760850895</v>
      </c>
      <c r="N603" s="15">
        <v>0.61438658104723098</v>
      </c>
      <c r="O603" s="1">
        <v>0</v>
      </c>
      <c r="P603" s="1">
        <v>0</v>
      </c>
      <c r="Q603" s="15">
        <v>4.9692713382180301E-2</v>
      </c>
      <c r="R603" s="15">
        <v>0.28089258156011399</v>
      </c>
      <c r="S603" s="15">
        <v>0.92942554695443902</v>
      </c>
      <c r="T603" s="1">
        <v>0</v>
      </c>
      <c r="U603" s="1">
        <v>0</v>
      </c>
      <c r="V603" s="15">
        <v>0.77659001132717898</v>
      </c>
      <c r="W603" s="15">
        <v>0.90638819023684003</v>
      </c>
      <c r="X603" s="15">
        <v>0.83815456152197498</v>
      </c>
      <c r="Y603" s="1">
        <v>0</v>
      </c>
      <c r="Z603" s="1">
        <v>0</v>
      </c>
      <c r="AA603" s="15">
        <v>0.25527097449451702</v>
      </c>
      <c r="AB603" s="15">
        <v>0.52713122206807606</v>
      </c>
      <c r="AC603" s="15">
        <v>0.91009534065488695</v>
      </c>
      <c r="AD603" s="1">
        <v>0</v>
      </c>
      <c r="AE603" s="1">
        <v>0</v>
      </c>
      <c r="AF603" s="15">
        <v>0.88782211270359201</v>
      </c>
      <c r="AG603" s="15">
        <v>0.95903955732829105</v>
      </c>
      <c r="AH603" s="15">
        <v>0.83385250973314295</v>
      </c>
      <c r="AI603" s="1">
        <v>0</v>
      </c>
      <c r="AJ603" s="1">
        <v>0</v>
      </c>
      <c r="AK603" s="15">
        <v>0.351335991088149</v>
      </c>
      <c r="AL603" s="15">
        <v>0.25752926324346698</v>
      </c>
      <c r="AM603" s="15">
        <v>0.80291086296192504</v>
      </c>
      <c r="AN603" s="1">
        <v>0</v>
      </c>
      <c r="AO603" s="1">
        <v>0</v>
      </c>
      <c r="AP603" s="15">
        <v>0.54058191567041602</v>
      </c>
      <c r="AQ603" s="15">
        <v>0.79926513570469904</v>
      </c>
      <c r="AR603" s="15">
        <v>0.82741487461489005</v>
      </c>
      <c r="AS603" s="1">
        <v>0</v>
      </c>
      <c r="AT603" s="1">
        <v>0</v>
      </c>
      <c r="AU603" s="15">
        <v>0.70479685746684995</v>
      </c>
      <c r="AV603" s="15">
        <v>0.87755056603859405</v>
      </c>
      <c r="AW603" s="15">
        <v>0.85929321384396595</v>
      </c>
      <c r="AX603" s="1">
        <v>0</v>
      </c>
      <c r="AY603" s="1">
        <v>0</v>
      </c>
    </row>
    <row r="604" spans="1:51">
      <c r="A604" s="1" t="s">
        <v>1133</v>
      </c>
      <c r="B604" t="s">
        <v>1134</v>
      </c>
      <c r="C604" s="1">
        <v>4</v>
      </c>
      <c r="D604" s="18">
        <f t="shared" si="24"/>
        <v>0</v>
      </c>
      <c r="E604" s="18">
        <f t="shared" si="25"/>
        <v>0</v>
      </c>
      <c r="F604" s="18">
        <f t="shared" si="26"/>
        <v>0</v>
      </c>
      <c r="G604" s="15">
        <v>0.56222846594442599</v>
      </c>
      <c r="H604" s="15">
        <v>0.87391410556823601</v>
      </c>
      <c r="I604" s="15">
        <v>0.95994586949654304</v>
      </c>
      <c r="J604" s="1">
        <v>0</v>
      </c>
      <c r="K604" s="1">
        <v>0</v>
      </c>
      <c r="L604" s="15">
        <v>0.83228210935909597</v>
      </c>
      <c r="M604" s="15">
        <v>0.98517547226532198</v>
      </c>
      <c r="N604" s="15">
        <v>0.72272144197252297</v>
      </c>
      <c r="O604" s="1">
        <v>0</v>
      </c>
      <c r="P604" s="1">
        <v>0</v>
      </c>
      <c r="Q604" s="15">
        <v>0.58871671522356195</v>
      </c>
      <c r="R604" s="15">
        <v>0.97184547776159702</v>
      </c>
      <c r="S604" s="15">
        <v>0.95238206503392997</v>
      </c>
      <c r="T604" s="1">
        <v>0</v>
      </c>
      <c r="U604" s="1">
        <v>0</v>
      </c>
      <c r="V604" s="15">
        <v>0.98995066060081005</v>
      </c>
      <c r="W604" s="15">
        <v>0.97046192664092301</v>
      </c>
      <c r="X604" s="15">
        <v>0.88896833336511205</v>
      </c>
      <c r="Y604" s="1">
        <v>0</v>
      </c>
      <c r="Z604" s="1">
        <v>0</v>
      </c>
      <c r="AA604" s="15">
        <v>0.62429363671937399</v>
      </c>
      <c r="AB604" s="15">
        <v>0.72300607557750396</v>
      </c>
      <c r="AC604" s="15">
        <v>0.93913167276862397</v>
      </c>
      <c r="AD604" s="1">
        <v>0</v>
      </c>
      <c r="AE604" s="1">
        <v>0</v>
      </c>
      <c r="AF604" s="15">
        <v>0.52996976821489805</v>
      </c>
      <c r="AG604" s="15">
        <v>0.37646542897798402</v>
      </c>
      <c r="AH604" s="15">
        <v>0.88592402483684196</v>
      </c>
      <c r="AI604" s="1">
        <v>0</v>
      </c>
      <c r="AJ604" s="1">
        <v>0</v>
      </c>
      <c r="AK604" s="15">
        <v>0.43984062109045302</v>
      </c>
      <c r="AL604" s="15">
        <v>0.34099799237903</v>
      </c>
      <c r="AM604" s="15">
        <v>0.86387180872810998</v>
      </c>
      <c r="AN604" s="1">
        <v>0</v>
      </c>
      <c r="AO604" s="1">
        <v>0</v>
      </c>
      <c r="AP604" s="15">
        <v>0.80671839812822299</v>
      </c>
      <c r="AQ604" s="15">
        <v>0.76930927962476703</v>
      </c>
      <c r="AR604" s="15">
        <v>0.88135868990866795</v>
      </c>
      <c r="AS604" s="1">
        <v>0</v>
      </c>
      <c r="AT604" s="1">
        <v>0</v>
      </c>
      <c r="AU604" s="15">
        <v>0.33909692714845502</v>
      </c>
      <c r="AV604" s="15">
        <v>0.39242716784207798</v>
      </c>
      <c r="AW604" s="15">
        <v>0.90385195755407499</v>
      </c>
      <c r="AX604" s="1">
        <v>0</v>
      </c>
      <c r="AY604" s="1">
        <v>0</v>
      </c>
    </row>
    <row r="605" spans="1:51">
      <c r="A605" s="1" t="s">
        <v>1118</v>
      </c>
      <c r="B605" t="s">
        <v>1119</v>
      </c>
      <c r="C605" s="1">
        <v>98</v>
      </c>
      <c r="D605" s="18">
        <f t="shared" si="24"/>
        <v>1</v>
      </c>
      <c r="E605" s="18">
        <f t="shared" si="25"/>
        <v>0</v>
      </c>
      <c r="F605" s="18">
        <f t="shared" si="26"/>
        <v>0</v>
      </c>
      <c r="G605" s="15">
        <v>0.61300575837069704</v>
      </c>
      <c r="H605" s="15">
        <v>0.82220260372537601</v>
      </c>
      <c r="I605" s="15">
        <v>0.36611817469976199</v>
      </c>
      <c r="J605" s="1">
        <v>0</v>
      </c>
      <c r="K605" s="1">
        <v>0</v>
      </c>
      <c r="L605" s="15">
        <v>0.77362449567789804</v>
      </c>
      <c r="M605" s="15">
        <v>0.782072354334586</v>
      </c>
      <c r="N605" s="15">
        <v>0.16850545714970699</v>
      </c>
      <c r="O605" s="1">
        <v>9</v>
      </c>
      <c r="P605" s="1">
        <v>2</v>
      </c>
      <c r="Q605" s="15">
        <v>0.88629466149114799</v>
      </c>
      <c r="R605" s="15">
        <v>0.71966168756915305</v>
      </c>
      <c r="S605" s="15">
        <v>0.301422107519625</v>
      </c>
      <c r="T605" s="1">
        <v>0</v>
      </c>
      <c r="U605" s="1">
        <v>0</v>
      </c>
      <c r="V605" s="15">
        <v>0.17413609329698099</v>
      </c>
      <c r="W605" s="15">
        <v>0.22056586488399499</v>
      </c>
      <c r="X605" s="15">
        <v>0.78628231748923905</v>
      </c>
      <c r="Y605" s="1">
        <v>2</v>
      </c>
      <c r="Z605" s="1">
        <v>2</v>
      </c>
      <c r="AA605" s="15">
        <v>0.26067933990481101</v>
      </c>
      <c r="AB605" s="15">
        <v>0.147165163924181</v>
      </c>
      <c r="AC605" s="15">
        <v>0.414840651011601</v>
      </c>
      <c r="AD605" s="1">
        <v>0</v>
      </c>
      <c r="AE605" s="1">
        <v>2</v>
      </c>
      <c r="AF605" s="15">
        <v>0.70211132503391704</v>
      </c>
      <c r="AG605" s="15">
        <v>0.75314947144849798</v>
      </c>
      <c r="AH605" s="15">
        <v>0.46992951769321301</v>
      </c>
      <c r="AI605" s="1">
        <v>2</v>
      </c>
      <c r="AJ605" s="1">
        <v>1</v>
      </c>
      <c r="AK605" s="15">
        <v>1.0627385183795E-2</v>
      </c>
      <c r="AL605" s="15">
        <v>5.1725907311071198E-2</v>
      </c>
      <c r="AM605" s="15">
        <v>0.111418481558231</v>
      </c>
      <c r="AN605" s="1">
        <v>0</v>
      </c>
      <c r="AO605" s="1">
        <v>2</v>
      </c>
      <c r="AP605" s="15">
        <v>0.33256950574035998</v>
      </c>
      <c r="AQ605" s="15">
        <v>0.29074462100425302</v>
      </c>
      <c r="AR605" s="15">
        <v>0.154358389782567</v>
      </c>
      <c r="AS605" s="1">
        <v>0</v>
      </c>
      <c r="AT605" s="1">
        <v>3</v>
      </c>
      <c r="AU605" s="15">
        <v>0.52458518784308095</v>
      </c>
      <c r="AV605" s="15">
        <v>0.506303080612585</v>
      </c>
      <c r="AW605" s="15">
        <v>0.27728093532029202</v>
      </c>
      <c r="AX605" s="1">
        <v>1</v>
      </c>
      <c r="AY605" s="1">
        <v>3</v>
      </c>
    </row>
    <row r="606" spans="1:51">
      <c r="A606" s="1" t="s">
        <v>1105</v>
      </c>
      <c r="B606" t="s">
        <v>1106</v>
      </c>
      <c r="C606" s="1">
        <v>13</v>
      </c>
      <c r="D606" s="18">
        <f t="shared" si="24"/>
        <v>3</v>
      </c>
      <c r="E606" s="18">
        <f t="shared" si="25"/>
        <v>1</v>
      </c>
      <c r="F606" s="18">
        <f t="shared" si="26"/>
        <v>0</v>
      </c>
      <c r="G606" s="15">
        <v>2.8264769874940299E-2</v>
      </c>
      <c r="H606" s="15">
        <v>9.5593022864120095E-2</v>
      </c>
      <c r="I606" s="15">
        <v>0.87555591611837702</v>
      </c>
      <c r="J606" s="1">
        <v>0</v>
      </c>
      <c r="K606" s="1">
        <v>0</v>
      </c>
      <c r="L606" s="15">
        <v>1.4160950417701299E-2</v>
      </c>
      <c r="M606" s="15">
        <v>3.8900309743576902E-2</v>
      </c>
      <c r="N606" s="15">
        <v>9.2546215196120996E-2</v>
      </c>
      <c r="O606" s="1">
        <v>3</v>
      </c>
      <c r="P606" s="1">
        <v>1</v>
      </c>
      <c r="Q606" s="15">
        <v>0.218801643417631</v>
      </c>
      <c r="R606" s="15">
        <v>0.22156490065220499</v>
      </c>
      <c r="S606" s="15">
        <v>9.5395228257565898E-2</v>
      </c>
      <c r="T606" s="1">
        <v>1</v>
      </c>
      <c r="U606" s="1">
        <v>0</v>
      </c>
      <c r="V606" s="15">
        <v>0.50807918132145602</v>
      </c>
      <c r="W606" s="15">
        <v>0.37002887926066302</v>
      </c>
      <c r="X606" s="15">
        <v>0.56975227504350201</v>
      </c>
      <c r="Y606" s="1">
        <v>1</v>
      </c>
      <c r="Z606" s="1">
        <v>0</v>
      </c>
      <c r="AA606" s="15">
        <v>0.85456401614893596</v>
      </c>
      <c r="AB606" s="15">
        <v>0.87275325693497996</v>
      </c>
      <c r="AC606" s="15">
        <v>0.18822521014947599</v>
      </c>
      <c r="AD606" s="1">
        <v>1</v>
      </c>
      <c r="AE606" s="1">
        <v>0</v>
      </c>
      <c r="AF606" s="15">
        <v>0.91779257094132405</v>
      </c>
      <c r="AG606" s="15">
        <v>0.87770463686632905</v>
      </c>
      <c r="AH606" s="15">
        <v>0.67450492996326294</v>
      </c>
      <c r="AI606" s="1">
        <v>0</v>
      </c>
      <c r="AJ606" s="1">
        <v>0</v>
      </c>
      <c r="AK606" s="15">
        <v>0.184558823612055</v>
      </c>
      <c r="AL606" s="15">
        <v>0.157074670808173</v>
      </c>
      <c r="AM606" s="15">
        <v>9.7006108909423905E-2</v>
      </c>
      <c r="AN606" s="1">
        <v>2</v>
      </c>
      <c r="AO606" s="1">
        <v>0</v>
      </c>
      <c r="AP606" s="15">
        <v>0.22787947942994999</v>
      </c>
      <c r="AQ606" s="15">
        <v>0.46730674358373803</v>
      </c>
      <c r="AR606" s="15">
        <v>6.0626294052432597E-2</v>
      </c>
      <c r="AS606" s="1">
        <v>2</v>
      </c>
      <c r="AT606" s="1">
        <v>0</v>
      </c>
      <c r="AU606" s="15">
        <v>3.9194151037267297E-2</v>
      </c>
      <c r="AV606" s="15">
        <v>6.7619542054577694E-2</v>
      </c>
      <c r="AW606" s="15">
        <v>0.58176237613653303</v>
      </c>
      <c r="AX606" s="1">
        <v>1</v>
      </c>
      <c r="AY606" s="1">
        <v>0</v>
      </c>
    </row>
    <row r="607" spans="1:51">
      <c r="A607" s="1" t="s">
        <v>1097</v>
      </c>
      <c r="B607" t="s">
        <v>1098</v>
      </c>
      <c r="C607" s="1">
        <v>12</v>
      </c>
      <c r="D607" s="18">
        <f t="shared" si="24"/>
        <v>1</v>
      </c>
      <c r="E607" s="18">
        <f t="shared" si="25"/>
        <v>2</v>
      </c>
      <c r="F607" s="18">
        <f t="shared" si="26"/>
        <v>0</v>
      </c>
      <c r="G607" s="15">
        <v>0.70192585654752104</v>
      </c>
      <c r="H607" s="15">
        <v>0.82230085034621703</v>
      </c>
      <c r="I607" s="15">
        <v>0.88455621417395602</v>
      </c>
      <c r="J607" s="1">
        <v>0</v>
      </c>
      <c r="K607" s="1">
        <v>0</v>
      </c>
      <c r="L607" s="15">
        <v>0.166032474410752</v>
      </c>
      <c r="M607" s="15">
        <v>0.27169906716798697</v>
      </c>
      <c r="N607" s="15">
        <v>0.33532539905849801</v>
      </c>
      <c r="O607" s="1">
        <v>2</v>
      </c>
      <c r="P607" s="1">
        <v>0</v>
      </c>
      <c r="Q607" s="15">
        <v>0.40126116631509701</v>
      </c>
      <c r="R607" s="15">
        <v>0.47150542432438902</v>
      </c>
      <c r="S607" s="15">
        <v>0.86380550405934298</v>
      </c>
      <c r="T607" s="1">
        <v>0</v>
      </c>
      <c r="U607" s="1">
        <v>0</v>
      </c>
      <c r="V607" s="15">
        <v>0.101486218994513</v>
      </c>
      <c r="W607" s="15">
        <v>0.110907850765623</v>
      </c>
      <c r="X607" s="15">
        <v>0.70245139041825899</v>
      </c>
      <c r="Y607" s="1">
        <v>0</v>
      </c>
      <c r="Z607" s="1">
        <v>0</v>
      </c>
      <c r="AA607" s="15">
        <v>9.9452179482753506E-2</v>
      </c>
      <c r="AB607" s="15">
        <v>1.8204098207464301E-2</v>
      </c>
      <c r="AC607" s="15">
        <v>0.82824101681356599</v>
      </c>
      <c r="AD607" s="1">
        <v>0</v>
      </c>
      <c r="AE607" s="1">
        <v>0</v>
      </c>
      <c r="AF607" s="15">
        <v>0.64267887744169805</v>
      </c>
      <c r="AG607" s="15">
        <v>0.72033090272853595</v>
      </c>
      <c r="AH607" s="15">
        <v>0.47406806501221299</v>
      </c>
      <c r="AI607" s="1">
        <v>0</v>
      </c>
      <c r="AJ607" s="1">
        <v>1</v>
      </c>
      <c r="AK607" s="15">
        <v>1.0873027284955501E-2</v>
      </c>
      <c r="AL607" s="15">
        <v>1.29667100054228E-2</v>
      </c>
      <c r="AM607" s="15">
        <v>0.64460689133739402</v>
      </c>
      <c r="AN607" s="1">
        <v>0</v>
      </c>
      <c r="AO607" s="1">
        <v>0</v>
      </c>
      <c r="AP607" s="15">
        <v>0.28540735825671898</v>
      </c>
      <c r="AQ607" s="15">
        <v>0.109071671270816</v>
      </c>
      <c r="AR607" s="15">
        <v>0.68456133343604197</v>
      </c>
      <c r="AS607" s="1">
        <v>0</v>
      </c>
      <c r="AT607" s="1">
        <v>0</v>
      </c>
      <c r="AU607" s="15">
        <v>0.26196976664594701</v>
      </c>
      <c r="AV607" s="15">
        <v>0.21189594221490499</v>
      </c>
      <c r="AW607" s="15">
        <v>0.165602428470566</v>
      </c>
      <c r="AX607" s="1">
        <v>0</v>
      </c>
      <c r="AY607" s="1">
        <v>1</v>
      </c>
    </row>
    <row r="608" spans="1:51">
      <c r="A608" s="1" t="s">
        <v>1093</v>
      </c>
      <c r="B608" t="s">
        <v>1094</v>
      </c>
      <c r="C608" s="1">
        <v>12</v>
      </c>
      <c r="D608" s="18">
        <f t="shared" si="24"/>
        <v>1</v>
      </c>
      <c r="E608" s="18">
        <f t="shared" si="25"/>
        <v>0</v>
      </c>
      <c r="F608" s="18">
        <f t="shared" si="26"/>
        <v>0</v>
      </c>
      <c r="G608" s="15">
        <v>0.24126041133448201</v>
      </c>
      <c r="H608" s="15">
        <v>0.434554738246892</v>
      </c>
      <c r="I608" s="15">
        <v>0.88455621417395602</v>
      </c>
      <c r="J608" s="1">
        <v>0</v>
      </c>
      <c r="K608" s="1">
        <v>0</v>
      </c>
      <c r="L608" s="15">
        <v>0.30435095855303002</v>
      </c>
      <c r="M608" s="15">
        <v>0.51091233815521597</v>
      </c>
      <c r="N608" s="15">
        <v>0.37739426036116402</v>
      </c>
      <c r="O608" s="1">
        <v>0</v>
      </c>
      <c r="P608" s="1">
        <v>0</v>
      </c>
      <c r="Q608" s="15">
        <v>4.29981295955318E-2</v>
      </c>
      <c r="R608" s="15">
        <v>8.3667318006776306E-2</v>
      </c>
      <c r="S608" s="15">
        <v>0.86380550405934298</v>
      </c>
      <c r="T608" s="1">
        <v>0</v>
      </c>
      <c r="U608" s="1">
        <v>0</v>
      </c>
      <c r="V608" s="15">
        <v>0.80478620579330296</v>
      </c>
      <c r="W608" s="15">
        <v>0.101633067060593</v>
      </c>
      <c r="X608" s="15">
        <v>0.70245139041825899</v>
      </c>
      <c r="Y608" s="1">
        <v>0</v>
      </c>
      <c r="Z608" s="1">
        <v>0</v>
      </c>
      <c r="AA608" s="15">
        <v>0.69214287300321498</v>
      </c>
      <c r="AB608" s="15">
        <v>0.58796992234482404</v>
      </c>
      <c r="AC608" s="15">
        <v>0.82824101681356599</v>
      </c>
      <c r="AD608" s="1">
        <v>0</v>
      </c>
      <c r="AE608" s="1">
        <v>0</v>
      </c>
      <c r="AF608" s="15">
        <v>0.246981190807984</v>
      </c>
      <c r="AG608" s="15">
        <v>0.291490074928965</v>
      </c>
      <c r="AH608" s="15">
        <v>0.69525736775658098</v>
      </c>
      <c r="AI608" s="1">
        <v>0</v>
      </c>
      <c r="AJ608" s="1">
        <v>0</v>
      </c>
      <c r="AK608" s="15">
        <v>0.57300935786610996</v>
      </c>
      <c r="AL608" s="15">
        <v>0.50549996173529099</v>
      </c>
      <c r="AM608" s="15">
        <v>0.64460689133739402</v>
      </c>
      <c r="AN608" s="1">
        <v>0</v>
      </c>
      <c r="AO608" s="1">
        <v>0</v>
      </c>
      <c r="AP608" s="15">
        <v>0.62094867931762798</v>
      </c>
      <c r="AQ608" s="15">
        <v>0.84116568925849999</v>
      </c>
      <c r="AR608" s="15">
        <v>0.68456133343604197</v>
      </c>
      <c r="AS608" s="1">
        <v>0</v>
      </c>
      <c r="AT608" s="1">
        <v>0</v>
      </c>
      <c r="AU608" s="15">
        <v>0.546398212143129</v>
      </c>
      <c r="AV608" s="15">
        <v>0.38932671025822702</v>
      </c>
      <c r="AW608" s="15">
        <v>0.738338172037171</v>
      </c>
      <c r="AX608" s="1">
        <v>0</v>
      </c>
      <c r="AY608" s="1">
        <v>0</v>
      </c>
    </row>
    <row r="609" spans="1:51">
      <c r="A609" s="1" t="s">
        <v>1091</v>
      </c>
      <c r="B609" t="s">
        <v>1092</v>
      </c>
      <c r="C609" s="1">
        <v>13</v>
      </c>
      <c r="D609" s="18">
        <f t="shared" si="24"/>
        <v>6</v>
      </c>
      <c r="E609" s="18">
        <f t="shared" si="25"/>
        <v>6</v>
      </c>
      <c r="F609" s="18">
        <f t="shared" si="26"/>
        <v>0</v>
      </c>
      <c r="G609" s="15">
        <v>0.12674262249173199</v>
      </c>
      <c r="H609" s="15">
        <v>0.21544602375890701</v>
      </c>
      <c r="I609" s="15">
        <v>0.87555591611837702</v>
      </c>
      <c r="J609" s="1">
        <v>0</v>
      </c>
      <c r="K609" s="1">
        <v>0</v>
      </c>
      <c r="L609" s="15">
        <v>0.12078447904280699</v>
      </c>
      <c r="M609" s="15">
        <v>3.6606526711238298E-2</v>
      </c>
      <c r="N609" s="15">
        <v>0.34794637119635302</v>
      </c>
      <c r="O609" s="1">
        <v>0</v>
      </c>
      <c r="P609" s="1">
        <v>0</v>
      </c>
      <c r="Q609" s="15">
        <v>1.2068893057010499E-2</v>
      </c>
      <c r="R609" s="15">
        <v>5.1967976425796297E-3</v>
      </c>
      <c r="S609" s="15">
        <v>0.85332585713082298</v>
      </c>
      <c r="T609" s="1">
        <v>0</v>
      </c>
      <c r="U609" s="1">
        <v>0</v>
      </c>
      <c r="V609" s="15">
        <v>3.6447936736102103E-2</v>
      </c>
      <c r="W609" s="15">
        <v>0.11042296772844</v>
      </c>
      <c r="X609" s="15">
        <v>0.68206934260989205</v>
      </c>
      <c r="Y609" s="1">
        <v>0</v>
      </c>
      <c r="Z609" s="1">
        <v>0</v>
      </c>
      <c r="AA609" s="15">
        <v>3.8108735151452702E-2</v>
      </c>
      <c r="AB609" s="15">
        <v>2.1291098256260198E-2</v>
      </c>
      <c r="AC609" s="15">
        <v>0.81532992634899004</v>
      </c>
      <c r="AD609" s="1">
        <v>0</v>
      </c>
      <c r="AE609" s="1">
        <v>0</v>
      </c>
      <c r="AF609" s="15">
        <v>3.7901534414832801E-2</v>
      </c>
      <c r="AG609" s="15">
        <v>1.6150959490482199E-2</v>
      </c>
      <c r="AH609" s="15">
        <v>0.67450492996326294</v>
      </c>
      <c r="AI609" s="1">
        <v>0</v>
      </c>
      <c r="AJ609" s="1">
        <v>0</v>
      </c>
      <c r="AK609" s="15">
        <v>0.19912273096538499</v>
      </c>
      <c r="AL609" s="15">
        <v>0.101146003043591</v>
      </c>
      <c r="AM609" s="15">
        <v>0.62143496068135196</v>
      </c>
      <c r="AN609" s="1">
        <v>0</v>
      </c>
      <c r="AO609" s="1">
        <v>0</v>
      </c>
      <c r="AP609" s="15">
        <v>2.88702853290786E-2</v>
      </c>
      <c r="AQ609" s="15">
        <v>1.8486283905219399E-2</v>
      </c>
      <c r="AR609" s="15">
        <v>0.66327027910437897</v>
      </c>
      <c r="AS609" s="1">
        <v>0</v>
      </c>
      <c r="AT609" s="1">
        <v>0</v>
      </c>
      <c r="AU609" s="15">
        <v>1.0972341478616399E-3</v>
      </c>
      <c r="AV609" s="15">
        <v>5.92809650921455E-4</v>
      </c>
      <c r="AW609" s="15">
        <v>0.71989912021596902</v>
      </c>
      <c r="AX609" s="1">
        <v>0</v>
      </c>
      <c r="AY609" s="1">
        <v>0</v>
      </c>
    </row>
    <row r="610" spans="1:51">
      <c r="A610" s="1" t="s">
        <v>1083</v>
      </c>
      <c r="B610" t="s">
        <v>1084</v>
      </c>
      <c r="C610" s="1">
        <v>7</v>
      </c>
      <c r="D610" s="18">
        <f t="shared" si="24"/>
        <v>0</v>
      </c>
      <c r="E610" s="18">
        <f t="shared" si="25"/>
        <v>0</v>
      </c>
      <c r="F610" s="18">
        <f t="shared" si="26"/>
        <v>0</v>
      </c>
      <c r="G610" s="15">
        <v>6.5848687525445204E-2</v>
      </c>
      <c r="H610" s="15">
        <v>8.9129374013239906E-2</v>
      </c>
      <c r="I610" s="15">
        <v>0.93095473807936202</v>
      </c>
      <c r="J610" s="1">
        <v>0</v>
      </c>
      <c r="K610" s="1">
        <v>0</v>
      </c>
      <c r="L610" s="15">
        <v>0.63996847899065401</v>
      </c>
      <c r="M610" s="15">
        <v>0.78675881413526605</v>
      </c>
      <c r="N610" s="15">
        <v>0.63578588727897001</v>
      </c>
      <c r="O610" s="1">
        <v>1</v>
      </c>
      <c r="P610" s="1">
        <v>0</v>
      </c>
      <c r="Q610" s="15">
        <v>0.876423018949678</v>
      </c>
      <c r="R610" s="15">
        <v>0.86335175647079798</v>
      </c>
      <c r="S610" s="15">
        <v>0.91815446922242505</v>
      </c>
      <c r="T610" s="1">
        <v>0</v>
      </c>
      <c r="U610" s="1">
        <v>0</v>
      </c>
      <c r="V610" s="15">
        <v>0.130640725149443</v>
      </c>
      <c r="W610" s="15">
        <v>0.28008523164958299</v>
      </c>
      <c r="X610" s="15">
        <v>0.23507106382274201</v>
      </c>
      <c r="Y610" s="1">
        <v>1</v>
      </c>
      <c r="Z610" s="1">
        <v>0</v>
      </c>
      <c r="AA610" s="15">
        <v>0.27332171435536801</v>
      </c>
      <c r="AB610" s="15">
        <v>0.56325267802053502</v>
      </c>
      <c r="AC610" s="15">
        <v>0.89591412205141296</v>
      </c>
      <c r="AD610" s="1">
        <v>0</v>
      </c>
      <c r="AE610" s="1">
        <v>0</v>
      </c>
      <c r="AF610" s="15">
        <v>0.29336504727068002</v>
      </c>
      <c r="AG610" s="15">
        <v>0.24766443503267399</v>
      </c>
      <c r="AH610" s="15">
        <v>0.808973416838207</v>
      </c>
      <c r="AI610" s="1">
        <v>0</v>
      </c>
      <c r="AJ610" s="1">
        <v>0</v>
      </c>
      <c r="AK610" s="15">
        <v>0.86475709798676204</v>
      </c>
      <c r="AL610" s="15">
        <v>0.98004730980795196</v>
      </c>
      <c r="AM610" s="15">
        <v>0.16467631486998</v>
      </c>
      <c r="AN610" s="1">
        <v>0</v>
      </c>
      <c r="AO610" s="1">
        <v>1</v>
      </c>
      <c r="AP610" s="15">
        <v>0.55451925388733703</v>
      </c>
      <c r="AQ610" s="15">
        <v>0.79396833509482601</v>
      </c>
      <c r="AR610" s="15">
        <v>0.80169137673416102</v>
      </c>
      <c r="AS610" s="1">
        <v>0</v>
      </c>
      <c r="AT610" s="1">
        <v>0</v>
      </c>
      <c r="AU610" s="15">
        <v>0.88362938071874797</v>
      </c>
      <c r="AV610" s="15">
        <v>0.94576024256381497</v>
      </c>
      <c r="AW610" s="15">
        <v>0.83784229122123599</v>
      </c>
      <c r="AX610" s="1">
        <v>0</v>
      </c>
      <c r="AY610" s="1">
        <v>0</v>
      </c>
    </row>
    <row r="611" spans="1:51">
      <c r="A611" s="1" t="s">
        <v>1077</v>
      </c>
      <c r="B611" t="s">
        <v>1078</v>
      </c>
      <c r="C611" s="1">
        <v>21</v>
      </c>
      <c r="D611" s="18">
        <f t="shared" si="24"/>
        <v>1</v>
      </c>
      <c r="E611" s="18">
        <f t="shared" si="25"/>
        <v>2</v>
      </c>
      <c r="F611" s="18">
        <f t="shared" si="26"/>
        <v>0</v>
      </c>
      <c r="G611" s="15">
        <v>0.10149578151721</v>
      </c>
      <c r="H611" s="15">
        <v>4.4341714183164897E-2</v>
      </c>
      <c r="I611" s="15">
        <v>0.80675259602687899</v>
      </c>
      <c r="J611" s="1">
        <v>0</v>
      </c>
      <c r="K611" s="1">
        <v>0</v>
      </c>
      <c r="L611" s="15">
        <v>2.5796878469525799E-3</v>
      </c>
      <c r="M611" s="15">
        <v>1.76660164072279E-2</v>
      </c>
      <c r="N611" s="15">
        <v>7.1307201621459607E-2</v>
      </c>
      <c r="O611" s="1">
        <v>4</v>
      </c>
      <c r="P611" s="1">
        <v>0</v>
      </c>
      <c r="Q611" s="15">
        <v>0.16253510720911599</v>
      </c>
      <c r="R611" s="15">
        <v>0.28541202955468598</v>
      </c>
      <c r="S611" s="15">
        <v>0.77391481005726304</v>
      </c>
      <c r="T611" s="1">
        <v>0</v>
      </c>
      <c r="U611" s="1">
        <v>0</v>
      </c>
      <c r="V611" s="15">
        <v>0.93459894700578305</v>
      </c>
      <c r="W611" s="15">
        <v>0.947289457945799</v>
      </c>
      <c r="X611" s="15">
        <v>0.72179707211773902</v>
      </c>
      <c r="Y611" s="1">
        <v>1</v>
      </c>
      <c r="Z611" s="1">
        <v>0</v>
      </c>
      <c r="AA611" s="15">
        <v>0.49331237348044799</v>
      </c>
      <c r="AB611" s="15">
        <v>0.40379418123563299</v>
      </c>
      <c r="AC611" s="15">
        <v>0.39307022309220102</v>
      </c>
      <c r="AD611" s="1">
        <v>0</v>
      </c>
      <c r="AE611" s="1">
        <v>1</v>
      </c>
      <c r="AF611" s="15">
        <v>0.57248583982631396</v>
      </c>
      <c r="AG611" s="15">
        <v>0.85296758416165996</v>
      </c>
      <c r="AH611" s="15">
        <v>0.162828437538964</v>
      </c>
      <c r="AI611" s="1">
        <v>0</v>
      </c>
      <c r="AJ611" s="1">
        <v>2</v>
      </c>
      <c r="AK611" s="15">
        <v>0.90168763095915105</v>
      </c>
      <c r="AL611" s="15">
        <v>0.77867266373972199</v>
      </c>
      <c r="AM611" s="15">
        <v>0.332703867986132</v>
      </c>
      <c r="AN611" s="1">
        <v>2</v>
      </c>
      <c r="AO611" s="1">
        <v>0</v>
      </c>
      <c r="AP611" s="15">
        <v>0.52599497746792401</v>
      </c>
      <c r="AQ611" s="15">
        <v>0.61468585326982705</v>
      </c>
      <c r="AR611" s="15">
        <v>0.54041223642590597</v>
      </c>
      <c r="AS611" s="1">
        <v>0</v>
      </c>
      <c r="AT611" s="1">
        <v>1</v>
      </c>
      <c r="AU611" s="15">
        <v>0.32023613305295501</v>
      </c>
      <c r="AV611" s="15">
        <v>0.33199581572345899</v>
      </c>
      <c r="AW611" s="15">
        <v>0.39261699452057702</v>
      </c>
      <c r="AX611" s="1">
        <v>0</v>
      </c>
      <c r="AY611" s="1">
        <v>1</v>
      </c>
    </row>
    <row r="612" spans="1:51">
      <c r="A612" s="1" t="s">
        <v>1075</v>
      </c>
      <c r="B612" t="s">
        <v>1076</v>
      </c>
      <c r="C612" s="1">
        <v>22</v>
      </c>
      <c r="D612" s="18">
        <f t="shared" si="24"/>
        <v>4</v>
      </c>
      <c r="E612" s="18">
        <f t="shared" si="25"/>
        <v>3</v>
      </c>
      <c r="F612" s="18">
        <f t="shared" si="26"/>
        <v>0</v>
      </c>
      <c r="G612" s="15">
        <v>2.1164296069310001E-2</v>
      </c>
      <c r="H612" s="15">
        <v>0.100895278340473</v>
      </c>
      <c r="I612" s="15">
        <v>0.798538837522348</v>
      </c>
      <c r="J612" s="1">
        <v>0</v>
      </c>
      <c r="K612" s="1">
        <v>0</v>
      </c>
      <c r="L612" s="15">
        <v>1.5472371882382799E-2</v>
      </c>
      <c r="M612" s="15">
        <v>2.5729399595063901E-2</v>
      </c>
      <c r="N612" s="15">
        <v>0.38393759077091399</v>
      </c>
      <c r="O612" s="1">
        <v>1</v>
      </c>
      <c r="P612" s="1">
        <v>0</v>
      </c>
      <c r="Q612" s="15">
        <v>2.1792645836324499E-2</v>
      </c>
      <c r="R612" s="15">
        <v>6.9616573987519401E-2</v>
      </c>
      <c r="S612" s="15">
        <v>0.76451987725364401</v>
      </c>
      <c r="T612" s="1">
        <v>0</v>
      </c>
      <c r="U612" s="1">
        <v>0</v>
      </c>
      <c r="V612" s="15">
        <v>1.38736644396202E-2</v>
      </c>
      <c r="W612" s="15">
        <v>1.32831307494304E-2</v>
      </c>
      <c r="X612" s="15">
        <v>0.52323746084176603</v>
      </c>
      <c r="Y612" s="1">
        <v>0</v>
      </c>
      <c r="Z612" s="1">
        <v>0</v>
      </c>
      <c r="AA612" s="15">
        <v>0.20900023265343401</v>
      </c>
      <c r="AB612" s="15">
        <v>0.14022313254320401</v>
      </c>
      <c r="AC612" s="15">
        <v>0.70778587842930796</v>
      </c>
      <c r="AD612" s="1">
        <v>0</v>
      </c>
      <c r="AE612" s="1">
        <v>0</v>
      </c>
      <c r="AF612" s="15">
        <v>8.3715898855128604E-2</v>
      </c>
      <c r="AG612" s="15">
        <v>2.6513487318358098E-3</v>
      </c>
      <c r="AH612" s="15">
        <v>0.51345187245369595</v>
      </c>
      <c r="AI612" s="1">
        <v>0</v>
      </c>
      <c r="AJ612" s="1">
        <v>0</v>
      </c>
      <c r="AK612" s="15">
        <v>0.82346806821634799</v>
      </c>
      <c r="AL612" s="15">
        <v>0.141090683554948</v>
      </c>
      <c r="AM612" s="15">
        <v>0.44694349419422902</v>
      </c>
      <c r="AN612" s="1">
        <v>0</v>
      </c>
      <c r="AO612" s="1">
        <v>0</v>
      </c>
      <c r="AP612" s="15">
        <v>0.94554541109467005</v>
      </c>
      <c r="AQ612" s="15">
        <v>0.204621447926079</v>
      </c>
      <c r="AR612" s="15">
        <v>0.49905819341073399</v>
      </c>
      <c r="AS612" s="1">
        <v>0</v>
      </c>
      <c r="AT612" s="1">
        <v>0</v>
      </c>
      <c r="AU612" s="15">
        <v>0.124994664503978</v>
      </c>
      <c r="AV612" s="15">
        <v>0.202886567357701</v>
      </c>
      <c r="AW612" s="15">
        <v>0.57330297184469103</v>
      </c>
      <c r="AX612" s="1">
        <v>0</v>
      </c>
      <c r="AY612" s="1">
        <v>0</v>
      </c>
    </row>
    <row r="613" spans="1:51">
      <c r="A613" s="1" t="s">
        <v>1071</v>
      </c>
      <c r="B613" t="s">
        <v>1072</v>
      </c>
      <c r="C613" s="1">
        <v>13</v>
      </c>
      <c r="D613" s="18">
        <f t="shared" si="24"/>
        <v>0</v>
      </c>
      <c r="E613" s="18">
        <f t="shared" si="25"/>
        <v>0</v>
      </c>
      <c r="F613" s="18">
        <f t="shared" si="26"/>
        <v>0</v>
      </c>
      <c r="G613" s="15">
        <v>0.25969038084707202</v>
      </c>
      <c r="H613" s="15">
        <v>0.34988539388339701</v>
      </c>
      <c r="I613" s="15">
        <v>0.87555591611837702</v>
      </c>
      <c r="J613" s="1">
        <v>0</v>
      </c>
      <c r="K613" s="1">
        <v>0</v>
      </c>
      <c r="L613" s="15">
        <v>0.370299963874197</v>
      </c>
      <c r="M613" s="15">
        <v>0.65799518951274005</v>
      </c>
      <c r="N613" s="15">
        <v>0.37310122465526302</v>
      </c>
      <c r="O613" s="1">
        <v>2</v>
      </c>
      <c r="P613" s="1">
        <v>0</v>
      </c>
      <c r="Q613" s="15">
        <v>0.89472094102271604</v>
      </c>
      <c r="R613" s="15">
        <v>0.66333728764338795</v>
      </c>
      <c r="S613" s="15">
        <v>0.85332585713082298</v>
      </c>
      <c r="T613" s="1">
        <v>0</v>
      </c>
      <c r="U613" s="1">
        <v>0</v>
      </c>
      <c r="V613" s="15">
        <v>0.285571893059614</v>
      </c>
      <c r="W613" s="15">
        <v>0.50676667106782303</v>
      </c>
      <c r="X613" s="15">
        <v>0.68206934260989205</v>
      </c>
      <c r="Y613" s="1">
        <v>0</v>
      </c>
      <c r="Z613" s="1">
        <v>0</v>
      </c>
      <c r="AA613" s="15">
        <v>0.152904803628687</v>
      </c>
      <c r="AB613" s="15">
        <v>8.2099253529663505E-2</v>
      </c>
      <c r="AC613" s="15">
        <v>0.81532992634899004</v>
      </c>
      <c r="AD613" s="1">
        <v>0</v>
      </c>
      <c r="AE613" s="1">
        <v>0</v>
      </c>
      <c r="AF613" s="15">
        <v>0.29371433045478001</v>
      </c>
      <c r="AG613" s="15">
        <v>0.16065623375331001</v>
      </c>
      <c r="AH613" s="15">
        <v>0.67450492996326294</v>
      </c>
      <c r="AI613" s="1">
        <v>0</v>
      </c>
      <c r="AJ613" s="1">
        <v>0</v>
      </c>
      <c r="AK613" s="15">
        <v>0.22025445282050901</v>
      </c>
      <c r="AL613" s="15">
        <v>0.13090986821582801</v>
      </c>
      <c r="AM613" s="15">
        <v>0.62143496068135196</v>
      </c>
      <c r="AN613" s="1">
        <v>0</v>
      </c>
      <c r="AO613" s="1">
        <v>0</v>
      </c>
      <c r="AP613" s="15">
        <v>0.82271285513902503</v>
      </c>
      <c r="AQ613" s="15">
        <v>0.99319498149666996</v>
      </c>
      <c r="AR613" s="15">
        <v>0.66327027910437897</v>
      </c>
      <c r="AS613" s="1">
        <v>0</v>
      </c>
      <c r="AT613" s="1">
        <v>0</v>
      </c>
      <c r="AU613" s="15">
        <v>0.83831866370486696</v>
      </c>
      <c r="AV613" s="15">
        <v>0.50111461586442596</v>
      </c>
      <c r="AW613" s="15">
        <v>0.71989912021596902</v>
      </c>
      <c r="AX613" s="1">
        <v>0</v>
      </c>
      <c r="AY613" s="1">
        <v>0</v>
      </c>
    </row>
    <row r="614" spans="1:51">
      <c r="A614" s="1" t="s">
        <v>1069</v>
      </c>
      <c r="B614" t="s">
        <v>1070</v>
      </c>
      <c r="C614" s="1">
        <v>4</v>
      </c>
      <c r="D614" s="18">
        <f t="shared" si="24"/>
        <v>0</v>
      </c>
      <c r="E614" s="18">
        <f t="shared" si="25"/>
        <v>0</v>
      </c>
      <c r="F614" s="18">
        <f t="shared" si="26"/>
        <v>0</v>
      </c>
      <c r="G614" s="15">
        <v>0.93643587702961495</v>
      </c>
      <c r="H614" s="15">
        <v>0.95331444098904194</v>
      </c>
      <c r="I614" s="15">
        <v>0.95994586949654304</v>
      </c>
      <c r="J614" s="1">
        <v>0</v>
      </c>
      <c r="K614" s="1">
        <v>0</v>
      </c>
      <c r="L614" s="15">
        <v>0.64231576990994399</v>
      </c>
      <c r="M614" s="15">
        <v>0.77633265485863401</v>
      </c>
      <c r="N614" s="15">
        <v>0.113631063139764</v>
      </c>
      <c r="O614" s="1">
        <v>1</v>
      </c>
      <c r="P614" s="1">
        <v>1</v>
      </c>
      <c r="Q614" s="15">
        <v>0.91027119173747695</v>
      </c>
      <c r="R614" s="15">
        <v>0.958328734959633</v>
      </c>
      <c r="S614" s="15">
        <v>0.95238206503392997</v>
      </c>
      <c r="T614" s="1">
        <v>0</v>
      </c>
      <c r="U614" s="1">
        <v>0</v>
      </c>
      <c r="V614" s="15">
        <v>0.18672038267520699</v>
      </c>
      <c r="W614" s="15">
        <v>0.16425577423641</v>
      </c>
      <c r="X614" s="15">
        <v>0.88896833336511205</v>
      </c>
      <c r="Y614" s="1">
        <v>0</v>
      </c>
      <c r="Z614" s="1">
        <v>0</v>
      </c>
      <c r="AA614" s="15">
        <v>0.65034645890571796</v>
      </c>
      <c r="AB614" s="15">
        <v>0.69274923506812502</v>
      </c>
      <c r="AC614" s="15">
        <v>0.93913167276862397</v>
      </c>
      <c r="AD614" s="1">
        <v>0</v>
      </c>
      <c r="AE614" s="1">
        <v>0</v>
      </c>
      <c r="AF614" s="15">
        <v>0.98126964047815002</v>
      </c>
      <c r="AG614" s="15">
        <v>0.73576391886288095</v>
      </c>
      <c r="AH614" s="15">
        <v>0.88592402483684196</v>
      </c>
      <c r="AI614" s="1">
        <v>0</v>
      </c>
      <c r="AJ614" s="1">
        <v>0</v>
      </c>
      <c r="AK614" s="15">
        <v>0.72968511972455097</v>
      </c>
      <c r="AL614" s="15">
        <v>0.60162803442673096</v>
      </c>
      <c r="AM614" s="15">
        <v>0.86387180872810998</v>
      </c>
      <c r="AN614" s="1">
        <v>0</v>
      </c>
      <c r="AO614" s="1">
        <v>0</v>
      </c>
      <c r="AP614" s="15">
        <v>0.327264479982731</v>
      </c>
      <c r="AQ614" s="15">
        <v>0.27560005232250701</v>
      </c>
      <c r="AR614" s="15">
        <v>0.88135868990866795</v>
      </c>
      <c r="AS614" s="1">
        <v>0</v>
      </c>
      <c r="AT614" s="1">
        <v>0</v>
      </c>
      <c r="AU614" s="15">
        <v>0.24336609081653099</v>
      </c>
      <c r="AV614" s="15">
        <v>0.42320229999259101</v>
      </c>
      <c r="AW614" s="15">
        <v>0.90385195755407499</v>
      </c>
      <c r="AX614" s="1">
        <v>0</v>
      </c>
      <c r="AY614" s="1">
        <v>0</v>
      </c>
    </row>
    <row r="615" spans="1:51">
      <c r="A615" s="1" t="s">
        <v>993</v>
      </c>
      <c r="B615" t="s">
        <v>994</v>
      </c>
      <c r="C615" s="1">
        <v>19</v>
      </c>
      <c r="D615" s="18">
        <f t="shared" si="24"/>
        <v>0</v>
      </c>
      <c r="E615" s="18">
        <f t="shared" si="25"/>
        <v>0</v>
      </c>
      <c r="F615" s="18">
        <f t="shared" si="26"/>
        <v>0</v>
      </c>
      <c r="G615" s="15">
        <v>0.17296917402324599</v>
      </c>
      <c r="H615" s="15">
        <v>0.200463568437488</v>
      </c>
      <c r="I615" s="15">
        <v>0.82343268583269602</v>
      </c>
      <c r="J615" s="1">
        <v>0</v>
      </c>
      <c r="K615" s="1">
        <v>0</v>
      </c>
      <c r="L615" s="15">
        <v>0.25600383985946601</v>
      </c>
      <c r="M615" s="15">
        <v>0.19586227042330701</v>
      </c>
      <c r="N615" s="15">
        <v>0.90802923292418403</v>
      </c>
      <c r="O615" s="1">
        <v>1</v>
      </c>
      <c r="P615" s="1">
        <v>1</v>
      </c>
      <c r="Q615" s="15">
        <v>0.98398469933723598</v>
      </c>
      <c r="R615" s="15">
        <v>0.54124556687402103</v>
      </c>
      <c r="S615" s="15">
        <v>0.79305042959583505</v>
      </c>
      <c r="T615" s="1">
        <v>0</v>
      </c>
      <c r="U615" s="1">
        <v>0</v>
      </c>
      <c r="V615" s="15">
        <v>0.65993424306068005</v>
      </c>
      <c r="W615" s="15">
        <v>7.8532676067749801E-2</v>
      </c>
      <c r="X615" s="15">
        <v>0.70618302875074102</v>
      </c>
      <c r="Y615" s="1">
        <v>1</v>
      </c>
      <c r="Z615" s="1">
        <v>0</v>
      </c>
      <c r="AA615" s="15">
        <v>0.74488995659659096</v>
      </c>
      <c r="AB615" s="15">
        <v>0.83414118356287204</v>
      </c>
      <c r="AC615" s="15">
        <v>0.74196483728828899</v>
      </c>
      <c r="AD615" s="1">
        <v>0</v>
      </c>
      <c r="AE615" s="1">
        <v>0</v>
      </c>
      <c r="AF615" s="15">
        <v>0.27788213375487503</v>
      </c>
      <c r="AG615" s="15">
        <v>0.437178532636055</v>
      </c>
      <c r="AH615" s="15">
        <v>0.56234534073926501</v>
      </c>
      <c r="AI615" s="1">
        <v>0</v>
      </c>
      <c r="AJ615" s="1">
        <v>0</v>
      </c>
      <c r="AK615" s="15">
        <v>0.117084219342347</v>
      </c>
      <c r="AL615" s="15">
        <v>9.2457875786197893E-2</v>
      </c>
      <c r="AM615" s="15">
        <v>0.49885797249410802</v>
      </c>
      <c r="AN615" s="1">
        <v>0</v>
      </c>
      <c r="AO615" s="1">
        <v>0</v>
      </c>
      <c r="AP615" s="15">
        <v>8.01683644371778E-2</v>
      </c>
      <c r="AQ615" s="15">
        <v>7.9040130920920507E-2</v>
      </c>
      <c r="AR615" s="15">
        <v>0.51729944103658299</v>
      </c>
      <c r="AS615" s="1">
        <v>0</v>
      </c>
      <c r="AT615" s="1">
        <v>1</v>
      </c>
      <c r="AU615" s="15">
        <v>0.91116411208687298</v>
      </c>
      <c r="AV615" s="15">
        <v>0.99798563532616802</v>
      </c>
      <c r="AW615" s="15">
        <v>0.15910028254113801</v>
      </c>
      <c r="AX615" s="1">
        <v>2</v>
      </c>
      <c r="AY615" s="1">
        <v>0</v>
      </c>
    </row>
    <row r="616" spans="1:51">
      <c r="A616" s="1" t="s">
        <v>1065</v>
      </c>
      <c r="B616" t="s">
        <v>1066</v>
      </c>
      <c r="C616" s="1">
        <v>5</v>
      </c>
      <c r="D616" s="18">
        <f t="shared" si="24"/>
        <v>1</v>
      </c>
      <c r="E616" s="18">
        <f t="shared" si="25"/>
        <v>0</v>
      </c>
      <c r="F616" s="18">
        <f t="shared" si="26"/>
        <v>0</v>
      </c>
      <c r="G616" s="15">
        <v>4.3270177970868101E-2</v>
      </c>
      <c r="H616" s="15">
        <v>9.0016871912431906E-2</v>
      </c>
      <c r="I616" s="15">
        <v>0.95018388360411499</v>
      </c>
      <c r="J616" s="1">
        <v>0</v>
      </c>
      <c r="K616" s="1">
        <v>0</v>
      </c>
      <c r="L616" s="15">
        <v>0.42803573661041</v>
      </c>
      <c r="M616" s="15">
        <v>0.64622256447442195</v>
      </c>
      <c r="N616" s="15">
        <v>0.66635790615786405</v>
      </c>
      <c r="O616" s="1">
        <v>0</v>
      </c>
      <c r="P616" s="1">
        <v>0</v>
      </c>
      <c r="Q616" s="15">
        <v>0.42018022907619101</v>
      </c>
      <c r="R616" s="15">
        <v>0.66036202550341305</v>
      </c>
      <c r="S616" s="15">
        <v>0.94083418914765804</v>
      </c>
      <c r="T616" s="1">
        <v>0</v>
      </c>
      <c r="U616" s="1">
        <v>0</v>
      </c>
      <c r="V616" s="15">
        <v>0.38515711443810002</v>
      </c>
      <c r="W616" s="15">
        <v>0.74323391227402902</v>
      </c>
      <c r="X616" s="15">
        <v>0.86318849975131795</v>
      </c>
      <c r="Y616" s="1">
        <v>0</v>
      </c>
      <c r="Z616" s="1">
        <v>0</v>
      </c>
      <c r="AA616" s="15">
        <v>0.11064402725723201</v>
      </c>
      <c r="AB616" s="15">
        <v>0.25668013008464902</v>
      </c>
      <c r="AC616" s="15">
        <v>0.92450002244573304</v>
      </c>
      <c r="AD616" s="1">
        <v>0</v>
      </c>
      <c r="AE616" s="1">
        <v>0</v>
      </c>
      <c r="AF616" s="15">
        <v>0.104417294379679</v>
      </c>
      <c r="AG616" s="15">
        <v>8.5096069386474002E-2</v>
      </c>
      <c r="AH616" s="15">
        <v>0.85949492434917596</v>
      </c>
      <c r="AI616" s="1">
        <v>0</v>
      </c>
      <c r="AJ616" s="1">
        <v>0</v>
      </c>
      <c r="AK616" s="15">
        <v>0.57692297630790501</v>
      </c>
      <c r="AL616" s="15">
        <v>0.38476789354528901</v>
      </c>
      <c r="AM616" s="15">
        <v>0.83283481047263297</v>
      </c>
      <c r="AN616" s="1">
        <v>0</v>
      </c>
      <c r="AO616" s="1">
        <v>0</v>
      </c>
      <c r="AP616" s="15">
        <v>0.321876362276175</v>
      </c>
      <c r="AQ616" s="15">
        <v>0.33814740109914798</v>
      </c>
      <c r="AR616" s="15">
        <v>0.853961877846523</v>
      </c>
      <c r="AS616" s="1">
        <v>0</v>
      </c>
      <c r="AT616" s="1">
        <v>0</v>
      </c>
      <c r="AU616" s="15">
        <v>0.45544696077302899</v>
      </c>
      <c r="AV616" s="15">
        <v>0.82759311347523801</v>
      </c>
      <c r="AW616" s="15">
        <v>0.88129178853114598</v>
      </c>
      <c r="AX616" s="1">
        <v>0</v>
      </c>
      <c r="AY616" s="1">
        <v>0</v>
      </c>
    </row>
    <row r="617" spans="1:51">
      <c r="A617" s="1" t="s">
        <v>1063</v>
      </c>
      <c r="B617" t="s">
        <v>1064</v>
      </c>
      <c r="C617" s="1">
        <v>6</v>
      </c>
      <c r="D617" s="18">
        <f t="shared" si="24"/>
        <v>0</v>
      </c>
      <c r="E617" s="18">
        <f t="shared" si="25"/>
        <v>1</v>
      </c>
      <c r="F617" s="18">
        <f t="shared" si="26"/>
        <v>0</v>
      </c>
      <c r="G617" s="15">
        <v>0.638310202987317</v>
      </c>
      <c r="H617" s="15">
        <v>0.31694659880797199</v>
      </c>
      <c r="I617" s="15">
        <v>0.94052050287776001</v>
      </c>
      <c r="J617" s="1">
        <v>0</v>
      </c>
      <c r="K617" s="1">
        <v>0</v>
      </c>
      <c r="L617" s="15">
        <v>0.982865198098824</v>
      </c>
      <c r="M617" s="15">
        <v>0.85561098767693999</v>
      </c>
      <c r="N617" s="15">
        <v>0.61438658104723098</v>
      </c>
      <c r="O617" s="1">
        <v>0</v>
      </c>
      <c r="P617" s="1">
        <v>0</v>
      </c>
      <c r="Q617" s="15">
        <v>0.94475819160484997</v>
      </c>
      <c r="R617" s="15">
        <v>0.980103563228932</v>
      </c>
      <c r="S617" s="15">
        <v>0.92942554695443902</v>
      </c>
      <c r="T617" s="1">
        <v>0</v>
      </c>
      <c r="U617" s="1">
        <v>0</v>
      </c>
      <c r="V617" s="15">
        <v>0.26600524971693401</v>
      </c>
      <c r="W617" s="15">
        <v>4.2488241668449001E-2</v>
      </c>
      <c r="X617" s="15">
        <v>0.83815456152197498</v>
      </c>
      <c r="Y617" s="1">
        <v>0</v>
      </c>
      <c r="Z617" s="1">
        <v>0</v>
      </c>
      <c r="AA617" s="15">
        <v>0.58918586731919298</v>
      </c>
      <c r="AB617" s="15">
        <v>0.478680024297643</v>
      </c>
      <c r="AC617" s="15">
        <v>0.91009534065488695</v>
      </c>
      <c r="AD617" s="1">
        <v>0</v>
      </c>
      <c r="AE617" s="1">
        <v>0</v>
      </c>
      <c r="AF617" s="15">
        <v>0.27989830139677102</v>
      </c>
      <c r="AG617" s="15">
        <v>0.180985867862824</v>
      </c>
      <c r="AH617" s="15">
        <v>0.83385250973314295</v>
      </c>
      <c r="AI617" s="1">
        <v>0</v>
      </c>
      <c r="AJ617" s="1">
        <v>0</v>
      </c>
      <c r="AK617" s="15">
        <v>0.23936791289911599</v>
      </c>
      <c r="AL617" s="15">
        <v>0.31764450967666102</v>
      </c>
      <c r="AM617" s="15">
        <v>0.80291086296192504</v>
      </c>
      <c r="AN617" s="1">
        <v>0</v>
      </c>
      <c r="AO617" s="1">
        <v>0</v>
      </c>
      <c r="AP617" s="15">
        <v>0.99402689425181401</v>
      </c>
      <c r="AQ617" s="15">
        <v>0.66622355220199603</v>
      </c>
      <c r="AR617" s="15">
        <v>0.82741487461489005</v>
      </c>
      <c r="AS617" s="1">
        <v>0</v>
      </c>
      <c r="AT617" s="1">
        <v>0</v>
      </c>
      <c r="AU617" s="15">
        <v>0.86205833786799502</v>
      </c>
      <c r="AV617" s="15">
        <v>0.84129556522519</v>
      </c>
      <c r="AW617" s="15">
        <v>0.85929321384396595</v>
      </c>
      <c r="AX617" s="1">
        <v>0</v>
      </c>
      <c r="AY617" s="1">
        <v>0</v>
      </c>
    </row>
    <row r="618" spans="1:51">
      <c r="A618" s="1" t="s">
        <v>1057</v>
      </c>
      <c r="B618" t="s">
        <v>1058</v>
      </c>
      <c r="C618" s="1">
        <v>9</v>
      </c>
      <c r="D618" s="18">
        <f t="shared" si="24"/>
        <v>0</v>
      </c>
      <c r="E618" s="18">
        <f t="shared" si="25"/>
        <v>0</v>
      </c>
      <c r="F618" s="18">
        <f t="shared" si="26"/>
        <v>0</v>
      </c>
      <c r="G618" s="15">
        <v>0.70792423720925302</v>
      </c>
      <c r="H618" s="15">
        <v>0.947390882020263</v>
      </c>
      <c r="I618" s="15">
        <v>0.91211214849757005</v>
      </c>
      <c r="J618" s="1">
        <v>0</v>
      </c>
      <c r="K618" s="1">
        <v>0</v>
      </c>
      <c r="L618" s="15">
        <v>0.99684973922377995</v>
      </c>
      <c r="M618" s="15">
        <v>0.77394346180223095</v>
      </c>
      <c r="N618" s="15">
        <v>0.68208843220088</v>
      </c>
      <c r="O618" s="1">
        <v>1</v>
      </c>
      <c r="P618" s="1">
        <v>0</v>
      </c>
      <c r="Q618" s="15">
        <v>0.98687180653986495</v>
      </c>
      <c r="R618" s="15">
        <v>0.88410540342236099</v>
      </c>
      <c r="S618" s="15">
        <v>0.89601842946606303</v>
      </c>
      <c r="T618" s="1">
        <v>0</v>
      </c>
      <c r="U618" s="1">
        <v>0</v>
      </c>
      <c r="V618" s="15">
        <v>0.88654362923652796</v>
      </c>
      <c r="W618" s="15">
        <v>0.86036253815011798</v>
      </c>
      <c r="X618" s="15">
        <v>0.76731588597605604</v>
      </c>
      <c r="Y618" s="1">
        <v>0</v>
      </c>
      <c r="Z618" s="1">
        <v>0</v>
      </c>
      <c r="AA618" s="15">
        <v>0.87140087122281495</v>
      </c>
      <c r="AB618" s="15">
        <v>0.65113232025256995</v>
      </c>
      <c r="AC618" s="15">
        <v>0.86820832169464002</v>
      </c>
      <c r="AD618" s="1">
        <v>0</v>
      </c>
      <c r="AE618" s="1">
        <v>0</v>
      </c>
      <c r="AF618" s="15">
        <v>0.41047082546748298</v>
      </c>
      <c r="AG618" s="15">
        <v>0.76666950600727402</v>
      </c>
      <c r="AH618" s="15">
        <v>0.27115127601625999</v>
      </c>
      <c r="AI618" s="1">
        <v>1</v>
      </c>
      <c r="AJ618" s="1">
        <v>0</v>
      </c>
      <c r="AK618" s="15">
        <v>0.98610433841255996</v>
      </c>
      <c r="AL618" s="15">
        <v>0.76702071360987201</v>
      </c>
      <c r="AM618" s="15">
        <v>0.71942596151384297</v>
      </c>
      <c r="AN618" s="1">
        <v>0</v>
      </c>
      <c r="AO618" s="1">
        <v>0</v>
      </c>
      <c r="AP618" s="15">
        <v>0.81913370724589596</v>
      </c>
      <c r="AQ618" s="15">
        <v>0.99901931198990201</v>
      </c>
      <c r="AR618" s="15">
        <v>0.75261372009599004</v>
      </c>
      <c r="AS618" s="1">
        <v>0</v>
      </c>
      <c r="AT618" s="1">
        <v>0</v>
      </c>
      <c r="AU618" s="15">
        <v>0.56245818231886102</v>
      </c>
      <c r="AV618" s="15">
        <v>0.60012331887811898</v>
      </c>
      <c r="AW618" s="15">
        <v>0.79652935055654295</v>
      </c>
      <c r="AX618" s="1">
        <v>0</v>
      </c>
      <c r="AY618" s="1">
        <v>0</v>
      </c>
    </row>
    <row r="619" spans="1:51">
      <c r="A619" s="1" t="s">
        <v>1055</v>
      </c>
      <c r="B619" t="s">
        <v>1056</v>
      </c>
      <c r="C619" s="1">
        <v>16</v>
      </c>
      <c r="D619" s="18">
        <f t="shared" si="24"/>
        <v>0</v>
      </c>
      <c r="E619" s="18">
        <f t="shared" si="25"/>
        <v>0</v>
      </c>
      <c r="F619" s="18">
        <f t="shared" si="26"/>
        <v>0</v>
      </c>
      <c r="G619" s="15">
        <v>0.71345542804705797</v>
      </c>
      <c r="H619" s="15">
        <v>0.664951316574518</v>
      </c>
      <c r="I619" s="15">
        <v>0.84909714983536999</v>
      </c>
      <c r="J619" s="1">
        <v>0</v>
      </c>
      <c r="K619" s="1">
        <v>0</v>
      </c>
      <c r="L619" s="15">
        <v>0.67050249091508796</v>
      </c>
      <c r="M619" s="15">
        <v>0.77369676371553597</v>
      </c>
      <c r="N619" s="15">
        <v>0.55169366470466896</v>
      </c>
      <c r="O619" s="1">
        <v>1</v>
      </c>
      <c r="P619" s="1">
        <v>0</v>
      </c>
      <c r="Q619" s="15">
        <v>0.15304057323863501</v>
      </c>
      <c r="R619" s="15">
        <v>0.114053524587671</v>
      </c>
      <c r="S619" s="15">
        <v>0.82263941215028002</v>
      </c>
      <c r="T619" s="1">
        <v>0</v>
      </c>
      <c r="U619" s="1">
        <v>0</v>
      </c>
      <c r="V619" s="15">
        <v>0.32251696882959402</v>
      </c>
      <c r="W619" s="15">
        <v>0.16691477192308701</v>
      </c>
      <c r="X619" s="15">
        <v>9.2542530551704694E-2</v>
      </c>
      <c r="Y619" s="1">
        <v>2</v>
      </c>
      <c r="Z619" s="1">
        <v>0</v>
      </c>
      <c r="AA619" s="15">
        <v>0.127095009612926</v>
      </c>
      <c r="AB619" s="15">
        <v>8.2688900478983099E-2</v>
      </c>
      <c r="AC619" s="15">
        <v>0.28678560236357897</v>
      </c>
      <c r="AD619" s="1">
        <v>1</v>
      </c>
      <c r="AE619" s="1">
        <v>0</v>
      </c>
      <c r="AF619" s="15">
        <v>0.70685073890747396</v>
      </c>
      <c r="AG619" s="15">
        <v>0.91397928762893099</v>
      </c>
      <c r="AH619" s="15">
        <v>0.54805933951490704</v>
      </c>
      <c r="AI619" s="1">
        <v>1</v>
      </c>
      <c r="AJ619" s="1">
        <v>0</v>
      </c>
      <c r="AK619" s="15">
        <v>0.95558198381054404</v>
      </c>
      <c r="AL619" s="15">
        <v>0.85473470516261296</v>
      </c>
      <c r="AM619" s="15">
        <v>0.55678979948474605</v>
      </c>
      <c r="AN619" s="1">
        <v>0</v>
      </c>
      <c r="AO619" s="1">
        <v>0</v>
      </c>
      <c r="AP619" s="15">
        <v>0.200709634986622</v>
      </c>
      <c r="AQ619" s="15">
        <v>0.20403067295581701</v>
      </c>
      <c r="AR619" s="15">
        <v>0.12866457229586001</v>
      </c>
      <c r="AS619" s="1">
        <v>2</v>
      </c>
      <c r="AT619" s="1">
        <v>0</v>
      </c>
      <c r="AU619" s="15">
        <v>0.92353021721100703</v>
      </c>
      <c r="AV619" s="15">
        <v>0.98681807355154305</v>
      </c>
      <c r="AW619" s="15">
        <v>0.68347693993439396</v>
      </c>
      <c r="AX619" s="1">
        <v>1</v>
      </c>
      <c r="AY619" s="1">
        <v>0</v>
      </c>
    </row>
    <row r="620" spans="1:51">
      <c r="A620" s="1" t="s">
        <v>991</v>
      </c>
      <c r="B620" t="s">
        <v>992</v>
      </c>
      <c r="C620" s="1">
        <v>26</v>
      </c>
      <c r="D620" s="18">
        <f t="shared" si="24"/>
        <v>4</v>
      </c>
      <c r="E620" s="18">
        <f t="shared" si="25"/>
        <v>4</v>
      </c>
      <c r="F620" s="18">
        <f t="shared" si="26"/>
        <v>0</v>
      </c>
      <c r="G620" s="15">
        <v>0.120533309295859</v>
      </c>
      <c r="H620" s="15">
        <v>3.5753234257265003E-2</v>
      </c>
      <c r="I620" s="15">
        <v>0.766506146623531</v>
      </c>
      <c r="J620" s="1">
        <v>0</v>
      </c>
      <c r="K620" s="1">
        <v>0</v>
      </c>
      <c r="L620" s="15">
        <v>3.0287325683266801E-2</v>
      </c>
      <c r="M620" s="15">
        <v>1.8036796236554398E-2</v>
      </c>
      <c r="N620" s="15">
        <v>0.65155620524982705</v>
      </c>
      <c r="O620" s="1">
        <v>1</v>
      </c>
      <c r="P620" s="1">
        <v>1</v>
      </c>
      <c r="Q620" s="15">
        <v>4.6171437377618002E-3</v>
      </c>
      <c r="R620" s="15">
        <v>4.0663089328069101E-3</v>
      </c>
      <c r="S620" s="15">
        <v>0.72806070344815299</v>
      </c>
      <c r="T620" s="1">
        <v>0</v>
      </c>
      <c r="U620" s="1">
        <v>0</v>
      </c>
      <c r="V620" s="15">
        <v>0.12639418604466399</v>
      </c>
      <c r="W620" s="15">
        <v>0.27750482652814001</v>
      </c>
      <c r="X620" s="15">
        <v>0.32445275029127801</v>
      </c>
      <c r="Y620" s="1">
        <v>2</v>
      </c>
      <c r="Z620" s="1">
        <v>0</v>
      </c>
      <c r="AA620" s="15">
        <v>9.4836313849521306E-2</v>
      </c>
      <c r="AB620" s="15">
        <v>0.24827715640510301</v>
      </c>
      <c r="AC620" s="15">
        <v>0.53491168593252703</v>
      </c>
      <c r="AD620" s="1">
        <v>1</v>
      </c>
      <c r="AE620" s="1">
        <v>0</v>
      </c>
      <c r="AF620" s="15">
        <v>2.5213143032547299E-2</v>
      </c>
      <c r="AG620" s="15">
        <v>8.58607301498817E-2</v>
      </c>
      <c r="AH620" s="15">
        <v>0.63669879312506505</v>
      </c>
      <c r="AI620" s="1">
        <v>1</v>
      </c>
      <c r="AJ620" s="1">
        <v>0</v>
      </c>
      <c r="AK620" s="15">
        <v>6.4043064068332995E-4</v>
      </c>
      <c r="AL620" s="15">
        <v>4.6186962481412604E-3</v>
      </c>
      <c r="AM620" s="15">
        <v>0.38601550505837201</v>
      </c>
      <c r="AN620" s="1">
        <v>0</v>
      </c>
      <c r="AO620" s="1">
        <v>0</v>
      </c>
      <c r="AP620" s="15">
        <v>0.79947042332810003</v>
      </c>
      <c r="AQ620" s="15">
        <v>0.85714371836798198</v>
      </c>
      <c r="AR620" s="15">
        <v>0.43976434670016401</v>
      </c>
      <c r="AS620" s="1">
        <v>0</v>
      </c>
      <c r="AT620" s="1">
        <v>0</v>
      </c>
      <c r="AU620" s="15">
        <v>5.5546102370434398E-2</v>
      </c>
      <c r="AV620" s="15">
        <v>0.25306807136905202</v>
      </c>
      <c r="AW620" s="15">
        <v>0.78787606784535402</v>
      </c>
      <c r="AX620" s="1">
        <v>1</v>
      </c>
      <c r="AY620" s="1">
        <v>0</v>
      </c>
    </row>
    <row r="621" spans="1:51">
      <c r="A621" s="1" t="s">
        <v>1051</v>
      </c>
      <c r="B621" t="s">
        <v>1052</v>
      </c>
      <c r="C621" s="1">
        <v>8</v>
      </c>
      <c r="D621" s="18">
        <f t="shared" ref="D621:D684" si="27">SUM(IF(G621&lt;0.05,1,0),IF(L621&lt;0.05,1,0),IF(Q621&lt;0.05,1,0),IF(V621&lt;0.05,1,0),IF(AA621&lt;0.05,1,0),IF(AF621&lt;0.05,1,0),IF(AK621&lt;0.05,1,0),IF(AP621&lt;0.05,1,0),IF(AU621&lt;0.05,1,0))</f>
        <v>0</v>
      </c>
      <c r="E621" s="18">
        <f t="shared" ref="E621:E684" si="28">SUM(IF(H621&lt;0.05,1,0),IF(M621&lt;0.05,1,0),IF(R621&lt;0.05,1,0),IF(W621&lt;0.05,1,0),IF(AB621&lt;0.05,1,0),IF(AG621&lt;0.05,1,0),IF(AL621&lt;0.05,1,0),IF(AQ621&lt;0.05,1,0),IF(AV621&lt;0.05,1,0))</f>
        <v>1</v>
      </c>
      <c r="F621" s="18">
        <f t="shared" ref="F621:F684" si="29">SUM(IF(I621&lt;0.05,1,0),IF(N621&lt;0.05,1,0),IF(S621&lt;0.05,1,0),IF(X621&lt;0.05,1,0),IF(AC621&lt;0.05,1,0),IF(AH621&lt;0.05,1,0),IF(AM621&lt;0.05,1,0),IF(AR621&lt;0.05,1,0),IF(AW621&lt;0.05,1,0))</f>
        <v>0</v>
      </c>
      <c r="G621" s="15">
        <v>0.89724791415736105</v>
      </c>
      <c r="H621" s="15">
        <v>0.86281842450864799</v>
      </c>
      <c r="I621" s="15">
        <v>0.92148560982702798</v>
      </c>
      <c r="J621" s="1">
        <v>0</v>
      </c>
      <c r="K621" s="1">
        <v>0</v>
      </c>
      <c r="L621" s="15">
        <v>0.66582389242710205</v>
      </c>
      <c r="M621" s="15">
        <v>0.96382933970751306</v>
      </c>
      <c r="N621" s="15">
        <v>0.52227917423221704</v>
      </c>
      <c r="O621" s="1">
        <v>0</v>
      </c>
      <c r="P621" s="1">
        <v>0</v>
      </c>
      <c r="Q621" s="15">
        <v>0.693200103938448</v>
      </c>
      <c r="R621" s="15">
        <v>0.69596391537004099</v>
      </c>
      <c r="S621" s="15">
        <v>0.90701930661721997</v>
      </c>
      <c r="T621" s="1">
        <v>0</v>
      </c>
      <c r="U621" s="1">
        <v>0</v>
      </c>
      <c r="V621" s="15">
        <v>0.84563055796700703</v>
      </c>
      <c r="W621" s="15">
        <v>0.93484224976045904</v>
      </c>
      <c r="X621" s="15">
        <v>0.79023886496460505</v>
      </c>
      <c r="Y621" s="1">
        <v>0</v>
      </c>
      <c r="Z621" s="1">
        <v>0</v>
      </c>
      <c r="AA621" s="15">
        <v>0.42047840142156101</v>
      </c>
      <c r="AB621" s="15">
        <v>0.415636946834607</v>
      </c>
      <c r="AC621" s="15">
        <v>0.88195291518899899</v>
      </c>
      <c r="AD621" s="1">
        <v>0</v>
      </c>
      <c r="AE621" s="1">
        <v>0</v>
      </c>
      <c r="AF621" s="15">
        <v>0.33939003276853402</v>
      </c>
      <c r="AG621" s="15">
        <v>0.338706066993125</v>
      </c>
      <c r="AH621" s="15">
        <v>0.78483497386256695</v>
      </c>
      <c r="AI621" s="1">
        <v>0</v>
      </c>
      <c r="AJ621" s="1">
        <v>0</v>
      </c>
      <c r="AK621" s="15">
        <v>0.68290414649683795</v>
      </c>
      <c r="AL621" s="15">
        <v>0.711744894383185</v>
      </c>
      <c r="AM621" s="15">
        <v>0.74624417152086098</v>
      </c>
      <c r="AN621" s="1">
        <v>0</v>
      </c>
      <c r="AO621" s="1">
        <v>0</v>
      </c>
      <c r="AP621" s="15">
        <v>0.165188320670489</v>
      </c>
      <c r="AQ621" s="15">
        <v>0.32333619304136801</v>
      </c>
      <c r="AR621" s="15">
        <v>0.77676589313009603</v>
      </c>
      <c r="AS621" s="1">
        <v>0</v>
      </c>
      <c r="AT621" s="1">
        <v>0</v>
      </c>
      <c r="AU621" s="15">
        <v>5.3830920178274802E-2</v>
      </c>
      <c r="AV621" s="15">
        <v>4.5271632924620303E-2</v>
      </c>
      <c r="AW621" s="15">
        <v>0.81692542359091402</v>
      </c>
      <c r="AX621" s="1">
        <v>0</v>
      </c>
      <c r="AY621" s="1">
        <v>0</v>
      </c>
    </row>
    <row r="622" spans="1:51">
      <c r="A622" s="1" t="s">
        <v>1049</v>
      </c>
      <c r="B622" t="s">
        <v>1050</v>
      </c>
      <c r="C622" s="1">
        <v>47</v>
      </c>
      <c r="D622" s="18">
        <f t="shared" si="27"/>
        <v>1</v>
      </c>
      <c r="E622" s="18">
        <f t="shared" si="28"/>
        <v>2</v>
      </c>
      <c r="F622" s="18">
        <f t="shared" si="29"/>
        <v>0</v>
      </c>
      <c r="G622" s="15">
        <v>0.21719160739580001</v>
      </c>
      <c r="H622" s="15">
        <v>4.9342353447281599E-2</v>
      </c>
      <c r="I622" s="15">
        <v>0.65492966560784005</v>
      </c>
      <c r="J622" s="1">
        <v>1</v>
      </c>
      <c r="K622" s="1">
        <v>0</v>
      </c>
      <c r="L622" s="15">
        <v>0.146210966023813</v>
      </c>
      <c r="M622" s="15">
        <v>0.15818522187103501</v>
      </c>
      <c r="N622" s="15">
        <v>8.13922566334222E-2</v>
      </c>
      <c r="O622" s="1">
        <v>7</v>
      </c>
      <c r="P622" s="1">
        <v>1</v>
      </c>
      <c r="Q622" s="15">
        <v>8.0108478878587498E-3</v>
      </c>
      <c r="R622" s="15">
        <v>2.2939233643883799E-3</v>
      </c>
      <c r="S622" s="15">
        <v>0.64491495014810296</v>
      </c>
      <c r="T622" s="1">
        <v>1</v>
      </c>
      <c r="U622" s="1">
        <v>0</v>
      </c>
      <c r="V622" s="15">
        <v>0.830324473323653</v>
      </c>
      <c r="W622" s="15">
        <v>0.67947500006964801</v>
      </c>
      <c r="X622" s="15">
        <v>0.62665504507830205</v>
      </c>
      <c r="Y622" s="1">
        <v>2</v>
      </c>
      <c r="Z622" s="1">
        <v>2</v>
      </c>
      <c r="AA622" s="15">
        <v>0.59327014671210898</v>
      </c>
      <c r="AB622" s="15">
        <v>0.67747153767007295</v>
      </c>
      <c r="AC622" s="15">
        <v>0.30661186842314903</v>
      </c>
      <c r="AD622" s="1">
        <v>2</v>
      </c>
      <c r="AE622" s="1">
        <v>1</v>
      </c>
      <c r="AF622" s="15">
        <v>0.42651236286198502</v>
      </c>
      <c r="AG622" s="15">
        <v>0.31541444890534398</v>
      </c>
      <c r="AH622" s="15">
        <v>0.77232185828896305</v>
      </c>
      <c r="AI622" s="1">
        <v>2</v>
      </c>
      <c r="AJ622" s="1">
        <v>1</v>
      </c>
      <c r="AK622" s="15">
        <v>0.61163579543154301</v>
      </c>
      <c r="AL622" s="15">
        <v>0.33877306138459401</v>
      </c>
      <c r="AM622" s="15">
        <v>0.39681453061314897</v>
      </c>
      <c r="AN622" s="1">
        <v>1</v>
      </c>
      <c r="AO622" s="1">
        <v>0</v>
      </c>
      <c r="AP622" s="15">
        <v>0.76143967451598904</v>
      </c>
      <c r="AQ622" s="15">
        <v>0.26219167926260101</v>
      </c>
      <c r="AR622" s="15">
        <v>0.54444448208237795</v>
      </c>
      <c r="AS622" s="1">
        <v>2</v>
      </c>
      <c r="AT622" s="1">
        <v>0</v>
      </c>
      <c r="AU622" s="15">
        <v>0.54063090836934902</v>
      </c>
      <c r="AV622" s="15">
        <v>0.88916603873299005</v>
      </c>
      <c r="AW622" s="15">
        <v>0.10337464760606099</v>
      </c>
      <c r="AX622" s="1">
        <v>4</v>
      </c>
      <c r="AY622" s="1">
        <v>1</v>
      </c>
    </row>
    <row r="623" spans="1:51">
      <c r="A623" s="1" t="s">
        <v>1047</v>
      </c>
      <c r="B623" t="s">
        <v>1048</v>
      </c>
      <c r="C623" s="1">
        <v>4</v>
      </c>
      <c r="D623" s="18">
        <f t="shared" si="27"/>
        <v>0</v>
      </c>
      <c r="E623" s="18">
        <f t="shared" si="28"/>
        <v>0</v>
      </c>
      <c r="F623" s="18">
        <f t="shared" si="29"/>
        <v>0</v>
      </c>
      <c r="G623" s="15">
        <v>0.58499205542017196</v>
      </c>
      <c r="H623" s="15">
        <v>0.70111795743664895</v>
      </c>
      <c r="I623" s="15">
        <v>0.95994586949654304</v>
      </c>
      <c r="J623" s="1">
        <v>0</v>
      </c>
      <c r="K623" s="1">
        <v>0</v>
      </c>
      <c r="L623" s="15">
        <v>7.6549190486992394E-2</v>
      </c>
      <c r="M623" s="15">
        <v>0.107697667553389</v>
      </c>
      <c r="N623" s="15">
        <v>0.29691695408138002</v>
      </c>
      <c r="O623" s="1">
        <v>0</v>
      </c>
      <c r="P623" s="1">
        <v>1</v>
      </c>
      <c r="Q623" s="15">
        <v>0.60146172056575198</v>
      </c>
      <c r="R623" s="15">
        <v>0.90208034625163103</v>
      </c>
      <c r="S623" s="15">
        <v>0.95238206503392997</v>
      </c>
      <c r="T623" s="1">
        <v>0</v>
      </c>
      <c r="U623" s="1">
        <v>0</v>
      </c>
      <c r="V623" s="15">
        <v>0.69989319306829501</v>
      </c>
      <c r="W623" s="15">
        <v>0.86549384468011403</v>
      </c>
      <c r="X623" s="15">
        <v>0.88896833336511205</v>
      </c>
      <c r="Y623" s="1">
        <v>0</v>
      </c>
      <c r="Z623" s="1">
        <v>0</v>
      </c>
      <c r="AA623" s="15">
        <v>0.71365822731656403</v>
      </c>
      <c r="AB623" s="15">
        <v>0.752661083432144</v>
      </c>
      <c r="AC623" s="15">
        <v>0.93913167276862397</v>
      </c>
      <c r="AD623" s="1">
        <v>0</v>
      </c>
      <c r="AE623" s="1">
        <v>0</v>
      </c>
      <c r="AF623" s="15">
        <v>0.37182250051468202</v>
      </c>
      <c r="AG623" s="15">
        <v>0.57036638246495297</v>
      </c>
      <c r="AH623" s="15">
        <v>0.88592402483684196</v>
      </c>
      <c r="AI623" s="1">
        <v>0</v>
      </c>
      <c r="AJ623" s="1">
        <v>0</v>
      </c>
      <c r="AK623" s="15">
        <v>0.165913604330826</v>
      </c>
      <c r="AL623" s="15">
        <v>0.62227515570263203</v>
      </c>
      <c r="AM623" s="15">
        <v>0.86387180872810998</v>
      </c>
      <c r="AN623" s="1">
        <v>0</v>
      </c>
      <c r="AO623" s="1">
        <v>0</v>
      </c>
      <c r="AP623" s="15">
        <v>0.64516064801218898</v>
      </c>
      <c r="AQ623" s="15">
        <v>0.56959250958836105</v>
      </c>
      <c r="AR623" s="15">
        <v>0.88135868990866795</v>
      </c>
      <c r="AS623" s="1">
        <v>0</v>
      </c>
      <c r="AT623" s="1">
        <v>0</v>
      </c>
      <c r="AU623" s="15">
        <v>0.452363705617566</v>
      </c>
      <c r="AV623" s="15">
        <v>0.54059991861758905</v>
      </c>
      <c r="AW623" s="15">
        <v>0.90385195755407499</v>
      </c>
      <c r="AX623" s="1">
        <v>0</v>
      </c>
      <c r="AY623" s="1">
        <v>0</v>
      </c>
    </row>
    <row r="624" spans="1:51">
      <c r="A624" s="1" t="s">
        <v>1045</v>
      </c>
      <c r="B624" t="s">
        <v>1046</v>
      </c>
      <c r="C624" s="1">
        <v>60</v>
      </c>
      <c r="D624" s="18">
        <f t="shared" si="27"/>
        <v>1</v>
      </c>
      <c r="E624" s="18">
        <f t="shared" si="28"/>
        <v>1</v>
      </c>
      <c r="F624" s="18">
        <f t="shared" si="29"/>
        <v>0</v>
      </c>
      <c r="G624" s="15">
        <v>0.36962810805164198</v>
      </c>
      <c r="H624" s="15">
        <v>0.369914974858149</v>
      </c>
      <c r="I624" s="15">
        <v>0.58052270273343298</v>
      </c>
      <c r="J624" s="1">
        <v>0</v>
      </c>
      <c r="K624" s="1">
        <v>1</v>
      </c>
      <c r="L624" s="15">
        <v>4.5195756345753398E-3</v>
      </c>
      <c r="M624" s="15">
        <v>8.8597529643050805E-3</v>
      </c>
      <c r="N624" s="15">
        <v>7.6145097991876201E-2</v>
      </c>
      <c r="O624" s="1">
        <v>9</v>
      </c>
      <c r="P624" s="1">
        <v>3</v>
      </c>
      <c r="Q624" s="15">
        <v>0.70857946819401196</v>
      </c>
      <c r="R624" s="15">
        <v>0.61031344916673302</v>
      </c>
      <c r="S624" s="15">
        <v>0.20802021092888801</v>
      </c>
      <c r="T624" s="1">
        <v>0</v>
      </c>
      <c r="U624" s="1">
        <v>2</v>
      </c>
      <c r="V624" s="15">
        <v>0.69801779856303403</v>
      </c>
      <c r="W624" s="15">
        <v>0.99350450410161095</v>
      </c>
      <c r="X624" s="15">
        <v>0.37653754619545698</v>
      </c>
      <c r="Y624" s="1">
        <v>1</v>
      </c>
      <c r="Z624" s="1">
        <v>0</v>
      </c>
      <c r="AA624" s="15">
        <v>0.43557597925228397</v>
      </c>
      <c r="AB624" s="15">
        <v>0.81264040881697597</v>
      </c>
      <c r="AC624" s="15">
        <v>0.99062318340532995</v>
      </c>
      <c r="AD624" s="1">
        <v>1</v>
      </c>
      <c r="AE624" s="1">
        <v>1</v>
      </c>
      <c r="AF624" s="15">
        <v>0.43341096866694201</v>
      </c>
      <c r="AG624" s="15">
        <v>0.45293612166757902</v>
      </c>
      <c r="AH624" s="15">
        <v>0.23149782802614199</v>
      </c>
      <c r="AI624" s="1">
        <v>3</v>
      </c>
      <c r="AJ624" s="1">
        <v>0</v>
      </c>
      <c r="AK624" s="15">
        <v>0.51288368563991504</v>
      </c>
      <c r="AL624" s="15">
        <v>0.51314815505338296</v>
      </c>
      <c r="AM624" s="15">
        <v>0.39516293379981499</v>
      </c>
      <c r="AN624" s="1">
        <v>3</v>
      </c>
      <c r="AO624" s="1">
        <v>0</v>
      </c>
      <c r="AP624" s="15">
        <v>0.68774299313341203</v>
      </c>
      <c r="AQ624" s="15">
        <v>0.39375578635525899</v>
      </c>
      <c r="AR624" s="15">
        <v>0.73420142198381599</v>
      </c>
      <c r="AS624" s="1">
        <v>3</v>
      </c>
      <c r="AT624" s="1">
        <v>2</v>
      </c>
      <c r="AU624" s="15">
        <v>0.52179089203453199</v>
      </c>
      <c r="AV624" s="15">
        <v>0.31334537012441499</v>
      </c>
      <c r="AW624" s="15">
        <v>0.71179108326710006</v>
      </c>
      <c r="AX624" s="1">
        <v>3</v>
      </c>
      <c r="AY624" s="1">
        <v>1</v>
      </c>
    </row>
    <row r="625" spans="1:51">
      <c r="A625" s="1" t="s">
        <v>1043</v>
      </c>
      <c r="B625" t="s">
        <v>1044</v>
      </c>
      <c r="C625" s="1">
        <v>13</v>
      </c>
      <c r="D625" s="18">
        <f t="shared" si="27"/>
        <v>0</v>
      </c>
      <c r="E625" s="18">
        <f t="shared" si="28"/>
        <v>1</v>
      </c>
      <c r="F625" s="18">
        <f t="shared" si="29"/>
        <v>0</v>
      </c>
      <c r="G625" s="15">
        <v>0.46097307075850003</v>
      </c>
      <c r="H625" s="15">
        <v>0.61313341443803304</v>
      </c>
      <c r="I625" s="15">
        <v>0.87555591611837702</v>
      </c>
      <c r="J625" s="1">
        <v>0</v>
      </c>
      <c r="K625" s="1">
        <v>0</v>
      </c>
      <c r="L625" s="15">
        <v>0.96734186927069599</v>
      </c>
      <c r="M625" s="15">
        <v>0.95357476590439205</v>
      </c>
      <c r="N625" s="15">
        <v>0.59188414785550802</v>
      </c>
      <c r="O625" s="1">
        <v>0</v>
      </c>
      <c r="P625" s="1">
        <v>1</v>
      </c>
      <c r="Q625" s="15">
        <v>0.66136845968095104</v>
      </c>
      <c r="R625" s="15">
        <v>0.90960145498126899</v>
      </c>
      <c r="S625" s="15">
        <v>0.85332585713082298</v>
      </c>
      <c r="T625" s="1">
        <v>0</v>
      </c>
      <c r="U625" s="1">
        <v>0</v>
      </c>
      <c r="V625" s="15">
        <v>0.20942909718947</v>
      </c>
      <c r="W625" s="15">
        <v>0.249449744735917</v>
      </c>
      <c r="X625" s="15">
        <v>0.68206934260989205</v>
      </c>
      <c r="Y625" s="1">
        <v>0</v>
      </c>
      <c r="Z625" s="1">
        <v>0</v>
      </c>
      <c r="AA625" s="15">
        <v>0.15963558150221299</v>
      </c>
      <c r="AB625" s="15">
        <v>7.2673349871020504E-2</v>
      </c>
      <c r="AC625" s="15">
        <v>0.81532992634899004</v>
      </c>
      <c r="AD625" s="1">
        <v>0</v>
      </c>
      <c r="AE625" s="1">
        <v>0</v>
      </c>
      <c r="AF625" s="15">
        <v>5.2982559361036199E-2</v>
      </c>
      <c r="AG625" s="15">
        <v>1.03635694434341E-2</v>
      </c>
      <c r="AH625" s="15">
        <v>0.51394160462679805</v>
      </c>
      <c r="AI625" s="1">
        <v>0</v>
      </c>
      <c r="AJ625" s="1">
        <v>1</v>
      </c>
      <c r="AK625" s="15">
        <v>0.767890743427601</v>
      </c>
      <c r="AL625" s="15">
        <v>0.50874838309795001</v>
      </c>
      <c r="AM625" s="15">
        <v>0.66816610100873697</v>
      </c>
      <c r="AN625" s="1">
        <v>1</v>
      </c>
      <c r="AO625" s="1">
        <v>0</v>
      </c>
      <c r="AP625" s="15">
        <v>0.94964207633547004</v>
      </c>
      <c r="AQ625" s="15">
        <v>0.36016168145775901</v>
      </c>
      <c r="AR625" s="15">
        <v>0.62071828138706797</v>
      </c>
      <c r="AS625" s="1">
        <v>1</v>
      </c>
      <c r="AT625" s="1">
        <v>0</v>
      </c>
      <c r="AU625" s="15">
        <v>0.30541392227202002</v>
      </c>
      <c r="AV625" s="15">
        <v>0.59396883826515501</v>
      </c>
      <c r="AW625" s="15">
        <v>0.19638632399705799</v>
      </c>
      <c r="AX625" s="1">
        <v>0</v>
      </c>
      <c r="AY625" s="1">
        <v>1</v>
      </c>
    </row>
    <row r="626" spans="1:51">
      <c r="A626" s="1" t="s">
        <v>1039</v>
      </c>
      <c r="B626" t="s">
        <v>1040</v>
      </c>
      <c r="C626" s="1">
        <v>39</v>
      </c>
      <c r="D626" s="18">
        <f t="shared" si="27"/>
        <v>0</v>
      </c>
      <c r="E626" s="18">
        <f t="shared" si="28"/>
        <v>0</v>
      </c>
      <c r="F626" s="18">
        <f t="shared" si="29"/>
        <v>0</v>
      </c>
      <c r="G626" s="15">
        <v>0.59177015632778396</v>
      </c>
      <c r="H626" s="15">
        <v>0.52707856014001997</v>
      </c>
      <c r="I626" s="15">
        <v>0.67095778160336295</v>
      </c>
      <c r="J626" s="1">
        <v>0</v>
      </c>
      <c r="K626" s="1">
        <v>0</v>
      </c>
      <c r="L626" s="15">
        <v>0.432886551198023</v>
      </c>
      <c r="M626" s="15">
        <v>0.63501862148205701</v>
      </c>
      <c r="N626" s="15">
        <v>0.25367373926843201</v>
      </c>
      <c r="O626" s="1">
        <v>3</v>
      </c>
      <c r="P626" s="1">
        <v>0</v>
      </c>
      <c r="Q626" s="15">
        <v>0.70906603808277502</v>
      </c>
      <c r="R626" s="15">
        <v>0.87345694810508601</v>
      </c>
      <c r="S626" s="15">
        <v>6.6102931170568105E-2</v>
      </c>
      <c r="T626" s="1">
        <v>2</v>
      </c>
      <c r="U626" s="1">
        <v>0</v>
      </c>
      <c r="V626" s="15">
        <v>0.499574359714275</v>
      </c>
      <c r="W626" s="15">
        <v>0.37819491496449098</v>
      </c>
      <c r="X626" s="15">
        <v>0.60526395883687001</v>
      </c>
      <c r="Y626" s="1">
        <v>1</v>
      </c>
      <c r="Z626" s="1">
        <v>0</v>
      </c>
      <c r="AA626" s="15">
        <v>0.15152824196037701</v>
      </c>
      <c r="AB626" s="15">
        <v>0.367784761117531</v>
      </c>
      <c r="AC626" s="15">
        <v>0.54170117448534205</v>
      </c>
      <c r="AD626" s="1">
        <v>0</v>
      </c>
      <c r="AE626" s="1">
        <v>0</v>
      </c>
      <c r="AF626" s="15">
        <v>0.85765913871834298</v>
      </c>
      <c r="AG626" s="15">
        <v>0.83925953888361104</v>
      </c>
      <c r="AH626" s="15">
        <v>0.30654325798347698</v>
      </c>
      <c r="AI626" s="1">
        <v>0</v>
      </c>
      <c r="AJ626" s="1">
        <v>0</v>
      </c>
      <c r="AK626" s="15">
        <v>0.96140861199766803</v>
      </c>
      <c r="AL626" s="15">
        <v>0.23235741559658801</v>
      </c>
      <c r="AM626" s="15">
        <v>0.89423819063832</v>
      </c>
      <c r="AN626" s="1">
        <v>1</v>
      </c>
      <c r="AO626" s="1">
        <v>1</v>
      </c>
      <c r="AP626" s="15">
        <v>0.84626892470118897</v>
      </c>
      <c r="AQ626" s="15">
        <v>0.311475726013759</v>
      </c>
      <c r="AR626" s="15">
        <v>0.48888473692622902</v>
      </c>
      <c r="AS626" s="1">
        <v>0</v>
      </c>
      <c r="AT626" s="1">
        <v>1</v>
      </c>
      <c r="AU626" s="15">
        <v>0.17649084647068999</v>
      </c>
      <c r="AV626" s="15">
        <v>0.29201835100033702</v>
      </c>
      <c r="AW626" s="15">
        <v>0.56561724246779599</v>
      </c>
      <c r="AX626" s="1">
        <v>2</v>
      </c>
      <c r="AY626" s="1">
        <v>0</v>
      </c>
    </row>
    <row r="627" spans="1:51">
      <c r="A627" s="1" t="s">
        <v>1031</v>
      </c>
      <c r="B627" t="s">
        <v>1032</v>
      </c>
      <c r="C627" s="1">
        <v>172</v>
      </c>
      <c r="D627" s="18">
        <f t="shared" si="27"/>
        <v>2</v>
      </c>
      <c r="E627" s="18">
        <f t="shared" si="28"/>
        <v>2</v>
      </c>
      <c r="F627" s="18">
        <f t="shared" si="29"/>
        <v>0</v>
      </c>
      <c r="G627" s="15">
        <v>0.84606416916027904</v>
      </c>
      <c r="H627" s="15">
        <v>0.508203216899905</v>
      </c>
      <c r="I627" s="15">
        <v>0.72689851173390396</v>
      </c>
      <c r="J627" s="1">
        <v>1</v>
      </c>
      <c r="K627" s="1">
        <v>1</v>
      </c>
      <c r="L627" s="15">
        <v>0.59885186922840805</v>
      </c>
      <c r="M627" s="15">
        <v>0.451100730558261</v>
      </c>
      <c r="N627" s="15">
        <v>0.16062370909326601</v>
      </c>
      <c r="O627" s="1">
        <v>19</v>
      </c>
      <c r="P627" s="1">
        <v>9</v>
      </c>
      <c r="Q627" s="15">
        <v>0.21885922044138201</v>
      </c>
      <c r="R627" s="15">
        <v>0.10451296468431399</v>
      </c>
      <c r="S627" s="15">
        <v>7.9923921136970194E-2</v>
      </c>
      <c r="T627" s="1">
        <v>1</v>
      </c>
      <c r="U627" s="1">
        <v>5</v>
      </c>
      <c r="V627" s="15">
        <v>0.57821014486434896</v>
      </c>
      <c r="W627" s="15">
        <v>0.33142651856844402</v>
      </c>
      <c r="X627" s="15">
        <v>0.69419055917469397</v>
      </c>
      <c r="Y627" s="1">
        <v>4</v>
      </c>
      <c r="Z627" s="1">
        <v>3</v>
      </c>
      <c r="AA627" s="15">
        <v>1.7807963877061201E-2</v>
      </c>
      <c r="AB627" s="15">
        <v>1.9406036900176501E-2</v>
      </c>
      <c r="AC627" s="15">
        <v>0.85852471375287298</v>
      </c>
      <c r="AD627" s="1">
        <v>2</v>
      </c>
      <c r="AE627" s="1">
        <v>2</v>
      </c>
      <c r="AF627" s="15">
        <v>1.4960719035350899E-3</v>
      </c>
      <c r="AG627" s="15">
        <v>6.9503456152841803E-4</v>
      </c>
      <c r="AH627" s="15">
        <v>0.91418589726521504</v>
      </c>
      <c r="AI627" s="1">
        <v>5</v>
      </c>
      <c r="AJ627" s="1">
        <v>6</v>
      </c>
      <c r="AK627" s="15">
        <v>0.77123048650153503</v>
      </c>
      <c r="AL627" s="15">
        <v>0.97918766983725403</v>
      </c>
      <c r="AM627" s="15">
        <v>0.541585006600249</v>
      </c>
      <c r="AN627" s="1">
        <v>8</v>
      </c>
      <c r="AO627" s="1">
        <v>7</v>
      </c>
      <c r="AP627" s="15">
        <v>0.59980412168760699</v>
      </c>
      <c r="AQ627" s="15">
        <v>0.216438679317978</v>
      </c>
      <c r="AR627" s="15">
        <v>0.850181079218432</v>
      </c>
      <c r="AS627" s="1">
        <v>6</v>
      </c>
      <c r="AT627" s="1">
        <v>3</v>
      </c>
      <c r="AU627" s="15">
        <v>0.17082879284753699</v>
      </c>
      <c r="AV627" s="15">
        <v>8.4870663000429905E-2</v>
      </c>
      <c r="AW627" s="15">
        <v>0.85895367618590401</v>
      </c>
      <c r="AX627" s="1">
        <v>5</v>
      </c>
      <c r="AY627" s="1">
        <v>2</v>
      </c>
    </row>
    <row r="628" spans="1:51">
      <c r="A628" s="1" t="s">
        <v>1029</v>
      </c>
      <c r="B628" t="s">
        <v>1030</v>
      </c>
      <c r="C628" s="1">
        <v>56</v>
      </c>
      <c r="D628" s="18">
        <f t="shared" si="27"/>
        <v>2</v>
      </c>
      <c r="E628" s="18">
        <f t="shared" si="28"/>
        <v>3</v>
      </c>
      <c r="F628" s="18">
        <f t="shared" si="29"/>
        <v>0</v>
      </c>
      <c r="G628" s="15">
        <v>0.76701654501767402</v>
      </c>
      <c r="H628" s="15">
        <v>0.26907091716298898</v>
      </c>
      <c r="I628" s="15">
        <v>0.56364408567294899</v>
      </c>
      <c r="J628" s="1">
        <v>0</v>
      </c>
      <c r="K628" s="1">
        <v>0</v>
      </c>
      <c r="L628" s="15">
        <v>0.24126033413617201</v>
      </c>
      <c r="M628" s="15">
        <v>0.101534667158207</v>
      </c>
      <c r="N628" s="15">
        <v>0.27655368377308898</v>
      </c>
      <c r="O628" s="1">
        <v>3</v>
      </c>
      <c r="P628" s="1">
        <v>1</v>
      </c>
      <c r="Q628" s="15">
        <v>0.105357350069317</v>
      </c>
      <c r="R628" s="15">
        <v>0.166755125949896</v>
      </c>
      <c r="S628" s="15">
        <v>0.17774268612321201</v>
      </c>
      <c r="T628" s="1">
        <v>0</v>
      </c>
      <c r="U628" s="1">
        <v>2</v>
      </c>
      <c r="V628" s="15">
        <v>0.91609941143200702</v>
      </c>
      <c r="W628" s="15">
        <v>0.31345883258569501</v>
      </c>
      <c r="X628" s="15">
        <v>0.79716460092328401</v>
      </c>
      <c r="Y628" s="1">
        <v>1</v>
      </c>
      <c r="Z628" s="1">
        <v>1</v>
      </c>
      <c r="AA628" s="15">
        <v>0.24406810138223101</v>
      </c>
      <c r="AB628" s="15">
        <v>0.21329642137079</v>
      </c>
      <c r="AC628" s="15">
        <v>0.41445781601915499</v>
      </c>
      <c r="AD628" s="1">
        <v>0</v>
      </c>
      <c r="AE628" s="1">
        <v>0</v>
      </c>
      <c r="AF628" s="15">
        <v>9.9046823154484695E-2</v>
      </c>
      <c r="AG628" s="15">
        <v>1.12647117839945E-2</v>
      </c>
      <c r="AH628" s="15">
        <v>0.18290219942897701</v>
      </c>
      <c r="AI628" s="1">
        <v>0</v>
      </c>
      <c r="AJ628" s="1">
        <v>0</v>
      </c>
      <c r="AK628" s="15">
        <v>0.292373766143675</v>
      </c>
      <c r="AL628" s="15">
        <v>0.109651127843753</v>
      </c>
      <c r="AM628" s="15">
        <v>0.397967611369758</v>
      </c>
      <c r="AN628" s="1">
        <v>3</v>
      </c>
      <c r="AO628" s="1">
        <v>0</v>
      </c>
      <c r="AP628" s="15">
        <v>1.15220398122345E-2</v>
      </c>
      <c r="AQ628" s="15">
        <v>8.0797601487830901E-3</v>
      </c>
      <c r="AR628" s="15">
        <v>0.311429149207052</v>
      </c>
      <c r="AS628" s="1">
        <v>0</v>
      </c>
      <c r="AT628" s="1">
        <v>2</v>
      </c>
      <c r="AU628" s="15">
        <v>7.1366609583051596E-3</v>
      </c>
      <c r="AV628" s="15">
        <v>1.1208220742193701E-3</v>
      </c>
      <c r="AW628" s="15">
        <v>0.22355669321958399</v>
      </c>
      <c r="AX628" s="1">
        <v>0</v>
      </c>
      <c r="AY628" s="1">
        <v>2</v>
      </c>
    </row>
    <row r="629" spans="1:51">
      <c r="A629" s="1" t="s">
        <v>1023</v>
      </c>
      <c r="B629" t="s">
        <v>1024</v>
      </c>
      <c r="C629" s="1">
        <v>18</v>
      </c>
      <c r="D629" s="18">
        <f t="shared" si="27"/>
        <v>1</v>
      </c>
      <c r="E629" s="18">
        <f t="shared" si="28"/>
        <v>1</v>
      </c>
      <c r="F629" s="18">
        <f t="shared" si="29"/>
        <v>0</v>
      </c>
      <c r="G629" s="15">
        <v>0.50942612207556803</v>
      </c>
      <c r="H629" s="15">
        <v>0.191058173728403</v>
      </c>
      <c r="I629" s="15">
        <v>9.7125995084826597E-2</v>
      </c>
      <c r="J629" s="1">
        <v>0</v>
      </c>
      <c r="K629" s="1">
        <v>1</v>
      </c>
      <c r="L629" s="15">
        <v>0.31048905096122698</v>
      </c>
      <c r="M629" s="15">
        <v>0.27424706146060002</v>
      </c>
      <c r="N629" s="15">
        <v>0.493454668443429</v>
      </c>
      <c r="O629" s="1">
        <v>1</v>
      </c>
      <c r="P629" s="1">
        <v>0</v>
      </c>
      <c r="Q629" s="15">
        <v>0.76989668455028704</v>
      </c>
      <c r="R629" s="15">
        <v>0.41101522435624799</v>
      </c>
      <c r="S629" s="15">
        <v>0.80279392178708298</v>
      </c>
      <c r="T629" s="1">
        <v>0</v>
      </c>
      <c r="U629" s="1">
        <v>0</v>
      </c>
      <c r="V629" s="15">
        <v>0.53549001579149702</v>
      </c>
      <c r="W629" s="15">
        <v>0.546917451067222</v>
      </c>
      <c r="X629" s="15">
        <v>0.69381837741230701</v>
      </c>
      <c r="Y629" s="1">
        <v>1</v>
      </c>
      <c r="Z629" s="1">
        <v>0</v>
      </c>
      <c r="AA629" s="15">
        <v>0.21773924738637401</v>
      </c>
      <c r="AB629" s="15">
        <v>0.30727557673924599</v>
      </c>
      <c r="AC629" s="15">
        <v>0.31374049454574698</v>
      </c>
      <c r="AD629" s="1">
        <v>0</v>
      </c>
      <c r="AE629" s="1">
        <v>1</v>
      </c>
      <c r="AF629" s="15">
        <v>3.6358178808461802E-2</v>
      </c>
      <c r="AG629" s="15">
        <v>7.9590366110657507E-2</v>
      </c>
      <c r="AH629" s="15">
        <v>0.63959176826881803</v>
      </c>
      <c r="AI629" s="1">
        <v>0</v>
      </c>
      <c r="AJ629" s="1">
        <v>1</v>
      </c>
      <c r="AK629" s="15">
        <v>8.5240540140317997E-2</v>
      </c>
      <c r="AL629" s="15">
        <v>4.6043709738369097E-2</v>
      </c>
      <c r="AM629" s="15">
        <v>0.54624766871039299</v>
      </c>
      <c r="AN629" s="1">
        <v>0</v>
      </c>
      <c r="AO629" s="1">
        <v>1</v>
      </c>
      <c r="AP629" s="15">
        <v>0.85844640592460397</v>
      </c>
      <c r="AQ629" s="15">
        <v>0.554136384598511</v>
      </c>
      <c r="AR629" s="15">
        <v>0.50162777735638298</v>
      </c>
      <c r="AS629" s="1">
        <v>0</v>
      </c>
      <c r="AT629" s="1">
        <v>1</v>
      </c>
      <c r="AU629" s="15">
        <v>0.24372885524687499</v>
      </c>
      <c r="AV629" s="15">
        <v>6.4619533503410195E-2</v>
      </c>
      <c r="AW629" s="15">
        <v>0.63436878209237502</v>
      </c>
      <c r="AX629" s="1">
        <v>0</v>
      </c>
      <c r="AY629" s="1">
        <v>0</v>
      </c>
    </row>
    <row r="630" spans="1:51">
      <c r="A630" s="1" t="s">
        <v>1021</v>
      </c>
      <c r="B630" t="s">
        <v>1022</v>
      </c>
      <c r="C630" s="1">
        <v>42</v>
      </c>
      <c r="D630" s="18">
        <f t="shared" si="27"/>
        <v>1</v>
      </c>
      <c r="E630" s="18">
        <f t="shared" si="28"/>
        <v>1</v>
      </c>
      <c r="F630" s="18">
        <f t="shared" si="29"/>
        <v>0</v>
      </c>
      <c r="G630" s="15">
        <v>0.10820457184967799</v>
      </c>
      <c r="H630" s="15">
        <v>7.2668701932462401E-2</v>
      </c>
      <c r="I630" s="15">
        <v>0.42812014881346799</v>
      </c>
      <c r="J630" s="1">
        <v>1</v>
      </c>
      <c r="K630" s="1">
        <v>1</v>
      </c>
      <c r="L630" s="15">
        <v>6.4929676948378798E-2</v>
      </c>
      <c r="M630" s="15">
        <v>5.3141489016710799E-2</v>
      </c>
      <c r="N630" s="15">
        <v>0.45971119050574</v>
      </c>
      <c r="O630" s="1">
        <v>1</v>
      </c>
      <c r="P630" s="1">
        <v>3</v>
      </c>
      <c r="Q630" s="15">
        <v>0.109116816529856</v>
      </c>
      <c r="R630" s="15">
        <v>3.0362773028053801E-2</v>
      </c>
      <c r="S630" s="15">
        <v>0.59839575083246099</v>
      </c>
      <c r="T630" s="1">
        <v>1</v>
      </c>
      <c r="U630" s="1">
        <v>1</v>
      </c>
      <c r="V630" s="15">
        <v>4.91216175530984E-2</v>
      </c>
      <c r="W630" s="15">
        <v>5.1180346615480099E-2</v>
      </c>
      <c r="X630" s="15">
        <v>0.52074310905875199</v>
      </c>
      <c r="Y630" s="1">
        <v>2</v>
      </c>
      <c r="Z630" s="1">
        <v>0</v>
      </c>
      <c r="AA630" s="15">
        <v>0.170377326611059</v>
      </c>
      <c r="AB630" s="15">
        <v>0.40744811830298999</v>
      </c>
      <c r="AC630" s="15">
        <v>0.66946400001452</v>
      </c>
      <c r="AD630" s="1">
        <v>1</v>
      </c>
      <c r="AE630" s="1">
        <v>0</v>
      </c>
      <c r="AF630" s="15">
        <v>0.59705712813852896</v>
      </c>
      <c r="AG630" s="15">
        <v>0.84121762917954801</v>
      </c>
      <c r="AH630" s="15">
        <v>0.38841972848212097</v>
      </c>
      <c r="AI630" s="1">
        <v>2</v>
      </c>
      <c r="AJ630" s="1">
        <v>0</v>
      </c>
      <c r="AK630" s="15">
        <v>0.194054433926998</v>
      </c>
      <c r="AL630" s="15">
        <v>0.11956019477860599</v>
      </c>
      <c r="AM630" s="15">
        <v>0.46117897955936099</v>
      </c>
      <c r="AN630" s="1">
        <v>1</v>
      </c>
      <c r="AO630" s="1">
        <v>0</v>
      </c>
      <c r="AP630" s="15">
        <v>0.82293941397264003</v>
      </c>
      <c r="AQ630" s="15">
        <v>0.933827587584518</v>
      </c>
      <c r="AR630" s="15">
        <v>0.54947806019574996</v>
      </c>
      <c r="AS630" s="1">
        <v>2</v>
      </c>
      <c r="AT630" s="1">
        <v>0</v>
      </c>
      <c r="AU630" s="15">
        <v>0.61861248718774198</v>
      </c>
      <c r="AV630" s="15">
        <v>0.54145363978859495</v>
      </c>
      <c r="AW630" s="15">
        <v>0.77766463897103599</v>
      </c>
      <c r="AX630" s="1">
        <v>2</v>
      </c>
      <c r="AY630" s="1">
        <v>1</v>
      </c>
    </row>
    <row r="631" spans="1:51">
      <c r="A631" s="1" t="s">
        <v>987</v>
      </c>
      <c r="B631" t="s">
        <v>988</v>
      </c>
      <c r="C631" s="1">
        <v>7</v>
      </c>
      <c r="D631" s="18">
        <f t="shared" si="27"/>
        <v>0</v>
      </c>
      <c r="E631" s="18">
        <f t="shared" si="28"/>
        <v>0</v>
      </c>
      <c r="F631" s="18">
        <f t="shared" si="29"/>
        <v>0</v>
      </c>
      <c r="G631" s="15">
        <v>0.77262362756806902</v>
      </c>
      <c r="H631" s="15">
        <v>0.57052134697385404</v>
      </c>
      <c r="I631" s="15">
        <v>0.93095473807936202</v>
      </c>
      <c r="J631" s="1">
        <v>0</v>
      </c>
      <c r="K631" s="1">
        <v>0</v>
      </c>
      <c r="L631" s="15">
        <v>0.23041248352067001</v>
      </c>
      <c r="M631" s="15">
        <v>0.123237197899716</v>
      </c>
      <c r="N631" s="15">
        <v>0.56646546728162395</v>
      </c>
      <c r="O631" s="1">
        <v>0</v>
      </c>
      <c r="P631" s="1">
        <v>0</v>
      </c>
      <c r="Q631" s="15">
        <v>0.18916376461946199</v>
      </c>
      <c r="R631" s="15">
        <v>0.48483097833332101</v>
      </c>
      <c r="S631" s="15">
        <v>0.91815446922242505</v>
      </c>
      <c r="T631" s="1">
        <v>0</v>
      </c>
      <c r="U631" s="1">
        <v>0</v>
      </c>
      <c r="V631" s="15">
        <v>0.18335045314742299</v>
      </c>
      <c r="W631" s="15">
        <v>0.32799062126876499</v>
      </c>
      <c r="X631" s="15">
        <v>0.81384498708572295</v>
      </c>
      <c r="Y631" s="1">
        <v>0</v>
      </c>
      <c r="Z631" s="1">
        <v>0</v>
      </c>
      <c r="AA631" s="15">
        <v>0.30759963749873198</v>
      </c>
      <c r="AB631" s="15">
        <v>0.62858325069779497</v>
      </c>
      <c r="AC631" s="15">
        <v>0.89591412205141296</v>
      </c>
      <c r="AD631" s="1">
        <v>0</v>
      </c>
      <c r="AE631" s="1">
        <v>0</v>
      </c>
      <c r="AF631" s="15">
        <v>0.79521939139443099</v>
      </c>
      <c r="AG631" s="15">
        <v>0.60759456957555402</v>
      </c>
      <c r="AH631" s="15">
        <v>0.808973416838207</v>
      </c>
      <c r="AI631" s="1">
        <v>0</v>
      </c>
      <c r="AJ631" s="1">
        <v>0</v>
      </c>
      <c r="AK631" s="15">
        <v>0.60486362600278698</v>
      </c>
      <c r="AL631" s="15">
        <v>0.34003444299686397</v>
      </c>
      <c r="AM631" s="15">
        <v>0.77406012313023898</v>
      </c>
      <c r="AN631" s="1">
        <v>0</v>
      </c>
      <c r="AO631" s="1">
        <v>0</v>
      </c>
      <c r="AP631" s="15">
        <v>0.86861874695103203</v>
      </c>
      <c r="AQ631" s="15">
        <v>0.93864411813668502</v>
      </c>
      <c r="AR631" s="15">
        <v>0.80169137673416102</v>
      </c>
      <c r="AS631" s="1">
        <v>0</v>
      </c>
      <c r="AT631" s="1">
        <v>0</v>
      </c>
      <c r="AU631" s="15">
        <v>0.109764613317767</v>
      </c>
      <c r="AV631" s="15">
        <v>0.241906409434377</v>
      </c>
      <c r="AW631" s="15">
        <v>0.83784229122123599</v>
      </c>
      <c r="AX631" s="1">
        <v>0</v>
      </c>
      <c r="AY631" s="1">
        <v>0</v>
      </c>
    </row>
    <row r="632" spans="1:51">
      <c r="A632" s="1" t="s">
        <v>1019</v>
      </c>
      <c r="B632" t="s">
        <v>1020</v>
      </c>
      <c r="C632" s="1">
        <v>5</v>
      </c>
      <c r="D632" s="18">
        <f t="shared" si="27"/>
        <v>0</v>
      </c>
      <c r="E632" s="18">
        <f t="shared" si="28"/>
        <v>0</v>
      </c>
      <c r="F632" s="18">
        <f t="shared" si="29"/>
        <v>0</v>
      </c>
      <c r="G632" s="15">
        <v>0.137099258039906</v>
      </c>
      <c r="H632" s="15">
        <v>5.2390879597319397E-2</v>
      </c>
      <c r="I632" s="15">
        <v>0.95018388360411499</v>
      </c>
      <c r="J632" s="1">
        <v>0</v>
      </c>
      <c r="K632" s="1">
        <v>0</v>
      </c>
      <c r="L632" s="15">
        <v>0.69975977391783795</v>
      </c>
      <c r="M632" s="15">
        <v>0.92831493078822902</v>
      </c>
      <c r="N632" s="15">
        <v>0.66635790615786405</v>
      </c>
      <c r="O632" s="1">
        <v>0</v>
      </c>
      <c r="P632" s="1">
        <v>0</v>
      </c>
      <c r="Q632" s="15">
        <v>0.93051606510372398</v>
      </c>
      <c r="R632" s="15">
        <v>0.55845656452255599</v>
      </c>
      <c r="S632" s="15">
        <v>0.94083418914765804</v>
      </c>
      <c r="T632" s="1">
        <v>0</v>
      </c>
      <c r="U632" s="1">
        <v>0</v>
      </c>
      <c r="V632" s="15">
        <v>0.426251453241897</v>
      </c>
      <c r="W632" s="15">
        <v>0.81030570660350099</v>
      </c>
      <c r="X632" s="15">
        <v>0.86318849975131795</v>
      </c>
      <c r="Y632" s="1">
        <v>0</v>
      </c>
      <c r="Z632" s="1">
        <v>0</v>
      </c>
      <c r="AA632" s="15">
        <v>0.54329257381761797</v>
      </c>
      <c r="AB632" s="15">
        <v>0.76093938453974896</v>
      </c>
      <c r="AC632" s="15">
        <v>0.92450002244573304</v>
      </c>
      <c r="AD632" s="1">
        <v>0</v>
      </c>
      <c r="AE632" s="1">
        <v>0</v>
      </c>
      <c r="AF632" s="15">
        <v>0.33416154209654603</v>
      </c>
      <c r="AG632" s="15">
        <v>0.26149189311251098</v>
      </c>
      <c r="AH632" s="15">
        <v>0.85949492434917596</v>
      </c>
      <c r="AI632" s="1">
        <v>0</v>
      </c>
      <c r="AJ632" s="1">
        <v>0</v>
      </c>
      <c r="AK632" s="15">
        <v>0.77883464793051504</v>
      </c>
      <c r="AL632" s="15">
        <v>0.889180427178767</v>
      </c>
      <c r="AM632" s="15">
        <v>0.83283481047263297</v>
      </c>
      <c r="AN632" s="1">
        <v>0</v>
      </c>
      <c r="AO632" s="1">
        <v>0</v>
      </c>
      <c r="AP632" s="15">
        <v>0.73216378382670799</v>
      </c>
      <c r="AQ632" s="15">
        <v>0.809721406212077</v>
      </c>
      <c r="AR632" s="15">
        <v>0.853961877846523</v>
      </c>
      <c r="AS632" s="1">
        <v>0</v>
      </c>
      <c r="AT632" s="1">
        <v>0</v>
      </c>
      <c r="AU632" s="15">
        <v>0.19223088321624901</v>
      </c>
      <c r="AV632" s="15">
        <v>0.34567933879554802</v>
      </c>
      <c r="AW632" s="15">
        <v>0.88129178853114598</v>
      </c>
      <c r="AX632" s="1">
        <v>0</v>
      </c>
      <c r="AY632" s="1">
        <v>0</v>
      </c>
    </row>
    <row r="633" spans="1:51">
      <c r="A633" s="1" t="s">
        <v>1015</v>
      </c>
      <c r="B633" t="s">
        <v>1016</v>
      </c>
      <c r="C633" s="1">
        <v>7</v>
      </c>
      <c r="D633" s="18">
        <f t="shared" si="27"/>
        <v>0</v>
      </c>
      <c r="E633" s="18">
        <f t="shared" si="28"/>
        <v>0</v>
      </c>
      <c r="F633" s="18">
        <f t="shared" si="29"/>
        <v>0</v>
      </c>
      <c r="G633" s="15">
        <v>0.23041248352067001</v>
      </c>
      <c r="H633" s="15">
        <v>9.1018040888771301E-2</v>
      </c>
      <c r="I633" s="15">
        <v>0.93095473807936202</v>
      </c>
      <c r="J633" s="1">
        <v>0</v>
      </c>
      <c r="K633" s="1">
        <v>0</v>
      </c>
      <c r="L633" s="15">
        <v>0.49395196783749201</v>
      </c>
      <c r="M633" s="15">
        <v>0.56508886076349896</v>
      </c>
      <c r="N633" s="15">
        <v>0.53307448292601001</v>
      </c>
      <c r="O633" s="1">
        <v>1</v>
      </c>
      <c r="P633" s="1">
        <v>1</v>
      </c>
      <c r="Q633" s="15">
        <v>0.59743012356733405</v>
      </c>
      <c r="R633" s="15">
        <v>0.88971853887542096</v>
      </c>
      <c r="S633" s="15">
        <v>0.91815446922242505</v>
      </c>
      <c r="T633" s="1">
        <v>0</v>
      </c>
      <c r="U633" s="1">
        <v>0</v>
      </c>
      <c r="V633" s="15">
        <v>0.48529732755615501</v>
      </c>
      <c r="W633" s="15">
        <v>0.52589787440053104</v>
      </c>
      <c r="X633" s="15">
        <v>0.23507106382274201</v>
      </c>
      <c r="Y633" s="1">
        <v>1</v>
      </c>
      <c r="Z633" s="1">
        <v>0</v>
      </c>
      <c r="AA633" s="15">
        <v>0.94161373098597601</v>
      </c>
      <c r="AB633" s="15">
        <v>0.95656573098776498</v>
      </c>
      <c r="AC633" s="15">
        <v>0.89591412205141296</v>
      </c>
      <c r="AD633" s="1">
        <v>0</v>
      </c>
      <c r="AE633" s="1">
        <v>0</v>
      </c>
      <c r="AF633" s="15">
        <v>0.67766041233125995</v>
      </c>
      <c r="AG633" s="15">
        <v>0.76881445279720095</v>
      </c>
      <c r="AH633" s="15">
        <v>0.808973416838207</v>
      </c>
      <c r="AI633" s="1">
        <v>0</v>
      </c>
      <c r="AJ633" s="1">
        <v>0</v>
      </c>
      <c r="AK633" s="15">
        <v>0.125851260497853</v>
      </c>
      <c r="AL633" s="15">
        <v>0.28131384588483199</v>
      </c>
      <c r="AM633" s="15">
        <v>0.16467631486998</v>
      </c>
      <c r="AN633" s="1">
        <v>0</v>
      </c>
      <c r="AO633" s="1">
        <v>1</v>
      </c>
      <c r="AP633" s="15">
        <v>7.1445044553148193E-2</v>
      </c>
      <c r="AQ633" s="15">
        <v>8.6896178735829804E-2</v>
      </c>
      <c r="AR633" s="15">
        <v>0.80169137673416102</v>
      </c>
      <c r="AS633" s="1">
        <v>0</v>
      </c>
      <c r="AT633" s="1">
        <v>0</v>
      </c>
      <c r="AU633" s="15">
        <v>0.73506646366966299</v>
      </c>
      <c r="AV633" s="15">
        <v>0.61540969203752305</v>
      </c>
      <c r="AW633" s="15">
        <v>0.83784229122123599</v>
      </c>
      <c r="AX633" s="1">
        <v>0</v>
      </c>
      <c r="AY633" s="1">
        <v>0</v>
      </c>
    </row>
    <row r="634" spans="1:51">
      <c r="A634" s="1" t="s">
        <v>1013</v>
      </c>
      <c r="B634" t="s">
        <v>1014</v>
      </c>
      <c r="C634" s="1">
        <v>11</v>
      </c>
      <c r="D634" s="18">
        <f t="shared" si="27"/>
        <v>1</v>
      </c>
      <c r="E634" s="18">
        <f t="shared" si="28"/>
        <v>0</v>
      </c>
      <c r="F634" s="18">
        <f t="shared" si="29"/>
        <v>0</v>
      </c>
      <c r="G634" s="15">
        <v>0.75946306111347905</v>
      </c>
      <c r="H634" s="15">
        <v>0.99671395240974103</v>
      </c>
      <c r="I634" s="15">
        <v>0.893648396329626</v>
      </c>
      <c r="J634" s="1">
        <v>0</v>
      </c>
      <c r="K634" s="1">
        <v>0</v>
      </c>
      <c r="L634" s="15">
        <v>0.43248590537576898</v>
      </c>
      <c r="M634" s="15">
        <v>0.40801624198295899</v>
      </c>
      <c r="N634" s="15">
        <v>0.62074672875719195</v>
      </c>
      <c r="O634" s="1">
        <v>0</v>
      </c>
      <c r="P634" s="1">
        <v>1</v>
      </c>
      <c r="Q634" s="15">
        <v>8.4490801965436901E-2</v>
      </c>
      <c r="R634" s="15">
        <v>0.12753477799371399</v>
      </c>
      <c r="S634" s="15">
        <v>0.87441310974758901</v>
      </c>
      <c r="T634" s="1">
        <v>0</v>
      </c>
      <c r="U634" s="1">
        <v>0</v>
      </c>
      <c r="V634" s="15">
        <v>0.58339679453426996</v>
      </c>
      <c r="W634" s="15">
        <v>0.53185710779203998</v>
      </c>
      <c r="X634" s="15">
        <v>0.72344102879615602</v>
      </c>
      <c r="Y634" s="1">
        <v>0</v>
      </c>
      <c r="Z634" s="1">
        <v>0</v>
      </c>
      <c r="AA634" s="15">
        <v>0.92294884966494295</v>
      </c>
      <c r="AB634" s="15">
        <v>0.96585036742465802</v>
      </c>
      <c r="AC634" s="15">
        <v>0.84135564182201505</v>
      </c>
      <c r="AD634" s="1">
        <v>0</v>
      </c>
      <c r="AE634" s="1">
        <v>0</v>
      </c>
      <c r="AF634" s="15">
        <v>0.43512676570702802</v>
      </c>
      <c r="AG634" s="15">
        <v>0.83822085769305099</v>
      </c>
      <c r="AH634" s="15">
        <v>0.71664678599897802</v>
      </c>
      <c r="AI634" s="1">
        <v>0</v>
      </c>
      <c r="AJ634" s="1">
        <v>0</v>
      </c>
      <c r="AK634" s="15">
        <v>0.53506396062041495</v>
      </c>
      <c r="AL634" s="15">
        <v>0.88623053154494102</v>
      </c>
      <c r="AM634" s="15">
        <v>0.66864115196498297</v>
      </c>
      <c r="AN634" s="1">
        <v>0</v>
      </c>
      <c r="AO634" s="1">
        <v>0</v>
      </c>
      <c r="AP634" s="15">
        <v>0.19821440892575301</v>
      </c>
      <c r="AQ634" s="15">
        <v>0.47989450133602501</v>
      </c>
      <c r="AR634" s="15">
        <v>0.70653428288773501</v>
      </c>
      <c r="AS634" s="1">
        <v>0</v>
      </c>
      <c r="AT634" s="1">
        <v>0</v>
      </c>
      <c r="AU634" s="15">
        <v>2.47816416216383E-2</v>
      </c>
      <c r="AV634" s="15">
        <v>7.4653829874240393E-2</v>
      </c>
      <c r="AW634" s="15">
        <v>0.75724818038983199</v>
      </c>
      <c r="AX634" s="1">
        <v>0</v>
      </c>
      <c r="AY634" s="1">
        <v>0</v>
      </c>
    </row>
    <row r="635" spans="1:51">
      <c r="A635" s="1" t="s">
        <v>1009</v>
      </c>
      <c r="B635" t="s">
        <v>1010</v>
      </c>
      <c r="C635" s="1">
        <v>7</v>
      </c>
      <c r="D635" s="18">
        <f t="shared" si="27"/>
        <v>0</v>
      </c>
      <c r="E635" s="18">
        <f t="shared" si="28"/>
        <v>0</v>
      </c>
      <c r="F635" s="18">
        <f t="shared" si="29"/>
        <v>0</v>
      </c>
      <c r="G635" s="15">
        <v>0.13057132248428099</v>
      </c>
      <c r="H635" s="15">
        <v>0.17072639469682099</v>
      </c>
      <c r="I635" s="15">
        <v>0.93095473807936202</v>
      </c>
      <c r="J635" s="1">
        <v>0</v>
      </c>
      <c r="K635" s="1">
        <v>0</v>
      </c>
      <c r="L635" s="15">
        <v>0.98290311387735796</v>
      </c>
      <c r="M635" s="15">
        <v>0.64196029413955902</v>
      </c>
      <c r="N635" s="15">
        <v>0.56076661521660998</v>
      </c>
      <c r="O635" s="1">
        <v>0</v>
      </c>
      <c r="P635" s="1">
        <v>1</v>
      </c>
      <c r="Q635" s="15">
        <v>0.66186682189929003</v>
      </c>
      <c r="R635" s="15">
        <v>0.97782408747333804</v>
      </c>
      <c r="S635" s="15">
        <v>0.91815446922242505</v>
      </c>
      <c r="T635" s="1">
        <v>0</v>
      </c>
      <c r="U635" s="1">
        <v>0</v>
      </c>
      <c r="V635" s="15">
        <v>0.98787035883427798</v>
      </c>
      <c r="W635" s="15">
        <v>0.79191878759742196</v>
      </c>
      <c r="X635" s="15">
        <v>0.81384498708572295</v>
      </c>
      <c r="Y635" s="1">
        <v>0</v>
      </c>
      <c r="Z635" s="1">
        <v>0</v>
      </c>
      <c r="AA635" s="15">
        <v>0.14441641174030401</v>
      </c>
      <c r="AB635" s="15">
        <v>0.27218657036745197</v>
      </c>
      <c r="AC635" s="15">
        <v>0.89591412205141296</v>
      </c>
      <c r="AD635" s="1">
        <v>0</v>
      </c>
      <c r="AE635" s="1">
        <v>0</v>
      </c>
      <c r="AF635" s="15">
        <v>0.860755834763126</v>
      </c>
      <c r="AG635" s="15">
        <v>0.80655200462618304</v>
      </c>
      <c r="AH635" s="15">
        <v>0.808973416838207</v>
      </c>
      <c r="AI635" s="1">
        <v>0</v>
      </c>
      <c r="AJ635" s="1">
        <v>0</v>
      </c>
      <c r="AK635" s="15">
        <v>0.78622220859136205</v>
      </c>
      <c r="AL635" s="15">
        <v>0.76686734709496096</v>
      </c>
      <c r="AM635" s="15">
        <v>0.77406012313023898</v>
      </c>
      <c r="AN635" s="1">
        <v>0</v>
      </c>
      <c r="AO635" s="1">
        <v>0</v>
      </c>
      <c r="AP635" s="15">
        <v>0.33340526699901901</v>
      </c>
      <c r="AQ635" s="15">
        <v>0.26531069013788</v>
      </c>
      <c r="AR635" s="15">
        <v>0.80169137673416102</v>
      </c>
      <c r="AS635" s="1">
        <v>0</v>
      </c>
      <c r="AT635" s="1">
        <v>0</v>
      </c>
      <c r="AU635" s="15">
        <v>0.48254414978826199</v>
      </c>
      <c r="AV635" s="15">
        <v>0.51684560594345397</v>
      </c>
      <c r="AW635" s="15">
        <v>0.83784229122123599</v>
      </c>
      <c r="AX635" s="1">
        <v>0</v>
      </c>
      <c r="AY635" s="1">
        <v>0</v>
      </c>
    </row>
    <row r="636" spans="1:51">
      <c r="A636" s="1" t="s">
        <v>1005</v>
      </c>
      <c r="B636" t="s">
        <v>1006</v>
      </c>
      <c r="C636" s="1">
        <v>116</v>
      </c>
      <c r="D636" s="18">
        <f t="shared" si="27"/>
        <v>0</v>
      </c>
      <c r="E636" s="18">
        <f t="shared" si="28"/>
        <v>0</v>
      </c>
      <c r="F636" s="18">
        <f t="shared" si="29"/>
        <v>0</v>
      </c>
      <c r="G636" s="15">
        <v>0.16737613610555399</v>
      </c>
      <c r="H636" s="15">
        <v>0.30132454013137</v>
      </c>
      <c r="I636" s="15">
        <v>0.51308937332248505</v>
      </c>
      <c r="J636" s="1">
        <v>2</v>
      </c>
      <c r="K636" s="1">
        <v>2</v>
      </c>
      <c r="L636" s="15">
        <v>0.100118318956872</v>
      </c>
      <c r="M636" s="15">
        <v>0.31282365641191201</v>
      </c>
      <c r="N636" s="15">
        <v>0.136148924386783</v>
      </c>
      <c r="O636" s="1">
        <v>13</v>
      </c>
      <c r="P636" s="1">
        <v>4</v>
      </c>
      <c r="Q636" s="15">
        <v>0.77974323530532297</v>
      </c>
      <c r="R636" s="15">
        <v>0.943323771308892</v>
      </c>
      <c r="S636" s="15">
        <v>0.89732715674183094</v>
      </c>
      <c r="T636" s="1">
        <v>1</v>
      </c>
      <c r="U636" s="1">
        <v>1</v>
      </c>
      <c r="V636" s="15">
        <v>0.60056716581270098</v>
      </c>
      <c r="W636" s="15">
        <v>0.59926201600932605</v>
      </c>
      <c r="X636" s="15">
        <v>0.46437252586095501</v>
      </c>
      <c r="Y636" s="1">
        <v>5</v>
      </c>
      <c r="Z636" s="1">
        <v>1</v>
      </c>
      <c r="AA636" s="15">
        <v>0.24099075374807699</v>
      </c>
      <c r="AB636" s="15">
        <v>0.28020326198889001</v>
      </c>
      <c r="AC636" s="15">
        <v>0.41441155635737698</v>
      </c>
      <c r="AD636" s="1">
        <v>2</v>
      </c>
      <c r="AE636" s="1">
        <v>0</v>
      </c>
      <c r="AF636" s="15">
        <v>0.46664304363116299</v>
      </c>
      <c r="AG636" s="15">
        <v>0.64744092059646297</v>
      </c>
      <c r="AH636" s="15">
        <v>0.446317260216675</v>
      </c>
      <c r="AI636" s="1">
        <v>1</v>
      </c>
      <c r="AJ636" s="1">
        <v>3</v>
      </c>
      <c r="AK636" s="15">
        <v>0.40748750830664798</v>
      </c>
      <c r="AL636" s="15">
        <v>0.130743960767952</v>
      </c>
      <c r="AM636" s="15">
        <v>0.77055800774238703</v>
      </c>
      <c r="AN636" s="1">
        <v>5</v>
      </c>
      <c r="AO636" s="1">
        <v>2</v>
      </c>
      <c r="AP636" s="15">
        <v>0.48606857636560902</v>
      </c>
      <c r="AQ636" s="15">
        <v>0.28693302403916598</v>
      </c>
      <c r="AR636" s="15">
        <v>0.57076073192133303</v>
      </c>
      <c r="AS636" s="1">
        <v>6</v>
      </c>
      <c r="AT636" s="1">
        <v>2</v>
      </c>
      <c r="AU636" s="15">
        <v>0.48291603981389097</v>
      </c>
      <c r="AV636" s="15">
        <v>0.31383494527954298</v>
      </c>
      <c r="AW636" s="15">
        <v>0.76951808411038403</v>
      </c>
      <c r="AX636" s="1">
        <v>5</v>
      </c>
      <c r="AY636" s="1">
        <v>2</v>
      </c>
    </row>
    <row r="637" spans="1:51">
      <c r="A637" s="1" t="s">
        <v>979</v>
      </c>
      <c r="B637" t="s">
        <v>980</v>
      </c>
      <c r="C637" s="1">
        <v>8</v>
      </c>
      <c r="D637" s="18">
        <f t="shared" si="27"/>
        <v>0</v>
      </c>
      <c r="E637" s="18">
        <f t="shared" si="28"/>
        <v>0</v>
      </c>
      <c r="F637" s="18">
        <f t="shared" si="29"/>
        <v>0</v>
      </c>
      <c r="G637" s="15">
        <v>0.78536944138415599</v>
      </c>
      <c r="H637" s="15">
        <v>0.96349010597364604</v>
      </c>
      <c r="I637" s="15">
        <v>0.92148560982702798</v>
      </c>
      <c r="J637" s="1">
        <v>0</v>
      </c>
      <c r="K637" s="1">
        <v>0</v>
      </c>
      <c r="L637" s="15">
        <v>0.72821973190522304</v>
      </c>
      <c r="M637" s="15">
        <v>0.83479139846858397</v>
      </c>
      <c r="N637" s="15">
        <v>0.66817761803271103</v>
      </c>
      <c r="O637" s="1">
        <v>1</v>
      </c>
      <c r="P637" s="1">
        <v>0</v>
      </c>
      <c r="Q637" s="15">
        <v>0.53189476197827401</v>
      </c>
      <c r="R637" s="15">
        <v>0.39767760940387797</v>
      </c>
      <c r="S637" s="15">
        <v>0.90701930661721997</v>
      </c>
      <c r="T637" s="1">
        <v>0</v>
      </c>
      <c r="U637" s="1">
        <v>0</v>
      </c>
      <c r="V637" s="15">
        <v>0.284068736039229</v>
      </c>
      <c r="W637" s="15">
        <v>0.60311399307331204</v>
      </c>
      <c r="X637" s="15">
        <v>0.79023886496460505</v>
      </c>
      <c r="Y637" s="1">
        <v>0</v>
      </c>
      <c r="Z637" s="1">
        <v>0</v>
      </c>
      <c r="AA637" s="15">
        <v>0.49545338007534101</v>
      </c>
      <c r="AB637" s="15">
        <v>0.43181685152906502</v>
      </c>
      <c r="AC637" s="15">
        <v>0.88195291518899899</v>
      </c>
      <c r="AD637" s="1">
        <v>0</v>
      </c>
      <c r="AE637" s="1">
        <v>0</v>
      </c>
      <c r="AF637" s="15">
        <v>0.41554210770785099</v>
      </c>
      <c r="AG637" s="15">
        <v>0.71880035301168899</v>
      </c>
      <c r="AH637" s="15">
        <v>0.78483497386256695</v>
      </c>
      <c r="AI637" s="1">
        <v>0</v>
      </c>
      <c r="AJ637" s="1">
        <v>0</v>
      </c>
      <c r="AK637" s="15">
        <v>0.47138841707224</v>
      </c>
      <c r="AL637" s="15">
        <v>0.62956163078680305</v>
      </c>
      <c r="AM637" s="15">
        <v>0.22029735420477101</v>
      </c>
      <c r="AN637" s="1">
        <v>0</v>
      </c>
      <c r="AO637" s="1">
        <v>1</v>
      </c>
      <c r="AP637" s="15">
        <v>0.87532299633743604</v>
      </c>
      <c r="AQ637" s="15">
        <v>0.98367496037073998</v>
      </c>
      <c r="AR637" s="15">
        <v>0.77676589313009603</v>
      </c>
      <c r="AS637" s="1">
        <v>0</v>
      </c>
      <c r="AT637" s="1">
        <v>0</v>
      </c>
      <c r="AU637" s="15">
        <v>0.91958906010249197</v>
      </c>
      <c r="AV637" s="15">
        <v>0.91805839332618799</v>
      </c>
      <c r="AW637" s="15">
        <v>0.81692542359091402</v>
      </c>
      <c r="AX637" s="1">
        <v>0</v>
      </c>
      <c r="AY637" s="1">
        <v>0</v>
      </c>
    </row>
    <row r="638" spans="1:51">
      <c r="A638" s="1" t="s">
        <v>975</v>
      </c>
      <c r="B638" t="s">
        <v>976</v>
      </c>
      <c r="C638" s="1">
        <v>47</v>
      </c>
      <c r="D638" s="18">
        <f t="shared" si="27"/>
        <v>3</v>
      </c>
      <c r="E638" s="18">
        <f t="shared" si="28"/>
        <v>5</v>
      </c>
      <c r="F638" s="18">
        <f t="shared" si="29"/>
        <v>0</v>
      </c>
      <c r="G638" s="15">
        <v>0.31145623920473597</v>
      </c>
      <c r="H638" s="15">
        <v>0.46757437127958101</v>
      </c>
      <c r="I638" s="15">
        <v>0.618140789604671</v>
      </c>
      <c r="J638" s="1">
        <v>0</v>
      </c>
      <c r="K638" s="1">
        <v>0</v>
      </c>
      <c r="L638" s="15">
        <v>1.3200924088428099E-2</v>
      </c>
      <c r="M638" s="15">
        <v>6.10230283680802E-3</v>
      </c>
      <c r="N638" s="15">
        <v>0.29115010760992899</v>
      </c>
      <c r="O638" s="1">
        <v>1</v>
      </c>
      <c r="P638" s="1">
        <v>2</v>
      </c>
      <c r="Q638" s="15">
        <v>0.12853555661316901</v>
      </c>
      <c r="R638" s="15">
        <v>1.1030151657498899E-2</v>
      </c>
      <c r="S638" s="15">
        <v>0.56319593159550196</v>
      </c>
      <c r="T638" s="1">
        <v>0</v>
      </c>
      <c r="U638" s="1">
        <v>0</v>
      </c>
      <c r="V638" s="15">
        <v>0.682339852036287</v>
      </c>
      <c r="W638" s="15">
        <v>0.70780756315367999</v>
      </c>
      <c r="X638" s="15">
        <v>0.453924240018658</v>
      </c>
      <c r="Y638" s="1">
        <v>0</v>
      </c>
      <c r="Z638" s="1">
        <v>1</v>
      </c>
      <c r="AA638" s="15">
        <v>0.110871494892211</v>
      </c>
      <c r="AB638" s="15">
        <v>3.2838047184241402E-2</v>
      </c>
      <c r="AC638" s="15">
        <v>0.47759212885293201</v>
      </c>
      <c r="AD638" s="1">
        <v>0</v>
      </c>
      <c r="AE638" s="1">
        <v>0</v>
      </c>
      <c r="AF638" s="15">
        <v>0.53378897518917201</v>
      </c>
      <c r="AG638" s="15">
        <v>0.70025168450145803</v>
      </c>
      <c r="AH638" s="15">
        <v>0.46559463688040498</v>
      </c>
      <c r="AI638" s="1">
        <v>1</v>
      </c>
      <c r="AJ638" s="1">
        <v>0</v>
      </c>
      <c r="AK638" s="15">
        <v>1.8991215273586898E-5</v>
      </c>
      <c r="AL638" s="15">
        <v>1.35949875403885E-4</v>
      </c>
      <c r="AM638" s="15">
        <v>0.35417414137231101</v>
      </c>
      <c r="AN638" s="1">
        <v>0</v>
      </c>
      <c r="AO638" s="1">
        <v>1</v>
      </c>
      <c r="AP638" s="15">
        <v>4.4920867323671398E-2</v>
      </c>
      <c r="AQ638" s="15">
        <v>9.6721397508748898E-3</v>
      </c>
      <c r="AR638" s="15">
        <v>0.30921769250005599</v>
      </c>
      <c r="AS638" s="1">
        <v>0</v>
      </c>
      <c r="AT638" s="1">
        <v>2</v>
      </c>
      <c r="AU638" s="15">
        <v>0.76181417030355902</v>
      </c>
      <c r="AV638" s="15">
        <v>0.13317078830474499</v>
      </c>
      <c r="AW638" s="15">
        <v>0.45470590225195401</v>
      </c>
      <c r="AX638" s="1">
        <v>0</v>
      </c>
      <c r="AY638" s="1">
        <v>1</v>
      </c>
    </row>
    <row r="639" spans="1:51">
      <c r="A639" s="1" t="s">
        <v>977</v>
      </c>
      <c r="B639" t="s">
        <v>978</v>
      </c>
      <c r="C639" s="1">
        <v>43</v>
      </c>
      <c r="D639" s="18">
        <f t="shared" si="27"/>
        <v>1</v>
      </c>
      <c r="E639" s="18">
        <f t="shared" si="28"/>
        <v>1</v>
      </c>
      <c r="F639" s="18">
        <f t="shared" si="29"/>
        <v>0</v>
      </c>
      <c r="G639" s="15">
        <v>0.31893892028107101</v>
      </c>
      <c r="H639" s="15">
        <v>0.63802753436652904</v>
      </c>
      <c r="I639" s="15">
        <v>0.64401172436126697</v>
      </c>
      <c r="J639" s="1">
        <v>0</v>
      </c>
      <c r="K639" s="1">
        <v>0</v>
      </c>
      <c r="L639" s="15">
        <v>6.5171956737522397E-3</v>
      </c>
      <c r="M639" s="15">
        <v>5.2605495798451196E-3</v>
      </c>
      <c r="N639" s="15">
        <v>0.49382198919876802</v>
      </c>
      <c r="O639" s="1">
        <v>4</v>
      </c>
      <c r="P639" s="1">
        <v>1</v>
      </c>
      <c r="Q639" s="15">
        <v>0.17834738387326099</v>
      </c>
      <c r="R639" s="15">
        <v>0.16943791618339701</v>
      </c>
      <c r="S639" s="15">
        <v>0.59144136404160197</v>
      </c>
      <c r="T639" s="1">
        <v>0</v>
      </c>
      <c r="U639" s="1">
        <v>0</v>
      </c>
      <c r="V639" s="15">
        <v>0.76368834661060603</v>
      </c>
      <c r="W639" s="15">
        <v>0.95550396137572102</v>
      </c>
      <c r="X639" s="15">
        <v>0.55903268470930301</v>
      </c>
      <c r="Y639" s="1">
        <v>1</v>
      </c>
      <c r="Z639" s="1">
        <v>0</v>
      </c>
      <c r="AA639" s="15">
        <v>0.66990586623514203</v>
      </c>
      <c r="AB639" s="15">
        <v>0.94251744970349205</v>
      </c>
      <c r="AC639" s="15">
        <v>0.50864206288196401</v>
      </c>
      <c r="AD639" s="1">
        <v>0</v>
      </c>
      <c r="AE639" s="1">
        <v>0</v>
      </c>
      <c r="AF639" s="15">
        <v>0.98110824334445401</v>
      </c>
      <c r="AG639" s="15">
        <v>0.97282975899622903</v>
      </c>
      <c r="AH639" s="15">
        <v>0.52460968698158605</v>
      </c>
      <c r="AI639" s="1">
        <v>0</v>
      </c>
      <c r="AJ639" s="1">
        <v>1</v>
      </c>
      <c r="AK639" s="15">
        <v>0.30301889270903298</v>
      </c>
      <c r="AL639" s="15">
        <v>0.62231798212803602</v>
      </c>
      <c r="AM639" s="15">
        <v>0.44779739921975098</v>
      </c>
      <c r="AN639" s="1">
        <v>1</v>
      </c>
      <c r="AO639" s="1">
        <v>0</v>
      </c>
      <c r="AP639" s="15">
        <v>0.80525825888220603</v>
      </c>
      <c r="AQ639" s="15">
        <v>0.58085973820552195</v>
      </c>
      <c r="AR639" s="15">
        <v>0.529035758384236</v>
      </c>
      <c r="AS639" s="1">
        <v>1</v>
      </c>
      <c r="AT639" s="1">
        <v>0</v>
      </c>
      <c r="AU639" s="15">
        <v>0.43348579648818902</v>
      </c>
      <c r="AV639" s="15">
        <v>0.47623525242730702</v>
      </c>
      <c r="AW639" s="15">
        <v>0.473644943561499</v>
      </c>
      <c r="AX639" s="1">
        <v>0</v>
      </c>
      <c r="AY639" s="1">
        <v>1</v>
      </c>
    </row>
    <row r="640" spans="1:51">
      <c r="A640" s="1" t="s">
        <v>923</v>
      </c>
      <c r="B640" t="s">
        <v>924</v>
      </c>
      <c r="C640" s="1">
        <v>12</v>
      </c>
      <c r="D640" s="18">
        <f t="shared" si="27"/>
        <v>0</v>
      </c>
      <c r="E640" s="18">
        <f t="shared" si="28"/>
        <v>0</v>
      </c>
      <c r="F640" s="18">
        <f t="shared" si="29"/>
        <v>0</v>
      </c>
      <c r="G640" s="15">
        <v>0.80820001116923001</v>
      </c>
      <c r="H640" s="15">
        <v>0.84792871224829602</v>
      </c>
      <c r="I640" s="15">
        <v>5.6470975957401998E-2</v>
      </c>
      <c r="J640" s="1">
        <v>1</v>
      </c>
      <c r="K640" s="1">
        <v>0</v>
      </c>
      <c r="L640" s="15">
        <v>0.61459005988179505</v>
      </c>
      <c r="M640" s="15">
        <v>0.71928436011345498</v>
      </c>
      <c r="N640" s="15">
        <v>0.60905135215793604</v>
      </c>
      <c r="O640" s="1">
        <v>0</v>
      </c>
      <c r="P640" s="1">
        <v>1</v>
      </c>
      <c r="Q640" s="15">
        <v>0.70602328603365805</v>
      </c>
      <c r="R640" s="15">
        <v>0.291932694402185</v>
      </c>
      <c r="S640" s="15">
        <v>0.86380550405934298</v>
      </c>
      <c r="T640" s="1">
        <v>0</v>
      </c>
      <c r="U640" s="1">
        <v>0</v>
      </c>
      <c r="V640" s="15">
        <v>0.17150148161932899</v>
      </c>
      <c r="W640" s="15">
        <v>0.41201033239232998</v>
      </c>
      <c r="X640" s="15">
        <v>0.70245139041825899</v>
      </c>
      <c r="Y640" s="1">
        <v>0</v>
      </c>
      <c r="Z640" s="1">
        <v>0</v>
      </c>
      <c r="AA640" s="15">
        <v>0.697477473032174</v>
      </c>
      <c r="AB640" s="15">
        <v>0.87738290023727605</v>
      </c>
      <c r="AC640" s="15">
        <v>0.82824101681356599</v>
      </c>
      <c r="AD640" s="1">
        <v>0</v>
      </c>
      <c r="AE640" s="1">
        <v>0</v>
      </c>
      <c r="AF640" s="15">
        <v>0.46506164488495599</v>
      </c>
      <c r="AG640" s="15">
        <v>0.64097320003526004</v>
      </c>
      <c r="AH640" s="15">
        <v>0.69525736775658098</v>
      </c>
      <c r="AI640" s="1">
        <v>0</v>
      </c>
      <c r="AJ640" s="1">
        <v>0</v>
      </c>
      <c r="AK640" s="15">
        <v>0.37442467345337899</v>
      </c>
      <c r="AL640" s="15">
        <v>0.50206881169305895</v>
      </c>
      <c r="AM640" s="15">
        <v>0.40871254964479098</v>
      </c>
      <c r="AN640" s="1">
        <v>0</v>
      </c>
      <c r="AO640" s="1">
        <v>1</v>
      </c>
      <c r="AP640" s="15">
        <v>0.386205847888904</v>
      </c>
      <c r="AQ640" s="15">
        <v>0.66188206869038302</v>
      </c>
      <c r="AR640" s="15">
        <v>0.68456133343604197</v>
      </c>
      <c r="AS640" s="1">
        <v>0</v>
      </c>
      <c r="AT640" s="1">
        <v>0</v>
      </c>
      <c r="AU640" s="15">
        <v>0.69004398218031504</v>
      </c>
      <c r="AV640" s="15">
        <v>0.81415496678671995</v>
      </c>
      <c r="AW640" s="15">
        <v>0.738338172037171</v>
      </c>
      <c r="AX640" s="1">
        <v>0</v>
      </c>
      <c r="AY640" s="1">
        <v>0</v>
      </c>
    </row>
    <row r="641" spans="1:51">
      <c r="A641" s="1" t="s">
        <v>921</v>
      </c>
      <c r="B641" t="s">
        <v>922</v>
      </c>
      <c r="C641" s="1">
        <v>15</v>
      </c>
      <c r="D641" s="18">
        <f t="shared" si="27"/>
        <v>2</v>
      </c>
      <c r="E641" s="18">
        <f t="shared" si="28"/>
        <v>1</v>
      </c>
      <c r="F641" s="18">
        <f t="shared" si="29"/>
        <v>0</v>
      </c>
      <c r="G641" s="15">
        <v>0.52279788338519395</v>
      </c>
      <c r="H641" s="15">
        <v>0.66890304465373795</v>
      </c>
      <c r="I641" s="15">
        <v>0.85782729246379097</v>
      </c>
      <c r="J641" s="1">
        <v>0</v>
      </c>
      <c r="K641" s="1">
        <v>0</v>
      </c>
      <c r="L641" s="15">
        <v>0.64978519590377504</v>
      </c>
      <c r="M641" s="15">
        <v>0.81562147806768304</v>
      </c>
      <c r="N641" s="15">
        <v>0.67900278061017005</v>
      </c>
      <c r="O641" s="1">
        <v>2</v>
      </c>
      <c r="P641" s="1">
        <v>1</v>
      </c>
      <c r="Q641" s="15">
        <v>0.79307986368265104</v>
      </c>
      <c r="R641" s="15">
        <v>0.87117584079310095</v>
      </c>
      <c r="S641" s="15">
        <v>0.83274431863444698</v>
      </c>
      <c r="T641" s="1">
        <v>0</v>
      </c>
      <c r="U641" s="1">
        <v>0</v>
      </c>
      <c r="V641" s="15">
        <v>4.6028374595245003E-3</v>
      </c>
      <c r="W641" s="15">
        <v>3.81589561568296E-3</v>
      </c>
      <c r="X641" s="15">
        <v>0.64305833391462797</v>
      </c>
      <c r="Y641" s="1">
        <v>0</v>
      </c>
      <c r="Z641" s="1">
        <v>0</v>
      </c>
      <c r="AA641" s="15">
        <v>0.98026787884691802</v>
      </c>
      <c r="AB641" s="15">
        <v>0.44576654980904501</v>
      </c>
      <c r="AC641" s="15">
        <v>0.79010581763590104</v>
      </c>
      <c r="AD641" s="1">
        <v>0</v>
      </c>
      <c r="AE641" s="1">
        <v>0</v>
      </c>
      <c r="AF641" s="15">
        <v>0.32650816961215701</v>
      </c>
      <c r="AG641" s="15">
        <v>0.240753552230875</v>
      </c>
      <c r="AH641" s="15">
        <v>0.52226685292475705</v>
      </c>
      <c r="AI641" s="1">
        <v>1</v>
      </c>
      <c r="AJ641" s="1">
        <v>0</v>
      </c>
      <c r="AK641" s="15">
        <v>4.0286896810180099E-2</v>
      </c>
      <c r="AL641" s="15">
        <v>0.11692128444752101</v>
      </c>
      <c r="AM641" s="15">
        <v>0.49720720753896902</v>
      </c>
      <c r="AN641" s="1">
        <v>0</v>
      </c>
      <c r="AO641" s="1">
        <v>1</v>
      </c>
      <c r="AP641" s="15">
        <v>0.112021260142411</v>
      </c>
      <c r="AQ641" s="15">
        <v>0.16347468412093499</v>
      </c>
      <c r="AR641" s="15">
        <v>0.43514802088015297</v>
      </c>
      <c r="AS641" s="1">
        <v>0</v>
      </c>
      <c r="AT641" s="1">
        <v>1</v>
      </c>
      <c r="AU641" s="15">
        <v>0.61409206299202601</v>
      </c>
      <c r="AV641" s="15">
        <v>0.85483361407796898</v>
      </c>
      <c r="AW641" s="15">
        <v>0.68438738511278696</v>
      </c>
      <c r="AX641" s="1">
        <v>0</v>
      </c>
      <c r="AY641" s="1">
        <v>0</v>
      </c>
    </row>
    <row r="642" spans="1:51">
      <c r="A642" s="1" t="s">
        <v>964</v>
      </c>
      <c r="B642" t="s">
        <v>965</v>
      </c>
      <c r="C642" s="1">
        <v>12</v>
      </c>
      <c r="D642" s="18">
        <f t="shared" si="27"/>
        <v>2</v>
      </c>
      <c r="E642" s="18">
        <f t="shared" si="28"/>
        <v>1</v>
      </c>
      <c r="F642" s="18">
        <f t="shared" si="29"/>
        <v>0</v>
      </c>
      <c r="G642" s="15">
        <v>0.45777568845861799</v>
      </c>
      <c r="H642" s="15">
        <v>0.84157584057173196</v>
      </c>
      <c r="I642" s="15">
        <v>0.88455621417395602</v>
      </c>
      <c r="J642" s="1">
        <v>0</v>
      </c>
      <c r="K642" s="1">
        <v>0</v>
      </c>
      <c r="L642" s="15">
        <v>0.92031814062575901</v>
      </c>
      <c r="M642" s="15">
        <v>0.96399472057216595</v>
      </c>
      <c r="N642" s="15">
        <v>0.37739426036116402</v>
      </c>
      <c r="O642" s="1">
        <v>0</v>
      </c>
      <c r="P642" s="1">
        <v>0</v>
      </c>
      <c r="Q642" s="15">
        <v>0.67014940049336502</v>
      </c>
      <c r="R642" s="15">
        <v>0.65439436156005104</v>
      </c>
      <c r="S642" s="15">
        <v>0.86380550405934298</v>
      </c>
      <c r="T642" s="1">
        <v>0</v>
      </c>
      <c r="U642" s="1">
        <v>0</v>
      </c>
      <c r="V642" s="15">
        <v>0.278174920075971</v>
      </c>
      <c r="W642" s="15">
        <v>0.58705239423407396</v>
      </c>
      <c r="X642" s="15">
        <v>0.70245139041825899</v>
      </c>
      <c r="Y642" s="1">
        <v>0</v>
      </c>
      <c r="Z642" s="1">
        <v>0</v>
      </c>
      <c r="AA642" s="15">
        <v>9.2557731484624997E-2</v>
      </c>
      <c r="AB642" s="15">
        <v>0.168465956924543</v>
      </c>
      <c r="AC642" s="15">
        <v>0.132818716884471</v>
      </c>
      <c r="AD642" s="1">
        <v>0</v>
      </c>
      <c r="AE642" s="1">
        <v>1</v>
      </c>
      <c r="AF642" s="15">
        <v>0.11021063880502401</v>
      </c>
      <c r="AG642" s="15">
        <v>0.354996315547149</v>
      </c>
      <c r="AH642" s="15">
        <v>0.69525736775658098</v>
      </c>
      <c r="AI642" s="1">
        <v>0</v>
      </c>
      <c r="AJ642" s="1">
        <v>0</v>
      </c>
      <c r="AK642" s="15">
        <v>1.3327646759128699E-2</v>
      </c>
      <c r="AL642" s="15">
        <v>4.72472749082333E-2</v>
      </c>
      <c r="AM642" s="15">
        <v>0.40871254964479098</v>
      </c>
      <c r="AN642" s="1">
        <v>0</v>
      </c>
      <c r="AO642" s="1">
        <v>1</v>
      </c>
      <c r="AP642" s="15">
        <v>3.4990448187227498E-2</v>
      </c>
      <c r="AQ642" s="15">
        <v>8.9080818081968896E-2</v>
      </c>
      <c r="AR642" s="15">
        <v>0.33531052484465002</v>
      </c>
      <c r="AS642" s="1">
        <v>0</v>
      </c>
      <c r="AT642" s="1">
        <v>1</v>
      </c>
      <c r="AU642" s="15">
        <v>0.111321183883939</v>
      </c>
      <c r="AV642" s="15">
        <v>0.169910231476045</v>
      </c>
      <c r="AW642" s="15">
        <v>0.738338172037171</v>
      </c>
      <c r="AX642" s="1">
        <v>0</v>
      </c>
      <c r="AY642" s="1">
        <v>0</v>
      </c>
    </row>
    <row r="643" spans="1:51">
      <c r="A643" s="1" t="s">
        <v>962</v>
      </c>
      <c r="B643" t="s">
        <v>963</v>
      </c>
      <c r="C643" s="1">
        <v>4</v>
      </c>
      <c r="D643" s="18">
        <f t="shared" si="27"/>
        <v>0</v>
      </c>
      <c r="E643" s="18">
        <f t="shared" si="28"/>
        <v>0</v>
      </c>
      <c r="F643" s="18">
        <f t="shared" si="29"/>
        <v>0</v>
      </c>
      <c r="G643" s="15">
        <v>0.40048260632467297</v>
      </c>
      <c r="H643" s="15">
        <v>0.49168431000073198</v>
      </c>
      <c r="I643" s="15">
        <v>0.95994586949654304</v>
      </c>
      <c r="J643" s="1">
        <v>0</v>
      </c>
      <c r="K643" s="1">
        <v>0</v>
      </c>
      <c r="L643" s="15">
        <v>0.41791839823120303</v>
      </c>
      <c r="M643" s="15">
        <v>0.57050972529503197</v>
      </c>
      <c r="N643" s="15">
        <v>0.72272144197252297</v>
      </c>
      <c r="O643" s="1">
        <v>0</v>
      </c>
      <c r="P643" s="1">
        <v>0</v>
      </c>
      <c r="Q643" s="15">
        <v>0.35200857254259199</v>
      </c>
      <c r="R643" s="15">
        <v>0.68581699764117798</v>
      </c>
      <c r="S643" s="15">
        <v>0.95238206503392997</v>
      </c>
      <c r="T643" s="1">
        <v>0</v>
      </c>
      <c r="U643" s="1">
        <v>0</v>
      </c>
      <c r="V643" s="15">
        <v>0.90269652213528295</v>
      </c>
      <c r="W643" s="15">
        <v>0.99927425601670505</v>
      </c>
      <c r="X643" s="15">
        <v>0.88896833336511205</v>
      </c>
      <c r="Y643" s="1">
        <v>0</v>
      </c>
      <c r="Z643" s="1">
        <v>0</v>
      </c>
      <c r="AA643" s="15">
        <v>6.3975210175901895E-2</v>
      </c>
      <c r="AB643" s="15">
        <v>0.14794273322832499</v>
      </c>
      <c r="AC643" s="15">
        <v>0.93913167276862397</v>
      </c>
      <c r="AD643" s="1">
        <v>0</v>
      </c>
      <c r="AE643" s="1">
        <v>0</v>
      </c>
      <c r="AF643" s="15">
        <v>0.74282895849375197</v>
      </c>
      <c r="AG643" s="15">
        <v>0.90739330514726402</v>
      </c>
      <c r="AH643" s="15">
        <v>0.88592402483684196</v>
      </c>
      <c r="AI643" s="1">
        <v>0</v>
      </c>
      <c r="AJ643" s="1">
        <v>0</v>
      </c>
      <c r="AK643" s="15">
        <v>0.48587132018641199</v>
      </c>
      <c r="AL643" s="15">
        <v>0.61585709140645795</v>
      </c>
      <c r="AM643" s="15">
        <v>0.86387180872810998</v>
      </c>
      <c r="AN643" s="1">
        <v>0</v>
      </c>
      <c r="AO643" s="1">
        <v>0</v>
      </c>
      <c r="AP643" s="15">
        <v>6.1613609388655503E-2</v>
      </c>
      <c r="AQ643" s="15">
        <v>0.12785448785282899</v>
      </c>
      <c r="AR643" s="15">
        <v>6.4952135763290897E-2</v>
      </c>
      <c r="AS643" s="1">
        <v>1</v>
      </c>
      <c r="AT643" s="1">
        <v>0</v>
      </c>
      <c r="AU643" s="15">
        <v>0.38437795060869301</v>
      </c>
      <c r="AV643" s="15">
        <v>0.30319971393537698</v>
      </c>
      <c r="AW643" s="15">
        <v>0.90385195755407499</v>
      </c>
      <c r="AX643" s="1">
        <v>0</v>
      </c>
      <c r="AY643" s="1">
        <v>0</v>
      </c>
    </row>
    <row r="644" spans="1:51">
      <c r="A644" s="1" t="s">
        <v>960</v>
      </c>
      <c r="B644" t="s">
        <v>961</v>
      </c>
      <c r="C644" s="1">
        <v>4</v>
      </c>
      <c r="D644" s="18">
        <f t="shared" si="27"/>
        <v>0</v>
      </c>
      <c r="E644" s="18">
        <f t="shared" si="28"/>
        <v>0</v>
      </c>
      <c r="F644" s="18">
        <f t="shared" si="29"/>
        <v>0</v>
      </c>
      <c r="G644" s="15">
        <v>0.40048260632467297</v>
      </c>
      <c r="H644" s="15">
        <v>0.49168431000073198</v>
      </c>
      <c r="I644" s="15">
        <v>0.95994586949654304</v>
      </c>
      <c r="J644" s="1">
        <v>0</v>
      </c>
      <c r="K644" s="1">
        <v>0</v>
      </c>
      <c r="L644" s="15">
        <v>0.41791839823120303</v>
      </c>
      <c r="M644" s="15">
        <v>0.57050972529503197</v>
      </c>
      <c r="N644" s="15">
        <v>0.72272144197252297</v>
      </c>
      <c r="O644" s="1">
        <v>0</v>
      </c>
      <c r="P644" s="1">
        <v>0</v>
      </c>
      <c r="Q644" s="15">
        <v>0.35200857254259199</v>
      </c>
      <c r="R644" s="15">
        <v>0.68581699764117798</v>
      </c>
      <c r="S644" s="15">
        <v>0.95238206503392997</v>
      </c>
      <c r="T644" s="1">
        <v>0</v>
      </c>
      <c r="U644" s="1">
        <v>0</v>
      </c>
      <c r="V644" s="15">
        <v>0.90269652213528295</v>
      </c>
      <c r="W644" s="15">
        <v>0.99927425601670505</v>
      </c>
      <c r="X644" s="15">
        <v>0.88896833336511205</v>
      </c>
      <c r="Y644" s="1">
        <v>0</v>
      </c>
      <c r="Z644" s="1">
        <v>0</v>
      </c>
      <c r="AA644" s="15">
        <v>6.3975210175901895E-2</v>
      </c>
      <c r="AB644" s="15">
        <v>0.14794273322832499</v>
      </c>
      <c r="AC644" s="15">
        <v>0.93913167276862397</v>
      </c>
      <c r="AD644" s="1">
        <v>0</v>
      </c>
      <c r="AE644" s="1">
        <v>0</v>
      </c>
      <c r="AF644" s="15">
        <v>0.74282895849375197</v>
      </c>
      <c r="AG644" s="15">
        <v>0.90739330514726402</v>
      </c>
      <c r="AH644" s="15">
        <v>0.88592402483684196</v>
      </c>
      <c r="AI644" s="1">
        <v>0</v>
      </c>
      <c r="AJ644" s="1">
        <v>0</v>
      </c>
      <c r="AK644" s="15">
        <v>0.48587132018641199</v>
      </c>
      <c r="AL644" s="15">
        <v>0.61585709140645795</v>
      </c>
      <c r="AM644" s="15">
        <v>0.86387180872810998</v>
      </c>
      <c r="AN644" s="1">
        <v>0</v>
      </c>
      <c r="AO644" s="1">
        <v>0</v>
      </c>
      <c r="AP644" s="15">
        <v>6.1613609388655503E-2</v>
      </c>
      <c r="AQ644" s="15">
        <v>0.12785448785282899</v>
      </c>
      <c r="AR644" s="15">
        <v>6.4952135763290897E-2</v>
      </c>
      <c r="AS644" s="1">
        <v>1</v>
      </c>
      <c r="AT644" s="1">
        <v>0</v>
      </c>
      <c r="AU644" s="15">
        <v>0.38437795060869301</v>
      </c>
      <c r="AV644" s="15">
        <v>0.30319971393537698</v>
      </c>
      <c r="AW644" s="15">
        <v>0.90385195755407499</v>
      </c>
      <c r="AX644" s="1">
        <v>0</v>
      </c>
      <c r="AY644" s="1">
        <v>0</v>
      </c>
    </row>
    <row r="645" spans="1:51">
      <c r="A645" s="1" t="s">
        <v>958</v>
      </c>
      <c r="B645" t="s">
        <v>959</v>
      </c>
      <c r="C645" s="1">
        <v>5</v>
      </c>
      <c r="D645" s="18">
        <f t="shared" si="27"/>
        <v>1</v>
      </c>
      <c r="E645" s="18">
        <f t="shared" si="28"/>
        <v>1</v>
      </c>
      <c r="F645" s="18">
        <f t="shared" si="29"/>
        <v>0</v>
      </c>
      <c r="G645" s="15">
        <v>0.44781917496623203</v>
      </c>
      <c r="H645" s="15">
        <v>0.81869874124223496</v>
      </c>
      <c r="I645" s="15">
        <v>0.95018388360411499</v>
      </c>
      <c r="J645" s="1">
        <v>0</v>
      </c>
      <c r="K645" s="1">
        <v>0</v>
      </c>
      <c r="L645" s="15">
        <v>0.229885803505813</v>
      </c>
      <c r="M645" s="15">
        <v>0.27857710111821299</v>
      </c>
      <c r="N645" s="15">
        <v>0.41267241512511799</v>
      </c>
      <c r="O645" s="1">
        <v>0</v>
      </c>
      <c r="P645" s="1">
        <v>1</v>
      </c>
      <c r="Q645" s="15">
        <v>0.47420151442318498</v>
      </c>
      <c r="R645" s="15">
        <v>0.53042106556470703</v>
      </c>
      <c r="S645" s="15">
        <v>0.94083418914765804</v>
      </c>
      <c r="T645" s="1">
        <v>0</v>
      </c>
      <c r="U645" s="1">
        <v>0</v>
      </c>
      <c r="V645" s="15">
        <v>0.58880435963483702</v>
      </c>
      <c r="W645" s="15">
        <v>0.94381835123392499</v>
      </c>
      <c r="X645" s="15">
        <v>0.86318849975131795</v>
      </c>
      <c r="Y645" s="1">
        <v>0</v>
      </c>
      <c r="Z645" s="1">
        <v>0</v>
      </c>
      <c r="AA645" s="15">
        <v>3.09192507659031E-2</v>
      </c>
      <c r="AB645" s="15">
        <v>1.77123945668183E-2</v>
      </c>
      <c r="AC645" s="15">
        <v>0.92450002244573304</v>
      </c>
      <c r="AD645" s="1">
        <v>0</v>
      </c>
      <c r="AE645" s="1">
        <v>0</v>
      </c>
      <c r="AF645" s="15">
        <v>0.65068607996483696</v>
      </c>
      <c r="AG645" s="15">
        <v>0.38733402252204602</v>
      </c>
      <c r="AH645" s="15">
        <v>0.85949492434917596</v>
      </c>
      <c r="AI645" s="1">
        <v>0</v>
      </c>
      <c r="AJ645" s="1">
        <v>0</v>
      </c>
      <c r="AK645" s="15">
        <v>0.77759752234061497</v>
      </c>
      <c r="AL645" s="15">
        <v>0.90201799713133601</v>
      </c>
      <c r="AM645" s="15">
        <v>0.83283481047263297</v>
      </c>
      <c r="AN645" s="1">
        <v>0</v>
      </c>
      <c r="AO645" s="1">
        <v>0</v>
      </c>
      <c r="AP645" s="15">
        <v>0.349674162444499</v>
      </c>
      <c r="AQ645" s="15">
        <v>0.42763010312709399</v>
      </c>
      <c r="AR645" s="15">
        <v>0.853961877846523</v>
      </c>
      <c r="AS645" s="1">
        <v>0</v>
      </c>
      <c r="AT645" s="1">
        <v>0</v>
      </c>
      <c r="AU645" s="15">
        <v>0.40993071714109802</v>
      </c>
      <c r="AV645" s="15">
        <v>0.49793797713652299</v>
      </c>
      <c r="AW645" s="15">
        <v>0.88129178853114598</v>
      </c>
      <c r="AX645" s="1">
        <v>0</v>
      </c>
      <c r="AY645" s="1">
        <v>0</v>
      </c>
    </row>
    <row r="646" spans="1:51">
      <c r="A646" s="1" t="s">
        <v>954</v>
      </c>
      <c r="B646" t="s">
        <v>955</v>
      </c>
      <c r="C646" s="1">
        <v>8</v>
      </c>
      <c r="D646" s="18">
        <f t="shared" si="27"/>
        <v>2</v>
      </c>
      <c r="E646" s="18">
        <f t="shared" si="28"/>
        <v>1</v>
      </c>
      <c r="F646" s="18">
        <f t="shared" si="29"/>
        <v>0</v>
      </c>
      <c r="G646" s="15">
        <v>2.8756241823683599E-2</v>
      </c>
      <c r="H646" s="15">
        <v>6.1392028490942697E-2</v>
      </c>
      <c r="I646" s="15">
        <v>0.92148560982702798</v>
      </c>
      <c r="J646" s="1">
        <v>0</v>
      </c>
      <c r="K646" s="1">
        <v>0</v>
      </c>
      <c r="L646" s="15">
        <v>0.48944976670770401</v>
      </c>
      <c r="M646" s="15">
        <v>0.47128169954160898</v>
      </c>
      <c r="N646" s="15">
        <v>0.66817761803271103</v>
      </c>
      <c r="O646" s="1">
        <v>1</v>
      </c>
      <c r="P646" s="1">
        <v>0</v>
      </c>
      <c r="Q646" s="15">
        <v>3.38576780079271E-3</v>
      </c>
      <c r="R646" s="15">
        <v>3.4454274715178799E-3</v>
      </c>
      <c r="S646" s="15">
        <v>0.90701930661721997</v>
      </c>
      <c r="T646" s="1">
        <v>0</v>
      </c>
      <c r="U646" s="1">
        <v>0</v>
      </c>
      <c r="V646" s="15">
        <v>0.82899055095839502</v>
      </c>
      <c r="W646" s="15">
        <v>0.67105028018340995</v>
      </c>
      <c r="X646" s="15">
        <v>0.30430860575228402</v>
      </c>
      <c r="Y646" s="1">
        <v>1</v>
      </c>
      <c r="Z646" s="1">
        <v>0</v>
      </c>
      <c r="AA646" s="15">
        <v>0.58591632668175198</v>
      </c>
      <c r="AB646" s="15">
        <v>0.91363087459556702</v>
      </c>
      <c r="AC646" s="15">
        <v>0.88195291518899899</v>
      </c>
      <c r="AD646" s="1">
        <v>0</v>
      </c>
      <c r="AE646" s="1">
        <v>0</v>
      </c>
      <c r="AF646" s="15">
        <v>0.52214728097991703</v>
      </c>
      <c r="AG646" s="15">
        <v>0.68830804784872701</v>
      </c>
      <c r="AH646" s="15">
        <v>0.21515165114218601</v>
      </c>
      <c r="AI646" s="1">
        <v>1</v>
      </c>
      <c r="AJ646" s="1">
        <v>0</v>
      </c>
      <c r="AK646" s="15">
        <v>0.22248734992547101</v>
      </c>
      <c r="AL646" s="15">
        <v>0.43449062145087503</v>
      </c>
      <c r="AM646" s="15">
        <v>0.22029735420477101</v>
      </c>
      <c r="AN646" s="1">
        <v>0</v>
      </c>
      <c r="AO646" s="1">
        <v>1</v>
      </c>
      <c r="AP646" s="15">
        <v>0.32318326241807799</v>
      </c>
      <c r="AQ646" s="15">
        <v>0.246113609983305</v>
      </c>
      <c r="AR646" s="15">
        <v>0.358800602551339</v>
      </c>
      <c r="AS646" s="1">
        <v>1</v>
      </c>
      <c r="AT646" s="1">
        <v>0</v>
      </c>
      <c r="AU646" s="15">
        <v>0.76070531346842696</v>
      </c>
      <c r="AV646" s="15">
        <v>0.87802145669305298</v>
      </c>
      <c r="AW646" s="15">
        <v>0.29965587964970303</v>
      </c>
      <c r="AX646" s="1">
        <v>1</v>
      </c>
      <c r="AY646" s="1">
        <v>0</v>
      </c>
    </row>
    <row r="647" spans="1:51">
      <c r="A647" s="1" t="s">
        <v>952</v>
      </c>
      <c r="B647" t="s">
        <v>953</v>
      </c>
      <c r="C647" s="1">
        <v>68</v>
      </c>
      <c r="D647" s="18">
        <f t="shared" si="27"/>
        <v>3</v>
      </c>
      <c r="E647" s="18">
        <f t="shared" si="28"/>
        <v>1</v>
      </c>
      <c r="F647" s="18">
        <f t="shared" si="29"/>
        <v>0</v>
      </c>
      <c r="G647" s="15">
        <v>0.39059445420671302</v>
      </c>
      <c r="H647" s="15">
        <v>0.35058703301562899</v>
      </c>
      <c r="I647" s="15">
        <v>0.49833643798281901</v>
      </c>
      <c r="J647" s="1">
        <v>0</v>
      </c>
      <c r="K647" s="1">
        <v>0</v>
      </c>
      <c r="L647" s="15">
        <v>2.5447235844207002E-2</v>
      </c>
      <c r="M647" s="15">
        <v>6.4715568466376494E-2</v>
      </c>
      <c r="N647" s="15">
        <v>0.29970944671146099</v>
      </c>
      <c r="O647" s="1">
        <v>2</v>
      </c>
      <c r="P647" s="1">
        <v>6</v>
      </c>
      <c r="Q647" s="15">
        <v>0.77001540070697405</v>
      </c>
      <c r="R647" s="15">
        <v>0.35396492345046898</v>
      </c>
      <c r="S647" s="15">
        <v>0.435500329975747</v>
      </c>
      <c r="T647" s="1">
        <v>0</v>
      </c>
      <c r="U647" s="1">
        <v>0</v>
      </c>
      <c r="V647" s="15">
        <v>0.78107556700227498</v>
      </c>
      <c r="W647" s="15">
        <v>0.995267948795718</v>
      </c>
      <c r="X647" s="15">
        <v>0.94225180166278499</v>
      </c>
      <c r="Y647" s="1">
        <v>2</v>
      </c>
      <c r="Z647" s="1">
        <v>2</v>
      </c>
      <c r="AA647" s="15">
        <v>8.3511930708886795E-2</v>
      </c>
      <c r="AB647" s="15">
        <v>5.0945307897513503E-2</v>
      </c>
      <c r="AC647" s="15">
        <v>0.13354850269973501</v>
      </c>
      <c r="AD647" s="1">
        <v>1</v>
      </c>
      <c r="AE647" s="1">
        <v>3</v>
      </c>
      <c r="AF647" s="15">
        <v>1.8922014604104E-2</v>
      </c>
      <c r="AG647" s="15">
        <v>6.96291142855225E-2</v>
      </c>
      <c r="AH647" s="15">
        <v>0.383353745327563</v>
      </c>
      <c r="AI647" s="1">
        <v>0</v>
      </c>
      <c r="AJ647" s="1">
        <v>2</v>
      </c>
      <c r="AK647" s="15">
        <v>0.47622455253586499</v>
      </c>
      <c r="AL647" s="15">
        <v>0.55976710518238004</v>
      </c>
      <c r="AM647" s="15">
        <v>0.18491480323618101</v>
      </c>
      <c r="AN647" s="1">
        <v>0</v>
      </c>
      <c r="AO647" s="1">
        <v>1</v>
      </c>
      <c r="AP647" s="15">
        <v>7.9785576944245401E-2</v>
      </c>
      <c r="AQ647" s="15">
        <v>0.16254339932700701</v>
      </c>
      <c r="AR647" s="15">
        <v>0.122389917295306</v>
      </c>
      <c r="AS647" s="1">
        <v>5</v>
      </c>
      <c r="AT647" s="1">
        <v>3</v>
      </c>
      <c r="AU647" s="15">
        <v>4.7015463912294898E-3</v>
      </c>
      <c r="AV647" s="15">
        <v>2.17607574566345E-2</v>
      </c>
      <c r="AW647" s="15">
        <v>0.300423107116284</v>
      </c>
      <c r="AX647" s="1">
        <v>4</v>
      </c>
      <c r="AY647" s="1">
        <v>2</v>
      </c>
    </row>
    <row r="648" spans="1:51">
      <c r="A648" s="1" t="s">
        <v>944</v>
      </c>
      <c r="B648" t="s">
        <v>945</v>
      </c>
      <c r="C648" s="1">
        <v>18</v>
      </c>
      <c r="D648" s="18">
        <f t="shared" si="27"/>
        <v>0</v>
      </c>
      <c r="E648" s="18">
        <f t="shared" si="28"/>
        <v>0</v>
      </c>
      <c r="F648" s="18">
        <f t="shared" si="29"/>
        <v>0</v>
      </c>
      <c r="G648" s="15">
        <v>0.53057323230888298</v>
      </c>
      <c r="H648" s="15">
        <v>0.823545150783493</v>
      </c>
      <c r="I648" s="15">
        <v>0.83190072813071703</v>
      </c>
      <c r="J648" s="1">
        <v>0</v>
      </c>
      <c r="K648" s="1">
        <v>0</v>
      </c>
      <c r="L648" s="15">
        <v>0.47721654821531101</v>
      </c>
      <c r="M648" s="15">
        <v>0.46999440886728999</v>
      </c>
      <c r="N648" s="15">
        <v>0.493454668443429</v>
      </c>
      <c r="O648" s="1">
        <v>1</v>
      </c>
      <c r="P648" s="1">
        <v>0</v>
      </c>
      <c r="Q648" s="15">
        <v>0.16089872794398</v>
      </c>
      <c r="R648" s="15">
        <v>0.107193912724135</v>
      </c>
      <c r="S648" s="15">
        <v>0.80279392178708298</v>
      </c>
      <c r="T648" s="1">
        <v>0</v>
      </c>
      <c r="U648" s="1">
        <v>0</v>
      </c>
      <c r="V648" s="15">
        <v>0.29030370084429002</v>
      </c>
      <c r="W648" s="15">
        <v>0.269872767361166</v>
      </c>
      <c r="X648" s="15">
        <v>0.58867619033396301</v>
      </c>
      <c r="Y648" s="1">
        <v>0</v>
      </c>
      <c r="Z648" s="1">
        <v>0</v>
      </c>
      <c r="AA648" s="15">
        <v>0.27990579780681701</v>
      </c>
      <c r="AB648" s="15">
        <v>0.15098540376421299</v>
      </c>
      <c r="AC648" s="15">
        <v>0.753719096802133</v>
      </c>
      <c r="AD648" s="1">
        <v>0</v>
      </c>
      <c r="AE648" s="1">
        <v>0</v>
      </c>
      <c r="AF648" s="15">
        <v>0.70978869088976904</v>
      </c>
      <c r="AG648" s="15">
        <v>0.42332387067870902</v>
      </c>
      <c r="AH648" s="15">
        <v>0.63959176826881803</v>
      </c>
      <c r="AI648" s="1">
        <v>0</v>
      </c>
      <c r="AJ648" s="1">
        <v>1</v>
      </c>
      <c r="AK648" s="15">
        <v>0.66742364986204605</v>
      </c>
      <c r="AL648" s="15">
        <v>0.45274097864175</v>
      </c>
      <c r="AM648" s="15">
        <v>0.51746717549201404</v>
      </c>
      <c r="AN648" s="1">
        <v>0</v>
      </c>
      <c r="AO648" s="1">
        <v>0</v>
      </c>
      <c r="AP648" s="15">
        <v>0.337571713017075</v>
      </c>
      <c r="AQ648" s="15">
        <v>0.47657717707556002</v>
      </c>
      <c r="AR648" s="15">
        <v>0.72543839341569605</v>
      </c>
      <c r="AS648" s="1">
        <v>1</v>
      </c>
      <c r="AT648" s="1">
        <v>0</v>
      </c>
      <c r="AU648" s="15">
        <v>0.492724524161336</v>
      </c>
      <c r="AV648" s="15">
        <v>0.210311299841037</v>
      </c>
      <c r="AW648" s="15">
        <v>0.728314893543624</v>
      </c>
      <c r="AX648" s="1">
        <v>1</v>
      </c>
      <c r="AY648" s="1">
        <v>0</v>
      </c>
    </row>
    <row r="649" spans="1:51">
      <c r="A649" s="1" t="s">
        <v>938</v>
      </c>
      <c r="B649" t="s">
        <v>939</v>
      </c>
      <c r="C649" s="1">
        <v>67</v>
      </c>
      <c r="D649" s="18">
        <f t="shared" si="27"/>
        <v>2</v>
      </c>
      <c r="E649" s="18">
        <f t="shared" si="28"/>
        <v>1</v>
      </c>
      <c r="F649" s="18">
        <f t="shared" si="29"/>
        <v>0</v>
      </c>
      <c r="G649" s="15">
        <v>1.9854261669700099E-2</v>
      </c>
      <c r="H649" s="15">
        <v>0.13002055761084699</v>
      </c>
      <c r="I649" s="15">
        <v>0.50347882319449799</v>
      </c>
      <c r="J649" s="1">
        <v>0</v>
      </c>
      <c r="K649" s="1">
        <v>0</v>
      </c>
      <c r="L649" s="15">
        <v>0.22952399026113901</v>
      </c>
      <c r="M649" s="15">
        <v>0.67054919494819998</v>
      </c>
      <c r="N649" s="15">
        <v>0.166929941396529</v>
      </c>
      <c r="O649" s="1">
        <v>2</v>
      </c>
      <c r="P649" s="1">
        <v>2</v>
      </c>
      <c r="Q649" s="15">
        <v>6.28604906387347E-3</v>
      </c>
      <c r="R649" s="15">
        <v>1.9186818595378002E-2</v>
      </c>
      <c r="S649" s="15">
        <v>0.658761515428957</v>
      </c>
      <c r="T649" s="1">
        <v>1</v>
      </c>
      <c r="U649" s="1">
        <v>0</v>
      </c>
      <c r="V649" s="15">
        <v>0.25912853620950799</v>
      </c>
      <c r="W649" s="15">
        <v>0.54748963469578904</v>
      </c>
      <c r="X649" s="15">
        <v>0.38293425611218701</v>
      </c>
      <c r="Y649" s="1">
        <v>3</v>
      </c>
      <c r="Z649" s="1">
        <v>0</v>
      </c>
      <c r="AA649" s="15">
        <v>0.61749303024966096</v>
      </c>
      <c r="AB649" s="15">
        <v>0.73450154598841599</v>
      </c>
      <c r="AC649" s="15">
        <v>0.39501013218466102</v>
      </c>
      <c r="AD649" s="1">
        <v>2</v>
      </c>
      <c r="AE649" s="1">
        <v>0</v>
      </c>
      <c r="AF649" s="15">
        <v>0.21907813583362901</v>
      </c>
      <c r="AG649" s="15">
        <v>0.20785381767997699</v>
      </c>
      <c r="AH649" s="15">
        <v>0.62878431868782003</v>
      </c>
      <c r="AI649" s="1">
        <v>1</v>
      </c>
      <c r="AJ649" s="1">
        <v>1</v>
      </c>
      <c r="AK649" s="15">
        <v>0.45110785410420001</v>
      </c>
      <c r="AL649" s="15">
        <v>0.79230219055916895</v>
      </c>
      <c r="AM649" s="15">
        <v>0.97662086946405702</v>
      </c>
      <c r="AN649" s="1">
        <v>3</v>
      </c>
      <c r="AO649" s="1">
        <v>2</v>
      </c>
      <c r="AP649" s="15">
        <v>0.54917610545789997</v>
      </c>
      <c r="AQ649" s="15">
        <v>0.75161727037198101</v>
      </c>
      <c r="AR649" s="15">
        <v>0.50213426046824206</v>
      </c>
      <c r="AS649" s="1">
        <v>4</v>
      </c>
      <c r="AT649" s="1">
        <v>1</v>
      </c>
      <c r="AU649" s="15">
        <v>0.27935179992049602</v>
      </c>
      <c r="AV649" s="15">
        <v>0.33641697671322301</v>
      </c>
      <c r="AW649" s="15">
        <v>0.242527777266283</v>
      </c>
      <c r="AX649" s="1">
        <v>4</v>
      </c>
      <c r="AY649" s="1">
        <v>0</v>
      </c>
    </row>
    <row r="650" spans="1:51">
      <c r="A650" s="1" t="s">
        <v>934</v>
      </c>
      <c r="B650" t="s">
        <v>935</v>
      </c>
      <c r="C650" s="1">
        <v>37</v>
      </c>
      <c r="D650" s="18">
        <f t="shared" si="27"/>
        <v>5</v>
      </c>
      <c r="E650" s="18">
        <f t="shared" si="28"/>
        <v>5</v>
      </c>
      <c r="F650" s="18">
        <f t="shared" si="29"/>
        <v>0</v>
      </c>
      <c r="G650" s="15">
        <v>0.48558011970394399</v>
      </c>
      <c r="H650" s="15">
        <v>0.25984034314015297</v>
      </c>
      <c r="I650" s="15">
        <v>0.684847773598805</v>
      </c>
      <c r="J650" s="1">
        <v>0</v>
      </c>
      <c r="K650" s="1">
        <v>0</v>
      </c>
      <c r="L650" s="15">
        <v>2.3443901547738299E-2</v>
      </c>
      <c r="M650" s="15">
        <v>1.9219576559782899E-2</v>
      </c>
      <c r="N650" s="15">
        <v>0.51410342808395504</v>
      </c>
      <c r="O650" s="1">
        <v>1</v>
      </c>
      <c r="P650" s="1">
        <v>2</v>
      </c>
      <c r="Q650" s="15">
        <v>0.32472077667713101</v>
      </c>
      <c r="R650" s="15">
        <v>9.8126377216649893E-2</v>
      </c>
      <c r="S650" s="15">
        <v>0.63647140222589504</v>
      </c>
      <c r="T650" s="1">
        <v>0</v>
      </c>
      <c r="U650" s="1">
        <v>0</v>
      </c>
      <c r="V650" s="15">
        <v>0.28321015749978101</v>
      </c>
      <c r="W650" s="15">
        <v>0.116465912564391</v>
      </c>
      <c r="X650" s="15">
        <v>0.33624508842074902</v>
      </c>
      <c r="Y650" s="1">
        <v>0</v>
      </c>
      <c r="Z650" s="1">
        <v>0</v>
      </c>
      <c r="AA650" s="15">
        <v>0.116345514690819</v>
      </c>
      <c r="AB650" s="15">
        <v>0.105436478227676</v>
      </c>
      <c r="AC650" s="15">
        <v>0.55902428982807095</v>
      </c>
      <c r="AD650" s="1">
        <v>0</v>
      </c>
      <c r="AE650" s="1">
        <v>0</v>
      </c>
      <c r="AF650" s="15">
        <v>2.59697893181998E-2</v>
      </c>
      <c r="AG650" s="15">
        <v>2.7161212531921601E-2</v>
      </c>
      <c r="AH650" s="15">
        <v>0.56582916976050002</v>
      </c>
      <c r="AI650" s="1">
        <v>1</v>
      </c>
      <c r="AJ650" s="1">
        <v>0</v>
      </c>
      <c r="AK650" s="15">
        <v>6.0945126403331602E-5</v>
      </c>
      <c r="AL650" s="15">
        <v>2.00218044793532E-5</v>
      </c>
      <c r="AM650" s="15">
        <v>0.53119765434038502</v>
      </c>
      <c r="AN650" s="1">
        <v>1</v>
      </c>
      <c r="AO650" s="1">
        <v>0</v>
      </c>
      <c r="AP650" s="15">
        <v>9.4138349755210299E-4</v>
      </c>
      <c r="AQ650" s="15">
        <v>1.60340892310173E-3</v>
      </c>
      <c r="AR650" s="15">
        <v>0.310513538929719</v>
      </c>
      <c r="AS650" s="1">
        <v>0</v>
      </c>
      <c r="AT650" s="1">
        <v>0</v>
      </c>
      <c r="AU650" s="15">
        <v>6.2706409504984298E-4</v>
      </c>
      <c r="AV650" s="15">
        <v>2.69417625960999E-5</v>
      </c>
      <c r="AW650" s="15">
        <v>0.39213382800546198</v>
      </c>
      <c r="AX650" s="1">
        <v>0</v>
      </c>
      <c r="AY650" s="1">
        <v>0</v>
      </c>
    </row>
    <row r="651" spans="1:51">
      <c r="A651" s="1" t="s">
        <v>933</v>
      </c>
      <c r="B651" t="s">
        <v>900</v>
      </c>
      <c r="C651" s="1">
        <v>37</v>
      </c>
      <c r="D651" s="18">
        <f t="shared" si="27"/>
        <v>5</v>
      </c>
      <c r="E651" s="18">
        <f t="shared" si="28"/>
        <v>5</v>
      </c>
      <c r="F651" s="18">
        <f t="shared" si="29"/>
        <v>0</v>
      </c>
      <c r="G651" s="15">
        <v>0.48558011970394399</v>
      </c>
      <c r="H651" s="15">
        <v>0.25984034314015297</v>
      </c>
      <c r="I651" s="15">
        <v>0.684847773598805</v>
      </c>
      <c r="J651" s="1">
        <v>0</v>
      </c>
      <c r="K651" s="1">
        <v>0</v>
      </c>
      <c r="L651" s="15">
        <v>2.3443901547738299E-2</v>
      </c>
      <c r="M651" s="15">
        <v>1.9219576559782899E-2</v>
      </c>
      <c r="N651" s="15">
        <v>0.51410342808395504</v>
      </c>
      <c r="O651" s="1">
        <v>1</v>
      </c>
      <c r="P651" s="1">
        <v>2</v>
      </c>
      <c r="Q651" s="15">
        <v>0.32472077667713101</v>
      </c>
      <c r="R651" s="15">
        <v>9.8126377216649893E-2</v>
      </c>
      <c r="S651" s="15">
        <v>0.63647140222589504</v>
      </c>
      <c r="T651" s="1">
        <v>0</v>
      </c>
      <c r="U651" s="1">
        <v>0</v>
      </c>
      <c r="V651" s="15">
        <v>0.28321015749978101</v>
      </c>
      <c r="W651" s="15">
        <v>0.116465912564391</v>
      </c>
      <c r="X651" s="15">
        <v>0.33624508842074902</v>
      </c>
      <c r="Y651" s="1">
        <v>0</v>
      </c>
      <c r="Z651" s="1">
        <v>0</v>
      </c>
      <c r="AA651" s="15">
        <v>0.116345514690819</v>
      </c>
      <c r="AB651" s="15">
        <v>0.105436478227676</v>
      </c>
      <c r="AC651" s="15">
        <v>0.55902428982807095</v>
      </c>
      <c r="AD651" s="1">
        <v>0</v>
      </c>
      <c r="AE651" s="1">
        <v>0</v>
      </c>
      <c r="AF651" s="15">
        <v>2.59697893181998E-2</v>
      </c>
      <c r="AG651" s="15">
        <v>2.7161212531921601E-2</v>
      </c>
      <c r="AH651" s="15">
        <v>0.56582916976050002</v>
      </c>
      <c r="AI651" s="1">
        <v>1</v>
      </c>
      <c r="AJ651" s="1">
        <v>0</v>
      </c>
      <c r="AK651" s="15">
        <v>6.0945126403331602E-5</v>
      </c>
      <c r="AL651" s="15">
        <v>2.00218044793532E-5</v>
      </c>
      <c r="AM651" s="15">
        <v>0.53119765434038502</v>
      </c>
      <c r="AN651" s="1">
        <v>1</v>
      </c>
      <c r="AO651" s="1">
        <v>0</v>
      </c>
      <c r="AP651" s="15">
        <v>9.4138349755210299E-4</v>
      </c>
      <c r="AQ651" s="15">
        <v>1.60340892310173E-3</v>
      </c>
      <c r="AR651" s="15">
        <v>0.310513538929719</v>
      </c>
      <c r="AS651" s="1">
        <v>0</v>
      </c>
      <c r="AT651" s="1">
        <v>0</v>
      </c>
      <c r="AU651" s="15">
        <v>6.2706409504984298E-4</v>
      </c>
      <c r="AV651" s="15">
        <v>2.69417625960999E-5</v>
      </c>
      <c r="AW651" s="15">
        <v>0.39213382800546198</v>
      </c>
      <c r="AX651" s="1">
        <v>0</v>
      </c>
      <c r="AY651" s="1">
        <v>0</v>
      </c>
    </row>
    <row r="652" spans="1:51">
      <c r="A652" s="1" t="s">
        <v>898</v>
      </c>
      <c r="B652" t="s">
        <v>899</v>
      </c>
      <c r="C652" s="1">
        <v>5</v>
      </c>
      <c r="D652" s="18">
        <f t="shared" si="27"/>
        <v>0</v>
      </c>
      <c r="E652" s="18">
        <f t="shared" si="28"/>
        <v>0</v>
      </c>
      <c r="F652" s="18">
        <f t="shared" si="29"/>
        <v>0</v>
      </c>
      <c r="G652" s="15">
        <v>0.18700367718989799</v>
      </c>
      <c r="H652" s="15">
        <v>0.28500811926973701</v>
      </c>
      <c r="I652" s="15">
        <v>0.95018388360411499</v>
      </c>
      <c r="J652" s="1">
        <v>0</v>
      </c>
      <c r="K652" s="1">
        <v>0</v>
      </c>
      <c r="L652" s="15">
        <v>0.16066285941942399</v>
      </c>
      <c r="M652" s="15">
        <v>0.33020845680476402</v>
      </c>
      <c r="N652" s="15">
        <v>0.66635790615786405</v>
      </c>
      <c r="O652" s="1">
        <v>0</v>
      </c>
      <c r="P652" s="1">
        <v>0</v>
      </c>
      <c r="Q652" s="15">
        <v>0.74486535473405002</v>
      </c>
      <c r="R652" s="15">
        <v>0.98390980144190698</v>
      </c>
      <c r="S652" s="15">
        <v>0.94083418914765804</v>
      </c>
      <c r="T652" s="1">
        <v>0</v>
      </c>
      <c r="U652" s="1">
        <v>0</v>
      </c>
      <c r="V652" s="15">
        <v>0.28284058966369302</v>
      </c>
      <c r="W652" s="15">
        <v>0.24482787162276301</v>
      </c>
      <c r="X652" s="15">
        <v>0.86318849975131795</v>
      </c>
      <c r="Y652" s="1">
        <v>0</v>
      </c>
      <c r="Z652" s="1">
        <v>0</v>
      </c>
      <c r="AA652" s="15">
        <v>0.85018421078592998</v>
      </c>
      <c r="AB652" s="15">
        <v>0.48932266058732898</v>
      </c>
      <c r="AC652" s="15">
        <v>0.92450002244573304</v>
      </c>
      <c r="AD652" s="1">
        <v>0</v>
      </c>
      <c r="AE652" s="1">
        <v>0</v>
      </c>
      <c r="AF652" s="15">
        <v>0.87177477918545998</v>
      </c>
      <c r="AG652" s="15">
        <v>0.72879129726928404</v>
      </c>
      <c r="AH652" s="15">
        <v>0.85949492434917596</v>
      </c>
      <c r="AI652" s="1">
        <v>0</v>
      </c>
      <c r="AJ652" s="1">
        <v>0</v>
      </c>
      <c r="AK652" s="15">
        <v>0.32976639214720099</v>
      </c>
      <c r="AL652" s="15">
        <v>0.510704028347718</v>
      </c>
      <c r="AM652" s="15">
        <v>0.83283481047263297</v>
      </c>
      <c r="AN652" s="1">
        <v>0</v>
      </c>
      <c r="AO652" s="1">
        <v>0</v>
      </c>
      <c r="AP652" s="15">
        <v>0.61838445617838</v>
      </c>
      <c r="AQ652" s="15">
        <v>0.67109047993233695</v>
      </c>
      <c r="AR652" s="15">
        <v>0.853961877846523</v>
      </c>
      <c r="AS652" s="1">
        <v>0</v>
      </c>
      <c r="AT652" s="1">
        <v>0</v>
      </c>
      <c r="AU652" s="15">
        <v>0.42709609872785398</v>
      </c>
      <c r="AV652" s="15">
        <v>0.44296910018813401</v>
      </c>
      <c r="AW652" s="15">
        <v>0.88129178853114598</v>
      </c>
      <c r="AX652" s="1">
        <v>0</v>
      </c>
      <c r="AY652" s="1">
        <v>0</v>
      </c>
    </row>
    <row r="653" spans="1:51">
      <c r="A653" s="1" t="s">
        <v>891</v>
      </c>
      <c r="B653" t="s">
        <v>892</v>
      </c>
      <c r="C653" s="1">
        <v>4</v>
      </c>
      <c r="D653" s="18">
        <f t="shared" si="27"/>
        <v>0</v>
      </c>
      <c r="E653" s="18">
        <f t="shared" si="28"/>
        <v>0</v>
      </c>
      <c r="F653" s="18">
        <f t="shared" si="29"/>
        <v>0</v>
      </c>
      <c r="G653" s="15">
        <v>0.53265126151245201</v>
      </c>
      <c r="H653" s="15">
        <v>0.74970591938406494</v>
      </c>
      <c r="I653" s="15">
        <v>0.95994586949654304</v>
      </c>
      <c r="J653" s="1">
        <v>0</v>
      </c>
      <c r="K653" s="1">
        <v>0</v>
      </c>
      <c r="L653" s="15">
        <v>0.91494396648019505</v>
      </c>
      <c r="M653" s="15">
        <v>0.85632226192633598</v>
      </c>
      <c r="N653" s="15">
        <v>0.72272144197252297</v>
      </c>
      <c r="O653" s="1">
        <v>0</v>
      </c>
      <c r="P653" s="1">
        <v>0</v>
      </c>
      <c r="Q653" s="15">
        <v>0.103045234622482</v>
      </c>
      <c r="R653" s="15">
        <v>0.27014898494985101</v>
      </c>
      <c r="S653" s="15">
        <v>0.95238206503392997</v>
      </c>
      <c r="T653" s="1">
        <v>0</v>
      </c>
      <c r="U653" s="1">
        <v>0</v>
      </c>
      <c r="V653" s="15">
        <v>0.88933190117291305</v>
      </c>
      <c r="W653" s="15">
        <v>0.778606380389672</v>
      </c>
      <c r="X653" s="15">
        <v>0.88896833336511205</v>
      </c>
      <c r="Y653" s="1">
        <v>0</v>
      </c>
      <c r="Z653" s="1">
        <v>0</v>
      </c>
      <c r="AA653" s="15">
        <v>0.749794079360529</v>
      </c>
      <c r="AB653" s="15">
        <v>0.96249516860351703</v>
      </c>
      <c r="AC653" s="15">
        <v>0.93913167276862397</v>
      </c>
      <c r="AD653" s="1">
        <v>0</v>
      </c>
      <c r="AE653" s="1">
        <v>0</v>
      </c>
      <c r="AF653" s="15">
        <v>0.82843785993191699</v>
      </c>
      <c r="AG653" s="15">
        <v>0.98900056524517299</v>
      </c>
      <c r="AH653" s="15">
        <v>0.88592402483684196</v>
      </c>
      <c r="AI653" s="1">
        <v>0</v>
      </c>
      <c r="AJ653" s="1">
        <v>0</v>
      </c>
      <c r="AK653" s="15">
        <v>0.67336289558861895</v>
      </c>
      <c r="AL653" s="15">
        <v>0.61961935450747596</v>
      </c>
      <c r="AM653" s="15">
        <v>0.86387180872810998</v>
      </c>
      <c r="AN653" s="1">
        <v>0</v>
      </c>
      <c r="AO653" s="1">
        <v>0</v>
      </c>
      <c r="AP653" s="15">
        <v>0.86908469123490595</v>
      </c>
      <c r="AQ653" s="15">
        <v>0.88187422506678304</v>
      </c>
      <c r="AR653" s="15">
        <v>0.88135868990866795</v>
      </c>
      <c r="AS653" s="1">
        <v>0</v>
      </c>
      <c r="AT653" s="1">
        <v>0</v>
      </c>
      <c r="AU653" s="15">
        <v>0.90841247194771502</v>
      </c>
      <c r="AV653" s="15">
        <v>0.95460730330586296</v>
      </c>
      <c r="AW653" s="15">
        <v>0.90385195755407499</v>
      </c>
      <c r="AX653" s="1">
        <v>0</v>
      </c>
      <c r="AY653" s="1">
        <v>0</v>
      </c>
    </row>
    <row r="654" spans="1:51">
      <c r="A654" s="1" t="s">
        <v>888</v>
      </c>
      <c r="B654" t="s">
        <v>889</v>
      </c>
      <c r="C654" s="1">
        <v>6</v>
      </c>
      <c r="D654" s="18">
        <f t="shared" si="27"/>
        <v>0</v>
      </c>
      <c r="E654" s="18">
        <f t="shared" si="28"/>
        <v>1</v>
      </c>
      <c r="F654" s="18">
        <f t="shared" si="29"/>
        <v>0</v>
      </c>
      <c r="G654" s="15">
        <v>0.49645989420866699</v>
      </c>
      <c r="H654" s="15">
        <v>0.64311190679390495</v>
      </c>
      <c r="I654" s="15">
        <v>0.94052050287776001</v>
      </c>
      <c r="J654" s="1">
        <v>0</v>
      </c>
      <c r="K654" s="1">
        <v>0</v>
      </c>
      <c r="L654" s="15">
        <v>0.35321652361379102</v>
      </c>
      <c r="M654" s="15">
        <v>0.36098215453306598</v>
      </c>
      <c r="N654" s="15">
        <v>0.61438658104723098</v>
      </c>
      <c r="O654" s="1">
        <v>0</v>
      </c>
      <c r="P654" s="1">
        <v>0</v>
      </c>
      <c r="Q654" s="15">
        <v>6.4812311066190703E-2</v>
      </c>
      <c r="R654" s="15">
        <v>4.4951223053106698E-2</v>
      </c>
      <c r="S654" s="15">
        <v>0.92942554695443902</v>
      </c>
      <c r="T654" s="1">
        <v>0</v>
      </c>
      <c r="U654" s="1">
        <v>0</v>
      </c>
      <c r="V654" s="15">
        <v>0.112055065770251</v>
      </c>
      <c r="W654" s="15">
        <v>0.37393141512651201</v>
      </c>
      <c r="X654" s="15">
        <v>0.83815456152197498</v>
      </c>
      <c r="Y654" s="1">
        <v>0</v>
      </c>
      <c r="Z654" s="1">
        <v>0</v>
      </c>
      <c r="AA654" s="15">
        <v>0.217622568026031</v>
      </c>
      <c r="AB654" s="15">
        <v>0.35032403990296501</v>
      </c>
      <c r="AC654" s="15">
        <v>0.91009534065488695</v>
      </c>
      <c r="AD654" s="1">
        <v>0</v>
      </c>
      <c r="AE654" s="1">
        <v>0</v>
      </c>
      <c r="AF654" s="15">
        <v>0.37432079605541102</v>
      </c>
      <c r="AG654" s="15">
        <v>0.56663590546360398</v>
      </c>
      <c r="AH654" s="15">
        <v>0.83385250973314295</v>
      </c>
      <c r="AI654" s="1">
        <v>0</v>
      </c>
      <c r="AJ654" s="1">
        <v>0</v>
      </c>
      <c r="AK654" s="15">
        <v>0.21899952807572101</v>
      </c>
      <c r="AL654" s="15">
        <v>0.47824343119609602</v>
      </c>
      <c r="AM654" s="15">
        <v>0.80291086296192504</v>
      </c>
      <c r="AN654" s="1">
        <v>0</v>
      </c>
      <c r="AO654" s="1">
        <v>0</v>
      </c>
      <c r="AP654" s="15">
        <v>5.2068031521247303E-2</v>
      </c>
      <c r="AQ654" s="15">
        <v>0.120743685495885</v>
      </c>
      <c r="AR654" s="15">
        <v>0.82741487461489005</v>
      </c>
      <c r="AS654" s="1">
        <v>0</v>
      </c>
      <c r="AT654" s="1">
        <v>0</v>
      </c>
      <c r="AU654" s="15">
        <v>0.78997844297462905</v>
      </c>
      <c r="AV654" s="15">
        <v>0.856015226107115</v>
      </c>
      <c r="AW654" s="15">
        <v>0.85929321384396595</v>
      </c>
      <c r="AX654" s="1">
        <v>0</v>
      </c>
      <c r="AY654" s="1">
        <v>0</v>
      </c>
    </row>
    <row r="655" spans="1:51">
      <c r="A655" s="1" t="s">
        <v>884</v>
      </c>
      <c r="B655" t="s">
        <v>885</v>
      </c>
      <c r="C655" s="1">
        <v>7</v>
      </c>
      <c r="D655" s="18">
        <f t="shared" si="27"/>
        <v>0</v>
      </c>
      <c r="E655" s="18">
        <f t="shared" si="28"/>
        <v>0</v>
      </c>
      <c r="F655" s="18">
        <f t="shared" si="29"/>
        <v>0</v>
      </c>
      <c r="G655" s="15">
        <v>0.44769969940721199</v>
      </c>
      <c r="H655" s="15">
        <v>0.482900533873384</v>
      </c>
      <c r="I655" s="15">
        <v>0.93095473807936202</v>
      </c>
      <c r="J655" s="1">
        <v>0</v>
      </c>
      <c r="K655" s="1">
        <v>0</v>
      </c>
      <c r="L655" s="15">
        <v>0.65338610009753495</v>
      </c>
      <c r="M655" s="15">
        <v>0.83507299878593799</v>
      </c>
      <c r="N655" s="15">
        <v>0.56646546728162395</v>
      </c>
      <c r="O655" s="1">
        <v>0</v>
      </c>
      <c r="P655" s="1">
        <v>0</v>
      </c>
      <c r="Q655" s="15">
        <v>0.81714078121426104</v>
      </c>
      <c r="R655" s="15">
        <v>0.99806650524543195</v>
      </c>
      <c r="S655" s="15">
        <v>0.91815446922242505</v>
      </c>
      <c r="T655" s="1">
        <v>0</v>
      </c>
      <c r="U655" s="1">
        <v>0</v>
      </c>
      <c r="V655" s="15">
        <v>0.61390200757246005</v>
      </c>
      <c r="W655" s="15">
        <v>0.80258497398870998</v>
      </c>
      <c r="X655" s="15">
        <v>0.81384498708572295</v>
      </c>
      <c r="Y655" s="1">
        <v>0</v>
      </c>
      <c r="Z655" s="1">
        <v>0</v>
      </c>
      <c r="AA655" s="15">
        <v>0.66147139557312495</v>
      </c>
      <c r="AB655" s="15">
        <v>0.80916908589748904</v>
      </c>
      <c r="AC655" s="15">
        <v>0.89591412205141296</v>
      </c>
      <c r="AD655" s="1">
        <v>0</v>
      </c>
      <c r="AE655" s="1">
        <v>0</v>
      </c>
      <c r="AF655" s="15">
        <v>0.72181947842455196</v>
      </c>
      <c r="AG655" s="15">
        <v>0.97472670078592905</v>
      </c>
      <c r="AH655" s="15">
        <v>0.808973416838207</v>
      </c>
      <c r="AI655" s="1">
        <v>0</v>
      </c>
      <c r="AJ655" s="1">
        <v>0</v>
      </c>
      <c r="AK655" s="15">
        <v>0.151171205301839</v>
      </c>
      <c r="AL655" s="15">
        <v>0.170171649122485</v>
      </c>
      <c r="AM655" s="15">
        <v>0.77406012313023898</v>
      </c>
      <c r="AN655" s="1">
        <v>0</v>
      </c>
      <c r="AO655" s="1">
        <v>0</v>
      </c>
      <c r="AP655" s="15">
        <v>0.229512759977472</v>
      </c>
      <c r="AQ655" s="15">
        <v>0.11012544007933101</v>
      </c>
      <c r="AR655" s="15">
        <v>0.80169137673416102</v>
      </c>
      <c r="AS655" s="1">
        <v>0</v>
      </c>
      <c r="AT655" s="1">
        <v>0</v>
      </c>
      <c r="AU655" s="15">
        <v>0.44666744064914399</v>
      </c>
      <c r="AV655" s="15">
        <v>0.67405955604165901</v>
      </c>
      <c r="AW655" s="15">
        <v>0.83784229122123599</v>
      </c>
      <c r="AX655" s="1">
        <v>0</v>
      </c>
      <c r="AY655" s="1">
        <v>0</v>
      </c>
    </row>
    <row r="656" spans="1:51">
      <c r="A656" s="1" t="s">
        <v>880</v>
      </c>
      <c r="B656" t="s">
        <v>881</v>
      </c>
      <c r="C656" s="1">
        <v>7</v>
      </c>
      <c r="D656" s="18">
        <f t="shared" si="27"/>
        <v>0</v>
      </c>
      <c r="E656" s="18">
        <f t="shared" si="28"/>
        <v>0</v>
      </c>
      <c r="F656" s="18">
        <f t="shared" si="29"/>
        <v>0</v>
      </c>
      <c r="G656" s="15">
        <v>0.74677437040500905</v>
      </c>
      <c r="H656" s="15">
        <v>0.73122965605825097</v>
      </c>
      <c r="I656" s="15">
        <v>0.93095473807936202</v>
      </c>
      <c r="J656" s="1">
        <v>0</v>
      </c>
      <c r="K656" s="1">
        <v>0</v>
      </c>
      <c r="L656" s="15">
        <v>0.71753528220999496</v>
      </c>
      <c r="M656" s="15">
        <v>0.979225062568852</v>
      </c>
      <c r="N656" s="15">
        <v>0.56646546728162395</v>
      </c>
      <c r="O656" s="1">
        <v>0</v>
      </c>
      <c r="P656" s="1">
        <v>0</v>
      </c>
      <c r="Q656" s="15">
        <v>0.238260949023445</v>
      </c>
      <c r="R656" s="15">
        <v>0.30424665137502399</v>
      </c>
      <c r="S656" s="15">
        <v>0.91815446922242505</v>
      </c>
      <c r="T656" s="1">
        <v>0</v>
      </c>
      <c r="U656" s="1">
        <v>0</v>
      </c>
      <c r="V656" s="15">
        <v>0.62940862150372501</v>
      </c>
      <c r="W656" s="15">
        <v>0.57662066640917498</v>
      </c>
      <c r="X656" s="15">
        <v>0.81384498708572295</v>
      </c>
      <c r="Y656" s="1">
        <v>0</v>
      </c>
      <c r="Z656" s="1">
        <v>0</v>
      </c>
      <c r="AA656" s="15">
        <v>0.38218413477140101</v>
      </c>
      <c r="AB656" s="15">
        <v>0.28500835363375199</v>
      </c>
      <c r="AC656" s="15">
        <v>0.89591412205141296</v>
      </c>
      <c r="AD656" s="1">
        <v>0</v>
      </c>
      <c r="AE656" s="1">
        <v>0</v>
      </c>
      <c r="AF656" s="15">
        <v>0.76748111218889803</v>
      </c>
      <c r="AG656" s="15">
        <v>0.87307577970724404</v>
      </c>
      <c r="AH656" s="15">
        <v>0.808973416838207</v>
      </c>
      <c r="AI656" s="1">
        <v>0</v>
      </c>
      <c r="AJ656" s="1">
        <v>0</v>
      </c>
      <c r="AK656" s="15">
        <v>0.78870501501634604</v>
      </c>
      <c r="AL656" s="15">
        <v>0.96739783703848103</v>
      </c>
      <c r="AM656" s="15">
        <v>0.77406012313023898</v>
      </c>
      <c r="AN656" s="1">
        <v>0</v>
      </c>
      <c r="AO656" s="1">
        <v>0</v>
      </c>
      <c r="AP656" s="15">
        <v>0.35027599468737097</v>
      </c>
      <c r="AQ656" s="15">
        <v>0.26870071740371598</v>
      </c>
      <c r="AR656" s="15">
        <v>0.80169137673416102</v>
      </c>
      <c r="AS656" s="1">
        <v>0</v>
      </c>
      <c r="AT656" s="1">
        <v>0</v>
      </c>
      <c r="AU656" s="15">
        <v>0.18384477478632899</v>
      </c>
      <c r="AV656" s="15">
        <v>0.15599343726616</v>
      </c>
      <c r="AW656" s="15">
        <v>0.83784229122123599</v>
      </c>
      <c r="AX656" s="1">
        <v>0</v>
      </c>
      <c r="AY656" s="1">
        <v>0</v>
      </c>
    </row>
    <row r="657" spans="1:51">
      <c r="A657" s="1" t="s">
        <v>876</v>
      </c>
      <c r="B657" t="s">
        <v>877</v>
      </c>
      <c r="C657" s="1">
        <v>29</v>
      </c>
      <c r="D657" s="18">
        <f t="shared" si="27"/>
        <v>1</v>
      </c>
      <c r="E657" s="18">
        <f t="shared" si="28"/>
        <v>0</v>
      </c>
      <c r="F657" s="18">
        <f t="shared" si="29"/>
        <v>0</v>
      </c>
      <c r="G657" s="15">
        <v>0.971729487988509</v>
      </c>
      <c r="H657" s="15">
        <v>0.44030623853683298</v>
      </c>
      <c r="I657" s="15">
        <v>0.28859215889746997</v>
      </c>
      <c r="J657" s="1">
        <v>0</v>
      </c>
      <c r="K657" s="1">
        <v>1</v>
      </c>
      <c r="L657" s="15">
        <v>0.63843277944141896</v>
      </c>
      <c r="M657" s="15">
        <v>0.35431673751505899</v>
      </c>
      <c r="N657" s="15">
        <v>0.23555893547392001</v>
      </c>
      <c r="O657" s="1">
        <v>1</v>
      </c>
      <c r="P657" s="1">
        <v>0</v>
      </c>
      <c r="Q657" s="15">
        <v>0.98890544574929895</v>
      </c>
      <c r="R657" s="15">
        <v>0.97732294566423705</v>
      </c>
      <c r="S657" s="15">
        <v>0.70185569343837995</v>
      </c>
      <c r="T657" s="1">
        <v>0</v>
      </c>
      <c r="U657" s="1">
        <v>0</v>
      </c>
      <c r="V657" s="15">
        <v>0.669768263692194</v>
      </c>
      <c r="W657" s="15">
        <v>0.93658621024725497</v>
      </c>
      <c r="X657" s="15">
        <v>0.42570007698154899</v>
      </c>
      <c r="Y657" s="1">
        <v>0</v>
      </c>
      <c r="Z657" s="1">
        <v>0</v>
      </c>
      <c r="AA657" s="15">
        <v>0.92398377252498398</v>
      </c>
      <c r="AB657" s="15">
        <v>0.72474444542811001</v>
      </c>
      <c r="AC657" s="15">
        <v>0.63400879836686497</v>
      </c>
      <c r="AD657" s="1">
        <v>0</v>
      </c>
      <c r="AE657" s="1">
        <v>0</v>
      </c>
      <c r="AF657" s="15">
        <v>0.244994761300042</v>
      </c>
      <c r="AG657" s="15">
        <v>0.60405041621987399</v>
      </c>
      <c r="AH657" s="15">
        <v>0.41523429172512</v>
      </c>
      <c r="AI657" s="1">
        <v>0</v>
      </c>
      <c r="AJ657" s="1">
        <v>0</v>
      </c>
      <c r="AK657" s="15">
        <v>3.6996716118150398E-2</v>
      </c>
      <c r="AL657" s="15">
        <v>7.0370607166004406E-2</v>
      </c>
      <c r="AM657" s="15">
        <v>0.64621846257845506</v>
      </c>
      <c r="AN657" s="1">
        <v>1</v>
      </c>
      <c r="AO657" s="1">
        <v>0</v>
      </c>
      <c r="AP657" s="15">
        <v>0.29698160652057598</v>
      </c>
      <c r="AQ657" s="15">
        <v>0.27899086022216202</v>
      </c>
      <c r="AR657" s="15">
        <v>0.93486714042865804</v>
      </c>
      <c r="AS657" s="1">
        <v>1</v>
      </c>
      <c r="AT657" s="1">
        <v>1</v>
      </c>
      <c r="AU657" s="15">
        <v>0.51498382141351995</v>
      </c>
      <c r="AV657" s="15">
        <v>0.75862764466674804</v>
      </c>
      <c r="AW657" s="15">
        <v>0.48020754151855499</v>
      </c>
      <c r="AX657" s="1">
        <v>0</v>
      </c>
      <c r="AY657" s="1">
        <v>0</v>
      </c>
    </row>
    <row r="658" spans="1:51">
      <c r="A658" s="1" t="s">
        <v>874</v>
      </c>
      <c r="B658" t="s">
        <v>875</v>
      </c>
      <c r="C658" s="1">
        <v>24</v>
      </c>
      <c r="D658" s="18">
        <f t="shared" si="27"/>
        <v>1</v>
      </c>
      <c r="E658" s="18">
        <f t="shared" si="28"/>
        <v>1</v>
      </c>
      <c r="F658" s="18">
        <f t="shared" si="29"/>
        <v>0</v>
      </c>
      <c r="G658" s="15">
        <v>0.93234794832050705</v>
      </c>
      <c r="H658" s="15">
        <v>0.92340735512175098</v>
      </c>
      <c r="I658" s="15">
        <v>0.20164779394117799</v>
      </c>
      <c r="J658" s="1">
        <v>0</v>
      </c>
      <c r="K658" s="1">
        <v>1</v>
      </c>
      <c r="L658" s="15">
        <v>0.92382184446686799</v>
      </c>
      <c r="M658" s="15">
        <v>0.41391297393342202</v>
      </c>
      <c r="N658" s="15">
        <v>9.4591219710572494E-2</v>
      </c>
      <c r="O658" s="1">
        <v>4</v>
      </c>
      <c r="P658" s="1">
        <v>3</v>
      </c>
      <c r="Q658" s="15">
        <v>0.95877107624702396</v>
      </c>
      <c r="R658" s="15">
        <v>0.220349119028423</v>
      </c>
      <c r="S658" s="15">
        <v>0.342449239079885</v>
      </c>
      <c r="T658" s="1">
        <v>0</v>
      </c>
      <c r="U658" s="1">
        <v>1</v>
      </c>
      <c r="V658" s="15">
        <v>0.55611937534358802</v>
      </c>
      <c r="W658" s="15">
        <v>0.44355882256224599</v>
      </c>
      <c r="X658" s="15">
        <v>5.1130717336255502E-2</v>
      </c>
      <c r="Y658" s="1">
        <v>2</v>
      </c>
      <c r="Z658" s="1">
        <v>2</v>
      </c>
      <c r="AA658" s="15">
        <v>0.21589414995523401</v>
      </c>
      <c r="AB658" s="15">
        <v>0.13236051339258401</v>
      </c>
      <c r="AC658" s="15">
        <v>0.68587541318733802</v>
      </c>
      <c r="AD658" s="1">
        <v>0</v>
      </c>
      <c r="AE658" s="1">
        <v>0</v>
      </c>
      <c r="AF658" s="15">
        <v>2.14543011940534E-2</v>
      </c>
      <c r="AG658" s="15">
        <v>7.5403356113483699E-3</v>
      </c>
      <c r="AH658" s="15">
        <v>0.67836085427436399</v>
      </c>
      <c r="AI658" s="1">
        <v>0</v>
      </c>
      <c r="AJ658" s="1">
        <v>1</v>
      </c>
      <c r="AK658" s="15">
        <v>0.27541817427670401</v>
      </c>
      <c r="AL658" s="15">
        <v>0.139875811791356</v>
      </c>
      <c r="AM658" s="15">
        <v>0.70678159463143297</v>
      </c>
      <c r="AN658" s="1">
        <v>1</v>
      </c>
      <c r="AO658" s="1">
        <v>0</v>
      </c>
      <c r="AP658" s="15">
        <v>0.44532359983897901</v>
      </c>
      <c r="AQ658" s="15">
        <v>0.48721150063464802</v>
      </c>
      <c r="AR658" s="15">
        <v>0.73600237198400498</v>
      </c>
      <c r="AS658" s="1">
        <v>1</v>
      </c>
      <c r="AT658" s="1">
        <v>0</v>
      </c>
      <c r="AU658" s="15">
        <v>0.18106793632493801</v>
      </c>
      <c r="AV658" s="15">
        <v>0.42314073026511301</v>
      </c>
      <c r="AW658" s="15">
        <v>0.54500540230067995</v>
      </c>
      <c r="AX658" s="1">
        <v>0</v>
      </c>
      <c r="AY658" s="1">
        <v>0</v>
      </c>
    </row>
    <row r="659" spans="1:51">
      <c r="A659" s="1" t="s">
        <v>872</v>
      </c>
      <c r="B659" t="s">
        <v>873</v>
      </c>
      <c r="C659" s="1">
        <v>5</v>
      </c>
      <c r="D659" s="18">
        <f t="shared" si="27"/>
        <v>0</v>
      </c>
      <c r="E659" s="18">
        <f t="shared" si="28"/>
        <v>0</v>
      </c>
      <c r="F659" s="18">
        <f t="shared" si="29"/>
        <v>0</v>
      </c>
      <c r="G659" s="15">
        <v>0.34087926600292701</v>
      </c>
      <c r="H659" s="15">
        <v>0.75731561092939303</v>
      </c>
      <c r="I659" s="15">
        <v>0.95018388360411499</v>
      </c>
      <c r="J659" s="1">
        <v>0</v>
      </c>
      <c r="K659" s="1">
        <v>0</v>
      </c>
      <c r="L659" s="15">
        <v>0.49909129574071398</v>
      </c>
      <c r="M659" s="15">
        <v>0.91083071458639897</v>
      </c>
      <c r="N659" s="15">
        <v>0.66635790615786405</v>
      </c>
      <c r="O659" s="1">
        <v>0</v>
      </c>
      <c r="P659" s="1">
        <v>0</v>
      </c>
      <c r="Q659" s="15">
        <v>0.214055924222391</v>
      </c>
      <c r="R659" s="15">
        <v>0.66133062141155796</v>
      </c>
      <c r="S659" s="15">
        <v>0.94083418914765804</v>
      </c>
      <c r="T659" s="1">
        <v>0</v>
      </c>
      <c r="U659" s="1">
        <v>0</v>
      </c>
      <c r="V659" s="15">
        <v>0.81853513824631896</v>
      </c>
      <c r="W659" s="15">
        <v>0.79380296202805201</v>
      </c>
      <c r="X659" s="15">
        <v>0.86318849975131795</v>
      </c>
      <c r="Y659" s="1">
        <v>0</v>
      </c>
      <c r="Z659" s="1">
        <v>0</v>
      </c>
      <c r="AA659" s="15">
        <v>0.67644580630072804</v>
      </c>
      <c r="AB659" s="15">
        <v>0.52136924413322505</v>
      </c>
      <c r="AC659" s="15">
        <v>0.92450002244573304</v>
      </c>
      <c r="AD659" s="1">
        <v>0</v>
      </c>
      <c r="AE659" s="1">
        <v>0</v>
      </c>
      <c r="AF659" s="15">
        <v>0.57157325455012598</v>
      </c>
      <c r="AG659" s="15">
        <v>0.85336719256204496</v>
      </c>
      <c r="AH659" s="15">
        <v>0.85949492434917596</v>
      </c>
      <c r="AI659" s="1">
        <v>0</v>
      </c>
      <c r="AJ659" s="1">
        <v>0</v>
      </c>
      <c r="AK659" s="15">
        <v>0.61830865919622602</v>
      </c>
      <c r="AL659" s="15">
        <v>0.89387590838972397</v>
      </c>
      <c r="AM659" s="15">
        <v>0.83283481047263297</v>
      </c>
      <c r="AN659" s="1">
        <v>0</v>
      </c>
      <c r="AO659" s="1">
        <v>0</v>
      </c>
      <c r="AP659" s="15">
        <v>0.79053204255566001</v>
      </c>
      <c r="AQ659" s="15">
        <v>0.83081409575307796</v>
      </c>
      <c r="AR659" s="15">
        <v>0.853961877846523</v>
      </c>
      <c r="AS659" s="1">
        <v>0</v>
      </c>
      <c r="AT659" s="1">
        <v>0</v>
      </c>
      <c r="AU659" s="15">
        <v>0.97990068962862897</v>
      </c>
      <c r="AV659" s="15">
        <v>0.96104347427903503</v>
      </c>
      <c r="AW659" s="15">
        <v>0.88129178853114598</v>
      </c>
      <c r="AX659" s="1">
        <v>0</v>
      </c>
      <c r="AY659" s="1">
        <v>0</v>
      </c>
    </row>
    <row r="660" spans="1:51">
      <c r="A660" s="1" t="s">
        <v>870</v>
      </c>
      <c r="B660" t="s">
        <v>871</v>
      </c>
      <c r="C660" s="1">
        <v>8</v>
      </c>
      <c r="D660" s="18">
        <f t="shared" si="27"/>
        <v>0</v>
      </c>
      <c r="E660" s="18">
        <f t="shared" si="28"/>
        <v>1</v>
      </c>
      <c r="F660" s="18">
        <f t="shared" si="29"/>
        <v>0</v>
      </c>
      <c r="G660" s="15">
        <v>0.91132493168138695</v>
      </c>
      <c r="H660" s="15">
        <v>0.98377628996068101</v>
      </c>
      <c r="I660" s="15">
        <v>0.92148560982702798</v>
      </c>
      <c r="J660" s="1">
        <v>0</v>
      </c>
      <c r="K660" s="1">
        <v>0</v>
      </c>
      <c r="L660" s="15">
        <v>0.70686887283028099</v>
      </c>
      <c r="M660" s="15">
        <v>0.96881387482030801</v>
      </c>
      <c r="N660" s="15">
        <v>0.52227917423221704</v>
      </c>
      <c r="O660" s="1">
        <v>0</v>
      </c>
      <c r="P660" s="1">
        <v>0</v>
      </c>
      <c r="Q660" s="15">
        <v>0.67745136728630295</v>
      </c>
      <c r="R660" s="15">
        <v>0.77542808328567603</v>
      </c>
      <c r="S660" s="15">
        <v>0.90701930661721997</v>
      </c>
      <c r="T660" s="1">
        <v>0</v>
      </c>
      <c r="U660" s="1">
        <v>0</v>
      </c>
      <c r="V660" s="15">
        <v>0.48923607873522701</v>
      </c>
      <c r="W660" s="15">
        <v>0.45644625299478803</v>
      </c>
      <c r="X660" s="15">
        <v>0.79023886496460505</v>
      </c>
      <c r="Y660" s="1">
        <v>0</v>
      </c>
      <c r="Z660" s="1">
        <v>0</v>
      </c>
      <c r="AA660" s="15">
        <v>0.109499209985455</v>
      </c>
      <c r="AB660" s="15">
        <v>2.9130684292775301E-2</v>
      </c>
      <c r="AC660" s="15">
        <v>0.88195291518899899</v>
      </c>
      <c r="AD660" s="1">
        <v>0</v>
      </c>
      <c r="AE660" s="1">
        <v>0</v>
      </c>
      <c r="AF660" s="15">
        <v>0.58752577454043597</v>
      </c>
      <c r="AG660" s="15">
        <v>0.937799133355808</v>
      </c>
      <c r="AH660" s="15">
        <v>0.78483497386256695</v>
      </c>
      <c r="AI660" s="1">
        <v>0</v>
      </c>
      <c r="AJ660" s="1">
        <v>0</v>
      </c>
      <c r="AK660" s="15">
        <v>0.47627029978876401</v>
      </c>
      <c r="AL660" s="15">
        <v>0.40958091341320602</v>
      </c>
      <c r="AM660" s="15">
        <v>0.74624417152086098</v>
      </c>
      <c r="AN660" s="1">
        <v>0</v>
      </c>
      <c r="AO660" s="1">
        <v>0</v>
      </c>
      <c r="AP660" s="15">
        <v>0.78468309663300895</v>
      </c>
      <c r="AQ660" s="15">
        <v>0.81426520801521696</v>
      </c>
      <c r="AR660" s="15">
        <v>0.77676589313009603</v>
      </c>
      <c r="AS660" s="1">
        <v>0</v>
      </c>
      <c r="AT660" s="1">
        <v>0</v>
      </c>
      <c r="AU660" s="15">
        <v>0.64821201452108501</v>
      </c>
      <c r="AV660" s="15">
        <v>0.96906348568950895</v>
      </c>
      <c r="AW660" s="15">
        <v>0.81692542359091402</v>
      </c>
      <c r="AX660" s="1">
        <v>0</v>
      </c>
      <c r="AY660" s="1">
        <v>0</v>
      </c>
    </row>
    <row r="661" spans="1:51">
      <c r="A661" s="1" t="s">
        <v>862</v>
      </c>
      <c r="B661" t="s">
        <v>863</v>
      </c>
      <c r="C661" s="1">
        <v>45</v>
      </c>
      <c r="D661" s="18">
        <f t="shared" si="27"/>
        <v>0</v>
      </c>
      <c r="E661" s="18">
        <f t="shared" si="28"/>
        <v>1</v>
      </c>
      <c r="F661" s="18">
        <f t="shared" si="29"/>
        <v>0</v>
      </c>
      <c r="G661" s="15">
        <v>0.39540182840864402</v>
      </c>
      <c r="H661" s="15">
        <v>0.76368275537219099</v>
      </c>
      <c r="I661" s="15">
        <v>0.49301995510063201</v>
      </c>
      <c r="J661" s="1">
        <v>0</v>
      </c>
      <c r="K661" s="1">
        <v>1</v>
      </c>
      <c r="L661" s="15">
        <v>0.21971682673724299</v>
      </c>
      <c r="M661" s="15">
        <v>0.13796270475192601</v>
      </c>
      <c r="N661" s="15">
        <v>0.16146505855051399</v>
      </c>
      <c r="O661" s="1">
        <v>4</v>
      </c>
      <c r="P661" s="1">
        <v>6</v>
      </c>
      <c r="Q661" s="15">
        <v>0.52231569877738704</v>
      </c>
      <c r="R661" s="15">
        <v>0.30565115721296199</v>
      </c>
      <c r="S661" s="15">
        <v>0.61479376899751803</v>
      </c>
      <c r="T661" s="1">
        <v>0</v>
      </c>
      <c r="U661" s="1">
        <v>1</v>
      </c>
      <c r="V661" s="15">
        <v>0.59495347526479203</v>
      </c>
      <c r="W661" s="15">
        <v>0.39652078282592301</v>
      </c>
      <c r="X661" s="15">
        <v>0.26321073215913299</v>
      </c>
      <c r="Y661" s="1">
        <v>3</v>
      </c>
      <c r="Z661" s="1">
        <v>2</v>
      </c>
      <c r="AA661" s="15">
        <v>0.10082966763208</v>
      </c>
      <c r="AB661" s="15">
        <v>6.8934036159346498E-2</v>
      </c>
      <c r="AC661" s="15">
        <v>0.85989249169420701</v>
      </c>
      <c r="AD661" s="1">
        <v>1</v>
      </c>
      <c r="AE661" s="1">
        <v>1</v>
      </c>
      <c r="AF661" s="15">
        <v>0.165957890010652</v>
      </c>
      <c r="AG661" s="15">
        <v>3.2312574736064199E-2</v>
      </c>
      <c r="AH661" s="15">
        <v>0.50264845789941703</v>
      </c>
      <c r="AI661" s="1">
        <v>0</v>
      </c>
      <c r="AJ661" s="1">
        <v>1</v>
      </c>
      <c r="AK661" s="15">
        <v>0.60010777813402605</v>
      </c>
      <c r="AL661" s="15">
        <v>0.248947160335763</v>
      </c>
      <c r="AM661" s="15">
        <v>0.35703868967711799</v>
      </c>
      <c r="AN661" s="1">
        <v>3</v>
      </c>
      <c r="AO661" s="1">
        <v>0</v>
      </c>
      <c r="AP661" s="15">
        <v>0.63171632827295898</v>
      </c>
      <c r="AQ661" s="15">
        <v>0.62177624602811898</v>
      </c>
      <c r="AR661" s="15">
        <v>0.888578171546206</v>
      </c>
      <c r="AS661" s="1">
        <v>1</v>
      </c>
      <c r="AT661" s="1">
        <v>1</v>
      </c>
      <c r="AU661" s="15">
        <v>0.64832982365292302</v>
      </c>
      <c r="AV661" s="15">
        <v>0.58627461245775503</v>
      </c>
      <c r="AW661" s="15">
        <v>0.63617716179217598</v>
      </c>
      <c r="AX661" s="1">
        <v>1</v>
      </c>
      <c r="AY661" s="1">
        <v>0</v>
      </c>
    </row>
    <row r="662" spans="1:51">
      <c r="A662" s="1" t="s">
        <v>860</v>
      </c>
      <c r="B662" t="s">
        <v>861</v>
      </c>
      <c r="C662" s="1">
        <v>37</v>
      </c>
      <c r="D662" s="18">
        <f t="shared" si="27"/>
        <v>4</v>
      </c>
      <c r="E662" s="18">
        <f t="shared" si="28"/>
        <v>3</v>
      </c>
      <c r="F662" s="18">
        <f t="shared" si="29"/>
        <v>0</v>
      </c>
      <c r="G662" s="15">
        <v>0.111296586187849</v>
      </c>
      <c r="H662" s="15">
        <v>9.8269488307934694E-2</v>
      </c>
      <c r="I662" s="15">
        <v>0.559173150881212</v>
      </c>
      <c r="J662" s="1">
        <v>1</v>
      </c>
      <c r="K662" s="1">
        <v>0</v>
      </c>
      <c r="L662" s="15">
        <v>0.30528205994067997</v>
      </c>
      <c r="M662" s="15">
        <v>0.25124533547176903</v>
      </c>
      <c r="N662" s="15">
        <v>0.129808582306632</v>
      </c>
      <c r="O662" s="1">
        <v>1</v>
      </c>
      <c r="P662" s="1">
        <v>0</v>
      </c>
      <c r="Q662" s="15">
        <v>0.76307832291351796</v>
      </c>
      <c r="R662" s="15">
        <v>0.90381483466969703</v>
      </c>
      <c r="S662" s="15">
        <v>0.55059316431693195</v>
      </c>
      <c r="T662" s="1">
        <v>0</v>
      </c>
      <c r="U662" s="1">
        <v>1</v>
      </c>
      <c r="V662" s="15">
        <v>3.6081873403942803E-2</v>
      </c>
      <c r="W662" s="15">
        <v>1.9945294128024399E-2</v>
      </c>
      <c r="X662" s="15">
        <v>0.464663780680867</v>
      </c>
      <c r="Y662" s="1">
        <v>1</v>
      </c>
      <c r="Z662" s="1">
        <v>2</v>
      </c>
      <c r="AA662" s="15">
        <v>2.06901315403605E-2</v>
      </c>
      <c r="AB662" s="15">
        <v>8.4094878822381595E-3</v>
      </c>
      <c r="AC662" s="15">
        <v>0.55902428982807095</v>
      </c>
      <c r="AD662" s="1">
        <v>0</v>
      </c>
      <c r="AE662" s="1">
        <v>0</v>
      </c>
      <c r="AF662" s="15">
        <v>3.0470148285317199E-2</v>
      </c>
      <c r="AG662" s="15">
        <v>4.9542081656911201E-2</v>
      </c>
      <c r="AH662" s="15">
        <v>0.56582916976050002</v>
      </c>
      <c r="AI662" s="1">
        <v>1</v>
      </c>
      <c r="AJ662" s="1">
        <v>0</v>
      </c>
      <c r="AK662" s="15">
        <v>0.22122479624314501</v>
      </c>
      <c r="AL662" s="15">
        <v>0.479744489889668</v>
      </c>
      <c r="AM662" s="15">
        <v>0.25791812341103398</v>
      </c>
      <c r="AN662" s="1">
        <v>0</v>
      </c>
      <c r="AO662" s="1">
        <v>0</v>
      </c>
      <c r="AP662" s="15">
        <v>9.4087810968931096E-2</v>
      </c>
      <c r="AQ662" s="15">
        <v>7.7050659467962093E-2</v>
      </c>
      <c r="AR662" s="15">
        <v>0.60510406921281301</v>
      </c>
      <c r="AS662" s="1">
        <v>1</v>
      </c>
      <c r="AT662" s="1">
        <v>0</v>
      </c>
      <c r="AU662" s="15">
        <v>2.7663989002700302E-2</v>
      </c>
      <c r="AV662" s="15">
        <v>0.103434922125547</v>
      </c>
      <c r="AW662" s="15">
        <v>0.719813296345303</v>
      </c>
      <c r="AX662" s="1">
        <v>1</v>
      </c>
      <c r="AY662" s="1">
        <v>0</v>
      </c>
    </row>
    <row r="663" spans="1:51">
      <c r="A663" s="1" t="s">
        <v>858</v>
      </c>
      <c r="B663" t="s">
        <v>859</v>
      </c>
      <c r="C663" s="1">
        <v>4</v>
      </c>
      <c r="D663" s="18">
        <f t="shared" si="27"/>
        <v>0</v>
      </c>
      <c r="E663" s="18">
        <f t="shared" si="28"/>
        <v>0</v>
      </c>
      <c r="F663" s="18">
        <f t="shared" si="29"/>
        <v>0</v>
      </c>
      <c r="G663" s="15">
        <v>0.64818362774712401</v>
      </c>
      <c r="H663" s="15">
        <v>0.80930182723478505</v>
      </c>
      <c r="I663" s="15">
        <v>0.95994586949654304</v>
      </c>
      <c r="J663" s="1">
        <v>0</v>
      </c>
      <c r="K663" s="1">
        <v>0</v>
      </c>
      <c r="L663" s="15">
        <v>0.73561294337111005</v>
      </c>
      <c r="M663" s="15">
        <v>0.65143521211425404</v>
      </c>
      <c r="N663" s="15">
        <v>0.72272144197252297</v>
      </c>
      <c r="O663" s="1">
        <v>0</v>
      </c>
      <c r="P663" s="1">
        <v>0</v>
      </c>
      <c r="Q663" s="15">
        <v>0.50884471801141196</v>
      </c>
      <c r="R663" s="15">
        <v>0.64625349568733703</v>
      </c>
      <c r="S663" s="15">
        <v>0.95238206503392997</v>
      </c>
      <c r="T663" s="1">
        <v>0</v>
      </c>
      <c r="U663" s="1">
        <v>0</v>
      </c>
      <c r="V663" s="15">
        <v>0.76227252293746195</v>
      </c>
      <c r="W663" s="15">
        <v>0.49003349746648001</v>
      </c>
      <c r="X663" s="15">
        <v>0.88896833336511205</v>
      </c>
      <c r="Y663" s="1">
        <v>0</v>
      </c>
      <c r="Z663" s="1">
        <v>0</v>
      </c>
      <c r="AA663" s="15">
        <v>0.70265633569945296</v>
      </c>
      <c r="AB663" s="15">
        <v>0.91600182348644499</v>
      </c>
      <c r="AC663" s="15">
        <v>0.93913167276862397</v>
      </c>
      <c r="AD663" s="1">
        <v>0</v>
      </c>
      <c r="AE663" s="1">
        <v>0</v>
      </c>
      <c r="AF663" s="15">
        <v>0.95945926817505001</v>
      </c>
      <c r="AG663" s="15">
        <v>0.99474524878144999</v>
      </c>
      <c r="AH663" s="15">
        <v>0.88592402483684196</v>
      </c>
      <c r="AI663" s="1">
        <v>0</v>
      </c>
      <c r="AJ663" s="1">
        <v>0</v>
      </c>
      <c r="AK663" s="15">
        <v>0.70453037943998598</v>
      </c>
      <c r="AL663" s="15">
        <v>0.83548456821052897</v>
      </c>
      <c r="AM663" s="15">
        <v>0.86387180872810998</v>
      </c>
      <c r="AN663" s="1">
        <v>0</v>
      </c>
      <c r="AO663" s="1">
        <v>0</v>
      </c>
      <c r="AP663" s="15">
        <v>0.71549775295556095</v>
      </c>
      <c r="AQ663" s="15">
        <v>0.70899776225833799</v>
      </c>
      <c r="AR663" s="15">
        <v>0.88135868990866795</v>
      </c>
      <c r="AS663" s="1">
        <v>0</v>
      </c>
      <c r="AT663" s="1">
        <v>0</v>
      </c>
      <c r="AU663" s="15">
        <v>0.55519354293419498</v>
      </c>
      <c r="AV663" s="15">
        <v>0.93660209533043504</v>
      </c>
      <c r="AW663" s="15">
        <v>0.90385195755407499</v>
      </c>
      <c r="AX663" s="1">
        <v>0</v>
      </c>
      <c r="AY663" s="1">
        <v>0</v>
      </c>
    </row>
    <row r="664" spans="1:51">
      <c r="A664" s="1" t="s">
        <v>856</v>
      </c>
      <c r="B664" t="s">
        <v>857</v>
      </c>
      <c r="C664" s="1">
        <v>15</v>
      </c>
      <c r="D664" s="18">
        <f t="shared" si="27"/>
        <v>0</v>
      </c>
      <c r="E664" s="18">
        <f t="shared" si="28"/>
        <v>0</v>
      </c>
      <c r="F664" s="18">
        <f t="shared" si="29"/>
        <v>0</v>
      </c>
      <c r="G664" s="15">
        <v>9.02406300126537E-2</v>
      </c>
      <c r="H664" s="15">
        <v>0.16967486532450299</v>
      </c>
      <c r="I664" s="15">
        <v>0.85782729246379097</v>
      </c>
      <c r="J664" s="1">
        <v>0</v>
      </c>
      <c r="K664" s="1">
        <v>0</v>
      </c>
      <c r="L664" s="15">
        <v>0.22729520722821001</v>
      </c>
      <c r="M664" s="15">
        <v>0.39744052347664399</v>
      </c>
      <c r="N664" s="15">
        <v>0.29575970279605601</v>
      </c>
      <c r="O664" s="1">
        <v>0</v>
      </c>
      <c r="P664" s="1">
        <v>0</v>
      </c>
      <c r="Q664" s="15">
        <v>8.2291774743710494E-2</v>
      </c>
      <c r="R664" s="15">
        <v>0.152270239531274</v>
      </c>
      <c r="S664" s="15">
        <v>0.83274431863444698</v>
      </c>
      <c r="T664" s="1">
        <v>0</v>
      </c>
      <c r="U664" s="1">
        <v>0</v>
      </c>
      <c r="V664" s="15">
        <v>0.45090894132134601</v>
      </c>
      <c r="W664" s="15">
        <v>0.270493531659106</v>
      </c>
      <c r="X664" s="15">
        <v>0.64305833391462797</v>
      </c>
      <c r="Y664" s="1">
        <v>0</v>
      </c>
      <c r="Z664" s="1">
        <v>0</v>
      </c>
      <c r="AA664" s="15">
        <v>0.29319792633238301</v>
      </c>
      <c r="AB664" s="15">
        <v>0.52493541330840199</v>
      </c>
      <c r="AC664" s="15">
        <v>0.79010581763590104</v>
      </c>
      <c r="AD664" s="1">
        <v>0</v>
      </c>
      <c r="AE664" s="1">
        <v>0</v>
      </c>
      <c r="AF664" s="15">
        <v>0.89165493558739894</v>
      </c>
      <c r="AG664" s="15">
        <v>0.86427427099757503</v>
      </c>
      <c r="AH664" s="15">
        <v>0.63483584861773201</v>
      </c>
      <c r="AI664" s="1">
        <v>0</v>
      </c>
      <c r="AJ664" s="1">
        <v>0</v>
      </c>
      <c r="AK664" s="15">
        <v>0.172700039296728</v>
      </c>
      <c r="AL664" s="15">
        <v>0.166834504962491</v>
      </c>
      <c r="AM664" s="15">
        <v>0.57755566142848302</v>
      </c>
      <c r="AN664" s="1">
        <v>0</v>
      </c>
      <c r="AO664" s="1">
        <v>0</v>
      </c>
      <c r="AP664" s="15">
        <v>0.44405791580839199</v>
      </c>
      <c r="AQ664" s="15">
        <v>0.42701432735490302</v>
      </c>
      <c r="AR664" s="15">
        <v>0.62265004311288696</v>
      </c>
      <c r="AS664" s="1">
        <v>0</v>
      </c>
      <c r="AT664" s="1">
        <v>0</v>
      </c>
      <c r="AU664" s="15">
        <v>0.79569027662577896</v>
      </c>
      <c r="AV664" s="15">
        <v>0.261982216210769</v>
      </c>
      <c r="AW664" s="15">
        <v>0.68438738511278696</v>
      </c>
      <c r="AX664" s="1">
        <v>0</v>
      </c>
      <c r="AY664" s="1">
        <v>0</v>
      </c>
    </row>
    <row r="665" spans="1:51">
      <c r="A665" s="1" t="s">
        <v>852</v>
      </c>
      <c r="B665" t="s">
        <v>853</v>
      </c>
      <c r="C665" s="1">
        <v>11</v>
      </c>
      <c r="D665" s="18">
        <f t="shared" si="27"/>
        <v>1</v>
      </c>
      <c r="E665" s="18">
        <f t="shared" si="28"/>
        <v>1</v>
      </c>
      <c r="F665" s="18">
        <f t="shared" si="29"/>
        <v>0</v>
      </c>
      <c r="G665" s="15">
        <v>0.17915415875722601</v>
      </c>
      <c r="H665" s="15">
        <v>0.42456245789302099</v>
      </c>
      <c r="I665" s="15">
        <v>0.893648396329626</v>
      </c>
      <c r="J665" s="1">
        <v>0</v>
      </c>
      <c r="K665" s="1">
        <v>0</v>
      </c>
      <c r="L665" s="15">
        <v>0.98928168429807495</v>
      </c>
      <c r="M665" s="15">
        <v>0.79800222061510795</v>
      </c>
      <c r="N665" s="15">
        <v>0.40933211553057203</v>
      </c>
      <c r="O665" s="1">
        <v>0</v>
      </c>
      <c r="P665" s="1">
        <v>0</v>
      </c>
      <c r="Q665" s="15">
        <v>6.4963438034213297E-2</v>
      </c>
      <c r="R665" s="15">
        <v>0.104937733500163</v>
      </c>
      <c r="S665" s="15">
        <v>0.87441310974758901</v>
      </c>
      <c r="T665" s="1">
        <v>0</v>
      </c>
      <c r="U665" s="1">
        <v>0</v>
      </c>
      <c r="V665" s="15">
        <v>0.83381555041146505</v>
      </c>
      <c r="W665" s="15">
        <v>0.963518654149353</v>
      </c>
      <c r="X665" s="15">
        <v>0.72344102879615602</v>
      </c>
      <c r="Y665" s="1">
        <v>0</v>
      </c>
      <c r="Z665" s="1">
        <v>0</v>
      </c>
      <c r="AA665" s="15">
        <v>0.224667270851136</v>
      </c>
      <c r="AB665" s="15">
        <v>0.307418717946699</v>
      </c>
      <c r="AC665" s="15">
        <v>0.104018948597405</v>
      </c>
      <c r="AD665" s="1">
        <v>0</v>
      </c>
      <c r="AE665" s="1">
        <v>1</v>
      </c>
      <c r="AF665" s="15">
        <v>0.55039960874235605</v>
      </c>
      <c r="AG665" s="15">
        <v>0.63437388728251698</v>
      </c>
      <c r="AH665" s="15">
        <v>0.71664678599897802</v>
      </c>
      <c r="AI665" s="1">
        <v>0</v>
      </c>
      <c r="AJ665" s="1">
        <v>0</v>
      </c>
      <c r="AK665" s="15">
        <v>3.5699360115548397E-2</v>
      </c>
      <c r="AL665" s="15">
        <v>2.6746043782971601E-2</v>
      </c>
      <c r="AM665" s="15">
        <v>0.36893430903917401</v>
      </c>
      <c r="AN665" s="1">
        <v>0</v>
      </c>
      <c r="AO665" s="1">
        <v>1</v>
      </c>
      <c r="AP665" s="15">
        <v>7.7518516760688799E-2</v>
      </c>
      <c r="AQ665" s="15">
        <v>0.130198491420732</v>
      </c>
      <c r="AR665" s="15">
        <v>0.70653428288773501</v>
      </c>
      <c r="AS665" s="1">
        <v>0</v>
      </c>
      <c r="AT665" s="1">
        <v>0</v>
      </c>
      <c r="AU665" s="15">
        <v>0.86261661518635002</v>
      </c>
      <c r="AV665" s="15">
        <v>0.92666708902647799</v>
      </c>
      <c r="AW665" s="15">
        <v>0.75724818038983199</v>
      </c>
      <c r="AX665" s="1">
        <v>0</v>
      </c>
      <c r="AY665" s="1">
        <v>0</v>
      </c>
    </row>
    <row r="666" spans="1:51">
      <c r="A666" s="1" t="s">
        <v>850</v>
      </c>
      <c r="B666" t="s">
        <v>851</v>
      </c>
      <c r="C666" s="1">
        <v>31</v>
      </c>
      <c r="D666" s="18">
        <f t="shared" si="27"/>
        <v>3</v>
      </c>
      <c r="E666" s="18">
        <f t="shared" si="28"/>
        <v>1</v>
      </c>
      <c r="F666" s="18">
        <f t="shared" si="29"/>
        <v>0</v>
      </c>
      <c r="G666" s="15">
        <v>2.7671197834995599E-2</v>
      </c>
      <c r="H666" s="15">
        <v>0.107997715348486</v>
      </c>
      <c r="I666" s="15">
        <v>0.72825452161179205</v>
      </c>
      <c r="J666" s="1">
        <v>0</v>
      </c>
      <c r="K666" s="1">
        <v>0</v>
      </c>
      <c r="L666" s="15">
        <v>0.63098746638570102</v>
      </c>
      <c r="M666" s="15">
        <v>0.59060600194376101</v>
      </c>
      <c r="N666" s="15">
        <v>8.05377340601999E-2</v>
      </c>
      <c r="O666" s="1">
        <v>0</v>
      </c>
      <c r="P666" s="1">
        <v>0</v>
      </c>
      <c r="Q666" s="15">
        <v>1.5245623961301301E-2</v>
      </c>
      <c r="R666" s="15">
        <v>8.4650920748925405E-3</v>
      </c>
      <c r="S666" s="15">
        <v>0.68490889676205502</v>
      </c>
      <c r="T666" s="1">
        <v>0</v>
      </c>
      <c r="U666" s="1">
        <v>0</v>
      </c>
      <c r="V666" s="15">
        <v>0.67305597355146496</v>
      </c>
      <c r="W666" s="15">
        <v>0.38721102094931997</v>
      </c>
      <c r="X666" s="15">
        <v>0.40132584000576799</v>
      </c>
      <c r="Y666" s="1">
        <v>0</v>
      </c>
      <c r="Z666" s="1">
        <v>0</v>
      </c>
      <c r="AA666" s="15">
        <v>0.73468243280052803</v>
      </c>
      <c r="AB666" s="15">
        <v>0.83417877492959003</v>
      </c>
      <c r="AC666" s="15">
        <v>0.56932421726691396</v>
      </c>
      <c r="AD666" s="1">
        <v>0</v>
      </c>
      <c r="AE666" s="1">
        <v>1</v>
      </c>
      <c r="AF666" s="15">
        <v>0.76583278312752601</v>
      </c>
      <c r="AG666" s="15">
        <v>0.76260953891247796</v>
      </c>
      <c r="AH666" s="15">
        <v>0.390787128575453</v>
      </c>
      <c r="AI666" s="1">
        <v>0</v>
      </c>
      <c r="AJ666" s="1">
        <v>0</v>
      </c>
      <c r="AK666" s="15">
        <v>3.6800926894130399E-2</v>
      </c>
      <c r="AL666" s="15">
        <v>7.1392246910007104E-2</v>
      </c>
      <c r="AM666" s="15">
        <v>0.52039439740127003</v>
      </c>
      <c r="AN666" s="1">
        <v>0</v>
      </c>
      <c r="AO666" s="1">
        <v>1</v>
      </c>
      <c r="AP666" s="15">
        <v>0.132138348256855</v>
      </c>
      <c r="AQ666" s="15">
        <v>0.27480149493766398</v>
      </c>
      <c r="AR666" s="15">
        <v>0.37543484437095997</v>
      </c>
      <c r="AS666" s="1">
        <v>0</v>
      </c>
      <c r="AT666" s="1">
        <v>0</v>
      </c>
      <c r="AU666" s="15">
        <v>0.52536163035856998</v>
      </c>
      <c r="AV666" s="15">
        <v>0.55064294326789898</v>
      </c>
      <c r="AW666" s="15">
        <v>0.456493812874604</v>
      </c>
      <c r="AX666" s="1">
        <v>0</v>
      </c>
      <c r="AY666" s="1">
        <v>0</v>
      </c>
    </row>
    <row r="667" spans="1:51">
      <c r="A667" s="1" t="s">
        <v>843</v>
      </c>
      <c r="B667" t="s">
        <v>844</v>
      </c>
      <c r="C667" s="1">
        <v>4</v>
      </c>
      <c r="D667" s="18">
        <f t="shared" si="27"/>
        <v>0</v>
      </c>
      <c r="E667" s="18">
        <f t="shared" si="28"/>
        <v>0</v>
      </c>
      <c r="F667" s="18">
        <f t="shared" si="29"/>
        <v>0</v>
      </c>
      <c r="G667" s="15">
        <v>0.98357161561807405</v>
      </c>
      <c r="H667" s="15">
        <v>0.98869698219751401</v>
      </c>
      <c r="I667" s="15">
        <v>0.95994586949654304</v>
      </c>
      <c r="J667" s="1">
        <v>0</v>
      </c>
      <c r="K667" s="1">
        <v>0</v>
      </c>
      <c r="L667" s="15">
        <v>0.24215371309537101</v>
      </c>
      <c r="M667" s="15">
        <v>0.43034909170795199</v>
      </c>
      <c r="N667" s="15">
        <v>0.72272144197252297</v>
      </c>
      <c r="O667" s="1">
        <v>0</v>
      </c>
      <c r="P667" s="1">
        <v>0</v>
      </c>
      <c r="Q667" s="15">
        <v>0.51588882774261602</v>
      </c>
      <c r="R667" s="15">
        <v>0.83374260778431397</v>
      </c>
      <c r="S667" s="15">
        <v>0.95238206503392997</v>
      </c>
      <c r="T667" s="1">
        <v>0</v>
      </c>
      <c r="U667" s="1">
        <v>0</v>
      </c>
      <c r="V667" s="15">
        <v>0.82015401658609399</v>
      </c>
      <c r="W667" s="15">
        <v>0.82350701363540202</v>
      </c>
      <c r="X667" s="15">
        <v>0.88896833336511205</v>
      </c>
      <c r="Y667" s="1">
        <v>0</v>
      </c>
      <c r="Z667" s="1">
        <v>0</v>
      </c>
      <c r="AA667" s="15">
        <v>0.67051231124303001</v>
      </c>
      <c r="AB667" s="15">
        <v>0.58483563677947004</v>
      </c>
      <c r="AC667" s="15">
        <v>0.93913167276862397</v>
      </c>
      <c r="AD667" s="1">
        <v>0</v>
      </c>
      <c r="AE667" s="1">
        <v>0</v>
      </c>
      <c r="AF667" s="15">
        <v>0.74046648072571697</v>
      </c>
      <c r="AG667" s="15">
        <v>0.59863854964180896</v>
      </c>
      <c r="AH667" s="15">
        <v>0.88592402483684196</v>
      </c>
      <c r="AI667" s="1">
        <v>0</v>
      </c>
      <c r="AJ667" s="1">
        <v>0</v>
      </c>
      <c r="AK667" s="15">
        <v>0.51158668546284602</v>
      </c>
      <c r="AL667" s="15">
        <v>0.474415800205441</v>
      </c>
      <c r="AM667" s="15">
        <v>0.86387180872810998</v>
      </c>
      <c r="AN667" s="1">
        <v>0</v>
      </c>
      <c r="AO667" s="1">
        <v>0</v>
      </c>
      <c r="AP667" s="15">
        <v>0.17143781986461401</v>
      </c>
      <c r="AQ667" s="15">
        <v>0.18457488447059001</v>
      </c>
      <c r="AR667" s="15">
        <v>0.88135868990866795</v>
      </c>
      <c r="AS667" s="1">
        <v>0</v>
      </c>
      <c r="AT667" s="1">
        <v>0</v>
      </c>
      <c r="AU667" s="15">
        <v>0.95189181765150299</v>
      </c>
      <c r="AV667" s="15">
        <v>0.99446339021638097</v>
      </c>
      <c r="AW667" s="15">
        <v>0.90385195755407499</v>
      </c>
      <c r="AX667" s="1">
        <v>0</v>
      </c>
      <c r="AY667" s="1">
        <v>0</v>
      </c>
    </row>
    <row r="668" spans="1:51">
      <c r="A668" s="1" t="s">
        <v>841</v>
      </c>
      <c r="B668" t="s">
        <v>842</v>
      </c>
      <c r="C668" s="1">
        <v>5</v>
      </c>
      <c r="D668" s="18">
        <f t="shared" si="27"/>
        <v>0</v>
      </c>
      <c r="E668" s="18">
        <f t="shared" si="28"/>
        <v>1</v>
      </c>
      <c r="F668" s="18">
        <f t="shared" si="29"/>
        <v>0</v>
      </c>
      <c r="G668" s="15">
        <v>0.60113426587680796</v>
      </c>
      <c r="H668" s="15">
        <v>0.361317280035649</v>
      </c>
      <c r="I668" s="15">
        <v>0.95018388360411499</v>
      </c>
      <c r="J668" s="1">
        <v>0</v>
      </c>
      <c r="K668" s="1">
        <v>0</v>
      </c>
      <c r="L668" s="15">
        <v>0.15392392816637401</v>
      </c>
      <c r="M668" s="15">
        <v>0.28485253640621</v>
      </c>
      <c r="N668" s="15">
        <v>0.66635790615786405</v>
      </c>
      <c r="O668" s="1">
        <v>0</v>
      </c>
      <c r="P668" s="1">
        <v>0</v>
      </c>
      <c r="Q668" s="15">
        <v>7.3010422022525306E-2</v>
      </c>
      <c r="R668" s="15">
        <v>7.4626430215351605E-2</v>
      </c>
      <c r="S668" s="15">
        <v>0.94083418914765804</v>
      </c>
      <c r="T668" s="1">
        <v>0</v>
      </c>
      <c r="U668" s="1">
        <v>0</v>
      </c>
      <c r="V668" s="15">
        <v>0.60897916238531902</v>
      </c>
      <c r="W668" s="15">
        <v>0.81170560775299605</v>
      </c>
      <c r="X668" s="15">
        <v>0.86318849975131795</v>
      </c>
      <c r="Y668" s="1">
        <v>0</v>
      </c>
      <c r="Z668" s="1">
        <v>0</v>
      </c>
      <c r="AA668" s="15">
        <v>0.81377429275486901</v>
      </c>
      <c r="AB668" s="15">
        <v>0.74609396056403599</v>
      </c>
      <c r="AC668" s="15">
        <v>0.92450002244573304</v>
      </c>
      <c r="AD668" s="1">
        <v>0</v>
      </c>
      <c r="AE668" s="1">
        <v>0</v>
      </c>
      <c r="AF668" s="15">
        <v>0.40886214160295298</v>
      </c>
      <c r="AG668" s="15">
        <v>0.41786941338880901</v>
      </c>
      <c r="AH668" s="15">
        <v>0.85949492434917596</v>
      </c>
      <c r="AI668" s="1">
        <v>0</v>
      </c>
      <c r="AJ668" s="1">
        <v>0</v>
      </c>
      <c r="AK668" s="15">
        <v>9.8362627153479099E-2</v>
      </c>
      <c r="AL668" s="15">
        <v>0.37325804460908202</v>
      </c>
      <c r="AM668" s="15">
        <v>0.83283481047263297</v>
      </c>
      <c r="AN668" s="1">
        <v>0</v>
      </c>
      <c r="AO668" s="1">
        <v>0</v>
      </c>
      <c r="AP668" s="15">
        <v>0.12569198448938201</v>
      </c>
      <c r="AQ668" s="15">
        <v>4.2820151913820499E-2</v>
      </c>
      <c r="AR668" s="15">
        <v>0.853961877846523</v>
      </c>
      <c r="AS668" s="1">
        <v>0</v>
      </c>
      <c r="AT668" s="1">
        <v>0</v>
      </c>
      <c r="AU668" s="15">
        <v>0.52887267937038296</v>
      </c>
      <c r="AV668" s="15">
        <v>0.33001687808545199</v>
      </c>
      <c r="AW668" s="15">
        <v>0.88129178853114598</v>
      </c>
      <c r="AX668" s="1">
        <v>0</v>
      </c>
      <c r="AY668" s="1">
        <v>0</v>
      </c>
    </row>
    <row r="669" spans="1:51">
      <c r="A669" s="1" t="s">
        <v>837</v>
      </c>
      <c r="B669" t="s">
        <v>838</v>
      </c>
      <c r="C669" s="1">
        <v>21</v>
      </c>
      <c r="D669" s="18">
        <f t="shared" si="27"/>
        <v>0</v>
      </c>
      <c r="E669" s="18">
        <f t="shared" si="28"/>
        <v>0</v>
      </c>
      <c r="F669" s="18">
        <f t="shared" si="29"/>
        <v>0</v>
      </c>
      <c r="G669" s="15">
        <v>0.43325589023607203</v>
      </c>
      <c r="H669" s="15">
        <v>0.79349352335895196</v>
      </c>
      <c r="I669" s="15">
        <v>0.80675259602687899</v>
      </c>
      <c r="J669" s="1">
        <v>0</v>
      </c>
      <c r="K669" s="1">
        <v>0</v>
      </c>
      <c r="L669" s="15">
        <v>0.49676366186613302</v>
      </c>
      <c r="M669" s="15">
        <v>0.71736038985572603</v>
      </c>
      <c r="N669" s="15">
        <v>0.389117378525002</v>
      </c>
      <c r="O669" s="1">
        <v>0</v>
      </c>
      <c r="P669" s="1">
        <v>2</v>
      </c>
      <c r="Q669" s="15">
        <v>0.93025869281236095</v>
      </c>
      <c r="R669" s="15">
        <v>0.99232897820492505</v>
      </c>
      <c r="S669" s="15">
        <v>0.274559954662702</v>
      </c>
      <c r="T669" s="1">
        <v>0</v>
      </c>
      <c r="U669" s="1">
        <v>1</v>
      </c>
      <c r="V669" s="15">
        <v>0.62641211793255203</v>
      </c>
      <c r="W669" s="15">
        <v>0.68000315750641105</v>
      </c>
      <c r="X669" s="15">
        <v>0.54915623910427802</v>
      </c>
      <c r="Y669" s="1">
        <v>0</v>
      </c>
      <c r="Z669" s="1">
        <v>1</v>
      </c>
      <c r="AA669" s="15">
        <v>0.297190809452891</v>
      </c>
      <c r="AB669" s="15">
        <v>0.366121074285294</v>
      </c>
      <c r="AC669" s="15">
        <v>0.71900102784624098</v>
      </c>
      <c r="AD669" s="1">
        <v>0</v>
      </c>
      <c r="AE669" s="1">
        <v>0</v>
      </c>
      <c r="AF669" s="15">
        <v>0.50331957766987001</v>
      </c>
      <c r="AG669" s="15">
        <v>0.37050269673060399</v>
      </c>
      <c r="AH669" s="15">
        <v>0.52925923305372202</v>
      </c>
      <c r="AI669" s="1">
        <v>0</v>
      </c>
      <c r="AJ669" s="1">
        <v>0</v>
      </c>
      <c r="AK669" s="15">
        <v>0.30341237556589801</v>
      </c>
      <c r="AL669" s="15">
        <v>0.30861680059971303</v>
      </c>
      <c r="AM669" s="15">
        <v>0.46361963870959899</v>
      </c>
      <c r="AN669" s="1">
        <v>0</v>
      </c>
      <c r="AO669" s="1">
        <v>0</v>
      </c>
      <c r="AP669" s="15">
        <v>0.21635391568717999</v>
      </c>
      <c r="AQ669" s="15">
        <v>0.42487407599097399</v>
      </c>
      <c r="AR669" s="15">
        <v>0.51508819718781396</v>
      </c>
      <c r="AS669" s="1">
        <v>0</v>
      </c>
      <c r="AT669" s="1">
        <v>0</v>
      </c>
      <c r="AU669" s="15">
        <v>0.18719178108759099</v>
      </c>
      <c r="AV669" s="15">
        <v>0.28104342429406298</v>
      </c>
      <c r="AW669" s="15">
        <v>0.58799649948862198</v>
      </c>
      <c r="AX669" s="1">
        <v>0</v>
      </c>
      <c r="AY669" s="1">
        <v>0</v>
      </c>
    </row>
    <row r="670" spans="1:51">
      <c r="A670" s="1" t="s">
        <v>834</v>
      </c>
      <c r="B670" t="s">
        <v>835</v>
      </c>
      <c r="C670" s="1">
        <v>9</v>
      </c>
      <c r="D670" s="18">
        <f t="shared" si="27"/>
        <v>0</v>
      </c>
      <c r="E670" s="18">
        <f t="shared" si="28"/>
        <v>0</v>
      </c>
      <c r="F670" s="18">
        <f t="shared" si="29"/>
        <v>0</v>
      </c>
      <c r="G670" s="15">
        <v>0.95207121291708396</v>
      </c>
      <c r="H670" s="15">
        <v>0.74159858382658195</v>
      </c>
      <c r="I670" s="15">
        <v>0.91211214849757005</v>
      </c>
      <c r="J670" s="1">
        <v>0</v>
      </c>
      <c r="K670" s="1">
        <v>0</v>
      </c>
      <c r="L670" s="15">
        <v>0.93643834184044905</v>
      </c>
      <c r="M670" s="15">
        <v>0.96911714474671595</v>
      </c>
      <c r="N670" s="15">
        <v>0.68208843220088</v>
      </c>
      <c r="O670" s="1">
        <v>1</v>
      </c>
      <c r="P670" s="1">
        <v>0</v>
      </c>
      <c r="Q670" s="15">
        <v>0.63217810420889098</v>
      </c>
      <c r="R670" s="15">
        <v>0.84944389003891096</v>
      </c>
      <c r="S670" s="15">
        <v>0.89601842946606303</v>
      </c>
      <c r="T670" s="1">
        <v>0</v>
      </c>
      <c r="U670" s="1">
        <v>0</v>
      </c>
      <c r="V670" s="15">
        <v>0.87860317064825999</v>
      </c>
      <c r="W670" s="15">
        <v>0.83681291914967404</v>
      </c>
      <c r="X670" s="15">
        <v>0.76731588597605604</v>
      </c>
      <c r="Y670" s="1">
        <v>0</v>
      </c>
      <c r="Z670" s="1">
        <v>0</v>
      </c>
      <c r="AA670" s="15">
        <v>0.98626422656892898</v>
      </c>
      <c r="AB670" s="15">
        <v>0.85791873401353302</v>
      </c>
      <c r="AC670" s="15">
        <v>0.86820832169464002</v>
      </c>
      <c r="AD670" s="1">
        <v>0</v>
      </c>
      <c r="AE670" s="1">
        <v>0</v>
      </c>
      <c r="AF670" s="15">
        <v>0.920002533824271</v>
      </c>
      <c r="AG670" s="15">
        <v>0.692820364486472</v>
      </c>
      <c r="AH670" s="15">
        <v>0.76141518088293103</v>
      </c>
      <c r="AI670" s="1">
        <v>0</v>
      </c>
      <c r="AJ670" s="1">
        <v>0</v>
      </c>
      <c r="AK670" s="15">
        <v>0.24655032230228299</v>
      </c>
      <c r="AL670" s="15">
        <v>0.111847706756485</v>
      </c>
      <c r="AM670" s="15">
        <v>0.71942596151384297</v>
      </c>
      <c r="AN670" s="1">
        <v>0</v>
      </c>
      <c r="AO670" s="1">
        <v>0</v>
      </c>
      <c r="AP670" s="15">
        <v>0.87926705528104598</v>
      </c>
      <c r="AQ670" s="15">
        <v>0.69322773846901198</v>
      </c>
      <c r="AR670" s="15">
        <v>0.75261372009599004</v>
      </c>
      <c r="AS670" s="1">
        <v>0</v>
      </c>
      <c r="AT670" s="1">
        <v>0</v>
      </c>
      <c r="AU670" s="15">
        <v>0.31106805200047399</v>
      </c>
      <c r="AV670" s="15">
        <v>0.16777324717728201</v>
      </c>
      <c r="AW670" s="15">
        <v>0.79652935055654295</v>
      </c>
      <c r="AX670" s="1">
        <v>0</v>
      </c>
      <c r="AY670" s="1">
        <v>0</v>
      </c>
    </row>
    <row r="671" spans="1:51">
      <c r="A671" s="1" t="s">
        <v>832</v>
      </c>
      <c r="B671" t="s">
        <v>833</v>
      </c>
      <c r="C671" s="1">
        <v>19</v>
      </c>
      <c r="D671" s="18">
        <f t="shared" si="27"/>
        <v>2</v>
      </c>
      <c r="E671" s="18">
        <f t="shared" si="28"/>
        <v>1</v>
      </c>
      <c r="F671" s="18">
        <f t="shared" si="29"/>
        <v>0</v>
      </c>
      <c r="G671" s="15">
        <v>0.20097149017257801</v>
      </c>
      <c r="H671" s="15">
        <v>0.209400228389441</v>
      </c>
      <c r="I671" s="15">
        <v>0.21093648545989699</v>
      </c>
      <c r="J671" s="1">
        <v>1</v>
      </c>
      <c r="K671" s="1">
        <v>0</v>
      </c>
      <c r="L671" s="15">
        <v>0.92724038413399201</v>
      </c>
      <c r="M671" s="15">
        <v>0.98396192619129297</v>
      </c>
      <c r="N671" s="15">
        <v>0.467239605003688</v>
      </c>
      <c r="O671" s="1">
        <v>2</v>
      </c>
      <c r="P671" s="1">
        <v>0</v>
      </c>
      <c r="Q671" s="15">
        <v>2.3726860567569199E-2</v>
      </c>
      <c r="R671" s="15">
        <v>6.2287699848299197E-2</v>
      </c>
      <c r="S671" s="15">
        <v>0.79305042959583505</v>
      </c>
      <c r="T671" s="1">
        <v>0</v>
      </c>
      <c r="U671" s="1">
        <v>0</v>
      </c>
      <c r="V671" s="15">
        <v>0.67698716675185899</v>
      </c>
      <c r="W671" s="15">
        <v>0.65125695799818195</v>
      </c>
      <c r="X671" s="15">
        <v>0.57158838285285096</v>
      </c>
      <c r="Y671" s="1">
        <v>0</v>
      </c>
      <c r="Z671" s="1">
        <v>0</v>
      </c>
      <c r="AA671" s="15">
        <v>0.691519313206305</v>
      </c>
      <c r="AB671" s="15">
        <v>0.66810100396446803</v>
      </c>
      <c r="AC671" s="15">
        <v>0.74196483728828899</v>
      </c>
      <c r="AD671" s="1">
        <v>0</v>
      </c>
      <c r="AE671" s="1">
        <v>0</v>
      </c>
      <c r="AF671" s="15">
        <v>1.3162623147041299E-2</v>
      </c>
      <c r="AG671" s="15">
        <v>1.3125432080062199E-2</v>
      </c>
      <c r="AH671" s="15">
        <v>0.56234534073926501</v>
      </c>
      <c r="AI671" s="1">
        <v>0</v>
      </c>
      <c r="AJ671" s="1">
        <v>0</v>
      </c>
      <c r="AK671" s="15">
        <v>9.9606900214898902E-2</v>
      </c>
      <c r="AL671" s="15">
        <v>0.36158539927619598</v>
      </c>
      <c r="AM671" s="15">
        <v>0.49885797249410802</v>
      </c>
      <c r="AN671" s="1">
        <v>0</v>
      </c>
      <c r="AO671" s="1">
        <v>0</v>
      </c>
      <c r="AP671" s="15">
        <v>0.45533117168350601</v>
      </c>
      <c r="AQ671" s="15">
        <v>0.43402415676060402</v>
      </c>
      <c r="AR671" s="15">
        <v>0.73372558552934697</v>
      </c>
      <c r="AS671" s="1">
        <v>1</v>
      </c>
      <c r="AT671" s="1">
        <v>0</v>
      </c>
      <c r="AU671" s="15">
        <v>0.136461363495085</v>
      </c>
      <c r="AV671" s="15">
        <v>0.490657673359855</v>
      </c>
      <c r="AW671" s="15">
        <v>0.61851971256818095</v>
      </c>
      <c r="AX671" s="1">
        <v>0</v>
      </c>
      <c r="AY671" s="1">
        <v>0</v>
      </c>
    </row>
    <row r="672" spans="1:51">
      <c r="A672" s="1" t="s">
        <v>830</v>
      </c>
      <c r="B672" t="s">
        <v>831</v>
      </c>
      <c r="C672" s="1">
        <v>15</v>
      </c>
      <c r="D672" s="18">
        <f t="shared" si="27"/>
        <v>2</v>
      </c>
      <c r="E672" s="18">
        <f t="shared" si="28"/>
        <v>1</v>
      </c>
      <c r="F672" s="18">
        <f t="shared" si="29"/>
        <v>0</v>
      </c>
      <c r="G672" s="15">
        <v>4.4385979374377597E-2</v>
      </c>
      <c r="H672" s="15">
        <v>0.209344972821527</v>
      </c>
      <c r="I672" s="15">
        <v>0.85782729246379097</v>
      </c>
      <c r="J672" s="1">
        <v>0</v>
      </c>
      <c r="K672" s="1">
        <v>0</v>
      </c>
      <c r="L672" s="15">
        <v>0.20797590443306799</v>
      </c>
      <c r="M672" s="15">
        <v>0.114079644339848</v>
      </c>
      <c r="N672" s="15">
        <v>0.428446422142581</v>
      </c>
      <c r="O672" s="1">
        <v>2</v>
      </c>
      <c r="P672" s="1">
        <v>0</v>
      </c>
      <c r="Q672" s="15">
        <v>0.33677704058490898</v>
      </c>
      <c r="R672" s="15">
        <v>0.60007783997683695</v>
      </c>
      <c r="S672" s="15">
        <v>0.83274431863444698</v>
      </c>
      <c r="T672" s="1">
        <v>0</v>
      </c>
      <c r="U672" s="1">
        <v>0</v>
      </c>
      <c r="V672" s="15">
        <v>0.95370715605352796</v>
      </c>
      <c r="W672" s="15">
        <v>0.92786870677684197</v>
      </c>
      <c r="X672" s="15">
        <v>0.63367588121557605</v>
      </c>
      <c r="Y672" s="1">
        <v>1</v>
      </c>
      <c r="Z672" s="1">
        <v>0</v>
      </c>
      <c r="AA672" s="15">
        <v>0.36126891484011597</v>
      </c>
      <c r="AB672" s="15">
        <v>0.43668350845902498</v>
      </c>
      <c r="AC672" s="15">
        <v>0.25446835362458498</v>
      </c>
      <c r="AD672" s="1">
        <v>1</v>
      </c>
      <c r="AE672" s="1">
        <v>0</v>
      </c>
      <c r="AF672" s="15">
        <v>0.28338580627848498</v>
      </c>
      <c r="AG672" s="15">
        <v>0.179163859469883</v>
      </c>
      <c r="AH672" s="15">
        <v>0.52226685292475705</v>
      </c>
      <c r="AI672" s="1">
        <v>1</v>
      </c>
      <c r="AJ672" s="1">
        <v>0</v>
      </c>
      <c r="AK672" s="15">
        <v>7.2199192671358204E-3</v>
      </c>
      <c r="AL672" s="15">
        <v>3.4375410909523998E-3</v>
      </c>
      <c r="AM672" s="15">
        <v>0.57755566142848302</v>
      </c>
      <c r="AN672" s="1">
        <v>0</v>
      </c>
      <c r="AO672" s="1">
        <v>0</v>
      </c>
      <c r="AP672" s="15">
        <v>0.84403794196924697</v>
      </c>
      <c r="AQ672" s="15">
        <v>0.38797343630703501</v>
      </c>
      <c r="AR672" s="15">
        <v>0.6774538787794</v>
      </c>
      <c r="AS672" s="1">
        <v>1</v>
      </c>
      <c r="AT672" s="1">
        <v>0</v>
      </c>
      <c r="AU672" s="15">
        <v>0.45253289715664902</v>
      </c>
      <c r="AV672" s="15">
        <v>0.179875958565751</v>
      </c>
      <c r="AW672" s="15">
        <v>0.65459287693522406</v>
      </c>
      <c r="AX672" s="1">
        <v>1</v>
      </c>
      <c r="AY672" s="1">
        <v>0</v>
      </c>
    </row>
    <row r="673" spans="1:51">
      <c r="A673" s="1" t="s">
        <v>824</v>
      </c>
      <c r="B673" t="s">
        <v>825</v>
      </c>
      <c r="C673" s="1">
        <v>11</v>
      </c>
      <c r="D673" s="18">
        <f t="shared" si="27"/>
        <v>0</v>
      </c>
      <c r="E673" s="18">
        <f t="shared" si="28"/>
        <v>0</v>
      </c>
      <c r="F673" s="18">
        <f t="shared" si="29"/>
        <v>0</v>
      </c>
      <c r="G673" s="15">
        <v>0.97039673820916905</v>
      </c>
      <c r="H673" s="15">
        <v>0.99831394930712403</v>
      </c>
      <c r="I673" s="15">
        <v>0.893648396329626</v>
      </c>
      <c r="J673" s="1">
        <v>0</v>
      </c>
      <c r="K673" s="1">
        <v>0</v>
      </c>
      <c r="L673" s="15">
        <v>0.681171812521145</v>
      </c>
      <c r="M673" s="15">
        <v>0.38442582076437898</v>
      </c>
      <c r="N673" s="15">
        <v>0.211566179467848</v>
      </c>
      <c r="O673" s="1">
        <v>0</v>
      </c>
      <c r="P673" s="1">
        <v>2</v>
      </c>
      <c r="Q673" s="15">
        <v>0.73570257437046704</v>
      </c>
      <c r="R673" s="15">
        <v>0.81541430436527196</v>
      </c>
      <c r="S673" s="15">
        <v>0.87441310974758901</v>
      </c>
      <c r="T673" s="1">
        <v>0</v>
      </c>
      <c r="U673" s="1">
        <v>0</v>
      </c>
      <c r="V673" s="15">
        <v>0.69966431689923303</v>
      </c>
      <c r="W673" s="15">
        <v>0.65825682475001901</v>
      </c>
      <c r="X673" s="15">
        <v>0.28632001410219499</v>
      </c>
      <c r="Y673" s="1">
        <v>0</v>
      </c>
      <c r="Z673" s="1">
        <v>1</v>
      </c>
      <c r="AA673" s="15">
        <v>0.97557226574639699</v>
      </c>
      <c r="AB673" s="15">
        <v>0.82868182930094902</v>
      </c>
      <c r="AC673" s="15">
        <v>0.84135564182201505</v>
      </c>
      <c r="AD673" s="1">
        <v>0</v>
      </c>
      <c r="AE673" s="1">
        <v>0</v>
      </c>
      <c r="AF673" s="15">
        <v>0.30130320211712502</v>
      </c>
      <c r="AG673" s="15">
        <v>0.436304647973485</v>
      </c>
      <c r="AH673" s="15">
        <v>0.373400558046109</v>
      </c>
      <c r="AI673" s="1">
        <v>1</v>
      </c>
      <c r="AJ673" s="1">
        <v>0</v>
      </c>
      <c r="AK673" s="15">
        <v>0.83180676724465197</v>
      </c>
      <c r="AL673" s="15">
        <v>0.71791427515408501</v>
      </c>
      <c r="AM673" s="15">
        <v>0.66864115196498297</v>
      </c>
      <c r="AN673" s="1">
        <v>0</v>
      </c>
      <c r="AO673" s="1">
        <v>0</v>
      </c>
      <c r="AP673" s="15">
        <v>0.37922451548008101</v>
      </c>
      <c r="AQ673" s="15">
        <v>0.77795733162829495</v>
      </c>
      <c r="AR673" s="15">
        <v>0.53842329631531805</v>
      </c>
      <c r="AS673" s="1">
        <v>1</v>
      </c>
      <c r="AT673" s="1">
        <v>0</v>
      </c>
      <c r="AU673" s="15">
        <v>0.95380984001246305</v>
      </c>
      <c r="AV673" s="15">
        <v>0.96137562360022299</v>
      </c>
      <c r="AW673" s="15">
        <v>0.75724818038983199</v>
      </c>
      <c r="AX673" s="1">
        <v>0</v>
      </c>
      <c r="AY673" s="1">
        <v>0</v>
      </c>
    </row>
    <row r="674" spans="1:51">
      <c r="A674" s="1" t="s">
        <v>822</v>
      </c>
      <c r="B674" t="s">
        <v>823</v>
      </c>
      <c r="C674" s="1">
        <v>5</v>
      </c>
      <c r="D674" s="18">
        <f t="shared" si="27"/>
        <v>0</v>
      </c>
      <c r="E674" s="18">
        <f t="shared" si="28"/>
        <v>1</v>
      </c>
      <c r="F674" s="18">
        <f t="shared" si="29"/>
        <v>0</v>
      </c>
      <c r="G674" s="15">
        <v>9.0279009933350696E-2</v>
      </c>
      <c r="H674" s="15">
        <v>0.34520535917108702</v>
      </c>
      <c r="I674" s="15">
        <v>0.95018388360411499</v>
      </c>
      <c r="J674" s="1">
        <v>0</v>
      </c>
      <c r="K674" s="1">
        <v>0</v>
      </c>
      <c r="L674" s="15">
        <v>0.56996564864772004</v>
      </c>
      <c r="M674" s="15">
        <v>0.90286371724313996</v>
      </c>
      <c r="N674" s="15">
        <v>0.41267241512511799</v>
      </c>
      <c r="O674" s="1">
        <v>0</v>
      </c>
      <c r="P674" s="1">
        <v>1</v>
      </c>
      <c r="Q674" s="15">
        <v>0.28315403972695302</v>
      </c>
      <c r="R674" s="15">
        <v>0.58348631228311498</v>
      </c>
      <c r="S674" s="15">
        <v>0.94083418914765804</v>
      </c>
      <c r="T674" s="1">
        <v>0</v>
      </c>
      <c r="U674" s="1">
        <v>0</v>
      </c>
      <c r="V674" s="15">
        <v>6.3253890468818394E-2</v>
      </c>
      <c r="W674" s="15">
        <v>9.4780922649863694E-2</v>
      </c>
      <c r="X674" s="15">
        <v>0.86318849975131795</v>
      </c>
      <c r="Y674" s="1">
        <v>0</v>
      </c>
      <c r="Z674" s="1">
        <v>0</v>
      </c>
      <c r="AA674" s="15">
        <v>5.84507039581873E-2</v>
      </c>
      <c r="AB674" s="15">
        <v>2.8955244209012999E-2</v>
      </c>
      <c r="AC674" s="15">
        <v>0.92450002244573304</v>
      </c>
      <c r="AD674" s="1">
        <v>0</v>
      </c>
      <c r="AE674" s="1">
        <v>0</v>
      </c>
      <c r="AF674" s="15">
        <v>0.371651121795393</v>
      </c>
      <c r="AG674" s="15">
        <v>0.25171240062118</v>
      </c>
      <c r="AH674" s="15">
        <v>0.85949492434917596</v>
      </c>
      <c r="AI674" s="1">
        <v>0</v>
      </c>
      <c r="AJ674" s="1">
        <v>0</v>
      </c>
      <c r="AK674" s="15">
        <v>0.84462453415195904</v>
      </c>
      <c r="AL674" s="15">
        <v>0.86369967542159498</v>
      </c>
      <c r="AM674" s="15">
        <v>0.83283481047263297</v>
      </c>
      <c r="AN674" s="1">
        <v>0</v>
      </c>
      <c r="AO674" s="1">
        <v>0</v>
      </c>
      <c r="AP674" s="15">
        <v>0.76164920130391001</v>
      </c>
      <c r="AQ674" s="15">
        <v>0.93128938661854099</v>
      </c>
      <c r="AR674" s="15">
        <v>0.853961877846523</v>
      </c>
      <c r="AS674" s="1">
        <v>0</v>
      </c>
      <c r="AT674" s="1">
        <v>0</v>
      </c>
      <c r="AU674" s="15">
        <v>0.48304755705700098</v>
      </c>
      <c r="AV674" s="15">
        <v>0.69537833116165204</v>
      </c>
      <c r="AW674" s="15">
        <v>0.88129178853114598</v>
      </c>
      <c r="AX674" s="1">
        <v>0</v>
      </c>
      <c r="AY674" s="1">
        <v>0</v>
      </c>
    </row>
    <row r="675" spans="1:51">
      <c r="A675" s="1" t="s">
        <v>811</v>
      </c>
      <c r="B675" t="s">
        <v>812</v>
      </c>
      <c r="C675" s="1">
        <v>6</v>
      </c>
      <c r="D675" s="18">
        <f t="shared" si="27"/>
        <v>3</v>
      </c>
      <c r="E675" s="18">
        <f t="shared" si="28"/>
        <v>3</v>
      </c>
      <c r="F675" s="18">
        <f t="shared" si="29"/>
        <v>0</v>
      </c>
      <c r="G675" s="15">
        <v>3.7683088522873199E-3</v>
      </c>
      <c r="H675" s="15">
        <v>1.15127201604617E-2</v>
      </c>
      <c r="I675" s="15">
        <v>0.94052050287776001</v>
      </c>
      <c r="J675" s="1">
        <v>0</v>
      </c>
      <c r="K675" s="1">
        <v>0</v>
      </c>
      <c r="L675" s="15">
        <v>6.4864107768205998E-3</v>
      </c>
      <c r="M675" s="15">
        <v>1.41688816462643E-2</v>
      </c>
      <c r="N675" s="15">
        <v>0.50022800315601401</v>
      </c>
      <c r="O675" s="1">
        <v>0</v>
      </c>
      <c r="P675" s="1">
        <v>1</v>
      </c>
      <c r="Q675" s="15">
        <v>1.8551799835315301E-3</v>
      </c>
      <c r="R675" s="15">
        <v>1.51996878473803E-3</v>
      </c>
      <c r="S675" s="15">
        <v>0.92942554695443902</v>
      </c>
      <c r="T675" s="1">
        <v>0</v>
      </c>
      <c r="U675" s="1">
        <v>0</v>
      </c>
      <c r="V675" s="15">
        <v>0.52965959692826103</v>
      </c>
      <c r="W675" s="15">
        <v>0.50921061183837102</v>
      </c>
      <c r="X675" s="15">
        <v>0.83815456152197498</v>
      </c>
      <c r="Y675" s="1">
        <v>0</v>
      </c>
      <c r="Z675" s="1">
        <v>0</v>
      </c>
      <c r="AA675" s="15">
        <v>0.71027282128616698</v>
      </c>
      <c r="AB675" s="15">
        <v>0.97312050590349297</v>
      </c>
      <c r="AC675" s="15">
        <v>0.91009534065488695</v>
      </c>
      <c r="AD675" s="1">
        <v>0</v>
      </c>
      <c r="AE675" s="1">
        <v>0</v>
      </c>
      <c r="AF675" s="15">
        <v>0.95531280516407002</v>
      </c>
      <c r="AG675" s="15">
        <v>0.99722511216991805</v>
      </c>
      <c r="AH675" s="15">
        <v>0.83385250973314295</v>
      </c>
      <c r="AI675" s="1">
        <v>0</v>
      </c>
      <c r="AJ675" s="1">
        <v>0</v>
      </c>
      <c r="AK675" s="15">
        <v>8.3567022846226399E-2</v>
      </c>
      <c r="AL675" s="15">
        <v>0.335258846702226</v>
      </c>
      <c r="AM675" s="15">
        <v>0.80291086296192504</v>
      </c>
      <c r="AN675" s="1">
        <v>0</v>
      </c>
      <c r="AO675" s="1">
        <v>0</v>
      </c>
      <c r="AP675" s="15">
        <v>0.47629541528331698</v>
      </c>
      <c r="AQ675" s="15">
        <v>0.45545303910053497</v>
      </c>
      <c r="AR675" s="15">
        <v>0.82741487461489005</v>
      </c>
      <c r="AS675" s="1">
        <v>0</v>
      </c>
      <c r="AT675" s="1">
        <v>0</v>
      </c>
      <c r="AU675" s="15">
        <v>0.56004564507147303</v>
      </c>
      <c r="AV675" s="15">
        <v>0.60794412624229399</v>
      </c>
      <c r="AW675" s="15">
        <v>0.85929321384396595</v>
      </c>
      <c r="AX675" s="1">
        <v>0</v>
      </c>
      <c r="AY675" s="1">
        <v>0</v>
      </c>
    </row>
    <row r="676" spans="1:51">
      <c r="A676" s="1" t="s">
        <v>805</v>
      </c>
      <c r="B676" t="s">
        <v>806</v>
      </c>
      <c r="C676" s="1">
        <v>21</v>
      </c>
      <c r="D676" s="18">
        <f t="shared" si="27"/>
        <v>1</v>
      </c>
      <c r="E676" s="18">
        <f t="shared" si="28"/>
        <v>2</v>
      </c>
      <c r="F676" s="18">
        <f t="shared" si="29"/>
        <v>0</v>
      </c>
      <c r="G676" s="15">
        <v>0.72440032256056797</v>
      </c>
      <c r="H676" s="15">
        <v>0.68397775507040304</v>
      </c>
      <c r="I676" s="15">
        <v>0.80675259602687899</v>
      </c>
      <c r="J676" s="1">
        <v>0</v>
      </c>
      <c r="K676" s="1">
        <v>0</v>
      </c>
      <c r="L676" s="15">
        <v>5.1197792761377703E-3</v>
      </c>
      <c r="M676" s="15">
        <v>8.47076354123877E-3</v>
      </c>
      <c r="N676" s="15">
        <v>0.47075262470915702</v>
      </c>
      <c r="O676" s="1">
        <v>3</v>
      </c>
      <c r="P676" s="1">
        <v>1</v>
      </c>
      <c r="Q676" s="15">
        <v>0.92287674991671997</v>
      </c>
      <c r="R676" s="15">
        <v>0.51250145469252095</v>
      </c>
      <c r="S676" s="15">
        <v>0.77391481005726304</v>
      </c>
      <c r="T676" s="1">
        <v>0</v>
      </c>
      <c r="U676" s="1">
        <v>0</v>
      </c>
      <c r="V676" s="15">
        <v>0.102939212412811</v>
      </c>
      <c r="W676" s="15">
        <v>4.2955183155824597E-2</v>
      </c>
      <c r="X676" s="15">
        <v>0.72179707211773902</v>
      </c>
      <c r="Y676" s="1">
        <v>1</v>
      </c>
      <c r="Z676" s="1">
        <v>0</v>
      </c>
      <c r="AA676" s="15">
        <v>0.23869683691353299</v>
      </c>
      <c r="AB676" s="15">
        <v>0.32673951357603498</v>
      </c>
      <c r="AC676" s="15">
        <v>0.39307022309220102</v>
      </c>
      <c r="AD676" s="1">
        <v>0</v>
      </c>
      <c r="AE676" s="1">
        <v>1</v>
      </c>
      <c r="AF676" s="15">
        <v>0.79048455425252695</v>
      </c>
      <c r="AG676" s="15">
        <v>0.79544624609443404</v>
      </c>
      <c r="AH676" s="15">
        <v>0.52925923305372202</v>
      </c>
      <c r="AI676" s="1">
        <v>0</v>
      </c>
      <c r="AJ676" s="1">
        <v>0</v>
      </c>
      <c r="AK676" s="15">
        <v>0.22390763441306499</v>
      </c>
      <c r="AL676" s="15">
        <v>0.34103219086074599</v>
      </c>
      <c r="AM676" s="15">
        <v>0.73002632145934299</v>
      </c>
      <c r="AN676" s="1">
        <v>1</v>
      </c>
      <c r="AO676" s="1">
        <v>0</v>
      </c>
      <c r="AP676" s="15">
        <v>0.96109513918986</v>
      </c>
      <c r="AQ676" s="15">
        <v>0.98009529186632904</v>
      </c>
      <c r="AR676" s="15">
        <v>0.51508819718781396</v>
      </c>
      <c r="AS676" s="1">
        <v>0</v>
      </c>
      <c r="AT676" s="1">
        <v>0</v>
      </c>
      <c r="AU676" s="15">
        <v>0.14558355570527201</v>
      </c>
      <c r="AV676" s="15">
        <v>0.23642994186713001</v>
      </c>
      <c r="AW676" s="15">
        <v>0.58799649948862198</v>
      </c>
      <c r="AX676" s="1">
        <v>0</v>
      </c>
      <c r="AY676" s="1">
        <v>0</v>
      </c>
    </row>
    <row r="677" spans="1:51">
      <c r="A677" s="1" t="s">
        <v>797</v>
      </c>
      <c r="B677" t="s">
        <v>798</v>
      </c>
      <c r="C677" s="1">
        <v>16</v>
      </c>
      <c r="D677" s="18">
        <f t="shared" si="27"/>
        <v>3</v>
      </c>
      <c r="E677" s="18">
        <f t="shared" si="28"/>
        <v>1</v>
      </c>
      <c r="F677" s="18">
        <f t="shared" si="29"/>
        <v>0</v>
      </c>
      <c r="G677" s="15">
        <v>0.75468494831439203</v>
      </c>
      <c r="H677" s="15">
        <v>0.57714713672626405</v>
      </c>
      <c r="I677" s="15">
        <v>0.84909714983536999</v>
      </c>
      <c r="J677" s="1">
        <v>0</v>
      </c>
      <c r="K677" s="1">
        <v>0</v>
      </c>
      <c r="L677" s="15">
        <v>1.50748905363938E-2</v>
      </c>
      <c r="M677" s="15">
        <v>7.9798210025762706E-2</v>
      </c>
      <c r="N677" s="15">
        <v>8.8072501385511107E-2</v>
      </c>
      <c r="O677" s="1">
        <v>0</v>
      </c>
      <c r="P677" s="1">
        <v>3</v>
      </c>
      <c r="Q677" s="15">
        <v>0.86270764909669695</v>
      </c>
      <c r="R677" s="15">
        <v>0.83778985825415697</v>
      </c>
      <c r="S677" s="15">
        <v>0.82263941215028002</v>
      </c>
      <c r="T677" s="1">
        <v>0</v>
      </c>
      <c r="U677" s="1">
        <v>0</v>
      </c>
      <c r="V677" s="15">
        <v>0.102198162821549</v>
      </c>
      <c r="W677" s="15">
        <v>0.165143320188605</v>
      </c>
      <c r="X677" s="15">
        <v>0.62439578014110697</v>
      </c>
      <c r="Y677" s="1">
        <v>0</v>
      </c>
      <c r="Z677" s="1">
        <v>0</v>
      </c>
      <c r="AA677" s="15">
        <v>0.35263199877301699</v>
      </c>
      <c r="AB677" s="15">
        <v>0.47960558128300401</v>
      </c>
      <c r="AC677" s="15">
        <v>0.77778665388962598</v>
      </c>
      <c r="AD677" s="1">
        <v>0</v>
      </c>
      <c r="AE677" s="1">
        <v>0</v>
      </c>
      <c r="AF677" s="15">
        <v>2.46427301560769E-2</v>
      </c>
      <c r="AG677" s="15">
        <v>3.0616952039759001E-2</v>
      </c>
      <c r="AH677" s="15">
        <v>0.60251013707673495</v>
      </c>
      <c r="AI677" s="1">
        <v>0</v>
      </c>
      <c r="AJ677" s="1">
        <v>1</v>
      </c>
      <c r="AK677" s="15">
        <v>0.81632047610767899</v>
      </c>
      <c r="AL677" s="15">
        <v>0.51514553848066102</v>
      </c>
      <c r="AM677" s="15">
        <v>0.55678979948474605</v>
      </c>
      <c r="AN677" s="1">
        <v>0</v>
      </c>
      <c r="AO677" s="1">
        <v>0</v>
      </c>
      <c r="AP677" s="15">
        <v>0.186834299954071</v>
      </c>
      <c r="AQ677" s="15">
        <v>0.29196243943059702</v>
      </c>
      <c r="AR677" s="15">
        <v>0.60328056625953597</v>
      </c>
      <c r="AS677" s="1">
        <v>0</v>
      </c>
      <c r="AT677" s="1">
        <v>0</v>
      </c>
      <c r="AU677" s="15">
        <v>4.2718822591521703E-2</v>
      </c>
      <c r="AV677" s="15">
        <v>5.2232570472463498E-2</v>
      </c>
      <c r="AW677" s="15">
        <v>0.282801038880511</v>
      </c>
      <c r="AX677" s="1">
        <v>0</v>
      </c>
      <c r="AY677" s="1">
        <v>1</v>
      </c>
    </row>
    <row r="678" spans="1:51">
      <c r="A678" s="1" t="s">
        <v>795</v>
      </c>
      <c r="B678" t="s">
        <v>796</v>
      </c>
      <c r="C678" s="1">
        <v>16</v>
      </c>
      <c r="D678" s="18">
        <f t="shared" si="27"/>
        <v>3</v>
      </c>
      <c r="E678" s="18">
        <f t="shared" si="28"/>
        <v>1</v>
      </c>
      <c r="F678" s="18">
        <f t="shared" si="29"/>
        <v>0</v>
      </c>
      <c r="G678" s="15">
        <v>0.75468494831439203</v>
      </c>
      <c r="H678" s="15">
        <v>0.57714713672626405</v>
      </c>
      <c r="I678" s="15">
        <v>0.84909714983536999</v>
      </c>
      <c r="J678" s="1">
        <v>0</v>
      </c>
      <c r="K678" s="1">
        <v>0</v>
      </c>
      <c r="L678" s="15">
        <v>1.50748905363938E-2</v>
      </c>
      <c r="M678" s="15">
        <v>7.9798210025762706E-2</v>
      </c>
      <c r="N678" s="15">
        <v>8.8072501385511107E-2</v>
      </c>
      <c r="O678" s="1">
        <v>0</v>
      </c>
      <c r="P678" s="1">
        <v>3</v>
      </c>
      <c r="Q678" s="15">
        <v>0.86270764909669695</v>
      </c>
      <c r="R678" s="15">
        <v>0.83778985825415697</v>
      </c>
      <c r="S678" s="15">
        <v>0.82263941215028002</v>
      </c>
      <c r="T678" s="1">
        <v>0</v>
      </c>
      <c r="U678" s="1">
        <v>0</v>
      </c>
      <c r="V678" s="15">
        <v>0.102198162821549</v>
      </c>
      <c r="W678" s="15">
        <v>0.165143320188605</v>
      </c>
      <c r="X678" s="15">
        <v>0.62439578014110697</v>
      </c>
      <c r="Y678" s="1">
        <v>0</v>
      </c>
      <c r="Z678" s="1">
        <v>0</v>
      </c>
      <c r="AA678" s="15">
        <v>0.35263199877301699</v>
      </c>
      <c r="AB678" s="15">
        <v>0.47960558128300401</v>
      </c>
      <c r="AC678" s="15">
        <v>0.77778665388962598</v>
      </c>
      <c r="AD678" s="1">
        <v>0</v>
      </c>
      <c r="AE678" s="1">
        <v>0</v>
      </c>
      <c r="AF678" s="15">
        <v>2.46427301560769E-2</v>
      </c>
      <c r="AG678" s="15">
        <v>3.0616952039759001E-2</v>
      </c>
      <c r="AH678" s="15">
        <v>0.60251013707673495</v>
      </c>
      <c r="AI678" s="1">
        <v>0</v>
      </c>
      <c r="AJ678" s="1">
        <v>1</v>
      </c>
      <c r="AK678" s="15">
        <v>0.81632047610767899</v>
      </c>
      <c r="AL678" s="15">
        <v>0.51514553848066102</v>
      </c>
      <c r="AM678" s="15">
        <v>0.55678979948474605</v>
      </c>
      <c r="AN678" s="1">
        <v>0</v>
      </c>
      <c r="AO678" s="1">
        <v>0</v>
      </c>
      <c r="AP678" s="15">
        <v>0.186834299954071</v>
      </c>
      <c r="AQ678" s="15">
        <v>0.29196243943059702</v>
      </c>
      <c r="AR678" s="15">
        <v>0.60328056625953597</v>
      </c>
      <c r="AS678" s="1">
        <v>0</v>
      </c>
      <c r="AT678" s="1">
        <v>0</v>
      </c>
      <c r="AU678" s="15">
        <v>4.2718822591521703E-2</v>
      </c>
      <c r="AV678" s="15">
        <v>5.2232570472463498E-2</v>
      </c>
      <c r="AW678" s="15">
        <v>0.282801038880511</v>
      </c>
      <c r="AX678" s="1">
        <v>0</v>
      </c>
      <c r="AY678" s="1">
        <v>1</v>
      </c>
    </row>
    <row r="679" spans="1:51">
      <c r="A679" s="1" t="s">
        <v>799</v>
      </c>
      <c r="B679" t="s">
        <v>800</v>
      </c>
      <c r="C679" s="1">
        <v>10</v>
      </c>
      <c r="D679" s="18">
        <f t="shared" si="27"/>
        <v>0</v>
      </c>
      <c r="E679" s="18">
        <f t="shared" si="28"/>
        <v>1</v>
      </c>
      <c r="F679" s="18">
        <f t="shared" si="29"/>
        <v>0</v>
      </c>
      <c r="G679" s="15">
        <v>0.76007561074680996</v>
      </c>
      <c r="H679" s="15">
        <v>0.90821967874998799</v>
      </c>
      <c r="I679" s="15">
        <v>0.90283339412994201</v>
      </c>
      <c r="J679" s="1">
        <v>0</v>
      </c>
      <c r="K679" s="1">
        <v>0</v>
      </c>
      <c r="L679" s="15">
        <v>0.27106342572233699</v>
      </c>
      <c r="M679" s="15">
        <v>0.35223256309262602</v>
      </c>
      <c r="N679" s="15">
        <v>0.44397028042923897</v>
      </c>
      <c r="O679" s="1">
        <v>0</v>
      </c>
      <c r="P679" s="1">
        <v>0</v>
      </c>
      <c r="Q679" s="15">
        <v>0.39972943325550903</v>
      </c>
      <c r="R679" s="15">
        <v>0.768294556739192</v>
      </c>
      <c r="S679" s="15">
        <v>0.88515022752479799</v>
      </c>
      <c r="T679" s="1">
        <v>0</v>
      </c>
      <c r="U679" s="1">
        <v>0</v>
      </c>
      <c r="V679" s="15">
        <v>0.75013373351558998</v>
      </c>
      <c r="W679" s="15">
        <v>0.95932785776891605</v>
      </c>
      <c r="X679" s="15">
        <v>0.74505632592567095</v>
      </c>
      <c r="Y679" s="1">
        <v>0</v>
      </c>
      <c r="Z679" s="1">
        <v>0</v>
      </c>
      <c r="AA679" s="15">
        <v>6.78452253262119E-2</v>
      </c>
      <c r="AB679" s="15">
        <v>2.8235887828595398E-2</v>
      </c>
      <c r="AC679" s="15">
        <v>0.85467699545614195</v>
      </c>
      <c r="AD679" s="1">
        <v>0</v>
      </c>
      <c r="AE679" s="1">
        <v>0</v>
      </c>
      <c r="AF679" s="15">
        <v>0.343607684497304</v>
      </c>
      <c r="AG679" s="15">
        <v>0.66511725218766204</v>
      </c>
      <c r="AH679" s="15">
        <v>0.73869268998815696</v>
      </c>
      <c r="AI679" s="1">
        <v>0</v>
      </c>
      <c r="AJ679" s="1">
        <v>0</v>
      </c>
      <c r="AK679" s="15">
        <v>0.49629256538664801</v>
      </c>
      <c r="AL679" s="15">
        <v>0.28166301976578301</v>
      </c>
      <c r="AM679" s="15">
        <v>0.69356977036114698</v>
      </c>
      <c r="AN679" s="1">
        <v>0</v>
      </c>
      <c r="AO679" s="1">
        <v>0</v>
      </c>
      <c r="AP679" s="15">
        <v>0.97210647249720294</v>
      </c>
      <c r="AQ679" s="15">
        <v>0.92834843876836803</v>
      </c>
      <c r="AR679" s="15">
        <v>0.729210917024817</v>
      </c>
      <c r="AS679" s="1">
        <v>0</v>
      </c>
      <c r="AT679" s="1">
        <v>0</v>
      </c>
      <c r="AU679" s="15">
        <v>0.29786279159111301</v>
      </c>
      <c r="AV679" s="15">
        <v>0.15361623738240901</v>
      </c>
      <c r="AW679" s="15">
        <v>0.77664114008347696</v>
      </c>
      <c r="AX679" s="1">
        <v>0</v>
      </c>
      <c r="AY679" s="1">
        <v>0</v>
      </c>
    </row>
    <row r="680" spans="1:51">
      <c r="A680" s="1" t="s">
        <v>791</v>
      </c>
      <c r="B680" t="s">
        <v>792</v>
      </c>
      <c r="C680" s="1">
        <v>4</v>
      </c>
      <c r="D680" s="18">
        <f t="shared" si="27"/>
        <v>0</v>
      </c>
      <c r="E680" s="18">
        <f t="shared" si="28"/>
        <v>0</v>
      </c>
      <c r="F680" s="18">
        <f t="shared" si="29"/>
        <v>0</v>
      </c>
      <c r="G680" s="15">
        <v>0.83434653848864004</v>
      </c>
      <c r="H680" s="15">
        <v>0.51801905739481902</v>
      </c>
      <c r="I680" s="15">
        <v>0.95994586949654304</v>
      </c>
      <c r="J680" s="1">
        <v>0</v>
      </c>
      <c r="K680" s="1">
        <v>0</v>
      </c>
      <c r="L680" s="15">
        <v>0.74501185966889705</v>
      </c>
      <c r="M680" s="15">
        <v>0.53753232669167805</v>
      </c>
      <c r="N680" s="15">
        <v>0.72272144197252297</v>
      </c>
      <c r="O680" s="1">
        <v>0</v>
      </c>
      <c r="P680" s="1">
        <v>0</v>
      </c>
      <c r="Q680" s="15">
        <v>0.57954912177236495</v>
      </c>
      <c r="R680" s="15">
        <v>0.90998376220744304</v>
      </c>
      <c r="S680" s="15">
        <v>0.95238206503392997</v>
      </c>
      <c r="T680" s="1">
        <v>0</v>
      </c>
      <c r="U680" s="1">
        <v>0</v>
      </c>
      <c r="V680" s="15">
        <v>0.46328769266061398</v>
      </c>
      <c r="W680" s="15">
        <v>0.45281255820131</v>
      </c>
      <c r="X680" s="15">
        <v>0.88896833336511205</v>
      </c>
      <c r="Y680" s="1">
        <v>0</v>
      </c>
      <c r="Z680" s="1">
        <v>0</v>
      </c>
      <c r="AA680" s="15">
        <v>0.314863222746392</v>
      </c>
      <c r="AB680" s="15">
        <v>0.35763345169327598</v>
      </c>
      <c r="AC680" s="15">
        <v>0.93913167276862397</v>
      </c>
      <c r="AD680" s="1">
        <v>0</v>
      </c>
      <c r="AE680" s="1">
        <v>0</v>
      </c>
      <c r="AF680" s="15">
        <v>0.99647425502838904</v>
      </c>
      <c r="AG680" s="15">
        <v>0.80982483852867804</v>
      </c>
      <c r="AH680" s="15">
        <v>0.88592402483684196</v>
      </c>
      <c r="AI680" s="1">
        <v>0</v>
      </c>
      <c r="AJ680" s="1">
        <v>0</v>
      </c>
      <c r="AK680" s="15">
        <v>0.49612604306068497</v>
      </c>
      <c r="AL680" s="15">
        <v>0.68400903618729503</v>
      </c>
      <c r="AM680" s="15">
        <v>0.86387180872810998</v>
      </c>
      <c r="AN680" s="1">
        <v>0</v>
      </c>
      <c r="AO680" s="1">
        <v>0</v>
      </c>
      <c r="AP680" s="15">
        <v>0.99901662600215302</v>
      </c>
      <c r="AQ680" s="15">
        <v>0.92703828233477803</v>
      </c>
      <c r="AR680" s="15">
        <v>0.88135868990866795</v>
      </c>
      <c r="AS680" s="1">
        <v>0</v>
      </c>
      <c r="AT680" s="1">
        <v>0</v>
      </c>
      <c r="AU680" s="15">
        <v>0.38572663064243601</v>
      </c>
      <c r="AV680" s="15">
        <v>0.22443909768775699</v>
      </c>
      <c r="AW680" s="15">
        <v>0.90385195755407499</v>
      </c>
      <c r="AX680" s="1">
        <v>0</v>
      </c>
      <c r="AY680" s="1">
        <v>0</v>
      </c>
    </row>
    <row r="681" spans="1:51">
      <c r="A681" s="1" t="s">
        <v>789</v>
      </c>
      <c r="B681" t="s">
        <v>790</v>
      </c>
      <c r="C681" s="1">
        <v>8</v>
      </c>
      <c r="D681" s="18">
        <f t="shared" si="27"/>
        <v>2</v>
      </c>
      <c r="E681" s="18">
        <f t="shared" si="28"/>
        <v>1</v>
      </c>
      <c r="F681" s="18">
        <f t="shared" si="29"/>
        <v>0</v>
      </c>
      <c r="G681" s="15">
        <v>0.132236039477754</v>
      </c>
      <c r="H681" s="15">
        <v>0.44149612681422301</v>
      </c>
      <c r="I681" s="15">
        <v>0.92148560982702798</v>
      </c>
      <c r="J681" s="1">
        <v>0</v>
      </c>
      <c r="K681" s="1">
        <v>0</v>
      </c>
      <c r="L681" s="15">
        <v>0.18974038097680601</v>
      </c>
      <c r="M681" s="15">
        <v>0.175633889180003</v>
      </c>
      <c r="N681" s="15">
        <v>0.52227917423221704</v>
      </c>
      <c r="O681" s="1">
        <v>0</v>
      </c>
      <c r="P681" s="1">
        <v>0</v>
      </c>
      <c r="Q681" s="15">
        <v>0.78638292185319203</v>
      </c>
      <c r="R681" s="15">
        <v>0.364687855077097</v>
      </c>
      <c r="S681" s="15">
        <v>0.90701930661721997</v>
      </c>
      <c r="T681" s="1">
        <v>0</v>
      </c>
      <c r="U681" s="1">
        <v>0</v>
      </c>
      <c r="V681" s="15">
        <v>2.2476853163867E-3</v>
      </c>
      <c r="W681" s="15">
        <v>2.6320912953305999E-3</v>
      </c>
      <c r="X681" s="15">
        <v>0.148530965905872</v>
      </c>
      <c r="Y681" s="1">
        <v>0</v>
      </c>
      <c r="Z681" s="1">
        <v>1</v>
      </c>
      <c r="AA681" s="15">
        <v>1.9979730148321599E-2</v>
      </c>
      <c r="AB681" s="15">
        <v>8.3906595846405502E-2</v>
      </c>
      <c r="AC681" s="15">
        <v>0.88195291518899899</v>
      </c>
      <c r="AD681" s="1">
        <v>0</v>
      </c>
      <c r="AE681" s="1">
        <v>0</v>
      </c>
      <c r="AF681" s="15">
        <v>0.44951018646042801</v>
      </c>
      <c r="AG681" s="15">
        <v>0.64215852462439005</v>
      </c>
      <c r="AH681" s="15">
        <v>0.78483497386256695</v>
      </c>
      <c r="AI681" s="1">
        <v>0</v>
      </c>
      <c r="AJ681" s="1">
        <v>0</v>
      </c>
      <c r="AK681" s="15">
        <v>0.953434740108137</v>
      </c>
      <c r="AL681" s="15">
        <v>0.66004415549759998</v>
      </c>
      <c r="AM681" s="15">
        <v>0.74624417152086098</v>
      </c>
      <c r="AN681" s="1">
        <v>0</v>
      </c>
      <c r="AO681" s="1">
        <v>0</v>
      </c>
      <c r="AP681" s="15">
        <v>0.55140672763347898</v>
      </c>
      <c r="AQ681" s="15">
        <v>0.76539016422462902</v>
      </c>
      <c r="AR681" s="15">
        <v>0.77676589313009603</v>
      </c>
      <c r="AS681" s="1">
        <v>0</v>
      </c>
      <c r="AT681" s="1">
        <v>0</v>
      </c>
      <c r="AU681" s="15">
        <v>0.205092848183071</v>
      </c>
      <c r="AV681" s="15">
        <v>0.46311725101030998</v>
      </c>
      <c r="AW681" s="15">
        <v>0.81692542359091402</v>
      </c>
      <c r="AX681" s="1">
        <v>0</v>
      </c>
      <c r="AY681" s="1">
        <v>0</v>
      </c>
    </row>
    <row r="682" spans="1:51">
      <c r="A682" s="1" t="s">
        <v>783</v>
      </c>
      <c r="B682" t="s">
        <v>784</v>
      </c>
      <c r="C682" s="1">
        <v>15</v>
      </c>
      <c r="D682" s="18">
        <f t="shared" si="27"/>
        <v>0</v>
      </c>
      <c r="E682" s="18">
        <f t="shared" si="28"/>
        <v>0</v>
      </c>
      <c r="F682" s="18">
        <f t="shared" si="29"/>
        <v>0</v>
      </c>
      <c r="G682" s="15">
        <v>0.60357232065732402</v>
      </c>
      <c r="H682" s="15">
        <v>0.54908550339891204</v>
      </c>
      <c r="I682" s="15">
        <v>0.85782729246379097</v>
      </c>
      <c r="J682" s="1">
        <v>0</v>
      </c>
      <c r="K682" s="1">
        <v>0</v>
      </c>
      <c r="L682" s="15">
        <v>8.9353361959229105E-2</v>
      </c>
      <c r="M682" s="15">
        <v>0.21734827839781601</v>
      </c>
      <c r="N682" s="15">
        <v>0.118987176024451</v>
      </c>
      <c r="O682" s="1">
        <v>3</v>
      </c>
      <c r="P682" s="1">
        <v>0</v>
      </c>
      <c r="Q682" s="15">
        <v>0.225435911014154</v>
      </c>
      <c r="R682" s="15">
        <v>0.47406494901259499</v>
      </c>
      <c r="S682" s="15">
        <v>0.83274431863444698</v>
      </c>
      <c r="T682" s="1">
        <v>0</v>
      </c>
      <c r="U682" s="1">
        <v>0</v>
      </c>
      <c r="V682" s="15">
        <v>0.20715846282178199</v>
      </c>
      <c r="W682" s="15">
        <v>0.474793763962997</v>
      </c>
      <c r="X682" s="15">
        <v>0.64305833391462797</v>
      </c>
      <c r="Y682" s="1">
        <v>0</v>
      </c>
      <c r="Z682" s="1">
        <v>0</v>
      </c>
      <c r="AA682" s="15">
        <v>0.56494931800329795</v>
      </c>
      <c r="AB682" s="15">
        <v>0.67035302577863698</v>
      </c>
      <c r="AC682" s="15">
        <v>0.79010581763590104</v>
      </c>
      <c r="AD682" s="1">
        <v>0</v>
      </c>
      <c r="AE682" s="1">
        <v>0</v>
      </c>
      <c r="AF682" s="15">
        <v>6.9159577515610998E-2</v>
      </c>
      <c r="AG682" s="15">
        <v>0.178994973928776</v>
      </c>
      <c r="AH682" s="15">
        <v>0.57779019296182699</v>
      </c>
      <c r="AI682" s="1">
        <v>0</v>
      </c>
      <c r="AJ682" s="1">
        <v>1</v>
      </c>
      <c r="AK682" s="15">
        <v>0.144513124097088</v>
      </c>
      <c r="AL682" s="15">
        <v>0.21378981402060299</v>
      </c>
      <c r="AM682" s="15">
        <v>0.70967649627044505</v>
      </c>
      <c r="AN682" s="1">
        <v>1</v>
      </c>
      <c r="AO682" s="1">
        <v>0</v>
      </c>
      <c r="AP682" s="15">
        <v>0.436955281610858</v>
      </c>
      <c r="AQ682" s="15">
        <v>0.77330634387053099</v>
      </c>
      <c r="AR682" s="15">
        <v>0.6774538787794</v>
      </c>
      <c r="AS682" s="1">
        <v>1</v>
      </c>
      <c r="AT682" s="1">
        <v>0</v>
      </c>
      <c r="AU682" s="15">
        <v>0.71411273659530605</v>
      </c>
      <c r="AV682" s="15">
        <v>0.52713879829805599</v>
      </c>
      <c r="AW682" s="15">
        <v>0.68438738511278696</v>
      </c>
      <c r="AX682" s="1">
        <v>0</v>
      </c>
      <c r="AY682" s="1">
        <v>0</v>
      </c>
    </row>
    <row r="683" spans="1:51">
      <c r="A683" s="1" t="s">
        <v>93</v>
      </c>
      <c r="B683" t="s">
        <v>94</v>
      </c>
      <c r="C683" s="1">
        <v>9</v>
      </c>
      <c r="D683" s="18">
        <f t="shared" si="27"/>
        <v>0</v>
      </c>
      <c r="E683" s="18">
        <f t="shared" si="28"/>
        <v>0</v>
      </c>
      <c r="F683" s="18">
        <f t="shared" si="29"/>
        <v>0</v>
      </c>
      <c r="G683" s="15">
        <v>0.54824062514044403</v>
      </c>
      <c r="H683" s="15">
        <v>0.54905652594628995</v>
      </c>
      <c r="I683" s="15">
        <v>0.91211214849757005</v>
      </c>
      <c r="J683" s="1">
        <v>0</v>
      </c>
      <c r="K683" s="1">
        <v>0</v>
      </c>
      <c r="L683" s="15">
        <v>0.98859865316329099</v>
      </c>
      <c r="M683" s="15">
        <v>0.55266773974213801</v>
      </c>
      <c r="N683" s="15">
        <v>0.68208843220088</v>
      </c>
      <c r="O683" s="1">
        <v>1</v>
      </c>
      <c r="P683" s="1">
        <v>0</v>
      </c>
      <c r="Q683" s="15">
        <v>0.96829777061500699</v>
      </c>
      <c r="R683" s="15">
        <v>0.55211892836106102</v>
      </c>
      <c r="S683" s="15">
        <v>0.89601842946606303</v>
      </c>
      <c r="T683" s="1">
        <v>0</v>
      </c>
      <c r="U683" s="1">
        <v>0</v>
      </c>
      <c r="V683" s="15">
        <v>0.71180393755432803</v>
      </c>
      <c r="W683" s="15">
        <v>0.56270979564214896</v>
      </c>
      <c r="X683" s="15">
        <v>0.19533529541859601</v>
      </c>
      <c r="Y683" s="1">
        <v>0</v>
      </c>
      <c r="Z683" s="1">
        <v>1</v>
      </c>
      <c r="AA683" s="15">
        <v>0.83872342152599899</v>
      </c>
      <c r="AB683" s="15">
        <v>0.83878933618037699</v>
      </c>
      <c r="AC683" s="15">
        <v>0.86820832169464002</v>
      </c>
      <c r="AD683" s="1">
        <v>0</v>
      </c>
      <c r="AE683" s="1">
        <v>0</v>
      </c>
      <c r="AF683" s="15">
        <v>0.85573881897207005</v>
      </c>
      <c r="AG683" s="15">
        <v>0.650976166885191</v>
      </c>
      <c r="AH683" s="15">
        <v>0.76141518088293103</v>
      </c>
      <c r="AI683" s="1">
        <v>0</v>
      </c>
      <c r="AJ683" s="1">
        <v>0</v>
      </c>
      <c r="AK683" s="15">
        <v>0.33406173684243701</v>
      </c>
      <c r="AL683" s="15">
        <v>0.102785529189895</v>
      </c>
      <c r="AM683" s="15">
        <v>0.71942596151384297</v>
      </c>
      <c r="AN683" s="1">
        <v>0</v>
      </c>
      <c r="AO683" s="1">
        <v>0</v>
      </c>
      <c r="AP683" s="15">
        <v>0.70831186823384296</v>
      </c>
      <c r="AQ683" s="15">
        <v>0.439607266424136</v>
      </c>
      <c r="AR683" s="15">
        <v>0.75261372009599004</v>
      </c>
      <c r="AS683" s="1">
        <v>0</v>
      </c>
      <c r="AT683" s="1">
        <v>0</v>
      </c>
      <c r="AU683" s="15">
        <v>0.87364257840884396</v>
      </c>
      <c r="AV683" s="15">
        <v>0.26283217329630798</v>
      </c>
      <c r="AW683" s="15">
        <v>0.79652935055654295</v>
      </c>
      <c r="AX683" s="1">
        <v>0</v>
      </c>
      <c r="AY683" s="1">
        <v>0</v>
      </c>
    </row>
    <row r="684" spans="1:51">
      <c r="A684" s="1" t="s">
        <v>89</v>
      </c>
      <c r="B684" t="s">
        <v>90</v>
      </c>
      <c r="C684" s="1">
        <v>5</v>
      </c>
      <c r="D684" s="18">
        <f t="shared" si="27"/>
        <v>0</v>
      </c>
      <c r="E684" s="18">
        <f t="shared" si="28"/>
        <v>0</v>
      </c>
      <c r="F684" s="18">
        <f t="shared" si="29"/>
        <v>0</v>
      </c>
      <c r="G684" s="15">
        <v>0.952295589888567</v>
      </c>
      <c r="H684" s="15">
        <v>0.96145914674231103</v>
      </c>
      <c r="I684" s="15">
        <v>0.95018388360411499</v>
      </c>
      <c r="J684" s="1">
        <v>0</v>
      </c>
      <c r="K684" s="1">
        <v>0</v>
      </c>
      <c r="L684" s="15">
        <v>0.34098832035380899</v>
      </c>
      <c r="M684" s="15">
        <v>0.52967066582618205</v>
      </c>
      <c r="N684" s="15">
        <v>0.41267241512511799</v>
      </c>
      <c r="O684" s="1">
        <v>0</v>
      </c>
      <c r="P684" s="1">
        <v>1</v>
      </c>
      <c r="Q684" s="15">
        <v>0.40209281458093099</v>
      </c>
      <c r="R684" s="15">
        <v>0.85986732464749804</v>
      </c>
      <c r="S684" s="15">
        <v>0.94083418914765804</v>
      </c>
      <c r="T684" s="1">
        <v>0</v>
      </c>
      <c r="U684" s="1">
        <v>0</v>
      </c>
      <c r="V684" s="15">
        <v>0.55494611275935402</v>
      </c>
      <c r="W684" s="15">
        <v>0.767008040520201</v>
      </c>
      <c r="X684" s="15">
        <v>0.86318849975131795</v>
      </c>
      <c r="Y684" s="1">
        <v>0</v>
      </c>
      <c r="Z684" s="1">
        <v>0</v>
      </c>
      <c r="AA684" s="15">
        <v>0.32056470415231803</v>
      </c>
      <c r="AB684" s="15">
        <v>0.689235316293345</v>
      </c>
      <c r="AC684" s="15">
        <v>0.92450002244573304</v>
      </c>
      <c r="AD684" s="1">
        <v>0</v>
      </c>
      <c r="AE684" s="1">
        <v>0</v>
      </c>
      <c r="AF684" s="15">
        <v>0.113546203691076</v>
      </c>
      <c r="AG684" s="15">
        <v>0.14110555806311001</v>
      </c>
      <c r="AH684" s="15">
        <v>7.76724485268806E-2</v>
      </c>
      <c r="AI684" s="1">
        <v>0</v>
      </c>
      <c r="AJ684" s="1">
        <v>1</v>
      </c>
      <c r="AK684" s="15">
        <v>0.90789338236429795</v>
      </c>
      <c r="AL684" s="15">
        <v>0.99506829116917095</v>
      </c>
      <c r="AM684" s="15">
        <v>0.83283481047263297</v>
      </c>
      <c r="AN684" s="1">
        <v>0</v>
      </c>
      <c r="AO684" s="1">
        <v>0</v>
      </c>
      <c r="AP684" s="15">
        <v>0.93543282142123096</v>
      </c>
      <c r="AQ684" s="15">
        <v>0.76355549691296298</v>
      </c>
      <c r="AR684" s="15">
        <v>0.853961877846523</v>
      </c>
      <c r="AS684" s="1">
        <v>0</v>
      </c>
      <c r="AT684" s="1">
        <v>0</v>
      </c>
      <c r="AU684" s="15">
        <v>0.15884226598213899</v>
      </c>
      <c r="AV684" s="15">
        <v>0.49016897010826099</v>
      </c>
      <c r="AW684" s="15">
        <v>0.88129178853114598</v>
      </c>
      <c r="AX684" s="1">
        <v>0</v>
      </c>
      <c r="AY684" s="1">
        <v>0</v>
      </c>
    </row>
    <row r="685" spans="1:51">
      <c r="A685" s="1" t="s">
        <v>87</v>
      </c>
      <c r="B685" t="s">
        <v>88</v>
      </c>
      <c r="C685" s="1">
        <v>11</v>
      </c>
      <c r="D685" s="18">
        <f t="shared" ref="D685:D748" si="30">SUM(IF(G685&lt;0.05,1,0),IF(L685&lt;0.05,1,0),IF(Q685&lt;0.05,1,0),IF(V685&lt;0.05,1,0),IF(AA685&lt;0.05,1,0),IF(AF685&lt;0.05,1,0),IF(AK685&lt;0.05,1,0),IF(AP685&lt;0.05,1,0),IF(AU685&lt;0.05,1,0))</f>
        <v>0</v>
      </c>
      <c r="E685" s="18">
        <f t="shared" ref="E685:E748" si="31">SUM(IF(H685&lt;0.05,1,0),IF(M685&lt;0.05,1,0),IF(R685&lt;0.05,1,0),IF(W685&lt;0.05,1,0),IF(AB685&lt;0.05,1,0),IF(AG685&lt;0.05,1,0),IF(AL685&lt;0.05,1,0),IF(AQ685&lt;0.05,1,0),IF(AV685&lt;0.05,1,0))</f>
        <v>0</v>
      </c>
      <c r="F685" s="18">
        <f t="shared" ref="F685:F748" si="32">SUM(IF(I685&lt;0.05,1,0),IF(N685&lt;0.05,1,0),IF(S685&lt;0.05,1,0),IF(X685&lt;0.05,1,0),IF(AC685&lt;0.05,1,0),IF(AH685&lt;0.05,1,0),IF(AM685&lt;0.05,1,0),IF(AR685&lt;0.05,1,0),IF(AW685&lt;0.05,1,0))</f>
        <v>0</v>
      </c>
      <c r="G685" s="15">
        <v>9.9061007811258803E-2</v>
      </c>
      <c r="H685" s="15">
        <v>0.11522075635076399</v>
      </c>
      <c r="I685" s="15">
        <v>0.893648396329626</v>
      </c>
      <c r="J685" s="1">
        <v>0</v>
      </c>
      <c r="K685" s="1">
        <v>0</v>
      </c>
      <c r="L685" s="15">
        <v>0.20824352571020799</v>
      </c>
      <c r="M685" s="15">
        <v>6.7974257264846794E-2</v>
      </c>
      <c r="N685" s="15">
        <v>0.40933211553057203</v>
      </c>
      <c r="O685" s="1">
        <v>0</v>
      </c>
      <c r="P685" s="1">
        <v>0</v>
      </c>
      <c r="Q685" s="15">
        <v>7.7044610101923094E-2</v>
      </c>
      <c r="R685" s="15">
        <v>8.6194036981669594E-2</v>
      </c>
      <c r="S685" s="15">
        <v>0.87441310974758901</v>
      </c>
      <c r="T685" s="1">
        <v>0</v>
      </c>
      <c r="U685" s="1">
        <v>0</v>
      </c>
      <c r="V685" s="15">
        <v>0.77988925739482295</v>
      </c>
      <c r="W685" s="15">
        <v>0.21170311566903299</v>
      </c>
      <c r="X685" s="15">
        <v>0.72344102879615602</v>
      </c>
      <c r="Y685" s="1">
        <v>0</v>
      </c>
      <c r="Z685" s="1">
        <v>0</v>
      </c>
      <c r="AA685" s="15">
        <v>0.70383143249700097</v>
      </c>
      <c r="AB685" s="15">
        <v>0.42827905805458</v>
      </c>
      <c r="AC685" s="15">
        <v>0.84135564182201505</v>
      </c>
      <c r="AD685" s="1">
        <v>0</v>
      </c>
      <c r="AE685" s="1">
        <v>0</v>
      </c>
      <c r="AF685" s="15">
        <v>0.241413206617414</v>
      </c>
      <c r="AG685" s="15">
        <v>0.14662654374399001</v>
      </c>
      <c r="AH685" s="15">
        <v>0.71664678599897802</v>
      </c>
      <c r="AI685" s="1">
        <v>0</v>
      </c>
      <c r="AJ685" s="1">
        <v>0</v>
      </c>
      <c r="AK685" s="15">
        <v>0.19308001630173599</v>
      </c>
      <c r="AL685" s="15">
        <v>0.24522885079999299</v>
      </c>
      <c r="AM685" s="15">
        <v>0.66864115196498297</v>
      </c>
      <c r="AN685" s="1">
        <v>0</v>
      </c>
      <c r="AO685" s="1">
        <v>0</v>
      </c>
      <c r="AP685" s="15">
        <v>0.76847851284170599</v>
      </c>
      <c r="AQ685" s="15">
        <v>0.487073280329059</v>
      </c>
      <c r="AR685" s="15">
        <v>0.53842329631531805</v>
      </c>
      <c r="AS685" s="1">
        <v>1</v>
      </c>
      <c r="AT685" s="1">
        <v>0</v>
      </c>
      <c r="AU685" s="15">
        <v>6.3890578506438395E-2</v>
      </c>
      <c r="AV685" s="15">
        <v>5.4429939153693298E-2</v>
      </c>
      <c r="AW685" s="15">
        <v>0.75724818038983199</v>
      </c>
      <c r="AX685" s="1">
        <v>0</v>
      </c>
      <c r="AY685" s="1">
        <v>0</v>
      </c>
    </row>
    <row r="686" spans="1:51">
      <c r="A686" s="1" t="s">
        <v>85</v>
      </c>
      <c r="B686" t="s">
        <v>86</v>
      </c>
      <c r="C686" s="1">
        <v>20</v>
      </c>
      <c r="D686" s="18">
        <f t="shared" si="30"/>
        <v>2</v>
      </c>
      <c r="E686" s="18">
        <f t="shared" si="31"/>
        <v>3</v>
      </c>
      <c r="F686" s="18">
        <f t="shared" si="32"/>
        <v>0</v>
      </c>
      <c r="G686" s="15">
        <v>0.13579012410612001</v>
      </c>
      <c r="H686" s="15">
        <v>7.21627736866296E-2</v>
      </c>
      <c r="I686" s="15">
        <v>0.81505026172667405</v>
      </c>
      <c r="J686" s="1">
        <v>0</v>
      </c>
      <c r="K686" s="1">
        <v>0</v>
      </c>
      <c r="L686" s="15">
        <v>1.24523072367329E-2</v>
      </c>
      <c r="M686" s="15">
        <v>1.06240977549993E-2</v>
      </c>
      <c r="N686" s="15">
        <v>0.41809272420896698</v>
      </c>
      <c r="O686" s="1">
        <v>0</v>
      </c>
      <c r="P686" s="1">
        <v>1</v>
      </c>
      <c r="Q686" s="15">
        <v>9.0725049895989104E-2</v>
      </c>
      <c r="R686" s="15">
        <v>6.1246700975445302E-2</v>
      </c>
      <c r="S686" s="15">
        <v>0.78342452940151996</v>
      </c>
      <c r="T686" s="1">
        <v>0</v>
      </c>
      <c r="U686" s="1">
        <v>0</v>
      </c>
      <c r="V686" s="15">
        <v>0.60307179580632397</v>
      </c>
      <c r="W686" s="15">
        <v>0.48833197130150502</v>
      </c>
      <c r="X686" s="15">
        <v>0.55499545630089797</v>
      </c>
      <c r="Y686" s="1">
        <v>0</v>
      </c>
      <c r="Z686" s="1">
        <v>0</v>
      </c>
      <c r="AA686" s="15">
        <v>0.16513633191111601</v>
      </c>
      <c r="AB686" s="15">
        <v>0.11064278936874</v>
      </c>
      <c r="AC686" s="15">
        <v>0.73039308812195103</v>
      </c>
      <c r="AD686" s="1">
        <v>0</v>
      </c>
      <c r="AE686" s="1">
        <v>0</v>
      </c>
      <c r="AF686" s="15">
        <v>0.12375494021813201</v>
      </c>
      <c r="AG686" s="15">
        <v>9.7078099853905604E-3</v>
      </c>
      <c r="AH686" s="15">
        <v>0.70792184788660495</v>
      </c>
      <c r="AI686" s="1">
        <v>1</v>
      </c>
      <c r="AJ686" s="1">
        <v>1</v>
      </c>
      <c r="AK686" s="15">
        <v>0.94387857098875705</v>
      </c>
      <c r="AL686" s="15">
        <v>0.63477134589304196</v>
      </c>
      <c r="AM686" s="15">
        <v>0.480916771858445</v>
      </c>
      <c r="AN686" s="1">
        <v>0</v>
      </c>
      <c r="AO686" s="1">
        <v>0</v>
      </c>
      <c r="AP686" s="15">
        <v>0.14482344264684599</v>
      </c>
      <c r="AQ686" s="15">
        <v>0.27655547538580499</v>
      </c>
      <c r="AR686" s="15">
        <v>0.73892672532273596</v>
      </c>
      <c r="AS686" s="1">
        <v>1</v>
      </c>
      <c r="AT686" s="1">
        <v>0</v>
      </c>
      <c r="AU686" s="15">
        <v>1.9230651644915601E-2</v>
      </c>
      <c r="AV686" s="15">
        <v>1.9277339992846001E-2</v>
      </c>
      <c r="AW686" s="15">
        <v>0.60306555625041702</v>
      </c>
      <c r="AX686" s="1">
        <v>0</v>
      </c>
      <c r="AY686" s="1">
        <v>0</v>
      </c>
    </row>
    <row r="687" spans="1:51">
      <c r="A687" s="1" t="s">
        <v>73</v>
      </c>
      <c r="B687" t="s">
        <v>74</v>
      </c>
      <c r="C687" s="1">
        <v>11</v>
      </c>
      <c r="D687" s="18">
        <f t="shared" si="30"/>
        <v>8</v>
      </c>
      <c r="E687" s="18">
        <f t="shared" si="31"/>
        <v>5</v>
      </c>
      <c r="F687" s="18">
        <f t="shared" si="32"/>
        <v>0</v>
      </c>
      <c r="G687" s="15">
        <v>3.4841339138236602E-2</v>
      </c>
      <c r="H687" s="15">
        <v>0.26573856732118001</v>
      </c>
      <c r="I687" s="15">
        <v>0.893648396329626</v>
      </c>
      <c r="J687" s="1">
        <v>0</v>
      </c>
      <c r="K687" s="1">
        <v>0</v>
      </c>
      <c r="L687" s="15">
        <v>2.01791808054975E-2</v>
      </c>
      <c r="M687" s="15">
        <v>7.4273983501052299E-2</v>
      </c>
      <c r="N687" s="15">
        <v>0.62074672875719195</v>
      </c>
      <c r="O687" s="1">
        <v>0</v>
      </c>
      <c r="P687" s="1">
        <v>1</v>
      </c>
      <c r="Q687" s="15">
        <v>8.0834143268094499E-3</v>
      </c>
      <c r="R687" s="15">
        <v>1.7943946996878599E-2</v>
      </c>
      <c r="S687" s="15">
        <v>0.87441310974758901</v>
      </c>
      <c r="T687" s="1">
        <v>0</v>
      </c>
      <c r="U687" s="1">
        <v>0</v>
      </c>
      <c r="V687" s="15">
        <v>6.8741330000272297E-4</v>
      </c>
      <c r="W687" s="15">
        <v>5.4100414997770904E-3</v>
      </c>
      <c r="X687" s="15">
        <v>0.72344102879615602</v>
      </c>
      <c r="Y687" s="1">
        <v>0</v>
      </c>
      <c r="Z687" s="1">
        <v>0</v>
      </c>
      <c r="AA687" s="15">
        <v>2.4966207959401202E-2</v>
      </c>
      <c r="AB687" s="15">
        <v>7.5297292092729395E-2</v>
      </c>
      <c r="AC687" s="15">
        <v>0.84135564182201505</v>
      </c>
      <c r="AD687" s="1">
        <v>0</v>
      </c>
      <c r="AE687" s="1">
        <v>0</v>
      </c>
      <c r="AF687" s="15">
        <v>2.3062736825293301E-3</v>
      </c>
      <c r="AG687" s="15">
        <v>2.9982528194592E-2</v>
      </c>
      <c r="AH687" s="15">
        <v>0.71664678599897802</v>
      </c>
      <c r="AI687" s="1">
        <v>0</v>
      </c>
      <c r="AJ687" s="1">
        <v>0</v>
      </c>
      <c r="AK687" s="15">
        <v>1.72741674605695E-3</v>
      </c>
      <c r="AL687" s="15">
        <v>5.8857897165290902E-3</v>
      </c>
      <c r="AM687" s="15">
        <v>0.36893430903917401</v>
      </c>
      <c r="AN687" s="1">
        <v>0</v>
      </c>
      <c r="AO687" s="1">
        <v>1</v>
      </c>
      <c r="AP687" s="15">
        <v>1.1246943308061299E-2</v>
      </c>
      <c r="AQ687" s="15">
        <v>3.15872518747475E-2</v>
      </c>
      <c r="AR687" s="15">
        <v>0.70653428288773501</v>
      </c>
      <c r="AS687" s="1">
        <v>0</v>
      </c>
      <c r="AT687" s="1">
        <v>0</v>
      </c>
      <c r="AU687" s="15">
        <v>6.6270442545010605E-2</v>
      </c>
      <c r="AV687" s="15">
        <v>0.20027127149251001</v>
      </c>
      <c r="AW687" s="15">
        <v>0.75724818038983199</v>
      </c>
      <c r="AX687" s="1">
        <v>0</v>
      </c>
      <c r="AY687" s="1">
        <v>0</v>
      </c>
    </row>
    <row r="688" spans="1:51">
      <c r="A688" s="1" t="s">
        <v>69</v>
      </c>
      <c r="B688" t="s">
        <v>70</v>
      </c>
      <c r="C688" s="1">
        <v>34</v>
      </c>
      <c r="D688" s="18">
        <f t="shared" si="30"/>
        <v>4</v>
      </c>
      <c r="E688" s="18">
        <f t="shared" si="31"/>
        <v>3</v>
      </c>
      <c r="F688" s="18">
        <f t="shared" si="32"/>
        <v>0</v>
      </c>
      <c r="G688" s="15">
        <v>1.31991996186303E-2</v>
      </c>
      <c r="H688" s="15">
        <v>1.5567050733754801E-2</v>
      </c>
      <c r="I688" s="15">
        <v>0.51758766538298795</v>
      </c>
      <c r="J688" s="1">
        <v>1</v>
      </c>
      <c r="K688" s="1">
        <v>0</v>
      </c>
      <c r="L688" s="15">
        <v>1.7991099051910799E-2</v>
      </c>
      <c r="M688" s="15">
        <v>1.3134415669301E-2</v>
      </c>
      <c r="N688" s="15">
        <v>0.54784708471019306</v>
      </c>
      <c r="O688" s="1">
        <v>1</v>
      </c>
      <c r="P688" s="1">
        <v>3</v>
      </c>
      <c r="Q688" s="15">
        <v>0.61179232954228402</v>
      </c>
      <c r="R688" s="15">
        <v>0.56116230856076998</v>
      </c>
      <c r="S688" s="15">
        <v>0.66024863435431902</v>
      </c>
      <c r="T688" s="1">
        <v>0</v>
      </c>
      <c r="U688" s="1">
        <v>0</v>
      </c>
      <c r="V688" s="15">
        <v>7.9863058292541297E-3</v>
      </c>
      <c r="W688" s="15">
        <v>3.8626211247302297E-2</v>
      </c>
      <c r="X688" s="15">
        <v>0.36735042079619601</v>
      </c>
      <c r="Y688" s="1">
        <v>0</v>
      </c>
      <c r="Z688" s="1">
        <v>0</v>
      </c>
      <c r="AA688" s="15">
        <v>0.74795777766863203</v>
      </c>
      <c r="AB688" s="15">
        <v>0.93578457689315497</v>
      </c>
      <c r="AC688" s="15">
        <v>0.58604837711604696</v>
      </c>
      <c r="AD688" s="1">
        <v>0</v>
      </c>
      <c r="AE688" s="1">
        <v>0</v>
      </c>
      <c r="AF688" s="15">
        <v>0.48807744365726902</v>
      </c>
      <c r="AG688" s="15">
        <v>0.47325230622475101</v>
      </c>
      <c r="AH688" s="15">
        <v>0.324500691605838</v>
      </c>
      <c r="AI688" s="1">
        <v>2</v>
      </c>
      <c r="AJ688" s="1">
        <v>0</v>
      </c>
      <c r="AK688" s="15">
        <v>3.4160182927925602E-2</v>
      </c>
      <c r="AL688" s="15">
        <v>0.13543641627254499</v>
      </c>
      <c r="AM688" s="15">
        <v>0.49123765741946601</v>
      </c>
      <c r="AN688" s="1">
        <v>0</v>
      </c>
      <c r="AO688" s="1">
        <v>1</v>
      </c>
      <c r="AP688" s="15">
        <v>0.41823513443041999</v>
      </c>
      <c r="AQ688" s="15">
        <v>0.39972607637365898</v>
      </c>
      <c r="AR688" s="15">
        <v>0.50906450929658198</v>
      </c>
      <c r="AS688" s="1">
        <v>2</v>
      </c>
      <c r="AT688" s="1">
        <v>0</v>
      </c>
      <c r="AU688" s="15">
        <v>0.36780215613582401</v>
      </c>
      <c r="AV688" s="15">
        <v>0.23978218540367699</v>
      </c>
      <c r="AW688" s="15">
        <v>0.74673170113300202</v>
      </c>
      <c r="AX688" s="1">
        <v>1</v>
      </c>
      <c r="AY688" s="1">
        <v>0</v>
      </c>
    </row>
    <row r="689" spans="1:51">
      <c r="A689" s="1" t="s">
        <v>771</v>
      </c>
      <c r="B689" t="s">
        <v>772</v>
      </c>
      <c r="C689" s="1">
        <v>9</v>
      </c>
      <c r="D689" s="18">
        <f t="shared" si="30"/>
        <v>1</v>
      </c>
      <c r="E689" s="18">
        <f t="shared" si="31"/>
        <v>1</v>
      </c>
      <c r="F689" s="18">
        <f t="shared" si="32"/>
        <v>0</v>
      </c>
      <c r="G689" s="15">
        <v>0.91771171813445696</v>
      </c>
      <c r="H689" s="15">
        <v>0.84706884021404805</v>
      </c>
      <c r="I689" s="15">
        <v>0.91211214849757005</v>
      </c>
      <c r="J689" s="1">
        <v>0</v>
      </c>
      <c r="K689" s="1">
        <v>0</v>
      </c>
      <c r="L689" s="15">
        <v>0.23094381060428401</v>
      </c>
      <c r="M689" s="15">
        <v>0.33930711791460599</v>
      </c>
      <c r="N689" s="15">
        <v>0.48153685138721902</v>
      </c>
      <c r="O689" s="1">
        <v>0</v>
      </c>
      <c r="P689" s="1">
        <v>0</v>
      </c>
      <c r="Q689" s="15">
        <v>0.52737061305357902</v>
      </c>
      <c r="R689" s="15">
        <v>0.182263839535073</v>
      </c>
      <c r="S689" s="15">
        <v>0.89601842946606303</v>
      </c>
      <c r="T689" s="1">
        <v>0</v>
      </c>
      <c r="U689" s="1">
        <v>0</v>
      </c>
      <c r="V689" s="15">
        <v>0.85341154067201896</v>
      </c>
      <c r="W689" s="15">
        <v>0.50767741963777502</v>
      </c>
      <c r="X689" s="15">
        <v>0.76731588597605604</v>
      </c>
      <c r="Y689" s="1">
        <v>0</v>
      </c>
      <c r="Z689" s="1">
        <v>0</v>
      </c>
      <c r="AA689" s="15">
        <v>0.47240818139234197</v>
      </c>
      <c r="AB689" s="15">
        <v>0.75956277037448805</v>
      </c>
      <c r="AC689" s="15">
        <v>0.86820832169464002</v>
      </c>
      <c r="AD689" s="1">
        <v>0</v>
      </c>
      <c r="AE689" s="1">
        <v>0</v>
      </c>
      <c r="AF689" s="15">
        <v>1.52382382135313E-2</v>
      </c>
      <c r="AG689" s="15">
        <v>1.4023359574777201E-2</v>
      </c>
      <c r="AH689" s="15">
        <v>0.76141518088293103</v>
      </c>
      <c r="AI689" s="1">
        <v>0</v>
      </c>
      <c r="AJ689" s="1">
        <v>0</v>
      </c>
      <c r="AK689" s="15">
        <v>0.52230185794836104</v>
      </c>
      <c r="AL689" s="15">
        <v>0.66046171096906003</v>
      </c>
      <c r="AM689" s="15">
        <v>0.71942596151384297</v>
      </c>
      <c r="AN689" s="1">
        <v>0</v>
      </c>
      <c r="AO689" s="1">
        <v>0</v>
      </c>
      <c r="AP689" s="15">
        <v>0.53062353002982299</v>
      </c>
      <c r="AQ689" s="15">
        <v>0.66137884036442696</v>
      </c>
      <c r="AR689" s="15">
        <v>0.75261372009599004</v>
      </c>
      <c r="AS689" s="1">
        <v>0</v>
      </c>
      <c r="AT689" s="1">
        <v>0</v>
      </c>
      <c r="AU689" s="15">
        <v>0.96638043345713198</v>
      </c>
      <c r="AV689" s="15">
        <v>0.877833410975568</v>
      </c>
      <c r="AW689" s="15">
        <v>0.79652935055654295</v>
      </c>
      <c r="AX689" s="1">
        <v>0</v>
      </c>
      <c r="AY689" s="1">
        <v>0</v>
      </c>
    </row>
    <row r="690" spans="1:51">
      <c r="A690" s="1" t="s">
        <v>769</v>
      </c>
      <c r="B690" t="s">
        <v>770</v>
      </c>
      <c r="C690" s="1">
        <v>13</v>
      </c>
      <c r="D690" s="18">
        <f t="shared" si="30"/>
        <v>5</v>
      </c>
      <c r="E690" s="18">
        <f t="shared" si="31"/>
        <v>4</v>
      </c>
      <c r="F690" s="18">
        <f t="shared" si="32"/>
        <v>0</v>
      </c>
      <c r="G690" s="15">
        <v>0.24104254236046399</v>
      </c>
      <c r="H690" s="15">
        <v>0.34028869268719902</v>
      </c>
      <c r="I690" s="15">
        <v>0.87555591611837702</v>
      </c>
      <c r="J690" s="1">
        <v>0</v>
      </c>
      <c r="K690" s="1">
        <v>0</v>
      </c>
      <c r="L690" s="15">
        <v>0.80015846694033599</v>
      </c>
      <c r="M690" s="15">
        <v>0.96665509812852501</v>
      </c>
      <c r="N690" s="15">
        <v>0.34794637119635302</v>
      </c>
      <c r="O690" s="1">
        <v>0</v>
      </c>
      <c r="P690" s="1">
        <v>0</v>
      </c>
      <c r="Q690" s="15">
        <v>3.9194151037267297E-2</v>
      </c>
      <c r="R690" s="15">
        <v>3.1664106768123902E-2</v>
      </c>
      <c r="S690" s="15">
        <v>0.85332585713082298</v>
      </c>
      <c r="T690" s="1">
        <v>0</v>
      </c>
      <c r="U690" s="1">
        <v>0</v>
      </c>
      <c r="V690" s="15">
        <v>0.234690968867141</v>
      </c>
      <c r="W690" s="15">
        <v>0.380222740664234</v>
      </c>
      <c r="X690" s="15">
        <v>0.56975227504350201</v>
      </c>
      <c r="Y690" s="1">
        <v>1</v>
      </c>
      <c r="Z690" s="1">
        <v>0</v>
      </c>
      <c r="AA690" s="15">
        <v>1.35201872460814E-2</v>
      </c>
      <c r="AB690" s="15">
        <v>6.6676345109171101E-2</v>
      </c>
      <c r="AC690" s="15">
        <v>0.81532992634899004</v>
      </c>
      <c r="AD690" s="1">
        <v>0</v>
      </c>
      <c r="AE690" s="1">
        <v>0</v>
      </c>
      <c r="AF690" s="15">
        <v>6.0325891628700496E-3</v>
      </c>
      <c r="AG690" s="15">
        <v>2.22862760741044E-2</v>
      </c>
      <c r="AH690" s="15">
        <v>0.45739264132902901</v>
      </c>
      <c r="AI690" s="1">
        <v>1</v>
      </c>
      <c r="AJ690" s="1">
        <v>0</v>
      </c>
      <c r="AK690" s="15">
        <v>2.63933065726389E-2</v>
      </c>
      <c r="AL690" s="15">
        <v>4.1634355543141398E-2</v>
      </c>
      <c r="AM690" s="15">
        <v>0.62143496068135196</v>
      </c>
      <c r="AN690" s="1">
        <v>0</v>
      </c>
      <c r="AO690" s="1">
        <v>0</v>
      </c>
      <c r="AP690" s="15">
        <v>0.13576422072869301</v>
      </c>
      <c r="AQ690" s="15">
        <v>0.16643181867818699</v>
      </c>
      <c r="AR690" s="15">
        <v>0.66327027910437897</v>
      </c>
      <c r="AS690" s="1">
        <v>0</v>
      </c>
      <c r="AT690" s="1">
        <v>0</v>
      </c>
      <c r="AU690" s="15">
        <v>1.58132046271361E-3</v>
      </c>
      <c r="AV690" s="15">
        <v>8.5534783346079592E-3</v>
      </c>
      <c r="AW690" s="15">
        <v>0.58176237613653303</v>
      </c>
      <c r="AX690" s="1">
        <v>1</v>
      </c>
      <c r="AY690" s="1">
        <v>0</v>
      </c>
    </row>
    <row r="691" spans="1:51">
      <c r="A691" s="1" t="s">
        <v>767</v>
      </c>
      <c r="B691" t="s">
        <v>768</v>
      </c>
      <c r="C691" s="1">
        <v>15</v>
      </c>
      <c r="D691" s="18">
        <f t="shared" si="30"/>
        <v>2</v>
      </c>
      <c r="E691" s="18">
        <f t="shared" si="31"/>
        <v>1</v>
      </c>
      <c r="F691" s="18">
        <f t="shared" si="32"/>
        <v>0</v>
      </c>
      <c r="G691" s="15">
        <v>0.29045446765292698</v>
      </c>
      <c r="H691" s="15">
        <v>0.43489498609037303</v>
      </c>
      <c r="I691" s="15">
        <v>0.85782729246379097</v>
      </c>
      <c r="J691" s="1">
        <v>0</v>
      </c>
      <c r="K691" s="1">
        <v>0</v>
      </c>
      <c r="L691" s="15">
        <v>0.33503053193056298</v>
      </c>
      <c r="M691" s="15">
        <v>0.52993782970548597</v>
      </c>
      <c r="N691" s="15">
        <v>0.29575970279605601</v>
      </c>
      <c r="O691" s="1">
        <v>0</v>
      </c>
      <c r="P691" s="1">
        <v>0</v>
      </c>
      <c r="Q691" s="15">
        <v>8.0538415656582804E-2</v>
      </c>
      <c r="R691" s="15">
        <v>7.0613210925132494E-2</v>
      </c>
      <c r="S691" s="15">
        <v>0.83274431863444698</v>
      </c>
      <c r="T691" s="1">
        <v>0</v>
      </c>
      <c r="U691" s="1">
        <v>0</v>
      </c>
      <c r="V691" s="15">
        <v>0.61699691045463401</v>
      </c>
      <c r="W691" s="15">
        <v>0.580391531123293</v>
      </c>
      <c r="X691" s="15">
        <v>0.63367588121557605</v>
      </c>
      <c r="Y691" s="1">
        <v>1</v>
      </c>
      <c r="Z691" s="1">
        <v>0</v>
      </c>
      <c r="AA691" s="15">
        <v>5.7845165455466502E-2</v>
      </c>
      <c r="AB691" s="15">
        <v>0.191425807680563</v>
      </c>
      <c r="AC691" s="15">
        <v>0.79010581763590104</v>
      </c>
      <c r="AD691" s="1">
        <v>0</v>
      </c>
      <c r="AE691" s="1">
        <v>0</v>
      </c>
      <c r="AF691" s="15">
        <v>6.7694790351748399E-2</v>
      </c>
      <c r="AG691" s="15">
        <v>0.105206122873209</v>
      </c>
      <c r="AH691" s="15">
        <v>0.52226685292475705</v>
      </c>
      <c r="AI691" s="1">
        <v>1</v>
      </c>
      <c r="AJ691" s="1">
        <v>0</v>
      </c>
      <c r="AK691" s="15">
        <v>4.7148416307562897E-2</v>
      </c>
      <c r="AL691" s="15">
        <v>5.4744643646319001E-2</v>
      </c>
      <c r="AM691" s="15">
        <v>0.57755566142848302</v>
      </c>
      <c r="AN691" s="1">
        <v>0</v>
      </c>
      <c r="AO691" s="1">
        <v>0</v>
      </c>
      <c r="AP691" s="15">
        <v>0.19112763601082999</v>
      </c>
      <c r="AQ691" s="15">
        <v>0.118871456629505</v>
      </c>
      <c r="AR691" s="15">
        <v>0.62265004311288696</v>
      </c>
      <c r="AS691" s="1">
        <v>0</v>
      </c>
      <c r="AT691" s="1">
        <v>0</v>
      </c>
      <c r="AU691" s="15">
        <v>1.13732247894255E-2</v>
      </c>
      <c r="AV691" s="15">
        <v>4.5170937243498202E-2</v>
      </c>
      <c r="AW691" s="15">
        <v>0.65459287693522406</v>
      </c>
      <c r="AX691" s="1">
        <v>1</v>
      </c>
      <c r="AY691" s="1">
        <v>0</v>
      </c>
    </row>
    <row r="692" spans="1:51">
      <c r="A692" s="1" t="s">
        <v>763</v>
      </c>
      <c r="B692" t="s">
        <v>764</v>
      </c>
      <c r="C692" s="1">
        <v>16</v>
      </c>
      <c r="D692" s="18">
        <f t="shared" si="30"/>
        <v>0</v>
      </c>
      <c r="E692" s="18">
        <f t="shared" si="31"/>
        <v>0</v>
      </c>
      <c r="F692" s="18">
        <f t="shared" si="32"/>
        <v>0</v>
      </c>
      <c r="G692" s="15">
        <v>0.76038038964989896</v>
      </c>
      <c r="H692" s="15">
        <v>0.43295870862812402</v>
      </c>
      <c r="I692" s="15">
        <v>0.84909714983536999</v>
      </c>
      <c r="J692" s="1">
        <v>0</v>
      </c>
      <c r="K692" s="1">
        <v>0</v>
      </c>
      <c r="L692" s="15">
        <v>0.16324611816788701</v>
      </c>
      <c r="M692" s="15">
        <v>0.28721997793606802</v>
      </c>
      <c r="N692" s="15">
        <v>0.35828732137077601</v>
      </c>
      <c r="O692" s="1">
        <v>0</v>
      </c>
      <c r="P692" s="1">
        <v>2</v>
      </c>
      <c r="Q692" s="15">
        <v>0.52678685383369095</v>
      </c>
      <c r="R692" s="15">
        <v>0.39486794175867801</v>
      </c>
      <c r="S692" s="15">
        <v>0.82263941215028002</v>
      </c>
      <c r="T692" s="1">
        <v>0</v>
      </c>
      <c r="U692" s="1">
        <v>0</v>
      </c>
      <c r="V692" s="15">
        <v>0.75756533370023504</v>
      </c>
      <c r="W692" s="15">
        <v>0.55436573087095897</v>
      </c>
      <c r="X692" s="15">
        <v>0.65800919735230301</v>
      </c>
      <c r="Y692" s="1">
        <v>1</v>
      </c>
      <c r="Z692" s="1">
        <v>0</v>
      </c>
      <c r="AA692" s="15">
        <v>0.40612777591110699</v>
      </c>
      <c r="AB692" s="15">
        <v>0.49655800630584701</v>
      </c>
      <c r="AC692" s="15">
        <v>0.28678560236357897</v>
      </c>
      <c r="AD692" s="1">
        <v>1</v>
      </c>
      <c r="AE692" s="1">
        <v>0</v>
      </c>
      <c r="AF692" s="15">
        <v>0.98993657303925597</v>
      </c>
      <c r="AG692" s="15">
        <v>0.97308649429807004</v>
      </c>
      <c r="AH692" s="15">
        <v>0.54805933951490704</v>
      </c>
      <c r="AI692" s="1">
        <v>1</v>
      </c>
      <c r="AJ692" s="1">
        <v>0</v>
      </c>
      <c r="AK692" s="15">
        <v>0.47056806912276999</v>
      </c>
      <c r="AL692" s="15">
        <v>0.26256679474726002</v>
      </c>
      <c r="AM692" s="15">
        <v>0.62765624198597203</v>
      </c>
      <c r="AN692" s="1">
        <v>1</v>
      </c>
      <c r="AO692" s="1">
        <v>1</v>
      </c>
      <c r="AP692" s="15">
        <v>0.92240795850007395</v>
      </c>
      <c r="AQ692" s="15">
        <v>0.84773744801365802</v>
      </c>
      <c r="AR692" s="15">
        <v>0.60328056625953597</v>
      </c>
      <c r="AS692" s="1">
        <v>0</v>
      </c>
      <c r="AT692" s="1">
        <v>0</v>
      </c>
      <c r="AU692" s="15">
        <v>0.76409286614078997</v>
      </c>
      <c r="AV692" s="15">
        <v>0.61796919787281801</v>
      </c>
      <c r="AW692" s="15">
        <v>0.66729216855804996</v>
      </c>
      <c r="AX692" s="1">
        <v>0</v>
      </c>
      <c r="AY692" s="1">
        <v>0</v>
      </c>
    </row>
    <row r="693" spans="1:51">
      <c r="A693" s="1" t="s">
        <v>761</v>
      </c>
      <c r="B693" t="s">
        <v>762</v>
      </c>
      <c r="C693" s="1">
        <v>10</v>
      </c>
      <c r="D693" s="18">
        <f t="shared" si="30"/>
        <v>0</v>
      </c>
      <c r="E693" s="18">
        <f t="shared" si="31"/>
        <v>0</v>
      </c>
      <c r="F693" s="18">
        <f t="shared" si="32"/>
        <v>0</v>
      </c>
      <c r="G693" s="15">
        <v>0.138624695164073</v>
      </c>
      <c r="H693" s="15">
        <v>0.185399067786893</v>
      </c>
      <c r="I693" s="15">
        <v>0.90283339412994201</v>
      </c>
      <c r="J693" s="1">
        <v>0</v>
      </c>
      <c r="K693" s="1">
        <v>0</v>
      </c>
      <c r="L693" s="15">
        <v>0.41225350526025001</v>
      </c>
      <c r="M693" s="15">
        <v>0.29250265634484801</v>
      </c>
      <c r="N693" s="15">
        <v>0.62484460523696295</v>
      </c>
      <c r="O693" s="1">
        <v>0</v>
      </c>
      <c r="P693" s="1">
        <v>1</v>
      </c>
      <c r="Q693" s="15">
        <v>0.49834102888963899</v>
      </c>
      <c r="R693" s="15">
        <v>0.41641950179436799</v>
      </c>
      <c r="S693" s="15">
        <v>0.88515022752479799</v>
      </c>
      <c r="T693" s="1">
        <v>0</v>
      </c>
      <c r="U693" s="1">
        <v>0</v>
      </c>
      <c r="V693" s="15">
        <v>0.53491739606772504</v>
      </c>
      <c r="W693" s="15">
        <v>0.89919917431918805</v>
      </c>
      <c r="X693" s="15">
        <v>0.42915309837462501</v>
      </c>
      <c r="Y693" s="1">
        <v>1</v>
      </c>
      <c r="Z693" s="1">
        <v>0</v>
      </c>
      <c r="AA693" s="15">
        <v>0.53239256462595896</v>
      </c>
      <c r="AB693" s="15">
        <v>0.65462041640656399</v>
      </c>
      <c r="AC693" s="15">
        <v>9.3284716065177395E-2</v>
      </c>
      <c r="AD693" s="1">
        <v>1</v>
      </c>
      <c r="AE693" s="1">
        <v>0</v>
      </c>
      <c r="AF693" s="15">
        <v>0.392890318602094</v>
      </c>
      <c r="AG693" s="15">
        <v>0.36524473525026002</v>
      </c>
      <c r="AH693" s="15">
        <v>0.32430687045496898</v>
      </c>
      <c r="AI693" s="1">
        <v>1</v>
      </c>
      <c r="AJ693" s="1">
        <v>0</v>
      </c>
      <c r="AK693" s="15">
        <v>0.51976090573363498</v>
      </c>
      <c r="AL693" s="15">
        <v>0.91818990211019802</v>
      </c>
      <c r="AM693" s="15">
        <v>0.55227209788315601</v>
      </c>
      <c r="AN693" s="1">
        <v>1</v>
      </c>
      <c r="AO693" s="1">
        <v>0</v>
      </c>
      <c r="AP693" s="15">
        <v>0.77471304603934099</v>
      </c>
      <c r="AQ693" s="15">
        <v>0.72343855640558696</v>
      </c>
      <c r="AR693" s="15">
        <v>0.729210917024817</v>
      </c>
      <c r="AS693" s="1">
        <v>0</v>
      </c>
      <c r="AT693" s="1">
        <v>0</v>
      </c>
      <c r="AU693" s="15">
        <v>0.33882377752228698</v>
      </c>
      <c r="AV693" s="15">
        <v>0.48709244128117801</v>
      </c>
      <c r="AW693" s="15">
        <v>0.77664114008347696</v>
      </c>
      <c r="AX693" s="1">
        <v>0</v>
      </c>
      <c r="AY693" s="1">
        <v>0</v>
      </c>
    </row>
    <row r="694" spans="1:51">
      <c r="A694" s="1" t="s">
        <v>759</v>
      </c>
      <c r="B694" t="s">
        <v>760</v>
      </c>
      <c r="C694" s="1">
        <v>7</v>
      </c>
      <c r="D694" s="18">
        <f t="shared" si="30"/>
        <v>0</v>
      </c>
      <c r="E694" s="18">
        <f t="shared" si="31"/>
        <v>0</v>
      </c>
      <c r="F694" s="18">
        <f t="shared" si="32"/>
        <v>0</v>
      </c>
      <c r="G694" s="15">
        <v>0.91074329754683203</v>
      </c>
      <c r="H694" s="15">
        <v>0.95650912434140101</v>
      </c>
      <c r="I694" s="15">
        <v>0.93095473807936202</v>
      </c>
      <c r="J694" s="1">
        <v>0</v>
      </c>
      <c r="K694" s="1">
        <v>0</v>
      </c>
      <c r="L694" s="15">
        <v>0.14475419760239899</v>
      </c>
      <c r="M694" s="15">
        <v>0.26938809943206898</v>
      </c>
      <c r="N694" s="15">
        <v>0.56076661521660998</v>
      </c>
      <c r="O694" s="1">
        <v>0</v>
      </c>
      <c r="P694" s="1">
        <v>1</v>
      </c>
      <c r="Q694" s="15">
        <v>0.148037999497071</v>
      </c>
      <c r="R694" s="15">
        <v>0.14108141431346</v>
      </c>
      <c r="S694" s="15">
        <v>0.91815446922242505</v>
      </c>
      <c r="T694" s="1">
        <v>0</v>
      </c>
      <c r="U694" s="1">
        <v>0</v>
      </c>
      <c r="V694" s="15">
        <v>9.5204131483783594E-2</v>
      </c>
      <c r="W694" s="15">
        <v>0.134245104414383</v>
      </c>
      <c r="X694" s="15">
        <v>0.81384498708572295</v>
      </c>
      <c r="Y694" s="1">
        <v>0</v>
      </c>
      <c r="Z694" s="1">
        <v>0</v>
      </c>
      <c r="AA694" s="15">
        <v>0.396529029801161</v>
      </c>
      <c r="AB694" s="15">
        <v>0.65654405895579904</v>
      </c>
      <c r="AC694" s="15">
        <v>0.89591412205141296</v>
      </c>
      <c r="AD694" s="1">
        <v>0</v>
      </c>
      <c r="AE694" s="1">
        <v>0</v>
      </c>
      <c r="AF694" s="15">
        <v>0.69279180173982802</v>
      </c>
      <c r="AG694" s="15">
        <v>0.99327141299326205</v>
      </c>
      <c r="AH694" s="15">
        <v>0.808973416838207</v>
      </c>
      <c r="AI694" s="1">
        <v>0</v>
      </c>
      <c r="AJ694" s="1">
        <v>0</v>
      </c>
      <c r="AK694" s="15">
        <v>0.70294838450281105</v>
      </c>
      <c r="AL694" s="15">
        <v>0.813936549053486</v>
      </c>
      <c r="AM694" s="15">
        <v>0.77406012313023898</v>
      </c>
      <c r="AN694" s="1">
        <v>0</v>
      </c>
      <c r="AO694" s="1">
        <v>0</v>
      </c>
      <c r="AP694" s="15">
        <v>0.176649450061724</v>
      </c>
      <c r="AQ694" s="15">
        <v>0.29795600210467499</v>
      </c>
      <c r="AR694" s="15">
        <v>0.80169137673416102</v>
      </c>
      <c r="AS694" s="1">
        <v>0</v>
      </c>
      <c r="AT694" s="1">
        <v>0</v>
      </c>
      <c r="AU694" s="15">
        <v>0.58421802509827303</v>
      </c>
      <c r="AV694" s="15">
        <v>0.99395460420104298</v>
      </c>
      <c r="AW694" s="15">
        <v>0.83784229122123599</v>
      </c>
      <c r="AX694" s="1">
        <v>0</v>
      </c>
      <c r="AY694" s="1">
        <v>0</v>
      </c>
    </row>
    <row r="695" spans="1:51">
      <c r="A695" s="1" t="s">
        <v>757</v>
      </c>
      <c r="B695" t="s">
        <v>758</v>
      </c>
      <c r="C695" s="1">
        <v>6</v>
      </c>
      <c r="D695" s="18">
        <f t="shared" si="30"/>
        <v>2</v>
      </c>
      <c r="E695" s="18">
        <f t="shared" si="31"/>
        <v>2</v>
      </c>
      <c r="F695" s="18">
        <f t="shared" si="32"/>
        <v>0</v>
      </c>
      <c r="G695" s="15">
        <v>2.13374372346611E-2</v>
      </c>
      <c r="H695" s="15">
        <v>1.83411722419656E-2</v>
      </c>
      <c r="I695" s="15">
        <v>0.94052050287776001</v>
      </c>
      <c r="J695" s="1">
        <v>0</v>
      </c>
      <c r="K695" s="1">
        <v>0</v>
      </c>
      <c r="L695" s="15">
        <v>0.10388946249440199</v>
      </c>
      <c r="M695" s="15">
        <v>0.22875007542430401</v>
      </c>
      <c r="N695" s="15">
        <v>0.57913878017463805</v>
      </c>
      <c r="O695" s="1">
        <v>1</v>
      </c>
      <c r="P695" s="1">
        <v>0</v>
      </c>
      <c r="Q695" s="15">
        <v>8.3033721286543696E-2</v>
      </c>
      <c r="R695" s="15">
        <v>0.24108455778617099</v>
      </c>
      <c r="S695" s="15">
        <v>0.92942554695443902</v>
      </c>
      <c r="T695" s="1">
        <v>0</v>
      </c>
      <c r="U695" s="1">
        <v>0</v>
      </c>
      <c r="V695" s="15">
        <v>4.9152875545394201E-2</v>
      </c>
      <c r="W695" s="15">
        <v>2.6146217636164801E-2</v>
      </c>
      <c r="X695" s="15">
        <v>0.83815456152197498</v>
      </c>
      <c r="Y695" s="1">
        <v>0</v>
      </c>
      <c r="Z695" s="1">
        <v>0</v>
      </c>
      <c r="AA695" s="15">
        <v>0.111303451023889</v>
      </c>
      <c r="AB695" s="15">
        <v>0.20642496108010999</v>
      </c>
      <c r="AC695" s="15">
        <v>0.91009534065488695</v>
      </c>
      <c r="AD695" s="1">
        <v>0</v>
      </c>
      <c r="AE695" s="1">
        <v>0</v>
      </c>
      <c r="AF695" s="15">
        <v>0.31724365040401298</v>
      </c>
      <c r="AG695" s="15">
        <v>0.41161540487992199</v>
      </c>
      <c r="AH695" s="15">
        <v>0.83385250973314295</v>
      </c>
      <c r="AI695" s="1">
        <v>0</v>
      </c>
      <c r="AJ695" s="1">
        <v>0</v>
      </c>
      <c r="AK695" s="15">
        <v>0.12937615998611601</v>
      </c>
      <c r="AL695" s="15">
        <v>0.18890295994494699</v>
      </c>
      <c r="AM695" s="15">
        <v>0.80291086296192504</v>
      </c>
      <c r="AN695" s="1">
        <v>0</v>
      </c>
      <c r="AO695" s="1">
        <v>0</v>
      </c>
      <c r="AP695" s="15">
        <v>0.21228492814164099</v>
      </c>
      <c r="AQ695" s="15">
        <v>0.250268140206512</v>
      </c>
      <c r="AR695" s="15">
        <v>0.82741487461489005</v>
      </c>
      <c r="AS695" s="1">
        <v>0</v>
      </c>
      <c r="AT695" s="1">
        <v>0</v>
      </c>
      <c r="AU695" s="15">
        <v>0.14174010166442799</v>
      </c>
      <c r="AV695" s="15">
        <v>0.28817586278780899</v>
      </c>
      <c r="AW695" s="15">
        <v>0.85929321384396595</v>
      </c>
      <c r="AX695" s="1">
        <v>0</v>
      </c>
      <c r="AY695" s="1">
        <v>0</v>
      </c>
    </row>
    <row r="696" spans="1:51">
      <c r="A696" s="1" t="s">
        <v>730</v>
      </c>
      <c r="B696" t="s">
        <v>731</v>
      </c>
      <c r="C696" s="1">
        <v>38</v>
      </c>
      <c r="D696" s="18">
        <f t="shared" si="30"/>
        <v>1</v>
      </c>
      <c r="E696" s="18">
        <f t="shared" si="31"/>
        <v>1</v>
      </c>
      <c r="F696" s="18">
        <f t="shared" si="32"/>
        <v>0</v>
      </c>
      <c r="G696" s="15">
        <v>7.8812200215139197E-2</v>
      </c>
      <c r="H696" s="15">
        <v>0.12009047750188601</v>
      </c>
      <c r="I696" s="15">
        <v>0.41934424732907599</v>
      </c>
      <c r="J696" s="1">
        <v>0</v>
      </c>
      <c r="K696" s="1">
        <v>1</v>
      </c>
      <c r="L696" s="15">
        <v>0.26212795717923798</v>
      </c>
      <c r="M696" s="15">
        <v>0.72099490513619502</v>
      </c>
      <c r="N696" s="15">
        <v>0.55822077310306295</v>
      </c>
      <c r="O696" s="1">
        <v>2</v>
      </c>
      <c r="P696" s="1">
        <v>4</v>
      </c>
      <c r="Q696" s="15">
        <v>0.91913832341422397</v>
      </c>
      <c r="R696" s="15">
        <v>0.464446379249636</v>
      </c>
      <c r="S696" s="15">
        <v>5.1196004660838103E-2</v>
      </c>
      <c r="T696" s="1">
        <v>0</v>
      </c>
      <c r="U696" s="1">
        <v>2</v>
      </c>
      <c r="V696" s="15">
        <v>0.55982035637419902</v>
      </c>
      <c r="W696" s="15">
        <v>0.39598726094800701</v>
      </c>
      <c r="X696" s="15">
        <v>0.48639421216790901</v>
      </c>
      <c r="Y696" s="1">
        <v>1</v>
      </c>
      <c r="Z696" s="1">
        <v>2</v>
      </c>
      <c r="AA696" s="15">
        <v>0.77238546622457305</v>
      </c>
      <c r="AB696" s="15">
        <v>0.60225297149027002</v>
      </c>
      <c r="AC696" s="15">
        <v>0.15273242222511799</v>
      </c>
      <c r="AD696" s="1">
        <v>2</v>
      </c>
      <c r="AE696" s="1">
        <v>1</v>
      </c>
      <c r="AF696" s="15">
        <v>0.66524101711326</v>
      </c>
      <c r="AG696" s="15">
        <v>0.421364297066122</v>
      </c>
      <c r="AH696" s="15">
        <v>0.43746038906063001</v>
      </c>
      <c r="AI696" s="1">
        <v>2</v>
      </c>
      <c r="AJ696" s="1">
        <v>2</v>
      </c>
      <c r="AK696" s="15">
        <v>0.27400941924296801</v>
      </c>
      <c r="AL696" s="15">
        <v>0.30624177729045898</v>
      </c>
      <c r="AM696" s="15">
        <v>0.541287668921003</v>
      </c>
      <c r="AN696" s="1">
        <v>2</v>
      </c>
      <c r="AO696" s="1">
        <v>0</v>
      </c>
      <c r="AP696" s="15">
        <v>0.44248976193272999</v>
      </c>
      <c r="AQ696" s="15">
        <v>0.85811020219976897</v>
      </c>
      <c r="AR696" s="15">
        <v>0.95241019995937604</v>
      </c>
      <c r="AS696" s="1">
        <v>1</v>
      </c>
      <c r="AT696" s="1">
        <v>1</v>
      </c>
      <c r="AU696" s="15">
        <v>6.3844102749684804E-3</v>
      </c>
      <c r="AV696" s="15">
        <v>1.2320485184822301E-2</v>
      </c>
      <c r="AW696" s="15">
        <v>0.22035159355943701</v>
      </c>
      <c r="AX696" s="1">
        <v>1</v>
      </c>
      <c r="AY696" s="1">
        <v>2</v>
      </c>
    </row>
    <row r="697" spans="1:51">
      <c r="A697" s="1" t="s">
        <v>718</v>
      </c>
      <c r="B697" t="s">
        <v>719</v>
      </c>
      <c r="C697" s="1">
        <v>25</v>
      </c>
      <c r="D697" s="18">
        <f t="shared" si="30"/>
        <v>1</v>
      </c>
      <c r="E697" s="18">
        <f t="shared" si="31"/>
        <v>1</v>
      </c>
      <c r="F697" s="18">
        <f t="shared" si="32"/>
        <v>0</v>
      </c>
      <c r="G697" s="15">
        <v>0.208215689173185</v>
      </c>
      <c r="H697" s="15">
        <v>0.36387200794536001</v>
      </c>
      <c r="I697" s="15">
        <v>0.35139743791613698</v>
      </c>
      <c r="J697" s="1">
        <v>1</v>
      </c>
      <c r="K697" s="1">
        <v>0</v>
      </c>
      <c r="L697" s="15">
        <v>0.28187800879302</v>
      </c>
      <c r="M697" s="15">
        <v>0.38931265507348201</v>
      </c>
      <c r="N697" s="15">
        <v>0.30680665479570401</v>
      </c>
      <c r="O697" s="1">
        <v>3</v>
      </c>
      <c r="P697" s="1">
        <v>0</v>
      </c>
      <c r="Q697" s="15">
        <v>1.9081072062801799E-2</v>
      </c>
      <c r="R697" s="15">
        <v>4.0324467858583998E-2</v>
      </c>
      <c r="S697" s="15">
        <v>0.73701010337607198</v>
      </c>
      <c r="T697" s="1">
        <v>0</v>
      </c>
      <c r="U697" s="1">
        <v>0</v>
      </c>
      <c r="V697" s="15">
        <v>0.190752129231269</v>
      </c>
      <c r="W697" s="15">
        <v>0.213323231532107</v>
      </c>
      <c r="X697" s="15">
        <v>0.302609401131189</v>
      </c>
      <c r="Y697" s="1">
        <v>2</v>
      </c>
      <c r="Z697" s="1">
        <v>0</v>
      </c>
      <c r="AA697" s="15">
        <v>0.88942011818309397</v>
      </c>
      <c r="AB697" s="15">
        <v>0.808961078549713</v>
      </c>
      <c r="AC697" s="15">
        <v>0.35227337018597399</v>
      </c>
      <c r="AD697" s="1">
        <v>1</v>
      </c>
      <c r="AE697" s="1">
        <v>1</v>
      </c>
      <c r="AF697" s="15">
        <v>0.39511253829778198</v>
      </c>
      <c r="AG697" s="15">
        <v>0.61517778339215101</v>
      </c>
      <c r="AH697" s="15">
        <v>0.67739486735812504</v>
      </c>
      <c r="AI697" s="1">
        <v>0</v>
      </c>
      <c r="AJ697" s="1">
        <v>1</v>
      </c>
      <c r="AK697" s="15">
        <v>7.7017962683695804E-2</v>
      </c>
      <c r="AL697" s="15">
        <v>8.6390240598832393E-2</v>
      </c>
      <c r="AM697" s="15">
        <v>0.42729191603356997</v>
      </c>
      <c r="AN697" s="1">
        <v>2</v>
      </c>
      <c r="AO697" s="1">
        <v>0</v>
      </c>
      <c r="AP697" s="15">
        <v>0.26296402956836701</v>
      </c>
      <c r="AQ697" s="15">
        <v>0.46636084624760898</v>
      </c>
      <c r="AR697" s="15">
        <v>0.86447871704849499</v>
      </c>
      <c r="AS697" s="1">
        <v>1</v>
      </c>
      <c r="AT697" s="1">
        <v>1</v>
      </c>
      <c r="AU697" s="15">
        <v>0.69657089792363402</v>
      </c>
      <c r="AV697" s="15">
        <v>0.749305185274173</v>
      </c>
      <c r="AW697" s="15">
        <v>0.63664389720612202</v>
      </c>
      <c r="AX697" s="1">
        <v>1</v>
      </c>
      <c r="AY697" s="1">
        <v>1</v>
      </c>
    </row>
    <row r="698" spans="1:51">
      <c r="A698" s="1" t="s">
        <v>712</v>
      </c>
      <c r="B698" t="s">
        <v>713</v>
      </c>
      <c r="C698" s="1">
        <v>30</v>
      </c>
      <c r="D698" s="18">
        <f t="shared" si="30"/>
        <v>2</v>
      </c>
      <c r="E698" s="18">
        <f t="shared" si="31"/>
        <v>2</v>
      </c>
      <c r="F698" s="18">
        <f t="shared" si="32"/>
        <v>0</v>
      </c>
      <c r="G698" s="15">
        <v>5.8836069948093303E-2</v>
      </c>
      <c r="H698" s="15">
        <v>2.0357852920519499E-3</v>
      </c>
      <c r="I698" s="15">
        <v>0.30500578267658501</v>
      </c>
      <c r="J698" s="1">
        <v>0</v>
      </c>
      <c r="K698" s="1">
        <v>1</v>
      </c>
      <c r="L698" s="15">
        <v>1.7546065371580401E-2</v>
      </c>
      <c r="M698" s="15">
        <v>1.9320785273710499E-2</v>
      </c>
      <c r="N698" s="15">
        <v>0.54385359652171394</v>
      </c>
      <c r="O698" s="1">
        <v>1</v>
      </c>
      <c r="P698" s="1">
        <v>3</v>
      </c>
      <c r="Q698" s="15">
        <v>0.33088539694458802</v>
      </c>
      <c r="R698" s="15">
        <v>0.34447983310699498</v>
      </c>
      <c r="S698" s="15">
        <v>0.45646570518280799</v>
      </c>
      <c r="T698" s="1">
        <v>0</v>
      </c>
      <c r="U698" s="1">
        <v>1</v>
      </c>
      <c r="V698" s="15">
        <v>0.11474648023459399</v>
      </c>
      <c r="W698" s="15">
        <v>0.11559716795828399</v>
      </c>
      <c r="X698" s="15">
        <v>0.40135421686997202</v>
      </c>
      <c r="Y698" s="1">
        <v>2</v>
      </c>
      <c r="Z698" s="1">
        <v>0</v>
      </c>
      <c r="AA698" s="15">
        <v>0.68224608989937996</v>
      </c>
      <c r="AB698" s="15">
        <v>0.74601852670905</v>
      </c>
      <c r="AC698" s="15">
        <v>0.51196632992535895</v>
      </c>
      <c r="AD698" s="1">
        <v>1</v>
      </c>
      <c r="AE698" s="1">
        <v>1</v>
      </c>
      <c r="AF698" s="15">
        <v>0.80449556559819302</v>
      </c>
      <c r="AG698" s="15">
        <v>0.62918067089948204</v>
      </c>
      <c r="AH698" s="15">
        <v>0.27257804357544502</v>
      </c>
      <c r="AI698" s="1">
        <v>2</v>
      </c>
      <c r="AJ698" s="1">
        <v>0</v>
      </c>
      <c r="AK698" s="15">
        <v>5.1303087367985799E-2</v>
      </c>
      <c r="AL698" s="15">
        <v>0.21440838623594799</v>
      </c>
      <c r="AM698" s="15">
        <v>0.50346072442643197</v>
      </c>
      <c r="AN698" s="1">
        <v>2</v>
      </c>
      <c r="AO698" s="1">
        <v>0</v>
      </c>
      <c r="AP698" s="15">
        <v>2.4472419150321601E-2</v>
      </c>
      <c r="AQ698" s="15">
        <v>7.2443612840084895E-2</v>
      </c>
      <c r="AR698" s="15">
        <v>0.38750166631378202</v>
      </c>
      <c r="AS698" s="1">
        <v>0</v>
      </c>
      <c r="AT698" s="1">
        <v>0</v>
      </c>
      <c r="AU698" s="15">
        <v>0.17105277464081101</v>
      </c>
      <c r="AV698" s="15">
        <v>0.16917922510428399</v>
      </c>
      <c r="AW698" s="15">
        <v>0.46820097962925999</v>
      </c>
      <c r="AX698" s="1">
        <v>0</v>
      </c>
      <c r="AY698" s="1">
        <v>0</v>
      </c>
    </row>
    <row r="699" spans="1:51">
      <c r="A699" s="1" t="s">
        <v>710</v>
      </c>
      <c r="B699" t="s">
        <v>711</v>
      </c>
      <c r="C699" s="1">
        <v>45</v>
      </c>
      <c r="D699" s="18">
        <f t="shared" si="30"/>
        <v>2</v>
      </c>
      <c r="E699" s="18">
        <f t="shared" si="31"/>
        <v>3</v>
      </c>
      <c r="F699" s="18">
        <f t="shared" si="32"/>
        <v>0</v>
      </c>
      <c r="G699" s="15">
        <v>9.0457659843822605E-2</v>
      </c>
      <c r="H699" s="15">
        <v>4.4672454345359401E-2</v>
      </c>
      <c r="I699" s="15">
        <v>0.49301995510063201</v>
      </c>
      <c r="J699" s="1">
        <v>0</v>
      </c>
      <c r="K699" s="1">
        <v>1</v>
      </c>
      <c r="L699" s="15">
        <v>5.9958413016555703E-3</v>
      </c>
      <c r="M699" s="15">
        <v>1.4432376508810499E-2</v>
      </c>
      <c r="N699" s="15">
        <v>0.634108245231781</v>
      </c>
      <c r="O699" s="1">
        <v>2</v>
      </c>
      <c r="P699" s="1">
        <v>4</v>
      </c>
      <c r="Q699" s="15">
        <v>0.87806155639963901</v>
      </c>
      <c r="R699" s="15">
        <v>0.40874906835585101</v>
      </c>
      <c r="S699" s="15">
        <v>0.61479376899751803</v>
      </c>
      <c r="T699" s="1">
        <v>0</v>
      </c>
      <c r="U699" s="1">
        <v>1</v>
      </c>
      <c r="V699" s="15">
        <v>5.2318253646391699E-2</v>
      </c>
      <c r="W699" s="15">
        <v>7.2948104361282101E-2</v>
      </c>
      <c r="X699" s="15">
        <v>0.89469045542716497</v>
      </c>
      <c r="Y699" s="1">
        <v>2</v>
      </c>
      <c r="Z699" s="1">
        <v>1</v>
      </c>
      <c r="AA699" s="15">
        <v>0.91861377836618496</v>
      </c>
      <c r="AB699" s="15">
        <v>0.86790548828435399</v>
      </c>
      <c r="AC699" s="15">
        <v>0.85989249169420701</v>
      </c>
      <c r="AD699" s="1">
        <v>1</v>
      </c>
      <c r="AE699" s="1">
        <v>1</v>
      </c>
      <c r="AF699" s="15">
        <v>0.86292197238995305</v>
      </c>
      <c r="AG699" s="15">
        <v>0.91024383163711897</v>
      </c>
      <c r="AH699" s="15">
        <v>0.39972914514771102</v>
      </c>
      <c r="AI699" s="1">
        <v>2</v>
      </c>
      <c r="AJ699" s="1">
        <v>0</v>
      </c>
      <c r="AK699" s="15">
        <v>0.85866572796948204</v>
      </c>
      <c r="AL699" s="15">
        <v>0.35317601255209902</v>
      </c>
      <c r="AM699" s="15">
        <v>0.286439594952828</v>
      </c>
      <c r="AN699" s="1">
        <v>2</v>
      </c>
      <c r="AO699" s="1">
        <v>3</v>
      </c>
      <c r="AP699" s="15">
        <v>1.2266757193244099E-3</v>
      </c>
      <c r="AQ699" s="15">
        <v>9.5487044890166795E-3</v>
      </c>
      <c r="AR699" s="15">
        <v>0.43496698710259701</v>
      </c>
      <c r="AS699" s="1">
        <v>0</v>
      </c>
      <c r="AT699" s="1">
        <v>1</v>
      </c>
      <c r="AU699" s="15">
        <v>9.5229946944912394E-2</v>
      </c>
      <c r="AV699" s="15">
        <v>9.7950904552771403E-2</v>
      </c>
      <c r="AW699" s="15">
        <v>0.902005859724614</v>
      </c>
      <c r="AX699" s="1">
        <v>1</v>
      </c>
      <c r="AY699" s="1">
        <v>1</v>
      </c>
    </row>
    <row r="700" spans="1:51">
      <c r="A700" s="1" t="s">
        <v>706</v>
      </c>
      <c r="B700" t="s">
        <v>707</v>
      </c>
      <c r="C700" s="1">
        <v>8</v>
      </c>
      <c r="D700" s="18">
        <f t="shared" si="30"/>
        <v>0</v>
      </c>
      <c r="E700" s="18">
        <f t="shared" si="31"/>
        <v>1</v>
      </c>
      <c r="F700" s="18">
        <f t="shared" si="32"/>
        <v>0</v>
      </c>
      <c r="G700" s="15">
        <v>7.99251500762896E-2</v>
      </c>
      <c r="H700" s="15">
        <v>3.4654997703219399E-2</v>
      </c>
      <c r="I700" s="15">
        <v>0.92148560982702798</v>
      </c>
      <c r="J700" s="1">
        <v>0</v>
      </c>
      <c r="K700" s="1">
        <v>0</v>
      </c>
      <c r="L700" s="15">
        <v>0.78386623785943199</v>
      </c>
      <c r="M700" s="15">
        <v>0.644145509057928</v>
      </c>
      <c r="N700" s="15">
        <v>0.52227917423221704</v>
      </c>
      <c r="O700" s="1">
        <v>0</v>
      </c>
      <c r="P700" s="1">
        <v>0</v>
      </c>
      <c r="Q700" s="15">
        <v>0.35890794774839901</v>
      </c>
      <c r="R700" s="15">
        <v>0.14548750902261401</v>
      </c>
      <c r="S700" s="15">
        <v>0.90701930661721997</v>
      </c>
      <c r="T700" s="1">
        <v>0</v>
      </c>
      <c r="U700" s="1">
        <v>0</v>
      </c>
      <c r="V700" s="15">
        <v>0.66922645632648903</v>
      </c>
      <c r="W700" s="15">
        <v>0.40165068774160001</v>
      </c>
      <c r="X700" s="15">
        <v>0.79023886496460505</v>
      </c>
      <c r="Y700" s="1">
        <v>0</v>
      </c>
      <c r="Z700" s="1">
        <v>0</v>
      </c>
      <c r="AA700" s="15">
        <v>0.46051868680087499</v>
      </c>
      <c r="AB700" s="15">
        <v>0.57720622856494097</v>
      </c>
      <c r="AC700" s="15">
        <v>0.88195291518899899</v>
      </c>
      <c r="AD700" s="1">
        <v>0</v>
      </c>
      <c r="AE700" s="1">
        <v>0</v>
      </c>
      <c r="AF700" s="15">
        <v>0.91058330233266105</v>
      </c>
      <c r="AG700" s="15">
        <v>0.972263355815844</v>
      </c>
      <c r="AH700" s="15">
        <v>0.78483497386256695</v>
      </c>
      <c r="AI700" s="1">
        <v>0</v>
      </c>
      <c r="AJ700" s="1">
        <v>0</v>
      </c>
      <c r="AK700" s="15">
        <v>0.95126761182975295</v>
      </c>
      <c r="AL700" s="15">
        <v>0.99842470734567002</v>
      </c>
      <c r="AM700" s="15">
        <v>0.74624417152086098</v>
      </c>
      <c r="AN700" s="1">
        <v>0</v>
      </c>
      <c r="AO700" s="1">
        <v>0</v>
      </c>
      <c r="AP700" s="15">
        <v>0.39184890501558201</v>
      </c>
      <c r="AQ700" s="15">
        <v>0.42865263574815998</v>
      </c>
      <c r="AR700" s="15">
        <v>0.15648966585181501</v>
      </c>
      <c r="AS700" s="1">
        <v>0</v>
      </c>
      <c r="AT700" s="1">
        <v>1</v>
      </c>
      <c r="AU700" s="15">
        <v>0.59819906686736601</v>
      </c>
      <c r="AV700" s="15">
        <v>0.82194921813905597</v>
      </c>
      <c r="AW700" s="15">
        <v>0.81692542359091402</v>
      </c>
      <c r="AX700" s="1">
        <v>0</v>
      </c>
      <c r="AY700" s="1">
        <v>0</v>
      </c>
    </row>
    <row r="701" spans="1:51">
      <c r="A701" s="1" t="s">
        <v>704</v>
      </c>
      <c r="B701" t="s">
        <v>705</v>
      </c>
      <c r="C701" s="1">
        <v>6</v>
      </c>
      <c r="D701" s="18">
        <f t="shared" si="30"/>
        <v>2</v>
      </c>
      <c r="E701" s="18">
        <f t="shared" si="31"/>
        <v>0</v>
      </c>
      <c r="F701" s="18">
        <f t="shared" si="32"/>
        <v>0</v>
      </c>
      <c r="G701" s="15">
        <v>0.76982651001694702</v>
      </c>
      <c r="H701" s="15">
        <v>0.99309971382562301</v>
      </c>
      <c r="I701" s="15">
        <v>0.94052050287776001</v>
      </c>
      <c r="J701" s="1">
        <v>0</v>
      </c>
      <c r="K701" s="1">
        <v>0</v>
      </c>
      <c r="L701" s="15">
        <v>0.11661483547403199</v>
      </c>
      <c r="M701" s="15">
        <v>0.18532230152545301</v>
      </c>
      <c r="N701" s="15">
        <v>0.57913878017463805</v>
      </c>
      <c r="O701" s="1">
        <v>1</v>
      </c>
      <c r="P701" s="1">
        <v>0</v>
      </c>
      <c r="Q701" s="15">
        <v>0.64435440826019197</v>
      </c>
      <c r="R701" s="15">
        <v>0.98179386274442204</v>
      </c>
      <c r="S701" s="15">
        <v>0.92942554695443902</v>
      </c>
      <c r="T701" s="1">
        <v>0</v>
      </c>
      <c r="U701" s="1">
        <v>0</v>
      </c>
      <c r="V701" s="15">
        <v>0.22858588643199301</v>
      </c>
      <c r="W701" s="15">
        <v>0.39810539142016799</v>
      </c>
      <c r="X701" s="15">
        <v>0.83815456152197498</v>
      </c>
      <c r="Y701" s="1">
        <v>0</v>
      </c>
      <c r="Z701" s="1">
        <v>0</v>
      </c>
      <c r="AA701" s="15">
        <v>0.482150345588997</v>
      </c>
      <c r="AB701" s="15">
        <v>0.81336856245498701</v>
      </c>
      <c r="AC701" s="15">
        <v>0.91009534065488695</v>
      </c>
      <c r="AD701" s="1">
        <v>0</v>
      </c>
      <c r="AE701" s="1">
        <v>0</v>
      </c>
      <c r="AF701" s="15">
        <v>0.28526354925877201</v>
      </c>
      <c r="AG701" s="15">
        <v>0.19613030145551499</v>
      </c>
      <c r="AH701" s="15">
        <v>0.83385250973314295</v>
      </c>
      <c r="AI701" s="1">
        <v>0</v>
      </c>
      <c r="AJ701" s="1">
        <v>0</v>
      </c>
      <c r="AK701" s="15">
        <v>0.26182923749138798</v>
      </c>
      <c r="AL701" s="15">
        <v>0.22223787894583699</v>
      </c>
      <c r="AM701" s="15">
        <v>0.80291086296192504</v>
      </c>
      <c r="AN701" s="1">
        <v>0</v>
      </c>
      <c r="AO701" s="1">
        <v>0</v>
      </c>
      <c r="AP701" s="15">
        <v>4.9362540184340997E-2</v>
      </c>
      <c r="AQ701" s="15">
        <v>9.8571000677780005E-2</v>
      </c>
      <c r="AR701" s="15">
        <v>0.82741487461489005</v>
      </c>
      <c r="AS701" s="1">
        <v>0</v>
      </c>
      <c r="AT701" s="1">
        <v>0</v>
      </c>
      <c r="AU701" s="15">
        <v>4.5813233954543002E-2</v>
      </c>
      <c r="AV701" s="15">
        <v>0.103002852498133</v>
      </c>
      <c r="AW701" s="15">
        <v>0.85929321384396595</v>
      </c>
      <c r="AX701" s="1">
        <v>0</v>
      </c>
      <c r="AY701" s="1">
        <v>0</v>
      </c>
    </row>
    <row r="702" spans="1:51">
      <c r="A702" s="1" t="s">
        <v>694</v>
      </c>
      <c r="B702" t="s">
        <v>695</v>
      </c>
      <c r="C702" s="1">
        <v>5</v>
      </c>
      <c r="D702" s="18">
        <f t="shared" si="30"/>
        <v>0</v>
      </c>
      <c r="E702" s="18">
        <f t="shared" si="31"/>
        <v>0</v>
      </c>
      <c r="F702" s="18">
        <f t="shared" si="32"/>
        <v>0</v>
      </c>
      <c r="G702" s="15">
        <v>0.32282292224216202</v>
      </c>
      <c r="H702" s="15">
        <v>0.14412418153563</v>
      </c>
      <c r="I702" s="15">
        <v>0.95018388360411499</v>
      </c>
      <c r="J702" s="1">
        <v>0</v>
      </c>
      <c r="K702" s="1">
        <v>0</v>
      </c>
      <c r="L702" s="15">
        <v>0.17719327906121701</v>
      </c>
      <c r="M702" s="15">
        <v>0.29394184076711699</v>
      </c>
      <c r="N702" s="15">
        <v>0.66635790615786405</v>
      </c>
      <c r="O702" s="1">
        <v>0</v>
      </c>
      <c r="P702" s="1">
        <v>0</v>
      </c>
      <c r="Q702" s="15">
        <v>0.919794170939084</v>
      </c>
      <c r="R702" s="15">
        <v>0.74950215286475297</v>
      </c>
      <c r="S702" s="15">
        <v>0.94083418914765804</v>
      </c>
      <c r="T702" s="1">
        <v>0</v>
      </c>
      <c r="U702" s="1">
        <v>0</v>
      </c>
      <c r="V702" s="15">
        <v>0.42556394455331298</v>
      </c>
      <c r="W702" s="15">
        <v>0.41169163602645298</v>
      </c>
      <c r="X702" s="15">
        <v>0.86318849975131795</v>
      </c>
      <c r="Y702" s="1">
        <v>0</v>
      </c>
      <c r="Z702" s="1">
        <v>0</v>
      </c>
      <c r="AA702" s="15">
        <v>0.78974519333732696</v>
      </c>
      <c r="AB702" s="15">
        <v>0.86308128503535897</v>
      </c>
      <c r="AC702" s="15">
        <v>0.92450002244573304</v>
      </c>
      <c r="AD702" s="1">
        <v>0</v>
      </c>
      <c r="AE702" s="1">
        <v>0</v>
      </c>
      <c r="AF702" s="15">
        <v>0.189331902061356</v>
      </c>
      <c r="AG702" s="15">
        <v>0.44404984494674099</v>
      </c>
      <c r="AH702" s="15">
        <v>0.85949492434917596</v>
      </c>
      <c r="AI702" s="1">
        <v>0</v>
      </c>
      <c r="AJ702" s="1">
        <v>0</v>
      </c>
      <c r="AK702" s="15">
        <v>0.412072842578599</v>
      </c>
      <c r="AL702" s="15">
        <v>0.57730317738715897</v>
      </c>
      <c r="AM702" s="15">
        <v>0.83283481047263297</v>
      </c>
      <c r="AN702" s="1">
        <v>0</v>
      </c>
      <c r="AO702" s="1">
        <v>0</v>
      </c>
      <c r="AP702" s="15">
        <v>0.182463705287494</v>
      </c>
      <c r="AQ702" s="15">
        <v>0.37302967068346399</v>
      </c>
      <c r="AR702" s="15">
        <v>0.853961877846523</v>
      </c>
      <c r="AS702" s="1">
        <v>0</v>
      </c>
      <c r="AT702" s="1">
        <v>0</v>
      </c>
      <c r="AU702" s="15">
        <v>0.12925077753827899</v>
      </c>
      <c r="AV702" s="15">
        <v>0.15849589489635599</v>
      </c>
      <c r="AW702" s="15">
        <v>0.88129178853114598</v>
      </c>
      <c r="AX702" s="1">
        <v>0</v>
      </c>
      <c r="AY702" s="1">
        <v>0</v>
      </c>
    </row>
    <row r="703" spans="1:51">
      <c r="A703" s="1" t="s">
        <v>686</v>
      </c>
      <c r="B703" t="s">
        <v>687</v>
      </c>
      <c r="C703" s="1">
        <v>4</v>
      </c>
      <c r="D703" s="18">
        <f t="shared" si="30"/>
        <v>0</v>
      </c>
      <c r="E703" s="18">
        <f t="shared" si="31"/>
        <v>0</v>
      </c>
      <c r="F703" s="18">
        <f t="shared" si="32"/>
        <v>0</v>
      </c>
      <c r="G703" s="15">
        <v>0.612007961442669</v>
      </c>
      <c r="H703" s="15">
        <v>0.65336743913562001</v>
      </c>
      <c r="I703" s="15">
        <v>0.95994586949654304</v>
      </c>
      <c r="J703" s="1">
        <v>0</v>
      </c>
      <c r="K703" s="1">
        <v>0</v>
      </c>
      <c r="L703" s="15">
        <v>0.88671960497764102</v>
      </c>
      <c r="M703" s="15">
        <v>0.90449264221911096</v>
      </c>
      <c r="N703" s="15">
        <v>0.72272144197252297</v>
      </c>
      <c r="O703" s="1">
        <v>0</v>
      </c>
      <c r="P703" s="1">
        <v>0</v>
      </c>
      <c r="Q703" s="15">
        <v>0.49890799566037197</v>
      </c>
      <c r="R703" s="15">
        <v>0.93116380856857295</v>
      </c>
      <c r="S703" s="15">
        <v>0.95238206503392997</v>
      </c>
      <c r="T703" s="1">
        <v>0</v>
      </c>
      <c r="U703" s="1">
        <v>0</v>
      </c>
      <c r="V703" s="15">
        <v>0.73357487171167601</v>
      </c>
      <c r="W703" s="15">
        <v>0.77193236244174201</v>
      </c>
      <c r="X703" s="15">
        <v>0.88896833336511205</v>
      </c>
      <c r="Y703" s="1">
        <v>0</v>
      </c>
      <c r="Z703" s="1">
        <v>0</v>
      </c>
      <c r="AA703" s="15">
        <v>0.35886292621031501</v>
      </c>
      <c r="AB703" s="15">
        <v>0.60284787559827802</v>
      </c>
      <c r="AC703" s="15">
        <v>0.93913167276862397</v>
      </c>
      <c r="AD703" s="1">
        <v>0</v>
      </c>
      <c r="AE703" s="1">
        <v>0</v>
      </c>
      <c r="AF703" s="15">
        <v>0.81300950334341604</v>
      </c>
      <c r="AG703" s="15">
        <v>0.99803909717038797</v>
      </c>
      <c r="AH703" s="15">
        <v>0.88592402483684196</v>
      </c>
      <c r="AI703" s="1">
        <v>0</v>
      </c>
      <c r="AJ703" s="1">
        <v>0</v>
      </c>
      <c r="AK703" s="15">
        <v>0.95701617780085502</v>
      </c>
      <c r="AL703" s="15">
        <v>0.99790869255329095</v>
      </c>
      <c r="AM703" s="15">
        <v>0.86387180872810998</v>
      </c>
      <c r="AN703" s="1">
        <v>0</v>
      </c>
      <c r="AO703" s="1">
        <v>0</v>
      </c>
      <c r="AP703" s="15">
        <v>0.54564125511376005</v>
      </c>
      <c r="AQ703" s="15">
        <v>0.64452642985011399</v>
      </c>
      <c r="AR703" s="15">
        <v>0.88135868990866795</v>
      </c>
      <c r="AS703" s="1">
        <v>0</v>
      </c>
      <c r="AT703" s="1">
        <v>0</v>
      </c>
      <c r="AU703" s="15">
        <v>0.46350766165283702</v>
      </c>
      <c r="AV703" s="15">
        <v>0.71422635313520899</v>
      </c>
      <c r="AW703" s="15">
        <v>0.90385195755407499</v>
      </c>
      <c r="AX703" s="1">
        <v>0</v>
      </c>
      <c r="AY703" s="1">
        <v>0</v>
      </c>
    </row>
    <row r="704" spans="1:51">
      <c r="A704" s="1" t="s">
        <v>668</v>
      </c>
      <c r="B704" t="s">
        <v>669</v>
      </c>
      <c r="C704" s="1">
        <v>14</v>
      </c>
      <c r="D704" s="18">
        <f t="shared" si="30"/>
        <v>0</v>
      </c>
      <c r="E704" s="18">
        <f t="shared" si="31"/>
        <v>0</v>
      </c>
      <c r="F704" s="18">
        <f t="shared" si="32"/>
        <v>0</v>
      </c>
      <c r="G704" s="15">
        <v>0.71392487239494695</v>
      </c>
      <c r="H704" s="15">
        <v>0.45616891190581299</v>
      </c>
      <c r="I704" s="15">
        <v>0.86664657990361904</v>
      </c>
      <c r="J704" s="1">
        <v>0</v>
      </c>
      <c r="K704" s="1">
        <v>0</v>
      </c>
      <c r="L704" s="15">
        <v>9.7530986708447301E-2</v>
      </c>
      <c r="M704" s="15">
        <v>0.40764927438679299</v>
      </c>
      <c r="N704" s="15">
        <v>9.4261266001203006E-2</v>
      </c>
      <c r="O704" s="1">
        <v>3</v>
      </c>
      <c r="P704" s="1">
        <v>0</v>
      </c>
      <c r="Q704" s="15">
        <v>0.89395066010802304</v>
      </c>
      <c r="R704" s="15">
        <v>0.82772237279535099</v>
      </c>
      <c r="S704" s="15">
        <v>0.842972634156403</v>
      </c>
      <c r="T704" s="1">
        <v>0</v>
      </c>
      <c r="U704" s="1">
        <v>0</v>
      </c>
      <c r="V704" s="15">
        <v>0.84414562060678699</v>
      </c>
      <c r="W704" s="15">
        <v>0.90203689395627096</v>
      </c>
      <c r="X704" s="15">
        <v>0.66227733777006903</v>
      </c>
      <c r="Y704" s="1">
        <v>0</v>
      </c>
      <c r="Z704" s="1">
        <v>0</v>
      </c>
      <c r="AA704" s="15">
        <v>0.13560836121346001</v>
      </c>
      <c r="AB704" s="15">
        <v>0.16354816053122201</v>
      </c>
      <c r="AC704" s="15">
        <v>0.80261922547930098</v>
      </c>
      <c r="AD704" s="1">
        <v>0</v>
      </c>
      <c r="AE704" s="1">
        <v>0</v>
      </c>
      <c r="AF704" s="15">
        <v>0.27043905168876597</v>
      </c>
      <c r="AG704" s="15">
        <v>0.460448635485874</v>
      </c>
      <c r="AH704" s="15">
        <v>0.65437054555894203</v>
      </c>
      <c r="AI704" s="1">
        <v>0</v>
      </c>
      <c r="AJ704" s="1">
        <v>0</v>
      </c>
      <c r="AK704" s="15">
        <v>0.32735061396905302</v>
      </c>
      <c r="AL704" s="15">
        <v>0.53576853659562096</v>
      </c>
      <c r="AM704" s="15">
        <v>0.59909447703571295</v>
      </c>
      <c r="AN704" s="1">
        <v>0</v>
      </c>
      <c r="AO704" s="1">
        <v>0</v>
      </c>
      <c r="AP704" s="15">
        <v>0.34526195699046403</v>
      </c>
      <c r="AQ704" s="15">
        <v>0.50991351919092598</v>
      </c>
      <c r="AR704" s="15">
        <v>0.64264000359366502</v>
      </c>
      <c r="AS704" s="1">
        <v>0</v>
      </c>
      <c r="AT704" s="1">
        <v>0</v>
      </c>
      <c r="AU704" s="15">
        <v>0.71877428975741697</v>
      </c>
      <c r="AV704" s="15">
        <v>0.265852535082718</v>
      </c>
      <c r="AW704" s="15">
        <v>0.70191932722112005</v>
      </c>
      <c r="AX704" s="1">
        <v>0</v>
      </c>
      <c r="AY704" s="1">
        <v>0</v>
      </c>
    </row>
    <row r="705" spans="1:51">
      <c r="A705" s="1" t="s">
        <v>643</v>
      </c>
      <c r="B705" t="s">
        <v>644</v>
      </c>
      <c r="C705" s="1">
        <v>17</v>
      </c>
      <c r="D705" s="18">
        <f t="shared" si="30"/>
        <v>1</v>
      </c>
      <c r="E705" s="18">
        <f t="shared" si="31"/>
        <v>0</v>
      </c>
      <c r="F705" s="18">
        <f t="shared" si="32"/>
        <v>0</v>
      </c>
      <c r="G705" s="15">
        <v>0.48579093872385398</v>
      </c>
      <c r="H705" s="15">
        <v>0.63886873938354505</v>
      </c>
      <c r="I705" s="15">
        <v>0.84045525706709001</v>
      </c>
      <c r="J705" s="1">
        <v>0</v>
      </c>
      <c r="K705" s="1">
        <v>0</v>
      </c>
      <c r="L705" s="15">
        <v>3.7096732578151402E-2</v>
      </c>
      <c r="M705" s="15">
        <v>7.2214680324700506E-2</v>
      </c>
      <c r="N705" s="15">
        <v>0.106546059929014</v>
      </c>
      <c r="O705" s="1">
        <v>0</v>
      </c>
      <c r="P705" s="1">
        <v>3</v>
      </c>
      <c r="Q705" s="15">
        <v>0.58939840794434095</v>
      </c>
      <c r="R705" s="15">
        <v>0.40987195920694203</v>
      </c>
      <c r="S705" s="15">
        <v>0.81265643416170996</v>
      </c>
      <c r="T705" s="1">
        <v>0</v>
      </c>
      <c r="U705" s="1">
        <v>0</v>
      </c>
      <c r="V705" s="15">
        <v>0.83254795346087296</v>
      </c>
      <c r="W705" s="15">
        <v>0.65493136260671603</v>
      </c>
      <c r="X705" s="15">
        <v>0.50812222237855198</v>
      </c>
      <c r="Y705" s="1">
        <v>1</v>
      </c>
      <c r="Z705" s="1">
        <v>1</v>
      </c>
      <c r="AA705" s="15">
        <v>0.10186124992447</v>
      </c>
      <c r="AB705" s="15">
        <v>0.17525016194738199</v>
      </c>
      <c r="AC705" s="15">
        <v>0.76565873222108505</v>
      </c>
      <c r="AD705" s="1">
        <v>0</v>
      </c>
      <c r="AE705" s="1">
        <v>0</v>
      </c>
      <c r="AF705" s="15">
        <v>0.61374579512309002</v>
      </c>
      <c r="AG705" s="15">
        <v>0.74608489305913805</v>
      </c>
      <c r="AH705" s="15">
        <v>0.59749475998990897</v>
      </c>
      <c r="AI705" s="1">
        <v>0</v>
      </c>
      <c r="AJ705" s="1">
        <v>0</v>
      </c>
      <c r="AK705" s="15">
        <v>0.25295760649541399</v>
      </c>
      <c r="AL705" s="15">
        <v>0.16033810503808801</v>
      </c>
      <c r="AM705" s="15">
        <v>0.53676920343757095</v>
      </c>
      <c r="AN705" s="1">
        <v>0</v>
      </c>
      <c r="AO705" s="1">
        <v>0</v>
      </c>
      <c r="AP705" s="15">
        <v>0.51514739987578795</v>
      </c>
      <c r="AQ705" s="15">
        <v>0.77807568549848205</v>
      </c>
      <c r="AR705" s="15">
        <v>0.48287559743848102</v>
      </c>
      <c r="AS705" s="1">
        <v>0</v>
      </c>
      <c r="AT705" s="1">
        <v>1</v>
      </c>
      <c r="AU705" s="15">
        <v>0.66685496668984801</v>
      </c>
      <c r="AV705" s="15">
        <v>0.249275942890921</v>
      </c>
      <c r="AW705" s="15">
        <v>0.30850855446575398</v>
      </c>
      <c r="AX705" s="1">
        <v>0</v>
      </c>
      <c r="AY705" s="1">
        <v>1</v>
      </c>
    </row>
    <row r="706" spans="1:51">
      <c r="A706" s="1" t="s">
        <v>633</v>
      </c>
      <c r="B706" t="s">
        <v>634</v>
      </c>
      <c r="C706" s="1">
        <v>10</v>
      </c>
      <c r="D706" s="18">
        <f t="shared" si="30"/>
        <v>3</v>
      </c>
      <c r="E706" s="18">
        <f t="shared" si="31"/>
        <v>2</v>
      </c>
      <c r="F706" s="18">
        <f t="shared" si="32"/>
        <v>0</v>
      </c>
      <c r="G706" s="15">
        <v>0.703443413475902</v>
      </c>
      <c r="H706" s="15">
        <v>0.60379888530334602</v>
      </c>
      <c r="I706" s="15">
        <v>0.90283339412994201</v>
      </c>
      <c r="J706" s="1">
        <v>0</v>
      </c>
      <c r="K706" s="1">
        <v>0</v>
      </c>
      <c r="L706" s="15">
        <v>0.89798245941098198</v>
      </c>
      <c r="M706" s="15">
        <v>0.85361005057751005</v>
      </c>
      <c r="N706" s="15">
        <v>0.85480448018863298</v>
      </c>
      <c r="O706" s="1">
        <v>1</v>
      </c>
      <c r="P706" s="1">
        <v>1</v>
      </c>
      <c r="Q706" s="15">
        <v>0.93999523940750696</v>
      </c>
      <c r="R706" s="15">
        <v>0.90875041028283399</v>
      </c>
      <c r="S706" s="15">
        <v>0.88515022752479799</v>
      </c>
      <c r="T706" s="1">
        <v>0</v>
      </c>
      <c r="U706" s="1">
        <v>0</v>
      </c>
      <c r="V706" s="15">
        <v>4.9384977277085199E-2</v>
      </c>
      <c r="W706" s="15">
        <v>0.122125188595057</v>
      </c>
      <c r="X706" s="15">
        <v>0.12526206446788299</v>
      </c>
      <c r="Y706" s="1">
        <v>1</v>
      </c>
      <c r="Z706" s="1">
        <v>1</v>
      </c>
      <c r="AA706" s="15">
        <v>7.5247476528616302E-3</v>
      </c>
      <c r="AB706" s="15">
        <v>3.0581368856717899E-2</v>
      </c>
      <c r="AC706" s="15">
        <v>0.85467699545614195</v>
      </c>
      <c r="AD706" s="1">
        <v>0</v>
      </c>
      <c r="AE706" s="1">
        <v>0</v>
      </c>
      <c r="AF706" s="15">
        <v>9.0157142319320302E-3</v>
      </c>
      <c r="AG706" s="15">
        <v>1.3675560199475001E-2</v>
      </c>
      <c r="AH706" s="15">
        <v>0.73869268998815696</v>
      </c>
      <c r="AI706" s="1">
        <v>0</v>
      </c>
      <c r="AJ706" s="1">
        <v>0</v>
      </c>
      <c r="AK706" s="15">
        <v>0.27716996113224202</v>
      </c>
      <c r="AL706" s="15">
        <v>0.57822102065745595</v>
      </c>
      <c r="AM706" s="15">
        <v>0.69356977036114698</v>
      </c>
      <c r="AN706" s="1">
        <v>0</v>
      </c>
      <c r="AO706" s="1">
        <v>0</v>
      </c>
      <c r="AP706" s="15">
        <v>0.24588742815220099</v>
      </c>
      <c r="AQ706" s="15">
        <v>0.45622160376994503</v>
      </c>
      <c r="AR706" s="15">
        <v>0.729210917024817</v>
      </c>
      <c r="AS706" s="1">
        <v>0</v>
      </c>
      <c r="AT706" s="1">
        <v>0</v>
      </c>
      <c r="AU706" s="15">
        <v>0.66595253208397598</v>
      </c>
      <c r="AV706" s="15">
        <v>0.87669210026160105</v>
      </c>
      <c r="AW706" s="15">
        <v>0.77664114008347696</v>
      </c>
      <c r="AX706" s="1">
        <v>0</v>
      </c>
      <c r="AY706" s="1">
        <v>0</v>
      </c>
    </row>
    <row r="707" spans="1:51">
      <c r="A707" s="1" t="s">
        <v>609</v>
      </c>
      <c r="B707" t="s">
        <v>610</v>
      </c>
      <c r="C707" s="1">
        <v>9</v>
      </c>
      <c r="D707" s="18">
        <f t="shared" si="30"/>
        <v>1</v>
      </c>
      <c r="E707" s="18">
        <f t="shared" si="31"/>
        <v>1</v>
      </c>
      <c r="F707" s="18">
        <f t="shared" si="32"/>
        <v>0</v>
      </c>
      <c r="G707" s="15">
        <v>0.626996450282856</v>
      </c>
      <c r="H707" s="15">
        <v>0.70802838082318098</v>
      </c>
      <c r="I707" s="15">
        <v>0.91211214849757005</v>
      </c>
      <c r="J707" s="1">
        <v>0</v>
      </c>
      <c r="K707" s="1">
        <v>0</v>
      </c>
      <c r="L707" s="15">
        <v>9.2813424030291098E-3</v>
      </c>
      <c r="M707" s="15">
        <v>1.1664186031198899E-2</v>
      </c>
      <c r="N707" s="15">
        <v>0.61862362610389099</v>
      </c>
      <c r="O707" s="1">
        <v>0</v>
      </c>
      <c r="P707" s="1">
        <v>1</v>
      </c>
      <c r="Q707" s="15">
        <v>0.12635758397140001</v>
      </c>
      <c r="R707" s="15">
        <v>0.13794134893851401</v>
      </c>
      <c r="S707" s="15">
        <v>0.89601842946606303</v>
      </c>
      <c r="T707" s="1">
        <v>0</v>
      </c>
      <c r="U707" s="1">
        <v>0</v>
      </c>
      <c r="V707" s="15">
        <v>0.43959330747474301</v>
      </c>
      <c r="W707" s="15">
        <v>0.326440794625808</v>
      </c>
      <c r="X707" s="15">
        <v>0.76731588597605604</v>
      </c>
      <c r="Y707" s="1">
        <v>0</v>
      </c>
      <c r="Z707" s="1">
        <v>0</v>
      </c>
      <c r="AA707" s="15">
        <v>0.75044950594259996</v>
      </c>
      <c r="AB707" s="15">
        <v>0.97852016568745404</v>
      </c>
      <c r="AC707" s="15">
        <v>0.86820832169464002</v>
      </c>
      <c r="AD707" s="1">
        <v>0</v>
      </c>
      <c r="AE707" s="1">
        <v>0</v>
      </c>
      <c r="AF707" s="15">
        <v>8.7124278599262098E-2</v>
      </c>
      <c r="AG707" s="15">
        <v>0.22291993744238101</v>
      </c>
      <c r="AH707" s="15">
        <v>0.76141518088293103</v>
      </c>
      <c r="AI707" s="1">
        <v>0</v>
      </c>
      <c r="AJ707" s="1">
        <v>0</v>
      </c>
      <c r="AK707" s="15">
        <v>0.37941072195664399</v>
      </c>
      <c r="AL707" s="15">
        <v>0.52773435781414502</v>
      </c>
      <c r="AM707" s="15">
        <v>0.495745333266365</v>
      </c>
      <c r="AN707" s="1">
        <v>1</v>
      </c>
      <c r="AO707" s="1">
        <v>0</v>
      </c>
      <c r="AP707" s="15">
        <v>0.32025034240558098</v>
      </c>
      <c r="AQ707" s="15">
        <v>0.32384015980004799</v>
      </c>
      <c r="AR707" s="15">
        <v>0.75261372009599004</v>
      </c>
      <c r="AS707" s="1">
        <v>0</v>
      </c>
      <c r="AT707" s="1">
        <v>0</v>
      </c>
      <c r="AU707" s="15">
        <v>0.71530206241532102</v>
      </c>
      <c r="AV707" s="15">
        <v>0.70546124727661397</v>
      </c>
      <c r="AW707" s="15">
        <v>0.79652935055654295</v>
      </c>
      <c r="AX707" s="1">
        <v>0</v>
      </c>
      <c r="AY707" s="1">
        <v>0</v>
      </c>
    </row>
    <row r="708" spans="1:51">
      <c r="A708" s="1" t="s">
        <v>597</v>
      </c>
      <c r="B708" t="s">
        <v>598</v>
      </c>
      <c r="C708" s="1">
        <v>43</v>
      </c>
      <c r="D708" s="18">
        <f t="shared" si="30"/>
        <v>0</v>
      </c>
      <c r="E708" s="18">
        <f t="shared" si="31"/>
        <v>4</v>
      </c>
      <c r="F708" s="18">
        <f t="shared" si="32"/>
        <v>0</v>
      </c>
      <c r="G708" s="15">
        <v>0.126568683356828</v>
      </c>
      <c r="H708" s="15">
        <v>2.8878790767181899E-2</v>
      </c>
      <c r="I708" s="15">
        <v>0.47440456396443698</v>
      </c>
      <c r="J708" s="1">
        <v>0</v>
      </c>
      <c r="K708" s="1">
        <v>1</v>
      </c>
      <c r="L708" s="15">
        <v>0.29998838302521702</v>
      </c>
      <c r="M708" s="15">
        <v>2.8798727632572099E-2</v>
      </c>
      <c r="N708" s="15">
        <v>0.14485350528243099</v>
      </c>
      <c r="O708" s="1">
        <v>0</v>
      </c>
      <c r="P708" s="1">
        <v>2</v>
      </c>
      <c r="Q708" s="15">
        <v>0.83039245052867705</v>
      </c>
      <c r="R708" s="15">
        <v>0.619049194747892</v>
      </c>
      <c r="S708" s="15">
        <v>0.60242900273049005</v>
      </c>
      <c r="T708" s="1">
        <v>0</v>
      </c>
      <c r="U708" s="1">
        <v>1</v>
      </c>
      <c r="V708" s="15">
        <v>0.85900033003274701</v>
      </c>
      <c r="W708" s="15">
        <v>0.14510824714620901</v>
      </c>
      <c r="X708" s="15">
        <v>0.94701766227653705</v>
      </c>
      <c r="Y708" s="1">
        <v>1</v>
      </c>
      <c r="Z708" s="1">
        <v>1</v>
      </c>
      <c r="AA708" s="15">
        <v>5.8037238018698603E-2</v>
      </c>
      <c r="AB708" s="15">
        <v>7.6428095727897301E-3</v>
      </c>
      <c r="AC708" s="15">
        <v>0.50864206288196401</v>
      </c>
      <c r="AD708" s="1">
        <v>0</v>
      </c>
      <c r="AE708" s="1">
        <v>0</v>
      </c>
      <c r="AF708" s="15">
        <v>0.141638324267262</v>
      </c>
      <c r="AG708" s="15">
        <v>4.2214988189748101E-2</v>
      </c>
      <c r="AH708" s="15">
        <v>0.95472553224090895</v>
      </c>
      <c r="AI708" s="1">
        <v>1</v>
      </c>
      <c r="AJ708" s="1">
        <v>1</v>
      </c>
      <c r="AK708" s="15">
        <v>0.55459612709152095</v>
      </c>
      <c r="AL708" s="15">
        <v>0.201930172611193</v>
      </c>
      <c r="AM708" s="15">
        <v>0.20696830236203101</v>
      </c>
      <c r="AN708" s="1">
        <v>0</v>
      </c>
      <c r="AO708" s="1">
        <v>0</v>
      </c>
      <c r="AP708" s="15">
        <v>0.87401256676864503</v>
      </c>
      <c r="AQ708" s="15">
        <v>0.65131134461576201</v>
      </c>
      <c r="AR708" s="15">
        <v>0.256798279930393</v>
      </c>
      <c r="AS708" s="1">
        <v>0</v>
      </c>
      <c r="AT708" s="1">
        <v>0</v>
      </c>
      <c r="AU708" s="15">
        <v>0.36927574942139102</v>
      </c>
      <c r="AV708" s="15">
        <v>0.22877320428388401</v>
      </c>
      <c r="AW708" s="15">
        <v>0.59798034979978598</v>
      </c>
      <c r="AX708" s="1">
        <v>2</v>
      </c>
      <c r="AY708" s="1">
        <v>0</v>
      </c>
    </row>
    <row r="709" spans="1:51">
      <c r="A709" s="1" t="s">
        <v>595</v>
      </c>
      <c r="B709" t="s">
        <v>596</v>
      </c>
      <c r="C709" s="1">
        <v>50</v>
      </c>
      <c r="D709" s="18">
        <f t="shared" si="30"/>
        <v>0</v>
      </c>
      <c r="E709" s="18">
        <f t="shared" si="31"/>
        <v>3</v>
      </c>
      <c r="F709" s="18">
        <f t="shared" si="32"/>
        <v>0</v>
      </c>
      <c r="G709" s="15">
        <v>8.3377004840169106E-2</v>
      </c>
      <c r="H709" s="15">
        <v>4.4408989700282002E-2</v>
      </c>
      <c r="I709" s="15">
        <v>0.58486213331678605</v>
      </c>
      <c r="J709" s="1">
        <v>1</v>
      </c>
      <c r="K709" s="1">
        <v>1</v>
      </c>
      <c r="L709" s="15">
        <v>0.38537878398825698</v>
      </c>
      <c r="M709" s="15">
        <v>7.8367954108980106E-2</v>
      </c>
      <c r="N709" s="15">
        <v>0.240831752222469</v>
      </c>
      <c r="O709" s="1">
        <v>1</v>
      </c>
      <c r="P709" s="1">
        <v>2</v>
      </c>
      <c r="Q709" s="15">
        <v>0.77125581297759505</v>
      </c>
      <c r="R709" s="15">
        <v>0.45005829569705702</v>
      </c>
      <c r="S709" s="15">
        <v>0.63677451195447898</v>
      </c>
      <c r="T709" s="1">
        <v>0</v>
      </c>
      <c r="U709" s="1">
        <v>1</v>
      </c>
      <c r="V709" s="15">
        <v>0.69947054334915404</v>
      </c>
      <c r="W709" s="15">
        <v>9.6913593521833999E-2</v>
      </c>
      <c r="X709" s="15">
        <v>0.939946014816742</v>
      </c>
      <c r="Y709" s="1">
        <v>2</v>
      </c>
      <c r="Z709" s="1">
        <v>1</v>
      </c>
      <c r="AA709" s="15">
        <v>0.105503011731185</v>
      </c>
      <c r="AB709" s="15">
        <v>2.0601767620099101E-2</v>
      </c>
      <c r="AC709" s="15">
        <v>0.66809218398078696</v>
      </c>
      <c r="AD709" s="1">
        <v>1</v>
      </c>
      <c r="AE709" s="1">
        <v>0</v>
      </c>
      <c r="AF709" s="15">
        <v>0.12723263523970099</v>
      </c>
      <c r="AG709" s="15">
        <v>3.5014890663459003E-2</v>
      </c>
      <c r="AH709" s="15">
        <v>0.87173231170622201</v>
      </c>
      <c r="AI709" s="1">
        <v>1</v>
      </c>
      <c r="AJ709" s="1">
        <v>1</v>
      </c>
      <c r="AK709" s="15">
        <v>0.26932548675700402</v>
      </c>
      <c r="AL709" s="15">
        <v>6.3268387438266904E-2</v>
      </c>
      <c r="AM709" s="15">
        <v>0.36143594273660501</v>
      </c>
      <c r="AN709" s="1">
        <v>1</v>
      </c>
      <c r="AO709" s="1">
        <v>0</v>
      </c>
      <c r="AP709" s="15">
        <v>0.72914474158387999</v>
      </c>
      <c r="AQ709" s="15">
        <v>0.52100549241711502</v>
      </c>
      <c r="AR709" s="15">
        <v>0.44471123339197499</v>
      </c>
      <c r="AS709" s="1">
        <v>1</v>
      </c>
      <c r="AT709" s="1">
        <v>0</v>
      </c>
      <c r="AU709" s="15">
        <v>0.16100299960210099</v>
      </c>
      <c r="AV709" s="15">
        <v>7.1324709640747094E-2</v>
      </c>
      <c r="AW709" s="15">
        <v>0.62050063613213502</v>
      </c>
      <c r="AX709" s="1">
        <v>2</v>
      </c>
      <c r="AY709" s="1">
        <v>0</v>
      </c>
    </row>
    <row r="710" spans="1:51">
      <c r="A710" s="1" t="s">
        <v>573</v>
      </c>
      <c r="B710" t="s">
        <v>574</v>
      </c>
      <c r="C710" s="1">
        <v>5</v>
      </c>
      <c r="D710" s="18">
        <f t="shared" si="30"/>
        <v>0</v>
      </c>
      <c r="E710" s="18">
        <f t="shared" si="31"/>
        <v>0</v>
      </c>
      <c r="F710" s="18">
        <f t="shared" si="32"/>
        <v>0</v>
      </c>
      <c r="G710" s="15">
        <v>0.223706317587406</v>
      </c>
      <c r="H710" s="15">
        <v>0.107941721974033</v>
      </c>
      <c r="I710" s="15">
        <v>0.95018388360411499</v>
      </c>
      <c r="J710" s="1">
        <v>0</v>
      </c>
      <c r="K710" s="1">
        <v>0</v>
      </c>
      <c r="L710" s="15">
        <v>0.71848952674460498</v>
      </c>
      <c r="M710" s="15">
        <v>0.87687592282531401</v>
      </c>
      <c r="N710" s="15">
        <v>0.66635790615786405</v>
      </c>
      <c r="O710" s="1">
        <v>0</v>
      </c>
      <c r="P710" s="1">
        <v>0</v>
      </c>
      <c r="Q710" s="15">
        <v>0.55682195514958999</v>
      </c>
      <c r="R710" s="15">
        <v>0.484379520907262</v>
      </c>
      <c r="S710" s="15">
        <v>0.94083418914765804</v>
      </c>
      <c r="T710" s="1">
        <v>0</v>
      </c>
      <c r="U710" s="1">
        <v>0</v>
      </c>
      <c r="V710" s="15">
        <v>0.50011616321957597</v>
      </c>
      <c r="W710" s="15">
        <v>0.14384762695405101</v>
      </c>
      <c r="X710" s="15">
        <v>0.86318849975131795</v>
      </c>
      <c r="Y710" s="1">
        <v>0</v>
      </c>
      <c r="Z710" s="1">
        <v>0</v>
      </c>
      <c r="AA710" s="15">
        <v>0.104589612642529</v>
      </c>
      <c r="AB710" s="15">
        <v>5.9739838816665697E-2</v>
      </c>
      <c r="AC710" s="15">
        <v>0.92450002244573304</v>
      </c>
      <c r="AD710" s="1">
        <v>0</v>
      </c>
      <c r="AE710" s="1">
        <v>0</v>
      </c>
      <c r="AF710" s="15">
        <v>0.482678588783373</v>
      </c>
      <c r="AG710" s="15">
        <v>0.390636589878398</v>
      </c>
      <c r="AH710" s="15">
        <v>0.85949492434917596</v>
      </c>
      <c r="AI710" s="1">
        <v>0</v>
      </c>
      <c r="AJ710" s="1">
        <v>0</v>
      </c>
      <c r="AK710" s="15">
        <v>0.98715022411627196</v>
      </c>
      <c r="AL710" s="15">
        <v>0.70148306552968298</v>
      </c>
      <c r="AM710" s="15">
        <v>0.83283481047263297</v>
      </c>
      <c r="AN710" s="1">
        <v>0</v>
      </c>
      <c r="AO710" s="1">
        <v>0</v>
      </c>
      <c r="AP710" s="15">
        <v>0.190968851594708</v>
      </c>
      <c r="AQ710" s="15">
        <v>0.28405828694234297</v>
      </c>
      <c r="AR710" s="15">
        <v>0.853961877846523</v>
      </c>
      <c r="AS710" s="1">
        <v>0</v>
      </c>
      <c r="AT710" s="1">
        <v>0</v>
      </c>
      <c r="AU710" s="15">
        <v>0.96716477043601101</v>
      </c>
      <c r="AV710" s="15">
        <v>0.94302026996288202</v>
      </c>
      <c r="AW710" s="15">
        <v>0.88129178853114598</v>
      </c>
      <c r="AX710" s="1">
        <v>0</v>
      </c>
      <c r="AY710" s="1">
        <v>0</v>
      </c>
    </row>
    <row r="711" spans="1:51">
      <c r="A711" s="1" t="s">
        <v>567</v>
      </c>
      <c r="B711" t="s">
        <v>568</v>
      </c>
      <c r="C711" s="1">
        <v>4</v>
      </c>
      <c r="D711" s="18">
        <f t="shared" si="30"/>
        <v>2</v>
      </c>
      <c r="E711" s="18">
        <f t="shared" si="31"/>
        <v>4</v>
      </c>
      <c r="F711" s="18">
        <f t="shared" si="32"/>
        <v>0</v>
      </c>
      <c r="G711" s="15">
        <v>0.20935070899341801</v>
      </c>
      <c r="H711" s="15">
        <v>8.9855578529631303E-2</v>
      </c>
      <c r="I711" s="15">
        <v>0.95994586949654304</v>
      </c>
      <c r="J711" s="1">
        <v>0</v>
      </c>
      <c r="K711" s="1">
        <v>0</v>
      </c>
      <c r="L711" s="15">
        <v>0.17399387664089699</v>
      </c>
      <c r="M711" s="15">
        <v>7.1501646018162904E-2</v>
      </c>
      <c r="N711" s="15">
        <v>0.72272144197252297</v>
      </c>
      <c r="O711" s="1">
        <v>0</v>
      </c>
      <c r="P711" s="1">
        <v>0</v>
      </c>
      <c r="Q711" s="15">
        <v>0.92869262517461704</v>
      </c>
      <c r="R711" s="15">
        <v>0.54771589042823099</v>
      </c>
      <c r="S711" s="15">
        <v>0.95238206503392997</v>
      </c>
      <c r="T711" s="1">
        <v>0</v>
      </c>
      <c r="U711" s="1">
        <v>0</v>
      </c>
      <c r="V711" s="15">
        <v>1.00203837588504E-2</v>
      </c>
      <c r="W711" s="15">
        <v>5.8326660783910604E-3</v>
      </c>
      <c r="X711" s="15">
        <v>0.88896833336511205</v>
      </c>
      <c r="Y711" s="1">
        <v>0</v>
      </c>
      <c r="Z711" s="1">
        <v>0</v>
      </c>
      <c r="AA711" s="15">
        <v>8.1924704177839994E-2</v>
      </c>
      <c r="AB711" s="15">
        <v>3.5314958139582298E-2</v>
      </c>
      <c r="AC711" s="15">
        <v>0.93913167276862397</v>
      </c>
      <c r="AD711" s="1">
        <v>0</v>
      </c>
      <c r="AE711" s="1">
        <v>0</v>
      </c>
      <c r="AF711" s="15">
        <v>4.4153074805594203E-2</v>
      </c>
      <c r="AG711" s="15">
        <v>2.1182728061874701E-2</v>
      </c>
      <c r="AH711" s="15">
        <v>0.88592402483684196</v>
      </c>
      <c r="AI711" s="1">
        <v>0</v>
      </c>
      <c r="AJ711" s="1">
        <v>0</v>
      </c>
      <c r="AK711" s="15">
        <v>0.26545601080408399</v>
      </c>
      <c r="AL711" s="15">
        <v>0.104178586095516</v>
      </c>
      <c r="AM711" s="15">
        <v>0.86387180872810998</v>
      </c>
      <c r="AN711" s="1">
        <v>0</v>
      </c>
      <c r="AO711" s="1">
        <v>0</v>
      </c>
      <c r="AP711" s="15">
        <v>0.80657873609856301</v>
      </c>
      <c r="AQ711" s="15">
        <v>0.32649935733654001</v>
      </c>
      <c r="AR711" s="15">
        <v>0.88135868990866795</v>
      </c>
      <c r="AS711" s="1">
        <v>0</v>
      </c>
      <c r="AT711" s="1">
        <v>0</v>
      </c>
      <c r="AU711" s="15">
        <v>9.9784827407497695E-2</v>
      </c>
      <c r="AV711" s="15">
        <v>3.9317733111372502E-2</v>
      </c>
      <c r="AW711" s="15">
        <v>0.90385195755407499</v>
      </c>
      <c r="AX711" s="1">
        <v>0</v>
      </c>
      <c r="AY711" s="1">
        <v>0</v>
      </c>
    </row>
    <row r="712" spans="1:51">
      <c r="A712" s="1" t="s">
        <v>565</v>
      </c>
      <c r="B712" t="s">
        <v>566</v>
      </c>
      <c r="C712" s="1">
        <v>4</v>
      </c>
      <c r="D712" s="18">
        <f t="shared" si="30"/>
        <v>0</v>
      </c>
      <c r="E712" s="18">
        <f t="shared" si="31"/>
        <v>0</v>
      </c>
      <c r="F712" s="18">
        <f t="shared" si="32"/>
        <v>0</v>
      </c>
      <c r="G712" s="15">
        <v>0.73221719863350498</v>
      </c>
      <c r="H712" s="15">
        <v>0.99642667901891502</v>
      </c>
      <c r="I712" s="15">
        <v>0.95994586949654304</v>
      </c>
      <c r="J712" s="1">
        <v>0</v>
      </c>
      <c r="K712" s="1">
        <v>0</v>
      </c>
      <c r="L712" s="15">
        <v>6.9244499754380406E-2</v>
      </c>
      <c r="M712" s="15">
        <v>6.38318424427258E-2</v>
      </c>
      <c r="N712" s="15">
        <v>0.72272144197252297</v>
      </c>
      <c r="O712" s="1">
        <v>0</v>
      </c>
      <c r="P712" s="1">
        <v>0</v>
      </c>
      <c r="Q712" s="15">
        <v>0.73411817460911699</v>
      </c>
      <c r="R712" s="15">
        <v>0.435600671093474</v>
      </c>
      <c r="S712" s="15">
        <v>0.95238206503392997</v>
      </c>
      <c r="T712" s="1">
        <v>0</v>
      </c>
      <c r="U712" s="1">
        <v>0</v>
      </c>
      <c r="V712" s="15">
        <v>7.4180539055254305E-2</v>
      </c>
      <c r="W712" s="15">
        <v>0.10054194275819101</v>
      </c>
      <c r="X712" s="15">
        <v>0.88896833336511205</v>
      </c>
      <c r="Y712" s="1">
        <v>0</v>
      </c>
      <c r="Z712" s="1">
        <v>0</v>
      </c>
      <c r="AA712" s="15">
        <v>0.22035186894758199</v>
      </c>
      <c r="AB712" s="15">
        <v>0.58350849624860401</v>
      </c>
      <c r="AC712" s="15">
        <v>0.93913167276862397</v>
      </c>
      <c r="AD712" s="1">
        <v>0</v>
      </c>
      <c r="AE712" s="1">
        <v>0</v>
      </c>
      <c r="AF712" s="15">
        <v>0.91294097921273099</v>
      </c>
      <c r="AG712" s="15">
        <v>0.49312071221258003</v>
      </c>
      <c r="AH712" s="15">
        <v>0.88592402483684196</v>
      </c>
      <c r="AI712" s="1">
        <v>0</v>
      </c>
      <c r="AJ712" s="1">
        <v>0</v>
      </c>
      <c r="AK712" s="15">
        <v>0.217042428154956</v>
      </c>
      <c r="AL712" s="15">
        <v>0.13953922814832201</v>
      </c>
      <c r="AM712" s="15">
        <v>0.86387180872810998</v>
      </c>
      <c r="AN712" s="1">
        <v>0</v>
      </c>
      <c r="AO712" s="1">
        <v>0</v>
      </c>
      <c r="AP712" s="15">
        <v>0.49460520249658702</v>
      </c>
      <c r="AQ712" s="15">
        <v>0.62218757951955705</v>
      </c>
      <c r="AR712" s="15">
        <v>0.88135868990866795</v>
      </c>
      <c r="AS712" s="1">
        <v>0</v>
      </c>
      <c r="AT712" s="1">
        <v>0</v>
      </c>
      <c r="AU712" s="15">
        <v>0.27464616741280001</v>
      </c>
      <c r="AV712" s="15">
        <v>0.13552277581553099</v>
      </c>
      <c r="AW712" s="15">
        <v>0.90385195755407499</v>
      </c>
      <c r="AX712" s="1">
        <v>0</v>
      </c>
      <c r="AY712" s="1">
        <v>0</v>
      </c>
    </row>
    <row r="713" spans="1:51">
      <c r="A713" s="1" t="s">
        <v>559</v>
      </c>
      <c r="B713" t="s">
        <v>560</v>
      </c>
      <c r="C713" s="1">
        <v>6</v>
      </c>
      <c r="D713" s="18">
        <f t="shared" si="30"/>
        <v>0</v>
      </c>
      <c r="E713" s="18">
        <f t="shared" si="31"/>
        <v>0</v>
      </c>
      <c r="F713" s="18">
        <f t="shared" si="32"/>
        <v>0</v>
      </c>
      <c r="G713" s="15">
        <v>0.315086912830991</v>
      </c>
      <c r="H713" s="15">
        <v>0.83664910706784001</v>
      </c>
      <c r="I713" s="15">
        <v>0.94052050287776001</v>
      </c>
      <c r="J713" s="1">
        <v>0</v>
      </c>
      <c r="K713" s="1">
        <v>0</v>
      </c>
      <c r="L713" s="15">
        <v>0.45300385380921798</v>
      </c>
      <c r="M713" s="15">
        <v>0.76606379722566997</v>
      </c>
      <c r="N713" s="15">
        <v>0.61438658104723098</v>
      </c>
      <c r="O713" s="1">
        <v>0</v>
      </c>
      <c r="P713" s="1">
        <v>0</v>
      </c>
      <c r="Q713" s="15">
        <v>0.77734256852043604</v>
      </c>
      <c r="R713" s="15">
        <v>0.52428608231703</v>
      </c>
      <c r="S713" s="15">
        <v>0.92942554695443902</v>
      </c>
      <c r="T713" s="1">
        <v>0</v>
      </c>
      <c r="U713" s="1">
        <v>0</v>
      </c>
      <c r="V713" s="15">
        <v>0.24818375183056399</v>
      </c>
      <c r="W713" s="15">
        <v>0.51963338904827105</v>
      </c>
      <c r="X713" s="15">
        <v>0.83815456152197498</v>
      </c>
      <c r="Y713" s="1">
        <v>0</v>
      </c>
      <c r="Z713" s="1">
        <v>0</v>
      </c>
      <c r="AA713" s="15">
        <v>0.93909385456824601</v>
      </c>
      <c r="AB713" s="15">
        <v>0.81394094464439204</v>
      </c>
      <c r="AC713" s="15">
        <v>0.91009534065488695</v>
      </c>
      <c r="AD713" s="1">
        <v>0</v>
      </c>
      <c r="AE713" s="1">
        <v>0</v>
      </c>
      <c r="AF713" s="15">
        <v>0.58850896611621994</v>
      </c>
      <c r="AG713" s="15">
        <v>0.57858671171054599</v>
      </c>
      <c r="AH713" s="15">
        <v>0.83385250973314295</v>
      </c>
      <c r="AI713" s="1">
        <v>0</v>
      </c>
      <c r="AJ713" s="1">
        <v>0</v>
      </c>
      <c r="AK713" s="15">
        <v>0.315370765001314</v>
      </c>
      <c r="AL713" s="15">
        <v>0.44725265961914001</v>
      </c>
      <c r="AM713" s="15">
        <v>0.80291086296192504</v>
      </c>
      <c r="AN713" s="1">
        <v>0</v>
      </c>
      <c r="AO713" s="1">
        <v>0</v>
      </c>
      <c r="AP713" s="15">
        <v>0.87036080707138896</v>
      </c>
      <c r="AQ713" s="15">
        <v>0.74782327676748594</v>
      </c>
      <c r="AR713" s="15">
        <v>0.82741487461489005</v>
      </c>
      <c r="AS713" s="1">
        <v>0</v>
      </c>
      <c r="AT713" s="1">
        <v>0</v>
      </c>
      <c r="AU713" s="15">
        <v>0.14204644545765899</v>
      </c>
      <c r="AV713" s="15">
        <v>0.29326686509282301</v>
      </c>
      <c r="AW713" s="15">
        <v>0.85929321384396595</v>
      </c>
      <c r="AX713" s="1">
        <v>0</v>
      </c>
      <c r="AY713" s="1">
        <v>0</v>
      </c>
    </row>
    <row r="714" spans="1:51">
      <c r="A714" s="1" t="s">
        <v>557</v>
      </c>
      <c r="B714" t="s">
        <v>558</v>
      </c>
      <c r="C714" s="1">
        <v>31</v>
      </c>
      <c r="D714" s="18">
        <f t="shared" si="30"/>
        <v>2</v>
      </c>
      <c r="E714" s="18">
        <f t="shared" si="31"/>
        <v>2</v>
      </c>
      <c r="F714" s="18">
        <f t="shared" si="32"/>
        <v>0</v>
      </c>
      <c r="G714" s="15">
        <v>0.70282422206510098</v>
      </c>
      <c r="H714" s="15">
        <v>0.29156714185267002</v>
      </c>
      <c r="I714" s="15">
        <v>0.72825452161179205</v>
      </c>
      <c r="J714" s="1">
        <v>0</v>
      </c>
      <c r="K714" s="1">
        <v>0</v>
      </c>
      <c r="L714" s="15">
        <v>1.6488642356008E-3</v>
      </c>
      <c r="M714" s="15">
        <v>1.18715911654832E-3</v>
      </c>
      <c r="N714" s="15">
        <v>0.26490857594817901</v>
      </c>
      <c r="O714" s="1">
        <v>1</v>
      </c>
      <c r="P714" s="1">
        <v>4</v>
      </c>
      <c r="Q714" s="15">
        <v>0.282508425470828</v>
      </c>
      <c r="R714" s="15">
        <v>0.30879092971205302</v>
      </c>
      <c r="S714" s="15">
        <v>0.68490889676205502</v>
      </c>
      <c r="T714" s="1">
        <v>0</v>
      </c>
      <c r="U714" s="1">
        <v>0</v>
      </c>
      <c r="V714" s="15">
        <v>4.4084659383387003E-5</v>
      </c>
      <c r="W714" s="15">
        <v>1.3206898610862401E-4</v>
      </c>
      <c r="X714" s="15">
        <v>0.40132584000576799</v>
      </c>
      <c r="Y714" s="1">
        <v>0</v>
      </c>
      <c r="Z714" s="1">
        <v>0</v>
      </c>
      <c r="AA714" s="15">
        <v>9.3454793313726803E-2</v>
      </c>
      <c r="AB714" s="15">
        <v>5.2631670216248899E-2</v>
      </c>
      <c r="AC714" s="15">
        <v>0.61437280325783405</v>
      </c>
      <c r="AD714" s="1">
        <v>0</v>
      </c>
      <c r="AE714" s="1">
        <v>0</v>
      </c>
      <c r="AF714" s="15">
        <v>0.19658357515062699</v>
      </c>
      <c r="AG714" s="15">
        <v>0.198479043341003</v>
      </c>
      <c r="AH714" s="15">
        <v>0.390787128575453</v>
      </c>
      <c r="AI714" s="1">
        <v>0</v>
      </c>
      <c r="AJ714" s="1">
        <v>0</v>
      </c>
      <c r="AK714" s="15">
        <v>0.92070127086751297</v>
      </c>
      <c r="AL714" s="15">
        <v>0.29741242360968001</v>
      </c>
      <c r="AM714" s="15">
        <v>0.321380876765748</v>
      </c>
      <c r="AN714" s="1">
        <v>0</v>
      </c>
      <c r="AO714" s="1">
        <v>0</v>
      </c>
      <c r="AP714" s="15">
        <v>0.91147795691061795</v>
      </c>
      <c r="AQ714" s="15">
        <v>0.234053211564105</v>
      </c>
      <c r="AR714" s="15">
        <v>0.54671357800618203</v>
      </c>
      <c r="AS714" s="1">
        <v>0</v>
      </c>
      <c r="AT714" s="1">
        <v>1</v>
      </c>
      <c r="AU714" s="15">
        <v>0.85180356760072495</v>
      </c>
      <c r="AV714" s="15">
        <v>0.40090437845384702</v>
      </c>
      <c r="AW714" s="15">
        <v>0.79349775417097801</v>
      </c>
      <c r="AX714" s="1">
        <v>1</v>
      </c>
      <c r="AY714" s="1">
        <v>1</v>
      </c>
    </row>
    <row r="715" spans="1:51">
      <c r="A715" s="1" t="s">
        <v>555</v>
      </c>
      <c r="B715" t="s">
        <v>556</v>
      </c>
      <c r="C715" s="1">
        <v>5</v>
      </c>
      <c r="D715" s="18">
        <f t="shared" si="30"/>
        <v>0</v>
      </c>
      <c r="E715" s="18">
        <f t="shared" si="31"/>
        <v>0</v>
      </c>
      <c r="F715" s="18">
        <f t="shared" si="32"/>
        <v>0</v>
      </c>
      <c r="G715" s="15">
        <v>0.70598342360912802</v>
      </c>
      <c r="H715" s="15">
        <v>0.88769435856809098</v>
      </c>
      <c r="I715" s="15">
        <v>0.95018388360411499</v>
      </c>
      <c r="J715" s="1">
        <v>0</v>
      </c>
      <c r="K715" s="1">
        <v>0</v>
      </c>
      <c r="L715" s="15">
        <v>0.58465890313632196</v>
      </c>
      <c r="M715" s="15">
        <v>0.678225799292132</v>
      </c>
      <c r="N715" s="15">
        <v>0.49197197697239797</v>
      </c>
      <c r="O715" s="1">
        <v>1</v>
      </c>
      <c r="P715" s="1">
        <v>0</v>
      </c>
      <c r="Q715" s="15">
        <v>0.41542162255696502</v>
      </c>
      <c r="R715" s="15">
        <v>0.56619312715690795</v>
      </c>
      <c r="S715" s="15">
        <v>0.94083418914765804</v>
      </c>
      <c r="T715" s="1">
        <v>0</v>
      </c>
      <c r="U715" s="1">
        <v>0</v>
      </c>
      <c r="V715" s="15">
        <v>0.73690328691131002</v>
      </c>
      <c r="W715" s="15">
        <v>0.99418059569091199</v>
      </c>
      <c r="X715" s="15">
        <v>9.9336190325551604E-2</v>
      </c>
      <c r="Y715" s="1">
        <v>1</v>
      </c>
      <c r="Z715" s="1">
        <v>0</v>
      </c>
      <c r="AA715" s="15">
        <v>0.356195764418616</v>
      </c>
      <c r="AB715" s="15">
        <v>0.572061300413506</v>
      </c>
      <c r="AC715" s="15">
        <v>0.92450002244573304</v>
      </c>
      <c r="AD715" s="1">
        <v>0</v>
      </c>
      <c r="AE715" s="1">
        <v>0</v>
      </c>
      <c r="AF715" s="15">
        <v>0.119747448707249</v>
      </c>
      <c r="AG715" s="15">
        <v>0.34351046916614902</v>
      </c>
      <c r="AH715" s="15">
        <v>0.85949492434917596</v>
      </c>
      <c r="AI715" s="1">
        <v>0</v>
      </c>
      <c r="AJ715" s="1">
        <v>0</v>
      </c>
      <c r="AK715" s="15">
        <v>0.40275763636907602</v>
      </c>
      <c r="AL715" s="15">
        <v>0.46007834213034998</v>
      </c>
      <c r="AM715" s="15">
        <v>0.83283481047263297</v>
      </c>
      <c r="AN715" s="1">
        <v>0</v>
      </c>
      <c r="AO715" s="1">
        <v>0</v>
      </c>
      <c r="AP715" s="15">
        <v>0.897672559754494</v>
      </c>
      <c r="AQ715" s="15">
        <v>0.89890366490375295</v>
      </c>
      <c r="AR715" s="15">
        <v>0.853961877846523</v>
      </c>
      <c r="AS715" s="1">
        <v>0</v>
      </c>
      <c r="AT715" s="1">
        <v>0</v>
      </c>
      <c r="AU715" s="15">
        <v>0.30580826459895799</v>
      </c>
      <c r="AV715" s="15">
        <v>0.18770094309702401</v>
      </c>
      <c r="AW715" s="15">
        <v>9.4298273900858404E-2</v>
      </c>
      <c r="AX715" s="1">
        <v>1</v>
      </c>
      <c r="AY715" s="1">
        <v>0</v>
      </c>
    </row>
    <row r="716" spans="1:51">
      <c r="A716" s="1" t="s">
        <v>539</v>
      </c>
      <c r="B716" t="s">
        <v>540</v>
      </c>
      <c r="C716" s="1">
        <v>4</v>
      </c>
      <c r="D716" s="18">
        <f t="shared" si="30"/>
        <v>0</v>
      </c>
      <c r="E716" s="18">
        <f t="shared" si="31"/>
        <v>0</v>
      </c>
      <c r="F716" s="18">
        <f t="shared" si="32"/>
        <v>0</v>
      </c>
      <c r="G716" s="15">
        <v>0.174775768283565</v>
      </c>
      <c r="H716" s="15">
        <v>0.264698457468582</v>
      </c>
      <c r="I716" s="15">
        <v>0.95994586949654304</v>
      </c>
      <c r="J716" s="1">
        <v>0</v>
      </c>
      <c r="K716" s="1">
        <v>0</v>
      </c>
      <c r="L716" s="15">
        <v>0.32699736522637501</v>
      </c>
      <c r="M716" s="15">
        <v>0.68823604437613395</v>
      </c>
      <c r="N716" s="15">
        <v>0.29691695408138002</v>
      </c>
      <c r="O716" s="1">
        <v>0</v>
      </c>
      <c r="P716" s="1">
        <v>1</v>
      </c>
      <c r="Q716" s="15">
        <v>0.15314776880674799</v>
      </c>
      <c r="R716" s="15">
        <v>0.117522957006474</v>
      </c>
      <c r="S716" s="15">
        <v>0.95238206503392997</v>
      </c>
      <c r="T716" s="1">
        <v>0</v>
      </c>
      <c r="U716" s="1">
        <v>0</v>
      </c>
      <c r="V716" s="15">
        <v>0.83087520610671495</v>
      </c>
      <c r="W716" s="15">
        <v>0.49861290512540102</v>
      </c>
      <c r="X716" s="15">
        <v>0.88896833336511205</v>
      </c>
      <c r="Y716" s="1">
        <v>0</v>
      </c>
      <c r="Z716" s="1">
        <v>0</v>
      </c>
      <c r="AA716" s="15">
        <v>0.90960390194948604</v>
      </c>
      <c r="AB716" s="15">
        <v>0.98646353848566404</v>
      </c>
      <c r="AC716" s="15">
        <v>0.93913167276862397</v>
      </c>
      <c r="AD716" s="1">
        <v>0</v>
      </c>
      <c r="AE716" s="1">
        <v>0</v>
      </c>
      <c r="AF716" s="15">
        <v>0.97455650700645502</v>
      </c>
      <c r="AG716" s="15">
        <v>0.89991744171352805</v>
      </c>
      <c r="AH716" s="15">
        <v>0.88592402483684196</v>
      </c>
      <c r="AI716" s="1">
        <v>0</v>
      </c>
      <c r="AJ716" s="1">
        <v>0</v>
      </c>
      <c r="AK716" s="15">
        <v>0.80643908023628597</v>
      </c>
      <c r="AL716" s="15">
        <v>0.50989898226086305</v>
      </c>
      <c r="AM716" s="15">
        <v>0.86387180872810998</v>
      </c>
      <c r="AN716" s="1">
        <v>0</v>
      </c>
      <c r="AO716" s="1">
        <v>0</v>
      </c>
      <c r="AP716" s="15">
        <v>0.991965248661973</v>
      </c>
      <c r="AQ716" s="15">
        <v>0.62937335952733997</v>
      </c>
      <c r="AR716" s="15">
        <v>6.4952135763290897E-2</v>
      </c>
      <c r="AS716" s="1">
        <v>1</v>
      </c>
      <c r="AT716" s="1">
        <v>0</v>
      </c>
      <c r="AU716" s="15">
        <v>0.64188518386840399</v>
      </c>
      <c r="AV716" s="15">
        <v>0.413030235458684</v>
      </c>
      <c r="AW716" s="15">
        <v>0.90385195755407499</v>
      </c>
      <c r="AX716" s="1">
        <v>0</v>
      </c>
      <c r="AY716" s="1">
        <v>0</v>
      </c>
    </row>
    <row r="717" spans="1:51">
      <c r="A717" s="1" t="s">
        <v>536</v>
      </c>
      <c r="B717" t="s">
        <v>537</v>
      </c>
      <c r="C717" s="1">
        <v>8</v>
      </c>
      <c r="D717" s="18">
        <f t="shared" si="30"/>
        <v>0</v>
      </c>
      <c r="E717" s="18">
        <f t="shared" si="31"/>
        <v>0</v>
      </c>
      <c r="F717" s="18">
        <f t="shared" si="32"/>
        <v>0</v>
      </c>
      <c r="G717" s="15">
        <v>0.68765375269028295</v>
      </c>
      <c r="H717" s="15">
        <v>0.95779584593270295</v>
      </c>
      <c r="I717" s="15">
        <v>0.92148560982702798</v>
      </c>
      <c r="J717" s="1">
        <v>0</v>
      </c>
      <c r="K717" s="1">
        <v>0</v>
      </c>
      <c r="L717" s="15">
        <v>0.90724694347670698</v>
      </c>
      <c r="M717" s="15">
        <v>0.79608814160119601</v>
      </c>
      <c r="N717" s="15">
        <v>0.52227917423221704</v>
      </c>
      <c r="O717" s="1">
        <v>0</v>
      </c>
      <c r="P717" s="1">
        <v>0</v>
      </c>
      <c r="Q717" s="15">
        <v>0.94659598862282202</v>
      </c>
      <c r="R717" s="15">
        <v>0.89773581947320502</v>
      </c>
      <c r="S717" s="15">
        <v>0.90701930661721997</v>
      </c>
      <c r="T717" s="1">
        <v>0</v>
      </c>
      <c r="U717" s="1">
        <v>0</v>
      </c>
      <c r="V717" s="15">
        <v>0.26118182457718597</v>
      </c>
      <c r="W717" s="15">
        <v>0.66099622855304296</v>
      </c>
      <c r="X717" s="15">
        <v>0.30430860575228402</v>
      </c>
      <c r="Y717" s="1">
        <v>1</v>
      </c>
      <c r="Z717" s="1">
        <v>0</v>
      </c>
      <c r="AA717" s="15">
        <v>0.66610202695798604</v>
      </c>
      <c r="AB717" s="15">
        <v>0.458793902312984</v>
      </c>
      <c r="AC717" s="15">
        <v>0.88195291518899899</v>
      </c>
      <c r="AD717" s="1">
        <v>0</v>
      </c>
      <c r="AE717" s="1">
        <v>0</v>
      </c>
      <c r="AF717" s="15">
        <v>0.51627723508855305</v>
      </c>
      <c r="AG717" s="15">
        <v>0.298050986407286</v>
      </c>
      <c r="AH717" s="15">
        <v>0.21515165114218601</v>
      </c>
      <c r="AI717" s="1">
        <v>1</v>
      </c>
      <c r="AJ717" s="1">
        <v>0</v>
      </c>
      <c r="AK717" s="15">
        <v>0.95289292513053903</v>
      </c>
      <c r="AL717" s="15">
        <v>0.82705627801300796</v>
      </c>
      <c r="AM717" s="15">
        <v>0.74624417152086098</v>
      </c>
      <c r="AN717" s="1">
        <v>0</v>
      </c>
      <c r="AO717" s="1">
        <v>0</v>
      </c>
      <c r="AP717" s="15">
        <v>0.999575976312709</v>
      </c>
      <c r="AQ717" s="15">
        <v>0.98516624008002895</v>
      </c>
      <c r="AR717" s="15">
        <v>0.77676589313009603</v>
      </c>
      <c r="AS717" s="1">
        <v>0</v>
      </c>
      <c r="AT717" s="1">
        <v>0</v>
      </c>
      <c r="AU717" s="15">
        <v>0.93729222574404802</v>
      </c>
      <c r="AV717" s="15">
        <v>0.93593664228556706</v>
      </c>
      <c r="AW717" s="15">
        <v>0.29965587964970303</v>
      </c>
      <c r="AX717" s="1">
        <v>1</v>
      </c>
      <c r="AY717" s="1">
        <v>0</v>
      </c>
    </row>
    <row r="718" spans="1:51">
      <c r="A718" s="1" t="s">
        <v>534</v>
      </c>
      <c r="B718" t="s">
        <v>535</v>
      </c>
      <c r="C718" s="1">
        <v>28</v>
      </c>
      <c r="D718" s="18">
        <f t="shared" si="30"/>
        <v>2</v>
      </c>
      <c r="E718" s="18">
        <f t="shared" si="31"/>
        <v>2</v>
      </c>
      <c r="F718" s="18">
        <f t="shared" si="32"/>
        <v>0</v>
      </c>
      <c r="G718" s="15">
        <v>0.58817068260237904</v>
      </c>
      <c r="H718" s="15">
        <v>0.75418623144453201</v>
      </c>
      <c r="I718" s="15">
        <v>0.75097172898131503</v>
      </c>
      <c r="J718" s="1">
        <v>0</v>
      </c>
      <c r="K718" s="1">
        <v>0</v>
      </c>
      <c r="L718" s="15">
        <v>7.6097432282415502E-3</v>
      </c>
      <c r="M718" s="15">
        <v>2.6805689898249201E-2</v>
      </c>
      <c r="N718" s="15">
        <v>0.245381895024433</v>
      </c>
      <c r="O718" s="1">
        <v>0</v>
      </c>
      <c r="P718" s="1">
        <v>1</v>
      </c>
      <c r="Q718" s="15">
        <v>0.93677266941926896</v>
      </c>
      <c r="R718" s="15">
        <v>0.88924170522587098</v>
      </c>
      <c r="S718" s="15">
        <v>0.71048478813321003</v>
      </c>
      <c r="T718" s="1">
        <v>0</v>
      </c>
      <c r="U718" s="1">
        <v>0</v>
      </c>
      <c r="V718" s="15">
        <v>0.66960720042426702</v>
      </c>
      <c r="W718" s="15">
        <v>0.49355039199249801</v>
      </c>
      <c r="X718" s="15">
        <v>0.57960481720296997</v>
      </c>
      <c r="Y718" s="1">
        <v>0</v>
      </c>
      <c r="Z718" s="1">
        <v>1</v>
      </c>
      <c r="AA718" s="15">
        <v>2.8598834558603799E-2</v>
      </c>
      <c r="AB718" s="15">
        <v>3.6132252884260502E-2</v>
      </c>
      <c r="AC718" s="15">
        <v>0.64405984616744205</v>
      </c>
      <c r="AD718" s="1">
        <v>0</v>
      </c>
      <c r="AE718" s="1">
        <v>0</v>
      </c>
      <c r="AF718" s="15">
        <v>7.1240144539428299E-2</v>
      </c>
      <c r="AG718" s="15">
        <v>0.15712916020581799</v>
      </c>
      <c r="AH718" s="15">
        <v>0.42802419523407298</v>
      </c>
      <c r="AI718" s="1">
        <v>0</v>
      </c>
      <c r="AJ718" s="1">
        <v>0</v>
      </c>
      <c r="AK718" s="15">
        <v>0.17360994724258499</v>
      </c>
      <c r="AL718" s="15">
        <v>6.7673249124297397E-2</v>
      </c>
      <c r="AM718" s="15">
        <v>0.35873535465088102</v>
      </c>
      <c r="AN718" s="1">
        <v>0</v>
      </c>
      <c r="AO718" s="1">
        <v>0</v>
      </c>
      <c r="AP718" s="15">
        <v>0.14835870609376101</v>
      </c>
      <c r="AQ718" s="15">
        <v>0.35354098270405998</v>
      </c>
      <c r="AR718" s="15">
        <v>0.41280856973318503</v>
      </c>
      <c r="AS718" s="1">
        <v>0</v>
      </c>
      <c r="AT718" s="1">
        <v>0</v>
      </c>
      <c r="AU718" s="15">
        <v>0.49183744926150502</v>
      </c>
      <c r="AV718" s="15">
        <v>0.63341790335370296</v>
      </c>
      <c r="AW718" s="15">
        <v>0.49252113353646598</v>
      </c>
      <c r="AX718" s="1">
        <v>0</v>
      </c>
      <c r="AY718" s="1">
        <v>0</v>
      </c>
    </row>
    <row r="719" spans="1:51">
      <c r="A719" s="1" t="s">
        <v>530</v>
      </c>
      <c r="B719" t="s">
        <v>531</v>
      </c>
      <c r="C719" s="1">
        <v>36</v>
      </c>
      <c r="D719" s="18">
        <f t="shared" si="30"/>
        <v>1</v>
      </c>
      <c r="E719" s="18">
        <f t="shared" si="31"/>
        <v>1</v>
      </c>
      <c r="F719" s="18">
        <f t="shared" si="32"/>
        <v>0</v>
      </c>
      <c r="G719" s="15">
        <v>0.65503710442773</v>
      </c>
      <c r="H719" s="15">
        <v>0.79054740487605701</v>
      </c>
      <c r="I719" s="15">
        <v>0.691899491482451</v>
      </c>
      <c r="J719" s="1">
        <v>0</v>
      </c>
      <c r="K719" s="1">
        <v>0</v>
      </c>
      <c r="L719" s="15">
        <v>4.8029534066286496E-3</v>
      </c>
      <c r="M719" s="15">
        <v>2.3825277141656501E-2</v>
      </c>
      <c r="N719" s="15">
        <v>0.34553844672177902</v>
      </c>
      <c r="O719" s="1">
        <v>1</v>
      </c>
      <c r="P719" s="1">
        <v>1</v>
      </c>
      <c r="Q719" s="15">
        <v>0.94185623600073098</v>
      </c>
      <c r="R719" s="15">
        <v>0.89066836020962004</v>
      </c>
      <c r="S719" s="15">
        <v>0.56204911502824395</v>
      </c>
      <c r="T719" s="1">
        <v>1</v>
      </c>
      <c r="U719" s="1">
        <v>0</v>
      </c>
      <c r="V719" s="15">
        <v>0.82935987576398196</v>
      </c>
      <c r="W719" s="15">
        <v>0.88745045736553596</v>
      </c>
      <c r="X719" s="15">
        <v>0.25417751417613199</v>
      </c>
      <c r="Y719" s="1">
        <v>0</v>
      </c>
      <c r="Z719" s="1">
        <v>2</v>
      </c>
      <c r="AA719" s="15">
        <v>0.12120785731764901</v>
      </c>
      <c r="AB719" s="15">
        <v>0.172913572877746</v>
      </c>
      <c r="AC719" s="15">
        <v>0.56789156307521804</v>
      </c>
      <c r="AD719" s="1">
        <v>0</v>
      </c>
      <c r="AE719" s="1">
        <v>0</v>
      </c>
      <c r="AF719" s="15">
        <v>0.58548639312824102</v>
      </c>
      <c r="AG719" s="15">
        <v>0.84832583523299598</v>
      </c>
      <c r="AH719" s="15">
        <v>0.59980006167308697</v>
      </c>
      <c r="AI719" s="1">
        <v>0</v>
      </c>
      <c r="AJ719" s="1">
        <v>1</v>
      </c>
      <c r="AK719" s="15">
        <v>0.35015658589814602</v>
      </c>
      <c r="AL719" s="15">
        <v>0.18211338119068299</v>
      </c>
      <c r="AM719" s="15">
        <v>0.26755166351293602</v>
      </c>
      <c r="AN719" s="1">
        <v>0</v>
      </c>
      <c r="AO719" s="1">
        <v>0</v>
      </c>
      <c r="AP719" s="15">
        <v>0.39256096529384299</v>
      </c>
      <c r="AQ719" s="15">
        <v>0.67712843666779099</v>
      </c>
      <c r="AR719" s="15">
        <v>0.32049795902509898</v>
      </c>
      <c r="AS719" s="1">
        <v>0</v>
      </c>
      <c r="AT719" s="1">
        <v>0</v>
      </c>
      <c r="AU719" s="15">
        <v>0.88877962376364705</v>
      </c>
      <c r="AV719" s="15">
        <v>0.80243615487112296</v>
      </c>
      <c r="AW719" s="15">
        <v>0.40219467671465498</v>
      </c>
      <c r="AX719" s="1">
        <v>0</v>
      </c>
      <c r="AY719" s="1">
        <v>0</v>
      </c>
    </row>
    <row r="720" spans="1:51">
      <c r="A720" s="1" t="s">
        <v>528</v>
      </c>
      <c r="B720" t="s">
        <v>529</v>
      </c>
      <c r="C720" s="1">
        <v>5</v>
      </c>
      <c r="D720" s="18">
        <f t="shared" si="30"/>
        <v>0</v>
      </c>
      <c r="E720" s="18">
        <f t="shared" si="31"/>
        <v>0</v>
      </c>
      <c r="F720" s="18">
        <f t="shared" si="32"/>
        <v>0</v>
      </c>
      <c r="G720" s="15">
        <v>0.18340051511805</v>
      </c>
      <c r="H720" s="15">
        <v>0.23948274553520099</v>
      </c>
      <c r="I720" s="15">
        <v>0.95018388360411499</v>
      </c>
      <c r="J720" s="1">
        <v>0</v>
      </c>
      <c r="K720" s="1">
        <v>0</v>
      </c>
      <c r="L720" s="15">
        <v>0.93025960982073697</v>
      </c>
      <c r="M720" s="15">
        <v>0.83932943767116497</v>
      </c>
      <c r="N720" s="15">
        <v>0.49197197697239797</v>
      </c>
      <c r="O720" s="1">
        <v>1</v>
      </c>
      <c r="P720" s="1">
        <v>0</v>
      </c>
      <c r="Q720" s="15">
        <v>0.61516667406483005</v>
      </c>
      <c r="R720" s="15">
        <v>0.82049017726881501</v>
      </c>
      <c r="S720" s="15">
        <v>0.94083418914765804</v>
      </c>
      <c r="T720" s="1">
        <v>0</v>
      </c>
      <c r="U720" s="1">
        <v>0</v>
      </c>
      <c r="V720" s="15">
        <v>0.48455856644852002</v>
      </c>
      <c r="W720" s="15">
        <v>0.449474910619243</v>
      </c>
      <c r="X720" s="15">
        <v>0.86318849975131795</v>
      </c>
      <c r="Y720" s="1">
        <v>0</v>
      </c>
      <c r="Z720" s="1">
        <v>0</v>
      </c>
      <c r="AA720" s="15">
        <v>0.36920917969788097</v>
      </c>
      <c r="AB720" s="15">
        <v>0.78978682915410303</v>
      </c>
      <c r="AC720" s="15">
        <v>0.92450002244573304</v>
      </c>
      <c r="AD720" s="1">
        <v>0</v>
      </c>
      <c r="AE720" s="1">
        <v>0</v>
      </c>
      <c r="AF720" s="15">
        <v>9.8296962766467197E-2</v>
      </c>
      <c r="AG720" s="15">
        <v>0.27654148290012598</v>
      </c>
      <c r="AH720" s="15">
        <v>0.85949492434917596</v>
      </c>
      <c r="AI720" s="1">
        <v>0</v>
      </c>
      <c r="AJ720" s="1">
        <v>0</v>
      </c>
      <c r="AK720" s="15">
        <v>0.64995047015237395</v>
      </c>
      <c r="AL720" s="15">
        <v>0.66483793214184495</v>
      </c>
      <c r="AM720" s="15">
        <v>0.83283481047263297</v>
      </c>
      <c r="AN720" s="1">
        <v>0</v>
      </c>
      <c r="AO720" s="1">
        <v>0</v>
      </c>
      <c r="AP720" s="15">
        <v>0.50890692139123594</v>
      </c>
      <c r="AQ720" s="15">
        <v>0.73754579963709099</v>
      </c>
      <c r="AR720" s="15">
        <v>0.853961877846523</v>
      </c>
      <c r="AS720" s="1">
        <v>0</v>
      </c>
      <c r="AT720" s="1">
        <v>0</v>
      </c>
      <c r="AU720" s="15">
        <v>0.30674894184461499</v>
      </c>
      <c r="AV720" s="15">
        <v>0.36154104385501601</v>
      </c>
      <c r="AW720" s="15">
        <v>0.88129178853114598</v>
      </c>
      <c r="AX720" s="1">
        <v>0</v>
      </c>
      <c r="AY720" s="1">
        <v>0</v>
      </c>
    </row>
    <row r="721" spans="1:51">
      <c r="A721" s="1" t="s">
        <v>526</v>
      </c>
      <c r="B721" t="s">
        <v>527</v>
      </c>
      <c r="C721" s="1">
        <v>7</v>
      </c>
      <c r="D721" s="18">
        <f t="shared" si="30"/>
        <v>0</v>
      </c>
      <c r="E721" s="18">
        <f t="shared" si="31"/>
        <v>0</v>
      </c>
      <c r="F721" s="18">
        <f t="shared" si="32"/>
        <v>0</v>
      </c>
      <c r="G721" s="15">
        <v>0.48860092306559599</v>
      </c>
      <c r="H721" s="15">
        <v>0.60227679376336896</v>
      </c>
      <c r="I721" s="15">
        <v>0.93095473807936202</v>
      </c>
      <c r="J721" s="1">
        <v>0</v>
      </c>
      <c r="K721" s="1">
        <v>0</v>
      </c>
      <c r="L721" s="15">
        <v>0.69624971094125898</v>
      </c>
      <c r="M721" s="15">
        <v>0.83377438465329501</v>
      </c>
      <c r="N721" s="15">
        <v>0.63578588727897001</v>
      </c>
      <c r="O721" s="1">
        <v>1</v>
      </c>
      <c r="P721" s="1">
        <v>0</v>
      </c>
      <c r="Q721" s="15">
        <v>0.70217297416740398</v>
      </c>
      <c r="R721" s="15">
        <v>0.63245051862646695</v>
      </c>
      <c r="S721" s="15">
        <v>0.91815446922242505</v>
      </c>
      <c r="T721" s="1">
        <v>0</v>
      </c>
      <c r="U721" s="1">
        <v>0</v>
      </c>
      <c r="V721" s="15">
        <v>0.314984082025207</v>
      </c>
      <c r="W721" s="15">
        <v>0.33664320719899499</v>
      </c>
      <c r="X721" s="15">
        <v>0.81384498708572295</v>
      </c>
      <c r="Y721" s="1">
        <v>0</v>
      </c>
      <c r="Z721" s="1">
        <v>0</v>
      </c>
      <c r="AA721" s="15">
        <v>0.835939294103898</v>
      </c>
      <c r="AB721" s="15">
        <v>0.95300956700672101</v>
      </c>
      <c r="AC721" s="15">
        <v>0.89591412205141296</v>
      </c>
      <c r="AD721" s="1">
        <v>0</v>
      </c>
      <c r="AE721" s="1">
        <v>0</v>
      </c>
      <c r="AF721" s="15">
        <v>0.119928165459547</v>
      </c>
      <c r="AG721" s="15">
        <v>0.23076604410715801</v>
      </c>
      <c r="AH721" s="15">
        <v>0.808973416838207</v>
      </c>
      <c r="AI721" s="1">
        <v>0</v>
      </c>
      <c r="AJ721" s="1">
        <v>0</v>
      </c>
      <c r="AK721" s="15">
        <v>0.44797157162380702</v>
      </c>
      <c r="AL721" s="15">
        <v>0.25714191375262502</v>
      </c>
      <c r="AM721" s="15">
        <v>0.77406012313023898</v>
      </c>
      <c r="AN721" s="1">
        <v>0</v>
      </c>
      <c r="AO721" s="1">
        <v>0</v>
      </c>
      <c r="AP721" s="15">
        <v>0.65630663542990897</v>
      </c>
      <c r="AQ721" s="15">
        <v>0.95926567882264302</v>
      </c>
      <c r="AR721" s="15">
        <v>0.80169137673416102</v>
      </c>
      <c r="AS721" s="1">
        <v>0</v>
      </c>
      <c r="AT721" s="1">
        <v>0</v>
      </c>
      <c r="AU721" s="15">
        <v>0.26661232495762499</v>
      </c>
      <c r="AV721" s="15">
        <v>0.34280032884700001</v>
      </c>
      <c r="AW721" s="15">
        <v>0.83784229122123599</v>
      </c>
      <c r="AX721" s="1">
        <v>0</v>
      </c>
      <c r="AY721" s="1">
        <v>0</v>
      </c>
    </row>
    <row r="722" spans="1:51">
      <c r="A722" s="1" t="s">
        <v>524</v>
      </c>
      <c r="B722" t="s">
        <v>525</v>
      </c>
      <c r="C722" s="1">
        <v>4</v>
      </c>
      <c r="D722" s="18">
        <f t="shared" si="30"/>
        <v>0</v>
      </c>
      <c r="E722" s="18">
        <f t="shared" si="31"/>
        <v>0</v>
      </c>
      <c r="F722" s="18">
        <f t="shared" si="32"/>
        <v>0</v>
      </c>
      <c r="G722" s="15">
        <v>0.39792727751161799</v>
      </c>
      <c r="H722" s="15">
        <v>0.482382127937592</v>
      </c>
      <c r="I722" s="15">
        <v>0.95994586949654304</v>
      </c>
      <c r="J722" s="1">
        <v>0</v>
      </c>
      <c r="K722" s="1">
        <v>0</v>
      </c>
      <c r="L722" s="15">
        <v>0.43014971545574499</v>
      </c>
      <c r="M722" s="15">
        <v>0.69312748805579405</v>
      </c>
      <c r="N722" s="15">
        <v>0.72272144197252297</v>
      </c>
      <c r="O722" s="1">
        <v>0</v>
      </c>
      <c r="P722" s="1">
        <v>0</v>
      </c>
      <c r="Q722" s="15">
        <v>0.77113193443936801</v>
      </c>
      <c r="R722" s="15">
        <v>0.89847585971224597</v>
      </c>
      <c r="S722" s="15">
        <v>0.95238206503392997</v>
      </c>
      <c r="T722" s="1">
        <v>0</v>
      </c>
      <c r="U722" s="1">
        <v>0</v>
      </c>
      <c r="V722" s="15">
        <v>0.41268585933363899</v>
      </c>
      <c r="W722" s="15">
        <v>0.74654554880416701</v>
      </c>
      <c r="X722" s="15">
        <v>0.88896833336511205</v>
      </c>
      <c r="Y722" s="1">
        <v>0</v>
      </c>
      <c r="Z722" s="1">
        <v>0</v>
      </c>
      <c r="AA722" s="15">
        <v>0.99892068713145099</v>
      </c>
      <c r="AB722" s="15">
        <v>0.98278178653171899</v>
      </c>
      <c r="AC722" s="15">
        <v>0.93913167276862397</v>
      </c>
      <c r="AD722" s="1">
        <v>0</v>
      </c>
      <c r="AE722" s="1">
        <v>0</v>
      </c>
      <c r="AF722" s="15">
        <v>0.91546864817423301</v>
      </c>
      <c r="AG722" s="15">
        <v>0.77248361437354596</v>
      </c>
      <c r="AH722" s="15">
        <v>0.88592402483684196</v>
      </c>
      <c r="AI722" s="1">
        <v>0</v>
      </c>
      <c r="AJ722" s="1">
        <v>0</v>
      </c>
      <c r="AK722" s="15">
        <v>0.69731190866755399</v>
      </c>
      <c r="AL722" s="15">
        <v>0.70488720575020303</v>
      </c>
      <c r="AM722" s="15">
        <v>0.86387180872810998</v>
      </c>
      <c r="AN722" s="1">
        <v>0</v>
      </c>
      <c r="AO722" s="1">
        <v>0</v>
      </c>
      <c r="AP722" s="15">
        <v>0.56975503415859596</v>
      </c>
      <c r="AQ722" s="15">
        <v>0.65857823752275602</v>
      </c>
      <c r="AR722" s="15">
        <v>0.88135868990866795</v>
      </c>
      <c r="AS722" s="1">
        <v>0</v>
      </c>
      <c r="AT722" s="1">
        <v>0</v>
      </c>
      <c r="AU722" s="15">
        <v>0.240126495636973</v>
      </c>
      <c r="AV722" s="15">
        <v>0.30829931924644899</v>
      </c>
      <c r="AW722" s="15">
        <v>0.90385195755407499</v>
      </c>
      <c r="AX722" s="1">
        <v>0</v>
      </c>
      <c r="AY722" s="1">
        <v>0</v>
      </c>
    </row>
    <row r="723" spans="1:51">
      <c r="A723" s="1" t="s">
        <v>522</v>
      </c>
      <c r="B723" t="s">
        <v>523</v>
      </c>
      <c r="C723" s="1">
        <v>7</v>
      </c>
      <c r="D723" s="18">
        <f t="shared" si="30"/>
        <v>1</v>
      </c>
      <c r="E723" s="18">
        <f t="shared" si="31"/>
        <v>1</v>
      </c>
      <c r="F723" s="18">
        <f t="shared" si="32"/>
        <v>0</v>
      </c>
      <c r="G723" s="15">
        <v>0.97101378790691295</v>
      </c>
      <c r="H723" s="15">
        <v>0.49708621856373397</v>
      </c>
      <c r="I723" s="15">
        <v>0.93095473807936202</v>
      </c>
      <c r="J723" s="1">
        <v>0</v>
      </c>
      <c r="K723" s="1">
        <v>0</v>
      </c>
      <c r="L723" s="15">
        <v>0.599102985990285</v>
      </c>
      <c r="M723" s="15">
        <v>0.64899722952279404</v>
      </c>
      <c r="N723" s="15">
        <v>0.63578588727897001</v>
      </c>
      <c r="O723" s="1">
        <v>1</v>
      </c>
      <c r="P723" s="1">
        <v>0</v>
      </c>
      <c r="Q723" s="15">
        <v>0.22013936950419499</v>
      </c>
      <c r="R723" s="15">
        <v>0.44226223104115397</v>
      </c>
      <c r="S723" s="15">
        <v>0.91815446922242505</v>
      </c>
      <c r="T723" s="1">
        <v>0</v>
      </c>
      <c r="U723" s="1">
        <v>0</v>
      </c>
      <c r="V723" s="15">
        <v>0.336709340917484</v>
      </c>
      <c r="W723" s="15">
        <v>7.7169160306264098E-2</v>
      </c>
      <c r="X723" s="15">
        <v>0.81384498708572295</v>
      </c>
      <c r="Y723" s="1">
        <v>0</v>
      </c>
      <c r="Z723" s="1">
        <v>0</v>
      </c>
      <c r="AA723" s="15">
        <v>0.49025725528687703</v>
      </c>
      <c r="AB723" s="15">
        <v>0.66402259843341305</v>
      </c>
      <c r="AC723" s="15">
        <v>0.89591412205141296</v>
      </c>
      <c r="AD723" s="1">
        <v>0</v>
      </c>
      <c r="AE723" s="1">
        <v>0</v>
      </c>
      <c r="AF723" s="15">
        <v>0.38089826955016498</v>
      </c>
      <c r="AG723" s="15">
        <v>0.126639303502211</v>
      </c>
      <c r="AH723" s="15">
        <v>0.808973416838207</v>
      </c>
      <c r="AI723" s="1">
        <v>0</v>
      </c>
      <c r="AJ723" s="1">
        <v>0</v>
      </c>
      <c r="AK723" s="15">
        <v>0.39093317185359799</v>
      </c>
      <c r="AL723" s="15">
        <v>0.48472928437782498</v>
      </c>
      <c r="AM723" s="15">
        <v>0.77406012313023898</v>
      </c>
      <c r="AN723" s="1">
        <v>0</v>
      </c>
      <c r="AO723" s="1">
        <v>0</v>
      </c>
      <c r="AP723" s="15">
        <v>0.80167780068953098</v>
      </c>
      <c r="AQ723" s="15">
        <v>0.93388315146157497</v>
      </c>
      <c r="AR723" s="15">
        <v>0.80169137673416102</v>
      </c>
      <c r="AS723" s="1">
        <v>0</v>
      </c>
      <c r="AT723" s="1">
        <v>0</v>
      </c>
      <c r="AU723" s="15">
        <v>4.07499329433949E-2</v>
      </c>
      <c r="AV723" s="15">
        <v>4.6220020016462401E-2</v>
      </c>
      <c r="AW723" s="15">
        <v>0.83784229122123599</v>
      </c>
      <c r="AX723" s="1">
        <v>0</v>
      </c>
      <c r="AY723" s="1">
        <v>0</v>
      </c>
    </row>
    <row r="724" spans="1:51">
      <c r="A724" s="1" t="s">
        <v>520</v>
      </c>
      <c r="B724" t="s">
        <v>521</v>
      </c>
      <c r="C724" s="1">
        <v>6</v>
      </c>
      <c r="D724" s="18">
        <f t="shared" si="30"/>
        <v>5</v>
      </c>
      <c r="E724" s="18">
        <f t="shared" si="31"/>
        <v>1</v>
      </c>
      <c r="F724" s="18">
        <f t="shared" si="32"/>
        <v>0</v>
      </c>
      <c r="G724" s="15">
        <v>2.5055364365507801E-2</v>
      </c>
      <c r="H724" s="15">
        <v>8.0578670150163206E-2</v>
      </c>
      <c r="I724" s="15">
        <v>0.94052050287776001</v>
      </c>
      <c r="J724" s="1">
        <v>0</v>
      </c>
      <c r="K724" s="1">
        <v>0</v>
      </c>
      <c r="L724" s="15">
        <v>5.7677080207162799E-2</v>
      </c>
      <c r="M724" s="15">
        <v>6.7608879128001995E-2</v>
      </c>
      <c r="N724" s="15">
        <v>0.61438658104723098</v>
      </c>
      <c r="O724" s="1">
        <v>0</v>
      </c>
      <c r="P724" s="1">
        <v>0</v>
      </c>
      <c r="Q724" s="15">
        <v>2.21650619185155E-2</v>
      </c>
      <c r="R724" s="15">
        <v>9.8242549493490802E-2</v>
      </c>
      <c r="S724" s="15">
        <v>0.92942554695443902</v>
      </c>
      <c r="T724" s="1">
        <v>0</v>
      </c>
      <c r="U724" s="1">
        <v>0</v>
      </c>
      <c r="V724" s="15">
        <v>3.6999750473760799E-2</v>
      </c>
      <c r="W724" s="15">
        <v>0.108449100736062</v>
      </c>
      <c r="X724" s="15">
        <v>0.83815456152197498</v>
      </c>
      <c r="Y724" s="1">
        <v>0</v>
      </c>
      <c r="Z724" s="1">
        <v>0</v>
      </c>
      <c r="AA724" s="15">
        <v>2.60887375056734E-2</v>
      </c>
      <c r="AB724" s="15">
        <v>6.3590521938029804E-2</v>
      </c>
      <c r="AC724" s="15">
        <v>0.91009534065488695</v>
      </c>
      <c r="AD724" s="1">
        <v>0</v>
      </c>
      <c r="AE724" s="1">
        <v>0</v>
      </c>
      <c r="AF724" s="15">
        <v>2.6197711891206399E-2</v>
      </c>
      <c r="AG724" s="15">
        <v>3.1623451923719299E-2</v>
      </c>
      <c r="AH724" s="15">
        <v>0.83385250973314295</v>
      </c>
      <c r="AI724" s="1">
        <v>0</v>
      </c>
      <c r="AJ724" s="1">
        <v>0</v>
      </c>
      <c r="AK724" s="15">
        <v>0.95679894132197496</v>
      </c>
      <c r="AL724" s="15">
        <v>0.556988800608196</v>
      </c>
      <c r="AM724" s="15">
        <v>0.80291086296192504</v>
      </c>
      <c r="AN724" s="1">
        <v>0</v>
      </c>
      <c r="AO724" s="1">
        <v>0</v>
      </c>
      <c r="AP724" s="15">
        <v>0.13638980817889401</v>
      </c>
      <c r="AQ724" s="15">
        <v>0.36852865746572</v>
      </c>
      <c r="AR724" s="15">
        <v>0.82741487461489005</v>
      </c>
      <c r="AS724" s="1">
        <v>0</v>
      </c>
      <c r="AT724" s="1">
        <v>0</v>
      </c>
      <c r="AU724" s="15">
        <v>0.38044907626973101</v>
      </c>
      <c r="AV724" s="15">
        <v>0.845454721523063</v>
      </c>
      <c r="AW724" s="15">
        <v>0.85929321384396595</v>
      </c>
      <c r="AX724" s="1">
        <v>0</v>
      </c>
      <c r="AY724" s="1">
        <v>0</v>
      </c>
    </row>
    <row r="725" spans="1:51">
      <c r="A725" s="1" t="s">
        <v>518</v>
      </c>
      <c r="B725" t="s">
        <v>519</v>
      </c>
      <c r="C725" s="1">
        <v>8</v>
      </c>
      <c r="D725" s="18">
        <f t="shared" si="30"/>
        <v>0</v>
      </c>
      <c r="E725" s="18">
        <f t="shared" si="31"/>
        <v>0</v>
      </c>
      <c r="F725" s="18">
        <f t="shared" si="32"/>
        <v>0</v>
      </c>
      <c r="G725" s="15">
        <v>0.30275784540181699</v>
      </c>
      <c r="H725" s="15">
        <v>0.72016362627875796</v>
      </c>
      <c r="I725" s="15">
        <v>0.92148560982702798</v>
      </c>
      <c r="J725" s="1">
        <v>0</v>
      </c>
      <c r="K725" s="1">
        <v>0</v>
      </c>
      <c r="L725" s="15">
        <v>0.151244188669516</v>
      </c>
      <c r="M725" s="15">
        <v>0.13924524392986101</v>
      </c>
      <c r="N725" s="15">
        <v>0.52227917423221704</v>
      </c>
      <c r="O725" s="1">
        <v>0</v>
      </c>
      <c r="P725" s="1">
        <v>0</v>
      </c>
      <c r="Q725" s="15">
        <v>0.117535237446178</v>
      </c>
      <c r="R725" s="15">
        <v>0.44476695668119798</v>
      </c>
      <c r="S725" s="15">
        <v>0.90701930661721997</v>
      </c>
      <c r="T725" s="1">
        <v>0</v>
      </c>
      <c r="U725" s="1">
        <v>0</v>
      </c>
      <c r="V725" s="15">
        <v>0.97752971460003901</v>
      </c>
      <c r="W725" s="15">
        <v>0.82395157135293595</v>
      </c>
      <c r="X725" s="15">
        <v>0.30430860575228402</v>
      </c>
      <c r="Y725" s="1">
        <v>1</v>
      </c>
      <c r="Z725" s="1">
        <v>0</v>
      </c>
      <c r="AA725" s="15">
        <v>0.57467892265267995</v>
      </c>
      <c r="AB725" s="15">
        <v>0.70079049782548897</v>
      </c>
      <c r="AC725" s="15">
        <v>0.88195291518899899</v>
      </c>
      <c r="AD725" s="1">
        <v>0</v>
      </c>
      <c r="AE725" s="1">
        <v>0</v>
      </c>
      <c r="AF725" s="15">
        <v>0.68546488912766901</v>
      </c>
      <c r="AG725" s="15">
        <v>0.59999282286417699</v>
      </c>
      <c r="AH725" s="15">
        <v>0.21515165114218601</v>
      </c>
      <c r="AI725" s="1">
        <v>1</v>
      </c>
      <c r="AJ725" s="1">
        <v>0</v>
      </c>
      <c r="AK725" s="15">
        <v>0.94402398417821498</v>
      </c>
      <c r="AL725" s="15">
        <v>0.834069592593221</v>
      </c>
      <c r="AM725" s="15">
        <v>0.22029735420477101</v>
      </c>
      <c r="AN725" s="1">
        <v>0</v>
      </c>
      <c r="AO725" s="1">
        <v>1</v>
      </c>
      <c r="AP725" s="15">
        <v>0.34355429657240899</v>
      </c>
      <c r="AQ725" s="15">
        <v>0.147755432699718</v>
      </c>
      <c r="AR725" s="15">
        <v>6.3287560817935601E-2</v>
      </c>
      <c r="AS725" s="1">
        <v>1</v>
      </c>
      <c r="AT725" s="1">
        <v>1</v>
      </c>
      <c r="AU725" s="15">
        <v>0.93164639806201799</v>
      </c>
      <c r="AV725" s="15">
        <v>0.97666353772909598</v>
      </c>
      <c r="AW725" s="15">
        <v>0.81692542359091402</v>
      </c>
      <c r="AX725" s="1">
        <v>0</v>
      </c>
      <c r="AY725" s="1">
        <v>0</v>
      </c>
    </row>
    <row r="726" spans="1:51">
      <c r="A726" s="1" t="s">
        <v>516</v>
      </c>
      <c r="B726" t="s">
        <v>517</v>
      </c>
      <c r="C726" s="1">
        <v>25</v>
      </c>
      <c r="D726" s="18">
        <f t="shared" si="30"/>
        <v>2</v>
      </c>
      <c r="E726" s="18">
        <f t="shared" si="31"/>
        <v>0</v>
      </c>
      <c r="F726" s="18">
        <f t="shared" si="32"/>
        <v>0</v>
      </c>
      <c r="G726" s="15">
        <v>4.1484101291047903E-2</v>
      </c>
      <c r="H726" s="15">
        <v>8.6423325265814199E-2</v>
      </c>
      <c r="I726" s="15">
        <v>0.77439261991529995</v>
      </c>
      <c r="J726" s="1">
        <v>0</v>
      </c>
      <c r="K726" s="1">
        <v>0</v>
      </c>
      <c r="L726" s="15">
        <v>0.634190230436944</v>
      </c>
      <c r="M726" s="15">
        <v>0.82629251961457895</v>
      </c>
      <c r="N726" s="15">
        <v>0.31314371935377</v>
      </c>
      <c r="O726" s="1">
        <v>1</v>
      </c>
      <c r="P726" s="1">
        <v>0</v>
      </c>
      <c r="Q726" s="15">
        <v>1.11063402417182E-2</v>
      </c>
      <c r="R726" s="15">
        <v>7.4562893582159701E-2</v>
      </c>
      <c r="S726" s="15">
        <v>0.73701010337607198</v>
      </c>
      <c r="T726" s="1">
        <v>0</v>
      </c>
      <c r="U726" s="1">
        <v>0</v>
      </c>
      <c r="V726" s="15">
        <v>0.235260313282216</v>
      </c>
      <c r="W726" s="15">
        <v>9.4032954281637202E-2</v>
      </c>
      <c r="X726" s="15">
        <v>0.72539386880316703</v>
      </c>
      <c r="Y726" s="1">
        <v>1</v>
      </c>
      <c r="Z726" s="1">
        <v>0</v>
      </c>
      <c r="AA726" s="15">
        <v>0.29734608073872598</v>
      </c>
      <c r="AB726" s="15">
        <v>0.58884934270508105</v>
      </c>
      <c r="AC726" s="15">
        <v>0.67517475248585002</v>
      </c>
      <c r="AD726" s="1">
        <v>0</v>
      </c>
      <c r="AE726" s="1">
        <v>0</v>
      </c>
      <c r="AF726" s="15">
        <v>0.72331168140157398</v>
      </c>
      <c r="AG726" s="15">
        <v>0.70069904956083495</v>
      </c>
      <c r="AH726" s="15">
        <v>0.63753808584052396</v>
      </c>
      <c r="AI726" s="1">
        <v>1</v>
      </c>
      <c r="AJ726" s="1">
        <v>0</v>
      </c>
      <c r="AK726" s="15">
        <v>0.53331964689123201</v>
      </c>
      <c r="AL726" s="15">
        <v>0.31863710061049599</v>
      </c>
      <c r="AM726" s="15">
        <v>0.56241776754288797</v>
      </c>
      <c r="AN726" s="1">
        <v>0</v>
      </c>
      <c r="AO726" s="1">
        <v>1</v>
      </c>
      <c r="AP726" s="15">
        <v>0.17372085421878899</v>
      </c>
      <c r="AQ726" s="15">
        <v>0.116375963901028</v>
      </c>
      <c r="AR726" s="15">
        <v>0.86447871704849499</v>
      </c>
      <c r="AS726" s="1">
        <v>1</v>
      </c>
      <c r="AT726" s="1">
        <v>1</v>
      </c>
      <c r="AU726" s="15">
        <v>0.28251320451918499</v>
      </c>
      <c r="AV726" s="15">
        <v>0.20172189489959799</v>
      </c>
      <c r="AW726" s="15">
        <v>0.53138338222247605</v>
      </c>
      <c r="AX726" s="1">
        <v>0</v>
      </c>
      <c r="AY726" s="1">
        <v>0</v>
      </c>
    </row>
    <row r="727" spans="1:51">
      <c r="A727" s="1" t="s">
        <v>514</v>
      </c>
      <c r="B727" t="s">
        <v>515</v>
      </c>
      <c r="C727" s="1">
        <v>4</v>
      </c>
      <c r="D727" s="18">
        <f t="shared" si="30"/>
        <v>1</v>
      </c>
      <c r="E727" s="18">
        <f t="shared" si="31"/>
        <v>1</v>
      </c>
      <c r="F727" s="18">
        <f t="shared" si="32"/>
        <v>0</v>
      </c>
      <c r="G727" s="15">
        <v>0.52635281538423895</v>
      </c>
      <c r="H727" s="15">
        <v>0.57481472419873303</v>
      </c>
      <c r="I727" s="15">
        <v>0.95994586949654304</v>
      </c>
      <c r="J727" s="1">
        <v>0</v>
      </c>
      <c r="K727" s="1">
        <v>0</v>
      </c>
      <c r="L727" s="15">
        <v>0.55129053464627498</v>
      </c>
      <c r="M727" s="15">
        <v>0.71003870977205896</v>
      </c>
      <c r="N727" s="15">
        <v>0.113631063139764</v>
      </c>
      <c r="O727" s="1">
        <v>1</v>
      </c>
      <c r="P727" s="1">
        <v>1</v>
      </c>
      <c r="Q727" s="15">
        <v>0.35826495333587899</v>
      </c>
      <c r="R727" s="15">
        <v>0.38044663560621</v>
      </c>
      <c r="S727" s="15">
        <v>0.95238206503392997</v>
      </c>
      <c r="T727" s="1">
        <v>0</v>
      </c>
      <c r="U727" s="1">
        <v>0</v>
      </c>
      <c r="V727" s="15">
        <v>4.10682969676092E-3</v>
      </c>
      <c r="W727" s="15">
        <v>9.4325561992398797E-3</v>
      </c>
      <c r="X727" s="15">
        <v>0.88896833336511205</v>
      </c>
      <c r="Y727" s="1">
        <v>0</v>
      </c>
      <c r="Z727" s="1">
        <v>0</v>
      </c>
      <c r="AA727" s="15">
        <v>5.4134335443963899E-2</v>
      </c>
      <c r="AB727" s="15">
        <v>0.20097690175881</v>
      </c>
      <c r="AC727" s="15">
        <v>0.93913167276862397</v>
      </c>
      <c r="AD727" s="1">
        <v>0</v>
      </c>
      <c r="AE727" s="1">
        <v>0</v>
      </c>
      <c r="AF727" s="15">
        <v>0.79028198735232202</v>
      </c>
      <c r="AG727" s="15">
        <v>0.80992938423231697</v>
      </c>
      <c r="AH727" s="15">
        <v>0.88592402483684196</v>
      </c>
      <c r="AI727" s="1">
        <v>0</v>
      </c>
      <c r="AJ727" s="1">
        <v>0</v>
      </c>
      <c r="AK727" s="15">
        <v>0.213613906444232</v>
      </c>
      <c r="AL727" s="15">
        <v>0.416148649443639</v>
      </c>
      <c r="AM727" s="15">
        <v>0.86387180872810998</v>
      </c>
      <c r="AN727" s="1">
        <v>0</v>
      </c>
      <c r="AO727" s="1">
        <v>0</v>
      </c>
      <c r="AP727" s="15">
        <v>7.2634972187528499E-2</v>
      </c>
      <c r="AQ727" s="15">
        <v>0.108032282668641</v>
      </c>
      <c r="AR727" s="15">
        <v>0.88135868990866795</v>
      </c>
      <c r="AS727" s="1">
        <v>0</v>
      </c>
      <c r="AT727" s="1">
        <v>0</v>
      </c>
      <c r="AU727" s="15">
        <v>7.3327184091452099E-2</v>
      </c>
      <c r="AV727" s="15">
        <v>0.18750871628381799</v>
      </c>
      <c r="AW727" s="15">
        <v>0.90385195755407499</v>
      </c>
      <c r="AX727" s="1">
        <v>0</v>
      </c>
      <c r="AY727" s="1">
        <v>0</v>
      </c>
    </row>
    <row r="728" spans="1:51">
      <c r="A728" s="1" t="s">
        <v>510</v>
      </c>
      <c r="B728" t="s">
        <v>511</v>
      </c>
      <c r="C728" s="1">
        <v>5</v>
      </c>
      <c r="D728" s="18">
        <f t="shared" si="30"/>
        <v>0</v>
      </c>
      <c r="E728" s="18">
        <f t="shared" si="31"/>
        <v>0</v>
      </c>
      <c r="F728" s="18">
        <f t="shared" si="32"/>
        <v>0</v>
      </c>
      <c r="G728" s="15">
        <v>0.24223847679465399</v>
      </c>
      <c r="H728" s="15">
        <v>0.22804015634408301</v>
      </c>
      <c r="I728" s="15">
        <v>0.95018388360411499</v>
      </c>
      <c r="J728" s="1">
        <v>0</v>
      </c>
      <c r="K728" s="1">
        <v>0</v>
      </c>
      <c r="L728" s="15">
        <v>0.12419787891792999</v>
      </c>
      <c r="M728" s="15">
        <v>0.27556147264812503</v>
      </c>
      <c r="N728" s="15">
        <v>0.66635790615786405</v>
      </c>
      <c r="O728" s="1">
        <v>0</v>
      </c>
      <c r="P728" s="1">
        <v>0</v>
      </c>
      <c r="Q728" s="15">
        <v>0.19038563579769499</v>
      </c>
      <c r="R728" s="15">
        <v>0.367287465499611</v>
      </c>
      <c r="S728" s="15">
        <v>0.94083418914765804</v>
      </c>
      <c r="T728" s="1">
        <v>0</v>
      </c>
      <c r="U728" s="1">
        <v>0</v>
      </c>
      <c r="V728" s="15">
        <v>0.111017120371835</v>
      </c>
      <c r="W728" s="15">
        <v>0.17151300742863301</v>
      </c>
      <c r="X728" s="15">
        <v>0.86318849975131795</v>
      </c>
      <c r="Y728" s="1">
        <v>0</v>
      </c>
      <c r="Z728" s="1">
        <v>0</v>
      </c>
      <c r="AA728" s="15">
        <v>0.64107294757197597</v>
      </c>
      <c r="AB728" s="15">
        <v>0.96170720408870602</v>
      </c>
      <c r="AC728" s="15">
        <v>0.92450002244573304</v>
      </c>
      <c r="AD728" s="1">
        <v>0</v>
      </c>
      <c r="AE728" s="1">
        <v>0</v>
      </c>
      <c r="AF728" s="15">
        <v>0.31009484056264203</v>
      </c>
      <c r="AG728" s="15">
        <v>0.15699703234932699</v>
      </c>
      <c r="AH728" s="15">
        <v>0.85949492434917596</v>
      </c>
      <c r="AI728" s="1">
        <v>0</v>
      </c>
      <c r="AJ728" s="1">
        <v>0</v>
      </c>
      <c r="AK728" s="15">
        <v>0.28402328319089698</v>
      </c>
      <c r="AL728" s="15">
        <v>0.12075707705762299</v>
      </c>
      <c r="AM728" s="15">
        <v>0.83283481047263297</v>
      </c>
      <c r="AN728" s="1">
        <v>0</v>
      </c>
      <c r="AO728" s="1">
        <v>0</v>
      </c>
      <c r="AP728" s="15">
        <v>0.26203069369627202</v>
      </c>
      <c r="AQ728" s="15">
        <v>0.190921019921547</v>
      </c>
      <c r="AR728" s="15">
        <v>0.853961877846523</v>
      </c>
      <c r="AS728" s="1">
        <v>0</v>
      </c>
      <c r="AT728" s="1">
        <v>0</v>
      </c>
      <c r="AU728" s="15">
        <v>0.77154380908866904</v>
      </c>
      <c r="AV728" s="15">
        <v>0.88406291428052497</v>
      </c>
      <c r="AW728" s="15">
        <v>0.88129178853114598</v>
      </c>
      <c r="AX728" s="1">
        <v>0</v>
      </c>
      <c r="AY728" s="1">
        <v>0</v>
      </c>
    </row>
    <row r="729" spans="1:51">
      <c r="A729" s="1" t="s">
        <v>508</v>
      </c>
      <c r="B729" t="s">
        <v>509</v>
      </c>
      <c r="C729" s="1">
        <v>5</v>
      </c>
      <c r="D729" s="18">
        <f t="shared" si="30"/>
        <v>0</v>
      </c>
      <c r="E729" s="18">
        <f t="shared" si="31"/>
        <v>0</v>
      </c>
      <c r="F729" s="18">
        <f t="shared" si="32"/>
        <v>0</v>
      </c>
      <c r="G729" s="15">
        <v>0.24223847679465399</v>
      </c>
      <c r="H729" s="15">
        <v>0.22804015634408301</v>
      </c>
      <c r="I729" s="15">
        <v>0.95018388360411499</v>
      </c>
      <c r="J729" s="1">
        <v>0</v>
      </c>
      <c r="K729" s="1">
        <v>0</v>
      </c>
      <c r="L729" s="15">
        <v>0.12419787891792999</v>
      </c>
      <c r="M729" s="15">
        <v>0.27556147264812503</v>
      </c>
      <c r="N729" s="15">
        <v>0.66635790615786405</v>
      </c>
      <c r="O729" s="1">
        <v>0</v>
      </c>
      <c r="P729" s="1">
        <v>0</v>
      </c>
      <c r="Q729" s="15">
        <v>0.19038563579769499</v>
      </c>
      <c r="R729" s="15">
        <v>0.367287465499611</v>
      </c>
      <c r="S729" s="15">
        <v>0.94083418914765804</v>
      </c>
      <c r="T729" s="1">
        <v>0</v>
      </c>
      <c r="U729" s="1">
        <v>0</v>
      </c>
      <c r="V729" s="15">
        <v>0.111017120371835</v>
      </c>
      <c r="W729" s="15">
        <v>0.17151300742863301</v>
      </c>
      <c r="X729" s="15">
        <v>0.86318849975131795</v>
      </c>
      <c r="Y729" s="1">
        <v>0</v>
      </c>
      <c r="Z729" s="1">
        <v>0</v>
      </c>
      <c r="AA729" s="15">
        <v>0.64107294757197597</v>
      </c>
      <c r="AB729" s="15">
        <v>0.96170720408870602</v>
      </c>
      <c r="AC729" s="15">
        <v>0.92450002244573304</v>
      </c>
      <c r="AD729" s="1">
        <v>0</v>
      </c>
      <c r="AE729" s="1">
        <v>0</v>
      </c>
      <c r="AF729" s="15">
        <v>0.31009484056264203</v>
      </c>
      <c r="AG729" s="15">
        <v>0.15699703234932699</v>
      </c>
      <c r="AH729" s="15">
        <v>0.85949492434917596</v>
      </c>
      <c r="AI729" s="1">
        <v>0</v>
      </c>
      <c r="AJ729" s="1">
        <v>0</v>
      </c>
      <c r="AK729" s="15">
        <v>0.28402328319089698</v>
      </c>
      <c r="AL729" s="15">
        <v>0.12075707705762299</v>
      </c>
      <c r="AM729" s="15">
        <v>0.83283481047263297</v>
      </c>
      <c r="AN729" s="1">
        <v>0</v>
      </c>
      <c r="AO729" s="1">
        <v>0</v>
      </c>
      <c r="AP729" s="15">
        <v>0.26203069369627202</v>
      </c>
      <c r="AQ729" s="15">
        <v>0.190921019921547</v>
      </c>
      <c r="AR729" s="15">
        <v>0.853961877846523</v>
      </c>
      <c r="AS729" s="1">
        <v>0</v>
      </c>
      <c r="AT729" s="1">
        <v>0</v>
      </c>
      <c r="AU729" s="15">
        <v>0.77154380908866904</v>
      </c>
      <c r="AV729" s="15">
        <v>0.88406291428052497</v>
      </c>
      <c r="AW729" s="15">
        <v>0.88129178853114598</v>
      </c>
      <c r="AX729" s="1">
        <v>0</v>
      </c>
      <c r="AY729" s="1">
        <v>0</v>
      </c>
    </row>
    <row r="730" spans="1:51">
      <c r="A730" s="1" t="s">
        <v>506</v>
      </c>
      <c r="B730" t="s">
        <v>507</v>
      </c>
      <c r="C730" s="1">
        <v>13</v>
      </c>
      <c r="D730" s="18">
        <f t="shared" si="30"/>
        <v>0</v>
      </c>
      <c r="E730" s="18">
        <f t="shared" si="31"/>
        <v>0</v>
      </c>
      <c r="F730" s="18">
        <f t="shared" si="32"/>
        <v>0</v>
      </c>
      <c r="G730" s="15">
        <v>0.69908272195420995</v>
      </c>
      <c r="H730" s="15">
        <v>0.26926858846998097</v>
      </c>
      <c r="I730" s="15">
        <v>0.87555591611837702</v>
      </c>
      <c r="J730" s="1">
        <v>0</v>
      </c>
      <c r="K730" s="1">
        <v>0</v>
      </c>
      <c r="L730" s="15">
        <v>0.38810574447705898</v>
      </c>
      <c r="M730" s="15">
        <v>0.499857371491571</v>
      </c>
      <c r="N730" s="15">
        <v>0.98510066075604397</v>
      </c>
      <c r="O730" s="1">
        <v>1</v>
      </c>
      <c r="P730" s="1">
        <v>1</v>
      </c>
      <c r="Q730" s="15">
        <v>0.56885372281046198</v>
      </c>
      <c r="R730" s="15">
        <v>0.50865684589856297</v>
      </c>
      <c r="S730" s="15">
        <v>0.85332585713082298</v>
      </c>
      <c r="T730" s="1">
        <v>0</v>
      </c>
      <c r="U730" s="1">
        <v>0</v>
      </c>
      <c r="V730" s="15">
        <v>0.72886632673340201</v>
      </c>
      <c r="W730" s="15">
        <v>0.68381367915651703</v>
      </c>
      <c r="X730" s="15">
        <v>0.68206934260989205</v>
      </c>
      <c r="Y730" s="1">
        <v>0</v>
      </c>
      <c r="Z730" s="1">
        <v>0</v>
      </c>
      <c r="AA730" s="15">
        <v>0.64350286389982603</v>
      </c>
      <c r="AB730" s="15">
        <v>0.81872626966817796</v>
      </c>
      <c r="AC730" s="15">
        <v>0.81532992634899004</v>
      </c>
      <c r="AD730" s="1">
        <v>0</v>
      </c>
      <c r="AE730" s="1">
        <v>0</v>
      </c>
      <c r="AF730" s="15">
        <v>0.25380111188094401</v>
      </c>
      <c r="AG730" s="15">
        <v>0.13621807843018699</v>
      </c>
      <c r="AH730" s="15">
        <v>0.67450492996326294</v>
      </c>
      <c r="AI730" s="1">
        <v>0</v>
      </c>
      <c r="AJ730" s="1">
        <v>0</v>
      </c>
      <c r="AK730" s="15">
        <v>0.64285742735544105</v>
      </c>
      <c r="AL730" s="15">
        <v>0.62310106597592996</v>
      </c>
      <c r="AM730" s="15">
        <v>0.62143496068135196</v>
      </c>
      <c r="AN730" s="1">
        <v>0</v>
      </c>
      <c r="AO730" s="1">
        <v>0</v>
      </c>
      <c r="AP730" s="15">
        <v>0.65892824386873905</v>
      </c>
      <c r="AQ730" s="15">
        <v>0.67940994965965695</v>
      </c>
      <c r="AR730" s="15">
        <v>0.66327027910437897</v>
      </c>
      <c r="AS730" s="1">
        <v>0</v>
      </c>
      <c r="AT730" s="1">
        <v>0</v>
      </c>
      <c r="AU730" s="15">
        <v>0.263930059663882</v>
      </c>
      <c r="AV730" s="15">
        <v>0.61025748882456199</v>
      </c>
      <c r="AW730" s="15">
        <v>0.58176237613653303</v>
      </c>
      <c r="AX730" s="1">
        <v>1</v>
      </c>
      <c r="AY730" s="1">
        <v>0</v>
      </c>
    </row>
    <row r="731" spans="1:51">
      <c r="A731" s="1" t="s">
        <v>504</v>
      </c>
      <c r="B731" t="s">
        <v>505</v>
      </c>
      <c r="C731" s="1">
        <v>9</v>
      </c>
      <c r="D731" s="18">
        <f t="shared" si="30"/>
        <v>3</v>
      </c>
      <c r="E731" s="18">
        <f t="shared" si="31"/>
        <v>2</v>
      </c>
      <c r="F731" s="18">
        <f t="shared" si="32"/>
        <v>0</v>
      </c>
      <c r="G731" s="15">
        <v>0.30322684696103702</v>
      </c>
      <c r="H731" s="15">
        <v>0.69468222224735998</v>
      </c>
      <c r="I731" s="15">
        <v>0.91211214849757005</v>
      </c>
      <c r="J731" s="1">
        <v>0</v>
      </c>
      <c r="K731" s="1">
        <v>0</v>
      </c>
      <c r="L731" s="15">
        <v>1.3980184572826499E-2</v>
      </c>
      <c r="M731" s="15">
        <v>1.4236394843258201E-2</v>
      </c>
      <c r="N731" s="15">
        <v>0.61862362610389099</v>
      </c>
      <c r="O731" s="1">
        <v>0</v>
      </c>
      <c r="P731" s="1">
        <v>1</v>
      </c>
      <c r="Q731" s="15">
        <v>6.3181131749876995E-2</v>
      </c>
      <c r="R731" s="15">
        <v>9.7231300972665094E-2</v>
      </c>
      <c r="S731" s="15">
        <v>0.89601842946606303</v>
      </c>
      <c r="T731" s="1">
        <v>0</v>
      </c>
      <c r="U731" s="1">
        <v>0</v>
      </c>
      <c r="V731" s="15">
        <v>2.3963573244558101E-2</v>
      </c>
      <c r="W731" s="15">
        <v>0.14805155983312199</v>
      </c>
      <c r="X731" s="15">
        <v>0.76731588597605604</v>
      </c>
      <c r="Y731" s="1">
        <v>0</v>
      </c>
      <c r="Z731" s="1">
        <v>0</v>
      </c>
      <c r="AA731" s="15">
        <v>6.6311912247563706E-2</v>
      </c>
      <c r="AB731" s="15">
        <v>7.6922401972314897E-2</v>
      </c>
      <c r="AC731" s="15">
        <v>0.86820832169464002</v>
      </c>
      <c r="AD731" s="1">
        <v>0</v>
      </c>
      <c r="AE731" s="1">
        <v>0</v>
      </c>
      <c r="AF731" s="15">
        <v>0.274450466971289</v>
      </c>
      <c r="AG731" s="15">
        <v>0.53875999453415402</v>
      </c>
      <c r="AH731" s="15">
        <v>0.76141518088293103</v>
      </c>
      <c r="AI731" s="1">
        <v>0</v>
      </c>
      <c r="AJ731" s="1">
        <v>0</v>
      </c>
      <c r="AK731" s="15">
        <v>0.43102980362275001</v>
      </c>
      <c r="AL731" s="15">
        <v>0.807541087231199</v>
      </c>
      <c r="AM731" s="15">
        <v>0.71942596151384297</v>
      </c>
      <c r="AN731" s="1">
        <v>0</v>
      </c>
      <c r="AO731" s="1">
        <v>0</v>
      </c>
      <c r="AP731" s="15">
        <v>0.135839058647623</v>
      </c>
      <c r="AQ731" s="15">
        <v>7.2594765991254404E-2</v>
      </c>
      <c r="AR731" s="15">
        <v>0.75261372009599004</v>
      </c>
      <c r="AS731" s="1">
        <v>0</v>
      </c>
      <c r="AT731" s="1">
        <v>0</v>
      </c>
      <c r="AU731" s="15">
        <v>4.5888554559016101E-3</v>
      </c>
      <c r="AV731" s="15">
        <v>2.7090783140462201E-2</v>
      </c>
      <c r="AW731" s="15">
        <v>0.79652935055654295</v>
      </c>
      <c r="AX731" s="1">
        <v>0</v>
      </c>
      <c r="AY731" s="1">
        <v>0</v>
      </c>
    </row>
    <row r="732" spans="1:51">
      <c r="A732" s="1" t="s">
        <v>502</v>
      </c>
      <c r="B732" t="s">
        <v>503</v>
      </c>
      <c r="C732" s="1">
        <v>12</v>
      </c>
      <c r="D732" s="18">
        <f t="shared" si="30"/>
        <v>2</v>
      </c>
      <c r="E732" s="18">
        <f t="shared" si="31"/>
        <v>3</v>
      </c>
      <c r="F732" s="18">
        <f t="shared" si="32"/>
        <v>0</v>
      </c>
      <c r="G732" s="15">
        <v>0.56211806551758603</v>
      </c>
      <c r="H732" s="15">
        <v>0.61923620274921198</v>
      </c>
      <c r="I732" s="15">
        <v>0.88455621417395602</v>
      </c>
      <c r="J732" s="1">
        <v>0</v>
      </c>
      <c r="K732" s="1">
        <v>0</v>
      </c>
      <c r="L732" s="15">
        <v>8.6746523612739906E-2</v>
      </c>
      <c r="M732" s="15">
        <v>4.9695294180532402E-2</v>
      </c>
      <c r="N732" s="15">
        <v>0.95993616226878498</v>
      </c>
      <c r="O732" s="1">
        <v>1</v>
      </c>
      <c r="P732" s="1">
        <v>1</v>
      </c>
      <c r="Q732" s="15">
        <v>0.161869138181056</v>
      </c>
      <c r="R732" s="15">
        <v>0.23446922235075399</v>
      </c>
      <c r="S732" s="15">
        <v>0.86380550405934298</v>
      </c>
      <c r="T732" s="1">
        <v>0</v>
      </c>
      <c r="U732" s="1">
        <v>0</v>
      </c>
      <c r="V732" s="15">
        <v>2.0577299929622001E-2</v>
      </c>
      <c r="W732" s="15">
        <v>6.2173572043715999E-2</v>
      </c>
      <c r="X732" s="15">
        <v>0.70245139041825899</v>
      </c>
      <c r="Y732" s="1">
        <v>0</v>
      </c>
      <c r="Z732" s="1">
        <v>0</v>
      </c>
      <c r="AA732" s="15">
        <v>5.25874757422162E-2</v>
      </c>
      <c r="AB732" s="15">
        <v>4.4936678289036601E-2</v>
      </c>
      <c r="AC732" s="15">
        <v>0.82824101681356599</v>
      </c>
      <c r="AD732" s="1">
        <v>0</v>
      </c>
      <c r="AE732" s="1">
        <v>0</v>
      </c>
      <c r="AF732" s="15">
        <v>0.137393681172959</v>
      </c>
      <c r="AG732" s="15">
        <v>0.36907506691629099</v>
      </c>
      <c r="AH732" s="15">
        <v>0.69525736775658098</v>
      </c>
      <c r="AI732" s="1">
        <v>0</v>
      </c>
      <c r="AJ732" s="1">
        <v>0</v>
      </c>
      <c r="AK732" s="15">
        <v>0.64340035334981405</v>
      </c>
      <c r="AL732" s="15">
        <v>0.90761753228917097</v>
      </c>
      <c r="AM732" s="15">
        <v>0.64460689133739402</v>
      </c>
      <c r="AN732" s="1">
        <v>0</v>
      </c>
      <c r="AO732" s="1">
        <v>0</v>
      </c>
      <c r="AP732" s="15">
        <v>0.11752680580964101</v>
      </c>
      <c r="AQ732" s="15">
        <v>7.8489410372932805E-2</v>
      </c>
      <c r="AR732" s="15">
        <v>0.33531052484465002</v>
      </c>
      <c r="AS732" s="1">
        <v>0</v>
      </c>
      <c r="AT732" s="1">
        <v>1</v>
      </c>
      <c r="AU732" s="15">
        <v>1.71016881228521E-3</v>
      </c>
      <c r="AV732" s="15">
        <v>6.4539761592149504E-3</v>
      </c>
      <c r="AW732" s="15">
        <v>0.738338172037171</v>
      </c>
      <c r="AX732" s="1">
        <v>0</v>
      </c>
      <c r="AY732" s="1">
        <v>0</v>
      </c>
    </row>
    <row r="733" spans="1:51">
      <c r="A733" s="1" t="s">
        <v>500</v>
      </c>
      <c r="B733" t="s">
        <v>501</v>
      </c>
      <c r="C733" s="1">
        <v>91</v>
      </c>
      <c r="D733" s="18">
        <f t="shared" si="30"/>
        <v>1</v>
      </c>
      <c r="E733" s="18">
        <f t="shared" si="31"/>
        <v>1</v>
      </c>
      <c r="F733" s="18">
        <f t="shared" si="32"/>
        <v>0</v>
      </c>
      <c r="G733" s="15">
        <v>0.42573762651724201</v>
      </c>
      <c r="H733" s="15">
        <v>0.63872694124398699</v>
      </c>
      <c r="I733" s="15">
        <v>0.58419806614618497</v>
      </c>
      <c r="J733" s="1">
        <v>0</v>
      </c>
      <c r="K733" s="1">
        <v>1</v>
      </c>
      <c r="L733" s="15">
        <v>2.3533698704497199E-2</v>
      </c>
      <c r="M733" s="15">
        <v>3.00130291943504E-2</v>
      </c>
      <c r="N733" s="15">
        <v>0.33022566433258899</v>
      </c>
      <c r="O733" s="1">
        <v>5</v>
      </c>
      <c r="P733" s="1">
        <v>3</v>
      </c>
      <c r="Q733" s="15">
        <v>0.20021708437826599</v>
      </c>
      <c r="R733" s="15">
        <v>0.368284357798012</v>
      </c>
      <c r="S733" s="15">
        <v>0.57906151087570101</v>
      </c>
      <c r="T733" s="1">
        <v>1</v>
      </c>
      <c r="U733" s="1">
        <v>0</v>
      </c>
      <c r="V733" s="15">
        <v>0.50867549436386605</v>
      </c>
      <c r="W733" s="15">
        <v>0.57904584475059495</v>
      </c>
      <c r="X733" s="15">
        <v>0.44211808864810898</v>
      </c>
      <c r="Y733" s="1">
        <v>1</v>
      </c>
      <c r="Z733" s="1">
        <v>3</v>
      </c>
      <c r="AA733" s="15">
        <v>0.59590715060206001</v>
      </c>
      <c r="AB733" s="15">
        <v>0.49603815330665102</v>
      </c>
      <c r="AC733" s="15">
        <v>0.23858768807931499</v>
      </c>
      <c r="AD733" s="1">
        <v>0</v>
      </c>
      <c r="AE733" s="1">
        <v>0</v>
      </c>
      <c r="AF733" s="15">
        <v>0.51938016844090795</v>
      </c>
      <c r="AG733" s="15">
        <v>0.56870495477916505</v>
      </c>
      <c r="AH733" s="15">
        <v>0.35121925799391301</v>
      </c>
      <c r="AI733" s="1">
        <v>1</v>
      </c>
      <c r="AJ733" s="1">
        <v>1</v>
      </c>
      <c r="AK733" s="15">
        <v>0.95040045396623696</v>
      </c>
      <c r="AL733" s="15">
        <v>0.156682299198009</v>
      </c>
      <c r="AM733" s="15">
        <v>8.50285545798877E-2</v>
      </c>
      <c r="AN733" s="1">
        <v>0</v>
      </c>
      <c r="AO733" s="1">
        <v>1</v>
      </c>
      <c r="AP733" s="15">
        <v>0.70865807491880395</v>
      </c>
      <c r="AQ733" s="15">
        <v>0.76055475481915402</v>
      </c>
      <c r="AR733" s="15">
        <v>0.44590445047718902</v>
      </c>
      <c r="AS733" s="1">
        <v>1</v>
      </c>
      <c r="AT733" s="1">
        <v>2</v>
      </c>
      <c r="AU733" s="15">
        <v>9.1636581027330799E-2</v>
      </c>
      <c r="AV733" s="15">
        <v>0.267678853958909</v>
      </c>
      <c r="AW733" s="15">
        <v>0.23836281866207201</v>
      </c>
      <c r="AX733" s="1">
        <v>1</v>
      </c>
      <c r="AY733" s="1">
        <v>0</v>
      </c>
    </row>
    <row r="734" spans="1:51">
      <c r="A734" s="1" t="s">
        <v>498</v>
      </c>
      <c r="B734" t="s">
        <v>499</v>
      </c>
      <c r="C734" s="1">
        <v>11</v>
      </c>
      <c r="D734" s="18">
        <f t="shared" si="30"/>
        <v>0</v>
      </c>
      <c r="E734" s="18">
        <f t="shared" si="31"/>
        <v>1</v>
      </c>
      <c r="F734" s="18">
        <f t="shared" si="32"/>
        <v>0</v>
      </c>
      <c r="G734" s="15">
        <v>0.218147198298386</v>
      </c>
      <c r="H734" s="15">
        <v>0.28844834996737101</v>
      </c>
      <c r="I734" s="15">
        <v>0.893648396329626</v>
      </c>
      <c r="J734" s="1">
        <v>0</v>
      </c>
      <c r="K734" s="1">
        <v>0</v>
      </c>
      <c r="L734" s="15">
        <v>0.55131980071696196</v>
      </c>
      <c r="M734" s="15">
        <v>0.77147659061882901</v>
      </c>
      <c r="N734" s="15">
        <v>0.672387083286068</v>
      </c>
      <c r="O734" s="1">
        <v>1</v>
      </c>
      <c r="P734" s="1">
        <v>0</v>
      </c>
      <c r="Q734" s="15">
        <v>6.0595127303471399E-2</v>
      </c>
      <c r="R734" s="15">
        <v>3.1785878715358998E-2</v>
      </c>
      <c r="S734" s="15">
        <v>0.87441310974758901</v>
      </c>
      <c r="T734" s="1">
        <v>0</v>
      </c>
      <c r="U734" s="1">
        <v>0</v>
      </c>
      <c r="V734" s="15">
        <v>0.58091019305260005</v>
      </c>
      <c r="W734" s="15">
        <v>0.85191683221977099</v>
      </c>
      <c r="X734" s="15">
        <v>0.48241271305699102</v>
      </c>
      <c r="Y734" s="1">
        <v>1</v>
      </c>
      <c r="Z734" s="1">
        <v>0</v>
      </c>
      <c r="AA734" s="15">
        <v>0.70976132351615195</v>
      </c>
      <c r="AB734" s="15">
        <v>0.73239112814379004</v>
      </c>
      <c r="AC734" s="15">
        <v>0.84135564182201505</v>
      </c>
      <c r="AD734" s="1">
        <v>0</v>
      </c>
      <c r="AE734" s="1">
        <v>0</v>
      </c>
      <c r="AF734" s="15">
        <v>0.45805650012096799</v>
      </c>
      <c r="AG734" s="15">
        <v>0.74025607827764695</v>
      </c>
      <c r="AH734" s="15">
        <v>0.71664678599897802</v>
      </c>
      <c r="AI734" s="1">
        <v>0</v>
      </c>
      <c r="AJ734" s="1">
        <v>0</v>
      </c>
      <c r="AK734" s="15">
        <v>0.85936875465807305</v>
      </c>
      <c r="AL734" s="15">
        <v>0.99911458038688095</v>
      </c>
      <c r="AM734" s="15">
        <v>0.36893430903917401</v>
      </c>
      <c r="AN734" s="1">
        <v>0</v>
      </c>
      <c r="AO734" s="1">
        <v>1</v>
      </c>
      <c r="AP734" s="15">
        <v>0.401058874642019</v>
      </c>
      <c r="AQ734" s="15">
        <v>0.49467900868747999</v>
      </c>
      <c r="AR734" s="15">
        <v>0.53842329631531805</v>
      </c>
      <c r="AS734" s="1">
        <v>1</v>
      </c>
      <c r="AT734" s="1">
        <v>0</v>
      </c>
      <c r="AU734" s="15">
        <v>0.123190930319451</v>
      </c>
      <c r="AV734" s="15">
        <v>0.26952909699337602</v>
      </c>
      <c r="AW734" s="15">
        <v>0.48630864761162701</v>
      </c>
      <c r="AX734" s="1">
        <v>1</v>
      </c>
      <c r="AY734" s="1">
        <v>0</v>
      </c>
    </row>
    <row r="735" spans="1:51">
      <c r="A735" s="1" t="s">
        <v>488</v>
      </c>
      <c r="B735" t="s">
        <v>489</v>
      </c>
      <c r="C735" s="1">
        <v>4</v>
      </c>
      <c r="D735" s="18">
        <f t="shared" si="30"/>
        <v>0</v>
      </c>
      <c r="E735" s="18">
        <f t="shared" si="31"/>
        <v>0</v>
      </c>
      <c r="F735" s="18">
        <f t="shared" si="32"/>
        <v>0</v>
      </c>
      <c r="G735" s="15">
        <v>0.86496944313696</v>
      </c>
      <c r="H735" s="15">
        <v>0.49735977512796598</v>
      </c>
      <c r="I735" s="15">
        <v>0.95994586949654304</v>
      </c>
      <c r="J735" s="1">
        <v>0</v>
      </c>
      <c r="K735" s="1">
        <v>0</v>
      </c>
      <c r="L735" s="15">
        <v>0.75879230135507003</v>
      </c>
      <c r="M735" s="15">
        <v>0.96909494643957605</v>
      </c>
      <c r="N735" s="15">
        <v>0.36987105156112199</v>
      </c>
      <c r="O735" s="1">
        <v>1</v>
      </c>
      <c r="P735" s="1">
        <v>0</v>
      </c>
      <c r="Q735" s="15">
        <v>5.8655082422662298E-2</v>
      </c>
      <c r="R735" s="15">
        <v>0.12619939398902599</v>
      </c>
      <c r="S735" s="15">
        <v>0.95238206503392997</v>
      </c>
      <c r="T735" s="1">
        <v>0</v>
      </c>
      <c r="U735" s="1">
        <v>0</v>
      </c>
      <c r="V735" s="15">
        <v>0.89341898159004596</v>
      </c>
      <c r="W735" s="15">
        <v>0.74812677294442498</v>
      </c>
      <c r="X735" s="15">
        <v>0.88896833336511205</v>
      </c>
      <c r="Y735" s="1">
        <v>0</v>
      </c>
      <c r="Z735" s="1">
        <v>0</v>
      </c>
      <c r="AA735" s="15">
        <v>0.67362626392677205</v>
      </c>
      <c r="AB735" s="15">
        <v>0.482596875460307</v>
      </c>
      <c r="AC735" s="15">
        <v>0.93913167276862397</v>
      </c>
      <c r="AD735" s="1">
        <v>0</v>
      </c>
      <c r="AE735" s="1">
        <v>0</v>
      </c>
      <c r="AF735" s="15">
        <v>0.84798093466462798</v>
      </c>
      <c r="AG735" s="15">
        <v>0.83501243005542802</v>
      </c>
      <c r="AH735" s="15">
        <v>0.88592402483684196</v>
      </c>
      <c r="AI735" s="1">
        <v>0</v>
      </c>
      <c r="AJ735" s="1">
        <v>0</v>
      </c>
      <c r="AK735" s="15">
        <v>0.1610985884667</v>
      </c>
      <c r="AL735" s="15">
        <v>0.136517991534819</v>
      </c>
      <c r="AM735" s="15">
        <v>9.7715392727509107E-2</v>
      </c>
      <c r="AN735" s="1">
        <v>1</v>
      </c>
      <c r="AO735" s="1">
        <v>0</v>
      </c>
      <c r="AP735" s="15">
        <v>0.82956258519344295</v>
      </c>
      <c r="AQ735" s="15">
        <v>0.52786607583381295</v>
      </c>
      <c r="AR735" s="15">
        <v>0.88135868990866795</v>
      </c>
      <c r="AS735" s="1">
        <v>0</v>
      </c>
      <c r="AT735" s="1">
        <v>0</v>
      </c>
      <c r="AU735" s="15">
        <v>0.21039973882688301</v>
      </c>
      <c r="AV735" s="15">
        <v>0.41734020844632402</v>
      </c>
      <c r="AW735" s="15">
        <v>0.90385195755407499</v>
      </c>
      <c r="AX735" s="1">
        <v>0</v>
      </c>
      <c r="AY735" s="1">
        <v>0</v>
      </c>
    </row>
    <row r="736" spans="1:51">
      <c r="A736" s="1" t="s">
        <v>486</v>
      </c>
      <c r="B736" t="s">
        <v>487</v>
      </c>
      <c r="C736" s="1">
        <v>4</v>
      </c>
      <c r="D736" s="18">
        <f t="shared" si="30"/>
        <v>0</v>
      </c>
      <c r="E736" s="18">
        <f t="shared" si="31"/>
        <v>0</v>
      </c>
      <c r="F736" s="18">
        <f t="shared" si="32"/>
        <v>0</v>
      </c>
      <c r="G736" s="15">
        <v>0.86496944313696</v>
      </c>
      <c r="H736" s="15">
        <v>0.49735977512796598</v>
      </c>
      <c r="I736" s="15">
        <v>0.95994586949654304</v>
      </c>
      <c r="J736" s="1">
        <v>0</v>
      </c>
      <c r="K736" s="1">
        <v>0</v>
      </c>
      <c r="L736" s="15">
        <v>0.75879230135507003</v>
      </c>
      <c r="M736" s="15">
        <v>0.96909494643957605</v>
      </c>
      <c r="N736" s="15">
        <v>0.36987105156112199</v>
      </c>
      <c r="O736" s="1">
        <v>1</v>
      </c>
      <c r="P736" s="1">
        <v>0</v>
      </c>
      <c r="Q736" s="15">
        <v>5.8655082422662298E-2</v>
      </c>
      <c r="R736" s="15">
        <v>0.12619939398902599</v>
      </c>
      <c r="S736" s="15">
        <v>0.95238206503392997</v>
      </c>
      <c r="T736" s="1">
        <v>0</v>
      </c>
      <c r="U736" s="1">
        <v>0</v>
      </c>
      <c r="V736" s="15">
        <v>0.89341898159004596</v>
      </c>
      <c r="W736" s="15">
        <v>0.74812677294442498</v>
      </c>
      <c r="X736" s="15">
        <v>0.88896833336511205</v>
      </c>
      <c r="Y736" s="1">
        <v>0</v>
      </c>
      <c r="Z736" s="1">
        <v>0</v>
      </c>
      <c r="AA736" s="15">
        <v>0.67362626392677205</v>
      </c>
      <c r="AB736" s="15">
        <v>0.482596875460307</v>
      </c>
      <c r="AC736" s="15">
        <v>0.93913167276862397</v>
      </c>
      <c r="AD736" s="1">
        <v>0</v>
      </c>
      <c r="AE736" s="1">
        <v>0</v>
      </c>
      <c r="AF736" s="15">
        <v>0.84798093466462798</v>
      </c>
      <c r="AG736" s="15">
        <v>0.83501243005542802</v>
      </c>
      <c r="AH736" s="15">
        <v>0.88592402483684196</v>
      </c>
      <c r="AI736" s="1">
        <v>0</v>
      </c>
      <c r="AJ736" s="1">
        <v>0</v>
      </c>
      <c r="AK736" s="15">
        <v>0.1610985884667</v>
      </c>
      <c r="AL736" s="15">
        <v>0.136517991534819</v>
      </c>
      <c r="AM736" s="15">
        <v>9.7715392727509107E-2</v>
      </c>
      <c r="AN736" s="1">
        <v>1</v>
      </c>
      <c r="AO736" s="1">
        <v>0</v>
      </c>
      <c r="AP736" s="15">
        <v>0.82956258519344295</v>
      </c>
      <c r="AQ736" s="15">
        <v>0.52786607583381295</v>
      </c>
      <c r="AR736" s="15">
        <v>0.88135868990866795</v>
      </c>
      <c r="AS736" s="1">
        <v>0</v>
      </c>
      <c r="AT736" s="1">
        <v>0</v>
      </c>
      <c r="AU736" s="15">
        <v>0.21039973882688301</v>
      </c>
      <c r="AV736" s="15">
        <v>0.41734020844632402</v>
      </c>
      <c r="AW736" s="15">
        <v>0.90385195755407499</v>
      </c>
      <c r="AX736" s="1">
        <v>0</v>
      </c>
      <c r="AY736" s="1">
        <v>0</v>
      </c>
    </row>
    <row r="737" spans="1:51">
      <c r="A737" s="1" t="s">
        <v>484</v>
      </c>
      <c r="B737" t="s">
        <v>485</v>
      </c>
      <c r="C737" s="1">
        <v>7</v>
      </c>
      <c r="D737" s="18">
        <f t="shared" si="30"/>
        <v>0</v>
      </c>
      <c r="E737" s="18">
        <f t="shared" si="31"/>
        <v>0</v>
      </c>
      <c r="F737" s="18">
        <f t="shared" si="32"/>
        <v>0</v>
      </c>
      <c r="G737" s="15">
        <v>0.45036808810925599</v>
      </c>
      <c r="H737" s="15">
        <v>0.79542570008115698</v>
      </c>
      <c r="I737" s="15">
        <v>0.93095473807936202</v>
      </c>
      <c r="J737" s="1">
        <v>0</v>
      </c>
      <c r="K737" s="1">
        <v>0</v>
      </c>
      <c r="L737" s="15">
        <v>0.16396290222571999</v>
      </c>
      <c r="M737" s="15">
        <v>0.430531496813091</v>
      </c>
      <c r="N737" s="15">
        <v>0.63578588727897001</v>
      </c>
      <c r="O737" s="1">
        <v>1</v>
      </c>
      <c r="P737" s="1">
        <v>0</v>
      </c>
      <c r="Q737" s="15">
        <v>0.94248175593703698</v>
      </c>
      <c r="R737" s="15">
        <v>0.83625535026308795</v>
      </c>
      <c r="S737" s="15">
        <v>0.91815446922242505</v>
      </c>
      <c r="T737" s="1">
        <v>0</v>
      </c>
      <c r="U737" s="1">
        <v>0</v>
      </c>
      <c r="V737" s="15">
        <v>0.52389026842344699</v>
      </c>
      <c r="W737" s="15">
        <v>0.39678110428942298</v>
      </c>
      <c r="X737" s="15">
        <v>0.23507106382274201</v>
      </c>
      <c r="Y737" s="1">
        <v>1</v>
      </c>
      <c r="Z737" s="1">
        <v>0</v>
      </c>
      <c r="AA737" s="15">
        <v>0.57901505589650204</v>
      </c>
      <c r="AB737" s="15">
        <v>0.39910010602631102</v>
      </c>
      <c r="AC737" s="15">
        <v>0.89591412205141296</v>
      </c>
      <c r="AD737" s="1">
        <v>0</v>
      </c>
      <c r="AE737" s="1">
        <v>0</v>
      </c>
      <c r="AF737" s="15">
        <v>0.88215862432471803</v>
      </c>
      <c r="AG737" s="15">
        <v>0.94159251232487295</v>
      </c>
      <c r="AH737" s="15">
        <v>0.808973416838207</v>
      </c>
      <c r="AI737" s="1">
        <v>0</v>
      </c>
      <c r="AJ737" s="1">
        <v>0</v>
      </c>
      <c r="AK737" s="15">
        <v>0.325538797713321</v>
      </c>
      <c r="AL737" s="15">
        <v>0.450237371687493</v>
      </c>
      <c r="AM737" s="15">
        <v>0.77406012313023898</v>
      </c>
      <c r="AN737" s="1">
        <v>0</v>
      </c>
      <c r="AO737" s="1">
        <v>0</v>
      </c>
      <c r="AP737" s="15">
        <v>0.22861553890039801</v>
      </c>
      <c r="AQ737" s="15">
        <v>0.44009179777484297</v>
      </c>
      <c r="AR737" s="15">
        <v>0.80169137673416102</v>
      </c>
      <c r="AS737" s="1">
        <v>0</v>
      </c>
      <c r="AT737" s="1">
        <v>0</v>
      </c>
      <c r="AU737" s="15">
        <v>0.78140270721143601</v>
      </c>
      <c r="AV737" s="15">
        <v>0.80484075832878998</v>
      </c>
      <c r="AW737" s="15">
        <v>0.83784229122123599</v>
      </c>
      <c r="AX737" s="1">
        <v>0</v>
      </c>
      <c r="AY737" s="1">
        <v>0</v>
      </c>
    </row>
    <row r="738" spans="1:51">
      <c r="A738" s="1" t="s">
        <v>478</v>
      </c>
      <c r="B738" t="s">
        <v>479</v>
      </c>
      <c r="C738" s="1">
        <v>4</v>
      </c>
      <c r="D738" s="18">
        <f t="shared" si="30"/>
        <v>1</v>
      </c>
      <c r="E738" s="18">
        <f t="shared" si="31"/>
        <v>0</v>
      </c>
      <c r="F738" s="18">
        <f t="shared" si="32"/>
        <v>0</v>
      </c>
      <c r="G738" s="15">
        <v>0.72697544566628802</v>
      </c>
      <c r="H738" s="15">
        <v>0.93353004363759495</v>
      </c>
      <c r="I738" s="15">
        <v>0.95994586949654304</v>
      </c>
      <c r="J738" s="1">
        <v>0</v>
      </c>
      <c r="K738" s="1">
        <v>0</v>
      </c>
      <c r="L738" s="15">
        <v>0.55205397791633404</v>
      </c>
      <c r="M738" s="15">
        <v>0.62627597536773005</v>
      </c>
      <c r="N738" s="15">
        <v>0.72272144197252297</v>
      </c>
      <c r="O738" s="1">
        <v>0</v>
      </c>
      <c r="P738" s="1">
        <v>0</v>
      </c>
      <c r="Q738" s="15">
        <v>0.53823320964467503</v>
      </c>
      <c r="R738" s="15">
        <v>0.61093326105808698</v>
      </c>
      <c r="S738" s="15">
        <v>0.95238206503392997</v>
      </c>
      <c r="T738" s="1">
        <v>0</v>
      </c>
      <c r="U738" s="1">
        <v>0</v>
      </c>
      <c r="V738" s="15">
        <v>4.6343225589495697E-2</v>
      </c>
      <c r="W738" s="15">
        <v>5.2145515481661998E-2</v>
      </c>
      <c r="X738" s="15">
        <v>0.88896833336511205</v>
      </c>
      <c r="Y738" s="1">
        <v>0</v>
      </c>
      <c r="Z738" s="1">
        <v>0</v>
      </c>
      <c r="AA738" s="15">
        <v>0.86586786700526397</v>
      </c>
      <c r="AB738" s="15">
        <v>0.93027686454311198</v>
      </c>
      <c r="AC738" s="15">
        <v>0.93913167276862397</v>
      </c>
      <c r="AD738" s="1">
        <v>0</v>
      </c>
      <c r="AE738" s="1">
        <v>0</v>
      </c>
      <c r="AF738" s="15">
        <v>0.98165329268872503</v>
      </c>
      <c r="AG738" s="15">
        <v>0.96540239389406302</v>
      </c>
      <c r="AH738" s="15">
        <v>0.88592402483684196</v>
      </c>
      <c r="AI738" s="1">
        <v>0</v>
      </c>
      <c r="AJ738" s="1">
        <v>0</v>
      </c>
      <c r="AK738" s="15">
        <v>0.153701881097184</v>
      </c>
      <c r="AL738" s="15">
        <v>0.27863099502368899</v>
      </c>
      <c r="AM738" s="15">
        <v>0.86387180872810998</v>
      </c>
      <c r="AN738" s="1">
        <v>0</v>
      </c>
      <c r="AO738" s="1">
        <v>0</v>
      </c>
      <c r="AP738" s="15">
        <v>0.37784047388394398</v>
      </c>
      <c r="AQ738" s="15">
        <v>0.65936855008641704</v>
      </c>
      <c r="AR738" s="15">
        <v>0.88135868990866795</v>
      </c>
      <c r="AS738" s="1">
        <v>0</v>
      </c>
      <c r="AT738" s="1">
        <v>0</v>
      </c>
      <c r="AU738" s="15">
        <v>0.26791518062318997</v>
      </c>
      <c r="AV738" s="15">
        <v>0.46773025131080298</v>
      </c>
      <c r="AW738" s="15">
        <v>0.90385195755407499</v>
      </c>
      <c r="AX738" s="1">
        <v>0</v>
      </c>
      <c r="AY738" s="1">
        <v>0</v>
      </c>
    </row>
    <row r="739" spans="1:51">
      <c r="A739" s="1" t="s">
        <v>470</v>
      </c>
      <c r="B739" t="s">
        <v>471</v>
      </c>
      <c r="C739" s="1">
        <v>11</v>
      </c>
      <c r="D739" s="18">
        <f t="shared" si="30"/>
        <v>0</v>
      </c>
      <c r="E739" s="18">
        <f t="shared" si="31"/>
        <v>0</v>
      </c>
      <c r="F739" s="18">
        <f t="shared" si="32"/>
        <v>0</v>
      </c>
      <c r="G739" s="15">
        <v>0.94581206848616095</v>
      </c>
      <c r="H739" s="15">
        <v>0.99367431224591396</v>
      </c>
      <c r="I739" s="15">
        <v>0.893648396329626</v>
      </c>
      <c r="J739" s="1">
        <v>0</v>
      </c>
      <c r="K739" s="1">
        <v>0</v>
      </c>
      <c r="L739" s="15">
        <v>0.23722929630289399</v>
      </c>
      <c r="M739" s="15">
        <v>0.150600784484061</v>
      </c>
      <c r="N739" s="15">
        <v>0.40933211553057203</v>
      </c>
      <c r="O739" s="1">
        <v>0</v>
      </c>
      <c r="P739" s="1">
        <v>0</v>
      </c>
      <c r="Q739" s="15">
        <v>0.213053892652835</v>
      </c>
      <c r="R739" s="15">
        <v>0.27557245757670001</v>
      </c>
      <c r="S739" s="15">
        <v>0.87441310974758901</v>
      </c>
      <c r="T739" s="1">
        <v>0</v>
      </c>
      <c r="U739" s="1">
        <v>0</v>
      </c>
      <c r="V739" s="15">
        <v>0.38920956781837901</v>
      </c>
      <c r="W739" s="15">
        <v>0.39444610913331901</v>
      </c>
      <c r="X739" s="15">
        <v>0.72344102879615602</v>
      </c>
      <c r="Y739" s="1">
        <v>0</v>
      </c>
      <c r="Z739" s="1">
        <v>0</v>
      </c>
      <c r="AA739" s="15">
        <v>0.55054485192667901</v>
      </c>
      <c r="AB739" s="15">
        <v>0.33775658767543298</v>
      </c>
      <c r="AC739" s="15">
        <v>0.84135564182201505</v>
      </c>
      <c r="AD739" s="1">
        <v>0</v>
      </c>
      <c r="AE739" s="1">
        <v>0</v>
      </c>
      <c r="AF739" s="15">
        <v>0.65808789289218605</v>
      </c>
      <c r="AG739" s="15">
        <v>0.80082422420947597</v>
      </c>
      <c r="AH739" s="15">
        <v>0.71664678599897802</v>
      </c>
      <c r="AI739" s="1">
        <v>0</v>
      </c>
      <c r="AJ739" s="1">
        <v>0</v>
      </c>
      <c r="AK739" s="15">
        <v>0.58588834561470304</v>
      </c>
      <c r="AL739" s="15">
        <v>0.60381981474055602</v>
      </c>
      <c r="AM739" s="15">
        <v>0.66864115196498297</v>
      </c>
      <c r="AN739" s="1">
        <v>0</v>
      </c>
      <c r="AO739" s="1">
        <v>0</v>
      </c>
      <c r="AP739" s="15">
        <v>0.78520841028663102</v>
      </c>
      <c r="AQ739" s="15">
        <v>0.97441269656039797</v>
      </c>
      <c r="AR739" s="15">
        <v>0.70653428288773501</v>
      </c>
      <c r="AS739" s="1">
        <v>0</v>
      </c>
      <c r="AT739" s="1">
        <v>0</v>
      </c>
      <c r="AU739" s="15">
        <v>0.31559648146149299</v>
      </c>
      <c r="AV739" s="15">
        <v>0.23510141949721899</v>
      </c>
      <c r="AW739" s="15">
        <v>0.75724818038983199</v>
      </c>
      <c r="AX739" s="1">
        <v>0</v>
      </c>
      <c r="AY739" s="1">
        <v>0</v>
      </c>
    </row>
    <row r="740" spans="1:51">
      <c r="A740" s="1" t="s">
        <v>464</v>
      </c>
      <c r="B740" t="s">
        <v>465</v>
      </c>
      <c r="C740" s="1">
        <v>30</v>
      </c>
      <c r="D740" s="18">
        <f t="shared" si="30"/>
        <v>0</v>
      </c>
      <c r="E740" s="18">
        <f t="shared" si="31"/>
        <v>0</v>
      </c>
      <c r="F740" s="18">
        <f t="shared" si="32"/>
        <v>0</v>
      </c>
      <c r="G740" s="15">
        <v>0.45388913572508099</v>
      </c>
      <c r="H740" s="15">
        <v>0.31570000977225499</v>
      </c>
      <c r="I740" s="15">
        <v>0.45149236301035001</v>
      </c>
      <c r="J740" s="1">
        <v>1</v>
      </c>
      <c r="K740" s="1">
        <v>0</v>
      </c>
      <c r="L740" s="15">
        <v>0.85829288697597295</v>
      </c>
      <c r="M740" s="15">
        <v>0.89780023521263397</v>
      </c>
      <c r="N740" s="15">
        <v>0.69450335842369304</v>
      </c>
      <c r="O740" s="1">
        <v>1</v>
      </c>
      <c r="P740" s="1">
        <v>2</v>
      </c>
      <c r="Q740" s="15">
        <v>0.55651577528209095</v>
      </c>
      <c r="R740" s="15">
        <v>0.305918107686728</v>
      </c>
      <c r="S740" s="15">
        <v>0.47941064329611999</v>
      </c>
      <c r="T740" s="1">
        <v>1</v>
      </c>
      <c r="U740" s="1">
        <v>0</v>
      </c>
      <c r="V740" s="15">
        <v>0.533450129967316</v>
      </c>
      <c r="W740" s="15">
        <v>0.49775625547492103</v>
      </c>
      <c r="X740" s="15">
        <v>0.69706161320033899</v>
      </c>
      <c r="Y740" s="1">
        <v>1</v>
      </c>
      <c r="Z740" s="1">
        <v>0</v>
      </c>
      <c r="AA740" s="15">
        <v>0.85217460320850102</v>
      </c>
      <c r="AB740" s="15">
        <v>0.57388315952094004</v>
      </c>
      <c r="AC740" s="15">
        <v>6.4661834216744804E-2</v>
      </c>
      <c r="AD740" s="1">
        <v>2</v>
      </c>
      <c r="AE740" s="1">
        <v>0</v>
      </c>
      <c r="AF740" s="15">
        <v>0.43027456645238099</v>
      </c>
      <c r="AG740" s="15">
        <v>0.76446554943830602</v>
      </c>
      <c r="AH740" s="15">
        <v>0.97265296921514799</v>
      </c>
      <c r="AI740" s="1">
        <v>1</v>
      </c>
      <c r="AJ740" s="1">
        <v>1</v>
      </c>
      <c r="AK740" s="15">
        <v>0.17705612803949999</v>
      </c>
      <c r="AL740" s="15">
        <v>0.31086114755108801</v>
      </c>
      <c r="AM740" s="15">
        <v>0.632370208492815</v>
      </c>
      <c r="AN740" s="1">
        <v>1</v>
      </c>
      <c r="AO740" s="1">
        <v>0</v>
      </c>
      <c r="AP740" s="15">
        <v>0.42183637839062299</v>
      </c>
      <c r="AQ740" s="15">
        <v>0.80853156270961002</v>
      </c>
      <c r="AR740" s="15">
        <v>0.45875750711627999</v>
      </c>
      <c r="AS740" s="1">
        <v>2</v>
      </c>
      <c r="AT740" s="1">
        <v>0</v>
      </c>
      <c r="AU740" s="15">
        <v>0.28846203534688802</v>
      </c>
      <c r="AV740" s="15">
        <v>0.61771436743719599</v>
      </c>
      <c r="AW740" s="15">
        <v>7.9126364879338301E-2</v>
      </c>
      <c r="AX740" s="1">
        <v>3</v>
      </c>
      <c r="AY740" s="1">
        <v>0</v>
      </c>
    </row>
    <row r="741" spans="1:51">
      <c r="A741" s="1" t="s">
        <v>460</v>
      </c>
      <c r="B741" t="s">
        <v>461</v>
      </c>
      <c r="C741" s="1">
        <v>6</v>
      </c>
      <c r="D741" s="18">
        <f t="shared" si="30"/>
        <v>0</v>
      </c>
      <c r="E741" s="18">
        <f t="shared" si="31"/>
        <v>0</v>
      </c>
      <c r="F741" s="18">
        <f t="shared" si="32"/>
        <v>0</v>
      </c>
      <c r="G741" s="15">
        <v>0.90008968165269299</v>
      </c>
      <c r="H741" s="15">
        <v>0.69688196289726501</v>
      </c>
      <c r="I741" s="15">
        <v>0.94052050287776001</v>
      </c>
      <c r="J741" s="1">
        <v>0</v>
      </c>
      <c r="K741" s="1">
        <v>0</v>
      </c>
      <c r="L741" s="15">
        <v>0.73295220703934805</v>
      </c>
      <c r="M741" s="15">
        <v>0.35514950674518703</v>
      </c>
      <c r="N741" s="15">
        <v>0.61438658104723098</v>
      </c>
      <c r="O741" s="1">
        <v>0</v>
      </c>
      <c r="P741" s="1">
        <v>0</v>
      </c>
      <c r="Q741" s="15">
        <v>0.99038442189049003</v>
      </c>
      <c r="R741" s="15">
        <v>0.91665057075384204</v>
      </c>
      <c r="S741" s="15">
        <v>0.92942554695443902</v>
      </c>
      <c r="T741" s="1">
        <v>0</v>
      </c>
      <c r="U741" s="1">
        <v>0</v>
      </c>
      <c r="V741" s="15">
        <v>0.77230445822524996</v>
      </c>
      <c r="W741" s="15">
        <v>0.28563836354524702</v>
      </c>
      <c r="X741" s="15">
        <v>0.83815456152197498</v>
      </c>
      <c r="Y741" s="1">
        <v>0</v>
      </c>
      <c r="Z741" s="1">
        <v>0</v>
      </c>
      <c r="AA741" s="15">
        <v>0.29346359455915</v>
      </c>
      <c r="AB741" s="15">
        <v>0.420138340693964</v>
      </c>
      <c r="AC741" s="15">
        <v>0.91009534065488695</v>
      </c>
      <c r="AD741" s="1">
        <v>0</v>
      </c>
      <c r="AE741" s="1">
        <v>0</v>
      </c>
      <c r="AF741" s="15">
        <v>0.44717304449373502</v>
      </c>
      <c r="AG741" s="15">
        <v>0.70604918510854198</v>
      </c>
      <c r="AH741" s="15">
        <v>0.83385250973314295</v>
      </c>
      <c r="AI741" s="1">
        <v>0</v>
      </c>
      <c r="AJ741" s="1">
        <v>0</v>
      </c>
      <c r="AK741" s="15">
        <v>0.96192331921917895</v>
      </c>
      <c r="AL741" s="15">
        <v>0.76932068060773895</v>
      </c>
      <c r="AM741" s="15">
        <v>0.110365497765902</v>
      </c>
      <c r="AN741" s="1">
        <v>0</v>
      </c>
      <c r="AO741" s="1">
        <v>1</v>
      </c>
      <c r="AP741" s="15">
        <v>0.30846472697192501</v>
      </c>
      <c r="AQ741" s="15">
        <v>0.60796788173911898</v>
      </c>
      <c r="AR741" s="15">
        <v>6.8566438518363304E-2</v>
      </c>
      <c r="AS741" s="1">
        <v>0</v>
      </c>
      <c r="AT741" s="1">
        <v>1</v>
      </c>
      <c r="AU741" s="15">
        <v>0.70862844550932402</v>
      </c>
      <c r="AV741" s="15">
        <v>0.65018701806714196</v>
      </c>
      <c r="AW741" s="15">
        <v>0.85929321384396595</v>
      </c>
      <c r="AX741" s="1">
        <v>0</v>
      </c>
      <c r="AY741" s="1">
        <v>0</v>
      </c>
    </row>
    <row r="742" spans="1:51">
      <c r="A742" s="1" t="s">
        <v>458</v>
      </c>
      <c r="B742" t="s">
        <v>459</v>
      </c>
      <c r="C742" s="1">
        <v>12</v>
      </c>
      <c r="D742" s="18">
        <f t="shared" si="30"/>
        <v>2</v>
      </c>
      <c r="E742" s="18">
        <f t="shared" si="31"/>
        <v>1</v>
      </c>
      <c r="F742" s="18">
        <f t="shared" si="32"/>
        <v>0</v>
      </c>
      <c r="G742" s="15">
        <v>0.16649999426296</v>
      </c>
      <c r="H742" s="15">
        <v>0.30143110196920703</v>
      </c>
      <c r="I742" s="15">
        <v>0.88455621417395602</v>
      </c>
      <c r="J742" s="1">
        <v>0</v>
      </c>
      <c r="K742" s="1">
        <v>0</v>
      </c>
      <c r="L742" s="15">
        <v>6.1227713178923997E-2</v>
      </c>
      <c r="M742" s="15">
        <v>5.4504073195338898E-2</v>
      </c>
      <c r="N742" s="15">
        <v>0.37739426036116402</v>
      </c>
      <c r="O742" s="1">
        <v>0</v>
      </c>
      <c r="P742" s="1">
        <v>0</v>
      </c>
      <c r="Q742" s="15">
        <v>0.35182518849756</v>
      </c>
      <c r="R742" s="15">
        <v>0.82899552994850101</v>
      </c>
      <c r="S742" s="15">
        <v>0.86380550405934298</v>
      </c>
      <c r="T742" s="1">
        <v>0</v>
      </c>
      <c r="U742" s="1">
        <v>0</v>
      </c>
      <c r="V742" s="15">
        <v>0.14223603311297101</v>
      </c>
      <c r="W742" s="15">
        <v>0.10669018611334299</v>
      </c>
      <c r="X742" s="15">
        <v>0.70245139041825899</v>
      </c>
      <c r="Y742" s="1">
        <v>0</v>
      </c>
      <c r="Z742" s="1">
        <v>0</v>
      </c>
      <c r="AA742" s="15">
        <v>1.6090801662158701E-2</v>
      </c>
      <c r="AB742" s="15">
        <v>3.6197434020986102E-2</v>
      </c>
      <c r="AC742" s="15">
        <v>0.82824101681356599</v>
      </c>
      <c r="AD742" s="1">
        <v>0</v>
      </c>
      <c r="AE742" s="1">
        <v>0</v>
      </c>
      <c r="AF742" s="15">
        <v>0.266395194953639</v>
      </c>
      <c r="AG742" s="15">
        <v>0.436524231617822</v>
      </c>
      <c r="AH742" s="15">
        <v>0.69525736775658098</v>
      </c>
      <c r="AI742" s="1">
        <v>0</v>
      </c>
      <c r="AJ742" s="1">
        <v>0</v>
      </c>
      <c r="AK742" s="15">
        <v>0.55742121484376606</v>
      </c>
      <c r="AL742" s="15">
        <v>0.45856904432669898</v>
      </c>
      <c r="AM742" s="15">
        <v>0.64460689133739402</v>
      </c>
      <c r="AN742" s="1">
        <v>0</v>
      </c>
      <c r="AO742" s="1">
        <v>0</v>
      </c>
      <c r="AP742" s="15">
        <v>2.9735536018934201E-2</v>
      </c>
      <c r="AQ742" s="15">
        <v>0.114942656088047</v>
      </c>
      <c r="AR742" s="15">
        <v>0.68456133343604197</v>
      </c>
      <c r="AS742" s="1">
        <v>0</v>
      </c>
      <c r="AT742" s="1">
        <v>0</v>
      </c>
      <c r="AU742" s="15">
        <v>0.50674256086613501</v>
      </c>
      <c r="AV742" s="15">
        <v>0.20763519720322901</v>
      </c>
      <c r="AW742" s="15">
        <v>0.738338172037171</v>
      </c>
      <c r="AX742" s="1">
        <v>0</v>
      </c>
      <c r="AY742" s="1">
        <v>0</v>
      </c>
    </row>
    <row r="743" spans="1:51">
      <c r="A743" s="1" t="s">
        <v>456</v>
      </c>
      <c r="B743" t="s">
        <v>457</v>
      </c>
      <c r="C743" s="1">
        <v>23</v>
      </c>
      <c r="D743" s="18">
        <f t="shared" si="30"/>
        <v>1</v>
      </c>
      <c r="E743" s="18">
        <f t="shared" si="31"/>
        <v>1</v>
      </c>
      <c r="F743" s="18">
        <f t="shared" si="32"/>
        <v>0</v>
      </c>
      <c r="G743" s="15">
        <v>0.35031363320151598</v>
      </c>
      <c r="H743" s="15">
        <v>0.403129887221991</v>
      </c>
      <c r="I743" s="15">
        <v>0.79040814349200605</v>
      </c>
      <c r="J743" s="1">
        <v>0</v>
      </c>
      <c r="K743" s="1">
        <v>0</v>
      </c>
      <c r="L743" s="15">
        <v>3.2474812079330798E-2</v>
      </c>
      <c r="M743" s="15">
        <v>3.3632395363538202E-2</v>
      </c>
      <c r="N743" s="15">
        <v>0.34566524490853701</v>
      </c>
      <c r="O743" s="1">
        <v>0</v>
      </c>
      <c r="P743" s="1">
        <v>1</v>
      </c>
      <c r="Q743" s="15">
        <v>0.369498091893745</v>
      </c>
      <c r="R743" s="15">
        <v>0.65460739827543502</v>
      </c>
      <c r="S743" s="15">
        <v>0.75523835331895295</v>
      </c>
      <c r="T743" s="1">
        <v>0</v>
      </c>
      <c r="U743" s="1">
        <v>0</v>
      </c>
      <c r="V743" s="15">
        <v>0.42685534237713801</v>
      </c>
      <c r="W743" s="15">
        <v>0.21790993002357301</v>
      </c>
      <c r="X743" s="15">
        <v>0.50804501805624003</v>
      </c>
      <c r="Y743" s="1">
        <v>0</v>
      </c>
      <c r="Z743" s="1">
        <v>0</v>
      </c>
      <c r="AA743" s="15">
        <v>0.10553865265841</v>
      </c>
      <c r="AB743" s="15">
        <v>0.17049942353106601</v>
      </c>
      <c r="AC743" s="15">
        <v>0.47643918546294201</v>
      </c>
      <c r="AD743" s="1">
        <v>1</v>
      </c>
      <c r="AE743" s="1">
        <v>0</v>
      </c>
      <c r="AF743" s="15">
        <v>0.316501509726207</v>
      </c>
      <c r="AG743" s="15">
        <v>0.65356930865516205</v>
      </c>
      <c r="AH743" s="15">
        <v>0.63440231588199303</v>
      </c>
      <c r="AI743" s="1">
        <v>1</v>
      </c>
      <c r="AJ743" s="1">
        <v>0</v>
      </c>
      <c r="AK743" s="15">
        <v>0.50663203171370297</v>
      </c>
      <c r="AL743" s="15">
        <v>0.81456206125855501</v>
      </c>
      <c r="AM743" s="15">
        <v>0.151587738720075</v>
      </c>
      <c r="AN743" s="1">
        <v>0</v>
      </c>
      <c r="AO743" s="1">
        <v>2</v>
      </c>
      <c r="AP743" s="15">
        <v>5.3331033814010199E-2</v>
      </c>
      <c r="AQ743" s="15">
        <v>0.110737731029156</v>
      </c>
      <c r="AR743" s="15">
        <v>0.554157722434511</v>
      </c>
      <c r="AS743" s="1">
        <v>0</v>
      </c>
      <c r="AT743" s="1">
        <v>1</v>
      </c>
      <c r="AU743" s="15">
        <v>0.460086018441901</v>
      </c>
      <c r="AV743" s="15">
        <v>0.24424937678542299</v>
      </c>
      <c r="AW743" s="15">
        <v>0.55897564008166201</v>
      </c>
      <c r="AX743" s="1">
        <v>0</v>
      </c>
      <c r="AY743" s="1">
        <v>0</v>
      </c>
    </row>
    <row r="744" spans="1:51">
      <c r="A744" s="1" t="s">
        <v>454</v>
      </c>
      <c r="B744" t="s">
        <v>455</v>
      </c>
      <c r="C744" s="1">
        <v>29</v>
      </c>
      <c r="D744" s="18">
        <f t="shared" si="30"/>
        <v>1</v>
      </c>
      <c r="E744" s="18">
        <f t="shared" si="31"/>
        <v>0</v>
      </c>
      <c r="F744" s="18">
        <f t="shared" si="32"/>
        <v>0</v>
      </c>
      <c r="G744" s="15">
        <v>0.62793581646510599</v>
      </c>
      <c r="H744" s="15">
        <v>0.73229496548332595</v>
      </c>
      <c r="I744" s="15">
        <v>0.74332218959530405</v>
      </c>
      <c r="J744" s="1">
        <v>0</v>
      </c>
      <c r="K744" s="1">
        <v>0</v>
      </c>
      <c r="L744" s="15">
        <v>2.4329642134006201E-2</v>
      </c>
      <c r="M744" s="15">
        <v>8.9494337005386101E-2</v>
      </c>
      <c r="N744" s="15">
        <v>0.31270897936821501</v>
      </c>
      <c r="O744" s="1">
        <v>0</v>
      </c>
      <c r="P744" s="1">
        <v>2</v>
      </c>
      <c r="Q744" s="15">
        <v>0.99649776198145001</v>
      </c>
      <c r="R744" s="15">
        <v>0.85317105180198904</v>
      </c>
      <c r="S744" s="15">
        <v>0.70185569343837995</v>
      </c>
      <c r="T744" s="1">
        <v>0</v>
      </c>
      <c r="U744" s="1">
        <v>0</v>
      </c>
      <c r="V744" s="15">
        <v>0.55788775387818501</v>
      </c>
      <c r="W744" s="15">
        <v>0.51441873207556399</v>
      </c>
      <c r="X744" s="15">
        <v>0.42570007698154899</v>
      </c>
      <c r="Y744" s="1">
        <v>0</v>
      </c>
      <c r="Z744" s="1">
        <v>0</v>
      </c>
      <c r="AA744" s="15">
        <v>0.26712025515861698</v>
      </c>
      <c r="AB744" s="15">
        <v>0.50892859423613901</v>
      </c>
      <c r="AC744" s="15">
        <v>0.58065976481107795</v>
      </c>
      <c r="AD744" s="1">
        <v>1</v>
      </c>
      <c r="AE744" s="1">
        <v>0</v>
      </c>
      <c r="AF744" s="15">
        <v>0.31381259704259801</v>
      </c>
      <c r="AG744" s="15">
        <v>0.418356417967232</v>
      </c>
      <c r="AH744" s="15">
        <v>0.25764801111169799</v>
      </c>
      <c r="AI744" s="1">
        <v>2</v>
      </c>
      <c r="AJ744" s="1">
        <v>0</v>
      </c>
      <c r="AK744" s="15">
        <v>0.55929969434358495</v>
      </c>
      <c r="AL744" s="15">
        <v>0.85215475765618598</v>
      </c>
      <c r="AM744" s="15">
        <v>0.23551437863091201</v>
      </c>
      <c r="AN744" s="1">
        <v>0</v>
      </c>
      <c r="AO744" s="1">
        <v>2</v>
      </c>
      <c r="AP744" s="15">
        <v>0.17184699436776199</v>
      </c>
      <c r="AQ744" s="15">
        <v>0.38357213301555299</v>
      </c>
      <c r="AR744" s="15">
        <v>0.55540174511545504</v>
      </c>
      <c r="AS744" s="1">
        <v>0</v>
      </c>
      <c r="AT744" s="1">
        <v>1</v>
      </c>
      <c r="AU744" s="15">
        <v>0.67477161967822896</v>
      </c>
      <c r="AV744" s="15">
        <v>0.49333849761251702</v>
      </c>
      <c r="AW744" s="15">
        <v>0.48020754151855499</v>
      </c>
      <c r="AX744" s="1">
        <v>0</v>
      </c>
      <c r="AY744" s="1">
        <v>0</v>
      </c>
    </row>
    <row r="745" spans="1:51">
      <c r="A745" s="1" t="s">
        <v>452</v>
      </c>
      <c r="B745" t="s">
        <v>453</v>
      </c>
      <c r="C745" s="1">
        <v>5</v>
      </c>
      <c r="D745" s="18">
        <f t="shared" si="30"/>
        <v>0</v>
      </c>
      <c r="E745" s="18">
        <f t="shared" si="31"/>
        <v>0</v>
      </c>
      <c r="F745" s="18">
        <f t="shared" si="32"/>
        <v>0</v>
      </c>
      <c r="G745" s="15">
        <v>0.47866344478682099</v>
      </c>
      <c r="H745" s="15">
        <v>0.45584471430995399</v>
      </c>
      <c r="I745" s="15">
        <v>0.95018388360411499</v>
      </c>
      <c r="J745" s="1">
        <v>0</v>
      </c>
      <c r="K745" s="1">
        <v>0</v>
      </c>
      <c r="L745" s="15">
        <v>0.76468331985252502</v>
      </c>
      <c r="M745" s="15">
        <v>0.90591581433647705</v>
      </c>
      <c r="N745" s="15">
        <v>0.66635790615786405</v>
      </c>
      <c r="O745" s="1">
        <v>0</v>
      </c>
      <c r="P745" s="1">
        <v>0</v>
      </c>
      <c r="Q745" s="15">
        <v>0.92987494048247699</v>
      </c>
      <c r="R745" s="15">
        <v>0.86892744427817403</v>
      </c>
      <c r="S745" s="15">
        <v>0.94083418914765804</v>
      </c>
      <c r="T745" s="1">
        <v>0</v>
      </c>
      <c r="U745" s="1">
        <v>0</v>
      </c>
      <c r="V745" s="15">
        <v>0.16343950058569501</v>
      </c>
      <c r="W745" s="15">
        <v>0.157833230261894</v>
      </c>
      <c r="X745" s="15">
        <v>0.86318849975131795</v>
      </c>
      <c r="Y745" s="1">
        <v>0</v>
      </c>
      <c r="Z745" s="1">
        <v>0</v>
      </c>
      <c r="AA745" s="15">
        <v>0.107518455825573</v>
      </c>
      <c r="AB745" s="15">
        <v>0.19887483382809901</v>
      </c>
      <c r="AC745" s="15">
        <v>0.92450002244573304</v>
      </c>
      <c r="AD745" s="1">
        <v>0</v>
      </c>
      <c r="AE745" s="1">
        <v>0</v>
      </c>
      <c r="AF745" s="15">
        <v>0.28564584696456702</v>
      </c>
      <c r="AG745" s="15">
        <v>0.77581666840702102</v>
      </c>
      <c r="AH745" s="15">
        <v>0.85949492434917596</v>
      </c>
      <c r="AI745" s="1">
        <v>0</v>
      </c>
      <c r="AJ745" s="1">
        <v>0</v>
      </c>
      <c r="AK745" s="15">
        <v>0.84782463344879699</v>
      </c>
      <c r="AL745" s="15">
        <v>0.99884444749215395</v>
      </c>
      <c r="AM745" s="15">
        <v>0.83283481047263297</v>
      </c>
      <c r="AN745" s="1">
        <v>0</v>
      </c>
      <c r="AO745" s="1">
        <v>0</v>
      </c>
      <c r="AP745" s="15">
        <v>0.64515805087271405</v>
      </c>
      <c r="AQ745" s="15">
        <v>0.88631283470098698</v>
      </c>
      <c r="AR745" s="15">
        <v>0.853961877846523</v>
      </c>
      <c r="AS745" s="1">
        <v>0</v>
      </c>
      <c r="AT745" s="1">
        <v>0</v>
      </c>
      <c r="AU745" s="15">
        <v>0.168468530548321</v>
      </c>
      <c r="AV745" s="15">
        <v>0.41942778556813898</v>
      </c>
      <c r="AW745" s="15">
        <v>0.88129178853114598</v>
      </c>
      <c r="AX745" s="1">
        <v>0</v>
      </c>
      <c r="AY745" s="1">
        <v>0</v>
      </c>
    </row>
    <row r="746" spans="1:51">
      <c r="A746" s="1" t="s">
        <v>450</v>
      </c>
      <c r="B746" t="s">
        <v>451</v>
      </c>
      <c r="C746" s="1">
        <v>8</v>
      </c>
      <c r="D746" s="18">
        <f t="shared" si="30"/>
        <v>0</v>
      </c>
      <c r="E746" s="18">
        <f t="shared" si="31"/>
        <v>0</v>
      </c>
      <c r="F746" s="18">
        <f t="shared" si="32"/>
        <v>0</v>
      </c>
      <c r="G746" s="15">
        <v>0.38760747107485299</v>
      </c>
      <c r="H746" s="15">
        <v>0.60276476136804402</v>
      </c>
      <c r="I746" s="15">
        <v>0.92148560982702798</v>
      </c>
      <c r="J746" s="1">
        <v>0</v>
      </c>
      <c r="K746" s="1">
        <v>0</v>
      </c>
      <c r="L746" s="15">
        <v>0.81866604909379204</v>
      </c>
      <c r="M746" s="15">
        <v>0.98022623850546198</v>
      </c>
      <c r="N746" s="15">
        <v>0.52227917423221704</v>
      </c>
      <c r="O746" s="1">
        <v>0</v>
      </c>
      <c r="P746" s="1">
        <v>0</v>
      </c>
      <c r="Q746" s="15">
        <v>0.73637820757891903</v>
      </c>
      <c r="R746" s="15">
        <v>0.93675603512454997</v>
      </c>
      <c r="S746" s="15">
        <v>0.90701930661721997</v>
      </c>
      <c r="T746" s="1">
        <v>0</v>
      </c>
      <c r="U746" s="1">
        <v>0</v>
      </c>
      <c r="V746" s="15">
        <v>0.28088921663657002</v>
      </c>
      <c r="W746" s="15">
        <v>0.35241689052957798</v>
      </c>
      <c r="X746" s="15">
        <v>0.79023886496460505</v>
      </c>
      <c r="Y746" s="1">
        <v>0</v>
      </c>
      <c r="Z746" s="1">
        <v>0</v>
      </c>
      <c r="AA746" s="15">
        <v>0.18568104258943699</v>
      </c>
      <c r="AB746" s="15">
        <v>0.44485800012277898</v>
      </c>
      <c r="AC746" s="15">
        <v>0.88195291518899899</v>
      </c>
      <c r="AD746" s="1">
        <v>0</v>
      </c>
      <c r="AE746" s="1">
        <v>0</v>
      </c>
      <c r="AF746" s="15">
        <v>0.19132450867881601</v>
      </c>
      <c r="AG746" s="15">
        <v>0.384445326229025</v>
      </c>
      <c r="AH746" s="15">
        <v>0.78483497386256695</v>
      </c>
      <c r="AI746" s="1">
        <v>0</v>
      </c>
      <c r="AJ746" s="1">
        <v>0</v>
      </c>
      <c r="AK746" s="15">
        <v>0.92124295753430496</v>
      </c>
      <c r="AL746" s="15">
        <v>0.98954813964393096</v>
      </c>
      <c r="AM746" s="15">
        <v>0.74624417152086098</v>
      </c>
      <c r="AN746" s="1">
        <v>0</v>
      </c>
      <c r="AO746" s="1">
        <v>0</v>
      </c>
      <c r="AP746" s="15">
        <v>0.62452204831563696</v>
      </c>
      <c r="AQ746" s="15">
        <v>0.70401029478305899</v>
      </c>
      <c r="AR746" s="15">
        <v>0.77676589313009603</v>
      </c>
      <c r="AS746" s="1">
        <v>0</v>
      </c>
      <c r="AT746" s="1">
        <v>0</v>
      </c>
      <c r="AU746" s="15">
        <v>9.1185614855899197E-2</v>
      </c>
      <c r="AV746" s="15">
        <v>0.230155467869778</v>
      </c>
      <c r="AW746" s="15">
        <v>0.81692542359091402</v>
      </c>
      <c r="AX746" s="1">
        <v>0</v>
      </c>
      <c r="AY746" s="1">
        <v>0</v>
      </c>
    </row>
    <row r="747" spans="1:51">
      <c r="A747" s="1" t="s">
        <v>448</v>
      </c>
      <c r="B747" t="s">
        <v>449</v>
      </c>
      <c r="C747" s="1">
        <v>8</v>
      </c>
      <c r="D747" s="18">
        <f t="shared" si="30"/>
        <v>0</v>
      </c>
      <c r="E747" s="18">
        <f t="shared" si="31"/>
        <v>0</v>
      </c>
      <c r="F747" s="18">
        <f t="shared" si="32"/>
        <v>0</v>
      </c>
      <c r="G747" s="15">
        <v>0.38760747107485299</v>
      </c>
      <c r="H747" s="15">
        <v>0.60276476136804402</v>
      </c>
      <c r="I747" s="15">
        <v>0.92148560982702798</v>
      </c>
      <c r="J747" s="1">
        <v>0</v>
      </c>
      <c r="K747" s="1">
        <v>0</v>
      </c>
      <c r="L747" s="15">
        <v>0.81866604909379204</v>
      </c>
      <c r="M747" s="15">
        <v>0.98022623850546198</v>
      </c>
      <c r="N747" s="15">
        <v>0.52227917423221704</v>
      </c>
      <c r="O747" s="1">
        <v>0</v>
      </c>
      <c r="P747" s="1">
        <v>0</v>
      </c>
      <c r="Q747" s="15">
        <v>0.73637820757891903</v>
      </c>
      <c r="R747" s="15">
        <v>0.93675603512454997</v>
      </c>
      <c r="S747" s="15">
        <v>0.90701930661721997</v>
      </c>
      <c r="T747" s="1">
        <v>0</v>
      </c>
      <c r="U747" s="1">
        <v>0</v>
      </c>
      <c r="V747" s="15">
        <v>0.28088921663657002</v>
      </c>
      <c r="W747" s="15">
        <v>0.35241689052957798</v>
      </c>
      <c r="X747" s="15">
        <v>0.79023886496460505</v>
      </c>
      <c r="Y747" s="1">
        <v>0</v>
      </c>
      <c r="Z747" s="1">
        <v>0</v>
      </c>
      <c r="AA747" s="15">
        <v>0.18568104258943699</v>
      </c>
      <c r="AB747" s="15">
        <v>0.44485800012277898</v>
      </c>
      <c r="AC747" s="15">
        <v>0.88195291518899899</v>
      </c>
      <c r="AD747" s="1">
        <v>0</v>
      </c>
      <c r="AE747" s="1">
        <v>0</v>
      </c>
      <c r="AF747" s="15">
        <v>0.19132450867881601</v>
      </c>
      <c r="AG747" s="15">
        <v>0.384445326229025</v>
      </c>
      <c r="AH747" s="15">
        <v>0.78483497386256695</v>
      </c>
      <c r="AI747" s="1">
        <v>0</v>
      </c>
      <c r="AJ747" s="1">
        <v>0</v>
      </c>
      <c r="AK747" s="15">
        <v>0.92124295753430496</v>
      </c>
      <c r="AL747" s="15">
        <v>0.98954813964393096</v>
      </c>
      <c r="AM747" s="15">
        <v>0.74624417152086098</v>
      </c>
      <c r="AN747" s="1">
        <v>0</v>
      </c>
      <c r="AO747" s="1">
        <v>0</v>
      </c>
      <c r="AP747" s="15">
        <v>0.62452204831563696</v>
      </c>
      <c r="AQ747" s="15">
        <v>0.70401029478305899</v>
      </c>
      <c r="AR747" s="15">
        <v>0.77676589313009603</v>
      </c>
      <c r="AS747" s="1">
        <v>0</v>
      </c>
      <c r="AT747" s="1">
        <v>0</v>
      </c>
      <c r="AU747" s="15">
        <v>9.1185614855899197E-2</v>
      </c>
      <c r="AV747" s="15">
        <v>0.230155467869778</v>
      </c>
      <c r="AW747" s="15">
        <v>0.81692542359091402</v>
      </c>
      <c r="AX747" s="1">
        <v>0</v>
      </c>
      <c r="AY747" s="1">
        <v>0</v>
      </c>
    </row>
    <row r="748" spans="1:51">
      <c r="A748" s="1" t="s">
        <v>440</v>
      </c>
      <c r="B748" t="s">
        <v>441</v>
      </c>
      <c r="C748" s="1">
        <v>8</v>
      </c>
      <c r="D748" s="18">
        <f t="shared" si="30"/>
        <v>4</v>
      </c>
      <c r="E748" s="18">
        <f t="shared" si="31"/>
        <v>3</v>
      </c>
      <c r="F748" s="18">
        <f t="shared" si="32"/>
        <v>0</v>
      </c>
      <c r="G748" s="15">
        <v>0.93763040217353899</v>
      </c>
      <c r="H748" s="15">
        <v>0.99290392191502497</v>
      </c>
      <c r="I748" s="15">
        <v>0.92148560982702798</v>
      </c>
      <c r="J748" s="1">
        <v>0</v>
      </c>
      <c r="K748" s="1">
        <v>0</v>
      </c>
      <c r="L748" s="15">
        <v>0.37782785890402898</v>
      </c>
      <c r="M748" s="15">
        <v>0.17645138140147201</v>
      </c>
      <c r="N748" s="15">
        <v>0.117225142758117</v>
      </c>
      <c r="O748" s="1">
        <v>2</v>
      </c>
      <c r="P748" s="1">
        <v>1</v>
      </c>
      <c r="Q748" s="15">
        <v>0.110606307028461</v>
      </c>
      <c r="R748" s="15">
        <v>0.101731769128985</v>
      </c>
      <c r="S748" s="15">
        <v>0.90701930661721997</v>
      </c>
      <c r="T748" s="1">
        <v>0</v>
      </c>
      <c r="U748" s="1">
        <v>0</v>
      </c>
      <c r="V748" s="15">
        <v>3.33218119834683E-2</v>
      </c>
      <c r="W748" s="15">
        <v>4.9806446582049198E-2</v>
      </c>
      <c r="X748" s="15">
        <v>0.79023886496460505</v>
      </c>
      <c r="Y748" s="1">
        <v>0</v>
      </c>
      <c r="Z748" s="1">
        <v>0</v>
      </c>
      <c r="AA748" s="15">
        <v>1.33960066286462E-2</v>
      </c>
      <c r="AB748" s="15">
        <v>1.0934948236004599E-2</v>
      </c>
      <c r="AC748" s="15">
        <v>0.88195291518899899</v>
      </c>
      <c r="AD748" s="1">
        <v>0</v>
      </c>
      <c r="AE748" s="1">
        <v>0</v>
      </c>
      <c r="AF748" s="15">
        <v>0.229924265694465</v>
      </c>
      <c r="AG748" s="15">
        <v>0.41266350899337401</v>
      </c>
      <c r="AH748" s="15">
        <v>0.78483497386256695</v>
      </c>
      <c r="AI748" s="1">
        <v>0</v>
      </c>
      <c r="AJ748" s="1">
        <v>0</v>
      </c>
      <c r="AK748" s="15">
        <v>2.4221162879479001E-2</v>
      </c>
      <c r="AL748" s="15">
        <v>2.7234743551531999E-2</v>
      </c>
      <c r="AM748" s="15">
        <v>0.42920967714343999</v>
      </c>
      <c r="AN748" s="1">
        <v>1</v>
      </c>
      <c r="AO748" s="1">
        <v>0</v>
      </c>
      <c r="AP748" s="15">
        <v>3.1856188240927903E-2</v>
      </c>
      <c r="AQ748" s="15">
        <v>6.2862580040762298E-2</v>
      </c>
      <c r="AR748" s="15">
        <v>0.358800602551339</v>
      </c>
      <c r="AS748" s="1">
        <v>1</v>
      </c>
      <c r="AT748" s="1">
        <v>0</v>
      </c>
      <c r="AU748" s="15">
        <v>0.15193579840565599</v>
      </c>
      <c r="AV748" s="15">
        <v>0.25446390140318398</v>
      </c>
      <c r="AW748" s="15">
        <v>0.81692542359091402</v>
      </c>
      <c r="AX748" s="1">
        <v>0</v>
      </c>
      <c r="AY748" s="1">
        <v>0</v>
      </c>
    </row>
    <row r="749" spans="1:51">
      <c r="A749" s="1" t="s">
        <v>438</v>
      </c>
      <c r="B749" t="s">
        <v>439</v>
      </c>
      <c r="C749" s="1">
        <v>4</v>
      </c>
      <c r="D749" s="18">
        <f t="shared" ref="D749:D803" si="33">SUM(IF(G749&lt;0.05,1,0),IF(L749&lt;0.05,1,0),IF(Q749&lt;0.05,1,0),IF(V749&lt;0.05,1,0),IF(AA749&lt;0.05,1,0),IF(AF749&lt;0.05,1,0),IF(AK749&lt;0.05,1,0),IF(AP749&lt;0.05,1,0),IF(AU749&lt;0.05,1,0))</f>
        <v>0</v>
      </c>
      <c r="E749" s="18">
        <f t="shared" ref="E749:E803" si="34">SUM(IF(H749&lt;0.05,1,0),IF(M749&lt;0.05,1,0),IF(R749&lt;0.05,1,0),IF(W749&lt;0.05,1,0),IF(AB749&lt;0.05,1,0),IF(AG749&lt;0.05,1,0),IF(AL749&lt;0.05,1,0),IF(AQ749&lt;0.05,1,0),IF(AV749&lt;0.05,1,0))</f>
        <v>0</v>
      </c>
      <c r="F749" s="18">
        <f t="shared" ref="F749:F803" si="35">SUM(IF(I749&lt;0.05,1,0),IF(N749&lt;0.05,1,0),IF(S749&lt;0.05,1,0),IF(X749&lt;0.05,1,0),IF(AC749&lt;0.05,1,0),IF(AH749&lt;0.05,1,0),IF(AM749&lt;0.05,1,0),IF(AR749&lt;0.05,1,0),IF(AW749&lt;0.05,1,0))</f>
        <v>0</v>
      </c>
      <c r="G749" s="15">
        <v>0.99848896242642604</v>
      </c>
      <c r="H749" s="15">
        <v>0.71849178369983302</v>
      </c>
      <c r="I749" s="15">
        <v>0.95994586949654304</v>
      </c>
      <c r="J749" s="1">
        <v>0</v>
      </c>
      <c r="K749" s="1">
        <v>0</v>
      </c>
      <c r="L749" s="15">
        <v>0.89318128205441405</v>
      </c>
      <c r="M749" s="15">
        <v>0.90882653338927699</v>
      </c>
      <c r="N749" s="15">
        <v>0.29691695408138002</v>
      </c>
      <c r="O749" s="1">
        <v>0</v>
      </c>
      <c r="P749" s="1">
        <v>1</v>
      </c>
      <c r="Q749" s="15">
        <v>0.40281109458173298</v>
      </c>
      <c r="R749" s="15">
        <v>0.63914140869991598</v>
      </c>
      <c r="S749" s="15">
        <v>0.95238206503392997</v>
      </c>
      <c r="T749" s="1">
        <v>0</v>
      </c>
      <c r="U749" s="1">
        <v>0</v>
      </c>
      <c r="V749" s="15">
        <v>0.76516109524595</v>
      </c>
      <c r="W749" s="15">
        <v>0.80023404295512301</v>
      </c>
      <c r="X749" s="15">
        <v>0.88896833336511205</v>
      </c>
      <c r="Y749" s="1">
        <v>0</v>
      </c>
      <c r="Z749" s="1">
        <v>0</v>
      </c>
      <c r="AA749" s="15">
        <v>0.35965068796001898</v>
      </c>
      <c r="AB749" s="15">
        <v>0.60482383579849697</v>
      </c>
      <c r="AC749" s="15">
        <v>0.93913167276862397</v>
      </c>
      <c r="AD749" s="1">
        <v>0</v>
      </c>
      <c r="AE749" s="1">
        <v>0</v>
      </c>
      <c r="AF749" s="15">
        <v>0.61585160693494001</v>
      </c>
      <c r="AG749" s="15">
        <v>0.93240134908819805</v>
      </c>
      <c r="AH749" s="15">
        <v>0.88592402483684196</v>
      </c>
      <c r="AI749" s="1">
        <v>0</v>
      </c>
      <c r="AJ749" s="1">
        <v>0</v>
      </c>
      <c r="AK749" s="15">
        <v>0.80620633418271803</v>
      </c>
      <c r="AL749" s="15">
        <v>0.64113129585916895</v>
      </c>
      <c r="AM749" s="15">
        <v>0.86387180872810998</v>
      </c>
      <c r="AN749" s="1">
        <v>0</v>
      </c>
      <c r="AO749" s="1">
        <v>0</v>
      </c>
      <c r="AP749" s="15">
        <v>0.43402524741870502</v>
      </c>
      <c r="AQ749" s="15">
        <v>0.74694104750047297</v>
      </c>
      <c r="AR749" s="15">
        <v>0.88135868990866795</v>
      </c>
      <c r="AS749" s="1">
        <v>0</v>
      </c>
      <c r="AT749" s="1">
        <v>0</v>
      </c>
      <c r="AU749" s="15">
        <v>0.93046057751821798</v>
      </c>
      <c r="AV749" s="15">
        <v>0.92552535522285395</v>
      </c>
      <c r="AW749" s="15">
        <v>0.90385195755407499</v>
      </c>
      <c r="AX749" s="1">
        <v>0</v>
      </c>
      <c r="AY749" s="1">
        <v>0</v>
      </c>
    </row>
    <row r="750" spans="1:51">
      <c r="A750" s="1" t="s">
        <v>420</v>
      </c>
      <c r="B750" t="s">
        <v>421</v>
      </c>
      <c r="C750" s="1">
        <v>4</v>
      </c>
      <c r="D750" s="18">
        <f t="shared" si="33"/>
        <v>1</v>
      </c>
      <c r="E750" s="18">
        <f t="shared" si="34"/>
        <v>1</v>
      </c>
      <c r="F750" s="18">
        <f t="shared" si="35"/>
        <v>0</v>
      </c>
      <c r="G750" s="15">
        <v>0.46836167452758998</v>
      </c>
      <c r="H750" s="15">
        <v>0.37478719731542498</v>
      </c>
      <c r="I750" s="15">
        <v>0.95994586949654304</v>
      </c>
      <c r="J750" s="1">
        <v>0</v>
      </c>
      <c r="K750" s="1">
        <v>0</v>
      </c>
      <c r="L750" s="15">
        <v>0.53815382833186098</v>
      </c>
      <c r="M750" s="15">
        <v>0.28695403102002498</v>
      </c>
      <c r="N750" s="15">
        <v>0.72272144197252297</v>
      </c>
      <c r="O750" s="1">
        <v>0</v>
      </c>
      <c r="P750" s="1">
        <v>0</v>
      </c>
      <c r="Q750" s="15">
        <v>0.75330717510802803</v>
      </c>
      <c r="R750" s="15">
        <v>0.55827840407990703</v>
      </c>
      <c r="S750" s="15">
        <v>0.95238206503392997</v>
      </c>
      <c r="T750" s="1">
        <v>0</v>
      </c>
      <c r="U750" s="1">
        <v>0</v>
      </c>
      <c r="V750" s="15">
        <v>2.6971141737001901E-2</v>
      </c>
      <c r="W750" s="15">
        <v>9.7534377873231895E-2</v>
      </c>
      <c r="X750" s="15">
        <v>0.88896833336511205</v>
      </c>
      <c r="Y750" s="1">
        <v>0</v>
      </c>
      <c r="Z750" s="1">
        <v>0</v>
      </c>
      <c r="AA750" s="15">
        <v>6.0839870576981002E-2</v>
      </c>
      <c r="AB750" s="15">
        <v>0.19479148023020301</v>
      </c>
      <c r="AC750" s="15">
        <v>0.93913167276862397</v>
      </c>
      <c r="AD750" s="1">
        <v>0</v>
      </c>
      <c r="AE750" s="1">
        <v>0</v>
      </c>
      <c r="AF750" s="15">
        <v>5.8366629351898597E-2</v>
      </c>
      <c r="AG750" s="15">
        <v>3.12208143101084E-2</v>
      </c>
      <c r="AH750" s="15">
        <v>0.88592402483684196</v>
      </c>
      <c r="AI750" s="1">
        <v>0</v>
      </c>
      <c r="AJ750" s="1">
        <v>0</v>
      </c>
      <c r="AK750" s="15">
        <v>0.57257449640570701</v>
      </c>
      <c r="AL750" s="15">
        <v>0.82948385372659905</v>
      </c>
      <c r="AM750" s="15">
        <v>0.86387180872810998</v>
      </c>
      <c r="AN750" s="1">
        <v>0</v>
      </c>
      <c r="AO750" s="1">
        <v>0</v>
      </c>
      <c r="AP750" s="15">
        <v>0.47150220154491901</v>
      </c>
      <c r="AQ750" s="15">
        <v>0.49877646176357898</v>
      </c>
      <c r="AR750" s="15">
        <v>0.88135868990866795</v>
      </c>
      <c r="AS750" s="1">
        <v>0</v>
      </c>
      <c r="AT750" s="1">
        <v>0</v>
      </c>
      <c r="AU750" s="15">
        <v>0.241380024707499</v>
      </c>
      <c r="AV750" s="15">
        <v>0.153129010123631</v>
      </c>
      <c r="AW750" s="15">
        <v>0.90385195755407499</v>
      </c>
      <c r="AX750" s="1">
        <v>0</v>
      </c>
      <c r="AY750" s="1">
        <v>0</v>
      </c>
    </row>
    <row r="751" spans="1:51">
      <c r="A751" s="1" t="s">
        <v>418</v>
      </c>
      <c r="B751" t="s">
        <v>419</v>
      </c>
      <c r="C751" s="1">
        <v>4</v>
      </c>
      <c r="D751" s="18">
        <f t="shared" si="33"/>
        <v>1</v>
      </c>
      <c r="E751" s="18">
        <f t="shared" si="34"/>
        <v>1</v>
      </c>
      <c r="F751" s="18">
        <f t="shared" si="35"/>
        <v>0</v>
      </c>
      <c r="G751" s="15">
        <v>0.46836167452758998</v>
      </c>
      <c r="H751" s="15">
        <v>0.37478719731542498</v>
      </c>
      <c r="I751" s="15">
        <v>0.95994586949654304</v>
      </c>
      <c r="J751" s="1">
        <v>0</v>
      </c>
      <c r="K751" s="1">
        <v>0</v>
      </c>
      <c r="L751" s="15">
        <v>0.53815382833186098</v>
      </c>
      <c r="M751" s="15">
        <v>0.28695403102002498</v>
      </c>
      <c r="N751" s="15">
        <v>0.72272144197252297</v>
      </c>
      <c r="O751" s="1">
        <v>0</v>
      </c>
      <c r="P751" s="1">
        <v>0</v>
      </c>
      <c r="Q751" s="15">
        <v>0.75330717510802803</v>
      </c>
      <c r="R751" s="15">
        <v>0.55827840407990703</v>
      </c>
      <c r="S751" s="15">
        <v>0.95238206503392997</v>
      </c>
      <c r="T751" s="1">
        <v>0</v>
      </c>
      <c r="U751" s="1">
        <v>0</v>
      </c>
      <c r="V751" s="15">
        <v>2.6971141737001901E-2</v>
      </c>
      <c r="W751" s="15">
        <v>9.7534377873231895E-2</v>
      </c>
      <c r="X751" s="15">
        <v>0.88896833336511205</v>
      </c>
      <c r="Y751" s="1">
        <v>0</v>
      </c>
      <c r="Z751" s="1">
        <v>0</v>
      </c>
      <c r="AA751" s="15">
        <v>6.0839870576981002E-2</v>
      </c>
      <c r="AB751" s="15">
        <v>0.19479148023020301</v>
      </c>
      <c r="AC751" s="15">
        <v>0.93913167276862397</v>
      </c>
      <c r="AD751" s="1">
        <v>0</v>
      </c>
      <c r="AE751" s="1">
        <v>0</v>
      </c>
      <c r="AF751" s="15">
        <v>5.8366629351898597E-2</v>
      </c>
      <c r="AG751" s="15">
        <v>3.12208143101084E-2</v>
      </c>
      <c r="AH751" s="15">
        <v>0.88592402483684196</v>
      </c>
      <c r="AI751" s="1">
        <v>0</v>
      </c>
      <c r="AJ751" s="1">
        <v>0</v>
      </c>
      <c r="AK751" s="15">
        <v>0.57257449640570701</v>
      </c>
      <c r="AL751" s="15">
        <v>0.82948385372659905</v>
      </c>
      <c r="AM751" s="15">
        <v>0.86387180872810998</v>
      </c>
      <c r="AN751" s="1">
        <v>0</v>
      </c>
      <c r="AO751" s="1">
        <v>0</v>
      </c>
      <c r="AP751" s="15">
        <v>0.47150220154491901</v>
      </c>
      <c r="AQ751" s="15">
        <v>0.49877646176357898</v>
      </c>
      <c r="AR751" s="15">
        <v>0.88135868990866795</v>
      </c>
      <c r="AS751" s="1">
        <v>0</v>
      </c>
      <c r="AT751" s="1">
        <v>0</v>
      </c>
      <c r="AU751" s="15">
        <v>0.241380024707499</v>
      </c>
      <c r="AV751" s="15">
        <v>0.153129010123631</v>
      </c>
      <c r="AW751" s="15">
        <v>0.90385195755407499</v>
      </c>
      <c r="AX751" s="1">
        <v>0</v>
      </c>
      <c r="AY751" s="1">
        <v>0</v>
      </c>
    </row>
    <row r="752" spans="1:51">
      <c r="A752" s="1" t="s">
        <v>410</v>
      </c>
      <c r="B752" t="s">
        <v>411</v>
      </c>
      <c r="C752" s="1">
        <v>13</v>
      </c>
      <c r="D752" s="18">
        <f t="shared" si="33"/>
        <v>2</v>
      </c>
      <c r="E752" s="18">
        <f t="shared" si="34"/>
        <v>3</v>
      </c>
      <c r="F752" s="18">
        <f t="shared" si="35"/>
        <v>0</v>
      </c>
      <c r="G752" s="15">
        <v>2.6743686009615499E-2</v>
      </c>
      <c r="H752" s="15">
        <v>4.7108898764965899E-2</v>
      </c>
      <c r="I752" s="15">
        <v>0.87555591611837702</v>
      </c>
      <c r="J752" s="1">
        <v>0</v>
      </c>
      <c r="K752" s="1">
        <v>0</v>
      </c>
      <c r="L752" s="15">
        <v>6.5816713082150605E-2</v>
      </c>
      <c r="M752" s="15">
        <v>4.3631510343697201E-2</v>
      </c>
      <c r="N752" s="15">
        <v>0.63329265580479299</v>
      </c>
      <c r="O752" s="1">
        <v>1</v>
      </c>
      <c r="P752" s="1">
        <v>0</v>
      </c>
      <c r="Q752" s="15">
        <v>0.738510911939114</v>
      </c>
      <c r="R752" s="15">
        <v>0.64310220611078095</v>
      </c>
      <c r="S752" s="15">
        <v>0.85332585713082298</v>
      </c>
      <c r="T752" s="1">
        <v>0</v>
      </c>
      <c r="U752" s="1">
        <v>0</v>
      </c>
      <c r="V752" s="15">
        <v>0.91548990244480899</v>
      </c>
      <c r="W752" s="15">
        <v>0.88911214339878597</v>
      </c>
      <c r="X752" s="15">
        <v>0.366405668357286</v>
      </c>
      <c r="Y752" s="1">
        <v>0</v>
      </c>
      <c r="Z752" s="1">
        <v>1</v>
      </c>
      <c r="AA752" s="15">
        <v>0.62844262790696703</v>
      </c>
      <c r="AB752" s="15">
        <v>0.31591922171428899</v>
      </c>
      <c r="AC752" s="15">
        <v>0.81532992634899004</v>
      </c>
      <c r="AD752" s="1">
        <v>0</v>
      </c>
      <c r="AE752" s="1">
        <v>0</v>
      </c>
      <c r="AF752" s="15">
        <v>5.47122540454845E-2</v>
      </c>
      <c r="AG752" s="15">
        <v>9.6394534514763403E-2</v>
      </c>
      <c r="AH752" s="15">
        <v>0.67450492996326294</v>
      </c>
      <c r="AI752" s="1">
        <v>0</v>
      </c>
      <c r="AJ752" s="1">
        <v>0</v>
      </c>
      <c r="AK752" s="15">
        <v>2.4958379551778898E-3</v>
      </c>
      <c r="AL752" s="15">
        <v>7.4610459921303799E-3</v>
      </c>
      <c r="AM752" s="15">
        <v>0.66816610100873697</v>
      </c>
      <c r="AN752" s="1">
        <v>1</v>
      </c>
      <c r="AO752" s="1">
        <v>0</v>
      </c>
      <c r="AP752" s="15">
        <v>8.7218645222910798E-2</v>
      </c>
      <c r="AQ752" s="15">
        <v>0.16917469241679001</v>
      </c>
      <c r="AR752" s="15">
        <v>0.62071828138706797</v>
      </c>
      <c r="AS752" s="1">
        <v>1</v>
      </c>
      <c r="AT752" s="1">
        <v>0</v>
      </c>
      <c r="AU752" s="15">
        <v>0.53052168706970004</v>
      </c>
      <c r="AV752" s="15">
        <v>0.113585229380693</v>
      </c>
      <c r="AW752" s="15">
        <v>0.71989912021596902</v>
      </c>
      <c r="AX752" s="1">
        <v>0</v>
      </c>
      <c r="AY752" s="1">
        <v>0</v>
      </c>
    </row>
    <row r="753" spans="1:51">
      <c r="A753" s="1" t="s">
        <v>408</v>
      </c>
      <c r="B753" t="s">
        <v>409</v>
      </c>
      <c r="C753" s="1">
        <v>13</v>
      </c>
      <c r="D753" s="18">
        <f t="shared" si="33"/>
        <v>2</v>
      </c>
      <c r="E753" s="18">
        <f t="shared" si="34"/>
        <v>3</v>
      </c>
      <c r="F753" s="18">
        <f t="shared" si="35"/>
        <v>0</v>
      </c>
      <c r="G753" s="15">
        <v>2.6743686009615499E-2</v>
      </c>
      <c r="H753" s="15">
        <v>4.7108898764965899E-2</v>
      </c>
      <c r="I753" s="15">
        <v>0.87555591611837702</v>
      </c>
      <c r="J753" s="1">
        <v>0</v>
      </c>
      <c r="K753" s="1">
        <v>0</v>
      </c>
      <c r="L753" s="15">
        <v>6.5816713082150605E-2</v>
      </c>
      <c r="M753" s="15">
        <v>4.3631510343697201E-2</v>
      </c>
      <c r="N753" s="15">
        <v>0.63329265580479299</v>
      </c>
      <c r="O753" s="1">
        <v>1</v>
      </c>
      <c r="P753" s="1">
        <v>0</v>
      </c>
      <c r="Q753" s="15">
        <v>0.738510911939114</v>
      </c>
      <c r="R753" s="15">
        <v>0.64310220611078095</v>
      </c>
      <c r="S753" s="15">
        <v>0.85332585713082298</v>
      </c>
      <c r="T753" s="1">
        <v>0</v>
      </c>
      <c r="U753" s="1">
        <v>0</v>
      </c>
      <c r="V753" s="15">
        <v>0.91548990244480899</v>
      </c>
      <c r="W753" s="15">
        <v>0.88911214339878597</v>
      </c>
      <c r="X753" s="15">
        <v>0.366405668357286</v>
      </c>
      <c r="Y753" s="1">
        <v>0</v>
      </c>
      <c r="Z753" s="1">
        <v>1</v>
      </c>
      <c r="AA753" s="15">
        <v>0.62844262790696703</v>
      </c>
      <c r="AB753" s="15">
        <v>0.31591922171428899</v>
      </c>
      <c r="AC753" s="15">
        <v>0.81532992634899004</v>
      </c>
      <c r="AD753" s="1">
        <v>0</v>
      </c>
      <c r="AE753" s="1">
        <v>0</v>
      </c>
      <c r="AF753" s="15">
        <v>5.47122540454845E-2</v>
      </c>
      <c r="AG753" s="15">
        <v>9.6394534514763403E-2</v>
      </c>
      <c r="AH753" s="15">
        <v>0.67450492996326294</v>
      </c>
      <c r="AI753" s="1">
        <v>0</v>
      </c>
      <c r="AJ753" s="1">
        <v>0</v>
      </c>
      <c r="AK753" s="15">
        <v>2.4958379551778898E-3</v>
      </c>
      <c r="AL753" s="15">
        <v>7.4610459921303799E-3</v>
      </c>
      <c r="AM753" s="15">
        <v>0.66816610100873697</v>
      </c>
      <c r="AN753" s="1">
        <v>1</v>
      </c>
      <c r="AO753" s="1">
        <v>0</v>
      </c>
      <c r="AP753" s="15">
        <v>8.7218645222910798E-2</v>
      </c>
      <c r="AQ753" s="15">
        <v>0.16917469241679001</v>
      </c>
      <c r="AR753" s="15">
        <v>0.62071828138706797</v>
      </c>
      <c r="AS753" s="1">
        <v>1</v>
      </c>
      <c r="AT753" s="1">
        <v>0</v>
      </c>
      <c r="AU753" s="15">
        <v>0.53052168706970004</v>
      </c>
      <c r="AV753" s="15">
        <v>0.113585229380693</v>
      </c>
      <c r="AW753" s="15">
        <v>0.71989912021596902</v>
      </c>
      <c r="AX753" s="1">
        <v>0</v>
      </c>
      <c r="AY753" s="1">
        <v>0</v>
      </c>
    </row>
    <row r="754" spans="1:51">
      <c r="A754" s="1" t="s">
        <v>404</v>
      </c>
      <c r="B754" t="s">
        <v>405</v>
      </c>
      <c r="C754" s="1">
        <v>25</v>
      </c>
      <c r="D754" s="18">
        <f t="shared" si="33"/>
        <v>1</v>
      </c>
      <c r="E754" s="18">
        <f t="shared" si="34"/>
        <v>2</v>
      </c>
      <c r="F754" s="18">
        <f t="shared" si="35"/>
        <v>0</v>
      </c>
      <c r="G754" s="15">
        <v>0.62808373062688805</v>
      </c>
      <c r="H754" s="15">
        <v>0.85708140098563002</v>
      </c>
      <c r="I754" s="15">
        <v>0.77439261991529995</v>
      </c>
      <c r="J754" s="1">
        <v>0</v>
      </c>
      <c r="K754" s="1">
        <v>0</v>
      </c>
      <c r="L754" s="15">
        <v>0.46242465530162502</v>
      </c>
      <c r="M754" s="15">
        <v>0.34443160500606002</v>
      </c>
      <c r="N754" s="15">
        <v>0.34389061376861302</v>
      </c>
      <c r="O754" s="1">
        <v>3</v>
      </c>
      <c r="P754" s="1">
        <v>3</v>
      </c>
      <c r="Q754" s="15">
        <v>0.91748528236059301</v>
      </c>
      <c r="R754" s="15">
        <v>0.70465580277317297</v>
      </c>
      <c r="S754" s="15">
        <v>0.73701010337607198</v>
      </c>
      <c r="T754" s="1">
        <v>0</v>
      </c>
      <c r="U754" s="1">
        <v>0</v>
      </c>
      <c r="V754" s="15">
        <v>0.39803384089174998</v>
      </c>
      <c r="W754" s="15">
        <v>0.52587286543707001</v>
      </c>
      <c r="X754" s="15">
        <v>0.57654857126749104</v>
      </c>
      <c r="Y754" s="1">
        <v>0</v>
      </c>
      <c r="Z754" s="1">
        <v>1</v>
      </c>
      <c r="AA754" s="15">
        <v>0.26867920279631602</v>
      </c>
      <c r="AB754" s="15">
        <v>0.20896804889826301</v>
      </c>
      <c r="AC754" s="15">
        <v>0.67517475248585002</v>
      </c>
      <c r="AD754" s="1">
        <v>0</v>
      </c>
      <c r="AE754" s="1">
        <v>0</v>
      </c>
      <c r="AF754" s="15">
        <v>1.24285511246782E-2</v>
      </c>
      <c r="AG754" s="15">
        <v>2.1197651902427301E-2</v>
      </c>
      <c r="AH754" s="15">
        <v>0.468800589267309</v>
      </c>
      <c r="AI754" s="1">
        <v>0</v>
      </c>
      <c r="AJ754" s="1">
        <v>0</v>
      </c>
      <c r="AK754" s="15">
        <v>6.5002687293278905E-2</v>
      </c>
      <c r="AL754" s="15">
        <v>3.3654651276463401E-2</v>
      </c>
      <c r="AM754" s="15">
        <v>0.69631386679016005</v>
      </c>
      <c r="AN754" s="1">
        <v>1</v>
      </c>
      <c r="AO754" s="1">
        <v>0</v>
      </c>
      <c r="AP754" s="15">
        <v>0.87641366118594399</v>
      </c>
      <c r="AQ754" s="15">
        <v>0.96935242566616997</v>
      </c>
      <c r="AR754" s="15">
        <v>0.86447871704849499</v>
      </c>
      <c r="AS754" s="1">
        <v>1</v>
      </c>
      <c r="AT754" s="1">
        <v>1</v>
      </c>
      <c r="AU754" s="15">
        <v>0.759297640844804</v>
      </c>
      <c r="AV754" s="15">
        <v>0.82095108880017098</v>
      </c>
      <c r="AW754" s="15">
        <v>0.78788188432720396</v>
      </c>
      <c r="AX754" s="1">
        <v>1</v>
      </c>
      <c r="AY754" s="1">
        <v>0</v>
      </c>
    </row>
    <row r="755" spans="1:51">
      <c r="A755" s="1" t="s">
        <v>399</v>
      </c>
      <c r="B755" t="s">
        <v>400</v>
      </c>
      <c r="C755" s="1">
        <v>10</v>
      </c>
      <c r="D755" s="18">
        <f t="shared" si="33"/>
        <v>1</v>
      </c>
      <c r="E755" s="18">
        <f t="shared" si="34"/>
        <v>1</v>
      </c>
      <c r="F755" s="18">
        <f t="shared" si="35"/>
        <v>0</v>
      </c>
      <c r="G755" s="15">
        <v>0.33010193114048297</v>
      </c>
      <c r="H755" s="15">
        <v>0.45673350339274599</v>
      </c>
      <c r="I755" s="15">
        <v>0.90283339412994201</v>
      </c>
      <c r="J755" s="1">
        <v>0</v>
      </c>
      <c r="K755" s="1">
        <v>0</v>
      </c>
      <c r="L755" s="15">
        <v>1.9178881820642599E-3</v>
      </c>
      <c r="M755" s="15">
        <v>2.2272613261236098E-3</v>
      </c>
      <c r="N755" s="15">
        <v>0.241976822844889</v>
      </c>
      <c r="O755" s="1">
        <v>2</v>
      </c>
      <c r="P755" s="1">
        <v>0</v>
      </c>
      <c r="Q755" s="15">
        <v>0.174226146581198</v>
      </c>
      <c r="R755" s="15">
        <v>0.170742979801636</v>
      </c>
      <c r="S755" s="15">
        <v>0.88515022752479799</v>
      </c>
      <c r="T755" s="1">
        <v>0</v>
      </c>
      <c r="U755" s="1">
        <v>0</v>
      </c>
      <c r="V755" s="15">
        <v>0.697497930909181</v>
      </c>
      <c r="W755" s="15">
        <v>0.57322152618248701</v>
      </c>
      <c r="X755" s="15">
        <v>0.74505632592567095</v>
      </c>
      <c r="Y755" s="1">
        <v>0</v>
      </c>
      <c r="Z755" s="1">
        <v>0</v>
      </c>
      <c r="AA755" s="15">
        <v>0.32801020027015398</v>
      </c>
      <c r="AB755" s="15">
        <v>0.54162713177560096</v>
      </c>
      <c r="AC755" s="15">
        <v>0.85467699545614195</v>
      </c>
      <c r="AD755" s="1">
        <v>0</v>
      </c>
      <c r="AE755" s="1">
        <v>0</v>
      </c>
      <c r="AF755" s="15">
        <v>0.58168412791888602</v>
      </c>
      <c r="AG755" s="15">
        <v>0.64201080621383999</v>
      </c>
      <c r="AH755" s="15">
        <v>0.73869268998815696</v>
      </c>
      <c r="AI755" s="1">
        <v>0</v>
      </c>
      <c r="AJ755" s="1">
        <v>0</v>
      </c>
      <c r="AK755" s="15">
        <v>0.210387887116953</v>
      </c>
      <c r="AL755" s="15">
        <v>0.35866460289885199</v>
      </c>
      <c r="AM755" s="15">
        <v>0.69356977036114698</v>
      </c>
      <c r="AN755" s="1">
        <v>0</v>
      </c>
      <c r="AO755" s="1">
        <v>0</v>
      </c>
      <c r="AP755" s="15">
        <v>0.78188705557259097</v>
      </c>
      <c r="AQ755" s="15">
        <v>0.79208392033583197</v>
      </c>
      <c r="AR755" s="15">
        <v>0.729210917024817</v>
      </c>
      <c r="AS755" s="1">
        <v>0</v>
      </c>
      <c r="AT755" s="1">
        <v>0</v>
      </c>
      <c r="AU755" s="15">
        <v>0.97920310627768903</v>
      </c>
      <c r="AV755" s="15">
        <v>0.34740234210062398</v>
      </c>
      <c r="AW755" s="15">
        <v>0.77664114008347696</v>
      </c>
      <c r="AX755" s="1">
        <v>0</v>
      </c>
      <c r="AY755" s="1">
        <v>0</v>
      </c>
    </row>
    <row r="756" spans="1:51">
      <c r="A756" s="1" t="s">
        <v>393</v>
      </c>
      <c r="B756" t="s">
        <v>394</v>
      </c>
      <c r="C756" s="1">
        <v>8</v>
      </c>
      <c r="D756" s="18">
        <f t="shared" si="33"/>
        <v>2</v>
      </c>
      <c r="E756" s="18">
        <f t="shared" si="34"/>
        <v>1</v>
      </c>
      <c r="F756" s="18">
        <f t="shared" si="35"/>
        <v>0</v>
      </c>
      <c r="G756" s="15">
        <v>2.0993195400481099E-2</v>
      </c>
      <c r="H756" s="15">
        <v>0.127513887715378</v>
      </c>
      <c r="I756" s="15">
        <v>0.92148560982702798</v>
      </c>
      <c r="J756" s="1">
        <v>0</v>
      </c>
      <c r="K756" s="1">
        <v>0</v>
      </c>
      <c r="L756" s="15">
        <v>5.6242999989276399E-2</v>
      </c>
      <c r="M756" s="15">
        <v>5.6400796969711002E-2</v>
      </c>
      <c r="N756" s="15">
        <v>8.8129948914339298E-2</v>
      </c>
      <c r="O756" s="1">
        <v>0</v>
      </c>
      <c r="P756" s="1">
        <v>2</v>
      </c>
      <c r="Q756" s="15">
        <v>9.2422191429626099E-2</v>
      </c>
      <c r="R756" s="15">
        <v>0.40249286624977099</v>
      </c>
      <c r="S756" s="15">
        <v>0.90701930661721997</v>
      </c>
      <c r="T756" s="1">
        <v>0</v>
      </c>
      <c r="U756" s="1">
        <v>0</v>
      </c>
      <c r="V756" s="15">
        <v>0.71354892036779904</v>
      </c>
      <c r="W756" s="15">
        <v>0.69896352779783399</v>
      </c>
      <c r="X756" s="15">
        <v>0.79023886496460505</v>
      </c>
      <c r="Y756" s="1">
        <v>0</v>
      </c>
      <c r="Z756" s="1">
        <v>0</v>
      </c>
      <c r="AA756" s="15">
        <v>0.15497296339834099</v>
      </c>
      <c r="AB756" s="15">
        <v>0.36384732902009898</v>
      </c>
      <c r="AC756" s="15">
        <v>0.88195291518899899</v>
      </c>
      <c r="AD756" s="1">
        <v>0</v>
      </c>
      <c r="AE756" s="1">
        <v>0</v>
      </c>
      <c r="AF756" s="15">
        <v>3.8826607719023502E-3</v>
      </c>
      <c r="AG756" s="15">
        <v>1.4897766187166799E-2</v>
      </c>
      <c r="AH756" s="15">
        <v>0.78483497386256695</v>
      </c>
      <c r="AI756" s="1">
        <v>0</v>
      </c>
      <c r="AJ756" s="1">
        <v>0</v>
      </c>
      <c r="AK756" s="15">
        <v>0.85159293455246499</v>
      </c>
      <c r="AL756" s="15">
        <v>0.37911684515663102</v>
      </c>
      <c r="AM756" s="15">
        <v>0.22029735420477101</v>
      </c>
      <c r="AN756" s="1">
        <v>0</v>
      </c>
      <c r="AO756" s="1">
        <v>1</v>
      </c>
      <c r="AP756" s="15">
        <v>0.25276086084767002</v>
      </c>
      <c r="AQ756" s="15">
        <v>0.43823847344169398</v>
      </c>
      <c r="AR756" s="15">
        <v>0.77676589313009603</v>
      </c>
      <c r="AS756" s="1">
        <v>0</v>
      </c>
      <c r="AT756" s="1">
        <v>0</v>
      </c>
      <c r="AU756" s="15">
        <v>0.189439058351764</v>
      </c>
      <c r="AV756" s="15">
        <v>0.24079790417143199</v>
      </c>
      <c r="AW756" s="15">
        <v>0.81692542359091402</v>
      </c>
      <c r="AX756" s="1">
        <v>0</v>
      </c>
      <c r="AY756" s="1">
        <v>0</v>
      </c>
    </row>
    <row r="757" spans="1:51">
      <c r="A757" s="1" t="s">
        <v>378</v>
      </c>
      <c r="B757" t="s">
        <v>379</v>
      </c>
      <c r="C757" s="1">
        <v>8</v>
      </c>
      <c r="D757" s="18">
        <f t="shared" si="33"/>
        <v>0</v>
      </c>
      <c r="E757" s="18">
        <f t="shared" si="34"/>
        <v>0</v>
      </c>
      <c r="F757" s="18">
        <f t="shared" si="35"/>
        <v>0</v>
      </c>
      <c r="G757" s="15">
        <v>0.72978508391751196</v>
      </c>
      <c r="H757" s="15">
        <v>0.96739188497581996</v>
      </c>
      <c r="I757" s="15">
        <v>0.92148560982702798</v>
      </c>
      <c r="J757" s="1">
        <v>0</v>
      </c>
      <c r="K757" s="1">
        <v>0</v>
      </c>
      <c r="L757" s="15">
        <v>0.80761539397919901</v>
      </c>
      <c r="M757" s="15">
        <v>0.78579031518280296</v>
      </c>
      <c r="N757" s="15">
        <v>0.117225142758117</v>
      </c>
      <c r="O757" s="1">
        <v>2</v>
      </c>
      <c r="P757" s="1">
        <v>1</v>
      </c>
      <c r="Q757" s="15">
        <v>0.69097330080506003</v>
      </c>
      <c r="R757" s="15">
        <v>0.86674487780919596</v>
      </c>
      <c r="S757" s="15">
        <v>0.90701930661721997</v>
      </c>
      <c r="T757" s="1">
        <v>0</v>
      </c>
      <c r="U757" s="1">
        <v>0</v>
      </c>
      <c r="V757" s="15">
        <v>0.45726987377671702</v>
      </c>
      <c r="W757" s="15">
        <v>0.59621886201917895</v>
      </c>
      <c r="X757" s="15">
        <v>0.79023886496460505</v>
      </c>
      <c r="Y757" s="1">
        <v>0</v>
      </c>
      <c r="Z757" s="1">
        <v>0</v>
      </c>
      <c r="AA757" s="15">
        <v>0.669629028318524</v>
      </c>
      <c r="AB757" s="15">
        <v>0.802462755567387</v>
      </c>
      <c r="AC757" s="15">
        <v>0.88195291518899899</v>
      </c>
      <c r="AD757" s="1">
        <v>0</v>
      </c>
      <c r="AE757" s="1">
        <v>0</v>
      </c>
      <c r="AF757" s="15">
        <v>0.55484931223544698</v>
      </c>
      <c r="AG757" s="15">
        <v>0.87361449402290903</v>
      </c>
      <c r="AH757" s="15">
        <v>0.78483497386256695</v>
      </c>
      <c r="AI757" s="1">
        <v>0</v>
      </c>
      <c r="AJ757" s="1">
        <v>0</v>
      </c>
      <c r="AK757" s="15">
        <v>0.59557406336359098</v>
      </c>
      <c r="AL757" s="15">
        <v>0.75833562300158497</v>
      </c>
      <c r="AM757" s="15">
        <v>0.74624417152086098</v>
      </c>
      <c r="AN757" s="1">
        <v>0</v>
      </c>
      <c r="AO757" s="1">
        <v>0</v>
      </c>
      <c r="AP757" s="15">
        <v>0.63321452126297495</v>
      </c>
      <c r="AQ757" s="15">
        <v>0.87132126770234897</v>
      </c>
      <c r="AR757" s="15">
        <v>0.15648966585181501</v>
      </c>
      <c r="AS757" s="1">
        <v>0</v>
      </c>
      <c r="AT757" s="1">
        <v>1</v>
      </c>
      <c r="AU757" s="15">
        <v>0.35657446936768</v>
      </c>
      <c r="AV757" s="15">
        <v>0.15752139456189099</v>
      </c>
      <c r="AW757" s="15">
        <v>0.81692542359091402</v>
      </c>
      <c r="AX757" s="1">
        <v>0</v>
      </c>
      <c r="AY757" s="1">
        <v>0</v>
      </c>
    </row>
    <row r="758" spans="1:51">
      <c r="A758" s="1" t="s">
        <v>376</v>
      </c>
      <c r="B758" t="s">
        <v>377</v>
      </c>
      <c r="C758" s="1">
        <v>12</v>
      </c>
      <c r="D758" s="18">
        <f t="shared" si="33"/>
        <v>2</v>
      </c>
      <c r="E758" s="18">
        <f t="shared" si="34"/>
        <v>4</v>
      </c>
      <c r="F758" s="18">
        <f t="shared" si="35"/>
        <v>0</v>
      </c>
      <c r="G758" s="15">
        <v>0.736770021581858</v>
      </c>
      <c r="H758" s="15">
        <v>0.68592538176914797</v>
      </c>
      <c r="I758" s="15">
        <v>0.88455621417395602</v>
      </c>
      <c r="J758" s="1">
        <v>0</v>
      </c>
      <c r="K758" s="1">
        <v>0</v>
      </c>
      <c r="L758" s="15">
        <v>0.115851917052816</v>
      </c>
      <c r="M758" s="15">
        <v>0.123573280675805</v>
      </c>
      <c r="N758" s="15">
        <v>0.37739426036116402</v>
      </c>
      <c r="O758" s="1">
        <v>0</v>
      </c>
      <c r="P758" s="1">
        <v>0</v>
      </c>
      <c r="Q758" s="15">
        <v>0.84285463603714195</v>
      </c>
      <c r="R758" s="15">
        <v>0.80672223830791401</v>
      </c>
      <c r="S758" s="15">
        <v>0.86380550405934298</v>
      </c>
      <c r="T758" s="1">
        <v>0</v>
      </c>
      <c r="U758" s="1">
        <v>0</v>
      </c>
      <c r="V758" s="15">
        <v>0.31085244776186699</v>
      </c>
      <c r="W758" s="15">
        <v>0.23506993756540501</v>
      </c>
      <c r="X758" s="15">
        <v>0.328045891967919</v>
      </c>
      <c r="Y758" s="1">
        <v>0</v>
      </c>
      <c r="Z758" s="1">
        <v>1</v>
      </c>
      <c r="AA758" s="15">
        <v>1.05422973912712E-2</v>
      </c>
      <c r="AB758" s="15">
        <v>4.27087495421363E-3</v>
      </c>
      <c r="AC758" s="15">
        <v>0.82824101681356599</v>
      </c>
      <c r="AD758" s="1">
        <v>0</v>
      </c>
      <c r="AE758" s="1">
        <v>0</v>
      </c>
      <c r="AF758" s="15">
        <v>1.7492188473371199E-2</v>
      </c>
      <c r="AG758" s="15">
        <v>1.7477993421190399E-2</v>
      </c>
      <c r="AH758" s="15">
        <v>0.69525736775658098</v>
      </c>
      <c r="AI758" s="1">
        <v>0</v>
      </c>
      <c r="AJ758" s="1">
        <v>0</v>
      </c>
      <c r="AK758" s="15">
        <v>6.1555121533385701E-2</v>
      </c>
      <c r="AL758" s="15">
        <v>1.1927161480169E-2</v>
      </c>
      <c r="AM758" s="15">
        <v>0.64460689133739402</v>
      </c>
      <c r="AN758" s="1">
        <v>0</v>
      </c>
      <c r="AO758" s="1">
        <v>0</v>
      </c>
      <c r="AP758" s="15">
        <v>5.7734221382203597E-2</v>
      </c>
      <c r="AQ758" s="15">
        <v>2.5869231547389199E-2</v>
      </c>
      <c r="AR758" s="15">
        <v>0.68456133343604197</v>
      </c>
      <c r="AS758" s="1">
        <v>0</v>
      </c>
      <c r="AT758" s="1">
        <v>0</v>
      </c>
      <c r="AU758" s="15">
        <v>6.8989339289341103E-2</v>
      </c>
      <c r="AV758" s="15">
        <v>0.17515839169460401</v>
      </c>
      <c r="AW758" s="15">
        <v>0.738338172037171</v>
      </c>
      <c r="AX758" s="1">
        <v>0</v>
      </c>
      <c r="AY758" s="1">
        <v>0</v>
      </c>
    </row>
    <row r="759" spans="1:51">
      <c r="A759" s="1" t="s">
        <v>374</v>
      </c>
      <c r="B759" t="s">
        <v>375</v>
      </c>
      <c r="C759" s="1">
        <v>13</v>
      </c>
      <c r="D759" s="18">
        <f t="shared" si="33"/>
        <v>5</v>
      </c>
      <c r="E759" s="18">
        <f t="shared" si="34"/>
        <v>4</v>
      </c>
      <c r="F759" s="18">
        <f t="shared" si="35"/>
        <v>0</v>
      </c>
      <c r="G759" s="15">
        <v>0.75523400195637802</v>
      </c>
      <c r="H759" s="15">
        <v>0.55397804848030896</v>
      </c>
      <c r="I759" s="15">
        <v>0.87555591611837702</v>
      </c>
      <c r="J759" s="1">
        <v>0</v>
      </c>
      <c r="K759" s="1">
        <v>0</v>
      </c>
      <c r="L759" s="15">
        <v>4.59079683797945E-3</v>
      </c>
      <c r="M759" s="15">
        <v>3.43953022608678E-3</v>
      </c>
      <c r="N759" s="15">
        <v>0.433262764044616</v>
      </c>
      <c r="O759" s="1">
        <v>1</v>
      </c>
      <c r="P759" s="1">
        <v>2</v>
      </c>
      <c r="Q759" s="15">
        <v>0.78570882536557296</v>
      </c>
      <c r="R759" s="15">
        <v>0.51782979294147502</v>
      </c>
      <c r="S759" s="15">
        <v>0.85332585713082298</v>
      </c>
      <c r="T759" s="1">
        <v>0</v>
      </c>
      <c r="U759" s="1">
        <v>0</v>
      </c>
      <c r="V759" s="15">
        <v>4.2660296393949797E-2</v>
      </c>
      <c r="W759" s="15">
        <v>5.4526662799327698E-2</v>
      </c>
      <c r="X759" s="15">
        <v>0.68206934260989205</v>
      </c>
      <c r="Y759" s="1">
        <v>0</v>
      </c>
      <c r="Z759" s="1">
        <v>0</v>
      </c>
      <c r="AA759" s="15">
        <v>3.1729932709087798E-2</v>
      </c>
      <c r="AB759" s="15">
        <v>3.1412157669145402E-2</v>
      </c>
      <c r="AC759" s="15">
        <v>0.81532992634899004</v>
      </c>
      <c r="AD759" s="1">
        <v>0</v>
      </c>
      <c r="AE759" s="1">
        <v>0</v>
      </c>
      <c r="AF759" s="15">
        <v>5.6243301197080801E-4</v>
      </c>
      <c r="AG759" s="15">
        <v>1.8307371350967399E-4</v>
      </c>
      <c r="AH759" s="15">
        <v>0.67450492996326294</v>
      </c>
      <c r="AI759" s="1">
        <v>0</v>
      </c>
      <c r="AJ759" s="1">
        <v>0</v>
      </c>
      <c r="AK759" s="15">
        <v>0.22333291935622199</v>
      </c>
      <c r="AL759" s="15">
        <v>0.13035795255947</v>
      </c>
      <c r="AM759" s="15">
        <v>0.62143496068135196</v>
      </c>
      <c r="AN759" s="1">
        <v>0</v>
      </c>
      <c r="AO759" s="1">
        <v>0</v>
      </c>
      <c r="AP759" s="15">
        <v>0.116004216909414</v>
      </c>
      <c r="AQ759" s="15">
        <v>0.16792809847075499</v>
      </c>
      <c r="AR759" s="15">
        <v>0.66327027910437897</v>
      </c>
      <c r="AS759" s="1">
        <v>0</v>
      </c>
      <c r="AT759" s="1">
        <v>0</v>
      </c>
      <c r="AU759" s="15">
        <v>5.8189627673389402E-3</v>
      </c>
      <c r="AV759" s="15">
        <v>8.8317039141385702E-3</v>
      </c>
      <c r="AW759" s="15">
        <v>0.71989912021596902</v>
      </c>
      <c r="AX759" s="1">
        <v>0</v>
      </c>
      <c r="AY759" s="1">
        <v>0</v>
      </c>
    </row>
    <row r="760" spans="1:51">
      <c r="A760" s="1" t="s">
        <v>372</v>
      </c>
      <c r="B760" t="s">
        <v>373</v>
      </c>
      <c r="C760" s="1">
        <v>43</v>
      </c>
      <c r="D760" s="18">
        <f t="shared" si="33"/>
        <v>1</v>
      </c>
      <c r="E760" s="18">
        <f t="shared" si="34"/>
        <v>1</v>
      </c>
      <c r="F760" s="18">
        <f t="shared" si="35"/>
        <v>0</v>
      </c>
      <c r="G760" s="15">
        <v>0.87752698682377905</v>
      </c>
      <c r="H760" s="15">
        <v>0.79942542085716695</v>
      </c>
      <c r="I760" s="15">
        <v>0.64401172436126697</v>
      </c>
      <c r="J760" s="1">
        <v>0</v>
      </c>
      <c r="K760" s="1">
        <v>0</v>
      </c>
      <c r="L760" s="15">
        <v>5.5567327933795001E-3</v>
      </c>
      <c r="M760" s="15">
        <v>4.4415174757537201E-3</v>
      </c>
      <c r="N760" s="15">
        <v>0.98880010176573296</v>
      </c>
      <c r="O760" s="1">
        <v>3</v>
      </c>
      <c r="P760" s="1">
        <v>3</v>
      </c>
      <c r="Q760" s="15">
        <v>0.85472227673123602</v>
      </c>
      <c r="R760" s="15">
        <v>0.41686588001730002</v>
      </c>
      <c r="S760" s="15">
        <v>0.60242900273049005</v>
      </c>
      <c r="T760" s="1">
        <v>0</v>
      </c>
      <c r="U760" s="1">
        <v>1</v>
      </c>
      <c r="V760" s="15">
        <v>0.122088155394816</v>
      </c>
      <c r="W760" s="15">
        <v>0.52097578584270798</v>
      </c>
      <c r="X760" s="15">
        <v>0.48911808406240798</v>
      </c>
      <c r="Y760" s="1">
        <v>0</v>
      </c>
      <c r="Z760" s="1">
        <v>1</v>
      </c>
      <c r="AA760" s="15">
        <v>0.89086842406866495</v>
      </c>
      <c r="AB760" s="15">
        <v>0.67603604106220205</v>
      </c>
      <c r="AC760" s="15">
        <v>0.50864206288196401</v>
      </c>
      <c r="AD760" s="1">
        <v>0</v>
      </c>
      <c r="AE760" s="1">
        <v>0</v>
      </c>
      <c r="AF760" s="15">
        <v>6.5027849969484797E-2</v>
      </c>
      <c r="AG760" s="15">
        <v>7.7290888934644003E-2</v>
      </c>
      <c r="AH760" s="15">
        <v>0.27148480987735502</v>
      </c>
      <c r="AI760" s="1">
        <v>0</v>
      </c>
      <c r="AJ760" s="1">
        <v>0</v>
      </c>
      <c r="AK760" s="15">
        <v>0.96673917861029501</v>
      </c>
      <c r="AL760" s="15">
        <v>0.78733379247285096</v>
      </c>
      <c r="AM760" s="15">
        <v>0.20696830236203101</v>
      </c>
      <c r="AN760" s="1">
        <v>0</v>
      </c>
      <c r="AO760" s="1">
        <v>0</v>
      </c>
      <c r="AP760" s="15">
        <v>0.63556303381189105</v>
      </c>
      <c r="AQ760" s="15">
        <v>0.47802791824049101</v>
      </c>
      <c r="AR760" s="15">
        <v>0.453271426035318</v>
      </c>
      <c r="AS760" s="1">
        <v>0</v>
      </c>
      <c r="AT760" s="1">
        <v>1</v>
      </c>
      <c r="AU760" s="15">
        <v>0.421368934636209</v>
      </c>
      <c r="AV760" s="15">
        <v>0.412717792195264</v>
      </c>
      <c r="AW760" s="15">
        <v>0.33682645263629002</v>
      </c>
      <c r="AX760" s="1">
        <v>0</v>
      </c>
      <c r="AY760" s="1">
        <v>0</v>
      </c>
    </row>
    <row r="761" spans="1:51">
      <c r="A761" s="1" t="s">
        <v>366</v>
      </c>
      <c r="B761" t="s">
        <v>367</v>
      </c>
      <c r="C761" s="1">
        <v>17</v>
      </c>
      <c r="D761" s="18">
        <f t="shared" si="33"/>
        <v>1</v>
      </c>
      <c r="E761" s="18">
        <f t="shared" si="34"/>
        <v>0</v>
      </c>
      <c r="F761" s="18">
        <f t="shared" si="35"/>
        <v>0</v>
      </c>
      <c r="G761" s="15">
        <v>0.23945074654550499</v>
      </c>
      <c r="H761" s="15">
        <v>0.39993705184716599</v>
      </c>
      <c r="I761" s="15">
        <v>0.84045525706709001</v>
      </c>
      <c r="J761" s="1">
        <v>0</v>
      </c>
      <c r="K761" s="1">
        <v>0</v>
      </c>
      <c r="L761" s="15">
        <v>0.11164791140439401</v>
      </c>
      <c r="M761" s="15">
        <v>0.13021870211762601</v>
      </c>
      <c r="N761" s="15">
        <v>0.106546059929014</v>
      </c>
      <c r="O761" s="1">
        <v>0</v>
      </c>
      <c r="P761" s="1">
        <v>3</v>
      </c>
      <c r="Q761" s="15">
        <v>0.13721111625702001</v>
      </c>
      <c r="R761" s="15">
        <v>0.23071072143732901</v>
      </c>
      <c r="S761" s="15">
        <v>0.81265643416170996</v>
      </c>
      <c r="T761" s="1">
        <v>0</v>
      </c>
      <c r="U761" s="1">
        <v>0</v>
      </c>
      <c r="V761" s="15">
        <v>0.70619472768090397</v>
      </c>
      <c r="W761" s="15">
        <v>0.36523466522085202</v>
      </c>
      <c r="X761" s="15">
        <v>0.50812222237855198</v>
      </c>
      <c r="Y761" s="1">
        <v>1</v>
      </c>
      <c r="Z761" s="1">
        <v>1</v>
      </c>
      <c r="AA761" s="15">
        <v>6.2888874722700105E-2</v>
      </c>
      <c r="AB761" s="15">
        <v>5.8153389198017401E-2</v>
      </c>
      <c r="AC761" s="15">
        <v>0.76565873222108505</v>
      </c>
      <c r="AD761" s="1">
        <v>0</v>
      </c>
      <c r="AE761" s="1">
        <v>0</v>
      </c>
      <c r="AF761" s="15">
        <v>8.0869841128813194E-2</v>
      </c>
      <c r="AG761" s="15">
        <v>0.160356275339129</v>
      </c>
      <c r="AH761" s="15">
        <v>0.62297470374493202</v>
      </c>
      <c r="AI761" s="1">
        <v>0</v>
      </c>
      <c r="AJ761" s="1">
        <v>1</v>
      </c>
      <c r="AK761" s="15">
        <v>4.3009571614797397E-2</v>
      </c>
      <c r="AL761" s="15">
        <v>0.11707569258579401</v>
      </c>
      <c r="AM761" s="15">
        <v>7.343118165668E-2</v>
      </c>
      <c r="AN761" s="1">
        <v>1</v>
      </c>
      <c r="AO761" s="1">
        <v>2</v>
      </c>
      <c r="AP761" s="15">
        <v>0.10587313069644599</v>
      </c>
      <c r="AQ761" s="15">
        <v>0.118851805086579</v>
      </c>
      <c r="AR761" s="15">
        <v>0.553781996643681</v>
      </c>
      <c r="AS761" s="1">
        <v>1</v>
      </c>
      <c r="AT761" s="1">
        <v>1</v>
      </c>
      <c r="AU761" s="15">
        <v>0.60524807714449103</v>
      </c>
      <c r="AV761" s="15">
        <v>0.85764176640294498</v>
      </c>
      <c r="AW761" s="15">
        <v>0.650622827848921</v>
      </c>
      <c r="AX761" s="1">
        <v>0</v>
      </c>
      <c r="AY761" s="1">
        <v>0</v>
      </c>
    </row>
    <row r="762" spans="1:51">
      <c r="A762" s="1" t="s">
        <v>360</v>
      </c>
      <c r="B762" t="s">
        <v>361</v>
      </c>
      <c r="C762" s="1">
        <v>33</v>
      </c>
      <c r="D762" s="18">
        <f t="shared" si="33"/>
        <v>1</v>
      </c>
      <c r="E762" s="18">
        <f t="shared" si="34"/>
        <v>0</v>
      </c>
      <c r="F762" s="18">
        <f t="shared" si="35"/>
        <v>0</v>
      </c>
      <c r="G762" s="15">
        <v>0.58753858143849003</v>
      </c>
      <c r="H762" s="15">
        <v>0.70964696623107804</v>
      </c>
      <c r="I762" s="15">
        <v>0.50222972931758003</v>
      </c>
      <c r="J762" s="1">
        <v>1</v>
      </c>
      <c r="K762" s="1">
        <v>0</v>
      </c>
      <c r="L762" s="15">
        <v>0.17386963699787999</v>
      </c>
      <c r="M762" s="15">
        <v>0.43956528662824201</v>
      </c>
      <c r="N762" s="15">
        <v>0.44456074231168802</v>
      </c>
      <c r="O762" s="1">
        <v>4</v>
      </c>
      <c r="P762" s="1">
        <v>1</v>
      </c>
      <c r="Q762" s="15">
        <v>0.848147580823438</v>
      </c>
      <c r="R762" s="15">
        <v>0.88973559350245901</v>
      </c>
      <c r="S762" s="15">
        <v>0.38174449805663502</v>
      </c>
      <c r="T762" s="1">
        <v>1</v>
      </c>
      <c r="U762" s="1">
        <v>1</v>
      </c>
      <c r="V762" s="15">
        <v>0.80437377122001597</v>
      </c>
      <c r="W762" s="15">
        <v>0.83304042904743503</v>
      </c>
      <c r="X762" s="15">
        <v>0.37834409390307799</v>
      </c>
      <c r="Y762" s="1">
        <v>0</v>
      </c>
      <c r="Z762" s="1">
        <v>0</v>
      </c>
      <c r="AA762" s="15">
        <v>7.8647535241267094E-2</v>
      </c>
      <c r="AB762" s="15">
        <v>0.20350125964336699</v>
      </c>
      <c r="AC762" s="15">
        <v>0.59534235453173601</v>
      </c>
      <c r="AD762" s="1">
        <v>0</v>
      </c>
      <c r="AE762" s="1">
        <v>0</v>
      </c>
      <c r="AF762" s="15">
        <v>0.88180834332424496</v>
      </c>
      <c r="AG762" s="15">
        <v>0.97119233533222404</v>
      </c>
      <c r="AH762" s="15">
        <v>0.367776204619641</v>
      </c>
      <c r="AI762" s="1">
        <v>0</v>
      </c>
      <c r="AJ762" s="1">
        <v>0</v>
      </c>
      <c r="AK762" s="15">
        <v>1.56183435221779E-2</v>
      </c>
      <c r="AL762" s="15">
        <v>0.12683134097322901</v>
      </c>
      <c r="AM762" s="15">
        <v>0.163693157223819</v>
      </c>
      <c r="AN762" s="1">
        <v>3</v>
      </c>
      <c r="AO762" s="1">
        <v>2</v>
      </c>
      <c r="AP762" s="15">
        <v>0.57459576505932597</v>
      </c>
      <c r="AQ762" s="15">
        <v>0.90365331859832998</v>
      </c>
      <c r="AR762" s="15">
        <v>0.35241445920312803</v>
      </c>
      <c r="AS762" s="1">
        <v>0</v>
      </c>
      <c r="AT762" s="1">
        <v>0</v>
      </c>
      <c r="AU762" s="15">
        <v>0.53359329246847598</v>
      </c>
      <c r="AV762" s="15">
        <v>0.58706034593101397</v>
      </c>
      <c r="AW762" s="15">
        <v>0.14265582410938701</v>
      </c>
      <c r="AX762" s="1">
        <v>1</v>
      </c>
      <c r="AY762" s="1">
        <v>2</v>
      </c>
    </row>
    <row r="763" spans="1:51">
      <c r="A763" s="1" t="s">
        <v>358</v>
      </c>
      <c r="B763" t="s">
        <v>359</v>
      </c>
      <c r="C763" s="1">
        <v>43</v>
      </c>
      <c r="D763" s="18">
        <f t="shared" si="33"/>
        <v>1</v>
      </c>
      <c r="E763" s="18">
        <f t="shared" si="34"/>
        <v>1</v>
      </c>
      <c r="F763" s="18">
        <f t="shared" si="35"/>
        <v>0</v>
      </c>
      <c r="G763" s="15">
        <v>0.83905917332317703</v>
      </c>
      <c r="H763" s="15">
        <v>0.85951463531883299</v>
      </c>
      <c r="I763" s="15">
        <v>0.62380097973127302</v>
      </c>
      <c r="J763" s="1">
        <v>1</v>
      </c>
      <c r="K763" s="1">
        <v>0</v>
      </c>
      <c r="L763" s="15">
        <v>6.4212755378050101E-2</v>
      </c>
      <c r="M763" s="15">
        <v>3.7316864359445298E-2</v>
      </c>
      <c r="N763" s="15">
        <v>0.49382198919876802</v>
      </c>
      <c r="O763" s="1">
        <v>4</v>
      </c>
      <c r="P763" s="1">
        <v>1</v>
      </c>
      <c r="Q763" s="15">
        <v>0.76019238121713495</v>
      </c>
      <c r="R763" s="15">
        <v>0.87967399995426598</v>
      </c>
      <c r="S763" s="15">
        <v>0.62001930112511605</v>
      </c>
      <c r="T763" s="1">
        <v>1</v>
      </c>
      <c r="U763" s="1">
        <v>1</v>
      </c>
      <c r="V763" s="15">
        <v>0.92561008794413702</v>
      </c>
      <c r="W763" s="15">
        <v>0.89018920751709296</v>
      </c>
      <c r="X763" s="15">
        <v>0.55903268470930301</v>
      </c>
      <c r="Y763" s="1">
        <v>1</v>
      </c>
      <c r="Z763" s="1">
        <v>0</v>
      </c>
      <c r="AA763" s="15">
        <v>0.31890328269828599</v>
      </c>
      <c r="AB763" s="15">
        <v>0.80422711422237303</v>
      </c>
      <c r="AC763" s="15">
        <v>0.50864206288196401</v>
      </c>
      <c r="AD763" s="1">
        <v>0</v>
      </c>
      <c r="AE763" s="1">
        <v>0</v>
      </c>
      <c r="AF763" s="15">
        <v>0.890882927394272</v>
      </c>
      <c r="AG763" s="15">
        <v>0.92777004745105496</v>
      </c>
      <c r="AH763" s="15">
        <v>0.95472553224090895</v>
      </c>
      <c r="AI763" s="1">
        <v>1</v>
      </c>
      <c r="AJ763" s="1">
        <v>1</v>
      </c>
      <c r="AK763" s="15">
        <v>1.49322610887368E-2</v>
      </c>
      <c r="AL763" s="15">
        <v>0.106366375853128</v>
      </c>
      <c r="AM763" s="15">
        <v>0.455160887458606</v>
      </c>
      <c r="AN763" s="1">
        <v>3</v>
      </c>
      <c r="AO763" s="1">
        <v>2</v>
      </c>
      <c r="AP763" s="15">
        <v>0.78536965651380797</v>
      </c>
      <c r="AQ763" s="15">
        <v>0.92438239571102399</v>
      </c>
      <c r="AR763" s="15">
        <v>0.529035758384236</v>
      </c>
      <c r="AS763" s="1">
        <v>1</v>
      </c>
      <c r="AT763" s="1">
        <v>0</v>
      </c>
      <c r="AU763" s="15">
        <v>0.27446987487537899</v>
      </c>
      <c r="AV763" s="15">
        <v>0.360786713548788</v>
      </c>
      <c r="AW763" s="15">
        <v>0.25853519266673602</v>
      </c>
      <c r="AX763" s="1">
        <v>2</v>
      </c>
      <c r="AY763" s="1">
        <v>2</v>
      </c>
    </row>
    <row r="764" spans="1:51">
      <c r="A764" s="1" t="s">
        <v>346</v>
      </c>
      <c r="B764" t="s">
        <v>347</v>
      </c>
      <c r="C764" s="1">
        <v>33</v>
      </c>
      <c r="D764" s="18">
        <f t="shared" si="33"/>
        <v>1</v>
      </c>
      <c r="E764" s="18">
        <f t="shared" si="34"/>
        <v>0</v>
      </c>
      <c r="F764" s="18">
        <f t="shared" si="35"/>
        <v>0</v>
      </c>
      <c r="G764" s="15">
        <v>5.8367135133208903E-2</v>
      </c>
      <c r="H764" s="15">
        <v>6.4087649679921796E-2</v>
      </c>
      <c r="I764" s="15">
        <v>0.71349025500847896</v>
      </c>
      <c r="J764" s="1">
        <v>0</v>
      </c>
      <c r="K764" s="1">
        <v>0</v>
      </c>
      <c r="L764" s="15">
        <v>4.3917729997878699E-2</v>
      </c>
      <c r="M764" s="15">
        <v>0.11540157092704</v>
      </c>
      <c r="N764" s="15">
        <v>0.42532823334366598</v>
      </c>
      <c r="O764" s="1">
        <v>2</v>
      </c>
      <c r="P764" s="1">
        <v>4</v>
      </c>
      <c r="Q764" s="15">
        <v>5.1965273737682199E-2</v>
      </c>
      <c r="R764" s="15">
        <v>5.4386601430767199E-2</v>
      </c>
      <c r="S764" s="15">
        <v>0.66836902168175105</v>
      </c>
      <c r="T764" s="1">
        <v>0</v>
      </c>
      <c r="U764" s="1">
        <v>0</v>
      </c>
      <c r="V764" s="15">
        <v>0.46591263357913998</v>
      </c>
      <c r="W764" s="15">
        <v>0.22281432888548999</v>
      </c>
      <c r="X764" s="15">
        <v>0.67003483679896703</v>
      </c>
      <c r="Y764" s="1">
        <v>1</v>
      </c>
      <c r="Z764" s="1">
        <v>0</v>
      </c>
      <c r="AA764" s="15">
        <v>0.559447749862787</v>
      </c>
      <c r="AB764" s="15">
        <v>0.61254071572050905</v>
      </c>
      <c r="AC764" s="15">
        <v>0.62455744556854598</v>
      </c>
      <c r="AD764" s="1">
        <v>1</v>
      </c>
      <c r="AE764" s="1">
        <v>0</v>
      </c>
      <c r="AF764" s="15">
        <v>0.99497890640085496</v>
      </c>
      <c r="AG764" s="15">
        <v>0.89274625392682505</v>
      </c>
      <c r="AH764" s="15">
        <v>0.60054918819354397</v>
      </c>
      <c r="AI764" s="1">
        <v>1</v>
      </c>
      <c r="AJ764" s="1">
        <v>0</v>
      </c>
      <c r="AK764" s="15">
        <v>7.6479570762115798E-2</v>
      </c>
      <c r="AL764" s="15">
        <v>0.15556280638129699</v>
      </c>
      <c r="AM764" s="15">
        <v>0.58935839981513105</v>
      </c>
      <c r="AN764" s="1">
        <v>1</v>
      </c>
      <c r="AO764" s="1">
        <v>0</v>
      </c>
      <c r="AP764" s="15">
        <v>0.28901755173911597</v>
      </c>
      <c r="AQ764" s="15">
        <v>0.33976141653508701</v>
      </c>
      <c r="AR764" s="15">
        <v>0.65440966095944397</v>
      </c>
      <c r="AS764" s="1">
        <v>1</v>
      </c>
      <c r="AT764" s="1">
        <v>0</v>
      </c>
      <c r="AU764" s="15">
        <v>0.87513628623849105</v>
      </c>
      <c r="AV764" s="15">
        <v>0.83713603190786101</v>
      </c>
      <c r="AW764" s="15">
        <v>0.43394806685500498</v>
      </c>
      <c r="AX764" s="1">
        <v>0</v>
      </c>
      <c r="AY764" s="1">
        <v>0</v>
      </c>
    </row>
    <row r="765" spans="1:51">
      <c r="A765" s="1" t="s">
        <v>344</v>
      </c>
      <c r="B765" t="s">
        <v>345</v>
      </c>
      <c r="C765" s="1">
        <v>86</v>
      </c>
      <c r="D765" s="18">
        <f t="shared" si="33"/>
        <v>1</v>
      </c>
      <c r="E765" s="18">
        <f t="shared" si="34"/>
        <v>1</v>
      </c>
      <c r="F765" s="18">
        <f t="shared" si="35"/>
        <v>0</v>
      </c>
      <c r="G765" s="15">
        <v>0.15920652365733601</v>
      </c>
      <c r="H765" s="15">
        <v>0.49421372100795302</v>
      </c>
      <c r="I765" s="15">
        <v>0.414205053592407</v>
      </c>
      <c r="J765" s="1">
        <v>0</v>
      </c>
      <c r="K765" s="1">
        <v>0</v>
      </c>
      <c r="L765" s="15">
        <v>3.86769790651724E-3</v>
      </c>
      <c r="M765" s="15">
        <v>1.5132789336265299E-2</v>
      </c>
      <c r="N765" s="15">
        <v>0.115131420039597</v>
      </c>
      <c r="O765" s="1">
        <v>4</v>
      </c>
      <c r="P765" s="1">
        <v>10</v>
      </c>
      <c r="Q765" s="15">
        <v>5.4488768987732202E-2</v>
      </c>
      <c r="R765" s="15">
        <v>0.25922734593796898</v>
      </c>
      <c r="S765" s="15">
        <v>0.36237047256074201</v>
      </c>
      <c r="T765" s="1">
        <v>0</v>
      </c>
      <c r="U765" s="1">
        <v>2</v>
      </c>
      <c r="V765" s="15">
        <v>0.16182266358127101</v>
      </c>
      <c r="W765" s="15">
        <v>0.16146433997568799</v>
      </c>
      <c r="X765" s="15">
        <v>0.89669629633200298</v>
      </c>
      <c r="Y765" s="1">
        <v>2</v>
      </c>
      <c r="Z765" s="1">
        <v>2</v>
      </c>
      <c r="AA765" s="15">
        <v>0.54793093116363201</v>
      </c>
      <c r="AB765" s="15">
        <v>0.68704773317549095</v>
      </c>
      <c r="AC765" s="15">
        <v>0.77508661636868503</v>
      </c>
      <c r="AD765" s="1">
        <v>1</v>
      </c>
      <c r="AE765" s="1">
        <v>2</v>
      </c>
      <c r="AF765" s="15">
        <v>0.772023361713982</v>
      </c>
      <c r="AG765" s="15">
        <v>0.48875735524879799</v>
      </c>
      <c r="AH765" s="15">
        <v>0.39924785146726699</v>
      </c>
      <c r="AI765" s="1">
        <v>1</v>
      </c>
      <c r="AJ765" s="1">
        <v>1</v>
      </c>
      <c r="AK765" s="15">
        <v>0.22469671212940501</v>
      </c>
      <c r="AL765" s="15">
        <v>0.29038477549467501</v>
      </c>
      <c r="AM765" s="15">
        <v>0.69608436078023395</v>
      </c>
      <c r="AN765" s="1">
        <v>2</v>
      </c>
      <c r="AO765" s="1">
        <v>2</v>
      </c>
      <c r="AP765" s="15">
        <v>0.17598842394797901</v>
      </c>
      <c r="AQ765" s="15">
        <v>7.7803781069360103E-2</v>
      </c>
      <c r="AR765" s="15">
        <v>0.33710239273380499</v>
      </c>
      <c r="AS765" s="1">
        <v>2</v>
      </c>
      <c r="AT765" s="1">
        <v>4</v>
      </c>
      <c r="AU765" s="15">
        <v>0.38856913773791601</v>
      </c>
      <c r="AV765" s="15">
        <v>0.64440848380858295</v>
      </c>
      <c r="AW765" s="15">
        <v>0.84748032131709305</v>
      </c>
      <c r="AX765" s="1">
        <v>2</v>
      </c>
      <c r="AY765" s="1">
        <v>1</v>
      </c>
    </row>
    <row r="766" spans="1:51">
      <c r="A766" s="1" t="s">
        <v>332</v>
      </c>
      <c r="B766" t="s">
        <v>333</v>
      </c>
      <c r="C766" s="1">
        <v>6</v>
      </c>
      <c r="D766" s="18">
        <f t="shared" si="33"/>
        <v>4</v>
      </c>
      <c r="E766" s="18">
        <f t="shared" si="34"/>
        <v>3</v>
      </c>
      <c r="F766" s="18">
        <f t="shared" si="35"/>
        <v>0</v>
      </c>
      <c r="G766" s="15">
        <v>0.45566834690820801</v>
      </c>
      <c r="H766" s="15">
        <v>0.42024017182502899</v>
      </c>
      <c r="I766" s="15">
        <v>0.94052050287776001</v>
      </c>
      <c r="J766" s="1">
        <v>0</v>
      </c>
      <c r="K766" s="1">
        <v>0</v>
      </c>
      <c r="L766" s="15">
        <v>2.2996815530205099E-2</v>
      </c>
      <c r="M766" s="15">
        <v>8.2481077047419395E-3</v>
      </c>
      <c r="N766" s="15">
        <v>0.50022800315601401</v>
      </c>
      <c r="O766" s="1">
        <v>0</v>
      </c>
      <c r="P766" s="1">
        <v>1</v>
      </c>
      <c r="Q766" s="15">
        <v>0.279985699683863</v>
      </c>
      <c r="R766" s="15">
        <v>0.26777178775504601</v>
      </c>
      <c r="S766" s="15">
        <v>0.92942554695443902</v>
      </c>
      <c r="T766" s="1">
        <v>0</v>
      </c>
      <c r="U766" s="1">
        <v>0</v>
      </c>
      <c r="V766" s="15">
        <v>1.8933981077594801E-2</v>
      </c>
      <c r="W766" s="15">
        <v>4.9888849893633701E-2</v>
      </c>
      <c r="X766" s="15">
        <v>0.83815456152197498</v>
      </c>
      <c r="Y766" s="1">
        <v>0</v>
      </c>
      <c r="Z766" s="1">
        <v>0</v>
      </c>
      <c r="AA766" s="15">
        <v>1.2532009549347399E-2</v>
      </c>
      <c r="AB766" s="15">
        <v>1.8709085053252701E-2</v>
      </c>
      <c r="AC766" s="15">
        <v>0.91009534065488695</v>
      </c>
      <c r="AD766" s="1">
        <v>0</v>
      </c>
      <c r="AE766" s="1">
        <v>0</v>
      </c>
      <c r="AF766" s="15">
        <v>0.23876074677760001</v>
      </c>
      <c r="AG766" s="15">
        <v>0.178697730244915</v>
      </c>
      <c r="AH766" s="15">
        <v>0.83385250973314295</v>
      </c>
      <c r="AI766" s="1">
        <v>0</v>
      </c>
      <c r="AJ766" s="1">
        <v>0</v>
      </c>
      <c r="AK766" s="15">
        <v>0.32081979167486402</v>
      </c>
      <c r="AL766" s="15">
        <v>0.66192302028685601</v>
      </c>
      <c r="AM766" s="15">
        <v>0.80291086296192504</v>
      </c>
      <c r="AN766" s="1">
        <v>0</v>
      </c>
      <c r="AO766" s="1">
        <v>0</v>
      </c>
      <c r="AP766" s="15">
        <v>4.36349589282422E-2</v>
      </c>
      <c r="AQ766" s="15">
        <v>8.5139801244454499E-2</v>
      </c>
      <c r="AR766" s="15">
        <v>0.82741487461489005</v>
      </c>
      <c r="AS766" s="1">
        <v>0</v>
      </c>
      <c r="AT766" s="1">
        <v>0</v>
      </c>
      <c r="AU766" s="15">
        <v>0.84430872385224698</v>
      </c>
      <c r="AV766" s="15">
        <v>0.68351998324328</v>
      </c>
      <c r="AW766" s="15">
        <v>0.85929321384396595</v>
      </c>
      <c r="AX766" s="1">
        <v>0</v>
      </c>
      <c r="AY766" s="1">
        <v>0</v>
      </c>
    </row>
    <row r="767" spans="1:51">
      <c r="A767" s="1" t="s">
        <v>328</v>
      </c>
      <c r="B767" t="s">
        <v>329</v>
      </c>
      <c r="C767" s="1">
        <v>20</v>
      </c>
      <c r="D767" s="18">
        <f t="shared" si="33"/>
        <v>1</v>
      </c>
      <c r="E767" s="18">
        <f t="shared" si="34"/>
        <v>0</v>
      </c>
      <c r="F767" s="18">
        <f t="shared" si="35"/>
        <v>0</v>
      </c>
      <c r="G767" s="15">
        <v>0.52109519803902404</v>
      </c>
      <c r="H767" s="15">
        <v>0.48093144904754098</v>
      </c>
      <c r="I767" s="15">
        <v>0.81505026172667405</v>
      </c>
      <c r="J767" s="1">
        <v>0</v>
      </c>
      <c r="K767" s="1">
        <v>0</v>
      </c>
      <c r="L767" s="15">
        <v>4.24882752814498E-2</v>
      </c>
      <c r="M767" s="15">
        <v>0.13386902833637199</v>
      </c>
      <c r="N767" s="15">
        <v>0.46534695470297999</v>
      </c>
      <c r="O767" s="1">
        <v>2</v>
      </c>
      <c r="P767" s="1">
        <v>0</v>
      </c>
      <c r="Q767" s="15">
        <v>0.208403216812692</v>
      </c>
      <c r="R767" s="15">
        <v>0.43315702381336002</v>
      </c>
      <c r="S767" s="15">
        <v>0.78342452940151996</v>
      </c>
      <c r="T767" s="1">
        <v>0</v>
      </c>
      <c r="U767" s="1">
        <v>0</v>
      </c>
      <c r="V767" s="15">
        <v>0.123178387360768</v>
      </c>
      <c r="W767" s="15">
        <v>5.94395235478428E-2</v>
      </c>
      <c r="X767" s="15">
        <v>0.55499545630089797</v>
      </c>
      <c r="Y767" s="1">
        <v>0</v>
      </c>
      <c r="Z767" s="1">
        <v>0</v>
      </c>
      <c r="AA767" s="15">
        <v>0.93014529757555697</v>
      </c>
      <c r="AB767" s="15">
        <v>0.30339281179277799</v>
      </c>
      <c r="AC767" s="15">
        <v>0.73039308812195103</v>
      </c>
      <c r="AD767" s="1">
        <v>0</v>
      </c>
      <c r="AE767" s="1">
        <v>0</v>
      </c>
      <c r="AF767" s="15">
        <v>0.1798098614999</v>
      </c>
      <c r="AG767" s="15">
        <v>5.5649058709911797E-2</v>
      </c>
      <c r="AH767" s="15">
        <v>0.54555209704827701</v>
      </c>
      <c r="AI767" s="1">
        <v>0</v>
      </c>
      <c r="AJ767" s="1">
        <v>0</v>
      </c>
      <c r="AK767" s="15">
        <v>0.39943017823469101</v>
      </c>
      <c r="AL767" s="15">
        <v>0.40778024300545801</v>
      </c>
      <c r="AM767" s="15">
        <v>0.480916771858445</v>
      </c>
      <c r="AN767" s="1">
        <v>0</v>
      </c>
      <c r="AO767" s="1">
        <v>0</v>
      </c>
      <c r="AP767" s="15">
        <v>0.82603173305883004</v>
      </c>
      <c r="AQ767" s="15">
        <v>0.385950404352909</v>
      </c>
      <c r="AR767" s="15">
        <v>0.53163192529158099</v>
      </c>
      <c r="AS767" s="1">
        <v>0</v>
      </c>
      <c r="AT767" s="1">
        <v>0</v>
      </c>
      <c r="AU767" s="15">
        <v>6.9610218377217495E-2</v>
      </c>
      <c r="AV767" s="15">
        <v>0.17676409436118301</v>
      </c>
      <c r="AW767" s="15">
        <v>0.60306555625041702</v>
      </c>
      <c r="AX767" s="1">
        <v>0</v>
      </c>
      <c r="AY767" s="1">
        <v>0</v>
      </c>
    </row>
    <row r="768" spans="1:51">
      <c r="A768" s="1" t="s">
        <v>326</v>
      </c>
      <c r="B768" t="s">
        <v>327</v>
      </c>
      <c r="C768" s="1">
        <v>10</v>
      </c>
      <c r="D768" s="18">
        <f t="shared" si="33"/>
        <v>0</v>
      </c>
      <c r="E768" s="18">
        <f t="shared" si="34"/>
        <v>0</v>
      </c>
      <c r="F768" s="18">
        <f t="shared" si="35"/>
        <v>0</v>
      </c>
      <c r="G768" s="15">
        <v>0.59755511310625498</v>
      </c>
      <c r="H768" s="15">
        <v>0.53477780530444397</v>
      </c>
      <c r="I768" s="15">
        <v>0.90283339412994201</v>
      </c>
      <c r="J768" s="1">
        <v>0</v>
      </c>
      <c r="K768" s="1">
        <v>0</v>
      </c>
      <c r="L768" s="15">
        <v>0.56195404016428696</v>
      </c>
      <c r="M768" s="15">
        <v>0.288511371846155</v>
      </c>
      <c r="N768" s="15">
        <v>0.44397028042923897</v>
      </c>
      <c r="O768" s="1">
        <v>0</v>
      </c>
      <c r="P768" s="1">
        <v>0</v>
      </c>
      <c r="Q768" s="15">
        <v>0.93733306254037096</v>
      </c>
      <c r="R768" s="15">
        <v>0.51646101413916101</v>
      </c>
      <c r="S768" s="15">
        <v>0.88515022752479799</v>
      </c>
      <c r="T768" s="1">
        <v>0</v>
      </c>
      <c r="U768" s="1">
        <v>0</v>
      </c>
      <c r="V768" s="15">
        <v>0.520106259204556</v>
      </c>
      <c r="W768" s="15">
        <v>0.68822797819461401</v>
      </c>
      <c r="X768" s="15">
        <v>0.74505632592567095</v>
      </c>
      <c r="Y768" s="1">
        <v>0</v>
      </c>
      <c r="Z768" s="1">
        <v>0</v>
      </c>
      <c r="AA768" s="15">
        <v>0.69241251820418204</v>
      </c>
      <c r="AB768" s="15">
        <v>0.409842598666594</v>
      </c>
      <c r="AC768" s="15">
        <v>9.3284716065177395E-2</v>
      </c>
      <c r="AD768" s="1">
        <v>1</v>
      </c>
      <c r="AE768" s="1">
        <v>0</v>
      </c>
      <c r="AF768" s="15">
        <v>0.40263035099048899</v>
      </c>
      <c r="AG768" s="15">
        <v>0.226039330263162</v>
      </c>
      <c r="AH768" s="15">
        <v>0.73869268998815696</v>
      </c>
      <c r="AI768" s="1">
        <v>0</v>
      </c>
      <c r="AJ768" s="1">
        <v>0</v>
      </c>
      <c r="AK768" s="15">
        <v>0.56967294844833505</v>
      </c>
      <c r="AL768" s="15">
        <v>0.39434713414594302</v>
      </c>
      <c r="AM768" s="15">
        <v>0.55227209788315601</v>
      </c>
      <c r="AN768" s="1">
        <v>1</v>
      </c>
      <c r="AO768" s="1">
        <v>0</v>
      </c>
      <c r="AP768" s="15">
        <v>0.48914651020439698</v>
      </c>
      <c r="AQ768" s="15">
        <v>0.80556417488063403</v>
      </c>
      <c r="AR768" s="15">
        <v>0.48625028391210401</v>
      </c>
      <c r="AS768" s="1">
        <v>1</v>
      </c>
      <c r="AT768" s="1">
        <v>0</v>
      </c>
      <c r="AU768" s="15">
        <v>0.83538325576004202</v>
      </c>
      <c r="AV768" s="15">
        <v>0.99916369594589505</v>
      </c>
      <c r="AW768" s="15">
        <v>0.429564860267035</v>
      </c>
      <c r="AX768" s="1">
        <v>1</v>
      </c>
      <c r="AY768" s="1">
        <v>0</v>
      </c>
    </row>
    <row r="769" spans="1:51">
      <c r="A769" s="1" t="s">
        <v>324</v>
      </c>
      <c r="B769" t="s">
        <v>325</v>
      </c>
      <c r="C769" s="1">
        <v>4</v>
      </c>
      <c r="D769" s="18">
        <f t="shared" si="33"/>
        <v>3</v>
      </c>
      <c r="E769" s="18">
        <f t="shared" si="34"/>
        <v>3</v>
      </c>
      <c r="F769" s="18">
        <f t="shared" si="35"/>
        <v>0</v>
      </c>
      <c r="G769" s="15">
        <v>0.33830774852821399</v>
      </c>
      <c r="H769" s="15">
        <v>0.60366136150657101</v>
      </c>
      <c r="I769" s="15">
        <v>0.95994586949654304</v>
      </c>
      <c r="J769" s="1">
        <v>0</v>
      </c>
      <c r="K769" s="1">
        <v>0</v>
      </c>
      <c r="L769" s="15">
        <v>0.20469840682493501</v>
      </c>
      <c r="M769" s="15">
        <v>0.31158111324168603</v>
      </c>
      <c r="N769" s="15">
        <v>0.72272144197252297</v>
      </c>
      <c r="O769" s="1">
        <v>0</v>
      </c>
      <c r="P769" s="1">
        <v>0</v>
      </c>
      <c r="Q769" s="15">
        <v>0.73561294337111005</v>
      </c>
      <c r="R769" s="15">
        <v>0.98894131546943798</v>
      </c>
      <c r="S769" s="15">
        <v>0.95238206503392997</v>
      </c>
      <c r="T769" s="1">
        <v>0</v>
      </c>
      <c r="U769" s="1">
        <v>0</v>
      </c>
      <c r="V769" s="15">
        <v>1.01253796050913E-2</v>
      </c>
      <c r="W769" s="15">
        <v>4.9802011644677797E-2</v>
      </c>
      <c r="X769" s="15">
        <v>0.88896833336511205</v>
      </c>
      <c r="Y769" s="1">
        <v>0</v>
      </c>
      <c r="Z769" s="1">
        <v>0</v>
      </c>
      <c r="AA769" s="15">
        <v>2.8835911173028299E-2</v>
      </c>
      <c r="AB769" s="15">
        <v>4.3576784234189897E-2</v>
      </c>
      <c r="AC769" s="15">
        <v>0.93913167276862397</v>
      </c>
      <c r="AD769" s="1">
        <v>0</v>
      </c>
      <c r="AE769" s="1">
        <v>0</v>
      </c>
      <c r="AF769" s="15">
        <v>3.86227922168155E-3</v>
      </c>
      <c r="AG769" s="15">
        <v>3.2456364361250802E-3</v>
      </c>
      <c r="AH769" s="15">
        <v>0.88592402483684196</v>
      </c>
      <c r="AI769" s="1">
        <v>0</v>
      </c>
      <c r="AJ769" s="1">
        <v>0</v>
      </c>
      <c r="AK769" s="15">
        <v>0.19976308844983501</v>
      </c>
      <c r="AL769" s="15">
        <v>8.6334099471205503E-2</v>
      </c>
      <c r="AM769" s="15">
        <v>0.86387180872810998</v>
      </c>
      <c r="AN769" s="1">
        <v>0</v>
      </c>
      <c r="AO769" s="1">
        <v>0</v>
      </c>
      <c r="AP769" s="15">
        <v>0.42256354309069899</v>
      </c>
      <c r="AQ769" s="15">
        <v>0.465143204104152</v>
      </c>
      <c r="AR769" s="15">
        <v>0.88135868990866795</v>
      </c>
      <c r="AS769" s="1">
        <v>0</v>
      </c>
      <c r="AT769" s="1">
        <v>0</v>
      </c>
      <c r="AU769" s="15">
        <v>0.343611648003187</v>
      </c>
      <c r="AV769" s="15">
        <v>0.75139551219869105</v>
      </c>
      <c r="AW769" s="15">
        <v>0.90385195755407499</v>
      </c>
      <c r="AX769" s="1">
        <v>0</v>
      </c>
      <c r="AY769" s="1">
        <v>0</v>
      </c>
    </row>
    <row r="770" spans="1:51">
      <c r="A770" s="1" t="s">
        <v>322</v>
      </c>
      <c r="B770" t="s">
        <v>323</v>
      </c>
      <c r="C770" s="1">
        <v>5</v>
      </c>
      <c r="D770" s="18">
        <f t="shared" si="33"/>
        <v>0</v>
      </c>
      <c r="E770" s="18">
        <f t="shared" si="34"/>
        <v>0</v>
      </c>
      <c r="F770" s="18">
        <f t="shared" si="35"/>
        <v>0</v>
      </c>
      <c r="G770" s="15">
        <v>0.82916648271371296</v>
      </c>
      <c r="H770" s="15">
        <v>0.94598222279445499</v>
      </c>
      <c r="I770" s="15">
        <v>0.95018388360411499</v>
      </c>
      <c r="J770" s="1">
        <v>0</v>
      </c>
      <c r="K770" s="1">
        <v>0</v>
      </c>
      <c r="L770" s="15">
        <v>0.70598342360912802</v>
      </c>
      <c r="M770" s="15">
        <v>0.70397297150570104</v>
      </c>
      <c r="N770" s="15">
        <v>0.41267241512511799</v>
      </c>
      <c r="O770" s="1">
        <v>0</v>
      </c>
      <c r="P770" s="1">
        <v>1</v>
      </c>
      <c r="Q770" s="15">
        <v>0.45437598549674102</v>
      </c>
      <c r="R770" s="15">
        <v>0.53586101506350703</v>
      </c>
      <c r="S770" s="15">
        <v>0.94083418914765804</v>
      </c>
      <c r="T770" s="1">
        <v>0</v>
      </c>
      <c r="U770" s="1">
        <v>0</v>
      </c>
      <c r="V770" s="15">
        <v>0.97213825156506595</v>
      </c>
      <c r="W770" s="15">
        <v>0.90038678994945098</v>
      </c>
      <c r="X770" s="15">
        <v>0.86318849975131795</v>
      </c>
      <c r="Y770" s="1">
        <v>0</v>
      </c>
      <c r="Z770" s="1">
        <v>0</v>
      </c>
      <c r="AA770" s="15">
        <v>0.82803485555266898</v>
      </c>
      <c r="AB770" s="15">
        <v>0.88248730250169005</v>
      </c>
      <c r="AC770" s="15">
        <v>0.92450002244573304</v>
      </c>
      <c r="AD770" s="1">
        <v>0</v>
      </c>
      <c r="AE770" s="1">
        <v>0</v>
      </c>
      <c r="AF770" s="15">
        <v>0.68050124078263996</v>
      </c>
      <c r="AG770" s="15">
        <v>0.61647130695068197</v>
      </c>
      <c r="AH770" s="15">
        <v>0.85949492434917596</v>
      </c>
      <c r="AI770" s="1">
        <v>0</v>
      </c>
      <c r="AJ770" s="1">
        <v>0</v>
      </c>
      <c r="AK770" s="15">
        <v>0.86111439399022205</v>
      </c>
      <c r="AL770" s="15">
        <v>0.93197477495573</v>
      </c>
      <c r="AM770" s="15">
        <v>0.83283481047263297</v>
      </c>
      <c r="AN770" s="1">
        <v>0</v>
      </c>
      <c r="AO770" s="1">
        <v>0</v>
      </c>
      <c r="AP770" s="15">
        <v>0.84875144883379094</v>
      </c>
      <c r="AQ770" s="15">
        <v>0.905344045017071</v>
      </c>
      <c r="AR770" s="15">
        <v>0.853961877846523</v>
      </c>
      <c r="AS770" s="1">
        <v>0</v>
      </c>
      <c r="AT770" s="1">
        <v>0</v>
      </c>
      <c r="AU770" s="15">
        <v>0.53147991960441998</v>
      </c>
      <c r="AV770" s="15">
        <v>0.718649945836494</v>
      </c>
      <c r="AW770" s="15">
        <v>0.88129178853114598</v>
      </c>
      <c r="AX770" s="1">
        <v>0</v>
      </c>
      <c r="AY770" s="1">
        <v>0</v>
      </c>
    </row>
    <row r="771" spans="1:51">
      <c r="A771" s="1" t="s">
        <v>320</v>
      </c>
      <c r="B771" t="s">
        <v>321</v>
      </c>
      <c r="C771" s="1">
        <v>76</v>
      </c>
      <c r="D771" s="18">
        <f t="shared" si="33"/>
        <v>0</v>
      </c>
      <c r="E771" s="18">
        <f t="shared" si="34"/>
        <v>0</v>
      </c>
      <c r="F771" s="18">
        <f t="shared" si="35"/>
        <v>0</v>
      </c>
      <c r="G771" s="15">
        <v>0.64349401219623403</v>
      </c>
      <c r="H771" s="15">
        <v>0.52900072159378797</v>
      </c>
      <c r="I771" s="15">
        <v>0.60198961272697504</v>
      </c>
      <c r="J771" s="1">
        <v>0</v>
      </c>
      <c r="K771" s="1">
        <v>1</v>
      </c>
      <c r="L771" s="15">
        <v>0.88971992111972098</v>
      </c>
      <c r="M771" s="15">
        <v>0.67639055568225703</v>
      </c>
      <c r="N771" s="15">
        <v>0.35743439340021399</v>
      </c>
      <c r="O771" s="1">
        <v>3</v>
      </c>
      <c r="P771" s="1">
        <v>7</v>
      </c>
      <c r="Q771" s="15">
        <v>0.69986898300720501</v>
      </c>
      <c r="R771" s="15">
        <v>0.97591405087641103</v>
      </c>
      <c r="S771" s="15">
        <v>5.0576079784602802E-2</v>
      </c>
      <c r="T771" s="1">
        <v>0</v>
      </c>
      <c r="U771" s="1">
        <v>3</v>
      </c>
      <c r="V771" s="15">
        <v>0.78529785620168902</v>
      </c>
      <c r="W771" s="15">
        <v>0.38894873997006402</v>
      </c>
      <c r="X771" s="15">
        <v>0.24843235793429899</v>
      </c>
      <c r="Y771" s="1">
        <v>1</v>
      </c>
      <c r="Z771" s="1">
        <v>0</v>
      </c>
      <c r="AA771" s="15">
        <v>0.65275769057483601</v>
      </c>
      <c r="AB771" s="15">
        <v>0.82975597685573999</v>
      </c>
      <c r="AC771" s="15">
        <v>0.69703735074158102</v>
      </c>
      <c r="AD771" s="1">
        <v>1</v>
      </c>
      <c r="AE771" s="1">
        <v>2</v>
      </c>
      <c r="AF771" s="15">
        <v>0.31747865661594898</v>
      </c>
      <c r="AG771" s="15">
        <v>0.43109689654660799</v>
      </c>
      <c r="AH771" s="15">
        <v>0.22486738785205901</v>
      </c>
      <c r="AI771" s="1">
        <v>1</v>
      </c>
      <c r="AJ771" s="1">
        <v>0</v>
      </c>
      <c r="AK771" s="15">
        <v>0.57349377258931</v>
      </c>
      <c r="AL771" s="15">
        <v>0.97162265182049701</v>
      </c>
      <c r="AM771" s="15">
        <v>0.82334522739447102</v>
      </c>
      <c r="AN771" s="1">
        <v>2</v>
      </c>
      <c r="AO771" s="1">
        <v>2</v>
      </c>
      <c r="AP771" s="15">
        <v>0.95957306048499502</v>
      </c>
      <c r="AQ771" s="15">
        <v>0.55288160731750202</v>
      </c>
      <c r="AR771" s="15">
        <v>0.90696821715162601</v>
      </c>
      <c r="AS771" s="1">
        <v>2</v>
      </c>
      <c r="AT771" s="1">
        <v>2</v>
      </c>
      <c r="AU771" s="15">
        <v>8.7096008786431797E-2</v>
      </c>
      <c r="AV771" s="15">
        <v>0.18838728954895201</v>
      </c>
      <c r="AW771" s="15">
        <v>0.33658804478387899</v>
      </c>
      <c r="AX771" s="1">
        <v>1</v>
      </c>
      <c r="AY771" s="1">
        <v>0</v>
      </c>
    </row>
    <row r="772" spans="1:51">
      <c r="A772" s="1" t="s">
        <v>318</v>
      </c>
      <c r="B772" t="s">
        <v>319</v>
      </c>
      <c r="C772" s="1">
        <v>4</v>
      </c>
      <c r="D772" s="18">
        <f t="shared" si="33"/>
        <v>0</v>
      </c>
      <c r="E772" s="18">
        <f t="shared" si="34"/>
        <v>0</v>
      </c>
      <c r="F772" s="18">
        <f t="shared" si="35"/>
        <v>0</v>
      </c>
      <c r="G772" s="15">
        <v>0.46921031946120001</v>
      </c>
      <c r="H772" s="15">
        <v>0.76320624431323003</v>
      </c>
      <c r="I772" s="15">
        <v>0.95994586949654304</v>
      </c>
      <c r="J772" s="1">
        <v>0</v>
      </c>
      <c r="K772" s="1">
        <v>0</v>
      </c>
      <c r="L772" s="15">
        <v>0.47696076656584602</v>
      </c>
      <c r="M772" s="15">
        <v>0.561071889273837</v>
      </c>
      <c r="N772" s="15">
        <v>0.72272144197252297</v>
      </c>
      <c r="O772" s="1">
        <v>0</v>
      </c>
      <c r="P772" s="1">
        <v>0</v>
      </c>
      <c r="Q772" s="15">
        <v>0.99330833662212903</v>
      </c>
      <c r="R772" s="15">
        <v>0.99130787889433503</v>
      </c>
      <c r="S772" s="15">
        <v>0.95238206503392997</v>
      </c>
      <c r="T772" s="1">
        <v>0</v>
      </c>
      <c r="U772" s="1">
        <v>0</v>
      </c>
      <c r="V772" s="15">
        <v>9.0472188541157905E-2</v>
      </c>
      <c r="W772" s="15">
        <v>0.35161323086870999</v>
      </c>
      <c r="X772" s="15">
        <v>0.88896833336511205</v>
      </c>
      <c r="Y772" s="1">
        <v>0</v>
      </c>
      <c r="Z772" s="1">
        <v>0</v>
      </c>
      <c r="AA772" s="15">
        <v>0.40169645904386703</v>
      </c>
      <c r="AB772" s="15">
        <v>0.74725170668476504</v>
      </c>
      <c r="AC772" s="15">
        <v>0.93913167276862397</v>
      </c>
      <c r="AD772" s="1">
        <v>0</v>
      </c>
      <c r="AE772" s="1">
        <v>0</v>
      </c>
      <c r="AF772" s="15">
        <v>0.33958316211947098</v>
      </c>
      <c r="AG772" s="15">
        <v>0.75412175895598899</v>
      </c>
      <c r="AH772" s="15">
        <v>0.88592402483684196</v>
      </c>
      <c r="AI772" s="1">
        <v>0</v>
      </c>
      <c r="AJ772" s="1">
        <v>0</v>
      </c>
      <c r="AK772" s="15">
        <v>0.92639959104847702</v>
      </c>
      <c r="AL772" s="15">
        <v>0.46393139308735099</v>
      </c>
      <c r="AM772" s="15">
        <v>0.86387180872810998</v>
      </c>
      <c r="AN772" s="1">
        <v>0</v>
      </c>
      <c r="AO772" s="1">
        <v>0</v>
      </c>
      <c r="AP772" s="15">
        <v>0.51939077925543797</v>
      </c>
      <c r="AQ772" s="15">
        <v>0.51801905739481902</v>
      </c>
      <c r="AR772" s="15">
        <v>0.88135868990866795</v>
      </c>
      <c r="AS772" s="1">
        <v>0</v>
      </c>
      <c r="AT772" s="1">
        <v>0</v>
      </c>
      <c r="AU772" s="15">
        <v>0.53688452690819899</v>
      </c>
      <c r="AV772" s="15">
        <v>0.77805906308392503</v>
      </c>
      <c r="AW772" s="15">
        <v>0.90385195755407499</v>
      </c>
      <c r="AX772" s="1">
        <v>0</v>
      </c>
      <c r="AY772" s="1">
        <v>0</v>
      </c>
    </row>
    <row r="773" spans="1:51">
      <c r="A773" s="1" t="s">
        <v>316</v>
      </c>
      <c r="B773" t="s">
        <v>317</v>
      </c>
      <c r="C773" s="1">
        <v>9</v>
      </c>
      <c r="D773" s="18">
        <f t="shared" si="33"/>
        <v>0</v>
      </c>
      <c r="E773" s="18">
        <f t="shared" si="34"/>
        <v>0</v>
      </c>
      <c r="F773" s="18">
        <f t="shared" si="35"/>
        <v>0</v>
      </c>
      <c r="G773" s="15">
        <v>0.61460188494211299</v>
      </c>
      <c r="H773" s="15">
        <v>0.76186920491939703</v>
      </c>
      <c r="I773" s="15">
        <v>0.91211214849757005</v>
      </c>
      <c r="J773" s="1">
        <v>0</v>
      </c>
      <c r="K773" s="1">
        <v>0</v>
      </c>
      <c r="L773" s="15">
        <v>0.48864121343586803</v>
      </c>
      <c r="M773" s="15">
        <v>0.566463859402071</v>
      </c>
      <c r="N773" s="15">
        <v>0.68208843220088</v>
      </c>
      <c r="O773" s="1">
        <v>1</v>
      </c>
      <c r="P773" s="1">
        <v>0</v>
      </c>
      <c r="Q773" s="15">
        <v>0.37672158612239798</v>
      </c>
      <c r="R773" s="15">
        <v>0.389889206005263</v>
      </c>
      <c r="S773" s="15">
        <v>0.89601842946606303</v>
      </c>
      <c r="T773" s="1">
        <v>0</v>
      </c>
      <c r="U773" s="1">
        <v>0</v>
      </c>
      <c r="V773" s="15">
        <v>0.37778282046895001</v>
      </c>
      <c r="W773" s="15">
        <v>0.66159347963291104</v>
      </c>
      <c r="X773" s="15">
        <v>0.76731588597605604</v>
      </c>
      <c r="Y773" s="1">
        <v>0</v>
      </c>
      <c r="Z773" s="1">
        <v>0</v>
      </c>
      <c r="AA773" s="15">
        <v>0.525198954605402</v>
      </c>
      <c r="AB773" s="15">
        <v>0.89080668620903203</v>
      </c>
      <c r="AC773" s="15">
        <v>0.86820832169464002</v>
      </c>
      <c r="AD773" s="1">
        <v>0</v>
      </c>
      <c r="AE773" s="1">
        <v>0</v>
      </c>
      <c r="AF773" s="15">
        <v>0.32693065375117403</v>
      </c>
      <c r="AG773" s="15">
        <v>0.479339343557449</v>
      </c>
      <c r="AH773" s="15">
        <v>0.76141518088293103</v>
      </c>
      <c r="AI773" s="1">
        <v>0</v>
      </c>
      <c r="AJ773" s="1">
        <v>0</v>
      </c>
      <c r="AK773" s="15">
        <v>0.96622066398060102</v>
      </c>
      <c r="AL773" s="15">
        <v>0.387286139598983</v>
      </c>
      <c r="AM773" s="15">
        <v>0.71942596151384297</v>
      </c>
      <c r="AN773" s="1">
        <v>0</v>
      </c>
      <c r="AO773" s="1">
        <v>0</v>
      </c>
      <c r="AP773" s="15">
        <v>0.33492496122951099</v>
      </c>
      <c r="AQ773" s="15">
        <v>0.64857533903137199</v>
      </c>
      <c r="AR773" s="15">
        <v>0.75261372009599004</v>
      </c>
      <c r="AS773" s="1">
        <v>0</v>
      </c>
      <c r="AT773" s="1">
        <v>0</v>
      </c>
      <c r="AU773" s="15">
        <v>0.38322590386046501</v>
      </c>
      <c r="AV773" s="15">
        <v>0.50914380751263999</v>
      </c>
      <c r="AW773" s="15">
        <v>0.367057183529852</v>
      </c>
      <c r="AX773" s="1">
        <v>1</v>
      </c>
      <c r="AY773" s="1">
        <v>0</v>
      </c>
    </row>
    <row r="774" spans="1:51">
      <c r="A774" s="1" t="s">
        <v>384</v>
      </c>
      <c r="B774" t="s">
        <v>385</v>
      </c>
      <c r="C774" s="1">
        <v>5</v>
      </c>
      <c r="D774" s="18">
        <f t="shared" si="33"/>
        <v>2</v>
      </c>
      <c r="E774" s="18">
        <f t="shared" si="34"/>
        <v>2</v>
      </c>
      <c r="F774" s="18">
        <f t="shared" si="35"/>
        <v>0</v>
      </c>
      <c r="G774" s="15">
        <v>0.78106288475376695</v>
      </c>
      <c r="H774" s="15">
        <v>0.87691530215270796</v>
      </c>
      <c r="I774" s="15">
        <v>0.95018388360411499</v>
      </c>
      <c r="J774" s="1">
        <v>0</v>
      </c>
      <c r="K774" s="1">
        <v>0</v>
      </c>
      <c r="L774" s="15">
        <v>0.21443290481073199</v>
      </c>
      <c r="M774" s="15">
        <v>0.28642846014330298</v>
      </c>
      <c r="N774" s="15">
        <v>0.41267241512511799</v>
      </c>
      <c r="O774" s="1">
        <v>0</v>
      </c>
      <c r="P774" s="1">
        <v>1</v>
      </c>
      <c r="Q774" s="15">
        <v>0.28096482852585603</v>
      </c>
      <c r="R774" s="15">
        <v>0.53004581445818999</v>
      </c>
      <c r="S774" s="15">
        <v>0.94083418914765804</v>
      </c>
      <c r="T774" s="1">
        <v>0</v>
      </c>
      <c r="U774" s="1">
        <v>0</v>
      </c>
      <c r="V774" s="15">
        <v>0.40521106181522898</v>
      </c>
      <c r="W774" s="15">
        <v>0.56847168612334797</v>
      </c>
      <c r="X774" s="15">
        <v>0.86318849975131795</v>
      </c>
      <c r="Y774" s="1">
        <v>0</v>
      </c>
      <c r="Z774" s="1">
        <v>0</v>
      </c>
      <c r="AA774" s="15">
        <v>0.463376842926565</v>
      </c>
      <c r="AB774" s="15">
        <v>0.48173694226130198</v>
      </c>
      <c r="AC774" s="15">
        <v>0.92450002244573304</v>
      </c>
      <c r="AD774" s="1">
        <v>0</v>
      </c>
      <c r="AE774" s="1">
        <v>0</v>
      </c>
      <c r="AF774" s="15">
        <v>0.27033158434583099</v>
      </c>
      <c r="AG774" s="15">
        <v>0.38752531274152402</v>
      </c>
      <c r="AH774" s="15">
        <v>0.85949492434917596</v>
      </c>
      <c r="AI774" s="1">
        <v>0</v>
      </c>
      <c r="AJ774" s="1">
        <v>0</v>
      </c>
      <c r="AK774" s="15">
        <v>1.82177021873117E-2</v>
      </c>
      <c r="AL774" s="15">
        <v>3.2902000328826599E-2</v>
      </c>
      <c r="AM774" s="15">
        <v>6.2110453377678503E-2</v>
      </c>
      <c r="AN774" s="1">
        <v>0</v>
      </c>
      <c r="AO774" s="1">
        <v>1</v>
      </c>
      <c r="AP774" s="15">
        <v>4.0896589138664204E-3</v>
      </c>
      <c r="AQ774" s="15">
        <v>2.0461644296582101E-3</v>
      </c>
      <c r="AR774" s="15">
        <v>0.853961877846523</v>
      </c>
      <c r="AS774" s="1">
        <v>0</v>
      </c>
      <c r="AT774" s="1">
        <v>0</v>
      </c>
      <c r="AU774" s="15">
        <v>0.21485012425170699</v>
      </c>
      <c r="AV774" s="15">
        <v>0.23209021206265901</v>
      </c>
      <c r="AW774" s="15">
        <v>0.88129178853114598</v>
      </c>
      <c r="AX774" s="1">
        <v>0</v>
      </c>
      <c r="AY774" s="1">
        <v>0</v>
      </c>
    </row>
    <row r="775" spans="1:51">
      <c r="A775" s="1" t="s">
        <v>382</v>
      </c>
      <c r="B775" t="s">
        <v>383</v>
      </c>
      <c r="C775" s="1">
        <v>9</v>
      </c>
      <c r="D775" s="18">
        <f t="shared" si="33"/>
        <v>1</v>
      </c>
      <c r="E775" s="18">
        <f t="shared" si="34"/>
        <v>1</v>
      </c>
      <c r="F775" s="18">
        <f t="shared" si="35"/>
        <v>0</v>
      </c>
      <c r="G775" s="15">
        <v>0.75531925032712399</v>
      </c>
      <c r="H775" s="15">
        <v>0.59324243170250102</v>
      </c>
      <c r="I775" s="15">
        <v>0.91211214849757005</v>
      </c>
      <c r="J775" s="1">
        <v>0</v>
      </c>
      <c r="K775" s="1">
        <v>0</v>
      </c>
      <c r="L775" s="15">
        <v>0.54496046370584905</v>
      </c>
      <c r="M775" s="15">
        <v>0.71097799950671403</v>
      </c>
      <c r="N775" s="15">
        <v>0.61862362610389099</v>
      </c>
      <c r="O775" s="1">
        <v>0</v>
      </c>
      <c r="P775" s="1">
        <v>1</v>
      </c>
      <c r="Q775" s="15">
        <v>0.93780931363545295</v>
      </c>
      <c r="R775" s="15">
        <v>0.97099447269107098</v>
      </c>
      <c r="S775" s="15">
        <v>0.89601842946606303</v>
      </c>
      <c r="T775" s="1">
        <v>0</v>
      </c>
      <c r="U775" s="1">
        <v>0</v>
      </c>
      <c r="V775" s="15">
        <v>0.75781878174526096</v>
      </c>
      <c r="W775" s="15">
        <v>0.56969025317663802</v>
      </c>
      <c r="X775" s="15">
        <v>0.76731588597605604</v>
      </c>
      <c r="Y775" s="1">
        <v>0</v>
      </c>
      <c r="Z775" s="1">
        <v>0</v>
      </c>
      <c r="AA775" s="15">
        <v>0.45970674019119701</v>
      </c>
      <c r="AB775" s="15">
        <v>0.84724587407131802</v>
      </c>
      <c r="AC775" s="15">
        <v>0.86820832169464002</v>
      </c>
      <c r="AD775" s="1">
        <v>0</v>
      </c>
      <c r="AE775" s="1">
        <v>0</v>
      </c>
      <c r="AF775" s="15">
        <v>0.95414647896513505</v>
      </c>
      <c r="AG775" s="15">
        <v>0.84199761676174001</v>
      </c>
      <c r="AH775" s="15">
        <v>0.76141518088293103</v>
      </c>
      <c r="AI775" s="1">
        <v>0</v>
      </c>
      <c r="AJ775" s="1">
        <v>0</v>
      </c>
      <c r="AK775" s="15">
        <v>8.6423322677806905E-2</v>
      </c>
      <c r="AL775" s="15">
        <v>0.20432711238208001</v>
      </c>
      <c r="AM775" s="15">
        <v>0.27401474958042699</v>
      </c>
      <c r="AN775" s="1">
        <v>0</v>
      </c>
      <c r="AO775" s="1">
        <v>1</v>
      </c>
      <c r="AP775" s="15">
        <v>1.3908574165749201E-2</v>
      </c>
      <c r="AQ775" s="15">
        <v>3.79836609284412E-3</v>
      </c>
      <c r="AR775" s="15">
        <v>0.75261372009599004</v>
      </c>
      <c r="AS775" s="1">
        <v>0</v>
      </c>
      <c r="AT775" s="1">
        <v>0</v>
      </c>
      <c r="AU775" s="15">
        <v>0.55008497656577804</v>
      </c>
      <c r="AV775" s="15">
        <v>0.77888102222702804</v>
      </c>
      <c r="AW775" s="15">
        <v>0.79652935055654295</v>
      </c>
      <c r="AX775" s="1">
        <v>0</v>
      </c>
      <c r="AY775" s="1">
        <v>0</v>
      </c>
    </row>
    <row r="776" spans="1:51">
      <c r="A776" s="1" t="s">
        <v>300</v>
      </c>
      <c r="B776" t="s">
        <v>301</v>
      </c>
      <c r="C776" s="1">
        <v>7</v>
      </c>
      <c r="D776" s="18">
        <f t="shared" si="33"/>
        <v>2</v>
      </c>
      <c r="E776" s="18">
        <f t="shared" si="34"/>
        <v>2</v>
      </c>
      <c r="F776" s="18">
        <f t="shared" si="35"/>
        <v>0</v>
      </c>
      <c r="G776" s="15">
        <v>0.88869037915436599</v>
      </c>
      <c r="H776" s="15">
        <v>0.81009811589324499</v>
      </c>
      <c r="I776" s="15">
        <v>0.93095473807936202</v>
      </c>
      <c r="J776" s="1">
        <v>0</v>
      </c>
      <c r="K776" s="1">
        <v>0</v>
      </c>
      <c r="L776" s="15">
        <v>0.445961939433489</v>
      </c>
      <c r="M776" s="15">
        <v>0.63716007913962602</v>
      </c>
      <c r="N776" s="15">
        <v>0.56646546728162395</v>
      </c>
      <c r="O776" s="1">
        <v>0</v>
      </c>
      <c r="P776" s="1">
        <v>0</v>
      </c>
      <c r="Q776" s="15">
        <v>0.78178656528412405</v>
      </c>
      <c r="R776" s="15">
        <v>0.42904171570556598</v>
      </c>
      <c r="S776" s="15">
        <v>0.91815446922242505</v>
      </c>
      <c r="T776" s="1">
        <v>0</v>
      </c>
      <c r="U776" s="1">
        <v>0</v>
      </c>
      <c r="V776" s="15">
        <v>0.27982194392970899</v>
      </c>
      <c r="W776" s="15">
        <v>0.174377253419947</v>
      </c>
      <c r="X776" s="15">
        <v>0.103565402877162</v>
      </c>
      <c r="Y776" s="1">
        <v>0</v>
      </c>
      <c r="Z776" s="1">
        <v>1</v>
      </c>
      <c r="AA776" s="15">
        <v>6.8062872950756803E-2</v>
      </c>
      <c r="AB776" s="15">
        <v>3.2071966373436699E-2</v>
      </c>
      <c r="AC776" s="15">
        <v>0.89591412205141296</v>
      </c>
      <c r="AD776" s="1">
        <v>0</v>
      </c>
      <c r="AE776" s="1">
        <v>0</v>
      </c>
      <c r="AF776" s="15">
        <v>0.73356017432630205</v>
      </c>
      <c r="AG776" s="15">
        <v>0.59416380354700804</v>
      </c>
      <c r="AH776" s="15">
        <v>0.196704803711302</v>
      </c>
      <c r="AI776" s="1">
        <v>0</v>
      </c>
      <c r="AJ776" s="1">
        <v>1</v>
      </c>
      <c r="AK776" s="15">
        <v>4.05847894510536E-2</v>
      </c>
      <c r="AL776" s="15">
        <v>2.3707364396237701E-2</v>
      </c>
      <c r="AM776" s="15">
        <v>0.77406012313023898</v>
      </c>
      <c r="AN776" s="1">
        <v>0</v>
      </c>
      <c r="AO776" s="1">
        <v>0</v>
      </c>
      <c r="AP776" s="15">
        <v>4.9642767539566202E-2</v>
      </c>
      <c r="AQ776" s="15">
        <v>6.365777468719E-2</v>
      </c>
      <c r="AR776" s="15">
        <v>0.80169137673416102</v>
      </c>
      <c r="AS776" s="1">
        <v>0</v>
      </c>
      <c r="AT776" s="1">
        <v>0</v>
      </c>
      <c r="AU776" s="15">
        <v>0.52279574244007898</v>
      </c>
      <c r="AV776" s="15">
        <v>0.59528073134965098</v>
      </c>
      <c r="AW776" s="15">
        <v>0.83784229122123599</v>
      </c>
      <c r="AX776" s="1">
        <v>0</v>
      </c>
      <c r="AY776" s="1">
        <v>0</v>
      </c>
    </row>
    <row r="777" spans="1:51">
      <c r="A777" s="1" t="s">
        <v>314</v>
      </c>
      <c r="B777" t="s">
        <v>315</v>
      </c>
      <c r="C777" s="1">
        <v>4</v>
      </c>
      <c r="D777" s="18">
        <f t="shared" si="33"/>
        <v>1</v>
      </c>
      <c r="E777" s="18">
        <f t="shared" si="34"/>
        <v>0</v>
      </c>
      <c r="F777" s="18">
        <f t="shared" si="35"/>
        <v>0</v>
      </c>
      <c r="G777" s="15">
        <v>0.36154574382597399</v>
      </c>
      <c r="H777" s="15">
        <v>0.39600568044779499</v>
      </c>
      <c r="I777" s="15">
        <v>0.95994586949654304</v>
      </c>
      <c r="J777" s="1">
        <v>0</v>
      </c>
      <c r="K777" s="1">
        <v>0</v>
      </c>
      <c r="L777" s="15">
        <v>0.364718051615328</v>
      </c>
      <c r="M777" s="15">
        <v>0.80956339173939496</v>
      </c>
      <c r="N777" s="15">
        <v>0.36987105156112199</v>
      </c>
      <c r="O777" s="1">
        <v>1</v>
      </c>
      <c r="P777" s="1">
        <v>0</v>
      </c>
      <c r="Q777" s="15">
        <v>3.9231219667600903E-2</v>
      </c>
      <c r="R777" s="15">
        <v>8.6914090835016597E-2</v>
      </c>
      <c r="S777" s="15">
        <v>0.95238206503392997</v>
      </c>
      <c r="T777" s="1">
        <v>0</v>
      </c>
      <c r="U777" s="1">
        <v>0</v>
      </c>
      <c r="V777" s="15">
        <v>0.58908978269151002</v>
      </c>
      <c r="W777" s="15">
        <v>0.89817424758443398</v>
      </c>
      <c r="X777" s="15">
        <v>0.88896833336511205</v>
      </c>
      <c r="Y777" s="1">
        <v>0</v>
      </c>
      <c r="Z777" s="1">
        <v>0</v>
      </c>
      <c r="AA777" s="15">
        <v>0.73992164004260896</v>
      </c>
      <c r="AB777" s="15">
        <v>0.972483711026492</v>
      </c>
      <c r="AC777" s="15">
        <v>0.93913167276862397</v>
      </c>
      <c r="AD777" s="1">
        <v>0</v>
      </c>
      <c r="AE777" s="1">
        <v>0</v>
      </c>
      <c r="AF777" s="15">
        <v>0.85736360088802599</v>
      </c>
      <c r="AG777" s="15">
        <v>0.71736869030911399</v>
      </c>
      <c r="AH777" s="15">
        <v>0.88592402483684196</v>
      </c>
      <c r="AI777" s="1">
        <v>0</v>
      </c>
      <c r="AJ777" s="1">
        <v>0</v>
      </c>
      <c r="AK777" s="15">
        <v>0.86648267802976797</v>
      </c>
      <c r="AL777" s="15">
        <v>0.78628394812799096</v>
      </c>
      <c r="AM777" s="15">
        <v>0.86387180872810998</v>
      </c>
      <c r="AN777" s="1">
        <v>0</v>
      </c>
      <c r="AO777" s="1">
        <v>0</v>
      </c>
      <c r="AP777" s="15">
        <v>0.57331109629932597</v>
      </c>
      <c r="AQ777" s="15">
        <v>0.87683594675925003</v>
      </c>
      <c r="AR777" s="15">
        <v>0.88135868990866795</v>
      </c>
      <c r="AS777" s="1">
        <v>0</v>
      </c>
      <c r="AT777" s="1">
        <v>0</v>
      </c>
      <c r="AU777" s="15">
        <v>0.399102850921776</v>
      </c>
      <c r="AV777" s="15">
        <v>0.256665458374705</v>
      </c>
      <c r="AW777" s="15">
        <v>0.90385195755407499</v>
      </c>
      <c r="AX777" s="1">
        <v>0</v>
      </c>
      <c r="AY777" s="1">
        <v>0</v>
      </c>
    </row>
    <row r="778" spans="1:51">
      <c r="A778" s="1" t="s">
        <v>298</v>
      </c>
      <c r="B778" t="s">
        <v>299</v>
      </c>
      <c r="C778" s="1">
        <v>8</v>
      </c>
      <c r="D778" s="18">
        <f t="shared" si="33"/>
        <v>1</v>
      </c>
      <c r="E778" s="18">
        <f t="shared" si="34"/>
        <v>1</v>
      </c>
      <c r="F778" s="18">
        <f t="shared" si="35"/>
        <v>0</v>
      </c>
      <c r="G778" s="15">
        <v>0.94771295494243601</v>
      </c>
      <c r="H778" s="15">
        <v>0.95804670429358496</v>
      </c>
      <c r="I778" s="15">
        <v>0.92148560982702798</v>
      </c>
      <c r="J778" s="1">
        <v>0</v>
      </c>
      <c r="K778" s="1">
        <v>0</v>
      </c>
      <c r="L778" s="15">
        <v>0.258592404056954</v>
      </c>
      <c r="M778" s="15">
        <v>0.39699500237567797</v>
      </c>
      <c r="N778" s="15">
        <v>0.52227917423221704</v>
      </c>
      <c r="O778" s="1">
        <v>0</v>
      </c>
      <c r="P778" s="1">
        <v>0</v>
      </c>
      <c r="Q778" s="15">
        <v>0.99737105777183399</v>
      </c>
      <c r="R778" s="15">
        <v>0.98913258402146398</v>
      </c>
      <c r="S778" s="15">
        <v>0.90701930661721997</v>
      </c>
      <c r="T778" s="1">
        <v>0</v>
      </c>
      <c r="U778" s="1">
        <v>0</v>
      </c>
      <c r="V778" s="15">
        <v>0.20130377992885901</v>
      </c>
      <c r="W778" s="15">
        <v>0.39486643271301403</v>
      </c>
      <c r="X778" s="15">
        <v>0.79023886496460505</v>
      </c>
      <c r="Y778" s="1">
        <v>0</v>
      </c>
      <c r="Z778" s="1">
        <v>0</v>
      </c>
      <c r="AA778" s="15">
        <v>0.43669466835602899</v>
      </c>
      <c r="AB778" s="15">
        <v>0.514086913273329</v>
      </c>
      <c r="AC778" s="15">
        <v>0.88195291518899899</v>
      </c>
      <c r="AD778" s="1">
        <v>0</v>
      </c>
      <c r="AE778" s="1">
        <v>0</v>
      </c>
      <c r="AF778" s="15">
        <v>0.18965425278633899</v>
      </c>
      <c r="AG778" s="15">
        <v>0.19731519357242699</v>
      </c>
      <c r="AH778" s="15">
        <v>0.78483497386256695</v>
      </c>
      <c r="AI778" s="1">
        <v>0</v>
      </c>
      <c r="AJ778" s="1">
        <v>0</v>
      </c>
      <c r="AK778" s="15">
        <v>0.10962178647826</v>
      </c>
      <c r="AL778" s="15">
        <v>0.13844315733642301</v>
      </c>
      <c r="AM778" s="15">
        <v>0.74624417152086098</v>
      </c>
      <c r="AN778" s="1">
        <v>0</v>
      </c>
      <c r="AO778" s="1">
        <v>0</v>
      </c>
      <c r="AP778" s="15">
        <v>6.5653184657724503E-2</v>
      </c>
      <c r="AQ778" s="15">
        <v>0.10143361049503399</v>
      </c>
      <c r="AR778" s="15">
        <v>0.77676589313009603</v>
      </c>
      <c r="AS778" s="1">
        <v>0</v>
      </c>
      <c r="AT778" s="1">
        <v>0</v>
      </c>
      <c r="AU778" s="15">
        <v>1.5531151847499499E-2</v>
      </c>
      <c r="AV778" s="15">
        <v>1.6911787508387701E-2</v>
      </c>
      <c r="AW778" s="15">
        <v>0.81692542359091402</v>
      </c>
      <c r="AX778" s="1">
        <v>0</v>
      </c>
      <c r="AY778" s="1">
        <v>0</v>
      </c>
    </row>
    <row r="779" spans="1:51">
      <c r="A779" s="1" t="s">
        <v>310</v>
      </c>
      <c r="B779" t="s">
        <v>311</v>
      </c>
      <c r="C779" s="1">
        <v>7</v>
      </c>
      <c r="D779" s="18">
        <f t="shared" si="33"/>
        <v>0</v>
      </c>
      <c r="E779" s="18">
        <f t="shared" si="34"/>
        <v>1</v>
      </c>
      <c r="F779" s="18">
        <f t="shared" si="35"/>
        <v>0</v>
      </c>
      <c r="G779" s="15">
        <v>5.2824787821695099E-2</v>
      </c>
      <c r="H779" s="15">
        <v>3.4994151128141603E-2</v>
      </c>
      <c r="I779" s="15">
        <v>0.93095473807936202</v>
      </c>
      <c r="J779" s="1">
        <v>0</v>
      </c>
      <c r="K779" s="1">
        <v>0</v>
      </c>
      <c r="L779" s="15">
        <v>0.61396586885430804</v>
      </c>
      <c r="M779" s="15">
        <v>0.56675377543443395</v>
      </c>
      <c r="N779" s="15">
        <v>0.56646546728162395</v>
      </c>
      <c r="O779" s="1">
        <v>0</v>
      </c>
      <c r="P779" s="1">
        <v>0</v>
      </c>
      <c r="Q779" s="15">
        <v>0.58240854067069803</v>
      </c>
      <c r="R779" s="15">
        <v>0.49189263916838299</v>
      </c>
      <c r="S779" s="15">
        <v>0.91815446922242505</v>
      </c>
      <c r="T779" s="1">
        <v>0</v>
      </c>
      <c r="U779" s="1">
        <v>0</v>
      </c>
      <c r="V779" s="15">
        <v>0.41401987584636801</v>
      </c>
      <c r="W779" s="15">
        <v>0.56044793932942605</v>
      </c>
      <c r="X779" s="15">
        <v>0.81384498708572295</v>
      </c>
      <c r="Y779" s="1">
        <v>0</v>
      </c>
      <c r="Z779" s="1">
        <v>0</v>
      </c>
      <c r="AA779" s="15">
        <v>0.99664564507291298</v>
      </c>
      <c r="AB779" s="15">
        <v>0.67333045114751999</v>
      </c>
      <c r="AC779" s="15">
        <v>0.89591412205141296</v>
      </c>
      <c r="AD779" s="1">
        <v>0</v>
      </c>
      <c r="AE779" s="1">
        <v>0</v>
      </c>
      <c r="AF779" s="15">
        <v>0.24887963574671301</v>
      </c>
      <c r="AG779" s="15">
        <v>0.24354501151983701</v>
      </c>
      <c r="AH779" s="15">
        <v>0.808973416838207</v>
      </c>
      <c r="AI779" s="1">
        <v>0</v>
      </c>
      <c r="AJ779" s="1">
        <v>0</v>
      </c>
      <c r="AK779" s="15">
        <v>0.49944967968846599</v>
      </c>
      <c r="AL779" s="15">
        <v>0.38848621209745698</v>
      </c>
      <c r="AM779" s="15">
        <v>0.77406012313023898</v>
      </c>
      <c r="AN779" s="1">
        <v>0</v>
      </c>
      <c r="AO779" s="1">
        <v>0</v>
      </c>
      <c r="AP779" s="15">
        <v>0.32529283574363999</v>
      </c>
      <c r="AQ779" s="15">
        <v>0.401555762264107</v>
      </c>
      <c r="AR779" s="15">
        <v>0.80169137673416102</v>
      </c>
      <c r="AS779" s="1">
        <v>0</v>
      </c>
      <c r="AT779" s="1">
        <v>0</v>
      </c>
      <c r="AU779" s="15">
        <v>0.81678773135068194</v>
      </c>
      <c r="AV779" s="15">
        <v>0.70737096807613797</v>
      </c>
      <c r="AW779" s="15">
        <v>0.83784229122123599</v>
      </c>
      <c r="AX779" s="1">
        <v>0</v>
      </c>
      <c r="AY779" s="1">
        <v>0</v>
      </c>
    </row>
    <row r="780" spans="1:51">
      <c r="A780" s="1" t="s">
        <v>308</v>
      </c>
      <c r="B780" t="s">
        <v>309</v>
      </c>
      <c r="C780" s="1">
        <v>8</v>
      </c>
      <c r="D780" s="18">
        <f t="shared" si="33"/>
        <v>1</v>
      </c>
      <c r="E780" s="18">
        <f t="shared" si="34"/>
        <v>1</v>
      </c>
      <c r="F780" s="18">
        <f t="shared" si="35"/>
        <v>0</v>
      </c>
      <c r="G780" s="15">
        <v>0.41124501035334898</v>
      </c>
      <c r="H780" s="15">
        <v>0.34221635144459001</v>
      </c>
      <c r="I780" s="15">
        <v>0.92148560982702798</v>
      </c>
      <c r="J780" s="1">
        <v>0</v>
      </c>
      <c r="K780" s="1">
        <v>0</v>
      </c>
      <c r="L780" s="15">
        <v>0.59704813788816702</v>
      </c>
      <c r="M780" s="15">
        <v>0.697936613666438</v>
      </c>
      <c r="N780" s="15">
        <v>0.59865639475656296</v>
      </c>
      <c r="O780" s="1">
        <v>0</v>
      </c>
      <c r="P780" s="1">
        <v>1</v>
      </c>
      <c r="Q780" s="15">
        <v>0.15413564123544601</v>
      </c>
      <c r="R780" s="15">
        <v>0.13568842161401601</v>
      </c>
      <c r="S780" s="15">
        <v>0.90701930661721997</v>
      </c>
      <c r="T780" s="1">
        <v>0</v>
      </c>
      <c r="U780" s="1">
        <v>0</v>
      </c>
      <c r="V780" s="15">
        <v>0.10373288129390699</v>
      </c>
      <c r="W780" s="15">
        <v>0.188865280911299</v>
      </c>
      <c r="X780" s="15">
        <v>0.79023886496460505</v>
      </c>
      <c r="Y780" s="1">
        <v>0</v>
      </c>
      <c r="Z780" s="1">
        <v>0</v>
      </c>
      <c r="AA780" s="15">
        <v>0.13332102205483501</v>
      </c>
      <c r="AB780" s="15">
        <v>0.14052687003620101</v>
      </c>
      <c r="AC780" s="15">
        <v>0.88195291518899899</v>
      </c>
      <c r="AD780" s="1">
        <v>0</v>
      </c>
      <c r="AE780" s="1">
        <v>0</v>
      </c>
      <c r="AF780" s="15">
        <v>0.180853463755483</v>
      </c>
      <c r="AG780" s="15">
        <v>0.54206316658945697</v>
      </c>
      <c r="AH780" s="15">
        <v>0.21515165114218601</v>
      </c>
      <c r="AI780" s="1">
        <v>1</v>
      </c>
      <c r="AJ780" s="1">
        <v>0</v>
      </c>
      <c r="AK780" s="15">
        <v>6.0215717812631799E-3</v>
      </c>
      <c r="AL780" s="15">
        <v>6.3594796904191701E-3</v>
      </c>
      <c r="AM780" s="15">
        <v>0.74624417152086098</v>
      </c>
      <c r="AN780" s="1">
        <v>0</v>
      </c>
      <c r="AO780" s="1">
        <v>0</v>
      </c>
      <c r="AP780" s="15">
        <v>5.7924875176606397E-2</v>
      </c>
      <c r="AQ780" s="15">
        <v>7.6752173059270998E-2</v>
      </c>
      <c r="AR780" s="15">
        <v>0.358800602551339</v>
      </c>
      <c r="AS780" s="1">
        <v>1</v>
      </c>
      <c r="AT780" s="1">
        <v>0</v>
      </c>
      <c r="AU780" s="15">
        <v>8.9279628301393896E-2</v>
      </c>
      <c r="AV780" s="15">
        <v>9.4785441942955406E-2</v>
      </c>
      <c r="AW780" s="15">
        <v>0.29965587964970303</v>
      </c>
      <c r="AX780" s="1">
        <v>1</v>
      </c>
      <c r="AY780" s="1">
        <v>0</v>
      </c>
    </row>
    <row r="781" spans="1:51">
      <c r="A781" s="1" t="s">
        <v>296</v>
      </c>
      <c r="B781" t="s">
        <v>297</v>
      </c>
      <c r="C781" s="1">
        <v>9</v>
      </c>
      <c r="D781" s="18">
        <f t="shared" si="33"/>
        <v>1</v>
      </c>
      <c r="E781" s="18">
        <f t="shared" si="34"/>
        <v>1</v>
      </c>
      <c r="F781" s="18">
        <f t="shared" si="35"/>
        <v>0</v>
      </c>
      <c r="G781" s="15">
        <v>0.96861734492554097</v>
      </c>
      <c r="H781" s="15">
        <v>0.96968975199176499</v>
      </c>
      <c r="I781" s="15">
        <v>0.91211214849757005</v>
      </c>
      <c r="J781" s="1">
        <v>0</v>
      </c>
      <c r="K781" s="1">
        <v>0</v>
      </c>
      <c r="L781" s="15">
        <v>0.81073183900026802</v>
      </c>
      <c r="M781" s="15">
        <v>0.223124420960019</v>
      </c>
      <c r="N781" s="15">
        <v>0.48153685138721902</v>
      </c>
      <c r="O781" s="1">
        <v>0</v>
      </c>
      <c r="P781" s="1">
        <v>0</v>
      </c>
      <c r="Q781" s="15">
        <v>0.23869698592253499</v>
      </c>
      <c r="R781" s="15">
        <v>0.43486231599762298</v>
      </c>
      <c r="S781" s="15">
        <v>0.89601842946606303</v>
      </c>
      <c r="T781" s="1">
        <v>0</v>
      </c>
      <c r="U781" s="1">
        <v>0</v>
      </c>
      <c r="V781" s="15">
        <v>2.4654741483931899E-2</v>
      </c>
      <c r="W781" s="15">
        <v>3.3977702348531098E-2</v>
      </c>
      <c r="X781" s="15">
        <v>0.76731588597605604</v>
      </c>
      <c r="Y781" s="1">
        <v>0</v>
      </c>
      <c r="Z781" s="1">
        <v>0</v>
      </c>
      <c r="AA781" s="15">
        <v>0.278625984571442</v>
      </c>
      <c r="AB781" s="15">
        <v>0.17311973094469499</v>
      </c>
      <c r="AC781" s="15">
        <v>0.86820832169464002</v>
      </c>
      <c r="AD781" s="1">
        <v>0</v>
      </c>
      <c r="AE781" s="1">
        <v>0</v>
      </c>
      <c r="AF781" s="15">
        <v>0.25316508459130599</v>
      </c>
      <c r="AG781" s="15">
        <v>0.25647908174512202</v>
      </c>
      <c r="AH781" s="15">
        <v>0.27115127601625999</v>
      </c>
      <c r="AI781" s="1">
        <v>1</v>
      </c>
      <c r="AJ781" s="1">
        <v>0</v>
      </c>
      <c r="AK781" s="15">
        <v>0.49830475821553899</v>
      </c>
      <c r="AL781" s="15">
        <v>0.66317390217066996</v>
      </c>
      <c r="AM781" s="15">
        <v>0.27401474958042699</v>
      </c>
      <c r="AN781" s="1">
        <v>0</v>
      </c>
      <c r="AO781" s="1">
        <v>1</v>
      </c>
      <c r="AP781" s="15">
        <v>0.321442253105997</v>
      </c>
      <c r="AQ781" s="15">
        <v>0.39239120126805799</v>
      </c>
      <c r="AR781" s="15">
        <v>0.20388036606123</v>
      </c>
      <c r="AS781" s="1">
        <v>0</v>
      </c>
      <c r="AT781" s="1">
        <v>1</v>
      </c>
      <c r="AU781" s="15">
        <v>0.54936290996894499</v>
      </c>
      <c r="AV781" s="15">
        <v>0.90179368324800901</v>
      </c>
      <c r="AW781" s="15">
        <v>0.79652935055654295</v>
      </c>
      <c r="AX781" s="1">
        <v>0</v>
      </c>
      <c r="AY781" s="1">
        <v>0</v>
      </c>
    </row>
    <row r="782" spans="1:51">
      <c r="A782" s="1" t="s">
        <v>294</v>
      </c>
      <c r="B782" t="s">
        <v>295</v>
      </c>
      <c r="C782" s="1">
        <v>115</v>
      </c>
      <c r="D782" s="18">
        <f t="shared" si="33"/>
        <v>2</v>
      </c>
      <c r="E782" s="18">
        <f t="shared" si="34"/>
        <v>1</v>
      </c>
      <c r="F782" s="18">
        <f t="shared" si="35"/>
        <v>0</v>
      </c>
      <c r="G782" s="15">
        <v>0.562583815953699</v>
      </c>
      <c r="H782" s="15">
        <v>0.62692540759960502</v>
      </c>
      <c r="I782" s="15">
        <v>0.60066799954055905</v>
      </c>
      <c r="J782" s="1">
        <v>1</v>
      </c>
      <c r="K782" s="1">
        <v>2</v>
      </c>
      <c r="L782" s="15">
        <v>0.215383679809035</v>
      </c>
      <c r="M782" s="15">
        <v>0.30213721697274398</v>
      </c>
      <c r="N782" s="15">
        <v>0.38575425408498598</v>
      </c>
      <c r="O782" s="1">
        <v>7</v>
      </c>
      <c r="P782" s="1">
        <v>11</v>
      </c>
      <c r="Q782" s="15">
        <v>0.197768787994167</v>
      </c>
      <c r="R782" s="15">
        <v>0.174646753313669</v>
      </c>
      <c r="S782" s="15">
        <v>0.337967859377237</v>
      </c>
      <c r="T782" s="1">
        <v>1</v>
      </c>
      <c r="U782" s="1">
        <v>3</v>
      </c>
      <c r="V782" s="15">
        <v>9.3815959710241408E-3</v>
      </c>
      <c r="W782" s="15">
        <v>5.3113109943663001E-2</v>
      </c>
      <c r="X782" s="15">
        <v>0.84807203109543206</v>
      </c>
      <c r="Y782" s="1">
        <v>3</v>
      </c>
      <c r="Z782" s="1">
        <v>2</v>
      </c>
      <c r="AA782" s="15">
        <v>0.74614949382507301</v>
      </c>
      <c r="AB782" s="15">
        <v>0.53027243472915397</v>
      </c>
      <c r="AC782" s="15">
        <v>0.340727029153437</v>
      </c>
      <c r="AD782" s="1">
        <v>0</v>
      </c>
      <c r="AE782" s="1">
        <v>1</v>
      </c>
      <c r="AF782" s="15">
        <v>3.2826436685169699E-2</v>
      </c>
      <c r="AG782" s="15">
        <v>4.4348204630512998E-2</v>
      </c>
      <c r="AH782" s="15">
        <v>0.42720797706450397</v>
      </c>
      <c r="AI782" s="1">
        <v>5</v>
      </c>
      <c r="AJ782" s="1">
        <v>2</v>
      </c>
      <c r="AK782" s="15">
        <v>0.68666662713059701</v>
      </c>
      <c r="AL782" s="15">
        <v>0.87794737677469403</v>
      </c>
      <c r="AM782" s="15">
        <v>0.146228085633509</v>
      </c>
      <c r="AN782" s="1">
        <v>1</v>
      </c>
      <c r="AO782" s="1">
        <v>5</v>
      </c>
      <c r="AP782" s="15">
        <v>0.86160803464159097</v>
      </c>
      <c r="AQ782" s="15">
        <v>0.80770345377990904</v>
      </c>
      <c r="AR782" s="15">
        <v>0.85828493928427396</v>
      </c>
      <c r="AS782" s="1">
        <v>3</v>
      </c>
      <c r="AT782" s="1">
        <v>3</v>
      </c>
      <c r="AU782" s="15">
        <v>0.34336547896427499</v>
      </c>
      <c r="AV782" s="15">
        <v>0.46898963343216199</v>
      </c>
      <c r="AW782" s="15">
        <v>0.78541140919149599</v>
      </c>
      <c r="AX782" s="1">
        <v>4</v>
      </c>
      <c r="AY782" s="1">
        <v>1</v>
      </c>
    </row>
    <row r="783" spans="1:51">
      <c r="A783" s="1" t="s">
        <v>281</v>
      </c>
      <c r="B783" t="s">
        <v>282</v>
      </c>
      <c r="C783" s="1">
        <v>106</v>
      </c>
      <c r="D783" s="18">
        <f t="shared" si="33"/>
        <v>3</v>
      </c>
      <c r="E783" s="18">
        <f t="shared" si="34"/>
        <v>4</v>
      </c>
      <c r="F783" s="18">
        <f t="shared" si="35"/>
        <v>0</v>
      </c>
      <c r="G783" s="15">
        <v>3.55109175290287E-4</v>
      </c>
      <c r="H783" s="15">
        <v>5.7452020807924299E-4</v>
      </c>
      <c r="I783" s="15">
        <v>5.6573802626479298E-2</v>
      </c>
      <c r="J783" s="1">
        <v>0</v>
      </c>
      <c r="K783" s="1">
        <v>3</v>
      </c>
      <c r="L783" s="15">
        <v>0.13493976862760201</v>
      </c>
      <c r="M783" s="15">
        <v>2.7477207666428902E-2</v>
      </c>
      <c r="N783" s="15">
        <v>0.34219808786264699</v>
      </c>
      <c r="O783" s="1">
        <v>4</v>
      </c>
      <c r="P783" s="1">
        <v>8</v>
      </c>
      <c r="Q783" s="15">
        <v>4.91811097148733E-2</v>
      </c>
      <c r="R783" s="15">
        <v>5.6824726686201803E-2</v>
      </c>
      <c r="S783" s="15">
        <v>0.51426453077816503</v>
      </c>
      <c r="T783" s="1">
        <v>1</v>
      </c>
      <c r="U783" s="1">
        <v>0</v>
      </c>
      <c r="V783" s="15">
        <v>6.9288247264510903E-3</v>
      </c>
      <c r="W783" s="15">
        <v>3.7639642655852498E-2</v>
      </c>
      <c r="X783" s="15">
        <v>0.20790145864465201</v>
      </c>
      <c r="Y783" s="1">
        <v>2</v>
      </c>
      <c r="Z783" s="1">
        <v>5</v>
      </c>
      <c r="AA783" s="15">
        <v>0.181125638848014</v>
      </c>
      <c r="AB783" s="15">
        <v>0.18412510745448399</v>
      </c>
      <c r="AC783" s="15">
        <v>0.40656812569905498</v>
      </c>
      <c r="AD783" s="1">
        <v>0</v>
      </c>
      <c r="AE783" s="1">
        <v>2</v>
      </c>
      <c r="AF783" s="15">
        <v>0.91806692826972702</v>
      </c>
      <c r="AG783" s="15">
        <v>0.42480108646446602</v>
      </c>
      <c r="AH783" s="15">
        <v>0.57057930786383504</v>
      </c>
      <c r="AI783" s="1">
        <v>3</v>
      </c>
      <c r="AJ783" s="1">
        <v>5</v>
      </c>
      <c r="AK783" s="15">
        <v>0.43638499262694103</v>
      </c>
      <c r="AL783" s="15">
        <v>0.88346386354069695</v>
      </c>
      <c r="AM783" s="15">
        <v>0.36030679731982801</v>
      </c>
      <c r="AN783" s="1">
        <v>6</v>
      </c>
      <c r="AO783" s="1">
        <v>1</v>
      </c>
      <c r="AP783" s="15">
        <v>0.47464180660898603</v>
      </c>
      <c r="AQ783" s="15">
        <v>0.39597388951819001</v>
      </c>
      <c r="AR783" s="15">
        <v>0.93370881191897304</v>
      </c>
      <c r="AS783" s="1">
        <v>4</v>
      </c>
      <c r="AT783" s="1">
        <v>2</v>
      </c>
      <c r="AU783" s="15">
        <v>5.4382618792740499E-2</v>
      </c>
      <c r="AV783" s="15">
        <v>4.88003799637882E-2</v>
      </c>
      <c r="AW783" s="15">
        <v>0.14072843130268001</v>
      </c>
      <c r="AX783" s="1">
        <v>6</v>
      </c>
      <c r="AY783" s="1">
        <v>0</v>
      </c>
    </row>
    <row r="784" spans="1:51">
      <c r="A784" s="1" t="s">
        <v>271</v>
      </c>
      <c r="B784" t="s">
        <v>272</v>
      </c>
      <c r="C784" s="1">
        <v>10</v>
      </c>
      <c r="D784" s="18">
        <f t="shared" si="33"/>
        <v>0</v>
      </c>
      <c r="E784" s="18">
        <f t="shared" si="34"/>
        <v>0</v>
      </c>
      <c r="F784" s="18">
        <f t="shared" si="35"/>
        <v>0</v>
      </c>
      <c r="G784" s="15">
        <v>0.560288296149548</v>
      </c>
      <c r="H784" s="15">
        <v>0.73710917427180001</v>
      </c>
      <c r="I784" s="15">
        <v>0.90283339412994201</v>
      </c>
      <c r="J784" s="1">
        <v>0</v>
      </c>
      <c r="K784" s="1">
        <v>0</v>
      </c>
      <c r="L784" s="15">
        <v>0.66401870429708199</v>
      </c>
      <c r="M784" s="15">
        <v>0.63584780607032099</v>
      </c>
      <c r="N784" s="15">
        <v>0.44397028042923897</v>
      </c>
      <c r="O784" s="1">
        <v>0</v>
      </c>
      <c r="P784" s="1">
        <v>0</v>
      </c>
      <c r="Q784" s="15">
        <v>0.73283581326887404</v>
      </c>
      <c r="R784" s="15">
        <v>0.59200364914219405</v>
      </c>
      <c r="S784" s="15">
        <v>0.88515022752479799</v>
      </c>
      <c r="T784" s="1">
        <v>0</v>
      </c>
      <c r="U784" s="1">
        <v>0</v>
      </c>
      <c r="V784" s="15">
        <v>0.33167164874939797</v>
      </c>
      <c r="W784" s="15">
        <v>0.145492634247266</v>
      </c>
      <c r="X784" s="15">
        <v>0.74505632592567095</v>
      </c>
      <c r="Y784" s="1">
        <v>0</v>
      </c>
      <c r="Z784" s="1">
        <v>0</v>
      </c>
      <c r="AA784" s="15">
        <v>0.90343171949969503</v>
      </c>
      <c r="AB784" s="15">
        <v>0.837377644840404</v>
      </c>
      <c r="AC784" s="15">
        <v>0.85467699545614195</v>
      </c>
      <c r="AD784" s="1">
        <v>0</v>
      </c>
      <c r="AE784" s="1">
        <v>0</v>
      </c>
      <c r="AF784" s="15">
        <v>0.36752263105234501</v>
      </c>
      <c r="AG784" s="15">
        <v>0.47721421146382498</v>
      </c>
      <c r="AH784" s="15">
        <v>0.73869268998815696</v>
      </c>
      <c r="AI784" s="1">
        <v>0</v>
      </c>
      <c r="AJ784" s="1">
        <v>0</v>
      </c>
      <c r="AK784" s="15">
        <v>0.18616341849797199</v>
      </c>
      <c r="AL784" s="15">
        <v>0.65152796395887902</v>
      </c>
      <c r="AM784" s="15">
        <v>0.69356977036114698</v>
      </c>
      <c r="AN784" s="1">
        <v>0</v>
      </c>
      <c r="AO784" s="1">
        <v>0</v>
      </c>
      <c r="AP784" s="15">
        <v>0.93418775874519699</v>
      </c>
      <c r="AQ784" s="15">
        <v>0.93252339155682795</v>
      </c>
      <c r="AR784" s="15">
        <v>0.729210917024817</v>
      </c>
      <c r="AS784" s="1">
        <v>0</v>
      </c>
      <c r="AT784" s="1">
        <v>0</v>
      </c>
      <c r="AU784" s="15">
        <v>0.23958454818406399</v>
      </c>
      <c r="AV784" s="15">
        <v>0.55004879516685001</v>
      </c>
      <c r="AW784" s="15">
        <v>0.77664114008347696</v>
      </c>
      <c r="AX784" s="1">
        <v>0</v>
      </c>
      <c r="AY784" s="1">
        <v>0</v>
      </c>
    </row>
    <row r="785" spans="1:51">
      <c r="A785" s="1" t="s">
        <v>261</v>
      </c>
      <c r="B785" t="s">
        <v>262</v>
      </c>
      <c r="C785" s="1">
        <v>4</v>
      </c>
      <c r="D785" s="18">
        <f t="shared" si="33"/>
        <v>0</v>
      </c>
      <c r="E785" s="18">
        <f t="shared" si="34"/>
        <v>0</v>
      </c>
      <c r="F785" s="18">
        <f t="shared" si="35"/>
        <v>0</v>
      </c>
      <c r="G785" s="15">
        <v>0.42549078475345098</v>
      </c>
      <c r="H785" s="15">
        <v>0.72713636701331497</v>
      </c>
      <c r="I785" s="15">
        <v>0.95994586949654304</v>
      </c>
      <c r="J785" s="1">
        <v>0</v>
      </c>
      <c r="K785" s="1">
        <v>0</v>
      </c>
      <c r="L785" s="15">
        <v>0.23541918753695401</v>
      </c>
      <c r="M785" s="15">
        <v>0.27186378266232603</v>
      </c>
      <c r="N785" s="15">
        <v>0.72272144197252297</v>
      </c>
      <c r="O785" s="1">
        <v>0</v>
      </c>
      <c r="P785" s="1">
        <v>0</v>
      </c>
      <c r="Q785" s="15">
        <v>0.93022164479029901</v>
      </c>
      <c r="R785" s="15">
        <v>0.59982818691838302</v>
      </c>
      <c r="S785" s="15">
        <v>0.95238206503392997</v>
      </c>
      <c r="T785" s="1">
        <v>0</v>
      </c>
      <c r="U785" s="1">
        <v>0</v>
      </c>
      <c r="V785" s="15">
        <v>0.19757913824807999</v>
      </c>
      <c r="W785" s="15">
        <v>0.324526309729191</v>
      </c>
      <c r="X785" s="15">
        <v>0.88896833336511205</v>
      </c>
      <c r="Y785" s="1">
        <v>0</v>
      </c>
      <c r="Z785" s="1">
        <v>0</v>
      </c>
      <c r="AA785" s="15">
        <v>9.16456942196021E-2</v>
      </c>
      <c r="AB785" s="15">
        <v>5.8886827831175E-2</v>
      </c>
      <c r="AC785" s="15">
        <v>0.93913167276862397</v>
      </c>
      <c r="AD785" s="1">
        <v>0</v>
      </c>
      <c r="AE785" s="1">
        <v>0</v>
      </c>
      <c r="AF785" s="15">
        <v>0.223422895932265</v>
      </c>
      <c r="AG785" s="15">
        <v>0.26559813186877801</v>
      </c>
      <c r="AH785" s="15">
        <v>0.88592402483684196</v>
      </c>
      <c r="AI785" s="1">
        <v>0</v>
      </c>
      <c r="AJ785" s="1">
        <v>0</v>
      </c>
      <c r="AK785" s="15">
        <v>0.38602306880618797</v>
      </c>
      <c r="AL785" s="15">
        <v>0.13980739806300299</v>
      </c>
      <c r="AM785" s="15">
        <v>0.86387180872810998</v>
      </c>
      <c r="AN785" s="1">
        <v>0</v>
      </c>
      <c r="AO785" s="1">
        <v>0</v>
      </c>
      <c r="AP785" s="15">
        <v>0.29650019079058298</v>
      </c>
      <c r="AQ785" s="15">
        <v>0.29646625483337202</v>
      </c>
      <c r="AR785" s="15">
        <v>0.88135868990866795</v>
      </c>
      <c r="AS785" s="1">
        <v>0</v>
      </c>
      <c r="AT785" s="1">
        <v>0</v>
      </c>
      <c r="AU785" s="15">
        <v>0.44516265371324898</v>
      </c>
      <c r="AV785" s="15">
        <v>0.444663290310434</v>
      </c>
      <c r="AW785" s="15">
        <v>0.90385195755407499</v>
      </c>
      <c r="AX785" s="1">
        <v>0</v>
      </c>
      <c r="AY785" s="1">
        <v>0</v>
      </c>
    </row>
    <row r="786" spans="1:51">
      <c r="A786" s="1" t="s">
        <v>259</v>
      </c>
      <c r="B786" t="s">
        <v>260</v>
      </c>
      <c r="C786" s="1">
        <v>4</v>
      </c>
      <c r="D786" s="18">
        <f t="shared" si="33"/>
        <v>0</v>
      </c>
      <c r="E786" s="18">
        <f t="shared" si="34"/>
        <v>0</v>
      </c>
      <c r="F786" s="18">
        <f t="shared" si="35"/>
        <v>0</v>
      </c>
      <c r="G786" s="15">
        <v>0.42549078475345098</v>
      </c>
      <c r="H786" s="15">
        <v>0.72713636701331497</v>
      </c>
      <c r="I786" s="15">
        <v>0.95994586949654304</v>
      </c>
      <c r="J786" s="1">
        <v>0</v>
      </c>
      <c r="K786" s="1">
        <v>0</v>
      </c>
      <c r="L786" s="15">
        <v>0.23541918753695401</v>
      </c>
      <c r="M786" s="15">
        <v>0.27186378266232603</v>
      </c>
      <c r="N786" s="15">
        <v>0.72272144197252297</v>
      </c>
      <c r="O786" s="1">
        <v>0</v>
      </c>
      <c r="P786" s="1">
        <v>0</v>
      </c>
      <c r="Q786" s="15">
        <v>0.93022164479029901</v>
      </c>
      <c r="R786" s="15">
        <v>0.59982818691838302</v>
      </c>
      <c r="S786" s="15">
        <v>0.95238206503392997</v>
      </c>
      <c r="T786" s="1">
        <v>0</v>
      </c>
      <c r="U786" s="1">
        <v>0</v>
      </c>
      <c r="V786" s="15">
        <v>0.19757913824807999</v>
      </c>
      <c r="W786" s="15">
        <v>0.324526309729191</v>
      </c>
      <c r="X786" s="15">
        <v>0.88896833336511205</v>
      </c>
      <c r="Y786" s="1">
        <v>0</v>
      </c>
      <c r="Z786" s="1">
        <v>0</v>
      </c>
      <c r="AA786" s="15">
        <v>9.16456942196021E-2</v>
      </c>
      <c r="AB786" s="15">
        <v>5.8886827831175E-2</v>
      </c>
      <c r="AC786" s="15">
        <v>0.93913167276862397</v>
      </c>
      <c r="AD786" s="1">
        <v>0</v>
      </c>
      <c r="AE786" s="1">
        <v>0</v>
      </c>
      <c r="AF786" s="15">
        <v>0.223422895932265</v>
      </c>
      <c r="AG786" s="15">
        <v>0.26559813186877801</v>
      </c>
      <c r="AH786" s="15">
        <v>0.88592402483684196</v>
      </c>
      <c r="AI786" s="1">
        <v>0</v>
      </c>
      <c r="AJ786" s="1">
        <v>0</v>
      </c>
      <c r="AK786" s="15">
        <v>0.38602306880618797</v>
      </c>
      <c r="AL786" s="15">
        <v>0.13980739806300299</v>
      </c>
      <c r="AM786" s="15">
        <v>0.86387180872810998</v>
      </c>
      <c r="AN786" s="1">
        <v>0</v>
      </c>
      <c r="AO786" s="1">
        <v>0</v>
      </c>
      <c r="AP786" s="15">
        <v>0.29650019079058298</v>
      </c>
      <c r="AQ786" s="15">
        <v>0.29646625483337202</v>
      </c>
      <c r="AR786" s="15">
        <v>0.88135868990866795</v>
      </c>
      <c r="AS786" s="1">
        <v>0</v>
      </c>
      <c r="AT786" s="1">
        <v>0</v>
      </c>
      <c r="AU786" s="15">
        <v>0.44516265371324898</v>
      </c>
      <c r="AV786" s="15">
        <v>0.444663290310434</v>
      </c>
      <c r="AW786" s="15">
        <v>0.90385195755407499</v>
      </c>
      <c r="AX786" s="1">
        <v>0</v>
      </c>
      <c r="AY786" s="1">
        <v>0</v>
      </c>
    </row>
    <row r="787" spans="1:51">
      <c r="A787" s="1" t="s">
        <v>257</v>
      </c>
      <c r="B787" t="s">
        <v>258</v>
      </c>
      <c r="C787" s="1">
        <v>7</v>
      </c>
      <c r="D787" s="18">
        <f t="shared" si="33"/>
        <v>2</v>
      </c>
      <c r="E787" s="18">
        <f t="shared" si="34"/>
        <v>2</v>
      </c>
      <c r="F787" s="18">
        <f t="shared" si="35"/>
        <v>0</v>
      </c>
      <c r="G787" s="15">
        <v>0.473437850856678</v>
      </c>
      <c r="H787" s="15">
        <v>0.86616190482790401</v>
      </c>
      <c r="I787" s="15">
        <v>0.93095473807936202</v>
      </c>
      <c r="J787" s="1">
        <v>0</v>
      </c>
      <c r="K787" s="1">
        <v>0</v>
      </c>
      <c r="L787" s="15">
        <v>8.80734203987701E-2</v>
      </c>
      <c r="M787" s="15">
        <v>6.1093563637101098E-2</v>
      </c>
      <c r="N787" s="15">
        <v>0.56646546728162395</v>
      </c>
      <c r="O787" s="1">
        <v>0</v>
      </c>
      <c r="P787" s="1">
        <v>0</v>
      </c>
      <c r="Q787" s="15">
        <v>0.54980897026034203</v>
      </c>
      <c r="R787" s="15">
        <v>0.25554407027332299</v>
      </c>
      <c r="S787" s="15">
        <v>0.91815446922242505</v>
      </c>
      <c r="T787" s="1">
        <v>0</v>
      </c>
      <c r="U787" s="1">
        <v>0</v>
      </c>
      <c r="V787" s="15">
        <v>7.9255706675435498E-3</v>
      </c>
      <c r="W787" s="15">
        <v>1.7047617964657098E-2</v>
      </c>
      <c r="X787" s="15">
        <v>0.81384498708572295</v>
      </c>
      <c r="Y787" s="1">
        <v>0</v>
      </c>
      <c r="Z787" s="1">
        <v>0</v>
      </c>
      <c r="AA787" s="15">
        <v>0.82318361849267696</v>
      </c>
      <c r="AB787" s="15">
        <v>0.83335953477140401</v>
      </c>
      <c r="AC787" s="15">
        <v>0.89591412205141296</v>
      </c>
      <c r="AD787" s="1">
        <v>0</v>
      </c>
      <c r="AE787" s="1">
        <v>0</v>
      </c>
      <c r="AF787" s="15">
        <v>2.6716353312339298E-2</v>
      </c>
      <c r="AG787" s="15">
        <v>4.2033438923652598E-2</v>
      </c>
      <c r="AH787" s="15">
        <v>0.808973416838207</v>
      </c>
      <c r="AI787" s="1">
        <v>0</v>
      </c>
      <c r="AJ787" s="1">
        <v>0</v>
      </c>
      <c r="AK787" s="15">
        <v>0.53125675935621897</v>
      </c>
      <c r="AL787" s="15">
        <v>0.69183387834683996</v>
      </c>
      <c r="AM787" s="15">
        <v>0.77406012313023898</v>
      </c>
      <c r="AN787" s="1">
        <v>0</v>
      </c>
      <c r="AO787" s="1">
        <v>0</v>
      </c>
      <c r="AP787" s="15">
        <v>0.64371119771194596</v>
      </c>
      <c r="AQ787" s="15">
        <v>0.98626628299185704</v>
      </c>
      <c r="AR787" s="15">
        <v>0.80169137673416102</v>
      </c>
      <c r="AS787" s="1">
        <v>0</v>
      </c>
      <c r="AT787" s="1">
        <v>0</v>
      </c>
      <c r="AU787" s="15">
        <v>0.73417626001624903</v>
      </c>
      <c r="AV787" s="15">
        <v>0.46711266264814999</v>
      </c>
      <c r="AW787" s="15">
        <v>0.83784229122123599</v>
      </c>
      <c r="AX787" s="1">
        <v>0</v>
      </c>
      <c r="AY787" s="1">
        <v>0</v>
      </c>
    </row>
    <row r="788" spans="1:51">
      <c r="A788" s="1" t="s">
        <v>253</v>
      </c>
      <c r="B788" t="s">
        <v>254</v>
      </c>
      <c r="C788" s="1">
        <v>25</v>
      </c>
      <c r="D788" s="18">
        <f t="shared" si="33"/>
        <v>1</v>
      </c>
      <c r="E788" s="18">
        <f t="shared" si="34"/>
        <v>0</v>
      </c>
      <c r="F788" s="18">
        <f t="shared" si="35"/>
        <v>0</v>
      </c>
      <c r="G788" s="15">
        <v>2.02547937110838E-2</v>
      </c>
      <c r="H788" s="15">
        <v>0.13012797506346499</v>
      </c>
      <c r="I788" s="15">
        <v>0.77439261991529995</v>
      </c>
      <c r="J788" s="1">
        <v>0</v>
      </c>
      <c r="K788" s="1">
        <v>0</v>
      </c>
      <c r="L788" s="15">
        <v>0.799490243210215</v>
      </c>
      <c r="M788" s="15">
        <v>0.37289993597251397</v>
      </c>
      <c r="N788" s="15">
        <v>0.31314371935377</v>
      </c>
      <c r="O788" s="1">
        <v>1</v>
      </c>
      <c r="P788" s="1">
        <v>0</v>
      </c>
      <c r="Q788" s="15">
        <v>0.59991068427354499</v>
      </c>
      <c r="R788" s="15">
        <v>0.88362468984082099</v>
      </c>
      <c r="S788" s="15">
        <v>0.36359483510028101</v>
      </c>
      <c r="T788" s="1">
        <v>0</v>
      </c>
      <c r="U788" s="1">
        <v>1</v>
      </c>
      <c r="V788" s="15">
        <v>7.8313133123505393E-2</v>
      </c>
      <c r="W788" s="15">
        <v>0.34772225976214399</v>
      </c>
      <c r="X788" s="15">
        <v>0.120762055091523</v>
      </c>
      <c r="Y788" s="1">
        <v>0</v>
      </c>
      <c r="Z788" s="1">
        <v>2</v>
      </c>
      <c r="AA788" s="15">
        <v>0.69879588303111195</v>
      </c>
      <c r="AB788" s="15">
        <v>0.65926452158297399</v>
      </c>
      <c r="AC788" s="15">
        <v>0.479533169076579</v>
      </c>
      <c r="AD788" s="1">
        <v>0</v>
      </c>
      <c r="AE788" s="1">
        <v>1</v>
      </c>
      <c r="AF788" s="15">
        <v>0.51540558381589296</v>
      </c>
      <c r="AG788" s="15">
        <v>0.39611036576744801</v>
      </c>
      <c r="AH788" s="15">
        <v>0.88291761753418496</v>
      </c>
      <c r="AI788" s="1">
        <v>1</v>
      </c>
      <c r="AJ788" s="1">
        <v>1</v>
      </c>
      <c r="AK788" s="15">
        <v>0.97461917499117701</v>
      </c>
      <c r="AL788" s="15">
        <v>0.97301884815336104</v>
      </c>
      <c r="AM788" s="15">
        <v>0.56241776754288797</v>
      </c>
      <c r="AN788" s="1">
        <v>0</v>
      </c>
      <c r="AO788" s="1">
        <v>1</v>
      </c>
      <c r="AP788" s="15">
        <v>0.96901780495215195</v>
      </c>
      <c r="AQ788" s="15">
        <v>0.84615462910902195</v>
      </c>
      <c r="AR788" s="15">
        <v>0.73078467460493102</v>
      </c>
      <c r="AS788" s="1">
        <v>1</v>
      </c>
      <c r="AT788" s="1">
        <v>0</v>
      </c>
      <c r="AU788" s="15">
        <v>0.92319588409359399</v>
      </c>
      <c r="AV788" s="15">
        <v>0.77971579823289405</v>
      </c>
      <c r="AW788" s="15">
        <v>0.44782568094289299</v>
      </c>
      <c r="AX788" s="1">
        <v>0</v>
      </c>
      <c r="AY788" s="1">
        <v>1</v>
      </c>
    </row>
    <row r="789" spans="1:51">
      <c r="A789" s="1" t="s">
        <v>251</v>
      </c>
      <c r="B789" t="s">
        <v>252</v>
      </c>
      <c r="C789" s="1">
        <v>8</v>
      </c>
      <c r="D789" s="18">
        <f t="shared" si="33"/>
        <v>0</v>
      </c>
      <c r="E789" s="18">
        <f t="shared" si="34"/>
        <v>0</v>
      </c>
      <c r="F789" s="18">
        <f t="shared" si="35"/>
        <v>0</v>
      </c>
      <c r="G789" s="15">
        <v>0.88790328431656695</v>
      </c>
      <c r="H789" s="15">
        <v>0.449148372877827</v>
      </c>
      <c r="I789" s="15">
        <v>0.92148560982702798</v>
      </c>
      <c r="J789" s="1">
        <v>0</v>
      </c>
      <c r="K789" s="1">
        <v>0</v>
      </c>
      <c r="L789" s="15">
        <v>0.77981815432050305</v>
      </c>
      <c r="M789" s="15">
        <v>0.885342963304243</v>
      </c>
      <c r="N789" s="15">
        <v>0.52227917423221704</v>
      </c>
      <c r="O789" s="1">
        <v>0</v>
      </c>
      <c r="P789" s="1">
        <v>0</v>
      </c>
      <c r="Q789" s="15">
        <v>0.329047937919628</v>
      </c>
      <c r="R789" s="15">
        <v>0.495233051118665</v>
      </c>
      <c r="S789" s="15">
        <v>0.90701930661721997</v>
      </c>
      <c r="T789" s="1">
        <v>0</v>
      </c>
      <c r="U789" s="1">
        <v>0</v>
      </c>
      <c r="V789" s="15">
        <v>0.64543271445309303</v>
      </c>
      <c r="W789" s="15">
        <v>0.70923095246689805</v>
      </c>
      <c r="X789" s="15">
        <v>0.79023886496460505</v>
      </c>
      <c r="Y789" s="1">
        <v>0</v>
      </c>
      <c r="Z789" s="1">
        <v>0</v>
      </c>
      <c r="AA789" s="15">
        <v>0.71006365246562098</v>
      </c>
      <c r="AB789" s="15">
        <v>0.22944321787240299</v>
      </c>
      <c r="AC789" s="15">
        <v>0.88195291518899899</v>
      </c>
      <c r="AD789" s="1">
        <v>0</v>
      </c>
      <c r="AE789" s="1">
        <v>0</v>
      </c>
      <c r="AF789" s="15">
        <v>0.726783161419017</v>
      </c>
      <c r="AG789" s="15">
        <v>0.60496349117926296</v>
      </c>
      <c r="AH789" s="15">
        <v>0.78483497386256695</v>
      </c>
      <c r="AI789" s="1">
        <v>0</v>
      </c>
      <c r="AJ789" s="1">
        <v>0</v>
      </c>
      <c r="AK789" s="15">
        <v>0.64760075719848098</v>
      </c>
      <c r="AL789" s="15">
        <v>0.76104109357090599</v>
      </c>
      <c r="AM789" s="15">
        <v>0.74624417152086098</v>
      </c>
      <c r="AN789" s="1">
        <v>0</v>
      </c>
      <c r="AO789" s="1">
        <v>0</v>
      </c>
      <c r="AP789" s="15">
        <v>0.28734956531628297</v>
      </c>
      <c r="AQ789" s="15">
        <v>0.61381345716407698</v>
      </c>
      <c r="AR789" s="15">
        <v>0.77676589313009603</v>
      </c>
      <c r="AS789" s="1">
        <v>0</v>
      </c>
      <c r="AT789" s="1">
        <v>0</v>
      </c>
      <c r="AU789" s="15">
        <v>0.91753061334735697</v>
      </c>
      <c r="AV789" s="15">
        <v>0.61655486231595802</v>
      </c>
      <c r="AW789" s="15">
        <v>0.81692542359091402</v>
      </c>
      <c r="AX789" s="1">
        <v>0</v>
      </c>
      <c r="AY789" s="1">
        <v>0</v>
      </c>
    </row>
    <row r="790" spans="1:51">
      <c r="A790" s="1" t="s">
        <v>237</v>
      </c>
      <c r="B790" t="s">
        <v>238</v>
      </c>
      <c r="C790" s="1">
        <v>5</v>
      </c>
      <c r="D790" s="18">
        <f t="shared" si="33"/>
        <v>0</v>
      </c>
      <c r="E790" s="18">
        <f t="shared" si="34"/>
        <v>0</v>
      </c>
      <c r="F790" s="18">
        <f t="shared" si="35"/>
        <v>0</v>
      </c>
      <c r="G790" s="15">
        <v>0.185070783664563</v>
      </c>
      <c r="H790" s="15">
        <v>0.54222947751269202</v>
      </c>
      <c r="I790" s="15">
        <v>0.95018388360411499</v>
      </c>
      <c r="J790" s="1">
        <v>0</v>
      </c>
      <c r="K790" s="1">
        <v>0</v>
      </c>
      <c r="L790" s="15">
        <v>0.14496889847410599</v>
      </c>
      <c r="M790" s="15">
        <v>0.22678003401934099</v>
      </c>
      <c r="N790" s="15">
        <v>0.66635790615786405</v>
      </c>
      <c r="O790" s="1">
        <v>0</v>
      </c>
      <c r="P790" s="1">
        <v>0</v>
      </c>
      <c r="Q790" s="15">
        <v>0.80577164226943498</v>
      </c>
      <c r="R790" s="15">
        <v>0.78686288463634002</v>
      </c>
      <c r="S790" s="15">
        <v>0.94083418914765804</v>
      </c>
      <c r="T790" s="1">
        <v>0</v>
      </c>
      <c r="U790" s="1">
        <v>0</v>
      </c>
      <c r="V790" s="15">
        <v>0.116395386369523</v>
      </c>
      <c r="W790" s="15">
        <v>0.12886290246101001</v>
      </c>
      <c r="X790" s="15">
        <v>0.86318849975131795</v>
      </c>
      <c r="Y790" s="1">
        <v>0</v>
      </c>
      <c r="Z790" s="1">
        <v>0</v>
      </c>
      <c r="AA790" s="15">
        <v>0.24152459300375601</v>
      </c>
      <c r="AB790" s="15">
        <v>0.23891960831401801</v>
      </c>
      <c r="AC790" s="15">
        <v>0.92450002244573304</v>
      </c>
      <c r="AD790" s="1">
        <v>0</v>
      </c>
      <c r="AE790" s="1">
        <v>0</v>
      </c>
      <c r="AF790" s="15">
        <v>0.66863715924938205</v>
      </c>
      <c r="AG790" s="15">
        <v>0.64323786433263697</v>
      </c>
      <c r="AH790" s="15">
        <v>0.85949492434917596</v>
      </c>
      <c r="AI790" s="1">
        <v>0</v>
      </c>
      <c r="AJ790" s="1">
        <v>0</v>
      </c>
      <c r="AK790" s="15">
        <v>0.24081219136540299</v>
      </c>
      <c r="AL790" s="15">
        <v>0.112344305351037</v>
      </c>
      <c r="AM790" s="15">
        <v>0.83283481047263297</v>
      </c>
      <c r="AN790" s="1">
        <v>0</v>
      </c>
      <c r="AO790" s="1">
        <v>0</v>
      </c>
      <c r="AP790" s="15">
        <v>0.153908402280689</v>
      </c>
      <c r="AQ790" s="15">
        <v>0.31317589639065202</v>
      </c>
      <c r="AR790" s="15">
        <v>0.13113496980640099</v>
      </c>
      <c r="AS790" s="1">
        <v>1</v>
      </c>
      <c r="AT790" s="1">
        <v>0</v>
      </c>
      <c r="AU790" s="15">
        <v>0.710423824021434</v>
      </c>
      <c r="AV790" s="15">
        <v>0.65960281565604895</v>
      </c>
      <c r="AW790" s="15">
        <v>0.88129178853114598</v>
      </c>
      <c r="AX790" s="1">
        <v>0</v>
      </c>
      <c r="AY790" s="1">
        <v>0</v>
      </c>
    </row>
    <row r="791" spans="1:51">
      <c r="A791" s="1" t="s">
        <v>245</v>
      </c>
      <c r="B791" t="s">
        <v>246</v>
      </c>
      <c r="C791" s="1">
        <v>5</v>
      </c>
      <c r="D791" s="18">
        <f t="shared" si="33"/>
        <v>3</v>
      </c>
      <c r="E791" s="18">
        <f t="shared" si="34"/>
        <v>2</v>
      </c>
      <c r="F791" s="18">
        <f t="shared" si="35"/>
        <v>0</v>
      </c>
      <c r="G791" s="15">
        <v>6.0691018727094599E-2</v>
      </c>
      <c r="H791" s="15">
        <v>7.4656139826118406E-2</v>
      </c>
      <c r="I791" s="15">
        <v>0.95018388360411499</v>
      </c>
      <c r="J791" s="1">
        <v>0</v>
      </c>
      <c r="K791" s="1">
        <v>0</v>
      </c>
      <c r="L791" s="15">
        <v>9.3345053987928903E-2</v>
      </c>
      <c r="M791" s="15">
        <v>0.112595501619018</v>
      </c>
      <c r="N791" s="15">
        <v>0.66635790615786405</v>
      </c>
      <c r="O791" s="1">
        <v>0</v>
      </c>
      <c r="P791" s="1">
        <v>0</v>
      </c>
      <c r="Q791" s="15">
        <v>4.7134544214222501E-3</v>
      </c>
      <c r="R791" s="15">
        <v>1.8558419850623099E-2</v>
      </c>
      <c r="S791" s="15">
        <v>0.94083418914765804</v>
      </c>
      <c r="T791" s="1">
        <v>0</v>
      </c>
      <c r="U791" s="1">
        <v>0</v>
      </c>
      <c r="V791" s="15">
        <v>9.6148111231924693E-3</v>
      </c>
      <c r="W791" s="15">
        <v>2.40104767039293E-2</v>
      </c>
      <c r="X791" s="15">
        <v>0.86318849975131795</v>
      </c>
      <c r="Y791" s="1">
        <v>0</v>
      </c>
      <c r="Z791" s="1">
        <v>0</v>
      </c>
      <c r="AA791" s="15">
        <v>0.88279803321768702</v>
      </c>
      <c r="AB791" s="15">
        <v>0.98464331296691099</v>
      </c>
      <c r="AC791" s="15">
        <v>0.92450002244573304</v>
      </c>
      <c r="AD791" s="1">
        <v>0</v>
      </c>
      <c r="AE791" s="1">
        <v>0</v>
      </c>
      <c r="AF791" s="15">
        <v>9.6433800715654307E-3</v>
      </c>
      <c r="AG791" s="15">
        <v>5.2325067383761498E-2</v>
      </c>
      <c r="AH791" s="15">
        <v>5.73693042651372E-2</v>
      </c>
      <c r="AI791" s="1">
        <v>1</v>
      </c>
      <c r="AJ791" s="1">
        <v>0</v>
      </c>
      <c r="AK791" s="15">
        <v>0.148955568318207</v>
      </c>
      <c r="AL791" s="15">
        <v>0.25954638675008002</v>
      </c>
      <c r="AM791" s="15">
        <v>0.83283481047263297</v>
      </c>
      <c r="AN791" s="1">
        <v>0</v>
      </c>
      <c r="AO791" s="1">
        <v>0</v>
      </c>
      <c r="AP791" s="15">
        <v>0.45817948113388801</v>
      </c>
      <c r="AQ791" s="15">
        <v>0.34400259939060401</v>
      </c>
      <c r="AR791" s="15">
        <v>0.853961877846523</v>
      </c>
      <c r="AS791" s="1">
        <v>0</v>
      </c>
      <c r="AT791" s="1">
        <v>0</v>
      </c>
      <c r="AU791" s="15">
        <v>0.32353403227283001</v>
      </c>
      <c r="AV791" s="15">
        <v>0.50360510562044303</v>
      </c>
      <c r="AW791" s="15">
        <v>0.88129178853114598</v>
      </c>
      <c r="AX791" s="1">
        <v>0</v>
      </c>
      <c r="AY791" s="1">
        <v>0</v>
      </c>
    </row>
    <row r="792" spans="1:51">
      <c r="A792" s="1" t="s">
        <v>243</v>
      </c>
      <c r="B792" t="s">
        <v>244</v>
      </c>
      <c r="C792" s="1">
        <v>7</v>
      </c>
      <c r="D792" s="18">
        <f t="shared" si="33"/>
        <v>3</v>
      </c>
      <c r="E792" s="18">
        <f t="shared" si="34"/>
        <v>4</v>
      </c>
      <c r="F792" s="18">
        <f t="shared" si="35"/>
        <v>0</v>
      </c>
      <c r="G792" s="15">
        <v>0.46315139764123597</v>
      </c>
      <c r="H792" s="15">
        <v>0.56159088711279104</v>
      </c>
      <c r="I792" s="15">
        <v>0.93095473807936202</v>
      </c>
      <c r="J792" s="1">
        <v>0</v>
      </c>
      <c r="K792" s="1">
        <v>0</v>
      </c>
      <c r="L792" s="15">
        <v>7.2443513886845307E-2</v>
      </c>
      <c r="M792" s="15">
        <v>3.5620671745179501E-2</v>
      </c>
      <c r="N792" s="15">
        <v>0.56646546728162395</v>
      </c>
      <c r="O792" s="1">
        <v>0</v>
      </c>
      <c r="P792" s="1">
        <v>0</v>
      </c>
      <c r="Q792" s="15">
        <v>5.4559897193508502E-3</v>
      </c>
      <c r="R792" s="15">
        <v>2.2418538688958899E-2</v>
      </c>
      <c r="S792" s="15">
        <v>0.91815446922242505</v>
      </c>
      <c r="T792" s="1">
        <v>0</v>
      </c>
      <c r="U792" s="1">
        <v>0</v>
      </c>
      <c r="V792" s="15">
        <v>6.3336525089710202E-3</v>
      </c>
      <c r="W792" s="15">
        <v>9.0122283157774204E-3</v>
      </c>
      <c r="X792" s="15">
        <v>0.81384498708572295</v>
      </c>
      <c r="Y792" s="1">
        <v>0</v>
      </c>
      <c r="Z792" s="1">
        <v>0</v>
      </c>
      <c r="AA792" s="15">
        <v>0.60242340001604999</v>
      </c>
      <c r="AB792" s="15">
        <v>0.82661292453576996</v>
      </c>
      <c r="AC792" s="15">
        <v>0.89591412205141296</v>
      </c>
      <c r="AD792" s="1">
        <v>0</v>
      </c>
      <c r="AE792" s="1">
        <v>0</v>
      </c>
      <c r="AF792" s="15">
        <v>1.5036193149039899E-3</v>
      </c>
      <c r="AG792" s="15">
        <v>1.21797589336491E-2</v>
      </c>
      <c r="AH792" s="15">
        <v>0.15842270721420099</v>
      </c>
      <c r="AI792" s="1">
        <v>1</v>
      </c>
      <c r="AJ792" s="1">
        <v>0</v>
      </c>
      <c r="AK792" s="15">
        <v>0.30369425714500697</v>
      </c>
      <c r="AL792" s="15">
        <v>0.48833540535519199</v>
      </c>
      <c r="AM792" s="15">
        <v>0.77406012313023898</v>
      </c>
      <c r="AN792" s="1">
        <v>0</v>
      </c>
      <c r="AO792" s="1">
        <v>0</v>
      </c>
      <c r="AP792" s="15">
        <v>8.7938030593890701E-2</v>
      </c>
      <c r="AQ792" s="15">
        <v>0.171222910752235</v>
      </c>
      <c r="AR792" s="15">
        <v>0.80169137673416102</v>
      </c>
      <c r="AS792" s="1">
        <v>0</v>
      </c>
      <c r="AT792" s="1">
        <v>0</v>
      </c>
      <c r="AU792" s="15">
        <v>8.0975500618085297E-2</v>
      </c>
      <c r="AV792" s="15">
        <v>7.5907230899348893E-2</v>
      </c>
      <c r="AW792" s="15">
        <v>0.83784229122123599</v>
      </c>
      <c r="AX792" s="1">
        <v>0</v>
      </c>
      <c r="AY792" s="1">
        <v>0</v>
      </c>
    </row>
    <row r="793" spans="1:51">
      <c r="A793" s="1" t="s">
        <v>235</v>
      </c>
      <c r="B793" t="s">
        <v>236</v>
      </c>
      <c r="C793" s="1">
        <v>6</v>
      </c>
      <c r="D793" s="18">
        <f t="shared" si="33"/>
        <v>0</v>
      </c>
      <c r="E793" s="18">
        <f t="shared" si="34"/>
        <v>2</v>
      </c>
      <c r="F793" s="18">
        <f t="shared" si="35"/>
        <v>0</v>
      </c>
      <c r="G793" s="15">
        <v>0.74837743347784602</v>
      </c>
      <c r="H793" s="15">
        <v>0.39788842431404298</v>
      </c>
      <c r="I793" s="15">
        <v>0.94052050287776001</v>
      </c>
      <c r="J793" s="1">
        <v>0</v>
      </c>
      <c r="K793" s="1">
        <v>0</v>
      </c>
      <c r="L793" s="15">
        <v>0.89228362476246004</v>
      </c>
      <c r="M793" s="15">
        <v>0.749527487599292</v>
      </c>
      <c r="N793" s="15">
        <v>0.61438658104723098</v>
      </c>
      <c r="O793" s="1">
        <v>0</v>
      </c>
      <c r="P793" s="1">
        <v>0</v>
      </c>
      <c r="Q793" s="15">
        <v>0.117256632201302</v>
      </c>
      <c r="R793" s="15">
        <v>3.9420819292228002E-2</v>
      </c>
      <c r="S793" s="15">
        <v>0.92942554695443902</v>
      </c>
      <c r="T793" s="1">
        <v>0</v>
      </c>
      <c r="U793" s="1">
        <v>0</v>
      </c>
      <c r="V793" s="15">
        <v>0.307183971395393</v>
      </c>
      <c r="W793" s="15">
        <v>0.298144263511261</v>
      </c>
      <c r="X793" s="15">
        <v>0.83815456152197498</v>
      </c>
      <c r="Y793" s="1">
        <v>0</v>
      </c>
      <c r="Z793" s="1">
        <v>0</v>
      </c>
      <c r="AA793" s="15">
        <v>0.61282449350310797</v>
      </c>
      <c r="AB793" s="15">
        <v>0.77893145093854899</v>
      </c>
      <c r="AC793" s="15">
        <v>0.91009534065488695</v>
      </c>
      <c r="AD793" s="1">
        <v>0</v>
      </c>
      <c r="AE793" s="1">
        <v>0</v>
      </c>
      <c r="AF793" s="15">
        <v>0.15799199871585301</v>
      </c>
      <c r="AG793" s="15">
        <v>4.5633099576049801E-2</v>
      </c>
      <c r="AH793" s="15">
        <v>0.83385250973314295</v>
      </c>
      <c r="AI793" s="1">
        <v>0</v>
      </c>
      <c r="AJ793" s="1">
        <v>0</v>
      </c>
      <c r="AK793" s="15">
        <v>0.31579685813210101</v>
      </c>
      <c r="AL793" s="15">
        <v>0.402638440371345</v>
      </c>
      <c r="AM793" s="15">
        <v>0.80291086296192504</v>
      </c>
      <c r="AN793" s="1">
        <v>0</v>
      </c>
      <c r="AO793" s="1">
        <v>0</v>
      </c>
      <c r="AP793" s="15">
        <v>0.55214073619636905</v>
      </c>
      <c r="AQ793" s="15">
        <v>0.62639592692019497</v>
      </c>
      <c r="AR793" s="15">
        <v>0.82741487461489005</v>
      </c>
      <c r="AS793" s="1">
        <v>0</v>
      </c>
      <c r="AT793" s="1">
        <v>0</v>
      </c>
      <c r="AU793" s="15">
        <v>0.90176091600968</v>
      </c>
      <c r="AV793" s="15">
        <v>0.55756988430639498</v>
      </c>
      <c r="AW793" s="15">
        <v>0.85929321384396595</v>
      </c>
      <c r="AX793" s="1">
        <v>0</v>
      </c>
      <c r="AY793" s="1">
        <v>0</v>
      </c>
    </row>
    <row r="794" spans="1:51">
      <c r="A794" s="1" t="s">
        <v>233</v>
      </c>
      <c r="B794" t="s">
        <v>234</v>
      </c>
      <c r="C794" s="1">
        <v>5</v>
      </c>
      <c r="D794" s="18">
        <f t="shared" si="33"/>
        <v>0</v>
      </c>
      <c r="E794" s="18">
        <f t="shared" si="34"/>
        <v>0</v>
      </c>
      <c r="F794" s="18">
        <f t="shared" si="35"/>
        <v>0</v>
      </c>
      <c r="G794" s="15">
        <v>0.20945226010374501</v>
      </c>
      <c r="H794" s="15">
        <v>0.33793327061871298</v>
      </c>
      <c r="I794" s="15">
        <v>0.95018388360411499</v>
      </c>
      <c r="J794" s="1">
        <v>0</v>
      </c>
      <c r="K794" s="1">
        <v>0</v>
      </c>
      <c r="L794" s="15">
        <v>0.19876459306591701</v>
      </c>
      <c r="M794" s="15">
        <v>0.44922018215323001</v>
      </c>
      <c r="N794" s="15">
        <v>0.41267241512511799</v>
      </c>
      <c r="O794" s="1">
        <v>0</v>
      </c>
      <c r="P794" s="1">
        <v>1</v>
      </c>
      <c r="Q794" s="15">
        <v>0.27349924418666999</v>
      </c>
      <c r="R794" s="15">
        <v>0.42785547999839302</v>
      </c>
      <c r="S794" s="15">
        <v>0.94083418914765804</v>
      </c>
      <c r="T794" s="1">
        <v>0</v>
      </c>
      <c r="U794" s="1">
        <v>0</v>
      </c>
      <c r="V794" s="15">
        <v>0.67849204628961302</v>
      </c>
      <c r="W794" s="15">
        <v>0.94568893820514299</v>
      </c>
      <c r="X794" s="15">
        <v>0.86318849975131795</v>
      </c>
      <c r="Y794" s="1">
        <v>0</v>
      </c>
      <c r="Z794" s="1">
        <v>0</v>
      </c>
      <c r="AA794" s="15">
        <v>0.58902682010891505</v>
      </c>
      <c r="AB794" s="15">
        <v>0.74280308196859302</v>
      </c>
      <c r="AC794" s="15">
        <v>0.92450002244573304</v>
      </c>
      <c r="AD794" s="1">
        <v>0</v>
      </c>
      <c r="AE794" s="1">
        <v>0</v>
      </c>
      <c r="AF794" s="15">
        <v>0.42647034179536097</v>
      </c>
      <c r="AG794" s="15">
        <v>0.45479532945189199</v>
      </c>
      <c r="AH794" s="15">
        <v>0.85949492434917596</v>
      </c>
      <c r="AI794" s="1">
        <v>0</v>
      </c>
      <c r="AJ794" s="1">
        <v>0</v>
      </c>
      <c r="AK794" s="15">
        <v>0.205613209546885</v>
      </c>
      <c r="AL794" s="15">
        <v>0.24383825581888799</v>
      </c>
      <c r="AM794" s="15">
        <v>0.83283481047263297</v>
      </c>
      <c r="AN794" s="1">
        <v>0</v>
      </c>
      <c r="AO794" s="1">
        <v>0</v>
      </c>
      <c r="AP794" s="15">
        <v>0.77068011779272605</v>
      </c>
      <c r="AQ794" s="15">
        <v>0.65530884359544905</v>
      </c>
      <c r="AR794" s="15">
        <v>0.853961877846523</v>
      </c>
      <c r="AS794" s="1">
        <v>0</v>
      </c>
      <c r="AT794" s="1">
        <v>0</v>
      </c>
      <c r="AU794" s="15">
        <v>0.68278896544269896</v>
      </c>
      <c r="AV794" s="15">
        <v>0.57347325606275101</v>
      </c>
      <c r="AW794" s="15">
        <v>0.88129178853114598</v>
      </c>
      <c r="AX794" s="1">
        <v>0</v>
      </c>
      <c r="AY794" s="1">
        <v>0</v>
      </c>
    </row>
    <row r="795" spans="1:51">
      <c r="A795" s="1" t="s">
        <v>56</v>
      </c>
      <c r="B795" t="s">
        <v>57</v>
      </c>
      <c r="C795" s="1">
        <v>4</v>
      </c>
      <c r="D795" s="18">
        <f t="shared" si="33"/>
        <v>1</v>
      </c>
      <c r="E795" s="18">
        <f t="shared" si="34"/>
        <v>0</v>
      </c>
      <c r="F795" s="18">
        <f t="shared" si="35"/>
        <v>0</v>
      </c>
      <c r="G795" s="15">
        <v>2.3819272891803699E-2</v>
      </c>
      <c r="H795" s="15">
        <v>8.2011432990367103E-2</v>
      </c>
      <c r="I795" s="15">
        <v>0.95994586949654304</v>
      </c>
      <c r="J795" s="1">
        <v>0</v>
      </c>
      <c r="K795" s="1">
        <v>0</v>
      </c>
      <c r="L795" s="15">
        <v>0.10255084153535</v>
      </c>
      <c r="M795" s="15">
        <v>0.15086836827760899</v>
      </c>
      <c r="N795" s="15">
        <v>0.29691695408138002</v>
      </c>
      <c r="O795" s="1">
        <v>0</v>
      </c>
      <c r="P795" s="1">
        <v>1</v>
      </c>
      <c r="Q795" s="15">
        <v>0.242686634821346</v>
      </c>
      <c r="R795" s="15">
        <v>0.45395714387546698</v>
      </c>
      <c r="S795" s="15">
        <v>0.95238206503392997</v>
      </c>
      <c r="T795" s="1">
        <v>0</v>
      </c>
      <c r="U795" s="1">
        <v>0</v>
      </c>
      <c r="V795" s="15">
        <v>0.91151061178373305</v>
      </c>
      <c r="W795" s="15">
        <v>0.92447857530487798</v>
      </c>
      <c r="X795" s="15">
        <v>0.88896833336511205</v>
      </c>
      <c r="Y795" s="1">
        <v>0</v>
      </c>
      <c r="Z795" s="1">
        <v>0</v>
      </c>
      <c r="AA795" s="15">
        <v>0.30622926870835299</v>
      </c>
      <c r="AB795" s="15">
        <v>0.415826275984922</v>
      </c>
      <c r="AC795" s="15">
        <v>0.93913167276862397</v>
      </c>
      <c r="AD795" s="1">
        <v>0</v>
      </c>
      <c r="AE795" s="1">
        <v>0</v>
      </c>
      <c r="AF795" s="15">
        <v>0.185999121613591</v>
      </c>
      <c r="AG795" s="15">
        <v>0.101802573883779</v>
      </c>
      <c r="AH795" s="15">
        <v>0.88592402483684196</v>
      </c>
      <c r="AI795" s="1">
        <v>0</v>
      </c>
      <c r="AJ795" s="1">
        <v>0</v>
      </c>
      <c r="AK795" s="15">
        <v>6.9198468982279895E-2</v>
      </c>
      <c r="AL795" s="15">
        <v>0.13482637537360001</v>
      </c>
      <c r="AM795" s="15">
        <v>0.86387180872810998</v>
      </c>
      <c r="AN795" s="1">
        <v>0</v>
      </c>
      <c r="AO795" s="1">
        <v>0</v>
      </c>
      <c r="AP795" s="15">
        <v>0.16463131602158301</v>
      </c>
      <c r="AQ795" s="15">
        <v>0.29209547331301799</v>
      </c>
      <c r="AR795" s="15">
        <v>0.88135868990866795</v>
      </c>
      <c r="AS795" s="1">
        <v>0</v>
      </c>
      <c r="AT795" s="1">
        <v>0</v>
      </c>
      <c r="AU795" s="15">
        <v>0.99148557971059403</v>
      </c>
      <c r="AV795" s="15">
        <v>0.98819147799912899</v>
      </c>
      <c r="AW795" s="15">
        <v>0.90385195755407499</v>
      </c>
      <c r="AX795" s="1">
        <v>0</v>
      </c>
      <c r="AY795" s="1">
        <v>0</v>
      </c>
    </row>
    <row r="796" spans="1:51">
      <c r="A796" s="1" t="s">
        <v>60</v>
      </c>
      <c r="B796" t="s">
        <v>61</v>
      </c>
      <c r="C796" s="1">
        <v>8</v>
      </c>
      <c r="D796" s="18">
        <f t="shared" si="33"/>
        <v>2</v>
      </c>
      <c r="E796" s="18">
        <f t="shared" si="34"/>
        <v>1</v>
      </c>
      <c r="F796" s="18">
        <f t="shared" si="35"/>
        <v>0</v>
      </c>
      <c r="G796" s="15">
        <v>8.0770762513501695E-2</v>
      </c>
      <c r="H796" s="15">
        <v>0.256257499171059</v>
      </c>
      <c r="I796" s="15">
        <v>0.92148560982702798</v>
      </c>
      <c r="J796" s="1">
        <v>0</v>
      </c>
      <c r="K796" s="1">
        <v>0</v>
      </c>
      <c r="L796" s="15">
        <v>5.5868481053219102E-3</v>
      </c>
      <c r="M796" s="15">
        <v>6.1771465575688501E-3</v>
      </c>
      <c r="N796" s="15">
        <v>8.8129948914339298E-2</v>
      </c>
      <c r="O796" s="1">
        <v>0</v>
      </c>
      <c r="P796" s="1">
        <v>2</v>
      </c>
      <c r="Q796" s="15">
        <v>0.98404081195361803</v>
      </c>
      <c r="R796" s="15">
        <v>0.83673962049755402</v>
      </c>
      <c r="S796" s="15">
        <v>0.90701930661721997</v>
      </c>
      <c r="T796" s="1">
        <v>0</v>
      </c>
      <c r="U796" s="1">
        <v>0</v>
      </c>
      <c r="V796" s="15">
        <v>0.116859114706005</v>
      </c>
      <c r="W796" s="15">
        <v>0.38169204022738201</v>
      </c>
      <c r="X796" s="15">
        <v>0.79023886496460505</v>
      </c>
      <c r="Y796" s="1">
        <v>0</v>
      </c>
      <c r="Z796" s="1">
        <v>0</v>
      </c>
      <c r="AA796" s="15">
        <v>7.9094006014556101E-2</v>
      </c>
      <c r="AB796" s="15">
        <v>0.13792615614548601</v>
      </c>
      <c r="AC796" s="15">
        <v>0.88195291518899899</v>
      </c>
      <c r="AD796" s="1">
        <v>0</v>
      </c>
      <c r="AE796" s="1">
        <v>0</v>
      </c>
      <c r="AF796" s="15">
        <v>3.2066989152900703E-2</v>
      </c>
      <c r="AG796" s="15">
        <v>0.11661533433033799</v>
      </c>
      <c r="AH796" s="15">
        <v>0.78483497386256695</v>
      </c>
      <c r="AI796" s="1">
        <v>0</v>
      </c>
      <c r="AJ796" s="1">
        <v>0</v>
      </c>
      <c r="AK796" s="15">
        <v>0.88511629828647098</v>
      </c>
      <c r="AL796" s="15">
        <v>0.960362807894384</v>
      </c>
      <c r="AM796" s="15">
        <v>0.42920967714343999</v>
      </c>
      <c r="AN796" s="1">
        <v>1</v>
      </c>
      <c r="AO796" s="1">
        <v>0</v>
      </c>
      <c r="AP796" s="15">
        <v>0.97478326928881298</v>
      </c>
      <c r="AQ796" s="15">
        <v>0.74428737550030799</v>
      </c>
      <c r="AR796" s="15">
        <v>0.358800602551339</v>
      </c>
      <c r="AS796" s="1">
        <v>1</v>
      </c>
      <c r="AT796" s="1">
        <v>0</v>
      </c>
      <c r="AU796" s="15">
        <v>0.58588708293926395</v>
      </c>
      <c r="AV796" s="15">
        <v>0.52757825493480504</v>
      </c>
      <c r="AW796" s="15">
        <v>0.81692542359091402</v>
      </c>
      <c r="AX796" s="1">
        <v>0</v>
      </c>
      <c r="AY796" s="1">
        <v>0</v>
      </c>
    </row>
    <row r="797" spans="1:51">
      <c r="A797" s="1" t="s">
        <v>54</v>
      </c>
      <c r="B797" t="s">
        <v>55</v>
      </c>
      <c r="C797" s="1">
        <v>5</v>
      </c>
      <c r="D797" s="18">
        <f t="shared" si="33"/>
        <v>0</v>
      </c>
      <c r="E797" s="18">
        <f t="shared" si="34"/>
        <v>0</v>
      </c>
      <c r="F797" s="18">
        <f t="shared" si="35"/>
        <v>0</v>
      </c>
      <c r="G797" s="15">
        <v>0.62628939069867795</v>
      </c>
      <c r="H797" s="15">
        <v>0.39018813616197601</v>
      </c>
      <c r="I797" s="15">
        <v>0.95018388360411499</v>
      </c>
      <c r="J797" s="1">
        <v>0</v>
      </c>
      <c r="K797" s="1">
        <v>0</v>
      </c>
      <c r="L797" s="15">
        <v>0.89992825845216995</v>
      </c>
      <c r="M797" s="15">
        <v>0.44078899257634602</v>
      </c>
      <c r="N797" s="15">
        <v>0.66635790615786405</v>
      </c>
      <c r="O797" s="1">
        <v>0</v>
      </c>
      <c r="P797" s="1">
        <v>0</v>
      </c>
      <c r="Q797" s="15">
        <v>0.447015421211301</v>
      </c>
      <c r="R797" s="15">
        <v>0.47840764688350501</v>
      </c>
      <c r="S797" s="15">
        <v>0.94083418914765804</v>
      </c>
      <c r="T797" s="1">
        <v>0</v>
      </c>
      <c r="U797" s="1">
        <v>0</v>
      </c>
      <c r="V797" s="15">
        <v>0.79169199888360497</v>
      </c>
      <c r="W797" s="15">
        <v>0.52842091353195897</v>
      </c>
      <c r="X797" s="15">
        <v>0.86318849975131795</v>
      </c>
      <c r="Y797" s="1">
        <v>0</v>
      </c>
      <c r="Z797" s="1">
        <v>0</v>
      </c>
      <c r="AA797" s="15">
        <v>0.28103681665176999</v>
      </c>
      <c r="AB797" s="15">
        <v>0.185536115092059</v>
      </c>
      <c r="AC797" s="15">
        <v>0.92450002244573304</v>
      </c>
      <c r="AD797" s="1">
        <v>0</v>
      </c>
      <c r="AE797" s="1">
        <v>0</v>
      </c>
      <c r="AF797" s="15">
        <v>0.60803838165953406</v>
      </c>
      <c r="AG797" s="15">
        <v>0.25624740077213098</v>
      </c>
      <c r="AH797" s="15">
        <v>0.85949492434917596</v>
      </c>
      <c r="AI797" s="1">
        <v>0</v>
      </c>
      <c r="AJ797" s="1">
        <v>0</v>
      </c>
      <c r="AK797" s="15">
        <v>0.60195789278934997</v>
      </c>
      <c r="AL797" s="15">
        <v>0.353241304601905</v>
      </c>
      <c r="AM797" s="15">
        <v>0.83283481047263297</v>
      </c>
      <c r="AN797" s="1">
        <v>0</v>
      </c>
      <c r="AO797" s="1">
        <v>0</v>
      </c>
      <c r="AP797" s="15">
        <v>0.247650928140284</v>
      </c>
      <c r="AQ797" s="15">
        <v>0.29198451494268202</v>
      </c>
      <c r="AR797" s="15">
        <v>0.853961877846523</v>
      </c>
      <c r="AS797" s="1">
        <v>0</v>
      </c>
      <c r="AT797" s="1">
        <v>0</v>
      </c>
      <c r="AU797" s="15">
        <v>0.38745662114891699</v>
      </c>
      <c r="AV797" s="15">
        <v>0.28250892417493301</v>
      </c>
      <c r="AW797" s="15">
        <v>0.88129178853114598</v>
      </c>
      <c r="AX797" s="1">
        <v>0</v>
      </c>
      <c r="AY797" s="1">
        <v>0</v>
      </c>
    </row>
    <row r="798" spans="1:51">
      <c r="A798" s="1" t="s">
        <v>50</v>
      </c>
      <c r="B798" t="s">
        <v>51</v>
      </c>
      <c r="C798" s="1">
        <v>6</v>
      </c>
      <c r="D798" s="18">
        <f t="shared" si="33"/>
        <v>1</v>
      </c>
      <c r="E798" s="18">
        <f t="shared" si="34"/>
        <v>0</v>
      </c>
      <c r="F798" s="18">
        <f t="shared" si="35"/>
        <v>0</v>
      </c>
      <c r="G798" s="15">
        <v>0.15835374339359001</v>
      </c>
      <c r="H798" s="15">
        <v>5.5789950909151599E-2</v>
      </c>
      <c r="I798" s="15">
        <v>0.94052050287776001</v>
      </c>
      <c r="J798" s="1">
        <v>0</v>
      </c>
      <c r="K798" s="1">
        <v>0</v>
      </c>
      <c r="L798" s="15">
        <v>0.21286126650475801</v>
      </c>
      <c r="M798" s="15">
        <v>5.8484014199663599E-2</v>
      </c>
      <c r="N798" s="15">
        <v>0.50022800315601401</v>
      </c>
      <c r="O798" s="1">
        <v>0</v>
      </c>
      <c r="P798" s="1">
        <v>1</v>
      </c>
      <c r="Q798" s="15">
        <v>4.4200893867351598E-2</v>
      </c>
      <c r="R798" s="15">
        <v>0.15308934754471401</v>
      </c>
      <c r="S798" s="15">
        <v>0.92942554695443902</v>
      </c>
      <c r="T798" s="1">
        <v>0</v>
      </c>
      <c r="U798" s="1">
        <v>0</v>
      </c>
      <c r="V798" s="15">
        <v>0.64280595588147804</v>
      </c>
      <c r="W798" s="15">
        <v>0.58376263569026599</v>
      </c>
      <c r="X798" s="15">
        <v>0.83815456152197498</v>
      </c>
      <c r="Y798" s="1">
        <v>0</v>
      </c>
      <c r="Z798" s="1">
        <v>0</v>
      </c>
      <c r="AA798" s="15">
        <v>0.26604745110015499</v>
      </c>
      <c r="AB798" s="15">
        <v>0.45345395213063999</v>
      </c>
      <c r="AC798" s="15">
        <v>0.91009534065488695</v>
      </c>
      <c r="AD798" s="1">
        <v>0</v>
      </c>
      <c r="AE798" s="1">
        <v>0</v>
      </c>
      <c r="AF798" s="15">
        <v>0.174617805213586</v>
      </c>
      <c r="AG798" s="15">
        <v>0.48784872586497302</v>
      </c>
      <c r="AH798" s="15">
        <v>0.83385250973314295</v>
      </c>
      <c r="AI798" s="1">
        <v>0</v>
      </c>
      <c r="AJ798" s="1">
        <v>0</v>
      </c>
      <c r="AK798" s="15">
        <v>0.143666461071393</v>
      </c>
      <c r="AL798" s="15">
        <v>0.13718798133860299</v>
      </c>
      <c r="AM798" s="15">
        <v>0.80291086296192504</v>
      </c>
      <c r="AN798" s="1">
        <v>0</v>
      </c>
      <c r="AO798" s="1">
        <v>0</v>
      </c>
      <c r="AP798" s="15">
        <v>8.1030563886346996E-2</v>
      </c>
      <c r="AQ798" s="15">
        <v>8.9283386056193195E-2</v>
      </c>
      <c r="AR798" s="15">
        <v>0.82741487461489005</v>
      </c>
      <c r="AS798" s="1">
        <v>0</v>
      </c>
      <c r="AT798" s="1">
        <v>0</v>
      </c>
      <c r="AU798" s="15">
        <v>0.62719875009494197</v>
      </c>
      <c r="AV798" s="15">
        <v>0.88494036925715902</v>
      </c>
      <c r="AW798" s="15">
        <v>0.85929321384396595</v>
      </c>
      <c r="AX798" s="1">
        <v>0</v>
      </c>
      <c r="AY798" s="1">
        <v>0</v>
      </c>
    </row>
    <row r="799" spans="1:51">
      <c r="A799" s="1" t="s">
        <v>46</v>
      </c>
      <c r="B799" t="s">
        <v>47</v>
      </c>
      <c r="C799" s="1">
        <v>7</v>
      </c>
      <c r="D799" s="18">
        <f t="shared" si="33"/>
        <v>2</v>
      </c>
      <c r="E799" s="18">
        <f t="shared" si="34"/>
        <v>1</v>
      </c>
      <c r="F799" s="18">
        <f t="shared" si="35"/>
        <v>0</v>
      </c>
      <c r="G799" s="15">
        <v>1.8108435478399899E-2</v>
      </c>
      <c r="H799" s="15">
        <v>7.5161523299570598E-2</v>
      </c>
      <c r="I799" s="15">
        <v>0.93095473807936202</v>
      </c>
      <c r="J799" s="1">
        <v>0</v>
      </c>
      <c r="K799" s="1">
        <v>0</v>
      </c>
      <c r="L799" s="15">
        <v>8.6852572297834496E-2</v>
      </c>
      <c r="M799" s="15">
        <v>0.32747501605114199</v>
      </c>
      <c r="N799" s="15">
        <v>0.56076661521660998</v>
      </c>
      <c r="O799" s="1">
        <v>0</v>
      </c>
      <c r="P799" s="1">
        <v>1</v>
      </c>
      <c r="Q799" s="15">
        <v>0.94407331170807396</v>
      </c>
      <c r="R799" s="15">
        <v>0.82741619422701995</v>
      </c>
      <c r="S799" s="15">
        <v>0.91815446922242505</v>
      </c>
      <c r="T799" s="1">
        <v>0</v>
      </c>
      <c r="U799" s="1">
        <v>0</v>
      </c>
      <c r="V799" s="15">
        <v>0.47602192735202098</v>
      </c>
      <c r="W799" s="15">
        <v>0.37290393475109701</v>
      </c>
      <c r="X799" s="15">
        <v>0.81384498708572295</v>
      </c>
      <c r="Y799" s="1">
        <v>0</v>
      </c>
      <c r="Z799" s="1">
        <v>0</v>
      </c>
      <c r="AA799" s="15">
        <v>0.94157756477743804</v>
      </c>
      <c r="AB799" s="15">
        <v>0.89558669534588997</v>
      </c>
      <c r="AC799" s="15">
        <v>0.89591412205141296</v>
      </c>
      <c r="AD799" s="1">
        <v>0</v>
      </c>
      <c r="AE799" s="1">
        <v>0</v>
      </c>
      <c r="AF799" s="15">
        <v>3.10440535529917E-2</v>
      </c>
      <c r="AG799" s="15">
        <v>3.7304650808025697E-2</v>
      </c>
      <c r="AH799" s="15">
        <v>0.15842270721420099</v>
      </c>
      <c r="AI799" s="1">
        <v>1</v>
      </c>
      <c r="AJ799" s="1">
        <v>0</v>
      </c>
      <c r="AK799" s="15">
        <v>0.538105221188797</v>
      </c>
      <c r="AL799" s="15">
        <v>0.60585767690570203</v>
      </c>
      <c r="AM799" s="15">
        <v>0.77406012313023898</v>
      </c>
      <c r="AN799" s="1">
        <v>0</v>
      </c>
      <c r="AO799" s="1">
        <v>0</v>
      </c>
      <c r="AP799" s="15">
        <v>0.79241573010484101</v>
      </c>
      <c r="AQ799" s="15">
        <v>0.69194389306187598</v>
      </c>
      <c r="AR799" s="15">
        <v>0.28489757231315399</v>
      </c>
      <c r="AS799" s="1">
        <v>1</v>
      </c>
      <c r="AT799" s="1">
        <v>0</v>
      </c>
      <c r="AU799" s="15">
        <v>0.17896049771151701</v>
      </c>
      <c r="AV799" s="15">
        <v>0.18300252095549899</v>
      </c>
      <c r="AW799" s="15">
        <v>0.83784229122123599</v>
      </c>
      <c r="AX799" s="1">
        <v>0</v>
      </c>
      <c r="AY799" s="1">
        <v>0</v>
      </c>
    </row>
    <row r="800" spans="1:51">
      <c r="A800" s="1" t="s">
        <v>44</v>
      </c>
      <c r="B800" t="s">
        <v>45</v>
      </c>
      <c r="C800" s="1">
        <v>4</v>
      </c>
      <c r="D800" s="18">
        <f t="shared" si="33"/>
        <v>3</v>
      </c>
      <c r="E800" s="18">
        <f t="shared" si="34"/>
        <v>1</v>
      </c>
      <c r="F800" s="18">
        <f t="shared" si="35"/>
        <v>0</v>
      </c>
      <c r="G800" s="15">
        <v>0.71891197113677396</v>
      </c>
      <c r="H800" s="15">
        <v>0.85897206638533996</v>
      </c>
      <c r="I800" s="15">
        <v>0.95994586949654304</v>
      </c>
      <c r="J800" s="1">
        <v>0</v>
      </c>
      <c r="K800" s="1">
        <v>0</v>
      </c>
      <c r="L800" s="15">
        <v>4.7665381831035001E-3</v>
      </c>
      <c r="M800" s="15">
        <v>7.8889352300746101E-3</v>
      </c>
      <c r="N800" s="15">
        <v>0.29691695408138002</v>
      </c>
      <c r="O800" s="1">
        <v>0</v>
      </c>
      <c r="P800" s="1">
        <v>1</v>
      </c>
      <c r="Q800" s="15">
        <v>0.81105095674234695</v>
      </c>
      <c r="R800" s="15">
        <v>0.94609163557090603</v>
      </c>
      <c r="S800" s="15">
        <v>0.95238206503392997</v>
      </c>
      <c r="T800" s="1">
        <v>0</v>
      </c>
      <c r="U800" s="1">
        <v>0</v>
      </c>
      <c r="V800" s="15">
        <v>0.35026925731415898</v>
      </c>
      <c r="W800" s="15">
        <v>0.68870218883950796</v>
      </c>
      <c r="X800" s="15">
        <v>0.88896833336511205</v>
      </c>
      <c r="Y800" s="1">
        <v>0</v>
      </c>
      <c r="Z800" s="1">
        <v>0</v>
      </c>
      <c r="AA800" s="15">
        <v>0.226917148299385</v>
      </c>
      <c r="AB800" s="15">
        <v>0.43430350604064399</v>
      </c>
      <c r="AC800" s="15">
        <v>0.93913167276862397</v>
      </c>
      <c r="AD800" s="1">
        <v>0</v>
      </c>
      <c r="AE800" s="1">
        <v>0</v>
      </c>
      <c r="AF800" s="15">
        <v>0.232937069332014</v>
      </c>
      <c r="AG800" s="15">
        <v>0.70726178615894397</v>
      </c>
      <c r="AH800" s="15">
        <v>0.88592402483684196</v>
      </c>
      <c r="AI800" s="1">
        <v>0</v>
      </c>
      <c r="AJ800" s="1">
        <v>0</v>
      </c>
      <c r="AK800" s="15">
        <v>4.9558341429751199E-2</v>
      </c>
      <c r="AL800" s="15">
        <v>5.4720978719301601E-2</v>
      </c>
      <c r="AM800" s="15">
        <v>0.86387180872810998</v>
      </c>
      <c r="AN800" s="1">
        <v>0</v>
      </c>
      <c r="AO800" s="1">
        <v>0</v>
      </c>
      <c r="AP800" s="15">
        <v>4.1772330504049097E-2</v>
      </c>
      <c r="AQ800" s="15">
        <v>6.0462180433689103E-2</v>
      </c>
      <c r="AR800" s="15">
        <v>0.88135868990866795</v>
      </c>
      <c r="AS800" s="1">
        <v>0</v>
      </c>
      <c r="AT800" s="1">
        <v>0</v>
      </c>
      <c r="AU800" s="15">
        <v>0.349370686674916</v>
      </c>
      <c r="AV800" s="15">
        <v>0.33850853758235899</v>
      </c>
      <c r="AW800" s="15">
        <v>0.90385195755407499</v>
      </c>
      <c r="AX800" s="1">
        <v>0</v>
      </c>
      <c r="AY800" s="1">
        <v>0</v>
      </c>
    </row>
    <row r="801" spans="1:51">
      <c r="A801" s="1" t="s">
        <v>40</v>
      </c>
      <c r="B801" t="s">
        <v>41</v>
      </c>
      <c r="C801" s="1">
        <v>10</v>
      </c>
      <c r="D801" s="18">
        <f t="shared" si="33"/>
        <v>2</v>
      </c>
      <c r="E801" s="18">
        <f t="shared" si="34"/>
        <v>1</v>
      </c>
      <c r="F801" s="18">
        <f t="shared" si="35"/>
        <v>0</v>
      </c>
      <c r="G801" s="15">
        <v>0.183994834141187</v>
      </c>
      <c r="H801" s="15">
        <v>0.20425639699825399</v>
      </c>
      <c r="I801" s="15">
        <v>0.90283339412994201</v>
      </c>
      <c r="J801" s="1">
        <v>0</v>
      </c>
      <c r="K801" s="1">
        <v>0</v>
      </c>
      <c r="L801" s="15">
        <v>0.41555662618706601</v>
      </c>
      <c r="M801" s="15">
        <v>9.3996522538375898E-2</v>
      </c>
      <c r="N801" s="15">
        <v>0.62484460523696295</v>
      </c>
      <c r="O801" s="1">
        <v>0</v>
      </c>
      <c r="P801" s="1">
        <v>1</v>
      </c>
      <c r="Q801" s="15">
        <v>0.97447179949886498</v>
      </c>
      <c r="R801" s="15">
        <v>0.86115012518772005</v>
      </c>
      <c r="S801" s="15">
        <v>0.88515022752479799</v>
      </c>
      <c r="T801" s="1">
        <v>0</v>
      </c>
      <c r="U801" s="1">
        <v>0</v>
      </c>
      <c r="V801" s="15">
        <v>0.70739834128392398</v>
      </c>
      <c r="W801" s="15">
        <v>0.30681891968383201</v>
      </c>
      <c r="X801" s="15">
        <v>0.74505632592567095</v>
      </c>
      <c r="Y801" s="1">
        <v>0</v>
      </c>
      <c r="Z801" s="1">
        <v>0</v>
      </c>
      <c r="AA801" s="15">
        <v>4.3032208989007302E-2</v>
      </c>
      <c r="AB801" s="15">
        <v>4.5602362772263302E-2</v>
      </c>
      <c r="AC801" s="15">
        <v>0.85467699545614195</v>
      </c>
      <c r="AD801" s="1">
        <v>0</v>
      </c>
      <c r="AE801" s="1">
        <v>0</v>
      </c>
      <c r="AF801" s="15">
        <v>0.154720551457221</v>
      </c>
      <c r="AG801" s="15">
        <v>9.4200780266421605E-2</v>
      </c>
      <c r="AH801" s="15">
        <v>0.73869268998815696</v>
      </c>
      <c r="AI801" s="1">
        <v>0</v>
      </c>
      <c r="AJ801" s="1">
        <v>0</v>
      </c>
      <c r="AK801" s="15">
        <v>0.10224424274285</v>
      </c>
      <c r="AL801" s="15">
        <v>7.6472606781492605E-2</v>
      </c>
      <c r="AM801" s="15">
        <v>0.69356977036114698</v>
      </c>
      <c r="AN801" s="1">
        <v>0</v>
      </c>
      <c r="AO801" s="1">
        <v>0</v>
      </c>
      <c r="AP801" s="15">
        <v>1.41507157819806E-2</v>
      </c>
      <c r="AQ801" s="15">
        <v>5.5706157367190999E-2</v>
      </c>
      <c r="AR801" s="15">
        <v>0.25034899239849101</v>
      </c>
      <c r="AS801" s="1">
        <v>0</v>
      </c>
      <c r="AT801" s="1">
        <v>1</v>
      </c>
      <c r="AU801" s="15">
        <v>0.37722418789529</v>
      </c>
      <c r="AV801" s="15">
        <v>0.76743620814500901</v>
      </c>
      <c r="AW801" s="15">
        <v>0.77664114008347696</v>
      </c>
      <c r="AX801" s="1">
        <v>0</v>
      </c>
      <c r="AY801" s="1">
        <v>0</v>
      </c>
    </row>
    <row r="802" spans="1:51">
      <c r="A802" s="1" t="s">
        <v>32</v>
      </c>
      <c r="B802" t="s">
        <v>33</v>
      </c>
      <c r="C802" s="1">
        <v>4</v>
      </c>
      <c r="D802" s="18">
        <f t="shared" si="33"/>
        <v>0</v>
      </c>
      <c r="E802" s="18">
        <f t="shared" si="34"/>
        <v>0</v>
      </c>
      <c r="F802" s="18">
        <f t="shared" si="35"/>
        <v>0</v>
      </c>
      <c r="G802" s="15">
        <v>0.73960387654569004</v>
      </c>
      <c r="H802" s="15">
        <v>0.92471952538673197</v>
      </c>
      <c r="I802" s="15">
        <v>0.95994586949654304</v>
      </c>
      <c r="J802" s="1">
        <v>0</v>
      </c>
      <c r="K802" s="1">
        <v>0</v>
      </c>
      <c r="L802" s="15">
        <v>0.61264079852505204</v>
      </c>
      <c r="M802" s="15">
        <v>0.61539067676691495</v>
      </c>
      <c r="N802" s="15">
        <v>0.72272144197252297</v>
      </c>
      <c r="O802" s="1">
        <v>0</v>
      </c>
      <c r="P802" s="1">
        <v>0</v>
      </c>
      <c r="Q802" s="15">
        <v>0.296277714455844</v>
      </c>
      <c r="R802" s="15">
        <v>0.66384625304215195</v>
      </c>
      <c r="S802" s="15">
        <v>0.95238206503392997</v>
      </c>
      <c r="T802" s="1">
        <v>0</v>
      </c>
      <c r="U802" s="1">
        <v>0</v>
      </c>
      <c r="V802" s="15">
        <v>0.42252876618812601</v>
      </c>
      <c r="W802" s="15">
        <v>0.62055310045103795</v>
      </c>
      <c r="X802" s="15">
        <v>0.88896833336511205</v>
      </c>
      <c r="Y802" s="1">
        <v>0</v>
      </c>
      <c r="Z802" s="1">
        <v>0</v>
      </c>
      <c r="AA802" s="15">
        <v>0.16005895679615101</v>
      </c>
      <c r="AB802" s="15">
        <v>0.34010125975725197</v>
      </c>
      <c r="AC802" s="15">
        <v>0.93913167276862397</v>
      </c>
      <c r="AD802" s="1">
        <v>0</v>
      </c>
      <c r="AE802" s="1">
        <v>0</v>
      </c>
      <c r="AF802" s="15">
        <v>0.476030004469714</v>
      </c>
      <c r="AG802" s="15">
        <v>0.57039505020730197</v>
      </c>
      <c r="AH802" s="15">
        <v>0.88592402483684196</v>
      </c>
      <c r="AI802" s="1">
        <v>0</v>
      </c>
      <c r="AJ802" s="1">
        <v>0</v>
      </c>
      <c r="AK802" s="15">
        <v>0.23023992178268099</v>
      </c>
      <c r="AL802" s="15">
        <v>0.370150281662252</v>
      </c>
      <c r="AM802" s="15">
        <v>0.86387180872810998</v>
      </c>
      <c r="AN802" s="1">
        <v>0</v>
      </c>
      <c r="AO802" s="1">
        <v>0</v>
      </c>
      <c r="AP802" s="15">
        <v>0.129418889419747</v>
      </c>
      <c r="AQ802" s="15">
        <v>0.15997434115123199</v>
      </c>
      <c r="AR802" s="15">
        <v>0.88135868990866795</v>
      </c>
      <c r="AS802" s="1">
        <v>0</v>
      </c>
      <c r="AT802" s="1">
        <v>0</v>
      </c>
      <c r="AU802" s="15">
        <v>0.190093268610456</v>
      </c>
      <c r="AV802" s="15">
        <v>0.20816922555401601</v>
      </c>
      <c r="AW802" s="15">
        <v>0.90385195755407499</v>
      </c>
      <c r="AX802" s="1">
        <v>0</v>
      </c>
      <c r="AY802" s="1">
        <v>0</v>
      </c>
    </row>
    <row r="803" spans="1:51">
      <c r="A803" s="1" t="s">
        <v>30</v>
      </c>
      <c r="B803" t="s">
        <v>31</v>
      </c>
      <c r="C803" s="1">
        <v>12</v>
      </c>
      <c r="D803" s="18">
        <f t="shared" si="33"/>
        <v>1</v>
      </c>
      <c r="E803" s="18">
        <f t="shared" si="34"/>
        <v>2</v>
      </c>
      <c r="F803" s="18">
        <f t="shared" si="35"/>
        <v>0</v>
      </c>
      <c r="G803" s="15">
        <v>0.32300531923898901</v>
      </c>
      <c r="H803" s="15">
        <v>6.3937911454629695E-2</v>
      </c>
      <c r="I803" s="15">
        <v>0.88455621417395602</v>
      </c>
      <c r="J803" s="1">
        <v>0</v>
      </c>
      <c r="K803" s="1">
        <v>0</v>
      </c>
      <c r="L803" s="15">
        <v>0.14080721325814499</v>
      </c>
      <c r="M803" s="15">
        <v>0.29700545581725801</v>
      </c>
      <c r="N803" s="15">
        <v>0.25015584189262802</v>
      </c>
      <c r="O803" s="1">
        <v>0</v>
      </c>
      <c r="P803" s="1">
        <v>2</v>
      </c>
      <c r="Q803" s="15">
        <v>0.49730139728088502</v>
      </c>
      <c r="R803" s="15">
        <v>0.30032905169830099</v>
      </c>
      <c r="S803" s="15">
        <v>0.86380550405934298</v>
      </c>
      <c r="T803" s="1">
        <v>0</v>
      </c>
      <c r="U803" s="1">
        <v>0</v>
      </c>
      <c r="V803" s="15">
        <v>0.13629447996521701</v>
      </c>
      <c r="W803" s="15">
        <v>0.24667355582627401</v>
      </c>
      <c r="X803" s="15">
        <v>0.70245139041825899</v>
      </c>
      <c r="Y803" s="1">
        <v>0</v>
      </c>
      <c r="Z803" s="1">
        <v>0</v>
      </c>
      <c r="AA803" s="15">
        <v>0.90886152542144705</v>
      </c>
      <c r="AB803" s="15">
        <v>0.99784133860552804</v>
      </c>
      <c r="AC803" s="15">
        <v>0.82824101681356599</v>
      </c>
      <c r="AD803" s="1">
        <v>0</v>
      </c>
      <c r="AE803" s="1">
        <v>0</v>
      </c>
      <c r="AF803" s="15">
        <v>9.8642059914904101E-2</v>
      </c>
      <c r="AG803" s="15">
        <v>4.9999348611442798E-2</v>
      </c>
      <c r="AH803" s="15">
        <v>0.41782967892997003</v>
      </c>
      <c r="AI803" s="1">
        <v>1</v>
      </c>
      <c r="AJ803" s="1">
        <v>0</v>
      </c>
      <c r="AK803" s="15">
        <v>0.53749792684381303</v>
      </c>
      <c r="AL803" s="15">
        <v>0.28598085551788899</v>
      </c>
      <c r="AM803" s="15">
        <v>0.64460689133739402</v>
      </c>
      <c r="AN803" s="1">
        <v>0</v>
      </c>
      <c r="AO803" s="1">
        <v>0</v>
      </c>
      <c r="AP803" s="15">
        <v>0.60072728326872205</v>
      </c>
      <c r="AQ803" s="15">
        <v>0.95569655887599103</v>
      </c>
      <c r="AR803" s="15">
        <v>0.68456133343604197</v>
      </c>
      <c r="AS803" s="1">
        <v>0</v>
      </c>
      <c r="AT803" s="1">
        <v>0</v>
      </c>
      <c r="AU803" s="15">
        <v>5.5971109973531399E-3</v>
      </c>
      <c r="AV803" s="15">
        <v>1.6045991595993399E-2</v>
      </c>
      <c r="AW803" s="15">
        <v>0.738338172037171</v>
      </c>
      <c r="AX803" s="1">
        <v>0</v>
      </c>
      <c r="AY803" s="1">
        <v>0</v>
      </c>
    </row>
    <row r="804" spans="1:51">
      <c r="C804" s="1"/>
      <c r="G804" s="1"/>
      <c r="H804" s="1"/>
      <c r="I804" s="1"/>
      <c r="K804" s="2"/>
      <c r="L804" s="27"/>
      <c r="M804" s="27"/>
      <c r="N804" s="27"/>
      <c r="O804" s="27"/>
      <c r="P804" s="2"/>
      <c r="Q804" s="27"/>
      <c r="R804" s="27"/>
      <c r="S804" s="27"/>
      <c r="T804" s="27"/>
      <c r="U804" s="2"/>
      <c r="V804" s="27"/>
      <c r="W804" s="27"/>
      <c r="X804" s="27"/>
      <c r="Y804" s="27"/>
    </row>
    <row r="805" spans="1:51">
      <c r="C805" s="1"/>
      <c r="G805" s="1"/>
      <c r="H805" s="1"/>
      <c r="I805" s="1"/>
      <c r="K805" s="2"/>
      <c r="L805" s="27"/>
      <c r="M805" s="27"/>
      <c r="N805" s="27"/>
      <c r="O805" s="27"/>
      <c r="P805" s="2"/>
      <c r="Q805" s="27"/>
      <c r="R805" s="27"/>
      <c r="S805" s="27"/>
      <c r="T805" s="27"/>
      <c r="U805" s="2"/>
      <c r="V805" s="27"/>
      <c r="W805" s="27"/>
      <c r="X805" s="27"/>
      <c r="Y805" s="27"/>
    </row>
    <row r="806" spans="1:51">
      <c r="C806" s="1"/>
      <c r="G806" s="1"/>
      <c r="H806" s="1"/>
      <c r="I806" s="1"/>
      <c r="K806" s="2"/>
      <c r="L806" s="27"/>
      <c r="M806" s="27"/>
      <c r="N806" s="27"/>
      <c r="O806" s="27"/>
      <c r="P806" s="2"/>
      <c r="Q806" s="27"/>
      <c r="R806" s="27"/>
      <c r="S806" s="27"/>
      <c r="T806" s="27"/>
      <c r="U806" s="2"/>
      <c r="V806" s="27"/>
      <c r="W806" s="27"/>
      <c r="X806" s="27"/>
      <c r="Y806" s="27"/>
    </row>
    <row r="807" spans="1:51">
      <c r="C807" s="1"/>
      <c r="G807" s="1"/>
      <c r="H807" s="1"/>
      <c r="I807" s="1"/>
      <c r="K807" s="2"/>
      <c r="L807" s="27"/>
      <c r="M807" s="27"/>
      <c r="N807" s="27"/>
      <c r="O807" s="27"/>
      <c r="P807" s="2"/>
      <c r="Q807" s="27"/>
      <c r="R807" s="27"/>
      <c r="S807" s="27"/>
      <c r="T807" s="27"/>
      <c r="U807" s="2"/>
      <c r="V807" s="27"/>
      <c r="W807" s="27"/>
      <c r="X807" s="27"/>
      <c r="Y807" s="27"/>
    </row>
    <row r="808" spans="1:51">
      <c r="C808" s="1"/>
      <c r="G808" s="1"/>
      <c r="H808" s="1"/>
      <c r="I808" s="1"/>
      <c r="K808" s="2"/>
      <c r="L808" s="27"/>
      <c r="M808" s="27"/>
      <c r="N808" s="27"/>
      <c r="O808" s="27"/>
      <c r="P808" s="2"/>
      <c r="Q808" s="27"/>
      <c r="R808" s="27"/>
      <c r="S808" s="27"/>
      <c r="T808" s="27"/>
      <c r="U808" s="2"/>
      <c r="V808" s="27"/>
      <c r="W808" s="27"/>
      <c r="X808" s="27"/>
      <c r="Y808" s="27"/>
    </row>
    <row r="809" spans="1:51">
      <c r="C809" s="1"/>
      <c r="G809" s="1"/>
      <c r="H809" s="1"/>
      <c r="I809" s="1"/>
      <c r="K809" s="2"/>
      <c r="L809" s="27"/>
      <c r="M809" s="27"/>
      <c r="N809" s="27"/>
      <c r="O809" s="27"/>
      <c r="P809" s="2"/>
      <c r="Q809" s="27"/>
      <c r="R809" s="27"/>
      <c r="S809" s="27"/>
      <c r="T809" s="27"/>
      <c r="U809" s="2"/>
      <c r="V809" s="27"/>
      <c r="W809" s="27"/>
      <c r="X809" s="27"/>
      <c r="Y809" s="27"/>
    </row>
    <row r="810" spans="1:51">
      <c r="C810" s="1"/>
      <c r="G810" s="1"/>
      <c r="H810" s="1"/>
      <c r="I810" s="1"/>
      <c r="K810" s="2"/>
      <c r="L810" s="27"/>
      <c r="M810" s="27"/>
      <c r="N810" s="27"/>
      <c r="O810" s="27"/>
      <c r="P810" s="2"/>
      <c r="Q810" s="27"/>
      <c r="R810" s="27"/>
      <c r="S810" s="27"/>
      <c r="T810" s="27"/>
      <c r="U810" s="2"/>
      <c r="V810" s="27"/>
      <c r="W810" s="27"/>
      <c r="X810" s="27"/>
      <c r="Y810" s="27"/>
    </row>
    <row r="811" spans="1:51">
      <c r="C811" s="1"/>
      <c r="G811" s="1"/>
      <c r="H811" s="1"/>
      <c r="I811" s="1"/>
      <c r="K811" s="2"/>
      <c r="L811" s="27"/>
      <c r="M811" s="27"/>
      <c r="N811" s="27"/>
      <c r="O811" s="27"/>
      <c r="P811" s="2"/>
      <c r="Q811" s="27"/>
      <c r="R811" s="27"/>
      <c r="S811" s="27"/>
      <c r="T811" s="27"/>
      <c r="U811" s="2"/>
      <c r="V811" s="27"/>
      <c r="W811" s="27"/>
      <c r="X811" s="27"/>
      <c r="Y811" s="27"/>
    </row>
    <row r="812" spans="1:51">
      <c r="C812" s="1"/>
      <c r="G812" s="1"/>
      <c r="H812" s="1"/>
      <c r="I812" s="1"/>
      <c r="K812" s="2"/>
      <c r="L812" s="27"/>
      <c r="M812" s="27"/>
      <c r="N812" s="27"/>
      <c r="O812" s="27"/>
      <c r="P812" s="2"/>
      <c r="Q812" s="27"/>
      <c r="R812" s="27"/>
      <c r="S812" s="27"/>
      <c r="T812" s="27"/>
      <c r="U812" s="2"/>
      <c r="V812" s="27"/>
      <c r="W812" s="27"/>
      <c r="X812" s="27"/>
      <c r="Y812" s="27"/>
    </row>
    <row r="813" spans="1:51">
      <c r="C813" s="1"/>
      <c r="G813" s="1"/>
      <c r="H813" s="1"/>
      <c r="I813" s="1"/>
      <c r="K813" s="2"/>
      <c r="L813" s="27"/>
      <c r="M813" s="27"/>
      <c r="N813" s="27"/>
      <c r="O813" s="27"/>
      <c r="P813" s="2"/>
      <c r="Q813" s="27"/>
      <c r="R813" s="27"/>
      <c r="S813" s="27"/>
      <c r="T813" s="27"/>
      <c r="U813" s="2"/>
      <c r="V813" s="27"/>
      <c r="W813" s="27"/>
      <c r="X813" s="27"/>
      <c r="Y813" s="27"/>
    </row>
    <row r="814" spans="1:51">
      <c r="C814" s="1"/>
      <c r="G814" s="1"/>
      <c r="H814" s="1"/>
      <c r="I814" s="1"/>
      <c r="K814" s="2"/>
      <c r="L814" s="27"/>
      <c r="M814" s="27"/>
      <c r="N814" s="27"/>
      <c r="O814" s="27"/>
      <c r="P814" s="2"/>
      <c r="Q814" s="27"/>
      <c r="R814" s="27"/>
      <c r="S814" s="27"/>
      <c r="T814" s="27"/>
      <c r="U814" s="2"/>
      <c r="V814" s="27"/>
      <c r="W814" s="27"/>
      <c r="X814" s="27"/>
      <c r="Y814" s="27"/>
    </row>
    <row r="815" spans="1:51">
      <c r="C815" s="1"/>
      <c r="G815" s="1"/>
      <c r="H815" s="1"/>
      <c r="I815" s="1"/>
      <c r="K815" s="2"/>
      <c r="L815" s="27"/>
      <c r="M815" s="27"/>
      <c r="N815" s="27"/>
      <c r="O815" s="27"/>
      <c r="P815" s="2"/>
      <c r="Q815" s="27"/>
      <c r="R815" s="27"/>
      <c r="S815" s="27"/>
      <c r="T815" s="27"/>
      <c r="U815" s="2"/>
      <c r="V815" s="27"/>
      <c r="W815" s="27"/>
      <c r="X815" s="27"/>
      <c r="Y815" s="27"/>
    </row>
    <row r="816" spans="1:51">
      <c r="G816"/>
      <c r="H816" s="1"/>
      <c r="I816" s="1"/>
      <c r="K816" s="2"/>
      <c r="L816" s="26"/>
      <c r="M816" s="27"/>
      <c r="N816" s="27"/>
      <c r="O816" s="27"/>
      <c r="P816" s="2"/>
      <c r="Q816" s="26"/>
      <c r="R816" s="27"/>
      <c r="S816" s="27"/>
      <c r="T816" s="27"/>
      <c r="U816" s="2"/>
      <c r="V816" s="26"/>
      <c r="W816" s="27"/>
      <c r="X816" s="27"/>
      <c r="Y816" s="27"/>
    </row>
    <row r="817" spans="7:25">
      <c r="G817"/>
      <c r="H817" s="1"/>
      <c r="I817" s="1"/>
      <c r="K817" s="2"/>
      <c r="L817" s="26"/>
      <c r="M817" s="27"/>
      <c r="N817" s="27"/>
      <c r="O817" s="27"/>
      <c r="P817" s="2"/>
      <c r="Q817" s="26"/>
      <c r="R817" s="27"/>
      <c r="S817" s="27"/>
      <c r="T817" s="27"/>
      <c r="U817" s="2"/>
      <c r="V817" s="26"/>
      <c r="W817" s="27"/>
      <c r="X817" s="27"/>
      <c r="Y817" s="27"/>
    </row>
    <row r="818" spans="7:25">
      <c r="G818"/>
      <c r="H818" s="1"/>
      <c r="I818" s="1"/>
      <c r="K818" s="2"/>
      <c r="L818" s="26"/>
      <c r="M818" s="27"/>
      <c r="N818" s="27"/>
      <c r="O818" s="27"/>
      <c r="P818" s="2"/>
      <c r="Q818" s="26"/>
      <c r="R818" s="27"/>
      <c r="S818" s="27"/>
      <c r="T818" s="27"/>
      <c r="U818" s="2"/>
      <c r="V818" s="26"/>
      <c r="W818" s="27"/>
      <c r="X818" s="27"/>
      <c r="Y818" s="27"/>
    </row>
    <row r="819" spans="7:25">
      <c r="G819"/>
      <c r="H819" s="1"/>
      <c r="I819" s="1"/>
      <c r="K819" s="2"/>
      <c r="L819" s="26"/>
      <c r="M819" s="27"/>
      <c r="N819" s="27"/>
      <c r="O819" s="27"/>
      <c r="P819" s="2"/>
      <c r="Q819" s="26"/>
      <c r="R819" s="27"/>
      <c r="S819" s="27"/>
      <c r="T819" s="27"/>
      <c r="U819" s="2"/>
      <c r="V819" s="26"/>
      <c r="W819" s="27"/>
      <c r="X819" s="27"/>
      <c r="Y819" s="27"/>
    </row>
    <row r="820" spans="7:25">
      <c r="G820"/>
      <c r="H820" s="1"/>
      <c r="I820" s="1"/>
      <c r="K820" s="2"/>
      <c r="L820" s="26"/>
      <c r="M820" s="27"/>
      <c r="N820" s="27"/>
      <c r="O820" s="27"/>
      <c r="P820" s="2"/>
      <c r="Q820" s="26"/>
      <c r="R820" s="27"/>
      <c r="S820" s="27"/>
      <c r="T820" s="27"/>
      <c r="U820" s="2"/>
      <c r="V820" s="26"/>
      <c r="W820" s="27"/>
      <c r="X820" s="27"/>
      <c r="Y820" s="27"/>
    </row>
    <row r="821" spans="7:25">
      <c r="G821"/>
      <c r="H821" s="1"/>
      <c r="I821" s="1"/>
      <c r="K821" s="2"/>
      <c r="L821" s="26"/>
      <c r="M821" s="27"/>
      <c r="N821" s="27"/>
      <c r="O821" s="27"/>
      <c r="P821" s="2"/>
      <c r="Q821" s="26"/>
      <c r="R821" s="27"/>
      <c r="S821" s="27"/>
      <c r="T821" s="27"/>
      <c r="U821" s="2"/>
      <c r="V821" s="26"/>
      <c r="W821" s="27"/>
      <c r="X821" s="27"/>
      <c r="Y821" s="27"/>
    </row>
    <row r="822" spans="7:25">
      <c r="G822"/>
      <c r="H822" s="1"/>
      <c r="I822" s="1"/>
      <c r="K822" s="2"/>
      <c r="L822" s="26"/>
      <c r="M822" s="27"/>
      <c r="N822" s="27"/>
      <c r="O822" s="27"/>
      <c r="P822" s="2"/>
      <c r="Q822" s="26"/>
      <c r="R822" s="27"/>
      <c r="S822" s="27"/>
      <c r="T822" s="27"/>
      <c r="U822" s="2"/>
      <c r="V822" s="26"/>
      <c r="W822" s="27"/>
      <c r="X822" s="27"/>
      <c r="Y822" s="27"/>
    </row>
    <row r="823" spans="7:25">
      <c r="G823"/>
      <c r="H823" s="1"/>
      <c r="I823" s="1"/>
      <c r="K823" s="2"/>
      <c r="L823" s="26"/>
      <c r="M823" s="27"/>
      <c r="N823" s="27"/>
      <c r="O823" s="27"/>
      <c r="P823" s="2"/>
      <c r="Q823" s="26"/>
      <c r="R823" s="27"/>
      <c r="S823" s="27"/>
      <c r="T823" s="27"/>
      <c r="U823" s="2"/>
      <c r="V823" s="26"/>
      <c r="W823" s="27"/>
      <c r="X823" s="27"/>
      <c r="Y823" s="27"/>
    </row>
    <row r="824" spans="7:25">
      <c r="G824"/>
      <c r="H824" s="1"/>
      <c r="I824" s="1"/>
      <c r="K824" s="2"/>
      <c r="L824" s="26"/>
      <c r="M824" s="27"/>
      <c r="N824" s="27"/>
      <c r="O824" s="27"/>
      <c r="P824" s="2"/>
      <c r="Q824" s="26"/>
      <c r="R824" s="27"/>
      <c r="S824" s="27"/>
      <c r="T824" s="27"/>
      <c r="U824" s="2"/>
      <c r="V824" s="26"/>
      <c r="W824" s="27"/>
      <c r="X824" s="27"/>
      <c r="Y824" s="27"/>
    </row>
    <row r="825" spans="7:25">
      <c r="G825"/>
      <c r="H825" s="1"/>
      <c r="I825" s="1"/>
      <c r="K825" s="2"/>
      <c r="L825" s="26"/>
      <c r="M825" s="27"/>
      <c r="N825" s="27"/>
      <c r="O825" s="27"/>
      <c r="P825" s="2"/>
      <c r="Q825" s="26"/>
      <c r="R825" s="27"/>
      <c r="S825" s="27"/>
      <c r="T825" s="27"/>
      <c r="U825" s="2"/>
      <c r="V825" s="26"/>
      <c r="W825" s="27"/>
      <c r="X825" s="27"/>
      <c r="Y825" s="27"/>
    </row>
    <row r="826" spans="7:25">
      <c r="G826"/>
      <c r="H826" s="1"/>
      <c r="I826" s="1"/>
      <c r="K826" s="2"/>
      <c r="L826" s="26"/>
      <c r="M826" s="27"/>
      <c r="N826" s="27"/>
      <c r="O826" s="27"/>
      <c r="P826" s="2"/>
      <c r="Q826" s="26"/>
      <c r="R826" s="27"/>
      <c r="S826" s="27"/>
      <c r="T826" s="27"/>
      <c r="U826" s="2"/>
      <c r="V826" s="26"/>
      <c r="W826" s="27"/>
      <c r="X826" s="27"/>
      <c r="Y826" s="27"/>
    </row>
    <row r="827" spans="7:25">
      <c r="G827"/>
      <c r="H827" s="1"/>
      <c r="I827" s="1"/>
      <c r="K827" s="2"/>
      <c r="L827" s="26"/>
      <c r="M827" s="27"/>
      <c r="N827" s="27"/>
      <c r="O827" s="27"/>
      <c r="P827" s="2"/>
      <c r="Q827" s="26"/>
      <c r="R827" s="27"/>
      <c r="S827" s="27"/>
      <c r="T827" s="27"/>
      <c r="U827" s="2"/>
      <c r="V827" s="26"/>
      <c r="W827" s="27"/>
      <c r="X827" s="27"/>
      <c r="Y827" s="27"/>
    </row>
    <row r="828" spans="7:25">
      <c r="G828"/>
      <c r="H828" s="1"/>
      <c r="I828" s="1"/>
      <c r="K828" s="2"/>
      <c r="L828" s="26"/>
      <c r="M828" s="27"/>
      <c r="N828" s="27"/>
      <c r="O828" s="27"/>
      <c r="P828" s="2"/>
      <c r="Q828" s="26"/>
      <c r="R828" s="27"/>
      <c r="S828" s="27"/>
      <c r="T828" s="27"/>
      <c r="U828" s="2"/>
      <c r="V828" s="26"/>
      <c r="W828" s="27"/>
      <c r="X828" s="27"/>
      <c r="Y828" s="27"/>
    </row>
    <row r="829" spans="7:25">
      <c r="G829"/>
      <c r="H829" s="1"/>
      <c r="I829" s="1"/>
      <c r="K829" s="2"/>
      <c r="L829" s="26"/>
      <c r="M829" s="27"/>
      <c r="N829" s="27"/>
      <c r="O829" s="27"/>
      <c r="P829" s="2"/>
      <c r="Q829" s="26"/>
      <c r="R829" s="27"/>
      <c r="S829" s="27"/>
      <c r="T829" s="27"/>
      <c r="U829" s="2"/>
      <c r="V829" s="26"/>
      <c r="W829" s="27"/>
      <c r="X829" s="27"/>
      <c r="Y829" s="27"/>
    </row>
    <row r="830" spans="7:25">
      <c r="G830"/>
      <c r="H830" s="1"/>
      <c r="I830" s="1"/>
      <c r="K830" s="2"/>
      <c r="L830" s="26"/>
      <c r="M830" s="27"/>
      <c r="N830" s="27"/>
      <c r="O830" s="27"/>
      <c r="P830" s="2"/>
      <c r="Q830" s="26"/>
      <c r="R830" s="27"/>
      <c r="S830" s="27"/>
      <c r="T830" s="27"/>
      <c r="U830" s="2"/>
      <c r="V830" s="26"/>
      <c r="W830" s="27"/>
      <c r="X830" s="27"/>
      <c r="Y830" s="27"/>
    </row>
    <row r="831" spans="7:25">
      <c r="G831"/>
      <c r="H831" s="1"/>
      <c r="I831" s="1"/>
      <c r="K831" s="2"/>
      <c r="L831" s="26"/>
      <c r="M831" s="27"/>
      <c r="N831" s="27"/>
      <c r="O831" s="27"/>
      <c r="P831" s="2"/>
      <c r="Q831" s="26"/>
      <c r="R831" s="27"/>
      <c r="S831" s="27"/>
      <c r="T831" s="27"/>
      <c r="U831" s="2"/>
      <c r="V831" s="26"/>
      <c r="W831" s="27"/>
      <c r="X831" s="27"/>
      <c r="Y831" s="27"/>
    </row>
    <row r="832" spans="7:25">
      <c r="G832"/>
      <c r="H832" s="1"/>
      <c r="I832" s="1"/>
      <c r="K832" s="2"/>
      <c r="L832" s="26"/>
      <c r="M832" s="27"/>
      <c r="N832" s="27"/>
      <c r="O832" s="27"/>
      <c r="P832" s="2"/>
      <c r="Q832" s="26"/>
      <c r="R832" s="27"/>
      <c r="S832" s="27"/>
      <c r="T832" s="27"/>
      <c r="U832" s="2"/>
      <c r="V832" s="26"/>
      <c r="W832" s="27"/>
      <c r="X832" s="27"/>
      <c r="Y832" s="27"/>
    </row>
    <row r="833" spans="7:25">
      <c r="G833"/>
      <c r="H833" s="1"/>
      <c r="I833" s="1"/>
      <c r="K833" s="2"/>
      <c r="L833" s="26"/>
      <c r="M833" s="27"/>
      <c r="N833" s="27"/>
      <c r="O833" s="27"/>
      <c r="P833" s="2"/>
      <c r="Q833" s="26"/>
      <c r="R833" s="27"/>
      <c r="S833" s="27"/>
      <c r="T833" s="27"/>
      <c r="U833" s="2"/>
      <c r="V833" s="26"/>
      <c r="W833" s="27"/>
      <c r="X833" s="27"/>
      <c r="Y833" s="27"/>
    </row>
    <row r="834" spans="7:25">
      <c r="G834"/>
      <c r="H834" s="1"/>
      <c r="I834" s="1"/>
      <c r="K834" s="2"/>
      <c r="L834" s="26"/>
      <c r="M834" s="27"/>
      <c r="N834" s="27"/>
      <c r="O834" s="27"/>
      <c r="P834" s="2"/>
      <c r="Q834" s="26"/>
      <c r="R834" s="27"/>
      <c r="S834" s="27"/>
      <c r="T834" s="27"/>
      <c r="U834" s="2"/>
      <c r="V834" s="26"/>
      <c r="W834" s="27"/>
      <c r="X834" s="27"/>
      <c r="Y834" s="27"/>
    </row>
    <row r="835" spans="7:25">
      <c r="G835"/>
      <c r="H835" s="1"/>
      <c r="I835" s="1"/>
      <c r="K835" s="2"/>
      <c r="L835" s="26"/>
      <c r="M835" s="27"/>
      <c r="N835" s="27"/>
      <c r="O835" s="27"/>
      <c r="P835" s="2"/>
      <c r="Q835" s="26"/>
      <c r="R835" s="27"/>
      <c r="S835" s="27"/>
      <c r="T835" s="27"/>
      <c r="U835" s="2"/>
      <c r="V835" s="26"/>
      <c r="W835" s="27"/>
      <c r="X835" s="27"/>
      <c r="Y835" s="27"/>
    </row>
    <row r="836" spans="7:25">
      <c r="G836"/>
      <c r="H836" s="1"/>
      <c r="I836" s="1"/>
      <c r="K836" s="2"/>
      <c r="L836" s="26"/>
      <c r="M836" s="27"/>
      <c r="N836" s="27"/>
      <c r="O836" s="27"/>
      <c r="P836" s="2"/>
      <c r="Q836" s="26"/>
      <c r="R836" s="27"/>
      <c r="S836" s="27"/>
      <c r="T836" s="27"/>
      <c r="U836" s="2"/>
      <c r="V836" s="26"/>
      <c r="W836" s="27"/>
      <c r="X836" s="27"/>
      <c r="Y836" s="27"/>
    </row>
    <row r="837" spans="7:25">
      <c r="G837"/>
      <c r="H837" s="1"/>
      <c r="I837" s="1"/>
      <c r="K837" s="2"/>
      <c r="L837" s="26"/>
      <c r="M837" s="27"/>
      <c r="N837" s="27"/>
      <c r="O837" s="27"/>
      <c r="P837" s="2"/>
      <c r="Q837" s="26"/>
      <c r="R837" s="27"/>
      <c r="S837" s="27"/>
      <c r="T837" s="27"/>
      <c r="U837" s="2"/>
      <c r="V837" s="26"/>
      <c r="W837" s="27"/>
      <c r="X837" s="27"/>
      <c r="Y837" s="27"/>
    </row>
    <row r="838" spans="7:25">
      <c r="G838"/>
      <c r="H838" s="1"/>
      <c r="I838" s="1"/>
      <c r="K838" s="2"/>
      <c r="L838" s="26"/>
      <c r="M838" s="27"/>
      <c r="N838" s="27"/>
      <c r="O838" s="27"/>
      <c r="P838" s="2"/>
      <c r="Q838" s="26"/>
      <c r="R838" s="27"/>
      <c r="S838" s="27"/>
      <c r="T838" s="27"/>
      <c r="U838" s="2"/>
      <c r="V838" s="26"/>
      <c r="W838" s="27"/>
      <c r="X838" s="27"/>
      <c r="Y838" s="27"/>
    </row>
    <row r="839" spans="7:25">
      <c r="G839"/>
      <c r="H839" s="1"/>
      <c r="I839" s="1"/>
      <c r="K839" s="2"/>
      <c r="L839" s="26"/>
      <c r="M839" s="27"/>
      <c r="N839" s="27"/>
      <c r="O839" s="27"/>
      <c r="P839" s="2"/>
      <c r="Q839" s="26"/>
      <c r="R839" s="27"/>
      <c r="S839" s="27"/>
      <c r="T839" s="27"/>
      <c r="U839" s="2"/>
      <c r="V839" s="26"/>
      <c r="W839" s="27"/>
      <c r="X839" s="27"/>
      <c r="Y839" s="27"/>
    </row>
    <row r="840" spans="7:25">
      <c r="G840"/>
      <c r="H840" s="1"/>
      <c r="I840" s="1"/>
      <c r="K840" s="2"/>
      <c r="L840" s="26"/>
      <c r="M840" s="27"/>
      <c r="N840" s="27"/>
      <c r="O840" s="27"/>
      <c r="P840" s="2"/>
      <c r="Q840" s="26"/>
      <c r="R840" s="27"/>
      <c r="S840" s="27"/>
      <c r="T840" s="27"/>
      <c r="U840" s="2"/>
      <c r="V840" s="26"/>
      <c r="W840" s="27"/>
      <c r="X840" s="27"/>
      <c r="Y840" s="27"/>
    </row>
    <row r="841" spans="7:25">
      <c r="G841"/>
      <c r="H841" s="1"/>
      <c r="I841" s="1"/>
      <c r="K841" s="2"/>
      <c r="L841" s="26"/>
      <c r="M841" s="27"/>
      <c r="N841" s="27"/>
      <c r="O841" s="27"/>
      <c r="P841" s="2"/>
      <c r="Q841" s="26"/>
      <c r="R841" s="27"/>
      <c r="S841" s="27"/>
      <c r="T841" s="27"/>
      <c r="U841" s="2"/>
      <c r="V841" s="26"/>
      <c r="W841" s="27"/>
      <c r="X841" s="27"/>
      <c r="Y841" s="27"/>
    </row>
    <row r="842" spans="7:25">
      <c r="G842"/>
      <c r="H842" s="1"/>
      <c r="I842" s="1"/>
      <c r="K842" s="2"/>
      <c r="L842" s="26"/>
      <c r="M842" s="27"/>
      <c r="N842" s="27"/>
      <c r="O842" s="27"/>
      <c r="P842" s="2"/>
      <c r="Q842" s="26"/>
      <c r="R842" s="27"/>
      <c r="S842" s="27"/>
      <c r="T842" s="27"/>
      <c r="U842" s="2"/>
      <c r="V842" s="26"/>
      <c r="W842" s="27"/>
      <c r="X842" s="27"/>
      <c r="Y842" s="27"/>
    </row>
    <row r="843" spans="7:25">
      <c r="G843"/>
      <c r="H843" s="1"/>
      <c r="I843" s="1"/>
      <c r="K843" s="2"/>
      <c r="L843" s="26"/>
      <c r="M843" s="27"/>
      <c r="N843" s="27"/>
      <c r="O843" s="27"/>
      <c r="P843" s="2"/>
      <c r="Q843" s="26"/>
      <c r="R843" s="27"/>
      <c r="S843" s="27"/>
      <c r="T843" s="27"/>
      <c r="U843" s="2"/>
      <c r="V843" s="26"/>
      <c r="W843" s="27"/>
      <c r="X843" s="27"/>
      <c r="Y843" s="27"/>
    </row>
    <row r="844" spans="7:25">
      <c r="G844"/>
      <c r="H844" s="1"/>
      <c r="I844" s="1"/>
      <c r="K844" s="2"/>
      <c r="L844" s="26"/>
      <c r="M844" s="27"/>
      <c r="N844" s="27"/>
      <c r="O844" s="27"/>
      <c r="P844" s="2"/>
      <c r="Q844" s="26"/>
      <c r="R844" s="27"/>
      <c r="S844" s="27"/>
      <c r="T844" s="27"/>
      <c r="U844" s="2"/>
      <c r="V844" s="26"/>
      <c r="W844" s="27"/>
      <c r="X844" s="27"/>
      <c r="Y844" s="27"/>
    </row>
    <row r="845" spans="7:25">
      <c r="G845"/>
      <c r="H845" s="1"/>
      <c r="I845" s="1"/>
      <c r="K845" s="2"/>
      <c r="L845" s="26"/>
      <c r="M845" s="27"/>
      <c r="N845" s="27"/>
      <c r="O845" s="27"/>
      <c r="P845" s="2"/>
      <c r="Q845" s="26"/>
      <c r="R845" s="27"/>
      <c r="S845" s="27"/>
      <c r="T845" s="27"/>
      <c r="U845" s="2"/>
      <c r="V845" s="26"/>
      <c r="W845" s="27"/>
      <c r="X845" s="27"/>
      <c r="Y845" s="27"/>
    </row>
    <row r="846" spans="7:25">
      <c r="G846"/>
      <c r="H846" s="1"/>
      <c r="I846" s="1"/>
      <c r="K846" s="2"/>
      <c r="L846" s="26"/>
      <c r="M846" s="27"/>
      <c r="N846" s="27"/>
      <c r="O846" s="27"/>
      <c r="P846" s="2"/>
      <c r="Q846" s="26"/>
      <c r="R846" s="27"/>
      <c r="S846" s="27"/>
      <c r="T846" s="27"/>
      <c r="U846" s="2"/>
      <c r="V846" s="26"/>
      <c r="W846" s="27"/>
      <c r="X846" s="27"/>
      <c r="Y846" s="27"/>
    </row>
    <row r="847" spans="7:25">
      <c r="G847"/>
      <c r="H847" s="1"/>
      <c r="I847" s="1"/>
      <c r="K847" s="2"/>
      <c r="L847" s="26"/>
      <c r="M847" s="27"/>
      <c r="N847" s="27"/>
      <c r="O847" s="27"/>
      <c r="P847" s="2"/>
      <c r="Q847" s="26"/>
      <c r="R847" s="27"/>
      <c r="S847" s="27"/>
      <c r="T847" s="27"/>
      <c r="U847" s="2"/>
      <c r="V847" s="26"/>
      <c r="W847" s="27"/>
      <c r="X847" s="27"/>
      <c r="Y847" s="27"/>
    </row>
    <row r="848" spans="7:25">
      <c r="G848"/>
      <c r="H848" s="1"/>
      <c r="I848" s="1"/>
      <c r="K848" s="2"/>
      <c r="L848" s="26"/>
      <c r="M848" s="27"/>
      <c r="N848" s="27"/>
      <c r="O848" s="27"/>
      <c r="P848" s="2"/>
      <c r="Q848" s="26"/>
      <c r="R848" s="27"/>
      <c r="S848" s="27"/>
      <c r="T848" s="27"/>
      <c r="U848" s="2"/>
      <c r="V848" s="26"/>
      <c r="W848" s="27"/>
      <c r="X848" s="27"/>
      <c r="Y848" s="27"/>
    </row>
    <row r="849" spans="7:25">
      <c r="G849"/>
      <c r="H849" s="1"/>
      <c r="I849" s="1"/>
      <c r="K849" s="2"/>
      <c r="L849" s="26"/>
      <c r="M849" s="27"/>
      <c r="N849" s="27"/>
      <c r="O849" s="27"/>
      <c r="P849" s="2"/>
      <c r="Q849" s="26"/>
      <c r="R849" s="27"/>
      <c r="S849" s="27"/>
      <c r="T849" s="27"/>
      <c r="U849" s="2"/>
      <c r="V849" s="26"/>
      <c r="W849" s="27"/>
      <c r="X849" s="27"/>
      <c r="Y849" s="27"/>
    </row>
    <row r="850" spans="7:25">
      <c r="G850"/>
      <c r="H850" s="1"/>
      <c r="I850" s="1"/>
      <c r="K850" s="2"/>
      <c r="L850" s="26"/>
      <c r="M850" s="27"/>
      <c r="N850" s="27"/>
      <c r="O850" s="27"/>
      <c r="P850" s="2"/>
      <c r="Q850" s="26"/>
      <c r="R850" s="27"/>
      <c r="S850" s="27"/>
      <c r="T850" s="27"/>
      <c r="U850" s="2"/>
      <c r="V850" s="26"/>
      <c r="W850" s="27"/>
      <c r="X850" s="27"/>
      <c r="Y850" s="27"/>
    </row>
    <row r="851" spans="7:25">
      <c r="G851"/>
      <c r="H851" s="1"/>
      <c r="I851" s="1"/>
      <c r="K851" s="2"/>
      <c r="L851" s="26"/>
      <c r="M851" s="27"/>
      <c r="N851" s="27"/>
      <c r="O851" s="27"/>
      <c r="P851" s="2"/>
      <c r="Q851" s="26"/>
      <c r="R851" s="27"/>
      <c r="S851" s="27"/>
      <c r="T851" s="27"/>
      <c r="U851" s="2"/>
      <c r="V851" s="26"/>
      <c r="W851" s="27"/>
      <c r="X851" s="27"/>
      <c r="Y851" s="27"/>
    </row>
    <row r="852" spans="7:25">
      <c r="G852"/>
      <c r="H852" s="1"/>
      <c r="I852" s="1"/>
      <c r="K852" s="2"/>
      <c r="L852" s="26"/>
      <c r="M852" s="27"/>
      <c r="N852" s="27"/>
      <c r="O852" s="27"/>
      <c r="P852" s="2"/>
      <c r="Q852" s="26"/>
      <c r="R852" s="27"/>
      <c r="S852" s="27"/>
      <c r="T852" s="27"/>
      <c r="U852" s="2"/>
      <c r="V852" s="26"/>
      <c r="W852" s="27"/>
      <c r="X852" s="27"/>
      <c r="Y852" s="27"/>
    </row>
    <row r="853" spans="7:25">
      <c r="G853"/>
      <c r="H853" s="1"/>
      <c r="I853" s="1"/>
      <c r="K853" s="2"/>
      <c r="L853" s="26"/>
      <c r="M853" s="27"/>
      <c r="N853" s="27"/>
      <c r="O853" s="27"/>
      <c r="P853" s="2"/>
      <c r="Q853" s="26"/>
      <c r="R853" s="27"/>
      <c r="S853" s="27"/>
      <c r="T853" s="27"/>
      <c r="U853" s="2"/>
      <c r="V853" s="26"/>
      <c r="W853" s="27"/>
      <c r="X853" s="27"/>
      <c r="Y853" s="27"/>
    </row>
    <row r="854" spans="7:25">
      <c r="G854"/>
      <c r="H854" s="1"/>
      <c r="I854" s="1"/>
      <c r="K854" s="2"/>
      <c r="L854" s="26"/>
      <c r="M854" s="27"/>
      <c r="N854" s="27"/>
      <c r="O854" s="27"/>
      <c r="P854" s="2"/>
      <c r="Q854" s="26"/>
      <c r="R854" s="27"/>
      <c r="S854" s="27"/>
      <c r="T854" s="27"/>
      <c r="U854" s="2"/>
      <c r="V854" s="26"/>
      <c r="W854" s="27"/>
      <c r="X854" s="27"/>
      <c r="Y854" s="27"/>
    </row>
    <row r="855" spans="7:25">
      <c r="G855"/>
      <c r="H855" s="1"/>
      <c r="I855" s="1"/>
      <c r="K855" s="2"/>
      <c r="L855" s="26"/>
      <c r="M855" s="27"/>
      <c r="N855" s="27"/>
      <c r="O855" s="27"/>
      <c r="P855" s="2"/>
      <c r="Q855" s="26"/>
      <c r="R855" s="27"/>
      <c r="S855" s="27"/>
      <c r="T855" s="27"/>
      <c r="U855" s="2"/>
      <c r="V855" s="26"/>
      <c r="W855" s="27"/>
      <c r="X855" s="27"/>
      <c r="Y855" s="27"/>
    </row>
    <row r="856" spans="7:25">
      <c r="G856"/>
      <c r="H856" s="1"/>
      <c r="I856" s="1"/>
      <c r="K856" s="2"/>
      <c r="L856" s="26"/>
      <c r="M856" s="27"/>
      <c r="N856" s="27"/>
      <c r="O856" s="27"/>
      <c r="P856" s="2"/>
      <c r="Q856" s="26"/>
      <c r="R856" s="27"/>
      <c r="S856" s="27"/>
      <c r="T856" s="27"/>
      <c r="U856" s="2"/>
      <c r="V856" s="26"/>
      <c r="W856" s="27"/>
      <c r="X856" s="27"/>
      <c r="Y856" s="27"/>
    </row>
    <row r="857" spans="7:25">
      <c r="G857"/>
      <c r="H857" s="1"/>
      <c r="I857" s="1"/>
      <c r="K857" s="2"/>
      <c r="L857" s="26"/>
      <c r="M857" s="27"/>
      <c r="N857" s="27"/>
      <c r="O857" s="27"/>
      <c r="P857" s="2"/>
      <c r="Q857" s="26"/>
      <c r="R857" s="27"/>
      <c r="S857" s="27"/>
      <c r="T857" s="27"/>
      <c r="U857" s="2"/>
      <c r="V857" s="26"/>
      <c r="W857" s="27"/>
      <c r="X857" s="27"/>
      <c r="Y857" s="27"/>
    </row>
    <row r="858" spans="7:25">
      <c r="G858"/>
      <c r="H858" s="1"/>
      <c r="I858" s="1"/>
      <c r="K858" s="2"/>
      <c r="L858" s="26"/>
      <c r="M858" s="27"/>
      <c r="N858" s="27"/>
      <c r="O858" s="27"/>
      <c r="P858" s="2"/>
      <c r="Q858" s="26"/>
      <c r="R858" s="27"/>
      <c r="S858" s="27"/>
      <c r="T858" s="27"/>
      <c r="U858" s="2"/>
      <c r="V858" s="26"/>
      <c r="W858" s="27"/>
      <c r="X858" s="27"/>
      <c r="Y858" s="27"/>
    </row>
    <row r="859" spans="7:25">
      <c r="G859"/>
      <c r="H859" s="1"/>
      <c r="I859" s="1"/>
      <c r="K859" s="2"/>
      <c r="L859" s="26"/>
      <c r="M859" s="27"/>
      <c r="N859" s="27"/>
      <c r="O859" s="27"/>
      <c r="P859" s="2"/>
      <c r="Q859" s="26"/>
      <c r="R859" s="27"/>
      <c r="S859" s="27"/>
      <c r="T859" s="27"/>
      <c r="U859" s="2"/>
      <c r="V859" s="26"/>
      <c r="W859" s="27"/>
      <c r="X859" s="27"/>
      <c r="Y859" s="27"/>
    </row>
    <row r="860" spans="7:25">
      <c r="G860"/>
      <c r="H860" s="1"/>
      <c r="I860" s="1"/>
      <c r="K860" s="2"/>
      <c r="L860" s="26"/>
      <c r="M860" s="27"/>
      <c r="N860" s="27"/>
      <c r="O860" s="27"/>
      <c r="P860" s="2"/>
      <c r="Q860" s="26"/>
      <c r="R860" s="27"/>
      <c r="S860" s="27"/>
      <c r="T860" s="27"/>
      <c r="U860" s="2"/>
      <c r="V860" s="26"/>
      <c r="W860" s="27"/>
      <c r="X860" s="27"/>
      <c r="Y860" s="27"/>
    </row>
    <row r="861" spans="7:25">
      <c r="G861"/>
      <c r="H861" s="1"/>
      <c r="I861" s="1"/>
      <c r="K861" s="2"/>
      <c r="L861" s="26"/>
      <c r="M861" s="27"/>
      <c r="N861" s="27"/>
      <c r="O861" s="27"/>
      <c r="P861" s="2"/>
      <c r="Q861" s="26"/>
      <c r="R861" s="27"/>
      <c r="S861" s="27"/>
      <c r="T861" s="27"/>
      <c r="U861" s="2"/>
      <c r="V861" s="26"/>
      <c r="W861" s="27"/>
      <c r="X861" s="27"/>
      <c r="Y861" s="27"/>
    </row>
    <row r="862" spans="7:25">
      <c r="G862"/>
      <c r="H862" s="1"/>
      <c r="I862" s="1"/>
      <c r="K862" s="2"/>
      <c r="L862" s="26"/>
      <c r="M862" s="27"/>
      <c r="N862" s="27"/>
      <c r="O862" s="27"/>
      <c r="P862" s="2"/>
      <c r="Q862" s="26"/>
      <c r="R862" s="27"/>
      <c r="S862" s="27"/>
      <c r="T862" s="27"/>
      <c r="U862" s="2"/>
      <c r="V862" s="26"/>
      <c r="W862" s="27"/>
      <c r="X862" s="27"/>
      <c r="Y862" s="27"/>
    </row>
    <row r="863" spans="7:25">
      <c r="G863"/>
      <c r="H863" s="1"/>
      <c r="I863" s="1"/>
      <c r="K863" s="2"/>
      <c r="L863" s="26"/>
      <c r="M863" s="27"/>
      <c r="N863" s="27"/>
      <c r="O863" s="27"/>
      <c r="P863" s="2"/>
      <c r="Q863" s="26"/>
      <c r="R863" s="27"/>
      <c r="S863" s="27"/>
      <c r="T863" s="27"/>
      <c r="U863" s="2"/>
      <c r="V863" s="26"/>
      <c r="W863" s="27"/>
      <c r="X863" s="27"/>
      <c r="Y863" s="27"/>
    </row>
    <row r="864" spans="7:25">
      <c r="G864"/>
      <c r="H864" s="1"/>
      <c r="I864" s="1"/>
      <c r="K864" s="2"/>
      <c r="L864" s="26"/>
      <c r="M864" s="27"/>
      <c r="N864" s="27"/>
      <c r="O864" s="27"/>
      <c r="P864" s="2"/>
      <c r="Q864" s="26"/>
      <c r="R864" s="27"/>
      <c r="S864" s="27"/>
      <c r="T864" s="27"/>
      <c r="U864" s="2"/>
      <c r="V864" s="26"/>
      <c r="W864" s="27"/>
      <c r="X864" s="27"/>
      <c r="Y864" s="27"/>
    </row>
    <row r="865" spans="7:25">
      <c r="G865"/>
      <c r="H865" s="1"/>
      <c r="I865" s="1"/>
      <c r="L865" s="26"/>
      <c r="M865" s="27"/>
      <c r="N865" s="27"/>
      <c r="O865" s="27"/>
      <c r="Q865" s="26"/>
      <c r="R865" s="27"/>
      <c r="S865" s="27"/>
      <c r="T865" s="27"/>
      <c r="V865" s="26"/>
      <c r="W865" s="27"/>
      <c r="X865" s="27"/>
      <c r="Y865" s="27"/>
    </row>
    <row r="866" spans="7:25">
      <c r="G866"/>
      <c r="H866" s="1"/>
      <c r="I866" s="1"/>
      <c r="L866" s="26"/>
      <c r="M866" s="27"/>
      <c r="N866" s="27"/>
      <c r="O866" s="27"/>
      <c r="Q866" s="26"/>
      <c r="R866" s="27"/>
      <c r="S866" s="27"/>
      <c r="T866" s="27"/>
      <c r="V866" s="26"/>
      <c r="W866" s="27"/>
      <c r="X866" s="27"/>
      <c r="Y866" s="27"/>
    </row>
    <row r="867" spans="7:25">
      <c r="G867"/>
      <c r="H867" s="1"/>
      <c r="I867" s="1"/>
      <c r="L867" s="26"/>
      <c r="M867" s="27"/>
      <c r="N867" s="27"/>
      <c r="O867" s="27"/>
      <c r="Q867" s="26"/>
      <c r="R867" s="27"/>
      <c r="S867" s="27"/>
      <c r="T867" s="27"/>
      <c r="V867" s="26"/>
      <c r="W867" s="27"/>
      <c r="X867" s="27"/>
      <c r="Y867" s="27"/>
    </row>
    <row r="868" spans="7:25">
      <c r="G868"/>
      <c r="H868" s="1"/>
      <c r="I868" s="1"/>
      <c r="L868" s="26"/>
      <c r="M868" s="27"/>
      <c r="N868" s="27"/>
      <c r="O868" s="27"/>
      <c r="Q868" s="26"/>
      <c r="R868" s="27"/>
      <c r="S868" s="27"/>
      <c r="T868" s="27"/>
      <c r="V868" s="26"/>
      <c r="W868" s="27"/>
      <c r="X868" s="27"/>
      <c r="Y868" s="27"/>
    </row>
    <row r="869" spans="7:25">
      <c r="G869"/>
      <c r="H869" s="1"/>
      <c r="I869" s="1"/>
      <c r="L869" s="26"/>
      <c r="M869" s="27"/>
      <c r="N869" s="27"/>
      <c r="O869" s="27"/>
      <c r="Q869" s="26"/>
      <c r="R869" s="27"/>
      <c r="S869" s="27"/>
      <c r="T869" s="27"/>
      <c r="V869" s="26"/>
      <c r="W869" s="27"/>
      <c r="X869" s="27"/>
      <c r="Y869" s="27"/>
    </row>
    <row r="870" spans="7:25">
      <c r="G870"/>
      <c r="H870" s="1"/>
      <c r="I870" s="1"/>
      <c r="L870" s="26"/>
      <c r="M870" s="27"/>
      <c r="N870" s="27"/>
      <c r="O870" s="27"/>
      <c r="Q870" s="26"/>
      <c r="R870" s="27"/>
      <c r="S870" s="27"/>
      <c r="T870" s="27"/>
      <c r="V870" s="26"/>
      <c r="W870" s="27"/>
      <c r="X870" s="27"/>
      <c r="Y870" s="27"/>
    </row>
    <row r="871" spans="7:25">
      <c r="G871"/>
      <c r="H871" s="1"/>
      <c r="I871" s="1"/>
      <c r="L871" s="26"/>
      <c r="M871" s="27"/>
      <c r="N871" s="27"/>
      <c r="O871" s="27"/>
      <c r="Q871" s="26"/>
      <c r="R871" s="27"/>
      <c r="S871" s="27"/>
      <c r="T871" s="27"/>
      <c r="V871" s="26"/>
      <c r="W871" s="27"/>
      <c r="X871" s="27"/>
      <c r="Y871" s="27"/>
    </row>
    <row r="872" spans="7:25">
      <c r="G872"/>
      <c r="H872" s="1"/>
      <c r="I872" s="1"/>
      <c r="L872" s="26"/>
      <c r="M872" s="27"/>
      <c r="N872" s="27"/>
      <c r="O872" s="27"/>
      <c r="Q872" s="26"/>
      <c r="R872" s="27"/>
      <c r="S872" s="27"/>
      <c r="T872" s="27"/>
      <c r="V872" s="26"/>
      <c r="W872" s="27"/>
      <c r="X872" s="27"/>
      <c r="Y872" s="27"/>
    </row>
    <row r="873" spans="7:25">
      <c r="G873"/>
      <c r="H873" s="1"/>
      <c r="I873" s="1"/>
      <c r="L873" s="26"/>
      <c r="M873" s="27"/>
      <c r="N873" s="27"/>
      <c r="O873" s="27"/>
      <c r="Q873" s="26"/>
      <c r="R873" s="27"/>
      <c r="S873" s="27"/>
      <c r="T873" s="27"/>
      <c r="V873" s="26"/>
      <c r="W873" s="27"/>
      <c r="X873" s="27"/>
      <c r="Y873" s="27"/>
    </row>
    <row r="874" spans="7:25">
      <c r="G874"/>
      <c r="H874" s="1"/>
      <c r="I874" s="1"/>
      <c r="L874" s="26"/>
      <c r="M874" s="27"/>
      <c r="N874" s="27"/>
      <c r="O874" s="27"/>
      <c r="Q874" s="26"/>
      <c r="R874" s="27"/>
      <c r="S874" s="27"/>
      <c r="T874" s="27"/>
      <c r="V874" s="26"/>
      <c r="W874" s="27"/>
      <c r="X874" s="27"/>
      <c r="Y874" s="27"/>
    </row>
    <row r="875" spans="7:25">
      <c r="G875"/>
      <c r="H875" s="1"/>
      <c r="I875" s="1"/>
      <c r="L875" s="26"/>
      <c r="M875" s="27"/>
      <c r="N875" s="27"/>
      <c r="O875" s="27"/>
      <c r="Q875" s="26"/>
      <c r="R875" s="27"/>
      <c r="S875" s="27"/>
      <c r="T875" s="27"/>
      <c r="V875" s="26"/>
      <c r="W875" s="27"/>
      <c r="X875" s="27"/>
      <c r="Y875" s="27"/>
    </row>
    <row r="876" spans="7:25">
      <c r="G876"/>
      <c r="H876" s="1"/>
      <c r="I876" s="1"/>
      <c r="L876" s="26"/>
      <c r="M876" s="27"/>
      <c r="N876" s="27"/>
      <c r="O876" s="27"/>
      <c r="Q876" s="26"/>
      <c r="R876" s="27"/>
      <c r="S876" s="27"/>
      <c r="T876" s="27"/>
      <c r="V876" s="26"/>
      <c r="W876" s="27"/>
      <c r="X876" s="27"/>
      <c r="Y876" s="27"/>
    </row>
    <row r="877" spans="7:25">
      <c r="G877"/>
      <c r="H877" s="1"/>
      <c r="I877" s="1"/>
      <c r="L877" s="26"/>
      <c r="M877" s="27"/>
      <c r="N877" s="27"/>
      <c r="O877" s="27"/>
      <c r="Q877" s="26"/>
      <c r="R877" s="27"/>
      <c r="S877" s="27"/>
      <c r="T877" s="27"/>
      <c r="V877" s="26"/>
      <c r="W877" s="27"/>
      <c r="X877" s="27"/>
      <c r="Y877" s="27"/>
    </row>
    <row r="878" spans="7:25">
      <c r="G878"/>
      <c r="H878" s="1"/>
      <c r="I878" s="1"/>
      <c r="L878" s="26"/>
      <c r="M878" s="27"/>
      <c r="N878" s="27"/>
      <c r="O878" s="27"/>
      <c r="Q878" s="26"/>
      <c r="R878" s="27"/>
      <c r="S878" s="27"/>
      <c r="T878" s="27"/>
      <c r="V878" s="26"/>
      <c r="W878" s="27"/>
      <c r="X878" s="27"/>
      <c r="Y878" s="27"/>
    </row>
    <row r="879" spans="7:25">
      <c r="G879"/>
      <c r="H879" s="1"/>
      <c r="I879" s="1"/>
      <c r="L879" s="26"/>
      <c r="M879" s="27"/>
      <c r="N879" s="27"/>
      <c r="O879" s="27"/>
      <c r="Q879" s="26"/>
      <c r="R879" s="27"/>
      <c r="S879" s="27"/>
      <c r="T879" s="27"/>
      <c r="V879" s="26"/>
      <c r="W879" s="27"/>
      <c r="X879" s="27"/>
      <c r="Y879" s="27"/>
    </row>
    <row r="880" spans="7:25">
      <c r="G880"/>
      <c r="H880" s="1"/>
      <c r="I880" s="1"/>
      <c r="L880" s="26"/>
      <c r="M880" s="27"/>
      <c r="N880" s="27"/>
      <c r="O880" s="27"/>
      <c r="Q880" s="26"/>
      <c r="R880" s="27"/>
      <c r="S880" s="27"/>
      <c r="T880" s="27"/>
      <c r="V880" s="26"/>
      <c r="W880" s="27"/>
      <c r="X880" s="27"/>
      <c r="Y880" s="27"/>
    </row>
    <row r="881" spans="7:25">
      <c r="G881"/>
      <c r="H881" s="1"/>
      <c r="I881" s="1"/>
      <c r="L881" s="26"/>
      <c r="M881" s="27"/>
      <c r="N881" s="27"/>
      <c r="O881" s="27"/>
      <c r="Q881" s="26"/>
      <c r="R881" s="27"/>
      <c r="S881" s="27"/>
      <c r="T881" s="27"/>
      <c r="V881" s="26"/>
      <c r="W881" s="27"/>
      <c r="X881" s="27"/>
      <c r="Y881" s="27"/>
    </row>
    <row r="882" spans="7:25">
      <c r="G882"/>
      <c r="H882" s="1"/>
      <c r="I882" s="1"/>
      <c r="L882" s="26"/>
      <c r="M882" s="27"/>
      <c r="N882" s="27"/>
      <c r="O882" s="27"/>
      <c r="Q882" s="26"/>
      <c r="R882" s="27"/>
      <c r="S882" s="27"/>
      <c r="T882" s="27"/>
      <c r="V882" s="26"/>
      <c r="W882" s="27"/>
      <c r="X882" s="27"/>
      <c r="Y882" s="27"/>
    </row>
    <row r="883" spans="7:25">
      <c r="G883"/>
      <c r="H883" s="1"/>
      <c r="I883" s="1"/>
      <c r="L883" s="26"/>
      <c r="M883" s="27"/>
      <c r="N883" s="27"/>
      <c r="O883" s="27"/>
      <c r="Q883" s="26"/>
      <c r="R883" s="27"/>
      <c r="S883" s="27"/>
      <c r="T883" s="27"/>
      <c r="V883" s="26"/>
      <c r="W883" s="27"/>
      <c r="X883" s="27"/>
      <c r="Y883" s="27"/>
    </row>
    <row r="884" spans="7:25">
      <c r="G884"/>
      <c r="H884" s="1"/>
      <c r="I884" s="1"/>
      <c r="L884" s="26"/>
      <c r="M884" s="27"/>
      <c r="N884" s="27"/>
      <c r="O884" s="27"/>
      <c r="Q884" s="26"/>
      <c r="R884" s="27"/>
      <c r="S884" s="27"/>
      <c r="T884" s="27"/>
      <c r="V884" s="26"/>
      <c r="W884" s="27"/>
      <c r="X884" s="27"/>
      <c r="Y884" s="27"/>
    </row>
    <row r="885" spans="7:25">
      <c r="G885"/>
      <c r="H885" s="1"/>
      <c r="I885" s="1"/>
      <c r="L885" s="26"/>
      <c r="M885" s="27"/>
      <c r="N885" s="27"/>
      <c r="O885" s="27"/>
      <c r="Q885" s="26"/>
      <c r="R885" s="27"/>
      <c r="S885" s="27"/>
      <c r="T885" s="27"/>
      <c r="V885" s="26"/>
      <c r="W885" s="27"/>
      <c r="X885" s="27"/>
      <c r="Y885" s="27"/>
    </row>
    <row r="886" spans="7:25">
      <c r="G886"/>
      <c r="H886" s="1"/>
      <c r="I886" s="1"/>
      <c r="L886" s="26"/>
      <c r="M886" s="27"/>
      <c r="N886" s="27"/>
      <c r="O886" s="27"/>
      <c r="Q886" s="26"/>
      <c r="R886" s="27"/>
      <c r="S886" s="27"/>
      <c r="T886" s="27"/>
      <c r="V886" s="26"/>
      <c r="W886" s="27"/>
      <c r="X886" s="27"/>
      <c r="Y886" s="27"/>
    </row>
    <row r="887" spans="7:25">
      <c r="G887"/>
      <c r="H887" s="1"/>
      <c r="I887" s="1"/>
      <c r="L887" s="26"/>
      <c r="M887" s="27"/>
      <c r="N887" s="27"/>
      <c r="O887" s="27"/>
      <c r="Q887" s="26"/>
      <c r="R887" s="27"/>
      <c r="S887" s="27"/>
      <c r="T887" s="27"/>
      <c r="V887" s="26"/>
      <c r="W887" s="27"/>
      <c r="X887" s="27"/>
      <c r="Y887" s="27"/>
    </row>
    <row r="888" spans="7:25">
      <c r="G888"/>
      <c r="H888" s="1"/>
      <c r="I888" s="1"/>
      <c r="L888" s="26"/>
      <c r="M888" s="27"/>
      <c r="N888" s="27"/>
      <c r="O888" s="27"/>
      <c r="Q888" s="26"/>
      <c r="R888" s="27"/>
      <c r="S888" s="27"/>
      <c r="T888" s="27"/>
      <c r="V888" s="26"/>
      <c r="W888" s="27"/>
      <c r="X888" s="27"/>
      <c r="Y888" s="27"/>
    </row>
    <row r="889" spans="7:25">
      <c r="G889"/>
      <c r="H889" s="1"/>
      <c r="I889" s="1"/>
      <c r="L889" s="26"/>
      <c r="M889" s="27"/>
      <c r="N889" s="27"/>
      <c r="O889" s="27"/>
      <c r="Q889" s="26"/>
      <c r="R889" s="27"/>
      <c r="S889" s="27"/>
      <c r="T889" s="27"/>
      <c r="V889" s="26"/>
      <c r="W889" s="27"/>
      <c r="X889" s="27"/>
      <c r="Y889" s="27"/>
    </row>
    <row r="890" spans="7:25">
      <c r="G890"/>
      <c r="H890" s="1"/>
      <c r="I890" s="1"/>
      <c r="L890" s="26"/>
      <c r="M890" s="27"/>
      <c r="N890" s="27"/>
      <c r="O890" s="27"/>
      <c r="Q890" s="26"/>
      <c r="R890" s="27"/>
      <c r="S890" s="27"/>
      <c r="T890" s="27"/>
      <c r="V890" s="26"/>
      <c r="W890" s="27"/>
      <c r="X890" s="27"/>
      <c r="Y890" s="27"/>
    </row>
    <row r="891" spans="7:25">
      <c r="G891"/>
      <c r="H891" s="1"/>
      <c r="I891" s="1"/>
      <c r="L891" s="26"/>
      <c r="M891" s="27"/>
      <c r="N891" s="27"/>
      <c r="O891" s="27"/>
      <c r="Q891" s="26"/>
      <c r="R891" s="27"/>
      <c r="S891" s="27"/>
      <c r="T891" s="27"/>
      <c r="V891" s="26"/>
      <c r="W891" s="27"/>
      <c r="X891" s="27"/>
      <c r="Y891" s="27"/>
    </row>
    <row r="892" spans="7:25">
      <c r="G892"/>
      <c r="H892" s="1"/>
      <c r="I892" s="1"/>
      <c r="L892" s="26"/>
      <c r="M892" s="27"/>
      <c r="N892" s="27"/>
      <c r="O892" s="27"/>
      <c r="Q892" s="26"/>
      <c r="R892" s="27"/>
      <c r="S892" s="27"/>
      <c r="T892" s="27"/>
      <c r="V892" s="26"/>
      <c r="W892" s="27"/>
      <c r="X892" s="27"/>
      <c r="Y892" s="27"/>
    </row>
    <row r="893" spans="7:25">
      <c r="G893"/>
      <c r="H893" s="1"/>
      <c r="I893" s="1"/>
      <c r="L893" s="26"/>
      <c r="M893" s="27"/>
      <c r="N893" s="27"/>
      <c r="O893" s="27"/>
      <c r="Q893" s="26"/>
      <c r="R893" s="27"/>
      <c r="S893" s="27"/>
      <c r="T893" s="27"/>
      <c r="V893" s="26"/>
      <c r="W893" s="27"/>
      <c r="X893" s="27"/>
      <c r="Y893" s="27"/>
    </row>
    <row r="894" spans="7:25">
      <c r="G894"/>
      <c r="H894" s="1"/>
      <c r="I894" s="1"/>
      <c r="L894" s="26"/>
      <c r="M894" s="27"/>
      <c r="N894" s="27"/>
      <c r="O894" s="27"/>
      <c r="Q894" s="26"/>
      <c r="R894" s="27"/>
      <c r="S894" s="27"/>
      <c r="T894" s="27"/>
      <c r="V894" s="26"/>
      <c r="W894" s="27"/>
      <c r="X894" s="27"/>
      <c r="Y894" s="27"/>
    </row>
    <row r="895" spans="7:25">
      <c r="G895"/>
      <c r="H895" s="1"/>
      <c r="I895" s="1"/>
      <c r="L895" s="26"/>
      <c r="M895" s="27"/>
      <c r="N895" s="27"/>
      <c r="O895" s="27"/>
      <c r="Q895" s="26"/>
      <c r="R895" s="27"/>
      <c r="S895" s="27"/>
      <c r="T895" s="27"/>
      <c r="V895" s="26"/>
      <c r="W895" s="27"/>
      <c r="X895" s="27"/>
      <c r="Y895" s="27"/>
    </row>
    <row r="896" spans="7:25">
      <c r="G896"/>
      <c r="H896" s="1"/>
      <c r="I896" s="1"/>
      <c r="L896" s="26"/>
      <c r="M896" s="27"/>
      <c r="N896" s="27"/>
      <c r="O896" s="27"/>
      <c r="Q896" s="26"/>
      <c r="R896" s="27"/>
      <c r="S896" s="27"/>
      <c r="T896" s="27"/>
      <c r="V896" s="26"/>
      <c r="W896" s="27"/>
      <c r="X896" s="27"/>
      <c r="Y896" s="27"/>
    </row>
    <row r="897" spans="7:25">
      <c r="G897"/>
      <c r="H897" s="1"/>
      <c r="I897" s="1"/>
      <c r="L897" s="26"/>
      <c r="M897" s="27"/>
      <c r="N897" s="27"/>
      <c r="O897" s="27"/>
      <c r="Q897" s="26"/>
      <c r="R897" s="27"/>
      <c r="S897" s="27"/>
      <c r="T897" s="27"/>
      <c r="V897" s="26"/>
      <c r="W897" s="27"/>
      <c r="X897" s="27"/>
      <c r="Y897" s="27"/>
    </row>
    <row r="898" spans="7:25">
      <c r="G898"/>
      <c r="H898" s="1"/>
      <c r="I898" s="1"/>
      <c r="L898" s="26"/>
      <c r="M898" s="27"/>
      <c r="N898" s="27"/>
      <c r="O898" s="27"/>
      <c r="Q898" s="26"/>
      <c r="R898" s="27"/>
      <c r="S898" s="27"/>
      <c r="T898" s="27"/>
      <c r="V898" s="26"/>
      <c r="W898" s="27"/>
      <c r="X898" s="27"/>
      <c r="Y898" s="27"/>
    </row>
    <row r="899" spans="7:25">
      <c r="G899"/>
      <c r="H899" s="1"/>
      <c r="I899" s="1"/>
      <c r="L899" s="26"/>
      <c r="M899" s="27"/>
      <c r="N899" s="27"/>
      <c r="O899" s="27"/>
      <c r="Q899" s="26"/>
      <c r="R899" s="27"/>
      <c r="S899" s="27"/>
      <c r="T899" s="27"/>
      <c r="V899" s="26"/>
      <c r="W899" s="27"/>
      <c r="X899" s="27"/>
      <c r="Y899" s="27"/>
    </row>
    <row r="900" spans="7:25">
      <c r="G900"/>
      <c r="H900" s="1"/>
      <c r="I900" s="1"/>
      <c r="L900" s="26"/>
      <c r="M900" s="27"/>
      <c r="N900" s="27"/>
      <c r="O900" s="27"/>
      <c r="Q900" s="26"/>
      <c r="R900" s="27"/>
      <c r="S900" s="27"/>
      <c r="T900" s="27"/>
      <c r="V900" s="26"/>
      <c r="W900" s="27"/>
      <c r="X900" s="27"/>
      <c r="Y900" s="27"/>
    </row>
    <row r="901" spans="7:25">
      <c r="G901"/>
      <c r="H901" s="1"/>
      <c r="I901" s="1"/>
      <c r="L901" s="26"/>
      <c r="M901" s="27"/>
      <c r="N901" s="27"/>
      <c r="O901" s="27"/>
      <c r="Q901" s="26"/>
      <c r="R901" s="27"/>
      <c r="S901" s="27"/>
      <c r="T901" s="27"/>
      <c r="V901" s="26"/>
      <c r="W901" s="27"/>
      <c r="X901" s="27"/>
      <c r="Y901" s="27"/>
    </row>
    <row r="902" spans="7:25">
      <c r="G902"/>
      <c r="H902" s="1"/>
      <c r="I902" s="1"/>
      <c r="L902" s="26"/>
      <c r="M902" s="27"/>
      <c r="N902" s="27"/>
      <c r="O902" s="27"/>
      <c r="Q902" s="26"/>
      <c r="R902" s="27"/>
      <c r="S902" s="27"/>
      <c r="T902" s="27"/>
      <c r="V902" s="26"/>
      <c r="W902" s="27"/>
      <c r="X902" s="27"/>
      <c r="Y902" s="27"/>
    </row>
    <row r="903" spans="7:25">
      <c r="G903"/>
      <c r="H903" s="1"/>
      <c r="I903" s="1"/>
      <c r="L903" s="26"/>
      <c r="M903" s="27"/>
      <c r="N903" s="27"/>
      <c r="O903" s="27"/>
      <c r="Q903" s="26"/>
      <c r="R903" s="27"/>
      <c r="S903" s="27"/>
      <c r="T903" s="27"/>
      <c r="V903" s="26"/>
      <c r="W903" s="27"/>
      <c r="X903" s="27"/>
      <c r="Y903" s="27"/>
    </row>
    <row r="904" spans="7:25">
      <c r="G904"/>
      <c r="H904" s="1"/>
      <c r="I904" s="1"/>
      <c r="L904" s="26"/>
      <c r="M904" s="27"/>
      <c r="N904" s="27"/>
      <c r="O904" s="27"/>
      <c r="Q904" s="26"/>
      <c r="R904" s="27"/>
      <c r="S904" s="27"/>
      <c r="T904" s="27"/>
      <c r="V904" s="26"/>
      <c r="W904" s="27"/>
      <c r="X904" s="27"/>
      <c r="Y904" s="27"/>
    </row>
    <row r="905" spans="7:25">
      <c r="G905"/>
      <c r="H905" s="1"/>
      <c r="I905" s="1"/>
      <c r="L905" s="26"/>
      <c r="M905" s="27"/>
      <c r="N905" s="27"/>
      <c r="O905" s="27"/>
      <c r="Q905" s="26"/>
      <c r="R905" s="27"/>
      <c r="S905" s="27"/>
      <c r="T905" s="27"/>
      <c r="V905" s="26"/>
      <c r="W905" s="27"/>
      <c r="X905" s="27"/>
      <c r="Y905" s="27"/>
    </row>
    <row r="906" spans="7:25">
      <c r="G906"/>
      <c r="H906" s="1"/>
      <c r="I906" s="1"/>
      <c r="L906" s="26"/>
      <c r="M906" s="27"/>
      <c r="N906" s="27"/>
      <c r="O906" s="27"/>
      <c r="Q906" s="26"/>
      <c r="R906" s="27"/>
      <c r="S906" s="27"/>
      <c r="T906" s="27"/>
      <c r="V906" s="26"/>
      <c r="W906" s="27"/>
      <c r="X906" s="27"/>
      <c r="Y906" s="27"/>
    </row>
    <row r="907" spans="7:25">
      <c r="G907"/>
      <c r="H907" s="1"/>
      <c r="I907" s="1"/>
      <c r="L907" s="26"/>
      <c r="M907" s="27"/>
      <c r="N907" s="27"/>
      <c r="O907" s="27"/>
      <c r="Q907" s="26"/>
      <c r="R907" s="27"/>
      <c r="S907" s="27"/>
      <c r="T907" s="27"/>
      <c r="V907" s="26"/>
      <c r="W907" s="27"/>
      <c r="X907" s="27"/>
      <c r="Y907" s="27"/>
    </row>
    <row r="908" spans="7:25">
      <c r="G908"/>
      <c r="H908" s="1"/>
      <c r="I908" s="1"/>
      <c r="L908" s="26"/>
      <c r="M908" s="27"/>
      <c r="N908" s="27"/>
      <c r="O908" s="27"/>
      <c r="Q908" s="26"/>
      <c r="R908" s="27"/>
      <c r="S908" s="27"/>
      <c r="T908" s="27"/>
      <c r="V908" s="26"/>
      <c r="W908" s="27"/>
      <c r="X908" s="27"/>
      <c r="Y908" s="27"/>
    </row>
    <row r="909" spans="7:25">
      <c r="G909"/>
      <c r="H909" s="1"/>
      <c r="I909" s="1"/>
      <c r="L909" s="26"/>
      <c r="M909" s="27"/>
      <c r="N909" s="27"/>
      <c r="O909" s="27"/>
      <c r="Q909" s="26"/>
      <c r="R909" s="27"/>
      <c r="S909" s="27"/>
      <c r="T909" s="27"/>
      <c r="V909" s="26"/>
      <c r="W909" s="27"/>
      <c r="X909" s="27"/>
      <c r="Y909" s="27"/>
    </row>
    <row r="910" spans="7:25">
      <c r="G910"/>
      <c r="H910" s="1"/>
      <c r="I910" s="1"/>
      <c r="L910" s="26"/>
      <c r="M910" s="27"/>
      <c r="N910" s="27"/>
      <c r="O910" s="27"/>
      <c r="Q910" s="26"/>
      <c r="R910" s="27"/>
      <c r="S910" s="27"/>
      <c r="T910" s="27"/>
      <c r="V910" s="26"/>
      <c r="W910" s="27"/>
      <c r="X910" s="27"/>
      <c r="Y910" s="27"/>
    </row>
    <row r="911" spans="7:25">
      <c r="G911"/>
      <c r="H911" s="1"/>
      <c r="I911" s="1"/>
      <c r="L911" s="26"/>
      <c r="M911" s="27"/>
      <c r="N911" s="27"/>
      <c r="O911" s="27"/>
      <c r="Q911" s="26"/>
      <c r="R911" s="27"/>
      <c r="S911" s="27"/>
      <c r="T911" s="27"/>
      <c r="V911" s="26"/>
      <c r="W911" s="27"/>
      <c r="X911" s="27"/>
      <c r="Y911" s="27"/>
    </row>
    <row r="912" spans="7:25">
      <c r="G912"/>
      <c r="H912" s="1"/>
      <c r="I912" s="1"/>
      <c r="L912" s="26"/>
      <c r="M912" s="27"/>
      <c r="N912" s="27"/>
      <c r="O912" s="27"/>
      <c r="Q912" s="26"/>
      <c r="R912" s="27"/>
      <c r="S912" s="27"/>
      <c r="T912" s="27"/>
      <c r="V912" s="26"/>
      <c r="W912" s="27"/>
      <c r="X912" s="27"/>
      <c r="Y912" s="27"/>
    </row>
    <row r="913" spans="7:25">
      <c r="G913"/>
      <c r="H913" s="1"/>
      <c r="I913" s="1"/>
      <c r="L913" s="26"/>
      <c r="M913" s="27"/>
      <c r="N913" s="27"/>
      <c r="O913" s="27"/>
      <c r="Q913" s="26"/>
      <c r="R913" s="27"/>
      <c r="S913" s="27"/>
      <c r="T913" s="27"/>
      <c r="V913" s="26"/>
      <c r="W913" s="27"/>
      <c r="X913" s="27"/>
      <c r="Y913" s="27"/>
    </row>
    <row r="914" spans="7:25">
      <c r="G914"/>
      <c r="H914" s="1"/>
      <c r="I914" s="1"/>
      <c r="L914" s="26"/>
      <c r="M914" s="27"/>
      <c r="N914" s="27"/>
      <c r="O914" s="27"/>
      <c r="Q914" s="26"/>
      <c r="R914" s="27"/>
      <c r="S914" s="27"/>
      <c r="T914" s="27"/>
      <c r="V914" s="26"/>
      <c r="W914" s="27"/>
      <c r="X914" s="27"/>
      <c r="Y914" s="27"/>
    </row>
    <row r="915" spans="7:25">
      <c r="G915"/>
      <c r="H915" s="1"/>
      <c r="I915" s="1"/>
      <c r="L915" s="26"/>
      <c r="M915" s="27"/>
      <c r="N915" s="27"/>
      <c r="O915" s="27"/>
      <c r="Q915" s="26"/>
      <c r="R915" s="27"/>
      <c r="S915" s="27"/>
      <c r="T915" s="27"/>
      <c r="V915" s="26"/>
      <c r="W915" s="27"/>
      <c r="X915" s="27"/>
      <c r="Y915" s="27"/>
    </row>
    <row r="916" spans="7:25">
      <c r="G916"/>
      <c r="H916" s="1"/>
      <c r="I916" s="1"/>
      <c r="L916" s="26"/>
      <c r="M916" s="27"/>
      <c r="N916" s="27"/>
      <c r="O916" s="27"/>
      <c r="Q916" s="26"/>
      <c r="R916" s="27"/>
      <c r="S916" s="27"/>
      <c r="T916" s="27"/>
      <c r="V916" s="26"/>
      <c r="W916" s="27"/>
      <c r="X916" s="27"/>
      <c r="Y916" s="27"/>
    </row>
    <row r="917" spans="7:25">
      <c r="G917"/>
      <c r="H917" s="1"/>
      <c r="I917" s="1"/>
      <c r="L917" s="26"/>
      <c r="M917" s="27"/>
      <c r="N917" s="27"/>
      <c r="O917" s="27"/>
      <c r="Q917" s="26"/>
      <c r="R917" s="27"/>
      <c r="S917" s="27"/>
      <c r="T917" s="27"/>
      <c r="V917" s="26"/>
      <c r="W917" s="27"/>
      <c r="X917" s="27"/>
      <c r="Y917" s="27"/>
    </row>
    <row r="918" spans="7:25">
      <c r="G918"/>
      <c r="H918" s="1"/>
      <c r="I918" s="1"/>
      <c r="L918" s="26"/>
      <c r="M918" s="27"/>
      <c r="N918" s="27"/>
      <c r="O918" s="27"/>
      <c r="Q918" s="26"/>
      <c r="R918" s="27"/>
      <c r="S918" s="27"/>
      <c r="T918" s="27"/>
      <c r="V918" s="26"/>
      <c r="W918" s="27"/>
      <c r="X918" s="27"/>
      <c r="Y918" s="27"/>
    </row>
    <row r="919" spans="7:25">
      <c r="G919"/>
      <c r="H919" s="1"/>
      <c r="I919" s="1"/>
      <c r="L919" s="26"/>
      <c r="M919" s="27"/>
      <c r="N919" s="27"/>
      <c r="O919" s="27"/>
      <c r="Q919" s="26"/>
      <c r="R919" s="27"/>
      <c r="S919" s="27"/>
      <c r="T919" s="27"/>
      <c r="V919" s="26"/>
      <c r="W919" s="27"/>
      <c r="X919" s="27"/>
      <c r="Y919" s="27"/>
    </row>
    <row r="920" spans="7:25">
      <c r="G920"/>
      <c r="H920" s="1"/>
      <c r="I920" s="1"/>
      <c r="L920" s="26"/>
      <c r="M920" s="27"/>
      <c r="N920" s="27"/>
      <c r="O920" s="27"/>
      <c r="Q920" s="26"/>
      <c r="R920" s="27"/>
      <c r="S920" s="27"/>
      <c r="T920" s="27"/>
      <c r="V920" s="26"/>
      <c r="W920" s="27"/>
      <c r="X920" s="27"/>
      <c r="Y920" s="27"/>
    </row>
    <row r="921" spans="7:25">
      <c r="G921"/>
      <c r="H921" s="1"/>
      <c r="I921" s="1"/>
      <c r="L921" s="26"/>
      <c r="M921" s="27"/>
      <c r="N921" s="27"/>
      <c r="O921" s="27"/>
      <c r="Q921" s="26"/>
      <c r="R921" s="27"/>
      <c r="S921" s="27"/>
      <c r="T921" s="27"/>
      <c r="V921" s="26"/>
      <c r="W921" s="27"/>
      <c r="X921" s="27"/>
      <c r="Y921" s="27"/>
    </row>
    <row r="922" spans="7:25">
      <c r="G922"/>
      <c r="H922" s="1"/>
      <c r="I922" s="1"/>
      <c r="L922" s="26"/>
      <c r="M922" s="27"/>
      <c r="N922" s="27"/>
      <c r="O922" s="27"/>
      <c r="Q922" s="26"/>
      <c r="R922" s="27"/>
      <c r="S922" s="27"/>
      <c r="T922" s="27"/>
      <c r="V922" s="26"/>
      <c r="W922" s="27"/>
      <c r="X922" s="27"/>
      <c r="Y922" s="27"/>
    </row>
    <row r="923" spans="7:25">
      <c r="G923"/>
      <c r="H923" s="1"/>
      <c r="I923" s="1"/>
      <c r="L923" s="26"/>
      <c r="M923" s="27"/>
      <c r="N923" s="27"/>
      <c r="O923" s="27"/>
      <c r="Q923" s="26"/>
      <c r="R923" s="27"/>
      <c r="S923" s="27"/>
      <c r="T923" s="27"/>
      <c r="V923" s="26"/>
      <c r="W923" s="27"/>
      <c r="X923" s="27"/>
      <c r="Y923" s="27"/>
    </row>
    <row r="924" spans="7:25">
      <c r="G924"/>
      <c r="H924" s="1"/>
      <c r="I924" s="1"/>
      <c r="L924" s="26"/>
      <c r="M924" s="27"/>
      <c r="N924" s="27"/>
      <c r="O924" s="27"/>
      <c r="Q924" s="26"/>
      <c r="R924" s="27"/>
      <c r="S924" s="27"/>
      <c r="T924" s="27"/>
      <c r="V924" s="26"/>
      <c r="W924" s="27"/>
      <c r="X924" s="27"/>
      <c r="Y924" s="27"/>
    </row>
    <row r="925" spans="7:25">
      <c r="G925"/>
      <c r="H925" s="1"/>
      <c r="I925" s="1"/>
      <c r="L925" s="26"/>
      <c r="M925" s="27"/>
      <c r="N925" s="27"/>
      <c r="O925" s="27"/>
      <c r="Q925" s="26"/>
      <c r="R925" s="27"/>
      <c r="S925" s="27"/>
      <c r="T925" s="27"/>
      <c r="V925" s="26"/>
      <c r="W925" s="27"/>
      <c r="X925" s="27"/>
      <c r="Y925" s="27"/>
    </row>
    <row r="926" spans="7:25">
      <c r="G926"/>
      <c r="H926" s="1"/>
      <c r="I926" s="1"/>
      <c r="L926" s="26"/>
      <c r="M926" s="27"/>
      <c r="N926" s="27"/>
      <c r="O926" s="27"/>
      <c r="Q926" s="26"/>
      <c r="R926" s="27"/>
      <c r="S926" s="27"/>
      <c r="T926" s="27"/>
      <c r="V926" s="26"/>
      <c r="W926" s="27"/>
      <c r="X926" s="27"/>
      <c r="Y926" s="27"/>
    </row>
    <row r="927" spans="7:25">
      <c r="G927"/>
      <c r="H927" s="1"/>
      <c r="I927" s="1"/>
      <c r="L927" s="26"/>
      <c r="M927" s="27"/>
      <c r="N927" s="27"/>
      <c r="O927" s="27"/>
      <c r="Q927" s="26"/>
      <c r="R927" s="27"/>
      <c r="S927" s="27"/>
      <c r="T927" s="27"/>
      <c r="V927" s="26"/>
      <c r="W927" s="27"/>
      <c r="X927" s="27"/>
      <c r="Y927" s="27"/>
    </row>
    <row r="928" spans="7:25">
      <c r="G928"/>
      <c r="H928" s="1"/>
      <c r="I928" s="1"/>
      <c r="L928" s="26"/>
      <c r="M928" s="27"/>
      <c r="N928" s="27"/>
      <c r="O928" s="27"/>
      <c r="Q928" s="26"/>
      <c r="R928" s="27"/>
      <c r="S928" s="27"/>
      <c r="T928" s="27"/>
      <c r="V928" s="26"/>
      <c r="W928" s="27"/>
      <c r="X928" s="27"/>
      <c r="Y928" s="27"/>
    </row>
    <row r="929" spans="7:25">
      <c r="G929"/>
      <c r="H929" s="1"/>
      <c r="I929" s="1"/>
      <c r="L929" s="26"/>
      <c r="M929" s="27"/>
      <c r="N929" s="27"/>
      <c r="O929" s="27"/>
      <c r="Q929" s="26"/>
      <c r="R929" s="27"/>
      <c r="S929" s="27"/>
      <c r="T929" s="27"/>
      <c r="V929" s="26"/>
      <c r="W929" s="27"/>
      <c r="X929" s="27"/>
      <c r="Y929" s="27"/>
    </row>
    <row r="930" spans="7:25">
      <c r="G930"/>
      <c r="H930" s="1"/>
      <c r="I930" s="1"/>
      <c r="L930" s="26"/>
      <c r="M930" s="27"/>
      <c r="N930" s="27"/>
      <c r="O930" s="27"/>
      <c r="Q930" s="26"/>
      <c r="R930" s="27"/>
      <c r="S930" s="27"/>
      <c r="T930" s="27"/>
      <c r="V930" s="26"/>
      <c r="W930" s="27"/>
      <c r="X930" s="27"/>
      <c r="Y930" s="27"/>
    </row>
    <row r="931" spans="7:25">
      <c r="G931"/>
      <c r="H931" s="1"/>
      <c r="I931" s="1"/>
      <c r="L931" s="26"/>
      <c r="M931" s="27"/>
      <c r="N931" s="27"/>
      <c r="O931" s="27"/>
      <c r="Q931" s="26"/>
      <c r="R931" s="27"/>
      <c r="S931" s="27"/>
      <c r="T931" s="27"/>
      <c r="V931" s="26"/>
      <c r="W931" s="27"/>
      <c r="X931" s="27"/>
      <c r="Y931" s="27"/>
    </row>
    <row r="932" spans="7:25">
      <c r="G932"/>
      <c r="H932" s="1"/>
      <c r="I932" s="1"/>
      <c r="L932" s="26"/>
      <c r="M932" s="27"/>
      <c r="N932" s="27"/>
      <c r="O932" s="27"/>
      <c r="Q932" s="26"/>
      <c r="R932" s="27"/>
      <c r="S932" s="27"/>
      <c r="T932" s="27"/>
      <c r="V932" s="26"/>
      <c r="W932" s="27"/>
      <c r="X932" s="27"/>
      <c r="Y932" s="27"/>
    </row>
    <row r="933" spans="7:25">
      <c r="G933"/>
      <c r="H933" s="1"/>
      <c r="I933" s="1"/>
      <c r="L933" s="26"/>
      <c r="M933" s="27"/>
      <c r="N933" s="27"/>
      <c r="O933" s="27"/>
      <c r="Q933" s="26"/>
      <c r="R933" s="27"/>
      <c r="S933" s="27"/>
      <c r="T933" s="27"/>
      <c r="V933" s="26"/>
      <c r="W933" s="27"/>
      <c r="X933" s="27"/>
      <c r="Y933" s="27"/>
    </row>
    <row r="934" spans="7:25">
      <c r="G934"/>
      <c r="H934" s="1"/>
      <c r="I934" s="1"/>
      <c r="L934" s="26"/>
      <c r="M934" s="27"/>
      <c r="N934" s="27"/>
      <c r="O934" s="27"/>
      <c r="Q934" s="26"/>
      <c r="R934" s="27"/>
      <c r="S934" s="27"/>
      <c r="T934" s="27"/>
      <c r="V934" s="26"/>
      <c r="W934" s="27"/>
      <c r="X934" s="27"/>
      <c r="Y934" s="27"/>
    </row>
    <row r="935" spans="7:25">
      <c r="G935"/>
      <c r="H935" s="1"/>
      <c r="I935" s="1"/>
      <c r="L935" s="26"/>
      <c r="M935" s="27"/>
      <c r="N935" s="27"/>
      <c r="O935" s="27"/>
      <c r="Q935" s="26"/>
      <c r="R935" s="27"/>
      <c r="S935" s="27"/>
      <c r="T935" s="27"/>
      <c r="V935" s="26"/>
      <c r="W935" s="27"/>
      <c r="X935" s="27"/>
      <c r="Y935" s="27"/>
    </row>
    <row r="936" spans="7:25">
      <c r="G936"/>
      <c r="H936" s="1"/>
      <c r="I936" s="1"/>
      <c r="L936" s="26"/>
      <c r="M936" s="27"/>
      <c r="N936" s="27"/>
      <c r="O936" s="27"/>
      <c r="Q936" s="26"/>
      <c r="R936" s="27"/>
      <c r="S936" s="27"/>
      <c r="T936" s="27"/>
      <c r="V936" s="26"/>
      <c r="W936" s="27"/>
      <c r="X936" s="27"/>
      <c r="Y936" s="27"/>
    </row>
    <row r="937" spans="7:25">
      <c r="G937"/>
      <c r="H937" s="1"/>
      <c r="I937" s="1"/>
      <c r="L937" s="26"/>
      <c r="M937" s="27"/>
      <c r="N937" s="27"/>
      <c r="O937" s="27"/>
      <c r="Q937" s="26"/>
      <c r="R937" s="27"/>
      <c r="S937" s="27"/>
      <c r="T937" s="27"/>
      <c r="V937" s="26"/>
      <c r="W937" s="27"/>
      <c r="X937" s="27"/>
      <c r="Y937" s="27"/>
    </row>
    <row r="938" spans="7:25">
      <c r="G938"/>
      <c r="H938" s="1"/>
      <c r="I938" s="1"/>
      <c r="L938" s="26"/>
      <c r="M938" s="27"/>
      <c r="N938" s="27"/>
      <c r="O938" s="27"/>
      <c r="Q938" s="26"/>
      <c r="R938" s="27"/>
      <c r="S938" s="27"/>
      <c r="T938" s="27"/>
      <c r="V938" s="26"/>
      <c r="W938" s="27"/>
      <c r="X938" s="27"/>
      <c r="Y938" s="27"/>
    </row>
    <row r="939" spans="7:25">
      <c r="G939"/>
      <c r="H939" s="1"/>
      <c r="I939" s="1"/>
      <c r="L939" s="26"/>
      <c r="M939" s="27"/>
      <c r="N939" s="27"/>
      <c r="O939" s="27"/>
      <c r="Q939" s="26"/>
      <c r="R939" s="27"/>
      <c r="S939" s="27"/>
      <c r="T939" s="27"/>
      <c r="V939" s="26"/>
      <c r="W939" s="27"/>
      <c r="X939" s="27"/>
      <c r="Y939" s="27"/>
    </row>
    <row r="940" spans="7:25">
      <c r="G940"/>
      <c r="H940" s="1"/>
      <c r="I940" s="1"/>
      <c r="L940" s="26"/>
      <c r="M940" s="27"/>
      <c r="N940" s="27"/>
      <c r="O940" s="27"/>
      <c r="Q940" s="26"/>
      <c r="R940" s="27"/>
      <c r="S940" s="27"/>
      <c r="T940" s="27"/>
      <c r="V940" s="26"/>
      <c r="W940" s="27"/>
      <c r="X940" s="27"/>
      <c r="Y940" s="27"/>
    </row>
    <row r="941" spans="7:25">
      <c r="G941"/>
      <c r="H941" s="1"/>
      <c r="I941" s="1"/>
      <c r="L941" s="26"/>
      <c r="M941" s="27"/>
      <c r="N941" s="27"/>
      <c r="O941" s="27"/>
      <c r="Q941" s="26"/>
      <c r="R941" s="27"/>
      <c r="S941" s="27"/>
      <c r="T941" s="27"/>
      <c r="V941" s="26"/>
      <c r="W941" s="27"/>
      <c r="X941" s="27"/>
      <c r="Y941" s="27"/>
    </row>
    <row r="942" spans="7:25">
      <c r="G942"/>
      <c r="H942" s="1"/>
      <c r="I942" s="1"/>
      <c r="L942" s="26"/>
      <c r="M942" s="27"/>
      <c r="N942" s="27"/>
      <c r="O942" s="27"/>
      <c r="Q942" s="26"/>
      <c r="R942" s="27"/>
      <c r="S942" s="27"/>
      <c r="T942" s="27"/>
      <c r="V942" s="26"/>
      <c r="W942" s="27"/>
      <c r="X942" s="27"/>
      <c r="Y942" s="27"/>
    </row>
    <row r="943" spans="7:25">
      <c r="G943"/>
      <c r="H943" s="1"/>
      <c r="I943" s="1"/>
      <c r="L943" s="26"/>
      <c r="M943" s="27"/>
      <c r="N943" s="27"/>
      <c r="O943" s="27"/>
      <c r="Q943" s="26"/>
      <c r="R943" s="27"/>
      <c r="S943" s="27"/>
      <c r="T943" s="27"/>
      <c r="V943" s="26"/>
      <c r="W943" s="27"/>
      <c r="X943" s="27"/>
      <c r="Y943" s="27"/>
    </row>
    <row r="944" spans="7:25">
      <c r="G944"/>
      <c r="H944" s="1"/>
      <c r="I944" s="1"/>
      <c r="L944" s="26"/>
      <c r="M944" s="27"/>
      <c r="N944" s="27"/>
      <c r="O944" s="27"/>
      <c r="Q944" s="26"/>
      <c r="R944" s="27"/>
      <c r="S944" s="27"/>
      <c r="T944" s="27"/>
      <c r="V944" s="26"/>
      <c r="W944" s="27"/>
      <c r="X944" s="27"/>
      <c r="Y944" s="27"/>
    </row>
    <row r="945" spans="7:25">
      <c r="G945"/>
      <c r="H945" s="1"/>
      <c r="I945" s="1"/>
      <c r="L945" s="26"/>
      <c r="M945" s="27"/>
      <c r="N945" s="27"/>
      <c r="O945" s="27"/>
      <c r="Q945" s="26"/>
      <c r="R945" s="27"/>
      <c r="S945" s="27"/>
      <c r="T945" s="27"/>
      <c r="V945" s="26"/>
      <c r="W945" s="27"/>
      <c r="X945" s="27"/>
      <c r="Y945" s="27"/>
    </row>
    <row r="946" spans="7:25">
      <c r="G946"/>
      <c r="H946" s="1"/>
      <c r="I946" s="1"/>
      <c r="L946" s="26"/>
      <c r="M946" s="27"/>
      <c r="N946" s="27"/>
      <c r="O946" s="27"/>
      <c r="Q946" s="26"/>
      <c r="R946" s="27"/>
      <c r="S946" s="27"/>
      <c r="T946" s="27"/>
      <c r="V946" s="26"/>
      <c r="W946" s="27"/>
      <c r="X946" s="27"/>
      <c r="Y946" s="27"/>
    </row>
    <row r="947" spans="7:25">
      <c r="G947"/>
      <c r="H947" s="1"/>
      <c r="I947" s="1"/>
      <c r="L947" s="26"/>
      <c r="M947" s="27"/>
      <c r="N947" s="27"/>
      <c r="O947" s="27"/>
      <c r="Q947" s="26"/>
      <c r="R947" s="27"/>
      <c r="S947" s="27"/>
      <c r="T947" s="27"/>
      <c r="V947" s="26"/>
      <c r="W947" s="27"/>
      <c r="X947" s="27"/>
      <c r="Y947" s="27"/>
    </row>
    <row r="948" spans="7:25">
      <c r="G948"/>
      <c r="H948" s="1"/>
      <c r="I948" s="1"/>
      <c r="L948" s="26"/>
      <c r="M948" s="27"/>
      <c r="N948" s="27"/>
      <c r="O948" s="27"/>
      <c r="Q948" s="26"/>
      <c r="R948" s="27"/>
      <c r="S948" s="27"/>
      <c r="T948" s="27"/>
      <c r="V948" s="26"/>
      <c r="W948" s="27"/>
      <c r="X948" s="27"/>
      <c r="Y948" s="27"/>
    </row>
    <row r="949" spans="7:25">
      <c r="G949"/>
      <c r="H949" s="1"/>
      <c r="I949" s="1"/>
      <c r="L949" s="26"/>
      <c r="M949" s="27"/>
      <c r="N949" s="27"/>
      <c r="O949" s="27"/>
      <c r="Q949" s="26"/>
      <c r="R949" s="27"/>
      <c r="S949" s="27"/>
      <c r="T949" s="27"/>
      <c r="V949" s="26"/>
      <c r="W949" s="27"/>
      <c r="X949" s="27"/>
      <c r="Y949" s="27"/>
    </row>
    <row r="950" spans="7:25">
      <c r="G950"/>
      <c r="H950" s="1"/>
      <c r="I950" s="1"/>
      <c r="L950" s="26"/>
      <c r="M950" s="27"/>
      <c r="N950" s="27"/>
      <c r="O950" s="27"/>
      <c r="Q950" s="26"/>
      <c r="R950" s="27"/>
      <c r="S950" s="27"/>
      <c r="T950" s="27"/>
      <c r="V950" s="26"/>
      <c r="W950" s="27"/>
      <c r="X950" s="27"/>
      <c r="Y950" s="27"/>
    </row>
    <row r="951" spans="7:25">
      <c r="G951"/>
      <c r="H951" s="1"/>
      <c r="I951" s="1"/>
      <c r="L951" s="26"/>
      <c r="M951" s="27"/>
      <c r="N951" s="27"/>
      <c r="O951" s="27"/>
      <c r="Q951" s="26"/>
      <c r="R951" s="27"/>
      <c r="S951" s="27"/>
      <c r="T951" s="27"/>
      <c r="V951" s="26"/>
      <c r="W951" s="27"/>
      <c r="X951" s="27"/>
      <c r="Y951" s="27"/>
    </row>
    <row r="952" spans="7:25">
      <c r="G952"/>
      <c r="H952" s="1"/>
      <c r="I952" s="1"/>
      <c r="L952" s="26"/>
      <c r="M952" s="27"/>
      <c r="N952" s="27"/>
      <c r="O952" s="27"/>
      <c r="Q952" s="26"/>
      <c r="R952" s="27"/>
      <c r="S952" s="27"/>
      <c r="T952" s="27"/>
      <c r="V952" s="26"/>
      <c r="W952" s="27"/>
      <c r="X952" s="27"/>
      <c r="Y952" s="27"/>
    </row>
    <row r="953" spans="7:25">
      <c r="G953"/>
      <c r="H953" s="1"/>
      <c r="I953" s="1"/>
      <c r="L953" s="26"/>
      <c r="M953" s="27"/>
      <c r="N953" s="27"/>
      <c r="O953" s="27"/>
      <c r="Q953" s="26"/>
      <c r="R953" s="27"/>
      <c r="S953" s="27"/>
      <c r="T953" s="27"/>
      <c r="V953" s="26"/>
      <c r="W953" s="27"/>
      <c r="X953" s="27"/>
      <c r="Y953" s="27"/>
    </row>
    <row r="954" spans="7:25">
      <c r="G954"/>
      <c r="H954" s="1"/>
      <c r="I954" s="1"/>
      <c r="L954" s="26"/>
      <c r="M954" s="27"/>
      <c r="N954" s="27"/>
      <c r="O954" s="27"/>
      <c r="Q954" s="26"/>
      <c r="R954" s="27"/>
      <c r="S954" s="27"/>
      <c r="T954" s="27"/>
      <c r="V954" s="26"/>
      <c r="W954" s="27"/>
      <c r="X954" s="27"/>
      <c r="Y954" s="27"/>
    </row>
    <row r="955" spans="7:25">
      <c r="G955"/>
      <c r="H955" s="1"/>
      <c r="I955" s="1"/>
      <c r="L955" s="26"/>
      <c r="M955" s="27"/>
      <c r="N955" s="27"/>
      <c r="O955" s="27"/>
      <c r="Q955" s="26"/>
      <c r="R955" s="27"/>
      <c r="S955" s="27"/>
      <c r="T955" s="27"/>
      <c r="V955" s="26"/>
      <c r="W955" s="27"/>
      <c r="X955" s="27"/>
      <c r="Y955" s="27"/>
    </row>
    <row r="956" spans="7:25">
      <c r="G956"/>
      <c r="H956" s="1"/>
      <c r="I956" s="1"/>
      <c r="L956" s="26"/>
      <c r="M956" s="27"/>
      <c r="N956" s="27"/>
      <c r="O956" s="27"/>
      <c r="Q956" s="26"/>
      <c r="R956" s="27"/>
      <c r="S956" s="27"/>
      <c r="T956" s="27"/>
      <c r="V956" s="26"/>
      <c r="W956" s="27"/>
      <c r="X956" s="27"/>
      <c r="Y956" s="27"/>
    </row>
    <row r="957" spans="7:25">
      <c r="G957"/>
      <c r="H957" s="1"/>
      <c r="I957" s="1"/>
      <c r="L957" s="26"/>
      <c r="M957" s="27"/>
      <c r="N957" s="27"/>
      <c r="O957" s="27"/>
      <c r="Q957" s="26"/>
      <c r="R957" s="27"/>
      <c r="S957" s="27"/>
      <c r="T957" s="27"/>
      <c r="V957" s="26"/>
      <c r="W957" s="27"/>
      <c r="X957" s="27"/>
      <c r="Y957" s="27"/>
    </row>
    <row r="958" spans="7:25">
      <c r="G958"/>
      <c r="H958" s="1"/>
      <c r="I958" s="1"/>
      <c r="L958" s="26"/>
      <c r="M958" s="27"/>
      <c r="N958" s="27"/>
      <c r="O958" s="27"/>
      <c r="Q958" s="26"/>
      <c r="R958" s="27"/>
      <c r="S958" s="27"/>
      <c r="T958" s="27"/>
      <c r="V958" s="26"/>
      <c r="W958" s="27"/>
      <c r="X958" s="27"/>
      <c r="Y958" s="27"/>
    </row>
    <row r="959" spans="7:25">
      <c r="G959"/>
      <c r="H959" s="1"/>
      <c r="I959" s="1"/>
      <c r="L959" s="26"/>
      <c r="M959" s="27"/>
      <c r="N959" s="27"/>
      <c r="O959" s="27"/>
      <c r="Q959" s="26"/>
      <c r="R959" s="27"/>
      <c r="S959" s="27"/>
      <c r="T959" s="27"/>
      <c r="V959" s="26"/>
      <c r="W959" s="27"/>
      <c r="X959" s="27"/>
      <c r="Y959" s="27"/>
    </row>
    <row r="960" spans="7:25">
      <c r="G960"/>
      <c r="H960" s="1"/>
      <c r="I960" s="1"/>
      <c r="L960" s="26"/>
      <c r="M960" s="27"/>
      <c r="N960" s="27"/>
      <c r="O960" s="27"/>
      <c r="Q960" s="26"/>
      <c r="R960" s="27"/>
      <c r="S960" s="27"/>
      <c r="T960" s="27"/>
      <c r="V960" s="26"/>
      <c r="W960" s="27"/>
      <c r="X960" s="27"/>
      <c r="Y960" s="27"/>
    </row>
    <row r="961" spans="7:25">
      <c r="G961"/>
      <c r="H961" s="1"/>
      <c r="I961" s="1"/>
      <c r="L961" s="26"/>
      <c r="M961" s="27"/>
      <c r="N961" s="27"/>
      <c r="O961" s="27"/>
      <c r="Q961" s="26"/>
      <c r="R961" s="27"/>
      <c r="S961" s="27"/>
      <c r="T961" s="27"/>
      <c r="V961" s="26"/>
      <c r="W961" s="27"/>
      <c r="X961" s="27"/>
      <c r="Y961" s="27"/>
    </row>
    <row r="962" spans="7:25">
      <c r="G962"/>
      <c r="H962" s="1"/>
      <c r="I962" s="1"/>
      <c r="L962" s="26"/>
      <c r="M962" s="27"/>
      <c r="N962" s="27"/>
      <c r="O962" s="27"/>
      <c r="Q962" s="26"/>
      <c r="R962" s="27"/>
      <c r="S962" s="27"/>
      <c r="T962" s="27"/>
      <c r="V962" s="26"/>
      <c r="W962" s="27"/>
      <c r="X962" s="27"/>
      <c r="Y962" s="27"/>
    </row>
    <row r="963" spans="7:25">
      <c r="G963"/>
      <c r="H963" s="1"/>
      <c r="I963" s="1"/>
      <c r="L963" s="26"/>
      <c r="M963" s="27"/>
      <c r="N963" s="27"/>
      <c r="O963" s="27"/>
      <c r="Q963" s="26"/>
      <c r="R963" s="27"/>
      <c r="S963" s="27"/>
      <c r="T963" s="27"/>
      <c r="V963" s="26"/>
      <c r="W963" s="27"/>
      <c r="X963" s="27"/>
      <c r="Y963" s="27"/>
    </row>
    <row r="964" spans="7:25">
      <c r="G964"/>
      <c r="H964" s="1"/>
      <c r="I964" s="1"/>
      <c r="L964" s="26"/>
      <c r="M964" s="27"/>
      <c r="N964" s="27"/>
      <c r="O964" s="27"/>
      <c r="Q964" s="26"/>
      <c r="R964" s="27"/>
      <c r="S964" s="27"/>
      <c r="T964" s="27"/>
      <c r="V964" s="26"/>
      <c r="W964" s="27"/>
      <c r="X964" s="27"/>
      <c r="Y964" s="27"/>
    </row>
    <row r="965" spans="7:25">
      <c r="G965"/>
      <c r="H965" s="1"/>
      <c r="I965" s="1"/>
      <c r="L965" s="26"/>
      <c r="M965" s="27"/>
      <c r="N965" s="27"/>
      <c r="O965" s="27"/>
      <c r="Q965" s="26"/>
      <c r="R965" s="27"/>
      <c r="S965" s="27"/>
      <c r="T965" s="27"/>
      <c r="V965" s="26"/>
      <c r="W965" s="27"/>
      <c r="X965" s="27"/>
      <c r="Y965" s="27"/>
    </row>
    <row r="966" spans="7:25">
      <c r="G966"/>
      <c r="H966" s="1"/>
      <c r="I966" s="1"/>
      <c r="L966" s="26"/>
      <c r="M966" s="27"/>
      <c r="N966" s="27"/>
      <c r="O966" s="27"/>
      <c r="Q966" s="26"/>
      <c r="R966" s="27"/>
      <c r="S966" s="27"/>
      <c r="T966" s="27"/>
      <c r="V966" s="26"/>
      <c r="W966" s="27"/>
      <c r="X966" s="27"/>
      <c r="Y966" s="27"/>
    </row>
    <row r="967" spans="7:25">
      <c r="G967"/>
      <c r="H967" s="1"/>
      <c r="I967" s="1"/>
      <c r="L967" s="26"/>
      <c r="M967" s="27"/>
      <c r="N967" s="27"/>
      <c r="O967" s="27"/>
      <c r="Q967" s="26"/>
      <c r="R967" s="27"/>
      <c r="S967" s="27"/>
      <c r="T967" s="27"/>
      <c r="V967" s="26"/>
      <c r="W967" s="27"/>
      <c r="X967" s="27"/>
      <c r="Y967" s="27"/>
    </row>
    <row r="968" spans="7:25">
      <c r="G968"/>
      <c r="H968" s="1"/>
      <c r="I968" s="1"/>
      <c r="L968" s="26"/>
      <c r="M968" s="27"/>
      <c r="N968" s="27"/>
      <c r="O968" s="27"/>
      <c r="Q968" s="26"/>
      <c r="R968" s="27"/>
      <c r="S968" s="27"/>
      <c r="T968" s="27"/>
      <c r="V968" s="26"/>
      <c r="W968" s="27"/>
      <c r="X968" s="27"/>
      <c r="Y968" s="27"/>
    </row>
    <row r="969" spans="7:25">
      <c r="G969"/>
      <c r="H969" s="1"/>
      <c r="I969" s="1"/>
      <c r="L969" s="26"/>
      <c r="M969" s="27"/>
      <c r="N969" s="27"/>
      <c r="O969" s="27"/>
      <c r="Q969" s="26"/>
      <c r="R969" s="27"/>
      <c r="S969" s="27"/>
      <c r="T969" s="27"/>
      <c r="V969" s="26"/>
      <c r="W969" s="27"/>
      <c r="X969" s="27"/>
      <c r="Y969" s="27"/>
    </row>
    <row r="970" spans="7:25">
      <c r="G970"/>
      <c r="H970" s="1"/>
      <c r="I970" s="1"/>
      <c r="L970" s="26"/>
      <c r="M970" s="27"/>
      <c r="N970" s="27"/>
      <c r="O970" s="27"/>
      <c r="Q970" s="26"/>
      <c r="R970" s="27"/>
      <c r="S970" s="27"/>
      <c r="T970" s="27"/>
      <c r="V970" s="26"/>
      <c r="W970" s="27"/>
      <c r="X970" s="27"/>
      <c r="Y970" s="27"/>
    </row>
    <row r="971" spans="7:25">
      <c r="G971"/>
      <c r="H971" s="1"/>
      <c r="I971" s="1"/>
      <c r="L971" s="26"/>
      <c r="M971" s="27"/>
      <c r="N971" s="27"/>
      <c r="O971" s="27"/>
      <c r="Q971" s="26"/>
      <c r="R971" s="27"/>
      <c r="S971" s="27"/>
      <c r="T971" s="27"/>
      <c r="V971" s="26"/>
      <c r="W971" s="27"/>
      <c r="X971" s="27"/>
      <c r="Y971" s="27"/>
    </row>
    <row r="972" spans="7:25">
      <c r="G972"/>
      <c r="H972" s="1"/>
      <c r="I972" s="1"/>
      <c r="L972" s="26"/>
      <c r="M972" s="27"/>
      <c r="N972" s="27"/>
      <c r="O972" s="27"/>
      <c r="Q972" s="26"/>
      <c r="R972" s="27"/>
      <c r="S972" s="27"/>
      <c r="T972" s="27"/>
      <c r="V972" s="26"/>
      <c r="W972" s="27"/>
      <c r="X972" s="27"/>
      <c r="Y972" s="27"/>
    </row>
    <row r="973" spans="7:25">
      <c r="G973"/>
      <c r="H973" s="1"/>
      <c r="I973" s="1"/>
      <c r="L973" s="26"/>
      <c r="M973" s="27"/>
      <c r="N973" s="27"/>
      <c r="O973" s="27"/>
      <c r="Q973" s="26"/>
      <c r="R973" s="27"/>
      <c r="S973" s="27"/>
      <c r="T973" s="27"/>
      <c r="V973" s="26"/>
      <c r="W973" s="27"/>
      <c r="X973" s="27"/>
      <c r="Y973" s="27"/>
    </row>
    <row r="974" spans="7:25">
      <c r="G974"/>
      <c r="H974" s="1"/>
      <c r="I974" s="1"/>
      <c r="L974" s="26"/>
      <c r="M974" s="27"/>
      <c r="N974" s="27"/>
      <c r="O974" s="27"/>
      <c r="Q974" s="26"/>
      <c r="R974" s="27"/>
      <c r="S974" s="27"/>
      <c r="T974" s="27"/>
      <c r="V974" s="26"/>
      <c r="W974" s="27"/>
      <c r="X974" s="27"/>
      <c r="Y974" s="27"/>
    </row>
    <row r="975" spans="7:25">
      <c r="G975"/>
      <c r="H975" s="1"/>
      <c r="I975" s="1"/>
      <c r="L975" s="26"/>
      <c r="M975" s="27"/>
      <c r="N975" s="27"/>
      <c r="O975" s="27"/>
      <c r="Q975" s="26"/>
      <c r="R975" s="27"/>
      <c r="S975" s="27"/>
      <c r="T975" s="27"/>
      <c r="V975" s="26"/>
      <c r="W975" s="27"/>
      <c r="X975" s="27"/>
      <c r="Y975" s="27"/>
    </row>
    <row r="976" spans="7:25">
      <c r="G976"/>
      <c r="H976" s="1"/>
      <c r="I976" s="1"/>
      <c r="L976" s="26"/>
      <c r="M976" s="27"/>
      <c r="N976" s="27"/>
      <c r="O976" s="27"/>
      <c r="Q976" s="26"/>
      <c r="R976" s="27"/>
      <c r="S976" s="27"/>
      <c r="T976" s="27"/>
      <c r="V976" s="26"/>
      <c r="W976" s="27"/>
      <c r="X976" s="27"/>
      <c r="Y976" s="27"/>
    </row>
    <row r="977" spans="7:25">
      <c r="G977"/>
      <c r="H977" s="1"/>
      <c r="I977" s="1"/>
      <c r="L977" s="26"/>
      <c r="M977" s="27"/>
      <c r="N977" s="27"/>
      <c r="O977" s="27"/>
      <c r="Q977" s="26"/>
      <c r="R977" s="27"/>
      <c r="S977" s="27"/>
      <c r="T977" s="27"/>
      <c r="V977" s="26"/>
      <c r="W977" s="27"/>
      <c r="X977" s="27"/>
      <c r="Y977" s="27"/>
    </row>
    <row r="978" spans="7:25">
      <c r="G978"/>
      <c r="H978" s="1"/>
      <c r="I978" s="1"/>
      <c r="L978" s="26"/>
      <c r="M978" s="27"/>
      <c r="N978" s="27"/>
      <c r="O978" s="27"/>
      <c r="Q978" s="26"/>
      <c r="R978" s="27"/>
      <c r="S978" s="27"/>
      <c r="T978" s="27"/>
      <c r="V978" s="26"/>
      <c r="W978" s="27"/>
      <c r="X978" s="27"/>
      <c r="Y978" s="27"/>
    </row>
    <row r="979" spans="7:25">
      <c r="G979"/>
      <c r="H979" s="1"/>
      <c r="I979" s="1"/>
      <c r="L979" s="26"/>
      <c r="M979" s="27"/>
      <c r="N979" s="27"/>
      <c r="O979" s="27"/>
      <c r="Q979" s="26"/>
      <c r="R979" s="27"/>
      <c r="S979" s="27"/>
      <c r="T979" s="27"/>
      <c r="V979" s="26"/>
      <c r="W979" s="27"/>
      <c r="X979" s="27"/>
      <c r="Y979" s="27"/>
    </row>
    <row r="980" spans="7:25">
      <c r="G980"/>
      <c r="H980" s="1"/>
      <c r="I980" s="1"/>
      <c r="L980" s="26"/>
      <c r="M980" s="27"/>
      <c r="N980" s="27"/>
      <c r="O980" s="27"/>
      <c r="Q980" s="26"/>
      <c r="R980" s="27"/>
      <c r="S980" s="27"/>
      <c r="T980" s="27"/>
      <c r="V980" s="26"/>
      <c r="W980" s="27"/>
      <c r="X980" s="27"/>
      <c r="Y980" s="27"/>
    </row>
    <row r="981" spans="7:25">
      <c r="G981"/>
      <c r="H981" s="1"/>
      <c r="I981" s="1"/>
      <c r="L981" s="26"/>
      <c r="M981" s="27"/>
      <c r="N981" s="27"/>
      <c r="O981" s="27"/>
      <c r="Q981" s="26"/>
      <c r="R981" s="27"/>
      <c r="S981" s="27"/>
      <c r="T981" s="27"/>
      <c r="V981" s="26"/>
      <c r="W981" s="27"/>
      <c r="X981" s="27"/>
      <c r="Y981" s="27"/>
    </row>
    <row r="982" spans="7:25">
      <c r="G982"/>
      <c r="H982" s="1"/>
      <c r="I982" s="1"/>
      <c r="L982" s="26"/>
      <c r="M982" s="27"/>
      <c r="N982" s="27"/>
      <c r="O982" s="27"/>
      <c r="Q982" s="26"/>
      <c r="R982" s="27"/>
      <c r="S982" s="27"/>
      <c r="T982" s="27"/>
      <c r="V982" s="26"/>
      <c r="W982" s="27"/>
      <c r="X982" s="27"/>
      <c r="Y982" s="27"/>
    </row>
    <row r="983" spans="7:25">
      <c r="G983"/>
      <c r="H983" s="1"/>
      <c r="I983" s="1"/>
      <c r="L983" s="26"/>
      <c r="M983" s="27"/>
      <c r="N983" s="27"/>
      <c r="O983" s="27"/>
      <c r="Q983" s="26"/>
      <c r="R983" s="27"/>
      <c r="S983" s="27"/>
      <c r="T983" s="27"/>
      <c r="V983" s="26"/>
      <c r="W983" s="27"/>
      <c r="X983" s="27"/>
      <c r="Y983" s="27"/>
    </row>
    <row r="984" spans="7:25">
      <c r="G984"/>
      <c r="H984" s="1"/>
      <c r="I984" s="1"/>
      <c r="L984" s="26"/>
      <c r="M984" s="27"/>
      <c r="N984" s="27"/>
      <c r="O984" s="27"/>
      <c r="Q984" s="26"/>
      <c r="R984" s="27"/>
      <c r="S984" s="27"/>
      <c r="T984" s="27"/>
      <c r="V984" s="26"/>
      <c r="W984" s="27"/>
      <c r="X984" s="27"/>
      <c r="Y984" s="27"/>
    </row>
    <row r="985" spans="7:25">
      <c r="G985"/>
      <c r="H985" s="1"/>
      <c r="I985" s="1"/>
      <c r="L985" s="26"/>
      <c r="M985" s="27"/>
      <c r="N985" s="27"/>
      <c r="O985" s="27"/>
      <c r="Q985" s="26"/>
      <c r="R985" s="27"/>
      <c r="S985" s="27"/>
      <c r="T985" s="27"/>
      <c r="V985" s="26"/>
      <c r="W985" s="27"/>
      <c r="X985" s="27"/>
      <c r="Y985" s="27"/>
    </row>
    <row r="986" spans="7:25">
      <c r="G986"/>
      <c r="H986" s="1"/>
      <c r="I986" s="1"/>
      <c r="L986" s="26"/>
      <c r="M986" s="27"/>
      <c r="N986" s="27"/>
      <c r="O986" s="27"/>
      <c r="Q986" s="26"/>
      <c r="R986" s="27"/>
      <c r="S986" s="27"/>
      <c r="T986" s="27"/>
      <c r="V986" s="26"/>
      <c r="W986" s="27"/>
      <c r="X986" s="27"/>
      <c r="Y986" s="27"/>
    </row>
    <row r="987" spans="7:25">
      <c r="G987"/>
      <c r="H987" s="1"/>
      <c r="I987" s="1"/>
      <c r="L987" s="26"/>
      <c r="M987" s="27"/>
      <c r="N987" s="27"/>
      <c r="O987" s="27"/>
      <c r="Q987" s="26"/>
      <c r="R987" s="27"/>
      <c r="S987" s="27"/>
      <c r="T987" s="27"/>
      <c r="V987" s="26"/>
      <c r="W987" s="27"/>
      <c r="X987" s="27"/>
      <c r="Y987" s="27"/>
    </row>
    <row r="988" spans="7:25">
      <c r="G988"/>
      <c r="H988" s="1"/>
      <c r="I988" s="1"/>
      <c r="L988" s="26"/>
      <c r="M988" s="27"/>
      <c r="N988" s="27"/>
      <c r="O988" s="27"/>
      <c r="Q988" s="26"/>
      <c r="R988" s="27"/>
      <c r="S988" s="27"/>
      <c r="T988" s="27"/>
      <c r="V988" s="26"/>
      <c r="W988" s="27"/>
      <c r="X988" s="27"/>
      <c r="Y988" s="27"/>
    </row>
    <row r="989" spans="7:25">
      <c r="G989"/>
      <c r="H989" s="1"/>
      <c r="I989" s="1"/>
      <c r="L989" s="26"/>
      <c r="M989" s="27"/>
      <c r="N989" s="27"/>
      <c r="O989" s="27"/>
      <c r="Q989" s="26"/>
      <c r="R989" s="27"/>
      <c r="S989" s="27"/>
      <c r="T989" s="27"/>
      <c r="V989" s="26"/>
      <c r="W989" s="27"/>
      <c r="X989" s="27"/>
      <c r="Y989" s="27"/>
    </row>
    <row r="990" spans="7:25">
      <c r="G990"/>
      <c r="H990" s="1"/>
      <c r="I990" s="1"/>
      <c r="L990" s="26"/>
      <c r="M990" s="27"/>
      <c r="N990" s="27"/>
      <c r="O990" s="27"/>
      <c r="Q990" s="26"/>
      <c r="R990" s="27"/>
      <c r="S990" s="27"/>
      <c r="T990" s="27"/>
      <c r="V990" s="26"/>
      <c r="W990" s="27"/>
      <c r="X990" s="27"/>
      <c r="Y990" s="27"/>
    </row>
    <row r="991" spans="7:25">
      <c r="G991"/>
      <c r="H991" s="1"/>
      <c r="I991" s="1"/>
      <c r="L991" s="26"/>
      <c r="M991" s="27"/>
      <c r="N991" s="27"/>
      <c r="O991" s="27"/>
      <c r="Q991" s="26"/>
      <c r="R991" s="27"/>
      <c r="S991" s="27"/>
      <c r="T991" s="27"/>
      <c r="V991" s="26"/>
      <c r="W991" s="27"/>
      <c r="X991" s="27"/>
      <c r="Y991" s="27"/>
    </row>
    <row r="992" spans="7:25">
      <c r="G992"/>
      <c r="H992" s="1"/>
      <c r="I992" s="1"/>
      <c r="L992" s="26"/>
      <c r="M992" s="27"/>
      <c r="N992" s="27"/>
      <c r="O992" s="27"/>
      <c r="Q992" s="26"/>
      <c r="R992" s="27"/>
      <c r="S992" s="27"/>
      <c r="T992" s="27"/>
      <c r="V992" s="26"/>
      <c r="W992" s="27"/>
      <c r="X992" s="27"/>
      <c r="Y992" s="27"/>
    </row>
    <row r="993" spans="7:25">
      <c r="G993"/>
      <c r="H993" s="1"/>
      <c r="I993" s="1"/>
      <c r="L993" s="26"/>
      <c r="M993" s="27"/>
      <c r="N993" s="27"/>
      <c r="O993" s="27"/>
      <c r="Q993" s="26"/>
      <c r="R993" s="27"/>
      <c r="S993" s="27"/>
      <c r="T993" s="27"/>
      <c r="V993" s="26"/>
      <c r="W993" s="27"/>
      <c r="X993" s="27"/>
      <c r="Y993" s="27"/>
    </row>
    <row r="994" spans="7:25">
      <c r="G994"/>
      <c r="H994" s="1"/>
      <c r="I994" s="1"/>
      <c r="L994" s="26"/>
      <c r="M994" s="27"/>
      <c r="N994" s="27"/>
      <c r="O994" s="27"/>
      <c r="Q994" s="26"/>
      <c r="R994" s="27"/>
      <c r="S994" s="27"/>
      <c r="T994" s="27"/>
      <c r="V994" s="26"/>
      <c r="W994" s="27"/>
      <c r="X994" s="27"/>
      <c r="Y994" s="27"/>
    </row>
    <row r="995" spans="7:25">
      <c r="G995"/>
      <c r="H995" s="1"/>
      <c r="I995" s="1"/>
      <c r="L995" s="26"/>
      <c r="M995" s="27"/>
      <c r="N995" s="27"/>
      <c r="O995" s="27"/>
      <c r="Q995" s="26"/>
      <c r="R995" s="27"/>
      <c r="S995" s="27"/>
      <c r="T995" s="27"/>
      <c r="V995" s="26"/>
      <c r="W995" s="27"/>
      <c r="X995" s="27"/>
      <c r="Y995" s="27"/>
    </row>
    <row r="996" spans="7:25">
      <c r="G996"/>
      <c r="H996" s="1"/>
      <c r="I996" s="1"/>
      <c r="L996" s="26"/>
      <c r="M996" s="27"/>
      <c r="N996" s="27"/>
      <c r="O996" s="27"/>
      <c r="Q996" s="26"/>
      <c r="R996" s="27"/>
      <c r="S996" s="27"/>
      <c r="T996" s="27"/>
      <c r="V996" s="26"/>
      <c r="W996" s="27"/>
      <c r="X996" s="27"/>
      <c r="Y996" s="27"/>
    </row>
    <row r="997" spans="7:25">
      <c r="G997"/>
      <c r="H997" s="1"/>
      <c r="I997" s="1"/>
      <c r="L997" s="26"/>
      <c r="M997" s="27"/>
      <c r="N997" s="27"/>
      <c r="O997" s="27"/>
      <c r="Q997" s="26"/>
      <c r="R997" s="27"/>
      <c r="S997" s="27"/>
      <c r="T997" s="27"/>
      <c r="V997" s="26"/>
      <c r="W997" s="27"/>
      <c r="X997" s="27"/>
      <c r="Y997" s="27"/>
    </row>
    <row r="998" spans="7:25">
      <c r="G998"/>
      <c r="H998" s="1"/>
      <c r="I998" s="1"/>
      <c r="L998" s="26"/>
      <c r="M998" s="27"/>
      <c r="N998" s="27"/>
      <c r="O998" s="27"/>
      <c r="Q998" s="26"/>
      <c r="R998" s="27"/>
      <c r="S998" s="27"/>
      <c r="T998" s="27"/>
      <c r="V998" s="26"/>
      <c r="W998" s="27"/>
      <c r="X998" s="27"/>
      <c r="Y998" s="27"/>
    </row>
    <row r="999" spans="7:25">
      <c r="G999"/>
      <c r="H999" s="1"/>
      <c r="I999" s="1"/>
      <c r="L999" s="26"/>
      <c r="M999" s="27"/>
      <c r="N999" s="27"/>
      <c r="O999" s="27"/>
      <c r="Q999" s="26"/>
      <c r="R999" s="27"/>
      <c r="S999" s="27"/>
      <c r="T999" s="27"/>
      <c r="V999" s="26"/>
      <c r="W999" s="27"/>
      <c r="X999" s="27"/>
      <c r="Y999" s="27"/>
    </row>
    <row r="1000" spans="7:25">
      <c r="G1000"/>
      <c r="H1000" s="1"/>
      <c r="I1000" s="1"/>
      <c r="L1000" s="26"/>
      <c r="M1000" s="27"/>
      <c r="N1000" s="27"/>
      <c r="O1000" s="27"/>
      <c r="Q1000" s="26"/>
      <c r="R1000" s="27"/>
      <c r="S1000" s="27"/>
      <c r="T1000" s="27"/>
      <c r="V1000" s="26"/>
      <c r="W1000" s="27"/>
      <c r="X1000" s="27"/>
      <c r="Y1000" s="27"/>
    </row>
    <row r="1001" spans="7:25">
      <c r="G1001"/>
      <c r="H1001" s="1"/>
      <c r="I1001" s="1"/>
      <c r="L1001" s="26"/>
      <c r="M1001" s="27"/>
      <c r="N1001" s="27"/>
      <c r="O1001" s="27"/>
      <c r="Q1001" s="26"/>
      <c r="R1001" s="27"/>
      <c r="S1001" s="27"/>
      <c r="T1001" s="27"/>
      <c r="V1001" s="26"/>
      <c r="W1001" s="27"/>
      <c r="X1001" s="27"/>
      <c r="Y1001" s="27"/>
    </row>
    <row r="1002" spans="7:25">
      <c r="G1002"/>
      <c r="H1002" s="1"/>
      <c r="I1002" s="1"/>
      <c r="L1002" s="26"/>
      <c r="M1002" s="27"/>
      <c r="N1002" s="27"/>
      <c r="O1002" s="27"/>
      <c r="Q1002" s="26"/>
      <c r="R1002" s="27"/>
      <c r="S1002" s="27"/>
      <c r="T1002" s="27"/>
      <c r="V1002" s="26"/>
      <c r="W1002" s="27"/>
      <c r="X1002" s="27"/>
      <c r="Y1002" s="27"/>
    </row>
    <row r="1003" spans="7:25">
      <c r="G1003"/>
      <c r="H1003" s="1"/>
      <c r="I1003" s="1"/>
      <c r="L1003" s="26"/>
      <c r="M1003" s="27"/>
      <c r="N1003" s="27"/>
      <c r="O1003" s="27"/>
      <c r="Q1003" s="26"/>
      <c r="R1003" s="27"/>
      <c r="S1003" s="27"/>
      <c r="T1003" s="27"/>
      <c r="V1003" s="26"/>
      <c r="W1003" s="27"/>
      <c r="X1003" s="27"/>
      <c r="Y1003" s="27"/>
    </row>
    <row r="1004" spans="7:25">
      <c r="G1004"/>
      <c r="H1004" s="1"/>
      <c r="I1004" s="1"/>
      <c r="L1004" s="26"/>
      <c r="M1004" s="27"/>
      <c r="N1004" s="27"/>
      <c r="O1004" s="27"/>
      <c r="Q1004" s="26"/>
      <c r="R1004" s="27"/>
      <c r="S1004" s="27"/>
      <c r="T1004" s="27"/>
      <c r="V1004" s="26"/>
      <c r="W1004" s="27"/>
      <c r="X1004" s="27"/>
      <c r="Y1004" s="27"/>
    </row>
    <row r="1005" spans="7:25">
      <c r="G1005"/>
      <c r="H1005" s="1"/>
      <c r="I1005" s="1"/>
      <c r="L1005" s="26"/>
      <c r="M1005" s="27"/>
      <c r="N1005" s="27"/>
      <c r="O1005" s="27"/>
      <c r="Q1005" s="26"/>
      <c r="R1005" s="27"/>
      <c r="S1005" s="27"/>
      <c r="T1005" s="27"/>
      <c r="V1005" s="26"/>
      <c r="W1005" s="27"/>
      <c r="X1005" s="27"/>
      <c r="Y1005" s="27"/>
    </row>
    <row r="1006" spans="7:25">
      <c r="G1006"/>
      <c r="H1006" s="1"/>
      <c r="I1006" s="1"/>
      <c r="L1006" s="26"/>
      <c r="M1006" s="27"/>
      <c r="N1006" s="27"/>
      <c r="O1006" s="27"/>
      <c r="Q1006" s="26"/>
      <c r="R1006" s="27"/>
      <c r="S1006" s="27"/>
      <c r="T1006" s="27"/>
      <c r="V1006" s="26"/>
      <c r="W1006" s="27"/>
      <c r="X1006" s="27"/>
      <c r="Y1006" s="27"/>
    </row>
    <row r="1007" spans="7:25">
      <c r="G1007"/>
      <c r="H1007" s="1"/>
      <c r="I1007" s="1"/>
      <c r="L1007" s="26"/>
      <c r="M1007" s="27"/>
      <c r="N1007" s="27"/>
      <c r="O1007" s="27"/>
      <c r="Q1007" s="26"/>
      <c r="R1007" s="27"/>
      <c r="S1007" s="27"/>
      <c r="T1007" s="27"/>
      <c r="V1007" s="26"/>
      <c r="W1007" s="27"/>
      <c r="X1007" s="27"/>
      <c r="Y1007" s="27"/>
    </row>
    <row r="1008" spans="7:25">
      <c r="G1008"/>
      <c r="H1008" s="1"/>
      <c r="I1008" s="1"/>
      <c r="L1008" s="26"/>
      <c r="M1008" s="27"/>
      <c r="N1008" s="27"/>
      <c r="O1008" s="27"/>
      <c r="Q1008" s="26"/>
      <c r="R1008" s="27"/>
      <c r="S1008" s="27"/>
      <c r="T1008" s="27"/>
      <c r="V1008" s="26"/>
      <c r="W1008" s="27"/>
      <c r="X1008" s="27"/>
      <c r="Y1008" s="27"/>
    </row>
    <row r="1009" spans="7:25">
      <c r="G1009"/>
      <c r="H1009" s="1"/>
      <c r="I1009" s="1"/>
      <c r="L1009" s="26"/>
      <c r="M1009" s="27"/>
      <c r="N1009" s="27"/>
      <c r="O1009" s="27"/>
      <c r="Q1009" s="26"/>
      <c r="R1009" s="27"/>
      <c r="S1009" s="27"/>
      <c r="T1009" s="27"/>
      <c r="V1009" s="26"/>
      <c r="W1009" s="27"/>
      <c r="X1009" s="27"/>
      <c r="Y1009" s="27"/>
    </row>
    <row r="1010" spans="7:25">
      <c r="G1010"/>
      <c r="H1010" s="1"/>
      <c r="I1010" s="1"/>
      <c r="L1010" s="26"/>
      <c r="M1010" s="27"/>
      <c r="N1010" s="27"/>
      <c r="O1010" s="27"/>
      <c r="Q1010" s="26"/>
      <c r="R1010" s="27"/>
      <c r="S1010" s="27"/>
      <c r="T1010" s="27"/>
      <c r="V1010" s="26"/>
      <c r="W1010" s="27"/>
      <c r="X1010" s="27"/>
      <c r="Y1010" s="27"/>
    </row>
    <row r="1011" spans="7:25">
      <c r="G1011"/>
      <c r="H1011" s="1"/>
      <c r="I1011" s="1"/>
      <c r="L1011" s="26"/>
      <c r="M1011" s="27"/>
      <c r="N1011" s="27"/>
      <c r="O1011" s="27"/>
      <c r="Q1011" s="26"/>
      <c r="R1011" s="27"/>
      <c r="S1011" s="27"/>
      <c r="T1011" s="27"/>
      <c r="V1011" s="26"/>
      <c r="W1011" s="27"/>
      <c r="X1011" s="27"/>
      <c r="Y1011" s="27"/>
    </row>
    <row r="1012" spans="7:25">
      <c r="G1012"/>
      <c r="H1012" s="1"/>
      <c r="I1012" s="1"/>
      <c r="L1012" s="26"/>
      <c r="M1012" s="27"/>
      <c r="N1012" s="27"/>
      <c r="O1012" s="27"/>
      <c r="Q1012" s="26"/>
      <c r="R1012" s="27"/>
      <c r="S1012" s="27"/>
      <c r="T1012" s="27"/>
      <c r="V1012" s="26"/>
      <c r="W1012" s="27"/>
      <c r="X1012" s="27"/>
      <c r="Y1012" s="27"/>
    </row>
    <row r="1013" spans="7:25">
      <c r="G1013"/>
      <c r="H1013" s="1"/>
      <c r="I1013" s="1"/>
      <c r="L1013" s="26"/>
      <c r="M1013" s="27"/>
      <c r="N1013" s="27"/>
      <c r="O1013" s="27"/>
      <c r="Q1013" s="26"/>
      <c r="R1013" s="27"/>
      <c r="S1013" s="27"/>
      <c r="T1013" s="27"/>
      <c r="V1013" s="26"/>
      <c r="W1013" s="27"/>
      <c r="X1013" s="27"/>
      <c r="Y1013" s="27"/>
    </row>
    <row r="1014" spans="7:25">
      <c r="G1014"/>
      <c r="H1014" s="1"/>
      <c r="I1014" s="1"/>
      <c r="L1014" s="26"/>
      <c r="M1014" s="27"/>
      <c r="N1014" s="27"/>
      <c r="O1014" s="27"/>
      <c r="Q1014" s="26"/>
      <c r="R1014" s="27"/>
      <c r="S1014" s="27"/>
      <c r="T1014" s="27"/>
      <c r="V1014" s="26"/>
      <c r="W1014" s="27"/>
      <c r="X1014" s="27"/>
      <c r="Y1014" s="27"/>
    </row>
    <row r="1015" spans="7:25">
      <c r="G1015"/>
      <c r="H1015" s="1"/>
      <c r="I1015" s="1"/>
      <c r="L1015" s="26"/>
      <c r="M1015" s="27"/>
      <c r="N1015" s="27"/>
      <c r="O1015" s="27"/>
      <c r="Q1015" s="26"/>
      <c r="R1015" s="27"/>
      <c r="S1015" s="27"/>
      <c r="T1015" s="27"/>
      <c r="V1015" s="26"/>
      <c r="W1015" s="27"/>
      <c r="X1015" s="27"/>
      <c r="Y1015" s="27"/>
    </row>
    <row r="1016" spans="7:25">
      <c r="G1016"/>
      <c r="H1016" s="1"/>
      <c r="I1016" s="1"/>
      <c r="L1016" s="26"/>
      <c r="M1016" s="27"/>
      <c r="N1016" s="27"/>
      <c r="O1016" s="27"/>
      <c r="Q1016" s="26"/>
      <c r="R1016" s="27"/>
      <c r="S1016" s="27"/>
      <c r="T1016" s="27"/>
      <c r="V1016" s="26"/>
      <c r="W1016" s="27"/>
      <c r="X1016" s="27"/>
      <c r="Y1016" s="27"/>
    </row>
    <row r="1017" spans="7:25">
      <c r="G1017"/>
      <c r="H1017" s="1"/>
      <c r="I1017" s="1"/>
      <c r="L1017" s="26"/>
      <c r="M1017" s="27"/>
      <c r="N1017" s="27"/>
      <c r="O1017" s="27"/>
      <c r="Q1017" s="26"/>
      <c r="R1017" s="27"/>
      <c r="S1017" s="27"/>
      <c r="T1017" s="27"/>
      <c r="V1017" s="26"/>
      <c r="W1017" s="27"/>
      <c r="X1017" s="27"/>
      <c r="Y1017" s="27"/>
    </row>
    <row r="1018" spans="7:25">
      <c r="G1018"/>
      <c r="H1018" s="1"/>
      <c r="I1018" s="1"/>
      <c r="L1018" s="26"/>
      <c r="M1018" s="27"/>
      <c r="N1018" s="27"/>
      <c r="O1018" s="27"/>
      <c r="Q1018" s="26"/>
      <c r="R1018" s="27"/>
      <c r="S1018" s="27"/>
      <c r="T1018" s="27"/>
      <c r="V1018" s="26"/>
      <c r="W1018" s="27"/>
      <c r="X1018" s="27"/>
      <c r="Y1018" s="27"/>
    </row>
    <row r="1019" spans="7:25">
      <c r="G1019"/>
      <c r="H1019" s="1"/>
      <c r="I1019" s="1"/>
      <c r="L1019" s="26"/>
      <c r="M1019" s="27"/>
      <c r="N1019" s="27"/>
      <c r="O1019" s="27"/>
      <c r="Q1019" s="26"/>
      <c r="R1019" s="27"/>
      <c r="S1019" s="27"/>
      <c r="T1019" s="27"/>
      <c r="V1019" s="26"/>
      <c r="W1019" s="27"/>
      <c r="X1019" s="27"/>
      <c r="Y1019" s="27"/>
    </row>
    <row r="1020" spans="7:25">
      <c r="G1020"/>
      <c r="H1020" s="1"/>
      <c r="I1020" s="1"/>
      <c r="L1020" s="26"/>
      <c r="M1020" s="27"/>
      <c r="N1020" s="27"/>
      <c r="O1020" s="27"/>
      <c r="Q1020" s="26"/>
      <c r="R1020" s="27"/>
      <c r="S1020" s="27"/>
      <c r="T1020" s="27"/>
      <c r="V1020" s="26"/>
      <c r="W1020" s="27"/>
      <c r="X1020" s="27"/>
      <c r="Y1020" s="27"/>
    </row>
    <row r="1021" spans="7:25">
      <c r="G1021"/>
      <c r="H1021" s="1"/>
      <c r="I1021" s="1"/>
      <c r="L1021" s="26"/>
      <c r="M1021" s="27"/>
      <c r="N1021" s="27"/>
      <c r="O1021" s="27"/>
      <c r="Q1021" s="26"/>
      <c r="R1021" s="27"/>
      <c r="S1021" s="27"/>
      <c r="T1021" s="27"/>
      <c r="V1021" s="26"/>
      <c r="W1021" s="27"/>
      <c r="X1021" s="27"/>
      <c r="Y1021" s="27"/>
    </row>
    <row r="1022" spans="7:25">
      <c r="G1022"/>
      <c r="H1022" s="1"/>
      <c r="I1022" s="1"/>
      <c r="L1022" s="26"/>
      <c r="M1022" s="27"/>
      <c r="N1022" s="27"/>
      <c r="O1022" s="27"/>
      <c r="Q1022" s="26"/>
      <c r="R1022" s="27"/>
      <c r="S1022" s="27"/>
      <c r="T1022" s="27"/>
      <c r="V1022" s="26"/>
      <c r="W1022" s="27"/>
      <c r="X1022" s="27"/>
      <c r="Y1022" s="27"/>
    </row>
    <row r="1023" spans="7:25">
      <c r="G1023"/>
      <c r="H1023" s="1"/>
      <c r="I1023" s="1"/>
      <c r="L1023" s="26"/>
      <c r="M1023" s="27"/>
      <c r="N1023" s="27"/>
      <c r="O1023" s="27"/>
      <c r="Q1023" s="26"/>
      <c r="R1023" s="27"/>
      <c r="S1023" s="27"/>
      <c r="T1023" s="27"/>
      <c r="V1023" s="26"/>
      <c r="W1023" s="27"/>
      <c r="X1023" s="27"/>
      <c r="Y1023" s="27"/>
    </row>
    <row r="1024" spans="7:25">
      <c r="G1024"/>
      <c r="H1024" s="1"/>
      <c r="I1024" s="1"/>
      <c r="L1024" s="26"/>
      <c r="M1024" s="27"/>
      <c r="N1024" s="27"/>
      <c r="O1024" s="27"/>
      <c r="Q1024" s="26"/>
      <c r="R1024" s="27"/>
      <c r="S1024" s="27"/>
      <c r="T1024" s="27"/>
      <c r="V1024" s="26"/>
      <c r="W1024" s="27"/>
      <c r="X1024" s="27"/>
      <c r="Y1024" s="27"/>
    </row>
    <row r="1025" spans="7:25">
      <c r="G1025"/>
      <c r="H1025" s="1"/>
      <c r="I1025" s="1"/>
      <c r="L1025" s="26"/>
      <c r="M1025" s="27"/>
      <c r="N1025" s="27"/>
      <c r="O1025" s="27"/>
      <c r="Q1025" s="26"/>
      <c r="R1025" s="27"/>
      <c r="S1025" s="27"/>
      <c r="T1025" s="27"/>
      <c r="V1025" s="26"/>
      <c r="W1025" s="27"/>
      <c r="X1025" s="27"/>
      <c r="Y1025" s="27"/>
    </row>
    <row r="1026" spans="7:25">
      <c r="G1026"/>
      <c r="H1026" s="1"/>
      <c r="I1026" s="1"/>
      <c r="L1026" s="26"/>
      <c r="M1026" s="27"/>
      <c r="N1026" s="27"/>
      <c r="O1026" s="27"/>
      <c r="Q1026" s="26"/>
      <c r="R1026" s="27"/>
      <c r="S1026" s="27"/>
      <c r="T1026" s="27"/>
      <c r="V1026" s="26"/>
      <c r="W1026" s="27"/>
      <c r="X1026" s="27"/>
      <c r="Y1026" s="27"/>
    </row>
    <row r="1027" spans="7:25">
      <c r="G1027"/>
      <c r="H1027" s="1"/>
      <c r="I1027" s="1"/>
      <c r="L1027" s="26"/>
      <c r="M1027" s="27"/>
      <c r="N1027" s="27"/>
      <c r="O1027" s="27"/>
      <c r="Q1027" s="26"/>
      <c r="R1027" s="27"/>
      <c r="S1027" s="27"/>
      <c r="T1027" s="27"/>
      <c r="V1027" s="26"/>
      <c r="W1027" s="27"/>
      <c r="X1027" s="27"/>
      <c r="Y1027" s="27"/>
    </row>
    <row r="1028" spans="7:25">
      <c r="G1028"/>
      <c r="H1028" s="1"/>
      <c r="I1028" s="1"/>
      <c r="L1028" s="26"/>
      <c r="M1028" s="27"/>
      <c r="N1028" s="27"/>
      <c r="O1028" s="27"/>
      <c r="Q1028" s="26"/>
      <c r="R1028" s="27"/>
      <c r="S1028" s="27"/>
      <c r="T1028" s="27"/>
      <c r="V1028" s="26"/>
      <c r="W1028" s="27"/>
      <c r="X1028" s="27"/>
      <c r="Y1028" s="27"/>
    </row>
    <row r="1029" spans="7:25">
      <c r="G1029"/>
      <c r="H1029" s="1"/>
      <c r="I1029" s="1"/>
      <c r="L1029" s="26"/>
      <c r="M1029" s="27"/>
      <c r="N1029" s="27"/>
      <c r="O1029" s="27"/>
      <c r="Q1029" s="26"/>
      <c r="R1029" s="27"/>
      <c r="S1029" s="27"/>
      <c r="T1029" s="27"/>
      <c r="V1029" s="26"/>
      <c r="W1029" s="27"/>
      <c r="X1029" s="27"/>
      <c r="Y1029" s="27"/>
    </row>
    <row r="1030" spans="7:25">
      <c r="G1030"/>
      <c r="H1030" s="1"/>
      <c r="I1030" s="1"/>
      <c r="L1030" s="26"/>
      <c r="M1030" s="27"/>
      <c r="N1030" s="27"/>
      <c r="O1030" s="27"/>
      <c r="Q1030" s="26"/>
      <c r="R1030" s="27"/>
      <c r="S1030" s="27"/>
      <c r="T1030" s="27"/>
      <c r="V1030" s="26"/>
      <c r="W1030" s="27"/>
      <c r="X1030" s="27"/>
      <c r="Y1030" s="27"/>
    </row>
    <row r="1031" spans="7:25">
      <c r="G1031"/>
      <c r="H1031" s="1"/>
      <c r="I1031" s="1"/>
      <c r="L1031" s="26"/>
      <c r="M1031" s="27"/>
      <c r="N1031" s="27"/>
      <c r="O1031" s="27"/>
      <c r="Q1031" s="26"/>
      <c r="R1031" s="27"/>
      <c r="S1031" s="27"/>
      <c r="T1031" s="27"/>
      <c r="V1031" s="26"/>
      <c r="W1031" s="27"/>
      <c r="X1031" s="27"/>
      <c r="Y1031" s="27"/>
    </row>
    <row r="1032" spans="7:25">
      <c r="G1032"/>
      <c r="H1032" s="1"/>
      <c r="I1032" s="1"/>
      <c r="L1032" s="26"/>
      <c r="M1032" s="27"/>
      <c r="N1032" s="27"/>
      <c r="O1032" s="27"/>
      <c r="Q1032" s="26"/>
      <c r="R1032" s="27"/>
      <c r="S1032" s="27"/>
      <c r="T1032" s="27"/>
      <c r="V1032" s="26"/>
      <c r="W1032" s="27"/>
      <c r="X1032" s="27"/>
      <c r="Y1032" s="27"/>
    </row>
    <row r="1033" spans="7:25">
      <c r="G1033"/>
      <c r="H1033" s="1"/>
      <c r="I1033" s="1"/>
      <c r="L1033" s="26"/>
      <c r="M1033" s="27"/>
      <c r="N1033" s="27"/>
      <c r="O1033" s="27"/>
      <c r="Q1033" s="26"/>
      <c r="R1033" s="27"/>
      <c r="S1033" s="27"/>
      <c r="T1033" s="27"/>
      <c r="V1033" s="26"/>
      <c r="W1033" s="27"/>
      <c r="X1033" s="27"/>
      <c r="Y1033" s="27"/>
    </row>
    <row r="1034" spans="7:25">
      <c r="G1034"/>
      <c r="H1034" s="1"/>
      <c r="I1034" s="1"/>
      <c r="L1034" s="26"/>
      <c r="M1034" s="27"/>
      <c r="N1034" s="27"/>
      <c r="O1034" s="27"/>
      <c r="Q1034" s="26"/>
      <c r="R1034" s="27"/>
      <c r="S1034" s="27"/>
      <c r="T1034" s="27"/>
      <c r="V1034" s="26"/>
      <c r="W1034" s="27"/>
      <c r="X1034" s="27"/>
      <c r="Y1034" s="27"/>
    </row>
    <row r="1035" spans="7:25">
      <c r="G1035"/>
      <c r="H1035" s="1"/>
      <c r="I1035" s="1"/>
      <c r="L1035" s="26"/>
      <c r="M1035" s="27"/>
      <c r="N1035" s="27"/>
      <c r="O1035" s="27"/>
      <c r="Q1035" s="26"/>
      <c r="R1035" s="27"/>
      <c r="S1035" s="27"/>
      <c r="T1035" s="27"/>
      <c r="V1035" s="26"/>
      <c r="W1035" s="27"/>
      <c r="X1035" s="27"/>
      <c r="Y1035" s="27"/>
    </row>
    <row r="1036" spans="7:25">
      <c r="G1036"/>
      <c r="H1036" s="1"/>
      <c r="I1036" s="1"/>
      <c r="L1036" s="26"/>
      <c r="M1036" s="27"/>
      <c r="N1036" s="27"/>
      <c r="O1036" s="27"/>
      <c r="Q1036" s="26"/>
      <c r="R1036" s="27"/>
      <c r="S1036" s="27"/>
      <c r="T1036" s="27"/>
      <c r="V1036" s="26"/>
      <c r="W1036" s="27"/>
      <c r="X1036" s="27"/>
      <c r="Y1036" s="27"/>
    </row>
    <row r="1037" spans="7:25">
      <c r="G1037"/>
      <c r="H1037" s="1"/>
      <c r="I1037" s="1"/>
      <c r="L1037" s="26"/>
      <c r="M1037" s="27"/>
      <c r="N1037" s="27"/>
      <c r="O1037" s="27"/>
      <c r="Q1037" s="26"/>
      <c r="R1037" s="27"/>
      <c r="S1037" s="27"/>
      <c r="T1037" s="27"/>
      <c r="V1037" s="26"/>
      <c r="W1037" s="27"/>
      <c r="X1037" s="27"/>
      <c r="Y1037" s="27"/>
    </row>
    <row r="1038" spans="7:25">
      <c r="G1038"/>
      <c r="H1038" s="1"/>
      <c r="I1038" s="1"/>
      <c r="L1038" s="26"/>
      <c r="M1038" s="27"/>
      <c r="N1038" s="27"/>
      <c r="O1038" s="27"/>
      <c r="Q1038" s="26"/>
      <c r="R1038" s="27"/>
      <c r="S1038" s="27"/>
      <c r="T1038" s="27"/>
      <c r="V1038" s="26"/>
      <c r="W1038" s="27"/>
      <c r="X1038" s="27"/>
      <c r="Y1038" s="27"/>
    </row>
    <row r="1039" spans="7:25">
      <c r="G1039"/>
      <c r="H1039" s="1"/>
      <c r="I1039" s="1"/>
      <c r="L1039" s="26"/>
      <c r="M1039" s="27"/>
      <c r="N1039" s="27"/>
      <c r="O1039" s="27"/>
      <c r="Q1039" s="26"/>
      <c r="R1039" s="27"/>
      <c r="S1039" s="27"/>
      <c r="T1039" s="27"/>
      <c r="V1039" s="26"/>
      <c r="W1039" s="27"/>
      <c r="X1039" s="27"/>
      <c r="Y1039" s="27"/>
    </row>
    <row r="1040" spans="7:25">
      <c r="G1040"/>
      <c r="H1040" s="1"/>
      <c r="I1040" s="1"/>
      <c r="L1040" s="26"/>
      <c r="M1040" s="27"/>
      <c r="N1040" s="27"/>
      <c r="O1040" s="27"/>
      <c r="Q1040" s="26"/>
      <c r="R1040" s="27"/>
      <c r="S1040" s="27"/>
      <c r="T1040" s="27"/>
      <c r="V1040" s="26"/>
      <c r="W1040" s="27"/>
      <c r="X1040" s="27"/>
      <c r="Y1040" s="27"/>
    </row>
    <row r="1041" spans="7:25">
      <c r="G1041"/>
      <c r="H1041" s="1"/>
      <c r="I1041" s="1"/>
      <c r="L1041" s="26"/>
      <c r="M1041" s="27"/>
      <c r="N1041" s="27"/>
      <c r="O1041" s="27"/>
      <c r="Q1041" s="26"/>
      <c r="R1041" s="27"/>
      <c r="S1041" s="27"/>
      <c r="T1041" s="27"/>
      <c r="V1041" s="26"/>
      <c r="W1041" s="27"/>
      <c r="X1041" s="27"/>
      <c r="Y1041" s="27"/>
    </row>
    <row r="1042" spans="7:25">
      <c r="G1042"/>
      <c r="H1042" s="1"/>
      <c r="I1042" s="1"/>
      <c r="L1042" s="26"/>
      <c r="M1042" s="27"/>
      <c r="N1042" s="27"/>
      <c r="O1042" s="27"/>
      <c r="Q1042" s="26"/>
      <c r="R1042" s="27"/>
      <c r="S1042" s="27"/>
      <c r="T1042" s="27"/>
      <c r="V1042" s="26"/>
      <c r="W1042" s="27"/>
      <c r="X1042" s="27"/>
      <c r="Y1042" s="27"/>
    </row>
    <row r="1043" spans="7:25">
      <c r="G1043"/>
      <c r="H1043" s="1"/>
      <c r="I1043" s="1"/>
      <c r="L1043" s="26"/>
      <c r="M1043" s="27"/>
      <c r="N1043" s="27"/>
      <c r="O1043" s="27"/>
      <c r="Q1043" s="26"/>
      <c r="R1043" s="27"/>
      <c r="S1043" s="27"/>
      <c r="T1043" s="27"/>
      <c r="V1043" s="26"/>
      <c r="W1043" s="27"/>
      <c r="X1043" s="27"/>
      <c r="Y1043" s="27"/>
    </row>
    <row r="1044" spans="7:25">
      <c r="G1044"/>
      <c r="H1044" s="1"/>
      <c r="I1044" s="1"/>
      <c r="L1044" s="26"/>
      <c r="M1044" s="27"/>
      <c r="N1044" s="27"/>
      <c r="O1044" s="27"/>
      <c r="Q1044" s="26"/>
      <c r="R1044" s="27"/>
      <c r="S1044" s="27"/>
      <c r="T1044" s="27"/>
      <c r="V1044" s="26"/>
      <c r="W1044" s="27"/>
      <c r="X1044" s="27"/>
      <c r="Y1044" s="27"/>
    </row>
    <row r="1045" spans="7:25">
      <c r="G1045"/>
      <c r="H1045" s="1"/>
      <c r="I1045" s="1"/>
      <c r="L1045" s="26"/>
      <c r="M1045" s="27"/>
      <c r="N1045" s="27"/>
      <c r="O1045" s="27"/>
      <c r="Q1045" s="26"/>
      <c r="R1045" s="27"/>
      <c r="S1045" s="27"/>
      <c r="T1045" s="27"/>
      <c r="V1045" s="26"/>
      <c r="W1045" s="27"/>
      <c r="X1045" s="27"/>
      <c r="Y1045" s="27"/>
    </row>
    <row r="1046" spans="7:25">
      <c r="G1046"/>
      <c r="H1046" s="1"/>
      <c r="I1046" s="1"/>
      <c r="L1046" s="26"/>
      <c r="M1046" s="27"/>
      <c r="N1046" s="27"/>
      <c r="O1046" s="27"/>
      <c r="Q1046" s="26"/>
      <c r="R1046" s="27"/>
      <c r="S1046" s="27"/>
      <c r="T1046" s="27"/>
      <c r="V1046" s="26"/>
      <c r="W1046" s="27"/>
      <c r="X1046" s="27"/>
      <c r="Y1046" s="27"/>
    </row>
    <row r="1047" spans="7:25">
      <c r="G1047"/>
      <c r="H1047" s="1"/>
      <c r="I1047" s="1"/>
      <c r="L1047" s="26"/>
      <c r="M1047" s="27"/>
      <c r="N1047" s="27"/>
      <c r="O1047" s="27"/>
      <c r="Q1047" s="26"/>
      <c r="R1047" s="27"/>
      <c r="S1047" s="27"/>
      <c r="T1047" s="27"/>
      <c r="V1047" s="26"/>
      <c r="W1047" s="27"/>
      <c r="X1047" s="27"/>
      <c r="Y1047" s="27"/>
    </row>
    <row r="1048" spans="7:25">
      <c r="G1048"/>
      <c r="H1048" s="1"/>
      <c r="I1048" s="1"/>
      <c r="L1048" s="26"/>
      <c r="M1048" s="27"/>
      <c r="N1048" s="27"/>
      <c r="O1048" s="27"/>
      <c r="Q1048" s="26"/>
      <c r="R1048" s="27"/>
      <c r="S1048" s="27"/>
      <c r="T1048" s="27"/>
      <c r="V1048" s="26"/>
      <c r="W1048" s="27"/>
      <c r="X1048" s="27"/>
      <c r="Y1048" s="27"/>
    </row>
    <row r="1049" spans="7:25">
      <c r="G1049"/>
      <c r="H1049" s="1"/>
      <c r="I1049" s="1"/>
      <c r="L1049" s="26"/>
      <c r="M1049" s="27"/>
      <c r="N1049" s="27"/>
      <c r="O1049" s="27"/>
      <c r="Q1049" s="26"/>
      <c r="R1049" s="27"/>
      <c r="S1049" s="27"/>
      <c r="T1049" s="27"/>
      <c r="V1049" s="26"/>
      <c r="W1049" s="27"/>
      <c r="X1049" s="27"/>
      <c r="Y1049" s="27"/>
    </row>
    <row r="1050" spans="7:25">
      <c r="G1050"/>
      <c r="H1050" s="1"/>
      <c r="I1050" s="1"/>
      <c r="L1050" s="26"/>
      <c r="M1050" s="27"/>
      <c r="N1050" s="27"/>
      <c r="O1050" s="27"/>
      <c r="Q1050" s="26"/>
      <c r="R1050" s="27"/>
      <c r="S1050" s="27"/>
      <c r="T1050" s="27"/>
      <c r="V1050" s="26"/>
      <c r="W1050" s="27"/>
      <c r="X1050" s="27"/>
      <c r="Y1050" s="27"/>
    </row>
    <row r="1051" spans="7:25">
      <c r="G1051"/>
      <c r="H1051" s="1"/>
      <c r="I1051" s="1"/>
      <c r="L1051" s="26"/>
      <c r="M1051" s="27"/>
      <c r="N1051" s="27"/>
      <c r="O1051" s="27"/>
      <c r="Q1051" s="26"/>
      <c r="R1051" s="27"/>
      <c r="S1051" s="27"/>
      <c r="T1051" s="27"/>
      <c r="V1051" s="26"/>
      <c r="W1051" s="27"/>
      <c r="X1051" s="27"/>
      <c r="Y1051" s="27"/>
    </row>
    <row r="1052" spans="7:25">
      <c r="G1052"/>
      <c r="H1052" s="1"/>
      <c r="I1052" s="1"/>
      <c r="L1052" s="26"/>
      <c r="M1052" s="27"/>
      <c r="N1052" s="27"/>
      <c r="O1052" s="27"/>
      <c r="Q1052" s="26"/>
      <c r="R1052" s="27"/>
      <c r="S1052" s="27"/>
      <c r="T1052" s="27"/>
      <c r="V1052" s="26"/>
      <c r="W1052" s="27"/>
      <c r="X1052" s="27"/>
      <c r="Y1052" s="27"/>
    </row>
    <row r="1053" spans="7:25">
      <c r="G1053"/>
      <c r="H1053" s="1"/>
      <c r="I1053" s="1"/>
      <c r="L1053" s="26"/>
      <c r="M1053" s="27"/>
      <c r="N1053" s="27"/>
      <c r="O1053" s="27"/>
      <c r="Q1053" s="26"/>
      <c r="R1053" s="27"/>
      <c r="S1053" s="27"/>
      <c r="T1053" s="27"/>
      <c r="V1053" s="26"/>
      <c r="W1053" s="27"/>
      <c r="X1053" s="27"/>
      <c r="Y1053" s="27"/>
    </row>
    <row r="1054" spans="7:25">
      <c r="G1054"/>
      <c r="H1054" s="1"/>
      <c r="I1054" s="1"/>
      <c r="L1054" s="26"/>
      <c r="M1054" s="27"/>
      <c r="N1054" s="27"/>
      <c r="O1054" s="27"/>
      <c r="Q1054" s="26"/>
      <c r="R1054" s="27"/>
      <c r="S1054" s="27"/>
      <c r="T1054" s="27"/>
      <c r="V1054" s="26"/>
      <c r="W1054" s="27"/>
      <c r="X1054" s="27"/>
      <c r="Y1054" s="27"/>
    </row>
    <row r="1055" spans="7:25">
      <c r="G1055"/>
      <c r="H1055" s="1"/>
      <c r="I1055" s="1"/>
      <c r="L1055" s="26"/>
      <c r="M1055" s="27"/>
      <c r="N1055" s="27"/>
      <c r="O1055" s="27"/>
      <c r="Q1055" s="26"/>
      <c r="R1055" s="27"/>
      <c r="S1055" s="27"/>
      <c r="T1055" s="27"/>
      <c r="V1055" s="26"/>
      <c r="W1055" s="27"/>
      <c r="X1055" s="27"/>
      <c r="Y1055" s="27"/>
    </row>
    <row r="1056" spans="7:25">
      <c r="G1056"/>
      <c r="H1056" s="1"/>
      <c r="I1056" s="1"/>
      <c r="L1056" s="26"/>
      <c r="M1056" s="27"/>
      <c r="N1056" s="27"/>
      <c r="O1056" s="27"/>
      <c r="Q1056" s="26"/>
      <c r="R1056" s="27"/>
      <c r="S1056" s="27"/>
      <c r="T1056" s="27"/>
      <c r="V1056" s="26"/>
      <c r="W1056" s="27"/>
      <c r="X1056" s="27"/>
      <c r="Y1056" s="27"/>
    </row>
    <row r="1057" spans="7:25">
      <c r="G1057"/>
      <c r="H1057" s="1"/>
      <c r="I1057" s="1"/>
      <c r="L1057" s="26"/>
      <c r="M1057" s="27"/>
      <c r="N1057" s="27"/>
      <c r="O1057" s="27"/>
      <c r="Q1057" s="26"/>
      <c r="R1057" s="27"/>
      <c r="S1057" s="27"/>
      <c r="T1057" s="27"/>
      <c r="V1057" s="26"/>
      <c r="W1057" s="27"/>
      <c r="X1057" s="27"/>
      <c r="Y1057" s="27"/>
    </row>
    <row r="1058" spans="7:25">
      <c r="G1058"/>
      <c r="H1058" s="1"/>
      <c r="I1058" s="1"/>
      <c r="L1058" s="26"/>
      <c r="M1058" s="27"/>
      <c r="N1058" s="27"/>
      <c r="O1058" s="27"/>
      <c r="Q1058" s="26"/>
      <c r="R1058" s="27"/>
      <c r="S1058" s="27"/>
      <c r="T1058" s="27"/>
      <c r="V1058" s="26"/>
      <c r="W1058" s="27"/>
      <c r="X1058" s="27"/>
      <c r="Y1058" s="27"/>
    </row>
    <row r="1059" spans="7:25">
      <c r="G1059"/>
      <c r="H1059" s="1"/>
      <c r="I1059" s="1"/>
      <c r="L1059" s="26"/>
      <c r="M1059" s="27"/>
      <c r="N1059" s="27"/>
      <c r="O1059" s="27"/>
      <c r="Q1059" s="26"/>
      <c r="R1059" s="27"/>
      <c r="S1059" s="27"/>
      <c r="T1059" s="27"/>
      <c r="V1059" s="26"/>
      <c r="W1059" s="27"/>
      <c r="X1059" s="27"/>
      <c r="Y1059" s="27"/>
    </row>
    <row r="1060" spans="7:25">
      <c r="G1060"/>
      <c r="H1060" s="1"/>
      <c r="I1060" s="1"/>
      <c r="L1060" s="26"/>
      <c r="M1060" s="27"/>
      <c r="N1060" s="27"/>
      <c r="O1060" s="27"/>
      <c r="Q1060" s="26"/>
      <c r="R1060" s="27"/>
      <c r="S1060" s="27"/>
      <c r="T1060" s="27"/>
      <c r="V1060" s="26"/>
      <c r="W1060" s="27"/>
      <c r="X1060" s="27"/>
      <c r="Y1060" s="27"/>
    </row>
    <row r="1061" spans="7:25">
      <c r="G1061"/>
      <c r="H1061" s="1"/>
      <c r="I1061" s="1"/>
      <c r="L1061" s="26"/>
      <c r="M1061" s="27"/>
      <c r="N1061" s="27"/>
      <c r="O1061" s="27"/>
      <c r="Q1061" s="26"/>
      <c r="R1061" s="27"/>
      <c r="S1061" s="27"/>
      <c r="T1061" s="27"/>
      <c r="V1061" s="26"/>
      <c r="W1061" s="27"/>
      <c r="X1061" s="27"/>
      <c r="Y1061" s="27"/>
    </row>
    <row r="1062" spans="7:25">
      <c r="G1062"/>
      <c r="H1062" s="1"/>
      <c r="I1062" s="1"/>
      <c r="L1062" s="26"/>
      <c r="M1062" s="27"/>
      <c r="N1062" s="27"/>
      <c r="O1062" s="27"/>
      <c r="Q1062" s="26"/>
      <c r="R1062" s="27"/>
      <c r="S1062" s="27"/>
      <c r="T1062" s="27"/>
      <c r="V1062" s="26"/>
      <c r="W1062" s="27"/>
      <c r="X1062" s="27"/>
      <c r="Y1062" s="27"/>
    </row>
    <row r="1063" spans="7:25">
      <c r="G1063"/>
      <c r="H1063" s="1"/>
      <c r="I1063" s="1"/>
      <c r="L1063" s="26"/>
      <c r="M1063" s="27"/>
      <c r="N1063" s="27"/>
      <c r="O1063" s="27"/>
      <c r="Q1063" s="26"/>
      <c r="R1063" s="27"/>
      <c r="S1063" s="27"/>
      <c r="T1063" s="27"/>
      <c r="V1063" s="26"/>
      <c r="W1063" s="27"/>
      <c r="X1063" s="27"/>
      <c r="Y1063" s="27"/>
    </row>
    <row r="1064" spans="7:25">
      <c r="G1064"/>
      <c r="H1064" s="1"/>
      <c r="I1064" s="1"/>
      <c r="L1064" s="26"/>
      <c r="M1064" s="27"/>
      <c r="N1064" s="27"/>
      <c r="O1064" s="27"/>
      <c r="Q1064" s="26"/>
      <c r="R1064" s="27"/>
      <c r="S1064" s="27"/>
      <c r="T1064" s="27"/>
      <c r="V1064" s="26"/>
      <c r="W1064" s="27"/>
      <c r="X1064" s="27"/>
      <c r="Y1064" s="27"/>
    </row>
    <row r="1065" spans="7:25">
      <c r="G1065"/>
      <c r="H1065" s="1"/>
      <c r="I1065" s="1"/>
      <c r="L1065" s="26"/>
      <c r="M1065" s="27"/>
      <c r="N1065" s="27"/>
      <c r="O1065" s="27"/>
      <c r="Q1065" s="26"/>
      <c r="R1065" s="27"/>
      <c r="S1065" s="27"/>
      <c r="T1065" s="27"/>
      <c r="V1065" s="26"/>
      <c r="W1065" s="27"/>
      <c r="X1065" s="27"/>
      <c r="Y1065" s="27"/>
    </row>
    <row r="1066" spans="7:25">
      <c r="G1066"/>
      <c r="H1066" s="1"/>
      <c r="I1066" s="1"/>
      <c r="L1066" s="26"/>
      <c r="M1066" s="27"/>
      <c r="N1066" s="27"/>
      <c r="O1066" s="27"/>
      <c r="Q1066" s="26"/>
      <c r="R1066" s="27"/>
      <c r="S1066" s="27"/>
      <c r="T1066" s="27"/>
      <c r="V1066" s="26"/>
      <c r="W1066" s="27"/>
      <c r="X1066" s="27"/>
      <c r="Y1066" s="27"/>
    </row>
    <row r="1067" spans="7:25">
      <c r="G1067"/>
      <c r="H1067" s="1"/>
      <c r="I1067" s="1"/>
      <c r="L1067" s="26"/>
      <c r="M1067" s="27"/>
      <c r="N1067" s="27"/>
      <c r="O1067" s="27"/>
      <c r="Q1067" s="26"/>
      <c r="R1067" s="27"/>
      <c r="S1067" s="27"/>
      <c r="T1067" s="27"/>
      <c r="V1067" s="26"/>
      <c r="W1067" s="27"/>
      <c r="X1067" s="27"/>
      <c r="Y1067" s="27"/>
    </row>
    <row r="1068" spans="7:25">
      <c r="G1068"/>
      <c r="H1068" s="1"/>
      <c r="I1068" s="1"/>
      <c r="L1068" s="26"/>
      <c r="M1068" s="27"/>
      <c r="N1068" s="27"/>
      <c r="O1068" s="27"/>
      <c r="Q1068" s="26"/>
      <c r="R1068" s="27"/>
      <c r="S1068" s="27"/>
      <c r="T1068" s="27"/>
      <c r="V1068" s="26"/>
      <c r="W1068" s="27"/>
      <c r="X1068" s="27"/>
      <c r="Y1068" s="27"/>
    </row>
    <row r="1069" spans="7:25">
      <c r="G1069"/>
      <c r="H1069" s="1"/>
      <c r="I1069" s="1"/>
      <c r="L1069" s="26"/>
      <c r="M1069" s="27"/>
      <c r="N1069" s="27"/>
      <c r="O1069" s="27"/>
      <c r="Q1069" s="26"/>
      <c r="R1069" s="27"/>
      <c r="S1069" s="27"/>
      <c r="T1069" s="27"/>
      <c r="V1069" s="26"/>
      <c r="W1069" s="27"/>
      <c r="X1069" s="27"/>
      <c r="Y1069" s="27"/>
    </row>
    <row r="1070" spans="7:25">
      <c r="G1070"/>
      <c r="H1070" s="1"/>
      <c r="I1070" s="1"/>
      <c r="L1070" s="26"/>
      <c r="M1070" s="27"/>
      <c r="N1070" s="27"/>
      <c r="O1070" s="27"/>
      <c r="Q1070" s="26"/>
      <c r="R1070" s="27"/>
      <c r="S1070" s="27"/>
      <c r="T1070" s="27"/>
      <c r="V1070" s="26"/>
      <c r="W1070" s="27"/>
      <c r="X1070" s="27"/>
      <c r="Y1070" s="27"/>
    </row>
    <row r="1071" spans="7:25">
      <c r="G1071"/>
      <c r="H1071" s="1"/>
      <c r="I1071" s="1"/>
      <c r="L1071" s="26"/>
      <c r="M1071" s="27"/>
      <c r="N1071" s="27"/>
      <c r="O1071" s="27"/>
      <c r="Q1071" s="26"/>
      <c r="R1071" s="27"/>
      <c r="S1071" s="27"/>
      <c r="T1071" s="27"/>
      <c r="V1071" s="26"/>
      <c r="W1071" s="27"/>
      <c r="X1071" s="27"/>
      <c r="Y1071" s="27"/>
    </row>
    <row r="1072" spans="7:25">
      <c r="G1072"/>
      <c r="H1072" s="1"/>
      <c r="I1072" s="1"/>
      <c r="L1072" s="26"/>
      <c r="M1072" s="27"/>
      <c r="N1072" s="27"/>
      <c r="O1072" s="27"/>
      <c r="Q1072" s="26"/>
      <c r="R1072" s="27"/>
      <c r="S1072" s="27"/>
      <c r="T1072" s="27"/>
      <c r="V1072" s="26"/>
      <c r="W1072" s="27"/>
      <c r="X1072" s="27"/>
      <c r="Y1072" s="27"/>
    </row>
    <row r="1073" spans="7:25">
      <c r="G1073"/>
      <c r="H1073" s="1"/>
      <c r="I1073" s="1"/>
      <c r="L1073" s="26"/>
      <c r="M1073" s="27"/>
      <c r="N1073" s="27"/>
      <c r="O1073" s="27"/>
      <c r="Q1073" s="26"/>
      <c r="R1073" s="27"/>
      <c r="S1073" s="27"/>
      <c r="T1073" s="27"/>
      <c r="V1073" s="26"/>
      <c r="W1073" s="27"/>
      <c r="X1073" s="27"/>
      <c r="Y1073" s="27"/>
    </row>
    <row r="1074" spans="7:25">
      <c r="G1074"/>
      <c r="H1074" s="1"/>
      <c r="I1074" s="1"/>
      <c r="L1074" s="26"/>
      <c r="M1074" s="27"/>
      <c r="N1074" s="27"/>
      <c r="O1074" s="27"/>
      <c r="Q1074" s="26"/>
      <c r="R1074" s="27"/>
      <c r="S1074" s="27"/>
      <c r="T1074" s="27"/>
      <c r="V1074" s="26"/>
      <c r="W1074" s="27"/>
      <c r="X1074" s="27"/>
      <c r="Y1074" s="27"/>
    </row>
    <row r="1075" spans="7:25">
      <c r="G1075"/>
      <c r="H1075" s="1"/>
      <c r="I1075" s="1"/>
      <c r="L1075" s="26"/>
      <c r="M1075" s="27"/>
      <c r="N1075" s="27"/>
      <c r="O1075" s="27"/>
      <c r="Q1075" s="26"/>
      <c r="R1075" s="27"/>
      <c r="S1075" s="27"/>
      <c r="T1075" s="27"/>
      <c r="V1075" s="26"/>
      <c r="W1075" s="27"/>
      <c r="X1075" s="27"/>
      <c r="Y1075" s="27"/>
    </row>
    <row r="1076" spans="7:25">
      <c r="G1076"/>
      <c r="H1076" s="1"/>
      <c r="I1076" s="1"/>
      <c r="L1076" s="26"/>
      <c r="M1076" s="27"/>
      <c r="N1076" s="27"/>
      <c r="O1076" s="27"/>
      <c r="Q1076" s="26"/>
      <c r="R1076" s="27"/>
      <c r="S1076" s="27"/>
      <c r="T1076" s="27"/>
      <c r="V1076" s="26"/>
      <c r="W1076" s="27"/>
      <c r="X1076" s="27"/>
      <c r="Y1076" s="27"/>
    </row>
    <row r="1077" spans="7:25">
      <c r="G1077"/>
      <c r="H1077" s="1"/>
      <c r="I1077" s="1"/>
      <c r="L1077" s="26"/>
      <c r="M1077" s="27"/>
      <c r="N1077" s="27"/>
      <c r="O1077" s="27"/>
      <c r="Q1077" s="26"/>
      <c r="R1077" s="27"/>
      <c r="S1077" s="27"/>
      <c r="T1077" s="27"/>
      <c r="V1077" s="26"/>
      <c r="W1077" s="27"/>
      <c r="X1077" s="27"/>
      <c r="Y1077" s="27"/>
    </row>
    <row r="1078" spans="7:25">
      <c r="G1078"/>
      <c r="H1078" s="1"/>
      <c r="I1078" s="1"/>
      <c r="L1078" s="26"/>
      <c r="M1078" s="27"/>
      <c r="N1078" s="27"/>
      <c r="O1078" s="27"/>
      <c r="Q1078" s="26"/>
      <c r="R1078" s="27"/>
      <c r="S1078" s="27"/>
      <c r="T1078" s="27"/>
      <c r="V1078" s="26"/>
      <c r="W1078" s="27"/>
      <c r="X1078" s="27"/>
      <c r="Y1078" s="27"/>
    </row>
    <row r="1079" spans="7:25">
      <c r="G1079"/>
      <c r="H1079" s="1"/>
      <c r="I1079" s="1"/>
      <c r="L1079" s="26"/>
      <c r="M1079" s="27"/>
      <c r="N1079" s="27"/>
      <c r="O1079" s="27"/>
      <c r="Q1079" s="26"/>
      <c r="R1079" s="27"/>
      <c r="S1079" s="27"/>
      <c r="T1079" s="27"/>
      <c r="V1079" s="26"/>
      <c r="W1079" s="27"/>
      <c r="X1079" s="27"/>
      <c r="Y1079" s="27"/>
    </row>
    <row r="1080" spans="7:25">
      <c r="G1080"/>
      <c r="H1080" s="1"/>
      <c r="I1080" s="1"/>
      <c r="L1080" s="26"/>
      <c r="M1080" s="27"/>
      <c r="N1080" s="27"/>
      <c r="O1080" s="27"/>
      <c r="Q1080" s="26"/>
      <c r="R1080" s="27"/>
      <c r="S1080" s="27"/>
      <c r="T1080" s="27"/>
      <c r="V1080" s="26"/>
      <c r="W1080" s="27"/>
      <c r="X1080" s="27"/>
      <c r="Y1080" s="27"/>
    </row>
    <row r="1081" spans="7:25">
      <c r="G1081"/>
      <c r="H1081" s="1"/>
      <c r="I1081" s="1"/>
      <c r="L1081" s="26"/>
      <c r="M1081" s="27"/>
      <c r="N1081" s="27"/>
      <c r="O1081" s="27"/>
      <c r="Q1081" s="26"/>
      <c r="R1081" s="27"/>
      <c r="S1081" s="27"/>
      <c r="T1081" s="27"/>
      <c r="V1081" s="26"/>
      <c r="W1081" s="27"/>
      <c r="X1081" s="27"/>
      <c r="Y1081" s="27"/>
    </row>
    <row r="1082" spans="7:25">
      <c r="G1082"/>
      <c r="H1082" s="1"/>
      <c r="I1082" s="1"/>
      <c r="L1082" s="26"/>
      <c r="M1082" s="27"/>
      <c r="N1082" s="27"/>
      <c r="O1082" s="27"/>
      <c r="Q1082" s="26"/>
      <c r="R1082" s="27"/>
      <c r="S1082" s="27"/>
      <c r="T1082" s="27"/>
      <c r="V1082" s="26"/>
      <c r="W1082" s="27"/>
      <c r="X1082" s="27"/>
      <c r="Y1082" s="27"/>
    </row>
    <row r="1083" spans="7:25">
      <c r="G1083"/>
      <c r="H1083" s="1"/>
      <c r="I1083" s="1"/>
      <c r="L1083" s="26"/>
      <c r="M1083" s="27"/>
      <c r="N1083" s="27"/>
      <c r="O1083" s="27"/>
      <c r="Q1083" s="26"/>
      <c r="R1083" s="27"/>
      <c r="S1083" s="27"/>
      <c r="T1083" s="27"/>
      <c r="V1083" s="26"/>
      <c r="W1083" s="27"/>
      <c r="X1083" s="27"/>
      <c r="Y1083" s="27"/>
    </row>
    <row r="1084" spans="7:25">
      <c r="G1084"/>
      <c r="H1084" s="1"/>
      <c r="I1084" s="1"/>
      <c r="L1084" s="26"/>
      <c r="M1084" s="27"/>
      <c r="N1084" s="27"/>
      <c r="O1084" s="27"/>
      <c r="Q1084" s="26"/>
      <c r="R1084" s="27"/>
      <c r="S1084" s="27"/>
      <c r="T1084" s="27"/>
      <c r="V1084" s="26"/>
      <c r="W1084" s="27"/>
      <c r="X1084" s="27"/>
      <c r="Y1084" s="27"/>
    </row>
    <row r="1085" spans="7:25">
      <c r="G1085"/>
      <c r="H1085" s="1"/>
      <c r="I1085" s="1"/>
      <c r="L1085" s="26"/>
      <c r="M1085" s="27"/>
      <c r="N1085" s="27"/>
      <c r="O1085" s="27"/>
      <c r="Q1085" s="26"/>
      <c r="R1085" s="27"/>
      <c r="S1085" s="27"/>
      <c r="T1085" s="27"/>
      <c r="V1085" s="26"/>
      <c r="W1085" s="27"/>
      <c r="X1085" s="27"/>
      <c r="Y1085" s="27"/>
    </row>
    <row r="1086" spans="7:25">
      <c r="G1086"/>
      <c r="H1086" s="1"/>
      <c r="I1086" s="1"/>
      <c r="L1086" s="26"/>
      <c r="M1086" s="27"/>
      <c r="N1086" s="27"/>
      <c r="O1086" s="27"/>
      <c r="Q1086" s="26"/>
      <c r="R1086" s="27"/>
      <c r="S1086" s="27"/>
      <c r="T1086" s="27"/>
      <c r="V1086" s="26"/>
      <c r="W1086" s="27"/>
      <c r="X1086" s="27"/>
      <c r="Y1086" s="27"/>
    </row>
    <row r="1087" spans="7:25">
      <c r="G1087"/>
      <c r="H1087" s="1"/>
      <c r="I1087" s="1"/>
      <c r="L1087" s="26"/>
      <c r="M1087" s="27"/>
      <c r="N1087" s="27"/>
      <c r="O1087" s="27"/>
      <c r="Q1087" s="26"/>
      <c r="R1087" s="27"/>
      <c r="S1087" s="27"/>
      <c r="T1087" s="27"/>
      <c r="V1087" s="26"/>
      <c r="W1087" s="27"/>
      <c r="X1087" s="27"/>
      <c r="Y1087" s="27"/>
    </row>
    <row r="1088" spans="7:25">
      <c r="G1088"/>
      <c r="H1088" s="1"/>
      <c r="I1088" s="1"/>
      <c r="L1088" s="26"/>
      <c r="M1088" s="27"/>
      <c r="N1088" s="27"/>
      <c r="O1088" s="27"/>
      <c r="Q1088" s="26"/>
      <c r="R1088" s="27"/>
      <c r="S1088" s="27"/>
      <c r="T1088" s="27"/>
      <c r="V1088" s="26"/>
      <c r="W1088" s="27"/>
      <c r="X1088" s="27"/>
      <c r="Y1088" s="27"/>
    </row>
    <row r="1089" spans="7:25">
      <c r="G1089"/>
      <c r="H1089" s="1"/>
      <c r="I1089" s="1"/>
      <c r="L1089" s="26"/>
      <c r="M1089" s="27"/>
      <c r="N1089" s="27"/>
      <c r="O1089" s="27"/>
      <c r="Q1089" s="26"/>
      <c r="R1089" s="27"/>
      <c r="S1089" s="27"/>
      <c r="T1089" s="27"/>
      <c r="V1089" s="26"/>
      <c r="W1089" s="27"/>
      <c r="X1089" s="27"/>
      <c r="Y1089" s="27"/>
    </row>
    <row r="1090" spans="7:25">
      <c r="G1090"/>
      <c r="H1090" s="1"/>
      <c r="I1090" s="1"/>
      <c r="L1090" s="26"/>
      <c r="M1090" s="27"/>
      <c r="N1090" s="27"/>
      <c r="O1090" s="27"/>
      <c r="Q1090" s="26"/>
      <c r="R1090" s="27"/>
      <c r="S1090" s="27"/>
      <c r="T1090" s="27"/>
      <c r="V1090" s="26"/>
      <c r="W1090" s="27"/>
      <c r="X1090" s="27"/>
      <c r="Y1090" s="27"/>
    </row>
    <row r="1091" spans="7:25">
      <c r="G1091"/>
      <c r="H1091" s="1"/>
      <c r="I1091" s="1"/>
      <c r="L1091" s="26"/>
      <c r="M1091" s="27"/>
      <c r="N1091" s="27"/>
      <c r="O1091" s="27"/>
      <c r="Q1091" s="26"/>
      <c r="R1091" s="27"/>
      <c r="S1091" s="27"/>
      <c r="T1091" s="27"/>
      <c r="V1091" s="26"/>
      <c r="W1091" s="27"/>
      <c r="X1091" s="27"/>
      <c r="Y1091" s="27"/>
    </row>
    <row r="1092" spans="7:25">
      <c r="G1092"/>
      <c r="H1092" s="1"/>
      <c r="I1092" s="1"/>
      <c r="L1092" s="26"/>
      <c r="M1092" s="27"/>
      <c r="N1092" s="27"/>
      <c r="O1092" s="27"/>
      <c r="Q1092" s="26"/>
      <c r="R1092" s="27"/>
      <c r="S1092" s="27"/>
      <c r="T1092" s="27"/>
      <c r="V1092" s="26"/>
      <c r="W1092" s="27"/>
      <c r="X1092" s="27"/>
      <c r="Y1092" s="27"/>
    </row>
    <row r="1093" spans="7:25">
      <c r="G1093"/>
      <c r="H1093" s="1"/>
      <c r="I1093" s="1"/>
      <c r="L1093" s="26"/>
      <c r="M1093" s="27"/>
      <c r="N1093" s="27"/>
      <c r="O1093" s="27"/>
      <c r="Q1093" s="26"/>
      <c r="R1093" s="27"/>
      <c r="S1093" s="27"/>
      <c r="T1093" s="27"/>
      <c r="V1093" s="26"/>
      <c r="W1093" s="27"/>
      <c r="X1093" s="27"/>
      <c r="Y1093" s="27"/>
    </row>
    <row r="1094" spans="7:25">
      <c r="G1094"/>
      <c r="H1094" s="1"/>
      <c r="I1094" s="1"/>
      <c r="L1094" s="26"/>
      <c r="M1094" s="27"/>
      <c r="N1094" s="27"/>
      <c r="O1094" s="27"/>
      <c r="Q1094" s="26"/>
      <c r="R1094" s="27"/>
      <c r="S1094" s="27"/>
      <c r="T1094" s="27"/>
      <c r="V1094" s="26"/>
      <c r="W1094" s="27"/>
      <c r="X1094" s="27"/>
      <c r="Y1094" s="27"/>
    </row>
    <row r="1095" spans="7:25">
      <c r="G1095"/>
      <c r="H1095" s="1"/>
      <c r="I1095" s="1"/>
      <c r="L1095" s="26"/>
      <c r="M1095" s="27"/>
      <c r="N1095" s="27"/>
      <c r="O1095" s="27"/>
      <c r="Q1095" s="26"/>
      <c r="R1095" s="27"/>
      <c r="S1095" s="27"/>
      <c r="T1095" s="27"/>
      <c r="V1095" s="26"/>
      <c r="W1095" s="27"/>
      <c r="X1095" s="27"/>
      <c r="Y1095" s="27"/>
    </row>
    <row r="1096" spans="7:25">
      <c r="G1096"/>
      <c r="H1096" s="1"/>
      <c r="I1096" s="1"/>
      <c r="L1096" s="26"/>
      <c r="M1096" s="27"/>
      <c r="N1096" s="27"/>
      <c r="O1096" s="27"/>
      <c r="Q1096" s="26"/>
      <c r="R1096" s="27"/>
      <c r="S1096" s="27"/>
      <c r="T1096" s="27"/>
      <c r="V1096" s="26"/>
      <c r="W1096" s="27"/>
      <c r="X1096" s="27"/>
      <c r="Y1096" s="27"/>
    </row>
    <row r="1097" spans="7:25">
      <c r="G1097"/>
      <c r="H1097" s="1"/>
      <c r="I1097" s="1"/>
      <c r="L1097" s="26"/>
      <c r="M1097" s="27"/>
      <c r="N1097" s="27"/>
      <c r="O1097" s="27"/>
      <c r="Q1097" s="26"/>
      <c r="R1097" s="27"/>
      <c r="S1097" s="27"/>
      <c r="T1097" s="27"/>
      <c r="V1097" s="26"/>
      <c r="W1097" s="27"/>
      <c r="X1097" s="27"/>
      <c r="Y1097" s="27"/>
    </row>
    <row r="1098" spans="7:25">
      <c r="G1098"/>
      <c r="H1098" s="1"/>
      <c r="I1098" s="1"/>
      <c r="L1098" s="26"/>
      <c r="M1098" s="27"/>
      <c r="N1098" s="27"/>
      <c r="O1098" s="27"/>
      <c r="Q1098" s="26"/>
      <c r="R1098" s="27"/>
      <c r="S1098" s="27"/>
      <c r="T1098" s="27"/>
      <c r="V1098" s="26"/>
      <c r="W1098" s="27"/>
      <c r="X1098" s="27"/>
      <c r="Y1098" s="27"/>
    </row>
    <row r="1099" spans="7:25">
      <c r="G1099"/>
      <c r="H1099" s="1"/>
      <c r="I1099" s="1"/>
      <c r="L1099" s="26"/>
      <c r="M1099" s="27"/>
      <c r="N1099" s="27"/>
      <c r="O1099" s="27"/>
      <c r="Q1099" s="26"/>
      <c r="R1099" s="27"/>
      <c r="S1099" s="27"/>
      <c r="T1099" s="27"/>
      <c r="V1099" s="26"/>
      <c r="W1099" s="27"/>
      <c r="X1099" s="27"/>
      <c r="Y1099" s="27"/>
    </row>
    <row r="1100" spans="7:25">
      <c r="G1100"/>
      <c r="H1100" s="1"/>
      <c r="I1100" s="1"/>
      <c r="L1100" s="26"/>
      <c r="M1100" s="27"/>
      <c r="N1100" s="27"/>
      <c r="O1100" s="27"/>
      <c r="Q1100" s="26"/>
      <c r="R1100" s="27"/>
      <c r="S1100" s="27"/>
      <c r="T1100" s="27"/>
      <c r="V1100" s="26"/>
      <c r="W1100" s="27"/>
      <c r="X1100" s="27"/>
      <c r="Y1100" s="27"/>
    </row>
    <row r="1101" spans="7:25">
      <c r="G1101"/>
      <c r="H1101" s="1"/>
      <c r="I1101" s="1"/>
      <c r="L1101" s="26"/>
      <c r="M1101" s="27"/>
      <c r="N1101" s="27"/>
      <c r="O1101" s="27"/>
      <c r="Q1101" s="26"/>
      <c r="R1101" s="27"/>
      <c r="S1101" s="27"/>
      <c r="T1101" s="27"/>
      <c r="V1101" s="26"/>
      <c r="W1101" s="27"/>
      <c r="X1101" s="27"/>
      <c r="Y1101" s="27"/>
    </row>
    <row r="1102" spans="7:25">
      <c r="G1102"/>
      <c r="H1102" s="1"/>
      <c r="I1102" s="1"/>
      <c r="L1102" s="26"/>
      <c r="M1102" s="27"/>
      <c r="N1102" s="27"/>
      <c r="O1102" s="27"/>
      <c r="Q1102" s="26"/>
      <c r="R1102" s="27"/>
      <c r="S1102" s="27"/>
      <c r="T1102" s="27"/>
      <c r="V1102" s="26"/>
      <c r="W1102" s="27"/>
      <c r="X1102" s="27"/>
      <c r="Y1102" s="27"/>
    </row>
    <row r="1103" spans="7:25">
      <c r="G1103"/>
      <c r="H1103" s="1"/>
      <c r="I1103" s="1"/>
      <c r="L1103" s="26"/>
      <c r="M1103" s="27"/>
      <c r="N1103" s="27"/>
      <c r="O1103" s="27"/>
      <c r="Q1103" s="26"/>
      <c r="R1103" s="27"/>
      <c r="S1103" s="27"/>
      <c r="T1103" s="27"/>
      <c r="V1103" s="26"/>
      <c r="W1103" s="27"/>
      <c r="X1103" s="27"/>
      <c r="Y1103" s="27"/>
    </row>
    <row r="1104" spans="7:25">
      <c r="G1104"/>
      <c r="H1104" s="1"/>
      <c r="I1104" s="1"/>
      <c r="L1104" s="26"/>
      <c r="M1104" s="27"/>
      <c r="N1104" s="27"/>
      <c r="O1104" s="27"/>
      <c r="Q1104" s="26"/>
      <c r="R1104" s="27"/>
      <c r="S1104" s="27"/>
      <c r="T1104" s="27"/>
      <c r="V1104" s="26"/>
      <c r="W1104" s="27"/>
      <c r="X1104" s="27"/>
      <c r="Y1104" s="27"/>
    </row>
    <row r="1105" spans="7:25">
      <c r="G1105"/>
      <c r="H1105" s="1"/>
      <c r="I1105" s="1"/>
      <c r="L1105" s="26"/>
      <c r="M1105" s="27"/>
      <c r="N1105" s="27"/>
      <c r="O1105" s="27"/>
      <c r="Q1105" s="26"/>
      <c r="R1105" s="27"/>
      <c r="S1105" s="27"/>
      <c r="T1105" s="27"/>
      <c r="V1105" s="26"/>
      <c r="W1105" s="27"/>
      <c r="X1105" s="27"/>
      <c r="Y1105" s="27"/>
    </row>
    <row r="1106" spans="7:25">
      <c r="G1106"/>
      <c r="H1106" s="1"/>
      <c r="I1106" s="1"/>
      <c r="L1106" s="26"/>
      <c r="M1106" s="27"/>
      <c r="N1106" s="27"/>
      <c r="O1106" s="27"/>
      <c r="Q1106" s="26"/>
      <c r="R1106" s="27"/>
      <c r="S1106" s="27"/>
      <c r="T1106" s="27"/>
      <c r="V1106" s="26"/>
      <c r="W1106" s="27"/>
      <c r="X1106" s="27"/>
      <c r="Y1106" s="27"/>
    </row>
    <row r="1107" spans="7:25">
      <c r="G1107"/>
      <c r="H1107" s="1"/>
      <c r="I1107" s="1"/>
      <c r="L1107" s="26"/>
      <c r="M1107" s="27"/>
      <c r="N1107" s="27"/>
      <c r="O1107" s="27"/>
      <c r="Q1107" s="26"/>
      <c r="R1107" s="27"/>
      <c r="S1107" s="27"/>
      <c r="T1107" s="27"/>
      <c r="V1107" s="26"/>
      <c r="W1107" s="27"/>
      <c r="X1107" s="27"/>
      <c r="Y1107" s="27"/>
    </row>
    <row r="1108" spans="7:25">
      <c r="G1108"/>
      <c r="H1108" s="1"/>
      <c r="I1108" s="1"/>
      <c r="L1108" s="26"/>
      <c r="M1108" s="27"/>
      <c r="N1108" s="27"/>
      <c r="O1108" s="27"/>
      <c r="Q1108" s="26"/>
      <c r="R1108" s="27"/>
      <c r="S1108" s="27"/>
      <c r="T1108" s="27"/>
      <c r="V1108" s="26"/>
      <c r="W1108" s="27"/>
      <c r="X1108" s="27"/>
      <c r="Y1108" s="27"/>
    </row>
    <row r="1109" spans="7:25">
      <c r="G1109"/>
      <c r="H1109" s="1"/>
      <c r="I1109" s="1"/>
      <c r="L1109" s="26"/>
      <c r="M1109" s="27"/>
      <c r="N1109" s="27"/>
      <c r="O1109" s="27"/>
      <c r="Q1109" s="26"/>
      <c r="R1109" s="27"/>
      <c r="S1109" s="27"/>
      <c r="T1109" s="27"/>
      <c r="V1109" s="26"/>
      <c r="W1109" s="27"/>
      <c r="X1109" s="27"/>
      <c r="Y1109" s="27"/>
    </row>
    <row r="1110" spans="7:25">
      <c r="G1110"/>
      <c r="H1110" s="1"/>
      <c r="I1110" s="1"/>
      <c r="L1110" s="26"/>
      <c r="M1110" s="27"/>
      <c r="N1110" s="27"/>
      <c r="O1110" s="27"/>
      <c r="Q1110" s="26"/>
      <c r="R1110" s="27"/>
      <c r="S1110" s="27"/>
      <c r="T1110" s="27"/>
      <c r="V1110" s="26"/>
      <c r="W1110" s="27"/>
      <c r="X1110" s="27"/>
      <c r="Y1110" s="27"/>
    </row>
    <row r="1111" spans="7:25">
      <c r="G1111"/>
      <c r="H1111" s="1"/>
      <c r="I1111" s="1"/>
      <c r="L1111" s="26"/>
      <c r="M1111" s="27"/>
      <c r="N1111" s="27"/>
      <c r="O1111" s="27"/>
      <c r="Q1111" s="26"/>
      <c r="R1111" s="27"/>
      <c r="S1111" s="27"/>
      <c r="T1111" s="27"/>
      <c r="V1111" s="26"/>
      <c r="W1111" s="27"/>
      <c r="X1111" s="27"/>
      <c r="Y1111" s="27"/>
    </row>
    <row r="1112" spans="7:25">
      <c r="G1112"/>
      <c r="H1112" s="1"/>
      <c r="I1112" s="1"/>
      <c r="L1112" s="26"/>
      <c r="M1112" s="27"/>
      <c r="N1112" s="27"/>
      <c r="O1112" s="27"/>
      <c r="Q1112" s="26"/>
      <c r="R1112" s="27"/>
      <c r="S1112" s="27"/>
      <c r="T1112" s="27"/>
      <c r="V1112" s="26"/>
      <c r="W1112" s="27"/>
      <c r="X1112" s="27"/>
      <c r="Y1112" s="27"/>
    </row>
    <row r="1113" spans="7:25">
      <c r="G1113"/>
      <c r="H1113" s="1"/>
      <c r="I1113" s="1"/>
      <c r="L1113" s="26"/>
      <c r="M1113" s="27"/>
      <c r="N1113" s="27"/>
      <c r="O1113" s="27"/>
      <c r="Q1113" s="26"/>
      <c r="R1113" s="27"/>
      <c r="S1113" s="27"/>
      <c r="T1113" s="27"/>
      <c r="V1113" s="26"/>
      <c r="W1113" s="27"/>
      <c r="X1113" s="27"/>
      <c r="Y1113" s="27"/>
    </row>
    <row r="1114" spans="7:25">
      <c r="G1114"/>
      <c r="H1114" s="1"/>
      <c r="I1114" s="1"/>
      <c r="L1114" s="26"/>
      <c r="M1114" s="27"/>
      <c r="N1114" s="27"/>
      <c r="O1114" s="27"/>
      <c r="Q1114" s="26"/>
      <c r="R1114" s="27"/>
      <c r="S1114" s="27"/>
      <c r="T1114" s="27"/>
      <c r="V1114" s="26"/>
      <c r="W1114" s="27"/>
      <c r="X1114" s="27"/>
      <c r="Y1114" s="27"/>
    </row>
    <row r="1115" spans="7:25">
      <c r="G1115"/>
      <c r="H1115" s="1"/>
      <c r="I1115" s="1"/>
      <c r="L1115" s="26"/>
      <c r="M1115" s="27"/>
      <c r="N1115" s="27"/>
      <c r="O1115" s="27"/>
      <c r="Q1115" s="26"/>
      <c r="R1115" s="27"/>
      <c r="S1115" s="27"/>
      <c r="T1115" s="27"/>
      <c r="V1115" s="26"/>
      <c r="W1115" s="27"/>
      <c r="X1115" s="27"/>
      <c r="Y1115" s="27"/>
    </row>
    <row r="1116" spans="7:25">
      <c r="G1116"/>
      <c r="H1116" s="1"/>
      <c r="I1116" s="1"/>
      <c r="L1116" s="26"/>
      <c r="M1116" s="27"/>
      <c r="N1116" s="27"/>
      <c r="O1116" s="27"/>
      <c r="Q1116" s="26"/>
      <c r="R1116" s="27"/>
      <c r="S1116" s="27"/>
      <c r="T1116" s="27"/>
      <c r="V1116" s="26"/>
      <c r="W1116" s="27"/>
      <c r="X1116" s="27"/>
      <c r="Y1116" s="27"/>
    </row>
    <row r="1117" spans="7:25">
      <c r="G1117"/>
      <c r="H1117" s="1"/>
      <c r="I1117" s="1"/>
      <c r="L1117" s="26"/>
      <c r="M1117" s="27"/>
      <c r="N1117" s="27"/>
      <c r="O1117" s="27"/>
      <c r="Q1117" s="26"/>
      <c r="R1117" s="27"/>
      <c r="S1117" s="27"/>
      <c r="T1117" s="27"/>
      <c r="V1117" s="26"/>
      <c r="W1117" s="27"/>
      <c r="X1117" s="27"/>
      <c r="Y1117" s="27"/>
    </row>
    <row r="1118" spans="7:25">
      <c r="G1118"/>
      <c r="H1118" s="1"/>
      <c r="I1118" s="1"/>
      <c r="L1118" s="26"/>
      <c r="M1118" s="27"/>
      <c r="N1118" s="27"/>
      <c r="O1118" s="27"/>
      <c r="Q1118" s="26"/>
      <c r="R1118" s="27"/>
      <c r="S1118" s="27"/>
      <c r="T1118" s="27"/>
      <c r="V1118" s="26"/>
      <c r="W1118" s="27"/>
      <c r="X1118" s="27"/>
      <c r="Y1118" s="27"/>
    </row>
    <row r="1119" spans="7:25">
      <c r="G1119"/>
      <c r="H1119" s="1"/>
      <c r="I1119" s="1"/>
      <c r="L1119" s="26"/>
      <c r="M1119" s="27"/>
      <c r="N1119" s="27"/>
      <c r="O1119" s="27"/>
      <c r="Q1119" s="26"/>
      <c r="R1119" s="27"/>
      <c r="S1119" s="27"/>
      <c r="T1119" s="27"/>
      <c r="V1119" s="26"/>
      <c r="W1119" s="27"/>
      <c r="X1119" s="27"/>
      <c r="Y1119" s="27"/>
    </row>
    <row r="1120" spans="7:25">
      <c r="G1120"/>
      <c r="H1120" s="1"/>
      <c r="I1120" s="1"/>
      <c r="L1120" s="26"/>
      <c r="M1120" s="27"/>
      <c r="N1120" s="27"/>
      <c r="O1120" s="27"/>
      <c r="Q1120" s="26"/>
      <c r="R1120" s="27"/>
      <c r="S1120" s="27"/>
      <c r="T1120" s="27"/>
      <c r="V1120" s="26"/>
      <c r="W1120" s="27"/>
      <c r="X1120" s="27"/>
      <c r="Y1120" s="27"/>
    </row>
    <row r="1121" spans="7:25">
      <c r="G1121"/>
      <c r="H1121" s="1"/>
      <c r="I1121" s="1"/>
      <c r="L1121" s="26"/>
      <c r="M1121" s="27"/>
      <c r="N1121" s="27"/>
      <c r="O1121" s="27"/>
      <c r="Q1121" s="26"/>
      <c r="R1121" s="27"/>
      <c r="S1121" s="27"/>
      <c r="T1121" s="27"/>
      <c r="V1121" s="26"/>
      <c r="W1121" s="27"/>
      <c r="X1121" s="27"/>
      <c r="Y1121" s="27"/>
    </row>
    <row r="1122" spans="7:25">
      <c r="G1122"/>
      <c r="H1122" s="1"/>
      <c r="I1122" s="1"/>
      <c r="L1122" s="26"/>
      <c r="M1122" s="27"/>
      <c r="N1122" s="27"/>
      <c r="O1122" s="27"/>
      <c r="Q1122" s="26"/>
      <c r="R1122" s="27"/>
      <c r="S1122" s="27"/>
      <c r="T1122" s="27"/>
      <c r="V1122" s="26"/>
      <c r="W1122" s="27"/>
      <c r="X1122" s="27"/>
      <c r="Y1122" s="27"/>
    </row>
    <row r="1123" spans="7:25">
      <c r="G1123"/>
      <c r="H1123" s="1"/>
      <c r="I1123" s="1"/>
      <c r="L1123" s="26"/>
      <c r="M1123" s="27"/>
      <c r="N1123" s="27"/>
      <c r="O1123" s="27"/>
      <c r="Q1123" s="26"/>
      <c r="R1123" s="27"/>
      <c r="S1123" s="27"/>
      <c r="T1123" s="27"/>
      <c r="V1123" s="26"/>
      <c r="W1123" s="27"/>
      <c r="X1123" s="27"/>
      <c r="Y1123" s="27"/>
    </row>
    <row r="1124" spans="7:25">
      <c r="G1124"/>
      <c r="H1124" s="1"/>
      <c r="I1124" s="1"/>
      <c r="L1124" s="26"/>
      <c r="M1124" s="27"/>
      <c r="N1124" s="27"/>
      <c r="O1124" s="27"/>
      <c r="Q1124" s="26"/>
      <c r="R1124" s="27"/>
      <c r="S1124" s="27"/>
      <c r="T1124" s="27"/>
      <c r="V1124" s="26"/>
      <c r="W1124" s="27"/>
      <c r="X1124" s="27"/>
      <c r="Y1124" s="27"/>
    </row>
    <row r="1125" spans="7:25">
      <c r="G1125"/>
      <c r="H1125" s="1"/>
      <c r="I1125" s="1"/>
      <c r="L1125" s="26"/>
      <c r="M1125" s="27"/>
      <c r="N1125" s="27"/>
      <c r="O1125" s="27"/>
      <c r="Q1125" s="26"/>
      <c r="R1125" s="27"/>
      <c r="S1125" s="27"/>
      <c r="T1125" s="27"/>
      <c r="V1125" s="26"/>
      <c r="W1125" s="27"/>
      <c r="X1125" s="27"/>
      <c r="Y1125" s="27"/>
    </row>
    <row r="1126" spans="7:25">
      <c r="G1126"/>
      <c r="H1126" s="1"/>
      <c r="I1126" s="1"/>
      <c r="L1126" s="26"/>
      <c r="M1126" s="27"/>
      <c r="N1126" s="27"/>
      <c r="O1126" s="27"/>
      <c r="Q1126" s="26"/>
      <c r="R1126" s="27"/>
      <c r="S1126" s="27"/>
      <c r="T1126" s="27"/>
      <c r="V1126" s="26"/>
      <c r="W1126" s="27"/>
      <c r="X1126" s="27"/>
      <c r="Y1126" s="27"/>
    </row>
    <row r="1127" spans="7:25">
      <c r="G1127"/>
      <c r="H1127" s="1"/>
      <c r="I1127" s="1"/>
      <c r="L1127" s="26"/>
      <c r="M1127" s="27"/>
      <c r="N1127" s="27"/>
      <c r="O1127" s="27"/>
      <c r="Q1127" s="26"/>
      <c r="R1127" s="27"/>
      <c r="S1127" s="27"/>
      <c r="T1127" s="27"/>
      <c r="V1127" s="26"/>
      <c r="W1127" s="27"/>
      <c r="X1127" s="27"/>
      <c r="Y1127" s="27"/>
    </row>
    <row r="1128" spans="7:25">
      <c r="G1128"/>
      <c r="H1128" s="1"/>
      <c r="I1128" s="1"/>
      <c r="L1128" s="26"/>
      <c r="M1128" s="27"/>
      <c r="N1128" s="27"/>
      <c r="O1128" s="27"/>
      <c r="Q1128" s="26"/>
      <c r="R1128" s="27"/>
      <c r="S1128" s="27"/>
      <c r="T1128" s="27"/>
      <c r="V1128" s="26"/>
      <c r="W1128" s="27"/>
      <c r="X1128" s="27"/>
      <c r="Y1128" s="27"/>
    </row>
    <row r="1129" spans="7:25">
      <c r="G1129"/>
      <c r="H1129" s="1"/>
      <c r="I1129" s="1"/>
      <c r="L1129" s="26"/>
      <c r="M1129" s="27"/>
      <c r="N1129" s="27"/>
      <c r="O1129" s="27"/>
      <c r="Q1129" s="26"/>
      <c r="R1129" s="27"/>
      <c r="S1129" s="27"/>
      <c r="T1129" s="27"/>
      <c r="V1129" s="26"/>
      <c r="W1129" s="27"/>
      <c r="X1129" s="27"/>
      <c r="Y1129" s="27"/>
    </row>
    <row r="1130" spans="7:25">
      <c r="G1130"/>
      <c r="H1130" s="1"/>
      <c r="I1130" s="1"/>
      <c r="L1130" s="26"/>
      <c r="M1130" s="27"/>
      <c r="N1130" s="27"/>
      <c r="O1130" s="27"/>
      <c r="Q1130" s="26"/>
      <c r="R1130" s="27"/>
      <c r="S1130" s="27"/>
      <c r="T1130" s="27"/>
      <c r="V1130" s="26"/>
      <c r="W1130" s="27"/>
      <c r="X1130" s="27"/>
      <c r="Y1130" s="27"/>
    </row>
    <row r="1131" spans="7:25">
      <c r="G1131"/>
      <c r="H1131" s="1"/>
      <c r="I1131" s="1"/>
      <c r="L1131" s="26"/>
      <c r="M1131" s="27"/>
      <c r="N1131" s="27"/>
      <c r="O1131" s="27"/>
      <c r="Q1131" s="26"/>
      <c r="R1131" s="27"/>
      <c r="S1131" s="27"/>
      <c r="T1131" s="27"/>
      <c r="V1131" s="26"/>
      <c r="W1131" s="27"/>
      <c r="X1131" s="27"/>
      <c r="Y1131" s="27"/>
    </row>
    <row r="1132" spans="7:25">
      <c r="G1132"/>
      <c r="H1132" s="1"/>
      <c r="I1132" s="1"/>
      <c r="L1132" s="26"/>
      <c r="M1132" s="27"/>
      <c r="N1132" s="27"/>
      <c r="O1132" s="27"/>
      <c r="Q1132" s="26"/>
      <c r="R1132" s="27"/>
      <c r="S1132" s="27"/>
      <c r="T1132" s="27"/>
      <c r="V1132" s="26"/>
      <c r="W1132" s="27"/>
      <c r="X1132" s="27"/>
      <c r="Y1132" s="27"/>
    </row>
    <row r="1133" spans="7:25">
      <c r="G1133"/>
      <c r="H1133" s="1"/>
      <c r="I1133" s="1"/>
      <c r="L1133" s="26"/>
      <c r="M1133" s="27"/>
      <c r="N1133" s="27"/>
      <c r="O1133" s="27"/>
      <c r="Q1133" s="26"/>
      <c r="R1133" s="27"/>
      <c r="S1133" s="27"/>
      <c r="T1133" s="27"/>
      <c r="V1133" s="26"/>
      <c r="W1133" s="27"/>
      <c r="X1133" s="27"/>
      <c r="Y1133" s="27"/>
    </row>
    <row r="1134" spans="7:25">
      <c r="G1134"/>
      <c r="H1134" s="1"/>
      <c r="I1134" s="1"/>
      <c r="L1134" s="26"/>
      <c r="M1134" s="27"/>
      <c r="N1134" s="27"/>
      <c r="O1134" s="27"/>
      <c r="Q1134" s="26"/>
      <c r="R1134" s="27"/>
      <c r="S1134" s="27"/>
      <c r="T1134" s="27"/>
      <c r="V1134" s="26"/>
      <c r="W1134" s="27"/>
      <c r="X1134" s="27"/>
      <c r="Y1134" s="27"/>
    </row>
    <row r="1135" spans="7:25">
      <c r="G1135"/>
      <c r="H1135" s="1"/>
      <c r="I1135" s="1"/>
      <c r="L1135" s="26"/>
      <c r="M1135" s="27"/>
      <c r="N1135" s="27"/>
      <c r="O1135" s="27"/>
      <c r="Q1135" s="26"/>
      <c r="R1135" s="27"/>
      <c r="S1135" s="27"/>
      <c r="T1135" s="27"/>
      <c r="V1135" s="26"/>
      <c r="W1135" s="27"/>
      <c r="X1135" s="27"/>
      <c r="Y1135" s="27"/>
    </row>
    <row r="1136" spans="7:25">
      <c r="G1136"/>
      <c r="H1136" s="1"/>
      <c r="I1136" s="1"/>
      <c r="L1136" s="26"/>
      <c r="M1136" s="27"/>
      <c r="N1136" s="27"/>
      <c r="O1136" s="27"/>
      <c r="Q1136" s="26"/>
      <c r="R1136" s="27"/>
      <c r="S1136" s="27"/>
      <c r="T1136" s="27"/>
      <c r="V1136" s="26"/>
      <c r="W1136" s="27"/>
      <c r="X1136" s="27"/>
      <c r="Y1136" s="27"/>
    </row>
    <row r="1137" spans="7:25">
      <c r="G1137"/>
      <c r="H1137" s="1"/>
      <c r="I1137" s="1"/>
      <c r="L1137" s="26"/>
      <c r="M1137" s="27"/>
      <c r="N1137" s="27"/>
      <c r="O1137" s="27"/>
      <c r="Q1137" s="26"/>
      <c r="R1137" s="27"/>
      <c r="S1137" s="27"/>
      <c r="T1137" s="27"/>
      <c r="V1137" s="26"/>
      <c r="W1137" s="27"/>
      <c r="X1137" s="27"/>
      <c r="Y1137" s="27"/>
    </row>
    <row r="1138" spans="7:25">
      <c r="G1138"/>
      <c r="H1138" s="1"/>
      <c r="I1138" s="1"/>
      <c r="L1138" s="26"/>
      <c r="M1138" s="27"/>
      <c r="N1138" s="27"/>
      <c r="O1138" s="27"/>
      <c r="Q1138" s="26"/>
      <c r="R1138" s="27"/>
      <c r="S1138" s="27"/>
      <c r="T1138" s="27"/>
      <c r="V1138" s="26"/>
      <c r="W1138" s="27"/>
      <c r="X1138" s="27"/>
      <c r="Y1138" s="27"/>
    </row>
    <row r="1139" spans="7:25">
      <c r="G1139"/>
      <c r="H1139" s="1"/>
      <c r="I1139" s="1"/>
      <c r="L1139" s="26"/>
      <c r="M1139" s="27"/>
      <c r="N1139" s="27"/>
      <c r="O1139" s="27"/>
      <c r="Q1139" s="26"/>
      <c r="R1139" s="27"/>
      <c r="S1139" s="27"/>
      <c r="T1139" s="27"/>
      <c r="V1139" s="26"/>
      <c r="W1139" s="27"/>
      <c r="X1139" s="27"/>
      <c r="Y1139" s="27"/>
    </row>
    <row r="1140" spans="7:25">
      <c r="G1140"/>
      <c r="H1140" s="1"/>
      <c r="I1140" s="1"/>
      <c r="L1140" s="26"/>
      <c r="M1140" s="27"/>
      <c r="N1140" s="27"/>
      <c r="O1140" s="27"/>
      <c r="Q1140" s="26"/>
      <c r="R1140" s="27"/>
      <c r="S1140" s="27"/>
      <c r="T1140" s="27"/>
      <c r="V1140" s="26"/>
      <c r="W1140" s="27"/>
      <c r="X1140" s="27"/>
      <c r="Y1140" s="27"/>
    </row>
    <row r="1141" spans="7:25">
      <c r="G1141"/>
      <c r="H1141" s="1"/>
      <c r="I1141" s="1"/>
      <c r="L1141" s="26"/>
      <c r="M1141" s="27"/>
      <c r="N1141" s="27"/>
      <c r="O1141" s="27"/>
      <c r="Q1141" s="26"/>
      <c r="R1141" s="27"/>
      <c r="S1141" s="27"/>
      <c r="T1141" s="27"/>
      <c r="V1141" s="26"/>
      <c r="W1141" s="27"/>
      <c r="X1141" s="27"/>
      <c r="Y1141" s="27"/>
    </row>
    <row r="1142" spans="7:25">
      <c r="G1142"/>
      <c r="H1142" s="1"/>
      <c r="I1142" s="1"/>
      <c r="L1142" s="26"/>
      <c r="M1142" s="27"/>
      <c r="N1142" s="27"/>
      <c r="O1142" s="27"/>
      <c r="Q1142" s="26"/>
      <c r="R1142" s="27"/>
      <c r="S1142" s="27"/>
      <c r="T1142" s="27"/>
      <c r="V1142" s="26"/>
      <c r="W1142" s="27"/>
      <c r="X1142" s="27"/>
      <c r="Y1142" s="27"/>
    </row>
    <row r="1143" spans="7:25">
      <c r="G1143"/>
      <c r="H1143" s="1"/>
      <c r="I1143" s="1"/>
      <c r="L1143" s="26"/>
      <c r="M1143" s="27"/>
      <c r="N1143" s="27"/>
      <c r="O1143" s="27"/>
      <c r="Q1143" s="26"/>
      <c r="R1143" s="27"/>
      <c r="S1143" s="27"/>
      <c r="T1143" s="27"/>
      <c r="V1143" s="26"/>
      <c r="W1143" s="27"/>
      <c r="X1143" s="27"/>
      <c r="Y1143" s="27"/>
    </row>
    <row r="1144" spans="7:25">
      <c r="G1144"/>
      <c r="H1144" s="1"/>
      <c r="I1144" s="1"/>
      <c r="L1144" s="26"/>
      <c r="M1144" s="27"/>
      <c r="N1144" s="27"/>
      <c r="O1144" s="27"/>
      <c r="Q1144" s="26"/>
      <c r="R1144" s="27"/>
      <c r="S1144" s="27"/>
      <c r="T1144" s="27"/>
      <c r="V1144" s="26"/>
      <c r="W1144" s="27"/>
      <c r="X1144" s="27"/>
      <c r="Y1144" s="27"/>
    </row>
    <row r="1145" spans="7:25">
      <c r="G1145"/>
      <c r="H1145" s="1"/>
      <c r="I1145" s="1"/>
      <c r="L1145" s="26"/>
      <c r="M1145" s="27"/>
      <c r="N1145" s="27"/>
      <c r="O1145" s="27"/>
      <c r="Q1145" s="26"/>
      <c r="R1145" s="27"/>
      <c r="S1145" s="27"/>
      <c r="T1145" s="27"/>
      <c r="V1145" s="26"/>
      <c r="W1145" s="27"/>
      <c r="X1145" s="27"/>
      <c r="Y1145" s="27"/>
    </row>
    <row r="1146" spans="7:25">
      <c r="G1146"/>
      <c r="H1146" s="1"/>
      <c r="I1146" s="1"/>
      <c r="L1146" s="26"/>
      <c r="M1146" s="27"/>
      <c r="N1146" s="27"/>
      <c r="O1146" s="27"/>
      <c r="Q1146" s="26"/>
      <c r="R1146" s="27"/>
      <c r="S1146" s="27"/>
      <c r="T1146" s="27"/>
      <c r="V1146" s="26"/>
      <c r="W1146" s="27"/>
      <c r="X1146" s="27"/>
      <c r="Y1146" s="27"/>
    </row>
    <row r="1147" spans="7:25">
      <c r="G1147"/>
      <c r="H1147" s="1"/>
      <c r="I1147" s="1"/>
      <c r="L1147" s="26"/>
      <c r="M1147" s="27"/>
      <c r="N1147" s="27"/>
      <c r="O1147" s="27"/>
      <c r="Q1147" s="26"/>
      <c r="R1147" s="27"/>
      <c r="S1147" s="27"/>
      <c r="T1147" s="27"/>
      <c r="V1147" s="26"/>
      <c r="W1147" s="27"/>
      <c r="X1147" s="27"/>
      <c r="Y1147" s="27"/>
    </row>
    <row r="1148" spans="7:25">
      <c r="G1148"/>
      <c r="H1148" s="1"/>
      <c r="I1148" s="1"/>
      <c r="L1148" s="26"/>
      <c r="M1148" s="27"/>
      <c r="N1148" s="27"/>
      <c r="O1148" s="27"/>
      <c r="Q1148" s="26"/>
      <c r="R1148" s="27"/>
      <c r="S1148" s="27"/>
      <c r="T1148" s="27"/>
      <c r="V1148" s="26"/>
      <c r="W1148" s="27"/>
      <c r="X1148" s="27"/>
      <c r="Y1148" s="27"/>
    </row>
    <row r="1149" spans="7:25">
      <c r="G1149"/>
      <c r="H1149" s="1"/>
      <c r="I1149" s="1"/>
      <c r="L1149" s="26"/>
      <c r="M1149" s="27"/>
      <c r="N1149" s="27"/>
      <c r="O1149" s="27"/>
      <c r="Q1149" s="26"/>
      <c r="R1149" s="27"/>
      <c r="S1149" s="27"/>
      <c r="T1149" s="27"/>
      <c r="V1149" s="26"/>
      <c r="W1149" s="27"/>
      <c r="X1149" s="27"/>
      <c r="Y1149" s="27"/>
    </row>
    <row r="1150" spans="7:25">
      <c r="G1150"/>
      <c r="H1150" s="1"/>
      <c r="I1150" s="1"/>
      <c r="L1150" s="26"/>
      <c r="M1150" s="27"/>
      <c r="N1150" s="27"/>
      <c r="O1150" s="27"/>
      <c r="Q1150" s="26"/>
      <c r="R1150" s="27"/>
      <c r="S1150" s="27"/>
      <c r="T1150" s="27"/>
      <c r="V1150" s="26"/>
      <c r="W1150" s="27"/>
      <c r="X1150" s="27"/>
      <c r="Y1150" s="27"/>
    </row>
    <row r="1151" spans="7:25">
      <c r="G1151"/>
      <c r="H1151" s="1"/>
      <c r="I1151" s="1"/>
      <c r="L1151" s="26"/>
      <c r="M1151" s="27"/>
      <c r="N1151" s="27"/>
      <c r="O1151" s="27"/>
      <c r="Q1151" s="26"/>
      <c r="R1151" s="27"/>
      <c r="S1151" s="27"/>
      <c r="T1151" s="27"/>
      <c r="V1151" s="26"/>
      <c r="W1151" s="27"/>
      <c r="X1151" s="27"/>
      <c r="Y1151" s="27"/>
    </row>
    <row r="1152" spans="7:25">
      <c r="G1152"/>
      <c r="H1152" s="1"/>
      <c r="I1152" s="1"/>
      <c r="L1152" s="26"/>
      <c r="M1152" s="27"/>
      <c r="N1152" s="27"/>
      <c r="O1152" s="27"/>
      <c r="Q1152" s="26"/>
      <c r="R1152" s="27"/>
      <c r="S1152" s="27"/>
      <c r="T1152" s="27"/>
      <c r="V1152" s="26"/>
      <c r="W1152" s="27"/>
      <c r="X1152" s="27"/>
      <c r="Y1152" s="27"/>
    </row>
    <row r="1153" spans="7:25">
      <c r="G1153"/>
      <c r="H1153" s="1"/>
      <c r="I1153" s="1"/>
      <c r="L1153" s="26"/>
      <c r="M1153" s="27"/>
      <c r="N1153" s="27"/>
      <c r="O1153" s="27"/>
      <c r="Q1153" s="26"/>
      <c r="R1153" s="27"/>
      <c r="S1153" s="27"/>
      <c r="T1153" s="27"/>
      <c r="V1153" s="26"/>
      <c r="W1153" s="27"/>
      <c r="X1153" s="27"/>
      <c r="Y1153" s="27"/>
    </row>
    <row r="1154" spans="7:25">
      <c r="G1154"/>
      <c r="H1154" s="1"/>
      <c r="I1154" s="1"/>
      <c r="L1154" s="26"/>
      <c r="M1154" s="27"/>
      <c r="N1154" s="27"/>
      <c r="O1154" s="27"/>
      <c r="Q1154" s="26"/>
      <c r="R1154" s="27"/>
      <c r="S1154" s="27"/>
      <c r="T1154" s="27"/>
      <c r="V1154" s="26"/>
      <c r="W1154" s="27"/>
      <c r="X1154" s="27"/>
      <c r="Y1154" s="27"/>
    </row>
    <row r="1155" spans="7:25">
      <c r="G1155"/>
      <c r="H1155" s="1"/>
      <c r="I1155" s="1"/>
      <c r="L1155" s="26"/>
      <c r="M1155" s="27"/>
      <c r="N1155" s="27"/>
      <c r="O1155" s="27"/>
      <c r="Q1155" s="26"/>
      <c r="R1155" s="27"/>
      <c r="S1155" s="27"/>
      <c r="T1155" s="27"/>
      <c r="V1155" s="26"/>
      <c r="W1155" s="27"/>
      <c r="X1155" s="27"/>
      <c r="Y1155" s="27"/>
    </row>
    <row r="1156" spans="7:25">
      <c r="G1156"/>
      <c r="H1156" s="1"/>
      <c r="I1156" s="1"/>
      <c r="L1156" s="26"/>
      <c r="M1156" s="27"/>
      <c r="N1156" s="27"/>
      <c r="O1156" s="27"/>
      <c r="Q1156" s="26"/>
      <c r="R1156" s="27"/>
      <c r="S1156" s="27"/>
      <c r="T1156" s="27"/>
      <c r="V1156" s="26"/>
      <c r="W1156" s="27"/>
      <c r="X1156" s="27"/>
      <c r="Y1156" s="27"/>
    </row>
    <row r="1157" spans="7:25">
      <c r="G1157"/>
      <c r="H1157" s="1"/>
      <c r="I1157" s="1"/>
      <c r="L1157" s="26"/>
      <c r="M1157" s="27"/>
      <c r="N1157" s="27"/>
      <c r="O1157" s="27"/>
      <c r="Q1157" s="26"/>
      <c r="R1157" s="27"/>
      <c r="S1157" s="27"/>
      <c r="T1157" s="27"/>
      <c r="V1157" s="26"/>
      <c r="W1157" s="27"/>
      <c r="X1157" s="27"/>
      <c r="Y1157" s="27"/>
    </row>
    <row r="1158" spans="7:25">
      <c r="G1158"/>
      <c r="H1158" s="1"/>
      <c r="I1158" s="1"/>
      <c r="L1158" s="26"/>
      <c r="M1158" s="27"/>
      <c r="N1158" s="27"/>
      <c r="O1158" s="27"/>
      <c r="Q1158" s="26"/>
      <c r="R1158" s="27"/>
      <c r="S1158" s="27"/>
      <c r="T1158" s="27"/>
      <c r="V1158" s="26"/>
      <c r="W1158" s="27"/>
      <c r="X1158" s="27"/>
      <c r="Y1158" s="27"/>
    </row>
    <row r="1159" spans="7:25">
      <c r="G1159"/>
      <c r="H1159" s="1"/>
      <c r="I1159" s="1"/>
      <c r="L1159" s="26"/>
      <c r="M1159" s="27"/>
      <c r="N1159" s="27"/>
      <c r="O1159" s="27"/>
      <c r="Q1159" s="26"/>
      <c r="R1159" s="27"/>
      <c r="S1159" s="27"/>
      <c r="T1159" s="27"/>
      <c r="V1159" s="26"/>
      <c r="W1159" s="27"/>
      <c r="X1159" s="27"/>
      <c r="Y1159" s="27"/>
    </row>
    <row r="1160" spans="7:25">
      <c r="G1160"/>
      <c r="H1160" s="1"/>
      <c r="I1160" s="1"/>
      <c r="L1160" s="26"/>
      <c r="M1160" s="27"/>
      <c r="N1160" s="27"/>
      <c r="O1160" s="27"/>
      <c r="Q1160" s="26"/>
      <c r="R1160" s="27"/>
      <c r="S1160" s="27"/>
      <c r="T1160" s="27"/>
      <c r="V1160" s="26"/>
      <c r="W1160" s="27"/>
      <c r="X1160" s="27"/>
      <c r="Y1160" s="27"/>
    </row>
    <row r="1161" spans="7:25">
      <c r="G1161"/>
      <c r="H1161" s="1"/>
      <c r="I1161" s="1"/>
      <c r="L1161" s="26"/>
      <c r="M1161" s="27"/>
      <c r="N1161" s="27"/>
      <c r="O1161" s="27"/>
      <c r="Q1161" s="26"/>
      <c r="R1161" s="27"/>
      <c r="S1161" s="27"/>
      <c r="T1161" s="27"/>
      <c r="V1161" s="26"/>
      <c r="W1161" s="27"/>
      <c r="X1161" s="27"/>
      <c r="Y1161" s="27"/>
    </row>
    <row r="1162" spans="7:25">
      <c r="G1162"/>
      <c r="H1162" s="1"/>
      <c r="I1162" s="1"/>
      <c r="L1162" s="26"/>
      <c r="M1162" s="27"/>
      <c r="N1162" s="27"/>
      <c r="O1162" s="27"/>
      <c r="Q1162" s="26"/>
      <c r="R1162" s="27"/>
      <c r="S1162" s="27"/>
      <c r="T1162" s="27"/>
      <c r="V1162" s="26"/>
      <c r="W1162" s="27"/>
      <c r="X1162" s="27"/>
      <c r="Y1162" s="27"/>
    </row>
    <row r="1163" spans="7:25">
      <c r="G1163"/>
      <c r="H1163" s="1"/>
      <c r="I1163" s="1"/>
      <c r="L1163" s="26"/>
      <c r="M1163" s="27"/>
      <c r="N1163" s="27"/>
      <c r="O1163" s="27"/>
      <c r="Q1163" s="26"/>
      <c r="R1163" s="27"/>
      <c r="S1163" s="27"/>
      <c r="T1163" s="27"/>
      <c r="V1163" s="26"/>
      <c r="W1163" s="27"/>
      <c r="X1163" s="27"/>
      <c r="Y1163" s="27"/>
    </row>
    <row r="1164" spans="7:25">
      <c r="G1164"/>
      <c r="H1164" s="1"/>
      <c r="I1164" s="1"/>
      <c r="L1164" s="26"/>
      <c r="M1164" s="27"/>
      <c r="N1164" s="27"/>
      <c r="O1164" s="27"/>
      <c r="Q1164" s="26"/>
      <c r="R1164" s="27"/>
      <c r="S1164" s="27"/>
      <c r="T1164" s="27"/>
      <c r="V1164" s="26"/>
      <c r="W1164" s="27"/>
      <c r="X1164" s="27"/>
      <c r="Y1164" s="27"/>
    </row>
    <row r="1165" spans="7:25">
      <c r="G1165"/>
      <c r="H1165" s="1"/>
      <c r="I1165" s="1"/>
      <c r="L1165" s="26"/>
      <c r="M1165" s="27"/>
      <c r="N1165" s="27"/>
      <c r="O1165" s="27"/>
      <c r="Q1165" s="26"/>
      <c r="R1165" s="27"/>
      <c r="S1165" s="27"/>
      <c r="T1165" s="27"/>
      <c r="V1165" s="26"/>
      <c r="W1165" s="27"/>
      <c r="X1165" s="27"/>
      <c r="Y1165" s="27"/>
    </row>
    <row r="1166" spans="7:25">
      <c r="G1166"/>
      <c r="H1166" s="1"/>
      <c r="I1166" s="1"/>
      <c r="L1166" s="26"/>
      <c r="M1166" s="27"/>
      <c r="N1166" s="27"/>
      <c r="O1166" s="27"/>
      <c r="Q1166" s="26"/>
      <c r="R1166" s="27"/>
      <c r="S1166" s="27"/>
      <c r="T1166" s="27"/>
      <c r="V1166" s="26"/>
      <c r="W1166" s="27"/>
      <c r="X1166" s="27"/>
      <c r="Y1166" s="27"/>
    </row>
    <row r="1167" spans="7:25">
      <c r="G1167"/>
      <c r="H1167" s="1"/>
      <c r="I1167" s="1"/>
      <c r="L1167" s="26"/>
      <c r="M1167" s="27"/>
      <c r="N1167" s="27"/>
      <c r="O1167" s="27"/>
      <c r="Q1167" s="26"/>
      <c r="R1167" s="27"/>
      <c r="S1167" s="27"/>
      <c r="T1167" s="27"/>
      <c r="V1167" s="26"/>
      <c r="W1167" s="27"/>
      <c r="X1167" s="27"/>
      <c r="Y1167" s="27"/>
    </row>
    <row r="1168" spans="7:25">
      <c r="G1168"/>
      <c r="H1168" s="1"/>
      <c r="I1168" s="1"/>
      <c r="L1168" s="26"/>
      <c r="M1168" s="27"/>
      <c r="N1168" s="27"/>
      <c r="O1168" s="27"/>
      <c r="Q1168" s="26"/>
      <c r="R1168" s="27"/>
      <c r="S1168" s="27"/>
      <c r="T1168" s="27"/>
      <c r="V1168" s="26"/>
      <c r="W1168" s="27"/>
      <c r="X1168" s="27"/>
      <c r="Y1168" s="27"/>
    </row>
    <row r="1169" spans="7:25">
      <c r="G1169"/>
      <c r="H1169" s="1"/>
      <c r="I1169" s="1"/>
      <c r="L1169" s="26"/>
      <c r="M1169" s="27"/>
      <c r="N1169" s="27"/>
      <c r="O1169" s="27"/>
      <c r="Q1169" s="26"/>
      <c r="R1169" s="27"/>
      <c r="S1169" s="27"/>
      <c r="T1169" s="27"/>
      <c r="V1169" s="26"/>
      <c r="W1169" s="27"/>
      <c r="X1169" s="27"/>
      <c r="Y1169" s="27"/>
    </row>
    <row r="1170" spans="7:25">
      <c r="G1170"/>
      <c r="H1170" s="1"/>
      <c r="I1170" s="1"/>
      <c r="L1170" s="26"/>
      <c r="M1170" s="27"/>
      <c r="N1170" s="27"/>
      <c r="O1170" s="27"/>
      <c r="Q1170" s="26"/>
      <c r="R1170" s="27"/>
      <c r="S1170" s="27"/>
      <c r="T1170" s="27"/>
      <c r="V1170" s="26"/>
      <c r="W1170" s="27"/>
      <c r="X1170" s="27"/>
      <c r="Y1170" s="27"/>
    </row>
    <row r="1171" spans="7:25">
      <c r="G1171"/>
      <c r="H1171" s="1"/>
      <c r="I1171" s="1"/>
      <c r="L1171" s="26"/>
      <c r="M1171" s="27"/>
      <c r="N1171" s="27"/>
      <c r="O1171" s="27"/>
      <c r="Q1171" s="26"/>
      <c r="R1171" s="27"/>
      <c r="S1171" s="27"/>
      <c r="T1171" s="27"/>
      <c r="V1171" s="26"/>
      <c r="W1171" s="27"/>
      <c r="X1171" s="27"/>
      <c r="Y1171" s="27"/>
    </row>
    <row r="1172" spans="7:25">
      <c r="G1172"/>
      <c r="H1172" s="1"/>
      <c r="I1172" s="1"/>
      <c r="L1172" s="26"/>
      <c r="M1172" s="27"/>
      <c r="N1172" s="27"/>
      <c r="O1172" s="27"/>
      <c r="Q1172" s="26"/>
      <c r="R1172" s="27"/>
      <c r="S1172" s="27"/>
      <c r="T1172" s="27"/>
      <c r="V1172" s="26"/>
      <c r="W1172" s="27"/>
      <c r="X1172" s="27"/>
      <c r="Y1172" s="27"/>
    </row>
    <row r="1173" spans="7:25">
      <c r="G1173"/>
      <c r="H1173" s="1"/>
      <c r="I1173" s="1"/>
      <c r="L1173" s="26"/>
      <c r="M1173" s="27"/>
      <c r="N1173" s="27"/>
      <c r="O1173" s="27"/>
      <c r="Q1173" s="26"/>
      <c r="R1173" s="27"/>
      <c r="S1173" s="27"/>
      <c r="T1173" s="27"/>
      <c r="V1173" s="26"/>
      <c r="W1173" s="27"/>
      <c r="X1173" s="27"/>
      <c r="Y1173" s="27"/>
    </row>
    <row r="1174" spans="7:25">
      <c r="G1174"/>
      <c r="H1174" s="1"/>
      <c r="I1174" s="1"/>
      <c r="L1174" s="26"/>
      <c r="M1174" s="27"/>
      <c r="N1174" s="27"/>
      <c r="O1174" s="27"/>
      <c r="Q1174" s="26"/>
      <c r="R1174" s="27"/>
      <c r="S1174" s="27"/>
      <c r="T1174" s="27"/>
      <c r="V1174" s="26"/>
      <c r="W1174" s="27"/>
      <c r="X1174" s="27"/>
      <c r="Y1174" s="27"/>
    </row>
    <row r="1175" spans="7:25">
      <c r="G1175"/>
      <c r="H1175" s="1"/>
      <c r="I1175" s="1"/>
      <c r="L1175" s="26"/>
      <c r="M1175" s="27"/>
      <c r="N1175" s="27"/>
      <c r="O1175" s="27"/>
      <c r="Q1175" s="26"/>
      <c r="R1175" s="27"/>
      <c r="S1175" s="27"/>
      <c r="T1175" s="27"/>
      <c r="V1175" s="26"/>
      <c r="W1175" s="27"/>
      <c r="X1175" s="27"/>
      <c r="Y1175" s="27"/>
    </row>
    <row r="1176" spans="7:25">
      <c r="G1176"/>
      <c r="H1176" s="1"/>
      <c r="I1176" s="1"/>
      <c r="L1176" s="26"/>
      <c r="M1176" s="27"/>
      <c r="N1176" s="27"/>
      <c r="O1176" s="27"/>
      <c r="Q1176" s="26"/>
      <c r="R1176" s="27"/>
      <c r="S1176" s="27"/>
      <c r="T1176" s="27"/>
      <c r="V1176" s="26"/>
      <c r="W1176" s="27"/>
      <c r="X1176" s="27"/>
      <c r="Y1176" s="27"/>
    </row>
    <row r="1177" spans="7:25">
      <c r="G1177"/>
      <c r="H1177" s="1"/>
      <c r="I1177" s="1"/>
      <c r="L1177" s="26"/>
      <c r="M1177" s="27"/>
      <c r="N1177" s="27"/>
      <c r="O1177" s="27"/>
      <c r="Q1177" s="26"/>
      <c r="R1177" s="27"/>
      <c r="S1177" s="27"/>
      <c r="T1177" s="27"/>
      <c r="V1177" s="26"/>
      <c r="W1177" s="27"/>
      <c r="X1177" s="27"/>
      <c r="Y1177" s="27"/>
    </row>
    <row r="1178" spans="7:25">
      <c r="G1178"/>
      <c r="H1178" s="1"/>
      <c r="I1178" s="1"/>
      <c r="L1178" s="26"/>
      <c r="M1178" s="27"/>
      <c r="N1178" s="27"/>
      <c r="O1178" s="27"/>
      <c r="Q1178" s="26"/>
      <c r="R1178" s="27"/>
      <c r="S1178" s="27"/>
      <c r="T1178" s="27"/>
      <c r="V1178" s="26"/>
      <c r="W1178" s="27"/>
      <c r="X1178" s="27"/>
      <c r="Y1178" s="27"/>
    </row>
    <row r="1179" spans="7:25">
      <c r="G1179"/>
      <c r="H1179" s="1"/>
      <c r="I1179" s="1"/>
      <c r="L1179" s="26"/>
      <c r="M1179" s="27"/>
      <c r="N1179" s="27"/>
      <c r="O1179" s="27"/>
      <c r="Q1179" s="26"/>
      <c r="R1179" s="27"/>
      <c r="S1179" s="27"/>
      <c r="T1179" s="27"/>
      <c r="V1179" s="26"/>
      <c r="W1179" s="27"/>
      <c r="X1179" s="27"/>
      <c r="Y1179" s="27"/>
    </row>
    <row r="1180" spans="7:25">
      <c r="G1180"/>
      <c r="H1180" s="1"/>
      <c r="I1180" s="1"/>
      <c r="L1180" s="26"/>
      <c r="M1180" s="27"/>
      <c r="N1180" s="27"/>
      <c r="O1180" s="27"/>
      <c r="Q1180" s="26"/>
      <c r="R1180" s="27"/>
      <c r="S1180" s="27"/>
      <c r="T1180" s="27"/>
      <c r="V1180" s="26"/>
      <c r="W1180" s="27"/>
      <c r="X1180" s="27"/>
      <c r="Y1180" s="27"/>
    </row>
    <row r="1181" spans="7:25">
      <c r="G1181"/>
      <c r="H1181" s="1"/>
      <c r="I1181" s="1"/>
      <c r="L1181" s="26"/>
      <c r="M1181" s="27"/>
      <c r="N1181" s="27"/>
      <c r="O1181" s="27"/>
      <c r="Q1181" s="26"/>
      <c r="R1181" s="27"/>
      <c r="S1181" s="27"/>
      <c r="T1181" s="27"/>
      <c r="V1181" s="26"/>
      <c r="W1181" s="27"/>
      <c r="X1181" s="27"/>
      <c r="Y1181" s="27"/>
    </row>
    <row r="1182" spans="7:25">
      <c r="G1182"/>
      <c r="H1182" s="1"/>
      <c r="I1182" s="1"/>
      <c r="L1182" s="26"/>
      <c r="M1182" s="27"/>
      <c r="N1182" s="27"/>
      <c r="O1182" s="27"/>
      <c r="Q1182" s="26"/>
      <c r="R1182" s="27"/>
      <c r="S1182" s="27"/>
      <c r="T1182" s="27"/>
      <c r="V1182" s="26"/>
      <c r="W1182" s="27"/>
      <c r="X1182" s="27"/>
      <c r="Y1182" s="27"/>
    </row>
    <row r="1183" spans="7:25">
      <c r="G1183"/>
      <c r="H1183" s="1"/>
      <c r="I1183" s="1"/>
      <c r="L1183" s="26"/>
      <c r="M1183" s="27"/>
      <c r="N1183" s="27"/>
      <c r="O1183" s="27"/>
      <c r="Q1183" s="26"/>
      <c r="R1183" s="27"/>
      <c r="S1183" s="27"/>
      <c r="T1183" s="27"/>
      <c r="V1183" s="26"/>
      <c r="W1183" s="27"/>
      <c r="X1183" s="27"/>
      <c r="Y1183" s="27"/>
    </row>
    <row r="1184" spans="7:25">
      <c r="G1184"/>
      <c r="H1184" s="1"/>
      <c r="I1184" s="1"/>
      <c r="L1184" s="26"/>
      <c r="M1184" s="27"/>
      <c r="N1184" s="27"/>
      <c r="O1184" s="27"/>
      <c r="Q1184" s="26"/>
      <c r="R1184" s="27"/>
      <c r="S1184" s="27"/>
      <c r="T1184" s="27"/>
      <c r="V1184" s="26"/>
      <c r="W1184" s="27"/>
      <c r="X1184" s="27"/>
      <c r="Y1184" s="27"/>
    </row>
    <row r="1185" spans="7:25">
      <c r="G1185"/>
      <c r="H1185" s="1"/>
      <c r="I1185" s="1"/>
      <c r="L1185" s="26"/>
      <c r="M1185" s="27"/>
      <c r="N1185" s="27"/>
      <c r="O1185" s="27"/>
      <c r="Q1185" s="26"/>
      <c r="R1185" s="27"/>
      <c r="S1185" s="27"/>
      <c r="T1185" s="27"/>
      <c r="V1185" s="26"/>
      <c r="W1185" s="27"/>
      <c r="X1185" s="27"/>
      <c r="Y1185" s="27"/>
    </row>
    <row r="1186" spans="7:25">
      <c r="G1186"/>
      <c r="H1186" s="1"/>
      <c r="I1186" s="1"/>
      <c r="L1186" s="26"/>
      <c r="M1186" s="27"/>
      <c r="N1186" s="27"/>
      <c r="O1186" s="27"/>
      <c r="Q1186" s="26"/>
      <c r="R1186" s="27"/>
      <c r="S1186" s="27"/>
      <c r="T1186" s="27"/>
      <c r="V1186" s="26"/>
      <c r="W1186" s="27"/>
      <c r="X1186" s="27"/>
      <c r="Y1186" s="27"/>
    </row>
    <row r="1187" spans="7:25">
      <c r="G1187"/>
      <c r="H1187" s="1"/>
      <c r="I1187" s="1"/>
      <c r="L1187" s="26"/>
      <c r="M1187" s="27"/>
      <c r="N1187" s="27"/>
      <c r="O1187" s="27"/>
      <c r="Q1187" s="26"/>
      <c r="R1187" s="27"/>
      <c r="S1187" s="27"/>
      <c r="T1187" s="27"/>
      <c r="V1187" s="26"/>
      <c r="W1187" s="27"/>
      <c r="X1187" s="27"/>
      <c r="Y1187" s="27"/>
    </row>
    <row r="1188" spans="7:25">
      <c r="G1188"/>
      <c r="H1188" s="1"/>
      <c r="I1188" s="1"/>
      <c r="L1188" s="26"/>
      <c r="M1188" s="27"/>
      <c r="N1188" s="27"/>
      <c r="O1188" s="27"/>
      <c r="Q1188" s="26"/>
      <c r="R1188" s="27"/>
      <c r="S1188" s="27"/>
      <c r="T1188" s="27"/>
      <c r="V1188" s="26"/>
      <c r="W1188" s="27"/>
      <c r="X1188" s="27"/>
      <c r="Y1188" s="27"/>
    </row>
    <row r="1189" spans="7:25">
      <c r="G1189"/>
      <c r="H1189" s="1"/>
      <c r="I1189" s="1"/>
      <c r="L1189" s="26"/>
      <c r="M1189" s="27"/>
      <c r="N1189" s="27"/>
      <c r="O1189" s="27"/>
      <c r="Q1189" s="26"/>
      <c r="R1189" s="27"/>
      <c r="S1189" s="27"/>
      <c r="T1189" s="27"/>
      <c r="V1189" s="26"/>
      <c r="W1189" s="27"/>
      <c r="X1189" s="27"/>
      <c r="Y1189" s="27"/>
    </row>
    <row r="1190" spans="7:25">
      <c r="G1190"/>
      <c r="H1190" s="1"/>
      <c r="I1190" s="1"/>
      <c r="L1190" s="26"/>
      <c r="M1190" s="27"/>
      <c r="N1190" s="27"/>
      <c r="O1190" s="27"/>
      <c r="Q1190" s="26"/>
      <c r="R1190" s="27"/>
      <c r="S1190" s="27"/>
      <c r="T1190" s="27"/>
      <c r="V1190" s="26"/>
      <c r="W1190" s="27"/>
      <c r="X1190" s="27"/>
      <c r="Y1190" s="27"/>
    </row>
    <row r="1191" spans="7:25">
      <c r="G1191"/>
      <c r="H1191" s="1"/>
      <c r="I1191" s="1"/>
      <c r="L1191" s="26"/>
      <c r="M1191" s="27"/>
      <c r="N1191" s="27"/>
      <c r="O1191" s="27"/>
      <c r="Q1191" s="26"/>
      <c r="R1191" s="27"/>
      <c r="S1191" s="27"/>
      <c r="T1191" s="27"/>
      <c r="V1191" s="26"/>
      <c r="W1191" s="27"/>
      <c r="X1191" s="27"/>
      <c r="Y1191" s="27"/>
    </row>
    <row r="1192" spans="7:25">
      <c r="G1192"/>
      <c r="H1192" s="1"/>
      <c r="I1192" s="1"/>
      <c r="L1192" s="26"/>
      <c r="M1192" s="27"/>
      <c r="N1192" s="27"/>
      <c r="O1192" s="27"/>
      <c r="Q1192" s="26"/>
      <c r="R1192" s="27"/>
      <c r="S1192" s="27"/>
      <c r="T1192" s="27"/>
      <c r="V1192" s="26"/>
      <c r="W1192" s="27"/>
      <c r="X1192" s="27"/>
      <c r="Y1192" s="27"/>
    </row>
    <row r="1193" spans="7:25">
      <c r="G1193"/>
      <c r="H1193" s="1"/>
      <c r="I1193" s="1"/>
      <c r="L1193" s="26"/>
      <c r="M1193" s="27"/>
      <c r="N1193" s="27"/>
      <c r="O1193" s="27"/>
      <c r="Q1193" s="26"/>
      <c r="R1193" s="27"/>
      <c r="S1193" s="27"/>
      <c r="T1193" s="27"/>
      <c r="V1193" s="26"/>
      <c r="W1193" s="27"/>
      <c r="X1193" s="27"/>
      <c r="Y1193" s="27"/>
    </row>
    <row r="1194" spans="7:25">
      <c r="G1194"/>
      <c r="H1194" s="1"/>
      <c r="I1194" s="1"/>
      <c r="L1194" s="26"/>
      <c r="M1194" s="27"/>
      <c r="N1194" s="27"/>
      <c r="O1194" s="27"/>
      <c r="Q1194" s="26"/>
      <c r="R1194" s="27"/>
      <c r="S1194" s="27"/>
      <c r="T1194" s="27"/>
      <c r="V1194" s="26"/>
      <c r="W1194" s="27"/>
      <c r="X1194" s="27"/>
      <c r="Y1194" s="27"/>
    </row>
    <row r="1195" spans="7:25">
      <c r="G1195"/>
      <c r="H1195" s="1"/>
      <c r="I1195" s="1"/>
      <c r="L1195" s="26"/>
      <c r="M1195" s="27"/>
      <c r="N1195" s="27"/>
      <c r="O1195" s="27"/>
      <c r="Q1195" s="26"/>
      <c r="R1195" s="27"/>
      <c r="S1195" s="27"/>
      <c r="T1195" s="27"/>
      <c r="V1195" s="26"/>
      <c r="W1195" s="27"/>
      <c r="X1195" s="27"/>
      <c r="Y1195" s="27"/>
    </row>
    <row r="1196" spans="7:25">
      <c r="G1196"/>
      <c r="H1196" s="1"/>
      <c r="I1196" s="1"/>
      <c r="L1196" s="26"/>
      <c r="M1196" s="27"/>
      <c r="N1196" s="27"/>
      <c r="O1196" s="27"/>
      <c r="Q1196" s="26"/>
      <c r="R1196" s="27"/>
      <c r="S1196" s="27"/>
      <c r="T1196" s="27"/>
      <c r="V1196" s="26"/>
      <c r="W1196" s="27"/>
      <c r="X1196" s="27"/>
      <c r="Y1196" s="27"/>
    </row>
    <row r="1197" spans="7:25">
      <c r="G1197"/>
      <c r="H1197" s="1"/>
      <c r="I1197" s="1"/>
      <c r="L1197" s="26"/>
      <c r="M1197" s="27"/>
      <c r="N1197" s="27"/>
      <c r="O1197" s="27"/>
      <c r="Q1197" s="26"/>
      <c r="R1197" s="27"/>
      <c r="S1197" s="27"/>
      <c r="T1197" s="27"/>
      <c r="V1197" s="26"/>
      <c r="W1197" s="27"/>
      <c r="X1197" s="27"/>
      <c r="Y1197" s="27"/>
    </row>
    <row r="1198" spans="7:25">
      <c r="G1198"/>
      <c r="H1198" s="1"/>
      <c r="I1198" s="1"/>
      <c r="L1198" s="26"/>
      <c r="M1198" s="27"/>
      <c r="N1198" s="27"/>
      <c r="O1198" s="27"/>
      <c r="Q1198" s="26"/>
      <c r="R1198" s="27"/>
      <c r="S1198" s="27"/>
      <c r="T1198" s="27"/>
      <c r="V1198" s="26"/>
      <c r="W1198" s="27"/>
      <c r="X1198" s="27"/>
      <c r="Y1198" s="27"/>
    </row>
    <row r="1199" spans="7:25">
      <c r="G1199"/>
      <c r="H1199" s="1"/>
      <c r="I1199" s="1"/>
      <c r="L1199" s="26"/>
      <c r="M1199" s="27"/>
      <c r="N1199" s="27"/>
      <c r="O1199" s="27"/>
      <c r="Q1199" s="26"/>
      <c r="R1199" s="27"/>
      <c r="S1199" s="27"/>
      <c r="T1199" s="27"/>
      <c r="V1199" s="26"/>
      <c r="W1199" s="27"/>
      <c r="X1199" s="27"/>
      <c r="Y1199" s="27"/>
    </row>
    <row r="1200" spans="7:25">
      <c r="G1200"/>
      <c r="H1200" s="1"/>
      <c r="I1200" s="1"/>
      <c r="L1200" s="26"/>
      <c r="M1200" s="27"/>
      <c r="N1200" s="27"/>
      <c r="O1200" s="27"/>
      <c r="Q1200" s="26"/>
      <c r="R1200" s="27"/>
      <c r="S1200" s="27"/>
      <c r="T1200" s="27"/>
      <c r="V1200" s="26"/>
      <c r="W1200" s="27"/>
      <c r="X1200" s="27"/>
      <c r="Y1200" s="27"/>
    </row>
    <row r="1201" spans="7:25">
      <c r="G1201"/>
      <c r="H1201" s="1"/>
      <c r="I1201" s="1"/>
      <c r="L1201" s="26"/>
      <c r="M1201" s="27"/>
      <c r="N1201" s="27"/>
      <c r="O1201" s="27"/>
      <c r="Q1201" s="26"/>
      <c r="R1201" s="27"/>
      <c r="S1201" s="27"/>
      <c r="T1201" s="27"/>
      <c r="V1201" s="26"/>
      <c r="W1201" s="27"/>
      <c r="X1201" s="27"/>
      <c r="Y1201" s="27"/>
    </row>
    <row r="1202" spans="7:25">
      <c r="G1202"/>
      <c r="H1202" s="1"/>
      <c r="I1202" s="1"/>
      <c r="L1202" s="26"/>
      <c r="M1202" s="27"/>
      <c r="N1202" s="27"/>
      <c r="O1202" s="27"/>
      <c r="Q1202" s="26"/>
      <c r="R1202" s="27"/>
      <c r="S1202" s="27"/>
      <c r="T1202" s="27"/>
      <c r="V1202" s="26"/>
      <c r="W1202" s="27"/>
      <c r="X1202" s="27"/>
      <c r="Y1202" s="27"/>
    </row>
    <row r="1203" spans="7:25">
      <c r="G1203"/>
      <c r="H1203" s="1"/>
      <c r="I1203" s="1"/>
      <c r="L1203" s="26"/>
      <c r="M1203" s="27"/>
      <c r="N1203" s="27"/>
      <c r="O1203" s="27"/>
      <c r="Q1203" s="26"/>
      <c r="R1203" s="27"/>
      <c r="S1203" s="27"/>
      <c r="T1203" s="27"/>
      <c r="V1203" s="26"/>
      <c r="W1203" s="27"/>
      <c r="X1203" s="27"/>
      <c r="Y1203" s="27"/>
    </row>
    <row r="1204" spans="7:25">
      <c r="G1204"/>
      <c r="H1204" s="1"/>
      <c r="I1204" s="1"/>
      <c r="L1204" s="26"/>
      <c r="M1204" s="27"/>
      <c r="N1204" s="27"/>
      <c r="O1204" s="27"/>
      <c r="Q1204" s="26"/>
      <c r="R1204" s="27"/>
      <c r="S1204" s="27"/>
      <c r="T1204" s="27"/>
      <c r="V1204" s="26"/>
      <c r="W1204" s="27"/>
      <c r="X1204" s="27"/>
      <c r="Y1204" s="27"/>
    </row>
    <row r="1205" spans="7:25">
      <c r="G1205"/>
      <c r="H1205" s="1"/>
      <c r="I1205" s="1"/>
      <c r="L1205" s="26"/>
      <c r="M1205" s="27"/>
      <c r="N1205" s="27"/>
      <c r="O1205" s="27"/>
      <c r="Q1205" s="26"/>
      <c r="R1205" s="27"/>
      <c r="S1205" s="27"/>
      <c r="T1205" s="27"/>
      <c r="V1205" s="26"/>
      <c r="W1205" s="27"/>
      <c r="X1205" s="27"/>
      <c r="Y1205" s="27"/>
    </row>
    <row r="1206" spans="7:25">
      <c r="G1206"/>
      <c r="H1206" s="1"/>
      <c r="I1206" s="1"/>
      <c r="L1206" s="26"/>
      <c r="M1206" s="27"/>
      <c r="N1206" s="27"/>
      <c r="O1206" s="27"/>
      <c r="Q1206" s="26"/>
      <c r="R1206" s="27"/>
      <c r="S1206" s="27"/>
      <c r="T1206" s="27"/>
      <c r="V1206" s="26"/>
      <c r="W1206" s="27"/>
      <c r="X1206" s="27"/>
      <c r="Y1206" s="27"/>
    </row>
    <row r="1207" spans="7:25">
      <c r="G1207"/>
      <c r="H1207" s="1"/>
      <c r="I1207" s="1"/>
      <c r="L1207" s="26"/>
      <c r="M1207" s="27"/>
      <c r="N1207" s="27"/>
      <c r="O1207" s="27"/>
      <c r="Q1207" s="26"/>
      <c r="R1207" s="27"/>
      <c r="S1207" s="27"/>
      <c r="T1207" s="27"/>
      <c r="V1207" s="26"/>
      <c r="W1207" s="27"/>
      <c r="X1207" s="27"/>
      <c r="Y1207" s="27"/>
    </row>
    <row r="1208" spans="7:25">
      <c r="G1208"/>
      <c r="H1208" s="1"/>
      <c r="I1208" s="1"/>
      <c r="L1208" s="26"/>
      <c r="M1208" s="27"/>
      <c r="N1208" s="27"/>
      <c r="O1208" s="27"/>
      <c r="Q1208" s="26"/>
      <c r="R1208" s="27"/>
      <c r="S1208" s="27"/>
      <c r="T1208" s="27"/>
      <c r="V1208" s="26"/>
      <c r="W1208" s="27"/>
      <c r="X1208" s="27"/>
      <c r="Y1208" s="27"/>
    </row>
    <row r="1209" spans="7:25">
      <c r="G1209"/>
      <c r="H1209" s="1"/>
      <c r="I1209" s="1"/>
      <c r="L1209" s="26"/>
      <c r="M1209" s="27"/>
      <c r="N1209" s="27"/>
      <c r="O1209" s="27"/>
      <c r="Q1209" s="26"/>
      <c r="R1209" s="27"/>
      <c r="S1209" s="27"/>
      <c r="T1209" s="27"/>
      <c r="V1209" s="26"/>
      <c r="W1209" s="27"/>
      <c r="X1209" s="27"/>
      <c r="Y1209" s="27"/>
    </row>
    <row r="1210" spans="7:25">
      <c r="G1210"/>
      <c r="H1210" s="1"/>
      <c r="I1210" s="1"/>
      <c r="L1210" s="26"/>
      <c r="M1210" s="27"/>
      <c r="N1210" s="27"/>
      <c r="O1210" s="27"/>
      <c r="Q1210" s="26"/>
      <c r="R1210" s="27"/>
      <c r="S1210" s="27"/>
      <c r="T1210" s="27"/>
      <c r="V1210" s="26"/>
      <c r="W1210" s="27"/>
      <c r="X1210" s="27"/>
      <c r="Y1210" s="27"/>
    </row>
    <row r="1211" spans="7:25">
      <c r="G1211"/>
      <c r="H1211" s="1"/>
      <c r="I1211" s="1"/>
      <c r="L1211" s="26"/>
      <c r="M1211" s="27"/>
      <c r="N1211" s="27"/>
      <c r="O1211" s="27"/>
      <c r="Q1211" s="26"/>
      <c r="R1211" s="27"/>
      <c r="S1211" s="27"/>
      <c r="T1211" s="27"/>
      <c r="V1211" s="26"/>
      <c r="W1211" s="27"/>
      <c r="X1211" s="27"/>
      <c r="Y1211" s="27"/>
    </row>
    <row r="1212" spans="7:25">
      <c r="G1212"/>
      <c r="H1212" s="1"/>
      <c r="I1212" s="1"/>
      <c r="L1212" s="26"/>
      <c r="M1212" s="27"/>
      <c r="N1212" s="27"/>
      <c r="O1212" s="27"/>
      <c r="Q1212" s="26"/>
      <c r="R1212" s="27"/>
      <c r="S1212" s="27"/>
      <c r="T1212" s="27"/>
      <c r="V1212" s="26"/>
      <c r="W1212" s="27"/>
      <c r="X1212" s="27"/>
      <c r="Y1212" s="27"/>
    </row>
    <row r="1213" spans="7:25">
      <c r="G1213"/>
      <c r="H1213" s="1"/>
      <c r="I1213" s="1"/>
      <c r="L1213" s="26"/>
      <c r="M1213" s="27"/>
      <c r="N1213" s="27"/>
      <c r="O1213" s="27"/>
      <c r="Q1213" s="26"/>
      <c r="R1213" s="27"/>
      <c r="S1213" s="27"/>
      <c r="T1213" s="27"/>
      <c r="V1213" s="26"/>
      <c r="W1213" s="27"/>
      <c r="X1213" s="27"/>
      <c r="Y1213" s="27"/>
    </row>
    <row r="1214" spans="7:25">
      <c r="G1214"/>
      <c r="H1214" s="1"/>
      <c r="I1214" s="1"/>
      <c r="L1214" s="26"/>
      <c r="M1214" s="27"/>
      <c r="N1214" s="27"/>
      <c r="O1214" s="27"/>
      <c r="Q1214" s="26"/>
      <c r="R1214" s="27"/>
      <c r="S1214" s="27"/>
      <c r="T1214" s="27"/>
      <c r="V1214" s="26"/>
      <c r="W1214" s="27"/>
      <c r="X1214" s="27"/>
      <c r="Y1214" s="27"/>
    </row>
    <row r="1215" spans="7:25">
      <c r="G1215"/>
      <c r="H1215" s="1"/>
      <c r="I1215" s="1"/>
      <c r="L1215" s="26"/>
      <c r="M1215" s="27"/>
      <c r="N1215" s="27"/>
      <c r="O1215" s="27"/>
      <c r="Q1215" s="26"/>
      <c r="R1215" s="27"/>
      <c r="S1215" s="27"/>
      <c r="T1215" s="27"/>
      <c r="V1215" s="26"/>
      <c r="W1215" s="27"/>
      <c r="X1215" s="27"/>
      <c r="Y1215" s="27"/>
    </row>
    <row r="1216" spans="7:25">
      <c r="G1216"/>
      <c r="H1216" s="1"/>
      <c r="I1216" s="1"/>
      <c r="L1216" s="26"/>
      <c r="M1216" s="27"/>
      <c r="N1216" s="27"/>
      <c r="O1216" s="27"/>
      <c r="Q1216" s="26"/>
      <c r="R1216" s="27"/>
      <c r="S1216" s="27"/>
      <c r="T1216" s="27"/>
      <c r="V1216" s="26"/>
      <c r="W1216" s="27"/>
      <c r="X1216" s="27"/>
      <c r="Y1216" s="27"/>
    </row>
    <row r="1217" spans="7:25">
      <c r="G1217"/>
      <c r="H1217" s="1"/>
      <c r="I1217" s="1"/>
      <c r="L1217" s="26"/>
      <c r="M1217" s="27"/>
      <c r="N1217" s="27"/>
      <c r="O1217" s="27"/>
      <c r="Q1217" s="26"/>
      <c r="R1217" s="27"/>
      <c r="S1217" s="27"/>
      <c r="T1217" s="27"/>
      <c r="V1217" s="26"/>
      <c r="W1217" s="27"/>
      <c r="X1217" s="27"/>
      <c r="Y1217" s="27"/>
    </row>
    <row r="1218" spans="7:25">
      <c r="G1218"/>
      <c r="H1218" s="1"/>
      <c r="I1218" s="1"/>
      <c r="L1218" s="26"/>
      <c r="M1218" s="27"/>
      <c r="N1218" s="27"/>
      <c r="O1218" s="27"/>
      <c r="Q1218" s="26"/>
      <c r="R1218" s="27"/>
      <c r="S1218" s="27"/>
      <c r="T1218" s="27"/>
      <c r="V1218" s="26"/>
      <c r="W1218" s="27"/>
      <c r="X1218" s="27"/>
      <c r="Y1218" s="27"/>
    </row>
    <row r="1219" spans="7:25">
      <c r="G1219"/>
      <c r="H1219" s="1"/>
      <c r="I1219" s="1"/>
      <c r="L1219" s="26"/>
      <c r="M1219" s="27"/>
      <c r="N1219" s="27"/>
      <c r="O1219" s="27"/>
      <c r="Q1219" s="26"/>
      <c r="R1219" s="27"/>
      <c r="S1219" s="27"/>
      <c r="T1219" s="27"/>
      <c r="V1219" s="26"/>
      <c r="W1219" s="27"/>
      <c r="X1219" s="27"/>
      <c r="Y1219" s="27"/>
    </row>
    <row r="1220" spans="7:25">
      <c r="G1220"/>
      <c r="H1220" s="1"/>
      <c r="I1220" s="1"/>
      <c r="L1220" s="26"/>
      <c r="M1220" s="27"/>
      <c r="N1220" s="27"/>
      <c r="O1220" s="27"/>
      <c r="Q1220" s="26"/>
      <c r="R1220" s="27"/>
      <c r="S1220" s="27"/>
      <c r="T1220" s="27"/>
      <c r="V1220" s="26"/>
      <c r="W1220" s="27"/>
      <c r="X1220" s="27"/>
      <c r="Y1220" s="27"/>
    </row>
    <row r="1221" spans="7:25">
      <c r="G1221"/>
      <c r="H1221" s="1"/>
      <c r="I1221" s="1"/>
      <c r="L1221" s="26"/>
      <c r="M1221" s="27"/>
      <c r="N1221" s="27"/>
      <c r="O1221" s="27"/>
      <c r="Q1221" s="26"/>
      <c r="R1221" s="27"/>
      <c r="S1221" s="27"/>
      <c r="T1221" s="27"/>
      <c r="V1221" s="26"/>
      <c r="W1221" s="27"/>
      <c r="X1221" s="27"/>
      <c r="Y1221" s="27"/>
    </row>
    <row r="1222" spans="7:25">
      <c r="G1222"/>
      <c r="H1222" s="1"/>
      <c r="I1222" s="1"/>
      <c r="L1222" s="26"/>
      <c r="M1222" s="27"/>
      <c r="N1222" s="27"/>
      <c r="O1222" s="27"/>
      <c r="Q1222" s="26"/>
      <c r="R1222" s="27"/>
      <c r="S1222" s="27"/>
      <c r="T1222" s="27"/>
      <c r="V1222" s="26"/>
      <c r="W1222" s="27"/>
      <c r="X1222" s="27"/>
      <c r="Y1222" s="27"/>
    </row>
    <row r="1223" spans="7:25">
      <c r="G1223"/>
      <c r="H1223" s="1"/>
      <c r="I1223" s="1"/>
      <c r="L1223" s="26"/>
      <c r="M1223" s="27"/>
      <c r="N1223" s="27"/>
      <c r="O1223" s="27"/>
      <c r="Q1223" s="26"/>
      <c r="R1223" s="27"/>
      <c r="S1223" s="27"/>
      <c r="T1223" s="27"/>
      <c r="V1223" s="26"/>
      <c r="W1223" s="27"/>
      <c r="X1223" s="27"/>
      <c r="Y1223" s="27"/>
    </row>
    <row r="1224" spans="7:25">
      <c r="G1224"/>
      <c r="H1224" s="1"/>
      <c r="I1224" s="1"/>
      <c r="L1224" s="26"/>
      <c r="M1224" s="27"/>
      <c r="N1224" s="27"/>
      <c r="O1224" s="27"/>
      <c r="Q1224" s="26"/>
      <c r="R1224" s="27"/>
      <c r="S1224" s="27"/>
      <c r="T1224" s="27"/>
      <c r="V1224" s="26"/>
      <c r="W1224" s="27"/>
      <c r="X1224" s="27"/>
      <c r="Y1224" s="27"/>
    </row>
    <row r="1225" spans="7:25">
      <c r="G1225"/>
      <c r="H1225" s="1"/>
      <c r="I1225" s="1"/>
      <c r="L1225" s="26"/>
      <c r="M1225" s="27"/>
      <c r="N1225" s="27"/>
      <c r="O1225" s="27"/>
      <c r="Q1225" s="26"/>
      <c r="R1225" s="27"/>
      <c r="S1225" s="27"/>
      <c r="T1225" s="27"/>
      <c r="V1225" s="26"/>
      <c r="W1225" s="27"/>
      <c r="X1225" s="27"/>
      <c r="Y1225" s="27"/>
    </row>
    <row r="1226" spans="7:25">
      <c r="G1226"/>
      <c r="H1226" s="1"/>
      <c r="I1226" s="1"/>
      <c r="L1226" s="26"/>
      <c r="M1226" s="27"/>
      <c r="N1226" s="27"/>
      <c r="O1226" s="27"/>
      <c r="Q1226" s="26"/>
      <c r="R1226" s="27"/>
      <c r="S1226" s="27"/>
      <c r="T1226" s="27"/>
      <c r="V1226" s="26"/>
      <c r="W1226" s="27"/>
      <c r="X1226" s="27"/>
      <c r="Y1226" s="27"/>
    </row>
    <row r="1227" spans="7:25">
      <c r="G1227"/>
      <c r="H1227" s="1"/>
      <c r="I1227" s="1"/>
      <c r="L1227" s="26"/>
      <c r="M1227" s="27"/>
      <c r="N1227" s="27"/>
      <c r="O1227" s="27"/>
      <c r="Q1227" s="26"/>
      <c r="R1227" s="27"/>
      <c r="S1227" s="27"/>
      <c r="T1227" s="27"/>
      <c r="V1227" s="26"/>
      <c r="W1227" s="27"/>
      <c r="X1227" s="27"/>
      <c r="Y1227" s="27"/>
    </row>
    <row r="1228" spans="7:25">
      <c r="G1228"/>
      <c r="H1228" s="1"/>
      <c r="I1228" s="1"/>
      <c r="L1228" s="26"/>
      <c r="M1228" s="27"/>
      <c r="N1228" s="27"/>
      <c r="O1228" s="27"/>
      <c r="Q1228" s="26"/>
      <c r="R1228" s="27"/>
      <c r="S1228" s="27"/>
      <c r="T1228" s="27"/>
      <c r="V1228" s="26"/>
      <c r="W1228" s="27"/>
      <c r="X1228" s="27"/>
      <c r="Y1228" s="27"/>
    </row>
    <row r="1229" spans="7:25">
      <c r="G1229"/>
      <c r="H1229" s="1"/>
      <c r="I1229" s="1"/>
      <c r="L1229" s="26"/>
      <c r="M1229" s="27"/>
      <c r="N1229" s="27"/>
      <c r="O1229" s="27"/>
      <c r="Q1229" s="26"/>
      <c r="R1229" s="27"/>
      <c r="S1229" s="27"/>
      <c r="T1229" s="27"/>
      <c r="V1229" s="26"/>
      <c r="W1229" s="27"/>
      <c r="X1229" s="27"/>
      <c r="Y1229" s="27"/>
    </row>
    <row r="1230" spans="7:25">
      <c r="G1230"/>
      <c r="H1230" s="1"/>
      <c r="I1230" s="1"/>
      <c r="L1230" s="26"/>
      <c r="M1230" s="27"/>
      <c r="N1230" s="27"/>
      <c r="O1230" s="27"/>
      <c r="Q1230" s="26"/>
      <c r="R1230" s="27"/>
      <c r="S1230" s="27"/>
      <c r="T1230" s="27"/>
      <c r="V1230" s="26"/>
      <c r="W1230" s="27"/>
      <c r="X1230" s="27"/>
      <c r="Y1230" s="27"/>
    </row>
    <row r="1231" spans="7:25">
      <c r="G1231"/>
      <c r="H1231" s="1"/>
      <c r="I1231" s="1"/>
      <c r="L1231" s="26"/>
      <c r="M1231" s="27"/>
      <c r="N1231" s="27"/>
      <c r="O1231" s="27"/>
      <c r="Q1231" s="26"/>
      <c r="R1231" s="27"/>
      <c r="S1231" s="27"/>
      <c r="T1231" s="27"/>
      <c r="V1231" s="26"/>
      <c r="W1231" s="27"/>
      <c r="X1231" s="27"/>
      <c r="Y1231" s="27"/>
    </row>
    <row r="1232" spans="7:25">
      <c r="G1232"/>
      <c r="H1232" s="1"/>
      <c r="I1232" s="1"/>
      <c r="L1232" s="26"/>
      <c r="M1232" s="27"/>
      <c r="N1232" s="27"/>
      <c r="O1232" s="27"/>
      <c r="Q1232" s="26"/>
      <c r="R1232" s="27"/>
      <c r="S1232" s="27"/>
      <c r="T1232" s="27"/>
      <c r="V1232" s="26"/>
      <c r="W1232" s="27"/>
      <c r="X1232" s="27"/>
      <c r="Y1232" s="27"/>
    </row>
    <row r="1233" spans="7:25">
      <c r="G1233"/>
      <c r="H1233" s="1"/>
      <c r="I1233" s="1"/>
      <c r="L1233" s="26"/>
      <c r="M1233" s="27"/>
      <c r="N1233" s="27"/>
      <c r="O1233" s="27"/>
      <c r="Q1233" s="26"/>
      <c r="R1233" s="27"/>
      <c r="S1233" s="27"/>
      <c r="T1233" s="27"/>
      <c r="V1233" s="26"/>
      <c r="W1233" s="27"/>
      <c r="X1233" s="27"/>
      <c r="Y1233" s="27"/>
    </row>
    <row r="1234" spans="7:25">
      <c r="G1234"/>
      <c r="H1234" s="1"/>
      <c r="I1234" s="1"/>
      <c r="L1234" s="26"/>
      <c r="M1234" s="27"/>
      <c r="N1234" s="27"/>
      <c r="O1234" s="27"/>
      <c r="Q1234" s="26"/>
      <c r="R1234" s="27"/>
      <c r="S1234" s="27"/>
      <c r="T1234" s="27"/>
      <c r="V1234" s="26"/>
      <c r="W1234" s="27"/>
      <c r="X1234" s="27"/>
      <c r="Y1234" s="27"/>
    </row>
    <row r="1235" spans="7:25">
      <c r="G1235"/>
      <c r="H1235" s="1"/>
      <c r="I1235" s="1"/>
      <c r="L1235" s="26"/>
      <c r="M1235" s="27"/>
      <c r="N1235" s="27"/>
      <c r="O1235" s="27"/>
      <c r="Q1235" s="26"/>
      <c r="R1235" s="27"/>
      <c r="S1235" s="27"/>
      <c r="T1235" s="27"/>
      <c r="V1235" s="26"/>
      <c r="W1235" s="27"/>
      <c r="X1235" s="27"/>
      <c r="Y1235" s="27"/>
    </row>
    <row r="1236" spans="7:25">
      <c r="G1236"/>
      <c r="H1236" s="1"/>
      <c r="I1236" s="1"/>
      <c r="L1236" s="26"/>
      <c r="M1236" s="27"/>
      <c r="N1236" s="27"/>
      <c r="O1236" s="27"/>
      <c r="Q1236" s="26"/>
      <c r="R1236" s="27"/>
      <c r="S1236" s="27"/>
      <c r="T1236" s="27"/>
      <c r="V1236" s="26"/>
      <c r="W1236" s="27"/>
      <c r="X1236" s="27"/>
      <c r="Y1236" s="27"/>
    </row>
    <row r="1237" spans="7:25">
      <c r="G1237"/>
      <c r="H1237" s="1"/>
      <c r="I1237" s="1"/>
      <c r="L1237" s="26"/>
      <c r="M1237" s="27"/>
      <c r="N1237" s="27"/>
      <c r="O1237" s="27"/>
      <c r="Q1237" s="26"/>
      <c r="R1237" s="27"/>
      <c r="S1237" s="27"/>
      <c r="T1237" s="27"/>
      <c r="V1237" s="26"/>
      <c r="W1237" s="27"/>
      <c r="X1237" s="27"/>
      <c r="Y1237" s="27"/>
    </row>
    <row r="1238" spans="7:25">
      <c r="G1238"/>
      <c r="H1238" s="1"/>
      <c r="I1238" s="1"/>
      <c r="L1238" s="26"/>
      <c r="M1238" s="27"/>
      <c r="N1238" s="27"/>
      <c r="O1238" s="27"/>
      <c r="Q1238" s="26"/>
      <c r="R1238" s="27"/>
      <c r="S1238" s="27"/>
      <c r="T1238" s="27"/>
      <c r="V1238" s="26"/>
      <c r="W1238" s="27"/>
      <c r="X1238" s="27"/>
      <c r="Y1238" s="27"/>
    </row>
    <row r="1239" spans="7:25">
      <c r="G1239"/>
      <c r="H1239" s="1"/>
      <c r="I1239" s="1"/>
      <c r="L1239" s="26"/>
      <c r="M1239" s="27"/>
      <c r="N1239" s="27"/>
      <c r="O1239" s="27"/>
      <c r="Q1239" s="26"/>
      <c r="R1239" s="27"/>
      <c r="S1239" s="27"/>
      <c r="T1239" s="27"/>
      <c r="V1239" s="26"/>
      <c r="W1239" s="27"/>
      <c r="X1239" s="27"/>
      <c r="Y1239" s="27"/>
    </row>
    <row r="1240" spans="7:25">
      <c r="G1240"/>
      <c r="H1240" s="1"/>
      <c r="I1240" s="1"/>
      <c r="L1240" s="26"/>
      <c r="M1240" s="27"/>
      <c r="N1240" s="27"/>
      <c r="O1240" s="27"/>
      <c r="Q1240" s="26"/>
      <c r="R1240" s="27"/>
      <c r="S1240" s="27"/>
      <c r="T1240" s="27"/>
      <c r="V1240" s="26"/>
      <c r="W1240" s="27"/>
      <c r="X1240" s="27"/>
      <c r="Y1240" s="27"/>
    </row>
    <row r="1241" spans="7:25">
      <c r="G1241"/>
      <c r="H1241" s="1"/>
      <c r="I1241" s="1"/>
      <c r="L1241" s="26"/>
      <c r="M1241" s="27"/>
      <c r="N1241" s="27"/>
      <c r="O1241" s="27"/>
      <c r="Q1241" s="26"/>
      <c r="R1241" s="27"/>
      <c r="S1241" s="27"/>
      <c r="T1241" s="27"/>
      <c r="V1241" s="26"/>
      <c r="W1241" s="27"/>
      <c r="X1241" s="27"/>
      <c r="Y1241" s="27"/>
    </row>
    <row r="1242" spans="7:25">
      <c r="G1242"/>
      <c r="H1242" s="1"/>
      <c r="I1242" s="1"/>
      <c r="L1242" s="26"/>
      <c r="M1242" s="27"/>
      <c r="N1242" s="27"/>
      <c r="O1242" s="27"/>
      <c r="Q1242" s="26"/>
      <c r="R1242" s="27"/>
      <c r="S1242" s="27"/>
      <c r="T1242" s="27"/>
      <c r="V1242" s="26"/>
      <c r="W1242" s="27"/>
      <c r="X1242" s="27"/>
      <c r="Y1242" s="27"/>
    </row>
    <row r="1243" spans="7:25">
      <c r="G1243"/>
      <c r="H1243" s="1"/>
      <c r="I1243" s="1"/>
      <c r="L1243" s="26"/>
      <c r="M1243" s="27"/>
      <c r="N1243" s="27"/>
      <c r="O1243" s="27"/>
      <c r="Q1243" s="26"/>
      <c r="R1243" s="27"/>
      <c r="S1243" s="27"/>
      <c r="T1243" s="27"/>
      <c r="V1243" s="26"/>
      <c r="W1243" s="27"/>
      <c r="X1243" s="27"/>
      <c r="Y1243" s="27"/>
    </row>
    <row r="1244" spans="7:25">
      <c r="G1244"/>
      <c r="H1244" s="1"/>
      <c r="I1244" s="1"/>
      <c r="L1244" s="26"/>
      <c r="M1244" s="27"/>
      <c r="N1244" s="27"/>
      <c r="O1244" s="27"/>
      <c r="Q1244" s="26"/>
      <c r="R1244" s="27"/>
      <c r="S1244" s="27"/>
      <c r="T1244" s="27"/>
      <c r="V1244" s="26"/>
      <c r="W1244" s="27"/>
      <c r="X1244" s="27"/>
      <c r="Y1244" s="27"/>
    </row>
    <row r="1245" spans="7:25">
      <c r="G1245"/>
      <c r="H1245" s="1"/>
      <c r="I1245" s="1"/>
      <c r="L1245" s="26"/>
      <c r="M1245" s="27"/>
      <c r="N1245" s="27"/>
      <c r="O1245" s="27"/>
      <c r="Q1245" s="26"/>
      <c r="R1245" s="27"/>
      <c r="S1245" s="27"/>
      <c r="T1245" s="27"/>
      <c r="V1245" s="26"/>
      <c r="W1245" s="27"/>
      <c r="X1245" s="27"/>
      <c r="Y1245" s="27"/>
    </row>
    <row r="1246" spans="7:25">
      <c r="G1246"/>
      <c r="H1246" s="1"/>
      <c r="I1246" s="1"/>
      <c r="L1246" s="26"/>
      <c r="M1246" s="27"/>
      <c r="N1246" s="27"/>
      <c r="O1246" s="27"/>
      <c r="Q1246" s="26"/>
      <c r="R1246" s="27"/>
      <c r="S1246" s="27"/>
      <c r="T1246" s="27"/>
      <c r="V1246" s="26"/>
      <c r="W1246" s="27"/>
      <c r="X1246" s="27"/>
      <c r="Y1246" s="27"/>
    </row>
    <row r="1247" spans="7:25">
      <c r="G1247"/>
      <c r="H1247" s="1"/>
      <c r="I1247" s="1"/>
      <c r="L1247" s="26"/>
      <c r="M1247" s="27"/>
      <c r="N1247" s="27"/>
      <c r="O1247" s="27"/>
      <c r="Q1247" s="26"/>
      <c r="R1247" s="27"/>
      <c r="S1247" s="27"/>
      <c r="T1247" s="27"/>
      <c r="V1247" s="26"/>
      <c r="W1247" s="27"/>
      <c r="X1247" s="27"/>
      <c r="Y1247" s="27"/>
    </row>
    <row r="1248" spans="7:25">
      <c r="G1248"/>
      <c r="H1248" s="1"/>
      <c r="I1248" s="1"/>
      <c r="L1248" s="26"/>
      <c r="M1248" s="27"/>
      <c r="N1248" s="27"/>
      <c r="O1248" s="27"/>
      <c r="Q1248" s="26"/>
      <c r="R1248" s="27"/>
      <c r="S1248" s="27"/>
      <c r="T1248" s="27"/>
      <c r="V1248" s="26"/>
      <c r="W1248" s="27"/>
      <c r="X1248" s="27"/>
      <c r="Y1248" s="27"/>
    </row>
    <row r="1249" spans="7:25">
      <c r="G1249"/>
      <c r="H1249" s="1"/>
      <c r="I1249" s="1"/>
      <c r="L1249" s="26"/>
      <c r="M1249" s="27"/>
      <c r="N1249" s="27"/>
      <c r="O1249" s="27"/>
      <c r="Q1249" s="26"/>
      <c r="R1249" s="27"/>
      <c r="S1249" s="27"/>
      <c r="T1249" s="27"/>
      <c r="V1249" s="26"/>
      <c r="W1249" s="27"/>
      <c r="X1249" s="27"/>
      <c r="Y1249" s="27"/>
    </row>
    <row r="1250" spans="7:25">
      <c r="G1250"/>
      <c r="H1250" s="1"/>
      <c r="I1250" s="1"/>
      <c r="L1250" s="26"/>
      <c r="M1250" s="27"/>
      <c r="N1250" s="27"/>
      <c r="O1250" s="27"/>
      <c r="Q1250" s="26"/>
      <c r="R1250" s="27"/>
      <c r="S1250" s="27"/>
      <c r="T1250" s="27"/>
      <c r="V1250" s="26"/>
      <c r="W1250" s="27"/>
      <c r="X1250" s="27"/>
      <c r="Y1250" s="27"/>
    </row>
    <row r="1251" spans="7:25">
      <c r="G1251"/>
      <c r="H1251" s="1"/>
      <c r="I1251" s="1"/>
      <c r="L1251" s="26"/>
      <c r="M1251" s="27"/>
      <c r="N1251" s="27"/>
      <c r="O1251" s="27"/>
      <c r="Q1251" s="26"/>
      <c r="R1251" s="27"/>
      <c r="S1251" s="27"/>
      <c r="T1251" s="27"/>
      <c r="V1251" s="26"/>
      <c r="W1251" s="27"/>
      <c r="X1251" s="27"/>
      <c r="Y1251" s="27"/>
    </row>
    <row r="1252" spans="7:25">
      <c r="G1252"/>
      <c r="H1252" s="1"/>
      <c r="I1252" s="1"/>
      <c r="L1252" s="26"/>
      <c r="M1252" s="27"/>
      <c r="N1252" s="27"/>
      <c r="O1252" s="27"/>
      <c r="Q1252" s="26"/>
      <c r="R1252" s="27"/>
      <c r="S1252" s="27"/>
      <c r="T1252" s="27"/>
      <c r="V1252" s="26"/>
      <c r="W1252" s="27"/>
      <c r="X1252" s="27"/>
      <c r="Y1252" s="27"/>
    </row>
    <row r="1253" spans="7:25">
      <c r="G1253"/>
      <c r="H1253" s="1"/>
      <c r="I1253" s="1"/>
      <c r="L1253" s="26"/>
      <c r="M1253" s="27"/>
      <c r="N1253" s="27"/>
      <c r="O1253" s="27"/>
      <c r="Q1253" s="26"/>
      <c r="R1253" s="27"/>
      <c r="S1253" s="27"/>
      <c r="T1253" s="27"/>
      <c r="V1253" s="26"/>
      <c r="W1253" s="27"/>
      <c r="X1253" s="27"/>
      <c r="Y1253" s="27"/>
    </row>
    <row r="1254" spans="7:25">
      <c r="G1254"/>
      <c r="H1254" s="1"/>
      <c r="I1254" s="1"/>
      <c r="L1254" s="26"/>
      <c r="M1254" s="27"/>
      <c r="N1254" s="27"/>
      <c r="O1254" s="27"/>
      <c r="Q1254" s="26"/>
      <c r="R1254" s="27"/>
      <c r="S1254" s="27"/>
      <c r="T1254" s="27"/>
      <c r="V1254" s="26"/>
      <c r="W1254" s="27"/>
      <c r="X1254" s="27"/>
      <c r="Y1254" s="27"/>
    </row>
    <row r="1255" spans="7:25">
      <c r="G1255"/>
      <c r="H1255" s="1"/>
      <c r="I1255" s="1"/>
      <c r="L1255" s="26"/>
      <c r="M1255" s="27"/>
      <c r="N1255" s="27"/>
      <c r="O1255" s="27"/>
      <c r="Q1255" s="26"/>
      <c r="R1255" s="27"/>
      <c r="S1255" s="27"/>
      <c r="T1255" s="27"/>
      <c r="V1255" s="26"/>
      <c r="W1255" s="27"/>
      <c r="X1255" s="27"/>
      <c r="Y1255" s="27"/>
    </row>
    <row r="1256" spans="7:25">
      <c r="G1256"/>
      <c r="H1256" s="1"/>
      <c r="I1256" s="1"/>
      <c r="L1256" s="26"/>
      <c r="M1256" s="27"/>
      <c r="N1256" s="27"/>
      <c r="O1256" s="27"/>
      <c r="Q1256" s="26"/>
      <c r="R1256" s="27"/>
      <c r="S1256" s="27"/>
      <c r="T1256" s="27"/>
      <c r="V1256" s="26"/>
      <c r="W1256" s="27"/>
      <c r="X1256" s="27"/>
      <c r="Y1256" s="27"/>
    </row>
    <row r="1257" spans="7:25">
      <c r="G1257"/>
      <c r="H1257" s="1"/>
      <c r="I1257" s="1"/>
      <c r="L1257" s="26"/>
      <c r="M1257" s="27"/>
      <c r="N1257" s="27"/>
      <c r="O1257" s="27"/>
      <c r="Q1257" s="26"/>
      <c r="R1257" s="27"/>
      <c r="S1257" s="27"/>
      <c r="T1257" s="27"/>
      <c r="V1257" s="26"/>
      <c r="W1257" s="27"/>
      <c r="X1257" s="27"/>
      <c r="Y1257" s="27"/>
    </row>
    <row r="1258" spans="7:25">
      <c r="G1258"/>
      <c r="H1258" s="1"/>
      <c r="I1258" s="1"/>
      <c r="L1258" s="26"/>
      <c r="M1258" s="27"/>
      <c r="N1258" s="27"/>
      <c r="O1258" s="27"/>
      <c r="Q1258" s="26"/>
      <c r="R1258" s="27"/>
      <c r="S1258" s="27"/>
      <c r="T1258" s="27"/>
      <c r="V1258" s="26"/>
      <c r="W1258" s="27"/>
      <c r="X1258" s="27"/>
      <c r="Y1258" s="27"/>
    </row>
    <row r="1259" spans="7:25">
      <c r="G1259"/>
      <c r="H1259" s="1"/>
      <c r="I1259" s="1"/>
      <c r="L1259" s="26"/>
      <c r="M1259" s="27"/>
      <c r="N1259" s="27"/>
      <c r="O1259" s="27"/>
      <c r="Q1259" s="26"/>
      <c r="R1259" s="27"/>
      <c r="S1259" s="27"/>
      <c r="T1259" s="27"/>
      <c r="V1259" s="26"/>
      <c r="W1259" s="27"/>
      <c r="X1259" s="27"/>
      <c r="Y1259" s="27"/>
    </row>
    <row r="1260" spans="7:25">
      <c r="G1260"/>
      <c r="H1260" s="1"/>
      <c r="I1260" s="1"/>
      <c r="L1260" s="26"/>
      <c r="M1260" s="27"/>
      <c r="N1260" s="27"/>
      <c r="O1260" s="27"/>
      <c r="Q1260" s="26"/>
      <c r="R1260" s="27"/>
      <c r="S1260" s="27"/>
      <c r="T1260" s="27"/>
      <c r="V1260" s="26"/>
      <c r="W1260" s="27"/>
      <c r="X1260" s="27"/>
      <c r="Y1260" s="27"/>
    </row>
    <row r="1261" spans="7:25">
      <c r="G1261"/>
      <c r="H1261" s="1"/>
      <c r="I1261" s="1"/>
      <c r="L1261" s="26"/>
      <c r="M1261" s="27"/>
      <c r="N1261" s="27"/>
      <c r="O1261" s="27"/>
      <c r="Q1261" s="26"/>
      <c r="R1261" s="27"/>
      <c r="S1261" s="27"/>
      <c r="T1261" s="27"/>
      <c r="V1261" s="26"/>
      <c r="W1261" s="27"/>
      <c r="X1261" s="27"/>
      <c r="Y1261" s="27"/>
    </row>
    <row r="1262" spans="7:25">
      <c r="G1262"/>
      <c r="H1262" s="1"/>
      <c r="I1262" s="1"/>
      <c r="L1262" s="26"/>
      <c r="M1262" s="27"/>
      <c r="N1262" s="27"/>
      <c r="O1262" s="27"/>
      <c r="Q1262" s="26"/>
      <c r="R1262" s="27"/>
      <c r="S1262" s="27"/>
      <c r="T1262" s="27"/>
      <c r="V1262" s="26"/>
      <c r="W1262" s="27"/>
      <c r="X1262" s="27"/>
      <c r="Y1262" s="27"/>
    </row>
    <row r="1263" spans="7:25">
      <c r="G1263"/>
      <c r="H1263" s="1"/>
      <c r="I1263" s="1"/>
      <c r="L1263" s="26"/>
      <c r="M1263" s="27"/>
      <c r="N1263" s="27"/>
      <c r="O1263" s="27"/>
      <c r="Q1263" s="26"/>
      <c r="R1263" s="27"/>
      <c r="S1263" s="27"/>
      <c r="T1263" s="27"/>
      <c r="V1263" s="26"/>
      <c r="W1263" s="27"/>
      <c r="X1263" s="27"/>
      <c r="Y1263" s="27"/>
    </row>
    <row r="1264" spans="7:25">
      <c r="G1264"/>
      <c r="H1264" s="1"/>
      <c r="I1264" s="1"/>
      <c r="L1264" s="26"/>
      <c r="M1264" s="27"/>
      <c r="N1264" s="27"/>
      <c r="O1264" s="27"/>
      <c r="Q1264" s="26"/>
      <c r="R1264" s="27"/>
      <c r="S1264" s="27"/>
      <c r="T1264" s="27"/>
      <c r="V1264" s="26"/>
      <c r="W1264" s="27"/>
      <c r="X1264" s="27"/>
      <c r="Y1264" s="27"/>
    </row>
    <row r="1265" spans="7:25">
      <c r="G1265"/>
      <c r="H1265" s="1"/>
      <c r="I1265" s="1"/>
      <c r="L1265" s="26"/>
      <c r="M1265" s="27"/>
      <c r="N1265" s="27"/>
      <c r="O1265" s="27"/>
      <c r="Q1265" s="26"/>
      <c r="R1265" s="27"/>
      <c r="S1265" s="27"/>
      <c r="T1265" s="27"/>
      <c r="V1265" s="26"/>
      <c r="W1265" s="27"/>
      <c r="X1265" s="27"/>
      <c r="Y1265" s="27"/>
    </row>
    <row r="1266" spans="7:25">
      <c r="G1266"/>
      <c r="H1266" s="1"/>
      <c r="I1266" s="1"/>
      <c r="L1266" s="26"/>
      <c r="M1266" s="27"/>
      <c r="N1266" s="27"/>
      <c r="O1266" s="27"/>
      <c r="Q1266" s="26"/>
      <c r="R1266" s="27"/>
      <c r="S1266" s="27"/>
      <c r="T1266" s="27"/>
      <c r="V1266" s="26"/>
      <c r="W1266" s="27"/>
      <c r="X1266" s="27"/>
      <c r="Y1266" s="27"/>
    </row>
    <row r="1267" spans="7:25">
      <c r="G1267"/>
      <c r="H1267" s="1"/>
      <c r="I1267" s="1"/>
      <c r="L1267" s="26"/>
      <c r="M1267" s="27"/>
      <c r="N1267" s="27"/>
      <c r="O1267" s="27"/>
      <c r="Q1267" s="26"/>
      <c r="R1267" s="27"/>
      <c r="S1267" s="27"/>
      <c r="T1267" s="27"/>
      <c r="V1267" s="26"/>
      <c r="W1267" s="27"/>
      <c r="X1267" s="27"/>
      <c r="Y1267" s="27"/>
    </row>
    <row r="1268" spans="7:25">
      <c r="G1268"/>
      <c r="H1268" s="1"/>
      <c r="I1268" s="1"/>
      <c r="L1268" s="26"/>
      <c r="M1268" s="27"/>
      <c r="N1268" s="27"/>
      <c r="O1268" s="27"/>
      <c r="Q1268" s="26"/>
      <c r="R1268" s="27"/>
      <c r="S1268" s="27"/>
      <c r="T1268" s="27"/>
      <c r="V1268" s="26"/>
      <c r="W1268" s="27"/>
      <c r="X1268" s="27"/>
      <c r="Y1268" s="27"/>
    </row>
    <row r="1269" spans="7:25">
      <c r="G1269"/>
      <c r="H1269" s="1"/>
      <c r="I1269" s="1"/>
      <c r="L1269" s="26"/>
      <c r="M1269" s="27"/>
      <c r="N1269" s="27"/>
      <c r="O1269" s="27"/>
      <c r="Q1269" s="26"/>
      <c r="R1269" s="27"/>
      <c r="S1269" s="27"/>
      <c r="T1269" s="27"/>
      <c r="V1269" s="26"/>
      <c r="W1269" s="27"/>
      <c r="X1269" s="27"/>
      <c r="Y1269" s="27"/>
    </row>
    <row r="1270" spans="7:25">
      <c r="G1270"/>
      <c r="H1270" s="1"/>
      <c r="I1270" s="1"/>
      <c r="L1270" s="26"/>
      <c r="M1270" s="27"/>
      <c r="N1270" s="27"/>
      <c r="O1270" s="27"/>
      <c r="Q1270" s="26"/>
      <c r="R1270" s="27"/>
      <c r="S1270" s="27"/>
      <c r="T1270" s="27"/>
      <c r="V1270" s="26"/>
      <c r="W1270" s="27"/>
      <c r="X1270" s="27"/>
      <c r="Y1270" s="27"/>
    </row>
    <row r="1271" spans="7:25">
      <c r="G1271"/>
      <c r="H1271" s="1"/>
      <c r="I1271" s="1"/>
      <c r="L1271" s="26"/>
      <c r="M1271" s="27"/>
      <c r="N1271" s="27"/>
      <c r="O1271" s="27"/>
      <c r="Q1271" s="26"/>
      <c r="R1271" s="27"/>
      <c r="S1271" s="27"/>
      <c r="T1271" s="27"/>
      <c r="V1271" s="26"/>
      <c r="W1271" s="27"/>
      <c r="X1271" s="27"/>
      <c r="Y1271" s="27"/>
    </row>
    <row r="1272" spans="7:25">
      <c r="G1272"/>
      <c r="H1272" s="1"/>
      <c r="I1272" s="1"/>
      <c r="L1272" s="26"/>
      <c r="M1272" s="27"/>
      <c r="N1272" s="27"/>
      <c r="O1272" s="27"/>
      <c r="Q1272" s="26"/>
      <c r="R1272" s="27"/>
      <c r="S1272" s="27"/>
      <c r="T1272" s="27"/>
      <c r="V1272" s="26"/>
      <c r="W1272" s="27"/>
      <c r="X1272" s="27"/>
      <c r="Y1272" s="27"/>
    </row>
    <row r="1273" spans="7:25">
      <c r="G1273"/>
      <c r="H1273" s="1"/>
      <c r="I1273" s="1"/>
      <c r="L1273" s="26"/>
      <c r="M1273" s="27"/>
      <c r="N1273" s="27"/>
      <c r="O1273" s="27"/>
      <c r="Q1273" s="26"/>
      <c r="R1273" s="27"/>
      <c r="S1273" s="27"/>
      <c r="T1273" s="27"/>
      <c r="V1273" s="26"/>
      <c r="W1273" s="27"/>
      <c r="X1273" s="27"/>
      <c r="Y1273" s="27"/>
    </row>
    <row r="1274" spans="7:25">
      <c r="G1274"/>
      <c r="H1274" s="1"/>
      <c r="I1274" s="1"/>
      <c r="L1274" s="26"/>
      <c r="M1274" s="27"/>
      <c r="N1274" s="27"/>
      <c r="O1274" s="27"/>
      <c r="Q1274" s="26"/>
      <c r="R1274" s="27"/>
      <c r="S1274" s="27"/>
      <c r="T1274" s="27"/>
      <c r="V1274" s="26"/>
      <c r="W1274" s="27"/>
      <c r="X1274" s="27"/>
      <c r="Y1274" s="27"/>
    </row>
    <row r="1275" spans="7:25">
      <c r="G1275"/>
      <c r="H1275" s="1"/>
      <c r="I1275" s="1"/>
      <c r="L1275" s="26"/>
      <c r="M1275" s="27"/>
      <c r="N1275" s="27"/>
      <c r="O1275" s="27"/>
      <c r="Q1275" s="26"/>
      <c r="R1275" s="27"/>
      <c r="S1275" s="27"/>
      <c r="T1275" s="27"/>
      <c r="V1275" s="26"/>
      <c r="W1275" s="27"/>
      <c r="X1275" s="27"/>
      <c r="Y1275" s="27"/>
    </row>
    <row r="1276" spans="7:25">
      <c r="G1276"/>
      <c r="H1276" s="1"/>
      <c r="I1276" s="1"/>
      <c r="L1276" s="26"/>
      <c r="M1276" s="27"/>
      <c r="N1276" s="27"/>
      <c r="O1276" s="27"/>
      <c r="Q1276" s="26"/>
      <c r="R1276" s="27"/>
      <c r="S1276" s="27"/>
      <c r="T1276" s="27"/>
      <c r="V1276" s="26"/>
      <c r="W1276" s="27"/>
      <c r="X1276" s="27"/>
      <c r="Y1276" s="27"/>
    </row>
    <row r="1277" spans="7:25">
      <c r="G1277"/>
      <c r="H1277" s="1"/>
      <c r="I1277" s="1"/>
      <c r="L1277" s="26"/>
      <c r="M1277" s="27"/>
      <c r="N1277" s="27"/>
      <c r="O1277" s="27"/>
      <c r="Q1277" s="26"/>
      <c r="R1277" s="27"/>
      <c r="S1277" s="27"/>
      <c r="T1277" s="27"/>
      <c r="V1277" s="26"/>
      <c r="W1277" s="27"/>
      <c r="X1277" s="27"/>
      <c r="Y1277" s="27"/>
    </row>
    <row r="1278" spans="7:25">
      <c r="G1278"/>
      <c r="H1278" s="1"/>
      <c r="I1278" s="1"/>
      <c r="L1278" s="26"/>
      <c r="M1278" s="27"/>
      <c r="N1278" s="27"/>
      <c r="O1278" s="27"/>
      <c r="Q1278" s="26"/>
      <c r="R1278" s="27"/>
      <c r="S1278" s="27"/>
      <c r="T1278" s="27"/>
      <c r="V1278" s="26"/>
      <c r="W1278" s="27"/>
      <c r="X1278" s="27"/>
      <c r="Y1278" s="27"/>
    </row>
    <row r="1279" spans="7:25">
      <c r="G1279"/>
      <c r="H1279" s="1"/>
      <c r="I1279" s="1"/>
      <c r="L1279" s="26"/>
      <c r="M1279" s="27"/>
      <c r="N1279" s="27"/>
      <c r="O1279" s="27"/>
      <c r="Q1279" s="26"/>
      <c r="R1279" s="27"/>
      <c r="S1279" s="27"/>
      <c r="T1279" s="27"/>
      <c r="V1279" s="26"/>
      <c r="W1279" s="27"/>
      <c r="X1279" s="27"/>
      <c r="Y1279" s="27"/>
    </row>
    <row r="1280" spans="7:25">
      <c r="G1280"/>
      <c r="H1280" s="1"/>
      <c r="I1280" s="1"/>
      <c r="L1280" s="26"/>
      <c r="M1280" s="27"/>
      <c r="N1280" s="27"/>
      <c r="O1280" s="27"/>
      <c r="Q1280" s="26"/>
      <c r="R1280" s="27"/>
      <c r="S1280" s="27"/>
      <c r="T1280" s="27"/>
      <c r="V1280" s="26"/>
      <c r="W1280" s="27"/>
      <c r="X1280" s="27"/>
      <c r="Y1280" s="27"/>
    </row>
    <row r="1281" spans="7:25">
      <c r="G1281"/>
      <c r="H1281" s="1"/>
      <c r="I1281" s="1"/>
      <c r="L1281" s="26"/>
      <c r="M1281" s="27"/>
      <c r="N1281" s="27"/>
      <c r="O1281" s="27"/>
      <c r="Q1281" s="26"/>
      <c r="R1281" s="27"/>
      <c r="S1281" s="27"/>
      <c r="T1281" s="27"/>
      <c r="V1281" s="26"/>
      <c r="W1281" s="27"/>
      <c r="X1281" s="27"/>
      <c r="Y1281" s="27"/>
    </row>
    <row r="1282" spans="7:25">
      <c r="G1282"/>
      <c r="H1282" s="1"/>
      <c r="I1282" s="1"/>
      <c r="L1282" s="26"/>
      <c r="M1282" s="27"/>
      <c r="N1282" s="27"/>
      <c r="O1282" s="27"/>
      <c r="Q1282" s="26"/>
      <c r="R1282" s="27"/>
      <c r="S1282" s="27"/>
      <c r="T1282" s="27"/>
      <c r="V1282" s="26"/>
      <c r="W1282" s="27"/>
      <c r="X1282" s="27"/>
      <c r="Y1282" s="27"/>
    </row>
    <row r="1283" spans="7:25">
      <c r="G1283"/>
      <c r="H1283" s="1"/>
      <c r="I1283" s="1"/>
      <c r="L1283" s="26"/>
      <c r="M1283" s="27"/>
      <c r="N1283" s="27"/>
      <c r="O1283" s="27"/>
      <c r="Q1283" s="26"/>
      <c r="R1283" s="27"/>
      <c r="S1283" s="27"/>
      <c r="T1283" s="27"/>
      <c r="V1283" s="26"/>
      <c r="W1283" s="27"/>
      <c r="X1283" s="27"/>
      <c r="Y1283" s="27"/>
    </row>
    <row r="1284" spans="7:25">
      <c r="G1284"/>
      <c r="H1284" s="1"/>
      <c r="I1284" s="1"/>
      <c r="L1284" s="26"/>
      <c r="M1284" s="27"/>
      <c r="N1284" s="27"/>
      <c r="O1284" s="27"/>
      <c r="Q1284" s="26"/>
      <c r="R1284" s="27"/>
      <c r="S1284" s="27"/>
      <c r="T1284" s="27"/>
      <c r="V1284" s="26"/>
      <c r="W1284" s="27"/>
      <c r="X1284" s="27"/>
      <c r="Y1284" s="27"/>
    </row>
    <row r="1285" spans="7:25">
      <c r="G1285"/>
      <c r="H1285" s="1"/>
      <c r="I1285" s="1"/>
      <c r="L1285" s="26"/>
      <c r="M1285" s="27"/>
      <c r="N1285" s="27"/>
      <c r="O1285" s="27"/>
      <c r="Q1285" s="26"/>
      <c r="R1285" s="27"/>
      <c r="S1285" s="27"/>
      <c r="T1285" s="27"/>
      <c r="V1285" s="26"/>
      <c r="W1285" s="27"/>
      <c r="X1285" s="27"/>
      <c r="Y1285" s="27"/>
    </row>
    <row r="1286" spans="7:25">
      <c r="G1286"/>
      <c r="H1286" s="1"/>
      <c r="I1286" s="1"/>
      <c r="L1286" s="26"/>
      <c r="M1286" s="27"/>
      <c r="N1286" s="27"/>
      <c r="O1286" s="27"/>
      <c r="Q1286" s="26"/>
      <c r="R1286" s="27"/>
      <c r="S1286" s="27"/>
      <c r="T1286" s="27"/>
      <c r="V1286" s="26"/>
      <c r="W1286" s="27"/>
      <c r="X1286" s="27"/>
      <c r="Y1286" s="27"/>
    </row>
    <row r="1287" spans="7:25">
      <c r="G1287"/>
      <c r="H1287" s="1"/>
      <c r="I1287" s="1"/>
      <c r="L1287" s="26"/>
      <c r="M1287" s="27"/>
      <c r="N1287" s="27"/>
      <c r="O1287" s="27"/>
      <c r="Q1287" s="26"/>
      <c r="R1287" s="27"/>
      <c r="S1287" s="27"/>
      <c r="T1287" s="27"/>
      <c r="V1287" s="26"/>
      <c r="W1287" s="27"/>
      <c r="X1287" s="27"/>
      <c r="Y1287" s="27"/>
    </row>
    <row r="1288" spans="7:25">
      <c r="G1288"/>
      <c r="H1288" s="1"/>
      <c r="I1288" s="1"/>
      <c r="L1288" s="26"/>
      <c r="M1288" s="27"/>
      <c r="N1288" s="27"/>
      <c r="O1288" s="27"/>
      <c r="Q1288" s="26"/>
      <c r="R1288" s="27"/>
      <c r="S1288" s="27"/>
      <c r="T1288" s="27"/>
      <c r="V1288" s="26"/>
      <c r="W1288" s="27"/>
      <c r="X1288" s="27"/>
      <c r="Y1288" s="27"/>
    </row>
    <row r="1289" spans="7:25">
      <c r="G1289"/>
      <c r="H1289" s="1"/>
      <c r="I1289" s="1"/>
      <c r="L1289" s="26"/>
      <c r="M1289" s="27"/>
      <c r="N1289" s="27"/>
      <c r="O1289" s="27"/>
      <c r="Q1289" s="26"/>
      <c r="R1289" s="27"/>
      <c r="S1289" s="27"/>
      <c r="T1289" s="27"/>
      <c r="V1289" s="26"/>
      <c r="W1289" s="27"/>
      <c r="X1289" s="27"/>
      <c r="Y1289" s="27"/>
    </row>
    <row r="1290" spans="7:25">
      <c r="G1290"/>
      <c r="H1290" s="1"/>
      <c r="I1290" s="1"/>
      <c r="L1290" s="26"/>
      <c r="M1290" s="27"/>
      <c r="N1290" s="27"/>
      <c r="O1290" s="27"/>
      <c r="Q1290" s="26"/>
      <c r="R1290" s="27"/>
      <c r="S1290" s="27"/>
      <c r="T1290" s="27"/>
      <c r="V1290" s="26"/>
      <c r="W1290" s="27"/>
      <c r="X1290" s="27"/>
      <c r="Y1290" s="27"/>
    </row>
    <row r="1291" spans="7:25">
      <c r="G1291"/>
      <c r="H1291" s="1"/>
      <c r="I1291" s="1"/>
      <c r="L1291" s="26"/>
      <c r="M1291" s="27"/>
      <c r="N1291" s="27"/>
      <c r="O1291" s="27"/>
      <c r="Q1291" s="26"/>
      <c r="R1291" s="27"/>
      <c r="S1291" s="27"/>
      <c r="T1291" s="27"/>
      <c r="V1291" s="26"/>
      <c r="W1291" s="27"/>
      <c r="X1291" s="27"/>
      <c r="Y1291" s="27"/>
    </row>
    <row r="1292" spans="7:25">
      <c r="G1292"/>
      <c r="H1292" s="1"/>
      <c r="I1292" s="1"/>
      <c r="L1292" s="26"/>
      <c r="M1292" s="27"/>
      <c r="N1292" s="27"/>
      <c r="O1292" s="27"/>
      <c r="Q1292" s="26"/>
      <c r="R1292" s="27"/>
      <c r="S1292" s="27"/>
      <c r="T1292" s="27"/>
      <c r="V1292" s="26"/>
      <c r="W1292" s="27"/>
      <c r="X1292" s="27"/>
      <c r="Y1292" s="27"/>
    </row>
    <row r="1293" spans="7:25">
      <c r="G1293"/>
      <c r="H1293" s="1"/>
      <c r="I1293" s="1"/>
      <c r="L1293" s="26"/>
      <c r="M1293" s="27"/>
      <c r="N1293" s="27"/>
      <c r="O1293" s="27"/>
      <c r="Q1293" s="26"/>
      <c r="R1293" s="27"/>
      <c r="S1293" s="27"/>
      <c r="T1293" s="27"/>
      <c r="V1293" s="26"/>
      <c r="W1293" s="27"/>
      <c r="X1293" s="27"/>
      <c r="Y1293" s="27"/>
    </row>
    <row r="1294" spans="7:25">
      <c r="G1294"/>
      <c r="H1294" s="1"/>
      <c r="I1294" s="1"/>
      <c r="L1294" s="26"/>
      <c r="M1294" s="27"/>
      <c r="N1294" s="27"/>
      <c r="O1294" s="27"/>
      <c r="Q1294" s="26"/>
      <c r="R1294" s="27"/>
      <c r="S1294" s="27"/>
      <c r="T1294" s="27"/>
      <c r="V1294" s="26"/>
      <c r="W1294" s="27"/>
      <c r="X1294" s="27"/>
      <c r="Y1294" s="27"/>
    </row>
    <row r="1295" spans="7:25">
      <c r="G1295"/>
      <c r="H1295" s="1"/>
      <c r="I1295" s="1"/>
      <c r="L1295" s="26"/>
      <c r="M1295" s="27"/>
      <c r="N1295" s="27"/>
      <c r="O1295" s="27"/>
      <c r="Q1295" s="26"/>
      <c r="R1295" s="27"/>
      <c r="S1295" s="27"/>
      <c r="T1295" s="27"/>
      <c r="V1295" s="26"/>
      <c r="W1295" s="27"/>
      <c r="X1295" s="27"/>
      <c r="Y1295" s="27"/>
    </row>
    <row r="1296" spans="7:25">
      <c r="G1296"/>
      <c r="H1296" s="1"/>
      <c r="I1296" s="1"/>
      <c r="L1296" s="26"/>
      <c r="M1296" s="27"/>
      <c r="N1296" s="27"/>
      <c r="O1296" s="27"/>
      <c r="Q1296" s="26"/>
      <c r="R1296" s="27"/>
      <c r="S1296" s="27"/>
      <c r="T1296" s="27"/>
      <c r="V1296" s="26"/>
      <c r="W1296" s="27"/>
      <c r="X1296" s="27"/>
      <c r="Y1296" s="27"/>
    </row>
    <row r="1297" spans="7:25">
      <c r="G1297"/>
      <c r="H1297" s="1"/>
      <c r="I1297" s="1"/>
      <c r="L1297" s="26"/>
      <c r="M1297" s="27"/>
      <c r="N1297" s="27"/>
      <c r="O1297" s="27"/>
      <c r="Q1297" s="26"/>
      <c r="R1297" s="27"/>
      <c r="S1297" s="27"/>
      <c r="T1297" s="27"/>
      <c r="V1297" s="26"/>
      <c r="W1297" s="27"/>
      <c r="X1297" s="27"/>
      <c r="Y1297" s="27"/>
    </row>
    <row r="1298" spans="7:25">
      <c r="G1298"/>
      <c r="H1298" s="1"/>
      <c r="I1298" s="1"/>
      <c r="L1298" s="26"/>
      <c r="M1298" s="27"/>
      <c r="N1298" s="27"/>
      <c r="O1298" s="27"/>
      <c r="Q1298" s="26"/>
      <c r="R1298" s="27"/>
      <c r="S1298" s="27"/>
      <c r="T1298" s="27"/>
      <c r="V1298" s="26"/>
      <c r="W1298" s="27"/>
      <c r="X1298" s="27"/>
      <c r="Y1298" s="27"/>
    </row>
    <row r="1299" spans="7:25">
      <c r="G1299"/>
      <c r="H1299" s="1"/>
      <c r="I1299" s="1"/>
      <c r="L1299" s="26"/>
      <c r="M1299" s="27"/>
      <c r="N1299" s="27"/>
      <c r="O1299" s="27"/>
      <c r="Q1299" s="26"/>
      <c r="R1299" s="27"/>
      <c r="S1299" s="27"/>
      <c r="T1299" s="27"/>
      <c r="V1299" s="26"/>
      <c r="W1299" s="27"/>
      <c r="X1299" s="27"/>
      <c r="Y1299" s="27"/>
    </row>
    <row r="1300" spans="7:25">
      <c r="G1300"/>
      <c r="H1300" s="1"/>
      <c r="I1300" s="1"/>
      <c r="L1300" s="26"/>
      <c r="M1300" s="27"/>
      <c r="N1300" s="27"/>
      <c r="O1300" s="27"/>
      <c r="Q1300" s="26"/>
      <c r="R1300" s="27"/>
      <c r="S1300" s="27"/>
      <c r="T1300" s="27"/>
      <c r="V1300" s="26"/>
      <c r="W1300" s="27"/>
      <c r="X1300" s="27"/>
      <c r="Y1300" s="27"/>
    </row>
    <row r="1301" spans="7:25">
      <c r="G1301"/>
      <c r="H1301" s="1"/>
      <c r="I1301" s="1"/>
      <c r="L1301" s="26"/>
      <c r="M1301" s="27"/>
      <c r="N1301" s="27"/>
      <c r="O1301" s="27"/>
      <c r="Q1301" s="26"/>
      <c r="R1301" s="27"/>
      <c r="S1301" s="27"/>
      <c r="T1301" s="27"/>
      <c r="V1301" s="26"/>
      <c r="W1301" s="27"/>
      <c r="X1301" s="27"/>
      <c r="Y1301" s="27"/>
    </row>
    <row r="1302" spans="7:25">
      <c r="G1302"/>
      <c r="H1302" s="1"/>
      <c r="I1302" s="1"/>
      <c r="L1302" s="26"/>
      <c r="M1302" s="27"/>
      <c r="N1302" s="27"/>
      <c r="O1302" s="27"/>
      <c r="Q1302" s="26"/>
      <c r="R1302" s="27"/>
      <c r="S1302" s="27"/>
      <c r="T1302" s="27"/>
      <c r="V1302" s="26"/>
      <c r="W1302" s="27"/>
      <c r="X1302" s="27"/>
      <c r="Y1302" s="27"/>
    </row>
    <row r="1303" spans="7:25">
      <c r="G1303"/>
      <c r="H1303" s="1"/>
      <c r="I1303" s="1"/>
      <c r="L1303" s="26"/>
      <c r="M1303" s="27"/>
      <c r="N1303" s="27"/>
      <c r="O1303" s="27"/>
      <c r="Q1303" s="26"/>
      <c r="R1303" s="27"/>
      <c r="S1303" s="27"/>
      <c r="T1303" s="27"/>
      <c r="V1303" s="26"/>
      <c r="W1303" s="27"/>
      <c r="X1303" s="27"/>
      <c r="Y1303" s="27"/>
    </row>
    <row r="1304" spans="7:25">
      <c r="G1304"/>
      <c r="H1304" s="1"/>
      <c r="I1304" s="1"/>
      <c r="L1304" s="26"/>
      <c r="M1304" s="27"/>
      <c r="N1304" s="27"/>
      <c r="O1304" s="27"/>
      <c r="Q1304" s="26"/>
      <c r="R1304" s="27"/>
      <c r="S1304" s="27"/>
      <c r="T1304" s="27"/>
      <c r="V1304" s="26"/>
      <c r="W1304" s="27"/>
      <c r="X1304" s="27"/>
      <c r="Y1304" s="27"/>
    </row>
    <row r="1305" spans="7:25">
      <c r="G1305"/>
      <c r="H1305" s="1"/>
      <c r="I1305" s="1"/>
      <c r="L1305" s="26"/>
      <c r="M1305" s="27"/>
      <c r="N1305" s="27"/>
      <c r="O1305" s="27"/>
      <c r="Q1305" s="26"/>
      <c r="R1305" s="27"/>
      <c r="S1305" s="27"/>
      <c r="T1305" s="27"/>
      <c r="V1305" s="26"/>
      <c r="W1305" s="27"/>
      <c r="X1305" s="27"/>
      <c r="Y1305" s="27"/>
    </row>
    <row r="1306" spans="7:25">
      <c r="G1306"/>
      <c r="H1306" s="1"/>
      <c r="I1306" s="1"/>
      <c r="L1306" s="26"/>
      <c r="M1306" s="27"/>
      <c r="N1306" s="27"/>
      <c r="O1306" s="27"/>
      <c r="Q1306" s="26"/>
      <c r="R1306" s="27"/>
      <c r="S1306" s="27"/>
      <c r="T1306" s="27"/>
      <c r="V1306" s="26"/>
      <c r="W1306" s="27"/>
      <c r="X1306" s="27"/>
      <c r="Y1306" s="27"/>
    </row>
    <row r="1307" spans="7:25">
      <c r="G1307"/>
      <c r="H1307" s="1"/>
      <c r="I1307" s="1"/>
      <c r="L1307" s="26"/>
      <c r="M1307" s="27"/>
      <c r="N1307" s="27"/>
      <c r="O1307" s="27"/>
      <c r="Q1307" s="26"/>
      <c r="R1307" s="27"/>
      <c r="S1307" s="27"/>
      <c r="T1307" s="27"/>
      <c r="V1307" s="26"/>
      <c r="W1307" s="27"/>
      <c r="X1307" s="27"/>
      <c r="Y1307" s="27"/>
    </row>
    <row r="1308" spans="7:25">
      <c r="G1308"/>
      <c r="H1308" s="1"/>
      <c r="I1308" s="1"/>
      <c r="L1308" s="26"/>
      <c r="M1308" s="27"/>
      <c r="N1308" s="27"/>
      <c r="O1308" s="27"/>
      <c r="Q1308" s="26"/>
      <c r="R1308" s="27"/>
      <c r="S1308" s="27"/>
      <c r="T1308" s="27"/>
      <c r="V1308" s="26"/>
      <c r="W1308" s="27"/>
      <c r="X1308" s="27"/>
      <c r="Y1308" s="27"/>
    </row>
    <row r="1309" spans="7:25">
      <c r="G1309"/>
      <c r="H1309" s="1"/>
      <c r="I1309" s="1"/>
      <c r="L1309" s="26"/>
      <c r="M1309" s="27"/>
      <c r="N1309" s="27"/>
      <c r="O1309" s="27"/>
      <c r="Q1309" s="26"/>
      <c r="R1309" s="27"/>
      <c r="S1309" s="27"/>
      <c r="T1309" s="27"/>
      <c r="V1309" s="26"/>
      <c r="W1309" s="27"/>
      <c r="X1309" s="27"/>
      <c r="Y1309" s="27"/>
    </row>
    <row r="1310" spans="7:25">
      <c r="G1310"/>
      <c r="H1310" s="1"/>
      <c r="I1310" s="1"/>
      <c r="L1310" s="26"/>
      <c r="M1310" s="27"/>
      <c r="N1310" s="27"/>
      <c r="O1310" s="27"/>
      <c r="Q1310" s="26"/>
      <c r="R1310" s="27"/>
      <c r="S1310" s="27"/>
      <c r="T1310" s="27"/>
      <c r="V1310" s="26"/>
      <c r="W1310" s="27"/>
      <c r="X1310" s="27"/>
      <c r="Y1310" s="27"/>
    </row>
  </sheetData>
  <autoFilter ref="A44:AY44">
    <sortState ref="A45:AY803">
      <sortCondition descending="1" ref="F44:F803"/>
    </sortState>
  </autoFilter>
  <mergeCells count="19">
    <mergeCell ref="AA5:AC5"/>
    <mergeCell ref="D5:F5"/>
    <mergeCell ref="G5:K5"/>
    <mergeCell ref="L5:P5"/>
    <mergeCell ref="Q5:U5"/>
    <mergeCell ref="V5:Z5"/>
    <mergeCell ref="D43:F43"/>
    <mergeCell ref="G43:K43"/>
    <mergeCell ref="L43:P43"/>
    <mergeCell ref="Q43:U43"/>
    <mergeCell ref="V43:Z43"/>
    <mergeCell ref="AK43:AO43"/>
    <mergeCell ref="AP43:AT43"/>
    <mergeCell ref="AU43:AY43"/>
    <mergeCell ref="AF5:AJ5"/>
    <mergeCell ref="AK5:AO5"/>
    <mergeCell ref="AP5:AT5"/>
    <mergeCell ref="AU5:AY5"/>
    <mergeCell ref="AF43:AJ43"/>
  </mergeCells>
  <conditionalFormatting sqref="G5:G40 L5:L40 Q5:Q40 V5:V40 AA5:AA40 AF5:AF40 AK5:AK40 AP5:AP40 AU5:AU40 G45:G803 L45:L803 Q45:Q803 V45:V803 AA45:AA1048576 AF45:AF1048576 AK45:AK1048576 AP45:AP1048576 AU45:AU1048576 G1311:G1048576 L1311:L1048576 Q1311:Q1048576 V1311:V1048576">
    <cfRule type="cellIs" dxfId="11" priority="13" operator="lessThan">
      <formula>0.001</formula>
    </cfRule>
    <cfRule type="cellIs" dxfId="10" priority="14" operator="between">
      <formula>0.001</formula>
      <formula>0.05</formula>
    </cfRule>
  </conditionalFormatting>
  <conditionalFormatting sqref="H5:H40 M5:M40 R5:R40 W5:W40 AB6:AB40 AG5:AG40 AL5:AL40 AQ5:AQ40 AV5:AV40 H45:H803 M45:M803 R45:R803 W45:W803 AB45:AB1048576 AG45:AG1048576 AL45:AL1048576 AQ45:AQ1048576 AV45:AV1048576 H1311:H1048576 M1311:M1048576 R1311:R1048576 W1311:W1048576">
    <cfRule type="cellIs" dxfId="9" priority="11" operator="lessThan">
      <formula>0.001</formula>
    </cfRule>
    <cfRule type="cellIs" dxfId="8" priority="12" operator="between">
      <formula>0.001</formula>
      <formula>0.05</formula>
    </cfRule>
  </conditionalFormatting>
  <conditionalFormatting sqref="I5:I40 N5:N40 S5:S40 X5:X40 AC6:AC40 AH5:AH40 AM5:AM40 AR5:AR40 AW5:AW40 I45:I803 N45:N803 S45:S803 X45:X803 AC45:AC1048576 AH45:AH1048576 AM45:AM1048576 AR45:AR1048576 AW45:AW1048576 I1311:I1048576 N1311:N1048576 S1311:S1048576 X1311:X1048576">
    <cfRule type="cellIs" dxfId="7" priority="9" operator="lessThan">
      <formula>0.001</formula>
    </cfRule>
    <cfRule type="cellIs" dxfId="6" priority="10" operator="between">
      <formula>0.001</formula>
      <formula>0.05</formula>
    </cfRule>
  </conditionalFormatting>
  <conditionalFormatting sqref="G43:G44 L43:L44 Q43:Q44 V43:V44 AA43:AA44 AF43:AF44 AK43:AK44 AP43:AP44 AU43:AU44">
    <cfRule type="cellIs" dxfId="5" priority="7" operator="lessThan">
      <formula>0.001</formula>
    </cfRule>
    <cfRule type="cellIs" dxfId="4" priority="8" operator="between">
      <formula>0.001</formula>
      <formula>0.05</formula>
    </cfRule>
  </conditionalFormatting>
  <conditionalFormatting sqref="H43:H44 M43:M44 R43:R44 W43:W44 AB43:AB44 AG43:AG44 AL43:AL44 AQ43:AQ44 AV43:AV44">
    <cfRule type="cellIs" dxfId="3" priority="5" operator="lessThan">
      <formula>0.001</formula>
    </cfRule>
    <cfRule type="cellIs" dxfId="2" priority="6" operator="between">
      <formula>0.001</formula>
      <formula>0.05</formula>
    </cfRule>
  </conditionalFormatting>
  <conditionalFormatting sqref="I43:I44 N43:N44 S43:S44 X43:X44 AC43:AC44 AH43:AH44 AM43:AM44 AR43:AR44 AW43:AW44">
    <cfRule type="cellIs" dxfId="1" priority="3" operator="lessThan">
      <formula>0.001</formula>
    </cfRule>
    <cfRule type="cellIs" dxfId="0" priority="4" operator="between">
      <formula>0.001</formula>
      <formula>0.05</formula>
    </cfRule>
  </conditionalFormatting>
  <conditionalFormatting sqref="D7:F40">
    <cfRule type="colorScale" priority="2">
      <colorScale>
        <cfvo type="num" val="0"/>
        <cfvo type="num" val="9"/>
        <color theme="0"/>
        <color theme="7" tint="-0.499984740745262"/>
      </colorScale>
    </cfRule>
  </conditionalFormatting>
  <conditionalFormatting sqref="D45:F803">
    <cfRule type="colorScale" priority="1">
      <colorScale>
        <cfvo type="num" val="0"/>
        <cfvo type="num" val="9"/>
        <color theme="0"/>
        <color theme="7" tint="-0.499984740745262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Data Sheet 4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Data Sheet 4.XLSX</TitleName>
    <DocumentType xmlns="28de4f29-e3d9-478e-b05a-16a8ff0eb393">Data Sheet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26A10F69-AC41-40B9-9A86-C5A82DEF2FCA}"/>
</file>

<file path=customXml/itemProps2.xml><?xml version="1.0" encoding="utf-8"?>
<ds:datastoreItem xmlns:ds="http://schemas.openxmlformats.org/officeDocument/2006/customXml" ds:itemID="{0EC86898-FB94-4FC3-B925-006B321EEC7D}"/>
</file>

<file path=customXml/itemProps3.xml><?xml version="1.0" encoding="utf-8"?>
<ds:datastoreItem xmlns:ds="http://schemas.openxmlformats.org/officeDocument/2006/customXml" ds:itemID="{46F1A8B4-0205-44FD-84E0-46D89A7C66D6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principaleBINs-test</vt:lpstr>
      <vt:lpstr>allBINs-tests</vt:lpstr>
    </vt:vector>
  </TitlesOfParts>
  <Company>INRA-Université Bordeaux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Lecourieux</dc:creator>
  <cp:lastModifiedBy>David Lecourieux</cp:lastModifiedBy>
  <dcterms:created xsi:type="dcterms:W3CDTF">2014-01-16T10:21:51Z</dcterms:created>
  <dcterms:modified xsi:type="dcterms:W3CDTF">2016-10-26T09:45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F3304DEAE09B24DA68D64CBB702879E</vt:lpwstr>
  </property>
</Properties>
</file>